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riNetx\Prostate\mPC\Plos one\Supplement\"/>
    </mc:Choice>
  </mc:AlternateContent>
  <xr:revisionPtr revIDLastSave="0" documentId="8_{1539319D-6411-4AAE-B6C0-496BB40AFEF5}" xr6:coauthVersionLast="47" xr6:coauthVersionMax="47" xr10:uidLastSave="{00000000-0000-0000-0000-000000000000}"/>
  <bookViews>
    <workbookView xWindow="-120" yWindow="-120" windowWidth="20730" windowHeight="11160" xr2:uid="{8F20D29E-DD68-468E-8037-02E4F1E4DA55}"/>
  </bookViews>
  <sheets>
    <sheet name="工作表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40" i="1" l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9" uniqueCount="16">
  <si>
    <t>Time (Days)</t>
  </si>
  <si>
    <t>Brain: Survival Probability</t>
  </si>
  <si>
    <t>Brain: Survival Probability 95 % CI Lower</t>
  </si>
  <si>
    <t>Brain: Survival Probability 95 % CI Upper</t>
  </si>
  <si>
    <t>Liver: Survival Probability</t>
  </si>
  <si>
    <t>Liver: Survival Probability 95 % CI Lower</t>
  </si>
  <si>
    <t>Liver: Survival Probability 95 % CI Upper</t>
  </si>
  <si>
    <t>Lung: Survival Probability</t>
  </si>
  <si>
    <t>Lung: Survival Probability 95 % CI Lower</t>
  </si>
  <si>
    <t>Lung: Survival Probability 95 % CI Upper</t>
  </si>
  <si>
    <t>Bone: Survival Probability</t>
  </si>
  <si>
    <t>Bone: Survival Probability 95 % CI Lower</t>
  </si>
  <si>
    <t>Bone: Survival Probability 95 % CI Upper</t>
  </si>
  <si>
    <t>LN: Survival Probability</t>
  </si>
  <si>
    <t>LN: Survival Probability 95 % CI Lower</t>
  </si>
  <si>
    <t>LN: Survival Probability 95 % CI 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CD3C7-79D7-411F-808C-DCA27EE82D1E}">
  <dimension ref="A1:T3604"/>
  <sheetViews>
    <sheetView tabSelected="1" workbookViewId="0">
      <selection activeCell="S9" sqref="S9"/>
    </sheetView>
  </sheetViews>
  <sheetFormatPr defaultRowHeight="16.5" x14ac:dyDescent="0.25"/>
  <cols>
    <col min="1" max="1" width="8.625" style="1"/>
    <col min="2" max="4" width="9" style="1"/>
    <col min="5" max="5" width="8.625" style="1"/>
    <col min="6" max="13" width="9" style="1"/>
    <col min="14" max="16" width="8.625" style="1"/>
    <col min="17" max="16384" width="9" style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H1" s="1" t="s">
        <v>6</v>
      </c>
      <c r="I1" s="1" t="s">
        <v>0</v>
      </c>
      <c r="J1" s="1" t="s">
        <v>7</v>
      </c>
      <c r="K1" s="1" t="s">
        <v>8</v>
      </c>
      <c r="L1" s="1" t="s">
        <v>9</v>
      </c>
      <c r="M1" s="1" t="s">
        <v>0</v>
      </c>
      <c r="N1" s="1" t="s">
        <v>10</v>
      </c>
      <c r="O1" s="1" t="s">
        <v>11</v>
      </c>
      <c r="P1" s="1" t="s">
        <v>12</v>
      </c>
      <c r="Q1" s="1" t="s">
        <v>0</v>
      </c>
      <c r="R1" s="1" t="s">
        <v>13</v>
      </c>
      <c r="S1" s="1" t="s">
        <v>14</v>
      </c>
      <c r="T1" s="1" t="s">
        <v>15</v>
      </c>
    </row>
    <row r="2" spans="1:20" x14ac:dyDescent="0.25">
      <c r="A2" s="1">
        <v>1</v>
      </c>
      <c r="B2" s="1">
        <v>0.99548494983277502</v>
      </c>
      <c r="C2" s="1">
        <v>0.99342301713354197</v>
      </c>
      <c r="D2" s="1">
        <v>0.99690145935522101</v>
      </c>
      <c r="E2" s="1">
        <f>A2/30</f>
        <v>3.3333333333333333E-2</v>
      </c>
      <c r="F2" s="1">
        <v>0.99410464259395603</v>
      </c>
      <c r="G2" s="1">
        <v>0.99218459750684695</v>
      </c>
      <c r="H2" s="1">
        <v>0.99555403852456603</v>
      </c>
      <c r="I2" s="1">
        <v>1</v>
      </c>
      <c r="J2" s="1">
        <v>0.99641162171547604</v>
      </c>
      <c r="K2" s="1">
        <v>0.99490141711323798</v>
      </c>
      <c r="L2" s="1">
        <v>0.99747507000272795</v>
      </c>
      <c r="M2" s="1">
        <v>1</v>
      </c>
      <c r="N2" s="1">
        <v>0.99785557421521698</v>
      </c>
      <c r="O2" s="1">
        <v>0.997341536510155</v>
      </c>
      <c r="P2" s="1">
        <v>0.99827030432983199</v>
      </c>
      <c r="Q2" s="1">
        <v>1</v>
      </c>
      <c r="R2" s="1">
        <v>0.99909013059301999</v>
      </c>
      <c r="S2" s="1">
        <v>0.99853679393124795</v>
      </c>
      <c r="T2" s="1">
        <v>0.99943427270515295</v>
      </c>
    </row>
    <row r="3" spans="1:20" x14ac:dyDescent="0.25">
      <c r="A3" s="1">
        <v>2</v>
      </c>
      <c r="B3" s="1">
        <v>0.99073323169514704</v>
      </c>
      <c r="C3" s="1">
        <v>0.98794688474956205</v>
      </c>
      <c r="D3" s="1">
        <v>0.99287777465434401</v>
      </c>
      <c r="E3" s="1">
        <f>A3/30</f>
        <v>6.6666666666666666E-2</v>
      </c>
      <c r="F3" s="1">
        <v>0.98743617707598597</v>
      </c>
      <c r="G3" s="1">
        <v>0.98475106405545598</v>
      </c>
      <c r="H3" s="1">
        <v>0.98965096773692796</v>
      </c>
      <c r="I3" s="1">
        <v>2</v>
      </c>
      <c r="J3" s="1">
        <v>0.99263196644106899</v>
      </c>
      <c r="K3" s="1">
        <v>0.99057781963684499</v>
      </c>
      <c r="L3" s="1">
        <v>0.99423958739811302</v>
      </c>
      <c r="M3" s="1">
        <v>2</v>
      </c>
      <c r="N3" s="1">
        <v>0.99667187839764304</v>
      </c>
      <c r="O3" s="1">
        <v>0.99604078577405697</v>
      </c>
      <c r="P3" s="1">
        <v>0.99720251713528196</v>
      </c>
      <c r="Q3" s="1">
        <v>2</v>
      </c>
      <c r="R3" s="1">
        <v>0.99815563088352399</v>
      </c>
      <c r="S3" s="1">
        <v>0.99741963273894396</v>
      </c>
      <c r="T3" s="1">
        <v>0.998681838994251</v>
      </c>
    </row>
    <row r="4" spans="1:20" x14ac:dyDescent="0.25">
      <c r="A4" s="1">
        <v>3</v>
      </c>
      <c r="B4" s="1">
        <v>0.98442065556759195</v>
      </c>
      <c r="C4" s="1">
        <v>0.98092215813685901</v>
      </c>
      <c r="D4" s="1">
        <v>0.98728176103551002</v>
      </c>
      <c r="E4" s="1">
        <f>A4/30</f>
        <v>0.1</v>
      </c>
      <c r="F4" s="1">
        <v>0.982376942147968</v>
      </c>
      <c r="G4" s="1">
        <v>0.97924678649720898</v>
      </c>
      <c r="H4" s="1">
        <v>0.98503859600986499</v>
      </c>
      <c r="I4" s="1">
        <v>3</v>
      </c>
      <c r="J4" s="1">
        <v>0.98918986109289297</v>
      </c>
      <c r="K4" s="1">
        <v>0.98675507909897597</v>
      </c>
      <c r="L4" s="1">
        <v>0.99117906480671902</v>
      </c>
      <c r="M4" s="1">
        <v>3</v>
      </c>
      <c r="N4" s="1">
        <v>0.99496380929345596</v>
      </c>
      <c r="O4" s="1">
        <v>0.99419630167600803</v>
      </c>
      <c r="P4" s="1">
        <v>0.995630041364994</v>
      </c>
      <c r="Q4" s="1">
        <v>3</v>
      </c>
      <c r="R4" s="1">
        <v>0.99760382833452499</v>
      </c>
      <c r="S4" s="1">
        <v>0.99678133663888402</v>
      </c>
      <c r="T4" s="1">
        <v>0.99821632997157494</v>
      </c>
    </row>
    <row r="5" spans="1:20" x14ac:dyDescent="0.25">
      <c r="A5" s="1">
        <v>4</v>
      </c>
      <c r="B5" s="1">
        <v>0.97739642186096598</v>
      </c>
      <c r="C5" s="1">
        <v>0.97326513366905099</v>
      </c>
      <c r="D5" s="1">
        <v>0.98089558686101097</v>
      </c>
      <c r="E5" s="1">
        <f>A5/30</f>
        <v>0.13333333333333333</v>
      </c>
      <c r="F5" s="1">
        <v>0.975643111582287</v>
      </c>
      <c r="G5" s="1">
        <v>0.97201401905431595</v>
      </c>
      <c r="H5" s="1">
        <v>0.97880674251924504</v>
      </c>
      <c r="I5" s="1">
        <v>4</v>
      </c>
      <c r="J5" s="1">
        <v>0.98585404077366001</v>
      </c>
      <c r="K5" s="1">
        <v>0.983105704788796</v>
      </c>
      <c r="L5" s="1">
        <v>0.98815797759461099</v>
      </c>
      <c r="M5" s="1">
        <v>4</v>
      </c>
      <c r="N5" s="1">
        <v>0.99349120286062498</v>
      </c>
      <c r="O5" s="1">
        <v>0.99262400636859804</v>
      </c>
      <c r="P5" s="1">
        <v>0.99425673810687198</v>
      </c>
      <c r="Q5" s="1">
        <v>4</v>
      </c>
      <c r="R5" s="1">
        <v>0.99699560074824201</v>
      </c>
      <c r="S5" s="1">
        <v>0.99608845752104103</v>
      </c>
      <c r="T5" s="1">
        <v>0.99769260803890203</v>
      </c>
    </row>
    <row r="6" spans="1:20" x14ac:dyDescent="0.25">
      <c r="A6" s="1">
        <v>5</v>
      </c>
      <c r="B6" s="1">
        <v>0.97034002931011298</v>
      </c>
      <c r="C6" s="1">
        <v>0.96567043480250803</v>
      </c>
      <c r="D6" s="1">
        <v>0.97438290145153195</v>
      </c>
      <c r="E6" s="1">
        <f>A6/30</f>
        <v>0.16666666666666666</v>
      </c>
      <c r="F6" s="1">
        <v>0.96862409639104696</v>
      </c>
      <c r="G6" s="1">
        <v>0.96454795614361599</v>
      </c>
      <c r="H6" s="1">
        <v>0.97223834428865097</v>
      </c>
      <c r="I6" s="1">
        <v>5</v>
      </c>
      <c r="J6" s="1">
        <v>0.98238356648591496</v>
      </c>
      <c r="K6" s="1">
        <v>0.97934665901664797</v>
      </c>
      <c r="L6" s="1">
        <v>0.98497735121306795</v>
      </c>
      <c r="M6" s="1">
        <v>5</v>
      </c>
      <c r="N6" s="1">
        <v>0.99206542755155902</v>
      </c>
      <c r="O6" s="1">
        <v>0.99111195956918996</v>
      </c>
      <c r="P6" s="1">
        <v>0.99291697768953002</v>
      </c>
      <c r="Q6" s="1">
        <v>5</v>
      </c>
      <c r="R6" s="1">
        <v>0.99644186811800195</v>
      </c>
      <c r="S6" s="1">
        <v>0.99546477727041804</v>
      </c>
      <c r="T6" s="1">
        <v>0.99720874484593502</v>
      </c>
    </row>
    <row r="7" spans="1:20" x14ac:dyDescent="0.25">
      <c r="A7" s="1">
        <v>6</v>
      </c>
      <c r="B7" s="1">
        <v>0.967058352457694</v>
      </c>
      <c r="C7" s="1">
        <v>0.96216171325543398</v>
      </c>
      <c r="D7" s="1">
        <v>0.97133078978063603</v>
      </c>
      <c r="E7" s="1">
        <f>A7/30</f>
        <v>0.2</v>
      </c>
      <c r="F7" s="1">
        <v>0.96220341432561496</v>
      </c>
      <c r="G7" s="1">
        <v>0.95776271627013898</v>
      </c>
      <c r="H7" s="1">
        <v>0.96618550738214504</v>
      </c>
      <c r="I7" s="1">
        <v>6</v>
      </c>
      <c r="J7" s="1">
        <v>0.97913701124783403</v>
      </c>
      <c r="K7" s="1">
        <v>0.97585526739262896</v>
      </c>
      <c r="L7" s="1">
        <v>0.98197682857333402</v>
      </c>
      <c r="M7" s="1">
        <v>6</v>
      </c>
      <c r="N7" s="1">
        <v>0.99057695729266704</v>
      </c>
      <c r="O7" s="1">
        <v>0.98954128077442605</v>
      </c>
      <c r="P7" s="1">
        <v>0.99151051616611596</v>
      </c>
      <c r="Q7" s="1">
        <v>6</v>
      </c>
      <c r="R7" s="1">
        <v>0.99566508844465496</v>
      </c>
      <c r="S7" s="1">
        <v>0.99459836607843699</v>
      </c>
      <c r="T7" s="1">
        <v>0.99652152141405603</v>
      </c>
    </row>
    <row r="8" spans="1:20" x14ac:dyDescent="0.25">
      <c r="A8" s="1">
        <v>7</v>
      </c>
      <c r="B8" s="1">
        <v>0.96185818207344398</v>
      </c>
      <c r="C8" s="1">
        <v>0.956625090819336</v>
      </c>
      <c r="D8" s="1">
        <v>0.96647101904853105</v>
      </c>
      <c r="E8" s="1">
        <f>A8/30</f>
        <v>0.23333333333333334</v>
      </c>
      <c r="F8" s="1">
        <v>0.95471745885534198</v>
      </c>
      <c r="G8" s="1">
        <v>0.94989199416815595</v>
      </c>
      <c r="H8" s="1">
        <v>0.95908828516970401</v>
      </c>
      <c r="I8" s="1">
        <v>7</v>
      </c>
      <c r="J8" s="1">
        <v>0.97538830835186197</v>
      </c>
      <c r="K8" s="1">
        <v>0.97184666706235701</v>
      </c>
      <c r="L8" s="1">
        <v>0.97848935975427398</v>
      </c>
      <c r="M8" s="1">
        <v>7</v>
      </c>
      <c r="N8" s="1">
        <v>0.98922091239946297</v>
      </c>
      <c r="O8" s="1">
        <v>0.98811584527726204</v>
      </c>
      <c r="P8" s="1">
        <v>0.99022373206019898</v>
      </c>
      <c r="Q8" s="1">
        <v>7</v>
      </c>
      <c r="R8" s="1">
        <v>0.99471922052045503</v>
      </c>
      <c r="S8" s="1">
        <v>0.99355343924190598</v>
      </c>
      <c r="T8" s="1">
        <v>0.99567464362357005</v>
      </c>
    </row>
    <row r="9" spans="1:20" x14ac:dyDescent="0.25">
      <c r="A9" s="1">
        <v>8</v>
      </c>
      <c r="B9" s="1">
        <v>0.95750824456406602</v>
      </c>
      <c r="C9" s="1">
        <v>0.95201224269247697</v>
      </c>
      <c r="D9" s="1">
        <v>0.96238728347082103</v>
      </c>
      <c r="E9" s="1">
        <f>A9/30</f>
        <v>0.26666666666666666</v>
      </c>
      <c r="F9" s="1">
        <v>0.94705582527638998</v>
      </c>
      <c r="G9" s="1">
        <v>0.94187118529856795</v>
      </c>
      <c r="H9" s="1">
        <v>0.951789946158619</v>
      </c>
      <c r="I9" s="1">
        <v>8</v>
      </c>
      <c r="J9" s="1">
        <v>0.97162748278483502</v>
      </c>
      <c r="K9" s="1">
        <v>0.96784532854119798</v>
      </c>
      <c r="L9" s="1">
        <v>0.97497053495701202</v>
      </c>
      <c r="M9" s="1">
        <v>8</v>
      </c>
      <c r="N9" s="1">
        <v>0.98758124295623795</v>
      </c>
      <c r="O9" s="1">
        <v>0.98639785692517901</v>
      </c>
      <c r="P9" s="1">
        <v>0.98866226701055204</v>
      </c>
      <c r="Q9" s="1">
        <v>8</v>
      </c>
      <c r="R9" s="1">
        <v>0.99405046425140597</v>
      </c>
      <c r="S9" s="1">
        <v>0.99281990970102096</v>
      </c>
      <c r="T9" s="1">
        <v>0.99507064487474906</v>
      </c>
    </row>
    <row r="10" spans="1:20" x14ac:dyDescent="0.25">
      <c r="A10" s="1">
        <v>9</v>
      </c>
      <c r="B10" s="1">
        <v>0.95314005001769797</v>
      </c>
      <c r="C10" s="1">
        <v>0.94739415919792003</v>
      </c>
      <c r="D10" s="1">
        <v>0.95827223546901896</v>
      </c>
      <c r="E10" s="1">
        <f>A10/30</f>
        <v>0.3</v>
      </c>
      <c r="F10" s="1">
        <v>0.94183429074695302</v>
      </c>
      <c r="G10" s="1">
        <v>0.93642119272637303</v>
      </c>
      <c r="H10" s="1">
        <v>0.94679970344887598</v>
      </c>
      <c r="I10" s="1">
        <v>9</v>
      </c>
      <c r="J10" s="1">
        <v>0.96846177920683796</v>
      </c>
      <c r="K10" s="1">
        <v>0.964489847316224</v>
      </c>
      <c r="L10" s="1">
        <v>0.97199590842289796</v>
      </c>
      <c r="M10" s="1">
        <v>9</v>
      </c>
      <c r="N10" s="1">
        <v>0.98601808440322702</v>
      </c>
      <c r="O10" s="1">
        <v>0.98476470171702102</v>
      </c>
      <c r="P10" s="1">
        <v>0.98716902629766101</v>
      </c>
      <c r="Q10" s="1">
        <v>9</v>
      </c>
      <c r="R10" s="1">
        <v>0.99338020490595302</v>
      </c>
      <c r="S10" s="1">
        <v>0.992088217101326</v>
      </c>
      <c r="T10" s="1">
        <v>0.99446180131274897</v>
      </c>
    </row>
    <row r="11" spans="1:20" x14ac:dyDescent="0.25">
      <c r="A11" s="1">
        <v>10</v>
      </c>
      <c r="B11" s="1">
        <v>0.94840852191501901</v>
      </c>
      <c r="C11" s="1">
        <v>0.942406215916197</v>
      </c>
      <c r="D11" s="1">
        <v>0.95380070134940198</v>
      </c>
      <c r="E11" s="1">
        <f>A11/30</f>
        <v>0.33333333333333331</v>
      </c>
      <c r="F11" s="1">
        <v>0.93632955372895099</v>
      </c>
      <c r="G11" s="1">
        <v>0.93068788262677005</v>
      </c>
      <c r="H11" s="1">
        <v>0.94152656138837998</v>
      </c>
      <c r="I11" s="1">
        <v>10</v>
      </c>
      <c r="J11" s="1">
        <v>0.96516353651781395</v>
      </c>
      <c r="K11" s="1">
        <v>0.96100430204269305</v>
      </c>
      <c r="L11" s="1">
        <v>0.968886360855999</v>
      </c>
      <c r="M11" s="1">
        <v>10</v>
      </c>
      <c r="N11" s="1">
        <v>0.98464511236186003</v>
      </c>
      <c r="O11" s="1">
        <v>0.98333340802170499</v>
      </c>
      <c r="P11" s="1">
        <v>0.98585432611275603</v>
      </c>
      <c r="Q11" s="1">
        <v>10</v>
      </c>
      <c r="R11" s="1">
        <v>0.99259673789740799</v>
      </c>
      <c r="S11" s="1">
        <v>0.99123672159762499</v>
      </c>
      <c r="T11" s="1">
        <v>0.99374635277262402</v>
      </c>
    </row>
    <row r="12" spans="1:20" x14ac:dyDescent="0.25">
      <c r="A12" s="1">
        <v>11</v>
      </c>
      <c r="B12" s="1">
        <v>0.94488938083184704</v>
      </c>
      <c r="C12" s="1">
        <v>0.93870453559358102</v>
      </c>
      <c r="D12" s="1">
        <v>0.95046673035674101</v>
      </c>
      <c r="E12" s="1">
        <f>A12/30</f>
        <v>0.36666666666666664</v>
      </c>
      <c r="F12" s="1">
        <v>0.93093473758183398</v>
      </c>
      <c r="G12" s="1">
        <v>0.92507987093167499</v>
      </c>
      <c r="H12" s="1">
        <v>0.93634793811972095</v>
      </c>
      <c r="I12" s="1">
        <v>11</v>
      </c>
      <c r="J12" s="1">
        <v>0.96185566453431803</v>
      </c>
      <c r="K12" s="1">
        <v>0.95751790863841002</v>
      </c>
      <c r="L12" s="1">
        <v>0.96575845502206303</v>
      </c>
      <c r="M12" s="1">
        <v>11</v>
      </c>
      <c r="N12" s="1">
        <v>0.983661198157193</v>
      </c>
      <c r="O12" s="1">
        <v>0.98230927113371302</v>
      </c>
      <c r="P12" s="1">
        <v>0.98491060596166402</v>
      </c>
      <c r="Q12" s="1">
        <v>11</v>
      </c>
      <c r="R12" s="1">
        <v>0.99192394300050601</v>
      </c>
      <c r="S12" s="1">
        <v>0.99050830484345398</v>
      </c>
      <c r="T12" s="1">
        <v>0.99312917869133899</v>
      </c>
    </row>
    <row r="13" spans="1:20" x14ac:dyDescent="0.25">
      <c r="A13" s="1">
        <v>12</v>
      </c>
      <c r="B13" s="1">
        <v>0.94030339541059904</v>
      </c>
      <c r="C13" s="1">
        <v>0.93389043909296598</v>
      </c>
      <c r="D13" s="1">
        <v>0.94611233579832199</v>
      </c>
      <c r="E13" s="1">
        <f>A13/30</f>
        <v>0.4</v>
      </c>
      <c r="F13" s="1">
        <v>0.924467163196252</v>
      </c>
      <c r="G13" s="1">
        <v>0.91836951670171896</v>
      </c>
      <c r="H13" s="1">
        <v>0.93012682516275602</v>
      </c>
      <c r="I13" s="1">
        <v>12</v>
      </c>
      <c r="J13" s="1">
        <v>0.95804609182439504</v>
      </c>
      <c r="K13" s="1">
        <v>0.95351281998906501</v>
      </c>
      <c r="L13" s="1">
        <v>0.962146111898184</v>
      </c>
      <c r="M13" s="1">
        <v>12</v>
      </c>
      <c r="N13" s="1">
        <v>0.98213950609828005</v>
      </c>
      <c r="O13" s="1">
        <v>0.98072772620746695</v>
      </c>
      <c r="P13" s="1">
        <v>0.98344874151040296</v>
      </c>
      <c r="Q13" s="1">
        <v>12</v>
      </c>
      <c r="R13" s="1">
        <v>0.99108123462120101</v>
      </c>
      <c r="S13" s="1">
        <v>0.98959906202375103</v>
      </c>
      <c r="T13" s="1">
        <v>0.99235300878001698</v>
      </c>
    </row>
    <row r="14" spans="1:20" x14ac:dyDescent="0.25">
      <c r="A14" s="1">
        <v>13</v>
      </c>
      <c r="B14" s="1">
        <v>0.93676509476935399</v>
      </c>
      <c r="C14" s="1">
        <v>0.93018287105120201</v>
      </c>
      <c r="D14" s="1">
        <v>0.94274600007697096</v>
      </c>
      <c r="E14" s="1">
        <f>A14/30</f>
        <v>0.43333333333333335</v>
      </c>
      <c r="F14" s="1">
        <v>0.919565990386643</v>
      </c>
      <c r="G14" s="1">
        <v>0.91329256398776604</v>
      </c>
      <c r="H14" s="1">
        <v>0.92540425768305301</v>
      </c>
      <c r="I14" s="1">
        <v>13</v>
      </c>
      <c r="J14" s="1">
        <v>0.95472082579029705</v>
      </c>
      <c r="K14" s="1">
        <v>0.95002482623961704</v>
      </c>
      <c r="L14" s="1">
        <v>0.95898513412194497</v>
      </c>
      <c r="M14" s="1">
        <v>13</v>
      </c>
      <c r="N14" s="1">
        <v>0.980557597091679</v>
      </c>
      <c r="O14" s="1">
        <v>0.97908631928864098</v>
      </c>
      <c r="P14" s="1">
        <v>0.98192632823341996</v>
      </c>
      <c r="Q14" s="1">
        <v>13</v>
      </c>
      <c r="R14" s="1">
        <v>0.99040641762077997</v>
      </c>
      <c r="S14" s="1">
        <v>0.98887323868365296</v>
      </c>
      <c r="T14" s="1">
        <v>0.99172922097099103</v>
      </c>
    </row>
    <row r="15" spans="1:20" x14ac:dyDescent="0.25">
      <c r="A15" s="1">
        <v>14</v>
      </c>
      <c r="B15" s="1">
        <v>0.93197663252801199</v>
      </c>
      <c r="C15" s="1">
        <v>0.92517395438505701</v>
      </c>
      <c r="D15" s="1">
        <v>0.938181688371996</v>
      </c>
      <c r="E15" s="1">
        <f>A15/30</f>
        <v>0.46666666666666667</v>
      </c>
      <c r="F15" s="1">
        <v>0.913060253521361</v>
      </c>
      <c r="G15" s="1">
        <v>0.90656366683905798</v>
      </c>
      <c r="H15" s="1">
        <v>0.91912551890410499</v>
      </c>
      <c r="I15" s="1">
        <v>14</v>
      </c>
      <c r="J15" s="1">
        <v>0.95163710219278297</v>
      </c>
      <c r="K15" s="1">
        <v>0.94679615368639203</v>
      </c>
      <c r="L15" s="1">
        <v>0.95604786209989001</v>
      </c>
      <c r="M15" s="1">
        <v>14</v>
      </c>
      <c r="N15" s="1">
        <v>0.97911276762641697</v>
      </c>
      <c r="O15" s="1">
        <v>0.977589261572962</v>
      </c>
      <c r="P15" s="1">
        <v>0.98053373811170397</v>
      </c>
      <c r="Q15" s="1">
        <v>14</v>
      </c>
      <c r="R15" s="1">
        <v>0.98950548506736902</v>
      </c>
      <c r="S15" s="1">
        <v>0.987906949006506</v>
      </c>
      <c r="T15" s="1">
        <v>0.99089369134851402</v>
      </c>
    </row>
    <row r="16" spans="1:20" x14ac:dyDescent="0.25">
      <c r="A16" s="1">
        <v>15</v>
      </c>
      <c r="B16" s="1">
        <v>0.92717537912632297</v>
      </c>
      <c r="C16" s="1">
        <v>0.92016075630153105</v>
      </c>
      <c r="D16" s="1">
        <v>0.93359613801416597</v>
      </c>
      <c r="E16" s="1">
        <f>A16/30</f>
        <v>0.5</v>
      </c>
      <c r="F16" s="1">
        <v>0.90733197938926102</v>
      </c>
      <c r="G16" s="1">
        <v>0.90064741544500004</v>
      </c>
      <c r="H16" s="1">
        <v>0.91358864452573096</v>
      </c>
      <c r="I16" s="1">
        <v>15</v>
      </c>
      <c r="J16" s="1">
        <v>0.94928677008025697</v>
      </c>
      <c r="K16" s="1">
        <v>0.94433865854981003</v>
      </c>
      <c r="L16" s="1">
        <v>0.95380583528308005</v>
      </c>
      <c r="M16" s="1">
        <v>15</v>
      </c>
      <c r="N16" s="1">
        <v>0.97755018740358501</v>
      </c>
      <c r="O16" s="1">
        <v>0.97597222222559998</v>
      </c>
      <c r="P16" s="1">
        <v>0.97902564046731599</v>
      </c>
      <c r="Q16" s="1">
        <v>15</v>
      </c>
      <c r="R16" s="1">
        <v>0.98877218377299603</v>
      </c>
      <c r="S16" s="1">
        <v>0.98712248862020502</v>
      </c>
      <c r="T16" s="1">
        <v>0.99021159092080502</v>
      </c>
    </row>
    <row r="17" spans="1:20" x14ac:dyDescent="0.25">
      <c r="A17" s="1">
        <v>16</v>
      </c>
      <c r="B17" s="1">
        <v>0.92236027329127601</v>
      </c>
      <c r="C17" s="1">
        <v>0.91514134689809101</v>
      </c>
      <c r="D17" s="1">
        <v>0.92898914187344195</v>
      </c>
      <c r="E17" s="1">
        <f>A17/30</f>
        <v>0.53333333333333333</v>
      </c>
      <c r="F17" s="1">
        <v>0.90345677653178103</v>
      </c>
      <c r="G17" s="1">
        <v>0.89664912865923796</v>
      </c>
      <c r="H17" s="1">
        <v>0.90983885249174201</v>
      </c>
      <c r="I17" s="1">
        <v>16</v>
      </c>
      <c r="J17" s="1">
        <v>0.94668326711934803</v>
      </c>
      <c r="K17" s="1">
        <v>0.94161959577840804</v>
      </c>
      <c r="L17" s="1">
        <v>0.95131916413531503</v>
      </c>
      <c r="M17" s="1">
        <v>16</v>
      </c>
      <c r="N17" s="1">
        <v>0.97621084333852104</v>
      </c>
      <c r="O17" s="1">
        <v>0.97458769830331105</v>
      </c>
      <c r="P17" s="1">
        <v>0.97773150240528905</v>
      </c>
      <c r="Q17" s="1">
        <v>16</v>
      </c>
      <c r="R17" s="1">
        <v>0.98798093995631597</v>
      </c>
      <c r="S17" s="1">
        <v>0.98627785827083103</v>
      </c>
      <c r="T17" s="1">
        <v>0.98947377816008297</v>
      </c>
    </row>
    <row r="18" spans="1:20" x14ac:dyDescent="0.25">
      <c r="A18" s="1">
        <v>17</v>
      </c>
      <c r="B18" s="1">
        <v>0.91700290481136504</v>
      </c>
      <c r="C18" s="1">
        <v>0.90956598527670796</v>
      </c>
      <c r="D18" s="1">
        <v>0.923854111033517</v>
      </c>
      <c r="E18" s="1">
        <f>A18/30</f>
        <v>0.56666666666666665</v>
      </c>
      <c r="F18" s="1">
        <v>0.89768860409067297</v>
      </c>
      <c r="G18" s="1">
        <v>0.890703239772766</v>
      </c>
      <c r="H18" s="1">
        <v>0.90425185639718597</v>
      </c>
      <c r="I18" s="1">
        <v>17</v>
      </c>
      <c r="J18" s="1">
        <v>0.94544155244579098</v>
      </c>
      <c r="K18" s="1">
        <v>0.940323874951285</v>
      </c>
      <c r="L18" s="1">
        <v>0.95013206616798496</v>
      </c>
      <c r="M18" s="1">
        <v>17</v>
      </c>
      <c r="N18" s="1">
        <v>0.97526861000040499</v>
      </c>
      <c r="O18" s="1">
        <v>0.97361445695189497</v>
      </c>
      <c r="P18" s="1">
        <v>0.97682030006046605</v>
      </c>
      <c r="Q18" s="1">
        <v>17</v>
      </c>
      <c r="R18" s="1">
        <v>0.98747129196757299</v>
      </c>
      <c r="S18" s="1">
        <v>0.98573472559415598</v>
      </c>
      <c r="T18" s="1">
        <v>0.98899764073549801</v>
      </c>
    </row>
    <row r="19" spans="1:20" x14ac:dyDescent="0.25">
      <c r="A19" s="1">
        <v>18</v>
      </c>
      <c r="B19" s="1">
        <v>0.91360659775650999</v>
      </c>
      <c r="C19" s="1">
        <v>0.90603620652585704</v>
      </c>
      <c r="D19" s="1">
        <v>0.92059408602951798</v>
      </c>
      <c r="E19" s="1">
        <f>A19/30</f>
        <v>0.6</v>
      </c>
      <c r="F19" s="1">
        <v>0.89284786266657801</v>
      </c>
      <c r="G19" s="1">
        <v>0.88571845460037202</v>
      </c>
      <c r="H19" s="1">
        <v>0.899558101474904</v>
      </c>
      <c r="I19" s="1">
        <v>18</v>
      </c>
      <c r="J19" s="1">
        <v>0.94245594754332995</v>
      </c>
      <c r="K19" s="1">
        <v>0.93721115772943198</v>
      </c>
      <c r="L19" s="1">
        <v>0.94727504839620902</v>
      </c>
      <c r="M19" s="1">
        <v>18</v>
      </c>
      <c r="N19" s="1">
        <v>0.97421018338585097</v>
      </c>
      <c r="O19" s="1">
        <v>0.97252190551693596</v>
      </c>
      <c r="P19" s="1">
        <v>0.97579602732711801</v>
      </c>
      <c r="Q19" s="1">
        <v>18</v>
      </c>
      <c r="R19" s="1">
        <v>0.98707448949663401</v>
      </c>
      <c r="S19" s="1">
        <v>0.98531231852761503</v>
      </c>
      <c r="T19" s="1">
        <v>0.98862646384702102</v>
      </c>
    </row>
    <row r="20" spans="1:20" x14ac:dyDescent="0.25">
      <c r="A20" s="1">
        <v>19</v>
      </c>
      <c r="B20" s="1">
        <v>0.91020429956807902</v>
      </c>
      <c r="C20" s="1">
        <v>0.90250346557037997</v>
      </c>
      <c r="D20" s="1">
        <v>0.91732505940406395</v>
      </c>
      <c r="E20" s="1">
        <f>A20/30</f>
        <v>0.6333333333333333</v>
      </c>
      <c r="F20" s="1">
        <v>0.88880172431612503</v>
      </c>
      <c r="G20" s="1">
        <v>0.88155510605501697</v>
      </c>
      <c r="H20" s="1">
        <v>0.89563163997729101</v>
      </c>
      <c r="I20" s="1">
        <v>19</v>
      </c>
      <c r="J20" s="1">
        <v>0.94021289491133397</v>
      </c>
      <c r="K20" s="1">
        <v>0.93487508077235404</v>
      </c>
      <c r="L20" s="1">
        <v>0.94512614369748305</v>
      </c>
      <c r="M20" s="1">
        <v>19</v>
      </c>
      <c r="N20" s="1">
        <v>0.97280576152689402</v>
      </c>
      <c r="O20" s="1">
        <v>0.97107330105009404</v>
      </c>
      <c r="P20" s="1">
        <v>0.97443583337434003</v>
      </c>
      <c r="Q20" s="1">
        <v>19</v>
      </c>
      <c r="R20" s="1">
        <v>0.98662037506130296</v>
      </c>
      <c r="S20" s="1">
        <v>0.98482936212615202</v>
      </c>
      <c r="T20" s="1">
        <v>0.98820121319457899</v>
      </c>
    </row>
    <row r="21" spans="1:20" x14ac:dyDescent="0.25">
      <c r="A21" s="1">
        <v>20</v>
      </c>
      <c r="B21" s="1">
        <v>0.90697216751200704</v>
      </c>
      <c r="C21" s="1">
        <v>0.89915012092114599</v>
      </c>
      <c r="D21" s="1">
        <v>0.91421681553708101</v>
      </c>
      <c r="E21" s="1">
        <f>A21/30</f>
        <v>0.66666666666666663</v>
      </c>
      <c r="F21" s="1">
        <v>0.88555890866036502</v>
      </c>
      <c r="G21" s="1">
        <v>0.87822042607575701</v>
      </c>
      <c r="H21" s="1">
        <v>0.89248267922160596</v>
      </c>
      <c r="I21" s="1">
        <v>20</v>
      </c>
      <c r="J21" s="1">
        <v>0.93821377114806803</v>
      </c>
      <c r="K21" s="1">
        <v>0.93279460834405103</v>
      </c>
      <c r="L21" s="1">
        <v>0.94320936129533595</v>
      </c>
      <c r="M21" s="1">
        <v>20</v>
      </c>
      <c r="N21" s="1">
        <v>0.97142723950188004</v>
      </c>
      <c r="O21" s="1">
        <v>0.96965255172527798</v>
      </c>
      <c r="P21" s="1">
        <v>0.97309959059077</v>
      </c>
      <c r="Q21" s="1">
        <v>20</v>
      </c>
      <c r="R21" s="1">
        <v>0.986109172794431</v>
      </c>
      <c r="S21" s="1">
        <v>0.98428628528783502</v>
      </c>
      <c r="T21" s="1">
        <v>0.98772191497122896</v>
      </c>
    </row>
    <row r="22" spans="1:20" x14ac:dyDescent="0.25">
      <c r="A22" s="1">
        <v>21</v>
      </c>
      <c r="B22" s="1">
        <v>0.90318936403281103</v>
      </c>
      <c r="C22" s="1">
        <v>0.89522858644435899</v>
      </c>
      <c r="D22" s="1">
        <v>0.91057585612407699</v>
      </c>
      <c r="E22" s="1">
        <f>A22/30</f>
        <v>0.7</v>
      </c>
      <c r="F22" s="1">
        <v>0.88014098936602103</v>
      </c>
      <c r="G22" s="1">
        <v>0.87265288519918605</v>
      </c>
      <c r="H22" s="1">
        <v>0.88721772653317599</v>
      </c>
      <c r="I22" s="1">
        <v>21</v>
      </c>
      <c r="J22" s="1">
        <v>0.93683699000043796</v>
      </c>
      <c r="K22" s="1">
        <v>0.93136264643716105</v>
      </c>
      <c r="L22" s="1">
        <v>0.941888444176886</v>
      </c>
      <c r="M22" s="1">
        <v>21</v>
      </c>
      <c r="N22" s="1">
        <v>0.97024772942341297</v>
      </c>
      <c r="O22" s="1">
        <v>0.96843775037646596</v>
      </c>
      <c r="P22" s="1">
        <v>0.97195542189901396</v>
      </c>
      <c r="Q22" s="1">
        <v>21</v>
      </c>
      <c r="R22" s="1">
        <v>0.985654272933841</v>
      </c>
      <c r="S22" s="1">
        <v>0.98380350795485005</v>
      </c>
      <c r="T22" s="1">
        <v>0.987294919577553</v>
      </c>
    </row>
    <row r="23" spans="1:20" x14ac:dyDescent="0.25">
      <c r="A23" s="1">
        <v>22</v>
      </c>
      <c r="B23" s="1">
        <v>0.89831018979734001</v>
      </c>
      <c r="C23" s="1">
        <v>0.89017535628486899</v>
      </c>
      <c r="D23" s="1">
        <v>0.90587475183320199</v>
      </c>
      <c r="E23" s="1">
        <f>A23/30</f>
        <v>0.73333333333333328</v>
      </c>
      <c r="F23" s="1">
        <v>0.87620390951230898</v>
      </c>
      <c r="G23" s="1">
        <v>0.86861001482531197</v>
      </c>
      <c r="H23" s="1">
        <v>0.88338888739172505</v>
      </c>
      <c r="I23" s="1">
        <v>22</v>
      </c>
      <c r="J23" s="1">
        <v>0.93395171271468402</v>
      </c>
      <c r="K23" s="1">
        <v>0.92836384463523502</v>
      </c>
      <c r="L23" s="1">
        <v>0.93911812099511105</v>
      </c>
      <c r="M23" s="1">
        <v>22</v>
      </c>
      <c r="N23" s="1">
        <v>0.96941197975301496</v>
      </c>
      <c r="O23" s="1">
        <v>0.96757742585989903</v>
      </c>
      <c r="P23" s="1">
        <v>0.97114428422593402</v>
      </c>
      <c r="Q23" s="1">
        <v>22</v>
      </c>
      <c r="R23" s="1">
        <v>0.98497085863470002</v>
      </c>
      <c r="S23" s="1">
        <v>0.98307901205511194</v>
      </c>
      <c r="T23" s="1">
        <v>0.98665262600139103</v>
      </c>
    </row>
    <row r="24" spans="1:20" x14ac:dyDescent="0.25">
      <c r="A24" s="1">
        <v>23</v>
      </c>
      <c r="B24" s="1">
        <v>0.894503022494466</v>
      </c>
      <c r="C24" s="1">
        <v>0.88623598109499602</v>
      </c>
      <c r="D24" s="1">
        <v>0.90220292448552997</v>
      </c>
      <c r="E24" s="1">
        <f>A24/30</f>
        <v>0.76666666666666672</v>
      </c>
      <c r="F24" s="1">
        <v>0.87198222452709195</v>
      </c>
      <c r="G24" s="1">
        <v>0.86427733661498196</v>
      </c>
      <c r="H24" s="1">
        <v>0.87928082273058905</v>
      </c>
      <c r="I24" s="1">
        <v>23</v>
      </c>
      <c r="J24" s="1">
        <v>0.93168850177918705</v>
      </c>
      <c r="K24" s="1">
        <v>0.92601354581879902</v>
      </c>
      <c r="L24" s="1">
        <v>0.93694312468585195</v>
      </c>
      <c r="M24" s="1">
        <v>23</v>
      </c>
      <c r="N24" s="1">
        <v>0.96828512609111606</v>
      </c>
      <c r="O24" s="1">
        <v>0.96641794251381896</v>
      </c>
      <c r="P24" s="1">
        <v>0.97005010887148002</v>
      </c>
      <c r="Q24" s="1">
        <v>23</v>
      </c>
      <c r="R24" s="1">
        <v>0.98462891422969001</v>
      </c>
      <c r="S24" s="1">
        <v>0.982716871855975</v>
      </c>
      <c r="T24" s="1">
        <v>0.986330899821657</v>
      </c>
    </row>
    <row r="25" spans="1:20" x14ac:dyDescent="0.25">
      <c r="A25" s="1">
        <v>24</v>
      </c>
      <c r="B25" s="1">
        <v>0.89068967221586504</v>
      </c>
      <c r="C25" s="1">
        <v>0.88229342002528999</v>
      </c>
      <c r="D25" s="1">
        <v>0.89852195076614005</v>
      </c>
      <c r="E25" s="1">
        <f>A25/30</f>
        <v>0.8</v>
      </c>
      <c r="F25" s="1">
        <v>0.86706964861426306</v>
      </c>
      <c r="G25" s="1">
        <v>0.85923890317228901</v>
      </c>
      <c r="H25" s="1">
        <v>0.87449718803304199</v>
      </c>
      <c r="I25" s="1">
        <v>24</v>
      </c>
      <c r="J25" s="1">
        <v>0.92904273321429798</v>
      </c>
      <c r="K25" s="1">
        <v>0.92326805547367397</v>
      </c>
      <c r="L25" s="1">
        <v>0.93439840347843595</v>
      </c>
      <c r="M25" s="1">
        <v>24</v>
      </c>
      <c r="N25" s="1">
        <v>0.96712695956269001</v>
      </c>
      <c r="O25" s="1">
        <v>0.96522684829463501</v>
      </c>
      <c r="P25" s="1">
        <v>0.96892492199040003</v>
      </c>
      <c r="Q25" s="1">
        <v>24</v>
      </c>
      <c r="R25" s="1">
        <v>0.98434367989764204</v>
      </c>
      <c r="S25" s="1">
        <v>0.982414955800472</v>
      </c>
      <c r="T25" s="1">
        <v>0.98606236504044498</v>
      </c>
    </row>
    <row r="26" spans="1:20" x14ac:dyDescent="0.25">
      <c r="A26" s="1">
        <v>25</v>
      </c>
      <c r="B26" s="1">
        <v>0.88577878368210305</v>
      </c>
      <c r="C26" s="1">
        <v>0.87722067389918001</v>
      </c>
      <c r="D26" s="1">
        <v>0.893777041813822</v>
      </c>
      <c r="E26" s="1">
        <f>A26/30</f>
        <v>0.83333333333333337</v>
      </c>
      <c r="F26" s="1">
        <v>0.86351552424661904</v>
      </c>
      <c r="G26" s="1">
        <v>0.85559586321978298</v>
      </c>
      <c r="H26" s="1">
        <v>0.871034228875883</v>
      </c>
      <c r="I26" s="1">
        <v>25</v>
      </c>
      <c r="J26" s="1">
        <v>0.92551025133895803</v>
      </c>
      <c r="K26" s="1">
        <v>0.91960593449681605</v>
      </c>
      <c r="L26" s="1">
        <v>0.93099736988402104</v>
      </c>
      <c r="M26" s="1">
        <v>25</v>
      </c>
      <c r="N26" s="1">
        <v>0.966083109633319</v>
      </c>
      <c r="O26" s="1">
        <v>0.96415384164246398</v>
      </c>
      <c r="P26" s="1">
        <v>0.96791027912278604</v>
      </c>
      <c r="Q26" s="1">
        <v>25</v>
      </c>
      <c r="R26" s="1">
        <v>0.98388690788840905</v>
      </c>
      <c r="S26" s="1">
        <v>0.98193178011530902</v>
      </c>
      <c r="T26" s="1">
        <v>0.98563202551927598</v>
      </c>
    </row>
    <row r="27" spans="1:20" x14ac:dyDescent="0.25">
      <c r="A27" s="1">
        <v>26</v>
      </c>
      <c r="B27" s="1">
        <v>0.88140276663632899</v>
      </c>
      <c r="C27" s="1">
        <v>0.87270437322462002</v>
      </c>
      <c r="D27" s="1">
        <v>0.88954500302519501</v>
      </c>
      <c r="E27" s="1">
        <f>A27/30</f>
        <v>0.8666666666666667</v>
      </c>
      <c r="F27" s="1">
        <v>0.86036400773476995</v>
      </c>
      <c r="G27" s="1">
        <v>0.85236683777229805</v>
      </c>
      <c r="H27" s="1">
        <v>0.86796221755109204</v>
      </c>
      <c r="I27" s="1">
        <v>26</v>
      </c>
      <c r="J27" s="1">
        <v>0.92399467778327304</v>
      </c>
      <c r="K27" s="1">
        <v>0.91803590918901501</v>
      </c>
      <c r="L27" s="1">
        <v>0.92953703696668499</v>
      </c>
      <c r="M27" s="1">
        <v>26</v>
      </c>
      <c r="N27" s="1">
        <v>0.96509585870225101</v>
      </c>
      <c r="O27" s="1">
        <v>0.96313944537075602</v>
      </c>
      <c r="P27" s="1">
        <v>0.96695022367330696</v>
      </c>
      <c r="Q27" s="1">
        <v>26</v>
      </c>
      <c r="R27" s="1">
        <v>0.98325811658078799</v>
      </c>
      <c r="S27" s="1">
        <v>0.98126724484800498</v>
      </c>
      <c r="T27" s="1">
        <v>0.98503901923753701</v>
      </c>
    </row>
    <row r="28" spans="1:20" x14ac:dyDescent="0.25">
      <c r="A28" s="1">
        <v>27</v>
      </c>
      <c r="B28" s="1">
        <v>0.87610192046618196</v>
      </c>
      <c r="C28" s="1">
        <v>0.86723832549760804</v>
      </c>
      <c r="D28" s="1">
        <v>0.88441386211460005</v>
      </c>
      <c r="E28" s="1">
        <f>A28/30</f>
        <v>0.9</v>
      </c>
      <c r="F28" s="1">
        <v>0.85679460224552395</v>
      </c>
      <c r="G28" s="1">
        <v>0.84871117194155599</v>
      </c>
      <c r="H28" s="1">
        <v>0.86448134101835095</v>
      </c>
      <c r="I28" s="1">
        <v>27</v>
      </c>
      <c r="J28" s="1">
        <v>0.92235078414550298</v>
      </c>
      <c r="K28" s="1">
        <v>0.91633367322057502</v>
      </c>
      <c r="L28" s="1">
        <v>0.92795234389639103</v>
      </c>
      <c r="M28" s="1">
        <v>27</v>
      </c>
      <c r="N28" s="1">
        <v>0.96390362843900701</v>
      </c>
      <c r="O28" s="1">
        <v>0.96191496846468805</v>
      </c>
      <c r="P28" s="1">
        <v>0.96579030386004705</v>
      </c>
      <c r="Q28" s="1">
        <v>27</v>
      </c>
      <c r="R28" s="1">
        <v>0.98280044130688005</v>
      </c>
      <c r="S28" s="1">
        <v>0.98078398228961305</v>
      </c>
      <c r="T28" s="1">
        <v>0.98460696409452597</v>
      </c>
    </row>
    <row r="29" spans="1:20" x14ac:dyDescent="0.25">
      <c r="A29" s="1">
        <v>28</v>
      </c>
      <c r="B29" s="1">
        <v>0.87262459928614</v>
      </c>
      <c r="C29" s="1">
        <v>0.86365546454692599</v>
      </c>
      <c r="D29" s="1">
        <v>0.88104506880406097</v>
      </c>
      <c r="E29" s="1">
        <f>A29/30</f>
        <v>0.93333333333333335</v>
      </c>
      <c r="F29" s="1">
        <v>0.85294507579127699</v>
      </c>
      <c r="G29" s="1">
        <v>0.84477046448853699</v>
      </c>
      <c r="H29" s="1">
        <v>0.86072545957686397</v>
      </c>
      <c r="I29" s="1">
        <v>28</v>
      </c>
      <c r="J29" s="1">
        <v>0.92057776327799801</v>
      </c>
      <c r="K29" s="1">
        <v>0.91449852777586804</v>
      </c>
      <c r="L29" s="1">
        <v>0.92624237430137202</v>
      </c>
      <c r="M29" s="1">
        <v>28</v>
      </c>
      <c r="N29" s="1">
        <v>0.96236012453220598</v>
      </c>
      <c r="O29" s="1">
        <v>0.96033055571419101</v>
      </c>
      <c r="P29" s="1">
        <v>0.96428779756830996</v>
      </c>
      <c r="Q29" s="1">
        <v>28</v>
      </c>
      <c r="R29" s="1">
        <v>0.98234233937071203</v>
      </c>
      <c r="S29" s="1">
        <v>0.98030060820742104</v>
      </c>
      <c r="T29" s="1">
        <v>0.98417416807170999</v>
      </c>
    </row>
    <row r="30" spans="1:20" x14ac:dyDescent="0.25">
      <c r="A30" s="1">
        <v>29</v>
      </c>
      <c r="B30" s="1">
        <v>0.86932683678621403</v>
      </c>
      <c r="C30" s="1">
        <v>0.860259585773121</v>
      </c>
      <c r="D30" s="1">
        <v>0.877848277857049</v>
      </c>
      <c r="E30" s="1">
        <f>A30/30</f>
        <v>0.96666666666666667</v>
      </c>
      <c r="F30" s="1">
        <v>0.84881125474543795</v>
      </c>
      <c r="G30" s="1">
        <v>0.84054069318671298</v>
      </c>
      <c r="H30" s="1">
        <v>0.856690244556507</v>
      </c>
      <c r="I30" s="1">
        <v>29</v>
      </c>
      <c r="J30" s="1">
        <v>0.918041736381915</v>
      </c>
      <c r="K30" s="1">
        <v>0.91187510890018697</v>
      </c>
      <c r="L30" s="1">
        <v>0.92379507638373404</v>
      </c>
      <c r="M30" s="1">
        <v>29</v>
      </c>
      <c r="N30" s="1">
        <v>0.96128091847632602</v>
      </c>
      <c r="O30" s="1">
        <v>0.95922327725346401</v>
      </c>
      <c r="P30" s="1">
        <v>0.96323672942860405</v>
      </c>
      <c r="Q30" s="1">
        <v>29</v>
      </c>
      <c r="R30" s="1">
        <v>0.98171208181847702</v>
      </c>
      <c r="S30" s="1">
        <v>0.97963613202092503</v>
      </c>
      <c r="T30" s="1">
        <v>0.98357818089719196</v>
      </c>
    </row>
    <row r="31" spans="1:20" x14ac:dyDescent="0.25">
      <c r="A31" s="1">
        <v>30</v>
      </c>
      <c r="B31" s="1">
        <v>0.86473208606324303</v>
      </c>
      <c r="C31" s="1">
        <v>0.85553083932771201</v>
      </c>
      <c r="D31" s="1">
        <v>0.87339149108813596</v>
      </c>
      <c r="E31" s="1">
        <f>A31/30</f>
        <v>1</v>
      </c>
      <c r="F31" s="1">
        <v>0.84356571438435202</v>
      </c>
      <c r="G31" s="1">
        <v>0.83517637352686702</v>
      </c>
      <c r="H31" s="1">
        <v>0.85156688176458595</v>
      </c>
      <c r="I31" s="1">
        <v>30</v>
      </c>
      <c r="J31" s="1">
        <v>0.91575489009698996</v>
      </c>
      <c r="K31" s="1">
        <v>0.90951082839906305</v>
      </c>
      <c r="L31" s="1">
        <v>0.92158687390188199</v>
      </c>
      <c r="M31" s="1">
        <v>30</v>
      </c>
      <c r="N31" s="1">
        <v>0.96037449103768602</v>
      </c>
      <c r="O31" s="1">
        <v>0.95829355990143095</v>
      </c>
      <c r="P31" s="1">
        <v>0.96235364568652204</v>
      </c>
      <c r="Q31" s="1">
        <v>30</v>
      </c>
      <c r="R31" s="1">
        <v>0.981539922103423</v>
      </c>
      <c r="S31" s="1">
        <v>0.97945472005612799</v>
      </c>
      <c r="T31" s="1">
        <v>0.98341528622015195</v>
      </c>
    </row>
    <row r="32" spans="1:20" x14ac:dyDescent="0.25">
      <c r="A32" s="1">
        <v>31</v>
      </c>
      <c r="B32" s="1">
        <v>0.86197112793404895</v>
      </c>
      <c r="C32" s="1">
        <v>0.85269099741848198</v>
      </c>
      <c r="D32" s="1">
        <v>0.87071181557186705</v>
      </c>
      <c r="E32" s="1">
        <f>A32/30</f>
        <v>1.0333333333333334</v>
      </c>
      <c r="F32" s="1">
        <v>0.83776136313858796</v>
      </c>
      <c r="G32" s="1">
        <v>0.82924449380034504</v>
      </c>
      <c r="H32" s="1">
        <v>0.84589387017913598</v>
      </c>
      <c r="I32" s="1">
        <v>31</v>
      </c>
      <c r="J32" s="1">
        <v>0.91422820786843095</v>
      </c>
      <c r="K32" s="1">
        <v>0.90793315910935501</v>
      </c>
      <c r="L32" s="1">
        <v>0.92011198946315398</v>
      </c>
      <c r="M32" s="1">
        <v>31</v>
      </c>
      <c r="N32" s="1">
        <v>0.95920248079753301</v>
      </c>
      <c r="O32" s="1">
        <v>0.95709182739162602</v>
      </c>
      <c r="P32" s="1">
        <v>0.96121142731585096</v>
      </c>
      <c r="Q32" s="1">
        <v>31</v>
      </c>
      <c r="R32" s="1">
        <v>0.98136756084339505</v>
      </c>
      <c r="S32" s="1">
        <v>0.97927313016588302</v>
      </c>
      <c r="T32" s="1">
        <v>0.98325216484771005</v>
      </c>
    </row>
    <row r="33" spans="1:20" x14ac:dyDescent="0.25">
      <c r="A33" s="1">
        <v>32</v>
      </c>
      <c r="B33" s="1">
        <v>0.85865088819452096</v>
      </c>
      <c r="C33" s="1">
        <v>0.84927734061730897</v>
      </c>
      <c r="D33" s="1">
        <v>0.86748787749955802</v>
      </c>
      <c r="E33" s="1">
        <f>A33/30</f>
        <v>1.0666666666666667</v>
      </c>
      <c r="F33" s="1">
        <v>0.83305328275070101</v>
      </c>
      <c r="G33" s="1">
        <v>0.82443572180240798</v>
      </c>
      <c r="H33" s="1">
        <v>0.841289597053271</v>
      </c>
      <c r="I33" s="1">
        <v>32</v>
      </c>
      <c r="J33" s="1">
        <v>0.91155428135516603</v>
      </c>
      <c r="K33" s="1">
        <v>0.90517132628288999</v>
      </c>
      <c r="L33" s="1">
        <v>0.91752740492524598</v>
      </c>
      <c r="M33" s="1">
        <v>32</v>
      </c>
      <c r="N33" s="1">
        <v>0.95767635011792995</v>
      </c>
      <c r="O33" s="1">
        <v>0.955527671760803</v>
      </c>
      <c r="P33" s="1">
        <v>0.95972341646250403</v>
      </c>
      <c r="Q33" s="1">
        <v>32</v>
      </c>
      <c r="R33" s="1">
        <v>0.98102247467067905</v>
      </c>
      <c r="S33" s="1">
        <v>0.97890968380885501</v>
      </c>
      <c r="T33" s="1">
        <v>0.98292545971588496</v>
      </c>
    </row>
    <row r="34" spans="1:20" x14ac:dyDescent="0.25">
      <c r="A34" s="1">
        <v>33</v>
      </c>
      <c r="B34" s="1">
        <v>0.855511059177677</v>
      </c>
      <c r="C34" s="1">
        <v>0.84605070868396803</v>
      </c>
      <c r="D34" s="1">
        <v>0.86443759337443504</v>
      </c>
      <c r="E34" s="1">
        <f>A34/30</f>
        <v>1.1000000000000001</v>
      </c>
      <c r="F34" s="1">
        <v>0.82847530467729902</v>
      </c>
      <c r="G34" s="1">
        <v>0.81976209673683997</v>
      </c>
      <c r="H34" s="1">
        <v>0.83681031430627995</v>
      </c>
      <c r="I34" s="1">
        <v>33</v>
      </c>
      <c r="J34" s="1">
        <v>0.90925945938811903</v>
      </c>
      <c r="K34" s="1">
        <v>0.90280240345374596</v>
      </c>
      <c r="L34" s="1">
        <v>0.91530792769536196</v>
      </c>
      <c r="M34" s="1">
        <v>33</v>
      </c>
      <c r="N34" s="1">
        <v>0.95650085441384403</v>
      </c>
      <c r="O34" s="1">
        <v>0.95432339743008798</v>
      </c>
      <c r="P34" s="1">
        <v>0.95857677645847095</v>
      </c>
      <c r="Q34" s="1">
        <v>33</v>
      </c>
      <c r="R34" s="1">
        <v>0.98067704422185198</v>
      </c>
      <c r="S34" s="1">
        <v>0.97854603560838804</v>
      </c>
      <c r="T34" s="1">
        <v>0.98259826735549904</v>
      </c>
    </row>
    <row r="35" spans="1:20" x14ac:dyDescent="0.25">
      <c r="A35" s="1">
        <v>34</v>
      </c>
      <c r="B35" s="1">
        <v>0.85125202143718304</v>
      </c>
      <c r="C35" s="1">
        <v>0.84167604952280395</v>
      </c>
      <c r="D35" s="1">
        <v>0.86029789678739699</v>
      </c>
      <c r="E35" s="1">
        <f>A35/30</f>
        <v>1.1333333333333333</v>
      </c>
      <c r="F35" s="1">
        <v>0.82346941159767695</v>
      </c>
      <c r="G35" s="1">
        <v>0.81465400856058301</v>
      </c>
      <c r="H35" s="1">
        <v>0.83190996375329795</v>
      </c>
      <c r="I35" s="1">
        <v>34</v>
      </c>
      <c r="J35" s="1">
        <v>0.90772742997044797</v>
      </c>
      <c r="K35" s="1">
        <v>0.90122154356829698</v>
      </c>
      <c r="L35" s="1">
        <v>0.91382556150966998</v>
      </c>
      <c r="M35" s="1">
        <v>34</v>
      </c>
      <c r="N35" s="1">
        <v>0.955264875092386</v>
      </c>
      <c r="O35" s="1">
        <v>0.95305760883717305</v>
      </c>
      <c r="P35" s="1">
        <v>0.95737069025548405</v>
      </c>
      <c r="Q35" s="1">
        <v>34</v>
      </c>
      <c r="R35" s="1">
        <v>0.98010092094361101</v>
      </c>
      <c r="S35" s="1">
        <v>0.97793989574210405</v>
      </c>
      <c r="T35" s="1">
        <v>0.98205219743765104</v>
      </c>
    </row>
    <row r="36" spans="1:20" x14ac:dyDescent="0.25">
      <c r="A36" s="1">
        <v>35</v>
      </c>
      <c r="B36" s="1">
        <v>0.84624574729673196</v>
      </c>
      <c r="C36" s="1">
        <v>0.83653727084752805</v>
      </c>
      <c r="D36" s="1">
        <v>0.85542854210303898</v>
      </c>
      <c r="E36" s="1">
        <f>A36/30</f>
        <v>1.1666666666666667</v>
      </c>
      <c r="F36" s="1">
        <v>0.81998721685986498</v>
      </c>
      <c r="G36" s="1">
        <v>0.81110219780797399</v>
      </c>
      <c r="H36" s="1">
        <v>0.82849972571229402</v>
      </c>
      <c r="I36" s="1">
        <v>35</v>
      </c>
      <c r="J36" s="1">
        <v>0.90593754489726597</v>
      </c>
      <c r="K36" s="1">
        <v>0.899375225808141</v>
      </c>
      <c r="L36" s="1">
        <v>0.912093082708198</v>
      </c>
      <c r="M36" s="1">
        <v>35</v>
      </c>
      <c r="N36" s="1">
        <v>0.95435125367110896</v>
      </c>
      <c r="O36" s="1">
        <v>0.95212223226981896</v>
      </c>
      <c r="P36" s="1">
        <v>0.95647888713871299</v>
      </c>
      <c r="Q36" s="1">
        <v>35</v>
      </c>
      <c r="R36" s="1">
        <v>0.97975488083971196</v>
      </c>
      <c r="S36" s="1">
        <v>0.97757603332356402</v>
      </c>
      <c r="T36" s="1">
        <v>0.981724002019011</v>
      </c>
    </row>
    <row r="37" spans="1:20" x14ac:dyDescent="0.25">
      <c r="A37" s="1">
        <v>36</v>
      </c>
      <c r="B37" s="1">
        <v>0.84327124554876498</v>
      </c>
      <c r="C37" s="1">
        <v>0.83348554555296595</v>
      </c>
      <c r="D37" s="1">
        <v>0.852533889120204</v>
      </c>
      <c r="E37" s="1">
        <f>A37/30</f>
        <v>1.2</v>
      </c>
      <c r="F37" s="1">
        <v>0.81719529579463002</v>
      </c>
      <c r="G37" s="1">
        <v>0.80825522603152999</v>
      </c>
      <c r="H37" s="1">
        <v>0.82576473210067103</v>
      </c>
      <c r="I37" s="1">
        <v>36</v>
      </c>
      <c r="J37" s="1">
        <v>0.90350429449395198</v>
      </c>
      <c r="K37" s="1">
        <v>0.89686630322070204</v>
      </c>
      <c r="L37" s="1">
        <v>0.90973683036719699</v>
      </c>
      <c r="M37" s="1">
        <v>36</v>
      </c>
      <c r="N37" s="1">
        <v>0.95293468925227698</v>
      </c>
      <c r="O37" s="1">
        <v>0.95067239769680001</v>
      </c>
      <c r="P37" s="1">
        <v>0.95509569346565204</v>
      </c>
      <c r="Q37" s="1">
        <v>36</v>
      </c>
      <c r="R37" s="1">
        <v>0.97935066771034995</v>
      </c>
      <c r="S37" s="1">
        <v>0.97715118289374303</v>
      </c>
      <c r="T37" s="1">
        <v>0.98134045096158495</v>
      </c>
    </row>
    <row r="38" spans="1:20" x14ac:dyDescent="0.25">
      <c r="A38" s="1">
        <v>37</v>
      </c>
      <c r="B38" s="1">
        <v>0.839362903867784</v>
      </c>
      <c r="C38" s="1">
        <v>0.82947756667861705</v>
      </c>
      <c r="D38" s="1">
        <v>0.84872865524658503</v>
      </c>
      <c r="E38" s="1">
        <f>A38/30</f>
        <v>1.2333333333333334</v>
      </c>
      <c r="F38" s="1">
        <v>0.813977440666523</v>
      </c>
      <c r="G38" s="1">
        <v>0.80497473904941996</v>
      </c>
      <c r="H38" s="1">
        <v>0.82261167139582003</v>
      </c>
      <c r="I38" s="1">
        <v>37</v>
      </c>
      <c r="J38" s="1">
        <v>0.90145000023334398</v>
      </c>
      <c r="K38" s="1">
        <v>0.89474896908197299</v>
      </c>
      <c r="L38" s="1">
        <v>0.90774669018430998</v>
      </c>
      <c r="M38" s="1">
        <v>37</v>
      </c>
      <c r="N38" s="1">
        <v>0.95184092502897499</v>
      </c>
      <c r="O38" s="1">
        <v>0.94955330842168595</v>
      </c>
      <c r="P38" s="1">
        <v>0.95402733350961899</v>
      </c>
      <c r="Q38" s="1">
        <v>37</v>
      </c>
      <c r="R38" s="1">
        <v>0.97888805520788902</v>
      </c>
      <c r="S38" s="1">
        <v>0.97666518435663896</v>
      </c>
      <c r="T38" s="1">
        <v>0.98090125121360106</v>
      </c>
    </row>
    <row r="39" spans="1:20" x14ac:dyDescent="0.25">
      <c r="A39" s="1">
        <v>38</v>
      </c>
      <c r="B39" s="1">
        <v>0.83507377994222098</v>
      </c>
      <c r="C39" s="1">
        <v>0.82508130766731202</v>
      </c>
      <c r="D39" s="1">
        <v>0.84455049018793904</v>
      </c>
      <c r="E39" s="1">
        <f>A39/30</f>
        <v>1.2666666666666666</v>
      </c>
      <c r="F39" s="1">
        <v>0.809913159368429</v>
      </c>
      <c r="G39" s="1">
        <v>0.80083270051878397</v>
      </c>
      <c r="H39" s="1">
        <v>0.81862788835481903</v>
      </c>
      <c r="I39" s="1">
        <v>38</v>
      </c>
      <c r="J39" s="1">
        <v>0.90016441837334105</v>
      </c>
      <c r="K39" s="1">
        <v>0.89342435262835795</v>
      </c>
      <c r="L39" s="1">
        <v>0.90650084169839795</v>
      </c>
      <c r="M39" s="1">
        <v>38</v>
      </c>
      <c r="N39" s="1">
        <v>0.95080444838234501</v>
      </c>
      <c r="O39" s="1">
        <v>0.94849310538487996</v>
      </c>
      <c r="P39" s="1">
        <v>0.95301465866549795</v>
      </c>
      <c r="Q39" s="1">
        <v>38</v>
      </c>
      <c r="R39" s="1">
        <v>0.97871428809749705</v>
      </c>
      <c r="S39" s="1">
        <v>0.97648268939594396</v>
      </c>
      <c r="T39" s="1">
        <v>0.98073622045490205</v>
      </c>
    </row>
    <row r="40" spans="1:20" x14ac:dyDescent="0.25">
      <c r="A40" s="1">
        <v>39</v>
      </c>
      <c r="B40" s="1">
        <v>0.83208537008333605</v>
      </c>
      <c r="C40" s="1">
        <v>0.82201960468110302</v>
      </c>
      <c r="D40" s="1">
        <v>0.84163804914750795</v>
      </c>
      <c r="E40" s="1">
        <f>A40/30</f>
        <v>1.3</v>
      </c>
      <c r="F40" s="1">
        <v>0.806124584298617</v>
      </c>
      <c r="G40" s="1">
        <v>0.79697304416679904</v>
      </c>
      <c r="H40" s="1">
        <v>0.81491296507342403</v>
      </c>
      <c r="I40" s="1">
        <v>39</v>
      </c>
      <c r="J40" s="1">
        <v>0.89862017634039204</v>
      </c>
      <c r="K40" s="1">
        <v>0.89183364138266397</v>
      </c>
      <c r="L40" s="1">
        <v>0.905003910390063</v>
      </c>
      <c r="M40" s="1">
        <v>39</v>
      </c>
      <c r="N40" s="1">
        <v>0.95012248554475998</v>
      </c>
      <c r="O40" s="1">
        <v>0.94779567512500196</v>
      </c>
      <c r="P40" s="1">
        <v>0.95234821332359398</v>
      </c>
      <c r="Q40" s="1">
        <v>39</v>
      </c>
      <c r="R40" s="1">
        <v>0.97848232405457602</v>
      </c>
      <c r="S40" s="1">
        <v>0.97623911977123101</v>
      </c>
      <c r="T40" s="1">
        <v>0.98051587178176502</v>
      </c>
    </row>
    <row r="41" spans="1:20" x14ac:dyDescent="0.25">
      <c r="A41" s="1">
        <v>40</v>
      </c>
      <c r="B41" s="1">
        <v>0.82872038768353895</v>
      </c>
      <c r="C41" s="1">
        <v>0.81857344818184696</v>
      </c>
      <c r="D41" s="1">
        <v>0.83835727058534404</v>
      </c>
      <c r="E41" s="1">
        <f>A41/30</f>
        <v>1.3333333333333333</v>
      </c>
      <c r="F41" s="1">
        <v>0.80387441099980705</v>
      </c>
      <c r="G41" s="1">
        <v>0.79468118642246099</v>
      </c>
      <c r="H41" s="1">
        <v>0.81270600255534298</v>
      </c>
      <c r="I41" s="1">
        <v>40</v>
      </c>
      <c r="J41" s="1">
        <v>0.89746116493496597</v>
      </c>
      <c r="K41" s="1">
        <v>0.89064005919734801</v>
      </c>
      <c r="L41" s="1">
        <v>0.90388010410979702</v>
      </c>
      <c r="M41" s="1">
        <v>40</v>
      </c>
      <c r="N41" s="1">
        <v>0.949113169650598</v>
      </c>
      <c r="O41" s="1">
        <v>0.94676367188533195</v>
      </c>
      <c r="P41" s="1">
        <v>0.95136165960781904</v>
      </c>
      <c r="Q41" s="1">
        <v>40</v>
      </c>
      <c r="R41" s="1">
        <v>0.97790186351945396</v>
      </c>
      <c r="S41" s="1">
        <v>0.975629886674929</v>
      </c>
      <c r="T41" s="1">
        <v>0.97996420907612702</v>
      </c>
    </row>
    <row r="42" spans="1:20" x14ac:dyDescent="0.25">
      <c r="A42" s="1">
        <v>41</v>
      </c>
      <c r="B42" s="1">
        <v>0.82516364782223695</v>
      </c>
      <c r="C42" s="1">
        <v>0.81493238069168095</v>
      </c>
      <c r="D42" s="1">
        <v>0.83488807452644398</v>
      </c>
      <c r="E42" s="1">
        <f>A42/30</f>
        <v>1.3666666666666667</v>
      </c>
      <c r="F42" s="1">
        <v>0.80006992211339201</v>
      </c>
      <c r="G42" s="1">
        <v>0.79080714759520199</v>
      </c>
      <c r="H42" s="1">
        <v>0.80897364714523801</v>
      </c>
      <c r="I42" s="1">
        <v>41</v>
      </c>
      <c r="J42" s="1">
        <v>0.89578535408403803</v>
      </c>
      <c r="K42" s="1">
        <v>0.88891470089604296</v>
      </c>
      <c r="L42" s="1">
        <v>0.90225476005975302</v>
      </c>
      <c r="M42" s="1">
        <v>41</v>
      </c>
      <c r="N42" s="1">
        <v>0.94813234308878203</v>
      </c>
      <c r="O42" s="1">
        <v>0.94576103078684903</v>
      </c>
      <c r="P42" s="1">
        <v>0.95040272146347604</v>
      </c>
      <c r="Q42" s="1">
        <v>41</v>
      </c>
      <c r="R42" s="1">
        <v>0.97755333894676999</v>
      </c>
      <c r="S42" s="1">
        <v>0.97526427332716203</v>
      </c>
      <c r="T42" s="1">
        <v>0.97963279023245398</v>
      </c>
    </row>
    <row r="43" spans="1:20" x14ac:dyDescent="0.25">
      <c r="A43" s="1">
        <v>42</v>
      </c>
      <c r="B43" s="1">
        <v>0.82216441602642698</v>
      </c>
      <c r="C43" s="1">
        <v>0.811863179123269</v>
      </c>
      <c r="D43" s="1">
        <v>0.83196153439816101</v>
      </c>
      <c r="E43" s="1">
        <f>A43/30</f>
        <v>1.4</v>
      </c>
      <c r="F43" s="1">
        <v>0.79724929837951797</v>
      </c>
      <c r="G43" s="1">
        <v>0.78793580657972295</v>
      </c>
      <c r="H43" s="1">
        <v>0.80620566657900605</v>
      </c>
      <c r="I43" s="1">
        <v>42</v>
      </c>
      <c r="J43" s="1">
        <v>0.89385005517704397</v>
      </c>
      <c r="K43" s="1">
        <v>0.88692284529781695</v>
      </c>
      <c r="L43" s="1">
        <v>0.90037708617956602</v>
      </c>
      <c r="M43" s="1">
        <v>42</v>
      </c>
      <c r="N43" s="1">
        <v>0.94688205868031305</v>
      </c>
      <c r="O43" s="1">
        <v>0.94448325445590897</v>
      </c>
      <c r="P43" s="1">
        <v>0.94918002420125502</v>
      </c>
      <c r="Q43" s="1">
        <v>42</v>
      </c>
      <c r="R43" s="1">
        <v>0.97714650937645897</v>
      </c>
      <c r="S43" s="1">
        <v>0.97483766943591499</v>
      </c>
      <c r="T43" s="1">
        <v>0.97924575654318002</v>
      </c>
    </row>
    <row r="44" spans="1:20" x14ac:dyDescent="0.25">
      <c r="A44" s="1">
        <v>43</v>
      </c>
      <c r="B44" s="1">
        <v>0.81972308724425602</v>
      </c>
      <c r="C44" s="1">
        <v>0.80936558673751902</v>
      </c>
      <c r="D44" s="1">
        <v>0.82957868531529699</v>
      </c>
      <c r="E44" s="1">
        <f>A44/30</f>
        <v>1.4333333333333333</v>
      </c>
      <c r="F44" s="1">
        <v>0.79442567770170802</v>
      </c>
      <c r="G44" s="1">
        <v>0.78506209666418403</v>
      </c>
      <c r="H44" s="1">
        <v>0.80343406972232101</v>
      </c>
      <c r="I44" s="1">
        <v>43</v>
      </c>
      <c r="J44" s="1">
        <v>0.892429195262745</v>
      </c>
      <c r="K44" s="1">
        <v>0.88546088551909197</v>
      </c>
      <c r="L44" s="1">
        <v>0.89899811266961005</v>
      </c>
      <c r="M44" s="1">
        <v>43</v>
      </c>
      <c r="N44" s="1">
        <v>0.94577916136333195</v>
      </c>
      <c r="O44" s="1">
        <v>0.94335639986217901</v>
      </c>
      <c r="P44" s="1">
        <v>0.94810116983702197</v>
      </c>
      <c r="Q44" s="1">
        <v>43</v>
      </c>
      <c r="R44" s="1">
        <v>0.97639047410554503</v>
      </c>
      <c r="S44" s="1">
        <v>0.97404537275150005</v>
      </c>
      <c r="T44" s="1">
        <v>0.97852602869512195</v>
      </c>
    </row>
    <row r="45" spans="1:20" x14ac:dyDescent="0.25">
      <c r="A45" s="1">
        <v>44</v>
      </c>
      <c r="B45" s="1">
        <v>0.81727615265546805</v>
      </c>
      <c r="C45" s="1">
        <v>0.80686281130786397</v>
      </c>
      <c r="D45" s="1">
        <v>0.82718980783413698</v>
      </c>
      <c r="E45" s="1">
        <f>A45/30</f>
        <v>1.4666666666666666</v>
      </c>
      <c r="F45" s="1">
        <v>0.79159602257187101</v>
      </c>
      <c r="G45" s="1">
        <v>0.78218282663462202</v>
      </c>
      <c r="H45" s="1">
        <v>0.80065596796391503</v>
      </c>
      <c r="I45" s="1">
        <v>44</v>
      </c>
      <c r="J45" s="1">
        <v>0.89061820689723104</v>
      </c>
      <c r="K45" s="1">
        <v>0.88359799687420204</v>
      </c>
      <c r="L45" s="1">
        <v>0.89724002713040996</v>
      </c>
      <c r="M45" s="1">
        <v>44</v>
      </c>
      <c r="N45" s="1">
        <v>0.94527143263174496</v>
      </c>
      <c r="O45" s="1">
        <v>0.94283771894648105</v>
      </c>
      <c r="P45" s="1">
        <v>0.94760443214920598</v>
      </c>
      <c r="Q45" s="1">
        <v>44</v>
      </c>
      <c r="R45" s="1">
        <v>0.97598291696071904</v>
      </c>
      <c r="S45" s="1">
        <v>0.97361851108155095</v>
      </c>
      <c r="T45" s="1">
        <v>0.97813780208575196</v>
      </c>
    </row>
    <row r="46" spans="1:20" x14ac:dyDescent="0.25">
      <c r="A46" s="1">
        <v>45</v>
      </c>
      <c r="B46" s="1">
        <v>0.81444494196497697</v>
      </c>
      <c r="C46" s="1">
        <v>0.80396763849012098</v>
      </c>
      <c r="D46" s="1">
        <v>0.82442511519349904</v>
      </c>
      <c r="E46" s="1">
        <f>A46/30</f>
        <v>1.5</v>
      </c>
      <c r="F46" s="1">
        <v>0.78876282277741205</v>
      </c>
      <c r="G46" s="1">
        <v>0.77930060054973405</v>
      </c>
      <c r="H46" s="1">
        <v>0.79787374090191798</v>
      </c>
      <c r="I46" s="1">
        <v>45</v>
      </c>
      <c r="J46" s="1">
        <v>0.88893412883327905</v>
      </c>
      <c r="K46" s="1">
        <v>0.88186614022431198</v>
      </c>
      <c r="L46" s="1">
        <v>0.89560466085615997</v>
      </c>
      <c r="M46" s="1">
        <v>45</v>
      </c>
      <c r="N46" s="1">
        <v>0.94431443801505899</v>
      </c>
      <c r="O46" s="1">
        <v>0.94186022037809303</v>
      </c>
      <c r="P46" s="1">
        <v>0.94666801464740702</v>
      </c>
      <c r="Q46" s="1">
        <v>45</v>
      </c>
      <c r="R46" s="1">
        <v>0.97574974897004496</v>
      </c>
      <c r="S46" s="1">
        <v>0.97337436586122095</v>
      </c>
      <c r="T46" s="1">
        <v>0.97791562535198795</v>
      </c>
    </row>
    <row r="47" spans="1:20" x14ac:dyDescent="0.25">
      <c r="A47" s="1">
        <v>46</v>
      </c>
      <c r="B47" s="1">
        <v>0.81160978899921299</v>
      </c>
      <c r="C47" s="1">
        <v>0.80106928514862497</v>
      </c>
      <c r="D47" s="1">
        <v>0.82165572897010897</v>
      </c>
      <c r="E47" s="1">
        <f>A47/30</f>
        <v>1.5333333333333334</v>
      </c>
      <c r="F47" s="1">
        <v>0.78663371672348703</v>
      </c>
      <c r="G47" s="1">
        <v>0.77713501783503203</v>
      </c>
      <c r="H47" s="1">
        <v>0.79578257373934602</v>
      </c>
      <c r="I47" s="1">
        <v>46</v>
      </c>
      <c r="J47" s="1">
        <v>0.88789701740981997</v>
      </c>
      <c r="K47" s="1">
        <v>0.88079984919306598</v>
      </c>
      <c r="L47" s="1">
        <v>0.89459730592416498</v>
      </c>
      <c r="M47" s="1">
        <v>46</v>
      </c>
      <c r="N47" s="1">
        <v>0.94338596747750603</v>
      </c>
      <c r="O47" s="1">
        <v>0.94091203238413201</v>
      </c>
      <c r="P47" s="1">
        <v>0.94575933285816105</v>
      </c>
      <c r="Q47" s="1">
        <v>46</v>
      </c>
      <c r="R47" s="1">
        <v>0.97545801012265698</v>
      </c>
      <c r="S47" s="1">
        <v>0.97306896015438304</v>
      </c>
      <c r="T47" s="1">
        <v>0.97763757013089303</v>
      </c>
    </row>
    <row r="48" spans="1:20" x14ac:dyDescent="0.25">
      <c r="A48" s="1">
        <v>47</v>
      </c>
      <c r="B48" s="1">
        <v>0.80820205020705405</v>
      </c>
      <c r="C48" s="1">
        <v>0.79758667525128801</v>
      </c>
      <c r="D48" s="1">
        <v>0.81832595387275997</v>
      </c>
      <c r="E48" s="1">
        <f>A48/30</f>
        <v>1.5666666666666667</v>
      </c>
      <c r="F48" s="1">
        <v>0.78450307285370602</v>
      </c>
      <c r="G48" s="1">
        <v>0.77496824432751199</v>
      </c>
      <c r="H48" s="1">
        <v>0.79368952699991202</v>
      </c>
      <c r="I48" s="1">
        <v>47</v>
      </c>
      <c r="J48" s="1">
        <v>0.88621023365615603</v>
      </c>
      <c r="K48" s="1">
        <v>0.87906598787109202</v>
      </c>
      <c r="L48" s="1">
        <v>0.892958540445972</v>
      </c>
      <c r="M48" s="1">
        <v>47</v>
      </c>
      <c r="N48" s="1">
        <v>0.94260640877058899</v>
      </c>
      <c r="O48" s="1">
        <v>0.940116054034011</v>
      </c>
      <c r="P48" s="1">
        <v>0.94499625428969003</v>
      </c>
      <c r="Q48" s="1">
        <v>47</v>
      </c>
      <c r="R48" s="1">
        <v>0.97528282010647205</v>
      </c>
      <c r="S48" s="1">
        <v>0.97288559897251203</v>
      </c>
      <c r="T48" s="1">
        <v>0.97747056096220297</v>
      </c>
    </row>
    <row r="49" spans="1:20" x14ac:dyDescent="0.25">
      <c r="A49" s="1">
        <v>48</v>
      </c>
      <c r="B49" s="1">
        <v>0.80573628474056902</v>
      </c>
      <c r="C49" s="1">
        <v>0.79506743495918797</v>
      </c>
      <c r="D49" s="1">
        <v>0.81591590358712596</v>
      </c>
      <c r="E49" s="1">
        <f>A49/30</f>
        <v>1.6</v>
      </c>
      <c r="F49" s="1">
        <v>0.78137529691989205</v>
      </c>
      <c r="G49" s="1">
        <v>0.77178809677598603</v>
      </c>
      <c r="H49" s="1">
        <v>0.79061628434639697</v>
      </c>
      <c r="I49" s="1">
        <v>48</v>
      </c>
      <c r="J49" s="1">
        <v>0.88465183347973797</v>
      </c>
      <c r="K49" s="1">
        <v>0.87746451507729395</v>
      </c>
      <c r="L49" s="1">
        <v>0.89144408567237998</v>
      </c>
      <c r="M49" s="1">
        <v>48</v>
      </c>
      <c r="N49" s="1">
        <v>0.94173595959677903</v>
      </c>
      <c r="O49" s="1">
        <v>0.93922741287254996</v>
      </c>
      <c r="P49" s="1">
        <v>0.944144065249374</v>
      </c>
      <c r="Q49" s="1">
        <v>48</v>
      </c>
      <c r="R49" s="1">
        <v>0.97481528280057295</v>
      </c>
      <c r="S49" s="1">
        <v>0.97239639335123895</v>
      </c>
      <c r="T49" s="1">
        <v>0.97702471798561497</v>
      </c>
    </row>
    <row r="50" spans="1:20" x14ac:dyDescent="0.25">
      <c r="A50" s="1">
        <v>49</v>
      </c>
      <c r="B50" s="1">
        <v>0.80174655072039702</v>
      </c>
      <c r="C50" s="1">
        <v>0.79099245724038503</v>
      </c>
      <c r="D50" s="1">
        <v>0.81201504852080897</v>
      </c>
      <c r="E50" s="1">
        <f>A50/30</f>
        <v>1.6333333333333333</v>
      </c>
      <c r="F50" s="1">
        <v>0.77909806472486198</v>
      </c>
      <c r="G50" s="1">
        <v>0.76947321580810502</v>
      </c>
      <c r="H50" s="1">
        <v>0.78837827941708705</v>
      </c>
      <c r="I50" s="1">
        <v>49</v>
      </c>
      <c r="J50" s="1">
        <v>0.88270240237907704</v>
      </c>
      <c r="K50" s="1">
        <v>0.87546177818186199</v>
      </c>
      <c r="L50" s="1">
        <v>0.88954905863315403</v>
      </c>
      <c r="M50" s="1">
        <v>49</v>
      </c>
      <c r="N50" s="1">
        <v>0.94074405743384903</v>
      </c>
      <c r="O50" s="1">
        <v>0.93821495468654104</v>
      </c>
      <c r="P50" s="1">
        <v>0.943172797163504</v>
      </c>
      <c r="Q50" s="1">
        <v>49</v>
      </c>
      <c r="R50" s="1">
        <v>0.97423026492695997</v>
      </c>
      <c r="S50" s="1">
        <v>0.97178454707645701</v>
      </c>
      <c r="T50" s="1">
        <v>0.97646656269702203</v>
      </c>
    </row>
    <row r="51" spans="1:20" x14ac:dyDescent="0.25">
      <c r="A51" s="1">
        <v>50</v>
      </c>
      <c r="B51" s="1">
        <v>0.79850986314921402</v>
      </c>
      <c r="C51" s="1">
        <v>0.78768772321348901</v>
      </c>
      <c r="D51" s="1">
        <v>0.80884936282369102</v>
      </c>
      <c r="E51" s="1">
        <f>A51/30</f>
        <v>1.6666666666666667</v>
      </c>
      <c r="F51" s="1">
        <v>0.77667540749048902</v>
      </c>
      <c r="G51" s="1">
        <v>0.76701092117562597</v>
      </c>
      <c r="H51" s="1">
        <v>0.78599694147279697</v>
      </c>
      <c r="I51" s="1">
        <v>50</v>
      </c>
      <c r="J51" s="1">
        <v>0.88166132627425198</v>
      </c>
      <c r="K51" s="1">
        <v>0.87439246435423801</v>
      </c>
      <c r="L51" s="1">
        <v>0.88853680676573799</v>
      </c>
      <c r="M51" s="1">
        <v>50</v>
      </c>
      <c r="N51" s="1">
        <v>0.93969055893733</v>
      </c>
      <c r="O51" s="1">
        <v>0.93713982545258301</v>
      </c>
      <c r="P51" s="1">
        <v>0.94214101301998399</v>
      </c>
      <c r="Q51" s="1">
        <v>50</v>
      </c>
      <c r="R51" s="1">
        <v>0.97358585525081998</v>
      </c>
      <c r="S51" s="1">
        <v>0.97111093311075303</v>
      </c>
      <c r="T51" s="1">
        <v>0.975851395903087</v>
      </c>
    </row>
    <row r="52" spans="1:20" x14ac:dyDescent="0.25">
      <c r="A52" s="1">
        <v>51</v>
      </c>
      <c r="B52" s="1">
        <v>0.79545628814673097</v>
      </c>
      <c r="C52" s="1">
        <v>0.78457078581736395</v>
      </c>
      <c r="D52" s="1">
        <v>0.80586193874301404</v>
      </c>
      <c r="E52" s="1">
        <f>A52/30</f>
        <v>1.7</v>
      </c>
      <c r="F52" s="1">
        <v>0.77425008017099295</v>
      </c>
      <c r="G52" s="1">
        <v>0.76454635281891203</v>
      </c>
      <c r="H52" s="1">
        <v>0.78361254272813596</v>
      </c>
      <c r="I52" s="1">
        <v>51</v>
      </c>
      <c r="J52" s="1">
        <v>0.880488557735016</v>
      </c>
      <c r="K52" s="1">
        <v>0.87318805959096601</v>
      </c>
      <c r="L52" s="1">
        <v>0.88739633359486303</v>
      </c>
      <c r="M52" s="1">
        <v>51</v>
      </c>
      <c r="N52" s="1">
        <v>0.93905748647454002</v>
      </c>
      <c r="O52" s="1">
        <v>0.93649384662125101</v>
      </c>
      <c r="P52" s="1">
        <v>0.94152089707373898</v>
      </c>
      <c r="Q52" s="1">
        <v>51</v>
      </c>
      <c r="R52" s="1">
        <v>0.97323376585708199</v>
      </c>
      <c r="S52" s="1">
        <v>0.97074302630408704</v>
      </c>
      <c r="T52" s="1">
        <v>0.975515143745595</v>
      </c>
    </row>
    <row r="53" spans="1:20" x14ac:dyDescent="0.25">
      <c r="A53" s="1">
        <v>52</v>
      </c>
      <c r="B53" s="1">
        <v>0.79220796796933701</v>
      </c>
      <c r="C53" s="1">
        <v>0.781256074542659</v>
      </c>
      <c r="D53" s="1">
        <v>0.80268298855986697</v>
      </c>
      <c r="E53" s="1">
        <f>A53/30</f>
        <v>1.7333333333333334</v>
      </c>
      <c r="F53" s="1">
        <v>0.77210534310680801</v>
      </c>
      <c r="G53" s="1">
        <v>0.76236720259649804</v>
      </c>
      <c r="H53" s="1">
        <v>0.78150370914700396</v>
      </c>
      <c r="I53" s="1">
        <v>52</v>
      </c>
      <c r="J53" s="1">
        <v>0.87918393696492403</v>
      </c>
      <c r="K53" s="1">
        <v>0.87184847359377804</v>
      </c>
      <c r="L53" s="1">
        <v>0.88612741097017</v>
      </c>
      <c r="M53" s="1">
        <v>52</v>
      </c>
      <c r="N53" s="1">
        <v>0.93794045940495097</v>
      </c>
      <c r="O53" s="1">
        <v>0.93535421565394194</v>
      </c>
      <c r="P53" s="1">
        <v>0.94042656252650003</v>
      </c>
      <c r="Q53" s="1">
        <v>52</v>
      </c>
      <c r="R53" s="1">
        <v>0.972704706670521</v>
      </c>
      <c r="S53" s="1">
        <v>0.97019037198065305</v>
      </c>
      <c r="T53" s="1">
        <v>0.97500970678405097</v>
      </c>
    </row>
    <row r="54" spans="1:20" x14ac:dyDescent="0.25">
      <c r="A54" s="1">
        <v>53</v>
      </c>
      <c r="B54" s="1">
        <v>0.78972215971840798</v>
      </c>
      <c r="C54" s="1">
        <v>0.77872018577505597</v>
      </c>
      <c r="D54" s="1">
        <v>0.80024955173772305</v>
      </c>
      <c r="E54" s="1">
        <f>A54/30</f>
        <v>1.7666666666666666</v>
      </c>
      <c r="F54" s="1">
        <v>0.77110390945815999</v>
      </c>
      <c r="G54" s="1">
        <v>0.76134982114897798</v>
      </c>
      <c r="H54" s="1">
        <v>0.78051892054596095</v>
      </c>
      <c r="I54" s="1">
        <v>53</v>
      </c>
      <c r="J54" s="1">
        <v>0.87774714847783197</v>
      </c>
      <c r="K54" s="1">
        <v>0.87037345781517395</v>
      </c>
      <c r="L54" s="1">
        <v>0.88472965726355202</v>
      </c>
      <c r="M54" s="1">
        <v>53</v>
      </c>
      <c r="N54" s="1">
        <v>0.936791689423084</v>
      </c>
      <c r="O54" s="1">
        <v>0.93418243308250504</v>
      </c>
      <c r="P54" s="1">
        <v>0.93930089752197399</v>
      </c>
      <c r="Q54" s="1">
        <v>53</v>
      </c>
      <c r="R54" s="1">
        <v>0.97241042921343102</v>
      </c>
      <c r="S54" s="1">
        <v>0.96988306435991001</v>
      </c>
      <c r="T54" s="1">
        <v>0.97472847422696596</v>
      </c>
    </row>
    <row r="55" spans="1:20" x14ac:dyDescent="0.25">
      <c r="A55" s="1">
        <v>54</v>
      </c>
      <c r="B55" s="1">
        <v>0.78684835273253295</v>
      </c>
      <c r="C55" s="1">
        <v>0.775789125088856</v>
      </c>
      <c r="D55" s="1">
        <v>0.79743564808052003</v>
      </c>
      <c r="E55" s="1">
        <f>A55/30</f>
        <v>1.8</v>
      </c>
      <c r="F55" s="1">
        <v>0.76981515640614195</v>
      </c>
      <c r="G55" s="1">
        <v>0.76004063696114399</v>
      </c>
      <c r="H55" s="1">
        <v>0.77925149584577502</v>
      </c>
      <c r="I55" s="1">
        <v>54</v>
      </c>
      <c r="J55" s="1">
        <v>0.87539323776975597</v>
      </c>
      <c r="K55" s="1">
        <v>0.86795758072239104</v>
      </c>
      <c r="L55" s="1">
        <v>0.88243904063245404</v>
      </c>
      <c r="M55" s="1">
        <v>54</v>
      </c>
      <c r="N55" s="1">
        <v>0.93591420366748801</v>
      </c>
      <c r="O55" s="1">
        <v>0.93328753119917396</v>
      </c>
      <c r="P55" s="1">
        <v>0.93844089974843503</v>
      </c>
      <c r="Q55" s="1">
        <v>54</v>
      </c>
      <c r="R55" s="1">
        <v>0.971998141327028</v>
      </c>
      <c r="S55" s="1">
        <v>0.96945263808456095</v>
      </c>
      <c r="T55" s="1">
        <v>0.97433434602011204</v>
      </c>
    </row>
    <row r="56" spans="1:20" x14ac:dyDescent="0.25">
      <c r="A56" s="1">
        <v>55</v>
      </c>
      <c r="B56" s="1">
        <v>0.78493014611933898</v>
      </c>
      <c r="C56" s="1">
        <v>0.77383311712066505</v>
      </c>
      <c r="D56" s="1">
        <v>0.79555701508744303</v>
      </c>
      <c r="E56" s="1">
        <f>A56/30</f>
        <v>1.8333333333333333</v>
      </c>
      <c r="F56" s="1">
        <v>0.76737903249346295</v>
      </c>
      <c r="G56" s="1">
        <v>0.75756622873422197</v>
      </c>
      <c r="H56" s="1">
        <v>0.776855355790256</v>
      </c>
      <c r="I56" s="1">
        <v>55</v>
      </c>
      <c r="J56" s="1">
        <v>0.87434596008138199</v>
      </c>
      <c r="K56" s="1">
        <v>0.86688299406153702</v>
      </c>
      <c r="L56" s="1">
        <v>0.88141966456786103</v>
      </c>
      <c r="M56" s="1">
        <v>55</v>
      </c>
      <c r="N56" s="1">
        <v>0.93515699152859899</v>
      </c>
      <c r="O56" s="1">
        <v>0.93251539564067598</v>
      </c>
      <c r="P56" s="1">
        <v>0.93769867353539404</v>
      </c>
      <c r="Q56" s="1">
        <v>55</v>
      </c>
      <c r="R56" s="1">
        <v>0.97170329265223498</v>
      </c>
      <c r="S56" s="1">
        <v>0.96914489279790395</v>
      </c>
      <c r="T56" s="1">
        <v>0.974052408499404</v>
      </c>
    </row>
    <row r="57" spans="1:20" x14ac:dyDescent="0.25">
      <c r="A57" s="1">
        <v>56</v>
      </c>
      <c r="B57" s="1">
        <v>0.78224334366318404</v>
      </c>
      <c r="C57" s="1">
        <v>0.77109398185136901</v>
      </c>
      <c r="D57" s="1">
        <v>0.792925038080322</v>
      </c>
      <c r="E57" s="1">
        <f>A57/30</f>
        <v>1.8666666666666667</v>
      </c>
      <c r="F57" s="1">
        <v>0.76465376116311201</v>
      </c>
      <c r="G57" s="1">
        <v>0.75479865332957397</v>
      </c>
      <c r="H57" s="1">
        <v>0.77417429574715801</v>
      </c>
      <c r="I57" s="1">
        <v>56</v>
      </c>
      <c r="J57" s="1">
        <v>0.87277363106579897</v>
      </c>
      <c r="K57" s="1">
        <v>0.86526995539949503</v>
      </c>
      <c r="L57" s="1">
        <v>0.87988893664805301</v>
      </c>
      <c r="M57" s="1">
        <v>56</v>
      </c>
      <c r="N57" s="1">
        <v>0.93430811660923196</v>
      </c>
      <c r="O57" s="1">
        <v>0.93164990575006001</v>
      </c>
      <c r="P57" s="1">
        <v>0.93686648426061603</v>
      </c>
      <c r="Q57" s="1">
        <v>56</v>
      </c>
      <c r="R57" s="1">
        <v>0.97117214599970703</v>
      </c>
      <c r="S57" s="1">
        <v>0.96859068509859203</v>
      </c>
      <c r="T57" s="1">
        <v>0.97354435029856201</v>
      </c>
    </row>
    <row r="58" spans="1:20" x14ac:dyDescent="0.25">
      <c r="A58" s="1">
        <v>57</v>
      </c>
      <c r="B58" s="1">
        <v>0.77877783044981097</v>
      </c>
      <c r="C58" s="1">
        <v>0.76756170539539204</v>
      </c>
      <c r="D58" s="1">
        <v>0.78952949543708095</v>
      </c>
      <c r="E58" s="1">
        <f>A58/30</f>
        <v>1.9</v>
      </c>
      <c r="F58" s="1">
        <v>0.76220985931318297</v>
      </c>
      <c r="G58" s="1">
        <v>0.75231718617663801</v>
      </c>
      <c r="H58" s="1">
        <v>0.77176966853373297</v>
      </c>
      <c r="I58" s="1">
        <v>57</v>
      </c>
      <c r="J58" s="1">
        <v>0.87211701533373098</v>
      </c>
      <c r="K58" s="1">
        <v>0.86459640565534601</v>
      </c>
      <c r="L58" s="1">
        <v>0.87924962422696296</v>
      </c>
      <c r="M58" s="1">
        <v>57</v>
      </c>
      <c r="N58" s="1">
        <v>0.93367081935880802</v>
      </c>
      <c r="O58" s="1">
        <v>0.93100021124457699</v>
      </c>
      <c r="P58" s="1">
        <v>0.93624163758118895</v>
      </c>
      <c r="Q58" s="1">
        <v>57</v>
      </c>
      <c r="R58" s="1">
        <v>0.97075855440623005</v>
      </c>
      <c r="S58" s="1">
        <v>0.96815928038778098</v>
      </c>
      <c r="T58" s="1">
        <v>0.97314859339541904</v>
      </c>
    </row>
    <row r="59" spans="1:20" x14ac:dyDescent="0.25">
      <c r="A59" s="1">
        <v>58</v>
      </c>
      <c r="B59" s="1">
        <v>0.77665844496367797</v>
      </c>
      <c r="C59" s="1">
        <v>0.76540205362045499</v>
      </c>
      <c r="D59" s="1">
        <v>0.78745234669652397</v>
      </c>
      <c r="E59" s="1">
        <f>A59/30</f>
        <v>1.9333333333333333</v>
      </c>
      <c r="F59" s="1">
        <v>0.75932979183042104</v>
      </c>
      <c r="G59" s="1">
        <v>0.74939334702579796</v>
      </c>
      <c r="H59" s="1">
        <v>0.76893538962496699</v>
      </c>
      <c r="I59" s="1">
        <v>58</v>
      </c>
      <c r="J59" s="1">
        <v>0.87053780842502404</v>
      </c>
      <c r="K59" s="1">
        <v>0.86297663869542296</v>
      </c>
      <c r="L59" s="1">
        <v>0.87771185950834496</v>
      </c>
      <c r="M59" s="1">
        <v>58</v>
      </c>
      <c r="N59" s="1">
        <v>0.93266785265832497</v>
      </c>
      <c r="O59" s="1">
        <v>0.92997785559542601</v>
      </c>
      <c r="P59" s="1">
        <v>0.93525814352779402</v>
      </c>
      <c r="Q59" s="1">
        <v>58</v>
      </c>
      <c r="R59" s="1">
        <v>0.97052200038749004</v>
      </c>
      <c r="S59" s="1">
        <v>0.96791259227961202</v>
      </c>
      <c r="T59" s="1">
        <v>0.97292218568113797</v>
      </c>
    </row>
    <row r="60" spans="1:20" x14ac:dyDescent="0.25">
      <c r="A60" s="1">
        <v>59</v>
      </c>
      <c r="B60" s="1">
        <v>0.77356880420798002</v>
      </c>
      <c r="C60" s="1">
        <v>0.762254302525886</v>
      </c>
      <c r="D60" s="1">
        <v>0.78442368753354896</v>
      </c>
      <c r="E60" s="1">
        <f>A60/30</f>
        <v>1.9666666666666666</v>
      </c>
      <c r="F60" s="1">
        <v>0.75745561539340001</v>
      </c>
      <c r="G60" s="1">
        <v>0.74749099368886895</v>
      </c>
      <c r="H60" s="1">
        <v>0.767090705415717</v>
      </c>
      <c r="I60" s="1">
        <v>59</v>
      </c>
      <c r="J60" s="1">
        <v>0.86961590756889995</v>
      </c>
      <c r="K60" s="1">
        <v>0.86203122138564803</v>
      </c>
      <c r="L60" s="1">
        <v>0.87681399153733797</v>
      </c>
      <c r="M60" s="1">
        <v>59</v>
      </c>
      <c r="N60" s="1">
        <v>0.93215049848025999</v>
      </c>
      <c r="O60" s="1">
        <v>0.92945055834186696</v>
      </c>
      <c r="P60" s="1">
        <v>0.93475077557445096</v>
      </c>
      <c r="Q60" s="1">
        <v>59</v>
      </c>
      <c r="R60" s="1">
        <v>0.97022598318490805</v>
      </c>
      <c r="S60" s="1">
        <v>0.96760394307821196</v>
      </c>
      <c r="T60" s="1">
        <v>0.97263881486312298</v>
      </c>
    </row>
    <row r="61" spans="1:20" x14ac:dyDescent="0.25">
      <c r="A61" s="1">
        <v>60</v>
      </c>
      <c r="B61" s="1">
        <v>0.77086199009678003</v>
      </c>
      <c r="C61" s="1">
        <v>0.75949726263502804</v>
      </c>
      <c r="D61" s="1">
        <v>0.78176962291988505</v>
      </c>
      <c r="E61" s="1">
        <f>A61/30</f>
        <v>2</v>
      </c>
      <c r="F61" s="1">
        <v>0.75442521571284005</v>
      </c>
      <c r="G61" s="1">
        <v>0.74441556036372503</v>
      </c>
      <c r="H61" s="1">
        <v>0.76410747215908603</v>
      </c>
      <c r="I61" s="1">
        <v>60</v>
      </c>
      <c r="J61" s="1">
        <v>0.86908902728561199</v>
      </c>
      <c r="K61" s="1">
        <v>0.86149095943113896</v>
      </c>
      <c r="L61" s="1">
        <v>0.87630078908893005</v>
      </c>
      <c r="M61" s="1">
        <v>60</v>
      </c>
      <c r="N61" s="1">
        <v>0.93135842341128605</v>
      </c>
      <c r="O61" s="1">
        <v>0.92864333720894099</v>
      </c>
      <c r="P61" s="1">
        <v>0.93397391270527297</v>
      </c>
      <c r="Q61" s="1">
        <v>60</v>
      </c>
      <c r="R61" s="1">
        <v>0.96975189279488205</v>
      </c>
      <c r="S61" s="1">
        <v>0.96710974858506205</v>
      </c>
      <c r="T61" s="1">
        <v>0.97218485174585401</v>
      </c>
    </row>
    <row r="62" spans="1:20" x14ac:dyDescent="0.25">
      <c r="A62" s="1">
        <v>61</v>
      </c>
      <c r="B62" s="1">
        <v>0.76873360608797803</v>
      </c>
      <c r="C62" s="1">
        <v>0.757329850244987</v>
      </c>
      <c r="D62" s="1">
        <v>0.77968225870462105</v>
      </c>
      <c r="E62" s="1">
        <f>A62/30</f>
        <v>2.0333333333333332</v>
      </c>
      <c r="F62" s="1">
        <v>0.75254673883019996</v>
      </c>
      <c r="G62" s="1">
        <v>0.74250947036046899</v>
      </c>
      <c r="H62" s="1">
        <v>0.76225793279112197</v>
      </c>
      <c r="I62" s="1">
        <v>61</v>
      </c>
      <c r="J62" s="1">
        <v>0.86777122739586898</v>
      </c>
      <c r="K62" s="1">
        <v>0.86013986180773805</v>
      </c>
      <c r="L62" s="1">
        <v>0.87501702963466099</v>
      </c>
      <c r="M62" s="1">
        <v>61</v>
      </c>
      <c r="N62" s="1">
        <v>0.930596039711168</v>
      </c>
      <c r="O62" s="1">
        <v>0.92786646568428599</v>
      </c>
      <c r="P62" s="1">
        <v>0.933226080851144</v>
      </c>
      <c r="Q62" s="1">
        <v>61</v>
      </c>
      <c r="R62" s="1">
        <v>0.96945538698775402</v>
      </c>
      <c r="S62" s="1">
        <v>0.96680075161874501</v>
      </c>
      <c r="T62" s="1">
        <v>0.97190085233206702</v>
      </c>
    </row>
    <row r="63" spans="1:20" x14ac:dyDescent="0.25">
      <c r="A63" s="1">
        <v>62</v>
      </c>
      <c r="B63" s="1">
        <v>0.76679529644075695</v>
      </c>
      <c r="C63" s="1">
        <v>0.755356274029504</v>
      </c>
      <c r="D63" s="1">
        <v>0.777781028601506</v>
      </c>
      <c r="E63" s="1">
        <f>A63/30</f>
        <v>2.0666666666666669</v>
      </c>
      <c r="F63" s="1">
        <v>0.75110036800792401</v>
      </c>
      <c r="G63" s="1">
        <v>0.74104199231943402</v>
      </c>
      <c r="H63" s="1">
        <v>0.76083369001484502</v>
      </c>
      <c r="I63" s="1">
        <v>62</v>
      </c>
      <c r="J63" s="1">
        <v>0.866716026024967</v>
      </c>
      <c r="K63" s="1">
        <v>0.85905816074875796</v>
      </c>
      <c r="L63" s="1">
        <v>0.87398892343135504</v>
      </c>
      <c r="M63" s="1">
        <v>62</v>
      </c>
      <c r="N63" s="1">
        <v>0.92980209395128199</v>
      </c>
      <c r="O63" s="1">
        <v>0.927057519211682</v>
      </c>
      <c r="P63" s="1">
        <v>0.93244720242756296</v>
      </c>
      <c r="Q63" s="1">
        <v>62</v>
      </c>
      <c r="R63" s="1">
        <v>0.96921797903208196</v>
      </c>
      <c r="S63" s="1">
        <v>0.96655338261144996</v>
      </c>
      <c r="T63" s="1">
        <v>0.97167341734867696</v>
      </c>
    </row>
    <row r="64" spans="1:20" x14ac:dyDescent="0.25">
      <c r="A64" s="1">
        <v>63</v>
      </c>
      <c r="B64" s="1">
        <v>0.76524307924148405</v>
      </c>
      <c r="C64" s="1">
        <v>0.75377603035295404</v>
      </c>
      <c r="D64" s="1">
        <v>0.77625829147474201</v>
      </c>
      <c r="E64" s="1">
        <f>A64/30</f>
        <v>2.1</v>
      </c>
      <c r="F64" s="1">
        <v>0.74892872083750806</v>
      </c>
      <c r="G64" s="1">
        <v>0.73883890885458603</v>
      </c>
      <c r="H64" s="1">
        <v>0.75869501397009098</v>
      </c>
      <c r="I64" s="1">
        <v>63</v>
      </c>
      <c r="J64" s="1">
        <v>0.865792303098327</v>
      </c>
      <c r="K64" s="1">
        <v>0.85811136754317996</v>
      </c>
      <c r="L64" s="1">
        <v>0.87308879360601199</v>
      </c>
      <c r="M64" s="1">
        <v>63</v>
      </c>
      <c r="N64" s="1">
        <v>0.92900744355213905</v>
      </c>
      <c r="O64" s="1">
        <v>0.92624795077500099</v>
      </c>
      <c r="P64" s="1">
        <v>0.93166753731720797</v>
      </c>
      <c r="Q64" s="1">
        <v>63</v>
      </c>
      <c r="R64" s="1">
        <v>0.96892100085490696</v>
      </c>
      <c r="S64" s="1">
        <v>0.96624399565924302</v>
      </c>
      <c r="T64" s="1">
        <v>0.97138886278383496</v>
      </c>
    </row>
    <row r="65" spans="1:20" x14ac:dyDescent="0.25">
      <c r="A65" s="1">
        <v>64</v>
      </c>
      <c r="B65" s="1">
        <v>0.76310552874080995</v>
      </c>
      <c r="C65" s="1">
        <v>0.75160016240345695</v>
      </c>
      <c r="D65" s="1">
        <v>0.77416106017882402</v>
      </c>
      <c r="E65" s="1">
        <f>A65/30</f>
        <v>2.1333333333333333</v>
      </c>
      <c r="F65" s="1">
        <v>0.74704517017570105</v>
      </c>
      <c r="G65" s="1">
        <v>0.73692835504366205</v>
      </c>
      <c r="H65" s="1">
        <v>0.75683980077607405</v>
      </c>
      <c r="I65" s="1">
        <v>64</v>
      </c>
      <c r="J65" s="1">
        <v>0.864340074471599</v>
      </c>
      <c r="K65" s="1">
        <v>0.85662311173101202</v>
      </c>
      <c r="L65" s="1">
        <v>0.87167341742330195</v>
      </c>
      <c r="M65" s="1">
        <v>64</v>
      </c>
      <c r="N65" s="1">
        <v>0.92818116951399499</v>
      </c>
      <c r="O65" s="1">
        <v>0.92540625818460298</v>
      </c>
      <c r="P65" s="1">
        <v>0.93085675185335004</v>
      </c>
      <c r="Q65" s="1">
        <v>64</v>
      </c>
      <c r="R65" s="1">
        <v>0.96862380405690096</v>
      </c>
      <c r="S65" s="1">
        <v>0.96593443885916896</v>
      </c>
      <c r="T65" s="1">
        <v>0.97110404092942004</v>
      </c>
    </row>
    <row r="66" spans="1:20" x14ac:dyDescent="0.25">
      <c r="A66" s="1">
        <v>65</v>
      </c>
      <c r="B66" s="1">
        <v>0.76018622679459502</v>
      </c>
      <c r="C66" s="1">
        <v>0.74862910014814699</v>
      </c>
      <c r="D66" s="1">
        <v>0.77129625686276904</v>
      </c>
      <c r="E66" s="1">
        <f>A66/30</f>
        <v>2.1666666666666665</v>
      </c>
      <c r="F66" s="1">
        <v>0.74414233291059195</v>
      </c>
      <c r="G66" s="1">
        <v>0.73398430589933095</v>
      </c>
      <c r="H66" s="1">
        <v>0.75398023306204398</v>
      </c>
      <c r="I66" s="1">
        <v>65</v>
      </c>
      <c r="J66" s="1">
        <v>0.86275340154920999</v>
      </c>
      <c r="K66" s="1">
        <v>0.85499735828860901</v>
      </c>
      <c r="L66" s="1">
        <v>0.87012672611193997</v>
      </c>
      <c r="M66" s="1">
        <v>65</v>
      </c>
      <c r="N66" s="1">
        <v>0.92750650781216604</v>
      </c>
      <c r="O66" s="1">
        <v>0.92471906301545803</v>
      </c>
      <c r="P66" s="1">
        <v>0.93019467992766203</v>
      </c>
      <c r="Q66" s="1">
        <v>65</v>
      </c>
      <c r="R66" s="1">
        <v>0.96838578370942396</v>
      </c>
      <c r="S66" s="1">
        <v>0.96568655576323903</v>
      </c>
      <c r="T66" s="1">
        <v>0.97087589461369095</v>
      </c>
    </row>
    <row r="67" spans="1:20" x14ac:dyDescent="0.25">
      <c r="A67" s="1">
        <v>66</v>
      </c>
      <c r="B67" s="1">
        <v>0.75901760845978405</v>
      </c>
      <c r="C67" s="1">
        <v>0.74743996347160702</v>
      </c>
      <c r="D67" s="1">
        <v>0.77014925591496697</v>
      </c>
      <c r="E67" s="1">
        <f>A67/30</f>
        <v>2.2000000000000002</v>
      </c>
      <c r="F67" s="1">
        <v>0.74297961051541905</v>
      </c>
      <c r="G67" s="1">
        <v>0.73280521656648501</v>
      </c>
      <c r="H67" s="1">
        <v>0.75283470250710405</v>
      </c>
      <c r="I67" s="1">
        <v>66</v>
      </c>
      <c r="J67" s="1">
        <v>0.86195896931942195</v>
      </c>
      <c r="K67" s="1">
        <v>0.85418346298238401</v>
      </c>
      <c r="L67" s="1">
        <v>0.86935220743600194</v>
      </c>
      <c r="M67" s="1">
        <v>66</v>
      </c>
      <c r="N67" s="1">
        <v>0.92664725085680599</v>
      </c>
      <c r="O67" s="1">
        <v>0.92384394222272603</v>
      </c>
      <c r="P67" s="1">
        <v>0.92935135933549695</v>
      </c>
      <c r="Q67" s="1">
        <v>66</v>
      </c>
      <c r="R67" s="1">
        <v>0.96814751446326397</v>
      </c>
      <c r="S67" s="1">
        <v>0.96543844459392003</v>
      </c>
      <c r="T67" s="1">
        <v>0.97064747788809602</v>
      </c>
    </row>
    <row r="68" spans="1:20" x14ac:dyDescent="0.25">
      <c r="A68" s="1">
        <v>67</v>
      </c>
      <c r="B68" s="1">
        <v>0.75609531273932795</v>
      </c>
      <c r="C68" s="1">
        <v>0.74446690923835201</v>
      </c>
      <c r="D68" s="1">
        <v>0.76728047793943399</v>
      </c>
      <c r="E68" s="1">
        <f>A68/30</f>
        <v>2.2333333333333334</v>
      </c>
      <c r="F68" s="1">
        <v>0.73963285551309699</v>
      </c>
      <c r="G68" s="1">
        <v>0.72941182827586304</v>
      </c>
      <c r="H68" s="1">
        <v>0.74953695953930199</v>
      </c>
      <c r="I68" s="1">
        <v>67</v>
      </c>
      <c r="J68" s="1">
        <v>0.86116404865912</v>
      </c>
      <c r="K68" s="1">
        <v>0.85336914475630299</v>
      </c>
      <c r="L68" s="1">
        <v>0.86857713547616899</v>
      </c>
      <c r="M68" s="1">
        <v>67</v>
      </c>
      <c r="N68" s="1">
        <v>0.92600208169468301</v>
      </c>
      <c r="O68" s="1">
        <v>0.92318692721560403</v>
      </c>
      <c r="P68" s="1">
        <v>0.92871809061547395</v>
      </c>
      <c r="Q68" s="1">
        <v>67</v>
      </c>
      <c r="R68" s="1">
        <v>0.96796865846576496</v>
      </c>
      <c r="S68" s="1">
        <v>0.96525222150284395</v>
      </c>
      <c r="T68" s="1">
        <v>0.97047599655704997</v>
      </c>
    </row>
    <row r="69" spans="1:20" x14ac:dyDescent="0.25">
      <c r="A69" s="1">
        <v>68</v>
      </c>
      <c r="B69" s="1">
        <v>0.75473157473644903</v>
      </c>
      <c r="C69" s="1">
        <v>0.74307976325755098</v>
      </c>
      <c r="D69" s="1">
        <v>0.76594144172311895</v>
      </c>
      <c r="E69" s="1">
        <f>A69/30</f>
        <v>2.2666666666666666</v>
      </c>
      <c r="F69" s="1">
        <v>0.73817573798844704</v>
      </c>
      <c r="G69" s="1">
        <v>0.72793462162674805</v>
      </c>
      <c r="H69" s="1">
        <v>0.74810096850410002</v>
      </c>
      <c r="I69" s="1">
        <v>68</v>
      </c>
      <c r="J69" s="1">
        <v>0.85944012925158098</v>
      </c>
      <c r="K69" s="1">
        <v>0.85160342507100795</v>
      </c>
      <c r="L69" s="1">
        <v>0.86689599630519998</v>
      </c>
      <c r="M69" s="1">
        <v>68</v>
      </c>
      <c r="N69" s="1">
        <v>0.92529485779035003</v>
      </c>
      <c r="O69" s="1">
        <v>0.92246678397580595</v>
      </c>
      <c r="P69" s="1">
        <v>0.928023846193332</v>
      </c>
      <c r="Q69" s="1">
        <v>68</v>
      </c>
      <c r="R69" s="1">
        <v>0.96761063775618505</v>
      </c>
      <c r="S69" s="1">
        <v>0.96487951077793299</v>
      </c>
      <c r="T69" s="1">
        <v>0.97013268067563196</v>
      </c>
    </row>
    <row r="70" spans="1:20" x14ac:dyDescent="0.25">
      <c r="A70" s="1">
        <v>69</v>
      </c>
      <c r="B70" s="1">
        <v>0.75258634287027404</v>
      </c>
      <c r="C70" s="1">
        <v>0.740897990581593</v>
      </c>
      <c r="D70" s="1">
        <v>0.76383478811882599</v>
      </c>
      <c r="E70" s="1">
        <f>A70/30</f>
        <v>2.2999999999999998</v>
      </c>
      <c r="F70" s="1">
        <v>0.73598833457678703</v>
      </c>
      <c r="G70" s="1">
        <v>0.725717318599572</v>
      </c>
      <c r="H70" s="1">
        <v>0.74594502490812797</v>
      </c>
      <c r="I70" s="1">
        <v>69</v>
      </c>
      <c r="J70" s="1">
        <v>0.857979850996751</v>
      </c>
      <c r="K70" s="1">
        <v>0.85010802548268505</v>
      </c>
      <c r="L70" s="1">
        <v>0.86547167158813498</v>
      </c>
      <c r="M70" s="1">
        <v>69</v>
      </c>
      <c r="N70" s="1">
        <v>0.92480248324848902</v>
      </c>
      <c r="O70" s="1">
        <v>0.92196545474387304</v>
      </c>
      <c r="P70" s="1">
        <v>0.92754046837284698</v>
      </c>
      <c r="Q70" s="1">
        <v>69</v>
      </c>
      <c r="R70" s="1">
        <v>0.96725228556640996</v>
      </c>
      <c r="S70" s="1">
        <v>0.964506533692019</v>
      </c>
      <c r="T70" s="1">
        <v>0.96978896831652905</v>
      </c>
    </row>
    <row r="71" spans="1:20" x14ac:dyDescent="0.25">
      <c r="A71" s="1">
        <v>70</v>
      </c>
      <c r="B71" s="1">
        <v>0.75043777038868198</v>
      </c>
      <c r="C71" s="1">
        <v>0.73871314118760101</v>
      </c>
      <c r="D71" s="1">
        <v>0.76172453437647303</v>
      </c>
      <c r="E71" s="1">
        <f>A71/30</f>
        <v>2.3333333333333335</v>
      </c>
      <c r="F71" s="1">
        <v>0.73423632901937297</v>
      </c>
      <c r="G71" s="1">
        <v>0.72394156989310499</v>
      </c>
      <c r="H71" s="1">
        <v>0.74421801366109297</v>
      </c>
      <c r="I71" s="1">
        <v>70</v>
      </c>
      <c r="J71" s="1">
        <v>0.85731526551960402</v>
      </c>
      <c r="K71" s="1">
        <v>0.84942752995083903</v>
      </c>
      <c r="L71" s="1">
        <v>0.864823374418626</v>
      </c>
      <c r="M71" s="1">
        <v>70</v>
      </c>
      <c r="N71" s="1">
        <v>0.92390916261647804</v>
      </c>
      <c r="O71" s="1">
        <v>0.92105596840202097</v>
      </c>
      <c r="P71" s="1">
        <v>0.92666338992841202</v>
      </c>
      <c r="Q71" s="1">
        <v>70</v>
      </c>
      <c r="R71" s="1">
        <v>0.96713269453209305</v>
      </c>
      <c r="S71" s="1">
        <v>0.96438207613857796</v>
      </c>
      <c r="T71" s="1">
        <v>0.96967424835154803</v>
      </c>
    </row>
    <row r="72" spans="1:20" x14ac:dyDescent="0.25">
      <c r="A72" s="1">
        <v>71</v>
      </c>
      <c r="B72" s="1">
        <v>0.74769751770598902</v>
      </c>
      <c r="C72" s="1">
        <v>0.73592705447478801</v>
      </c>
      <c r="D72" s="1">
        <v>0.75903271963602104</v>
      </c>
      <c r="E72" s="1">
        <f>A72/30</f>
        <v>2.3666666666666667</v>
      </c>
      <c r="F72" s="1">
        <v>0.732628725591982</v>
      </c>
      <c r="G72" s="1">
        <v>0.72231234055862603</v>
      </c>
      <c r="H72" s="1">
        <v>0.74263318543555001</v>
      </c>
      <c r="I72" s="1">
        <v>71</v>
      </c>
      <c r="J72" s="1">
        <v>0.85518727230702096</v>
      </c>
      <c r="K72" s="1">
        <v>0.84724897456585901</v>
      </c>
      <c r="L72" s="1">
        <v>0.86274715950644698</v>
      </c>
      <c r="M72" s="1">
        <v>71</v>
      </c>
      <c r="N72" s="1">
        <v>0.92292208017778499</v>
      </c>
      <c r="O72" s="1">
        <v>0.92005114269556498</v>
      </c>
      <c r="P72" s="1">
        <v>0.92569413556791202</v>
      </c>
      <c r="Q72" s="1">
        <v>71</v>
      </c>
      <c r="R72" s="1">
        <v>0.96701303691445695</v>
      </c>
      <c r="S72" s="1">
        <v>0.96425755649960698</v>
      </c>
      <c r="T72" s="1">
        <v>0.96955945712007696</v>
      </c>
    </row>
    <row r="73" spans="1:20" x14ac:dyDescent="0.25">
      <c r="A73" s="1">
        <v>72</v>
      </c>
      <c r="B73" s="1">
        <v>0.74475305386624402</v>
      </c>
      <c r="C73" s="1">
        <v>0.73293383129969103</v>
      </c>
      <c r="D73" s="1">
        <v>0.75613980988391105</v>
      </c>
      <c r="E73" s="1">
        <f>A73/30</f>
        <v>2.4</v>
      </c>
      <c r="F73" s="1">
        <v>0.72955537296764505</v>
      </c>
      <c r="G73" s="1">
        <v>0.71919806735189495</v>
      </c>
      <c r="H73" s="1">
        <v>0.73960295390319097</v>
      </c>
      <c r="I73" s="1">
        <v>72</v>
      </c>
      <c r="J73" s="1">
        <v>0.85438728421318999</v>
      </c>
      <c r="K73" s="1">
        <v>0.84643007622459598</v>
      </c>
      <c r="L73" s="1">
        <v>0.86196653604641504</v>
      </c>
      <c r="M73" s="1">
        <v>72</v>
      </c>
      <c r="N73" s="1">
        <v>0.92184101348413605</v>
      </c>
      <c r="O73" s="1">
        <v>0.91895078809799902</v>
      </c>
      <c r="P73" s="1">
        <v>0.92463245028665597</v>
      </c>
      <c r="Q73" s="1">
        <v>72</v>
      </c>
      <c r="R73" s="1">
        <v>0.96665357478562497</v>
      </c>
      <c r="S73" s="1">
        <v>0.96388352723482096</v>
      </c>
      <c r="T73" s="1">
        <v>0.96921457352602203</v>
      </c>
    </row>
    <row r="74" spans="1:20" x14ac:dyDescent="0.25">
      <c r="A74" s="1">
        <v>73</v>
      </c>
      <c r="B74" s="1">
        <v>0.74219714317451702</v>
      </c>
      <c r="C74" s="1">
        <v>0.73033610715340602</v>
      </c>
      <c r="D74" s="1">
        <v>0.75362814365465403</v>
      </c>
      <c r="E74" s="1">
        <f>A74/30</f>
        <v>2.4333333333333331</v>
      </c>
      <c r="F74" s="1">
        <v>0.72720859251579795</v>
      </c>
      <c r="G74" s="1">
        <v>0.71682037207106697</v>
      </c>
      <c r="H74" s="1">
        <v>0.73728876925831799</v>
      </c>
      <c r="I74" s="1">
        <v>73</v>
      </c>
      <c r="J74" s="1">
        <v>0.85171940822813696</v>
      </c>
      <c r="K74" s="1">
        <v>0.84369974440550699</v>
      </c>
      <c r="L74" s="1">
        <v>0.85936264159241205</v>
      </c>
      <c r="M74" s="1">
        <v>73</v>
      </c>
      <c r="N74" s="1">
        <v>0.92112954932823199</v>
      </c>
      <c r="O74" s="1">
        <v>0.91822670662950601</v>
      </c>
      <c r="P74" s="1">
        <v>0.92393366500495699</v>
      </c>
      <c r="Q74" s="1">
        <v>73</v>
      </c>
      <c r="R74" s="1">
        <v>0.96647368763691599</v>
      </c>
      <c r="S74" s="1">
        <v>0.96369637740971903</v>
      </c>
      <c r="T74" s="1">
        <v>0.96904195461900999</v>
      </c>
    </row>
    <row r="75" spans="1:20" x14ac:dyDescent="0.25">
      <c r="A75" s="1">
        <v>74</v>
      </c>
      <c r="B75" s="1">
        <v>0.74062344130719704</v>
      </c>
      <c r="C75" s="1">
        <v>0.72873692937546897</v>
      </c>
      <c r="D75" s="1">
        <v>0.75208141930536299</v>
      </c>
      <c r="E75" s="1">
        <f>A75/30</f>
        <v>2.4666666666666668</v>
      </c>
      <c r="F75" s="1">
        <v>0.72485896863044896</v>
      </c>
      <c r="G75" s="1">
        <v>0.71444012807002599</v>
      </c>
      <c r="H75" s="1">
        <v>0.73497145193003499</v>
      </c>
      <c r="I75" s="1">
        <v>74</v>
      </c>
      <c r="J75" s="1">
        <v>0.85065125408707498</v>
      </c>
      <c r="K75" s="1">
        <v>0.84260682712111401</v>
      </c>
      <c r="L75" s="1">
        <v>0.858319864347168</v>
      </c>
      <c r="M75" s="1">
        <v>74</v>
      </c>
      <c r="N75" s="1">
        <v>0.92047923093737904</v>
      </c>
      <c r="O75" s="1">
        <v>0.91756490766690402</v>
      </c>
      <c r="P75" s="1">
        <v>0.92329488348547295</v>
      </c>
      <c r="Q75" s="1">
        <v>74</v>
      </c>
      <c r="R75" s="1">
        <v>0.96611366763779605</v>
      </c>
      <c r="S75" s="1">
        <v>0.96332187903935096</v>
      </c>
      <c r="T75" s="1">
        <v>0.96869642430736702</v>
      </c>
    </row>
    <row r="76" spans="1:20" x14ac:dyDescent="0.25">
      <c r="A76" s="1">
        <v>75</v>
      </c>
      <c r="B76" s="1">
        <v>0.73885020082521702</v>
      </c>
      <c r="C76" s="1">
        <v>0.72693515745063098</v>
      </c>
      <c r="D76" s="1">
        <v>0.75033840174116495</v>
      </c>
      <c r="E76" s="1">
        <f>A76/30</f>
        <v>2.5</v>
      </c>
      <c r="F76" s="1">
        <v>0.72265351537903799</v>
      </c>
      <c r="G76" s="1">
        <v>0.71220623099208602</v>
      </c>
      <c r="H76" s="1">
        <v>0.73279602844289404</v>
      </c>
      <c r="I76" s="1">
        <v>75</v>
      </c>
      <c r="J76" s="1">
        <v>0.84944863685698102</v>
      </c>
      <c r="K76" s="1">
        <v>0.84137648442011403</v>
      </c>
      <c r="L76" s="1">
        <v>0.85714566474753495</v>
      </c>
      <c r="M76" s="1">
        <v>75</v>
      </c>
      <c r="N76" s="1">
        <v>0.91995219759643698</v>
      </c>
      <c r="O76" s="1">
        <v>0.91702860474806902</v>
      </c>
      <c r="P76" s="1">
        <v>0.92277716525593101</v>
      </c>
      <c r="Q76" s="1">
        <v>75</v>
      </c>
      <c r="R76" s="1">
        <v>0.96575333432482002</v>
      </c>
      <c r="S76" s="1">
        <v>0.96294713039886304</v>
      </c>
      <c r="T76" s="1">
        <v>0.96835051797790594</v>
      </c>
    </row>
    <row r="77" spans="1:20" x14ac:dyDescent="0.25">
      <c r="A77" s="1">
        <v>76</v>
      </c>
      <c r="B77" s="1">
        <v>0.73589243380830305</v>
      </c>
      <c r="C77" s="1">
        <v>0.72393035244437198</v>
      </c>
      <c r="D77" s="1">
        <v>0.74743050307368097</v>
      </c>
      <c r="E77" s="1">
        <f>A77/30</f>
        <v>2.5333333333333332</v>
      </c>
      <c r="F77" s="1">
        <v>0.72044716432455302</v>
      </c>
      <c r="G77" s="1">
        <v>0.70997175843948901</v>
      </c>
      <c r="H77" s="1">
        <v>0.73061939108968699</v>
      </c>
      <c r="I77" s="1">
        <v>76</v>
      </c>
      <c r="J77" s="1">
        <v>0.84824488347456695</v>
      </c>
      <c r="K77" s="1">
        <v>0.84014513751025899</v>
      </c>
      <c r="L77" s="1">
        <v>0.85597019849674905</v>
      </c>
      <c r="M77" s="1">
        <v>76</v>
      </c>
      <c r="N77" s="1">
        <v>0.91908373294597601</v>
      </c>
      <c r="O77" s="1">
        <v>0.91614494764357901</v>
      </c>
      <c r="P77" s="1">
        <v>0.92192396894894202</v>
      </c>
      <c r="Q77" s="1">
        <v>76</v>
      </c>
      <c r="R77" s="1">
        <v>0.96557310042105804</v>
      </c>
      <c r="S77" s="1">
        <v>0.96275971647500402</v>
      </c>
      <c r="T77" s="1">
        <v>0.96817747037732205</v>
      </c>
    </row>
    <row r="78" spans="1:20" x14ac:dyDescent="0.25">
      <c r="A78" s="1">
        <v>77</v>
      </c>
      <c r="B78" s="1">
        <v>0.734311569288844</v>
      </c>
      <c r="C78" s="1">
        <v>0.72232455548358498</v>
      </c>
      <c r="D78" s="1">
        <v>0.745876083286233</v>
      </c>
      <c r="E78" s="1">
        <f>A78/30</f>
        <v>2.5666666666666669</v>
      </c>
      <c r="F78" s="1">
        <v>0.71912091673221901</v>
      </c>
      <c r="G78" s="1">
        <v>0.70862871007596695</v>
      </c>
      <c r="H78" s="1">
        <v>0.72931090081376104</v>
      </c>
      <c r="I78" s="1">
        <v>77</v>
      </c>
      <c r="J78" s="1">
        <v>0.847575392643095</v>
      </c>
      <c r="K78" s="1">
        <v>0.83946035947483999</v>
      </c>
      <c r="L78" s="1">
        <v>0.85531638021693401</v>
      </c>
      <c r="M78" s="1">
        <v>77</v>
      </c>
      <c r="N78" s="1">
        <v>0.91824546450056199</v>
      </c>
      <c r="O78" s="1">
        <v>0.91529210366951896</v>
      </c>
      <c r="P78" s="1">
        <v>0.92110034980091904</v>
      </c>
      <c r="Q78" s="1">
        <v>77</v>
      </c>
      <c r="R78" s="1">
        <v>0.96533265390411305</v>
      </c>
      <c r="S78" s="1">
        <v>0.96250971938831498</v>
      </c>
      <c r="T78" s="1">
        <v>0.96794658284786494</v>
      </c>
    </row>
    <row r="79" spans="1:20" x14ac:dyDescent="0.25">
      <c r="A79" s="1">
        <v>78</v>
      </c>
      <c r="B79" s="1">
        <v>0.73272814811517595</v>
      </c>
      <c r="C79" s="1">
        <v>0.72071629988955799</v>
      </c>
      <c r="D79" s="1">
        <v>0.74431901058766803</v>
      </c>
      <c r="E79" s="1">
        <f>A79/30</f>
        <v>2.6</v>
      </c>
      <c r="F79" s="1">
        <v>0.71823529983969103</v>
      </c>
      <c r="G79" s="1">
        <v>0.70773190507713302</v>
      </c>
      <c r="H79" s="1">
        <v>0.72843710987814803</v>
      </c>
      <c r="I79" s="1">
        <v>78</v>
      </c>
      <c r="J79" s="1">
        <v>0.84623535249662296</v>
      </c>
      <c r="K79" s="1">
        <v>0.83808986526513196</v>
      </c>
      <c r="L79" s="1">
        <v>0.85400756619574003</v>
      </c>
      <c r="M79" s="1">
        <v>78</v>
      </c>
      <c r="N79" s="1">
        <v>0.917406174468689</v>
      </c>
      <c r="O79" s="1">
        <v>0.91443830177692398</v>
      </c>
      <c r="P79" s="1">
        <v>0.92027564569009501</v>
      </c>
      <c r="Q79" s="1">
        <v>78</v>
      </c>
      <c r="R79" s="1">
        <v>0.96509210253259503</v>
      </c>
      <c r="S79" s="1">
        <v>0.96225964742602499</v>
      </c>
      <c r="T79" s="1">
        <v>0.96771556084853305</v>
      </c>
    </row>
    <row r="80" spans="1:20" x14ac:dyDescent="0.25">
      <c r="A80" s="1">
        <v>79</v>
      </c>
      <c r="B80" s="1">
        <v>0.72975360894826702</v>
      </c>
      <c r="C80" s="1">
        <v>0.71769552316691798</v>
      </c>
      <c r="D80" s="1">
        <v>0.74139355455461597</v>
      </c>
      <c r="E80" s="1">
        <f>A80/30</f>
        <v>2.6333333333333333</v>
      </c>
      <c r="F80" s="1">
        <v>0.71675653661169203</v>
      </c>
      <c r="G80" s="1">
        <v>0.70623451129991999</v>
      </c>
      <c r="H80" s="1">
        <v>0.72697804048550096</v>
      </c>
      <c r="I80" s="1">
        <v>79</v>
      </c>
      <c r="J80" s="1">
        <v>0.844490814028107</v>
      </c>
      <c r="K80" s="1">
        <v>0.83630595328274704</v>
      </c>
      <c r="L80" s="1">
        <v>0.85230340675596905</v>
      </c>
      <c r="M80" s="1">
        <v>79</v>
      </c>
      <c r="N80" s="1">
        <v>0.91669049621298904</v>
      </c>
      <c r="O80" s="1">
        <v>0.91371031413599002</v>
      </c>
      <c r="P80" s="1">
        <v>0.91957234023928902</v>
      </c>
      <c r="Q80" s="1">
        <v>79</v>
      </c>
      <c r="R80" s="1">
        <v>0.96461033934650697</v>
      </c>
      <c r="S80" s="1">
        <v>0.96175890248236895</v>
      </c>
      <c r="T80" s="1">
        <v>0.96725279584533197</v>
      </c>
    </row>
    <row r="81" spans="1:20" x14ac:dyDescent="0.25">
      <c r="A81" s="1">
        <v>80</v>
      </c>
      <c r="B81" s="1">
        <v>0.72796742932342695</v>
      </c>
      <c r="C81" s="1">
        <v>0.71588190570633503</v>
      </c>
      <c r="D81" s="1">
        <v>0.73963652709973504</v>
      </c>
      <c r="E81" s="1">
        <f>A81/30</f>
        <v>2.6666666666666665</v>
      </c>
      <c r="F81" s="1">
        <v>0.71483335085814104</v>
      </c>
      <c r="G81" s="1">
        <v>0.70428731230597996</v>
      </c>
      <c r="H81" s="1">
        <v>0.72508025442306501</v>
      </c>
      <c r="I81" s="1">
        <v>80</v>
      </c>
      <c r="J81" s="1">
        <v>0.84314715322615397</v>
      </c>
      <c r="K81" s="1">
        <v>0.834932181839659</v>
      </c>
      <c r="L81" s="1">
        <v>0.85099063201346103</v>
      </c>
      <c r="M81" s="1">
        <v>80</v>
      </c>
      <c r="N81" s="1">
        <v>0.91603649585897196</v>
      </c>
      <c r="O81" s="1">
        <v>0.91304511764491103</v>
      </c>
      <c r="P81" s="1">
        <v>0.91892959422926801</v>
      </c>
      <c r="Q81" s="1">
        <v>80</v>
      </c>
      <c r="R81" s="1">
        <v>0.96430897395680903</v>
      </c>
      <c r="S81" s="1">
        <v>0.96144572865534605</v>
      </c>
      <c r="T81" s="1">
        <v>0.96696324957876101</v>
      </c>
    </row>
    <row r="82" spans="1:20" x14ac:dyDescent="0.25">
      <c r="A82" s="1">
        <v>81</v>
      </c>
      <c r="B82" s="1">
        <v>0.725781937586921</v>
      </c>
      <c r="C82" s="1">
        <v>0.71366314388853203</v>
      </c>
      <c r="D82" s="1">
        <v>0.73748640667881404</v>
      </c>
      <c r="E82" s="1">
        <f>A82/30</f>
        <v>2.7</v>
      </c>
      <c r="F82" s="1">
        <v>0.713204691608051</v>
      </c>
      <c r="G82" s="1">
        <v>0.70263848947792695</v>
      </c>
      <c r="H82" s="1">
        <v>0.72347293502144605</v>
      </c>
      <c r="I82" s="1">
        <v>81</v>
      </c>
      <c r="J82" s="1">
        <v>0.84260900281720097</v>
      </c>
      <c r="K82" s="1">
        <v>0.83438201475532103</v>
      </c>
      <c r="L82" s="1">
        <v>0.85046480828053295</v>
      </c>
      <c r="M82" s="1">
        <v>81</v>
      </c>
      <c r="N82" s="1">
        <v>0.915475485450158</v>
      </c>
      <c r="O82" s="1">
        <v>0.91247454213439605</v>
      </c>
      <c r="P82" s="1">
        <v>0.91837819902002404</v>
      </c>
      <c r="Q82" s="1">
        <v>81</v>
      </c>
      <c r="R82" s="1">
        <v>0.96394706403976604</v>
      </c>
      <c r="S82" s="1">
        <v>0.96106970339712205</v>
      </c>
      <c r="T82" s="1">
        <v>0.96661546821930999</v>
      </c>
    </row>
    <row r="83" spans="1:20" x14ac:dyDescent="0.25">
      <c r="A83" s="1">
        <v>82</v>
      </c>
      <c r="B83" s="1">
        <v>0.72399282845564605</v>
      </c>
      <c r="C83" s="1">
        <v>0.711847076534458</v>
      </c>
      <c r="D83" s="1">
        <v>0.73572598104576503</v>
      </c>
      <c r="E83" s="1">
        <f>A83/30</f>
        <v>2.7333333333333334</v>
      </c>
      <c r="F83" s="1">
        <v>0.71127711136046101</v>
      </c>
      <c r="G83" s="1">
        <v>0.70068721401033096</v>
      </c>
      <c r="H83" s="1">
        <v>0.72157044283334104</v>
      </c>
      <c r="I83" s="1">
        <v>82</v>
      </c>
      <c r="J83" s="1">
        <v>0.84180139035443702</v>
      </c>
      <c r="K83" s="1">
        <v>0.83355642617903303</v>
      </c>
      <c r="L83" s="1">
        <v>0.84967563760283105</v>
      </c>
      <c r="M83" s="1">
        <v>82</v>
      </c>
      <c r="N83" s="1">
        <v>0.91503877232502795</v>
      </c>
      <c r="O83" s="1">
        <v>0.91203040599371099</v>
      </c>
      <c r="P83" s="1">
        <v>0.91794894789143</v>
      </c>
      <c r="Q83" s="1">
        <v>82</v>
      </c>
      <c r="R83" s="1">
        <v>0.96370562457475994</v>
      </c>
      <c r="S83" s="1">
        <v>0.96081888635161306</v>
      </c>
      <c r="T83" s="1">
        <v>0.96638341537025396</v>
      </c>
    </row>
    <row r="84" spans="1:20" x14ac:dyDescent="0.25">
      <c r="A84" s="1">
        <v>83</v>
      </c>
      <c r="B84" s="1">
        <v>0.72180373524151398</v>
      </c>
      <c r="C84" s="1">
        <v>0.709625295986132</v>
      </c>
      <c r="D84" s="1">
        <v>0.73357168974143205</v>
      </c>
      <c r="E84" s="1">
        <f>A84/30</f>
        <v>2.7666666666666666</v>
      </c>
      <c r="F84" s="1">
        <v>0.70979250039957498</v>
      </c>
      <c r="G84" s="1">
        <v>0.69918448351917495</v>
      </c>
      <c r="H84" s="1">
        <v>0.72010502502046503</v>
      </c>
      <c r="I84" s="1">
        <v>83</v>
      </c>
      <c r="J84" s="1">
        <v>0.84045493899430501</v>
      </c>
      <c r="K84" s="1">
        <v>0.83218017760756302</v>
      </c>
      <c r="L84" s="1">
        <v>0.84835976276911795</v>
      </c>
      <c r="M84" s="1">
        <v>83</v>
      </c>
      <c r="N84" s="1">
        <v>0.91432070307109703</v>
      </c>
      <c r="O84" s="1">
        <v>0.91130017642991501</v>
      </c>
      <c r="P84" s="1">
        <v>0.917243103138911</v>
      </c>
      <c r="Q84" s="1">
        <v>83</v>
      </c>
      <c r="R84" s="1">
        <v>0.96352446555015203</v>
      </c>
      <c r="S84" s="1">
        <v>0.96063071175053905</v>
      </c>
      <c r="T84" s="1">
        <v>0.96620927886373198</v>
      </c>
    </row>
    <row r="85" spans="1:20" x14ac:dyDescent="0.25">
      <c r="A85" s="1">
        <v>84</v>
      </c>
      <c r="B85" s="1">
        <v>0.72100726215435096</v>
      </c>
      <c r="C85" s="1">
        <v>0.70881701809344899</v>
      </c>
      <c r="D85" s="1">
        <v>0.732787792275298</v>
      </c>
      <c r="E85" s="1">
        <f>A85/30</f>
        <v>2.8</v>
      </c>
      <c r="F85" s="1">
        <v>0.70771230466886603</v>
      </c>
      <c r="G85" s="1">
        <v>0.69707911647953402</v>
      </c>
      <c r="H85" s="1">
        <v>0.71805150771183801</v>
      </c>
      <c r="I85" s="1">
        <v>84</v>
      </c>
      <c r="J85" s="1">
        <v>0.83910740822791896</v>
      </c>
      <c r="K85" s="1">
        <v>0.83080302165640496</v>
      </c>
      <c r="L85" s="1">
        <v>0.84704263918378497</v>
      </c>
      <c r="M85" s="1">
        <v>84</v>
      </c>
      <c r="N85" s="1">
        <v>0.91366442475259202</v>
      </c>
      <c r="O85" s="1">
        <v>0.91063283303845399</v>
      </c>
      <c r="P85" s="1">
        <v>0.91659794868647304</v>
      </c>
      <c r="Q85" s="1">
        <v>84</v>
      </c>
      <c r="R85" s="1">
        <v>0.963343238377949</v>
      </c>
      <c r="S85" s="1">
        <v>0.96044248396533904</v>
      </c>
      <c r="T85" s="1">
        <v>0.96603505938559897</v>
      </c>
    </row>
    <row r="86" spans="1:20" x14ac:dyDescent="0.25">
      <c r="A86" s="1">
        <v>85</v>
      </c>
      <c r="B86" s="1">
        <v>0.71941387593964401</v>
      </c>
      <c r="C86" s="1">
        <v>0.70720016469823899</v>
      </c>
      <c r="D86" s="1">
        <v>0.73121941818286795</v>
      </c>
      <c r="E86" s="1">
        <f>A86/30</f>
        <v>2.8333333333333335</v>
      </c>
      <c r="F86" s="1">
        <v>0.70607580364903</v>
      </c>
      <c r="G86" s="1">
        <v>0.69542297261249097</v>
      </c>
      <c r="H86" s="1">
        <v>0.71643583651527198</v>
      </c>
      <c r="I86" s="1">
        <v>85</v>
      </c>
      <c r="J86" s="1">
        <v>0.83816368202971803</v>
      </c>
      <c r="K86" s="1">
        <v>0.82983866966963504</v>
      </c>
      <c r="L86" s="1">
        <v>0.84612008818753903</v>
      </c>
      <c r="M86" s="1">
        <v>85</v>
      </c>
      <c r="N86" s="1">
        <v>0.91313253326499499</v>
      </c>
      <c r="O86" s="1">
        <v>0.910092004138355</v>
      </c>
      <c r="P86" s="1">
        <v>0.91607504213332502</v>
      </c>
      <c r="Q86" s="1">
        <v>85</v>
      </c>
      <c r="R86" s="1">
        <v>0.96304083279081398</v>
      </c>
      <c r="S86" s="1">
        <v>0.96012842630891604</v>
      </c>
      <c r="T86" s="1">
        <v>0.96574431669642102</v>
      </c>
    </row>
    <row r="87" spans="1:20" x14ac:dyDescent="0.25">
      <c r="A87" s="1">
        <v>86</v>
      </c>
      <c r="B87" s="1">
        <v>0.71661770873721298</v>
      </c>
      <c r="C87" s="1">
        <v>0.70436308569372597</v>
      </c>
      <c r="D87" s="1">
        <v>0.72846686963338103</v>
      </c>
      <c r="E87" s="1">
        <f>A87/30</f>
        <v>2.8666666666666667</v>
      </c>
      <c r="F87" s="1">
        <v>0.70398990762643399</v>
      </c>
      <c r="G87" s="1">
        <v>0.69331222991975905</v>
      </c>
      <c r="H87" s="1">
        <v>0.71437630114435102</v>
      </c>
      <c r="I87" s="1">
        <v>86</v>
      </c>
      <c r="J87" s="1">
        <v>0.83667901206155004</v>
      </c>
      <c r="K87" s="1">
        <v>0.82832172206691201</v>
      </c>
      <c r="L87" s="1">
        <v>0.84466856045771799</v>
      </c>
      <c r="M87" s="1">
        <v>86</v>
      </c>
      <c r="N87" s="1">
        <v>0.91238051964896605</v>
      </c>
      <c r="O87" s="1">
        <v>0.90932739703852805</v>
      </c>
      <c r="P87" s="1">
        <v>0.91533568878791804</v>
      </c>
      <c r="Q87" s="1">
        <v>86</v>
      </c>
      <c r="R87" s="1">
        <v>0.96285910411435205</v>
      </c>
      <c r="S87" s="1">
        <v>0.95993970994033995</v>
      </c>
      <c r="T87" s="1">
        <v>0.96556958121363101</v>
      </c>
    </row>
    <row r="88" spans="1:20" x14ac:dyDescent="0.25">
      <c r="A88" s="1">
        <v>87</v>
      </c>
      <c r="B88" s="1">
        <v>0.71501766919774901</v>
      </c>
      <c r="C88" s="1">
        <v>0.70273986171851299</v>
      </c>
      <c r="D88" s="1">
        <v>0.72689156585519399</v>
      </c>
      <c r="E88" s="1">
        <f>A88/30</f>
        <v>2.9</v>
      </c>
      <c r="F88" s="1">
        <v>0.70294629700521805</v>
      </c>
      <c r="G88" s="1">
        <v>0.69225628536622497</v>
      </c>
      <c r="H88" s="1">
        <v>0.71334578333105603</v>
      </c>
      <c r="I88" s="1">
        <v>87</v>
      </c>
      <c r="J88" s="1">
        <v>0.83492213479506705</v>
      </c>
      <c r="K88" s="1">
        <v>0.82652692855829801</v>
      </c>
      <c r="L88" s="1">
        <v>0.84295062407041998</v>
      </c>
      <c r="M88" s="1">
        <v>87</v>
      </c>
      <c r="N88" s="1">
        <v>0.91162767867834105</v>
      </c>
      <c r="O88" s="1">
        <v>0.90856200797322195</v>
      </c>
      <c r="P88" s="1">
        <v>0.91459546292697602</v>
      </c>
      <c r="Q88" s="1">
        <v>87</v>
      </c>
      <c r="R88" s="1">
        <v>0.96243467000044802</v>
      </c>
      <c r="S88" s="1">
        <v>0.95949901704525098</v>
      </c>
      <c r="T88" s="1">
        <v>0.96516141849942905</v>
      </c>
    </row>
    <row r="89" spans="1:20" x14ac:dyDescent="0.25">
      <c r="A89" s="1">
        <v>88</v>
      </c>
      <c r="B89" s="1">
        <v>0.71341628584008199</v>
      </c>
      <c r="C89" s="1">
        <v>0.70111544771437995</v>
      </c>
      <c r="D89" s="1">
        <v>0.72531476813469498</v>
      </c>
      <c r="E89" s="1">
        <f>A89/30</f>
        <v>2.9333333333333331</v>
      </c>
      <c r="F89" s="1">
        <v>0.70040912353407303</v>
      </c>
      <c r="G89" s="1">
        <v>0.68968937191109803</v>
      </c>
      <c r="H89" s="1">
        <v>0.71084019742067694</v>
      </c>
      <c r="I89" s="1">
        <v>88</v>
      </c>
      <c r="J89" s="1">
        <v>0.83383992852832201</v>
      </c>
      <c r="K89" s="1">
        <v>0.82542152127282997</v>
      </c>
      <c r="L89" s="1">
        <v>0.84189225128317102</v>
      </c>
      <c r="M89" s="1">
        <v>88</v>
      </c>
      <c r="N89" s="1">
        <v>0.910905460553183</v>
      </c>
      <c r="O89" s="1">
        <v>0.90782780786534101</v>
      </c>
      <c r="P89" s="1">
        <v>0.91388529125953699</v>
      </c>
      <c r="Q89" s="1">
        <v>88</v>
      </c>
      <c r="R89" s="1">
        <v>0.96219196802843898</v>
      </c>
      <c r="S89" s="1">
        <v>0.95924705969940605</v>
      </c>
      <c r="T89" s="1">
        <v>0.96492797948255005</v>
      </c>
    </row>
    <row r="90" spans="1:20" x14ac:dyDescent="0.25">
      <c r="A90" s="1">
        <v>89</v>
      </c>
      <c r="B90" s="1">
        <v>0.71141287026625399</v>
      </c>
      <c r="C90" s="1">
        <v>0.69908346911083996</v>
      </c>
      <c r="D90" s="1">
        <v>0.72334186472766504</v>
      </c>
      <c r="E90" s="1">
        <f>A90/30</f>
        <v>2.9666666666666668</v>
      </c>
      <c r="F90" s="1">
        <v>0.69756922311854896</v>
      </c>
      <c r="G90" s="1">
        <v>0.68681660136685696</v>
      </c>
      <c r="H90" s="1">
        <v>0.70803524003339402</v>
      </c>
      <c r="I90" s="1">
        <v>89</v>
      </c>
      <c r="J90" s="1">
        <v>0.83275666782221203</v>
      </c>
      <c r="K90" s="1">
        <v>0.82431514563842401</v>
      </c>
      <c r="L90" s="1">
        <v>0.840832738867625</v>
      </c>
      <c r="M90" s="1">
        <v>89</v>
      </c>
      <c r="N90" s="1">
        <v>0.91021430966053996</v>
      </c>
      <c r="O90" s="1">
        <v>0.907125248067436</v>
      </c>
      <c r="P90" s="1">
        <v>0.91320561158918201</v>
      </c>
      <c r="Q90" s="1">
        <v>89</v>
      </c>
      <c r="R90" s="1">
        <v>0.96207045612997</v>
      </c>
      <c r="S90" s="1">
        <v>0.959120920203266</v>
      </c>
      <c r="T90" s="1">
        <v>0.96481109838157797</v>
      </c>
    </row>
    <row r="91" spans="1:20" x14ac:dyDescent="0.25">
      <c r="A91" s="1">
        <v>90</v>
      </c>
      <c r="B91" s="1">
        <v>0.70900809436676204</v>
      </c>
      <c r="C91" s="1">
        <v>0.69664483052999704</v>
      </c>
      <c r="D91" s="1">
        <v>0.72097330034920903</v>
      </c>
      <c r="E91" s="1">
        <f>A91/30</f>
        <v>3</v>
      </c>
      <c r="F91" s="1">
        <v>0.69622227546609905</v>
      </c>
      <c r="G91" s="1">
        <v>0.68545421248455696</v>
      </c>
      <c r="H91" s="1">
        <v>0.70670471833758297</v>
      </c>
      <c r="I91" s="1">
        <v>90</v>
      </c>
      <c r="J91" s="1">
        <v>0.83180835211133697</v>
      </c>
      <c r="K91" s="1">
        <v>0.82334669633356705</v>
      </c>
      <c r="L91" s="1">
        <v>0.83990511257326295</v>
      </c>
      <c r="M91" s="1">
        <v>90</v>
      </c>
      <c r="N91" s="1">
        <v>0.90933362958622799</v>
      </c>
      <c r="O91" s="1">
        <v>0.90623009975483704</v>
      </c>
      <c r="P91" s="1">
        <v>0.91233947930187698</v>
      </c>
      <c r="Q91" s="1">
        <v>90</v>
      </c>
      <c r="R91" s="1">
        <v>0.96194890585124304</v>
      </c>
      <c r="S91" s="1">
        <v>0.958994748041195</v>
      </c>
      <c r="T91" s="1">
        <v>0.96469417320999296</v>
      </c>
    </row>
    <row r="92" spans="1:20" x14ac:dyDescent="0.25">
      <c r="A92" s="1">
        <v>91</v>
      </c>
      <c r="B92" s="1">
        <v>0.708206275769797</v>
      </c>
      <c r="C92" s="1">
        <v>0.69583182101672703</v>
      </c>
      <c r="D92" s="1">
        <v>0.72018345791304905</v>
      </c>
      <c r="E92" s="1">
        <f>A92/30</f>
        <v>3.0333333333333332</v>
      </c>
      <c r="F92" s="1">
        <v>0.69322712693752897</v>
      </c>
      <c r="G92" s="1">
        <v>0.68242512629701002</v>
      </c>
      <c r="H92" s="1">
        <v>0.70374570376411405</v>
      </c>
      <c r="I92" s="1">
        <v>91</v>
      </c>
      <c r="J92" s="1">
        <v>0.83099484761049403</v>
      </c>
      <c r="K92" s="1">
        <v>0.82251598518776503</v>
      </c>
      <c r="L92" s="1">
        <v>0.83910929164769799</v>
      </c>
      <c r="M92" s="1">
        <v>91</v>
      </c>
      <c r="N92" s="1">
        <v>0.90864077996889403</v>
      </c>
      <c r="O92" s="1">
        <v>0.90552592006500499</v>
      </c>
      <c r="P92" s="1">
        <v>0.91165802236022597</v>
      </c>
      <c r="Q92" s="1">
        <v>91</v>
      </c>
      <c r="R92" s="1">
        <v>0.96164476113584696</v>
      </c>
      <c r="S92" s="1">
        <v>0.95867906517276502</v>
      </c>
      <c r="T92" s="1">
        <v>0.96440157421117501</v>
      </c>
    </row>
    <row r="93" spans="1:20" x14ac:dyDescent="0.25">
      <c r="A93" s="1">
        <v>92</v>
      </c>
      <c r="B93" s="1">
        <v>0.70640065070409397</v>
      </c>
      <c r="C93" s="1">
        <v>0.694001140401313</v>
      </c>
      <c r="D93" s="1">
        <v>0.71840465817406995</v>
      </c>
      <c r="E93" s="1">
        <f>A93/30</f>
        <v>3.0666666666666669</v>
      </c>
      <c r="F93" s="1">
        <v>0.69187580700197804</v>
      </c>
      <c r="G93" s="1">
        <v>0.68105860071146296</v>
      </c>
      <c r="H93" s="1">
        <v>0.70241057957856701</v>
      </c>
      <c r="I93" s="1">
        <v>92</v>
      </c>
      <c r="J93" s="1">
        <v>0.82923023914611504</v>
      </c>
      <c r="K93" s="1">
        <v>0.82071425981285995</v>
      </c>
      <c r="L93" s="1">
        <v>0.83738283527939095</v>
      </c>
      <c r="M93" s="1">
        <v>92</v>
      </c>
      <c r="N93" s="1">
        <v>0.90791555742875196</v>
      </c>
      <c r="O93" s="1">
        <v>0.90478888601399898</v>
      </c>
      <c r="P93" s="1">
        <v>0.910944676826561</v>
      </c>
      <c r="Q93" s="1">
        <v>92</v>
      </c>
      <c r="R93" s="1">
        <v>0.96134036611143203</v>
      </c>
      <c r="S93" s="1">
        <v>0.95836316634200502</v>
      </c>
      <c r="T93" s="1">
        <v>0.96410869065479698</v>
      </c>
    </row>
    <row r="94" spans="1:20" x14ac:dyDescent="0.25">
      <c r="A94" s="1">
        <v>93</v>
      </c>
      <c r="B94" s="1">
        <v>0.70439154760197698</v>
      </c>
      <c r="C94" s="1">
        <v>0.69196438226134205</v>
      </c>
      <c r="D94" s="1">
        <v>0.71642518102847197</v>
      </c>
      <c r="E94" s="1">
        <f>A94/30</f>
        <v>3.1</v>
      </c>
      <c r="F94" s="1">
        <v>0.69022024166001095</v>
      </c>
      <c r="G94" s="1">
        <v>0.67938446864220203</v>
      </c>
      <c r="H94" s="1">
        <v>0.70077479198826997</v>
      </c>
      <c r="I94" s="1">
        <v>93</v>
      </c>
      <c r="J94" s="1">
        <v>0.82814379271421601</v>
      </c>
      <c r="K94" s="1">
        <v>0.81960512784443595</v>
      </c>
      <c r="L94" s="1">
        <v>0.83631971446367803</v>
      </c>
      <c r="M94" s="1">
        <v>93</v>
      </c>
      <c r="N94" s="1">
        <v>0.90722082881884403</v>
      </c>
      <c r="O94" s="1">
        <v>0.90408288410350002</v>
      </c>
      <c r="P94" s="1">
        <v>0.91026128399025596</v>
      </c>
      <c r="Q94" s="1">
        <v>93</v>
      </c>
      <c r="R94" s="1">
        <v>0.96091337483206796</v>
      </c>
      <c r="S94" s="1">
        <v>0.95792009279338197</v>
      </c>
      <c r="T94" s="1">
        <v>0.96369779009669598</v>
      </c>
    </row>
    <row r="95" spans="1:20" x14ac:dyDescent="0.25">
      <c r="A95" s="1">
        <v>94</v>
      </c>
      <c r="B95" s="1">
        <v>0.702783347721607</v>
      </c>
      <c r="C95" s="1">
        <v>0.69033425552878303</v>
      </c>
      <c r="D95" s="1">
        <v>0.71484048948126799</v>
      </c>
      <c r="E95" s="1">
        <f>A95/30</f>
        <v>3.1333333333333333</v>
      </c>
      <c r="F95" s="1">
        <v>0.68901487996315902</v>
      </c>
      <c r="G95" s="1">
        <v>0.67816567180796306</v>
      </c>
      <c r="H95" s="1">
        <v>0.69958374782305699</v>
      </c>
      <c r="I95" s="1">
        <v>94</v>
      </c>
      <c r="J95" s="1">
        <v>0.82719174696795195</v>
      </c>
      <c r="K95" s="1">
        <v>0.81863327164006106</v>
      </c>
      <c r="L95" s="1">
        <v>0.83538803886767199</v>
      </c>
      <c r="M95" s="1">
        <v>94</v>
      </c>
      <c r="N95" s="1">
        <v>0.90643056677283496</v>
      </c>
      <c r="O95" s="1">
        <v>0.90327985624435603</v>
      </c>
      <c r="P95" s="1">
        <v>0.90948385904899998</v>
      </c>
      <c r="Q95" s="1">
        <v>94</v>
      </c>
      <c r="R95" s="1">
        <v>0.96048608518501999</v>
      </c>
      <c r="S95" s="1">
        <v>0.95747680224693799</v>
      </c>
      <c r="T95" s="1">
        <v>0.96328651116796504</v>
      </c>
    </row>
    <row r="96" spans="1:20" x14ac:dyDescent="0.25">
      <c r="A96" s="1">
        <v>95</v>
      </c>
      <c r="B96" s="1">
        <v>0.70097049299833503</v>
      </c>
      <c r="C96" s="1">
        <v>0.68849681998353496</v>
      </c>
      <c r="D96" s="1">
        <v>0.71305399708310002</v>
      </c>
      <c r="E96" s="1">
        <f>A96/30</f>
        <v>3.1666666666666665</v>
      </c>
      <c r="F96" s="1">
        <v>0.68750718875973904</v>
      </c>
      <c r="G96" s="1">
        <v>0.67664128918966904</v>
      </c>
      <c r="H96" s="1">
        <v>0.698093853384401</v>
      </c>
      <c r="I96" s="1">
        <v>95</v>
      </c>
      <c r="J96" s="1">
        <v>0.82637449841175104</v>
      </c>
      <c r="K96" s="1">
        <v>0.81779906311981299</v>
      </c>
      <c r="L96" s="1">
        <v>0.83458822941405297</v>
      </c>
      <c r="M96" s="1">
        <v>95</v>
      </c>
      <c r="N96" s="1">
        <v>0.905829464515717</v>
      </c>
      <c r="O96" s="1">
        <v>0.90266908584100303</v>
      </c>
      <c r="P96" s="1">
        <v>0.90889247940541396</v>
      </c>
      <c r="Q96" s="1">
        <v>95</v>
      </c>
      <c r="R96" s="1">
        <v>0.96011951076156699</v>
      </c>
      <c r="S96" s="1">
        <v>0.95709656940245502</v>
      </c>
      <c r="T96" s="1">
        <v>0.96293360413322504</v>
      </c>
    </row>
    <row r="97" spans="1:20" x14ac:dyDescent="0.25">
      <c r="A97" s="1">
        <v>96</v>
      </c>
      <c r="B97" s="1">
        <v>0.699557652960618</v>
      </c>
      <c r="C97" s="1">
        <v>0.68706491721968599</v>
      </c>
      <c r="D97" s="1">
        <v>0.71166160699909797</v>
      </c>
      <c r="E97" s="1">
        <f>A97/30</f>
        <v>3.2</v>
      </c>
      <c r="F97" s="1">
        <v>0.68584727236896603</v>
      </c>
      <c r="G97" s="1">
        <v>0.67496313639722605</v>
      </c>
      <c r="H97" s="1">
        <v>0.69645339218609903</v>
      </c>
      <c r="I97" s="1">
        <v>96</v>
      </c>
      <c r="J97" s="1">
        <v>0.82514761446491802</v>
      </c>
      <c r="K97" s="1">
        <v>0.81654683208247003</v>
      </c>
      <c r="L97" s="1">
        <v>0.83338741254860504</v>
      </c>
      <c r="M97" s="1">
        <v>96</v>
      </c>
      <c r="N97" s="1">
        <v>0.90519608377627303</v>
      </c>
      <c r="O97" s="1">
        <v>0.90202555320648004</v>
      </c>
      <c r="P97" s="1">
        <v>0.90826930796647098</v>
      </c>
      <c r="Q97" s="1">
        <v>96</v>
      </c>
      <c r="R97" s="1">
        <v>0.95969165001701995</v>
      </c>
      <c r="S97" s="1">
        <v>0.95665285408577705</v>
      </c>
      <c r="T97" s="1">
        <v>0.96252161013231397</v>
      </c>
    </row>
    <row r="98" spans="1:20" x14ac:dyDescent="0.25">
      <c r="A98" s="1">
        <v>97</v>
      </c>
      <c r="B98" s="1">
        <v>0.69753639421181501</v>
      </c>
      <c r="C98" s="1">
        <v>0.68501657569683005</v>
      </c>
      <c r="D98" s="1">
        <v>0.709669416777301</v>
      </c>
      <c r="E98" s="1">
        <f>A98/30</f>
        <v>3.2333333333333334</v>
      </c>
      <c r="F98" s="1">
        <v>0.68403446019530401</v>
      </c>
      <c r="G98" s="1">
        <v>0.67313056839142704</v>
      </c>
      <c r="H98" s="1">
        <v>0.69466166875707203</v>
      </c>
      <c r="I98" s="1">
        <v>97</v>
      </c>
      <c r="J98" s="1">
        <v>0.82323755054254599</v>
      </c>
      <c r="K98" s="1">
        <v>0.814597603289268</v>
      </c>
      <c r="L98" s="1">
        <v>0.83151763827134995</v>
      </c>
      <c r="M98" s="1">
        <v>97</v>
      </c>
      <c r="N98" s="1">
        <v>0.90453059162673899</v>
      </c>
      <c r="O98" s="1">
        <v>0.90134943860679895</v>
      </c>
      <c r="P98" s="1">
        <v>0.90761449892098001</v>
      </c>
      <c r="Q98" s="1">
        <v>97</v>
      </c>
      <c r="R98" s="1">
        <v>0.95938585991696401</v>
      </c>
      <c r="S98" s="1">
        <v>0.95633578752526605</v>
      </c>
      <c r="T98" s="1">
        <v>0.96222710600650097</v>
      </c>
    </row>
    <row r="99" spans="1:20" x14ac:dyDescent="0.25">
      <c r="A99" s="1">
        <v>98</v>
      </c>
      <c r="B99" s="1">
        <v>0.69612151308765402</v>
      </c>
      <c r="C99" s="1">
        <v>0.68358293469145204</v>
      </c>
      <c r="D99" s="1">
        <v>0.70827469040094804</v>
      </c>
      <c r="E99" s="1">
        <f>A99/30</f>
        <v>3.2666666666666666</v>
      </c>
      <c r="F99" s="1">
        <v>0.68297581743134905</v>
      </c>
      <c r="G99" s="1">
        <v>0.67206046009850195</v>
      </c>
      <c r="H99" s="1">
        <v>0.69361527053250605</v>
      </c>
      <c r="I99" s="1">
        <v>98</v>
      </c>
      <c r="J99" s="1">
        <v>0.82228140936886096</v>
      </c>
      <c r="K99" s="1">
        <v>0.81362197873490605</v>
      </c>
      <c r="L99" s="1">
        <v>0.83058154424300001</v>
      </c>
      <c r="M99" s="1">
        <v>98</v>
      </c>
      <c r="N99" s="1">
        <v>0.90402306990328596</v>
      </c>
      <c r="O99" s="1">
        <v>0.90083384253166598</v>
      </c>
      <c r="P99" s="1">
        <v>0.90711509782405098</v>
      </c>
      <c r="Q99" s="1">
        <v>98</v>
      </c>
      <c r="R99" s="1">
        <v>0.95907987476039103</v>
      </c>
      <c r="S99" s="1">
        <v>0.95601856170299004</v>
      </c>
      <c r="T99" s="1">
        <v>0.96193237142439103</v>
      </c>
    </row>
    <row r="100" spans="1:20" x14ac:dyDescent="0.25">
      <c r="A100" s="1">
        <v>99</v>
      </c>
      <c r="B100" s="1">
        <v>0.694300794221687</v>
      </c>
      <c r="C100" s="1">
        <v>0.68173826228554602</v>
      </c>
      <c r="D100" s="1">
        <v>0.70647972273491899</v>
      </c>
      <c r="E100" s="1">
        <f>A100/30</f>
        <v>3.3</v>
      </c>
      <c r="F100" s="1">
        <v>0.68176433039377604</v>
      </c>
      <c r="G100" s="1">
        <v>0.67083590139626703</v>
      </c>
      <c r="H100" s="1">
        <v>0.692417746454979</v>
      </c>
      <c r="I100" s="1">
        <v>99</v>
      </c>
      <c r="J100" s="1">
        <v>0.82118722253004695</v>
      </c>
      <c r="K100" s="1">
        <v>0.81250557678808499</v>
      </c>
      <c r="L100" s="1">
        <v>0.82951021684685899</v>
      </c>
      <c r="M100" s="1">
        <v>99</v>
      </c>
      <c r="N100" s="1">
        <v>0.90326109218053197</v>
      </c>
      <c r="O100" s="1">
        <v>0.90005978673508902</v>
      </c>
      <c r="P100" s="1">
        <v>0.90636526778362103</v>
      </c>
      <c r="Q100" s="1">
        <v>99</v>
      </c>
      <c r="R100" s="1">
        <v>0.95877363557693096</v>
      </c>
      <c r="S100" s="1">
        <v>0.95570111258832602</v>
      </c>
      <c r="T100" s="1">
        <v>0.96163735214272705</v>
      </c>
    </row>
    <row r="101" spans="1:20" x14ac:dyDescent="0.25">
      <c r="A101" s="1">
        <v>100</v>
      </c>
      <c r="B101" s="1">
        <v>0.69288137086901502</v>
      </c>
      <c r="C101" s="1">
        <v>0.68030024348654405</v>
      </c>
      <c r="D101" s="1">
        <v>0.70508029437285502</v>
      </c>
      <c r="E101" s="1">
        <f>A101/30</f>
        <v>3.3333333333333335</v>
      </c>
      <c r="F101" s="1">
        <v>0.67918361482559697</v>
      </c>
      <c r="G101" s="1">
        <v>0.66822749940312998</v>
      </c>
      <c r="H101" s="1">
        <v>0.68986661461527499</v>
      </c>
      <c r="I101" s="1">
        <v>100</v>
      </c>
      <c r="J101" s="1">
        <v>0.81981812079191896</v>
      </c>
      <c r="K101" s="1">
        <v>0.81110882589528399</v>
      </c>
      <c r="L101" s="1">
        <v>0.82816957141429204</v>
      </c>
      <c r="M101" s="1">
        <v>100</v>
      </c>
      <c r="N101" s="1">
        <v>0.90240275094627798</v>
      </c>
      <c r="O101" s="1">
        <v>0.89918790097132995</v>
      </c>
      <c r="P101" s="1">
        <v>0.90552054954150496</v>
      </c>
      <c r="Q101" s="1">
        <v>100</v>
      </c>
      <c r="R101" s="1">
        <v>0.95846698501863303</v>
      </c>
      <c r="S101" s="1">
        <v>0.95538327009380597</v>
      </c>
      <c r="T101" s="1">
        <v>0.961341902687049</v>
      </c>
    </row>
    <row r="102" spans="1:20" x14ac:dyDescent="0.25">
      <c r="A102" s="1">
        <v>101</v>
      </c>
      <c r="B102" s="1">
        <v>0.69125727155259198</v>
      </c>
      <c r="C102" s="1">
        <v>0.67865500530422496</v>
      </c>
      <c r="D102" s="1">
        <v>0.70347893653111004</v>
      </c>
      <c r="E102" s="1">
        <f>A102/30</f>
        <v>3.3666666666666667</v>
      </c>
      <c r="F102" s="1">
        <v>0.67736030310794404</v>
      </c>
      <c r="G102" s="1">
        <v>0.66638485455590102</v>
      </c>
      <c r="H102" s="1">
        <v>0.68806398029377402</v>
      </c>
      <c r="I102" s="1">
        <v>101</v>
      </c>
      <c r="J102" s="1">
        <v>0.81899583581619995</v>
      </c>
      <c r="K102" s="1">
        <v>0.81027001003356303</v>
      </c>
      <c r="L102" s="1">
        <v>0.82736430235818104</v>
      </c>
      <c r="M102" s="1">
        <v>101</v>
      </c>
      <c r="N102" s="1">
        <v>0.90179792336521603</v>
      </c>
      <c r="O102" s="1">
        <v>0.89857356569268398</v>
      </c>
      <c r="P102" s="1">
        <v>0.90492528486308899</v>
      </c>
      <c r="Q102" s="1">
        <v>101</v>
      </c>
      <c r="R102" s="1">
        <v>0.95809886301696101</v>
      </c>
      <c r="S102" s="1">
        <v>0.95500177278256204</v>
      </c>
      <c r="T102" s="1">
        <v>0.960987168160364</v>
      </c>
    </row>
    <row r="103" spans="1:20" x14ac:dyDescent="0.25">
      <c r="A103" s="1">
        <v>102</v>
      </c>
      <c r="B103" s="1">
        <v>0.68983576717513395</v>
      </c>
      <c r="C103" s="1">
        <v>0.67721515972594704</v>
      </c>
      <c r="D103" s="1">
        <v>0.70207717955807802</v>
      </c>
      <c r="E103" s="1">
        <f>A103/30</f>
        <v>3.4</v>
      </c>
      <c r="F103" s="1">
        <v>0.67568592932498095</v>
      </c>
      <c r="G103" s="1">
        <v>0.66469284209303003</v>
      </c>
      <c r="H103" s="1">
        <v>0.686408479971373</v>
      </c>
      <c r="I103" s="1">
        <v>102</v>
      </c>
      <c r="J103" s="1">
        <v>0.81762490204349103</v>
      </c>
      <c r="K103" s="1">
        <v>0.80887166946333999</v>
      </c>
      <c r="L103" s="1">
        <v>0.82602158682572802</v>
      </c>
      <c r="M103" s="1">
        <v>102</v>
      </c>
      <c r="N103" s="1">
        <v>0.90119264709900404</v>
      </c>
      <c r="O103" s="1">
        <v>0.89795880890121405</v>
      </c>
      <c r="P103" s="1">
        <v>0.90432954456136505</v>
      </c>
      <c r="Q103" s="1">
        <v>102</v>
      </c>
      <c r="R103" s="1">
        <v>0.95760762473559602</v>
      </c>
      <c r="S103" s="1">
        <v>0.95449277961822199</v>
      </c>
      <c r="T103" s="1">
        <v>0.96051370199859998</v>
      </c>
    </row>
    <row r="104" spans="1:20" x14ac:dyDescent="0.25">
      <c r="A104" s="1">
        <v>103</v>
      </c>
      <c r="B104" s="1">
        <v>0.689023239769745</v>
      </c>
      <c r="C104" s="1">
        <v>0.67639221360750501</v>
      </c>
      <c r="D104" s="1">
        <v>0.70127587598430796</v>
      </c>
      <c r="E104" s="1">
        <f>A104/30</f>
        <v>3.4333333333333331</v>
      </c>
      <c r="F104" s="1">
        <v>0.67492467884128904</v>
      </c>
      <c r="G104" s="1">
        <v>0.66392363012366495</v>
      </c>
      <c r="H104" s="1">
        <v>0.68565575352164199</v>
      </c>
      <c r="I104" s="1">
        <v>103</v>
      </c>
      <c r="J104" s="1">
        <v>0.81666444318893505</v>
      </c>
      <c r="K104" s="1">
        <v>0.80789210872560602</v>
      </c>
      <c r="L104" s="1">
        <v>0.82508079920729804</v>
      </c>
      <c r="M104" s="1">
        <v>103</v>
      </c>
      <c r="N104" s="1">
        <v>0.90061874058395797</v>
      </c>
      <c r="O104" s="1">
        <v>0.89737594312929903</v>
      </c>
      <c r="P104" s="1">
        <v>0.90376464996133199</v>
      </c>
      <c r="Q104" s="1">
        <v>103</v>
      </c>
      <c r="R104" s="1">
        <v>0.95711616585710702</v>
      </c>
      <c r="S104" s="1">
        <v>0.95398367369966397</v>
      </c>
      <c r="T104" s="1">
        <v>0.96003990984881504</v>
      </c>
    </row>
    <row r="105" spans="1:20" x14ac:dyDescent="0.25">
      <c r="A105" s="1">
        <v>104</v>
      </c>
      <c r="B105" s="1">
        <v>0.68760047791771295</v>
      </c>
      <c r="C105" s="1">
        <v>0.67495130831025696</v>
      </c>
      <c r="D105" s="1">
        <v>0.69987266889986399</v>
      </c>
      <c r="E105" s="1">
        <f>A105/30</f>
        <v>3.4666666666666668</v>
      </c>
      <c r="F105" s="1">
        <v>0.67324765795417496</v>
      </c>
      <c r="G105" s="1">
        <v>0.66222914541755895</v>
      </c>
      <c r="H105" s="1">
        <v>0.68399743576318195</v>
      </c>
      <c r="I105" s="1">
        <v>104</v>
      </c>
      <c r="J105" s="1">
        <v>0.81529074353680797</v>
      </c>
      <c r="K105" s="1">
        <v>0.80649121438773697</v>
      </c>
      <c r="L105" s="1">
        <v>0.823735108631519</v>
      </c>
      <c r="M105" s="1">
        <v>104</v>
      </c>
      <c r="N105" s="1">
        <v>0.90004434603587602</v>
      </c>
      <c r="O105" s="1">
        <v>0.89679261035505298</v>
      </c>
      <c r="P105" s="1">
        <v>0.90319924641604798</v>
      </c>
      <c r="Q105" s="1">
        <v>104</v>
      </c>
      <c r="R105" s="1">
        <v>0.95680872779792003</v>
      </c>
      <c r="S105" s="1">
        <v>0.95366524747951498</v>
      </c>
      <c r="T105" s="1">
        <v>0.95974347259635895</v>
      </c>
    </row>
    <row r="106" spans="1:20" x14ac:dyDescent="0.25">
      <c r="A106" s="1">
        <v>105</v>
      </c>
      <c r="B106" s="1">
        <v>0.68597061011820404</v>
      </c>
      <c r="C106" s="1">
        <v>0.67330073005220104</v>
      </c>
      <c r="D106" s="1">
        <v>0.69826512593815304</v>
      </c>
      <c r="E106" s="1">
        <f>A106/30</f>
        <v>3.5</v>
      </c>
      <c r="F106" s="1">
        <v>0.67217973735465597</v>
      </c>
      <c r="G106" s="1">
        <v>0.66115018254452596</v>
      </c>
      <c r="H106" s="1">
        <v>0.68294134785447003</v>
      </c>
      <c r="I106" s="1">
        <v>105</v>
      </c>
      <c r="J106" s="1">
        <v>0.81474061482996796</v>
      </c>
      <c r="K106" s="1">
        <v>0.80593023255315999</v>
      </c>
      <c r="L106" s="1">
        <v>0.82319615893142095</v>
      </c>
      <c r="M106" s="1">
        <v>105</v>
      </c>
      <c r="N106" s="1">
        <v>0.89946958468388305</v>
      </c>
      <c r="O106" s="1">
        <v>0.89620893592140305</v>
      </c>
      <c r="P106" s="1">
        <v>0.90263345116995697</v>
      </c>
      <c r="Q106" s="1">
        <v>105</v>
      </c>
      <c r="R106" s="1">
        <v>0.95668565766764802</v>
      </c>
      <c r="S106" s="1">
        <v>0.9535377881389</v>
      </c>
      <c r="T106" s="1">
        <v>0.95962479661989897</v>
      </c>
    </row>
    <row r="107" spans="1:20" x14ac:dyDescent="0.25">
      <c r="A107" s="1">
        <v>106</v>
      </c>
      <c r="B107" s="1">
        <v>0.68332128809457504</v>
      </c>
      <c r="C107" s="1">
        <v>0.670618169477046</v>
      </c>
      <c r="D107" s="1">
        <v>0.69565167637616099</v>
      </c>
      <c r="E107" s="1">
        <f>A107/30</f>
        <v>3.5333333333333332</v>
      </c>
      <c r="F107" s="1">
        <v>0.67034776895850401</v>
      </c>
      <c r="G107" s="1">
        <v>0.65929941549726101</v>
      </c>
      <c r="H107" s="1">
        <v>0.68112953634871198</v>
      </c>
      <c r="I107" s="1">
        <v>106</v>
      </c>
      <c r="J107" s="1">
        <v>0.81405248931068697</v>
      </c>
      <c r="K107" s="1">
        <v>0.80522856341058902</v>
      </c>
      <c r="L107" s="1">
        <v>0.82252198460252401</v>
      </c>
      <c r="M107" s="1">
        <v>106</v>
      </c>
      <c r="N107" s="1">
        <v>0.89879862484876105</v>
      </c>
      <c r="O107" s="1">
        <v>0.89552761107962398</v>
      </c>
      <c r="P107" s="1">
        <v>0.90197291857524997</v>
      </c>
      <c r="Q107" s="1">
        <v>106</v>
      </c>
      <c r="R107" s="1">
        <v>0.95613155695852803</v>
      </c>
      <c r="S107" s="1">
        <v>0.95296400795587199</v>
      </c>
      <c r="T107" s="1">
        <v>0.95909039886153002</v>
      </c>
    </row>
    <row r="108" spans="1:20" x14ac:dyDescent="0.25">
      <c r="A108" s="1">
        <v>107</v>
      </c>
      <c r="B108" s="1">
        <v>0.68148440291152501</v>
      </c>
      <c r="C108" s="1">
        <v>0.66875847673604705</v>
      </c>
      <c r="D108" s="1">
        <v>0.69383942795308595</v>
      </c>
      <c r="E108" s="1">
        <f>A108/30</f>
        <v>3.5666666666666669</v>
      </c>
      <c r="F108" s="1">
        <v>0.66927668144818397</v>
      </c>
      <c r="G108" s="1">
        <v>0.65821737395582902</v>
      </c>
      <c r="H108" s="1">
        <v>0.68007019610185804</v>
      </c>
      <c r="I108" s="1">
        <v>107</v>
      </c>
      <c r="J108" s="1">
        <v>0.81336401460727803</v>
      </c>
      <c r="K108" s="1">
        <v>0.80452657894024704</v>
      </c>
      <c r="L108" s="1">
        <v>0.82184742779984898</v>
      </c>
      <c r="M108" s="1">
        <v>107</v>
      </c>
      <c r="N108" s="1">
        <v>0.89803110422978505</v>
      </c>
      <c r="O108" s="1">
        <v>0.894748282527278</v>
      </c>
      <c r="P108" s="1">
        <v>0.90121727731673895</v>
      </c>
      <c r="Q108" s="1">
        <v>107</v>
      </c>
      <c r="R108" s="1">
        <v>0.955946558914615</v>
      </c>
      <c r="S108" s="1">
        <v>0.95277246112483904</v>
      </c>
      <c r="T108" s="1">
        <v>0.95891195685945496</v>
      </c>
    </row>
    <row r="109" spans="1:20" x14ac:dyDescent="0.25">
      <c r="A109" s="1">
        <v>108</v>
      </c>
      <c r="B109" s="1">
        <v>0.68005271298944203</v>
      </c>
      <c r="C109" s="1">
        <v>0.66730909846866304</v>
      </c>
      <c r="D109" s="1">
        <v>0.69242685114719804</v>
      </c>
      <c r="E109" s="1">
        <f>A109/30</f>
        <v>3.6</v>
      </c>
      <c r="F109" s="1">
        <v>0.66820461353739802</v>
      </c>
      <c r="G109" s="1">
        <v>0.657134391921257</v>
      </c>
      <c r="H109" s="1">
        <v>0.67900983672541204</v>
      </c>
      <c r="I109" s="1">
        <v>108</v>
      </c>
      <c r="J109" s="1">
        <v>0.81267495664844303</v>
      </c>
      <c r="K109" s="1">
        <v>0.80382403296011695</v>
      </c>
      <c r="L109" s="1">
        <v>0.82117226612066796</v>
      </c>
      <c r="M109" s="1">
        <v>108</v>
      </c>
      <c r="N109" s="1">
        <v>0.89771101900586603</v>
      </c>
      <c r="O109" s="1">
        <v>0.89442328699157703</v>
      </c>
      <c r="P109" s="1">
        <v>0.90090213219691095</v>
      </c>
      <c r="Q109" s="1">
        <v>108</v>
      </c>
      <c r="R109" s="1">
        <v>0.95563798998017002</v>
      </c>
      <c r="S109" s="1">
        <v>0.95245299670572803</v>
      </c>
      <c r="T109" s="1">
        <v>0.95861429536172504</v>
      </c>
    </row>
    <row r="110" spans="1:20" x14ac:dyDescent="0.25">
      <c r="A110" s="1">
        <v>109</v>
      </c>
      <c r="B110" s="1">
        <v>0.679029769678687</v>
      </c>
      <c r="C110" s="1">
        <v>0.66627360597704399</v>
      </c>
      <c r="D110" s="1">
        <v>0.69141747694385403</v>
      </c>
      <c r="E110" s="1">
        <f>A110/30</f>
        <v>3.6333333333333333</v>
      </c>
      <c r="F110" s="1">
        <v>0.66667238557698205</v>
      </c>
      <c r="G110" s="1">
        <v>0.65558667924744196</v>
      </c>
      <c r="H110" s="1">
        <v>0.67749423096569295</v>
      </c>
      <c r="I110" s="1">
        <v>109</v>
      </c>
      <c r="J110" s="1">
        <v>0.81102009503639905</v>
      </c>
      <c r="K110" s="1">
        <v>0.80213695286087305</v>
      </c>
      <c r="L110" s="1">
        <v>0.81955060572689697</v>
      </c>
      <c r="M110" s="1">
        <v>109</v>
      </c>
      <c r="N110" s="1">
        <v>0.89700622839783795</v>
      </c>
      <c r="O110" s="1">
        <v>0.89370771311760999</v>
      </c>
      <c r="P110" s="1">
        <v>0.900208190451388</v>
      </c>
      <c r="Q110" s="1">
        <v>109</v>
      </c>
      <c r="R110" s="1">
        <v>0.95520554664641399</v>
      </c>
      <c r="S110" s="1">
        <v>0.95200534368882594</v>
      </c>
      <c r="T110" s="1">
        <v>0.95819707844420898</v>
      </c>
    </row>
    <row r="111" spans="1:20" x14ac:dyDescent="0.25">
      <c r="A111" s="1">
        <v>110</v>
      </c>
      <c r="B111" s="1">
        <v>0.67636690783680997</v>
      </c>
      <c r="C111" s="1">
        <v>0.66357835954265598</v>
      </c>
      <c r="D111" s="1">
        <v>0.68878965854789698</v>
      </c>
      <c r="E111" s="1">
        <f>A111/30</f>
        <v>3.6666666666666665</v>
      </c>
      <c r="F111" s="1">
        <v>0.66513874769895798</v>
      </c>
      <c r="G111" s="1">
        <v>0.65403766034609301</v>
      </c>
      <c r="H111" s="1">
        <v>0.67597711435297803</v>
      </c>
      <c r="I111" s="1">
        <v>110</v>
      </c>
      <c r="J111" s="1">
        <v>0.81046809905543105</v>
      </c>
      <c r="K111" s="1">
        <v>0.80157426387438901</v>
      </c>
      <c r="L111" s="1">
        <v>0.81900963119401404</v>
      </c>
      <c r="M111" s="1">
        <v>110</v>
      </c>
      <c r="N111" s="1">
        <v>0.89649339699448105</v>
      </c>
      <c r="O111" s="1">
        <v>0.89318706518226598</v>
      </c>
      <c r="P111" s="1">
        <v>0.89970322360571597</v>
      </c>
      <c r="Q111" s="1">
        <v>110</v>
      </c>
      <c r="R111" s="1">
        <v>0.954834448920445</v>
      </c>
      <c r="S111" s="1">
        <v>0.95162124814912297</v>
      </c>
      <c r="T111" s="1">
        <v>0.95783899279309404</v>
      </c>
    </row>
    <row r="112" spans="1:20" x14ac:dyDescent="0.25">
      <c r="A112" s="1">
        <v>111</v>
      </c>
      <c r="B112" s="1">
        <v>0.67554682064937499</v>
      </c>
      <c r="C112" s="1">
        <v>0.66274838680518</v>
      </c>
      <c r="D112" s="1">
        <v>0.68798027722850397</v>
      </c>
      <c r="E112" s="1">
        <f>A112/30</f>
        <v>3.7</v>
      </c>
      <c r="F112" s="1">
        <v>0.66406470589183197</v>
      </c>
      <c r="G112" s="1">
        <v>0.65295292636384905</v>
      </c>
      <c r="H112" s="1">
        <v>0.67491456471918199</v>
      </c>
      <c r="I112" s="1">
        <v>111</v>
      </c>
      <c r="J112" s="1">
        <v>0.80908716857484597</v>
      </c>
      <c r="K112" s="1">
        <v>0.80016669595526302</v>
      </c>
      <c r="L112" s="1">
        <v>0.817656160928805</v>
      </c>
      <c r="M112" s="1">
        <v>111</v>
      </c>
      <c r="N112" s="1">
        <v>0.89578779973010403</v>
      </c>
      <c r="O112" s="1">
        <v>0.89247075192365299</v>
      </c>
      <c r="P112" s="1">
        <v>0.89900840870118703</v>
      </c>
      <c r="Q112" s="1">
        <v>111</v>
      </c>
      <c r="R112" s="1">
        <v>0.95464876775451701</v>
      </c>
      <c r="S112" s="1">
        <v>0.95142908275553795</v>
      </c>
      <c r="T112" s="1">
        <v>0.95765980304704101</v>
      </c>
    </row>
    <row r="113" spans="1:20" x14ac:dyDescent="0.25">
      <c r="A113" s="1">
        <v>112</v>
      </c>
      <c r="B113" s="1">
        <v>0.67287748670759895</v>
      </c>
      <c r="C113" s="1">
        <v>0.66004710994127103</v>
      </c>
      <c r="D113" s="1">
        <v>0.68534555819781495</v>
      </c>
      <c r="E113" s="1">
        <f>A113/30</f>
        <v>3.7333333333333334</v>
      </c>
      <c r="F113" s="1">
        <v>0.66160577617781402</v>
      </c>
      <c r="G113" s="1">
        <v>0.65046969667080301</v>
      </c>
      <c r="H113" s="1">
        <v>0.67248176793570302</v>
      </c>
      <c r="I113" s="1">
        <v>112</v>
      </c>
      <c r="J113" s="1">
        <v>0.80811919554800904</v>
      </c>
      <c r="K113" s="1">
        <v>0.79918013071945604</v>
      </c>
      <c r="L113" s="1">
        <v>0.81670735652040805</v>
      </c>
      <c r="M113" s="1">
        <v>112</v>
      </c>
      <c r="N113" s="1">
        <v>0.89537042252511201</v>
      </c>
      <c r="O113" s="1">
        <v>0.89204705327209599</v>
      </c>
      <c r="P113" s="1">
        <v>0.898597392148486</v>
      </c>
      <c r="Q113" s="1">
        <v>112</v>
      </c>
      <c r="R113" s="1">
        <v>0.95433915863219998</v>
      </c>
      <c r="S113" s="1">
        <v>0.95110869231879203</v>
      </c>
      <c r="T113" s="1">
        <v>0.95736098759815902</v>
      </c>
    </row>
    <row r="114" spans="1:20" x14ac:dyDescent="0.25">
      <c r="A114" s="1">
        <v>113</v>
      </c>
      <c r="B114" s="1">
        <v>0.67061881952609603</v>
      </c>
      <c r="C114" s="1">
        <v>0.65776184720214503</v>
      </c>
      <c r="D114" s="1">
        <v>0.68311575839591199</v>
      </c>
      <c r="E114" s="1">
        <f>A114/30</f>
        <v>3.7666666666666666</v>
      </c>
      <c r="F114" s="1">
        <v>0.66083646713574695</v>
      </c>
      <c r="G114" s="1">
        <v>0.64969284271888506</v>
      </c>
      <c r="H114" s="1">
        <v>0.67172057799249696</v>
      </c>
      <c r="I114" s="1">
        <v>113</v>
      </c>
      <c r="J114" s="1">
        <v>0.80742743112792004</v>
      </c>
      <c r="K114" s="1">
        <v>0.79847512907781903</v>
      </c>
      <c r="L114" s="1">
        <v>0.81602924185830905</v>
      </c>
      <c r="M114" s="1">
        <v>113</v>
      </c>
      <c r="N114" s="1">
        <v>0.89443844799967398</v>
      </c>
      <c r="O114" s="1">
        <v>0.89110101445356404</v>
      </c>
      <c r="P114" s="1">
        <v>0.897679569614662</v>
      </c>
      <c r="Q114" s="1">
        <v>113</v>
      </c>
      <c r="R114" s="1">
        <v>0.95415327254754401</v>
      </c>
      <c r="S114" s="1">
        <v>0.95091635003590402</v>
      </c>
      <c r="T114" s="1">
        <v>0.95718156516538599</v>
      </c>
    </row>
    <row r="115" spans="1:20" x14ac:dyDescent="0.25">
      <c r="A115" s="1">
        <v>114</v>
      </c>
      <c r="B115" s="1">
        <v>0.668153309160191</v>
      </c>
      <c r="C115" s="1">
        <v>0.65526770756118702</v>
      </c>
      <c r="D115" s="1">
        <v>0.68068136574633498</v>
      </c>
      <c r="E115" s="1">
        <f>A115/30</f>
        <v>3.8</v>
      </c>
      <c r="F115" s="1">
        <v>0.659757172859045</v>
      </c>
      <c r="G115" s="1">
        <v>0.64860296722553401</v>
      </c>
      <c r="H115" s="1">
        <v>0.67065266913089505</v>
      </c>
      <c r="I115" s="1">
        <v>114</v>
      </c>
      <c r="J115" s="1">
        <v>0.80701180273166395</v>
      </c>
      <c r="K115" s="1">
        <v>0.79805155383499304</v>
      </c>
      <c r="L115" s="1">
        <v>0.81562180737888701</v>
      </c>
      <c r="M115" s="1">
        <v>114</v>
      </c>
      <c r="N115" s="1">
        <v>0.89405223442779802</v>
      </c>
      <c r="O115" s="1">
        <v>0.89070898915823205</v>
      </c>
      <c r="P115" s="1">
        <v>0.89729920394760398</v>
      </c>
      <c r="Q115" s="1">
        <v>114</v>
      </c>
      <c r="R115" s="1">
        <v>0.95384305950620496</v>
      </c>
      <c r="S115" s="1">
        <v>0.95059538230957896</v>
      </c>
      <c r="T115" s="1">
        <v>0.95688211828798098</v>
      </c>
    </row>
    <row r="116" spans="1:20" x14ac:dyDescent="0.25">
      <c r="A116" s="1">
        <v>115</v>
      </c>
      <c r="B116" s="1">
        <v>0.66671288009825203</v>
      </c>
      <c r="C116" s="1">
        <v>0.65381069809164905</v>
      </c>
      <c r="D116" s="1">
        <v>0.67925897244000899</v>
      </c>
      <c r="E116" s="1">
        <f>A116/30</f>
        <v>3.8333333333333335</v>
      </c>
      <c r="F116" s="1">
        <v>0.65836788541034796</v>
      </c>
      <c r="G116" s="1">
        <v>0.64720012836171303</v>
      </c>
      <c r="H116" s="1">
        <v>0.66927796884534796</v>
      </c>
      <c r="I116" s="1">
        <v>115</v>
      </c>
      <c r="J116" s="1">
        <v>0.80548521118737304</v>
      </c>
      <c r="K116" s="1">
        <v>0.79649584776721405</v>
      </c>
      <c r="L116" s="1">
        <v>0.81412523535646397</v>
      </c>
      <c r="M116" s="1">
        <v>115</v>
      </c>
      <c r="N116" s="1">
        <v>0.89350464515033601</v>
      </c>
      <c r="O116" s="1">
        <v>0.89015317856965703</v>
      </c>
      <c r="P116" s="1">
        <v>0.89675988725177302</v>
      </c>
      <c r="Q116" s="1">
        <v>115</v>
      </c>
      <c r="R116" s="1">
        <v>0.953594695215225</v>
      </c>
      <c r="S116" s="1">
        <v>0.95033843195572099</v>
      </c>
      <c r="T116" s="1">
        <v>0.95664234924828395</v>
      </c>
    </row>
    <row r="117" spans="1:20" x14ac:dyDescent="0.25">
      <c r="A117" s="1">
        <v>116</v>
      </c>
      <c r="B117" s="1">
        <v>0.66527200632218197</v>
      </c>
      <c r="C117" s="1">
        <v>0.65235338392545195</v>
      </c>
      <c r="D117" s="1">
        <v>0.67783599805796202</v>
      </c>
      <c r="E117" s="1">
        <f>A117/30</f>
        <v>3.8666666666666667</v>
      </c>
      <c r="F117" s="1">
        <v>0.65697664075932904</v>
      </c>
      <c r="G117" s="1">
        <v>0.64579538733765796</v>
      </c>
      <c r="H117" s="1">
        <v>0.66790125827855995</v>
      </c>
      <c r="I117" s="1">
        <v>116</v>
      </c>
      <c r="J117" s="1">
        <v>0.80423596650347096</v>
      </c>
      <c r="K117" s="1">
        <v>0.79522295345510097</v>
      </c>
      <c r="L117" s="1">
        <v>0.81290038483557503</v>
      </c>
      <c r="M117" s="1">
        <v>116</v>
      </c>
      <c r="N117" s="1">
        <v>0.89295668054111599</v>
      </c>
      <c r="O117" s="1">
        <v>0.88959701194435603</v>
      </c>
      <c r="P117" s="1">
        <v>0.89622017610213101</v>
      </c>
      <c r="Q117" s="1">
        <v>116</v>
      </c>
      <c r="R117" s="1">
        <v>0.95353256368699901</v>
      </c>
      <c r="S117" s="1">
        <v>0.95027415533775295</v>
      </c>
      <c r="T117" s="1">
        <v>0.95658236504048699</v>
      </c>
    </row>
    <row r="118" spans="1:20" x14ac:dyDescent="0.25">
      <c r="A118" s="1">
        <v>117</v>
      </c>
      <c r="B118" s="1">
        <v>0.66382979385880303</v>
      </c>
      <c r="C118" s="1">
        <v>0.65089483220252398</v>
      </c>
      <c r="D118" s="1">
        <v>0.67641158687028202</v>
      </c>
      <c r="E118" s="1">
        <f>A118/30</f>
        <v>3.9</v>
      </c>
      <c r="F118" s="1">
        <v>0.65604848915948</v>
      </c>
      <c r="G118" s="1">
        <v>0.64485828491353603</v>
      </c>
      <c r="H118" s="1">
        <v>0.66698275063078005</v>
      </c>
      <c r="I118" s="1">
        <v>117</v>
      </c>
      <c r="J118" s="1">
        <v>0.80354086195160901</v>
      </c>
      <c r="K118" s="1">
        <v>0.79451472642747001</v>
      </c>
      <c r="L118" s="1">
        <v>0.81221881618812197</v>
      </c>
      <c r="M118" s="1">
        <v>117</v>
      </c>
      <c r="N118" s="1">
        <v>0.89253745205260004</v>
      </c>
      <c r="O118" s="1">
        <v>0.88917152619779305</v>
      </c>
      <c r="P118" s="1">
        <v>0.89580724438300796</v>
      </c>
      <c r="Q118" s="1">
        <v>117</v>
      </c>
      <c r="R118" s="1">
        <v>0.95303528464465803</v>
      </c>
      <c r="S118" s="1">
        <v>0.94975976246820204</v>
      </c>
      <c r="T118" s="1">
        <v>0.95610221848688104</v>
      </c>
    </row>
    <row r="119" spans="1:20" x14ac:dyDescent="0.25">
      <c r="A119" s="1">
        <v>118</v>
      </c>
      <c r="B119" s="1">
        <v>0.66114807001785603</v>
      </c>
      <c r="C119" s="1">
        <v>0.64818304223103695</v>
      </c>
      <c r="D119" s="1">
        <v>0.673762652550143</v>
      </c>
      <c r="E119" s="1">
        <f>A119/30</f>
        <v>3.9333333333333331</v>
      </c>
      <c r="F119" s="1">
        <v>0.65496436748239995</v>
      </c>
      <c r="G119" s="1">
        <v>0.64376374513728996</v>
      </c>
      <c r="H119" s="1">
        <v>0.66590985674181502</v>
      </c>
      <c r="I119" s="1">
        <v>118</v>
      </c>
      <c r="J119" s="1">
        <v>0.80312351039588603</v>
      </c>
      <c r="K119" s="1">
        <v>0.79408951105019199</v>
      </c>
      <c r="L119" s="1">
        <v>0.81180957659398101</v>
      </c>
      <c r="M119" s="1">
        <v>118</v>
      </c>
      <c r="N119" s="1">
        <v>0.89185986957508201</v>
      </c>
      <c r="O119" s="1">
        <v>0.88848386265201096</v>
      </c>
      <c r="P119" s="1">
        <v>0.89513980710563301</v>
      </c>
      <c r="Q119" s="1">
        <v>118</v>
      </c>
      <c r="R119" s="1">
        <v>0.95266215500629903</v>
      </c>
      <c r="S119" s="1">
        <v>0.94937385861890899</v>
      </c>
      <c r="T119" s="1">
        <v>0.95574187845219405</v>
      </c>
    </row>
    <row r="120" spans="1:20" x14ac:dyDescent="0.25">
      <c r="A120" s="1">
        <v>119</v>
      </c>
      <c r="B120" s="1">
        <v>0.66032266668450101</v>
      </c>
      <c r="C120" s="1">
        <v>0.64734848680538704</v>
      </c>
      <c r="D120" s="1">
        <v>0.67294724184684795</v>
      </c>
      <c r="E120" s="1">
        <f>A120/30</f>
        <v>3.9666666666666668</v>
      </c>
      <c r="F120" s="1">
        <v>0.65372390466519803</v>
      </c>
      <c r="G120" s="1">
        <v>0.64251141661760303</v>
      </c>
      <c r="H120" s="1">
        <v>0.66468218648710198</v>
      </c>
      <c r="I120" s="1">
        <v>119</v>
      </c>
      <c r="J120" s="1">
        <v>0.802148676934333</v>
      </c>
      <c r="K120" s="1">
        <v>0.79309634831577602</v>
      </c>
      <c r="L120" s="1">
        <v>0.81085365135308995</v>
      </c>
      <c r="M120" s="1">
        <v>119</v>
      </c>
      <c r="N120" s="1">
        <v>0.89147238520017702</v>
      </c>
      <c r="O120" s="1">
        <v>0.88809062936797101</v>
      </c>
      <c r="P120" s="1">
        <v>0.89475810836646696</v>
      </c>
      <c r="Q120" s="1">
        <v>119</v>
      </c>
      <c r="R120" s="1">
        <v>0.95203998797716605</v>
      </c>
      <c r="S120" s="1">
        <v>0.94873051885737603</v>
      </c>
      <c r="T120" s="1">
        <v>0.95514091258953304</v>
      </c>
    </row>
    <row r="121" spans="1:20" x14ac:dyDescent="0.25">
      <c r="A121" s="1">
        <v>120</v>
      </c>
      <c r="B121" s="1">
        <v>0.65970322703470397</v>
      </c>
      <c r="C121" s="1">
        <v>0.64672220042066297</v>
      </c>
      <c r="D121" s="1">
        <v>0.67233527992000597</v>
      </c>
      <c r="E121" s="1">
        <f>A121/30</f>
        <v>4</v>
      </c>
      <c r="F121" s="1">
        <v>0.65155103318720498</v>
      </c>
      <c r="G121" s="1">
        <v>0.64031794803447795</v>
      </c>
      <c r="H121" s="1">
        <v>0.66253153883930604</v>
      </c>
      <c r="I121" s="1">
        <v>120</v>
      </c>
      <c r="J121" s="1">
        <v>0.80103322596692905</v>
      </c>
      <c r="K121" s="1">
        <v>0.79196000238537301</v>
      </c>
      <c r="L121" s="1">
        <v>0.80975975762552299</v>
      </c>
      <c r="M121" s="1">
        <v>120</v>
      </c>
      <c r="N121" s="1">
        <v>0.89101994317035005</v>
      </c>
      <c r="O121" s="1">
        <v>0.88763148737185504</v>
      </c>
      <c r="P121" s="1">
        <v>0.89431240912102405</v>
      </c>
      <c r="Q121" s="1">
        <v>120</v>
      </c>
      <c r="R121" s="1">
        <v>0.95191546505675995</v>
      </c>
      <c r="S121" s="1">
        <v>0.94860177537340595</v>
      </c>
      <c r="T121" s="1">
        <v>0.95502061610255495</v>
      </c>
    </row>
    <row r="122" spans="1:20" x14ac:dyDescent="0.25">
      <c r="A122" s="1">
        <v>121</v>
      </c>
      <c r="B122" s="1">
        <v>0.65908320520478403</v>
      </c>
      <c r="C122" s="1">
        <v>0.64609533603168201</v>
      </c>
      <c r="D122" s="1">
        <v>0.67172273197612298</v>
      </c>
      <c r="E122" s="1">
        <f>A122/30</f>
        <v>4.0333333333333332</v>
      </c>
      <c r="F122" s="1">
        <v>0.64999676068437195</v>
      </c>
      <c r="G122" s="1">
        <v>0.63874907152795801</v>
      </c>
      <c r="H122" s="1">
        <v>0.66099303569199197</v>
      </c>
      <c r="I122" s="1">
        <v>121</v>
      </c>
      <c r="J122" s="1">
        <v>0.80061442156157803</v>
      </c>
      <c r="K122" s="1">
        <v>0.79153336999482105</v>
      </c>
      <c r="L122" s="1">
        <v>0.80934902949550702</v>
      </c>
      <c r="M122" s="1">
        <v>121</v>
      </c>
      <c r="N122" s="1">
        <v>0.89043755604746799</v>
      </c>
      <c r="O122" s="1">
        <v>0.88704049449783295</v>
      </c>
      <c r="P122" s="1">
        <v>0.893738682680426</v>
      </c>
      <c r="Q122" s="1">
        <v>121</v>
      </c>
      <c r="R122" s="1">
        <v>0.95160393361774398</v>
      </c>
      <c r="S122" s="1">
        <v>0.94827970582811105</v>
      </c>
      <c r="T122" s="1">
        <v>0.95471963726143705</v>
      </c>
    </row>
    <row r="123" spans="1:20" x14ac:dyDescent="0.25">
      <c r="A123" s="1">
        <v>122</v>
      </c>
      <c r="B123" s="1">
        <v>0.65701322026381304</v>
      </c>
      <c r="C123" s="1">
        <v>0.64400261460593999</v>
      </c>
      <c r="D123" s="1">
        <v>0.66967759111229197</v>
      </c>
      <c r="E123" s="1">
        <f>A123/30</f>
        <v>4.0666666666666664</v>
      </c>
      <c r="F123" s="1">
        <v>0.64844100012744499</v>
      </c>
      <c r="G123" s="1">
        <v>0.63717881075952998</v>
      </c>
      <c r="H123" s="1">
        <v>0.65945294373104202</v>
      </c>
      <c r="I123" s="1">
        <v>122</v>
      </c>
      <c r="J123" s="1">
        <v>0.79935713142127995</v>
      </c>
      <c r="K123" s="1">
        <v>0.79025266049897402</v>
      </c>
      <c r="L123" s="1">
        <v>0.80811590478679496</v>
      </c>
      <c r="M123" s="1">
        <v>122</v>
      </c>
      <c r="N123" s="1">
        <v>0.889757239207004</v>
      </c>
      <c r="O123" s="1">
        <v>0.88635015287466801</v>
      </c>
      <c r="P123" s="1">
        <v>0.893068454636751</v>
      </c>
      <c r="Q123" s="1">
        <v>122</v>
      </c>
      <c r="R123" s="1">
        <v>0.95129219806981202</v>
      </c>
      <c r="S123" s="1">
        <v>0.94795745953278499</v>
      </c>
      <c r="T123" s="1">
        <v>0.95441842724780801</v>
      </c>
    </row>
    <row r="124" spans="1:20" x14ac:dyDescent="0.25">
      <c r="A124" s="1">
        <v>123</v>
      </c>
      <c r="B124" s="1">
        <v>0.655355142736333</v>
      </c>
      <c r="C124" s="1">
        <v>0.64232649248407903</v>
      </c>
      <c r="D124" s="1">
        <v>0.66803924880912702</v>
      </c>
      <c r="E124" s="1">
        <f>A124/30</f>
        <v>4.0999999999999996</v>
      </c>
      <c r="F124" s="1">
        <v>0.64735092159697105</v>
      </c>
      <c r="G124" s="1">
        <v>0.63607863799824405</v>
      </c>
      <c r="H124" s="1">
        <v>0.65837377904059502</v>
      </c>
      <c r="I124" s="1">
        <v>123</v>
      </c>
      <c r="J124" s="1">
        <v>0.79865839267003802</v>
      </c>
      <c r="K124" s="1">
        <v>0.78954096884027902</v>
      </c>
      <c r="L124" s="1">
        <v>0.80743053477099902</v>
      </c>
      <c r="M124" s="1">
        <v>123</v>
      </c>
      <c r="N124" s="1">
        <v>0.88927089132463</v>
      </c>
      <c r="O124" s="1">
        <v>0.88585665994198204</v>
      </c>
      <c r="P124" s="1">
        <v>0.89258929764129302</v>
      </c>
      <c r="Q124" s="1">
        <v>123</v>
      </c>
      <c r="R124" s="1">
        <v>0.95104262970932896</v>
      </c>
      <c r="S124" s="1">
        <v>0.94769949969193201</v>
      </c>
      <c r="T124" s="1">
        <v>0.95417726225218302</v>
      </c>
    </row>
    <row r="125" spans="1:20" x14ac:dyDescent="0.25">
      <c r="A125" s="1">
        <v>124</v>
      </c>
      <c r="B125" s="1">
        <v>0.65348744283619697</v>
      </c>
      <c r="C125" s="1">
        <v>0.64043864032363096</v>
      </c>
      <c r="D125" s="1">
        <v>0.66619360793003302</v>
      </c>
      <c r="E125" s="1">
        <f>A125/30</f>
        <v>4.1333333333333337</v>
      </c>
      <c r="F125" s="1">
        <v>0.64626031835962405</v>
      </c>
      <c r="G125" s="1">
        <v>0.63497799898095597</v>
      </c>
      <c r="H125" s="1">
        <v>0.65729403278286702</v>
      </c>
      <c r="I125" s="1">
        <v>124</v>
      </c>
      <c r="J125" s="1">
        <v>0.79781902494258605</v>
      </c>
      <c r="K125" s="1">
        <v>0.78868607963899096</v>
      </c>
      <c r="L125" s="1">
        <v>0.80660718765345196</v>
      </c>
      <c r="M125" s="1">
        <v>124</v>
      </c>
      <c r="N125" s="1">
        <v>0.88891400198884296</v>
      </c>
      <c r="O125" s="1">
        <v>0.88549453845030901</v>
      </c>
      <c r="P125" s="1">
        <v>0.89223767411694499</v>
      </c>
      <c r="Q125" s="1">
        <v>124</v>
      </c>
      <c r="R125" s="1">
        <v>0.95085535515146002</v>
      </c>
      <c r="S125" s="1">
        <v>0.94750594192093895</v>
      </c>
      <c r="T125" s="1">
        <v>0.95399627988469404</v>
      </c>
    </row>
    <row r="126" spans="1:20" x14ac:dyDescent="0.25">
      <c r="A126" s="1">
        <v>125</v>
      </c>
      <c r="B126" s="1">
        <v>0.65182621006127195</v>
      </c>
      <c r="C126" s="1">
        <v>0.63875967040529402</v>
      </c>
      <c r="D126" s="1">
        <v>0.66455181214436598</v>
      </c>
      <c r="E126" s="1">
        <f>A126/30</f>
        <v>4.166666666666667</v>
      </c>
      <c r="F126" s="1">
        <v>0.64485642194030501</v>
      </c>
      <c r="G126" s="1">
        <v>0.633561251684714</v>
      </c>
      <c r="H126" s="1">
        <v>0.65590404500896105</v>
      </c>
      <c r="I126" s="1">
        <v>125</v>
      </c>
      <c r="J126" s="1">
        <v>0.79767908124412201</v>
      </c>
      <c r="K126" s="1">
        <v>0.78854355356523598</v>
      </c>
      <c r="L126" s="1">
        <v>0.80646990961175602</v>
      </c>
      <c r="M126" s="1">
        <v>125</v>
      </c>
      <c r="N126" s="1">
        <v>0.88862174561352703</v>
      </c>
      <c r="O126" s="1">
        <v>0.88519800230113699</v>
      </c>
      <c r="P126" s="1">
        <v>0.891949724975029</v>
      </c>
      <c r="Q126" s="1">
        <v>125</v>
      </c>
      <c r="R126" s="1">
        <v>0.95054312839794597</v>
      </c>
      <c r="S126" s="1">
        <v>0.94718326896222405</v>
      </c>
      <c r="T126" s="1">
        <v>0.95369451481619505</v>
      </c>
    </row>
    <row r="127" spans="1:20" x14ac:dyDescent="0.25">
      <c r="A127" s="1">
        <v>126</v>
      </c>
      <c r="B127" s="1">
        <v>0.64891812626877299</v>
      </c>
      <c r="C127" s="1">
        <v>0.63582100573571398</v>
      </c>
      <c r="D127" s="1">
        <v>0.66167729598454295</v>
      </c>
      <c r="E127" s="1">
        <f>A127/30</f>
        <v>4.2</v>
      </c>
      <c r="F127" s="1">
        <v>0.64360760776080395</v>
      </c>
      <c r="G127" s="1">
        <v>0.63230108930373796</v>
      </c>
      <c r="H127" s="1">
        <v>0.65466752141885798</v>
      </c>
      <c r="I127" s="1">
        <v>126</v>
      </c>
      <c r="J127" s="1">
        <v>0.79641870348232402</v>
      </c>
      <c r="K127" s="1">
        <v>0.78725998009293596</v>
      </c>
      <c r="L127" s="1">
        <v>0.80523347785158395</v>
      </c>
      <c r="M127" s="1">
        <v>126</v>
      </c>
      <c r="N127" s="1">
        <v>0.88819916512945896</v>
      </c>
      <c r="O127" s="1">
        <v>0.88476924078056396</v>
      </c>
      <c r="P127" s="1">
        <v>0.89153336504709502</v>
      </c>
      <c r="Q127" s="1">
        <v>126</v>
      </c>
      <c r="R127" s="1">
        <v>0.95023071693130601</v>
      </c>
      <c r="S127" s="1">
        <v>0.94686043919673502</v>
      </c>
      <c r="T127" s="1">
        <v>0.95339253750367403</v>
      </c>
    </row>
    <row r="128" spans="1:20" x14ac:dyDescent="0.25">
      <c r="A128" s="1">
        <v>127</v>
      </c>
      <c r="B128" s="1">
        <v>0.64746128634449995</v>
      </c>
      <c r="C128" s="1">
        <v>0.63434899483738805</v>
      </c>
      <c r="D128" s="1">
        <v>0.66023712475401297</v>
      </c>
      <c r="E128" s="1">
        <f>A128/30</f>
        <v>4.2333333333333334</v>
      </c>
      <c r="F128" s="1">
        <v>0.64266849160161998</v>
      </c>
      <c r="G128" s="1">
        <v>0.63135343735969596</v>
      </c>
      <c r="H128" s="1">
        <v>0.65373764834470904</v>
      </c>
      <c r="I128" s="1">
        <v>127</v>
      </c>
      <c r="J128" s="1">
        <v>0.79543720155901698</v>
      </c>
      <c r="K128" s="1">
        <v>0.78626048846757701</v>
      </c>
      <c r="L128" s="1">
        <v>0.80427054996246305</v>
      </c>
      <c r="M128" s="1">
        <v>127</v>
      </c>
      <c r="N128" s="1">
        <v>0.88751568464328401</v>
      </c>
      <c r="O128" s="1">
        <v>0.88407578537683396</v>
      </c>
      <c r="P128" s="1">
        <v>0.89085992318242102</v>
      </c>
      <c r="Q128" s="1">
        <v>127</v>
      </c>
      <c r="R128" s="1">
        <v>0.94998065621632399</v>
      </c>
      <c r="S128" s="1">
        <v>0.94660206386657397</v>
      </c>
      <c r="T128" s="1">
        <v>0.95315080436200506</v>
      </c>
    </row>
    <row r="129" spans="1:20" x14ac:dyDescent="0.25">
      <c r="A129" s="1">
        <v>128</v>
      </c>
      <c r="B129" s="1">
        <v>0.64641867557744004</v>
      </c>
      <c r="C129" s="1">
        <v>0.63329556025895095</v>
      </c>
      <c r="D129" s="1">
        <v>0.65920640891050297</v>
      </c>
      <c r="E129" s="1">
        <f>A129/30</f>
        <v>4.2666666666666666</v>
      </c>
      <c r="F129" s="1">
        <v>0.64141481007691503</v>
      </c>
      <c r="G129" s="1">
        <v>0.63008840870318406</v>
      </c>
      <c r="H129" s="1">
        <v>0.65249625851801796</v>
      </c>
      <c r="I129" s="1">
        <v>128</v>
      </c>
      <c r="J129" s="1">
        <v>0.79431469360126905</v>
      </c>
      <c r="K129" s="1">
        <v>0.78511750057816299</v>
      </c>
      <c r="L129" s="1">
        <v>0.803169191435263</v>
      </c>
      <c r="M129" s="1">
        <v>128</v>
      </c>
      <c r="N129" s="1">
        <v>0.88709195612220904</v>
      </c>
      <c r="O129" s="1">
        <v>0.88364588478753603</v>
      </c>
      <c r="P129" s="1">
        <v>0.890442405994879</v>
      </c>
      <c r="Q129" s="1">
        <v>128</v>
      </c>
      <c r="R129" s="1">
        <v>0.94991811222684297</v>
      </c>
      <c r="S129" s="1">
        <v>0.94653744322538302</v>
      </c>
      <c r="T129" s="1">
        <v>0.95309034025280204</v>
      </c>
    </row>
    <row r="130" spans="1:20" x14ac:dyDescent="0.25">
      <c r="A130" s="1">
        <v>129</v>
      </c>
      <c r="B130" s="1">
        <v>0.64516592620616597</v>
      </c>
      <c r="C130" s="1">
        <v>0.63202986171265896</v>
      </c>
      <c r="D130" s="1">
        <v>0.65796789588356397</v>
      </c>
      <c r="E130" s="1">
        <f>A130/30</f>
        <v>4.3</v>
      </c>
      <c r="F130" s="1">
        <v>0.64094410449222095</v>
      </c>
      <c r="G130" s="1">
        <v>0.62961345342095598</v>
      </c>
      <c r="H130" s="1">
        <v>0.65203015723722701</v>
      </c>
      <c r="I130" s="1">
        <v>129</v>
      </c>
      <c r="J130" s="1">
        <v>0.79361225754396403</v>
      </c>
      <c r="K130" s="1">
        <v>0.78440228598365802</v>
      </c>
      <c r="L130" s="1">
        <v>0.80247995253587001</v>
      </c>
      <c r="M130" s="1">
        <v>129</v>
      </c>
      <c r="N130" s="1">
        <v>0.88679813058102397</v>
      </c>
      <c r="O130" s="1">
        <v>0.88334778098487399</v>
      </c>
      <c r="P130" s="1">
        <v>0.89015288563902595</v>
      </c>
      <c r="Q130" s="1">
        <v>129</v>
      </c>
      <c r="R130" s="1">
        <v>0.94966765593201097</v>
      </c>
      <c r="S130" s="1">
        <v>0.94627867638253704</v>
      </c>
      <c r="T130" s="1">
        <v>0.95284820661842196</v>
      </c>
    </row>
    <row r="131" spans="1:20" x14ac:dyDescent="0.25">
      <c r="A131" s="1">
        <v>130</v>
      </c>
      <c r="B131" s="1">
        <v>0.643910739579305</v>
      </c>
      <c r="C131" s="1">
        <v>0.63076174099090399</v>
      </c>
      <c r="D131" s="1">
        <v>0.65672693218586797</v>
      </c>
      <c r="E131" s="1">
        <f>A131/30</f>
        <v>4.333333333333333</v>
      </c>
      <c r="F131" s="1">
        <v>0.64000153963267303</v>
      </c>
      <c r="G131" s="1">
        <v>0.62866239053960304</v>
      </c>
      <c r="H131" s="1">
        <v>0.65109680018182003</v>
      </c>
      <c r="I131" s="1">
        <v>130</v>
      </c>
      <c r="J131" s="1">
        <v>0.79262849876889596</v>
      </c>
      <c r="K131" s="1">
        <v>0.78340070292832698</v>
      </c>
      <c r="L131" s="1">
        <v>0.80151460564807198</v>
      </c>
      <c r="M131" s="1">
        <v>130</v>
      </c>
      <c r="N131" s="1">
        <v>0.88617732941374705</v>
      </c>
      <c r="O131" s="1">
        <v>0.88271795966272903</v>
      </c>
      <c r="P131" s="1">
        <v>0.88954116150474505</v>
      </c>
      <c r="Q131" s="1">
        <v>130</v>
      </c>
      <c r="R131" s="1">
        <v>0.94935448232169195</v>
      </c>
      <c r="S131" s="1">
        <v>0.94595514371703004</v>
      </c>
      <c r="T131" s="1">
        <v>0.95254540783615105</v>
      </c>
    </row>
    <row r="132" spans="1:20" x14ac:dyDescent="0.25">
      <c r="A132" s="1">
        <v>131</v>
      </c>
      <c r="B132" s="1">
        <v>0.642445403045802</v>
      </c>
      <c r="C132" s="1">
        <v>0.62928142361524897</v>
      </c>
      <c r="D132" s="1">
        <v>0.65527808348009298</v>
      </c>
      <c r="E132" s="1">
        <f>A132/30</f>
        <v>4.3666666666666663</v>
      </c>
      <c r="F132" s="1">
        <v>0.63937300878108305</v>
      </c>
      <c r="G132" s="1">
        <v>0.62802822094786903</v>
      </c>
      <c r="H132" s="1">
        <v>0.65047438197681795</v>
      </c>
      <c r="I132" s="1">
        <v>131</v>
      </c>
      <c r="J132" s="1">
        <v>0.79037711300992197</v>
      </c>
      <c r="K132" s="1">
        <v>0.78110880019073003</v>
      </c>
      <c r="L132" s="1">
        <v>0.79930508459824801</v>
      </c>
      <c r="M132" s="1">
        <v>131</v>
      </c>
      <c r="N132" s="1">
        <v>0.885686752947066</v>
      </c>
      <c r="O132" s="1">
        <v>0.88222027360827704</v>
      </c>
      <c r="P132" s="1">
        <v>0.88905773957927403</v>
      </c>
      <c r="Q132" s="1">
        <v>131</v>
      </c>
      <c r="R132" s="1">
        <v>0.94922915499729299</v>
      </c>
      <c r="S132" s="1">
        <v>0.94582567992055</v>
      </c>
      <c r="T132" s="1">
        <v>0.95242422336983701</v>
      </c>
    </row>
    <row r="133" spans="1:20" x14ac:dyDescent="0.25">
      <c r="A133" s="1">
        <v>132</v>
      </c>
      <c r="B133" s="1">
        <v>0.64076909410113003</v>
      </c>
      <c r="C133" s="1">
        <v>0.62758812136206599</v>
      </c>
      <c r="D133" s="1">
        <v>0.653620494328777</v>
      </c>
      <c r="E133" s="1">
        <f>A133/30</f>
        <v>4.4000000000000004</v>
      </c>
      <c r="F133" s="1">
        <v>0.637958466726258</v>
      </c>
      <c r="G133" s="1">
        <v>0.62660107323269398</v>
      </c>
      <c r="H133" s="1">
        <v>0.64907351400949898</v>
      </c>
      <c r="I133" s="1">
        <v>132</v>
      </c>
      <c r="J133" s="1">
        <v>0.78925061792635098</v>
      </c>
      <c r="K133" s="1">
        <v>0.77996219482296203</v>
      </c>
      <c r="L133" s="1">
        <v>0.79819937713601496</v>
      </c>
      <c r="M133" s="1">
        <v>132</v>
      </c>
      <c r="N133" s="1">
        <v>0.88503197399246103</v>
      </c>
      <c r="O133" s="1">
        <v>0.88155602997746196</v>
      </c>
      <c r="P133" s="1">
        <v>0.88841248528023997</v>
      </c>
      <c r="Q133" s="1">
        <v>132</v>
      </c>
      <c r="R133" s="1">
        <v>0.94904110193878399</v>
      </c>
      <c r="S133" s="1">
        <v>0.94563142976479997</v>
      </c>
      <c r="T133" s="1">
        <v>0.952242377069213</v>
      </c>
    </row>
    <row r="134" spans="1:20" x14ac:dyDescent="0.25">
      <c r="A134" s="1">
        <v>133</v>
      </c>
      <c r="B134" s="1">
        <v>0.63950939077065505</v>
      </c>
      <c r="C134" s="1">
        <v>0.62631570731289699</v>
      </c>
      <c r="D134" s="1">
        <v>0.65237479885405203</v>
      </c>
      <c r="E134" s="1">
        <f>A134/30</f>
        <v>4.4333333333333336</v>
      </c>
      <c r="F134" s="1">
        <v>0.63717222262134499</v>
      </c>
      <c r="G134" s="1">
        <v>0.62580786817561096</v>
      </c>
      <c r="H134" s="1">
        <v>0.64829482563097696</v>
      </c>
      <c r="I134" s="1">
        <v>133</v>
      </c>
      <c r="J134" s="1">
        <v>0.788404539007723</v>
      </c>
      <c r="K134" s="1">
        <v>0.77910105608619196</v>
      </c>
      <c r="L134" s="1">
        <v>0.79736886617527702</v>
      </c>
      <c r="M134" s="1">
        <v>133</v>
      </c>
      <c r="N134" s="1">
        <v>0.884278336991282</v>
      </c>
      <c r="O134" s="1">
        <v>0.880791539818089</v>
      </c>
      <c r="P134" s="1">
        <v>0.88766977076717302</v>
      </c>
      <c r="Q134" s="1">
        <v>133</v>
      </c>
      <c r="R134" s="1">
        <v>0.94885292458876402</v>
      </c>
      <c r="S134" s="1">
        <v>0.94543706084007995</v>
      </c>
      <c r="T134" s="1">
        <v>0.95206040082633303</v>
      </c>
    </row>
    <row r="135" spans="1:20" x14ac:dyDescent="0.25">
      <c r="A135" s="1">
        <v>134</v>
      </c>
      <c r="B135" s="1">
        <v>0.63761859428020295</v>
      </c>
      <c r="C135" s="1">
        <v>0.62440601459544198</v>
      </c>
      <c r="D135" s="1">
        <v>0.65050484946760101</v>
      </c>
      <c r="E135" s="1">
        <f>A135/30</f>
        <v>4.4666666666666668</v>
      </c>
      <c r="F135" s="1">
        <v>0.63575523472819195</v>
      </c>
      <c r="G135" s="1">
        <v>0.62437838852822303</v>
      </c>
      <c r="H135" s="1">
        <v>0.64689140184544303</v>
      </c>
      <c r="I135" s="1">
        <v>134</v>
      </c>
      <c r="J135" s="1">
        <v>0.78812231078541795</v>
      </c>
      <c r="K135" s="1">
        <v>0.77881381365973001</v>
      </c>
      <c r="L135" s="1">
        <v>0.79709182161171299</v>
      </c>
      <c r="M135" s="1">
        <v>134</v>
      </c>
      <c r="N135" s="1">
        <v>0.883688031025333</v>
      </c>
      <c r="O135" s="1">
        <v>0.88019276239584598</v>
      </c>
      <c r="P135" s="1">
        <v>0.887087990755693</v>
      </c>
      <c r="Q135" s="1">
        <v>134</v>
      </c>
      <c r="R135" s="1">
        <v>0.94847619632331004</v>
      </c>
      <c r="S135" s="1">
        <v>0.9450479658291</v>
      </c>
      <c r="T135" s="1">
        <v>0.95169605799192203</v>
      </c>
    </row>
    <row r="136" spans="1:20" x14ac:dyDescent="0.25">
      <c r="A136" s="1">
        <v>135</v>
      </c>
      <c r="B136" s="1">
        <v>0.63656607101463702</v>
      </c>
      <c r="C136" s="1">
        <v>0.62334302173814005</v>
      </c>
      <c r="D136" s="1">
        <v>0.64946388157042401</v>
      </c>
      <c r="E136" s="1">
        <f>A136/30</f>
        <v>4.5</v>
      </c>
      <c r="F136" s="1">
        <v>0.63480963943608204</v>
      </c>
      <c r="G136" s="1">
        <v>0.62342450396689297</v>
      </c>
      <c r="H136" s="1">
        <v>0.64595481211733097</v>
      </c>
      <c r="I136" s="1">
        <v>135</v>
      </c>
      <c r="J136" s="1">
        <v>0.78713380403474698</v>
      </c>
      <c r="K136" s="1">
        <v>0.77780778402221096</v>
      </c>
      <c r="L136" s="1">
        <v>0.79612143128305601</v>
      </c>
      <c r="M136" s="1">
        <v>135</v>
      </c>
      <c r="N136" s="1">
        <v>0.88286709531965202</v>
      </c>
      <c r="O136" s="1">
        <v>0.87936008205821004</v>
      </c>
      <c r="P136" s="1">
        <v>0.88627887541908501</v>
      </c>
      <c r="Q136" s="1">
        <v>135</v>
      </c>
      <c r="R136" s="1">
        <v>0.94816198569708499</v>
      </c>
      <c r="S136" s="1">
        <v>0.94472347398782097</v>
      </c>
      <c r="T136" s="1">
        <v>0.95139214426771002</v>
      </c>
    </row>
    <row r="137" spans="1:20" x14ac:dyDescent="0.25">
      <c r="A137" s="1">
        <v>136</v>
      </c>
      <c r="B137" s="1">
        <v>0.63488147671489603</v>
      </c>
      <c r="C137" s="1">
        <v>0.62164182418219305</v>
      </c>
      <c r="D137" s="1">
        <v>0.64779763201775098</v>
      </c>
      <c r="E137" s="1">
        <f>A137/30</f>
        <v>4.5333333333333332</v>
      </c>
      <c r="F137" s="1">
        <v>0.63354790599124</v>
      </c>
      <c r="G137" s="1">
        <v>0.62215177448356895</v>
      </c>
      <c r="H137" s="1">
        <v>0.64470503160349002</v>
      </c>
      <c r="I137" s="1">
        <v>136</v>
      </c>
      <c r="J137" s="1">
        <v>0.78670977792375696</v>
      </c>
      <c r="K137" s="1">
        <v>0.77737625877372096</v>
      </c>
      <c r="L137" s="1">
        <v>0.79570515882729298</v>
      </c>
      <c r="M137" s="1">
        <v>136</v>
      </c>
      <c r="N137" s="1">
        <v>0.88224255699689003</v>
      </c>
      <c r="O137" s="1">
        <v>0.87872664092302499</v>
      </c>
      <c r="P137" s="1">
        <v>0.88566329769119501</v>
      </c>
      <c r="Q137" s="1">
        <v>136</v>
      </c>
      <c r="R137" s="1">
        <v>0.94772162384067105</v>
      </c>
      <c r="S137" s="1">
        <v>0.94426875148535305</v>
      </c>
      <c r="T137" s="1">
        <v>0.95096616495790198</v>
      </c>
    </row>
    <row r="138" spans="1:20" x14ac:dyDescent="0.25">
      <c r="A138" s="1">
        <v>137</v>
      </c>
      <c r="B138" s="1">
        <v>0.63277293644018695</v>
      </c>
      <c r="C138" s="1">
        <v>0.61951271003272801</v>
      </c>
      <c r="D138" s="1">
        <v>0.64571184893281497</v>
      </c>
      <c r="E138" s="1">
        <f>A138/30</f>
        <v>4.5666666666666664</v>
      </c>
      <c r="F138" s="1">
        <v>0.63228491490030303</v>
      </c>
      <c r="G138" s="1">
        <v>0.62087784520337597</v>
      </c>
      <c r="H138" s="1">
        <v>0.64345393762974101</v>
      </c>
      <c r="I138" s="1">
        <v>137</v>
      </c>
      <c r="J138" s="1">
        <v>0.785860810537509</v>
      </c>
      <c r="K138" s="1">
        <v>0.77651230121734005</v>
      </c>
      <c r="L138" s="1">
        <v>0.79487169055620999</v>
      </c>
      <c r="M138" s="1">
        <v>137</v>
      </c>
      <c r="N138" s="1">
        <v>0.881748930291122</v>
      </c>
      <c r="O138" s="1">
        <v>0.87822599352671205</v>
      </c>
      <c r="P138" s="1">
        <v>0.88517673726028201</v>
      </c>
      <c r="Q138" s="1">
        <v>137</v>
      </c>
      <c r="R138" s="1">
        <v>0.947217951948643</v>
      </c>
      <c r="S138" s="1">
        <v>0.94374873287622396</v>
      </c>
      <c r="T138" s="1">
        <v>0.95047886590582098</v>
      </c>
    </row>
    <row r="139" spans="1:20" x14ac:dyDescent="0.25">
      <c r="A139" s="1">
        <v>138</v>
      </c>
      <c r="B139" s="1">
        <v>0.631294001363364</v>
      </c>
      <c r="C139" s="1">
        <v>0.61801944702049705</v>
      </c>
      <c r="D139" s="1">
        <v>0.64424877389642399</v>
      </c>
      <c r="E139" s="1">
        <f>A139/30</f>
        <v>4.5999999999999996</v>
      </c>
      <c r="F139" s="1">
        <v>0.63149436111823198</v>
      </c>
      <c r="G139" s="1">
        <v>0.62008046485361901</v>
      </c>
      <c r="H139" s="1">
        <v>0.64267081058438402</v>
      </c>
      <c r="I139" s="1">
        <v>138</v>
      </c>
      <c r="J139" s="1">
        <v>0.78529452640093</v>
      </c>
      <c r="K139" s="1">
        <v>0.77593604763158497</v>
      </c>
      <c r="L139" s="1">
        <v>0.79431571569206405</v>
      </c>
      <c r="M139" s="1">
        <v>138</v>
      </c>
      <c r="N139" s="1">
        <v>0.88118908970045995</v>
      </c>
      <c r="O139" s="1">
        <v>0.87765821142278699</v>
      </c>
      <c r="P139" s="1">
        <v>0.884624890002492</v>
      </c>
      <c r="Q139" s="1">
        <v>138</v>
      </c>
      <c r="R139" s="1">
        <v>0.946965982020612</v>
      </c>
      <c r="S139" s="1">
        <v>0.94348861734298795</v>
      </c>
      <c r="T139" s="1">
        <v>0.95023505519062301</v>
      </c>
    </row>
    <row r="140" spans="1:20" x14ac:dyDescent="0.25">
      <c r="A140" s="1">
        <v>139</v>
      </c>
      <c r="B140" s="1">
        <v>0.62875698595266105</v>
      </c>
      <c r="C140" s="1">
        <v>0.61545817581515005</v>
      </c>
      <c r="D140" s="1">
        <v>0.64173864997616104</v>
      </c>
      <c r="E140" s="1">
        <f>A140/30</f>
        <v>4.6333333333333337</v>
      </c>
      <c r="F140" s="1">
        <v>0.63101895758414095</v>
      </c>
      <c r="G140" s="1">
        <v>0.61960094618589501</v>
      </c>
      <c r="H140" s="1">
        <v>0.642199882366013</v>
      </c>
      <c r="I140" s="1">
        <v>139</v>
      </c>
      <c r="J140" s="1">
        <v>0.78444479382051402</v>
      </c>
      <c r="K140" s="1">
        <v>0.77507140413164199</v>
      </c>
      <c r="L140" s="1">
        <v>0.79348140479501605</v>
      </c>
      <c r="M140" s="1">
        <v>139</v>
      </c>
      <c r="N140" s="1">
        <v>0.88049695284813601</v>
      </c>
      <c r="O140" s="1">
        <v>0.87695628717594398</v>
      </c>
      <c r="P140" s="1">
        <v>0.883942604799829</v>
      </c>
      <c r="Q140" s="1">
        <v>139</v>
      </c>
      <c r="R140" s="1">
        <v>0.94683992158637098</v>
      </c>
      <c r="S140" s="1">
        <v>0.943358488033192</v>
      </c>
      <c r="T140" s="1">
        <v>0.95011307038699999</v>
      </c>
    </row>
    <row r="141" spans="1:20" x14ac:dyDescent="0.25">
      <c r="A141" s="1">
        <v>140</v>
      </c>
      <c r="B141" s="1">
        <v>0.62706450416005699</v>
      </c>
      <c r="C141" s="1">
        <v>0.613749740323839</v>
      </c>
      <c r="D141" s="1">
        <v>0.64006388549359094</v>
      </c>
      <c r="E141" s="1">
        <f>A141/30</f>
        <v>4.666666666666667</v>
      </c>
      <c r="F141" s="1">
        <v>0.62974994007265905</v>
      </c>
      <c r="G141" s="1">
        <v>0.61832098085921305</v>
      </c>
      <c r="H141" s="1">
        <v>0.64094277447125003</v>
      </c>
      <c r="I141" s="1">
        <v>140</v>
      </c>
      <c r="J141" s="1">
        <v>0.78387789604720104</v>
      </c>
      <c r="K141" s="1">
        <v>0.774494584637622</v>
      </c>
      <c r="L141" s="1">
        <v>0.79292476961663505</v>
      </c>
      <c r="M141" s="1">
        <v>140</v>
      </c>
      <c r="N141" s="1">
        <v>0.88003513067895101</v>
      </c>
      <c r="O141" s="1">
        <v>0.87648795237064803</v>
      </c>
      <c r="P141" s="1">
        <v>0.88348733820946301</v>
      </c>
      <c r="Q141" s="1">
        <v>140</v>
      </c>
      <c r="R141" s="1">
        <v>0.94671376877555302</v>
      </c>
      <c r="S141" s="1">
        <v>0.94322826599452403</v>
      </c>
      <c r="T141" s="1">
        <v>0.94999099334353898</v>
      </c>
    </row>
    <row r="142" spans="1:20" x14ac:dyDescent="0.25">
      <c r="A142" s="1">
        <v>141</v>
      </c>
      <c r="B142" s="1">
        <v>0.62536916247932595</v>
      </c>
      <c r="C142" s="1">
        <v>0.61203853861506397</v>
      </c>
      <c r="D142" s="1">
        <v>0.63838617180179802</v>
      </c>
      <c r="E142" s="1">
        <f>A142/30</f>
        <v>4.7</v>
      </c>
      <c r="F142" s="1">
        <v>0.62895600419258801</v>
      </c>
      <c r="G142" s="1">
        <v>0.61752022690927599</v>
      </c>
      <c r="H142" s="1">
        <v>0.64015625881914395</v>
      </c>
      <c r="I142" s="1">
        <v>141</v>
      </c>
      <c r="J142" s="1">
        <v>0.78373617160387399</v>
      </c>
      <c r="K142" s="1">
        <v>0.77435038458486305</v>
      </c>
      <c r="L142" s="1">
        <v>0.79278560612676596</v>
      </c>
      <c r="M142" s="1">
        <v>141</v>
      </c>
      <c r="N142" s="1">
        <v>0.879407901798957</v>
      </c>
      <c r="O142" s="1">
        <v>0.87585190181954098</v>
      </c>
      <c r="P142" s="1">
        <v>0.88286898945054504</v>
      </c>
      <c r="Q142" s="1">
        <v>141</v>
      </c>
      <c r="R142" s="1">
        <v>0.94658747291525702</v>
      </c>
      <c r="S142" s="1">
        <v>0.94309789699075897</v>
      </c>
      <c r="T142" s="1">
        <v>0.94986877673116199</v>
      </c>
    </row>
    <row r="143" spans="1:20" x14ac:dyDescent="0.25">
      <c r="A143" s="1">
        <v>142</v>
      </c>
      <c r="B143" s="1">
        <v>0.62430885532015401</v>
      </c>
      <c r="C143" s="1">
        <v>0.61096839679845905</v>
      </c>
      <c r="D143" s="1">
        <v>0.63733680682406302</v>
      </c>
      <c r="E143" s="1">
        <f>A143/30</f>
        <v>4.7333333333333334</v>
      </c>
      <c r="F143" s="1">
        <v>0.62784308911944697</v>
      </c>
      <c r="G143" s="1">
        <v>0.61639778477760998</v>
      </c>
      <c r="H143" s="1">
        <v>0.63905371504102304</v>
      </c>
      <c r="I143" s="1">
        <v>142</v>
      </c>
      <c r="J143" s="1">
        <v>0.78331076749408401</v>
      </c>
      <c r="K143" s="1">
        <v>0.77391755410922103</v>
      </c>
      <c r="L143" s="1">
        <v>0.79236788435753802</v>
      </c>
      <c r="M143" s="1">
        <v>142</v>
      </c>
      <c r="N143" s="1">
        <v>0.87854858860567897</v>
      </c>
      <c r="O143" s="1">
        <v>0.87498054424688798</v>
      </c>
      <c r="P143" s="1">
        <v>0.88202180083206505</v>
      </c>
      <c r="Q143" s="1">
        <v>142</v>
      </c>
      <c r="R143" s="1">
        <v>0.94627143810191605</v>
      </c>
      <c r="S143" s="1">
        <v>0.94277168546506596</v>
      </c>
      <c r="T143" s="1">
        <v>0.94956293344347298</v>
      </c>
    </row>
    <row r="144" spans="1:20" x14ac:dyDescent="0.25">
      <c r="A144" s="1">
        <v>143</v>
      </c>
      <c r="B144" s="1">
        <v>0.62260889928116103</v>
      </c>
      <c r="C144" s="1">
        <v>0.60925273578299499</v>
      </c>
      <c r="D144" s="1">
        <v>0.63565433095363899</v>
      </c>
      <c r="E144" s="1">
        <f>A144/30</f>
        <v>4.7666666666666666</v>
      </c>
      <c r="F144" s="1">
        <v>0.62641074747126502</v>
      </c>
      <c r="G144" s="1">
        <v>0.614953260149112</v>
      </c>
      <c r="H144" s="1">
        <v>0.63763464427172001</v>
      </c>
      <c r="I144" s="1">
        <v>143</v>
      </c>
      <c r="J144" s="1">
        <v>0.78231725863877399</v>
      </c>
      <c r="K144" s="1">
        <v>0.77290674129342896</v>
      </c>
      <c r="L144" s="1">
        <v>0.79139227710684501</v>
      </c>
      <c r="M144" s="1">
        <v>143</v>
      </c>
      <c r="N144" s="1">
        <v>0.87792015613886498</v>
      </c>
      <c r="O144" s="1">
        <v>0.87434333836617495</v>
      </c>
      <c r="P144" s="1">
        <v>0.88140220076465703</v>
      </c>
      <c r="Q144" s="1">
        <v>143</v>
      </c>
      <c r="R144" s="1">
        <v>0.94589171441086495</v>
      </c>
      <c r="S144" s="1">
        <v>0.94237976644517796</v>
      </c>
      <c r="T144" s="1">
        <v>0.949195422350538</v>
      </c>
    </row>
    <row r="145" spans="1:20" x14ac:dyDescent="0.25">
      <c r="A145" s="1">
        <v>144</v>
      </c>
      <c r="B145" s="1">
        <v>0.62154570102419204</v>
      </c>
      <c r="C145" s="1">
        <v>0.60817980008153505</v>
      </c>
      <c r="D145" s="1">
        <v>0.63460198223312603</v>
      </c>
      <c r="E145" s="1">
        <f>A145/30</f>
        <v>4.8</v>
      </c>
      <c r="F145" s="1">
        <v>0.62481763773710597</v>
      </c>
      <c r="G145" s="1">
        <v>0.61334671184930201</v>
      </c>
      <c r="H145" s="1">
        <v>0.63605618523760299</v>
      </c>
      <c r="I145" s="1">
        <v>144</v>
      </c>
      <c r="J145" s="1">
        <v>0.78160722300740804</v>
      </c>
      <c r="K145" s="1">
        <v>0.77218438485788898</v>
      </c>
      <c r="L145" s="1">
        <v>0.79069499008247202</v>
      </c>
      <c r="M145" s="1">
        <v>144</v>
      </c>
      <c r="N145" s="1">
        <v>0.8773244848806</v>
      </c>
      <c r="O145" s="1">
        <v>0.87373937905429699</v>
      </c>
      <c r="P145" s="1">
        <v>0.88081487378247103</v>
      </c>
      <c r="Q145" s="1">
        <v>144</v>
      </c>
      <c r="R145" s="1">
        <v>0.945575066140105</v>
      </c>
      <c r="S145" s="1">
        <v>0.94205298245569802</v>
      </c>
      <c r="T145" s="1">
        <v>0.94888892459308805</v>
      </c>
    </row>
    <row r="146" spans="1:20" x14ac:dyDescent="0.25">
      <c r="A146" s="1">
        <v>145</v>
      </c>
      <c r="B146" s="1">
        <v>0.62048104583230401</v>
      </c>
      <c r="C146" s="1">
        <v>0.60710543107161796</v>
      </c>
      <c r="D146" s="1">
        <v>0.63354815460006297</v>
      </c>
      <c r="E146" s="1">
        <f>A146/30</f>
        <v>4.833333333333333</v>
      </c>
      <c r="F146" s="1">
        <v>0.623222087078942</v>
      </c>
      <c r="G146" s="1">
        <v>0.61173779975876297</v>
      </c>
      <c r="H146" s="1">
        <v>0.63447521145610597</v>
      </c>
      <c r="I146" s="1">
        <v>145</v>
      </c>
      <c r="J146" s="1">
        <v>0.781038988021581</v>
      </c>
      <c r="K146" s="1">
        <v>0.771606317880286</v>
      </c>
      <c r="L146" s="1">
        <v>0.79013692991713003</v>
      </c>
      <c r="M146" s="1">
        <v>145</v>
      </c>
      <c r="N146" s="1">
        <v>0.87659603006978504</v>
      </c>
      <c r="O146" s="1">
        <v>0.87300082547421898</v>
      </c>
      <c r="P146" s="1">
        <v>0.88009658690679404</v>
      </c>
      <c r="Q146" s="1">
        <v>145</v>
      </c>
      <c r="R146" s="1">
        <v>0.94519490998915201</v>
      </c>
      <c r="S146" s="1">
        <v>0.94166070088144105</v>
      </c>
      <c r="T146" s="1">
        <v>0.94852091242122405</v>
      </c>
    </row>
    <row r="147" spans="1:20" x14ac:dyDescent="0.25">
      <c r="A147" s="1">
        <v>146</v>
      </c>
      <c r="B147" s="1">
        <v>0.61899052856366099</v>
      </c>
      <c r="C147" s="1">
        <v>0.60560145401347198</v>
      </c>
      <c r="D147" s="1">
        <v>0.63207266011567897</v>
      </c>
      <c r="E147" s="1">
        <f>A147/30</f>
        <v>4.8666666666666663</v>
      </c>
      <c r="F147" s="1">
        <v>0.62162571902802299</v>
      </c>
      <c r="G147" s="1">
        <v>0.61012820586153205</v>
      </c>
      <c r="H147" s="1">
        <v>0.63289328856989002</v>
      </c>
      <c r="I147" s="1">
        <v>146</v>
      </c>
      <c r="J147" s="1">
        <v>0.78018585968949905</v>
      </c>
      <c r="K147" s="1">
        <v>0.77073846195483597</v>
      </c>
      <c r="L147" s="1">
        <v>0.78929904374374205</v>
      </c>
      <c r="M147" s="1">
        <v>146</v>
      </c>
      <c r="N147" s="1">
        <v>0.87633098723972502</v>
      </c>
      <c r="O147" s="1">
        <v>0.87273211757636804</v>
      </c>
      <c r="P147" s="1">
        <v>0.87983523438493705</v>
      </c>
      <c r="Q147" s="1">
        <v>146</v>
      </c>
      <c r="R147" s="1">
        <v>0.94487798573017001</v>
      </c>
      <c r="S147" s="1">
        <v>0.94133370447572795</v>
      </c>
      <c r="T147" s="1">
        <v>0.94821407651974698</v>
      </c>
    </row>
    <row r="148" spans="1:20" x14ac:dyDescent="0.25">
      <c r="A148" s="1">
        <v>147</v>
      </c>
      <c r="B148" s="1">
        <v>0.617925140390574</v>
      </c>
      <c r="C148" s="1">
        <v>0.60452652147407204</v>
      </c>
      <c r="D148" s="1">
        <v>0.63101793512489601</v>
      </c>
      <c r="E148" s="1">
        <f>A148/30</f>
        <v>4.9000000000000004</v>
      </c>
      <c r="F148" s="1">
        <v>0.62082671424778202</v>
      </c>
      <c r="G148" s="1">
        <v>0.60932262061364195</v>
      </c>
      <c r="H148" s="1">
        <v>0.632101475201858</v>
      </c>
      <c r="I148" s="1">
        <v>147</v>
      </c>
      <c r="J148" s="1">
        <v>0.78004359385075095</v>
      </c>
      <c r="K148" s="1">
        <v>0.770593744504525</v>
      </c>
      <c r="L148" s="1">
        <v>0.78915931533507899</v>
      </c>
      <c r="M148" s="1">
        <v>147</v>
      </c>
      <c r="N148" s="1">
        <v>0.87570117717210905</v>
      </c>
      <c r="O148" s="1">
        <v>0.87209361791575701</v>
      </c>
      <c r="P148" s="1">
        <v>0.87921417403576096</v>
      </c>
      <c r="Q148" s="1">
        <v>147</v>
      </c>
      <c r="R148" s="1">
        <v>0.944370362072536</v>
      </c>
      <c r="S148" s="1">
        <v>0.94081000497035305</v>
      </c>
      <c r="T148" s="1">
        <v>0.94772255476045697</v>
      </c>
    </row>
    <row r="149" spans="1:20" x14ac:dyDescent="0.25">
      <c r="A149" s="1">
        <v>148</v>
      </c>
      <c r="B149" s="1">
        <v>0.61579215751038596</v>
      </c>
      <c r="C149" s="1">
        <v>0.60237460946236698</v>
      </c>
      <c r="D149" s="1">
        <v>0.62890612487532904</v>
      </c>
      <c r="E149" s="1">
        <f>A149/30</f>
        <v>4.9333333333333336</v>
      </c>
      <c r="F149" s="1">
        <v>0.62050686534811705</v>
      </c>
      <c r="G149" s="1">
        <v>0.60900014225722399</v>
      </c>
      <c r="H149" s="1">
        <v>0.63178450034827605</v>
      </c>
      <c r="I149" s="1">
        <v>148</v>
      </c>
      <c r="J149" s="1">
        <v>0.77918984310958095</v>
      </c>
      <c r="K149" s="1">
        <v>0.76972531682635204</v>
      </c>
      <c r="L149" s="1">
        <v>0.78832075726039796</v>
      </c>
      <c r="M149" s="1">
        <v>148</v>
      </c>
      <c r="N149" s="1">
        <v>0.87533626021378497</v>
      </c>
      <c r="O149" s="1">
        <v>0.87172367728671096</v>
      </c>
      <c r="P149" s="1">
        <v>0.87885431560830696</v>
      </c>
      <c r="Q149" s="1">
        <v>148</v>
      </c>
      <c r="R149" s="1">
        <v>0.94392598236464997</v>
      </c>
      <c r="S149" s="1">
        <v>0.940351621878313</v>
      </c>
      <c r="T149" s="1">
        <v>0.94729220277029202</v>
      </c>
    </row>
    <row r="150" spans="1:20" x14ac:dyDescent="0.25">
      <c r="A150" s="1">
        <v>149</v>
      </c>
      <c r="B150" s="1">
        <v>0.61472529653063801</v>
      </c>
      <c r="C150" s="1">
        <v>0.60129839338299496</v>
      </c>
      <c r="D150" s="1">
        <v>0.62784974394830295</v>
      </c>
      <c r="E150" s="1">
        <f>A150/30</f>
        <v>4.9666666666666668</v>
      </c>
      <c r="F150" s="1">
        <v>0.62018635560361801</v>
      </c>
      <c r="G150" s="1">
        <v>0.608676986055948</v>
      </c>
      <c r="H150" s="1">
        <v>0.63146688160591102</v>
      </c>
      <c r="I150" s="1">
        <v>149</v>
      </c>
      <c r="J150" s="1">
        <v>0.77819270802699003</v>
      </c>
      <c r="K150" s="1">
        <v>0.76871109350941902</v>
      </c>
      <c r="L150" s="1">
        <v>0.78734131273478303</v>
      </c>
      <c r="M150" s="1">
        <v>149</v>
      </c>
      <c r="N150" s="1">
        <v>0.87487115061749798</v>
      </c>
      <c r="O150" s="1">
        <v>0.87125216987022802</v>
      </c>
      <c r="P150" s="1">
        <v>0.87839564794673597</v>
      </c>
      <c r="Q150" s="1">
        <v>149</v>
      </c>
      <c r="R150" s="1">
        <v>0.94373534159804895</v>
      </c>
      <c r="S150" s="1">
        <v>0.94015498836778699</v>
      </c>
      <c r="T150" s="1">
        <v>0.94710756505775695</v>
      </c>
    </row>
    <row r="151" spans="1:20" x14ac:dyDescent="0.25">
      <c r="A151" s="1">
        <v>150</v>
      </c>
      <c r="B151" s="1">
        <v>0.61258563312468295</v>
      </c>
      <c r="C151" s="1">
        <v>0.59914002980303105</v>
      </c>
      <c r="D151" s="1">
        <v>0.62573103527395402</v>
      </c>
      <c r="E151" s="1">
        <f>A151/30</f>
        <v>5</v>
      </c>
      <c r="F151" s="1">
        <v>0.61874182216665297</v>
      </c>
      <c r="G151" s="1">
        <v>0.60722054606921605</v>
      </c>
      <c r="H151" s="1">
        <v>0.63003535657402499</v>
      </c>
      <c r="I151" s="1">
        <v>150</v>
      </c>
      <c r="J151" s="1">
        <v>0.77719502506798099</v>
      </c>
      <c r="K151" s="1">
        <v>0.76769638966462295</v>
      </c>
      <c r="L151" s="1">
        <v>0.78636125462131701</v>
      </c>
      <c r="M151" s="1">
        <v>150</v>
      </c>
      <c r="N151" s="1">
        <v>0.87423940267504896</v>
      </c>
      <c r="O151" s="1">
        <v>0.87061175348200204</v>
      </c>
      <c r="P151" s="1">
        <v>0.87777262844350601</v>
      </c>
      <c r="Q151" s="1">
        <v>150</v>
      </c>
      <c r="R151" s="1">
        <v>0.94360812782955195</v>
      </c>
      <c r="S151" s="1">
        <v>0.94002377848859797</v>
      </c>
      <c r="T151" s="1">
        <v>0.94698435400330105</v>
      </c>
    </row>
    <row r="152" spans="1:20" x14ac:dyDescent="0.25">
      <c r="A152" s="1">
        <v>151</v>
      </c>
      <c r="B152" s="1">
        <v>0.61130093763403404</v>
      </c>
      <c r="C152" s="1">
        <v>0.59784423829197997</v>
      </c>
      <c r="D152" s="1">
        <v>0.62445879257461501</v>
      </c>
      <c r="E152" s="1">
        <f>A152/30</f>
        <v>5.0333333333333332</v>
      </c>
      <c r="F152" s="1">
        <v>0.61809914045056202</v>
      </c>
      <c r="G152" s="1">
        <v>0.60657259219183501</v>
      </c>
      <c r="H152" s="1">
        <v>0.62939843763918402</v>
      </c>
      <c r="I152" s="1">
        <v>151</v>
      </c>
      <c r="J152" s="1">
        <v>0.775768455638707</v>
      </c>
      <c r="K152" s="1">
        <v>0.76624560414806997</v>
      </c>
      <c r="L152" s="1">
        <v>0.78495976638393505</v>
      </c>
      <c r="M152" s="1">
        <v>151</v>
      </c>
      <c r="N152" s="1">
        <v>0.87380682503889096</v>
      </c>
      <c r="O152" s="1">
        <v>0.87017325493372799</v>
      </c>
      <c r="P152" s="1">
        <v>0.87734601286802805</v>
      </c>
      <c r="Q152" s="1">
        <v>151</v>
      </c>
      <c r="R152" s="1">
        <v>0.94335354584443698</v>
      </c>
      <c r="S152" s="1">
        <v>0.93976121115790001</v>
      </c>
      <c r="T152" s="1">
        <v>0.94673777048085594</v>
      </c>
    </row>
    <row r="153" spans="1:20" x14ac:dyDescent="0.25">
      <c r="A153" s="1">
        <v>152</v>
      </c>
      <c r="B153" s="1">
        <v>0.61044417388121797</v>
      </c>
      <c r="C153" s="1">
        <v>0.596980131851088</v>
      </c>
      <c r="D153" s="1">
        <v>0.62361027772939903</v>
      </c>
      <c r="E153" s="1">
        <f>A153/30</f>
        <v>5.0666666666666664</v>
      </c>
      <c r="F153" s="1">
        <v>0.61761650187134498</v>
      </c>
      <c r="G153" s="1">
        <v>0.60608599466466195</v>
      </c>
      <c r="H153" s="1">
        <v>0.62892012623058502</v>
      </c>
      <c r="I153" s="1">
        <v>152</v>
      </c>
      <c r="J153" s="1">
        <v>0.77476967337100899</v>
      </c>
      <c r="K153" s="1">
        <v>0.76522997448332297</v>
      </c>
      <c r="L153" s="1">
        <v>0.78397843976616499</v>
      </c>
      <c r="M153" s="1">
        <v>152</v>
      </c>
      <c r="N153" s="1">
        <v>0.87347384476869805</v>
      </c>
      <c r="O153" s="1">
        <v>0.86983572421630395</v>
      </c>
      <c r="P153" s="1">
        <v>0.87701761471458095</v>
      </c>
      <c r="Q153" s="1">
        <v>152</v>
      </c>
      <c r="R153" s="1">
        <v>0.94290787703017498</v>
      </c>
      <c r="S153" s="1">
        <v>0.93930161345872598</v>
      </c>
      <c r="T153" s="1">
        <v>0.946306054641886</v>
      </c>
    </row>
    <row r="154" spans="1:20" x14ac:dyDescent="0.25">
      <c r="A154" s="1">
        <v>153</v>
      </c>
      <c r="B154" s="1">
        <v>0.60980092396142804</v>
      </c>
      <c r="C154" s="1">
        <v>0.596331382782742</v>
      </c>
      <c r="D154" s="1">
        <v>0.62297320735191097</v>
      </c>
      <c r="E154" s="1">
        <f>A154/30</f>
        <v>5.0999999999999996</v>
      </c>
      <c r="F154" s="1">
        <v>0.61648975818797302</v>
      </c>
      <c r="G154" s="1">
        <v>0.60495005133411905</v>
      </c>
      <c r="H154" s="1">
        <v>0.62780344272240396</v>
      </c>
      <c r="I154" s="1">
        <v>153</v>
      </c>
      <c r="J154" s="1">
        <v>0.77377052309215999</v>
      </c>
      <c r="K154" s="1">
        <v>0.76421405167127099</v>
      </c>
      <c r="L154" s="1">
        <v>0.78299667214183899</v>
      </c>
      <c r="M154" s="1">
        <v>153</v>
      </c>
      <c r="N154" s="1">
        <v>0.87330724031215401</v>
      </c>
      <c r="O154" s="1">
        <v>0.86966684459682098</v>
      </c>
      <c r="P154" s="1">
        <v>0.876853301227844</v>
      </c>
      <c r="Q154" s="1">
        <v>153</v>
      </c>
      <c r="R154" s="1">
        <v>0.94271677287998701</v>
      </c>
      <c r="S154" s="1">
        <v>0.93910455432039297</v>
      </c>
      <c r="T154" s="1">
        <v>0.94612091605816795</v>
      </c>
    </row>
    <row r="155" spans="1:20" x14ac:dyDescent="0.25">
      <c r="A155" s="1">
        <v>154</v>
      </c>
      <c r="B155" s="1">
        <v>0.60872884076177702</v>
      </c>
      <c r="C155" s="1">
        <v>0.59525020114979799</v>
      </c>
      <c r="D155" s="1">
        <v>0.62191135838556999</v>
      </c>
      <c r="E155" s="1">
        <f>A155/30</f>
        <v>5.1333333333333337</v>
      </c>
      <c r="F155" s="1">
        <v>0.61536124660133096</v>
      </c>
      <c r="G155" s="1">
        <v>0.60381235950517298</v>
      </c>
      <c r="H155" s="1">
        <v>0.62668497350674301</v>
      </c>
      <c r="I155" s="1">
        <v>154</v>
      </c>
      <c r="J155" s="1">
        <v>0.77277081957395199</v>
      </c>
      <c r="K155" s="1">
        <v>0.76319764148896296</v>
      </c>
      <c r="L155" s="1">
        <v>0.782014286999827</v>
      </c>
      <c r="M155" s="1">
        <v>154</v>
      </c>
      <c r="N155" s="1">
        <v>0.87237332889143204</v>
      </c>
      <c r="O155" s="1">
        <v>0.86872020839683395</v>
      </c>
      <c r="P155" s="1">
        <v>0.87593220317181597</v>
      </c>
      <c r="Q155" s="1">
        <v>154</v>
      </c>
      <c r="R155" s="1">
        <v>0.942270410771615</v>
      </c>
      <c r="S155" s="1">
        <v>0.938644316482804</v>
      </c>
      <c r="T155" s="1">
        <v>0.94568845408942603</v>
      </c>
    </row>
    <row r="156" spans="1:20" x14ac:dyDescent="0.25">
      <c r="A156" s="1">
        <v>155</v>
      </c>
      <c r="B156" s="1">
        <v>0.60786966102887396</v>
      </c>
      <c r="C156" s="1">
        <v>0.59438374225021395</v>
      </c>
      <c r="D156" s="1">
        <v>0.62106036761966099</v>
      </c>
      <c r="E156" s="1">
        <f>A156/30</f>
        <v>5.166666666666667</v>
      </c>
      <c r="F156" s="1">
        <v>0.61390916185581001</v>
      </c>
      <c r="G156" s="1">
        <v>0.60234855248627905</v>
      </c>
      <c r="H156" s="1">
        <v>0.62524572230520303</v>
      </c>
      <c r="I156" s="1">
        <v>155</v>
      </c>
      <c r="J156" s="1">
        <v>0.77234197894155798</v>
      </c>
      <c r="K156" s="1">
        <v>0.76276165033967902</v>
      </c>
      <c r="L156" s="1">
        <v>0.78159285920855803</v>
      </c>
      <c r="M156" s="1">
        <v>155</v>
      </c>
      <c r="N156" s="1">
        <v>0.87187250219465595</v>
      </c>
      <c r="O156" s="1">
        <v>0.86821258018980596</v>
      </c>
      <c r="P156" s="1">
        <v>0.87543822559798601</v>
      </c>
      <c r="Q156" s="1">
        <v>155</v>
      </c>
      <c r="R156" s="1">
        <v>0.94201520854782805</v>
      </c>
      <c r="S156" s="1">
        <v>0.93838120718643003</v>
      </c>
      <c r="T156" s="1">
        <v>0.94544117331107502</v>
      </c>
    </row>
    <row r="157" spans="1:20" x14ac:dyDescent="0.25">
      <c r="A157" s="1">
        <v>156</v>
      </c>
      <c r="B157" s="1">
        <v>0.60657952379287305</v>
      </c>
      <c r="C157" s="1">
        <v>0.59308273225494401</v>
      </c>
      <c r="D157" s="1">
        <v>0.61978247017551502</v>
      </c>
      <c r="E157" s="1">
        <f>A157/30</f>
        <v>5.2</v>
      </c>
      <c r="F157" s="1">
        <v>0.61277857408075398</v>
      </c>
      <c r="G157" s="1">
        <v>0.601208899693358</v>
      </c>
      <c r="H157" s="1">
        <v>0.62412506598186202</v>
      </c>
      <c r="I157" s="1">
        <v>156</v>
      </c>
      <c r="J157" s="1">
        <v>0.77191226344882402</v>
      </c>
      <c r="K157" s="1">
        <v>0.76232476018582895</v>
      </c>
      <c r="L157" s="1">
        <v>0.78117057989202099</v>
      </c>
      <c r="M157" s="1">
        <v>156</v>
      </c>
      <c r="N157" s="1">
        <v>0.87130431111371998</v>
      </c>
      <c r="O157" s="1">
        <v>0.86763668879683598</v>
      </c>
      <c r="P157" s="1">
        <v>0.87487778879751099</v>
      </c>
      <c r="Q157" s="1">
        <v>156</v>
      </c>
      <c r="R157" s="1">
        <v>0.94175967749980205</v>
      </c>
      <c r="S157" s="1">
        <v>0.93811776942774705</v>
      </c>
      <c r="T157" s="1">
        <v>0.94519356273242405</v>
      </c>
    </row>
    <row r="158" spans="1:20" x14ac:dyDescent="0.25">
      <c r="A158" s="1">
        <v>157</v>
      </c>
      <c r="B158" s="1">
        <v>0.60550326487911699</v>
      </c>
      <c r="C158" s="1">
        <v>0.591997459444351</v>
      </c>
      <c r="D158" s="1">
        <v>0.61871636654234896</v>
      </c>
      <c r="E158" s="1">
        <f>A158/30</f>
        <v>5.2333333333333334</v>
      </c>
      <c r="F158" s="1">
        <v>0.61180822004420499</v>
      </c>
      <c r="G158" s="1">
        <v>0.60023079617891795</v>
      </c>
      <c r="H158" s="1">
        <v>0.62316320543402504</v>
      </c>
      <c r="I158" s="1">
        <v>157</v>
      </c>
      <c r="J158" s="1">
        <v>0.77119527267839105</v>
      </c>
      <c r="K158" s="1">
        <v>0.76159581187713099</v>
      </c>
      <c r="L158" s="1">
        <v>0.78046598237786102</v>
      </c>
      <c r="M158" s="1">
        <v>157</v>
      </c>
      <c r="N158" s="1">
        <v>0.870836065735208</v>
      </c>
      <c r="O158" s="1">
        <v>0.86716211300693302</v>
      </c>
      <c r="P158" s="1">
        <v>0.87441591840238997</v>
      </c>
      <c r="Q158" s="1">
        <v>157</v>
      </c>
      <c r="R158" s="1">
        <v>0.94163184260398303</v>
      </c>
      <c r="S158" s="1">
        <v>0.93798598495929297</v>
      </c>
      <c r="T158" s="1">
        <v>0.94506968427804505</v>
      </c>
    </row>
    <row r="159" spans="1:20" x14ac:dyDescent="0.25">
      <c r="A159" s="1">
        <v>158</v>
      </c>
      <c r="B159" s="1">
        <v>0.60421083528492503</v>
      </c>
      <c r="C159" s="1">
        <v>0.59069428765533905</v>
      </c>
      <c r="D159" s="1">
        <v>0.61743605158479498</v>
      </c>
      <c r="E159" s="1">
        <f>A159/30</f>
        <v>5.2666666666666666</v>
      </c>
      <c r="F159" s="1">
        <v>0.61018882295568</v>
      </c>
      <c r="G159" s="1">
        <v>0.598598543115334</v>
      </c>
      <c r="H159" s="1">
        <v>0.62155790728904703</v>
      </c>
      <c r="I159" s="1">
        <v>158</v>
      </c>
      <c r="J159" s="1">
        <v>0.77062157338683202</v>
      </c>
      <c r="K159" s="1">
        <v>0.76101257544957002</v>
      </c>
      <c r="L159" s="1">
        <v>0.77990216954759295</v>
      </c>
      <c r="M159" s="1">
        <v>158</v>
      </c>
      <c r="N159" s="1">
        <v>0.87036746040329904</v>
      </c>
      <c r="O159" s="1">
        <v>0.86668718503063602</v>
      </c>
      <c r="P159" s="1">
        <v>0.87395368034627596</v>
      </c>
      <c r="Q159" s="1">
        <v>158</v>
      </c>
      <c r="R159" s="1">
        <v>0.941439946976797</v>
      </c>
      <c r="S159" s="1">
        <v>0.93778816585859603</v>
      </c>
      <c r="T159" s="1">
        <v>0.94488372218819305</v>
      </c>
    </row>
    <row r="160" spans="1:20" x14ac:dyDescent="0.25">
      <c r="A160" s="1">
        <v>159</v>
      </c>
      <c r="B160" s="1">
        <v>0.60313227256574398</v>
      </c>
      <c r="C160" s="1">
        <v>0.589606804542675</v>
      </c>
      <c r="D160" s="1">
        <v>0.61636755507298102</v>
      </c>
      <c r="E160" s="1">
        <f>A160/30</f>
        <v>5.3</v>
      </c>
      <c r="F160" s="1">
        <v>0.60921459918299903</v>
      </c>
      <c r="G160" s="1">
        <v>0.59761659568429903</v>
      </c>
      <c r="H160" s="1">
        <v>0.62059215438974502</v>
      </c>
      <c r="I160" s="1">
        <v>159</v>
      </c>
      <c r="J160" s="1">
        <v>0.76990391500222799</v>
      </c>
      <c r="K160" s="1">
        <v>0.76028301293697997</v>
      </c>
      <c r="L160" s="1">
        <v>0.77919685231594504</v>
      </c>
      <c r="M160" s="1">
        <v>159</v>
      </c>
      <c r="N160" s="1">
        <v>0.86999893035732301</v>
      </c>
      <c r="O160" s="1">
        <v>0.866313689856407</v>
      </c>
      <c r="P160" s="1">
        <v>0.87359015046656696</v>
      </c>
      <c r="Q160" s="1">
        <v>159</v>
      </c>
      <c r="R160" s="1">
        <v>0.94118399918994899</v>
      </c>
      <c r="S160" s="1">
        <v>0.93752433392453005</v>
      </c>
      <c r="T160" s="1">
        <v>0.94463567224653</v>
      </c>
    </row>
    <row r="161" spans="1:20" x14ac:dyDescent="0.25">
      <c r="A161" s="1">
        <v>160</v>
      </c>
      <c r="B161" s="1">
        <v>0.60248443983473898</v>
      </c>
      <c r="C161" s="1">
        <v>0.58895363246758803</v>
      </c>
      <c r="D161" s="1">
        <v>0.615725750101072</v>
      </c>
      <c r="E161" s="1">
        <f>A161/30</f>
        <v>5.333333333333333</v>
      </c>
      <c r="F161" s="1">
        <v>0.60888951134992297</v>
      </c>
      <c r="G161" s="1">
        <v>0.597288934691381</v>
      </c>
      <c r="H161" s="1">
        <v>0.620269889056279</v>
      </c>
      <c r="I161" s="1">
        <v>160</v>
      </c>
      <c r="J161" s="1">
        <v>0.76932935984177897</v>
      </c>
      <c r="K161" s="1">
        <v>0.75969894826342799</v>
      </c>
      <c r="L161" s="1">
        <v>0.77863215658567198</v>
      </c>
      <c r="M161" s="1">
        <v>160</v>
      </c>
      <c r="N161" s="1">
        <v>0.869596525671681</v>
      </c>
      <c r="O161" s="1">
        <v>0.86590587037574696</v>
      </c>
      <c r="P161" s="1">
        <v>0.87319319874604395</v>
      </c>
      <c r="Q161" s="1">
        <v>160</v>
      </c>
      <c r="R161" s="1">
        <v>0.94079976404024801</v>
      </c>
      <c r="S161" s="1">
        <v>0.93712829341456605</v>
      </c>
      <c r="T161" s="1">
        <v>0.94426326309244002</v>
      </c>
    </row>
    <row r="162" spans="1:20" x14ac:dyDescent="0.25">
      <c r="A162" s="1">
        <v>161</v>
      </c>
      <c r="B162" s="1">
        <v>0.60140433148078598</v>
      </c>
      <c r="C162" s="1">
        <v>0.58786467759095495</v>
      </c>
      <c r="D162" s="1">
        <v>0.614655637397996</v>
      </c>
      <c r="E162" s="1">
        <f>A162/30</f>
        <v>5.3666666666666663</v>
      </c>
      <c r="F162" s="1">
        <v>0.60856424985881696</v>
      </c>
      <c r="G162" s="1">
        <v>0.596961100742603</v>
      </c>
      <c r="H162" s="1">
        <v>0.61994744949795699</v>
      </c>
      <c r="I162" s="1">
        <v>161</v>
      </c>
      <c r="J162" s="1">
        <v>0.76832294879358398</v>
      </c>
      <c r="K162" s="1">
        <v>0.75867592401318396</v>
      </c>
      <c r="L162" s="1">
        <v>0.77764297170886498</v>
      </c>
      <c r="M162" s="1">
        <v>161</v>
      </c>
      <c r="N162" s="1">
        <v>0.86909291778453102</v>
      </c>
      <c r="O162" s="1">
        <v>0.86539549473131405</v>
      </c>
      <c r="P162" s="1">
        <v>0.87269640620736899</v>
      </c>
      <c r="Q162" s="1">
        <v>161</v>
      </c>
      <c r="R162" s="1">
        <v>0.94054339786706598</v>
      </c>
      <c r="S162" s="1">
        <v>0.93686407077818001</v>
      </c>
      <c r="T162" s="1">
        <v>0.944014767197496</v>
      </c>
    </row>
    <row r="163" spans="1:20" x14ac:dyDescent="0.25">
      <c r="A163" s="1">
        <v>162</v>
      </c>
      <c r="B163" s="1">
        <v>0.60032344662909498</v>
      </c>
      <c r="C163" s="1">
        <v>0.58677500009647698</v>
      </c>
      <c r="D163" s="1">
        <v>0.61358469645415004</v>
      </c>
      <c r="E163" s="1">
        <f>A163/30</f>
        <v>5.4</v>
      </c>
      <c r="F163" s="1">
        <v>0.60807622720455901</v>
      </c>
      <c r="G163" s="1">
        <v>0.59646922768047606</v>
      </c>
      <c r="H163" s="1">
        <v>0.61946365177235596</v>
      </c>
      <c r="I163" s="1">
        <v>162</v>
      </c>
      <c r="J163" s="1">
        <v>0.76746014930027195</v>
      </c>
      <c r="K163" s="1">
        <v>0.75779895019141297</v>
      </c>
      <c r="L163" s="1">
        <v>0.77679487367604405</v>
      </c>
      <c r="M163" s="1">
        <v>162</v>
      </c>
      <c r="N163" s="1">
        <v>0.86862252031878495</v>
      </c>
      <c r="O163" s="1">
        <v>0.86491878900378905</v>
      </c>
      <c r="P163" s="1">
        <v>0.87223236149796801</v>
      </c>
      <c r="Q163" s="1">
        <v>162</v>
      </c>
      <c r="R163" s="1">
        <v>0.94047926699308004</v>
      </c>
      <c r="S163" s="1">
        <v>0.93679797661805198</v>
      </c>
      <c r="T163" s="1">
        <v>0.94395260301876904</v>
      </c>
    </row>
    <row r="164" spans="1:20" x14ac:dyDescent="0.25">
      <c r="A164" s="1">
        <v>163</v>
      </c>
      <c r="B164" s="1">
        <v>0.59924061212940305</v>
      </c>
      <c r="C164" s="1">
        <v>0.58568338043947099</v>
      </c>
      <c r="D164" s="1">
        <v>0.61251180022694895</v>
      </c>
      <c r="E164" s="1">
        <f>A164/30</f>
        <v>5.4333333333333336</v>
      </c>
      <c r="F164" s="1">
        <v>0.60693659304380199</v>
      </c>
      <c r="G164" s="1">
        <v>0.595320637064222</v>
      </c>
      <c r="H164" s="1">
        <v>0.61833384930935698</v>
      </c>
      <c r="I164" s="1">
        <v>163</v>
      </c>
      <c r="J164" s="1">
        <v>0.76674007034615299</v>
      </c>
      <c r="K164" s="1">
        <v>0.757067060537716</v>
      </c>
      <c r="L164" s="1">
        <v>0.77608704457615796</v>
      </c>
      <c r="M164" s="1">
        <v>163</v>
      </c>
      <c r="N164" s="1">
        <v>0.86808413183481903</v>
      </c>
      <c r="O164" s="1">
        <v>0.86437318949733599</v>
      </c>
      <c r="P164" s="1">
        <v>0.87170123468602201</v>
      </c>
      <c r="Q164" s="1">
        <v>163</v>
      </c>
      <c r="R164" s="1">
        <v>0.94022260348295095</v>
      </c>
      <c r="S164" s="1">
        <v>0.93653346442833396</v>
      </c>
      <c r="T164" s="1">
        <v>0.94370380171687196</v>
      </c>
    </row>
    <row r="165" spans="1:20" x14ac:dyDescent="0.25">
      <c r="A165" s="1">
        <v>164</v>
      </c>
      <c r="B165" s="1">
        <v>0.59902404522946495</v>
      </c>
      <c r="C165" s="1">
        <v>0.58546506673471199</v>
      </c>
      <c r="D165" s="1">
        <v>0.61229721103975598</v>
      </c>
      <c r="E165" s="1">
        <f>A165/30</f>
        <v>5.4666666666666668</v>
      </c>
      <c r="F165" s="1">
        <v>0.60693659304380199</v>
      </c>
      <c r="G165" s="1">
        <v>0.595320637064222</v>
      </c>
      <c r="H165" s="1">
        <v>0.61833384930935698</v>
      </c>
      <c r="I165" s="1">
        <v>164</v>
      </c>
      <c r="J165" s="1">
        <v>0.76558751105213496</v>
      </c>
      <c r="K165" s="1">
        <v>0.75589568125233098</v>
      </c>
      <c r="L165" s="1">
        <v>0.77495400993543395</v>
      </c>
      <c r="M165" s="1">
        <v>164</v>
      </c>
      <c r="N165" s="1">
        <v>0.86734304332491097</v>
      </c>
      <c r="O165" s="1">
        <v>0.863622201157624</v>
      </c>
      <c r="P165" s="1">
        <v>0.87097011576956895</v>
      </c>
      <c r="Q165" s="1">
        <v>164</v>
      </c>
      <c r="R165" s="1">
        <v>0.93996578223097504</v>
      </c>
      <c r="S165" s="1">
        <v>0.93626880603833995</v>
      </c>
      <c r="T165" s="1">
        <v>0.94345483122160101</v>
      </c>
    </row>
    <row r="166" spans="1:20" x14ac:dyDescent="0.25">
      <c r="A166" s="1">
        <v>165</v>
      </c>
      <c r="B166" s="1">
        <v>0.59815652307851697</v>
      </c>
      <c r="C166" s="1">
        <v>0.58459054168751601</v>
      </c>
      <c r="D166" s="1">
        <v>0.61143761605318103</v>
      </c>
      <c r="E166" s="1">
        <f>A166/30</f>
        <v>5.5</v>
      </c>
      <c r="F166" s="1">
        <v>0.60628327055398001</v>
      </c>
      <c r="G166" s="1">
        <v>0.59466215984700499</v>
      </c>
      <c r="H166" s="1">
        <v>0.61768618214391102</v>
      </c>
      <c r="I166" s="1">
        <v>165</v>
      </c>
      <c r="J166" s="1">
        <v>0.76443430071728002</v>
      </c>
      <c r="K166" s="1">
        <v>0.75472374002022202</v>
      </c>
      <c r="L166" s="1">
        <v>0.77382023746323103</v>
      </c>
      <c r="M166" s="1">
        <v>165</v>
      </c>
      <c r="N166" s="1">
        <v>0.86673629757931803</v>
      </c>
      <c r="O166" s="1">
        <v>0.86300737784694004</v>
      </c>
      <c r="P166" s="1">
        <v>0.87037150500795601</v>
      </c>
      <c r="Q166" s="1">
        <v>165</v>
      </c>
      <c r="R166" s="1">
        <v>0.939708750297087</v>
      </c>
      <c r="S166" s="1">
        <v>0.93600394490503902</v>
      </c>
      <c r="T166" s="1">
        <v>0.94320564198916101</v>
      </c>
    </row>
    <row r="167" spans="1:20" x14ac:dyDescent="0.25">
      <c r="A167" s="1">
        <v>166</v>
      </c>
      <c r="B167" s="1">
        <v>0.59620459823888405</v>
      </c>
      <c r="C167" s="1">
        <v>0.58262306024869004</v>
      </c>
      <c r="D167" s="1">
        <v>0.60950333300007598</v>
      </c>
      <c r="E167" s="1">
        <f>A167/30</f>
        <v>5.5333333333333332</v>
      </c>
      <c r="F167" s="1">
        <v>0.60579261778579496</v>
      </c>
      <c r="G167" s="1">
        <v>0.594167635813454</v>
      </c>
      <c r="H167" s="1">
        <v>0.61719977640928303</v>
      </c>
      <c r="I167" s="1">
        <v>166</v>
      </c>
      <c r="J167" s="1">
        <v>0.76400152039983404</v>
      </c>
      <c r="K167" s="1">
        <v>0.75428395119207003</v>
      </c>
      <c r="L167" s="1">
        <v>0.77339473114520296</v>
      </c>
      <c r="M167" s="1">
        <v>166</v>
      </c>
      <c r="N167" s="1">
        <v>0.86626409038913599</v>
      </c>
      <c r="O167" s="1">
        <v>0.86252890051115505</v>
      </c>
      <c r="P167" s="1">
        <v>0.86990561279691603</v>
      </c>
      <c r="Q167" s="1">
        <v>166</v>
      </c>
      <c r="R167" s="1">
        <v>0.93964446593874096</v>
      </c>
      <c r="S167" s="1">
        <v>0.93593770491821004</v>
      </c>
      <c r="T167" s="1">
        <v>0.94314331664246798</v>
      </c>
    </row>
    <row r="168" spans="1:20" x14ac:dyDescent="0.25">
      <c r="A168" s="1">
        <v>167</v>
      </c>
      <c r="B168" s="1">
        <v>0.59555300851403303</v>
      </c>
      <c r="C168" s="1">
        <v>0.58196630892963797</v>
      </c>
      <c r="D168" s="1">
        <v>0.60885760142189804</v>
      </c>
      <c r="E168" s="1">
        <f>A168/30</f>
        <v>5.5666666666666664</v>
      </c>
      <c r="F168" s="1">
        <v>0.605137706847648</v>
      </c>
      <c r="G168" s="1">
        <v>0.593507562521708</v>
      </c>
      <c r="H168" s="1">
        <v>0.61655052932978005</v>
      </c>
      <c r="I168" s="1">
        <v>167</v>
      </c>
      <c r="J168" s="1">
        <v>0.76371256369771501</v>
      </c>
      <c r="K168" s="1">
        <v>0.75399031128224203</v>
      </c>
      <c r="L168" s="1">
        <v>0.77311063430105198</v>
      </c>
      <c r="M168" s="1">
        <v>167</v>
      </c>
      <c r="N168" s="1">
        <v>0.86542027187132098</v>
      </c>
      <c r="O168" s="1">
        <v>0.86167391366117996</v>
      </c>
      <c r="P168" s="1">
        <v>0.86907304308731204</v>
      </c>
      <c r="Q168" s="1">
        <v>167</v>
      </c>
      <c r="R168" s="1">
        <v>0.93958012876202501</v>
      </c>
      <c r="S168" s="1">
        <v>0.93587140995927098</v>
      </c>
      <c r="T168" s="1">
        <v>0.94308094046914004</v>
      </c>
    </row>
    <row r="169" spans="1:20" x14ac:dyDescent="0.25">
      <c r="A169" s="1">
        <v>168</v>
      </c>
      <c r="B169" s="1">
        <v>0.59490141878918101</v>
      </c>
      <c r="C169" s="1">
        <v>0.58130958841578595</v>
      </c>
      <c r="D169" s="1">
        <v>0.60821183989956595</v>
      </c>
      <c r="E169" s="1">
        <f>A169/30</f>
        <v>5.6</v>
      </c>
      <c r="F169" s="1">
        <v>0.60382575517968595</v>
      </c>
      <c r="G169" s="1">
        <v>0.59218529473438597</v>
      </c>
      <c r="H169" s="1">
        <v>0.61524989854430401</v>
      </c>
      <c r="I169" s="1">
        <v>168</v>
      </c>
      <c r="J169" s="1">
        <v>0.76284437965410301</v>
      </c>
      <c r="K169" s="1">
        <v>0.75310806174310096</v>
      </c>
      <c r="L169" s="1">
        <v>0.77225704514309002</v>
      </c>
      <c r="M169" s="1">
        <v>168</v>
      </c>
      <c r="N169" s="1">
        <v>0.86491350640918496</v>
      </c>
      <c r="O169" s="1">
        <v>0.86116046112188604</v>
      </c>
      <c r="P169" s="1">
        <v>0.86857301315569402</v>
      </c>
      <c r="Q169" s="1">
        <v>168</v>
      </c>
      <c r="R169" s="1">
        <v>0.93900069740949299</v>
      </c>
      <c r="S169" s="1">
        <v>0.93527439373001797</v>
      </c>
      <c r="T169" s="1">
        <v>0.94251912344479405</v>
      </c>
    </row>
    <row r="170" spans="1:20" x14ac:dyDescent="0.25">
      <c r="A170" s="1">
        <v>169</v>
      </c>
      <c r="B170" s="1">
        <v>0.59424959108415298</v>
      </c>
      <c r="C170" s="1">
        <v>0.58065265130768595</v>
      </c>
      <c r="D170" s="1">
        <v>0.60756581981665903</v>
      </c>
      <c r="E170" s="1">
        <f>A170/30</f>
        <v>5.6333333333333337</v>
      </c>
      <c r="F170" s="1">
        <v>0.60333337212300198</v>
      </c>
      <c r="G170" s="1">
        <v>0.59168905795932603</v>
      </c>
      <c r="H170" s="1">
        <v>0.61476174668668304</v>
      </c>
      <c r="I170" s="1">
        <v>169</v>
      </c>
      <c r="J170" s="1">
        <v>0.76226504084289903</v>
      </c>
      <c r="K170" s="1">
        <v>0.75251935797522695</v>
      </c>
      <c r="L170" s="1">
        <v>0.77168742449634198</v>
      </c>
      <c r="M170" s="1">
        <v>169</v>
      </c>
      <c r="N170" s="1">
        <v>0.86423729085357004</v>
      </c>
      <c r="O170" s="1">
        <v>0.86047534640964396</v>
      </c>
      <c r="P170" s="1">
        <v>0.86790576157710297</v>
      </c>
      <c r="Q170" s="1">
        <v>169</v>
      </c>
      <c r="R170" s="1">
        <v>0.93880736805034004</v>
      </c>
      <c r="S170" s="1">
        <v>0.93507521493149004</v>
      </c>
      <c r="T170" s="1">
        <v>0.94233165342143499</v>
      </c>
    </row>
    <row r="171" spans="1:20" x14ac:dyDescent="0.25">
      <c r="A171" s="1">
        <v>170</v>
      </c>
      <c r="B171" s="1">
        <v>0.59337985147041905</v>
      </c>
      <c r="C171" s="1">
        <v>0.57977612198857797</v>
      </c>
      <c r="D171" s="1">
        <v>0.60670380206539998</v>
      </c>
      <c r="E171" s="1">
        <f>A171/30</f>
        <v>5.666666666666667</v>
      </c>
      <c r="F171" s="1">
        <v>0.60300449048106997</v>
      </c>
      <c r="G171" s="1">
        <v>0.59135759368083995</v>
      </c>
      <c r="H171" s="1">
        <v>0.614435699417749</v>
      </c>
      <c r="I171" s="1">
        <v>170</v>
      </c>
      <c r="J171" s="1">
        <v>0.76154045430217399</v>
      </c>
      <c r="K171" s="1">
        <v>0.75178308827134599</v>
      </c>
      <c r="L171" s="1">
        <v>0.77097496322724102</v>
      </c>
      <c r="M171" s="1">
        <v>170</v>
      </c>
      <c r="N171" s="1">
        <v>0.86389875926562998</v>
      </c>
      <c r="O171" s="1">
        <v>0.86013236635086299</v>
      </c>
      <c r="P171" s="1">
        <v>0.86757171080835604</v>
      </c>
      <c r="Q171" s="1">
        <v>170</v>
      </c>
      <c r="R171" s="1">
        <v>0.93854936533840605</v>
      </c>
      <c r="S171" s="1">
        <v>0.934809416681467</v>
      </c>
      <c r="T171" s="1">
        <v>0.94208145917477903</v>
      </c>
    </row>
    <row r="172" spans="1:20" x14ac:dyDescent="0.25">
      <c r="A172" s="1">
        <v>171</v>
      </c>
      <c r="B172" s="1">
        <v>0.59272730764548798</v>
      </c>
      <c r="C172" s="1">
        <v>0.57911851243281998</v>
      </c>
      <c r="D172" s="1">
        <v>0.60605702404297701</v>
      </c>
      <c r="E172" s="1">
        <f>A172/30</f>
        <v>5.7</v>
      </c>
      <c r="F172" s="1">
        <v>0.60267533955831898</v>
      </c>
      <c r="G172" s="1">
        <v>0.59102585762674997</v>
      </c>
      <c r="H172" s="1">
        <v>0.61410938549084104</v>
      </c>
      <c r="I172" s="1">
        <v>171</v>
      </c>
      <c r="J172" s="1">
        <v>0.75994423764871999</v>
      </c>
      <c r="K172" s="1">
        <v>0.75016123521663702</v>
      </c>
      <c r="L172" s="1">
        <v>0.76940535729325299</v>
      </c>
      <c r="M172" s="1">
        <v>171</v>
      </c>
      <c r="N172" s="1">
        <v>0.86328868520753599</v>
      </c>
      <c r="O172" s="1">
        <v>0.85951428676520902</v>
      </c>
      <c r="P172" s="1">
        <v>0.86696970040106303</v>
      </c>
      <c r="Q172" s="1">
        <v>171</v>
      </c>
      <c r="R172" s="1">
        <v>0.93848482917906295</v>
      </c>
      <c r="S172" s="1">
        <v>0.934742932671069</v>
      </c>
      <c r="T172" s="1">
        <v>0.94201887407259299</v>
      </c>
    </row>
    <row r="173" spans="1:20" x14ac:dyDescent="0.25">
      <c r="A173" s="1">
        <v>172</v>
      </c>
      <c r="B173" s="1">
        <v>0.59229179896977402</v>
      </c>
      <c r="C173" s="1">
        <v>0.57867962485847002</v>
      </c>
      <c r="D173" s="1">
        <v>0.60562536135876299</v>
      </c>
      <c r="E173" s="1">
        <f>A173/30</f>
        <v>5.7333333333333334</v>
      </c>
      <c r="F173" s="1">
        <v>0.60168653670424499</v>
      </c>
      <c r="G173" s="1">
        <v>0.59002929405853599</v>
      </c>
      <c r="H173" s="1">
        <v>0.61312909979333696</v>
      </c>
      <c r="I173" s="1">
        <v>172</v>
      </c>
      <c r="J173" s="1">
        <v>0.75936357347477601</v>
      </c>
      <c r="K173" s="1">
        <v>0.74957129448788895</v>
      </c>
      <c r="L173" s="1">
        <v>0.76883432521654005</v>
      </c>
      <c r="M173" s="1">
        <v>172</v>
      </c>
      <c r="N173" s="1">
        <v>0.86274597101307104</v>
      </c>
      <c r="O173" s="1">
        <v>0.85896446918468705</v>
      </c>
      <c r="P173" s="1">
        <v>0.86643414141941699</v>
      </c>
      <c r="Q173" s="1">
        <v>172</v>
      </c>
      <c r="R173" s="1">
        <v>0.93816201518993902</v>
      </c>
      <c r="S173" s="1">
        <v>0.93441039086710598</v>
      </c>
      <c r="T173" s="1">
        <v>0.94170580408264204</v>
      </c>
    </row>
    <row r="174" spans="1:20" x14ac:dyDescent="0.25">
      <c r="A174" s="1">
        <v>173</v>
      </c>
      <c r="B174" s="1">
        <v>0.59142046127360703</v>
      </c>
      <c r="C174" s="1">
        <v>0.57780155801261901</v>
      </c>
      <c r="D174" s="1">
        <v>0.60476168808991504</v>
      </c>
      <c r="E174" s="1">
        <f>A174/30</f>
        <v>5.7666666666666666</v>
      </c>
      <c r="F174" s="1">
        <v>0.59954178074670295</v>
      </c>
      <c r="G174" s="1">
        <v>0.58786786078078002</v>
      </c>
      <c r="H174" s="1">
        <v>0.61100266569759898</v>
      </c>
      <c r="I174" s="1">
        <v>173</v>
      </c>
      <c r="J174" s="1">
        <v>0.75863718781046097</v>
      </c>
      <c r="K174" s="1">
        <v>0.74883332951885595</v>
      </c>
      <c r="L174" s="1">
        <v>0.76811996370249103</v>
      </c>
      <c r="M174" s="1">
        <v>173</v>
      </c>
      <c r="N174" s="1">
        <v>0.862304755528289</v>
      </c>
      <c r="O174" s="1">
        <v>0.85851749200938299</v>
      </c>
      <c r="P174" s="1">
        <v>0.86599872987367599</v>
      </c>
      <c r="Q174" s="1">
        <v>173</v>
      </c>
      <c r="R174" s="1">
        <v>0.93803283625497302</v>
      </c>
      <c r="S174" s="1">
        <v>0.934277326705235</v>
      </c>
      <c r="T174" s="1">
        <v>0.94158051695346501</v>
      </c>
    </row>
    <row r="175" spans="1:20" x14ac:dyDescent="0.25">
      <c r="A175" s="1">
        <v>174</v>
      </c>
      <c r="B175" s="1">
        <v>0.59120254658632798</v>
      </c>
      <c r="C175" s="1">
        <v>0.57758196647628701</v>
      </c>
      <c r="D175" s="1">
        <v>0.60454568429603905</v>
      </c>
      <c r="E175" s="1">
        <f>A175/30</f>
        <v>5.8</v>
      </c>
      <c r="F175" s="1">
        <v>0.59722758583894098</v>
      </c>
      <c r="G175" s="1">
        <v>0.58553588637574505</v>
      </c>
      <c r="H175" s="1">
        <v>0.60870802972200599</v>
      </c>
      <c r="I175" s="1">
        <v>174</v>
      </c>
      <c r="J175" s="1">
        <v>0.75820110588606204</v>
      </c>
      <c r="K175" s="1">
        <v>0.74839031085056296</v>
      </c>
      <c r="L175" s="1">
        <v>0.767691085714171</v>
      </c>
      <c r="M175" s="1">
        <v>174</v>
      </c>
      <c r="N175" s="1">
        <v>0.86155758323125797</v>
      </c>
      <c r="O175" s="1">
        <v>0.85776059008116601</v>
      </c>
      <c r="P175" s="1">
        <v>0.86526135901333801</v>
      </c>
      <c r="Q175" s="1">
        <v>174</v>
      </c>
      <c r="R175" s="1">
        <v>0.93783897441226405</v>
      </c>
      <c r="S175" s="1">
        <v>0.93407764091841095</v>
      </c>
      <c r="T175" s="1">
        <v>0.94139248889698601</v>
      </c>
    </row>
    <row r="176" spans="1:20" x14ac:dyDescent="0.25">
      <c r="A176" s="1">
        <v>175</v>
      </c>
      <c r="B176" s="1">
        <v>0.59011257138981899</v>
      </c>
      <c r="C176" s="1">
        <v>0.576483642862331</v>
      </c>
      <c r="D176" s="1">
        <v>0.60346522910809997</v>
      </c>
      <c r="E176" s="1">
        <f>A176/30</f>
        <v>5.833333333333333</v>
      </c>
      <c r="F176" s="1">
        <v>0.59656602108032697</v>
      </c>
      <c r="G176" s="1">
        <v>0.58486929348147998</v>
      </c>
      <c r="H176" s="1">
        <v>0.608052003227464</v>
      </c>
      <c r="I176" s="1">
        <v>175</v>
      </c>
      <c r="J176" s="1">
        <v>0.75747346566928098</v>
      </c>
      <c r="K176" s="1">
        <v>0.747651108285878</v>
      </c>
      <c r="L176" s="1">
        <v>0.76697545309695603</v>
      </c>
      <c r="M176" s="1">
        <v>175</v>
      </c>
      <c r="N176" s="1">
        <v>0.86108180987352601</v>
      </c>
      <c r="O176" s="1">
        <v>0.85727863960825301</v>
      </c>
      <c r="P176" s="1">
        <v>0.86479180868676298</v>
      </c>
      <c r="Q176" s="1">
        <v>175</v>
      </c>
      <c r="R176" s="1">
        <v>0.93738625578452295</v>
      </c>
      <c r="S176" s="1">
        <v>0.93361135522352501</v>
      </c>
      <c r="T176" s="1">
        <v>0.94095336041717204</v>
      </c>
    </row>
    <row r="177" spans="1:20" x14ac:dyDescent="0.25">
      <c r="A177" s="1">
        <v>176</v>
      </c>
      <c r="B177" s="1">
        <v>0.58858604219553701</v>
      </c>
      <c r="C177" s="1">
        <v>0.57494554824169097</v>
      </c>
      <c r="D177" s="1">
        <v>0.60195190951043098</v>
      </c>
      <c r="E177" s="1">
        <f>A177/30</f>
        <v>5.8666666666666663</v>
      </c>
      <c r="F177" s="1">
        <v>0.59540667567567396</v>
      </c>
      <c r="G177" s="1">
        <v>0.58370116115577797</v>
      </c>
      <c r="H177" s="1">
        <v>0.60690233904018598</v>
      </c>
      <c r="I177" s="1">
        <v>176</v>
      </c>
      <c r="J177" s="1">
        <v>0.75601594505032899</v>
      </c>
      <c r="K177" s="1">
        <v>0.74617050025909304</v>
      </c>
      <c r="L177" s="1">
        <v>0.76554191135098504</v>
      </c>
      <c r="M177" s="1">
        <v>176</v>
      </c>
      <c r="N177" s="1">
        <v>0.86050358303011298</v>
      </c>
      <c r="O177" s="1">
        <v>0.85669292125701202</v>
      </c>
      <c r="P177" s="1">
        <v>0.86422112919354699</v>
      </c>
      <c r="Q177" s="1">
        <v>176</v>
      </c>
      <c r="R177" s="1">
        <v>0.93686829128346905</v>
      </c>
      <c r="S177" s="1">
        <v>0.93307792769284004</v>
      </c>
      <c r="T177" s="1">
        <v>0.940450885788085</v>
      </c>
    </row>
    <row r="178" spans="1:20" x14ac:dyDescent="0.25">
      <c r="A178" s="1">
        <v>177</v>
      </c>
      <c r="B178" s="1">
        <v>0.58727661829743805</v>
      </c>
      <c r="C178" s="1">
        <v>0.57362630724022201</v>
      </c>
      <c r="D178" s="1">
        <v>0.60065371558103597</v>
      </c>
      <c r="E178" s="1">
        <f>A178/30</f>
        <v>5.9</v>
      </c>
      <c r="F178" s="1">
        <v>0.59490912135059704</v>
      </c>
      <c r="G178" s="1">
        <v>0.58319984354008003</v>
      </c>
      <c r="H178" s="1">
        <v>0.60640893187948997</v>
      </c>
      <c r="I178" s="1">
        <v>177</v>
      </c>
      <c r="J178" s="1">
        <v>0.75528619992962398</v>
      </c>
      <c r="K178" s="1">
        <v>0.74542923632310398</v>
      </c>
      <c r="L178" s="1">
        <v>0.76482413144989103</v>
      </c>
      <c r="M178" s="1">
        <v>177</v>
      </c>
      <c r="N178" s="1">
        <v>0.85995896050920795</v>
      </c>
      <c r="O178" s="1">
        <v>0.85614126005222002</v>
      </c>
      <c r="P178" s="1">
        <v>0.86368359807389605</v>
      </c>
      <c r="Q178" s="1">
        <v>177</v>
      </c>
      <c r="R178" s="1">
        <v>0.93654422753691602</v>
      </c>
      <c r="S178" s="1">
        <v>0.93274422046858196</v>
      </c>
      <c r="T178" s="1">
        <v>0.94013648244820103</v>
      </c>
    </row>
    <row r="179" spans="1:20" x14ac:dyDescent="0.25">
      <c r="A179" s="1">
        <v>178</v>
      </c>
      <c r="B179" s="1">
        <v>0.58640334451558296</v>
      </c>
      <c r="C179" s="1">
        <v>0.57274654482205101</v>
      </c>
      <c r="D179" s="1">
        <v>0.59978787421218205</v>
      </c>
      <c r="E179" s="1">
        <f>A179/30</f>
        <v>5.9333333333333336</v>
      </c>
      <c r="F179" s="1">
        <v>0.59474294561837604</v>
      </c>
      <c r="G179" s="1">
        <v>0.58303240548142898</v>
      </c>
      <c r="H179" s="1">
        <v>0.606244146461974</v>
      </c>
      <c r="I179" s="1">
        <v>178</v>
      </c>
      <c r="J179" s="1">
        <v>0.75455589031839898</v>
      </c>
      <c r="K179" s="1">
        <v>0.74468742873305505</v>
      </c>
      <c r="L179" s="1">
        <v>0.76410576679778697</v>
      </c>
      <c r="M179" s="1">
        <v>178</v>
      </c>
      <c r="N179" s="1">
        <v>0.85951594618439597</v>
      </c>
      <c r="O179" s="1">
        <v>0.85569252880742197</v>
      </c>
      <c r="P179" s="1">
        <v>0.86324634345246598</v>
      </c>
      <c r="Q179" s="1">
        <v>178</v>
      </c>
      <c r="R179" s="1">
        <v>0.93641452125237301</v>
      </c>
      <c r="S179" s="1">
        <v>0.93261066071482701</v>
      </c>
      <c r="T179" s="1">
        <v>0.94001063640605897</v>
      </c>
    </row>
    <row r="180" spans="1:20" x14ac:dyDescent="0.25">
      <c r="A180" s="1">
        <v>179</v>
      </c>
      <c r="B180" s="1">
        <v>0.58531134573622401</v>
      </c>
      <c r="C180" s="1">
        <v>0.57164649674312296</v>
      </c>
      <c r="D180" s="1">
        <v>0.59870510654476605</v>
      </c>
      <c r="E180" s="1">
        <f>A180/30</f>
        <v>5.9666666666666668</v>
      </c>
      <c r="F180" s="1">
        <v>0.59341205231349603</v>
      </c>
      <c r="G180" s="1">
        <v>0.58169142648537797</v>
      </c>
      <c r="H180" s="1">
        <v>0.604924364291481</v>
      </c>
      <c r="I180" s="1">
        <v>179</v>
      </c>
      <c r="J180" s="1">
        <v>0.75367849974826095</v>
      </c>
      <c r="K180" s="1">
        <v>0.74379625565187502</v>
      </c>
      <c r="L180" s="1">
        <v>0.76324269553329904</v>
      </c>
      <c r="M180" s="1">
        <v>179</v>
      </c>
      <c r="N180" s="1">
        <v>0.85910673406957005</v>
      </c>
      <c r="O180" s="1">
        <v>0.85527804508578797</v>
      </c>
      <c r="P180" s="1">
        <v>0.86284244249637798</v>
      </c>
      <c r="Q180" s="1">
        <v>179</v>
      </c>
      <c r="R180" s="1">
        <v>0.93634959616596503</v>
      </c>
      <c r="S180" s="1">
        <v>0.93254380616246901</v>
      </c>
      <c r="T180" s="1">
        <v>0.93994764396871899</v>
      </c>
    </row>
    <row r="181" spans="1:20" x14ac:dyDescent="0.25">
      <c r="A181" s="1">
        <v>180</v>
      </c>
      <c r="B181" s="1">
        <v>0.58399996856131098</v>
      </c>
      <c r="C181" s="1">
        <v>0.57032553578323997</v>
      </c>
      <c r="D181" s="1">
        <v>0.597404734340379</v>
      </c>
      <c r="E181" s="1">
        <f>A181/30</f>
        <v>6</v>
      </c>
      <c r="F181" s="1">
        <v>0.59224588601192496</v>
      </c>
      <c r="G181" s="1">
        <v>0.58051647328175404</v>
      </c>
      <c r="H181" s="1">
        <v>0.60376788453068597</v>
      </c>
      <c r="I181" s="1">
        <v>180</v>
      </c>
      <c r="J181" s="1">
        <v>0.75323954896215295</v>
      </c>
      <c r="K181" s="1">
        <v>0.74335042713765798</v>
      </c>
      <c r="L181" s="1">
        <v>0.76281089125379997</v>
      </c>
      <c r="M181" s="1">
        <v>180</v>
      </c>
      <c r="N181" s="1">
        <v>0.85873136967193897</v>
      </c>
      <c r="O181" s="1">
        <v>0.85489785241924898</v>
      </c>
      <c r="P181" s="1">
        <v>0.86247194265861704</v>
      </c>
      <c r="Q181" s="1">
        <v>180</v>
      </c>
      <c r="R181" s="1">
        <v>0.93602481309410801</v>
      </c>
      <c r="S181" s="1">
        <v>0.93220938517092</v>
      </c>
      <c r="T181" s="1">
        <v>0.93963251480190002</v>
      </c>
    </row>
    <row r="182" spans="1:20" x14ac:dyDescent="0.25">
      <c r="A182" s="1">
        <v>181</v>
      </c>
      <c r="B182" s="1">
        <v>0.58334354296907298</v>
      </c>
      <c r="C182" s="1">
        <v>0.56966433611139</v>
      </c>
      <c r="D182" s="1">
        <v>0.59675379460719302</v>
      </c>
      <c r="E182" s="1">
        <f>A182/30</f>
        <v>6.0333333333333332</v>
      </c>
      <c r="F182" s="1">
        <v>0.59157913015939301</v>
      </c>
      <c r="G182" s="1">
        <v>0.57984472340485604</v>
      </c>
      <c r="H182" s="1">
        <v>0.60310663784912699</v>
      </c>
      <c r="I182" s="1">
        <v>181</v>
      </c>
      <c r="J182" s="1">
        <v>0.75250696819093899</v>
      </c>
      <c r="K182" s="1">
        <v>0.74260637547364206</v>
      </c>
      <c r="L182" s="1">
        <v>0.76209022912425695</v>
      </c>
      <c r="M182" s="1">
        <v>181</v>
      </c>
      <c r="N182" s="1">
        <v>0.85821904087768797</v>
      </c>
      <c r="O182" s="1">
        <v>0.85437894345851495</v>
      </c>
      <c r="P182" s="1">
        <v>0.86196624351510998</v>
      </c>
      <c r="Q182" s="1">
        <v>181</v>
      </c>
      <c r="R182" s="1">
        <v>0.93582980792471304</v>
      </c>
      <c r="S182" s="1">
        <v>0.93200860414419195</v>
      </c>
      <c r="T182" s="1">
        <v>0.93944329510279101</v>
      </c>
    </row>
    <row r="183" spans="1:20" x14ac:dyDescent="0.25">
      <c r="A183" s="1">
        <v>182</v>
      </c>
      <c r="B183" s="1">
        <v>0.58290526833123002</v>
      </c>
      <c r="C183" s="1">
        <v>0.56922287044344</v>
      </c>
      <c r="D183" s="1">
        <v>0.59631918590677102</v>
      </c>
      <c r="E183" s="1">
        <f>A183/30</f>
        <v>6.0666666666666664</v>
      </c>
      <c r="F183" s="1">
        <v>0.59057815024372595</v>
      </c>
      <c r="G183" s="1">
        <v>0.57883627757173595</v>
      </c>
      <c r="H183" s="1">
        <v>0.60211389796215198</v>
      </c>
      <c r="I183" s="1">
        <v>182</v>
      </c>
      <c r="J183" s="1">
        <v>0.75221376461868505</v>
      </c>
      <c r="K183" s="1">
        <v>0.74230858882714301</v>
      </c>
      <c r="L183" s="1">
        <v>0.761801787878714</v>
      </c>
      <c r="M183" s="1">
        <v>182</v>
      </c>
      <c r="N183" s="1">
        <v>0.85767225217645604</v>
      </c>
      <c r="O183" s="1">
        <v>0.85382514965734502</v>
      </c>
      <c r="P183" s="1">
        <v>0.86142651291191996</v>
      </c>
      <c r="Q183" s="1">
        <v>182</v>
      </c>
      <c r="R183" s="1">
        <v>0.93563468077543799</v>
      </c>
      <c r="S183" s="1">
        <v>0.93180770494977405</v>
      </c>
      <c r="T183" s="1">
        <v>0.939253949552738</v>
      </c>
    </row>
    <row r="184" spans="1:20" x14ac:dyDescent="0.25">
      <c r="A184" s="1">
        <v>183</v>
      </c>
      <c r="B184" s="1">
        <v>0.58202838940181101</v>
      </c>
      <c r="C184" s="1">
        <v>0.56833963825293898</v>
      </c>
      <c r="D184" s="1">
        <v>0.59544961117884698</v>
      </c>
      <c r="E184" s="1">
        <f>A184/30</f>
        <v>6.1</v>
      </c>
      <c r="F184" s="1">
        <v>0.58957632132049698</v>
      </c>
      <c r="G184" s="1">
        <v>0.57782701889645405</v>
      </c>
      <c r="H184" s="1">
        <v>0.60112027461345996</v>
      </c>
      <c r="I184" s="1">
        <v>183</v>
      </c>
      <c r="J184" s="1">
        <v>0.751773530265611</v>
      </c>
      <c r="K184" s="1">
        <v>0.74186147437852401</v>
      </c>
      <c r="L184" s="1">
        <v>0.761368702354559</v>
      </c>
      <c r="M184" s="1">
        <v>183</v>
      </c>
      <c r="N184" s="1">
        <v>0.85715908569130905</v>
      </c>
      <c r="O184" s="1">
        <v>0.85330542061465098</v>
      </c>
      <c r="P184" s="1">
        <v>0.86091995867261595</v>
      </c>
      <c r="Q184" s="1">
        <v>183</v>
      </c>
      <c r="R184" s="1">
        <v>0.93524415499563596</v>
      </c>
      <c r="S184" s="1">
        <v>0.93140565258091401</v>
      </c>
      <c r="T184" s="1">
        <v>0.93887496964540595</v>
      </c>
    </row>
    <row r="185" spans="1:20" x14ac:dyDescent="0.25">
      <c r="A185" s="1">
        <v>184</v>
      </c>
      <c r="B185" s="1">
        <v>0.58136998624637903</v>
      </c>
      <c r="C185" s="1">
        <v>0.56767647768388096</v>
      </c>
      <c r="D185" s="1">
        <v>0.59479667956726501</v>
      </c>
      <c r="E185" s="1">
        <f>A185/30</f>
        <v>6.1333333333333337</v>
      </c>
      <c r="F185" s="1">
        <v>0.58890786744144996</v>
      </c>
      <c r="G185" s="1">
        <v>0.57715362859705599</v>
      </c>
      <c r="H185" s="1">
        <v>0.60045727530564397</v>
      </c>
      <c r="I185" s="1">
        <v>184</v>
      </c>
      <c r="J185" s="1">
        <v>0.75133260737396002</v>
      </c>
      <c r="K185" s="1">
        <v>0.74141365694556705</v>
      </c>
      <c r="L185" s="1">
        <v>0.76093494234748904</v>
      </c>
      <c r="M185" s="1">
        <v>184</v>
      </c>
      <c r="N185" s="1">
        <v>0.85688488252889905</v>
      </c>
      <c r="O185" s="1">
        <v>0.85302771027692104</v>
      </c>
      <c r="P185" s="1">
        <v>0.86064928896750104</v>
      </c>
      <c r="Q185" s="1">
        <v>184</v>
      </c>
      <c r="R185" s="1">
        <v>0.93485319387740495</v>
      </c>
      <c r="S185" s="1">
        <v>0.93100318329635301</v>
      </c>
      <c r="T185" s="1">
        <v>0.93849553594240498</v>
      </c>
    </row>
    <row r="186" spans="1:20" x14ac:dyDescent="0.25">
      <c r="A186" s="1">
        <v>185</v>
      </c>
      <c r="B186" s="1">
        <v>0.58049145207751396</v>
      </c>
      <c r="C186" s="1">
        <v>0.56679162327464205</v>
      </c>
      <c r="D186" s="1">
        <v>0.59392541910333496</v>
      </c>
      <c r="E186" s="1">
        <f>A186/30</f>
        <v>6.166666666666667</v>
      </c>
      <c r="F186" s="1">
        <v>0.58740170921269996</v>
      </c>
      <c r="G186" s="1">
        <v>0.57563639596571703</v>
      </c>
      <c r="H186" s="1">
        <v>0.59896335999008599</v>
      </c>
      <c r="I186" s="1">
        <v>185</v>
      </c>
      <c r="J186" s="1">
        <v>0.75030237657050702</v>
      </c>
      <c r="K186" s="1">
        <v>0.74036734057288101</v>
      </c>
      <c r="L186" s="1">
        <v>0.75992142336426005</v>
      </c>
      <c r="M186" s="1">
        <v>185</v>
      </c>
      <c r="N186" s="1">
        <v>0.85616458061019196</v>
      </c>
      <c r="O186" s="1">
        <v>0.85229821451924703</v>
      </c>
      <c r="P186" s="1">
        <v>0.85993825004346003</v>
      </c>
      <c r="Q186" s="1">
        <v>185</v>
      </c>
      <c r="R186" s="1">
        <v>0.93446187818302395</v>
      </c>
      <c r="S186" s="1">
        <v>0.93060038291681801</v>
      </c>
      <c r="T186" s="1">
        <v>0.93811572444642699</v>
      </c>
    </row>
    <row r="187" spans="1:20" x14ac:dyDescent="0.25">
      <c r="A187" s="1">
        <v>186</v>
      </c>
      <c r="B187" s="1">
        <v>0.57895285299968602</v>
      </c>
      <c r="C187" s="1">
        <v>0.56524205287654705</v>
      </c>
      <c r="D187" s="1">
        <v>0.59239946356612905</v>
      </c>
      <c r="E187" s="1">
        <f>A187/30</f>
        <v>6.2</v>
      </c>
      <c r="F187" s="1">
        <v>0.586563760982725</v>
      </c>
      <c r="G187" s="1">
        <v>0.57479231794477803</v>
      </c>
      <c r="H187" s="1">
        <v>0.59813219235180404</v>
      </c>
      <c r="I187" s="1">
        <v>186</v>
      </c>
      <c r="J187" s="1">
        <v>0.74971321098230903</v>
      </c>
      <c r="K187" s="1">
        <v>0.73976900363390796</v>
      </c>
      <c r="L187" s="1">
        <v>0.75934178760136795</v>
      </c>
      <c r="M187" s="1">
        <v>186</v>
      </c>
      <c r="N187" s="1">
        <v>0.85568397499156701</v>
      </c>
      <c r="O187" s="1">
        <v>0.851811490089176</v>
      </c>
      <c r="P187" s="1">
        <v>0.85946380948303203</v>
      </c>
      <c r="Q187" s="1">
        <v>186</v>
      </c>
      <c r="R187" s="1">
        <v>0.93439660423232795</v>
      </c>
      <c r="S187" s="1">
        <v>0.93053319581718197</v>
      </c>
      <c r="T187" s="1">
        <v>0.93805236684907001</v>
      </c>
    </row>
    <row r="188" spans="1:20" x14ac:dyDescent="0.25">
      <c r="A188" s="1">
        <v>187</v>
      </c>
      <c r="B188" s="1">
        <v>0.57785218217649204</v>
      </c>
      <c r="C188" s="1">
        <v>0.56413358540611602</v>
      </c>
      <c r="D188" s="1">
        <v>0.59130778660704897</v>
      </c>
      <c r="E188" s="1">
        <f>A188/30</f>
        <v>6.2333333333333334</v>
      </c>
      <c r="F188" s="1">
        <v>0.58589301911767899</v>
      </c>
      <c r="G188" s="1">
        <v>0.57411669215265504</v>
      </c>
      <c r="H188" s="1">
        <v>0.59746685594043902</v>
      </c>
      <c r="I188" s="1">
        <v>187</v>
      </c>
      <c r="J188" s="1">
        <v>0.74882928894145795</v>
      </c>
      <c r="K188" s="1">
        <v>0.73887137306491202</v>
      </c>
      <c r="L188" s="1">
        <v>0.75847211321506802</v>
      </c>
      <c r="M188" s="1">
        <v>187</v>
      </c>
      <c r="N188" s="1">
        <v>0.85520275157829995</v>
      </c>
      <c r="O188" s="1">
        <v>0.85132414724255601</v>
      </c>
      <c r="P188" s="1">
        <v>0.85898875164803301</v>
      </c>
      <c r="Q188" s="1">
        <v>187</v>
      </c>
      <c r="R188" s="1">
        <v>0.93407005198369697</v>
      </c>
      <c r="S188" s="1">
        <v>0.93019708527856804</v>
      </c>
      <c r="T188" s="1">
        <v>0.93773538889919705</v>
      </c>
    </row>
    <row r="189" spans="1:20" x14ac:dyDescent="0.25">
      <c r="A189" s="1">
        <v>188</v>
      </c>
      <c r="B189" s="1">
        <v>0.57763188016270095</v>
      </c>
      <c r="C189" s="1">
        <v>0.56391172806776702</v>
      </c>
      <c r="D189" s="1">
        <v>0.59108927964107605</v>
      </c>
      <c r="E189" s="1">
        <f>A189/30</f>
        <v>6.2666666666666666</v>
      </c>
      <c r="F189" s="1">
        <v>0.58404636490269501</v>
      </c>
      <c r="G189" s="1">
        <v>0.57225668613285996</v>
      </c>
      <c r="H189" s="1">
        <v>0.59563499174662204</v>
      </c>
      <c r="I189" s="1">
        <v>188</v>
      </c>
      <c r="J189" s="1">
        <v>0.74823977562601496</v>
      </c>
      <c r="K189" s="1">
        <v>0.73827274772162998</v>
      </c>
      <c r="L189" s="1">
        <v>0.75789207213912901</v>
      </c>
      <c r="M189" s="1">
        <v>188</v>
      </c>
      <c r="N189" s="1">
        <v>0.854652206634821</v>
      </c>
      <c r="O189" s="1">
        <v>0.85076661341528503</v>
      </c>
      <c r="P189" s="1">
        <v>0.85844524833730795</v>
      </c>
      <c r="Q189" s="1">
        <v>188</v>
      </c>
      <c r="R189" s="1">
        <v>0.93400470498131904</v>
      </c>
      <c r="S189" s="1">
        <v>0.93012982810037104</v>
      </c>
      <c r="T189" s="1">
        <v>0.93767195527166702</v>
      </c>
    </row>
    <row r="190" spans="1:20" x14ac:dyDescent="0.25">
      <c r="A190" s="1">
        <v>189</v>
      </c>
      <c r="B190" s="1">
        <v>0.57674999942962801</v>
      </c>
      <c r="C190" s="1">
        <v>0.56302363511274001</v>
      </c>
      <c r="D190" s="1">
        <v>0.59021457095144203</v>
      </c>
      <c r="E190" s="1">
        <f>A190/30</f>
        <v>6.3</v>
      </c>
      <c r="F190" s="1">
        <v>0.58337446802043702</v>
      </c>
      <c r="G190" s="1">
        <v>0.57157997632261703</v>
      </c>
      <c r="H190" s="1">
        <v>0.59496843231060903</v>
      </c>
      <c r="I190" s="1">
        <v>189</v>
      </c>
      <c r="J190" s="1">
        <v>0.74750215755067495</v>
      </c>
      <c r="K190" s="1">
        <v>0.737523748905906</v>
      </c>
      <c r="L190" s="1">
        <v>0.75716628538641095</v>
      </c>
      <c r="M190" s="1">
        <v>189</v>
      </c>
      <c r="N190" s="1">
        <v>0.85417018871221295</v>
      </c>
      <c r="O190" s="1">
        <v>0.85027849080238904</v>
      </c>
      <c r="P190" s="1">
        <v>0.85796938142767498</v>
      </c>
      <c r="Q190" s="1">
        <v>189</v>
      </c>
      <c r="R190" s="1">
        <v>0.93367776410167003</v>
      </c>
      <c r="S190" s="1">
        <v>0.92979334223409404</v>
      </c>
      <c r="T190" s="1">
        <v>0.93735457527856203</v>
      </c>
    </row>
    <row r="191" spans="1:20" x14ac:dyDescent="0.25">
      <c r="A191" s="1">
        <v>190</v>
      </c>
      <c r="B191" s="1">
        <v>0.57586676819007299</v>
      </c>
      <c r="C191" s="1">
        <v>0.56213419569198597</v>
      </c>
      <c r="D191" s="1">
        <v>0.58933850918362995</v>
      </c>
      <c r="E191" s="1">
        <f>A191/30</f>
        <v>6.333333333333333</v>
      </c>
      <c r="F191" s="1">
        <v>0.58270199024750302</v>
      </c>
      <c r="G191" s="1">
        <v>0.57090269500845603</v>
      </c>
      <c r="H191" s="1">
        <v>0.59430128335326504</v>
      </c>
      <c r="I191" s="1">
        <v>190</v>
      </c>
      <c r="J191" s="1">
        <v>0.74691148022349196</v>
      </c>
      <c r="K191" s="1">
        <v>0.73692397438470802</v>
      </c>
      <c r="L191" s="1">
        <v>0.75658506597710595</v>
      </c>
      <c r="M191" s="1">
        <v>190</v>
      </c>
      <c r="N191" s="1">
        <v>0.85354970106554195</v>
      </c>
      <c r="O191" s="1">
        <v>0.84965015812512601</v>
      </c>
      <c r="P191" s="1">
        <v>0.85735679834298295</v>
      </c>
      <c r="Q191" s="1">
        <v>190</v>
      </c>
      <c r="R191" s="1">
        <v>0.93335057116499398</v>
      </c>
      <c r="S191" s="1">
        <v>0.92945661991868</v>
      </c>
      <c r="T191" s="1">
        <v>0.93703692779174297</v>
      </c>
    </row>
    <row r="192" spans="1:20" x14ac:dyDescent="0.25">
      <c r="A192" s="1">
        <v>191</v>
      </c>
      <c r="B192" s="1">
        <v>0.57454039559539305</v>
      </c>
      <c r="C192" s="1">
        <v>0.56079855788492095</v>
      </c>
      <c r="D192" s="1">
        <v>0.58802284663742299</v>
      </c>
      <c r="E192" s="1">
        <f>A192/30</f>
        <v>6.3666666666666663</v>
      </c>
      <c r="F192" s="1">
        <v>0.58219690328687201</v>
      </c>
      <c r="G192" s="1">
        <v>0.57039399937114299</v>
      </c>
      <c r="H192" s="1">
        <v>0.59380019946881701</v>
      </c>
      <c r="I192" s="1">
        <v>191</v>
      </c>
      <c r="J192" s="1">
        <v>0.74602458750998701</v>
      </c>
      <c r="K192" s="1">
        <v>0.73602345257348001</v>
      </c>
      <c r="L192" s="1">
        <v>0.75571234400564902</v>
      </c>
      <c r="M192" s="1">
        <v>191</v>
      </c>
      <c r="N192" s="1">
        <v>0.85296290290483001</v>
      </c>
      <c r="O192" s="1">
        <v>0.84905595455049798</v>
      </c>
      <c r="P192" s="1">
        <v>0.85677746179130199</v>
      </c>
      <c r="Q192" s="1">
        <v>191</v>
      </c>
      <c r="R192" s="1">
        <v>0.93308855963543702</v>
      </c>
      <c r="S192" s="1">
        <v>0.92918699120538595</v>
      </c>
      <c r="T192" s="1">
        <v>0.93678254615553902</v>
      </c>
    </row>
    <row r="193" spans="1:20" x14ac:dyDescent="0.25">
      <c r="A193" s="1">
        <v>192</v>
      </c>
      <c r="B193" s="1">
        <v>0.57365444278799804</v>
      </c>
      <c r="C193" s="1">
        <v>0.55990643325360701</v>
      </c>
      <c r="D193" s="1">
        <v>0.58714403076427402</v>
      </c>
      <c r="E193" s="1">
        <f>A193/30</f>
        <v>6.4</v>
      </c>
      <c r="F193" s="1">
        <v>0.58152286924544005</v>
      </c>
      <c r="G193" s="1">
        <v>0.56971515945296702</v>
      </c>
      <c r="H193" s="1">
        <v>0.59313149783158803</v>
      </c>
      <c r="I193" s="1">
        <v>192</v>
      </c>
      <c r="J193" s="1">
        <v>0.745137167302799</v>
      </c>
      <c r="K193" s="1">
        <v>0.735122446976615</v>
      </c>
      <c r="L193" s="1">
        <v>0.75483905215224401</v>
      </c>
      <c r="M193" s="1">
        <v>192</v>
      </c>
      <c r="N193" s="1">
        <v>0.85261734995437399</v>
      </c>
      <c r="O193" s="1">
        <v>0.84870604650965797</v>
      </c>
      <c r="P193" s="1">
        <v>0.85643629695899004</v>
      </c>
      <c r="Q193" s="1">
        <v>192</v>
      </c>
      <c r="R193" s="1">
        <v>0.93276086118785995</v>
      </c>
      <c r="S193" s="1">
        <v>0.92884978791068296</v>
      </c>
      <c r="T193" s="1">
        <v>0.93646436875196504</v>
      </c>
    </row>
    <row r="194" spans="1:20" x14ac:dyDescent="0.25">
      <c r="A194" s="1">
        <v>193</v>
      </c>
      <c r="B194" s="1">
        <v>0.57298843530798205</v>
      </c>
      <c r="C194" s="1">
        <v>0.55923577458250895</v>
      </c>
      <c r="D194" s="1">
        <v>0.586483399255053</v>
      </c>
      <c r="E194" s="1">
        <f>A194/30</f>
        <v>6.4333333333333336</v>
      </c>
      <c r="F194" s="1">
        <v>0.580848639831822</v>
      </c>
      <c r="G194" s="1">
        <v>0.56903614736848096</v>
      </c>
      <c r="H194" s="1">
        <v>0.59246257845018702</v>
      </c>
      <c r="I194" s="1">
        <v>193</v>
      </c>
      <c r="J194" s="1">
        <v>0.74410081519250404</v>
      </c>
      <c r="K194" s="1">
        <v>0.734070284143442</v>
      </c>
      <c r="L194" s="1">
        <v>0.75381914545372697</v>
      </c>
      <c r="M194" s="1">
        <v>193</v>
      </c>
      <c r="N194" s="1">
        <v>0.85216774846370702</v>
      </c>
      <c r="O194" s="1">
        <v>0.84825078562682898</v>
      </c>
      <c r="P194" s="1">
        <v>0.85599239779266501</v>
      </c>
      <c r="Q194" s="1">
        <v>193</v>
      </c>
      <c r="R194" s="1">
        <v>0.93243288620150799</v>
      </c>
      <c r="S194" s="1">
        <v>0.92851232184486998</v>
      </c>
      <c r="T194" s="1">
        <v>0.93614590112852503</v>
      </c>
    </row>
    <row r="195" spans="1:20" x14ac:dyDescent="0.25">
      <c r="A195" s="1">
        <v>194</v>
      </c>
      <c r="B195" s="1">
        <v>0.572321394056168</v>
      </c>
      <c r="C195" s="1">
        <v>0.55856407438704203</v>
      </c>
      <c r="D195" s="1">
        <v>0.585821742583162</v>
      </c>
      <c r="E195" s="1">
        <f>A195/30</f>
        <v>6.4666666666666668</v>
      </c>
      <c r="F195" s="1">
        <v>0.57899343221331101</v>
      </c>
      <c r="G195" s="1">
        <v>0.56716790468796996</v>
      </c>
      <c r="H195" s="1">
        <v>0.59062186042485898</v>
      </c>
      <c r="I195" s="1">
        <v>194</v>
      </c>
      <c r="J195" s="1">
        <v>0.74306343106457196</v>
      </c>
      <c r="K195" s="1">
        <v>0.733017134597578</v>
      </c>
      <c r="L195" s="1">
        <v>0.75279816285960399</v>
      </c>
      <c r="M195" s="1">
        <v>194</v>
      </c>
      <c r="N195" s="1">
        <v>0.85157942602527803</v>
      </c>
      <c r="O195" s="1">
        <v>0.84765507438917898</v>
      </c>
      <c r="P195" s="1">
        <v>0.85541152048576596</v>
      </c>
      <c r="Q195" s="1">
        <v>194</v>
      </c>
      <c r="R195" s="1">
        <v>0.93217024754614597</v>
      </c>
      <c r="S195" s="1">
        <v>0.92824209638474098</v>
      </c>
      <c r="T195" s="1">
        <v>0.93589086215759698</v>
      </c>
    </row>
    <row r="196" spans="1:20" x14ac:dyDescent="0.25">
      <c r="A196" s="1">
        <v>195</v>
      </c>
      <c r="B196" s="1">
        <v>0.57098679305953504</v>
      </c>
      <c r="C196" s="1">
        <v>0.55722023294304801</v>
      </c>
      <c r="D196" s="1">
        <v>0.58449783614120099</v>
      </c>
      <c r="E196" s="1">
        <f>A196/30</f>
        <v>6.5</v>
      </c>
      <c r="F196" s="1">
        <v>0.57882472783329597</v>
      </c>
      <c r="G196" s="1">
        <v>0.56699802485322903</v>
      </c>
      <c r="H196" s="1">
        <v>0.59045446404538904</v>
      </c>
      <c r="I196" s="1">
        <v>195</v>
      </c>
      <c r="J196" s="1">
        <v>0.74217388984621802</v>
      </c>
      <c r="K196" s="1">
        <v>0.73211413709287898</v>
      </c>
      <c r="L196" s="1">
        <v>0.751922624866874</v>
      </c>
      <c r="M196" s="1">
        <v>195</v>
      </c>
      <c r="N196" s="1">
        <v>0.85102535051731099</v>
      </c>
      <c r="O196" s="1">
        <v>0.84709405809846305</v>
      </c>
      <c r="P196" s="1">
        <v>0.85486443900105902</v>
      </c>
      <c r="Q196" s="1">
        <v>195</v>
      </c>
      <c r="R196" s="1">
        <v>0.93177609522160199</v>
      </c>
      <c r="S196" s="1">
        <v>0.927836588921783</v>
      </c>
      <c r="T196" s="1">
        <v>0.93550808488419901</v>
      </c>
    </row>
    <row r="197" spans="1:20" x14ac:dyDescent="0.25">
      <c r="A197" s="1">
        <v>196</v>
      </c>
      <c r="B197" s="1">
        <v>0.56987462556234003</v>
      </c>
      <c r="C197" s="1">
        <v>0.55610046435910199</v>
      </c>
      <c r="D197" s="1">
        <v>0.58339448441020603</v>
      </c>
      <c r="E197" s="1">
        <f>A197/30</f>
        <v>6.5333333333333332</v>
      </c>
      <c r="F197" s="1">
        <v>0.57781132008103597</v>
      </c>
      <c r="G197" s="1">
        <v>0.56597756251121401</v>
      </c>
      <c r="H197" s="1">
        <v>0.58944890712458797</v>
      </c>
      <c r="I197" s="1">
        <v>196</v>
      </c>
      <c r="J197" s="1">
        <v>0.74158038813502603</v>
      </c>
      <c r="K197" s="1">
        <v>0.73151168057958205</v>
      </c>
      <c r="L197" s="1">
        <v>0.75133844310437803</v>
      </c>
      <c r="M197" s="1">
        <v>196</v>
      </c>
      <c r="N197" s="1">
        <v>0.85054019883935505</v>
      </c>
      <c r="O197" s="1">
        <v>0.84660284237021</v>
      </c>
      <c r="P197" s="1">
        <v>0.85438539809984104</v>
      </c>
      <c r="Q197" s="1">
        <v>196</v>
      </c>
      <c r="R197" s="1">
        <v>0.93164465551286701</v>
      </c>
      <c r="S197" s="1">
        <v>0.92770137057444102</v>
      </c>
      <c r="T197" s="1">
        <v>0.93538043059523801</v>
      </c>
    </row>
    <row r="198" spans="1:20" x14ac:dyDescent="0.25">
      <c r="A198" s="1">
        <v>197</v>
      </c>
      <c r="B198" s="1">
        <v>0.56831454641531798</v>
      </c>
      <c r="C198" s="1">
        <v>0.55452977777037205</v>
      </c>
      <c r="D198" s="1">
        <v>0.58184671751008099</v>
      </c>
      <c r="E198" s="1">
        <f>A198/30</f>
        <v>6.5666666666666664</v>
      </c>
      <c r="F198" s="1">
        <v>0.57696508206099895</v>
      </c>
      <c r="G198" s="1">
        <v>0.56512543691901596</v>
      </c>
      <c r="H198" s="1">
        <v>0.588609221466463</v>
      </c>
      <c r="I198" s="1">
        <v>197</v>
      </c>
      <c r="J198" s="1">
        <v>0.74068977918210099</v>
      </c>
      <c r="K198" s="1">
        <v>0.73060767937092197</v>
      </c>
      <c r="L198" s="1">
        <v>0.750461775331702</v>
      </c>
      <c r="M198" s="1">
        <v>197</v>
      </c>
      <c r="N198" s="1">
        <v>0.85005467130484902</v>
      </c>
      <c r="O198" s="1">
        <v>0.84611125741026505</v>
      </c>
      <c r="P198" s="1">
        <v>0.85390597480435004</v>
      </c>
      <c r="Q198" s="1">
        <v>197</v>
      </c>
      <c r="R198" s="1">
        <v>0.93144734284315001</v>
      </c>
      <c r="S198" s="1">
        <v>0.92749838952534203</v>
      </c>
      <c r="T198" s="1">
        <v>0.93518879625735096</v>
      </c>
    </row>
    <row r="199" spans="1:20" x14ac:dyDescent="0.25">
      <c r="A199" s="1">
        <v>198</v>
      </c>
      <c r="B199" s="1">
        <v>0.56764567876555505</v>
      </c>
      <c r="C199" s="1">
        <v>0.55385640832546401</v>
      </c>
      <c r="D199" s="1">
        <v>0.58118308387487605</v>
      </c>
      <c r="E199" s="1">
        <f>A199/30</f>
        <v>6.6</v>
      </c>
      <c r="F199" s="1">
        <v>0.57611735199626102</v>
      </c>
      <c r="G199" s="1">
        <v>0.56427181446160002</v>
      </c>
      <c r="H199" s="1">
        <v>0.58776804975657704</v>
      </c>
      <c r="I199" s="1">
        <v>198</v>
      </c>
      <c r="J199" s="1">
        <v>0.740095205809288</v>
      </c>
      <c r="K199" s="1">
        <v>0.73000417782112403</v>
      </c>
      <c r="L199" s="1">
        <v>0.74987649618769003</v>
      </c>
      <c r="M199" s="1">
        <v>198</v>
      </c>
      <c r="N199" s="1">
        <v>0.84911726417671496</v>
      </c>
      <c r="O199" s="1">
        <v>0.84516218762696504</v>
      </c>
      <c r="P199" s="1">
        <v>0.85298032088366205</v>
      </c>
      <c r="Q199" s="1">
        <v>198</v>
      </c>
      <c r="R199" s="1">
        <v>0.93124980700061299</v>
      </c>
      <c r="S199" s="1">
        <v>0.92729518230013896</v>
      </c>
      <c r="T199" s="1">
        <v>0.93499694135139499</v>
      </c>
    </row>
    <row r="200" spans="1:20" x14ac:dyDescent="0.25">
      <c r="A200" s="1">
        <v>199</v>
      </c>
      <c r="B200" s="1">
        <v>0.56697654829942701</v>
      </c>
      <c r="C200" s="1">
        <v>0.55318279855892105</v>
      </c>
      <c r="D200" s="1">
        <v>0.58051916587556396</v>
      </c>
      <c r="E200" s="1">
        <f>A200/30</f>
        <v>6.6333333333333337</v>
      </c>
      <c r="F200" s="1">
        <v>0.57543836867039699</v>
      </c>
      <c r="G200" s="1">
        <v>0.56358812354350796</v>
      </c>
      <c r="H200" s="1">
        <v>0.58709430768448601</v>
      </c>
      <c r="I200" s="1">
        <v>199</v>
      </c>
      <c r="J200" s="1">
        <v>0.73920262867665398</v>
      </c>
      <c r="K200" s="1">
        <v>0.72909823237118199</v>
      </c>
      <c r="L200" s="1">
        <v>0.74899783724588798</v>
      </c>
      <c r="M200" s="1">
        <v>199</v>
      </c>
      <c r="N200" s="1">
        <v>0.84870021247525296</v>
      </c>
      <c r="O200" s="1">
        <v>0.84473996105399596</v>
      </c>
      <c r="P200" s="1">
        <v>0.85256848442065103</v>
      </c>
      <c r="Q200" s="1">
        <v>199</v>
      </c>
      <c r="R200" s="1">
        <v>0.93098618355914098</v>
      </c>
      <c r="S200" s="1">
        <v>0.92702399899466903</v>
      </c>
      <c r="T200" s="1">
        <v>0.93474089026421403</v>
      </c>
    </row>
    <row r="201" spans="1:20" x14ac:dyDescent="0.25">
      <c r="A201" s="1">
        <v>200</v>
      </c>
      <c r="B201" s="1">
        <v>0.56608367184541197</v>
      </c>
      <c r="C201" s="1">
        <v>0.55228397344239399</v>
      </c>
      <c r="D201" s="1">
        <v>0.57963321710119098</v>
      </c>
      <c r="E201" s="1">
        <f>A201/30</f>
        <v>6.666666666666667</v>
      </c>
      <c r="F201" s="1">
        <v>0.57492883056354505</v>
      </c>
      <c r="G201" s="1">
        <v>0.56307506429866105</v>
      </c>
      <c r="H201" s="1">
        <v>0.58658869150736503</v>
      </c>
      <c r="I201" s="1">
        <v>200</v>
      </c>
      <c r="J201" s="1">
        <v>0.73860685786974101</v>
      </c>
      <c r="K201" s="1">
        <v>0.72849355458628395</v>
      </c>
      <c r="L201" s="1">
        <v>0.74841134025257205</v>
      </c>
      <c r="M201" s="1">
        <v>200</v>
      </c>
      <c r="N201" s="1">
        <v>0.848074301719135</v>
      </c>
      <c r="O201" s="1">
        <v>0.84410630253274699</v>
      </c>
      <c r="P201" s="1">
        <v>0.85195038223240205</v>
      </c>
      <c r="Q201" s="1">
        <v>200</v>
      </c>
      <c r="R201" s="1">
        <v>0.930788353940875</v>
      </c>
      <c r="S201" s="1">
        <v>0.92682050536157901</v>
      </c>
      <c r="T201" s="1">
        <v>0.93454873408693995</v>
      </c>
    </row>
    <row r="202" spans="1:20" x14ac:dyDescent="0.25">
      <c r="A202" s="1">
        <v>201</v>
      </c>
      <c r="B202" s="1">
        <v>0.56519009067438597</v>
      </c>
      <c r="C202" s="1">
        <v>0.55138447464482998</v>
      </c>
      <c r="D202" s="1">
        <v>0.57874653425867595</v>
      </c>
      <c r="E202" s="1">
        <f>A202/30</f>
        <v>6.7</v>
      </c>
      <c r="F202" s="1">
        <v>0.57407859567658404</v>
      </c>
      <c r="G202" s="1">
        <v>0.56221896398775495</v>
      </c>
      <c r="H202" s="1">
        <v>0.58574499102116395</v>
      </c>
      <c r="I202" s="1">
        <v>201</v>
      </c>
      <c r="J202" s="1">
        <v>0.73845764436310102</v>
      </c>
      <c r="K202" s="1">
        <v>0.72834210692949597</v>
      </c>
      <c r="L202" s="1">
        <v>0.74826445242633099</v>
      </c>
      <c r="M202" s="1">
        <v>201</v>
      </c>
      <c r="N202" s="1">
        <v>0.84751743428253901</v>
      </c>
      <c r="O202" s="1">
        <v>0.84354255783391796</v>
      </c>
      <c r="P202" s="1">
        <v>0.85140044624183198</v>
      </c>
      <c r="Q202" s="1">
        <v>201</v>
      </c>
      <c r="R202" s="1">
        <v>0.93065640209030198</v>
      </c>
      <c r="S202" s="1">
        <v>0.92668477952818196</v>
      </c>
      <c r="T202" s="1">
        <v>0.93442056248926897</v>
      </c>
    </row>
    <row r="203" spans="1:20" x14ac:dyDescent="0.25">
      <c r="A203" s="1">
        <v>202</v>
      </c>
      <c r="B203" s="1">
        <v>0.56429544866302905</v>
      </c>
      <c r="C203" s="1">
        <v>0.55048393247945904</v>
      </c>
      <c r="D203" s="1">
        <v>0.57785877478415504</v>
      </c>
      <c r="E203" s="1">
        <f>A203/30</f>
        <v>6.7333333333333334</v>
      </c>
      <c r="F203" s="1">
        <v>0.572886854819604</v>
      </c>
      <c r="G203" s="1">
        <v>0.56101904289216897</v>
      </c>
      <c r="H203" s="1">
        <v>0.58456236915720505</v>
      </c>
      <c r="I203" s="1">
        <v>202</v>
      </c>
      <c r="J203" s="1">
        <v>0.73815897595284197</v>
      </c>
      <c r="K203" s="1">
        <v>0.72803896508243104</v>
      </c>
      <c r="L203" s="1">
        <v>0.74797044039900695</v>
      </c>
      <c r="M203" s="1">
        <v>202</v>
      </c>
      <c r="N203" s="1">
        <v>0.847308497451013</v>
      </c>
      <c r="O203" s="1">
        <v>0.84333104467047004</v>
      </c>
      <c r="P203" s="1">
        <v>0.85119410610172197</v>
      </c>
      <c r="Q203" s="1">
        <v>202</v>
      </c>
      <c r="R203" s="1">
        <v>0.93052437536280996</v>
      </c>
      <c r="S203" s="1">
        <v>0.92654897901298205</v>
      </c>
      <c r="T203" s="1">
        <v>0.93429231573057703</v>
      </c>
    </row>
    <row r="204" spans="1:20" x14ac:dyDescent="0.25">
      <c r="A204" s="1">
        <v>203</v>
      </c>
      <c r="B204" s="1">
        <v>0.56362420110316103</v>
      </c>
      <c r="C204" s="1">
        <v>0.54980828792752201</v>
      </c>
      <c r="D204" s="1">
        <v>0.57719266213058296</v>
      </c>
      <c r="E204" s="1">
        <f>A204/30</f>
        <v>6.7666666666666666</v>
      </c>
      <c r="F204" s="1">
        <v>0.57220525237484499</v>
      </c>
      <c r="G204" s="1">
        <v>0.56033278717772295</v>
      </c>
      <c r="H204" s="1">
        <v>0.58388595758131401</v>
      </c>
      <c r="I204" s="1">
        <v>203</v>
      </c>
      <c r="J204" s="1">
        <v>0.73815897595284197</v>
      </c>
      <c r="K204" s="1">
        <v>0.72803896508243104</v>
      </c>
      <c r="L204" s="1">
        <v>0.74797044039900695</v>
      </c>
      <c r="M204" s="1">
        <v>203</v>
      </c>
      <c r="N204" s="1">
        <v>0.84682049683540095</v>
      </c>
      <c r="O204" s="1">
        <v>0.84283703093994899</v>
      </c>
      <c r="P204" s="1">
        <v>0.85071216602279898</v>
      </c>
      <c r="Q204" s="1">
        <v>203</v>
      </c>
      <c r="R204" s="1">
        <v>0.93032623687703497</v>
      </c>
      <c r="S204" s="1">
        <v>0.92634518285898204</v>
      </c>
      <c r="T204" s="1">
        <v>0.93409984416448699</v>
      </c>
    </row>
    <row r="205" spans="1:20" x14ac:dyDescent="0.25">
      <c r="A205" s="1">
        <v>204</v>
      </c>
      <c r="B205" s="1">
        <v>0.56295242017216796</v>
      </c>
      <c r="C205" s="1">
        <v>0.54913212240763698</v>
      </c>
      <c r="D205" s="1">
        <v>0.57652600466118797</v>
      </c>
      <c r="E205" s="1">
        <f>A205/30</f>
        <v>6.8</v>
      </c>
      <c r="F205" s="1">
        <v>0.57101138150550801</v>
      </c>
      <c r="G205" s="1">
        <v>0.55913081020025002</v>
      </c>
      <c r="H205" s="1">
        <v>0.582701135674209</v>
      </c>
      <c r="I205" s="1">
        <v>204</v>
      </c>
      <c r="J205" s="1">
        <v>0.73711236610239295</v>
      </c>
      <c r="K205" s="1">
        <v>0.72697670086386001</v>
      </c>
      <c r="L205" s="1">
        <v>0.74694012552213895</v>
      </c>
      <c r="M205" s="1">
        <v>204</v>
      </c>
      <c r="N205" s="1">
        <v>0.84629710042629802</v>
      </c>
      <c r="O205" s="1">
        <v>0.84230719553753397</v>
      </c>
      <c r="P205" s="1">
        <v>0.85019525943366903</v>
      </c>
      <c r="Q205" s="1">
        <v>204</v>
      </c>
      <c r="R205" s="1">
        <v>0.93019396613887095</v>
      </c>
      <c r="S205" s="1">
        <v>0.926209135232686</v>
      </c>
      <c r="T205" s="1">
        <v>0.933971356079216</v>
      </c>
    </row>
    <row r="206" spans="1:20" x14ac:dyDescent="0.25">
      <c r="A206" s="1">
        <v>205</v>
      </c>
      <c r="B206" s="1">
        <v>0.56205564212330705</v>
      </c>
      <c r="C206" s="1">
        <v>0.54822950844198204</v>
      </c>
      <c r="D206" s="1">
        <v>0.57563604918870603</v>
      </c>
      <c r="E206" s="1">
        <f>A206/30</f>
        <v>6.833333333333333</v>
      </c>
      <c r="F206" s="1">
        <v>0.57066996961821004</v>
      </c>
      <c r="G206" s="1">
        <v>0.55878708900241403</v>
      </c>
      <c r="H206" s="1">
        <v>0.58236230296040603</v>
      </c>
      <c r="I206" s="1">
        <v>205</v>
      </c>
      <c r="J206" s="1">
        <v>0.73666345479538697</v>
      </c>
      <c r="K206" s="1">
        <v>0.72652109257426301</v>
      </c>
      <c r="L206" s="1">
        <v>0.74649818616740704</v>
      </c>
      <c r="M206" s="1">
        <v>205</v>
      </c>
      <c r="N206" s="1">
        <v>0.84584296593007302</v>
      </c>
      <c r="O206" s="1">
        <v>0.841847481439295</v>
      </c>
      <c r="P206" s="1">
        <v>0.84974674855452803</v>
      </c>
      <c r="Q206" s="1">
        <v>205</v>
      </c>
      <c r="R206" s="1">
        <v>0.92992916108125501</v>
      </c>
      <c r="S206" s="1">
        <v>0.92593677454628898</v>
      </c>
      <c r="T206" s="1">
        <v>0.933714117788634</v>
      </c>
    </row>
    <row r="207" spans="1:20" x14ac:dyDescent="0.25">
      <c r="A207" s="1">
        <v>206</v>
      </c>
      <c r="B207" s="1">
        <v>0.560261370320838</v>
      </c>
      <c r="C207" s="1">
        <v>0.54642371373087295</v>
      </c>
      <c r="D207" s="1">
        <v>0.57385527884718202</v>
      </c>
      <c r="E207" s="1">
        <f>A207/30</f>
        <v>6.8666666666666663</v>
      </c>
      <c r="F207" s="1">
        <v>0.56964512082512098</v>
      </c>
      <c r="G207" s="1">
        <v>0.55775533742896699</v>
      </c>
      <c r="H207" s="1">
        <v>0.58134516783565604</v>
      </c>
      <c r="I207" s="1">
        <v>206</v>
      </c>
      <c r="J207" s="1">
        <v>0.73651372645091695</v>
      </c>
      <c r="K207" s="1">
        <v>0.72636913160611905</v>
      </c>
      <c r="L207" s="1">
        <v>0.74635078211061401</v>
      </c>
      <c r="M207" s="1">
        <v>206</v>
      </c>
      <c r="N207" s="1">
        <v>0.84535341276445997</v>
      </c>
      <c r="O207" s="1">
        <v>0.84135192213137</v>
      </c>
      <c r="P207" s="1">
        <v>0.84926324893898697</v>
      </c>
      <c r="Q207" s="1">
        <v>206</v>
      </c>
      <c r="R207" s="1">
        <v>0.929664242867145</v>
      </c>
      <c r="S207" s="1">
        <v>0.925664313229416</v>
      </c>
      <c r="T207" s="1">
        <v>0.93345675411849705</v>
      </c>
    </row>
    <row r="208" spans="1:20" x14ac:dyDescent="0.25">
      <c r="A208" s="1">
        <v>207</v>
      </c>
      <c r="B208" s="1">
        <v>0.55958716891251004</v>
      </c>
      <c r="C208" s="1">
        <v>0.54574520016574102</v>
      </c>
      <c r="D208" s="1">
        <v>0.57318613334119495</v>
      </c>
      <c r="E208" s="1">
        <f>A208/30</f>
        <v>6.9</v>
      </c>
      <c r="F208" s="1">
        <v>0.56913130983219495</v>
      </c>
      <c r="G208" s="1">
        <v>0.557238052781453</v>
      </c>
      <c r="H208" s="1">
        <v>0.58083523656861302</v>
      </c>
      <c r="I208" s="1">
        <v>207</v>
      </c>
      <c r="J208" s="1">
        <v>0.73621414795734297</v>
      </c>
      <c r="K208" s="1">
        <v>0.72606508810014003</v>
      </c>
      <c r="L208" s="1">
        <v>0.74605585198690005</v>
      </c>
      <c r="M208" s="1">
        <v>207</v>
      </c>
      <c r="N208" s="1">
        <v>0.84503842639719595</v>
      </c>
      <c r="O208" s="1">
        <v>0.84103307589772103</v>
      </c>
      <c r="P208" s="1">
        <v>0.84895215291360504</v>
      </c>
      <c r="Q208" s="1">
        <v>207</v>
      </c>
      <c r="R208" s="1">
        <v>0.92920023932346696</v>
      </c>
      <c r="S208" s="1">
        <v>0.92518713139874897</v>
      </c>
      <c r="T208" s="1">
        <v>0.93300594918178503</v>
      </c>
    </row>
    <row r="209" spans="1:20" x14ac:dyDescent="0.25">
      <c r="A209" s="1">
        <v>208</v>
      </c>
      <c r="B209" s="1">
        <v>0.55958716891251004</v>
      </c>
      <c r="C209" s="1">
        <v>0.54574520016574102</v>
      </c>
      <c r="D209" s="1">
        <v>0.57318613334119495</v>
      </c>
      <c r="E209" s="1">
        <f>A209/30</f>
        <v>6.9333333333333336</v>
      </c>
      <c r="F209" s="1">
        <v>0.56861718940777495</v>
      </c>
      <c r="G209" s="1">
        <v>0.55672046551474597</v>
      </c>
      <c r="H209" s="1">
        <v>0.58032498954774603</v>
      </c>
      <c r="I209" s="1">
        <v>208</v>
      </c>
      <c r="J209" s="1">
        <v>0.73561486904162698</v>
      </c>
      <c r="K209" s="1">
        <v>0.72545689638039101</v>
      </c>
      <c r="L209" s="1">
        <v>0.74546585313159497</v>
      </c>
      <c r="M209" s="1">
        <v>208</v>
      </c>
      <c r="N209" s="1">
        <v>0.84465309195743499</v>
      </c>
      <c r="O209" s="1">
        <v>0.84064302336601404</v>
      </c>
      <c r="P209" s="1">
        <v>0.84857157377207004</v>
      </c>
      <c r="Q209" s="1">
        <v>208</v>
      </c>
      <c r="R209" s="1">
        <v>0.92886866630058595</v>
      </c>
      <c r="S209" s="1">
        <v>0.92484617290163096</v>
      </c>
      <c r="T209" s="1">
        <v>0.93268377694676696</v>
      </c>
    </row>
    <row r="210" spans="1:20" x14ac:dyDescent="0.25">
      <c r="A210" s="1">
        <v>209</v>
      </c>
      <c r="B210" s="1">
        <v>0.55823713955445897</v>
      </c>
      <c r="C210" s="1">
        <v>0.54438658408847396</v>
      </c>
      <c r="D210" s="1">
        <v>0.57184618117489705</v>
      </c>
      <c r="E210" s="1">
        <f>A210/30</f>
        <v>6.9666666666666668</v>
      </c>
      <c r="F210" s="1">
        <v>0.567930868116999</v>
      </c>
      <c r="G210" s="1">
        <v>0.55602952030067998</v>
      </c>
      <c r="H210" s="1">
        <v>0.57964383499383698</v>
      </c>
      <c r="I210" s="1">
        <v>209</v>
      </c>
      <c r="J210" s="1">
        <v>0.73426539211105701</v>
      </c>
      <c r="K210" s="1">
        <v>0.72408742704052098</v>
      </c>
      <c r="L210" s="1">
        <v>0.74413719699430603</v>
      </c>
      <c r="M210" s="1">
        <v>209</v>
      </c>
      <c r="N210" s="1">
        <v>0.84402199504758202</v>
      </c>
      <c r="O210" s="1">
        <v>0.84000421321116303</v>
      </c>
      <c r="P210" s="1">
        <v>0.84794825108877303</v>
      </c>
      <c r="Q210" s="1">
        <v>209</v>
      </c>
      <c r="R210" s="1">
        <v>0.92847055129252798</v>
      </c>
      <c r="S210" s="1">
        <v>0.92443682097688096</v>
      </c>
      <c r="T210" s="1">
        <v>0.93229691785840296</v>
      </c>
    </row>
    <row r="211" spans="1:20" x14ac:dyDescent="0.25">
      <c r="A211" s="1">
        <v>210</v>
      </c>
      <c r="B211" s="1">
        <v>0.55711029833614101</v>
      </c>
      <c r="C211" s="1">
        <v>0.54325261977947303</v>
      </c>
      <c r="D211" s="1">
        <v>0.57072770817340701</v>
      </c>
      <c r="E211" s="1">
        <f>A211/30</f>
        <v>7</v>
      </c>
      <c r="F211" s="1">
        <v>0.56724433941573904</v>
      </c>
      <c r="G211" s="1">
        <v>0.55533839195193202</v>
      </c>
      <c r="H211" s="1">
        <v>0.578962449668183</v>
      </c>
      <c r="I211" s="1">
        <v>210</v>
      </c>
      <c r="J211" s="1">
        <v>0.73396538582214599</v>
      </c>
      <c r="K211" s="1">
        <v>0.72378299326097595</v>
      </c>
      <c r="L211" s="1">
        <v>0.74384180276416301</v>
      </c>
      <c r="M211" s="1">
        <v>210</v>
      </c>
      <c r="N211" s="1">
        <v>0.84335531100725902</v>
      </c>
      <c r="O211" s="1">
        <v>0.83932940349642504</v>
      </c>
      <c r="P211" s="1">
        <v>0.84728975737235701</v>
      </c>
      <c r="Q211" s="1">
        <v>210</v>
      </c>
      <c r="R211" s="1">
        <v>0.92813840900473699</v>
      </c>
      <c r="S211" s="1">
        <v>0.924095323972145</v>
      </c>
      <c r="T211" s="1">
        <v>0.93197414600061401</v>
      </c>
    </row>
    <row r="212" spans="1:20" x14ac:dyDescent="0.25">
      <c r="A212" s="1">
        <v>211</v>
      </c>
      <c r="B212" s="1">
        <v>0.55553144323964199</v>
      </c>
      <c r="C212" s="1">
        <v>0.54166390003513798</v>
      </c>
      <c r="D212" s="1">
        <v>0.56916046562298095</v>
      </c>
      <c r="E212" s="1">
        <f>A212/30</f>
        <v>7.0333333333333332</v>
      </c>
      <c r="F212" s="1">
        <v>0.56672944288979399</v>
      </c>
      <c r="G212" s="1">
        <v>0.55482006638335002</v>
      </c>
      <c r="H212" s="1">
        <v>0.57845139059320405</v>
      </c>
      <c r="I212" s="1">
        <v>211</v>
      </c>
      <c r="J212" s="1">
        <v>0.73336475948350199</v>
      </c>
      <c r="K212" s="1">
        <v>0.72317350730249297</v>
      </c>
      <c r="L212" s="1">
        <v>0.74325040516382901</v>
      </c>
      <c r="M212" s="1">
        <v>211</v>
      </c>
      <c r="N212" s="1">
        <v>0.84296909500305195</v>
      </c>
      <c r="O212" s="1">
        <v>0.83893849085499705</v>
      </c>
      <c r="P212" s="1">
        <v>0.84690827556929205</v>
      </c>
      <c r="Q212" s="1">
        <v>211</v>
      </c>
      <c r="R212" s="1">
        <v>0.92787248581614001</v>
      </c>
      <c r="S212" s="1">
        <v>0.92382192555154696</v>
      </c>
      <c r="T212" s="1">
        <v>0.93171571066868397</v>
      </c>
    </row>
    <row r="213" spans="1:20" x14ac:dyDescent="0.25">
      <c r="A213" s="1">
        <v>212</v>
      </c>
      <c r="B213" s="1">
        <v>0.55485424115523796</v>
      </c>
      <c r="C213" s="1">
        <v>0.54098250519483804</v>
      </c>
      <c r="D213" s="1">
        <v>0.56848820708595105</v>
      </c>
      <c r="E213" s="1">
        <f>A213/30</f>
        <v>7.0666666666666664</v>
      </c>
      <c r="F213" s="1">
        <v>0.56604249811053398</v>
      </c>
      <c r="G213" s="1">
        <v>0.55412856258491805</v>
      </c>
      <c r="H213" s="1">
        <v>0.57776955015527498</v>
      </c>
      <c r="I213" s="1">
        <v>212</v>
      </c>
      <c r="J213" s="1">
        <v>0.73306407692528797</v>
      </c>
      <c r="K213" s="1">
        <v>0.72286838985913604</v>
      </c>
      <c r="L213" s="1">
        <v>0.74295434197230803</v>
      </c>
      <c r="M213" s="1">
        <v>212</v>
      </c>
      <c r="N213" s="1">
        <v>0.84230127142780897</v>
      </c>
      <c r="O213" s="1">
        <v>0.83826255914471204</v>
      </c>
      <c r="P213" s="1">
        <v>0.84624862503833398</v>
      </c>
      <c r="Q213" s="1">
        <v>212</v>
      </c>
      <c r="R213" s="1">
        <v>0.92773934297128102</v>
      </c>
      <c r="S213" s="1">
        <v>0.92368504099475801</v>
      </c>
      <c r="T213" s="1">
        <v>0.931586315492824</v>
      </c>
    </row>
    <row r="214" spans="1:20" x14ac:dyDescent="0.25">
      <c r="A214" s="1">
        <v>213</v>
      </c>
      <c r="B214" s="1">
        <v>0.55462841525326201</v>
      </c>
      <c r="C214" s="1">
        <v>0.54075528567086795</v>
      </c>
      <c r="D214" s="1">
        <v>0.56826402529655395</v>
      </c>
      <c r="E214" s="1">
        <f>A214/30</f>
        <v>7.1</v>
      </c>
      <c r="F214" s="1">
        <v>0.56518329577581905</v>
      </c>
      <c r="G214" s="1">
        <v>0.55326368764968503</v>
      </c>
      <c r="H214" s="1">
        <v>0.57691670334059397</v>
      </c>
      <c r="I214" s="1">
        <v>213</v>
      </c>
      <c r="J214" s="1">
        <v>0.73246234158613199</v>
      </c>
      <c r="K214" s="1">
        <v>0.72225779100991705</v>
      </c>
      <c r="L214" s="1">
        <v>0.74236183937525801</v>
      </c>
      <c r="M214" s="1">
        <v>213</v>
      </c>
      <c r="N214" s="1">
        <v>0.84184391963896199</v>
      </c>
      <c r="O214" s="1">
        <v>0.83779966595263</v>
      </c>
      <c r="P214" s="1">
        <v>0.84579685915767699</v>
      </c>
      <c r="Q214" s="1">
        <v>213</v>
      </c>
      <c r="R214" s="1">
        <v>0.92760610451903802</v>
      </c>
      <c r="S214" s="1">
        <v>0.92354805967650699</v>
      </c>
      <c r="T214" s="1">
        <v>0.93145682571316402</v>
      </c>
    </row>
    <row r="215" spans="1:20" x14ac:dyDescent="0.25">
      <c r="A215" s="1">
        <v>214</v>
      </c>
      <c r="B215" s="1">
        <v>0.55282180803745395</v>
      </c>
      <c r="C215" s="1">
        <v>0.53893766403112398</v>
      </c>
      <c r="D215" s="1">
        <v>0.56647044047124195</v>
      </c>
      <c r="E215" s="1">
        <f>A215/30</f>
        <v>7.1333333333333337</v>
      </c>
      <c r="F215" s="1">
        <v>0.56397894780917301</v>
      </c>
      <c r="G215" s="1">
        <v>0.55205142993640999</v>
      </c>
      <c r="H215" s="1">
        <v>0.57572122354324096</v>
      </c>
      <c r="I215" s="1">
        <v>214</v>
      </c>
      <c r="J215" s="1">
        <v>0.73201076184409497</v>
      </c>
      <c r="K215" s="1">
        <v>0.721799571150883</v>
      </c>
      <c r="L215" s="1">
        <v>0.74191717696299797</v>
      </c>
      <c r="M215" s="1">
        <v>214</v>
      </c>
      <c r="N215" s="1">
        <v>0.84138630011333804</v>
      </c>
      <c r="O215" s="1">
        <v>0.83733651226349903</v>
      </c>
      <c r="P215" s="1">
        <v>0.84534481842636899</v>
      </c>
      <c r="Q215" s="1">
        <v>214</v>
      </c>
      <c r="R215" s="1">
        <v>0.92740607445049605</v>
      </c>
      <c r="S215" s="1">
        <v>0.923342413578082</v>
      </c>
      <c r="T215" s="1">
        <v>0.931262420127283</v>
      </c>
    </row>
    <row r="216" spans="1:20" x14ac:dyDescent="0.25">
      <c r="A216" s="1">
        <v>215</v>
      </c>
      <c r="B216" s="1">
        <v>0.55078937491966895</v>
      </c>
      <c r="C216" s="1">
        <v>0.53689312502827702</v>
      </c>
      <c r="D216" s="1">
        <v>0.56445238073034998</v>
      </c>
      <c r="E216" s="1">
        <f>A216/30</f>
        <v>7.166666666666667</v>
      </c>
      <c r="F216" s="1">
        <v>0.56260128931070796</v>
      </c>
      <c r="G216" s="1">
        <v>0.55066480663787998</v>
      </c>
      <c r="H216" s="1">
        <v>0.57435362860573302</v>
      </c>
      <c r="I216" s="1">
        <v>215</v>
      </c>
      <c r="J216" s="1">
        <v>0.73201076184409497</v>
      </c>
      <c r="K216" s="1">
        <v>0.721799571150883</v>
      </c>
      <c r="L216" s="1">
        <v>0.74191717696299797</v>
      </c>
      <c r="M216" s="1">
        <v>215</v>
      </c>
      <c r="N216" s="1">
        <v>0.84110453484895298</v>
      </c>
      <c r="O216" s="1">
        <v>0.83705134435898798</v>
      </c>
      <c r="P216" s="1">
        <v>0.84506648331621603</v>
      </c>
      <c r="Q216" s="1">
        <v>215</v>
      </c>
      <c r="R216" s="1">
        <v>0.92707254712745402</v>
      </c>
      <c r="S216" s="1">
        <v>0.922999541193395</v>
      </c>
      <c r="T216" s="1">
        <v>0.93093825232794503</v>
      </c>
    </row>
    <row r="217" spans="1:20" x14ac:dyDescent="0.25">
      <c r="A217" s="1">
        <v>216</v>
      </c>
      <c r="B217" s="1">
        <v>0.54988458744546798</v>
      </c>
      <c r="C217" s="1">
        <v>0.53598299783137004</v>
      </c>
      <c r="D217" s="1">
        <v>0.56355394371830603</v>
      </c>
      <c r="E217" s="1">
        <f>A217/30</f>
        <v>7.2</v>
      </c>
      <c r="F217" s="1">
        <v>0.56156677881856498</v>
      </c>
      <c r="G217" s="1">
        <v>0.54962361179212704</v>
      </c>
      <c r="H217" s="1">
        <v>0.57332662891526398</v>
      </c>
      <c r="I217" s="1">
        <v>216</v>
      </c>
      <c r="J217" s="1">
        <v>0.73170946085136201</v>
      </c>
      <c r="K217" s="1">
        <v>0.72149384188856502</v>
      </c>
      <c r="L217" s="1">
        <v>0.74162048905678701</v>
      </c>
      <c r="M217" s="1">
        <v>216</v>
      </c>
      <c r="N217" s="1">
        <v>0.84068142630071496</v>
      </c>
      <c r="O217" s="1">
        <v>0.836623129045863</v>
      </c>
      <c r="P217" s="1">
        <v>0.84464852271256197</v>
      </c>
      <c r="Q217" s="1">
        <v>216</v>
      </c>
      <c r="R217" s="1">
        <v>0.92687231547580595</v>
      </c>
      <c r="S217" s="1">
        <v>0.92279370966239704</v>
      </c>
      <c r="T217" s="1">
        <v>0.93074362935967903</v>
      </c>
    </row>
    <row r="218" spans="1:20" x14ac:dyDescent="0.25">
      <c r="A218" s="1">
        <v>217</v>
      </c>
      <c r="B218" s="1">
        <v>0.548978682029577</v>
      </c>
      <c r="C218" s="1">
        <v>0.53507177025824704</v>
      </c>
      <c r="D218" s="1">
        <v>0.56265437305708099</v>
      </c>
      <c r="E218" s="1">
        <f>A218/30</f>
        <v>7.2333333333333334</v>
      </c>
      <c r="F218" s="1">
        <v>0.56035873719234197</v>
      </c>
      <c r="G218" s="1">
        <v>0.54840782358562301</v>
      </c>
      <c r="H218" s="1">
        <v>0.57212730066708295</v>
      </c>
      <c r="I218" s="1">
        <v>217</v>
      </c>
      <c r="J218" s="1">
        <v>0.73050301491426195</v>
      </c>
      <c r="K218" s="1">
        <v>0.72026970367283305</v>
      </c>
      <c r="L218" s="1">
        <v>0.740432475586556</v>
      </c>
      <c r="M218" s="1">
        <v>217</v>
      </c>
      <c r="N218" s="1">
        <v>0.840222712405987</v>
      </c>
      <c r="O218" s="1">
        <v>0.83615888717488795</v>
      </c>
      <c r="P218" s="1">
        <v>0.84419538146899198</v>
      </c>
      <c r="Q218" s="1">
        <v>217</v>
      </c>
      <c r="R218" s="1">
        <v>0.92660524378138798</v>
      </c>
      <c r="S218" s="1">
        <v>0.92251918213887496</v>
      </c>
      <c r="T218" s="1">
        <v>0.93048402550729103</v>
      </c>
    </row>
    <row r="219" spans="1:20" x14ac:dyDescent="0.25">
      <c r="A219" s="1">
        <v>218</v>
      </c>
      <c r="B219" s="1">
        <v>0.54784583291271904</v>
      </c>
      <c r="C219" s="1">
        <v>0.53393233524403705</v>
      </c>
      <c r="D219" s="1">
        <v>0.56152937814572201</v>
      </c>
      <c r="E219" s="1">
        <f>A219/30</f>
        <v>7.2666666666666666</v>
      </c>
      <c r="F219" s="1">
        <v>0.55862976854935398</v>
      </c>
      <c r="G219" s="1">
        <v>0.546667847087285</v>
      </c>
      <c r="H219" s="1">
        <v>0.57041072586478103</v>
      </c>
      <c r="I219" s="1">
        <v>218</v>
      </c>
      <c r="J219" s="1">
        <v>0.72959705830213095</v>
      </c>
      <c r="K219" s="1">
        <v>0.71935050780882404</v>
      </c>
      <c r="L219" s="1">
        <v>0.73954031454893399</v>
      </c>
      <c r="M219" s="1">
        <v>218</v>
      </c>
      <c r="N219" s="1">
        <v>0.83979896387489095</v>
      </c>
      <c r="O219" s="1">
        <v>0.83573003989110395</v>
      </c>
      <c r="P219" s="1">
        <v>0.84377677298778597</v>
      </c>
      <c r="Q219" s="1">
        <v>218</v>
      </c>
      <c r="R219" s="1">
        <v>0.92633803730924302</v>
      </c>
      <c r="S219" s="1">
        <v>0.92224453044559396</v>
      </c>
      <c r="T219" s="1">
        <v>0.93022427649837802</v>
      </c>
    </row>
    <row r="220" spans="1:20" x14ac:dyDescent="0.25">
      <c r="A220" s="1">
        <v>219</v>
      </c>
      <c r="B220" s="1">
        <v>0.54739175431105003</v>
      </c>
      <c r="C220" s="1">
        <v>0.53347561305618396</v>
      </c>
      <c r="D220" s="1">
        <v>0.56107845130788503</v>
      </c>
      <c r="E220" s="1">
        <f>A220/30</f>
        <v>7.3</v>
      </c>
      <c r="F220" s="1">
        <v>0.55828365345111897</v>
      </c>
      <c r="G220" s="1">
        <v>0.54631954328002696</v>
      </c>
      <c r="H220" s="1">
        <v>0.57006707736854401</v>
      </c>
      <c r="I220" s="1">
        <v>219</v>
      </c>
      <c r="J220" s="1">
        <v>0.72884068565201399</v>
      </c>
      <c r="K220" s="1">
        <v>0.71858309237684204</v>
      </c>
      <c r="L220" s="1">
        <v>0.73879544831958499</v>
      </c>
      <c r="M220" s="1">
        <v>219</v>
      </c>
      <c r="N220" s="1">
        <v>0.839304070349015</v>
      </c>
      <c r="O220" s="1">
        <v>0.83522919881845104</v>
      </c>
      <c r="P220" s="1">
        <v>0.84328787517360004</v>
      </c>
      <c r="Q220" s="1">
        <v>219</v>
      </c>
      <c r="R220" s="1">
        <v>0.92600373993020701</v>
      </c>
      <c r="S220" s="1">
        <v>0.92190093523257599</v>
      </c>
      <c r="T220" s="1">
        <v>0.92989929224881196</v>
      </c>
    </row>
    <row r="221" spans="1:20" x14ac:dyDescent="0.25">
      <c r="A221" s="1">
        <v>220</v>
      </c>
      <c r="B221" s="1">
        <v>0.54693729872424202</v>
      </c>
      <c r="C221" s="1">
        <v>0.53301851473785</v>
      </c>
      <c r="D221" s="1">
        <v>0.56062714711426498</v>
      </c>
      <c r="E221" s="1">
        <f>A221/30</f>
        <v>7.333333333333333</v>
      </c>
      <c r="F221" s="1">
        <v>0.55759099383145205</v>
      </c>
      <c r="G221" s="1">
        <v>0.54562251542305995</v>
      </c>
      <c r="H221" s="1">
        <v>0.56937934246653199</v>
      </c>
      <c r="I221" s="1">
        <v>220</v>
      </c>
      <c r="J221" s="1">
        <v>0.72823508474993603</v>
      </c>
      <c r="K221" s="1">
        <v>0.71796866929082004</v>
      </c>
      <c r="L221" s="1">
        <v>0.73819904101296596</v>
      </c>
      <c r="M221" s="1">
        <v>220</v>
      </c>
      <c r="N221" s="1">
        <v>0.83887960773757797</v>
      </c>
      <c r="O221" s="1">
        <v>0.83479964436606602</v>
      </c>
      <c r="P221" s="1">
        <v>0.84286854579342596</v>
      </c>
      <c r="Q221" s="1">
        <v>220</v>
      </c>
      <c r="R221" s="1">
        <v>0.925602264213784</v>
      </c>
      <c r="S221" s="1">
        <v>0.92148832126630398</v>
      </c>
      <c r="T221" s="1">
        <v>0.92950897347438799</v>
      </c>
    </row>
    <row r="222" spans="1:20" x14ac:dyDescent="0.25">
      <c r="A222" s="1">
        <v>221</v>
      </c>
      <c r="B222" s="1">
        <v>0.54534604307541801</v>
      </c>
      <c r="C222" s="1">
        <v>0.53141810402267498</v>
      </c>
      <c r="D222" s="1">
        <v>0.55904683051116799</v>
      </c>
      <c r="E222" s="1">
        <f>A222/30</f>
        <v>7.3666666666666663</v>
      </c>
      <c r="F222" s="1">
        <v>0.55620524423510298</v>
      </c>
      <c r="G222" s="1">
        <v>0.544228110836384</v>
      </c>
      <c r="H222" s="1">
        <v>0.56800336366065196</v>
      </c>
      <c r="I222" s="1">
        <v>221</v>
      </c>
      <c r="J222" s="1">
        <v>0.72732630552603805</v>
      </c>
      <c r="K222" s="1">
        <v>0.71704669718893299</v>
      </c>
      <c r="L222" s="1">
        <v>0.73730401313045801</v>
      </c>
      <c r="M222" s="1">
        <v>221</v>
      </c>
      <c r="N222" s="1">
        <v>0.83813620259082999</v>
      </c>
      <c r="O222" s="1">
        <v>0.83404734191965701</v>
      </c>
      <c r="P222" s="1">
        <v>0.84213411061548904</v>
      </c>
      <c r="Q222" s="1">
        <v>221</v>
      </c>
      <c r="R222" s="1">
        <v>0.92540133752835496</v>
      </c>
      <c r="S222" s="1">
        <v>0.92128182965974204</v>
      </c>
      <c r="T222" s="1">
        <v>0.92931362100331605</v>
      </c>
    </row>
    <row r="223" spans="1:20" x14ac:dyDescent="0.25">
      <c r="A223" s="1">
        <v>222</v>
      </c>
      <c r="B223" s="1">
        <v>0.544664076368779</v>
      </c>
      <c r="C223" s="1">
        <v>0.53073227060322903</v>
      </c>
      <c r="D223" s="1">
        <v>0.55836949679561099</v>
      </c>
      <c r="E223" s="1">
        <f>A223/30</f>
        <v>7.4</v>
      </c>
      <c r="F223" s="1">
        <v>0.55568510217378497</v>
      </c>
      <c r="G223" s="1">
        <v>0.54370473947051301</v>
      </c>
      <c r="H223" s="1">
        <v>0.56748687029211597</v>
      </c>
      <c r="I223" s="1">
        <v>222</v>
      </c>
      <c r="J223" s="1">
        <v>0.72687191591408895</v>
      </c>
      <c r="K223" s="1">
        <v>0.716585736769492</v>
      </c>
      <c r="L223" s="1">
        <v>0.73685647434756996</v>
      </c>
      <c r="M223" s="1">
        <v>222</v>
      </c>
      <c r="N223" s="1">
        <v>0.83771109441081004</v>
      </c>
      <c r="O223" s="1">
        <v>0.83361715823877303</v>
      </c>
      <c r="P223" s="1">
        <v>0.841714119619558</v>
      </c>
      <c r="Q223" s="1">
        <v>222</v>
      </c>
      <c r="R223" s="1">
        <v>0.92513328007668505</v>
      </c>
      <c r="S223" s="1">
        <v>0.92100635914267204</v>
      </c>
      <c r="T223" s="1">
        <v>0.92905298908731904</v>
      </c>
    </row>
    <row r="224" spans="1:20" x14ac:dyDescent="0.25">
      <c r="A224" s="1">
        <v>223</v>
      </c>
      <c r="B224" s="1">
        <v>0.54352651564119203</v>
      </c>
      <c r="C224" s="1">
        <v>0.52958830537959101</v>
      </c>
      <c r="D224" s="1">
        <v>0.55723962006463701</v>
      </c>
      <c r="E224" s="1">
        <f>A224/30</f>
        <v>7.4333333333333336</v>
      </c>
      <c r="F224" s="1">
        <v>0.55516479777100003</v>
      </c>
      <c r="G224" s="1">
        <v>0.54318121825780197</v>
      </c>
      <c r="H224" s="1">
        <v>0.56697020261839703</v>
      </c>
      <c r="I224" s="1">
        <v>223</v>
      </c>
      <c r="J224" s="1">
        <v>0.72656880001921198</v>
      </c>
      <c r="K224" s="1">
        <v>0.71627824147376395</v>
      </c>
      <c r="L224" s="1">
        <v>0.73655792461923297</v>
      </c>
      <c r="M224" s="1">
        <v>223</v>
      </c>
      <c r="N224" s="1">
        <v>0.83725022922979697</v>
      </c>
      <c r="O224" s="1">
        <v>0.83315079934605496</v>
      </c>
      <c r="P224" s="1">
        <v>0.84125879338378995</v>
      </c>
      <c r="Q224" s="1">
        <v>223</v>
      </c>
      <c r="R224" s="1">
        <v>0.92479798967364102</v>
      </c>
      <c r="S224" s="1">
        <v>0.92066181521800405</v>
      </c>
      <c r="T224" s="1">
        <v>0.92872696802148502</v>
      </c>
    </row>
    <row r="225" spans="1:20" x14ac:dyDescent="0.25">
      <c r="A225" s="1">
        <v>224</v>
      </c>
      <c r="B225" s="1">
        <v>0.54216029901201501</v>
      </c>
      <c r="C225" s="1">
        <v>0.52821448563716999</v>
      </c>
      <c r="D225" s="1">
        <v>0.55588254583803998</v>
      </c>
      <c r="E225" s="1">
        <f>A225/30</f>
        <v>7.4666666666666668</v>
      </c>
      <c r="F225" s="1">
        <v>0.55464416807631001</v>
      </c>
      <c r="G225" s="1">
        <v>0.54265737863116803</v>
      </c>
      <c r="H225" s="1">
        <v>0.566453203301574</v>
      </c>
      <c r="I225" s="1">
        <v>224</v>
      </c>
      <c r="J225" s="1">
        <v>0.72626568412433601</v>
      </c>
      <c r="K225" s="1">
        <v>0.715970753761205</v>
      </c>
      <c r="L225" s="1">
        <v>0.73625936754113896</v>
      </c>
      <c r="M225" s="1">
        <v>224</v>
      </c>
      <c r="N225" s="1">
        <v>0.83650512371579899</v>
      </c>
      <c r="O225" s="1">
        <v>0.83239683260326602</v>
      </c>
      <c r="P225" s="1">
        <v>0.84052262240114495</v>
      </c>
      <c r="Q225" s="1">
        <v>224</v>
      </c>
      <c r="R225" s="1">
        <v>0.92466381513759899</v>
      </c>
      <c r="S225" s="1">
        <v>0.92052394382916103</v>
      </c>
      <c r="T225" s="1">
        <v>0.92859649676621303</v>
      </c>
    </row>
    <row r="226" spans="1:20" x14ac:dyDescent="0.25">
      <c r="A226" s="1">
        <v>225</v>
      </c>
      <c r="B226" s="1">
        <v>0.54170451061435898</v>
      </c>
      <c r="C226" s="1">
        <v>0.527756178891441</v>
      </c>
      <c r="D226" s="1">
        <v>0.55542978984198499</v>
      </c>
      <c r="E226" s="1">
        <f>A226/30</f>
        <v>7.5</v>
      </c>
      <c r="F226" s="1">
        <v>0.55412272260334605</v>
      </c>
      <c r="G226" s="1">
        <v>0.54213271318422895</v>
      </c>
      <c r="H226" s="1">
        <v>0.56593539876455101</v>
      </c>
      <c r="I226" s="1">
        <v>225</v>
      </c>
      <c r="J226" s="1">
        <v>0.72596206134669194</v>
      </c>
      <c r="K226" s="1">
        <v>0.71566274445529998</v>
      </c>
      <c r="L226" s="1">
        <v>0.73596031797321804</v>
      </c>
      <c r="M226" s="1">
        <v>225</v>
      </c>
      <c r="N226" s="1">
        <v>0.83597245361664296</v>
      </c>
      <c r="O226" s="1">
        <v>0.83185784376761396</v>
      </c>
      <c r="P226" s="1">
        <v>0.83999632359035703</v>
      </c>
      <c r="Q226" s="1">
        <v>225</v>
      </c>
      <c r="R226" s="1">
        <v>0.92426076516369204</v>
      </c>
      <c r="S226" s="1">
        <v>0.92010979893594003</v>
      </c>
      <c r="T226" s="1">
        <v>0.92820456029369902</v>
      </c>
    </row>
    <row r="227" spans="1:20" x14ac:dyDescent="0.25">
      <c r="A227" s="1">
        <v>226</v>
      </c>
      <c r="B227" s="1">
        <v>0.541019097905863</v>
      </c>
      <c r="C227" s="1">
        <v>0.52706695215922905</v>
      </c>
      <c r="D227" s="1">
        <v>0.55474896329451495</v>
      </c>
      <c r="E227" s="1">
        <f>A227/30</f>
        <v>7.5333333333333332</v>
      </c>
      <c r="F227" s="1">
        <v>0.55290601649976201</v>
      </c>
      <c r="G227" s="1">
        <v>0.54090856470870896</v>
      </c>
      <c r="H227" s="1">
        <v>0.56472711938421805</v>
      </c>
      <c r="I227" s="1">
        <v>226</v>
      </c>
      <c r="J227" s="1">
        <v>0.72520236894260304</v>
      </c>
      <c r="K227" s="1">
        <v>0.71489209111326701</v>
      </c>
      <c r="L227" s="1">
        <v>0.73521205355529096</v>
      </c>
      <c r="M227" s="1">
        <v>226</v>
      </c>
      <c r="N227" s="1">
        <v>0.83547470282556502</v>
      </c>
      <c r="O227" s="1">
        <v>0.83135419621996998</v>
      </c>
      <c r="P227" s="1">
        <v>0.83950451858636199</v>
      </c>
      <c r="Q227" s="1">
        <v>226</v>
      </c>
      <c r="R227" s="1">
        <v>0.92405902023532405</v>
      </c>
      <c r="S227" s="1">
        <v>0.91990250874544999</v>
      </c>
      <c r="T227" s="1">
        <v>0.92800836977265899</v>
      </c>
    </row>
    <row r="228" spans="1:20" x14ac:dyDescent="0.25">
      <c r="A228" s="1">
        <v>227</v>
      </c>
      <c r="B228" s="1">
        <v>0.53919055849595698</v>
      </c>
      <c r="C228" s="1">
        <v>0.525228382231133</v>
      </c>
      <c r="D228" s="1">
        <v>0.55293251867553495</v>
      </c>
      <c r="E228" s="1">
        <f>A228/30</f>
        <v>7.5666666666666664</v>
      </c>
      <c r="F228" s="1">
        <v>0.55273220134210699</v>
      </c>
      <c r="G228" s="1">
        <v>0.54073369444920605</v>
      </c>
      <c r="H228" s="1">
        <v>0.564554500189974</v>
      </c>
      <c r="I228" s="1">
        <v>227</v>
      </c>
      <c r="J228" s="1">
        <v>0.72489830086338103</v>
      </c>
      <c r="K228" s="1">
        <v>0.71458364359617499</v>
      </c>
      <c r="L228" s="1">
        <v>0.73491255194084604</v>
      </c>
      <c r="M228" s="1">
        <v>227</v>
      </c>
      <c r="N228" s="1">
        <v>0.83511896974933897</v>
      </c>
      <c r="O228" s="1">
        <v>0.83099425604848198</v>
      </c>
      <c r="P228" s="1">
        <v>0.83915302771662403</v>
      </c>
      <c r="Q228" s="1">
        <v>227</v>
      </c>
      <c r="R228" s="1">
        <v>0.92392438644494901</v>
      </c>
      <c r="S228" s="1">
        <v>0.91976417552671896</v>
      </c>
      <c r="T228" s="1">
        <v>0.92787744127542704</v>
      </c>
    </row>
    <row r="229" spans="1:20" x14ac:dyDescent="0.25">
      <c r="A229" s="1">
        <v>228</v>
      </c>
      <c r="B229" s="1">
        <v>0.53827590106000101</v>
      </c>
      <c r="C229" s="1">
        <v>0.52430878728427499</v>
      </c>
      <c r="D229" s="1">
        <v>0.55202383373763697</v>
      </c>
      <c r="E229" s="1">
        <f>A229/30</f>
        <v>7.6</v>
      </c>
      <c r="F229" s="1">
        <v>0.55186312555383399</v>
      </c>
      <c r="G229" s="1">
        <v>0.53985937346608703</v>
      </c>
      <c r="H229" s="1">
        <v>0.563691374800529</v>
      </c>
      <c r="I229" s="1">
        <v>228</v>
      </c>
      <c r="J229" s="1">
        <v>0.72429003713284701</v>
      </c>
      <c r="K229" s="1">
        <v>0.71396663825571005</v>
      </c>
      <c r="L229" s="1">
        <v>0.73431340444759696</v>
      </c>
      <c r="M229" s="1">
        <v>228</v>
      </c>
      <c r="N229" s="1">
        <v>0.83465612243493104</v>
      </c>
      <c r="O229" s="1">
        <v>0.83052594126054102</v>
      </c>
      <c r="P229" s="1">
        <v>0.83869569353586804</v>
      </c>
      <c r="Q229" s="1">
        <v>228</v>
      </c>
      <c r="R229" s="1">
        <v>0.92372227377473304</v>
      </c>
      <c r="S229" s="1">
        <v>0.91955651251377302</v>
      </c>
      <c r="T229" s="1">
        <v>0.92768088754024502</v>
      </c>
    </row>
    <row r="230" spans="1:20" x14ac:dyDescent="0.25">
      <c r="A230" s="1">
        <v>229</v>
      </c>
      <c r="B230" s="1">
        <v>0.53736124362404503</v>
      </c>
      <c r="C230" s="1">
        <v>0.52338925386106105</v>
      </c>
      <c r="D230" s="1">
        <v>0.55111508913833995</v>
      </c>
      <c r="E230" s="1">
        <f>A230/30</f>
        <v>7.6333333333333337</v>
      </c>
      <c r="F230" s="1">
        <v>0.55151516645827603</v>
      </c>
      <c r="G230" s="1">
        <v>0.53950931911666</v>
      </c>
      <c r="H230" s="1">
        <v>0.56334579345416602</v>
      </c>
      <c r="I230" s="1">
        <v>229</v>
      </c>
      <c r="J230" s="1">
        <v>0.72413784338686504</v>
      </c>
      <c r="K230" s="1">
        <v>0.71381225825513495</v>
      </c>
      <c r="L230" s="1">
        <v>0.73416349062336195</v>
      </c>
      <c r="M230" s="1">
        <v>229</v>
      </c>
      <c r="N230" s="1">
        <v>0.83422871467401905</v>
      </c>
      <c r="O230" s="1">
        <v>0.83009349504864205</v>
      </c>
      <c r="P230" s="1">
        <v>0.83827336653886897</v>
      </c>
      <c r="Q230" s="1">
        <v>229</v>
      </c>
      <c r="R230" s="1">
        <v>0.92365485371241796</v>
      </c>
      <c r="S230" s="1">
        <v>0.91948724165314999</v>
      </c>
      <c r="T230" s="1">
        <v>0.92761532106685596</v>
      </c>
    </row>
    <row r="231" spans="1:20" x14ac:dyDescent="0.25">
      <c r="A231" s="1">
        <v>230</v>
      </c>
      <c r="B231" s="1">
        <v>0.53667437369184601</v>
      </c>
      <c r="C231" s="1">
        <v>0.52269873447538096</v>
      </c>
      <c r="D231" s="1">
        <v>0.55043264764000899</v>
      </c>
      <c r="E231" s="1">
        <f>A231/30</f>
        <v>7.666666666666667</v>
      </c>
      <c r="F231" s="1">
        <v>0.55134113201004098</v>
      </c>
      <c r="G231" s="1">
        <v>0.53933423818937598</v>
      </c>
      <c r="H231" s="1">
        <v>0.56317294682193297</v>
      </c>
      <c r="I231" s="1">
        <v>230</v>
      </c>
      <c r="J231" s="1">
        <v>0.72368097408504395</v>
      </c>
      <c r="K231" s="1">
        <v>0.71334882899181495</v>
      </c>
      <c r="L231" s="1">
        <v>0.73371346233193202</v>
      </c>
      <c r="M231" s="1">
        <v>230</v>
      </c>
      <c r="N231" s="1">
        <v>0.83372951814446505</v>
      </c>
      <c r="O231" s="1">
        <v>0.82958842030932001</v>
      </c>
      <c r="P231" s="1">
        <v>0.83778009755680904</v>
      </c>
      <c r="Q231" s="1">
        <v>230</v>
      </c>
      <c r="R231" s="1">
        <v>0.92345256399412801</v>
      </c>
      <c r="S231" s="1">
        <v>0.91927940468037495</v>
      </c>
      <c r="T231" s="1">
        <v>0.92741858713379699</v>
      </c>
    </row>
    <row r="232" spans="1:20" x14ac:dyDescent="0.25">
      <c r="A232" s="1">
        <v>231</v>
      </c>
      <c r="B232" s="1">
        <v>0.53667437369184601</v>
      </c>
      <c r="C232" s="1">
        <v>0.52269873447538096</v>
      </c>
      <c r="D232" s="1">
        <v>0.55043264764000899</v>
      </c>
      <c r="E232" s="1">
        <f>A232/30</f>
        <v>7.7</v>
      </c>
      <c r="F232" s="1">
        <v>0.55012173614145599</v>
      </c>
      <c r="G232" s="1">
        <v>0.53810753407807499</v>
      </c>
      <c r="H232" s="1">
        <v>0.56196185022934397</v>
      </c>
      <c r="I232" s="1">
        <v>231</v>
      </c>
      <c r="J232" s="1">
        <v>0.72307155852792004</v>
      </c>
      <c r="K232" s="1">
        <v>0.71273068229856296</v>
      </c>
      <c r="L232" s="1">
        <v>0.73311315320275405</v>
      </c>
      <c r="M232" s="1">
        <v>231</v>
      </c>
      <c r="N232" s="1">
        <v>0.83330141569612504</v>
      </c>
      <c r="O232" s="1">
        <v>0.82915528675126005</v>
      </c>
      <c r="P232" s="1">
        <v>0.83735706864860704</v>
      </c>
      <c r="Q232" s="1">
        <v>231</v>
      </c>
      <c r="R232" s="1">
        <v>0.92331761549726998</v>
      </c>
      <c r="S232" s="1">
        <v>0.91914075838735299</v>
      </c>
      <c r="T232" s="1">
        <v>0.92728734204740104</v>
      </c>
    </row>
    <row r="233" spans="1:20" x14ac:dyDescent="0.25">
      <c r="A233" s="1">
        <v>232</v>
      </c>
      <c r="B233" s="1">
        <v>0.53575737348049701</v>
      </c>
      <c r="C233" s="1">
        <v>0.52177687844457399</v>
      </c>
      <c r="D233" s="1">
        <v>0.54952154369907802</v>
      </c>
      <c r="E233" s="1">
        <f>A233/30</f>
        <v>7.7333333333333334</v>
      </c>
      <c r="F233" s="1">
        <v>0.54924991088608099</v>
      </c>
      <c r="G233" s="1">
        <v>0.53723052117599701</v>
      </c>
      <c r="H233" s="1">
        <v>0.56109592230655503</v>
      </c>
      <c r="I233" s="1">
        <v>232</v>
      </c>
      <c r="J233" s="1">
        <v>0.72246188605023998</v>
      </c>
      <c r="K233" s="1">
        <v>0.71211229795336894</v>
      </c>
      <c r="L233" s="1">
        <v>0.73251256856314795</v>
      </c>
      <c r="M233" s="1">
        <v>232</v>
      </c>
      <c r="N233" s="1">
        <v>0.83312286386074896</v>
      </c>
      <c r="O233" s="1">
        <v>0.82897463727847498</v>
      </c>
      <c r="P233" s="1">
        <v>0.83718063209437199</v>
      </c>
      <c r="Q233" s="1">
        <v>232</v>
      </c>
      <c r="R233" s="1">
        <v>0.92325007708636497</v>
      </c>
      <c r="S233" s="1">
        <v>0.91907136890374697</v>
      </c>
      <c r="T233" s="1">
        <v>0.92722165737459405</v>
      </c>
    </row>
    <row r="234" spans="1:20" x14ac:dyDescent="0.25">
      <c r="A234" s="1">
        <v>233</v>
      </c>
      <c r="B234" s="1">
        <v>0.535527927067872</v>
      </c>
      <c r="C234" s="1">
        <v>0.52154622040321097</v>
      </c>
      <c r="D234" s="1">
        <v>0.54929356935148399</v>
      </c>
      <c r="E234" s="1">
        <f>A234/30</f>
        <v>7.7666666666666666</v>
      </c>
      <c r="F234" s="1">
        <v>0.54802819198674801</v>
      </c>
      <c r="G234" s="1">
        <v>0.53600158522119101</v>
      </c>
      <c r="H234" s="1">
        <v>0.55988241656317705</v>
      </c>
      <c r="I234" s="1">
        <v>233</v>
      </c>
      <c r="J234" s="1">
        <v>0.72200366498086199</v>
      </c>
      <c r="K234" s="1">
        <v>0.71164752065576298</v>
      </c>
      <c r="L234" s="1">
        <v>0.73206118529698905</v>
      </c>
      <c r="M234" s="1">
        <v>233</v>
      </c>
      <c r="N234" s="1">
        <v>0.83244355159513495</v>
      </c>
      <c r="O234" s="1">
        <v>0.82828735052736002</v>
      </c>
      <c r="P234" s="1">
        <v>0.83650936125464503</v>
      </c>
      <c r="Q234" s="1">
        <v>233</v>
      </c>
      <c r="R234" s="1">
        <v>0.92311478252641699</v>
      </c>
      <c r="S234" s="1">
        <v>0.91893236240885301</v>
      </c>
      <c r="T234" s="1">
        <v>0.92709007951188205</v>
      </c>
    </row>
    <row r="235" spans="1:20" x14ac:dyDescent="0.25">
      <c r="A235" s="1">
        <v>234</v>
      </c>
      <c r="B235" s="1">
        <v>0.53529788929851296</v>
      </c>
      <c r="C235" s="1">
        <v>0.52131495267698802</v>
      </c>
      <c r="D235" s="1">
        <v>0.54906502218034203</v>
      </c>
      <c r="E235" s="1">
        <f>A235/30</f>
        <v>7.8</v>
      </c>
      <c r="F235" s="1">
        <v>0.54732939926505597</v>
      </c>
      <c r="G235" s="1">
        <v>0.53529869047781098</v>
      </c>
      <c r="H235" s="1">
        <v>0.559188296400012</v>
      </c>
      <c r="I235" s="1">
        <v>234</v>
      </c>
      <c r="J235" s="1">
        <v>0.72139218611998401</v>
      </c>
      <c r="K235" s="1">
        <v>0.71102730434110895</v>
      </c>
      <c r="L235" s="1">
        <v>0.73145881961984904</v>
      </c>
      <c r="M235" s="1">
        <v>234</v>
      </c>
      <c r="N235" s="1">
        <v>0.83197839938491602</v>
      </c>
      <c r="O235" s="1">
        <v>0.82781675000348198</v>
      </c>
      <c r="P235" s="1">
        <v>0.83604970330876105</v>
      </c>
      <c r="Q235" s="1">
        <v>234</v>
      </c>
      <c r="R235" s="1">
        <v>0.92304705583657698</v>
      </c>
      <c r="S235" s="1">
        <v>0.91886277665381499</v>
      </c>
      <c r="T235" s="1">
        <v>0.92702421407889202</v>
      </c>
    </row>
    <row r="236" spans="1:20" x14ac:dyDescent="0.25">
      <c r="A236" s="1">
        <v>235</v>
      </c>
      <c r="B236" s="1">
        <v>0.53437734262731995</v>
      </c>
      <c r="C236" s="1">
        <v>0.52038951056497196</v>
      </c>
      <c r="D236" s="1">
        <v>0.54815041478509197</v>
      </c>
      <c r="E236" s="1">
        <f>A236/30</f>
        <v>7.833333333333333</v>
      </c>
      <c r="F236" s="1">
        <v>0.54662993677398297</v>
      </c>
      <c r="G236" s="1">
        <v>0.53459513574295403</v>
      </c>
      <c r="H236" s="1">
        <v>0.55849349766892298</v>
      </c>
      <c r="I236" s="1">
        <v>235</v>
      </c>
      <c r="J236" s="1">
        <v>0.72078018850715597</v>
      </c>
      <c r="K236" s="1">
        <v>0.71040657728162204</v>
      </c>
      <c r="L236" s="1">
        <v>0.73085592760450702</v>
      </c>
      <c r="M236" s="1">
        <v>235</v>
      </c>
      <c r="N236" s="1">
        <v>0.83154867697314705</v>
      </c>
      <c r="O236" s="1">
        <v>0.82738200143679297</v>
      </c>
      <c r="P236" s="1">
        <v>0.83562504951775296</v>
      </c>
      <c r="Q236" s="1">
        <v>235</v>
      </c>
      <c r="R236" s="1">
        <v>0.92291144325216001</v>
      </c>
      <c r="S236" s="1">
        <v>0.91872343972747506</v>
      </c>
      <c r="T236" s="1">
        <v>0.92689232984074099</v>
      </c>
    </row>
    <row r="237" spans="1:20" x14ac:dyDescent="0.25">
      <c r="A237" s="1">
        <v>236</v>
      </c>
      <c r="B237" s="1">
        <v>0.53368663516162296</v>
      </c>
      <c r="C237" s="1">
        <v>0.51969516159520301</v>
      </c>
      <c r="D237" s="1">
        <v>0.54746413301744001</v>
      </c>
      <c r="E237" s="1">
        <f>A237/30</f>
        <v>7.8666666666666663</v>
      </c>
      <c r="F237" s="1">
        <v>0.54575476876761997</v>
      </c>
      <c r="G237" s="1">
        <v>0.53371486982213501</v>
      </c>
      <c r="H237" s="1">
        <v>0.55762414335714505</v>
      </c>
      <c r="I237" s="1">
        <v>236</v>
      </c>
      <c r="J237" s="1">
        <v>0.72032080024169598</v>
      </c>
      <c r="K237" s="1">
        <v>0.70994064503510901</v>
      </c>
      <c r="L237" s="1">
        <v>0.73040336565961095</v>
      </c>
      <c r="M237" s="1">
        <v>236</v>
      </c>
      <c r="N237" s="1">
        <v>0.83101099139014101</v>
      </c>
      <c r="O237" s="1">
        <v>0.82683803561158198</v>
      </c>
      <c r="P237" s="1">
        <v>0.83509369729077598</v>
      </c>
      <c r="Q237" s="1">
        <v>236</v>
      </c>
      <c r="R237" s="1">
        <v>0.92263993881934303</v>
      </c>
      <c r="S237" s="1">
        <v>0.91844448360048003</v>
      </c>
      <c r="T237" s="1">
        <v>0.92662828474630299</v>
      </c>
    </row>
    <row r="238" spans="1:20" x14ac:dyDescent="0.25">
      <c r="A238" s="1">
        <v>237</v>
      </c>
      <c r="B238" s="1">
        <v>0.53230462402180001</v>
      </c>
      <c r="C238" s="1">
        <v>0.51830595124489298</v>
      </c>
      <c r="D238" s="1">
        <v>0.54609089284164303</v>
      </c>
      <c r="E238" s="1">
        <f>A238/30</f>
        <v>7.9</v>
      </c>
      <c r="F238" s="1">
        <v>0.54522949950027899</v>
      </c>
      <c r="G238" s="1">
        <v>0.53318656071528703</v>
      </c>
      <c r="H238" s="1">
        <v>0.55710234413408299</v>
      </c>
      <c r="I238" s="1">
        <v>237</v>
      </c>
      <c r="J238" s="1">
        <v>0.71986111881205805</v>
      </c>
      <c r="K238" s="1">
        <v>0.70947442411287998</v>
      </c>
      <c r="L238" s="1">
        <v>0.72995050630219305</v>
      </c>
      <c r="M238" s="1">
        <v>237</v>
      </c>
      <c r="N238" s="1">
        <v>0.83040121985812898</v>
      </c>
      <c r="O238" s="1">
        <v>0.82622115897199999</v>
      </c>
      <c r="P238" s="1">
        <v>0.83449109130775501</v>
      </c>
      <c r="Q238" s="1">
        <v>237</v>
      </c>
      <c r="R238" s="1">
        <v>0.92250406665399298</v>
      </c>
      <c r="S238" s="1">
        <v>0.91830488528503895</v>
      </c>
      <c r="T238" s="1">
        <v>0.92649614243523504</v>
      </c>
    </row>
    <row r="239" spans="1:20" x14ac:dyDescent="0.25">
      <c r="A239" s="1">
        <v>238</v>
      </c>
      <c r="B239" s="1">
        <v>0.53138168579202705</v>
      </c>
      <c r="C239" s="1">
        <v>0.51737823242824998</v>
      </c>
      <c r="D239" s="1">
        <v>0.545173785727737</v>
      </c>
      <c r="E239" s="1">
        <f>A239/30</f>
        <v>7.9333333333333336</v>
      </c>
      <c r="F239" s="1">
        <v>0.54470389265628705</v>
      </c>
      <c r="G239" s="1">
        <v>0.53265792099063702</v>
      </c>
      <c r="H239" s="1">
        <v>0.55658020093298</v>
      </c>
      <c r="I239" s="1">
        <v>238</v>
      </c>
      <c r="J239" s="1">
        <v>0.71924794920489299</v>
      </c>
      <c r="K239" s="1">
        <v>0.70885255072081699</v>
      </c>
      <c r="L239" s="1">
        <v>0.72934641783393594</v>
      </c>
      <c r="M239" s="1">
        <v>238</v>
      </c>
      <c r="N239" s="1">
        <v>0.82997056967280103</v>
      </c>
      <c r="O239" s="1">
        <v>0.82578550222563496</v>
      </c>
      <c r="P239" s="1">
        <v>0.83406549052307299</v>
      </c>
      <c r="Q239" s="1">
        <v>238</v>
      </c>
      <c r="R239" s="1">
        <v>0.92236810437445604</v>
      </c>
      <c r="S239" s="1">
        <v>0.91816519603657498</v>
      </c>
      <c r="T239" s="1">
        <v>0.92636391071861601</v>
      </c>
    </row>
    <row r="240" spans="1:20" x14ac:dyDescent="0.25">
      <c r="A240" s="1">
        <v>239</v>
      </c>
      <c r="B240" s="1">
        <v>0.53022751184373795</v>
      </c>
      <c r="C240" s="1">
        <v>0.51621815296728701</v>
      </c>
      <c r="D240" s="1">
        <v>0.54402683328928503</v>
      </c>
      <c r="E240" s="1">
        <f>A240/30</f>
        <v>7.9666666666666668</v>
      </c>
      <c r="F240" s="1">
        <v>0.54417777814309598</v>
      </c>
      <c r="G240" s="1">
        <v>0.53212877476551301</v>
      </c>
      <c r="H240" s="1">
        <v>0.55605754945794506</v>
      </c>
      <c r="I240" s="1">
        <v>239</v>
      </c>
      <c r="J240" s="1">
        <v>0.71786714042868904</v>
      </c>
      <c r="K240" s="1">
        <v>0.70745221957676596</v>
      </c>
      <c r="L240" s="1">
        <v>0.72798598281362104</v>
      </c>
      <c r="M240" s="1">
        <v>239</v>
      </c>
      <c r="N240" s="1">
        <v>0.82946768782499403</v>
      </c>
      <c r="O240" s="1">
        <v>0.82527678219981804</v>
      </c>
      <c r="P240" s="1">
        <v>0.83356849687638801</v>
      </c>
      <c r="Q240" s="1">
        <v>239</v>
      </c>
      <c r="R240" s="1">
        <v>0.92230008814376696</v>
      </c>
      <c r="S240" s="1">
        <v>0.91809531593578897</v>
      </c>
      <c r="T240" s="1">
        <v>0.92629776010976494</v>
      </c>
    </row>
    <row r="241" spans="1:20" x14ac:dyDescent="0.25">
      <c r="A241" s="1">
        <v>240</v>
      </c>
      <c r="B241" s="1">
        <v>0.52953379944272105</v>
      </c>
      <c r="C241" s="1">
        <v>0.51552089956688396</v>
      </c>
      <c r="D241" s="1">
        <v>0.54333745317169102</v>
      </c>
      <c r="E241" s="1">
        <f>A241/30</f>
        <v>8</v>
      </c>
      <c r="F241" s="1">
        <v>0.54382635561927095</v>
      </c>
      <c r="G241" s="1">
        <v>0.53177531813436096</v>
      </c>
      <c r="H241" s="1">
        <v>0.55570844891740001</v>
      </c>
      <c r="I241" s="1">
        <v>240</v>
      </c>
      <c r="J241" s="1">
        <v>0.71648426280371902</v>
      </c>
      <c r="K241" s="1">
        <v>0.70604988514674305</v>
      </c>
      <c r="L241" s="1">
        <v>0.72662341618085002</v>
      </c>
      <c r="M241" s="1">
        <v>240</v>
      </c>
      <c r="N241" s="1">
        <v>0.82907210384207397</v>
      </c>
      <c r="O241" s="1">
        <v>0.82487660984401501</v>
      </c>
      <c r="P241" s="1">
        <v>0.83317754053078596</v>
      </c>
      <c r="Q241" s="1">
        <v>240</v>
      </c>
      <c r="R241" s="1">
        <v>0.92202784252701697</v>
      </c>
      <c r="S241" s="1">
        <v>0.91781561551514501</v>
      </c>
      <c r="T241" s="1">
        <v>0.92603297617418501</v>
      </c>
    </row>
    <row r="242" spans="1:20" x14ac:dyDescent="0.25">
      <c r="A242" s="1">
        <v>241</v>
      </c>
      <c r="B242" s="1">
        <v>0.52744993228269299</v>
      </c>
      <c r="C242" s="1">
        <v>0.51342652258059696</v>
      </c>
      <c r="D242" s="1">
        <v>0.54126647688368701</v>
      </c>
      <c r="E242" s="1">
        <f>A242/30</f>
        <v>8.0333333333333332</v>
      </c>
      <c r="F242" s="1">
        <v>0.54277072374165403</v>
      </c>
      <c r="G242" s="1">
        <v>0.53071358714947503</v>
      </c>
      <c r="H242" s="1">
        <v>0.55465978131276406</v>
      </c>
      <c r="I242" s="1">
        <v>241</v>
      </c>
      <c r="J242" s="1">
        <v>0.71556194879882196</v>
      </c>
      <c r="K242" s="1">
        <v>0.70511466918841703</v>
      </c>
      <c r="L242" s="1">
        <v>0.72571457592286404</v>
      </c>
      <c r="M242" s="1">
        <v>241</v>
      </c>
      <c r="N242" s="1">
        <v>0.82871227913661705</v>
      </c>
      <c r="O242" s="1">
        <v>0.82451261725550096</v>
      </c>
      <c r="P242" s="1">
        <v>0.83282191946772799</v>
      </c>
      <c r="Q242" s="1">
        <v>241</v>
      </c>
      <c r="R242" s="1">
        <v>0.92161929315435998</v>
      </c>
      <c r="S242" s="1">
        <v>0.91739590786742697</v>
      </c>
      <c r="T242" s="1">
        <v>0.92563559615302904</v>
      </c>
    </row>
    <row r="243" spans="1:20" x14ac:dyDescent="0.25">
      <c r="A243" s="1">
        <v>242</v>
      </c>
      <c r="B243" s="1">
        <v>0.52721818802422105</v>
      </c>
      <c r="C243" s="1">
        <v>0.51319362292478599</v>
      </c>
      <c r="D243" s="1">
        <v>0.54103615324280196</v>
      </c>
      <c r="E243" s="1">
        <f>A243/30</f>
        <v>8.0666666666666664</v>
      </c>
      <c r="F243" s="1">
        <v>0.54153915321776602</v>
      </c>
      <c r="G243" s="1">
        <v>0.529474996069208</v>
      </c>
      <c r="H243" s="1">
        <v>0.55343624355670695</v>
      </c>
      <c r="I243" s="1">
        <v>242</v>
      </c>
      <c r="J243" s="1">
        <v>0.71479318864755503</v>
      </c>
      <c r="K243" s="1">
        <v>0.70433520292627405</v>
      </c>
      <c r="L243" s="1">
        <v>0.72495699987364304</v>
      </c>
      <c r="M243" s="1">
        <v>242</v>
      </c>
      <c r="N243" s="1">
        <v>0.82824416148524105</v>
      </c>
      <c r="O243" s="1">
        <v>0.82403908452669505</v>
      </c>
      <c r="P243" s="1">
        <v>0.83235926343783995</v>
      </c>
      <c r="Q243" s="1">
        <v>242</v>
      </c>
      <c r="R243" s="1">
        <v>0.92121050216161005</v>
      </c>
      <c r="S243" s="1">
        <v>0.91697598564064597</v>
      </c>
      <c r="T243" s="1">
        <v>0.92523794829649497</v>
      </c>
    </row>
    <row r="244" spans="1:20" x14ac:dyDescent="0.25">
      <c r="A244" s="1">
        <v>243</v>
      </c>
      <c r="B244" s="1">
        <v>0.52698613776540804</v>
      </c>
      <c r="C244" s="1">
        <v>0.51296040982258595</v>
      </c>
      <c r="D244" s="1">
        <v>0.54080553123240704</v>
      </c>
      <c r="E244" s="1">
        <f>A244/30</f>
        <v>8.1</v>
      </c>
      <c r="F244" s="1">
        <v>0.54048283497351901</v>
      </c>
      <c r="G244" s="1">
        <v>0.52841271812886603</v>
      </c>
      <c r="H244" s="1">
        <v>0.55238675507927604</v>
      </c>
      <c r="I244" s="1">
        <v>243</v>
      </c>
      <c r="J244" s="1">
        <v>0.71402426310038702</v>
      </c>
      <c r="K244" s="1">
        <v>0.70355561187575399</v>
      </c>
      <c r="L244" s="1">
        <v>0.72419921915859797</v>
      </c>
      <c r="M244" s="1">
        <v>243</v>
      </c>
      <c r="N244" s="1">
        <v>0.827955850925155</v>
      </c>
      <c r="O244" s="1">
        <v>0.82374744213715201</v>
      </c>
      <c r="P244" s="1">
        <v>0.83207431335475801</v>
      </c>
      <c r="Q244" s="1">
        <v>243</v>
      </c>
      <c r="R244" s="1">
        <v>0.92107416791532404</v>
      </c>
      <c r="S244" s="1">
        <v>0.91683594593567097</v>
      </c>
      <c r="T244" s="1">
        <v>0.92510532360505304</v>
      </c>
    </row>
    <row r="245" spans="1:20" x14ac:dyDescent="0.25">
      <c r="A245" s="1">
        <v>244</v>
      </c>
      <c r="B245" s="1">
        <v>0.52628906615460702</v>
      </c>
      <c r="C245" s="1">
        <v>0.51225983936894004</v>
      </c>
      <c r="D245" s="1">
        <v>0.540112755618537</v>
      </c>
      <c r="E245" s="1">
        <f>A245/30</f>
        <v>8.1333333333333329</v>
      </c>
      <c r="F245" s="1">
        <v>0.53995398679839801</v>
      </c>
      <c r="G245" s="1">
        <v>0.52788089475734301</v>
      </c>
      <c r="H245" s="1">
        <v>0.55186131800927396</v>
      </c>
      <c r="I245" s="1">
        <v>244</v>
      </c>
      <c r="J245" s="1">
        <v>0.71371656033671504</v>
      </c>
      <c r="K245" s="1">
        <v>0.703243650529502</v>
      </c>
      <c r="L245" s="1">
        <v>0.72389596699569803</v>
      </c>
      <c r="M245" s="1">
        <v>244</v>
      </c>
      <c r="N245" s="1">
        <v>0.82763127549792703</v>
      </c>
      <c r="O245" s="1">
        <v>0.82341911862462402</v>
      </c>
      <c r="P245" s="1">
        <v>0.83175351824078203</v>
      </c>
      <c r="Q245" s="1">
        <v>244</v>
      </c>
      <c r="R245" s="1">
        <v>0.92073300406321801</v>
      </c>
      <c r="S245" s="1">
        <v>0.916485518727022</v>
      </c>
      <c r="T245" s="1">
        <v>0.92477343308593396</v>
      </c>
    </row>
    <row r="246" spans="1:20" x14ac:dyDescent="0.25">
      <c r="A246" s="1">
        <v>245</v>
      </c>
      <c r="B246" s="1">
        <v>0.52559137848405302</v>
      </c>
      <c r="C246" s="1">
        <v>0.51155866617643198</v>
      </c>
      <c r="D246" s="1">
        <v>0.53941935189058499</v>
      </c>
      <c r="E246" s="1">
        <f>A246/30</f>
        <v>8.1666666666666661</v>
      </c>
      <c r="F246" s="1">
        <v>0.53854326442923095</v>
      </c>
      <c r="G246" s="1">
        <v>0.52646231507469898</v>
      </c>
      <c r="H246" s="1">
        <v>0.55045961815994604</v>
      </c>
      <c r="I246" s="1">
        <v>245</v>
      </c>
      <c r="J246" s="1">
        <v>0.71356270895488005</v>
      </c>
      <c r="K246" s="1">
        <v>0.70308767271710004</v>
      </c>
      <c r="L246" s="1">
        <v>0.72374433814341499</v>
      </c>
      <c r="M246" s="1">
        <v>245</v>
      </c>
      <c r="N246" s="1">
        <v>0.82723431273388703</v>
      </c>
      <c r="O246" s="1">
        <v>0.82301757706307999</v>
      </c>
      <c r="P246" s="1">
        <v>0.83136117370431895</v>
      </c>
      <c r="Q246" s="1">
        <v>245</v>
      </c>
      <c r="R246" s="1">
        <v>0.920323303824092</v>
      </c>
      <c r="S246" s="1">
        <v>0.91606472199866995</v>
      </c>
      <c r="T246" s="1">
        <v>0.92437484180141105</v>
      </c>
    </row>
    <row r="247" spans="1:20" x14ac:dyDescent="0.25">
      <c r="A247" s="1">
        <v>246</v>
      </c>
      <c r="B247" s="1">
        <v>0.52489307284390596</v>
      </c>
      <c r="C247" s="1">
        <v>0.51085688836663801</v>
      </c>
      <c r="D247" s="1">
        <v>0.53872531811523305</v>
      </c>
      <c r="E247" s="1">
        <f>A247/30</f>
        <v>8.1999999999999993</v>
      </c>
      <c r="F247" s="1">
        <v>0.53801372336292896</v>
      </c>
      <c r="G247" s="1">
        <v>0.52592984437230905</v>
      </c>
      <c r="H247" s="1">
        <v>0.54993344474412598</v>
      </c>
      <c r="I247" s="1">
        <v>246</v>
      </c>
      <c r="J247" s="1">
        <v>0.71263900318276996</v>
      </c>
      <c r="K247" s="1">
        <v>0.70215122257711104</v>
      </c>
      <c r="L247" s="1">
        <v>0.722833953994515</v>
      </c>
      <c r="M247" s="1">
        <v>246</v>
      </c>
      <c r="N247" s="1">
        <v>0.826981578787084</v>
      </c>
      <c r="O247" s="1">
        <v>0.82276193137208697</v>
      </c>
      <c r="P247" s="1">
        <v>0.83111137663369705</v>
      </c>
      <c r="Q247" s="1">
        <v>246</v>
      </c>
      <c r="R247" s="1">
        <v>0.920254954525627</v>
      </c>
      <c r="S247" s="1">
        <v>0.91599452331614595</v>
      </c>
      <c r="T247" s="1">
        <v>0.92430834391151495</v>
      </c>
    </row>
    <row r="248" spans="1:20" x14ac:dyDescent="0.25">
      <c r="A248" s="1">
        <v>247</v>
      </c>
      <c r="B248" s="1">
        <v>0.52419383695645905</v>
      </c>
      <c r="C248" s="1">
        <v>0.51015418207149299</v>
      </c>
      <c r="D248" s="1">
        <v>0.53803035367910601</v>
      </c>
      <c r="E248" s="1">
        <f>A248/30</f>
        <v>8.2333333333333325</v>
      </c>
      <c r="F248" s="1">
        <v>0.53677609731510101</v>
      </c>
      <c r="G248" s="1">
        <v>0.524685386983341</v>
      </c>
      <c r="H248" s="1">
        <v>0.54870367439669798</v>
      </c>
      <c r="I248" s="1">
        <v>247</v>
      </c>
      <c r="J248" s="1">
        <v>0.71248478569668805</v>
      </c>
      <c r="K248" s="1">
        <v>0.70199487618629497</v>
      </c>
      <c r="L248" s="1">
        <v>0.72268196156683195</v>
      </c>
      <c r="M248" s="1">
        <v>247</v>
      </c>
      <c r="N248" s="1">
        <v>0.82658406098570802</v>
      </c>
      <c r="O248" s="1">
        <v>0.82235983622228703</v>
      </c>
      <c r="P248" s="1">
        <v>0.83071847563038903</v>
      </c>
      <c r="Q248" s="1">
        <v>247</v>
      </c>
      <c r="R248" s="1">
        <v>0.92011811364019702</v>
      </c>
      <c r="S248" s="1">
        <v>0.915853978523268</v>
      </c>
      <c r="T248" s="1">
        <v>0.92417521067041197</v>
      </c>
    </row>
    <row r="249" spans="1:20" x14ac:dyDescent="0.25">
      <c r="A249" s="1">
        <v>248</v>
      </c>
      <c r="B249" s="1">
        <v>0.52326152243986201</v>
      </c>
      <c r="C249" s="1">
        <v>0.50921729748573996</v>
      </c>
      <c r="D249" s="1">
        <v>0.53710367909259205</v>
      </c>
      <c r="E249" s="1">
        <f>A249/30</f>
        <v>8.2666666666666675</v>
      </c>
      <c r="F249" s="1">
        <v>0.53606771579439505</v>
      </c>
      <c r="G249" s="1">
        <v>0.52397310855475998</v>
      </c>
      <c r="H249" s="1">
        <v>0.54799977660097698</v>
      </c>
      <c r="I249" s="1">
        <v>248</v>
      </c>
      <c r="J249" s="1">
        <v>0.71186724742089602</v>
      </c>
      <c r="K249" s="1">
        <v>0.70136881257595696</v>
      </c>
      <c r="L249" s="1">
        <v>0.72207333318321898</v>
      </c>
      <c r="M249" s="1">
        <v>248</v>
      </c>
      <c r="N249" s="1">
        <v>0.82622242819882197</v>
      </c>
      <c r="O249" s="1">
        <v>0.82199404416447897</v>
      </c>
      <c r="P249" s="1">
        <v>0.83036103801447603</v>
      </c>
      <c r="Q249" s="1">
        <v>248</v>
      </c>
      <c r="R249" s="1">
        <v>0.91970710197537797</v>
      </c>
      <c r="S249" s="1">
        <v>0.915431853190248</v>
      </c>
      <c r="T249" s="1">
        <v>0.923775323421415</v>
      </c>
    </row>
    <row r="250" spans="1:20" x14ac:dyDescent="0.25">
      <c r="A250" s="1">
        <v>249</v>
      </c>
      <c r="B250" s="1">
        <v>0.52302833994323095</v>
      </c>
      <c r="C250" s="1">
        <v>0.508982978783173</v>
      </c>
      <c r="D250" s="1">
        <v>0.53687190061103796</v>
      </c>
      <c r="E250" s="1">
        <f>A250/30</f>
        <v>8.3000000000000007</v>
      </c>
      <c r="F250" s="1">
        <v>0.53535886592227</v>
      </c>
      <c r="G250" s="1">
        <v>0.523260379790083</v>
      </c>
      <c r="H250" s="1">
        <v>0.54729539349213696</v>
      </c>
      <c r="I250" s="1">
        <v>249</v>
      </c>
      <c r="J250" s="1">
        <v>0.71140399324686798</v>
      </c>
      <c r="K250" s="1">
        <v>0.70089918021847897</v>
      </c>
      <c r="L250" s="1">
        <v>0.72161674615143301</v>
      </c>
      <c r="M250" s="1">
        <v>249</v>
      </c>
      <c r="N250" s="1">
        <v>0.82560730245303204</v>
      </c>
      <c r="O250" s="1">
        <v>0.82137185769943599</v>
      </c>
      <c r="P250" s="1">
        <v>0.82975303422333702</v>
      </c>
      <c r="Q250" s="1">
        <v>249</v>
      </c>
      <c r="R250" s="1">
        <v>0.91950150426256705</v>
      </c>
      <c r="S250" s="1">
        <v>0.91522070855865001</v>
      </c>
      <c r="T250" s="1">
        <v>0.92357527831158304</v>
      </c>
    </row>
    <row r="251" spans="1:20" x14ac:dyDescent="0.25">
      <c r="A251" s="1">
        <v>250</v>
      </c>
      <c r="B251" s="1">
        <v>0.52232816813607796</v>
      </c>
      <c r="C251" s="1">
        <v>0.50827939953576595</v>
      </c>
      <c r="D251" s="1">
        <v>0.536175940583833</v>
      </c>
      <c r="E251" s="1">
        <f>A251/30</f>
        <v>8.3333333333333339</v>
      </c>
      <c r="F251" s="1">
        <v>0.53447221659149402</v>
      </c>
      <c r="G251" s="1">
        <v>0.52236890971840599</v>
      </c>
      <c r="H251" s="1">
        <v>0.54641430122243395</v>
      </c>
      <c r="I251" s="1">
        <v>250</v>
      </c>
      <c r="J251" s="1">
        <v>0.71124950812346999</v>
      </c>
      <c r="K251" s="1">
        <v>0.70074256997379802</v>
      </c>
      <c r="L251" s="1">
        <v>0.72146448252426698</v>
      </c>
      <c r="M251" s="1">
        <v>250</v>
      </c>
      <c r="N251" s="1">
        <v>0.82528137624362397</v>
      </c>
      <c r="O251" s="1">
        <v>0.82104219593162897</v>
      </c>
      <c r="P251" s="1">
        <v>0.82943087603895305</v>
      </c>
      <c r="Q251" s="1">
        <v>250</v>
      </c>
      <c r="R251" s="1">
        <v>0.91922723088322</v>
      </c>
      <c r="S251" s="1">
        <v>0.91493904664875503</v>
      </c>
      <c r="T251" s="1">
        <v>0.92330840121352298</v>
      </c>
    </row>
    <row r="252" spans="1:20" x14ac:dyDescent="0.25">
      <c r="A252" s="1">
        <v>251</v>
      </c>
      <c r="B252" s="1">
        <v>0.52139418839868701</v>
      </c>
      <c r="C252" s="1">
        <v>0.50734091830207595</v>
      </c>
      <c r="D252" s="1">
        <v>0.53524753670067904</v>
      </c>
      <c r="E252" s="1">
        <f>A252/30</f>
        <v>8.3666666666666671</v>
      </c>
      <c r="F252" s="1">
        <v>0.53411720349512004</v>
      </c>
      <c r="G252" s="1">
        <v>0.52201197119498299</v>
      </c>
      <c r="H252" s="1">
        <v>0.54606150855577695</v>
      </c>
      <c r="I252" s="1">
        <v>251</v>
      </c>
      <c r="J252" s="1">
        <v>0.71047657886013205</v>
      </c>
      <c r="K252" s="1">
        <v>0.69995902216512396</v>
      </c>
      <c r="L252" s="1">
        <v>0.72070265409925705</v>
      </c>
      <c r="M252" s="1">
        <v>251</v>
      </c>
      <c r="N252" s="1">
        <v>0.82488277711569102</v>
      </c>
      <c r="O252" s="1">
        <v>0.82063903373721903</v>
      </c>
      <c r="P252" s="1">
        <v>0.82903687971072904</v>
      </c>
      <c r="Q252" s="1">
        <v>251</v>
      </c>
      <c r="R252" s="1">
        <v>0.91895283469489797</v>
      </c>
      <c r="S252" s="1">
        <v>0.91465727274556297</v>
      </c>
      <c r="T252" s="1">
        <v>0.92304139081177194</v>
      </c>
    </row>
    <row r="253" spans="1:20" x14ac:dyDescent="0.25">
      <c r="A253" s="1">
        <v>252</v>
      </c>
      <c r="B253" s="1">
        <v>0.520926570292499</v>
      </c>
      <c r="C253" s="1">
        <v>0.50687105057980797</v>
      </c>
      <c r="D253" s="1">
        <v>0.53478270631210501</v>
      </c>
      <c r="E253" s="1">
        <f>A253/30</f>
        <v>8.4</v>
      </c>
      <c r="F253" s="1">
        <v>0.53287383122226795</v>
      </c>
      <c r="G253" s="1">
        <v>0.52076189914375803</v>
      </c>
      <c r="H253" s="1">
        <v>0.54482587066418198</v>
      </c>
      <c r="I253" s="1">
        <v>252</v>
      </c>
      <c r="J253" s="1">
        <v>0.70954886189099997</v>
      </c>
      <c r="K253" s="1">
        <v>0.69901861754913197</v>
      </c>
      <c r="L253" s="1">
        <v>0.71978820534057797</v>
      </c>
      <c r="M253" s="1">
        <v>252</v>
      </c>
      <c r="N253" s="1">
        <v>0.82426621858548699</v>
      </c>
      <c r="O253" s="1">
        <v>0.82001542852000597</v>
      </c>
      <c r="P253" s="1">
        <v>0.82842742937926706</v>
      </c>
      <c r="Q253" s="1">
        <v>252</v>
      </c>
      <c r="R253" s="1">
        <v>0.91895283469489797</v>
      </c>
      <c r="S253" s="1">
        <v>0.91465727274556297</v>
      </c>
      <c r="T253" s="1">
        <v>0.92304139081177194</v>
      </c>
    </row>
    <row r="254" spans="1:20" x14ac:dyDescent="0.25">
      <c r="A254" s="1">
        <v>253</v>
      </c>
      <c r="B254" s="1">
        <v>0.52045811114655305</v>
      </c>
      <c r="C254" s="1">
        <v>0.50640032683459302</v>
      </c>
      <c r="D254" s="1">
        <v>0.53431705058640899</v>
      </c>
      <c r="E254" s="1">
        <f>A254/30</f>
        <v>8.4333333333333336</v>
      </c>
      <c r="F254" s="1">
        <v>0.53251846354556098</v>
      </c>
      <c r="G254" s="1">
        <v>0.52040463247527502</v>
      </c>
      <c r="H254" s="1">
        <v>0.54447269816972899</v>
      </c>
      <c r="I254" s="1">
        <v>253</v>
      </c>
      <c r="J254" s="1">
        <v>0.70923942060801104</v>
      </c>
      <c r="K254" s="1">
        <v>0.69870495366332197</v>
      </c>
      <c r="L254" s="1">
        <v>0.71948318046975401</v>
      </c>
      <c r="M254" s="1">
        <v>253</v>
      </c>
      <c r="N254" s="1">
        <v>0.82397588177020398</v>
      </c>
      <c r="O254" s="1">
        <v>0.81972177887196096</v>
      </c>
      <c r="P254" s="1">
        <v>0.82814043440998797</v>
      </c>
      <c r="Q254" s="1">
        <v>253</v>
      </c>
      <c r="R254" s="1">
        <v>0.91874674525002498</v>
      </c>
      <c r="S254" s="1">
        <v>0.91444564441184495</v>
      </c>
      <c r="T254" s="1">
        <v>0.92284084586871795</v>
      </c>
    </row>
    <row r="255" spans="1:20" x14ac:dyDescent="0.25">
      <c r="A255" s="1">
        <v>254</v>
      </c>
      <c r="B255" s="1">
        <v>0.51975510604369901</v>
      </c>
      <c r="C255" s="1">
        <v>0.50569394409115698</v>
      </c>
      <c r="D255" s="1">
        <v>0.53361823242134498</v>
      </c>
      <c r="E255" s="1">
        <f>A255/30</f>
        <v>8.4666666666666668</v>
      </c>
      <c r="F255" s="1">
        <v>0.53198434271953698</v>
      </c>
      <c r="G255" s="1">
        <v>0.51986764281860198</v>
      </c>
      <c r="H255" s="1">
        <v>0.54394189103359003</v>
      </c>
      <c r="I255" s="1">
        <v>254</v>
      </c>
      <c r="J255" s="1">
        <v>0.708465141764553</v>
      </c>
      <c r="K255" s="1">
        <v>0.69792012279575599</v>
      </c>
      <c r="L255" s="1">
        <v>0.71871993858199001</v>
      </c>
      <c r="M255" s="1">
        <v>254</v>
      </c>
      <c r="N255" s="1">
        <v>0.82346723225546403</v>
      </c>
      <c r="O255" s="1">
        <v>0.81920732941573604</v>
      </c>
      <c r="P255" s="1">
        <v>0.82763763555312897</v>
      </c>
      <c r="Q255" s="1">
        <v>254</v>
      </c>
      <c r="R255" s="1">
        <v>0.91854047072257805</v>
      </c>
      <c r="S255" s="1">
        <v>0.91423383012762705</v>
      </c>
      <c r="T255" s="1">
        <v>0.92264011653774602</v>
      </c>
    </row>
    <row r="256" spans="1:20" x14ac:dyDescent="0.25">
      <c r="A256" s="1">
        <v>255</v>
      </c>
      <c r="B256" s="1">
        <v>0.51952055951570097</v>
      </c>
      <c r="C256" s="1">
        <v>0.50545827206433003</v>
      </c>
      <c r="D256" s="1">
        <v>0.53338508147302599</v>
      </c>
      <c r="E256" s="1">
        <f>A256/30</f>
        <v>8.5</v>
      </c>
      <c r="F256" s="1">
        <v>0.53073764355681996</v>
      </c>
      <c r="G256" s="1">
        <v>0.51861431100543198</v>
      </c>
      <c r="H256" s="1">
        <v>0.54270286484552199</v>
      </c>
      <c r="I256" s="1">
        <v>255</v>
      </c>
      <c r="J256" s="1">
        <v>0.70800026962428697</v>
      </c>
      <c r="K256" s="1">
        <v>0.69744892935241998</v>
      </c>
      <c r="L256" s="1">
        <v>0.71826167913990002</v>
      </c>
      <c r="M256" s="1">
        <v>255</v>
      </c>
      <c r="N256" s="1">
        <v>0.82306719076119295</v>
      </c>
      <c r="O256" s="1">
        <v>0.81880273178332597</v>
      </c>
      <c r="P256" s="1">
        <v>0.82724219006356703</v>
      </c>
      <c r="Q256" s="1">
        <v>255</v>
      </c>
      <c r="R256" s="1">
        <v>0.91826508758040204</v>
      </c>
      <c r="S256" s="1">
        <v>0.91395105556114997</v>
      </c>
      <c r="T256" s="1">
        <v>0.92237213161508302</v>
      </c>
    </row>
    <row r="257" spans="1:20" x14ac:dyDescent="0.25">
      <c r="A257" s="1">
        <v>256</v>
      </c>
      <c r="B257" s="1">
        <v>0.51952055951570097</v>
      </c>
      <c r="C257" s="1">
        <v>0.50545827206433003</v>
      </c>
      <c r="D257" s="1">
        <v>0.53338508147302599</v>
      </c>
      <c r="E257" s="1">
        <f>A257/30</f>
        <v>8.5333333333333332</v>
      </c>
      <c r="F257" s="1">
        <v>0.52948926872318502</v>
      </c>
      <c r="G257" s="1">
        <v>0.517359352331767</v>
      </c>
      <c r="H257" s="1">
        <v>0.54146211752832896</v>
      </c>
      <c r="I257" s="1">
        <v>256</v>
      </c>
      <c r="J257" s="1">
        <v>0.70691461751314399</v>
      </c>
      <c r="K257" s="1">
        <v>0.69634855388234695</v>
      </c>
      <c r="L257" s="1">
        <v>0.71719143153029796</v>
      </c>
      <c r="M257" s="1">
        <v>256</v>
      </c>
      <c r="N257" s="1">
        <v>0.82255766431101995</v>
      </c>
      <c r="O257" s="1">
        <v>0.818287410994885</v>
      </c>
      <c r="P257" s="1">
        <v>0.82673850878210497</v>
      </c>
      <c r="Q257" s="1">
        <v>256</v>
      </c>
      <c r="R257" s="1">
        <v>0.91812730303728696</v>
      </c>
      <c r="S257" s="1">
        <v>0.913809576554657</v>
      </c>
      <c r="T257" s="1">
        <v>0.92223804491366701</v>
      </c>
    </row>
    <row r="258" spans="1:20" x14ac:dyDescent="0.25">
      <c r="A258" s="1">
        <v>257</v>
      </c>
      <c r="B258" s="1">
        <v>0.51904976607708198</v>
      </c>
      <c r="C258" s="1">
        <v>0.50498517629304995</v>
      </c>
      <c r="D258" s="1">
        <v>0.53291713133585505</v>
      </c>
      <c r="E258" s="1">
        <f>A258/30</f>
        <v>8.5666666666666664</v>
      </c>
      <c r="F258" s="1">
        <v>0.52877519014095598</v>
      </c>
      <c r="G258" s="1">
        <v>0.51664153467237195</v>
      </c>
      <c r="H258" s="1">
        <v>0.54075237592099301</v>
      </c>
      <c r="I258" s="1">
        <v>257</v>
      </c>
      <c r="J258" s="1">
        <v>0.70644903159601202</v>
      </c>
      <c r="K258" s="1">
        <v>0.695876673587286</v>
      </c>
      <c r="L258" s="1">
        <v>0.71673243253111996</v>
      </c>
      <c r="M258" s="1">
        <v>257</v>
      </c>
      <c r="N258" s="1">
        <v>0.82204759621958501</v>
      </c>
      <c r="O258" s="1">
        <v>0.81777155028507198</v>
      </c>
      <c r="P258" s="1">
        <v>0.82623428417471201</v>
      </c>
      <c r="Q258" s="1">
        <v>257</v>
      </c>
      <c r="R258" s="1">
        <v>0.91805834867731295</v>
      </c>
      <c r="S258" s="1">
        <v>0.91373877295189698</v>
      </c>
      <c r="T258" s="1">
        <v>0.92217094136198796</v>
      </c>
    </row>
    <row r="259" spans="1:20" x14ac:dyDescent="0.25">
      <c r="A259" s="1">
        <v>258</v>
      </c>
      <c r="B259" s="1">
        <v>0.51787171395253095</v>
      </c>
      <c r="C259" s="1">
        <v>0.50380140211702495</v>
      </c>
      <c r="D259" s="1">
        <v>0.53174615633950395</v>
      </c>
      <c r="E259" s="1">
        <f>A259/30</f>
        <v>8.6</v>
      </c>
      <c r="F259" s="1">
        <v>0.52823945033331599</v>
      </c>
      <c r="G259" s="1">
        <v>0.51610300720467905</v>
      </c>
      <c r="H259" s="1">
        <v>0.54021987290435303</v>
      </c>
      <c r="I259" s="1">
        <v>258</v>
      </c>
      <c r="J259" s="1">
        <v>0.70598303619258296</v>
      </c>
      <c r="K259" s="1">
        <v>0.69540438352349099</v>
      </c>
      <c r="L259" s="1">
        <v>0.71627302448714303</v>
      </c>
      <c r="M259" s="1">
        <v>258</v>
      </c>
      <c r="N259" s="1">
        <v>0.821573793570466</v>
      </c>
      <c r="O259" s="1">
        <v>0.817292379264554</v>
      </c>
      <c r="P259" s="1">
        <v>0.82576589735130301</v>
      </c>
      <c r="Q259" s="1">
        <v>258</v>
      </c>
      <c r="R259" s="1">
        <v>0.91798936841218004</v>
      </c>
      <c r="S259" s="1">
        <v>0.91366794303101595</v>
      </c>
      <c r="T259" s="1">
        <v>0.92210381228336902</v>
      </c>
    </row>
    <row r="260" spans="1:20" x14ac:dyDescent="0.25">
      <c r="A260" s="1">
        <v>259</v>
      </c>
      <c r="B260" s="1">
        <v>0.51669312561854697</v>
      </c>
      <c r="C260" s="1">
        <v>0.50261717745666701</v>
      </c>
      <c r="D260" s="1">
        <v>0.53057456297174899</v>
      </c>
      <c r="E260" s="1">
        <f>A260/30</f>
        <v>8.6333333333333329</v>
      </c>
      <c r="F260" s="1">
        <v>0.52770334804948604</v>
      </c>
      <c r="G260" s="1">
        <v>0.51556412450381806</v>
      </c>
      <c r="H260" s="1">
        <v>0.53968700079753995</v>
      </c>
      <c r="I260" s="1">
        <v>259</v>
      </c>
      <c r="J260" s="1">
        <v>0.70567223582446004</v>
      </c>
      <c r="K260" s="1">
        <v>0.69508939046148999</v>
      </c>
      <c r="L260" s="1">
        <v>0.71596661212178503</v>
      </c>
      <c r="M260" s="1">
        <v>259</v>
      </c>
      <c r="N260" s="1">
        <v>0.82099023764854795</v>
      </c>
      <c r="O260" s="1">
        <v>0.81670222453240005</v>
      </c>
      <c r="P260" s="1">
        <v>0.82518899882284202</v>
      </c>
      <c r="Q260" s="1">
        <v>259</v>
      </c>
      <c r="R260" s="1">
        <v>0.91785136640249798</v>
      </c>
      <c r="S260" s="1">
        <v>0.91352624263855497</v>
      </c>
      <c r="T260" s="1">
        <v>0.92196951172501895</v>
      </c>
    </row>
    <row r="261" spans="1:20" x14ac:dyDescent="0.25">
      <c r="A261" s="1">
        <v>260</v>
      </c>
      <c r="E261" s="1">
        <f>A261/30</f>
        <v>8.6666666666666661</v>
      </c>
      <c r="F261" s="1">
        <v>0.52716670057689397</v>
      </c>
      <c r="G261" s="1">
        <v>0.51502469769400605</v>
      </c>
      <c r="H261" s="1">
        <v>0.53915358307361205</v>
      </c>
      <c r="I261" s="1">
        <v>260</v>
      </c>
      <c r="J261" s="1">
        <v>0.70520603527227499</v>
      </c>
      <c r="K261" s="1">
        <v>0.69461691527803204</v>
      </c>
      <c r="L261" s="1">
        <v>0.71550697962353205</v>
      </c>
      <c r="M261" s="1">
        <v>260</v>
      </c>
      <c r="N261" s="1">
        <v>0.820442764830698</v>
      </c>
      <c r="O261" s="1">
        <v>0.81614857447875899</v>
      </c>
      <c r="P261" s="1">
        <v>0.82464775835632498</v>
      </c>
      <c r="Q261" s="1">
        <v>260</v>
      </c>
      <c r="R261" s="1">
        <v>0.91757513395455503</v>
      </c>
      <c r="S261" s="1">
        <v>0.913242613400986</v>
      </c>
      <c r="T261" s="1">
        <v>0.92170068204188604</v>
      </c>
    </row>
    <row r="262" spans="1:20" x14ac:dyDescent="0.25">
      <c r="A262" s="1">
        <v>261</v>
      </c>
      <c r="B262" s="1">
        <v>0.51598597261815704</v>
      </c>
      <c r="C262" s="1">
        <v>0.50190669348296901</v>
      </c>
      <c r="D262" s="1">
        <v>0.52987155777140305</v>
      </c>
      <c r="E262" s="1">
        <f>A262/30</f>
        <v>8.6999999999999993</v>
      </c>
      <c r="F262" s="1">
        <v>0.52662822590827596</v>
      </c>
      <c r="G262" s="1">
        <v>0.51448340117890501</v>
      </c>
      <c r="H262" s="1">
        <v>0.53861838145854402</v>
      </c>
      <c r="I262" s="1">
        <v>261</v>
      </c>
      <c r="J262" s="1">
        <v>0.70473921750841395</v>
      </c>
      <c r="K262" s="1">
        <v>0.69414381374672496</v>
      </c>
      <c r="L262" s="1">
        <v>0.71504673901683002</v>
      </c>
      <c r="M262" s="1">
        <v>261</v>
      </c>
      <c r="N262" s="1">
        <v>0.81978486088954805</v>
      </c>
      <c r="O262" s="1">
        <v>0.81548325718473003</v>
      </c>
      <c r="P262" s="1">
        <v>0.823997333895504</v>
      </c>
      <c r="Q262" s="1">
        <v>261</v>
      </c>
      <c r="R262" s="1">
        <v>0.91736780357857595</v>
      </c>
      <c r="S262" s="1">
        <v>0.91302973802592202</v>
      </c>
      <c r="T262" s="1">
        <v>0.92149890113979105</v>
      </c>
    </row>
    <row r="263" spans="1:20" x14ac:dyDescent="0.25">
      <c r="A263" s="1">
        <v>262</v>
      </c>
      <c r="B263" s="1">
        <v>0.51504180798390597</v>
      </c>
      <c r="C263" s="1">
        <v>0.50095809839510297</v>
      </c>
      <c r="D263" s="1">
        <v>0.52893291494821504</v>
      </c>
      <c r="E263" s="1">
        <f>A263/30</f>
        <v>8.7333333333333325</v>
      </c>
      <c r="F263" s="1">
        <v>0.52644848931240296</v>
      </c>
      <c r="G263" s="1">
        <v>0.5143027200211</v>
      </c>
      <c r="H263" s="1">
        <v>0.538439739988675</v>
      </c>
      <c r="I263" s="1">
        <v>262</v>
      </c>
      <c r="J263" s="1">
        <v>0.70442786817441405</v>
      </c>
      <c r="K263" s="1">
        <v>0.69382827897716903</v>
      </c>
      <c r="L263" s="1">
        <v>0.71473977088968599</v>
      </c>
      <c r="M263" s="1">
        <v>262</v>
      </c>
      <c r="N263" s="1">
        <v>0.81927272398404005</v>
      </c>
      <c r="O263" s="1">
        <v>0.81496536150598797</v>
      </c>
      <c r="P263" s="1">
        <v>0.82349100734994496</v>
      </c>
      <c r="Q263" s="1">
        <v>262</v>
      </c>
      <c r="R263" s="1">
        <v>0.91702178373715404</v>
      </c>
      <c r="S263" s="1">
        <v>0.91267447119867795</v>
      </c>
      <c r="T263" s="1">
        <v>0.92116213521012202</v>
      </c>
    </row>
    <row r="264" spans="1:20" x14ac:dyDescent="0.25">
      <c r="A264" s="1">
        <v>263</v>
      </c>
      <c r="B264" s="1">
        <v>0.51433335982987005</v>
      </c>
      <c r="C264" s="1">
        <v>0.50024635988421096</v>
      </c>
      <c r="D264" s="1">
        <v>0.52822857719983796</v>
      </c>
      <c r="E264" s="1">
        <f>A264/30</f>
        <v>8.7666666666666675</v>
      </c>
      <c r="F264" s="1">
        <v>0.52536933286010501</v>
      </c>
      <c r="G264" s="1">
        <v>0.51321791775343695</v>
      </c>
      <c r="H264" s="1">
        <v>0.53736713425363902</v>
      </c>
      <c r="I264" s="1">
        <v>263</v>
      </c>
      <c r="J264" s="1">
        <v>0.703804894158783</v>
      </c>
      <c r="K264" s="1">
        <v>0.69319694542615096</v>
      </c>
      <c r="L264" s="1">
        <v>0.71412554843263298</v>
      </c>
      <c r="M264" s="1">
        <v>263</v>
      </c>
      <c r="N264" s="1">
        <v>0.81886997103606696</v>
      </c>
      <c r="O264" s="1">
        <v>0.814558085585812</v>
      </c>
      <c r="P264" s="1">
        <v>0.823092817946811</v>
      </c>
      <c r="Q264" s="1">
        <v>263</v>
      </c>
      <c r="R264" s="1">
        <v>0.91660634046454603</v>
      </c>
      <c r="S264" s="1">
        <v>0.91224795578846696</v>
      </c>
      <c r="T264" s="1">
        <v>0.920757773197586</v>
      </c>
    </row>
    <row r="265" spans="1:20" x14ac:dyDescent="0.25">
      <c r="A265" s="1">
        <v>264</v>
      </c>
      <c r="B265" s="1">
        <v>0.51433335982987005</v>
      </c>
      <c r="C265" s="1">
        <v>0.50024635988421096</v>
      </c>
      <c r="D265" s="1">
        <v>0.52822857719983796</v>
      </c>
      <c r="E265" s="1">
        <f>A265/30</f>
        <v>8.8000000000000007</v>
      </c>
      <c r="F265" s="1">
        <v>0.52536933286010501</v>
      </c>
      <c r="G265" s="1">
        <v>0.51321791775343695</v>
      </c>
      <c r="H265" s="1">
        <v>0.53736713425363902</v>
      </c>
      <c r="I265" s="1">
        <v>264</v>
      </c>
      <c r="J265" s="1">
        <v>0.70349326923332101</v>
      </c>
      <c r="K265" s="1">
        <v>0.69288114639182696</v>
      </c>
      <c r="L265" s="1">
        <v>0.713818293867999</v>
      </c>
      <c r="M265" s="1">
        <v>264</v>
      </c>
      <c r="N265" s="1">
        <v>0.81850352067759802</v>
      </c>
      <c r="O265" s="1">
        <v>0.814187523770045</v>
      </c>
      <c r="P265" s="1">
        <v>0.82273051593970103</v>
      </c>
      <c r="Q265" s="1">
        <v>264</v>
      </c>
      <c r="R265" s="1">
        <v>0.91625990220750997</v>
      </c>
      <c r="S265" s="1">
        <v>0.91189230770295304</v>
      </c>
      <c r="T265" s="1">
        <v>0.92042055288230196</v>
      </c>
    </row>
    <row r="266" spans="1:20" x14ac:dyDescent="0.25">
      <c r="A266" s="1">
        <v>265</v>
      </c>
      <c r="B266" s="1">
        <v>0.51409677594770398</v>
      </c>
      <c r="C266" s="1">
        <v>0.50000867143944905</v>
      </c>
      <c r="D266" s="1">
        <v>0.52799337162268301</v>
      </c>
      <c r="E266" s="1">
        <f>A266/30</f>
        <v>8.8333333333333339</v>
      </c>
      <c r="F266" s="1">
        <v>0.52482901472552201</v>
      </c>
      <c r="G266" s="1">
        <v>0.51267478152219104</v>
      </c>
      <c r="H266" s="1">
        <v>0.53683008767573703</v>
      </c>
      <c r="I266" s="1">
        <v>265</v>
      </c>
      <c r="J266" s="1">
        <v>0.70286905160312196</v>
      </c>
      <c r="K266" s="1">
        <v>0.69224856231693599</v>
      </c>
      <c r="L266" s="1">
        <v>0.71320283502267001</v>
      </c>
      <c r="M266" s="1">
        <v>265</v>
      </c>
      <c r="N266" s="1">
        <v>0.81795359893567599</v>
      </c>
      <c r="O266" s="1">
        <v>0.81363144412611998</v>
      </c>
      <c r="P266" s="1">
        <v>0.82218680764060903</v>
      </c>
      <c r="Q266" s="1">
        <v>265</v>
      </c>
      <c r="R266" s="1">
        <v>0.91591322801068498</v>
      </c>
      <c r="S266" s="1">
        <v>0.91153643770293902</v>
      </c>
      <c r="T266" s="1">
        <v>0.92008308299772501</v>
      </c>
    </row>
    <row r="267" spans="1:20" x14ac:dyDescent="0.25">
      <c r="A267" s="1">
        <v>266</v>
      </c>
      <c r="B267" s="1">
        <v>0.51362317228492405</v>
      </c>
      <c r="C267" s="1">
        <v>0.49953285515165102</v>
      </c>
      <c r="D267" s="1">
        <v>0.52752252860672899</v>
      </c>
      <c r="E267" s="1">
        <f>A267/30</f>
        <v>8.8666666666666671</v>
      </c>
      <c r="F267" s="1">
        <v>0.52410710411379502</v>
      </c>
      <c r="G267" s="1">
        <v>0.51194909399699695</v>
      </c>
      <c r="H267" s="1">
        <v>0.53611255973077099</v>
      </c>
      <c r="I267" s="1">
        <v>266</v>
      </c>
      <c r="J267" s="1">
        <v>0.70255659592337005</v>
      </c>
      <c r="K267" s="1">
        <v>0.69193192018804195</v>
      </c>
      <c r="L267" s="1">
        <v>0.71289476201157997</v>
      </c>
      <c r="M267" s="1">
        <v>266</v>
      </c>
      <c r="N267" s="1">
        <v>0.81747678638080601</v>
      </c>
      <c r="O267" s="1">
        <v>0.81314930441922495</v>
      </c>
      <c r="P267" s="1">
        <v>0.82171537058113897</v>
      </c>
      <c r="Q267" s="1">
        <v>266</v>
      </c>
      <c r="R267" s="1">
        <v>0.91570511321222703</v>
      </c>
      <c r="S267" s="1">
        <v>0.91132281229697298</v>
      </c>
      <c r="T267" s="1">
        <v>0.919880484110012</v>
      </c>
    </row>
    <row r="268" spans="1:20" x14ac:dyDescent="0.25">
      <c r="A268" s="1">
        <v>267</v>
      </c>
      <c r="B268" s="1">
        <v>0.51338626122759701</v>
      </c>
      <c r="C268" s="1">
        <v>0.49929484012826297</v>
      </c>
      <c r="D268" s="1">
        <v>0.52728699576647797</v>
      </c>
      <c r="E268" s="1">
        <f>A268/30</f>
        <v>8.9</v>
      </c>
      <c r="F268" s="1">
        <v>0.52392650207929603</v>
      </c>
      <c r="G268" s="1">
        <v>0.511767549108747</v>
      </c>
      <c r="H268" s="1">
        <v>0.53593305217737397</v>
      </c>
      <c r="I268" s="1">
        <v>267</v>
      </c>
      <c r="J268" s="1">
        <v>0.70224393166172305</v>
      </c>
      <c r="K268" s="1">
        <v>0.69161506831415798</v>
      </c>
      <c r="L268" s="1">
        <v>0.71258648163759197</v>
      </c>
      <c r="M268" s="1">
        <v>267</v>
      </c>
      <c r="N268" s="1">
        <v>0.81725648182105504</v>
      </c>
      <c r="O268" s="1">
        <v>0.81292653944496795</v>
      </c>
      <c r="P268" s="1">
        <v>0.82149754871427405</v>
      </c>
      <c r="Q268" s="1">
        <v>267</v>
      </c>
      <c r="R268" s="1">
        <v>0.915496730041504</v>
      </c>
      <c r="S268" s="1">
        <v>0.91110891268057403</v>
      </c>
      <c r="T268" s="1">
        <v>0.91967762228210703</v>
      </c>
    </row>
    <row r="269" spans="1:20" x14ac:dyDescent="0.25">
      <c r="A269" s="1">
        <v>268</v>
      </c>
      <c r="B269" s="1">
        <v>0.51267519992395705</v>
      </c>
      <c r="C269" s="1">
        <v>0.49858048045261699</v>
      </c>
      <c r="D269" s="1">
        <v>0.52658005652193096</v>
      </c>
      <c r="E269" s="1">
        <f>A269/30</f>
        <v>8.9333333333333336</v>
      </c>
      <c r="F269" s="1">
        <v>0.52266185190186398</v>
      </c>
      <c r="G269" s="1">
        <v>0.51049634729598703</v>
      </c>
      <c r="H269" s="1">
        <v>0.53467601703952505</v>
      </c>
      <c r="I269" s="1">
        <v>268</v>
      </c>
      <c r="J269" s="1">
        <v>0.70193084921336701</v>
      </c>
      <c r="K269" s="1">
        <v>0.69129778812862497</v>
      </c>
      <c r="L269" s="1">
        <v>0.71227779306291905</v>
      </c>
      <c r="M269" s="1">
        <v>268</v>
      </c>
      <c r="N269" s="1">
        <v>0.81699917082511497</v>
      </c>
      <c r="O269" s="1">
        <v>0.81266635380616703</v>
      </c>
      <c r="P269" s="1">
        <v>0.82124313826814399</v>
      </c>
      <c r="Q269" s="1">
        <v>268</v>
      </c>
      <c r="R269" s="1">
        <v>0.91535769188674099</v>
      </c>
      <c r="S269" s="1">
        <v>0.91096619561411896</v>
      </c>
      <c r="T269" s="1">
        <v>0.91954226617839296</v>
      </c>
    </row>
    <row r="270" spans="1:20" x14ac:dyDescent="0.25">
      <c r="A270" s="1">
        <v>269</v>
      </c>
      <c r="B270" s="1">
        <v>0.51267519992395705</v>
      </c>
      <c r="C270" s="1">
        <v>0.49858048045261699</v>
      </c>
      <c r="D270" s="1">
        <v>0.52658005652193096</v>
      </c>
      <c r="E270" s="1">
        <f>A270/30</f>
        <v>8.9666666666666668</v>
      </c>
      <c r="F270" s="1">
        <v>0.52229989771079599</v>
      </c>
      <c r="G270" s="1">
        <v>0.51013252015183197</v>
      </c>
      <c r="H270" s="1">
        <v>0.53431624033912895</v>
      </c>
      <c r="I270" s="1">
        <v>269</v>
      </c>
      <c r="J270" s="1">
        <v>0.70099076325459897</v>
      </c>
      <c r="K270" s="1">
        <v>0.690345119908923</v>
      </c>
      <c r="L270" s="1">
        <v>0.71135087851906098</v>
      </c>
      <c r="M270" s="1">
        <v>269</v>
      </c>
      <c r="N270" s="1">
        <v>0.816189714317205</v>
      </c>
      <c r="O270" s="1">
        <v>0.81184786888152505</v>
      </c>
      <c r="P270" s="1">
        <v>0.82044279174370605</v>
      </c>
      <c r="Q270" s="1">
        <v>269</v>
      </c>
      <c r="R270" s="1">
        <v>0.91535769188674099</v>
      </c>
      <c r="S270" s="1">
        <v>0.91096619561411896</v>
      </c>
      <c r="T270" s="1">
        <v>0.91954226617839296</v>
      </c>
    </row>
    <row r="271" spans="1:20" x14ac:dyDescent="0.25">
      <c r="A271" s="1">
        <v>270</v>
      </c>
      <c r="B271" s="1">
        <v>0.51219984044326705</v>
      </c>
      <c r="C271" s="1">
        <v>0.49810289407163</v>
      </c>
      <c r="D271" s="1">
        <v>0.52610747413909498</v>
      </c>
      <c r="E271" s="1">
        <f>A271/30</f>
        <v>9</v>
      </c>
      <c r="F271" s="1">
        <v>0.52157523604210299</v>
      </c>
      <c r="G271" s="1">
        <v>0.509404114090657</v>
      </c>
      <c r="H271" s="1">
        <v>0.53359593308212305</v>
      </c>
      <c r="I271" s="1">
        <v>270</v>
      </c>
      <c r="J271" s="1">
        <v>0.70067712085493306</v>
      </c>
      <c r="K271" s="1">
        <v>0.69002728704792204</v>
      </c>
      <c r="L271" s="1">
        <v>0.71104162321430397</v>
      </c>
      <c r="M271" s="1">
        <v>270</v>
      </c>
      <c r="N271" s="1">
        <v>0.81571103226874697</v>
      </c>
      <c r="O271" s="1">
        <v>0.81136386124450399</v>
      </c>
      <c r="P271" s="1">
        <v>0.81996948368951295</v>
      </c>
      <c r="Q271" s="1">
        <v>270</v>
      </c>
      <c r="R271" s="1">
        <v>0.91535769188674099</v>
      </c>
      <c r="S271" s="1">
        <v>0.91096619561411896</v>
      </c>
      <c r="T271" s="1">
        <v>0.91954226617839296</v>
      </c>
    </row>
    <row r="272" spans="1:20" x14ac:dyDescent="0.25">
      <c r="A272" s="1">
        <v>271</v>
      </c>
      <c r="B272" s="1">
        <v>0.51124779613017601</v>
      </c>
      <c r="C272" s="1">
        <v>0.49714639841039998</v>
      </c>
      <c r="D272" s="1">
        <v>0.52516098366834096</v>
      </c>
      <c r="E272" s="1">
        <f>A272/30</f>
        <v>9.0333333333333332</v>
      </c>
      <c r="F272" s="1">
        <v>0.52066940895623604</v>
      </c>
      <c r="G272" s="1">
        <v>0.508493657800697</v>
      </c>
      <c r="H272" s="1">
        <v>0.53269549931927895</v>
      </c>
      <c r="I272" s="1">
        <v>271</v>
      </c>
      <c r="J272" s="1">
        <v>0.70020644656864495</v>
      </c>
      <c r="K272" s="1">
        <v>0.68955033272556798</v>
      </c>
      <c r="L272" s="1">
        <v>0.71057752419835896</v>
      </c>
      <c r="M272" s="1">
        <v>271</v>
      </c>
      <c r="N272" s="1">
        <v>0.81523202588065902</v>
      </c>
      <c r="O272" s="1">
        <v>0.81087953478180697</v>
      </c>
      <c r="P272" s="1">
        <v>0.81949584590573799</v>
      </c>
      <c r="Q272" s="1">
        <v>271</v>
      </c>
      <c r="R272" s="1">
        <v>0.91514873791659501</v>
      </c>
      <c r="S272" s="1">
        <v>0.91075170819665197</v>
      </c>
      <c r="T272" s="1">
        <v>0.91933884951411804</v>
      </c>
    </row>
    <row r="273" spans="1:20" x14ac:dyDescent="0.25">
      <c r="A273" s="1">
        <v>272</v>
      </c>
      <c r="B273" s="1">
        <v>0.51100922972974205</v>
      </c>
      <c r="C273" s="1">
        <v>0.49690670916267099</v>
      </c>
      <c r="D273" s="1">
        <v>0.52492381625765505</v>
      </c>
      <c r="E273" s="1">
        <f>A273/30</f>
        <v>9.0666666666666664</v>
      </c>
      <c r="F273" s="1">
        <v>0.51976326658074601</v>
      </c>
      <c r="G273" s="1">
        <v>0.50758293239860297</v>
      </c>
      <c r="H273" s="1">
        <v>0.53179470589857702</v>
      </c>
      <c r="I273" s="1">
        <v>272</v>
      </c>
      <c r="J273" s="1">
        <v>0.69973535005828302</v>
      </c>
      <c r="K273" s="1">
        <v>0.68907295573751703</v>
      </c>
      <c r="L273" s="1">
        <v>0.71011300358542595</v>
      </c>
      <c r="M273" s="1">
        <v>272</v>
      </c>
      <c r="N273" s="1">
        <v>0.81449445958564304</v>
      </c>
      <c r="O273" s="1">
        <v>0.81013379451117096</v>
      </c>
      <c r="P273" s="1">
        <v>0.81876652849012599</v>
      </c>
      <c r="Q273" s="1">
        <v>272</v>
      </c>
      <c r="R273" s="1">
        <v>0.91486996288410305</v>
      </c>
      <c r="S273" s="1">
        <v>0.91046556088672603</v>
      </c>
      <c r="T273" s="1">
        <v>0.91906745202643103</v>
      </c>
    </row>
    <row r="274" spans="1:20" x14ac:dyDescent="0.25">
      <c r="A274" s="1">
        <v>273</v>
      </c>
      <c r="B274" s="1">
        <v>0.51053165101036801</v>
      </c>
      <c r="C274" s="1">
        <v>0.496426881150275</v>
      </c>
      <c r="D274" s="1">
        <v>0.52444903968427303</v>
      </c>
      <c r="E274" s="1">
        <f>A274/30</f>
        <v>9.1</v>
      </c>
      <c r="F274" s="1">
        <v>0.51921939151979701</v>
      </c>
      <c r="G274" s="1">
        <v>0.50703632839173196</v>
      </c>
      <c r="H274" s="1">
        <v>0.53125402021381896</v>
      </c>
      <c r="I274" s="1">
        <v>273</v>
      </c>
      <c r="J274" s="1">
        <v>0.69926383028061501</v>
      </c>
      <c r="K274" s="1">
        <v>0.68859515502922197</v>
      </c>
      <c r="L274" s="1">
        <v>0.70964806034583505</v>
      </c>
      <c r="M274" s="1">
        <v>273</v>
      </c>
      <c r="N274" s="1">
        <v>0.81368243810058105</v>
      </c>
      <c r="O274" s="1">
        <v>0.80931280190729504</v>
      </c>
      <c r="P274" s="1">
        <v>0.81796356096549205</v>
      </c>
      <c r="Q274" s="1">
        <v>273</v>
      </c>
      <c r="R274" s="1">
        <v>0.91459106037274296</v>
      </c>
      <c r="S274" s="1">
        <v>0.91017929645527196</v>
      </c>
      <c r="T274" s="1">
        <v>0.91879591704001196</v>
      </c>
    </row>
    <row r="275" spans="1:20" x14ac:dyDescent="0.25">
      <c r="A275" s="1">
        <v>274</v>
      </c>
      <c r="B275" s="1">
        <v>0.50957559922944995</v>
      </c>
      <c r="C275" s="1">
        <v>0.49546635020796598</v>
      </c>
      <c r="D275" s="1">
        <v>0.52349857480482798</v>
      </c>
      <c r="E275" s="1">
        <f>A275/30</f>
        <v>9.1333333333333329</v>
      </c>
      <c r="F275" s="1">
        <v>0.518493464373317</v>
      </c>
      <c r="G275" s="1">
        <v>0.50630676867462998</v>
      </c>
      <c r="H275" s="1">
        <v>0.53053234064364696</v>
      </c>
      <c r="I275" s="1">
        <v>274</v>
      </c>
      <c r="J275" s="1">
        <v>0.69910662168567705</v>
      </c>
      <c r="K275" s="1">
        <v>0.68843585520597195</v>
      </c>
      <c r="L275" s="1">
        <v>0.70949304161137206</v>
      </c>
      <c r="M275" s="1">
        <v>274</v>
      </c>
      <c r="N275" s="1">
        <v>0.81320214970177496</v>
      </c>
      <c r="O275" s="1">
        <v>0.80882721919113998</v>
      </c>
      <c r="P275" s="1">
        <v>0.817488615991385</v>
      </c>
      <c r="Q275" s="1">
        <v>274</v>
      </c>
      <c r="R275" s="1">
        <v>0.91445149207419696</v>
      </c>
      <c r="S275" s="1">
        <v>0.910036046983425</v>
      </c>
      <c r="T275" s="1">
        <v>0.91866003263787399</v>
      </c>
    </row>
    <row r="276" spans="1:20" x14ac:dyDescent="0.25">
      <c r="A276" s="1">
        <v>275</v>
      </c>
      <c r="B276" s="1">
        <v>0.50837941237679896</v>
      </c>
      <c r="C276" s="1">
        <v>0.49426462210130301</v>
      </c>
      <c r="D276" s="1">
        <v>0.52230931755486798</v>
      </c>
      <c r="E276" s="1">
        <f>A276/30</f>
        <v>9.1666666666666661</v>
      </c>
      <c r="F276" s="1">
        <v>0.51831172814325299</v>
      </c>
      <c r="G276" s="1">
        <v>0.50612412133890305</v>
      </c>
      <c r="H276" s="1">
        <v>0.53035166948507095</v>
      </c>
      <c r="I276" s="1">
        <v>275</v>
      </c>
      <c r="J276" s="1">
        <v>0.69831969392601301</v>
      </c>
      <c r="K276" s="1">
        <v>0.68763846297491604</v>
      </c>
      <c r="L276" s="1">
        <v>0.70871707164020803</v>
      </c>
      <c r="M276" s="1">
        <v>275</v>
      </c>
      <c r="N276" s="1">
        <v>0.812647491996903</v>
      </c>
      <c r="O276" s="1">
        <v>0.80826645736784697</v>
      </c>
      <c r="P276" s="1">
        <v>0.81694011917953901</v>
      </c>
      <c r="Q276" s="1">
        <v>275</v>
      </c>
      <c r="R276" s="1">
        <v>0.91438161727538403</v>
      </c>
      <c r="S276" s="1">
        <v>0.90996432792290205</v>
      </c>
      <c r="T276" s="1">
        <v>0.91859200326055501</v>
      </c>
    </row>
    <row r="277" spans="1:20" x14ac:dyDescent="0.25">
      <c r="A277" s="1">
        <v>276</v>
      </c>
      <c r="B277" s="1">
        <v>0.50766136235931703</v>
      </c>
      <c r="C277" s="1">
        <v>0.49354328805568898</v>
      </c>
      <c r="D277" s="1">
        <v>0.52159538646236603</v>
      </c>
      <c r="E277" s="1">
        <f>A277/30</f>
        <v>9.1999999999999993</v>
      </c>
      <c r="F277" s="1">
        <v>0.51740240932194903</v>
      </c>
      <c r="G277" s="1">
        <v>0.505210259736804</v>
      </c>
      <c r="H277" s="1">
        <v>0.529447664441695</v>
      </c>
      <c r="I277" s="1">
        <v>276</v>
      </c>
      <c r="J277" s="1">
        <v>0.69816205968359202</v>
      </c>
      <c r="K277" s="1">
        <v>0.68747873110916002</v>
      </c>
      <c r="L277" s="1">
        <v>0.70856163365068203</v>
      </c>
      <c r="M277" s="1">
        <v>276</v>
      </c>
      <c r="N277" s="1">
        <v>0.81238843956081697</v>
      </c>
      <c r="O277" s="1">
        <v>0.80800455705609897</v>
      </c>
      <c r="P277" s="1">
        <v>0.81668394113466702</v>
      </c>
      <c r="Q277" s="1">
        <v>276</v>
      </c>
      <c r="R277" s="1">
        <v>0.91417178442509495</v>
      </c>
      <c r="S277" s="1">
        <v>0.90974895670312705</v>
      </c>
      <c r="T277" s="1">
        <v>0.91838771191230095</v>
      </c>
    </row>
    <row r="278" spans="1:20" x14ac:dyDescent="0.25">
      <c r="A278" s="1">
        <v>277</v>
      </c>
      <c r="B278" s="1">
        <v>0.50574475504507699</v>
      </c>
      <c r="C278" s="1">
        <v>0.49161805171214601</v>
      </c>
      <c r="D278" s="1">
        <v>0.51968964168230003</v>
      </c>
      <c r="E278" s="1">
        <f>A278/30</f>
        <v>9.2333333333333325</v>
      </c>
      <c r="F278" s="1">
        <v>0.51631084305755703</v>
      </c>
      <c r="G278" s="1">
        <v>0.50411330505301299</v>
      </c>
      <c r="H278" s="1">
        <v>0.52836241421457997</v>
      </c>
      <c r="I278" s="1">
        <v>277</v>
      </c>
      <c r="J278" s="1">
        <v>0.69753081008170903</v>
      </c>
      <c r="K278" s="1">
        <v>0.686839080320922</v>
      </c>
      <c r="L278" s="1">
        <v>0.70793917975598997</v>
      </c>
      <c r="M278" s="1">
        <v>277</v>
      </c>
      <c r="N278" s="1">
        <v>0.81168446344334799</v>
      </c>
      <c r="O278" s="1">
        <v>0.807292849066652</v>
      </c>
      <c r="P278" s="1">
        <v>0.81598776884245094</v>
      </c>
      <c r="Q278" s="1">
        <v>277</v>
      </c>
      <c r="R278" s="1">
        <v>0.91382179522738405</v>
      </c>
      <c r="S278" s="1">
        <v>0.90938974348887303</v>
      </c>
      <c r="T278" s="1">
        <v>0.91804695206715403</v>
      </c>
    </row>
    <row r="279" spans="1:20" x14ac:dyDescent="0.25">
      <c r="A279" s="1">
        <v>278</v>
      </c>
      <c r="B279" s="1">
        <v>0.50526537613034195</v>
      </c>
      <c r="C279" s="1">
        <v>0.49113655169286502</v>
      </c>
      <c r="D279" s="1">
        <v>0.51921294380995497</v>
      </c>
      <c r="E279" s="1">
        <f>A279/30</f>
        <v>9.2666666666666675</v>
      </c>
      <c r="F279" s="1">
        <v>0.51594685938250695</v>
      </c>
      <c r="G279" s="1">
        <v>0.50374753929561</v>
      </c>
      <c r="H279" s="1">
        <v>0.52800052241992201</v>
      </c>
      <c r="I279" s="1">
        <v>278</v>
      </c>
      <c r="J279" s="1">
        <v>0.69689913173886797</v>
      </c>
      <c r="K279" s="1">
        <v>0.68619901417931295</v>
      </c>
      <c r="L279" s="1">
        <v>0.70731628439530703</v>
      </c>
      <c r="M279" s="1">
        <v>278</v>
      </c>
      <c r="N279" s="1">
        <v>0.81105407211078195</v>
      </c>
      <c r="O279" s="1">
        <v>0.80665555162556302</v>
      </c>
      <c r="P279" s="1">
        <v>0.81536434826761595</v>
      </c>
      <c r="Q279" s="1">
        <v>278</v>
      </c>
      <c r="R279" s="1">
        <v>0.91375174372909096</v>
      </c>
      <c r="S279" s="1">
        <v>0.909317847378874</v>
      </c>
      <c r="T279" s="1">
        <v>0.91797874622521003</v>
      </c>
    </row>
    <row r="280" spans="1:20" x14ac:dyDescent="0.25">
      <c r="A280" s="1">
        <v>279</v>
      </c>
      <c r="B280" s="1">
        <v>0.50478576969832401</v>
      </c>
      <c r="C280" s="1">
        <v>0.49065483350216699</v>
      </c>
      <c r="D280" s="1">
        <v>0.51873600974381096</v>
      </c>
      <c r="E280" s="1">
        <f>A280/30</f>
        <v>9.3000000000000007</v>
      </c>
      <c r="F280" s="1">
        <v>0.51485413747770903</v>
      </c>
      <c r="G280" s="1">
        <v>0.50264950027739397</v>
      </c>
      <c r="H280" s="1">
        <v>0.52691404886426496</v>
      </c>
      <c r="I280" s="1">
        <v>279</v>
      </c>
      <c r="J280" s="1">
        <v>0.6965831493622</v>
      </c>
      <c r="K280" s="1">
        <v>0.68587884368105401</v>
      </c>
      <c r="L280" s="1">
        <v>0.70700468799707805</v>
      </c>
      <c r="M280" s="1">
        <v>279</v>
      </c>
      <c r="N280" s="1">
        <v>0.81072006064153102</v>
      </c>
      <c r="O280" s="1">
        <v>0.80631788639479396</v>
      </c>
      <c r="P280" s="1">
        <v>0.81503402484615495</v>
      </c>
      <c r="Q280" s="1">
        <v>279</v>
      </c>
      <c r="R280" s="1">
        <v>0.91368164924123096</v>
      </c>
      <c r="S280" s="1">
        <v>0.90924590686423601</v>
      </c>
      <c r="T280" s="1">
        <v>0.917910498727184</v>
      </c>
    </row>
    <row r="281" spans="1:20" x14ac:dyDescent="0.25">
      <c r="A281" s="1">
        <v>280</v>
      </c>
      <c r="B281" s="1">
        <v>0.50454585250740303</v>
      </c>
      <c r="C281" s="1">
        <v>0.49041386286786898</v>
      </c>
      <c r="D281" s="1">
        <v>0.51849742656078601</v>
      </c>
      <c r="E281" s="1">
        <f>A281/30</f>
        <v>9.3333333333333339</v>
      </c>
      <c r="F281" s="1">
        <v>0.51394256853741505</v>
      </c>
      <c r="G281" s="1">
        <v>0.50173353106944196</v>
      </c>
      <c r="H281" s="1">
        <v>0.52600765835334795</v>
      </c>
      <c r="I281" s="1">
        <v>280</v>
      </c>
      <c r="J281" s="1">
        <v>0.695950897808435</v>
      </c>
      <c r="K281" s="1">
        <v>0.685238227435638</v>
      </c>
      <c r="L281" s="1">
        <v>0.70638119737974803</v>
      </c>
      <c r="M281" s="1">
        <v>280</v>
      </c>
      <c r="N281" s="1">
        <v>0.81034871579880396</v>
      </c>
      <c r="O281" s="1">
        <v>0.80594248384071099</v>
      </c>
      <c r="P281" s="1">
        <v>0.81466677586116898</v>
      </c>
      <c r="Q281" s="1">
        <v>280</v>
      </c>
      <c r="R281" s="1">
        <v>0.91333096157360205</v>
      </c>
      <c r="S281" s="1">
        <v>0.90888599316307095</v>
      </c>
      <c r="T281" s="1">
        <v>0.91756904195715705</v>
      </c>
    </row>
    <row r="282" spans="1:20" x14ac:dyDescent="0.25">
      <c r="A282" s="1">
        <v>281</v>
      </c>
      <c r="B282" s="1">
        <v>0.50358527020848398</v>
      </c>
      <c r="C282" s="1">
        <v>0.48944907740076299</v>
      </c>
      <c r="D282" s="1">
        <v>0.51754217148753401</v>
      </c>
      <c r="E282" s="1">
        <f>A282/30</f>
        <v>9.3666666666666671</v>
      </c>
      <c r="F282" s="1">
        <v>0.51321279563214395</v>
      </c>
      <c r="G282" s="1">
        <v>0.50100026205820403</v>
      </c>
      <c r="H282" s="1">
        <v>0.52528200546549897</v>
      </c>
      <c r="I282" s="1">
        <v>281</v>
      </c>
      <c r="J282" s="1">
        <v>0.695950897808435</v>
      </c>
      <c r="K282" s="1">
        <v>0.685238227435638</v>
      </c>
      <c r="L282" s="1">
        <v>0.70638119737974803</v>
      </c>
      <c r="M282" s="1">
        <v>281</v>
      </c>
      <c r="N282" s="1">
        <v>0.81001422953746605</v>
      </c>
      <c r="O282" s="1">
        <v>0.80560434533748604</v>
      </c>
      <c r="P282" s="1">
        <v>0.81433597617628894</v>
      </c>
      <c r="Q282" s="1">
        <v>281</v>
      </c>
      <c r="R282" s="1">
        <v>0.91319057870216402</v>
      </c>
      <c r="S282" s="1">
        <v>0.90874192135241005</v>
      </c>
      <c r="T282" s="1">
        <v>0.91743234997185497</v>
      </c>
    </row>
    <row r="283" spans="1:20" x14ac:dyDescent="0.25">
      <c r="A283" s="1">
        <v>282</v>
      </c>
      <c r="B283" s="1">
        <v>0.503344665683778</v>
      </c>
      <c r="C283" s="1">
        <v>0.48920741607636797</v>
      </c>
      <c r="D283" s="1">
        <v>0.51730290530560996</v>
      </c>
      <c r="E283" s="1">
        <f>A283/30</f>
        <v>9.4</v>
      </c>
      <c r="F283" s="1">
        <v>0.51248250350032998</v>
      </c>
      <c r="G283" s="1">
        <v>0.50026649332789597</v>
      </c>
      <c r="H283" s="1">
        <v>0.52455581508646099</v>
      </c>
      <c r="I283" s="1">
        <v>282</v>
      </c>
      <c r="J283" s="1">
        <v>0.695159324903739</v>
      </c>
      <c r="K283" s="1">
        <v>0.68443618961891495</v>
      </c>
      <c r="L283" s="1">
        <v>0.70560058504196599</v>
      </c>
      <c r="M283" s="1">
        <v>282</v>
      </c>
      <c r="N283" s="1">
        <v>0.80945621477476504</v>
      </c>
      <c r="O283" s="1">
        <v>0.80504024408066099</v>
      </c>
      <c r="P283" s="1">
        <v>0.81378410516348099</v>
      </c>
      <c r="Q283" s="1">
        <v>282</v>
      </c>
      <c r="R283" s="1">
        <v>0.91297977755287796</v>
      </c>
      <c r="S283" s="1">
        <v>0.90852558182746301</v>
      </c>
      <c r="T283" s="1">
        <v>0.91722708979366796</v>
      </c>
    </row>
    <row r="284" spans="1:20" x14ac:dyDescent="0.25">
      <c r="A284" s="1">
        <v>283</v>
      </c>
      <c r="B284" s="1">
        <v>0.50238040387212402</v>
      </c>
      <c r="C284" s="1">
        <v>0.48823890307118101</v>
      </c>
      <c r="D284" s="1">
        <v>0.516344023007134</v>
      </c>
      <c r="E284" s="1">
        <f>A284/30</f>
        <v>9.4333333333333336</v>
      </c>
      <c r="F284" s="1">
        <v>0.51193419839672705</v>
      </c>
      <c r="G284" s="1">
        <v>0.49971558530848798</v>
      </c>
      <c r="H284" s="1">
        <v>0.52401058262715805</v>
      </c>
      <c r="I284" s="1">
        <v>283</v>
      </c>
      <c r="J284" s="1">
        <v>0.69452577801387505</v>
      </c>
      <c r="K284" s="1">
        <v>0.68379429430314098</v>
      </c>
      <c r="L284" s="1">
        <v>0.70497578403771</v>
      </c>
      <c r="M284" s="1">
        <v>283</v>
      </c>
      <c r="N284" s="1">
        <v>0.80886034178482302</v>
      </c>
      <c r="O284" s="1">
        <v>0.80443788194564803</v>
      </c>
      <c r="P284" s="1">
        <v>0.81319478248301003</v>
      </c>
      <c r="Q284" s="1">
        <v>283</v>
      </c>
      <c r="R284" s="1">
        <v>0.91276879778607301</v>
      </c>
      <c r="S284" s="1">
        <v>0.90830906323801697</v>
      </c>
      <c r="T284" s="1">
        <v>0.91702165133241698</v>
      </c>
    </row>
    <row r="285" spans="1:20" x14ac:dyDescent="0.25">
      <c r="A285" s="1">
        <v>284</v>
      </c>
      <c r="B285" s="1">
        <v>0.50213910684816998</v>
      </c>
      <c r="C285" s="1">
        <v>0.48799654592556801</v>
      </c>
      <c r="D285" s="1">
        <v>0.51610406864790803</v>
      </c>
      <c r="E285" s="1">
        <f>A285/30</f>
        <v>9.4666666666666668</v>
      </c>
      <c r="F285" s="1">
        <v>0.51120286382758895</v>
      </c>
      <c r="G285" s="1">
        <v>0.49898080397972</v>
      </c>
      <c r="H285" s="1">
        <v>0.52328332218380802</v>
      </c>
      <c r="I285" s="1">
        <v>284</v>
      </c>
      <c r="J285" s="1">
        <v>0.69357502403986504</v>
      </c>
      <c r="K285" s="1">
        <v>0.68283105884801698</v>
      </c>
      <c r="L285" s="1">
        <v>0.70403810933431799</v>
      </c>
      <c r="M285" s="1">
        <v>284</v>
      </c>
      <c r="N285" s="1">
        <v>0.80848761226001498</v>
      </c>
      <c r="O285" s="1">
        <v>0.80406109932550995</v>
      </c>
      <c r="P285" s="1">
        <v>0.81282614434974798</v>
      </c>
      <c r="Q285" s="1">
        <v>284</v>
      </c>
      <c r="R285" s="1">
        <v>0.91234670816859997</v>
      </c>
      <c r="S285" s="1">
        <v>0.907875918428933</v>
      </c>
      <c r="T285" s="1">
        <v>0.91661062272543303</v>
      </c>
    </row>
    <row r="286" spans="1:20" x14ac:dyDescent="0.25">
      <c r="A286" s="1">
        <v>285</v>
      </c>
      <c r="B286" s="1">
        <v>0.50141486775175403</v>
      </c>
      <c r="C286" s="1">
        <v>0.48726914082744999</v>
      </c>
      <c r="D286" s="1">
        <v>0.51538384422977501</v>
      </c>
      <c r="E286" s="1">
        <f>A286/30</f>
        <v>9.5</v>
      </c>
      <c r="F286" s="1">
        <v>0.51028804123663096</v>
      </c>
      <c r="G286" s="1">
        <v>0.49806170329426003</v>
      </c>
      <c r="H286" s="1">
        <v>0.52237356364738097</v>
      </c>
      <c r="I286" s="1">
        <v>285</v>
      </c>
      <c r="J286" s="1">
        <v>0.693258106048529</v>
      </c>
      <c r="K286" s="1">
        <v>0.68250999624348796</v>
      </c>
      <c r="L286" s="1">
        <v>0.70372553574784102</v>
      </c>
      <c r="M286" s="1">
        <v>285</v>
      </c>
      <c r="N286" s="1">
        <v>0.80792797616477197</v>
      </c>
      <c r="O286" s="1">
        <v>0.80349538472801896</v>
      </c>
      <c r="P286" s="1">
        <v>0.81227264424772105</v>
      </c>
      <c r="Q286" s="1">
        <v>285</v>
      </c>
      <c r="R286" s="1">
        <v>0.91227628387619197</v>
      </c>
      <c r="S286" s="1">
        <v>0.90780365103659499</v>
      </c>
      <c r="T286" s="1">
        <v>0.91654204243995596</v>
      </c>
    </row>
    <row r="287" spans="1:20" x14ac:dyDescent="0.25">
      <c r="A287" s="1">
        <v>286</v>
      </c>
      <c r="B287" s="1">
        <v>0.50093111004046498</v>
      </c>
      <c r="C287" s="1">
        <v>0.48678326024065299</v>
      </c>
      <c r="D287" s="1">
        <v>0.51490277627592096</v>
      </c>
      <c r="E287" s="1">
        <f>A287/30</f>
        <v>9.5333333333333332</v>
      </c>
      <c r="F287" s="1">
        <v>0.509738556626541</v>
      </c>
      <c r="G287" s="1">
        <v>0.49750965987332602</v>
      </c>
      <c r="H287" s="1">
        <v>0.52182711040821494</v>
      </c>
      <c r="I287" s="1">
        <v>286</v>
      </c>
      <c r="J287" s="1">
        <v>0.69309957458133298</v>
      </c>
      <c r="K287" s="1">
        <v>0.68234939236136705</v>
      </c>
      <c r="L287" s="1">
        <v>0.70356917662585905</v>
      </c>
      <c r="M287" s="1">
        <v>286</v>
      </c>
      <c r="N287" s="1">
        <v>0.80721844847597501</v>
      </c>
      <c r="O287" s="1">
        <v>0.80277816723196704</v>
      </c>
      <c r="P287" s="1">
        <v>0.81157087942355</v>
      </c>
      <c r="Q287" s="1">
        <v>286</v>
      </c>
      <c r="R287" s="1">
        <v>0.91213537002326095</v>
      </c>
      <c r="S287" s="1">
        <v>0.90765905049357598</v>
      </c>
      <c r="T287" s="1">
        <v>0.91640481703765297</v>
      </c>
    </row>
    <row r="288" spans="1:20" x14ac:dyDescent="0.25">
      <c r="A288" s="1">
        <v>287</v>
      </c>
      <c r="B288" s="1">
        <v>0.49972113151379699</v>
      </c>
      <c r="C288" s="1">
        <v>0.48556803333110898</v>
      </c>
      <c r="D288" s="1">
        <v>0.51369946628525198</v>
      </c>
      <c r="E288" s="1">
        <f>A288/30</f>
        <v>9.5666666666666664</v>
      </c>
      <c r="F288" s="1">
        <v>0.50790430489344796</v>
      </c>
      <c r="G288" s="1">
        <v>0.49566694232533198</v>
      </c>
      <c r="H288" s="1">
        <v>0.52000290495738399</v>
      </c>
      <c r="I288" s="1">
        <v>287</v>
      </c>
      <c r="J288" s="1">
        <v>0.69278222129626899</v>
      </c>
      <c r="K288" s="1">
        <v>0.68202788785539104</v>
      </c>
      <c r="L288" s="1">
        <v>0.70325617436313004</v>
      </c>
      <c r="M288" s="1">
        <v>287</v>
      </c>
      <c r="N288" s="1">
        <v>0.806695275554414</v>
      </c>
      <c r="O288" s="1">
        <v>0.80224933791353403</v>
      </c>
      <c r="P288" s="1">
        <v>0.81105341695719402</v>
      </c>
      <c r="Q288" s="1">
        <v>287</v>
      </c>
      <c r="R288" s="1">
        <v>0.91206483682112505</v>
      </c>
      <c r="S288" s="1">
        <v>0.90758667114334901</v>
      </c>
      <c r="T288" s="1">
        <v>0.91633613070990105</v>
      </c>
    </row>
    <row r="289" spans="1:20" x14ac:dyDescent="0.25">
      <c r="A289" s="1">
        <v>288</v>
      </c>
      <c r="B289" s="1">
        <v>0.49875267970853698</v>
      </c>
      <c r="C289" s="1">
        <v>0.48459544837187801</v>
      </c>
      <c r="D289" s="1">
        <v>0.512736286744775</v>
      </c>
      <c r="E289" s="1">
        <f>A289/30</f>
        <v>9.6</v>
      </c>
      <c r="F289" s="1">
        <v>0.50716980842939496</v>
      </c>
      <c r="G289" s="1">
        <v>0.49492909859350198</v>
      </c>
      <c r="H289" s="1">
        <v>0.51927239016016802</v>
      </c>
      <c r="I289" s="1">
        <v>288</v>
      </c>
      <c r="J289" s="1">
        <v>0.69230564558797103</v>
      </c>
      <c r="K289" s="1">
        <v>0.68154507703128198</v>
      </c>
      <c r="L289" s="1">
        <v>0.70278613348801</v>
      </c>
      <c r="M289" s="1">
        <v>288</v>
      </c>
      <c r="N289" s="1">
        <v>0.80613416128901605</v>
      </c>
      <c r="O289" s="1">
        <v>0.80168216611064702</v>
      </c>
      <c r="P289" s="1">
        <v>0.81049841823674396</v>
      </c>
      <c r="Q289" s="1">
        <v>288</v>
      </c>
      <c r="R289" s="1">
        <v>0.91178246380662897</v>
      </c>
      <c r="S289" s="1">
        <v>0.90729691060456397</v>
      </c>
      <c r="T289" s="1">
        <v>0.91606114788535498</v>
      </c>
    </row>
    <row r="290" spans="1:20" x14ac:dyDescent="0.25">
      <c r="A290" s="1">
        <v>289</v>
      </c>
      <c r="B290" s="1">
        <v>0.49826821863062798</v>
      </c>
      <c r="C290" s="1">
        <v>0.48410893962728202</v>
      </c>
      <c r="D290" s="1">
        <v>0.51225444391428798</v>
      </c>
      <c r="E290" s="1">
        <f>A290/30</f>
        <v>9.6333333333333329</v>
      </c>
      <c r="F290" s="1">
        <v>0.50643477972152595</v>
      </c>
      <c r="G290" s="1">
        <v>0.494190742437843</v>
      </c>
      <c r="H290" s="1">
        <v>0.51854132458493696</v>
      </c>
      <c r="I290" s="1">
        <v>289</v>
      </c>
      <c r="J290" s="1">
        <v>0.69166948142937901</v>
      </c>
      <c r="K290" s="1">
        <v>0.68090059628885602</v>
      </c>
      <c r="L290" s="1">
        <v>0.70215868582795105</v>
      </c>
      <c r="M290" s="1">
        <v>289</v>
      </c>
      <c r="N290" s="1">
        <v>0.80583456669223397</v>
      </c>
      <c r="O290" s="1">
        <v>0.801379339538414</v>
      </c>
      <c r="P290" s="1">
        <v>0.81020208654036097</v>
      </c>
      <c r="Q290" s="1">
        <v>289</v>
      </c>
      <c r="R290" s="1">
        <v>0.91157048710239696</v>
      </c>
      <c r="S290" s="1">
        <v>0.90707939342097399</v>
      </c>
      <c r="T290" s="1">
        <v>0.91585471357098502</v>
      </c>
    </row>
    <row r="291" spans="1:20" x14ac:dyDescent="0.25">
      <c r="A291" s="1">
        <v>290</v>
      </c>
      <c r="B291" s="1">
        <v>0.49753833354474303</v>
      </c>
      <c r="C291" s="1">
        <v>0.48337589743679499</v>
      </c>
      <c r="D291" s="1">
        <v>0.51152857416031905</v>
      </c>
      <c r="E291" s="1">
        <f>A291/30</f>
        <v>9.6666666666666661</v>
      </c>
      <c r="F291" s="1">
        <v>0.50569895003794996</v>
      </c>
      <c r="G291" s="1">
        <v>0.49345159614227901</v>
      </c>
      <c r="H291" s="1">
        <v>0.51780944854657995</v>
      </c>
      <c r="I291" s="1">
        <v>290</v>
      </c>
      <c r="J291" s="1">
        <v>0.69151022066920698</v>
      </c>
      <c r="K291" s="1">
        <v>0.68073925203101904</v>
      </c>
      <c r="L291" s="1">
        <v>0.70200160851794902</v>
      </c>
      <c r="M291" s="1">
        <v>290</v>
      </c>
      <c r="N291" s="1">
        <v>0.80549727197080201</v>
      </c>
      <c r="O291" s="1">
        <v>0.80103840851379104</v>
      </c>
      <c r="P291" s="1">
        <v>0.80986846291765002</v>
      </c>
      <c r="Q291" s="1">
        <v>290</v>
      </c>
      <c r="R291" s="1">
        <v>0.91142909257981297</v>
      </c>
      <c r="S291" s="1">
        <v>0.90693430632244598</v>
      </c>
      <c r="T291" s="1">
        <v>0.91571701290601304</v>
      </c>
    </row>
    <row r="292" spans="1:20" x14ac:dyDescent="0.25">
      <c r="A292" s="1">
        <v>291</v>
      </c>
      <c r="B292" s="1">
        <v>0.49729491948723498</v>
      </c>
      <c r="C292" s="1">
        <v>0.48313143592895402</v>
      </c>
      <c r="D292" s="1">
        <v>0.51128649399592296</v>
      </c>
      <c r="E292" s="1">
        <f>A292/30</f>
        <v>9.6999999999999993</v>
      </c>
      <c r="F292" s="1">
        <v>0.50496231646178402</v>
      </c>
      <c r="G292" s="1">
        <v>0.49271165682214002</v>
      </c>
      <c r="H292" s="1">
        <v>0.51707675910509199</v>
      </c>
      <c r="I292" s="1">
        <v>291</v>
      </c>
      <c r="J292" s="1">
        <v>0.69103210804832504</v>
      </c>
      <c r="K292" s="1">
        <v>0.68025488690803304</v>
      </c>
      <c r="L292" s="1">
        <v>0.70153004837208399</v>
      </c>
      <c r="M292" s="1">
        <v>291</v>
      </c>
      <c r="N292" s="1">
        <v>0.80515978882533601</v>
      </c>
      <c r="O292" s="1">
        <v>0.80069729083341801</v>
      </c>
      <c r="P292" s="1">
        <v>0.80953464915026796</v>
      </c>
      <c r="Q292" s="1">
        <v>291</v>
      </c>
      <c r="R292" s="1">
        <v>0.91121675373709099</v>
      </c>
      <c r="S292" s="1">
        <v>0.90671642251006901</v>
      </c>
      <c r="T292" s="1">
        <v>0.91551022058506204</v>
      </c>
    </row>
    <row r="293" spans="1:20" x14ac:dyDescent="0.25">
      <c r="A293" s="1">
        <v>292</v>
      </c>
      <c r="B293" s="1">
        <v>0.497051386225978</v>
      </c>
      <c r="C293" s="1">
        <v>0.48288685542284399</v>
      </c>
      <c r="D293" s="1">
        <v>0.51104429462821699</v>
      </c>
      <c r="E293" s="1">
        <f>A293/30</f>
        <v>9.7333333333333325</v>
      </c>
      <c r="F293" s="1">
        <v>0.50440984127965904</v>
      </c>
      <c r="G293" s="1">
        <v>0.49215672734898402</v>
      </c>
      <c r="H293" s="1">
        <v>0.51652721778557598</v>
      </c>
      <c r="I293" s="1">
        <v>292</v>
      </c>
      <c r="J293" s="1">
        <v>0.69071307198736098</v>
      </c>
      <c r="K293" s="1">
        <v>0.679931680039495</v>
      </c>
      <c r="L293" s="1">
        <v>0.70121538318129895</v>
      </c>
      <c r="M293" s="1">
        <v>292</v>
      </c>
      <c r="N293" s="1">
        <v>0.80448428772075198</v>
      </c>
      <c r="O293" s="1">
        <v>0.80001452680385599</v>
      </c>
      <c r="P293" s="1">
        <v>0.80886648081731904</v>
      </c>
      <c r="Q293" s="1">
        <v>292</v>
      </c>
      <c r="R293" s="1">
        <v>0.91114595762538597</v>
      </c>
      <c r="S293" s="1">
        <v>0.90664377933866203</v>
      </c>
      <c r="T293" s="1">
        <v>0.91544127209547499</v>
      </c>
    </row>
    <row r="294" spans="1:20" x14ac:dyDescent="0.25">
      <c r="A294" s="1">
        <v>293</v>
      </c>
      <c r="B294" s="1">
        <v>0.49680785296472102</v>
      </c>
      <c r="C294" s="1">
        <v>0.48264227964397599</v>
      </c>
      <c r="D294" s="1">
        <v>0.51080209069564997</v>
      </c>
      <c r="E294" s="1">
        <f>A294/30</f>
        <v>9.7666666666666675</v>
      </c>
      <c r="F294" s="1">
        <v>0.50348837646182998</v>
      </c>
      <c r="G294" s="1">
        <v>0.49123119701149898</v>
      </c>
      <c r="H294" s="1">
        <v>0.51561061940561004</v>
      </c>
      <c r="I294" s="1">
        <v>293</v>
      </c>
      <c r="J294" s="1">
        <v>0.69023440734980901</v>
      </c>
      <c r="K294" s="1">
        <v>0.67944676960308203</v>
      </c>
      <c r="L294" s="1">
        <v>0.70074326485148097</v>
      </c>
      <c r="M294" s="1">
        <v>293</v>
      </c>
      <c r="N294" s="1">
        <v>0.80388342185372097</v>
      </c>
      <c r="O294" s="1">
        <v>0.79940721674599502</v>
      </c>
      <c r="P294" s="1">
        <v>0.80827212150312999</v>
      </c>
      <c r="Q294" s="1">
        <v>293</v>
      </c>
      <c r="R294" s="1">
        <v>0.91086264109627302</v>
      </c>
      <c r="S294" s="1">
        <v>0.90635307797439002</v>
      </c>
      <c r="T294" s="1">
        <v>0.91516534273215799</v>
      </c>
    </row>
    <row r="295" spans="1:20" x14ac:dyDescent="0.25">
      <c r="A295" s="1">
        <v>294</v>
      </c>
      <c r="B295" s="1">
        <v>0.49607653620373199</v>
      </c>
      <c r="C295" s="1">
        <v>0.48190783658687902</v>
      </c>
      <c r="D295" s="1">
        <v>0.51007476190694101</v>
      </c>
      <c r="E295" s="1">
        <f>A295/30</f>
        <v>9.8000000000000007</v>
      </c>
      <c r="F295" s="1">
        <v>0.50238180860147397</v>
      </c>
      <c r="G295" s="1">
        <v>0.49011980201765998</v>
      </c>
      <c r="H295" s="1">
        <v>0.514509842414136</v>
      </c>
      <c r="I295" s="1">
        <v>294</v>
      </c>
      <c r="J295" s="1">
        <v>0.68991522380883796</v>
      </c>
      <c r="K295" s="1">
        <v>0.679123429130576</v>
      </c>
      <c r="L295" s="1">
        <v>0.70042843885759598</v>
      </c>
      <c r="M295" s="1">
        <v>294</v>
      </c>
      <c r="N295" s="1">
        <v>0.80347019143919596</v>
      </c>
      <c r="O295" s="1">
        <v>0.79898956492282303</v>
      </c>
      <c r="P295" s="1">
        <v>0.80786335557225597</v>
      </c>
      <c r="Q295" s="1">
        <v>294</v>
      </c>
      <c r="R295" s="1">
        <v>0.91079177890231799</v>
      </c>
      <c r="S295" s="1">
        <v>0.90628037041812404</v>
      </c>
      <c r="T295" s="1">
        <v>0.91509632650328898</v>
      </c>
    </row>
    <row r="296" spans="1:20" x14ac:dyDescent="0.25">
      <c r="A296" s="1">
        <v>295</v>
      </c>
      <c r="B296" s="1">
        <v>0.49558899169640702</v>
      </c>
      <c r="C296" s="1">
        <v>0.48141823158949099</v>
      </c>
      <c r="D296" s="1">
        <v>0.50958985315527305</v>
      </c>
      <c r="E296" s="1">
        <f>A296/30</f>
        <v>9.8333333333333339</v>
      </c>
      <c r="F296" s="1">
        <v>0.50238180860147397</v>
      </c>
      <c r="G296" s="1">
        <v>0.49011980201765998</v>
      </c>
      <c r="H296" s="1">
        <v>0.514509842414136</v>
      </c>
      <c r="I296" s="1">
        <v>295</v>
      </c>
      <c r="J296" s="1">
        <v>0.68959596641697696</v>
      </c>
      <c r="K296" s="1">
        <v>0.67880001972219395</v>
      </c>
      <c r="L296" s="1">
        <v>0.70011353430572898</v>
      </c>
      <c r="M296" s="1">
        <v>295</v>
      </c>
      <c r="N296" s="1">
        <v>0.80290622078540197</v>
      </c>
      <c r="O296" s="1">
        <v>0.79841956873368303</v>
      </c>
      <c r="P296" s="1">
        <v>0.80730546929656799</v>
      </c>
      <c r="Q296" s="1">
        <v>295</v>
      </c>
      <c r="R296" s="1">
        <v>0.91072083391253</v>
      </c>
      <c r="S296" s="1">
        <v>0.90620757634017202</v>
      </c>
      <c r="T296" s="1">
        <v>0.91502723101130001</v>
      </c>
    </row>
    <row r="297" spans="1:20" x14ac:dyDescent="0.25">
      <c r="A297" s="1">
        <v>296</v>
      </c>
      <c r="B297" s="1">
        <v>0.49534497939128802</v>
      </c>
      <c r="C297" s="1">
        <v>0.48117318706920198</v>
      </c>
      <c r="D297" s="1">
        <v>0.50934716103355704</v>
      </c>
      <c r="E297" s="1">
        <f>A297/30</f>
        <v>9.8666666666666671</v>
      </c>
      <c r="F297" s="1">
        <v>0.50182750723118996</v>
      </c>
      <c r="G297" s="1">
        <v>0.48956308510007701</v>
      </c>
      <c r="H297" s="1">
        <v>0.513958439701234</v>
      </c>
      <c r="I297" s="1">
        <v>296</v>
      </c>
      <c r="J297" s="1">
        <v>0.68927663510583304</v>
      </c>
      <c r="K297" s="1">
        <v>0.67847654130615898</v>
      </c>
      <c r="L297" s="1">
        <v>0.69979855113078204</v>
      </c>
      <c r="M297" s="1">
        <v>296</v>
      </c>
      <c r="N297" s="1">
        <v>0.80249239038390996</v>
      </c>
      <c r="O297" s="1">
        <v>0.798001324909694</v>
      </c>
      <c r="P297" s="1">
        <v>0.80689609559710995</v>
      </c>
      <c r="Q297" s="1">
        <v>296</v>
      </c>
      <c r="R297" s="1">
        <v>0.91050791601183201</v>
      </c>
      <c r="S297" s="1">
        <v>0.90598911301281204</v>
      </c>
      <c r="T297" s="1">
        <v>0.91481985980658398</v>
      </c>
    </row>
    <row r="298" spans="1:20" x14ac:dyDescent="0.25">
      <c r="A298" s="1">
        <v>297</v>
      </c>
      <c r="B298" s="1">
        <v>0.49461294247593102</v>
      </c>
      <c r="C298" s="1">
        <v>0.48043808204087601</v>
      </c>
      <c r="D298" s="1">
        <v>0.50861905711681998</v>
      </c>
      <c r="E298" s="1">
        <f>A298/30</f>
        <v>9.9</v>
      </c>
      <c r="F298" s="1">
        <v>0.50145783687595502</v>
      </c>
      <c r="G298" s="1">
        <v>0.48919181182011401</v>
      </c>
      <c r="H298" s="1">
        <v>0.51359069475109997</v>
      </c>
      <c r="I298" s="1">
        <v>297</v>
      </c>
      <c r="J298" s="1">
        <v>0.68895715578480998</v>
      </c>
      <c r="K298" s="1">
        <v>0.67815291664550403</v>
      </c>
      <c r="L298" s="1">
        <v>0.69948341832418803</v>
      </c>
      <c r="M298" s="1">
        <v>297</v>
      </c>
      <c r="N298" s="1">
        <v>0.80226644226836397</v>
      </c>
      <c r="O298" s="1">
        <v>0.79777296775349604</v>
      </c>
      <c r="P298" s="1">
        <v>0.80667258010427101</v>
      </c>
      <c r="Q298" s="1">
        <v>297</v>
      </c>
      <c r="R298" s="1">
        <v>0.910365871095137</v>
      </c>
      <c r="S298" s="1">
        <v>0.90584337089101197</v>
      </c>
      <c r="T298" s="1">
        <v>0.91468151288682897</v>
      </c>
    </row>
    <row r="299" spans="1:20" x14ac:dyDescent="0.25">
      <c r="A299" s="1">
        <v>298</v>
      </c>
      <c r="B299" s="1">
        <v>0.49388018256115301</v>
      </c>
      <c r="C299" s="1">
        <v>0.47970226951830802</v>
      </c>
      <c r="D299" s="1">
        <v>0.50789021644768895</v>
      </c>
      <c r="E299" s="1">
        <f>A299/30</f>
        <v>9.9333333333333336</v>
      </c>
      <c r="F299" s="1">
        <v>0.50090251258262597</v>
      </c>
      <c r="G299" s="1">
        <v>0.48863407360991101</v>
      </c>
      <c r="H299" s="1">
        <v>0.51303826885491399</v>
      </c>
      <c r="I299" s="1">
        <v>298</v>
      </c>
      <c r="J299" s="1">
        <v>0.68847782566714899</v>
      </c>
      <c r="K299" s="1">
        <v>0.67766737890361906</v>
      </c>
      <c r="L299" s="1">
        <v>0.69901059800727094</v>
      </c>
      <c r="M299" s="1">
        <v>298</v>
      </c>
      <c r="N299" s="1">
        <v>0.80188970292003303</v>
      </c>
      <c r="O299" s="1">
        <v>0.79739221581752395</v>
      </c>
      <c r="P299" s="1">
        <v>0.80629989270973002</v>
      </c>
      <c r="Q299" s="1">
        <v>298</v>
      </c>
      <c r="R299" s="1">
        <v>0.91008167040175003</v>
      </c>
      <c r="S299" s="1">
        <v>0.90555178266020597</v>
      </c>
      <c r="T299" s="1">
        <v>0.91440470155502396</v>
      </c>
    </row>
    <row r="300" spans="1:20" x14ac:dyDescent="0.25">
      <c r="A300" s="1">
        <v>299</v>
      </c>
      <c r="B300" s="1">
        <v>0.49363592925622601</v>
      </c>
      <c r="C300" s="1">
        <v>0.47945700821482001</v>
      </c>
      <c r="D300" s="1">
        <v>0.507647260348431</v>
      </c>
      <c r="E300" s="1">
        <f>A300/30</f>
        <v>9.9666666666666668</v>
      </c>
      <c r="F300" s="1">
        <v>0.50016208019152097</v>
      </c>
      <c r="G300" s="1">
        <v>0.487890456545512</v>
      </c>
      <c r="H300" s="1">
        <v>0.51230166816874501</v>
      </c>
      <c r="I300" s="1">
        <v>299</v>
      </c>
      <c r="J300" s="1">
        <v>0.68767819985336598</v>
      </c>
      <c r="K300" s="1">
        <v>0.67685741584273096</v>
      </c>
      <c r="L300" s="1">
        <v>0.69822181378925896</v>
      </c>
      <c r="M300" s="1">
        <v>299</v>
      </c>
      <c r="N300" s="1">
        <v>0.80151283963263797</v>
      </c>
      <c r="O300" s="1">
        <v>0.79701134507972904</v>
      </c>
      <c r="P300" s="1">
        <v>0.80592707635716399</v>
      </c>
      <c r="Q300" s="1">
        <v>299</v>
      </c>
      <c r="R300" s="1">
        <v>0.90986840333322805</v>
      </c>
      <c r="S300" s="1">
        <v>0.90533297979441596</v>
      </c>
      <c r="T300" s="1">
        <v>0.91419697180533999</v>
      </c>
    </row>
    <row r="301" spans="1:20" x14ac:dyDescent="0.25">
      <c r="A301" s="1">
        <v>300</v>
      </c>
      <c r="B301" s="1">
        <v>0.49339131283935</v>
      </c>
      <c r="C301" s="1">
        <v>0.47921137484600701</v>
      </c>
      <c r="D301" s="1">
        <v>0.50740395039765396</v>
      </c>
      <c r="E301" s="1">
        <f>A301/30</f>
        <v>10</v>
      </c>
      <c r="F301" s="1">
        <v>0.49997690356057201</v>
      </c>
      <c r="G301" s="1">
        <v>0.48770448748420903</v>
      </c>
      <c r="H301" s="1">
        <v>0.51211744593142705</v>
      </c>
      <c r="I301" s="1">
        <v>300</v>
      </c>
      <c r="J301" s="1">
        <v>0.68671820236636705</v>
      </c>
      <c r="K301" s="1">
        <v>0.67588506121546199</v>
      </c>
      <c r="L301" s="1">
        <v>0.69727478052515601</v>
      </c>
      <c r="M301" s="1">
        <v>300</v>
      </c>
      <c r="N301" s="1">
        <v>0.80102259464744696</v>
      </c>
      <c r="O301" s="1">
        <v>0.79651589434579395</v>
      </c>
      <c r="P301" s="1">
        <v>0.80544208855423305</v>
      </c>
      <c r="Q301" s="1">
        <v>300</v>
      </c>
      <c r="R301" s="1">
        <v>0.90979728652821501</v>
      </c>
      <c r="S301" s="1">
        <v>0.90526001832099701</v>
      </c>
      <c r="T301" s="1">
        <v>0.91412770018906697</v>
      </c>
    </row>
    <row r="302" spans="1:20" x14ac:dyDescent="0.25">
      <c r="A302" s="1">
        <v>301</v>
      </c>
      <c r="B302" s="1">
        <v>0.49241236182181197</v>
      </c>
      <c r="C302" s="1">
        <v>0.478228385648506</v>
      </c>
      <c r="D302" s="1">
        <v>0.50643019746376405</v>
      </c>
      <c r="E302" s="1">
        <f>A302/30</f>
        <v>10.033333333333333</v>
      </c>
      <c r="F302" s="1">
        <v>0.49923592259938498</v>
      </c>
      <c r="G302" s="1">
        <v>0.48696035178332397</v>
      </c>
      <c r="H302" s="1">
        <v>0.51138026838620199</v>
      </c>
      <c r="I302" s="1">
        <v>301</v>
      </c>
      <c r="J302" s="1">
        <v>0.68655809087129405</v>
      </c>
      <c r="K302" s="1">
        <v>0.67572289250353701</v>
      </c>
      <c r="L302" s="1">
        <v>0.69711682756969895</v>
      </c>
      <c r="M302" s="1">
        <v>301</v>
      </c>
      <c r="N302" s="1">
        <v>0.80064526995261898</v>
      </c>
      <c r="O302" s="1">
        <v>0.796134569208645</v>
      </c>
      <c r="P302" s="1">
        <v>0.80506880396451497</v>
      </c>
      <c r="Q302" s="1">
        <v>301</v>
      </c>
      <c r="R302" s="1">
        <v>0.90944153565368302</v>
      </c>
      <c r="S302" s="1">
        <v>0.90489505098607903</v>
      </c>
      <c r="T302" s="1">
        <v>0.913781168594339</v>
      </c>
    </row>
    <row r="303" spans="1:20" x14ac:dyDescent="0.25">
      <c r="A303" s="1">
        <v>302</v>
      </c>
      <c r="B303" s="1">
        <v>0.49216701435702798</v>
      </c>
      <c r="C303" s="1">
        <v>0.47798201757000902</v>
      </c>
      <c r="D303" s="1">
        <v>0.50618616124721405</v>
      </c>
      <c r="E303" s="1">
        <f>A303/30</f>
        <v>10.066666666666666</v>
      </c>
      <c r="F303" s="1">
        <v>0.49812279902614298</v>
      </c>
      <c r="G303" s="1">
        <v>0.48584251333441703</v>
      </c>
      <c r="H303" s="1">
        <v>0.51027283539159296</v>
      </c>
      <c r="I303" s="1">
        <v>302</v>
      </c>
      <c r="J303" s="1">
        <v>0.68591704690222699</v>
      </c>
      <c r="K303" s="1">
        <v>0.67507361452710701</v>
      </c>
      <c r="L303" s="1">
        <v>0.69648442307246605</v>
      </c>
      <c r="M303" s="1">
        <v>302</v>
      </c>
      <c r="N303" s="1">
        <v>0.80030546954568005</v>
      </c>
      <c r="O303" s="1">
        <v>0.79579117001324995</v>
      </c>
      <c r="P303" s="1">
        <v>0.80473263808969098</v>
      </c>
      <c r="Q303" s="1">
        <v>302</v>
      </c>
      <c r="R303" s="1">
        <v>0.90922793472931396</v>
      </c>
      <c r="S303" s="1">
        <v>0.90467592469027702</v>
      </c>
      <c r="T303" s="1">
        <v>0.91357309485846305</v>
      </c>
    </row>
    <row r="304" spans="1:20" x14ac:dyDescent="0.25">
      <c r="A304" s="1">
        <v>303</v>
      </c>
      <c r="B304" s="1">
        <v>0.491675584487475</v>
      </c>
      <c r="C304" s="1">
        <v>0.47748853315154699</v>
      </c>
      <c r="D304" s="1">
        <v>0.50569736799665299</v>
      </c>
      <c r="E304" s="1">
        <f>A304/30</f>
        <v>10.1</v>
      </c>
      <c r="F304" s="1">
        <v>0.49756478244769697</v>
      </c>
      <c r="G304" s="1">
        <v>0.48528212321585801</v>
      </c>
      <c r="H304" s="1">
        <v>0.50971768160676001</v>
      </c>
      <c r="I304" s="1">
        <v>303</v>
      </c>
      <c r="J304" s="1">
        <v>0.68543570160615397</v>
      </c>
      <c r="K304" s="1">
        <v>0.67458609113910795</v>
      </c>
      <c r="L304" s="1">
        <v>0.69600956020824301</v>
      </c>
      <c r="M304" s="1">
        <v>303</v>
      </c>
      <c r="N304" s="1">
        <v>0.80007872199799701</v>
      </c>
      <c r="O304" s="1">
        <v>0.79556202129124098</v>
      </c>
      <c r="P304" s="1">
        <v>0.80450831551542701</v>
      </c>
      <c r="Q304" s="1">
        <v>303</v>
      </c>
      <c r="R304" s="1">
        <v>0.90894286561668602</v>
      </c>
      <c r="S304" s="1">
        <v>0.90438348829364901</v>
      </c>
      <c r="T304" s="1">
        <v>0.91329539533617998</v>
      </c>
    </row>
    <row r="305" spans="1:20" x14ac:dyDescent="0.25">
      <c r="A305" s="1">
        <v>304</v>
      </c>
      <c r="B305" s="1">
        <v>0.49044578062432498</v>
      </c>
      <c r="C305" s="1">
        <v>0.476253631685009</v>
      </c>
      <c r="D305" s="1">
        <v>0.504474120387851</v>
      </c>
      <c r="E305" s="1">
        <f>A305/30</f>
        <v>10.133333333333333</v>
      </c>
      <c r="F305" s="1">
        <v>0.49644833192612398</v>
      </c>
      <c r="G305" s="1">
        <v>0.48416097794186103</v>
      </c>
      <c r="H305" s="1">
        <v>0.50860690653676099</v>
      </c>
      <c r="I305" s="1">
        <v>304</v>
      </c>
      <c r="J305" s="1">
        <v>0.684953905189843</v>
      </c>
      <c r="K305" s="1">
        <v>0.67409811576647505</v>
      </c>
      <c r="L305" s="1">
        <v>0.69553424732556801</v>
      </c>
      <c r="M305" s="1">
        <v>304</v>
      </c>
      <c r="N305" s="1">
        <v>0.79981402065316298</v>
      </c>
      <c r="O305" s="1">
        <v>0.79529451803753903</v>
      </c>
      <c r="P305" s="1">
        <v>0.804246443843464</v>
      </c>
      <c r="Q305" s="1">
        <v>304</v>
      </c>
      <c r="R305" s="1">
        <v>0.90887155360777305</v>
      </c>
      <c r="S305" s="1">
        <v>0.90431033462201105</v>
      </c>
      <c r="T305" s="1">
        <v>0.91322592555488602</v>
      </c>
    </row>
    <row r="306" spans="1:20" x14ac:dyDescent="0.25">
      <c r="A306" s="1">
        <v>305</v>
      </c>
      <c r="B306" s="1">
        <v>0.48970715746073401</v>
      </c>
      <c r="C306" s="1">
        <v>0.47551198056625499</v>
      </c>
      <c r="D306" s="1">
        <v>0.50373940272235496</v>
      </c>
      <c r="E306" s="1">
        <f>A306/30</f>
        <v>10.166666666666666</v>
      </c>
      <c r="F306" s="1">
        <v>0.49588947826917101</v>
      </c>
      <c r="G306" s="1">
        <v>0.48359978896310002</v>
      </c>
      <c r="H306" s="1">
        <v>0.50805087975949403</v>
      </c>
      <c r="I306" s="1">
        <v>305</v>
      </c>
      <c r="J306" s="1">
        <v>0.68463270757896799</v>
      </c>
      <c r="K306" s="1">
        <v>0.67377280898923297</v>
      </c>
      <c r="L306" s="1">
        <v>0.69521736227752695</v>
      </c>
      <c r="M306" s="1">
        <v>305</v>
      </c>
      <c r="N306" s="1">
        <v>0.79939751001418302</v>
      </c>
      <c r="O306" s="1">
        <v>0.79487359787635503</v>
      </c>
      <c r="P306" s="1">
        <v>0.80383438624914105</v>
      </c>
      <c r="Q306" s="1">
        <v>305</v>
      </c>
      <c r="R306" s="1">
        <v>0.908657399141796</v>
      </c>
      <c r="S306" s="1">
        <v>0.90409064910982795</v>
      </c>
      <c r="T306" s="1">
        <v>0.91301730348694399</v>
      </c>
    </row>
    <row r="307" spans="1:20" x14ac:dyDescent="0.25">
      <c r="A307" s="1">
        <v>306</v>
      </c>
      <c r="B307" s="1">
        <v>0.48921449432445602</v>
      </c>
      <c r="C307" s="1">
        <v>0.47501731392815399</v>
      </c>
      <c r="D307" s="1">
        <v>0.50324932907525599</v>
      </c>
      <c r="E307" s="1">
        <f>A307/30</f>
        <v>10.199999999999999</v>
      </c>
      <c r="F307" s="1">
        <v>0.49514434005990099</v>
      </c>
      <c r="G307" s="1">
        <v>0.48285157154608199</v>
      </c>
      <c r="H307" s="1">
        <v>0.50730947725199005</v>
      </c>
      <c r="I307" s="1">
        <v>306</v>
      </c>
      <c r="J307" s="1">
        <v>0.68366888865698905</v>
      </c>
      <c r="K307" s="1">
        <v>0.67279670159476901</v>
      </c>
      <c r="L307" s="1">
        <v>0.69426644347649602</v>
      </c>
      <c r="M307" s="1">
        <v>306</v>
      </c>
      <c r="N307" s="1">
        <v>0.79894281171015102</v>
      </c>
      <c r="O307" s="1">
        <v>0.79441409219891301</v>
      </c>
      <c r="P307" s="1">
        <v>0.80338454288462202</v>
      </c>
      <c r="Q307" s="1">
        <v>306</v>
      </c>
      <c r="R307" s="1">
        <v>0.90844310999806399</v>
      </c>
      <c r="S307" s="1">
        <v>0.90387083103274102</v>
      </c>
      <c r="T307" s="1">
        <v>0.91280854466444705</v>
      </c>
    </row>
    <row r="308" spans="1:20" x14ac:dyDescent="0.25">
      <c r="A308" s="1">
        <v>307</v>
      </c>
      <c r="B308" s="1">
        <v>0.48872108585816798</v>
      </c>
      <c r="C308" s="1">
        <v>0.47452189335593598</v>
      </c>
      <c r="D308" s="1">
        <v>0.50275851970266505</v>
      </c>
      <c r="E308" s="1">
        <f>A308/30</f>
        <v>10.233333333333333</v>
      </c>
      <c r="F308" s="1">
        <v>0.49439892140719499</v>
      </c>
      <c r="G308" s="1">
        <v>0.48210310373362197</v>
      </c>
      <c r="H308" s="1">
        <v>0.50656776556537297</v>
      </c>
      <c r="I308" s="1">
        <v>307</v>
      </c>
      <c r="J308" s="1">
        <v>0.68350817664743202</v>
      </c>
      <c r="K308" s="1">
        <v>0.672633945395954</v>
      </c>
      <c r="L308" s="1">
        <v>0.69410787777438698</v>
      </c>
      <c r="M308" s="1">
        <v>307</v>
      </c>
      <c r="N308" s="1">
        <v>0.79860165854293497</v>
      </c>
      <c r="O308" s="1">
        <v>0.794069338053213</v>
      </c>
      <c r="P308" s="1">
        <v>0.803047026478377</v>
      </c>
      <c r="Q308" s="1">
        <v>307</v>
      </c>
      <c r="R308" s="1">
        <v>0.90815714380305301</v>
      </c>
      <c r="S308" s="1">
        <v>0.90357749401485299</v>
      </c>
      <c r="T308" s="1">
        <v>0.91252995109264501</v>
      </c>
    </row>
    <row r="309" spans="1:20" x14ac:dyDescent="0.25">
      <c r="A309" s="1">
        <v>308</v>
      </c>
      <c r="B309" s="1">
        <v>0.48847425702692598</v>
      </c>
      <c r="C309" s="1">
        <v>0.47427406114985698</v>
      </c>
      <c r="D309" s="1">
        <v>0.50251298805211697</v>
      </c>
      <c r="E309" s="1">
        <f>A309/30</f>
        <v>10.266666666666667</v>
      </c>
      <c r="F309" s="1">
        <v>0.49421221486587802</v>
      </c>
      <c r="G309" s="1">
        <v>0.48191562923497</v>
      </c>
      <c r="H309" s="1">
        <v>0.50638199172325504</v>
      </c>
      <c r="I309" s="1">
        <v>308</v>
      </c>
      <c r="J309" s="1">
        <v>0.68318652574077399</v>
      </c>
      <c r="K309" s="1">
        <v>0.67230820260838098</v>
      </c>
      <c r="L309" s="1">
        <v>0.69379052300182797</v>
      </c>
      <c r="M309" s="1">
        <v>308</v>
      </c>
      <c r="N309" s="1">
        <v>0.79799473190365799</v>
      </c>
      <c r="O309" s="1">
        <v>0.79345601501558505</v>
      </c>
      <c r="P309" s="1">
        <v>0.80244655999630798</v>
      </c>
      <c r="Q309" s="1">
        <v>308</v>
      </c>
      <c r="R309" s="1">
        <v>0.90787099740091004</v>
      </c>
      <c r="S309" s="1">
        <v>0.90328398395404497</v>
      </c>
      <c r="T309" s="1">
        <v>0.91225117038316605</v>
      </c>
    </row>
    <row r="310" spans="1:20" x14ac:dyDescent="0.25">
      <c r="A310" s="1">
        <v>309</v>
      </c>
      <c r="B310" s="1">
        <v>0.48748644255366702</v>
      </c>
      <c r="C310" s="1">
        <v>0.473282263741923</v>
      </c>
      <c r="D310" s="1">
        <v>0.50153033368298305</v>
      </c>
      <c r="E310" s="1">
        <f>A310/30</f>
        <v>10.3</v>
      </c>
      <c r="F310" s="1">
        <v>0.49365145970529001</v>
      </c>
      <c r="G310" s="1">
        <v>0.48135256372368901</v>
      </c>
      <c r="H310" s="1">
        <v>0.50582404178478502</v>
      </c>
      <c r="I310" s="1">
        <v>309</v>
      </c>
      <c r="J310" s="1">
        <v>0.68286472332638803</v>
      </c>
      <c r="K310" s="1">
        <v>0.67198231002654696</v>
      </c>
      <c r="L310" s="1">
        <v>0.69347301515733095</v>
      </c>
      <c r="M310" s="1">
        <v>309</v>
      </c>
      <c r="N310" s="1">
        <v>0.79765299453274296</v>
      </c>
      <c r="O310" s="1">
        <v>0.79311068002337404</v>
      </c>
      <c r="P310" s="1">
        <v>0.80210845614208404</v>
      </c>
      <c r="Q310" s="1">
        <v>309</v>
      </c>
      <c r="R310" s="1">
        <v>0.90772783395418599</v>
      </c>
      <c r="S310" s="1">
        <v>0.90313714004566603</v>
      </c>
      <c r="T310" s="1">
        <v>0.91211168843859003</v>
      </c>
    </row>
    <row r="311" spans="1:20" x14ac:dyDescent="0.25">
      <c r="A311" s="1">
        <v>310</v>
      </c>
      <c r="B311" s="1">
        <v>0.48723898750668498</v>
      </c>
      <c r="C311" s="1">
        <v>0.47303380630964997</v>
      </c>
      <c r="D311" s="1">
        <v>0.50128417596372499</v>
      </c>
      <c r="E311" s="1">
        <f>A311/30</f>
        <v>10.333333333333334</v>
      </c>
      <c r="F311" s="1">
        <v>0.49290321952384902</v>
      </c>
      <c r="G311" s="1">
        <v>0.480601258952713</v>
      </c>
      <c r="H311" s="1">
        <v>0.50507952728165695</v>
      </c>
      <c r="I311" s="1">
        <v>310</v>
      </c>
      <c r="J311" s="1">
        <v>0.68254261732482002</v>
      </c>
      <c r="K311" s="1">
        <v>0.67165610916327401</v>
      </c>
      <c r="L311" s="1">
        <v>0.69315520844360901</v>
      </c>
      <c r="M311" s="1">
        <v>310</v>
      </c>
      <c r="N311" s="1">
        <v>0.79700696781015901</v>
      </c>
      <c r="O311" s="1">
        <v>0.79245786249406802</v>
      </c>
      <c r="P311" s="1">
        <v>0.80146928816794905</v>
      </c>
      <c r="Q311" s="1">
        <v>310</v>
      </c>
      <c r="R311" s="1">
        <v>0.90751281749134605</v>
      </c>
      <c r="S311" s="1">
        <v>0.90291659544430602</v>
      </c>
      <c r="T311" s="1">
        <v>0.91190220125877897</v>
      </c>
    </row>
    <row r="312" spans="1:20" x14ac:dyDescent="0.25">
      <c r="A312" s="1">
        <v>311</v>
      </c>
      <c r="B312" s="1">
        <v>0.48600045423900201</v>
      </c>
      <c r="C312" s="1">
        <v>0.47179028831371</v>
      </c>
      <c r="D312" s="1">
        <v>0.50005210532267796</v>
      </c>
      <c r="E312" s="1">
        <f>A312/30</f>
        <v>10.366666666666667</v>
      </c>
      <c r="F312" s="1">
        <v>0.49252867300445402</v>
      </c>
      <c r="G312" s="1">
        <v>0.48022518078314003</v>
      </c>
      <c r="H312" s="1">
        <v>0.50470684355078699</v>
      </c>
      <c r="I312" s="1">
        <v>311</v>
      </c>
      <c r="J312" s="1">
        <v>0.68222013085313205</v>
      </c>
      <c r="K312" s="1">
        <v>0.67132951990562195</v>
      </c>
      <c r="L312" s="1">
        <v>0.69283702914551204</v>
      </c>
      <c r="M312" s="1">
        <v>311</v>
      </c>
      <c r="N312" s="1">
        <v>0.79647441256248097</v>
      </c>
      <c r="O312" s="1">
        <v>0.79191971890023105</v>
      </c>
      <c r="P312" s="1">
        <v>0.80094237734568097</v>
      </c>
      <c r="Q312" s="1">
        <v>311</v>
      </c>
      <c r="R312" s="1">
        <v>0.90736934854541396</v>
      </c>
      <c r="S312" s="1">
        <v>0.90276943936544396</v>
      </c>
      <c r="T312" s="1">
        <v>0.91176242009103803</v>
      </c>
    </row>
    <row r="313" spans="1:20" x14ac:dyDescent="0.25">
      <c r="A313" s="1">
        <v>312</v>
      </c>
      <c r="B313" s="1">
        <v>0.48525657599271799</v>
      </c>
      <c r="C313" s="1">
        <v>0.47104345056422903</v>
      </c>
      <c r="D313" s="1">
        <v>0.49931207577012998</v>
      </c>
      <c r="E313" s="1">
        <f>A313/30</f>
        <v>10.4</v>
      </c>
      <c r="F313" s="1">
        <v>0.49140460604438302</v>
      </c>
      <c r="G313" s="1">
        <v>0.47909656478414803</v>
      </c>
      <c r="H313" s="1">
        <v>0.50358832106962803</v>
      </c>
      <c r="I313" s="1">
        <v>312</v>
      </c>
      <c r="J313" s="1">
        <v>0.68205881136132396</v>
      </c>
      <c r="K313" s="1">
        <v>0.671166148860596</v>
      </c>
      <c r="L313" s="1">
        <v>0.69267786344211302</v>
      </c>
      <c r="M313" s="1">
        <v>312</v>
      </c>
      <c r="N313" s="1">
        <v>0.79605573634446603</v>
      </c>
      <c r="O313" s="1">
        <v>0.79149665707246397</v>
      </c>
      <c r="P313" s="1">
        <v>0.80052813093143005</v>
      </c>
      <c r="Q313" s="1">
        <v>312</v>
      </c>
      <c r="R313" s="1">
        <v>0.90715387256618196</v>
      </c>
      <c r="S313" s="1">
        <v>0.90254842519074696</v>
      </c>
      <c r="T313" s="1">
        <v>0.91155248285941604</v>
      </c>
    </row>
    <row r="314" spans="1:20" x14ac:dyDescent="0.25">
      <c r="A314" s="1">
        <v>313</v>
      </c>
      <c r="E314" s="1">
        <f>A314/30</f>
        <v>10.433333333333334</v>
      </c>
      <c r="F314" s="1">
        <v>0.491029917057693</v>
      </c>
      <c r="G314" s="1">
        <v>0.47872037955769098</v>
      </c>
      <c r="H314" s="1">
        <v>0.50321546076937895</v>
      </c>
      <c r="I314" s="1">
        <v>313</v>
      </c>
      <c r="J314" s="1">
        <v>0.68173594328494003</v>
      </c>
      <c r="K314" s="1">
        <v>0.67083917413121097</v>
      </c>
      <c r="L314" s="1">
        <v>0.69235930650905497</v>
      </c>
      <c r="M314" s="1">
        <v>313</v>
      </c>
      <c r="N314" s="1">
        <v>0.795636859850815</v>
      </c>
      <c r="O314" s="1">
        <v>0.79107339986332204</v>
      </c>
      <c r="P314" s="1">
        <v>0.80011367946878498</v>
      </c>
      <c r="Q314" s="1">
        <v>313</v>
      </c>
      <c r="R314" s="1">
        <v>0.90672274993367497</v>
      </c>
      <c r="S314" s="1">
        <v>0.90210624600749501</v>
      </c>
      <c r="T314" s="1">
        <v>0.91113241867009997</v>
      </c>
    </row>
    <row r="315" spans="1:20" x14ac:dyDescent="0.25">
      <c r="A315" s="1">
        <v>314</v>
      </c>
      <c r="B315" s="1">
        <v>0.48426473833100497</v>
      </c>
      <c r="C315" s="1">
        <v>0.47004773720975501</v>
      </c>
      <c r="D315" s="1">
        <v>0.49832530186088803</v>
      </c>
      <c r="E315" s="1">
        <f>A315/30</f>
        <v>10.466666666666667</v>
      </c>
      <c r="F315" s="1">
        <v>0.49084257256434799</v>
      </c>
      <c r="G315" s="1">
        <v>0.47853229071200998</v>
      </c>
      <c r="H315" s="1">
        <v>0.50302902697016405</v>
      </c>
      <c r="I315" s="1">
        <v>314</v>
      </c>
      <c r="J315" s="1">
        <v>0.68157443275585206</v>
      </c>
      <c r="K315" s="1">
        <v>0.670675610113728</v>
      </c>
      <c r="L315" s="1">
        <v>0.69219995175544602</v>
      </c>
      <c r="M315" s="1">
        <v>314</v>
      </c>
      <c r="N315" s="1">
        <v>0.79483665036533202</v>
      </c>
      <c r="O315" s="1">
        <v>0.79026484130319496</v>
      </c>
      <c r="P315" s="1">
        <v>0.79932190400765302</v>
      </c>
      <c r="Q315" s="1">
        <v>314</v>
      </c>
      <c r="R315" s="1">
        <v>0.90665087337799199</v>
      </c>
      <c r="S315" s="1">
        <v>0.90203252921736399</v>
      </c>
      <c r="T315" s="1">
        <v>0.911062382763971</v>
      </c>
    </row>
    <row r="316" spans="1:20" x14ac:dyDescent="0.25">
      <c r="A316" s="1">
        <v>315</v>
      </c>
      <c r="B316" s="1">
        <v>0.48352047899955403</v>
      </c>
      <c r="C316" s="1">
        <v>0.469300609394946</v>
      </c>
      <c r="D316" s="1">
        <v>0.49758480408140099</v>
      </c>
      <c r="E316" s="1">
        <f>A316/30</f>
        <v>10.5</v>
      </c>
      <c r="F316" s="1">
        <v>0.490280109723365</v>
      </c>
      <c r="G316" s="1">
        <v>0.47796759546512302</v>
      </c>
      <c r="H316" s="1">
        <v>0.50246929616174296</v>
      </c>
      <c r="I316" s="1">
        <v>315</v>
      </c>
      <c r="J316" s="1">
        <v>0.68157443275585206</v>
      </c>
      <c r="K316" s="1">
        <v>0.670675610113728</v>
      </c>
      <c r="L316" s="1">
        <v>0.69219995175544602</v>
      </c>
      <c r="M316" s="1">
        <v>315</v>
      </c>
      <c r="N316" s="1">
        <v>0.79437910264373501</v>
      </c>
      <c r="O316" s="1">
        <v>0.78980253180781701</v>
      </c>
      <c r="P316" s="1">
        <v>0.79886916682254905</v>
      </c>
      <c r="Q316" s="1">
        <v>315</v>
      </c>
      <c r="R316" s="1">
        <v>0.90657895120812304</v>
      </c>
      <c r="S316" s="1">
        <v>0.90195876527950403</v>
      </c>
      <c r="T316" s="1">
        <v>0.91099230269620102</v>
      </c>
    </row>
    <row r="317" spans="1:20" x14ac:dyDescent="0.25">
      <c r="A317" s="1">
        <v>316</v>
      </c>
      <c r="B317" s="1">
        <v>0.48327239255573701</v>
      </c>
      <c r="C317" s="1">
        <v>0.46905157684023902</v>
      </c>
      <c r="D317" s="1">
        <v>0.49733796179030498</v>
      </c>
      <c r="E317" s="1">
        <f>A317/30</f>
        <v>10.533333333333333</v>
      </c>
      <c r="F317" s="1">
        <v>0.48952901035956098</v>
      </c>
      <c r="G317" s="1">
        <v>0.47721351623954</v>
      </c>
      <c r="H317" s="1">
        <v>0.50172184428386102</v>
      </c>
      <c r="I317" s="1">
        <v>316</v>
      </c>
      <c r="J317" s="1">
        <v>0.68108886559881798</v>
      </c>
      <c r="K317" s="1">
        <v>0.670183851025274</v>
      </c>
      <c r="L317" s="1">
        <v>0.69172088295602097</v>
      </c>
      <c r="M317" s="1">
        <v>316</v>
      </c>
      <c r="N317" s="1">
        <v>0.79395928088294598</v>
      </c>
      <c r="O317" s="1">
        <v>0.78937834498187698</v>
      </c>
      <c r="P317" s="1">
        <v>0.79845375485410297</v>
      </c>
      <c r="Q317" s="1">
        <v>316</v>
      </c>
      <c r="R317" s="1">
        <v>0.90636294478658297</v>
      </c>
      <c r="S317" s="1">
        <v>0.90173722631025799</v>
      </c>
      <c r="T317" s="1">
        <v>0.91078182943486397</v>
      </c>
    </row>
    <row r="318" spans="1:20" x14ac:dyDescent="0.25">
      <c r="A318" s="1">
        <v>317</v>
      </c>
      <c r="B318" s="1">
        <v>0.48277596482840701</v>
      </c>
      <c r="C318" s="1">
        <v>0.46855326233215799</v>
      </c>
      <c r="D318" s="1">
        <v>0.49684401757390001</v>
      </c>
      <c r="E318" s="1">
        <f>A318/30</f>
        <v>10.566666666666666</v>
      </c>
      <c r="F318" s="1">
        <v>0.488965469672271</v>
      </c>
      <c r="G318" s="1">
        <v>0.47664775997070702</v>
      </c>
      <c r="H318" s="1">
        <v>0.50116102079973801</v>
      </c>
      <c r="I318" s="1">
        <v>317</v>
      </c>
      <c r="J318" s="1">
        <v>0.68044113486596103</v>
      </c>
      <c r="K318" s="1">
        <v>0.66952788025153098</v>
      </c>
      <c r="L318" s="1">
        <v>0.69108180157767796</v>
      </c>
      <c r="M318" s="1">
        <v>317</v>
      </c>
      <c r="N318" s="1">
        <v>0.79369187735301105</v>
      </c>
      <c r="O318" s="1">
        <v>0.78910816246771498</v>
      </c>
      <c r="P318" s="1">
        <v>0.79818915876338703</v>
      </c>
      <c r="Q318" s="1">
        <v>317</v>
      </c>
      <c r="R318" s="1">
        <v>0.90607466140719795</v>
      </c>
      <c r="S318" s="1">
        <v>0.90144156573687795</v>
      </c>
      <c r="T318" s="1">
        <v>0.91050092395687399</v>
      </c>
    </row>
    <row r="319" spans="1:20" x14ac:dyDescent="0.25">
      <c r="A319" s="1">
        <v>318</v>
      </c>
      <c r="B319" s="1">
        <v>0.48277596482840701</v>
      </c>
      <c r="C319" s="1">
        <v>0.46855326233215799</v>
      </c>
      <c r="D319" s="1">
        <v>0.49684401757390001</v>
      </c>
      <c r="E319" s="1">
        <f>A319/30</f>
        <v>10.6</v>
      </c>
      <c r="F319" s="1">
        <v>0.487836653659176</v>
      </c>
      <c r="G319" s="1">
        <v>0.47551452304620501</v>
      </c>
      <c r="H319" s="1">
        <v>0.50003763163562198</v>
      </c>
      <c r="I319" s="1">
        <v>318</v>
      </c>
      <c r="J319" s="1">
        <v>0.68011696090937901</v>
      </c>
      <c r="K319" s="1">
        <v>0.66919958560847204</v>
      </c>
      <c r="L319" s="1">
        <v>0.69076195313821098</v>
      </c>
      <c r="M319" s="1">
        <v>318</v>
      </c>
      <c r="N319" s="1">
        <v>0.79338597886002904</v>
      </c>
      <c r="O319" s="1">
        <v>0.78879908518214703</v>
      </c>
      <c r="P319" s="1">
        <v>0.79788647154465597</v>
      </c>
      <c r="Q319" s="1">
        <v>318</v>
      </c>
      <c r="R319" s="1">
        <v>0.90593040497328503</v>
      </c>
      <c r="S319" s="1">
        <v>0.90129362068265295</v>
      </c>
      <c r="T319" s="1">
        <v>0.91036035645932001</v>
      </c>
    </row>
    <row r="320" spans="1:20" x14ac:dyDescent="0.25">
      <c r="A320" s="1">
        <v>319</v>
      </c>
      <c r="B320" s="1">
        <v>0.48252698289708801</v>
      </c>
      <c r="C320" s="1">
        <v>0.468303315453652</v>
      </c>
      <c r="D320" s="1">
        <v>0.49659629957776202</v>
      </c>
      <c r="E320" s="1">
        <f>A320/30</f>
        <v>10.633333333333333</v>
      </c>
      <c r="F320" s="1">
        <v>0.48689561073159299</v>
      </c>
      <c r="G320" s="1">
        <v>0.474569853877986</v>
      </c>
      <c r="H320" s="1">
        <v>0.49910105555302697</v>
      </c>
      <c r="I320" s="1">
        <v>319</v>
      </c>
      <c r="J320" s="1">
        <v>0.67979278695279699</v>
      </c>
      <c r="K320" s="1">
        <v>0.668871299234715</v>
      </c>
      <c r="L320" s="1">
        <v>0.69044209671623402</v>
      </c>
      <c r="M320" s="1">
        <v>319</v>
      </c>
      <c r="N320" s="1">
        <v>0.79304157748011495</v>
      </c>
      <c r="O320" s="1">
        <v>0.78845110703804</v>
      </c>
      <c r="P320" s="1">
        <v>0.79754568347846699</v>
      </c>
      <c r="Q320" s="1">
        <v>319</v>
      </c>
      <c r="R320" s="1">
        <v>0.90556947652508901</v>
      </c>
      <c r="S320" s="1">
        <v>0.900923473340976</v>
      </c>
      <c r="T320" s="1">
        <v>0.91000864771919399</v>
      </c>
    </row>
    <row r="321" spans="1:20" x14ac:dyDescent="0.25">
      <c r="A321" s="1">
        <v>320</v>
      </c>
      <c r="B321" s="1">
        <v>0.48177965148320501</v>
      </c>
      <c r="C321" s="1">
        <v>0.46755310513451098</v>
      </c>
      <c r="D321" s="1">
        <v>0.49585274529429901</v>
      </c>
      <c r="E321" s="1">
        <f>A321/30</f>
        <v>10.666666666666666</v>
      </c>
      <c r="F321" s="1">
        <v>0.48595420390496502</v>
      </c>
      <c r="G321" s="1">
        <v>0.473624872314929</v>
      </c>
      <c r="H321" s="1">
        <v>0.498164066188862</v>
      </c>
      <c r="I321" s="1">
        <v>320</v>
      </c>
      <c r="J321" s="1">
        <v>0.67914443903963295</v>
      </c>
      <c r="K321" s="1">
        <v>0.66821475125540897</v>
      </c>
      <c r="L321" s="1">
        <v>0.68980235996126804</v>
      </c>
      <c r="M321" s="1">
        <v>320</v>
      </c>
      <c r="N321" s="1">
        <v>0.79250555748857798</v>
      </c>
      <c r="O321" s="1">
        <v>0.78790952925787305</v>
      </c>
      <c r="P321" s="1">
        <v>0.79701527828654395</v>
      </c>
      <c r="Q321" s="1">
        <v>320</v>
      </c>
      <c r="R321" s="1">
        <v>0.90528059560108398</v>
      </c>
      <c r="S321" s="1">
        <v>0.90062722905800496</v>
      </c>
      <c r="T321" s="1">
        <v>0.90972713126816696</v>
      </c>
    </row>
    <row r="322" spans="1:20" x14ac:dyDescent="0.25">
      <c r="A322" s="1">
        <v>321</v>
      </c>
      <c r="B322" s="1">
        <v>0.48153041213944697</v>
      </c>
      <c r="C322" s="1">
        <v>0.46730291146626302</v>
      </c>
      <c r="D322" s="1">
        <v>0.49560476010479398</v>
      </c>
      <c r="E322" s="1">
        <f>A322/30</f>
        <v>10.7</v>
      </c>
      <c r="F322" s="1">
        <v>0.48520049439910301</v>
      </c>
      <c r="G322" s="1">
        <v>0.47286832937211498</v>
      </c>
      <c r="H322" s="1">
        <v>0.497413865933795</v>
      </c>
      <c r="I322" s="1">
        <v>321</v>
      </c>
      <c r="J322" s="1">
        <v>0.67849562658294404</v>
      </c>
      <c r="K322" s="1">
        <v>0.66755775212990098</v>
      </c>
      <c r="L322" s="1">
        <v>0.68916214602654602</v>
      </c>
      <c r="M322" s="1">
        <v>321</v>
      </c>
      <c r="N322" s="1">
        <v>0.79200748776426799</v>
      </c>
      <c r="O322" s="1">
        <v>0.78740630462025496</v>
      </c>
      <c r="P322" s="1">
        <v>0.79652241657100598</v>
      </c>
      <c r="Q322" s="1">
        <v>321</v>
      </c>
      <c r="R322" s="1">
        <v>0.90491929268138505</v>
      </c>
      <c r="S322" s="1">
        <v>0.90025673489717295</v>
      </c>
      <c r="T322" s="1">
        <v>0.90937502147569704</v>
      </c>
    </row>
    <row r="323" spans="1:20" x14ac:dyDescent="0.25">
      <c r="A323" s="1">
        <v>322</v>
      </c>
      <c r="B323" s="1">
        <v>0.48103193345193301</v>
      </c>
      <c r="C323" s="1">
        <v>0.46680253945717098</v>
      </c>
      <c r="D323" s="1">
        <v>0.49510877494000199</v>
      </c>
      <c r="E323" s="1">
        <f>A323/30</f>
        <v>10.733333333333333</v>
      </c>
      <c r="F323" s="1">
        <v>0.48501206702263699</v>
      </c>
      <c r="G323" s="1">
        <v>0.47267920002324598</v>
      </c>
      <c r="H323" s="1">
        <v>0.49722630968393899</v>
      </c>
      <c r="I323" s="1">
        <v>322</v>
      </c>
      <c r="J323" s="1">
        <v>0.67784603766328699</v>
      </c>
      <c r="K323" s="1">
        <v>0.66689997683678903</v>
      </c>
      <c r="L323" s="1">
        <v>0.68852115584516005</v>
      </c>
      <c r="M323" s="1">
        <v>322</v>
      </c>
      <c r="N323" s="1">
        <v>0.79143243029215105</v>
      </c>
      <c r="O323" s="1">
        <v>0.786825307324864</v>
      </c>
      <c r="P323" s="1">
        <v>0.79595336039465503</v>
      </c>
      <c r="Q323" s="1">
        <v>322</v>
      </c>
      <c r="R323" s="1">
        <v>0.90477472533691805</v>
      </c>
      <c r="S323" s="1">
        <v>0.90010849602127496</v>
      </c>
      <c r="T323" s="1">
        <v>0.90923412661553005</v>
      </c>
    </row>
    <row r="324" spans="1:20" x14ac:dyDescent="0.25">
      <c r="A324" s="1">
        <v>323</v>
      </c>
      <c r="B324" s="1">
        <v>0.48028382780115197</v>
      </c>
      <c r="C324" s="1">
        <v>0.46605161745791301</v>
      </c>
      <c r="D324" s="1">
        <v>0.49436438747821398</v>
      </c>
      <c r="E324" s="1">
        <f>A324/30</f>
        <v>10.766666666666667</v>
      </c>
      <c r="F324" s="1">
        <v>0.48425806458653498</v>
      </c>
      <c r="G324" s="1">
        <v>0.47192240545213199</v>
      </c>
      <c r="H324" s="1">
        <v>0.49647577689861999</v>
      </c>
      <c r="I324" s="1">
        <v>323</v>
      </c>
      <c r="J324" s="1">
        <v>0.67735849555995598</v>
      </c>
      <c r="K324" s="1">
        <v>0.66640630190123096</v>
      </c>
      <c r="L324" s="1">
        <v>0.68804005631638698</v>
      </c>
      <c r="M324" s="1">
        <v>323</v>
      </c>
      <c r="N324" s="1">
        <v>0.79097198283925196</v>
      </c>
      <c r="O324" s="1">
        <v>0.78636011102215198</v>
      </c>
      <c r="P324" s="1">
        <v>0.79549771106899403</v>
      </c>
      <c r="Q324" s="1">
        <v>323</v>
      </c>
      <c r="R324" s="1">
        <v>0.90470240699902804</v>
      </c>
      <c r="S324" s="1">
        <v>0.90003434156124895</v>
      </c>
      <c r="T324" s="1">
        <v>0.90916364485037304</v>
      </c>
    </row>
    <row r="325" spans="1:20" x14ac:dyDescent="0.25">
      <c r="A325" s="1">
        <v>324</v>
      </c>
      <c r="B325" s="1">
        <v>0.47978483161642399</v>
      </c>
      <c r="C325" s="1">
        <v>0.465550759475783</v>
      </c>
      <c r="D325" s="1">
        <v>0.49386785534618699</v>
      </c>
      <c r="E325" s="1">
        <f>A325/30</f>
        <v>10.8</v>
      </c>
      <c r="F325" s="1">
        <v>0.48237085466998603</v>
      </c>
      <c r="G325" s="1">
        <v>0.47002832086659302</v>
      </c>
      <c r="H325" s="1">
        <v>0.494597141807185</v>
      </c>
      <c r="I325" s="1">
        <v>324</v>
      </c>
      <c r="J325" s="1">
        <v>0.67687048511646997</v>
      </c>
      <c r="K325" s="1">
        <v>0.66591215753025601</v>
      </c>
      <c r="L325" s="1">
        <v>0.68755848981121004</v>
      </c>
      <c r="M325" s="1">
        <v>324</v>
      </c>
      <c r="N325" s="1">
        <v>0.79054949610470504</v>
      </c>
      <c r="O325" s="1">
        <v>0.785933270955256</v>
      </c>
      <c r="P325" s="1">
        <v>0.79507962286776901</v>
      </c>
      <c r="Q325" s="1">
        <v>324</v>
      </c>
      <c r="R325" s="1">
        <v>0.90441287906655399</v>
      </c>
      <c r="S325" s="1">
        <v>0.89973746543112698</v>
      </c>
      <c r="T325" s="1">
        <v>0.90888146668292602</v>
      </c>
    </row>
    <row r="326" spans="1:20" x14ac:dyDescent="0.25">
      <c r="A326" s="1">
        <v>325</v>
      </c>
      <c r="E326" s="1">
        <f>A326/30</f>
        <v>10.833333333333334</v>
      </c>
      <c r="F326" s="1">
        <v>0.48161508364817601</v>
      </c>
      <c r="G326" s="1">
        <v>0.46926984224788398</v>
      </c>
      <c r="H326" s="1">
        <v>0.49384476100365798</v>
      </c>
      <c r="I326" s="1">
        <v>325</v>
      </c>
      <c r="J326" s="1">
        <v>0.67638212257309505</v>
      </c>
      <c r="K326" s="1">
        <v>0.66541766489878496</v>
      </c>
      <c r="L326" s="1">
        <v>0.68707656773208003</v>
      </c>
      <c r="M326" s="1">
        <v>325</v>
      </c>
      <c r="N326" s="1">
        <v>0.79008822050647298</v>
      </c>
      <c r="O326" s="1">
        <v>0.78546724781055099</v>
      </c>
      <c r="P326" s="1">
        <v>0.79462314419295199</v>
      </c>
      <c r="Q326" s="1">
        <v>325</v>
      </c>
      <c r="R326" s="1">
        <v>0.90434046810746205</v>
      </c>
      <c r="S326" s="1">
        <v>0.89966321847868702</v>
      </c>
      <c r="T326" s="1">
        <v>0.90881089214579203</v>
      </c>
    </row>
    <row r="327" spans="1:20" x14ac:dyDescent="0.25">
      <c r="A327" s="1">
        <v>326</v>
      </c>
      <c r="B327" s="1">
        <v>0.47953533352406003</v>
      </c>
      <c r="C327" s="1">
        <v>0.46530033816877903</v>
      </c>
      <c r="D327" s="1">
        <v>0.49361958186718302</v>
      </c>
      <c r="E327" s="1">
        <f>A327/30</f>
        <v>10.866666666666667</v>
      </c>
      <c r="F327" s="1">
        <v>0.48123690140738501</v>
      </c>
      <c r="G327" s="1">
        <v>0.46889031176085899</v>
      </c>
      <c r="H327" s="1">
        <v>0.49346826890784601</v>
      </c>
      <c r="I327" s="1">
        <v>326</v>
      </c>
      <c r="J327" s="1">
        <v>0.67589328943223304</v>
      </c>
      <c r="K327" s="1">
        <v>0.66492270054751301</v>
      </c>
      <c r="L327" s="1">
        <v>0.68659417645054499</v>
      </c>
      <c r="M327" s="1">
        <v>326</v>
      </c>
      <c r="N327" s="1">
        <v>0.78966511693675501</v>
      </c>
      <c r="O327" s="1">
        <v>0.78503979592455297</v>
      </c>
      <c r="P327" s="1">
        <v>0.79420443430417598</v>
      </c>
      <c r="Q327" s="1">
        <v>326</v>
      </c>
      <c r="R327" s="1">
        <v>0.90405068505271302</v>
      </c>
      <c r="S327" s="1">
        <v>0.89936609433317904</v>
      </c>
      <c r="T327" s="1">
        <v>0.90852845197929</v>
      </c>
    </row>
    <row r="328" spans="1:20" x14ac:dyDescent="0.25">
      <c r="A328" s="1">
        <v>327</v>
      </c>
      <c r="B328" s="1">
        <v>0.47903633733933099</v>
      </c>
      <c r="C328" s="1">
        <v>0.46479951091666999</v>
      </c>
      <c r="D328" s="1">
        <v>0.49312302008847703</v>
      </c>
      <c r="E328" s="1">
        <f>A328/30</f>
        <v>10.9</v>
      </c>
      <c r="F328" s="1">
        <v>0.48104758712673601</v>
      </c>
      <c r="G328" s="1">
        <v>0.46870031977961102</v>
      </c>
      <c r="H328" s="1">
        <v>0.49327980347702</v>
      </c>
      <c r="I328" s="1">
        <v>327</v>
      </c>
      <c r="J328" s="1">
        <v>0.67524072531016399</v>
      </c>
      <c r="K328" s="1">
        <v>0.66426195750818195</v>
      </c>
      <c r="L328" s="1">
        <v>0.68595020583141597</v>
      </c>
      <c r="M328" s="1">
        <v>327</v>
      </c>
      <c r="N328" s="1">
        <v>0.788972326952601</v>
      </c>
      <c r="O328" s="1">
        <v>0.784339900969518</v>
      </c>
      <c r="P328" s="1">
        <v>0.79351882379213901</v>
      </c>
      <c r="Q328" s="1">
        <v>327</v>
      </c>
      <c r="R328" s="1">
        <v>0.90390568895246504</v>
      </c>
      <c r="S328" s="1">
        <v>0.89921742821214301</v>
      </c>
      <c r="T328" s="1">
        <v>0.90838712679088396</v>
      </c>
    </row>
    <row r="329" spans="1:20" x14ac:dyDescent="0.25">
      <c r="A329" s="1">
        <v>328</v>
      </c>
      <c r="B329" s="1">
        <v>0.47853656025290497</v>
      </c>
      <c r="C329" s="1">
        <v>0.46429789372528502</v>
      </c>
      <c r="D329" s="1">
        <v>0.49262568755427399</v>
      </c>
      <c r="E329" s="1">
        <f>A329/30</f>
        <v>10.933333333333334</v>
      </c>
      <c r="F329" s="1">
        <v>0.48085819831290699</v>
      </c>
      <c r="G329" s="1">
        <v>0.46851025336729102</v>
      </c>
      <c r="H329" s="1">
        <v>0.493091263518667</v>
      </c>
      <c r="I329" s="1">
        <v>328</v>
      </c>
      <c r="J329" s="1">
        <v>0.67491420658419199</v>
      </c>
      <c r="K329" s="1">
        <v>0.66393135187795305</v>
      </c>
      <c r="L329" s="1">
        <v>0.68562798155095295</v>
      </c>
      <c r="M329" s="1">
        <v>328</v>
      </c>
      <c r="N329" s="1">
        <v>0.78835603259966203</v>
      </c>
      <c r="O329" s="1">
        <v>0.78371730133280604</v>
      </c>
      <c r="P329" s="1">
        <v>0.79290890121368995</v>
      </c>
      <c r="Q329" s="1">
        <v>328</v>
      </c>
      <c r="R329" s="1">
        <v>0.90368814245692797</v>
      </c>
      <c r="S329" s="1">
        <v>0.89899438180926905</v>
      </c>
      <c r="T329" s="1">
        <v>0.90817508174419603</v>
      </c>
    </row>
    <row r="330" spans="1:20" x14ac:dyDescent="0.25">
      <c r="A330" s="1">
        <v>329</v>
      </c>
      <c r="B330" s="1">
        <v>0.47853656025290497</v>
      </c>
      <c r="C330" s="1">
        <v>0.46429789372528502</v>
      </c>
      <c r="D330" s="1">
        <v>0.49262568755427399</v>
      </c>
      <c r="E330" s="1">
        <f>A330/30</f>
        <v>10.966666666666667</v>
      </c>
      <c r="F330" s="1">
        <v>0.480668660197687</v>
      </c>
      <c r="G330" s="1">
        <v>0.46832003525879301</v>
      </c>
      <c r="H330" s="1">
        <v>0.49290257678806199</v>
      </c>
      <c r="I330" s="1">
        <v>329</v>
      </c>
      <c r="J330" s="1">
        <v>0.67475086819925001</v>
      </c>
      <c r="K330" s="1">
        <v>0.66376596984678404</v>
      </c>
      <c r="L330" s="1">
        <v>0.68546679062944704</v>
      </c>
      <c r="M330" s="1">
        <v>329</v>
      </c>
      <c r="N330" s="1">
        <v>0.78797069801214503</v>
      </c>
      <c r="O330" s="1">
        <v>0.78332803294248798</v>
      </c>
      <c r="P330" s="1">
        <v>0.79252754215242105</v>
      </c>
      <c r="Q330" s="1">
        <v>329</v>
      </c>
      <c r="R330" s="1">
        <v>0.90354299498785295</v>
      </c>
      <c r="S330" s="1">
        <v>0.89884556649454295</v>
      </c>
      <c r="T330" s="1">
        <v>0.908033603062259</v>
      </c>
    </row>
    <row r="331" spans="1:20" x14ac:dyDescent="0.25">
      <c r="A331" s="1">
        <v>330</v>
      </c>
      <c r="B331" s="1">
        <v>0.47828601755120198</v>
      </c>
      <c r="C331" s="1">
        <v>0.46404641388339302</v>
      </c>
      <c r="D331" s="1">
        <v>0.49237638481371598</v>
      </c>
      <c r="E331" s="1">
        <f>A331/30</f>
        <v>11</v>
      </c>
      <c r="F331" s="1">
        <v>0.48010004585202698</v>
      </c>
      <c r="G331" s="1">
        <v>0.46774939655116399</v>
      </c>
      <c r="H331" s="1">
        <v>0.49233650147062802</v>
      </c>
      <c r="I331" s="1">
        <v>330</v>
      </c>
      <c r="J331" s="1">
        <v>0.67442411233087196</v>
      </c>
      <c r="K331" s="1">
        <v>0.66343512963047502</v>
      </c>
      <c r="L331" s="1">
        <v>0.68514432690004601</v>
      </c>
      <c r="M331" s="1">
        <v>330</v>
      </c>
      <c r="N331" s="1">
        <v>0.787507934425</v>
      </c>
      <c r="O331" s="1">
        <v>0.78286055033103696</v>
      </c>
      <c r="P331" s="1">
        <v>0.79206954772400795</v>
      </c>
      <c r="Q331" s="1">
        <v>330</v>
      </c>
      <c r="R331" s="1">
        <v>0.90303469305383999</v>
      </c>
      <c r="S331" s="1">
        <v>0.898324444799383</v>
      </c>
      <c r="T331" s="1">
        <v>0.90753812486494501</v>
      </c>
    </row>
    <row r="332" spans="1:20" x14ac:dyDescent="0.25">
      <c r="A332" s="1">
        <v>331</v>
      </c>
      <c r="B332" s="1">
        <v>0.47778493214779499</v>
      </c>
      <c r="C332" s="1">
        <v>0.46354346980532202</v>
      </c>
      <c r="D332" s="1">
        <v>0.49187776428190799</v>
      </c>
      <c r="E332" s="1">
        <f>A332/30</f>
        <v>11.033333333333333</v>
      </c>
      <c r="F332" s="1">
        <v>0.47934159396284598</v>
      </c>
      <c r="G332" s="1">
        <v>0.466988271960732</v>
      </c>
      <c r="H332" s="1">
        <v>0.49158140975887599</v>
      </c>
      <c r="I332" s="1">
        <v>331</v>
      </c>
      <c r="J332" s="1">
        <v>0.67393338413853698</v>
      </c>
      <c r="K332" s="1">
        <v>0.66293826559216895</v>
      </c>
      <c r="L332" s="1">
        <v>0.68466004631827204</v>
      </c>
      <c r="M332" s="1">
        <v>331</v>
      </c>
      <c r="N332" s="1">
        <v>0.78689034169140504</v>
      </c>
      <c r="O332" s="1">
        <v>0.78223666925083801</v>
      </c>
      <c r="P332" s="1">
        <v>0.79145831031611902</v>
      </c>
      <c r="Q332" s="1">
        <v>331</v>
      </c>
      <c r="R332" s="1">
        <v>0.90288933535676896</v>
      </c>
      <c r="S332" s="1">
        <v>0.89817542668386097</v>
      </c>
      <c r="T332" s="1">
        <v>0.90739642878846805</v>
      </c>
    </row>
    <row r="333" spans="1:20" x14ac:dyDescent="0.25">
      <c r="A333" s="1">
        <v>332</v>
      </c>
      <c r="B333" s="1">
        <v>0.47753425799661597</v>
      </c>
      <c r="C333" s="1">
        <v>0.46329186912683401</v>
      </c>
      <c r="D333" s="1">
        <v>0.491628320099463</v>
      </c>
      <c r="E333" s="1">
        <f>A333/30</f>
        <v>11.066666666666666</v>
      </c>
      <c r="F333" s="1">
        <v>0.47858284193441197</v>
      </c>
      <c r="G333" s="1">
        <v>0.466226878907747</v>
      </c>
      <c r="H333" s="1">
        <v>0.49082598765097402</v>
      </c>
      <c r="I333" s="1">
        <v>332</v>
      </c>
      <c r="J333" s="1">
        <v>0.67376968887884803</v>
      </c>
      <c r="K333" s="1">
        <v>0.66277252422718302</v>
      </c>
      <c r="L333" s="1">
        <v>0.684498501138185</v>
      </c>
      <c r="M333" s="1">
        <v>332</v>
      </c>
      <c r="N333" s="1">
        <v>0.78646551745785398</v>
      </c>
      <c r="O333" s="1">
        <v>0.78180752825299904</v>
      </c>
      <c r="P333" s="1">
        <v>0.79103784905788399</v>
      </c>
      <c r="Q333" s="1">
        <v>332</v>
      </c>
      <c r="R333" s="1">
        <v>0.90245287580052302</v>
      </c>
      <c r="S333" s="1">
        <v>0.89772798970085699</v>
      </c>
      <c r="T333" s="1">
        <v>0.906970950326072</v>
      </c>
    </row>
    <row r="334" spans="1:20" x14ac:dyDescent="0.25">
      <c r="A334" s="1">
        <v>333</v>
      </c>
      <c r="B334" s="1">
        <v>0.477032118924065</v>
      </c>
      <c r="C334" s="1">
        <v>0.46278786260233001</v>
      </c>
      <c r="D334" s="1">
        <v>0.49112865631590102</v>
      </c>
      <c r="E334" s="1">
        <f>A334/30</f>
        <v>11.1</v>
      </c>
      <c r="F334" s="1">
        <v>0.47839292810824802</v>
      </c>
      <c r="G334" s="1">
        <v>0.46603630381345201</v>
      </c>
      <c r="H334" s="1">
        <v>0.49063690760446699</v>
      </c>
      <c r="I334" s="1">
        <v>333</v>
      </c>
      <c r="J334" s="1">
        <v>0.67295081468234996</v>
      </c>
      <c r="K334" s="1">
        <v>0.66194343429716396</v>
      </c>
      <c r="L334" s="1">
        <v>0.68369036334108402</v>
      </c>
      <c r="M334" s="1">
        <v>333</v>
      </c>
      <c r="N334" s="1">
        <v>0.78604042185114997</v>
      </c>
      <c r="O334" s="1">
        <v>0.781378118909278</v>
      </c>
      <c r="P334" s="1">
        <v>0.79061711349066499</v>
      </c>
      <c r="Q334" s="1">
        <v>333</v>
      </c>
      <c r="R334" s="1">
        <v>0.90230728366116597</v>
      </c>
      <c r="S334" s="1">
        <v>0.89757874100666402</v>
      </c>
      <c r="T334" s="1">
        <v>0.90682901604703303</v>
      </c>
    </row>
    <row r="335" spans="1:20" x14ac:dyDescent="0.25">
      <c r="A335" s="1">
        <v>334</v>
      </c>
      <c r="B335" s="1">
        <v>0.47602784077896099</v>
      </c>
      <c r="C335" s="1">
        <v>0.46177991242862998</v>
      </c>
      <c r="D335" s="1">
        <v>0.49012926811500601</v>
      </c>
      <c r="E335" s="1">
        <f>A335/30</f>
        <v>11.133333333333333</v>
      </c>
      <c r="F335" s="1">
        <v>0.47744335897742601</v>
      </c>
      <c r="G335" s="1">
        <v>0.46508346760468799</v>
      </c>
      <c r="H335" s="1">
        <v>0.48969146934475599</v>
      </c>
      <c r="I335" s="1">
        <v>334</v>
      </c>
      <c r="J335" s="1">
        <v>0.67278699997575697</v>
      </c>
      <c r="K335" s="1">
        <v>0.661777581074251</v>
      </c>
      <c r="L335" s="1">
        <v>0.68352869147421502</v>
      </c>
      <c r="M335" s="1">
        <v>334</v>
      </c>
      <c r="N335" s="1">
        <v>0.78561492878287698</v>
      </c>
      <c r="O335" s="1">
        <v>0.78094831179479496</v>
      </c>
      <c r="P335" s="1">
        <v>0.790195980801635</v>
      </c>
      <c r="Q335" s="1">
        <v>334</v>
      </c>
      <c r="R335" s="1">
        <v>0.90208873676539703</v>
      </c>
      <c r="S335" s="1">
        <v>0.89735470831645803</v>
      </c>
      <c r="T335" s="1">
        <v>0.90661595682144702</v>
      </c>
    </row>
    <row r="336" spans="1:20" x14ac:dyDescent="0.25">
      <c r="A336" s="1">
        <v>335</v>
      </c>
      <c r="B336" s="1">
        <v>0.475525171464517</v>
      </c>
      <c r="C336" s="1">
        <v>0.46127541841377201</v>
      </c>
      <c r="D336" s="1">
        <v>0.489629033850216</v>
      </c>
      <c r="E336" s="1">
        <f>A336/30</f>
        <v>11.166666666666666</v>
      </c>
      <c r="F336" s="1">
        <v>0.477063380179991</v>
      </c>
      <c r="G336" s="1">
        <v>0.46470219526198397</v>
      </c>
      <c r="H336" s="1">
        <v>0.48931313024195</v>
      </c>
      <c r="I336" s="1">
        <v>335</v>
      </c>
      <c r="J336" s="1">
        <v>0.67262310545688397</v>
      </c>
      <c r="K336" s="1">
        <v>0.66161164678315798</v>
      </c>
      <c r="L336" s="1">
        <v>0.68336694106201901</v>
      </c>
      <c r="M336" s="1">
        <v>335</v>
      </c>
      <c r="N336" s="1">
        <v>0.785150525869312</v>
      </c>
      <c r="O336" s="1">
        <v>0.78047920825753603</v>
      </c>
      <c r="P336" s="1">
        <v>0.78973632920148396</v>
      </c>
      <c r="Q336" s="1">
        <v>335</v>
      </c>
      <c r="R336" s="1">
        <v>0.90187013690995999</v>
      </c>
      <c r="S336" s="1">
        <v>0.89713062930003495</v>
      </c>
      <c r="T336" s="1">
        <v>0.90640283827406998</v>
      </c>
    </row>
    <row r="337" spans="1:20" x14ac:dyDescent="0.25">
      <c r="A337" s="1">
        <v>336</v>
      </c>
      <c r="B337" s="1">
        <v>0.47477116749284998</v>
      </c>
      <c r="C337" s="1">
        <v>0.46051871680329398</v>
      </c>
      <c r="D337" s="1">
        <v>0.48887864444458801</v>
      </c>
      <c r="E337" s="1">
        <f>A337/30</f>
        <v>11.2</v>
      </c>
      <c r="F337" s="1">
        <v>0.47611267595484102</v>
      </c>
      <c r="G337" s="1">
        <v>0.46374827786973599</v>
      </c>
      <c r="H337" s="1">
        <v>0.48836650628447698</v>
      </c>
      <c r="I337" s="1">
        <v>336</v>
      </c>
      <c r="J337" s="1">
        <v>0.67229491657888596</v>
      </c>
      <c r="K337" s="1">
        <v>0.66127936785056296</v>
      </c>
      <c r="L337" s="1">
        <v>0.68304305081557004</v>
      </c>
      <c r="M337" s="1">
        <v>336</v>
      </c>
      <c r="N337" s="1">
        <v>0.78484071013453105</v>
      </c>
      <c r="O337" s="1">
        <v>0.78016625987305899</v>
      </c>
      <c r="P337" s="1">
        <v>0.78942967995406799</v>
      </c>
      <c r="Q337" s="1">
        <v>336</v>
      </c>
      <c r="R337" s="1">
        <v>0.90179725262541999</v>
      </c>
      <c r="S337" s="1">
        <v>0.89705591976506505</v>
      </c>
      <c r="T337" s="1">
        <v>0.90633177999987602</v>
      </c>
    </row>
    <row r="338" spans="1:20" x14ac:dyDescent="0.25">
      <c r="A338" s="1">
        <v>337</v>
      </c>
      <c r="B338" s="1">
        <v>0.47401676415467298</v>
      </c>
      <c r="C338" s="1">
        <v>0.45976164799263303</v>
      </c>
      <c r="D338" s="1">
        <v>0.48812782539696298</v>
      </c>
      <c r="E338" s="1">
        <f>A338/30</f>
        <v>11.233333333333333</v>
      </c>
      <c r="F338" s="1">
        <v>0.47535211257472199</v>
      </c>
      <c r="G338" s="1">
        <v>0.46298519120731602</v>
      </c>
      <c r="H338" s="1">
        <v>0.48760916135020099</v>
      </c>
      <c r="I338" s="1">
        <v>337</v>
      </c>
      <c r="J338" s="1">
        <v>0.67229491657888596</v>
      </c>
      <c r="K338" s="1">
        <v>0.66127936785056296</v>
      </c>
      <c r="L338" s="1">
        <v>0.68304305081557004</v>
      </c>
      <c r="M338" s="1">
        <v>337</v>
      </c>
      <c r="N338" s="1">
        <v>0.78441439796172596</v>
      </c>
      <c r="O338" s="1">
        <v>0.779735640790997</v>
      </c>
      <c r="P338" s="1">
        <v>0.78900772125844798</v>
      </c>
      <c r="Q338" s="1">
        <v>337</v>
      </c>
      <c r="R338" s="1">
        <v>0.901724338876016</v>
      </c>
      <c r="S338" s="1">
        <v>0.896981180165069</v>
      </c>
      <c r="T338" s="1">
        <v>0.90626069282772703</v>
      </c>
    </row>
    <row r="339" spans="1:20" x14ac:dyDescent="0.25">
      <c r="A339" s="1">
        <v>338</v>
      </c>
      <c r="B339" s="1">
        <v>0.47376529637527998</v>
      </c>
      <c r="C339" s="1">
        <v>0.45950930224235398</v>
      </c>
      <c r="D339" s="1">
        <v>0.48787754223486801</v>
      </c>
      <c r="E339" s="1">
        <f>A339/30</f>
        <v>11.266666666666667</v>
      </c>
      <c r="F339" s="1">
        <v>0.475161895642919</v>
      </c>
      <c r="G339" s="1">
        <v>0.46279434748861098</v>
      </c>
      <c r="H339" s="1">
        <v>0.487419745231088</v>
      </c>
      <c r="I339" s="1">
        <v>338</v>
      </c>
      <c r="J339" s="1">
        <v>0.67196640696902499</v>
      </c>
      <c r="K339" s="1">
        <v>0.66094676313344702</v>
      </c>
      <c r="L339" s="1">
        <v>0.68271884493634205</v>
      </c>
      <c r="M339" s="1">
        <v>338</v>
      </c>
      <c r="N339" s="1">
        <v>0.78394875498494898</v>
      </c>
      <c r="O339" s="1">
        <v>0.77926529583048998</v>
      </c>
      <c r="P339" s="1">
        <v>0.78854683104562395</v>
      </c>
      <c r="Q339" s="1">
        <v>338</v>
      </c>
      <c r="R339" s="1">
        <v>0.90165133067110403</v>
      </c>
      <c r="S339" s="1">
        <v>0.89690634183001405</v>
      </c>
      <c r="T339" s="1">
        <v>0.90618951527203395</v>
      </c>
    </row>
    <row r="340" spans="1:20" x14ac:dyDescent="0.25">
      <c r="A340" s="1">
        <v>339</v>
      </c>
      <c r="B340" s="1">
        <v>0.47326209372379302</v>
      </c>
      <c r="C340" s="1">
        <v>0.45900434932915501</v>
      </c>
      <c r="D340" s="1">
        <v>0.48737670384032</v>
      </c>
      <c r="E340" s="1">
        <f>A340/30</f>
        <v>11.3</v>
      </c>
      <c r="F340" s="1">
        <v>0.47459078759527101</v>
      </c>
      <c r="G340" s="1">
        <v>0.46222135968122102</v>
      </c>
      <c r="H340" s="1">
        <v>0.48685103969275001</v>
      </c>
      <c r="I340" s="1">
        <v>339</v>
      </c>
      <c r="J340" s="1">
        <v>0.67130906638994103</v>
      </c>
      <c r="K340" s="1">
        <v>0.66028124423759205</v>
      </c>
      <c r="L340" s="1">
        <v>0.68207010056860495</v>
      </c>
      <c r="M340" s="1">
        <v>339</v>
      </c>
      <c r="N340" s="1">
        <v>0.78336632648941795</v>
      </c>
      <c r="O340" s="1">
        <v>0.77867699709698901</v>
      </c>
      <c r="P340" s="1">
        <v>0.78797033645992598</v>
      </c>
      <c r="Q340" s="1">
        <v>339</v>
      </c>
      <c r="R340" s="1">
        <v>0.90143218184245499</v>
      </c>
      <c r="S340" s="1">
        <v>0.89668170200961195</v>
      </c>
      <c r="T340" s="1">
        <v>0.90597585893682997</v>
      </c>
    </row>
    <row r="341" spans="1:20" x14ac:dyDescent="0.25">
      <c r="A341" s="1">
        <v>340</v>
      </c>
      <c r="B341" s="1">
        <v>0.47275862341132102</v>
      </c>
      <c r="C341" s="1">
        <v>0.45849913971146</v>
      </c>
      <c r="D341" s="1">
        <v>0.48687558772010903</v>
      </c>
      <c r="E341" s="1">
        <f>A341/30</f>
        <v>11.333333333333334</v>
      </c>
      <c r="F341" s="1">
        <v>0.47440026540033098</v>
      </c>
      <c r="G341" s="1">
        <v>0.46203021109273401</v>
      </c>
      <c r="H341" s="1">
        <v>0.48666131836618398</v>
      </c>
      <c r="I341" s="1">
        <v>340</v>
      </c>
      <c r="J341" s="1">
        <v>0.670486988179813</v>
      </c>
      <c r="K341" s="1">
        <v>0.659448973874178</v>
      </c>
      <c r="L341" s="1">
        <v>0.68125873825184102</v>
      </c>
      <c r="M341" s="1">
        <v>340</v>
      </c>
      <c r="N341" s="1">
        <v>0.78274457634189898</v>
      </c>
      <c r="O341" s="1">
        <v>0.77804899332589605</v>
      </c>
      <c r="P341" s="1">
        <v>0.78735490807717001</v>
      </c>
      <c r="Q341" s="1">
        <v>340</v>
      </c>
      <c r="R341" s="1">
        <v>0.90106678574118104</v>
      </c>
      <c r="S341" s="1">
        <v>0.89630716729031501</v>
      </c>
      <c r="T341" s="1">
        <v>0.90561960448440604</v>
      </c>
    </row>
    <row r="342" spans="1:20" x14ac:dyDescent="0.25">
      <c r="A342" s="1">
        <v>341</v>
      </c>
      <c r="B342" s="1">
        <v>0.47225461635011401</v>
      </c>
      <c r="C342" s="1">
        <v>0.45799339416921597</v>
      </c>
      <c r="D342" s="1">
        <v>0.48637393506712301</v>
      </c>
      <c r="E342" s="1">
        <f>A342/30</f>
        <v>11.366666666666667</v>
      </c>
      <c r="F342" s="1">
        <v>0.47363787043785599</v>
      </c>
      <c r="G342" s="1">
        <v>0.46126532682314803</v>
      </c>
      <c r="H342" s="1">
        <v>0.48590211156049201</v>
      </c>
      <c r="I342" s="1">
        <v>341</v>
      </c>
      <c r="J342" s="1">
        <v>0.67015799554577005</v>
      </c>
      <c r="K342" s="1">
        <v>0.65911591242182099</v>
      </c>
      <c r="L342" s="1">
        <v>0.68093402433063399</v>
      </c>
      <c r="M342" s="1">
        <v>341</v>
      </c>
      <c r="N342" s="1">
        <v>0.78220005837574902</v>
      </c>
      <c r="O342" s="1">
        <v>0.77749900836178099</v>
      </c>
      <c r="P342" s="1">
        <v>0.78681591689003905</v>
      </c>
      <c r="Q342" s="1">
        <v>341</v>
      </c>
      <c r="R342" s="1">
        <v>0.90077435027319097</v>
      </c>
      <c r="S342" s="1">
        <v>0.89600743343655898</v>
      </c>
      <c r="T342" s="1">
        <v>0.90533447033801795</v>
      </c>
    </row>
    <row r="343" spans="1:20" x14ac:dyDescent="0.25">
      <c r="A343" s="1">
        <v>342</v>
      </c>
      <c r="B343" s="1">
        <v>0.470993252524393</v>
      </c>
      <c r="C343" s="1">
        <v>0.456727726081814</v>
      </c>
      <c r="D343" s="1">
        <v>0.485118419357988</v>
      </c>
      <c r="E343" s="1">
        <f>A343/30</f>
        <v>11.4</v>
      </c>
      <c r="F343" s="1">
        <v>0.473066074215999</v>
      </c>
      <c r="G343" s="1">
        <v>0.46069169138747701</v>
      </c>
      <c r="H343" s="1">
        <v>0.48533267956079801</v>
      </c>
      <c r="I343" s="1">
        <v>342</v>
      </c>
      <c r="J343" s="1">
        <v>0.66966414293298704</v>
      </c>
      <c r="K343" s="1">
        <v>0.65861595719811294</v>
      </c>
      <c r="L343" s="1">
        <v>0.68044658945106296</v>
      </c>
      <c r="M343" s="1">
        <v>342</v>
      </c>
      <c r="N343" s="1">
        <v>0.78169383042937102</v>
      </c>
      <c r="O343" s="1">
        <v>0.77698770283802898</v>
      </c>
      <c r="P343" s="1">
        <v>0.78631482207046599</v>
      </c>
      <c r="Q343" s="1">
        <v>342</v>
      </c>
      <c r="R343" s="1">
        <v>0.90070121172575102</v>
      </c>
      <c r="S343" s="1">
        <v>0.89593247127875397</v>
      </c>
      <c r="T343" s="1">
        <v>0.90526315617036801</v>
      </c>
    </row>
    <row r="344" spans="1:20" x14ac:dyDescent="0.25">
      <c r="A344" s="1">
        <v>343</v>
      </c>
      <c r="B344" s="1">
        <v>0.470488706994104</v>
      </c>
      <c r="C344" s="1">
        <v>0.45622149604654699</v>
      </c>
      <c r="D344" s="1">
        <v>0.48461617719714201</v>
      </c>
      <c r="E344" s="1">
        <f>A344/30</f>
        <v>11.433333333333334</v>
      </c>
      <c r="F344" s="1">
        <v>0.47268426140387998</v>
      </c>
      <c r="G344" s="1">
        <v>0.46030864525269</v>
      </c>
      <c r="H344" s="1">
        <v>0.48495245073788101</v>
      </c>
      <c r="I344" s="1">
        <v>343</v>
      </c>
      <c r="J344" s="1">
        <v>0.66949940390643503</v>
      </c>
      <c r="K344" s="1">
        <v>0.65844918310663803</v>
      </c>
      <c r="L344" s="1">
        <v>0.68028399058650502</v>
      </c>
      <c r="M344" s="1">
        <v>343</v>
      </c>
      <c r="N344" s="1">
        <v>0.78130419139516205</v>
      </c>
      <c r="O344" s="1">
        <v>0.77659416157363004</v>
      </c>
      <c r="P344" s="1">
        <v>0.78592912810025295</v>
      </c>
      <c r="Q344" s="1">
        <v>343</v>
      </c>
      <c r="R344" s="1">
        <v>0.900627995889975</v>
      </c>
      <c r="S344" s="1">
        <v>0.89585742853587602</v>
      </c>
      <c r="T344" s="1">
        <v>0.905191767851243</v>
      </c>
    </row>
    <row r="345" spans="1:20" x14ac:dyDescent="0.25">
      <c r="A345" s="1">
        <v>344</v>
      </c>
      <c r="B345" s="1">
        <v>0.470488706994104</v>
      </c>
      <c r="C345" s="1">
        <v>0.45622149604654699</v>
      </c>
      <c r="D345" s="1">
        <v>0.48461617719714201</v>
      </c>
      <c r="E345" s="1">
        <f>A345/30</f>
        <v>11.466666666666667</v>
      </c>
      <c r="F345" s="1">
        <v>0.47153836016411299</v>
      </c>
      <c r="G345" s="1">
        <v>0.45915909254964099</v>
      </c>
      <c r="H345" s="1">
        <v>0.48381125515401502</v>
      </c>
      <c r="I345" s="1">
        <v>344</v>
      </c>
      <c r="J345" s="1">
        <v>0.66933466487988302</v>
      </c>
      <c r="K345" s="1">
        <v>0.65828241114035901</v>
      </c>
      <c r="L345" s="1">
        <v>0.68012138967199898</v>
      </c>
      <c r="M345" s="1">
        <v>344</v>
      </c>
      <c r="N345" s="1">
        <v>0.78079723085170605</v>
      </c>
      <c r="O345" s="1">
        <v>0.77608212946987498</v>
      </c>
      <c r="P345" s="1">
        <v>0.78542729487574103</v>
      </c>
      <c r="Q345" s="1">
        <v>344</v>
      </c>
      <c r="R345" s="1">
        <v>0.90040813390058105</v>
      </c>
      <c r="S345" s="1">
        <v>0.89563208012513196</v>
      </c>
      <c r="T345" s="1">
        <v>0.90497739381806497</v>
      </c>
    </row>
    <row r="346" spans="1:20" x14ac:dyDescent="0.25">
      <c r="A346" s="1">
        <v>345</v>
      </c>
      <c r="B346" s="1">
        <v>0.46973107622599802</v>
      </c>
      <c r="C346" s="1">
        <v>0.45546134774501601</v>
      </c>
      <c r="D346" s="1">
        <v>0.48386199412915498</v>
      </c>
      <c r="E346" s="1">
        <f>A346/30</f>
        <v>11.5</v>
      </c>
      <c r="F346" s="1">
        <v>0.47096494505244202</v>
      </c>
      <c r="G346" s="1">
        <v>0.45858387226420699</v>
      </c>
      <c r="H346" s="1">
        <v>0.48324017363087202</v>
      </c>
      <c r="I346" s="1">
        <v>345</v>
      </c>
      <c r="J346" s="1">
        <v>0.66916980412498595</v>
      </c>
      <c r="K346" s="1">
        <v>0.65811551445586403</v>
      </c>
      <c r="L346" s="1">
        <v>0.67995867000050203</v>
      </c>
      <c r="M346" s="1">
        <v>345</v>
      </c>
      <c r="N346" s="1">
        <v>0.78028976339839795</v>
      </c>
      <c r="O346" s="1">
        <v>0.77556959143015602</v>
      </c>
      <c r="P346" s="1">
        <v>0.78492495384293004</v>
      </c>
      <c r="Q346" s="1">
        <v>345</v>
      </c>
      <c r="R346" s="1">
        <v>0.90004139875318001</v>
      </c>
      <c r="S346" s="1">
        <v>0.89525620545878104</v>
      </c>
      <c r="T346" s="1">
        <v>0.90461980088001603</v>
      </c>
    </row>
    <row r="347" spans="1:20" x14ac:dyDescent="0.25">
      <c r="A347" s="1">
        <v>346</v>
      </c>
      <c r="B347" s="1">
        <v>0.468720901868523</v>
      </c>
      <c r="C347" s="1">
        <v>0.45444789129345098</v>
      </c>
      <c r="D347" s="1">
        <v>0.48285634473630001</v>
      </c>
      <c r="E347" s="1">
        <f>A347/30</f>
        <v>11.533333333333333</v>
      </c>
      <c r="F347" s="1">
        <v>0.470582668311328</v>
      </c>
      <c r="G347" s="1">
        <v>0.45820040541464901</v>
      </c>
      <c r="H347" s="1">
        <v>0.48285943969330702</v>
      </c>
      <c r="I347" s="1">
        <v>346</v>
      </c>
      <c r="J347" s="1">
        <v>0.66867485604501098</v>
      </c>
      <c r="K347" s="1">
        <v>0.65761445599895596</v>
      </c>
      <c r="L347" s="1">
        <v>0.67947014793121197</v>
      </c>
      <c r="M347" s="1">
        <v>346</v>
      </c>
      <c r="N347" s="1">
        <v>0.77970378430302401</v>
      </c>
      <c r="O347" s="1">
        <v>0.77497776788627304</v>
      </c>
      <c r="P347" s="1">
        <v>0.78434488380465905</v>
      </c>
      <c r="Q347" s="1">
        <v>346</v>
      </c>
      <c r="R347" s="1">
        <v>0.89974757963990104</v>
      </c>
      <c r="S347" s="1">
        <v>0.89495506964263905</v>
      </c>
      <c r="T347" s="1">
        <v>0.90433330031213299</v>
      </c>
    </row>
    <row r="348" spans="1:20" x14ac:dyDescent="0.25">
      <c r="A348" s="1">
        <v>347</v>
      </c>
      <c r="B348" s="1">
        <v>0.46771072751104698</v>
      </c>
      <c r="C348" s="1">
        <v>0.45343452004945101</v>
      </c>
      <c r="D348" s="1">
        <v>0.48185061315120897</v>
      </c>
      <c r="E348" s="1">
        <f>A348/30</f>
        <v>11.566666666666666</v>
      </c>
      <c r="F348" s="1">
        <v>0.47039137454372199</v>
      </c>
      <c r="G348" s="1">
        <v>0.45800851544851801</v>
      </c>
      <c r="H348" s="1">
        <v>0.48266891866166201</v>
      </c>
      <c r="I348" s="1">
        <v>347</v>
      </c>
      <c r="J348" s="1">
        <v>0.66834456468613501</v>
      </c>
      <c r="K348" s="1">
        <v>0.65728008802466398</v>
      </c>
      <c r="L348" s="1">
        <v>0.67914414373908905</v>
      </c>
      <c r="M348" s="1">
        <v>347</v>
      </c>
      <c r="N348" s="1">
        <v>0.77899993936232903</v>
      </c>
      <c r="O348" s="1">
        <v>0.77426691715712403</v>
      </c>
      <c r="P348" s="1">
        <v>0.78364812242196003</v>
      </c>
      <c r="Q348" s="1">
        <v>347</v>
      </c>
      <c r="R348" s="1">
        <v>0.89960063409365798</v>
      </c>
      <c r="S348" s="1">
        <v>0.89480447011807895</v>
      </c>
      <c r="T348" s="1">
        <v>0.90419000984839004</v>
      </c>
    </row>
    <row r="349" spans="1:20" x14ac:dyDescent="0.25">
      <c r="A349" s="1">
        <v>348</v>
      </c>
      <c r="B349" s="1">
        <v>0.466952687434044</v>
      </c>
      <c r="C349" s="1">
        <v>0.45267412284984798</v>
      </c>
      <c r="D349" s="1">
        <v>0.48109586682338801</v>
      </c>
      <c r="E349" s="1">
        <f>A349/30</f>
        <v>11.6</v>
      </c>
      <c r="F349" s="1">
        <v>0.47019992506283298</v>
      </c>
      <c r="G349" s="1">
        <v>0.45781646728380399</v>
      </c>
      <c r="H349" s="1">
        <v>0.48247824455073302</v>
      </c>
      <c r="I349" s="1">
        <v>348</v>
      </c>
      <c r="J349" s="1">
        <v>0.66784912764782101</v>
      </c>
      <c r="K349" s="1">
        <v>0.65677855209395997</v>
      </c>
      <c r="L349" s="1">
        <v>0.67865512199047195</v>
      </c>
      <c r="M349" s="1">
        <v>348</v>
      </c>
      <c r="N349" s="1">
        <v>0.77845217446272696</v>
      </c>
      <c r="O349" s="1">
        <v>0.77371371360650298</v>
      </c>
      <c r="P349" s="1">
        <v>0.78310585692367596</v>
      </c>
      <c r="Q349" s="1">
        <v>348</v>
      </c>
      <c r="R349" s="1">
        <v>0.899453556412944</v>
      </c>
      <c r="S349" s="1">
        <v>0.89465373528246595</v>
      </c>
      <c r="T349" s="1">
        <v>0.90404659026256995</v>
      </c>
    </row>
    <row r="350" spans="1:20" x14ac:dyDescent="0.25">
      <c r="A350" s="1">
        <v>349</v>
      </c>
      <c r="B350" s="1">
        <v>0.46644705377141898</v>
      </c>
      <c r="C350" s="1">
        <v>0.452166934169417</v>
      </c>
      <c r="D350" s="1">
        <v>0.48059241369779898</v>
      </c>
      <c r="E350" s="1">
        <f>A350/30</f>
        <v>11.633333333333333</v>
      </c>
      <c r="F350" s="1">
        <v>0.469816557818591</v>
      </c>
      <c r="G350" s="1">
        <v>0.45743189519496902</v>
      </c>
      <c r="H350" s="1">
        <v>0.48209643597199497</v>
      </c>
      <c r="I350" s="1">
        <v>349</v>
      </c>
      <c r="J350" s="1">
        <v>0.66751875459432197</v>
      </c>
      <c r="K350" s="1">
        <v>0.65644412035811395</v>
      </c>
      <c r="L350" s="1">
        <v>0.67832901886778696</v>
      </c>
      <c r="M350" s="1">
        <v>349</v>
      </c>
      <c r="N350" s="1">
        <v>0.77809975647630003</v>
      </c>
      <c r="O350" s="1">
        <v>0.77335780066483395</v>
      </c>
      <c r="P350" s="1">
        <v>0.78275697300652403</v>
      </c>
      <c r="Q350" s="1">
        <v>349</v>
      </c>
      <c r="R350" s="1">
        <v>0.89938001155959901</v>
      </c>
      <c r="S350" s="1">
        <v>0.89457836311223204</v>
      </c>
      <c r="T350" s="1">
        <v>0.90397487324982095</v>
      </c>
    </row>
    <row r="351" spans="1:20" x14ac:dyDescent="0.25">
      <c r="A351" s="1">
        <v>350</v>
      </c>
      <c r="B351" s="1">
        <v>0.46568860327748202</v>
      </c>
      <c r="C351" s="1">
        <v>0.451406191185034</v>
      </c>
      <c r="D351" s="1">
        <v>0.47983719538428699</v>
      </c>
      <c r="E351" s="1">
        <f>A351/30</f>
        <v>11.666666666666666</v>
      </c>
      <c r="F351" s="1">
        <v>0.46962471765614999</v>
      </c>
      <c r="G351" s="1">
        <v>0.45723945145494599</v>
      </c>
      <c r="H351" s="1">
        <v>0.48190537649049697</v>
      </c>
      <c r="I351" s="1">
        <v>350</v>
      </c>
      <c r="J351" s="1">
        <v>0.66702294962680897</v>
      </c>
      <c r="K351" s="1">
        <v>0.65594223308482102</v>
      </c>
      <c r="L351" s="1">
        <v>0.67783961346088495</v>
      </c>
      <c r="M351" s="1">
        <v>350</v>
      </c>
      <c r="N351" s="1">
        <v>0.77759029806108004</v>
      </c>
      <c r="O351" s="1">
        <v>0.77284329532946505</v>
      </c>
      <c r="P351" s="1">
        <v>0.782252618084882</v>
      </c>
      <c r="Q351" s="1">
        <v>350</v>
      </c>
      <c r="R351" s="1">
        <v>0.89930641856298998</v>
      </c>
      <c r="S351" s="1">
        <v>0.89450294115503803</v>
      </c>
      <c r="T351" s="1">
        <v>0.90390310965670995</v>
      </c>
    </row>
    <row r="352" spans="1:20" x14ac:dyDescent="0.25">
      <c r="A352" s="1">
        <v>351</v>
      </c>
      <c r="B352" s="1">
        <v>0.46568860327748202</v>
      </c>
      <c r="C352" s="1">
        <v>0.451406191185034</v>
      </c>
      <c r="D352" s="1">
        <v>0.47983719538428699</v>
      </c>
      <c r="E352" s="1">
        <f>A352/30</f>
        <v>11.7</v>
      </c>
      <c r="F352" s="1">
        <v>0.46904872658788799</v>
      </c>
      <c r="G352" s="1">
        <v>0.456661650259714</v>
      </c>
      <c r="H352" s="1">
        <v>0.48133172756981402</v>
      </c>
      <c r="I352" s="1">
        <v>351</v>
      </c>
      <c r="J352" s="1">
        <v>0.66619578823094305</v>
      </c>
      <c r="K352" s="1">
        <v>0.65510494288536003</v>
      </c>
      <c r="L352" s="1">
        <v>0.67702311052522901</v>
      </c>
      <c r="M352" s="1">
        <v>351</v>
      </c>
      <c r="N352" s="1">
        <v>0.77723720458567402</v>
      </c>
      <c r="O352" s="1">
        <v>0.7724867059585</v>
      </c>
      <c r="P352" s="1">
        <v>0.78190305967399998</v>
      </c>
      <c r="Q352" s="1">
        <v>351</v>
      </c>
      <c r="R352" s="1">
        <v>0.89923277735609797</v>
      </c>
      <c r="S352" s="1">
        <v>0.89442746934103201</v>
      </c>
      <c r="T352" s="1">
        <v>0.90383129941901796</v>
      </c>
    </row>
    <row r="353" spans="1:20" x14ac:dyDescent="0.25">
      <c r="A353" s="1">
        <v>352</v>
      </c>
      <c r="E353" s="1">
        <f>A353/30</f>
        <v>11.733333333333333</v>
      </c>
      <c r="F353" s="1">
        <v>0.46789580059053898</v>
      </c>
      <c r="G353" s="1">
        <v>0.455505145972467</v>
      </c>
      <c r="H353" s="1">
        <v>0.48018344662121498</v>
      </c>
      <c r="I353" s="1">
        <v>352</v>
      </c>
      <c r="J353" s="1">
        <v>0.66586467700418805</v>
      </c>
      <c r="K353" s="1">
        <v>0.65476978477433001</v>
      </c>
      <c r="L353" s="1">
        <v>0.67669625839192704</v>
      </c>
      <c r="M353" s="1">
        <v>352</v>
      </c>
      <c r="N353" s="1">
        <v>0.77680512244838895</v>
      </c>
      <c r="O353" s="1">
        <v>0.77205034668150996</v>
      </c>
      <c r="P353" s="1">
        <v>0.78147530251276298</v>
      </c>
      <c r="Q353" s="1">
        <v>352</v>
      </c>
      <c r="R353" s="1">
        <v>0.89901174512897297</v>
      </c>
      <c r="S353" s="1">
        <v>0.894200945588569</v>
      </c>
      <c r="T353" s="1">
        <v>0.90361575979680697</v>
      </c>
    </row>
    <row r="354" spans="1:20" x14ac:dyDescent="0.25">
      <c r="A354" s="1">
        <v>353</v>
      </c>
      <c r="B354" s="1">
        <v>0.46568860327748202</v>
      </c>
      <c r="C354" s="1">
        <v>0.451406191185034</v>
      </c>
      <c r="D354" s="1">
        <v>0.47983719538428699</v>
      </c>
      <c r="E354" s="1">
        <f>A354/30</f>
        <v>11.766666666666667</v>
      </c>
      <c r="F354" s="1">
        <v>0.46770340922516501</v>
      </c>
      <c r="G354" s="1">
        <v>0.45531215986909801</v>
      </c>
      <c r="H354" s="1">
        <v>0.47999182818927399</v>
      </c>
      <c r="I354" s="1">
        <v>353</v>
      </c>
      <c r="J354" s="1">
        <v>0.66536776306612599</v>
      </c>
      <c r="K354" s="1">
        <v>0.65426680622237199</v>
      </c>
      <c r="L354" s="1">
        <v>0.67620572776744303</v>
      </c>
      <c r="M354" s="1">
        <v>353</v>
      </c>
      <c r="N354" s="1">
        <v>0.77633313958918004</v>
      </c>
      <c r="O354" s="1">
        <v>0.77157369333196502</v>
      </c>
      <c r="P354" s="1">
        <v>0.78100804230115894</v>
      </c>
      <c r="Q354" s="1">
        <v>353</v>
      </c>
      <c r="R354" s="1">
        <v>0.89886424525282405</v>
      </c>
      <c r="S354" s="1">
        <v>0.89404978187431094</v>
      </c>
      <c r="T354" s="1">
        <v>0.90347192432939605</v>
      </c>
    </row>
    <row r="355" spans="1:20" x14ac:dyDescent="0.25">
      <c r="A355" s="1">
        <v>354</v>
      </c>
      <c r="B355" s="1">
        <v>0.46441969700152202</v>
      </c>
      <c r="C355" s="1">
        <v>0.45013339061603302</v>
      </c>
      <c r="D355" s="1">
        <v>0.47857375623681198</v>
      </c>
      <c r="E355" s="1">
        <f>A355/30</f>
        <v>11.8</v>
      </c>
      <c r="F355" s="1">
        <v>0.466933210115696</v>
      </c>
      <c r="G355" s="1">
        <v>0.45453958809564998</v>
      </c>
      <c r="H355" s="1">
        <v>0.479224715664471</v>
      </c>
      <c r="I355" s="1">
        <v>354</v>
      </c>
      <c r="J355" s="1">
        <v>0.66520208384225499</v>
      </c>
      <c r="K355" s="1">
        <v>0.65409910801822402</v>
      </c>
      <c r="L355" s="1">
        <v>0.676042173878592</v>
      </c>
      <c r="M355" s="1">
        <v>354</v>
      </c>
      <c r="N355" s="1">
        <v>0.77578207413492795</v>
      </c>
      <c r="O355" s="1">
        <v>0.77101718350460402</v>
      </c>
      <c r="P355" s="1">
        <v>0.780462482220316</v>
      </c>
      <c r="Q355" s="1">
        <v>354</v>
      </c>
      <c r="R355" s="1">
        <v>0.89864295912646897</v>
      </c>
      <c r="S355" s="1">
        <v>0.89382300595747799</v>
      </c>
      <c r="T355" s="1">
        <v>0.90325612910458197</v>
      </c>
    </row>
    <row r="356" spans="1:20" x14ac:dyDescent="0.25">
      <c r="A356" s="1">
        <v>355</v>
      </c>
      <c r="B356" s="1">
        <v>0.464165638086313</v>
      </c>
      <c r="C356" s="1">
        <v>0.449878558649489</v>
      </c>
      <c r="D356" s="1">
        <v>0.47832078568485598</v>
      </c>
      <c r="E356" s="1">
        <f>A356/30</f>
        <v>11.833333333333334</v>
      </c>
      <c r="F356" s="1">
        <v>0.46616205700237501</v>
      </c>
      <c r="G356" s="1">
        <v>0.453766074489931</v>
      </c>
      <c r="H356" s="1">
        <v>0.47845663876959399</v>
      </c>
      <c r="I356" s="1">
        <v>355</v>
      </c>
      <c r="J356" s="1">
        <v>0.66503623939352796</v>
      </c>
      <c r="K356" s="1">
        <v>0.65393123981177204</v>
      </c>
      <c r="L356" s="1">
        <v>0.67587845949506697</v>
      </c>
      <c r="M356" s="1">
        <v>355</v>
      </c>
      <c r="N356" s="1">
        <v>0.77526998075807396</v>
      </c>
      <c r="O356" s="1">
        <v>0.770500039382218</v>
      </c>
      <c r="P356" s="1">
        <v>0.77995549638386796</v>
      </c>
      <c r="Q356" s="1">
        <v>355</v>
      </c>
      <c r="R356" s="1">
        <v>0.89849536235236704</v>
      </c>
      <c r="S356" s="1">
        <v>0.89367175056903203</v>
      </c>
      <c r="T356" s="1">
        <v>0.90311219172759705</v>
      </c>
    </row>
    <row r="357" spans="1:20" x14ac:dyDescent="0.25">
      <c r="A357" s="1">
        <v>356</v>
      </c>
      <c r="E357" s="1">
        <f>A357/30</f>
        <v>11.866666666666667</v>
      </c>
      <c r="F357" s="1">
        <v>0.46500484875164499</v>
      </c>
      <c r="G357" s="1">
        <v>0.45260539216038098</v>
      </c>
      <c r="H357" s="1">
        <v>0.47730398101461202</v>
      </c>
      <c r="I357" s="1">
        <v>356</v>
      </c>
      <c r="J357" s="1">
        <v>0.66487039494480205</v>
      </c>
      <c r="K357" s="1">
        <v>0.65376337375503402</v>
      </c>
      <c r="L357" s="1">
        <v>0.67571474303849599</v>
      </c>
      <c r="M357" s="1">
        <v>356</v>
      </c>
      <c r="N357" s="1">
        <v>0.77495462204316701</v>
      </c>
      <c r="O357" s="1">
        <v>0.77018157380101804</v>
      </c>
      <c r="P357" s="1">
        <v>0.77964327954136603</v>
      </c>
      <c r="Q357" s="1">
        <v>356</v>
      </c>
      <c r="R357" s="1">
        <v>0.89812609744921501</v>
      </c>
      <c r="S357" s="1">
        <v>0.89329334244217096</v>
      </c>
      <c r="T357" s="1">
        <v>0.90275207210434405</v>
      </c>
    </row>
    <row r="358" spans="1:20" x14ac:dyDescent="0.25">
      <c r="A358" s="1">
        <v>357</v>
      </c>
      <c r="B358" s="1">
        <v>0.464165638086313</v>
      </c>
      <c r="C358" s="1">
        <v>0.449878558649489</v>
      </c>
      <c r="D358" s="1">
        <v>0.47832078568485598</v>
      </c>
      <c r="E358" s="1">
        <f>A358/30</f>
        <v>11.9</v>
      </c>
      <c r="F358" s="1">
        <v>0.46442600454158001</v>
      </c>
      <c r="G358" s="1">
        <v>0.45202484012070798</v>
      </c>
      <c r="H358" s="1">
        <v>0.476727384126371</v>
      </c>
      <c r="I358" s="1">
        <v>357</v>
      </c>
      <c r="J358" s="1">
        <v>0.66470450911772105</v>
      </c>
      <c r="K358" s="1">
        <v>0.65359546673549995</v>
      </c>
      <c r="L358" s="1">
        <v>0.675550984833721</v>
      </c>
      <c r="M358" s="1">
        <v>357</v>
      </c>
      <c r="N358" s="1">
        <v>0.77452080520640099</v>
      </c>
      <c r="O358" s="1">
        <v>0.76974348872943299</v>
      </c>
      <c r="P358" s="1">
        <v>0.77921377917908896</v>
      </c>
      <c r="Q358" s="1">
        <v>357</v>
      </c>
      <c r="R358" s="1">
        <v>0.89805220801297803</v>
      </c>
      <c r="S358" s="1">
        <v>0.89321762550708905</v>
      </c>
      <c r="T358" s="1">
        <v>0.90268001062232395</v>
      </c>
    </row>
    <row r="359" spans="1:20" x14ac:dyDescent="0.25">
      <c r="A359" s="1">
        <v>358</v>
      </c>
      <c r="B359" s="1">
        <v>0.464165638086313</v>
      </c>
      <c r="C359" s="1">
        <v>0.449878558649489</v>
      </c>
      <c r="D359" s="1">
        <v>0.47832078568485598</v>
      </c>
      <c r="E359" s="1">
        <f>A359/30</f>
        <v>11.933333333333334</v>
      </c>
      <c r="F359" s="1">
        <v>0.46346006027256698</v>
      </c>
      <c r="G359" s="1">
        <v>0.451056064775539</v>
      </c>
      <c r="H359" s="1">
        <v>0.47576517237655602</v>
      </c>
      <c r="I359" s="1">
        <v>358</v>
      </c>
      <c r="J359" s="1">
        <v>0.66453841603698205</v>
      </c>
      <c r="K359" s="1">
        <v>0.65342734592676099</v>
      </c>
      <c r="L359" s="1">
        <v>0.67538702583282395</v>
      </c>
      <c r="M359" s="1">
        <v>358</v>
      </c>
      <c r="N359" s="1">
        <v>0.77404697142294498</v>
      </c>
      <c r="O359" s="1">
        <v>0.76926499531869097</v>
      </c>
      <c r="P359" s="1">
        <v>0.77874465764359302</v>
      </c>
      <c r="Q359" s="1">
        <v>358</v>
      </c>
      <c r="R359" s="1">
        <v>0.89790438048902599</v>
      </c>
      <c r="S359" s="1">
        <v>0.89306614344568802</v>
      </c>
      <c r="T359" s="1">
        <v>0.90253583855877995</v>
      </c>
    </row>
    <row r="360" spans="1:20" x14ac:dyDescent="0.25">
      <c r="A360" s="1">
        <v>359</v>
      </c>
      <c r="B360" s="1">
        <v>0.46365612586009303</v>
      </c>
      <c r="C360" s="1">
        <v>0.44936746413280398</v>
      </c>
      <c r="D360" s="1">
        <v>0.47781348780180399</v>
      </c>
      <c r="E360" s="1">
        <f>A360/30</f>
        <v>11.966666666666667</v>
      </c>
      <c r="F360" s="1">
        <v>0.463073360180558</v>
      </c>
      <c r="G360" s="1">
        <v>0.45066824094690999</v>
      </c>
      <c r="H360" s="1">
        <v>0.47537995735868499</v>
      </c>
      <c r="I360" s="1">
        <v>359</v>
      </c>
      <c r="J360" s="1">
        <v>0.66437219832411698</v>
      </c>
      <c r="K360" s="1">
        <v>0.65325909741728005</v>
      </c>
      <c r="L360" s="1">
        <v>0.67522294525257598</v>
      </c>
      <c r="M360" s="1">
        <v>359</v>
      </c>
      <c r="N360" s="1">
        <v>0.77337488405820798</v>
      </c>
      <c r="O360" s="1">
        <v>0.76858630636290204</v>
      </c>
      <c r="P360" s="1">
        <v>0.77807924650754401</v>
      </c>
      <c r="Q360" s="1">
        <v>359</v>
      </c>
      <c r="R360" s="1">
        <v>0.89775644336397498</v>
      </c>
      <c r="S360" s="1">
        <v>0.89291454989062402</v>
      </c>
      <c r="T360" s="1">
        <v>0.90239155868630805</v>
      </c>
    </row>
    <row r="361" spans="1:20" x14ac:dyDescent="0.25">
      <c r="A361" s="1">
        <v>360</v>
      </c>
      <c r="B361" s="1">
        <v>0.46314633352819701</v>
      </c>
      <c r="C361" s="1">
        <v>0.44885610092286998</v>
      </c>
      <c r="D361" s="1">
        <v>0.477305899358415</v>
      </c>
      <c r="E361" s="1">
        <f>A361/30</f>
        <v>12</v>
      </c>
      <c r="F361" s="1">
        <v>0.461912775317951</v>
      </c>
      <c r="G361" s="1">
        <v>0.44950433547031299</v>
      </c>
      <c r="H361" s="1">
        <v>0.47422377945517002</v>
      </c>
      <c r="I361" s="1">
        <v>360</v>
      </c>
      <c r="J361" s="1">
        <v>0.66370682807041304</v>
      </c>
      <c r="K361" s="1">
        <v>0.65258560468851101</v>
      </c>
      <c r="L361" s="1">
        <v>0.67456612322297205</v>
      </c>
      <c r="M361" s="1">
        <v>360</v>
      </c>
      <c r="N361" s="1">
        <v>0.77274197535047195</v>
      </c>
      <c r="O361" s="1">
        <v>0.76794719763299601</v>
      </c>
      <c r="P361" s="1">
        <v>0.77745260840835595</v>
      </c>
      <c r="Q361" s="1">
        <v>360</v>
      </c>
      <c r="R361" s="1">
        <v>0.89760844526912398</v>
      </c>
      <c r="S361" s="1">
        <v>0.89276289620048099</v>
      </c>
      <c r="T361" s="1">
        <v>0.90224721703643596</v>
      </c>
    </row>
    <row r="362" spans="1:20" x14ac:dyDescent="0.25">
      <c r="A362" s="1">
        <v>361</v>
      </c>
      <c r="B362" s="1">
        <v>0.46238122394637698</v>
      </c>
      <c r="C362" s="1">
        <v>0.44808866044294798</v>
      </c>
      <c r="D362" s="1">
        <v>0.47654407192763898</v>
      </c>
      <c r="E362" s="1">
        <f>A362/30</f>
        <v>12.033333333333333</v>
      </c>
      <c r="F362" s="1">
        <v>0.46171934450751601</v>
      </c>
      <c r="G362" s="1">
        <v>0.44931036094701798</v>
      </c>
      <c r="H362" s="1">
        <v>0.47403107372258202</v>
      </c>
      <c r="I362" s="1">
        <v>361</v>
      </c>
      <c r="J362" s="1">
        <v>0.66354044380666999</v>
      </c>
      <c r="K362" s="1">
        <v>0.65241719347597804</v>
      </c>
      <c r="L362" s="1">
        <v>0.67440187250886796</v>
      </c>
      <c r="M362" s="1">
        <v>361</v>
      </c>
      <c r="N362" s="1">
        <v>0.77238572712907205</v>
      </c>
      <c r="O362" s="1">
        <v>0.76758746530784405</v>
      </c>
      <c r="P362" s="1">
        <v>0.77709988410100606</v>
      </c>
      <c r="Q362" s="1">
        <v>361</v>
      </c>
      <c r="R362" s="1">
        <v>0.89738630161825605</v>
      </c>
      <c r="S362" s="1">
        <v>0.89253526891864099</v>
      </c>
      <c r="T362" s="1">
        <v>0.90203055825832701</v>
      </c>
    </row>
    <row r="363" spans="1:20" x14ac:dyDescent="0.25">
      <c r="A363" s="1">
        <v>362</v>
      </c>
      <c r="B363" s="1">
        <v>0.46187086939456001</v>
      </c>
      <c r="C363" s="1">
        <v>0.44757676892147602</v>
      </c>
      <c r="D363" s="1">
        <v>0.47603588967531801</v>
      </c>
      <c r="E363" s="1">
        <f>A363/30</f>
        <v>12.066666666666666</v>
      </c>
      <c r="F363" s="1">
        <v>0.46094497244125598</v>
      </c>
      <c r="G363" s="1">
        <v>0.44853382038738099</v>
      </c>
      <c r="H363" s="1">
        <v>0.47325959679136997</v>
      </c>
      <c r="I363" s="1">
        <v>362</v>
      </c>
      <c r="J363" s="1">
        <v>0.66337385067490895</v>
      </c>
      <c r="K363" s="1">
        <v>0.65224856680042897</v>
      </c>
      <c r="L363" s="1">
        <v>0.67423741944422499</v>
      </c>
      <c r="M363" s="1">
        <v>362</v>
      </c>
      <c r="N363" s="1">
        <v>0.77198965219592697</v>
      </c>
      <c r="O363" s="1">
        <v>0.76718752089998599</v>
      </c>
      <c r="P363" s="1">
        <v>0.77670772294583701</v>
      </c>
      <c r="Q363" s="1">
        <v>362</v>
      </c>
      <c r="R363" s="1">
        <v>0.89716406627857903</v>
      </c>
      <c r="S363" s="1">
        <v>0.89230755436756104</v>
      </c>
      <c r="T363" s="1">
        <v>0.901813803552031</v>
      </c>
    </row>
    <row r="364" spans="1:20" x14ac:dyDescent="0.25">
      <c r="A364" s="1">
        <v>363</v>
      </c>
      <c r="B364" s="1">
        <v>0.461615692118651</v>
      </c>
      <c r="C364" s="1">
        <v>0.44732083144505602</v>
      </c>
      <c r="D364" s="1">
        <v>0.47578179056119702</v>
      </c>
      <c r="E364" s="1">
        <f>A364/30</f>
        <v>12.1</v>
      </c>
      <c r="F364" s="1">
        <v>0.460751135194645</v>
      </c>
      <c r="G364" s="1">
        <v>0.44833943990149899</v>
      </c>
      <c r="H364" s="1">
        <v>0.47306648477942898</v>
      </c>
      <c r="I364" s="1">
        <v>363</v>
      </c>
      <c r="J364" s="1">
        <v>0.66270664036495197</v>
      </c>
      <c r="K364" s="1">
        <v>0.65157320894632598</v>
      </c>
      <c r="L364" s="1">
        <v>0.67357878293565498</v>
      </c>
      <c r="M364" s="1">
        <v>363</v>
      </c>
      <c r="N364" s="1">
        <v>0.77147435821982602</v>
      </c>
      <c r="O364" s="1">
        <v>0.76666719902691904</v>
      </c>
      <c r="P364" s="1">
        <v>0.77619751456501695</v>
      </c>
      <c r="Q364" s="1">
        <v>363</v>
      </c>
      <c r="R364" s="1">
        <v>0.89694170241549098</v>
      </c>
      <c r="S364" s="1">
        <v>0.89207971364308303</v>
      </c>
      <c r="T364" s="1">
        <v>0.90159691805639797</v>
      </c>
    </row>
    <row r="365" spans="1:20" x14ac:dyDescent="0.25">
      <c r="A365" s="1">
        <v>364</v>
      </c>
      <c r="B365" s="1">
        <v>0.460594983015017</v>
      </c>
      <c r="C365" s="1">
        <v>0.44629713674124399</v>
      </c>
      <c r="D365" s="1">
        <v>0.47476534087392402</v>
      </c>
      <c r="E365" s="1">
        <f>A365/30</f>
        <v>12.133333333333333</v>
      </c>
      <c r="F365" s="1">
        <v>0.45958664201386601</v>
      </c>
      <c r="G365" s="1">
        <v>0.44717169754602099</v>
      </c>
      <c r="H365" s="1">
        <v>0.471906335308589</v>
      </c>
      <c r="I365" s="1">
        <v>364</v>
      </c>
      <c r="J365" s="1">
        <v>0.66203892586584401</v>
      </c>
      <c r="K365" s="1">
        <v>0.65089736069931303</v>
      </c>
      <c r="L365" s="1">
        <v>0.67291962933198002</v>
      </c>
      <c r="M365" s="1">
        <v>364</v>
      </c>
      <c r="N365" s="1">
        <v>0.77095866680390401</v>
      </c>
      <c r="O365" s="1">
        <v>0.76614648378118799</v>
      </c>
      <c r="P365" s="1">
        <v>0.77568690481841196</v>
      </c>
      <c r="Q365" s="1">
        <v>364</v>
      </c>
      <c r="R365" s="1">
        <v>0.89664514374383797</v>
      </c>
      <c r="S365" s="1">
        <v>0.89177586318626201</v>
      </c>
      <c r="T365" s="1">
        <v>0.901307653635817</v>
      </c>
    </row>
    <row r="366" spans="1:20" x14ac:dyDescent="0.25">
      <c r="A366" s="1">
        <v>365</v>
      </c>
      <c r="B366" s="1">
        <v>0.46008434556156302</v>
      </c>
      <c r="C366" s="1">
        <v>0.44578502897612199</v>
      </c>
      <c r="D366" s="1">
        <v>0.47425681200076802</v>
      </c>
      <c r="E366" s="1">
        <f>A366/30</f>
        <v>12.166666666666666</v>
      </c>
      <c r="F366" s="1">
        <v>0.45919798523415001</v>
      </c>
      <c r="G366" s="1">
        <v>0.44678196390075597</v>
      </c>
      <c r="H366" s="1">
        <v>0.47151912118849199</v>
      </c>
      <c r="I366" s="1">
        <v>365</v>
      </c>
      <c r="J366" s="1">
        <v>0.66187195514053099</v>
      </c>
      <c r="K366" s="1">
        <v>0.65072836023569303</v>
      </c>
      <c r="L366" s="1">
        <v>0.67275479529833604</v>
      </c>
      <c r="M366" s="1">
        <v>365</v>
      </c>
      <c r="N366" s="1">
        <v>0.77072038565205603</v>
      </c>
      <c r="O366" s="1">
        <v>0.76590588178622798</v>
      </c>
      <c r="P366" s="1">
        <v>0.77545097119159101</v>
      </c>
      <c r="Q366" s="1">
        <v>365</v>
      </c>
      <c r="R366" s="1">
        <v>0.89649675398070205</v>
      </c>
      <c r="S366" s="1">
        <v>0.89162382770119797</v>
      </c>
      <c r="T366" s="1">
        <v>0.90116291081899702</v>
      </c>
    </row>
    <row r="367" spans="1:20" x14ac:dyDescent="0.25">
      <c r="A367" s="1">
        <v>366</v>
      </c>
      <c r="B367" s="1">
        <v>0.45982860106708801</v>
      </c>
      <c r="C367" s="1">
        <v>0.44552854160802202</v>
      </c>
      <c r="D367" s="1">
        <v>0.47400213008184</v>
      </c>
      <c r="E367" s="1">
        <f>A367/30</f>
        <v>12.2</v>
      </c>
      <c r="F367" s="1">
        <v>0.45861500006457701</v>
      </c>
      <c r="G367" s="1">
        <v>0.44619738460591701</v>
      </c>
      <c r="H367" s="1">
        <v>0.47093827950739597</v>
      </c>
      <c r="I367" s="1">
        <v>366</v>
      </c>
      <c r="J367" s="1">
        <v>0.66153733837857898</v>
      </c>
      <c r="K367" s="1">
        <v>0.65038966221371197</v>
      </c>
      <c r="L367" s="1">
        <v>0.67242447344234901</v>
      </c>
      <c r="M367" s="1">
        <v>366</v>
      </c>
      <c r="N367" s="1">
        <v>0.770243282498698</v>
      </c>
      <c r="O367" s="1">
        <v>0.76542413211897797</v>
      </c>
      <c r="P367" s="1">
        <v>0.774978567878854</v>
      </c>
      <c r="Q367" s="1">
        <v>366</v>
      </c>
      <c r="R367" s="1">
        <v>0.89642249149279796</v>
      </c>
      <c r="S367" s="1">
        <v>0.891547740164359</v>
      </c>
      <c r="T367" s="1">
        <v>0.90109047388684005</v>
      </c>
    </row>
    <row r="368" spans="1:20" x14ac:dyDescent="0.25">
      <c r="A368" s="1">
        <v>367</v>
      </c>
      <c r="B368" s="1">
        <v>0.459316542491289</v>
      </c>
      <c r="C368" s="1">
        <v>0.445014992541647</v>
      </c>
      <c r="D368" s="1">
        <v>0.47349220236342998</v>
      </c>
      <c r="E368" s="1">
        <f>A368/30</f>
        <v>12.233333333333333</v>
      </c>
      <c r="F368" s="1">
        <v>0.45803176776267202</v>
      </c>
      <c r="G368" s="1">
        <v>0.44561257541456001</v>
      </c>
      <c r="H368" s="1">
        <v>0.47035717438360403</v>
      </c>
      <c r="I368" s="1">
        <v>367</v>
      </c>
      <c r="J368" s="1">
        <v>0.66120255227616098</v>
      </c>
      <c r="K368" s="1">
        <v>0.65005079654276399</v>
      </c>
      <c r="L368" s="1">
        <v>0.67209398074969295</v>
      </c>
      <c r="M368" s="1">
        <v>367</v>
      </c>
      <c r="N368" s="1">
        <v>0.76968585649947496</v>
      </c>
      <c r="O368" s="1">
        <v>0.76486127983550101</v>
      </c>
      <c r="P368" s="1">
        <v>0.77442663036547799</v>
      </c>
      <c r="Q368" s="1">
        <v>367</v>
      </c>
      <c r="R368" s="1">
        <v>0.89619953779735095</v>
      </c>
      <c r="S368" s="1">
        <v>0.89131930839462803</v>
      </c>
      <c r="T368" s="1">
        <v>0.90087299963546796</v>
      </c>
    </row>
    <row r="369" spans="1:20" x14ac:dyDescent="0.25">
      <c r="A369" s="1">
        <v>368</v>
      </c>
      <c r="B369" s="1">
        <v>0.459316542491289</v>
      </c>
      <c r="C369" s="1">
        <v>0.445014992541647</v>
      </c>
      <c r="D369" s="1">
        <v>0.47349220236342998</v>
      </c>
      <c r="E369" s="1">
        <f>A369/30</f>
        <v>12.266666666666667</v>
      </c>
      <c r="F369" s="1">
        <v>0.457447295068802</v>
      </c>
      <c r="G369" s="1">
        <v>0.44502651026419499</v>
      </c>
      <c r="H369" s="1">
        <v>0.46977484584917101</v>
      </c>
      <c r="I369" s="1">
        <v>368</v>
      </c>
      <c r="J369" s="1">
        <v>0.66069986407118797</v>
      </c>
      <c r="K369" s="1">
        <v>0.64954198413360098</v>
      </c>
      <c r="L369" s="1">
        <v>0.67159773773781095</v>
      </c>
      <c r="M369" s="1">
        <v>368</v>
      </c>
      <c r="N369" s="1">
        <v>0.76916781786967903</v>
      </c>
      <c r="O369" s="1">
        <v>0.76433820643153305</v>
      </c>
      <c r="P369" s="1">
        <v>0.77391368441390396</v>
      </c>
      <c r="Q369" s="1">
        <v>368</v>
      </c>
      <c r="R369" s="1">
        <v>0.89597639906273396</v>
      </c>
      <c r="S369" s="1">
        <v>0.89109069078716296</v>
      </c>
      <c r="T369" s="1">
        <v>0.90065534108480005</v>
      </c>
    </row>
    <row r="370" spans="1:20" x14ac:dyDescent="0.25">
      <c r="A370" s="1">
        <v>369</v>
      </c>
      <c r="E370" s="1">
        <f>A370/30</f>
        <v>12.3</v>
      </c>
      <c r="F370" s="1">
        <v>0.457252221595425</v>
      </c>
      <c r="G370" s="1">
        <v>0.44483090340378501</v>
      </c>
      <c r="H370" s="1">
        <v>0.46958048996732898</v>
      </c>
      <c r="I370" s="1">
        <v>369</v>
      </c>
      <c r="J370" s="1">
        <v>0.66036456852991798</v>
      </c>
      <c r="K370" s="1">
        <v>0.64920260969043297</v>
      </c>
      <c r="L370" s="1">
        <v>0.67126673536880199</v>
      </c>
      <c r="M370" s="1">
        <v>369</v>
      </c>
      <c r="N370" s="1">
        <v>0.76884884308646695</v>
      </c>
      <c r="O370" s="1">
        <v>0.76401613581313299</v>
      </c>
      <c r="P370" s="1">
        <v>0.77359784117944397</v>
      </c>
      <c r="Q370" s="1">
        <v>369</v>
      </c>
      <c r="R370" s="1">
        <v>0.89582752867990301</v>
      </c>
      <c r="S370" s="1">
        <v>0.890938166911169</v>
      </c>
      <c r="T370" s="1">
        <v>0.90051012501541405</v>
      </c>
    </row>
    <row r="371" spans="1:20" x14ac:dyDescent="0.25">
      <c r="A371" s="1">
        <v>370</v>
      </c>
      <c r="B371" s="1">
        <v>0.45880305278475902</v>
      </c>
      <c r="C371" s="1">
        <v>0.444499980716691</v>
      </c>
      <c r="D371" s="1">
        <v>0.47298087686623902</v>
      </c>
      <c r="E371" s="1">
        <f>A371/30</f>
        <v>12.333333333333334</v>
      </c>
      <c r="F371" s="1">
        <v>0.45686190813268901</v>
      </c>
      <c r="G371" s="1">
        <v>0.444439526231515</v>
      </c>
      <c r="H371" s="1">
        <v>0.46919160897910001</v>
      </c>
      <c r="I371" s="1">
        <v>370</v>
      </c>
      <c r="J371" s="1">
        <v>0.66002910265817205</v>
      </c>
      <c r="K371" s="1">
        <v>0.64886306660583104</v>
      </c>
      <c r="L371" s="1">
        <v>0.67093556117793496</v>
      </c>
      <c r="M371" s="1">
        <v>370</v>
      </c>
      <c r="N371" s="1">
        <v>0.76821026431313899</v>
      </c>
      <c r="O371" s="1">
        <v>0.76337136552126394</v>
      </c>
      <c r="P371" s="1">
        <v>0.772965525440796</v>
      </c>
      <c r="Q371" s="1">
        <v>370</v>
      </c>
      <c r="R371" s="1">
        <v>0.89582752867990301</v>
      </c>
      <c r="S371" s="1">
        <v>0.890938166911169</v>
      </c>
      <c r="T371" s="1">
        <v>0.90051012501541405</v>
      </c>
    </row>
    <row r="372" spans="1:20" x14ac:dyDescent="0.25">
      <c r="A372" s="1">
        <v>371</v>
      </c>
      <c r="B372" s="1">
        <v>0.45854602026218999</v>
      </c>
      <c r="C372" s="1">
        <v>0.44424218472010801</v>
      </c>
      <c r="D372" s="1">
        <v>0.47272492935437799</v>
      </c>
      <c r="E372" s="1">
        <f>A372/30</f>
        <v>12.366666666666667</v>
      </c>
      <c r="F372" s="1">
        <v>0.45608128120721703</v>
      </c>
      <c r="G372" s="1">
        <v>0.44365680628367798</v>
      </c>
      <c r="H372" s="1">
        <v>0.46841381370296897</v>
      </c>
      <c r="I372" s="1">
        <v>371</v>
      </c>
      <c r="J372" s="1">
        <v>0.65969363678642801</v>
      </c>
      <c r="K372" s="1">
        <v>0.64852353236981797</v>
      </c>
      <c r="L372" s="1">
        <v>0.67060437846120902</v>
      </c>
      <c r="M372" s="1">
        <v>371</v>
      </c>
      <c r="N372" s="1">
        <v>0.76773090686049805</v>
      </c>
      <c r="O372" s="1">
        <v>0.76288736787625</v>
      </c>
      <c r="P372" s="1">
        <v>0.77249086195300698</v>
      </c>
      <c r="Q372" s="1">
        <v>371</v>
      </c>
      <c r="R372" s="1">
        <v>0.89575299439845901</v>
      </c>
      <c r="S372" s="1">
        <v>0.89086180194651998</v>
      </c>
      <c r="T372" s="1">
        <v>0.90043742164187501</v>
      </c>
    </row>
    <row r="373" spans="1:20" x14ac:dyDescent="0.25">
      <c r="A373" s="1">
        <v>372</v>
      </c>
      <c r="B373" s="1">
        <v>0.45828869926316601</v>
      </c>
      <c r="C373" s="1">
        <v>0.44398409498666902</v>
      </c>
      <c r="D373" s="1">
        <v>0.47246869901794702</v>
      </c>
      <c r="E373" s="1">
        <f>A373/30</f>
        <v>12.4</v>
      </c>
      <c r="F373" s="1">
        <v>0.45569096774448098</v>
      </c>
      <c r="G373" s="1">
        <v>0.44326546350079299</v>
      </c>
      <c r="H373" s="1">
        <v>0.46802489942127401</v>
      </c>
      <c r="I373" s="1">
        <v>372</v>
      </c>
      <c r="J373" s="1">
        <v>0.65919031000352901</v>
      </c>
      <c r="K373" s="1">
        <v>0.648014114246243</v>
      </c>
      <c r="L373" s="1">
        <v>0.67010746571559998</v>
      </c>
      <c r="M373" s="1">
        <v>372</v>
      </c>
      <c r="N373" s="1">
        <v>0.76685139842730898</v>
      </c>
      <c r="O373" s="1">
        <v>0.76199936675226299</v>
      </c>
      <c r="P373" s="1">
        <v>0.77161994520964305</v>
      </c>
      <c r="Q373" s="1">
        <v>372</v>
      </c>
      <c r="R373" s="1">
        <v>0.89560372711060598</v>
      </c>
      <c r="S373" s="1">
        <v>0.89070886539446903</v>
      </c>
      <c r="T373" s="1">
        <v>0.90029182369623395</v>
      </c>
    </row>
    <row r="374" spans="1:20" x14ac:dyDescent="0.25">
      <c r="A374" s="1">
        <v>373</v>
      </c>
      <c r="B374" s="1">
        <v>0.45828869926316601</v>
      </c>
      <c r="C374" s="1">
        <v>0.44398409498666902</v>
      </c>
      <c r="D374" s="1">
        <v>0.47246869901794702</v>
      </c>
      <c r="E374" s="1">
        <f>A374/30</f>
        <v>12.433333333333334</v>
      </c>
      <c r="F374" s="1">
        <v>0.45569096774448098</v>
      </c>
      <c r="G374" s="1">
        <v>0.44326546350079299</v>
      </c>
      <c r="H374" s="1">
        <v>0.46802489942127401</v>
      </c>
      <c r="I374" s="1">
        <v>373</v>
      </c>
      <c r="J374" s="1">
        <v>0.65902236342773202</v>
      </c>
      <c r="K374" s="1">
        <v>0.64784413447044198</v>
      </c>
      <c r="L374" s="1">
        <v>0.66994165994206401</v>
      </c>
      <c r="M374" s="1">
        <v>373</v>
      </c>
      <c r="N374" s="1">
        <v>0.76665124929163297</v>
      </c>
      <c r="O374" s="1">
        <v>0.76179728649780898</v>
      </c>
      <c r="P374" s="1">
        <v>0.77142174970715105</v>
      </c>
      <c r="Q374" s="1">
        <v>373</v>
      </c>
      <c r="R374" s="1">
        <v>0.89522999829775696</v>
      </c>
      <c r="S374" s="1">
        <v>0.89032595080569998</v>
      </c>
      <c r="T374" s="1">
        <v>0.89992728024026003</v>
      </c>
    </row>
    <row r="375" spans="1:20" x14ac:dyDescent="0.25">
      <c r="A375" s="1">
        <v>374</v>
      </c>
      <c r="B375" s="1">
        <v>0.45751499858911399</v>
      </c>
      <c r="C375" s="1">
        <v>0.443208056427361</v>
      </c>
      <c r="D375" s="1">
        <v>0.47169830438503502</v>
      </c>
      <c r="E375" s="1">
        <f>A375/30</f>
        <v>12.466666666666667</v>
      </c>
      <c r="F375" s="1">
        <v>0.45510398925447099</v>
      </c>
      <c r="G375" s="1">
        <v>0.44267691259004699</v>
      </c>
      <c r="H375" s="1">
        <v>0.46744004958652002</v>
      </c>
      <c r="I375" s="1">
        <v>374</v>
      </c>
      <c r="J375" s="1">
        <v>0.65885437404118496</v>
      </c>
      <c r="K375" s="1">
        <v>0.64767411230353999</v>
      </c>
      <c r="L375" s="1">
        <v>0.66977581098791605</v>
      </c>
      <c r="M375" s="1">
        <v>374</v>
      </c>
      <c r="N375" s="1">
        <v>0.766370688922277</v>
      </c>
      <c r="O375" s="1">
        <v>0.76151401707025601</v>
      </c>
      <c r="P375" s="1">
        <v>0.77114392984218705</v>
      </c>
      <c r="Q375" s="1">
        <v>374</v>
      </c>
      <c r="R375" s="1">
        <v>0.89500555487515299</v>
      </c>
      <c r="S375" s="1">
        <v>0.89009599722726496</v>
      </c>
      <c r="T375" s="1">
        <v>0.89970834676332401</v>
      </c>
    </row>
    <row r="376" spans="1:20" x14ac:dyDescent="0.25">
      <c r="A376" s="1">
        <v>375</v>
      </c>
      <c r="E376" s="1">
        <f>A376/30</f>
        <v>12.5</v>
      </c>
      <c r="F376" s="1">
        <v>0.454908245603178</v>
      </c>
      <c r="G376" s="1">
        <v>0.44248064779053498</v>
      </c>
      <c r="H376" s="1">
        <v>0.46724501272237601</v>
      </c>
      <c r="I376" s="1">
        <v>375</v>
      </c>
      <c r="J376" s="1">
        <v>0.65868617021835196</v>
      </c>
      <c r="K376" s="1">
        <v>0.64750386891427902</v>
      </c>
      <c r="L376" s="1">
        <v>0.66960975430875602</v>
      </c>
      <c r="M376" s="1">
        <v>375</v>
      </c>
      <c r="N376" s="1">
        <v>0.76576879561195499</v>
      </c>
      <c r="O376" s="1">
        <v>0.76090631494402905</v>
      </c>
      <c r="P376" s="1">
        <v>0.77054791274832901</v>
      </c>
      <c r="Q376" s="1">
        <v>375</v>
      </c>
      <c r="R376" s="1">
        <v>0.89478098004539097</v>
      </c>
      <c r="S376" s="1">
        <v>0.88986591451552999</v>
      </c>
      <c r="T376" s="1">
        <v>0.89948927969661396</v>
      </c>
    </row>
    <row r="377" spans="1:20" x14ac:dyDescent="0.25">
      <c r="A377" s="1">
        <v>376</v>
      </c>
      <c r="B377" s="1">
        <v>0.45699890722014802</v>
      </c>
      <c r="C377" s="1">
        <v>0.44269042415020099</v>
      </c>
      <c r="D377" s="1">
        <v>0.47118440059813299</v>
      </c>
      <c r="E377" s="1">
        <f>A377/30</f>
        <v>12.533333333333333</v>
      </c>
      <c r="F377" s="1">
        <v>0.454516083322486</v>
      </c>
      <c r="G377" s="1">
        <v>0.442087429484185</v>
      </c>
      <c r="H377" s="1">
        <v>0.46685427836466298</v>
      </c>
      <c r="I377" s="1">
        <v>376</v>
      </c>
      <c r="J377" s="1">
        <v>0.65801283909622699</v>
      </c>
      <c r="K377" s="1">
        <v>0.646822380148524</v>
      </c>
      <c r="L377" s="1">
        <v>0.66894501158213304</v>
      </c>
      <c r="M377" s="1">
        <v>376</v>
      </c>
      <c r="N377" s="1">
        <v>0.76548773533671999</v>
      </c>
      <c r="O377" s="1">
        <v>0.76062254596703704</v>
      </c>
      <c r="P377" s="1">
        <v>0.77026959270088502</v>
      </c>
      <c r="Q377" s="1">
        <v>376</v>
      </c>
      <c r="R377" s="1">
        <v>0.89470609044210603</v>
      </c>
      <c r="S377" s="1">
        <v>0.889789189337578</v>
      </c>
      <c r="T377" s="1">
        <v>0.89941622564318602</v>
      </c>
    </row>
    <row r="378" spans="1:20" x14ac:dyDescent="0.25">
      <c r="A378" s="1">
        <v>377</v>
      </c>
      <c r="B378" s="1">
        <v>0.45622477016669699</v>
      </c>
      <c r="C378" s="1">
        <v>0.44191401889917298</v>
      </c>
      <c r="D378" s="1">
        <v>0.47041350332410498</v>
      </c>
      <c r="E378" s="1">
        <f>A378/30</f>
        <v>12.566666666666666</v>
      </c>
      <c r="F378" s="1">
        <v>0.45392707759895801</v>
      </c>
      <c r="G378" s="1">
        <v>0.441496836252181</v>
      </c>
      <c r="H378" s="1">
        <v>0.46626741908567998</v>
      </c>
      <c r="I378" s="1">
        <v>377</v>
      </c>
      <c r="J378" s="1">
        <v>0.65733933567852298</v>
      </c>
      <c r="K378" s="1">
        <v>0.64614074753117001</v>
      </c>
      <c r="L378" s="1">
        <v>0.66828006929927397</v>
      </c>
      <c r="M378" s="1">
        <v>377</v>
      </c>
      <c r="N378" s="1">
        <v>0.76488498908842295</v>
      </c>
      <c r="O378" s="1">
        <v>0.76001399735115704</v>
      </c>
      <c r="P378" s="1">
        <v>0.76967271648979796</v>
      </c>
      <c r="Q378" s="1">
        <v>377</v>
      </c>
      <c r="R378" s="1">
        <v>0.89463115065733001</v>
      </c>
      <c r="T378" s="1">
        <v>0.89934312305686503</v>
      </c>
    </row>
    <row r="379" spans="1:20" x14ac:dyDescent="0.25">
      <c r="A379" s="1">
        <v>378</v>
      </c>
      <c r="B379" s="1">
        <v>0.45570809432279402</v>
      </c>
      <c r="C379" s="1">
        <v>0.44139583753544598</v>
      </c>
      <c r="D379" s="1">
        <v>0.46989898215556503</v>
      </c>
      <c r="E379" s="1">
        <f>A379/30</f>
        <v>12.6</v>
      </c>
      <c r="F379" s="1">
        <v>0.45373048726651999</v>
      </c>
      <c r="G379" s="1">
        <v>0.44129971410860502</v>
      </c>
      <c r="H379" s="1">
        <v>0.46607154719482102</v>
      </c>
      <c r="I379" s="1">
        <v>378</v>
      </c>
      <c r="J379" s="1">
        <v>0.65700249768944796</v>
      </c>
      <c r="K379" s="1">
        <v>0.64579985468958101</v>
      </c>
      <c r="L379" s="1">
        <v>0.66794750255748003</v>
      </c>
      <c r="M379" s="1">
        <v>378</v>
      </c>
      <c r="N379" s="1">
        <v>0.76444262658158901</v>
      </c>
      <c r="O379" s="1">
        <v>0.75956738312453898</v>
      </c>
      <c r="P379" s="1">
        <v>0.76923465545366898</v>
      </c>
      <c r="Q379" s="1">
        <v>378</v>
      </c>
      <c r="R379" s="1">
        <v>0.89433124078449899</v>
      </c>
      <c r="S379" s="1">
        <v>0.88940515542876297</v>
      </c>
      <c r="T379" s="1">
        <v>0.89905055979801496</v>
      </c>
    </row>
    <row r="380" spans="1:20" x14ac:dyDescent="0.25">
      <c r="A380" s="1">
        <v>379</v>
      </c>
      <c r="B380" s="1">
        <v>0.45519112541261503</v>
      </c>
      <c r="C380" s="1">
        <v>0.44087737510081199</v>
      </c>
      <c r="D380" s="1">
        <v>0.469384156962317</v>
      </c>
      <c r="E380" s="1">
        <f>A380/30</f>
        <v>12.633333333333333</v>
      </c>
      <c r="F380" s="1">
        <v>0.45294276072612699</v>
      </c>
      <c r="G380" s="1">
        <v>0.440509844285976</v>
      </c>
      <c r="H380" s="1">
        <v>0.46528671210950301</v>
      </c>
      <c r="I380" s="1">
        <v>379</v>
      </c>
      <c r="J380" s="1">
        <v>0.65683399230404405</v>
      </c>
      <c r="K380" s="1">
        <v>0.64562932159735897</v>
      </c>
      <c r="L380" s="1">
        <v>0.66778113313660803</v>
      </c>
      <c r="M380" s="1">
        <v>379</v>
      </c>
      <c r="N380" s="1">
        <v>0.76404003408813004</v>
      </c>
      <c r="O380" s="1">
        <v>0.75916092301721505</v>
      </c>
      <c r="P380" s="1">
        <v>0.76883597581299001</v>
      </c>
      <c r="Q380" s="1">
        <v>379</v>
      </c>
      <c r="R380" s="1">
        <v>0.89418113483606199</v>
      </c>
      <c r="S380" s="1">
        <v>0.88925137399685095</v>
      </c>
      <c r="T380" s="1">
        <v>0.89890412906642703</v>
      </c>
    </row>
    <row r="381" spans="1:20" x14ac:dyDescent="0.25">
      <c r="A381" s="1">
        <v>380</v>
      </c>
      <c r="B381" s="1">
        <v>0.45415660012758702</v>
      </c>
      <c r="C381" s="1">
        <v>0.43983990999278699</v>
      </c>
      <c r="D381" s="1">
        <v>0.46835387480949497</v>
      </c>
      <c r="E381" s="1">
        <f>A381/30</f>
        <v>12.666666666666666</v>
      </c>
      <c r="F381" s="1">
        <v>0.45254855466805299</v>
      </c>
      <c r="G381" s="1">
        <v>0.44011457292772199</v>
      </c>
      <c r="H381" s="1">
        <v>0.46489394618993601</v>
      </c>
      <c r="I381" s="1">
        <v>380</v>
      </c>
      <c r="J381" s="1">
        <v>0.65666518377351102</v>
      </c>
      <c r="K381" s="1">
        <v>0.645458474871762</v>
      </c>
      <c r="L381" s="1">
        <v>0.66761447092327098</v>
      </c>
      <c r="M381" s="1">
        <v>380</v>
      </c>
      <c r="N381" s="1">
        <v>0.76363686801030395</v>
      </c>
      <c r="O381" s="1">
        <v>0.75875388316508297</v>
      </c>
      <c r="P381" s="1">
        <v>0.76843672869416202</v>
      </c>
      <c r="Q381" s="1">
        <v>380</v>
      </c>
      <c r="R381" s="1">
        <v>0.89395574890054597</v>
      </c>
      <c r="S381" s="1">
        <v>0.88902047020590003</v>
      </c>
      <c r="T381" s="1">
        <v>0.89868426036476601</v>
      </c>
    </row>
    <row r="382" spans="1:20" x14ac:dyDescent="0.25">
      <c r="A382" s="1">
        <v>381</v>
      </c>
      <c r="E382" s="1">
        <f>A382/30</f>
        <v>12.7</v>
      </c>
      <c r="F382" s="1">
        <v>0.45156131960115098</v>
      </c>
      <c r="G382" s="1">
        <v>0.43912466929039701</v>
      </c>
      <c r="H382" s="1">
        <v>0.46391031937031002</v>
      </c>
      <c r="I382" s="1">
        <v>381</v>
      </c>
      <c r="J382" s="1">
        <v>0.65615875818191205</v>
      </c>
      <c r="K382" s="1">
        <v>0.64494594815533501</v>
      </c>
      <c r="L382" s="1">
        <v>0.667114471318208</v>
      </c>
      <c r="M382" s="1">
        <v>381</v>
      </c>
      <c r="N382" s="1">
        <v>0.76327361580036301</v>
      </c>
      <c r="O382" s="1">
        <v>0.75838714157731302</v>
      </c>
      <c r="P382" s="1">
        <v>0.76807700652128097</v>
      </c>
      <c r="Q382" s="1">
        <v>381</v>
      </c>
      <c r="R382" s="1">
        <v>0.89395574890054597</v>
      </c>
      <c r="S382" s="1">
        <v>0.88902047020590003</v>
      </c>
      <c r="T382" s="1">
        <v>0.89868426036476601</v>
      </c>
    </row>
    <row r="383" spans="1:20" x14ac:dyDescent="0.25">
      <c r="A383" s="1">
        <v>382</v>
      </c>
      <c r="B383" s="1">
        <v>0.45363904274852401</v>
      </c>
      <c r="C383" s="1">
        <v>0.43932090632977</v>
      </c>
      <c r="D383" s="1">
        <v>0.46783841683446298</v>
      </c>
      <c r="E383" s="1">
        <f>A383/30</f>
        <v>12.733333333333333</v>
      </c>
      <c r="F383" s="1">
        <v>0.45136369976762702</v>
      </c>
      <c r="G383" s="1">
        <v>0.43892651893863499</v>
      </c>
      <c r="H383" s="1">
        <v>0.46371341837187002</v>
      </c>
      <c r="I383" s="1">
        <v>382</v>
      </c>
      <c r="J383" s="1">
        <v>0.65565168031623799</v>
      </c>
      <c r="K383" s="1">
        <v>0.64443276198972799</v>
      </c>
      <c r="L383" s="1">
        <v>0.66661382689145399</v>
      </c>
      <c r="M383" s="1">
        <v>382</v>
      </c>
      <c r="N383" s="1">
        <v>0.76295048573070201</v>
      </c>
      <c r="O383" s="1">
        <v>0.75806090957649497</v>
      </c>
      <c r="P383" s="1">
        <v>0.76775701455475998</v>
      </c>
      <c r="Q383" s="1">
        <v>382</v>
      </c>
      <c r="R383" s="1">
        <v>0.89380528929457004</v>
      </c>
      <c r="S383" s="1">
        <v>0.88886632611188399</v>
      </c>
      <c r="T383" s="1">
        <v>0.89853748455511295</v>
      </c>
    </row>
    <row r="384" spans="1:20" x14ac:dyDescent="0.25">
      <c r="A384" s="1">
        <v>383</v>
      </c>
      <c r="B384" s="1">
        <v>0.45338011635426101</v>
      </c>
      <c r="C384" s="1">
        <v>0.43906125991084399</v>
      </c>
      <c r="D384" s="1">
        <v>0.46758053744260802</v>
      </c>
      <c r="E384" s="1">
        <f>A384/30</f>
        <v>12.766666666666667</v>
      </c>
      <c r="F384" s="1">
        <v>0.45077032067064998</v>
      </c>
      <c r="G384" s="1">
        <v>0.43833154892569798</v>
      </c>
      <c r="H384" s="1">
        <v>0.46312219599930399</v>
      </c>
      <c r="I384" s="1">
        <v>383</v>
      </c>
      <c r="J384" s="1">
        <v>0.65565168031623799</v>
      </c>
      <c r="K384" s="1">
        <v>0.64443276198972799</v>
      </c>
      <c r="L384" s="1">
        <v>0.66661382689145399</v>
      </c>
      <c r="M384" s="1">
        <v>383</v>
      </c>
      <c r="N384" s="1">
        <v>0.76258671404329004</v>
      </c>
      <c r="O384" s="1">
        <v>0.75769364841489595</v>
      </c>
      <c r="P384" s="1">
        <v>0.76739677307787402</v>
      </c>
      <c r="Q384" s="1">
        <v>383</v>
      </c>
      <c r="R384" s="1">
        <v>0.89342904527651301</v>
      </c>
      <c r="S384" s="1">
        <v>0.88848088430079997</v>
      </c>
      <c r="T384" s="1">
        <v>0.89817043720275702</v>
      </c>
    </row>
    <row r="385" spans="1:20" x14ac:dyDescent="0.25">
      <c r="A385" s="1">
        <v>384</v>
      </c>
      <c r="B385" s="1">
        <v>0.45234441077720899</v>
      </c>
      <c r="C385" s="1">
        <v>0.43802273241292899</v>
      </c>
      <c r="D385" s="1">
        <v>0.46654896381078198</v>
      </c>
      <c r="E385" s="1">
        <f>A385/30</f>
        <v>12.8</v>
      </c>
      <c r="F385" s="1">
        <v>0.45057235390707001</v>
      </c>
      <c r="G385" s="1">
        <v>0.43813305206052899</v>
      </c>
      <c r="H385" s="1">
        <v>0.46292494822734298</v>
      </c>
      <c r="I385" s="1">
        <v>384</v>
      </c>
      <c r="J385" s="1">
        <v>0.65480633261082799</v>
      </c>
      <c r="K385" s="1">
        <v>0.64357726961190198</v>
      </c>
      <c r="L385" s="1">
        <v>0.66577916725784902</v>
      </c>
      <c r="M385" s="1">
        <v>384</v>
      </c>
      <c r="N385" s="1">
        <v>0.76226312131468799</v>
      </c>
      <c r="O385" s="1">
        <v>0.75736695365898699</v>
      </c>
      <c r="P385" s="1">
        <v>0.76707631861742598</v>
      </c>
      <c r="Q385" s="1">
        <v>384</v>
      </c>
      <c r="R385" s="1">
        <v>0.89342904527651301</v>
      </c>
      <c r="S385" s="1">
        <v>0.88848088430079997</v>
      </c>
      <c r="T385" s="1">
        <v>0.89817043720275702</v>
      </c>
    </row>
    <row r="386" spans="1:20" x14ac:dyDescent="0.25">
      <c r="A386" s="1">
        <v>385</v>
      </c>
      <c r="B386" s="1">
        <v>0.45182626139487603</v>
      </c>
      <c r="C386" s="1">
        <v>0.437503195768641</v>
      </c>
      <c r="D386" s="1">
        <v>0.46603285817524498</v>
      </c>
      <c r="E386" s="1">
        <f>A386/30</f>
        <v>12.833333333333334</v>
      </c>
      <c r="F386" s="1">
        <v>0.45037438714349098</v>
      </c>
      <c r="G386" s="1">
        <v>0.43793455821712501</v>
      </c>
      <c r="H386" s="1">
        <v>0.46272769753196302</v>
      </c>
      <c r="I386" s="1">
        <v>385</v>
      </c>
      <c r="J386" s="1">
        <v>0.65429886193197695</v>
      </c>
      <c r="K386" s="1">
        <v>0.64306372810795598</v>
      </c>
      <c r="L386" s="1">
        <v>0.66527809424987405</v>
      </c>
      <c r="M386" s="1">
        <v>385</v>
      </c>
      <c r="N386" s="1">
        <v>0.76189882819171595</v>
      </c>
      <c r="O386" s="1">
        <v>0.75699917094346902</v>
      </c>
      <c r="P386" s="1">
        <v>0.76671555590118601</v>
      </c>
      <c r="Q386" s="1">
        <v>385</v>
      </c>
      <c r="R386" s="1">
        <v>0.89320303236346599</v>
      </c>
      <c r="S386" s="1">
        <v>0.88824935070970601</v>
      </c>
      <c r="T386" s="1">
        <v>0.89794994418933904</v>
      </c>
    </row>
    <row r="387" spans="1:20" x14ac:dyDescent="0.25">
      <c r="A387" s="1">
        <v>386</v>
      </c>
      <c r="B387" s="1">
        <v>0.450530887939042</v>
      </c>
      <c r="C387" s="1">
        <v>0.43620445608527603</v>
      </c>
      <c r="D387" s="1">
        <v>0.464742495850134</v>
      </c>
      <c r="E387" s="1">
        <f>A387/30</f>
        <v>12.866666666666667</v>
      </c>
      <c r="F387" s="1">
        <v>0.44997810523663301</v>
      </c>
      <c r="G387" s="1">
        <v>0.43753721954718899</v>
      </c>
      <c r="H387" s="1">
        <v>0.462332850844349</v>
      </c>
      <c r="I387" s="1">
        <v>386</v>
      </c>
      <c r="J387" s="1">
        <v>0.65412952992837203</v>
      </c>
      <c r="K387" s="1">
        <v>0.64289236965575303</v>
      </c>
      <c r="L387" s="1">
        <v>0.66511089768548104</v>
      </c>
      <c r="M387" s="1">
        <v>386</v>
      </c>
      <c r="N387" s="1">
        <v>0.76133181864490096</v>
      </c>
      <c r="O387" s="1">
        <v>0.75642673865408605</v>
      </c>
      <c r="P387" s="1">
        <v>0.76615403276300198</v>
      </c>
      <c r="Q387" s="1">
        <v>386</v>
      </c>
      <c r="R387" s="1">
        <v>0.89305220442824695</v>
      </c>
      <c r="S387" s="1">
        <v>0.88809483918099597</v>
      </c>
      <c r="T387" s="1">
        <v>0.89780279918097095</v>
      </c>
    </row>
    <row r="388" spans="1:20" x14ac:dyDescent="0.25">
      <c r="A388" s="1">
        <v>387</v>
      </c>
      <c r="B388" s="1">
        <v>0.450271365538155</v>
      </c>
      <c r="C388" s="1">
        <v>0.43594426103183398</v>
      </c>
      <c r="D388" s="1">
        <v>0.46448397603281499</v>
      </c>
      <c r="E388" s="1">
        <f>A388/30</f>
        <v>12.9</v>
      </c>
      <c r="F388" s="1">
        <v>0.44938315842495002</v>
      </c>
      <c r="G388" s="1">
        <v>0.43694069278220099</v>
      </c>
      <c r="H388" s="1">
        <v>0.46174005269005802</v>
      </c>
      <c r="I388" s="1">
        <v>387</v>
      </c>
      <c r="J388" s="1">
        <v>0.65362127077535803</v>
      </c>
      <c r="K388" s="1">
        <v>0.64237803365984802</v>
      </c>
      <c r="L388" s="1">
        <v>0.66460904266073095</v>
      </c>
      <c r="M388" s="1">
        <v>387</v>
      </c>
      <c r="N388" s="1">
        <v>0.760966865975509</v>
      </c>
      <c r="O388" s="1">
        <v>0.75605829745285802</v>
      </c>
      <c r="P388" s="1">
        <v>0.76579260956686601</v>
      </c>
      <c r="Q388" s="1">
        <v>387</v>
      </c>
      <c r="R388" s="1">
        <v>0.89282563727278896</v>
      </c>
      <c r="S388" s="1">
        <v>0.88786273658943404</v>
      </c>
      <c r="T388" s="1">
        <v>0.89758176599686601</v>
      </c>
    </row>
    <row r="389" spans="1:20" x14ac:dyDescent="0.25">
      <c r="A389" s="1">
        <v>388</v>
      </c>
      <c r="B389" s="1">
        <v>0.450011393618098</v>
      </c>
      <c r="C389" s="1">
        <v>0.43568360533627498</v>
      </c>
      <c r="D389" s="1">
        <v>0.46422501835250002</v>
      </c>
      <c r="E389" s="1">
        <f>A389/30</f>
        <v>12.933333333333334</v>
      </c>
      <c r="F389" s="1">
        <v>0.448589195247521</v>
      </c>
      <c r="G389" s="1">
        <v>0.436144642124558</v>
      </c>
      <c r="H389" s="1">
        <v>0.46094893702934497</v>
      </c>
      <c r="I389" s="1">
        <v>388</v>
      </c>
      <c r="J389" s="1">
        <v>0.65311287984657196</v>
      </c>
      <c r="K389" s="1">
        <v>0.64186358066454197</v>
      </c>
      <c r="L389" s="1">
        <v>0.66410704173907698</v>
      </c>
      <c r="M389" s="1">
        <v>388</v>
      </c>
      <c r="N389" s="1">
        <v>0.760601621359553</v>
      </c>
      <c r="O389" s="1">
        <v>0.75568956386181596</v>
      </c>
      <c r="P389" s="1">
        <v>0.76543089490342298</v>
      </c>
      <c r="Q389" s="1">
        <v>388</v>
      </c>
      <c r="R389" s="1">
        <v>0.89252336875403404</v>
      </c>
      <c r="S389" s="1">
        <v>0.88755309254841397</v>
      </c>
      <c r="T389" s="1">
        <v>0.89728687127366602</v>
      </c>
    </row>
    <row r="390" spans="1:20" x14ac:dyDescent="0.25">
      <c r="A390" s="1">
        <v>389</v>
      </c>
      <c r="B390" s="1">
        <v>0.44949084833918801</v>
      </c>
      <c r="C390" s="1">
        <v>0.43516168746460898</v>
      </c>
      <c r="D390" s="1">
        <v>0.46370650767031701</v>
      </c>
      <c r="E390" s="1">
        <f>A390/30</f>
        <v>12.966666666666667</v>
      </c>
      <c r="F390" s="1">
        <v>0.44799293136371798</v>
      </c>
      <c r="G390" s="1">
        <v>0.435546818152516</v>
      </c>
      <c r="H390" s="1">
        <v>0.46035480473401902</v>
      </c>
      <c r="I390" s="1">
        <v>389</v>
      </c>
      <c r="J390" s="1">
        <v>0.65294332821629097</v>
      </c>
      <c r="K390" s="1">
        <v>0.64169200917177804</v>
      </c>
      <c r="L390" s="1">
        <v>0.66393961938941803</v>
      </c>
      <c r="M390" s="1">
        <v>389</v>
      </c>
      <c r="N390" s="1">
        <v>0.76027661265477398</v>
      </c>
      <c r="O390" s="1">
        <v>0.75536145085471595</v>
      </c>
      <c r="P390" s="1">
        <v>0.76510902691212002</v>
      </c>
      <c r="Q390" s="1">
        <v>389</v>
      </c>
      <c r="R390" s="1">
        <v>0.89229649448643</v>
      </c>
      <c r="S390" s="1">
        <v>0.88732068827994304</v>
      </c>
      <c r="T390" s="1">
        <v>0.89706552578328502</v>
      </c>
    </row>
    <row r="391" spans="1:20" x14ac:dyDescent="0.25">
      <c r="A391" s="1">
        <v>390</v>
      </c>
      <c r="B391" s="1">
        <v>0.44923042490446002</v>
      </c>
      <c r="C391" s="1">
        <v>0.43490058091202399</v>
      </c>
      <c r="D391" s="1">
        <v>0.46344709878793899</v>
      </c>
      <c r="E391" s="1">
        <f>A391/30</f>
        <v>13</v>
      </c>
      <c r="F391" s="1">
        <v>0.44779391184734202</v>
      </c>
      <c r="G391" s="1">
        <v>0.43534727584362398</v>
      </c>
      <c r="H391" s="1">
        <v>0.46015649885408</v>
      </c>
      <c r="I391" s="1">
        <v>390</v>
      </c>
      <c r="J391" s="1">
        <v>0.65260396058208403</v>
      </c>
      <c r="K391" s="1">
        <v>0.64134859752305995</v>
      </c>
      <c r="L391" s="1">
        <v>0.66360451467165005</v>
      </c>
      <c r="M391" s="1">
        <v>390</v>
      </c>
      <c r="N391" s="1">
        <v>0.75995136062796997</v>
      </c>
      <c r="O391" s="1">
        <v>0.75503309386709205</v>
      </c>
      <c r="P391" s="1">
        <v>0.76478691628127404</v>
      </c>
      <c r="Q391" s="1">
        <v>390</v>
      </c>
      <c r="R391" s="1">
        <v>0.89214523215476604</v>
      </c>
      <c r="S391" s="1">
        <v>0.88716574391341196</v>
      </c>
      <c r="T391" s="1">
        <v>0.89691794488091703</v>
      </c>
    </row>
    <row r="392" spans="1:20" x14ac:dyDescent="0.25">
      <c r="A392" s="1">
        <v>391</v>
      </c>
      <c r="B392" s="1">
        <v>0.44844870142724802</v>
      </c>
      <c r="C392" s="1">
        <v>0.43411682658019601</v>
      </c>
      <c r="D392" s="1">
        <v>0.46266840209704702</v>
      </c>
      <c r="E392" s="1">
        <f>A392/30</f>
        <v>13.033333333333333</v>
      </c>
      <c r="F392" s="1">
        <v>0.44759480383851702</v>
      </c>
      <c r="G392" s="1">
        <v>0.43514764514862198</v>
      </c>
      <c r="H392" s="1">
        <v>0.45995810452425501</v>
      </c>
      <c r="I392" s="1">
        <v>391</v>
      </c>
      <c r="J392" s="1">
        <v>0.65226406268594705</v>
      </c>
      <c r="K392" s="1">
        <v>0.64100464246240496</v>
      </c>
      <c r="L392" s="1">
        <v>0.66326889280747703</v>
      </c>
      <c r="M392" s="1">
        <v>391</v>
      </c>
      <c r="N392" s="1">
        <v>0.75950368403787205</v>
      </c>
      <c r="O392" s="1">
        <v>0.75458114540375099</v>
      </c>
      <c r="P392" s="1">
        <v>0.76434356167779405</v>
      </c>
      <c r="Q392" s="1">
        <v>391</v>
      </c>
      <c r="R392" s="1">
        <v>0.89214523215476604</v>
      </c>
      <c r="S392" s="1">
        <v>0.88716574391341196</v>
      </c>
      <c r="T392" s="1">
        <v>0.89691794488091703</v>
      </c>
    </row>
    <row r="393" spans="1:20" x14ac:dyDescent="0.25">
      <c r="A393" s="1">
        <v>392</v>
      </c>
      <c r="B393" s="1">
        <v>0.44792755244243998</v>
      </c>
      <c r="C393" s="1">
        <v>0.43359435343681002</v>
      </c>
      <c r="D393" s="1">
        <v>0.46214924231003601</v>
      </c>
      <c r="E393" s="1">
        <f>A393/30</f>
        <v>13.066666666666666</v>
      </c>
      <c r="F393" s="1">
        <v>0.44639855937391498</v>
      </c>
      <c r="G393" s="1">
        <v>0.43394827588197499</v>
      </c>
      <c r="H393" s="1">
        <v>0.45876613381973003</v>
      </c>
      <c r="I393" s="1">
        <v>392</v>
      </c>
      <c r="J393" s="1">
        <v>0.65209398079215597</v>
      </c>
      <c r="K393" s="1">
        <v>0.64083252982375105</v>
      </c>
      <c r="L393" s="1">
        <v>0.66310095112604694</v>
      </c>
      <c r="M393" s="1">
        <v>392</v>
      </c>
      <c r="N393" s="1">
        <v>0.75913714786132902</v>
      </c>
      <c r="O393" s="1">
        <v>0.75421111539792296</v>
      </c>
      <c r="P393" s="1">
        <v>0.76398056040475404</v>
      </c>
      <c r="Q393" s="1">
        <v>392</v>
      </c>
      <c r="R393" s="1">
        <v>0.89199379008514101</v>
      </c>
      <c r="S393" s="1">
        <v>0.88701061411678395</v>
      </c>
      <c r="T393" s="1">
        <v>0.89677018967148103</v>
      </c>
    </row>
    <row r="394" spans="1:20" x14ac:dyDescent="0.25">
      <c r="A394" s="1">
        <v>393</v>
      </c>
      <c r="E394" s="1">
        <f>A394/30</f>
        <v>13.1</v>
      </c>
      <c r="F394" s="1">
        <v>0.44579909846159499</v>
      </c>
      <c r="G394" s="1">
        <v>0.43334724945083702</v>
      </c>
      <c r="H394" s="1">
        <v>0.45816881501916501</v>
      </c>
      <c r="I394" s="1">
        <v>393</v>
      </c>
      <c r="J394" s="1">
        <v>0.65192376570972499</v>
      </c>
      <c r="K394" s="1">
        <v>0.64066028068915204</v>
      </c>
      <c r="L394" s="1">
        <v>0.66293287955510105</v>
      </c>
      <c r="M394" s="1">
        <v>393</v>
      </c>
      <c r="N394" s="1">
        <v>0.75868877433112802</v>
      </c>
      <c r="O394" s="1">
        <v>0.75375847140066599</v>
      </c>
      <c r="P394" s="1">
        <v>0.76353650760115499</v>
      </c>
      <c r="Q394" s="1">
        <v>393</v>
      </c>
      <c r="R394" s="1">
        <v>0.89191800471640004</v>
      </c>
      <c r="S394" s="1">
        <v>0.88693298292210798</v>
      </c>
      <c r="T394" s="1">
        <v>0.89669624960536798</v>
      </c>
    </row>
    <row r="395" spans="1:20" x14ac:dyDescent="0.25">
      <c r="A395" s="1">
        <v>394</v>
      </c>
      <c r="E395" s="1">
        <f>A395/30</f>
        <v>13.133333333333333</v>
      </c>
      <c r="F395" s="1">
        <v>0.44519963754927599</v>
      </c>
      <c r="G395" s="1">
        <v>0.43274625115179</v>
      </c>
      <c r="H395" s="1">
        <v>0.45757146901111601</v>
      </c>
      <c r="I395" s="1">
        <v>394</v>
      </c>
      <c r="J395" s="1">
        <v>0.65175328355341999</v>
      </c>
      <c r="K395" s="1">
        <v>0.64048775555095905</v>
      </c>
      <c r="L395" s="1">
        <v>0.66276454973860699</v>
      </c>
      <c r="M395" s="1">
        <v>394</v>
      </c>
      <c r="N395" s="1">
        <v>0.75844393070774296</v>
      </c>
      <c r="O395" s="1">
        <v>0.75351129580538301</v>
      </c>
      <c r="P395" s="1">
        <v>0.76329402334909402</v>
      </c>
      <c r="Q395" s="1">
        <v>394</v>
      </c>
      <c r="R395" s="1">
        <v>0.89153869111398598</v>
      </c>
      <c r="S395" s="1">
        <v>0.88654443482774004</v>
      </c>
      <c r="T395" s="1">
        <v>0.896326167633686</v>
      </c>
    </row>
    <row r="396" spans="1:20" x14ac:dyDescent="0.25">
      <c r="A396" s="1">
        <v>395</v>
      </c>
      <c r="B396" s="1">
        <v>0.44792755244243998</v>
      </c>
      <c r="C396" s="1">
        <v>0.43359435343681002</v>
      </c>
      <c r="D396" s="1">
        <v>0.46214924231003601</v>
      </c>
      <c r="E396" s="1">
        <f>A396/30</f>
        <v>13.166666666666666</v>
      </c>
      <c r="F396" s="1">
        <v>0.44459963803775399</v>
      </c>
      <c r="G396" s="1">
        <v>0.43214472428697198</v>
      </c>
      <c r="H396" s="1">
        <v>0.45697357559614799</v>
      </c>
      <c r="I396" s="1">
        <v>395</v>
      </c>
      <c r="J396" s="1">
        <v>0.65141187271866197</v>
      </c>
      <c r="K396" s="1">
        <v>0.640142246877349</v>
      </c>
      <c r="L396" s="1">
        <v>0.66242745540430903</v>
      </c>
      <c r="M396" s="1">
        <v>395</v>
      </c>
      <c r="N396" s="1">
        <v>0.758280490576139</v>
      </c>
      <c r="O396" s="1">
        <v>0.75334629734615999</v>
      </c>
      <c r="P396" s="1">
        <v>0.76313215976166904</v>
      </c>
      <c r="Q396" s="1">
        <v>395</v>
      </c>
      <c r="R396" s="1">
        <v>0.891386875244916</v>
      </c>
      <c r="S396" s="1">
        <v>0.88638892765191801</v>
      </c>
      <c r="T396" s="1">
        <v>0.89617804204101803</v>
      </c>
    </row>
    <row r="397" spans="1:20" x14ac:dyDescent="0.25">
      <c r="A397" s="1">
        <v>396</v>
      </c>
      <c r="B397" s="1">
        <v>0.44766621781441102</v>
      </c>
      <c r="C397" s="1">
        <v>0.43333233685955502</v>
      </c>
      <c r="D397" s="1">
        <v>0.46188892303152002</v>
      </c>
      <c r="E397" s="1">
        <f>A397/30</f>
        <v>13.2</v>
      </c>
      <c r="F397" s="1">
        <v>0.44419945834555102</v>
      </c>
      <c r="G397" s="1">
        <v>0.43174353598263898</v>
      </c>
      <c r="H397" s="1">
        <v>0.45657479096117798</v>
      </c>
      <c r="I397" s="1">
        <v>396</v>
      </c>
      <c r="J397" s="1">
        <v>0.65089948792103203</v>
      </c>
      <c r="K397" s="1">
        <v>0.63962372133785805</v>
      </c>
      <c r="L397" s="1">
        <v>0.66192153980256396</v>
      </c>
      <c r="M397" s="1">
        <v>396</v>
      </c>
      <c r="N397" s="1">
        <v>0.75787162586645795</v>
      </c>
      <c r="O397" s="1">
        <v>0.75293353620817205</v>
      </c>
      <c r="P397" s="1">
        <v>0.76272723705218104</v>
      </c>
      <c r="Q397" s="1">
        <v>396</v>
      </c>
      <c r="R397" s="1">
        <v>0.89123502058133097</v>
      </c>
      <c r="S397" s="1">
        <v>0.88623338381399497</v>
      </c>
      <c r="T397" s="1">
        <v>0.89602987561901404</v>
      </c>
    </row>
    <row r="398" spans="1:20" x14ac:dyDescent="0.25">
      <c r="A398" s="1">
        <v>397</v>
      </c>
      <c r="B398" s="1">
        <v>0.44740473053765001</v>
      </c>
      <c r="C398" s="1">
        <v>0.43307016785288099</v>
      </c>
      <c r="D398" s="1">
        <v>0.46162845121727503</v>
      </c>
      <c r="E398" s="1">
        <f>A398/30</f>
        <v>13.233333333333333</v>
      </c>
      <c r="F398" s="1">
        <v>0.44399936849944899</v>
      </c>
      <c r="G398" s="1">
        <v>0.43154294653910102</v>
      </c>
      <c r="H398" s="1">
        <v>0.45637539408964001</v>
      </c>
      <c r="I398" s="1">
        <v>397</v>
      </c>
      <c r="J398" s="1">
        <v>0.65072864816042297</v>
      </c>
      <c r="K398" s="1">
        <v>0.63945083739661801</v>
      </c>
      <c r="L398" s="1">
        <v>0.66175285384920401</v>
      </c>
      <c r="M398" s="1">
        <v>397</v>
      </c>
      <c r="N398" s="1">
        <v>0.75738053782118497</v>
      </c>
      <c r="O398" s="1">
        <v>0.75243777255706301</v>
      </c>
      <c r="P398" s="1">
        <v>0.762240879377862</v>
      </c>
      <c r="Q398" s="1">
        <v>397</v>
      </c>
      <c r="R398" s="1">
        <v>0.89115902850931705</v>
      </c>
      <c r="S398" s="1">
        <v>0.88615554517535</v>
      </c>
      <c r="T398" s="1">
        <v>0.89595572955726399</v>
      </c>
    </row>
    <row r="399" spans="1:20" x14ac:dyDescent="0.25">
      <c r="A399" s="1">
        <v>398</v>
      </c>
      <c r="B399" s="1">
        <v>0.446881143960075</v>
      </c>
      <c r="C399" s="1">
        <v>0.43254521266742801</v>
      </c>
      <c r="D399" s="1">
        <v>0.46110690182699599</v>
      </c>
      <c r="E399" s="1">
        <f>A399/30</f>
        <v>13.266666666666667</v>
      </c>
      <c r="F399" s="1">
        <v>0.44339855744599899</v>
      </c>
      <c r="G399" s="1">
        <v>0.43094063735093002</v>
      </c>
      <c r="H399" s="1">
        <v>0.45577666222885999</v>
      </c>
      <c r="I399" s="1">
        <v>398</v>
      </c>
      <c r="J399" s="1">
        <v>0.65055767373894102</v>
      </c>
      <c r="K399" s="1">
        <v>0.63927781544144902</v>
      </c>
      <c r="L399" s="1">
        <v>0.661584036580943</v>
      </c>
      <c r="M399" s="1">
        <v>398</v>
      </c>
      <c r="N399" s="1">
        <v>0.75672532892120403</v>
      </c>
      <c r="O399" s="1">
        <v>0.751776338481424</v>
      </c>
      <c r="P399" s="1">
        <v>0.76159196895361803</v>
      </c>
      <c r="Q399" s="1">
        <v>398</v>
      </c>
      <c r="R399" s="1">
        <v>0.89100694061299301</v>
      </c>
      <c r="S399" s="1">
        <v>0.885999761616445</v>
      </c>
      <c r="T399" s="1">
        <v>0.895807336096345</v>
      </c>
    </row>
    <row r="400" spans="1:20" x14ac:dyDescent="0.25">
      <c r="A400" s="1">
        <v>399</v>
      </c>
      <c r="B400" s="1">
        <v>0.44635755738250099</v>
      </c>
      <c r="C400" s="1">
        <v>0.43202028170224699</v>
      </c>
      <c r="D400" s="1">
        <v>0.46058532910668398</v>
      </c>
      <c r="E400" s="1">
        <f>A400/30</f>
        <v>13.3</v>
      </c>
      <c r="F400" s="1">
        <v>0.44279774639254899</v>
      </c>
      <c r="G400" s="1">
        <v>0.43033835649871899</v>
      </c>
      <c r="H400" s="1">
        <v>0.45517790296205102</v>
      </c>
      <c r="I400" s="1">
        <v>399</v>
      </c>
      <c r="J400" s="1">
        <v>0.65038669931745896</v>
      </c>
      <c r="K400" s="1">
        <v>0.63910479580142998</v>
      </c>
      <c r="L400" s="1">
        <v>0.66141521708448103</v>
      </c>
      <c r="M400" s="1">
        <v>399</v>
      </c>
      <c r="N400" s="1">
        <v>0.75639742280965705</v>
      </c>
      <c r="O400" s="1">
        <v>0.75144532054050195</v>
      </c>
      <c r="P400" s="1">
        <v>0.76126721139057596</v>
      </c>
      <c r="Q400" s="1">
        <v>399</v>
      </c>
      <c r="R400" s="1">
        <v>0.89062652607084603</v>
      </c>
      <c r="S400" s="1">
        <v>0.88561011588722705</v>
      </c>
      <c r="T400" s="1">
        <v>0.89543615004170996</v>
      </c>
    </row>
    <row r="401" spans="1:20" x14ac:dyDescent="0.25">
      <c r="A401" s="1">
        <v>400</v>
      </c>
      <c r="B401" s="1">
        <v>0.44635755738250099</v>
      </c>
      <c r="C401" s="1">
        <v>0.43202028170224699</v>
      </c>
      <c r="D401" s="1">
        <v>0.46058532910668398</v>
      </c>
      <c r="E401" s="1">
        <f>A401/30</f>
        <v>13.333333333333334</v>
      </c>
      <c r="F401" s="1">
        <v>0.44199630250767602</v>
      </c>
      <c r="G401" s="1">
        <v>0.429534984809326</v>
      </c>
      <c r="H401" s="1">
        <v>0.45437916451916599</v>
      </c>
      <c r="I401" s="1">
        <v>400</v>
      </c>
      <c r="J401" s="1">
        <v>0.64970226185435098</v>
      </c>
      <c r="K401" s="1">
        <v>0.63841217793284299</v>
      </c>
      <c r="L401" s="1">
        <v>0.66073939934839498</v>
      </c>
      <c r="M401" s="1">
        <v>400</v>
      </c>
      <c r="N401" s="1">
        <v>0.75602826838173698</v>
      </c>
      <c r="O401" s="1">
        <v>0.75107266541108797</v>
      </c>
      <c r="P401" s="1">
        <v>0.76090159902033205</v>
      </c>
      <c r="Q401" s="1">
        <v>400</v>
      </c>
      <c r="R401" s="1">
        <v>0.890550358575245</v>
      </c>
      <c r="S401" s="1">
        <v>0.88553210068703603</v>
      </c>
      <c r="T401" s="1">
        <v>0.89536182964515099</v>
      </c>
    </row>
    <row r="402" spans="1:20" x14ac:dyDescent="0.25">
      <c r="A402" s="1">
        <v>401</v>
      </c>
      <c r="B402" s="1">
        <v>0.44635755738250099</v>
      </c>
      <c r="C402" s="1">
        <v>0.43202028170224699</v>
      </c>
      <c r="D402" s="1">
        <v>0.46058532910668398</v>
      </c>
      <c r="E402" s="1">
        <f>A402/30</f>
        <v>13.366666666666667</v>
      </c>
      <c r="F402" s="1">
        <v>0.44159503487035601</v>
      </c>
      <c r="G402" s="1">
        <v>0.42913275389098898</v>
      </c>
      <c r="H402" s="1">
        <v>0.45397924991872401</v>
      </c>
      <c r="I402" s="1">
        <v>401</v>
      </c>
      <c r="J402" s="1">
        <v>0.64918825690035198</v>
      </c>
      <c r="K402" s="1">
        <v>0.63789203357814395</v>
      </c>
      <c r="L402" s="1">
        <v>0.66023186373421106</v>
      </c>
      <c r="M402" s="1">
        <v>401</v>
      </c>
      <c r="N402" s="1">
        <v>0.75574089881838602</v>
      </c>
      <c r="O402" s="1">
        <v>0.75078257163999396</v>
      </c>
      <c r="P402" s="1">
        <v>0.76061698584037096</v>
      </c>
      <c r="Q402" s="1">
        <v>401</v>
      </c>
      <c r="R402" s="1">
        <v>0.89039794536994399</v>
      </c>
      <c r="S402" s="1">
        <v>0.885375990962746</v>
      </c>
      <c r="T402" s="1">
        <v>0.89521311169877504</v>
      </c>
    </row>
    <row r="403" spans="1:20" x14ac:dyDescent="0.25">
      <c r="A403" s="1">
        <v>402</v>
      </c>
      <c r="B403" s="1">
        <v>0.445832121764628</v>
      </c>
      <c r="C403" s="1">
        <v>0.431493455601695</v>
      </c>
      <c r="D403" s="1">
        <v>0.460061955705654</v>
      </c>
      <c r="E403" s="1">
        <f>A403/30</f>
        <v>13.4</v>
      </c>
      <c r="F403" s="1">
        <v>0.44119358483865601</v>
      </c>
      <c r="G403" s="1">
        <v>0.42873034713172697</v>
      </c>
      <c r="H403" s="1">
        <v>0.45357914689270701</v>
      </c>
      <c r="I403" s="1">
        <v>402</v>
      </c>
      <c r="J403" s="1">
        <v>0.64901678615103897</v>
      </c>
      <c r="K403" s="1">
        <v>0.63771851530408996</v>
      </c>
      <c r="L403" s="1">
        <v>0.66006255057084795</v>
      </c>
      <c r="M403" s="1">
        <v>402</v>
      </c>
      <c r="N403" s="1">
        <v>0.75553545628622298</v>
      </c>
      <c r="O403" s="1">
        <v>0.75057518131930701</v>
      </c>
      <c r="P403" s="1">
        <v>0.76041351406569402</v>
      </c>
      <c r="Q403" s="1">
        <v>402</v>
      </c>
      <c r="R403" s="1">
        <v>0.89016905129658597</v>
      </c>
      <c r="S403" s="1">
        <v>0.88514154499201902</v>
      </c>
      <c r="T403" s="1">
        <v>0.89498976731372404</v>
      </c>
    </row>
    <row r="404" spans="1:20" x14ac:dyDescent="0.25">
      <c r="A404" s="1">
        <v>403</v>
      </c>
      <c r="B404" s="1">
        <v>0.445832121764628</v>
      </c>
      <c r="C404" s="1">
        <v>0.431493455601695</v>
      </c>
      <c r="D404" s="1">
        <v>0.460061955705654</v>
      </c>
      <c r="E404" s="1">
        <f>A404/30</f>
        <v>13.433333333333334</v>
      </c>
      <c r="F404" s="1">
        <v>0.44099276845957602</v>
      </c>
      <c r="G404" s="1">
        <v>0.42852905408166703</v>
      </c>
      <c r="H404" s="1">
        <v>0.45337900253332702</v>
      </c>
      <c r="I404" s="1">
        <v>403</v>
      </c>
      <c r="J404" s="1">
        <v>0.64901678615103897</v>
      </c>
      <c r="K404" s="1">
        <v>0.63771851530408996</v>
      </c>
      <c r="L404" s="1">
        <v>0.66006255057084795</v>
      </c>
      <c r="M404" s="1">
        <v>403</v>
      </c>
      <c r="N404" s="1">
        <v>0.75495987287282496</v>
      </c>
      <c r="O404" s="1">
        <v>0.74999414711484202</v>
      </c>
      <c r="P404" s="1">
        <v>0.75984344588683495</v>
      </c>
      <c r="Q404" s="1">
        <v>403</v>
      </c>
      <c r="R404" s="1">
        <v>0.89001637673157397</v>
      </c>
      <c r="S404" s="1">
        <v>0.88498517018998502</v>
      </c>
      <c r="T404" s="1">
        <v>0.89484079156318896</v>
      </c>
    </row>
    <row r="405" spans="1:20" x14ac:dyDescent="0.25">
      <c r="A405" s="1">
        <v>404</v>
      </c>
      <c r="B405" s="1">
        <v>0.445568627602829</v>
      </c>
      <c r="C405" s="1">
        <v>0.431229245711995</v>
      </c>
      <c r="D405" s="1">
        <v>0.45979951405631603</v>
      </c>
      <c r="E405" s="1">
        <f>A405/30</f>
        <v>13.466666666666667</v>
      </c>
      <c r="F405" s="1">
        <v>0.44079195208049599</v>
      </c>
      <c r="G405" s="1">
        <v>0.42832776420914098</v>
      </c>
      <c r="H405" s="1">
        <v>0.45317885510066303</v>
      </c>
      <c r="I405" s="1">
        <v>404</v>
      </c>
      <c r="J405" s="1">
        <v>0.64867348184733598</v>
      </c>
      <c r="K405" s="1">
        <v>0.63737110768376004</v>
      </c>
      <c r="L405" s="1">
        <v>0.65972356972010804</v>
      </c>
      <c r="M405" s="1">
        <v>404</v>
      </c>
      <c r="N405" s="1">
        <v>0.75463078885479096</v>
      </c>
      <c r="O405" s="1">
        <v>0.74966195160891402</v>
      </c>
      <c r="P405" s="1">
        <v>0.75951751028845504</v>
      </c>
      <c r="Q405" s="1">
        <v>404</v>
      </c>
      <c r="R405" s="1">
        <v>0.88986357110418401</v>
      </c>
      <c r="S405" s="1">
        <v>0.88482866137702598</v>
      </c>
      <c r="T405" s="1">
        <v>0.89469168756806305</v>
      </c>
    </row>
    <row r="406" spans="1:20" x14ac:dyDescent="0.25">
      <c r="A406" s="1">
        <v>405</v>
      </c>
      <c r="B406" s="1">
        <v>0.445568627602829</v>
      </c>
      <c r="C406" s="1">
        <v>0.431229245711995</v>
      </c>
      <c r="D406" s="1">
        <v>0.45979951405631603</v>
      </c>
      <c r="E406" s="1">
        <f>A406/30</f>
        <v>13.5</v>
      </c>
      <c r="F406" s="1">
        <v>0.44039013626273799</v>
      </c>
      <c r="G406" s="1">
        <v>0.42792500479981999</v>
      </c>
      <c r="H406" s="1">
        <v>0.452778374201041</v>
      </c>
      <c r="I406" s="1">
        <v>405</v>
      </c>
      <c r="J406" s="1">
        <v>0.648329995756868</v>
      </c>
      <c r="K406" s="1">
        <v>0.63702351998152296</v>
      </c>
      <c r="L406" s="1">
        <v>0.65938440560617395</v>
      </c>
      <c r="M406" s="1">
        <v>405</v>
      </c>
      <c r="N406" s="1">
        <v>0.75446614812415902</v>
      </c>
      <c r="O406" s="1">
        <v>0.74949575473742802</v>
      </c>
      <c r="P406" s="1">
        <v>0.75935444417270503</v>
      </c>
      <c r="Q406" s="1">
        <v>405</v>
      </c>
      <c r="R406" s="1">
        <v>0.88948142579322298</v>
      </c>
      <c r="S406" s="1">
        <v>0.88443726963472702</v>
      </c>
      <c r="T406" s="1">
        <v>0.894318785342472</v>
      </c>
    </row>
    <row r="407" spans="1:20" x14ac:dyDescent="0.25">
      <c r="A407" s="1">
        <v>406</v>
      </c>
      <c r="B407" s="1">
        <v>0.44530482142899702</v>
      </c>
      <c r="C407" s="1">
        <v>0.43096471804908798</v>
      </c>
      <c r="D407" s="1">
        <v>0.45953676661940102</v>
      </c>
      <c r="E407" s="1">
        <f>A407/30</f>
        <v>13.533333333333333</v>
      </c>
      <c r="F407" s="1">
        <v>0.43978741253610099</v>
      </c>
      <c r="G407" s="1">
        <v>0.42732088954950098</v>
      </c>
      <c r="H407" s="1">
        <v>0.45217762977021803</v>
      </c>
      <c r="I407" s="1">
        <v>406</v>
      </c>
      <c r="J407" s="1">
        <v>0.648329995756868</v>
      </c>
      <c r="K407" s="1">
        <v>0.63702351998152296</v>
      </c>
      <c r="L407" s="1">
        <v>0.65938440560617395</v>
      </c>
      <c r="M407" s="1">
        <v>406</v>
      </c>
      <c r="N407" s="1">
        <v>0.75384817224790301</v>
      </c>
      <c r="O407" s="1">
        <v>0.748871941336271</v>
      </c>
      <c r="P407" s="1">
        <v>0.75874237515403897</v>
      </c>
      <c r="Q407" s="1">
        <v>406</v>
      </c>
      <c r="R407" s="1">
        <v>0.88940493100256302</v>
      </c>
      <c r="S407" s="1">
        <v>0.88435892514512804</v>
      </c>
      <c r="T407" s="1">
        <v>0.89424413956538196</v>
      </c>
    </row>
    <row r="408" spans="1:20" x14ac:dyDescent="0.25">
      <c r="A408" s="1">
        <v>407</v>
      </c>
      <c r="B408" s="1">
        <v>0.44477658320666102</v>
      </c>
      <c r="C408" s="1">
        <v>0.43043503154357199</v>
      </c>
      <c r="D408" s="1">
        <v>0.45901065234245497</v>
      </c>
      <c r="E408" s="1">
        <f>A408/30</f>
        <v>13.566666666666666</v>
      </c>
      <c r="F408" s="1">
        <v>0.43938522925989099</v>
      </c>
      <c r="G408" s="1">
        <v>0.426917782195808</v>
      </c>
      <c r="H408" s="1">
        <v>0.451776763159982</v>
      </c>
      <c r="I408" s="1">
        <v>407</v>
      </c>
      <c r="J408" s="1">
        <v>0.64798568880213803</v>
      </c>
      <c r="K408" s="1">
        <v>0.63667508620893298</v>
      </c>
      <c r="L408" s="1">
        <v>0.65904444562368902</v>
      </c>
      <c r="M408" s="1">
        <v>407</v>
      </c>
      <c r="N408" s="1">
        <v>0.75360076556190103</v>
      </c>
      <c r="O408" s="1">
        <v>0.74862219971617805</v>
      </c>
      <c r="P408" s="1">
        <v>0.75849733117545604</v>
      </c>
      <c r="Q408" s="1">
        <v>407</v>
      </c>
      <c r="R408" s="1">
        <v>0.88925180972667395</v>
      </c>
      <c r="S408" s="1">
        <v>0.88420210042273994</v>
      </c>
      <c r="T408" s="1">
        <v>0.89409472018486802</v>
      </c>
    </row>
    <row r="409" spans="1:20" x14ac:dyDescent="0.25">
      <c r="A409" s="1">
        <v>408</v>
      </c>
      <c r="B409" s="1">
        <v>0.44398281179106303</v>
      </c>
      <c r="C409" s="1">
        <v>0.42963908042091797</v>
      </c>
      <c r="D409" s="1">
        <v>0.45822007695065903</v>
      </c>
      <c r="E409" s="1">
        <f>A409/30</f>
        <v>13.6</v>
      </c>
      <c r="F409" s="1">
        <v>0.43878112491168803</v>
      </c>
      <c r="G409" s="1">
        <v>0.42631228790207398</v>
      </c>
      <c r="H409" s="1">
        <v>0.45117463892349302</v>
      </c>
      <c r="I409" s="1">
        <v>408</v>
      </c>
      <c r="J409" s="1">
        <v>0.64729652561277196</v>
      </c>
      <c r="K409" s="1">
        <v>0.63597767456459997</v>
      </c>
      <c r="L409" s="1">
        <v>0.65836397189875895</v>
      </c>
      <c r="M409" s="1">
        <v>408</v>
      </c>
      <c r="N409" s="1">
        <v>0.75314663997730702</v>
      </c>
      <c r="O409" s="1">
        <v>0.74816378774268699</v>
      </c>
      <c r="P409" s="1">
        <v>0.75804754286335596</v>
      </c>
      <c r="Q409" s="1">
        <v>408</v>
      </c>
      <c r="R409" s="1">
        <v>0.88902187045506798</v>
      </c>
      <c r="S409" s="1">
        <v>0.88396659983846804</v>
      </c>
      <c r="T409" s="1">
        <v>0.89387033962942097</v>
      </c>
    </row>
    <row r="410" spans="1:20" x14ac:dyDescent="0.25">
      <c r="A410" s="1">
        <v>409</v>
      </c>
      <c r="B410" s="1">
        <v>0.44318809315420499</v>
      </c>
      <c r="C410" s="1">
        <v>0.428842202465822</v>
      </c>
      <c r="D410" s="1">
        <v>0.45742853679682999</v>
      </c>
      <c r="E410" s="1">
        <f>A410/30</f>
        <v>13.633333333333333</v>
      </c>
      <c r="F410" s="1">
        <v>0.438377648015217</v>
      </c>
      <c r="G410" s="1">
        <v>0.42590787556423898</v>
      </c>
      <c r="H410" s="1">
        <v>0.45077249188624002</v>
      </c>
      <c r="I410" s="1">
        <v>409</v>
      </c>
      <c r="J410" s="1">
        <v>0.64695139283451997</v>
      </c>
      <c r="K410" s="1">
        <v>0.63562840850103697</v>
      </c>
      <c r="L410" s="1">
        <v>0.65802319307262203</v>
      </c>
      <c r="M410" s="1">
        <v>409</v>
      </c>
      <c r="N410" s="1">
        <v>0.75277477692267702</v>
      </c>
      <c r="O410" s="1">
        <v>0.74778841786774197</v>
      </c>
      <c r="P410" s="1">
        <v>0.75767922832157497</v>
      </c>
      <c r="Q410" s="1">
        <v>409</v>
      </c>
      <c r="R410" s="1">
        <v>0.88886841885060497</v>
      </c>
      <c r="S410" s="1">
        <v>0.88380943731095496</v>
      </c>
      <c r="T410" s="1">
        <v>0.89372059707009399</v>
      </c>
    </row>
    <row r="411" spans="1:20" x14ac:dyDescent="0.25">
      <c r="A411" s="1">
        <v>410</v>
      </c>
      <c r="B411" s="1">
        <v>0.44318809315420499</v>
      </c>
      <c r="C411" s="1">
        <v>0.428842202465822</v>
      </c>
      <c r="D411" s="1">
        <v>0.45742853679682999</v>
      </c>
      <c r="E411" s="1">
        <f>A411/30</f>
        <v>13.666666666666666</v>
      </c>
      <c r="F411" s="1">
        <v>0.43757032269658902</v>
      </c>
      <c r="G411" s="1">
        <v>0.42509870567351599</v>
      </c>
      <c r="H411" s="1">
        <v>0.44996780147792298</v>
      </c>
      <c r="I411" s="1">
        <v>410</v>
      </c>
      <c r="J411" s="1">
        <v>0.64660598365521804</v>
      </c>
      <c r="K411" s="1">
        <v>0.63527886387451504</v>
      </c>
      <c r="L411" s="1">
        <v>0.65768214018081494</v>
      </c>
      <c r="M411" s="1">
        <v>410</v>
      </c>
      <c r="N411" s="1">
        <v>0.75240266877788198</v>
      </c>
      <c r="O411" s="1">
        <v>0.74741280388813203</v>
      </c>
      <c r="P411" s="1">
        <v>0.75731066777162404</v>
      </c>
      <c r="Q411" s="1">
        <v>410</v>
      </c>
      <c r="R411" s="1">
        <v>0.88856130356379504</v>
      </c>
      <c r="S411" s="1">
        <v>0.88349490140076303</v>
      </c>
      <c r="T411" s="1">
        <v>0.89342089872202402</v>
      </c>
    </row>
    <row r="412" spans="1:20" x14ac:dyDescent="0.25">
      <c r="A412" s="1">
        <v>411</v>
      </c>
      <c r="B412" s="1">
        <v>0.44292286987882901</v>
      </c>
      <c r="C412" s="1">
        <v>0.42857625987865799</v>
      </c>
      <c r="D412" s="1">
        <v>0.45716437327169901</v>
      </c>
      <c r="E412" s="1">
        <f>A412/30</f>
        <v>13.7</v>
      </c>
      <c r="F412" s="1">
        <v>0.43736849136693101</v>
      </c>
      <c r="G412" s="1">
        <v>0.424896421289227</v>
      </c>
      <c r="H412" s="1">
        <v>0.44976662105363702</v>
      </c>
      <c r="I412" s="1">
        <v>411</v>
      </c>
      <c r="J412" s="1">
        <v>0.64643304811532598</v>
      </c>
      <c r="K412" s="1">
        <v>0.63510385442528905</v>
      </c>
      <c r="L412" s="1">
        <v>0.65751138894840899</v>
      </c>
      <c r="M412" s="1">
        <v>411</v>
      </c>
      <c r="N412" s="1">
        <v>0.75169914062380805</v>
      </c>
      <c r="O412" s="1">
        <v>0.74670265660976698</v>
      </c>
      <c r="P412" s="1">
        <v>0.75661383781201796</v>
      </c>
      <c r="Q412" s="1">
        <v>411</v>
      </c>
      <c r="R412" s="1">
        <v>0.88840765298389401</v>
      </c>
      <c r="S412" s="1">
        <v>0.88333754184147995</v>
      </c>
      <c r="T412" s="1">
        <v>0.89327095534755396</v>
      </c>
    </row>
    <row r="413" spans="1:20" x14ac:dyDescent="0.25">
      <c r="A413" s="1">
        <v>412</v>
      </c>
      <c r="B413" s="1">
        <v>0.44265764660345203</v>
      </c>
      <c r="C413" s="1">
        <v>0.428310323655192</v>
      </c>
      <c r="D413" s="1">
        <v>0.45690020362206002</v>
      </c>
      <c r="E413" s="1">
        <f>A413/30</f>
        <v>13.733333333333333</v>
      </c>
      <c r="F413" s="1">
        <v>0.436964642344432</v>
      </c>
      <c r="G413" s="1">
        <v>0.42449166961208401</v>
      </c>
      <c r="H413" s="1">
        <v>0.44936407082044999</v>
      </c>
      <c r="I413" s="1">
        <v>412</v>
      </c>
      <c r="J413" s="1">
        <v>0.64591382478350601</v>
      </c>
      <c r="K413" s="1">
        <v>0.63457840611002303</v>
      </c>
      <c r="L413" s="1">
        <v>0.65699872205979504</v>
      </c>
      <c r="M413" s="1">
        <v>412</v>
      </c>
      <c r="N413" s="1">
        <v>0.75116061484247199</v>
      </c>
      <c r="O413" s="1">
        <v>0.74615907300306805</v>
      </c>
      <c r="P413" s="1">
        <v>0.75608043050934304</v>
      </c>
      <c r="Q413" s="1">
        <v>412</v>
      </c>
      <c r="R413" s="1">
        <v>0.88825390933883297</v>
      </c>
      <c r="S413" s="1">
        <v>0.88318008839083195</v>
      </c>
      <c r="T413" s="1">
        <v>0.89312091970252006</v>
      </c>
    </row>
    <row r="414" spans="1:20" x14ac:dyDescent="0.25">
      <c r="A414" s="1">
        <v>413</v>
      </c>
      <c r="B414" s="1">
        <v>0.44212720005269901</v>
      </c>
      <c r="C414" s="1">
        <v>0.427778470294227</v>
      </c>
      <c r="D414" s="1">
        <v>0.456371845953436</v>
      </c>
      <c r="E414" s="1">
        <f>A414/30</f>
        <v>13.766666666666667</v>
      </c>
      <c r="F414" s="1">
        <v>0.435751974511839</v>
      </c>
      <c r="G414" s="1">
        <v>0.42327633411092003</v>
      </c>
      <c r="H414" s="1">
        <v>0.44815526231156</v>
      </c>
      <c r="I414" s="1">
        <v>413</v>
      </c>
      <c r="J414" s="1">
        <v>0.64574056463737295</v>
      </c>
      <c r="K414" s="1">
        <v>0.63440306790897205</v>
      </c>
      <c r="L414" s="1">
        <v>0.65682765051199898</v>
      </c>
      <c r="M414" s="1">
        <v>413</v>
      </c>
      <c r="N414" s="1">
        <v>0.750828885065009</v>
      </c>
      <c r="O414" s="1">
        <v>0.74582422983361496</v>
      </c>
      <c r="P414" s="1">
        <v>0.75575185148898405</v>
      </c>
      <c r="Q414" s="1">
        <v>413</v>
      </c>
      <c r="R414" s="1">
        <v>0.88817702420862099</v>
      </c>
      <c r="S414" s="1">
        <v>0.88310134923783801</v>
      </c>
      <c r="T414" s="1">
        <v>0.89304588773418403</v>
      </c>
    </row>
    <row r="415" spans="1:20" x14ac:dyDescent="0.25">
      <c r="A415" s="1">
        <v>414</v>
      </c>
      <c r="B415" s="1">
        <v>0.44106567016061599</v>
      </c>
      <c r="C415" s="1">
        <v>0.42671417868994699</v>
      </c>
      <c r="D415" s="1">
        <v>0.45531444527403903</v>
      </c>
      <c r="E415" s="1">
        <f>A415/30</f>
        <v>13.8</v>
      </c>
      <c r="F415" s="1">
        <v>0.43474141798467802</v>
      </c>
      <c r="G415" s="1">
        <v>0.42226364387559001</v>
      </c>
      <c r="H415" s="1">
        <v>0.44714783547204101</v>
      </c>
      <c r="I415" s="1">
        <v>414</v>
      </c>
      <c r="J415" s="1">
        <v>0.64574056463737295</v>
      </c>
      <c r="K415" s="1">
        <v>0.63440306790897205</v>
      </c>
      <c r="L415" s="1">
        <v>0.65682765051199898</v>
      </c>
      <c r="M415" s="1">
        <v>414</v>
      </c>
      <c r="N415" s="1">
        <v>0.75033093289186903</v>
      </c>
      <c r="O415" s="1">
        <v>0.74532160922865898</v>
      </c>
      <c r="P415" s="1">
        <v>0.75525862390029297</v>
      </c>
      <c r="Q415" s="1">
        <v>414</v>
      </c>
      <c r="R415" s="1">
        <v>0.88810005912853196</v>
      </c>
      <c r="S415" s="1">
        <v>0.88302252680600202</v>
      </c>
      <c r="T415" s="1">
        <v>0.89297077899631805</v>
      </c>
    </row>
    <row r="416" spans="1:20" x14ac:dyDescent="0.25">
      <c r="A416" s="1">
        <v>415</v>
      </c>
      <c r="B416" s="1">
        <v>0.44106567016061599</v>
      </c>
      <c r="C416" s="1">
        <v>0.42671417868994699</v>
      </c>
      <c r="D416" s="1">
        <v>0.45531444527403903</v>
      </c>
      <c r="E416" s="1">
        <f>A416/30</f>
        <v>13.833333333333334</v>
      </c>
      <c r="F416" s="1">
        <v>0.434337007363297</v>
      </c>
      <c r="G416" s="1">
        <v>0.42185839622479598</v>
      </c>
      <c r="H416" s="1">
        <v>0.446744661135141</v>
      </c>
      <c r="I416" s="1">
        <v>415</v>
      </c>
      <c r="J416" s="1">
        <v>0.64539385829394402</v>
      </c>
      <c r="K416" s="1">
        <v>0.63405220479945001</v>
      </c>
      <c r="L416" s="1">
        <v>0.65648532217188105</v>
      </c>
      <c r="M416" s="1">
        <v>415</v>
      </c>
      <c r="N416" s="1">
        <v>0.74979088737489497</v>
      </c>
      <c r="O416" s="1">
        <v>0.74477650559723696</v>
      </c>
      <c r="P416" s="1">
        <v>0.75472369742591305</v>
      </c>
      <c r="Q416" s="1">
        <v>415</v>
      </c>
      <c r="R416" s="1">
        <v>0.88810005912853196</v>
      </c>
      <c r="S416" s="1">
        <v>0.88302252680600202</v>
      </c>
      <c r="T416" s="1">
        <v>0.89297077899631805</v>
      </c>
    </row>
    <row r="417" spans="1:20" x14ac:dyDescent="0.25">
      <c r="A417" s="1">
        <v>416</v>
      </c>
      <c r="B417" s="1">
        <v>0.44106567016061599</v>
      </c>
      <c r="C417" s="1">
        <v>0.42671417868994699</v>
      </c>
      <c r="D417" s="1">
        <v>0.45531444527403903</v>
      </c>
      <c r="E417" s="1">
        <f>A417/30</f>
        <v>13.866666666666667</v>
      </c>
      <c r="I417" s="1">
        <v>416</v>
      </c>
      <c r="J417" s="1">
        <v>0.644699886403306</v>
      </c>
      <c r="K417" s="1">
        <v>0.63334992462938799</v>
      </c>
      <c r="L417" s="1">
        <v>0.655800101767128</v>
      </c>
      <c r="M417" s="1">
        <v>416</v>
      </c>
      <c r="N417" s="1">
        <v>0.749416657229243</v>
      </c>
      <c r="O417" s="1">
        <v>0.74439877359289297</v>
      </c>
      <c r="P417" s="1">
        <v>0.75435301138397504</v>
      </c>
      <c r="Q417" s="1">
        <v>416</v>
      </c>
      <c r="R417" s="1">
        <v>0.88763718557443505</v>
      </c>
      <c r="S417" s="1">
        <v>0.88254847214911003</v>
      </c>
      <c r="T417" s="1">
        <v>0.89251907885783599</v>
      </c>
    </row>
    <row r="418" spans="1:20" x14ac:dyDescent="0.25">
      <c r="A418" s="1">
        <v>417</v>
      </c>
      <c r="B418" s="1">
        <v>0.44053330363054899</v>
      </c>
      <c r="C418" s="1">
        <v>0.42618040797284501</v>
      </c>
      <c r="D418" s="1">
        <v>0.454784169367216</v>
      </c>
      <c r="E418" s="1">
        <f>A418/30</f>
        <v>13.9</v>
      </c>
      <c r="F418" s="1">
        <v>0.43332503856701698</v>
      </c>
      <c r="G418" s="1">
        <v>0.420844360387363</v>
      </c>
      <c r="H418" s="1">
        <v>0.44573575998217002</v>
      </c>
      <c r="I418" s="1">
        <v>417</v>
      </c>
      <c r="J418" s="1">
        <v>0.64400535380281798</v>
      </c>
      <c r="K418" s="1">
        <v>0.63264709863006197</v>
      </c>
      <c r="L418" s="1">
        <v>0.65511430687810801</v>
      </c>
      <c r="M418" s="1">
        <v>417</v>
      </c>
      <c r="N418" s="1">
        <v>0.74908384201564004</v>
      </c>
      <c r="O418" s="1">
        <v>0.74406284751148399</v>
      </c>
      <c r="P418" s="1">
        <v>0.75402334466495702</v>
      </c>
      <c r="Q418" s="1">
        <v>417</v>
      </c>
      <c r="R418" s="1">
        <v>0.88763718557443505</v>
      </c>
      <c r="S418" s="1">
        <v>0.88254847214911003</v>
      </c>
      <c r="T418" s="1">
        <v>0.89251907885783599</v>
      </c>
    </row>
    <row r="419" spans="1:20" x14ac:dyDescent="0.25">
      <c r="A419" s="1">
        <v>418</v>
      </c>
      <c r="B419" s="1">
        <v>0.44026712036551602</v>
      </c>
      <c r="C419" s="1">
        <v>0.42591353228386802</v>
      </c>
      <c r="D419" s="1">
        <v>0.45451902210852002</v>
      </c>
      <c r="E419" s="1">
        <f>A419/30</f>
        <v>13.933333333333334</v>
      </c>
      <c r="F419" s="1">
        <v>0.43312255023123802</v>
      </c>
      <c r="G419" s="1">
        <v>0.42064146527448598</v>
      </c>
      <c r="H419" s="1">
        <v>0.44553387892488699</v>
      </c>
      <c r="I419" s="1">
        <v>418</v>
      </c>
      <c r="J419" s="1">
        <v>0.643310446488221</v>
      </c>
      <c r="K419" s="1">
        <v>0.63194392069734096</v>
      </c>
      <c r="L419" s="1">
        <v>0.65442811572853599</v>
      </c>
      <c r="M419" s="1">
        <v>418</v>
      </c>
      <c r="N419" s="1">
        <v>0.74887571692061505</v>
      </c>
      <c r="O419" s="1">
        <v>0.74385277810381301</v>
      </c>
      <c r="P419" s="1">
        <v>0.75381718742063897</v>
      </c>
      <c r="Q419" s="1">
        <v>418</v>
      </c>
      <c r="R419" s="1">
        <v>0.88748266608874005</v>
      </c>
      <c r="S419" s="1">
        <v>0.88239022171099302</v>
      </c>
      <c r="T419" s="1">
        <v>0.89236828760145703</v>
      </c>
    </row>
    <row r="420" spans="1:20" x14ac:dyDescent="0.25">
      <c r="A420" s="1">
        <v>419</v>
      </c>
      <c r="B420" s="1">
        <v>0.43973443177463201</v>
      </c>
      <c r="C420" s="1">
        <v>0.42537946578393199</v>
      </c>
      <c r="D420" s="1">
        <v>0.45398839957305998</v>
      </c>
      <c r="E420" s="1">
        <f>A420/30</f>
        <v>13.966666666666667</v>
      </c>
      <c r="F420" s="1">
        <v>0.43291996718622799</v>
      </c>
      <c r="G420" s="1">
        <v>0.42043847555806901</v>
      </c>
      <c r="H420" s="1">
        <v>0.44533190322042399</v>
      </c>
      <c r="I420" s="1">
        <v>419</v>
      </c>
      <c r="J420" s="1">
        <v>0.64313671965957198</v>
      </c>
      <c r="K420" s="1">
        <v>0.63176813224471695</v>
      </c>
      <c r="L420" s="1">
        <v>0.65425656214262895</v>
      </c>
      <c r="M420" s="1">
        <v>419</v>
      </c>
      <c r="N420" s="1">
        <v>0.74829257770058699</v>
      </c>
      <c r="O420" s="1">
        <v>0.74326419689589296</v>
      </c>
      <c r="P420" s="1">
        <v>0.75323955621761596</v>
      </c>
      <c r="Q420" s="1">
        <v>419</v>
      </c>
      <c r="R420" s="1">
        <v>0.88732806585076596</v>
      </c>
      <c r="S420" s="1">
        <v>0.88223189041029704</v>
      </c>
      <c r="T420" s="1">
        <v>0.89221741570666202</v>
      </c>
    </row>
    <row r="421" spans="1:20" x14ac:dyDescent="0.25">
      <c r="A421" s="1">
        <v>420</v>
      </c>
      <c r="B421" s="1">
        <v>0.43893442977625502</v>
      </c>
      <c r="C421" s="1">
        <v>0.42457740809622002</v>
      </c>
      <c r="D421" s="1">
        <v>0.453191488077825</v>
      </c>
      <c r="E421" s="1">
        <f>A421/30</f>
        <v>14</v>
      </c>
      <c r="F421" s="1">
        <v>0.43231193352445002</v>
      </c>
      <c r="G421" s="1">
        <v>0.41982923203700501</v>
      </c>
      <c r="H421" s="1">
        <v>0.44472568225213599</v>
      </c>
      <c r="I421" s="1">
        <v>420</v>
      </c>
      <c r="J421" s="1">
        <v>0.64278926600227304</v>
      </c>
      <c r="K421" s="1">
        <v>0.63141656256633605</v>
      </c>
      <c r="L421" s="1">
        <v>0.65391344802154105</v>
      </c>
      <c r="M421" s="1">
        <v>420</v>
      </c>
      <c r="N421" s="1">
        <v>0.74795916970161302</v>
      </c>
      <c r="O421" s="1">
        <v>0.74292768241260398</v>
      </c>
      <c r="P421" s="1">
        <v>0.75290929254456096</v>
      </c>
      <c r="Q421" s="1">
        <v>420</v>
      </c>
      <c r="R421" s="1">
        <v>0.88725069833259895</v>
      </c>
      <c r="S421" s="1">
        <v>0.88215265527342401</v>
      </c>
      <c r="T421" s="1">
        <v>0.89214191435669599</v>
      </c>
    </row>
    <row r="422" spans="1:20" x14ac:dyDescent="0.25">
      <c r="A422" s="1">
        <v>421</v>
      </c>
      <c r="B422" s="1">
        <v>0.43840109511066999</v>
      </c>
      <c r="C422" s="1">
        <v>0.42404273540266202</v>
      </c>
      <c r="D422" s="1">
        <v>0.45266018253767498</v>
      </c>
      <c r="E422" s="1">
        <f>A422/30</f>
        <v>14.033333333333333</v>
      </c>
      <c r="F422" s="1">
        <v>0.43190657774993102</v>
      </c>
      <c r="G422" s="1">
        <v>0.41942308608205803</v>
      </c>
      <c r="H422" s="1">
        <v>0.44432151908399697</v>
      </c>
      <c r="I422" s="1">
        <v>421</v>
      </c>
      <c r="J422" s="1">
        <v>0.64261535115757595</v>
      </c>
      <c r="K422" s="1">
        <v>0.631240585396321</v>
      </c>
      <c r="L422" s="1">
        <v>0.65374170727305103</v>
      </c>
      <c r="M422" s="1">
        <v>421</v>
      </c>
      <c r="N422" s="1">
        <v>0.747583730073765</v>
      </c>
      <c r="O422" s="1">
        <v>0.74254874582028196</v>
      </c>
      <c r="P422" s="1">
        <v>0.75253739246993001</v>
      </c>
      <c r="Q422" s="1">
        <v>421</v>
      </c>
      <c r="R422" s="1">
        <v>0.88694098519940101</v>
      </c>
      <c r="S422" s="1">
        <v>0.88183546914322597</v>
      </c>
      <c r="T422" s="1">
        <v>0.89183966832819705</v>
      </c>
    </row>
    <row r="423" spans="1:20" x14ac:dyDescent="0.25">
      <c r="A423" s="1">
        <v>422</v>
      </c>
      <c r="B423" s="1">
        <v>0.43813426547274498</v>
      </c>
      <c r="C423" s="1">
        <v>0.42377524023233298</v>
      </c>
      <c r="D423" s="1">
        <v>0.45239436447703602</v>
      </c>
      <c r="E423" s="1">
        <f>A423/30</f>
        <v>14.066666666666666</v>
      </c>
      <c r="F423" s="1">
        <v>0.43190657774993102</v>
      </c>
      <c r="G423" s="1">
        <v>0.41942308608205803</v>
      </c>
      <c r="H423" s="1">
        <v>0.44432151908399697</v>
      </c>
      <c r="I423" s="1">
        <v>422</v>
      </c>
      <c r="J423" s="1">
        <v>0.64209346538240597</v>
      </c>
      <c r="K423" s="1">
        <v>0.63071252118593302</v>
      </c>
      <c r="L423" s="1">
        <v>0.65322633570941102</v>
      </c>
      <c r="M423" s="1">
        <v>422</v>
      </c>
      <c r="N423" s="1">
        <v>0.74712434674150296</v>
      </c>
      <c r="O423" s="1">
        <v>0.74208508528643502</v>
      </c>
      <c r="P423" s="1">
        <v>0.752082338417012</v>
      </c>
      <c r="Q423" s="1">
        <v>422</v>
      </c>
      <c r="R423" s="1">
        <v>0.88678597978430096</v>
      </c>
      <c r="S423" s="1">
        <v>0.88167672555298804</v>
      </c>
      <c r="T423" s="1">
        <v>0.89168839808100098</v>
      </c>
    </row>
    <row r="424" spans="1:20" x14ac:dyDescent="0.25">
      <c r="A424" s="1">
        <v>423</v>
      </c>
      <c r="B424" s="1">
        <v>0.43760028099319298</v>
      </c>
      <c r="C424" s="1">
        <v>0.42323993168074903</v>
      </c>
      <c r="D424" s="1">
        <v>0.45186239715543702</v>
      </c>
      <c r="E424" s="1">
        <f>A424/30</f>
        <v>14.1</v>
      </c>
      <c r="F424" s="1">
        <v>0.43150026864574498</v>
      </c>
      <c r="G424" s="1">
        <v>0.4190159681008</v>
      </c>
      <c r="H424" s="1">
        <v>0.44391642233281797</v>
      </c>
      <c r="I424" s="1">
        <v>423</v>
      </c>
      <c r="J424" s="1">
        <v>0.64174535290456303</v>
      </c>
      <c r="K424" s="1">
        <v>0.63036029388196102</v>
      </c>
      <c r="L424" s="1">
        <v>0.652882562248009</v>
      </c>
      <c r="M424" s="1">
        <v>423</v>
      </c>
      <c r="N424" s="1">
        <v>0.74695712065527597</v>
      </c>
      <c r="O424" s="1">
        <v>0.74191630203520698</v>
      </c>
      <c r="P424" s="1">
        <v>0.75191668842471604</v>
      </c>
      <c r="Q424" s="1">
        <v>423</v>
      </c>
      <c r="R424" s="1">
        <v>0.88670838892072701</v>
      </c>
      <c r="S424" s="1">
        <v>0.88159726237597902</v>
      </c>
      <c r="T424" s="1">
        <v>0.89161267788588405</v>
      </c>
    </row>
    <row r="425" spans="1:20" x14ac:dyDescent="0.25">
      <c r="A425" s="1">
        <v>424</v>
      </c>
      <c r="B425" s="1">
        <v>0.43733296255642201</v>
      </c>
      <c r="C425" s="1">
        <v>0.42297194841785402</v>
      </c>
      <c r="D425" s="1">
        <v>0.45159609071958101</v>
      </c>
      <c r="E425" s="1">
        <f>A425/30</f>
        <v>14.133333333333333</v>
      </c>
      <c r="F425" s="1">
        <v>0.43089080498946503</v>
      </c>
      <c r="G425" s="1">
        <v>0.41840531593694003</v>
      </c>
      <c r="H425" s="1">
        <v>0.443308753212386</v>
      </c>
      <c r="I425" s="1">
        <v>424</v>
      </c>
      <c r="J425" s="1">
        <v>0.64139695694750298</v>
      </c>
      <c r="K425" s="1">
        <v>0.63000778082843201</v>
      </c>
      <c r="L425" s="1">
        <v>0.65253850776247901</v>
      </c>
      <c r="M425" s="1">
        <v>424</v>
      </c>
      <c r="N425" s="1">
        <v>0.74674793584496602</v>
      </c>
      <c r="O425" s="1">
        <v>0.74170516892175298</v>
      </c>
      <c r="P425" s="1">
        <v>0.75170947556485401</v>
      </c>
      <c r="Q425" s="1">
        <v>424</v>
      </c>
      <c r="R425" s="1">
        <v>0.88670838892072701</v>
      </c>
      <c r="S425" s="1">
        <v>0.88159726237597902</v>
      </c>
      <c r="T425" s="1">
        <v>0.89161267788588405</v>
      </c>
    </row>
    <row r="426" spans="1:20" x14ac:dyDescent="0.25">
      <c r="A426" s="1">
        <v>425</v>
      </c>
      <c r="B426" s="1">
        <v>0.43653100724611099</v>
      </c>
      <c r="C426" s="1">
        <v>0.42216803788041202</v>
      </c>
      <c r="D426" s="1">
        <v>0.45079713364006702</v>
      </c>
      <c r="E426" s="1">
        <f>A426/30</f>
        <v>14.166666666666666</v>
      </c>
      <c r="F426" s="1">
        <v>0.430281053850329</v>
      </c>
      <c r="G426" s="1">
        <v>0.41779439646801397</v>
      </c>
      <c r="H426" s="1">
        <v>0.44270077759656101</v>
      </c>
      <c r="I426" s="1">
        <v>425</v>
      </c>
      <c r="J426" s="1">
        <v>0.64104837164481498</v>
      </c>
      <c r="K426" s="1">
        <v>0.62965508014365501</v>
      </c>
      <c r="L426" s="1">
        <v>0.65219426246524903</v>
      </c>
      <c r="M426" s="1">
        <v>425</v>
      </c>
      <c r="N426" s="1">
        <v>0.74628747128449202</v>
      </c>
      <c r="O426" s="1">
        <v>0.74124041952896802</v>
      </c>
      <c r="P426" s="1">
        <v>0.75125334794494503</v>
      </c>
      <c r="Q426" s="1">
        <v>425</v>
      </c>
      <c r="R426" s="1">
        <v>0.886242191029601</v>
      </c>
      <c r="S426" s="1">
        <v>0.88111981757185598</v>
      </c>
      <c r="T426" s="1">
        <v>0.89115771650921205</v>
      </c>
    </row>
    <row r="427" spans="1:20" x14ac:dyDescent="0.25">
      <c r="A427" s="1">
        <v>426</v>
      </c>
      <c r="B427" s="1">
        <v>0.43546107830678199</v>
      </c>
      <c r="C427" s="1">
        <v>0.42109556841356599</v>
      </c>
      <c r="D427" s="1">
        <v>0.44973113988566898</v>
      </c>
      <c r="E427" s="1">
        <f>A427/30</f>
        <v>14.2</v>
      </c>
      <c r="F427" s="1">
        <v>0.428857628813962</v>
      </c>
      <c r="G427" s="1">
        <v>0.41636833891115899</v>
      </c>
      <c r="H427" s="1">
        <v>0.441281406110067</v>
      </c>
      <c r="I427" s="1">
        <v>426</v>
      </c>
      <c r="J427" s="1">
        <v>0.64017690838809205</v>
      </c>
      <c r="K427" s="1">
        <v>0.62877337083762797</v>
      </c>
      <c r="L427" s="1">
        <v>0.65133360844734001</v>
      </c>
      <c r="M427" s="1">
        <v>426</v>
      </c>
      <c r="N427" s="1">
        <v>0.74574276648820303</v>
      </c>
      <c r="O427" s="1">
        <v>0.740690651805333</v>
      </c>
      <c r="P427" s="1">
        <v>0.75071376778307097</v>
      </c>
      <c r="Q427" s="1">
        <v>426</v>
      </c>
      <c r="R427" s="1">
        <v>0.88608670994345695</v>
      </c>
      <c r="S427" s="1">
        <v>0.88096059174823604</v>
      </c>
      <c r="T427" s="1">
        <v>0.89100597690685901</v>
      </c>
    </row>
    <row r="428" spans="1:20" x14ac:dyDescent="0.25">
      <c r="A428" s="1">
        <v>427</v>
      </c>
      <c r="B428" s="1">
        <v>0.43519326706551098</v>
      </c>
      <c r="C428" s="1">
        <v>0.42082712578158998</v>
      </c>
      <c r="D428" s="1">
        <v>0.44946430958816103</v>
      </c>
      <c r="E428" s="1">
        <f>A428/30</f>
        <v>14.233333333333333</v>
      </c>
      <c r="F428" s="1">
        <v>0.42845054990668702</v>
      </c>
      <c r="G428" s="1">
        <v>0.41596052485858698</v>
      </c>
      <c r="H428" s="1">
        <v>0.44087546959207202</v>
      </c>
      <c r="I428" s="1">
        <v>427</v>
      </c>
      <c r="J428" s="1">
        <v>0.64017690838809205</v>
      </c>
      <c r="K428" s="1">
        <v>0.62877337083762797</v>
      </c>
      <c r="L428" s="1">
        <v>0.65133360844734001</v>
      </c>
      <c r="M428" s="1">
        <v>427</v>
      </c>
      <c r="N428" s="1">
        <v>0.74536534508020602</v>
      </c>
      <c r="O428" s="1">
        <v>0.74030972621220703</v>
      </c>
      <c r="P428" s="1">
        <v>0.75033989336476403</v>
      </c>
      <c r="Q428" s="1">
        <v>427</v>
      </c>
      <c r="R428" s="1">
        <v>0.88608670994345695</v>
      </c>
      <c r="S428" s="1">
        <v>0.88096059174823604</v>
      </c>
      <c r="T428" s="1">
        <v>0.89100597690685901</v>
      </c>
    </row>
    <row r="429" spans="1:20" x14ac:dyDescent="0.25">
      <c r="A429" s="1">
        <v>428</v>
      </c>
      <c r="B429" s="1">
        <v>0.43438834733604398</v>
      </c>
      <c r="C429" s="1">
        <v>0.42002029431004101</v>
      </c>
      <c r="D429" s="1">
        <v>0.44866235298983098</v>
      </c>
      <c r="E429" s="1">
        <f>A429/30</f>
        <v>14.266666666666667</v>
      </c>
      <c r="F429" s="1">
        <v>0.42824681688248101</v>
      </c>
      <c r="G429" s="1">
        <v>0.41575642280406599</v>
      </c>
      <c r="H429" s="1">
        <v>0.44067230951396302</v>
      </c>
      <c r="I429" s="1">
        <v>428</v>
      </c>
      <c r="J429" s="1">
        <v>0.63930473276358502</v>
      </c>
      <c r="K429" s="1">
        <v>0.62789097973557595</v>
      </c>
      <c r="L429" s="1">
        <v>0.65047221335035998</v>
      </c>
      <c r="M429" s="1">
        <v>428</v>
      </c>
      <c r="N429" s="1">
        <v>0.74494563375350797</v>
      </c>
      <c r="O429" s="1">
        <v>0.73988612098594397</v>
      </c>
      <c r="P429" s="1">
        <v>0.74992412355983395</v>
      </c>
      <c r="Q429" s="1">
        <v>428</v>
      </c>
      <c r="R429" s="1">
        <v>0.88593109232667699</v>
      </c>
      <c r="S429" s="1">
        <v>0.88080122624174695</v>
      </c>
      <c r="T429" s="1">
        <v>0.89085410379595797</v>
      </c>
    </row>
    <row r="430" spans="1:20" x14ac:dyDescent="0.25">
      <c r="A430" s="1">
        <v>429</v>
      </c>
      <c r="B430" s="1">
        <v>0.43385107046859001</v>
      </c>
      <c r="C430" s="1">
        <v>0.419481750552127</v>
      </c>
      <c r="D430" s="1">
        <v>0.44812704574767598</v>
      </c>
      <c r="E430" s="1">
        <f>A430/30</f>
        <v>14.3</v>
      </c>
      <c r="F430" s="1">
        <v>0.42763532690121098</v>
      </c>
      <c r="G430" s="1">
        <v>0.41514383608683902</v>
      </c>
      <c r="H430" s="1">
        <v>0.440062528869475</v>
      </c>
      <c r="I430" s="1">
        <v>429</v>
      </c>
      <c r="J430" s="1">
        <v>0.63913020239701002</v>
      </c>
      <c r="K430" s="1">
        <v>0.62771440953664204</v>
      </c>
      <c r="L430" s="1">
        <v>0.65029983604331698</v>
      </c>
      <c r="M430" s="1">
        <v>429</v>
      </c>
      <c r="N430" s="1">
        <v>0.74465143801662403</v>
      </c>
      <c r="O430" s="1">
        <v>0.73958919479664098</v>
      </c>
      <c r="P430" s="1">
        <v>0.74963269157861401</v>
      </c>
      <c r="Q430" s="1">
        <v>429</v>
      </c>
      <c r="R430" s="1">
        <v>0.88577537897887404</v>
      </c>
      <c r="S430" s="1">
        <v>0.88064176410320905</v>
      </c>
      <c r="T430" s="1">
        <v>0.89070213582631497</v>
      </c>
    </row>
    <row r="431" spans="1:20" x14ac:dyDescent="0.25">
      <c r="A431" s="1">
        <v>430</v>
      </c>
      <c r="B431" s="1">
        <v>0.43358243203486402</v>
      </c>
      <c r="C431" s="1">
        <v>0.419212488661236</v>
      </c>
      <c r="D431" s="1">
        <v>0.44785938251598501</v>
      </c>
      <c r="E431" s="1">
        <f>A431/30</f>
        <v>14.333333333333334</v>
      </c>
      <c r="F431" s="1">
        <v>0.42702178984683298</v>
      </c>
      <c r="G431" s="1">
        <v>0.41452916415063601</v>
      </c>
      <c r="H431" s="1">
        <v>0.43945074168083598</v>
      </c>
      <c r="I431" s="1">
        <v>430</v>
      </c>
      <c r="J431" s="1">
        <v>0.63825755056413602</v>
      </c>
      <c r="K431" s="1">
        <v>0.62683159485502504</v>
      </c>
      <c r="L431" s="1">
        <v>0.64943791458636302</v>
      </c>
      <c r="M431" s="1">
        <v>430</v>
      </c>
      <c r="N431" s="1">
        <v>0.74439907083248003</v>
      </c>
      <c r="O431" s="1">
        <v>0.73933448570829996</v>
      </c>
      <c r="P431" s="1">
        <v>0.749382694848444</v>
      </c>
      <c r="Q431" s="1">
        <v>430</v>
      </c>
      <c r="R431" s="1">
        <v>0.88569748807323001</v>
      </c>
      <c r="S431" s="1">
        <v>0.880561998556743</v>
      </c>
      <c r="T431" s="1">
        <v>0.89062611784864698</v>
      </c>
    </row>
    <row r="432" spans="1:20" x14ac:dyDescent="0.25">
      <c r="A432" s="1">
        <v>431</v>
      </c>
      <c r="B432" s="1">
        <v>0.43277551683876903</v>
      </c>
      <c r="C432" s="1">
        <v>0.418403704605812</v>
      </c>
      <c r="D432" s="1">
        <v>0.44705539377190201</v>
      </c>
      <c r="E432" s="1">
        <f>A432/30</f>
        <v>14.366666666666667</v>
      </c>
      <c r="F432" s="1">
        <v>0.42661256915699503</v>
      </c>
      <c r="G432" s="1">
        <v>0.41411919726392998</v>
      </c>
      <c r="H432" s="1">
        <v>0.43904267786954798</v>
      </c>
      <c r="I432" s="1">
        <v>431</v>
      </c>
      <c r="J432" s="1">
        <v>0.63755923814557602</v>
      </c>
      <c r="K432" s="1">
        <v>0.62612518766783498</v>
      </c>
      <c r="L432" s="1">
        <v>0.64874815250032203</v>
      </c>
      <c r="M432" s="1">
        <v>431</v>
      </c>
      <c r="N432" s="1">
        <v>0.744062219621062</v>
      </c>
      <c r="O432" s="1">
        <v>0.73899450786091603</v>
      </c>
      <c r="P432" s="1">
        <v>0.74904900831530896</v>
      </c>
      <c r="Q432" s="1">
        <v>431</v>
      </c>
      <c r="R432" s="1">
        <v>0.88569748807323001</v>
      </c>
      <c r="S432" s="1">
        <v>0.880561998556743</v>
      </c>
      <c r="T432" s="1">
        <v>0.89062611784864698</v>
      </c>
    </row>
    <row r="433" spans="1:20" x14ac:dyDescent="0.25">
      <c r="A433" s="1">
        <v>432</v>
      </c>
      <c r="B433" s="1">
        <v>0.43169829091011003</v>
      </c>
      <c r="C433" s="1">
        <v>0.41732402907765298</v>
      </c>
      <c r="D433" s="1">
        <v>0.44598203225514998</v>
      </c>
      <c r="E433" s="1">
        <f>A433/30</f>
        <v>14.4</v>
      </c>
      <c r="F433" s="1">
        <v>0.42640776235471101</v>
      </c>
      <c r="G433" s="1">
        <v>0.41391401587773702</v>
      </c>
      <c r="H433" s="1">
        <v>0.43883845129447102</v>
      </c>
      <c r="I433" s="1">
        <v>432</v>
      </c>
      <c r="J433" s="1">
        <v>0.636860543090074</v>
      </c>
      <c r="K433" s="1">
        <v>0.62541842047700802</v>
      </c>
      <c r="L433" s="1">
        <v>0.64805798637753198</v>
      </c>
      <c r="M433" s="1">
        <v>432</v>
      </c>
      <c r="N433" s="1">
        <v>0.74351471246902301</v>
      </c>
      <c r="O433" s="1">
        <v>0.73844192936012598</v>
      </c>
      <c r="P433" s="1">
        <v>0.74850663457950395</v>
      </c>
      <c r="Q433" s="1">
        <v>432</v>
      </c>
      <c r="R433" s="1">
        <v>0.88569748807323001</v>
      </c>
      <c r="S433" s="1">
        <v>0.880561998556743</v>
      </c>
      <c r="T433" s="1">
        <v>0.89062611784864698</v>
      </c>
    </row>
    <row r="434" spans="1:20" x14ac:dyDescent="0.25">
      <c r="A434" s="1">
        <v>433</v>
      </c>
      <c r="B434" s="1">
        <v>0.43142898442794603</v>
      </c>
      <c r="C434" s="1">
        <v>0.41705412698802602</v>
      </c>
      <c r="D434" s="1">
        <v>0.445713675718312</v>
      </c>
      <c r="E434" s="1">
        <f>A434/30</f>
        <v>14.433333333333334</v>
      </c>
      <c r="F434" s="1">
        <v>0.42599775489090802</v>
      </c>
      <c r="G434" s="1">
        <v>0.41350325627752799</v>
      </c>
      <c r="H434" s="1">
        <v>0.43842960786199903</v>
      </c>
      <c r="I434" s="1">
        <v>433</v>
      </c>
      <c r="J434" s="1">
        <v>0.63633637803403298</v>
      </c>
      <c r="K434" s="1">
        <v>0.62488822066175498</v>
      </c>
      <c r="L434" s="1">
        <v>0.64754019955497499</v>
      </c>
      <c r="M434" s="1">
        <v>433</v>
      </c>
      <c r="N434" s="1">
        <v>0.74309324276069</v>
      </c>
      <c r="O434" s="1">
        <v>0.73801656128635795</v>
      </c>
      <c r="P434" s="1">
        <v>0.74808911110700804</v>
      </c>
      <c r="Q434" s="1">
        <v>433</v>
      </c>
      <c r="R434" s="1">
        <v>0.88569748807323001</v>
      </c>
      <c r="S434" s="1">
        <v>0.880561998556743</v>
      </c>
      <c r="T434" s="1">
        <v>0.89062611784864698</v>
      </c>
    </row>
    <row r="435" spans="1:20" x14ac:dyDescent="0.25">
      <c r="A435" s="1">
        <v>434</v>
      </c>
      <c r="B435" s="1">
        <v>0.43142898442794603</v>
      </c>
      <c r="C435" s="1">
        <v>0.41705412698802602</v>
      </c>
      <c r="D435" s="1">
        <v>0.445713675718312</v>
      </c>
      <c r="E435" s="1">
        <f>A435/30</f>
        <v>14.466666666666667</v>
      </c>
      <c r="F435" s="1">
        <v>0.42538274369520401</v>
      </c>
      <c r="G435" s="1">
        <v>0.41288714252310099</v>
      </c>
      <c r="H435" s="1">
        <v>0.43781631791428199</v>
      </c>
      <c r="I435" s="1">
        <v>434</v>
      </c>
      <c r="J435" s="1">
        <v>0.63616160836140601</v>
      </c>
      <c r="K435" s="1">
        <v>0.62471144222478803</v>
      </c>
      <c r="L435" s="1">
        <v>0.64736755329197004</v>
      </c>
      <c r="M435" s="1">
        <v>434</v>
      </c>
      <c r="N435" s="1">
        <v>0.74279802978116005</v>
      </c>
      <c r="O435" s="1">
        <v>0.73771862023364598</v>
      </c>
      <c r="P435" s="1">
        <v>0.74779665976591503</v>
      </c>
      <c r="Q435" s="1">
        <v>434</v>
      </c>
      <c r="R435" s="1">
        <v>0.88546323853922504</v>
      </c>
      <c r="S435" s="1">
        <v>0.88032209990622301</v>
      </c>
      <c r="T435" s="1">
        <v>0.89039751118187704</v>
      </c>
    </row>
    <row r="436" spans="1:20" x14ac:dyDescent="0.25">
      <c r="A436" s="1">
        <v>435</v>
      </c>
      <c r="B436" s="1">
        <v>0.43115950973436201</v>
      </c>
      <c r="C436" s="1">
        <v>0.41678405693133103</v>
      </c>
      <c r="D436" s="1">
        <v>0.44544515112468203</v>
      </c>
      <c r="E436" s="1">
        <f>A436/30</f>
        <v>14.5</v>
      </c>
      <c r="F436" s="1">
        <v>0.42497273623140203</v>
      </c>
      <c r="G436" s="1">
        <v>0.41247641711245697</v>
      </c>
      <c r="H436" s="1">
        <v>0.43740744142046301</v>
      </c>
      <c r="I436" s="1">
        <v>435</v>
      </c>
      <c r="J436" s="1">
        <v>0.63563657814817698</v>
      </c>
      <c r="K436" s="1">
        <v>0.62418037010851402</v>
      </c>
      <c r="L436" s="1">
        <v>0.64684890902299896</v>
      </c>
      <c r="M436" s="1">
        <v>435</v>
      </c>
      <c r="N436" s="1">
        <v>0.74246035594104998</v>
      </c>
      <c r="O436" s="1">
        <v>0.73737782678700203</v>
      </c>
      <c r="P436" s="1">
        <v>0.74746214390848997</v>
      </c>
      <c r="Q436" s="1">
        <v>435</v>
      </c>
      <c r="R436" s="1">
        <v>0.885306934348838</v>
      </c>
      <c r="S436" s="1">
        <v>0.880162027546188</v>
      </c>
      <c r="T436" s="1">
        <v>0.890244970918176</v>
      </c>
    </row>
    <row r="437" spans="1:20" x14ac:dyDescent="0.25">
      <c r="A437" s="1">
        <v>436</v>
      </c>
      <c r="B437" s="1">
        <v>0.43115950973436201</v>
      </c>
      <c r="C437" s="1">
        <v>0.41678405693133103</v>
      </c>
      <c r="D437" s="1">
        <v>0.44544515112468203</v>
      </c>
      <c r="E437" s="1">
        <f>A437/30</f>
        <v>14.533333333333333</v>
      </c>
      <c r="F437" s="1">
        <v>0.42497273623140203</v>
      </c>
      <c r="G437" s="1">
        <v>0.41247641711245697</v>
      </c>
      <c r="H437" s="1">
        <v>0.43740744142046301</v>
      </c>
      <c r="I437" s="1">
        <v>436</v>
      </c>
      <c r="J437" s="1">
        <v>0.63563657814817698</v>
      </c>
      <c r="K437" s="1">
        <v>0.62418037010851402</v>
      </c>
      <c r="L437" s="1">
        <v>0.64684890902299896</v>
      </c>
      <c r="M437" s="1">
        <v>436</v>
      </c>
      <c r="N437" s="1">
        <v>0.74212247080267202</v>
      </c>
      <c r="O437" s="1">
        <v>0.73703682256175496</v>
      </c>
      <c r="P437" s="1">
        <v>0.74712741628875901</v>
      </c>
      <c r="Q437" s="1">
        <v>436</v>
      </c>
      <c r="R437" s="1">
        <v>0.88515054732634302</v>
      </c>
      <c r="S437" s="1">
        <v>0.88000187219666004</v>
      </c>
      <c r="T437" s="1">
        <v>0.89009234798666703</v>
      </c>
    </row>
    <row r="438" spans="1:20" x14ac:dyDescent="0.25">
      <c r="A438" s="1">
        <v>437</v>
      </c>
      <c r="E438" s="1">
        <f>A438/30</f>
        <v>14.566666666666666</v>
      </c>
      <c r="F438" s="1">
        <v>0.424767633559476</v>
      </c>
      <c r="G438" s="1">
        <v>0.412270957285095</v>
      </c>
      <c r="H438" s="1">
        <v>0.43720290265341399</v>
      </c>
      <c r="I438" s="1">
        <v>437</v>
      </c>
      <c r="J438" s="1">
        <v>0.634934798873379</v>
      </c>
      <c r="K438" s="1">
        <v>0.623470496283418</v>
      </c>
      <c r="L438" s="1">
        <v>0.64615568324307704</v>
      </c>
      <c r="M438" s="1">
        <v>437</v>
      </c>
      <c r="N438" s="1">
        <v>0.74182656870107699</v>
      </c>
      <c r="O438" s="1">
        <v>0.73673818966391902</v>
      </c>
      <c r="P438" s="1">
        <v>0.74683427862534402</v>
      </c>
      <c r="Q438" s="1">
        <v>437</v>
      </c>
      <c r="R438" s="1">
        <v>0.88475919948509796</v>
      </c>
      <c r="S438" s="1">
        <v>0.87960110187452201</v>
      </c>
      <c r="T438" s="1">
        <v>0.88971041202414103</v>
      </c>
    </row>
    <row r="439" spans="1:20" x14ac:dyDescent="0.25">
      <c r="A439" s="1">
        <v>438</v>
      </c>
      <c r="B439" s="1">
        <v>0.43088986651376499</v>
      </c>
      <c r="C439" s="1">
        <v>0.41651381859269399</v>
      </c>
      <c r="D439" s="1">
        <v>0.44517645815937701</v>
      </c>
      <c r="E439" s="1">
        <f>A439/30</f>
        <v>14.6</v>
      </c>
      <c r="F439" s="1">
        <v>0.42415143293052099</v>
      </c>
      <c r="G439" s="1">
        <v>0.41165367590461199</v>
      </c>
      <c r="H439" s="1">
        <v>0.43658840432761298</v>
      </c>
      <c r="I439" s="1">
        <v>438</v>
      </c>
      <c r="J439" s="1">
        <v>0.63458381225155902</v>
      </c>
      <c r="K439" s="1">
        <v>0.62311547298608405</v>
      </c>
      <c r="L439" s="1">
        <v>0.64580896327131099</v>
      </c>
      <c r="M439" s="1">
        <v>438</v>
      </c>
      <c r="N439" s="1">
        <v>0.74144599302312497</v>
      </c>
      <c r="O439" s="1">
        <v>0.73635410631187204</v>
      </c>
      <c r="P439" s="1">
        <v>0.74645725398174001</v>
      </c>
      <c r="Q439" s="1">
        <v>438</v>
      </c>
      <c r="R439" s="1">
        <v>0.88475919948509796</v>
      </c>
      <c r="S439" s="1">
        <v>0.87960110187452201</v>
      </c>
      <c r="T439" s="1">
        <v>0.88971041202414103</v>
      </c>
    </row>
    <row r="440" spans="1:20" x14ac:dyDescent="0.25">
      <c r="A440" s="1">
        <v>439</v>
      </c>
      <c r="B440" s="1">
        <v>0.43062005444957302</v>
      </c>
      <c r="C440" s="1">
        <v>0.416243411656254</v>
      </c>
      <c r="D440" s="1">
        <v>0.444907596506531</v>
      </c>
      <c r="E440" s="1">
        <f>A440/30</f>
        <v>14.633333333333333</v>
      </c>
      <c r="F440" s="1">
        <v>0.42353463491850402</v>
      </c>
      <c r="G440" s="1">
        <v>0.411035808150712</v>
      </c>
      <c r="H440" s="1">
        <v>0.43597329905361398</v>
      </c>
      <c r="I440" s="1">
        <v>439</v>
      </c>
      <c r="J440" s="1">
        <v>0.63370586010400598</v>
      </c>
      <c r="K440" s="1">
        <v>0.62222745159943704</v>
      </c>
      <c r="L440" s="1">
        <v>0.64494165663858805</v>
      </c>
      <c r="M440" s="1">
        <v>439</v>
      </c>
      <c r="N440" s="1">
        <v>0.74114977009343197</v>
      </c>
      <c r="O440" s="1">
        <v>0.73605515477220096</v>
      </c>
      <c r="P440" s="1">
        <v>0.74616379342214101</v>
      </c>
      <c r="Q440" s="1">
        <v>439</v>
      </c>
      <c r="R440" s="1">
        <v>0.884680867550661</v>
      </c>
      <c r="S440" s="1">
        <v>0.87952088531475403</v>
      </c>
      <c r="T440" s="1">
        <v>0.88963396259967598</v>
      </c>
    </row>
    <row r="441" spans="1:20" x14ac:dyDescent="0.25">
      <c r="A441" s="1">
        <v>440</v>
      </c>
      <c r="B441" s="1">
        <v>0.42981011077349301</v>
      </c>
      <c r="C441" s="1">
        <v>0.41543170443603</v>
      </c>
      <c r="D441" s="1">
        <v>0.44410048497117599</v>
      </c>
      <c r="E441" s="1">
        <f>A441/30</f>
        <v>14.666666666666666</v>
      </c>
      <c r="F441" s="1">
        <v>0.42271183815324198</v>
      </c>
      <c r="G441" s="1">
        <v>0.41021162009150502</v>
      </c>
      <c r="H441" s="1">
        <v>0.43515272612515599</v>
      </c>
      <c r="I441" s="1">
        <v>440</v>
      </c>
      <c r="J441" s="1">
        <v>0.633178504325834</v>
      </c>
      <c r="K441" s="1">
        <v>0.62169405919017096</v>
      </c>
      <c r="L441" s="1">
        <v>0.64442068402328401</v>
      </c>
      <c r="M441" s="1">
        <v>440</v>
      </c>
      <c r="N441" s="1">
        <v>0.74047234099765902</v>
      </c>
      <c r="O441" s="1">
        <v>0.73537149703378202</v>
      </c>
      <c r="P441" s="1">
        <v>0.74549267040120404</v>
      </c>
      <c r="Q441" s="1">
        <v>440</v>
      </c>
      <c r="R441" s="1">
        <v>0.88421075106803704</v>
      </c>
      <c r="S441" s="1">
        <v>0.87903947731399501</v>
      </c>
      <c r="T441" s="1">
        <v>0.88917512574521096</v>
      </c>
    </row>
    <row r="442" spans="1:20" x14ac:dyDescent="0.25">
      <c r="A442" s="1">
        <v>441</v>
      </c>
      <c r="B442" s="1">
        <v>0.42899965801904899</v>
      </c>
      <c r="C442" s="1">
        <v>0.41461952958179499</v>
      </c>
      <c r="D442" s="1">
        <v>0.44329282566873801</v>
      </c>
      <c r="E442" s="1">
        <f>A442/30</f>
        <v>14.7</v>
      </c>
      <c r="F442" s="1">
        <v>0.42209444014230701</v>
      </c>
      <c r="G442" s="1">
        <v>0.40959320491187401</v>
      </c>
      <c r="H442" s="1">
        <v>0.43453697110389999</v>
      </c>
      <c r="I442" s="1">
        <v>441</v>
      </c>
      <c r="J442" s="1">
        <v>0.632826640750215</v>
      </c>
      <c r="K442" s="1">
        <v>0.62133817119942203</v>
      </c>
      <c r="L442" s="1">
        <v>0.64407307617515497</v>
      </c>
      <c r="M442" s="1">
        <v>441</v>
      </c>
      <c r="N442" s="1">
        <v>0.74017576227207804</v>
      </c>
      <c r="O442" s="1">
        <v>0.73507219554858105</v>
      </c>
      <c r="P442" s="1">
        <v>0.74519884840791595</v>
      </c>
      <c r="Q442" s="1">
        <v>441</v>
      </c>
      <c r="R442" s="1">
        <v>0.88397558863424297</v>
      </c>
      <c r="S442" s="1">
        <v>0.87879867820940905</v>
      </c>
      <c r="T442" s="1">
        <v>0.88894559449160804</v>
      </c>
    </row>
    <row r="443" spans="1:20" x14ac:dyDescent="0.25">
      <c r="A443" s="1">
        <v>442</v>
      </c>
      <c r="E443" s="1">
        <f>A443/30</f>
        <v>14.733333333333333</v>
      </c>
      <c r="F443" s="1">
        <v>0.42188864080532901</v>
      </c>
      <c r="G443" s="1">
        <v>0.409387073450318</v>
      </c>
      <c r="H443" s="1">
        <v>0.43433171272704002</v>
      </c>
      <c r="I443" s="1">
        <v>442</v>
      </c>
      <c r="J443" s="1">
        <v>0.632826640750215</v>
      </c>
      <c r="K443" s="1">
        <v>0.62133817119942203</v>
      </c>
      <c r="L443" s="1">
        <v>0.64407307617515497</v>
      </c>
      <c r="M443" s="1">
        <v>442</v>
      </c>
      <c r="N443" s="1">
        <v>0.74004861343522399</v>
      </c>
      <c r="O443" s="1">
        <v>0.73494388009206302</v>
      </c>
      <c r="P443" s="1">
        <v>0.74507288076609901</v>
      </c>
      <c r="Q443" s="1">
        <v>442</v>
      </c>
      <c r="R443" s="1">
        <v>0.88381875804990195</v>
      </c>
      <c r="S443" s="1">
        <v>0.87863809226465095</v>
      </c>
      <c r="T443" s="1">
        <v>0.88879251573309603</v>
      </c>
    </row>
    <row r="444" spans="1:20" x14ac:dyDescent="0.25">
      <c r="A444" s="1">
        <v>443</v>
      </c>
      <c r="B444" s="1">
        <v>0.42872916643139503</v>
      </c>
      <c r="C444" s="1">
        <v>0.41434846443795698</v>
      </c>
      <c r="D444" s="1">
        <v>0.443023265570059</v>
      </c>
      <c r="E444" s="1">
        <f>A444/30</f>
        <v>14.766666666666667</v>
      </c>
      <c r="F444" s="1">
        <v>0.42168243912360598</v>
      </c>
      <c r="G444" s="1">
        <v>0.40918052964913099</v>
      </c>
      <c r="H444" s="1">
        <v>0.43412606240386997</v>
      </c>
      <c r="I444" s="1">
        <v>443</v>
      </c>
      <c r="J444" s="1">
        <v>0.63265036591992196</v>
      </c>
      <c r="K444" s="1">
        <v>0.62115987349868296</v>
      </c>
      <c r="L444" s="1">
        <v>0.64389893980400903</v>
      </c>
      <c r="M444" s="1">
        <v>443</v>
      </c>
      <c r="N444" s="1">
        <v>0.73962422496553903</v>
      </c>
      <c r="O444" s="1">
        <v>0.73451559467162097</v>
      </c>
      <c r="P444" s="1">
        <v>0.74465243775368894</v>
      </c>
      <c r="Q444" s="1">
        <v>443</v>
      </c>
      <c r="R444" s="1">
        <v>0.88374026615309398</v>
      </c>
      <c r="S444" s="1">
        <v>0.87855772012654298</v>
      </c>
      <c r="T444" s="1">
        <v>0.88871590220169605</v>
      </c>
    </row>
    <row r="445" spans="1:20" x14ac:dyDescent="0.25">
      <c r="A445" s="1">
        <v>444</v>
      </c>
      <c r="B445" s="1">
        <v>0.42845850407885</v>
      </c>
      <c r="C445" s="1">
        <v>0.41407722877703201</v>
      </c>
      <c r="D445" s="1">
        <v>0.44275353486878199</v>
      </c>
      <c r="E445" s="1">
        <f>A445/30</f>
        <v>14.8</v>
      </c>
      <c r="F445" s="1">
        <v>0.42126983399726198</v>
      </c>
      <c r="G445" s="1">
        <v>0.408767244005252</v>
      </c>
      <c r="H445" s="1">
        <v>0.43371455676531001</v>
      </c>
      <c r="I445" s="1">
        <v>444</v>
      </c>
      <c r="J445" s="1">
        <v>0.63247404196063595</v>
      </c>
      <c r="K445" s="1">
        <v>0.62098152708309995</v>
      </c>
      <c r="L445" s="1">
        <v>0.64372475395503903</v>
      </c>
      <c r="M445" s="1">
        <v>444</v>
      </c>
      <c r="N445" s="1">
        <v>0.73924190240941501</v>
      </c>
      <c r="O445" s="1">
        <v>0.73412976330867197</v>
      </c>
      <c r="P445" s="1">
        <v>0.74427366770192904</v>
      </c>
      <c r="Q445" s="1">
        <v>444</v>
      </c>
      <c r="R445" s="1">
        <v>0.88374026615309398</v>
      </c>
      <c r="S445" s="1">
        <v>0.87855772012654298</v>
      </c>
      <c r="T445" s="1">
        <v>0.88871590220169605</v>
      </c>
    </row>
    <row r="446" spans="1:20" x14ac:dyDescent="0.25">
      <c r="A446" s="1">
        <v>445</v>
      </c>
      <c r="B446" s="1">
        <v>0.42845850407885</v>
      </c>
      <c r="C446" s="1">
        <v>0.41407722877703201</v>
      </c>
      <c r="D446" s="1">
        <v>0.44275353486878199</v>
      </c>
      <c r="E446" s="1">
        <f>A446/30</f>
        <v>14.833333333333334</v>
      </c>
      <c r="F446" s="1">
        <v>0.42065062307026901</v>
      </c>
      <c r="G446" s="1">
        <v>0.40814702839827199</v>
      </c>
      <c r="H446" s="1">
        <v>0.43309698006154002</v>
      </c>
      <c r="I446" s="1">
        <v>445</v>
      </c>
      <c r="M446" s="1">
        <v>445</v>
      </c>
      <c r="N446" s="1">
        <v>0.73885922800922699</v>
      </c>
      <c r="O446" s="1">
        <v>0.73374357868277096</v>
      </c>
      <c r="P446" s="1">
        <v>0.74389454726572102</v>
      </c>
      <c r="Q446" s="1">
        <v>445</v>
      </c>
      <c r="R446" s="1">
        <v>0.88350462302817501</v>
      </c>
      <c r="S446" s="1">
        <v>0.87831643367110201</v>
      </c>
      <c r="T446" s="1">
        <v>0.88848589668621303</v>
      </c>
    </row>
    <row r="447" spans="1:20" x14ac:dyDescent="0.25">
      <c r="A447" s="1">
        <v>446</v>
      </c>
      <c r="B447" s="1">
        <v>0.42791683719632301</v>
      </c>
      <c r="C447" s="1">
        <v>0.41353442263037299</v>
      </c>
      <c r="D447" s="1">
        <v>0.44221372501914902</v>
      </c>
      <c r="E447" s="1">
        <f>A447/30</f>
        <v>14.866666666666667</v>
      </c>
      <c r="F447" s="1">
        <v>0.42044421942793803</v>
      </c>
      <c r="G447" s="1">
        <v>0.40794029687112598</v>
      </c>
      <c r="H447" s="1">
        <v>0.43289111438348399</v>
      </c>
      <c r="I447" s="1">
        <v>446</v>
      </c>
      <c r="J447" s="1">
        <v>0.63247404196063595</v>
      </c>
      <c r="K447" s="1">
        <v>0.62098152708309995</v>
      </c>
      <c r="L447" s="1">
        <v>0.64372475395503903</v>
      </c>
      <c r="M447" s="1">
        <v>446</v>
      </c>
      <c r="N447" s="1">
        <v>0.73822107009939097</v>
      </c>
      <c r="O447" s="1">
        <v>0.73309957784233604</v>
      </c>
      <c r="P447" s="1">
        <v>0.743262305438811</v>
      </c>
      <c r="Q447" s="1">
        <v>446</v>
      </c>
      <c r="R447" s="1">
        <v>0.88319032042304202</v>
      </c>
      <c r="S447" s="1">
        <v>0.87799461583500504</v>
      </c>
      <c r="T447" s="1">
        <v>0.88817910214670204</v>
      </c>
    </row>
    <row r="448" spans="1:20" x14ac:dyDescent="0.25">
      <c r="A448" s="1">
        <v>447</v>
      </c>
      <c r="B448" s="1">
        <v>0.42656266999000497</v>
      </c>
      <c r="C448" s="1">
        <v>0.41217752719435402</v>
      </c>
      <c r="D448" s="1">
        <v>0.44086408500264301</v>
      </c>
      <c r="E448" s="1">
        <f>A448/30</f>
        <v>14.9</v>
      </c>
      <c r="F448" s="1">
        <v>0.42044421942793803</v>
      </c>
      <c r="G448" s="1">
        <v>0.40794029687112598</v>
      </c>
      <c r="H448" s="1">
        <v>0.43289111438348399</v>
      </c>
      <c r="I448" s="1">
        <v>447</v>
      </c>
      <c r="J448" s="1">
        <v>0.63194462730497802</v>
      </c>
      <c r="K448" s="1">
        <v>0.62044604137049097</v>
      </c>
      <c r="L448" s="1">
        <v>0.64320175762186804</v>
      </c>
      <c r="M448" s="1">
        <v>447</v>
      </c>
      <c r="N448" s="1">
        <v>0.73775246650015802</v>
      </c>
      <c r="O448" s="1">
        <v>0.73262668695574196</v>
      </c>
      <c r="P448" s="1">
        <v>0.74279804284557305</v>
      </c>
      <c r="Q448" s="1">
        <v>447</v>
      </c>
      <c r="R448" s="1">
        <v>0.88319032042304202</v>
      </c>
      <c r="S448" s="1">
        <v>0.87799461583500504</v>
      </c>
      <c r="T448" s="1">
        <v>0.88817910214670204</v>
      </c>
    </row>
    <row r="449" spans="1:20" x14ac:dyDescent="0.25">
      <c r="A449" s="1">
        <v>448</v>
      </c>
      <c r="B449" s="1">
        <v>0.42656266999000497</v>
      </c>
      <c r="C449" s="1">
        <v>0.41217752719435402</v>
      </c>
      <c r="D449" s="1">
        <v>0.44086408500264301</v>
      </c>
      <c r="E449" s="1">
        <f>A449/30</f>
        <v>14.933333333333334</v>
      </c>
      <c r="F449" s="1">
        <v>0.42044421942793803</v>
      </c>
      <c r="G449" s="1">
        <v>0.40794029687112598</v>
      </c>
      <c r="H449" s="1">
        <v>0.43289111438348399</v>
      </c>
      <c r="I449" s="1">
        <v>448</v>
      </c>
      <c r="J449" s="1">
        <v>0.63159148697119505</v>
      </c>
      <c r="K449" s="1">
        <v>0.62008885779948097</v>
      </c>
      <c r="L449" s="1">
        <v>0.64285289239437504</v>
      </c>
      <c r="M449" s="1">
        <v>448</v>
      </c>
      <c r="N449" s="1">
        <v>0.73724076026364005</v>
      </c>
      <c r="O449" s="1">
        <v>0.73211030379787501</v>
      </c>
      <c r="P449" s="1">
        <v>0.74229107224314705</v>
      </c>
      <c r="Q449" s="1">
        <v>448</v>
      </c>
      <c r="R449" s="1">
        <v>0.88303304318674603</v>
      </c>
      <c r="S449" s="1">
        <v>0.87783358064811301</v>
      </c>
      <c r="T449" s="1">
        <v>0.88802557928627401</v>
      </c>
    </row>
    <row r="450" spans="1:20" x14ac:dyDescent="0.25">
      <c r="A450" s="1">
        <v>449</v>
      </c>
      <c r="B450" s="1">
        <v>0.426291492195988</v>
      </c>
      <c r="C450" s="1">
        <v>0.41190581108348401</v>
      </c>
      <c r="D450" s="1">
        <v>0.44059380640706602</v>
      </c>
      <c r="E450" s="1">
        <f>A450/30</f>
        <v>14.966666666666667</v>
      </c>
      <c r="F450" s="1">
        <v>0.42044421942793803</v>
      </c>
      <c r="G450" s="1">
        <v>0.40794029687112598</v>
      </c>
      <c r="H450" s="1">
        <v>0.43289111438348399</v>
      </c>
      <c r="I450" s="1">
        <v>449</v>
      </c>
      <c r="J450" s="1">
        <v>0.63123795129419003</v>
      </c>
      <c r="K450" s="1">
        <v>0.61973127226200597</v>
      </c>
      <c r="L450" s="1">
        <v>0.64250363859120996</v>
      </c>
      <c r="M450" s="1">
        <v>449</v>
      </c>
      <c r="N450" s="1">
        <v>0.73694202305253498</v>
      </c>
      <c r="O450" s="1">
        <v>0.73180883845178402</v>
      </c>
      <c r="P450" s="1">
        <v>0.74199509746986803</v>
      </c>
      <c r="Q450" s="1">
        <v>449</v>
      </c>
      <c r="R450" s="1">
        <v>0.88287563979223804</v>
      </c>
      <c r="S450" s="1">
        <v>0.87767241677169405</v>
      </c>
      <c r="T450" s="1">
        <v>0.88787193270211096</v>
      </c>
    </row>
    <row r="451" spans="1:20" x14ac:dyDescent="0.25">
      <c r="A451" s="1">
        <v>450</v>
      </c>
      <c r="B451" s="1">
        <v>0.42601996895255101</v>
      </c>
      <c r="C451" s="1">
        <v>0.411633743120352</v>
      </c>
      <c r="D451" s="1">
        <v>0.44032318934030801</v>
      </c>
      <c r="E451" s="1">
        <f>A451/30</f>
        <v>15</v>
      </c>
      <c r="F451" s="1">
        <v>0.42003019262397201</v>
      </c>
      <c r="G451" s="1">
        <v>0.40752558394469302</v>
      </c>
      <c r="H451" s="1">
        <v>0.43247819509903201</v>
      </c>
      <c r="I451" s="1">
        <v>450</v>
      </c>
      <c r="J451" s="1">
        <v>0.63070735060663596</v>
      </c>
      <c r="K451" s="1">
        <v>0.61919460300932305</v>
      </c>
      <c r="L451" s="1">
        <v>0.64197945503172305</v>
      </c>
      <c r="M451" s="1">
        <v>450</v>
      </c>
      <c r="N451" s="1">
        <v>0.73638680738752904</v>
      </c>
      <c r="O451" s="1">
        <v>0.73124855780336295</v>
      </c>
      <c r="P451" s="1">
        <v>0.74144501062095403</v>
      </c>
      <c r="Q451" s="1">
        <v>450</v>
      </c>
      <c r="R451" s="1">
        <v>0.88279681161011403</v>
      </c>
      <c r="S451" s="1">
        <v>0.87759170306280099</v>
      </c>
      <c r="T451" s="1">
        <v>0.88779498798228096</v>
      </c>
    </row>
    <row r="452" spans="1:20" x14ac:dyDescent="0.25">
      <c r="A452" s="1">
        <v>451</v>
      </c>
      <c r="E452" s="1">
        <f>A452/30</f>
        <v>15.033333333333333</v>
      </c>
      <c r="F452" s="1">
        <v>0.41899308103724597</v>
      </c>
      <c r="G452" s="1">
        <v>0.40648675053739602</v>
      </c>
      <c r="H452" s="1">
        <v>0.43144386239354798</v>
      </c>
      <c r="I452" s="1">
        <v>451</v>
      </c>
      <c r="J452" s="1">
        <v>0.630353517590867</v>
      </c>
      <c r="K452" s="1">
        <v>0.61883673258174499</v>
      </c>
      <c r="L452" s="1">
        <v>0.64162989222496702</v>
      </c>
      <c r="M452" s="1">
        <v>451</v>
      </c>
      <c r="N452" s="1">
        <v>0.73591662774501398</v>
      </c>
      <c r="O452" s="1">
        <v>0.73077409507883595</v>
      </c>
      <c r="P452" s="1">
        <v>0.74097916821922005</v>
      </c>
      <c r="Q452" s="1">
        <v>451</v>
      </c>
      <c r="R452" s="1">
        <v>0.88256009455301498</v>
      </c>
      <c r="S452" s="1">
        <v>0.87734932328697501</v>
      </c>
      <c r="T452" s="1">
        <v>0.88756392720339095</v>
      </c>
    </row>
    <row r="453" spans="1:20" x14ac:dyDescent="0.25">
      <c r="A453" s="1">
        <v>452</v>
      </c>
      <c r="E453" s="1">
        <f>A453/30</f>
        <v>15.066666666666666</v>
      </c>
      <c r="F453" s="1">
        <v>0.418369888551816</v>
      </c>
      <c r="G453" s="1">
        <v>0.40586253670966399</v>
      </c>
      <c r="H453" s="1">
        <v>0.430822327599727</v>
      </c>
      <c r="I453" s="1">
        <v>452</v>
      </c>
      <c r="J453" s="1">
        <v>0.62982232080638101</v>
      </c>
      <c r="K453" s="1">
        <v>0.61829947965824394</v>
      </c>
      <c r="L453" s="1">
        <v>0.64110510123037001</v>
      </c>
      <c r="M453" s="1">
        <v>452</v>
      </c>
      <c r="N453" s="1">
        <v>0.73553168937178803</v>
      </c>
      <c r="O453" s="1">
        <v>0.73038565456086102</v>
      </c>
      <c r="P453" s="1">
        <v>0.74059777640824898</v>
      </c>
      <c r="Q453" s="1">
        <v>452</v>
      </c>
      <c r="R453" s="1">
        <v>0.88232331398749297</v>
      </c>
      <c r="S453" s="1">
        <v>0.87710688643399204</v>
      </c>
      <c r="T453" s="1">
        <v>0.88733279680882704</v>
      </c>
    </row>
    <row r="454" spans="1:20" x14ac:dyDescent="0.25">
      <c r="A454" s="1">
        <v>453</v>
      </c>
      <c r="B454" s="1">
        <v>0.425748099157431</v>
      </c>
      <c r="C454" s="1">
        <v>0.41136132217229199</v>
      </c>
      <c r="D454" s="1">
        <v>0.440052232734023</v>
      </c>
      <c r="E454" s="1">
        <f>A454/30</f>
        <v>15.1</v>
      </c>
      <c r="F454" s="1">
        <v>0.41774669606638598</v>
      </c>
      <c r="G454" s="1">
        <v>0.40523835520295698</v>
      </c>
      <c r="H454" s="1">
        <v>0.430200761561919</v>
      </c>
      <c r="I454" s="1">
        <v>453</v>
      </c>
      <c r="J454" s="1">
        <v>0.62982232080638101</v>
      </c>
      <c r="K454" s="1">
        <v>0.61829947965824394</v>
      </c>
      <c r="L454" s="1">
        <v>0.64110510123037001</v>
      </c>
      <c r="M454" s="1">
        <v>453</v>
      </c>
      <c r="N454" s="1">
        <v>0.73527491447586402</v>
      </c>
      <c r="O454" s="1">
        <v>0.73012654533196297</v>
      </c>
      <c r="P454" s="1">
        <v>0.74034336549975299</v>
      </c>
      <c r="Q454" s="1">
        <v>453</v>
      </c>
      <c r="R454" s="1">
        <v>0.88208636385393702</v>
      </c>
      <c r="S454" s="1">
        <v>0.87686428062507205</v>
      </c>
      <c r="T454" s="1">
        <v>0.88710149629993096</v>
      </c>
    </row>
    <row r="455" spans="1:20" x14ac:dyDescent="0.25">
      <c r="A455" s="1">
        <v>454</v>
      </c>
      <c r="B455" s="1">
        <v>0.425476229362311</v>
      </c>
      <c r="C455" s="1">
        <v>0.41108890817598498</v>
      </c>
      <c r="D455" s="1">
        <v>0.43978126943999502</v>
      </c>
      <c r="E455" s="1">
        <f>A455/30</f>
        <v>15.133333333333333</v>
      </c>
      <c r="F455" s="1">
        <v>0.41691494555156999</v>
      </c>
      <c r="G455" s="1">
        <v>0.40440530850791301</v>
      </c>
      <c r="H455" s="1">
        <v>0.429371159423445</v>
      </c>
      <c r="I455" s="1">
        <v>454</v>
      </c>
      <c r="J455" s="1">
        <v>0.629645105747065</v>
      </c>
      <c r="K455" s="1">
        <v>0.61812024462304205</v>
      </c>
      <c r="L455" s="1">
        <v>0.64093002280113198</v>
      </c>
      <c r="M455" s="1">
        <v>454</v>
      </c>
      <c r="N455" s="1">
        <v>0.73488943802509898</v>
      </c>
      <c r="O455" s="1">
        <v>0.72973756574307302</v>
      </c>
      <c r="P455" s="1">
        <v>0.73996143669838899</v>
      </c>
      <c r="Q455" s="1">
        <v>454</v>
      </c>
      <c r="R455" s="1">
        <v>0.88200735925350204</v>
      </c>
      <c r="S455" s="1">
        <v>0.87678339183599396</v>
      </c>
      <c r="T455" s="1">
        <v>0.88702437392578504</v>
      </c>
    </row>
    <row r="456" spans="1:20" x14ac:dyDescent="0.25">
      <c r="A456" s="1">
        <v>455</v>
      </c>
      <c r="B456" s="1">
        <v>0.42520418573739899</v>
      </c>
      <c r="C456" s="1">
        <v>0.41081632060166001</v>
      </c>
      <c r="D456" s="1">
        <v>0.43951013248791798</v>
      </c>
      <c r="E456" s="1">
        <f>A456/30</f>
        <v>15.166666666666666</v>
      </c>
      <c r="F456" s="1">
        <v>0.41670700792286602</v>
      </c>
      <c r="G456" s="1">
        <v>0.40419705584214199</v>
      </c>
      <c r="H456" s="1">
        <v>0.42916375018061698</v>
      </c>
      <c r="I456" s="1">
        <v>455</v>
      </c>
      <c r="J456" s="1">
        <v>0.62893584626438703</v>
      </c>
      <c r="K456" s="1">
        <v>0.617402913554152</v>
      </c>
      <c r="L456" s="1">
        <v>0.64022930225304397</v>
      </c>
      <c r="M456" s="1">
        <v>455</v>
      </c>
      <c r="N456" s="1">
        <v>0.73441816280687</v>
      </c>
      <c r="O456" s="1">
        <v>0.72926201577134497</v>
      </c>
      <c r="P456" s="1">
        <v>0.73949449082997398</v>
      </c>
      <c r="Q456" s="1">
        <v>455</v>
      </c>
      <c r="R456" s="1">
        <v>0.88184923674377602</v>
      </c>
      <c r="S456" s="1">
        <v>0.87662149804659695</v>
      </c>
      <c r="T456" s="1">
        <v>0.88687001865564796</v>
      </c>
    </row>
    <row r="457" spans="1:20" x14ac:dyDescent="0.25">
      <c r="A457" s="1">
        <v>456</v>
      </c>
      <c r="B457" s="1">
        <v>0.42466009848757502</v>
      </c>
      <c r="C457" s="1">
        <v>0.41027116635409</v>
      </c>
      <c r="D457" s="1">
        <v>0.43896783847619197</v>
      </c>
      <c r="E457" s="1">
        <f>A457/30</f>
        <v>15.2</v>
      </c>
      <c r="F457" s="1">
        <v>0.41629050916432198</v>
      </c>
      <c r="G457" s="1">
        <v>0.40377991687087</v>
      </c>
      <c r="H457" s="1">
        <v>0.42874831916365302</v>
      </c>
      <c r="I457" s="1">
        <v>456</v>
      </c>
      <c r="J457" s="1">
        <v>0.62893584626438703</v>
      </c>
      <c r="K457" s="1">
        <v>0.617402913554152</v>
      </c>
      <c r="L457" s="1">
        <v>0.64022930225304397</v>
      </c>
      <c r="M457" s="1">
        <v>456</v>
      </c>
      <c r="N457" s="1">
        <v>0.73416087846186795</v>
      </c>
      <c r="O457" s="1">
        <v>0.72900239882058404</v>
      </c>
      <c r="P457" s="1">
        <v>0.73923956889794695</v>
      </c>
      <c r="Q457" s="1">
        <v>456</v>
      </c>
      <c r="R457" s="1">
        <v>0.88177015421873495</v>
      </c>
      <c r="S457" s="1">
        <v>0.87654053036711099</v>
      </c>
      <c r="T457" s="1">
        <v>0.88679281929310205</v>
      </c>
    </row>
    <row r="458" spans="1:20" x14ac:dyDescent="0.25">
      <c r="A458" s="1">
        <v>457</v>
      </c>
      <c r="B458" s="1">
        <v>0.42438788047572401</v>
      </c>
      <c r="C458" s="1">
        <v>0.409998418578014</v>
      </c>
      <c r="D458" s="1">
        <v>0.43869651390666498</v>
      </c>
      <c r="E458" s="1">
        <f>A458/30</f>
        <v>15.233333333333333</v>
      </c>
      <c r="F458" s="1">
        <v>0.416081946784982</v>
      </c>
      <c r="G458" s="1">
        <v>0.40357102927668298</v>
      </c>
      <c r="H458" s="1">
        <v>0.42854029618191902</v>
      </c>
      <c r="I458" s="1">
        <v>457</v>
      </c>
      <c r="J458" s="1">
        <v>0.62858091632857205</v>
      </c>
      <c r="K458" s="1">
        <v>0.61704395029162595</v>
      </c>
      <c r="L458" s="1">
        <v>0.63987863972216097</v>
      </c>
      <c r="M458" s="1">
        <v>457</v>
      </c>
      <c r="N458" s="1">
        <v>0.73360274446069795</v>
      </c>
      <c r="O458" s="1">
        <v>0.728439205095193</v>
      </c>
      <c r="P458" s="1">
        <v>0.73868655921731996</v>
      </c>
      <c r="Q458" s="1">
        <v>457</v>
      </c>
      <c r="R458" s="1">
        <v>0.88177015421873495</v>
      </c>
      <c r="S458" s="1">
        <v>0.87654053036711099</v>
      </c>
      <c r="T458" s="1">
        <v>0.88679281929310205</v>
      </c>
    </row>
    <row r="459" spans="1:20" x14ac:dyDescent="0.25">
      <c r="A459" s="1">
        <v>458</v>
      </c>
      <c r="B459" s="1">
        <v>0.42411531279398001</v>
      </c>
      <c r="C459" s="1">
        <v>0.40972531463777001</v>
      </c>
      <c r="D459" s="1">
        <v>0.43842484675134402</v>
      </c>
      <c r="E459" s="1">
        <f>A459/30</f>
        <v>15.266666666666667</v>
      </c>
      <c r="F459" s="1">
        <v>0.41587338440564098</v>
      </c>
      <c r="G459" s="1">
        <v>0.40336214532755199</v>
      </c>
      <c r="H459" s="1">
        <v>0.42833226967690102</v>
      </c>
      <c r="I459" s="1">
        <v>458</v>
      </c>
      <c r="J459" s="1">
        <v>0.62858091632857205</v>
      </c>
      <c r="K459" s="1">
        <v>0.61704395029162595</v>
      </c>
      <c r="L459" s="1">
        <v>0.63987863972216097</v>
      </c>
      <c r="M459" s="1">
        <v>458</v>
      </c>
      <c r="N459" s="1">
        <v>0.73317290749786901</v>
      </c>
      <c r="O459" s="1">
        <v>0.72800547412075101</v>
      </c>
      <c r="P459" s="1">
        <v>0.73826066602149698</v>
      </c>
      <c r="Q459" s="1">
        <v>458</v>
      </c>
      <c r="R459" s="1">
        <v>0.88177015421873495</v>
      </c>
      <c r="S459" s="1">
        <v>0.87654053036711099</v>
      </c>
      <c r="T459" s="1">
        <v>0.88679281929310205</v>
      </c>
    </row>
    <row r="460" spans="1:20" x14ac:dyDescent="0.25">
      <c r="A460" s="1">
        <v>459</v>
      </c>
      <c r="B460" s="1">
        <v>0.42411531279398001</v>
      </c>
      <c r="C460" s="1">
        <v>0.40972531463777001</v>
      </c>
      <c r="D460" s="1">
        <v>0.43842484675134402</v>
      </c>
      <c r="E460" s="1">
        <f>A460/30</f>
        <v>15.3</v>
      </c>
      <c r="F460" s="1">
        <v>0.41566471737884397</v>
      </c>
      <c r="G460" s="1">
        <v>0.40315315684768999</v>
      </c>
      <c r="H460" s="1">
        <v>0.428124138609003</v>
      </c>
      <c r="I460" s="1">
        <v>459</v>
      </c>
      <c r="J460" s="1">
        <v>0.628402948911718</v>
      </c>
      <c r="K460" s="1">
        <v>0.61686394892818397</v>
      </c>
      <c r="L460" s="1">
        <v>0.63970282313908</v>
      </c>
      <c r="M460" s="1">
        <v>459</v>
      </c>
      <c r="N460" s="1">
        <v>0.73252758455382005</v>
      </c>
      <c r="O460" s="1">
        <v>0.72735431349426105</v>
      </c>
      <c r="P460" s="1">
        <v>0.73762125559935099</v>
      </c>
      <c r="Q460" s="1">
        <v>459</v>
      </c>
      <c r="R460" s="1">
        <v>0.881690872600841</v>
      </c>
      <c r="S460" s="1">
        <v>0.87645935379578699</v>
      </c>
      <c r="T460" s="1">
        <v>0.88671543020745303</v>
      </c>
    </row>
    <row r="461" spans="1:20" x14ac:dyDescent="0.25">
      <c r="A461" s="1">
        <v>460</v>
      </c>
      <c r="B461" s="1">
        <v>0.42384239431727899</v>
      </c>
      <c r="C461" s="1">
        <v>0.409451853377165</v>
      </c>
      <c r="D461" s="1">
        <v>0.43815283591991599</v>
      </c>
      <c r="E461" s="1">
        <f>A461/30</f>
        <v>15.333333333333334</v>
      </c>
      <c r="F461" s="1">
        <v>0.41524738332525102</v>
      </c>
      <c r="G461" s="1">
        <v>0.402735190842404</v>
      </c>
      <c r="H461" s="1">
        <v>0.427707865884631</v>
      </c>
      <c r="I461" s="1">
        <v>460</v>
      </c>
      <c r="J461" s="1">
        <v>0.628402948911718</v>
      </c>
      <c r="K461" s="1">
        <v>0.61686394892818397</v>
      </c>
      <c r="L461" s="1">
        <v>0.63970282313908</v>
      </c>
      <c r="M461" s="1">
        <v>460</v>
      </c>
      <c r="N461" s="1">
        <v>0.73222623916760299</v>
      </c>
      <c r="O461" s="1">
        <v>0.72705024620477998</v>
      </c>
      <c r="P461" s="1">
        <v>0.73732266714115502</v>
      </c>
      <c r="Q461" s="1">
        <v>460</v>
      </c>
      <c r="R461" s="1">
        <v>0.88153219521892701</v>
      </c>
      <c r="S461" s="1">
        <v>0.87629688357846203</v>
      </c>
      <c r="T461" s="1">
        <v>0.88656054070346701</v>
      </c>
    </row>
    <row r="462" spans="1:20" x14ac:dyDescent="0.25">
      <c r="A462" s="1">
        <v>461</v>
      </c>
      <c r="B462" s="1">
        <v>0.42356929999104298</v>
      </c>
      <c r="C462" s="1">
        <v>0.40917821652352698</v>
      </c>
      <c r="D462" s="1">
        <v>0.437880649415335</v>
      </c>
      <c r="E462" s="1">
        <f>A462/30</f>
        <v>15.366666666666667</v>
      </c>
      <c r="F462" s="1">
        <v>0.41441229557597897</v>
      </c>
      <c r="G462" s="1">
        <v>0.40189886890395898</v>
      </c>
      <c r="H462" s="1">
        <v>0.42687487286423198</v>
      </c>
      <c r="I462" s="1">
        <v>461</v>
      </c>
      <c r="J462" s="1">
        <v>0.62804640823148405</v>
      </c>
      <c r="K462" s="1">
        <v>0.61650332252721096</v>
      </c>
      <c r="L462" s="1">
        <v>0.63935060189052495</v>
      </c>
      <c r="M462" s="1">
        <v>461</v>
      </c>
      <c r="N462" s="1">
        <v>0.73179556851757999</v>
      </c>
      <c r="O462" s="1">
        <v>0.72661569067384502</v>
      </c>
      <c r="P462" s="1">
        <v>0.73689593153198196</v>
      </c>
      <c r="Q462" s="1">
        <v>461</v>
      </c>
      <c r="R462" s="1">
        <v>0.88145278505811098</v>
      </c>
      <c r="S462" s="1">
        <v>0.87621557474746203</v>
      </c>
      <c r="T462" s="1">
        <v>0.88648302664174605</v>
      </c>
    </row>
    <row r="463" spans="1:20" x14ac:dyDescent="0.25">
      <c r="A463" s="1">
        <v>462</v>
      </c>
      <c r="B463" s="1">
        <v>0.42329620566480802</v>
      </c>
      <c r="C463" s="1">
        <v>0.40890458673976499</v>
      </c>
      <c r="D463" s="1">
        <v>0.43760845611052201</v>
      </c>
      <c r="E463" s="1">
        <f>A463/30</f>
        <v>15.4</v>
      </c>
      <c r="F463" s="1">
        <v>0.41441229557597897</v>
      </c>
      <c r="G463" s="1">
        <v>0.40189886890395898</v>
      </c>
      <c r="H463" s="1">
        <v>0.42687487286423198</v>
      </c>
      <c r="I463" s="1">
        <v>462</v>
      </c>
      <c r="J463" s="1">
        <v>0.62751129342753897</v>
      </c>
      <c r="K463" s="1">
        <v>0.61596208550289899</v>
      </c>
      <c r="L463" s="1">
        <v>0.63882196044220796</v>
      </c>
      <c r="M463" s="1">
        <v>462</v>
      </c>
      <c r="N463" s="1">
        <v>0.73132149600558305</v>
      </c>
      <c r="O463" s="1">
        <v>0.72613734724090295</v>
      </c>
      <c r="P463" s="1">
        <v>0.73642618525042303</v>
      </c>
      <c r="Q463" s="1">
        <v>462</v>
      </c>
      <c r="R463" s="1">
        <v>0.88145278505811098</v>
      </c>
      <c r="S463" s="1">
        <v>0.87621557474746203</v>
      </c>
      <c r="T463" s="1">
        <v>0.88648302664174605</v>
      </c>
    </row>
    <row r="464" spans="1:20" x14ac:dyDescent="0.25">
      <c r="A464" s="1">
        <v>463</v>
      </c>
      <c r="B464" s="1">
        <v>0.42302293503494098</v>
      </c>
      <c r="C464" s="1">
        <v>0.40863078090914701</v>
      </c>
      <c r="D464" s="1">
        <v>0.43733608668012403</v>
      </c>
      <c r="E464" s="1">
        <f>A464/30</f>
        <v>15.433333333333334</v>
      </c>
      <c r="F464" s="1">
        <v>0.41441229557597897</v>
      </c>
      <c r="G464" s="1">
        <v>0.40189886890395898</v>
      </c>
      <c r="H464" s="1">
        <v>0.42687487286423198</v>
      </c>
      <c r="I464" s="1">
        <v>463</v>
      </c>
      <c r="J464" s="1">
        <v>0.62733276958872597</v>
      </c>
      <c r="K464" s="1">
        <v>0.61578151963051697</v>
      </c>
      <c r="L464" s="1">
        <v>0.63864559579174496</v>
      </c>
      <c r="M464" s="1">
        <v>463</v>
      </c>
      <c r="N464" s="1">
        <v>0.73106280428432102</v>
      </c>
      <c r="O464" s="1">
        <v>0.72587632805176305</v>
      </c>
      <c r="P464" s="1">
        <v>0.736169851240566</v>
      </c>
      <c r="Q464" s="1">
        <v>463</v>
      </c>
      <c r="R464" s="1">
        <v>0.88121421068467398</v>
      </c>
      <c r="S464" s="1">
        <v>0.87597129218728398</v>
      </c>
      <c r="T464" s="1">
        <v>0.88625015223331904</v>
      </c>
    </row>
    <row r="465" spans="1:20" x14ac:dyDescent="0.25">
      <c r="A465" s="1">
        <v>464</v>
      </c>
      <c r="B465" s="1">
        <v>0.421927730025141</v>
      </c>
      <c r="C465" s="1">
        <v>0.40753342413141003</v>
      </c>
      <c r="D465" s="1">
        <v>0.43624450214868099</v>
      </c>
      <c r="E465" s="1">
        <f>A465/30</f>
        <v>15.466666666666667</v>
      </c>
      <c r="F465" s="1">
        <v>0.41420299643679898</v>
      </c>
      <c r="G465" s="1">
        <v>0.40168925258906402</v>
      </c>
      <c r="H465" s="1">
        <v>0.42666610674736499</v>
      </c>
      <c r="I465" s="1">
        <v>464</v>
      </c>
      <c r="J465" s="1">
        <v>0.62697541682906299</v>
      </c>
      <c r="K465" s="1">
        <v>0.6154200776573</v>
      </c>
      <c r="L465" s="1">
        <v>0.63829256667575796</v>
      </c>
      <c r="M465" s="1">
        <v>464</v>
      </c>
      <c r="N465" s="1">
        <v>0.73050154423260605</v>
      </c>
      <c r="O465" s="1">
        <v>0.72531001757744695</v>
      </c>
      <c r="P465" s="1">
        <v>0.73561370712993102</v>
      </c>
      <c r="Q465" s="1">
        <v>464</v>
      </c>
      <c r="R465" s="1">
        <v>0.88113459968000596</v>
      </c>
      <c r="S465" s="1">
        <v>0.87588977595609796</v>
      </c>
      <c r="T465" s="1">
        <v>0.88617244361449499</v>
      </c>
    </row>
    <row r="466" spans="1:20" x14ac:dyDescent="0.25">
      <c r="A466" s="1">
        <v>465</v>
      </c>
      <c r="B466" s="1">
        <v>0.421653750979671</v>
      </c>
      <c r="C466" s="1">
        <v>0.40725891811197901</v>
      </c>
      <c r="D466" s="1">
        <v>0.43597141810584999</v>
      </c>
      <c r="E466" s="1">
        <f>A466/30</f>
        <v>15.5</v>
      </c>
      <c r="F466" s="1">
        <v>0.41420299643679898</v>
      </c>
      <c r="G466" s="1">
        <v>0.40168925258906402</v>
      </c>
      <c r="H466" s="1">
        <v>0.42666610674736499</v>
      </c>
      <c r="I466" s="1">
        <v>465</v>
      </c>
      <c r="J466" s="1">
        <v>0.62608127048446904</v>
      </c>
      <c r="K466" s="1">
        <v>0.61451572105568897</v>
      </c>
      <c r="L466" s="1">
        <v>0.63740921797697803</v>
      </c>
      <c r="M466" s="1">
        <v>465</v>
      </c>
      <c r="N466" s="1">
        <v>0.73015596961526597</v>
      </c>
      <c r="O466" s="1">
        <v>0.72496133832931697</v>
      </c>
      <c r="P466" s="1">
        <v>0.73527127758349797</v>
      </c>
      <c r="Q466" s="1">
        <v>465</v>
      </c>
      <c r="R466" s="1">
        <v>0.88105493109052302</v>
      </c>
      <c r="S466" s="1">
        <v>0.87580820009823102</v>
      </c>
      <c r="T466" s="1">
        <v>0.88609467936768405</v>
      </c>
    </row>
    <row r="467" spans="1:20" x14ac:dyDescent="0.25">
      <c r="A467" s="1">
        <v>466</v>
      </c>
      <c r="E467" s="1">
        <f>A467/30</f>
        <v>15.533333333333333</v>
      </c>
      <c r="F467" s="1">
        <v>0.41378355036445802</v>
      </c>
      <c r="G467" s="1">
        <v>0.40126915459073598</v>
      </c>
      <c r="H467" s="1">
        <v>0.42624774532151299</v>
      </c>
      <c r="I467" s="1">
        <v>466</v>
      </c>
      <c r="J467" s="1">
        <v>0.62554447602563701</v>
      </c>
      <c r="K467" s="1">
        <v>0.61397281837580298</v>
      </c>
      <c r="L467" s="1">
        <v>0.63687888520306601</v>
      </c>
      <c r="M467" s="1">
        <v>466</v>
      </c>
      <c r="N467" s="1">
        <v>0.72981010853663997</v>
      </c>
      <c r="O467" s="1">
        <v>0.72461237144721902</v>
      </c>
      <c r="P467" s="1">
        <v>0.73492856278549101</v>
      </c>
      <c r="Q467" s="1">
        <v>466</v>
      </c>
      <c r="R467" s="1">
        <v>0.88089552183937703</v>
      </c>
      <c r="S467" s="1">
        <v>0.875644975716801</v>
      </c>
      <c r="T467" s="1">
        <v>0.88593907938559902</v>
      </c>
    </row>
    <row r="468" spans="1:20" x14ac:dyDescent="0.25">
      <c r="A468" s="1">
        <v>467</v>
      </c>
      <c r="B468" s="1">
        <v>0.42137941542275498</v>
      </c>
      <c r="C468" s="1">
        <v>0.40698404892957202</v>
      </c>
      <c r="D468" s="1">
        <v>0.43569798481627597</v>
      </c>
      <c r="E468" s="1">
        <f>A468/30</f>
        <v>15.566666666666666</v>
      </c>
      <c r="F468" s="1">
        <v>0.41315406220467399</v>
      </c>
      <c r="G468" s="1">
        <v>0.40063870567793802</v>
      </c>
      <c r="H468" s="1">
        <v>0.425619868182044</v>
      </c>
      <c r="I468" s="1">
        <v>467</v>
      </c>
      <c r="J468" s="1">
        <v>0.625365493342941</v>
      </c>
      <c r="K468" s="1">
        <v>0.61379180260662503</v>
      </c>
      <c r="L468" s="1">
        <v>0.63670205359988097</v>
      </c>
      <c r="M468" s="1">
        <v>467</v>
      </c>
      <c r="N468" s="1">
        <v>0.72920449289325695</v>
      </c>
      <c r="O468" s="1">
        <v>0.72400132621409796</v>
      </c>
      <c r="P468" s="1">
        <v>0.73432844778165096</v>
      </c>
      <c r="Q468" s="1">
        <v>467</v>
      </c>
      <c r="R468" s="1">
        <v>0.88049681833533</v>
      </c>
      <c r="S468" s="1">
        <v>0.87523674409212704</v>
      </c>
      <c r="T468" s="1">
        <v>0.88554988987493499</v>
      </c>
    </row>
    <row r="469" spans="1:20" x14ac:dyDescent="0.25">
      <c r="A469" s="1">
        <v>468</v>
      </c>
      <c r="B469" s="1">
        <v>0.42083074430892298</v>
      </c>
      <c r="C469" s="1">
        <v>0.406434332137113</v>
      </c>
      <c r="D469" s="1">
        <v>0.43515109749075498</v>
      </c>
      <c r="E469" s="1">
        <f>A469/30</f>
        <v>15.6</v>
      </c>
      <c r="F469" s="1">
        <v>0.41273419019023899</v>
      </c>
      <c r="G469" s="1">
        <v>0.400218204598209</v>
      </c>
      <c r="H469" s="1">
        <v>0.42520105953748799</v>
      </c>
      <c r="I469" s="1">
        <v>468</v>
      </c>
      <c r="J469" s="1">
        <v>0.62518635685100499</v>
      </c>
      <c r="K469" s="1">
        <v>0.61361062914032405</v>
      </c>
      <c r="L469" s="1">
        <v>0.636525072086633</v>
      </c>
      <c r="M469" s="1">
        <v>468</v>
      </c>
      <c r="N469" s="1">
        <v>0.72881498369769404</v>
      </c>
      <c r="O469" s="1">
        <v>0.72360833173223504</v>
      </c>
      <c r="P469" s="1">
        <v>0.733942469712762</v>
      </c>
      <c r="Q469" s="1">
        <v>468</v>
      </c>
      <c r="R469" s="1">
        <v>0.88033719237116503</v>
      </c>
      <c r="S469" s="1">
        <v>0.87507330678484196</v>
      </c>
      <c r="T469" s="1">
        <v>0.88539406963744405</v>
      </c>
    </row>
    <row r="470" spans="1:20" x14ac:dyDescent="0.25">
      <c r="A470" s="1">
        <v>469</v>
      </c>
      <c r="B470" s="1">
        <v>0.42028207319509098</v>
      </c>
      <c r="C470" s="1">
        <v>0.40588464409992397</v>
      </c>
      <c r="D470" s="1">
        <v>0.43460418250951899</v>
      </c>
      <c r="E470" s="1">
        <f>A470/30</f>
        <v>15.633333333333333</v>
      </c>
      <c r="F470" s="1">
        <v>0.41231367649671802</v>
      </c>
      <c r="G470" s="1">
        <v>0.399797055067804</v>
      </c>
      <c r="H470" s="1">
        <v>0.42478161699085998</v>
      </c>
      <c r="I470" s="1">
        <v>469</v>
      </c>
      <c r="J470" s="1">
        <v>0.62482808386713695</v>
      </c>
      <c r="K470" s="1">
        <v>0.61324828993370495</v>
      </c>
      <c r="L470" s="1">
        <v>0.63617110163772905</v>
      </c>
      <c r="M470" s="1">
        <v>469</v>
      </c>
      <c r="N470" s="1">
        <v>0.72838180985894296</v>
      </c>
      <c r="O470" s="1">
        <v>0.72317128463317704</v>
      </c>
      <c r="P470" s="1">
        <v>0.73351322013902198</v>
      </c>
      <c r="Q470" s="1">
        <v>469</v>
      </c>
      <c r="R470" s="1">
        <v>0.88009751439883499</v>
      </c>
      <c r="S470" s="1">
        <v>0.87482790709388702</v>
      </c>
      <c r="T470" s="1">
        <v>0.88516010479349105</v>
      </c>
    </row>
    <row r="471" spans="1:20" x14ac:dyDescent="0.25">
      <c r="A471" s="1">
        <v>470</v>
      </c>
      <c r="E471" s="1">
        <f>A471/30</f>
        <v>15.666666666666666</v>
      </c>
      <c r="F471" s="1">
        <v>0.411682261984472</v>
      </c>
      <c r="G471" s="1">
        <v>0.39916469318918602</v>
      </c>
      <c r="H471" s="1">
        <v>0.424151804266787</v>
      </c>
      <c r="I471" s="1">
        <v>470</v>
      </c>
      <c r="J471" s="1">
        <v>0.62446960533365103</v>
      </c>
      <c r="K471" s="1">
        <v>0.61288574685069397</v>
      </c>
      <c r="L471" s="1">
        <v>0.63581692425137404</v>
      </c>
      <c r="M471" s="1">
        <v>470</v>
      </c>
      <c r="N471" s="1">
        <v>0.72812176637095305</v>
      </c>
      <c r="O471" s="1">
        <v>0.72290891823981196</v>
      </c>
      <c r="P471" s="1">
        <v>0.73325553021621304</v>
      </c>
      <c r="Q471" s="1">
        <v>470</v>
      </c>
      <c r="R471" s="1">
        <v>0.88009751439883499</v>
      </c>
      <c r="S471" s="1">
        <v>0.87482790709388702</v>
      </c>
      <c r="T471" s="1">
        <v>0.88516010479349105</v>
      </c>
    </row>
    <row r="472" spans="1:20" x14ac:dyDescent="0.25">
      <c r="A472" s="1">
        <v>471</v>
      </c>
      <c r="B472" s="1">
        <v>0.420007737638176</v>
      </c>
      <c r="C472" s="1">
        <v>0.40560981086164599</v>
      </c>
      <c r="D472" s="1">
        <v>0.43433071465026601</v>
      </c>
      <c r="E472" s="1">
        <f>A472/30</f>
        <v>15.7</v>
      </c>
      <c r="F472" s="1">
        <v>0.41126131897630802</v>
      </c>
      <c r="G472" s="1">
        <v>0.39874313746781498</v>
      </c>
      <c r="H472" s="1">
        <v>0.42373191088823797</v>
      </c>
      <c r="I472" s="1">
        <v>471</v>
      </c>
      <c r="J472" s="1">
        <v>0.62429031460573403</v>
      </c>
      <c r="K472" s="1">
        <v>0.61270442555430205</v>
      </c>
      <c r="L472" s="1">
        <v>0.63563978251282804</v>
      </c>
      <c r="M472" s="1">
        <v>471</v>
      </c>
      <c r="N472" s="1">
        <v>0.72751438361881204</v>
      </c>
      <c r="O472" s="1">
        <v>0.72229611318876896</v>
      </c>
      <c r="P472" s="1">
        <v>0.73265364139159606</v>
      </c>
      <c r="Q472" s="1">
        <v>471</v>
      </c>
      <c r="R472" s="1">
        <v>0.879857444154864</v>
      </c>
      <c r="S472" s="1">
        <v>0.87458210372474798</v>
      </c>
      <c r="T472" s="1">
        <v>0.88492575863280099</v>
      </c>
    </row>
    <row r="473" spans="1:20" x14ac:dyDescent="0.25">
      <c r="A473" s="1">
        <v>472</v>
      </c>
      <c r="B473" s="1">
        <v>0.419459066524344</v>
      </c>
      <c r="C473" s="1">
        <v>0.405060165939995</v>
      </c>
      <c r="D473" s="1">
        <v>0.43378375819890902</v>
      </c>
      <c r="E473" s="1">
        <f>A473/30</f>
        <v>15.733333333333333</v>
      </c>
      <c r="F473" s="1">
        <v>0.41083972869544999</v>
      </c>
      <c r="G473" s="1">
        <v>0.39832092763740301</v>
      </c>
      <c r="H473" s="1">
        <v>0.42331137809576602</v>
      </c>
      <c r="I473" s="1">
        <v>472</v>
      </c>
      <c r="J473" s="1">
        <v>0.623931527068605</v>
      </c>
      <c r="K473" s="1">
        <v>0.61234157597251704</v>
      </c>
      <c r="L473" s="1">
        <v>0.635285294047371</v>
      </c>
      <c r="M473" s="1">
        <v>472</v>
      </c>
      <c r="N473" s="1">
        <v>0.72734070068628598</v>
      </c>
      <c r="O473" s="1">
        <v>0.72212088079859804</v>
      </c>
      <c r="P473" s="1">
        <v>0.73248152841000103</v>
      </c>
      <c r="Q473" s="1">
        <v>472</v>
      </c>
      <c r="R473" s="1">
        <v>0.87977735518306799</v>
      </c>
      <c r="S473" s="1">
        <v>0.87450010236499398</v>
      </c>
      <c r="T473" s="1">
        <v>0.88484757898739297</v>
      </c>
    </row>
    <row r="474" spans="1:20" x14ac:dyDescent="0.25">
      <c r="A474" s="1">
        <v>473</v>
      </c>
      <c r="B474" s="1">
        <v>0.41918455142845101</v>
      </c>
      <c r="C474" s="1">
        <v>0.40478516779128998</v>
      </c>
      <c r="D474" s="1">
        <v>0.43351009716883498</v>
      </c>
      <c r="E474" s="1">
        <f>A474/30</f>
        <v>15.766666666666667</v>
      </c>
      <c r="F474" s="1">
        <v>0.410628825343964</v>
      </c>
      <c r="G474" s="1">
        <v>0.398109716531035</v>
      </c>
      <c r="H474" s="1">
        <v>0.42310100174665899</v>
      </c>
      <c r="I474" s="1">
        <v>473</v>
      </c>
      <c r="J474" s="1">
        <v>0.623931527068605</v>
      </c>
      <c r="K474" s="1">
        <v>0.61234157597251704</v>
      </c>
      <c r="L474" s="1">
        <v>0.635285294047371</v>
      </c>
      <c r="M474" s="1">
        <v>473</v>
      </c>
      <c r="N474" s="1">
        <v>0.72686273021567505</v>
      </c>
      <c r="O474" s="1">
        <v>0.721638648554497</v>
      </c>
      <c r="P474" s="1">
        <v>0.73200787613044105</v>
      </c>
      <c r="Q474" s="1">
        <v>473</v>
      </c>
      <c r="R474" s="1">
        <v>0.87969723703761704</v>
      </c>
      <c r="S474" s="1">
        <v>0.87441807135732696</v>
      </c>
      <c r="T474" s="1">
        <v>0.88476937062764704</v>
      </c>
    </row>
    <row r="475" spans="1:20" x14ac:dyDescent="0.25">
      <c r="A475" s="1">
        <v>474</v>
      </c>
      <c r="B475" s="1">
        <v>0.41890985644062101</v>
      </c>
      <c r="C475" s="1">
        <v>0.40450999001047999</v>
      </c>
      <c r="D475" s="1">
        <v>0.43323625643741198</v>
      </c>
      <c r="E475" s="1">
        <f>A475/30</f>
        <v>15.8</v>
      </c>
      <c r="F475" s="1">
        <v>0.40999579015586901</v>
      </c>
      <c r="G475" s="1">
        <v>0.39747576987440397</v>
      </c>
      <c r="H475" s="1">
        <v>0.42246953679916799</v>
      </c>
      <c r="I475" s="1">
        <v>474</v>
      </c>
      <c r="J475" s="1">
        <v>0.62375192674417501</v>
      </c>
      <c r="K475" s="1">
        <v>0.61215993983014805</v>
      </c>
      <c r="L475" s="1">
        <v>0.63510784808779397</v>
      </c>
      <c r="M475" s="1">
        <v>474</v>
      </c>
      <c r="N475" s="1">
        <v>0.72647159332049205</v>
      </c>
      <c r="O475" s="1">
        <v>0.72124403158241102</v>
      </c>
      <c r="P475" s="1">
        <v>0.73162026565152305</v>
      </c>
      <c r="Q475" s="1">
        <v>474</v>
      </c>
      <c r="R475" s="1">
        <v>0.87961708239187297</v>
      </c>
      <c r="S475" s="1">
        <v>0.87433600297401004</v>
      </c>
      <c r="T475" s="1">
        <v>0.88469112661037597</v>
      </c>
    </row>
    <row r="476" spans="1:20" x14ac:dyDescent="0.25">
      <c r="A476" s="1">
        <v>475</v>
      </c>
      <c r="B476" s="1">
        <v>0.41890985644062101</v>
      </c>
      <c r="C476" s="1">
        <v>0.40450999001047999</v>
      </c>
      <c r="D476" s="1">
        <v>0.43323625643741198</v>
      </c>
      <c r="E476" s="1">
        <f>A476/30</f>
        <v>15.833333333333334</v>
      </c>
      <c r="F476" s="1">
        <v>0.40894073150904497</v>
      </c>
      <c r="G476" s="1">
        <v>0.39641926828007601</v>
      </c>
      <c r="H476" s="1">
        <v>0.42141702161851202</v>
      </c>
      <c r="I476" s="1">
        <v>475</v>
      </c>
      <c r="J476" s="1">
        <v>0.62339241554720404</v>
      </c>
      <c r="K476" s="1">
        <v>0.61179635173505498</v>
      </c>
      <c r="L476" s="1">
        <v>0.63475265101068501</v>
      </c>
      <c r="M476" s="1">
        <v>475</v>
      </c>
      <c r="N476" s="1">
        <v>0.72573211561936801</v>
      </c>
      <c r="O476" s="1">
        <v>0.72049798477292204</v>
      </c>
      <c r="P476" s="1">
        <v>0.73088744484704404</v>
      </c>
      <c r="Q476" s="1">
        <v>475</v>
      </c>
      <c r="R476" s="1">
        <v>0.87945667077841505</v>
      </c>
      <c r="S476" s="1">
        <v>0.87417176165608901</v>
      </c>
      <c r="T476" s="1">
        <v>0.884534538403147</v>
      </c>
    </row>
    <row r="477" spans="1:20" x14ac:dyDescent="0.25">
      <c r="A477" s="1">
        <v>476</v>
      </c>
      <c r="B477" s="1">
        <v>0.41808414713094799</v>
      </c>
      <c r="C477" s="1">
        <v>0.40368281301866599</v>
      </c>
      <c r="D477" s="1">
        <v>0.43241313245354401</v>
      </c>
      <c r="E477" s="1">
        <f>A477/30</f>
        <v>15.866666666666667</v>
      </c>
      <c r="F477" s="1">
        <v>0.40830704235898002</v>
      </c>
      <c r="G477" s="1">
        <v>0.39578473696060401</v>
      </c>
      <c r="H477" s="1">
        <v>0.42078483701782499</v>
      </c>
      <c r="I477" s="1">
        <v>476</v>
      </c>
      <c r="J477" s="1">
        <v>0.62339241554720404</v>
      </c>
      <c r="K477" s="1">
        <v>0.61179635173505498</v>
      </c>
      <c r="L477" s="1">
        <v>0.63475265101068501</v>
      </c>
      <c r="M477" s="1">
        <v>476</v>
      </c>
      <c r="N477" s="1">
        <v>0.72534034564332694</v>
      </c>
      <c r="O477" s="1">
        <v>0.72010274110640504</v>
      </c>
      <c r="P477" s="1">
        <v>0.73049919520038498</v>
      </c>
      <c r="Q477" s="1">
        <v>476</v>
      </c>
      <c r="R477" s="1">
        <v>0.87913570119053897</v>
      </c>
      <c r="S477" s="1">
        <v>0.87384313815631998</v>
      </c>
      <c r="T477" s="1">
        <v>0.88422121044646995</v>
      </c>
    </row>
    <row r="478" spans="1:20" x14ac:dyDescent="0.25">
      <c r="A478" s="1">
        <v>477</v>
      </c>
      <c r="B478" s="1">
        <v>0.41780872937921498</v>
      </c>
      <c r="C478" s="1">
        <v>0.40340691357757502</v>
      </c>
      <c r="D478" s="1">
        <v>0.43213856967457098</v>
      </c>
      <c r="E478" s="1">
        <f>A478/30</f>
        <v>15.9</v>
      </c>
      <c r="F478" s="1">
        <v>0.40788414537051898</v>
      </c>
      <c r="G478" s="1">
        <v>0.39536128283807298</v>
      </c>
      <c r="H478" s="1">
        <v>0.42036293975066502</v>
      </c>
      <c r="I478" s="1">
        <v>477</v>
      </c>
      <c r="J478" s="1">
        <v>0.62303238527544702</v>
      </c>
      <c r="K478" s="1">
        <v>0.61143223315246797</v>
      </c>
      <c r="L478" s="1">
        <v>0.63439694638366995</v>
      </c>
      <c r="M478" s="1">
        <v>477</v>
      </c>
      <c r="N478" s="1">
        <v>0.72494836395059303</v>
      </c>
      <c r="O478" s="1">
        <v>0.71970728812831997</v>
      </c>
      <c r="P478" s="1">
        <v>0.73011073153861406</v>
      </c>
      <c r="Q478" s="1">
        <v>477</v>
      </c>
      <c r="R478" s="1">
        <v>0.87905539282283995</v>
      </c>
      <c r="S478" s="1">
        <v>0.87376091551131296</v>
      </c>
      <c r="T478" s="1">
        <v>0.88414281326606903</v>
      </c>
    </row>
    <row r="479" spans="1:20" x14ac:dyDescent="0.25">
      <c r="A479" s="1">
        <v>478</v>
      </c>
      <c r="B479" s="1">
        <v>0.417533129953503</v>
      </c>
      <c r="C479" s="1">
        <v>0.40313083272658501</v>
      </c>
      <c r="D479" s="1">
        <v>0.43186382541638901</v>
      </c>
      <c r="E479" s="1">
        <f>A479/30</f>
        <v>15.933333333333334</v>
      </c>
      <c r="F479" s="1">
        <v>0.40703703395749602</v>
      </c>
      <c r="G479" s="1">
        <v>0.39451305868345898</v>
      </c>
      <c r="H479" s="1">
        <v>0.41951782888957301</v>
      </c>
      <c r="I479" s="1">
        <v>478</v>
      </c>
      <c r="J479" s="1">
        <v>0.62303238527544702</v>
      </c>
      <c r="K479" s="1">
        <v>0.61143223315246797</v>
      </c>
      <c r="L479" s="1">
        <v>0.63439694638366995</v>
      </c>
      <c r="M479" s="1">
        <v>478</v>
      </c>
      <c r="N479" s="1">
        <v>0.72477403465783197</v>
      </c>
      <c r="O479" s="1">
        <v>0.71953141562562295</v>
      </c>
      <c r="P479" s="1">
        <v>0.729937966248562</v>
      </c>
      <c r="Q479" s="1">
        <v>478</v>
      </c>
      <c r="R479" s="1">
        <v>0.87905539282283995</v>
      </c>
      <c r="S479" s="1">
        <v>0.87376091551131296</v>
      </c>
      <c r="T479" s="1">
        <v>0.88414281326606903</v>
      </c>
    </row>
    <row r="480" spans="1:20" x14ac:dyDescent="0.25">
      <c r="A480" s="1">
        <v>479</v>
      </c>
      <c r="E480" s="1">
        <f>A480/30</f>
        <v>15.966666666666667</v>
      </c>
      <c r="F480" s="1">
        <v>0.406189922544473</v>
      </c>
      <c r="G480" s="1">
        <v>0.39366489627381801</v>
      </c>
      <c r="H480" s="1">
        <v>0.418672658362779</v>
      </c>
      <c r="I480" s="1">
        <v>479</v>
      </c>
      <c r="J480" s="1">
        <v>0.622491402017611</v>
      </c>
      <c r="K480" s="1">
        <v>0.61088509758059295</v>
      </c>
      <c r="L480" s="1">
        <v>0.63386247167812604</v>
      </c>
      <c r="M480" s="1">
        <v>479</v>
      </c>
      <c r="N480" s="1">
        <v>0.72438146326207398</v>
      </c>
      <c r="O480" s="1">
        <v>0.71913536928636002</v>
      </c>
      <c r="P480" s="1">
        <v>0.72954891659249699</v>
      </c>
      <c r="Q480" s="1">
        <v>479</v>
      </c>
      <c r="R480" s="1">
        <v>0.87897488587231298</v>
      </c>
      <c r="S480" s="1">
        <v>0.873678484525929</v>
      </c>
      <c r="T480" s="1">
        <v>0.88406422683692099</v>
      </c>
    </row>
    <row r="481" spans="1:20" x14ac:dyDescent="0.25">
      <c r="A481" s="1">
        <v>480</v>
      </c>
      <c r="B481" s="1">
        <v>0.41698193110207898</v>
      </c>
      <c r="C481" s="1">
        <v>0.40257869295311199</v>
      </c>
      <c r="D481" s="1">
        <v>0.43131431581069302</v>
      </c>
      <c r="E481" s="1">
        <f>A481/30</f>
        <v>16</v>
      </c>
      <c r="F481" s="1">
        <v>0.40555326122387098</v>
      </c>
      <c r="G481" s="1">
        <v>0.39302744235854498</v>
      </c>
      <c r="H481" s="1">
        <v>0.41803745952675397</v>
      </c>
      <c r="I481" s="1">
        <v>480</v>
      </c>
      <c r="J481" s="1">
        <v>0.62177009100716196</v>
      </c>
      <c r="K481" s="1">
        <v>0.61015562021105396</v>
      </c>
      <c r="L481" s="1">
        <v>0.63314980346680405</v>
      </c>
      <c r="M481" s="1">
        <v>480</v>
      </c>
      <c r="N481" s="1">
        <v>0.72411954396717404</v>
      </c>
      <c r="O481" s="1">
        <v>0.71887113251322798</v>
      </c>
      <c r="P481" s="1">
        <v>0.72928934600119899</v>
      </c>
      <c r="Q481" s="1">
        <v>480</v>
      </c>
      <c r="R481" s="1">
        <v>0.878733165764363</v>
      </c>
      <c r="S481" s="1">
        <v>0.87343098819956899</v>
      </c>
      <c r="T481" s="1">
        <v>0.883828272265613</v>
      </c>
    </row>
    <row r="482" spans="1:20" x14ac:dyDescent="0.25">
      <c r="A482" s="1">
        <v>481</v>
      </c>
      <c r="B482" s="1">
        <v>0.41643036770115099</v>
      </c>
      <c r="C482" s="1">
        <v>0.40202620379298099</v>
      </c>
      <c r="D482" s="1">
        <v>0.43076442797508502</v>
      </c>
      <c r="E482" s="1">
        <f>A482/30</f>
        <v>16.033333333333335</v>
      </c>
      <c r="F482" s="1">
        <v>0.40555326122387098</v>
      </c>
      <c r="G482" s="1">
        <v>0.39302744235854498</v>
      </c>
      <c r="H482" s="1">
        <v>0.41803745952675397</v>
      </c>
      <c r="I482" s="1">
        <v>481</v>
      </c>
      <c r="J482" s="1">
        <v>0.62140912143328297</v>
      </c>
      <c r="K482" s="1">
        <v>0.60979056998152004</v>
      </c>
      <c r="L482" s="1">
        <v>0.63279315321254104</v>
      </c>
      <c r="M482" s="1">
        <v>481</v>
      </c>
      <c r="N482" s="1">
        <v>0.72372642803668097</v>
      </c>
      <c r="O482" s="1">
        <v>0.71847454087838702</v>
      </c>
      <c r="P482" s="1">
        <v>0.72889975268128504</v>
      </c>
      <c r="Q482" s="1">
        <v>481</v>
      </c>
      <c r="R482" s="1">
        <v>0.87865256283226201</v>
      </c>
      <c r="S482" s="1">
        <v>0.87334846051348403</v>
      </c>
      <c r="T482" s="1">
        <v>0.88374959056903701</v>
      </c>
    </row>
    <row r="483" spans="1:20" x14ac:dyDescent="0.25">
      <c r="A483" s="1">
        <v>482</v>
      </c>
      <c r="B483" s="1">
        <v>0.41615422024246301</v>
      </c>
      <c r="C483" s="1">
        <v>0.40174959030328999</v>
      </c>
      <c r="D483" s="1">
        <v>0.430489122237734</v>
      </c>
      <c r="E483" s="1">
        <f>A483/30</f>
        <v>16.066666666666666</v>
      </c>
      <c r="F483" s="1">
        <v>0.405127483521798</v>
      </c>
      <c r="G483" s="1">
        <v>0.39260111034971701</v>
      </c>
      <c r="H483" s="1">
        <v>0.417612684502289</v>
      </c>
      <c r="I483" s="1">
        <v>482</v>
      </c>
      <c r="J483" s="1">
        <v>0.62104783706035704</v>
      </c>
      <c r="K483" s="1">
        <v>0.60942520222586305</v>
      </c>
      <c r="L483" s="1">
        <v>0.63243619112414595</v>
      </c>
      <c r="M483" s="1">
        <v>482</v>
      </c>
      <c r="N483" s="1">
        <v>0.72337678062896904</v>
      </c>
      <c r="O483" s="1">
        <v>0.71812180517565805</v>
      </c>
      <c r="P483" s="1">
        <v>0.72855323534207805</v>
      </c>
      <c r="Q483" s="1">
        <v>482</v>
      </c>
      <c r="R483" s="1">
        <v>0.87841057644756604</v>
      </c>
      <c r="S483" s="1">
        <v>0.87310069694908299</v>
      </c>
      <c r="T483" s="1">
        <v>0.883513370720724</v>
      </c>
    </row>
    <row r="484" spans="1:20" x14ac:dyDescent="0.25">
      <c r="A484" s="1">
        <v>483</v>
      </c>
      <c r="B484" s="1">
        <v>0.41615422024246301</v>
      </c>
      <c r="C484" s="1">
        <v>0.40174959030328999</v>
      </c>
      <c r="D484" s="1">
        <v>0.430489122237734</v>
      </c>
      <c r="E484" s="1">
        <f>A484/30</f>
        <v>16.100000000000001</v>
      </c>
      <c r="F484" s="1">
        <v>0.40470170581972598</v>
      </c>
      <c r="G484" s="1">
        <v>0.39217479409225497</v>
      </c>
      <c r="H484" s="1">
        <v>0.41718789425997299</v>
      </c>
      <c r="I484" s="1">
        <v>483</v>
      </c>
      <c r="J484" s="1">
        <v>0.62086714231579498</v>
      </c>
      <c r="K484" s="1">
        <v>0.60924246752739197</v>
      </c>
      <c r="L484" s="1">
        <v>0.63225765591112904</v>
      </c>
      <c r="M484" s="1">
        <v>483</v>
      </c>
      <c r="N484" s="1">
        <v>0.72315807921990205</v>
      </c>
      <c r="O484" s="1">
        <v>0.717901172382993</v>
      </c>
      <c r="P484" s="1">
        <v>0.72833649143705803</v>
      </c>
      <c r="Q484" s="1">
        <v>483</v>
      </c>
      <c r="R484" s="1">
        <v>0.87832985501984595</v>
      </c>
      <c r="S484" s="1">
        <v>0.87301804881758904</v>
      </c>
      <c r="T484" s="1">
        <v>0.883434572419599</v>
      </c>
    </row>
    <row r="485" spans="1:20" x14ac:dyDescent="0.25">
      <c r="A485" s="1">
        <v>484</v>
      </c>
      <c r="B485" s="1">
        <v>0.41560155859539499</v>
      </c>
      <c r="C485" s="1">
        <v>0.40119600450936499</v>
      </c>
      <c r="D485" s="1">
        <v>0.429938137334204</v>
      </c>
      <c r="E485" s="1">
        <f>A485/30</f>
        <v>16.133333333333333</v>
      </c>
      <c r="F485" s="1">
        <v>0.40448881696868999</v>
      </c>
      <c r="G485" s="1">
        <v>0.39196164186927401</v>
      </c>
      <c r="H485" s="1">
        <v>0.41697549343290102</v>
      </c>
      <c r="I485" s="1">
        <v>484</v>
      </c>
      <c r="J485" s="1">
        <v>0.62068634233259201</v>
      </c>
      <c r="K485" s="1">
        <v>0.60905962579846795</v>
      </c>
      <c r="L485" s="1">
        <v>0.63207901729626503</v>
      </c>
      <c r="M485" s="1">
        <v>484</v>
      </c>
      <c r="N485" s="1">
        <v>0.72289539920565704</v>
      </c>
      <c r="O485" s="1">
        <v>0.71763617188758499</v>
      </c>
      <c r="P485" s="1">
        <v>0.72807616323767599</v>
      </c>
      <c r="Q485" s="1">
        <v>484</v>
      </c>
      <c r="R485" s="1">
        <v>0.87832985501984595</v>
      </c>
      <c r="S485" s="1">
        <v>0.87301804881758904</v>
      </c>
      <c r="T485" s="1">
        <v>0.883434572419599</v>
      </c>
    </row>
    <row r="486" spans="1:20" x14ac:dyDescent="0.25">
      <c r="A486" s="1">
        <v>485</v>
      </c>
      <c r="B486" s="1">
        <v>0.41560155859539499</v>
      </c>
      <c r="C486" s="1">
        <v>0.40119600450936499</v>
      </c>
      <c r="D486" s="1">
        <v>0.429938137334204</v>
      </c>
      <c r="E486" s="1">
        <f>A486/30</f>
        <v>16.166666666666668</v>
      </c>
      <c r="F486" s="1">
        <v>0.404275816011887</v>
      </c>
      <c r="G486" s="1">
        <v>0.39174837766727499</v>
      </c>
      <c r="H486" s="1">
        <v>0.416762980601252</v>
      </c>
      <c r="I486" s="1">
        <v>485</v>
      </c>
      <c r="J486" s="1">
        <v>0.620505384215294</v>
      </c>
      <c r="K486" s="1">
        <v>0.60887662192096603</v>
      </c>
      <c r="L486" s="1">
        <v>0.63190022457722295</v>
      </c>
      <c r="M486" s="1">
        <v>485</v>
      </c>
      <c r="N486" s="1">
        <v>0.72263243252715303</v>
      </c>
      <c r="O486" s="1">
        <v>0.71737088098437696</v>
      </c>
      <c r="P486" s="1">
        <v>0.72781555209635396</v>
      </c>
      <c r="Q486" s="1">
        <v>485</v>
      </c>
      <c r="R486" s="1">
        <v>0.87816811487528901</v>
      </c>
      <c r="S486" s="1">
        <v>0.87285244237466297</v>
      </c>
      <c r="T486" s="1">
        <v>0.88327669087270799</v>
      </c>
    </row>
    <row r="487" spans="1:20" x14ac:dyDescent="0.25">
      <c r="A487" s="1">
        <v>486</v>
      </c>
      <c r="B487" s="1">
        <v>0.41532430605463699</v>
      </c>
      <c r="C487" s="1">
        <v>0.40091826521240798</v>
      </c>
      <c r="D487" s="1">
        <v>0.42966174920391298</v>
      </c>
      <c r="E487" s="1">
        <f>A487/30</f>
        <v>16.2</v>
      </c>
      <c r="F487" s="1">
        <v>0.40406270277202799</v>
      </c>
      <c r="G487" s="1">
        <v>0.39153500130930402</v>
      </c>
      <c r="H487" s="1">
        <v>0.41655035558806702</v>
      </c>
      <c r="I487" s="1">
        <v>486</v>
      </c>
      <c r="J487" s="1">
        <v>0.62014283359641298</v>
      </c>
      <c r="K487" s="1">
        <v>0.60850996101199495</v>
      </c>
      <c r="L487" s="1">
        <v>0.63154202348231403</v>
      </c>
      <c r="M487" s="1">
        <v>486</v>
      </c>
      <c r="N487" s="1">
        <v>0.722457015017132</v>
      </c>
      <c r="O487" s="1">
        <v>0.71719391324663495</v>
      </c>
      <c r="P487" s="1">
        <v>0.72764170569672104</v>
      </c>
      <c r="Q487" s="1">
        <v>486</v>
      </c>
      <c r="R487" s="1">
        <v>0.87792528103395595</v>
      </c>
      <c r="S487" s="1">
        <v>0.87260380539738802</v>
      </c>
      <c r="T487" s="1">
        <v>0.88303964850779704</v>
      </c>
    </row>
    <row r="488" spans="1:20" x14ac:dyDescent="0.25">
      <c r="A488" s="1">
        <v>487</v>
      </c>
      <c r="B488" s="1">
        <v>0.41504668285540303</v>
      </c>
      <c r="C488" s="1">
        <v>0.40064014830526201</v>
      </c>
      <c r="D488" s="1">
        <v>0.429384998030447</v>
      </c>
      <c r="E488" s="1">
        <f>A488/30</f>
        <v>16.233333333333334</v>
      </c>
      <c r="F488" s="1">
        <v>0.40384925179327902</v>
      </c>
      <c r="G488" s="1">
        <v>0.39132127966567298</v>
      </c>
      <c r="H488" s="1">
        <v>0.41633740080326398</v>
      </c>
      <c r="I488" s="1">
        <v>487</v>
      </c>
      <c r="J488" s="1">
        <v>0.61978017696857901</v>
      </c>
      <c r="K488" s="1">
        <v>0.60814320027226298</v>
      </c>
      <c r="L488" s="1">
        <v>0.631183710565002</v>
      </c>
      <c r="M488" s="1">
        <v>487</v>
      </c>
      <c r="N488" s="1">
        <v>0.72210605217281998</v>
      </c>
      <c r="O488" s="1">
        <v>0.71683985137855399</v>
      </c>
      <c r="P488" s="1">
        <v>0.72729388370671899</v>
      </c>
      <c r="Q488" s="1">
        <v>487</v>
      </c>
      <c r="R488" s="1">
        <v>0.87760123368467802</v>
      </c>
      <c r="S488" s="1">
        <v>0.87227202181503005</v>
      </c>
      <c r="T488" s="1">
        <v>0.88272332200343395</v>
      </c>
    </row>
    <row r="489" spans="1:20" x14ac:dyDescent="0.25">
      <c r="A489" s="1">
        <v>488</v>
      </c>
      <c r="B489" s="1">
        <v>0.41504668285540303</v>
      </c>
      <c r="C489" s="1">
        <v>0.40064014830526201</v>
      </c>
      <c r="D489" s="1">
        <v>0.429384998030447</v>
      </c>
      <c r="E489" s="1">
        <f>A489/30</f>
        <v>16.266666666666666</v>
      </c>
      <c r="F489" s="1">
        <v>0.403422124081176</v>
      </c>
      <c r="G489" s="1">
        <v>0.39089361486695401</v>
      </c>
      <c r="H489" s="1">
        <v>0.41591126183318</v>
      </c>
      <c r="I489" s="1">
        <v>488</v>
      </c>
      <c r="J489" s="1">
        <v>0.61959884865466097</v>
      </c>
      <c r="K489" s="1">
        <v>0.60795982389434</v>
      </c>
      <c r="L489" s="1">
        <v>0.63100455027351698</v>
      </c>
      <c r="M489" s="1">
        <v>488</v>
      </c>
      <c r="N489" s="1">
        <v>0.72193051742905201</v>
      </c>
      <c r="O489" s="1">
        <v>0.71666276810586005</v>
      </c>
      <c r="P489" s="1">
        <v>0.727119918443624</v>
      </c>
      <c r="Q489" s="1">
        <v>488</v>
      </c>
      <c r="R489" s="1">
        <v>0.87743910524690205</v>
      </c>
      <c r="S489" s="1">
        <v>0.87210602638402002</v>
      </c>
      <c r="T489" s="1">
        <v>0.88256505295783805</v>
      </c>
    </row>
    <row r="490" spans="1:20" x14ac:dyDescent="0.25">
      <c r="A490" s="1">
        <v>489</v>
      </c>
      <c r="B490" s="1">
        <v>0.41504668285540303</v>
      </c>
      <c r="C490" s="1">
        <v>0.40064014830526201</v>
      </c>
      <c r="D490" s="1">
        <v>0.429384998030447</v>
      </c>
      <c r="E490" s="1">
        <f>A490/30</f>
        <v>16.3</v>
      </c>
      <c r="F490" s="1">
        <v>0.40320844710867498</v>
      </c>
      <c r="G490" s="1">
        <v>0.390679671472904</v>
      </c>
      <c r="H490" s="1">
        <v>0.41569807740941001</v>
      </c>
      <c r="I490" s="1">
        <v>489</v>
      </c>
      <c r="J490" s="1">
        <v>0.61959884865466097</v>
      </c>
      <c r="K490" s="1">
        <v>0.60795982389434</v>
      </c>
      <c r="L490" s="1">
        <v>0.63100455027351698</v>
      </c>
      <c r="M490" s="1">
        <v>489</v>
      </c>
      <c r="N490" s="1">
        <v>0.72157917029804997</v>
      </c>
      <c r="O490" s="1">
        <v>0.71630832158110103</v>
      </c>
      <c r="P490" s="1">
        <v>0.72677171262081097</v>
      </c>
      <c r="Q490" s="1">
        <v>489</v>
      </c>
      <c r="R490" s="1">
        <v>0.87727688688763905</v>
      </c>
      <c r="S490" s="1">
        <v>0.87193994067983704</v>
      </c>
      <c r="T490" s="1">
        <v>0.88240669435626096</v>
      </c>
    </row>
    <row r="491" spans="1:20" x14ac:dyDescent="0.25">
      <c r="A491" s="1">
        <v>490</v>
      </c>
      <c r="B491" s="1">
        <v>0.41504668285540303</v>
      </c>
      <c r="C491" s="1">
        <v>0.40064014830526201</v>
      </c>
      <c r="D491" s="1">
        <v>0.429384998030447</v>
      </c>
      <c r="E491" s="1">
        <f>A491/30</f>
        <v>16.333333333333332</v>
      </c>
      <c r="F491" s="1">
        <v>0.40278063973773798</v>
      </c>
      <c r="G491" s="1">
        <v>0.39025132778326599</v>
      </c>
      <c r="H491" s="1">
        <v>0.41527125940687898</v>
      </c>
      <c r="I491" s="1">
        <v>490</v>
      </c>
      <c r="J491" s="1">
        <v>0.618872898041123</v>
      </c>
      <c r="K491" s="1">
        <v>0.60722568081606498</v>
      </c>
      <c r="L491" s="1">
        <v>0.63028727266239104</v>
      </c>
      <c r="M491" s="1">
        <v>490</v>
      </c>
      <c r="N491" s="1">
        <v>0.72113985269056202</v>
      </c>
      <c r="O491" s="1">
        <v>0.71586513510064798</v>
      </c>
      <c r="P491" s="1">
        <v>0.72633631644073304</v>
      </c>
      <c r="Q491" s="1">
        <v>490</v>
      </c>
      <c r="R491" s="1">
        <v>0.87711459350369803</v>
      </c>
      <c r="S491" s="1">
        <v>0.87177378041684195</v>
      </c>
      <c r="T491" s="1">
        <v>0.88224826031396297</v>
      </c>
    </row>
    <row r="492" spans="1:20" x14ac:dyDescent="0.25">
      <c r="A492" s="1">
        <v>491</v>
      </c>
      <c r="B492" s="1">
        <v>0.414489946862304</v>
      </c>
      <c r="C492" s="1">
        <v>0.40008238935952201</v>
      </c>
      <c r="D492" s="1">
        <v>0.42883004401221803</v>
      </c>
      <c r="E492" s="1">
        <f>A492/30</f>
        <v>16.366666666666667</v>
      </c>
      <c r="F492" s="1">
        <v>0.40235260505151299</v>
      </c>
      <c r="G492" s="1">
        <v>0.389822765066211</v>
      </c>
      <c r="H492" s="1">
        <v>0.41484420654190601</v>
      </c>
      <c r="I492" s="1">
        <v>491</v>
      </c>
      <c r="J492" s="1">
        <v>0.61869130388089899</v>
      </c>
      <c r="K492" s="1">
        <v>0.60704204071864298</v>
      </c>
      <c r="L492" s="1">
        <v>0.63010784477988702</v>
      </c>
      <c r="M492" s="1">
        <v>491</v>
      </c>
      <c r="N492" s="1">
        <v>0.72083201155329901</v>
      </c>
      <c r="O492" s="1">
        <v>0.71555458350530499</v>
      </c>
      <c r="P492" s="1">
        <v>0.72603122257297303</v>
      </c>
      <c r="Q492" s="1">
        <v>491</v>
      </c>
      <c r="R492" s="1">
        <v>0.87711459350369803</v>
      </c>
      <c r="S492" s="1">
        <v>0.87177378041684195</v>
      </c>
      <c r="T492" s="1">
        <v>0.88224826031396297</v>
      </c>
    </row>
    <row r="493" spans="1:20" x14ac:dyDescent="0.25">
      <c r="A493" s="1">
        <v>492</v>
      </c>
      <c r="E493" s="1">
        <f>A493/30</f>
        <v>16.399999999999999</v>
      </c>
      <c r="F493" s="1">
        <v>0.40106644861554602</v>
      </c>
      <c r="G493" s="1">
        <v>0.38853505121540399</v>
      </c>
      <c r="H493" s="1">
        <v>0.41356097395456298</v>
      </c>
      <c r="I493" s="1">
        <v>492</v>
      </c>
      <c r="J493" s="1">
        <v>0.61814636145234902</v>
      </c>
      <c r="K493" s="1">
        <v>0.60649096975629302</v>
      </c>
      <c r="L493" s="1">
        <v>0.62956939245568999</v>
      </c>
      <c r="M493" s="1">
        <v>492</v>
      </c>
      <c r="N493" s="1">
        <v>0.72052400129320304</v>
      </c>
      <c r="O493" s="1">
        <v>0.71524386329641798</v>
      </c>
      <c r="P493" s="1">
        <v>0.72572595912650495</v>
      </c>
      <c r="Q493" s="1">
        <v>492</v>
      </c>
      <c r="R493" s="1">
        <v>0.87695201433900805</v>
      </c>
      <c r="S493" s="1">
        <v>0.87160732329235002</v>
      </c>
      <c r="T493" s="1">
        <v>0.88208955111553999</v>
      </c>
    </row>
    <row r="494" spans="1:20" x14ac:dyDescent="0.25">
      <c r="A494" s="1">
        <v>493</v>
      </c>
      <c r="B494" s="1">
        <v>0.414489946862304</v>
      </c>
      <c r="C494" s="1">
        <v>0.40008238935952201</v>
      </c>
      <c r="D494" s="1">
        <v>0.42883004401221803</v>
      </c>
      <c r="E494" s="1">
        <f>A494/30</f>
        <v>16.433333333333334</v>
      </c>
      <c r="F494" s="1">
        <v>0.40085185982548999</v>
      </c>
      <c r="G494" s="1">
        <v>0.38832020917332499</v>
      </c>
      <c r="H494" s="1">
        <v>0.41334686683668598</v>
      </c>
      <c r="I494" s="1">
        <v>493</v>
      </c>
      <c r="J494" s="1">
        <v>0.61778295971134201</v>
      </c>
      <c r="K494" s="1">
        <v>0.60612349117374098</v>
      </c>
      <c r="L494" s="1">
        <v>0.62921030907532205</v>
      </c>
      <c r="M494" s="1">
        <v>493</v>
      </c>
      <c r="N494" s="1">
        <v>0.71999569333673796</v>
      </c>
      <c r="O494" s="1">
        <v>0.71471091350159599</v>
      </c>
      <c r="P494" s="1">
        <v>0.72520235636713404</v>
      </c>
      <c r="Q494" s="1">
        <v>493</v>
      </c>
      <c r="R494" s="1">
        <v>0.87695201433900805</v>
      </c>
      <c r="S494" s="1">
        <v>0.87160732329235002</v>
      </c>
      <c r="T494" s="1">
        <v>0.88208955111553999</v>
      </c>
    </row>
    <row r="495" spans="1:20" x14ac:dyDescent="0.25">
      <c r="A495" s="1">
        <v>494</v>
      </c>
      <c r="B495" s="1">
        <v>0.41365315692920401</v>
      </c>
      <c r="C495" s="1">
        <v>0.39924405613317798</v>
      </c>
      <c r="D495" s="1">
        <v>0.42799593984439799</v>
      </c>
      <c r="E495" s="1">
        <f>A495/30</f>
        <v>16.466666666666665</v>
      </c>
      <c r="F495" s="1">
        <v>0.40042268224537703</v>
      </c>
      <c r="G495" s="1">
        <v>0.38789053726296902</v>
      </c>
      <c r="H495" s="1">
        <v>0.41291864084129398</v>
      </c>
      <c r="I495" s="1">
        <v>494</v>
      </c>
      <c r="J495" s="1">
        <v>0.61687338527124902</v>
      </c>
      <c r="K495" s="1">
        <v>0.605203726402745</v>
      </c>
      <c r="L495" s="1">
        <v>0.62831153003759699</v>
      </c>
      <c r="M495" s="1">
        <v>494</v>
      </c>
      <c r="N495" s="1">
        <v>0.71959907433563397</v>
      </c>
      <c r="O495" s="1">
        <v>0.71431081256418305</v>
      </c>
      <c r="P495" s="1">
        <v>0.724809266902808</v>
      </c>
      <c r="Q495" s="1">
        <v>494</v>
      </c>
      <c r="R495" s="1">
        <v>0.87687057377304101</v>
      </c>
      <c r="S495" s="1">
        <v>0.87152393718702004</v>
      </c>
      <c r="T495" s="1">
        <v>0.88201005181585701</v>
      </c>
    </row>
    <row r="496" spans="1:20" x14ac:dyDescent="0.25">
      <c r="A496" s="1">
        <v>495</v>
      </c>
      <c r="B496" s="1">
        <v>0.413374226951504</v>
      </c>
      <c r="C496" s="1">
        <v>0.398964627039819</v>
      </c>
      <c r="D496" s="1">
        <v>0.42771789040212399</v>
      </c>
      <c r="E496" s="1">
        <f>A496/30</f>
        <v>16.5</v>
      </c>
      <c r="I496" s="1">
        <v>495</v>
      </c>
      <c r="J496" s="1">
        <v>0.61650934078303898</v>
      </c>
      <c r="K496" s="1">
        <v>0.60483561548436504</v>
      </c>
      <c r="L496" s="1">
        <v>0.62795179463638096</v>
      </c>
      <c r="M496" s="1">
        <v>495</v>
      </c>
      <c r="N496" s="1">
        <v>0.71915814353028096</v>
      </c>
      <c r="O496" s="1">
        <v>0.71386601609040901</v>
      </c>
      <c r="P496" s="1">
        <v>0.72437225479057499</v>
      </c>
      <c r="Q496" s="1">
        <v>495</v>
      </c>
      <c r="R496" s="1">
        <v>0.87687057377304101</v>
      </c>
      <c r="S496" s="1">
        <v>0.87152393718702004</v>
      </c>
      <c r="T496" s="1">
        <v>0.88201005181585701</v>
      </c>
    </row>
    <row r="497" spans="1:20" x14ac:dyDescent="0.25">
      <c r="A497" s="1">
        <v>496</v>
      </c>
      <c r="B497" s="1">
        <v>0.41309492004140103</v>
      </c>
      <c r="C497" s="1">
        <v>0.39868481390413102</v>
      </c>
      <c r="D497" s="1">
        <v>0.42743947182287001</v>
      </c>
      <c r="E497" s="1">
        <f>A497/30</f>
        <v>16.533333333333335</v>
      </c>
      <c r="F497" s="1">
        <v>0.40042268224537703</v>
      </c>
      <c r="G497" s="1">
        <v>0.38789053726296902</v>
      </c>
      <c r="H497" s="1">
        <v>0.41291864084129398</v>
      </c>
      <c r="I497" s="1">
        <v>496</v>
      </c>
      <c r="J497" s="1">
        <v>0.61614497356035403</v>
      </c>
      <c r="K497" s="1">
        <v>0.60446717898702296</v>
      </c>
      <c r="L497" s="1">
        <v>0.62759173959644099</v>
      </c>
      <c r="M497" s="1">
        <v>496</v>
      </c>
      <c r="N497" s="1">
        <v>0.71898169547936197</v>
      </c>
      <c r="O497" s="1">
        <v>0.71368802259828601</v>
      </c>
      <c r="P497" s="1">
        <v>0.72419737342917401</v>
      </c>
      <c r="Q497" s="1">
        <v>496</v>
      </c>
      <c r="R497" s="1">
        <v>0.87670749574184004</v>
      </c>
      <c r="S497" s="1">
        <v>0.871356960734186</v>
      </c>
      <c r="T497" s="1">
        <v>0.88185086336170704</v>
      </c>
    </row>
    <row r="498" spans="1:20" x14ac:dyDescent="0.25">
      <c r="A498" s="1">
        <v>497</v>
      </c>
      <c r="B498" s="1">
        <v>0.41281542415504102</v>
      </c>
      <c r="C498" s="1">
        <v>0.39840481207716899</v>
      </c>
      <c r="D498" s="1">
        <v>0.42716086447701601</v>
      </c>
      <c r="E498" s="1">
        <f>A498/30</f>
        <v>16.566666666666666</v>
      </c>
      <c r="F498" s="1">
        <v>0.399992813558049</v>
      </c>
      <c r="G498" s="1">
        <v>0.38746016689548002</v>
      </c>
      <c r="H498" s="1">
        <v>0.41248973224803298</v>
      </c>
      <c r="I498" s="1">
        <v>497</v>
      </c>
      <c r="J498" s="1">
        <v>0.61559809932346599</v>
      </c>
      <c r="K498" s="1">
        <v>0.60391420738314106</v>
      </c>
      <c r="L498" s="1">
        <v>0.62705132771556804</v>
      </c>
      <c r="M498" s="1">
        <v>497</v>
      </c>
      <c r="N498" s="1">
        <v>0.71876098646184094</v>
      </c>
      <c r="O498" s="1">
        <v>0.71346538023188999</v>
      </c>
      <c r="P498" s="1">
        <v>0.723978624320334</v>
      </c>
      <c r="Q498" s="1">
        <v>497</v>
      </c>
      <c r="R498" s="1">
        <v>0.87670749574184004</v>
      </c>
      <c r="S498" s="1">
        <v>0.871356960734186</v>
      </c>
      <c r="T498" s="1">
        <v>0.88185086336170704</v>
      </c>
    </row>
    <row r="499" spans="1:20" x14ac:dyDescent="0.25">
      <c r="A499" s="1">
        <v>498</v>
      </c>
      <c r="B499" s="1">
        <v>0.41197693649595801</v>
      </c>
      <c r="C499" s="1">
        <v>0.39756485288815202</v>
      </c>
      <c r="D499" s="1">
        <v>0.42632499794995699</v>
      </c>
      <c r="E499" s="1">
        <f>A499/30</f>
        <v>16.600000000000001</v>
      </c>
      <c r="F499" s="1">
        <v>0.39977787921438601</v>
      </c>
      <c r="G499" s="1">
        <v>0.38724498783629002</v>
      </c>
      <c r="H499" s="1">
        <v>0.41227527203548497</v>
      </c>
      <c r="I499" s="1">
        <v>498</v>
      </c>
      <c r="J499" s="1">
        <v>0.61541564582633401</v>
      </c>
      <c r="K499" s="1">
        <v>0.60372971999435199</v>
      </c>
      <c r="L499" s="1">
        <v>0.62687102989977495</v>
      </c>
      <c r="M499" s="1">
        <v>498</v>
      </c>
      <c r="N499" s="1">
        <v>0.71836344166844401</v>
      </c>
      <c r="O499" s="1">
        <v>0.71306435481845598</v>
      </c>
      <c r="P499" s="1">
        <v>0.72358460800661395</v>
      </c>
      <c r="Q499" s="1">
        <v>498</v>
      </c>
      <c r="R499" s="1">
        <v>0.87629930713222004</v>
      </c>
      <c r="S499" s="1">
        <v>0.87093901927018003</v>
      </c>
      <c r="T499" s="1">
        <v>0.88145240533900904</v>
      </c>
    </row>
    <row r="500" spans="1:20" x14ac:dyDescent="0.25">
      <c r="A500" s="1">
        <v>499</v>
      </c>
      <c r="B500" s="1">
        <v>0.411697060859752</v>
      </c>
      <c r="C500" s="1">
        <v>0.39728448729265298</v>
      </c>
      <c r="D500" s="1">
        <v>0.42604599646993302</v>
      </c>
      <c r="E500" s="1">
        <f>A500/30</f>
        <v>16.633333333333333</v>
      </c>
      <c r="F500" s="1">
        <v>0.39956224929032202</v>
      </c>
      <c r="G500" s="1">
        <v>0.38702909345272302</v>
      </c>
      <c r="H500" s="1">
        <v>0.41206013673915798</v>
      </c>
      <c r="I500" s="1">
        <v>499</v>
      </c>
      <c r="J500" s="1">
        <v>0.61523297570290603</v>
      </c>
      <c r="K500" s="1">
        <v>0.60354500956629298</v>
      </c>
      <c r="L500" s="1">
        <v>0.62669052186140395</v>
      </c>
      <c r="M500" s="1">
        <v>499</v>
      </c>
      <c r="N500" s="1">
        <v>0.71823075540289805</v>
      </c>
      <c r="O500" s="1">
        <v>0.71293050580089801</v>
      </c>
      <c r="P500" s="1">
        <v>0.72345310042738997</v>
      </c>
      <c r="Q500" s="1">
        <v>499</v>
      </c>
      <c r="R500" s="1">
        <v>0.87605416558788896</v>
      </c>
      <c r="S500" s="1">
        <v>0.87068802740207396</v>
      </c>
      <c r="T500" s="1">
        <v>0.88121310091725302</v>
      </c>
    </row>
    <row r="501" spans="1:20" x14ac:dyDescent="0.25">
      <c r="A501" s="1">
        <v>500</v>
      </c>
      <c r="B501" s="1">
        <v>0.410296730720773</v>
      </c>
      <c r="C501" s="1">
        <v>0.39588178651685801</v>
      </c>
      <c r="D501" s="1">
        <v>0.42464996348463402</v>
      </c>
      <c r="E501" s="1">
        <f>A501/30</f>
        <v>16.666666666666668</v>
      </c>
      <c r="F501" s="1">
        <v>0.39891535951813001</v>
      </c>
      <c r="G501" s="1">
        <v>0.38638143511436901</v>
      </c>
      <c r="H501" s="1">
        <v>0.41141470688711901</v>
      </c>
      <c r="I501" s="1">
        <v>500</v>
      </c>
      <c r="J501" s="1">
        <v>0.61523297570290603</v>
      </c>
      <c r="K501" s="1">
        <v>0.60354500956629298</v>
      </c>
      <c r="L501" s="1">
        <v>0.62669052186140395</v>
      </c>
      <c r="M501" s="1">
        <v>500</v>
      </c>
      <c r="N501" s="1">
        <v>0.71765532092611795</v>
      </c>
      <c r="O501" s="1">
        <v>0.71235003136563801</v>
      </c>
      <c r="P501" s="1">
        <v>0.72288277503956</v>
      </c>
      <c r="Q501" s="1">
        <v>500</v>
      </c>
      <c r="R501" s="1">
        <v>0.87580895542771298</v>
      </c>
      <c r="S501" s="1">
        <v>0.870436973588254</v>
      </c>
      <c r="T501" s="1">
        <v>0.88097372157542098</v>
      </c>
    </row>
    <row r="502" spans="1:20" x14ac:dyDescent="0.25">
      <c r="A502" s="1">
        <v>501</v>
      </c>
      <c r="B502" s="1">
        <v>0.40973621606131799</v>
      </c>
      <c r="C502" s="1">
        <v>0.39532036304893797</v>
      </c>
      <c r="D502" s="1">
        <v>0.42409113076238603</v>
      </c>
      <c r="E502" s="1">
        <f>A502/30</f>
        <v>16.7</v>
      </c>
      <c r="F502" s="1">
        <v>0.39869949622834799</v>
      </c>
      <c r="G502" s="1">
        <v>0.38616531589765901</v>
      </c>
      <c r="H502" s="1">
        <v>0.41119933046582502</v>
      </c>
      <c r="I502" s="1">
        <v>501</v>
      </c>
      <c r="J502" s="1">
        <v>0.61504992512995105</v>
      </c>
      <c r="K502" s="1">
        <v>0.60335990537116502</v>
      </c>
      <c r="L502" s="1">
        <v>0.62650964659351205</v>
      </c>
      <c r="M502" s="1">
        <v>501</v>
      </c>
      <c r="N502" s="1">
        <v>0.71725677113663699</v>
      </c>
      <c r="O502" s="1">
        <v>0.71194799777559603</v>
      </c>
      <c r="P502" s="1">
        <v>0.72248775708344204</v>
      </c>
      <c r="Q502" s="1">
        <v>501</v>
      </c>
      <c r="R502" s="1">
        <v>0.87564543620526503</v>
      </c>
      <c r="S502" s="1">
        <v>0.87026956187311899</v>
      </c>
      <c r="T502" s="1">
        <v>0.88081408647293002</v>
      </c>
    </row>
    <row r="503" spans="1:20" x14ac:dyDescent="0.25">
      <c r="A503" s="1">
        <v>502</v>
      </c>
      <c r="B503" s="1">
        <v>0.40945576690590302</v>
      </c>
      <c r="C503" s="1">
        <v>0.39503946367022902</v>
      </c>
      <c r="D503" s="1">
        <v>0.42381151905324699</v>
      </c>
      <c r="E503" s="1">
        <f>A503/30</f>
        <v>16.733333333333334</v>
      </c>
      <c r="F503" s="1">
        <v>0.39805120436456198</v>
      </c>
      <c r="G503" s="1">
        <v>0.38551625709491899</v>
      </c>
      <c r="H503" s="1">
        <v>0.41055249984608899</v>
      </c>
      <c r="I503" s="1">
        <v>502</v>
      </c>
      <c r="J503" s="1">
        <v>0.61468371499292696</v>
      </c>
      <c r="K503" s="1">
        <v>0.60298959157061904</v>
      </c>
      <c r="L503" s="1">
        <v>0.62614778375520297</v>
      </c>
      <c r="M503" s="1">
        <v>502</v>
      </c>
      <c r="N503" s="1">
        <v>0.71699092355652705</v>
      </c>
      <c r="O503" s="1">
        <v>0.71167982837150601</v>
      </c>
      <c r="P503" s="1">
        <v>0.72222426340317203</v>
      </c>
      <c r="Q503" s="1">
        <v>502</v>
      </c>
      <c r="R503" s="1">
        <v>0.87540011155933495</v>
      </c>
      <c r="S503" s="1">
        <v>0.87001840464145797</v>
      </c>
      <c r="T503" s="1">
        <v>0.88057458218341</v>
      </c>
    </row>
    <row r="504" spans="1:20" x14ac:dyDescent="0.25">
      <c r="A504" s="1">
        <v>503</v>
      </c>
      <c r="B504" s="1">
        <v>0.40889486859507301</v>
      </c>
      <c r="C504" s="1">
        <v>0.39447768833700902</v>
      </c>
      <c r="D504" s="1">
        <v>0.42325227312102198</v>
      </c>
      <c r="E504" s="1">
        <f>A504/30</f>
        <v>16.766666666666666</v>
      </c>
      <c r="F504" s="1">
        <v>0.397835107076633</v>
      </c>
      <c r="G504" s="1">
        <v>0.38529991249930101</v>
      </c>
      <c r="H504" s="1">
        <v>0.410336881586575</v>
      </c>
      <c r="I504" s="1">
        <v>503</v>
      </c>
      <c r="M504" s="1">
        <v>503</v>
      </c>
      <c r="N504" s="1">
        <v>0.716414457355387</v>
      </c>
      <c r="O504" s="1">
        <v>0.71109833206730899</v>
      </c>
      <c r="P504" s="1">
        <v>0.72165289693112999</v>
      </c>
      <c r="Q504" s="1">
        <v>503</v>
      </c>
      <c r="R504" s="1">
        <v>0.87531828316977101</v>
      </c>
      <c r="S504" s="1">
        <v>0.86993463143548999</v>
      </c>
      <c r="T504" s="1">
        <v>0.88049469452294804</v>
      </c>
    </row>
    <row r="505" spans="1:20" x14ac:dyDescent="0.25">
      <c r="A505" s="1">
        <v>504</v>
      </c>
      <c r="B505" s="1">
        <v>0.40833397028424301</v>
      </c>
      <c r="C505" s="1">
        <v>0.39391594422832399</v>
      </c>
      <c r="D505" s="1">
        <v>0.42269299717603498</v>
      </c>
      <c r="E505" s="1">
        <f>A505/30</f>
        <v>16.8</v>
      </c>
      <c r="F505" s="1">
        <v>0.39740267761241999</v>
      </c>
      <c r="G505" s="1">
        <v>0.384866992869491</v>
      </c>
      <c r="H505" s="1">
        <v>0.40990540636870998</v>
      </c>
      <c r="I505" s="1">
        <v>504</v>
      </c>
      <c r="J505" s="1">
        <v>0.61468371499292696</v>
      </c>
      <c r="K505" s="1">
        <v>0.60298959157061904</v>
      </c>
      <c r="L505" s="1">
        <v>0.62614778375520297</v>
      </c>
      <c r="M505" s="1">
        <v>504</v>
      </c>
      <c r="N505" s="1">
        <v>0.71597085707219499</v>
      </c>
      <c r="O505" s="1">
        <v>0.71065086964732704</v>
      </c>
      <c r="P505" s="1">
        <v>0.72121321255737103</v>
      </c>
      <c r="Q505" s="1">
        <v>504</v>
      </c>
      <c r="R505" s="1">
        <v>0.87523637054735104</v>
      </c>
      <c r="S505" s="1">
        <v>0.86985077054082305</v>
      </c>
      <c r="T505" s="1">
        <v>0.88041472594287895</v>
      </c>
    </row>
    <row r="506" spans="1:20" x14ac:dyDescent="0.25">
      <c r="A506" s="1">
        <v>505</v>
      </c>
      <c r="B506" s="1">
        <v>0.40805352112882798</v>
      </c>
      <c r="C506" s="1">
        <v>0.39363508388032997</v>
      </c>
      <c r="D506" s="1">
        <v>0.42241334795090002</v>
      </c>
      <c r="E506" s="1">
        <f>A506/30</f>
        <v>16.833333333333332</v>
      </c>
      <c r="F506" s="1">
        <v>0.39718622735228198</v>
      </c>
      <c r="G506" s="1">
        <v>0.38465029570248899</v>
      </c>
      <c r="H506" s="1">
        <v>0.40968943548257702</v>
      </c>
      <c r="I506" s="1">
        <v>505</v>
      </c>
      <c r="J506" s="1">
        <v>0.61395085810470895</v>
      </c>
      <c r="K506" s="1">
        <v>0.60224854168044595</v>
      </c>
      <c r="L506" s="1">
        <v>0.62542360821811904</v>
      </c>
      <c r="M506" s="1">
        <v>505</v>
      </c>
      <c r="N506" s="1">
        <v>0.71583774399762701</v>
      </c>
      <c r="O506" s="1">
        <v>0.71051659902036102</v>
      </c>
      <c r="P506" s="1">
        <v>0.72108127320146598</v>
      </c>
      <c r="Q506" s="1">
        <v>505</v>
      </c>
      <c r="R506" s="1">
        <v>0.87499035638904099</v>
      </c>
      <c r="S506" s="1">
        <v>0.86959890338912305</v>
      </c>
      <c r="T506" s="1">
        <v>0.88017455178182002</v>
      </c>
    </row>
    <row r="507" spans="1:20" x14ac:dyDescent="0.25">
      <c r="A507" s="1">
        <v>506</v>
      </c>
      <c r="B507" s="1">
        <v>0.40749262281799797</v>
      </c>
      <c r="C507" s="1">
        <v>0.39307338659145202</v>
      </c>
      <c r="D507" s="1">
        <v>0.42185402699952701</v>
      </c>
      <c r="E507" s="1">
        <f>A507/30</f>
        <v>16.866666666666667</v>
      </c>
      <c r="F507" s="1">
        <v>0.39653616806038</v>
      </c>
      <c r="G507" s="1">
        <v>0.38399949654172499</v>
      </c>
      <c r="H507" s="1">
        <v>0.40904081496585099</v>
      </c>
      <c r="I507" s="1">
        <v>506</v>
      </c>
      <c r="J507" s="1">
        <v>0.61358388209866899</v>
      </c>
      <c r="K507" s="1">
        <v>0.60187746248059604</v>
      </c>
      <c r="L507" s="1">
        <v>0.62506097994482901</v>
      </c>
      <c r="M507" s="1">
        <v>506</v>
      </c>
      <c r="N507" s="1">
        <v>0.71552691562420301</v>
      </c>
      <c r="O507" s="1">
        <v>0.71020306733688598</v>
      </c>
      <c r="P507" s="1">
        <v>0.72077318586070804</v>
      </c>
      <c r="Q507" s="1">
        <v>506</v>
      </c>
      <c r="R507" s="1">
        <v>0.874908267041411</v>
      </c>
      <c r="S507" s="1">
        <v>0.86951486072908202</v>
      </c>
      <c r="T507" s="1">
        <v>0.88009441133053101</v>
      </c>
    </row>
    <row r="508" spans="1:20" x14ac:dyDescent="0.25">
      <c r="A508" s="1">
        <v>507</v>
      </c>
      <c r="B508" s="1">
        <v>0.40749262281799797</v>
      </c>
      <c r="C508" s="1">
        <v>0.39307338659145202</v>
      </c>
      <c r="D508" s="1">
        <v>0.42185402699952701</v>
      </c>
      <c r="E508" s="1">
        <f>A508/30</f>
        <v>16.899999999999999</v>
      </c>
      <c r="F508" s="1">
        <v>0.39631936315712002</v>
      </c>
      <c r="G508" s="1">
        <v>0.38378244936620998</v>
      </c>
      <c r="H508" s="1">
        <v>0.40882448570024399</v>
      </c>
      <c r="I508" s="1">
        <v>507</v>
      </c>
      <c r="J508" s="1">
        <v>0.61303259379489605</v>
      </c>
      <c r="K508" s="1">
        <v>0.60132000520583595</v>
      </c>
      <c r="L508" s="1">
        <v>0.62451622780805705</v>
      </c>
      <c r="M508" s="1">
        <v>507</v>
      </c>
      <c r="N508" s="1">
        <v>0.71530471609758195</v>
      </c>
      <c r="O508" s="1">
        <v>0.70997893533378598</v>
      </c>
      <c r="P508" s="1">
        <v>0.72055294576329298</v>
      </c>
      <c r="Q508" s="1">
        <v>507</v>
      </c>
      <c r="R508" s="1">
        <v>0.87482610831598695</v>
      </c>
      <c r="S508" s="1">
        <v>0.86943074605259496</v>
      </c>
      <c r="T508" s="1">
        <v>0.88001420403358499</v>
      </c>
    </row>
    <row r="509" spans="1:20" x14ac:dyDescent="0.25">
      <c r="A509" s="1">
        <v>508</v>
      </c>
      <c r="B509" s="1">
        <v>0.40721139947581803</v>
      </c>
      <c r="C509" s="1">
        <v>0.39279174527427602</v>
      </c>
      <c r="D509" s="1">
        <v>0.42157361212016198</v>
      </c>
      <c r="E509" s="1">
        <f>A509/30</f>
        <v>16.933333333333334</v>
      </c>
      <c r="F509" s="1">
        <v>0.39610232078956498</v>
      </c>
      <c r="G509" s="1">
        <v>0.38356516077316899</v>
      </c>
      <c r="H509" s="1">
        <v>0.40860792328446999</v>
      </c>
      <c r="I509" s="1">
        <v>508</v>
      </c>
      <c r="J509" s="1">
        <v>0.61248114018728494</v>
      </c>
      <c r="K509" s="1">
        <v>0.600762400425219</v>
      </c>
      <c r="L509" s="1">
        <v>0.62397129347940805</v>
      </c>
      <c r="M509" s="1">
        <v>508</v>
      </c>
      <c r="N509" s="1">
        <v>0.71490458293549097</v>
      </c>
      <c r="O509" s="1">
        <v>0.70957532556355296</v>
      </c>
      <c r="P509" s="1">
        <v>0.720156337812771</v>
      </c>
      <c r="Q509" s="1">
        <v>508</v>
      </c>
      <c r="R509" s="1">
        <v>0.87466163640241101</v>
      </c>
      <c r="S509" s="1">
        <v>0.86926235726804602</v>
      </c>
      <c r="T509" s="1">
        <v>0.87985363975526798</v>
      </c>
    </row>
    <row r="510" spans="1:20" x14ac:dyDescent="0.25">
      <c r="A510" s="1">
        <v>509</v>
      </c>
      <c r="B510" s="1">
        <v>0.40721139947581803</v>
      </c>
      <c r="C510" s="1">
        <v>0.39279174527427602</v>
      </c>
      <c r="D510" s="1">
        <v>0.42157361212016198</v>
      </c>
      <c r="E510" s="1">
        <f>A510/30</f>
        <v>16.966666666666665</v>
      </c>
      <c r="F510" s="1">
        <v>0.39545047934010302</v>
      </c>
      <c r="G510" s="1">
        <v>0.38291258151089902</v>
      </c>
      <c r="H510" s="1">
        <v>0.40795752235435301</v>
      </c>
      <c r="I510" s="1">
        <v>509</v>
      </c>
      <c r="J510" s="1">
        <v>0.61248114018728494</v>
      </c>
      <c r="K510" s="1">
        <v>0.600762400425219</v>
      </c>
      <c r="L510" s="1">
        <v>0.62397129347940805</v>
      </c>
      <c r="M510" s="1">
        <v>509</v>
      </c>
      <c r="N510" s="1">
        <v>0.71441528786255104</v>
      </c>
      <c r="O510" s="1">
        <v>0.70908178604962602</v>
      </c>
      <c r="P510" s="1">
        <v>0.71967134676089295</v>
      </c>
      <c r="Q510" s="1">
        <v>509</v>
      </c>
      <c r="R510" s="1">
        <v>0.87441481249974795</v>
      </c>
      <c r="S510" s="1">
        <v>0.86900966045389805</v>
      </c>
      <c r="T510" s="1">
        <v>0.87961267508119101</v>
      </c>
    </row>
    <row r="511" spans="1:20" x14ac:dyDescent="0.25">
      <c r="A511" s="1">
        <v>510</v>
      </c>
      <c r="B511" s="1">
        <v>0.40664778508207999</v>
      </c>
      <c r="C511" s="1">
        <v>0.39222727294859899</v>
      </c>
      <c r="D511" s="1">
        <v>0.421011638832963</v>
      </c>
      <c r="E511" s="1">
        <f>A511/30</f>
        <v>17</v>
      </c>
      <c r="I511" s="1">
        <v>510</v>
      </c>
      <c r="J511" s="1">
        <v>0.61229704606639801</v>
      </c>
      <c r="K511" s="1">
        <v>0.60057624976664004</v>
      </c>
      <c r="L511" s="1">
        <v>0.62378937867333095</v>
      </c>
      <c r="M511" s="1">
        <v>510</v>
      </c>
      <c r="N511" s="1">
        <v>0.71392577944306101</v>
      </c>
      <c r="O511" s="1">
        <v>0.70858803977339402</v>
      </c>
      <c r="P511" s="1">
        <v>0.71918613599065395</v>
      </c>
      <c r="Q511" s="1">
        <v>510</v>
      </c>
      <c r="R511" s="1">
        <v>0.87425018578177804</v>
      </c>
      <c r="S511" s="1">
        <v>0.868841120050444</v>
      </c>
      <c r="T511" s="1">
        <v>0.87945195304016599</v>
      </c>
    </row>
    <row r="512" spans="1:20" x14ac:dyDescent="0.25">
      <c r="A512" s="1">
        <v>511</v>
      </c>
      <c r="B512" s="1">
        <v>0.40664778508207999</v>
      </c>
      <c r="C512" s="1">
        <v>0.39222727294859899</v>
      </c>
      <c r="D512" s="1">
        <v>0.421011638832963</v>
      </c>
      <c r="E512" s="1">
        <f>A512/30</f>
        <v>17.033333333333335</v>
      </c>
      <c r="F512" s="1">
        <v>0.39479827953910201</v>
      </c>
      <c r="G512" s="1">
        <v>0.38225966988650101</v>
      </c>
      <c r="H512" s="1">
        <v>0.40730673873029899</v>
      </c>
      <c r="I512" s="1">
        <v>511</v>
      </c>
      <c r="J512" s="1">
        <v>0.61174459760378097</v>
      </c>
      <c r="K512" s="1">
        <v>0.60001764127533097</v>
      </c>
      <c r="L512" s="1">
        <v>0.62324345915241997</v>
      </c>
      <c r="M512" s="1">
        <v>511</v>
      </c>
      <c r="N512" s="1">
        <v>0.71361392418839098</v>
      </c>
      <c r="O512" s="1">
        <v>0.70827348515590105</v>
      </c>
      <c r="P512" s="1">
        <v>0.71887701817594796</v>
      </c>
      <c r="Q512" s="1">
        <v>511</v>
      </c>
      <c r="R512" s="1">
        <v>0.87408548152673204</v>
      </c>
      <c r="S512" s="1">
        <v>0.86867250252690797</v>
      </c>
      <c r="T512" s="1">
        <v>0.87929115309859796</v>
      </c>
    </row>
    <row r="513" spans="1:20" x14ac:dyDescent="0.25">
      <c r="A513" s="1">
        <v>512</v>
      </c>
      <c r="E513" s="1">
        <f>A513/30</f>
        <v>17.066666666666666</v>
      </c>
      <c r="F513" s="1">
        <v>0.39479827953910201</v>
      </c>
      <c r="G513" s="1">
        <v>0.38225966988650101</v>
      </c>
      <c r="H513" s="1">
        <v>0.40730673873029899</v>
      </c>
      <c r="I513" s="1">
        <v>512</v>
      </c>
      <c r="J513" s="1">
        <v>0.61137618772867997</v>
      </c>
      <c r="K513" s="1">
        <v>0.59964513386385399</v>
      </c>
      <c r="L513" s="1">
        <v>0.62287939325486097</v>
      </c>
      <c r="M513" s="1">
        <v>512</v>
      </c>
      <c r="N513" s="1">
        <v>0.71325725097875103</v>
      </c>
      <c r="O513" s="1">
        <v>0.707913726201991</v>
      </c>
      <c r="P513" s="1">
        <v>0.71852347427700403</v>
      </c>
      <c r="Q513" s="1">
        <v>512</v>
      </c>
      <c r="R513" s="1">
        <v>0.87400302063224899</v>
      </c>
      <c r="S513" s="1">
        <v>0.868588080791589</v>
      </c>
      <c r="T513" s="1">
        <v>0.87921064839767704</v>
      </c>
    </row>
    <row r="514" spans="1:20" x14ac:dyDescent="0.25">
      <c r="A514" s="1">
        <v>513</v>
      </c>
      <c r="B514" s="1">
        <v>0.40608338843380498</v>
      </c>
      <c r="C514" s="1">
        <v>0.39166201954333701</v>
      </c>
      <c r="D514" s="1">
        <v>0.42044888421703402</v>
      </c>
      <c r="E514" s="1">
        <f>A514/30</f>
        <v>17.100000000000001</v>
      </c>
      <c r="F514" s="1">
        <v>0.39458051987030002</v>
      </c>
      <c r="G514" s="1">
        <v>0.38204166907168902</v>
      </c>
      <c r="H514" s="1">
        <v>0.40708945561702198</v>
      </c>
      <c r="I514" s="1">
        <v>513</v>
      </c>
      <c r="J514" s="1">
        <v>0.61119187172393796</v>
      </c>
      <c r="K514" s="1">
        <v>0.59945876855715496</v>
      </c>
      <c r="L514" s="1">
        <v>0.62269724988161301</v>
      </c>
      <c r="M514" s="1">
        <v>513</v>
      </c>
      <c r="N514" s="1">
        <v>0.71303417684008197</v>
      </c>
      <c r="O514" s="1">
        <v>0.70768872284980899</v>
      </c>
      <c r="P514" s="1">
        <v>0.71830235660495501</v>
      </c>
      <c r="Q514" s="1">
        <v>513</v>
      </c>
      <c r="R514" s="1">
        <v>0.87383794309506302</v>
      </c>
      <c r="S514" s="1">
        <v>0.86841907655150496</v>
      </c>
      <c r="T514" s="1">
        <v>0.87904948807753802</v>
      </c>
    </row>
    <row r="515" spans="1:20" x14ac:dyDescent="0.25">
      <c r="A515" s="1">
        <v>515</v>
      </c>
      <c r="B515" s="1">
        <v>0.40551859929829198</v>
      </c>
      <c r="C515" s="1">
        <v>0.39109639024989301</v>
      </c>
      <c r="D515" s="1">
        <v>0.41988572219676501</v>
      </c>
      <c r="E515" s="1">
        <f>A515/30</f>
        <v>17.166666666666668</v>
      </c>
      <c r="F515" s="1">
        <v>0.393708036686507</v>
      </c>
      <c r="G515" s="1">
        <v>0.38116821447475102</v>
      </c>
      <c r="H515" s="1">
        <v>0.40621888830545599</v>
      </c>
      <c r="I515" s="1">
        <v>514</v>
      </c>
      <c r="J515" s="1">
        <v>0.61063859000541898</v>
      </c>
      <c r="K515" s="1">
        <v>0.59889934149389201</v>
      </c>
      <c r="L515" s="1">
        <v>0.62215048399259998</v>
      </c>
      <c r="M515" s="1">
        <v>514</v>
      </c>
      <c r="N515" s="1">
        <v>0.71245363921254201</v>
      </c>
      <c r="O515" s="1">
        <v>0.70710316723015199</v>
      </c>
      <c r="P515" s="1">
        <v>0.71772690791793303</v>
      </c>
      <c r="Q515" s="1">
        <v>514</v>
      </c>
      <c r="R515" s="1">
        <v>0.873755334100631</v>
      </c>
      <c r="S515" s="1">
        <v>0.86833450211562002</v>
      </c>
      <c r="T515" s="1">
        <v>0.87896883970443396</v>
      </c>
    </row>
    <row r="516" spans="1:20" x14ac:dyDescent="0.25">
      <c r="A516" s="1">
        <v>516</v>
      </c>
      <c r="B516" s="1">
        <v>0.40495381016277898</v>
      </c>
      <c r="C516" s="1">
        <v>0.39053079301008398</v>
      </c>
      <c r="D516" s="1">
        <v>0.41932252937322001</v>
      </c>
      <c r="E516" s="1">
        <f>A516/30</f>
        <v>17.2</v>
      </c>
      <c r="I516" s="1">
        <v>515</v>
      </c>
      <c r="J516" s="1">
        <v>0.61026940101508997</v>
      </c>
      <c r="K516" s="1">
        <v>0.59852605537977899</v>
      </c>
      <c r="L516" s="1">
        <v>0.62178563950132804</v>
      </c>
      <c r="M516" s="1">
        <v>515</v>
      </c>
      <c r="N516" s="1">
        <v>0.71200676369399996</v>
      </c>
      <c r="O516" s="1">
        <v>0.70665243541871503</v>
      </c>
      <c r="P516" s="1">
        <v>0.71728394343631297</v>
      </c>
      <c r="Q516" s="1">
        <v>515</v>
      </c>
      <c r="R516" s="1">
        <v>0.87367265475410505</v>
      </c>
      <c r="S516" s="1">
        <v>0.86824985464536497</v>
      </c>
      <c r="T516" s="1">
        <v>0.878888123554043</v>
      </c>
    </row>
    <row r="517" spans="1:20" x14ac:dyDescent="0.25">
      <c r="A517" s="1">
        <v>517</v>
      </c>
      <c r="B517" s="1">
        <v>0.40438902102726698</v>
      </c>
      <c r="C517" s="1">
        <v>0.38996522781478099</v>
      </c>
      <c r="D517" s="1">
        <v>0.41875930575320203</v>
      </c>
      <c r="E517" s="1">
        <f>A517/30</f>
        <v>17.233333333333334</v>
      </c>
      <c r="F517" s="1">
        <v>0.393489673937374</v>
      </c>
      <c r="G517" s="1">
        <v>0.38094961130940902</v>
      </c>
      <c r="H517" s="1">
        <v>0.40600100268518702</v>
      </c>
      <c r="I517" s="1">
        <v>516</v>
      </c>
      <c r="J517" s="1">
        <v>0.610084694779916</v>
      </c>
      <c r="K517" s="1">
        <v>0.59833930004175195</v>
      </c>
      <c r="L517" s="1">
        <v>0.62160310616692604</v>
      </c>
      <c r="M517" s="1">
        <v>516</v>
      </c>
      <c r="N517" s="1">
        <v>0.71173828452216903</v>
      </c>
      <c r="O517" s="1">
        <v>0.70638163838661605</v>
      </c>
      <c r="P517" s="1">
        <v>0.71701781496366102</v>
      </c>
      <c r="Q517" s="1">
        <v>516</v>
      </c>
      <c r="R517" s="1">
        <v>0.87350715510364996</v>
      </c>
      <c r="S517" s="1">
        <v>0.86808041455016904</v>
      </c>
      <c r="T517" s="1">
        <v>0.87872655433873104</v>
      </c>
    </row>
    <row r="518" spans="1:20" x14ac:dyDescent="0.25">
      <c r="A518" s="1">
        <v>518</v>
      </c>
      <c r="B518" s="1">
        <v>0.40410662645951001</v>
      </c>
      <c r="C518" s="1">
        <v>0.38968245723102501</v>
      </c>
      <c r="D518" s="1">
        <v>0.418477682396586</v>
      </c>
      <c r="E518" s="1">
        <f>A518/30</f>
        <v>17.266666666666666</v>
      </c>
      <c r="F518" s="1">
        <v>0.39283458568997598</v>
      </c>
      <c r="G518" s="1">
        <v>0.38029382784759203</v>
      </c>
      <c r="H518" s="1">
        <v>0.40534732068857798</v>
      </c>
      <c r="I518" s="1">
        <v>517</v>
      </c>
      <c r="J518" s="1">
        <v>0.60989993260705699</v>
      </c>
      <c r="K518" s="1">
        <v>0.59815248919179698</v>
      </c>
      <c r="L518" s="1">
        <v>0.62142051655252295</v>
      </c>
      <c r="M518" s="1">
        <v>517</v>
      </c>
      <c r="N518" s="1">
        <v>0.711335210990789</v>
      </c>
      <c r="O518" s="1">
        <v>0.70597508591392599</v>
      </c>
      <c r="P518" s="1">
        <v>0.716618269671777</v>
      </c>
      <c r="Q518" s="1">
        <v>517</v>
      </c>
      <c r="R518" s="1">
        <v>0.87342433466607405</v>
      </c>
      <c r="S518" s="1">
        <v>0.86799562178563905</v>
      </c>
      <c r="T518" s="1">
        <v>0.87864570114597895</v>
      </c>
    </row>
    <row r="519" spans="1:20" x14ac:dyDescent="0.25">
      <c r="A519" s="1">
        <v>519</v>
      </c>
      <c r="B519" s="1">
        <v>0.40382403441303499</v>
      </c>
      <c r="C519" s="1">
        <v>0.38939948946216002</v>
      </c>
      <c r="D519" s="1">
        <v>0.41819586180110402</v>
      </c>
      <c r="E519" s="1">
        <f>A519/30</f>
        <v>17.3</v>
      </c>
      <c r="F519" s="1">
        <v>0.39261610149326298</v>
      </c>
      <c r="G519" s="1">
        <v>0.38007511639436697</v>
      </c>
      <c r="H519" s="1">
        <v>0.40512930117365098</v>
      </c>
      <c r="I519" s="1">
        <v>518</v>
      </c>
      <c r="J519" s="1">
        <v>0.60989993260705699</v>
      </c>
      <c r="K519" s="1">
        <v>0.59815248919179698</v>
      </c>
      <c r="L519" s="1">
        <v>0.62142051655252295</v>
      </c>
      <c r="M519" s="1">
        <v>518</v>
      </c>
      <c r="N519" s="1">
        <v>0.71088701288670497</v>
      </c>
      <c r="O519" s="1">
        <v>0.705523023327986</v>
      </c>
      <c r="P519" s="1">
        <v>0.71617399093760303</v>
      </c>
      <c r="Q519" s="1">
        <v>518</v>
      </c>
      <c r="R519" s="1">
        <v>0.87317563753205696</v>
      </c>
      <c r="S519" s="1">
        <v>0.86774100182482194</v>
      </c>
      <c r="T519" s="1">
        <v>0.87840291139592397</v>
      </c>
    </row>
    <row r="520" spans="1:20" x14ac:dyDescent="0.25">
      <c r="A520" s="1">
        <v>520</v>
      </c>
      <c r="B520" s="1">
        <v>0.40354144236655998</v>
      </c>
      <c r="C520" s="1">
        <v>0.38911652972266098</v>
      </c>
      <c r="D520" s="1">
        <v>0.41791403348844802</v>
      </c>
      <c r="E520" s="1">
        <f>A520/30</f>
        <v>17.333333333333332</v>
      </c>
      <c r="F520" s="1">
        <v>0.39217888979894899</v>
      </c>
      <c r="G520" s="1">
        <v>0.379637454830626</v>
      </c>
      <c r="H520" s="1">
        <v>0.404693014878236</v>
      </c>
      <c r="I520" s="1">
        <v>519</v>
      </c>
      <c r="J520" s="1">
        <v>0.60915976278593098</v>
      </c>
      <c r="K520" s="1">
        <v>0.59740410530682397</v>
      </c>
      <c r="L520" s="1">
        <v>0.62068905687009202</v>
      </c>
      <c r="M520" s="1">
        <v>519</v>
      </c>
      <c r="N520" s="1">
        <v>0.71043839051330704</v>
      </c>
      <c r="O520" s="1">
        <v>0.70507053585143098</v>
      </c>
      <c r="P520" s="1">
        <v>0.71572928865082097</v>
      </c>
      <c r="Q520" s="1">
        <v>519</v>
      </c>
      <c r="R520" s="1">
        <v>0.87317563753205696</v>
      </c>
      <c r="S520" s="1">
        <v>0.86774100182482194</v>
      </c>
      <c r="T520" s="1">
        <v>0.87840291139592397</v>
      </c>
    </row>
    <row r="521" spans="1:20" x14ac:dyDescent="0.25">
      <c r="A521" s="1">
        <v>521</v>
      </c>
      <c r="B521" s="1">
        <v>0.40325885032008402</v>
      </c>
      <c r="C521" s="1">
        <v>0.38883357801144502</v>
      </c>
      <c r="D521" s="1">
        <v>0.41763219745941199</v>
      </c>
      <c r="E521" s="1">
        <f>A521/30</f>
        <v>17.366666666666667</v>
      </c>
      <c r="F521" s="1">
        <v>0.391960283951793</v>
      </c>
      <c r="G521" s="1">
        <v>0.379418630583505</v>
      </c>
      <c r="H521" s="1">
        <v>0.40447486542109801</v>
      </c>
      <c r="I521" s="1">
        <v>520</v>
      </c>
      <c r="J521" s="1">
        <v>0.60915976278593098</v>
      </c>
      <c r="K521" s="1">
        <v>0.59740410530682397</v>
      </c>
      <c r="L521" s="1">
        <v>0.62068905687009202</v>
      </c>
      <c r="M521" s="1">
        <v>520</v>
      </c>
      <c r="N521" s="1">
        <v>0.71007906149237199</v>
      </c>
      <c r="O521" s="1">
        <v>0.704708111170257</v>
      </c>
      <c r="P521" s="1">
        <v>0.71537309930293502</v>
      </c>
      <c r="Q521" s="1">
        <v>520</v>
      </c>
      <c r="R521" s="1">
        <v>0.87309260447409398</v>
      </c>
      <c r="S521" s="1">
        <v>0.86765598950248402</v>
      </c>
      <c r="T521" s="1">
        <v>0.87832185225711201</v>
      </c>
    </row>
    <row r="522" spans="1:20" x14ac:dyDescent="0.25">
      <c r="A522" s="1">
        <v>522</v>
      </c>
      <c r="B522" s="1">
        <v>0.40269366622713398</v>
      </c>
      <c r="C522" s="1">
        <v>0.38826769866959299</v>
      </c>
      <c r="D522" s="1">
        <v>0.417068502255319</v>
      </c>
      <c r="E522" s="1">
        <f>A522/30</f>
        <v>17.399999999999999</v>
      </c>
      <c r="F522" s="1">
        <v>0.39130410044071301</v>
      </c>
      <c r="G522" s="1">
        <v>0.37876180539891702</v>
      </c>
      <c r="H522" s="1">
        <v>0.40382003880158301</v>
      </c>
      <c r="I522" s="1">
        <v>521</v>
      </c>
      <c r="J522" s="1">
        <v>0.60878911492296495</v>
      </c>
      <c r="K522" s="1">
        <v>0.59702934345896097</v>
      </c>
      <c r="L522" s="1">
        <v>0.62032277141963399</v>
      </c>
      <c r="M522" s="1">
        <v>521</v>
      </c>
      <c r="N522" s="1">
        <v>0.70962961591892304</v>
      </c>
      <c r="O522" s="1">
        <v>0.70425479793896495</v>
      </c>
      <c r="P522" s="1">
        <v>0.714927576524377</v>
      </c>
      <c r="Q522" s="1">
        <v>521</v>
      </c>
      <c r="R522" s="1">
        <v>0.87292639609707501</v>
      </c>
      <c r="S522" s="1">
        <v>0.86748581835002303</v>
      </c>
      <c r="T522" s="1">
        <v>0.87815959581020397</v>
      </c>
    </row>
    <row r="523" spans="1:20" x14ac:dyDescent="0.25">
      <c r="A523" s="1">
        <v>523</v>
      </c>
      <c r="B523" s="1">
        <v>0.40269366622713398</v>
      </c>
      <c r="C523" s="1">
        <v>0.38826769866959299</v>
      </c>
      <c r="D523" s="1">
        <v>0.417068502255319</v>
      </c>
      <c r="E523" s="1">
        <f>A523/30</f>
        <v>17.433333333333334</v>
      </c>
      <c r="F523" s="1">
        <v>0.39086590995869602</v>
      </c>
      <c r="G523" s="1">
        <v>0.37832318360655398</v>
      </c>
      <c r="H523" s="1">
        <v>0.403382757894519</v>
      </c>
      <c r="I523" s="1">
        <v>522</v>
      </c>
      <c r="J523" s="1">
        <v>0.60841824126172495</v>
      </c>
      <c r="K523" s="1">
        <v>0.59665435752863005</v>
      </c>
      <c r="L523" s="1">
        <v>0.61995625879518801</v>
      </c>
      <c r="M523" s="1">
        <v>522</v>
      </c>
      <c r="N523" s="1">
        <v>0.70949467969227897</v>
      </c>
      <c r="O523" s="1">
        <v>0.70411870080709005</v>
      </c>
      <c r="P523" s="1">
        <v>0.71479381775629802</v>
      </c>
      <c r="Q523" s="1">
        <v>522</v>
      </c>
      <c r="R523" s="1">
        <v>0.87292639609707501</v>
      </c>
      <c r="S523" s="1">
        <v>0.86748581835002303</v>
      </c>
      <c r="T523" s="1">
        <v>0.87815959581020397</v>
      </c>
    </row>
    <row r="524" spans="1:20" x14ac:dyDescent="0.25">
      <c r="A524" s="1">
        <v>524</v>
      </c>
      <c r="B524" s="1">
        <v>0.40212768777846603</v>
      </c>
      <c r="C524" s="1">
        <v>0.38770102614775398</v>
      </c>
      <c r="D524" s="1">
        <v>0.41650401367318401</v>
      </c>
      <c r="E524" s="1">
        <f>A524/30</f>
        <v>17.466666666666665</v>
      </c>
      <c r="F524" s="1">
        <v>0.39020825559533401</v>
      </c>
      <c r="G524" s="1">
        <v>0.37766490251219298</v>
      </c>
      <c r="H524" s="1">
        <v>0.402726449149373</v>
      </c>
      <c r="I524" s="1">
        <v>523</v>
      </c>
      <c r="J524" s="1">
        <v>0.60749020855693303</v>
      </c>
      <c r="K524" s="1">
        <v>0.59571605764854696</v>
      </c>
      <c r="L524" s="1">
        <v>0.61903911675127898</v>
      </c>
      <c r="M524" s="1">
        <v>523</v>
      </c>
      <c r="N524" s="1">
        <v>0.70917956880097399</v>
      </c>
      <c r="O524" s="1">
        <v>0.70380087816121595</v>
      </c>
      <c r="P524" s="1">
        <v>0.71448145724033096</v>
      </c>
      <c r="Q524" s="1">
        <v>523</v>
      </c>
      <c r="R524" s="1">
        <v>0.87292639609707501</v>
      </c>
      <c r="S524" s="1">
        <v>0.86748581835002303</v>
      </c>
      <c r="T524" s="1">
        <v>0.87815959581020397</v>
      </c>
    </row>
    <row r="525" spans="1:20" x14ac:dyDescent="0.25">
      <c r="A525" s="1">
        <v>525</v>
      </c>
      <c r="B525" s="1">
        <v>0.40212768777846603</v>
      </c>
      <c r="C525" s="1">
        <v>0.38770102614775398</v>
      </c>
      <c r="D525" s="1">
        <v>0.41650401367318401</v>
      </c>
      <c r="E525" s="1">
        <f>A525/30</f>
        <v>17.5</v>
      </c>
      <c r="F525" s="1">
        <v>0.38976981935309202</v>
      </c>
      <c r="G525" s="1">
        <v>0.37722607046091799</v>
      </c>
      <c r="H525" s="1">
        <v>0.402288888733283</v>
      </c>
      <c r="I525" s="1">
        <v>524</v>
      </c>
      <c r="J525" s="1">
        <v>0.60730454529025901</v>
      </c>
      <c r="K525" s="1">
        <v>0.59552834701250001</v>
      </c>
      <c r="L525" s="1">
        <v>0.61885562586522402</v>
      </c>
      <c r="M525" s="1">
        <v>524</v>
      </c>
      <c r="N525" s="1">
        <v>0.70899939106499799</v>
      </c>
      <c r="O525" s="1">
        <v>0.70361915020607402</v>
      </c>
      <c r="P525" s="1">
        <v>0.71430285180712405</v>
      </c>
      <c r="Q525" s="1">
        <v>524</v>
      </c>
      <c r="R525" s="1">
        <v>0.872843173063792</v>
      </c>
      <c r="S525" s="1">
        <v>0.86740060918442596</v>
      </c>
      <c r="T525" s="1">
        <v>0.87807835329516304</v>
      </c>
    </row>
    <row r="526" spans="1:20" x14ac:dyDescent="0.25">
      <c r="A526" s="1">
        <v>526</v>
      </c>
      <c r="B526" s="1">
        <v>0.40184449926594601</v>
      </c>
      <c r="C526" s="1">
        <v>0.38741749492886102</v>
      </c>
      <c r="D526" s="1">
        <v>0.41622156646220798</v>
      </c>
      <c r="E526" s="1">
        <f>A526/30</f>
        <v>17.533333333333335</v>
      </c>
      <c r="F526" s="1">
        <v>0.38976981935309202</v>
      </c>
      <c r="G526" s="1">
        <v>0.37722607046091799</v>
      </c>
      <c r="H526" s="1">
        <v>0.402288888733283</v>
      </c>
      <c r="I526" s="1">
        <v>525</v>
      </c>
      <c r="J526" s="1">
        <v>0.60693299157640801</v>
      </c>
      <c r="K526" s="1">
        <v>0.59515269744286103</v>
      </c>
      <c r="L526" s="1">
        <v>0.61848841825778</v>
      </c>
      <c r="M526" s="1">
        <v>525</v>
      </c>
      <c r="N526" s="1">
        <v>0.708819144620085</v>
      </c>
      <c r="O526" s="1">
        <v>0.70343735343689195</v>
      </c>
      <c r="P526" s="1">
        <v>0.714124177785744</v>
      </c>
      <c r="Q526" s="1">
        <v>525</v>
      </c>
      <c r="R526" s="1">
        <v>0.87275988650147796</v>
      </c>
      <c r="S526" s="1">
        <v>0.86731533419182105</v>
      </c>
      <c r="T526" s="1">
        <v>0.87799704945929102</v>
      </c>
    </row>
    <row r="527" spans="1:20" x14ac:dyDescent="0.25">
      <c r="A527" s="1">
        <v>527</v>
      </c>
      <c r="B527" s="1">
        <v>0.40156091105192598</v>
      </c>
      <c r="C527" s="1">
        <v>0.38713355648898901</v>
      </c>
      <c r="D527" s="1">
        <v>0.41593872784300701</v>
      </c>
      <c r="E527" s="1">
        <f>A527/30</f>
        <v>17.566666666666666</v>
      </c>
      <c r="F527" s="1">
        <v>0.38889146483060599</v>
      </c>
      <c r="G527" s="1">
        <v>0.37634692612412102</v>
      </c>
      <c r="H527" s="1">
        <v>0.40141228731696299</v>
      </c>
      <c r="I527" s="1">
        <v>526</v>
      </c>
      <c r="J527" s="1">
        <v>0.60656143786255601</v>
      </c>
      <c r="K527" s="1">
        <v>0.59477705916402202</v>
      </c>
      <c r="L527" s="1">
        <v>0.61812119981688796</v>
      </c>
      <c r="M527" s="1">
        <v>526</v>
      </c>
      <c r="N527" s="1">
        <v>0.70854848243795998</v>
      </c>
      <c r="O527" s="1">
        <v>0.703164361477573</v>
      </c>
      <c r="P527" s="1">
        <v>0.713855878503177</v>
      </c>
      <c r="Q527" s="1">
        <v>526</v>
      </c>
      <c r="R527" s="1">
        <v>0.87267656813522398</v>
      </c>
      <c r="S527" s="1">
        <v>0.86723002684365202</v>
      </c>
      <c r="T527" s="1">
        <v>0.87791571435745797</v>
      </c>
    </row>
    <row r="528" spans="1:20" x14ac:dyDescent="0.25">
      <c r="A528" s="1">
        <v>528</v>
      </c>
      <c r="B528" s="1">
        <v>0.40156091105192598</v>
      </c>
      <c r="C528" s="1">
        <v>0.38713355648898901</v>
      </c>
      <c r="D528" s="1">
        <v>0.41593872784300701</v>
      </c>
      <c r="E528" s="1">
        <f>A528/30</f>
        <v>17.600000000000001</v>
      </c>
      <c r="F528" s="1">
        <v>0.38845203944661599</v>
      </c>
      <c r="G528" s="1">
        <v>0.37590712385678099</v>
      </c>
      <c r="H528" s="1">
        <v>0.40097372162060102</v>
      </c>
      <c r="I528" s="1">
        <v>527</v>
      </c>
      <c r="J528" s="1">
        <v>0.60656143786255601</v>
      </c>
      <c r="K528" s="1">
        <v>0.59477705916402202</v>
      </c>
      <c r="L528" s="1">
        <v>0.61812119981688796</v>
      </c>
      <c r="M528" s="1">
        <v>527</v>
      </c>
      <c r="N528" s="1">
        <v>0.70832272940079799</v>
      </c>
      <c r="O528" s="1">
        <v>0.70293666470620897</v>
      </c>
      <c r="P528" s="1">
        <v>0.71363209680106099</v>
      </c>
      <c r="Q528" s="1">
        <v>527</v>
      </c>
      <c r="R528" s="1">
        <v>0.87250967646030897</v>
      </c>
      <c r="S528" s="1">
        <v>0.86705914677657703</v>
      </c>
      <c r="T528" s="1">
        <v>0.87775279921711802</v>
      </c>
    </row>
    <row r="529" spans="1:20" x14ac:dyDescent="0.25">
      <c r="A529" s="1">
        <v>529</v>
      </c>
      <c r="E529" s="1">
        <f>A529/30</f>
        <v>17.633333333333333</v>
      </c>
      <c r="F529" s="1">
        <v>0.38735347598664299</v>
      </c>
      <c r="G529" s="1">
        <v>0.37480769586995799</v>
      </c>
      <c r="H529" s="1">
        <v>0.399877232373339</v>
      </c>
      <c r="I529" s="1">
        <v>528</v>
      </c>
      <c r="J529" s="1">
        <v>0.60656143786255601</v>
      </c>
      <c r="K529" s="1">
        <v>0.59477705916402202</v>
      </c>
      <c r="L529" s="1">
        <v>0.61812119981688796</v>
      </c>
      <c r="M529" s="1">
        <v>528</v>
      </c>
      <c r="N529" s="1">
        <v>0.70814198871965495</v>
      </c>
      <c r="O529" s="1">
        <v>0.70275436740159603</v>
      </c>
      <c r="P529" s="1">
        <v>0.71345293482123695</v>
      </c>
      <c r="Q529" s="1">
        <v>528</v>
      </c>
      <c r="R529" s="1">
        <v>0.87225912328433597</v>
      </c>
      <c r="S529" s="1">
        <v>0.86680260816948596</v>
      </c>
      <c r="T529" s="1">
        <v>0.87750821364208897</v>
      </c>
    </row>
    <row r="530" spans="1:20" x14ac:dyDescent="0.25">
      <c r="A530" s="1">
        <v>530</v>
      </c>
      <c r="B530" s="1">
        <v>0.40127651947186099</v>
      </c>
      <c r="C530" s="1">
        <v>0.38684879134004602</v>
      </c>
      <c r="D530" s="1">
        <v>0.41565511044287001</v>
      </c>
      <c r="E530" s="1">
        <f>A530/30</f>
        <v>17.666666666666668</v>
      </c>
      <c r="F530" s="1">
        <v>0.38669396382548499</v>
      </c>
      <c r="G530" s="1">
        <v>0.37414770540148001</v>
      </c>
      <c r="H530" s="1">
        <v>0.39921892653200802</v>
      </c>
      <c r="I530" s="1">
        <v>529</v>
      </c>
      <c r="J530" s="1">
        <v>0.60618920009768196</v>
      </c>
      <c r="K530" s="1">
        <v>0.59440071929659599</v>
      </c>
      <c r="L530" s="1">
        <v>0.61775331497751795</v>
      </c>
      <c r="M530" s="1">
        <v>529</v>
      </c>
      <c r="N530" s="1">
        <v>0.70750887116156802</v>
      </c>
      <c r="O530" s="1">
        <v>0.70211580132978302</v>
      </c>
      <c r="P530" s="1">
        <v>0.71282534318256097</v>
      </c>
      <c r="Q530" s="1">
        <v>529</v>
      </c>
      <c r="R530" s="1">
        <v>0.87200845010013694</v>
      </c>
      <c r="S530" s="1">
        <v>0.86654595378379096</v>
      </c>
      <c r="T530" s="1">
        <v>0.87726350410946596</v>
      </c>
    </row>
    <row r="531" spans="1:20" x14ac:dyDescent="0.25">
      <c r="A531" s="1">
        <v>531</v>
      </c>
      <c r="B531" s="1">
        <v>0.40099192619564</v>
      </c>
      <c r="C531" s="1">
        <v>0.38656382479933099</v>
      </c>
      <c r="D531" s="1">
        <v>0.41537129159688502</v>
      </c>
      <c r="E531" s="1">
        <f>A531/30</f>
        <v>17.7</v>
      </c>
      <c r="F531" s="1">
        <v>0.38625428905137998</v>
      </c>
      <c r="G531" s="1">
        <v>0.37370773398951501</v>
      </c>
      <c r="H531" s="1">
        <v>0.39878003450090899</v>
      </c>
      <c r="I531" s="1">
        <v>530</v>
      </c>
      <c r="J531" s="1">
        <v>0.60618920009768196</v>
      </c>
      <c r="K531" s="1">
        <v>0.59440071929659599</v>
      </c>
      <c r="L531" s="1">
        <v>0.61775331497751795</v>
      </c>
      <c r="M531" s="1">
        <v>530</v>
      </c>
      <c r="N531" s="1">
        <v>0.70710160670103395</v>
      </c>
      <c r="O531" s="1">
        <v>0.70170503827515296</v>
      </c>
      <c r="P531" s="1">
        <v>0.71242162724519398</v>
      </c>
      <c r="Q531" s="1">
        <v>530</v>
      </c>
      <c r="R531" s="1">
        <v>0.87142315341294696</v>
      </c>
      <c r="S531" s="1">
        <v>0.86594672141838902</v>
      </c>
      <c r="T531" s="1">
        <v>0.87669210341218795</v>
      </c>
    </row>
    <row r="532" spans="1:20" x14ac:dyDescent="0.25">
      <c r="A532" s="1">
        <v>532</v>
      </c>
      <c r="B532" s="1">
        <v>0.40099192619564</v>
      </c>
      <c r="C532" s="1">
        <v>0.38656382479933099</v>
      </c>
      <c r="D532" s="1">
        <v>0.41537129159688502</v>
      </c>
      <c r="E532" s="1">
        <f>A532/30</f>
        <v>17.733333333333334</v>
      </c>
      <c r="F532" s="1">
        <v>0.38625428905137998</v>
      </c>
      <c r="G532" s="1">
        <v>0.37370773398951501</v>
      </c>
      <c r="H532" s="1">
        <v>0.39878003450090899</v>
      </c>
      <c r="I532" s="1">
        <v>531</v>
      </c>
      <c r="J532" s="1">
        <v>0.60600285235710405</v>
      </c>
      <c r="K532" s="1">
        <v>0.59421231510192296</v>
      </c>
      <c r="L532" s="1">
        <v>0.61756914916065997</v>
      </c>
      <c r="M532" s="1">
        <v>531</v>
      </c>
      <c r="N532" s="1">
        <v>0.706920542337241</v>
      </c>
      <c r="O532" s="1">
        <v>0.70152242017861199</v>
      </c>
      <c r="P532" s="1">
        <v>0.71224213884967902</v>
      </c>
      <c r="Q532" s="1">
        <v>531</v>
      </c>
      <c r="R532" s="1">
        <v>0.87133950749689504</v>
      </c>
      <c r="S532" s="1">
        <v>0.86586108772099601</v>
      </c>
      <c r="T532" s="1">
        <v>0.87661043978151598</v>
      </c>
    </row>
    <row r="533" spans="1:20" x14ac:dyDescent="0.25">
      <c r="A533" s="1">
        <v>533</v>
      </c>
      <c r="B533" s="1">
        <v>0.400707130793513</v>
      </c>
      <c r="C533" s="1">
        <v>0.38627865643819598</v>
      </c>
      <c r="D533" s="1">
        <v>0.41508727087637798</v>
      </c>
      <c r="E533" s="1">
        <f>A533/30</f>
        <v>17.766666666666666</v>
      </c>
      <c r="F533" s="1">
        <v>0.38603420113739101</v>
      </c>
      <c r="G533" s="1">
        <v>0.37348749581621898</v>
      </c>
      <c r="H533" s="1">
        <v>0.39856034037723398</v>
      </c>
      <c r="I533" s="1">
        <v>532</v>
      </c>
      <c r="J533" s="1">
        <v>0.60544363717498395</v>
      </c>
      <c r="K533" s="1">
        <v>0.59364694039945298</v>
      </c>
      <c r="L533" s="1">
        <v>0.61701647051749697</v>
      </c>
      <c r="M533" s="1">
        <v>532</v>
      </c>
      <c r="N533" s="1">
        <v>0.70637714047265598</v>
      </c>
      <c r="O533" s="1">
        <v>0.70097436167045202</v>
      </c>
      <c r="P533" s="1">
        <v>0.71170346050255995</v>
      </c>
      <c r="Q533" s="1">
        <v>532</v>
      </c>
      <c r="R533" s="1">
        <v>0.87133950749689504</v>
      </c>
      <c r="S533" s="1">
        <v>0.86586108772099601</v>
      </c>
      <c r="T533" s="1">
        <v>0.87661043978151598</v>
      </c>
    </row>
    <row r="534" spans="1:20" x14ac:dyDescent="0.25">
      <c r="A534" s="1">
        <v>534</v>
      </c>
      <c r="E534" s="1">
        <f>A534/30</f>
        <v>17.8</v>
      </c>
      <c r="F534" s="1">
        <v>0.38581411322340098</v>
      </c>
      <c r="G534" s="1">
        <v>0.37326726210900402</v>
      </c>
      <c r="H534" s="1">
        <v>0.39834064194086899</v>
      </c>
      <c r="I534" s="1">
        <v>533</v>
      </c>
      <c r="J534" s="1">
        <v>0.60488390499885802</v>
      </c>
      <c r="K534" s="1">
        <v>0.59308105255257904</v>
      </c>
      <c r="L534" s="1">
        <v>0.61646327181752103</v>
      </c>
      <c r="M534" s="1">
        <v>533</v>
      </c>
      <c r="N534" s="1">
        <v>0.70592401510189795</v>
      </c>
      <c r="O534" s="1">
        <v>0.70051735970206797</v>
      </c>
      <c r="P534" s="1">
        <v>0.71125426763199995</v>
      </c>
      <c r="Q534" s="1">
        <v>533</v>
      </c>
      <c r="R534" s="1">
        <v>0.87100450576390998</v>
      </c>
      <c r="S534" s="1">
        <v>0.86551812391171101</v>
      </c>
      <c r="T534" s="1">
        <v>0.87628337777333298</v>
      </c>
    </row>
    <row r="535" spans="1:20" x14ac:dyDescent="0.25">
      <c r="A535" s="1">
        <v>535</v>
      </c>
      <c r="B535" s="1">
        <v>0.40042213283419997</v>
      </c>
      <c r="C535" s="1">
        <v>0.38599328582646703</v>
      </c>
      <c r="D535" s="1">
        <v>0.41480304785115102</v>
      </c>
      <c r="E535" s="1">
        <f>A535/30</f>
        <v>17.833333333333332</v>
      </c>
      <c r="F535" s="1">
        <v>0.385593648015845</v>
      </c>
      <c r="G535" s="1">
        <v>0.37304664258822301</v>
      </c>
      <c r="H535" s="1">
        <v>0.39812057526167499</v>
      </c>
      <c r="I535" s="1">
        <v>534</v>
      </c>
      <c r="J535" s="1">
        <v>0.60469721243558605</v>
      </c>
      <c r="K535" s="1">
        <v>0.59289230895122802</v>
      </c>
      <c r="L535" s="1">
        <v>0.61627875640281005</v>
      </c>
      <c r="M535" s="1">
        <v>534</v>
      </c>
      <c r="N535" s="1">
        <v>0.70533442228491605</v>
      </c>
      <c r="O535" s="1">
        <v>0.69992272930209298</v>
      </c>
      <c r="P535" s="1">
        <v>0.71066978526319902</v>
      </c>
      <c r="Q535" s="1">
        <v>534</v>
      </c>
      <c r="R535" s="1">
        <v>0.87100450576390998</v>
      </c>
      <c r="S535" s="1">
        <v>0.86551812391171101</v>
      </c>
      <c r="T535" s="1">
        <v>0.87628337777333298</v>
      </c>
    </row>
    <row r="536" spans="1:20" x14ac:dyDescent="0.25">
      <c r="A536" s="1">
        <v>536</v>
      </c>
      <c r="E536" s="1">
        <f>A536/30</f>
        <v>17.866666666666667</v>
      </c>
      <c r="F536" s="1">
        <v>0.38537305668402799</v>
      </c>
      <c r="G536" s="1">
        <v>0.37282589709161101</v>
      </c>
      <c r="H536" s="1">
        <v>0.39790038259094301</v>
      </c>
      <c r="I536" s="1">
        <v>535</v>
      </c>
      <c r="J536" s="1">
        <v>0.60432359661078905</v>
      </c>
      <c r="K536" s="1">
        <v>0.59251458989888195</v>
      </c>
      <c r="L536" s="1">
        <v>0.61590949626200098</v>
      </c>
      <c r="M536" s="1">
        <v>535</v>
      </c>
      <c r="N536" s="1">
        <v>0.70497140920087897</v>
      </c>
      <c r="O536" s="1">
        <v>0.699556620066482</v>
      </c>
      <c r="P536" s="1">
        <v>0.71030991331631399</v>
      </c>
      <c r="Q536" s="1">
        <v>535</v>
      </c>
      <c r="R536" s="1">
        <v>0.87058498716947597</v>
      </c>
      <c r="S536" s="1">
        <v>0.865088637686245</v>
      </c>
      <c r="T536" s="1">
        <v>0.87587379846277902</v>
      </c>
    </row>
    <row r="537" spans="1:20" x14ac:dyDescent="0.25">
      <c r="A537" s="1">
        <v>537</v>
      </c>
      <c r="B537" s="1">
        <v>0.400137134874887</v>
      </c>
      <c r="C537" s="1">
        <v>0.38570792351074101</v>
      </c>
      <c r="D537" s="1">
        <v>0.41451881685509001</v>
      </c>
      <c r="E537" s="1">
        <f>A537/30</f>
        <v>17.899999999999999</v>
      </c>
      <c r="F537" s="1">
        <v>0.38515221252546999</v>
      </c>
      <c r="G537" s="1">
        <v>0.37260489454972301</v>
      </c>
      <c r="H537" s="1">
        <v>0.39767994172102999</v>
      </c>
      <c r="I537" s="1">
        <v>536</v>
      </c>
      <c r="J537" s="1">
        <v>0.60413667313519004</v>
      </c>
      <c r="K537" s="1">
        <v>0.59232561422924601</v>
      </c>
      <c r="L537" s="1">
        <v>0.61572475132669902</v>
      </c>
      <c r="M537" s="1">
        <v>536</v>
      </c>
      <c r="N537" s="1">
        <v>0.70456286170037596</v>
      </c>
      <c r="O537" s="1">
        <v>0.69914459325488998</v>
      </c>
      <c r="P537" s="1">
        <v>0.70990489587225603</v>
      </c>
      <c r="Q537" s="1">
        <v>536</v>
      </c>
      <c r="R537" s="1">
        <v>0.87050100250932005</v>
      </c>
      <c r="S537" s="1">
        <v>0.86500265866511294</v>
      </c>
      <c r="T537" s="1">
        <v>0.87579180249077204</v>
      </c>
    </row>
    <row r="538" spans="1:20" x14ac:dyDescent="0.25">
      <c r="A538" s="1">
        <v>538</v>
      </c>
      <c r="B538" s="1">
        <v>0.39985213691557497</v>
      </c>
      <c r="C538" s="1">
        <v>0.385422569489897</v>
      </c>
      <c r="D538" s="1">
        <v>0.41423457788901502</v>
      </c>
      <c r="E538" s="1">
        <f>A538/30</f>
        <v>17.933333333333334</v>
      </c>
      <c r="F538" s="1">
        <v>0.384931368366912</v>
      </c>
      <c r="G538" s="1">
        <v>0.37238389653474702</v>
      </c>
      <c r="H538" s="1">
        <v>0.39745949648032902</v>
      </c>
      <c r="I538" s="1">
        <v>537</v>
      </c>
      <c r="J538" s="1">
        <v>0.60413667313519004</v>
      </c>
      <c r="K538" s="1">
        <v>0.59232561422924601</v>
      </c>
      <c r="L538" s="1">
        <v>0.61572475132669902</v>
      </c>
      <c r="M538" s="1">
        <v>537</v>
      </c>
      <c r="N538" s="1">
        <v>0.70424491817072798</v>
      </c>
      <c r="O538" s="1">
        <v>0.69882394470312104</v>
      </c>
      <c r="P538" s="1">
        <v>0.70958969691027995</v>
      </c>
      <c r="Q538" s="1">
        <v>537</v>
      </c>
      <c r="R538" s="1">
        <v>0.87008079542179895</v>
      </c>
      <c r="S538" s="1">
        <v>0.86457248224564798</v>
      </c>
      <c r="T538" s="1">
        <v>0.87538153664245399</v>
      </c>
    </row>
    <row r="539" spans="1:20" x14ac:dyDescent="0.25">
      <c r="A539" s="1">
        <v>539</v>
      </c>
      <c r="B539" s="1">
        <v>0.39985213691557497</v>
      </c>
      <c r="C539" s="1">
        <v>0.385422569489897</v>
      </c>
      <c r="D539" s="1">
        <v>0.41423457788901502</v>
      </c>
      <c r="E539" s="1">
        <f>A539/30</f>
        <v>17.966666666666665</v>
      </c>
      <c r="F539" s="1">
        <v>0.38471039743214303</v>
      </c>
      <c r="G539" s="1">
        <v>0.37216277189333002</v>
      </c>
      <c r="H539" s="1">
        <v>0.39723892459745302</v>
      </c>
      <c r="I539" s="1">
        <v>538</v>
      </c>
      <c r="J539" s="1">
        <v>0.60376247885018897</v>
      </c>
      <c r="K539" s="1">
        <v>0.59194730950601404</v>
      </c>
      <c r="L539" s="1">
        <v>0.61535492035275297</v>
      </c>
      <c r="M539" s="1">
        <v>538</v>
      </c>
      <c r="N539" s="1">
        <v>0.70410857751801004</v>
      </c>
      <c r="O539" s="1">
        <v>0.69868644431107296</v>
      </c>
      <c r="P539" s="1">
        <v>0.70945453295569305</v>
      </c>
      <c r="Q539" s="1">
        <v>538</v>
      </c>
      <c r="R539" s="1">
        <v>0.86991264762096299</v>
      </c>
      <c r="S539" s="1">
        <v>0.86440035155459105</v>
      </c>
      <c r="T539" s="1">
        <v>0.87521736078037404</v>
      </c>
    </row>
    <row r="540" spans="1:20" x14ac:dyDescent="0.25">
      <c r="A540" s="1">
        <v>540</v>
      </c>
      <c r="B540" s="1">
        <v>0.39956652824634997</v>
      </c>
      <c r="C540" s="1">
        <v>0.385136589025043</v>
      </c>
      <c r="D540" s="1">
        <v>0.41394974498577403</v>
      </c>
      <c r="E540" s="1">
        <f>A540/30</f>
        <v>18</v>
      </c>
      <c r="F540" s="1">
        <v>0.38448929950258398</v>
      </c>
      <c r="G540" s="1">
        <v>0.37194152040734002</v>
      </c>
      <c r="H540" s="1">
        <v>0.397018225854262</v>
      </c>
      <c r="I540" s="1">
        <v>539</v>
      </c>
      <c r="J540" s="1">
        <v>0.60301339388883501</v>
      </c>
      <c r="K540" s="1">
        <v>0.591190008829098</v>
      </c>
      <c r="L540" s="1">
        <v>0.61461455792159103</v>
      </c>
      <c r="M540" s="1">
        <v>539</v>
      </c>
      <c r="N540" s="1">
        <v>0.70365369763073304</v>
      </c>
      <c r="O540" s="1">
        <v>0.69822769501649395</v>
      </c>
      <c r="P540" s="1">
        <v>0.709003579029303</v>
      </c>
      <c r="Q540" s="1">
        <v>539</v>
      </c>
      <c r="R540" s="1">
        <v>0.86957605924889003</v>
      </c>
      <c r="S540" s="1">
        <v>0.864055795768366</v>
      </c>
      <c r="T540" s="1">
        <v>0.87488871798059198</v>
      </c>
    </row>
    <row r="541" spans="1:20" x14ac:dyDescent="0.25">
      <c r="A541" s="1">
        <v>541</v>
      </c>
      <c r="B541" s="1">
        <v>0.39870847557295003</v>
      </c>
      <c r="C541" s="1">
        <v>0.38427742290401701</v>
      </c>
      <c r="D541" s="1">
        <v>0.41309402108670901</v>
      </c>
      <c r="E541" s="1">
        <f>A541/30</f>
        <v>18.033333333333335</v>
      </c>
      <c r="F541" s="1">
        <v>0.384046594494522</v>
      </c>
      <c r="G541" s="1">
        <v>0.371498504342966</v>
      </c>
      <c r="H541" s="1">
        <v>0.396576324149088</v>
      </c>
      <c r="I541" s="1">
        <v>540</v>
      </c>
      <c r="J541" s="1">
        <v>0.60282594800947897</v>
      </c>
      <c r="K541" s="1">
        <v>0.59100050885634003</v>
      </c>
      <c r="L541" s="1">
        <v>0.61442929304834704</v>
      </c>
      <c r="M541" s="1">
        <v>540</v>
      </c>
      <c r="N541" s="1">
        <v>0.70342611056247795</v>
      </c>
      <c r="O541" s="1">
        <v>0.69799817341187897</v>
      </c>
      <c r="P541" s="1">
        <v>0.70877795481847194</v>
      </c>
      <c r="Q541" s="1">
        <v>540</v>
      </c>
      <c r="R541" s="1">
        <v>0.86932334897302699</v>
      </c>
      <c r="S541" s="1">
        <v>0.86379710780838503</v>
      </c>
      <c r="T541" s="1">
        <v>0.87464196903161195</v>
      </c>
    </row>
    <row r="542" spans="1:20" x14ac:dyDescent="0.25">
      <c r="A542" s="1">
        <v>542</v>
      </c>
      <c r="B542" s="1">
        <v>0.398136029807591</v>
      </c>
      <c r="C542" s="1">
        <v>0.38370426072171698</v>
      </c>
      <c r="D542" s="1">
        <v>0.41252310409527099</v>
      </c>
      <c r="E542" s="1">
        <f>A542/30</f>
        <v>18.066666666666666</v>
      </c>
      <c r="F542" s="1">
        <v>0.38382485858546</v>
      </c>
      <c r="G542" s="1">
        <v>0.37127660647937899</v>
      </c>
      <c r="H542" s="1">
        <v>0.39635499694385501</v>
      </c>
      <c r="I542" s="1">
        <v>541</v>
      </c>
      <c r="J542" s="1">
        <v>0.60207616449205503</v>
      </c>
      <c r="K542" s="1">
        <v>0.59024253786148895</v>
      </c>
      <c r="L542" s="1">
        <v>0.61368820583774797</v>
      </c>
      <c r="M542" s="1">
        <v>541</v>
      </c>
      <c r="N542" s="1">
        <v>0.70306164107514002</v>
      </c>
      <c r="O542" s="1">
        <v>0.69763060575995195</v>
      </c>
      <c r="P542" s="1">
        <v>0.70841662882913703</v>
      </c>
      <c r="Q542" s="1">
        <v>541</v>
      </c>
      <c r="R542" s="1">
        <v>0.86923905503828702</v>
      </c>
      <c r="S542" s="1">
        <v>0.86371082058485205</v>
      </c>
      <c r="T542" s="1">
        <v>0.87455966292409004</v>
      </c>
    </row>
    <row r="543" spans="1:20" x14ac:dyDescent="0.25">
      <c r="A543" s="1">
        <v>543</v>
      </c>
      <c r="B543" s="1">
        <v>0.398136029807591</v>
      </c>
      <c r="C543" s="1">
        <v>0.38370426072171698</v>
      </c>
      <c r="D543" s="1">
        <v>0.41252310409527099</v>
      </c>
      <c r="E543" s="1">
        <f>A543/30</f>
        <v>18.100000000000001</v>
      </c>
      <c r="F543" s="1">
        <v>0.38293688898780698</v>
      </c>
      <c r="G543" s="1">
        <v>0.37038799957106999</v>
      </c>
      <c r="H543" s="1">
        <v>0.39546865429568101</v>
      </c>
      <c r="I543" s="1">
        <v>542</v>
      </c>
      <c r="J543" s="1">
        <v>0.60151365172547799</v>
      </c>
      <c r="K543" s="1">
        <v>0.589673907411847</v>
      </c>
      <c r="L543" s="1">
        <v>0.61313219352646198</v>
      </c>
      <c r="M543" s="1">
        <v>542</v>
      </c>
      <c r="N543" s="1">
        <v>0.70274264759007898</v>
      </c>
      <c r="O543" s="1">
        <v>0.69730890470607299</v>
      </c>
      <c r="P543" s="1">
        <v>0.708100382683305</v>
      </c>
      <c r="Q543" s="1">
        <v>542</v>
      </c>
      <c r="R543" s="1">
        <v>0.86923905503828702</v>
      </c>
      <c r="S543" s="1">
        <v>0.86371082058485205</v>
      </c>
      <c r="T543" s="1">
        <v>0.87455966292409004</v>
      </c>
    </row>
    <row r="544" spans="1:20" x14ac:dyDescent="0.25">
      <c r="A544" s="1">
        <v>544</v>
      </c>
      <c r="B544" s="1">
        <v>0.39784939479692999</v>
      </c>
      <c r="C544" s="1">
        <v>0.38341726389165898</v>
      </c>
      <c r="D544" s="1">
        <v>0.41223723806886098</v>
      </c>
      <c r="E544" s="1">
        <f>A544/30</f>
        <v>18.133333333333333</v>
      </c>
      <c r="F544" s="1">
        <v>0.38249238882647502</v>
      </c>
      <c r="G544" s="1">
        <v>0.36994319061043301</v>
      </c>
      <c r="H544" s="1">
        <v>0.39502495924242298</v>
      </c>
      <c r="I544" s="1">
        <v>543</v>
      </c>
      <c r="J544" s="1">
        <v>0.60113840927274897</v>
      </c>
      <c r="K544" s="1">
        <v>0.58929459107910598</v>
      </c>
      <c r="L544" s="1">
        <v>0.61276128061089896</v>
      </c>
      <c r="M544" s="1">
        <v>543</v>
      </c>
      <c r="N544" s="1">
        <v>0.70214984670638103</v>
      </c>
      <c r="O544" s="1">
        <v>0.69671107923761399</v>
      </c>
      <c r="P544" s="1">
        <v>0.70751268044073301</v>
      </c>
      <c r="Q544" s="1">
        <v>543</v>
      </c>
      <c r="R544" s="1">
        <v>0.86907027075575505</v>
      </c>
      <c r="S544" s="1">
        <v>0.86353804259033595</v>
      </c>
      <c r="T544" s="1">
        <v>0.87439486115709397</v>
      </c>
    </row>
    <row r="545" spans="1:20" x14ac:dyDescent="0.25">
      <c r="A545" s="1">
        <v>545</v>
      </c>
      <c r="B545" s="1">
        <v>0.39727612477560897</v>
      </c>
      <c r="C545" s="1">
        <v>0.38284329567019498</v>
      </c>
      <c r="D545" s="1">
        <v>0.41166548157861299</v>
      </c>
      <c r="E545" s="1">
        <f>A545/30</f>
        <v>18.166666666666668</v>
      </c>
      <c r="F545" s="1">
        <v>0.38227013874580801</v>
      </c>
      <c r="G545" s="1">
        <v>0.36972079309016997</v>
      </c>
      <c r="H545" s="1">
        <v>0.39480310499695898</v>
      </c>
      <c r="I545" s="1">
        <v>544</v>
      </c>
      <c r="J545" s="1">
        <v>0.600950670856361</v>
      </c>
      <c r="K545" s="1">
        <v>0.58910481511994295</v>
      </c>
      <c r="L545" s="1">
        <v>0.61257570768660996</v>
      </c>
      <c r="M545" s="1">
        <v>544</v>
      </c>
      <c r="N545" s="1">
        <v>0.70178476164375003</v>
      </c>
      <c r="O545" s="1">
        <v>0.69634290365625695</v>
      </c>
      <c r="P545" s="1">
        <v>0.70715073158554598</v>
      </c>
      <c r="Q545" s="1">
        <v>544</v>
      </c>
      <c r="R545" s="1">
        <v>0.86890138807585704</v>
      </c>
      <c r="S545" s="1">
        <v>0.86336516563112597</v>
      </c>
      <c r="T545" s="1">
        <v>0.87422996158079103</v>
      </c>
    </row>
    <row r="546" spans="1:20" x14ac:dyDescent="0.25">
      <c r="A546" s="1">
        <v>546</v>
      </c>
      <c r="E546" s="1">
        <f>A546/30</f>
        <v>18.2</v>
      </c>
      <c r="F546" s="1">
        <v>0.382047888665142</v>
      </c>
      <c r="G546" s="1">
        <v>0.369498400209469</v>
      </c>
      <c r="H546" s="1">
        <v>0.39458124627260199</v>
      </c>
      <c r="I546" s="1">
        <v>545</v>
      </c>
      <c r="J546" s="1">
        <v>0.60057519402358694</v>
      </c>
      <c r="K546" s="1">
        <v>0.58872527188047297</v>
      </c>
      <c r="L546" s="1">
        <v>0.61220455351223502</v>
      </c>
      <c r="M546" s="1">
        <v>545</v>
      </c>
      <c r="N546" s="1">
        <v>0.70151085879005504</v>
      </c>
      <c r="O546" s="1">
        <v>0.69606668500920699</v>
      </c>
      <c r="P546" s="1">
        <v>0.70687917886724105</v>
      </c>
      <c r="Q546" s="1">
        <v>545</v>
      </c>
      <c r="R546" s="1">
        <v>0.86881689747024804</v>
      </c>
      <c r="S546" s="1">
        <v>0.86327867699773597</v>
      </c>
      <c r="T546" s="1">
        <v>0.87414746339390903</v>
      </c>
    </row>
    <row r="547" spans="1:20" x14ac:dyDescent="0.25">
      <c r="A547" s="1">
        <v>547</v>
      </c>
      <c r="B547" s="1">
        <v>0.39670202632940099</v>
      </c>
      <c r="C547" s="1">
        <v>0.38226850028973403</v>
      </c>
      <c r="D547" s="1">
        <v>0.41109289772475599</v>
      </c>
      <c r="E547" s="1">
        <f>A547/30</f>
        <v>18.233333333333334</v>
      </c>
      <c r="F547" s="1">
        <v>0.38182537970261099</v>
      </c>
      <c r="G547" s="1">
        <v>0.369275744106634</v>
      </c>
      <c r="H547" s="1">
        <v>0.39435913343475798</v>
      </c>
      <c r="I547" s="1">
        <v>546</v>
      </c>
      <c r="J547" s="1">
        <v>0.59982424035803705</v>
      </c>
      <c r="K547" s="1">
        <v>0.58796622007236499</v>
      </c>
      <c r="L547" s="1">
        <v>0.61146221190074601</v>
      </c>
      <c r="M547" s="1">
        <v>546</v>
      </c>
      <c r="N547" s="1">
        <v>0.70100850741666199</v>
      </c>
      <c r="O547" s="1">
        <v>0.69556009273403496</v>
      </c>
      <c r="P547" s="1">
        <v>0.70638113152474802</v>
      </c>
      <c r="Q547" s="1">
        <v>546</v>
      </c>
      <c r="R547" s="1">
        <v>0.868732357536661</v>
      </c>
      <c r="S547" s="1">
        <v>0.86319213754402901</v>
      </c>
      <c r="T547" s="1">
        <v>0.874064917318638</v>
      </c>
    </row>
    <row r="548" spans="1:20" x14ac:dyDescent="0.25">
      <c r="A548" s="1">
        <v>548</v>
      </c>
      <c r="B548" s="1">
        <v>0.396414769250234</v>
      </c>
      <c r="C548" s="1">
        <v>0.38198089932455098</v>
      </c>
      <c r="D548" s="1">
        <v>0.41080639411412001</v>
      </c>
      <c r="E548" s="1">
        <f>A548/30</f>
        <v>18.266666666666666</v>
      </c>
      <c r="F548" s="1">
        <v>0.38182537970261099</v>
      </c>
      <c r="G548" s="1">
        <v>0.369275744106634</v>
      </c>
      <c r="H548" s="1">
        <v>0.39435913343475798</v>
      </c>
      <c r="I548" s="1">
        <v>547</v>
      </c>
      <c r="J548" s="1">
        <v>0.59926049577123397</v>
      </c>
      <c r="K548" s="1">
        <v>0.58739640996019404</v>
      </c>
      <c r="L548" s="1">
        <v>0.61090491925760404</v>
      </c>
      <c r="M548" s="1">
        <v>547</v>
      </c>
      <c r="N548" s="1">
        <v>0.70050573023849205</v>
      </c>
      <c r="O548" s="1">
        <v>0.69505307648957004</v>
      </c>
      <c r="P548" s="1">
        <v>0.70588265670404104</v>
      </c>
      <c r="Q548" s="1">
        <v>547</v>
      </c>
      <c r="R548" s="1">
        <v>0.86856307999232396</v>
      </c>
      <c r="S548" s="1">
        <v>0.86301885376968801</v>
      </c>
      <c r="T548" s="1">
        <v>0.87389963440624197</v>
      </c>
    </row>
    <row r="549" spans="1:20" x14ac:dyDescent="0.25">
      <c r="A549" s="1">
        <v>549</v>
      </c>
      <c r="B549" s="1">
        <v>0.396414769250234</v>
      </c>
      <c r="C549" s="1">
        <v>0.38198089932455098</v>
      </c>
      <c r="D549" s="1">
        <v>0.41080639411412001</v>
      </c>
      <c r="E549" s="1">
        <f>A549/30</f>
        <v>18.3</v>
      </c>
      <c r="F549" s="1">
        <v>0.38182537970261099</v>
      </c>
      <c r="G549" s="1">
        <v>0.369275744106634</v>
      </c>
      <c r="H549" s="1">
        <v>0.39435913343475798</v>
      </c>
      <c r="I549" s="1">
        <v>548</v>
      </c>
      <c r="J549" s="1">
        <v>0.59907246298310401</v>
      </c>
      <c r="K549" s="1">
        <v>0.58720635616029404</v>
      </c>
      <c r="L549" s="1">
        <v>0.61071903646763104</v>
      </c>
      <c r="M549" s="1">
        <v>548</v>
      </c>
      <c r="N549" s="1">
        <v>0.70027703101216598</v>
      </c>
      <c r="O549" s="1">
        <v>0.69482245044455004</v>
      </c>
      <c r="P549" s="1">
        <v>0.70565591311121201</v>
      </c>
      <c r="Q549" s="1">
        <v>548</v>
      </c>
      <c r="R549" s="1">
        <v>0.86839371992992997</v>
      </c>
      <c r="S549" s="1">
        <v>0.86284548780058401</v>
      </c>
      <c r="T549" s="1">
        <v>0.87373426871278004</v>
      </c>
    </row>
    <row r="550" spans="1:20" x14ac:dyDescent="0.25">
      <c r="A550" s="1">
        <v>550</v>
      </c>
      <c r="B550" s="1">
        <v>0.39612709525223</v>
      </c>
      <c r="C550" s="1">
        <v>0.38169287350653602</v>
      </c>
      <c r="D550" s="1">
        <v>0.41051948235802499</v>
      </c>
      <c r="E550" s="1">
        <f>A550/30</f>
        <v>18.333333333333332</v>
      </c>
      <c r="F550" s="1">
        <v>0.38160222050933101</v>
      </c>
      <c r="G550" s="1">
        <v>0.369052419804211</v>
      </c>
      <c r="H550" s="1">
        <v>0.39413638916968402</v>
      </c>
      <c r="I550" s="1">
        <v>549</v>
      </c>
      <c r="J550" s="1">
        <v>0.59850801028556899</v>
      </c>
      <c r="K550" s="1">
        <v>0.58663584293196802</v>
      </c>
      <c r="L550" s="1">
        <v>0.610161031803092</v>
      </c>
      <c r="M550" s="1">
        <v>549</v>
      </c>
      <c r="N550" s="1">
        <v>0.69954447576560297</v>
      </c>
      <c r="O550" s="1">
        <v>0.69408372883717195</v>
      </c>
      <c r="P550" s="1">
        <v>0.70492961661871001</v>
      </c>
      <c r="Q550" s="1">
        <v>549</v>
      </c>
      <c r="R550" s="1">
        <v>0.86813940704826298</v>
      </c>
      <c r="S550" s="1">
        <v>0.86258516021520704</v>
      </c>
      <c r="T550" s="1">
        <v>0.873485953064709</v>
      </c>
    </row>
    <row r="551" spans="1:20" x14ac:dyDescent="0.25">
      <c r="A551" s="1">
        <v>551</v>
      </c>
      <c r="B551" s="1">
        <v>0.39555132912540902</v>
      </c>
      <c r="C551" s="1">
        <v>0.38111641300569898</v>
      </c>
      <c r="D551" s="1">
        <v>0.40994523297351299</v>
      </c>
      <c r="E551" s="1">
        <f>A551/30</f>
        <v>18.366666666666667</v>
      </c>
      <c r="F551" s="1">
        <v>0.38115564096514198</v>
      </c>
      <c r="G551" s="1">
        <v>0.36860551508477302</v>
      </c>
      <c r="H551" s="1">
        <v>0.39369063520283998</v>
      </c>
      <c r="I551" s="1">
        <v>550</v>
      </c>
      <c r="J551" s="1">
        <v>0.59831974101526797</v>
      </c>
      <c r="K551" s="1">
        <v>0.58644555431369005</v>
      </c>
      <c r="L551" s="1">
        <v>0.60997491122949599</v>
      </c>
      <c r="M551" s="1">
        <v>550</v>
      </c>
      <c r="N551" s="1">
        <v>0.69926953361608002</v>
      </c>
      <c r="O551" s="1">
        <v>0.69380647529024397</v>
      </c>
      <c r="P551" s="1">
        <v>0.704657020603074</v>
      </c>
      <c r="Q551" s="1">
        <v>550</v>
      </c>
      <c r="R551" s="1">
        <v>0.86780005811557703</v>
      </c>
      <c r="S551" s="1">
        <v>0.86223779413377</v>
      </c>
      <c r="T551" s="1">
        <v>0.87315459825685604</v>
      </c>
    </row>
    <row r="552" spans="1:20" x14ac:dyDescent="0.25">
      <c r="A552" s="1">
        <v>552</v>
      </c>
      <c r="B552" s="1">
        <v>0.39526323638751798</v>
      </c>
      <c r="C552" s="1">
        <v>0.380827977714634</v>
      </c>
      <c r="D552" s="1">
        <v>0.40965789473813102</v>
      </c>
      <c r="E552" s="1">
        <f>A552/30</f>
        <v>18.399999999999999</v>
      </c>
      <c r="F552" s="1">
        <v>0.38070879965099802</v>
      </c>
      <c r="G552" s="1">
        <v>0.36815835837585797</v>
      </c>
      <c r="H552" s="1">
        <v>0.39324461061694499</v>
      </c>
      <c r="I552" s="1">
        <v>551</v>
      </c>
      <c r="J552" s="1">
        <v>0.59831974101526797</v>
      </c>
      <c r="K552" s="1">
        <v>0.58644555431369005</v>
      </c>
      <c r="L552" s="1">
        <v>0.60997491122949599</v>
      </c>
      <c r="M552" s="1">
        <v>551</v>
      </c>
      <c r="N552" s="1">
        <v>0.69867331770888597</v>
      </c>
      <c r="O552" s="1">
        <v>0.693205251485282</v>
      </c>
      <c r="P552" s="1">
        <v>0.70406588800071501</v>
      </c>
      <c r="Q552" s="1">
        <v>551</v>
      </c>
      <c r="R552" s="1">
        <v>0.86771519599371905</v>
      </c>
      <c r="S552" s="1">
        <v>0.86215092938860205</v>
      </c>
      <c r="T552" s="1">
        <v>0.87307173310294806</v>
      </c>
    </row>
    <row r="553" spans="1:20" x14ac:dyDescent="0.25">
      <c r="A553" s="1">
        <v>553</v>
      </c>
      <c r="B553" s="1">
        <v>0.39526323638751798</v>
      </c>
      <c r="C553" s="1">
        <v>0.380827977714634</v>
      </c>
      <c r="D553" s="1">
        <v>0.40965789473813102</v>
      </c>
      <c r="E553" s="1">
        <f>A553/30</f>
        <v>18.433333333333334</v>
      </c>
      <c r="F553" s="1">
        <v>0.38048511645496302</v>
      </c>
      <c r="G553" s="1">
        <v>0.36793451542219202</v>
      </c>
      <c r="H553" s="1">
        <v>0.393021338367114</v>
      </c>
      <c r="I553" s="1">
        <v>552</v>
      </c>
      <c r="J553" s="1">
        <v>0.59813099661747005</v>
      </c>
      <c r="K553" s="1">
        <v>0.58625477348528499</v>
      </c>
      <c r="L553" s="1">
        <v>0.60978833251157405</v>
      </c>
      <c r="M553" s="1">
        <v>552</v>
      </c>
      <c r="N553" s="1">
        <v>0.69835204639416604</v>
      </c>
      <c r="O553" s="1">
        <v>0.69288128507999003</v>
      </c>
      <c r="P553" s="1">
        <v>0.70374735248086295</v>
      </c>
      <c r="Q553" s="1">
        <v>552</v>
      </c>
      <c r="R553" s="1">
        <v>0.86771519599371905</v>
      </c>
      <c r="S553" s="1">
        <v>0.86215092938860205</v>
      </c>
      <c r="T553" s="1">
        <v>0.87307173310294806</v>
      </c>
    </row>
    <row r="554" spans="1:20" x14ac:dyDescent="0.25">
      <c r="A554" s="1">
        <v>554</v>
      </c>
      <c r="B554" s="1">
        <v>0.39468620976505397</v>
      </c>
      <c r="C554" s="1">
        <v>0.38025025863860401</v>
      </c>
      <c r="D554" s="1">
        <v>0.40908238651918299</v>
      </c>
      <c r="E554" s="1">
        <f>A554/30</f>
        <v>18.466666666666665</v>
      </c>
      <c r="F554" s="1">
        <v>0.380261169947338</v>
      </c>
      <c r="G554" s="1">
        <v>0.36771040470831101</v>
      </c>
      <c r="H554" s="1">
        <v>0.39279780769597999</v>
      </c>
      <c r="I554" s="1">
        <v>553</v>
      </c>
      <c r="J554" s="1">
        <v>0.59756458468885598</v>
      </c>
      <c r="K554" s="1">
        <v>0.585682262334565</v>
      </c>
      <c r="L554" s="1">
        <v>0.60922840818911905</v>
      </c>
      <c r="M554" s="1">
        <v>553</v>
      </c>
      <c r="N554" s="1">
        <v>0.69803054265692499</v>
      </c>
      <c r="O554" s="1">
        <v>0.69255708554818995</v>
      </c>
      <c r="P554" s="1">
        <v>0.70342858529038998</v>
      </c>
      <c r="Q554" s="1">
        <v>553</v>
      </c>
      <c r="R554" s="1">
        <v>0.86754520575060101</v>
      </c>
      <c r="S554" s="1">
        <v>0.86197692299931306</v>
      </c>
      <c r="T554" s="1">
        <v>0.87290574726378001</v>
      </c>
    </row>
    <row r="555" spans="1:20" x14ac:dyDescent="0.25">
      <c r="A555" s="1">
        <v>555</v>
      </c>
      <c r="E555" s="1">
        <f>A555/30</f>
        <v>18.5</v>
      </c>
      <c r="F555" s="1">
        <v>0.37981274875636201</v>
      </c>
      <c r="G555" s="1">
        <v>0.36726165097026803</v>
      </c>
      <c r="H555" s="1">
        <v>0.392350223368578</v>
      </c>
      <c r="I555" s="1">
        <v>554</v>
      </c>
      <c r="J555" s="1">
        <v>0.59756458468885598</v>
      </c>
      <c r="K555" s="1">
        <v>0.585682262334565</v>
      </c>
      <c r="L555" s="1">
        <v>0.60922840818911905</v>
      </c>
      <c r="M555" s="1">
        <v>554</v>
      </c>
      <c r="N555" s="1">
        <v>0.69784668106265202</v>
      </c>
      <c r="O555" s="1">
        <v>0.69237168217258105</v>
      </c>
      <c r="P555" s="1">
        <v>0.70324628877286899</v>
      </c>
      <c r="Q555" s="1">
        <v>554</v>
      </c>
      <c r="R555" s="1">
        <v>0.86746016063681197</v>
      </c>
      <c r="S555" s="1">
        <v>0.86188986890089703</v>
      </c>
      <c r="T555" s="1">
        <v>0.87282270524237804</v>
      </c>
    </row>
    <row r="556" spans="1:20" x14ac:dyDescent="0.25">
      <c r="A556" s="1">
        <v>557</v>
      </c>
      <c r="B556" s="1">
        <v>0.394397696453822</v>
      </c>
      <c r="C556" s="1">
        <v>0.37996141214221602</v>
      </c>
      <c r="D556" s="1">
        <v>0.408794619883798</v>
      </c>
      <c r="E556" s="1">
        <f>A556/30</f>
        <v>18.566666666666666</v>
      </c>
      <c r="F556" s="1">
        <v>0.37981274875636201</v>
      </c>
      <c r="G556" s="1">
        <v>0.36726165097026803</v>
      </c>
      <c r="H556" s="1">
        <v>0.392350223368578</v>
      </c>
      <c r="I556" s="1">
        <v>555</v>
      </c>
      <c r="J556" s="1">
        <v>0.59737560158174396</v>
      </c>
      <c r="K556" s="1">
        <v>0.58549124447565504</v>
      </c>
      <c r="L556" s="1">
        <v>0.60904158945278897</v>
      </c>
      <c r="M556" s="1">
        <v>555</v>
      </c>
      <c r="N556" s="1">
        <v>0.69752458382096305</v>
      </c>
      <c r="O556" s="1">
        <v>0.69204688237718603</v>
      </c>
      <c r="P556" s="1">
        <v>0.70292693483942803</v>
      </c>
      <c r="Q556" s="1">
        <v>555</v>
      </c>
      <c r="R556" s="1">
        <v>0.86728981990816401</v>
      </c>
      <c r="S556" s="1">
        <v>0.86171550015606402</v>
      </c>
      <c r="T556" s="1">
        <v>0.87265638035125404</v>
      </c>
    </row>
    <row r="557" spans="1:20" x14ac:dyDescent="0.25">
      <c r="A557" s="1">
        <v>558</v>
      </c>
      <c r="E557" s="1">
        <f>A557/30</f>
        <v>18.600000000000001</v>
      </c>
      <c r="F557" s="1">
        <v>0.37981274875636201</v>
      </c>
      <c r="G557" s="1">
        <v>0.36726165097026803</v>
      </c>
      <c r="H557" s="1">
        <v>0.392350223368578</v>
      </c>
      <c r="I557" s="1">
        <v>556</v>
      </c>
      <c r="J557" s="1">
        <v>0.59680847284606398</v>
      </c>
      <c r="K557" s="1">
        <v>0.58491802157851003</v>
      </c>
      <c r="L557" s="1">
        <v>0.60848094437454703</v>
      </c>
      <c r="M557" s="1">
        <v>556</v>
      </c>
      <c r="N557" s="1">
        <v>0.69724829998792004</v>
      </c>
      <c r="O557" s="1">
        <v>0.69176828114581801</v>
      </c>
      <c r="P557" s="1">
        <v>0.70265300337130399</v>
      </c>
      <c r="Q557" s="1">
        <v>556</v>
      </c>
      <c r="R557" s="1">
        <v>0.86720455744061498</v>
      </c>
      <c r="S557" s="1">
        <v>0.86162822047131804</v>
      </c>
      <c r="T557" s="1">
        <v>0.87257312889241101</v>
      </c>
    </row>
    <row r="558" spans="1:20" x14ac:dyDescent="0.25">
      <c r="A558" s="1">
        <v>559</v>
      </c>
      <c r="B558" s="1">
        <v>0.394397696453822</v>
      </c>
      <c r="C558" s="1">
        <v>0.37996141214221602</v>
      </c>
      <c r="D558" s="1">
        <v>0.408794619883798</v>
      </c>
      <c r="E558" s="1">
        <f>A558/30</f>
        <v>18.633333333333333</v>
      </c>
      <c r="F558" s="1">
        <v>0.37958800748490801</v>
      </c>
      <c r="G558" s="1">
        <v>0.36703673200284898</v>
      </c>
      <c r="H558" s="1">
        <v>0.39212591276208503</v>
      </c>
      <c r="I558" s="1">
        <v>557</v>
      </c>
      <c r="J558" s="1">
        <v>0.59605206160037805</v>
      </c>
      <c r="K558" s="1">
        <v>0.584153515878434</v>
      </c>
      <c r="L558" s="1">
        <v>0.60773314848240501</v>
      </c>
      <c r="M558" s="1">
        <v>557</v>
      </c>
      <c r="N558" s="1">
        <v>0.69692581976988799</v>
      </c>
      <c r="O558" s="1">
        <v>0.69144309833337103</v>
      </c>
      <c r="P558" s="1">
        <v>0.70233326660953799</v>
      </c>
      <c r="Q558" s="1">
        <v>557</v>
      </c>
      <c r="R558" s="1">
        <v>0.86694866940360105</v>
      </c>
      <c r="S558" s="1">
        <v>0.86136628261360204</v>
      </c>
      <c r="T558" s="1">
        <v>0.87232327220318795</v>
      </c>
    </row>
    <row r="559" spans="1:20" x14ac:dyDescent="0.25">
      <c r="A559" s="1">
        <v>560</v>
      </c>
      <c r="B559" s="1">
        <v>0.394397696453822</v>
      </c>
      <c r="C559" s="1">
        <v>0.37996141214221602</v>
      </c>
      <c r="D559" s="1">
        <v>0.408794619883798</v>
      </c>
      <c r="E559" s="1">
        <f>A559/30</f>
        <v>18.666666666666668</v>
      </c>
      <c r="F559" s="1">
        <v>0.37936273270301801</v>
      </c>
      <c r="G559" s="1">
        <v>0.366811265572695</v>
      </c>
      <c r="H559" s="1">
        <v>0.391901083330355</v>
      </c>
      <c r="I559" s="1">
        <v>558</v>
      </c>
      <c r="J559" s="1">
        <v>0.59567361584698097</v>
      </c>
      <c r="K559" s="1">
        <v>0.58377103044506395</v>
      </c>
      <c r="L559" s="1">
        <v>0.607359003470057</v>
      </c>
      <c r="M559" s="1">
        <v>558</v>
      </c>
      <c r="N559" s="1">
        <v>0.69664913380954896</v>
      </c>
      <c r="O559" s="1">
        <v>0.69116409311363103</v>
      </c>
      <c r="P559" s="1">
        <v>0.702058934943805</v>
      </c>
      <c r="Q559" s="1">
        <v>558</v>
      </c>
      <c r="R559" s="1">
        <v>0.86686336499846395</v>
      </c>
      <c r="S559" s="1">
        <v>0.86127896358608302</v>
      </c>
      <c r="T559" s="1">
        <v>0.87223997637241701</v>
      </c>
    </row>
    <row r="560" spans="1:20" x14ac:dyDescent="0.25">
      <c r="A560" s="1">
        <v>561</v>
      </c>
      <c r="B560" s="1">
        <v>0.394397696453822</v>
      </c>
      <c r="C560" s="1">
        <v>0.37996141214221602</v>
      </c>
      <c r="D560" s="1">
        <v>0.408794619883798</v>
      </c>
      <c r="E560" s="1">
        <f>A560/30</f>
        <v>18.7</v>
      </c>
      <c r="F560" s="1">
        <v>0.37936273270301801</v>
      </c>
      <c r="G560" s="1">
        <v>0.366811265572695</v>
      </c>
      <c r="H560" s="1">
        <v>0.391901083330355</v>
      </c>
      <c r="I560" s="1">
        <v>559</v>
      </c>
      <c r="J560" s="1">
        <v>0.59567361584698097</v>
      </c>
      <c r="K560" s="1">
        <v>0.58377103044506395</v>
      </c>
      <c r="L560" s="1">
        <v>0.607359003470057</v>
      </c>
      <c r="M560" s="1">
        <v>559</v>
      </c>
      <c r="N560" s="1">
        <v>0.69618768508873696</v>
      </c>
      <c r="O560" s="1">
        <v>0.69069877973349803</v>
      </c>
      <c r="P560" s="1">
        <v>0.70160140938013205</v>
      </c>
      <c r="Q560" s="1">
        <v>559</v>
      </c>
      <c r="R560" s="1">
        <v>0.86686336499846395</v>
      </c>
      <c r="S560" s="1">
        <v>0.86127896358608302</v>
      </c>
      <c r="T560" s="1">
        <v>0.87223997637241701</v>
      </c>
    </row>
    <row r="561" spans="1:20" x14ac:dyDescent="0.25">
      <c r="A561" s="1">
        <v>562</v>
      </c>
      <c r="B561" s="1">
        <v>0.39410812398946499</v>
      </c>
      <c r="C561" s="1">
        <v>0.37967147310891097</v>
      </c>
      <c r="D561" s="1">
        <v>0.408505829122293</v>
      </c>
      <c r="E561" s="1">
        <f>A561/30</f>
        <v>18.733333333333334</v>
      </c>
      <c r="F561" s="1">
        <v>0.37891164740848399</v>
      </c>
      <c r="G561" s="1">
        <v>0.36635979275589597</v>
      </c>
      <c r="H561" s="1">
        <v>0.39145089404607197</v>
      </c>
      <c r="I561" s="1">
        <v>560</v>
      </c>
      <c r="J561" s="1">
        <v>0.59548421247151295</v>
      </c>
      <c r="K561" s="1">
        <v>0.58357960405640397</v>
      </c>
      <c r="L561" s="1">
        <v>0.60717175373801502</v>
      </c>
      <c r="M561" s="1">
        <v>560</v>
      </c>
      <c r="N561" s="1">
        <v>0.69600298317586595</v>
      </c>
      <c r="O561" s="1">
        <v>0.69051253184407901</v>
      </c>
      <c r="P561" s="1">
        <v>0.70141827687507996</v>
      </c>
      <c r="Q561" s="1">
        <v>560</v>
      </c>
      <c r="R561" s="1">
        <v>0.86669260495414102</v>
      </c>
      <c r="S561" s="1">
        <v>0.86110416969284398</v>
      </c>
      <c r="T561" s="1">
        <v>0.87207323792105795</v>
      </c>
    </row>
    <row r="562" spans="1:20" x14ac:dyDescent="0.25">
      <c r="A562" s="1">
        <v>563</v>
      </c>
      <c r="B562" s="1">
        <v>0.39381855152510897</v>
      </c>
      <c r="C562" s="1">
        <v>0.37938154289695503</v>
      </c>
      <c r="D562" s="1">
        <v>0.40821702989009701</v>
      </c>
      <c r="E562" s="1">
        <f>A562/30</f>
        <v>18.766666666666666</v>
      </c>
      <c r="F562" s="1">
        <v>0.37891164740848399</v>
      </c>
      <c r="G562" s="1">
        <v>0.36635979275589597</v>
      </c>
      <c r="H562" s="1">
        <v>0.39145089404607197</v>
      </c>
      <c r="I562" s="1">
        <v>561</v>
      </c>
      <c r="J562" s="1">
        <v>0.59510516459597496</v>
      </c>
      <c r="K562" s="1">
        <v>0.58319650887350305</v>
      </c>
      <c r="L562" s="1">
        <v>0.60679701468479896</v>
      </c>
      <c r="M562" s="1">
        <v>561</v>
      </c>
      <c r="N562" s="1">
        <v>0.695633260475639</v>
      </c>
      <c r="O562" s="1">
        <v>0.69013971429743604</v>
      </c>
      <c r="P562" s="1">
        <v>0.70105169590430305</v>
      </c>
      <c r="Q562" s="1">
        <v>561</v>
      </c>
      <c r="R562" s="1">
        <v>0.86660718285627503</v>
      </c>
      <c r="S562" s="1">
        <v>0.861016730203919</v>
      </c>
      <c r="T562" s="1">
        <v>0.871989827084939</v>
      </c>
    </row>
    <row r="563" spans="1:20" x14ac:dyDescent="0.25">
      <c r="A563" s="1">
        <v>564</v>
      </c>
      <c r="B563" s="1">
        <v>0.393239406596395</v>
      </c>
      <c r="C563" s="1">
        <v>0.378801708932331</v>
      </c>
      <c r="D563" s="1">
        <v>0.40763940601709298</v>
      </c>
      <c r="E563" s="1">
        <f>A563/30</f>
        <v>18.8</v>
      </c>
      <c r="F563" s="1">
        <v>0.378007323667652</v>
      </c>
      <c r="G563" s="1">
        <v>0.36545467700220902</v>
      </c>
      <c r="H563" s="1">
        <v>0.39054838367098299</v>
      </c>
      <c r="I563" s="1">
        <v>562</v>
      </c>
      <c r="J563" s="1">
        <v>0.59491558028103597</v>
      </c>
      <c r="K563" s="1">
        <v>0.58300490280099304</v>
      </c>
      <c r="L563" s="1">
        <v>0.60660958303917101</v>
      </c>
      <c r="M563" s="1">
        <v>562</v>
      </c>
      <c r="N563" s="1">
        <v>0.695263119731787</v>
      </c>
      <c r="O563" s="1">
        <v>0.68976647503782995</v>
      </c>
      <c r="P563" s="1">
        <v>0.70068470058945098</v>
      </c>
      <c r="Q563" s="1">
        <v>562</v>
      </c>
      <c r="R563" s="1">
        <v>0.866436254417843</v>
      </c>
      <c r="S563" s="1">
        <v>0.86084176604775697</v>
      </c>
      <c r="T563" s="1">
        <v>0.87182292210299295</v>
      </c>
    </row>
    <row r="564" spans="1:20" x14ac:dyDescent="0.25">
      <c r="A564" s="1">
        <v>565</v>
      </c>
      <c r="B564" s="1">
        <v>0.39266026166768198</v>
      </c>
      <c r="C564" s="1">
        <v>0.37822191023899898</v>
      </c>
      <c r="D564" s="1">
        <v>0.407061748271558</v>
      </c>
      <c r="E564" s="1">
        <f>A564/30</f>
        <v>18.833333333333332</v>
      </c>
      <c r="F564" s="1">
        <v>0.378007323667652</v>
      </c>
      <c r="G564" s="1">
        <v>0.36545467700220902</v>
      </c>
      <c r="H564" s="1">
        <v>0.39054838367098299</v>
      </c>
      <c r="I564" s="1">
        <v>563</v>
      </c>
      <c r="J564" s="1">
        <v>0.59434591965516803</v>
      </c>
      <c r="K564" s="1">
        <v>0.58242915650236204</v>
      </c>
      <c r="L564" s="1">
        <v>0.60604640114777197</v>
      </c>
      <c r="M564" s="1">
        <v>563</v>
      </c>
      <c r="N564" s="1">
        <v>0.69507796310868997</v>
      </c>
      <c r="O564" s="1">
        <v>0.68957976953867095</v>
      </c>
      <c r="P564" s="1">
        <v>0.70050111633319301</v>
      </c>
      <c r="Q564" s="1">
        <v>563</v>
      </c>
      <c r="R564" s="1">
        <v>0.86635068891770395</v>
      </c>
      <c r="S564" s="1">
        <v>0.86075417898722095</v>
      </c>
      <c r="T564" s="1">
        <v>0.87173937189317596</v>
      </c>
    </row>
    <row r="565" spans="1:20" x14ac:dyDescent="0.25">
      <c r="A565" s="1">
        <v>566</v>
      </c>
      <c r="B565" s="1">
        <v>0.39266026166768198</v>
      </c>
      <c r="C565" s="1">
        <v>0.37822191023899898</v>
      </c>
      <c r="D565" s="1">
        <v>0.407061748271558</v>
      </c>
      <c r="E565" s="1">
        <f>A565/30</f>
        <v>18.866666666666667</v>
      </c>
      <c r="F565" s="1">
        <v>0.37732826859519603</v>
      </c>
      <c r="G565" s="1">
        <v>0.36477505131190102</v>
      </c>
      <c r="H565" s="1">
        <v>0.38987066794311498</v>
      </c>
      <c r="I565" s="1">
        <v>564</v>
      </c>
      <c r="J565" s="1">
        <v>0.59396602453234604</v>
      </c>
      <c r="K565" s="1">
        <v>0.58204521402596199</v>
      </c>
      <c r="L565" s="1">
        <v>0.60567081597418904</v>
      </c>
      <c r="M565" s="1">
        <v>564</v>
      </c>
      <c r="N565" s="1">
        <v>0.694800080127704</v>
      </c>
      <c r="O565" s="1">
        <v>0.68929956272372195</v>
      </c>
      <c r="P565" s="1">
        <v>0.70022559245227201</v>
      </c>
      <c r="Q565" s="1">
        <v>564</v>
      </c>
      <c r="R565" s="1">
        <v>0.86626508960054904</v>
      </c>
      <c r="S565" s="1">
        <v>0.86066655748739795</v>
      </c>
      <c r="T565" s="1">
        <v>0.87165578847466696</v>
      </c>
    </row>
    <row r="566" spans="1:20" x14ac:dyDescent="0.25">
      <c r="A566" s="1">
        <v>567</v>
      </c>
      <c r="B566" s="1">
        <v>0.39266026166768198</v>
      </c>
      <c r="C566" s="1">
        <v>0.37822191023899898</v>
      </c>
      <c r="D566" s="1">
        <v>0.407061748271558</v>
      </c>
      <c r="E566" s="1">
        <f>A566/30</f>
        <v>18.899999999999999</v>
      </c>
      <c r="F566" s="1">
        <v>0.37687556521355797</v>
      </c>
      <c r="G566" s="1">
        <v>0.36432199244609598</v>
      </c>
      <c r="H566" s="1">
        <v>0.38941883341045802</v>
      </c>
      <c r="I566" s="1">
        <v>565</v>
      </c>
      <c r="J566" s="1">
        <v>0.59377589456290603</v>
      </c>
      <c r="K566" s="1">
        <v>0.58185305716492697</v>
      </c>
      <c r="L566" s="1">
        <v>0.60548284429677002</v>
      </c>
      <c r="M566" s="1">
        <v>565</v>
      </c>
      <c r="N566" s="1">
        <v>0.69452203033908499</v>
      </c>
      <c r="O566" s="1">
        <v>0.68901918875097601</v>
      </c>
      <c r="P566" s="1">
        <v>0.69994990215345199</v>
      </c>
      <c r="Q566" s="1">
        <v>565</v>
      </c>
      <c r="R566" s="1">
        <v>0.86617943103339701</v>
      </c>
      <c r="S566" s="1">
        <v>0.86057887472479799</v>
      </c>
      <c r="T566" s="1">
        <v>0.87157214774561598</v>
      </c>
    </row>
    <row r="567" spans="1:20" x14ac:dyDescent="0.25">
      <c r="A567" s="1">
        <v>568</v>
      </c>
      <c r="B567" s="1">
        <v>0.39266026166768198</v>
      </c>
      <c r="C567" s="1">
        <v>0.37822191023899898</v>
      </c>
      <c r="D567" s="1">
        <v>0.407061748271558</v>
      </c>
      <c r="E567" s="1">
        <f>A567/30</f>
        <v>18.933333333333334</v>
      </c>
      <c r="I567" s="1">
        <v>566</v>
      </c>
      <c r="J567" s="1">
        <v>0.59358576459346502</v>
      </c>
      <c r="K567" s="1">
        <v>0.58166090328694098</v>
      </c>
      <c r="L567" s="1">
        <v>0.60529486975830404</v>
      </c>
      <c r="M567" s="1">
        <v>566</v>
      </c>
      <c r="N567" s="1">
        <v>0.69424381347554998</v>
      </c>
      <c r="O567" s="1">
        <v>0.68873864735094503</v>
      </c>
      <c r="P567" s="1">
        <v>0.69967404517176801</v>
      </c>
      <c r="Q567" s="1">
        <v>566</v>
      </c>
      <c r="R567" s="1">
        <v>0.86617943103339701</v>
      </c>
      <c r="S567" s="1">
        <v>0.86057887472479799</v>
      </c>
      <c r="T567" s="1">
        <v>0.87157214774561598</v>
      </c>
    </row>
    <row r="568" spans="1:20" x14ac:dyDescent="0.25">
      <c r="A568" s="1">
        <v>569</v>
      </c>
      <c r="B568" s="1">
        <v>0.39266026166768198</v>
      </c>
      <c r="C568" s="1">
        <v>0.37822191023899898</v>
      </c>
      <c r="D568" s="1">
        <v>0.407061748271558</v>
      </c>
      <c r="E568" s="1">
        <f>A568/30</f>
        <v>18.966666666666665</v>
      </c>
      <c r="F568" s="1">
        <v>0.37619569347835602</v>
      </c>
      <c r="G568" s="1">
        <v>0.36364159602303298</v>
      </c>
      <c r="H568" s="1">
        <v>0.38874025861432199</v>
      </c>
      <c r="I568" s="1">
        <v>567</v>
      </c>
      <c r="J568" s="1">
        <v>0.59301500905058702</v>
      </c>
      <c r="K568" s="1">
        <v>0.58108407853621002</v>
      </c>
      <c r="L568" s="1">
        <v>0.60473057856369405</v>
      </c>
      <c r="M568" s="1">
        <v>567</v>
      </c>
      <c r="N568" s="1">
        <v>0.69368700785051995</v>
      </c>
      <c r="O568" s="1">
        <v>0.68817719482691198</v>
      </c>
      <c r="P568" s="1">
        <v>0.699121957297415</v>
      </c>
      <c r="Q568" s="1">
        <v>567</v>
      </c>
      <c r="R568" s="1">
        <v>0.86600804610442295</v>
      </c>
      <c r="S568" s="1">
        <v>0.86040344138602098</v>
      </c>
      <c r="T568" s="1">
        <v>0.87140479854928199</v>
      </c>
    </row>
    <row r="569" spans="1:20" x14ac:dyDescent="0.25">
      <c r="A569" s="1">
        <v>570</v>
      </c>
      <c r="B569" s="1">
        <v>0.39236897067237902</v>
      </c>
      <c r="C569" s="1">
        <v>0.37793023701927497</v>
      </c>
      <c r="D569" s="1">
        <v>0.40677125887502902</v>
      </c>
      <c r="E569" s="1">
        <f>A569/30</f>
        <v>19</v>
      </c>
      <c r="F569" s="1">
        <v>0.37574244565488801</v>
      </c>
      <c r="G569" s="1">
        <v>0.36318802344586698</v>
      </c>
      <c r="H569" s="1">
        <v>0.38828785126211002</v>
      </c>
      <c r="I569" s="1">
        <v>568</v>
      </c>
      <c r="J569" s="1">
        <v>0.59282457391601695</v>
      </c>
      <c r="K569" s="1">
        <v>0.58089161859229299</v>
      </c>
      <c r="L569" s="1">
        <v>0.604542300116925</v>
      </c>
      <c r="M569" s="1">
        <v>568</v>
      </c>
      <c r="N569" s="1">
        <v>0.69312975493217599</v>
      </c>
      <c r="O569" s="1">
        <v>0.68761529912946995</v>
      </c>
      <c r="P569" s="1">
        <v>0.69856941824046104</v>
      </c>
      <c r="Q569" s="1">
        <v>568</v>
      </c>
      <c r="R569" s="1">
        <v>0.86600804610442295</v>
      </c>
      <c r="S569" s="1">
        <v>0.86040344138602098</v>
      </c>
      <c r="T569" s="1">
        <v>0.87140479854928199</v>
      </c>
    </row>
    <row r="570" spans="1:20" x14ac:dyDescent="0.25">
      <c r="A570" s="1">
        <v>571</v>
      </c>
      <c r="B570" s="1">
        <v>0.39178638868177401</v>
      </c>
      <c r="C570" s="1">
        <v>0.37734691766115103</v>
      </c>
      <c r="D570" s="1">
        <v>0.40619025408385601</v>
      </c>
      <c r="E570" s="1">
        <f>A570/30</f>
        <v>19.033333333333335</v>
      </c>
      <c r="F570" s="1">
        <v>0.37528919783142001</v>
      </c>
      <c r="G570" s="1">
        <v>0.36273447089545402</v>
      </c>
      <c r="H570" s="1">
        <v>0.38783542458876602</v>
      </c>
      <c r="I570" s="1">
        <v>569</v>
      </c>
      <c r="J570" s="1">
        <v>0.59244345879296001</v>
      </c>
      <c r="K570" s="1">
        <v>0.58050645253173006</v>
      </c>
      <c r="L570" s="1">
        <v>0.60416549995059798</v>
      </c>
      <c r="M570" s="1">
        <v>569</v>
      </c>
      <c r="N570" s="1">
        <v>0.69247875422312999</v>
      </c>
      <c r="O570" s="1">
        <v>0.68695887946246004</v>
      </c>
      <c r="P570" s="1">
        <v>0.69792391961418099</v>
      </c>
      <c r="Q570" s="1">
        <v>569</v>
      </c>
      <c r="R570" s="1">
        <v>0.86592224326620904</v>
      </c>
      <c r="S570" s="1">
        <v>0.86031561014984703</v>
      </c>
      <c r="T570" s="1">
        <v>0.87132101761053804</v>
      </c>
    </row>
    <row r="571" spans="1:20" x14ac:dyDescent="0.25">
      <c r="A571" s="1">
        <v>572</v>
      </c>
      <c r="B571" s="1">
        <v>0.391494446514351</v>
      </c>
      <c r="C571" s="1">
        <v>0.37705459422816401</v>
      </c>
      <c r="D571" s="1">
        <v>0.40589911445611698</v>
      </c>
      <c r="E571" s="1">
        <f>A571/30</f>
        <v>19.066666666666666</v>
      </c>
      <c r="F571" s="1">
        <v>0.37483540194528803</v>
      </c>
      <c r="G571" s="1">
        <v>0.36228037096891202</v>
      </c>
      <c r="H571" s="1">
        <v>0.38738245047259501</v>
      </c>
      <c r="I571" s="1">
        <v>570</v>
      </c>
      <c r="J571" s="1">
        <v>0.59225283991947497</v>
      </c>
      <c r="K571" s="1">
        <v>0.58031381010826699</v>
      </c>
      <c r="L571" s="1">
        <v>0.60397703679457204</v>
      </c>
      <c r="M571" s="1">
        <v>570</v>
      </c>
      <c r="N571" s="1">
        <v>0.692106553871491</v>
      </c>
      <c r="O571" s="1">
        <v>0.68658358693472099</v>
      </c>
      <c r="P571" s="1">
        <v>0.69755485910383896</v>
      </c>
      <c r="Q571" s="1">
        <v>570</v>
      </c>
      <c r="R571" s="1">
        <v>0.86583634680323396</v>
      </c>
      <c r="S571" s="1">
        <v>0.86022768139749095</v>
      </c>
      <c r="T571" s="1">
        <v>0.87123714678515396</v>
      </c>
    </row>
    <row r="572" spans="1:20" x14ac:dyDescent="0.25">
      <c r="A572" s="1">
        <v>573</v>
      </c>
      <c r="E572" s="1">
        <f>A572/30</f>
        <v>19.100000000000001</v>
      </c>
      <c r="F572" s="1">
        <v>0.37460850400222201</v>
      </c>
      <c r="G572" s="1">
        <v>0.36205332855016498</v>
      </c>
      <c r="H572" s="1">
        <v>0.38715595613578302</v>
      </c>
      <c r="I572" s="1">
        <v>571</v>
      </c>
      <c r="J572" s="1">
        <v>0.59206209826410705</v>
      </c>
      <c r="K572" s="1">
        <v>0.58012104273569998</v>
      </c>
      <c r="L572" s="1">
        <v>0.60378845309413598</v>
      </c>
      <c r="M572" s="1">
        <v>571</v>
      </c>
      <c r="N572" s="1">
        <v>0.69173412820182201</v>
      </c>
      <c r="O572" s="1">
        <v>0.68620807028915298</v>
      </c>
      <c r="P572" s="1">
        <v>0.69718557217039201</v>
      </c>
      <c r="Q572" s="1">
        <v>571</v>
      </c>
      <c r="R572" s="1">
        <v>0.86583634680323396</v>
      </c>
      <c r="S572" s="1">
        <v>0.86022768139749095</v>
      </c>
      <c r="T572" s="1">
        <v>0.87123714678515396</v>
      </c>
    </row>
    <row r="573" spans="1:20" x14ac:dyDescent="0.25">
      <c r="A573" s="1">
        <v>574</v>
      </c>
      <c r="B573" s="1">
        <v>0.39120228647963901</v>
      </c>
      <c r="C573" s="1">
        <v>0.37676205327646201</v>
      </c>
      <c r="D573" s="1">
        <v>0.40560775725154002</v>
      </c>
      <c r="E573" s="1">
        <f>A573/30</f>
        <v>19.133333333333333</v>
      </c>
      <c r="F573" s="1">
        <v>0.37370091222995699</v>
      </c>
      <c r="G573" s="1">
        <v>0.36114520916301501</v>
      </c>
      <c r="H573" s="1">
        <v>0.38624993026990501</v>
      </c>
      <c r="I573" s="1">
        <v>572</v>
      </c>
      <c r="J573" s="1">
        <v>0.59091764833189497</v>
      </c>
      <c r="K573" s="1">
        <v>0.57896450159689705</v>
      </c>
      <c r="L573" s="1">
        <v>0.60265689037654402</v>
      </c>
      <c r="M573" s="1">
        <v>572</v>
      </c>
      <c r="N573" s="1">
        <v>0.69145465848468401</v>
      </c>
      <c r="O573" s="1">
        <v>0.68592628306708503</v>
      </c>
      <c r="P573" s="1">
        <v>0.69690845584018302</v>
      </c>
      <c r="Q573" s="1">
        <v>572</v>
      </c>
      <c r="R573" s="1">
        <v>0.86566446862024404</v>
      </c>
      <c r="S573" s="1">
        <v>0.86005173768138998</v>
      </c>
      <c r="T573" s="1">
        <v>0.87106932083037802</v>
      </c>
    </row>
    <row r="574" spans="1:20" x14ac:dyDescent="0.25">
      <c r="A574" s="1">
        <v>575</v>
      </c>
      <c r="B574" s="1">
        <v>0.39090968940672899</v>
      </c>
      <c r="C574" s="1">
        <v>0.37646906682877801</v>
      </c>
      <c r="D574" s="1">
        <v>0.40531597238392802</v>
      </c>
      <c r="E574" s="1">
        <f>A574/30</f>
        <v>19.166666666666668</v>
      </c>
      <c r="F574" s="1">
        <v>0.37370091222995699</v>
      </c>
      <c r="G574" s="1">
        <v>0.36114520916301501</v>
      </c>
      <c r="H574" s="1">
        <v>0.38624993026990501</v>
      </c>
      <c r="I574" s="1">
        <v>573</v>
      </c>
      <c r="J574" s="1">
        <v>0.59034505371141799</v>
      </c>
      <c r="K574" s="1">
        <v>0.57838588636659805</v>
      </c>
      <c r="L574" s="1">
        <v>0.60209071586986795</v>
      </c>
      <c r="M574" s="1">
        <v>573</v>
      </c>
      <c r="N574" s="1">
        <v>0.69122167288643499</v>
      </c>
      <c r="O574" s="1">
        <v>0.68569136680100795</v>
      </c>
      <c r="P574" s="1">
        <v>0.69667743085331701</v>
      </c>
      <c r="Q574" s="1">
        <v>573</v>
      </c>
      <c r="R574" s="1">
        <v>0.86557848684942396</v>
      </c>
      <c r="S574" s="1">
        <v>0.85996372266469101</v>
      </c>
      <c r="T574" s="1">
        <v>0.87098536565228402</v>
      </c>
    </row>
    <row r="575" spans="1:20" x14ac:dyDescent="0.25">
      <c r="A575" s="1">
        <v>576</v>
      </c>
      <c r="B575" s="1">
        <v>0.39090968940672899</v>
      </c>
      <c r="C575" s="1">
        <v>0.37646906682877801</v>
      </c>
      <c r="D575" s="1">
        <v>0.40531597238392802</v>
      </c>
      <c r="E575" s="1">
        <f>A575/30</f>
        <v>19.2</v>
      </c>
      <c r="F575" s="1">
        <v>0.37301897625873498</v>
      </c>
      <c r="G575" s="1">
        <v>0.36046288657738501</v>
      </c>
      <c r="H575" s="1">
        <v>0.38556916287169601</v>
      </c>
      <c r="I575" s="1">
        <v>574</v>
      </c>
      <c r="J575" s="1">
        <v>0.58996307697009798</v>
      </c>
      <c r="K575" s="1">
        <v>0.57799990053530603</v>
      </c>
      <c r="L575" s="1">
        <v>0.60171301506473696</v>
      </c>
      <c r="M575" s="1">
        <v>574</v>
      </c>
      <c r="N575" s="1">
        <v>0.69084882052428098</v>
      </c>
      <c r="O575" s="1">
        <v>0.68531542902619302</v>
      </c>
      <c r="P575" s="1">
        <v>0.696307711924954</v>
      </c>
      <c r="Q575" s="1">
        <v>574</v>
      </c>
      <c r="R575" s="1">
        <v>0.86540643785581495</v>
      </c>
      <c r="S575" s="1">
        <v>0.85978760621821604</v>
      </c>
      <c r="T575" s="1">
        <v>0.870817370803874</v>
      </c>
    </row>
    <row r="576" spans="1:20" x14ac:dyDescent="0.25">
      <c r="A576" s="1">
        <v>577</v>
      </c>
      <c r="B576" s="1">
        <v>0.38973666708292798</v>
      </c>
      <c r="C576" s="1">
        <v>0.375294473046063</v>
      </c>
      <c r="D576" s="1">
        <v>0.40414621988742699</v>
      </c>
      <c r="E576" s="1">
        <f>A576/30</f>
        <v>19.233333333333334</v>
      </c>
      <c r="F576" s="1">
        <v>0.372563797520164</v>
      </c>
      <c r="G576" s="1">
        <v>0.36000745585608901</v>
      </c>
      <c r="H576" s="1">
        <v>0.38511475893338498</v>
      </c>
      <c r="I576" s="1">
        <v>575</v>
      </c>
      <c r="J576" s="1">
        <v>0.58977184096459701</v>
      </c>
      <c r="K576" s="1">
        <v>0.57780665409879095</v>
      </c>
      <c r="L576" s="1">
        <v>0.60152392299510604</v>
      </c>
      <c r="M576" s="1">
        <v>575</v>
      </c>
      <c r="N576" s="1">
        <v>0.69056897358104896</v>
      </c>
      <c r="O576" s="1">
        <v>0.68503326734018499</v>
      </c>
      <c r="P576" s="1">
        <v>0.69603021578447799</v>
      </c>
      <c r="Q576" s="1">
        <v>575</v>
      </c>
      <c r="R576" s="1">
        <v>0.86523416624481597</v>
      </c>
      <c r="S576" s="1">
        <v>0.85961125992599896</v>
      </c>
      <c r="T576" s="1">
        <v>0.87064916031105699</v>
      </c>
    </row>
    <row r="577" spans="1:20" x14ac:dyDescent="0.25">
      <c r="A577" s="1">
        <v>578</v>
      </c>
      <c r="B577" s="1">
        <v>0.38915015592102697</v>
      </c>
      <c r="C577" s="1">
        <v>0.37470723174477799</v>
      </c>
      <c r="D577" s="1">
        <v>0.403561290286097</v>
      </c>
      <c r="E577" s="1">
        <f>A577/30</f>
        <v>19.266666666666666</v>
      </c>
      <c r="F577" s="1">
        <v>0.372563797520164</v>
      </c>
      <c r="G577" s="1">
        <v>0.36000745585608901</v>
      </c>
      <c r="H577" s="1">
        <v>0.38511475893338498</v>
      </c>
      <c r="I577" s="1">
        <v>576</v>
      </c>
      <c r="J577" s="1">
        <v>0.58938874785581896</v>
      </c>
      <c r="K577" s="1">
        <v>0.57741952308989497</v>
      </c>
      <c r="L577" s="1">
        <v>0.60114513491044697</v>
      </c>
      <c r="M577" s="1">
        <v>576</v>
      </c>
      <c r="N577" s="1">
        <v>0.69014869222033504</v>
      </c>
      <c r="O577" s="1">
        <v>0.68460950839101797</v>
      </c>
      <c r="P577" s="1">
        <v>0.69561346611847297</v>
      </c>
      <c r="Q577" s="1">
        <v>576</v>
      </c>
      <c r="R577" s="1">
        <v>0.865061808841181</v>
      </c>
      <c r="S577" s="1">
        <v>0.85943482811476801</v>
      </c>
      <c r="T577" s="1">
        <v>0.87048086381733203</v>
      </c>
    </row>
    <row r="578" spans="1:20" x14ac:dyDescent="0.25">
      <c r="A578" s="1">
        <v>579</v>
      </c>
      <c r="B578" s="1">
        <v>0.38885667918202199</v>
      </c>
      <c r="C578" s="1">
        <v>0.37441339492321002</v>
      </c>
      <c r="D578" s="1">
        <v>0.40326860018247701</v>
      </c>
      <c r="E578" s="1">
        <f>A578/30</f>
        <v>19.3</v>
      </c>
      <c r="F578" s="1">
        <v>0.37233551087952599</v>
      </c>
      <c r="G578" s="1">
        <v>0.359779026171062</v>
      </c>
      <c r="H578" s="1">
        <v>0.38488687779689801</v>
      </c>
      <c r="I578" s="1">
        <v>577</v>
      </c>
      <c r="J578" s="1">
        <v>0.58938874785581896</v>
      </c>
      <c r="K578" s="1">
        <v>0.57741952308989497</v>
      </c>
      <c r="L578" s="1">
        <v>0.60114513491044697</v>
      </c>
      <c r="M578" s="1">
        <v>577</v>
      </c>
      <c r="N578" s="1">
        <v>0.689961774028927</v>
      </c>
      <c r="O578" s="1">
        <v>0.68442104424426997</v>
      </c>
      <c r="P578" s="1">
        <v>0.6954281179581</v>
      </c>
      <c r="Q578" s="1">
        <v>577</v>
      </c>
      <c r="R578" s="1">
        <v>0.86488933116022404</v>
      </c>
      <c r="S578" s="1">
        <v>0.85925827441338898</v>
      </c>
      <c r="T578" s="1">
        <v>0.87031244864411295</v>
      </c>
    </row>
    <row r="579" spans="1:20" x14ac:dyDescent="0.25">
      <c r="A579" s="1">
        <v>580</v>
      </c>
      <c r="B579" s="1">
        <v>0.38856298078384799</v>
      </c>
      <c r="C579" s="1">
        <v>0.37411933679953802</v>
      </c>
      <c r="D579" s="1">
        <v>0.40297568872141099</v>
      </c>
      <c r="E579" s="1">
        <f>A579/30</f>
        <v>19.333333333333332</v>
      </c>
      <c r="F579" s="1">
        <v>0.37165023079815301</v>
      </c>
      <c r="G579" s="1">
        <v>0.35909333297850299</v>
      </c>
      <c r="H579" s="1">
        <v>0.38420279977245497</v>
      </c>
      <c r="I579" s="1">
        <v>578</v>
      </c>
      <c r="J579" s="1">
        <v>0.58919695197301503</v>
      </c>
      <c r="K579" s="1">
        <v>0.57722570231658399</v>
      </c>
      <c r="L579" s="1">
        <v>0.60095549756369704</v>
      </c>
      <c r="M579" s="1">
        <v>578</v>
      </c>
      <c r="N579" s="1">
        <v>0.68954098010290799</v>
      </c>
      <c r="O579" s="1">
        <v>0.68399677252061397</v>
      </c>
      <c r="P579" s="1">
        <v>0.69501085608213398</v>
      </c>
      <c r="Q579" s="1">
        <v>578</v>
      </c>
      <c r="R579" s="1">
        <v>0.86463053722510796</v>
      </c>
      <c r="S579" s="1">
        <v>0.85899337153233801</v>
      </c>
      <c r="T579" s="1">
        <v>0.87005974370359995</v>
      </c>
    </row>
    <row r="580" spans="1:20" x14ac:dyDescent="0.25">
      <c r="A580" s="1">
        <v>581</v>
      </c>
      <c r="B580" s="1">
        <v>0.38826928238567399</v>
      </c>
      <c r="C580" s="1">
        <v>0.373825287991495</v>
      </c>
      <c r="D580" s="1">
        <v>0.402682768319236</v>
      </c>
      <c r="E580" s="1">
        <f>A580/30</f>
        <v>19.366666666666667</v>
      </c>
      <c r="I580" s="1">
        <v>579</v>
      </c>
      <c r="J580" s="1">
        <v>0.58842926864796796</v>
      </c>
      <c r="K580" s="1">
        <v>0.57644992890661795</v>
      </c>
      <c r="L580" s="1">
        <v>0.60019643995352101</v>
      </c>
      <c r="M580" s="1">
        <v>579</v>
      </c>
      <c r="N580" s="1">
        <v>0.68911978634554805</v>
      </c>
      <c r="O580" s="1">
        <v>0.68357209972329203</v>
      </c>
      <c r="P580" s="1">
        <v>0.69459319570509304</v>
      </c>
      <c r="Q580" s="1">
        <v>579</v>
      </c>
      <c r="R580" s="1">
        <v>0.86454421229128098</v>
      </c>
      <c r="S580" s="1">
        <v>0.858905009468938</v>
      </c>
      <c r="T580" s="1">
        <v>0.86997544924113002</v>
      </c>
    </row>
    <row r="581" spans="1:20" x14ac:dyDescent="0.25">
      <c r="A581" s="1">
        <v>582</v>
      </c>
      <c r="B581" s="1">
        <v>0.38797469264183099</v>
      </c>
      <c r="C581" s="1">
        <v>0.37353032116601398</v>
      </c>
      <c r="D581" s="1">
        <v>0.40238898477156898</v>
      </c>
      <c r="E581" s="1">
        <f>A581/30</f>
        <v>19.399999999999999</v>
      </c>
      <c r="I581" s="1">
        <v>580</v>
      </c>
      <c r="J581" s="1">
        <v>0.58823709710366801</v>
      </c>
      <c r="K581" s="1">
        <v>0.57625573191771196</v>
      </c>
      <c r="L581" s="1">
        <v>0.60000642797212</v>
      </c>
      <c r="M581" s="1">
        <v>580</v>
      </c>
      <c r="N581" s="1">
        <v>0.68888559896488299</v>
      </c>
      <c r="O581" s="1">
        <v>0.68333597856328299</v>
      </c>
      <c r="P581" s="1">
        <v>0.69436097232550398</v>
      </c>
      <c r="Q581" s="1">
        <v>580</v>
      </c>
      <c r="R581" s="1">
        <v>0.864457861491011</v>
      </c>
      <c r="S581" s="1">
        <v>0.85881662136692405</v>
      </c>
      <c r="T581" s="1">
        <v>0.86989112909056499</v>
      </c>
    </row>
    <row r="582" spans="1:20" x14ac:dyDescent="0.25">
      <c r="A582" s="1">
        <v>583</v>
      </c>
      <c r="B582" s="1">
        <v>0.38767987904559797</v>
      </c>
      <c r="C582" s="1">
        <v>0.37323513085291399</v>
      </c>
      <c r="D582" s="1">
        <v>0.40209497767779501</v>
      </c>
      <c r="E582" s="1">
        <f>A582/30</f>
        <v>19.433333333333334</v>
      </c>
      <c r="F582" s="1">
        <v>0.37096495071677998</v>
      </c>
      <c r="G582" s="1">
        <v>0.35840768624540398</v>
      </c>
      <c r="H582" s="1">
        <v>0.38351867693009301</v>
      </c>
      <c r="I582" s="1">
        <v>581</v>
      </c>
      <c r="J582" s="1">
        <v>0.58766001689068204</v>
      </c>
      <c r="K582" s="1">
        <v>0.57567256995487004</v>
      </c>
      <c r="L582" s="1">
        <v>0.59943583239039</v>
      </c>
      <c r="M582" s="1">
        <v>581</v>
      </c>
      <c r="N582" s="1">
        <v>0.68846380357807502</v>
      </c>
      <c r="O582" s="1">
        <v>0.68291070274125798</v>
      </c>
      <c r="P582" s="1">
        <v>0.69394271185883605</v>
      </c>
      <c r="Q582" s="1">
        <v>581</v>
      </c>
      <c r="R582" s="1">
        <v>0.86428507359145301</v>
      </c>
      <c r="S582" s="1">
        <v>0.85863975787331004</v>
      </c>
      <c r="T582" s="1">
        <v>0.86972240347942098</v>
      </c>
    </row>
    <row r="583" spans="1:20" x14ac:dyDescent="0.25">
      <c r="A583" s="1">
        <v>584</v>
      </c>
      <c r="B583" s="1">
        <v>0.38679476516649902</v>
      </c>
      <c r="C583" s="1">
        <v>0.37234891636969197</v>
      </c>
      <c r="D583" s="1">
        <v>0.40121225693019302</v>
      </c>
      <c r="E583" s="1">
        <f>A583/30</f>
        <v>19.466666666666665</v>
      </c>
      <c r="F583" s="1">
        <v>0.37050781584220599</v>
      </c>
      <c r="G583" s="1">
        <v>0.357950322789092</v>
      </c>
      <c r="H583" s="1">
        <v>0.38306229892668298</v>
      </c>
      <c r="I583" s="1">
        <v>582</v>
      </c>
      <c r="J583" s="1">
        <v>0.58746746773704805</v>
      </c>
      <c r="K583" s="1">
        <v>0.57547799172988401</v>
      </c>
      <c r="L583" s="1">
        <v>0.59924544677804403</v>
      </c>
      <c r="M583" s="1">
        <v>582</v>
      </c>
      <c r="N583" s="1">
        <v>0.68818226167366803</v>
      </c>
      <c r="O583" s="1">
        <v>0.68262683683291603</v>
      </c>
      <c r="P583" s="1">
        <v>0.69366353029344696</v>
      </c>
      <c r="Q583" s="1">
        <v>582</v>
      </c>
      <c r="R583" s="1">
        <v>0.86419860184822095</v>
      </c>
      <c r="S583" s="1">
        <v>0.85855124594410004</v>
      </c>
      <c r="T583" s="1">
        <v>0.86963796518807401</v>
      </c>
    </row>
    <row r="584" spans="1:20" x14ac:dyDescent="0.25">
      <c r="A584" s="1">
        <v>585</v>
      </c>
      <c r="B584" s="1">
        <v>0.38649950198698302</v>
      </c>
      <c r="C584" s="1">
        <v>0.37205329617110799</v>
      </c>
      <c r="D584" s="1">
        <v>0.40091778267311401</v>
      </c>
      <c r="E584" s="1">
        <f>A584/30</f>
        <v>19.5</v>
      </c>
      <c r="F584" s="1">
        <v>0.370278966048603</v>
      </c>
      <c r="G584" s="1">
        <v>0.35772135646320402</v>
      </c>
      <c r="H584" s="1">
        <v>0.38283383040628899</v>
      </c>
      <c r="I584" s="1">
        <v>583</v>
      </c>
      <c r="J584" s="1">
        <v>0.58708186388556305</v>
      </c>
      <c r="K584" s="1">
        <v>0.575088317666402</v>
      </c>
      <c r="L584" s="1">
        <v>0.59886418225442395</v>
      </c>
      <c r="M584" s="1">
        <v>583</v>
      </c>
      <c r="N584" s="1">
        <v>0.68790039304304196</v>
      </c>
      <c r="O584" s="1">
        <v>0.68234263997760702</v>
      </c>
      <c r="P584" s="1">
        <v>0.69338402621679196</v>
      </c>
      <c r="Q584" s="1">
        <v>583</v>
      </c>
      <c r="R584" s="1">
        <v>0.86393900479149199</v>
      </c>
      <c r="S584" s="1">
        <v>0.85828552586125495</v>
      </c>
      <c r="T584" s="1">
        <v>0.86938447093236704</v>
      </c>
    </row>
    <row r="585" spans="1:20" x14ac:dyDescent="0.25">
      <c r="A585" s="1">
        <v>586</v>
      </c>
      <c r="B585" s="1">
        <v>0.38561235699389901</v>
      </c>
      <c r="C585" s="1">
        <v>0.37116508241850199</v>
      </c>
      <c r="D585" s="1">
        <v>0.40003300624436899</v>
      </c>
      <c r="E585" s="1">
        <f>A585/30</f>
        <v>19.533333333333335</v>
      </c>
      <c r="F585" s="1">
        <v>0.370050116255001</v>
      </c>
      <c r="G585" s="1">
        <v>0.357492395335893</v>
      </c>
      <c r="H585" s="1">
        <v>0.38260535687091501</v>
      </c>
      <c r="I585" s="1">
        <v>584</v>
      </c>
      <c r="J585" s="1">
        <v>0.58688887181985505</v>
      </c>
      <c r="K585" s="1">
        <v>0.57489328711103604</v>
      </c>
      <c r="L585" s="1">
        <v>0.59867336335079402</v>
      </c>
      <c r="M585" s="1">
        <v>584</v>
      </c>
      <c r="N585" s="1">
        <v>0.68747715654198904</v>
      </c>
      <c r="O585" s="1">
        <v>0.681915907687203</v>
      </c>
      <c r="P585" s="1">
        <v>0.69296434004454799</v>
      </c>
      <c r="Q585" s="1">
        <v>584</v>
      </c>
      <c r="R585" s="1">
        <v>0.86367927766308605</v>
      </c>
      <c r="S585" s="1">
        <v>0.85801967980629701</v>
      </c>
      <c r="T585" s="1">
        <v>0.86913084280299502</v>
      </c>
    </row>
    <row r="586" spans="1:20" x14ac:dyDescent="0.25">
      <c r="A586" s="1">
        <v>587</v>
      </c>
      <c r="E586" s="1">
        <f>A586/30</f>
        <v>19.566666666666666</v>
      </c>
      <c r="F586" s="1">
        <v>0.36982112484642699</v>
      </c>
      <c r="G586" s="1">
        <v>0.35726329277337898</v>
      </c>
      <c r="H586" s="1">
        <v>0.38237674188667198</v>
      </c>
      <c r="I586" s="1">
        <v>585</v>
      </c>
      <c r="J586" s="1">
        <v>0.58630932388849899</v>
      </c>
      <c r="K586" s="1">
        <v>0.57430761821894005</v>
      </c>
      <c r="L586" s="1">
        <v>0.59810034093734998</v>
      </c>
      <c r="M586" s="1">
        <v>585</v>
      </c>
      <c r="N586" s="1">
        <v>0.68724189641039701</v>
      </c>
      <c r="O586" s="1">
        <v>0.68167870605049996</v>
      </c>
      <c r="P586" s="1">
        <v>0.69273105177136596</v>
      </c>
      <c r="Q586" s="1">
        <v>585</v>
      </c>
      <c r="R586" s="1">
        <v>0.86350603941663895</v>
      </c>
      <c r="S586" s="1">
        <v>0.85784236375355205</v>
      </c>
      <c r="T586" s="1">
        <v>0.86896166920904305</v>
      </c>
    </row>
    <row r="587" spans="1:20" x14ac:dyDescent="0.25">
      <c r="A587" s="1">
        <v>588</v>
      </c>
      <c r="B587" s="1">
        <v>0.38472453115277699</v>
      </c>
      <c r="C587" s="1">
        <v>0.37027624639911599</v>
      </c>
      <c r="D587" s="1">
        <v>0.39914749476988798</v>
      </c>
      <c r="E587" s="1">
        <f>A587/30</f>
        <v>19.600000000000001</v>
      </c>
      <c r="F587" s="1">
        <v>0.36959184950554302</v>
      </c>
      <c r="G587" s="1">
        <v>0.35703390141603603</v>
      </c>
      <c r="H587" s="1">
        <v>0.38214784834287502</v>
      </c>
      <c r="I587" s="1">
        <v>586</v>
      </c>
      <c r="J587" s="1">
        <v>0.58630932388849899</v>
      </c>
      <c r="K587" s="1">
        <v>0.57430761821894005</v>
      </c>
      <c r="L587" s="1">
        <v>0.59810034093734998</v>
      </c>
      <c r="M587" s="1">
        <v>586</v>
      </c>
      <c r="N587" s="1">
        <v>0.68677115053985005</v>
      </c>
      <c r="O587" s="1">
        <v>0.68120407971186503</v>
      </c>
      <c r="P587" s="1">
        <v>0.69226424720619995</v>
      </c>
      <c r="Q587" s="1">
        <v>586</v>
      </c>
      <c r="R587" s="1">
        <v>0.86333271423811297</v>
      </c>
      <c r="S587" s="1">
        <v>0.85766496099682199</v>
      </c>
      <c r="T587" s="1">
        <v>0.86879240851939099</v>
      </c>
    </row>
    <row r="588" spans="1:20" x14ac:dyDescent="0.25">
      <c r="A588" s="1">
        <v>589</v>
      </c>
      <c r="B588" s="1">
        <v>0.38472453115277699</v>
      </c>
      <c r="C588" s="1">
        <v>0.37027624639911599</v>
      </c>
      <c r="D588" s="1">
        <v>0.39914749476988798</v>
      </c>
      <c r="E588" s="1">
        <f>A588/30</f>
        <v>19.633333333333333</v>
      </c>
      <c r="F588" s="1">
        <v>0.36936228935056997</v>
      </c>
      <c r="G588" s="1">
        <v>0.356804220358727</v>
      </c>
      <c r="H588" s="1">
        <v>0.38191867538394703</v>
      </c>
      <c r="I588" s="1">
        <v>587</v>
      </c>
      <c r="J588" s="1">
        <v>0.58630932388849899</v>
      </c>
      <c r="K588" s="1">
        <v>0.57430761821894005</v>
      </c>
      <c r="L588" s="1">
        <v>0.59810034093734998</v>
      </c>
      <c r="M588" s="1">
        <v>587</v>
      </c>
      <c r="N588" s="1">
        <v>0.68658276180016098</v>
      </c>
      <c r="O588" s="1">
        <v>0.68101413958218504</v>
      </c>
      <c r="P588" s="1">
        <v>0.692077434238346</v>
      </c>
      <c r="Q588" s="1">
        <v>587</v>
      </c>
      <c r="R588" s="1">
        <v>0.86324601683760804</v>
      </c>
      <c r="S588" s="1">
        <v>0.85757622477225603</v>
      </c>
      <c r="T588" s="1">
        <v>0.86870774341736801</v>
      </c>
    </row>
    <row r="589" spans="1:20" x14ac:dyDescent="0.25">
      <c r="A589" s="1">
        <v>590</v>
      </c>
      <c r="B589" s="1">
        <v>0.38472453115277699</v>
      </c>
      <c r="C589" s="1">
        <v>0.37027624639911599</v>
      </c>
      <c r="D589" s="1">
        <v>0.39914749476988798</v>
      </c>
      <c r="E589" s="1">
        <f>A589/30</f>
        <v>19.666666666666668</v>
      </c>
      <c r="I589" s="1">
        <v>588</v>
      </c>
      <c r="J589" s="1">
        <v>0.58630932388849899</v>
      </c>
      <c r="K589" s="1">
        <v>0.57430761821894005</v>
      </c>
      <c r="L589" s="1">
        <v>0.59810034093734998</v>
      </c>
      <c r="M589" s="1">
        <v>588</v>
      </c>
      <c r="N589" s="1">
        <v>0.68620559623713095</v>
      </c>
      <c r="O589" s="1">
        <v>0.68063386683151295</v>
      </c>
      <c r="P589" s="1">
        <v>0.69170342463571899</v>
      </c>
      <c r="Q589" s="1">
        <v>588</v>
      </c>
      <c r="R589" s="1">
        <v>0.86315927587932495</v>
      </c>
      <c r="S589" s="1">
        <v>0.85748744385650899</v>
      </c>
      <c r="T589" s="1">
        <v>0.86862303585668099</v>
      </c>
    </row>
    <row r="590" spans="1:20" x14ac:dyDescent="0.25">
      <c r="A590" s="1">
        <v>591</v>
      </c>
      <c r="B590" s="1">
        <v>0.38442813320890001</v>
      </c>
      <c r="C590" s="1">
        <v>0.36997951244548799</v>
      </c>
      <c r="D590" s="1">
        <v>0.39885186894895602</v>
      </c>
      <c r="E590" s="1">
        <f>A590/30</f>
        <v>19.7</v>
      </c>
      <c r="I590" s="1">
        <v>589</v>
      </c>
      <c r="J590" s="1">
        <v>0.58572786009621303</v>
      </c>
      <c r="K590" s="1">
        <v>0.57371998050526996</v>
      </c>
      <c r="L590" s="1">
        <v>0.597525456012022</v>
      </c>
      <c r="M590" s="1">
        <v>589</v>
      </c>
      <c r="N590" s="1">
        <v>0.68578102244597605</v>
      </c>
      <c r="O590" s="1">
        <v>0.680205799274893</v>
      </c>
      <c r="P590" s="1">
        <v>0.691282399603944</v>
      </c>
      <c r="Q590" s="1">
        <v>589</v>
      </c>
      <c r="R590" s="1">
        <v>0.86298558450677698</v>
      </c>
      <c r="S590" s="1">
        <v>0.85730966487329796</v>
      </c>
      <c r="T590" s="1">
        <v>0.86845341869048498</v>
      </c>
    </row>
    <row r="591" spans="1:20" x14ac:dyDescent="0.25">
      <c r="A591" s="1">
        <v>592</v>
      </c>
      <c r="B591" s="1">
        <v>0.38413150656290501</v>
      </c>
      <c r="C591" s="1">
        <v>0.36968255016435803</v>
      </c>
      <c r="D591" s="1">
        <v>0.39855601474775298</v>
      </c>
      <c r="E591" s="1">
        <f>A591/30</f>
        <v>19.733333333333334</v>
      </c>
      <c r="I591" s="1">
        <v>590</v>
      </c>
      <c r="J591" s="1">
        <v>0.585339832365112</v>
      </c>
      <c r="K591" s="1">
        <v>0.57332783626420902</v>
      </c>
      <c r="L591" s="1">
        <v>0.59714181525461996</v>
      </c>
      <c r="M591" s="1">
        <v>590</v>
      </c>
      <c r="N591" s="1">
        <v>0.68545032065780198</v>
      </c>
      <c r="O591" s="1">
        <v>0.67987237437043302</v>
      </c>
      <c r="P591" s="1">
        <v>0.69095446370906999</v>
      </c>
      <c r="Q591" s="1">
        <v>590</v>
      </c>
      <c r="R591" s="1">
        <v>0.862898598760934</v>
      </c>
      <c r="S591" s="1">
        <v>0.85722062954415001</v>
      </c>
      <c r="T591" s="1">
        <v>0.86836847560185004</v>
      </c>
    </row>
    <row r="592" spans="1:20" x14ac:dyDescent="0.25">
      <c r="A592" s="1">
        <v>594</v>
      </c>
      <c r="E592" s="1">
        <f>A592/30</f>
        <v>19.8</v>
      </c>
      <c r="F592" s="1">
        <v>0.36890231140617402</v>
      </c>
      <c r="G592" s="1">
        <v>0.356343985883116</v>
      </c>
      <c r="H592" s="1">
        <v>0.38145948810847202</v>
      </c>
      <c r="I592" s="1">
        <v>591</v>
      </c>
      <c r="J592" s="1">
        <v>0.58456326210658505</v>
      </c>
      <c r="K592" s="1">
        <v>0.572543049117898</v>
      </c>
      <c r="L592" s="1">
        <v>0.59637400418405595</v>
      </c>
      <c r="M592" s="1">
        <v>591</v>
      </c>
      <c r="N592" s="1">
        <v>0.68511932229655703</v>
      </c>
      <c r="O592" s="1">
        <v>0.67953865089612997</v>
      </c>
      <c r="P592" s="1">
        <v>0.69062623327933204</v>
      </c>
      <c r="Q592" s="1">
        <v>591</v>
      </c>
      <c r="R592" s="1">
        <v>0.86272445171779399</v>
      </c>
      <c r="S592" s="1">
        <v>0.85704237750282597</v>
      </c>
      <c r="T592" s="1">
        <v>0.86819841950018395</v>
      </c>
    </row>
    <row r="593" spans="1:20" x14ac:dyDescent="0.25">
      <c r="A593" s="1">
        <v>595</v>
      </c>
      <c r="B593" s="1">
        <v>0.38413150656290501</v>
      </c>
      <c r="C593" s="1">
        <v>0.36968255016435803</v>
      </c>
      <c r="D593" s="1">
        <v>0.39855601474775298</v>
      </c>
      <c r="E593" s="1">
        <f>A593/30</f>
        <v>19.833333333333332</v>
      </c>
      <c r="F593" s="1">
        <v>0.36890231140617402</v>
      </c>
      <c r="G593" s="1">
        <v>0.356343985883116</v>
      </c>
      <c r="H593" s="1">
        <v>0.38145948810847202</v>
      </c>
      <c r="I593" s="1">
        <v>592</v>
      </c>
      <c r="J593" s="1">
        <v>0.58436899050070001</v>
      </c>
      <c r="K593" s="1">
        <v>0.57234672573312495</v>
      </c>
      <c r="L593" s="1">
        <v>0.59618192020974203</v>
      </c>
      <c r="M593" s="1">
        <v>592</v>
      </c>
      <c r="N593" s="1">
        <v>0.68478804957043504</v>
      </c>
      <c r="O593" s="1">
        <v>0.67920465162124299</v>
      </c>
      <c r="P593" s="1">
        <v>0.69029772996911998</v>
      </c>
      <c r="Q593" s="1">
        <v>592</v>
      </c>
      <c r="R593" s="1">
        <v>0.86237587618174705</v>
      </c>
      <c r="S593" s="1">
        <v>0.85668559167367098</v>
      </c>
      <c r="T593" s="1">
        <v>0.86785802630340203</v>
      </c>
    </row>
    <row r="594" spans="1:20" x14ac:dyDescent="0.25">
      <c r="A594" s="1">
        <v>596</v>
      </c>
      <c r="B594" s="1">
        <v>0.38383442109765997</v>
      </c>
      <c r="C594" s="1">
        <v>0.36938512011122598</v>
      </c>
      <c r="D594" s="1">
        <v>0.39825971168789098</v>
      </c>
      <c r="E594" s="1">
        <f>A594/30</f>
        <v>19.866666666666667</v>
      </c>
      <c r="F594" s="1">
        <v>0.36867203530666898</v>
      </c>
      <c r="G594" s="1">
        <v>0.35611357922411102</v>
      </c>
      <c r="H594" s="1">
        <v>0.38122961025208002</v>
      </c>
      <c r="I594" s="1">
        <v>593</v>
      </c>
      <c r="J594" s="1">
        <v>0.58417452494645805</v>
      </c>
      <c r="K594" s="1">
        <v>0.57215020334550204</v>
      </c>
      <c r="L594" s="1">
        <v>0.59598964739608795</v>
      </c>
      <c r="M594" s="1">
        <v>593</v>
      </c>
      <c r="N594" s="1">
        <v>0.68445663942476298</v>
      </c>
      <c r="O594" s="1">
        <v>0.67887051689868305</v>
      </c>
      <c r="P594" s="1">
        <v>0.68996908735839102</v>
      </c>
      <c r="Q594" s="1">
        <v>593</v>
      </c>
      <c r="R594" s="1">
        <v>0.86237587618174705</v>
      </c>
      <c r="S594" s="1">
        <v>0.85668559167367098</v>
      </c>
      <c r="T594" s="1">
        <v>0.86785802630340203</v>
      </c>
    </row>
    <row r="595" spans="1:20" x14ac:dyDescent="0.25">
      <c r="A595" s="1">
        <v>597</v>
      </c>
      <c r="B595" s="1">
        <v>0.38323978992632302</v>
      </c>
      <c r="C595" s="1">
        <v>0.36878981028790497</v>
      </c>
      <c r="D595" s="1">
        <v>0.39766663660836998</v>
      </c>
      <c r="E595" s="1">
        <f>A595/30</f>
        <v>19.899999999999999</v>
      </c>
      <c r="I595" s="1">
        <v>594</v>
      </c>
      <c r="J595" s="1">
        <v>0.58378520503646403</v>
      </c>
      <c r="K595" s="1">
        <v>0.57175676281916099</v>
      </c>
      <c r="L595" s="1">
        <v>0.59560472015993604</v>
      </c>
      <c r="M595" s="1">
        <v>594</v>
      </c>
      <c r="N595" s="1">
        <v>0.68412499988188402</v>
      </c>
      <c r="O595" s="1">
        <v>0.67853615247186305</v>
      </c>
      <c r="P595" s="1">
        <v>0.68964021572047896</v>
      </c>
      <c r="Q595" s="1">
        <v>594</v>
      </c>
      <c r="R595" s="1">
        <v>0.86237587618174705</v>
      </c>
      <c r="S595" s="1">
        <v>0.85668559167367098</v>
      </c>
      <c r="T595" s="1">
        <v>0.86785802630340203</v>
      </c>
    </row>
    <row r="596" spans="1:20" x14ac:dyDescent="0.25">
      <c r="A596" s="1">
        <v>598</v>
      </c>
      <c r="B596" s="1">
        <v>0.38264469708482202</v>
      </c>
      <c r="C596" s="1">
        <v>0.368194059113431</v>
      </c>
      <c r="D596" s="1">
        <v>0.39707308174881201</v>
      </c>
      <c r="E596" s="1">
        <f>A596/30</f>
        <v>19.933333333333334</v>
      </c>
      <c r="F596" s="1">
        <v>0.36844161528460301</v>
      </c>
      <c r="G596" s="1">
        <v>0.35588302882844602</v>
      </c>
      <c r="H596" s="1">
        <v>0.38099958864355399</v>
      </c>
      <c r="I596" s="1">
        <v>595</v>
      </c>
      <c r="J596" s="1">
        <v>0.58378520503646403</v>
      </c>
      <c r="K596" s="1">
        <v>0.57175676281916099</v>
      </c>
      <c r="L596" s="1">
        <v>0.59560472015993604</v>
      </c>
      <c r="M596" s="1">
        <v>595</v>
      </c>
      <c r="N596" s="1">
        <v>0.68369810360517702</v>
      </c>
      <c r="O596" s="1">
        <v>0.67810574822842495</v>
      </c>
      <c r="P596" s="1">
        <v>0.68921688276597803</v>
      </c>
      <c r="Q596" s="1">
        <v>595</v>
      </c>
      <c r="R596" s="1">
        <v>0.86211415360930899</v>
      </c>
      <c r="S596" s="1">
        <v>0.856417708687777</v>
      </c>
      <c r="T596" s="1">
        <v>0.86760244321605495</v>
      </c>
    </row>
    <row r="597" spans="1:20" x14ac:dyDescent="0.25">
      <c r="A597" s="1">
        <v>599</v>
      </c>
      <c r="B597" s="1">
        <v>0.38234715066407199</v>
      </c>
      <c r="C597" s="1">
        <v>0.367896198214404</v>
      </c>
      <c r="D597" s="1">
        <v>0.39677629022585098</v>
      </c>
      <c r="E597" s="1">
        <f>A597/30</f>
        <v>19.966666666666665</v>
      </c>
      <c r="F597" s="1">
        <v>0.36798077524046902</v>
      </c>
      <c r="G597" s="1">
        <v>0.35542194405892902</v>
      </c>
      <c r="H597" s="1">
        <v>0.38053952997413198</v>
      </c>
      <c r="I597" s="1">
        <v>596</v>
      </c>
      <c r="J597" s="1">
        <v>0.58359035016161798</v>
      </c>
      <c r="K597" s="1">
        <v>0.571559844145065</v>
      </c>
      <c r="L597" s="1">
        <v>0.59541206523519896</v>
      </c>
      <c r="M597" s="1">
        <v>596</v>
      </c>
      <c r="N597" s="1">
        <v>0.68331840316582704</v>
      </c>
      <c r="O597" s="1">
        <v>0.67772293121666005</v>
      </c>
      <c r="P597" s="1">
        <v>0.68884034821727902</v>
      </c>
      <c r="Q597" s="1">
        <v>596</v>
      </c>
      <c r="R597" s="1">
        <v>0.86202685975009496</v>
      </c>
      <c r="S597" s="1">
        <v>0.856328360978035</v>
      </c>
      <c r="T597" s="1">
        <v>0.86751719624407198</v>
      </c>
    </row>
    <row r="598" spans="1:20" x14ac:dyDescent="0.25">
      <c r="A598" s="1">
        <v>600</v>
      </c>
      <c r="B598" s="1">
        <v>0.38175205782257199</v>
      </c>
      <c r="C598" s="1">
        <v>0.36730050578645301</v>
      </c>
      <c r="D598" s="1">
        <v>0.39618267899807103</v>
      </c>
      <c r="E598" s="1">
        <f>A598/30</f>
        <v>20</v>
      </c>
      <c r="F598" s="1">
        <v>0.36775006629047602</v>
      </c>
      <c r="G598" s="1">
        <v>0.35519111043639201</v>
      </c>
      <c r="H598" s="1">
        <v>0.380309214643126</v>
      </c>
      <c r="I598" s="1">
        <v>597</v>
      </c>
      <c r="J598" s="1">
        <v>0.58339543020498497</v>
      </c>
      <c r="K598" s="1">
        <v>0.57136286082538301</v>
      </c>
      <c r="L598" s="1">
        <v>0.59521934490032402</v>
      </c>
      <c r="M598" s="1">
        <v>597</v>
      </c>
      <c r="N598" s="1">
        <v>0.68293825384556694</v>
      </c>
      <c r="O598" s="1">
        <v>0.67733966125572898</v>
      </c>
      <c r="P598" s="1">
        <v>0.68846336889447302</v>
      </c>
      <c r="Q598" s="1">
        <v>597</v>
      </c>
      <c r="R598" s="1">
        <v>0.86193947740242605</v>
      </c>
      <c r="S598" s="1">
        <v>0.85623892120381895</v>
      </c>
      <c r="T598" s="1">
        <v>0.86743186422288598</v>
      </c>
    </row>
    <row r="599" spans="1:20" x14ac:dyDescent="0.25">
      <c r="A599" s="1">
        <v>601</v>
      </c>
      <c r="B599" s="1">
        <v>0.38145427930632902</v>
      </c>
      <c r="C599" s="1">
        <v>0.36700243275226602</v>
      </c>
      <c r="D599" s="1">
        <v>0.39588563692548401</v>
      </c>
      <c r="E599" s="1">
        <f>A599/30</f>
        <v>20.033333333333335</v>
      </c>
      <c r="F599" s="1">
        <v>0.36682665118365698</v>
      </c>
      <c r="G599" s="1">
        <v>0.35426722966722102</v>
      </c>
      <c r="H599" s="1">
        <v>0.37938734357316301</v>
      </c>
      <c r="I599" s="1">
        <v>598</v>
      </c>
      <c r="J599" s="1">
        <v>0.58339543020498497</v>
      </c>
      <c r="K599" s="1">
        <v>0.57136286082538301</v>
      </c>
      <c r="L599" s="1">
        <v>0.59521934490032402</v>
      </c>
      <c r="M599" s="1">
        <v>598</v>
      </c>
      <c r="N599" s="1">
        <v>0.68255770735042398</v>
      </c>
      <c r="O599" s="1">
        <v>0.67695599135195395</v>
      </c>
      <c r="P599" s="1">
        <v>0.68808599521979297</v>
      </c>
      <c r="Q599" s="1">
        <v>598</v>
      </c>
      <c r="R599" s="1">
        <v>0.86167722401173696</v>
      </c>
      <c r="S599" s="1">
        <v>0.85597049729420105</v>
      </c>
      <c r="T599" s="1">
        <v>0.86717576021311604</v>
      </c>
    </row>
    <row r="600" spans="1:20" x14ac:dyDescent="0.25">
      <c r="A600" s="1">
        <v>602</v>
      </c>
      <c r="B600" s="1">
        <v>0.38085872227384499</v>
      </c>
      <c r="C600" s="1">
        <v>0.36640631613552799</v>
      </c>
      <c r="D600" s="1">
        <v>0.39529152451903499</v>
      </c>
      <c r="E600" s="1">
        <f>A600/30</f>
        <v>20.066666666666666</v>
      </c>
      <c r="F600" s="1">
        <v>0.36659565203303801</v>
      </c>
      <c r="G600" s="1">
        <v>0.354036122358036</v>
      </c>
      <c r="H600" s="1">
        <v>0.37915672282396301</v>
      </c>
      <c r="I600" s="1">
        <v>599</v>
      </c>
      <c r="J600" s="1">
        <v>0.58300493794915798</v>
      </c>
      <c r="K600" s="1">
        <v>0.57096822373440104</v>
      </c>
      <c r="L600" s="1">
        <v>0.59483327014028997</v>
      </c>
      <c r="M600" s="1">
        <v>599</v>
      </c>
      <c r="N600" s="1">
        <v>0.68222447370895101</v>
      </c>
      <c r="O600" s="1">
        <v>0.676620024215705</v>
      </c>
      <c r="P600" s="1">
        <v>0.687755538375451</v>
      </c>
      <c r="Q600" s="1">
        <v>599</v>
      </c>
      <c r="R600" s="1">
        <v>0.86167722401173696</v>
      </c>
      <c r="S600" s="1">
        <v>0.85597049729420105</v>
      </c>
      <c r="T600" s="1">
        <v>0.86717576021311604</v>
      </c>
    </row>
    <row r="601" spans="1:20" x14ac:dyDescent="0.25">
      <c r="A601" s="1">
        <v>603</v>
      </c>
      <c r="B601" s="1">
        <v>0.37996538672511798</v>
      </c>
      <c r="C601" s="1">
        <v>0.36551221482170099</v>
      </c>
      <c r="D601" s="1">
        <v>0.39440028526860099</v>
      </c>
      <c r="E601" s="1">
        <f>A601/30</f>
        <v>20.100000000000001</v>
      </c>
      <c r="F601" s="1">
        <v>0.36636465288241798</v>
      </c>
      <c r="G601" s="1">
        <v>0.35380502044078099</v>
      </c>
      <c r="H601" s="1">
        <v>0.378926096874383</v>
      </c>
      <c r="I601" s="1">
        <v>600</v>
      </c>
      <c r="J601" s="1">
        <v>0.58280962641215595</v>
      </c>
      <c r="K601" s="1">
        <v>0.57077084183071403</v>
      </c>
      <c r="L601" s="1">
        <v>0.59464016547681098</v>
      </c>
      <c r="M601" s="1">
        <v>600</v>
      </c>
      <c r="N601" s="1">
        <v>0.68174805997032795</v>
      </c>
      <c r="O601" s="1">
        <v>0.67613970586144201</v>
      </c>
      <c r="P601" s="1">
        <v>0.68728309123662501</v>
      </c>
      <c r="Q601" s="1">
        <v>600</v>
      </c>
      <c r="R601" s="1">
        <v>0.861414570925775</v>
      </c>
      <c r="S601" s="1">
        <v>0.85570166321573304</v>
      </c>
      <c r="T601" s="1">
        <v>0.86691926667113595</v>
      </c>
    </row>
    <row r="602" spans="1:20" x14ac:dyDescent="0.25">
      <c r="A602" s="1">
        <v>604</v>
      </c>
      <c r="B602" s="1">
        <v>0.37996538672511798</v>
      </c>
      <c r="C602" s="1">
        <v>0.36551221482170099</v>
      </c>
      <c r="D602" s="1">
        <v>0.39440028526860099</v>
      </c>
      <c r="E602" s="1">
        <f>A602/30</f>
        <v>20.133333333333333</v>
      </c>
      <c r="F602" s="1">
        <v>0.36636465288241798</v>
      </c>
      <c r="G602" s="1">
        <v>0.35380502044078099</v>
      </c>
      <c r="H602" s="1">
        <v>0.378926096874383</v>
      </c>
      <c r="I602" s="1">
        <v>601</v>
      </c>
      <c r="J602" s="1">
        <v>0.58241887238841406</v>
      </c>
      <c r="K602" s="1">
        <v>0.57037595117853601</v>
      </c>
      <c r="L602" s="1">
        <v>0.59425382144860295</v>
      </c>
      <c r="M602" s="1">
        <v>601</v>
      </c>
      <c r="N602" s="1">
        <v>0.68117600370016096</v>
      </c>
      <c r="O602" s="1">
        <v>0.67556296982117003</v>
      </c>
      <c r="P602" s="1">
        <v>0.68671578937303202</v>
      </c>
      <c r="Q602" s="1">
        <v>601</v>
      </c>
      <c r="R602" s="1">
        <v>0.86097654866861695</v>
      </c>
      <c r="S602" s="1">
        <v>0.85525334999569602</v>
      </c>
      <c r="T602" s="1">
        <v>0.86649150037606903</v>
      </c>
    </row>
    <row r="603" spans="1:20" x14ac:dyDescent="0.25">
      <c r="A603" s="1">
        <v>605</v>
      </c>
      <c r="B603" s="1">
        <v>0.37936842618038102</v>
      </c>
      <c r="C603" s="1">
        <v>0.364914736159555</v>
      </c>
      <c r="D603" s="1">
        <v>0.39380473380331299</v>
      </c>
      <c r="E603" s="1">
        <f>A603/30</f>
        <v>20.166666666666668</v>
      </c>
      <c r="F603" s="1">
        <v>0.36567078043377699</v>
      </c>
      <c r="G603" s="1">
        <v>0.35311084086612499</v>
      </c>
      <c r="H603" s="1">
        <v>0.37823334504302197</v>
      </c>
      <c r="I603" s="1">
        <v>602</v>
      </c>
      <c r="J603" s="1">
        <v>0.58241887238841406</v>
      </c>
      <c r="K603" s="1">
        <v>0.57037595117853601</v>
      </c>
      <c r="L603" s="1">
        <v>0.59425382144860295</v>
      </c>
      <c r="M603" s="1">
        <v>602</v>
      </c>
      <c r="N603" s="1">
        <v>0.68074657080346002</v>
      </c>
      <c r="O603" s="1">
        <v>0.67513002793275301</v>
      </c>
      <c r="P603" s="1">
        <v>0.68628992158853797</v>
      </c>
      <c r="Q603" s="1">
        <v>602</v>
      </c>
      <c r="R603" s="1">
        <v>0.86071352120975697</v>
      </c>
      <c r="S603" s="1">
        <v>0.85498415142114204</v>
      </c>
      <c r="T603" s="1">
        <v>0.86623462335525703</v>
      </c>
    </row>
    <row r="604" spans="1:20" x14ac:dyDescent="0.25">
      <c r="A604" s="1">
        <v>606</v>
      </c>
      <c r="E604" s="1">
        <f>A604/30</f>
        <v>20.2</v>
      </c>
      <c r="F604" s="1">
        <v>0.36543919665896202</v>
      </c>
      <c r="G604" s="1">
        <v>0.35287915508307699</v>
      </c>
      <c r="H604" s="1">
        <v>0.37800213517410403</v>
      </c>
      <c r="I604" s="1">
        <v>603</v>
      </c>
      <c r="J604" s="1">
        <v>0.582223232861243</v>
      </c>
      <c r="K604" s="1">
        <v>0.57017823700606796</v>
      </c>
      <c r="L604" s="1">
        <v>0.594060393349503</v>
      </c>
      <c r="M604" s="1">
        <v>603</v>
      </c>
      <c r="N604" s="1">
        <v>0.68050781288721196</v>
      </c>
      <c r="O604" s="1">
        <v>0.67488931991485501</v>
      </c>
      <c r="P604" s="1">
        <v>0.68605314499342196</v>
      </c>
      <c r="Q604" s="1">
        <v>603</v>
      </c>
      <c r="R604" s="1">
        <v>0.86071352120975697</v>
      </c>
      <c r="S604" s="1">
        <v>0.85498415142114204</v>
      </c>
      <c r="T604" s="1">
        <v>0.86623462335525703</v>
      </c>
    </row>
    <row r="605" spans="1:20" x14ac:dyDescent="0.25">
      <c r="A605" s="1">
        <v>607</v>
      </c>
      <c r="B605" s="1">
        <v>0.37906994590801302</v>
      </c>
      <c r="C605" s="1">
        <v>0.36461601168374402</v>
      </c>
      <c r="D605" s="1">
        <v>0.39350694381530299</v>
      </c>
      <c r="E605" s="1">
        <f>A605/30</f>
        <v>20.233333333333334</v>
      </c>
      <c r="F605" s="1">
        <v>0.36497573540765099</v>
      </c>
      <c r="G605" s="1">
        <v>0.35241549565649599</v>
      </c>
      <c r="H605" s="1">
        <v>0.377539416825457</v>
      </c>
      <c r="I605" s="1">
        <v>604</v>
      </c>
      <c r="J605" s="1">
        <v>0.58202752757288601</v>
      </c>
      <c r="K605" s="1">
        <v>0.56998045751326598</v>
      </c>
      <c r="L605" s="1">
        <v>0.59386689915842905</v>
      </c>
      <c r="M605" s="1">
        <v>604</v>
      </c>
      <c r="N605" s="1">
        <v>0.68012529022679302</v>
      </c>
      <c r="O605" s="1">
        <v>0.67450367025315805</v>
      </c>
      <c r="P605" s="1">
        <v>0.68567379927669303</v>
      </c>
      <c r="Q605" s="1">
        <v>604</v>
      </c>
      <c r="R605" s="1">
        <v>0.86062573808673803</v>
      </c>
      <c r="S605" s="1">
        <v>0.85489430793049304</v>
      </c>
      <c r="T605" s="1">
        <v>0.86614889359661495</v>
      </c>
    </row>
    <row r="606" spans="1:20" x14ac:dyDescent="0.25">
      <c r="A606" s="1">
        <v>608</v>
      </c>
      <c r="B606" s="1">
        <v>0.37847251494519402</v>
      </c>
      <c r="C606" s="1">
        <v>0.36401810301740301</v>
      </c>
      <c r="D606" s="1">
        <v>0.392910884579247</v>
      </c>
      <c r="E606" s="1">
        <f>A606/30</f>
        <v>20.266666666666666</v>
      </c>
      <c r="F606" s="1">
        <v>0.36474385755796301</v>
      </c>
      <c r="G606" s="1">
        <v>0.35218352164036798</v>
      </c>
      <c r="H606" s="1">
        <v>0.37730790797352498</v>
      </c>
      <c r="I606" s="1">
        <v>605</v>
      </c>
      <c r="J606" s="1">
        <v>0.58163572176502898</v>
      </c>
      <c r="K606" s="1">
        <v>0.56958449620186502</v>
      </c>
      <c r="L606" s="1">
        <v>0.59347952289324102</v>
      </c>
      <c r="M606" s="1">
        <v>605</v>
      </c>
      <c r="N606" s="1">
        <v>0.67988604536601305</v>
      </c>
      <c r="O606" s="1">
        <v>0.67426247048653998</v>
      </c>
      <c r="P606" s="1">
        <v>0.68543654057579395</v>
      </c>
      <c r="Q606" s="1">
        <v>605</v>
      </c>
      <c r="R606" s="1">
        <v>0.86044997463568396</v>
      </c>
      <c r="S606" s="1">
        <v>0.85471441678132698</v>
      </c>
      <c r="T606" s="1">
        <v>0.86597724358871397</v>
      </c>
    </row>
    <row r="607" spans="1:20" x14ac:dyDescent="0.25">
      <c r="A607" s="1">
        <v>609</v>
      </c>
      <c r="B607" s="1">
        <v>0.37817356351158898</v>
      </c>
      <c r="C607" s="1">
        <v>0.36371891808506202</v>
      </c>
      <c r="D607" s="1">
        <v>0.39261261459060798</v>
      </c>
      <c r="E607" s="1">
        <f>A607/30</f>
        <v>20.3</v>
      </c>
      <c r="F607" s="1">
        <v>0.36474385755796301</v>
      </c>
      <c r="G607" s="1">
        <v>0.35218352164036798</v>
      </c>
      <c r="H607" s="1">
        <v>0.37730790797352498</v>
      </c>
      <c r="I607" s="1">
        <v>606</v>
      </c>
      <c r="J607" s="1">
        <v>0.58104662414001296</v>
      </c>
      <c r="K607" s="1">
        <v>0.56898913055594602</v>
      </c>
      <c r="L607" s="1">
        <v>0.59289710483157498</v>
      </c>
      <c r="M607" s="1">
        <v>606</v>
      </c>
      <c r="N607" s="1">
        <v>0.67945516201918599</v>
      </c>
      <c r="O607" s="1">
        <v>0.67382806936500605</v>
      </c>
      <c r="P607" s="1">
        <v>0.68500923136399705</v>
      </c>
      <c r="Q607" s="1">
        <v>606</v>
      </c>
      <c r="R607" s="1">
        <v>0.86027408543400197</v>
      </c>
      <c r="S607" s="1">
        <v>0.85453439809227105</v>
      </c>
      <c r="T607" s="1">
        <v>0.86580546960433602</v>
      </c>
    </row>
    <row r="608" spans="1:20" x14ac:dyDescent="0.25">
      <c r="A608" s="1">
        <v>610</v>
      </c>
      <c r="E608" s="1">
        <f>A608/30</f>
        <v>20.333333333333332</v>
      </c>
      <c r="F608" s="1">
        <v>0.36427921570120197</v>
      </c>
      <c r="G608" s="1">
        <v>0.35171867215061398</v>
      </c>
      <c r="H608" s="1">
        <v>0.37684402106231002</v>
      </c>
      <c r="I608" s="1">
        <v>607</v>
      </c>
      <c r="J608" s="1">
        <v>0.58085012545075398</v>
      </c>
      <c r="K608" s="1">
        <v>0.56879054341687396</v>
      </c>
      <c r="L608" s="1">
        <v>0.59270283199741103</v>
      </c>
      <c r="M608" s="1">
        <v>607</v>
      </c>
      <c r="N608" s="1">
        <v>0.67911979421957203</v>
      </c>
      <c r="O608" s="1">
        <v>0.67348996594963095</v>
      </c>
      <c r="P608" s="1">
        <v>0.68467664310160103</v>
      </c>
      <c r="Q608" s="1">
        <v>607</v>
      </c>
      <c r="R608" s="1">
        <v>0.86027408543400197</v>
      </c>
      <c r="S608" s="1">
        <v>0.85453439809227105</v>
      </c>
      <c r="T608" s="1">
        <v>0.86580546960433602</v>
      </c>
    </row>
    <row r="609" spans="1:20" x14ac:dyDescent="0.25">
      <c r="A609" s="1">
        <v>611</v>
      </c>
      <c r="B609" s="1">
        <v>0.37787437556577202</v>
      </c>
      <c r="C609" s="1">
        <v>0.363419497028932</v>
      </c>
      <c r="D609" s="1">
        <v>0.39231410843862502</v>
      </c>
      <c r="E609" s="1">
        <f>A609/30</f>
        <v>20.366666666666667</v>
      </c>
      <c r="F609" s="1">
        <v>0.36404674651441099</v>
      </c>
      <c r="G609" s="1">
        <v>0.35148610209867598</v>
      </c>
      <c r="H609" s="1">
        <v>0.37661192687049599</v>
      </c>
      <c r="I609" s="1">
        <v>608</v>
      </c>
      <c r="J609" s="1">
        <v>0.58045646220070302</v>
      </c>
      <c r="K609" s="1">
        <v>0.56839268468474402</v>
      </c>
      <c r="L609" s="1">
        <v>0.59231363919584501</v>
      </c>
      <c r="M609" s="1">
        <v>608</v>
      </c>
      <c r="N609" s="1">
        <v>0.67883217378014904</v>
      </c>
      <c r="O609" s="1">
        <v>0.67320000105812505</v>
      </c>
      <c r="P609" s="1">
        <v>0.68439140482175198</v>
      </c>
      <c r="Q609" s="1">
        <v>608</v>
      </c>
      <c r="R609" s="1">
        <v>0.86009807027585705</v>
      </c>
      <c r="S609" s="1">
        <v>0.85435425165066903</v>
      </c>
      <c r="T609" s="1">
        <v>0.86563357144444097</v>
      </c>
    </row>
    <row r="610" spans="1:20" x14ac:dyDescent="0.25">
      <c r="A610" s="1">
        <v>612</v>
      </c>
      <c r="B610" s="1">
        <v>0.37787437556577202</v>
      </c>
      <c r="C610" s="1">
        <v>0.363419497028932</v>
      </c>
      <c r="D610" s="1">
        <v>0.39231410843862502</v>
      </c>
      <c r="E610" s="1">
        <f>A610/30</f>
        <v>20.399999999999999</v>
      </c>
      <c r="F610" s="1">
        <v>0.36381412878500902</v>
      </c>
      <c r="G610" s="1">
        <v>0.35125338369914899</v>
      </c>
      <c r="H610" s="1">
        <v>0.37637968431755903</v>
      </c>
      <c r="I610" s="1">
        <v>609</v>
      </c>
      <c r="J610" s="1">
        <v>0.58025943013614001</v>
      </c>
      <c r="K610" s="1">
        <v>0.56819355126196602</v>
      </c>
      <c r="L610" s="1">
        <v>0.59211884610380805</v>
      </c>
      <c r="M610" s="1">
        <v>609</v>
      </c>
      <c r="N610" s="1">
        <v>0.67849637947469599</v>
      </c>
      <c r="O610" s="1">
        <v>0.67286147080180803</v>
      </c>
      <c r="P610" s="1">
        <v>0.68405839051589701</v>
      </c>
      <c r="Q610" s="1">
        <v>609</v>
      </c>
      <c r="R610" s="1">
        <v>0.86009807027585705</v>
      </c>
      <c r="S610" s="1">
        <v>0.85435425165066903</v>
      </c>
      <c r="T610" s="1">
        <v>0.86563357144444097</v>
      </c>
    </row>
    <row r="611" spans="1:20" x14ac:dyDescent="0.25">
      <c r="A611" s="1">
        <v>613</v>
      </c>
      <c r="B611" s="1">
        <v>0.37757495054551499</v>
      </c>
      <c r="C611" s="1">
        <v>0.36311983928837399</v>
      </c>
      <c r="D611" s="1">
        <v>0.39201536556262501</v>
      </c>
      <c r="E611" s="1">
        <f>A611/30</f>
        <v>20.433333333333334</v>
      </c>
      <c r="I611" s="1">
        <v>610</v>
      </c>
      <c r="J611" s="1">
        <v>0.58025943013614001</v>
      </c>
      <c r="K611" s="1">
        <v>0.56819355126196602</v>
      </c>
      <c r="L611" s="1">
        <v>0.59211884610380805</v>
      </c>
      <c r="M611" s="1">
        <v>610</v>
      </c>
      <c r="N611" s="1">
        <v>0.67820837252196498</v>
      </c>
      <c r="O611" s="1">
        <v>0.67257111860138197</v>
      </c>
      <c r="P611" s="1">
        <v>0.68377276662167596</v>
      </c>
      <c r="Q611" s="1">
        <v>610</v>
      </c>
      <c r="R611" s="1">
        <v>0.85974553494630601</v>
      </c>
      <c r="S611" s="1">
        <v>0.85399344145400702</v>
      </c>
      <c r="T611" s="1">
        <v>0.86528928207683198</v>
      </c>
    </row>
    <row r="612" spans="1:20" x14ac:dyDescent="0.25">
      <c r="A612" s="1">
        <v>614</v>
      </c>
      <c r="E612" s="1">
        <f>A612/30</f>
        <v>20.466666666666665</v>
      </c>
      <c r="F612" s="1">
        <v>0.36358151105560599</v>
      </c>
      <c r="G612" s="1">
        <v>0.35102067084086602</v>
      </c>
      <c r="H612" s="1">
        <v>0.37614743642104098</v>
      </c>
      <c r="I612" s="1">
        <v>611</v>
      </c>
      <c r="J612" s="1">
        <v>0.58025943013614001</v>
      </c>
      <c r="K612" s="1">
        <v>0.56819355126196602</v>
      </c>
      <c r="L612" s="1">
        <v>0.59211884610380805</v>
      </c>
      <c r="M612" s="1">
        <v>611</v>
      </c>
      <c r="N612" s="1">
        <v>0.67772788483332103</v>
      </c>
      <c r="O612" s="1">
        <v>0.67208671939599096</v>
      </c>
      <c r="P612" s="1">
        <v>0.68329625355108803</v>
      </c>
      <c r="Q612" s="1">
        <v>611</v>
      </c>
      <c r="R612" s="1">
        <v>0.85956917688785595</v>
      </c>
      <c r="S612" s="1">
        <v>0.85381294866524005</v>
      </c>
      <c r="T612" s="1">
        <v>0.86511704450152604</v>
      </c>
    </row>
    <row r="613" spans="1:20" x14ac:dyDescent="0.25">
      <c r="A613" s="1">
        <v>616</v>
      </c>
      <c r="E613" s="1">
        <f>A613/30</f>
        <v>20.533333333333335</v>
      </c>
      <c r="F613" s="1">
        <v>0.36311627559680199</v>
      </c>
      <c r="G613" s="1">
        <v>0.35055526174655</v>
      </c>
      <c r="H613" s="1">
        <v>0.375682924598223</v>
      </c>
      <c r="I613" s="1">
        <v>612</v>
      </c>
      <c r="J613" s="1">
        <v>0.57986375374327503</v>
      </c>
      <c r="K613" s="1">
        <v>0.56779361294984099</v>
      </c>
      <c r="L613" s="1">
        <v>0.591727706646482</v>
      </c>
      <c r="M613" s="1">
        <v>612</v>
      </c>
      <c r="N613" s="1">
        <v>0.677535539754611</v>
      </c>
      <c r="O613" s="1">
        <v>0.67189280915780503</v>
      </c>
      <c r="P613" s="1">
        <v>0.68310549890667005</v>
      </c>
      <c r="Q613" s="1">
        <v>612</v>
      </c>
      <c r="R613" s="1">
        <v>0.85939269209637903</v>
      </c>
      <c r="S613" s="1">
        <v>0.85363232732014005</v>
      </c>
      <c r="T613" s="1">
        <v>0.86494468200111096</v>
      </c>
    </row>
    <row r="614" spans="1:20" x14ac:dyDescent="0.25">
      <c r="A614" s="1">
        <v>617</v>
      </c>
      <c r="B614" s="1">
        <v>0.37757495054551499</v>
      </c>
      <c r="C614" s="1">
        <v>0.36311983928837399</v>
      </c>
      <c r="D614" s="1">
        <v>0.39201536556262501</v>
      </c>
      <c r="E614" s="1">
        <f>A614/30</f>
        <v>20.566666666666666</v>
      </c>
      <c r="F614" s="1">
        <v>0.36311627559680199</v>
      </c>
      <c r="G614" s="1">
        <v>0.35055526174655</v>
      </c>
      <c r="H614" s="1">
        <v>0.375682924598223</v>
      </c>
      <c r="I614" s="1">
        <v>613</v>
      </c>
      <c r="J614" s="1">
        <v>0.57946807735041095</v>
      </c>
      <c r="K614" s="1">
        <v>0.56739368811074298</v>
      </c>
      <c r="L614" s="1">
        <v>0.59133655429033205</v>
      </c>
      <c r="M614" s="1">
        <v>613</v>
      </c>
      <c r="N614" s="1">
        <v>0.67719874464182395</v>
      </c>
      <c r="O614" s="1">
        <v>0.67155327463697201</v>
      </c>
      <c r="P614" s="1">
        <v>0.68277148748478</v>
      </c>
      <c r="Q614" s="1">
        <v>613</v>
      </c>
      <c r="R614" s="1">
        <v>0.85903954120585102</v>
      </c>
      <c r="S614" s="1">
        <v>0.85327090870171096</v>
      </c>
      <c r="T614" s="1">
        <v>0.86459977072302896</v>
      </c>
    </row>
    <row r="615" spans="1:20" x14ac:dyDescent="0.25">
      <c r="A615" s="1">
        <v>618</v>
      </c>
      <c r="B615" s="1">
        <v>0.37727481147512898</v>
      </c>
      <c r="C615" s="1">
        <v>0.362819448534624</v>
      </c>
      <c r="D615" s="1">
        <v>0.39171592902194302</v>
      </c>
      <c r="E615" s="1">
        <f>A615/30</f>
        <v>20.6</v>
      </c>
      <c r="F615" s="1">
        <v>0.36288320995136097</v>
      </c>
      <c r="G615" s="1">
        <v>0.35032210151909199</v>
      </c>
      <c r="H615" s="1">
        <v>0.37545022937640099</v>
      </c>
      <c r="I615" s="1">
        <v>614</v>
      </c>
      <c r="J615" s="1">
        <v>0.57907199527429898</v>
      </c>
      <c r="K615" s="1">
        <v>0.56699335361744096</v>
      </c>
      <c r="L615" s="1">
        <v>0.590945000636102</v>
      </c>
      <c r="M615" s="1">
        <v>614</v>
      </c>
      <c r="N615" s="1">
        <v>0.67662084783228604</v>
      </c>
      <c r="O615" s="1">
        <v>0.67097068140341698</v>
      </c>
      <c r="P615" s="1">
        <v>0.68219836317692395</v>
      </c>
      <c r="Q615" s="1">
        <v>614</v>
      </c>
      <c r="R615" s="1">
        <v>0.85877459634889497</v>
      </c>
      <c r="S615" s="1">
        <v>0.85299977193049104</v>
      </c>
      <c r="T615" s="1">
        <v>0.86434099722642199</v>
      </c>
    </row>
    <row r="616" spans="1:20" x14ac:dyDescent="0.25">
      <c r="A616" s="1">
        <v>619</v>
      </c>
      <c r="B616" s="1">
        <v>0.37727481147512898</v>
      </c>
      <c r="C616" s="1">
        <v>0.362819448534624</v>
      </c>
      <c r="D616" s="1">
        <v>0.39171592902194302</v>
      </c>
      <c r="E616" s="1">
        <f>A616/30</f>
        <v>20.633333333333333</v>
      </c>
      <c r="F616" s="1">
        <v>0.36288320995136097</v>
      </c>
      <c r="G616" s="1">
        <v>0.35032210151909199</v>
      </c>
      <c r="H616" s="1">
        <v>0.37545022937640099</v>
      </c>
      <c r="I616" s="1">
        <v>616</v>
      </c>
      <c r="J616" s="1">
        <v>0.57847726196864302</v>
      </c>
      <c r="K616" s="1">
        <v>0.56639224078539296</v>
      </c>
      <c r="L616" s="1">
        <v>0.59035706170522695</v>
      </c>
      <c r="M616" s="1">
        <v>615</v>
      </c>
      <c r="N616" s="1">
        <v>0.67642813326440399</v>
      </c>
      <c r="O616" s="1">
        <v>0.67077640295680296</v>
      </c>
      <c r="P616" s="1">
        <v>0.682007237913141</v>
      </c>
      <c r="Q616" s="1">
        <v>615</v>
      </c>
      <c r="R616" s="1">
        <v>0.85868619958138603</v>
      </c>
      <c r="S616" s="1">
        <v>0.85290930927547304</v>
      </c>
      <c r="T616" s="1">
        <v>0.86425465944538604</v>
      </c>
    </row>
    <row r="617" spans="1:20" x14ac:dyDescent="0.25">
      <c r="A617" s="1">
        <v>620</v>
      </c>
      <c r="B617" s="1">
        <v>0.37697443344051501</v>
      </c>
      <c r="C617" s="1">
        <v>0.36251881921357698</v>
      </c>
      <c r="D617" s="1">
        <v>0.39141625387164902</v>
      </c>
      <c r="E617" s="1">
        <f>A617/30</f>
        <v>20.666666666666668</v>
      </c>
      <c r="I617" s="1">
        <v>617</v>
      </c>
      <c r="J617" s="1">
        <v>0.57847726196864302</v>
      </c>
      <c r="K617" s="1">
        <v>0.56639224078539296</v>
      </c>
      <c r="L617" s="1">
        <v>0.59035706170522695</v>
      </c>
      <c r="M617" s="1">
        <v>616</v>
      </c>
      <c r="N617" s="1">
        <v>0.67623529508230196</v>
      </c>
      <c r="O617" s="1">
        <v>0.67058199964967102</v>
      </c>
      <c r="P617" s="1">
        <v>0.68181599029029005</v>
      </c>
      <c r="Q617" s="1">
        <v>616</v>
      </c>
      <c r="R617" s="1">
        <v>0.85859772995439498</v>
      </c>
      <c r="S617" s="1">
        <v>0.85281877106564496</v>
      </c>
      <c r="T617" s="1">
        <v>0.86416825140270603</v>
      </c>
    </row>
    <row r="618" spans="1:20" x14ac:dyDescent="0.25">
      <c r="A618" s="1">
        <v>621</v>
      </c>
      <c r="B618" s="1">
        <v>0.37667357595173501</v>
      </c>
      <c r="C618" s="1">
        <v>0.36221770105421802</v>
      </c>
      <c r="D618" s="1">
        <v>0.39111610974969402</v>
      </c>
      <c r="E618" s="1">
        <f>A618/30</f>
        <v>20.7</v>
      </c>
      <c r="F618" s="1">
        <v>0.36264984454303201</v>
      </c>
      <c r="G618" s="1">
        <v>0.35008863632730403</v>
      </c>
      <c r="H618" s="1">
        <v>0.37521724015817098</v>
      </c>
      <c r="I618" s="1">
        <v>618</v>
      </c>
      <c r="J618" s="1">
        <v>0.57827867725804605</v>
      </c>
      <c r="K618" s="1">
        <v>0.56619152169120501</v>
      </c>
      <c r="L618" s="1">
        <v>0.59016074981710498</v>
      </c>
      <c r="M618" s="1">
        <v>617</v>
      </c>
      <c r="N618" s="1">
        <v>0.67570476314835404</v>
      </c>
      <c r="O618" s="1">
        <v>0.67004716739086301</v>
      </c>
      <c r="P618" s="1">
        <v>0.68128982879218802</v>
      </c>
      <c r="Q618" s="1">
        <v>617</v>
      </c>
      <c r="R618" s="1">
        <v>0.858509187340188</v>
      </c>
      <c r="S618" s="1">
        <v>0.85272815716733597</v>
      </c>
      <c r="T618" s="1">
        <v>0.86408177297643995</v>
      </c>
    </row>
    <row r="619" spans="1:20" x14ac:dyDescent="0.25">
      <c r="A619" s="1">
        <v>622</v>
      </c>
      <c r="B619" s="1">
        <v>0.37607137998698398</v>
      </c>
      <c r="C619" s="1">
        <v>0.361614994799064</v>
      </c>
      <c r="D619" s="1">
        <v>0.39051533140532202</v>
      </c>
      <c r="E619" s="1">
        <f>A619/30</f>
        <v>20.733333333333334</v>
      </c>
      <c r="F619" s="1">
        <v>0.36218311372637502</v>
      </c>
      <c r="G619" s="1">
        <v>0.34962172277780901</v>
      </c>
      <c r="H619" s="1">
        <v>0.37475124548927002</v>
      </c>
      <c r="I619" s="1">
        <v>619</v>
      </c>
      <c r="J619" s="1">
        <v>0.57827867725804605</v>
      </c>
      <c r="K619" s="1">
        <v>0.56619152169120501</v>
      </c>
      <c r="L619" s="1">
        <v>0.59016074981710498</v>
      </c>
      <c r="M619" s="1">
        <v>618</v>
      </c>
      <c r="N619" s="1">
        <v>0.675077278190791</v>
      </c>
      <c r="O619" s="1">
        <v>0.66941460579322398</v>
      </c>
      <c r="P619" s="1">
        <v>0.68066750363035</v>
      </c>
      <c r="Q619" s="1">
        <v>618</v>
      </c>
      <c r="R619" s="1">
        <v>0.85842058990083403</v>
      </c>
      <c r="S619" s="1">
        <v>0.852637486733129</v>
      </c>
      <c r="T619" s="1">
        <v>0.86399524137972195</v>
      </c>
    </row>
    <row r="620" spans="1:20" x14ac:dyDescent="0.25">
      <c r="A620" s="1">
        <v>623</v>
      </c>
      <c r="B620" s="1">
        <v>0.37577028200460899</v>
      </c>
      <c r="C620" s="1">
        <v>0.36131365704012902</v>
      </c>
      <c r="D620" s="1">
        <v>0.39021492748907</v>
      </c>
      <c r="E620" s="1">
        <f>A620/30</f>
        <v>20.766666666666666</v>
      </c>
      <c r="I620" s="1">
        <v>620</v>
      </c>
      <c r="J620" s="1">
        <v>0.57788109824308698</v>
      </c>
      <c r="K620" s="1">
        <v>0.56578966648212403</v>
      </c>
      <c r="L620" s="1">
        <v>0.58976772415132195</v>
      </c>
      <c r="M620" s="1">
        <v>619</v>
      </c>
      <c r="N620" s="1">
        <v>0.67469077434583902</v>
      </c>
      <c r="O620" s="1">
        <v>0.66902497853892895</v>
      </c>
      <c r="P620" s="1">
        <v>0.680284174500421</v>
      </c>
      <c r="Q620" s="1">
        <v>619</v>
      </c>
      <c r="R620" s="1">
        <v>0.85842058990083403</v>
      </c>
      <c r="S620" s="1">
        <v>0.852637486733129</v>
      </c>
      <c r="T620" s="1">
        <v>0.86399524137972195</v>
      </c>
    </row>
    <row r="621" spans="1:20" x14ac:dyDescent="0.25">
      <c r="A621" s="1">
        <v>624</v>
      </c>
      <c r="B621" s="1">
        <v>0.37546894256434898</v>
      </c>
      <c r="C621" s="1">
        <v>0.361012078226571</v>
      </c>
      <c r="D621" s="1">
        <v>0.389914282477059</v>
      </c>
      <c r="E621" s="1">
        <f>A621/30</f>
        <v>20.8</v>
      </c>
      <c r="F621" s="1">
        <v>0.36194959785678998</v>
      </c>
      <c r="G621" s="1">
        <v>0.349388118546267</v>
      </c>
      <c r="H621" s="1">
        <v>0.37451809517434997</v>
      </c>
      <c r="I621" s="1">
        <v>621</v>
      </c>
      <c r="J621" s="1">
        <v>0.57768224032903204</v>
      </c>
      <c r="K621" s="1">
        <v>0.56558867264628099</v>
      </c>
      <c r="L621" s="1">
        <v>0.58957114092914198</v>
      </c>
      <c r="M621" s="1">
        <v>620</v>
      </c>
      <c r="N621" s="1">
        <v>0.67430399353646697</v>
      </c>
      <c r="O621" s="1">
        <v>0.66863507476825101</v>
      </c>
      <c r="P621" s="1">
        <v>0.67990056805889298</v>
      </c>
      <c r="Q621" s="1">
        <v>620</v>
      </c>
      <c r="R621" s="1">
        <v>0.85833181838171502</v>
      </c>
      <c r="S621" s="1">
        <v>0.85254663400670005</v>
      </c>
      <c r="T621" s="1">
        <v>0.86390854358736402</v>
      </c>
    </row>
    <row r="622" spans="1:20" x14ac:dyDescent="0.25">
      <c r="A622" s="1">
        <v>625</v>
      </c>
      <c r="E622" s="1">
        <f>A622/30</f>
        <v>20.833333333333332</v>
      </c>
      <c r="F622" s="1">
        <v>0.36171562914453598</v>
      </c>
      <c r="G622" s="1">
        <v>0.34915405077898998</v>
      </c>
      <c r="H622" s="1">
        <v>0.37428450346776598</v>
      </c>
      <c r="I622" s="1">
        <v>622</v>
      </c>
      <c r="J622" s="1">
        <v>0.577483313937734</v>
      </c>
      <c r="K622" s="1">
        <v>0.56538761079992095</v>
      </c>
      <c r="L622" s="1">
        <v>0.589374488882634</v>
      </c>
      <c r="M622" s="1">
        <v>621</v>
      </c>
      <c r="N622" s="1">
        <v>0.674013783080888</v>
      </c>
      <c r="O622" s="1">
        <v>0.66834252380006998</v>
      </c>
      <c r="P622" s="1">
        <v>0.67961273675371903</v>
      </c>
      <c r="Q622" s="1">
        <v>621</v>
      </c>
      <c r="R622" s="1">
        <v>0.85833181838171502</v>
      </c>
      <c r="S622" s="1">
        <v>0.85254663400670005</v>
      </c>
      <c r="T622" s="1">
        <v>0.86390854358736402</v>
      </c>
    </row>
    <row r="623" spans="1:20" x14ac:dyDescent="0.25">
      <c r="A623" s="1">
        <v>626</v>
      </c>
      <c r="B623" s="1">
        <v>0.37546894256434898</v>
      </c>
      <c r="C623" s="1">
        <v>0.361012078226571</v>
      </c>
      <c r="D623" s="1">
        <v>0.389914282477059</v>
      </c>
      <c r="E623" s="1">
        <f>A623/30</f>
        <v>20.866666666666667</v>
      </c>
      <c r="F623" s="1">
        <v>0.36148120553523899</v>
      </c>
      <c r="G623" s="1">
        <v>0.348919517340056</v>
      </c>
      <c r="H623" s="1">
        <v>0.37405046840246398</v>
      </c>
      <c r="I623" s="1">
        <v>623</v>
      </c>
      <c r="J623" s="1">
        <v>0.577483313937734</v>
      </c>
      <c r="K623" s="1">
        <v>0.56538761079992095</v>
      </c>
      <c r="L623" s="1">
        <v>0.589374488882634</v>
      </c>
      <c r="M623" s="1">
        <v>622</v>
      </c>
      <c r="N623" s="1">
        <v>0.67377181948845499</v>
      </c>
      <c r="O623" s="1">
        <v>0.66809860991570202</v>
      </c>
      <c r="P623" s="1">
        <v>0.67937275569420197</v>
      </c>
      <c r="Q623" s="1">
        <v>622</v>
      </c>
      <c r="R623" s="1">
        <v>0.85833181838171502</v>
      </c>
      <c r="S623" s="1">
        <v>0.85254663400670005</v>
      </c>
      <c r="T623" s="1">
        <v>0.86390854358736402</v>
      </c>
    </row>
    <row r="624" spans="1:20" x14ac:dyDescent="0.25">
      <c r="A624" s="1">
        <v>627</v>
      </c>
      <c r="B624" s="1">
        <v>0.37546894256434898</v>
      </c>
      <c r="C624" s="1">
        <v>0.361012078226571</v>
      </c>
      <c r="D624" s="1">
        <v>0.389914282477059</v>
      </c>
      <c r="E624" s="1">
        <f>A624/30</f>
        <v>20.9</v>
      </c>
      <c r="I624" s="1">
        <v>624</v>
      </c>
      <c r="J624" s="1">
        <v>0.57728411307056005</v>
      </c>
      <c r="K624" s="1">
        <v>0.56518626606105604</v>
      </c>
      <c r="L624" s="1">
        <v>0.58917757081698197</v>
      </c>
      <c r="M624" s="1">
        <v>623</v>
      </c>
      <c r="N624" s="1">
        <v>0.67348129624613295</v>
      </c>
      <c r="O624" s="1">
        <v>0.66780574596778497</v>
      </c>
      <c r="P624" s="1">
        <v>0.67908461189209202</v>
      </c>
      <c r="Q624" s="1">
        <v>623</v>
      </c>
      <c r="R624" s="1">
        <v>0.85824283519506905</v>
      </c>
      <c r="S624" s="1">
        <v>0.85245555933714201</v>
      </c>
      <c r="T624" s="1">
        <v>0.86382164398817196</v>
      </c>
    </row>
    <row r="625" spans="1:20" x14ac:dyDescent="0.25">
      <c r="A625" s="1">
        <v>628</v>
      </c>
      <c r="B625" s="1">
        <v>0.37516638902481297</v>
      </c>
      <c r="C625" s="1">
        <v>0.360709245918098</v>
      </c>
      <c r="D625" s="1">
        <v>0.38961246494061602</v>
      </c>
      <c r="E625" s="1">
        <f>A625/30</f>
        <v>20.933333333333334</v>
      </c>
      <c r="I625" s="1">
        <v>625</v>
      </c>
      <c r="J625" s="1">
        <v>0.57708470577761795</v>
      </c>
      <c r="K625" s="1">
        <v>0.56498470942048795</v>
      </c>
      <c r="L625" s="1">
        <v>0.58898045186881298</v>
      </c>
      <c r="M625" s="1">
        <v>624</v>
      </c>
      <c r="N625" s="1">
        <v>0.67323908906198304</v>
      </c>
      <c r="O625" s="1">
        <v>0.66756158875981897</v>
      </c>
      <c r="P625" s="1">
        <v>0.67884438705861105</v>
      </c>
      <c r="Q625" s="1">
        <v>624</v>
      </c>
      <c r="R625" s="1">
        <v>0.85815378738066905</v>
      </c>
      <c r="S625" s="1">
        <v>0.85236441780184102</v>
      </c>
      <c r="T625" s="1">
        <v>0.86373468192168901</v>
      </c>
    </row>
    <row r="626" spans="1:20" x14ac:dyDescent="0.25">
      <c r="A626" s="1">
        <v>630</v>
      </c>
      <c r="B626" s="1">
        <v>0.37516638902481297</v>
      </c>
      <c r="C626" s="1">
        <v>0.360709245918098</v>
      </c>
      <c r="D626" s="1">
        <v>0.38961246494061602</v>
      </c>
      <c r="E626" s="1">
        <f>A626/30</f>
        <v>21</v>
      </c>
      <c r="I626" s="1">
        <v>626</v>
      </c>
      <c r="J626" s="1">
        <v>0.57668547734055198</v>
      </c>
      <c r="K626" s="1">
        <v>0.564581174762808</v>
      </c>
      <c r="L626" s="1">
        <v>0.58858580793104698</v>
      </c>
      <c r="M626" s="1">
        <v>625</v>
      </c>
      <c r="N626" s="1">
        <v>0.67309366011129301</v>
      </c>
      <c r="O626" s="1">
        <v>0.667414988580318</v>
      </c>
      <c r="P626" s="1">
        <v>0.67870014873678897</v>
      </c>
      <c r="Q626" s="1">
        <v>625</v>
      </c>
      <c r="R626" s="1">
        <v>0.85797550675588796</v>
      </c>
      <c r="S626" s="1">
        <v>0.85218194351319099</v>
      </c>
      <c r="T626" s="1">
        <v>0.86356057880327797</v>
      </c>
    </row>
    <row r="627" spans="1:20" x14ac:dyDescent="0.25">
      <c r="A627" s="1">
        <v>631</v>
      </c>
      <c r="B627" s="1">
        <v>0.37486285634760802</v>
      </c>
      <c r="C627" s="1">
        <v>0.36040540460784398</v>
      </c>
      <c r="D627" s="1">
        <v>0.38930969998162901</v>
      </c>
      <c r="E627" s="1">
        <f>A627/30</f>
        <v>21.033333333333335</v>
      </c>
      <c r="F627" s="1">
        <v>0.36148120553523899</v>
      </c>
      <c r="G627" s="1">
        <v>0.348919517340056</v>
      </c>
      <c r="H627" s="1">
        <v>0.37405046840246398</v>
      </c>
      <c r="I627" s="1">
        <v>627</v>
      </c>
      <c r="J627" s="1">
        <v>0.57648586312201999</v>
      </c>
      <c r="K627" s="1">
        <v>0.56437941262603697</v>
      </c>
      <c r="L627" s="1">
        <v>0.58838848099310304</v>
      </c>
      <c r="M627" s="1">
        <v>626</v>
      </c>
      <c r="N627" s="1">
        <v>0.67280271839522998</v>
      </c>
      <c r="O627" s="1">
        <v>0.66712170543280003</v>
      </c>
      <c r="P627" s="1">
        <v>0.67841158730514095</v>
      </c>
      <c r="Q627" s="1">
        <v>626</v>
      </c>
      <c r="R627" s="1">
        <v>0.85779713346966102</v>
      </c>
      <c r="S627" s="1">
        <v>0.85199937670153403</v>
      </c>
      <c r="T627" s="1">
        <v>0.86338638295727099</v>
      </c>
    </row>
    <row r="628" spans="1:20" x14ac:dyDescent="0.25">
      <c r="A628" s="1">
        <v>632</v>
      </c>
      <c r="B628" s="1">
        <v>0.37486285634760802</v>
      </c>
      <c r="C628" s="1">
        <v>0.36040540460784398</v>
      </c>
      <c r="D628" s="1">
        <v>0.38930969998162901</v>
      </c>
      <c r="E628" s="1">
        <f>A628/30</f>
        <v>21.066666666666666</v>
      </c>
      <c r="F628" s="1">
        <v>0.36124617224165401</v>
      </c>
      <c r="G628" s="1">
        <v>0.34868435780812901</v>
      </c>
      <c r="H628" s="1">
        <v>0.37381584101979098</v>
      </c>
      <c r="I628" s="1">
        <v>628</v>
      </c>
      <c r="J628" s="1">
        <v>0.57628617976105001</v>
      </c>
      <c r="K628" s="1">
        <v>0.56417758181878697</v>
      </c>
      <c r="L628" s="1">
        <v>0.58819108456266</v>
      </c>
      <c r="M628" s="1">
        <v>627</v>
      </c>
      <c r="N628" s="1">
        <v>0.67260861735854904</v>
      </c>
      <c r="O628" s="1">
        <v>0.66692604227695595</v>
      </c>
      <c r="P628" s="1">
        <v>0.67821907430637596</v>
      </c>
      <c r="Q628" s="1">
        <v>627</v>
      </c>
      <c r="R628" s="1">
        <v>0.85779713346966102</v>
      </c>
      <c r="S628" s="1">
        <v>0.85199937670153403</v>
      </c>
      <c r="T628" s="1">
        <v>0.86338638295727099</v>
      </c>
    </row>
    <row r="629" spans="1:20" x14ac:dyDescent="0.25">
      <c r="A629" s="1">
        <v>633</v>
      </c>
      <c r="B629" s="1">
        <v>0.37425529904396498</v>
      </c>
      <c r="C629" s="1">
        <v>0.35979724149453102</v>
      </c>
      <c r="D629" s="1">
        <v>0.38870366867966499</v>
      </c>
      <c r="E629" s="1">
        <f>A629/30</f>
        <v>21.1</v>
      </c>
      <c r="F629" s="1">
        <v>0.36124617224165401</v>
      </c>
      <c r="G629" s="1">
        <v>0.34868435780812901</v>
      </c>
      <c r="H629" s="1">
        <v>0.37381584101979098</v>
      </c>
      <c r="I629" s="1">
        <v>630</v>
      </c>
      <c r="J629" s="1">
        <v>0.57608642718574299</v>
      </c>
      <c r="K629" s="1">
        <v>0.56397568226902095</v>
      </c>
      <c r="L629" s="1">
        <v>0.58799361856813204</v>
      </c>
      <c r="M629" s="1">
        <v>628</v>
      </c>
      <c r="N629" s="1">
        <v>0.67197705997135904</v>
      </c>
      <c r="O629" s="1">
        <v>0.66628940268776904</v>
      </c>
      <c r="P629" s="1">
        <v>0.67759268346396695</v>
      </c>
      <c r="Q629" s="1">
        <v>628</v>
      </c>
      <c r="R629" s="1">
        <v>0.85761857453263601</v>
      </c>
      <c r="S629" s="1">
        <v>0.85181661929261299</v>
      </c>
      <c r="T629" s="1">
        <v>0.86321200626618</v>
      </c>
    </row>
    <row r="630" spans="1:20" x14ac:dyDescent="0.25">
      <c r="A630" s="1">
        <v>634</v>
      </c>
      <c r="B630" s="1">
        <v>0.373647741740322</v>
      </c>
      <c r="C630" s="1">
        <v>0.35918912082360699</v>
      </c>
      <c r="D630" s="1">
        <v>0.388097596676928</v>
      </c>
      <c r="E630" s="1">
        <f>A630/30</f>
        <v>21.133333333333333</v>
      </c>
      <c r="F630" s="1">
        <v>0.360775186358679</v>
      </c>
      <c r="G630" s="1">
        <v>0.34821310332994398</v>
      </c>
      <c r="H630" s="1">
        <v>0.373345684841076</v>
      </c>
      <c r="I630" s="1">
        <v>631</v>
      </c>
      <c r="J630" s="1">
        <v>0.57548612872045701</v>
      </c>
      <c r="K630" s="1">
        <v>0.563368918731047</v>
      </c>
      <c r="L630" s="1">
        <v>0.587400204492047</v>
      </c>
      <c r="M630" s="1">
        <v>629</v>
      </c>
      <c r="N630" s="1">
        <v>0.67149082476153898</v>
      </c>
      <c r="O630" s="1">
        <v>0.66579926092293296</v>
      </c>
      <c r="P630" s="1">
        <v>0.677110419897203</v>
      </c>
      <c r="Q630" s="1">
        <v>629</v>
      </c>
      <c r="R630" s="1">
        <v>0.85726138229001503</v>
      </c>
      <c r="S630" s="1">
        <v>0.85145104167883301</v>
      </c>
      <c r="T630" s="1">
        <v>0.86286316762814297</v>
      </c>
    </row>
    <row r="631" spans="1:20" x14ac:dyDescent="0.25">
      <c r="A631" s="1">
        <v>635</v>
      </c>
      <c r="B631" s="1">
        <v>0.373647741740322</v>
      </c>
      <c r="C631" s="1">
        <v>0.35918912082360699</v>
      </c>
      <c r="D631" s="1">
        <v>0.388097596676928</v>
      </c>
      <c r="E631" s="1">
        <f>A631/30</f>
        <v>21.166666666666668</v>
      </c>
      <c r="F631" s="1">
        <v>0.360539693417192</v>
      </c>
      <c r="G631" s="1">
        <v>0.34797748481678797</v>
      </c>
      <c r="H631" s="1">
        <v>0.37311059834065302</v>
      </c>
      <c r="I631" s="1">
        <v>632</v>
      </c>
      <c r="J631" s="1">
        <v>0.57508592974359996</v>
      </c>
      <c r="K631" s="1">
        <v>0.56296442712373296</v>
      </c>
      <c r="L631" s="1">
        <v>0.58700457843874199</v>
      </c>
      <c r="M631" s="1">
        <v>630</v>
      </c>
      <c r="N631" s="1">
        <v>0.67139346492033702</v>
      </c>
      <c r="O631" s="1">
        <v>0.66570111836421997</v>
      </c>
      <c r="P631" s="1">
        <v>0.677013855793276</v>
      </c>
      <c r="Q631" s="1">
        <v>630</v>
      </c>
      <c r="R631" s="1">
        <v>0.85699329262600299</v>
      </c>
      <c r="S631" s="1">
        <v>0.85117666596601105</v>
      </c>
      <c r="T631" s="1">
        <v>0.86260134048757098</v>
      </c>
    </row>
    <row r="632" spans="1:20" x14ac:dyDescent="0.25">
      <c r="A632" s="1">
        <v>636</v>
      </c>
      <c r="B632" s="1">
        <v>0.373343220353411</v>
      </c>
      <c r="C632" s="1">
        <v>0.35888430301234198</v>
      </c>
      <c r="D632" s="1">
        <v>0.387793834428317</v>
      </c>
      <c r="E632" s="1">
        <f>A632/30</f>
        <v>21.2</v>
      </c>
      <c r="I632" s="1">
        <v>633</v>
      </c>
      <c r="J632" s="1">
        <v>0.574885760606898</v>
      </c>
      <c r="K632" s="1">
        <v>0.56276211388327202</v>
      </c>
      <c r="L632" s="1">
        <v>0.58680669375024497</v>
      </c>
      <c r="M632" s="1">
        <v>631</v>
      </c>
      <c r="N632" s="1">
        <v>0.67119858981260405</v>
      </c>
      <c r="O632" s="1">
        <v>0.66550467536215896</v>
      </c>
      <c r="P632" s="1">
        <v>0.67682057460950196</v>
      </c>
      <c r="Q632" s="1">
        <v>631</v>
      </c>
      <c r="R632" s="1">
        <v>0.85690388278848295</v>
      </c>
      <c r="S632" s="1">
        <v>0.85108516083362096</v>
      </c>
      <c r="T632" s="1">
        <v>0.86251401813872497</v>
      </c>
    </row>
    <row r="633" spans="1:20" x14ac:dyDescent="0.25">
      <c r="A633" s="1">
        <v>637</v>
      </c>
      <c r="B633" s="1">
        <v>0.37303869896649999</v>
      </c>
      <c r="C633" s="1">
        <v>0.358579495912696</v>
      </c>
      <c r="D633" s="1">
        <v>0.38749006190833801</v>
      </c>
      <c r="E633" s="1">
        <f>A633/30</f>
        <v>21.233333333333334</v>
      </c>
      <c r="I633" s="1">
        <v>634</v>
      </c>
      <c r="J633" s="1">
        <v>0.57448514335211998</v>
      </c>
      <c r="K633" s="1">
        <v>0.56235720682300505</v>
      </c>
      <c r="L633" s="1">
        <v>0.58641064733402903</v>
      </c>
      <c r="M633" s="1">
        <v>632</v>
      </c>
      <c r="N633" s="1">
        <v>0.67075961100958603</v>
      </c>
      <c r="O633" s="1">
        <v>0.66506216296581699</v>
      </c>
      <c r="P633" s="1">
        <v>0.67638518799011205</v>
      </c>
      <c r="Q633" s="1">
        <v>632</v>
      </c>
      <c r="R633" s="1">
        <v>0.85690388278848295</v>
      </c>
      <c r="S633" s="1">
        <v>0.85108516083362096</v>
      </c>
      <c r="T633" s="1">
        <v>0.86251401813872497</v>
      </c>
    </row>
    <row r="634" spans="1:20" x14ac:dyDescent="0.25">
      <c r="A634" s="1">
        <v>638</v>
      </c>
      <c r="B634" s="1">
        <v>0.37273367958876702</v>
      </c>
      <c r="C634" s="1">
        <v>0.35827418093597002</v>
      </c>
      <c r="D634" s="1">
        <v>0.38718580246178003</v>
      </c>
      <c r="E634" s="1">
        <f>A634/30</f>
        <v>21.266666666666666</v>
      </c>
      <c r="F634" s="1">
        <v>0.36030404655874898</v>
      </c>
      <c r="G634" s="1">
        <v>0.34774171259544701</v>
      </c>
      <c r="H634" s="1">
        <v>0.37287535811596201</v>
      </c>
      <c r="I634" s="1">
        <v>635</v>
      </c>
      <c r="M634" s="1">
        <v>633</v>
      </c>
      <c r="N634" s="1">
        <v>0.67061313562503</v>
      </c>
      <c r="O634" s="1">
        <v>0.66491450811703401</v>
      </c>
      <c r="P634" s="1">
        <v>0.676239911609539</v>
      </c>
      <c r="Q634" s="1">
        <v>633</v>
      </c>
      <c r="R634" s="1">
        <v>0.85672472663485699</v>
      </c>
      <c r="S634" s="1">
        <v>0.850901799617368</v>
      </c>
      <c r="T634" s="1">
        <v>0.86233905088070195</v>
      </c>
    </row>
    <row r="635" spans="1:20" x14ac:dyDescent="0.25">
      <c r="A635" s="1">
        <v>639</v>
      </c>
      <c r="B635" s="1">
        <v>0.37242866021103499</v>
      </c>
      <c r="C635" s="1">
        <v>0.35796887673898098</v>
      </c>
      <c r="D635" s="1">
        <v>0.38688153267900299</v>
      </c>
      <c r="E635" s="1">
        <f>A635/30</f>
        <v>21.3</v>
      </c>
      <c r="I635" s="1">
        <v>636</v>
      </c>
      <c r="J635" s="1">
        <v>0.57428483472473102</v>
      </c>
      <c r="K635" s="1">
        <v>0.56215475852549301</v>
      </c>
      <c r="L635" s="1">
        <v>0.58621261911794398</v>
      </c>
      <c r="M635" s="1">
        <v>634</v>
      </c>
      <c r="N635" s="1">
        <v>0.670417650087753</v>
      </c>
      <c r="O635" s="1">
        <v>0.66471744700593005</v>
      </c>
      <c r="P635" s="1">
        <v>0.67604602768697997</v>
      </c>
      <c r="Q635" s="1">
        <v>634</v>
      </c>
      <c r="R635" s="1">
        <v>0.85663509232572999</v>
      </c>
      <c r="S635" s="1">
        <v>0.85081006166472195</v>
      </c>
      <c r="T635" s="1">
        <v>0.86225151211054596</v>
      </c>
    </row>
    <row r="636" spans="1:20" x14ac:dyDescent="0.25">
      <c r="A636" s="1">
        <v>640</v>
      </c>
      <c r="B636" s="1">
        <v>0.37242866021103499</v>
      </c>
      <c r="C636" s="1">
        <v>0.35796887673898098</v>
      </c>
      <c r="D636" s="1">
        <v>0.38688153267900299</v>
      </c>
      <c r="E636" s="1">
        <f>A636/30</f>
        <v>21.333333333333332</v>
      </c>
      <c r="F636" s="1">
        <v>0.36006793643649598</v>
      </c>
      <c r="G636" s="1">
        <v>0.34750546603161597</v>
      </c>
      <c r="H636" s="1">
        <v>0.37263966649478297</v>
      </c>
      <c r="I636" s="1">
        <v>637</v>
      </c>
      <c r="J636" s="1">
        <v>0.57408452609734195</v>
      </c>
      <c r="K636" s="1">
        <v>0.56195231371375698</v>
      </c>
      <c r="L636" s="1">
        <v>0.58601458756559699</v>
      </c>
      <c r="M636" s="1">
        <v>635</v>
      </c>
      <c r="N636" s="1">
        <v>0.66997745465105696</v>
      </c>
      <c r="O636" s="1">
        <v>0.66427370462944901</v>
      </c>
      <c r="P636" s="1">
        <v>0.67560943785271099</v>
      </c>
      <c r="Q636" s="1">
        <v>635</v>
      </c>
      <c r="R636" s="1">
        <v>0.85663509232572999</v>
      </c>
      <c r="S636" s="1">
        <v>0.85081006166472195</v>
      </c>
      <c r="T636" s="1">
        <v>0.86225151211054596</v>
      </c>
    </row>
    <row r="637" spans="1:20" x14ac:dyDescent="0.25">
      <c r="A637" s="1">
        <v>641</v>
      </c>
      <c r="B637" s="1">
        <v>0.37242866021103499</v>
      </c>
      <c r="C637" s="1">
        <v>0.35796887673898098</v>
      </c>
      <c r="D637" s="1">
        <v>0.38688153267900299</v>
      </c>
      <c r="E637" s="1">
        <f>A637/30</f>
        <v>21.366666666666667</v>
      </c>
      <c r="F637" s="1">
        <v>0.35983167138633998</v>
      </c>
      <c r="G637" s="1">
        <v>0.34726906475160801</v>
      </c>
      <c r="H637" s="1">
        <v>0.372403820140287</v>
      </c>
      <c r="I637" s="1">
        <v>638</v>
      </c>
      <c r="J637" s="1">
        <v>0.57348360021517397</v>
      </c>
      <c r="K637" s="1">
        <v>0.56134500017349998</v>
      </c>
      <c r="L637" s="1">
        <v>0.58542047290882804</v>
      </c>
      <c r="M637" s="1">
        <v>636</v>
      </c>
      <c r="N637" s="1">
        <v>0.66963483029522997</v>
      </c>
      <c r="O637" s="1">
        <v>0.66392832191353401</v>
      </c>
      <c r="P637" s="1">
        <v>0.67526961757661697</v>
      </c>
      <c r="Q637" s="1">
        <v>636</v>
      </c>
      <c r="R637" s="1">
        <v>0.85654530770228199</v>
      </c>
      <c r="S637" s="1">
        <v>0.85071816648461496</v>
      </c>
      <c r="T637" s="1">
        <v>0.86216382966718297</v>
      </c>
    </row>
    <row r="638" spans="1:20" x14ac:dyDescent="0.25">
      <c r="A638" s="1">
        <v>642</v>
      </c>
      <c r="E638" s="1">
        <f>A638/30</f>
        <v>21.4</v>
      </c>
      <c r="F638" s="1">
        <v>0.35912241053603899</v>
      </c>
      <c r="G638" s="1">
        <v>0.34655941357168601</v>
      </c>
      <c r="H638" s="1">
        <v>0.37169579888133703</v>
      </c>
      <c r="I638" s="1">
        <v>639</v>
      </c>
      <c r="J638" s="1">
        <v>0.57308270290638996</v>
      </c>
      <c r="K638" s="1">
        <v>0.560939849764858</v>
      </c>
      <c r="L638" s="1">
        <v>0.58502411172119095</v>
      </c>
      <c r="M638" s="1">
        <v>637</v>
      </c>
      <c r="N638" s="1">
        <v>0.66934091595859602</v>
      </c>
      <c r="O638" s="1">
        <v>0.66363204199039005</v>
      </c>
      <c r="P638" s="1">
        <v>0.67497810806215197</v>
      </c>
      <c r="Q638" s="1">
        <v>637</v>
      </c>
      <c r="R638" s="1">
        <v>0.85627564289767499</v>
      </c>
      <c r="S638" s="1">
        <v>0.85044216089319502</v>
      </c>
      <c r="T638" s="1">
        <v>0.86190048024256205</v>
      </c>
    </row>
    <row r="639" spans="1:20" x14ac:dyDescent="0.25">
      <c r="A639" s="1">
        <v>643</v>
      </c>
      <c r="B639" s="1">
        <v>0.37212288955404699</v>
      </c>
      <c r="C639" s="1">
        <v>0.35766280090175501</v>
      </c>
      <c r="D639" s="1">
        <v>0.386576533540617</v>
      </c>
      <c r="E639" s="1">
        <f>A639/30</f>
        <v>21.433333333333334</v>
      </c>
      <c r="F639" s="1">
        <v>0.35912241053603899</v>
      </c>
      <c r="G639" s="1">
        <v>0.34655941357168601</v>
      </c>
      <c r="H639" s="1">
        <v>0.37169579888133703</v>
      </c>
      <c r="I639" s="1">
        <v>640</v>
      </c>
      <c r="J639" s="1">
        <v>0.57208010895449002</v>
      </c>
      <c r="K639" s="1">
        <v>0.55992666894403897</v>
      </c>
      <c r="L639" s="1">
        <v>0.58403281467299495</v>
      </c>
      <c r="M639" s="1">
        <v>638</v>
      </c>
      <c r="N639" s="1">
        <v>0.66909586180469705</v>
      </c>
      <c r="O639" s="1">
        <v>0.66338501663878602</v>
      </c>
      <c r="P639" s="1">
        <v>0.67473505784769205</v>
      </c>
      <c r="Q639" s="1">
        <v>638</v>
      </c>
      <c r="R639" s="1">
        <v>0.85618566016933395</v>
      </c>
      <c r="S639" s="1">
        <v>0.85035006203550401</v>
      </c>
      <c r="T639" s="1">
        <v>0.86181260510358604</v>
      </c>
    </row>
    <row r="640" spans="1:20" x14ac:dyDescent="0.25">
      <c r="A640" s="1">
        <v>644</v>
      </c>
      <c r="B640" s="1">
        <v>0.37181711889705998</v>
      </c>
      <c r="C640" s="1">
        <v>0.35735673594900402</v>
      </c>
      <c r="D640" s="1">
        <v>0.386271523966636</v>
      </c>
      <c r="E640" s="1">
        <f>A640/30</f>
        <v>21.466666666666665</v>
      </c>
      <c r="F640" s="1">
        <v>0.35841174613524202</v>
      </c>
      <c r="G640" s="1">
        <v>0.34584836076585102</v>
      </c>
      <c r="H640" s="1">
        <v>0.37098637584591099</v>
      </c>
      <c r="I640" s="1">
        <v>641</v>
      </c>
      <c r="J640" s="1">
        <v>0.57208010895449002</v>
      </c>
      <c r="K640" s="1">
        <v>0.55992666894403897</v>
      </c>
      <c r="L640" s="1">
        <v>0.58403281467299495</v>
      </c>
      <c r="M640" s="1">
        <v>639</v>
      </c>
      <c r="N640" s="1">
        <v>0.66875235824528101</v>
      </c>
      <c r="O640" s="1">
        <v>0.66303874773789095</v>
      </c>
      <c r="P640" s="1">
        <v>0.674394365470524</v>
      </c>
      <c r="Q640" s="1">
        <v>639</v>
      </c>
      <c r="R640" s="1">
        <v>0.85600554327437905</v>
      </c>
      <c r="S640" s="1">
        <v>0.85016570855512796</v>
      </c>
      <c r="T640" s="1">
        <v>0.861636707585967</v>
      </c>
    </row>
    <row r="641" spans="1:20" x14ac:dyDescent="0.25">
      <c r="A641" s="1">
        <v>645</v>
      </c>
      <c r="B641" s="1">
        <v>0.37151109657698</v>
      </c>
      <c r="C641" s="1">
        <v>0.35705041977111601</v>
      </c>
      <c r="D641" s="1">
        <v>0.385966263117139</v>
      </c>
      <c r="E641" s="1">
        <f>A641/30</f>
        <v>21.5</v>
      </c>
      <c r="F641" s="1">
        <v>0.35817438736296697</v>
      </c>
      <c r="G641" s="1">
        <v>0.34561086717351103</v>
      </c>
      <c r="H641" s="1">
        <v>0.37074943724210702</v>
      </c>
      <c r="I641" s="1">
        <v>642</v>
      </c>
      <c r="J641" s="1">
        <v>0.57167864922890799</v>
      </c>
      <c r="K641" s="1">
        <v>0.55952098070439005</v>
      </c>
      <c r="L641" s="1">
        <v>0.58363586836775905</v>
      </c>
      <c r="M641" s="1">
        <v>640</v>
      </c>
      <c r="N641" s="1">
        <v>0.66865412787538603</v>
      </c>
      <c r="O641" s="1">
        <v>0.66293972618602703</v>
      </c>
      <c r="P641" s="1">
        <v>0.67429693938202295</v>
      </c>
      <c r="Q641" s="1">
        <v>640</v>
      </c>
      <c r="R641" s="1">
        <v>0.855915408964252</v>
      </c>
      <c r="S641" s="1">
        <v>0.85007345378265498</v>
      </c>
      <c r="T641" s="1">
        <v>0.86154868506994997</v>
      </c>
    </row>
    <row r="642" spans="1:20" x14ac:dyDescent="0.25">
      <c r="A642" s="1">
        <v>646</v>
      </c>
      <c r="B642" s="1">
        <v>0.37089854736580602</v>
      </c>
      <c r="C642" s="1">
        <v>0.35643729467672802</v>
      </c>
      <c r="D642" s="1">
        <v>0.38535522712485598</v>
      </c>
      <c r="E642" s="1">
        <f>A642/30</f>
        <v>21.533333333333335</v>
      </c>
      <c r="F642" s="1">
        <v>0.35793702859069199</v>
      </c>
      <c r="G642" s="1">
        <v>0.34537337958112502</v>
      </c>
      <c r="H642" s="1">
        <v>0.37051249285594801</v>
      </c>
      <c r="I642" s="1">
        <v>643</v>
      </c>
      <c r="J642" s="1">
        <v>0.57147784886037001</v>
      </c>
      <c r="K642" s="1">
        <v>0.55931806828379504</v>
      </c>
      <c r="L642" s="1">
        <v>0.58343732270332105</v>
      </c>
      <c r="M642" s="1">
        <v>641</v>
      </c>
      <c r="N642" s="1">
        <v>0.66831011943093999</v>
      </c>
      <c r="O642" s="1">
        <v>0.66259294731988405</v>
      </c>
      <c r="P642" s="1">
        <v>0.67395574724357799</v>
      </c>
      <c r="Q642" s="1">
        <v>641</v>
      </c>
      <c r="R642" s="1">
        <v>0.85573502637016097</v>
      </c>
      <c r="S642" s="1">
        <v>0.849888827999981</v>
      </c>
      <c r="T642" s="1">
        <v>0.86137252828668598</v>
      </c>
    </row>
    <row r="643" spans="1:20" x14ac:dyDescent="0.25">
      <c r="A643" s="1">
        <v>647</v>
      </c>
      <c r="B643" s="1">
        <v>0.37028549191561499</v>
      </c>
      <c r="C643" s="1">
        <v>0.35582368616542698</v>
      </c>
      <c r="D643" s="1">
        <v>0.38474366464385401</v>
      </c>
      <c r="E643" s="1">
        <f>A643/30</f>
        <v>21.566666666666666</v>
      </c>
      <c r="F643" s="1">
        <v>0.35746231104614201</v>
      </c>
      <c r="G643" s="1">
        <v>0.34489842239438201</v>
      </c>
      <c r="H643" s="1">
        <v>0.37003858673783002</v>
      </c>
      <c r="I643" s="1">
        <v>644</v>
      </c>
      <c r="J643" s="1">
        <v>0.57127690728200897</v>
      </c>
      <c r="K643" s="1">
        <v>0.55911501207452996</v>
      </c>
      <c r="L643" s="1">
        <v>0.58323863850768498</v>
      </c>
      <c r="M643" s="1">
        <v>642</v>
      </c>
      <c r="N643" s="1">
        <v>0.667916822317843</v>
      </c>
      <c r="O643" s="1">
        <v>0.662196487548529</v>
      </c>
      <c r="P643" s="1">
        <v>0.67356566536585105</v>
      </c>
      <c r="Q643" s="1">
        <v>642</v>
      </c>
      <c r="R643" s="1">
        <v>0.85555460574473996</v>
      </c>
      <c r="S643" s="1">
        <v>0.84970416741231602</v>
      </c>
      <c r="T643" s="1">
        <v>0.86119633045172195</v>
      </c>
    </row>
    <row r="644" spans="1:20" x14ac:dyDescent="0.25">
      <c r="A644" s="1">
        <v>648</v>
      </c>
      <c r="E644" s="1">
        <f>A644/30</f>
        <v>21.6</v>
      </c>
      <c r="F644" s="1">
        <v>0.35627472861741699</v>
      </c>
      <c r="G644" s="1">
        <v>0.34371031708248501</v>
      </c>
      <c r="H644" s="1">
        <v>0.36885296146783803</v>
      </c>
      <c r="I644" s="1">
        <v>645</v>
      </c>
      <c r="J644" s="1">
        <v>0.57107561168395304</v>
      </c>
      <c r="K644" s="1">
        <v>0.55891159010434299</v>
      </c>
      <c r="L644" s="1">
        <v>0.58303961205916399</v>
      </c>
      <c r="M644" s="1">
        <v>643</v>
      </c>
      <c r="N644" s="1">
        <v>0.66752340937582</v>
      </c>
      <c r="O644" s="1">
        <v>0.66179991667708604</v>
      </c>
      <c r="P644" s="1">
        <v>0.67317546308829401</v>
      </c>
      <c r="Q644" s="1">
        <v>643</v>
      </c>
      <c r="R644" s="1">
        <v>0.85555460574473996</v>
      </c>
      <c r="S644" s="1">
        <v>0.84970416741231602</v>
      </c>
      <c r="T644" s="1">
        <v>0.86119633045172195</v>
      </c>
    </row>
    <row r="645" spans="1:20" x14ac:dyDescent="0.25">
      <c r="A645" s="1">
        <v>649</v>
      </c>
      <c r="B645" s="1">
        <v>0.36997871023217199</v>
      </c>
      <c r="C645" s="1">
        <v>0.35551663388763599</v>
      </c>
      <c r="D645" s="1">
        <v>0.38443762457372399</v>
      </c>
      <c r="E645" s="1">
        <f>A645/30</f>
        <v>21.633333333333333</v>
      </c>
      <c r="F645" s="1">
        <v>0.356037212131672</v>
      </c>
      <c r="G645" s="1">
        <v>0.34347271405935897</v>
      </c>
      <c r="H645" s="1">
        <v>0.368615819026898</v>
      </c>
      <c r="I645" s="1">
        <v>646</v>
      </c>
      <c r="J645" s="1">
        <v>0.57107561168395304</v>
      </c>
      <c r="K645" s="1">
        <v>0.55891159010434299</v>
      </c>
      <c r="L645" s="1">
        <v>0.58303961205916399</v>
      </c>
      <c r="M645" s="1">
        <v>644</v>
      </c>
      <c r="N645" s="1">
        <v>0.66708055881674699</v>
      </c>
      <c r="O645" s="1">
        <v>0.66135351605816595</v>
      </c>
      <c r="P645" s="1">
        <v>0.67273622207005901</v>
      </c>
      <c r="Q645" s="1">
        <v>644</v>
      </c>
      <c r="R645" s="1">
        <v>0.85537399468167497</v>
      </c>
      <c r="S645" s="1">
        <v>0.84951931126529301</v>
      </c>
      <c r="T645" s="1">
        <v>0.86101994715823904</v>
      </c>
    </row>
    <row r="646" spans="1:20" x14ac:dyDescent="0.25">
      <c r="A646" s="1">
        <v>650</v>
      </c>
      <c r="B646" s="1">
        <v>0.36967192854872899</v>
      </c>
      <c r="C646" s="1">
        <v>0.35520959263052598</v>
      </c>
      <c r="D646" s="1">
        <v>0.38413157393729402</v>
      </c>
      <c r="E646" s="1">
        <f>A646/30</f>
        <v>21.666666666666668</v>
      </c>
      <c r="I646" s="1">
        <v>647</v>
      </c>
      <c r="J646" s="1">
        <v>0.57107561168395304</v>
      </c>
      <c r="K646" s="1">
        <v>0.55891159010434299</v>
      </c>
      <c r="L646" s="1">
        <v>0.58303961205916399</v>
      </c>
      <c r="M646" s="1">
        <v>645</v>
      </c>
      <c r="N646" s="1">
        <v>0.66678506355259803</v>
      </c>
      <c r="O646" s="1">
        <v>0.66105565294645496</v>
      </c>
      <c r="P646" s="1">
        <v>0.67244313436782099</v>
      </c>
      <c r="Q646" s="1">
        <v>645</v>
      </c>
      <c r="R646" s="1">
        <v>0.85528361281410503</v>
      </c>
      <c r="S646" s="1">
        <v>0.84942680466777398</v>
      </c>
      <c r="T646" s="1">
        <v>0.86093168129896203</v>
      </c>
    </row>
    <row r="647" spans="1:20" x14ac:dyDescent="0.25">
      <c r="A647" s="1">
        <v>651</v>
      </c>
      <c r="B647" s="1">
        <v>0.36905785557771797</v>
      </c>
      <c r="C647" s="1">
        <v>0.354595012456144</v>
      </c>
      <c r="D647" s="1">
        <v>0.38351895325812102</v>
      </c>
      <c r="E647" s="1">
        <f>A647/30</f>
        <v>21.7</v>
      </c>
      <c r="F647" s="1">
        <v>0.35579953709019602</v>
      </c>
      <c r="G647" s="1">
        <v>0.34323495269844501</v>
      </c>
      <c r="H647" s="1">
        <v>0.36837851823474299</v>
      </c>
      <c r="I647" s="1">
        <v>648</v>
      </c>
      <c r="J647" s="1">
        <v>0.57067230969830096</v>
      </c>
      <c r="K647" s="1">
        <v>0.55850401530237703</v>
      </c>
      <c r="L647" s="1">
        <v>0.58264086864880305</v>
      </c>
      <c r="M647" s="1">
        <v>646</v>
      </c>
      <c r="N647" s="1">
        <v>0.66648913113294295</v>
      </c>
      <c r="O647" s="1">
        <v>0.66075734611417203</v>
      </c>
      <c r="P647" s="1">
        <v>0.67214961605960799</v>
      </c>
      <c r="Q647" s="1">
        <v>646</v>
      </c>
      <c r="R647" s="1">
        <v>0.85519317360369795</v>
      </c>
      <c r="S647" s="1">
        <v>0.849334238916858</v>
      </c>
      <c r="T647" s="1">
        <v>0.86084335984984295</v>
      </c>
    </row>
    <row r="648" spans="1:20" x14ac:dyDescent="0.25">
      <c r="A648" s="1">
        <v>652</v>
      </c>
      <c r="E648" s="1">
        <f>A648/30</f>
        <v>21.733333333333334</v>
      </c>
      <c r="F648" s="1">
        <v>0.35579953709019602</v>
      </c>
      <c r="G648" s="1">
        <v>0.34323495269844501</v>
      </c>
      <c r="H648" s="1">
        <v>0.36837851823474299</v>
      </c>
      <c r="I648" s="1">
        <v>649</v>
      </c>
      <c r="J648" s="1">
        <v>0.57047058742551904</v>
      </c>
      <c r="K648" s="1">
        <v>0.55830015886334805</v>
      </c>
      <c r="L648" s="1">
        <v>0.58244142362523799</v>
      </c>
      <c r="M648" s="1">
        <v>647</v>
      </c>
      <c r="N648" s="1">
        <v>0.66584756440175197</v>
      </c>
      <c r="O648" s="1">
        <v>0.66011064016871601</v>
      </c>
      <c r="P648" s="1">
        <v>0.67151327482102796</v>
      </c>
      <c r="Q648" s="1">
        <v>647</v>
      </c>
      <c r="R648" s="1">
        <v>0.85519317360369795</v>
      </c>
      <c r="S648" s="1">
        <v>0.849334238916858</v>
      </c>
      <c r="T648" s="1">
        <v>0.86084335984984295</v>
      </c>
    </row>
    <row r="649" spans="1:20" x14ac:dyDescent="0.25">
      <c r="A649" s="1">
        <v>653</v>
      </c>
      <c r="B649" s="1">
        <v>0.36905785557771797</v>
      </c>
      <c r="C649" s="1">
        <v>0.354595012456144</v>
      </c>
      <c r="D649" s="1">
        <v>0.38351895325812102</v>
      </c>
      <c r="E649" s="1">
        <f>A649/30</f>
        <v>21.766666666666666</v>
      </c>
      <c r="F649" s="1">
        <v>0.355561703175029</v>
      </c>
      <c r="G649" s="1">
        <v>0.34299703268253701</v>
      </c>
      <c r="H649" s="1">
        <v>0.36814105877415298</v>
      </c>
      <c r="I649" s="1">
        <v>650</v>
      </c>
      <c r="J649" s="1">
        <v>0.57026872239104398</v>
      </c>
      <c r="K649" s="1">
        <v>0.55809615704692295</v>
      </c>
      <c r="L649" s="1">
        <v>0.58224183855813105</v>
      </c>
      <c r="M649" s="1">
        <v>648</v>
      </c>
      <c r="N649" s="1">
        <v>0.665501823510809</v>
      </c>
      <c r="O649" s="1">
        <v>0.65976213339009504</v>
      </c>
      <c r="P649" s="1">
        <v>0.67117034640658702</v>
      </c>
      <c r="Q649" s="1">
        <v>648</v>
      </c>
      <c r="R649" s="1">
        <v>0.85519317360369795</v>
      </c>
      <c r="S649" s="1">
        <v>0.849334238916858</v>
      </c>
      <c r="T649" s="1">
        <v>0.86084335984984295</v>
      </c>
    </row>
    <row r="650" spans="1:20" x14ac:dyDescent="0.25">
      <c r="A650" s="1">
        <v>654</v>
      </c>
      <c r="E650" s="1">
        <f>A650/30</f>
        <v>21.8</v>
      </c>
      <c r="F650" s="1">
        <v>0.35532355066118099</v>
      </c>
      <c r="G650" s="1">
        <v>0.34275878844758501</v>
      </c>
      <c r="H650" s="1">
        <v>0.36790328696803298</v>
      </c>
      <c r="I650" s="1">
        <v>651</v>
      </c>
      <c r="J650" s="1">
        <v>0.56966269824397497</v>
      </c>
      <c r="K650" s="1">
        <v>0.55748372538096502</v>
      </c>
      <c r="L650" s="1">
        <v>0.581642652254587</v>
      </c>
      <c r="M650" s="1">
        <v>649</v>
      </c>
      <c r="N650" s="1">
        <v>0.665304198618899</v>
      </c>
      <c r="O650" s="1">
        <v>0.65956292917117199</v>
      </c>
      <c r="P650" s="1">
        <v>0.67097432751360497</v>
      </c>
      <c r="Q650" s="1">
        <v>649</v>
      </c>
      <c r="R650" s="1">
        <v>0.85501195021450604</v>
      </c>
      <c r="S650" s="1">
        <v>0.84914874753681702</v>
      </c>
      <c r="T650" s="1">
        <v>0.86066638632516201</v>
      </c>
    </row>
    <row r="651" spans="1:20" x14ac:dyDescent="0.25">
      <c r="A651" s="1">
        <v>655</v>
      </c>
      <c r="B651" s="1">
        <v>0.36844224614389298</v>
      </c>
      <c r="C651" s="1">
        <v>0.35397887628994901</v>
      </c>
      <c r="D651" s="1">
        <v>0.382904819831481</v>
      </c>
      <c r="E651" s="1">
        <f>A651/30</f>
        <v>21.833333333333332</v>
      </c>
      <c r="F651" s="1">
        <v>0.35508539814733298</v>
      </c>
      <c r="G651" s="1">
        <v>0.34252055028863898</v>
      </c>
      <c r="H651" s="1">
        <v>0.367665509305795</v>
      </c>
      <c r="I651" s="1">
        <v>652</v>
      </c>
      <c r="J651" s="1">
        <v>0.56966269824397497</v>
      </c>
      <c r="K651" s="1">
        <v>0.55748372538096502</v>
      </c>
      <c r="L651" s="1">
        <v>0.581642652254587</v>
      </c>
      <c r="M651" s="1">
        <v>650</v>
      </c>
      <c r="N651" s="1">
        <v>0.66510654437094296</v>
      </c>
      <c r="O651" s="1">
        <v>0.659363696785364</v>
      </c>
      <c r="P651" s="1">
        <v>0.67077827811530599</v>
      </c>
      <c r="Q651" s="1">
        <v>650</v>
      </c>
      <c r="R651" s="1">
        <v>0.85492128086665697</v>
      </c>
      <c r="S651" s="1">
        <v>0.84905594304158005</v>
      </c>
      <c r="T651" s="1">
        <v>0.86057784304100404</v>
      </c>
    </row>
    <row r="652" spans="1:20" x14ac:dyDescent="0.25">
      <c r="A652" s="1">
        <v>656</v>
      </c>
      <c r="B652" s="1">
        <v>0.367825606401393</v>
      </c>
      <c r="C652" s="1">
        <v>0.35336171162804803</v>
      </c>
      <c r="D652" s="1">
        <v>0.38228965772130002</v>
      </c>
      <c r="E652" s="1">
        <f>A652/30</f>
        <v>21.866666666666667</v>
      </c>
      <c r="F652" s="1">
        <v>0.35484708579958302</v>
      </c>
      <c r="G652" s="1">
        <v>0.34228215251677302</v>
      </c>
      <c r="H652" s="1">
        <v>0.36742757201715298</v>
      </c>
      <c r="I652" s="1">
        <v>653</v>
      </c>
      <c r="J652" s="1">
        <v>0.56966269824397497</v>
      </c>
      <c r="K652" s="1">
        <v>0.55748372538096502</v>
      </c>
      <c r="L652" s="1">
        <v>0.581642652254587</v>
      </c>
      <c r="M652" s="1">
        <v>651</v>
      </c>
      <c r="N652" s="1">
        <v>0.66471091255036396</v>
      </c>
      <c r="O652" s="1">
        <v>0.65896490642290195</v>
      </c>
      <c r="P652" s="1">
        <v>0.67038585831439701</v>
      </c>
      <c r="Q652" s="1">
        <v>651</v>
      </c>
      <c r="R652" s="1">
        <v>0.85483054415673698</v>
      </c>
      <c r="S652" s="1">
        <v>0.84896306882960204</v>
      </c>
      <c r="T652" s="1">
        <v>0.86048923466958605</v>
      </c>
    </row>
    <row r="653" spans="1:20" x14ac:dyDescent="0.25">
      <c r="A653" s="1">
        <v>657</v>
      </c>
      <c r="B653" s="1">
        <v>0.36751702787253299</v>
      </c>
      <c r="C653" s="1">
        <v>0.35305287671401703</v>
      </c>
      <c r="D653" s="1">
        <v>0.38198181303222101</v>
      </c>
      <c r="E653" s="1">
        <f>A653/30</f>
        <v>21.9</v>
      </c>
      <c r="F653" s="1">
        <v>0.35484708579958302</v>
      </c>
      <c r="G653" s="1">
        <v>0.34228215251677302</v>
      </c>
      <c r="H653" s="1">
        <v>0.36742757201715298</v>
      </c>
      <c r="I653" s="1">
        <v>654</v>
      </c>
      <c r="J653" s="1">
        <v>0.56946047506390995</v>
      </c>
      <c r="K653" s="1">
        <v>0.55727936419486701</v>
      </c>
      <c r="L653" s="1">
        <v>0.58144271075387599</v>
      </c>
      <c r="M653" s="1">
        <v>652</v>
      </c>
      <c r="N653" s="1">
        <v>0.66461196042344906</v>
      </c>
      <c r="O653" s="1">
        <v>0.65886516476504398</v>
      </c>
      <c r="P653" s="1">
        <v>0.67028770910568003</v>
      </c>
      <c r="Q653" s="1">
        <v>652</v>
      </c>
      <c r="R653" s="1">
        <v>0.85483054415673698</v>
      </c>
      <c r="S653" s="1">
        <v>0.84896306882960204</v>
      </c>
      <c r="T653" s="1">
        <v>0.86048923466958605</v>
      </c>
    </row>
    <row r="654" spans="1:20" x14ac:dyDescent="0.25">
      <c r="A654" s="1">
        <v>658</v>
      </c>
      <c r="B654" s="1">
        <v>0.36720819003398403</v>
      </c>
      <c r="C654" s="1">
        <v>0.35274378294823799</v>
      </c>
      <c r="D654" s="1">
        <v>0.381673709445156</v>
      </c>
      <c r="E654" s="1">
        <f>A654/30</f>
        <v>21.933333333333334</v>
      </c>
      <c r="F654" s="1">
        <v>0.353892554297768</v>
      </c>
      <c r="G654" s="1">
        <v>0.341327293407169</v>
      </c>
      <c r="H654" s="1">
        <v>0.366474530553488</v>
      </c>
      <c r="I654" s="1">
        <v>655</v>
      </c>
      <c r="J654" s="1">
        <v>0.56946047506390995</v>
      </c>
      <c r="K654" s="1">
        <v>0.55727936419486701</v>
      </c>
      <c r="L654" s="1">
        <v>0.58144271075387599</v>
      </c>
      <c r="M654" s="1">
        <v>653</v>
      </c>
      <c r="N654" s="1">
        <v>0.66396814853928299</v>
      </c>
      <c r="O654" s="1">
        <v>0.65821621720067902</v>
      </c>
      <c r="P654" s="1">
        <v>0.66964912003995403</v>
      </c>
      <c r="Q654" s="1">
        <v>653</v>
      </c>
      <c r="R654" s="1">
        <v>0.85483054415673698</v>
      </c>
      <c r="S654" s="1">
        <v>0.84896306882960204</v>
      </c>
      <c r="T654" s="1">
        <v>0.86048923466958605</v>
      </c>
    </row>
    <row r="655" spans="1:20" x14ac:dyDescent="0.25">
      <c r="A655" s="1">
        <v>659</v>
      </c>
      <c r="B655" s="1">
        <v>0.36689909223092498</v>
      </c>
      <c r="C655" s="1">
        <v>0.35243442967785199</v>
      </c>
      <c r="D655" s="1">
        <v>0.38136534630720398</v>
      </c>
      <c r="E655" s="1">
        <f>A655/30</f>
        <v>21.966666666666665</v>
      </c>
      <c r="F655" s="1">
        <v>0.353653760401481</v>
      </c>
      <c r="G655" s="1">
        <v>0.34108842701782499</v>
      </c>
      <c r="H655" s="1">
        <v>0.36623610052430899</v>
      </c>
      <c r="I655" s="1">
        <v>656</v>
      </c>
      <c r="J655" s="1">
        <v>0.56844792087638496</v>
      </c>
      <c r="K655" s="1">
        <v>0.55625611155840105</v>
      </c>
      <c r="L655" s="1">
        <v>0.58044157519907802</v>
      </c>
      <c r="M655" s="1">
        <v>654</v>
      </c>
      <c r="N655" s="1">
        <v>0.66357172006041698</v>
      </c>
      <c r="O655" s="1">
        <v>0.65781663255105605</v>
      </c>
      <c r="P655" s="1">
        <v>0.66925590154354497</v>
      </c>
      <c r="Q655" s="1">
        <v>654</v>
      </c>
      <c r="R655" s="1">
        <v>0.85464876201018602</v>
      </c>
      <c r="S655" s="1">
        <v>0.84877699876246304</v>
      </c>
      <c r="T655" s="1">
        <v>0.86031172163302705</v>
      </c>
    </row>
    <row r="656" spans="1:20" x14ac:dyDescent="0.25">
      <c r="A656" s="1">
        <v>660</v>
      </c>
      <c r="B656" s="1">
        <v>0.36689909223092498</v>
      </c>
      <c r="C656" s="1">
        <v>0.35243442967785199</v>
      </c>
      <c r="D656" s="1">
        <v>0.38136534630720398</v>
      </c>
      <c r="E656" s="1">
        <f>A656/30</f>
        <v>22</v>
      </c>
      <c r="F656" s="1">
        <v>0.353414966505193</v>
      </c>
      <c r="G656" s="1">
        <v>0.34084956676782102</v>
      </c>
      <c r="H656" s="1">
        <v>0.36599766457792698</v>
      </c>
      <c r="I656" s="1">
        <v>657</v>
      </c>
      <c r="J656" s="1">
        <v>0.56763787752636496</v>
      </c>
      <c r="K656" s="1">
        <v>0.55543757398068905</v>
      </c>
      <c r="L656" s="1">
        <v>0.579640604998378</v>
      </c>
      <c r="M656" s="1">
        <v>655</v>
      </c>
      <c r="N656" s="1">
        <v>0.66337341696887897</v>
      </c>
      <c r="O656" s="1">
        <v>0.65761675206199399</v>
      </c>
      <c r="P656" s="1">
        <v>0.66905920280329401</v>
      </c>
      <c r="Q656" s="1">
        <v>655</v>
      </c>
      <c r="R656" s="1">
        <v>0.85437585660454296</v>
      </c>
      <c r="S656" s="1">
        <v>0.84849765885843897</v>
      </c>
      <c r="T656" s="1">
        <v>0.86004522254175197</v>
      </c>
    </row>
    <row r="657" spans="1:20" x14ac:dyDescent="0.25">
      <c r="A657" s="1">
        <v>661</v>
      </c>
      <c r="E657" s="1">
        <f>A657/30</f>
        <v>22.033333333333335</v>
      </c>
      <c r="F657" s="1">
        <v>0.35317617260890599</v>
      </c>
      <c r="G657" s="1">
        <v>0.34061071265677401</v>
      </c>
      <c r="H657" s="1">
        <v>0.365759222714582</v>
      </c>
      <c r="I657" s="1">
        <v>658</v>
      </c>
      <c r="J657" s="1">
        <v>0.56723213208138601</v>
      </c>
      <c r="K657" s="1">
        <v>0.55502757169891404</v>
      </c>
      <c r="L657" s="1">
        <v>0.57923940653275896</v>
      </c>
      <c r="M657" s="1">
        <v>656</v>
      </c>
      <c r="N657" s="1">
        <v>0.66302625683739003</v>
      </c>
      <c r="O657" s="1">
        <v>0.65726683291000798</v>
      </c>
      <c r="P657" s="1">
        <v>0.66871484894191702</v>
      </c>
      <c r="Q657" s="1">
        <v>656</v>
      </c>
      <c r="R657" s="1">
        <v>0.85419384214851202</v>
      </c>
      <c r="S657" s="1">
        <v>0.84831135724003204</v>
      </c>
      <c r="T657" s="1">
        <v>0.85986747665741303</v>
      </c>
    </row>
    <row r="658" spans="1:20" x14ac:dyDescent="0.25">
      <c r="A658" s="1">
        <v>662</v>
      </c>
      <c r="B658" s="1">
        <v>0.36689909223092498</v>
      </c>
      <c r="C658" s="1">
        <v>0.35243442967785199</v>
      </c>
      <c r="D658" s="1">
        <v>0.38136534630720398</v>
      </c>
      <c r="E658" s="1">
        <f>A658/30</f>
        <v>22.066666666666666</v>
      </c>
      <c r="F658" s="1">
        <v>0.35317617260890599</v>
      </c>
      <c r="G658" s="1">
        <v>0.34061071265677401</v>
      </c>
      <c r="H658" s="1">
        <v>0.365759222714582</v>
      </c>
      <c r="I658" s="1">
        <v>659</v>
      </c>
      <c r="J658" s="1">
        <v>0.56723213208138601</v>
      </c>
      <c r="K658" s="1">
        <v>0.55502757169891404</v>
      </c>
      <c r="L658" s="1">
        <v>0.57923940653275896</v>
      </c>
      <c r="M658" s="1">
        <v>657</v>
      </c>
      <c r="N658" s="1">
        <v>0.66248047454110803</v>
      </c>
      <c r="O658" s="1">
        <v>0.656716720877211</v>
      </c>
      <c r="P658" s="1">
        <v>0.66817347086315104</v>
      </c>
      <c r="Q658" s="1">
        <v>657</v>
      </c>
      <c r="R658" s="1">
        <v>0.85410280582301401</v>
      </c>
      <c r="S658" s="1">
        <v>0.848218177762596</v>
      </c>
      <c r="T658" s="1">
        <v>0.85977857423463999</v>
      </c>
    </row>
    <row r="659" spans="1:20" x14ac:dyDescent="0.25">
      <c r="A659" s="1">
        <v>663</v>
      </c>
      <c r="E659" s="1">
        <f>A659/30</f>
        <v>22.1</v>
      </c>
      <c r="F659" s="1">
        <v>0.35269728966299602</v>
      </c>
      <c r="G659" s="1">
        <v>0.34013168025603102</v>
      </c>
      <c r="H659" s="1">
        <v>0.36528107524800801</v>
      </c>
      <c r="I659" s="1">
        <v>660</v>
      </c>
      <c r="J659" s="1">
        <v>0.56682551406555703</v>
      </c>
      <c r="K659" s="1">
        <v>0.55461667356809197</v>
      </c>
      <c r="L659" s="1">
        <v>0.57883735910456702</v>
      </c>
      <c r="M659" s="1">
        <v>658</v>
      </c>
      <c r="N659" s="1">
        <v>0.66203369115625499</v>
      </c>
      <c r="O659" s="1">
        <v>0.65626640003082803</v>
      </c>
      <c r="P659" s="1">
        <v>0.66773028608618501</v>
      </c>
      <c r="Q659" s="1">
        <v>658</v>
      </c>
      <c r="R659" s="1">
        <v>0.85382955121946602</v>
      </c>
      <c r="S659" s="1">
        <v>0.84793849381649899</v>
      </c>
      <c r="T659" s="1">
        <v>0.85951172134369103</v>
      </c>
    </row>
    <row r="660" spans="1:20" x14ac:dyDescent="0.25">
      <c r="A660" s="1">
        <v>664</v>
      </c>
      <c r="B660" s="1">
        <v>0.36689909223092498</v>
      </c>
      <c r="C660" s="1">
        <v>0.35243442967785199</v>
      </c>
      <c r="D660" s="1">
        <v>0.38136534630720398</v>
      </c>
      <c r="E660" s="1">
        <f>A660/30</f>
        <v>22.133333333333333</v>
      </c>
      <c r="F660" s="1">
        <v>0.35269728966299602</v>
      </c>
      <c r="G660" s="1">
        <v>0.34013168025603102</v>
      </c>
      <c r="H660" s="1">
        <v>0.36528107524800801</v>
      </c>
      <c r="I660" s="1">
        <v>661</v>
      </c>
      <c r="J660" s="1">
        <v>0.56662213210859103</v>
      </c>
      <c r="K660" s="1">
        <v>0.55441115383852901</v>
      </c>
      <c r="L660" s="1">
        <v>0.57863626036674798</v>
      </c>
      <c r="M660" s="1">
        <v>659</v>
      </c>
      <c r="N660" s="1">
        <v>0.66163625235021695</v>
      </c>
      <c r="O660" s="1">
        <v>0.65586581764039098</v>
      </c>
      <c r="P660" s="1">
        <v>0.66733604534061197</v>
      </c>
      <c r="Q660" s="1">
        <v>659</v>
      </c>
      <c r="R660" s="1">
        <v>0.85373837881677295</v>
      </c>
      <c r="S660" s="1">
        <v>0.84784517619801902</v>
      </c>
      <c r="T660" s="1">
        <v>0.85942268489698403</v>
      </c>
    </row>
    <row r="661" spans="1:20" x14ac:dyDescent="0.25">
      <c r="A661" s="1">
        <v>665</v>
      </c>
      <c r="B661" s="1">
        <v>0.36658868690754898</v>
      </c>
      <c r="C661" s="1">
        <v>0.35212372544574899</v>
      </c>
      <c r="D661" s="1">
        <v>0.38105572160598</v>
      </c>
      <c r="E661" s="1">
        <f>A661/30</f>
        <v>22.166666666666668</v>
      </c>
      <c r="F661" s="1">
        <v>0.352457359533974</v>
      </c>
      <c r="G661" s="1">
        <v>0.33989166672524002</v>
      </c>
      <c r="H661" s="1">
        <v>0.36504152252194699</v>
      </c>
      <c r="I661" s="1">
        <v>662</v>
      </c>
      <c r="J661" s="1">
        <v>0.56641860404389699</v>
      </c>
      <c r="K661" s="1">
        <v>0.55420548531043901</v>
      </c>
      <c r="L661" s="1">
        <v>0.57843501832003996</v>
      </c>
      <c r="M661" s="1">
        <v>660</v>
      </c>
      <c r="N661" s="1">
        <v>0.66138764776152303</v>
      </c>
      <c r="O661" s="1">
        <v>0.65561524715459896</v>
      </c>
      <c r="P661" s="1">
        <v>0.66708944073875998</v>
      </c>
      <c r="Q661" s="1">
        <v>660</v>
      </c>
      <c r="R661" s="1">
        <v>0.85355581955689497</v>
      </c>
      <c r="S661" s="1">
        <v>0.847658318797604</v>
      </c>
      <c r="T661" s="1">
        <v>0.85924440499406196</v>
      </c>
    </row>
    <row r="662" spans="1:20" x14ac:dyDescent="0.25">
      <c r="A662" s="1">
        <v>666</v>
      </c>
      <c r="B662" s="1">
        <v>0.36658868690754898</v>
      </c>
      <c r="C662" s="1">
        <v>0.35212372544574899</v>
      </c>
      <c r="D662" s="1">
        <v>0.38105572160598</v>
      </c>
      <c r="E662" s="1">
        <f>A662/30</f>
        <v>22.2</v>
      </c>
      <c r="F662" s="1">
        <v>0.352457359533974</v>
      </c>
      <c r="G662" s="1">
        <v>0.33989166672524002</v>
      </c>
      <c r="H662" s="1">
        <v>0.36504152252194699</v>
      </c>
      <c r="I662" s="1">
        <v>663</v>
      </c>
      <c r="J662" s="1">
        <v>0.56621492960878494</v>
      </c>
      <c r="K662" s="1">
        <v>0.55399966771495002</v>
      </c>
      <c r="L662" s="1">
        <v>0.57823363270839001</v>
      </c>
      <c r="M662" s="1">
        <v>661</v>
      </c>
      <c r="N662" s="1">
        <v>0.66103933949080895</v>
      </c>
      <c r="O662" s="1">
        <v>0.65526418522988195</v>
      </c>
      <c r="P662" s="1">
        <v>0.66674393390361897</v>
      </c>
      <c r="Q662" s="1">
        <v>661</v>
      </c>
      <c r="R662" s="1">
        <v>0.85355581955689497</v>
      </c>
      <c r="S662" s="1">
        <v>0.847658318797604</v>
      </c>
      <c r="T662" s="1">
        <v>0.85924440499406196</v>
      </c>
    </row>
    <row r="663" spans="1:20" x14ac:dyDescent="0.25">
      <c r="A663" s="1">
        <v>667</v>
      </c>
      <c r="E663" s="1">
        <f>A663/30</f>
        <v>22.233333333333334</v>
      </c>
      <c r="F663" s="1">
        <v>0.35197618907727202</v>
      </c>
      <c r="G663" s="1">
        <v>0.33941029989504101</v>
      </c>
      <c r="H663" s="1">
        <v>0.364561138877248</v>
      </c>
      <c r="I663" s="1">
        <v>664</v>
      </c>
      <c r="J663" s="1">
        <v>0.56601103514367601</v>
      </c>
      <c r="K663" s="1">
        <v>0.55379362420575995</v>
      </c>
      <c r="L663" s="1">
        <v>0.57803203303510597</v>
      </c>
      <c r="M663" s="1">
        <v>662</v>
      </c>
      <c r="N663" s="1">
        <v>0.66079039796053496</v>
      </c>
      <c r="O663" s="1">
        <v>0.65501327672899601</v>
      </c>
      <c r="P663" s="1">
        <v>0.66649699352390901</v>
      </c>
      <c r="Q663" s="1">
        <v>662</v>
      </c>
      <c r="R663" s="1">
        <v>0.85346442263864397</v>
      </c>
      <c r="S663" s="1">
        <v>0.847564768402984</v>
      </c>
      <c r="T663" s="1">
        <v>0.859155152005603</v>
      </c>
    </row>
    <row r="664" spans="1:20" x14ac:dyDescent="0.25">
      <c r="A664" s="1">
        <v>668</v>
      </c>
      <c r="E664" s="1">
        <f>A664/30</f>
        <v>22.266666666666666</v>
      </c>
      <c r="F664" s="1">
        <v>0.35197618907727202</v>
      </c>
      <c r="G664" s="1">
        <v>0.33941029989504101</v>
      </c>
      <c r="H664" s="1">
        <v>0.364561138877248</v>
      </c>
      <c r="I664" s="1">
        <v>665</v>
      </c>
      <c r="J664" s="1">
        <v>0.56519516338130704</v>
      </c>
      <c r="K664" s="1">
        <v>0.55296918013969398</v>
      </c>
      <c r="L664" s="1">
        <v>0.57722531805188604</v>
      </c>
      <c r="M664" s="1">
        <v>663</v>
      </c>
      <c r="N664" s="1">
        <v>0.66004312293268497</v>
      </c>
      <c r="O664" s="1">
        <v>0.65426010784491595</v>
      </c>
      <c r="P664" s="1">
        <v>0.66575571522555799</v>
      </c>
      <c r="Q664" s="1">
        <v>663</v>
      </c>
      <c r="R664" s="1">
        <v>0.85328157005746796</v>
      </c>
      <c r="S664" s="1">
        <v>0.84737760972677401</v>
      </c>
      <c r="T664" s="1">
        <v>0.85897658651986297</v>
      </c>
    </row>
    <row r="665" spans="1:20" x14ac:dyDescent="0.25">
      <c r="A665" s="1">
        <v>669</v>
      </c>
      <c r="B665" s="1">
        <v>0.36627775502721999</v>
      </c>
      <c r="C665" s="1">
        <v>0.35181248402597598</v>
      </c>
      <c r="D665" s="1">
        <v>0.38074558228511401</v>
      </c>
      <c r="E665" s="1">
        <f>A665/30</f>
        <v>22.3</v>
      </c>
      <c r="F665" s="1">
        <v>0.351735439289942</v>
      </c>
      <c r="G665" s="1">
        <v>0.33916945531613202</v>
      </c>
      <c r="H665" s="1">
        <v>0.36432077966721299</v>
      </c>
      <c r="I665" s="1">
        <v>666</v>
      </c>
      <c r="J665" s="1">
        <v>0.56519516338130704</v>
      </c>
      <c r="K665" s="1">
        <v>0.55296918013969398</v>
      </c>
      <c r="L665" s="1">
        <v>0.57722531805188604</v>
      </c>
      <c r="M665" s="1">
        <v>664</v>
      </c>
      <c r="N665" s="1">
        <v>0.65964448598693104</v>
      </c>
      <c r="O665" s="1">
        <v>0.65385833643503999</v>
      </c>
      <c r="P665" s="1">
        <v>0.66536026786424096</v>
      </c>
      <c r="Q665" s="1">
        <v>664</v>
      </c>
      <c r="R665" s="1">
        <v>0.85319008495292703</v>
      </c>
      <c r="S665" s="1">
        <v>0.847283970386146</v>
      </c>
      <c r="T665" s="1">
        <v>0.85888724613107703</v>
      </c>
    </row>
    <row r="666" spans="1:20" x14ac:dyDescent="0.25">
      <c r="A666" s="1">
        <v>670</v>
      </c>
      <c r="B666" s="1">
        <v>0.365966823146891</v>
      </c>
      <c r="C666" s="1">
        <v>0.35150125422352202</v>
      </c>
      <c r="D666" s="1">
        <v>0.38043543183133199</v>
      </c>
      <c r="E666" s="1">
        <f>A666/30</f>
        <v>22.333333333333332</v>
      </c>
      <c r="F666" s="1">
        <v>0.35149452460549602</v>
      </c>
      <c r="G666" s="1">
        <v>0.33892844607387601</v>
      </c>
      <c r="H666" s="1">
        <v>0.36408025577914699</v>
      </c>
      <c r="I666" s="1">
        <v>667</v>
      </c>
      <c r="J666" s="1">
        <v>0.56499075283397204</v>
      </c>
      <c r="K666" s="1">
        <v>0.55276261649067604</v>
      </c>
      <c r="L666" s="1">
        <v>0.57702320697611598</v>
      </c>
      <c r="M666" s="1">
        <v>665</v>
      </c>
      <c r="N666" s="1">
        <v>0.659395206081411</v>
      </c>
      <c r="O666" s="1">
        <v>0.653607098172027</v>
      </c>
      <c r="P666" s="1">
        <v>0.66511298082933101</v>
      </c>
      <c r="Q666" s="1">
        <v>665</v>
      </c>
      <c r="R666" s="1">
        <v>0.85309859984838499</v>
      </c>
      <c r="S666" s="1">
        <v>0.84719033240784203</v>
      </c>
      <c r="T666" s="1">
        <v>0.85879790445596604</v>
      </c>
    </row>
    <row r="667" spans="1:20" x14ac:dyDescent="0.25">
      <c r="A667" s="1">
        <v>671</v>
      </c>
      <c r="B667" s="1">
        <v>0.36565562686870501</v>
      </c>
      <c r="C667" s="1">
        <v>0.35118976050033401</v>
      </c>
      <c r="D667" s="1">
        <v>0.38012501740371701</v>
      </c>
      <c r="E667" s="1">
        <f>A667/30</f>
        <v>22.366666666666667</v>
      </c>
      <c r="F667" s="1">
        <v>0.35125327922141603</v>
      </c>
      <c r="G667" s="1">
        <v>0.33868710022638199</v>
      </c>
      <c r="H667" s="1">
        <v>0.36383940777460599</v>
      </c>
      <c r="I667" s="1">
        <v>668</v>
      </c>
      <c r="J667" s="1">
        <v>0.56478612018173202</v>
      </c>
      <c r="K667" s="1">
        <v>0.55255582478423804</v>
      </c>
      <c r="L667" s="1">
        <v>0.57682087983507502</v>
      </c>
      <c r="M667" s="1">
        <v>666</v>
      </c>
      <c r="N667" s="1">
        <v>0.65909570788031402</v>
      </c>
      <c r="O667" s="1">
        <v>0.65330524499656395</v>
      </c>
      <c r="P667" s="1">
        <v>0.66481587902116102</v>
      </c>
      <c r="Q667" s="1">
        <v>666</v>
      </c>
      <c r="R667" s="1">
        <v>0.85282396782783199</v>
      </c>
      <c r="S667" s="1">
        <v>0.84690924023360203</v>
      </c>
      <c r="T667" s="1">
        <v>0.85852970430825803</v>
      </c>
    </row>
    <row r="668" spans="1:20" x14ac:dyDescent="0.25">
      <c r="A668" s="1">
        <v>672</v>
      </c>
      <c r="B668" s="1">
        <v>0.365032704165351</v>
      </c>
      <c r="C668" s="1">
        <v>0.35056625555805698</v>
      </c>
      <c r="D668" s="1">
        <v>0.37950364804848702</v>
      </c>
      <c r="E668" s="1">
        <f>A668/30</f>
        <v>22.4</v>
      </c>
      <c r="F668" s="1">
        <v>0.35101203383733498</v>
      </c>
      <c r="G668" s="1">
        <v>0.33844576077171201</v>
      </c>
      <c r="H668" s="1">
        <v>0.36359855361056898</v>
      </c>
      <c r="I668" s="1">
        <v>669</v>
      </c>
      <c r="M668" s="1">
        <v>667</v>
      </c>
      <c r="N668" s="1">
        <v>0.65879600539851901</v>
      </c>
      <c r="O668" s="1">
        <v>0.65300318687451198</v>
      </c>
      <c r="P668" s="1">
        <v>0.66451857365299005</v>
      </c>
      <c r="Q668" s="1">
        <v>667</v>
      </c>
      <c r="R668" s="1">
        <v>0.85273238449795297</v>
      </c>
      <c r="S668" s="1">
        <v>0.84681550408357598</v>
      </c>
      <c r="T668" s="1">
        <v>0.85844026443367505</v>
      </c>
    </row>
    <row r="669" spans="1:20" x14ac:dyDescent="0.25">
      <c r="A669" s="1">
        <v>673</v>
      </c>
      <c r="B669" s="1">
        <v>0.36472124281367402</v>
      </c>
      <c r="C669" s="1">
        <v>0.35025452062451301</v>
      </c>
      <c r="D669" s="1">
        <v>0.37919294656430602</v>
      </c>
      <c r="E669" s="1">
        <f>A669/30</f>
        <v>22.433333333333334</v>
      </c>
      <c r="F669" s="1">
        <v>0.35077062253483299</v>
      </c>
      <c r="G669" s="1">
        <v>0.33820425563487799</v>
      </c>
      <c r="H669" s="1">
        <v>0.36335753374963697</v>
      </c>
      <c r="I669" s="1">
        <v>670</v>
      </c>
      <c r="J669" s="1">
        <v>0.56437685487725298</v>
      </c>
      <c r="K669" s="1">
        <v>0.55214225247223203</v>
      </c>
      <c r="L669" s="1">
        <v>0.57641621493304596</v>
      </c>
      <c r="M669" s="1">
        <v>668</v>
      </c>
      <c r="N669" s="1">
        <v>0.65839597746355205</v>
      </c>
      <c r="O669" s="1">
        <v>0.65260001442092597</v>
      </c>
      <c r="P669" s="1">
        <v>0.66412174559162795</v>
      </c>
      <c r="Q669" s="1">
        <v>668</v>
      </c>
      <c r="R669" s="1">
        <v>0.85273238449795297</v>
      </c>
      <c r="S669" s="1">
        <v>0.84681550408357598</v>
      </c>
      <c r="T669" s="1">
        <v>0.85844026443367505</v>
      </c>
    </row>
    <row r="670" spans="1:20" x14ac:dyDescent="0.25">
      <c r="A670" s="1">
        <v>674</v>
      </c>
      <c r="B670" s="1">
        <v>0.36472124281367402</v>
      </c>
      <c r="C670" s="1">
        <v>0.35025452062451301</v>
      </c>
      <c r="D670" s="1">
        <v>0.37919294656430602</v>
      </c>
      <c r="E670" s="1">
        <f>A670/30</f>
        <v>22.466666666666665</v>
      </c>
      <c r="F670" s="1">
        <v>0.35052887848070902</v>
      </c>
      <c r="G670" s="1">
        <v>0.33796241179402903</v>
      </c>
      <c r="H670" s="1">
        <v>0.36311618777480598</v>
      </c>
      <c r="I670" s="1">
        <v>671</v>
      </c>
      <c r="J670" s="1">
        <v>0.56396729257327705</v>
      </c>
      <c r="K670" s="1">
        <v>0.55172838507321598</v>
      </c>
      <c r="L670" s="1">
        <v>0.57601125166396505</v>
      </c>
      <c r="M670" s="1">
        <v>669</v>
      </c>
      <c r="N670" s="1">
        <v>0.65794570665829599</v>
      </c>
      <c r="O670" s="1">
        <v>0.65214620946645097</v>
      </c>
      <c r="P670" s="1">
        <v>0.66367507137997095</v>
      </c>
      <c r="Q670" s="1">
        <v>669</v>
      </c>
      <c r="R670" s="1">
        <v>0.85264064352059898</v>
      </c>
      <c r="S670" s="1">
        <v>0.84672160299242205</v>
      </c>
      <c r="T670" s="1">
        <v>0.85835067392160502</v>
      </c>
    </row>
    <row r="671" spans="1:20" x14ac:dyDescent="0.25">
      <c r="A671" s="1">
        <v>675</v>
      </c>
      <c r="E671" s="1">
        <f>A671/30</f>
        <v>22.5</v>
      </c>
      <c r="F671" s="1">
        <v>0.35028696759148797</v>
      </c>
      <c r="G671" s="1">
        <v>0.33772040135688702</v>
      </c>
      <c r="H671" s="1">
        <v>0.36287467518840599</v>
      </c>
      <c r="I671" s="1">
        <v>672</v>
      </c>
      <c r="J671" s="1">
        <v>0.56355728363647395</v>
      </c>
      <c r="K671" s="1">
        <v>0.55131406648938897</v>
      </c>
      <c r="L671" s="1">
        <v>0.57560584681318905</v>
      </c>
      <c r="M671" s="1">
        <v>670</v>
      </c>
      <c r="N671" s="1">
        <v>0.65774546448933602</v>
      </c>
      <c r="O671" s="1">
        <v>0.65194439673369697</v>
      </c>
      <c r="P671" s="1">
        <v>0.66347642757491399</v>
      </c>
      <c r="Q671" s="1">
        <v>670</v>
      </c>
      <c r="R671" s="1">
        <v>0.85264064352059898</v>
      </c>
      <c r="S671" s="1">
        <v>0.84672160299242205</v>
      </c>
      <c r="T671" s="1">
        <v>0.85835067392160502</v>
      </c>
    </row>
    <row r="672" spans="1:20" x14ac:dyDescent="0.25">
      <c r="A672" s="1">
        <v>676</v>
      </c>
      <c r="B672" s="1">
        <v>0.36440924859398799</v>
      </c>
      <c r="C672" s="1">
        <v>0.34994224205649599</v>
      </c>
      <c r="D672" s="1">
        <v>0.37888172431544198</v>
      </c>
      <c r="E672" s="1">
        <f>A672/30</f>
        <v>22.533333333333335</v>
      </c>
      <c r="I672" s="1">
        <v>673</v>
      </c>
      <c r="J672" s="1">
        <v>0.56335212991108696</v>
      </c>
      <c r="K672" s="1">
        <v>0.55110675703620904</v>
      </c>
      <c r="L672" s="1">
        <v>0.57540299622908897</v>
      </c>
      <c r="M672" s="1">
        <v>671</v>
      </c>
      <c r="N672" s="1">
        <v>0.65724455407543902</v>
      </c>
      <c r="O672" s="1">
        <v>0.65143956094746802</v>
      </c>
      <c r="P672" s="1">
        <v>0.66297951216691997</v>
      </c>
      <c r="Q672" s="1">
        <v>671</v>
      </c>
      <c r="R672" s="1">
        <v>0.85264064352059898</v>
      </c>
      <c r="S672" s="1">
        <v>0.84672160299242205</v>
      </c>
      <c r="T672" s="1">
        <v>0.85835067392160502</v>
      </c>
    </row>
    <row r="673" spans="1:20" x14ac:dyDescent="0.25">
      <c r="A673" s="1">
        <v>677</v>
      </c>
      <c r="B673" s="1">
        <v>0.36440924859398799</v>
      </c>
      <c r="C673" s="1">
        <v>0.34994224205649599</v>
      </c>
      <c r="D673" s="1">
        <v>0.37888172431544198</v>
      </c>
      <c r="E673" s="1">
        <f>A673/30</f>
        <v>22.566666666666666</v>
      </c>
      <c r="I673" s="1">
        <v>674</v>
      </c>
      <c r="J673" s="1">
        <v>0.56294137370991304</v>
      </c>
      <c r="K673" s="1">
        <v>0.55069168107261002</v>
      </c>
      <c r="L673" s="1">
        <v>0.574996854959685</v>
      </c>
      <c r="M673" s="1">
        <v>672</v>
      </c>
      <c r="N673" s="1">
        <v>0.65704408295935701</v>
      </c>
      <c r="O673" s="1">
        <v>0.65123752047140404</v>
      </c>
      <c r="P673" s="1">
        <v>0.66278063832166201</v>
      </c>
      <c r="Q673" s="1">
        <v>672</v>
      </c>
      <c r="R673" s="1">
        <v>0.85227324477298705</v>
      </c>
      <c r="S673" s="1">
        <v>0.84634555360032504</v>
      </c>
      <c r="T673" s="1">
        <v>0.857991886997863</v>
      </c>
    </row>
    <row r="674" spans="1:20" x14ac:dyDescent="0.25">
      <c r="A674" s="1">
        <v>678</v>
      </c>
      <c r="B674" s="1">
        <v>0.36378418984854299</v>
      </c>
      <c r="C674" s="1">
        <v>0.34931660478916798</v>
      </c>
      <c r="D674" s="1">
        <v>0.37825822252614999</v>
      </c>
      <c r="E674" s="1">
        <f>A674/30</f>
        <v>22.6</v>
      </c>
      <c r="F674" s="1">
        <v>0.35004505670226799</v>
      </c>
      <c r="G674" s="1">
        <v>0.33747839738204899</v>
      </c>
      <c r="H674" s="1">
        <v>0.36263315637591698</v>
      </c>
      <c r="I674" s="1">
        <v>675</v>
      </c>
      <c r="J674" s="1">
        <v>0.56294137370991304</v>
      </c>
      <c r="K674" s="1">
        <v>0.55069168107261002</v>
      </c>
      <c r="L674" s="1">
        <v>0.574996854959685</v>
      </c>
      <c r="M674" s="1">
        <v>673</v>
      </c>
      <c r="N674" s="1">
        <v>0.65669309787230601</v>
      </c>
      <c r="O674" s="1">
        <v>0.65088378975925798</v>
      </c>
      <c r="P674" s="1">
        <v>0.66243244777919896</v>
      </c>
      <c r="Q674" s="1">
        <v>673</v>
      </c>
      <c r="R674" s="1">
        <v>0.85199742818891799</v>
      </c>
      <c r="S674" s="1">
        <v>0.84606324873585204</v>
      </c>
      <c r="T674" s="1">
        <v>0.85772252977373498</v>
      </c>
    </row>
    <row r="675" spans="1:20" x14ac:dyDescent="0.25">
      <c r="A675" s="1">
        <v>679</v>
      </c>
      <c r="B675" s="1">
        <v>0.36378418984854299</v>
      </c>
      <c r="C675" s="1">
        <v>0.34931660478916798</v>
      </c>
      <c r="D675" s="1">
        <v>0.37825822252614999</v>
      </c>
      <c r="E675" s="1">
        <f>A675/30</f>
        <v>22.633333333333333</v>
      </c>
      <c r="F675" s="1">
        <v>0.34980297851644299</v>
      </c>
      <c r="G675" s="1">
        <v>0.33723622635023798</v>
      </c>
      <c r="H675" s="1">
        <v>0.36239147049166398</v>
      </c>
      <c r="I675" s="1">
        <v>676</v>
      </c>
      <c r="J675" s="1">
        <v>0.56294137370991304</v>
      </c>
      <c r="K675" s="1">
        <v>0.55069168107261002</v>
      </c>
      <c r="L675" s="1">
        <v>0.574996854959685</v>
      </c>
      <c r="M675" s="1">
        <v>674</v>
      </c>
      <c r="N675" s="1">
        <v>0.65644222184163903</v>
      </c>
      <c r="O675" s="1">
        <v>0.65063095199262</v>
      </c>
      <c r="P675" s="1">
        <v>0.66218356847347604</v>
      </c>
      <c r="Q675" s="1">
        <v>674</v>
      </c>
      <c r="R675" s="1">
        <v>0.851813451201617</v>
      </c>
      <c r="S675" s="1">
        <v>0.84587494763391702</v>
      </c>
      <c r="T675" s="1">
        <v>0.85754285777787698</v>
      </c>
    </row>
    <row r="676" spans="1:20" x14ac:dyDescent="0.25">
      <c r="A676" s="1">
        <v>680</v>
      </c>
      <c r="B676" s="1">
        <v>0.36378418984854299</v>
      </c>
      <c r="C676" s="1">
        <v>0.34931660478916798</v>
      </c>
      <c r="D676" s="1">
        <v>0.37825822252614999</v>
      </c>
      <c r="E676" s="1">
        <f>A676/30</f>
        <v>22.666666666666668</v>
      </c>
      <c r="F676" s="1">
        <v>0.34931781488465902</v>
      </c>
      <c r="G676" s="1">
        <v>0.33675085898176899</v>
      </c>
      <c r="H676" s="1">
        <v>0.36190711159894201</v>
      </c>
      <c r="I676" s="1">
        <v>677</v>
      </c>
      <c r="J676" s="1">
        <v>0.56294137370991304</v>
      </c>
      <c r="K676" s="1">
        <v>0.55069168107261002</v>
      </c>
      <c r="L676" s="1">
        <v>0.574996854959685</v>
      </c>
      <c r="M676" s="1">
        <v>675</v>
      </c>
      <c r="N676" s="1">
        <v>0.65614094032010195</v>
      </c>
      <c r="O676" s="1">
        <v>0.65032731475781502</v>
      </c>
      <c r="P676" s="1">
        <v>0.66188468469264194</v>
      </c>
      <c r="Q676" s="1">
        <v>675</v>
      </c>
      <c r="R676" s="1">
        <v>0.85172143289641999</v>
      </c>
      <c r="S676" s="1">
        <v>0.84578076769107502</v>
      </c>
      <c r="T676" s="1">
        <v>0.85745299159575805</v>
      </c>
    </row>
    <row r="677" spans="1:20" x14ac:dyDescent="0.25">
      <c r="A677" s="1">
        <v>681</v>
      </c>
      <c r="B677" s="1">
        <v>0.36347085290638298</v>
      </c>
      <c r="C677" s="1">
        <v>0.34900296216709398</v>
      </c>
      <c r="D677" s="1">
        <v>0.37794568252247401</v>
      </c>
      <c r="E677" s="1">
        <f>A677/30</f>
        <v>22.7</v>
      </c>
      <c r="F677" s="1">
        <v>0.34907489568098399</v>
      </c>
      <c r="G677" s="1">
        <v>0.33650783511229898</v>
      </c>
      <c r="H677" s="1">
        <v>0.36166459838474102</v>
      </c>
      <c r="I677" s="1">
        <v>678</v>
      </c>
      <c r="J677" s="1">
        <v>0.56273509251764098</v>
      </c>
      <c r="K677" s="1">
        <v>0.55048320625478697</v>
      </c>
      <c r="L677" s="1">
        <v>0.57479291493203499</v>
      </c>
      <c r="M677" s="1">
        <v>676</v>
      </c>
      <c r="N677" s="1">
        <v>0.65588971858018297</v>
      </c>
      <c r="O677" s="1">
        <v>0.65007412951114096</v>
      </c>
      <c r="P677" s="1">
        <v>0.66163546152650998</v>
      </c>
      <c r="Q677" s="1">
        <v>676</v>
      </c>
      <c r="R677" s="1">
        <v>0.85162938475712502</v>
      </c>
      <c r="S677" s="1">
        <v>0.84568655764745804</v>
      </c>
      <c r="T677" s="1">
        <v>0.85736309585492598</v>
      </c>
    </row>
    <row r="678" spans="1:20" x14ac:dyDescent="0.25">
      <c r="A678" s="1">
        <v>682</v>
      </c>
      <c r="B678" s="1">
        <v>0.36315751596422202</v>
      </c>
      <c r="C678" s="1">
        <v>0.34868933151502102</v>
      </c>
      <c r="D678" s="1">
        <v>0.377633131050089</v>
      </c>
      <c r="E678" s="1">
        <f>A678/30</f>
        <v>22.733333333333334</v>
      </c>
      <c r="F678" s="1">
        <v>0.34858905727363398</v>
      </c>
      <c r="G678" s="1">
        <v>0.33602180708016999</v>
      </c>
      <c r="H678" s="1">
        <v>0.36117955297173698</v>
      </c>
      <c r="I678" s="1">
        <v>679</v>
      </c>
      <c r="J678" s="1">
        <v>0.56232237884509395</v>
      </c>
      <c r="K678" s="1">
        <v>0.55006611012672202</v>
      </c>
      <c r="L678" s="1">
        <v>0.57438487924276604</v>
      </c>
      <c r="M678" s="1">
        <v>677</v>
      </c>
      <c r="N678" s="1">
        <v>0.65568867958598298</v>
      </c>
      <c r="O678" s="1">
        <v>0.64987152040924601</v>
      </c>
      <c r="P678" s="1">
        <v>0.66143602073293695</v>
      </c>
      <c r="Q678" s="1">
        <v>677</v>
      </c>
      <c r="R678" s="1">
        <v>0.85135309102356205</v>
      </c>
      <c r="S678" s="1">
        <v>0.84540377823373003</v>
      </c>
      <c r="T678" s="1">
        <v>0.85709325940398895</v>
      </c>
    </row>
    <row r="679" spans="1:20" x14ac:dyDescent="0.25">
      <c r="A679" s="1">
        <v>683</v>
      </c>
      <c r="B679" s="1">
        <v>0.36284390843748299</v>
      </c>
      <c r="C679" s="1">
        <v>0.34837543077442701</v>
      </c>
      <c r="D679" s="1">
        <v>0.37732030943564498</v>
      </c>
      <c r="E679" s="1">
        <f>A679/30</f>
        <v>22.766666666666666</v>
      </c>
      <c r="F679" s="1">
        <v>0.34834579903408502</v>
      </c>
      <c r="G679" s="1">
        <v>0.33577845121643801</v>
      </c>
      <c r="H679" s="1">
        <v>0.36093669487084001</v>
      </c>
      <c r="I679" s="1">
        <v>680</v>
      </c>
      <c r="J679" s="1">
        <v>0.56170285363887495</v>
      </c>
      <c r="K679" s="1">
        <v>0.54944001991930502</v>
      </c>
      <c r="L679" s="1">
        <v>0.57377236343086901</v>
      </c>
      <c r="M679" s="1">
        <v>678</v>
      </c>
      <c r="N679" s="1">
        <v>0.65508514624587</v>
      </c>
      <c r="O679" s="1">
        <v>0.64926327831187602</v>
      </c>
      <c r="P679" s="1">
        <v>0.66083728061583702</v>
      </c>
      <c r="Q679" s="1">
        <v>678</v>
      </c>
      <c r="R679" s="1">
        <v>0.85135309102356205</v>
      </c>
      <c r="S679" s="1">
        <v>0.84540377823373003</v>
      </c>
      <c r="T679" s="1">
        <v>0.85709325940398895</v>
      </c>
    </row>
    <row r="680" spans="1:20" x14ac:dyDescent="0.25">
      <c r="A680" s="1">
        <v>684</v>
      </c>
      <c r="B680" s="1">
        <v>0.36284390843748299</v>
      </c>
      <c r="C680" s="1">
        <v>0.34837543077442701</v>
      </c>
      <c r="D680" s="1">
        <v>0.37732030943564498</v>
      </c>
      <c r="E680" s="1">
        <f>A680/30</f>
        <v>22.8</v>
      </c>
      <c r="I680" s="1">
        <v>681</v>
      </c>
      <c r="J680" s="1">
        <v>0.561289532922437</v>
      </c>
      <c r="K680" s="1">
        <v>0.549022328317193</v>
      </c>
      <c r="L680" s="1">
        <v>0.57336371059806901</v>
      </c>
      <c r="M680" s="1">
        <v>679</v>
      </c>
      <c r="N680" s="1">
        <v>0.654833558126105</v>
      </c>
      <c r="O680" s="1">
        <v>0.64900973059592904</v>
      </c>
      <c r="P680" s="1">
        <v>0.66058768738716001</v>
      </c>
      <c r="Q680" s="1">
        <v>679</v>
      </c>
      <c r="R680" s="1">
        <v>0.85116861581423997</v>
      </c>
      <c r="S680" s="1">
        <v>0.84521497076992402</v>
      </c>
      <c r="T680" s="1">
        <v>0.85691309726616105</v>
      </c>
    </row>
    <row r="681" spans="1:20" x14ac:dyDescent="0.25">
      <c r="A681" s="1">
        <v>685</v>
      </c>
      <c r="B681" s="1">
        <v>0.36252921294013901</v>
      </c>
      <c r="C681" s="1">
        <v>0.34806040779310998</v>
      </c>
      <c r="D681" s="1">
        <v>0.37700643638859999</v>
      </c>
      <c r="E681" s="1">
        <f>A681/30</f>
        <v>22.833333333333332</v>
      </c>
      <c r="F681" s="1">
        <v>0.34785860211235903</v>
      </c>
      <c r="G681" s="1">
        <v>0.335291053429422</v>
      </c>
      <c r="H681" s="1">
        <v>0.36045030551462298</v>
      </c>
      <c r="I681" s="1">
        <v>682</v>
      </c>
      <c r="J681" s="1">
        <v>0.56066886628079804</v>
      </c>
      <c r="K681" s="1">
        <v>0.54839510405829295</v>
      </c>
      <c r="L681" s="1">
        <v>0.57275004810683605</v>
      </c>
      <c r="M681" s="1">
        <v>680</v>
      </c>
      <c r="N681" s="1">
        <v>0.65448092831558902</v>
      </c>
      <c r="O681" s="1">
        <v>0.64865435251034997</v>
      </c>
      <c r="P681" s="1">
        <v>0.66023785528813606</v>
      </c>
      <c r="Q681" s="1">
        <v>680</v>
      </c>
      <c r="R681" s="1">
        <v>0.85107630818862401</v>
      </c>
      <c r="S681" s="1">
        <v>0.84512049523750399</v>
      </c>
      <c r="T681" s="1">
        <v>0.85682294791218505</v>
      </c>
    </row>
    <row r="682" spans="1:20" x14ac:dyDescent="0.25">
      <c r="A682" s="1">
        <v>686</v>
      </c>
      <c r="B682" s="1">
        <v>0.36252921294013901</v>
      </c>
      <c r="C682" s="1">
        <v>0.34806040779310998</v>
      </c>
      <c r="D682" s="1">
        <v>0.37700643638859999</v>
      </c>
      <c r="E682" s="1">
        <f>A682/30</f>
        <v>22.866666666666667</v>
      </c>
      <c r="F682" s="1">
        <v>0.347615003651496</v>
      </c>
      <c r="G682" s="1">
        <v>0.33504736449763201</v>
      </c>
      <c r="H682" s="1">
        <v>0.36020710124033201</v>
      </c>
      <c r="I682" s="1">
        <v>683</v>
      </c>
      <c r="M682" s="1">
        <v>681</v>
      </c>
      <c r="N682" s="1">
        <v>0.65432966153708805</v>
      </c>
      <c r="O682" s="1">
        <v>0.64850190630774995</v>
      </c>
      <c r="P682" s="1">
        <v>0.66008778913077104</v>
      </c>
      <c r="Q682" s="1">
        <v>681</v>
      </c>
      <c r="R682" s="1">
        <v>0.85089155266747196</v>
      </c>
      <c r="S682" s="1">
        <v>0.844931400337393</v>
      </c>
      <c r="T682" s="1">
        <v>0.85664251241240796</v>
      </c>
    </row>
    <row r="683" spans="1:20" x14ac:dyDescent="0.25">
      <c r="A683" s="1">
        <v>687</v>
      </c>
      <c r="B683" s="1">
        <v>0.36189872735241702</v>
      </c>
      <c r="C683" s="1">
        <v>0.34742925709747202</v>
      </c>
      <c r="D683" s="1">
        <v>0.37637760916261997</v>
      </c>
      <c r="E683" s="1">
        <f>A683/30</f>
        <v>22.9</v>
      </c>
      <c r="I683" s="1">
        <v>684</v>
      </c>
      <c r="J683" s="1">
        <v>0.56025493577782204</v>
      </c>
      <c r="K683" s="1">
        <v>0.54797681427714795</v>
      </c>
      <c r="L683" s="1">
        <v>0.572340775358822</v>
      </c>
      <c r="M683" s="1">
        <v>682</v>
      </c>
      <c r="N683" s="1">
        <v>0.65387533605075598</v>
      </c>
      <c r="O683" s="1">
        <v>0.64804403628977603</v>
      </c>
      <c r="P683" s="1">
        <v>0.65963707179831299</v>
      </c>
      <c r="Q683" s="1">
        <v>682</v>
      </c>
      <c r="R683" s="1">
        <v>0.85079912473431296</v>
      </c>
      <c r="S683" s="1">
        <v>0.84483680202932099</v>
      </c>
      <c r="T683" s="1">
        <v>0.85655224517723105</v>
      </c>
    </row>
    <row r="684" spans="1:20" x14ac:dyDescent="0.25">
      <c r="A684" s="1">
        <v>688</v>
      </c>
      <c r="B684" s="1">
        <v>0.36158348455855599</v>
      </c>
      <c r="C684" s="1">
        <v>0.34711370013743498</v>
      </c>
      <c r="D684" s="1">
        <v>0.37606317793583099</v>
      </c>
      <c r="E684" s="1">
        <f>A684/30</f>
        <v>22.933333333333334</v>
      </c>
      <c r="F684" s="1">
        <v>0.347371063298056</v>
      </c>
      <c r="G684" s="1">
        <v>0.33480332751158498</v>
      </c>
      <c r="H684" s="1">
        <v>0.35996356195555002</v>
      </c>
      <c r="I684" s="1">
        <v>685</v>
      </c>
      <c r="J684" s="1">
        <v>0.55984069922641599</v>
      </c>
      <c r="K684" s="1">
        <v>0.54755822040942304</v>
      </c>
      <c r="L684" s="1">
        <v>0.57193119517496804</v>
      </c>
      <c r="M684" s="1">
        <v>683</v>
      </c>
      <c r="N684" s="1">
        <v>0.65362279652655897</v>
      </c>
      <c r="O684" s="1">
        <v>0.64778952857098804</v>
      </c>
      <c r="P684" s="1">
        <v>0.65938653588816998</v>
      </c>
      <c r="Q684" s="1">
        <v>683</v>
      </c>
      <c r="R684" s="1">
        <v>0.85070665661946399</v>
      </c>
      <c r="S684" s="1">
        <v>0.84474216271400104</v>
      </c>
      <c r="T684" s="1">
        <v>0.85646193857196395</v>
      </c>
    </row>
    <row r="685" spans="1:20" x14ac:dyDescent="0.25">
      <c r="A685" s="1">
        <v>689</v>
      </c>
      <c r="B685" s="1">
        <v>0.36158348455855599</v>
      </c>
      <c r="C685" s="1">
        <v>0.34711370013743498</v>
      </c>
      <c r="D685" s="1">
        <v>0.37606317793583099</v>
      </c>
      <c r="E685" s="1">
        <f>A685/30</f>
        <v>22.966666666666665</v>
      </c>
      <c r="F685" s="1">
        <v>0.347371063298056</v>
      </c>
      <c r="G685" s="1">
        <v>0.33480332751158498</v>
      </c>
      <c r="H685" s="1">
        <v>0.35996356195555002</v>
      </c>
      <c r="I685" s="1">
        <v>686</v>
      </c>
      <c r="J685" s="1">
        <v>0.55921911443822903</v>
      </c>
      <c r="K685" s="1">
        <v>0.54693011837674199</v>
      </c>
      <c r="L685" s="1">
        <v>0.57131657739265895</v>
      </c>
      <c r="M685" s="1">
        <v>684</v>
      </c>
      <c r="N685" s="1">
        <v>0.65331956164067295</v>
      </c>
      <c r="O685" s="1">
        <v>0.64748393133664495</v>
      </c>
      <c r="P685" s="1">
        <v>0.65908570590851001</v>
      </c>
      <c r="Q685" s="1">
        <v>684</v>
      </c>
      <c r="R685" s="1">
        <v>0.85061414828359805</v>
      </c>
      <c r="S685" s="1">
        <v>0.84464748235081</v>
      </c>
      <c r="T685" s="1">
        <v>0.85637159255857198</v>
      </c>
    </row>
    <row r="686" spans="1:20" x14ac:dyDescent="0.25">
      <c r="A686" s="1">
        <v>690</v>
      </c>
      <c r="B686" s="1">
        <v>0.36126769112225998</v>
      </c>
      <c r="C686" s="1">
        <v>0.34679758126230398</v>
      </c>
      <c r="D686" s="1">
        <v>0.37574820875816001</v>
      </c>
      <c r="E686" s="1">
        <f>A686/30</f>
        <v>23</v>
      </c>
      <c r="F686" s="1">
        <v>0.34712677984988599</v>
      </c>
      <c r="G686" s="1">
        <v>0.33455894123549401</v>
      </c>
      <c r="H686" s="1">
        <v>0.35971968649622399</v>
      </c>
      <c r="I686" s="1">
        <v>687</v>
      </c>
      <c r="J686" s="1">
        <v>0.55921911443822903</v>
      </c>
      <c r="K686" s="1">
        <v>0.54693011837674199</v>
      </c>
      <c r="L686" s="1">
        <v>0.57131657739265895</v>
      </c>
      <c r="M686" s="1">
        <v>685</v>
      </c>
      <c r="N686" s="1">
        <v>0.65301625636600302</v>
      </c>
      <c r="O686" s="1">
        <v>0.64717826647051402</v>
      </c>
      <c r="P686" s="1">
        <v>0.65878480287748797</v>
      </c>
      <c r="Q686" s="1">
        <v>685</v>
      </c>
      <c r="R686" s="1">
        <v>0.85052157954398599</v>
      </c>
      <c r="S686" s="1">
        <v>0.84455273965008304</v>
      </c>
      <c r="T686" s="1">
        <v>0.85628118801555897</v>
      </c>
    </row>
    <row r="687" spans="1:20" x14ac:dyDescent="0.25">
      <c r="A687" s="1">
        <v>691</v>
      </c>
      <c r="B687" s="1">
        <v>0.36126769112225998</v>
      </c>
      <c r="C687" s="1">
        <v>0.34679758126230398</v>
      </c>
      <c r="D687" s="1">
        <v>0.37574820875816001</v>
      </c>
      <c r="E687" s="1">
        <f>A687/30</f>
        <v>23.033333333333335</v>
      </c>
      <c r="F687" s="1">
        <v>0.34688232437111799</v>
      </c>
      <c r="G687" s="1">
        <v>0.33431438318079598</v>
      </c>
      <c r="H687" s="1">
        <v>0.35947563924223203</v>
      </c>
      <c r="I687" s="1">
        <v>688</v>
      </c>
      <c r="J687" s="1">
        <v>0.55901176586038803</v>
      </c>
      <c r="K687" s="1">
        <v>0.54672059835547404</v>
      </c>
      <c r="L687" s="1">
        <v>0.57111155046693096</v>
      </c>
      <c r="M687" s="1">
        <v>686</v>
      </c>
      <c r="N687" s="1">
        <v>0.65266226319675102</v>
      </c>
      <c r="O687" s="1">
        <v>0.64682152274272897</v>
      </c>
      <c r="P687" s="1">
        <v>0.65843361013448598</v>
      </c>
      <c r="Q687" s="1">
        <v>686</v>
      </c>
      <c r="R687" s="1">
        <v>0.850428940225879</v>
      </c>
      <c r="S687" s="1">
        <v>0.84445792387959995</v>
      </c>
      <c r="T687" s="1">
        <v>0.85619071530268798</v>
      </c>
    </row>
    <row r="688" spans="1:20" x14ac:dyDescent="0.25">
      <c r="A688" s="1">
        <v>692</v>
      </c>
      <c r="B688" s="1">
        <v>0.36126769112225998</v>
      </c>
      <c r="C688" s="1">
        <v>0.34679758126230398</v>
      </c>
      <c r="D688" s="1">
        <v>0.37574820875816001</v>
      </c>
      <c r="E688" s="1">
        <f>A688/30</f>
        <v>23.066666666666666</v>
      </c>
      <c r="F688" s="1">
        <v>0.34639341341358398</v>
      </c>
      <c r="G688" s="1">
        <v>0.33382528727175498</v>
      </c>
      <c r="H688" s="1">
        <v>0.35898752527660399</v>
      </c>
      <c r="I688" s="1">
        <v>689</v>
      </c>
      <c r="J688" s="1">
        <v>0.55859660673238198</v>
      </c>
      <c r="K688" s="1">
        <v>0.54630108773034902</v>
      </c>
      <c r="L688" s="1">
        <v>0.57070104361874396</v>
      </c>
      <c r="M688" s="1">
        <v>687</v>
      </c>
      <c r="N688" s="1">
        <v>0.65245977742518702</v>
      </c>
      <c r="O688" s="1">
        <v>0.64661746293507505</v>
      </c>
      <c r="P688" s="1">
        <v>0.65823272691091705</v>
      </c>
      <c r="Q688" s="1">
        <v>687</v>
      </c>
      <c r="R688" s="1">
        <v>0.85033620999578197</v>
      </c>
      <c r="S688" s="1">
        <v>0.84436301358990695</v>
      </c>
      <c r="T688" s="1">
        <v>0.85610015515639104</v>
      </c>
    </row>
    <row r="689" spans="1:20" x14ac:dyDescent="0.25">
      <c r="A689" s="1">
        <v>693</v>
      </c>
      <c r="B689" s="1">
        <v>0.36063499814306199</v>
      </c>
      <c r="C689" s="1">
        <v>0.34616422713594203</v>
      </c>
      <c r="D689" s="1">
        <v>0.375117177949853</v>
      </c>
      <c r="E689" s="1">
        <f>A689/30</f>
        <v>23.1</v>
      </c>
      <c r="I689" s="1">
        <v>690</v>
      </c>
      <c r="J689" s="1">
        <v>0.55859660673238198</v>
      </c>
      <c r="K689" s="1">
        <v>0.54630108773034902</v>
      </c>
      <c r="L689" s="1">
        <v>0.57070104361874396</v>
      </c>
      <c r="M689" s="1">
        <v>688</v>
      </c>
      <c r="N689" s="1">
        <v>0.65205439701050805</v>
      </c>
      <c r="O689" s="1">
        <v>0.64620893036413796</v>
      </c>
      <c r="P689" s="1">
        <v>0.65783055572147897</v>
      </c>
      <c r="Q689" s="1">
        <v>688</v>
      </c>
      <c r="R689" s="1">
        <v>0.85024340892517303</v>
      </c>
      <c r="S689" s="1">
        <v>0.84426802995679595</v>
      </c>
      <c r="T689" s="1">
        <v>0.85600952658961504</v>
      </c>
    </row>
    <row r="690" spans="1:20" x14ac:dyDescent="0.25">
      <c r="A690" s="1">
        <v>694</v>
      </c>
      <c r="B690" s="1">
        <v>0.360002305163863</v>
      </c>
      <c r="C690" s="1">
        <v>0.345530922709752</v>
      </c>
      <c r="D690" s="1">
        <v>0.37448609953665202</v>
      </c>
      <c r="E690" s="1">
        <f>A690/30</f>
        <v>23.133333333333333</v>
      </c>
      <c r="I690" s="1">
        <v>691</v>
      </c>
      <c r="J690" s="1">
        <v>0.55859660673238198</v>
      </c>
      <c r="K690" s="1">
        <v>0.54630108773034902</v>
      </c>
      <c r="L690" s="1">
        <v>0.57070104361874396</v>
      </c>
      <c r="M690" s="1">
        <v>689</v>
      </c>
      <c r="N690" s="1">
        <v>0.651851580712839</v>
      </c>
      <c r="O690" s="1">
        <v>0.64600453788701895</v>
      </c>
      <c r="P690" s="1">
        <v>0.65762934418081498</v>
      </c>
      <c r="Q690" s="1">
        <v>689</v>
      </c>
      <c r="R690" s="1">
        <v>0.85005764457976696</v>
      </c>
      <c r="S690" s="1">
        <v>0.84407789575010195</v>
      </c>
      <c r="T690" s="1">
        <v>0.85582811185456398</v>
      </c>
    </row>
    <row r="691" spans="1:20" x14ac:dyDescent="0.25">
      <c r="A691" s="1">
        <v>695</v>
      </c>
      <c r="B691" s="1">
        <v>0.35968512251614199</v>
      </c>
      <c r="C691" s="1">
        <v>0.34521341714470499</v>
      </c>
      <c r="D691" s="1">
        <v>0.37416974354180299</v>
      </c>
      <c r="E691" s="1">
        <f>A691/30</f>
        <v>23.166666666666668</v>
      </c>
      <c r="F691" s="1">
        <v>0.34565952906313102</v>
      </c>
      <c r="G691" s="1">
        <v>0.33309115660594102</v>
      </c>
      <c r="H691" s="1">
        <v>0.358254807889543</v>
      </c>
      <c r="I691" s="1">
        <v>692</v>
      </c>
      <c r="J691" s="1">
        <v>0.55859660673238198</v>
      </c>
      <c r="K691" s="1">
        <v>0.54630108773034902</v>
      </c>
      <c r="L691" s="1">
        <v>0.57070104361874396</v>
      </c>
      <c r="M691" s="1">
        <v>690</v>
      </c>
      <c r="N691" s="1">
        <v>0.65154714314108797</v>
      </c>
      <c r="O691" s="1">
        <v>0.64569773455322399</v>
      </c>
      <c r="P691" s="1">
        <v>0.65732731527718502</v>
      </c>
      <c r="Q691" s="1">
        <v>690</v>
      </c>
      <c r="R691" s="1">
        <v>0.84987177869049702</v>
      </c>
      <c r="S691" s="1">
        <v>0.84388765999807502</v>
      </c>
      <c r="T691" s="1">
        <v>0.855646595660293</v>
      </c>
    </row>
    <row r="692" spans="1:20" x14ac:dyDescent="0.25">
      <c r="A692" s="1">
        <v>696</v>
      </c>
      <c r="E692" s="1">
        <f>A692/30</f>
        <v>23.2</v>
      </c>
      <c r="F692" s="1">
        <v>0.34541455420199502</v>
      </c>
      <c r="G692" s="1">
        <v>0.33284610012952198</v>
      </c>
      <c r="H692" s="1">
        <v>0.358010222514062</v>
      </c>
      <c r="I692" s="1">
        <v>693</v>
      </c>
      <c r="M692" s="1">
        <v>691</v>
      </c>
      <c r="N692" s="1">
        <v>0.65144557694574301</v>
      </c>
      <c r="O692" s="1">
        <v>0.64559537862699701</v>
      </c>
      <c r="P692" s="1">
        <v>0.65722655311760403</v>
      </c>
      <c r="Q692" s="1">
        <v>691</v>
      </c>
      <c r="R692" s="1">
        <v>0.84959285785731997</v>
      </c>
      <c r="S692" s="1">
        <v>0.843602188127201</v>
      </c>
      <c r="T692" s="1">
        <v>0.85537419592432995</v>
      </c>
    </row>
    <row r="693" spans="1:20" x14ac:dyDescent="0.25">
      <c r="A693" s="1">
        <v>697</v>
      </c>
      <c r="B693" s="1">
        <v>0.35968512251614199</v>
      </c>
      <c r="C693" s="1">
        <v>0.34521341714470499</v>
      </c>
      <c r="D693" s="1">
        <v>0.37416974354180299</v>
      </c>
      <c r="E693" s="1">
        <f>A693/30</f>
        <v>23.233333333333334</v>
      </c>
      <c r="F693" s="1">
        <v>0.34541455420199502</v>
      </c>
      <c r="G693" s="1">
        <v>0.33284610012952198</v>
      </c>
      <c r="H693" s="1">
        <v>0.358010222514062</v>
      </c>
      <c r="I693" s="1">
        <v>694</v>
      </c>
      <c r="J693" s="1">
        <v>0.55797270880974703</v>
      </c>
      <c r="K693" s="1">
        <v>0.54567064093386897</v>
      </c>
      <c r="L693" s="1">
        <v>0.57008414666501495</v>
      </c>
      <c r="M693" s="1">
        <v>692</v>
      </c>
      <c r="N693" s="1">
        <v>0.65108995665106795</v>
      </c>
      <c r="O693" s="1">
        <v>0.64523699482633801</v>
      </c>
      <c r="P693" s="1">
        <v>0.65687374646028596</v>
      </c>
      <c r="Q693" s="1">
        <v>692</v>
      </c>
      <c r="R693" s="1">
        <v>0.84940676808448901</v>
      </c>
      <c r="S693" s="1">
        <v>0.84341173013640702</v>
      </c>
      <c r="T693" s="1">
        <v>0.85519245447766401</v>
      </c>
    </row>
    <row r="694" spans="1:20" x14ac:dyDescent="0.25">
      <c r="A694" s="1">
        <v>698</v>
      </c>
      <c r="B694" s="1">
        <v>0.35936765991904002</v>
      </c>
      <c r="C694" s="1">
        <v>0.34489563215873897</v>
      </c>
      <c r="D694" s="1">
        <v>0.37385310806629102</v>
      </c>
      <c r="E694" s="1">
        <f>A694/30</f>
        <v>23.266666666666666</v>
      </c>
      <c r="F694" s="1">
        <v>0.34541455420199502</v>
      </c>
      <c r="G694" s="1">
        <v>0.33284610012952198</v>
      </c>
      <c r="H694" s="1">
        <v>0.358010222514062</v>
      </c>
      <c r="I694" s="1">
        <v>695</v>
      </c>
      <c r="J694" s="1">
        <v>0.55776443232269601</v>
      </c>
      <c r="K694" s="1">
        <v>0.54546017567598803</v>
      </c>
      <c r="L694" s="1">
        <v>0.56987820989450799</v>
      </c>
      <c r="M694" s="1">
        <v>693</v>
      </c>
      <c r="N694" s="1">
        <v>0.65083578349497495</v>
      </c>
      <c r="O694" s="1">
        <v>0.64498084760658403</v>
      </c>
      <c r="P694" s="1">
        <v>0.65662158323044095</v>
      </c>
      <c r="Q694" s="1">
        <v>693</v>
      </c>
      <c r="R694" s="1">
        <v>0.84931363137746196</v>
      </c>
      <c r="S694" s="1">
        <v>0.84331640636994498</v>
      </c>
      <c r="T694" s="1">
        <v>0.85510149479376396</v>
      </c>
    </row>
    <row r="695" spans="1:20" x14ac:dyDescent="0.25">
      <c r="A695" s="1">
        <v>699</v>
      </c>
      <c r="B695" s="1">
        <v>0.35936765991904002</v>
      </c>
      <c r="C695" s="1">
        <v>0.34489563215873897</v>
      </c>
      <c r="D695" s="1">
        <v>0.37385310806629102</v>
      </c>
      <c r="E695" s="1">
        <f>A695/30</f>
        <v>23.3</v>
      </c>
      <c r="F695" s="1">
        <v>0.34541455420199502</v>
      </c>
      <c r="G695" s="1">
        <v>0.33284610012952198</v>
      </c>
      <c r="H695" s="1">
        <v>0.358010222514062</v>
      </c>
      <c r="I695" s="1">
        <v>696</v>
      </c>
      <c r="J695" s="1">
        <v>0.55755607803344498</v>
      </c>
      <c r="K695" s="1">
        <v>0.54524963311128405</v>
      </c>
      <c r="L695" s="1">
        <v>0.56967219497407895</v>
      </c>
      <c r="M695" s="1">
        <v>694</v>
      </c>
      <c r="N695" s="1">
        <v>0.65047977423620595</v>
      </c>
      <c r="O695" s="1">
        <v>0.64462207585002995</v>
      </c>
      <c r="P695" s="1">
        <v>0.65626838676781196</v>
      </c>
      <c r="Q695" s="1">
        <v>694</v>
      </c>
      <c r="R695" s="1">
        <v>0.84922035146187902</v>
      </c>
      <c r="S695" s="1">
        <v>0.84322093292262901</v>
      </c>
      <c r="T695" s="1">
        <v>0.85501039812762203</v>
      </c>
    </row>
    <row r="696" spans="1:20" x14ac:dyDescent="0.25">
      <c r="A696" s="1">
        <v>700</v>
      </c>
      <c r="E696" s="1">
        <f>A696/30</f>
        <v>23.333333333333332</v>
      </c>
      <c r="F696" s="1">
        <v>0.34541455420199502</v>
      </c>
      <c r="G696" s="1">
        <v>0.33284610012952198</v>
      </c>
      <c r="H696" s="1">
        <v>0.358010222514062</v>
      </c>
      <c r="I696" s="1">
        <v>697</v>
      </c>
      <c r="J696" s="1">
        <v>0.55713936945494502</v>
      </c>
      <c r="K696" s="1">
        <v>0.54482855968563904</v>
      </c>
      <c r="L696" s="1">
        <v>0.569260153941471</v>
      </c>
      <c r="M696" s="1">
        <v>695</v>
      </c>
      <c r="N696" s="1">
        <v>0.65017438467083699</v>
      </c>
      <c r="O696" s="1">
        <v>0.64431431746701795</v>
      </c>
      <c r="P696" s="1">
        <v>0.65596540919589197</v>
      </c>
      <c r="Q696" s="1">
        <v>695</v>
      </c>
      <c r="R696" s="1">
        <v>0.84922035146187902</v>
      </c>
      <c r="S696" s="1">
        <v>0.84322093292262901</v>
      </c>
      <c r="T696" s="1">
        <v>0.85501039812762203</v>
      </c>
    </row>
    <row r="697" spans="1:20" x14ac:dyDescent="0.25">
      <c r="A697" s="1">
        <v>701</v>
      </c>
      <c r="B697" s="1">
        <v>0.35936765991904002</v>
      </c>
      <c r="C697" s="1">
        <v>0.34489563215873897</v>
      </c>
      <c r="D697" s="1">
        <v>0.37385310806629102</v>
      </c>
      <c r="E697" s="1">
        <f>A697/30</f>
        <v>23.366666666666667</v>
      </c>
      <c r="I697" s="1">
        <v>698</v>
      </c>
      <c r="J697" s="1">
        <v>0.55651430658719503</v>
      </c>
      <c r="K697" s="1">
        <v>0.54419697877324402</v>
      </c>
      <c r="L697" s="1">
        <v>0.56864206444335197</v>
      </c>
      <c r="M697" s="1">
        <v>696</v>
      </c>
      <c r="N697" s="1">
        <v>0.64986877978967605</v>
      </c>
      <c r="O697" s="1">
        <v>0.64400634301328696</v>
      </c>
      <c r="P697" s="1">
        <v>0.65566221712281703</v>
      </c>
      <c r="Q697" s="1">
        <v>696</v>
      </c>
      <c r="R697" s="1">
        <v>0.84912691760210701</v>
      </c>
      <c r="S697" s="1">
        <v>0.843125298464797</v>
      </c>
      <c r="T697" s="1">
        <v>0.85491915431319998</v>
      </c>
    </row>
    <row r="698" spans="1:20" x14ac:dyDescent="0.25">
      <c r="A698" s="1">
        <v>702</v>
      </c>
      <c r="B698" s="1">
        <v>0.35904963544123603</v>
      </c>
      <c r="C698" s="1">
        <v>0.34457727371561597</v>
      </c>
      <c r="D698" s="1">
        <v>0.373535923759026</v>
      </c>
      <c r="E698" s="1">
        <f>A698/30</f>
        <v>23.4</v>
      </c>
      <c r="F698" s="1">
        <v>0.34516870754419998</v>
      </c>
      <c r="G698" s="1">
        <v>0.33260014579495301</v>
      </c>
      <c r="H698" s="1">
        <v>0.35776479289301899</v>
      </c>
      <c r="I698" s="1">
        <v>699</v>
      </c>
      <c r="J698" s="1">
        <v>0.55630595229794499</v>
      </c>
      <c r="K698" s="1">
        <v>0.54398645958721203</v>
      </c>
      <c r="L698" s="1">
        <v>0.56843602716553598</v>
      </c>
      <c r="M698" s="1">
        <v>697</v>
      </c>
      <c r="N698" s="1">
        <v>0.64976683159298798</v>
      </c>
      <c r="O698" s="1">
        <v>0.64390360399924595</v>
      </c>
      <c r="P698" s="1">
        <v>0.65556107416043596</v>
      </c>
      <c r="Q698" s="1">
        <v>697</v>
      </c>
      <c r="R698" s="1">
        <v>0.84903347346018998</v>
      </c>
      <c r="S698" s="1">
        <v>0.84302965457075796</v>
      </c>
      <c r="T698" s="1">
        <v>0.85482789942711201</v>
      </c>
    </row>
    <row r="699" spans="1:20" x14ac:dyDescent="0.25">
      <c r="A699" s="1">
        <v>703</v>
      </c>
      <c r="B699" s="1">
        <v>0.35841302261243901</v>
      </c>
      <c r="C699" s="1">
        <v>0.34394000675573699</v>
      </c>
      <c r="D699" s="1">
        <v>0.37290098003024602</v>
      </c>
      <c r="E699" s="1">
        <f>A699/30</f>
        <v>23.433333333333334</v>
      </c>
      <c r="I699" s="1">
        <v>700</v>
      </c>
      <c r="J699" s="1">
        <v>0.55588924371944404</v>
      </c>
      <c r="K699" s="1">
        <v>0.54356543287908299</v>
      </c>
      <c r="L699" s="1">
        <v>0.56802394145419599</v>
      </c>
      <c r="M699" s="1">
        <v>698</v>
      </c>
      <c r="N699" s="1">
        <v>0.64961378923648405</v>
      </c>
      <c r="O699" s="1">
        <v>0.64374937340063998</v>
      </c>
      <c r="P699" s="1">
        <v>0.65540924166477599</v>
      </c>
      <c r="Q699" s="1">
        <v>698</v>
      </c>
      <c r="R699" s="1">
        <v>0.84884656460527397</v>
      </c>
      <c r="S699" s="1">
        <v>0.84283834931159396</v>
      </c>
      <c r="T699" s="1">
        <v>0.85464536617611497</v>
      </c>
    </row>
    <row r="700" spans="1:20" x14ac:dyDescent="0.25">
      <c r="A700" s="1">
        <v>704</v>
      </c>
      <c r="B700" s="1">
        <v>0.35809414981652099</v>
      </c>
      <c r="C700" s="1">
        <v>0.34362080156505898</v>
      </c>
      <c r="D700" s="1">
        <v>0.37258294887729598</v>
      </c>
      <c r="E700" s="1">
        <f>A700/30</f>
        <v>23.466666666666665</v>
      </c>
      <c r="F700" s="1">
        <v>0.34467666377008099</v>
      </c>
      <c r="G700" s="1">
        <v>0.33210789409316399</v>
      </c>
      <c r="H700" s="1">
        <v>0.357273577029387</v>
      </c>
      <c r="I700" s="1">
        <v>701</v>
      </c>
      <c r="J700" s="1">
        <v>0.55568081130710101</v>
      </c>
      <c r="K700" s="1">
        <v>0.54335484382835697</v>
      </c>
      <c r="L700" s="1">
        <v>0.56781781828102396</v>
      </c>
      <c r="M700" s="1">
        <v>699</v>
      </c>
      <c r="N700" s="1">
        <v>0.64930751210813098</v>
      </c>
      <c r="O700" s="1">
        <v>0.64344071847371598</v>
      </c>
      <c r="P700" s="1">
        <v>0.65510538561012499</v>
      </c>
      <c r="Q700" s="1">
        <v>699</v>
      </c>
      <c r="R700" s="1">
        <v>0.84865957340258502</v>
      </c>
      <c r="S700" s="1">
        <v>0.84264696281227003</v>
      </c>
      <c r="T700" s="1">
        <v>0.85446274960107305</v>
      </c>
    </row>
    <row r="701" spans="1:20" x14ac:dyDescent="0.25">
      <c r="A701" s="1">
        <v>705</v>
      </c>
      <c r="E701" s="1">
        <f>A701/30</f>
        <v>23.5</v>
      </c>
      <c r="F701" s="1">
        <v>0.34443046615310302</v>
      </c>
      <c r="G701" s="1">
        <v>0.33186159622621703</v>
      </c>
      <c r="H701" s="1">
        <v>0.357027790287618</v>
      </c>
      <c r="I701" s="1">
        <v>702</v>
      </c>
      <c r="J701" s="1">
        <v>0.55526363352083397</v>
      </c>
      <c r="K701" s="1">
        <v>0.54293335081019001</v>
      </c>
      <c r="L701" s="1">
        <v>0.567405261349889</v>
      </c>
      <c r="M701" s="1">
        <v>700</v>
      </c>
      <c r="N701" s="1">
        <v>0.64879672898029295</v>
      </c>
      <c r="O701" s="1">
        <v>0.64292597463162404</v>
      </c>
      <c r="P701" s="1">
        <v>0.65459863549756603</v>
      </c>
      <c r="Q701" s="1">
        <v>700</v>
      </c>
      <c r="R701" s="1">
        <v>0.84856604689019799</v>
      </c>
      <c r="S701" s="1">
        <v>0.84255123906499796</v>
      </c>
      <c r="T701" s="1">
        <v>0.85437141003822903</v>
      </c>
    </row>
    <row r="702" spans="1:20" x14ac:dyDescent="0.25">
      <c r="A702" s="1">
        <v>707</v>
      </c>
      <c r="E702" s="1">
        <f>A702/30</f>
        <v>23.566666666666666</v>
      </c>
      <c r="F702" s="1">
        <v>0.34418426853612399</v>
      </c>
      <c r="G702" s="1">
        <v>0.33161530528323002</v>
      </c>
      <c r="H702" s="1">
        <v>0.35678199687742002</v>
      </c>
      <c r="I702" s="1">
        <v>703</v>
      </c>
      <c r="J702" s="1">
        <v>0.55526363352083397</v>
      </c>
      <c r="K702" s="1">
        <v>0.54293335081019001</v>
      </c>
      <c r="L702" s="1">
        <v>0.567405261349889</v>
      </c>
      <c r="M702" s="1">
        <v>701</v>
      </c>
      <c r="N702" s="1">
        <v>0.64859223863942805</v>
      </c>
      <c r="O702" s="1">
        <v>0.64271989920647898</v>
      </c>
      <c r="P702" s="1">
        <v>0.65439575920656601</v>
      </c>
      <c r="Q702" s="1">
        <v>701</v>
      </c>
      <c r="R702" s="1">
        <v>0.84819177583632699</v>
      </c>
      <c r="S702" s="1">
        <v>0.84216818408236005</v>
      </c>
      <c r="T702" s="1">
        <v>0.85400588219196505</v>
      </c>
    </row>
    <row r="703" spans="1:20" x14ac:dyDescent="0.25">
      <c r="A703" s="1">
        <v>708</v>
      </c>
      <c r="B703" s="1">
        <v>0.35809414981652099</v>
      </c>
      <c r="C703" s="1">
        <v>0.34362080156505898</v>
      </c>
      <c r="D703" s="1">
        <v>0.37258294887729598</v>
      </c>
      <c r="E703" s="1">
        <f>A703/30</f>
        <v>23.6</v>
      </c>
      <c r="F703" s="1">
        <v>0.34393789468606201</v>
      </c>
      <c r="G703" s="1">
        <v>0.33136883836942199</v>
      </c>
      <c r="H703" s="1">
        <v>0.35653602748068303</v>
      </c>
      <c r="I703" s="1">
        <v>704</v>
      </c>
      <c r="J703" s="1">
        <v>0.55463716082411896</v>
      </c>
      <c r="K703" s="1">
        <v>0.54230040377534605</v>
      </c>
      <c r="L703" s="1">
        <v>0.566785722506849</v>
      </c>
      <c r="M703" s="1">
        <v>702</v>
      </c>
      <c r="N703" s="1">
        <v>0.64833640389714398</v>
      </c>
      <c r="O703" s="1">
        <v>0.64246208050383402</v>
      </c>
      <c r="P703" s="1">
        <v>0.65414194464792896</v>
      </c>
      <c r="Q703" s="1">
        <v>702</v>
      </c>
      <c r="R703" s="1">
        <v>0.84809813576392301</v>
      </c>
      <c r="S703" s="1">
        <v>0.84207234757309202</v>
      </c>
      <c r="T703" s="1">
        <v>0.85391442841088105</v>
      </c>
    </row>
    <row r="704" spans="1:20" x14ac:dyDescent="0.25">
      <c r="A704" s="1">
        <v>709</v>
      </c>
      <c r="B704" s="1">
        <v>0.35809414981652099</v>
      </c>
      <c r="C704" s="1">
        <v>0.34362080156505898</v>
      </c>
      <c r="D704" s="1">
        <v>0.37258294887729598</v>
      </c>
      <c r="E704" s="1">
        <f>A704/30</f>
        <v>23.633333333333333</v>
      </c>
      <c r="F704" s="1">
        <v>0.34393789468606201</v>
      </c>
      <c r="G704" s="1">
        <v>0.33136883836942199</v>
      </c>
      <c r="H704" s="1">
        <v>0.35653602748068303</v>
      </c>
      <c r="I704" s="1">
        <v>705</v>
      </c>
      <c r="J704" s="1">
        <v>0.55380154928238801</v>
      </c>
      <c r="K704" s="1">
        <v>0.54145620080462997</v>
      </c>
      <c r="L704" s="1">
        <v>0.56595931737843597</v>
      </c>
      <c r="M704" s="1">
        <v>703</v>
      </c>
      <c r="N704" s="1">
        <v>0.64797803728096603</v>
      </c>
      <c r="O704" s="1">
        <v>0.64210093684291003</v>
      </c>
      <c r="P704" s="1">
        <v>0.65378640587498704</v>
      </c>
      <c r="Q704" s="1">
        <v>703</v>
      </c>
      <c r="R704" s="1">
        <v>0.84791071076154501</v>
      </c>
      <c r="S704" s="1">
        <v>0.84188052596629703</v>
      </c>
      <c r="T704" s="1">
        <v>0.853731379632794</v>
      </c>
    </row>
    <row r="705" spans="1:20" x14ac:dyDescent="0.25">
      <c r="A705" s="1">
        <v>710</v>
      </c>
      <c r="B705" s="1">
        <v>0.35777470811284801</v>
      </c>
      <c r="C705" s="1">
        <v>0.34330101569378701</v>
      </c>
      <c r="D705" s="1">
        <v>0.37226436209563402</v>
      </c>
      <c r="E705" s="1">
        <f>A705/30</f>
        <v>23.666666666666668</v>
      </c>
      <c r="F705" s="1">
        <v>0.34393789468606201</v>
      </c>
      <c r="G705" s="1">
        <v>0.33136883836942199</v>
      </c>
      <c r="H705" s="1">
        <v>0.35653602748068303</v>
      </c>
      <c r="I705" s="1">
        <v>706</v>
      </c>
      <c r="J705" s="1">
        <v>0.55317436745987103</v>
      </c>
      <c r="K705" s="1">
        <v>0.54082259587503001</v>
      </c>
      <c r="L705" s="1">
        <v>0.56533902156035898</v>
      </c>
      <c r="M705" s="1">
        <v>704</v>
      </c>
      <c r="N705" s="1">
        <v>0.64761952904029496</v>
      </c>
      <c r="O705" s="1">
        <v>0.64173965435892799</v>
      </c>
      <c r="P705" s="1">
        <v>0.65343072279919501</v>
      </c>
      <c r="Q705" s="1">
        <v>704</v>
      </c>
      <c r="R705" s="1">
        <v>0.84781692570339096</v>
      </c>
      <c r="S705" s="1">
        <v>0.84178454073517905</v>
      </c>
      <c r="T705" s="1">
        <v>0.853639784512915</v>
      </c>
    </row>
    <row r="706" spans="1:20" x14ac:dyDescent="0.25">
      <c r="A706" s="1">
        <v>711</v>
      </c>
      <c r="B706" s="1">
        <v>0.35777470811284801</v>
      </c>
      <c r="C706" s="1">
        <v>0.34330101569378701</v>
      </c>
      <c r="D706" s="1">
        <v>0.37226436209563402</v>
      </c>
      <c r="E706" s="1">
        <f>A706/30</f>
        <v>23.7</v>
      </c>
      <c r="F706" s="1">
        <v>0.34393789468606201</v>
      </c>
      <c r="G706" s="1">
        <v>0.33136883836942199</v>
      </c>
      <c r="H706" s="1">
        <v>0.35653602748068303</v>
      </c>
      <c r="I706" s="1">
        <v>707</v>
      </c>
      <c r="J706" s="1">
        <v>0.55317436745987103</v>
      </c>
      <c r="K706" s="1">
        <v>0.54082259587503001</v>
      </c>
      <c r="L706" s="1">
        <v>0.56533902156035898</v>
      </c>
      <c r="M706" s="1">
        <v>705</v>
      </c>
      <c r="N706" s="1">
        <v>0.64715818854944795</v>
      </c>
      <c r="O706" s="1">
        <v>0.64127474632591297</v>
      </c>
      <c r="P706" s="1">
        <v>0.65297301545334197</v>
      </c>
      <c r="Q706" s="1">
        <v>705</v>
      </c>
      <c r="R706" s="1">
        <v>0.84744149476097896</v>
      </c>
      <c r="S706" s="1">
        <v>0.84140030725389903</v>
      </c>
      <c r="T706" s="1">
        <v>0.85327311531077998</v>
      </c>
    </row>
    <row r="707" spans="1:20" x14ac:dyDescent="0.25">
      <c r="A707" s="1">
        <v>712</v>
      </c>
      <c r="B707" s="1">
        <v>0.35745498093848499</v>
      </c>
      <c r="C707" s="1">
        <v>0.34298094490015502</v>
      </c>
      <c r="D707" s="1">
        <v>0.37194549032737101</v>
      </c>
      <c r="E707" s="1">
        <f>A707/30</f>
        <v>23.733333333333334</v>
      </c>
      <c r="F707" s="1">
        <v>0.34344302001744897</v>
      </c>
      <c r="G707" s="1">
        <v>0.33087371779172597</v>
      </c>
      <c r="H707" s="1">
        <v>0.35604202534141299</v>
      </c>
      <c r="I707" s="1">
        <v>708</v>
      </c>
      <c r="J707" s="1">
        <v>0.55317436745987103</v>
      </c>
      <c r="K707" s="1">
        <v>0.54082259587503001</v>
      </c>
      <c r="L707" s="1">
        <v>0.56533902156035898</v>
      </c>
      <c r="M707" s="1">
        <v>706</v>
      </c>
      <c r="N707" s="1">
        <v>0.64685050636788799</v>
      </c>
      <c r="O707" s="1">
        <v>0.64096468857156397</v>
      </c>
      <c r="P707" s="1">
        <v>0.65266775269527999</v>
      </c>
      <c r="Q707" s="1">
        <v>706</v>
      </c>
      <c r="R707" s="1">
        <v>0.84715976554064598</v>
      </c>
      <c r="S707" s="1">
        <v>0.84111198238102702</v>
      </c>
      <c r="T707" s="1">
        <v>0.85299795162730996</v>
      </c>
    </row>
    <row r="708" spans="1:20" x14ac:dyDescent="0.25">
      <c r="A708" s="1">
        <v>713</v>
      </c>
      <c r="E708" s="1">
        <f>A708/30</f>
        <v>23.766666666666666</v>
      </c>
      <c r="F708" s="1">
        <v>0.34294778855383401</v>
      </c>
      <c r="G708" s="1">
        <v>0.33037825510437202</v>
      </c>
      <c r="H708" s="1">
        <v>0.35554765328668902</v>
      </c>
      <c r="I708" s="1">
        <v>709</v>
      </c>
      <c r="J708" s="1">
        <v>0.55296514871272295</v>
      </c>
      <c r="K708" s="1">
        <v>0.54061123704309599</v>
      </c>
      <c r="L708" s="1">
        <v>0.56513209749591198</v>
      </c>
      <c r="M708" s="1">
        <v>707</v>
      </c>
      <c r="N708" s="1">
        <v>0.646747888694156</v>
      </c>
      <c r="O708" s="1">
        <v>0.64086127866314402</v>
      </c>
      <c r="P708" s="1">
        <v>0.652565941884793</v>
      </c>
      <c r="Q708" s="1">
        <v>707</v>
      </c>
      <c r="R708" s="1">
        <v>0.846877786255545</v>
      </c>
      <c r="S708" s="1">
        <v>0.84082340641598996</v>
      </c>
      <c r="T708" s="1">
        <v>0.85272253905851103</v>
      </c>
    </row>
    <row r="709" spans="1:20" x14ac:dyDescent="0.25">
      <c r="A709" s="1">
        <v>714</v>
      </c>
      <c r="E709" s="1">
        <f>A709/30</f>
        <v>23.8</v>
      </c>
      <c r="F709" s="1">
        <v>0.34245219926401599</v>
      </c>
      <c r="G709" s="1">
        <v>0.32988244931702199</v>
      </c>
      <c r="H709" s="1">
        <v>0.35505291025077501</v>
      </c>
      <c r="I709" s="1">
        <v>710</v>
      </c>
      <c r="J709" s="1">
        <v>0.55254655283936005</v>
      </c>
      <c r="K709" s="1">
        <v>0.54018836587808905</v>
      </c>
      <c r="L709" s="1">
        <v>0.56471808658012101</v>
      </c>
      <c r="M709" s="1">
        <v>708</v>
      </c>
      <c r="N709" s="1">
        <v>0.64623451523115105</v>
      </c>
      <c r="O709" s="1">
        <v>0.64034394472791001</v>
      </c>
      <c r="P709" s="1">
        <v>0.65205660216050498</v>
      </c>
      <c r="Q709" s="1">
        <v>708</v>
      </c>
      <c r="R709" s="1">
        <v>0.84659568172980904</v>
      </c>
      <c r="S709" s="1">
        <v>0.84053471102671196</v>
      </c>
      <c r="T709" s="1">
        <v>0.85244699586494399</v>
      </c>
    </row>
    <row r="710" spans="1:20" x14ac:dyDescent="0.25">
      <c r="A710" s="1">
        <v>715</v>
      </c>
      <c r="B710" s="1">
        <v>0.35745498093848499</v>
      </c>
      <c r="C710" s="1">
        <v>0.34298094490015502</v>
      </c>
      <c r="D710" s="1">
        <v>0.37194549032737101</v>
      </c>
      <c r="E710" s="1">
        <f>A710/30</f>
        <v>23.833333333333332</v>
      </c>
      <c r="F710" s="1">
        <v>0.34220422518779298</v>
      </c>
      <c r="G710" s="1">
        <v>0.32963437081450597</v>
      </c>
      <c r="H710" s="1">
        <v>0.354805356135868</v>
      </c>
      <c r="I710" s="1">
        <v>711</v>
      </c>
      <c r="J710" s="1">
        <v>0.55254655283936005</v>
      </c>
      <c r="K710" s="1">
        <v>0.54018836587808905</v>
      </c>
      <c r="L710" s="1">
        <v>0.56471808658012101</v>
      </c>
      <c r="M710" s="1">
        <v>709</v>
      </c>
      <c r="N710" s="1">
        <v>0.64587483950509395</v>
      </c>
      <c r="O710" s="1">
        <v>0.63998149659249304</v>
      </c>
      <c r="P710" s="1">
        <v>0.65169975024541504</v>
      </c>
      <c r="Q710" s="1">
        <v>709</v>
      </c>
      <c r="R710" s="1">
        <v>0.84659568172980904</v>
      </c>
      <c r="S710" s="1">
        <v>0.84053471102671196</v>
      </c>
      <c r="T710" s="1">
        <v>0.85244699586494399</v>
      </c>
    </row>
    <row r="711" spans="1:20" x14ac:dyDescent="0.25">
      <c r="A711" s="1">
        <v>716</v>
      </c>
      <c r="E711" s="1">
        <f>A711/30</f>
        <v>23.866666666666667</v>
      </c>
      <c r="F711" s="1">
        <v>0.34220422518779298</v>
      </c>
      <c r="G711" s="1">
        <v>0.32963437081450597</v>
      </c>
      <c r="H711" s="1">
        <v>0.354805356135868</v>
      </c>
      <c r="I711" s="1">
        <v>712</v>
      </c>
      <c r="J711" s="1">
        <v>0.55212732176740298</v>
      </c>
      <c r="K711" s="1">
        <v>0.53976484760898602</v>
      </c>
      <c r="L711" s="1">
        <v>0.56430345289122297</v>
      </c>
      <c r="M711" s="1">
        <v>710</v>
      </c>
      <c r="N711" s="1">
        <v>0.64551490607013395</v>
      </c>
      <c r="O711" s="1">
        <v>0.63961879072268601</v>
      </c>
      <c r="P711" s="1">
        <v>0.651342640742398</v>
      </c>
      <c r="Q711" s="1">
        <v>710</v>
      </c>
      <c r="R711" s="1">
        <v>0.84659568172980904</v>
      </c>
      <c r="S711" s="1">
        <v>0.84053471102671196</v>
      </c>
      <c r="T711" s="1">
        <v>0.85244699586494399</v>
      </c>
    </row>
    <row r="712" spans="1:20" x14ac:dyDescent="0.25">
      <c r="A712" s="1">
        <v>717</v>
      </c>
      <c r="E712" s="1">
        <f>A712/30</f>
        <v>23.9</v>
      </c>
      <c r="F712" s="1">
        <v>0.34195589120725001</v>
      </c>
      <c r="G712" s="1">
        <v>0.32938592580970399</v>
      </c>
      <c r="H712" s="1">
        <v>0.35455744950553197</v>
      </c>
      <c r="I712" s="1">
        <v>713</v>
      </c>
      <c r="J712" s="1">
        <v>0.55149823632672601</v>
      </c>
      <c r="K712" s="1">
        <v>0.53912935055224198</v>
      </c>
      <c r="L712" s="1">
        <v>0.56368124557034005</v>
      </c>
      <c r="M712" s="1">
        <v>711</v>
      </c>
      <c r="N712" s="1">
        <v>0.64515482922397105</v>
      </c>
      <c r="O712" s="1">
        <v>0.63925594425129395</v>
      </c>
      <c r="P712" s="1">
        <v>0.65098538514286897</v>
      </c>
      <c r="Q712" s="1">
        <v>711</v>
      </c>
      <c r="R712" s="1">
        <v>0.84659568172980904</v>
      </c>
      <c r="S712" s="1">
        <v>0.84053471102671196</v>
      </c>
      <c r="T712" s="1">
        <v>0.85244699586494399</v>
      </c>
    </row>
    <row r="713" spans="1:20" x14ac:dyDescent="0.25">
      <c r="A713" s="1">
        <v>718</v>
      </c>
      <c r="B713" s="1">
        <v>0.35713410573117899</v>
      </c>
      <c r="C713" s="1">
        <v>0.34265968915964501</v>
      </c>
      <c r="D713" s="1">
        <v>0.3716255099454</v>
      </c>
      <c r="E713" s="1">
        <f>A713/30</f>
        <v>23.933333333333334</v>
      </c>
      <c r="F713" s="1">
        <v>0.34170737675143098</v>
      </c>
      <c r="G713" s="1">
        <v>0.329137300603775</v>
      </c>
      <c r="H713" s="1">
        <v>0.35430936265642499</v>
      </c>
      <c r="I713" s="1">
        <v>715</v>
      </c>
      <c r="M713" s="1">
        <v>712</v>
      </c>
      <c r="N713" s="1">
        <v>0.64474291871848199</v>
      </c>
      <c r="O713" s="1">
        <v>0.63884086650496696</v>
      </c>
      <c r="P713" s="1">
        <v>0.65057670097219999</v>
      </c>
      <c r="Q713" s="1">
        <v>712</v>
      </c>
      <c r="R713" s="1">
        <v>0.846501385039932</v>
      </c>
      <c r="S713" s="1">
        <v>0.84043820584408802</v>
      </c>
      <c r="T713" s="1">
        <v>0.85235489739495396</v>
      </c>
    </row>
    <row r="714" spans="1:20" x14ac:dyDescent="0.25">
      <c r="A714" s="1">
        <v>719</v>
      </c>
      <c r="E714" s="1">
        <f>A714/30</f>
        <v>23.966666666666665</v>
      </c>
      <c r="F714" s="1">
        <v>0.34145868142628399</v>
      </c>
      <c r="G714" s="1">
        <v>0.32888849480368598</v>
      </c>
      <c r="H714" s="1">
        <v>0.354061095195494</v>
      </c>
      <c r="I714" s="1">
        <v>716</v>
      </c>
      <c r="J714" s="1">
        <v>0.55086915088604904</v>
      </c>
      <c r="K714" s="1">
        <v>0.53849388895295902</v>
      </c>
      <c r="L714" s="1">
        <v>0.56305900433149103</v>
      </c>
      <c r="M714" s="1">
        <v>713</v>
      </c>
      <c r="N714" s="1">
        <v>0.64463987526015898</v>
      </c>
      <c r="O714" s="1">
        <v>0.63873703090863898</v>
      </c>
      <c r="P714" s="1">
        <v>0.65047446444177204</v>
      </c>
      <c r="Q714" s="1">
        <v>713</v>
      </c>
      <c r="R714" s="1">
        <v>0.84640703579951304</v>
      </c>
      <c r="S714" s="1">
        <v>0.84034164664656796</v>
      </c>
      <c r="T714" s="1">
        <v>0.852262747800828</v>
      </c>
    </row>
    <row r="715" spans="1:20" x14ac:dyDescent="0.25">
      <c r="A715" s="1">
        <v>720</v>
      </c>
      <c r="B715" s="1">
        <v>0.35713410573117899</v>
      </c>
      <c r="C715" s="1">
        <v>0.34265968915964501</v>
      </c>
      <c r="D715" s="1">
        <v>0.3716255099454</v>
      </c>
      <c r="E715" s="1">
        <f>A715/30</f>
        <v>24</v>
      </c>
      <c r="F715" s="1">
        <v>0.34120998610113801</v>
      </c>
      <c r="G715" s="1">
        <v>0.32863969620808497</v>
      </c>
      <c r="H715" s="1">
        <v>0.353812820797546</v>
      </c>
      <c r="I715" s="1">
        <v>717</v>
      </c>
      <c r="J715" s="1">
        <v>0.55086915088604904</v>
      </c>
      <c r="K715" s="1">
        <v>0.53849388895295902</v>
      </c>
      <c r="L715" s="1">
        <v>0.56305900433149103</v>
      </c>
      <c r="M715" s="1">
        <v>714</v>
      </c>
      <c r="N715" s="1">
        <v>0.64443362350035804</v>
      </c>
      <c r="O715" s="1">
        <v>0.63852919235799299</v>
      </c>
      <c r="P715" s="1">
        <v>0.65026982905104802</v>
      </c>
      <c r="Q715" s="1">
        <v>714</v>
      </c>
      <c r="R715" s="1">
        <v>0.84621821102855999</v>
      </c>
      <c r="S715" s="1">
        <v>0.84014839929529395</v>
      </c>
      <c r="T715" s="1">
        <v>0.85207832494570801</v>
      </c>
    </row>
    <row r="716" spans="1:20" x14ac:dyDescent="0.25">
      <c r="A716" s="1">
        <v>721</v>
      </c>
      <c r="B716" s="1">
        <v>0.356812941967033</v>
      </c>
      <c r="C716" s="1">
        <v>0.34233814542431801</v>
      </c>
      <c r="D716" s="1">
        <v>0.37130524149751498</v>
      </c>
      <c r="E716" s="1">
        <f>A716/30</f>
        <v>24.033333333333335</v>
      </c>
      <c r="F716" s="1">
        <v>0.34120998610113801</v>
      </c>
      <c r="G716" s="1">
        <v>0.32863969620808497</v>
      </c>
      <c r="H716" s="1">
        <v>0.353812820797546</v>
      </c>
      <c r="I716" s="1">
        <v>718</v>
      </c>
      <c r="J716" s="1">
        <v>0.55065889548494795</v>
      </c>
      <c r="K716" s="1">
        <v>0.538281491702152</v>
      </c>
      <c r="L716" s="1">
        <v>0.56285104699866995</v>
      </c>
      <c r="M716" s="1">
        <v>715</v>
      </c>
      <c r="N716" s="1">
        <v>0.64412399812071297</v>
      </c>
      <c r="O716" s="1">
        <v>0.63821718457959098</v>
      </c>
      <c r="P716" s="1">
        <v>0.64996263047485103</v>
      </c>
      <c r="Q716" s="1">
        <v>715</v>
      </c>
      <c r="R716" s="1">
        <v>0.84621821102855999</v>
      </c>
      <c r="S716" s="1">
        <v>0.84014839929529395</v>
      </c>
      <c r="T716" s="1">
        <v>0.85207832494570801</v>
      </c>
    </row>
    <row r="717" spans="1:20" x14ac:dyDescent="0.25">
      <c r="A717" s="1">
        <v>722</v>
      </c>
      <c r="B717" s="1">
        <v>0.35649119900763898</v>
      </c>
      <c r="C717" s="1">
        <v>0.34201601039479501</v>
      </c>
      <c r="D717" s="1">
        <v>0.37098440750798301</v>
      </c>
      <c r="E717" s="1">
        <f>A717/30</f>
        <v>24.066666666666666</v>
      </c>
      <c r="F717" s="1">
        <v>0.34120998610113801</v>
      </c>
      <c r="G717" s="1">
        <v>0.32863969620808497</v>
      </c>
      <c r="H717" s="1">
        <v>0.353812820797546</v>
      </c>
      <c r="I717" s="1">
        <v>719</v>
      </c>
      <c r="J717" s="1">
        <v>0.55065889548494795</v>
      </c>
      <c r="K717" s="1">
        <v>0.538281491702152</v>
      </c>
      <c r="L717" s="1">
        <v>0.56285104699866995</v>
      </c>
      <c r="M717" s="1">
        <v>716</v>
      </c>
      <c r="N717" s="1">
        <v>0.64381402507060603</v>
      </c>
      <c r="O717" s="1">
        <v>0.637904825235725</v>
      </c>
      <c r="P717" s="1">
        <v>0.64965508815590101</v>
      </c>
      <c r="Q717" s="1">
        <v>716</v>
      </c>
      <c r="R717" s="1">
        <v>0.84612367207078698</v>
      </c>
      <c r="S717" s="1">
        <v>0.84005164423176204</v>
      </c>
      <c r="T717" s="1">
        <v>0.85198599159754695</v>
      </c>
    </row>
    <row r="718" spans="1:20" x14ac:dyDescent="0.25">
      <c r="A718" s="1">
        <v>723</v>
      </c>
      <c r="B718" s="1">
        <v>0.35649119900763898</v>
      </c>
      <c r="C718" s="1">
        <v>0.34201601039479501</v>
      </c>
      <c r="D718" s="1">
        <v>0.37098440750798301</v>
      </c>
      <c r="E718" s="1">
        <f>A718/30</f>
        <v>24.1</v>
      </c>
      <c r="F718" s="1">
        <v>0.34071077617267997</v>
      </c>
      <c r="G718" s="1">
        <v>0.32814023177504198</v>
      </c>
      <c r="H718" s="1">
        <v>0.35331450418257898</v>
      </c>
      <c r="I718" s="1">
        <v>720</v>
      </c>
      <c r="J718" s="1">
        <v>0.55023774145398396</v>
      </c>
      <c r="K718" s="1">
        <v>0.53785603790497805</v>
      </c>
      <c r="L718" s="1">
        <v>0.562434505532452</v>
      </c>
      <c r="M718" s="1">
        <v>717</v>
      </c>
      <c r="N718" s="1">
        <v>0.64350385290500201</v>
      </c>
      <c r="O718" s="1">
        <v>0.63759226657176504</v>
      </c>
      <c r="P718" s="1">
        <v>0.64934734699609997</v>
      </c>
      <c r="Q718" s="1">
        <v>717</v>
      </c>
      <c r="R718" s="1">
        <v>0.84602910141335197</v>
      </c>
      <c r="S718" s="1">
        <v>0.83995485715557205</v>
      </c>
      <c r="T718" s="1">
        <v>0.85189362687224301</v>
      </c>
    </row>
    <row r="719" spans="1:20" x14ac:dyDescent="0.25">
      <c r="A719" s="1">
        <v>725</v>
      </c>
      <c r="B719" s="1">
        <v>0.35649119900763898</v>
      </c>
      <c r="C719" s="1">
        <v>0.34201601039479501</v>
      </c>
      <c r="D719" s="1">
        <v>0.37098440750798301</v>
      </c>
      <c r="E719" s="1">
        <f>A719/30</f>
        <v>24.166666666666668</v>
      </c>
      <c r="F719" s="1">
        <v>0.34071077617267997</v>
      </c>
      <c r="G719" s="1">
        <v>0.32814023177504198</v>
      </c>
      <c r="H719" s="1">
        <v>0.35331450418257898</v>
      </c>
      <c r="I719" s="1">
        <v>721</v>
      </c>
      <c r="J719" s="1">
        <v>0.55002692239595596</v>
      </c>
      <c r="K719" s="1">
        <v>0.537643064406372</v>
      </c>
      <c r="L719" s="1">
        <v>0.56222599751603997</v>
      </c>
      <c r="M719" s="1">
        <v>718</v>
      </c>
      <c r="N719" s="1">
        <v>0.643089990792031</v>
      </c>
      <c r="O719" s="1">
        <v>0.63717522241454905</v>
      </c>
      <c r="P719" s="1">
        <v>0.64893672638265099</v>
      </c>
      <c r="Q719" s="1">
        <v>718</v>
      </c>
      <c r="R719" s="1">
        <v>0.84602910141335197</v>
      </c>
      <c r="S719" s="1">
        <v>0.83995485715557205</v>
      </c>
      <c r="T719" s="1">
        <v>0.85189362687224301</v>
      </c>
    </row>
    <row r="720" spans="1:20" x14ac:dyDescent="0.25">
      <c r="A720" s="1">
        <v>726</v>
      </c>
      <c r="E720" s="1">
        <f>A720/30</f>
        <v>24.2</v>
      </c>
      <c r="F720" s="1">
        <v>0.340460804950249</v>
      </c>
      <c r="G720" s="1">
        <v>0.32789013018827901</v>
      </c>
      <c r="H720" s="1">
        <v>0.35306498368105899</v>
      </c>
      <c r="I720" s="1">
        <v>722</v>
      </c>
      <c r="J720" s="1">
        <v>0.55002692239595596</v>
      </c>
      <c r="K720" s="1">
        <v>0.537643064406372</v>
      </c>
      <c r="L720" s="1">
        <v>0.56222599751603997</v>
      </c>
      <c r="M720" s="1">
        <v>719</v>
      </c>
      <c r="N720" s="1">
        <v>0.64298649196032698</v>
      </c>
      <c r="O720" s="1">
        <v>0.63707092856338599</v>
      </c>
      <c r="P720" s="1">
        <v>0.64883403745925095</v>
      </c>
      <c r="Q720" s="1">
        <v>719</v>
      </c>
      <c r="R720" s="1">
        <v>0.84602910141335197</v>
      </c>
      <c r="S720" s="1">
        <v>0.83995485715557205</v>
      </c>
      <c r="T720" s="1">
        <v>0.85189362687224301</v>
      </c>
    </row>
    <row r="721" spans="1:20" x14ac:dyDescent="0.25">
      <c r="A721" s="1">
        <v>727</v>
      </c>
      <c r="B721" s="1">
        <v>0.35616887423457599</v>
      </c>
      <c r="C721" s="1">
        <v>0.341693281369298</v>
      </c>
      <c r="D721" s="1">
        <v>0.37066300545416198</v>
      </c>
      <c r="E721" s="1">
        <f>A721/30</f>
        <v>24.233333333333334</v>
      </c>
      <c r="F721" s="1">
        <v>0.339709788468741</v>
      </c>
      <c r="G721" s="1">
        <v>0.32713872438164199</v>
      </c>
      <c r="H721" s="1">
        <v>0.35231532088591799</v>
      </c>
      <c r="I721" s="1">
        <v>723</v>
      </c>
      <c r="J721" s="1">
        <v>0.54981594160485703</v>
      </c>
      <c r="K721" s="1">
        <v>0.53742992612958596</v>
      </c>
      <c r="L721" s="1">
        <v>0.56201733094699102</v>
      </c>
      <c r="M721" s="1">
        <v>720</v>
      </c>
      <c r="N721" s="1">
        <v>0.642417019221876</v>
      </c>
      <c r="O721" s="1">
        <v>0.63649708696263396</v>
      </c>
      <c r="P721" s="1">
        <v>0.64826901565308703</v>
      </c>
      <c r="Q721" s="1">
        <v>720</v>
      </c>
      <c r="R721" s="1">
        <v>0.84602910141335197</v>
      </c>
      <c r="S721" s="1">
        <v>0.83995485715557205</v>
      </c>
      <c r="T721" s="1">
        <v>0.85189362687224301</v>
      </c>
    </row>
    <row r="722" spans="1:20" x14ac:dyDescent="0.25">
      <c r="A722" s="1">
        <v>728</v>
      </c>
      <c r="B722" s="1">
        <v>0.35584654946151301</v>
      </c>
      <c r="C722" s="1">
        <v>0.34137056571584001</v>
      </c>
      <c r="D722" s="1">
        <v>0.37034159060028099</v>
      </c>
      <c r="E722" s="1">
        <f>A722/30</f>
        <v>24.266666666666666</v>
      </c>
      <c r="F722" s="1">
        <v>0.33920911081440303</v>
      </c>
      <c r="G722" s="1">
        <v>0.326637824147476</v>
      </c>
      <c r="H722" s="1">
        <v>0.35181551009737699</v>
      </c>
      <c r="I722" s="1">
        <v>724</v>
      </c>
      <c r="J722" s="1">
        <v>0.54960496081375798</v>
      </c>
      <c r="K722" s="1">
        <v>0.53721679187305205</v>
      </c>
      <c r="L722" s="1">
        <v>0.56180866053321599</v>
      </c>
      <c r="M722" s="1">
        <v>721</v>
      </c>
      <c r="N722" s="1">
        <v>0.64210624746380696</v>
      </c>
      <c r="O722" s="1">
        <v>0.63618393518820904</v>
      </c>
      <c r="P722" s="1">
        <v>0.64796066880944003</v>
      </c>
      <c r="Q722" s="1">
        <v>721</v>
      </c>
      <c r="R722" s="1">
        <v>0.84602910141335197</v>
      </c>
      <c r="S722" s="1">
        <v>0.83995485715557205</v>
      </c>
      <c r="T722" s="1">
        <v>0.85189362687224301</v>
      </c>
    </row>
    <row r="723" spans="1:20" x14ac:dyDescent="0.25">
      <c r="A723" s="1">
        <v>729</v>
      </c>
      <c r="B723" s="1">
        <v>0.35552393246290798</v>
      </c>
      <c r="C723" s="1">
        <v>0.34104755841200701</v>
      </c>
      <c r="D723" s="1">
        <v>0.37001988402235197</v>
      </c>
      <c r="E723" s="1">
        <f>A723/30</f>
        <v>24.3</v>
      </c>
      <c r="F723" s="1">
        <v>0.33895858709888199</v>
      </c>
      <c r="G723" s="1">
        <v>0.32638719312428</v>
      </c>
      <c r="H723" s="1">
        <v>0.351565416523625</v>
      </c>
      <c r="I723" s="1">
        <v>725</v>
      </c>
      <c r="J723" s="1">
        <v>0.54939381791678699</v>
      </c>
      <c r="K723" s="1">
        <v>0.53700349245721402</v>
      </c>
      <c r="L723" s="1">
        <v>0.56159983120299695</v>
      </c>
      <c r="M723" s="1">
        <v>722</v>
      </c>
      <c r="N723" s="1">
        <v>0.64189898269703405</v>
      </c>
      <c r="O723" s="1">
        <v>0.63597508431132099</v>
      </c>
      <c r="P723" s="1">
        <v>0.64775502013082698</v>
      </c>
      <c r="Q723" s="1">
        <v>722</v>
      </c>
      <c r="R723" s="1">
        <v>0.845934308236722</v>
      </c>
      <c r="S723" s="1">
        <v>0.83985783675247805</v>
      </c>
      <c r="T723" s="1">
        <v>0.851801050015219</v>
      </c>
    </row>
    <row r="724" spans="1:20" x14ac:dyDescent="0.25">
      <c r="A724" s="1">
        <v>730</v>
      </c>
      <c r="B724" s="1">
        <v>0.355201315464303</v>
      </c>
      <c r="C724" s="1">
        <v>0.34072456452500899</v>
      </c>
      <c r="D724" s="1">
        <v>0.36969816460128402</v>
      </c>
      <c r="E724" s="1">
        <f>A724/30</f>
        <v>24.333333333333332</v>
      </c>
      <c r="F724" s="1">
        <v>0.338707878084756</v>
      </c>
      <c r="G724" s="1">
        <v>0.326136377089153</v>
      </c>
      <c r="H724" s="1">
        <v>0.35131513792010199</v>
      </c>
      <c r="I724" s="1">
        <v>727</v>
      </c>
      <c r="M724" s="1">
        <v>723</v>
      </c>
      <c r="N724" s="1">
        <v>0.64169151696248605</v>
      </c>
      <c r="O724" s="1">
        <v>0.63576602960468898</v>
      </c>
      <c r="P724" s="1">
        <v>0.647549173350498</v>
      </c>
      <c r="Q724" s="1">
        <v>723</v>
      </c>
      <c r="R724" s="1">
        <v>0.845934308236722</v>
      </c>
      <c r="S724" s="1">
        <v>0.83985783675247805</v>
      </c>
      <c r="T724" s="1">
        <v>0.851801050015219</v>
      </c>
    </row>
    <row r="725" spans="1:20" x14ac:dyDescent="0.25">
      <c r="A725" s="1">
        <v>731</v>
      </c>
      <c r="B725" s="1">
        <v>0.35487840517751701</v>
      </c>
      <c r="C725" s="1">
        <v>0.34040127792707398</v>
      </c>
      <c r="D725" s="1">
        <v>0.369376152397909</v>
      </c>
      <c r="E725" s="1">
        <f>A725/30</f>
        <v>24.366666666666667</v>
      </c>
      <c r="I725" s="1">
        <v>728</v>
      </c>
      <c r="M725" s="1">
        <v>724</v>
      </c>
      <c r="N725" s="1">
        <v>0.641432016996067</v>
      </c>
      <c r="O725" s="1">
        <v>0.635504542246078</v>
      </c>
      <c r="P725" s="1">
        <v>0.64729169828806599</v>
      </c>
      <c r="Q725" s="1">
        <v>724</v>
      </c>
      <c r="R725" s="1">
        <v>0.845934308236722</v>
      </c>
      <c r="S725" s="1">
        <v>0.83985783675247805</v>
      </c>
      <c r="T725" s="1">
        <v>0.851801050015219</v>
      </c>
    </row>
    <row r="726" spans="1:20" x14ac:dyDescent="0.25">
      <c r="A726" s="1">
        <v>734</v>
      </c>
      <c r="E726" s="1">
        <f>A726/30</f>
        <v>24.466666666666665</v>
      </c>
      <c r="F726" s="1">
        <v>0.33845716907063</v>
      </c>
      <c r="G726" s="1">
        <v>0.32588556848969003</v>
      </c>
      <c r="H726" s="1">
        <v>0.35106485215797401</v>
      </c>
      <c r="I726" s="1">
        <v>729</v>
      </c>
      <c r="J726" s="1">
        <v>0.549182593842232</v>
      </c>
      <c r="K726" s="1">
        <v>0.53679011234982599</v>
      </c>
      <c r="L726" s="1">
        <v>0.56139092036542504</v>
      </c>
      <c r="M726" s="1">
        <v>725</v>
      </c>
      <c r="N726" s="1">
        <v>0.64112044056294004</v>
      </c>
      <c r="O726" s="1">
        <v>0.63519058094616798</v>
      </c>
      <c r="P726" s="1">
        <v>0.64698255180321196</v>
      </c>
      <c r="Q726" s="1">
        <v>725</v>
      </c>
      <c r="R726" s="1">
        <v>0.845934308236722</v>
      </c>
      <c r="S726" s="1">
        <v>0.83985783675247805</v>
      </c>
      <c r="T726" s="1">
        <v>0.851801050015219</v>
      </c>
    </row>
    <row r="727" spans="1:20" x14ac:dyDescent="0.25">
      <c r="A727" s="1">
        <v>736</v>
      </c>
      <c r="E727" s="1">
        <f>A727/30</f>
        <v>24.533333333333335</v>
      </c>
      <c r="F727" s="1">
        <v>0.33845716907063</v>
      </c>
      <c r="G727" s="1">
        <v>0.32588556848969003</v>
      </c>
      <c r="H727" s="1">
        <v>0.35106485215797401</v>
      </c>
      <c r="I727" s="1">
        <v>730</v>
      </c>
      <c r="J727" s="1">
        <v>0.54875998315054897</v>
      </c>
      <c r="K727" s="1">
        <v>0.53636319460059301</v>
      </c>
      <c r="L727" s="1">
        <v>0.56097293162885598</v>
      </c>
      <c r="M727" s="1">
        <v>726</v>
      </c>
      <c r="N727" s="1">
        <v>0.64065277287246503</v>
      </c>
      <c r="O727" s="1">
        <v>0.63471933740973796</v>
      </c>
      <c r="P727" s="1">
        <v>0.64651852773323604</v>
      </c>
      <c r="Q727" s="1">
        <v>726</v>
      </c>
      <c r="R727" s="1">
        <v>0.84583915252150998</v>
      </c>
      <c r="S727" s="1">
        <v>0.83976043525476796</v>
      </c>
      <c r="T727" s="1">
        <v>0.85170812843719301</v>
      </c>
    </row>
    <row r="728" spans="1:20" x14ac:dyDescent="0.25">
      <c r="A728" s="1">
        <v>737</v>
      </c>
      <c r="E728" s="1">
        <f>A728/30</f>
        <v>24.566666666666666</v>
      </c>
      <c r="F728" s="1">
        <v>0.33845716907063</v>
      </c>
      <c r="G728" s="1">
        <v>0.32588556848969003</v>
      </c>
      <c r="H728" s="1">
        <v>0.35106485215797401</v>
      </c>
      <c r="I728" s="1">
        <v>731</v>
      </c>
      <c r="J728" s="1">
        <v>0.54875998315054897</v>
      </c>
      <c r="K728" s="1">
        <v>0.53636319460059301</v>
      </c>
      <c r="L728" s="1">
        <v>0.56097293162885598</v>
      </c>
      <c r="M728" s="1">
        <v>727</v>
      </c>
      <c r="N728" s="1">
        <v>0.64044486997683903</v>
      </c>
      <c r="O728" s="1">
        <v>0.63450984744857897</v>
      </c>
      <c r="P728" s="1">
        <v>0.64631224209998095</v>
      </c>
      <c r="Q728" s="1">
        <v>727</v>
      </c>
      <c r="R728" s="1">
        <v>0.84574396468080304</v>
      </c>
      <c r="S728" s="1">
        <v>0.83966300131781602</v>
      </c>
      <c r="T728" s="1">
        <v>0.85161517505806394</v>
      </c>
    </row>
    <row r="729" spans="1:20" x14ac:dyDescent="0.25">
      <c r="A729" s="1">
        <v>738</v>
      </c>
      <c r="B729" s="1">
        <v>0.35455431530977499</v>
      </c>
      <c r="C729" s="1">
        <v>0.34007677340268</v>
      </c>
      <c r="D729" s="1">
        <v>0.36905300159187199</v>
      </c>
      <c r="E729" s="1">
        <f>A729/30</f>
        <v>24.6</v>
      </c>
      <c r="F729" s="1">
        <v>0.33845716907063</v>
      </c>
      <c r="G729" s="1">
        <v>0.32588556848969003</v>
      </c>
      <c r="H729" s="1">
        <v>0.35106485215797401</v>
      </c>
      <c r="I729" s="1">
        <v>732</v>
      </c>
      <c r="J729" s="1">
        <v>0.54875998315054897</v>
      </c>
      <c r="K729" s="1">
        <v>0.53636319460059301</v>
      </c>
      <c r="L729" s="1">
        <v>0.56097293162885598</v>
      </c>
      <c r="M729" s="1">
        <v>728</v>
      </c>
      <c r="N729" s="1">
        <v>0.64023689956931296</v>
      </c>
      <c r="O729" s="1">
        <v>0.63430029042925395</v>
      </c>
      <c r="P729" s="1">
        <v>0.64610588853830597</v>
      </c>
      <c r="Q729" s="1">
        <v>728</v>
      </c>
      <c r="R729" s="1">
        <v>0.84564872324333895</v>
      </c>
      <c r="S729" s="1">
        <v>0.83956551228410803</v>
      </c>
      <c r="T729" s="1">
        <v>0.85152216954414195</v>
      </c>
    </row>
    <row r="730" spans="1:20" x14ac:dyDescent="0.25">
      <c r="A730" s="1">
        <v>739</v>
      </c>
      <c r="B730" s="1">
        <v>0.35455431530977499</v>
      </c>
      <c r="C730" s="1">
        <v>0.34007677340268</v>
      </c>
      <c r="D730" s="1">
        <v>0.36905300159187199</v>
      </c>
      <c r="E730" s="1">
        <f>A730/30</f>
        <v>24.633333333333333</v>
      </c>
      <c r="F730" s="1">
        <v>0.33820571500742702</v>
      </c>
      <c r="G730" s="1">
        <v>0.32563399355990502</v>
      </c>
      <c r="H730" s="1">
        <v>0.35081384403325999</v>
      </c>
      <c r="I730" s="1">
        <v>733</v>
      </c>
      <c r="J730" s="1">
        <v>0.54791313132469899</v>
      </c>
      <c r="K730" s="1">
        <v>0.53550770605136799</v>
      </c>
      <c r="L730" s="1">
        <v>0.560135348054842</v>
      </c>
      <c r="M730" s="1">
        <v>729</v>
      </c>
      <c r="N730" s="1">
        <v>0.63976877607462301</v>
      </c>
      <c r="O730" s="1">
        <v>0.63382860012680997</v>
      </c>
      <c r="P730" s="1">
        <v>0.64564140002795301</v>
      </c>
      <c r="Q730" s="1">
        <v>729</v>
      </c>
      <c r="R730" s="1">
        <v>0.84564872324333895</v>
      </c>
      <c r="S730" s="1">
        <v>0.83956551228410803</v>
      </c>
      <c r="T730" s="1">
        <v>0.85152216954414195</v>
      </c>
    </row>
    <row r="731" spans="1:20" x14ac:dyDescent="0.25">
      <c r="A731" s="1">
        <v>740</v>
      </c>
      <c r="B731" s="1">
        <v>0.354229928927973</v>
      </c>
      <c r="C731" s="1">
        <v>0.339751972956152</v>
      </c>
      <c r="D731" s="1">
        <v>0.36872955478477998</v>
      </c>
      <c r="E731" s="1">
        <f>A731/30</f>
        <v>24.666666666666668</v>
      </c>
      <c r="F731" s="1">
        <v>0.33795426094422498</v>
      </c>
      <c r="G731" s="1">
        <v>0.32538242615393798</v>
      </c>
      <c r="H731" s="1">
        <v>0.35056282866576299</v>
      </c>
      <c r="I731" s="1">
        <v>734</v>
      </c>
      <c r="J731" s="1">
        <v>0.54748954173728204</v>
      </c>
      <c r="K731" s="1">
        <v>0.53507981531405102</v>
      </c>
      <c r="L731" s="1">
        <v>0.55971637640744698</v>
      </c>
      <c r="M731" s="1">
        <v>730</v>
      </c>
      <c r="N731" s="1">
        <v>0.63940420578542401</v>
      </c>
      <c r="O731" s="1">
        <v>0.63346125137252296</v>
      </c>
      <c r="P731" s="1">
        <v>0.64527966130347603</v>
      </c>
      <c r="Q731" s="1">
        <v>730</v>
      </c>
      <c r="R731" s="1">
        <v>0.84564872324333895</v>
      </c>
      <c r="S731" s="1">
        <v>0.83956551228410803</v>
      </c>
      <c r="T731" s="1">
        <v>0.85152216954414195</v>
      </c>
    </row>
    <row r="732" spans="1:20" x14ac:dyDescent="0.25">
      <c r="A732" s="1">
        <v>742</v>
      </c>
      <c r="B732" s="1">
        <v>0.354229928927973</v>
      </c>
      <c r="C732" s="1">
        <v>0.339751972956152</v>
      </c>
      <c r="D732" s="1">
        <v>0.36872955478477998</v>
      </c>
      <c r="E732" s="1">
        <f>A732/30</f>
        <v>24.733333333333334</v>
      </c>
      <c r="I732" s="1">
        <v>735</v>
      </c>
      <c r="J732" s="1">
        <v>0.54706545998535505</v>
      </c>
      <c r="K732" s="1">
        <v>0.53465142718817205</v>
      </c>
      <c r="L732" s="1">
        <v>0.55929691841587303</v>
      </c>
      <c r="M732" s="1">
        <v>731</v>
      </c>
      <c r="N732" s="1">
        <v>0.63924787223877799</v>
      </c>
      <c r="O732" s="1">
        <v>0.63330372684982295</v>
      </c>
      <c r="P732" s="1">
        <v>0.64512454151885801</v>
      </c>
      <c r="Q732" s="1">
        <v>731</v>
      </c>
      <c r="R732" s="1">
        <v>0.84555321288381302</v>
      </c>
      <c r="S732" s="1">
        <v>0.83946774090923904</v>
      </c>
      <c r="T732" s="1">
        <v>0.85142890799953197</v>
      </c>
    </row>
    <row r="733" spans="1:20" x14ac:dyDescent="0.25">
      <c r="A733" s="1">
        <v>743</v>
      </c>
      <c r="B733" s="1">
        <v>0.3539049473418</v>
      </c>
      <c r="C733" s="1">
        <v>0.339426564739709</v>
      </c>
      <c r="D733" s="1">
        <v>0.36840552697184997</v>
      </c>
      <c r="E733" s="1">
        <f>A733/30</f>
        <v>24.766666666666666</v>
      </c>
      <c r="I733" s="1">
        <v>736</v>
      </c>
      <c r="J733" s="1">
        <v>0.54600443310408098</v>
      </c>
      <c r="K733" s="1">
        <v>0.533579669831168</v>
      </c>
      <c r="L733" s="1">
        <v>0.55824741840522996</v>
      </c>
      <c r="M733" s="1">
        <v>732</v>
      </c>
      <c r="N733" s="1">
        <v>0.63903932550613296</v>
      </c>
      <c r="O733" s="1">
        <v>0.63309359149469802</v>
      </c>
      <c r="P733" s="1">
        <v>0.64491761381262402</v>
      </c>
      <c r="Q733" s="1">
        <v>732</v>
      </c>
      <c r="R733" s="1">
        <v>0.84545765935088402</v>
      </c>
      <c r="S733" s="1">
        <v>0.83936992544707101</v>
      </c>
      <c r="T733" s="1">
        <v>0.85133560418199505</v>
      </c>
    </row>
    <row r="734" spans="1:20" x14ac:dyDescent="0.25">
      <c r="A734" s="1">
        <v>744</v>
      </c>
      <c r="B734" s="1">
        <v>0.35325438677683402</v>
      </c>
      <c r="C734" s="1">
        <v>0.33877516597086299</v>
      </c>
      <c r="D734" s="1">
        <v>0.36775686173149402</v>
      </c>
      <c r="E734" s="1">
        <f>A734/30</f>
        <v>24.8</v>
      </c>
      <c r="F734" s="1">
        <v>0.33719989875461698</v>
      </c>
      <c r="G734" s="1">
        <v>0.32462776907313701</v>
      </c>
      <c r="H734" s="1">
        <v>0.34980973911054902</v>
      </c>
      <c r="I734" s="1">
        <v>738</v>
      </c>
      <c r="M734" s="1">
        <v>733</v>
      </c>
      <c r="N734" s="1">
        <v>0.63862195963103796</v>
      </c>
      <c r="O734" s="1">
        <v>0.63267304805338198</v>
      </c>
      <c r="P734" s="1">
        <v>0.644503486408184</v>
      </c>
      <c r="Q734" s="1">
        <v>733</v>
      </c>
      <c r="R734" s="1">
        <v>0.84536205179017399</v>
      </c>
      <c r="S734" s="1">
        <v>0.839272054442467</v>
      </c>
      <c r="T734" s="1">
        <v>0.85124224781326696</v>
      </c>
    </row>
    <row r="735" spans="1:20" x14ac:dyDescent="0.25">
      <c r="A735" s="1">
        <v>745</v>
      </c>
      <c r="B735" s="1">
        <v>0.352929106494351</v>
      </c>
      <c r="C735" s="1">
        <v>0.33844948736764902</v>
      </c>
      <c r="D735" s="1">
        <v>0.36743250922351001</v>
      </c>
      <c r="E735" s="1">
        <f>A735/30</f>
        <v>24.833333333333332</v>
      </c>
      <c r="I735" s="1">
        <v>739</v>
      </c>
      <c r="J735" s="1">
        <v>0.54600443310408098</v>
      </c>
      <c r="K735" s="1">
        <v>0.533579669831168</v>
      </c>
      <c r="L735" s="1">
        <v>0.55824741840522996</v>
      </c>
      <c r="M735" s="1">
        <v>734</v>
      </c>
      <c r="N735" s="1">
        <v>0.63836095670491799</v>
      </c>
      <c r="O735" s="1">
        <v>0.63241005980591203</v>
      </c>
      <c r="P735" s="1">
        <v>0.64424450694269997</v>
      </c>
      <c r="Q735" s="1">
        <v>734</v>
      </c>
      <c r="R735" s="1">
        <v>0.84517070682598505</v>
      </c>
      <c r="S735" s="1">
        <v>0.83907617983928695</v>
      </c>
      <c r="T735" s="1">
        <v>0.85105540794401902</v>
      </c>
    </row>
    <row r="736" spans="1:20" x14ac:dyDescent="0.25">
      <c r="A736" s="1">
        <v>748</v>
      </c>
      <c r="B736" s="1">
        <v>0.352603225509591</v>
      </c>
      <c r="C736" s="1">
        <v>0.33812319536687002</v>
      </c>
      <c r="D736" s="1">
        <v>0.36710757036998998</v>
      </c>
      <c r="E736" s="1">
        <f>A736/30</f>
        <v>24.933333333333334</v>
      </c>
      <c r="F736" s="1">
        <v>0.33669661532363998</v>
      </c>
      <c r="G736" s="1">
        <v>0.32412431222046301</v>
      </c>
      <c r="H736" s="1">
        <v>0.34930728290750002</v>
      </c>
      <c r="I736" s="1">
        <v>740</v>
      </c>
      <c r="J736" s="1">
        <v>0.54557952693045897</v>
      </c>
      <c r="K736" s="1">
        <v>0.53315047842836405</v>
      </c>
      <c r="L736" s="1">
        <v>0.557827117155547</v>
      </c>
      <c r="M736" s="1">
        <v>735</v>
      </c>
      <c r="N736" s="1">
        <v>0.63809976155078296</v>
      </c>
      <c r="O736" s="1">
        <v>0.63214687792537805</v>
      </c>
      <c r="P736" s="1">
        <v>0.64398533669282698</v>
      </c>
      <c r="Q736" s="1">
        <v>735</v>
      </c>
      <c r="R736" s="1">
        <v>0.84488352683725798</v>
      </c>
      <c r="S736" s="1">
        <v>0.838782207505536</v>
      </c>
      <c r="T736" s="1">
        <v>0.85077498375345995</v>
      </c>
    </row>
    <row r="737" spans="1:20" x14ac:dyDescent="0.25">
      <c r="A737" s="1">
        <v>749</v>
      </c>
      <c r="B737" s="1">
        <v>0.352603225509591</v>
      </c>
      <c r="C737" s="1">
        <v>0.33812319536687002</v>
      </c>
      <c r="D737" s="1">
        <v>0.36710757036998998</v>
      </c>
      <c r="E737" s="1">
        <f>A737/30</f>
        <v>24.966666666666665</v>
      </c>
      <c r="F737" s="1">
        <v>0.33644497360815101</v>
      </c>
      <c r="G737" s="1">
        <v>0.32387259510900701</v>
      </c>
      <c r="H737" s="1">
        <v>0.34905604391274397</v>
      </c>
      <c r="I737" s="1">
        <v>741</v>
      </c>
      <c r="J737" s="1">
        <v>0.54557952693045897</v>
      </c>
      <c r="K737" s="1">
        <v>0.53315047842836405</v>
      </c>
      <c r="L737" s="1">
        <v>0.557827117155547</v>
      </c>
      <c r="M737" s="1">
        <v>736</v>
      </c>
      <c r="N737" s="1">
        <v>0.63773378872564102</v>
      </c>
      <c r="O737" s="1">
        <v>0.63177812191055305</v>
      </c>
      <c r="P737" s="1">
        <v>0.64362220057722497</v>
      </c>
      <c r="Q737" s="1">
        <v>736</v>
      </c>
      <c r="R737" s="1">
        <v>0.84478773505416904</v>
      </c>
      <c r="S737" s="1">
        <v>0.83868415096438897</v>
      </c>
      <c r="T737" s="1">
        <v>0.85068144456837802</v>
      </c>
    </row>
    <row r="738" spans="1:20" x14ac:dyDescent="0.25">
      <c r="A738" s="1">
        <v>750</v>
      </c>
      <c r="B738" s="1">
        <v>0.351950860615031</v>
      </c>
      <c r="C738" s="1">
        <v>0.33747002365874701</v>
      </c>
      <c r="D738" s="1">
        <v>0.366457077396043</v>
      </c>
      <c r="E738" s="1">
        <f>A738/30</f>
        <v>25</v>
      </c>
      <c r="F738" s="1">
        <v>0.33644497360815101</v>
      </c>
      <c r="G738" s="1">
        <v>0.32387259510900701</v>
      </c>
      <c r="H738" s="1">
        <v>0.34905604391274397</v>
      </c>
      <c r="I738" s="1">
        <v>742</v>
      </c>
      <c r="J738" s="1">
        <v>0.54536699108046705</v>
      </c>
      <c r="K738" s="1">
        <v>0.53293580249088301</v>
      </c>
      <c r="L738" s="1">
        <v>0.55761688149004496</v>
      </c>
      <c r="M738" s="1">
        <v>737</v>
      </c>
      <c r="N738" s="1">
        <v>0.637367515627423</v>
      </c>
      <c r="O738" s="1">
        <v>0.63140906478509395</v>
      </c>
      <c r="P738" s="1">
        <v>0.64325876512102598</v>
      </c>
      <c r="Q738" s="1">
        <v>737</v>
      </c>
      <c r="R738" s="1">
        <v>0.84478773505416904</v>
      </c>
      <c r="S738" s="1">
        <v>0.83868415096438897</v>
      </c>
      <c r="T738" s="1">
        <v>0.85068144456837802</v>
      </c>
    </row>
    <row r="739" spans="1:20" x14ac:dyDescent="0.25">
      <c r="A739" s="1">
        <v>751</v>
      </c>
      <c r="B739" s="1">
        <v>0.351950860615031</v>
      </c>
      <c r="C739" s="1">
        <v>0.33747002365874701</v>
      </c>
      <c r="D739" s="1">
        <v>0.366457077396043</v>
      </c>
      <c r="E739" s="1">
        <f>A739/30</f>
        <v>25.033333333333335</v>
      </c>
      <c r="F739" s="1">
        <v>0.33644497360815101</v>
      </c>
      <c r="G739" s="1">
        <v>0.32387259510900701</v>
      </c>
      <c r="H739" s="1">
        <v>0.34905604391274397</v>
      </c>
      <c r="I739" s="1">
        <v>743</v>
      </c>
      <c r="J739" s="1">
        <v>0.54515428944587996</v>
      </c>
      <c r="K739" s="1">
        <v>0.532720957633804</v>
      </c>
      <c r="L739" s="1">
        <v>0.55740648331763598</v>
      </c>
      <c r="M739" s="1">
        <v>738</v>
      </c>
      <c r="N739" s="1">
        <v>0.637367515627423</v>
      </c>
      <c r="O739" s="1">
        <v>0.63140906478509395</v>
      </c>
      <c r="P739" s="1">
        <v>0.64325876512102598</v>
      </c>
      <c r="Q739" s="1">
        <v>738</v>
      </c>
      <c r="R739" s="1">
        <v>0.84469180185691095</v>
      </c>
      <c r="S739" s="1">
        <v>0.838585946655375</v>
      </c>
      <c r="T739" s="1">
        <v>0.85058777008642505</v>
      </c>
    </row>
    <row r="740" spans="1:20" x14ac:dyDescent="0.25">
      <c r="A740" s="1">
        <v>752</v>
      </c>
      <c r="B740" s="1">
        <v>0.351950860615031</v>
      </c>
      <c r="C740" s="1">
        <v>0.33747002365874701</v>
      </c>
      <c r="D740" s="1">
        <v>0.366457077396043</v>
      </c>
      <c r="E740" s="1">
        <f>A740/30</f>
        <v>25.066666666666666</v>
      </c>
      <c r="I740" s="1">
        <v>744</v>
      </c>
      <c r="J740" s="1">
        <v>0.54494142170302695</v>
      </c>
      <c r="K740" s="1">
        <v>0.532505943525582</v>
      </c>
      <c r="L740" s="1">
        <v>0.55719592232312598</v>
      </c>
      <c r="M740" s="1">
        <v>739</v>
      </c>
      <c r="N740" s="1">
        <v>0.637052999212111</v>
      </c>
      <c r="O740" s="1">
        <v>0.631092153255705</v>
      </c>
      <c r="P740" s="1">
        <v>0.64294668977292302</v>
      </c>
      <c r="Q740" s="1">
        <v>739</v>
      </c>
      <c r="R740" s="1">
        <v>0.84469180185691095</v>
      </c>
      <c r="S740" s="1">
        <v>0.838585946655375</v>
      </c>
      <c r="T740" s="1">
        <v>0.85058777008642505</v>
      </c>
    </row>
    <row r="741" spans="1:20" x14ac:dyDescent="0.25">
      <c r="A741" s="1">
        <v>753</v>
      </c>
      <c r="B741" s="1">
        <v>0.351950860615031</v>
      </c>
      <c r="C741" s="1">
        <v>0.33747002365874701</v>
      </c>
      <c r="D741" s="1">
        <v>0.366457077396043</v>
      </c>
      <c r="E741" s="1">
        <f>A741/30</f>
        <v>25.1</v>
      </c>
      <c r="F741" s="1">
        <v>0.33644497360815101</v>
      </c>
      <c r="G741" s="1">
        <v>0.32387259510900701</v>
      </c>
      <c r="H741" s="1">
        <v>0.34905604391274397</v>
      </c>
      <c r="I741" s="1">
        <v>745</v>
      </c>
      <c r="J741" s="1">
        <v>0.54472838752722397</v>
      </c>
      <c r="K741" s="1">
        <v>0.53229075983363106</v>
      </c>
      <c r="L741" s="1">
        <v>0.55698519819034298</v>
      </c>
      <c r="M741" s="1">
        <v>740</v>
      </c>
      <c r="N741" s="1">
        <v>0.63668597279281203</v>
      </c>
      <c r="O741" s="1">
        <v>0.63072233645750198</v>
      </c>
      <c r="P741" s="1">
        <v>0.64258250747899204</v>
      </c>
      <c r="Q741" s="1">
        <v>740</v>
      </c>
      <c r="R741" s="1">
        <v>0.84469180185691095</v>
      </c>
      <c r="S741" s="1">
        <v>0.838585946655375</v>
      </c>
      <c r="T741" s="1">
        <v>0.85058777008642505</v>
      </c>
    </row>
    <row r="742" spans="1:20" x14ac:dyDescent="0.25">
      <c r="A742" s="1">
        <v>754</v>
      </c>
      <c r="B742" s="1">
        <v>0.35162346446562198</v>
      </c>
      <c r="C742" s="1">
        <v>0.33714219124988898</v>
      </c>
      <c r="D742" s="1">
        <v>0.36613065313744098</v>
      </c>
      <c r="E742" s="1">
        <f>A742/30</f>
        <v>25.133333333333333</v>
      </c>
      <c r="F742" s="1">
        <v>0.33619162648946999</v>
      </c>
      <c r="G742" s="1">
        <v>0.32361911410820698</v>
      </c>
      <c r="H742" s="1">
        <v>0.34880316091132202</v>
      </c>
      <c r="I742" s="1">
        <v>746</v>
      </c>
      <c r="J742" s="1">
        <v>0.54430215248221003</v>
      </c>
      <c r="K742" s="1">
        <v>0.53186023085684797</v>
      </c>
      <c r="L742" s="1">
        <v>0.55656357863614903</v>
      </c>
      <c r="M742" s="1">
        <v>741</v>
      </c>
      <c r="N742" s="1">
        <v>0.63616117393624005</v>
      </c>
      <c r="O742" s="1">
        <v>0.63019355109568898</v>
      </c>
      <c r="P742" s="1">
        <v>0.64206177208701998</v>
      </c>
      <c r="Q742" s="1">
        <v>741</v>
      </c>
      <c r="R742" s="1">
        <v>0.84459568308109501</v>
      </c>
      <c r="S742" s="1">
        <v>0.83848754795902103</v>
      </c>
      <c r="T742" s="1">
        <v>0.85049391849754197</v>
      </c>
    </row>
    <row r="743" spans="1:20" x14ac:dyDescent="0.25">
      <c r="A743" s="1">
        <v>755</v>
      </c>
      <c r="B743" s="1">
        <v>0.35162346446562198</v>
      </c>
      <c r="C743" s="1">
        <v>0.33714219124988898</v>
      </c>
      <c r="D743" s="1">
        <v>0.36613065313744098</v>
      </c>
      <c r="E743" s="1">
        <f>A743/30</f>
        <v>25.166666666666668</v>
      </c>
      <c r="F743" s="1">
        <v>0.33593808830961402</v>
      </c>
      <c r="G743" s="1">
        <v>0.323365442349833</v>
      </c>
      <c r="H743" s="1">
        <v>0.348550087131412</v>
      </c>
      <c r="I743" s="1">
        <v>747</v>
      </c>
      <c r="J743" s="1">
        <v>0.54366279991469002</v>
      </c>
      <c r="K743" s="1">
        <v>0.53121446833781005</v>
      </c>
      <c r="L743" s="1">
        <v>0.55593111970991904</v>
      </c>
      <c r="M743" s="1">
        <v>742</v>
      </c>
      <c r="N743" s="1">
        <v>0.63605612750725504</v>
      </c>
      <c r="O743" s="1">
        <v>0.63008770684801196</v>
      </c>
      <c r="P743" s="1">
        <v>0.64195753888927698</v>
      </c>
      <c r="Q743" s="1">
        <v>742</v>
      </c>
      <c r="R743" s="1">
        <v>0.84449950958040398</v>
      </c>
      <c r="S743" s="1">
        <v>0.838389092997886</v>
      </c>
      <c r="T743" s="1">
        <v>0.85040001368538798</v>
      </c>
    </row>
    <row r="744" spans="1:20" x14ac:dyDescent="0.25">
      <c r="A744" s="1">
        <v>756</v>
      </c>
      <c r="B744" s="1">
        <v>0.35162346446562198</v>
      </c>
      <c r="C744" s="1">
        <v>0.33714219124988898</v>
      </c>
      <c r="D744" s="1">
        <v>0.36613065313744098</v>
      </c>
      <c r="E744" s="1">
        <f>A744/30</f>
        <v>25.2</v>
      </c>
      <c r="F744" s="1">
        <v>0.33593808830961402</v>
      </c>
      <c r="G744" s="1">
        <v>0.323365442349833</v>
      </c>
      <c r="H744" s="1">
        <v>0.348550087131412</v>
      </c>
      <c r="I744" s="1">
        <v>748</v>
      </c>
      <c r="J744" s="1">
        <v>0.54344934769642805</v>
      </c>
      <c r="K744" s="1">
        <v>0.53099887311908001</v>
      </c>
      <c r="L744" s="1">
        <v>0.55571997201266299</v>
      </c>
      <c r="M744" s="1">
        <v>743</v>
      </c>
      <c r="N744" s="1">
        <v>0.63589847975589098</v>
      </c>
      <c r="O744" s="1">
        <v>0.62992886145361005</v>
      </c>
      <c r="P744" s="1">
        <v>0.64180111190710898</v>
      </c>
      <c r="Q744" s="1">
        <v>743</v>
      </c>
      <c r="R744" s="1">
        <v>0.84440328128623998</v>
      </c>
      <c r="S744" s="1">
        <v>0.83829058170084103</v>
      </c>
      <c r="T744" s="1">
        <v>0.85030605558386996</v>
      </c>
    </row>
    <row r="745" spans="1:20" x14ac:dyDescent="0.25">
      <c r="A745" s="1">
        <v>757</v>
      </c>
      <c r="E745" s="1">
        <f>A745/30</f>
        <v>25.233333333333334</v>
      </c>
      <c r="F745" s="1">
        <v>0.33568416685208602</v>
      </c>
      <c r="G745" s="1">
        <v>0.32311138012829499</v>
      </c>
      <c r="H745" s="1">
        <v>0.34829663814531597</v>
      </c>
      <c r="I745" s="1">
        <v>749</v>
      </c>
      <c r="J745" s="1">
        <v>0.54344934769642805</v>
      </c>
      <c r="K745" s="1">
        <v>0.53099887311908001</v>
      </c>
      <c r="L745" s="1">
        <v>0.55571997201266299</v>
      </c>
      <c r="M745" s="1">
        <v>744</v>
      </c>
      <c r="N745" s="1">
        <v>0.63563553794322303</v>
      </c>
      <c r="O745" s="1">
        <v>0.62966392144818395</v>
      </c>
      <c r="P745" s="1">
        <v>0.64154020685354796</v>
      </c>
      <c r="Q745" s="1">
        <v>744</v>
      </c>
      <c r="R745" s="1">
        <v>0.84430697616747996</v>
      </c>
      <c r="S745" s="1">
        <v>0.83819199081337303</v>
      </c>
      <c r="T745" s="1">
        <v>0.85021202333507295</v>
      </c>
    </row>
    <row r="746" spans="1:20" x14ac:dyDescent="0.25">
      <c r="A746" s="1">
        <v>758</v>
      </c>
      <c r="B746" s="1">
        <v>0.35162346446562198</v>
      </c>
      <c r="C746" s="1">
        <v>0.33714219124988898</v>
      </c>
      <c r="D746" s="1">
        <v>0.36613065313744098</v>
      </c>
      <c r="E746" s="1">
        <f>A746/30</f>
        <v>25.266666666666666</v>
      </c>
      <c r="F746" s="1">
        <v>0.33542986066507702</v>
      </c>
      <c r="G746" s="1">
        <v>0.32285692594966298</v>
      </c>
      <c r="H746" s="1">
        <v>0.34804281254921399</v>
      </c>
      <c r="I746" s="1">
        <v>750</v>
      </c>
      <c r="J746" s="1">
        <v>0.54302160322755999</v>
      </c>
      <c r="K746" s="1">
        <v>0.53056681840756603</v>
      </c>
      <c r="L746" s="1">
        <v>0.55529686119843602</v>
      </c>
      <c r="M746" s="1">
        <v>745</v>
      </c>
      <c r="N746" s="1">
        <v>0.63542509744067699</v>
      </c>
      <c r="O746" s="1">
        <v>0.62945188269099295</v>
      </c>
      <c r="P746" s="1">
        <v>0.64133139550040197</v>
      </c>
      <c r="Q746" s="1">
        <v>745</v>
      </c>
      <c r="R746" s="1">
        <v>0.84421059409257604</v>
      </c>
      <c r="S746" s="1">
        <v>0.83809332019799698</v>
      </c>
      <c r="T746" s="1">
        <v>0.850117916813249</v>
      </c>
    </row>
    <row r="747" spans="1:20" x14ac:dyDescent="0.25">
      <c r="A747" s="1">
        <v>759</v>
      </c>
      <c r="E747" s="1">
        <f>A747/30</f>
        <v>25.3</v>
      </c>
      <c r="F747" s="1">
        <v>0.33517555447806802</v>
      </c>
      <c r="G747" s="1">
        <v>0.32260247963741001</v>
      </c>
      <c r="H747" s="1">
        <v>0.34778897938265202</v>
      </c>
      <c r="I747" s="1">
        <v>751</v>
      </c>
      <c r="J747" s="1">
        <v>0.54237948071684505</v>
      </c>
      <c r="K747" s="1">
        <v>0.52991823973832097</v>
      </c>
      <c r="L747" s="1">
        <v>0.554661681231709</v>
      </c>
      <c r="M747" s="1">
        <v>746</v>
      </c>
      <c r="N747" s="1">
        <v>0.63537243062779303</v>
      </c>
      <c r="O747" s="1">
        <v>0.62939881524979602</v>
      </c>
      <c r="P747" s="1">
        <v>0.64127913703476302</v>
      </c>
      <c r="Q747" s="1">
        <v>746</v>
      </c>
      <c r="R747" s="1">
        <v>0.84401776389748795</v>
      </c>
      <c r="S747" s="1">
        <v>0.83789591377887895</v>
      </c>
      <c r="T747" s="1">
        <v>0.84992963697859503</v>
      </c>
    </row>
    <row r="748" spans="1:20" x14ac:dyDescent="0.25">
      <c r="A748" s="1">
        <v>760</v>
      </c>
      <c r="E748" s="1">
        <f>A748/30</f>
        <v>25.333333333333332</v>
      </c>
      <c r="F748" s="1">
        <v>0.33517555447806802</v>
      </c>
      <c r="G748" s="1">
        <v>0.32260247963741001</v>
      </c>
      <c r="H748" s="1">
        <v>0.34778897938265202</v>
      </c>
      <c r="I748" s="1">
        <v>752</v>
      </c>
      <c r="M748" s="1">
        <v>747</v>
      </c>
      <c r="N748" s="1">
        <v>0.63516158860667804</v>
      </c>
      <c r="O748" s="1">
        <v>0.62918636774900005</v>
      </c>
      <c r="P748" s="1">
        <v>0.64106993136249901</v>
      </c>
      <c r="Q748" s="1">
        <v>747</v>
      </c>
      <c r="R748" s="1">
        <v>0.84401776389748795</v>
      </c>
      <c r="S748" s="1">
        <v>0.83789591377887895</v>
      </c>
      <c r="T748" s="1">
        <v>0.84992963697859503</v>
      </c>
    </row>
    <row r="749" spans="1:20" x14ac:dyDescent="0.25">
      <c r="A749" s="1">
        <v>761</v>
      </c>
      <c r="B749" s="1">
        <v>0.35096683801470602</v>
      </c>
      <c r="C749" s="1">
        <v>0.33648465325221499</v>
      </c>
      <c r="D749" s="1">
        <v>0.365476014641824</v>
      </c>
      <c r="E749" s="1">
        <f>A749/30</f>
        <v>25.366666666666667</v>
      </c>
      <c r="F749" s="1">
        <v>0.33492105519600401</v>
      </c>
      <c r="G749" s="1">
        <v>0.32234784053959897</v>
      </c>
      <c r="H749" s="1">
        <v>0.34753495340877499</v>
      </c>
      <c r="I749" s="1">
        <v>753</v>
      </c>
      <c r="J749" s="1">
        <v>0.54195106090585299</v>
      </c>
      <c r="K749" s="1">
        <v>0.52948552195245502</v>
      </c>
      <c r="L749" s="1">
        <v>0.55423788449964895</v>
      </c>
      <c r="M749" s="1">
        <v>748</v>
      </c>
      <c r="N749" s="1">
        <v>0.63495051887548004</v>
      </c>
      <c r="O749" s="1">
        <v>0.62897368908246198</v>
      </c>
      <c r="P749" s="1">
        <v>0.64086050143779205</v>
      </c>
      <c r="Q749" s="1">
        <v>748</v>
      </c>
      <c r="R749" s="1">
        <v>0.84382477938533595</v>
      </c>
      <c r="S749" s="1">
        <v>0.83769835050317698</v>
      </c>
      <c r="T749" s="1">
        <v>0.84974120536351605</v>
      </c>
    </row>
    <row r="750" spans="1:20" x14ac:dyDescent="0.25">
      <c r="A750" s="1">
        <v>762</v>
      </c>
      <c r="B750" s="1">
        <v>0.35096683801470602</v>
      </c>
      <c r="C750" s="1">
        <v>0.33648465325221499</v>
      </c>
      <c r="D750" s="1">
        <v>0.365476014641824</v>
      </c>
      <c r="E750" s="1">
        <f>A750/30</f>
        <v>25.4</v>
      </c>
      <c r="F750" s="1">
        <v>0.334666362378364</v>
      </c>
      <c r="G750" s="1">
        <v>0.32209300821689701</v>
      </c>
      <c r="H750" s="1">
        <v>0.34728073418822802</v>
      </c>
      <c r="I750" s="1">
        <v>754</v>
      </c>
      <c r="J750" s="1">
        <v>0.54173685100035696</v>
      </c>
      <c r="K750" s="1">
        <v>0.52926916934166801</v>
      </c>
      <c r="L750" s="1">
        <v>0.55402598012629201</v>
      </c>
      <c r="M750" s="1">
        <v>749</v>
      </c>
      <c r="N750" s="1">
        <v>0.63458077811912705</v>
      </c>
      <c r="O750" s="1">
        <v>0.62860112884071495</v>
      </c>
      <c r="P750" s="1">
        <v>0.64049363423926198</v>
      </c>
      <c r="Q750" s="1">
        <v>749</v>
      </c>
      <c r="R750" s="1">
        <v>0.84372825401592599</v>
      </c>
      <c r="S750" s="1">
        <v>0.83759953617740801</v>
      </c>
      <c r="T750" s="1">
        <v>0.84964695607275198</v>
      </c>
    </row>
    <row r="751" spans="1:20" x14ac:dyDescent="0.25">
      <c r="A751" s="1">
        <v>763</v>
      </c>
      <c r="B751" s="1">
        <v>0.350309596745015</v>
      </c>
      <c r="C751" s="1">
        <v>0.33582653048463201</v>
      </c>
      <c r="D751" s="1">
        <v>0.36482073487843503</v>
      </c>
      <c r="E751" s="1">
        <f>A751/30</f>
        <v>25.433333333333334</v>
      </c>
      <c r="F751" s="1">
        <v>0.33441166956072499</v>
      </c>
      <c r="G751" s="1">
        <v>0.32183818380676998</v>
      </c>
      <c r="H751" s="1">
        <v>0.34702650735277601</v>
      </c>
      <c r="I751" s="1">
        <v>755</v>
      </c>
      <c r="J751" s="1">
        <v>0.54173685100035696</v>
      </c>
      <c r="K751" s="1">
        <v>0.52926916934166801</v>
      </c>
      <c r="L751" s="1">
        <v>0.55402598012629201</v>
      </c>
      <c r="M751" s="1">
        <v>750</v>
      </c>
      <c r="N751" s="1">
        <v>0.63431654561657902</v>
      </c>
      <c r="O751" s="1">
        <v>0.62833488329130605</v>
      </c>
      <c r="P751" s="1">
        <v>0.64023145348118604</v>
      </c>
      <c r="Q751" s="1">
        <v>750</v>
      </c>
      <c r="R751" s="1">
        <v>0.84363169550665396</v>
      </c>
      <c r="S751" s="1">
        <v>0.83750068838061198</v>
      </c>
      <c r="T751" s="1">
        <v>0.84955267398508905</v>
      </c>
    </row>
    <row r="752" spans="1:20" x14ac:dyDescent="0.25">
      <c r="A752" s="1">
        <v>764</v>
      </c>
      <c r="B752" s="1">
        <v>0.350309596745015</v>
      </c>
      <c r="C752" s="1">
        <v>0.33582653048463201</v>
      </c>
      <c r="D752" s="1">
        <v>0.36482073487843503</v>
      </c>
      <c r="E752" s="1">
        <f>A752/30</f>
        <v>25.466666666666665</v>
      </c>
      <c r="F752" s="1">
        <v>0.33441166956072499</v>
      </c>
      <c r="G752" s="1">
        <v>0.32183818380676998</v>
      </c>
      <c r="H752" s="1">
        <v>0.34702650735277601</v>
      </c>
      <c r="I752" s="1">
        <v>756</v>
      </c>
      <c r="J752" s="1">
        <v>0.54173685100035696</v>
      </c>
      <c r="K752" s="1">
        <v>0.52926916934166801</v>
      </c>
      <c r="L752" s="1">
        <v>0.55402598012629201</v>
      </c>
      <c r="M752" s="1">
        <v>751</v>
      </c>
      <c r="N752" s="1">
        <v>0.63410500099572997</v>
      </c>
      <c r="O752" s="1">
        <v>0.62812172678255296</v>
      </c>
      <c r="P752" s="1">
        <v>0.64002155173231801</v>
      </c>
      <c r="Q752" s="1">
        <v>751</v>
      </c>
      <c r="R752" s="1">
        <v>0.84353502635396604</v>
      </c>
      <c r="S752" s="1">
        <v>0.83740172530171397</v>
      </c>
      <c r="T752" s="1">
        <v>0.84945828572787896</v>
      </c>
    </row>
    <row r="753" spans="1:20" x14ac:dyDescent="0.25">
      <c r="A753" s="1">
        <v>765</v>
      </c>
      <c r="B753" s="1">
        <v>0.34998035840220998</v>
      </c>
      <c r="C753" s="1">
        <v>0.33549684540534502</v>
      </c>
      <c r="D753" s="1">
        <v>0.36449248533510797</v>
      </c>
      <c r="E753" s="1">
        <f>A753/30</f>
        <v>25.5</v>
      </c>
      <c r="I753" s="1">
        <v>757</v>
      </c>
      <c r="J753" s="1">
        <v>0.54152230175243599</v>
      </c>
      <c r="K753" s="1">
        <v>0.52905246674070106</v>
      </c>
      <c r="L753" s="1">
        <v>0.55381374717439003</v>
      </c>
      <c r="M753" s="1">
        <v>752</v>
      </c>
      <c r="N753" s="1">
        <v>0.63384041574954897</v>
      </c>
      <c r="O753" s="1">
        <v>0.62785512595840398</v>
      </c>
      <c r="P753" s="1">
        <v>0.63975902083727498</v>
      </c>
      <c r="Q753" s="1">
        <v>752</v>
      </c>
      <c r="R753" s="1">
        <v>0.843438301778073</v>
      </c>
      <c r="S753" s="1">
        <v>0.83730270523356498</v>
      </c>
      <c r="T753" s="1">
        <v>0.84936384357487305</v>
      </c>
    </row>
    <row r="754" spans="1:20" x14ac:dyDescent="0.25">
      <c r="A754" s="1">
        <v>766</v>
      </c>
      <c r="B754" s="1">
        <v>0.34965112005940402</v>
      </c>
      <c r="C754" s="1">
        <v>0.33516717484735897</v>
      </c>
      <c r="D754" s="1">
        <v>0.36416422189916697</v>
      </c>
      <c r="E754" s="1">
        <f>A754/30</f>
        <v>25.533333333333335</v>
      </c>
      <c r="F754" s="1">
        <v>0.33415658819569</v>
      </c>
      <c r="G754" s="1">
        <v>0.32158296353796101</v>
      </c>
      <c r="H754" s="1">
        <v>0.34677190018952297</v>
      </c>
      <c r="I754" s="1">
        <v>758</v>
      </c>
      <c r="M754" s="1">
        <v>753</v>
      </c>
      <c r="N754" s="1">
        <v>0.63357578631745504</v>
      </c>
      <c r="O754" s="1">
        <v>0.62758848332403905</v>
      </c>
      <c r="P754" s="1">
        <v>0.63949644345865897</v>
      </c>
      <c r="Q754" s="1">
        <v>753</v>
      </c>
      <c r="R754" s="1">
        <v>0.843438301778073</v>
      </c>
      <c r="S754" s="1">
        <v>0.83730270523356498</v>
      </c>
      <c r="T754" s="1">
        <v>0.84936384357487305</v>
      </c>
    </row>
    <row r="755" spans="1:20" x14ac:dyDescent="0.25">
      <c r="A755" s="1">
        <v>767</v>
      </c>
      <c r="B755" s="1">
        <v>0.349321881716599</v>
      </c>
      <c r="C755" s="1">
        <v>0.33483751880828599</v>
      </c>
      <c r="D755" s="1">
        <v>0.36383594457242402</v>
      </c>
      <c r="E755" s="1">
        <f>A755/30</f>
        <v>25.566666666666666</v>
      </c>
      <c r="F755" s="1">
        <v>0.333901506830655</v>
      </c>
      <c r="G755" s="1">
        <v>0.32132775122905299</v>
      </c>
      <c r="H755" s="1">
        <v>0.34651728536600401</v>
      </c>
      <c r="I755" s="1">
        <v>759</v>
      </c>
      <c r="J755" s="1">
        <v>0.54130741195015297</v>
      </c>
      <c r="K755" s="1">
        <v>0.52883541288171299</v>
      </c>
      <c r="L755" s="1">
        <v>0.55360118448878903</v>
      </c>
      <c r="M755" s="1">
        <v>754</v>
      </c>
      <c r="N755" s="1">
        <v>0.63315216690328602</v>
      </c>
      <c r="O755" s="1">
        <v>0.62716164473559599</v>
      </c>
      <c r="P755" s="1">
        <v>0.63907610551468597</v>
      </c>
      <c r="Q755" s="1">
        <v>754</v>
      </c>
      <c r="R755" s="1">
        <v>0.84334147726862696</v>
      </c>
      <c r="S755" s="1">
        <v>0.83720358119044902</v>
      </c>
      <c r="T755" s="1">
        <v>0.84926930538963896</v>
      </c>
    </row>
    <row r="756" spans="1:20" x14ac:dyDescent="0.25">
      <c r="A756" s="1">
        <v>768</v>
      </c>
      <c r="B756" s="1">
        <v>0.349321881716599</v>
      </c>
      <c r="C756" s="1">
        <v>0.33483751880828599</v>
      </c>
      <c r="D756" s="1">
        <v>0.36383594457242402</v>
      </c>
      <c r="E756" s="1">
        <f>A756/30</f>
        <v>25.6</v>
      </c>
      <c r="F756" s="1">
        <v>0.333390563438412</v>
      </c>
      <c r="G756" s="1">
        <v>0.32081653924872999</v>
      </c>
      <c r="H756" s="1">
        <v>0.34600728389056701</v>
      </c>
      <c r="I756" s="1">
        <v>760</v>
      </c>
      <c r="J756" s="1">
        <v>0.54109226591996595</v>
      </c>
      <c r="K756" s="1">
        <v>0.52861809579131103</v>
      </c>
      <c r="L756" s="1">
        <v>0.55338837271378605</v>
      </c>
      <c r="M756" s="1">
        <v>755</v>
      </c>
      <c r="N756" s="1">
        <v>0.63299321656849805</v>
      </c>
      <c r="O756" s="1">
        <v>0.62700148719200699</v>
      </c>
      <c r="P756" s="1">
        <v>0.63891838578622095</v>
      </c>
      <c r="Q756" s="1">
        <v>755</v>
      </c>
      <c r="R756" s="1">
        <v>0.84314773927706399</v>
      </c>
      <c r="S756" s="1">
        <v>0.83700524374760699</v>
      </c>
      <c r="T756" s="1">
        <v>0.84908014049217995</v>
      </c>
    </row>
    <row r="757" spans="1:20" x14ac:dyDescent="0.25">
      <c r="A757" s="1">
        <v>769</v>
      </c>
      <c r="E757" s="1">
        <f>A757/30</f>
        <v>25.633333333333333</v>
      </c>
      <c r="F757" s="1">
        <v>0.333390563438412</v>
      </c>
      <c r="G757" s="1">
        <v>0.32081653924872999</v>
      </c>
      <c r="H757" s="1">
        <v>0.34600728389056701</v>
      </c>
      <c r="I757" s="1">
        <v>761</v>
      </c>
      <c r="J757" s="1">
        <v>0.54066145997576298</v>
      </c>
      <c r="K757" s="1">
        <v>0.52818293793565096</v>
      </c>
      <c r="L757" s="1">
        <v>0.55296224553056195</v>
      </c>
      <c r="M757" s="1">
        <v>756</v>
      </c>
      <c r="N757" s="1">
        <v>0.63251624579245103</v>
      </c>
      <c r="O757" s="1">
        <v>0.62652089933074095</v>
      </c>
      <c r="P757" s="1">
        <v>0.63844510245110297</v>
      </c>
      <c r="Q757" s="1">
        <v>756</v>
      </c>
      <c r="R757" s="1">
        <v>0.84295393448697598</v>
      </c>
      <c r="S757" s="1">
        <v>0.83680684187838295</v>
      </c>
      <c r="T757" s="1">
        <v>0.84889090662456701</v>
      </c>
    </row>
    <row r="758" spans="1:20" x14ac:dyDescent="0.25">
      <c r="A758" s="1">
        <v>770</v>
      </c>
      <c r="B758" s="1">
        <v>0.349321881716599</v>
      </c>
      <c r="C758" s="1">
        <v>0.33483751880828599</v>
      </c>
      <c r="D758" s="1">
        <v>0.36383594457242402</v>
      </c>
      <c r="E758" s="1">
        <f>A758/30</f>
        <v>25.666666666666668</v>
      </c>
      <c r="F758" s="1">
        <v>0.333390563438412</v>
      </c>
      <c r="G758" s="1">
        <v>0.32081653924872999</v>
      </c>
      <c r="H758" s="1">
        <v>0.34600728389056701</v>
      </c>
      <c r="I758" s="1">
        <v>762</v>
      </c>
      <c r="J758" s="1">
        <v>0.54044597115154003</v>
      </c>
      <c r="K758" s="1">
        <v>0.52796527578880503</v>
      </c>
      <c r="L758" s="1">
        <v>0.55274909371853198</v>
      </c>
      <c r="M758" s="1">
        <v>757</v>
      </c>
      <c r="N758" s="1">
        <v>0.6321980786668</v>
      </c>
      <c r="O758" s="1">
        <v>0.62620032244451795</v>
      </c>
      <c r="P758" s="1">
        <v>0.63812939210555397</v>
      </c>
      <c r="Q758" s="1">
        <v>757</v>
      </c>
      <c r="R758" s="1">
        <v>0.84276004053999798</v>
      </c>
      <c r="S758" s="1">
        <v>0.83660835197883299</v>
      </c>
      <c r="T758" s="1">
        <v>0.84870158262281903</v>
      </c>
    </row>
    <row r="759" spans="1:20" x14ac:dyDescent="0.25">
      <c r="A759" s="1">
        <v>771</v>
      </c>
      <c r="B759" s="1">
        <v>0.349321881716599</v>
      </c>
      <c r="C759" s="1">
        <v>0.33483751880828599</v>
      </c>
      <c r="D759" s="1">
        <v>0.36383594457242402</v>
      </c>
      <c r="E759" s="1">
        <f>A759/30</f>
        <v>25.7</v>
      </c>
      <c r="I759" s="1">
        <v>763</v>
      </c>
      <c r="J759" s="1">
        <v>0.54001464954647105</v>
      </c>
      <c r="K759" s="1">
        <v>0.52752960525817805</v>
      </c>
      <c r="L759" s="1">
        <v>0.55232244891535798</v>
      </c>
      <c r="M759" s="1">
        <v>758</v>
      </c>
      <c r="N759" s="1">
        <v>0.63209195174407695</v>
      </c>
      <c r="O759" s="1">
        <v>0.626093391614019</v>
      </c>
      <c r="P759" s="1">
        <v>0.63802408477554395</v>
      </c>
      <c r="Q759" s="1">
        <v>758</v>
      </c>
      <c r="R759" s="1">
        <v>0.84266298191503697</v>
      </c>
      <c r="S759" s="1">
        <v>0.83650899145185897</v>
      </c>
      <c r="T759" s="1">
        <v>0.84860681277421501</v>
      </c>
    </row>
    <row r="760" spans="1:20" x14ac:dyDescent="0.25">
      <c r="A760" s="1">
        <v>772</v>
      </c>
      <c r="B760" s="1">
        <v>0.34866091316084402</v>
      </c>
      <c r="C760" s="1">
        <v>0.33417564699511298</v>
      </c>
      <c r="D760" s="1">
        <v>0.36317697238290703</v>
      </c>
      <c r="E760" s="1">
        <f>A760/30</f>
        <v>25.733333333333334</v>
      </c>
      <c r="F760" s="1">
        <v>0.33313450309782999</v>
      </c>
      <c r="G760" s="1">
        <v>0.32056033348353402</v>
      </c>
      <c r="H760" s="1">
        <v>0.34575170702529601</v>
      </c>
      <c r="I760" s="1">
        <v>764</v>
      </c>
      <c r="J760" s="1">
        <v>0.54001464954647105</v>
      </c>
      <c r="K760" s="1">
        <v>0.52752960525817805</v>
      </c>
      <c r="L760" s="1">
        <v>0.55232244891535798</v>
      </c>
      <c r="M760" s="1">
        <v>759</v>
      </c>
      <c r="N760" s="1">
        <v>0.63177327669908301</v>
      </c>
      <c r="O760" s="1">
        <v>0.62577230088677305</v>
      </c>
      <c r="P760" s="1">
        <v>0.63770787248448702</v>
      </c>
      <c r="Q760" s="1">
        <v>759</v>
      </c>
      <c r="R760" s="1">
        <v>0.84266298191503697</v>
      </c>
      <c r="S760" s="1">
        <v>0.83650899145185897</v>
      </c>
      <c r="T760" s="1">
        <v>0.84860681277421501</v>
      </c>
    </row>
    <row r="761" spans="1:20" x14ac:dyDescent="0.25">
      <c r="A761" s="1">
        <v>773</v>
      </c>
      <c r="E761" s="1">
        <f>A761/30</f>
        <v>25.766666666666666</v>
      </c>
      <c r="F761" s="1">
        <v>0.33236513934933598</v>
      </c>
      <c r="G761" s="1">
        <v>0.31979053546043601</v>
      </c>
      <c r="H761" s="1">
        <v>0.34498379542083901</v>
      </c>
      <c r="I761" s="1">
        <v>765</v>
      </c>
      <c r="J761" s="1">
        <v>0.53979873005444901</v>
      </c>
      <c r="K761" s="1">
        <v>0.52731150635950397</v>
      </c>
      <c r="L761" s="1">
        <v>0.55210887300084899</v>
      </c>
      <c r="M761" s="1">
        <v>760</v>
      </c>
      <c r="N761" s="1">
        <v>0.63156070157233402</v>
      </c>
      <c r="O761" s="1">
        <v>0.62555811499554903</v>
      </c>
      <c r="P761" s="1">
        <v>0.63749693954551401</v>
      </c>
      <c r="Q761" s="1">
        <v>760</v>
      </c>
      <c r="R761" s="1">
        <v>0.84256569918796298</v>
      </c>
      <c r="S761" s="1">
        <v>0.83640939587382102</v>
      </c>
      <c r="T761" s="1">
        <v>0.84851182935000102</v>
      </c>
    </row>
    <row r="762" spans="1:20" x14ac:dyDescent="0.25">
      <c r="A762" s="1">
        <v>774</v>
      </c>
      <c r="B762" s="1">
        <v>0.348330428882966</v>
      </c>
      <c r="C762" s="1">
        <v>0.33384473319091301</v>
      </c>
      <c r="D762" s="1">
        <v>0.36284746514434202</v>
      </c>
      <c r="E762" s="1">
        <f>A762/30</f>
        <v>25.8</v>
      </c>
      <c r="F762" s="1">
        <v>0.33210868476650501</v>
      </c>
      <c r="G762" s="1">
        <v>0.31953395237792098</v>
      </c>
      <c r="H762" s="1">
        <v>0.344727809241059</v>
      </c>
      <c r="I762" s="1">
        <v>766</v>
      </c>
      <c r="J762" s="1">
        <v>0.53915019333431902</v>
      </c>
      <c r="K762" s="1">
        <v>0.52665642303127602</v>
      </c>
      <c r="L762" s="1">
        <v>0.55146737639027599</v>
      </c>
      <c r="M762" s="1">
        <v>761</v>
      </c>
      <c r="N762" s="1">
        <v>0.63129489319625198</v>
      </c>
      <c r="O762" s="1">
        <v>0.62529029409386405</v>
      </c>
      <c r="P762" s="1">
        <v>0.63723318303365495</v>
      </c>
      <c r="Q762" s="1">
        <v>761</v>
      </c>
      <c r="R762" s="1">
        <v>0.84256569918796298</v>
      </c>
      <c r="S762" s="1">
        <v>0.83640939587382102</v>
      </c>
      <c r="T762" s="1">
        <v>0.84851182935000102</v>
      </c>
    </row>
    <row r="763" spans="1:20" x14ac:dyDescent="0.25">
      <c r="A763" s="1">
        <v>775</v>
      </c>
      <c r="E763" s="1">
        <f>A763/30</f>
        <v>25.833333333333332</v>
      </c>
      <c r="F763" s="1">
        <v>0.33185223018367299</v>
      </c>
      <c r="G763" s="1">
        <v>0.31927737742352202</v>
      </c>
      <c r="H763" s="1">
        <v>0.34447181523961001</v>
      </c>
      <c r="I763" s="1">
        <v>767</v>
      </c>
      <c r="J763" s="1">
        <v>0.538933927713247</v>
      </c>
      <c r="K763" s="1">
        <v>0.52643798002460296</v>
      </c>
      <c r="L763" s="1">
        <v>0.55125345301914297</v>
      </c>
      <c r="M763" s="1">
        <v>762</v>
      </c>
      <c r="N763" s="1">
        <v>0.63086920547325998</v>
      </c>
      <c r="O763" s="1">
        <v>0.62486138382697498</v>
      </c>
      <c r="P763" s="1">
        <v>0.63681078089078103</v>
      </c>
      <c r="Q763" s="1">
        <v>762</v>
      </c>
      <c r="R763" s="1">
        <v>0.84237097635477898</v>
      </c>
      <c r="S763" s="1">
        <v>0.83621004318213099</v>
      </c>
      <c r="T763" s="1">
        <v>0.84832170918808003</v>
      </c>
    </row>
    <row r="764" spans="1:20" x14ac:dyDescent="0.25">
      <c r="A764" s="1">
        <v>776</v>
      </c>
      <c r="B764" s="1">
        <v>0.347999630754872</v>
      </c>
      <c r="C764" s="1">
        <v>0.33351350618899001</v>
      </c>
      <c r="D764" s="1">
        <v>0.36251764462271302</v>
      </c>
      <c r="E764" s="1">
        <f>A764/30</f>
        <v>25.866666666666667</v>
      </c>
      <c r="I764" s="1">
        <v>768</v>
      </c>
      <c r="J764" s="1">
        <v>0.538933927713247</v>
      </c>
      <c r="K764" s="1">
        <v>0.52643798002460296</v>
      </c>
      <c r="L764" s="1">
        <v>0.55125345301914297</v>
      </c>
      <c r="M764" s="1">
        <v>763</v>
      </c>
      <c r="N764" s="1">
        <v>0.63086920547325998</v>
      </c>
      <c r="O764" s="1">
        <v>0.62486138382697498</v>
      </c>
      <c r="P764" s="1">
        <v>0.63681078089078103</v>
      </c>
      <c r="Q764" s="1">
        <v>763</v>
      </c>
      <c r="R764" s="1">
        <v>0.84237097635477898</v>
      </c>
      <c r="S764" s="1">
        <v>0.83621004318213099</v>
      </c>
      <c r="T764" s="1">
        <v>0.84832170918808003</v>
      </c>
    </row>
    <row r="765" spans="1:20" x14ac:dyDescent="0.25">
      <c r="A765" s="1">
        <v>777</v>
      </c>
      <c r="B765" s="1">
        <v>0.347999630754872</v>
      </c>
      <c r="C765" s="1">
        <v>0.33351350618899001</v>
      </c>
      <c r="D765" s="1">
        <v>0.36251764462271302</v>
      </c>
      <c r="E765" s="1">
        <f>A765/30</f>
        <v>25.9</v>
      </c>
      <c r="F765" s="1">
        <v>0.331339321018011</v>
      </c>
      <c r="G765" s="1">
        <v>0.31876425189643598</v>
      </c>
      <c r="H765" s="1">
        <v>0.34395980377354202</v>
      </c>
      <c r="I765" s="1">
        <v>770</v>
      </c>
      <c r="J765" s="1">
        <v>0.538933927713247</v>
      </c>
      <c r="K765" s="1">
        <v>0.52643798002460296</v>
      </c>
      <c r="L765" s="1">
        <v>0.55125345301914297</v>
      </c>
      <c r="M765" s="1">
        <v>764</v>
      </c>
      <c r="N765" s="1">
        <v>0.63054948123702004</v>
      </c>
      <c r="O765" s="1">
        <v>0.62453923719141302</v>
      </c>
      <c r="P765" s="1">
        <v>0.63649352637550205</v>
      </c>
      <c r="Q765" s="1">
        <v>764</v>
      </c>
      <c r="R765" s="1">
        <v>0.84227347971399702</v>
      </c>
      <c r="S765" s="1">
        <v>0.83611022638272903</v>
      </c>
      <c r="T765" s="1">
        <v>0.848226518937791</v>
      </c>
    </row>
    <row r="766" spans="1:20" x14ac:dyDescent="0.25">
      <c r="A766" s="1">
        <v>778</v>
      </c>
      <c r="B766" s="1">
        <v>0.347668202535106</v>
      </c>
      <c r="C766" s="1">
        <v>0.33318163556770702</v>
      </c>
      <c r="D766" s="1">
        <v>0.36218720934877702</v>
      </c>
      <c r="E766" s="1">
        <f>A766/30</f>
        <v>25.933333333333334</v>
      </c>
      <c r="F766" s="1">
        <v>0.33056936132548298</v>
      </c>
      <c r="G766" s="1">
        <v>0.31799400527251798</v>
      </c>
      <c r="H766" s="1">
        <v>0.34319115627908497</v>
      </c>
      <c r="I766" s="1">
        <v>771</v>
      </c>
      <c r="J766" s="1">
        <v>0.538933927713247</v>
      </c>
      <c r="K766" s="1">
        <v>0.52643798002460296</v>
      </c>
      <c r="L766" s="1">
        <v>0.55125345301914297</v>
      </c>
      <c r="M766" s="1">
        <v>765</v>
      </c>
      <c r="N766" s="1">
        <v>0.63012271339862003</v>
      </c>
      <c r="O766" s="1">
        <v>0.62410923573259502</v>
      </c>
      <c r="P766" s="1">
        <v>0.63607005534641703</v>
      </c>
      <c r="Q766" s="1">
        <v>765</v>
      </c>
      <c r="R766" s="1">
        <v>0.84207837351068104</v>
      </c>
      <c r="S766" s="1">
        <v>0.83591047820138797</v>
      </c>
      <c r="T766" s="1">
        <v>0.84803602718836002</v>
      </c>
    </row>
    <row r="767" spans="1:20" x14ac:dyDescent="0.25">
      <c r="A767" s="1">
        <v>779</v>
      </c>
      <c r="E767" s="1">
        <f>A767/30</f>
        <v>25.966666666666665</v>
      </c>
      <c r="F767" s="1">
        <v>0.33056936132548298</v>
      </c>
      <c r="G767" s="1">
        <v>0.31799400527251798</v>
      </c>
      <c r="H767" s="1">
        <v>0.34319115627908497</v>
      </c>
      <c r="I767" s="1">
        <v>772</v>
      </c>
      <c r="J767" s="1">
        <v>0.53871661564562001</v>
      </c>
      <c r="K767" s="1">
        <v>0.526218448719045</v>
      </c>
      <c r="L767" s="1">
        <v>0.55103852504426298</v>
      </c>
      <c r="M767" s="1">
        <v>766</v>
      </c>
      <c r="N767" s="1">
        <v>0.62953531086918102</v>
      </c>
      <c r="O767" s="1">
        <v>0.62351738692917702</v>
      </c>
      <c r="P767" s="1">
        <v>0.63548718621570599</v>
      </c>
      <c r="Q767" s="1">
        <v>766</v>
      </c>
      <c r="R767" s="1">
        <v>0.84188310896030105</v>
      </c>
      <c r="S767" s="1">
        <v>0.83571056902907803</v>
      </c>
      <c r="T767" s="1">
        <v>0.84784537973455298</v>
      </c>
    </row>
    <row r="768" spans="1:20" x14ac:dyDescent="0.25">
      <c r="A768" s="1">
        <v>780</v>
      </c>
      <c r="B768" s="1">
        <v>0.347668202535106</v>
      </c>
      <c r="C768" s="1">
        <v>0.33318163556770702</v>
      </c>
      <c r="D768" s="1">
        <v>0.36218720934877702</v>
      </c>
      <c r="E768" s="1">
        <f>A768/30</f>
        <v>26</v>
      </c>
      <c r="F768" s="1">
        <v>0.329797003004629</v>
      </c>
      <c r="G768" s="1">
        <v>0.31722133933108099</v>
      </c>
      <c r="H768" s="1">
        <v>0.342420137518616</v>
      </c>
      <c r="I768" s="1">
        <v>773</v>
      </c>
      <c r="J768" s="1">
        <v>0.53871661564562001</v>
      </c>
      <c r="K768" s="1">
        <v>0.526218448719045</v>
      </c>
      <c r="L768" s="1">
        <v>0.55103852504426298</v>
      </c>
      <c r="M768" s="1">
        <v>767</v>
      </c>
      <c r="N768" s="1">
        <v>0.629214583021239</v>
      </c>
      <c r="O768" s="1">
        <v>0.623194232953868</v>
      </c>
      <c r="P768" s="1">
        <v>0.63516893212729097</v>
      </c>
      <c r="Q768" s="1">
        <v>767</v>
      </c>
      <c r="R768" s="1">
        <v>0.84178544270636102</v>
      </c>
      <c r="S768" s="1">
        <v>0.83561058089113005</v>
      </c>
      <c r="T768" s="1">
        <v>0.84775002165962698</v>
      </c>
    </row>
    <row r="769" spans="1:20" x14ac:dyDescent="0.25">
      <c r="A769" s="1">
        <v>781</v>
      </c>
      <c r="B769" s="1">
        <v>0.34733582375639099</v>
      </c>
      <c r="C769" s="1">
        <v>0.332848786419427</v>
      </c>
      <c r="D769" s="1">
        <v>0.36185585390281699</v>
      </c>
      <c r="E769" s="1">
        <f>A769/30</f>
        <v>26.033333333333335</v>
      </c>
      <c r="F769" s="1">
        <v>0.329797003004629</v>
      </c>
      <c r="G769" s="1">
        <v>0.31722133933108099</v>
      </c>
      <c r="H769" s="1">
        <v>0.342420137518616</v>
      </c>
      <c r="I769" s="1">
        <v>774</v>
      </c>
      <c r="J769" s="1">
        <v>0.53871661564562001</v>
      </c>
      <c r="K769" s="1">
        <v>0.526218448719045</v>
      </c>
      <c r="L769" s="1">
        <v>0.55103852504426298</v>
      </c>
      <c r="M769" s="1">
        <v>768</v>
      </c>
      <c r="N769" s="1">
        <v>0.62905413731371096</v>
      </c>
      <c r="O769" s="1">
        <v>0.62303257406673596</v>
      </c>
      <c r="P769" s="1">
        <v>0.63500972344565598</v>
      </c>
      <c r="Q769" s="1">
        <v>768</v>
      </c>
      <c r="R769" s="1">
        <v>0.84168775378414895</v>
      </c>
      <c r="S769" s="1">
        <v>0.83551057036867005</v>
      </c>
      <c r="T769" s="1">
        <v>0.84765464067107799</v>
      </c>
    </row>
    <row r="770" spans="1:20" x14ac:dyDescent="0.25">
      <c r="A770" s="1">
        <v>782</v>
      </c>
      <c r="B770" s="1">
        <v>0.34700344497767699</v>
      </c>
      <c r="C770" s="1">
        <v>0.33251595233825199</v>
      </c>
      <c r="D770" s="1">
        <v>0.36152448404547699</v>
      </c>
      <c r="E770" s="1">
        <f>A770/30</f>
        <v>26.066666666666666</v>
      </c>
      <c r="F770" s="1">
        <v>0.32928088875892503</v>
      </c>
      <c r="G770" s="1">
        <v>0.31670501366128201</v>
      </c>
      <c r="H770" s="1">
        <v>0.34190492619441998</v>
      </c>
      <c r="I770" s="1">
        <v>775</v>
      </c>
      <c r="J770" s="1">
        <v>0.53784631416638695</v>
      </c>
      <c r="K770" s="1">
        <v>0.525339267739795</v>
      </c>
      <c r="L770" s="1">
        <v>0.55017776423664899</v>
      </c>
      <c r="M770" s="1">
        <v>769</v>
      </c>
      <c r="N770" s="1">
        <v>0.628840100519797</v>
      </c>
      <c r="O770" s="1">
        <v>0.62281691897553104</v>
      </c>
      <c r="P770" s="1">
        <v>0.634797336769927</v>
      </c>
      <c r="Q770" s="1">
        <v>769</v>
      </c>
      <c r="R770" s="1">
        <v>0.84168775378414895</v>
      </c>
      <c r="S770" s="1">
        <v>0.83551057036867005</v>
      </c>
      <c r="T770" s="1">
        <v>0.84765464067107799</v>
      </c>
    </row>
    <row r="771" spans="1:20" x14ac:dyDescent="0.25">
      <c r="A771" s="1">
        <v>783</v>
      </c>
      <c r="E771" s="1">
        <f>A771/30</f>
        <v>26.1</v>
      </c>
      <c r="F771" s="1">
        <v>0.32902262923832998</v>
      </c>
      <c r="G771" s="1">
        <v>0.31644665292576202</v>
      </c>
      <c r="H771" s="1">
        <v>0.34164711444183699</v>
      </c>
      <c r="I771" s="1">
        <v>776</v>
      </c>
      <c r="J771" s="1">
        <v>0.53741063468953998</v>
      </c>
      <c r="K771" s="1">
        <v>0.52489915160691403</v>
      </c>
      <c r="L771" s="1">
        <v>0.54974685307761195</v>
      </c>
      <c r="M771" s="1">
        <v>770</v>
      </c>
      <c r="N771" s="1">
        <v>0.62851877190430405</v>
      </c>
      <c r="O771" s="1">
        <v>0.622493160385307</v>
      </c>
      <c r="P771" s="1">
        <v>0.63447848590714595</v>
      </c>
      <c r="Q771" s="1">
        <v>770</v>
      </c>
      <c r="R771" s="1">
        <v>0.84158993998359299</v>
      </c>
      <c r="S771" s="1">
        <v>0.83541042955195599</v>
      </c>
      <c r="T771" s="1">
        <v>0.84755914002533805</v>
      </c>
    </row>
    <row r="772" spans="1:20" x14ac:dyDescent="0.25">
      <c r="A772" s="1">
        <v>784</v>
      </c>
      <c r="E772" s="1">
        <f>A772/30</f>
        <v>26.133333333333333</v>
      </c>
      <c r="F772" s="1">
        <v>0.32798877965706202</v>
      </c>
      <c r="G772" s="1">
        <v>0.315412450092175</v>
      </c>
      <c r="H772" s="1">
        <v>0.34061500882165702</v>
      </c>
      <c r="I772" s="1">
        <v>777</v>
      </c>
      <c r="J772" s="1">
        <v>0.53741063468953998</v>
      </c>
      <c r="K772" s="1">
        <v>0.52489915160691403</v>
      </c>
      <c r="L772" s="1">
        <v>0.54974685307761195</v>
      </c>
      <c r="M772" s="1">
        <v>771</v>
      </c>
      <c r="N772" s="1">
        <v>0.62819733373251696</v>
      </c>
      <c r="O772" s="1">
        <v>0.62216929465482496</v>
      </c>
      <c r="P772" s="1">
        <v>0.63415952317827395</v>
      </c>
      <c r="Q772" s="1">
        <v>771</v>
      </c>
      <c r="R772" s="1">
        <v>0.84129625965092503</v>
      </c>
      <c r="S772" s="1">
        <v>0.835109764166305</v>
      </c>
      <c r="T772" s="1">
        <v>0.84727240316010699</v>
      </c>
    </row>
    <row r="773" spans="1:20" x14ac:dyDescent="0.25">
      <c r="A773" s="1">
        <v>785</v>
      </c>
      <c r="B773" s="1">
        <v>0.34700344497767699</v>
      </c>
      <c r="C773" s="1">
        <v>0.33251595233825199</v>
      </c>
      <c r="D773" s="1">
        <v>0.36152448404547699</v>
      </c>
      <c r="E773" s="1">
        <f>A773/30</f>
        <v>26.166666666666668</v>
      </c>
      <c r="F773" s="1">
        <v>0.32798877965706202</v>
      </c>
      <c r="G773" s="1">
        <v>0.315412450092175</v>
      </c>
      <c r="H773" s="1">
        <v>0.34061500882165702</v>
      </c>
      <c r="I773" s="1">
        <v>778</v>
      </c>
      <c r="J773" s="1">
        <v>0.53697460172021805</v>
      </c>
      <c r="K773" s="1">
        <v>0.524458684054532</v>
      </c>
      <c r="L773" s="1">
        <v>0.54931558707389805</v>
      </c>
      <c r="M773" s="1">
        <v>772</v>
      </c>
      <c r="N773" s="1">
        <v>0.62771476493739897</v>
      </c>
      <c r="O773" s="1">
        <v>0.62168308393024296</v>
      </c>
      <c r="P773" s="1">
        <v>0.63368066829151404</v>
      </c>
      <c r="Q773" s="1">
        <v>772</v>
      </c>
      <c r="R773" s="1">
        <v>0.84100233991423601</v>
      </c>
      <c r="S773" s="1">
        <v>0.83480886001737797</v>
      </c>
      <c r="T773" s="1">
        <v>0.84698542652003295</v>
      </c>
    </row>
    <row r="774" spans="1:20" x14ac:dyDescent="0.25">
      <c r="A774" s="1">
        <v>786</v>
      </c>
      <c r="B774" s="1">
        <v>0.34700344497767699</v>
      </c>
      <c r="C774" s="1">
        <v>0.33251595233825199</v>
      </c>
      <c r="D774" s="1">
        <v>0.36152448404547699</v>
      </c>
      <c r="E774" s="1">
        <f>A774/30</f>
        <v>26.2</v>
      </c>
      <c r="F774" s="1">
        <v>0.327730113427049</v>
      </c>
      <c r="G774" s="1">
        <v>0.31515370845172502</v>
      </c>
      <c r="H774" s="1">
        <v>0.34035676680807903</v>
      </c>
      <c r="I774" s="1">
        <v>779</v>
      </c>
      <c r="J774" s="1">
        <v>0.53675631936179602</v>
      </c>
      <c r="K774" s="1">
        <v>0.52423817928385696</v>
      </c>
      <c r="L774" s="1">
        <v>0.54909969356557897</v>
      </c>
      <c r="M774" s="1">
        <v>773</v>
      </c>
      <c r="N774" s="1">
        <v>0.627553812433569</v>
      </c>
      <c r="O774" s="1">
        <v>0.62152091763144801</v>
      </c>
      <c r="P774" s="1">
        <v>0.63352095361949801</v>
      </c>
      <c r="Q774" s="1">
        <v>773</v>
      </c>
      <c r="R774" s="1">
        <v>0.84080625636564299</v>
      </c>
      <c r="S774" s="1">
        <v>0.83460812032620801</v>
      </c>
      <c r="T774" s="1">
        <v>0.84679397171110604</v>
      </c>
    </row>
    <row r="775" spans="1:20" x14ac:dyDescent="0.25">
      <c r="A775" s="1">
        <v>787</v>
      </c>
      <c r="E775" s="1">
        <f>A775/30</f>
        <v>26.233333333333334</v>
      </c>
      <c r="F775" s="1">
        <v>0.327471242879318</v>
      </c>
      <c r="G775" s="1">
        <v>0.31489476283085199</v>
      </c>
      <c r="H775" s="1">
        <v>0.34009832079688301</v>
      </c>
      <c r="I775" s="1">
        <v>780</v>
      </c>
      <c r="J775" s="1">
        <v>0.53610013804228196</v>
      </c>
      <c r="K775" s="1">
        <v>0.52357529834899297</v>
      </c>
      <c r="L775" s="1">
        <v>0.54845071212244001</v>
      </c>
      <c r="M775" s="1">
        <v>774</v>
      </c>
      <c r="N775" s="1">
        <v>0.62739280487030102</v>
      </c>
      <c r="O775" s="1">
        <v>0.62135869619279005</v>
      </c>
      <c r="P775" s="1">
        <v>0.63336118398889396</v>
      </c>
      <c r="Q775" s="1">
        <v>774</v>
      </c>
      <c r="R775" s="1">
        <v>0.84080625636564299</v>
      </c>
      <c r="S775" s="1">
        <v>0.83460812032620801</v>
      </c>
      <c r="T775" s="1">
        <v>0.84679397171110604</v>
      </c>
    </row>
    <row r="776" spans="1:20" x14ac:dyDescent="0.25">
      <c r="A776" s="1">
        <v>788</v>
      </c>
      <c r="B776" s="1">
        <v>0.34666978781904501</v>
      </c>
      <c r="C776" s="1">
        <v>0.33218179704488499</v>
      </c>
      <c r="D776" s="1">
        <v>0.36119188169439698</v>
      </c>
      <c r="E776" s="1">
        <f>A776/30</f>
        <v>26.266666666666666</v>
      </c>
      <c r="F776" s="1">
        <v>0.32695309217856</v>
      </c>
      <c r="G776" s="1">
        <v>0.31437647111626299</v>
      </c>
      <c r="H776" s="1">
        <v>0.339581011675889</v>
      </c>
      <c r="I776" s="1">
        <v>781</v>
      </c>
      <c r="J776" s="1">
        <v>0.53566214773342402</v>
      </c>
      <c r="K776" s="1">
        <v>0.52313284027692997</v>
      </c>
      <c r="L776" s="1">
        <v>0.54801752398620796</v>
      </c>
      <c r="M776" s="1">
        <v>775</v>
      </c>
      <c r="N776" s="1">
        <v>0.62696312055911496</v>
      </c>
      <c r="O776" s="1">
        <v>0.62092577296242901</v>
      </c>
      <c r="P776" s="1">
        <v>0.63293480283588999</v>
      </c>
      <c r="Q776" s="1">
        <v>775</v>
      </c>
      <c r="R776" s="1">
        <v>0.84080625636564299</v>
      </c>
      <c r="S776" s="1">
        <v>0.83460812032620801</v>
      </c>
      <c r="T776" s="1">
        <v>0.84679397171110604</v>
      </c>
    </row>
    <row r="777" spans="1:20" x14ac:dyDescent="0.25">
      <c r="A777" s="1">
        <v>790</v>
      </c>
      <c r="E777" s="1">
        <f>A777/30</f>
        <v>26.333333333333332</v>
      </c>
      <c r="F777" s="1">
        <v>0.32695309217856</v>
      </c>
      <c r="G777" s="1">
        <v>0.31437647111626299</v>
      </c>
      <c r="H777" s="1">
        <v>0.339581011675889</v>
      </c>
      <c r="I777" s="1">
        <v>782</v>
      </c>
      <c r="J777" s="1">
        <v>0.53522326027112699</v>
      </c>
      <c r="K777" s="1">
        <v>0.52268946320367304</v>
      </c>
      <c r="L777" s="1">
        <v>0.54758346118683399</v>
      </c>
      <c r="M777" s="1">
        <v>776</v>
      </c>
      <c r="N777" s="1">
        <v>0.62653314156516104</v>
      </c>
      <c r="O777" s="1">
        <v>0.62049255691554395</v>
      </c>
      <c r="P777" s="1">
        <v>0.63250812530208</v>
      </c>
      <c r="Q777" s="1">
        <v>776</v>
      </c>
      <c r="R777" s="1">
        <v>0.84070801985946697</v>
      </c>
      <c r="S777" s="1">
        <v>0.834507547222473</v>
      </c>
      <c r="T777" s="1">
        <v>0.84669805779359997</v>
      </c>
    </row>
    <row r="778" spans="1:20" x14ac:dyDescent="0.25">
      <c r="A778" s="1">
        <v>791</v>
      </c>
      <c r="B778" s="1">
        <v>0.34666978781904501</v>
      </c>
      <c r="C778" s="1">
        <v>0.33218179704488499</v>
      </c>
      <c r="D778" s="1">
        <v>0.36119188169439698</v>
      </c>
      <c r="E778" s="1">
        <f>A778/30</f>
        <v>26.366666666666667</v>
      </c>
      <c r="F778" s="1">
        <v>0.32669381137587999</v>
      </c>
      <c r="G778" s="1">
        <v>0.31411712437431899</v>
      </c>
      <c r="H778" s="1">
        <v>0.33932214791849402</v>
      </c>
      <c r="I778" s="1">
        <v>783</v>
      </c>
      <c r="J778" s="1">
        <v>0.53434548534653303</v>
      </c>
      <c r="K778" s="1">
        <v>0.52180276346154997</v>
      </c>
      <c r="L778" s="1">
        <v>0.54671528360730004</v>
      </c>
      <c r="M778" s="1">
        <v>777</v>
      </c>
      <c r="N778" s="1">
        <v>0.62621049124764405</v>
      </c>
      <c r="O778" s="1">
        <v>0.62016748071960404</v>
      </c>
      <c r="P778" s="1">
        <v>0.63218794928515798</v>
      </c>
      <c r="Q778" s="1">
        <v>777</v>
      </c>
      <c r="R778" s="1">
        <v>0.84060978335328895</v>
      </c>
      <c r="S778" s="1">
        <v>0.83440697568269995</v>
      </c>
      <c r="T778" s="1">
        <v>0.84660214240342702</v>
      </c>
    </row>
    <row r="779" spans="1:20" x14ac:dyDescent="0.25">
      <c r="A779" s="1">
        <v>792</v>
      </c>
      <c r="B779" s="1">
        <v>0.34633548715576701</v>
      </c>
      <c r="C779" s="1">
        <v>0.33184698426894299</v>
      </c>
      <c r="D779" s="1">
        <v>0.36085865169598602</v>
      </c>
      <c r="E779" s="1">
        <f>A779/30</f>
        <v>26.4</v>
      </c>
      <c r="F779" s="1">
        <v>0.32643453057320099</v>
      </c>
      <c r="G779" s="1">
        <v>0.31385778611334098</v>
      </c>
      <c r="H779" s="1">
        <v>0.33906327600000202</v>
      </c>
      <c r="I779" s="1">
        <v>784</v>
      </c>
      <c r="J779" s="1">
        <v>0.53390641756892798</v>
      </c>
      <c r="K779" s="1">
        <v>0.52135925243895997</v>
      </c>
      <c r="L779" s="1">
        <v>0.54628099651633</v>
      </c>
      <c r="M779" s="1">
        <v>778</v>
      </c>
      <c r="N779" s="1">
        <v>0.62599522466419699</v>
      </c>
      <c r="O779" s="1">
        <v>0.61995059562436206</v>
      </c>
      <c r="P779" s="1">
        <v>0.63197433353104804</v>
      </c>
      <c r="Q779" s="1">
        <v>778</v>
      </c>
      <c r="R779" s="1">
        <v>0.84060978335328895</v>
      </c>
      <c r="S779" s="1">
        <v>0.83440697568269995</v>
      </c>
      <c r="T779" s="1">
        <v>0.84660214240342702</v>
      </c>
    </row>
    <row r="780" spans="1:20" x14ac:dyDescent="0.25">
      <c r="A780" s="1">
        <v>793</v>
      </c>
      <c r="B780" s="1">
        <v>0.34633548715576701</v>
      </c>
      <c r="C780" s="1">
        <v>0.33184698426894299</v>
      </c>
      <c r="D780" s="1">
        <v>0.36085865169598602</v>
      </c>
      <c r="E780" s="1">
        <f>A780/30</f>
        <v>26.433333333333334</v>
      </c>
      <c r="F780" s="1">
        <v>0.32617483723145602</v>
      </c>
      <c r="G780" s="1">
        <v>0.313598027490123</v>
      </c>
      <c r="H780" s="1">
        <v>0.33880400038075997</v>
      </c>
      <c r="I780" s="1">
        <v>785</v>
      </c>
      <c r="J780" s="1">
        <v>0.53390641756892798</v>
      </c>
      <c r="K780" s="1">
        <v>0.52135925243895997</v>
      </c>
      <c r="L780" s="1">
        <v>0.54628099651633</v>
      </c>
      <c r="M780" s="1">
        <v>779</v>
      </c>
      <c r="N780" s="1">
        <v>0.62583360799689902</v>
      </c>
      <c r="O780" s="1">
        <v>0.61978776243717404</v>
      </c>
      <c r="P780" s="1">
        <v>0.63181395762303205</v>
      </c>
      <c r="Q780" s="1">
        <v>779</v>
      </c>
      <c r="R780" s="1">
        <v>0.84041259597741502</v>
      </c>
      <c r="S780" s="1">
        <v>0.83420508303112695</v>
      </c>
      <c r="T780" s="1">
        <v>0.84640963111239398</v>
      </c>
    </row>
    <row r="781" spans="1:20" x14ac:dyDescent="0.25">
      <c r="A781" s="1">
        <v>795</v>
      </c>
      <c r="B781" s="1">
        <v>0.34633548715576701</v>
      </c>
      <c r="C781" s="1">
        <v>0.33184698426894299</v>
      </c>
      <c r="D781" s="1">
        <v>0.36085865169598602</v>
      </c>
      <c r="E781" s="1">
        <f>A781/30</f>
        <v>26.5</v>
      </c>
      <c r="I781" s="1">
        <v>786</v>
      </c>
      <c r="J781" s="1">
        <v>0.53368661253905203</v>
      </c>
      <c r="K781" s="1">
        <v>0.52113722054243805</v>
      </c>
      <c r="L781" s="1">
        <v>0.54606358733073401</v>
      </c>
      <c r="M781" s="1">
        <v>780</v>
      </c>
      <c r="N781" s="1">
        <v>0.62551001254292005</v>
      </c>
      <c r="O781" s="1">
        <v>0.61946172883268302</v>
      </c>
      <c r="P781" s="1">
        <v>0.63149284881698498</v>
      </c>
      <c r="Q781" s="1">
        <v>780</v>
      </c>
      <c r="R781" s="1">
        <v>0.84021526970458704</v>
      </c>
      <c r="S781" s="1">
        <v>0.83400305004098896</v>
      </c>
      <c r="T781" s="1">
        <v>0.84621698241953303</v>
      </c>
    </row>
    <row r="782" spans="1:20" x14ac:dyDescent="0.25">
      <c r="A782" s="1">
        <v>796</v>
      </c>
      <c r="B782" s="1">
        <v>0.34599989075348397</v>
      </c>
      <c r="C782" s="1">
        <v>0.33151083195544701</v>
      </c>
      <c r="D782" s="1">
        <v>0.36052417287935101</v>
      </c>
      <c r="E782" s="1">
        <f>A782/30</f>
        <v>26.533333333333335</v>
      </c>
      <c r="I782" s="1">
        <v>787</v>
      </c>
      <c r="J782" s="1">
        <v>0.53346680750917497</v>
      </c>
      <c r="K782" s="1">
        <v>0.52091519319330004</v>
      </c>
      <c r="L782" s="1">
        <v>0.54584617380001499</v>
      </c>
      <c r="M782" s="1">
        <v>781</v>
      </c>
      <c r="N782" s="1">
        <v>0.62529411470443697</v>
      </c>
      <c r="O782" s="1">
        <v>0.61924420428979099</v>
      </c>
      <c r="P782" s="1">
        <v>0.63127861005121899</v>
      </c>
      <c r="Q782" s="1">
        <v>781</v>
      </c>
      <c r="R782" s="1">
        <v>0.84021526970458704</v>
      </c>
      <c r="S782" s="1">
        <v>0.83400305004098896</v>
      </c>
      <c r="T782" s="1">
        <v>0.84621698241953303</v>
      </c>
    </row>
    <row r="783" spans="1:20" x14ac:dyDescent="0.25">
      <c r="A783" s="1">
        <v>797</v>
      </c>
      <c r="B783" s="1">
        <v>0.34599989075348397</v>
      </c>
      <c r="C783" s="1">
        <v>0.33151083195544701</v>
      </c>
      <c r="D783" s="1">
        <v>0.36052417287935101</v>
      </c>
      <c r="E783" s="1">
        <f>A783/30</f>
        <v>26.566666666666666</v>
      </c>
      <c r="F783" s="1">
        <v>0.32565545054796702</v>
      </c>
      <c r="G783" s="1">
        <v>0.31307853584568801</v>
      </c>
      <c r="H783" s="1">
        <v>0.338285424506305</v>
      </c>
      <c r="I783" s="1">
        <v>788</v>
      </c>
      <c r="J783" s="1">
        <v>0.53302719744942295</v>
      </c>
      <c r="K783" s="1">
        <v>0.52047115212679296</v>
      </c>
      <c r="L783" s="1">
        <v>0.54541133371259998</v>
      </c>
      <c r="M783" s="1">
        <v>782</v>
      </c>
      <c r="N783" s="1">
        <v>0.62480813482254205</v>
      </c>
      <c r="O783" s="1">
        <v>0.61875456761246606</v>
      </c>
      <c r="P783" s="1">
        <v>0.63079635996425898</v>
      </c>
      <c r="Q783" s="1">
        <v>782</v>
      </c>
      <c r="R783" s="1">
        <v>0.84011649057577098</v>
      </c>
      <c r="S783" s="1">
        <v>0.83390191343696096</v>
      </c>
      <c r="T783" s="1">
        <v>0.84612054607124698</v>
      </c>
    </row>
    <row r="784" spans="1:20" x14ac:dyDescent="0.25">
      <c r="A784" s="1">
        <v>798</v>
      </c>
      <c r="B784" s="1">
        <v>0.34599989075348397</v>
      </c>
      <c r="C784" s="1">
        <v>0.33151083195544701</v>
      </c>
      <c r="D784" s="1">
        <v>0.36052417287935101</v>
      </c>
      <c r="E784" s="1">
        <f>A784/30</f>
        <v>26.6</v>
      </c>
      <c r="F784" s="1">
        <v>0.32539554994896602</v>
      </c>
      <c r="G784" s="1">
        <v>0.31281858737741203</v>
      </c>
      <c r="H784" s="1">
        <v>0.33802592553493799</v>
      </c>
      <c r="I784" s="1">
        <v>789</v>
      </c>
      <c r="J784" s="1">
        <v>0.53280730174090496</v>
      </c>
      <c r="K784" s="1">
        <v>0.52024904370508296</v>
      </c>
      <c r="L784" s="1">
        <v>0.54519382048807397</v>
      </c>
      <c r="M784" s="1">
        <v>783</v>
      </c>
      <c r="N784" s="1">
        <v>0.62442985624238601</v>
      </c>
      <c r="O784" s="1">
        <v>0.61837344568379304</v>
      </c>
      <c r="P784" s="1">
        <v>0.63042098165285698</v>
      </c>
      <c r="Q784" s="1">
        <v>783</v>
      </c>
      <c r="R784" s="1">
        <v>0.84001760680804705</v>
      </c>
      <c r="S784" s="1">
        <v>0.8338006679219</v>
      </c>
      <c r="T784" s="1">
        <v>0.84602400920987997</v>
      </c>
    </row>
    <row r="785" spans="1:20" x14ac:dyDescent="0.25">
      <c r="A785" s="1">
        <v>799</v>
      </c>
      <c r="B785" s="1">
        <v>0.34599989075348397</v>
      </c>
      <c r="C785" s="1">
        <v>0.33151083195544701</v>
      </c>
      <c r="D785" s="1">
        <v>0.36052417287935101</v>
      </c>
      <c r="E785" s="1">
        <f>A785/30</f>
        <v>26.633333333333333</v>
      </c>
      <c r="F785" s="1">
        <v>0.32539554994896602</v>
      </c>
      <c r="G785" s="1">
        <v>0.31281858737741203</v>
      </c>
      <c r="H785" s="1">
        <v>0.33802592553493799</v>
      </c>
      <c r="I785" s="1">
        <v>790</v>
      </c>
      <c r="J785" s="1">
        <v>0.53258740603238597</v>
      </c>
      <c r="K785" s="1">
        <v>0.52002693982796699</v>
      </c>
      <c r="L785" s="1">
        <v>0.54497630292069299</v>
      </c>
      <c r="M785" s="1">
        <v>784</v>
      </c>
      <c r="N785" s="1">
        <v>0.62426768071050798</v>
      </c>
      <c r="O785" s="1">
        <v>0.61821005236284599</v>
      </c>
      <c r="P785" s="1">
        <v>0.63026004834784</v>
      </c>
      <c r="Q785" s="1">
        <v>784</v>
      </c>
      <c r="R785" s="1">
        <v>0.84001760680804705</v>
      </c>
      <c r="S785" s="1">
        <v>0.8338006679219</v>
      </c>
      <c r="T785" s="1">
        <v>0.84602400920987997</v>
      </c>
    </row>
    <row r="786" spans="1:20" x14ac:dyDescent="0.25">
      <c r="A786" s="1">
        <v>800</v>
      </c>
      <c r="B786" s="1">
        <v>0.34599989075348397</v>
      </c>
      <c r="C786" s="1">
        <v>0.33151083195544701</v>
      </c>
      <c r="D786" s="1">
        <v>0.36052417287935101</v>
      </c>
      <c r="E786" s="1">
        <f>A786/30</f>
        <v>26.666666666666668</v>
      </c>
      <c r="F786" s="1">
        <v>0.32539554994896602</v>
      </c>
      <c r="G786" s="1">
        <v>0.31281858737741203</v>
      </c>
      <c r="H786" s="1">
        <v>0.33802592553493799</v>
      </c>
      <c r="I786" s="1">
        <v>791</v>
      </c>
      <c r="J786" s="1">
        <v>0.53258740603238597</v>
      </c>
      <c r="K786" s="1">
        <v>0.52002693982796699</v>
      </c>
      <c r="L786" s="1">
        <v>0.54497630292069299</v>
      </c>
      <c r="M786" s="1">
        <v>785</v>
      </c>
      <c r="N786" s="1">
        <v>0.623888844666731</v>
      </c>
      <c r="O786" s="1">
        <v>0.61782836929503204</v>
      </c>
      <c r="P786" s="1">
        <v>0.62988411638550101</v>
      </c>
      <c r="Q786" s="1">
        <v>785</v>
      </c>
      <c r="R786" s="1">
        <v>0.83991857148538696</v>
      </c>
      <c r="S786" s="1">
        <v>0.83369926394900695</v>
      </c>
      <c r="T786" s="1">
        <v>0.84592732744271504</v>
      </c>
    </row>
    <row r="787" spans="1:20" x14ac:dyDescent="0.25">
      <c r="A787" s="1">
        <v>801</v>
      </c>
      <c r="E787" s="1">
        <f>A787/30</f>
        <v>26.7</v>
      </c>
      <c r="F787" s="1">
        <v>0.32539554994896602</v>
      </c>
      <c r="G787" s="1">
        <v>0.31281858737741203</v>
      </c>
      <c r="H787" s="1">
        <v>0.33802592553493799</v>
      </c>
      <c r="I787" s="1">
        <v>792</v>
      </c>
      <c r="J787" s="1">
        <v>0.53214743295842304</v>
      </c>
      <c r="K787" s="1">
        <v>0.51958255599838399</v>
      </c>
      <c r="L787" s="1">
        <v>0.54454108112395605</v>
      </c>
      <c r="M787" s="1">
        <v>786</v>
      </c>
      <c r="N787" s="1">
        <v>0.62345562613037597</v>
      </c>
      <c r="O787" s="1">
        <v>0.61739189924687199</v>
      </c>
      <c r="P787" s="1">
        <v>0.62945421473572005</v>
      </c>
      <c r="Q787" s="1">
        <v>786</v>
      </c>
      <c r="R787" s="1">
        <v>0.83972036061306099</v>
      </c>
      <c r="S787" s="1">
        <v>0.83349631271509295</v>
      </c>
      <c r="T787" s="1">
        <v>0.84573382670370101</v>
      </c>
    </row>
    <row r="788" spans="1:20" x14ac:dyDescent="0.25">
      <c r="A788" s="1">
        <v>802</v>
      </c>
      <c r="B788" s="1">
        <v>0.34599989075348397</v>
      </c>
      <c r="C788" s="1">
        <v>0.33151083195544701</v>
      </c>
      <c r="D788" s="1">
        <v>0.36052417287935101</v>
      </c>
      <c r="E788" s="1">
        <f>A788/30</f>
        <v>26.733333333333334</v>
      </c>
      <c r="F788" s="1">
        <v>0.32513460724652099</v>
      </c>
      <c r="G788" s="1">
        <v>0.31255756403179602</v>
      </c>
      <c r="H788" s="1">
        <v>0.33776541933051701</v>
      </c>
      <c r="I788" s="1">
        <v>793</v>
      </c>
      <c r="J788" s="1">
        <v>0.53192717325935002</v>
      </c>
      <c r="K788" s="1">
        <v>0.51936008563480696</v>
      </c>
      <c r="L788" s="1">
        <v>0.54432320261091605</v>
      </c>
      <c r="M788" s="1">
        <v>787</v>
      </c>
      <c r="N788" s="1">
        <v>0.62345562613037597</v>
      </c>
      <c r="O788" s="1">
        <v>0.61739189924687199</v>
      </c>
      <c r="P788" s="1">
        <v>0.62945421473572005</v>
      </c>
      <c r="Q788" s="1">
        <v>787</v>
      </c>
      <c r="R788" s="1">
        <v>0.83962118494746396</v>
      </c>
      <c r="S788" s="1">
        <v>0.83339476533331602</v>
      </c>
      <c r="T788" s="1">
        <v>0.84563700762064498</v>
      </c>
    </row>
    <row r="789" spans="1:20" x14ac:dyDescent="0.25">
      <c r="A789" s="1">
        <v>803</v>
      </c>
      <c r="B789" s="1">
        <v>0.34566200023517002</v>
      </c>
      <c r="C789" s="1">
        <v>0.33117229537723503</v>
      </c>
      <c r="D789" s="1">
        <v>0.36018749513509202</v>
      </c>
      <c r="E789" s="1">
        <f>A789/30</f>
        <v>26.766666666666666</v>
      </c>
      <c r="F789" s="1">
        <v>0.32461272184163098</v>
      </c>
      <c r="G789" s="1">
        <v>0.31203554343436601</v>
      </c>
      <c r="H789" s="1">
        <v>0.337244381815414</v>
      </c>
      <c r="I789" s="1">
        <v>794</v>
      </c>
      <c r="J789" s="1">
        <v>0.53126612043425603</v>
      </c>
      <c r="K789" s="1">
        <v>0.51869241607906902</v>
      </c>
      <c r="L789" s="1">
        <v>0.54366927925571495</v>
      </c>
      <c r="M789" s="1">
        <v>788</v>
      </c>
      <c r="N789" s="1">
        <v>0.62307563576181502</v>
      </c>
      <c r="O789" s="1">
        <v>0.61700904845682003</v>
      </c>
      <c r="P789" s="1">
        <v>0.62907714198397002</v>
      </c>
      <c r="Q789" s="1">
        <v>788</v>
      </c>
      <c r="R789" s="1">
        <v>0.83932355248204504</v>
      </c>
      <c r="S789" s="1">
        <v>0.83309002142982602</v>
      </c>
      <c r="T789" s="1">
        <v>0.84534644151734595</v>
      </c>
    </row>
    <row r="790" spans="1:20" x14ac:dyDescent="0.25">
      <c r="A790" s="1">
        <v>804</v>
      </c>
      <c r="B790" s="1">
        <v>0.34532377909991002</v>
      </c>
      <c r="C790" s="1">
        <v>0.33083342892124201</v>
      </c>
      <c r="D790" s="1">
        <v>0.359850487374754</v>
      </c>
      <c r="E790" s="1">
        <f>A790/30</f>
        <v>26.8</v>
      </c>
      <c r="F790" s="1">
        <v>0.32409083643674103</v>
      </c>
      <c r="G790" s="1">
        <v>0.31151355762458699</v>
      </c>
      <c r="H790" s="1">
        <v>0.33672331082798601</v>
      </c>
      <c r="I790" s="1">
        <v>795</v>
      </c>
      <c r="J790" s="1">
        <v>0.53126612043425603</v>
      </c>
      <c r="K790" s="1">
        <v>0.51869241607906902</v>
      </c>
      <c r="L790" s="1">
        <v>0.54366927925571495</v>
      </c>
      <c r="M790" s="1">
        <v>789</v>
      </c>
      <c r="N790" s="1">
        <v>0.62291268336818895</v>
      </c>
      <c r="O790" s="1">
        <v>0.61684486990218801</v>
      </c>
      <c r="P790" s="1">
        <v>0.62891544029839597</v>
      </c>
      <c r="Q790" s="1">
        <v>789</v>
      </c>
      <c r="R790" s="1">
        <v>0.83912499001398799</v>
      </c>
      <c r="S790" s="1">
        <v>0.83288671812469495</v>
      </c>
      <c r="T790" s="1">
        <v>0.84515258998503695</v>
      </c>
    </row>
    <row r="791" spans="1:20" x14ac:dyDescent="0.25">
      <c r="A791" s="1">
        <v>805</v>
      </c>
      <c r="E791" s="1">
        <f>A791/30</f>
        <v>26.833333333333332</v>
      </c>
      <c r="F791" s="1">
        <v>0.32382989373429599</v>
      </c>
      <c r="G791" s="1">
        <v>0.31125257776360299</v>
      </c>
      <c r="H791" s="1">
        <v>0.336462762783094</v>
      </c>
      <c r="I791" s="1">
        <v>796</v>
      </c>
      <c r="J791" s="1">
        <v>0.53104549496895903</v>
      </c>
      <c r="K791" s="1">
        <v>0.51846958200354698</v>
      </c>
      <c r="L791" s="1">
        <v>0.54345103367851799</v>
      </c>
      <c r="M791" s="1">
        <v>790</v>
      </c>
      <c r="N791" s="1">
        <v>0.62274967411748205</v>
      </c>
      <c r="O791" s="1">
        <v>0.61668063440180398</v>
      </c>
      <c r="P791" s="1">
        <v>0.62875368186595304</v>
      </c>
      <c r="Q791" s="1">
        <v>790</v>
      </c>
      <c r="R791" s="1">
        <v>0.83912499001398799</v>
      </c>
      <c r="S791" s="1">
        <v>0.83288671812469495</v>
      </c>
      <c r="T791" s="1">
        <v>0.84515258998503695</v>
      </c>
    </row>
    <row r="792" spans="1:20" x14ac:dyDescent="0.25">
      <c r="A792" s="1">
        <v>806</v>
      </c>
      <c r="B792" s="1">
        <v>0.34532377909991002</v>
      </c>
      <c r="C792" s="1">
        <v>0.33083342892124201</v>
      </c>
      <c r="D792" s="1">
        <v>0.359850487374754</v>
      </c>
      <c r="E792" s="1">
        <f>A792/30</f>
        <v>26.866666666666667</v>
      </c>
      <c r="F792" s="1">
        <v>0.32356895103185102</v>
      </c>
      <c r="G792" s="1">
        <v>0.31099160659781</v>
      </c>
      <c r="H792" s="1">
        <v>0.336202206371221</v>
      </c>
      <c r="I792" s="1">
        <v>797</v>
      </c>
      <c r="J792" s="1">
        <v>0.53060406064230203</v>
      </c>
      <c r="K792" s="1">
        <v>0.51802373608354202</v>
      </c>
      <c r="L792" s="1">
        <v>0.543014354084975</v>
      </c>
      <c r="M792" s="1">
        <v>791</v>
      </c>
      <c r="N792" s="1">
        <v>0.62242342788988103</v>
      </c>
      <c r="O792" s="1">
        <v>0.61635193398556098</v>
      </c>
      <c r="P792" s="1">
        <v>0.62842993901634903</v>
      </c>
      <c r="Q792" s="1">
        <v>791</v>
      </c>
      <c r="R792" s="1">
        <v>0.83892614522962305</v>
      </c>
      <c r="S792" s="1">
        <v>0.83268312309606296</v>
      </c>
      <c r="T792" s="1">
        <v>0.844958465275505</v>
      </c>
    </row>
    <row r="793" spans="1:20" x14ac:dyDescent="0.25">
      <c r="A793" s="1">
        <v>807</v>
      </c>
      <c r="E793" s="1">
        <f>A793/30</f>
        <v>26.9</v>
      </c>
      <c r="F793" s="1">
        <v>0.32356895103185102</v>
      </c>
      <c r="G793" s="1">
        <v>0.31099160659781</v>
      </c>
      <c r="H793" s="1">
        <v>0.336202206371221</v>
      </c>
      <c r="I793" s="1">
        <v>798</v>
      </c>
      <c r="J793" s="1">
        <v>0.53038334347897298</v>
      </c>
      <c r="K793" s="1">
        <v>0.51780082000599803</v>
      </c>
      <c r="L793" s="1">
        <v>0.54279600771111403</v>
      </c>
      <c r="M793" s="1">
        <v>792</v>
      </c>
      <c r="N793" s="1">
        <v>0.62215124692613599</v>
      </c>
      <c r="O793" s="1">
        <v>0.61607770422033703</v>
      </c>
      <c r="P793" s="1">
        <v>0.62815984788158297</v>
      </c>
      <c r="Q793" s="1">
        <v>792</v>
      </c>
      <c r="R793" s="1">
        <v>0.83892614522962305</v>
      </c>
      <c r="S793" s="1">
        <v>0.83268312309606296</v>
      </c>
      <c r="T793" s="1">
        <v>0.844958465275505</v>
      </c>
    </row>
    <row r="794" spans="1:20" x14ac:dyDescent="0.25">
      <c r="A794" s="1">
        <v>808</v>
      </c>
      <c r="B794" s="1">
        <v>0.34532377909991002</v>
      </c>
      <c r="C794" s="1">
        <v>0.33083342892124201</v>
      </c>
      <c r="D794" s="1">
        <v>0.359850487374754</v>
      </c>
      <c r="E794" s="1">
        <f>A794/30</f>
        <v>26.933333333333334</v>
      </c>
      <c r="F794" s="1">
        <v>0.32330716385464098</v>
      </c>
      <c r="G794" s="1">
        <v>0.31072976612400799</v>
      </c>
      <c r="H794" s="1">
        <v>0.33594083210596298</v>
      </c>
      <c r="I794" s="1">
        <v>799</v>
      </c>
      <c r="J794" s="1">
        <v>0.52994190915231498</v>
      </c>
      <c r="K794" s="1">
        <v>0.51735500160288495</v>
      </c>
      <c r="L794" s="1">
        <v>0.54235930182091496</v>
      </c>
      <c r="M794" s="1">
        <v>793</v>
      </c>
      <c r="N794" s="1">
        <v>0.62204226010877195</v>
      </c>
      <c r="O794" s="1">
        <v>0.61596789606133195</v>
      </c>
      <c r="P794" s="1">
        <v>0.62805169881829304</v>
      </c>
      <c r="Q794" s="1">
        <v>793</v>
      </c>
      <c r="R794" s="1">
        <v>0.83882661667994596</v>
      </c>
      <c r="S794" s="1">
        <v>0.83258121588367495</v>
      </c>
      <c r="T794" s="1">
        <v>0.84486130020299799</v>
      </c>
    </row>
    <row r="795" spans="1:20" x14ac:dyDescent="0.25">
      <c r="A795" s="1">
        <v>809</v>
      </c>
      <c r="B795" s="1">
        <v>0.34464400788121002</v>
      </c>
      <c r="C795" s="1">
        <v>0.330152260610934</v>
      </c>
      <c r="D795" s="1">
        <v>0.35917325787694498</v>
      </c>
      <c r="E795" s="1">
        <f>A795/30</f>
        <v>26.966666666666665</v>
      </c>
      <c r="I795" s="1">
        <v>800</v>
      </c>
      <c r="J795" s="1">
        <v>0.52927809882769905</v>
      </c>
      <c r="K795" s="1">
        <v>0.51668457614493002</v>
      </c>
      <c r="L795" s="1">
        <v>0.54170262446987705</v>
      </c>
      <c r="M795" s="1">
        <v>794</v>
      </c>
      <c r="N795" s="1">
        <v>0.62176953025077997</v>
      </c>
      <c r="O795" s="1">
        <v>0.61569310888475803</v>
      </c>
      <c r="P795" s="1">
        <v>0.62778106731904604</v>
      </c>
      <c r="Q795" s="1">
        <v>794</v>
      </c>
      <c r="R795" s="1">
        <v>0.83882661667994596</v>
      </c>
      <c r="S795" s="1">
        <v>0.83258121588367495</v>
      </c>
      <c r="T795" s="1">
        <v>0.84486130020299799</v>
      </c>
    </row>
    <row r="796" spans="1:20" x14ac:dyDescent="0.25">
      <c r="A796" s="1">
        <v>810</v>
      </c>
      <c r="E796" s="1">
        <f>A796/30</f>
        <v>27</v>
      </c>
      <c r="F796" s="1">
        <v>0.32304516453222998</v>
      </c>
      <c r="G796" s="1">
        <v>0.31046771386369998</v>
      </c>
      <c r="H796" s="1">
        <v>0.33567924603792798</v>
      </c>
      <c r="I796" s="1">
        <v>801</v>
      </c>
      <c r="J796" s="1">
        <v>0.529056736176579</v>
      </c>
      <c r="K796" s="1">
        <v>0.51646101358757801</v>
      </c>
      <c r="L796" s="1">
        <v>0.54148363473608097</v>
      </c>
      <c r="M796" s="1">
        <v>795</v>
      </c>
      <c r="N796" s="1">
        <v>0.62160577741163003</v>
      </c>
      <c r="O796" s="1">
        <v>0.61552812057367701</v>
      </c>
      <c r="P796" s="1">
        <v>0.62761857459674997</v>
      </c>
      <c r="Q796" s="1">
        <v>795</v>
      </c>
      <c r="R796" s="1">
        <v>0.83872693437255696</v>
      </c>
      <c r="S796" s="1">
        <v>0.83247914789575395</v>
      </c>
      <c r="T796" s="1">
        <v>0.844763988133447</v>
      </c>
    </row>
    <row r="797" spans="1:20" x14ac:dyDescent="0.25">
      <c r="A797" s="1">
        <v>811</v>
      </c>
      <c r="B797" s="1">
        <v>0.34430412227185903</v>
      </c>
      <c r="C797" s="1">
        <v>0.329811701145037</v>
      </c>
      <c r="D797" s="1">
        <v>0.35883461953372398</v>
      </c>
      <c r="E797" s="1">
        <f>A797/30</f>
        <v>27.033333333333335</v>
      </c>
      <c r="F797" s="1">
        <v>0.32304516453222998</v>
      </c>
      <c r="G797" s="1">
        <v>0.31046771386369998</v>
      </c>
      <c r="H797" s="1">
        <v>0.33567924603792798</v>
      </c>
      <c r="I797" s="1">
        <v>802</v>
      </c>
      <c r="J797" s="1">
        <v>0.529056736176579</v>
      </c>
      <c r="K797" s="1">
        <v>0.51646101358757801</v>
      </c>
      <c r="L797" s="1">
        <v>0.54148363473608097</v>
      </c>
      <c r="M797" s="1">
        <v>796</v>
      </c>
      <c r="N797" s="1">
        <v>0.62144196703458998</v>
      </c>
      <c r="O797" s="1">
        <v>0.61536307463439099</v>
      </c>
      <c r="P797" s="1">
        <v>0.62745602444892701</v>
      </c>
      <c r="Q797" s="1">
        <v>796</v>
      </c>
      <c r="R797" s="1">
        <v>0.83862720465384399</v>
      </c>
      <c r="S797" s="1">
        <v>0.83237703145435504</v>
      </c>
      <c r="T797" s="1">
        <v>0.84466662968170203</v>
      </c>
    </row>
    <row r="798" spans="1:20" x14ac:dyDescent="0.25">
      <c r="A798" s="1">
        <v>812</v>
      </c>
      <c r="B798" s="1">
        <v>0.34396356428741598</v>
      </c>
      <c r="C798" s="1">
        <v>0.329470454312765</v>
      </c>
      <c r="D798" s="1">
        <v>0.35849532583368598</v>
      </c>
      <c r="E798" s="1">
        <f>A798/30</f>
        <v>27.066666666666666</v>
      </c>
      <c r="F798" s="1">
        <v>0.32304516453222998</v>
      </c>
      <c r="G798" s="1">
        <v>0.31046771386369998</v>
      </c>
      <c r="H798" s="1">
        <v>0.33567924603792798</v>
      </c>
      <c r="I798" s="1">
        <v>803</v>
      </c>
      <c r="J798" s="1">
        <v>0.52883528086633302</v>
      </c>
      <c r="K798" s="1">
        <v>0.51623735888744204</v>
      </c>
      <c r="L798" s="1">
        <v>0.54126455201964696</v>
      </c>
      <c r="M798" s="1">
        <v>797</v>
      </c>
      <c r="N798" s="1">
        <v>0.62116880573039901</v>
      </c>
      <c r="O798" s="1">
        <v>0.61508785345752104</v>
      </c>
      <c r="P798" s="1">
        <v>0.62718496417459002</v>
      </c>
      <c r="Q798" s="1">
        <v>797</v>
      </c>
      <c r="R798" s="1">
        <v>0.83852741560045796</v>
      </c>
      <c r="S798" s="1">
        <v>0.83227485396733603</v>
      </c>
      <c r="T798" s="1">
        <v>0.84456921356597303</v>
      </c>
    </row>
    <row r="799" spans="1:20" x14ac:dyDescent="0.25">
      <c r="A799" s="1">
        <v>813</v>
      </c>
      <c r="B799" s="1">
        <v>0.343622668782672</v>
      </c>
      <c r="C799" s="1">
        <v>0.32912887073057401</v>
      </c>
      <c r="D799" s="1">
        <v>0.35815569523235302</v>
      </c>
      <c r="E799" s="1">
        <f>A799/30</f>
        <v>27.1</v>
      </c>
      <c r="F799" s="1">
        <v>0.32251988784193403</v>
      </c>
      <c r="G799" s="1">
        <v>0.30994230687222601</v>
      </c>
      <c r="H799" s="1">
        <v>0.33515482351118198</v>
      </c>
      <c r="I799" s="1">
        <v>804</v>
      </c>
      <c r="J799" s="1">
        <v>0.52861382555608805</v>
      </c>
      <c r="K799" s="1">
        <v>0.51601370881604203</v>
      </c>
      <c r="L799" s="1">
        <v>0.54104546487979699</v>
      </c>
      <c r="M799" s="1">
        <v>798</v>
      </c>
      <c r="N799" s="1">
        <v>0.62073151688440797</v>
      </c>
      <c r="O799" s="1">
        <v>0.61464727086025295</v>
      </c>
      <c r="P799" s="1">
        <v>0.62675103508189001</v>
      </c>
      <c r="Q799" s="1">
        <v>798</v>
      </c>
      <c r="R799" s="1">
        <v>0.83852741560045796</v>
      </c>
      <c r="S799" s="1">
        <v>0.83227485396733603</v>
      </c>
      <c r="T799" s="1">
        <v>0.84456921356597303</v>
      </c>
    </row>
    <row r="800" spans="1:20" x14ac:dyDescent="0.25">
      <c r="A800" s="1">
        <v>814</v>
      </c>
      <c r="B800" s="1">
        <v>0.34328075567940503</v>
      </c>
      <c r="C800" s="1">
        <v>0.328786238396095</v>
      </c>
      <c r="D800" s="1">
        <v>0.357815080902677</v>
      </c>
      <c r="E800" s="1">
        <f>A800/30</f>
        <v>27.133333333333333</v>
      </c>
      <c r="F800" s="1">
        <v>0.32251988784193403</v>
      </c>
      <c r="G800" s="1">
        <v>0.30994230687222601</v>
      </c>
      <c r="H800" s="1">
        <v>0.33515482351118198</v>
      </c>
      <c r="I800" s="1">
        <v>805</v>
      </c>
      <c r="J800" s="1">
        <v>0.52817072930666997</v>
      </c>
      <c r="K800" s="1">
        <v>0.515566228704742</v>
      </c>
      <c r="L800" s="1">
        <v>0.54060709990230404</v>
      </c>
      <c r="M800" s="1">
        <v>799</v>
      </c>
      <c r="N800" s="1">
        <v>0.62051260257762497</v>
      </c>
      <c r="O800" s="1">
        <v>0.61442670652962605</v>
      </c>
      <c r="P800" s="1">
        <v>0.626533803833633</v>
      </c>
      <c r="Q800" s="1">
        <v>799</v>
      </c>
      <c r="R800" s="1">
        <v>0.83852741560045796</v>
      </c>
      <c r="S800" s="1">
        <v>0.83227485396733603</v>
      </c>
      <c r="T800" s="1">
        <v>0.84456921356597303</v>
      </c>
    </row>
    <row r="801" spans="1:20" x14ac:dyDescent="0.25">
      <c r="A801" s="1">
        <v>815</v>
      </c>
      <c r="B801" s="1">
        <v>0.34293816011485501</v>
      </c>
      <c r="C801" s="1">
        <v>0.32844290827025202</v>
      </c>
      <c r="D801" s="1">
        <v>0.35747380152213298</v>
      </c>
      <c r="E801" s="1">
        <f>A801/30</f>
        <v>27.166666666666668</v>
      </c>
      <c r="F801" s="1">
        <v>0.32251988784193403</v>
      </c>
      <c r="G801" s="1">
        <v>0.30994230687222601</v>
      </c>
      <c r="H801" s="1">
        <v>0.33515482351118198</v>
      </c>
      <c r="I801" s="1">
        <v>806</v>
      </c>
      <c r="J801" s="1">
        <v>0.52794908821170305</v>
      </c>
      <c r="K801" s="1">
        <v>0.51534239850724695</v>
      </c>
      <c r="L801" s="1">
        <v>0.54038782191096701</v>
      </c>
      <c r="M801" s="1">
        <v>800</v>
      </c>
      <c r="N801" s="1">
        <v>0.62012882556595805</v>
      </c>
      <c r="O801" s="1">
        <v>0.61404003081974101</v>
      </c>
      <c r="P801" s="1">
        <v>0.62615298333212699</v>
      </c>
      <c r="Q801" s="1">
        <v>800</v>
      </c>
      <c r="R801" s="1">
        <v>0.83852741560045796</v>
      </c>
      <c r="S801" s="1">
        <v>0.83227485396733603</v>
      </c>
      <c r="T801" s="1">
        <v>0.84456921356597303</v>
      </c>
    </row>
    <row r="802" spans="1:20" x14ac:dyDescent="0.25">
      <c r="A802" s="1">
        <v>816</v>
      </c>
      <c r="B802" s="1">
        <v>0.34225228379462502</v>
      </c>
      <c r="C802" s="1">
        <v>0.32775558145758998</v>
      </c>
      <c r="D802" s="1">
        <v>0.35679054255182602</v>
      </c>
      <c r="E802" s="1">
        <f>A802/30</f>
        <v>27.2</v>
      </c>
      <c r="F802" s="1">
        <v>0.32251988784193403</v>
      </c>
      <c r="G802" s="1">
        <v>0.30994230687222601</v>
      </c>
      <c r="H802" s="1">
        <v>0.33515482351118198</v>
      </c>
      <c r="I802" s="1">
        <v>807</v>
      </c>
      <c r="J802" s="1">
        <v>0.52750524702783397</v>
      </c>
      <c r="K802" s="1">
        <v>0.51489416827650303</v>
      </c>
      <c r="L802" s="1">
        <v>0.53994871832371905</v>
      </c>
      <c r="M802" s="1">
        <v>801</v>
      </c>
      <c r="N802" s="1">
        <v>0.61985448083689898</v>
      </c>
      <c r="O802" s="1">
        <v>0.61376361467285701</v>
      </c>
      <c r="P802" s="1">
        <v>0.62588075138481503</v>
      </c>
      <c r="Q802" s="1">
        <v>801</v>
      </c>
      <c r="R802" s="1">
        <v>0.83852741560045796</v>
      </c>
      <c r="S802" s="1">
        <v>0.83227485396733603</v>
      </c>
      <c r="T802" s="1">
        <v>0.84456921356597303</v>
      </c>
    </row>
    <row r="803" spans="1:20" x14ac:dyDescent="0.25">
      <c r="A803" s="1">
        <v>817</v>
      </c>
      <c r="B803" s="1">
        <v>0.34225228379462502</v>
      </c>
      <c r="C803" s="1">
        <v>0.32775558145758998</v>
      </c>
      <c r="D803" s="1">
        <v>0.35679054255182602</v>
      </c>
      <c r="E803" s="1">
        <f>A803/30</f>
        <v>27.233333333333334</v>
      </c>
      <c r="F803" s="1">
        <v>0.32225617575048499</v>
      </c>
      <c r="G803" s="1">
        <v>0.30967849994824198</v>
      </c>
      <c r="H803" s="1">
        <v>0.33489157056802099</v>
      </c>
      <c r="I803" s="1">
        <v>808</v>
      </c>
      <c r="J803" s="1">
        <v>0.52728332643590003</v>
      </c>
      <c r="K803" s="1">
        <v>0.514670060141031</v>
      </c>
      <c r="L803" s="1">
        <v>0.53972915985966696</v>
      </c>
      <c r="M803" s="1">
        <v>802</v>
      </c>
      <c r="N803" s="1">
        <v>0.61968974275730004</v>
      </c>
      <c r="O803" s="1">
        <v>0.61359763227378905</v>
      </c>
      <c r="P803" s="1">
        <v>0.62571728246137104</v>
      </c>
      <c r="Q803" s="1">
        <v>802</v>
      </c>
      <c r="R803" s="1">
        <v>0.83822701170186797</v>
      </c>
      <c r="S803" s="1">
        <v>0.83196723623233004</v>
      </c>
      <c r="T803" s="1">
        <v>0.84427597521348297</v>
      </c>
    </row>
    <row r="804" spans="1:20" x14ac:dyDescent="0.25">
      <c r="A804" s="1">
        <v>818</v>
      </c>
      <c r="B804" s="1">
        <v>0.34190900166443999</v>
      </c>
      <c r="C804" s="1">
        <v>0.32741158339856002</v>
      </c>
      <c r="D804" s="1">
        <v>0.356448561594505</v>
      </c>
      <c r="E804" s="1">
        <f>A804/30</f>
        <v>27.266666666666666</v>
      </c>
      <c r="F804" s="1">
        <v>0.32199224767861701</v>
      </c>
      <c r="G804" s="1">
        <v>0.30941447741578598</v>
      </c>
      <c r="H804" s="1">
        <v>0.33462810199627802</v>
      </c>
      <c r="I804" s="1">
        <v>809</v>
      </c>
      <c r="J804" s="1">
        <v>0.527061218884747</v>
      </c>
      <c r="K804" s="1">
        <v>0.51444576141543796</v>
      </c>
      <c r="L804" s="1">
        <v>0.53950941825091503</v>
      </c>
      <c r="M804" s="1">
        <v>803</v>
      </c>
      <c r="N804" s="1">
        <v>0.61947003357709796</v>
      </c>
      <c r="O804" s="1">
        <v>0.61337626467147</v>
      </c>
      <c r="P804" s="1">
        <v>0.62549926486122998</v>
      </c>
      <c r="Q804" s="1">
        <v>803</v>
      </c>
      <c r="R804" s="1">
        <v>0.83802659878813202</v>
      </c>
      <c r="S804" s="1">
        <v>0.83176201421696006</v>
      </c>
      <c r="T804" s="1">
        <v>0.84408033936432003</v>
      </c>
    </row>
    <row r="805" spans="1:20" x14ac:dyDescent="0.25">
      <c r="A805" s="1">
        <v>819</v>
      </c>
      <c r="B805" s="1">
        <v>0.34190900166443999</v>
      </c>
      <c r="C805" s="1">
        <v>0.32741158339856002</v>
      </c>
      <c r="D805" s="1">
        <v>0.356448561594505</v>
      </c>
      <c r="E805" s="1">
        <f>A805/30</f>
        <v>27.3</v>
      </c>
      <c r="F805" s="1">
        <v>0.32172831960675002</v>
      </c>
      <c r="G805" s="1">
        <v>0.30915046398101398</v>
      </c>
      <c r="H805" s="1">
        <v>0.33436462467308298</v>
      </c>
      <c r="I805" s="1">
        <v>810</v>
      </c>
      <c r="J805" s="1">
        <v>0.527061218884747</v>
      </c>
      <c r="K805" s="1">
        <v>0.51444576141543796</v>
      </c>
      <c r="L805" s="1">
        <v>0.53950941825091503</v>
      </c>
      <c r="M805" s="1">
        <v>804</v>
      </c>
      <c r="N805" s="1">
        <v>0.61908530371860804</v>
      </c>
      <c r="O805" s="1">
        <v>0.61298863245906199</v>
      </c>
      <c r="P805" s="1">
        <v>0.62511749548259898</v>
      </c>
      <c r="Q805" s="1">
        <v>804</v>
      </c>
      <c r="R805" s="1">
        <v>0.83802659878813202</v>
      </c>
      <c r="S805" s="1">
        <v>0.83176201421696006</v>
      </c>
      <c r="T805" s="1">
        <v>0.84408033936432003</v>
      </c>
    </row>
    <row r="806" spans="1:20" x14ac:dyDescent="0.25">
      <c r="A806" s="1">
        <v>820</v>
      </c>
      <c r="B806" s="1">
        <v>0.34190900166443999</v>
      </c>
      <c r="C806" s="1">
        <v>0.32741158339856002</v>
      </c>
      <c r="D806" s="1">
        <v>0.356448561594505</v>
      </c>
      <c r="E806" s="1">
        <f>A806/30</f>
        <v>27.333333333333332</v>
      </c>
      <c r="I806" s="1">
        <v>811</v>
      </c>
      <c r="M806" s="1">
        <v>805</v>
      </c>
      <c r="N806" s="1">
        <v>0.61881025249072596</v>
      </c>
      <c r="O806" s="1">
        <v>0.61271150657659901</v>
      </c>
      <c r="P806" s="1">
        <v>0.62484456049291903</v>
      </c>
      <c r="Q806" s="1">
        <v>805</v>
      </c>
      <c r="R806" s="1">
        <v>0.83772558348684301</v>
      </c>
      <c r="S806" s="1">
        <v>0.83145377529692999</v>
      </c>
      <c r="T806" s="1">
        <v>0.84378649944708195</v>
      </c>
    </row>
    <row r="807" spans="1:20" x14ac:dyDescent="0.25">
      <c r="A807" s="1">
        <v>821</v>
      </c>
      <c r="B807" s="1">
        <v>0.34087604395548399</v>
      </c>
      <c r="C807" s="1">
        <v>0.32637643385463599</v>
      </c>
      <c r="D807" s="1">
        <v>0.35541956220197402</v>
      </c>
      <c r="E807" s="1">
        <f>A807/30</f>
        <v>27.366666666666667</v>
      </c>
      <c r="F807" s="1">
        <v>0.32172831960675002</v>
      </c>
      <c r="G807" s="1">
        <v>0.30915046398101398</v>
      </c>
      <c r="H807" s="1">
        <v>0.33436462467308298</v>
      </c>
      <c r="I807" s="1">
        <v>812</v>
      </c>
      <c r="J807" s="1">
        <v>0.52661662907548101</v>
      </c>
      <c r="K807" s="1">
        <v>0.51399678665193804</v>
      </c>
      <c r="L807" s="1">
        <v>0.53906956350805402</v>
      </c>
      <c r="M807" s="1">
        <v>806</v>
      </c>
      <c r="N807" s="1">
        <v>0.61847992673316898</v>
      </c>
      <c r="O807" s="1">
        <v>0.61237868965361397</v>
      </c>
      <c r="P807" s="1">
        <v>0.624516775874142</v>
      </c>
      <c r="Q807" s="1">
        <v>806</v>
      </c>
      <c r="R807" s="1">
        <v>0.837524810429086</v>
      </c>
      <c r="S807" s="1">
        <v>0.83124818930821298</v>
      </c>
      <c r="T807" s="1">
        <v>0.84359050743080199</v>
      </c>
    </row>
    <row r="808" spans="1:20" x14ac:dyDescent="0.25">
      <c r="A808" s="1">
        <v>823</v>
      </c>
      <c r="B808" s="1">
        <v>0.34053172471916499</v>
      </c>
      <c r="C808" s="1">
        <v>0.32603141860427898</v>
      </c>
      <c r="D808" s="1">
        <v>0.355076529349582</v>
      </c>
      <c r="E808" s="1">
        <f>A808/30</f>
        <v>27.433333333333334</v>
      </c>
      <c r="F808" s="1">
        <v>0.32119959599194797</v>
      </c>
      <c r="G808" s="1">
        <v>0.30862156203999003</v>
      </c>
      <c r="H808" s="1">
        <v>0.33383681272512</v>
      </c>
      <c r="I808" s="1">
        <v>813</v>
      </c>
      <c r="J808" s="1">
        <v>0.52617185151714096</v>
      </c>
      <c r="K808" s="1">
        <v>0.51354763452284802</v>
      </c>
      <c r="L808" s="1">
        <v>0.53862951144008997</v>
      </c>
      <c r="M808" s="1">
        <v>807</v>
      </c>
      <c r="N808" s="1">
        <v>0.61814930667254997</v>
      </c>
      <c r="O808" s="1">
        <v>0.61204557656307501</v>
      </c>
      <c r="P808" s="1">
        <v>0.62418869889556905</v>
      </c>
      <c r="Q808" s="1">
        <v>807</v>
      </c>
      <c r="R808" s="1">
        <v>0.83742433960249996</v>
      </c>
      <c r="S808" s="1">
        <v>0.83114530973881895</v>
      </c>
      <c r="T808" s="1">
        <v>0.84349242935506996</v>
      </c>
    </row>
    <row r="809" spans="1:20" x14ac:dyDescent="0.25">
      <c r="A809" s="1">
        <v>824</v>
      </c>
      <c r="B809" s="1">
        <v>0.34018740548284698</v>
      </c>
      <c r="C809" s="1">
        <v>0.32568642064622799</v>
      </c>
      <c r="D809" s="1">
        <v>0.35473347997503502</v>
      </c>
      <c r="E809" s="1">
        <f>A809/30</f>
        <v>27.466666666666665</v>
      </c>
      <c r="F809" s="1">
        <v>0.32119959599194797</v>
      </c>
      <c r="G809" s="1">
        <v>0.30862156203999003</v>
      </c>
      <c r="H809" s="1">
        <v>0.33383681272512</v>
      </c>
      <c r="I809" s="1">
        <v>814</v>
      </c>
      <c r="J809" s="1">
        <v>0.52617185151714096</v>
      </c>
      <c r="K809" s="1">
        <v>0.51354763452284802</v>
      </c>
      <c r="L809" s="1">
        <v>0.53862951144008997</v>
      </c>
      <c r="M809" s="1">
        <v>808</v>
      </c>
      <c r="N809" s="1">
        <v>0.61792861788044895</v>
      </c>
      <c r="O809" s="1">
        <v>0.611823221904371</v>
      </c>
      <c r="P809" s="1">
        <v>0.62396970935778995</v>
      </c>
      <c r="Q809" s="1">
        <v>808</v>
      </c>
      <c r="R809" s="1">
        <v>0.83732378432637</v>
      </c>
      <c r="S809" s="1">
        <v>0.83104234261256604</v>
      </c>
      <c r="T809" s="1">
        <v>0.84339426984097199</v>
      </c>
    </row>
    <row r="810" spans="1:20" x14ac:dyDescent="0.25">
      <c r="A810" s="1">
        <v>825</v>
      </c>
      <c r="B810" s="1">
        <v>0.33984273739218501</v>
      </c>
      <c r="C810" s="1">
        <v>0.32534107464439599</v>
      </c>
      <c r="D810" s="1">
        <v>0.354390082405103</v>
      </c>
      <c r="E810" s="1">
        <f>A810/30</f>
        <v>27.5</v>
      </c>
      <c r="F810" s="1">
        <v>0.32093501642358602</v>
      </c>
      <c r="G810" s="1">
        <v>0.30835689826344098</v>
      </c>
      <c r="H810" s="1">
        <v>0.33357268494350301</v>
      </c>
      <c r="I810" s="1">
        <v>815</v>
      </c>
      <c r="J810" s="1">
        <v>0.52594918039927496</v>
      </c>
      <c r="K810" s="1">
        <v>0.51332277062448295</v>
      </c>
      <c r="L810" s="1">
        <v>0.53840920884155796</v>
      </c>
      <c r="M810" s="1">
        <v>809</v>
      </c>
      <c r="N810" s="1">
        <v>0.61776302736203503</v>
      </c>
      <c r="O810" s="1">
        <v>0.61165638174890302</v>
      </c>
      <c r="P810" s="1">
        <v>0.62380539354310505</v>
      </c>
      <c r="Q810" s="1">
        <v>809</v>
      </c>
      <c r="R810" s="1">
        <v>0.83712255294345195</v>
      </c>
      <c r="S810" s="1">
        <v>0.83083628567984302</v>
      </c>
      <c r="T810" s="1">
        <v>0.84319783184824304</v>
      </c>
    </row>
    <row r="811" spans="1:20" x14ac:dyDescent="0.25">
      <c r="A811" s="1">
        <v>826</v>
      </c>
      <c r="B811" s="1">
        <v>0.33984273739218501</v>
      </c>
      <c r="C811" s="1">
        <v>0.32534107464439599</v>
      </c>
      <c r="D811" s="1">
        <v>0.354390082405103</v>
      </c>
      <c r="E811" s="1">
        <f>A811/30</f>
        <v>27.533333333333335</v>
      </c>
      <c r="I811" s="1">
        <v>816</v>
      </c>
      <c r="J811" s="1">
        <v>0.52550364953913098</v>
      </c>
      <c r="K811" s="1">
        <v>0.51287285993790799</v>
      </c>
      <c r="L811" s="1">
        <v>0.53796840988973305</v>
      </c>
      <c r="M811" s="1">
        <v>810</v>
      </c>
      <c r="N811" s="1">
        <v>0.61770779597827496</v>
      </c>
      <c r="O811" s="1">
        <v>0.61160073325906505</v>
      </c>
      <c r="P811" s="1">
        <v>0.62375058762146096</v>
      </c>
      <c r="Q811" s="1">
        <v>810</v>
      </c>
      <c r="R811" s="1">
        <v>0.83702188885579598</v>
      </c>
      <c r="S811" s="1">
        <v>0.83073320857069299</v>
      </c>
      <c r="T811" s="1">
        <v>0.84309956473823999</v>
      </c>
    </row>
    <row r="812" spans="1:20" x14ac:dyDescent="0.25">
      <c r="A812" s="1">
        <v>827</v>
      </c>
      <c r="E812" s="1">
        <f>A812/30</f>
        <v>27.566666666666666</v>
      </c>
      <c r="F812" s="1">
        <v>0.32093501642358602</v>
      </c>
      <c r="G812" s="1">
        <v>0.30835689826344098</v>
      </c>
      <c r="H812" s="1">
        <v>0.33357268494350301</v>
      </c>
      <c r="I812" s="1">
        <v>817</v>
      </c>
      <c r="J812" s="1">
        <v>0.52550364953913098</v>
      </c>
      <c r="K812" s="1">
        <v>0.51287285993790799</v>
      </c>
      <c r="L812" s="1">
        <v>0.53796840988973305</v>
      </c>
      <c r="M812" s="1">
        <v>811</v>
      </c>
      <c r="N812" s="1">
        <v>0.61743129293620802</v>
      </c>
      <c r="O812" s="1">
        <v>0.61132213829374205</v>
      </c>
      <c r="P812" s="1">
        <v>0.62347621826771904</v>
      </c>
      <c r="Q812" s="1">
        <v>811</v>
      </c>
      <c r="R812" s="1">
        <v>0.836921176319536</v>
      </c>
      <c r="S812" s="1">
        <v>0.83063008193789301</v>
      </c>
      <c r="T812" s="1">
        <v>0.843001250241598</v>
      </c>
    </row>
    <row r="813" spans="1:20" x14ac:dyDescent="0.25">
      <c r="A813" s="1">
        <v>828</v>
      </c>
      <c r="B813" s="1">
        <v>0.33984273739218501</v>
      </c>
      <c r="C813" s="1">
        <v>0.32534107464439599</v>
      </c>
      <c r="D813" s="1">
        <v>0.354390082405103</v>
      </c>
      <c r="E813" s="1">
        <f>A813/30</f>
        <v>27.6</v>
      </c>
      <c r="F813" s="1">
        <v>0.32093501642358602</v>
      </c>
      <c r="G813" s="1">
        <v>0.30835689826344098</v>
      </c>
      <c r="H813" s="1">
        <v>0.33357268494350301</v>
      </c>
      <c r="I813" s="1">
        <v>818</v>
      </c>
      <c r="M813" s="1">
        <v>812</v>
      </c>
      <c r="N813" s="1">
        <v>0.61709904291310302</v>
      </c>
      <c r="O813" s="1">
        <v>0.610987371848699</v>
      </c>
      <c r="P813" s="1">
        <v>0.62314653482070004</v>
      </c>
      <c r="Q813" s="1">
        <v>812</v>
      </c>
      <c r="R813" s="1">
        <v>0.83671962997966298</v>
      </c>
      <c r="S813" s="1">
        <v>0.83042370554058398</v>
      </c>
      <c r="T813" s="1">
        <v>0.84280450186168998</v>
      </c>
    </row>
    <row r="814" spans="1:20" x14ac:dyDescent="0.25">
      <c r="A814" s="1">
        <v>829</v>
      </c>
      <c r="B814" s="1">
        <v>0.33984273739218501</v>
      </c>
      <c r="C814" s="1">
        <v>0.32534107464439599</v>
      </c>
      <c r="D814" s="1">
        <v>0.354390082405103</v>
      </c>
      <c r="E814" s="1">
        <f>A814/30</f>
        <v>27.633333333333333</v>
      </c>
      <c r="I814" s="1">
        <v>819</v>
      </c>
      <c r="M814" s="1">
        <v>813</v>
      </c>
      <c r="N814" s="1">
        <v>0.616821769798926</v>
      </c>
      <c r="O814" s="1">
        <v>0.61070799596911396</v>
      </c>
      <c r="P814" s="1">
        <v>0.62287140629195303</v>
      </c>
      <c r="Q814" s="1">
        <v>813</v>
      </c>
      <c r="R814" s="1">
        <v>0.836618808238492</v>
      </c>
      <c r="S814" s="1">
        <v>0.83032046851895802</v>
      </c>
      <c r="T814" s="1">
        <v>0.84270607938816899</v>
      </c>
    </row>
    <row r="815" spans="1:20" x14ac:dyDescent="0.25">
      <c r="A815" s="1">
        <v>830</v>
      </c>
      <c r="B815" s="1">
        <v>0.33949595908872399</v>
      </c>
      <c r="C815" s="1">
        <v>0.32499353554599097</v>
      </c>
      <c r="D815" s="1">
        <v>0.35404466253053901</v>
      </c>
      <c r="E815" s="1">
        <f>A815/30</f>
        <v>27.666666666666668</v>
      </c>
      <c r="I815" s="1">
        <v>820</v>
      </c>
      <c r="J815" s="1">
        <v>0.52505792973460297</v>
      </c>
      <c r="K815" s="1">
        <v>0.51242277074380804</v>
      </c>
      <c r="L815" s="1">
        <v>0.53752741237011004</v>
      </c>
      <c r="M815" s="1">
        <v>814</v>
      </c>
      <c r="N815" s="1">
        <v>0.61659965176874898</v>
      </c>
      <c r="O815" s="1">
        <v>0.61048419098429996</v>
      </c>
      <c r="P815" s="1">
        <v>0.62265100868058598</v>
      </c>
      <c r="Q815" s="1">
        <v>814</v>
      </c>
      <c r="R815" s="1">
        <v>0.836618808238492</v>
      </c>
      <c r="S815" s="1">
        <v>0.83032046851895802</v>
      </c>
      <c r="T815" s="1">
        <v>0.84270607938816899</v>
      </c>
    </row>
    <row r="816" spans="1:20" x14ac:dyDescent="0.25">
      <c r="A816" s="1">
        <v>831</v>
      </c>
      <c r="B816" s="1">
        <v>0.33914918078526302</v>
      </c>
      <c r="C816" s="1">
        <v>0.32464601423010497</v>
      </c>
      <c r="D816" s="1">
        <v>0.35369922566929202</v>
      </c>
      <c r="E816" s="1">
        <f>A816/30</f>
        <v>27.7</v>
      </c>
      <c r="I816" s="1">
        <v>821</v>
      </c>
      <c r="J816" s="1">
        <v>0.52483506983233796</v>
      </c>
      <c r="K816" s="1">
        <v>0.51219773320300899</v>
      </c>
      <c r="L816" s="1">
        <v>0.53730690686669402</v>
      </c>
      <c r="M816" s="1">
        <v>815</v>
      </c>
      <c r="N816" s="1">
        <v>0.61654408222551205</v>
      </c>
      <c r="O816" s="1">
        <v>0.61042819908371704</v>
      </c>
      <c r="P816" s="1">
        <v>0.62259586986224602</v>
      </c>
      <c r="Q816" s="1">
        <v>815</v>
      </c>
      <c r="R816" s="1">
        <v>0.836618808238492</v>
      </c>
      <c r="S816" s="1">
        <v>0.83032046851895802</v>
      </c>
      <c r="T816" s="1">
        <v>0.84270607938816899</v>
      </c>
    </row>
    <row r="817" spans="1:20" x14ac:dyDescent="0.25">
      <c r="A817" s="1">
        <v>832</v>
      </c>
      <c r="E817" s="1">
        <f>A817/30</f>
        <v>27.733333333333334</v>
      </c>
      <c r="F817" s="1">
        <v>0.32093501642358602</v>
      </c>
      <c r="G817" s="1">
        <v>0.30835689826344098</v>
      </c>
      <c r="H817" s="1">
        <v>0.33357268494350301</v>
      </c>
      <c r="I817" s="1">
        <v>822</v>
      </c>
      <c r="J817" s="1">
        <v>0.52461192566999404</v>
      </c>
      <c r="K817" s="1">
        <v>0.51197240351277196</v>
      </c>
      <c r="L817" s="1">
        <v>0.53708612517129894</v>
      </c>
      <c r="M817" s="1">
        <v>816</v>
      </c>
      <c r="N817" s="1">
        <v>0.61643288300426102</v>
      </c>
      <c r="O817" s="1">
        <v>0.610316154099666</v>
      </c>
      <c r="P817" s="1">
        <v>0.62248553313810095</v>
      </c>
      <c r="Q817" s="1">
        <v>816</v>
      </c>
      <c r="R817" s="1">
        <v>0.83651773069732505</v>
      </c>
      <c r="S817" s="1">
        <v>0.83021696293807501</v>
      </c>
      <c r="T817" s="1">
        <v>0.842607413385426</v>
      </c>
    </row>
    <row r="818" spans="1:20" x14ac:dyDescent="0.25">
      <c r="A818" s="1">
        <v>833</v>
      </c>
      <c r="B818" s="1">
        <v>0.33880204753983201</v>
      </c>
      <c r="C818" s="1">
        <v>0.32429813881547698</v>
      </c>
      <c r="D818" s="1">
        <v>0.35335343453811202</v>
      </c>
      <c r="E818" s="1">
        <f>A818/30</f>
        <v>27.766666666666666</v>
      </c>
      <c r="F818" s="1">
        <v>0.320669341741116</v>
      </c>
      <c r="G818" s="1">
        <v>0.30809110423105601</v>
      </c>
      <c r="H818" s="1">
        <v>0.33330749948375199</v>
      </c>
      <c r="I818" s="1">
        <v>823</v>
      </c>
      <c r="J818" s="1">
        <v>0.52416525736376196</v>
      </c>
      <c r="K818" s="1">
        <v>0.51152136148435301</v>
      </c>
      <c r="L818" s="1">
        <v>0.53664418505495604</v>
      </c>
      <c r="M818" s="1">
        <v>817</v>
      </c>
      <c r="N818" s="1">
        <v>0.61632165368578296</v>
      </c>
      <c r="O818" s="1">
        <v>0.610204078890208</v>
      </c>
      <c r="P818" s="1">
        <v>0.62237516645484103</v>
      </c>
      <c r="Q818" s="1">
        <v>817</v>
      </c>
      <c r="R818" s="1">
        <v>0.83641654311649805</v>
      </c>
      <c r="S818" s="1">
        <v>0.83011334277740201</v>
      </c>
      <c r="T818" s="1">
        <v>0.84250864172955997</v>
      </c>
    </row>
    <row r="819" spans="1:20" x14ac:dyDescent="0.25">
      <c r="A819" s="1">
        <v>834</v>
      </c>
      <c r="B819" s="1">
        <v>0.338106355450428</v>
      </c>
      <c r="C819" s="1">
        <v>0.32360094793609301</v>
      </c>
      <c r="D819" s="1">
        <v>0.35266044643393302</v>
      </c>
      <c r="E819" s="1">
        <f>A819/30</f>
        <v>27.8</v>
      </c>
      <c r="F819" s="1">
        <v>0.320669341741116</v>
      </c>
      <c r="G819" s="1">
        <v>0.30809110423105601</v>
      </c>
      <c r="H819" s="1">
        <v>0.33330749948375199</v>
      </c>
      <c r="I819" s="1">
        <v>824</v>
      </c>
      <c r="J819" s="1">
        <v>0.52394173273375599</v>
      </c>
      <c r="K819" s="1">
        <v>0.51129564864892596</v>
      </c>
      <c r="L819" s="1">
        <v>0.53642302616001103</v>
      </c>
      <c r="M819" s="1">
        <v>818</v>
      </c>
      <c r="N819" s="1">
        <v>0.61582103140390798</v>
      </c>
      <c r="O819" s="1">
        <v>0.60969965566362305</v>
      </c>
      <c r="P819" s="1">
        <v>0.62187842065147303</v>
      </c>
      <c r="Q819" s="1">
        <v>818</v>
      </c>
      <c r="R819" s="1">
        <v>0.83641654311649805</v>
      </c>
      <c r="S819" s="1">
        <v>0.83011334277740201</v>
      </c>
      <c r="T819" s="1">
        <v>0.84250864172955997</v>
      </c>
    </row>
    <row r="820" spans="1:20" x14ac:dyDescent="0.25">
      <c r="A820" s="1">
        <v>835</v>
      </c>
      <c r="B820" s="1">
        <v>0.337757792197387</v>
      </c>
      <c r="C820" s="1">
        <v>0.32325162793811402</v>
      </c>
      <c r="D820" s="1">
        <v>0.35231324520132201</v>
      </c>
      <c r="E820" s="1">
        <f>A820/30</f>
        <v>27.833333333333332</v>
      </c>
      <c r="F820" s="1">
        <v>0.32040344676454802</v>
      </c>
      <c r="G820" s="1">
        <v>0.30782509029063698</v>
      </c>
      <c r="H820" s="1">
        <v>0.33304209409306301</v>
      </c>
      <c r="I820" s="1">
        <v>825</v>
      </c>
      <c r="J820" s="1">
        <v>0.52349468347374495</v>
      </c>
      <c r="K820" s="1">
        <v>0.51084423721605499</v>
      </c>
      <c r="L820" s="1">
        <v>0.53598069476353205</v>
      </c>
      <c r="M820" s="1">
        <v>819</v>
      </c>
      <c r="N820" s="1">
        <v>0.61548707205932796</v>
      </c>
      <c r="O820" s="1">
        <v>0.60936316414944502</v>
      </c>
      <c r="P820" s="1">
        <v>0.62154704397217397</v>
      </c>
      <c r="Q820" s="1">
        <v>819</v>
      </c>
      <c r="R820" s="1">
        <v>0.83621402095109398</v>
      </c>
      <c r="S820" s="1">
        <v>0.82990595218140195</v>
      </c>
      <c r="T820" s="1">
        <v>0.84231095464635497</v>
      </c>
    </row>
    <row r="821" spans="1:20" x14ac:dyDescent="0.25">
      <c r="A821" s="1">
        <v>836</v>
      </c>
      <c r="B821" s="1">
        <v>0.337757792197387</v>
      </c>
      <c r="C821" s="1">
        <v>0.32325162793811402</v>
      </c>
      <c r="D821" s="1">
        <v>0.35231324520132201</v>
      </c>
      <c r="E821" s="1">
        <f>A821/30</f>
        <v>27.866666666666667</v>
      </c>
      <c r="F821" s="1">
        <v>0.32040344676454802</v>
      </c>
      <c r="G821" s="1">
        <v>0.30782509029063698</v>
      </c>
      <c r="H821" s="1">
        <v>0.33304209409306301</v>
      </c>
      <c r="I821" s="1">
        <v>826</v>
      </c>
      <c r="J821" s="1">
        <v>0.52304744324865005</v>
      </c>
      <c r="K821" s="1">
        <v>0.51039264533311901</v>
      </c>
      <c r="L821" s="1">
        <v>0.53553816270957599</v>
      </c>
      <c r="M821" s="1">
        <v>820</v>
      </c>
      <c r="N821" s="1">
        <v>0.61520864671233699</v>
      </c>
      <c r="O821" s="1">
        <v>0.60908262984163997</v>
      </c>
      <c r="P821" s="1">
        <v>0.62127076975201401</v>
      </c>
      <c r="Q821" s="1">
        <v>820</v>
      </c>
      <c r="R821" s="1">
        <v>0.83611264938836405</v>
      </c>
      <c r="S821" s="1">
        <v>0.82980214268080899</v>
      </c>
      <c r="T821" s="1">
        <v>0.84221200424309395</v>
      </c>
    </row>
    <row r="822" spans="1:20" x14ac:dyDescent="0.25">
      <c r="A822" s="1">
        <v>837</v>
      </c>
      <c r="B822" s="1">
        <v>0.337757792197387</v>
      </c>
      <c r="C822" s="1">
        <v>0.32325162793811402</v>
      </c>
      <c r="D822" s="1">
        <v>0.35231324520132201</v>
      </c>
      <c r="E822" s="1">
        <f>A822/30</f>
        <v>27.9</v>
      </c>
      <c r="I822" s="1">
        <v>827</v>
      </c>
      <c r="J822" s="1">
        <v>0.52282372749020301</v>
      </c>
      <c r="K822" s="1">
        <v>0.51016675662934596</v>
      </c>
      <c r="L822" s="1">
        <v>0.53531679845960001</v>
      </c>
      <c r="M822" s="1">
        <v>821</v>
      </c>
      <c r="N822" s="1">
        <v>0.61476276256904105</v>
      </c>
      <c r="O822" s="1">
        <v>0.60863336941717805</v>
      </c>
      <c r="P822" s="1">
        <v>0.62082832948330102</v>
      </c>
      <c r="Q822" s="1">
        <v>821</v>
      </c>
      <c r="R822" s="1">
        <v>0.83590975867024098</v>
      </c>
      <c r="S822" s="1">
        <v>0.82959437279752202</v>
      </c>
      <c r="T822" s="1">
        <v>0.842013959094702</v>
      </c>
    </row>
    <row r="823" spans="1:20" x14ac:dyDescent="0.25">
      <c r="A823" s="1">
        <v>838</v>
      </c>
      <c r="B823" s="1">
        <v>0.33740814644977002</v>
      </c>
      <c r="C823" s="1">
        <v>0.32290119156589497</v>
      </c>
      <c r="D823" s="1">
        <v>0.35196499839333301</v>
      </c>
      <c r="E823" s="1">
        <f>A823/30</f>
        <v>27.933333333333334</v>
      </c>
      <c r="I823" s="1">
        <v>828</v>
      </c>
      <c r="J823" s="1">
        <v>0.52282372749020301</v>
      </c>
      <c r="K823" s="1">
        <v>0.51016675662934596</v>
      </c>
      <c r="L823" s="1">
        <v>0.53531679845960001</v>
      </c>
      <c r="M823" s="1">
        <v>822</v>
      </c>
      <c r="N823" s="1">
        <v>0.61459537390615304</v>
      </c>
      <c r="O823" s="1">
        <v>0.60846471266713398</v>
      </c>
      <c r="P823" s="1">
        <v>0.62066223428415601</v>
      </c>
      <c r="Q823" s="1">
        <v>822</v>
      </c>
      <c r="R823" s="1">
        <v>0.83590975867024098</v>
      </c>
      <c r="S823" s="1">
        <v>0.82959437279752202</v>
      </c>
      <c r="T823" s="1">
        <v>0.842013959094702</v>
      </c>
    </row>
    <row r="824" spans="1:20" x14ac:dyDescent="0.25">
      <c r="A824" s="1">
        <v>839</v>
      </c>
      <c r="B824" s="1">
        <v>0.33740814644977002</v>
      </c>
      <c r="C824" s="1">
        <v>0.32290119156589497</v>
      </c>
      <c r="D824" s="1">
        <v>0.35196499839333301</v>
      </c>
      <c r="E824" s="1">
        <f>A824/30</f>
        <v>27.966666666666665</v>
      </c>
      <c r="F824" s="1">
        <v>0.32040344676454802</v>
      </c>
      <c r="G824" s="1">
        <v>0.30782509029063698</v>
      </c>
      <c r="H824" s="1">
        <v>0.33304209409306301</v>
      </c>
      <c r="I824" s="1">
        <v>829</v>
      </c>
      <c r="M824" s="1">
        <v>823</v>
      </c>
      <c r="N824" s="1">
        <v>0.61431619003502302</v>
      </c>
      <c r="O824" s="1">
        <v>0.60818341337873705</v>
      </c>
      <c r="P824" s="1">
        <v>0.62038520816408504</v>
      </c>
      <c r="Q824" s="1">
        <v>823</v>
      </c>
      <c r="R824" s="1">
        <v>0.83580819004828899</v>
      </c>
      <c r="S824" s="1">
        <v>0.82949036015405198</v>
      </c>
      <c r="T824" s="1">
        <v>0.84191481756359499</v>
      </c>
    </row>
    <row r="825" spans="1:20" x14ac:dyDescent="0.25">
      <c r="A825" s="1">
        <v>840</v>
      </c>
      <c r="B825" s="1">
        <v>0.33705777454276098</v>
      </c>
      <c r="C825" s="1">
        <v>0.32255001236881098</v>
      </c>
      <c r="D825" s="1">
        <v>0.35161604441541799</v>
      </c>
      <c r="E825" s="1">
        <f>A825/30</f>
        <v>28</v>
      </c>
      <c r="I825" s="1">
        <v>830</v>
      </c>
      <c r="J825" s="1">
        <v>0.522599628164232</v>
      </c>
      <c r="K825" s="1">
        <v>0.50994047210910898</v>
      </c>
      <c r="L825" s="1">
        <v>0.53509506306663202</v>
      </c>
      <c r="M825" s="1">
        <v>824</v>
      </c>
      <c r="N825" s="1">
        <v>0.61420442505912298</v>
      </c>
      <c r="O825" s="1">
        <v>0.60807080103984301</v>
      </c>
      <c r="P825" s="1">
        <v>0.62027430749416002</v>
      </c>
      <c r="Q825" s="1">
        <v>824</v>
      </c>
      <c r="R825" s="1">
        <v>0.83580819004828899</v>
      </c>
      <c r="S825" s="1">
        <v>0.82949036015405198</v>
      </c>
      <c r="T825" s="1">
        <v>0.84191481756359499</v>
      </c>
    </row>
    <row r="826" spans="1:20" x14ac:dyDescent="0.25">
      <c r="A826" s="1">
        <v>841</v>
      </c>
      <c r="B826" s="1">
        <v>0.33670703804479801</v>
      </c>
      <c r="C826" s="1">
        <v>0.32219846947115799</v>
      </c>
      <c r="D826" s="1">
        <v>0.35126672654385599</v>
      </c>
      <c r="E826" s="1">
        <f>A826/30</f>
        <v>28.033333333333335</v>
      </c>
      <c r="I826" s="1">
        <v>831</v>
      </c>
      <c r="J826" s="1">
        <v>0.522375432699554</v>
      </c>
      <c r="K826" s="1">
        <v>0.50971409196538897</v>
      </c>
      <c r="L826" s="1">
        <v>0.53487323122310504</v>
      </c>
      <c r="M826" s="1">
        <v>825</v>
      </c>
      <c r="N826" s="1">
        <v>0.61386888590312205</v>
      </c>
      <c r="O826" s="1">
        <v>0.60773271745815605</v>
      </c>
      <c r="P826" s="1">
        <v>0.61994136364059604</v>
      </c>
      <c r="Q826" s="1">
        <v>825</v>
      </c>
      <c r="R826" s="1">
        <v>0.83560492930168195</v>
      </c>
      <c r="S826" s="1">
        <v>0.82928220945268405</v>
      </c>
      <c r="T826" s="1">
        <v>0.84171641292863197</v>
      </c>
    </row>
    <row r="827" spans="1:20" x14ac:dyDescent="0.25">
      <c r="A827" s="1">
        <v>842</v>
      </c>
      <c r="B827" s="1">
        <v>0.33670703804479801</v>
      </c>
      <c r="C827" s="1">
        <v>0.32219846947115799</v>
      </c>
      <c r="D827" s="1">
        <v>0.35126672654385599</v>
      </c>
      <c r="E827" s="1">
        <f>A827/30</f>
        <v>28.066666666666666</v>
      </c>
      <c r="F827" s="1">
        <v>0.32013599814454402</v>
      </c>
      <c r="G827" s="1">
        <v>0.30755746857942501</v>
      </c>
      <c r="H827" s="1">
        <v>0.33277519232167901</v>
      </c>
      <c r="I827" s="1">
        <v>832</v>
      </c>
      <c r="J827" s="1">
        <v>0.522375432699554</v>
      </c>
      <c r="K827" s="1">
        <v>0.50971409196538897</v>
      </c>
      <c r="L827" s="1">
        <v>0.53487323122310504</v>
      </c>
      <c r="M827" s="1">
        <v>826</v>
      </c>
      <c r="N827" s="1">
        <v>0.61358909151574503</v>
      </c>
      <c r="O827" s="1">
        <v>0.60745080261556095</v>
      </c>
      <c r="P827" s="1">
        <v>0.61966373218262205</v>
      </c>
      <c r="Q827" s="1">
        <v>826</v>
      </c>
      <c r="R827" s="1">
        <v>0.83540144581713405</v>
      </c>
      <c r="S827" s="1">
        <v>0.82907383018787095</v>
      </c>
      <c r="T827" s="1">
        <v>0.84151779127252702</v>
      </c>
    </row>
    <row r="828" spans="1:20" x14ac:dyDescent="0.25">
      <c r="A828" s="1">
        <v>843</v>
      </c>
      <c r="B828" s="1">
        <v>0.33635593581534501</v>
      </c>
      <c r="C828" s="1">
        <v>0.32184656173662601</v>
      </c>
      <c r="D828" s="1">
        <v>0.35091704364228099</v>
      </c>
      <c r="E828" s="1">
        <f>A828/30</f>
        <v>28.1</v>
      </c>
      <c r="I828" s="1">
        <v>833</v>
      </c>
      <c r="J828" s="1">
        <v>0.522375432699554</v>
      </c>
      <c r="K828" s="1">
        <v>0.50971409196538897</v>
      </c>
      <c r="L828" s="1">
        <v>0.53487323122310504</v>
      </c>
      <c r="M828" s="1">
        <v>827</v>
      </c>
      <c r="N828" s="1">
        <v>0.61325315442758899</v>
      </c>
      <c r="O828" s="1">
        <v>0.60711232163609896</v>
      </c>
      <c r="P828" s="1">
        <v>0.61933039005386104</v>
      </c>
      <c r="Q828" s="1">
        <v>827</v>
      </c>
      <c r="R828" s="1">
        <v>0.83540144581713405</v>
      </c>
      <c r="S828" s="1">
        <v>0.82907383018787095</v>
      </c>
      <c r="T828" s="1">
        <v>0.84151779127252702</v>
      </c>
    </row>
    <row r="829" spans="1:20" x14ac:dyDescent="0.25">
      <c r="A829" s="1">
        <v>844</v>
      </c>
      <c r="B829" s="1">
        <v>0.336004833585893</v>
      </c>
      <c r="C829" s="1">
        <v>0.32149467265300202</v>
      </c>
      <c r="D829" s="1">
        <v>0.35056734292896202</v>
      </c>
      <c r="E829" s="1">
        <f>A829/30</f>
        <v>28.133333333333333</v>
      </c>
      <c r="F829" s="1">
        <v>0.31986854952454002</v>
      </c>
      <c r="G829" s="1">
        <v>0.30728985645820001</v>
      </c>
      <c r="H829" s="1">
        <v>0.33250828132876198</v>
      </c>
      <c r="I829" s="1">
        <v>834</v>
      </c>
      <c r="J829" s="1">
        <v>0.52192627067659603</v>
      </c>
      <c r="K829" s="1">
        <v>0.50926054072837101</v>
      </c>
      <c r="L829" s="1">
        <v>0.53442881686783095</v>
      </c>
      <c r="M829" s="1">
        <v>828</v>
      </c>
      <c r="N829" s="1">
        <v>0.61297287419247604</v>
      </c>
      <c r="O829" s="1">
        <v>0.60682991749207005</v>
      </c>
      <c r="P829" s="1">
        <v>0.61905227632875304</v>
      </c>
      <c r="Q829" s="1">
        <v>828</v>
      </c>
      <c r="R829" s="1">
        <v>0.83519771421225197</v>
      </c>
      <c r="S829" s="1">
        <v>0.82886519555323301</v>
      </c>
      <c r="T829" s="1">
        <v>0.84131892857956903</v>
      </c>
    </row>
    <row r="830" spans="1:20" x14ac:dyDescent="0.25">
      <c r="A830" s="1">
        <v>845</v>
      </c>
      <c r="B830" s="1">
        <v>0.33565336409469498</v>
      </c>
      <c r="C830" s="1">
        <v>0.32114241720485798</v>
      </c>
      <c r="D830" s="1">
        <v>0.35021727566351502</v>
      </c>
      <c r="E830" s="1">
        <f>A830/30</f>
        <v>28.166666666666668</v>
      </c>
      <c r="I830" s="1">
        <v>835</v>
      </c>
      <c r="J830" s="1">
        <v>0.52192627067659603</v>
      </c>
      <c r="K830" s="1">
        <v>0.50926054072837101</v>
      </c>
      <c r="L830" s="1">
        <v>0.53442881686783095</v>
      </c>
      <c r="M830" s="1">
        <v>829</v>
      </c>
      <c r="N830" s="1">
        <v>0.612748526905738</v>
      </c>
      <c r="O830" s="1">
        <v>0.60660387086761502</v>
      </c>
      <c r="P830" s="1">
        <v>0.61882966251020499</v>
      </c>
      <c r="Q830" s="1">
        <v>829</v>
      </c>
      <c r="R830" s="1">
        <v>0.83509572401635301</v>
      </c>
      <c r="S830" s="1">
        <v>0.82876074935330502</v>
      </c>
      <c r="T830" s="1">
        <v>0.84121937719473405</v>
      </c>
    </row>
    <row r="831" spans="1:20" x14ac:dyDescent="0.25">
      <c r="A831" s="1">
        <v>846</v>
      </c>
      <c r="B831" s="1">
        <v>0.33565336409469498</v>
      </c>
      <c r="C831" s="1">
        <v>0.32114241720485798</v>
      </c>
      <c r="D831" s="1">
        <v>0.35021727566351502</v>
      </c>
      <c r="E831" s="1">
        <f>A831/30</f>
        <v>28.2</v>
      </c>
      <c r="F831" s="1">
        <v>0.31986854952454002</v>
      </c>
      <c r="G831" s="1">
        <v>0.30728985645820001</v>
      </c>
      <c r="H831" s="1">
        <v>0.33250828132876198</v>
      </c>
      <c r="I831" s="1">
        <v>836</v>
      </c>
      <c r="M831" s="1">
        <v>830</v>
      </c>
      <c r="N831" s="1">
        <v>0.61252409744803005</v>
      </c>
      <c r="O831" s="1">
        <v>0.60637774257935595</v>
      </c>
      <c r="P831" s="1">
        <v>0.61860696606355203</v>
      </c>
      <c r="Q831" s="1">
        <v>830</v>
      </c>
      <c r="R831" s="1">
        <v>0.83499364655344899</v>
      </c>
      <c r="S831" s="1">
        <v>0.82865621265063805</v>
      </c>
      <c r="T831" s="1">
        <v>0.84111974167955394</v>
      </c>
    </row>
    <row r="832" spans="1:20" x14ac:dyDescent="0.25">
      <c r="A832" s="1">
        <v>847</v>
      </c>
      <c r="B832" s="1">
        <v>0.33565336409469498</v>
      </c>
      <c r="C832" s="1">
        <v>0.32114241720485798</v>
      </c>
      <c r="D832" s="1">
        <v>0.35021727566351502</v>
      </c>
      <c r="E832" s="1">
        <f>A832/30</f>
        <v>28.233333333333334</v>
      </c>
      <c r="F832" s="1">
        <v>0.31933275630925601</v>
      </c>
      <c r="G832" s="1">
        <v>0.30675372825118702</v>
      </c>
      <c r="H832" s="1">
        <v>0.33197357407549899</v>
      </c>
      <c r="I832" s="1">
        <v>837</v>
      </c>
      <c r="J832" s="1">
        <v>0.52170139938375804</v>
      </c>
      <c r="K832" s="1">
        <v>0.50903346914533398</v>
      </c>
      <c r="L832" s="1">
        <v>0.53420632538730195</v>
      </c>
      <c r="M832" s="1">
        <v>831</v>
      </c>
      <c r="N832" s="1">
        <v>0.61224340635763996</v>
      </c>
      <c r="O832" s="1">
        <v>0.60609492768522699</v>
      </c>
      <c r="P832" s="1">
        <v>0.61832844156474698</v>
      </c>
      <c r="Q832" s="1">
        <v>831</v>
      </c>
      <c r="R832" s="1">
        <v>0.83489150665784695</v>
      </c>
      <c r="S832" s="1">
        <v>0.82855161168786995</v>
      </c>
      <c r="T832" s="1">
        <v>0.84102004551741405</v>
      </c>
    </row>
    <row r="833" spans="1:20" x14ac:dyDescent="0.25">
      <c r="A833" s="1">
        <v>848</v>
      </c>
      <c r="B833" s="1">
        <v>0.33565336409469498</v>
      </c>
      <c r="C833" s="1">
        <v>0.32114241720485798</v>
      </c>
      <c r="D833" s="1">
        <v>0.35021727566351502</v>
      </c>
      <c r="E833" s="1">
        <f>A833/30</f>
        <v>28.266666666666666</v>
      </c>
      <c r="F833" s="1">
        <v>0.31933275630925601</v>
      </c>
      <c r="G833" s="1">
        <v>0.30675372825118702</v>
      </c>
      <c r="H833" s="1">
        <v>0.33197357407549899</v>
      </c>
      <c r="I833" s="1">
        <v>838</v>
      </c>
      <c r="J833" s="1">
        <v>0.52147613971217699</v>
      </c>
      <c r="K833" s="1">
        <v>0.50880599672375304</v>
      </c>
      <c r="L833" s="1">
        <v>0.53398345816858805</v>
      </c>
      <c r="M833" s="1">
        <v>832</v>
      </c>
      <c r="N833" s="1">
        <v>0.612018750488873</v>
      </c>
      <c r="O833" s="1">
        <v>0.60586857308210995</v>
      </c>
      <c r="P833" s="1">
        <v>0.61810551871485298</v>
      </c>
      <c r="Q833" s="1">
        <v>832</v>
      </c>
      <c r="R833" s="1">
        <v>0.83489150665784695</v>
      </c>
      <c r="S833" s="1">
        <v>0.82855161168786995</v>
      </c>
      <c r="T833" s="1">
        <v>0.84102004551741405</v>
      </c>
    </row>
    <row r="834" spans="1:20" x14ac:dyDescent="0.25">
      <c r="A834" s="1">
        <v>850</v>
      </c>
      <c r="B834" s="1">
        <v>0.335300416288076</v>
      </c>
      <c r="C834" s="1">
        <v>0.32078863044655198</v>
      </c>
      <c r="D834" s="1">
        <v>0.34986578702457699</v>
      </c>
      <c r="E834" s="1">
        <f>A834/30</f>
        <v>28.333333333333332</v>
      </c>
      <c r="I834" s="1">
        <v>839</v>
      </c>
      <c r="J834" s="1">
        <v>0.52102503578508996</v>
      </c>
      <c r="K834" s="1">
        <v>0.50835045584280703</v>
      </c>
      <c r="L834" s="1">
        <v>0.53353715120109102</v>
      </c>
      <c r="M834" s="1">
        <v>833</v>
      </c>
      <c r="N834" s="1">
        <v>0.61168139518313702</v>
      </c>
      <c r="O834" s="1">
        <v>0.60552866512652004</v>
      </c>
      <c r="P834" s="1">
        <v>0.61777076753401094</v>
      </c>
      <c r="Q834" s="1">
        <v>833</v>
      </c>
      <c r="R834" s="1">
        <v>0.83458474921510595</v>
      </c>
      <c r="S834" s="1">
        <v>0.82823746218397198</v>
      </c>
      <c r="T834" s="1">
        <v>0.84072062797121505</v>
      </c>
    </row>
    <row r="835" spans="1:20" x14ac:dyDescent="0.25">
      <c r="A835" s="1">
        <v>852</v>
      </c>
      <c r="E835" s="1">
        <f>A835/30</f>
        <v>28.4</v>
      </c>
      <c r="F835" s="1">
        <v>0.31906440945521503</v>
      </c>
      <c r="G835" s="1">
        <v>0.30648520985017302</v>
      </c>
      <c r="H835" s="1">
        <v>0.33170577562355202</v>
      </c>
      <c r="I835" s="1">
        <v>840</v>
      </c>
      <c r="J835" s="1">
        <v>0.52102503578508996</v>
      </c>
      <c r="K835" s="1">
        <v>0.50835045584280703</v>
      </c>
      <c r="L835" s="1">
        <v>0.53353715120109102</v>
      </c>
      <c r="M835" s="1">
        <v>834</v>
      </c>
      <c r="N835" s="1">
        <v>0.61151250018216596</v>
      </c>
      <c r="O835" s="1">
        <v>0.60535849048197099</v>
      </c>
      <c r="P835" s="1">
        <v>0.61760317792538</v>
      </c>
      <c r="Q835" s="1">
        <v>834</v>
      </c>
      <c r="R835" s="1">
        <v>0.83438009380823597</v>
      </c>
      <c r="S835" s="1">
        <v>0.82802787878255402</v>
      </c>
      <c r="T835" s="1">
        <v>0.84052086594860898</v>
      </c>
    </row>
    <row r="836" spans="1:20" x14ac:dyDescent="0.25">
      <c r="A836" s="1">
        <v>853</v>
      </c>
      <c r="B836" s="1">
        <v>0.335300416288076</v>
      </c>
      <c r="C836" s="1">
        <v>0.32078863044655198</v>
      </c>
      <c r="D836" s="1">
        <v>0.34986578702457699</v>
      </c>
      <c r="E836" s="1">
        <f>A836/30</f>
        <v>28.433333333333334</v>
      </c>
      <c r="I836" s="1">
        <v>841</v>
      </c>
      <c r="J836" s="1">
        <v>0.52079938613771704</v>
      </c>
      <c r="K836" s="1">
        <v>0.50812259069284205</v>
      </c>
      <c r="L836" s="1">
        <v>0.53331389737775803</v>
      </c>
      <c r="M836" s="1">
        <v>835</v>
      </c>
      <c r="N836" s="1">
        <v>0.61128693304819903</v>
      </c>
      <c r="O836" s="1">
        <v>0.60513120994436997</v>
      </c>
      <c r="P836" s="1">
        <v>0.61737935850709402</v>
      </c>
      <c r="Q836" s="1">
        <v>835</v>
      </c>
      <c r="R836" s="1">
        <v>0.83407288464262097</v>
      </c>
      <c r="S836" s="1">
        <v>0.82771327767995895</v>
      </c>
      <c r="T836" s="1">
        <v>0.84022099705325304</v>
      </c>
    </row>
    <row r="837" spans="1:20" x14ac:dyDescent="0.25">
      <c r="A837" s="1">
        <v>854</v>
      </c>
      <c r="E837" s="1">
        <f>A837/30</f>
        <v>28.466666666666665</v>
      </c>
      <c r="F837" s="1">
        <v>0.31879583671998302</v>
      </c>
      <c r="G837" s="1">
        <v>0.306216465974046</v>
      </c>
      <c r="H837" s="1">
        <v>0.33143775166731299</v>
      </c>
      <c r="I837" s="1">
        <v>842</v>
      </c>
      <c r="J837" s="1">
        <v>0.52057354078379703</v>
      </c>
      <c r="K837" s="1">
        <v>0.50789452599506202</v>
      </c>
      <c r="L837" s="1">
        <v>0.53309045189073401</v>
      </c>
      <c r="M837" s="1">
        <v>836</v>
      </c>
      <c r="N837" s="1">
        <v>0.61094826992739704</v>
      </c>
      <c r="O837" s="1">
        <v>0.60478997370691601</v>
      </c>
      <c r="P837" s="1">
        <v>0.61704332003380602</v>
      </c>
      <c r="Q837" s="1">
        <v>836</v>
      </c>
      <c r="R837" s="1">
        <v>0.83397041868627597</v>
      </c>
      <c r="S837" s="1">
        <v>0.82760834761174396</v>
      </c>
      <c r="T837" s="1">
        <v>0.84012097804687802</v>
      </c>
    </row>
    <row r="838" spans="1:20" x14ac:dyDescent="0.25">
      <c r="A838" s="1">
        <v>855</v>
      </c>
      <c r="B838" s="1">
        <v>0.334947096565959</v>
      </c>
      <c r="C838" s="1">
        <v>0.32043447269680397</v>
      </c>
      <c r="D838" s="1">
        <v>0.34951392718907398</v>
      </c>
      <c r="E838" s="1">
        <f>A838/30</f>
        <v>28.5</v>
      </c>
      <c r="F838" s="1">
        <v>0.31852681069743399</v>
      </c>
      <c r="G838" s="1">
        <v>0.30594725984657001</v>
      </c>
      <c r="H838" s="1">
        <v>0.331169284586327</v>
      </c>
      <c r="I838" s="1">
        <v>843</v>
      </c>
      <c r="J838" s="1">
        <v>0.52034769542987802</v>
      </c>
      <c r="K838" s="1">
        <v>0.50766646620472899</v>
      </c>
      <c r="L838" s="1">
        <v>0.53286700171518098</v>
      </c>
      <c r="M838" s="1">
        <v>837</v>
      </c>
      <c r="N838" s="1">
        <v>0.610665868027643</v>
      </c>
      <c r="O838" s="1">
        <v>0.60450542743282099</v>
      </c>
      <c r="P838" s="1">
        <v>0.61676310553078995</v>
      </c>
      <c r="Q838" s="1">
        <v>837</v>
      </c>
      <c r="R838" s="1">
        <v>0.83397041868627597</v>
      </c>
      <c r="S838" s="1">
        <v>0.82760834761174396</v>
      </c>
      <c r="T838" s="1">
        <v>0.84012097804687802</v>
      </c>
    </row>
    <row r="839" spans="1:20" x14ac:dyDescent="0.25">
      <c r="A839" s="1">
        <v>857</v>
      </c>
      <c r="B839" s="1">
        <v>0.334947096565959</v>
      </c>
      <c r="C839" s="1">
        <v>0.32043447269680397</v>
      </c>
      <c r="D839" s="1">
        <v>0.34951392718907398</v>
      </c>
      <c r="E839" s="1">
        <f>A839/30</f>
        <v>28.566666666666666</v>
      </c>
      <c r="F839" s="1">
        <v>0.31798739188169001</v>
      </c>
      <c r="G839" s="1">
        <v>0.30540745375776801</v>
      </c>
      <c r="H839" s="1">
        <v>0.330631014346011</v>
      </c>
      <c r="I839" s="1">
        <v>844</v>
      </c>
      <c r="M839" s="1">
        <v>838</v>
      </c>
      <c r="N839" s="1">
        <v>0.61060936674451605</v>
      </c>
      <c r="O839" s="1">
        <v>0.60444849723827898</v>
      </c>
      <c r="P839" s="1">
        <v>0.61670704177209701</v>
      </c>
      <c r="Q839" s="1">
        <v>838</v>
      </c>
      <c r="R839" s="1">
        <v>0.833867839298983</v>
      </c>
      <c r="S839" s="1">
        <v>0.82750329940763401</v>
      </c>
      <c r="T839" s="1">
        <v>0.840020850156593</v>
      </c>
    </row>
    <row r="840" spans="1:20" x14ac:dyDescent="0.25">
      <c r="A840" s="1">
        <v>858</v>
      </c>
      <c r="E840" s="1">
        <f>A840/30</f>
        <v>28.6</v>
      </c>
      <c r="F840" s="1">
        <v>0.31771768247381699</v>
      </c>
      <c r="G840" s="1">
        <v>0.30513756558211103</v>
      </c>
      <c r="H840" s="1">
        <v>0.33036186493061998</v>
      </c>
      <c r="I840" s="1">
        <v>845</v>
      </c>
      <c r="J840" s="1">
        <v>0.52012165385931797</v>
      </c>
      <c r="K840" s="1">
        <v>0.50743820634472503</v>
      </c>
      <c r="L840" s="1">
        <v>0.53264335937866503</v>
      </c>
      <c r="M840" s="1">
        <v>839</v>
      </c>
      <c r="N840" s="1">
        <v>0.61027010790569203</v>
      </c>
      <c r="O840" s="1">
        <v>0.60410666201122398</v>
      </c>
      <c r="P840" s="1">
        <v>0.61637041103737999</v>
      </c>
      <c r="Q840" s="1">
        <v>839</v>
      </c>
      <c r="R840" s="1">
        <v>0.833867839298983</v>
      </c>
      <c r="S840" s="1">
        <v>0.82750329940763401</v>
      </c>
      <c r="T840" s="1">
        <v>0.840020850156593</v>
      </c>
    </row>
    <row r="841" spans="1:20" x14ac:dyDescent="0.25">
      <c r="A841" s="1">
        <v>859</v>
      </c>
      <c r="B841" s="1">
        <v>0.33459302986768702</v>
      </c>
      <c r="C841" s="1">
        <v>0.32007955064275001</v>
      </c>
      <c r="D841" s="1">
        <v>0.34916134014869799</v>
      </c>
      <c r="E841" s="1">
        <f>A841/30</f>
        <v>28.633333333333333</v>
      </c>
      <c r="I841" s="1">
        <v>846</v>
      </c>
      <c r="J841" s="1">
        <v>0.51989561228875802</v>
      </c>
      <c r="K841" s="1">
        <v>0.50720995140383096</v>
      </c>
      <c r="L841" s="1">
        <v>0.53241971234247298</v>
      </c>
      <c r="M841" s="1">
        <v>840</v>
      </c>
      <c r="N841" s="1">
        <v>0.60998728739039698</v>
      </c>
      <c r="O841" s="1">
        <v>0.60382169639521699</v>
      </c>
      <c r="P841" s="1">
        <v>0.61608977881656002</v>
      </c>
      <c r="Q841" s="1">
        <v>840</v>
      </c>
      <c r="R841" s="1">
        <v>0.833867839298983</v>
      </c>
      <c r="S841" s="1">
        <v>0.82750329940763401</v>
      </c>
      <c r="T841" s="1">
        <v>0.840020850156593</v>
      </c>
    </row>
    <row r="842" spans="1:20" x14ac:dyDescent="0.25">
      <c r="A842" s="1">
        <v>861</v>
      </c>
      <c r="B842" s="1">
        <v>0.33423896316941398</v>
      </c>
      <c r="C842" s="1">
        <v>0.31972464785676502</v>
      </c>
      <c r="D842" s="1">
        <v>0.348808734710781</v>
      </c>
      <c r="E842" s="1">
        <f>A842/30</f>
        <v>28.7</v>
      </c>
      <c r="I842" s="1">
        <v>847</v>
      </c>
      <c r="J842" s="1">
        <v>0.51966937398924096</v>
      </c>
      <c r="K842" s="1">
        <v>0.50698149586913599</v>
      </c>
      <c r="L842" s="1">
        <v>0.53219587264588797</v>
      </c>
      <c r="M842" s="1">
        <v>841</v>
      </c>
      <c r="N842" s="1">
        <v>0.60987407519897296</v>
      </c>
      <c r="O842" s="1">
        <v>0.60370762518503795</v>
      </c>
      <c r="P842" s="1">
        <v>0.615977442934036</v>
      </c>
      <c r="Q842" s="1">
        <v>841</v>
      </c>
      <c r="R842" s="1">
        <v>0.83355938017223996</v>
      </c>
      <c r="S842" s="1">
        <v>0.82718740333122098</v>
      </c>
      <c r="T842" s="1">
        <v>0.83971977498238104</v>
      </c>
    </row>
    <row r="843" spans="1:20" x14ac:dyDescent="0.25">
      <c r="A843" s="1">
        <v>862</v>
      </c>
      <c r="B843" s="1">
        <v>0.33423896316941398</v>
      </c>
      <c r="C843" s="1">
        <v>0.31972464785676502</v>
      </c>
      <c r="D843" s="1">
        <v>0.348808734710781</v>
      </c>
      <c r="E843" s="1">
        <f>A843/30</f>
        <v>28.733333333333334</v>
      </c>
      <c r="F843" s="1">
        <v>0.31771768247381699</v>
      </c>
      <c r="G843" s="1">
        <v>0.30513756558211103</v>
      </c>
      <c r="H843" s="1">
        <v>0.33036186493061998</v>
      </c>
      <c r="I843" s="1">
        <v>848</v>
      </c>
      <c r="J843" s="1">
        <v>0.51966937398924096</v>
      </c>
      <c r="K843" s="1">
        <v>0.50698149586913599</v>
      </c>
      <c r="L843" s="1">
        <v>0.53219587264588797</v>
      </c>
      <c r="M843" s="1">
        <v>842</v>
      </c>
      <c r="N843" s="1">
        <v>0.60964735621191102</v>
      </c>
      <c r="O843" s="1">
        <v>0.60347918264591305</v>
      </c>
      <c r="P843" s="1">
        <v>0.61575248206931799</v>
      </c>
      <c r="Q843" s="1">
        <v>842</v>
      </c>
      <c r="R843" s="1">
        <v>0.83355938017223996</v>
      </c>
      <c r="S843" s="1">
        <v>0.82718740333122098</v>
      </c>
      <c r="T843" s="1">
        <v>0.83971977498238104</v>
      </c>
    </row>
    <row r="844" spans="1:20" x14ac:dyDescent="0.25">
      <c r="A844" s="1">
        <v>863</v>
      </c>
      <c r="B844" s="1">
        <v>0.33423896316941398</v>
      </c>
      <c r="C844" s="1">
        <v>0.31972464785676502</v>
      </c>
      <c r="D844" s="1">
        <v>0.348808734710781</v>
      </c>
      <c r="E844" s="1">
        <f>A844/30</f>
        <v>28.766666666666666</v>
      </c>
      <c r="F844" s="1">
        <v>0.317447514376475</v>
      </c>
      <c r="G844" s="1">
        <v>0.30486720960681302</v>
      </c>
      <c r="H844" s="1">
        <v>0.33009226715995599</v>
      </c>
      <c r="I844" s="1">
        <v>849</v>
      </c>
      <c r="J844" s="1">
        <v>0.51876363216093702</v>
      </c>
      <c r="K844" s="1">
        <v>0.50606689925826598</v>
      </c>
      <c r="L844" s="1">
        <v>0.53129971321301495</v>
      </c>
      <c r="M844" s="1">
        <v>843</v>
      </c>
      <c r="N844" s="1">
        <v>0.60925019181046902</v>
      </c>
      <c r="O844" s="1">
        <v>0.60307899809890397</v>
      </c>
      <c r="P844" s="1">
        <v>0.61535839839430495</v>
      </c>
      <c r="Q844" s="1">
        <v>843</v>
      </c>
      <c r="R844" s="1">
        <v>0.83345639532171201</v>
      </c>
      <c r="S844" s="1">
        <v>0.82708193359406101</v>
      </c>
      <c r="T844" s="1">
        <v>0.83961925718026398</v>
      </c>
    </row>
    <row r="845" spans="1:20" x14ac:dyDescent="0.25">
      <c r="A845" s="1">
        <v>864</v>
      </c>
      <c r="B845" s="1">
        <v>0.33423896316941398</v>
      </c>
      <c r="C845" s="1">
        <v>0.31972464785676502</v>
      </c>
      <c r="D845" s="1">
        <v>0.348808734710781</v>
      </c>
      <c r="E845" s="1">
        <f>A845/30</f>
        <v>28.8</v>
      </c>
      <c r="I845" s="1">
        <v>850</v>
      </c>
      <c r="J845" s="1">
        <v>0.51876363216093702</v>
      </c>
      <c r="K845" s="1">
        <v>0.50606689925826598</v>
      </c>
      <c r="L845" s="1">
        <v>0.53129971321301495</v>
      </c>
      <c r="M845" s="1">
        <v>844</v>
      </c>
      <c r="N845" s="1">
        <v>0.60885262013687202</v>
      </c>
      <c r="O845" s="1">
        <v>0.60267840409509399</v>
      </c>
      <c r="P845" s="1">
        <v>0.61496390976127102</v>
      </c>
      <c r="Q845" s="1">
        <v>844</v>
      </c>
      <c r="R845" s="1">
        <v>0.83345639532171201</v>
      </c>
      <c r="S845" s="1">
        <v>0.82708193359406101</v>
      </c>
      <c r="T845" s="1">
        <v>0.83961925718026398</v>
      </c>
    </row>
    <row r="846" spans="1:20" x14ac:dyDescent="0.25">
      <c r="A846" s="1">
        <v>865</v>
      </c>
      <c r="B846" s="1">
        <v>0.33388263165217602</v>
      </c>
      <c r="C846" s="1">
        <v>0.31936738841398499</v>
      </c>
      <c r="D846" s="1">
        <v>0.34845396199037398</v>
      </c>
      <c r="E846" s="1">
        <f>A846/30</f>
        <v>28.833333333333332</v>
      </c>
      <c r="I846" s="1">
        <v>852</v>
      </c>
      <c r="J846" s="1">
        <v>0.51876363216093702</v>
      </c>
      <c r="K846" s="1">
        <v>0.50606689925826598</v>
      </c>
      <c r="L846" s="1">
        <v>0.53129971321301495</v>
      </c>
      <c r="M846" s="1">
        <v>845</v>
      </c>
      <c r="N846" s="1">
        <v>0.60879580828466195</v>
      </c>
      <c r="O846" s="1">
        <v>0.60262116074705796</v>
      </c>
      <c r="P846" s="1">
        <v>0.614907538092068</v>
      </c>
      <c r="Q846" s="1">
        <v>845</v>
      </c>
      <c r="R846" s="1">
        <v>0.83335329581709505</v>
      </c>
      <c r="S846" s="1">
        <v>0.82697634443301204</v>
      </c>
      <c r="T846" s="1">
        <v>0.83951862933403898</v>
      </c>
    </row>
    <row r="847" spans="1:20" x14ac:dyDescent="0.25">
      <c r="A847" s="1">
        <v>866</v>
      </c>
      <c r="E847" s="1">
        <f>A847/30</f>
        <v>28.866666666666667</v>
      </c>
      <c r="F847" s="1">
        <v>0.317447514376475</v>
      </c>
      <c r="G847" s="1">
        <v>0.30486720960681302</v>
      </c>
      <c r="H847" s="1">
        <v>0.33009226715995599</v>
      </c>
      <c r="I847" s="1">
        <v>853</v>
      </c>
      <c r="J847" s="1">
        <v>0.51853670143820696</v>
      </c>
      <c r="K847" s="1">
        <v>0.50583774507127899</v>
      </c>
      <c r="L847" s="1">
        <v>0.53107518837296797</v>
      </c>
      <c r="M847" s="1">
        <v>846</v>
      </c>
      <c r="N847" s="1">
        <v>0.60868209969140796</v>
      </c>
      <c r="O847" s="1">
        <v>0.60250658749805797</v>
      </c>
      <c r="P847" s="1">
        <v>0.61479471152425302</v>
      </c>
      <c r="Q847" s="1">
        <v>846</v>
      </c>
      <c r="R847" s="1">
        <v>0.83335329581709505</v>
      </c>
      <c r="S847" s="1">
        <v>0.82697634443301204</v>
      </c>
      <c r="T847" s="1">
        <v>0.83951862933403898</v>
      </c>
    </row>
    <row r="848" spans="1:20" x14ac:dyDescent="0.25">
      <c r="A848" s="1">
        <v>868</v>
      </c>
      <c r="B848" s="1">
        <v>0.333526300134938</v>
      </c>
      <c r="C848" s="1">
        <v>0.31901014872921701</v>
      </c>
      <c r="D848" s="1">
        <v>0.34809917040840199</v>
      </c>
      <c r="E848" s="1">
        <f>A848/30</f>
        <v>28.933333333333334</v>
      </c>
      <c r="I848" s="1">
        <v>854</v>
      </c>
      <c r="J848" s="1">
        <v>0.51853670143820696</v>
      </c>
      <c r="K848" s="1">
        <v>0.50583774507127899</v>
      </c>
      <c r="L848" s="1">
        <v>0.53107518837296797</v>
      </c>
      <c r="M848" s="1">
        <v>847</v>
      </c>
      <c r="N848" s="1">
        <v>0.60839766880370205</v>
      </c>
      <c r="O848" s="1">
        <v>0.60221999384679104</v>
      </c>
      <c r="P848" s="1">
        <v>0.61451248686819504</v>
      </c>
      <c r="Q848" s="1">
        <v>847</v>
      </c>
      <c r="R848" s="1">
        <v>0.83335329581709505</v>
      </c>
      <c r="S848" s="1">
        <v>0.82697634443301204</v>
      </c>
      <c r="T848" s="1">
        <v>0.83951862933403898</v>
      </c>
    </row>
    <row r="849" spans="1:20" x14ac:dyDescent="0.25">
      <c r="A849" s="1">
        <v>869</v>
      </c>
      <c r="B849" s="1">
        <v>0.333526300134938</v>
      </c>
      <c r="C849" s="1">
        <v>0.31901014872921701</v>
      </c>
      <c r="D849" s="1">
        <v>0.34809917040840199</v>
      </c>
      <c r="E849" s="1">
        <f>A849/30</f>
        <v>28.966666666666665</v>
      </c>
      <c r="F849" s="1">
        <v>0.31690579506866601</v>
      </c>
      <c r="G849" s="1">
        <v>0.30432508703747402</v>
      </c>
      <c r="H849" s="1">
        <v>0.32955171971763503</v>
      </c>
      <c r="I849" s="1">
        <v>855</v>
      </c>
      <c r="J849" s="1">
        <v>0.51853670143820696</v>
      </c>
      <c r="K849" s="1">
        <v>0.50583774507127899</v>
      </c>
      <c r="L849" s="1">
        <v>0.53107518837296797</v>
      </c>
      <c r="M849" s="1">
        <v>848</v>
      </c>
      <c r="N849" s="1">
        <v>0.60816984717149603</v>
      </c>
      <c r="O849" s="1">
        <v>0.60199043796270602</v>
      </c>
      <c r="P849" s="1">
        <v>0.614286434283838</v>
      </c>
      <c r="Q849" s="1">
        <v>848</v>
      </c>
      <c r="R849" s="1">
        <v>0.83304365253155499</v>
      </c>
      <c r="S849" s="1">
        <v>0.82665922307166695</v>
      </c>
      <c r="T849" s="1">
        <v>0.83921640996466096</v>
      </c>
    </row>
    <row r="850" spans="1:20" x14ac:dyDescent="0.25">
      <c r="A850" s="1">
        <v>870</v>
      </c>
      <c r="B850" s="1">
        <v>0.333526300134938</v>
      </c>
      <c r="C850" s="1">
        <v>0.31901014872921701</v>
      </c>
      <c r="D850" s="1">
        <v>0.34809917040840199</v>
      </c>
      <c r="E850" s="1">
        <f>A850/30</f>
        <v>29</v>
      </c>
      <c r="F850" s="1">
        <v>0.31690579506866601</v>
      </c>
      <c r="G850" s="1">
        <v>0.30432508703747402</v>
      </c>
      <c r="H850" s="1">
        <v>0.32955171971763503</v>
      </c>
      <c r="I850" s="1">
        <v>856</v>
      </c>
      <c r="J850" s="1">
        <v>0.51853670143820696</v>
      </c>
      <c r="K850" s="1">
        <v>0.50583774507127899</v>
      </c>
      <c r="L850" s="1">
        <v>0.53107518837296797</v>
      </c>
      <c r="M850" s="1">
        <v>849</v>
      </c>
      <c r="N850" s="1">
        <v>0.60811284371782903</v>
      </c>
      <c r="O850" s="1">
        <v>0.60193300013986495</v>
      </c>
      <c r="P850" s="1">
        <v>0.61422987389933603</v>
      </c>
      <c r="Q850" s="1">
        <v>849</v>
      </c>
      <c r="R850" s="1">
        <v>0.83294038692444705</v>
      </c>
      <c r="S850" s="1">
        <v>0.82655346536079399</v>
      </c>
      <c r="T850" s="1">
        <v>0.83911561850009397</v>
      </c>
    </row>
    <row r="851" spans="1:20" x14ac:dyDescent="0.25">
      <c r="A851" s="1">
        <v>871</v>
      </c>
      <c r="B851" s="1">
        <v>0.33245386830170598</v>
      </c>
      <c r="C851" s="1">
        <v>0.317934941928183</v>
      </c>
      <c r="D851" s="1">
        <v>0.34703142164454898</v>
      </c>
      <c r="E851" s="1">
        <f>A851/30</f>
        <v>29.033333333333335</v>
      </c>
      <c r="I851" s="1">
        <v>857</v>
      </c>
      <c r="J851" s="1">
        <v>0.51808084499738205</v>
      </c>
      <c r="K851" s="1">
        <v>0.50537736722650695</v>
      </c>
      <c r="L851" s="1">
        <v>0.53062421869592302</v>
      </c>
      <c r="M851" s="1">
        <v>850</v>
      </c>
      <c r="N851" s="1">
        <v>0.60794170501884703</v>
      </c>
      <c r="O851" s="1">
        <v>0.60176055606634704</v>
      </c>
      <c r="P851" s="1">
        <v>0.61406006667461199</v>
      </c>
      <c r="Q851" s="1">
        <v>850</v>
      </c>
      <c r="R851" s="1">
        <v>0.832837057264737</v>
      </c>
      <c r="S851" s="1">
        <v>0.82644764170764495</v>
      </c>
      <c r="T851" s="1">
        <v>0.83901476483005399</v>
      </c>
    </row>
    <row r="852" spans="1:20" x14ac:dyDescent="0.25">
      <c r="A852" s="1">
        <v>872</v>
      </c>
      <c r="E852" s="1">
        <f>A852/30</f>
        <v>29.066666666666666</v>
      </c>
      <c r="F852" s="1">
        <v>0.31663470371274799</v>
      </c>
      <c r="G852" s="1">
        <v>0.30405379951640099</v>
      </c>
      <c r="H852" s="1">
        <v>0.32928120984189302</v>
      </c>
      <c r="I852" s="1">
        <v>858</v>
      </c>
      <c r="J852" s="1">
        <v>0.51762498855655703</v>
      </c>
      <c r="K852" s="1">
        <v>0.50491700962558195</v>
      </c>
      <c r="L852" s="1">
        <v>0.53017322968368197</v>
      </c>
      <c r="M852" s="1">
        <v>851</v>
      </c>
      <c r="N852" s="1">
        <v>0.60754226894458896</v>
      </c>
      <c r="O852" s="1">
        <v>0.60135807719724099</v>
      </c>
      <c r="P852" s="1">
        <v>0.61366373442772804</v>
      </c>
      <c r="Q852" s="1">
        <v>851</v>
      </c>
      <c r="R852" s="1">
        <v>0.832837057264737</v>
      </c>
      <c r="S852" s="1">
        <v>0.82644764170764495</v>
      </c>
      <c r="T852" s="1">
        <v>0.83901476483005399</v>
      </c>
    </row>
    <row r="853" spans="1:20" x14ac:dyDescent="0.25">
      <c r="A853" s="1">
        <v>873</v>
      </c>
      <c r="E853" s="1">
        <f>A853/30</f>
        <v>29.1</v>
      </c>
      <c r="F853" s="1">
        <v>0.31663470371274799</v>
      </c>
      <c r="G853" s="1">
        <v>0.30405379951640099</v>
      </c>
      <c r="H853" s="1">
        <v>0.32928120984189302</v>
      </c>
      <c r="I853" s="1">
        <v>859</v>
      </c>
      <c r="J853" s="1">
        <v>0.517396959927237</v>
      </c>
      <c r="K853" s="1">
        <v>0.50468673349090698</v>
      </c>
      <c r="L853" s="1">
        <v>0.52994763202702</v>
      </c>
      <c r="M853" s="1">
        <v>852</v>
      </c>
      <c r="N853" s="1">
        <v>0.60748517447330397</v>
      </c>
      <c r="O853" s="1">
        <v>0.601300547898031</v>
      </c>
      <c r="P853" s="1">
        <v>0.61360708351445503</v>
      </c>
      <c r="Q853" s="1">
        <v>852</v>
      </c>
      <c r="R853" s="1">
        <v>0.832526760298542</v>
      </c>
      <c r="S853" s="1">
        <v>0.82612985577568798</v>
      </c>
      <c r="T853" s="1">
        <v>0.83871190274033203</v>
      </c>
    </row>
    <row r="854" spans="1:20" x14ac:dyDescent="0.25">
      <c r="A854" s="1">
        <v>874</v>
      </c>
      <c r="B854" s="1">
        <v>0.33138143646847501</v>
      </c>
      <c r="C854" s="1">
        <v>0.31685991506251199</v>
      </c>
      <c r="D854" s="1">
        <v>0.345963501109324</v>
      </c>
      <c r="E854" s="1">
        <f>A854/30</f>
        <v>29.133333333333333</v>
      </c>
      <c r="F854" s="1">
        <v>0.31636291426750102</v>
      </c>
      <c r="G854" s="1">
        <v>0.30378179486402102</v>
      </c>
      <c r="H854" s="1">
        <v>0.32901002260534501</v>
      </c>
      <c r="I854" s="1">
        <v>860</v>
      </c>
      <c r="J854" s="1">
        <v>0.51694090266859705</v>
      </c>
      <c r="K854" s="1">
        <v>0.50422619640246602</v>
      </c>
      <c r="L854" s="1">
        <v>0.52949642221315596</v>
      </c>
      <c r="M854" s="1">
        <v>853</v>
      </c>
      <c r="N854" s="1">
        <v>0.60725668921727305</v>
      </c>
      <c r="O854" s="1">
        <v>0.60107032228609403</v>
      </c>
      <c r="P854" s="1">
        <v>0.61338037355703301</v>
      </c>
      <c r="Q854" s="1">
        <v>853</v>
      </c>
      <c r="R854" s="1">
        <v>0.83242328941110799</v>
      </c>
      <c r="S854" s="1">
        <v>0.82602388987987996</v>
      </c>
      <c r="T854" s="1">
        <v>0.83861090895317103</v>
      </c>
    </row>
    <row r="855" spans="1:20" x14ac:dyDescent="0.25">
      <c r="A855" s="1">
        <v>875</v>
      </c>
      <c r="E855" s="1">
        <f>A855/30</f>
        <v>29.166666666666668</v>
      </c>
      <c r="F855" s="1">
        <v>0.31609112482225399</v>
      </c>
      <c r="G855" s="1">
        <v>0.30350980042820003</v>
      </c>
      <c r="H855" s="1">
        <v>0.328738825547785</v>
      </c>
      <c r="I855" s="1">
        <v>861</v>
      </c>
      <c r="J855" s="1">
        <v>0.51671267268949395</v>
      </c>
      <c r="K855" s="1">
        <v>0.50399572505859402</v>
      </c>
      <c r="L855" s="1">
        <v>0.52927061773309203</v>
      </c>
      <c r="M855" s="1">
        <v>854</v>
      </c>
      <c r="N855" s="1">
        <v>0.60708526077390601</v>
      </c>
      <c r="O855" s="1">
        <v>0.60089758871642296</v>
      </c>
      <c r="P855" s="1">
        <v>0.61321027648065896</v>
      </c>
      <c r="Q855" s="1">
        <v>854</v>
      </c>
      <c r="R855" s="1">
        <v>0.83231980566055996</v>
      </c>
      <c r="S855" s="1">
        <v>0.82591791214132404</v>
      </c>
      <c r="T855" s="1">
        <v>0.83850990135802195</v>
      </c>
    </row>
    <row r="856" spans="1:20" x14ac:dyDescent="0.25">
      <c r="A856" s="1">
        <v>876</v>
      </c>
      <c r="B856" s="1">
        <v>0.33138143646847501</v>
      </c>
      <c r="C856" s="1">
        <v>0.31685991506251199</v>
      </c>
      <c r="D856" s="1">
        <v>0.345963501109324</v>
      </c>
      <c r="E856" s="1">
        <f>A856/30</f>
        <v>29.2</v>
      </c>
      <c r="F856" s="1">
        <v>0.31581933537700702</v>
      </c>
      <c r="G856" s="1">
        <v>0.30323781620784401</v>
      </c>
      <c r="H856" s="1">
        <v>0.32846761867005098</v>
      </c>
      <c r="I856" s="1">
        <v>862</v>
      </c>
      <c r="J856" s="1">
        <v>0.51648413988423603</v>
      </c>
      <c r="K856" s="1">
        <v>0.503764942356833</v>
      </c>
      <c r="L856" s="1">
        <v>0.52904451916654704</v>
      </c>
      <c r="M856" s="1">
        <v>855</v>
      </c>
      <c r="N856" s="1">
        <v>0.60668503504162097</v>
      </c>
      <c r="O856" s="1">
        <v>0.60049431788336305</v>
      </c>
      <c r="P856" s="1">
        <v>0.612813157187582</v>
      </c>
      <c r="Q856" s="1">
        <v>855</v>
      </c>
      <c r="R856" s="1">
        <v>0.83231980566055996</v>
      </c>
      <c r="S856" s="1">
        <v>0.82591791214132404</v>
      </c>
      <c r="T856" s="1">
        <v>0.83850990135802195</v>
      </c>
    </row>
    <row r="857" spans="1:20" x14ac:dyDescent="0.25">
      <c r="A857" s="1">
        <v>877</v>
      </c>
      <c r="B857" s="1">
        <v>0.33138143646847501</v>
      </c>
      <c r="C857" s="1">
        <v>0.31685991506251199</v>
      </c>
      <c r="D857" s="1">
        <v>0.345963501109324</v>
      </c>
      <c r="E857" s="1">
        <f>A857/30</f>
        <v>29.233333333333334</v>
      </c>
      <c r="F857" s="1">
        <v>0.31554731183232398</v>
      </c>
      <c r="G857" s="1">
        <v>0.302965598320935</v>
      </c>
      <c r="H857" s="1">
        <v>0.32819617809268897</v>
      </c>
      <c r="I857" s="1">
        <v>863</v>
      </c>
      <c r="J857" s="1">
        <v>0.51602687194277097</v>
      </c>
      <c r="K857" s="1">
        <v>0.50330318081838699</v>
      </c>
      <c r="L857" s="1">
        <v>0.52859211417964402</v>
      </c>
      <c r="M857" s="1">
        <v>856</v>
      </c>
      <c r="N857" s="1">
        <v>0.60628439398074496</v>
      </c>
      <c r="O857" s="1">
        <v>0.60009062947254599</v>
      </c>
      <c r="P857" s="1">
        <v>0.61241562494917401</v>
      </c>
      <c r="Q857" s="1">
        <v>856</v>
      </c>
      <c r="R857" s="1">
        <v>0.83231980566055996</v>
      </c>
      <c r="S857" s="1">
        <v>0.82591791214132404</v>
      </c>
      <c r="T857" s="1">
        <v>0.83850990135802195</v>
      </c>
    </row>
    <row r="858" spans="1:20" x14ac:dyDescent="0.25">
      <c r="A858" s="1">
        <v>878</v>
      </c>
      <c r="B858" s="1">
        <v>0.33138143646847501</v>
      </c>
      <c r="C858" s="1">
        <v>0.31685991506251199</v>
      </c>
      <c r="D858" s="1">
        <v>0.345963501109324</v>
      </c>
      <c r="E858" s="1">
        <f>A858/30</f>
        <v>29.266666666666666</v>
      </c>
      <c r="F858" s="1">
        <v>0.31527481847150102</v>
      </c>
      <c r="G858" s="1">
        <v>0.30269290120501502</v>
      </c>
      <c r="H858" s="1">
        <v>0.32792427838926802</v>
      </c>
      <c r="I858" s="1">
        <v>864</v>
      </c>
      <c r="J858" s="1">
        <v>0.51579813662719398</v>
      </c>
      <c r="K858" s="1">
        <v>0.50307220180035805</v>
      </c>
      <c r="L858" s="1">
        <v>0.52836580758227003</v>
      </c>
      <c r="M858" s="1">
        <v>857</v>
      </c>
      <c r="N858" s="1">
        <v>0.60594085763511396</v>
      </c>
      <c r="O858" s="1">
        <v>0.59974448447895001</v>
      </c>
      <c r="P858" s="1">
        <v>0.61207475009127799</v>
      </c>
      <c r="Q858" s="1">
        <v>857</v>
      </c>
      <c r="R858" s="1">
        <v>0.83231980566055996</v>
      </c>
      <c r="S858" s="1">
        <v>0.82591791214132404</v>
      </c>
      <c r="T858" s="1">
        <v>0.83850990135802195</v>
      </c>
    </row>
    <row r="859" spans="1:20" x14ac:dyDescent="0.25">
      <c r="A859" s="1">
        <v>879</v>
      </c>
      <c r="B859" s="1">
        <v>0.33138143646847501</v>
      </c>
      <c r="C859" s="1">
        <v>0.31685991506251199</v>
      </c>
      <c r="D859" s="1">
        <v>0.345963501109324</v>
      </c>
      <c r="E859" s="1">
        <f>A859/30</f>
        <v>29.3</v>
      </c>
      <c r="F859" s="1">
        <v>0.31527481847150102</v>
      </c>
      <c r="G859" s="1">
        <v>0.30269290120501502</v>
      </c>
      <c r="H859" s="1">
        <v>0.32792427838926802</v>
      </c>
      <c r="I859" s="1">
        <v>865</v>
      </c>
      <c r="J859" s="1">
        <v>0.51579813662719398</v>
      </c>
      <c r="K859" s="1">
        <v>0.50307220180035805</v>
      </c>
      <c r="L859" s="1">
        <v>0.52836580758227003</v>
      </c>
      <c r="M859" s="1">
        <v>858</v>
      </c>
      <c r="N859" s="1">
        <v>0.60559715890701604</v>
      </c>
      <c r="O859" s="1">
        <v>0.59939817912192705</v>
      </c>
      <c r="P859" s="1">
        <v>0.61173371096066298</v>
      </c>
      <c r="Q859" s="1">
        <v>858</v>
      </c>
      <c r="R859" s="1">
        <v>0.83231980566055996</v>
      </c>
      <c r="S859" s="1">
        <v>0.82591791214132404</v>
      </c>
      <c r="T859" s="1">
        <v>0.83850990135802195</v>
      </c>
    </row>
    <row r="860" spans="1:20" x14ac:dyDescent="0.25">
      <c r="A860" s="1">
        <v>880</v>
      </c>
      <c r="B860" s="1">
        <v>0.33138143646847501</v>
      </c>
      <c r="C860" s="1">
        <v>0.31685991506251199</v>
      </c>
      <c r="D860" s="1">
        <v>0.345963501109324</v>
      </c>
      <c r="E860" s="1">
        <f>A860/30</f>
        <v>29.333333333333332</v>
      </c>
      <c r="I860" s="1">
        <v>866</v>
      </c>
      <c r="J860" s="1">
        <v>0.51534046303657499</v>
      </c>
      <c r="K860" s="1">
        <v>0.502610047006393</v>
      </c>
      <c r="L860" s="1">
        <v>0.527912985901548</v>
      </c>
      <c r="M860" s="1">
        <v>859</v>
      </c>
      <c r="N860" s="1">
        <v>0.60559715890701604</v>
      </c>
      <c r="O860" s="1">
        <v>0.59939817912192705</v>
      </c>
      <c r="P860" s="1">
        <v>0.61173371096066298</v>
      </c>
      <c r="Q860" s="1">
        <v>859</v>
      </c>
      <c r="R860" s="1">
        <v>0.832215856640245</v>
      </c>
      <c r="S860" s="1">
        <v>0.82581144442957899</v>
      </c>
      <c r="T860" s="1">
        <v>0.83840845222984195</v>
      </c>
    </row>
    <row r="861" spans="1:20" x14ac:dyDescent="0.25">
      <c r="A861" s="1">
        <v>881</v>
      </c>
      <c r="B861" s="1">
        <v>0.331020454511537</v>
      </c>
      <c r="C861" s="1">
        <v>0.31649793416862498</v>
      </c>
      <c r="D861" s="1">
        <v>0.34560416634234298</v>
      </c>
      <c r="E861" s="1">
        <f>A861/30</f>
        <v>29.366666666666667</v>
      </c>
      <c r="F861" s="1">
        <v>0.31500208938977903</v>
      </c>
      <c r="G861" s="1">
        <v>0.30241996880676603</v>
      </c>
      <c r="H861" s="1">
        <v>0.32765214336908599</v>
      </c>
      <c r="I861" s="1">
        <v>867</v>
      </c>
      <c r="J861" s="1">
        <v>0.514882789445956</v>
      </c>
      <c r="K861" s="1">
        <v>0.502147912643362</v>
      </c>
      <c r="L861" s="1">
        <v>0.52746014470504998</v>
      </c>
      <c r="M861" s="1">
        <v>860</v>
      </c>
      <c r="N861" s="1">
        <v>0.60542509796595001</v>
      </c>
      <c r="O861" s="1">
        <v>0.59922481176696196</v>
      </c>
      <c r="P861" s="1">
        <v>0.61156298293497402</v>
      </c>
      <c r="Q861" s="1">
        <v>860</v>
      </c>
      <c r="R861" s="1">
        <v>0.83211188164566197</v>
      </c>
      <c r="S861" s="1">
        <v>0.82570495104237296</v>
      </c>
      <c r="T861" s="1">
        <v>0.83830697687587297</v>
      </c>
    </row>
    <row r="862" spans="1:20" x14ac:dyDescent="0.25">
      <c r="A862" s="1">
        <v>882</v>
      </c>
      <c r="E862" s="1">
        <f>A862/30</f>
        <v>29.4</v>
      </c>
      <c r="F862" s="1">
        <v>0.31500208938977903</v>
      </c>
      <c r="G862" s="1">
        <v>0.30241996880676603</v>
      </c>
      <c r="H862" s="1">
        <v>0.32765214336908599</v>
      </c>
      <c r="I862" s="1">
        <v>868</v>
      </c>
      <c r="J862" s="1">
        <v>0.51442491235440801</v>
      </c>
      <c r="K862" s="1">
        <v>0.501685586071691</v>
      </c>
      <c r="L862" s="1">
        <v>0.52700708961895204</v>
      </c>
      <c r="M862" s="1">
        <v>861</v>
      </c>
      <c r="N862" s="1">
        <v>0.60508084563579501</v>
      </c>
      <c r="O862" s="1">
        <v>0.59887794792081195</v>
      </c>
      <c r="P862" s="1">
        <v>0.61122139521927898</v>
      </c>
      <c r="Q862" s="1">
        <v>861</v>
      </c>
      <c r="R862" s="1">
        <v>0.83200788066057896</v>
      </c>
      <c r="S862" s="1">
        <v>0.825598431962552</v>
      </c>
      <c r="T862" s="1">
        <v>0.83820547528075495</v>
      </c>
    </row>
    <row r="863" spans="1:20" x14ac:dyDescent="0.25">
      <c r="A863" s="1">
        <v>884</v>
      </c>
      <c r="B863" s="1">
        <v>0.33029849059766297</v>
      </c>
      <c r="C863" s="1">
        <v>0.31577403468526</v>
      </c>
      <c r="D863" s="1">
        <v>0.34488543734580801</v>
      </c>
      <c r="E863" s="1">
        <f>A863/30</f>
        <v>29.466666666666665</v>
      </c>
      <c r="F863" s="1">
        <v>0.31500208938977903</v>
      </c>
      <c r="G863" s="1">
        <v>0.30241996880676603</v>
      </c>
      <c r="H863" s="1">
        <v>0.32765214336908599</v>
      </c>
      <c r="I863" s="1">
        <v>869</v>
      </c>
      <c r="J863" s="1">
        <v>0.51396703526286003</v>
      </c>
      <c r="K863" s="1">
        <v>0.50122327992134397</v>
      </c>
      <c r="L863" s="1">
        <v>0.52655401502448995</v>
      </c>
      <c r="M863" s="1">
        <v>862</v>
      </c>
      <c r="N863" s="1">
        <v>0.60502344303209099</v>
      </c>
      <c r="O863" s="1">
        <v>0.59882010997067303</v>
      </c>
      <c r="P863" s="1">
        <v>0.61116443682201704</v>
      </c>
      <c r="Q863" s="1">
        <v>862</v>
      </c>
      <c r="R863" s="1">
        <v>0.83190381463423002</v>
      </c>
      <c r="S863" s="1">
        <v>0.82549184591462399</v>
      </c>
      <c r="T863" s="1">
        <v>0.83810391052826505</v>
      </c>
    </row>
    <row r="864" spans="1:20" x14ac:dyDescent="0.25">
      <c r="A864" s="1">
        <v>885</v>
      </c>
      <c r="B864" s="1">
        <v>0.32993750864072502</v>
      </c>
      <c r="C864" s="1">
        <v>0.31541211608393399</v>
      </c>
      <c r="D864" s="1">
        <v>0.344526043126274</v>
      </c>
      <c r="E864" s="1">
        <f>A864/30</f>
        <v>29.5</v>
      </c>
      <c r="F864" s="1">
        <v>0.31500208938977903</v>
      </c>
      <c r="G864" s="1">
        <v>0.30241996880676603</v>
      </c>
      <c r="H864" s="1">
        <v>0.32765214336908599</v>
      </c>
      <c r="I864" s="1">
        <v>870</v>
      </c>
      <c r="J864" s="1">
        <v>0.51373799469456105</v>
      </c>
      <c r="K864" s="1">
        <v>0.500992027908711</v>
      </c>
      <c r="L864" s="1">
        <v>0.52632737295725796</v>
      </c>
      <c r="M864" s="1">
        <v>863</v>
      </c>
      <c r="N864" s="1">
        <v>0.60496595315723001</v>
      </c>
      <c r="O864" s="1">
        <v>0.59876218268380399</v>
      </c>
      <c r="P864" s="1">
        <v>0.61110739320567098</v>
      </c>
      <c r="Q864" s="1">
        <v>863</v>
      </c>
      <c r="R864" s="1">
        <v>0.83179967044111103</v>
      </c>
      <c r="S864" s="1">
        <v>0.825385179026628</v>
      </c>
      <c r="T864" s="1">
        <v>0.83800227020919305</v>
      </c>
    </row>
    <row r="865" spans="1:20" x14ac:dyDescent="0.25">
      <c r="A865" s="1">
        <v>886</v>
      </c>
      <c r="E865" s="1">
        <f>A865/30</f>
        <v>29.533333333333335</v>
      </c>
      <c r="F865" s="1">
        <v>0.31500208938977903</v>
      </c>
      <c r="G865" s="1">
        <v>0.30241996880676603</v>
      </c>
      <c r="H865" s="1">
        <v>0.32765214336908599</v>
      </c>
      <c r="I865" s="1">
        <v>871</v>
      </c>
      <c r="J865" s="1">
        <v>0.51350885196722196</v>
      </c>
      <c r="K865" s="1">
        <v>0.50076067427086901</v>
      </c>
      <c r="L865" s="1">
        <v>0.52610062842119898</v>
      </c>
      <c r="M865" s="1">
        <v>864</v>
      </c>
      <c r="N865" s="1">
        <v>0.60456333272824303</v>
      </c>
      <c r="O865" s="1">
        <v>0.59835650032500098</v>
      </c>
      <c r="P865" s="1">
        <v>0.61070789672072501</v>
      </c>
      <c r="Q865" s="1">
        <v>864</v>
      </c>
      <c r="R865" s="1">
        <v>0.83179967044111103</v>
      </c>
      <c r="S865" s="1">
        <v>0.825385179026628</v>
      </c>
      <c r="T865" s="1">
        <v>0.83800227020919305</v>
      </c>
    </row>
    <row r="866" spans="1:20" x14ac:dyDescent="0.25">
      <c r="A866" s="1">
        <v>887</v>
      </c>
      <c r="E866" s="1">
        <f>A866/30</f>
        <v>29.566666666666666</v>
      </c>
      <c r="F866" s="1">
        <v>0.31445282681019798</v>
      </c>
      <c r="G866" s="1">
        <v>0.30187017041043701</v>
      </c>
      <c r="H866" s="1">
        <v>0.32710420649343402</v>
      </c>
      <c r="I866" s="1">
        <v>872</v>
      </c>
      <c r="J866" s="1">
        <v>0.51350885196722196</v>
      </c>
      <c r="K866" s="1">
        <v>0.50076067427086901</v>
      </c>
      <c r="L866" s="1">
        <v>0.52610062842119898</v>
      </c>
      <c r="M866" s="1">
        <v>865</v>
      </c>
      <c r="N866" s="1">
        <v>0.60433322012657498</v>
      </c>
      <c r="O866" s="1">
        <v>0.59812464074868699</v>
      </c>
      <c r="P866" s="1">
        <v>0.61047956662214597</v>
      </c>
      <c r="Q866" s="1">
        <v>865</v>
      </c>
      <c r="R866" s="1">
        <v>0.83159106864288201</v>
      </c>
      <c r="S866" s="1">
        <v>0.82517151932748001</v>
      </c>
      <c r="T866" s="1">
        <v>0.83779868826938697</v>
      </c>
    </row>
    <row r="867" spans="1:20" x14ac:dyDescent="0.25">
      <c r="A867" s="1">
        <v>888</v>
      </c>
      <c r="E867" s="1">
        <f>A867/30</f>
        <v>29.6</v>
      </c>
      <c r="F867" s="1">
        <v>0.31445282681019798</v>
      </c>
      <c r="G867" s="1">
        <v>0.30187017041043701</v>
      </c>
      <c r="H867" s="1">
        <v>0.32710420649343402</v>
      </c>
      <c r="I867" s="1">
        <v>873</v>
      </c>
      <c r="J867" s="1">
        <v>0.51327950455678595</v>
      </c>
      <c r="K867" s="1">
        <v>0.50052911189806504</v>
      </c>
      <c r="L867" s="1">
        <v>0.525873683474534</v>
      </c>
      <c r="M867" s="1">
        <v>866</v>
      </c>
      <c r="N867" s="1">
        <v>0.60421811999894404</v>
      </c>
      <c r="O867" s="1">
        <v>0.59800866705197997</v>
      </c>
      <c r="P867" s="1">
        <v>0.610365357846261</v>
      </c>
      <c r="Q867" s="1">
        <v>866</v>
      </c>
      <c r="R867" s="1">
        <v>0.83127796959595301</v>
      </c>
      <c r="S867" s="1">
        <v>0.82485083566586004</v>
      </c>
      <c r="T867" s="1">
        <v>0.83749311713103303</v>
      </c>
    </row>
    <row r="868" spans="1:20" x14ac:dyDescent="0.25">
      <c r="A868" s="1">
        <v>889</v>
      </c>
      <c r="E868" s="1">
        <f>A868/30</f>
        <v>29.633333333333333</v>
      </c>
      <c r="F868" s="1">
        <v>0.31445282681019798</v>
      </c>
      <c r="G868" s="1">
        <v>0.30187017041043701</v>
      </c>
      <c r="H868" s="1">
        <v>0.32710420649343402</v>
      </c>
      <c r="I868" s="1">
        <v>874</v>
      </c>
      <c r="M868" s="1">
        <v>867</v>
      </c>
      <c r="N868" s="1">
        <v>0.60404537108443002</v>
      </c>
      <c r="O868" s="1">
        <v>0.59783460655567799</v>
      </c>
      <c r="P868" s="1">
        <v>0.61019394720162601</v>
      </c>
      <c r="Q868" s="1">
        <v>867</v>
      </c>
      <c r="R868" s="1">
        <v>0.83117353769022595</v>
      </c>
      <c r="S868" s="1">
        <v>0.82474387539913796</v>
      </c>
      <c r="T868" s="1">
        <v>0.83739119474910695</v>
      </c>
    </row>
    <row r="869" spans="1:20" x14ac:dyDescent="0.25">
      <c r="A869" s="1">
        <v>890</v>
      </c>
      <c r="B869" s="1">
        <v>0.329576131303769</v>
      </c>
      <c r="C869" s="1">
        <v>0.315049803137333</v>
      </c>
      <c r="D869" s="1">
        <v>0.34416625431659498</v>
      </c>
      <c r="E869" s="1">
        <f>A869/30</f>
        <v>29.666666666666668</v>
      </c>
      <c r="F869" s="1">
        <v>0.314177714975718</v>
      </c>
      <c r="G869" s="1">
        <v>0.30159478622429298</v>
      </c>
      <c r="H869" s="1">
        <v>0.32682976348880199</v>
      </c>
      <c r="I869" s="1">
        <v>875</v>
      </c>
      <c r="J869" s="1">
        <v>0.51327950455678595</v>
      </c>
      <c r="K869" s="1">
        <v>0.50052911189806504</v>
      </c>
      <c r="L869" s="1">
        <v>0.525873683474534</v>
      </c>
      <c r="M869" s="1">
        <v>868</v>
      </c>
      <c r="N869" s="1">
        <v>0.60369960956692403</v>
      </c>
      <c r="O869" s="1">
        <v>0.59748621981449601</v>
      </c>
      <c r="P869" s="1">
        <v>0.60985086435390101</v>
      </c>
      <c r="Q869" s="1">
        <v>868</v>
      </c>
      <c r="R869" s="1">
        <v>0.83096443742917203</v>
      </c>
      <c r="S869" s="1">
        <v>0.82452971031482603</v>
      </c>
      <c r="T869" s="1">
        <v>0.83718712141604201</v>
      </c>
    </row>
    <row r="870" spans="1:20" x14ac:dyDescent="0.25">
      <c r="A870" s="1">
        <v>891</v>
      </c>
      <c r="B870" s="1">
        <v>0.329576131303769</v>
      </c>
      <c r="C870" s="1">
        <v>0.315049803137333</v>
      </c>
      <c r="D870" s="1">
        <v>0.34416625431659498</v>
      </c>
      <c r="E870" s="1">
        <f>A870/30</f>
        <v>29.7</v>
      </c>
      <c r="F870" s="1">
        <v>0.314177714975718</v>
      </c>
      <c r="G870" s="1">
        <v>0.30159478622429298</v>
      </c>
      <c r="H870" s="1">
        <v>0.32682976348880199</v>
      </c>
      <c r="I870" s="1">
        <v>876</v>
      </c>
      <c r="J870" s="1">
        <v>0.51304995200555203</v>
      </c>
      <c r="K870" s="1">
        <v>0.50029734032081896</v>
      </c>
      <c r="L870" s="1">
        <v>0.52564653767233005</v>
      </c>
      <c r="M870" s="1">
        <v>869</v>
      </c>
      <c r="N870" s="1">
        <v>0.60369960956692403</v>
      </c>
      <c r="O870" s="1">
        <v>0.59748621981449601</v>
      </c>
      <c r="P870" s="1">
        <v>0.60985086435390101</v>
      </c>
      <c r="Q870" s="1">
        <v>869</v>
      </c>
      <c r="R870" s="1">
        <v>0.83065051055443495</v>
      </c>
      <c r="S870" s="1">
        <v>0.82420818391433104</v>
      </c>
      <c r="T870" s="1">
        <v>0.83688073739989799</v>
      </c>
    </row>
    <row r="871" spans="1:20" x14ac:dyDescent="0.25">
      <c r="A871" s="1">
        <v>892</v>
      </c>
      <c r="B871" s="1">
        <v>0.329576131303769</v>
      </c>
      <c r="C871" s="1">
        <v>0.315049803137333</v>
      </c>
      <c r="D871" s="1">
        <v>0.34416625431659498</v>
      </c>
      <c r="E871" s="1">
        <f>A871/30</f>
        <v>29.733333333333334</v>
      </c>
      <c r="F871" s="1">
        <v>0.31362652600207602</v>
      </c>
      <c r="G871" s="1">
        <v>0.30104304367606</v>
      </c>
      <c r="H871" s="1">
        <v>0.32627992414175799</v>
      </c>
      <c r="I871" s="1">
        <v>877</v>
      </c>
      <c r="J871" s="1">
        <v>0.51282009091594405</v>
      </c>
      <c r="K871" s="1">
        <v>0.50006525150923398</v>
      </c>
      <c r="L871" s="1">
        <v>0.52541909224653904</v>
      </c>
      <c r="M871" s="1">
        <v>870</v>
      </c>
      <c r="N871" s="1">
        <v>0.60364190553236297</v>
      </c>
      <c r="O871" s="1">
        <v>0.597428076872905</v>
      </c>
      <c r="P871" s="1">
        <v>0.60979360813432604</v>
      </c>
      <c r="Q871" s="1">
        <v>870</v>
      </c>
      <c r="R871" s="1">
        <v>0.83065051055443495</v>
      </c>
      <c r="S871" s="1">
        <v>0.82420818391433104</v>
      </c>
      <c r="T871" s="1">
        <v>0.83688073739989799</v>
      </c>
    </row>
    <row r="872" spans="1:20" x14ac:dyDescent="0.25">
      <c r="A872" s="1">
        <v>893</v>
      </c>
      <c r="B872" s="1">
        <v>0.32885019268856303</v>
      </c>
      <c r="C872" s="1">
        <v>0.31432189677486999</v>
      </c>
      <c r="D872" s="1">
        <v>0.34344359926414803</v>
      </c>
      <c r="E872" s="1">
        <f>A872/30</f>
        <v>29.766666666666666</v>
      </c>
      <c r="F872" s="1">
        <v>0.31362652600207602</v>
      </c>
      <c r="G872" s="1">
        <v>0.30104304367606</v>
      </c>
      <c r="H872" s="1">
        <v>0.32627992414175799</v>
      </c>
      <c r="I872" s="1">
        <v>878</v>
      </c>
      <c r="J872" s="1">
        <v>0.51213050764711998</v>
      </c>
      <c r="K872" s="1">
        <v>0.49936901607332101</v>
      </c>
      <c r="L872" s="1">
        <v>0.52473672635723301</v>
      </c>
      <c r="M872" s="1">
        <v>871</v>
      </c>
      <c r="N872" s="1">
        <v>0.60317991995460896</v>
      </c>
      <c r="O872" s="1">
        <v>0.59696257727809898</v>
      </c>
      <c r="P872" s="1">
        <v>0.60933520793156803</v>
      </c>
      <c r="Q872" s="1">
        <v>871</v>
      </c>
      <c r="R872" s="1">
        <v>0.83065051055443495</v>
      </c>
      <c r="S872" s="1">
        <v>0.82420818391433104</v>
      </c>
      <c r="T872" s="1">
        <v>0.83688073739989799</v>
      </c>
    </row>
    <row r="873" spans="1:20" x14ac:dyDescent="0.25">
      <c r="A873" s="1">
        <v>894</v>
      </c>
      <c r="E873" s="1">
        <f>A873/30</f>
        <v>29.8</v>
      </c>
      <c r="F873" s="1">
        <v>0.31362652600207602</v>
      </c>
      <c r="G873" s="1">
        <v>0.30104304367606</v>
      </c>
      <c r="H873" s="1">
        <v>0.32627992414175799</v>
      </c>
      <c r="I873" s="1">
        <v>879</v>
      </c>
      <c r="M873" s="1">
        <v>872</v>
      </c>
      <c r="N873" s="1">
        <v>0.60300660899207204</v>
      </c>
      <c r="O873" s="1">
        <v>0.59678794975254001</v>
      </c>
      <c r="P873" s="1">
        <v>0.60916324035421798</v>
      </c>
      <c r="Q873" s="1">
        <v>872</v>
      </c>
      <c r="R873" s="1">
        <v>0.83044090911346802</v>
      </c>
      <c r="S873" s="1">
        <v>0.82399350704866903</v>
      </c>
      <c r="T873" s="1">
        <v>0.83667617341796396</v>
      </c>
    </row>
    <row r="874" spans="1:20" x14ac:dyDescent="0.25">
      <c r="A874" s="1">
        <v>895</v>
      </c>
      <c r="B874" s="1">
        <v>0.32848722338095898</v>
      </c>
      <c r="C874" s="1">
        <v>0.31395797539284298</v>
      </c>
      <c r="D874" s="1">
        <v>0.34308224139044802</v>
      </c>
      <c r="E874" s="1">
        <f>A874/30</f>
        <v>29.833333333333332</v>
      </c>
      <c r="I874" s="1">
        <v>880</v>
      </c>
      <c r="J874" s="1">
        <v>0.51167057903674995</v>
      </c>
      <c r="K874" s="1">
        <v>0.49890466924952798</v>
      </c>
      <c r="L874" s="1">
        <v>0.52428159391631202</v>
      </c>
      <c r="M874" s="1">
        <v>873</v>
      </c>
      <c r="N874" s="1">
        <v>0.60254418061094295</v>
      </c>
      <c r="O874" s="1">
        <v>0.59632201144526797</v>
      </c>
      <c r="P874" s="1">
        <v>0.60870439357494599</v>
      </c>
      <c r="Q874" s="1">
        <v>873</v>
      </c>
      <c r="R874" s="1">
        <v>0.83033600248017803</v>
      </c>
      <c r="S874" s="1">
        <v>0.82388605936641501</v>
      </c>
      <c r="T874" s="1">
        <v>0.83657378876998001</v>
      </c>
    </row>
    <row r="875" spans="1:20" x14ac:dyDescent="0.25">
      <c r="A875" s="1">
        <v>897</v>
      </c>
      <c r="B875" s="1">
        <v>0.32812425407335599</v>
      </c>
      <c r="C875" s="1">
        <v>0.31359407520225902</v>
      </c>
      <c r="D875" s="1">
        <v>0.342720863291883</v>
      </c>
      <c r="E875" s="1">
        <f>A875/30</f>
        <v>29.9</v>
      </c>
      <c r="F875" s="1">
        <v>0.31362652600207602</v>
      </c>
      <c r="G875" s="1">
        <v>0.30104304367606</v>
      </c>
      <c r="H875" s="1">
        <v>0.32627992414175799</v>
      </c>
      <c r="I875" s="1">
        <v>881</v>
      </c>
      <c r="J875" s="1">
        <v>0.51121002946065897</v>
      </c>
      <c r="K875" s="1">
        <v>0.49843969431947799</v>
      </c>
      <c r="L875" s="1">
        <v>0.52382584855845704</v>
      </c>
      <c r="M875" s="1">
        <v>874</v>
      </c>
      <c r="N875" s="1">
        <v>0.60231283325804896</v>
      </c>
      <c r="O875" s="1">
        <v>0.59608890993223496</v>
      </c>
      <c r="P875" s="1">
        <v>0.60847483630438004</v>
      </c>
      <c r="Q875" s="1">
        <v>874</v>
      </c>
      <c r="R875" s="1">
        <v>0.83033600248017803</v>
      </c>
      <c r="S875" s="1">
        <v>0.82388605936641501</v>
      </c>
      <c r="T875" s="1">
        <v>0.83657378876998001</v>
      </c>
    </row>
    <row r="876" spans="1:20" x14ac:dyDescent="0.25">
      <c r="A876" s="1">
        <v>898</v>
      </c>
      <c r="E876" s="1">
        <f>A876/30</f>
        <v>29.933333333333334</v>
      </c>
      <c r="F876" s="1">
        <v>0.31334898040384401</v>
      </c>
      <c r="G876" s="1">
        <v>0.30076515385314601</v>
      </c>
      <c r="H876" s="1">
        <v>0.32600312516707902</v>
      </c>
      <c r="I876" s="1">
        <v>882</v>
      </c>
      <c r="J876" s="1">
        <v>0.51097954703078496</v>
      </c>
      <c r="K876" s="1">
        <v>0.49820699768513999</v>
      </c>
      <c r="L876" s="1">
        <v>0.52359777010820596</v>
      </c>
      <c r="M876" s="1">
        <v>875</v>
      </c>
      <c r="N876" s="1">
        <v>0.60219710401734206</v>
      </c>
      <c r="O876" s="1">
        <v>0.59597230324092498</v>
      </c>
      <c r="P876" s="1">
        <v>0.60836000249196698</v>
      </c>
      <c r="Q876" s="1">
        <v>875</v>
      </c>
      <c r="R876" s="1">
        <v>0.83023101626163198</v>
      </c>
      <c r="S876" s="1">
        <v>0.82377852936491902</v>
      </c>
      <c r="T876" s="1">
        <v>0.83647132719638895</v>
      </c>
    </row>
    <row r="877" spans="1:20" x14ac:dyDescent="0.25">
      <c r="A877" s="1">
        <v>899</v>
      </c>
      <c r="B877" s="1">
        <v>0.32812425407335599</v>
      </c>
      <c r="C877" s="1">
        <v>0.31359407520225902</v>
      </c>
      <c r="D877" s="1">
        <v>0.342720863291883</v>
      </c>
      <c r="E877" s="1">
        <f>A877/30</f>
        <v>29.966666666666665</v>
      </c>
      <c r="F877" s="1">
        <v>0.313071434805613</v>
      </c>
      <c r="G877" s="1">
        <v>0.30048727513004098</v>
      </c>
      <c r="H877" s="1">
        <v>0.32572631552777598</v>
      </c>
      <c r="I877" s="1">
        <v>883</v>
      </c>
      <c r="J877" s="1">
        <v>0.510748960592594</v>
      </c>
      <c r="K877" s="1">
        <v>0.49797419758010603</v>
      </c>
      <c r="L877" s="1">
        <v>0.52336958734235295</v>
      </c>
      <c r="M877" s="1">
        <v>876</v>
      </c>
      <c r="N877" s="1">
        <v>0.60190761401445003</v>
      </c>
      <c r="O877" s="1">
        <v>0.59568061841132802</v>
      </c>
      <c r="P877" s="1">
        <v>0.60807275230762403</v>
      </c>
      <c r="Q877" s="1">
        <v>876</v>
      </c>
      <c r="R877" s="1">
        <v>0.83012591042339201</v>
      </c>
      <c r="S877" s="1">
        <v>0.82367087472552103</v>
      </c>
      <c r="T877" s="1">
        <v>0.83636875085476903</v>
      </c>
    </row>
    <row r="878" spans="1:20" x14ac:dyDescent="0.25">
      <c r="A878" s="1">
        <v>900</v>
      </c>
      <c r="E878" s="1">
        <f>A878/30</f>
        <v>30</v>
      </c>
      <c r="F878" s="1">
        <v>0.313071434805613</v>
      </c>
      <c r="G878" s="1">
        <v>0.30048727513004098</v>
      </c>
      <c r="H878" s="1">
        <v>0.32572631552777598</v>
      </c>
      <c r="I878" s="1">
        <v>884</v>
      </c>
      <c r="J878" s="1">
        <v>0.51005626308726904</v>
      </c>
      <c r="K878" s="1">
        <v>0.49727484829444901</v>
      </c>
      <c r="L878" s="1">
        <v>0.52268411301584194</v>
      </c>
      <c r="M878" s="1">
        <v>877</v>
      </c>
      <c r="N878" s="1">
        <v>0.60184966584712396</v>
      </c>
      <c r="O878" s="1">
        <v>0.595622230518843</v>
      </c>
      <c r="P878" s="1">
        <v>0.60801525286763303</v>
      </c>
      <c r="Q878" s="1">
        <v>877</v>
      </c>
      <c r="R878" s="1">
        <v>0.83002073800347198</v>
      </c>
      <c r="S878" s="1">
        <v>0.82356315151780202</v>
      </c>
      <c r="T878" s="1">
        <v>0.83626610987429095</v>
      </c>
    </row>
    <row r="879" spans="1:20" x14ac:dyDescent="0.25">
      <c r="A879" s="1">
        <v>901</v>
      </c>
      <c r="B879" s="1">
        <v>0.32812425407335599</v>
      </c>
      <c r="C879" s="1">
        <v>0.31359407520225902</v>
      </c>
      <c r="D879" s="1">
        <v>0.342720863291883</v>
      </c>
      <c r="E879" s="1">
        <f>A879/30</f>
        <v>30.033333333333335</v>
      </c>
      <c r="F879" s="1">
        <v>0.313071434805613</v>
      </c>
      <c r="G879" s="1">
        <v>0.30048727513004098</v>
      </c>
      <c r="H879" s="1">
        <v>0.32572631552777598</v>
      </c>
      <c r="I879" s="1">
        <v>885</v>
      </c>
      <c r="J879" s="1">
        <v>0.509363251860248</v>
      </c>
      <c r="K879" s="1">
        <v>0.49657521829569001</v>
      </c>
      <c r="L879" s="1">
        <v>0.52199829405931897</v>
      </c>
      <c r="M879" s="1">
        <v>878</v>
      </c>
      <c r="N879" s="1">
        <v>0.60155981337850195</v>
      </c>
      <c r="O879" s="1">
        <v>0.59533017921195097</v>
      </c>
      <c r="P879" s="1">
        <v>0.60772764429572301</v>
      </c>
      <c r="Q879" s="1">
        <v>878</v>
      </c>
      <c r="R879" s="1">
        <v>0.83002073800347198</v>
      </c>
      <c r="S879" s="1">
        <v>0.82356315151780202</v>
      </c>
      <c r="T879" s="1">
        <v>0.83626610987429095</v>
      </c>
    </row>
    <row r="880" spans="1:20" x14ac:dyDescent="0.25">
      <c r="A880" s="1">
        <v>902</v>
      </c>
      <c r="B880" s="1">
        <v>0.32776047995575802</v>
      </c>
      <c r="C880" s="1">
        <v>0.31322935104993899</v>
      </c>
      <c r="D880" s="1">
        <v>0.34235870232347598</v>
      </c>
      <c r="E880" s="1">
        <f>A880/30</f>
        <v>30.066666666666666</v>
      </c>
      <c r="I880" s="1">
        <v>886</v>
      </c>
      <c r="J880" s="1">
        <v>0.50890061493757799</v>
      </c>
      <c r="K880" s="1">
        <v>0.49610816682019399</v>
      </c>
      <c r="L880" s="1">
        <v>0.52154045518561298</v>
      </c>
      <c r="M880" s="1">
        <v>879</v>
      </c>
      <c r="N880" s="1">
        <v>0.60121165490640005</v>
      </c>
      <c r="O880" s="1">
        <v>0.59497937936047396</v>
      </c>
      <c r="P880" s="1">
        <v>0.60738218135987798</v>
      </c>
      <c r="Q880" s="1">
        <v>879</v>
      </c>
      <c r="R880" s="1">
        <v>0.82991539205373299</v>
      </c>
      <c r="S880" s="1">
        <v>0.82345524668115999</v>
      </c>
      <c r="T880" s="1">
        <v>0.83616330317224996</v>
      </c>
    </row>
    <row r="881" spans="1:20" x14ac:dyDescent="0.25">
      <c r="A881" s="1">
        <v>903</v>
      </c>
      <c r="B881" s="1">
        <v>0.32776047995575802</v>
      </c>
      <c r="C881" s="1">
        <v>0.31322935104993899</v>
      </c>
      <c r="D881" s="1">
        <v>0.34235870232347598</v>
      </c>
      <c r="E881" s="1">
        <f>A881/30</f>
        <v>30.1</v>
      </c>
      <c r="F881" s="1">
        <v>0.312792901500626</v>
      </c>
      <c r="G881" s="1">
        <v>0.30020837711278497</v>
      </c>
      <c r="H881" s="1">
        <v>0.325448552111405</v>
      </c>
      <c r="I881" s="1">
        <v>887</v>
      </c>
      <c r="J881" s="1">
        <v>0.50890061493757799</v>
      </c>
      <c r="K881" s="1">
        <v>0.49610816682019399</v>
      </c>
      <c r="L881" s="1">
        <v>0.52154045518561298</v>
      </c>
      <c r="M881" s="1">
        <v>880</v>
      </c>
      <c r="N881" s="1">
        <v>0.60097945961629395</v>
      </c>
      <c r="O881" s="1">
        <v>0.59474542440081901</v>
      </c>
      <c r="P881" s="1">
        <v>0.60715178191971297</v>
      </c>
      <c r="Q881" s="1">
        <v>880</v>
      </c>
      <c r="R881" s="1">
        <v>0.82991539205373299</v>
      </c>
      <c r="S881" s="1">
        <v>0.82345524668115999</v>
      </c>
      <c r="T881" s="1">
        <v>0.83616330317224996</v>
      </c>
    </row>
    <row r="882" spans="1:20" x14ac:dyDescent="0.25">
      <c r="A882" s="1">
        <v>904</v>
      </c>
      <c r="E882" s="1">
        <f>A882/30</f>
        <v>30.133333333333333</v>
      </c>
      <c r="F882" s="1">
        <v>0.312792901500626</v>
      </c>
      <c r="G882" s="1">
        <v>0.30020837711278497</v>
      </c>
      <c r="H882" s="1">
        <v>0.325448552111405</v>
      </c>
      <c r="I882" s="1">
        <v>888</v>
      </c>
      <c r="J882" s="1">
        <v>0.508437767629767</v>
      </c>
      <c r="K882" s="1">
        <v>0.49564091654366099</v>
      </c>
      <c r="L882" s="1">
        <v>0.52108239528036204</v>
      </c>
      <c r="M882" s="1">
        <v>881</v>
      </c>
      <c r="N882" s="1">
        <v>0.60051479974609601</v>
      </c>
      <c r="O882" s="1">
        <v>0.59427724680821303</v>
      </c>
      <c r="P882" s="1">
        <v>0.60669071230401495</v>
      </c>
      <c r="Q882" s="1">
        <v>881</v>
      </c>
      <c r="R882" s="1">
        <v>0.82980988539316203</v>
      </c>
      <c r="S882" s="1">
        <v>0.82334717376528899</v>
      </c>
      <c r="T882" s="1">
        <v>0.83606034286664699</v>
      </c>
    </row>
    <row r="883" spans="1:20" x14ac:dyDescent="0.25">
      <c r="A883" s="1">
        <v>905</v>
      </c>
      <c r="B883" s="1">
        <v>0.32739630164469602</v>
      </c>
      <c r="C883" s="1">
        <v>0.31286422377733297</v>
      </c>
      <c r="D883" s="1">
        <v>0.34199613798239098</v>
      </c>
      <c r="E883" s="1">
        <f>A883/30</f>
        <v>30.166666666666668</v>
      </c>
      <c r="F883" s="1">
        <v>0.31251387125843</v>
      </c>
      <c r="G883" s="1">
        <v>0.29992897184881601</v>
      </c>
      <c r="H883" s="1">
        <v>0.32517030347253301</v>
      </c>
      <c r="I883" s="1">
        <v>889</v>
      </c>
      <c r="J883" s="1">
        <v>0.50820623859168401</v>
      </c>
      <c r="K883" s="1">
        <v>0.49540718918409798</v>
      </c>
      <c r="L883" s="1">
        <v>0.52085325713253405</v>
      </c>
      <c r="M883" s="1">
        <v>882</v>
      </c>
      <c r="N883" s="1">
        <v>0.60034050171985398</v>
      </c>
      <c r="O883" s="1">
        <v>0.59410163127348603</v>
      </c>
      <c r="P883" s="1">
        <v>0.60651775905317296</v>
      </c>
      <c r="Q883" s="1">
        <v>882</v>
      </c>
      <c r="R883" s="1">
        <v>0.82980988539316203</v>
      </c>
      <c r="S883" s="1">
        <v>0.82334717376528899</v>
      </c>
      <c r="T883" s="1">
        <v>0.83606034286664699</v>
      </c>
    </row>
    <row r="884" spans="1:20" x14ac:dyDescent="0.25">
      <c r="A884" s="1">
        <v>906</v>
      </c>
      <c r="B884" s="1">
        <v>0.32703171778985801</v>
      </c>
      <c r="C884" s="1">
        <v>0.31249869203946801</v>
      </c>
      <c r="D884" s="1">
        <v>0.34163316892360002</v>
      </c>
      <c r="E884" s="1">
        <f>A884/30</f>
        <v>30.2</v>
      </c>
      <c r="I884" s="1">
        <v>890</v>
      </c>
      <c r="J884" s="1">
        <v>0.50797460402532502</v>
      </c>
      <c r="K884" s="1">
        <v>0.49517335683003899</v>
      </c>
      <c r="L884" s="1">
        <v>0.52062401315753504</v>
      </c>
      <c r="M884" s="1">
        <v>883</v>
      </c>
      <c r="N884" s="1">
        <v>0.59975900181505004</v>
      </c>
      <c r="O884" s="1">
        <v>0.59351573824273296</v>
      </c>
      <c r="P884" s="1">
        <v>0.60594074336848402</v>
      </c>
      <c r="Q884" s="1">
        <v>883</v>
      </c>
      <c r="R884" s="1">
        <v>0.82980988539316203</v>
      </c>
      <c r="S884" s="1">
        <v>0.82334717376528899</v>
      </c>
      <c r="T884" s="1">
        <v>0.83606034286664699</v>
      </c>
    </row>
    <row r="885" spans="1:20" x14ac:dyDescent="0.25">
      <c r="A885" s="1">
        <v>907</v>
      </c>
      <c r="B885" s="1">
        <v>0.32666713393501901</v>
      </c>
      <c r="C885" s="1">
        <v>0.31213318185023298</v>
      </c>
      <c r="D885" s="1">
        <v>0.34127017929993703</v>
      </c>
      <c r="E885" s="1">
        <f>A885/30</f>
        <v>30.233333333333334</v>
      </c>
      <c r="I885" s="1">
        <v>891</v>
      </c>
      <c r="J885" s="1">
        <v>0.50774275801709901</v>
      </c>
      <c r="K885" s="1">
        <v>0.49493930882519599</v>
      </c>
      <c r="L885" s="1">
        <v>0.52039456218501801</v>
      </c>
      <c r="M885" s="1">
        <v>884</v>
      </c>
      <c r="N885" s="1">
        <v>0.59923509314608603</v>
      </c>
      <c r="O885" s="1">
        <v>0.59298787666646202</v>
      </c>
      <c r="P885" s="1">
        <v>0.60542086988307198</v>
      </c>
      <c r="Q885" s="1">
        <v>884</v>
      </c>
      <c r="R885" s="1">
        <v>0.82980988539316203</v>
      </c>
      <c r="S885" s="1">
        <v>0.82334717376528899</v>
      </c>
      <c r="T885" s="1">
        <v>0.83606034286664699</v>
      </c>
    </row>
    <row r="886" spans="1:20" x14ac:dyDescent="0.25">
      <c r="A886" s="1">
        <v>908</v>
      </c>
      <c r="B886" s="1">
        <v>0.326302550080181</v>
      </c>
      <c r="C886" s="1">
        <v>0.31176769320362802</v>
      </c>
      <c r="D886" s="1">
        <v>0.34090716911646302</v>
      </c>
      <c r="E886" s="1">
        <f>A886/30</f>
        <v>30.266666666666666</v>
      </c>
      <c r="F886" s="1">
        <v>0.31251387125843</v>
      </c>
      <c r="G886" s="1">
        <v>0.29992897184881601</v>
      </c>
      <c r="H886" s="1">
        <v>0.32517030347253301</v>
      </c>
      <c r="I886" s="1">
        <v>892</v>
      </c>
      <c r="J886" s="1">
        <v>0.50751080609475197</v>
      </c>
      <c r="K886" s="1">
        <v>0.49470515544201299</v>
      </c>
      <c r="L886" s="1">
        <v>0.52016500499893403</v>
      </c>
      <c r="M886" s="1">
        <v>885</v>
      </c>
      <c r="N886" s="1">
        <v>0.599002109050773</v>
      </c>
      <c r="O886" s="1">
        <v>0.59275313688365805</v>
      </c>
      <c r="P886" s="1">
        <v>0.60518967813817304</v>
      </c>
      <c r="Q886" s="1">
        <v>885</v>
      </c>
      <c r="R886" s="1">
        <v>0.82980988539316203</v>
      </c>
      <c r="S886" s="1">
        <v>0.82334717376528899</v>
      </c>
      <c r="T886" s="1">
        <v>0.83606034286664699</v>
      </c>
    </row>
    <row r="887" spans="1:20" x14ac:dyDescent="0.25">
      <c r="A887" s="1">
        <v>909</v>
      </c>
      <c r="B887" s="1">
        <v>0.326302550080181</v>
      </c>
      <c r="C887" s="1">
        <v>0.31176769320362802</v>
      </c>
      <c r="D887" s="1">
        <v>0.34090716911646302</v>
      </c>
      <c r="E887" s="1">
        <f>A887/30</f>
        <v>30.3</v>
      </c>
      <c r="F887" s="1">
        <v>0.31223434185658899</v>
      </c>
      <c r="G887" s="1">
        <v>0.299649057045416</v>
      </c>
      <c r="H887" s="1">
        <v>0.32489156746984199</v>
      </c>
      <c r="I887" s="1">
        <v>893</v>
      </c>
      <c r="J887" s="1">
        <v>0.507278748112999</v>
      </c>
      <c r="K887" s="1">
        <v>0.49447089653521997</v>
      </c>
      <c r="L887" s="1">
        <v>0.51993534145445297</v>
      </c>
      <c r="M887" s="1">
        <v>886</v>
      </c>
      <c r="N887" s="1">
        <v>0.59882731999064698</v>
      </c>
      <c r="O887" s="1">
        <v>0.59257703162740305</v>
      </c>
      <c r="P887" s="1">
        <v>0.60501623281084205</v>
      </c>
      <c r="Q887" s="1">
        <v>886</v>
      </c>
      <c r="R887" s="1">
        <v>0.82970401528785598</v>
      </c>
      <c r="S887" s="1">
        <v>0.82323871839628404</v>
      </c>
      <c r="T887" s="1">
        <v>0.83595703739222404</v>
      </c>
    </row>
    <row r="888" spans="1:20" x14ac:dyDescent="0.25">
      <c r="A888" s="1">
        <v>910</v>
      </c>
      <c r="B888" s="1">
        <v>0.326302550080181</v>
      </c>
      <c r="C888" s="1">
        <v>0.31176769320362802</v>
      </c>
      <c r="D888" s="1">
        <v>0.34090716911646302</v>
      </c>
      <c r="E888" s="1">
        <f>A888/30</f>
        <v>30.333333333333332</v>
      </c>
      <c r="F888" s="1">
        <v>0.31139575365106598</v>
      </c>
      <c r="G888" s="1">
        <v>0.29880938111995697</v>
      </c>
      <c r="H888" s="1">
        <v>0.32405529367130897</v>
      </c>
      <c r="I888" s="1">
        <v>894</v>
      </c>
      <c r="J888" s="1">
        <v>0.50704658392621904</v>
      </c>
      <c r="K888" s="1">
        <v>0.49423653195921402</v>
      </c>
      <c r="L888" s="1">
        <v>0.51970557140641604</v>
      </c>
      <c r="M888" s="1">
        <v>887</v>
      </c>
      <c r="N888" s="1">
        <v>0.59853569277724905</v>
      </c>
      <c r="O888" s="1">
        <v>0.59228320631806397</v>
      </c>
      <c r="P888" s="1">
        <v>0.60472684962077305</v>
      </c>
      <c r="Q888" s="1">
        <v>887</v>
      </c>
      <c r="R888" s="1">
        <v>0.82959802346168199</v>
      </c>
      <c r="S888" s="1">
        <v>0.82313013617082897</v>
      </c>
      <c r="T888" s="1">
        <v>0.83585361516234302</v>
      </c>
    </row>
    <row r="889" spans="1:20" x14ac:dyDescent="0.25">
      <c r="A889" s="1">
        <v>911</v>
      </c>
      <c r="E889" s="1">
        <f>A889/30</f>
        <v>30.366666666666667</v>
      </c>
      <c r="F889" s="1">
        <v>0.31111622424922503</v>
      </c>
      <c r="G889" s="1">
        <v>0.29852951196745803</v>
      </c>
      <c r="H889" s="1">
        <v>0.32377651381291001</v>
      </c>
      <c r="I889" s="1">
        <v>895</v>
      </c>
      <c r="J889" s="1">
        <v>0.50704658392621904</v>
      </c>
      <c r="K889" s="1">
        <v>0.49423653195921402</v>
      </c>
      <c r="L889" s="1">
        <v>0.51970557140641604</v>
      </c>
      <c r="M889" s="1">
        <v>888</v>
      </c>
      <c r="N889" s="1">
        <v>0.59847733890255095</v>
      </c>
      <c r="O889" s="1">
        <v>0.59222441263208603</v>
      </c>
      <c r="P889" s="1">
        <v>0.60466894475144095</v>
      </c>
      <c r="Q889" s="1">
        <v>888</v>
      </c>
      <c r="R889" s="1">
        <v>0.82959802346168199</v>
      </c>
      <c r="S889" s="1">
        <v>0.82313013617082897</v>
      </c>
      <c r="T889" s="1">
        <v>0.83585361516234302</v>
      </c>
    </row>
    <row r="890" spans="1:20" x14ac:dyDescent="0.25">
      <c r="A890" s="1">
        <v>912</v>
      </c>
      <c r="B890" s="1">
        <v>0.326302550080181</v>
      </c>
      <c r="C890" s="1">
        <v>0.31176769320362802</v>
      </c>
      <c r="D890" s="1">
        <v>0.34090716911646302</v>
      </c>
      <c r="E890" s="1">
        <f>A890/30</f>
        <v>30.4</v>
      </c>
      <c r="I890" s="1">
        <v>896</v>
      </c>
      <c r="J890" s="1">
        <v>0.50658140357399295</v>
      </c>
      <c r="K890" s="1">
        <v>0.49376692852916398</v>
      </c>
      <c r="L890" s="1">
        <v>0.51924520234929905</v>
      </c>
      <c r="M890" s="1">
        <v>889</v>
      </c>
      <c r="N890" s="1">
        <v>0.59812694233410602</v>
      </c>
      <c r="O890" s="1">
        <v>0.59187137394837097</v>
      </c>
      <c r="P890" s="1">
        <v>0.60432124550872801</v>
      </c>
      <c r="Q890" s="1">
        <v>889</v>
      </c>
      <c r="R890" s="1">
        <v>0.82959802346168199</v>
      </c>
      <c r="S890" s="1">
        <v>0.82313013617082897</v>
      </c>
      <c r="T890" s="1">
        <v>0.83585361516234302</v>
      </c>
    </row>
    <row r="891" spans="1:20" x14ac:dyDescent="0.25">
      <c r="A891" s="1">
        <v>913</v>
      </c>
      <c r="B891" s="1">
        <v>0.32593632948525397</v>
      </c>
      <c r="C891" s="1">
        <v>0.31140050698669602</v>
      </c>
      <c r="D891" s="1">
        <v>0.34054258777765001</v>
      </c>
      <c r="E891" s="1">
        <f>A891/30</f>
        <v>30.433333333333334</v>
      </c>
      <c r="F891" s="1">
        <v>0.31083644347202199</v>
      </c>
      <c r="G891" s="1">
        <v>0.29824939193955202</v>
      </c>
      <c r="H891" s="1">
        <v>0.32349748302168002</v>
      </c>
      <c r="I891" s="1">
        <v>897</v>
      </c>
      <c r="J891" s="1">
        <v>0.50634870655811204</v>
      </c>
      <c r="K891" s="1">
        <v>0.49353202318524497</v>
      </c>
      <c r="L891" s="1">
        <v>0.51901490812937401</v>
      </c>
      <c r="M891" s="1">
        <v>890</v>
      </c>
      <c r="N891" s="1">
        <v>0.59783488816304498</v>
      </c>
      <c r="O891" s="1">
        <v>0.591577121506493</v>
      </c>
      <c r="P891" s="1">
        <v>0.60403143573681894</v>
      </c>
      <c r="Q891" s="1">
        <v>890</v>
      </c>
      <c r="R891" s="1">
        <v>0.82938560558344399</v>
      </c>
      <c r="S891" s="1">
        <v>0.82291251811785004</v>
      </c>
      <c r="T891" s="1">
        <v>0.83564635518214303</v>
      </c>
    </row>
    <row r="892" spans="1:20" x14ac:dyDescent="0.25">
      <c r="A892" s="1">
        <v>916</v>
      </c>
      <c r="E892" s="1">
        <f>A892/30</f>
        <v>30.533333333333335</v>
      </c>
      <c r="F892" s="1">
        <v>0.31055641064006601</v>
      </c>
      <c r="G892" s="1">
        <v>0.29796902035901601</v>
      </c>
      <c r="H892" s="1">
        <v>0.32321820062036399</v>
      </c>
      <c r="I892" s="1">
        <v>898</v>
      </c>
      <c r="J892" s="1">
        <v>0.50588288438096496</v>
      </c>
      <c r="K892" s="1">
        <v>0.49306178116653199</v>
      </c>
      <c r="L892" s="1">
        <v>0.51855389545219199</v>
      </c>
      <c r="M892" s="1">
        <v>891</v>
      </c>
      <c r="N892" s="1">
        <v>0.59742569248326105</v>
      </c>
      <c r="O892" s="1">
        <v>0.59116484760097299</v>
      </c>
      <c r="P892" s="1">
        <v>0.60362538299961799</v>
      </c>
      <c r="Q892" s="1">
        <v>891</v>
      </c>
      <c r="R892" s="1">
        <v>0.82927932859656694</v>
      </c>
      <c r="S892" s="1">
        <v>0.82280363994315198</v>
      </c>
      <c r="T892" s="1">
        <v>0.83554265825801599</v>
      </c>
    </row>
    <row r="893" spans="1:20" x14ac:dyDescent="0.25">
      <c r="A893" s="1">
        <v>917</v>
      </c>
      <c r="E893" s="1">
        <f>A893/30</f>
        <v>30.566666666666666</v>
      </c>
      <c r="F893" s="1">
        <v>0.30999634497615203</v>
      </c>
      <c r="G893" s="1">
        <v>0.29740831166069198</v>
      </c>
      <c r="H893" s="1">
        <v>0.322659602708814</v>
      </c>
      <c r="I893" s="1">
        <v>899</v>
      </c>
      <c r="J893" s="1">
        <v>0.50564986600953299</v>
      </c>
      <c r="K893" s="1">
        <v>0.49282655609563703</v>
      </c>
      <c r="L893" s="1">
        <v>0.51832327897061503</v>
      </c>
      <c r="M893" s="1">
        <v>892</v>
      </c>
      <c r="N893" s="1">
        <v>0.59719175192820195</v>
      </c>
      <c r="O893" s="1">
        <v>0.590929149091036</v>
      </c>
      <c r="P893" s="1">
        <v>0.60339323746292595</v>
      </c>
      <c r="Q893" s="1">
        <v>892</v>
      </c>
      <c r="R893" s="1">
        <v>0.82917298346594404</v>
      </c>
      <c r="S893" s="1">
        <v>0.82269469158061104</v>
      </c>
      <c r="T893" s="1">
        <v>0.83543889519002501</v>
      </c>
    </row>
    <row r="894" spans="1:20" x14ac:dyDescent="0.25">
      <c r="A894" s="1">
        <v>918</v>
      </c>
      <c r="B894" s="1">
        <v>0.32593632948525397</v>
      </c>
      <c r="C894" s="1">
        <v>0.31140050698669602</v>
      </c>
      <c r="D894" s="1">
        <v>0.34054258777765001</v>
      </c>
      <c r="E894" s="1">
        <f>A894/30</f>
        <v>30.6</v>
      </c>
      <c r="I894" s="1">
        <v>900</v>
      </c>
      <c r="J894" s="1">
        <v>0.50564986600953299</v>
      </c>
      <c r="K894" s="1">
        <v>0.49282655609563703</v>
      </c>
      <c r="L894" s="1">
        <v>0.51832327897061503</v>
      </c>
      <c r="M894" s="1">
        <v>893</v>
      </c>
      <c r="N894" s="1">
        <v>0.59707470140842001</v>
      </c>
      <c r="O894" s="1">
        <v>0.59081121861521801</v>
      </c>
      <c r="P894" s="1">
        <v>0.60327708544388203</v>
      </c>
      <c r="Q894" s="1">
        <v>893</v>
      </c>
      <c r="R894" s="1">
        <v>0.82906654277487002</v>
      </c>
      <c r="S894" s="1">
        <v>0.82258564403539103</v>
      </c>
      <c r="T894" s="1">
        <v>0.83533504007571602</v>
      </c>
    </row>
    <row r="895" spans="1:20" x14ac:dyDescent="0.25">
      <c r="A895" s="1">
        <v>919</v>
      </c>
      <c r="E895" s="1">
        <f>A895/30</f>
        <v>30.633333333333333</v>
      </c>
      <c r="F895" s="1">
        <v>0.30971631214419498</v>
      </c>
      <c r="G895" s="1">
        <v>0.29712797453974099</v>
      </c>
      <c r="H895" s="1">
        <v>0.32238028720114897</v>
      </c>
      <c r="I895" s="1">
        <v>901</v>
      </c>
      <c r="J895" s="1">
        <v>0.50494919644924197</v>
      </c>
      <c r="K895" s="1">
        <v>0.49211922613325798</v>
      </c>
      <c r="L895" s="1">
        <v>0.51762985685423801</v>
      </c>
      <c r="M895" s="1">
        <v>894</v>
      </c>
      <c r="N895" s="1">
        <v>0.59678187418850404</v>
      </c>
      <c r="O895" s="1">
        <v>0.59051618950916895</v>
      </c>
      <c r="P895" s="1">
        <v>0.60298650651639696</v>
      </c>
      <c r="Q895" s="1">
        <v>894</v>
      </c>
      <c r="R895" s="1">
        <v>0.82896004739365403</v>
      </c>
      <c r="S895" s="1">
        <v>0.82247654053581598</v>
      </c>
      <c r="T895" s="1">
        <v>0.835231131523126</v>
      </c>
    </row>
    <row r="896" spans="1:20" x14ac:dyDescent="0.25">
      <c r="A896" s="1">
        <v>920</v>
      </c>
      <c r="E896" s="1">
        <f>A896/30</f>
        <v>30.666666666666668</v>
      </c>
      <c r="F896" s="1">
        <v>0.30971631214419498</v>
      </c>
      <c r="G896" s="1">
        <v>0.29712797453974099</v>
      </c>
      <c r="H896" s="1">
        <v>0.32238028720114897</v>
      </c>
      <c r="I896" s="1">
        <v>902</v>
      </c>
      <c r="M896" s="1">
        <v>895</v>
      </c>
      <c r="N896" s="1">
        <v>0.59648890321442904</v>
      </c>
      <c r="O896" s="1">
        <v>0.59022101748924904</v>
      </c>
      <c r="P896" s="1">
        <v>0.60269578308624205</v>
      </c>
      <c r="Q896" s="1">
        <v>895</v>
      </c>
      <c r="R896" s="1">
        <v>0.82885346986120401</v>
      </c>
      <c r="S896" s="1">
        <v>0.82236735203914502</v>
      </c>
      <c r="T896" s="1">
        <v>0.83512714358877504</v>
      </c>
    </row>
    <row r="897" spans="1:20" x14ac:dyDescent="0.25">
      <c r="A897" s="1">
        <v>922</v>
      </c>
      <c r="E897" s="1">
        <f>A897/30</f>
        <v>30.733333333333334</v>
      </c>
      <c r="F897" s="1">
        <v>0.30971631214419498</v>
      </c>
      <c r="G897" s="1">
        <v>0.29712797453974099</v>
      </c>
      <c r="H897" s="1">
        <v>0.32238028720114897</v>
      </c>
      <c r="I897" s="1">
        <v>903</v>
      </c>
      <c r="M897" s="1">
        <v>896</v>
      </c>
      <c r="N897" s="1">
        <v>0.59625436516146002</v>
      </c>
      <c r="O897" s="1">
        <v>0.58998471772183203</v>
      </c>
      <c r="P897" s="1">
        <v>0.602463044001184</v>
      </c>
      <c r="Q897" s="1">
        <v>896</v>
      </c>
      <c r="R897" s="1">
        <v>0.82874681004009298</v>
      </c>
      <c r="S897" s="1">
        <v>0.82225807840196696</v>
      </c>
      <c r="T897" s="1">
        <v>0.83502307614110205</v>
      </c>
    </row>
    <row r="898" spans="1:20" x14ac:dyDescent="0.25">
      <c r="A898" s="1">
        <v>923</v>
      </c>
      <c r="B898" s="1">
        <v>0.32556928406916702</v>
      </c>
      <c r="C898" s="1">
        <v>0.31103247615192198</v>
      </c>
      <c r="D898" s="1">
        <v>0.34017720432640403</v>
      </c>
      <c r="E898" s="1">
        <f>A898/30</f>
        <v>30.766666666666666</v>
      </c>
      <c r="F898" s="1">
        <v>0.30943526285912798</v>
      </c>
      <c r="G898" s="1">
        <v>0.29684658829242699</v>
      </c>
      <c r="H898" s="1">
        <v>0.32209999038873099</v>
      </c>
      <c r="I898" s="1">
        <v>905</v>
      </c>
      <c r="J898" s="1">
        <v>0.50494919644924197</v>
      </c>
      <c r="K898" s="1">
        <v>0.49211922613325798</v>
      </c>
      <c r="L898" s="1">
        <v>0.51762985685423801</v>
      </c>
      <c r="M898" s="1">
        <v>897</v>
      </c>
      <c r="N898" s="1">
        <v>0.59596090401116797</v>
      </c>
      <c r="O898" s="1">
        <v>0.58968905109992298</v>
      </c>
      <c r="P898" s="1">
        <v>0.60217183494158599</v>
      </c>
      <c r="Q898" s="1">
        <v>897</v>
      </c>
      <c r="R898" s="1">
        <v>0.82853329804472098</v>
      </c>
      <c r="S898" s="1">
        <v>0.82203933337226398</v>
      </c>
      <c r="T898" s="1">
        <v>0.83481475419357098</v>
      </c>
    </row>
    <row r="899" spans="1:20" x14ac:dyDescent="0.25">
      <c r="A899" s="1">
        <v>924</v>
      </c>
      <c r="B899" s="1">
        <v>0.32556928406916702</v>
      </c>
      <c r="C899" s="1">
        <v>0.31103247615192198</v>
      </c>
      <c r="D899" s="1">
        <v>0.34017720432640403</v>
      </c>
      <c r="E899" s="1">
        <f>A899/30</f>
        <v>30.8</v>
      </c>
      <c r="F899" s="1">
        <v>0.30915395807471102</v>
      </c>
      <c r="G899" s="1">
        <v>0.29656494705897701</v>
      </c>
      <c r="H899" s="1">
        <v>0.32181943853252598</v>
      </c>
      <c r="I899" s="1">
        <v>906</v>
      </c>
      <c r="J899" s="1">
        <v>0.50494919644924197</v>
      </c>
      <c r="K899" s="1">
        <v>0.49211922613325798</v>
      </c>
      <c r="L899" s="1">
        <v>0.51762985685423801</v>
      </c>
      <c r="M899" s="1">
        <v>898</v>
      </c>
      <c r="N899" s="1">
        <v>0.59566721147026003</v>
      </c>
      <c r="O899" s="1">
        <v>0.58939315169559503</v>
      </c>
      <c r="P899" s="1">
        <v>0.60188039595893394</v>
      </c>
      <c r="Q899" s="1">
        <v>898</v>
      </c>
      <c r="R899" s="1">
        <v>0.82842645945051696</v>
      </c>
      <c r="S899" s="1">
        <v>0.82192987634585601</v>
      </c>
      <c r="T899" s="1">
        <v>0.83471051251971295</v>
      </c>
    </row>
    <row r="900" spans="1:20" x14ac:dyDescent="0.25">
      <c r="A900" s="1">
        <v>925</v>
      </c>
      <c r="B900" s="1">
        <v>0.32520057593318802</v>
      </c>
      <c r="C900" s="1">
        <v>0.31066272018477098</v>
      </c>
      <c r="D900" s="1">
        <v>0.33981022544700201</v>
      </c>
      <c r="E900" s="1">
        <f>A900/30</f>
        <v>30.833333333333332</v>
      </c>
      <c r="I900" s="1">
        <v>907</v>
      </c>
      <c r="J900" s="1">
        <v>0.50471542367310895</v>
      </c>
      <c r="K900" s="1">
        <v>0.491883234307114</v>
      </c>
      <c r="L900" s="1">
        <v>0.51739849929744097</v>
      </c>
      <c r="M900" s="1">
        <v>899</v>
      </c>
      <c r="N900" s="1">
        <v>0.59537331606298305</v>
      </c>
      <c r="O900" s="1">
        <v>0.58909704877552105</v>
      </c>
      <c r="P900" s="1">
        <v>0.60158875484090002</v>
      </c>
      <c r="Q900" s="1">
        <v>899</v>
      </c>
      <c r="R900" s="1">
        <v>0.82821256157820899</v>
      </c>
      <c r="S900" s="1">
        <v>0.82171073458677502</v>
      </c>
      <c r="T900" s="1">
        <v>0.83450181534435797</v>
      </c>
    </row>
    <row r="901" spans="1:20" x14ac:dyDescent="0.25">
      <c r="A901" s="1">
        <v>927</v>
      </c>
      <c r="B901" s="1">
        <v>0.32520057593318802</v>
      </c>
      <c r="C901" s="1">
        <v>0.31066272018477098</v>
      </c>
      <c r="D901" s="1">
        <v>0.33981022544700201</v>
      </c>
      <c r="E901" s="1">
        <f>A901/30</f>
        <v>30.9</v>
      </c>
      <c r="F901" s="1">
        <v>0.30887239709285702</v>
      </c>
      <c r="G901" s="1">
        <v>0.29628305014355999</v>
      </c>
      <c r="H901" s="1">
        <v>0.32153863093667401</v>
      </c>
      <c r="I901" s="1">
        <v>908</v>
      </c>
      <c r="J901" s="1">
        <v>0.50471542367310895</v>
      </c>
      <c r="K901" s="1">
        <v>0.491883234307114</v>
      </c>
      <c r="L901" s="1">
        <v>0.51739849929744097</v>
      </c>
      <c r="M901" s="1">
        <v>900</v>
      </c>
      <c r="N901" s="1">
        <v>0.59507924646105403</v>
      </c>
      <c r="O901" s="1">
        <v>0.58880077175675505</v>
      </c>
      <c r="P901" s="1">
        <v>0.601296939519673</v>
      </c>
      <c r="Q901" s="1">
        <v>900</v>
      </c>
      <c r="R901" s="1">
        <v>0.82799852551112596</v>
      </c>
      <c r="S901" s="1">
        <v>0.82149145428453796</v>
      </c>
      <c r="T901" s="1">
        <v>0.834292980466664</v>
      </c>
    </row>
    <row r="902" spans="1:20" x14ac:dyDescent="0.25">
      <c r="A902" s="1">
        <v>928</v>
      </c>
      <c r="B902" s="1">
        <v>0.32446232263935598</v>
      </c>
      <c r="C902" s="1">
        <v>0.30992239614172801</v>
      </c>
      <c r="D902" s="1">
        <v>0.339075410813309</v>
      </c>
      <c r="E902" s="1">
        <f>A902/30</f>
        <v>30.933333333333334</v>
      </c>
      <c r="F902" s="1">
        <v>0.30859083611100402</v>
      </c>
      <c r="G902" s="1">
        <v>0.29600116496037898</v>
      </c>
      <c r="H902" s="1">
        <v>0.32125781207015403</v>
      </c>
      <c r="I902" s="1">
        <v>909</v>
      </c>
      <c r="M902" s="1">
        <v>901</v>
      </c>
      <c r="N902" s="1">
        <v>0.59496150224925004</v>
      </c>
      <c r="O902" s="1">
        <v>0.58868214286459397</v>
      </c>
      <c r="P902" s="1">
        <v>0.60118009874530298</v>
      </c>
      <c r="Q902" s="1">
        <v>901</v>
      </c>
      <c r="R902" s="1">
        <v>0.82789146596554597</v>
      </c>
      <c r="S902" s="1">
        <v>0.82138177308642701</v>
      </c>
      <c r="T902" s="1">
        <v>0.83418852112886699</v>
      </c>
    </row>
    <row r="903" spans="1:20" x14ac:dyDescent="0.25">
      <c r="A903" s="1">
        <v>929</v>
      </c>
      <c r="E903" s="1">
        <f>A903/30</f>
        <v>30.966666666666665</v>
      </c>
      <c r="F903" s="1">
        <v>0.30830927512915102</v>
      </c>
      <c r="G903" s="1">
        <v>0.29571929150780402</v>
      </c>
      <c r="H903" s="1">
        <v>0.32097698193429403</v>
      </c>
      <c r="I903" s="1">
        <v>910</v>
      </c>
      <c r="J903" s="1">
        <v>0.50471542367310895</v>
      </c>
      <c r="K903" s="1">
        <v>0.491883234307114</v>
      </c>
      <c r="L903" s="1">
        <v>0.51739849929744097</v>
      </c>
      <c r="M903" s="1">
        <v>902</v>
      </c>
      <c r="N903" s="1">
        <v>0.59484366475623196</v>
      </c>
      <c r="O903" s="1">
        <v>0.58856341902234799</v>
      </c>
      <c r="P903" s="1">
        <v>0.60106316636009605</v>
      </c>
      <c r="Q903" s="1">
        <v>902</v>
      </c>
      <c r="R903" s="1">
        <v>0.82778432328844398</v>
      </c>
      <c r="S903" s="1">
        <v>0.821272005868525</v>
      </c>
      <c r="T903" s="1">
        <v>0.83408398147054896</v>
      </c>
    </row>
    <row r="904" spans="1:20" x14ac:dyDescent="0.25">
      <c r="A904" s="1">
        <v>930</v>
      </c>
      <c r="B904" s="1">
        <v>0.32446232263935598</v>
      </c>
      <c r="C904" s="1">
        <v>0.30992239614172801</v>
      </c>
      <c r="D904" s="1">
        <v>0.339075410813309</v>
      </c>
      <c r="E904" s="1">
        <f>A904/30</f>
        <v>31</v>
      </c>
      <c r="F904" s="1">
        <v>0.30802771414729802</v>
      </c>
      <c r="G904" s="1">
        <v>0.29543742978423798</v>
      </c>
      <c r="H904" s="1">
        <v>0.32069614053039103</v>
      </c>
      <c r="I904" s="1">
        <v>912</v>
      </c>
      <c r="J904" s="1">
        <v>0.50471542367310895</v>
      </c>
      <c r="K904" s="1">
        <v>0.491883234307114</v>
      </c>
      <c r="L904" s="1">
        <v>0.51739849929744097</v>
      </c>
      <c r="M904" s="1">
        <v>903</v>
      </c>
      <c r="N904" s="1">
        <v>0.59460782625300901</v>
      </c>
      <c r="O904" s="1">
        <v>0.58832580581804095</v>
      </c>
      <c r="P904" s="1">
        <v>0.60082914010223498</v>
      </c>
      <c r="Q904" s="1">
        <v>903</v>
      </c>
      <c r="R904" s="1">
        <v>0.82778432328844398</v>
      </c>
      <c r="S904" s="1">
        <v>0.821272005868525</v>
      </c>
      <c r="T904" s="1">
        <v>0.83408398147054896</v>
      </c>
    </row>
    <row r="905" spans="1:20" x14ac:dyDescent="0.25">
      <c r="A905" s="1">
        <v>931</v>
      </c>
      <c r="E905" s="1">
        <f>A905/30</f>
        <v>31.033333333333335</v>
      </c>
      <c r="F905" s="1">
        <v>0.30802771414729802</v>
      </c>
      <c r="G905" s="1">
        <v>0.29543742978423798</v>
      </c>
      <c r="H905" s="1">
        <v>0.32069614053039103</v>
      </c>
      <c r="I905" s="1">
        <v>913</v>
      </c>
      <c r="J905" s="1">
        <v>0.50448078144917896</v>
      </c>
      <c r="K905" s="1">
        <v>0.491646339199033</v>
      </c>
      <c r="L905" s="1">
        <v>0.51716630638507899</v>
      </c>
      <c r="M905" s="1">
        <v>904</v>
      </c>
      <c r="N905" s="1">
        <v>0.59437175366690198</v>
      </c>
      <c r="O905" s="1">
        <v>0.588087955449621</v>
      </c>
      <c r="P905" s="1">
        <v>0.60059488287601803</v>
      </c>
      <c r="Q905" s="1">
        <v>904</v>
      </c>
      <c r="R905" s="1">
        <v>0.82756967676354198</v>
      </c>
      <c r="S905" s="1">
        <v>0.82105209515504196</v>
      </c>
      <c r="T905" s="1">
        <v>0.83387455559841495</v>
      </c>
    </row>
    <row r="906" spans="1:20" x14ac:dyDescent="0.25">
      <c r="A906" s="1">
        <v>932</v>
      </c>
      <c r="B906" s="1">
        <v>0.32409235419848997</v>
      </c>
      <c r="C906" s="1">
        <v>0.30955138324384401</v>
      </c>
      <c r="D906" s="1">
        <v>0.338707174320934</v>
      </c>
      <c r="E906" s="1">
        <f>A906/30</f>
        <v>31.066666666666666</v>
      </c>
      <c r="F906" s="1">
        <v>0.30802771414729802</v>
      </c>
      <c r="G906" s="1">
        <v>0.29543742978423798</v>
      </c>
      <c r="H906" s="1">
        <v>0.32069614053039103</v>
      </c>
      <c r="I906" s="1">
        <v>914</v>
      </c>
      <c r="J906" s="1">
        <v>0.50424581136000801</v>
      </c>
      <c r="K906" s="1">
        <v>0.49140910687536099</v>
      </c>
      <c r="L906" s="1">
        <v>0.51693379521058902</v>
      </c>
      <c r="M906" s="1">
        <v>905</v>
      </c>
      <c r="N906" s="1">
        <v>0.59431270620478605</v>
      </c>
      <c r="O906" s="1">
        <v>0.58802846324850999</v>
      </c>
      <c r="P906" s="1">
        <v>0.60053628955392202</v>
      </c>
      <c r="Q906" s="1">
        <v>905</v>
      </c>
      <c r="R906" s="1">
        <v>0.82756967676354198</v>
      </c>
      <c r="S906" s="1">
        <v>0.82105209515504196</v>
      </c>
      <c r="T906" s="1">
        <v>0.83387455559841495</v>
      </c>
    </row>
    <row r="907" spans="1:20" x14ac:dyDescent="0.25">
      <c r="A907" s="1">
        <v>933</v>
      </c>
      <c r="E907" s="1">
        <f>A907/30</f>
        <v>31.1</v>
      </c>
      <c r="F907" s="1">
        <v>0.307745378937264</v>
      </c>
      <c r="G907" s="1">
        <v>0.29515477180612198</v>
      </c>
      <c r="H907" s="1">
        <v>0.320414548952075</v>
      </c>
      <c r="I907" s="1">
        <v>915</v>
      </c>
      <c r="J907" s="1">
        <v>0.50377543280463499</v>
      </c>
      <c r="K907" s="1">
        <v>0.49093420057974002</v>
      </c>
      <c r="L907" s="1">
        <v>0.51646833851149698</v>
      </c>
      <c r="M907" s="1">
        <v>906</v>
      </c>
      <c r="N907" s="1">
        <v>0.59413542290771804</v>
      </c>
      <c r="O907" s="1">
        <v>0.587849843208616</v>
      </c>
      <c r="P907" s="1">
        <v>0.60036037120518504</v>
      </c>
      <c r="Q907" s="1">
        <v>906</v>
      </c>
      <c r="R907" s="1">
        <v>0.82746208840202695</v>
      </c>
      <c r="S907" s="1">
        <v>0.82094186225657995</v>
      </c>
      <c r="T907" s="1">
        <v>0.83376958956241798</v>
      </c>
    </row>
    <row r="908" spans="1:20" x14ac:dyDescent="0.25">
      <c r="A908" s="1">
        <v>934</v>
      </c>
      <c r="B908" s="1">
        <v>0.32335241731675801</v>
      </c>
      <c r="C908" s="1">
        <v>0.30880942585055099</v>
      </c>
      <c r="D908" s="1">
        <v>0.33797063607514199</v>
      </c>
      <c r="E908" s="1">
        <f>A908/30</f>
        <v>31.133333333333333</v>
      </c>
      <c r="F908" s="1">
        <v>0.30746278446624697</v>
      </c>
      <c r="G908" s="1">
        <v>0.294871855091352</v>
      </c>
      <c r="H908" s="1">
        <v>0.32013269858125798</v>
      </c>
      <c r="I908" s="1">
        <v>916</v>
      </c>
      <c r="J908" s="1">
        <v>0.50354013367674799</v>
      </c>
      <c r="K908" s="1">
        <v>0.490696640921223</v>
      </c>
      <c r="L908" s="1">
        <v>0.516235497349397</v>
      </c>
      <c r="M908" s="1">
        <v>907</v>
      </c>
      <c r="N908" s="1">
        <v>0.59407628730277096</v>
      </c>
      <c r="O908" s="1">
        <v>0.58779026133052803</v>
      </c>
      <c r="P908" s="1">
        <v>0.60030169127715505</v>
      </c>
      <c r="Q908" s="1">
        <v>907</v>
      </c>
      <c r="R908" s="1">
        <v>0.82735437399322798</v>
      </c>
      <c r="S908" s="1">
        <v>0.82083149794959198</v>
      </c>
      <c r="T908" s="1">
        <v>0.83366450266380199</v>
      </c>
    </row>
    <row r="909" spans="1:20" x14ac:dyDescent="0.25">
      <c r="A909" s="1">
        <v>935</v>
      </c>
      <c r="B909" s="1">
        <v>0.322611632855552</v>
      </c>
      <c r="C909" s="1">
        <v>0.30806666889067502</v>
      </c>
      <c r="D909" s="1">
        <v>0.33723320843813898</v>
      </c>
      <c r="E909" s="1">
        <f>A909/30</f>
        <v>31.166666666666668</v>
      </c>
      <c r="I909" s="1">
        <v>917</v>
      </c>
      <c r="J909" s="1">
        <v>0.50306887477765905</v>
      </c>
      <c r="K909" s="1">
        <v>0.49022084766808899</v>
      </c>
      <c r="L909" s="1">
        <v>0.51576916844055898</v>
      </c>
      <c r="M909" s="1">
        <v>908</v>
      </c>
      <c r="N909" s="1">
        <v>0.59366196688719697</v>
      </c>
      <c r="O909" s="1">
        <v>0.58737281263532304</v>
      </c>
      <c r="P909" s="1">
        <v>0.59989056503499605</v>
      </c>
      <c r="Q909" s="1">
        <v>908</v>
      </c>
      <c r="R909" s="1">
        <v>0.82713877676222003</v>
      </c>
      <c r="S909" s="1">
        <v>0.82061059699560202</v>
      </c>
      <c r="T909" s="1">
        <v>0.83345416434303099</v>
      </c>
    </row>
    <row r="910" spans="1:20" x14ac:dyDescent="0.25">
      <c r="A910" s="1">
        <v>936</v>
      </c>
      <c r="E910" s="1">
        <f>A910/30</f>
        <v>31.2</v>
      </c>
      <c r="F910" s="1">
        <v>0.30746278446624697</v>
      </c>
      <c r="G910" s="1">
        <v>0.294871855091352</v>
      </c>
      <c r="H910" s="1">
        <v>0.32013269858125798</v>
      </c>
      <c r="I910" s="1">
        <v>918</v>
      </c>
      <c r="J910" s="1">
        <v>0.50283324532811502</v>
      </c>
      <c r="K910" s="1">
        <v>0.48998295941088799</v>
      </c>
      <c r="L910" s="1">
        <v>0.51553599599413202</v>
      </c>
      <c r="M910" s="1">
        <v>909</v>
      </c>
      <c r="N910" s="1">
        <v>0.59342511790778896</v>
      </c>
      <c r="O910" s="1">
        <v>0.58713417774290799</v>
      </c>
      <c r="P910" s="1">
        <v>0.59965553971324503</v>
      </c>
      <c r="Q910" s="1">
        <v>909</v>
      </c>
      <c r="R910" s="1">
        <v>0.82703092192107197</v>
      </c>
      <c r="S910" s="1">
        <v>0.82050008995250701</v>
      </c>
      <c r="T910" s="1">
        <v>0.83334893934488496</v>
      </c>
    </row>
    <row r="911" spans="1:20" x14ac:dyDescent="0.25">
      <c r="A911" s="1">
        <v>937</v>
      </c>
      <c r="B911" s="1">
        <v>0.32224124062494802</v>
      </c>
      <c r="C911" s="1">
        <v>0.307695324735901</v>
      </c>
      <c r="D911" s="1">
        <v>0.33686446186878199</v>
      </c>
      <c r="E911" s="1">
        <f>A911/30</f>
        <v>31.233333333333334</v>
      </c>
      <c r="F911" s="1">
        <v>0.30717966956342402</v>
      </c>
      <c r="G911" s="1">
        <v>0.294588407058747</v>
      </c>
      <c r="H911" s="1">
        <v>0.319850340192528</v>
      </c>
      <c r="I911" s="1">
        <v>919</v>
      </c>
      <c r="J911" s="1">
        <v>0.50259739483781096</v>
      </c>
      <c r="K911" s="1">
        <v>0.48974484565902499</v>
      </c>
      <c r="L911" s="1">
        <v>0.51530260721782795</v>
      </c>
      <c r="M911" s="1">
        <v>910</v>
      </c>
      <c r="N911" s="1">
        <v>0.59324737476145095</v>
      </c>
      <c r="O911" s="1">
        <v>0.58695509437589899</v>
      </c>
      <c r="P911" s="1">
        <v>0.59947916512782295</v>
      </c>
      <c r="Q911" s="1">
        <v>910</v>
      </c>
      <c r="R911" s="1">
        <v>0.82692299670615399</v>
      </c>
      <c r="S911" s="1">
        <v>0.82038951040500196</v>
      </c>
      <c r="T911" s="1">
        <v>0.83324364605823698</v>
      </c>
    </row>
    <row r="912" spans="1:20" x14ac:dyDescent="0.25">
      <c r="A912" s="1">
        <v>938</v>
      </c>
      <c r="E912" s="1">
        <f>A912/30</f>
        <v>31.266666666666666</v>
      </c>
      <c r="F912" s="1">
        <v>0.30689576968397497</v>
      </c>
      <c r="G912" s="1">
        <v>0.29430415155008999</v>
      </c>
      <c r="H912" s="1">
        <v>0.31956722140244898</v>
      </c>
      <c r="I912" s="1">
        <v>920</v>
      </c>
      <c r="J912" s="1">
        <v>0.50259739483781096</v>
      </c>
      <c r="K912" s="1">
        <v>0.48974484565902499</v>
      </c>
      <c r="L912" s="1">
        <v>0.51530260721782795</v>
      </c>
      <c r="M912" s="1">
        <v>911</v>
      </c>
      <c r="N912" s="1">
        <v>0.59271387892083804</v>
      </c>
      <c r="O912" s="1">
        <v>0.58641758111705899</v>
      </c>
      <c r="P912" s="1">
        <v>0.59894977194388499</v>
      </c>
      <c r="Q912" s="1">
        <v>911</v>
      </c>
      <c r="R912" s="1">
        <v>0.82681504331232902</v>
      </c>
      <c r="S912" s="1">
        <v>0.82027890299366402</v>
      </c>
      <c r="T912" s="1">
        <v>0.833138324331265</v>
      </c>
    </row>
    <row r="913" spans="1:20" x14ac:dyDescent="0.25">
      <c r="A913" s="1">
        <v>939</v>
      </c>
      <c r="E913" s="1">
        <f>A913/30</f>
        <v>31.3</v>
      </c>
      <c r="F913" s="1">
        <v>0.30689576968397497</v>
      </c>
      <c r="G913" s="1">
        <v>0.29430415155008999</v>
      </c>
      <c r="H913" s="1">
        <v>0.31956722140244898</v>
      </c>
      <c r="I913" s="1">
        <v>921</v>
      </c>
      <c r="J913" s="1">
        <v>0.50236132278762902</v>
      </c>
      <c r="K913" s="1">
        <v>0.48950650587973799</v>
      </c>
      <c r="L913" s="1">
        <v>0.51506900160735103</v>
      </c>
      <c r="M913" s="1">
        <v>912</v>
      </c>
      <c r="N913" s="1">
        <v>0.59253590458025496</v>
      </c>
      <c r="O913" s="1">
        <v>0.58623826733384998</v>
      </c>
      <c r="P913" s="1">
        <v>0.59877316552119697</v>
      </c>
      <c r="Q913" s="1">
        <v>912</v>
      </c>
      <c r="R913" s="1">
        <v>0.82638289119247399</v>
      </c>
      <c r="S913" s="1">
        <v>0.81983613467640004</v>
      </c>
      <c r="T913" s="1">
        <v>0.83271669941020698</v>
      </c>
    </row>
    <row r="914" spans="1:20" x14ac:dyDescent="0.25">
      <c r="A914" s="1">
        <v>940</v>
      </c>
      <c r="B914" s="1">
        <v>0.32150045616374101</v>
      </c>
      <c r="C914" s="1">
        <v>0.306952705043958</v>
      </c>
      <c r="D914" s="1">
        <v>0.33612690325608202</v>
      </c>
      <c r="E914" s="1">
        <f>A914/30</f>
        <v>31.333333333333332</v>
      </c>
      <c r="F914" s="1">
        <v>0.30632691746954699</v>
      </c>
      <c r="G914" s="1">
        <v>0.293734578122747</v>
      </c>
      <c r="H914" s="1">
        <v>0.31899994491719902</v>
      </c>
      <c r="I914" s="1">
        <v>922</v>
      </c>
      <c r="J914" s="1">
        <v>0.50236132278762902</v>
      </c>
      <c r="K914" s="1">
        <v>0.48950650587973799</v>
      </c>
      <c r="L914" s="1">
        <v>0.51506900160735103</v>
      </c>
      <c r="M914" s="1">
        <v>913</v>
      </c>
      <c r="N914" s="1">
        <v>0.59200139288924303</v>
      </c>
      <c r="O914" s="1">
        <v>0.58569973225704597</v>
      </c>
      <c r="P914" s="1">
        <v>0.59824276279964395</v>
      </c>
      <c r="Q914" s="1">
        <v>913</v>
      </c>
      <c r="R914" s="1">
        <v>0.82616658890450301</v>
      </c>
      <c r="S914" s="1">
        <v>0.81961452287987102</v>
      </c>
      <c r="T914" s="1">
        <v>0.83250566232007195</v>
      </c>
    </row>
    <row r="915" spans="1:20" x14ac:dyDescent="0.25">
      <c r="A915" s="1">
        <v>941</v>
      </c>
      <c r="B915" s="1">
        <v>0.32113006393313798</v>
      </c>
      <c r="C915" s="1">
        <v>0.30658142949402201</v>
      </c>
      <c r="D915" s="1">
        <v>0.33575809122352002</v>
      </c>
      <c r="E915" s="1">
        <f>A915/30</f>
        <v>31.366666666666667</v>
      </c>
      <c r="I915" s="1">
        <v>923</v>
      </c>
      <c r="J915" s="1">
        <v>0.50236132278762902</v>
      </c>
      <c r="K915" s="1">
        <v>0.48950650587973799</v>
      </c>
      <c r="L915" s="1">
        <v>0.51506900160735103</v>
      </c>
      <c r="M915" s="1">
        <v>914</v>
      </c>
      <c r="N915" s="1">
        <v>0.59176364132583403</v>
      </c>
      <c r="O915" s="1">
        <v>0.58546019249110204</v>
      </c>
      <c r="P915" s="1">
        <v>0.59800683756988904</v>
      </c>
      <c r="Q915" s="1">
        <v>914</v>
      </c>
      <c r="R915" s="1">
        <v>0.82616658890450301</v>
      </c>
      <c r="S915" s="1">
        <v>0.81961452287987102</v>
      </c>
      <c r="T915" s="1">
        <v>0.83250566232007195</v>
      </c>
    </row>
    <row r="916" spans="1:20" x14ac:dyDescent="0.25">
      <c r="A916" s="1">
        <v>942</v>
      </c>
      <c r="B916" s="1">
        <v>0.32075924399787997</v>
      </c>
      <c r="C916" s="1">
        <v>0.30620972739817598</v>
      </c>
      <c r="D916" s="1">
        <v>0.33538885240830901</v>
      </c>
      <c r="E916" s="1">
        <f>A916/30</f>
        <v>31.4</v>
      </c>
      <c r="F916" s="1">
        <v>0.30632691746954699</v>
      </c>
      <c r="G916" s="1">
        <v>0.293734578122747</v>
      </c>
      <c r="H916" s="1">
        <v>0.31899994491719902</v>
      </c>
      <c r="I916" s="1">
        <v>924</v>
      </c>
      <c r="J916" s="1">
        <v>0.50212491745925902</v>
      </c>
      <c r="K916" s="1">
        <v>0.48926782328201202</v>
      </c>
      <c r="L916" s="1">
        <v>0.51483507252128702</v>
      </c>
      <c r="M916" s="1">
        <v>915</v>
      </c>
      <c r="N916" s="1">
        <v>0.59176364132583403</v>
      </c>
      <c r="O916" s="1">
        <v>0.58546019249110204</v>
      </c>
      <c r="P916" s="1">
        <v>0.59800683756988904</v>
      </c>
      <c r="Q916" s="1">
        <v>915</v>
      </c>
      <c r="R916" s="1">
        <v>0.82605826760006995</v>
      </c>
      <c r="S916" s="1">
        <v>0.81950353989665103</v>
      </c>
      <c r="T916" s="1">
        <v>0.83239998032102003</v>
      </c>
    </row>
    <row r="917" spans="1:20" x14ac:dyDescent="0.25">
      <c r="A917" s="1">
        <v>943</v>
      </c>
      <c r="B917" s="1">
        <v>0.32038842406262202</v>
      </c>
      <c r="C917" s="1">
        <v>0.30583804825803401</v>
      </c>
      <c r="D917" s="1">
        <v>0.335019591687443</v>
      </c>
      <c r="E917" s="1">
        <f>A917/30</f>
        <v>31.433333333333334</v>
      </c>
      <c r="F917" s="1">
        <v>0.30632691746954699</v>
      </c>
      <c r="G917" s="1">
        <v>0.293734578122747</v>
      </c>
      <c r="H917" s="1">
        <v>0.31899994491719902</v>
      </c>
      <c r="I917" s="1">
        <v>925</v>
      </c>
      <c r="J917" s="1">
        <v>0.50165188409377603</v>
      </c>
      <c r="K917" s="1">
        <v>0.48879024217252098</v>
      </c>
      <c r="L917" s="1">
        <v>0.51436698561653305</v>
      </c>
      <c r="M917" s="1">
        <v>916</v>
      </c>
      <c r="N917" s="1">
        <v>0.59134707399987996</v>
      </c>
      <c r="O917" s="1">
        <v>0.58504049009947401</v>
      </c>
      <c r="P917" s="1">
        <v>0.59759347213744696</v>
      </c>
      <c r="Q917" s="1">
        <v>916</v>
      </c>
      <c r="R917" s="1">
        <v>0.82584151129789296</v>
      </c>
      <c r="S917" s="1">
        <v>0.81928145952417497</v>
      </c>
      <c r="T917" s="1">
        <v>0.83218850343732398</v>
      </c>
    </row>
    <row r="918" spans="1:20" x14ac:dyDescent="0.25">
      <c r="A918" s="1">
        <v>944</v>
      </c>
      <c r="B918" s="1">
        <v>0.32001760412736502</v>
      </c>
      <c r="C918" s="1">
        <v>0.30546639206745202</v>
      </c>
      <c r="D918" s="1">
        <v>0.33465030906607901</v>
      </c>
      <c r="E918" s="1">
        <f>A918/30</f>
        <v>31.466666666666665</v>
      </c>
      <c r="F918" s="1">
        <v>0.30632691746954699</v>
      </c>
      <c r="G918" s="1">
        <v>0.293734578122747</v>
      </c>
      <c r="H918" s="1">
        <v>0.31899994491719902</v>
      </c>
      <c r="I918" s="1">
        <v>926</v>
      </c>
      <c r="J918" s="1">
        <v>0.50141525584656199</v>
      </c>
      <c r="K918" s="1">
        <v>0.48855134344852802</v>
      </c>
      <c r="L918" s="1">
        <v>0.51413282759036805</v>
      </c>
      <c r="M918" s="1">
        <v>917</v>
      </c>
      <c r="N918" s="1">
        <v>0.59087066145285005</v>
      </c>
      <c r="O918" s="1">
        <v>0.58456049731795301</v>
      </c>
      <c r="P918" s="1">
        <v>0.59712071643831099</v>
      </c>
      <c r="Q918" s="1">
        <v>917</v>
      </c>
      <c r="R918" s="1">
        <v>0.82584151129789296</v>
      </c>
      <c r="S918" s="1">
        <v>0.81928145952417497</v>
      </c>
      <c r="T918" s="1">
        <v>0.83218850343732398</v>
      </c>
    </row>
    <row r="919" spans="1:20" x14ac:dyDescent="0.25">
      <c r="A919" s="1">
        <v>945</v>
      </c>
      <c r="B919" s="1">
        <v>0.31964678419210701</v>
      </c>
      <c r="C919" s="1">
        <v>0.30509475882039599</v>
      </c>
      <c r="D919" s="1">
        <v>0.33428100454926801</v>
      </c>
      <c r="E919" s="1">
        <f>A919/30</f>
        <v>31.5</v>
      </c>
      <c r="F919" s="1">
        <v>0.306041431059976</v>
      </c>
      <c r="G919" s="1">
        <v>0.293448702518746</v>
      </c>
      <c r="H919" s="1">
        <v>0.31871527786967901</v>
      </c>
      <c r="I919" s="1">
        <v>927</v>
      </c>
      <c r="J919" s="1">
        <v>0.50094177590714195</v>
      </c>
      <c r="K919" s="1">
        <v>0.48807332935785702</v>
      </c>
      <c r="L919" s="1">
        <v>0.51366428206398296</v>
      </c>
      <c r="M919" s="1">
        <v>918</v>
      </c>
      <c r="N919" s="1">
        <v>0.59075152229336803</v>
      </c>
      <c r="O919" s="1">
        <v>0.58444046406666605</v>
      </c>
      <c r="P919" s="1">
        <v>0.59700249056756505</v>
      </c>
      <c r="Q919" s="1">
        <v>918</v>
      </c>
      <c r="R919" s="1">
        <v>0.82562452719087798</v>
      </c>
      <c r="S919" s="1">
        <v>0.81905914599004503</v>
      </c>
      <c r="T919" s="1">
        <v>0.83197680405469798</v>
      </c>
    </row>
    <row r="920" spans="1:20" x14ac:dyDescent="0.25">
      <c r="A920" s="1">
        <v>946</v>
      </c>
      <c r="B920" s="1">
        <v>0.31927596425684901</v>
      </c>
      <c r="C920" s="1">
        <v>0.30472314851093701</v>
      </c>
      <c r="D920" s="1">
        <v>0.33391167814195999</v>
      </c>
      <c r="E920" s="1">
        <f>A920/30</f>
        <v>31.533333333333335</v>
      </c>
      <c r="F920" s="1">
        <v>0.30575567808979898</v>
      </c>
      <c r="G920" s="1">
        <v>0.29316256090961801</v>
      </c>
      <c r="H920" s="1">
        <v>0.31843034474780801</v>
      </c>
      <c r="I920" s="1">
        <v>928</v>
      </c>
      <c r="J920" s="1">
        <v>0.50094177590714195</v>
      </c>
      <c r="K920" s="1">
        <v>0.48807332935785702</v>
      </c>
      <c r="L920" s="1">
        <v>0.51366428206398296</v>
      </c>
      <c r="M920" s="1">
        <v>919</v>
      </c>
      <c r="N920" s="1">
        <v>0.59039370792492796</v>
      </c>
      <c r="O920" s="1">
        <v>0.58407996171243703</v>
      </c>
      <c r="P920" s="1">
        <v>0.596647421822457</v>
      </c>
      <c r="Q920" s="1">
        <v>919</v>
      </c>
      <c r="R920" s="1">
        <v>0.82551590667684205</v>
      </c>
      <c r="S920" s="1">
        <v>0.818947856264721</v>
      </c>
      <c r="T920" s="1">
        <v>0.83187083028129005</v>
      </c>
    </row>
    <row r="921" spans="1:20" x14ac:dyDescent="0.25">
      <c r="A921" s="1">
        <v>947</v>
      </c>
      <c r="E921" s="1">
        <f>A921/30</f>
        <v>31.566666666666666</v>
      </c>
      <c r="F921" s="1">
        <v>0.30575567808979898</v>
      </c>
      <c r="G921" s="1">
        <v>0.29316256090961801</v>
      </c>
      <c r="H921" s="1">
        <v>0.31843034474780801</v>
      </c>
      <c r="I921" s="1">
        <v>929</v>
      </c>
      <c r="J921" s="1">
        <v>0.50094177590714195</v>
      </c>
      <c r="K921" s="1">
        <v>0.48807332935785702</v>
      </c>
      <c r="L921" s="1">
        <v>0.51366428206398296</v>
      </c>
      <c r="M921" s="1">
        <v>920</v>
      </c>
      <c r="N921" s="1">
        <v>0.59021463794982199</v>
      </c>
      <c r="O921" s="1">
        <v>0.58389954610126904</v>
      </c>
      <c r="P921" s="1">
        <v>0.59646972634001305</v>
      </c>
      <c r="Q921" s="1">
        <v>920</v>
      </c>
      <c r="R921" s="1">
        <v>0.82540721465489597</v>
      </c>
      <c r="S921" s="1">
        <v>0.81883649285515303</v>
      </c>
      <c r="T921" s="1">
        <v>0.83176478713012403</v>
      </c>
    </row>
    <row r="922" spans="1:20" x14ac:dyDescent="0.25">
      <c r="A922" s="1">
        <v>948</v>
      </c>
      <c r="B922" s="1">
        <v>0.318905144321592</v>
      </c>
      <c r="C922" s="1">
        <v>0.30435156113325501</v>
      </c>
      <c r="D922" s="1">
        <v>0.33354232984900201</v>
      </c>
      <c r="E922" s="1">
        <f>A922/30</f>
        <v>31.6</v>
      </c>
      <c r="F922" s="1">
        <v>0.30546939000169998</v>
      </c>
      <c r="G922" s="1">
        <v>0.29287587282467598</v>
      </c>
      <c r="H922" s="1">
        <v>0.31814488946863501</v>
      </c>
      <c r="I922" s="1">
        <v>930</v>
      </c>
      <c r="J922" s="1">
        <v>0.50094177590714195</v>
      </c>
      <c r="K922" s="1">
        <v>0.48807332935785702</v>
      </c>
      <c r="L922" s="1">
        <v>0.51366428206398296</v>
      </c>
      <c r="M922" s="1">
        <v>921</v>
      </c>
      <c r="N922" s="1">
        <v>0.58949777806567205</v>
      </c>
      <c r="O922" s="1">
        <v>0.58317730586577199</v>
      </c>
      <c r="P922" s="1">
        <v>0.59575836258217996</v>
      </c>
      <c r="Q922" s="1">
        <v>921</v>
      </c>
      <c r="R922" s="1">
        <v>0.82540721465489597</v>
      </c>
      <c r="S922" s="1">
        <v>0.81883649285515303</v>
      </c>
      <c r="T922" s="1">
        <v>0.83176478713012403</v>
      </c>
    </row>
    <row r="923" spans="1:20" x14ac:dyDescent="0.25">
      <c r="A923" s="1">
        <v>949</v>
      </c>
      <c r="E923" s="1">
        <f>A923/30</f>
        <v>31.633333333333333</v>
      </c>
      <c r="F923" s="1">
        <v>0.30546939000169998</v>
      </c>
      <c r="G923" s="1">
        <v>0.29287587282467598</v>
      </c>
      <c r="H923" s="1">
        <v>0.31814488946863501</v>
      </c>
      <c r="I923" s="1">
        <v>931</v>
      </c>
      <c r="J923" s="1">
        <v>0.50094177590714195</v>
      </c>
      <c r="K923" s="1">
        <v>0.48807332935785702</v>
      </c>
      <c r="L923" s="1">
        <v>0.51366428206398296</v>
      </c>
      <c r="M923" s="1">
        <v>922</v>
      </c>
      <c r="N923" s="1">
        <v>0.589258679392759</v>
      </c>
      <c r="O923" s="1">
        <v>0.58293641610359104</v>
      </c>
      <c r="P923" s="1">
        <v>0.59552109372563899</v>
      </c>
      <c r="Q923" s="1">
        <v>922</v>
      </c>
      <c r="R923" s="1">
        <v>0.82529842235034101</v>
      </c>
      <c r="S923" s="1">
        <v>0.81872502532070901</v>
      </c>
      <c r="T923" s="1">
        <v>0.831658647425355</v>
      </c>
    </row>
    <row r="924" spans="1:20" x14ac:dyDescent="0.25">
      <c r="A924" s="1">
        <v>950</v>
      </c>
      <c r="E924" s="1">
        <f>A924/30</f>
        <v>31.666666666666668</v>
      </c>
      <c r="F924" s="1">
        <v>0.30546939000169998</v>
      </c>
      <c r="G924" s="1">
        <v>0.29287587282467598</v>
      </c>
      <c r="H924" s="1">
        <v>0.31814488946863501</v>
      </c>
      <c r="I924" s="1">
        <v>932</v>
      </c>
      <c r="J924" s="1">
        <v>0.50070413749352305</v>
      </c>
      <c r="K924" s="1">
        <v>0.48783339141853599</v>
      </c>
      <c r="L924" s="1">
        <v>0.51342914372227499</v>
      </c>
      <c r="M924" s="1">
        <v>923</v>
      </c>
      <c r="N924" s="1">
        <v>0.58907930079933601</v>
      </c>
      <c r="O924" s="1">
        <v>0.58275569479159295</v>
      </c>
      <c r="P924" s="1">
        <v>0.59534308693934501</v>
      </c>
      <c r="Q924" s="1">
        <v>923</v>
      </c>
      <c r="R924" s="1">
        <v>0.82508069423469699</v>
      </c>
      <c r="S924" s="1">
        <v>0.81850194434938695</v>
      </c>
      <c r="T924" s="1">
        <v>0.83144622693413806</v>
      </c>
    </row>
    <row r="925" spans="1:20" x14ac:dyDescent="0.25">
      <c r="A925" s="1">
        <v>951</v>
      </c>
      <c r="B925" s="1">
        <v>0.31816264107520897</v>
      </c>
      <c r="C925" s="1">
        <v>0.30360754834026399</v>
      </c>
      <c r="D925" s="1">
        <v>0.33280274981924102</v>
      </c>
      <c r="E925" s="1">
        <f>A925/30</f>
        <v>31.7</v>
      </c>
      <c r="I925" s="1">
        <v>933</v>
      </c>
      <c r="J925" s="1">
        <v>0.50070413749352305</v>
      </c>
      <c r="K925" s="1">
        <v>0.48783339141853599</v>
      </c>
      <c r="L925" s="1">
        <v>0.51342914372227499</v>
      </c>
      <c r="M925" s="1">
        <v>924</v>
      </c>
      <c r="N925" s="1">
        <v>0.58883988633040796</v>
      </c>
      <c r="O925" s="1">
        <v>0.58251448642220205</v>
      </c>
      <c r="P925" s="1">
        <v>0.59510550518196204</v>
      </c>
      <c r="Q925" s="1">
        <v>924</v>
      </c>
      <c r="R925" s="1">
        <v>0.82486285114711</v>
      </c>
      <c r="S925" s="1">
        <v>0.81827874964265401</v>
      </c>
      <c r="T925" s="1">
        <v>0.83123369045178297</v>
      </c>
    </row>
    <row r="926" spans="1:20" x14ac:dyDescent="0.25">
      <c r="A926" s="1">
        <v>952</v>
      </c>
      <c r="B926" s="1">
        <v>0.31779095574685001</v>
      </c>
      <c r="C926" s="1">
        <v>0.30323512091229698</v>
      </c>
      <c r="D926" s="1">
        <v>0.33243251607659102</v>
      </c>
      <c r="E926" s="1">
        <f>A926/30</f>
        <v>31.733333333333334</v>
      </c>
      <c r="I926" s="1">
        <v>934</v>
      </c>
      <c r="J926" s="1">
        <v>0.50070413749352305</v>
      </c>
      <c r="K926" s="1">
        <v>0.48783339141853599</v>
      </c>
      <c r="L926" s="1">
        <v>0.51342914372227499</v>
      </c>
      <c r="M926" s="1">
        <v>925</v>
      </c>
      <c r="N926" s="1">
        <v>0.58854037468934495</v>
      </c>
      <c r="O926" s="1">
        <v>0.58221273042328403</v>
      </c>
      <c r="P926" s="1">
        <v>0.59480828648252204</v>
      </c>
      <c r="Q926" s="1">
        <v>925</v>
      </c>
      <c r="R926" s="1">
        <v>0.82464486413570803</v>
      </c>
      <c r="S926" s="1">
        <v>0.81805541057291298</v>
      </c>
      <c r="T926" s="1">
        <v>0.83102101063459899</v>
      </c>
    </row>
    <row r="927" spans="1:20" x14ac:dyDescent="0.25">
      <c r="A927" s="1">
        <v>953</v>
      </c>
      <c r="B927" s="1">
        <v>0.31779095574685001</v>
      </c>
      <c r="C927" s="1">
        <v>0.30323512091229698</v>
      </c>
      <c r="D927" s="1">
        <v>0.33243251607659102</v>
      </c>
      <c r="E927" s="1">
        <f>A927/30</f>
        <v>31.766666666666666</v>
      </c>
      <c r="I927" s="1">
        <v>935</v>
      </c>
      <c r="J927" s="1">
        <v>0.50046559335941498</v>
      </c>
      <c r="K927" s="1">
        <v>0.48759251201229897</v>
      </c>
      <c r="L927" s="1">
        <v>0.51319313569598402</v>
      </c>
      <c r="M927" s="1">
        <v>926</v>
      </c>
      <c r="N927" s="1">
        <v>0.58824071054744498</v>
      </c>
      <c r="O927" s="1">
        <v>0.581910822791041</v>
      </c>
      <c r="P927" s="1">
        <v>0.594510914514498</v>
      </c>
      <c r="Q927" s="1">
        <v>926</v>
      </c>
      <c r="R927" s="1">
        <v>0.82453578412722595</v>
      </c>
      <c r="S927" s="1">
        <v>0.81794365248772605</v>
      </c>
      <c r="T927" s="1">
        <v>0.83091458625119696</v>
      </c>
    </row>
    <row r="928" spans="1:20" x14ac:dyDescent="0.25">
      <c r="A928" s="1">
        <v>954</v>
      </c>
      <c r="E928" s="1">
        <f>A928/30</f>
        <v>31.8</v>
      </c>
      <c r="F928" s="1">
        <v>0.30546939000169998</v>
      </c>
      <c r="G928" s="1">
        <v>0.29287587282467598</v>
      </c>
      <c r="H928" s="1">
        <v>0.31814488946863501</v>
      </c>
      <c r="I928" s="1">
        <v>936</v>
      </c>
      <c r="J928" s="1">
        <v>0.50046559335941498</v>
      </c>
      <c r="K928" s="1">
        <v>0.48759251201229897</v>
      </c>
      <c r="L928" s="1">
        <v>0.51319313569598402</v>
      </c>
      <c r="M928" s="1">
        <v>927</v>
      </c>
      <c r="N928" s="1">
        <v>0.58782075287545899</v>
      </c>
      <c r="O928" s="1">
        <v>0.58148772125293302</v>
      </c>
      <c r="P928" s="1">
        <v>0.59409416900221501</v>
      </c>
      <c r="Q928" s="1">
        <v>927</v>
      </c>
      <c r="R928" s="1">
        <v>0.82431736405196099</v>
      </c>
      <c r="S928" s="1">
        <v>0.81771986713127398</v>
      </c>
      <c r="T928" s="1">
        <v>0.83070148631273999</v>
      </c>
    </row>
    <row r="929" spans="1:20" x14ac:dyDescent="0.25">
      <c r="A929" s="1">
        <v>956</v>
      </c>
      <c r="E929" s="1">
        <f>A929/30</f>
        <v>31.866666666666667</v>
      </c>
      <c r="F929" s="1">
        <v>0.30546939000169998</v>
      </c>
      <c r="G929" s="1">
        <v>0.29287587282467598</v>
      </c>
      <c r="H929" s="1">
        <v>0.31814488946863501</v>
      </c>
      <c r="I929" s="1">
        <v>937</v>
      </c>
      <c r="J929" s="1">
        <v>0.50046559335941498</v>
      </c>
      <c r="K929" s="1">
        <v>0.48759251201229897</v>
      </c>
      <c r="L929" s="1">
        <v>0.51319313569598402</v>
      </c>
      <c r="M929" s="1">
        <v>928</v>
      </c>
      <c r="N929" s="1">
        <v>0.58734040905288498</v>
      </c>
      <c r="O929" s="1">
        <v>0.58100378588880397</v>
      </c>
      <c r="P929" s="1">
        <v>0.59361749500733896</v>
      </c>
      <c r="Q929" s="1">
        <v>928</v>
      </c>
      <c r="R929" s="1">
        <v>0.82431736405196099</v>
      </c>
      <c r="S929" s="1">
        <v>0.81771986713127398</v>
      </c>
      <c r="T929" s="1">
        <v>0.83070148631273999</v>
      </c>
    </row>
    <row r="930" spans="1:20" x14ac:dyDescent="0.25">
      <c r="A930" s="1">
        <v>958</v>
      </c>
      <c r="B930" s="1">
        <v>0.31741839894058099</v>
      </c>
      <c r="C930" s="1">
        <v>0.30286180111292998</v>
      </c>
      <c r="D930" s="1">
        <v>0.33206143497593499</v>
      </c>
      <c r="E930" s="1">
        <f>A930/30</f>
        <v>31.933333333333334</v>
      </c>
      <c r="F930" s="1">
        <v>0.30546939000169998</v>
      </c>
      <c r="G930" s="1">
        <v>0.29287587282467598</v>
      </c>
      <c r="H930" s="1">
        <v>0.31814488946863501</v>
      </c>
      <c r="I930" s="1">
        <v>939</v>
      </c>
      <c r="J930" s="1">
        <v>0.49998782190990698</v>
      </c>
      <c r="K930" s="1">
        <v>0.487110056123852</v>
      </c>
      <c r="L930" s="1">
        <v>0.51272045117435106</v>
      </c>
      <c r="M930" s="1">
        <v>929</v>
      </c>
      <c r="N930" s="1">
        <v>0.58716002194936801</v>
      </c>
      <c r="O930" s="1">
        <v>0.58082204846039098</v>
      </c>
      <c r="P930" s="1">
        <v>0.59343848762382601</v>
      </c>
      <c r="Q930" s="1">
        <v>929</v>
      </c>
      <c r="R930" s="1">
        <v>0.82431736405196099</v>
      </c>
      <c r="S930" s="1">
        <v>0.81771986713127398</v>
      </c>
      <c r="T930" s="1">
        <v>0.83070148631273999</v>
      </c>
    </row>
    <row r="931" spans="1:20" x14ac:dyDescent="0.25">
      <c r="A931" s="1">
        <v>959</v>
      </c>
      <c r="E931" s="1">
        <f>A931/30</f>
        <v>31.966666666666665</v>
      </c>
      <c r="F931" s="1">
        <v>0.30518093920849698</v>
      </c>
      <c r="G931" s="1">
        <v>0.29258693764106702</v>
      </c>
      <c r="H931" s="1">
        <v>0.31785736088494898</v>
      </c>
      <c r="I931" s="1">
        <v>940</v>
      </c>
      <c r="J931" s="1">
        <v>0.49927047926728202</v>
      </c>
      <c r="K931" s="1">
        <v>0.48638569925041703</v>
      </c>
      <c r="L931" s="1">
        <v>0.51201072851962703</v>
      </c>
      <c r="M931" s="1">
        <v>930</v>
      </c>
      <c r="N931" s="1">
        <v>0.58691935793791306</v>
      </c>
      <c r="O931" s="1">
        <v>0.58057958290440104</v>
      </c>
      <c r="P931" s="1">
        <v>0.59319966439581595</v>
      </c>
      <c r="Q931" s="1">
        <v>930</v>
      </c>
      <c r="R931" s="1">
        <v>0.82431736405196099</v>
      </c>
      <c r="S931" s="1">
        <v>0.81771986713127398</v>
      </c>
      <c r="T931" s="1">
        <v>0.83070148631273999</v>
      </c>
    </row>
    <row r="932" spans="1:20" x14ac:dyDescent="0.25">
      <c r="A932" s="1">
        <v>960</v>
      </c>
      <c r="B932" s="1">
        <v>0.31741839894058099</v>
      </c>
      <c r="C932" s="1">
        <v>0.30286180111292998</v>
      </c>
      <c r="D932" s="1">
        <v>0.33206143497593499</v>
      </c>
      <c r="E932" s="1">
        <f>A932/30</f>
        <v>32</v>
      </c>
      <c r="F932" s="1">
        <v>0.30460349183061902</v>
      </c>
      <c r="G932" s="1">
        <v>0.29200853560870099</v>
      </c>
      <c r="H932" s="1">
        <v>0.31728174648656399</v>
      </c>
      <c r="I932" s="1">
        <v>941</v>
      </c>
      <c r="J932" s="1">
        <v>0.49879202169251702</v>
      </c>
      <c r="K932" s="1">
        <v>0.48590258433250799</v>
      </c>
      <c r="L932" s="1">
        <v>0.51153733346985197</v>
      </c>
      <c r="M932" s="1">
        <v>931</v>
      </c>
      <c r="N932" s="1">
        <v>0.58655806562770196</v>
      </c>
      <c r="O932" s="1">
        <v>0.58021558644022897</v>
      </c>
      <c r="P932" s="1">
        <v>0.59284113519947401</v>
      </c>
      <c r="Q932" s="1">
        <v>931</v>
      </c>
      <c r="R932" s="1">
        <v>0.82409830549122498</v>
      </c>
      <c r="S932" s="1">
        <v>0.81749541420429706</v>
      </c>
      <c r="T932" s="1">
        <v>0.83048777597261203</v>
      </c>
    </row>
    <row r="933" spans="1:20" x14ac:dyDescent="0.25">
      <c r="A933" s="1">
        <v>962</v>
      </c>
      <c r="E933" s="1">
        <f>A933/30</f>
        <v>32.06666666666667</v>
      </c>
      <c r="F933" s="1">
        <v>0.304314494210286</v>
      </c>
      <c r="G933" s="1">
        <v>0.29171906772624001</v>
      </c>
      <c r="H933" s="1">
        <v>0.31699365964095499</v>
      </c>
      <c r="I933" s="1">
        <v>942</v>
      </c>
      <c r="M933" s="1">
        <v>932</v>
      </c>
      <c r="N933" s="1">
        <v>0.58643752348515599</v>
      </c>
      <c r="O933" s="1">
        <v>0.58009414158403505</v>
      </c>
      <c r="P933" s="1">
        <v>0.59272151544517704</v>
      </c>
      <c r="Q933" s="1">
        <v>932</v>
      </c>
      <c r="R933" s="1">
        <v>0.82409830549122498</v>
      </c>
      <c r="S933" s="1">
        <v>0.81749541420429706</v>
      </c>
      <c r="T933" s="1">
        <v>0.83048777597261203</v>
      </c>
    </row>
    <row r="934" spans="1:20" x14ac:dyDescent="0.25">
      <c r="A934" s="1">
        <v>965</v>
      </c>
      <c r="E934" s="1">
        <f>A934/30</f>
        <v>32.166666666666664</v>
      </c>
      <c r="F934" s="1">
        <v>0.30402549658995398</v>
      </c>
      <c r="G934" s="1">
        <v>0.291429612839051</v>
      </c>
      <c r="H934" s="1">
        <v>0.31670556031738101</v>
      </c>
      <c r="I934" s="1">
        <v>943</v>
      </c>
      <c r="J934" s="1">
        <v>0.49879202169251702</v>
      </c>
      <c r="K934" s="1">
        <v>0.48590258433250799</v>
      </c>
      <c r="L934" s="1">
        <v>0.51153733346985197</v>
      </c>
      <c r="M934" s="1">
        <v>933</v>
      </c>
      <c r="N934" s="1">
        <v>0.58619626563326499</v>
      </c>
      <c r="O934" s="1">
        <v>0.57985107614760301</v>
      </c>
      <c r="P934" s="1">
        <v>0.59248210455805606</v>
      </c>
      <c r="Q934" s="1">
        <v>933</v>
      </c>
      <c r="R934" s="1">
        <v>0.82409830549122498</v>
      </c>
      <c r="S934" s="1">
        <v>0.81749541420429706</v>
      </c>
      <c r="T934" s="1">
        <v>0.83048777597261203</v>
      </c>
    </row>
    <row r="935" spans="1:20" x14ac:dyDescent="0.25">
      <c r="A935" s="1">
        <v>966</v>
      </c>
      <c r="B935" s="1">
        <v>0.31741839894058099</v>
      </c>
      <c r="C935" s="1">
        <v>0.30286180111292998</v>
      </c>
      <c r="D935" s="1">
        <v>0.33206143497593499</v>
      </c>
      <c r="E935" s="1">
        <f>A935/30</f>
        <v>32.200000000000003</v>
      </c>
      <c r="F935" s="1">
        <v>0.30373649896962102</v>
      </c>
      <c r="G935" s="1">
        <v>0.29114017094488798</v>
      </c>
      <c r="H935" s="1">
        <v>0.316417448517745</v>
      </c>
      <c r="I935" s="1">
        <v>944</v>
      </c>
      <c r="J935" s="1">
        <v>0.49855233307084801</v>
      </c>
      <c r="K935" s="1">
        <v>0.48566055470890301</v>
      </c>
      <c r="L935" s="1">
        <v>0.51130018886135098</v>
      </c>
      <c r="M935" s="1">
        <v>934</v>
      </c>
      <c r="N935" s="1">
        <v>0.58595475929249596</v>
      </c>
      <c r="O935" s="1">
        <v>0.57960775890594196</v>
      </c>
      <c r="P935" s="1">
        <v>0.59224244853693397</v>
      </c>
      <c r="Q935" s="1">
        <v>934</v>
      </c>
      <c r="R935" s="1">
        <v>0.82409830549122498</v>
      </c>
      <c r="S935" s="1">
        <v>0.81749541420429706</v>
      </c>
      <c r="T935" s="1">
        <v>0.83048777597261203</v>
      </c>
    </row>
    <row r="936" spans="1:20" x14ac:dyDescent="0.25">
      <c r="A936" s="1">
        <v>967</v>
      </c>
      <c r="E936" s="1">
        <f>A936/30</f>
        <v>32.233333333333334</v>
      </c>
      <c r="F936" s="1">
        <v>0.303447501349288</v>
      </c>
      <c r="G936" s="1">
        <v>0.29085074204154199</v>
      </c>
      <c r="H936" s="1">
        <v>0.31612932424391299</v>
      </c>
      <c r="I936" s="1">
        <v>945</v>
      </c>
      <c r="J936" s="1">
        <v>0.49807249444421597</v>
      </c>
      <c r="K936" s="1">
        <v>0.48517603059050801</v>
      </c>
      <c r="L936" s="1">
        <v>0.51082544257749396</v>
      </c>
      <c r="M936" s="1">
        <v>935</v>
      </c>
      <c r="N936" s="1">
        <v>0.58583394387820797</v>
      </c>
      <c r="O936" s="1">
        <v>0.57948603760436102</v>
      </c>
      <c r="P936" s="1">
        <v>0.59212255873947395</v>
      </c>
      <c r="Q936" s="1">
        <v>935</v>
      </c>
      <c r="R936" s="1">
        <v>0.82409830549122498</v>
      </c>
      <c r="S936" s="1">
        <v>0.81749541420429706</v>
      </c>
      <c r="T936" s="1">
        <v>0.83048777597261203</v>
      </c>
    </row>
    <row r="937" spans="1:20" x14ac:dyDescent="0.25">
      <c r="A937" s="1">
        <v>968</v>
      </c>
      <c r="E937" s="1">
        <f>A937/30</f>
        <v>32.266666666666666</v>
      </c>
      <c r="F937" s="1">
        <v>0.303447501349288</v>
      </c>
      <c r="G937" s="1">
        <v>0.29085074204154199</v>
      </c>
      <c r="H937" s="1">
        <v>0.31612932424391299</v>
      </c>
      <c r="I937" s="1">
        <v>946</v>
      </c>
      <c r="J937" s="1">
        <v>0.49807249444421597</v>
      </c>
      <c r="K937" s="1">
        <v>0.48517603059050801</v>
      </c>
      <c r="L937" s="1">
        <v>0.51082544257749396</v>
      </c>
      <c r="M937" s="1">
        <v>936</v>
      </c>
      <c r="N937" s="1">
        <v>0.58565268337577103</v>
      </c>
      <c r="O937" s="1">
        <v>0.57930341877877001</v>
      </c>
      <c r="P937" s="1">
        <v>0.59194268618708001</v>
      </c>
      <c r="Q937" s="1">
        <v>936</v>
      </c>
      <c r="R937" s="1">
        <v>0.82387845800409898</v>
      </c>
      <c r="S937" s="1">
        <v>0.81727013449879005</v>
      </c>
      <c r="T937" s="1">
        <v>0.83027331320522602</v>
      </c>
    </row>
    <row r="938" spans="1:20" x14ac:dyDescent="0.25">
      <c r="A938" s="1">
        <v>971</v>
      </c>
      <c r="B938" s="1">
        <v>0.31741839894058099</v>
      </c>
      <c r="C938" s="1">
        <v>0.30286180111292998</v>
      </c>
      <c r="D938" s="1">
        <v>0.33206143497593499</v>
      </c>
      <c r="E938" s="1">
        <f>A938/30</f>
        <v>32.366666666666667</v>
      </c>
      <c r="I938" s="1">
        <v>947</v>
      </c>
      <c r="J938" s="1">
        <v>0.49807249444421597</v>
      </c>
      <c r="K938" s="1">
        <v>0.48517603059050801</v>
      </c>
      <c r="L938" s="1">
        <v>0.51082544257749396</v>
      </c>
      <c r="M938" s="1">
        <v>937</v>
      </c>
      <c r="N938" s="1">
        <v>0.58547127314860203</v>
      </c>
      <c r="O938" s="1">
        <v>0.57912064810948405</v>
      </c>
      <c r="P938" s="1">
        <v>0.59176266604911398</v>
      </c>
      <c r="Q938" s="1">
        <v>937</v>
      </c>
      <c r="R938" s="1">
        <v>0.82387845800409898</v>
      </c>
      <c r="S938" s="1">
        <v>0.81727013449879005</v>
      </c>
      <c r="T938" s="1">
        <v>0.83027331320522602</v>
      </c>
    </row>
    <row r="939" spans="1:20" x14ac:dyDescent="0.25">
      <c r="A939" s="1">
        <v>972</v>
      </c>
      <c r="B939" s="1">
        <v>0.31666888678251598</v>
      </c>
      <c r="C939" s="1">
        <v>0.30211060990884703</v>
      </c>
      <c r="D939" s="1">
        <v>0.33131504153239399</v>
      </c>
      <c r="E939" s="1">
        <f>A939/30</f>
        <v>32.4</v>
      </c>
      <c r="F939" s="1">
        <v>0.303447501349288</v>
      </c>
      <c r="G939" s="1">
        <v>0.29085074204154199</v>
      </c>
      <c r="H939" s="1">
        <v>0.31612932424391299</v>
      </c>
      <c r="I939" s="1">
        <v>948</v>
      </c>
      <c r="J939" s="1">
        <v>0.497831995895474</v>
      </c>
      <c r="K939" s="1">
        <v>0.48493317148952497</v>
      </c>
      <c r="L939" s="1">
        <v>0.51058750843823797</v>
      </c>
      <c r="M939" s="1">
        <v>938</v>
      </c>
      <c r="N939" s="1">
        <v>0.58535028301156</v>
      </c>
      <c r="O939" s="1">
        <v>0.57899875069943196</v>
      </c>
      <c r="P939" s="1">
        <v>0.59164260296709703</v>
      </c>
      <c r="Q939" s="1">
        <v>938</v>
      </c>
      <c r="R939" s="1">
        <v>0.82343770451580001</v>
      </c>
      <c r="S939" s="1">
        <v>0.81681847925606799</v>
      </c>
      <c r="T939" s="1">
        <v>0.82984336549489401</v>
      </c>
    </row>
    <row r="940" spans="1:20" x14ac:dyDescent="0.25">
      <c r="A940" s="1">
        <v>973</v>
      </c>
      <c r="E940" s="1">
        <f>A940/30</f>
        <v>32.43333333333333</v>
      </c>
      <c r="F940" s="1">
        <v>0.303447501349288</v>
      </c>
      <c r="G940" s="1">
        <v>0.29085074204154199</v>
      </c>
      <c r="H940" s="1">
        <v>0.31612932424391299</v>
      </c>
      <c r="I940" s="1">
        <v>949</v>
      </c>
      <c r="J940" s="1">
        <v>0.49735076631993502</v>
      </c>
      <c r="K940" s="1">
        <v>0.48444722802837697</v>
      </c>
      <c r="L940" s="1">
        <v>0.51011140129268195</v>
      </c>
      <c r="M940" s="1">
        <v>939</v>
      </c>
      <c r="N940" s="1">
        <v>0.58522921780307802</v>
      </c>
      <c r="O940" s="1">
        <v>0.57887677705547702</v>
      </c>
      <c r="P940" s="1">
        <v>0.591522465983634</v>
      </c>
      <c r="Q940" s="1">
        <v>939</v>
      </c>
      <c r="R940" s="1">
        <v>0.82343770451580001</v>
      </c>
      <c r="S940" s="1">
        <v>0.81681847925606799</v>
      </c>
      <c r="T940" s="1">
        <v>0.82984336549489401</v>
      </c>
    </row>
    <row r="941" spans="1:20" x14ac:dyDescent="0.25">
      <c r="A941" s="1">
        <v>974</v>
      </c>
      <c r="E941" s="1">
        <f>A941/30</f>
        <v>32.466666666666669</v>
      </c>
      <c r="F941" s="1">
        <v>0.303447501349288</v>
      </c>
      <c r="G941" s="1">
        <v>0.29085074204154199</v>
      </c>
      <c r="H941" s="1">
        <v>0.31612932424391299</v>
      </c>
      <c r="I941" s="1">
        <v>951</v>
      </c>
      <c r="J941" s="1">
        <v>0.49735076631993502</v>
      </c>
      <c r="K941" s="1">
        <v>0.48444722802837697</v>
      </c>
      <c r="L941" s="1">
        <v>0.51011140129268195</v>
      </c>
      <c r="M941" s="1">
        <v>940</v>
      </c>
      <c r="N941" s="1">
        <v>0.58504756362269394</v>
      </c>
      <c r="O941" s="1">
        <v>0.578693760243019</v>
      </c>
      <c r="P941" s="1">
        <v>0.59134220414910399</v>
      </c>
      <c r="Q941" s="1">
        <v>940</v>
      </c>
      <c r="R941" s="1">
        <v>0.82343770451580001</v>
      </c>
      <c r="S941" s="1">
        <v>0.81681847925606799</v>
      </c>
      <c r="T941" s="1">
        <v>0.82984336549489401</v>
      </c>
    </row>
    <row r="942" spans="1:20" x14ac:dyDescent="0.25">
      <c r="A942" s="1">
        <v>975</v>
      </c>
      <c r="E942" s="1">
        <f>A942/30</f>
        <v>32.5</v>
      </c>
      <c r="F942" s="1">
        <v>0.30315712096522202</v>
      </c>
      <c r="G942" s="1">
        <v>0.29055988090606999</v>
      </c>
      <c r="H942" s="1">
        <v>0.31583987013443199</v>
      </c>
      <c r="I942" s="1">
        <v>952</v>
      </c>
      <c r="J942" s="1">
        <v>0.49710980180136899</v>
      </c>
      <c r="K942" s="1">
        <v>0.48420389940012998</v>
      </c>
      <c r="L942" s="1">
        <v>0.50987300558313597</v>
      </c>
      <c r="M942" s="1">
        <v>941</v>
      </c>
      <c r="N942" s="1">
        <v>0.58486585302212801</v>
      </c>
      <c r="O942" s="1">
        <v>0.57851068732931199</v>
      </c>
      <c r="P942" s="1">
        <v>0.59116188561287397</v>
      </c>
      <c r="Q942" s="1">
        <v>941</v>
      </c>
      <c r="R942" s="1">
        <v>0.82332705714889398</v>
      </c>
      <c r="S942" s="1">
        <v>0.81670508474399695</v>
      </c>
      <c r="T942" s="1">
        <v>0.82973544051373205</v>
      </c>
    </row>
    <row r="943" spans="1:20" x14ac:dyDescent="0.25">
      <c r="A943" s="1">
        <v>976</v>
      </c>
      <c r="E943" s="1">
        <f>A943/30</f>
        <v>32.533333333333331</v>
      </c>
      <c r="F943" s="1">
        <v>0.30286646217235003</v>
      </c>
      <c r="G943" s="1">
        <v>0.29026874196845198</v>
      </c>
      <c r="H943" s="1">
        <v>0.315550138132146</v>
      </c>
      <c r="I943" s="1">
        <v>953</v>
      </c>
      <c r="J943" s="1">
        <v>0.49710980180136899</v>
      </c>
      <c r="K943" s="1">
        <v>0.48420389940012998</v>
      </c>
      <c r="L943" s="1">
        <v>0.50987300558313597</v>
      </c>
      <c r="M943" s="1">
        <v>942</v>
      </c>
      <c r="N943" s="1">
        <v>0.58444181770662795</v>
      </c>
      <c r="O943" s="1">
        <v>0.57808347909737601</v>
      </c>
      <c r="P943" s="1">
        <v>0.59074109281036802</v>
      </c>
      <c r="Q943" s="1">
        <v>942</v>
      </c>
      <c r="R943" s="1">
        <v>0.82321632049023297</v>
      </c>
      <c r="S943" s="1">
        <v>0.81659159778041601</v>
      </c>
      <c r="T943" s="1">
        <v>0.82962742931794198</v>
      </c>
    </row>
    <row r="944" spans="1:20" x14ac:dyDescent="0.25">
      <c r="A944" s="1">
        <v>977</v>
      </c>
      <c r="E944" s="1">
        <f>A944/30</f>
        <v>32.56666666666667</v>
      </c>
      <c r="F944" s="1">
        <v>0.30257552416834199</v>
      </c>
      <c r="G944" s="1">
        <v>0.28997732442909202</v>
      </c>
      <c r="H944" s="1">
        <v>0.31526012743742499</v>
      </c>
      <c r="I944" s="1">
        <v>955</v>
      </c>
      <c r="J944" s="1">
        <v>0.49686825184908401</v>
      </c>
      <c r="K944" s="1">
        <v>0.48395996426240701</v>
      </c>
      <c r="L944" s="1">
        <v>0.50963404581948601</v>
      </c>
      <c r="M944" s="1">
        <v>943</v>
      </c>
      <c r="N944" s="1">
        <v>0.58407801950077198</v>
      </c>
      <c r="O944" s="1">
        <v>0.57771696016989005</v>
      </c>
      <c r="P944" s="1">
        <v>0.59038007512580704</v>
      </c>
      <c r="Q944" s="1">
        <v>943</v>
      </c>
      <c r="R944" s="1">
        <v>0.82321632049023297</v>
      </c>
      <c r="S944" s="1">
        <v>0.81659159778041601</v>
      </c>
      <c r="T944" s="1">
        <v>0.82962742931794198</v>
      </c>
    </row>
    <row r="945" spans="1:20" x14ac:dyDescent="0.25">
      <c r="A945" s="1">
        <v>980</v>
      </c>
      <c r="B945" s="1">
        <v>0.31591937462445102</v>
      </c>
      <c r="C945" s="1">
        <v>0.30135951423955798</v>
      </c>
      <c r="D945" s="1">
        <v>0.33056855692774301</v>
      </c>
      <c r="E945" s="1">
        <f>A945/30</f>
        <v>32.666666666666664</v>
      </c>
      <c r="I945" s="1">
        <v>956</v>
      </c>
      <c r="J945" s="1">
        <v>0.49614360199223101</v>
      </c>
      <c r="K945" s="1">
        <v>0.48322819527059802</v>
      </c>
      <c r="L945" s="1">
        <v>0.50891713177286602</v>
      </c>
      <c r="M945" s="1">
        <v>944</v>
      </c>
      <c r="N945" s="1">
        <v>0.58401734867709898</v>
      </c>
      <c r="O945" s="1">
        <v>0.57765583560570199</v>
      </c>
      <c r="P945" s="1">
        <v>0.59031986802104996</v>
      </c>
      <c r="Q945" s="1">
        <v>944</v>
      </c>
      <c r="R945" s="1">
        <v>0.82321632049023297</v>
      </c>
      <c r="S945" s="1">
        <v>0.81659159778041601</v>
      </c>
      <c r="T945" s="1">
        <v>0.82962742931794198</v>
      </c>
    </row>
    <row r="946" spans="1:20" x14ac:dyDescent="0.25">
      <c r="A946" s="1">
        <v>981</v>
      </c>
      <c r="E946" s="1">
        <f>A946/30</f>
        <v>32.700000000000003</v>
      </c>
      <c r="F946" s="1">
        <v>0.30257552416834199</v>
      </c>
      <c r="G946" s="1">
        <v>0.28997732442909202</v>
      </c>
      <c r="H946" s="1">
        <v>0.31526012743742499</v>
      </c>
      <c r="I946" s="1">
        <v>957</v>
      </c>
      <c r="J946" s="1">
        <v>0.49590205203994697</v>
      </c>
      <c r="K946" s="1">
        <v>0.482984284401764</v>
      </c>
      <c r="L946" s="1">
        <v>0.508678148849664</v>
      </c>
      <c r="M946" s="1">
        <v>945</v>
      </c>
      <c r="N946" s="1">
        <v>0.58371380535658002</v>
      </c>
      <c r="O946" s="1">
        <v>0.57735002164990201</v>
      </c>
      <c r="P946" s="1">
        <v>0.59001864527375902</v>
      </c>
      <c r="Q946" s="1">
        <v>945</v>
      </c>
      <c r="R946" s="1">
        <v>0.82299454885217005</v>
      </c>
      <c r="S946" s="1">
        <v>0.81636431428089395</v>
      </c>
      <c r="T946" s="1">
        <v>0.82941111953843505</v>
      </c>
    </row>
    <row r="947" spans="1:20" x14ac:dyDescent="0.25">
      <c r="A947" s="1">
        <v>982</v>
      </c>
      <c r="B947" s="1">
        <v>0.31591937462445102</v>
      </c>
      <c r="C947" s="1">
        <v>0.30135951423955798</v>
      </c>
      <c r="D947" s="1">
        <v>0.33056855692774301</v>
      </c>
      <c r="E947" s="1">
        <f>A947/30</f>
        <v>32.733333333333334</v>
      </c>
      <c r="F947" s="1">
        <v>0.302284025590145</v>
      </c>
      <c r="G947" s="1">
        <v>0.28968533415648101</v>
      </c>
      <c r="H947" s="1">
        <v>0.31496957006440701</v>
      </c>
      <c r="I947" s="1">
        <v>958</v>
      </c>
      <c r="M947" s="1">
        <v>946</v>
      </c>
      <c r="N947" s="1">
        <v>0.58365301449995</v>
      </c>
      <c r="O947" s="1">
        <v>0.57728877512315502</v>
      </c>
      <c r="P947" s="1">
        <v>0.58995832007613902</v>
      </c>
      <c r="Q947" s="1">
        <v>946</v>
      </c>
      <c r="R947" s="1">
        <v>0.82299454885217005</v>
      </c>
      <c r="S947" s="1">
        <v>0.81636431428089395</v>
      </c>
      <c r="T947" s="1">
        <v>0.82941111953843505</v>
      </c>
    </row>
    <row r="948" spans="1:20" x14ac:dyDescent="0.25">
      <c r="A948" s="1">
        <v>983</v>
      </c>
      <c r="B948" s="1">
        <v>0.31554372733001002</v>
      </c>
      <c r="C948" s="1">
        <v>0.30098306558134902</v>
      </c>
      <c r="D948" s="1">
        <v>0.33019443692019601</v>
      </c>
      <c r="E948" s="1">
        <f>A948/30</f>
        <v>32.766666666666666</v>
      </c>
      <c r="I948" s="1">
        <v>959</v>
      </c>
      <c r="J948" s="1">
        <v>0.49541895213537701</v>
      </c>
      <c r="K948" s="1">
        <v>0.482496480835236</v>
      </c>
      <c r="L948" s="1">
        <v>0.50820016566126303</v>
      </c>
      <c r="M948" s="1">
        <v>947</v>
      </c>
      <c r="N948" s="1">
        <v>0.58365301449995</v>
      </c>
      <c r="O948" s="1">
        <v>0.57728877512315502</v>
      </c>
      <c r="P948" s="1">
        <v>0.58995832007613902</v>
      </c>
      <c r="Q948" s="1">
        <v>947</v>
      </c>
      <c r="R948" s="1">
        <v>0.82288351343003696</v>
      </c>
      <c r="S948" s="1">
        <v>0.81625051727861098</v>
      </c>
      <c r="T948" s="1">
        <v>0.82930282053492099</v>
      </c>
    </row>
    <row r="949" spans="1:20" x14ac:dyDescent="0.25">
      <c r="A949" s="1">
        <v>984</v>
      </c>
      <c r="B949" s="1">
        <v>0.31554372733001002</v>
      </c>
      <c r="C949" s="1">
        <v>0.30098306558134902</v>
      </c>
      <c r="D949" s="1">
        <v>0.33019443692019601</v>
      </c>
      <c r="E949" s="1">
        <f>A949/30</f>
        <v>32.799999999999997</v>
      </c>
      <c r="F949" s="1">
        <v>0.302284025590145</v>
      </c>
      <c r="G949" s="1">
        <v>0.28968533415648101</v>
      </c>
      <c r="H949" s="1">
        <v>0.31496957006440701</v>
      </c>
      <c r="I949" s="1">
        <v>960</v>
      </c>
      <c r="J949" s="1">
        <v>0.495177284353848</v>
      </c>
      <c r="K949" s="1">
        <v>0.48225246486275303</v>
      </c>
      <c r="L949" s="1">
        <v>0.50796105301945005</v>
      </c>
      <c r="M949" s="1">
        <v>948</v>
      </c>
      <c r="N949" s="1">
        <v>0.58353119170418799</v>
      </c>
      <c r="O949" s="1">
        <v>0.57716603529272503</v>
      </c>
      <c r="P949" s="1">
        <v>0.58983743426577395</v>
      </c>
      <c r="Q949" s="1">
        <v>948</v>
      </c>
      <c r="R949" s="1">
        <v>0.82277235801825399</v>
      </c>
      <c r="S949" s="1">
        <v>0.816136595335889</v>
      </c>
      <c r="T949" s="1">
        <v>0.82919440633823605</v>
      </c>
    </row>
    <row r="950" spans="1:20" x14ac:dyDescent="0.25">
      <c r="A950" s="1">
        <v>985</v>
      </c>
      <c r="E950" s="1">
        <f>A950/30</f>
        <v>32.833333333333336</v>
      </c>
      <c r="F950" s="1">
        <v>0.302284025590145</v>
      </c>
      <c r="G950" s="1">
        <v>0.28968533415648101</v>
      </c>
      <c r="H950" s="1">
        <v>0.31496957006440701</v>
      </c>
      <c r="I950" s="1">
        <v>961</v>
      </c>
      <c r="J950" s="1">
        <v>0.49493538045333302</v>
      </c>
      <c r="K950" s="1">
        <v>0.48200820792777699</v>
      </c>
      <c r="L950" s="1">
        <v>0.507721709394235</v>
      </c>
      <c r="M950" s="1">
        <v>949</v>
      </c>
      <c r="N950" s="1">
        <v>0.58304354420250304</v>
      </c>
      <c r="O950" s="1">
        <v>0.57667471843632401</v>
      </c>
      <c r="P950" s="1">
        <v>0.58935353607407304</v>
      </c>
      <c r="Q950" s="1">
        <v>949</v>
      </c>
      <c r="R950" s="1">
        <v>0.82266111243172002</v>
      </c>
      <c r="S950" s="1">
        <v>0.816022580019231</v>
      </c>
      <c r="T950" s="1">
        <v>0.82908590508257496</v>
      </c>
    </row>
    <row r="951" spans="1:20" x14ac:dyDescent="0.25">
      <c r="A951" s="1">
        <v>986</v>
      </c>
      <c r="B951" s="1">
        <v>0.31516763230339501</v>
      </c>
      <c r="C951" s="1">
        <v>0.30060617042134502</v>
      </c>
      <c r="D951" s="1">
        <v>0.32981987019501202</v>
      </c>
      <c r="E951" s="1">
        <f>A951/30</f>
        <v>32.866666666666667</v>
      </c>
      <c r="F951" s="1">
        <v>0.30199196372967202</v>
      </c>
      <c r="G951" s="1">
        <v>0.28939276835351102</v>
      </c>
      <c r="H951" s="1">
        <v>0.31467846340843397</v>
      </c>
      <c r="I951" s="1">
        <v>966</v>
      </c>
      <c r="M951" s="1">
        <v>950</v>
      </c>
      <c r="N951" s="1">
        <v>0.58292156856564104</v>
      </c>
      <c r="O951" s="1">
        <v>0.57655182582061304</v>
      </c>
      <c r="P951" s="1">
        <v>0.589232497447575</v>
      </c>
      <c r="Q951" s="1">
        <v>950</v>
      </c>
      <c r="R951" s="1">
        <v>0.82243847072334697</v>
      </c>
      <c r="S951" s="1">
        <v>0.81579439630416895</v>
      </c>
      <c r="T951" s="1">
        <v>0.82886875461724696</v>
      </c>
    </row>
    <row r="952" spans="1:20" x14ac:dyDescent="0.25">
      <c r="A952" s="1">
        <v>987</v>
      </c>
      <c r="E952" s="1">
        <f>A952/30</f>
        <v>32.9</v>
      </c>
      <c r="F952" s="1">
        <v>0.301699619137484</v>
      </c>
      <c r="G952" s="1">
        <v>0.28909992044353999</v>
      </c>
      <c r="H952" s="1">
        <v>0.31438707454859</v>
      </c>
      <c r="I952" s="1">
        <v>967</v>
      </c>
      <c r="J952" s="1">
        <v>0.49420966875178901</v>
      </c>
      <c r="K952" s="1">
        <v>0.48127547358707501</v>
      </c>
      <c r="L952" s="1">
        <v>0.50700364371667805</v>
      </c>
      <c r="M952" s="1">
        <v>951</v>
      </c>
      <c r="N952" s="1">
        <v>0.58273845184253104</v>
      </c>
      <c r="O952" s="1">
        <v>0.57636733114241701</v>
      </c>
      <c r="P952" s="1">
        <v>0.58905078874012995</v>
      </c>
      <c r="Q952" s="1">
        <v>951</v>
      </c>
      <c r="R952" s="1">
        <v>0.82243847072334697</v>
      </c>
      <c r="S952" s="1">
        <v>0.81579439630416895</v>
      </c>
      <c r="T952" s="1">
        <v>0.82886875461724696</v>
      </c>
    </row>
    <row r="953" spans="1:20" x14ac:dyDescent="0.25">
      <c r="A953" s="1">
        <v>988</v>
      </c>
      <c r="E953" s="1">
        <f>A953/30</f>
        <v>32.93333333333333</v>
      </c>
      <c r="F953" s="1">
        <v>0.30140727454529698</v>
      </c>
      <c r="G953" s="1">
        <v>0.28880708612200801</v>
      </c>
      <c r="H953" s="1">
        <v>0.31409567264324101</v>
      </c>
      <c r="I953" s="1">
        <v>968</v>
      </c>
      <c r="J953" s="1">
        <v>0.493483245916779</v>
      </c>
      <c r="K953" s="1">
        <v>0.48054205001182299</v>
      </c>
      <c r="L953" s="1">
        <v>0.50628484755160996</v>
      </c>
      <c r="M953" s="1">
        <v>952</v>
      </c>
      <c r="N953" s="1">
        <v>0.58261636123875005</v>
      </c>
      <c r="O953" s="1">
        <v>0.57624432258481595</v>
      </c>
      <c r="P953" s="1">
        <v>0.58892963615542804</v>
      </c>
      <c r="Q953" s="1">
        <v>952</v>
      </c>
      <c r="R953" s="1">
        <v>0.82232699898700601</v>
      </c>
      <c r="S953" s="1">
        <v>0.81568014785477705</v>
      </c>
      <c r="T953" s="1">
        <v>0.828760034050669</v>
      </c>
    </row>
    <row r="954" spans="1:20" x14ac:dyDescent="0.25">
      <c r="A954" s="1">
        <v>989</v>
      </c>
      <c r="E954" s="1">
        <f>A954/30</f>
        <v>32.966666666666669</v>
      </c>
      <c r="F954" s="1">
        <v>0.30082258536092199</v>
      </c>
      <c r="G954" s="1">
        <v>0.28822145823441803</v>
      </c>
      <c r="H954" s="1">
        <v>0.31351282970442701</v>
      </c>
      <c r="I954" s="1">
        <v>969</v>
      </c>
      <c r="J954" s="1">
        <v>0.49324074800723799</v>
      </c>
      <c r="K954" s="1">
        <v>0.48029721423306698</v>
      </c>
      <c r="L954" s="1">
        <v>0.50604489673764197</v>
      </c>
      <c r="M954" s="1">
        <v>953</v>
      </c>
      <c r="N954" s="1">
        <v>0.58231091069809904</v>
      </c>
      <c r="O954" s="1">
        <v>0.57593657486107797</v>
      </c>
      <c r="P954" s="1">
        <v>0.58862653301627699</v>
      </c>
      <c r="Q954" s="1">
        <v>953</v>
      </c>
      <c r="R954" s="1">
        <v>0.82221545164585197</v>
      </c>
      <c r="S954" s="1">
        <v>0.81556582146521395</v>
      </c>
      <c r="T954" s="1">
        <v>0.82865124016657599</v>
      </c>
    </row>
    <row r="955" spans="1:20" x14ac:dyDescent="0.25">
      <c r="A955" s="1">
        <v>990</v>
      </c>
      <c r="B955" s="1">
        <v>0.31441544225016499</v>
      </c>
      <c r="C955" s="1">
        <v>0.29985245270593203</v>
      </c>
      <c r="D955" s="1">
        <v>0.32907066746341002</v>
      </c>
      <c r="E955" s="1">
        <f>A955/30</f>
        <v>33</v>
      </c>
      <c r="F955" s="1">
        <v>0.30082258536092199</v>
      </c>
      <c r="G955" s="1">
        <v>0.28822145823441803</v>
      </c>
      <c r="H955" s="1">
        <v>0.31351282970442701</v>
      </c>
      <c r="I955" s="1">
        <v>970</v>
      </c>
      <c r="J955" s="1">
        <v>0.49324074800723799</v>
      </c>
      <c r="K955" s="1">
        <v>0.48029721423306698</v>
      </c>
      <c r="L955" s="1">
        <v>0.50604489673764197</v>
      </c>
      <c r="M955" s="1">
        <v>954</v>
      </c>
      <c r="N955" s="1">
        <v>0.58224978211205003</v>
      </c>
      <c r="O955" s="1">
        <v>0.57587498644282198</v>
      </c>
      <c r="P955" s="1">
        <v>0.58856587431560903</v>
      </c>
      <c r="Q955" s="1">
        <v>954</v>
      </c>
      <c r="R955" s="1">
        <v>0.82221545164585197</v>
      </c>
      <c r="S955" s="1">
        <v>0.81556582146521395</v>
      </c>
      <c r="T955" s="1">
        <v>0.82865124016657599</v>
      </c>
    </row>
    <row r="956" spans="1:20" x14ac:dyDescent="0.25">
      <c r="A956" s="1">
        <v>992</v>
      </c>
      <c r="B956" s="1">
        <v>0.31441544225016499</v>
      </c>
      <c r="C956" s="1">
        <v>0.29985245270593203</v>
      </c>
      <c r="D956" s="1">
        <v>0.32907066746341002</v>
      </c>
      <c r="E956" s="1">
        <f>A956/30</f>
        <v>33.06666666666667</v>
      </c>
      <c r="F956" s="1">
        <v>0.30052967145112502</v>
      </c>
      <c r="G956" s="1">
        <v>0.28792806938503601</v>
      </c>
      <c r="H956" s="1">
        <v>0.31322084656249799</v>
      </c>
      <c r="I956" s="1">
        <v>971</v>
      </c>
      <c r="J956" s="1">
        <v>0.49324074800723799</v>
      </c>
      <c r="K956" s="1">
        <v>0.48029721423306698</v>
      </c>
      <c r="L956" s="1">
        <v>0.50604489673764197</v>
      </c>
      <c r="M956" s="1">
        <v>955</v>
      </c>
      <c r="N956" s="1">
        <v>0.58200506222884596</v>
      </c>
      <c r="O956" s="1">
        <v>0.57562842389212998</v>
      </c>
      <c r="P956" s="1">
        <v>0.58832303733068902</v>
      </c>
      <c r="Q956" s="1">
        <v>955</v>
      </c>
      <c r="R956" s="1">
        <v>0.82210375276639902</v>
      </c>
      <c r="S956" s="1">
        <v>0.81545133674162895</v>
      </c>
      <c r="T956" s="1">
        <v>0.82854230131199702</v>
      </c>
    </row>
    <row r="957" spans="1:20" x14ac:dyDescent="0.25">
      <c r="A957" s="1">
        <v>993</v>
      </c>
      <c r="B957" s="1">
        <v>0.31403844531701203</v>
      </c>
      <c r="C957" s="1">
        <v>0.29947468220818801</v>
      </c>
      <c r="D957" s="1">
        <v>0.32869517790785402</v>
      </c>
      <c r="E957" s="1">
        <f>A957/30</f>
        <v>33.1</v>
      </c>
      <c r="F957" s="1">
        <v>0.300236757541329</v>
      </c>
      <c r="G957" s="1">
        <v>0.28763469422086002</v>
      </c>
      <c r="H957" s="1">
        <v>0.31292885028184197</v>
      </c>
      <c r="I957" s="1">
        <v>972</v>
      </c>
      <c r="J957" s="1">
        <v>0.49299765251783101</v>
      </c>
      <c r="K957" s="1">
        <v>0.48005175937050099</v>
      </c>
      <c r="L957" s="1">
        <v>0.50580437017503499</v>
      </c>
      <c r="M957" s="1">
        <v>956</v>
      </c>
      <c r="N957" s="1">
        <v>0.58200506222884596</v>
      </c>
      <c r="O957" s="1">
        <v>0.57562842389212998</v>
      </c>
      <c r="P957" s="1">
        <v>0.58832303733068902</v>
      </c>
      <c r="Q957" s="1">
        <v>956</v>
      </c>
      <c r="R957" s="1">
        <v>0.82210375276639902</v>
      </c>
      <c r="S957" s="1">
        <v>0.81545133674162895</v>
      </c>
      <c r="T957" s="1">
        <v>0.82854230131199702</v>
      </c>
    </row>
    <row r="958" spans="1:20" x14ac:dyDescent="0.25">
      <c r="A958" s="1">
        <v>994</v>
      </c>
      <c r="E958" s="1">
        <f>A958/30</f>
        <v>33.133333333333333</v>
      </c>
      <c r="F958" s="1">
        <v>0.29994355758279301</v>
      </c>
      <c r="G958" s="1">
        <v>0.28734103363920699</v>
      </c>
      <c r="H958" s="1">
        <v>0.31263656849580301</v>
      </c>
      <c r="I958" s="1">
        <v>973</v>
      </c>
      <c r="J958" s="1">
        <v>0.49251074125608502</v>
      </c>
      <c r="K958" s="1">
        <v>0.47956011454266501</v>
      </c>
      <c r="L958" s="1">
        <v>0.50532261249227906</v>
      </c>
      <c r="M958" s="1">
        <v>957</v>
      </c>
      <c r="N958" s="1">
        <v>0.58188249614224397</v>
      </c>
      <c r="O958" s="1">
        <v>0.57550493229507704</v>
      </c>
      <c r="P958" s="1">
        <v>0.58820141686612903</v>
      </c>
      <c r="Q958" s="1">
        <v>957</v>
      </c>
      <c r="R958" s="1">
        <v>0.82210375276639902</v>
      </c>
      <c r="S958" s="1">
        <v>0.81545133674162895</v>
      </c>
      <c r="T958" s="1">
        <v>0.82854230131199702</v>
      </c>
    </row>
    <row r="959" spans="1:20" x14ac:dyDescent="0.25">
      <c r="A959" s="1">
        <v>995</v>
      </c>
      <c r="B959" s="1">
        <v>0.31366144838385801</v>
      </c>
      <c r="C959" s="1">
        <v>0.29909693612968502</v>
      </c>
      <c r="D959" s="1">
        <v>0.32831966505085802</v>
      </c>
      <c r="E959" s="1">
        <f>A959/30</f>
        <v>33.166666666666664</v>
      </c>
      <c r="I959" s="1">
        <v>974</v>
      </c>
      <c r="J959" s="1">
        <v>0.49251074125608502</v>
      </c>
      <c r="K959" s="1">
        <v>0.47956011454266501</v>
      </c>
      <c r="L959" s="1">
        <v>0.50532261249227906</v>
      </c>
      <c r="M959" s="1">
        <v>958</v>
      </c>
      <c r="N959" s="1">
        <v>0.58163720896924698</v>
      </c>
      <c r="O959" s="1">
        <v>0.57525779250660203</v>
      </c>
      <c r="P959" s="1">
        <v>0.58795802257039798</v>
      </c>
      <c r="Q959" s="1">
        <v>958</v>
      </c>
      <c r="R959" s="1">
        <v>0.82199188669580903</v>
      </c>
      <c r="S959" s="1">
        <v>0.81533667710997604</v>
      </c>
      <c r="T959" s="1">
        <v>0.828433202718313</v>
      </c>
    </row>
    <row r="960" spans="1:20" x14ac:dyDescent="0.25">
      <c r="A960" s="1">
        <v>996</v>
      </c>
      <c r="E960" s="1">
        <f>A960/30</f>
        <v>33.200000000000003</v>
      </c>
      <c r="F960" s="1">
        <v>0.29965007073584299</v>
      </c>
      <c r="G960" s="1">
        <v>0.28704708680331997</v>
      </c>
      <c r="H960" s="1">
        <v>0.31234400036758903</v>
      </c>
      <c r="I960" s="1">
        <v>976</v>
      </c>
      <c r="J960" s="1">
        <v>0.49251074125608502</v>
      </c>
      <c r="K960" s="1">
        <v>0.47956011454266501</v>
      </c>
      <c r="L960" s="1">
        <v>0.50532261249227906</v>
      </c>
      <c r="M960" s="1">
        <v>959</v>
      </c>
      <c r="N960" s="1">
        <v>0.58133027640514701</v>
      </c>
      <c r="O960" s="1">
        <v>0.574948540324141</v>
      </c>
      <c r="P960" s="1">
        <v>0.58765346001880803</v>
      </c>
      <c r="Q960" s="1">
        <v>959</v>
      </c>
      <c r="R960" s="1">
        <v>0.82199188669580903</v>
      </c>
      <c r="S960" s="1">
        <v>0.81533667710997604</v>
      </c>
      <c r="T960" s="1">
        <v>0.828433202718313</v>
      </c>
    </row>
    <row r="961" spans="1:20" x14ac:dyDescent="0.25">
      <c r="A961" s="1">
        <v>997</v>
      </c>
      <c r="B961" s="1">
        <v>0.31366144838385801</v>
      </c>
      <c r="C961" s="1">
        <v>0.29909693612968502</v>
      </c>
      <c r="D961" s="1">
        <v>0.32831966505085802</v>
      </c>
      <c r="E961" s="1">
        <f>A961/30</f>
        <v>33.233333333333334</v>
      </c>
      <c r="F961" s="1">
        <v>0.29935658388889302</v>
      </c>
      <c r="G961" s="1">
        <v>0.28675315375316202</v>
      </c>
      <c r="H961" s="1">
        <v>0.31205141900408101</v>
      </c>
      <c r="I961" s="1">
        <v>977</v>
      </c>
      <c r="J961" s="1">
        <v>0.49251074125608502</v>
      </c>
      <c r="K961" s="1">
        <v>0.47956011454266501</v>
      </c>
      <c r="L961" s="1">
        <v>0.50532261249227906</v>
      </c>
      <c r="M961" s="1">
        <v>960</v>
      </c>
      <c r="N961" s="1">
        <v>0.58126883799081597</v>
      </c>
      <c r="O961" s="1">
        <v>0.57488663724327604</v>
      </c>
      <c r="P961" s="1">
        <v>0.58759249635724797</v>
      </c>
      <c r="Q961" s="1">
        <v>960</v>
      </c>
      <c r="R961" s="1">
        <v>0.82176778858056998</v>
      </c>
      <c r="S961" s="1">
        <v>0.81510697671122301</v>
      </c>
      <c r="T961" s="1">
        <v>0.82821465424709395</v>
      </c>
    </row>
    <row r="962" spans="1:20" x14ac:dyDescent="0.25">
      <c r="A962" s="1">
        <v>998</v>
      </c>
      <c r="B962" s="1">
        <v>0.31328399778411797</v>
      </c>
      <c r="C962" s="1">
        <v>0.29871873763205897</v>
      </c>
      <c r="D962" s="1">
        <v>0.32794369957356101</v>
      </c>
      <c r="E962" s="1">
        <f>A962/30</f>
        <v>33.266666666666666</v>
      </c>
      <c r="I962" s="1">
        <v>980</v>
      </c>
      <c r="M962" s="1">
        <v>961</v>
      </c>
      <c r="N962" s="1">
        <v>0.58108424960148797</v>
      </c>
      <c r="O962" s="1">
        <v>0.574700648913401</v>
      </c>
      <c r="P962" s="1">
        <v>0.58740933815197105</v>
      </c>
      <c r="Q962" s="1">
        <v>961</v>
      </c>
      <c r="R962" s="1">
        <v>0.82165563247458195</v>
      </c>
      <c r="S962" s="1">
        <v>0.81499201636047602</v>
      </c>
      <c r="T962" s="1">
        <v>0.82810527601165196</v>
      </c>
    </row>
    <row r="963" spans="1:20" x14ac:dyDescent="0.25">
      <c r="A963" s="1">
        <v>999</v>
      </c>
      <c r="B963" s="1">
        <v>0.31328399778411797</v>
      </c>
      <c r="C963" s="1">
        <v>0.29871873763205897</v>
      </c>
      <c r="D963" s="1">
        <v>0.32794369957356101</v>
      </c>
      <c r="E963" s="1">
        <f>A963/30</f>
        <v>33.299999999999997</v>
      </c>
      <c r="I963" s="1">
        <v>981</v>
      </c>
      <c r="J963" s="1">
        <v>0.49251074125608502</v>
      </c>
      <c r="K963" s="1">
        <v>0.47956011454266501</v>
      </c>
      <c r="L963" s="1">
        <v>0.50532261249227906</v>
      </c>
      <c r="M963" s="1">
        <v>962</v>
      </c>
      <c r="N963" s="1">
        <v>0.58083789697844501</v>
      </c>
      <c r="O963" s="1">
        <v>0.57445242644365402</v>
      </c>
      <c r="P963" s="1">
        <v>0.58716489573694497</v>
      </c>
      <c r="Q963" s="1">
        <v>962</v>
      </c>
      <c r="R963" s="1">
        <v>0.821543292355293</v>
      </c>
      <c r="S963" s="1">
        <v>0.81487686328730902</v>
      </c>
      <c r="T963" s="1">
        <v>0.82799572216774098</v>
      </c>
    </row>
    <row r="964" spans="1:20" x14ac:dyDescent="0.25">
      <c r="A964" s="1">
        <v>1000</v>
      </c>
      <c r="B964" s="1">
        <v>0.312906091876055</v>
      </c>
      <c r="C964" s="1">
        <v>0.298340085080607</v>
      </c>
      <c r="D964" s="1">
        <v>0.32756727984115902</v>
      </c>
      <c r="E964" s="1">
        <f>A964/30</f>
        <v>33.333333333333336</v>
      </c>
      <c r="F964" s="1">
        <v>0.29935658388889302</v>
      </c>
      <c r="G964" s="1">
        <v>0.28675315375316202</v>
      </c>
      <c r="H964" s="1">
        <v>0.31205141900408101</v>
      </c>
      <c r="I964" s="1">
        <v>982</v>
      </c>
      <c r="J964" s="1">
        <v>0.49226631905198698</v>
      </c>
      <c r="K964" s="1">
        <v>0.47931328995121297</v>
      </c>
      <c r="L964" s="1">
        <v>0.50508080318655502</v>
      </c>
      <c r="M964" s="1">
        <v>963</v>
      </c>
      <c r="N964" s="1">
        <v>0.58040655120305296</v>
      </c>
      <c r="O964" s="1">
        <v>0.57401781047963396</v>
      </c>
      <c r="P964" s="1">
        <v>0.58673689095829096</v>
      </c>
      <c r="Q964" s="1">
        <v>963</v>
      </c>
      <c r="R964" s="1">
        <v>0.821543292355293</v>
      </c>
      <c r="S964" s="1">
        <v>0.81487686328730902</v>
      </c>
      <c r="T964" s="1">
        <v>0.82799572216774098</v>
      </c>
    </row>
    <row r="965" spans="1:20" x14ac:dyDescent="0.25">
      <c r="A965" s="1">
        <v>1001</v>
      </c>
      <c r="E965" s="1">
        <f>A965/30</f>
        <v>33.366666666666667</v>
      </c>
      <c r="F965" s="1">
        <v>0.29906280902737298</v>
      </c>
      <c r="G965" s="1">
        <v>0.28645893332493499</v>
      </c>
      <c r="H965" s="1">
        <v>0.311758550177472</v>
      </c>
      <c r="I965" s="1">
        <v>983</v>
      </c>
      <c r="J965" s="1">
        <v>0.49226631905198698</v>
      </c>
      <c r="K965" s="1">
        <v>0.47931328995121297</v>
      </c>
      <c r="L965" s="1">
        <v>0.50508080318655502</v>
      </c>
      <c r="M965" s="1">
        <v>964</v>
      </c>
      <c r="N965" s="1">
        <v>0.58022159054301403</v>
      </c>
      <c r="O965" s="1">
        <v>0.57383144886906001</v>
      </c>
      <c r="P965" s="1">
        <v>0.58655336166209604</v>
      </c>
      <c r="Q965" s="1">
        <v>964</v>
      </c>
      <c r="R965" s="1">
        <v>0.821543292355293</v>
      </c>
      <c r="S965" s="1">
        <v>0.81487686328730902</v>
      </c>
      <c r="T965" s="1">
        <v>0.82799572216774098</v>
      </c>
    </row>
    <row r="966" spans="1:20" x14ac:dyDescent="0.25">
      <c r="A966" s="1">
        <v>1002</v>
      </c>
      <c r="B966" s="1">
        <v>0.31214936613995797</v>
      </c>
      <c r="C966" s="1">
        <v>0.297581893333068</v>
      </c>
      <c r="D966" s="1">
        <v>0.32681350495776801</v>
      </c>
      <c r="E966" s="1">
        <f>A966/30</f>
        <v>33.4</v>
      </c>
      <c r="F966" s="1">
        <v>0.29906280902737298</v>
      </c>
      <c r="G966" s="1">
        <v>0.28645893332493499</v>
      </c>
      <c r="H966" s="1">
        <v>0.311758550177472</v>
      </c>
      <c r="I966" s="1">
        <v>984</v>
      </c>
      <c r="J966" s="1">
        <v>0.49202165388347202</v>
      </c>
      <c r="K966" s="1">
        <v>0.47906621736862398</v>
      </c>
      <c r="L966" s="1">
        <v>0.50483875625163799</v>
      </c>
      <c r="M966" s="1">
        <v>965</v>
      </c>
      <c r="N966" s="1">
        <v>0.57991312611422896</v>
      </c>
      <c r="O966" s="1">
        <v>0.57352064854158202</v>
      </c>
      <c r="P966" s="1">
        <v>0.58624728389875302</v>
      </c>
      <c r="Q966" s="1">
        <v>965</v>
      </c>
      <c r="R966" s="1">
        <v>0.82120548672521299</v>
      </c>
      <c r="S966" s="1">
        <v>0.81453058537505896</v>
      </c>
      <c r="T966" s="1">
        <v>0.82766630772187999</v>
      </c>
    </row>
    <row r="967" spans="1:20" x14ac:dyDescent="0.25">
      <c r="A967" s="1">
        <v>1003</v>
      </c>
      <c r="B967" s="1">
        <v>0.31177100327190999</v>
      </c>
      <c r="C967" s="1">
        <v>0.29720283458151497</v>
      </c>
      <c r="D967" s="1">
        <v>0.32643658209250598</v>
      </c>
      <c r="E967" s="1">
        <f>A967/30</f>
        <v>33.43333333333333</v>
      </c>
      <c r="F967" s="1">
        <v>0.29906280902737298</v>
      </c>
      <c r="G967" s="1">
        <v>0.28645893332493499</v>
      </c>
      <c r="H967" s="1">
        <v>0.311758550177472</v>
      </c>
      <c r="I967" s="1">
        <v>985</v>
      </c>
      <c r="J967" s="1">
        <v>0.49177698871495801</v>
      </c>
      <c r="K967" s="1">
        <v>0.47881915110541401</v>
      </c>
      <c r="L967" s="1">
        <v>0.50459670328728801</v>
      </c>
      <c r="M967" s="1">
        <v>966</v>
      </c>
      <c r="N967" s="1">
        <v>0.57966609176870698</v>
      </c>
      <c r="O967" s="1">
        <v>0.57327174233700995</v>
      </c>
      <c r="P967" s="1">
        <v>0.58600216208090405</v>
      </c>
      <c r="Q967" s="1">
        <v>966</v>
      </c>
      <c r="R967" s="1">
        <v>0.82109279213392306</v>
      </c>
      <c r="S967" s="1">
        <v>0.814415065542892</v>
      </c>
      <c r="T967" s="1">
        <v>0.82755641138885305</v>
      </c>
    </row>
    <row r="968" spans="1:20" x14ac:dyDescent="0.25">
      <c r="A968" s="1">
        <v>1004</v>
      </c>
      <c r="B968" s="1">
        <v>0.31177100327190999</v>
      </c>
      <c r="C968" s="1">
        <v>0.29720283458151497</v>
      </c>
      <c r="D968" s="1">
        <v>0.32643658209250598</v>
      </c>
      <c r="E968" s="1">
        <f>A968/30</f>
        <v>33.466666666666669</v>
      </c>
      <c r="I968" s="1">
        <v>986</v>
      </c>
      <c r="M968" s="1">
        <v>967</v>
      </c>
      <c r="N968" s="1">
        <v>0.57941892575580001</v>
      </c>
      <c r="O968" s="1">
        <v>0.57302270436929004</v>
      </c>
      <c r="P968" s="1">
        <v>0.58575690875883002</v>
      </c>
      <c r="Q968" s="1">
        <v>967</v>
      </c>
      <c r="R968" s="1">
        <v>0.82109279213392306</v>
      </c>
      <c r="S968" s="1">
        <v>0.814415065542892</v>
      </c>
      <c r="T968" s="1">
        <v>0.82755641138885305</v>
      </c>
    </row>
    <row r="969" spans="1:20" x14ac:dyDescent="0.25">
      <c r="A969" s="1">
        <v>1005</v>
      </c>
      <c r="E969" s="1">
        <f>A969/30</f>
        <v>33.5</v>
      </c>
      <c r="F969" s="1">
        <v>0.29906280902737298</v>
      </c>
      <c r="G969" s="1">
        <v>0.28645893332493499</v>
      </c>
      <c r="H969" s="1">
        <v>0.311758550177472</v>
      </c>
      <c r="I969" s="1">
        <v>987</v>
      </c>
      <c r="J969" s="1">
        <v>0.49153207985603597</v>
      </c>
      <c r="K969" s="1">
        <v>0.47857183610750398</v>
      </c>
      <c r="L969" s="1">
        <v>0.50435441198710496</v>
      </c>
      <c r="M969" s="1">
        <v>968</v>
      </c>
      <c r="N969" s="1">
        <v>0.57892406599215795</v>
      </c>
      <c r="O969" s="1">
        <v>0.57252409692848805</v>
      </c>
      <c r="P969" s="1">
        <v>0.58526587832407295</v>
      </c>
      <c r="Q969" s="1">
        <v>968</v>
      </c>
      <c r="R969" s="1">
        <v>0.82109279213392306</v>
      </c>
      <c r="S969" s="1">
        <v>0.814415065542892</v>
      </c>
      <c r="T969" s="1">
        <v>0.82755641138885305</v>
      </c>
    </row>
    <row r="970" spans="1:20" x14ac:dyDescent="0.25">
      <c r="A970" s="1">
        <v>1006</v>
      </c>
      <c r="B970" s="1">
        <v>0.311391719812942</v>
      </c>
      <c r="C970" s="1">
        <v>0.29682283291764999</v>
      </c>
      <c r="D970" s="1">
        <v>0.32605876451871801</v>
      </c>
      <c r="E970" s="1">
        <f>A970/30</f>
        <v>33.533333333333331</v>
      </c>
      <c r="I970" s="1">
        <v>988</v>
      </c>
      <c r="J970" s="1">
        <v>0.49128680436708599</v>
      </c>
      <c r="K970" s="1">
        <v>0.47832414370464499</v>
      </c>
      <c r="L970" s="1">
        <v>0.50411176515395195</v>
      </c>
      <c r="M970" s="1">
        <v>969</v>
      </c>
      <c r="N970" s="1">
        <v>0.57861461331630104</v>
      </c>
      <c r="O970" s="1">
        <v>0.572212304479644</v>
      </c>
      <c r="P970" s="1">
        <v>0.58495881660934601</v>
      </c>
      <c r="Q970" s="1">
        <v>969</v>
      </c>
      <c r="R970" s="1">
        <v>0.82109279213392306</v>
      </c>
      <c r="S970" s="1">
        <v>0.814415065542892</v>
      </c>
      <c r="T970" s="1">
        <v>0.82755641138885305</v>
      </c>
    </row>
    <row r="971" spans="1:20" x14ac:dyDescent="0.25">
      <c r="A971" s="1">
        <v>1007</v>
      </c>
      <c r="B971" s="1">
        <v>0.311391719812942</v>
      </c>
      <c r="C971" s="1">
        <v>0.29682283291764999</v>
      </c>
      <c r="D971" s="1">
        <v>0.32605876451871801</v>
      </c>
      <c r="E971" s="1">
        <f>A971/30</f>
        <v>33.56666666666667</v>
      </c>
      <c r="I971" s="1">
        <v>989</v>
      </c>
      <c r="J971" s="1">
        <v>0.49104116096490202</v>
      </c>
      <c r="K971" s="1">
        <v>0.47807607256008</v>
      </c>
      <c r="L971" s="1">
        <v>0.503868761560329</v>
      </c>
      <c r="M971" s="1">
        <v>970</v>
      </c>
      <c r="N971" s="1">
        <v>0.57818100853167298</v>
      </c>
      <c r="O971" s="1">
        <v>0.57177542313872798</v>
      </c>
      <c r="P971" s="1">
        <v>0.58452856021876898</v>
      </c>
      <c r="Q971" s="1">
        <v>970</v>
      </c>
      <c r="R971" s="1">
        <v>0.82097980289597805</v>
      </c>
      <c r="S971" s="1">
        <v>0.81429923580475905</v>
      </c>
      <c r="T971" s="1">
        <v>0.82744623510033699</v>
      </c>
    </row>
    <row r="972" spans="1:20" x14ac:dyDescent="0.25">
      <c r="A972" s="1">
        <v>1008</v>
      </c>
      <c r="B972" s="1">
        <v>0.31101151014284001</v>
      </c>
      <c r="C972" s="1">
        <v>0.29644188251537901</v>
      </c>
      <c r="D972" s="1">
        <v>0.325680046859539</v>
      </c>
      <c r="E972" s="1">
        <f>A972/30</f>
        <v>33.6</v>
      </c>
      <c r="F972" s="1">
        <v>0.29906280902737298</v>
      </c>
      <c r="G972" s="1">
        <v>0.28645893332493499</v>
      </c>
      <c r="H972" s="1">
        <v>0.311758550177472</v>
      </c>
      <c r="I972" s="1">
        <v>990</v>
      </c>
      <c r="J972" s="1">
        <v>0.49079527155029801</v>
      </c>
      <c r="K972" s="1">
        <v>0.47782775029393398</v>
      </c>
      <c r="L972" s="1">
        <v>0.50362551737935701</v>
      </c>
      <c r="M972" s="1">
        <v>971</v>
      </c>
      <c r="N972" s="1">
        <v>0.57805700188104903</v>
      </c>
      <c r="O972" s="1">
        <v>0.57165047908703903</v>
      </c>
      <c r="P972" s="1">
        <v>0.58440551152480302</v>
      </c>
      <c r="Q972" s="1">
        <v>971</v>
      </c>
      <c r="R972" s="1">
        <v>0.82097980289597805</v>
      </c>
      <c r="S972" s="1">
        <v>0.81429923580475905</v>
      </c>
      <c r="T972" s="1">
        <v>0.82744623510033699</v>
      </c>
    </row>
    <row r="973" spans="1:20" x14ac:dyDescent="0.25">
      <c r="A973" s="1">
        <v>1009</v>
      </c>
      <c r="E973" s="1">
        <f>A973/30</f>
        <v>33.633333333333333</v>
      </c>
      <c r="F973" s="1">
        <v>0.29906280902737298</v>
      </c>
      <c r="G973" s="1">
        <v>0.28645893332493499</v>
      </c>
      <c r="H973" s="1">
        <v>0.311758550177472</v>
      </c>
      <c r="I973" s="1">
        <v>991</v>
      </c>
      <c r="J973" s="1">
        <v>0.49079527155029801</v>
      </c>
      <c r="K973" s="1">
        <v>0.47782775029393398</v>
      </c>
      <c r="L973" s="1">
        <v>0.50362551737935701</v>
      </c>
      <c r="M973" s="1">
        <v>972</v>
      </c>
      <c r="N973" s="1">
        <v>0.57774695199804105</v>
      </c>
      <c r="O973" s="1">
        <v>0.57133808855199697</v>
      </c>
      <c r="P973" s="1">
        <v>0.58409785377704004</v>
      </c>
      <c r="Q973" s="1">
        <v>972</v>
      </c>
      <c r="R973" s="1">
        <v>0.82086667353082898</v>
      </c>
      <c r="S973" s="1">
        <v>0.81418325982537298</v>
      </c>
      <c r="T973" s="1">
        <v>0.82733592460041105</v>
      </c>
    </row>
    <row r="974" spans="1:20" x14ac:dyDescent="0.25">
      <c r="A974" s="1">
        <v>1010</v>
      </c>
      <c r="B974" s="1">
        <v>0.31101151014284001</v>
      </c>
      <c r="C974" s="1">
        <v>0.29644188251537901</v>
      </c>
      <c r="D974" s="1">
        <v>0.325680046859539</v>
      </c>
      <c r="E974" s="1">
        <f>A974/30</f>
        <v>33.666666666666664</v>
      </c>
      <c r="F974" s="1">
        <v>0.29906280902737298</v>
      </c>
      <c r="G974" s="1">
        <v>0.28645893332493499</v>
      </c>
      <c r="H974" s="1">
        <v>0.311758550177472</v>
      </c>
      <c r="I974" s="1">
        <v>992</v>
      </c>
      <c r="M974" s="1">
        <v>973</v>
      </c>
      <c r="N974" s="1">
        <v>0.57737461239417498</v>
      </c>
      <c r="O974" s="1">
        <v>0.57096293981947999</v>
      </c>
      <c r="P974" s="1">
        <v>0.58372838522194403</v>
      </c>
      <c r="Q974" s="1">
        <v>973</v>
      </c>
      <c r="R974" s="1">
        <v>0.82075345054137605</v>
      </c>
      <c r="S974" s="1">
        <v>0.81406718686716395</v>
      </c>
      <c r="T974" s="1">
        <v>0.82722552374423997</v>
      </c>
    </row>
    <row r="975" spans="1:20" x14ac:dyDescent="0.25">
      <c r="A975" s="1">
        <v>1011</v>
      </c>
      <c r="B975" s="1">
        <v>0.31101151014284001</v>
      </c>
      <c r="C975" s="1">
        <v>0.29644188251537901</v>
      </c>
      <c r="D975" s="1">
        <v>0.325680046859539</v>
      </c>
      <c r="E975" s="1">
        <f>A975/30</f>
        <v>33.700000000000003</v>
      </c>
      <c r="F975" s="1">
        <v>0.29906280902737298</v>
      </c>
      <c r="G975" s="1">
        <v>0.28645893332493499</v>
      </c>
      <c r="H975" s="1">
        <v>0.311758550177472</v>
      </c>
      <c r="I975" s="1">
        <v>993</v>
      </c>
      <c r="J975" s="1">
        <v>0.490549012006118</v>
      </c>
      <c r="K975" s="1">
        <v>0.47757904697968201</v>
      </c>
      <c r="L975" s="1">
        <v>0.50338191431547397</v>
      </c>
      <c r="M975" s="1">
        <v>974</v>
      </c>
      <c r="N975" s="1">
        <v>0.57731248902292598</v>
      </c>
      <c r="O975" s="1">
        <v>0.57090034724473004</v>
      </c>
      <c r="P975" s="1">
        <v>0.583666741382728</v>
      </c>
      <c r="Q975" s="1">
        <v>974</v>
      </c>
      <c r="R975" s="1">
        <v>0.82064016504095705</v>
      </c>
      <c r="S975" s="1">
        <v>0.81395104989139599</v>
      </c>
      <c r="T975" s="1">
        <v>0.82711506187208705</v>
      </c>
    </row>
    <row r="976" spans="1:20" x14ac:dyDescent="0.25">
      <c r="A976" s="1">
        <v>1012</v>
      </c>
      <c r="B976" s="1">
        <v>0.310629432120552</v>
      </c>
      <c r="C976" s="1">
        <v>0.29605899261017399</v>
      </c>
      <c r="D976" s="1">
        <v>0.32529953813164603</v>
      </c>
      <c r="E976" s="1">
        <f>A976/30</f>
        <v>33.733333333333334</v>
      </c>
      <c r="F976" s="1">
        <v>0.29876641377561097</v>
      </c>
      <c r="G976" s="1">
        <v>0.286161985720082</v>
      </c>
      <c r="H976" s="1">
        <v>0.31146317413311803</v>
      </c>
      <c r="I976" s="1">
        <v>994</v>
      </c>
      <c r="J976" s="1">
        <v>0.490302752461938</v>
      </c>
      <c r="K976" s="1">
        <v>0.47733035012886299</v>
      </c>
      <c r="L976" s="1">
        <v>0.50313830508582402</v>
      </c>
      <c r="M976" s="1">
        <v>975</v>
      </c>
      <c r="N976" s="1">
        <v>0.57700163801656001</v>
      </c>
      <c r="O976" s="1">
        <v>0.57058714725221005</v>
      </c>
      <c r="P976" s="1">
        <v>0.58335829105108605</v>
      </c>
      <c r="Q976" s="1">
        <v>975</v>
      </c>
      <c r="R976" s="1">
        <v>0.82041353146872897</v>
      </c>
      <c r="S976" s="1">
        <v>0.81371871626342496</v>
      </c>
      <c r="T976" s="1">
        <v>0.82689407292640105</v>
      </c>
    </row>
    <row r="977" spans="1:20" x14ac:dyDescent="0.25">
      <c r="A977" s="1">
        <v>1013</v>
      </c>
      <c r="E977" s="1">
        <f>A977/30</f>
        <v>33.766666666666666</v>
      </c>
      <c r="F977" s="1">
        <v>0.29847001852385002</v>
      </c>
      <c r="G977" s="1">
        <v>0.28586505244985699</v>
      </c>
      <c r="H977" s="1">
        <v>0.31116778432946401</v>
      </c>
      <c r="I977" s="1">
        <v>995</v>
      </c>
      <c r="J977" s="1">
        <v>0.490056369169244</v>
      </c>
      <c r="K977" s="1">
        <v>0.47708153018862898</v>
      </c>
      <c r="L977" s="1">
        <v>0.502894571757183</v>
      </c>
      <c r="M977" s="1">
        <v>976</v>
      </c>
      <c r="N977" s="1">
        <v>0.57675282316618603</v>
      </c>
      <c r="O977" s="1">
        <v>0.57033645353623696</v>
      </c>
      <c r="P977" s="1">
        <v>0.58311139649780996</v>
      </c>
      <c r="Q977" s="1">
        <v>976</v>
      </c>
      <c r="R977" s="1">
        <v>0.82030007364388302</v>
      </c>
      <c r="S977" s="1">
        <v>0.81360240335088796</v>
      </c>
      <c r="T977" s="1">
        <v>0.82678344234427004</v>
      </c>
    </row>
    <row r="978" spans="1:20" x14ac:dyDescent="0.25">
      <c r="A978" s="1">
        <v>1015</v>
      </c>
      <c r="B978" s="1">
        <v>0.31024735409826298</v>
      </c>
      <c r="C978" s="1">
        <v>0.295676128416549</v>
      </c>
      <c r="D978" s="1">
        <v>0.32491900487388298</v>
      </c>
      <c r="E978" s="1">
        <f>A978/30</f>
        <v>33.833333333333336</v>
      </c>
      <c r="F978" s="1">
        <v>0.29817362327208802</v>
      </c>
      <c r="G978" s="1">
        <v>0.28556813351146498</v>
      </c>
      <c r="H978" s="1">
        <v>0.31087238076891999</v>
      </c>
      <c r="I978" s="1">
        <v>996</v>
      </c>
      <c r="J978" s="1">
        <v>0.489809985876549</v>
      </c>
      <c r="K978" s="1">
        <v>0.47683271671706001</v>
      </c>
      <c r="L978" s="1">
        <v>0.502650832257588</v>
      </c>
      <c r="M978" s="1">
        <v>977</v>
      </c>
      <c r="N978" s="1">
        <v>0.57656611134256397</v>
      </c>
      <c r="O978" s="1">
        <v>0.57014833216032401</v>
      </c>
      <c r="P978" s="1">
        <v>0.58292612534338395</v>
      </c>
      <c r="Q978" s="1">
        <v>977</v>
      </c>
      <c r="R978" s="1">
        <v>0.82030007364388302</v>
      </c>
      <c r="S978" s="1">
        <v>0.81360240335088796</v>
      </c>
      <c r="T978" s="1">
        <v>0.82678344234427004</v>
      </c>
    </row>
    <row r="979" spans="1:20" x14ac:dyDescent="0.25">
      <c r="A979" s="1">
        <v>1016</v>
      </c>
      <c r="B979" s="1">
        <v>0.31024735409826298</v>
      </c>
      <c r="C979" s="1">
        <v>0.295676128416549</v>
      </c>
      <c r="D979" s="1">
        <v>0.32491900487388298</v>
      </c>
      <c r="E979" s="1">
        <f>A979/30</f>
        <v>33.866666666666667</v>
      </c>
      <c r="F979" s="1">
        <v>0.29817362327208802</v>
      </c>
      <c r="G979" s="1">
        <v>0.28556813351146498</v>
      </c>
      <c r="H979" s="1">
        <v>0.31087238076891999</v>
      </c>
      <c r="I979" s="1">
        <v>997</v>
      </c>
      <c r="J979" s="1">
        <v>0.489809985876549</v>
      </c>
      <c r="K979" s="1">
        <v>0.47683271671706001</v>
      </c>
      <c r="L979" s="1">
        <v>0.502650832257588</v>
      </c>
      <c r="M979" s="1">
        <v>978</v>
      </c>
      <c r="N979" s="1">
        <v>0.57619256672880104</v>
      </c>
      <c r="O979" s="1">
        <v>0.56977197105712796</v>
      </c>
      <c r="P979" s="1">
        <v>0.58255545958805799</v>
      </c>
      <c r="Q979" s="1">
        <v>978</v>
      </c>
      <c r="R979" s="1">
        <v>0.82018653730150903</v>
      </c>
      <c r="S979" s="1">
        <v>0.81348600947143501</v>
      </c>
      <c r="T979" s="1">
        <v>0.82667273564460897</v>
      </c>
    </row>
    <row r="980" spans="1:20" x14ac:dyDescent="0.25">
      <c r="A980" s="1">
        <v>1017</v>
      </c>
      <c r="E980" s="1">
        <f>A980/30</f>
        <v>33.9</v>
      </c>
      <c r="F980" s="1">
        <v>0.29817362327208802</v>
      </c>
      <c r="G980" s="1">
        <v>0.28556813351146498</v>
      </c>
      <c r="H980" s="1">
        <v>0.31087238076891999</v>
      </c>
      <c r="I980" s="1">
        <v>998</v>
      </c>
      <c r="J980" s="1">
        <v>0.48956285672121302</v>
      </c>
      <c r="K980" s="1">
        <v>0.476583128840875</v>
      </c>
      <c r="L980" s="1">
        <v>0.50240637580492298</v>
      </c>
      <c r="M980" s="1">
        <v>979</v>
      </c>
      <c r="N980" s="1">
        <v>0.57594340237562103</v>
      </c>
      <c r="O980" s="1">
        <v>0.56952092979520796</v>
      </c>
      <c r="P980" s="1">
        <v>0.58230821381549502</v>
      </c>
      <c r="Q980" s="1">
        <v>979</v>
      </c>
      <c r="R980" s="1">
        <v>0.82018653730150903</v>
      </c>
      <c r="S980" s="1">
        <v>0.81348600947143501</v>
      </c>
      <c r="T980" s="1">
        <v>0.82667273564460897</v>
      </c>
    </row>
    <row r="981" spans="1:20" x14ac:dyDescent="0.25">
      <c r="A981" s="1">
        <v>1018</v>
      </c>
      <c r="B981" s="1">
        <v>0.31024735409826298</v>
      </c>
      <c r="C981" s="1">
        <v>0.295676128416549</v>
      </c>
      <c r="D981" s="1">
        <v>0.32491900487388298</v>
      </c>
      <c r="E981" s="1">
        <f>A981/30</f>
        <v>33.93333333333333</v>
      </c>
      <c r="F981" s="1">
        <v>0.29787604480574897</v>
      </c>
      <c r="G981" s="1">
        <v>0.28526999073363501</v>
      </c>
      <c r="H981" s="1">
        <v>0.31057583785590698</v>
      </c>
      <c r="I981" s="1">
        <v>999</v>
      </c>
      <c r="J981" s="1">
        <v>0.48956285672121302</v>
      </c>
      <c r="K981" s="1">
        <v>0.476583128840875</v>
      </c>
      <c r="L981" s="1">
        <v>0.50240637580492298</v>
      </c>
      <c r="M981" s="1">
        <v>980</v>
      </c>
      <c r="N981" s="1">
        <v>0.57581871231232196</v>
      </c>
      <c r="O981" s="1">
        <v>0.56939529972094804</v>
      </c>
      <c r="P981" s="1">
        <v>0.58218448461542704</v>
      </c>
      <c r="Q981" s="1">
        <v>980</v>
      </c>
      <c r="R981" s="1">
        <v>0.82018653730150903</v>
      </c>
      <c r="S981" s="1">
        <v>0.81348600947143501</v>
      </c>
      <c r="T981" s="1">
        <v>0.82667273564460897</v>
      </c>
    </row>
    <row r="982" spans="1:20" x14ac:dyDescent="0.25">
      <c r="A982" s="1">
        <v>1019</v>
      </c>
      <c r="B982" s="1">
        <v>0.30986385922298698</v>
      </c>
      <c r="C982" s="1">
        <v>0.29529179960056501</v>
      </c>
      <c r="D982" s="1">
        <v>0.32453710751917297</v>
      </c>
      <c r="E982" s="1">
        <f>A982/30</f>
        <v>33.966666666666669</v>
      </c>
      <c r="F982" s="1">
        <v>0.29787604480574897</v>
      </c>
      <c r="G982" s="1">
        <v>0.28526999073363501</v>
      </c>
      <c r="H982" s="1">
        <v>0.31057583785590698</v>
      </c>
      <c r="I982" s="1">
        <v>1000</v>
      </c>
      <c r="J982" s="1">
        <v>0.48956285672121302</v>
      </c>
      <c r="K982" s="1">
        <v>0.476583128840875</v>
      </c>
      <c r="L982" s="1">
        <v>0.50240637580492298</v>
      </c>
      <c r="M982" s="1">
        <v>981</v>
      </c>
      <c r="N982" s="1">
        <v>0.57544448004695503</v>
      </c>
      <c r="O982" s="1">
        <v>0.56901824832808801</v>
      </c>
      <c r="P982" s="1">
        <v>0.58181313414601699</v>
      </c>
      <c r="Q982" s="1">
        <v>981</v>
      </c>
      <c r="R982" s="1">
        <v>0.82007266994939199</v>
      </c>
      <c r="S982" s="1">
        <v>0.81336926713491098</v>
      </c>
      <c r="T982" s="1">
        <v>0.82656171472725104</v>
      </c>
    </row>
    <row r="983" spans="1:20" x14ac:dyDescent="0.25">
      <c r="A983" s="1">
        <v>1020</v>
      </c>
      <c r="B983" s="1">
        <v>0.30947988913720897</v>
      </c>
      <c r="C983" s="1">
        <v>0.29490699693287198</v>
      </c>
      <c r="D983" s="1">
        <v>0.324154736077713</v>
      </c>
      <c r="E983" s="1">
        <f>A983/30</f>
        <v>34</v>
      </c>
      <c r="F983" s="1">
        <v>0.29728029271613798</v>
      </c>
      <c r="G983" s="1">
        <v>0.28467312600580502</v>
      </c>
      <c r="H983" s="1">
        <v>0.309982143989809</v>
      </c>
      <c r="I983" s="1">
        <v>1001</v>
      </c>
      <c r="J983" s="1">
        <v>0.48956285672121302</v>
      </c>
      <c r="K983" s="1">
        <v>0.476583128840875</v>
      </c>
      <c r="L983" s="1">
        <v>0.50240637580492298</v>
      </c>
      <c r="M983" s="1">
        <v>982</v>
      </c>
      <c r="N983" s="1">
        <v>0.57538206741354403</v>
      </c>
      <c r="O983" s="1">
        <v>0.56895536552440595</v>
      </c>
      <c r="P983" s="1">
        <v>0.58175120214104703</v>
      </c>
      <c r="Q983" s="1">
        <v>982</v>
      </c>
      <c r="R983" s="1">
        <v>0.81995864427225895</v>
      </c>
      <c r="S983" s="1">
        <v>0.81325235928631601</v>
      </c>
      <c r="T983" s="1">
        <v>0.82645054243169302</v>
      </c>
    </row>
    <row r="984" spans="1:20" x14ac:dyDescent="0.25">
      <c r="A984" s="1">
        <v>1021</v>
      </c>
      <c r="E984" s="1">
        <f>A984/30</f>
        <v>34.033333333333331</v>
      </c>
      <c r="F984" s="1">
        <v>0.296981818526663</v>
      </c>
      <c r="G984" s="1">
        <v>0.28437408951557203</v>
      </c>
      <c r="H984" s="1">
        <v>0.30968470713298901</v>
      </c>
      <c r="I984" s="1">
        <v>1002</v>
      </c>
      <c r="J984" s="1">
        <v>0.48931510223906699</v>
      </c>
      <c r="K984" s="1">
        <v>0.476332892721407</v>
      </c>
      <c r="L984" s="1">
        <v>0.50216131730150204</v>
      </c>
      <c r="M984" s="1">
        <v>983</v>
      </c>
      <c r="N984" s="1">
        <v>0.57506990266342795</v>
      </c>
      <c r="O984" s="1">
        <v>0.56864085048910196</v>
      </c>
      <c r="P984" s="1">
        <v>0.58144144003699905</v>
      </c>
      <c r="Q984" s="1">
        <v>983</v>
      </c>
      <c r="R984" s="1">
        <v>0.81995864427225895</v>
      </c>
      <c r="S984" s="1">
        <v>0.81325235928631601</v>
      </c>
      <c r="T984" s="1">
        <v>0.82645054243169302</v>
      </c>
    </row>
    <row r="985" spans="1:20" x14ac:dyDescent="0.25">
      <c r="A985" s="1">
        <v>1022</v>
      </c>
      <c r="B985" s="1">
        <v>0.30909591905143102</v>
      </c>
      <c r="C985" s="1">
        <v>0.29452222047134202</v>
      </c>
      <c r="D985" s="1">
        <v>0.32377233963645702</v>
      </c>
      <c r="E985" s="1">
        <f>A985/30</f>
        <v>34.06666666666667</v>
      </c>
      <c r="F985" s="1">
        <v>0.29668334433719001</v>
      </c>
      <c r="G985" s="1">
        <v>0.28407506775032099</v>
      </c>
      <c r="H985" s="1">
        <v>0.30938725614319301</v>
      </c>
      <c r="I985" s="1">
        <v>1003</v>
      </c>
      <c r="J985" s="1">
        <v>0.48881934225706197</v>
      </c>
      <c r="K985" s="1">
        <v>0.475832177438551</v>
      </c>
      <c r="L985" s="1">
        <v>0.50167094224257303</v>
      </c>
      <c r="M985" s="1">
        <v>984</v>
      </c>
      <c r="N985" s="1">
        <v>0.57481998093258801</v>
      </c>
      <c r="O985" s="1">
        <v>0.56838904741466001</v>
      </c>
      <c r="P985" s="1">
        <v>0.58119344161115605</v>
      </c>
      <c r="Q985" s="1">
        <v>984</v>
      </c>
      <c r="R985" s="1">
        <v>0.81995864427225895</v>
      </c>
      <c r="S985" s="1">
        <v>0.81325235928631601</v>
      </c>
      <c r="T985" s="1">
        <v>0.82645054243169302</v>
      </c>
    </row>
    <row r="986" spans="1:20" x14ac:dyDescent="0.25">
      <c r="A986" s="1">
        <v>1023</v>
      </c>
      <c r="B986" s="1">
        <v>0.30909591905143102</v>
      </c>
      <c r="C986" s="1">
        <v>0.29452222047134202</v>
      </c>
      <c r="D986" s="1">
        <v>0.32377233963645702</v>
      </c>
      <c r="E986" s="1">
        <f>A986/30</f>
        <v>34.1</v>
      </c>
      <c r="F986" s="1">
        <v>0.29668334433719001</v>
      </c>
      <c r="G986" s="1">
        <v>0.28407506775032099</v>
      </c>
      <c r="H986" s="1">
        <v>0.30938725614319301</v>
      </c>
      <c r="I986" s="1">
        <v>1004</v>
      </c>
      <c r="J986" s="1">
        <v>0.48881934225706197</v>
      </c>
      <c r="K986" s="1">
        <v>0.475832177438551</v>
      </c>
      <c r="L986" s="1">
        <v>0.50167094224257303</v>
      </c>
      <c r="M986" s="1">
        <v>985</v>
      </c>
      <c r="N986" s="1">
        <v>0.57456992330086099</v>
      </c>
      <c r="O986" s="1">
        <v>0.56813710832392905</v>
      </c>
      <c r="P986" s="1">
        <v>0.58094530747023398</v>
      </c>
      <c r="Q986" s="1">
        <v>985</v>
      </c>
      <c r="R986" s="1">
        <v>0.81984441208442504</v>
      </c>
      <c r="S986" s="1">
        <v>0.81313523486721895</v>
      </c>
      <c r="T986" s="1">
        <v>0.82633917332897699</v>
      </c>
    </row>
    <row r="987" spans="1:20" x14ac:dyDescent="0.25">
      <c r="A987" s="1">
        <v>1024</v>
      </c>
      <c r="B987" s="1">
        <v>0.30909591905143102</v>
      </c>
      <c r="C987" s="1">
        <v>0.29452222047134202</v>
      </c>
      <c r="D987" s="1">
        <v>0.32377233963645702</v>
      </c>
      <c r="E987" s="1">
        <f>A987/30</f>
        <v>34.133333333333333</v>
      </c>
      <c r="I987" s="1">
        <v>1005</v>
      </c>
      <c r="J987" s="1">
        <v>0.48881934225706197</v>
      </c>
      <c r="K987" s="1">
        <v>0.475832177438551</v>
      </c>
      <c r="L987" s="1">
        <v>0.50167094224257303</v>
      </c>
      <c r="M987" s="1">
        <v>986</v>
      </c>
      <c r="N987" s="1">
        <v>0.57438231884179503</v>
      </c>
      <c r="O987" s="1">
        <v>0.56794809343602004</v>
      </c>
      <c r="P987" s="1">
        <v>0.58075914501484904</v>
      </c>
      <c r="Q987" s="1">
        <v>986</v>
      </c>
      <c r="R987" s="1">
        <v>0.81984441208442504</v>
      </c>
      <c r="S987" s="1">
        <v>0.81313523486721895</v>
      </c>
      <c r="T987" s="1">
        <v>0.82633917332897699</v>
      </c>
    </row>
    <row r="988" spans="1:20" x14ac:dyDescent="0.25">
      <c r="A988" s="1">
        <v>1025</v>
      </c>
      <c r="B988" s="1">
        <v>0.30909591905143102</v>
      </c>
      <c r="C988" s="1">
        <v>0.29452222047134202</v>
      </c>
      <c r="D988" s="1">
        <v>0.32377233963645702</v>
      </c>
      <c r="E988" s="1">
        <f>A988/30</f>
        <v>34.166666666666664</v>
      </c>
      <c r="F988" s="1">
        <v>0.29668334433719001</v>
      </c>
      <c r="G988" s="1">
        <v>0.28407506775032099</v>
      </c>
      <c r="H988" s="1">
        <v>0.30938725614319301</v>
      </c>
      <c r="I988" s="1">
        <v>1006</v>
      </c>
      <c r="J988" s="1">
        <v>0.48857070576557798</v>
      </c>
      <c r="K988" s="1">
        <v>0.47558103746925701</v>
      </c>
      <c r="L988" s="1">
        <v>0.501425024570612</v>
      </c>
      <c r="M988" s="1">
        <v>987</v>
      </c>
      <c r="N988" s="1">
        <v>0.57413204332160295</v>
      </c>
      <c r="O988" s="1">
        <v>0.56769593679117003</v>
      </c>
      <c r="P988" s="1">
        <v>0.58051079277803996</v>
      </c>
      <c r="Q988" s="1">
        <v>987</v>
      </c>
      <c r="R988" s="1">
        <v>0.81961582030634395</v>
      </c>
      <c r="S988" s="1">
        <v>0.81290085780079502</v>
      </c>
      <c r="T988" s="1">
        <v>0.82611630866687302</v>
      </c>
    </row>
    <row r="989" spans="1:20" x14ac:dyDescent="0.25">
      <c r="A989" s="1">
        <v>1026</v>
      </c>
      <c r="E989" s="1">
        <f>A989/30</f>
        <v>34.200000000000003</v>
      </c>
      <c r="F989" s="1">
        <v>0.29668334433719001</v>
      </c>
      <c r="G989" s="1">
        <v>0.28407506775032099</v>
      </c>
      <c r="H989" s="1">
        <v>0.30938725614319301</v>
      </c>
      <c r="I989" s="1">
        <v>1007</v>
      </c>
      <c r="J989" s="1">
        <v>0.48857070576557798</v>
      </c>
      <c r="K989" s="1">
        <v>0.47558103746925701</v>
      </c>
      <c r="L989" s="1">
        <v>0.501425024570612</v>
      </c>
      <c r="M989" s="1">
        <v>988</v>
      </c>
      <c r="N989" s="1">
        <v>0.57381902835959098</v>
      </c>
      <c r="O989" s="1">
        <v>0.56738057082046101</v>
      </c>
      <c r="P989" s="1">
        <v>0.58020018162621001</v>
      </c>
      <c r="Q989" s="1">
        <v>988</v>
      </c>
      <c r="R989" s="1">
        <v>0.81950139676588596</v>
      </c>
      <c r="S989" s="1">
        <v>0.81278353739137799</v>
      </c>
      <c r="T989" s="1">
        <v>0.82600475281504504</v>
      </c>
    </row>
    <row r="990" spans="1:20" x14ac:dyDescent="0.25">
      <c r="A990" s="1">
        <v>1027</v>
      </c>
      <c r="B990" s="1">
        <v>0.30871051266857402</v>
      </c>
      <c r="C990" s="1">
        <v>0.294135959043547</v>
      </c>
      <c r="D990" s="1">
        <v>0.32338856067669203</v>
      </c>
      <c r="E990" s="1">
        <f>A990/30</f>
        <v>34.233333333333334</v>
      </c>
      <c r="I990" s="1">
        <v>1008</v>
      </c>
      <c r="J990" s="1">
        <v>0.48832156211143901</v>
      </c>
      <c r="K990" s="1">
        <v>0.47532937298327199</v>
      </c>
      <c r="L990" s="1">
        <v>0.50117861744776004</v>
      </c>
      <c r="M990" s="1">
        <v>989</v>
      </c>
      <c r="N990" s="1">
        <v>0.57356839764181</v>
      </c>
      <c r="O990" s="1">
        <v>0.56712805744294803</v>
      </c>
      <c r="P990" s="1">
        <v>0.57995147587832596</v>
      </c>
      <c r="Q990" s="1">
        <v>989</v>
      </c>
      <c r="R990" s="1">
        <v>0.81938690928380098</v>
      </c>
      <c r="S990" s="1">
        <v>0.81266615148976096</v>
      </c>
      <c r="T990" s="1">
        <v>0.82589313456078195</v>
      </c>
    </row>
    <row r="991" spans="1:20" x14ac:dyDescent="0.25">
      <c r="A991" s="1">
        <v>1028</v>
      </c>
      <c r="B991" s="1">
        <v>0.30871051266857402</v>
      </c>
      <c r="C991" s="1">
        <v>0.294135959043547</v>
      </c>
      <c r="D991" s="1">
        <v>0.32338856067669203</v>
      </c>
      <c r="E991" s="1">
        <f>A991/30</f>
        <v>34.266666666666666</v>
      </c>
      <c r="F991" s="1">
        <v>0.29668334433719001</v>
      </c>
      <c r="G991" s="1">
        <v>0.28407506775032099</v>
      </c>
      <c r="H991" s="1">
        <v>0.30938725614319301</v>
      </c>
      <c r="I991" s="1">
        <v>1009</v>
      </c>
      <c r="J991" s="1">
        <v>0.48807229127830398</v>
      </c>
      <c r="K991" s="1">
        <v>0.47507758201877998</v>
      </c>
      <c r="L991" s="1">
        <v>0.50093208277011003</v>
      </c>
      <c r="M991" s="1">
        <v>990</v>
      </c>
      <c r="N991" s="1">
        <v>0.57331752026722704</v>
      </c>
      <c r="O991" s="1">
        <v>0.56687529438750095</v>
      </c>
      <c r="P991" s="1">
        <v>0.57970252654773702</v>
      </c>
      <c r="Q991" s="1">
        <v>990</v>
      </c>
      <c r="R991" s="1">
        <v>0.818814151762982</v>
      </c>
      <c r="S991" s="1">
        <v>0.81207891673698496</v>
      </c>
      <c r="T991" s="1">
        <v>0.82533470968373701</v>
      </c>
    </row>
    <row r="992" spans="1:20" x14ac:dyDescent="0.25">
      <c r="A992" s="1">
        <v>1029</v>
      </c>
      <c r="E992" s="1">
        <f>A992/30</f>
        <v>34.299999999999997</v>
      </c>
      <c r="F992" s="1">
        <v>0.29608337801901502</v>
      </c>
      <c r="G992" s="1">
        <v>0.283473909357293</v>
      </c>
      <c r="H992" s="1">
        <v>0.30878944183815599</v>
      </c>
      <c r="I992" s="1">
        <v>1010</v>
      </c>
      <c r="J992" s="1">
        <v>0.48782289307121202</v>
      </c>
      <c r="K992" s="1">
        <v>0.474825664380853</v>
      </c>
      <c r="L992" s="1">
        <v>0.50068542034337504</v>
      </c>
      <c r="M992" s="1">
        <v>991</v>
      </c>
      <c r="N992" s="1">
        <v>0.57300378626248405</v>
      </c>
      <c r="O992" s="1">
        <v>0.56655920458715803</v>
      </c>
      <c r="P992" s="1">
        <v>0.57939120140221401</v>
      </c>
      <c r="Q992" s="1">
        <v>991</v>
      </c>
      <c r="R992" s="1">
        <v>0.818814151762982</v>
      </c>
      <c r="S992" s="1">
        <v>0.81207891673698496</v>
      </c>
      <c r="T992" s="1">
        <v>0.82533470968373701</v>
      </c>
    </row>
    <row r="993" spans="1:20" x14ac:dyDescent="0.25">
      <c r="A993" s="1">
        <v>1030</v>
      </c>
      <c r="B993" s="1">
        <v>0.30832462452773801</v>
      </c>
      <c r="C993" s="1">
        <v>0.29374921725035102</v>
      </c>
      <c r="D993" s="1">
        <v>0.32300430110725697</v>
      </c>
      <c r="E993" s="1">
        <f>A993/30</f>
        <v>34.333333333333336</v>
      </c>
      <c r="F993" s="1">
        <v>0.29578339485992799</v>
      </c>
      <c r="G993" s="1">
        <v>0.28317335268751398</v>
      </c>
      <c r="H993" s="1">
        <v>0.30849051306633601</v>
      </c>
      <c r="I993" s="1">
        <v>1011</v>
      </c>
      <c r="J993" s="1">
        <v>0.48757349486412099</v>
      </c>
      <c r="K993" s="1">
        <v>0.47457375349859598</v>
      </c>
      <c r="L993" s="1">
        <v>0.50043875147436301</v>
      </c>
      <c r="M993" s="1">
        <v>992</v>
      </c>
      <c r="N993" s="1">
        <v>0.57268977717312397</v>
      </c>
      <c r="O993" s="1">
        <v>0.56624283791757801</v>
      </c>
      <c r="P993" s="1">
        <v>0.57907960305859396</v>
      </c>
      <c r="Q993" s="1">
        <v>992</v>
      </c>
      <c r="R993" s="1">
        <v>0.81869943977758497</v>
      </c>
      <c r="S993" s="1">
        <v>0.81196130652781495</v>
      </c>
      <c r="T993" s="1">
        <v>0.82522286704619396</v>
      </c>
    </row>
    <row r="994" spans="1:20" x14ac:dyDescent="0.25">
      <c r="A994" s="1">
        <v>1031</v>
      </c>
      <c r="B994" s="1">
        <v>0.307938736386903</v>
      </c>
      <c r="C994" s="1">
        <v>0.29336250217159598</v>
      </c>
      <c r="D994" s="1">
        <v>0.32262001605509499</v>
      </c>
      <c r="E994" s="1">
        <f>A994/30</f>
        <v>34.366666666666667</v>
      </c>
      <c r="F994" s="1">
        <v>0.29578339485992799</v>
      </c>
      <c r="G994" s="1">
        <v>0.28317335268751398</v>
      </c>
      <c r="H994" s="1">
        <v>0.30849051306633601</v>
      </c>
      <c r="I994" s="1">
        <v>1012</v>
      </c>
      <c r="J994" s="1">
        <v>0.48732384125692002</v>
      </c>
      <c r="K994" s="1">
        <v>0.47432158184920098</v>
      </c>
      <c r="L994" s="1">
        <v>0.50019183291134095</v>
      </c>
      <c r="M994" s="1">
        <v>993</v>
      </c>
      <c r="N994" s="1">
        <v>0.57250128904021003</v>
      </c>
      <c r="O994" s="1">
        <v>0.56605293569013404</v>
      </c>
      <c r="P994" s="1">
        <v>0.57889256097675401</v>
      </c>
      <c r="Q994" s="1">
        <v>993</v>
      </c>
      <c r="R994" s="1">
        <v>0.81858464737155801</v>
      </c>
      <c r="S994" s="1">
        <v>0.81184361337225597</v>
      </c>
      <c r="T994" s="1">
        <v>0.82511094646330196</v>
      </c>
    </row>
    <row r="995" spans="1:20" x14ac:dyDescent="0.25">
      <c r="A995" s="1">
        <v>1032</v>
      </c>
      <c r="B995" s="1">
        <v>0.30716696010523098</v>
      </c>
      <c r="C995" s="1">
        <v>0.29258915212890502</v>
      </c>
      <c r="D995" s="1">
        <v>0.32185136952658</v>
      </c>
      <c r="E995" s="1">
        <f>A995/30</f>
        <v>34.4</v>
      </c>
      <c r="F995" s="1">
        <v>0.29548310714941001</v>
      </c>
      <c r="G995" s="1">
        <v>0.28287249217928401</v>
      </c>
      <c r="H995" s="1">
        <v>0.30819128033723098</v>
      </c>
      <c r="I995" s="1">
        <v>1013</v>
      </c>
      <c r="J995" s="1">
        <v>0.487074059687849</v>
      </c>
      <c r="K995" s="1">
        <v>0.47406928293856798</v>
      </c>
      <c r="L995" s="1">
        <v>0.49994478601334402</v>
      </c>
      <c r="M995" s="1">
        <v>994</v>
      </c>
      <c r="N995" s="1">
        <v>0.57212398151228305</v>
      </c>
      <c r="O995" s="1">
        <v>0.56567279716084995</v>
      </c>
      <c r="P995" s="1">
        <v>0.57851814846855198</v>
      </c>
      <c r="Q995" s="1">
        <v>994</v>
      </c>
      <c r="R995" s="1">
        <v>0.81858464737155801</v>
      </c>
      <c r="S995" s="1">
        <v>0.81184361337225597</v>
      </c>
      <c r="T995" s="1">
        <v>0.82511094646330196</v>
      </c>
    </row>
    <row r="996" spans="1:20" x14ac:dyDescent="0.25">
      <c r="A996" s="1">
        <v>1033</v>
      </c>
      <c r="B996" s="1">
        <v>0.306780586570508</v>
      </c>
      <c r="C996" s="1">
        <v>0.29220200645841299</v>
      </c>
      <c r="D996" s="1">
        <v>0.32146654930926999</v>
      </c>
      <c r="E996" s="1">
        <f>A996/30</f>
        <v>34.43333333333333</v>
      </c>
      <c r="F996" s="1">
        <v>0.29548310714941001</v>
      </c>
      <c r="G996" s="1">
        <v>0.28287249217928401</v>
      </c>
      <c r="H996" s="1">
        <v>0.30819128033723098</v>
      </c>
      <c r="I996" s="1">
        <v>1014</v>
      </c>
      <c r="J996" s="1">
        <v>0.487074059687849</v>
      </c>
      <c r="K996" s="1">
        <v>0.47406928293856798</v>
      </c>
      <c r="L996" s="1">
        <v>0.49994478601334402</v>
      </c>
      <c r="M996" s="1">
        <v>995</v>
      </c>
      <c r="N996" s="1">
        <v>0.57180928185248603</v>
      </c>
      <c r="O996" s="1">
        <v>0.56535573708492204</v>
      </c>
      <c r="P996" s="1">
        <v>0.57820586269121199</v>
      </c>
      <c r="Q996" s="1">
        <v>995</v>
      </c>
      <c r="R996" s="1">
        <v>0.81823949572825305</v>
      </c>
      <c r="S996" s="1">
        <v>0.81148972695909005</v>
      </c>
      <c r="T996" s="1">
        <v>0.82477444180916504</v>
      </c>
    </row>
    <row r="997" spans="1:20" x14ac:dyDescent="0.25">
      <c r="A997" s="1">
        <v>1034</v>
      </c>
      <c r="E997" s="1">
        <f>A997/30</f>
        <v>34.466666666666669</v>
      </c>
      <c r="F997" s="1">
        <v>0.29548310714941001</v>
      </c>
      <c r="G997" s="1">
        <v>0.28287249217928401</v>
      </c>
      <c r="H997" s="1">
        <v>0.30819128033723098</v>
      </c>
      <c r="I997" s="1">
        <v>1015</v>
      </c>
      <c r="M997" s="1">
        <v>996</v>
      </c>
      <c r="N997" s="1">
        <v>0.57130509643919203</v>
      </c>
      <c r="O997" s="1">
        <v>0.56484776889854305</v>
      </c>
      <c r="P997" s="1">
        <v>0.57770554579770705</v>
      </c>
      <c r="Q997" s="1">
        <v>996</v>
      </c>
      <c r="R997" s="1">
        <v>0.81812436423877399</v>
      </c>
      <c r="S997" s="1">
        <v>0.81137168361588197</v>
      </c>
      <c r="T997" s="1">
        <v>0.82466219300646704</v>
      </c>
    </row>
    <row r="998" spans="1:20" x14ac:dyDescent="0.25">
      <c r="A998" s="1">
        <v>1036</v>
      </c>
      <c r="B998" s="1">
        <v>0.306780586570508</v>
      </c>
      <c r="C998" s="1">
        <v>0.29220200645841299</v>
      </c>
      <c r="D998" s="1">
        <v>0.32146654930926999</v>
      </c>
      <c r="E998" s="1">
        <f>A998/30</f>
        <v>34.533333333333331</v>
      </c>
      <c r="I998" s="1">
        <v>1016</v>
      </c>
      <c r="J998" s="1">
        <v>0.487074059687849</v>
      </c>
      <c r="K998" s="1">
        <v>0.47406928293856798</v>
      </c>
      <c r="L998" s="1">
        <v>0.49994478601334402</v>
      </c>
      <c r="M998" s="1">
        <v>997</v>
      </c>
      <c r="N998" s="1">
        <v>0.570989702215696</v>
      </c>
      <c r="O998" s="1">
        <v>0.56453001029259298</v>
      </c>
      <c r="P998" s="1">
        <v>0.57739256969695696</v>
      </c>
      <c r="Q998" s="1">
        <v>997</v>
      </c>
      <c r="R998" s="1">
        <v>0.81812436423877399</v>
      </c>
      <c r="S998" s="1">
        <v>0.81137168361588197</v>
      </c>
      <c r="T998" s="1">
        <v>0.82466219300646704</v>
      </c>
    </row>
    <row r="999" spans="1:20" x14ac:dyDescent="0.25">
      <c r="A999" s="1">
        <v>1037</v>
      </c>
      <c r="B999" s="1">
        <v>0.306780586570508</v>
      </c>
      <c r="C999" s="1">
        <v>0.29220200645841299</v>
      </c>
      <c r="D999" s="1">
        <v>0.32146654930926999</v>
      </c>
      <c r="E999" s="1">
        <f>A999/30</f>
        <v>34.56666666666667</v>
      </c>
      <c r="F999" s="1">
        <v>0.29548310714941001</v>
      </c>
      <c r="G999" s="1">
        <v>0.28287249217928401</v>
      </c>
      <c r="H999" s="1">
        <v>0.30819128033723098</v>
      </c>
      <c r="I999" s="1">
        <v>1017</v>
      </c>
      <c r="J999" s="1">
        <v>0.487074059687849</v>
      </c>
      <c r="K999" s="1">
        <v>0.47406928293856798</v>
      </c>
      <c r="L999" s="1">
        <v>0.49994478601334402</v>
      </c>
      <c r="M999" s="1">
        <v>998</v>
      </c>
      <c r="N999" s="1">
        <v>0.57080038202265404</v>
      </c>
      <c r="O999" s="1">
        <v>0.56433927192580502</v>
      </c>
      <c r="P999" s="1">
        <v>0.57720469997997503</v>
      </c>
      <c r="Q999" s="1">
        <v>998</v>
      </c>
      <c r="R999" s="1">
        <v>0.818009037996282</v>
      </c>
      <c r="S999" s="1">
        <v>0.81125343618141799</v>
      </c>
      <c r="T999" s="1">
        <v>0.82454975846448497</v>
      </c>
    </row>
    <row r="1000" spans="1:20" x14ac:dyDescent="0.25">
      <c r="A1000" s="1">
        <v>1038</v>
      </c>
      <c r="B1000" s="1">
        <v>0.306780586570508</v>
      </c>
      <c r="C1000" s="1">
        <v>0.29220200645841299</v>
      </c>
      <c r="D1000" s="1">
        <v>0.32146654930926999</v>
      </c>
      <c r="E1000" s="1">
        <f>A1000/30</f>
        <v>34.6</v>
      </c>
      <c r="I1000" s="1">
        <v>1018</v>
      </c>
      <c r="J1000" s="1">
        <v>0.487074059687849</v>
      </c>
      <c r="K1000" s="1">
        <v>0.47406928293856798</v>
      </c>
      <c r="L1000" s="1">
        <v>0.49994478601334402</v>
      </c>
      <c r="M1000" s="1">
        <v>999</v>
      </c>
      <c r="N1000" s="1">
        <v>0.57054787134713003</v>
      </c>
      <c r="O1000" s="1">
        <v>0.56408487125371498</v>
      </c>
      <c r="P1000" s="1">
        <v>0.57695412244094901</v>
      </c>
      <c r="Q1000" s="1">
        <v>999</v>
      </c>
      <c r="R1000" s="1">
        <v>0.818009037996282</v>
      </c>
      <c r="S1000" s="1">
        <v>0.81125343618141799</v>
      </c>
      <c r="T1000" s="1">
        <v>0.82454975846448497</v>
      </c>
    </row>
    <row r="1001" spans="1:20" x14ac:dyDescent="0.25">
      <c r="A1001" s="1">
        <v>1039</v>
      </c>
      <c r="B1001" s="1">
        <v>0.30639225671408898</v>
      </c>
      <c r="C1001" s="1">
        <v>0.29181282885406501</v>
      </c>
      <c r="D1001" s="1">
        <v>0.32107985505368403</v>
      </c>
      <c r="E1001" s="1">
        <f>A1001/30</f>
        <v>34.633333333333333</v>
      </c>
      <c r="I1001" s="1">
        <v>1019</v>
      </c>
      <c r="J1001" s="1">
        <v>0.48632124043021702</v>
      </c>
      <c r="K1001" s="1">
        <v>0.47330878724505998</v>
      </c>
      <c r="L1001" s="1">
        <v>0.49920029744555799</v>
      </c>
      <c r="M1001" s="1">
        <v>1000</v>
      </c>
      <c r="N1001" s="1">
        <v>0.570358404487041</v>
      </c>
      <c r="O1001" s="1">
        <v>0.56389398701678495</v>
      </c>
      <c r="P1001" s="1">
        <v>0.57676610536194794</v>
      </c>
      <c r="Q1001" s="1">
        <v>1000</v>
      </c>
      <c r="R1001" s="1">
        <v>0.818009037996282</v>
      </c>
      <c r="S1001" s="1">
        <v>0.81125343618141799</v>
      </c>
      <c r="T1001" s="1">
        <v>0.82454975846448497</v>
      </c>
    </row>
    <row r="1002" spans="1:20" x14ac:dyDescent="0.25">
      <c r="A1002" s="1">
        <v>1041</v>
      </c>
      <c r="B1002" s="1">
        <v>0.30639225671408898</v>
      </c>
      <c r="C1002" s="1">
        <v>0.29181282885406501</v>
      </c>
      <c r="D1002" s="1">
        <v>0.32107985505368403</v>
      </c>
      <c r="E1002" s="1">
        <f>A1002/30</f>
        <v>34.700000000000003</v>
      </c>
      <c r="F1002" s="1">
        <v>0.29548310714941001</v>
      </c>
      <c r="G1002" s="1">
        <v>0.28287249217928401</v>
      </c>
      <c r="H1002" s="1">
        <v>0.30819128033723098</v>
      </c>
      <c r="I1002" s="1">
        <v>1020</v>
      </c>
      <c r="J1002" s="1">
        <v>0.48607004144239202</v>
      </c>
      <c r="K1002" s="1">
        <v>0.473055030875841</v>
      </c>
      <c r="L1002" s="1">
        <v>0.49895187459397999</v>
      </c>
      <c r="M1002" s="1">
        <v>1001</v>
      </c>
      <c r="N1002" s="1">
        <v>0.57016876964126195</v>
      </c>
      <c r="O1002" s="1">
        <v>0.56370293235352598</v>
      </c>
      <c r="P1002" s="1">
        <v>0.57657792276478503</v>
      </c>
      <c r="Q1002" s="1">
        <v>1001</v>
      </c>
      <c r="R1002" s="1">
        <v>0.818009037996282</v>
      </c>
      <c r="S1002" s="1">
        <v>0.81125343618141799</v>
      </c>
      <c r="T1002" s="1">
        <v>0.82454975846448497</v>
      </c>
    </row>
    <row r="1003" spans="1:20" x14ac:dyDescent="0.25">
      <c r="A1003" s="1">
        <v>1042</v>
      </c>
      <c r="E1003" s="1">
        <f>A1003/30</f>
        <v>34.733333333333334</v>
      </c>
      <c r="F1003" s="1">
        <v>0.29518159377476799</v>
      </c>
      <c r="G1003" s="1">
        <v>0.28257036331174001</v>
      </c>
      <c r="H1003" s="1">
        <v>0.30789086808512101</v>
      </c>
      <c r="I1003" s="1">
        <v>1022</v>
      </c>
      <c r="J1003" s="1">
        <v>0.48581871256884401</v>
      </c>
      <c r="K1003" s="1">
        <v>0.47280114534195</v>
      </c>
      <c r="L1003" s="1">
        <v>0.49870332147199797</v>
      </c>
      <c r="M1003" s="1">
        <v>1002</v>
      </c>
      <c r="N1003" s="1">
        <v>0.56997892432395603</v>
      </c>
      <c r="O1003" s="1">
        <v>0.56351166365392202</v>
      </c>
      <c r="P1003" s="1">
        <v>0.57638953328115505</v>
      </c>
      <c r="Q1003" s="1">
        <v>1002</v>
      </c>
      <c r="R1003" s="1">
        <v>0.818009037996282</v>
      </c>
      <c r="S1003" s="1">
        <v>0.81125343618141799</v>
      </c>
      <c r="T1003" s="1">
        <v>0.82454975846448497</v>
      </c>
    </row>
    <row r="1004" spans="1:20" x14ac:dyDescent="0.25">
      <c r="A1004" s="1">
        <v>1043</v>
      </c>
      <c r="E1004" s="1">
        <f>A1004/30</f>
        <v>34.766666666666666</v>
      </c>
      <c r="F1004" s="1">
        <v>0.29518159377476799</v>
      </c>
      <c r="G1004" s="1">
        <v>0.28257036331174001</v>
      </c>
      <c r="H1004" s="1">
        <v>0.30789086808512101</v>
      </c>
      <c r="I1004" s="1">
        <v>1023</v>
      </c>
      <c r="J1004" s="1">
        <v>0.48556725360788699</v>
      </c>
      <c r="K1004" s="1">
        <v>0.47254713044173602</v>
      </c>
      <c r="L1004" s="1">
        <v>0.49845463787862898</v>
      </c>
      <c r="M1004" s="1">
        <v>1003</v>
      </c>
      <c r="N1004" s="1">
        <v>0.56966219898258896</v>
      </c>
      <c r="O1004" s="1">
        <v>0.56319256210837598</v>
      </c>
      <c r="P1004" s="1">
        <v>0.57607523829950802</v>
      </c>
      <c r="Q1004" s="1">
        <v>1003</v>
      </c>
      <c r="R1004" s="1">
        <v>0.81754597032688203</v>
      </c>
      <c r="S1004" s="1">
        <v>0.81077860142661895</v>
      </c>
      <c r="T1004" s="1">
        <v>0.82409833712168001</v>
      </c>
    </row>
    <row r="1005" spans="1:20" x14ac:dyDescent="0.25">
      <c r="A1005" s="1">
        <v>1044</v>
      </c>
      <c r="B1005" s="1">
        <v>0.30639225671408898</v>
      </c>
      <c r="C1005" s="1">
        <v>0.29181282885406501</v>
      </c>
      <c r="D1005" s="1">
        <v>0.32107985505368403</v>
      </c>
      <c r="E1005" s="1">
        <f>A1005/30</f>
        <v>34.799999999999997</v>
      </c>
      <c r="F1005" s="1">
        <v>0.29518159377476799</v>
      </c>
      <c r="G1005" s="1">
        <v>0.28257036331174001</v>
      </c>
      <c r="H1005" s="1">
        <v>0.30789086808512101</v>
      </c>
      <c r="I1005" s="1">
        <v>1024</v>
      </c>
      <c r="J1005" s="1">
        <v>0.48531566435731299</v>
      </c>
      <c r="K1005" s="1">
        <v>0.47229298597302699</v>
      </c>
      <c r="L1005" s="1">
        <v>0.49820582361236898</v>
      </c>
      <c r="M1005" s="1">
        <v>1004</v>
      </c>
      <c r="N1005" s="1">
        <v>0.56934522691549405</v>
      </c>
      <c r="O1005" s="1">
        <v>0.56287321292421</v>
      </c>
      <c r="P1005" s="1">
        <v>0.57576069761688398</v>
      </c>
      <c r="Q1005" s="1">
        <v>1004</v>
      </c>
      <c r="R1005" s="1">
        <v>0.81743010496827695</v>
      </c>
      <c r="S1005" s="1">
        <v>0.81065979420898904</v>
      </c>
      <c r="T1005" s="1">
        <v>0.823985383562019</v>
      </c>
    </row>
    <row r="1006" spans="1:20" x14ac:dyDescent="0.25">
      <c r="A1006" s="1">
        <v>1045</v>
      </c>
      <c r="B1006" s="1">
        <v>0.30600244468264598</v>
      </c>
      <c r="C1006" s="1">
        <v>0.291422118285804</v>
      </c>
      <c r="D1006" s="1">
        <v>0.320691734816895</v>
      </c>
      <c r="E1006" s="1">
        <f>A1006/30</f>
        <v>34.833333333333336</v>
      </c>
      <c r="F1006" s="1">
        <v>0.29518159377476799</v>
      </c>
      <c r="G1006" s="1">
        <v>0.28257036331174001</v>
      </c>
      <c r="H1006" s="1">
        <v>0.30789086808512101</v>
      </c>
      <c r="I1006" s="1">
        <v>1025</v>
      </c>
      <c r="J1006" s="1">
        <v>0.48531566435731299</v>
      </c>
      <c r="K1006" s="1">
        <v>0.47229298597302699</v>
      </c>
      <c r="L1006" s="1">
        <v>0.49820582361236898</v>
      </c>
      <c r="M1006" s="1">
        <v>1005</v>
      </c>
      <c r="N1006" s="1">
        <v>0.56909150800866803</v>
      </c>
      <c r="O1006" s="1">
        <v>0.56261759263904199</v>
      </c>
      <c r="P1006" s="1">
        <v>0.57550892358895001</v>
      </c>
      <c r="Q1006" s="1">
        <v>1005</v>
      </c>
      <c r="R1006" s="1">
        <v>0.81731414098686594</v>
      </c>
      <c r="S1006" s="1">
        <v>0.81054088478756803</v>
      </c>
      <c r="T1006" s="1">
        <v>0.82387233486941203</v>
      </c>
    </row>
    <row r="1007" spans="1:20" x14ac:dyDescent="0.25">
      <c r="A1007" s="1">
        <v>1046</v>
      </c>
      <c r="B1007" s="1">
        <v>0.30561263265120298</v>
      </c>
      <c r="C1007" s="1">
        <v>0.29103143549556598</v>
      </c>
      <c r="D1007" s="1">
        <v>0.32030358808686799</v>
      </c>
      <c r="E1007" s="1">
        <f>A1007/30</f>
        <v>34.866666666666667</v>
      </c>
      <c r="I1007" s="1">
        <v>1026</v>
      </c>
      <c r="J1007" s="1">
        <v>0.48506381398660398</v>
      </c>
      <c r="K1007" s="1">
        <v>0.47203857486113499</v>
      </c>
      <c r="L1007" s="1">
        <v>0.49795675410249801</v>
      </c>
      <c r="M1007" s="1">
        <v>1006</v>
      </c>
      <c r="N1007" s="1">
        <v>0.56864715323387105</v>
      </c>
      <c r="O1007" s="1">
        <v>0.56216990995872795</v>
      </c>
      <c r="P1007" s="1">
        <v>0.57506797302438595</v>
      </c>
      <c r="Q1007" s="1">
        <v>1006</v>
      </c>
      <c r="R1007" s="1">
        <v>0.81731414098686594</v>
      </c>
      <c r="S1007" s="1">
        <v>0.81054088478756803</v>
      </c>
      <c r="T1007" s="1">
        <v>0.82387233486941203</v>
      </c>
    </row>
    <row r="1008" spans="1:20" x14ac:dyDescent="0.25">
      <c r="A1008" s="1">
        <v>1047</v>
      </c>
      <c r="E1008" s="1">
        <f>A1008/30</f>
        <v>34.9</v>
      </c>
      <c r="F1008" s="1">
        <v>0.29518159377476799</v>
      </c>
      <c r="G1008" s="1">
        <v>0.28257036331174001</v>
      </c>
      <c r="H1008" s="1">
        <v>0.30789086808512101</v>
      </c>
      <c r="I1008" s="1">
        <v>1027</v>
      </c>
      <c r="M1008" s="1">
        <v>1007</v>
      </c>
      <c r="N1008" s="1">
        <v>0.56839289562008399</v>
      </c>
      <c r="O1008" s="1">
        <v>0.56191374662516103</v>
      </c>
      <c r="P1008" s="1">
        <v>0.57481566481295499</v>
      </c>
      <c r="Q1008" s="1">
        <v>1007</v>
      </c>
      <c r="R1008" s="1">
        <v>0.81719804522820205</v>
      </c>
      <c r="S1008" s="1">
        <v>0.81042183802366397</v>
      </c>
      <c r="T1008" s="1">
        <v>0.823759159793786</v>
      </c>
    </row>
    <row r="1009" spans="1:20" x14ac:dyDescent="0.25">
      <c r="A1009" s="1">
        <v>1048</v>
      </c>
      <c r="B1009" s="1">
        <v>0.30483300858831802</v>
      </c>
      <c r="C1009" s="1">
        <v>0.29025015321834702</v>
      </c>
      <c r="D1009" s="1">
        <v>0.31952721517320698</v>
      </c>
      <c r="E1009" s="1">
        <f>A1009/30</f>
        <v>34.93333333333333</v>
      </c>
      <c r="F1009" s="1">
        <v>0.29487884342217802</v>
      </c>
      <c r="G1009" s="1">
        <v>0.28226695409515601</v>
      </c>
      <c r="H1009" s="1">
        <v>0.30758926572339801</v>
      </c>
      <c r="I1009" s="1">
        <v>1028</v>
      </c>
      <c r="J1009" s="1">
        <v>0.48430747747830899</v>
      </c>
      <c r="K1009" s="1">
        <v>0.47127456050941302</v>
      </c>
      <c r="L1009" s="1">
        <v>0.49720875784051</v>
      </c>
      <c r="M1009" s="1">
        <v>1008</v>
      </c>
      <c r="N1009" s="1">
        <v>0.56832928141799999</v>
      </c>
      <c r="O1009" s="1">
        <v>0.56184965523780805</v>
      </c>
      <c r="P1009" s="1">
        <v>0.57475253872415599</v>
      </c>
      <c r="Q1009" s="1">
        <v>1008</v>
      </c>
      <c r="R1009" s="1">
        <v>0.817081883459158</v>
      </c>
      <c r="S1009" s="1">
        <v>0.810302723629446</v>
      </c>
      <c r="T1009" s="1">
        <v>0.82364592031606698</v>
      </c>
    </row>
    <row r="1010" spans="1:20" x14ac:dyDescent="0.25">
      <c r="A1010" s="1">
        <v>1049</v>
      </c>
      <c r="E1010" s="1">
        <f>A1010/30</f>
        <v>34.966666666666669</v>
      </c>
      <c r="F1010" s="1">
        <v>0.29487884342217802</v>
      </c>
      <c r="G1010" s="1">
        <v>0.28226695409515601</v>
      </c>
      <c r="H1010" s="1">
        <v>0.30758926572339801</v>
      </c>
      <c r="I1010" s="1">
        <v>1029</v>
      </c>
      <c r="J1010" s="1">
        <v>0.48430747747830899</v>
      </c>
      <c r="K1010" s="1">
        <v>0.47127456050941302</v>
      </c>
      <c r="L1010" s="1">
        <v>0.49720875784051</v>
      </c>
      <c r="M1010" s="1">
        <v>1009</v>
      </c>
      <c r="N1010" s="1">
        <v>0.56788358290019503</v>
      </c>
      <c r="O1010" s="1">
        <v>0.56140061220173698</v>
      </c>
      <c r="P1010" s="1">
        <v>0.57431026132936702</v>
      </c>
      <c r="Q1010" s="1">
        <v>1009</v>
      </c>
      <c r="R1010" s="1">
        <v>0.81696562251956495</v>
      </c>
      <c r="S1010" s="1">
        <v>0.81018350645866599</v>
      </c>
      <c r="T1010" s="1">
        <v>0.82353258518217198</v>
      </c>
    </row>
    <row r="1011" spans="1:20" x14ac:dyDescent="0.25">
      <c r="A1011" s="1">
        <v>1050</v>
      </c>
      <c r="B1011" s="1">
        <v>0.30444219703884501</v>
      </c>
      <c r="C1011" s="1">
        <v>0.28985850148726999</v>
      </c>
      <c r="D1011" s="1">
        <v>0.31913804502808901</v>
      </c>
      <c r="E1011" s="1">
        <f>A1011/30</f>
        <v>35</v>
      </c>
      <c r="F1011" s="1">
        <v>0.29487884342217802</v>
      </c>
      <c r="G1011" s="1">
        <v>0.28226695409515601</v>
      </c>
      <c r="H1011" s="1">
        <v>0.30758926572339801</v>
      </c>
      <c r="I1011" s="1">
        <v>1030</v>
      </c>
      <c r="J1011" s="1">
        <v>0.48430747747830899</v>
      </c>
      <c r="K1011" s="1">
        <v>0.47127456050941302</v>
      </c>
      <c r="L1011" s="1">
        <v>0.49720875784051</v>
      </c>
      <c r="M1011" s="1">
        <v>1010</v>
      </c>
      <c r="N1011" s="1">
        <v>0.56762884090943599</v>
      </c>
      <c r="O1011" s="1">
        <v>0.56114396256776999</v>
      </c>
      <c r="P1011" s="1">
        <v>0.57405747088216597</v>
      </c>
      <c r="Q1011" s="1">
        <v>1010</v>
      </c>
      <c r="R1011" s="1">
        <v>0.81696562251956495</v>
      </c>
      <c r="S1011" s="1">
        <v>0.81018350645866599</v>
      </c>
      <c r="T1011" s="1">
        <v>0.82353258518217198</v>
      </c>
    </row>
    <row r="1012" spans="1:20" x14ac:dyDescent="0.25">
      <c r="A1012" s="1">
        <v>1051</v>
      </c>
      <c r="B1012" s="1">
        <v>0.30444219703884501</v>
      </c>
      <c r="C1012" s="1">
        <v>0.28985850148726999</v>
      </c>
      <c r="D1012" s="1">
        <v>0.31913804502808901</v>
      </c>
      <c r="E1012" s="1">
        <f>A1012/30</f>
        <v>35.033333333333331</v>
      </c>
      <c r="I1012" s="1">
        <v>1031</v>
      </c>
      <c r="J1012" s="1">
        <v>0.48430747747830899</v>
      </c>
      <c r="K1012" s="1">
        <v>0.47127456050941302</v>
      </c>
      <c r="L1012" s="1">
        <v>0.49720875784051</v>
      </c>
      <c r="M1012" s="1">
        <v>1011</v>
      </c>
      <c r="N1012" s="1">
        <v>0.56756511966550705</v>
      </c>
      <c r="O1012" s="1">
        <v>0.56107976403383097</v>
      </c>
      <c r="P1012" s="1">
        <v>0.57399423791306403</v>
      </c>
      <c r="Q1012" s="1">
        <v>1011</v>
      </c>
      <c r="R1012" s="1">
        <v>0.816732636458672</v>
      </c>
      <c r="S1012" s="1">
        <v>0.80994458712957496</v>
      </c>
      <c r="T1012" s="1">
        <v>0.82330547086158201</v>
      </c>
    </row>
    <row r="1013" spans="1:20" x14ac:dyDescent="0.25">
      <c r="A1013" s="1">
        <v>1052</v>
      </c>
      <c r="B1013" s="1">
        <v>0.30405088316090301</v>
      </c>
      <c r="C1013" s="1">
        <v>0.28946634891322398</v>
      </c>
      <c r="D1013" s="1">
        <v>0.31874837379423698</v>
      </c>
      <c r="E1013" s="1">
        <f>A1013/30</f>
        <v>35.06666666666667</v>
      </c>
      <c r="F1013" s="1">
        <v>0.29487884342217802</v>
      </c>
      <c r="G1013" s="1">
        <v>0.28226695409515601</v>
      </c>
      <c r="H1013" s="1">
        <v>0.30758926572339801</v>
      </c>
      <c r="I1013" s="1">
        <v>1032</v>
      </c>
      <c r="J1013" s="1">
        <v>0.48430747747830899</v>
      </c>
      <c r="K1013" s="1">
        <v>0.47127456050941302</v>
      </c>
      <c r="L1013" s="1">
        <v>0.49720875784051</v>
      </c>
      <c r="M1013" s="1">
        <v>1012</v>
      </c>
      <c r="N1013" s="1">
        <v>0.56737389152545803</v>
      </c>
      <c r="O1013" s="1">
        <v>0.56088710368468797</v>
      </c>
      <c r="P1013" s="1">
        <v>0.57380447496336295</v>
      </c>
      <c r="Q1013" s="1">
        <v>1012</v>
      </c>
      <c r="R1013" s="1">
        <v>0.81661609355963405</v>
      </c>
      <c r="S1013" s="1">
        <v>0.80982507813821503</v>
      </c>
      <c r="T1013" s="1">
        <v>0.82319186339429995</v>
      </c>
    </row>
    <row r="1014" spans="1:20" x14ac:dyDescent="0.25">
      <c r="A1014" s="1">
        <v>1054</v>
      </c>
      <c r="E1014" s="1">
        <f>A1014/30</f>
        <v>35.133333333333333</v>
      </c>
      <c r="F1014" s="1">
        <v>0.29487884342217802</v>
      </c>
      <c r="G1014" s="1">
        <v>0.28226695409515601</v>
      </c>
      <c r="H1014" s="1">
        <v>0.30758926572339801</v>
      </c>
      <c r="I1014" s="1">
        <v>1033</v>
      </c>
      <c r="J1014" s="1">
        <v>0.48380140905879099</v>
      </c>
      <c r="K1014" s="1">
        <v>0.47076332029405199</v>
      </c>
      <c r="L1014" s="1">
        <v>0.49670830467524402</v>
      </c>
      <c r="M1014" s="1">
        <v>1013</v>
      </c>
      <c r="N1014" s="1">
        <v>0.56724633444552797</v>
      </c>
      <c r="O1014" s="1">
        <v>0.56075859103842796</v>
      </c>
      <c r="P1014" s="1">
        <v>0.57367789545681502</v>
      </c>
      <c r="Q1014" s="1">
        <v>1013</v>
      </c>
      <c r="R1014" s="1">
        <v>0.81661609355963405</v>
      </c>
      <c r="S1014" s="1">
        <v>0.80982507813821503</v>
      </c>
      <c r="T1014" s="1">
        <v>0.82319186339429995</v>
      </c>
    </row>
    <row r="1015" spans="1:20" x14ac:dyDescent="0.25">
      <c r="A1015" s="1">
        <v>1055</v>
      </c>
      <c r="E1015" s="1">
        <f>A1015/30</f>
        <v>35.166666666666664</v>
      </c>
      <c r="F1015" s="1">
        <v>0.29457358582029203</v>
      </c>
      <c r="G1015" s="1">
        <v>0.28196093297528602</v>
      </c>
      <c r="H1015" s="1">
        <v>0.30728526726787098</v>
      </c>
      <c r="I1015" s="1">
        <v>1034</v>
      </c>
      <c r="J1015" s="1">
        <v>0.48354810989174402</v>
      </c>
      <c r="K1015" s="1">
        <v>0.47050743314787802</v>
      </c>
      <c r="L1015" s="1">
        <v>0.49645781574533698</v>
      </c>
      <c r="M1015" s="1">
        <v>1014</v>
      </c>
      <c r="N1015" s="1">
        <v>0.56711873432530602</v>
      </c>
      <c r="O1015" s="1">
        <v>0.56063003512484699</v>
      </c>
      <c r="P1015" s="1">
        <v>0.57355127315493903</v>
      </c>
      <c r="Q1015" s="1">
        <v>1014</v>
      </c>
      <c r="R1015" s="1">
        <v>0.81649946743944601</v>
      </c>
      <c r="S1015" s="1">
        <v>0.80970548328747605</v>
      </c>
      <c r="T1015" s="1">
        <v>0.82307817529210203</v>
      </c>
    </row>
    <row r="1016" spans="1:20" x14ac:dyDescent="0.25">
      <c r="A1016" s="1">
        <v>1056</v>
      </c>
      <c r="B1016" s="1">
        <v>0.30365956928296201</v>
      </c>
      <c r="C1016" s="1">
        <v>0.28907422451111198</v>
      </c>
      <c r="D1016" s="1">
        <v>0.31835867569069798</v>
      </c>
      <c r="E1016" s="1">
        <f>A1016/30</f>
        <v>35.200000000000003</v>
      </c>
      <c r="I1016" s="1">
        <v>1035</v>
      </c>
      <c r="J1016" s="1">
        <v>0.48329481072469799</v>
      </c>
      <c r="K1016" s="1">
        <v>0.47025155311598199</v>
      </c>
      <c r="L1016" s="1">
        <v>0.49620732003317503</v>
      </c>
      <c r="M1016" s="1">
        <v>1015</v>
      </c>
      <c r="N1016" s="1">
        <v>0.56679955448833796</v>
      </c>
      <c r="O1016" s="1">
        <v>0.56030846504977605</v>
      </c>
      <c r="P1016" s="1">
        <v>0.57323453869859797</v>
      </c>
      <c r="Q1016" s="1">
        <v>1015</v>
      </c>
      <c r="R1016" s="1">
        <v>0.81626614854605095</v>
      </c>
      <c r="S1016" s="1">
        <v>0.80946623001163998</v>
      </c>
      <c r="T1016" s="1">
        <v>0.8228507296434</v>
      </c>
    </row>
    <row r="1017" spans="1:20" x14ac:dyDescent="0.25">
      <c r="A1017" s="1">
        <v>1057</v>
      </c>
      <c r="E1017" s="1">
        <f>A1017/30</f>
        <v>35.233333333333334</v>
      </c>
      <c r="F1017" s="1">
        <v>0.29426832821840598</v>
      </c>
      <c r="G1017" s="1">
        <v>0.281654927942455</v>
      </c>
      <c r="H1017" s="1">
        <v>0.30698125337853399</v>
      </c>
      <c r="I1017" s="1">
        <v>1036</v>
      </c>
      <c r="J1017" s="1">
        <v>0.48304124576628998</v>
      </c>
      <c r="K1017" s="1">
        <v>0.469995401644065</v>
      </c>
      <c r="L1017" s="1">
        <v>0.49595656454373399</v>
      </c>
      <c r="M1017" s="1">
        <v>1016</v>
      </c>
      <c r="N1017" s="1">
        <v>0.56660796027273597</v>
      </c>
      <c r="O1017" s="1">
        <v>0.56011543715573298</v>
      </c>
      <c r="P1017" s="1">
        <v>0.57304441130771899</v>
      </c>
      <c r="Q1017" s="1">
        <v>1016</v>
      </c>
      <c r="R1017" s="1">
        <v>0.81591586983833597</v>
      </c>
      <c r="S1017" s="1">
        <v>0.80910704940154599</v>
      </c>
      <c r="T1017" s="1">
        <v>0.82250926152625603</v>
      </c>
    </row>
    <row r="1018" spans="1:20" x14ac:dyDescent="0.25">
      <c r="A1018" s="1">
        <v>1058</v>
      </c>
      <c r="B1018" s="1">
        <v>0.30365956928296201</v>
      </c>
      <c r="C1018" s="1">
        <v>0.28907422451111198</v>
      </c>
      <c r="D1018" s="1">
        <v>0.31835867569069798</v>
      </c>
      <c r="E1018" s="1">
        <f>A1018/30</f>
        <v>35.266666666666666</v>
      </c>
      <c r="F1018" s="1">
        <v>0.29396307061651999</v>
      </c>
      <c r="G1018" s="1">
        <v>0.28134893899268698</v>
      </c>
      <c r="H1018" s="1">
        <v>0.30667722405892001</v>
      </c>
      <c r="I1018" s="1">
        <v>1037</v>
      </c>
      <c r="J1018" s="1">
        <v>0.48304124576628998</v>
      </c>
      <c r="K1018" s="1">
        <v>0.469995401644065</v>
      </c>
      <c r="L1018" s="1">
        <v>0.49595656454373399</v>
      </c>
      <c r="M1018" s="1">
        <v>1017</v>
      </c>
      <c r="N1018" s="1">
        <v>0.56641621477010595</v>
      </c>
      <c r="O1018" s="1">
        <v>0.559922256021394</v>
      </c>
      <c r="P1018" s="1">
        <v>0.57285413461525603</v>
      </c>
      <c r="Q1018" s="1">
        <v>1017</v>
      </c>
      <c r="R1018" s="1">
        <v>0.81579897644724197</v>
      </c>
      <c r="S1018" s="1">
        <v>0.80898718540193504</v>
      </c>
      <c r="T1018" s="1">
        <v>0.82239530828218799</v>
      </c>
    </row>
    <row r="1019" spans="1:20" x14ac:dyDescent="0.25">
      <c r="A1019" s="1">
        <v>1059</v>
      </c>
      <c r="B1019" s="1">
        <v>0.30326673672243998</v>
      </c>
      <c r="C1019" s="1">
        <v>0.28868052916820403</v>
      </c>
      <c r="D1019" s="1">
        <v>0.31796751681920199</v>
      </c>
      <c r="E1019" s="1">
        <f>A1019/30</f>
        <v>35.299999999999997</v>
      </c>
      <c r="F1019" s="1">
        <v>0.29396307061651999</v>
      </c>
      <c r="G1019" s="1">
        <v>0.28134893899268698</v>
      </c>
      <c r="H1019" s="1">
        <v>0.30667722405892001</v>
      </c>
      <c r="I1019" s="1">
        <v>1038</v>
      </c>
      <c r="J1019" s="1">
        <v>0.48304124576628998</v>
      </c>
      <c r="K1019" s="1">
        <v>0.469995401644065</v>
      </c>
      <c r="L1019" s="1">
        <v>0.49595656454373399</v>
      </c>
      <c r="M1019" s="1">
        <v>1018</v>
      </c>
      <c r="N1019" s="1">
        <v>0.56622429601651303</v>
      </c>
      <c r="O1019" s="1">
        <v>0.55972889910058699</v>
      </c>
      <c r="P1019" s="1">
        <v>0.57266368723626904</v>
      </c>
      <c r="Q1019" s="1">
        <v>1018</v>
      </c>
      <c r="R1019" s="1">
        <v>0.81568199924958695</v>
      </c>
      <c r="S1019" s="1">
        <v>0.80886723493239499</v>
      </c>
      <c r="T1019" s="1">
        <v>0.82228127384237903</v>
      </c>
    </row>
    <row r="1020" spans="1:20" x14ac:dyDescent="0.25">
      <c r="A1020" s="1">
        <v>1060</v>
      </c>
      <c r="E1020" s="1">
        <f>A1020/30</f>
        <v>35.333333333333336</v>
      </c>
      <c r="F1020" s="1">
        <v>0.29365749569903898</v>
      </c>
      <c r="G1020" s="1">
        <v>0.28104263351236403</v>
      </c>
      <c r="H1020" s="1">
        <v>0.30637287804170499</v>
      </c>
      <c r="I1020" s="1">
        <v>1039</v>
      </c>
      <c r="M1020" s="1">
        <v>1019</v>
      </c>
      <c r="N1020" s="1">
        <v>0.56596825970811704</v>
      </c>
      <c r="O1020" s="1">
        <v>0.55947094462492597</v>
      </c>
      <c r="P1020" s="1">
        <v>0.57240961343642005</v>
      </c>
      <c r="Q1020" s="1">
        <v>1019</v>
      </c>
      <c r="R1020" s="1">
        <v>0.81568199924958695</v>
      </c>
      <c r="S1020" s="1">
        <v>0.80886723493239499</v>
      </c>
      <c r="T1020" s="1">
        <v>0.82228127384237903</v>
      </c>
    </row>
    <row r="1021" spans="1:20" x14ac:dyDescent="0.25">
      <c r="A1021" s="1">
        <v>1061</v>
      </c>
      <c r="B1021" s="1">
        <v>0.30326673672243998</v>
      </c>
      <c r="C1021" s="1">
        <v>0.28868052916820403</v>
      </c>
      <c r="D1021" s="1">
        <v>0.31796751681920199</v>
      </c>
      <c r="E1021" s="1">
        <f>A1021/30</f>
        <v>35.366666666666667</v>
      </c>
      <c r="F1021" s="1">
        <v>0.29335160247435199</v>
      </c>
      <c r="G1021" s="1">
        <v>0.28073601051354202</v>
      </c>
      <c r="H1021" s="1">
        <v>0.30606821433892301</v>
      </c>
      <c r="I1021" s="1">
        <v>1040</v>
      </c>
      <c r="J1021" s="1">
        <v>0.48227935105688002</v>
      </c>
      <c r="K1021" s="1">
        <v>0.46922573265458001</v>
      </c>
      <c r="L1021" s="1">
        <v>0.49520311513859699</v>
      </c>
      <c r="M1021" s="1">
        <v>1020</v>
      </c>
      <c r="N1021" s="1">
        <v>0.56571213649973995</v>
      </c>
      <c r="O1021" s="1">
        <v>0.55921290464451101</v>
      </c>
      <c r="P1021" s="1">
        <v>0.57215545142771995</v>
      </c>
      <c r="Q1021" s="1">
        <v>1020</v>
      </c>
      <c r="R1021" s="1">
        <v>0.81544791057136801</v>
      </c>
      <c r="S1021" s="1">
        <v>0.80862719875701705</v>
      </c>
      <c r="T1021" s="1">
        <v>0.82205307175898301</v>
      </c>
    </row>
    <row r="1022" spans="1:20" x14ac:dyDescent="0.25">
      <c r="A1022" s="1">
        <v>1062</v>
      </c>
      <c r="B1022" s="1">
        <v>0.30287288381760602</v>
      </c>
      <c r="C1022" s="1">
        <v>0.28828578779261499</v>
      </c>
      <c r="D1022" s="1">
        <v>0.31757536755612997</v>
      </c>
      <c r="E1022" s="1">
        <f>A1022/30</f>
        <v>35.4</v>
      </c>
      <c r="I1022" s="1">
        <v>1041</v>
      </c>
      <c r="J1022" s="1">
        <v>0.48227935105688002</v>
      </c>
      <c r="K1022" s="1">
        <v>0.46922573265458001</v>
      </c>
      <c r="L1022" s="1">
        <v>0.49520311513859699</v>
      </c>
      <c r="M1022" s="1">
        <v>1021</v>
      </c>
      <c r="N1022" s="1">
        <v>0.56539161970852203</v>
      </c>
      <c r="O1022" s="1">
        <v>0.55888998744585605</v>
      </c>
      <c r="P1022" s="1">
        <v>0.571837390662982</v>
      </c>
      <c r="Q1022" s="1">
        <v>1021</v>
      </c>
      <c r="R1022" s="1">
        <v>0.81544791057136801</v>
      </c>
      <c r="S1022" s="1">
        <v>0.80862719875701705</v>
      </c>
      <c r="T1022" s="1">
        <v>0.82205307175898301</v>
      </c>
    </row>
    <row r="1023" spans="1:20" x14ac:dyDescent="0.25">
      <c r="A1023" s="1">
        <v>1063</v>
      </c>
      <c r="B1023" s="1">
        <v>0.30247903091277201</v>
      </c>
      <c r="C1023" s="1">
        <v>0.28789107530642499</v>
      </c>
      <c r="D1023" s="1">
        <v>0.317183190742308</v>
      </c>
      <c r="E1023" s="1">
        <f>A1023/30</f>
        <v>35.43333333333333</v>
      </c>
      <c r="F1023" s="1">
        <v>0.29304538994567397</v>
      </c>
      <c r="G1023" s="1">
        <v>0.28042906900312498</v>
      </c>
      <c r="H1023" s="1">
        <v>0.30576323195745903</v>
      </c>
      <c r="I1023" s="1">
        <v>1042</v>
      </c>
      <c r="J1023" s="1">
        <v>0.481771153637431</v>
      </c>
      <c r="K1023" s="1">
        <v>0.46871237538476301</v>
      </c>
      <c r="L1023" s="1">
        <v>0.49470052662865099</v>
      </c>
      <c r="M1023" s="1">
        <v>1022</v>
      </c>
      <c r="N1023" s="1">
        <v>0.56519917872155601</v>
      </c>
      <c r="O1023" s="1">
        <v>0.558696105518388</v>
      </c>
      <c r="P1023" s="1">
        <v>0.57164642404294597</v>
      </c>
      <c r="Q1023" s="1">
        <v>1022</v>
      </c>
      <c r="R1023" s="1">
        <v>0.81533069799258895</v>
      </c>
      <c r="S1023" s="1">
        <v>0.80850700588876201</v>
      </c>
      <c r="T1023" s="1">
        <v>0.82193880883770198</v>
      </c>
    </row>
    <row r="1024" spans="1:20" x14ac:dyDescent="0.25">
      <c r="A1024" s="1">
        <v>1064</v>
      </c>
      <c r="B1024" s="1">
        <v>0.30208517800793699</v>
      </c>
      <c r="C1024" s="1">
        <v>0.28749639170158803</v>
      </c>
      <c r="D1024" s="1">
        <v>0.31679098638456399</v>
      </c>
      <c r="E1024" s="1">
        <f>A1024/30</f>
        <v>35.466666666666669</v>
      </c>
      <c r="F1024" s="1">
        <v>0.29273917741699501</v>
      </c>
      <c r="G1024" s="1">
        <v>0.28012214376275102</v>
      </c>
      <c r="H1024" s="1">
        <v>0.30545823396635402</v>
      </c>
      <c r="I1024" s="1">
        <v>1043</v>
      </c>
      <c r="J1024" s="1">
        <v>0.48151665223561502</v>
      </c>
      <c r="K1024" s="1">
        <v>0.46845528547445398</v>
      </c>
      <c r="L1024" s="1">
        <v>0.49444883882298202</v>
      </c>
      <c r="M1024" s="1">
        <v>1023</v>
      </c>
      <c r="N1024" s="1">
        <v>0.56494238672759001</v>
      </c>
      <c r="O1024" s="1">
        <v>0.55843739009640803</v>
      </c>
      <c r="P1024" s="1">
        <v>0.57139160010208601</v>
      </c>
      <c r="Q1024" s="1">
        <v>1023</v>
      </c>
      <c r="R1024" s="1">
        <v>0.81521340110034402</v>
      </c>
      <c r="S1024" s="1">
        <v>0.80838672602278705</v>
      </c>
      <c r="T1024" s="1">
        <v>0.82182446423432698</v>
      </c>
    </row>
    <row r="1025" spans="1:20" x14ac:dyDescent="0.25">
      <c r="A1025" s="1">
        <v>1065</v>
      </c>
      <c r="B1025" s="1">
        <v>0.30169132510310298</v>
      </c>
      <c r="C1025" s="1">
        <v>0.28710173697022701</v>
      </c>
      <c r="D1025" s="1">
        <v>0.316398754489564</v>
      </c>
      <c r="E1025" s="1">
        <f>A1025/30</f>
        <v>35.5</v>
      </c>
      <c r="I1025" s="1">
        <v>1044</v>
      </c>
      <c r="J1025" s="1">
        <v>0.48151665223561502</v>
      </c>
      <c r="K1025" s="1">
        <v>0.46845528547445398</v>
      </c>
      <c r="L1025" s="1">
        <v>0.49444883882298202</v>
      </c>
      <c r="M1025" s="1">
        <v>1024</v>
      </c>
      <c r="N1025" s="1">
        <v>0.56481393234224897</v>
      </c>
      <c r="O1025" s="1">
        <v>0.55830797384209396</v>
      </c>
      <c r="P1025" s="1">
        <v>0.571264129927053</v>
      </c>
      <c r="Q1025" s="1">
        <v>1024</v>
      </c>
      <c r="R1025" s="1">
        <v>0.81521340110034402</v>
      </c>
      <c r="S1025" s="1">
        <v>0.80838672602278705</v>
      </c>
      <c r="T1025" s="1">
        <v>0.82182446423432698</v>
      </c>
    </row>
    <row r="1026" spans="1:20" x14ac:dyDescent="0.25">
      <c r="A1026" s="1">
        <v>1066</v>
      </c>
      <c r="B1026" s="1">
        <v>0.30169132510310298</v>
      </c>
      <c r="C1026" s="1">
        <v>0.28710173697022701</v>
      </c>
      <c r="D1026" s="1">
        <v>0.316398754489564</v>
      </c>
      <c r="E1026" s="1">
        <f>A1026/30</f>
        <v>35.533333333333331</v>
      </c>
      <c r="F1026" s="1">
        <v>0.292432644246925</v>
      </c>
      <c r="G1026" s="1">
        <v>0.279814898675732</v>
      </c>
      <c r="H1026" s="1">
        <v>0.30515291596642902</v>
      </c>
      <c r="I1026" s="1">
        <v>1045</v>
      </c>
      <c r="J1026" s="1">
        <v>0.48151665223561502</v>
      </c>
      <c r="K1026" s="1">
        <v>0.46845528547445398</v>
      </c>
      <c r="L1026" s="1">
        <v>0.49444883882298202</v>
      </c>
      <c r="M1026" s="1">
        <v>1025</v>
      </c>
      <c r="N1026" s="1">
        <v>0.56468533172013002</v>
      </c>
      <c r="O1026" s="1">
        <v>0.558178408383189</v>
      </c>
      <c r="P1026" s="1">
        <v>0.571136516485787</v>
      </c>
      <c r="Q1026" s="1">
        <v>1025</v>
      </c>
      <c r="R1026" s="1">
        <v>0.81486080014831097</v>
      </c>
      <c r="S1026" s="1">
        <v>0.80802514780317303</v>
      </c>
      <c r="T1026" s="1">
        <v>0.82148074768783996</v>
      </c>
    </row>
    <row r="1027" spans="1:20" x14ac:dyDescent="0.25">
      <c r="A1027" s="1">
        <v>1067</v>
      </c>
      <c r="B1027" s="1">
        <v>0.30129695735786999</v>
      </c>
      <c r="C1027" s="1">
        <v>0.28670656893635899</v>
      </c>
      <c r="D1027" s="1">
        <v>0.31600600905528903</v>
      </c>
      <c r="E1027" s="1">
        <f>A1027/30</f>
        <v>35.56666666666667</v>
      </c>
      <c r="F1027" s="1">
        <v>0.292432644246925</v>
      </c>
      <c r="G1027" s="1">
        <v>0.279814898675732</v>
      </c>
      <c r="H1027" s="1">
        <v>0.30515291596642902</v>
      </c>
      <c r="I1027" s="1">
        <v>1046</v>
      </c>
      <c r="J1027" s="1">
        <v>0.48126093441711398</v>
      </c>
      <c r="K1027" s="1">
        <v>0.46819692767778298</v>
      </c>
      <c r="L1027" s="1">
        <v>0.49419598657466901</v>
      </c>
      <c r="M1027" s="1">
        <v>1026</v>
      </c>
      <c r="N1027" s="1">
        <v>0.56429935404978204</v>
      </c>
      <c r="O1027" s="1">
        <v>0.55778953714944701</v>
      </c>
      <c r="P1027" s="1">
        <v>0.57075349953605603</v>
      </c>
      <c r="Q1027" s="1">
        <v>1026</v>
      </c>
      <c r="R1027" s="1">
        <v>0.81486080014831097</v>
      </c>
      <c r="S1027" s="1">
        <v>0.80802514780317303</v>
      </c>
      <c r="T1027" s="1">
        <v>0.82148074768783996</v>
      </c>
    </row>
    <row r="1028" spans="1:20" x14ac:dyDescent="0.25">
      <c r="A1028" s="1">
        <v>1068</v>
      </c>
      <c r="B1028" s="1">
        <v>0.30050718813805899</v>
      </c>
      <c r="C1028" s="1">
        <v>0.28591523138903402</v>
      </c>
      <c r="D1028" s="1">
        <v>0.31521945927215</v>
      </c>
      <c r="E1028" s="1">
        <f>A1028/30</f>
        <v>35.6</v>
      </c>
      <c r="F1028" s="1">
        <v>0.292432644246925</v>
      </c>
      <c r="G1028" s="1">
        <v>0.279814898675732</v>
      </c>
      <c r="H1028" s="1">
        <v>0.30515291596642902</v>
      </c>
      <c r="I1028" s="1">
        <v>1047</v>
      </c>
      <c r="J1028" s="1">
        <v>0.48126093441711398</v>
      </c>
      <c r="K1028" s="1">
        <v>0.46819692767778298</v>
      </c>
      <c r="L1028" s="1">
        <v>0.49419598657466901</v>
      </c>
      <c r="M1028" s="1">
        <v>1027</v>
      </c>
      <c r="N1028" s="1">
        <v>0.56417062144933705</v>
      </c>
      <c r="O1028" s="1">
        <v>0.557659839949873</v>
      </c>
      <c r="P1028" s="1">
        <v>0.57062575395994397</v>
      </c>
      <c r="Q1028" s="1">
        <v>1027</v>
      </c>
      <c r="R1028" s="1">
        <v>0.81474314770820899</v>
      </c>
      <c r="S1028" s="1">
        <v>0.80790450058760699</v>
      </c>
      <c r="T1028" s="1">
        <v>0.82136605908571003</v>
      </c>
    </row>
    <row r="1029" spans="1:20" x14ac:dyDescent="0.25">
      <c r="A1029" s="1">
        <v>1069</v>
      </c>
      <c r="B1029" s="1">
        <v>0.30050718813805899</v>
      </c>
      <c r="C1029" s="1">
        <v>0.28591523138903402</v>
      </c>
      <c r="D1029" s="1">
        <v>0.31521945927215</v>
      </c>
      <c r="E1029" s="1">
        <f>A1029/30</f>
        <v>35.633333333333333</v>
      </c>
      <c r="I1029" s="1">
        <v>1048</v>
      </c>
      <c r="J1029" s="1">
        <v>0.48126093441711398</v>
      </c>
      <c r="K1029" s="1">
        <v>0.46819692767778298</v>
      </c>
      <c r="L1029" s="1">
        <v>0.49419598657466901</v>
      </c>
      <c r="M1029" s="1">
        <v>1028</v>
      </c>
      <c r="N1029" s="1">
        <v>0.56404185946795005</v>
      </c>
      <c r="O1029" s="1">
        <v>0.55753011352680404</v>
      </c>
      <c r="P1029" s="1">
        <v>0.57049797886633702</v>
      </c>
      <c r="Q1029" s="1">
        <v>1028</v>
      </c>
      <c r="R1029" s="1">
        <v>0.81462541025911805</v>
      </c>
      <c r="S1029" s="1">
        <v>0.80778376565027199</v>
      </c>
      <c r="T1029" s="1">
        <v>0.82125128813404702</v>
      </c>
    </row>
    <row r="1030" spans="1:20" x14ac:dyDescent="0.25">
      <c r="A1030" s="1">
        <v>1070</v>
      </c>
      <c r="B1030" s="1">
        <v>0.30050718813805899</v>
      </c>
      <c r="C1030" s="1">
        <v>0.28591523138903402</v>
      </c>
      <c r="D1030" s="1">
        <v>0.31521945927215</v>
      </c>
      <c r="E1030" s="1">
        <f>A1030/30</f>
        <v>35.666666666666664</v>
      </c>
      <c r="I1030" s="1">
        <v>1049</v>
      </c>
      <c r="J1030" s="1">
        <v>0.48126093441711398</v>
      </c>
      <c r="K1030" s="1">
        <v>0.46819692767778298</v>
      </c>
      <c r="L1030" s="1">
        <v>0.49419598657466901</v>
      </c>
      <c r="M1030" s="1">
        <v>1029</v>
      </c>
      <c r="N1030" s="1">
        <v>0.56384853996853301</v>
      </c>
      <c r="O1030" s="1">
        <v>0.55733534441629196</v>
      </c>
      <c r="P1030" s="1">
        <v>0.57030614266786805</v>
      </c>
      <c r="Q1030" s="1">
        <v>1029</v>
      </c>
      <c r="R1030" s="1">
        <v>0.81462541025911805</v>
      </c>
      <c r="S1030" s="1">
        <v>0.80778376565027199</v>
      </c>
      <c r="T1030" s="1">
        <v>0.82125128813404702</v>
      </c>
    </row>
    <row r="1031" spans="1:20" x14ac:dyDescent="0.25">
      <c r="A1031" s="1">
        <v>1072</v>
      </c>
      <c r="E1031" s="1">
        <f>A1031/30</f>
        <v>35.733333333333334</v>
      </c>
      <c r="F1031" s="1">
        <v>0.29212514409524498</v>
      </c>
      <c r="G1031" s="1">
        <v>0.27950665614984199</v>
      </c>
      <c r="H1031" s="1">
        <v>0.30484666442765401</v>
      </c>
      <c r="I1031" s="1">
        <v>1050</v>
      </c>
      <c r="J1031" s="1">
        <v>0.48049173739886702</v>
      </c>
      <c r="K1031" s="1">
        <v>0.46741975594963803</v>
      </c>
      <c r="L1031" s="1">
        <v>0.49343544339751599</v>
      </c>
      <c r="M1031" s="1">
        <v>1030</v>
      </c>
      <c r="N1031" s="1">
        <v>0.56371958661462396</v>
      </c>
      <c r="O1031" s="1">
        <v>0.55720542386685501</v>
      </c>
      <c r="P1031" s="1">
        <v>0.570178178990005</v>
      </c>
      <c r="Q1031" s="1">
        <v>1030</v>
      </c>
      <c r="R1031" s="1">
        <v>0.81462541025911805</v>
      </c>
      <c r="S1031" s="1">
        <v>0.80778376565027199</v>
      </c>
      <c r="T1031" s="1">
        <v>0.82125128813404702</v>
      </c>
    </row>
    <row r="1032" spans="1:20" x14ac:dyDescent="0.25">
      <c r="A1032" s="1">
        <v>1073</v>
      </c>
      <c r="B1032" s="1">
        <v>0.29971533783993498</v>
      </c>
      <c r="C1032" s="1">
        <v>0.28512181900685801</v>
      </c>
      <c r="D1032" s="1">
        <v>0.31443083372305403</v>
      </c>
      <c r="E1032" s="1">
        <f>A1032/30</f>
        <v>35.766666666666666</v>
      </c>
      <c r="I1032" s="1">
        <v>1051</v>
      </c>
      <c r="J1032" s="1">
        <v>0.479978939386701</v>
      </c>
      <c r="K1032" s="1">
        <v>0.466901678540937</v>
      </c>
      <c r="L1032" s="1">
        <v>0.492928379275474</v>
      </c>
      <c r="M1032" s="1">
        <v>1031</v>
      </c>
      <c r="N1032" s="1">
        <v>0.56359051515804304</v>
      </c>
      <c r="O1032" s="1">
        <v>0.55707538300227999</v>
      </c>
      <c r="P1032" s="1">
        <v>0.57005009942946006</v>
      </c>
      <c r="Q1032" s="1">
        <v>1031</v>
      </c>
      <c r="R1032" s="1">
        <v>0.81462541025911805</v>
      </c>
      <c r="S1032" s="1">
        <v>0.80778376565027199</v>
      </c>
      <c r="T1032" s="1">
        <v>0.82125128813404702</v>
      </c>
    </row>
    <row r="1033" spans="1:20" x14ac:dyDescent="0.25">
      <c r="A1033" s="1">
        <v>1074</v>
      </c>
      <c r="B1033" s="1">
        <v>0.29971533783993498</v>
      </c>
      <c r="C1033" s="1">
        <v>0.28512181900685801</v>
      </c>
      <c r="D1033" s="1">
        <v>0.31443083372305403</v>
      </c>
      <c r="E1033" s="1">
        <f>A1033/30</f>
        <v>35.799999999999997</v>
      </c>
      <c r="F1033" s="1">
        <v>0.29212514409524498</v>
      </c>
      <c r="G1033" s="1">
        <v>0.27950665614984199</v>
      </c>
      <c r="H1033" s="1">
        <v>0.30484666442765401</v>
      </c>
      <c r="I1033" s="1">
        <v>1052</v>
      </c>
      <c r="J1033" s="1">
        <v>0.47972240334213401</v>
      </c>
      <c r="K1033" s="1">
        <v>0.46664250727111201</v>
      </c>
      <c r="L1033" s="1">
        <v>0.49267470624376403</v>
      </c>
      <c r="M1033" s="1">
        <v>1032</v>
      </c>
      <c r="N1033" s="1">
        <v>0.56326779956301398</v>
      </c>
      <c r="O1033" s="1">
        <v>0.55675024705558496</v>
      </c>
      <c r="P1033" s="1">
        <v>0.56972986051266505</v>
      </c>
      <c r="Q1033" s="1">
        <v>1032</v>
      </c>
      <c r="R1033" s="1">
        <v>0.81438921849041501</v>
      </c>
      <c r="S1033" s="1">
        <v>0.80754154298263503</v>
      </c>
      <c r="T1033" s="1">
        <v>0.82102106400715602</v>
      </c>
    </row>
    <row r="1034" spans="1:20" x14ac:dyDescent="0.25">
      <c r="A1034" s="1">
        <v>1075</v>
      </c>
      <c r="B1034" s="1">
        <v>0.29971533783993498</v>
      </c>
      <c r="C1034" s="1">
        <v>0.28512181900685801</v>
      </c>
      <c r="D1034" s="1">
        <v>0.31443083372305403</v>
      </c>
      <c r="E1034" s="1">
        <f>A1034/30</f>
        <v>35.833333333333336</v>
      </c>
      <c r="F1034" s="1">
        <v>0.29181666981425802</v>
      </c>
      <c r="G1034" s="1">
        <v>0.27919740866979897</v>
      </c>
      <c r="H1034" s="1">
        <v>0.30453947260657499</v>
      </c>
      <c r="I1034" s="1">
        <v>1053</v>
      </c>
      <c r="J1034" s="1">
        <v>0.479465455081104</v>
      </c>
      <c r="K1034" s="1">
        <v>0.46638291122204401</v>
      </c>
      <c r="L1034" s="1">
        <v>0.49242063396728902</v>
      </c>
      <c r="M1034" s="1">
        <v>1033</v>
      </c>
      <c r="N1034" s="1">
        <v>0.56320324904736396</v>
      </c>
      <c r="O1034" s="1">
        <v>0.55668521298418405</v>
      </c>
      <c r="P1034" s="1">
        <v>0.56966580483616203</v>
      </c>
      <c r="Q1034" s="1">
        <v>1033</v>
      </c>
      <c r="R1034" s="1">
        <v>0.81438921849041501</v>
      </c>
      <c r="S1034" s="1">
        <v>0.80754154298263503</v>
      </c>
      <c r="T1034" s="1">
        <v>0.82102106400715602</v>
      </c>
    </row>
    <row r="1035" spans="1:20" x14ac:dyDescent="0.25">
      <c r="A1035" s="1">
        <v>1076</v>
      </c>
      <c r="B1035" s="1">
        <v>0.29971533783993498</v>
      </c>
      <c r="C1035" s="1">
        <v>0.28512181900685801</v>
      </c>
      <c r="D1035" s="1">
        <v>0.31443083372305403</v>
      </c>
      <c r="E1035" s="1">
        <f>A1035/30</f>
        <v>35.866666666666667</v>
      </c>
      <c r="I1035" s="1">
        <v>1054</v>
      </c>
      <c r="J1035" s="1">
        <v>0.479465455081104</v>
      </c>
      <c r="K1035" s="1">
        <v>0.46638291122204401</v>
      </c>
      <c r="L1035" s="1">
        <v>0.49242063396728902</v>
      </c>
      <c r="M1035" s="1">
        <v>1034</v>
      </c>
      <c r="N1035" s="1">
        <v>0.56320324904736396</v>
      </c>
      <c r="O1035" s="1">
        <v>0.55668521298418405</v>
      </c>
      <c r="P1035" s="1">
        <v>0.56966580483616203</v>
      </c>
      <c r="Q1035" s="1">
        <v>1034</v>
      </c>
      <c r="R1035" s="1">
        <v>0.81427091674455698</v>
      </c>
      <c r="S1035" s="1">
        <v>0.80742021701306699</v>
      </c>
      <c r="T1035" s="1">
        <v>0.82090575458850501</v>
      </c>
    </row>
    <row r="1036" spans="1:20" x14ac:dyDescent="0.25">
      <c r="A1036" s="1">
        <v>1077</v>
      </c>
      <c r="E1036" s="1">
        <f>A1036/30</f>
        <v>35.9</v>
      </c>
      <c r="F1036" s="1">
        <v>0.29181666981425802</v>
      </c>
      <c r="G1036" s="1">
        <v>0.27919740866979897</v>
      </c>
      <c r="H1036" s="1">
        <v>0.30453947260657499</v>
      </c>
      <c r="I1036" s="1">
        <v>1055</v>
      </c>
      <c r="J1036" s="1">
        <v>0.47920809305475898</v>
      </c>
      <c r="K1036" s="1">
        <v>0.46612288877792202</v>
      </c>
      <c r="L1036" s="1">
        <v>0.49216616096701299</v>
      </c>
      <c r="M1036" s="1">
        <v>1035</v>
      </c>
      <c r="N1036" s="1">
        <v>0.56294460231990295</v>
      </c>
      <c r="O1036" s="1">
        <v>0.55642462250984104</v>
      </c>
      <c r="P1036" s="1">
        <v>0.56940914698587097</v>
      </c>
      <c r="Q1036" s="1">
        <v>1035</v>
      </c>
      <c r="R1036" s="1">
        <v>0.81427091674455698</v>
      </c>
      <c r="S1036" s="1">
        <v>0.80742021701306699</v>
      </c>
      <c r="T1036" s="1">
        <v>0.82090575458850501</v>
      </c>
    </row>
    <row r="1037" spans="1:20" x14ac:dyDescent="0.25">
      <c r="A1037" s="1">
        <v>1078</v>
      </c>
      <c r="E1037" s="1">
        <f>A1037/30</f>
        <v>35.93333333333333</v>
      </c>
      <c r="F1037" s="1">
        <v>0.29150688566371202</v>
      </c>
      <c r="G1037" s="1">
        <v>0.27888680401027599</v>
      </c>
      <c r="H1037" s="1">
        <v>0.30423102208248798</v>
      </c>
      <c r="I1037" s="1">
        <v>1056</v>
      </c>
      <c r="J1037" s="1">
        <v>0.47895073102841401</v>
      </c>
      <c r="K1037" s="1">
        <v>0.46586287383574998</v>
      </c>
      <c r="L1037" s="1">
        <v>0.49191168081692099</v>
      </c>
      <c r="M1037" s="1">
        <v>1036</v>
      </c>
      <c r="N1037" s="1">
        <v>0.56268565816060201</v>
      </c>
      <c r="O1037" s="1">
        <v>0.55616373045720202</v>
      </c>
      <c r="P1037" s="1">
        <v>0.56915219590830202</v>
      </c>
      <c r="Q1037" s="1">
        <v>1036</v>
      </c>
      <c r="R1037" s="1">
        <v>0.81415242563327195</v>
      </c>
      <c r="S1037" s="1">
        <v>0.80729869268401899</v>
      </c>
      <c r="T1037" s="1">
        <v>0.82079026449368298</v>
      </c>
    </row>
    <row r="1038" spans="1:20" x14ac:dyDescent="0.25">
      <c r="A1038" s="1">
        <v>1079</v>
      </c>
      <c r="B1038" s="1">
        <v>0.29931730950282998</v>
      </c>
      <c r="C1038" s="1">
        <v>0.28472294145075999</v>
      </c>
      <c r="D1038" s="1">
        <v>0.31403449424748803</v>
      </c>
      <c r="E1038" s="1">
        <f>A1038/30</f>
        <v>35.966666666666669</v>
      </c>
      <c r="F1038" s="1">
        <v>0.29119710151316602</v>
      </c>
      <c r="G1038" s="1">
        <v>0.27857621637443902</v>
      </c>
      <c r="H1038" s="1">
        <v>0.30392255522866102</v>
      </c>
      <c r="I1038" s="1">
        <v>1057</v>
      </c>
      <c r="J1038" s="1">
        <v>0.47895073102841401</v>
      </c>
      <c r="K1038" s="1">
        <v>0.46586287383574998</v>
      </c>
      <c r="L1038" s="1">
        <v>0.49191168081692099</v>
      </c>
      <c r="M1038" s="1">
        <v>1037</v>
      </c>
      <c r="N1038" s="1">
        <v>0.56229715252780899</v>
      </c>
      <c r="O1038" s="1">
        <v>0.55577230778227404</v>
      </c>
      <c r="P1038" s="1">
        <v>0.56876667528089597</v>
      </c>
      <c r="Q1038" s="1">
        <v>1037</v>
      </c>
      <c r="R1038" s="1">
        <v>0.81391530536950796</v>
      </c>
      <c r="S1038" s="1">
        <v>0.80705550499546996</v>
      </c>
      <c r="T1038" s="1">
        <v>0.82055914738427305</v>
      </c>
    </row>
    <row r="1039" spans="1:20" x14ac:dyDescent="0.25">
      <c r="A1039" s="1">
        <v>1080</v>
      </c>
      <c r="E1039" s="1">
        <f>A1039/30</f>
        <v>36</v>
      </c>
      <c r="F1039" s="1">
        <v>0.29119710151316602</v>
      </c>
      <c r="G1039" s="1">
        <v>0.27857621637443902</v>
      </c>
      <c r="H1039" s="1">
        <v>0.30392255522866102</v>
      </c>
      <c r="I1039" s="1">
        <v>1058</v>
      </c>
      <c r="J1039" s="1">
        <v>0.47843434210008101</v>
      </c>
      <c r="K1039" s="1">
        <v>0.46534112064942301</v>
      </c>
      <c r="L1039" s="1">
        <v>0.49140111538147702</v>
      </c>
      <c r="M1039" s="1">
        <v>1038</v>
      </c>
      <c r="N1039" s="1">
        <v>0.56203790994941905</v>
      </c>
      <c r="O1039" s="1">
        <v>0.55551111890547</v>
      </c>
      <c r="P1039" s="1">
        <v>0.56850942440324703</v>
      </c>
      <c r="Q1039" s="1">
        <v>1038</v>
      </c>
      <c r="R1039" s="1">
        <v>0.813796624222618</v>
      </c>
      <c r="S1039" s="1">
        <v>0.806933786502255</v>
      </c>
      <c r="T1039" s="1">
        <v>0.82044347138842699</v>
      </c>
    </row>
    <row r="1040" spans="1:20" x14ac:dyDescent="0.25">
      <c r="A1040" s="1">
        <v>1081</v>
      </c>
      <c r="B1040" s="1">
        <v>0.29891875116793998</v>
      </c>
      <c r="C1040" s="1">
        <v>0.28432353551682599</v>
      </c>
      <c r="D1040" s="1">
        <v>0.31363762613625101</v>
      </c>
      <c r="E1040" s="1">
        <f>A1040/30</f>
        <v>36.033333333333331</v>
      </c>
      <c r="F1040" s="1">
        <v>0.29119710151316602</v>
      </c>
      <c r="G1040" s="1">
        <v>0.27857621637443902</v>
      </c>
      <c r="H1040" s="1">
        <v>0.30392255522866102</v>
      </c>
      <c r="I1040" s="1">
        <v>1059</v>
      </c>
      <c r="J1040" s="1">
        <v>0.47817600822205703</v>
      </c>
      <c r="K1040" s="1">
        <v>0.46508010922944898</v>
      </c>
      <c r="L1040" s="1">
        <v>0.49114568921955098</v>
      </c>
      <c r="M1040" s="1">
        <v>1039</v>
      </c>
      <c r="N1040" s="1">
        <v>0.56184325355022202</v>
      </c>
      <c r="O1040" s="1">
        <v>0.55531499928712402</v>
      </c>
      <c r="P1040" s="1">
        <v>0.56831626530935198</v>
      </c>
      <c r="Q1040" s="1">
        <v>1039</v>
      </c>
      <c r="R1040" s="1">
        <v>0.813796624222618</v>
      </c>
      <c r="S1040" s="1">
        <v>0.806933786502255</v>
      </c>
      <c r="T1040" s="1">
        <v>0.82044347138842699</v>
      </c>
    </row>
    <row r="1041" spans="1:20" x14ac:dyDescent="0.25">
      <c r="A1041" s="1">
        <v>1083</v>
      </c>
      <c r="B1041" s="1">
        <v>0.29812163449815898</v>
      </c>
      <c r="C1041" s="1">
        <v>0.28352481429842402</v>
      </c>
      <c r="D1041" s="1">
        <v>0.312843803470082</v>
      </c>
      <c r="E1041" s="1">
        <f>A1041/30</f>
        <v>36.1</v>
      </c>
      <c r="I1041" s="1">
        <v>1060</v>
      </c>
      <c r="J1041" s="1">
        <v>0.47817600822205703</v>
      </c>
      <c r="K1041" s="1">
        <v>0.46508010922944898</v>
      </c>
      <c r="L1041" s="1">
        <v>0.49114568921955098</v>
      </c>
      <c r="M1041" s="1">
        <v>1040</v>
      </c>
      <c r="N1041" s="1">
        <v>0.56164841714279401</v>
      </c>
      <c r="O1041" s="1">
        <v>0.55511869700078098</v>
      </c>
      <c r="P1041" s="1">
        <v>0.56812292889860605</v>
      </c>
      <c r="Q1041" s="1">
        <v>1040</v>
      </c>
      <c r="R1041" s="1">
        <v>0.81367775238150997</v>
      </c>
      <c r="S1041" s="1">
        <v>0.80681186824417805</v>
      </c>
      <c r="T1041" s="1">
        <v>0.82032761346185501</v>
      </c>
    </row>
    <row r="1042" spans="1:20" x14ac:dyDescent="0.25">
      <c r="A1042" s="1">
        <v>1085</v>
      </c>
      <c r="E1042" s="1">
        <f>A1042/30</f>
        <v>36.166666666666664</v>
      </c>
      <c r="F1042" s="1">
        <v>0.29088599349872901</v>
      </c>
      <c r="G1042" s="1">
        <v>0.278264256797637</v>
      </c>
      <c r="H1042" s="1">
        <v>0.30361281651529698</v>
      </c>
      <c r="I1042" s="1">
        <v>1061</v>
      </c>
      <c r="J1042" s="1">
        <v>0.47765794104088499</v>
      </c>
      <c r="K1042" s="1">
        <v>0.46455664152309301</v>
      </c>
      <c r="L1042" s="1">
        <v>0.49063348420613001</v>
      </c>
      <c r="M1042" s="1">
        <v>1041</v>
      </c>
      <c r="N1042" s="1">
        <v>0.56145346802195295</v>
      </c>
      <c r="O1042" s="1">
        <v>0.554922281152467</v>
      </c>
      <c r="P1042" s="1">
        <v>0.56792948066493998</v>
      </c>
      <c r="Q1042" s="1">
        <v>1041</v>
      </c>
      <c r="R1042" s="1">
        <v>0.81367775238150997</v>
      </c>
      <c r="S1042" s="1">
        <v>0.80681186824417805</v>
      </c>
      <c r="T1042" s="1">
        <v>0.82032761346185501</v>
      </c>
    </row>
    <row r="1043" spans="1:20" x14ac:dyDescent="0.25">
      <c r="A1043" s="1">
        <v>1087</v>
      </c>
      <c r="B1043" s="1">
        <v>0.29772254261797398</v>
      </c>
      <c r="C1043" s="1">
        <v>0.28312493687524398</v>
      </c>
      <c r="D1043" s="1">
        <v>0.31244634557479201</v>
      </c>
      <c r="E1043" s="1">
        <f>A1043/30</f>
        <v>36.233333333333334</v>
      </c>
      <c r="I1043" s="1">
        <v>1062</v>
      </c>
      <c r="J1043" s="1">
        <v>0.47739876690033101</v>
      </c>
      <c r="K1043" s="1">
        <v>0.464294771759588</v>
      </c>
      <c r="L1043" s="1">
        <v>0.49037723707398401</v>
      </c>
      <c r="M1043" s="1">
        <v>1042</v>
      </c>
      <c r="N1043" s="1">
        <v>0.56125845118693296</v>
      </c>
      <c r="O1043" s="1">
        <v>0.55472579795316701</v>
      </c>
      <c r="P1043" s="1">
        <v>0.56773596440270502</v>
      </c>
      <c r="Q1043" s="1">
        <v>1042</v>
      </c>
      <c r="R1043" s="1">
        <v>0.813439834910054</v>
      </c>
      <c r="S1043" s="1">
        <v>0.80656785483274196</v>
      </c>
      <c r="T1043" s="1">
        <v>0.82009572697439903</v>
      </c>
    </row>
    <row r="1044" spans="1:20" x14ac:dyDescent="0.25">
      <c r="A1044" s="1">
        <v>1088</v>
      </c>
      <c r="B1044" s="1">
        <v>0.29732345073778899</v>
      </c>
      <c r="C1044" s="1">
        <v>0.28272508980964101</v>
      </c>
      <c r="D1044" s="1">
        <v>0.31204885872926102</v>
      </c>
      <c r="E1044" s="1">
        <f>A1044/30</f>
        <v>36.266666666666666</v>
      </c>
      <c r="I1044" s="1">
        <v>1063</v>
      </c>
      <c r="M1044" s="1">
        <v>1043</v>
      </c>
      <c r="N1044" s="1">
        <v>0.56119341544519696</v>
      </c>
      <c r="O1044" s="1">
        <v>0.55466027309897803</v>
      </c>
      <c r="P1044" s="1">
        <v>0.56767142918485303</v>
      </c>
      <c r="Q1044" s="1">
        <v>1043</v>
      </c>
      <c r="R1044" s="1">
        <v>0.81332084137071603</v>
      </c>
      <c r="S1044" s="1">
        <v>0.80644581492284195</v>
      </c>
      <c r="T1044" s="1">
        <v>0.81997974747883395</v>
      </c>
    </row>
    <row r="1045" spans="1:20" x14ac:dyDescent="0.25">
      <c r="A1045" s="1">
        <v>1089</v>
      </c>
      <c r="E1045" s="1">
        <f>A1045/30</f>
        <v>36.299999999999997</v>
      </c>
      <c r="F1045" s="1">
        <v>0.29088599349872901</v>
      </c>
      <c r="G1045" s="1">
        <v>0.278264256797637</v>
      </c>
      <c r="H1045" s="1">
        <v>0.30361281651529698</v>
      </c>
      <c r="I1045" s="1">
        <v>1064</v>
      </c>
      <c r="J1045" s="1">
        <v>0.47713959275977702</v>
      </c>
      <c r="K1045" s="1">
        <v>0.464032909677286</v>
      </c>
      <c r="L1045" s="1">
        <v>0.490120982622121</v>
      </c>
      <c r="M1045" s="1">
        <v>1044</v>
      </c>
      <c r="N1045" s="1">
        <v>0.56080302002575599</v>
      </c>
      <c r="O1045" s="1">
        <v>0.55426694324716097</v>
      </c>
      <c r="P1045" s="1">
        <v>0.56728403677727102</v>
      </c>
      <c r="Q1045" s="1">
        <v>1044</v>
      </c>
      <c r="R1045" s="1">
        <v>0.81308247066691497</v>
      </c>
      <c r="S1045" s="1">
        <v>0.806201335692601</v>
      </c>
      <c r="T1045" s="1">
        <v>0.81974742018788704</v>
      </c>
    </row>
    <row r="1046" spans="1:20" x14ac:dyDescent="0.25">
      <c r="A1046" s="1">
        <v>1090</v>
      </c>
      <c r="B1046" s="1">
        <v>0.29732345073778899</v>
      </c>
      <c r="C1046" s="1">
        <v>0.28272508980964101</v>
      </c>
      <c r="D1046" s="1">
        <v>0.31204885872926102</v>
      </c>
      <c r="E1046" s="1">
        <f>A1046/30</f>
        <v>36.333333333333336</v>
      </c>
      <c r="F1046" s="1">
        <v>0.29057388406364498</v>
      </c>
      <c r="G1046" s="1">
        <v>0.27795126358037803</v>
      </c>
      <c r="H1046" s="1">
        <v>0.30330211176569799</v>
      </c>
      <c r="I1046" s="1">
        <v>1065</v>
      </c>
      <c r="J1046" s="1">
        <v>0.47713959275977702</v>
      </c>
      <c r="K1046" s="1">
        <v>0.464032909677286</v>
      </c>
      <c r="L1046" s="1">
        <v>0.490120982622121</v>
      </c>
      <c r="M1046" s="1">
        <v>1045</v>
      </c>
      <c r="N1046" s="1">
        <v>0.56060759557923701</v>
      </c>
      <c r="O1046" s="1">
        <v>0.55407004877509702</v>
      </c>
      <c r="P1046" s="1">
        <v>0.56709011670102405</v>
      </c>
      <c r="Q1046" s="1">
        <v>1045</v>
      </c>
      <c r="R1046" s="1">
        <v>0.81308247066691497</v>
      </c>
      <c r="S1046" s="1">
        <v>0.806201335692601</v>
      </c>
      <c r="T1046" s="1">
        <v>0.81974742018788704</v>
      </c>
    </row>
    <row r="1047" spans="1:20" x14ac:dyDescent="0.25">
      <c r="A1047" s="1">
        <v>1091</v>
      </c>
      <c r="B1047" s="1">
        <v>0.29732345073778899</v>
      </c>
      <c r="C1047" s="1">
        <v>0.28272508980964101</v>
      </c>
      <c r="D1047" s="1">
        <v>0.31204885872926102</v>
      </c>
      <c r="E1047" s="1">
        <f>A1047/30</f>
        <v>36.366666666666667</v>
      </c>
      <c r="I1047" s="1">
        <v>1066</v>
      </c>
      <c r="J1047" s="1">
        <v>0.47713959275977702</v>
      </c>
      <c r="K1047" s="1">
        <v>0.464032909677286</v>
      </c>
      <c r="L1047" s="1">
        <v>0.490120982622121</v>
      </c>
      <c r="M1047" s="1">
        <v>1046</v>
      </c>
      <c r="N1047" s="1">
        <v>0.56041201204781099</v>
      </c>
      <c r="O1047" s="1">
        <v>0.55387299313687499</v>
      </c>
      <c r="P1047" s="1">
        <v>0.56689603965685598</v>
      </c>
      <c r="Q1047" s="1">
        <v>1046</v>
      </c>
      <c r="R1047" s="1">
        <v>0.812843714986202</v>
      </c>
      <c r="S1047" s="1">
        <v>0.80595645811125505</v>
      </c>
      <c r="T1047" s="1">
        <v>0.81951472099038103</v>
      </c>
    </row>
    <row r="1048" spans="1:20" x14ac:dyDescent="0.25">
      <c r="A1048" s="1">
        <v>1092</v>
      </c>
      <c r="B1048" s="1">
        <v>0.29692274527857299</v>
      </c>
      <c r="C1048" s="1">
        <v>0.28232357291154497</v>
      </c>
      <c r="D1048" s="1">
        <v>0.31164982088385101</v>
      </c>
      <c r="E1048" s="1">
        <f>A1048/30</f>
        <v>36.4</v>
      </c>
      <c r="F1048" s="1">
        <v>0.29026143902701701</v>
      </c>
      <c r="G1048" s="1">
        <v>0.277637935645075</v>
      </c>
      <c r="H1048" s="1">
        <v>0.30299107207439402</v>
      </c>
      <c r="I1048" s="1">
        <v>1067</v>
      </c>
      <c r="J1048" s="1">
        <v>0.47713959275977702</v>
      </c>
      <c r="K1048" s="1">
        <v>0.464032909677286</v>
      </c>
      <c r="L1048" s="1">
        <v>0.490120982622121</v>
      </c>
      <c r="M1048" s="1">
        <v>1047</v>
      </c>
      <c r="N1048" s="1">
        <v>0.56021624632399303</v>
      </c>
      <c r="O1048" s="1">
        <v>0.55367575260604696</v>
      </c>
      <c r="P1048" s="1">
        <v>0.56670178315300701</v>
      </c>
      <c r="Q1048" s="1">
        <v>1047</v>
      </c>
      <c r="R1048" s="1">
        <v>0.81272426697518196</v>
      </c>
      <c r="S1048" s="1">
        <v>0.80583394863388902</v>
      </c>
      <c r="T1048" s="1">
        <v>0.81939830180409801</v>
      </c>
    </row>
    <row r="1049" spans="1:20" x14ac:dyDescent="0.25">
      <c r="A1049" s="1">
        <v>1093</v>
      </c>
      <c r="B1049" s="1">
        <v>0.29692274527857299</v>
      </c>
      <c r="C1049" s="1">
        <v>0.28232357291154497</v>
      </c>
      <c r="D1049" s="1">
        <v>0.31164982088385101</v>
      </c>
      <c r="E1049" s="1">
        <f>A1049/30</f>
        <v>36.43333333333333</v>
      </c>
      <c r="F1049" s="1">
        <v>0.29026143902701701</v>
      </c>
      <c r="G1049" s="1">
        <v>0.277637935645075</v>
      </c>
      <c r="H1049" s="1">
        <v>0.30299107207439402</v>
      </c>
      <c r="I1049" s="1">
        <v>1068</v>
      </c>
      <c r="J1049" s="1">
        <v>0.47713959275977702</v>
      </c>
      <c r="K1049" s="1">
        <v>0.464032909677286</v>
      </c>
      <c r="L1049" s="1">
        <v>0.490120982622121</v>
      </c>
      <c r="M1049" s="1">
        <v>1048</v>
      </c>
      <c r="N1049" s="1">
        <v>0.55982434968438299</v>
      </c>
      <c r="O1049" s="1">
        <v>0.55328090315188805</v>
      </c>
      <c r="P1049" s="1">
        <v>0.56631290827911096</v>
      </c>
      <c r="Q1049" s="1">
        <v>1048</v>
      </c>
      <c r="R1049" s="1">
        <v>0.81272426697518196</v>
      </c>
      <c r="S1049" s="1">
        <v>0.80583394863388902</v>
      </c>
      <c r="T1049" s="1">
        <v>0.81939830180409801</v>
      </c>
    </row>
    <row r="1050" spans="1:20" x14ac:dyDescent="0.25">
      <c r="A1050" s="1">
        <v>1094</v>
      </c>
      <c r="B1050" s="1">
        <v>0.29692274527857299</v>
      </c>
      <c r="C1050" s="1">
        <v>0.28232357291154497</v>
      </c>
      <c r="D1050" s="1">
        <v>0.31164982088385101</v>
      </c>
      <c r="E1050" s="1">
        <f>A1050/30</f>
        <v>36.466666666666669</v>
      </c>
      <c r="F1050" s="1">
        <v>0.29026143902701701</v>
      </c>
      <c r="G1050" s="1">
        <v>0.277637935645075</v>
      </c>
      <c r="H1050" s="1">
        <v>0.30299107207439402</v>
      </c>
      <c r="I1050" s="1">
        <v>1069</v>
      </c>
      <c r="J1050" s="1">
        <v>0.47687957118334201</v>
      </c>
      <c r="K1050" s="1">
        <v>0.46377016637137097</v>
      </c>
      <c r="L1050" s="1">
        <v>0.48986391502165599</v>
      </c>
      <c r="M1050" s="1">
        <v>1049</v>
      </c>
      <c r="N1050" s="1">
        <v>0.55949750221259098</v>
      </c>
      <c r="O1050" s="1">
        <v>0.55295159458237797</v>
      </c>
      <c r="P1050" s="1">
        <v>0.56598857950805603</v>
      </c>
      <c r="Q1050" s="1">
        <v>1049</v>
      </c>
      <c r="R1050" s="1">
        <v>0.81248501932520301</v>
      </c>
      <c r="S1050" s="1">
        <v>0.805588564236007</v>
      </c>
      <c r="T1050" s="1">
        <v>0.81916512524028995</v>
      </c>
    </row>
    <row r="1051" spans="1:20" x14ac:dyDescent="0.25">
      <c r="A1051" s="1">
        <v>1095</v>
      </c>
      <c r="E1051" s="1">
        <f>A1051/30</f>
        <v>36.5</v>
      </c>
      <c r="F1051" s="1">
        <v>0.29026143902701701</v>
      </c>
      <c r="G1051" s="1">
        <v>0.277637935645075</v>
      </c>
      <c r="H1051" s="1">
        <v>0.30299107207439402</v>
      </c>
      <c r="I1051" s="1">
        <v>1070</v>
      </c>
      <c r="J1051" s="1">
        <v>0.47687957118334201</v>
      </c>
      <c r="K1051" s="1">
        <v>0.46377016637137097</v>
      </c>
      <c r="L1051" s="1">
        <v>0.48986391502165599</v>
      </c>
      <c r="M1051" s="1">
        <v>1050</v>
      </c>
      <c r="N1051" s="1">
        <v>0.55936673266667303</v>
      </c>
      <c r="O1051" s="1">
        <v>0.55281984150051999</v>
      </c>
      <c r="P1051" s="1">
        <v>0.56585881658147397</v>
      </c>
      <c r="Q1051" s="1">
        <v>1050</v>
      </c>
      <c r="R1051" s="1">
        <v>0.81248501932520301</v>
      </c>
      <c r="S1051" s="1">
        <v>0.805588564236007</v>
      </c>
      <c r="T1051" s="1">
        <v>0.81916512524028995</v>
      </c>
    </row>
    <row r="1052" spans="1:20" x14ac:dyDescent="0.25">
      <c r="A1052" s="1">
        <v>1096</v>
      </c>
      <c r="B1052" s="1">
        <v>0.29692274527857299</v>
      </c>
      <c r="C1052" s="1">
        <v>0.28232357291154497</v>
      </c>
      <c r="D1052" s="1">
        <v>0.31164982088385101</v>
      </c>
      <c r="E1052" s="1">
        <f>A1052/30</f>
        <v>36.533333333333331</v>
      </c>
      <c r="I1052" s="1">
        <v>1071</v>
      </c>
      <c r="J1052" s="1">
        <v>0.47687957118334201</v>
      </c>
      <c r="K1052" s="1">
        <v>0.46377016637137097</v>
      </c>
      <c r="L1052" s="1">
        <v>0.48986391502165599</v>
      </c>
      <c r="M1052" s="1">
        <v>1051</v>
      </c>
      <c r="N1052" s="1">
        <v>0.55903946451041997</v>
      </c>
      <c r="O1052" s="1">
        <v>0.55249010955035704</v>
      </c>
      <c r="P1052" s="1">
        <v>0.56553406999393097</v>
      </c>
      <c r="Q1052" s="1">
        <v>1051</v>
      </c>
      <c r="R1052" s="1">
        <v>0.81248501932520301</v>
      </c>
      <c r="S1052" s="1">
        <v>0.805588564236007</v>
      </c>
      <c r="T1052" s="1">
        <v>0.81916512524028995</v>
      </c>
    </row>
    <row r="1053" spans="1:20" x14ac:dyDescent="0.25">
      <c r="A1053" s="1">
        <v>1097</v>
      </c>
      <c r="B1053" s="1">
        <v>0.29692274527857299</v>
      </c>
      <c r="C1053" s="1">
        <v>0.28232357291154497</v>
      </c>
      <c r="D1053" s="1">
        <v>0.31164982088385101</v>
      </c>
      <c r="E1053" s="1">
        <f>A1053/30</f>
        <v>36.56666666666667</v>
      </c>
      <c r="F1053" s="1">
        <v>0.29026143902701701</v>
      </c>
      <c r="G1053" s="1">
        <v>0.277637935645075</v>
      </c>
      <c r="H1053" s="1">
        <v>0.30299107207439402</v>
      </c>
      <c r="I1053" s="1">
        <v>1072</v>
      </c>
      <c r="J1053" s="1">
        <v>0.47687957118334201</v>
      </c>
      <c r="K1053" s="1">
        <v>0.46377016637137097</v>
      </c>
      <c r="L1053" s="1">
        <v>0.48986391502165599</v>
      </c>
      <c r="M1053" s="1">
        <v>1052</v>
      </c>
      <c r="N1053" s="1">
        <v>0.55877746593302802</v>
      </c>
      <c r="O1053" s="1">
        <v>0.55222613943341403</v>
      </c>
      <c r="P1053" s="1">
        <v>0.56527408926951295</v>
      </c>
      <c r="Q1053" s="1">
        <v>1052</v>
      </c>
      <c r="R1053" s="1">
        <v>0.81224502965770196</v>
      </c>
      <c r="S1053" s="1">
        <v>0.80534240284324898</v>
      </c>
      <c r="T1053" s="1">
        <v>0.81893124046819898</v>
      </c>
    </row>
    <row r="1054" spans="1:20" x14ac:dyDescent="0.25">
      <c r="A1054" s="1">
        <v>1098</v>
      </c>
      <c r="B1054" s="1">
        <v>0.29692274527857299</v>
      </c>
      <c r="C1054" s="1">
        <v>0.28232357291154497</v>
      </c>
      <c r="D1054" s="1">
        <v>0.31164982088385101</v>
      </c>
      <c r="E1054" s="1">
        <f>A1054/30</f>
        <v>36.6</v>
      </c>
      <c r="I1054" s="1">
        <v>1073</v>
      </c>
      <c r="J1054" s="1">
        <v>0.47661898125373398</v>
      </c>
      <c r="K1054" s="1">
        <v>0.46350683457890901</v>
      </c>
      <c r="L1054" s="1">
        <v>0.48960629966026198</v>
      </c>
      <c r="M1054" s="1">
        <v>1053</v>
      </c>
      <c r="N1054" s="1">
        <v>0.55871193556291798</v>
      </c>
      <c r="O1054" s="1">
        <v>0.55216011596980197</v>
      </c>
      <c r="P1054" s="1">
        <v>0.56520906358353495</v>
      </c>
      <c r="Q1054" s="1">
        <v>1053</v>
      </c>
      <c r="R1054" s="1">
        <v>0.81224502965770196</v>
      </c>
      <c r="S1054" s="1">
        <v>0.80534240284324898</v>
      </c>
      <c r="T1054" s="1">
        <v>0.81893124046819898</v>
      </c>
    </row>
    <row r="1055" spans="1:20" x14ac:dyDescent="0.25">
      <c r="A1055" s="1">
        <v>1099</v>
      </c>
      <c r="B1055" s="1">
        <v>0.29692274527857299</v>
      </c>
      <c r="C1055" s="1">
        <v>0.28232357291154497</v>
      </c>
      <c r="D1055" s="1">
        <v>0.31164982088385101</v>
      </c>
      <c r="E1055" s="1">
        <f>A1055/30</f>
        <v>36.633333333333333</v>
      </c>
      <c r="F1055" s="1">
        <v>0.289946621848029</v>
      </c>
      <c r="G1055" s="1">
        <v>0.277322134706256</v>
      </c>
      <c r="H1055" s="1">
        <v>0.30267776769705002</v>
      </c>
      <c r="I1055" s="1">
        <v>1074</v>
      </c>
      <c r="J1055" s="1">
        <v>0.47661898125373398</v>
      </c>
      <c r="K1055" s="1">
        <v>0.46350683457890901</v>
      </c>
      <c r="L1055" s="1">
        <v>0.48960629966026198</v>
      </c>
      <c r="M1055" s="1">
        <v>1054</v>
      </c>
      <c r="N1055" s="1">
        <v>0.55858081330627296</v>
      </c>
      <c r="O1055" s="1">
        <v>0.55202800661198503</v>
      </c>
      <c r="P1055" s="1">
        <v>0.56507895162048305</v>
      </c>
      <c r="Q1055" s="1">
        <v>1054</v>
      </c>
      <c r="R1055" s="1">
        <v>0.81224502965770196</v>
      </c>
      <c r="S1055" s="1">
        <v>0.80534240284324898</v>
      </c>
      <c r="T1055" s="1">
        <v>0.81893124046819898</v>
      </c>
    </row>
    <row r="1056" spans="1:20" x14ac:dyDescent="0.25">
      <c r="A1056" s="1">
        <v>1100</v>
      </c>
      <c r="B1056" s="1">
        <v>0.29651876875438499</v>
      </c>
      <c r="C1056" s="1">
        <v>0.28191863843607401</v>
      </c>
      <c r="D1056" s="1">
        <v>0.31124766995851499</v>
      </c>
      <c r="E1056" s="1">
        <f>A1056/30</f>
        <v>36.666666666666664</v>
      </c>
      <c r="F1056" s="1">
        <v>0.289946621848029</v>
      </c>
      <c r="G1056" s="1">
        <v>0.277322134706256</v>
      </c>
      <c r="H1056" s="1">
        <v>0.30267776769705002</v>
      </c>
      <c r="I1056" s="1">
        <v>1075</v>
      </c>
      <c r="J1056" s="1">
        <v>0.47661898125373398</v>
      </c>
      <c r="K1056" s="1">
        <v>0.46350683457890901</v>
      </c>
      <c r="L1056" s="1">
        <v>0.48960629966026198</v>
      </c>
      <c r="M1056" s="1">
        <v>1055</v>
      </c>
      <c r="N1056" s="1">
        <v>0.55844964486355697</v>
      </c>
      <c r="O1056" s="1">
        <v>0.55189585081685899</v>
      </c>
      <c r="P1056" s="1">
        <v>0.56494879374277096</v>
      </c>
      <c r="Q1056" s="1">
        <v>1055</v>
      </c>
      <c r="R1056" s="1">
        <v>0.81212478612999595</v>
      </c>
      <c r="S1056" s="1">
        <v>0.80521906212916805</v>
      </c>
      <c r="T1056" s="1">
        <v>0.81881406034653903</v>
      </c>
    </row>
    <row r="1057" spans="1:20" x14ac:dyDescent="0.25">
      <c r="A1057" s="1">
        <v>1101</v>
      </c>
      <c r="B1057" s="1">
        <v>0.29651876875438499</v>
      </c>
      <c r="C1057" s="1">
        <v>0.28191863843607401</v>
      </c>
      <c r="D1057" s="1">
        <v>0.31124766995851499</v>
      </c>
      <c r="E1057" s="1">
        <f>A1057/30</f>
        <v>36.700000000000003</v>
      </c>
      <c r="F1057" s="1">
        <v>0.28931630310488099</v>
      </c>
      <c r="G1057" s="1">
        <v>0.27668986851178801</v>
      </c>
      <c r="H1057" s="1">
        <v>0.30205045842775502</v>
      </c>
      <c r="I1057" s="1">
        <v>1076</v>
      </c>
      <c r="J1057" s="1">
        <v>0.476097230863746</v>
      </c>
      <c r="K1057" s="1">
        <v>0.46297959593721599</v>
      </c>
      <c r="L1057" s="1">
        <v>0.48909050413737798</v>
      </c>
      <c r="M1057" s="1">
        <v>1056</v>
      </c>
      <c r="N1057" s="1">
        <v>0.55805576948220303</v>
      </c>
      <c r="O1057" s="1">
        <v>0.55149900937381302</v>
      </c>
      <c r="P1057" s="1">
        <v>0.56455795416882204</v>
      </c>
      <c r="Q1057" s="1">
        <v>1056</v>
      </c>
      <c r="R1057" s="1">
        <v>0.81212478612999595</v>
      </c>
      <c r="S1057" s="1">
        <v>0.80521906212916805</v>
      </c>
      <c r="T1057" s="1">
        <v>0.81881406034653903</v>
      </c>
    </row>
    <row r="1058" spans="1:20" x14ac:dyDescent="0.25">
      <c r="A1058" s="1">
        <v>1102</v>
      </c>
      <c r="B1058" s="1">
        <v>0.296113688469201</v>
      </c>
      <c r="C1058" s="1">
        <v>0.28151257167975102</v>
      </c>
      <c r="D1058" s="1">
        <v>0.31084444868731897</v>
      </c>
      <c r="E1058" s="1">
        <f>A1058/30</f>
        <v>36.733333333333334</v>
      </c>
      <c r="F1058" s="1">
        <v>0.28931630310488099</v>
      </c>
      <c r="G1058" s="1">
        <v>0.27668986851178801</v>
      </c>
      <c r="H1058" s="1">
        <v>0.30205045842775502</v>
      </c>
      <c r="I1058" s="1">
        <v>1077</v>
      </c>
      <c r="J1058" s="1">
        <v>0.47583635566875199</v>
      </c>
      <c r="K1058" s="1">
        <v>0.46271598840857697</v>
      </c>
      <c r="L1058" s="1">
        <v>0.48883259514056399</v>
      </c>
      <c r="M1058" s="1">
        <v>1057</v>
      </c>
      <c r="N1058" s="1">
        <v>0.55779312410298998</v>
      </c>
      <c r="O1058" s="1">
        <v>0.55123438994408702</v>
      </c>
      <c r="P1058" s="1">
        <v>0.56429732946337596</v>
      </c>
      <c r="Q1058" s="1">
        <v>1057</v>
      </c>
      <c r="R1058" s="1">
        <v>0.81200440000694096</v>
      </c>
      <c r="S1058" s="1">
        <v>0.805095572685391</v>
      </c>
      <c r="T1058" s="1">
        <v>0.81869674357752398</v>
      </c>
    </row>
    <row r="1059" spans="1:20" x14ac:dyDescent="0.25">
      <c r="A1059" s="1">
        <v>1104</v>
      </c>
      <c r="B1059" s="1">
        <v>0.296113688469201</v>
      </c>
      <c r="C1059" s="1">
        <v>0.28151257167975102</v>
      </c>
      <c r="D1059" s="1">
        <v>0.31084444868731897</v>
      </c>
      <c r="E1059" s="1">
        <f>A1059/30</f>
        <v>36.799999999999997</v>
      </c>
      <c r="I1059" s="1">
        <v>1078</v>
      </c>
      <c r="J1059" s="1">
        <v>0.47531403255605298</v>
      </c>
      <c r="K1059" s="1">
        <v>0.46218819607026601</v>
      </c>
      <c r="L1059" s="1">
        <v>0.48831621019386701</v>
      </c>
      <c r="M1059" s="1">
        <v>1058</v>
      </c>
      <c r="N1059" s="1">
        <v>0.55766170859489606</v>
      </c>
      <c r="O1059" s="1">
        <v>0.55110198640397501</v>
      </c>
      <c r="P1059" s="1">
        <v>0.56416692532602397</v>
      </c>
      <c r="Q1059" s="1">
        <v>1058</v>
      </c>
      <c r="R1059" s="1">
        <v>0.81200440000694096</v>
      </c>
      <c r="S1059" s="1">
        <v>0.805095572685391</v>
      </c>
      <c r="T1059" s="1">
        <v>0.81869674357752398</v>
      </c>
    </row>
    <row r="1060" spans="1:20" x14ac:dyDescent="0.25">
      <c r="A1060" s="1">
        <v>1106</v>
      </c>
      <c r="B1060" s="1">
        <v>0.29570805327951699</v>
      </c>
      <c r="C1060" s="1">
        <v>0.281105951789832</v>
      </c>
      <c r="D1060" s="1">
        <v>0.31044067396532099</v>
      </c>
      <c r="E1060" s="1">
        <f>A1060/30</f>
        <v>36.866666666666667</v>
      </c>
      <c r="I1060" s="1">
        <v>1079</v>
      </c>
      <c r="J1060" s="1">
        <v>0.47531403255605298</v>
      </c>
      <c r="K1060" s="1">
        <v>0.46218819607026601</v>
      </c>
      <c r="L1060" s="1">
        <v>0.48831621019386701</v>
      </c>
      <c r="M1060" s="1">
        <v>1059</v>
      </c>
      <c r="N1060" s="1">
        <v>0.55733301490834997</v>
      </c>
      <c r="O1060" s="1">
        <v>0.55077082283516798</v>
      </c>
      <c r="P1060" s="1">
        <v>0.56384075996466099</v>
      </c>
      <c r="Q1060" s="1">
        <v>1059</v>
      </c>
      <c r="R1060" s="1">
        <v>0.81188381723295799</v>
      </c>
      <c r="S1060" s="1">
        <v>0.80497187716524199</v>
      </c>
      <c r="T1060" s="1">
        <v>0.81857923926459097</v>
      </c>
    </row>
    <row r="1061" spans="1:20" x14ac:dyDescent="0.25">
      <c r="A1061" s="1">
        <v>1108</v>
      </c>
      <c r="B1061" s="1">
        <v>0.29530241808983398</v>
      </c>
      <c r="C1061" s="1">
        <v>0.28069936425909597</v>
      </c>
      <c r="D1061" s="1">
        <v>0.310036868394859</v>
      </c>
      <c r="E1061" s="1">
        <f>A1061/30</f>
        <v>36.93333333333333</v>
      </c>
      <c r="F1061" s="1">
        <v>0.28900080004806</v>
      </c>
      <c r="G1061" s="1">
        <v>0.27637340176555503</v>
      </c>
      <c r="H1061" s="1">
        <v>0.30173645205226401</v>
      </c>
      <c r="I1061" s="1">
        <v>1080</v>
      </c>
      <c r="J1061" s="1">
        <v>0.47531403255605298</v>
      </c>
      <c r="K1061" s="1">
        <v>0.46218819607026601</v>
      </c>
      <c r="L1061" s="1">
        <v>0.48831621019386701</v>
      </c>
      <c r="M1061" s="1">
        <v>1060</v>
      </c>
      <c r="N1061" s="1">
        <v>0.55693830314141801</v>
      </c>
      <c r="O1061" s="1">
        <v>0.55037314793774905</v>
      </c>
      <c r="P1061" s="1">
        <v>0.56344908164323404</v>
      </c>
      <c r="Q1061" s="1">
        <v>1060</v>
      </c>
      <c r="R1061" s="1">
        <v>0.81188381723295799</v>
      </c>
      <c r="S1061" s="1">
        <v>0.80497187716524199</v>
      </c>
      <c r="T1061" s="1">
        <v>0.81857923926459097</v>
      </c>
    </row>
    <row r="1062" spans="1:20" x14ac:dyDescent="0.25">
      <c r="A1062" s="1">
        <v>1109</v>
      </c>
      <c r="E1062" s="1">
        <f>A1062/30</f>
        <v>36.966666666666669</v>
      </c>
      <c r="F1062" s="1">
        <v>0.28868495217915502</v>
      </c>
      <c r="G1062" s="1">
        <v>0.27605659114349401</v>
      </c>
      <c r="H1062" s="1">
        <v>0.30142210154433202</v>
      </c>
      <c r="I1062" s="1">
        <v>1081</v>
      </c>
      <c r="J1062" s="1">
        <v>0.47479084704966201</v>
      </c>
      <c r="K1062" s="1">
        <v>0.461659530492183</v>
      </c>
      <c r="L1062" s="1">
        <v>0.48779897534052302</v>
      </c>
      <c r="M1062" s="1">
        <v>1061</v>
      </c>
      <c r="N1062" s="1">
        <v>0.55680665480123603</v>
      </c>
      <c r="O1062" s="1">
        <v>0.55024051179539202</v>
      </c>
      <c r="P1062" s="1">
        <v>0.56331844458671199</v>
      </c>
      <c r="Q1062" s="1">
        <v>1061</v>
      </c>
      <c r="R1062" s="1">
        <v>0.81176312690781605</v>
      </c>
      <c r="S1062" s="1">
        <v>0.80484807010078296</v>
      </c>
      <c r="T1062" s="1">
        <v>0.818461631293953</v>
      </c>
    </row>
    <row r="1063" spans="1:20" x14ac:dyDescent="0.25">
      <c r="A1063" s="1">
        <v>1110</v>
      </c>
      <c r="B1063" s="1">
        <v>0.29489622494252998</v>
      </c>
      <c r="C1063" s="1">
        <v>0.28029222054994601</v>
      </c>
      <c r="D1063" s="1">
        <v>0.30963250634091999</v>
      </c>
      <c r="E1063" s="1">
        <f>A1063/30</f>
        <v>37</v>
      </c>
      <c r="F1063" s="1">
        <v>0.28868495217915502</v>
      </c>
      <c r="G1063" s="1">
        <v>0.27605659114349401</v>
      </c>
      <c r="H1063" s="1">
        <v>0.30142210154433202</v>
      </c>
      <c r="I1063" s="1">
        <v>1082</v>
      </c>
      <c r="J1063" s="1">
        <v>0.47479084704966201</v>
      </c>
      <c r="K1063" s="1">
        <v>0.461659530492183</v>
      </c>
      <c r="L1063" s="1">
        <v>0.48779897534052302</v>
      </c>
      <c r="M1063" s="1">
        <v>1062</v>
      </c>
      <c r="N1063" s="1">
        <v>0.55654335812087197</v>
      </c>
      <c r="O1063" s="1">
        <v>0.54997524252323704</v>
      </c>
      <c r="P1063" s="1">
        <v>0.56305716754257695</v>
      </c>
      <c r="Q1063" s="1">
        <v>1062</v>
      </c>
      <c r="R1063" s="1">
        <v>0.81176312690781605</v>
      </c>
      <c r="S1063" s="1">
        <v>0.80484807010078296</v>
      </c>
      <c r="T1063" s="1">
        <v>0.818461631293953</v>
      </c>
    </row>
    <row r="1064" spans="1:20" x14ac:dyDescent="0.25">
      <c r="A1064" s="1">
        <v>1111</v>
      </c>
      <c r="E1064" s="1">
        <f>A1064/30</f>
        <v>37.033333333333331</v>
      </c>
      <c r="F1064" s="1">
        <v>0.28836875836515802</v>
      </c>
      <c r="G1064" s="1">
        <v>0.27573943551699698</v>
      </c>
      <c r="H1064" s="1">
        <v>0.301107405775356</v>
      </c>
      <c r="I1064" s="1">
        <v>1083</v>
      </c>
      <c r="J1064" s="1">
        <v>0.47479084704966201</v>
      </c>
      <c r="K1064" s="1">
        <v>0.461659530492183</v>
      </c>
      <c r="L1064" s="1">
        <v>0.48779897534052302</v>
      </c>
      <c r="M1064" s="1">
        <v>1063</v>
      </c>
      <c r="N1064" s="1">
        <v>0.55627996798451496</v>
      </c>
      <c r="O1064" s="1">
        <v>0.54970988129029397</v>
      </c>
      <c r="P1064" s="1">
        <v>0.56279579564253501</v>
      </c>
      <c r="Q1064" s="1">
        <v>1063</v>
      </c>
      <c r="R1064" s="1">
        <v>0.81176312690781605</v>
      </c>
      <c r="S1064" s="1">
        <v>0.80484807010078296</v>
      </c>
      <c r="T1064" s="1">
        <v>0.818461631293953</v>
      </c>
    </row>
    <row r="1065" spans="1:20" x14ac:dyDescent="0.25">
      <c r="A1065" s="1">
        <v>1112</v>
      </c>
      <c r="E1065" s="1">
        <f>A1065/30</f>
        <v>37.06666666666667</v>
      </c>
      <c r="F1065" s="1">
        <v>0.28805256455116102</v>
      </c>
      <c r="G1065" s="1">
        <v>0.27542229831786802</v>
      </c>
      <c r="H1065" s="1">
        <v>0.300792692334995</v>
      </c>
      <c r="I1065" s="1">
        <v>1084</v>
      </c>
      <c r="J1065" s="1">
        <v>0.47479084704966201</v>
      </c>
      <c r="K1065" s="1">
        <v>0.461659530492183</v>
      </c>
      <c r="L1065" s="1">
        <v>0.48779897534052302</v>
      </c>
      <c r="M1065" s="1">
        <v>1064</v>
      </c>
      <c r="N1065" s="1">
        <v>0.55608233180451105</v>
      </c>
      <c r="O1065" s="1">
        <v>0.54951076690137901</v>
      </c>
      <c r="P1065" s="1">
        <v>0.56259967308428005</v>
      </c>
      <c r="Q1065" s="1">
        <v>1064</v>
      </c>
      <c r="R1065" s="1">
        <v>0.81152131483545797</v>
      </c>
      <c r="S1065" s="1">
        <v>0.80460000595037695</v>
      </c>
      <c r="T1065" s="1">
        <v>0.81822600196562301</v>
      </c>
    </row>
    <row r="1066" spans="1:20" x14ac:dyDescent="0.25">
      <c r="A1066" s="1">
        <v>1114</v>
      </c>
      <c r="B1066" s="1">
        <v>0.29448947152881599</v>
      </c>
      <c r="C1066" s="1">
        <v>0.27988451836490702</v>
      </c>
      <c r="D1066" s="1">
        <v>0.30922758550590301</v>
      </c>
      <c r="E1066" s="1">
        <f>A1066/30</f>
        <v>37.133333333333333</v>
      </c>
      <c r="F1066" s="1">
        <v>0.28773602327143499</v>
      </c>
      <c r="G1066" s="1">
        <v>0.27510481459590902</v>
      </c>
      <c r="H1066" s="1">
        <v>0.30047763212221101</v>
      </c>
      <c r="I1066" s="1">
        <v>1085</v>
      </c>
      <c r="J1066" s="1">
        <v>0.47426563593566901</v>
      </c>
      <c r="K1066" s="1">
        <v>0.46112877121928803</v>
      </c>
      <c r="L1066" s="1">
        <v>0.48727978482884499</v>
      </c>
      <c r="M1066" s="1">
        <v>1065</v>
      </c>
      <c r="N1066" s="1">
        <v>0.555686778278628</v>
      </c>
      <c r="O1066" s="1">
        <v>0.54911225616769299</v>
      </c>
      <c r="P1066" s="1">
        <v>0.56220714773583702</v>
      </c>
      <c r="Q1066" s="1">
        <v>1065</v>
      </c>
      <c r="R1066" s="1">
        <v>0.81152131483545797</v>
      </c>
      <c r="S1066" s="1">
        <v>0.80460000595037695</v>
      </c>
      <c r="T1066" s="1">
        <v>0.81822600196562301</v>
      </c>
    </row>
    <row r="1067" spans="1:20" x14ac:dyDescent="0.25">
      <c r="A1067" s="1">
        <v>1115</v>
      </c>
      <c r="B1067" s="1">
        <v>0.29408215552393502</v>
      </c>
      <c r="C1067" s="1">
        <v>0.27947625539064602</v>
      </c>
      <c r="D1067" s="1">
        <v>0.30882210357634798</v>
      </c>
      <c r="E1067" s="1">
        <f>A1067/30</f>
        <v>37.166666666666664</v>
      </c>
      <c r="I1067" s="1">
        <v>1086</v>
      </c>
      <c r="J1067" s="1">
        <v>0.47426563593566901</v>
      </c>
      <c r="K1067" s="1">
        <v>0.46112877121928803</v>
      </c>
      <c r="L1067" s="1">
        <v>0.48727978482884499</v>
      </c>
      <c r="M1067" s="1">
        <v>1066</v>
      </c>
      <c r="N1067" s="1">
        <v>0.55555480184393502</v>
      </c>
      <c r="O1067" s="1">
        <v>0.54897929263324396</v>
      </c>
      <c r="P1067" s="1">
        <v>0.56207618209432497</v>
      </c>
      <c r="Q1067" s="1">
        <v>1066</v>
      </c>
      <c r="R1067" s="1">
        <v>0.81127892495647602</v>
      </c>
      <c r="S1067" s="1">
        <v>0.80435133904616596</v>
      </c>
      <c r="T1067" s="1">
        <v>0.81798981902088996</v>
      </c>
    </row>
    <row r="1068" spans="1:20" x14ac:dyDescent="0.25">
      <c r="A1068" s="1">
        <v>1117</v>
      </c>
      <c r="E1068" s="1">
        <f>A1068/30</f>
        <v>37.233333333333334</v>
      </c>
      <c r="F1068" s="1">
        <v>0.28773602327143499</v>
      </c>
      <c r="G1068" s="1">
        <v>0.27510481459590902</v>
      </c>
      <c r="H1068" s="1">
        <v>0.30047763212221101</v>
      </c>
      <c r="I1068" s="1">
        <v>1087</v>
      </c>
      <c r="J1068" s="1">
        <v>0.47400259343099099</v>
      </c>
      <c r="K1068" s="1">
        <v>0.46086294508147402</v>
      </c>
      <c r="L1068" s="1">
        <v>0.48701976282790799</v>
      </c>
      <c r="M1068" s="1">
        <v>1067</v>
      </c>
      <c r="N1068" s="1">
        <v>0.55548879010417196</v>
      </c>
      <c r="O1068" s="1">
        <v>0.54891278708755997</v>
      </c>
      <c r="P1068" s="1">
        <v>0.56201067601413701</v>
      </c>
      <c r="Q1068" s="1">
        <v>1067</v>
      </c>
      <c r="R1068" s="1">
        <v>0.81127892495647602</v>
      </c>
      <c r="S1068" s="1">
        <v>0.80435133904616596</v>
      </c>
      <c r="T1068" s="1">
        <v>0.81798981902088996</v>
      </c>
    </row>
    <row r="1069" spans="1:20" x14ac:dyDescent="0.25">
      <c r="A1069" s="1">
        <v>1119</v>
      </c>
      <c r="B1069" s="1">
        <v>0.29367483951905399</v>
      </c>
      <c r="C1069" s="1">
        <v>0.27906802527747898</v>
      </c>
      <c r="D1069" s="1">
        <v>0.30841659031995</v>
      </c>
      <c r="E1069" s="1">
        <f>A1069/30</f>
        <v>37.299999999999997</v>
      </c>
      <c r="I1069" s="1">
        <v>1088</v>
      </c>
      <c r="J1069" s="1">
        <v>0.47373925865686201</v>
      </c>
      <c r="K1069" s="1">
        <v>0.46059682028388599</v>
      </c>
      <c r="L1069" s="1">
        <v>0.486759455383446</v>
      </c>
      <c r="M1069" s="1">
        <v>1068</v>
      </c>
      <c r="N1069" s="1">
        <v>0.55529063714694005</v>
      </c>
      <c r="O1069" s="1">
        <v>0.54871315105191099</v>
      </c>
      <c r="P1069" s="1">
        <v>0.56181404172082805</v>
      </c>
      <c r="Q1069" s="1">
        <v>1068</v>
      </c>
      <c r="R1069" s="1">
        <v>0.81115751236668898</v>
      </c>
      <c r="S1069" s="1">
        <v>0.80422677853262503</v>
      </c>
      <c r="T1069" s="1">
        <v>0.81787151902382704</v>
      </c>
    </row>
    <row r="1070" spans="1:20" x14ac:dyDescent="0.25">
      <c r="A1070" s="1">
        <v>1120</v>
      </c>
      <c r="E1070" s="1">
        <f>A1070/30</f>
        <v>37.333333333333336</v>
      </c>
      <c r="F1070" s="1">
        <v>0.287101544719568</v>
      </c>
      <c r="G1070" s="1">
        <v>0.27446843645965902</v>
      </c>
      <c r="H1070" s="1">
        <v>0.29984613623840101</v>
      </c>
      <c r="I1070" s="1">
        <v>1089</v>
      </c>
      <c r="J1070" s="1">
        <v>0.47373925865686201</v>
      </c>
      <c r="K1070" s="1">
        <v>0.46059682028388599</v>
      </c>
      <c r="L1070" s="1">
        <v>0.486759455383446</v>
      </c>
      <c r="M1070" s="1">
        <v>1069</v>
      </c>
      <c r="N1070" s="1">
        <v>0.55509241345447902</v>
      </c>
      <c r="O1070" s="1">
        <v>0.54851344465107399</v>
      </c>
      <c r="P1070" s="1">
        <v>0.56161733637400502</v>
      </c>
      <c r="Q1070" s="1">
        <v>1069</v>
      </c>
      <c r="R1070" s="1">
        <v>0.81103600884476401</v>
      </c>
      <c r="S1070" s="1">
        <v>0.80410212413351301</v>
      </c>
      <c r="T1070" s="1">
        <v>0.81775313099166003</v>
      </c>
    </row>
    <row r="1071" spans="1:20" x14ac:dyDescent="0.25">
      <c r="A1071" s="1">
        <v>1121</v>
      </c>
      <c r="E1071" s="1">
        <f>A1071/30</f>
        <v>37.366666666666667</v>
      </c>
      <c r="F1071" s="1">
        <v>0.287101544719568</v>
      </c>
      <c r="G1071" s="1">
        <v>0.27446843645965902</v>
      </c>
      <c r="H1071" s="1">
        <v>0.29984613623840101</v>
      </c>
      <c r="I1071" s="1">
        <v>1090</v>
      </c>
      <c r="M1071" s="1">
        <v>1070</v>
      </c>
      <c r="N1071" s="1">
        <v>0.55489404808933596</v>
      </c>
      <c r="O1071" s="1">
        <v>0.548313595034152</v>
      </c>
      <c r="P1071" s="1">
        <v>0.56142049093986002</v>
      </c>
      <c r="Q1071" s="1">
        <v>1070</v>
      </c>
      <c r="R1071" s="1">
        <v>0.81091439600793003</v>
      </c>
      <c r="S1071" s="1">
        <v>0.80397735634338696</v>
      </c>
      <c r="T1071" s="1">
        <v>0.81763463761928201</v>
      </c>
    </row>
    <row r="1072" spans="1:20" x14ac:dyDescent="0.25">
      <c r="A1072" s="1">
        <v>1122</v>
      </c>
      <c r="E1072" s="1">
        <f>A1072/30</f>
        <v>37.4</v>
      </c>
      <c r="F1072" s="1">
        <v>0.287101544719568</v>
      </c>
      <c r="G1072" s="1">
        <v>0.27446843645965902</v>
      </c>
      <c r="H1072" s="1">
        <v>0.29984613623840101</v>
      </c>
      <c r="I1072" s="1">
        <v>1091</v>
      </c>
      <c r="J1072" s="1">
        <v>0.47347563080006999</v>
      </c>
      <c r="K1072" s="1">
        <v>0.46033039599013498</v>
      </c>
      <c r="L1072" s="1">
        <v>0.48649886170764201</v>
      </c>
      <c r="M1072" s="1">
        <v>1071</v>
      </c>
      <c r="N1072" s="1">
        <v>0.55469558812936204</v>
      </c>
      <c r="O1072" s="1">
        <v>0.54811365055404104</v>
      </c>
      <c r="P1072" s="1">
        <v>0.56122355122791501</v>
      </c>
      <c r="Q1072" s="1">
        <v>1071</v>
      </c>
      <c r="R1072" s="1">
        <v>0.81079263708961102</v>
      </c>
      <c r="S1072" s="1">
        <v>0.80385243614601598</v>
      </c>
      <c r="T1072" s="1">
        <v>0.81751600429946303</v>
      </c>
    </row>
    <row r="1073" spans="1:20" x14ac:dyDescent="0.25">
      <c r="A1073" s="1">
        <v>1124</v>
      </c>
      <c r="B1073" s="1">
        <v>0.29326639050720599</v>
      </c>
      <c r="C1073" s="1">
        <v>0.278658632758369</v>
      </c>
      <c r="D1073" s="1">
        <v>0.30800997858585699</v>
      </c>
      <c r="E1073" s="1">
        <f>A1073/30</f>
        <v>37.466666666666669</v>
      </c>
      <c r="I1073" s="1">
        <v>1092</v>
      </c>
      <c r="M1073" s="1">
        <v>1072</v>
      </c>
      <c r="N1073" s="1">
        <v>0.55449698605699105</v>
      </c>
      <c r="O1073" s="1">
        <v>0.54791356241198896</v>
      </c>
      <c r="P1073" s="1">
        <v>0.56102647099531699</v>
      </c>
      <c r="Q1073" s="1">
        <v>1072</v>
      </c>
      <c r="R1073" s="1">
        <v>0.81067076836315799</v>
      </c>
      <c r="S1073" s="1">
        <v>0.803727402041165</v>
      </c>
      <c r="T1073" s="1">
        <v>0.81739726516896805</v>
      </c>
    </row>
    <row r="1074" spans="1:20" x14ac:dyDescent="0.25">
      <c r="A1074" s="1">
        <v>1125</v>
      </c>
      <c r="E1074" s="1">
        <f>A1074/30</f>
        <v>37.5</v>
      </c>
      <c r="F1074" s="1">
        <v>0.287101544719568</v>
      </c>
      <c r="G1074" s="1">
        <v>0.27446843645965902</v>
      </c>
      <c r="H1074" s="1">
        <v>0.29984613623840101</v>
      </c>
      <c r="I1074" s="1">
        <v>1093</v>
      </c>
      <c r="J1074" s="1">
        <v>0.47347563080006999</v>
      </c>
      <c r="K1074" s="1">
        <v>0.46033039599013498</v>
      </c>
      <c r="L1074" s="1">
        <v>0.48649886170764201</v>
      </c>
      <c r="M1074" s="1">
        <v>1073</v>
      </c>
      <c r="N1074" s="1">
        <v>0.55443071415713996</v>
      </c>
      <c r="O1074" s="1">
        <v>0.54784679373973799</v>
      </c>
      <c r="P1074" s="1">
        <v>0.56096070779512597</v>
      </c>
      <c r="Q1074" s="1">
        <v>1073</v>
      </c>
      <c r="R1074" s="1">
        <v>0.81067076836315799</v>
      </c>
      <c r="S1074" s="1">
        <v>0.803727402041165</v>
      </c>
      <c r="T1074" s="1">
        <v>0.81739726516896805</v>
      </c>
    </row>
    <row r="1075" spans="1:20" x14ac:dyDescent="0.25">
      <c r="A1075" s="1">
        <v>1127</v>
      </c>
      <c r="B1075" s="1">
        <v>0.29285794149535699</v>
      </c>
      <c r="C1075" s="1">
        <v>0.27824927344900902</v>
      </c>
      <c r="D1075" s="1">
        <v>0.30760333519323801</v>
      </c>
      <c r="E1075" s="1">
        <f>A1075/30</f>
        <v>37.56666666666667</v>
      </c>
      <c r="F1075" s="1">
        <v>0.287101544719568</v>
      </c>
      <c r="G1075" s="1">
        <v>0.27446843645965902</v>
      </c>
      <c r="H1075" s="1">
        <v>0.29984613623840101</v>
      </c>
      <c r="I1075" s="1">
        <v>1094</v>
      </c>
      <c r="J1075" s="1">
        <v>0.47321170904377102</v>
      </c>
      <c r="K1075" s="1">
        <v>0.46006367136008203</v>
      </c>
      <c r="L1075" s="1">
        <v>0.48623798100919102</v>
      </c>
      <c r="M1075" s="1">
        <v>1074</v>
      </c>
      <c r="N1075" s="1">
        <v>0.55409907717056395</v>
      </c>
      <c r="O1075" s="1">
        <v>0.54751266922419795</v>
      </c>
      <c r="P1075" s="1">
        <v>0.56063161803930395</v>
      </c>
      <c r="Q1075" s="1">
        <v>1074</v>
      </c>
      <c r="R1075" s="1">
        <v>0.81067076836315799</v>
      </c>
      <c r="S1075" s="1">
        <v>0.803727402041165</v>
      </c>
      <c r="T1075" s="1">
        <v>0.81739726516896805</v>
      </c>
    </row>
    <row r="1076" spans="1:20" x14ac:dyDescent="0.25">
      <c r="A1076" s="1">
        <v>1128</v>
      </c>
      <c r="E1076" s="1">
        <f>A1076/30</f>
        <v>37.6</v>
      </c>
      <c r="F1076" s="1">
        <v>0.28678218816259399</v>
      </c>
      <c r="G1076" s="1">
        <v>0.27414805077486598</v>
      </c>
      <c r="H1076" s="1">
        <v>0.29952835692797403</v>
      </c>
      <c r="I1076" s="1">
        <v>1095</v>
      </c>
      <c r="J1076" s="1">
        <v>0.47268386553117298</v>
      </c>
      <c r="K1076" s="1">
        <v>0.45953024661768499</v>
      </c>
      <c r="L1076" s="1">
        <v>0.485716196256685</v>
      </c>
      <c r="M1076" s="1">
        <v>1075</v>
      </c>
      <c r="N1076" s="1">
        <v>0.55396632703228599</v>
      </c>
      <c r="O1076" s="1">
        <v>0.54737892328895799</v>
      </c>
      <c r="P1076" s="1">
        <v>0.56049988761411595</v>
      </c>
      <c r="Q1076" s="1">
        <v>1075</v>
      </c>
      <c r="R1076" s="1">
        <v>0.81054862420640705</v>
      </c>
      <c r="S1076" s="1">
        <v>0.803602078243845</v>
      </c>
      <c r="T1076" s="1">
        <v>0.81727826435966699</v>
      </c>
    </row>
    <row r="1077" spans="1:20" x14ac:dyDescent="0.25">
      <c r="A1077" s="1">
        <v>1129</v>
      </c>
      <c r="B1077" s="1">
        <v>0.29285794149535699</v>
      </c>
      <c r="C1077" s="1">
        <v>0.27824927344900902</v>
      </c>
      <c r="D1077" s="1">
        <v>0.30760333519323801</v>
      </c>
      <c r="E1077" s="1">
        <f>A1077/30</f>
        <v>37.633333333333333</v>
      </c>
      <c r="I1077" s="1">
        <v>1096</v>
      </c>
      <c r="J1077" s="1">
        <v>0.47268386553117298</v>
      </c>
      <c r="K1077" s="1">
        <v>0.45953024661768499</v>
      </c>
      <c r="L1077" s="1">
        <v>0.485716196256685</v>
      </c>
      <c r="M1077" s="1">
        <v>1076</v>
      </c>
      <c r="N1077" s="1">
        <v>0.55383344952520197</v>
      </c>
      <c r="O1077" s="1">
        <v>0.54724504756262105</v>
      </c>
      <c r="P1077" s="1">
        <v>0.56036803225262299</v>
      </c>
      <c r="Q1077" s="1">
        <v>1076</v>
      </c>
      <c r="R1077" s="1">
        <v>0.81042644322597102</v>
      </c>
      <c r="S1077" s="1">
        <v>0.80347671801720599</v>
      </c>
      <c r="T1077" s="1">
        <v>0.81715922641199301</v>
      </c>
    </row>
    <row r="1078" spans="1:20" x14ac:dyDescent="0.25">
      <c r="A1078" s="1">
        <v>1130</v>
      </c>
      <c r="E1078" s="1">
        <f>A1078/30</f>
        <v>37.666666666666664</v>
      </c>
      <c r="F1078" s="1">
        <v>0.28678218816259399</v>
      </c>
      <c r="G1078" s="1">
        <v>0.27414805077486598</v>
      </c>
      <c r="H1078" s="1">
        <v>0.29952835692797403</v>
      </c>
      <c r="I1078" s="1">
        <v>1097</v>
      </c>
      <c r="J1078" s="1">
        <v>0.472154840499801</v>
      </c>
      <c r="K1078" s="1">
        <v>0.45899561445757597</v>
      </c>
      <c r="L1078" s="1">
        <v>0.48519325766107302</v>
      </c>
      <c r="M1078" s="1">
        <v>1077</v>
      </c>
      <c r="N1078" s="1">
        <v>0.55363401364132603</v>
      </c>
      <c r="O1078" s="1">
        <v>0.54704411304206102</v>
      </c>
      <c r="P1078" s="1">
        <v>0.56017013093080603</v>
      </c>
      <c r="Q1078" s="1">
        <v>1077</v>
      </c>
      <c r="R1078" s="1">
        <v>0.81042644322597102</v>
      </c>
      <c r="S1078" s="1">
        <v>0.80347671801720599</v>
      </c>
      <c r="T1078" s="1">
        <v>0.81715922641199301</v>
      </c>
    </row>
    <row r="1079" spans="1:20" x14ac:dyDescent="0.25">
      <c r="A1079" s="1">
        <v>1131</v>
      </c>
      <c r="B1079" s="1">
        <v>0.29285794149535699</v>
      </c>
      <c r="C1079" s="1">
        <v>0.27824927344900902</v>
      </c>
      <c r="D1079" s="1">
        <v>0.30760333519323801</v>
      </c>
      <c r="E1079" s="1">
        <f>A1079/30</f>
        <v>37.700000000000003</v>
      </c>
      <c r="I1079" s="1">
        <v>1098</v>
      </c>
      <c r="J1079" s="1">
        <v>0.47189017971476699</v>
      </c>
      <c r="K1079" s="1">
        <v>0.45872815508852399</v>
      </c>
      <c r="L1079" s="1">
        <v>0.48493163572762599</v>
      </c>
      <c r="M1079" s="1">
        <v>1078</v>
      </c>
      <c r="N1079" s="1">
        <v>0.55343445794735502</v>
      </c>
      <c r="O1079" s="1">
        <v>0.54684305778868403</v>
      </c>
      <c r="P1079" s="1">
        <v>0.55997211076809705</v>
      </c>
      <c r="Q1079" s="1">
        <v>1078</v>
      </c>
      <c r="R1079" s="1">
        <v>0.81018193381483095</v>
      </c>
      <c r="S1079" s="1">
        <v>0.80322584902837502</v>
      </c>
      <c r="T1079" s="1">
        <v>0.81692100429942505</v>
      </c>
    </row>
    <row r="1080" spans="1:20" x14ac:dyDescent="0.25">
      <c r="A1080" s="1">
        <v>1132</v>
      </c>
      <c r="B1080" s="1">
        <v>0.29285794149535699</v>
      </c>
      <c r="C1080" s="1">
        <v>0.27824927344900902</v>
      </c>
      <c r="D1080" s="1">
        <v>0.30760333519323801</v>
      </c>
      <c r="E1080" s="1">
        <f>A1080/30</f>
        <v>37.733333333333334</v>
      </c>
      <c r="I1080" s="1">
        <v>1099</v>
      </c>
      <c r="J1080" s="1">
        <v>0.47162537041077401</v>
      </c>
      <c r="K1080" s="1">
        <v>0.45846054806524</v>
      </c>
      <c r="L1080" s="1">
        <v>0.484669864830374</v>
      </c>
      <c r="M1080" s="1">
        <v>1079</v>
      </c>
      <c r="N1080" s="1">
        <v>0.55310166512838399</v>
      </c>
      <c r="O1080" s="1">
        <v>0.54650776545926205</v>
      </c>
      <c r="P1080" s="1">
        <v>0.559641877525483</v>
      </c>
      <c r="Q1080" s="1">
        <v>1079</v>
      </c>
      <c r="R1080" s="1">
        <v>0.81018193381483095</v>
      </c>
      <c r="S1080" s="1">
        <v>0.80322584902837502</v>
      </c>
      <c r="T1080" s="1">
        <v>0.81692100429942505</v>
      </c>
    </row>
    <row r="1081" spans="1:20" x14ac:dyDescent="0.25">
      <c r="A1081" s="1">
        <v>1133</v>
      </c>
      <c r="E1081" s="1">
        <f>A1081/30</f>
        <v>37.766666666666666</v>
      </c>
      <c r="F1081" s="1">
        <v>0.28646176113671401</v>
      </c>
      <c r="G1081" s="1">
        <v>0.27382655907540099</v>
      </c>
      <c r="H1081" s="1">
        <v>0.29920954624304402</v>
      </c>
      <c r="I1081" s="1">
        <v>1100</v>
      </c>
      <c r="J1081" s="1">
        <v>0.47162537041077401</v>
      </c>
      <c r="K1081" s="1">
        <v>0.45846054806524</v>
      </c>
      <c r="L1081" s="1">
        <v>0.484669864830374</v>
      </c>
      <c r="M1081" s="1">
        <v>1080</v>
      </c>
      <c r="N1081" s="1">
        <v>0.55290182109666297</v>
      </c>
      <c r="O1081" s="1">
        <v>0.54630642026627996</v>
      </c>
      <c r="P1081" s="1">
        <v>0.559443570755777</v>
      </c>
      <c r="Q1081" s="1">
        <v>1080</v>
      </c>
      <c r="R1081" s="1">
        <v>0.81005936468717399</v>
      </c>
      <c r="S1081" s="1">
        <v>0.80310008477975703</v>
      </c>
      <c r="T1081" s="1">
        <v>0.81680159363221705</v>
      </c>
    </row>
    <row r="1082" spans="1:20" x14ac:dyDescent="0.25">
      <c r="A1082" s="1">
        <v>1134</v>
      </c>
      <c r="B1082" s="1">
        <v>0.29244662416179601</v>
      </c>
      <c r="C1082" s="1">
        <v>0.27783692045909097</v>
      </c>
      <c r="D1082" s="1">
        <v>0.30719395958109502</v>
      </c>
      <c r="E1082" s="1">
        <f>A1082/30</f>
        <v>37.799999999999997</v>
      </c>
      <c r="I1082" s="1">
        <v>1101</v>
      </c>
      <c r="J1082" s="1">
        <v>0.47135981558509299</v>
      </c>
      <c r="K1082" s="1">
        <v>0.45819216668885299</v>
      </c>
      <c r="L1082" s="1">
        <v>0.484407377782334</v>
      </c>
      <c r="M1082" s="1">
        <v>1081</v>
      </c>
      <c r="N1082" s="1">
        <v>0.55256842636614201</v>
      </c>
      <c r="O1082" s="1">
        <v>0.54597052008076097</v>
      </c>
      <c r="P1082" s="1">
        <v>0.55911274174516201</v>
      </c>
      <c r="Q1082" s="1">
        <v>1081</v>
      </c>
      <c r="R1082" s="1">
        <v>0.80981407797568605</v>
      </c>
      <c r="S1082" s="1">
        <v>0.80284840673158897</v>
      </c>
      <c r="T1082" s="1">
        <v>0.81656262508590005</v>
      </c>
    </row>
    <row r="1083" spans="1:20" x14ac:dyDescent="0.25">
      <c r="A1083" s="1">
        <v>1135</v>
      </c>
      <c r="B1083" s="1">
        <v>0.29203530682823498</v>
      </c>
      <c r="C1083" s="1">
        <v>0.277424601604084</v>
      </c>
      <c r="D1083" s="1">
        <v>0.30678455143306499</v>
      </c>
      <c r="E1083" s="1">
        <f>A1083/30</f>
        <v>37.833333333333336</v>
      </c>
      <c r="F1083" s="1">
        <v>0.28646176113671401</v>
      </c>
      <c r="G1083" s="1">
        <v>0.27382655907540099</v>
      </c>
      <c r="H1083" s="1">
        <v>0.29920954624304402</v>
      </c>
      <c r="I1083" s="1">
        <v>1102</v>
      </c>
      <c r="J1083" s="1">
        <v>0.47109396120517999</v>
      </c>
      <c r="K1083" s="1">
        <v>0.457923479163939</v>
      </c>
      <c r="L1083" s="1">
        <v>0.48414459823008299</v>
      </c>
      <c r="M1083" s="1">
        <v>1082</v>
      </c>
      <c r="N1083" s="1">
        <v>0.55216820780527798</v>
      </c>
      <c r="O1083" s="1">
        <v>0.54556729964258599</v>
      </c>
      <c r="P1083" s="1">
        <v>0.55871559759288703</v>
      </c>
      <c r="Q1083" s="1">
        <v>1082</v>
      </c>
      <c r="R1083" s="1">
        <v>0.80981407797568605</v>
      </c>
      <c r="S1083" s="1">
        <v>0.80284840673158897</v>
      </c>
      <c r="T1083" s="1">
        <v>0.81656262508590005</v>
      </c>
    </row>
    <row r="1084" spans="1:20" x14ac:dyDescent="0.25">
      <c r="A1084" s="1">
        <v>1138</v>
      </c>
      <c r="E1084" s="1">
        <f>A1084/30</f>
        <v>37.93333333333333</v>
      </c>
      <c r="F1084" s="1">
        <v>0.28614061566458798</v>
      </c>
      <c r="G1084" s="1">
        <v>0.27350433147932501</v>
      </c>
      <c r="H1084" s="1">
        <v>0.29889003722243701</v>
      </c>
      <c r="I1084" s="1">
        <v>1103</v>
      </c>
      <c r="J1084" s="1">
        <v>0.47109396120517999</v>
      </c>
      <c r="K1084" s="1">
        <v>0.457923479163939</v>
      </c>
      <c r="L1084" s="1">
        <v>0.48414459823008299</v>
      </c>
      <c r="M1084" s="1">
        <v>1083</v>
      </c>
      <c r="N1084" s="1">
        <v>0.55196802597767403</v>
      </c>
      <c r="O1084" s="1">
        <v>0.54536561842721298</v>
      </c>
      <c r="P1084" s="1">
        <v>0.55851695150420599</v>
      </c>
      <c r="Q1084" s="1">
        <v>1083</v>
      </c>
      <c r="R1084" s="1">
        <v>0.809691304464774</v>
      </c>
      <c r="S1084" s="1">
        <v>0.80272243356661999</v>
      </c>
      <c r="T1084" s="1">
        <v>0.81644301457983703</v>
      </c>
    </row>
    <row r="1085" spans="1:20" x14ac:dyDescent="0.25">
      <c r="A1085" s="1">
        <v>1140</v>
      </c>
      <c r="E1085" s="1">
        <f>A1085/30</f>
        <v>38</v>
      </c>
      <c r="F1085" s="1">
        <v>0.28581947019246201</v>
      </c>
      <c r="G1085" s="1">
        <v>0.27318212345301102</v>
      </c>
      <c r="H1085" s="1">
        <v>0.29857050943863001</v>
      </c>
      <c r="I1085" s="1">
        <v>1104</v>
      </c>
      <c r="J1085" s="1">
        <v>0.47109396120517999</v>
      </c>
      <c r="K1085" s="1">
        <v>0.457923479163939</v>
      </c>
      <c r="L1085" s="1">
        <v>0.48414459823008299</v>
      </c>
      <c r="M1085" s="1">
        <v>1084</v>
      </c>
      <c r="N1085" s="1">
        <v>0.55170098774546406</v>
      </c>
      <c r="O1085" s="1">
        <v>0.54509658116077897</v>
      </c>
      <c r="P1085" s="1">
        <v>0.55825196085592599</v>
      </c>
      <c r="Q1085" s="1">
        <v>1084</v>
      </c>
      <c r="R1085" s="1">
        <v>0.80944549653992104</v>
      </c>
      <c r="S1085" s="1">
        <v>0.80247021834318499</v>
      </c>
      <c r="T1085" s="1">
        <v>0.81620354052824395</v>
      </c>
    </row>
    <row r="1086" spans="1:20" x14ac:dyDescent="0.25">
      <c r="A1086" s="1">
        <v>1142</v>
      </c>
      <c r="E1086" s="1">
        <f>A1086/30</f>
        <v>38.06666666666667</v>
      </c>
      <c r="F1086" s="1">
        <v>0.28581947019246201</v>
      </c>
      <c r="G1086" s="1">
        <v>0.27318212345301102</v>
      </c>
      <c r="H1086" s="1">
        <v>0.29857050943863001</v>
      </c>
      <c r="I1086" s="1">
        <v>1105</v>
      </c>
      <c r="J1086" s="1">
        <v>0.47082720358275398</v>
      </c>
      <c r="K1086" s="1">
        <v>0.45765385161497102</v>
      </c>
      <c r="L1086" s="1">
        <v>0.48388095279482302</v>
      </c>
      <c r="M1086" s="1">
        <v>1085</v>
      </c>
      <c r="N1086" s="1">
        <v>0.55156740397119097</v>
      </c>
      <c r="O1086" s="1">
        <v>0.54496199768198095</v>
      </c>
      <c r="P1086" s="1">
        <v>0.55811940109476499</v>
      </c>
      <c r="Q1086" s="1">
        <v>1085</v>
      </c>
      <c r="R1086" s="1">
        <v>0.80944549653992104</v>
      </c>
      <c r="S1086" s="1">
        <v>0.80247021834318499</v>
      </c>
      <c r="T1086" s="1">
        <v>0.81620354052824395</v>
      </c>
    </row>
    <row r="1087" spans="1:20" x14ac:dyDescent="0.25">
      <c r="A1087" s="1">
        <v>1144</v>
      </c>
      <c r="B1087" s="1">
        <v>0.29121267216111402</v>
      </c>
      <c r="C1087" s="1">
        <v>0.27660006625591699</v>
      </c>
      <c r="D1087" s="1">
        <v>0.30596563756647499</v>
      </c>
      <c r="E1087" s="1">
        <f>A1087/30</f>
        <v>38.133333333333333</v>
      </c>
      <c r="I1087" s="1">
        <v>1106</v>
      </c>
      <c r="J1087" s="1">
        <v>0.47082720358275398</v>
      </c>
      <c r="K1087" s="1">
        <v>0.45765385161497102</v>
      </c>
      <c r="L1087" s="1">
        <v>0.48388095279482302</v>
      </c>
      <c r="M1087" s="1">
        <v>1086</v>
      </c>
      <c r="N1087" s="1">
        <v>0.55129994493180601</v>
      </c>
      <c r="O1087" s="1">
        <v>0.54469253446259402</v>
      </c>
      <c r="P1087" s="1">
        <v>0.55785399489847998</v>
      </c>
      <c r="Q1087" s="1">
        <v>1086</v>
      </c>
      <c r="R1087" s="1">
        <v>0.809199576595658</v>
      </c>
      <c r="S1087" s="1">
        <v>0.802217894969255</v>
      </c>
      <c r="T1087" s="1">
        <v>0.81596395100330299</v>
      </c>
    </row>
    <row r="1088" spans="1:20" x14ac:dyDescent="0.25">
      <c r="A1088" s="1">
        <v>1148</v>
      </c>
      <c r="B1088" s="1">
        <v>0.29121267216111402</v>
      </c>
      <c r="C1088" s="1">
        <v>0.27660006625591699</v>
      </c>
      <c r="D1088" s="1">
        <v>0.30596563756647499</v>
      </c>
      <c r="E1088" s="1">
        <f>A1088/30</f>
        <v>38.266666666666666</v>
      </c>
      <c r="F1088" s="1">
        <v>0.28581947019246201</v>
      </c>
      <c r="G1088" s="1">
        <v>0.27318212345301102</v>
      </c>
      <c r="H1088" s="1">
        <v>0.29857050943863001</v>
      </c>
      <c r="I1088" s="1">
        <v>1107</v>
      </c>
      <c r="J1088" s="1">
        <v>0.47056029473718503</v>
      </c>
      <c r="K1088" s="1">
        <v>0.45738407374683998</v>
      </c>
      <c r="L1088" s="1">
        <v>0.48361715566644597</v>
      </c>
      <c r="M1088" s="1">
        <v>1087</v>
      </c>
      <c r="N1088" s="1">
        <v>0.55089817162079102</v>
      </c>
      <c r="O1088" s="1">
        <v>0.54428774687957804</v>
      </c>
      <c r="P1088" s="1">
        <v>0.55745530898937401</v>
      </c>
      <c r="Q1088" s="1">
        <v>1087</v>
      </c>
      <c r="R1088" s="1">
        <v>0.80907659793660103</v>
      </c>
      <c r="S1088" s="1">
        <v>0.80209171747748398</v>
      </c>
      <c r="T1088" s="1">
        <v>0.81584413488470398</v>
      </c>
    </row>
    <row r="1089" spans="1:20" x14ac:dyDescent="0.25">
      <c r="A1089" s="1">
        <v>1149</v>
      </c>
      <c r="E1089" s="1">
        <f>A1089/30</f>
        <v>38.299999999999997</v>
      </c>
      <c r="F1089" s="1">
        <v>0.285496874853644</v>
      </c>
      <c r="G1089" s="1">
        <v>0.27285841048311099</v>
      </c>
      <c r="H1089" s="1">
        <v>0.298249591454461</v>
      </c>
      <c r="I1089" s="1">
        <v>1108</v>
      </c>
      <c r="J1089" s="1">
        <v>0.47056029473718503</v>
      </c>
      <c r="K1089" s="1">
        <v>0.45738407374683998</v>
      </c>
      <c r="L1089" s="1">
        <v>0.48361715566644597</v>
      </c>
      <c r="M1089" s="1">
        <v>1088</v>
      </c>
      <c r="N1089" s="1">
        <v>0.55069704048839996</v>
      </c>
      <c r="O1089" s="1">
        <v>0.544085105523329</v>
      </c>
      <c r="P1089" s="1">
        <v>0.55725572470961504</v>
      </c>
      <c r="Q1089" s="1">
        <v>1088</v>
      </c>
      <c r="R1089" s="1">
        <v>0.80907659793660103</v>
      </c>
      <c r="S1089" s="1">
        <v>0.80209171747748398</v>
      </c>
      <c r="T1089" s="1">
        <v>0.81584413488470398</v>
      </c>
    </row>
    <row r="1090" spans="1:20" x14ac:dyDescent="0.25">
      <c r="A1090" s="1">
        <v>1151</v>
      </c>
      <c r="B1090" s="1">
        <v>0.29079842938421302</v>
      </c>
      <c r="C1090" s="1">
        <v>0.27618476146936199</v>
      </c>
      <c r="D1090" s="1">
        <v>0.30555337879167199</v>
      </c>
      <c r="E1090" s="1">
        <f>A1090/30</f>
        <v>38.366666666666667</v>
      </c>
      <c r="I1090" s="1">
        <v>1109</v>
      </c>
      <c r="J1090" s="1">
        <v>0.47056029473718503</v>
      </c>
      <c r="K1090" s="1">
        <v>0.45738407374683998</v>
      </c>
      <c r="L1090" s="1">
        <v>0.48361715566644597</v>
      </c>
      <c r="M1090" s="1">
        <v>1089</v>
      </c>
      <c r="N1090" s="1">
        <v>0.550629915056843</v>
      </c>
      <c r="O1090" s="1">
        <v>0.54401747498783304</v>
      </c>
      <c r="P1090" s="1">
        <v>0.55718911659499104</v>
      </c>
      <c r="Q1090" s="1">
        <v>1089</v>
      </c>
      <c r="R1090" s="1">
        <v>0.80907659793660103</v>
      </c>
      <c r="S1090" s="1">
        <v>0.80209171747748398</v>
      </c>
      <c r="T1090" s="1">
        <v>0.81584413488470398</v>
      </c>
    </row>
    <row r="1091" spans="1:20" x14ac:dyDescent="0.25">
      <c r="A1091" s="1">
        <v>1153</v>
      </c>
      <c r="E1091" s="1">
        <f>A1091/30</f>
        <v>38.43333333333333</v>
      </c>
      <c r="F1091" s="1">
        <v>0.285496874853644</v>
      </c>
      <c r="G1091" s="1">
        <v>0.27285841048311099</v>
      </c>
      <c r="H1091" s="1">
        <v>0.298249591454461</v>
      </c>
      <c r="I1091" s="1">
        <v>1110</v>
      </c>
      <c r="J1091" s="1">
        <v>0.470292930933357</v>
      </c>
      <c r="K1091" s="1">
        <v>0.45711382659775301</v>
      </c>
      <c r="L1091" s="1">
        <v>0.483352918398673</v>
      </c>
      <c r="M1091" s="1">
        <v>1090</v>
      </c>
      <c r="N1091" s="1">
        <v>0.55022672009829499</v>
      </c>
      <c r="O1091" s="1">
        <v>0.54361124293962404</v>
      </c>
      <c r="P1091" s="1">
        <v>0.55678903209657205</v>
      </c>
      <c r="Q1091" s="1">
        <v>1090</v>
      </c>
      <c r="R1091" s="1">
        <v>0.80907659793660103</v>
      </c>
      <c r="S1091" s="1">
        <v>0.80209171747748398</v>
      </c>
      <c r="T1091" s="1">
        <v>0.81584413488470398</v>
      </c>
    </row>
    <row r="1092" spans="1:20" x14ac:dyDescent="0.25">
      <c r="A1092" s="1">
        <v>1154</v>
      </c>
      <c r="B1092" s="1">
        <v>0.29079842938421302</v>
      </c>
      <c r="C1092" s="1">
        <v>0.27618476146936199</v>
      </c>
      <c r="D1092" s="1">
        <v>0.30555337879167199</v>
      </c>
      <c r="E1092" s="1">
        <f>A1092/30</f>
        <v>38.466666666666669</v>
      </c>
      <c r="I1092" s="1">
        <v>1112</v>
      </c>
      <c r="J1092" s="1">
        <v>0.47002541504545398</v>
      </c>
      <c r="K1092" s="1">
        <v>0.45684342827672098</v>
      </c>
      <c r="L1092" s="1">
        <v>0.48308852857283802</v>
      </c>
      <c r="M1092" s="1">
        <v>1091</v>
      </c>
      <c r="N1092" s="1">
        <v>0.54982332807476297</v>
      </c>
      <c r="O1092" s="1">
        <v>0.54320481805813303</v>
      </c>
      <c r="P1092" s="1">
        <v>0.55638874653597103</v>
      </c>
      <c r="Q1092" s="1">
        <v>1091</v>
      </c>
      <c r="R1092" s="1">
        <v>0.80895322547579795</v>
      </c>
      <c r="S1092" s="1">
        <v>0.80196512463979697</v>
      </c>
      <c r="T1092" s="1">
        <v>0.81572394570821605</v>
      </c>
    </row>
    <row r="1093" spans="1:20" x14ac:dyDescent="0.25">
      <c r="A1093" s="1">
        <v>1155</v>
      </c>
      <c r="B1093" s="1">
        <v>0.29079842938421302</v>
      </c>
      <c r="C1093" s="1">
        <v>0.27618476146936199</v>
      </c>
      <c r="D1093" s="1">
        <v>0.30555337879167199</v>
      </c>
      <c r="E1093" s="1">
        <f>A1093/30</f>
        <v>38.5</v>
      </c>
      <c r="F1093" s="1">
        <v>0.28517354883455698</v>
      </c>
      <c r="G1093" s="1">
        <v>0.27253394894292499</v>
      </c>
      <c r="H1093" s="1">
        <v>0.29792796341773797</v>
      </c>
      <c r="I1093" s="1">
        <v>1113</v>
      </c>
      <c r="J1093" s="1">
        <v>0.47002541504545398</v>
      </c>
      <c r="K1093" s="1">
        <v>0.45684342827672098</v>
      </c>
      <c r="L1093" s="1">
        <v>0.48308852857283802</v>
      </c>
      <c r="M1093" s="1">
        <v>1092</v>
      </c>
      <c r="N1093" s="1">
        <v>0.54955423553685701</v>
      </c>
      <c r="O1093" s="1">
        <v>0.542933704470274</v>
      </c>
      <c r="P1093" s="1">
        <v>0.55612172424112105</v>
      </c>
      <c r="Q1093" s="1">
        <v>1092</v>
      </c>
      <c r="R1093" s="1">
        <v>0.80870629225678803</v>
      </c>
      <c r="S1093" s="1">
        <v>0.80171174721107996</v>
      </c>
      <c r="T1093" s="1">
        <v>0.81548338257201702</v>
      </c>
    </row>
    <row r="1094" spans="1:20" x14ac:dyDescent="0.25">
      <c r="A1094" s="1">
        <v>1156</v>
      </c>
      <c r="E1094" s="1">
        <f>A1094/30</f>
        <v>38.533333333333331</v>
      </c>
      <c r="F1094" s="1">
        <v>0.28517354883455698</v>
      </c>
      <c r="G1094" s="1">
        <v>0.27253394894292499</v>
      </c>
      <c r="H1094" s="1">
        <v>0.29792796341773797</v>
      </c>
      <c r="I1094" s="1">
        <v>1114</v>
      </c>
      <c r="J1094" s="1">
        <v>0.46975713569896699</v>
      </c>
      <c r="K1094" s="1">
        <v>0.45657223666115998</v>
      </c>
      <c r="L1094" s="1">
        <v>0.48282340568823301</v>
      </c>
      <c r="M1094" s="1">
        <v>1093</v>
      </c>
      <c r="N1094" s="1">
        <v>0.54921766385904203</v>
      </c>
      <c r="O1094" s="1">
        <v>0.54259460688158001</v>
      </c>
      <c r="P1094" s="1">
        <v>0.555787740101646</v>
      </c>
      <c r="Q1094" s="1">
        <v>1093</v>
      </c>
      <c r="R1094" s="1">
        <v>0.80858267466396405</v>
      </c>
      <c r="S1094" s="1">
        <v>0.80158490228481305</v>
      </c>
      <c r="T1094" s="1">
        <v>0.81536295513786405</v>
      </c>
    </row>
    <row r="1095" spans="1:20" x14ac:dyDescent="0.25">
      <c r="A1095" s="1">
        <v>1159</v>
      </c>
      <c r="B1095" s="1">
        <v>0.29038181272320401</v>
      </c>
      <c r="C1095" s="1">
        <v>0.27576698434742303</v>
      </c>
      <c r="D1095" s="1">
        <v>0.30513885402811403</v>
      </c>
      <c r="E1095" s="1">
        <f>A1095/30</f>
        <v>38.633333333333333</v>
      </c>
      <c r="I1095" s="1">
        <v>1115</v>
      </c>
      <c r="J1095" s="1">
        <v>0.46921934848007901</v>
      </c>
      <c r="K1095" s="1">
        <v>0.45602858895324</v>
      </c>
      <c r="L1095" s="1">
        <v>0.48229196883771902</v>
      </c>
      <c r="M1095" s="1">
        <v>1094</v>
      </c>
      <c r="N1095" s="1">
        <v>0.54888084448957097</v>
      </c>
      <c r="O1095" s="1">
        <v>0.542255261545045</v>
      </c>
      <c r="P1095" s="1">
        <v>0.55545350847583796</v>
      </c>
      <c r="Q1095" s="1">
        <v>1094</v>
      </c>
      <c r="R1095" s="1">
        <v>0.80858267466396405</v>
      </c>
      <c r="S1095" s="1">
        <v>0.80158490228481305</v>
      </c>
      <c r="T1095" s="1">
        <v>0.81536295513786405</v>
      </c>
    </row>
    <row r="1096" spans="1:20" x14ac:dyDescent="0.25">
      <c r="A1096" s="1">
        <v>1160</v>
      </c>
      <c r="E1096" s="1">
        <f>A1096/30</f>
        <v>38.666666666666664</v>
      </c>
      <c r="F1096" s="1">
        <v>0.28517354883455698</v>
      </c>
      <c r="G1096" s="1">
        <v>0.27253394894292499</v>
      </c>
      <c r="H1096" s="1">
        <v>0.29792796341773797</v>
      </c>
      <c r="I1096" s="1">
        <v>1117</v>
      </c>
      <c r="J1096" s="1">
        <v>0.46921934848007901</v>
      </c>
      <c r="K1096" s="1">
        <v>0.45602858895324</v>
      </c>
      <c r="L1096" s="1">
        <v>0.48229196883771902</v>
      </c>
      <c r="M1096" s="1">
        <v>1095</v>
      </c>
      <c r="N1096" s="1">
        <v>0.54867855425204304</v>
      </c>
      <c r="O1096" s="1">
        <v>0.54205145353169204</v>
      </c>
      <c r="P1096" s="1">
        <v>0.55525277314147403</v>
      </c>
      <c r="Q1096" s="1">
        <v>1095</v>
      </c>
      <c r="R1096" s="1">
        <v>0.80845875394754096</v>
      </c>
      <c r="S1096" s="1">
        <v>0.80145773825431199</v>
      </c>
      <c r="T1096" s="1">
        <v>0.81524223998479295</v>
      </c>
    </row>
    <row r="1097" spans="1:20" x14ac:dyDescent="0.25">
      <c r="A1097" s="1">
        <v>1161</v>
      </c>
      <c r="E1097" s="1">
        <f>A1097/30</f>
        <v>38.700000000000003</v>
      </c>
      <c r="F1097" s="1">
        <v>0.28484948798360898</v>
      </c>
      <c r="G1097" s="1">
        <v>0.27220873453114902</v>
      </c>
      <c r="H1097" s="1">
        <v>0.297605621353077</v>
      </c>
      <c r="I1097" s="1">
        <v>1118</v>
      </c>
      <c r="J1097" s="1">
        <v>0.46894999179323599</v>
      </c>
      <c r="K1097" s="1">
        <v>0.45575629170762799</v>
      </c>
      <c r="L1097" s="1">
        <v>0.48202579837065501</v>
      </c>
      <c r="M1097" s="1">
        <v>1096</v>
      </c>
      <c r="N1097" s="1">
        <v>0.54847618940538001</v>
      </c>
      <c r="O1097" s="1">
        <v>0.54184757129507499</v>
      </c>
      <c r="P1097" s="1">
        <v>0.55505196286806402</v>
      </c>
      <c r="Q1097" s="1">
        <v>1096</v>
      </c>
      <c r="R1097" s="1">
        <v>0.80845875394754096</v>
      </c>
      <c r="S1097" s="1">
        <v>0.80145773825431199</v>
      </c>
      <c r="T1097" s="1">
        <v>0.81524223998479295</v>
      </c>
    </row>
    <row r="1098" spans="1:20" x14ac:dyDescent="0.25">
      <c r="A1098" s="1">
        <v>1162</v>
      </c>
      <c r="B1098" s="1">
        <v>0.29038181272320401</v>
      </c>
      <c r="C1098" s="1">
        <v>0.27576698434742303</v>
      </c>
      <c r="D1098" s="1">
        <v>0.30513885402811403</v>
      </c>
      <c r="E1098" s="1">
        <f>A1098/30</f>
        <v>38.733333333333334</v>
      </c>
      <c r="F1098" s="1">
        <v>0.28452542713266099</v>
      </c>
      <c r="G1098" s="1">
        <v>0.2718835403837</v>
      </c>
      <c r="H1098" s="1">
        <v>0.29728325986138998</v>
      </c>
      <c r="I1098" s="1">
        <v>1119</v>
      </c>
      <c r="J1098" s="1">
        <v>0.46894999179323599</v>
      </c>
      <c r="K1098" s="1">
        <v>0.45575629170762799</v>
      </c>
      <c r="L1098" s="1">
        <v>0.48202579837065501</v>
      </c>
      <c r="M1098" s="1">
        <v>1097</v>
      </c>
      <c r="N1098" s="1">
        <v>0.54847618940538001</v>
      </c>
      <c r="O1098" s="1">
        <v>0.54184757129507499</v>
      </c>
      <c r="P1098" s="1">
        <v>0.55505196286806402</v>
      </c>
      <c r="Q1098" s="1">
        <v>1097</v>
      </c>
      <c r="R1098" s="1">
        <v>0.80833464299360402</v>
      </c>
      <c r="S1098" s="1">
        <v>0.80133037497525605</v>
      </c>
      <c r="T1098" s="1">
        <v>0.81512134330975605</v>
      </c>
    </row>
    <row r="1099" spans="1:20" x14ac:dyDescent="0.25">
      <c r="A1099" s="1">
        <v>1163</v>
      </c>
      <c r="E1099" s="1">
        <f>A1099/30</f>
        <v>38.766666666666666</v>
      </c>
      <c r="F1099" s="1">
        <v>0.28452542713266099</v>
      </c>
      <c r="G1099" s="1">
        <v>0.2718835403837</v>
      </c>
      <c r="H1099" s="1">
        <v>0.29728325986138998</v>
      </c>
      <c r="I1099" s="1">
        <v>1120</v>
      </c>
      <c r="J1099" s="1">
        <v>0.46894999179323599</v>
      </c>
      <c r="K1099" s="1">
        <v>0.45575629170762799</v>
      </c>
      <c r="L1099" s="1">
        <v>0.48202579837065501</v>
      </c>
      <c r="M1099" s="1">
        <v>1098</v>
      </c>
      <c r="N1099" s="1">
        <v>0.54813841616396697</v>
      </c>
      <c r="O1099" s="1">
        <v>0.541507260861113</v>
      </c>
      <c r="P1099" s="1">
        <v>0.55471678887286602</v>
      </c>
      <c r="Q1099" s="1">
        <v>1098</v>
      </c>
      <c r="R1099" s="1">
        <v>0.80833464299360402</v>
      </c>
      <c r="S1099" s="1">
        <v>0.80133037497525605</v>
      </c>
      <c r="T1099" s="1">
        <v>0.81512134330975605</v>
      </c>
    </row>
    <row r="1100" spans="1:20" x14ac:dyDescent="0.25">
      <c r="A1100" s="1">
        <v>1165</v>
      </c>
      <c r="B1100" s="1">
        <v>0.29038181272320401</v>
      </c>
      <c r="C1100" s="1">
        <v>0.27576698434742303</v>
      </c>
      <c r="D1100" s="1">
        <v>0.30513885402811403</v>
      </c>
      <c r="E1100" s="1">
        <f>A1100/30</f>
        <v>38.833333333333336</v>
      </c>
      <c r="I1100" s="1">
        <v>1121</v>
      </c>
      <c r="J1100" s="1">
        <v>0.46868001482617</v>
      </c>
      <c r="K1100" s="1">
        <v>0.45548335154326602</v>
      </c>
      <c r="L1100" s="1">
        <v>0.48175903081069799</v>
      </c>
      <c r="M1100" s="1">
        <v>1099</v>
      </c>
      <c r="N1100" s="1">
        <v>0.547800309566285</v>
      </c>
      <c r="O1100" s="1">
        <v>0.54116661473453398</v>
      </c>
      <c r="P1100" s="1">
        <v>0.55438128399824105</v>
      </c>
      <c r="Q1100" s="1">
        <v>1099</v>
      </c>
      <c r="R1100" s="1">
        <v>0.80796185222819605</v>
      </c>
      <c r="S1100" s="1">
        <v>0.80094781549397598</v>
      </c>
      <c r="T1100" s="1">
        <v>0.814758207052797</v>
      </c>
    </row>
    <row r="1101" spans="1:20" x14ac:dyDescent="0.25">
      <c r="A1101" s="1">
        <v>1166</v>
      </c>
      <c r="B1101" s="1">
        <v>0.29038181272320401</v>
      </c>
      <c r="C1101" s="1">
        <v>0.27576698434742303</v>
      </c>
      <c r="D1101" s="1">
        <v>0.30513885402811403</v>
      </c>
      <c r="E1101" s="1">
        <f>A1101/30</f>
        <v>38.866666666666667</v>
      </c>
      <c r="I1101" s="1">
        <v>1122</v>
      </c>
      <c r="J1101" s="1">
        <v>0.46840941435571598</v>
      </c>
      <c r="K1101" s="1">
        <v>0.45520976506163602</v>
      </c>
      <c r="L1101" s="1">
        <v>0.48149166311494102</v>
      </c>
      <c r="M1101" s="1">
        <v>1100</v>
      </c>
      <c r="N1101" s="1">
        <v>0.54746211947518397</v>
      </c>
      <c r="O1101" s="1">
        <v>0.54082588961382705</v>
      </c>
      <c r="P1101" s="1">
        <v>0.554045691304209</v>
      </c>
      <c r="Q1101" s="1">
        <v>1100</v>
      </c>
      <c r="R1101" s="1">
        <v>0.80796185222819605</v>
      </c>
      <c r="S1101" s="1">
        <v>0.80094781549397598</v>
      </c>
      <c r="T1101" s="1">
        <v>0.814758207052797</v>
      </c>
    </row>
    <row r="1102" spans="1:20" x14ac:dyDescent="0.25">
      <c r="A1102" s="1">
        <v>1167</v>
      </c>
      <c r="B1102" s="1">
        <v>0.289542558929206</v>
      </c>
      <c r="C1102" s="1">
        <v>0.27492517606127098</v>
      </c>
      <c r="D1102" s="1">
        <v>0.30430404264161198</v>
      </c>
      <c r="E1102" s="1">
        <f>A1102/30</f>
        <v>38.9</v>
      </c>
      <c r="I1102" s="1">
        <v>1123</v>
      </c>
      <c r="J1102" s="1">
        <v>0.46813850087141501</v>
      </c>
      <c r="K1102" s="1">
        <v>0.45493585856637903</v>
      </c>
      <c r="L1102" s="1">
        <v>0.48122398989853399</v>
      </c>
      <c r="M1102" s="1">
        <v>1101</v>
      </c>
      <c r="N1102" s="1">
        <v>0.54725892927866904</v>
      </c>
      <c r="O1102" s="1">
        <v>0.54062117411436394</v>
      </c>
      <c r="P1102" s="1">
        <v>0.55384406388404295</v>
      </c>
      <c r="Q1102" s="1">
        <v>1101</v>
      </c>
      <c r="R1102" s="1">
        <v>0.80783737805592304</v>
      </c>
      <c r="S1102" s="1">
        <v>0.80082007758770202</v>
      </c>
      <c r="T1102" s="1">
        <v>0.81463695837885997</v>
      </c>
    </row>
    <row r="1103" spans="1:20" x14ac:dyDescent="0.25">
      <c r="A1103" s="1">
        <v>1169</v>
      </c>
      <c r="B1103" s="1">
        <v>0.289542558929206</v>
      </c>
      <c r="C1103" s="1">
        <v>0.27492517606127098</v>
      </c>
      <c r="D1103" s="1">
        <v>0.30430404264161198</v>
      </c>
      <c r="E1103" s="1">
        <f>A1103/30</f>
        <v>38.966666666666669</v>
      </c>
      <c r="I1103" s="1">
        <v>1124</v>
      </c>
      <c r="J1103" s="1">
        <v>0.46786727346650703</v>
      </c>
      <c r="K1103" s="1">
        <v>0.45466163112435498</v>
      </c>
      <c r="L1103" s="1">
        <v>0.48095601028368601</v>
      </c>
      <c r="M1103" s="1">
        <v>1102</v>
      </c>
      <c r="N1103" s="1">
        <v>0.54719115727504397</v>
      </c>
      <c r="O1103" s="1">
        <v>0.54055289307471599</v>
      </c>
      <c r="P1103" s="1">
        <v>0.55377681341697804</v>
      </c>
      <c r="Q1103" s="1">
        <v>1102</v>
      </c>
      <c r="R1103" s="1">
        <v>0.80783737805592304</v>
      </c>
      <c r="S1103" s="1">
        <v>0.80082007758770202</v>
      </c>
      <c r="T1103" s="1">
        <v>0.81463695837885997</v>
      </c>
    </row>
    <row r="1104" spans="1:20" x14ac:dyDescent="0.25">
      <c r="A1104" s="1">
        <v>1171</v>
      </c>
      <c r="B1104" s="1">
        <v>0.289542558929206</v>
      </c>
      <c r="C1104" s="1">
        <v>0.27492517606127098</v>
      </c>
      <c r="D1104" s="1">
        <v>0.30430404264161198</v>
      </c>
      <c r="E1104" s="1">
        <f>A1104/30</f>
        <v>39.033333333333331</v>
      </c>
      <c r="F1104" s="1">
        <v>0.28420062641675597</v>
      </c>
      <c r="G1104" s="1">
        <v>0.27155758818107301</v>
      </c>
      <c r="H1104" s="1">
        <v>0.29696017949265202</v>
      </c>
      <c r="I1104" s="1">
        <v>1125</v>
      </c>
      <c r="J1104" s="1">
        <v>0.46786727346650703</v>
      </c>
      <c r="K1104" s="1">
        <v>0.45466163112435498</v>
      </c>
      <c r="L1104" s="1">
        <v>0.48095601028368601</v>
      </c>
      <c r="M1104" s="1">
        <v>1103</v>
      </c>
      <c r="N1104" s="1">
        <v>0.54712332646343098</v>
      </c>
      <c r="O1104" s="1">
        <v>0.54048455189103695</v>
      </c>
      <c r="P1104" s="1">
        <v>0.55370950547781606</v>
      </c>
      <c r="Q1104" s="1">
        <v>1103</v>
      </c>
      <c r="R1104" s="1">
        <v>0.80783737805592304</v>
      </c>
      <c r="S1104" s="1">
        <v>0.80082007758770202</v>
      </c>
      <c r="T1104" s="1">
        <v>0.81463695837885997</v>
      </c>
    </row>
    <row r="1105" spans="1:20" x14ac:dyDescent="0.25">
      <c r="A1105" s="1">
        <v>1173</v>
      </c>
      <c r="B1105" s="1">
        <v>0.28912171218657701</v>
      </c>
      <c r="C1105" s="1">
        <v>0.27450303766293799</v>
      </c>
      <c r="D1105" s="1">
        <v>0.30388543820102498</v>
      </c>
      <c r="E1105" s="1">
        <f>A1105/30</f>
        <v>39.1</v>
      </c>
      <c r="F1105" s="1">
        <v>0.28387582570085101</v>
      </c>
      <c r="G1105" s="1">
        <v>0.27123165641473501</v>
      </c>
      <c r="H1105" s="1">
        <v>0.29663707953226398</v>
      </c>
      <c r="I1105" s="1">
        <v>1127</v>
      </c>
      <c r="J1105" s="1">
        <v>0.46786727346650703</v>
      </c>
      <c r="K1105" s="1">
        <v>0.45466163112435498</v>
      </c>
      <c r="L1105" s="1">
        <v>0.48095601028368601</v>
      </c>
      <c r="M1105" s="1">
        <v>1104</v>
      </c>
      <c r="N1105" s="1">
        <v>0.54698759753104098</v>
      </c>
      <c r="O1105" s="1">
        <v>0.54034780119342696</v>
      </c>
      <c r="P1105" s="1">
        <v>0.55357482332508301</v>
      </c>
      <c r="Q1105" s="1">
        <v>1104</v>
      </c>
      <c r="R1105" s="1">
        <v>0.80783737805592304</v>
      </c>
      <c r="S1105" s="1">
        <v>0.80082007758770202</v>
      </c>
      <c r="T1105" s="1">
        <v>0.81463695837885997</v>
      </c>
    </row>
    <row r="1106" spans="1:20" x14ac:dyDescent="0.25">
      <c r="A1106" s="1">
        <v>1175</v>
      </c>
      <c r="B1106" s="1">
        <v>0.28870025196472998</v>
      </c>
      <c r="C1106" s="1">
        <v>0.27408028793326</v>
      </c>
      <c r="D1106" s="1">
        <v>0.30346622195539702</v>
      </c>
      <c r="E1106" s="1">
        <f>A1106/30</f>
        <v>39.166666666666664</v>
      </c>
      <c r="I1106" s="1">
        <v>1128</v>
      </c>
      <c r="J1106" s="1">
        <v>0.46786727346650703</v>
      </c>
      <c r="K1106" s="1">
        <v>0.45466163112435498</v>
      </c>
      <c r="L1106" s="1">
        <v>0.48095601028368601</v>
      </c>
      <c r="M1106" s="1">
        <v>1105</v>
      </c>
      <c r="N1106" s="1">
        <v>0.54691966563865002</v>
      </c>
      <c r="O1106" s="1">
        <v>0.54027935698236096</v>
      </c>
      <c r="P1106" s="1">
        <v>0.55350741626107802</v>
      </c>
      <c r="Q1106" s="1">
        <v>1105</v>
      </c>
      <c r="R1106" s="1">
        <v>0.80758773733340905</v>
      </c>
      <c r="S1106" s="1">
        <v>0.80056387484613001</v>
      </c>
      <c r="T1106" s="1">
        <v>0.81439380201909195</v>
      </c>
    </row>
    <row r="1107" spans="1:20" x14ac:dyDescent="0.25">
      <c r="A1107" s="1">
        <v>1177</v>
      </c>
      <c r="B1107" s="1">
        <v>0.28827879174288401</v>
      </c>
      <c r="C1107" s="1">
        <v>0.27365757572787403</v>
      </c>
      <c r="D1107" s="1">
        <v>0.30304696995744501</v>
      </c>
      <c r="E1107" s="1">
        <f>A1107/30</f>
        <v>39.233333333333334</v>
      </c>
      <c r="F1107" s="1">
        <v>0.28387582570085101</v>
      </c>
      <c r="G1107" s="1">
        <v>0.27123165641473501</v>
      </c>
      <c r="H1107" s="1">
        <v>0.29663707953226398</v>
      </c>
      <c r="I1107" s="1">
        <v>1129</v>
      </c>
      <c r="J1107" s="1">
        <v>0.46759541566670099</v>
      </c>
      <c r="K1107" s="1">
        <v>0.45438675011954999</v>
      </c>
      <c r="L1107" s="1">
        <v>0.48068742400721098</v>
      </c>
      <c r="M1107" s="1">
        <v>1106</v>
      </c>
      <c r="N1107" s="1">
        <v>0.54678375120881895</v>
      </c>
      <c r="O1107" s="1">
        <v>0.54014241735256496</v>
      </c>
      <c r="P1107" s="1">
        <v>0.55337255206657798</v>
      </c>
      <c r="Q1107" s="1">
        <v>1106</v>
      </c>
      <c r="R1107" s="1">
        <v>0.80758773733340905</v>
      </c>
      <c r="S1107" s="1">
        <v>0.80056387484613001</v>
      </c>
      <c r="T1107" s="1">
        <v>0.81439380201909195</v>
      </c>
    </row>
    <row r="1108" spans="1:20" x14ac:dyDescent="0.25">
      <c r="A1108" s="1">
        <v>1178</v>
      </c>
      <c r="E1108" s="1">
        <f>A1108/30</f>
        <v>39.266666666666666</v>
      </c>
      <c r="F1108" s="1">
        <v>0.28387582570085101</v>
      </c>
      <c r="G1108" s="1">
        <v>0.27123165641473501</v>
      </c>
      <c r="H1108" s="1">
        <v>0.29663707953226398</v>
      </c>
      <c r="I1108" s="1">
        <v>1130</v>
      </c>
      <c r="J1108" s="1">
        <v>0.46732308286782698</v>
      </c>
      <c r="K1108" s="1">
        <v>0.45411137889772901</v>
      </c>
      <c r="L1108" s="1">
        <v>0.48041837848656299</v>
      </c>
      <c r="M1108" s="1">
        <v>1107</v>
      </c>
      <c r="N1108" s="1">
        <v>0.54651161794953895</v>
      </c>
      <c r="O1108" s="1">
        <v>0.53986822865423401</v>
      </c>
      <c r="P1108" s="1">
        <v>0.55310252436797802</v>
      </c>
      <c r="Q1108" s="1">
        <v>1107</v>
      </c>
      <c r="R1108" s="1">
        <v>0.80746272375177897</v>
      </c>
      <c r="S1108" s="1">
        <v>0.80043557246853403</v>
      </c>
      <c r="T1108" s="1">
        <v>0.81427203819486604</v>
      </c>
    </row>
    <row r="1109" spans="1:20" x14ac:dyDescent="0.25">
      <c r="A1109" s="1">
        <v>1179</v>
      </c>
      <c r="B1109" s="1">
        <v>0.28743587129919101</v>
      </c>
      <c r="C1109" s="1">
        <v>0.27281226383457802</v>
      </c>
      <c r="D1109" s="1">
        <v>0.30220835875350899</v>
      </c>
      <c r="E1109" s="1">
        <f>A1109/30</f>
        <v>39.299999999999997</v>
      </c>
      <c r="F1109" s="1">
        <v>0.28387582570085101</v>
      </c>
      <c r="G1109" s="1">
        <v>0.27123165641473501</v>
      </c>
      <c r="H1109" s="1">
        <v>0.29663707953226398</v>
      </c>
      <c r="I1109" s="1">
        <v>1131</v>
      </c>
      <c r="J1109" s="1">
        <v>0.46732308286782698</v>
      </c>
      <c r="K1109" s="1">
        <v>0.45411137889772901</v>
      </c>
      <c r="L1109" s="1">
        <v>0.48041837848656299</v>
      </c>
      <c r="M1109" s="1">
        <v>1108</v>
      </c>
      <c r="N1109" s="1">
        <v>0.54637543264728405</v>
      </c>
      <c r="O1109" s="1">
        <v>0.53973101403448398</v>
      </c>
      <c r="P1109" s="1">
        <v>0.55296739347395696</v>
      </c>
      <c r="Q1109" s="1">
        <v>1108</v>
      </c>
      <c r="R1109" s="1">
        <v>0.807212425325322</v>
      </c>
      <c r="S1109" s="1">
        <v>0.80017868805405201</v>
      </c>
      <c r="T1109" s="1">
        <v>0.81402824754823899</v>
      </c>
    </row>
    <row r="1110" spans="1:20" x14ac:dyDescent="0.25">
      <c r="A1110" s="1">
        <v>1180</v>
      </c>
      <c r="E1110" s="1">
        <f>A1110/30</f>
        <v>39.333333333333336</v>
      </c>
      <c r="F1110" s="1">
        <v>0.28322248663134297</v>
      </c>
      <c r="G1110" s="1">
        <v>0.27057592184475998</v>
      </c>
      <c r="H1110" s="1">
        <v>0.29598728791116502</v>
      </c>
      <c r="I1110" s="1">
        <v>1132</v>
      </c>
      <c r="J1110" s="1">
        <v>0.46705059127431803</v>
      </c>
      <c r="K1110" s="1">
        <v>0.45383584988351899</v>
      </c>
      <c r="L1110" s="1">
        <v>0.48014917364201698</v>
      </c>
      <c r="M1110" s="1">
        <v>1109</v>
      </c>
      <c r="N1110" s="1">
        <v>0.54617100182938305</v>
      </c>
      <c r="O1110" s="1">
        <v>0.53952503712255595</v>
      </c>
      <c r="P1110" s="1">
        <v>0.55276454642322403</v>
      </c>
      <c r="Q1110" s="1">
        <v>1109</v>
      </c>
      <c r="R1110" s="1">
        <v>0.80708719845201704</v>
      </c>
      <c r="S1110" s="1">
        <v>0.80005016759469805</v>
      </c>
      <c r="T1110" s="1">
        <v>0.81390627523651604</v>
      </c>
    </row>
    <row r="1111" spans="1:20" x14ac:dyDescent="0.25">
      <c r="A1111" s="1">
        <v>1181</v>
      </c>
      <c r="B1111" s="1">
        <v>0.28701441107734499</v>
      </c>
      <c r="C1111" s="1">
        <v>0.27238966411967702</v>
      </c>
      <c r="D1111" s="1">
        <v>0.301788999571307</v>
      </c>
      <c r="E1111" s="1">
        <f>A1111/30</f>
        <v>39.366666666666667</v>
      </c>
      <c r="F1111" s="1">
        <v>0.28322248663134297</v>
      </c>
      <c r="G1111" s="1">
        <v>0.27057592184475998</v>
      </c>
      <c r="H1111" s="1">
        <v>0.29598728791116502</v>
      </c>
      <c r="I1111" s="1">
        <v>1133</v>
      </c>
      <c r="J1111" s="1">
        <v>0.46677794060807498</v>
      </c>
      <c r="K1111" s="1">
        <v>0.45356016279885403</v>
      </c>
      <c r="L1111" s="1">
        <v>0.47987980919658801</v>
      </c>
      <c r="M1111" s="1">
        <v>1110</v>
      </c>
      <c r="N1111" s="1">
        <v>0.54596651998669099</v>
      </c>
      <c r="O1111" s="1">
        <v>0.53931901028639495</v>
      </c>
      <c r="P1111" s="1">
        <v>0.552561647308773</v>
      </c>
      <c r="Q1111" s="1">
        <v>1110</v>
      </c>
      <c r="R1111" s="1">
        <v>0.80696191326132205</v>
      </c>
      <c r="S1111" s="1">
        <v>0.79992158801866198</v>
      </c>
      <c r="T1111" s="1">
        <v>0.81378424544357697</v>
      </c>
    </row>
    <row r="1112" spans="1:20" x14ac:dyDescent="0.25">
      <c r="A1112" s="1">
        <v>1182</v>
      </c>
      <c r="B1112" s="1">
        <v>0.28701441107734499</v>
      </c>
      <c r="C1112" s="1">
        <v>0.27238966411967702</v>
      </c>
      <c r="D1112" s="1">
        <v>0.301788999571307</v>
      </c>
      <c r="E1112" s="1">
        <f>A1112/30</f>
        <v>39.4</v>
      </c>
      <c r="F1112" s="1">
        <v>0.28322248663134297</v>
      </c>
      <c r="G1112" s="1">
        <v>0.27057592184475998</v>
      </c>
      <c r="H1112" s="1">
        <v>0.29598728791116502</v>
      </c>
      <c r="I1112" s="1">
        <v>1134</v>
      </c>
      <c r="J1112" s="1">
        <v>0.46650528994183199</v>
      </c>
      <c r="K1112" s="1">
        <v>0.45328448487447398</v>
      </c>
      <c r="L1112" s="1">
        <v>0.47961043603107401</v>
      </c>
      <c r="M1112" s="1">
        <v>1111</v>
      </c>
      <c r="N1112" s="1">
        <v>0.54576196153034595</v>
      </c>
      <c r="O1112" s="1">
        <v>0.53911290723545302</v>
      </c>
      <c r="P1112" s="1">
        <v>0.552358671240189</v>
      </c>
      <c r="Q1112" s="1">
        <v>1111</v>
      </c>
      <c r="R1112" s="1">
        <v>0.80683655021747203</v>
      </c>
      <c r="S1112" s="1">
        <v>0.79979292857858697</v>
      </c>
      <c r="T1112" s="1">
        <v>0.81366213979665303</v>
      </c>
    </row>
    <row r="1113" spans="1:20" x14ac:dyDescent="0.25">
      <c r="A1113" s="1">
        <v>1185</v>
      </c>
      <c r="B1113" s="1">
        <v>0.28701441107734499</v>
      </c>
      <c r="C1113" s="1">
        <v>0.27238966411967702</v>
      </c>
      <c r="D1113" s="1">
        <v>0.301788999571307</v>
      </c>
      <c r="E1113" s="1">
        <f>A1113/30</f>
        <v>39.5</v>
      </c>
      <c r="F1113" s="1">
        <v>0.28322248663134297</v>
      </c>
      <c r="G1113" s="1">
        <v>0.27057592184475998</v>
      </c>
      <c r="H1113" s="1">
        <v>0.29598728791116502</v>
      </c>
      <c r="I1113" s="1">
        <v>1135</v>
      </c>
      <c r="M1113" s="1">
        <v>1112</v>
      </c>
      <c r="N1113" s="1">
        <v>0.545693749811619</v>
      </c>
      <c r="O1113" s="1">
        <v>0.53904418050612901</v>
      </c>
      <c r="P1113" s="1">
        <v>0.55229098714168201</v>
      </c>
      <c r="Q1113" s="1">
        <v>1112</v>
      </c>
      <c r="R1113" s="1">
        <v>0.80683655021747203</v>
      </c>
      <c r="S1113" s="1">
        <v>0.79979292857858697</v>
      </c>
      <c r="T1113" s="1">
        <v>0.81366213979665303</v>
      </c>
    </row>
    <row r="1114" spans="1:20" x14ac:dyDescent="0.25">
      <c r="A1114" s="1">
        <v>1186</v>
      </c>
      <c r="E1114" s="1">
        <f>A1114/30</f>
        <v>39.533333333333331</v>
      </c>
      <c r="F1114" s="1">
        <v>0.28289354065383898</v>
      </c>
      <c r="G1114" s="1">
        <v>0.27024568951487499</v>
      </c>
      <c r="H1114" s="1">
        <v>0.29566021169641499</v>
      </c>
      <c r="I1114" s="1">
        <v>1136</v>
      </c>
      <c r="J1114" s="1">
        <v>0.466232479830755</v>
      </c>
      <c r="K1114" s="1">
        <v>0.45300864850310402</v>
      </c>
      <c r="L1114" s="1">
        <v>0.479340902898171</v>
      </c>
      <c r="M1114" s="1">
        <v>1113</v>
      </c>
      <c r="N1114" s="1">
        <v>0.54528417231613802</v>
      </c>
      <c r="O1114" s="1">
        <v>0.53863151036436197</v>
      </c>
      <c r="P1114" s="1">
        <v>0.55188457807071201</v>
      </c>
      <c r="Q1114" s="1">
        <v>1113</v>
      </c>
      <c r="R1114" s="1">
        <v>0.806711050676296</v>
      </c>
      <c r="S1114" s="1">
        <v>0.799664126989448</v>
      </c>
      <c r="T1114" s="1">
        <v>0.81353990314636204</v>
      </c>
    </row>
    <row r="1115" spans="1:20" x14ac:dyDescent="0.25">
      <c r="A1115" s="1">
        <v>1188</v>
      </c>
      <c r="B1115" s="1">
        <v>0.28701441107734499</v>
      </c>
      <c r="C1115" s="1">
        <v>0.27238966411967702</v>
      </c>
      <c r="D1115" s="1">
        <v>0.301788999571307</v>
      </c>
      <c r="E1115" s="1">
        <f>A1115/30</f>
        <v>39.6</v>
      </c>
      <c r="F1115" s="1">
        <v>0.28256421173573198</v>
      </c>
      <c r="G1115" s="1">
        <v>0.26991507541576498</v>
      </c>
      <c r="H1115" s="1">
        <v>0.29533275329884301</v>
      </c>
      <c r="I1115" s="1">
        <v>1137</v>
      </c>
      <c r="J1115" s="1">
        <v>0.466232479830755</v>
      </c>
      <c r="K1115" s="1">
        <v>0.45300864850310402</v>
      </c>
      <c r="L1115" s="1">
        <v>0.479340902898171</v>
      </c>
      <c r="M1115" s="1">
        <v>1114</v>
      </c>
      <c r="N1115" s="1">
        <v>0.54521586664504695</v>
      </c>
      <c r="O1115" s="1">
        <v>0.53856268905435001</v>
      </c>
      <c r="P1115" s="1">
        <v>0.55181680068944505</v>
      </c>
      <c r="Q1115" s="1">
        <v>1114</v>
      </c>
      <c r="R1115" s="1">
        <v>0.806711050676296</v>
      </c>
      <c r="S1115" s="1">
        <v>0.799664126989448</v>
      </c>
      <c r="T1115" s="1">
        <v>0.81353990314636204</v>
      </c>
    </row>
    <row r="1116" spans="1:20" x14ac:dyDescent="0.25">
      <c r="A1116" s="1">
        <v>1189</v>
      </c>
      <c r="B1116" s="1">
        <v>0.28659108598726002</v>
      </c>
      <c r="C1116" s="1">
        <v>0.27196513041811798</v>
      </c>
      <c r="D1116" s="1">
        <v>0.30136785278316702</v>
      </c>
      <c r="E1116" s="1">
        <f>A1116/30</f>
        <v>39.633333333333333</v>
      </c>
      <c r="F1116" s="1">
        <v>0.28223449853650701</v>
      </c>
      <c r="G1116" s="1">
        <v>0.26958407821245001</v>
      </c>
      <c r="H1116" s="1">
        <v>0.29500491138353302</v>
      </c>
      <c r="I1116" s="1">
        <v>1138</v>
      </c>
      <c r="J1116" s="1">
        <v>0.466232479830755</v>
      </c>
      <c r="K1116" s="1">
        <v>0.45300864850310402</v>
      </c>
      <c r="L1116" s="1">
        <v>0.479340902898171</v>
      </c>
      <c r="M1116" s="1">
        <v>1115</v>
      </c>
      <c r="N1116" s="1">
        <v>0.54473706711343095</v>
      </c>
      <c r="O1116" s="1">
        <v>0.53808026975438095</v>
      </c>
      <c r="P1116" s="1">
        <v>0.55134170961297102</v>
      </c>
      <c r="Q1116" s="1">
        <v>1115</v>
      </c>
      <c r="R1116" s="1">
        <v>0.80620827033931997</v>
      </c>
      <c r="S1116" s="1">
        <v>0.79914811824540699</v>
      </c>
      <c r="T1116" s="1">
        <v>0.81305019447185201</v>
      </c>
    </row>
    <row r="1117" spans="1:20" x14ac:dyDescent="0.25">
      <c r="A1117" s="1">
        <v>1191</v>
      </c>
      <c r="B1117" s="1">
        <v>0.28659108598726002</v>
      </c>
      <c r="C1117" s="1">
        <v>0.27196513041811798</v>
      </c>
      <c r="D1117" s="1">
        <v>0.30136785278316702</v>
      </c>
      <c r="E1117" s="1">
        <f>A1117/30</f>
        <v>39.700000000000003</v>
      </c>
      <c r="F1117" s="1">
        <v>0.28190478533728203</v>
      </c>
      <c r="G1117" s="1">
        <v>0.26925310266519498</v>
      </c>
      <c r="H1117" s="1">
        <v>0.294677048710907</v>
      </c>
      <c r="I1117" s="1">
        <v>1142</v>
      </c>
      <c r="J1117" s="1">
        <v>0.466232479830755</v>
      </c>
      <c r="K1117" s="1">
        <v>0.45300864850310402</v>
      </c>
      <c r="L1117" s="1">
        <v>0.479340902898171</v>
      </c>
      <c r="M1117" s="1">
        <v>1116</v>
      </c>
      <c r="N1117" s="1">
        <v>0.54432635809072605</v>
      </c>
      <c r="O1117" s="1">
        <v>0.53766646052248102</v>
      </c>
      <c r="P1117" s="1">
        <v>0.55093417707651304</v>
      </c>
      <c r="Q1117" s="1">
        <v>1116</v>
      </c>
      <c r="R1117" s="1">
        <v>0.80583077310020401</v>
      </c>
      <c r="S1117" s="1">
        <v>0.798760703941929</v>
      </c>
      <c r="T1117" s="1">
        <v>0.81268249763948996</v>
      </c>
    </row>
    <row r="1118" spans="1:20" x14ac:dyDescent="0.25">
      <c r="A1118" s="1">
        <v>1192</v>
      </c>
      <c r="B1118" s="1">
        <v>0.28659108598726002</v>
      </c>
      <c r="C1118" s="1">
        <v>0.27196513041811798</v>
      </c>
      <c r="D1118" s="1">
        <v>0.30136785278316702</v>
      </c>
      <c r="E1118" s="1">
        <f>A1118/30</f>
        <v>39.733333333333334</v>
      </c>
      <c r="I1118" s="1">
        <v>1143</v>
      </c>
      <c r="J1118" s="1">
        <v>0.46595886922052598</v>
      </c>
      <c r="K1118" s="1">
        <v>0.45273197977735702</v>
      </c>
      <c r="L1118" s="1">
        <v>0.47907060174145399</v>
      </c>
      <c r="M1118" s="1">
        <v>1117</v>
      </c>
      <c r="N1118" s="1">
        <v>0.54412079677724801</v>
      </c>
      <c r="O1118" s="1">
        <v>0.53745934721424404</v>
      </c>
      <c r="P1118" s="1">
        <v>0.55073020597400102</v>
      </c>
      <c r="Q1118" s="1">
        <v>1117</v>
      </c>
      <c r="R1118" s="1">
        <v>0.80570480299341996</v>
      </c>
      <c r="S1118" s="1">
        <v>0.79863142527920095</v>
      </c>
      <c r="T1118" s="1">
        <v>0.81255979722708604</v>
      </c>
    </row>
    <row r="1119" spans="1:20" x14ac:dyDescent="0.25">
      <c r="A1119" s="1">
        <v>1193</v>
      </c>
      <c r="B1119" s="1">
        <v>0.28574192721396502</v>
      </c>
      <c r="C1119" s="1">
        <v>0.27111352510562198</v>
      </c>
      <c r="D1119" s="1">
        <v>0.30052309398070698</v>
      </c>
      <c r="E1119" s="1">
        <f>A1119/30</f>
        <v>39.766666666666666</v>
      </c>
      <c r="F1119" s="1">
        <v>0.28124535893883301</v>
      </c>
      <c r="G1119" s="1">
        <v>0.26859121650630602</v>
      </c>
      <c r="H1119" s="1">
        <v>0.29402126112374299</v>
      </c>
      <c r="I1119" s="1">
        <v>1144</v>
      </c>
      <c r="J1119" s="1">
        <v>0.46568525861029703</v>
      </c>
      <c r="K1119" s="1">
        <v>0.45245532032175001</v>
      </c>
      <c r="L1119" s="1">
        <v>0.47880029176055799</v>
      </c>
      <c r="M1119" s="1">
        <v>1118</v>
      </c>
      <c r="N1119" s="1">
        <v>0.54384657689730498</v>
      </c>
      <c r="O1119" s="1">
        <v>0.53718305815842404</v>
      </c>
      <c r="P1119" s="1">
        <v>0.55045810631535996</v>
      </c>
      <c r="Q1119" s="1">
        <v>1118</v>
      </c>
      <c r="R1119" s="1">
        <v>0.80570480299341996</v>
      </c>
      <c r="S1119" s="1">
        <v>0.79863142527920095</v>
      </c>
      <c r="T1119" s="1">
        <v>0.81255979722708604</v>
      </c>
    </row>
    <row r="1120" spans="1:20" x14ac:dyDescent="0.25">
      <c r="A1120" s="1">
        <v>1194</v>
      </c>
      <c r="E1120" s="1">
        <f>A1120/30</f>
        <v>39.799999999999997</v>
      </c>
      <c r="F1120" s="1">
        <v>0.28091564573960798</v>
      </c>
      <c r="G1120" s="1">
        <v>0.26826030587867</v>
      </c>
      <c r="H1120" s="1">
        <v>0.29369333622395299</v>
      </c>
      <c r="I1120" s="1">
        <v>1145</v>
      </c>
      <c r="J1120" s="1">
        <v>0.46541164800006701</v>
      </c>
      <c r="K1120" s="1">
        <v>0.45217867012944202</v>
      </c>
      <c r="L1120" s="1">
        <v>0.47852997296175198</v>
      </c>
      <c r="M1120" s="1">
        <v>1119</v>
      </c>
      <c r="N1120" s="1">
        <v>0.54350354259876898</v>
      </c>
      <c r="O1120" s="1">
        <v>0.53683743660986705</v>
      </c>
      <c r="P1120" s="1">
        <v>0.55011772321477004</v>
      </c>
      <c r="Q1120" s="1">
        <v>1119</v>
      </c>
      <c r="R1120" s="1">
        <v>0.80545254726298898</v>
      </c>
      <c r="S1120" s="1">
        <v>0.79837254138603897</v>
      </c>
      <c r="T1120" s="1">
        <v>0.81231409170320601</v>
      </c>
    </row>
    <row r="1121" spans="1:20" x14ac:dyDescent="0.25">
      <c r="A1121" s="1">
        <v>1195</v>
      </c>
      <c r="E1121" s="1">
        <f>A1121/30</f>
        <v>39.833333333333336</v>
      </c>
      <c r="F1121" s="1">
        <v>0.28058515674461998</v>
      </c>
      <c r="G1121" s="1">
        <v>0.26792860007534097</v>
      </c>
      <c r="H1121" s="1">
        <v>0.29336465794546401</v>
      </c>
      <c r="I1121" s="1">
        <v>1146</v>
      </c>
      <c r="J1121" s="1">
        <v>0.46541164800006701</v>
      </c>
      <c r="K1121" s="1">
        <v>0.45217867012944202</v>
      </c>
      <c r="L1121" s="1">
        <v>0.47852997296175198</v>
      </c>
      <c r="M1121" s="1">
        <v>1120</v>
      </c>
      <c r="N1121" s="1">
        <v>0.54336624222170704</v>
      </c>
      <c r="O1121" s="1">
        <v>0.53669910092891704</v>
      </c>
      <c r="P1121" s="1">
        <v>0.54998148376405998</v>
      </c>
      <c r="Q1121" s="1">
        <v>1120</v>
      </c>
      <c r="R1121" s="1">
        <v>0.805326300782227</v>
      </c>
      <c r="S1121" s="1">
        <v>0.79824297773557396</v>
      </c>
      <c r="T1121" s="1">
        <v>0.81219112339541499</v>
      </c>
    </row>
    <row r="1122" spans="1:20" x14ac:dyDescent="0.25">
      <c r="A1122" s="1">
        <v>1197</v>
      </c>
      <c r="B1122" s="1">
        <v>0.28531734782731699</v>
      </c>
      <c r="C1122" s="1">
        <v>0.270687780286471</v>
      </c>
      <c r="D1122" s="1">
        <v>0.30010065947391201</v>
      </c>
      <c r="E1122" s="1">
        <f>A1122/30</f>
        <v>39.9</v>
      </c>
      <c r="F1122" s="1">
        <v>0.280254278022044</v>
      </c>
      <c r="G1122" s="1">
        <v>0.26759650572779697</v>
      </c>
      <c r="H1122" s="1">
        <v>0.293035590740579</v>
      </c>
      <c r="I1122" s="1">
        <v>1147</v>
      </c>
      <c r="J1122" s="1">
        <v>0.46541164800006701</v>
      </c>
      <c r="K1122" s="1">
        <v>0.45217867012944202</v>
      </c>
      <c r="L1122" s="1">
        <v>0.47852997296175198</v>
      </c>
      <c r="M1122" s="1">
        <v>1121</v>
      </c>
      <c r="N1122" s="1">
        <v>0.54329754863862001</v>
      </c>
      <c r="O1122" s="1">
        <v>0.53662988892385599</v>
      </c>
      <c r="P1122" s="1">
        <v>0.54991332142041005</v>
      </c>
      <c r="Q1122" s="1">
        <v>1121</v>
      </c>
      <c r="R1122" s="1">
        <v>0.80507364939374704</v>
      </c>
      <c r="S1122" s="1">
        <v>0.79798369074118103</v>
      </c>
      <c r="T1122" s="1">
        <v>0.81194502977911898</v>
      </c>
    </row>
    <row r="1123" spans="1:20" x14ac:dyDescent="0.25">
      <c r="A1123" s="1">
        <v>1198</v>
      </c>
      <c r="B1123" s="1">
        <v>0.28489276844066902</v>
      </c>
      <c r="C1123" s="1">
        <v>0.27026207400700802</v>
      </c>
      <c r="D1123" s="1">
        <v>0.29967818824626902</v>
      </c>
      <c r="E1123" s="1">
        <f>A1123/30</f>
        <v>39.93333333333333</v>
      </c>
      <c r="I1123" s="1">
        <v>1148</v>
      </c>
      <c r="M1123" s="1">
        <v>1122</v>
      </c>
      <c r="N1123" s="1">
        <v>0.54322873324297205</v>
      </c>
      <c r="O1123" s="1">
        <v>0.53656055202961805</v>
      </c>
      <c r="P1123" s="1">
        <v>0.54984504033346204</v>
      </c>
      <c r="Q1123" s="1">
        <v>1122</v>
      </c>
      <c r="R1123" s="1">
        <v>0.80507364939374704</v>
      </c>
      <c r="S1123" s="1">
        <v>0.79798369074118103</v>
      </c>
      <c r="T1123" s="1">
        <v>0.81194502977911898</v>
      </c>
    </row>
    <row r="1124" spans="1:20" x14ac:dyDescent="0.25">
      <c r="A1124" s="1">
        <v>1200</v>
      </c>
      <c r="B1124" s="1">
        <v>0.28446755535344498</v>
      </c>
      <c r="C1124" s="1">
        <v>0.26983573624428098</v>
      </c>
      <c r="D1124" s="1">
        <v>0.29925508513001098</v>
      </c>
      <c r="E1124" s="1">
        <f>A1124/30</f>
        <v>40</v>
      </c>
      <c r="F1124" s="1">
        <v>0.27992339929946702</v>
      </c>
      <c r="G1124" s="1">
        <v>0.267264433296316</v>
      </c>
      <c r="H1124" s="1">
        <v>0.29270650252865099</v>
      </c>
      <c r="I1124" s="1">
        <v>1150</v>
      </c>
      <c r="J1124" s="1">
        <v>0.46541164800006701</v>
      </c>
      <c r="K1124" s="1">
        <v>0.45217867012944202</v>
      </c>
      <c r="L1124" s="1">
        <v>0.47852997296175198</v>
      </c>
      <c r="M1124" s="1">
        <v>1123</v>
      </c>
      <c r="N1124" s="1">
        <v>0.54302202520140297</v>
      </c>
      <c r="O1124" s="1">
        <v>0.53635227397443996</v>
      </c>
      <c r="P1124" s="1">
        <v>0.54963994075018796</v>
      </c>
      <c r="Q1124" s="1">
        <v>1123</v>
      </c>
      <c r="R1124" s="1">
        <v>0.80469419598476299</v>
      </c>
      <c r="S1124" s="1">
        <v>0.79759427579556796</v>
      </c>
      <c r="T1124" s="1">
        <v>0.81157542135782501</v>
      </c>
    </row>
    <row r="1125" spans="1:20" x14ac:dyDescent="0.25">
      <c r="A1125" s="1">
        <v>1201</v>
      </c>
      <c r="E1125" s="1">
        <f>A1125/30</f>
        <v>40.033333333333331</v>
      </c>
      <c r="F1125" s="1">
        <v>0.27992339929946702</v>
      </c>
      <c r="G1125" s="1">
        <v>0.267264433296316</v>
      </c>
      <c r="H1125" s="1">
        <v>0.29270650252865099</v>
      </c>
      <c r="I1125" s="1">
        <v>1151</v>
      </c>
      <c r="J1125" s="1">
        <v>0.46486248971334199</v>
      </c>
      <c r="K1125" s="1">
        <v>0.451623361059099</v>
      </c>
      <c r="L1125" s="1">
        <v>0.47798747170550199</v>
      </c>
      <c r="M1125" s="1">
        <v>1124</v>
      </c>
      <c r="N1125" s="1">
        <v>0.542746274522107</v>
      </c>
      <c r="O1125" s="1">
        <v>0.53607443009932898</v>
      </c>
      <c r="P1125" s="1">
        <v>0.54936633461887396</v>
      </c>
      <c r="Q1125" s="1">
        <v>1124</v>
      </c>
      <c r="R1125" s="1">
        <v>0.80469419598476299</v>
      </c>
      <c r="S1125" s="1">
        <v>0.79759427579556796</v>
      </c>
      <c r="T1125" s="1">
        <v>0.81157542135782501</v>
      </c>
    </row>
    <row r="1126" spans="1:20" x14ac:dyDescent="0.25">
      <c r="A1126" s="1">
        <v>1202</v>
      </c>
      <c r="B1126" s="1">
        <v>0.28446755535344498</v>
      </c>
      <c r="C1126" s="1">
        <v>0.26983573624428098</v>
      </c>
      <c r="D1126" s="1">
        <v>0.29925508513001098</v>
      </c>
      <c r="E1126" s="1">
        <f>A1126/30</f>
        <v>40.06666666666667</v>
      </c>
      <c r="I1126" s="1">
        <v>1152</v>
      </c>
      <c r="J1126" s="1">
        <v>0.46486248971334199</v>
      </c>
      <c r="K1126" s="1">
        <v>0.451623361059099</v>
      </c>
      <c r="L1126" s="1">
        <v>0.47798747170550199</v>
      </c>
      <c r="M1126" s="1">
        <v>1125</v>
      </c>
      <c r="N1126" s="1">
        <v>0.54267729304339296</v>
      </c>
      <c r="O1126" s="1">
        <v>0.53600492482931605</v>
      </c>
      <c r="P1126" s="1">
        <v>0.54929788978372396</v>
      </c>
      <c r="Q1126" s="1">
        <v>1125</v>
      </c>
      <c r="R1126" s="1">
        <v>0.80456761203069904</v>
      </c>
      <c r="S1126" s="1">
        <v>0.797464370877499</v>
      </c>
      <c r="T1126" s="1">
        <v>0.81145211964066</v>
      </c>
    </row>
    <row r="1127" spans="1:20" x14ac:dyDescent="0.25">
      <c r="A1127" s="1">
        <v>1203</v>
      </c>
      <c r="E1127" s="1">
        <f>A1127/30</f>
        <v>40.1</v>
      </c>
      <c r="F1127" s="1">
        <v>0.27992339929946702</v>
      </c>
      <c r="G1127" s="1">
        <v>0.267264433296316</v>
      </c>
      <c r="H1127" s="1">
        <v>0.29270650252865099</v>
      </c>
      <c r="I1127" s="1">
        <v>1153</v>
      </c>
      <c r="J1127" s="1">
        <v>0.46431203087413098</v>
      </c>
      <c r="K1127" s="1">
        <v>0.45106672201926201</v>
      </c>
      <c r="L1127" s="1">
        <v>0.47744370142763798</v>
      </c>
      <c r="M1127" s="1">
        <v>1126</v>
      </c>
      <c r="N1127" s="1">
        <v>0.54247026966100198</v>
      </c>
      <c r="O1127" s="1">
        <v>0.53579632961950396</v>
      </c>
      <c r="P1127" s="1">
        <v>0.54909247682306395</v>
      </c>
      <c r="Q1127" s="1">
        <v>1126</v>
      </c>
      <c r="R1127" s="1">
        <v>0.80444098823277099</v>
      </c>
      <c r="S1127" s="1">
        <v>0.79733442650615405</v>
      </c>
      <c r="T1127" s="1">
        <v>0.81132877777496804</v>
      </c>
    </row>
    <row r="1128" spans="1:20" x14ac:dyDescent="0.25">
      <c r="A1128" s="1">
        <v>1204</v>
      </c>
      <c r="B1128" s="1">
        <v>0.28404170571968201</v>
      </c>
      <c r="C1128" s="1">
        <v>0.269408764167474</v>
      </c>
      <c r="D1128" s="1">
        <v>0.29883134729418698</v>
      </c>
      <c r="E1128" s="1">
        <f>A1128/30</f>
        <v>40.133333333333333</v>
      </c>
      <c r="F1128" s="1">
        <v>0.27992339929946702</v>
      </c>
      <c r="G1128" s="1">
        <v>0.267264433296316</v>
      </c>
      <c r="H1128" s="1">
        <v>0.29270650252865099</v>
      </c>
      <c r="I1128" s="1">
        <v>1154</v>
      </c>
      <c r="J1128" s="1">
        <v>0.46403680145452603</v>
      </c>
      <c r="K1128" s="1">
        <v>0.450788416678435</v>
      </c>
      <c r="L1128" s="1">
        <v>0.477171802792696</v>
      </c>
      <c r="M1128" s="1">
        <v>1127</v>
      </c>
      <c r="N1128" s="1">
        <v>0.54233221894980099</v>
      </c>
      <c r="O1128" s="1">
        <v>0.53565723149504496</v>
      </c>
      <c r="P1128" s="1">
        <v>0.54895549928976095</v>
      </c>
      <c r="Q1128" s="1">
        <v>1127</v>
      </c>
      <c r="R1128" s="1">
        <v>0.80418766088645299</v>
      </c>
      <c r="S1128" s="1">
        <v>0.79707446165288698</v>
      </c>
      <c r="T1128" s="1">
        <v>0.81108201100939603</v>
      </c>
    </row>
    <row r="1129" spans="1:20" x14ac:dyDescent="0.25">
      <c r="A1129" s="1">
        <v>1206</v>
      </c>
      <c r="E1129" s="1">
        <f>A1129/30</f>
        <v>40.200000000000003</v>
      </c>
      <c r="F1129" s="1">
        <v>0.27959134307254002</v>
      </c>
      <c r="G1129" s="1">
        <v>0.26693114281640201</v>
      </c>
      <c r="H1129" s="1">
        <v>0.29237628154919298</v>
      </c>
      <c r="I1129" s="1">
        <v>1155</v>
      </c>
      <c r="M1129" s="1">
        <v>1128</v>
      </c>
      <c r="N1129" s="1">
        <v>0.54205587132231003</v>
      </c>
      <c r="O1129" s="1">
        <v>0.53537878569628095</v>
      </c>
      <c r="P1129" s="1">
        <v>0.54868130142729099</v>
      </c>
      <c r="Q1129" s="1">
        <v>1128</v>
      </c>
      <c r="R1129" s="1">
        <v>0.80406091736228003</v>
      </c>
      <c r="S1129" s="1">
        <v>0.79694439871423794</v>
      </c>
      <c r="T1129" s="1">
        <v>0.810958548515614</v>
      </c>
    </row>
    <row r="1130" spans="1:20" x14ac:dyDescent="0.25">
      <c r="A1130" s="1">
        <v>1207</v>
      </c>
      <c r="B1130" s="1">
        <v>0.28404170571968201</v>
      </c>
      <c r="C1130" s="1">
        <v>0.269408764167474</v>
      </c>
      <c r="D1130" s="1">
        <v>0.29883134729418698</v>
      </c>
      <c r="E1130" s="1">
        <f>A1130/30</f>
        <v>40.233333333333334</v>
      </c>
      <c r="I1130" s="1">
        <v>1156</v>
      </c>
      <c r="J1130" s="1">
        <v>0.46403680145452603</v>
      </c>
      <c r="K1130" s="1">
        <v>0.450788416678435</v>
      </c>
      <c r="L1130" s="1">
        <v>0.477171802792696</v>
      </c>
      <c r="M1130" s="1">
        <v>1129</v>
      </c>
      <c r="N1130" s="1">
        <v>0.54184858418222503</v>
      </c>
      <c r="O1130" s="1">
        <v>0.53516992723744605</v>
      </c>
      <c r="P1130" s="1">
        <v>0.54847562438109598</v>
      </c>
      <c r="Q1130" s="1">
        <v>1129</v>
      </c>
      <c r="R1130" s="1">
        <v>0.80393403383421103</v>
      </c>
      <c r="S1130" s="1">
        <v>0.79681418995062003</v>
      </c>
      <c r="T1130" s="1">
        <v>0.81083495167724795</v>
      </c>
    </row>
    <row r="1131" spans="1:20" x14ac:dyDescent="0.25">
      <c r="A1131" s="1">
        <v>1209</v>
      </c>
      <c r="E1131" s="1">
        <f>A1131/30</f>
        <v>40.299999999999997</v>
      </c>
      <c r="F1131" s="1">
        <v>0.27925928684561302</v>
      </c>
      <c r="G1131" s="1">
        <v>0.26659787455061001</v>
      </c>
      <c r="H1131" s="1">
        <v>0.29204603927768502</v>
      </c>
      <c r="I1131" s="1">
        <v>1157</v>
      </c>
      <c r="J1131" s="1">
        <v>0.46376108142989497</v>
      </c>
      <c r="K1131" s="1">
        <v>0.45050960488361003</v>
      </c>
      <c r="L1131" s="1">
        <v>0.47689942997471302</v>
      </c>
      <c r="M1131" s="1">
        <v>1130</v>
      </c>
      <c r="N1131" s="1">
        <v>0.54157198970331599</v>
      </c>
      <c r="O1131" s="1">
        <v>0.53489123586663401</v>
      </c>
      <c r="P1131" s="1">
        <v>0.54820117857924</v>
      </c>
      <c r="Q1131" s="1">
        <v>1130</v>
      </c>
      <c r="R1131" s="1">
        <v>0.80380707015230402</v>
      </c>
      <c r="S1131" s="1">
        <v>0.79668389893052205</v>
      </c>
      <c r="T1131" s="1">
        <v>0.810711276774429</v>
      </c>
    </row>
    <row r="1132" spans="1:20" x14ac:dyDescent="0.25">
      <c r="A1132" s="1">
        <v>1210</v>
      </c>
      <c r="B1132" s="1">
        <v>0.28404170571968201</v>
      </c>
      <c r="C1132" s="1">
        <v>0.269408764167474</v>
      </c>
      <c r="D1132" s="1">
        <v>0.29883134729418698</v>
      </c>
      <c r="E1132" s="1">
        <f>A1132/30</f>
        <v>40.333333333333336</v>
      </c>
      <c r="I1132" s="1">
        <v>1158</v>
      </c>
      <c r="J1132" s="1">
        <v>0.46348519738383298</v>
      </c>
      <c r="K1132" s="1">
        <v>0.45023063010729297</v>
      </c>
      <c r="L1132" s="1">
        <v>0.47662689259315999</v>
      </c>
      <c r="M1132" s="1">
        <v>1131</v>
      </c>
      <c r="N1132" s="1">
        <v>0.541295147791646</v>
      </c>
      <c r="O1132" s="1">
        <v>0.53461229485913697</v>
      </c>
      <c r="P1132" s="1">
        <v>0.547926487645367</v>
      </c>
      <c r="Q1132" s="1">
        <v>1131</v>
      </c>
      <c r="R1132" s="1">
        <v>0.80380707015230402</v>
      </c>
      <c r="S1132" s="1">
        <v>0.79668389893052205</v>
      </c>
      <c r="T1132" s="1">
        <v>0.810711276774429</v>
      </c>
    </row>
    <row r="1133" spans="1:20" x14ac:dyDescent="0.25">
      <c r="A1133" s="1">
        <v>1212</v>
      </c>
      <c r="B1133" s="1">
        <v>0.28361457533514101</v>
      </c>
      <c r="C1133" s="1">
        <v>0.268980476655723</v>
      </c>
      <c r="D1133" s="1">
        <v>0.29840636974199602</v>
      </c>
      <c r="E1133" s="1">
        <f>A1133/30</f>
        <v>40.4</v>
      </c>
      <c r="F1133" s="1">
        <v>0.27925928684561302</v>
      </c>
      <c r="G1133" s="1">
        <v>0.26659787455061001</v>
      </c>
      <c r="H1133" s="1">
        <v>0.29204603927768502</v>
      </c>
      <c r="I1133" s="1">
        <v>1159</v>
      </c>
      <c r="J1133" s="1">
        <v>0.46348519738383298</v>
      </c>
      <c r="K1133" s="1">
        <v>0.45023063010729297</v>
      </c>
      <c r="L1133" s="1">
        <v>0.47662689259315999</v>
      </c>
      <c r="M1133" s="1">
        <v>1132</v>
      </c>
      <c r="N1133" s="1">
        <v>0.54108730375691305</v>
      </c>
      <c r="O1133" s="1">
        <v>0.53440287366994699</v>
      </c>
      <c r="P1133" s="1">
        <v>0.54772025973429606</v>
      </c>
      <c r="Q1133" s="1">
        <v>1132</v>
      </c>
      <c r="R1133" s="1">
        <v>0.80380707015230402</v>
      </c>
      <c r="S1133" s="1">
        <v>0.79668389893052205</v>
      </c>
      <c r="T1133" s="1">
        <v>0.810711276774429</v>
      </c>
    </row>
    <row r="1134" spans="1:20" x14ac:dyDescent="0.25">
      <c r="A1134" s="1">
        <v>1213</v>
      </c>
      <c r="E1134" s="1">
        <f>A1134/30</f>
        <v>40.43333333333333</v>
      </c>
      <c r="F1134" s="1">
        <v>0.27925928684561302</v>
      </c>
      <c r="G1134" s="1">
        <v>0.26659787455061001</v>
      </c>
      <c r="H1134" s="1">
        <v>0.29204603927768502</v>
      </c>
      <c r="I1134" s="1">
        <v>1162</v>
      </c>
      <c r="J1134" s="1">
        <v>0.46320898451292503</v>
      </c>
      <c r="K1134" s="1">
        <v>0.449951319048359</v>
      </c>
      <c r="L1134" s="1">
        <v>0.476354034383901</v>
      </c>
      <c r="M1134" s="1">
        <v>1133</v>
      </c>
      <c r="N1134" s="1">
        <v>0.54094870557459795</v>
      </c>
      <c r="O1134" s="1">
        <v>0.534263224527325</v>
      </c>
      <c r="P1134" s="1">
        <v>0.54758273852734496</v>
      </c>
      <c r="Q1134" s="1">
        <v>1133</v>
      </c>
      <c r="R1134" s="1">
        <v>0.803679704113617</v>
      </c>
      <c r="S1134" s="1">
        <v>0.79655318342691805</v>
      </c>
      <c r="T1134" s="1">
        <v>0.81058722082976598</v>
      </c>
    </row>
    <row r="1135" spans="1:20" x14ac:dyDescent="0.25">
      <c r="A1135" s="1">
        <v>1214</v>
      </c>
      <c r="B1135" s="1">
        <v>0.28361457533514101</v>
      </c>
      <c r="C1135" s="1">
        <v>0.268980476655723</v>
      </c>
      <c r="D1135" s="1">
        <v>0.29840636974199602</v>
      </c>
      <c r="E1135" s="1">
        <f>A1135/30</f>
        <v>40.466666666666669</v>
      </c>
      <c r="F1135" s="1">
        <v>0.27892524463646801</v>
      </c>
      <c r="G1135" s="1">
        <v>0.26626253654064003</v>
      </c>
      <c r="H1135" s="1">
        <v>0.29171390129441199</v>
      </c>
      <c r="I1135" s="1">
        <v>1163</v>
      </c>
      <c r="J1135" s="1">
        <v>0.46320898451292503</v>
      </c>
      <c r="K1135" s="1">
        <v>0.449951319048359</v>
      </c>
      <c r="L1135" s="1">
        <v>0.476354034383901</v>
      </c>
      <c r="M1135" s="1">
        <v>1134</v>
      </c>
      <c r="N1135" s="1">
        <v>0.54081005410578498</v>
      </c>
      <c r="O1135" s="1">
        <v>0.53412352178979605</v>
      </c>
      <c r="P1135" s="1">
        <v>0.547445164367791</v>
      </c>
      <c r="Q1135" s="1">
        <v>1134</v>
      </c>
      <c r="R1135" s="1">
        <v>0.80355219662446598</v>
      </c>
      <c r="S1135" s="1">
        <v>0.79642232057374596</v>
      </c>
      <c r="T1135" s="1">
        <v>0.81046302916997803</v>
      </c>
    </row>
    <row r="1136" spans="1:20" x14ac:dyDescent="0.25">
      <c r="A1136" s="1">
        <v>1215</v>
      </c>
      <c r="B1136" s="1">
        <v>0.28361457533514101</v>
      </c>
      <c r="C1136" s="1">
        <v>0.268980476655723</v>
      </c>
      <c r="D1136" s="1">
        <v>0.29840636974199602</v>
      </c>
      <c r="E1136" s="1">
        <f>A1136/30</f>
        <v>40.5</v>
      </c>
      <c r="I1136" s="1">
        <v>1164</v>
      </c>
      <c r="J1136" s="1">
        <v>0.46320898451292503</v>
      </c>
      <c r="K1136" s="1">
        <v>0.449951319048359</v>
      </c>
      <c r="L1136" s="1">
        <v>0.476354034383901</v>
      </c>
      <c r="M1136" s="1">
        <v>1135</v>
      </c>
      <c r="N1136" s="1">
        <v>0.54060180995711105</v>
      </c>
      <c r="O1136" s="1">
        <v>0.53391369553025503</v>
      </c>
      <c r="P1136" s="1">
        <v>0.54723854141859096</v>
      </c>
      <c r="Q1136" s="1">
        <v>1135</v>
      </c>
      <c r="R1136" s="1">
        <v>0.80355219662446598</v>
      </c>
      <c r="S1136" s="1">
        <v>0.79642232057374596</v>
      </c>
      <c r="T1136" s="1">
        <v>0.81046302916997803</v>
      </c>
    </row>
    <row r="1137" spans="1:20" x14ac:dyDescent="0.25">
      <c r="A1137" s="1">
        <v>1216</v>
      </c>
      <c r="B1137" s="1">
        <v>0.28361457533514101</v>
      </c>
      <c r="C1137" s="1">
        <v>0.268980476655723</v>
      </c>
      <c r="D1137" s="1">
        <v>0.29840636974199602</v>
      </c>
      <c r="E1137" s="1">
        <f>A1137/30</f>
        <v>40.533333333333331</v>
      </c>
      <c r="I1137" s="1">
        <v>1165</v>
      </c>
      <c r="J1137" s="1">
        <v>0.46320898451292503</v>
      </c>
      <c r="K1137" s="1">
        <v>0.449951319048359</v>
      </c>
      <c r="L1137" s="1">
        <v>0.476354034383901</v>
      </c>
      <c r="M1137" s="1">
        <v>1136</v>
      </c>
      <c r="N1137" s="1">
        <v>0.54018489339416198</v>
      </c>
      <c r="O1137" s="1">
        <v>0.533493610797803</v>
      </c>
      <c r="P1137" s="1">
        <v>0.54682487136785596</v>
      </c>
      <c r="Q1137" s="1">
        <v>1136</v>
      </c>
      <c r="R1137" s="1">
        <v>0.80355219662446598</v>
      </c>
      <c r="S1137" s="1">
        <v>0.79642232057374596</v>
      </c>
      <c r="T1137" s="1">
        <v>0.81046302916997803</v>
      </c>
    </row>
    <row r="1138" spans="1:20" x14ac:dyDescent="0.25">
      <c r="A1138" s="1">
        <v>1218</v>
      </c>
      <c r="E1138" s="1">
        <f>A1138/30</f>
        <v>40.6</v>
      </c>
      <c r="F1138" s="1">
        <v>0.27859120242732199</v>
      </c>
      <c r="G1138" s="1">
        <v>0.265927221265092</v>
      </c>
      <c r="H1138" s="1">
        <v>0.29138174152194901</v>
      </c>
      <c r="I1138" s="1">
        <v>1166</v>
      </c>
      <c r="J1138" s="1">
        <v>0.46320898451292503</v>
      </c>
      <c r="K1138" s="1">
        <v>0.449951319048359</v>
      </c>
      <c r="L1138" s="1">
        <v>0.476354034383901</v>
      </c>
      <c r="M1138" s="1">
        <v>1137</v>
      </c>
      <c r="N1138" s="1">
        <v>0.53983732879926205</v>
      </c>
      <c r="O1138" s="1">
        <v>0.533143410439468</v>
      </c>
      <c r="P1138" s="1">
        <v>0.54648000802739505</v>
      </c>
      <c r="Q1138" s="1">
        <v>1137</v>
      </c>
      <c r="R1138" s="1">
        <v>0.80342432390062302</v>
      </c>
      <c r="S1138" s="1">
        <v>0.79629107262835097</v>
      </c>
      <c r="T1138" s="1">
        <v>0.81033849141204095</v>
      </c>
    </row>
    <row r="1139" spans="1:20" x14ac:dyDescent="0.25">
      <c r="A1139" s="1">
        <v>1219</v>
      </c>
      <c r="E1139" s="1">
        <f>A1139/30</f>
        <v>40.633333333333333</v>
      </c>
      <c r="F1139" s="1">
        <v>0.27792311800903102</v>
      </c>
      <c r="G1139" s="1">
        <v>0.26525665888267702</v>
      </c>
      <c r="H1139" s="1">
        <v>0.29071735664141102</v>
      </c>
      <c r="I1139" s="1">
        <v>1167</v>
      </c>
      <c r="J1139" s="1">
        <v>0.46320898451292503</v>
      </c>
      <c r="K1139" s="1">
        <v>0.449951319048359</v>
      </c>
      <c r="L1139" s="1">
        <v>0.476354034383901</v>
      </c>
      <c r="M1139" s="1">
        <v>1138</v>
      </c>
      <c r="N1139" s="1">
        <v>0.539350424882035</v>
      </c>
      <c r="O1139" s="1">
        <v>0.53265282013671</v>
      </c>
      <c r="P1139" s="1">
        <v>0.54599688248422096</v>
      </c>
      <c r="Q1139" s="1">
        <v>1138</v>
      </c>
      <c r="R1139" s="1">
        <v>0.80342432390062302</v>
      </c>
      <c r="S1139" s="1">
        <v>0.79629107262835097</v>
      </c>
      <c r="T1139" s="1">
        <v>0.81033849141204095</v>
      </c>
    </row>
    <row r="1140" spans="1:20" x14ac:dyDescent="0.25">
      <c r="A1140" s="1">
        <v>1222</v>
      </c>
      <c r="E1140" s="1">
        <f>A1140/30</f>
        <v>40.733333333333334</v>
      </c>
      <c r="F1140" s="1">
        <v>0.277588673823701</v>
      </c>
      <c r="G1140" s="1">
        <v>0.26492098831435301</v>
      </c>
      <c r="H1140" s="1">
        <v>0.29038475218677301</v>
      </c>
      <c r="I1140" s="1">
        <v>1168</v>
      </c>
      <c r="J1140" s="1">
        <v>0.462931613863516</v>
      </c>
      <c r="K1140" s="1">
        <v>0.44967079979289698</v>
      </c>
      <c r="L1140" s="1">
        <v>0.47608006955903898</v>
      </c>
      <c r="M1140" s="1">
        <v>1139</v>
      </c>
      <c r="N1140" s="1">
        <v>0.53914159017957597</v>
      </c>
      <c r="O1140" s="1">
        <v>0.53244240549789201</v>
      </c>
      <c r="P1140" s="1">
        <v>0.54578966724365596</v>
      </c>
      <c r="Q1140" s="1">
        <v>1139</v>
      </c>
      <c r="R1140" s="1">
        <v>0.80342432390062302</v>
      </c>
      <c r="S1140" s="1">
        <v>0.79629107262835097</v>
      </c>
      <c r="T1140" s="1">
        <v>0.81033849141204095</v>
      </c>
    </row>
    <row r="1141" spans="1:20" x14ac:dyDescent="0.25">
      <c r="A1141" s="1">
        <v>1223</v>
      </c>
      <c r="B1141" s="1">
        <v>0.28361457533514101</v>
      </c>
      <c r="C1141" s="1">
        <v>0.268980476655723</v>
      </c>
      <c r="D1141" s="1">
        <v>0.29840636974199602</v>
      </c>
      <c r="E1141" s="1">
        <f>A1141/30</f>
        <v>40.766666666666666</v>
      </c>
      <c r="F1141" s="1">
        <v>0.277588673823701</v>
      </c>
      <c r="G1141" s="1">
        <v>0.26492098831435301</v>
      </c>
      <c r="H1141" s="1">
        <v>0.29038475218677301</v>
      </c>
      <c r="I1141" s="1">
        <v>1169</v>
      </c>
      <c r="J1141" s="1">
        <v>0.462931613863516</v>
      </c>
      <c r="K1141" s="1">
        <v>0.44967079979289698</v>
      </c>
      <c r="L1141" s="1">
        <v>0.47608006955903898</v>
      </c>
      <c r="M1141" s="1">
        <v>1140</v>
      </c>
      <c r="N1141" s="1">
        <v>0.53872375892911395</v>
      </c>
      <c r="O1141" s="1">
        <v>0.53202141786684098</v>
      </c>
      <c r="P1141" s="1">
        <v>0.54537507162389998</v>
      </c>
      <c r="Q1141" s="1">
        <v>1140</v>
      </c>
      <c r="R1141" s="1">
        <v>0.80329618604992103</v>
      </c>
      <c r="S1141" s="1">
        <v>0.79615954593334504</v>
      </c>
      <c r="T1141" s="1">
        <v>0.81021370167840101</v>
      </c>
    </row>
    <row r="1142" spans="1:20" x14ac:dyDescent="0.25">
      <c r="A1142" s="1">
        <v>1226</v>
      </c>
      <c r="B1142" s="1">
        <v>0.28361457533514101</v>
      </c>
      <c r="C1142" s="1">
        <v>0.268980476655723</v>
      </c>
      <c r="D1142" s="1">
        <v>0.29840636974199602</v>
      </c>
      <c r="E1142" s="1">
        <f>A1142/30</f>
        <v>40.866666666666667</v>
      </c>
      <c r="F1142" s="1">
        <v>0.277588673823701</v>
      </c>
      <c r="G1142" s="1">
        <v>0.26492098831435301</v>
      </c>
      <c r="H1142" s="1">
        <v>0.29038475218677301</v>
      </c>
      <c r="I1142" s="1">
        <v>1170</v>
      </c>
      <c r="J1142" s="1">
        <v>0.46237620700825099</v>
      </c>
      <c r="K1142" s="1">
        <v>0.449109090311545</v>
      </c>
      <c r="L1142" s="1">
        <v>0.47553148134009698</v>
      </c>
      <c r="M1142" s="1">
        <v>1141</v>
      </c>
      <c r="N1142" s="1">
        <v>0.53865406633416901</v>
      </c>
      <c r="O1142" s="1">
        <v>0.53195119874408703</v>
      </c>
      <c r="P1142" s="1">
        <v>0.54530591878708501</v>
      </c>
      <c r="Q1142" s="1">
        <v>1141</v>
      </c>
      <c r="R1142" s="1">
        <v>0.80291152706218805</v>
      </c>
      <c r="S1142" s="1">
        <v>0.79576472285378597</v>
      </c>
      <c r="T1142" s="1">
        <v>0.80983908513893699</v>
      </c>
    </row>
    <row r="1143" spans="1:20" x14ac:dyDescent="0.25">
      <c r="A1143" s="1">
        <v>1227</v>
      </c>
      <c r="B1143" s="1">
        <v>0.28318157598348398</v>
      </c>
      <c r="C1143" s="1">
        <v>0.26854601732682298</v>
      </c>
      <c r="D1143" s="1">
        <v>0.29797584879575201</v>
      </c>
      <c r="E1143" s="1">
        <f>A1143/30</f>
        <v>40.9</v>
      </c>
      <c r="I1143" s="1">
        <v>1171</v>
      </c>
      <c r="J1143" s="1">
        <v>0.46209850358061799</v>
      </c>
      <c r="K1143" s="1">
        <v>0.44882825019209399</v>
      </c>
      <c r="L1143" s="1">
        <v>0.47525717331580403</v>
      </c>
      <c r="M1143" s="1">
        <v>1142</v>
      </c>
      <c r="N1143" s="1">
        <v>0.53865406633416901</v>
      </c>
      <c r="O1143" s="1">
        <v>0.53195119874408703</v>
      </c>
      <c r="P1143" s="1">
        <v>0.54530591878708501</v>
      </c>
      <c r="Q1143" s="1">
        <v>1142</v>
      </c>
      <c r="R1143" s="1">
        <v>0.80278326643486098</v>
      </c>
      <c r="S1143" s="1">
        <v>0.79563307756108603</v>
      </c>
      <c r="T1143" s="1">
        <v>0.80971416891027004</v>
      </c>
    </row>
    <row r="1144" spans="1:20" x14ac:dyDescent="0.25">
      <c r="A1144" s="1">
        <v>1229</v>
      </c>
      <c r="E1144" s="1">
        <f>A1144/30</f>
        <v>40.966666666666669</v>
      </c>
      <c r="F1144" s="1">
        <v>0.277588673823701</v>
      </c>
      <c r="G1144" s="1">
        <v>0.26492098831435301</v>
      </c>
      <c r="H1144" s="1">
        <v>0.29038475218677301</v>
      </c>
      <c r="I1144" s="1">
        <v>1173</v>
      </c>
      <c r="M1144" s="1">
        <v>1143</v>
      </c>
      <c r="N1144" s="1">
        <v>0.53844469056337196</v>
      </c>
      <c r="O1144" s="1">
        <v>0.53174023689745498</v>
      </c>
      <c r="P1144" s="1">
        <v>0.54509816879708595</v>
      </c>
      <c r="Q1144" s="1">
        <v>1143</v>
      </c>
      <c r="R1144" s="1">
        <v>0.80265490326466105</v>
      </c>
      <c r="S1144" s="1">
        <v>0.79550132627968295</v>
      </c>
      <c r="T1144" s="1">
        <v>0.80958915352036798</v>
      </c>
    </row>
    <row r="1145" spans="1:20" x14ac:dyDescent="0.25">
      <c r="A1145" s="1">
        <v>1230</v>
      </c>
      <c r="B1145" s="1">
        <v>0.28318157598348398</v>
      </c>
      <c r="C1145" s="1">
        <v>0.26854601732682298</v>
      </c>
      <c r="D1145" s="1">
        <v>0.29797584879575201</v>
      </c>
      <c r="E1145" s="1">
        <f>A1145/30</f>
        <v>41</v>
      </c>
      <c r="I1145" s="1">
        <v>1174</v>
      </c>
      <c r="J1145" s="1">
        <v>0.461820465973169</v>
      </c>
      <c r="K1145" s="1">
        <v>0.44854706827510299</v>
      </c>
      <c r="L1145" s="1">
        <v>0.47498253928464401</v>
      </c>
      <c r="M1145" s="1">
        <v>1144</v>
      </c>
      <c r="N1145" s="1">
        <v>0.53837485337912305</v>
      </c>
      <c r="O1145" s="1">
        <v>0.53166987035899504</v>
      </c>
      <c r="P1145" s="1">
        <v>0.54502887421304802</v>
      </c>
      <c r="Q1145" s="1">
        <v>1144</v>
      </c>
      <c r="R1145" s="1">
        <v>0.802526457928884</v>
      </c>
      <c r="S1145" s="1">
        <v>0.79536949066384299</v>
      </c>
      <c r="T1145" s="1">
        <v>0.809464058120684</v>
      </c>
    </row>
    <row r="1146" spans="1:20" x14ac:dyDescent="0.25">
      <c r="A1146" s="1">
        <v>1231</v>
      </c>
      <c r="E1146" s="1">
        <f>A1146/30</f>
        <v>41.033333333333331</v>
      </c>
      <c r="F1146" s="1">
        <v>0.277588673823701</v>
      </c>
      <c r="G1146" s="1">
        <v>0.26492098831435301</v>
      </c>
      <c r="H1146" s="1">
        <v>0.29038475218677301</v>
      </c>
      <c r="I1146" s="1">
        <v>1175</v>
      </c>
      <c r="J1146" s="1">
        <v>0.461820465973169</v>
      </c>
      <c r="K1146" s="1">
        <v>0.44854706827510299</v>
      </c>
      <c r="L1146" s="1">
        <v>0.47498253928464401</v>
      </c>
      <c r="M1146" s="1">
        <v>1145</v>
      </c>
      <c r="N1146" s="1">
        <v>0.538235142764518</v>
      </c>
      <c r="O1146" s="1">
        <v>0.53152910092388195</v>
      </c>
      <c r="P1146" s="1">
        <v>0.54489024893122195</v>
      </c>
      <c r="Q1146" s="1">
        <v>1145</v>
      </c>
      <c r="R1146" s="1">
        <v>0.802397950889985</v>
      </c>
      <c r="S1146" s="1">
        <v>0.79523759245758197</v>
      </c>
      <c r="T1146" s="1">
        <v>0.80933890194334801</v>
      </c>
    </row>
    <row r="1147" spans="1:20" x14ac:dyDescent="0.25">
      <c r="A1147" s="1">
        <v>1232</v>
      </c>
      <c r="B1147" s="1">
        <v>0.28274791353940598</v>
      </c>
      <c r="C1147" s="1">
        <v>0.26811089737390498</v>
      </c>
      <c r="D1147" s="1">
        <v>0.29754466664376999</v>
      </c>
      <c r="E1147" s="1">
        <f>A1147/30</f>
        <v>41.06666666666667</v>
      </c>
      <c r="F1147" s="1">
        <v>0.277588673823701</v>
      </c>
      <c r="G1147" s="1">
        <v>0.26492098831435301</v>
      </c>
      <c r="H1147" s="1">
        <v>0.29038475218677301</v>
      </c>
      <c r="I1147" s="1">
        <v>1176</v>
      </c>
      <c r="J1147" s="1">
        <v>0.46154209317873102</v>
      </c>
      <c r="K1147" s="1">
        <v>0.44826554352354198</v>
      </c>
      <c r="L1147" s="1">
        <v>0.47470757827230903</v>
      </c>
      <c r="M1147" s="1">
        <v>1146</v>
      </c>
      <c r="N1147" s="1">
        <v>0.53809535958239496</v>
      </c>
      <c r="O1147" s="1">
        <v>0.53138825809846602</v>
      </c>
      <c r="P1147" s="1">
        <v>0.544751551928913</v>
      </c>
      <c r="Q1147" s="1">
        <v>1146</v>
      </c>
      <c r="R1147" s="1">
        <v>0.80226932024700803</v>
      </c>
      <c r="S1147" s="1">
        <v>0.79510556589326697</v>
      </c>
      <c r="T1147" s="1">
        <v>0.80921362679997499</v>
      </c>
    </row>
    <row r="1148" spans="1:20" x14ac:dyDescent="0.25">
      <c r="A1148" s="1">
        <v>1233</v>
      </c>
      <c r="E1148" s="1">
        <f>A1148/30</f>
        <v>41.1</v>
      </c>
      <c r="F1148" s="1">
        <v>0.277588673823701</v>
      </c>
      <c r="G1148" s="1">
        <v>0.26492098831435301</v>
      </c>
      <c r="H1148" s="1">
        <v>0.29038475218677301</v>
      </c>
      <c r="I1148" s="1">
        <v>1177</v>
      </c>
      <c r="J1148" s="1">
        <v>0.46154209317873102</v>
      </c>
      <c r="K1148" s="1">
        <v>0.44826554352354198</v>
      </c>
      <c r="L1148" s="1">
        <v>0.47470757827230903</v>
      </c>
      <c r="M1148" s="1">
        <v>1147</v>
      </c>
      <c r="N1148" s="1">
        <v>0.53795554007880098</v>
      </c>
      <c r="O1148" s="1">
        <v>0.53124737913828901</v>
      </c>
      <c r="P1148" s="1">
        <v>0.54461281844693898</v>
      </c>
      <c r="Q1148" s="1">
        <v>1147</v>
      </c>
      <c r="R1148" s="1">
        <v>0.80214062770285499</v>
      </c>
      <c r="S1148" s="1">
        <v>0.79497347653531303</v>
      </c>
      <c r="T1148" s="1">
        <v>0.80908829068613797</v>
      </c>
    </row>
    <row r="1149" spans="1:20" x14ac:dyDescent="0.25">
      <c r="A1149" s="1">
        <v>1235</v>
      </c>
      <c r="B1149" s="1">
        <v>0.28274791353940598</v>
      </c>
      <c r="C1149" s="1">
        <v>0.26811089737390498</v>
      </c>
      <c r="D1149" s="1">
        <v>0.29754466664376999</v>
      </c>
      <c r="E1149" s="1">
        <f>A1149/30</f>
        <v>41.166666666666664</v>
      </c>
      <c r="F1149" s="1">
        <v>0.277251794365177</v>
      </c>
      <c r="G1149" s="1">
        <v>0.26458277438255201</v>
      </c>
      <c r="H1149" s="1">
        <v>0.29004982847680699</v>
      </c>
      <c r="I1149" s="1">
        <v>1178</v>
      </c>
      <c r="J1149" s="1">
        <v>0.46154209317873102</v>
      </c>
      <c r="K1149" s="1">
        <v>0.44826554352354198</v>
      </c>
      <c r="L1149" s="1">
        <v>0.47470757827230903</v>
      </c>
      <c r="M1149" s="1">
        <v>1148</v>
      </c>
      <c r="N1149" s="1">
        <v>0.53781566604342002</v>
      </c>
      <c r="O1149" s="1">
        <v>0.53110644532727502</v>
      </c>
      <c r="P1149" s="1">
        <v>0.54447403077866996</v>
      </c>
      <c r="Q1149" s="1">
        <v>1148</v>
      </c>
      <c r="R1149" s="1">
        <v>0.80188311867309603</v>
      </c>
      <c r="S1149" s="1">
        <v>0.79470917506649297</v>
      </c>
      <c r="T1149" s="1">
        <v>0.80883749359742896</v>
      </c>
    </row>
    <row r="1150" spans="1:20" x14ac:dyDescent="0.25">
      <c r="A1150" s="1">
        <v>1237</v>
      </c>
      <c r="E1150" s="1">
        <f>A1150/30</f>
        <v>41.233333333333334</v>
      </c>
      <c r="F1150" s="1">
        <v>0.276914094250238</v>
      </c>
      <c r="G1150" s="1">
        <v>0.26424371882400099</v>
      </c>
      <c r="H1150" s="1">
        <v>0.28971410842489598</v>
      </c>
      <c r="I1150" s="1">
        <v>1179</v>
      </c>
      <c r="J1150" s="1">
        <v>0.46154209317873102</v>
      </c>
      <c r="K1150" s="1">
        <v>0.44826554352354198</v>
      </c>
      <c r="L1150" s="1">
        <v>0.47470757827230903</v>
      </c>
      <c r="M1150" s="1">
        <v>1149</v>
      </c>
      <c r="N1150" s="1">
        <v>0.53746575344352099</v>
      </c>
      <c r="O1150" s="1">
        <v>0.53075388220831099</v>
      </c>
      <c r="P1150" s="1">
        <v>0.544126835293825</v>
      </c>
      <c r="Q1150" s="1">
        <v>1149</v>
      </c>
      <c r="R1150" s="1">
        <v>0.80175434348140395</v>
      </c>
      <c r="S1150" s="1">
        <v>0.79457700682802301</v>
      </c>
      <c r="T1150" s="1">
        <v>0.80871207144058799</v>
      </c>
    </row>
    <row r="1151" spans="1:20" x14ac:dyDescent="0.25">
      <c r="A1151" s="1">
        <v>1239</v>
      </c>
      <c r="E1151" s="1">
        <f>A1151/30</f>
        <v>41.3</v>
      </c>
      <c r="F1151" s="1">
        <v>0.276914094250238</v>
      </c>
      <c r="G1151" s="1">
        <v>0.26424371882400099</v>
      </c>
      <c r="H1151" s="1">
        <v>0.28971410842489598</v>
      </c>
      <c r="I1151" s="1">
        <v>1180</v>
      </c>
      <c r="J1151" s="1">
        <v>0.46154209317873102</v>
      </c>
      <c r="K1151" s="1">
        <v>0.44826554352354198</v>
      </c>
      <c r="L1151" s="1">
        <v>0.47470757827230903</v>
      </c>
      <c r="M1151" s="1">
        <v>1150</v>
      </c>
      <c r="N1151" s="1">
        <v>0.53725564173381002</v>
      </c>
      <c r="O1151" s="1">
        <v>0.53054217922412195</v>
      </c>
      <c r="P1151" s="1">
        <v>0.54391835489589802</v>
      </c>
      <c r="Q1151" s="1">
        <v>1150</v>
      </c>
      <c r="R1151" s="1">
        <v>0.80162542334255904</v>
      </c>
      <c r="S1151" s="1">
        <v>0.79444468756516196</v>
      </c>
      <c r="T1151" s="1">
        <v>0.80858651024571504</v>
      </c>
    </row>
    <row r="1152" spans="1:20" x14ac:dyDescent="0.25">
      <c r="A1152" s="1">
        <v>1240</v>
      </c>
      <c r="B1152" s="1">
        <v>0.28274791353940598</v>
      </c>
      <c r="C1152" s="1">
        <v>0.26811089737390498</v>
      </c>
      <c r="D1152" s="1">
        <v>0.29754466664376999</v>
      </c>
      <c r="E1152" s="1">
        <f>A1152/30</f>
        <v>41.333333333333336</v>
      </c>
      <c r="I1152" s="1">
        <v>1181</v>
      </c>
      <c r="J1152" s="1">
        <v>0.46126186118530099</v>
      </c>
      <c r="K1152" s="1">
        <v>0.44798207222852998</v>
      </c>
      <c r="L1152" s="1">
        <v>0.47443084635376997</v>
      </c>
      <c r="M1152" s="1">
        <v>1151</v>
      </c>
      <c r="N1152" s="1">
        <v>0.53690513570449505</v>
      </c>
      <c r="O1152" s="1">
        <v>0.53018901819195197</v>
      </c>
      <c r="P1152" s="1">
        <v>0.54357057072645498</v>
      </c>
      <c r="Q1152" s="1">
        <v>1151</v>
      </c>
      <c r="R1152" s="1">
        <v>0.80136737556424098</v>
      </c>
      <c r="S1152" s="1">
        <v>0.79417983752682098</v>
      </c>
      <c r="T1152" s="1">
        <v>0.80833518442982899</v>
      </c>
    </row>
    <row r="1153" spans="1:20" x14ac:dyDescent="0.25">
      <c r="A1153" s="1">
        <v>1241</v>
      </c>
      <c r="E1153" s="1">
        <f>A1153/30</f>
        <v>41.366666666666667</v>
      </c>
      <c r="F1153" s="1">
        <v>0.276914094250238</v>
      </c>
      <c r="G1153" s="1">
        <v>0.26424371882400099</v>
      </c>
      <c r="H1153" s="1">
        <v>0.28971410842489598</v>
      </c>
      <c r="I1153" s="1">
        <v>1182</v>
      </c>
      <c r="J1153" s="1">
        <v>0.46126186118530099</v>
      </c>
      <c r="K1153" s="1">
        <v>0.44798207222852998</v>
      </c>
      <c r="L1153" s="1">
        <v>0.47443084635376997</v>
      </c>
      <c r="M1153" s="1">
        <v>1152</v>
      </c>
      <c r="N1153" s="1">
        <v>0.53662465763960998</v>
      </c>
      <c r="O1153" s="1">
        <v>0.52990641951610296</v>
      </c>
      <c r="P1153" s="1">
        <v>0.54329226689828403</v>
      </c>
      <c r="Q1153" s="1">
        <v>1152</v>
      </c>
      <c r="R1153" s="1">
        <v>0.80123828932461905</v>
      </c>
      <c r="S1153" s="1">
        <v>0.79404735074016597</v>
      </c>
      <c r="T1153" s="1">
        <v>0.80820945872278804</v>
      </c>
    </row>
    <row r="1154" spans="1:20" x14ac:dyDescent="0.25">
      <c r="A1154" s="1">
        <v>1242</v>
      </c>
      <c r="E1154" s="1">
        <f>A1154/30</f>
        <v>41.4</v>
      </c>
      <c r="F1154" s="1">
        <v>0.27657556846264603</v>
      </c>
      <c r="G1154" s="1">
        <v>0.26390381643483801</v>
      </c>
      <c r="H1154" s="1">
        <v>0.28937758723716001</v>
      </c>
      <c r="I1154" s="1">
        <v>1184</v>
      </c>
      <c r="J1154" s="1">
        <v>0.46098145883807601</v>
      </c>
      <c r="K1154" s="1">
        <v>0.44769843171030199</v>
      </c>
      <c r="L1154" s="1">
        <v>0.47415394348291101</v>
      </c>
      <c r="M1154" s="1">
        <v>1153</v>
      </c>
      <c r="N1154" s="1">
        <v>0.53641413403912397</v>
      </c>
      <c r="O1154" s="1">
        <v>0.52969430403316098</v>
      </c>
      <c r="P1154" s="1">
        <v>0.54308337546755403</v>
      </c>
      <c r="Q1154" s="1">
        <v>1153</v>
      </c>
      <c r="R1154" s="1">
        <v>0.80110916147783096</v>
      </c>
      <c r="S1154" s="1">
        <v>0.79391482273300296</v>
      </c>
      <c r="T1154" s="1">
        <v>0.808083691111387</v>
      </c>
    </row>
    <row r="1155" spans="1:20" x14ac:dyDescent="0.25">
      <c r="A1155" s="1">
        <v>1243</v>
      </c>
      <c r="B1155" s="1">
        <v>0.28231224649234898</v>
      </c>
      <c r="C1155" s="1">
        <v>0.26767369583995998</v>
      </c>
      <c r="D1155" s="1">
        <v>0.297111566082573</v>
      </c>
      <c r="E1155" s="1">
        <f>A1155/30</f>
        <v>41.43333333333333</v>
      </c>
      <c r="I1155" s="1">
        <v>1185</v>
      </c>
      <c r="M1155" s="1">
        <v>1154</v>
      </c>
      <c r="N1155" s="1">
        <v>0.53620358289400805</v>
      </c>
      <c r="O1155" s="1">
        <v>0.52948216296001904</v>
      </c>
      <c r="P1155" s="1">
        <v>0.54287445460903705</v>
      </c>
      <c r="Q1155" s="1">
        <v>1154</v>
      </c>
      <c r="R1155" s="1">
        <v>0.80097992947888297</v>
      </c>
      <c r="S1155" s="1">
        <v>0.793782187056293</v>
      </c>
      <c r="T1155" s="1">
        <v>0.80795782279955397</v>
      </c>
    </row>
    <row r="1156" spans="1:20" x14ac:dyDescent="0.25">
      <c r="A1156" s="1">
        <v>1244</v>
      </c>
      <c r="B1156" s="1">
        <v>0.28187657944529299</v>
      </c>
      <c r="C1156" s="1">
        <v>0.26723653693180999</v>
      </c>
      <c r="D1156" s="1">
        <v>0.29667842492468399</v>
      </c>
      <c r="E1156" s="1">
        <f>A1156/30</f>
        <v>41.466666666666669</v>
      </c>
      <c r="F1156" s="1">
        <v>0.27657556846264603</v>
      </c>
      <c r="G1156" s="1">
        <v>0.26390381643483801</v>
      </c>
      <c r="H1156" s="1">
        <v>0.28937758723716001</v>
      </c>
      <c r="I1156" s="1">
        <v>1188</v>
      </c>
      <c r="M1156" s="1">
        <v>1155</v>
      </c>
      <c r="N1156" s="1">
        <v>0.536063160324178</v>
      </c>
      <c r="O1156" s="1">
        <v>0.52934068041563498</v>
      </c>
      <c r="P1156" s="1">
        <v>0.54273511895461701</v>
      </c>
      <c r="Q1156" s="1">
        <v>1155</v>
      </c>
      <c r="R1156" s="1">
        <v>0.80097992947888297</v>
      </c>
      <c r="S1156" s="1">
        <v>0.793782187056293</v>
      </c>
      <c r="T1156" s="1">
        <v>0.80795782279955397</v>
      </c>
    </row>
    <row r="1157" spans="1:20" x14ac:dyDescent="0.25">
      <c r="A1157" s="1">
        <v>1245</v>
      </c>
      <c r="B1157" s="1">
        <v>0.28100524535118099</v>
      </c>
      <c r="C1157" s="1">
        <v>0.26636234692055399</v>
      </c>
      <c r="D1157" s="1">
        <v>0.29581202088376102</v>
      </c>
      <c r="E1157" s="1">
        <f>A1157/30</f>
        <v>41.5</v>
      </c>
      <c r="F1157" s="1">
        <v>0.27623662781502101</v>
      </c>
      <c r="G1157" s="1">
        <v>0.26356350052393601</v>
      </c>
      <c r="H1157" s="1">
        <v>0.28904065205470902</v>
      </c>
      <c r="I1157" s="1">
        <v>1189</v>
      </c>
      <c r="J1157" s="1">
        <v>0.46070020108405602</v>
      </c>
      <c r="K1157" s="1">
        <v>0.447413900873534</v>
      </c>
      <c r="L1157" s="1">
        <v>0.47387622082471298</v>
      </c>
      <c r="M1157" s="1">
        <v>1156</v>
      </c>
      <c r="N1157" s="1">
        <v>0.53592260889252497</v>
      </c>
      <c r="O1157" s="1">
        <v>0.52919906663329697</v>
      </c>
      <c r="P1157" s="1">
        <v>0.54259565683319999</v>
      </c>
      <c r="Q1157" s="1">
        <v>1156</v>
      </c>
      <c r="R1157" s="1">
        <v>0.80085053045957999</v>
      </c>
      <c r="S1157" s="1">
        <v>0.79364937691759097</v>
      </c>
      <c r="T1157" s="1">
        <v>0.80783179468759603</v>
      </c>
    </row>
    <row r="1158" spans="1:20" x14ac:dyDescent="0.25">
      <c r="A1158" s="1">
        <v>1246</v>
      </c>
      <c r="B1158" s="1">
        <v>0.28100524535118099</v>
      </c>
      <c r="C1158" s="1">
        <v>0.26636234692055399</v>
      </c>
      <c r="D1158" s="1">
        <v>0.29581202088376102</v>
      </c>
      <c r="E1158" s="1">
        <f>A1158/30</f>
        <v>41.533333333333331</v>
      </c>
      <c r="F1158" s="1">
        <v>0.27589768716739499</v>
      </c>
      <c r="G1158" s="1">
        <v>0.263223208638656</v>
      </c>
      <c r="H1158" s="1">
        <v>0.28870369384845601</v>
      </c>
      <c r="I1158" s="1">
        <v>1190</v>
      </c>
      <c r="J1158" s="1">
        <v>0.46013734195017297</v>
      </c>
      <c r="K1158" s="1">
        <v>0.44684450810360299</v>
      </c>
      <c r="L1158" s="1">
        <v>0.47332042092989901</v>
      </c>
      <c r="M1158" s="1">
        <v>1157</v>
      </c>
      <c r="N1158" s="1">
        <v>0.53543009763320304</v>
      </c>
      <c r="O1158" s="1">
        <v>0.52870283053441003</v>
      </c>
      <c r="P1158" s="1">
        <v>0.54210696496899202</v>
      </c>
      <c r="Q1158" s="1">
        <v>1157</v>
      </c>
      <c r="R1158" s="1">
        <v>0.80059135553062799</v>
      </c>
      <c r="S1158" s="1">
        <v>0.79338336520395603</v>
      </c>
      <c r="T1158" s="1">
        <v>0.80757937576536398</v>
      </c>
    </row>
    <row r="1159" spans="1:20" x14ac:dyDescent="0.25">
      <c r="A1159" s="1">
        <v>1249</v>
      </c>
      <c r="B1159" s="1">
        <v>0.28056822319666902</v>
      </c>
      <c r="C1159" s="1">
        <v>0.26592388034764702</v>
      </c>
      <c r="D1159" s="1">
        <v>0.295377488216579</v>
      </c>
      <c r="E1159" s="1">
        <f>A1159/30</f>
        <v>41.633333333333333</v>
      </c>
      <c r="F1159" s="1">
        <v>0.27555874651976903</v>
      </c>
      <c r="G1159" s="1">
        <v>0.26288294076934099</v>
      </c>
      <c r="H1159" s="1">
        <v>0.28836671262736102</v>
      </c>
      <c r="I1159" s="1">
        <v>1191</v>
      </c>
      <c r="J1159" s="1">
        <v>0.45985574014971298</v>
      </c>
      <c r="K1159" s="1">
        <v>0.44655964574451801</v>
      </c>
      <c r="L1159" s="1">
        <v>0.47304234327939698</v>
      </c>
      <c r="M1159" s="1">
        <v>1158</v>
      </c>
      <c r="N1159" s="1">
        <v>0.53521877145337204</v>
      </c>
      <c r="O1159" s="1">
        <v>0.52848990560031195</v>
      </c>
      <c r="P1159" s="1">
        <v>0.54189727816454003</v>
      </c>
      <c r="Q1159" s="1">
        <v>1158</v>
      </c>
      <c r="R1159" s="1">
        <v>0.80046172610129895</v>
      </c>
      <c r="S1159" s="1">
        <v>0.79325031927481904</v>
      </c>
      <c r="T1159" s="1">
        <v>0.80745312263442703</v>
      </c>
    </row>
    <row r="1160" spans="1:20" x14ac:dyDescent="0.25">
      <c r="A1160" s="1">
        <v>1250</v>
      </c>
      <c r="B1160" s="1">
        <v>0.28056822319666902</v>
      </c>
      <c r="C1160" s="1">
        <v>0.26592388034764702</v>
      </c>
      <c r="D1160" s="1">
        <v>0.295377488216579</v>
      </c>
      <c r="E1160" s="1">
        <f>A1160/30</f>
        <v>41.666666666666664</v>
      </c>
      <c r="I1160" s="1">
        <v>1192</v>
      </c>
      <c r="J1160" s="1">
        <v>0.45985574014971298</v>
      </c>
      <c r="K1160" s="1">
        <v>0.44655964574451801</v>
      </c>
      <c r="L1160" s="1">
        <v>0.47304234327939698</v>
      </c>
      <c r="M1160" s="1">
        <v>1159</v>
      </c>
      <c r="N1160" s="1">
        <v>0.53493670622467404</v>
      </c>
      <c r="O1160" s="1">
        <v>0.52820570469903905</v>
      </c>
      <c r="P1160" s="1">
        <v>0.54161740285425097</v>
      </c>
      <c r="Q1160" s="1">
        <v>1159</v>
      </c>
      <c r="R1160" s="1">
        <v>0.800332012647061</v>
      </c>
      <c r="S1160" s="1">
        <v>0.79311718707866197</v>
      </c>
      <c r="T1160" s="1">
        <v>0.80732678770655997</v>
      </c>
    </row>
    <row r="1161" spans="1:20" x14ac:dyDescent="0.25">
      <c r="A1161" s="1">
        <v>1251</v>
      </c>
      <c r="B1161" s="1">
        <v>0.28012983534792402</v>
      </c>
      <c r="C1161" s="1">
        <v>0.26548400988828702</v>
      </c>
      <c r="D1161" s="1">
        <v>0.29494163512865101</v>
      </c>
      <c r="E1161" s="1">
        <f>A1161/30</f>
        <v>41.7</v>
      </c>
      <c r="I1161" s="1">
        <v>1193</v>
      </c>
      <c r="J1161" s="1">
        <v>0.45985574014971298</v>
      </c>
      <c r="K1161" s="1">
        <v>0.44655964574451801</v>
      </c>
      <c r="L1161" s="1">
        <v>0.47304234327939698</v>
      </c>
      <c r="M1161" s="1">
        <v>1160</v>
      </c>
      <c r="N1161" s="1">
        <v>0.53465452940482705</v>
      </c>
      <c r="O1161" s="1">
        <v>0.52792139400181304</v>
      </c>
      <c r="P1161" s="1">
        <v>0.54133741427961601</v>
      </c>
      <c r="Q1161" s="1">
        <v>1160</v>
      </c>
      <c r="R1161" s="1">
        <v>0.80020217293053797</v>
      </c>
      <c r="S1161" s="1">
        <v>0.79298392374024096</v>
      </c>
      <c r="T1161" s="1">
        <v>0.80720033127767699</v>
      </c>
    </row>
    <row r="1162" spans="1:20" x14ac:dyDescent="0.25">
      <c r="A1162" s="1">
        <v>1254</v>
      </c>
      <c r="E1162" s="1">
        <f>A1162/30</f>
        <v>41.8</v>
      </c>
      <c r="F1162" s="1">
        <v>0.27555874651976903</v>
      </c>
      <c r="G1162" s="1">
        <v>0.26288294076934099</v>
      </c>
      <c r="H1162" s="1">
        <v>0.28836671262736102</v>
      </c>
      <c r="I1162" s="1">
        <v>1196</v>
      </c>
      <c r="J1162" s="1">
        <v>0.45957362006373198</v>
      </c>
      <c r="K1162" s="1">
        <v>0.44627424801020699</v>
      </c>
      <c r="L1162" s="1">
        <v>0.47276376506734302</v>
      </c>
      <c r="M1162" s="1">
        <v>1161</v>
      </c>
      <c r="N1162" s="1">
        <v>0.53465452940482705</v>
      </c>
      <c r="O1162" s="1">
        <v>0.52792139400181304</v>
      </c>
      <c r="P1162" s="1">
        <v>0.54133741427961601</v>
      </c>
      <c r="Q1162" s="1">
        <v>1161</v>
      </c>
      <c r="R1162" s="1">
        <v>0.80020217293053797</v>
      </c>
      <c r="S1162" s="1">
        <v>0.79298392374024096</v>
      </c>
      <c r="T1162" s="1">
        <v>0.80720033127767699</v>
      </c>
    </row>
    <row r="1163" spans="1:20" x14ac:dyDescent="0.25">
      <c r="A1163" s="1">
        <v>1256</v>
      </c>
      <c r="B1163" s="1">
        <v>0.27969144749918001</v>
      </c>
      <c r="C1163" s="1">
        <v>0.265044183041175</v>
      </c>
      <c r="D1163" s="1">
        <v>0.29450574050518502</v>
      </c>
      <c r="E1163" s="1">
        <f>A1163/30</f>
        <v>41.866666666666667</v>
      </c>
      <c r="F1163" s="1">
        <v>0.27555874651976903</v>
      </c>
      <c r="G1163" s="1">
        <v>0.26288294076934099</v>
      </c>
      <c r="H1163" s="1">
        <v>0.28836671262736102</v>
      </c>
      <c r="I1163" s="1">
        <v>1197</v>
      </c>
      <c r="M1163" s="1">
        <v>1162</v>
      </c>
      <c r="N1163" s="1">
        <v>0.53451321725221501</v>
      </c>
      <c r="O1163" s="1">
        <v>0.52777901050590004</v>
      </c>
      <c r="P1163" s="1">
        <v>0.54119720068006505</v>
      </c>
      <c r="Q1163" s="1">
        <v>1162</v>
      </c>
      <c r="R1163" s="1">
        <v>0.80020217293053797</v>
      </c>
      <c r="S1163" s="1">
        <v>0.79298392374024096</v>
      </c>
      <c r="T1163" s="1">
        <v>0.80720033127767699</v>
      </c>
    </row>
    <row r="1164" spans="1:20" x14ac:dyDescent="0.25">
      <c r="A1164" s="1">
        <v>1257</v>
      </c>
      <c r="B1164" s="1">
        <v>0.279252371443451</v>
      </c>
      <c r="C1164" s="1">
        <v>0.26460367059387602</v>
      </c>
      <c r="D1164" s="1">
        <v>0.29406915969965802</v>
      </c>
      <c r="E1164" s="1">
        <f>A1164/30</f>
        <v>41.9</v>
      </c>
      <c r="F1164" s="1">
        <v>0.27555874651976903</v>
      </c>
      <c r="G1164" s="1">
        <v>0.26288294076934099</v>
      </c>
      <c r="H1164" s="1">
        <v>0.28836671262736102</v>
      </c>
      <c r="I1164" s="1">
        <v>1198</v>
      </c>
      <c r="M1164" s="1">
        <v>1163</v>
      </c>
      <c r="N1164" s="1">
        <v>0.53444243017537096</v>
      </c>
      <c r="O1164" s="1">
        <v>0.52770768455467698</v>
      </c>
      <c r="P1164" s="1">
        <v>0.54112696608069</v>
      </c>
      <c r="Q1164" s="1">
        <v>1163</v>
      </c>
      <c r="R1164" s="1">
        <v>0.79994185992698297</v>
      </c>
      <c r="S1164" s="1">
        <v>0.79271673292423706</v>
      </c>
      <c r="T1164" s="1">
        <v>0.80694681443071703</v>
      </c>
    </row>
    <row r="1165" spans="1:20" x14ac:dyDescent="0.25">
      <c r="A1165" s="1">
        <v>1258</v>
      </c>
      <c r="E1165" s="1">
        <f>A1165/30</f>
        <v>41.93333333333333</v>
      </c>
      <c r="F1165" s="1">
        <v>0.27555874651976903</v>
      </c>
      <c r="G1165" s="1">
        <v>0.26288294076934099</v>
      </c>
      <c r="H1165" s="1">
        <v>0.28836671262736102</v>
      </c>
      <c r="I1165" s="1">
        <v>1199</v>
      </c>
      <c r="J1165" s="1">
        <v>0.45957362006373198</v>
      </c>
      <c r="K1165" s="1">
        <v>0.44627424801020699</v>
      </c>
      <c r="L1165" s="1">
        <v>0.47276376506734302</v>
      </c>
      <c r="M1165" s="1">
        <v>1164</v>
      </c>
      <c r="N1165" s="1">
        <v>0.53387575828121603</v>
      </c>
      <c r="O1165" s="1">
        <v>0.52713670235575405</v>
      </c>
      <c r="P1165" s="1">
        <v>0.54056471358166303</v>
      </c>
      <c r="Q1165" s="1">
        <v>1164</v>
      </c>
      <c r="R1165" s="1">
        <v>0.79994185992698297</v>
      </c>
      <c r="S1165" s="1">
        <v>0.79271673292423706</v>
      </c>
      <c r="T1165" s="1">
        <v>0.80694681443071703</v>
      </c>
    </row>
    <row r="1166" spans="1:20" x14ac:dyDescent="0.25">
      <c r="A1166" s="1">
        <v>1261</v>
      </c>
      <c r="E1166" s="1">
        <f>A1166/30</f>
        <v>42.033333333333331</v>
      </c>
      <c r="F1166" s="1">
        <v>0.27555874651976903</v>
      </c>
      <c r="G1166" s="1">
        <v>0.26288294076934099</v>
      </c>
      <c r="H1166" s="1">
        <v>0.28836671262736102</v>
      </c>
      <c r="I1166" s="1">
        <v>1200</v>
      </c>
      <c r="J1166" s="1">
        <v>0.45957362006373198</v>
      </c>
      <c r="K1166" s="1">
        <v>0.44627424801020699</v>
      </c>
      <c r="L1166" s="1">
        <v>0.47276376506734302</v>
      </c>
      <c r="M1166" s="1">
        <v>1165</v>
      </c>
      <c r="N1166" s="1">
        <v>0.53366322812266398</v>
      </c>
      <c r="O1166" s="1">
        <v>0.52692256017921801</v>
      </c>
      <c r="P1166" s="1">
        <v>0.54035383648761204</v>
      </c>
      <c r="Q1166" s="1">
        <v>1165</v>
      </c>
      <c r="R1166" s="1">
        <v>0.79994185992698297</v>
      </c>
      <c r="S1166" s="1">
        <v>0.79271673292423706</v>
      </c>
      <c r="T1166" s="1">
        <v>0.80694681443071703</v>
      </c>
    </row>
    <row r="1167" spans="1:20" x14ac:dyDescent="0.25">
      <c r="A1167" s="1">
        <v>1263</v>
      </c>
      <c r="B1167" s="1">
        <v>0.27881329538772198</v>
      </c>
      <c r="C1167" s="1">
        <v>0.26416320199750798</v>
      </c>
      <c r="D1167" s="1">
        <v>0.29363253713068599</v>
      </c>
      <c r="E1167" s="1">
        <f>A1167/30</f>
        <v>42.1</v>
      </c>
      <c r="F1167" s="1">
        <v>0.27521770846714599</v>
      </c>
      <c r="G1167" s="1">
        <v>0.26254048506795502</v>
      </c>
      <c r="H1167" s="1">
        <v>0.28802773159339601</v>
      </c>
      <c r="I1167" s="1">
        <v>1201</v>
      </c>
      <c r="J1167" s="1">
        <v>0.45957362006373198</v>
      </c>
      <c r="K1167" s="1">
        <v>0.44627424801020699</v>
      </c>
      <c r="L1167" s="1">
        <v>0.47276376506734302</v>
      </c>
      <c r="M1167" s="1">
        <v>1166</v>
      </c>
      <c r="N1167" s="1">
        <v>0.53345058505129195</v>
      </c>
      <c r="O1167" s="1">
        <v>0.52670830473067798</v>
      </c>
      <c r="P1167" s="1">
        <v>0.54014284690437497</v>
      </c>
      <c r="Q1167" s="1">
        <v>1166</v>
      </c>
      <c r="R1167" s="1">
        <v>0.799811363701872</v>
      </c>
      <c r="S1167" s="1">
        <v>0.79258278105982205</v>
      </c>
      <c r="T1167" s="1">
        <v>0.80681973246626004</v>
      </c>
    </row>
    <row r="1168" spans="1:20" x14ac:dyDescent="0.25">
      <c r="A1168" s="1">
        <v>1266</v>
      </c>
      <c r="B1168" s="1">
        <v>0.27837352678300997</v>
      </c>
      <c r="C1168" s="1">
        <v>0.26372204347120198</v>
      </c>
      <c r="D1168" s="1">
        <v>0.293195224072691</v>
      </c>
      <c r="E1168" s="1">
        <f>A1168/30</f>
        <v>42.2</v>
      </c>
      <c r="F1168" s="1">
        <v>0.27521770846714599</v>
      </c>
      <c r="G1168" s="1">
        <v>0.26254048506795502</v>
      </c>
      <c r="H1168" s="1">
        <v>0.28802773159339601</v>
      </c>
      <c r="I1168" s="1">
        <v>1202</v>
      </c>
      <c r="J1168" s="1">
        <v>0.45957362006373198</v>
      </c>
      <c r="K1168" s="1">
        <v>0.44627424801020699</v>
      </c>
      <c r="L1168" s="1">
        <v>0.47276376506734302</v>
      </c>
      <c r="M1168" s="1">
        <v>1167</v>
      </c>
      <c r="N1168" s="1">
        <v>0.53323777231789304</v>
      </c>
      <c r="O1168" s="1">
        <v>0.52649387767590505</v>
      </c>
      <c r="P1168" s="1">
        <v>0.53993168966180705</v>
      </c>
      <c r="Q1168" s="1">
        <v>1167</v>
      </c>
      <c r="R1168" s="1">
        <v>0.79968080357067695</v>
      </c>
      <c r="S1168" s="1">
        <v>0.79244876434627198</v>
      </c>
      <c r="T1168" s="1">
        <v>0.80669258757799001</v>
      </c>
    </row>
    <row r="1169" spans="1:20" x14ac:dyDescent="0.25">
      <c r="A1169" s="1">
        <v>1269</v>
      </c>
      <c r="B1169" s="1">
        <v>0.27837352678300997</v>
      </c>
      <c r="C1169" s="1">
        <v>0.26372204347120198</v>
      </c>
      <c r="D1169" s="1">
        <v>0.293195224072691</v>
      </c>
      <c r="E1169" s="1">
        <f>A1169/30</f>
        <v>42.3</v>
      </c>
      <c r="I1169" s="1">
        <v>1203</v>
      </c>
      <c r="J1169" s="1">
        <v>0.45957362006373198</v>
      </c>
      <c r="K1169" s="1">
        <v>0.44627424801020699</v>
      </c>
      <c r="L1169" s="1">
        <v>0.47276376506734302</v>
      </c>
      <c r="M1169" s="1">
        <v>1168</v>
      </c>
      <c r="N1169" s="1">
        <v>0.53288303723785202</v>
      </c>
      <c r="O1169" s="1">
        <v>0.52613645698427103</v>
      </c>
      <c r="P1169" s="1">
        <v>0.53957970897505003</v>
      </c>
      <c r="Q1169" s="1">
        <v>1168</v>
      </c>
      <c r="R1169" s="1">
        <v>0.79955005131371604</v>
      </c>
      <c r="S1169" s="1">
        <v>0.79231454651344102</v>
      </c>
      <c r="T1169" s="1">
        <v>0.806565259276946</v>
      </c>
    </row>
    <row r="1170" spans="1:20" x14ac:dyDescent="0.25">
      <c r="A1170" s="1">
        <v>1270</v>
      </c>
      <c r="E1170" s="1">
        <f>A1170/30</f>
        <v>42.333333333333336</v>
      </c>
      <c r="F1170" s="1">
        <v>0.27487624729038701</v>
      </c>
      <c r="G1170" s="1">
        <v>0.26219760763039401</v>
      </c>
      <c r="H1170" s="1">
        <v>0.28768832832463698</v>
      </c>
      <c r="I1170" s="1">
        <v>1204</v>
      </c>
      <c r="J1170" s="1">
        <v>0.45928993264394002</v>
      </c>
      <c r="K1170" s="1">
        <v>0.44598721021207199</v>
      </c>
      <c r="L1170" s="1">
        <v>0.47248369316552302</v>
      </c>
      <c r="M1170" s="1">
        <v>1169</v>
      </c>
      <c r="N1170" s="1">
        <v>0.532670054409219</v>
      </c>
      <c r="O1170" s="1">
        <v>0.52592186256821205</v>
      </c>
      <c r="P1170" s="1">
        <v>0.539368379090303</v>
      </c>
      <c r="Q1170" s="1">
        <v>1169</v>
      </c>
      <c r="R1170" s="1">
        <v>0.79955005131371604</v>
      </c>
      <c r="S1170" s="1">
        <v>0.79231454651344102</v>
      </c>
      <c r="T1170" s="1">
        <v>0.806565259276946</v>
      </c>
    </row>
    <row r="1171" spans="1:20" x14ac:dyDescent="0.25">
      <c r="A1171" s="1">
        <v>1271</v>
      </c>
      <c r="E1171" s="1">
        <f>A1171/30</f>
        <v>42.366666666666667</v>
      </c>
      <c r="F1171" s="1">
        <v>0.274534361410673</v>
      </c>
      <c r="G1171" s="1">
        <v>0.261854306884786</v>
      </c>
      <c r="H1171" s="1">
        <v>0.28734850124931199</v>
      </c>
      <c r="I1171" s="1">
        <v>1205</v>
      </c>
      <c r="J1171" s="1">
        <v>0.45928993264394002</v>
      </c>
      <c r="K1171" s="1">
        <v>0.44598721021207199</v>
      </c>
      <c r="L1171" s="1">
        <v>0.47248369316552302</v>
      </c>
      <c r="M1171" s="1">
        <v>1170</v>
      </c>
      <c r="N1171" s="1">
        <v>0.53231489368484997</v>
      </c>
      <c r="O1171" s="1">
        <v>0.52556401682289899</v>
      </c>
      <c r="P1171" s="1">
        <v>0.53901597246546495</v>
      </c>
      <c r="Q1171" s="1">
        <v>1170</v>
      </c>
      <c r="R1171" s="1">
        <v>0.79941912777493895</v>
      </c>
      <c r="S1171" s="1">
        <v>0.79218014971744599</v>
      </c>
      <c r="T1171" s="1">
        <v>0.80643776714739301</v>
      </c>
    </row>
    <row r="1172" spans="1:20" x14ac:dyDescent="0.25">
      <c r="A1172" s="1">
        <v>1273</v>
      </c>
      <c r="B1172" s="1">
        <v>0.27837352678300997</v>
      </c>
      <c r="C1172" s="1">
        <v>0.26372204347120198</v>
      </c>
      <c r="D1172" s="1">
        <v>0.293195224072691</v>
      </c>
      <c r="E1172" s="1">
        <f>A1172/30</f>
        <v>42.43333333333333</v>
      </c>
      <c r="F1172" s="1">
        <v>0.27419247553095899</v>
      </c>
      <c r="G1172" s="1">
        <v>0.26151103096158501</v>
      </c>
      <c r="H1172" s="1">
        <v>0.28700865038825502</v>
      </c>
      <c r="I1172" s="1">
        <v>1206</v>
      </c>
      <c r="J1172" s="1">
        <v>0.459005894342985</v>
      </c>
      <c r="K1172" s="1">
        <v>0.44569981338930997</v>
      </c>
      <c r="L1172" s="1">
        <v>0.47220327913138899</v>
      </c>
      <c r="M1172" s="1">
        <v>1171</v>
      </c>
      <c r="N1172" s="1">
        <v>0.53188853013364001</v>
      </c>
      <c r="O1172" s="1">
        <v>0.52513443680358796</v>
      </c>
      <c r="P1172" s="1">
        <v>0.53859290854139497</v>
      </c>
      <c r="Q1172" s="1">
        <v>1171</v>
      </c>
      <c r="R1172" s="1">
        <v>0.79941912777493895</v>
      </c>
      <c r="S1172" s="1">
        <v>0.79218014971744599</v>
      </c>
      <c r="T1172" s="1">
        <v>0.80643776714739301</v>
      </c>
    </row>
    <row r="1173" spans="1:20" x14ac:dyDescent="0.25">
      <c r="A1173" s="1">
        <v>1274</v>
      </c>
      <c r="B1173" s="1">
        <v>0.277930961557599</v>
      </c>
      <c r="C1173" s="1">
        <v>0.26327796505260498</v>
      </c>
      <c r="D1173" s="1">
        <v>0.29275525030171401</v>
      </c>
      <c r="E1173" s="1">
        <f>A1173/30</f>
        <v>42.466666666666669</v>
      </c>
      <c r="F1173" s="1">
        <v>0.27350870377153003</v>
      </c>
      <c r="G1173" s="1">
        <v>0.26082455354161999</v>
      </c>
      <c r="H1173" s="1">
        <v>0.28632887734685603</v>
      </c>
      <c r="I1173" s="1">
        <v>1207</v>
      </c>
      <c r="J1173" s="1">
        <v>0.459005894342985</v>
      </c>
      <c r="K1173" s="1">
        <v>0.44569981338930997</v>
      </c>
      <c r="L1173" s="1">
        <v>0.47220327913138899</v>
      </c>
      <c r="M1173" s="1">
        <v>1172</v>
      </c>
      <c r="N1173" s="1">
        <v>0.53167514880301603</v>
      </c>
      <c r="O1173" s="1">
        <v>0.52491944588661299</v>
      </c>
      <c r="P1173" s="1">
        <v>0.53838117847151901</v>
      </c>
      <c r="Q1173" s="1">
        <v>1172</v>
      </c>
      <c r="R1173" s="1">
        <v>0.79941912777493895</v>
      </c>
      <c r="S1173" s="1">
        <v>0.79218014971744599</v>
      </c>
      <c r="T1173" s="1">
        <v>0.80643776714739301</v>
      </c>
    </row>
    <row r="1174" spans="1:20" x14ac:dyDescent="0.25">
      <c r="A1174" s="1">
        <v>1275</v>
      </c>
      <c r="E1174" s="1">
        <f>A1174/30</f>
        <v>42.5</v>
      </c>
      <c r="F1174" s="1">
        <v>0.27316681789181502</v>
      </c>
      <c r="G1174" s="1">
        <v>0.26048135202482497</v>
      </c>
      <c r="H1174" s="1">
        <v>0.28598895518511602</v>
      </c>
      <c r="I1174" s="1">
        <v>1208</v>
      </c>
      <c r="J1174" s="1">
        <v>0.459005894342985</v>
      </c>
      <c r="K1174" s="1">
        <v>0.44569981338930997</v>
      </c>
      <c r="L1174" s="1">
        <v>0.47220327913138899</v>
      </c>
      <c r="M1174" s="1">
        <v>1173</v>
      </c>
      <c r="N1174" s="1">
        <v>0.53153283746768298</v>
      </c>
      <c r="O1174" s="1">
        <v>0.52477606146578004</v>
      </c>
      <c r="P1174" s="1">
        <v>0.53823996804163099</v>
      </c>
      <c r="Q1174" s="1">
        <v>1173</v>
      </c>
      <c r="R1174" s="1">
        <v>0.79941912777493895</v>
      </c>
      <c r="S1174" s="1">
        <v>0.79218014971744599</v>
      </c>
      <c r="T1174" s="1">
        <v>0.80643776714739301</v>
      </c>
    </row>
    <row r="1175" spans="1:20" x14ac:dyDescent="0.25">
      <c r="A1175" s="1">
        <v>1277</v>
      </c>
      <c r="B1175" s="1">
        <v>0.277930961557599</v>
      </c>
      <c r="C1175" s="1">
        <v>0.26327796505260498</v>
      </c>
      <c r="D1175" s="1">
        <v>0.29275525030171401</v>
      </c>
      <c r="E1175" s="1">
        <f>A1175/30</f>
        <v>42.56666666666667</v>
      </c>
      <c r="I1175" s="1">
        <v>1209</v>
      </c>
      <c r="J1175" s="1">
        <v>0.459005894342985</v>
      </c>
      <c r="K1175" s="1">
        <v>0.44569981338930997</v>
      </c>
      <c r="L1175" s="1">
        <v>0.47220327913138899</v>
      </c>
      <c r="M1175" s="1">
        <v>1174</v>
      </c>
      <c r="N1175" s="1">
        <v>0.53110584630088598</v>
      </c>
      <c r="O1175" s="1">
        <v>0.52434585698536496</v>
      </c>
      <c r="P1175" s="1">
        <v>0.53781627384861497</v>
      </c>
      <c r="Q1175" s="1">
        <v>1174</v>
      </c>
      <c r="R1175" s="1">
        <v>0.79915667894769904</v>
      </c>
      <c r="S1175" s="1">
        <v>0.79191072581302202</v>
      </c>
      <c r="T1175" s="1">
        <v>0.80618220879927804</v>
      </c>
    </row>
    <row r="1176" spans="1:20" x14ac:dyDescent="0.25">
      <c r="A1176" s="1">
        <v>1279</v>
      </c>
      <c r="E1176" s="1">
        <f>A1176/30</f>
        <v>42.633333333333333</v>
      </c>
      <c r="F1176" s="1">
        <v>0.27316681789181502</v>
      </c>
      <c r="G1176" s="1">
        <v>0.26048135202482497</v>
      </c>
      <c r="H1176" s="1">
        <v>0.28598895518511602</v>
      </c>
      <c r="I1176" s="1">
        <v>1210</v>
      </c>
      <c r="J1176" s="1">
        <v>0.459005894342985</v>
      </c>
      <c r="K1176" s="1">
        <v>0.44569981338930997</v>
      </c>
      <c r="L1176" s="1">
        <v>0.47220327913138899</v>
      </c>
      <c r="M1176" s="1">
        <v>1175</v>
      </c>
      <c r="N1176" s="1">
        <v>0.53103464294302305</v>
      </c>
      <c r="O1176" s="1">
        <v>0.524274118107665</v>
      </c>
      <c r="P1176" s="1">
        <v>0.53774561998009796</v>
      </c>
      <c r="Q1176" s="1">
        <v>1175</v>
      </c>
      <c r="R1176" s="1">
        <v>0.79902541142487504</v>
      </c>
      <c r="S1176" s="1">
        <v>0.79177597271108502</v>
      </c>
      <c r="T1176" s="1">
        <v>0.80605438475164004</v>
      </c>
    </row>
    <row r="1177" spans="1:20" x14ac:dyDescent="0.25">
      <c r="A1177" s="1">
        <v>1280</v>
      </c>
      <c r="B1177" s="1">
        <v>0.27748769048653399</v>
      </c>
      <c r="C1177" s="1">
        <v>0.262833183520152</v>
      </c>
      <c r="D1177" s="1">
        <v>0.29231457278598599</v>
      </c>
      <c r="E1177" s="1">
        <f>A1177/30</f>
        <v>42.666666666666664</v>
      </c>
      <c r="F1177" s="1">
        <v>0.27248218927554502</v>
      </c>
      <c r="G1177" s="1">
        <v>0.259794119800622</v>
      </c>
      <c r="H1177" s="1">
        <v>0.28530823202248201</v>
      </c>
      <c r="I1177" s="1">
        <v>1211</v>
      </c>
      <c r="J1177" s="1">
        <v>0.45843392438118602</v>
      </c>
      <c r="K1177" s="1">
        <v>0.445120950110591</v>
      </c>
      <c r="L1177" s="1">
        <v>0.471638736556587</v>
      </c>
      <c r="M1177" s="1">
        <v>1176</v>
      </c>
      <c r="N1177" s="1">
        <v>0.53067833950572796</v>
      </c>
      <c r="O1177" s="1">
        <v>0.52391513377870602</v>
      </c>
      <c r="P1177" s="1">
        <v>0.53739206738191303</v>
      </c>
      <c r="Q1177" s="1">
        <v>1176</v>
      </c>
      <c r="R1177" s="1">
        <v>0.79902541142487504</v>
      </c>
      <c r="S1177" s="1">
        <v>0.79177597271108502</v>
      </c>
      <c r="T1177" s="1">
        <v>0.80605438475164004</v>
      </c>
    </row>
    <row r="1178" spans="1:20" x14ac:dyDescent="0.25">
      <c r="A1178" s="1">
        <v>1281</v>
      </c>
      <c r="B1178" s="1">
        <v>0.27704441941546998</v>
      </c>
      <c r="C1178" s="1">
        <v>0.26238844746689399</v>
      </c>
      <c r="D1178" s="1">
        <v>0.29187385196080501</v>
      </c>
      <c r="E1178" s="1">
        <f>A1178/30</f>
        <v>42.7</v>
      </c>
      <c r="I1178" s="1">
        <v>1212</v>
      </c>
      <c r="M1178" s="1">
        <v>1177</v>
      </c>
      <c r="N1178" s="1">
        <v>0.53032170083670505</v>
      </c>
      <c r="O1178" s="1">
        <v>0.52355581272932294</v>
      </c>
      <c r="P1178" s="1">
        <v>0.537038181222393</v>
      </c>
      <c r="Q1178" s="1">
        <v>1177</v>
      </c>
      <c r="R1178" s="1">
        <v>0.79902541142487504</v>
      </c>
      <c r="S1178" s="1">
        <v>0.79177597271108502</v>
      </c>
      <c r="T1178" s="1">
        <v>0.80605438475164004</v>
      </c>
    </row>
    <row r="1179" spans="1:20" x14ac:dyDescent="0.25">
      <c r="A1179" s="1">
        <v>1282</v>
      </c>
      <c r="E1179" s="1">
        <f>A1179/30</f>
        <v>42.733333333333334</v>
      </c>
      <c r="F1179" s="1">
        <v>0.27213987496740999</v>
      </c>
      <c r="G1179" s="1">
        <v>0.25945054102466097</v>
      </c>
      <c r="H1179" s="1">
        <v>0.284967834662465</v>
      </c>
      <c r="I1179" s="1">
        <v>1213</v>
      </c>
      <c r="J1179" s="1">
        <v>0.45814793940028697</v>
      </c>
      <c r="K1179" s="1">
        <v>0.444831534744834</v>
      </c>
      <c r="L1179" s="1">
        <v>0.47135644979188601</v>
      </c>
      <c r="M1179" s="1">
        <v>1178</v>
      </c>
      <c r="N1179" s="1">
        <v>0.53025029627216602</v>
      </c>
      <c r="O1179" s="1">
        <v>0.52348387048632605</v>
      </c>
      <c r="P1179" s="1">
        <v>0.53696732838030603</v>
      </c>
      <c r="Q1179" s="1">
        <v>1178</v>
      </c>
      <c r="R1179" s="1">
        <v>0.79902541142487504</v>
      </c>
      <c r="S1179" s="1">
        <v>0.79177597271108502</v>
      </c>
      <c r="T1179" s="1">
        <v>0.80605438475164004</v>
      </c>
    </row>
    <row r="1180" spans="1:20" x14ac:dyDescent="0.25">
      <c r="A1180" s="1">
        <v>1283</v>
      </c>
      <c r="E1180" s="1">
        <f>A1180/30</f>
        <v>42.766666666666666</v>
      </c>
      <c r="F1180" s="1">
        <v>0.27213987496740999</v>
      </c>
      <c r="G1180" s="1">
        <v>0.25945054102466097</v>
      </c>
      <c r="H1180" s="1">
        <v>0.284967834662465</v>
      </c>
      <c r="I1180" s="1">
        <v>1214</v>
      </c>
      <c r="J1180" s="1">
        <v>0.45814793940028697</v>
      </c>
      <c r="K1180" s="1">
        <v>0.444831534744834</v>
      </c>
      <c r="L1180" s="1">
        <v>0.47135644979188601</v>
      </c>
      <c r="M1180" s="1">
        <v>1179</v>
      </c>
      <c r="N1180" s="1">
        <v>0.53003593824914697</v>
      </c>
      <c r="O1180" s="1">
        <v>0.52326789728950396</v>
      </c>
      <c r="P1180" s="1">
        <v>0.53675462770061699</v>
      </c>
      <c r="Q1180" s="1">
        <v>1179</v>
      </c>
      <c r="R1180" s="1">
        <v>0.798893624287909</v>
      </c>
      <c r="S1180" s="1">
        <v>0.79164067034216901</v>
      </c>
      <c r="T1180" s="1">
        <v>0.80592606964198898</v>
      </c>
    </row>
    <row r="1181" spans="1:20" x14ac:dyDescent="0.25">
      <c r="A1181" s="1">
        <v>1285</v>
      </c>
      <c r="E1181" s="1">
        <f>A1181/30</f>
        <v>42.833333333333336</v>
      </c>
      <c r="F1181" s="1">
        <v>0.27179669731928002</v>
      </c>
      <c r="G1181" s="1">
        <v>0.259106076683425</v>
      </c>
      <c r="H1181" s="1">
        <v>0.28462659984650701</v>
      </c>
      <c r="I1181" s="1">
        <v>1215</v>
      </c>
      <c r="M1181" s="1">
        <v>1180</v>
      </c>
      <c r="N1181" s="1">
        <v>0.529821319837115</v>
      </c>
      <c r="O1181" s="1">
        <v>0.523051659267603</v>
      </c>
      <c r="P1181" s="1">
        <v>0.53654167112009599</v>
      </c>
      <c r="Q1181" s="1">
        <v>1180</v>
      </c>
      <c r="R1181" s="1">
        <v>0.798893624287909</v>
      </c>
      <c r="S1181" s="1">
        <v>0.79164067034216901</v>
      </c>
      <c r="T1181" s="1">
        <v>0.80592606964198898</v>
      </c>
    </row>
    <row r="1182" spans="1:20" x14ac:dyDescent="0.25">
      <c r="A1182" s="1">
        <v>1286</v>
      </c>
      <c r="E1182" s="1">
        <f>A1182/30</f>
        <v>42.866666666666667</v>
      </c>
      <c r="F1182" s="1">
        <v>0.27179669731928002</v>
      </c>
      <c r="G1182" s="1">
        <v>0.259106076683425</v>
      </c>
      <c r="H1182" s="1">
        <v>0.28462659984650701</v>
      </c>
      <c r="I1182" s="1">
        <v>1216</v>
      </c>
      <c r="J1182" s="1">
        <v>0.45786141786220103</v>
      </c>
      <c r="K1182" s="1">
        <v>0.444541564843562</v>
      </c>
      <c r="L1182" s="1">
        <v>0.47107364512167399</v>
      </c>
      <c r="M1182" s="1">
        <v>1181</v>
      </c>
      <c r="N1182" s="1">
        <v>0.52967822157382405</v>
      </c>
      <c r="O1182" s="1">
        <v>0.52290748231884598</v>
      </c>
      <c r="P1182" s="1">
        <v>0.53639967973178004</v>
      </c>
      <c r="Q1182" s="1">
        <v>1181</v>
      </c>
      <c r="R1182" s="1">
        <v>0.79876170658244605</v>
      </c>
      <c r="S1182" s="1">
        <v>0.79150523231177305</v>
      </c>
      <c r="T1182" s="1">
        <v>0.80579762893364504</v>
      </c>
    </row>
    <row r="1183" spans="1:20" x14ac:dyDescent="0.25">
      <c r="A1183" s="1">
        <v>1288</v>
      </c>
      <c r="B1183" s="1">
        <v>0.27704441941546998</v>
      </c>
      <c r="C1183" s="1">
        <v>0.26238844746689399</v>
      </c>
      <c r="D1183" s="1">
        <v>0.29187385196080501</v>
      </c>
      <c r="E1183" s="1">
        <f>A1183/30</f>
        <v>42.93333333333333</v>
      </c>
      <c r="I1183" s="1">
        <v>1217</v>
      </c>
      <c r="J1183" s="1">
        <v>0.45786141786220103</v>
      </c>
      <c r="K1183" s="1">
        <v>0.444541564843562</v>
      </c>
      <c r="L1183" s="1">
        <v>0.47107364512167399</v>
      </c>
      <c r="M1183" s="1">
        <v>1182</v>
      </c>
      <c r="N1183" s="1">
        <v>0.52910536422995602</v>
      </c>
      <c r="O1183" s="1">
        <v>0.52233030999849595</v>
      </c>
      <c r="P1183" s="1">
        <v>0.53583125042590996</v>
      </c>
      <c r="Q1183" s="1">
        <v>1182</v>
      </c>
      <c r="R1183" s="1">
        <v>0.79849774038727805</v>
      </c>
      <c r="S1183" s="1">
        <v>0.79123422670083199</v>
      </c>
      <c r="T1183" s="1">
        <v>0.80554061578678204</v>
      </c>
    </row>
    <row r="1184" spans="1:20" x14ac:dyDescent="0.25">
      <c r="A1184" s="1">
        <v>1289</v>
      </c>
      <c r="B1184" s="1">
        <v>0.276600437974099</v>
      </c>
      <c r="C1184" s="1">
        <v>0.26194300378784402</v>
      </c>
      <c r="D1184" s="1">
        <v>0.29143242290361998</v>
      </c>
      <c r="E1184" s="1">
        <f>A1184/30</f>
        <v>42.966666666666669</v>
      </c>
      <c r="F1184" s="1">
        <v>0.27179669731928002</v>
      </c>
      <c r="G1184" s="1">
        <v>0.259106076683425</v>
      </c>
      <c r="H1184" s="1">
        <v>0.28462659984650701</v>
      </c>
      <c r="I1184" s="1">
        <v>1218</v>
      </c>
      <c r="J1184" s="1">
        <v>0.45786141786220103</v>
      </c>
      <c r="K1184" s="1">
        <v>0.444541564843562</v>
      </c>
      <c r="L1184" s="1">
        <v>0.47107364512167399</v>
      </c>
      <c r="M1184" s="1">
        <v>1183</v>
      </c>
      <c r="N1184" s="1">
        <v>0.52903368916029503</v>
      </c>
      <c r="O1184" s="1">
        <v>0.52225809509175003</v>
      </c>
      <c r="P1184" s="1">
        <v>0.535760129358683</v>
      </c>
      <c r="Q1184" s="1">
        <v>1183</v>
      </c>
      <c r="R1184" s="1">
        <v>0.79849774038727805</v>
      </c>
      <c r="S1184" s="1">
        <v>0.79123422670083199</v>
      </c>
      <c r="T1184" s="1">
        <v>0.80554061578678204</v>
      </c>
    </row>
    <row r="1185" spans="1:20" x14ac:dyDescent="0.25">
      <c r="A1185" s="1">
        <v>1290</v>
      </c>
      <c r="B1185" s="1">
        <v>0.276600437974099</v>
      </c>
      <c r="C1185" s="1">
        <v>0.26194300378784402</v>
      </c>
      <c r="D1185" s="1">
        <v>0.29143242290361998</v>
      </c>
      <c r="E1185" s="1">
        <f>A1185/30</f>
        <v>43</v>
      </c>
      <c r="I1185" s="1">
        <v>1220</v>
      </c>
      <c r="J1185" s="1">
        <v>0.45786141786220103</v>
      </c>
      <c r="K1185" s="1">
        <v>0.444541564843562</v>
      </c>
      <c r="L1185" s="1">
        <v>0.47107364512167399</v>
      </c>
      <c r="M1185" s="1">
        <v>1184</v>
      </c>
      <c r="N1185" s="1">
        <v>0.52874675563397</v>
      </c>
      <c r="O1185" s="1">
        <v>0.52196899888210302</v>
      </c>
      <c r="P1185" s="1">
        <v>0.53547541524189601</v>
      </c>
      <c r="Q1185" s="1">
        <v>1184</v>
      </c>
      <c r="R1185" s="1">
        <v>0.79849774038727805</v>
      </c>
      <c r="S1185" s="1">
        <v>0.79123422670083199</v>
      </c>
      <c r="T1185" s="1">
        <v>0.80554061578678204</v>
      </c>
    </row>
    <row r="1186" spans="1:20" x14ac:dyDescent="0.25">
      <c r="A1186" s="1">
        <v>1294</v>
      </c>
      <c r="B1186" s="1">
        <v>0.27615502664080699</v>
      </c>
      <c r="C1186" s="1">
        <v>0.26149608974244598</v>
      </c>
      <c r="D1186" s="1">
        <v>0.29098961210347901</v>
      </c>
      <c r="E1186" s="1">
        <f>A1186/30</f>
        <v>43.133333333333333</v>
      </c>
      <c r="I1186" s="1">
        <v>1223</v>
      </c>
      <c r="J1186" s="1">
        <v>0.45728729696206</v>
      </c>
      <c r="K1186" s="1">
        <v>0.44396052202247999</v>
      </c>
      <c r="L1186" s="1">
        <v>0.470506985047003</v>
      </c>
      <c r="M1186" s="1">
        <v>1185</v>
      </c>
      <c r="N1186" s="1">
        <v>0.52853132167133299</v>
      </c>
      <c r="O1186" s="1">
        <v>0.52175193971974299</v>
      </c>
      <c r="P1186" s="1">
        <v>0.53526164909310003</v>
      </c>
      <c r="Q1186" s="1">
        <v>1185</v>
      </c>
      <c r="R1186" s="1">
        <v>0.79849774038727805</v>
      </c>
      <c r="S1186" s="1">
        <v>0.79123422670083199</v>
      </c>
      <c r="T1186" s="1">
        <v>0.80554061578678204</v>
      </c>
    </row>
    <row r="1187" spans="1:20" x14ac:dyDescent="0.25">
      <c r="A1187" s="1">
        <v>1295</v>
      </c>
      <c r="E1187" s="1">
        <f>A1187/30</f>
        <v>43.166666666666664</v>
      </c>
      <c r="F1187" s="1">
        <v>0.27179669731928002</v>
      </c>
      <c r="G1187" s="1">
        <v>0.259106076683425</v>
      </c>
      <c r="H1187" s="1">
        <v>0.28462659984650701</v>
      </c>
      <c r="I1187" s="1">
        <v>1224</v>
      </c>
      <c r="J1187" s="1">
        <v>0.45728729696206</v>
      </c>
      <c r="K1187" s="1">
        <v>0.44396052202247999</v>
      </c>
      <c r="L1187" s="1">
        <v>0.470506985047003</v>
      </c>
      <c r="M1187" s="1">
        <v>1186</v>
      </c>
      <c r="N1187" s="1">
        <v>0.52838754274813704</v>
      </c>
      <c r="O1187" s="1">
        <v>0.52160707455118205</v>
      </c>
      <c r="P1187" s="1">
        <v>0.53511898485350096</v>
      </c>
      <c r="Q1187" s="1">
        <v>1186</v>
      </c>
      <c r="R1187" s="1">
        <v>0.79836553877463001</v>
      </c>
      <c r="S1187" s="1">
        <v>0.79109849631686102</v>
      </c>
      <c r="T1187" s="1">
        <v>0.80541189952092895</v>
      </c>
    </row>
    <row r="1188" spans="1:20" x14ac:dyDescent="0.25">
      <c r="A1188" s="1">
        <v>1296</v>
      </c>
      <c r="B1188" s="1">
        <v>0.27615502664080699</v>
      </c>
      <c r="C1188" s="1">
        <v>0.26149608974244598</v>
      </c>
      <c r="D1188" s="1">
        <v>0.29098961210347901</v>
      </c>
      <c r="E1188" s="1">
        <f>A1188/30</f>
        <v>43.2</v>
      </c>
      <c r="I1188" s="1">
        <v>1226</v>
      </c>
      <c r="J1188" s="1">
        <v>0.45728729696206</v>
      </c>
      <c r="K1188" s="1">
        <v>0.44396052202247999</v>
      </c>
      <c r="L1188" s="1">
        <v>0.470506985047003</v>
      </c>
      <c r="M1188" s="1">
        <v>1187</v>
      </c>
      <c r="N1188" s="1">
        <v>0.52802804652909496</v>
      </c>
      <c r="O1188" s="1">
        <v>0.52124486701240602</v>
      </c>
      <c r="P1188" s="1">
        <v>0.53476227120023401</v>
      </c>
      <c r="Q1188" s="1">
        <v>1187</v>
      </c>
      <c r="R1188" s="1">
        <v>0.79836553877463001</v>
      </c>
      <c r="S1188" s="1">
        <v>0.79109849631686102</v>
      </c>
      <c r="T1188" s="1">
        <v>0.80541189952092895</v>
      </c>
    </row>
    <row r="1189" spans="1:20" x14ac:dyDescent="0.25">
      <c r="A1189" s="1">
        <v>1297</v>
      </c>
      <c r="E1189" s="1">
        <f>A1189/30</f>
        <v>43.233333333333334</v>
      </c>
      <c r="F1189" s="1">
        <v>0.27145177765263101</v>
      </c>
      <c r="G1189" s="1">
        <v>0.25875979987213099</v>
      </c>
      <c r="H1189" s="1">
        <v>0.28428369983016399</v>
      </c>
      <c r="I1189" s="1">
        <v>1227</v>
      </c>
      <c r="J1189" s="1">
        <v>0.45699951389285798</v>
      </c>
      <c r="K1189" s="1">
        <v>0.44366925551505798</v>
      </c>
      <c r="L1189" s="1">
        <v>0.470222955872028</v>
      </c>
      <c r="M1189" s="1">
        <v>1188</v>
      </c>
      <c r="N1189" s="1">
        <v>0.52781226064984299</v>
      </c>
      <c r="O1189" s="1">
        <v>0.52102745575058296</v>
      </c>
      <c r="P1189" s="1">
        <v>0.53454815354901697</v>
      </c>
      <c r="Q1189" s="1">
        <v>1188</v>
      </c>
      <c r="R1189" s="1">
        <v>0.79810087259237406</v>
      </c>
      <c r="S1189" s="1">
        <v>0.79082676550511899</v>
      </c>
      <c r="T1189" s="1">
        <v>0.805154211077868</v>
      </c>
    </row>
    <row r="1190" spans="1:20" x14ac:dyDescent="0.25">
      <c r="A1190" s="1">
        <v>1300</v>
      </c>
      <c r="E1190" s="1">
        <f>A1190/30</f>
        <v>43.333333333333336</v>
      </c>
      <c r="F1190" s="1">
        <v>0.27145177765263101</v>
      </c>
      <c r="G1190" s="1">
        <v>0.25875979987213099</v>
      </c>
      <c r="H1190" s="1">
        <v>0.28428369983016399</v>
      </c>
      <c r="I1190" s="1">
        <v>1229</v>
      </c>
      <c r="J1190" s="1">
        <v>0.45699951389285798</v>
      </c>
      <c r="K1190" s="1">
        <v>0.44366925551505798</v>
      </c>
      <c r="L1190" s="1">
        <v>0.470222955872028</v>
      </c>
      <c r="M1190" s="1">
        <v>1189</v>
      </c>
      <c r="N1190" s="1">
        <v>0.52766830530805897</v>
      </c>
      <c r="O1190" s="1">
        <v>0.52088241568406701</v>
      </c>
      <c r="P1190" s="1">
        <v>0.53440531153048398</v>
      </c>
      <c r="Q1190" s="1">
        <v>1189</v>
      </c>
      <c r="R1190" s="1">
        <v>0.79796847364204504</v>
      </c>
      <c r="S1190" s="1">
        <v>0.79069083485275204</v>
      </c>
      <c r="T1190" s="1">
        <v>0.80502530052919496</v>
      </c>
    </row>
    <row r="1191" spans="1:20" x14ac:dyDescent="0.25">
      <c r="A1191" s="1">
        <v>1304</v>
      </c>
      <c r="B1191" s="1">
        <v>0.27570744961221599</v>
      </c>
      <c r="C1191" s="1">
        <v>0.26104692499582599</v>
      </c>
      <c r="D1191" s="1">
        <v>0.290544731197519</v>
      </c>
      <c r="E1191" s="1">
        <f>A1191/30</f>
        <v>43.466666666666669</v>
      </c>
      <c r="F1191" s="1">
        <v>0.27145177765263101</v>
      </c>
      <c r="G1191" s="1">
        <v>0.25875979987213099</v>
      </c>
      <c r="H1191" s="1">
        <v>0.28428369983016399</v>
      </c>
      <c r="I1191" s="1">
        <v>1230</v>
      </c>
      <c r="J1191" s="1">
        <v>0.45671136791940697</v>
      </c>
      <c r="K1191" s="1">
        <v>0.44337761758330302</v>
      </c>
      <c r="L1191" s="1">
        <v>0.46993857295539898</v>
      </c>
      <c r="M1191" s="1">
        <v>1190</v>
      </c>
      <c r="N1191" s="1">
        <v>0.52759630799528701</v>
      </c>
      <c r="O1191" s="1">
        <v>0.52080987594377604</v>
      </c>
      <c r="P1191" s="1">
        <v>0.53433387095592899</v>
      </c>
      <c r="Q1191" s="1">
        <v>1190</v>
      </c>
      <c r="R1191" s="1">
        <v>0.79783605272043201</v>
      </c>
      <c r="S1191" s="1">
        <v>0.79055488402490703</v>
      </c>
      <c r="T1191" s="1">
        <v>0.80489636636501505</v>
      </c>
    </row>
    <row r="1192" spans="1:20" x14ac:dyDescent="0.25">
      <c r="A1192" s="1">
        <v>1305</v>
      </c>
      <c r="E1192" s="1">
        <f>A1192/30</f>
        <v>43.5</v>
      </c>
      <c r="F1192" s="1">
        <v>0.27145177765263101</v>
      </c>
      <c r="G1192" s="1">
        <v>0.25875979987213099</v>
      </c>
      <c r="H1192" s="1">
        <v>0.28428369983016399</v>
      </c>
      <c r="I1192" s="1">
        <v>1232</v>
      </c>
      <c r="M1192" s="1">
        <v>1191</v>
      </c>
      <c r="N1192" s="1">
        <v>0.52730820079638197</v>
      </c>
      <c r="O1192" s="1">
        <v>0.52051959896991196</v>
      </c>
      <c r="P1192" s="1">
        <v>0.53404799085243604</v>
      </c>
      <c r="Q1192" s="1">
        <v>1191</v>
      </c>
      <c r="R1192" s="1">
        <v>0.79770354382610897</v>
      </c>
      <c r="S1192" s="1">
        <v>0.79041884284672104</v>
      </c>
      <c r="T1192" s="1">
        <v>0.80476734659158899</v>
      </c>
    </row>
    <row r="1193" spans="1:20" x14ac:dyDescent="0.25">
      <c r="A1193" s="1">
        <v>1306</v>
      </c>
      <c r="B1193" s="1">
        <v>0.27525914481609798</v>
      </c>
      <c r="C1193" s="1">
        <v>0.26059703536703299</v>
      </c>
      <c r="D1193" s="1">
        <v>0.29009912472518301</v>
      </c>
      <c r="E1193" s="1">
        <f>A1193/30</f>
        <v>43.533333333333331</v>
      </c>
      <c r="F1193" s="1">
        <v>0.27110553814031901</v>
      </c>
      <c r="G1193" s="1">
        <v>0.25841215594200401</v>
      </c>
      <c r="H1193" s="1">
        <v>0.28393953236583402</v>
      </c>
      <c r="I1193" s="1">
        <v>1233</v>
      </c>
      <c r="J1193" s="1">
        <v>0.45642322194595703</v>
      </c>
      <c r="K1193" s="1">
        <v>0.44308599077521799</v>
      </c>
      <c r="L1193" s="1">
        <v>0.46965417946024701</v>
      </c>
      <c r="M1193" s="1">
        <v>1192</v>
      </c>
      <c r="N1193" s="1">
        <v>0.52709197272060304</v>
      </c>
      <c r="O1193" s="1">
        <v>0.52030174282753405</v>
      </c>
      <c r="P1193" s="1">
        <v>0.53383343391300997</v>
      </c>
      <c r="Q1193" s="1">
        <v>1192</v>
      </c>
      <c r="R1193" s="1">
        <v>0.79757092478307801</v>
      </c>
      <c r="S1193" s="1">
        <v>0.79028268774315502</v>
      </c>
      <c r="T1193" s="1">
        <v>0.80463822037657795</v>
      </c>
    </row>
    <row r="1194" spans="1:20" x14ac:dyDescent="0.25">
      <c r="A1194" s="1">
        <v>1307</v>
      </c>
      <c r="E1194" s="1">
        <f>A1194/30</f>
        <v>43.56666666666667</v>
      </c>
      <c r="F1194" s="1">
        <v>0.27041305911569502</v>
      </c>
      <c r="G1194" s="1">
        <v>0.25771694610004597</v>
      </c>
      <c r="H1194" s="1">
        <v>0.28325112268177199</v>
      </c>
      <c r="I1194" s="1">
        <v>1234</v>
      </c>
      <c r="J1194" s="1">
        <v>0.45642322194595703</v>
      </c>
      <c r="K1194" s="1">
        <v>0.44308599077521799</v>
      </c>
      <c r="L1194" s="1">
        <v>0.46965417946024701</v>
      </c>
      <c r="M1194" s="1">
        <v>1193</v>
      </c>
      <c r="N1194" s="1">
        <v>0.52673124730812004</v>
      </c>
      <c r="O1194" s="1">
        <v>0.519938300783785</v>
      </c>
      <c r="P1194" s="1">
        <v>0.53347549706048203</v>
      </c>
      <c r="Q1194" s="1">
        <v>1193</v>
      </c>
      <c r="R1194" s="1">
        <v>0.79757092478307801</v>
      </c>
      <c r="S1194" s="1">
        <v>0.79028268774315502</v>
      </c>
      <c r="T1194" s="1">
        <v>0.80463822037657795</v>
      </c>
    </row>
    <row r="1195" spans="1:20" x14ac:dyDescent="0.25">
      <c r="A1195" s="1">
        <v>1309</v>
      </c>
      <c r="E1195" s="1">
        <f>A1195/30</f>
        <v>43.633333333333333</v>
      </c>
      <c r="F1195" s="1">
        <v>0.27041305911569502</v>
      </c>
      <c r="G1195" s="1">
        <v>0.25771694610004597</v>
      </c>
      <c r="H1195" s="1">
        <v>0.28325112268177199</v>
      </c>
      <c r="I1195" s="1">
        <v>1235</v>
      </c>
      <c r="J1195" s="1">
        <v>0.45642322194595703</v>
      </c>
      <c r="K1195" s="1">
        <v>0.44308599077521799</v>
      </c>
      <c r="L1195" s="1">
        <v>0.46965417946024701</v>
      </c>
      <c r="M1195" s="1">
        <v>1194</v>
      </c>
      <c r="N1195" s="1">
        <v>0.52658693737734996</v>
      </c>
      <c r="O1195" s="1">
        <v>0.51979290593239402</v>
      </c>
      <c r="P1195" s="1">
        <v>0.533332300882572</v>
      </c>
      <c r="Q1195" s="1">
        <v>1194</v>
      </c>
      <c r="R1195" s="1">
        <v>0.79730506780815003</v>
      </c>
      <c r="S1195" s="1">
        <v>0.790009729082507</v>
      </c>
      <c r="T1195" s="1">
        <v>0.80437937769105705</v>
      </c>
    </row>
    <row r="1196" spans="1:20" x14ac:dyDescent="0.25">
      <c r="A1196" s="1">
        <v>1310</v>
      </c>
      <c r="E1196" s="1">
        <f>A1196/30</f>
        <v>43.666666666666664</v>
      </c>
      <c r="F1196" s="1">
        <v>0.27041305911569502</v>
      </c>
      <c r="G1196" s="1">
        <v>0.25771694610004597</v>
      </c>
      <c r="H1196" s="1">
        <v>0.28325112268177199</v>
      </c>
      <c r="I1196" s="1">
        <v>1236</v>
      </c>
      <c r="J1196" s="1">
        <v>0.45642322194595703</v>
      </c>
      <c r="K1196" s="1">
        <v>0.44308599077521799</v>
      </c>
      <c r="L1196" s="1">
        <v>0.46965417946024701</v>
      </c>
      <c r="M1196" s="1">
        <v>1195</v>
      </c>
      <c r="N1196" s="1">
        <v>0.52644250870555098</v>
      </c>
      <c r="O1196" s="1">
        <v>0.51964739030696605</v>
      </c>
      <c r="P1196" s="1">
        <v>0.53318898802124004</v>
      </c>
      <c r="Q1196" s="1">
        <v>1195</v>
      </c>
      <c r="R1196" s="1">
        <v>0.797172094981631</v>
      </c>
      <c r="S1196" s="1">
        <v>0.78987320742730305</v>
      </c>
      <c r="T1196" s="1">
        <v>0.80424991019677505</v>
      </c>
    </row>
    <row r="1197" spans="1:20" x14ac:dyDescent="0.25">
      <c r="A1197" s="1">
        <v>1311</v>
      </c>
      <c r="B1197" s="1">
        <v>0.27481084001998102</v>
      </c>
      <c r="C1197" s="1">
        <v>0.26014719322063201</v>
      </c>
      <c r="D1197" s="1">
        <v>0.28965347304111799</v>
      </c>
      <c r="E1197" s="1">
        <f>A1197/30</f>
        <v>43.7</v>
      </c>
      <c r="I1197" s="1">
        <v>1237</v>
      </c>
      <c r="J1197" s="1">
        <v>0.45584473877492299</v>
      </c>
      <c r="K1197" s="1">
        <v>0.44250046087245998</v>
      </c>
      <c r="L1197" s="1">
        <v>0.46908328856314302</v>
      </c>
      <c r="M1197" s="1">
        <v>1196</v>
      </c>
      <c r="N1197" s="1">
        <v>0.52629806021914605</v>
      </c>
      <c r="O1197" s="1">
        <v>0.51950185562012896</v>
      </c>
      <c r="P1197" s="1">
        <v>0.53304565462612596</v>
      </c>
      <c r="Q1197" s="1">
        <v>1196</v>
      </c>
      <c r="R1197" s="1">
        <v>0.79703905557993304</v>
      </c>
      <c r="S1197" s="1">
        <v>0.789736618195505</v>
      </c>
      <c r="T1197" s="1">
        <v>0.80412037717013596</v>
      </c>
    </row>
    <row r="1198" spans="1:20" x14ac:dyDescent="0.25">
      <c r="A1198" s="1">
        <v>1312</v>
      </c>
      <c r="B1198" s="1">
        <v>0.27481084001998102</v>
      </c>
      <c r="C1198" s="1">
        <v>0.26014719322063201</v>
      </c>
      <c r="D1198" s="1">
        <v>0.28965347304111799</v>
      </c>
      <c r="E1198" s="1">
        <f>A1198/30</f>
        <v>43.733333333333334</v>
      </c>
      <c r="F1198" s="1">
        <v>0.27041305911569502</v>
      </c>
      <c r="G1198" s="1">
        <v>0.25771694610004597</v>
      </c>
      <c r="H1198" s="1">
        <v>0.28325112268177199</v>
      </c>
      <c r="I1198" s="1">
        <v>1240</v>
      </c>
      <c r="J1198" s="1">
        <v>0.45584473877492299</v>
      </c>
      <c r="K1198" s="1">
        <v>0.44250046087245998</v>
      </c>
      <c r="L1198" s="1">
        <v>0.46908328856314302</v>
      </c>
      <c r="M1198" s="1">
        <v>1197</v>
      </c>
      <c r="N1198" s="1">
        <v>0.52600908393350698</v>
      </c>
      <c r="O1198" s="1">
        <v>0.51921070863553298</v>
      </c>
      <c r="P1198" s="1">
        <v>0.53275890692139605</v>
      </c>
      <c r="Q1198" s="1">
        <v>1197</v>
      </c>
      <c r="R1198" s="1">
        <v>0.79690597175031497</v>
      </c>
      <c r="S1198" s="1">
        <v>0.78959998493813999</v>
      </c>
      <c r="T1198" s="1">
        <v>0.803990799410357</v>
      </c>
    </row>
    <row r="1199" spans="1:20" x14ac:dyDescent="0.25">
      <c r="A1199" s="1">
        <v>1313</v>
      </c>
      <c r="B1199" s="1">
        <v>0.27436106777772201</v>
      </c>
      <c r="C1199" s="1">
        <v>0.25969584168069898</v>
      </c>
      <c r="D1199" s="1">
        <v>0.289206403883082</v>
      </c>
      <c r="E1199" s="1">
        <f>A1199/30</f>
        <v>43.766666666666666</v>
      </c>
      <c r="I1199" s="1">
        <v>1242</v>
      </c>
      <c r="J1199" s="1">
        <v>0.45555476120572802</v>
      </c>
      <c r="K1199" s="1">
        <v>0.44220693689745999</v>
      </c>
      <c r="L1199" s="1">
        <v>0.46879713120870498</v>
      </c>
      <c r="M1199" s="1">
        <v>1198</v>
      </c>
      <c r="N1199" s="1">
        <v>0.52593679021663797</v>
      </c>
      <c r="O1199" s="1">
        <v>0.51913787166664604</v>
      </c>
      <c r="P1199" s="1">
        <v>0.53268717094484397</v>
      </c>
      <c r="Q1199" s="1">
        <v>1198</v>
      </c>
      <c r="R1199" s="1">
        <v>0.79677275443641504</v>
      </c>
      <c r="S1199" s="1">
        <v>0.78946321296279898</v>
      </c>
      <c r="T1199" s="1">
        <v>0.80386109327372901</v>
      </c>
    </row>
    <row r="1200" spans="1:20" x14ac:dyDescent="0.25">
      <c r="A1200" s="1">
        <v>1314</v>
      </c>
      <c r="B1200" s="1">
        <v>0.27436106777772201</v>
      </c>
      <c r="C1200" s="1">
        <v>0.25969584168069898</v>
      </c>
      <c r="D1200" s="1">
        <v>0.289206403883082</v>
      </c>
      <c r="E1200" s="1">
        <f>A1200/30</f>
        <v>43.8</v>
      </c>
      <c r="I1200" s="1">
        <v>1243</v>
      </c>
      <c r="J1200" s="1">
        <v>0.45526441400292</v>
      </c>
      <c r="K1200" s="1">
        <v>0.441913034559757</v>
      </c>
      <c r="L1200" s="1">
        <v>0.46851061361343399</v>
      </c>
      <c r="M1200" s="1">
        <v>1199</v>
      </c>
      <c r="N1200" s="1">
        <v>0.52564749605260197</v>
      </c>
      <c r="O1200" s="1">
        <v>0.51884640442409602</v>
      </c>
      <c r="P1200" s="1">
        <v>0.53240010789140901</v>
      </c>
      <c r="Q1200" s="1">
        <v>1199</v>
      </c>
      <c r="R1200" s="1">
        <v>0.79677275443641504</v>
      </c>
      <c r="S1200" s="1">
        <v>0.78946321296279898</v>
      </c>
      <c r="T1200" s="1">
        <v>0.80386109327372901</v>
      </c>
    </row>
    <row r="1201" spans="1:20" x14ac:dyDescent="0.25">
      <c r="A1201" s="1">
        <v>1315</v>
      </c>
      <c r="E1201" s="1">
        <f>A1201/30</f>
        <v>43.833333333333336</v>
      </c>
      <c r="F1201" s="1">
        <v>0.27041305911569502</v>
      </c>
      <c r="G1201" s="1">
        <v>0.25771694610004597</v>
      </c>
      <c r="H1201" s="1">
        <v>0.28325112268177199</v>
      </c>
      <c r="I1201" s="1">
        <v>1244</v>
      </c>
      <c r="J1201" s="1">
        <v>0.45526441400292</v>
      </c>
      <c r="K1201" s="1">
        <v>0.441913034559757</v>
      </c>
      <c r="L1201" s="1">
        <v>0.46851061361343399</v>
      </c>
      <c r="M1201" s="1">
        <v>1200</v>
      </c>
      <c r="N1201" s="1">
        <v>0.52535780330195303</v>
      </c>
      <c r="O1201" s="1">
        <v>0.518554532640498</v>
      </c>
      <c r="P1201" s="1">
        <v>0.53211265231321703</v>
      </c>
      <c r="Q1201" s="1">
        <v>1200</v>
      </c>
      <c r="R1201" s="1">
        <v>0.79677275443641504</v>
      </c>
      <c r="S1201" s="1">
        <v>0.78946321296279898</v>
      </c>
      <c r="T1201" s="1">
        <v>0.80386109327372901</v>
      </c>
    </row>
    <row r="1202" spans="1:20" x14ac:dyDescent="0.25">
      <c r="A1202" s="1">
        <v>1317</v>
      </c>
      <c r="B1202" s="1">
        <v>0.27390981602150899</v>
      </c>
      <c r="C1202" s="1">
        <v>0.259242968168862</v>
      </c>
      <c r="D1202" s="1">
        <v>0.28875790580613497</v>
      </c>
      <c r="E1202" s="1">
        <f>A1202/30</f>
        <v>43.9</v>
      </c>
      <c r="I1202" s="1">
        <v>1245</v>
      </c>
      <c r="M1202" s="1">
        <v>1201</v>
      </c>
      <c r="N1202" s="1">
        <v>0.52521285701879705</v>
      </c>
      <c r="O1202" s="1">
        <v>0.51840849600819106</v>
      </c>
      <c r="P1202" s="1">
        <v>0.531968825494057</v>
      </c>
      <c r="Q1202" s="1">
        <v>1201</v>
      </c>
      <c r="R1202" s="1">
        <v>0.79677275443641504</v>
      </c>
      <c r="S1202" s="1">
        <v>0.78946321296279898</v>
      </c>
      <c r="T1202" s="1">
        <v>0.80386109327372901</v>
      </c>
    </row>
    <row r="1203" spans="1:20" x14ac:dyDescent="0.25">
      <c r="A1203" s="1">
        <v>1319</v>
      </c>
      <c r="E1203" s="1">
        <f>A1203/30</f>
        <v>43.966666666666669</v>
      </c>
      <c r="F1203" s="1">
        <v>0.27006413903941701</v>
      </c>
      <c r="G1203" s="1">
        <v>0.25736655064257302</v>
      </c>
      <c r="H1203" s="1">
        <v>0.282904357213975</v>
      </c>
      <c r="I1203" s="1">
        <v>1246</v>
      </c>
      <c r="J1203" s="1">
        <v>0.45497351022400401</v>
      </c>
      <c r="K1203" s="1">
        <v>0.44161855675345701</v>
      </c>
      <c r="L1203" s="1">
        <v>0.46822355905511598</v>
      </c>
      <c r="M1203" s="1">
        <v>1202</v>
      </c>
      <c r="N1203" s="1">
        <v>0.52506789073201299</v>
      </c>
      <c r="O1203" s="1">
        <v>0.51826244013270995</v>
      </c>
      <c r="P1203" s="1">
        <v>0.53182497794524097</v>
      </c>
      <c r="Q1203" s="1">
        <v>1202</v>
      </c>
      <c r="R1203" s="1">
        <v>0.79663904529823104</v>
      </c>
      <c r="S1203" s="1">
        <v>0.78932592119913203</v>
      </c>
      <c r="T1203" s="1">
        <v>0.803730922249147</v>
      </c>
    </row>
    <row r="1204" spans="1:20" x14ac:dyDescent="0.25">
      <c r="A1204" s="1">
        <v>1321</v>
      </c>
      <c r="B1204" s="1">
        <v>0.27300582322935901</v>
      </c>
      <c r="C1204" s="1">
        <v>0.25833578684374497</v>
      </c>
      <c r="D1204" s="1">
        <v>0.287859378309127</v>
      </c>
      <c r="E1204" s="1">
        <f>A1204/30</f>
        <v>44.033333333333331</v>
      </c>
      <c r="F1204" s="1">
        <v>0.27006413903941701</v>
      </c>
      <c r="G1204" s="1">
        <v>0.25736655064257302</v>
      </c>
      <c r="H1204" s="1">
        <v>0.282904357213975</v>
      </c>
      <c r="I1204" s="1">
        <v>1247</v>
      </c>
      <c r="J1204" s="1">
        <v>0.45497351022400401</v>
      </c>
      <c r="K1204" s="1">
        <v>0.44161855675345701</v>
      </c>
      <c r="L1204" s="1">
        <v>0.46822355905511598</v>
      </c>
      <c r="M1204" s="1">
        <v>1203</v>
      </c>
      <c r="N1204" s="1">
        <v>0.52477775790110803</v>
      </c>
      <c r="O1204" s="1">
        <v>0.51797012645644103</v>
      </c>
      <c r="P1204" s="1">
        <v>0.53153708434881297</v>
      </c>
      <c r="Q1204" s="1">
        <v>1203</v>
      </c>
      <c r="R1204" s="1">
        <v>0.79663904529823104</v>
      </c>
      <c r="S1204" s="1">
        <v>0.78932592119913203</v>
      </c>
      <c r="T1204" s="1">
        <v>0.803730922249147</v>
      </c>
    </row>
    <row r="1205" spans="1:20" x14ac:dyDescent="0.25">
      <c r="A1205" s="1">
        <v>1322</v>
      </c>
      <c r="B1205" s="1">
        <v>0.27300582322935901</v>
      </c>
      <c r="C1205" s="1">
        <v>0.25833578684374497</v>
      </c>
      <c r="D1205" s="1">
        <v>0.287859378309127</v>
      </c>
      <c r="E1205" s="1">
        <f>A1205/30</f>
        <v>44.06666666666667</v>
      </c>
      <c r="F1205" s="1">
        <v>0.27006413903941701</v>
      </c>
      <c r="G1205" s="1">
        <v>0.25736655064257302</v>
      </c>
      <c r="H1205" s="1">
        <v>0.282904357213975</v>
      </c>
      <c r="I1205" s="1">
        <v>1248</v>
      </c>
      <c r="J1205" s="1">
        <v>0.45497351022400401</v>
      </c>
      <c r="K1205" s="1">
        <v>0.44161855675345701</v>
      </c>
      <c r="L1205" s="1">
        <v>0.46822355905511598</v>
      </c>
      <c r="M1205" s="1">
        <v>1204</v>
      </c>
      <c r="N1205" s="1">
        <v>0.52456006801259702</v>
      </c>
      <c r="O1205" s="1">
        <v>0.51775080187360201</v>
      </c>
      <c r="P1205" s="1">
        <v>0.53132107303365295</v>
      </c>
      <c r="Q1205" s="1">
        <v>1204</v>
      </c>
      <c r="R1205" s="1">
        <v>0.79650515638305497</v>
      </c>
      <c r="S1205" s="1">
        <v>0.78918844149818401</v>
      </c>
      <c r="T1205" s="1">
        <v>0.80360057936664497</v>
      </c>
    </row>
    <row r="1206" spans="1:20" x14ac:dyDescent="0.25">
      <c r="A1206" s="1">
        <v>1323</v>
      </c>
      <c r="B1206" s="1">
        <v>0.27300582322935901</v>
      </c>
      <c r="C1206" s="1">
        <v>0.25833578684374497</v>
      </c>
      <c r="D1206" s="1">
        <v>0.287859378309127</v>
      </c>
      <c r="E1206" s="1">
        <f>A1206/30</f>
        <v>44.1</v>
      </c>
      <c r="I1206" s="1">
        <v>1249</v>
      </c>
      <c r="J1206" s="1">
        <v>0.45497351022400401</v>
      </c>
      <c r="K1206" s="1">
        <v>0.44161855675345701</v>
      </c>
      <c r="L1206" s="1">
        <v>0.46822355905511598</v>
      </c>
      <c r="M1206" s="1">
        <v>1205</v>
      </c>
      <c r="N1206" s="1">
        <v>0.52419715112591303</v>
      </c>
      <c r="O1206" s="1">
        <v>0.51738516430799497</v>
      </c>
      <c r="P1206" s="1">
        <v>0.53096095013030498</v>
      </c>
      <c r="Q1206" s="1">
        <v>1205</v>
      </c>
      <c r="R1206" s="1">
        <v>0.79623724344784397</v>
      </c>
      <c r="S1206" s="1">
        <v>0.78891334823518999</v>
      </c>
      <c r="T1206" s="1">
        <v>0.80333975755167997</v>
      </c>
    </row>
    <row r="1207" spans="1:20" x14ac:dyDescent="0.25">
      <c r="A1207" s="1">
        <v>1324</v>
      </c>
      <c r="E1207" s="1">
        <f>A1207/30</f>
        <v>44.133333333333333</v>
      </c>
      <c r="F1207" s="1">
        <v>0.269714315025117</v>
      </c>
      <c r="G1207" s="1">
        <v>0.25701522740645</v>
      </c>
      <c r="H1207" s="1">
        <v>0.28255671560086398</v>
      </c>
      <c r="I1207" s="1">
        <v>1250</v>
      </c>
      <c r="J1207" s="1">
        <v>0.45497351022400401</v>
      </c>
      <c r="K1207" s="1">
        <v>0.44161855675345701</v>
      </c>
      <c r="L1207" s="1">
        <v>0.46822355905511598</v>
      </c>
      <c r="M1207" s="1">
        <v>1206</v>
      </c>
      <c r="N1207" s="1">
        <v>0.52412451746218502</v>
      </c>
      <c r="O1207" s="1">
        <v>0.51731198608785001</v>
      </c>
      <c r="P1207" s="1">
        <v>0.530888875706642</v>
      </c>
      <c r="Q1207" s="1">
        <v>1206</v>
      </c>
      <c r="R1207" s="1">
        <v>0.79623724344784397</v>
      </c>
      <c r="S1207" s="1">
        <v>0.78891334823518999</v>
      </c>
      <c r="T1207" s="1">
        <v>0.80333975755167997</v>
      </c>
    </row>
    <row r="1208" spans="1:20" x14ac:dyDescent="0.25">
      <c r="A1208" s="1">
        <v>1327</v>
      </c>
      <c r="E1208" s="1">
        <f>A1208/30</f>
        <v>44.233333333333334</v>
      </c>
      <c r="F1208" s="1">
        <v>0.26936403669391501</v>
      </c>
      <c r="G1208" s="1">
        <v>0.25666345141369701</v>
      </c>
      <c r="H1208" s="1">
        <v>0.28220862067303698</v>
      </c>
      <c r="I1208" s="1">
        <v>1251</v>
      </c>
      <c r="J1208" s="1">
        <v>0.45468073447739898</v>
      </c>
      <c r="K1208" s="1">
        <v>0.44132211596265702</v>
      </c>
      <c r="L1208" s="1">
        <v>0.46793472464535202</v>
      </c>
      <c r="M1208" s="1">
        <v>1207</v>
      </c>
      <c r="N1208" s="1">
        <v>0.52412451746218502</v>
      </c>
      <c r="O1208" s="1">
        <v>0.51731198608785001</v>
      </c>
      <c r="P1208" s="1">
        <v>0.530888875706642</v>
      </c>
      <c r="Q1208" s="1">
        <v>1207</v>
      </c>
      <c r="R1208" s="1">
        <v>0.79610301599615096</v>
      </c>
      <c r="S1208" s="1">
        <v>0.78877551830359205</v>
      </c>
      <c r="T1208" s="1">
        <v>0.80320908761215204</v>
      </c>
    </row>
    <row r="1209" spans="1:20" x14ac:dyDescent="0.25">
      <c r="A1209" s="1">
        <v>1331</v>
      </c>
      <c r="E1209" s="1">
        <f>A1209/30</f>
        <v>44.366666666666667</v>
      </c>
      <c r="F1209" s="1">
        <v>0.26936403669391501</v>
      </c>
      <c r="G1209" s="1">
        <v>0.25666345141369701</v>
      </c>
      <c r="H1209" s="1">
        <v>0.28220862067303698</v>
      </c>
      <c r="I1209" s="1">
        <v>1252</v>
      </c>
      <c r="J1209" s="1">
        <v>0.45468073447739898</v>
      </c>
      <c r="K1209" s="1">
        <v>0.44132211596265702</v>
      </c>
      <c r="L1209" s="1">
        <v>0.46793472464535202</v>
      </c>
      <c r="M1209" s="1">
        <v>1208</v>
      </c>
      <c r="N1209" s="1">
        <v>0.52405173249933701</v>
      </c>
      <c r="O1209" s="1">
        <v>0.51723865263122903</v>
      </c>
      <c r="P1209" s="1">
        <v>0.53081665391674904</v>
      </c>
      <c r="Q1209" s="1">
        <v>1208</v>
      </c>
      <c r="R1209" s="1">
        <v>0.79596862993673201</v>
      </c>
      <c r="S1209" s="1">
        <v>0.78863752296371803</v>
      </c>
      <c r="T1209" s="1">
        <v>0.80307826567926499</v>
      </c>
    </row>
    <row r="1210" spans="1:20" x14ac:dyDescent="0.25">
      <c r="A1210" s="1">
        <v>1333</v>
      </c>
      <c r="B1210" s="1">
        <v>0.27300582322935901</v>
      </c>
      <c r="C1210" s="1">
        <v>0.25833578684374497</v>
      </c>
      <c r="D1210" s="1">
        <v>0.287859378309127</v>
      </c>
      <c r="E1210" s="1">
        <f>A1210/30</f>
        <v>44.43333333333333</v>
      </c>
      <c r="I1210" s="1">
        <v>1255</v>
      </c>
      <c r="J1210" s="1">
        <v>0.45468073447739898</v>
      </c>
      <c r="K1210" s="1">
        <v>0.44132211596265702</v>
      </c>
      <c r="L1210" s="1">
        <v>0.46793472464535202</v>
      </c>
      <c r="M1210" s="1">
        <v>1209</v>
      </c>
      <c r="N1210" s="1">
        <v>0.52354195454943597</v>
      </c>
      <c r="O1210" s="1">
        <v>0.51672503662183</v>
      </c>
      <c r="P1210" s="1">
        <v>0.53031081701277805</v>
      </c>
      <c r="Q1210" s="1">
        <v>1209</v>
      </c>
      <c r="R1210" s="1">
        <v>0.79596862993673201</v>
      </c>
      <c r="S1210" s="1">
        <v>0.78863752296371803</v>
      </c>
      <c r="T1210" s="1">
        <v>0.80307826567926499</v>
      </c>
    </row>
    <row r="1211" spans="1:20" x14ac:dyDescent="0.25">
      <c r="A1211" s="1">
        <v>1335</v>
      </c>
      <c r="E1211" s="1">
        <f>A1211/30</f>
        <v>44.5</v>
      </c>
      <c r="F1211" s="1">
        <v>0.269012844990273</v>
      </c>
      <c r="G1211" s="1">
        <v>0.256310737867885</v>
      </c>
      <c r="H1211" s="1">
        <v>0.28185964057649698</v>
      </c>
      <c r="I1211" s="1">
        <v>1256</v>
      </c>
      <c r="J1211" s="1">
        <v>0.454387392068059</v>
      </c>
      <c r="K1211" s="1">
        <v>0.44102508909532501</v>
      </c>
      <c r="L1211" s="1">
        <v>0.46764534372885702</v>
      </c>
      <c r="M1211" s="1">
        <v>1210</v>
      </c>
      <c r="N1211" s="1">
        <v>0.52346909872497904</v>
      </c>
      <c r="O1211" s="1">
        <v>0.51665163298749095</v>
      </c>
      <c r="P1211" s="1">
        <v>0.53023852374465197</v>
      </c>
      <c r="Q1211" s="1">
        <v>1210</v>
      </c>
      <c r="R1211" s="1">
        <v>0.795834016605101</v>
      </c>
      <c r="S1211" s="1">
        <v>0.78849928917676504</v>
      </c>
      <c r="T1211" s="1">
        <v>0.80294722728951395</v>
      </c>
    </row>
    <row r="1212" spans="1:20" x14ac:dyDescent="0.25">
      <c r="A1212" s="1">
        <v>1336</v>
      </c>
      <c r="E1212" s="1">
        <f>A1212/30</f>
        <v>44.533333333333331</v>
      </c>
      <c r="F1212" s="1">
        <v>0.269012844990273</v>
      </c>
      <c r="G1212" s="1">
        <v>0.256310737867885</v>
      </c>
      <c r="H1212" s="1">
        <v>0.28185964057649698</v>
      </c>
      <c r="I1212" s="1">
        <v>1257</v>
      </c>
      <c r="J1212" s="1">
        <v>0.454387392068059</v>
      </c>
      <c r="K1212" s="1">
        <v>0.44102508909532501</v>
      </c>
      <c r="L1212" s="1">
        <v>0.46764534372885702</v>
      </c>
      <c r="M1212" s="1">
        <v>1211</v>
      </c>
      <c r="N1212" s="1">
        <v>0.52310461668993802</v>
      </c>
      <c r="O1212" s="1">
        <v>0.51628441121584301</v>
      </c>
      <c r="P1212" s="1">
        <v>0.52987685529872597</v>
      </c>
      <c r="Q1212" s="1">
        <v>1211</v>
      </c>
      <c r="R1212" s="1">
        <v>0.79569928932956302</v>
      </c>
      <c r="S1212" s="1">
        <v>0.78836093750382996</v>
      </c>
      <c r="T1212" s="1">
        <v>0.80281607882598205</v>
      </c>
    </row>
    <row r="1213" spans="1:20" x14ac:dyDescent="0.25">
      <c r="A1213" s="1">
        <v>1337</v>
      </c>
      <c r="E1213" s="1">
        <f>A1213/30</f>
        <v>44.56666666666667</v>
      </c>
      <c r="F1213" s="1">
        <v>0.268661194212508</v>
      </c>
      <c r="G1213" s="1">
        <v>0.25595756683828802</v>
      </c>
      <c r="H1213" s="1">
        <v>0.28151020242276897</v>
      </c>
      <c r="I1213" s="1">
        <v>1259</v>
      </c>
      <c r="J1213" s="1">
        <v>0.45409367041837001</v>
      </c>
      <c r="K1213" s="1">
        <v>0.44072767394391099</v>
      </c>
      <c r="L1213" s="1">
        <v>0.46735559330986498</v>
      </c>
      <c r="M1213" s="1">
        <v>1212</v>
      </c>
      <c r="N1213" s="1">
        <v>0.52303168979509695</v>
      </c>
      <c r="O1213" s="1">
        <v>0.51621093652204697</v>
      </c>
      <c r="P1213" s="1">
        <v>0.52980449099832005</v>
      </c>
      <c r="Q1213" s="1">
        <v>1212</v>
      </c>
      <c r="R1213" s="1">
        <v>0.79542956075690896</v>
      </c>
      <c r="S1213" s="1">
        <v>0.78808395265476505</v>
      </c>
      <c r="T1213" s="1">
        <v>0.80255351531637797</v>
      </c>
    </row>
    <row r="1214" spans="1:20" x14ac:dyDescent="0.25">
      <c r="A1214" s="1">
        <v>1338</v>
      </c>
      <c r="B1214" s="1">
        <v>0.27300582322935901</v>
      </c>
      <c r="C1214" s="1">
        <v>0.25833578684374497</v>
      </c>
      <c r="D1214" s="1">
        <v>0.287859378309127</v>
      </c>
      <c r="E1214" s="1">
        <f>A1214/30</f>
        <v>44.6</v>
      </c>
      <c r="F1214" s="1">
        <v>0.268661194212508</v>
      </c>
      <c r="G1214" s="1">
        <v>0.25595756683828802</v>
      </c>
      <c r="H1214" s="1">
        <v>0.28151020242276897</v>
      </c>
      <c r="I1214" s="1">
        <v>1261</v>
      </c>
      <c r="J1214" s="1">
        <v>0.45379994876868202</v>
      </c>
      <c r="K1214" s="1">
        <v>0.44043027071414997</v>
      </c>
      <c r="L1214" s="1">
        <v>0.46706583155752801</v>
      </c>
      <c r="M1214" s="1">
        <v>1213</v>
      </c>
      <c r="N1214" s="1">
        <v>0.52303168979509695</v>
      </c>
      <c r="O1214" s="1">
        <v>0.51621093652204697</v>
      </c>
      <c r="P1214" s="1">
        <v>0.52980449099832005</v>
      </c>
      <c r="Q1214" s="1">
        <v>1213</v>
      </c>
      <c r="R1214" s="1">
        <v>0.79542956075690896</v>
      </c>
      <c r="S1214" s="1">
        <v>0.78808395265476505</v>
      </c>
      <c r="T1214" s="1">
        <v>0.80255351531637797</v>
      </c>
    </row>
    <row r="1215" spans="1:20" x14ac:dyDescent="0.25">
      <c r="A1215" s="1">
        <v>1339</v>
      </c>
      <c r="B1215" s="1">
        <v>0.27300582322935901</v>
      </c>
      <c r="C1215" s="1">
        <v>0.25833578684374497</v>
      </c>
      <c r="D1215" s="1">
        <v>0.287859378309127</v>
      </c>
      <c r="E1215" s="1">
        <f>A1215/30</f>
        <v>44.633333333333333</v>
      </c>
      <c r="I1215" s="1">
        <v>1262</v>
      </c>
      <c r="J1215" s="1">
        <v>0.45321250546930503</v>
      </c>
      <c r="K1215" s="1">
        <v>0.43983549997794602</v>
      </c>
      <c r="L1215" s="1">
        <v>0.466486274091302</v>
      </c>
      <c r="M1215" s="1">
        <v>1214</v>
      </c>
      <c r="N1215" s="1">
        <v>0.52273941167841897</v>
      </c>
      <c r="O1215" s="1">
        <v>0.51591645445218004</v>
      </c>
      <c r="P1215" s="1">
        <v>0.52951447605926905</v>
      </c>
      <c r="Q1215" s="1">
        <v>1214</v>
      </c>
      <c r="R1215" s="1">
        <v>0.79542956075690896</v>
      </c>
      <c r="S1215" s="1">
        <v>0.78808395265476505</v>
      </c>
      <c r="T1215" s="1">
        <v>0.80255351531637797</v>
      </c>
    </row>
    <row r="1216" spans="1:20" x14ac:dyDescent="0.25">
      <c r="A1216" s="1">
        <v>1340</v>
      </c>
      <c r="B1216" s="1">
        <v>0.27300582322935901</v>
      </c>
      <c r="C1216" s="1">
        <v>0.25833578684374497</v>
      </c>
      <c r="D1216" s="1">
        <v>0.287859378309127</v>
      </c>
      <c r="E1216" s="1">
        <f>A1216/30</f>
        <v>44.666666666666664</v>
      </c>
      <c r="F1216" s="1">
        <v>0.26830908255561098</v>
      </c>
      <c r="G1216" s="1">
        <v>0.25560393652827101</v>
      </c>
      <c r="H1216" s="1">
        <v>0.28116030441535</v>
      </c>
      <c r="I1216" s="1">
        <v>1263</v>
      </c>
      <c r="J1216" s="1">
        <v>0.45291878381961598</v>
      </c>
      <c r="K1216" s="1">
        <v>0.43953813245078999</v>
      </c>
      <c r="L1216" s="1">
        <v>0.46619647839655198</v>
      </c>
      <c r="M1216" s="1">
        <v>1215</v>
      </c>
      <c r="N1216" s="1">
        <v>0.52237401295642905</v>
      </c>
      <c r="O1216" s="1">
        <v>0.51554830697652898</v>
      </c>
      <c r="P1216" s="1">
        <v>0.52915190032626802</v>
      </c>
      <c r="Q1216" s="1">
        <v>1215</v>
      </c>
      <c r="R1216" s="1">
        <v>0.79529449036112798</v>
      </c>
      <c r="S1216" s="1">
        <v>0.78794524597411497</v>
      </c>
      <c r="T1216" s="1">
        <v>0.80242203540297596</v>
      </c>
    </row>
    <row r="1217" spans="1:20" x14ac:dyDescent="0.25">
      <c r="A1217" s="1">
        <v>1341</v>
      </c>
      <c r="B1217" s="1">
        <v>0.27300582322935901</v>
      </c>
      <c r="C1217" s="1">
        <v>0.25833578684374497</v>
      </c>
      <c r="D1217" s="1">
        <v>0.287859378309127</v>
      </c>
      <c r="E1217" s="1">
        <f>A1217/30</f>
        <v>44.7</v>
      </c>
      <c r="I1217" s="1">
        <v>1264</v>
      </c>
      <c r="J1217" s="1">
        <v>0.45262487156535303</v>
      </c>
      <c r="K1217" s="1">
        <v>0.43924057572337399</v>
      </c>
      <c r="L1217" s="1">
        <v>0.46590649133630602</v>
      </c>
      <c r="M1217" s="1">
        <v>1216</v>
      </c>
      <c r="N1217" s="1">
        <v>0.52200840964388895</v>
      </c>
      <c r="O1217" s="1">
        <v>0.51517995760443303</v>
      </c>
      <c r="P1217" s="1">
        <v>0.52878911752332103</v>
      </c>
      <c r="Q1217" s="1">
        <v>1216</v>
      </c>
      <c r="R1217" s="1">
        <v>0.79529449036112798</v>
      </c>
      <c r="S1217" s="1">
        <v>0.78794524597411497</v>
      </c>
      <c r="T1217" s="1">
        <v>0.80242203540297596</v>
      </c>
    </row>
    <row r="1218" spans="1:20" x14ac:dyDescent="0.25">
      <c r="A1218" s="1">
        <v>1342</v>
      </c>
      <c r="E1218" s="1">
        <f>A1218/30</f>
        <v>44.733333333333334</v>
      </c>
      <c r="F1218" s="1">
        <v>0.26795697089871401</v>
      </c>
      <c r="G1218" s="1">
        <v>0.25525033394476898</v>
      </c>
      <c r="H1218" s="1">
        <v>0.28081037984491602</v>
      </c>
      <c r="I1218" s="1">
        <v>1265</v>
      </c>
      <c r="J1218" s="1">
        <v>0.45233038563720401</v>
      </c>
      <c r="K1218" s="1">
        <v>0.43894242566031</v>
      </c>
      <c r="L1218" s="1">
        <v>0.46561595102673498</v>
      </c>
      <c r="M1218" s="1">
        <v>1217</v>
      </c>
      <c r="N1218" s="1">
        <v>0.52171572200181304</v>
      </c>
      <c r="O1218" s="1">
        <v>0.51488507343046597</v>
      </c>
      <c r="P1218" s="1">
        <v>0.52849868612310502</v>
      </c>
      <c r="Q1218" s="1">
        <v>1217</v>
      </c>
      <c r="R1218" s="1">
        <v>0.79502384394616699</v>
      </c>
      <c r="S1218" s="1">
        <v>0.78766730475706603</v>
      </c>
      <c r="T1218" s="1">
        <v>0.80215859155943403</v>
      </c>
    </row>
    <row r="1219" spans="1:20" x14ac:dyDescent="0.25">
      <c r="A1219" s="1">
        <v>1346</v>
      </c>
      <c r="B1219" s="1">
        <v>0.27300582322935901</v>
      </c>
      <c r="C1219" s="1">
        <v>0.25833578684374497</v>
      </c>
      <c r="D1219" s="1">
        <v>0.287859378309127</v>
      </c>
      <c r="E1219" s="1">
        <f>A1219/30</f>
        <v>44.866666666666667</v>
      </c>
      <c r="F1219" s="1">
        <v>0.26760439593700502</v>
      </c>
      <c r="G1219" s="1">
        <v>0.25489626965826101</v>
      </c>
      <c r="H1219" s="1">
        <v>0.28045999301424701</v>
      </c>
      <c r="I1219" s="1">
        <v>1266</v>
      </c>
      <c r="J1219" s="1">
        <v>0.45203513081629199</v>
      </c>
      <c r="K1219" s="1">
        <v>0.43864347627730399</v>
      </c>
      <c r="L1219" s="1">
        <v>0.46532467307991199</v>
      </c>
      <c r="M1219" s="1">
        <v>1218</v>
      </c>
      <c r="N1219" s="1">
        <v>0.521422458526826</v>
      </c>
      <c r="O1219" s="1">
        <v>0.514589602573578</v>
      </c>
      <c r="P1219" s="1">
        <v>0.52820768984037403</v>
      </c>
      <c r="Q1219" s="1">
        <v>1218</v>
      </c>
      <c r="R1219" s="1">
        <v>0.79502384394616699</v>
      </c>
      <c r="S1219" s="1">
        <v>0.78766730475706603</v>
      </c>
      <c r="T1219" s="1">
        <v>0.80215859155943403</v>
      </c>
    </row>
    <row r="1220" spans="1:20" x14ac:dyDescent="0.25">
      <c r="A1220" s="1">
        <v>1347</v>
      </c>
      <c r="E1220" s="1">
        <f>A1220/30</f>
        <v>44.9</v>
      </c>
      <c r="F1220" s="1">
        <v>0.26760439593700502</v>
      </c>
      <c r="G1220" s="1">
        <v>0.25489626965826101</v>
      </c>
      <c r="H1220" s="1">
        <v>0.28045999301424701</v>
      </c>
      <c r="I1220" s="1">
        <v>1267</v>
      </c>
      <c r="J1220" s="1">
        <v>0.45173987599538001</v>
      </c>
      <c r="K1220" s="1">
        <v>0.43834453899383102</v>
      </c>
      <c r="L1220" s="1">
        <v>0.46503338363042002</v>
      </c>
      <c r="M1220" s="1">
        <v>1219</v>
      </c>
      <c r="N1220" s="1">
        <v>0.52105572448650594</v>
      </c>
      <c r="O1220" s="1">
        <v>0.51422011262870604</v>
      </c>
      <c r="P1220" s="1">
        <v>0.527843786665666</v>
      </c>
      <c r="Q1220" s="1">
        <v>1219</v>
      </c>
      <c r="R1220" s="1">
        <v>0.79475273607099495</v>
      </c>
      <c r="S1220" s="1">
        <v>0.78738888606032498</v>
      </c>
      <c r="T1220" s="1">
        <v>0.80189470198339596</v>
      </c>
    </row>
    <row r="1221" spans="1:20" x14ac:dyDescent="0.25">
      <c r="A1221" s="1">
        <v>1348</v>
      </c>
      <c r="E1221" s="1">
        <f>A1221/30</f>
        <v>44.93333333333333</v>
      </c>
      <c r="F1221" s="1">
        <v>0.26760439593700502</v>
      </c>
      <c r="G1221" s="1">
        <v>0.25489626965826101</v>
      </c>
      <c r="H1221" s="1">
        <v>0.28045999301424701</v>
      </c>
      <c r="I1221" s="1">
        <v>1268</v>
      </c>
      <c r="J1221" s="1">
        <v>0.45173987599538001</v>
      </c>
      <c r="K1221" s="1">
        <v>0.43834453899383102</v>
      </c>
      <c r="L1221" s="1">
        <v>0.46503338363042002</v>
      </c>
      <c r="M1221" s="1">
        <v>1220</v>
      </c>
      <c r="N1221" s="1">
        <v>0.52083540494126801</v>
      </c>
      <c r="O1221" s="1">
        <v>0.51399813574498099</v>
      </c>
      <c r="P1221" s="1">
        <v>0.52762516952488303</v>
      </c>
      <c r="Q1221" s="1">
        <v>1220</v>
      </c>
      <c r="R1221" s="1">
        <v>0.79461708958933097</v>
      </c>
      <c r="S1221" s="1">
        <v>0.78724958331994699</v>
      </c>
      <c r="T1221" s="1">
        <v>0.80176266559494402</v>
      </c>
    </row>
    <row r="1222" spans="1:20" x14ac:dyDescent="0.25">
      <c r="A1222" s="1">
        <v>1350</v>
      </c>
      <c r="B1222" s="1">
        <v>0.272546217466347</v>
      </c>
      <c r="C1222" s="1">
        <v>0.25787418718066701</v>
      </c>
      <c r="D1222" s="1">
        <v>0.28740293894425201</v>
      </c>
      <c r="E1222" s="1">
        <f>A1222/30</f>
        <v>45</v>
      </c>
      <c r="I1222" s="1">
        <v>1269</v>
      </c>
      <c r="J1222" s="1">
        <v>0.45173987599538001</v>
      </c>
      <c r="K1222" s="1">
        <v>0.43834453899383102</v>
      </c>
      <c r="L1222" s="1">
        <v>0.46503338363042002</v>
      </c>
      <c r="M1222" s="1">
        <v>1221</v>
      </c>
      <c r="N1222" s="1">
        <v>0.52061505432572497</v>
      </c>
      <c r="O1222" s="1">
        <v>0.51377613000609401</v>
      </c>
      <c r="P1222" s="1">
        <v>0.52740651918091497</v>
      </c>
      <c r="Q1222" s="1">
        <v>1221</v>
      </c>
      <c r="R1222" s="1">
        <v>0.79461708958933097</v>
      </c>
      <c r="S1222" s="1">
        <v>0.78724958331994699</v>
      </c>
      <c r="T1222" s="1">
        <v>0.80176266559494402</v>
      </c>
    </row>
    <row r="1223" spans="1:20" x14ac:dyDescent="0.25">
      <c r="A1223" s="1">
        <v>1351</v>
      </c>
      <c r="B1223" s="1">
        <v>0.27208661170333398</v>
      </c>
      <c r="C1223" s="1">
        <v>0.25741263983828</v>
      </c>
      <c r="D1223" s="1">
        <v>0.28694644977782802</v>
      </c>
      <c r="E1223" s="1">
        <f>A1223/30</f>
        <v>45.033333333333331</v>
      </c>
      <c r="F1223" s="1">
        <v>0.26760439593700502</v>
      </c>
      <c r="G1223" s="1">
        <v>0.25489626965826101</v>
      </c>
      <c r="H1223" s="1">
        <v>0.28045999301424701</v>
      </c>
      <c r="I1223" s="1">
        <v>1270</v>
      </c>
      <c r="J1223" s="1">
        <v>0.45173987599538001</v>
      </c>
      <c r="K1223" s="1">
        <v>0.43834453899383102</v>
      </c>
      <c r="L1223" s="1">
        <v>0.46503338363042002</v>
      </c>
      <c r="M1223" s="1">
        <v>1222</v>
      </c>
      <c r="N1223" s="1">
        <v>0.52046811245320901</v>
      </c>
      <c r="O1223" s="1">
        <v>0.51362808526282</v>
      </c>
      <c r="P1223" s="1">
        <v>0.52726071032166999</v>
      </c>
      <c r="Q1223" s="1">
        <v>1222</v>
      </c>
      <c r="R1223" s="1">
        <v>0.79448128082337899</v>
      </c>
      <c r="S1223" s="1">
        <v>0.787110111298015</v>
      </c>
      <c r="T1223" s="1">
        <v>0.80163047372837504</v>
      </c>
    </row>
    <row r="1224" spans="1:20" x14ac:dyDescent="0.25">
      <c r="A1224" s="1">
        <v>1352</v>
      </c>
      <c r="B1224" s="1">
        <v>0.27208661170333398</v>
      </c>
      <c r="C1224" s="1">
        <v>0.25741263983828</v>
      </c>
      <c r="D1224" s="1">
        <v>0.28694644977782802</v>
      </c>
      <c r="E1224" s="1">
        <f>A1224/30</f>
        <v>45.06666666666667</v>
      </c>
      <c r="F1224" s="1">
        <v>0.26760439593700502</v>
      </c>
      <c r="G1224" s="1">
        <v>0.25489626965826101</v>
      </c>
      <c r="H1224" s="1">
        <v>0.28045999301424701</v>
      </c>
      <c r="I1224" s="1">
        <v>1271</v>
      </c>
      <c r="J1224" s="1">
        <v>0.45173987599538001</v>
      </c>
      <c r="K1224" s="1">
        <v>0.43834453899383102</v>
      </c>
      <c r="L1224" s="1">
        <v>0.46503338363042002</v>
      </c>
      <c r="M1224" s="1">
        <v>1223</v>
      </c>
      <c r="N1224" s="1">
        <v>0.520247543963682</v>
      </c>
      <c r="O1224" s="1">
        <v>0.51340586063705196</v>
      </c>
      <c r="P1224" s="1">
        <v>0.52704184324006897</v>
      </c>
      <c r="Q1224" s="1">
        <v>1223</v>
      </c>
      <c r="R1224" s="1">
        <v>0.79448128082337899</v>
      </c>
      <c r="S1224" s="1">
        <v>0.787110111298015</v>
      </c>
      <c r="T1224" s="1">
        <v>0.80163047372837504</v>
      </c>
    </row>
    <row r="1225" spans="1:20" x14ac:dyDescent="0.25">
      <c r="A1225" s="1">
        <v>1353</v>
      </c>
      <c r="E1225" s="1">
        <f>A1225/30</f>
        <v>45.1</v>
      </c>
      <c r="F1225" s="1">
        <v>0.26760439593700502</v>
      </c>
      <c r="G1225" s="1">
        <v>0.25489626965826101</v>
      </c>
      <c r="H1225" s="1">
        <v>0.28045999301424701</v>
      </c>
      <c r="I1225" s="1">
        <v>1272</v>
      </c>
      <c r="J1225" s="1">
        <v>0.45173987599538001</v>
      </c>
      <c r="K1225" s="1">
        <v>0.43834453899383102</v>
      </c>
      <c r="L1225" s="1">
        <v>0.46503338363042002</v>
      </c>
      <c r="M1225" s="1">
        <v>1224</v>
      </c>
      <c r="N1225" s="1">
        <v>0.52017401074192005</v>
      </c>
      <c r="O1225" s="1">
        <v>0.51333177576503497</v>
      </c>
      <c r="P1225" s="1">
        <v>0.52696887677717097</v>
      </c>
      <c r="Q1225" s="1">
        <v>1224</v>
      </c>
      <c r="R1225" s="1">
        <v>0.79434535588226196</v>
      </c>
      <c r="S1225" s="1">
        <v>0.78697051905984305</v>
      </c>
      <c r="T1225" s="1">
        <v>0.80149816965415199</v>
      </c>
    </row>
    <row r="1226" spans="1:20" x14ac:dyDescent="0.25">
      <c r="A1226" s="1">
        <v>1355</v>
      </c>
      <c r="E1226" s="1">
        <f>A1226/30</f>
        <v>45.166666666666664</v>
      </c>
      <c r="F1226" s="1">
        <v>0.26724901161305098</v>
      </c>
      <c r="G1226" s="1">
        <v>0.25453926441140501</v>
      </c>
      <c r="H1226" s="1">
        <v>0.280106938641276</v>
      </c>
      <c r="I1226" s="1">
        <v>1273</v>
      </c>
      <c r="J1226" s="1">
        <v>0.45114548142170202</v>
      </c>
      <c r="K1226" s="1">
        <v>0.43774260068403698</v>
      </c>
      <c r="L1226" s="1">
        <v>0.46444710162692998</v>
      </c>
      <c r="M1226" s="1">
        <v>1225</v>
      </c>
      <c r="N1226" s="1">
        <v>0.51980613661833897</v>
      </c>
      <c r="O1226" s="1">
        <v>0.51296114267162396</v>
      </c>
      <c r="P1226" s="1">
        <v>0.52660383729132698</v>
      </c>
      <c r="Q1226" s="1">
        <v>1225</v>
      </c>
      <c r="R1226" s="1">
        <v>0.79420933784187198</v>
      </c>
      <c r="S1226" s="1">
        <v>0.78683083116310604</v>
      </c>
      <c r="T1226" s="1">
        <v>0.80136577502534201</v>
      </c>
    </row>
    <row r="1227" spans="1:20" x14ac:dyDescent="0.25">
      <c r="A1227" s="1">
        <v>1357</v>
      </c>
      <c r="B1227" s="1">
        <v>0.27162544795468402</v>
      </c>
      <c r="C1227" s="1">
        <v>0.25694948852043897</v>
      </c>
      <c r="D1227" s="1">
        <v>0.286488457489527</v>
      </c>
      <c r="E1227" s="1">
        <f>A1227/30</f>
        <v>45.233333333333334</v>
      </c>
      <c r="F1227" s="1">
        <v>0.26689362728909799</v>
      </c>
      <c r="G1227" s="1">
        <v>0.254182287899334</v>
      </c>
      <c r="H1227" s="1">
        <v>0.279753856741778</v>
      </c>
      <c r="I1227" s="1">
        <v>1274</v>
      </c>
      <c r="J1227" s="1">
        <v>0.450848284134863</v>
      </c>
      <c r="K1227" s="1">
        <v>0.43744165011860198</v>
      </c>
      <c r="L1227" s="1">
        <v>0.46415394295488699</v>
      </c>
      <c r="M1227" s="1">
        <v>1226</v>
      </c>
      <c r="N1227" s="1">
        <v>0.51965884102847903</v>
      </c>
      <c r="O1227" s="1">
        <v>0.51281274177438296</v>
      </c>
      <c r="P1227" s="1">
        <v>0.52645767733043303</v>
      </c>
      <c r="Q1227" s="1">
        <v>1226</v>
      </c>
      <c r="R1227" s="1">
        <v>0.79393692853374598</v>
      </c>
      <c r="S1227" s="1">
        <v>0.78655106846734402</v>
      </c>
      <c r="T1227" s="1">
        <v>0.80110062593463205</v>
      </c>
    </row>
    <row r="1228" spans="1:20" x14ac:dyDescent="0.25">
      <c r="A1228" s="1">
        <v>1358</v>
      </c>
      <c r="E1228" s="1">
        <f>A1228/30</f>
        <v>45.266666666666666</v>
      </c>
      <c r="F1228" s="1">
        <v>0.26689362728909799</v>
      </c>
      <c r="G1228" s="1">
        <v>0.254182287899334</v>
      </c>
      <c r="H1228" s="1">
        <v>0.279753856741778</v>
      </c>
      <c r="I1228" s="1">
        <v>1275</v>
      </c>
      <c r="J1228" s="1">
        <v>0.45055089080759703</v>
      </c>
      <c r="K1228" s="1">
        <v>0.437140504994042</v>
      </c>
      <c r="L1228" s="1">
        <v>0.46386058743548803</v>
      </c>
      <c r="M1228" s="1">
        <v>1227</v>
      </c>
      <c r="N1228" s="1">
        <v>0.51951148278630499</v>
      </c>
      <c r="O1228" s="1">
        <v>0.51266427783370605</v>
      </c>
      <c r="P1228" s="1">
        <v>0.52631145514126398</v>
      </c>
      <c r="Q1228" s="1">
        <v>1227</v>
      </c>
      <c r="R1228" s="1">
        <v>0.79393692853374598</v>
      </c>
      <c r="S1228" s="1">
        <v>0.78655106846734402</v>
      </c>
      <c r="T1228" s="1">
        <v>0.80110062593463205</v>
      </c>
    </row>
    <row r="1229" spans="1:20" x14ac:dyDescent="0.25">
      <c r="A1229" s="1">
        <v>1359</v>
      </c>
      <c r="B1229" s="1">
        <v>0.271164284206035</v>
      </c>
      <c r="C1229" s="1">
        <v>0.25648639018140401</v>
      </c>
      <c r="D1229" s="1">
        <v>0.28603041477427699</v>
      </c>
      <c r="E1229" s="1">
        <f>A1229/30</f>
        <v>45.3</v>
      </c>
      <c r="F1229" s="1">
        <v>0.26689362728909799</v>
      </c>
      <c r="G1229" s="1">
        <v>0.254182287899334</v>
      </c>
      <c r="H1229" s="1">
        <v>0.279753856741778</v>
      </c>
      <c r="I1229" s="1">
        <v>1276</v>
      </c>
      <c r="J1229" s="1">
        <v>0.45055089080759703</v>
      </c>
      <c r="K1229" s="1">
        <v>0.437140504994042</v>
      </c>
      <c r="L1229" s="1">
        <v>0.46386058743548803</v>
      </c>
      <c r="M1229" s="1">
        <v>1228</v>
      </c>
      <c r="N1229" s="1">
        <v>0.51929022576637895</v>
      </c>
      <c r="O1229" s="1">
        <v>0.51244135863568696</v>
      </c>
      <c r="P1229" s="1">
        <v>0.52609190588483201</v>
      </c>
      <c r="Q1229" s="1">
        <v>1228</v>
      </c>
      <c r="R1229" s="1">
        <v>0.79380053668895501</v>
      </c>
      <c r="S1229" s="1">
        <v>0.78641099306016604</v>
      </c>
      <c r="T1229" s="1">
        <v>0.80096787092597599</v>
      </c>
    </row>
    <row r="1230" spans="1:20" x14ac:dyDescent="0.25">
      <c r="A1230" s="1">
        <v>1360</v>
      </c>
      <c r="B1230" s="1">
        <v>0.27070312045738498</v>
      </c>
      <c r="C1230" s="1">
        <v>0.25602334479315902</v>
      </c>
      <c r="D1230" s="1">
        <v>0.28557232165776902</v>
      </c>
      <c r="E1230" s="1">
        <f>A1230/30</f>
        <v>45.333333333333336</v>
      </c>
      <c r="F1230" s="1">
        <v>0.26689362728909799</v>
      </c>
      <c r="G1230" s="1">
        <v>0.254182287899334</v>
      </c>
      <c r="H1230" s="1">
        <v>0.279753856741778</v>
      </c>
      <c r="I1230" s="1">
        <v>1277</v>
      </c>
      <c r="J1230" s="1">
        <v>0.45025290741420598</v>
      </c>
      <c r="K1230" s="1">
        <v>0.43683874937002898</v>
      </c>
      <c r="L1230" s="1">
        <v>0.46356666308622202</v>
      </c>
      <c r="M1230" s="1">
        <v>1229</v>
      </c>
      <c r="N1230" s="1">
        <v>0.519142658211458</v>
      </c>
      <c r="O1230" s="1">
        <v>0.51229268291726704</v>
      </c>
      <c r="P1230" s="1">
        <v>0.52594547692633797</v>
      </c>
      <c r="Q1230" s="1">
        <v>1229</v>
      </c>
      <c r="R1230" s="1">
        <v>0.79380053668895501</v>
      </c>
      <c r="S1230" s="1">
        <v>0.78641099306016604</v>
      </c>
      <c r="T1230" s="1">
        <v>0.80096787092597599</v>
      </c>
    </row>
    <row r="1231" spans="1:20" x14ac:dyDescent="0.25">
      <c r="A1231" s="1">
        <v>1361</v>
      </c>
      <c r="E1231" s="1">
        <f>A1231/30</f>
        <v>45.366666666666667</v>
      </c>
      <c r="F1231" s="1">
        <v>0.26653633997010301</v>
      </c>
      <c r="G1231" s="1">
        <v>0.25382332813351399</v>
      </c>
      <c r="H1231" s="1">
        <v>0.27939895951134303</v>
      </c>
      <c r="I1231" s="1">
        <v>1278</v>
      </c>
      <c r="J1231" s="1">
        <v>0.45025290741420598</v>
      </c>
      <c r="K1231" s="1">
        <v>0.43683874937002898</v>
      </c>
      <c r="L1231" s="1">
        <v>0.46356666308622202</v>
      </c>
      <c r="M1231" s="1">
        <v>1230</v>
      </c>
      <c r="N1231" s="1">
        <v>0.51892121245934197</v>
      </c>
      <c r="O1231" s="1">
        <v>0.51206957485286997</v>
      </c>
      <c r="P1231" s="1">
        <v>0.52572573920000298</v>
      </c>
      <c r="Q1231" s="1">
        <v>1230</v>
      </c>
      <c r="R1231" s="1">
        <v>0.79366391009055803</v>
      </c>
      <c r="S1231" s="1">
        <v>0.78627067127356798</v>
      </c>
      <c r="T1231" s="1">
        <v>0.80083489241656203</v>
      </c>
    </row>
    <row r="1232" spans="1:20" x14ac:dyDescent="0.25">
      <c r="A1232" s="1">
        <v>1362</v>
      </c>
      <c r="B1232" s="1">
        <v>0.27070312045738498</v>
      </c>
      <c r="C1232" s="1">
        <v>0.25602334479315902</v>
      </c>
      <c r="D1232" s="1">
        <v>0.28557232165776902</v>
      </c>
      <c r="E1232" s="1">
        <f>A1232/30</f>
        <v>45.4</v>
      </c>
      <c r="F1232" s="1">
        <v>0.26653633997010301</v>
      </c>
      <c r="G1232" s="1">
        <v>0.25382332813351399</v>
      </c>
      <c r="H1232" s="1">
        <v>0.27939895951134303</v>
      </c>
      <c r="I1232" s="1">
        <v>1279</v>
      </c>
      <c r="J1232" s="1">
        <v>0.44965615074433901</v>
      </c>
      <c r="K1232" s="1">
        <v>0.436234441737889</v>
      </c>
      <c r="L1232" s="1">
        <v>0.46297803311712199</v>
      </c>
      <c r="M1232" s="1">
        <v>1231</v>
      </c>
      <c r="N1232" s="1">
        <v>0.51884737620258903</v>
      </c>
      <c r="O1232" s="1">
        <v>0.51199518459313598</v>
      </c>
      <c r="P1232" s="1">
        <v>0.52565247220151501</v>
      </c>
      <c r="Q1232" s="1">
        <v>1231</v>
      </c>
      <c r="R1232" s="1">
        <v>0.79352718934807798</v>
      </c>
      <c r="S1232" s="1">
        <v>0.78613025274628201</v>
      </c>
      <c r="T1232" s="1">
        <v>0.800701822344973</v>
      </c>
    </row>
    <row r="1233" spans="1:20" x14ac:dyDescent="0.25">
      <c r="A1233" s="1">
        <v>1363</v>
      </c>
      <c r="E1233" s="1">
        <f>A1233/30</f>
        <v>45.43333333333333</v>
      </c>
      <c r="F1233" s="1">
        <v>0.26617809220132599</v>
      </c>
      <c r="G1233" s="1">
        <v>0.25346338192734802</v>
      </c>
      <c r="H1233" s="1">
        <v>0.27904313220279198</v>
      </c>
      <c r="I1233" s="1">
        <v>1280</v>
      </c>
      <c r="J1233" s="1">
        <v>0.44935757428302198</v>
      </c>
      <c r="K1233" s="1">
        <v>0.43593209756275197</v>
      </c>
      <c r="L1233" s="1">
        <v>0.46268351323423501</v>
      </c>
      <c r="M1233" s="1">
        <v>1232</v>
      </c>
      <c r="N1233" s="1">
        <v>0.51869953537734204</v>
      </c>
      <c r="O1233" s="1">
        <v>0.51184623202670498</v>
      </c>
      <c r="P1233" s="1">
        <v>0.52550577364335005</v>
      </c>
      <c r="Q1233" s="1">
        <v>1232</v>
      </c>
      <c r="R1233" s="1">
        <v>0.79352718934807798</v>
      </c>
      <c r="S1233" s="1">
        <v>0.78613025274628201</v>
      </c>
      <c r="T1233" s="1">
        <v>0.800701822344973</v>
      </c>
    </row>
    <row r="1234" spans="1:20" x14ac:dyDescent="0.25">
      <c r="A1234" s="1">
        <v>1366</v>
      </c>
      <c r="B1234" s="1">
        <v>0.27024116973988099</v>
      </c>
      <c r="C1234" s="1">
        <v>0.25555951578574898</v>
      </c>
      <c r="D1234" s="1">
        <v>0.28511344402171701</v>
      </c>
      <c r="E1234" s="1">
        <f>A1234/30</f>
        <v>45.533333333333331</v>
      </c>
      <c r="I1234" s="1">
        <v>1281</v>
      </c>
      <c r="J1234" s="1">
        <v>0.44935757428302198</v>
      </c>
      <c r="K1234" s="1">
        <v>0.43593209756275197</v>
      </c>
      <c r="L1234" s="1">
        <v>0.46268351323423501</v>
      </c>
      <c r="M1234" s="1">
        <v>1233</v>
      </c>
      <c r="N1234" s="1">
        <v>0.518329722504551</v>
      </c>
      <c r="O1234" s="1">
        <v>0.51147363994483497</v>
      </c>
      <c r="P1234" s="1">
        <v>0.52513881644599403</v>
      </c>
      <c r="Q1234" s="1">
        <v>1233</v>
      </c>
      <c r="R1234" s="1">
        <v>0.79352718934807798</v>
      </c>
      <c r="S1234" s="1">
        <v>0.78613025274628201</v>
      </c>
      <c r="T1234" s="1">
        <v>0.800701822344973</v>
      </c>
    </row>
    <row r="1235" spans="1:20" x14ac:dyDescent="0.25">
      <c r="A1235" s="1">
        <v>1367</v>
      </c>
      <c r="E1235" s="1">
        <f>A1235/30</f>
        <v>45.56666666666667</v>
      </c>
      <c r="F1235" s="1">
        <v>0.26581984443254902</v>
      </c>
      <c r="G1235" s="1">
        <v>0.25310346535219902</v>
      </c>
      <c r="H1235" s="1">
        <v>0.27868727651115599</v>
      </c>
      <c r="I1235" s="1">
        <v>1283</v>
      </c>
      <c r="J1235" s="1">
        <v>0.44905879930011999</v>
      </c>
      <c r="K1235" s="1">
        <v>0.43562955636161599</v>
      </c>
      <c r="L1235" s="1">
        <v>0.46238879402125199</v>
      </c>
      <c r="M1235" s="1">
        <v>1234</v>
      </c>
      <c r="N1235" s="1">
        <v>0.51795975125365501</v>
      </c>
      <c r="O1235" s="1">
        <v>0.51110089375965795</v>
      </c>
      <c r="P1235" s="1">
        <v>0.52477169682396496</v>
      </c>
      <c r="Q1235" s="1">
        <v>1234</v>
      </c>
      <c r="R1235" s="1">
        <v>0.79325294459627305</v>
      </c>
      <c r="S1235" s="1">
        <v>0.78584857119497198</v>
      </c>
      <c r="T1235" s="1">
        <v>0.80043491879669104</v>
      </c>
    </row>
    <row r="1236" spans="1:20" x14ac:dyDescent="0.25">
      <c r="A1236" s="1">
        <v>1368</v>
      </c>
      <c r="E1236" s="1">
        <f>A1236/30</f>
        <v>45.6</v>
      </c>
      <c r="F1236" s="1">
        <v>0.26581984443254902</v>
      </c>
      <c r="G1236" s="1">
        <v>0.25310346535219902</v>
      </c>
      <c r="H1236" s="1">
        <v>0.27868727651115599</v>
      </c>
      <c r="I1236" s="1">
        <v>1285</v>
      </c>
      <c r="J1236" s="1">
        <v>0.44905879930011999</v>
      </c>
      <c r="K1236" s="1">
        <v>0.43562955636161599</v>
      </c>
      <c r="L1236" s="1">
        <v>0.46238879402125199</v>
      </c>
      <c r="M1236" s="1">
        <v>1235</v>
      </c>
      <c r="N1236" s="1">
        <v>0.51773764158330604</v>
      </c>
      <c r="O1236" s="1">
        <v>0.51087711973706496</v>
      </c>
      <c r="P1236" s="1">
        <v>0.52455129762830999</v>
      </c>
      <c r="Q1236" s="1">
        <v>1235</v>
      </c>
      <c r="R1236" s="1">
        <v>0.79325294459627305</v>
      </c>
      <c r="S1236" s="1">
        <v>0.78584857119497198</v>
      </c>
      <c r="T1236" s="1">
        <v>0.80043491879669104</v>
      </c>
    </row>
    <row r="1237" spans="1:20" x14ac:dyDescent="0.25">
      <c r="A1237" s="1">
        <v>1369</v>
      </c>
      <c r="E1237" s="1">
        <f>A1237/30</f>
        <v>45.633333333333333</v>
      </c>
      <c r="F1237" s="1">
        <v>0.26581984443254902</v>
      </c>
      <c r="G1237" s="1">
        <v>0.25310346535219902</v>
      </c>
      <c r="H1237" s="1">
        <v>0.27868727651115599</v>
      </c>
      <c r="I1237" s="1">
        <v>1286</v>
      </c>
      <c r="J1237" s="1">
        <v>0.44905879930011999</v>
      </c>
      <c r="K1237" s="1">
        <v>0.43562955636161599</v>
      </c>
      <c r="L1237" s="1">
        <v>0.46238879402125199</v>
      </c>
      <c r="M1237" s="1">
        <v>1236</v>
      </c>
      <c r="N1237" s="1">
        <v>0.51744124104425704</v>
      </c>
      <c r="O1237" s="1">
        <v>0.51057849775999598</v>
      </c>
      <c r="P1237" s="1">
        <v>0.52425718013935696</v>
      </c>
      <c r="Q1237" s="1">
        <v>1236</v>
      </c>
      <c r="R1237" s="1">
        <v>0.79325294459627305</v>
      </c>
      <c r="S1237" s="1">
        <v>0.78584857119497198</v>
      </c>
      <c r="T1237" s="1">
        <v>0.80043491879669104</v>
      </c>
    </row>
    <row r="1238" spans="1:20" x14ac:dyDescent="0.25">
      <c r="A1238" s="1">
        <v>1370</v>
      </c>
      <c r="B1238" s="1">
        <v>0.27024116973988099</v>
      </c>
      <c r="C1238" s="1">
        <v>0.25555951578574898</v>
      </c>
      <c r="D1238" s="1">
        <v>0.28511344402171701</v>
      </c>
      <c r="E1238" s="1">
        <f>A1238/30</f>
        <v>45.666666666666664</v>
      </c>
      <c r="I1238" s="1">
        <v>1287</v>
      </c>
      <c r="J1238" s="1">
        <v>0.448759426767254</v>
      </c>
      <c r="K1238" s="1">
        <v>0.435326396864958</v>
      </c>
      <c r="L1238" s="1">
        <v>0.462093498827369</v>
      </c>
      <c r="M1238" s="1">
        <v>1237</v>
      </c>
      <c r="N1238" s="1">
        <v>0.51736710906130001</v>
      </c>
      <c r="O1238" s="1">
        <v>0.51050381039332304</v>
      </c>
      <c r="P1238" s="1">
        <v>0.52418361896485399</v>
      </c>
      <c r="Q1238" s="1">
        <v>1237</v>
      </c>
      <c r="R1238" s="1">
        <v>0.79311565609772705</v>
      </c>
      <c r="S1238" s="1">
        <v>0.78570755883241505</v>
      </c>
      <c r="T1238" s="1">
        <v>0.80030130628153295</v>
      </c>
    </row>
    <row r="1239" spans="1:20" x14ac:dyDescent="0.25">
      <c r="A1239" s="1">
        <v>1371</v>
      </c>
      <c r="E1239" s="1">
        <f>A1239/30</f>
        <v>45.7</v>
      </c>
      <c r="F1239" s="1">
        <v>0.26581984443254902</v>
      </c>
      <c r="G1239" s="1">
        <v>0.25310346535219902</v>
      </c>
      <c r="H1239" s="1">
        <v>0.27868727651115599</v>
      </c>
      <c r="I1239" s="1">
        <v>1288</v>
      </c>
      <c r="J1239" s="1">
        <v>0.448759426767254</v>
      </c>
      <c r="K1239" s="1">
        <v>0.435326396864958</v>
      </c>
      <c r="L1239" s="1">
        <v>0.462093498827369</v>
      </c>
      <c r="M1239" s="1">
        <v>1238</v>
      </c>
      <c r="N1239" s="1">
        <v>0.51721867494594798</v>
      </c>
      <c r="O1239" s="1">
        <v>0.51035426172847997</v>
      </c>
      <c r="P1239" s="1">
        <v>0.52403633026450702</v>
      </c>
      <c r="Q1239" s="1">
        <v>1238</v>
      </c>
      <c r="R1239" s="1">
        <v>0.79311565609772705</v>
      </c>
      <c r="S1239" s="1">
        <v>0.78570755883241505</v>
      </c>
      <c r="T1239" s="1">
        <v>0.80030130628153295</v>
      </c>
    </row>
    <row r="1240" spans="1:20" x14ac:dyDescent="0.25">
      <c r="A1240" s="1">
        <v>1372</v>
      </c>
      <c r="B1240" s="1">
        <v>0.27024116973988099</v>
      </c>
      <c r="C1240" s="1">
        <v>0.25555951578574898</v>
      </c>
      <c r="D1240" s="1">
        <v>0.28511344402171701</v>
      </c>
      <c r="E1240" s="1">
        <f>A1240/30</f>
        <v>45.733333333333334</v>
      </c>
      <c r="I1240" s="1">
        <v>1289</v>
      </c>
      <c r="J1240" s="1">
        <v>0.44845945388839897</v>
      </c>
      <c r="K1240" s="1">
        <v>0.43502261614080301</v>
      </c>
      <c r="L1240" s="1">
        <v>0.46179762499936999</v>
      </c>
      <c r="M1240" s="1">
        <v>1239</v>
      </c>
      <c r="N1240" s="1">
        <v>0.51669863318716802</v>
      </c>
      <c r="O1240" s="1">
        <v>0.50983031535313295</v>
      </c>
      <c r="P1240" s="1">
        <v>0.52352030141845995</v>
      </c>
      <c r="Q1240" s="1">
        <v>1239</v>
      </c>
      <c r="R1240" s="1">
        <v>0.79311565609772705</v>
      </c>
      <c r="S1240" s="1">
        <v>0.78570755883241505</v>
      </c>
      <c r="T1240" s="1">
        <v>0.80030130628153295</v>
      </c>
    </row>
    <row r="1241" spans="1:20" x14ac:dyDescent="0.25">
      <c r="A1241" s="1">
        <v>1376</v>
      </c>
      <c r="B1241" s="1">
        <v>0.27024116973988099</v>
      </c>
      <c r="C1241" s="1">
        <v>0.25555951578574898</v>
      </c>
      <c r="D1241" s="1">
        <v>0.28511344402171701</v>
      </c>
      <c r="E1241" s="1">
        <f>A1241/30</f>
        <v>45.866666666666667</v>
      </c>
      <c r="F1241" s="1">
        <v>0.26545965494144802</v>
      </c>
      <c r="G1241" s="1">
        <v>0.25274152436823599</v>
      </c>
      <c r="H1241" s="1">
        <v>0.27832956944771597</v>
      </c>
      <c r="I1241" s="1">
        <v>1290</v>
      </c>
      <c r="J1241" s="1">
        <v>0.44815928022448398</v>
      </c>
      <c r="K1241" s="1">
        <v>0.43471863615704698</v>
      </c>
      <c r="L1241" s="1">
        <v>0.46150154956084199</v>
      </c>
      <c r="M1241" s="1">
        <v>1240</v>
      </c>
      <c r="N1241" s="1">
        <v>0.51662422382178996</v>
      </c>
      <c r="O1241" s="1">
        <v>0.50975534625292296</v>
      </c>
      <c r="P1241" s="1">
        <v>0.52344646728889199</v>
      </c>
      <c r="Q1241" s="1">
        <v>1240</v>
      </c>
      <c r="R1241" s="1">
        <v>0.79297815338342503</v>
      </c>
      <c r="S1241" s="1">
        <v>0.78556632195421605</v>
      </c>
      <c r="T1241" s="1">
        <v>0.80016748953181804</v>
      </c>
    </row>
    <row r="1242" spans="1:20" x14ac:dyDescent="0.25">
      <c r="A1242" s="1">
        <v>1377</v>
      </c>
      <c r="B1242" s="1">
        <v>0.26977603863878002</v>
      </c>
      <c r="C1242" s="1">
        <v>0.25509235811731201</v>
      </c>
      <c r="D1242" s="1">
        <v>0.28465155007436199</v>
      </c>
      <c r="E1242" s="1">
        <f>A1242/30</f>
        <v>45.9</v>
      </c>
      <c r="F1242" s="1">
        <v>0.26545965494144802</v>
      </c>
      <c r="G1242" s="1">
        <v>0.25274152436823599</v>
      </c>
      <c r="H1242" s="1">
        <v>0.27832956944771597</v>
      </c>
      <c r="I1242" s="1">
        <v>1292</v>
      </c>
      <c r="J1242" s="1">
        <v>0.44785910656056899</v>
      </c>
      <c r="K1242" s="1">
        <v>0.434414668953579</v>
      </c>
      <c r="L1242" s="1">
        <v>0.461205461974312</v>
      </c>
      <c r="M1242" s="1">
        <v>1241</v>
      </c>
      <c r="N1242" s="1">
        <v>0.51632628597644803</v>
      </c>
      <c r="O1242" s="1">
        <v>0.50945516447462103</v>
      </c>
      <c r="P1242" s="1">
        <v>0.52315083545593</v>
      </c>
      <c r="Q1242" s="1">
        <v>1241</v>
      </c>
      <c r="R1242" s="1">
        <v>0.79297815338342503</v>
      </c>
      <c r="S1242" s="1">
        <v>0.78556632195421605</v>
      </c>
      <c r="T1242" s="1">
        <v>0.80016748953181804</v>
      </c>
    </row>
    <row r="1243" spans="1:20" x14ac:dyDescent="0.25">
      <c r="A1243" s="1">
        <v>1378</v>
      </c>
      <c r="E1243" s="1">
        <f>A1243/30</f>
        <v>45.93333333333333</v>
      </c>
      <c r="F1243" s="1">
        <v>0.26545965494144802</v>
      </c>
      <c r="G1243" s="1">
        <v>0.25274152436823599</v>
      </c>
      <c r="H1243" s="1">
        <v>0.27832956944771597</v>
      </c>
      <c r="I1243" s="1">
        <v>1293</v>
      </c>
      <c r="J1243" s="1">
        <v>0.44785910656056899</v>
      </c>
      <c r="K1243" s="1">
        <v>0.434414668953579</v>
      </c>
      <c r="L1243" s="1">
        <v>0.461205461974312</v>
      </c>
      <c r="M1243" s="1">
        <v>1242</v>
      </c>
      <c r="N1243" s="1">
        <v>0.51610257441406704</v>
      </c>
      <c r="O1243" s="1">
        <v>0.50922976635652695</v>
      </c>
      <c r="P1243" s="1">
        <v>0.522928857092823</v>
      </c>
      <c r="Q1243" s="1">
        <v>1242</v>
      </c>
      <c r="R1243" s="1">
        <v>0.79297815338342503</v>
      </c>
      <c r="S1243" s="1">
        <v>0.78556632195421605</v>
      </c>
      <c r="T1243" s="1">
        <v>0.80016748953181804</v>
      </c>
    </row>
    <row r="1244" spans="1:20" x14ac:dyDescent="0.25">
      <c r="A1244" s="1">
        <v>1379</v>
      </c>
      <c r="B1244" s="1">
        <v>0.269310104202444</v>
      </c>
      <c r="C1244" s="1">
        <v>0.25462440062098002</v>
      </c>
      <c r="D1244" s="1">
        <v>0.28418885528849402</v>
      </c>
      <c r="E1244" s="1">
        <f>A1244/30</f>
        <v>45.966666666666669</v>
      </c>
      <c r="I1244" s="1">
        <v>1294</v>
      </c>
      <c r="J1244" s="1">
        <v>0.44755812597820299</v>
      </c>
      <c r="K1244" s="1">
        <v>0.43410986243501198</v>
      </c>
      <c r="L1244" s="1">
        <v>0.460908600779107</v>
      </c>
      <c r="M1244" s="1">
        <v>1243</v>
      </c>
      <c r="N1244" s="1">
        <v>0.51580416298046505</v>
      </c>
      <c r="O1244" s="1">
        <v>0.508929107526782</v>
      </c>
      <c r="P1244" s="1">
        <v>0.52263275537551301</v>
      </c>
      <c r="Q1244" s="1">
        <v>1243</v>
      </c>
      <c r="R1244" s="1">
        <v>0.792702574529077</v>
      </c>
      <c r="S1244" s="1">
        <v>0.78528324834985597</v>
      </c>
      <c r="T1244" s="1">
        <v>0.79989930825205102</v>
      </c>
    </row>
    <row r="1245" spans="1:20" x14ac:dyDescent="0.25">
      <c r="A1245" s="1">
        <v>1380</v>
      </c>
      <c r="B1245" s="1">
        <v>0.269310104202444</v>
      </c>
      <c r="C1245" s="1">
        <v>0.25462440062098002</v>
      </c>
      <c r="D1245" s="1">
        <v>0.28418885528849402</v>
      </c>
      <c r="E1245" s="1">
        <f>A1245/30</f>
        <v>46</v>
      </c>
      <c r="F1245" s="1">
        <v>0.26473731574432802</v>
      </c>
      <c r="G1245" s="1">
        <v>0.25201565922059399</v>
      </c>
      <c r="H1245" s="1">
        <v>0.277612228427426</v>
      </c>
      <c r="I1245" s="1">
        <v>1295</v>
      </c>
      <c r="J1245" s="1">
        <v>0.44755812597820299</v>
      </c>
      <c r="K1245" s="1">
        <v>0.43410986243501198</v>
      </c>
      <c r="L1245" s="1">
        <v>0.460908600779107</v>
      </c>
      <c r="M1245" s="1">
        <v>1244</v>
      </c>
      <c r="N1245" s="1">
        <v>0.51550557880507897</v>
      </c>
      <c r="O1245" s="1">
        <v>0.50862827678647804</v>
      </c>
      <c r="P1245" s="1">
        <v>0.52233648023069801</v>
      </c>
      <c r="Q1245" s="1">
        <v>1244</v>
      </c>
      <c r="R1245" s="1">
        <v>0.792702574529077</v>
      </c>
      <c r="S1245" s="1">
        <v>0.78528324834985597</v>
      </c>
      <c r="T1245" s="1">
        <v>0.79989930825205102</v>
      </c>
    </row>
    <row r="1246" spans="1:20" x14ac:dyDescent="0.25">
      <c r="A1246" s="1">
        <v>1382</v>
      </c>
      <c r="E1246" s="1">
        <f>A1246/30</f>
        <v>46.06666666666667</v>
      </c>
      <c r="F1246" s="1">
        <v>0.26473731574432802</v>
      </c>
      <c r="G1246" s="1">
        <v>0.25201565922059399</v>
      </c>
      <c r="H1246" s="1">
        <v>0.277612228427426</v>
      </c>
      <c r="I1246" s="1">
        <v>1296</v>
      </c>
      <c r="J1246" s="1">
        <v>0.447256536944525</v>
      </c>
      <c r="K1246" s="1">
        <v>0.433804426214557</v>
      </c>
      <c r="L1246" s="1">
        <v>0.46061115323476398</v>
      </c>
      <c r="M1246" s="1">
        <v>1245</v>
      </c>
      <c r="N1246" s="1">
        <v>0.51550557880507897</v>
      </c>
      <c r="O1246" s="1">
        <v>0.50862827678647804</v>
      </c>
      <c r="P1246" s="1">
        <v>0.52233648023069801</v>
      </c>
      <c r="Q1246" s="1">
        <v>1245</v>
      </c>
      <c r="R1246" s="1">
        <v>0.79242670796407599</v>
      </c>
      <c r="S1246" s="1">
        <v>0.78499988259417697</v>
      </c>
      <c r="T1246" s="1">
        <v>0.79963084388921002</v>
      </c>
    </row>
    <row r="1247" spans="1:20" x14ac:dyDescent="0.25">
      <c r="A1247" s="1">
        <v>1387</v>
      </c>
      <c r="E1247" s="1">
        <f>A1247/30</f>
        <v>46.233333333333334</v>
      </c>
      <c r="F1247" s="1">
        <v>0.26473731574432802</v>
      </c>
      <c r="G1247" s="1">
        <v>0.25201565922059399</v>
      </c>
      <c r="H1247" s="1">
        <v>0.277612228427426</v>
      </c>
      <c r="I1247" s="1">
        <v>1297</v>
      </c>
      <c r="J1247" s="1">
        <v>0.447256536944525</v>
      </c>
      <c r="K1247" s="1">
        <v>0.433804426214557</v>
      </c>
      <c r="L1247" s="1">
        <v>0.46061115323476398</v>
      </c>
      <c r="M1247" s="1">
        <v>1246</v>
      </c>
      <c r="N1247" s="1">
        <v>0.515206734991279</v>
      </c>
      <c r="O1247" s="1">
        <v>0.50832718476495198</v>
      </c>
      <c r="P1247" s="1">
        <v>0.52203994722976499</v>
      </c>
      <c r="Q1247" s="1">
        <v>1246</v>
      </c>
      <c r="R1247" s="1">
        <v>0.79228867857756402</v>
      </c>
      <c r="S1247" s="1">
        <v>0.78485810271267398</v>
      </c>
      <c r="T1247" s="1">
        <v>0.79949651660404197</v>
      </c>
    </row>
    <row r="1248" spans="1:20" x14ac:dyDescent="0.25">
      <c r="A1248" s="1">
        <v>1388</v>
      </c>
      <c r="E1248" s="1">
        <f>A1248/30</f>
        <v>46.266666666666666</v>
      </c>
      <c r="F1248" s="1">
        <v>0.26473731574432802</v>
      </c>
      <c r="G1248" s="1">
        <v>0.25201565922059399</v>
      </c>
      <c r="H1248" s="1">
        <v>0.277612228427426</v>
      </c>
      <c r="I1248" s="1">
        <v>1298</v>
      </c>
      <c r="J1248" s="1">
        <v>0.44665254432204798</v>
      </c>
      <c r="K1248" s="1">
        <v>0.43319273245817502</v>
      </c>
      <c r="L1248" s="1">
        <v>0.46001545257167997</v>
      </c>
      <c r="M1248" s="1">
        <v>1247</v>
      </c>
      <c r="N1248" s="1">
        <v>0.51498243950369105</v>
      </c>
      <c r="O1248" s="1">
        <v>0.50810120227205502</v>
      </c>
      <c r="P1248" s="1">
        <v>0.52181738579377301</v>
      </c>
      <c r="Q1248" s="1">
        <v>1247</v>
      </c>
      <c r="R1248" s="1">
        <v>0.79228867857756402</v>
      </c>
      <c r="S1248" s="1">
        <v>0.78485810271267398</v>
      </c>
      <c r="T1248" s="1">
        <v>0.79949651660404197</v>
      </c>
    </row>
    <row r="1249" spans="1:20" x14ac:dyDescent="0.25">
      <c r="A1249" s="1">
        <v>1389</v>
      </c>
      <c r="B1249" s="1">
        <v>0.269310104202444</v>
      </c>
      <c r="C1249" s="1">
        <v>0.25462440062098002</v>
      </c>
      <c r="D1249" s="1">
        <v>0.28418885528849402</v>
      </c>
      <c r="E1249" s="1">
        <f>A1249/30</f>
        <v>46.3</v>
      </c>
      <c r="F1249" s="1">
        <v>0.26473731574432802</v>
      </c>
      <c r="G1249" s="1">
        <v>0.25201565922059399</v>
      </c>
      <c r="H1249" s="1">
        <v>0.277612228427426</v>
      </c>
      <c r="I1249" s="1">
        <v>1300</v>
      </c>
      <c r="J1249" s="1">
        <v>0.44635013907876903</v>
      </c>
      <c r="K1249" s="1">
        <v>0.432886473220427</v>
      </c>
      <c r="L1249" s="1">
        <v>0.45971719785149801</v>
      </c>
      <c r="M1249" s="1">
        <v>1248</v>
      </c>
      <c r="N1249" s="1">
        <v>0.51475798108170701</v>
      </c>
      <c r="O1249" s="1">
        <v>0.507875055449168</v>
      </c>
      <c r="P1249" s="1">
        <v>0.52159466289676304</v>
      </c>
      <c r="Q1249" s="1">
        <v>1248</v>
      </c>
      <c r="R1249" s="1">
        <v>0.79228867857756402</v>
      </c>
      <c r="S1249" s="1">
        <v>0.78485810271267398</v>
      </c>
      <c r="T1249" s="1">
        <v>0.79949651660404197</v>
      </c>
    </row>
    <row r="1250" spans="1:20" x14ac:dyDescent="0.25">
      <c r="A1250" s="1">
        <v>1390</v>
      </c>
      <c r="B1250" s="1">
        <v>0.269310104202444</v>
      </c>
      <c r="C1250" s="1">
        <v>0.25462440062098002</v>
      </c>
      <c r="D1250" s="1">
        <v>0.28418885528849402</v>
      </c>
      <c r="E1250" s="1">
        <f>A1250/30</f>
        <v>46.333333333333336</v>
      </c>
      <c r="F1250" s="1">
        <v>0.26473731574432802</v>
      </c>
      <c r="G1250" s="1">
        <v>0.25201565922059399</v>
      </c>
      <c r="H1250" s="1">
        <v>0.277612228427426</v>
      </c>
      <c r="I1250" s="1">
        <v>1301</v>
      </c>
      <c r="J1250" s="1">
        <v>0.44604773383549101</v>
      </c>
      <c r="K1250" s="1">
        <v>0.43258022707732502</v>
      </c>
      <c r="L1250" s="1">
        <v>0.45941893068523898</v>
      </c>
      <c r="M1250" s="1">
        <v>1249</v>
      </c>
      <c r="N1250" s="1">
        <v>0.51453339208472504</v>
      </c>
      <c r="O1250" s="1">
        <v>0.50764877758650395</v>
      </c>
      <c r="P1250" s="1">
        <v>0.52137180996990296</v>
      </c>
      <c r="Q1250" s="1">
        <v>1249</v>
      </c>
      <c r="R1250" s="1">
        <v>0.79228867857756402</v>
      </c>
      <c r="S1250" s="1">
        <v>0.78485810271267398</v>
      </c>
      <c r="T1250" s="1">
        <v>0.79949651660404197</v>
      </c>
    </row>
    <row r="1251" spans="1:20" x14ac:dyDescent="0.25">
      <c r="A1251" s="1">
        <v>1391</v>
      </c>
      <c r="E1251" s="1">
        <f>A1251/30</f>
        <v>46.366666666666667</v>
      </c>
      <c r="F1251" s="1">
        <v>0.26437316537879302</v>
      </c>
      <c r="G1251" s="1">
        <v>0.25164961714992401</v>
      </c>
      <c r="H1251" s="1">
        <v>0.27725071782134703</v>
      </c>
      <c r="I1251" s="1">
        <v>1302</v>
      </c>
      <c r="J1251" s="1">
        <v>0.445745328592213</v>
      </c>
      <c r="K1251" s="1">
        <v>0.43227399401701799</v>
      </c>
      <c r="L1251" s="1">
        <v>0.45912065108387401</v>
      </c>
      <c r="M1251" s="1">
        <v>1250</v>
      </c>
      <c r="N1251" s="1">
        <v>0.51445849639446595</v>
      </c>
      <c r="O1251" s="1">
        <v>0.50757331873327804</v>
      </c>
      <c r="P1251" s="1">
        <v>0.52129749319505403</v>
      </c>
      <c r="Q1251" s="1">
        <v>1250</v>
      </c>
      <c r="R1251" s="1">
        <v>0.79228867857756402</v>
      </c>
      <c r="S1251" s="1">
        <v>0.78485810271267398</v>
      </c>
      <c r="T1251" s="1">
        <v>0.79949651660404197</v>
      </c>
    </row>
    <row r="1252" spans="1:20" x14ac:dyDescent="0.25">
      <c r="A1252" s="1">
        <v>1392</v>
      </c>
      <c r="E1252" s="1">
        <f>A1252/30</f>
        <v>46.4</v>
      </c>
      <c r="F1252" s="1">
        <v>0.26437316537879302</v>
      </c>
      <c r="G1252" s="1">
        <v>0.25164961714992401</v>
      </c>
      <c r="H1252" s="1">
        <v>0.27725071782134703</v>
      </c>
      <c r="I1252" s="1">
        <v>1303</v>
      </c>
      <c r="J1252" s="1">
        <v>0.445745328592213</v>
      </c>
      <c r="K1252" s="1">
        <v>0.43227399401701799</v>
      </c>
      <c r="L1252" s="1">
        <v>0.45912065108387401</v>
      </c>
      <c r="M1252" s="1">
        <v>1251</v>
      </c>
      <c r="N1252" s="1">
        <v>0.51430857405834596</v>
      </c>
      <c r="O1252" s="1">
        <v>0.50742226741612895</v>
      </c>
      <c r="P1252" s="1">
        <v>0.52114873136550299</v>
      </c>
      <c r="Q1252" s="1">
        <v>1251</v>
      </c>
      <c r="R1252" s="1">
        <v>0.79215004538796296</v>
      </c>
      <c r="S1252" s="1">
        <v>0.78471568355027099</v>
      </c>
      <c r="T1252" s="1">
        <v>0.79936161967832597</v>
      </c>
    </row>
    <row r="1253" spans="1:20" x14ac:dyDescent="0.25">
      <c r="A1253" s="1">
        <v>1395</v>
      </c>
      <c r="B1253" s="1">
        <v>0.269310104202444</v>
      </c>
      <c r="C1253" s="1">
        <v>0.25462440062098002</v>
      </c>
      <c r="D1253" s="1">
        <v>0.28418885528849402</v>
      </c>
      <c r="E1253" s="1">
        <f>A1253/30</f>
        <v>46.5</v>
      </c>
      <c r="F1253" s="1">
        <v>0.26437316537879302</v>
      </c>
      <c r="G1253" s="1">
        <v>0.25164961714992401</v>
      </c>
      <c r="H1253" s="1">
        <v>0.27725071782134703</v>
      </c>
      <c r="I1253" s="1">
        <v>1304</v>
      </c>
      <c r="J1253" s="1">
        <v>0.44513969635227801</v>
      </c>
      <c r="K1253" s="1">
        <v>0.43166069926780698</v>
      </c>
      <c r="L1253" s="1">
        <v>0.45852327925191499</v>
      </c>
      <c r="M1253" s="1">
        <v>1252</v>
      </c>
      <c r="N1253" s="1">
        <v>0.51430857405834596</v>
      </c>
      <c r="O1253" s="1">
        <v>0.50742226741612895</v>
      </c>
      <c r="P1253" s="1">
        <v>0.52114873136550299</v>
      </c>
      <c r="Q1253" s="1">
        <v>1252</v>
      </c>
      <c r="R1253" s="1">
        <v>0.79215004538796296</v>
      </c>
      <c r="S1253" s="1">
        <v>0.78471568355027099</v>
      </c>
      <c r="T1253" s="1">
        <v>0.79936161967832597</v>
      </c>
    </row>
    <row r="1254" spans="1:20" x14ac:dyDescent="0.25">
      <c r="A1254" s="1">
        <v>1396</v>
      </c>
      <c r="B1254" s="1">
        <v>0.269310104202444</v>
      </c>
      <c r="C1254" s="1">
        <v>0.25462440062098002</v>
      </c>
      <c r="D1254" s="1">
        <v>0.28418885528849402</v>
      </c>
      <c r="E1254" s="1">
        <f>A1254/30</f>
        <v>46.533333333333331</v>
      </c>
      <c r="I1254" s="1">
        <v>1305</v>
      </c>
      <c r="J1254" s="1">
        <v>0.44513969635227801</v>
      </c>
      <c r="K1254" s="1">
        <v>0.43166069926780698</v>
      </c>
      <c r="L1254" s="1">
        <v>0.45852327925191499</v>
      </c>
      <c r="M1254" s="1">
        <v>1253</v>
      </c>
      <c r="N1254" s="1">
        <v>0.51415858613940202</v>
      </c>
      <c r="O1254" s="1">
        <v>0.50727115009959201</v>
      </c>
      <c r="P1254" s="1">
        <v>0.52099990440515498</v>
      </c>
      <c r="Q1254" s="1">
        <v>1253</v>
      </c>
      <c r="R1254" s="1">
        <v>0.79187243892383596</v>
      </c>
      <c r="S1254" s="1">
        <v>0.78443049389463004</v>
      </c>
      <c r="T1254" s="1">
        <v>0.79909149681974201</v>
      </c>
    </row>
    <row r="1255" spans="1:20" x14ac:dyDescent="0.25">
      <c r="A1255" s="1">
        <v>1400</v>
      </c>
      <c r="E1255" s="1">
        <f>A1255/30</f>
        <v>46.666666666666664</v>
      </c>
      <c r="F1255" s="1">
        <v>0.26400648969865598</v>
      </c>
      <c r="G1255" s="1">
        <v>0.25128093163176402</v>
      </c>
      <c r="H1255" s="1">
        <v>0.27688680992041897</v>
      </c>
      <c r="I1255" s="1">
        <v>1306</v>
      </c>
      <c r="M1255" s="1">
        <v>1254</v>
      </c>
      <c r="N1255" s="1">
        <v>0.51408352649179101</v>
      </c>
      <c r="O1255" s="1">
        <v>0.50719552441951699</v>
      </c>
      <c r="P1255" s="1">
        <v>0.52092542658089802</v>
      </c>
      <c r="Q1255" s="1">
        <v>1254</v>
      </c>
      <c r="R1255" s="1">
        <v>0.79173346517183096</v>
      </c>
      <c r="S1255" s="1">
        <v>0.78428772289935</v>
      </c>
      <c r="T1255" s="1">
        <v>0.79895627043337403</v>
      </c>
    </row>
    <row r="1256" spans="1:20" x14ac:dyDescent="0.25">
      <c r="A1256" s="1">
        <v>1401</v>
      </c>
      <c r="B1256" s="1">
        <v>0.269310104202444</v>
      </c>
      <c r="C1256" s="1">
        <v>0.25462440062098002</v>
      </c>
      <c r="D1256" s="1">
        <v>0.28418885528849402</v>
      </c>
      <c r="E1256" s="1">
        <f>A1256/30</f>
        <v>46.7</v>
      </c>
      <c r="I1256" s="1">
        <v>1311</v>
      </c>
      <c r="J1256" s="1">
        <v>0.44453323900029901</v>
      </c>
      <c r="K1256" s="1">
        <v>0.43104658561391601</v>
      </c>
      <c r="L1256" s="1">
        <v>0.45792507901331297</v>
      </c>
      <c r="M1256" s="1">
        <v>1255</v>
      </c>
      <c r="N1256" s="1">
        <v>0.51408352649179101</v>
      </c>
      <c r="O1256" s="1">
        <v>0.50719552441951699</v>
      </c>
      <c r="P1256" s="1">
        <v>0.52092542658089802</v>
      </c>
      <c r="Q1256" s="1">
        <v>1255</v>
      </c>
      <c r="R1256" s="1">
        <v>0.79159441819867105</v>
      </c>
      <c r="S1256" s="1">
        <v>0.78414487754735496</v>
      </c>
      <c r="T1256" s="1">
        <v>0.79882097200953495</v>
      </c>
    </row>
    <row r="1257" spans="1:20" x14ac:dyDescent="0.25">
      <c r="A1257" s="1">
        <v>1403</v>
      </c>
      <c r="E1257" s="1">
        <f>A1257/30</f>
        <v>46.766666666666666</v>
      </c>
      <c r="F1257" s="1">
        <v>0.26400648969865598</v>
      </c>
      <c r="G1257" s="1">
        <v>0.25128093163176402</v>
      </c>
      <c r="H1257" s="1">
        <v>0.27688680992041897</v>
      </c>
      <c r="I1257" s="1">
        <v>1312</v>
      </c>
      <c r="M1257" s="1">
        <v>1256</v>
      </c>
      <c r="N1257" s="1">
        <v>0.51370712912285599</v>
      </c>
      <c r="O1257" s="1">
        <v>0.50681627085648595</v>
      </c>
      <c r="P1257" s="1">
        <v>0.52055196443386298</v>
      </c>
      <c r="Q1257" s="1">
        <v>1256</v>
      </c>
    </row>
    <row r="1258" spans="1:20" x14ac:dyDescent="0.25">
      <c r="A1258" s="1">
        <v>1405</v>
      </c>
      <c r="B1258" s="1">
        <v>0.269310104202444</v>
      </c>
      <c r="C1258" s="1">
        <v>0.25462440062098002</v>
      </c>
      <c r="D1258" s="1">
        <v>0.28418885528849402</v>
      </c>
      <c r="E1258" s="1">
        <f>A1258/30</f>
        <v>46.833333333333336</v>
      </c>
      <c r="F1258" s="1">
        <v>0.26400648969865598</v>
      </c>
      <c r="G1258" s="1">
        <v>0.25128093163176402</v>
      </c>
      <c r="H1258" s="1">
        <v>0.27688680992041897</v>
      </c>
      <c r="I1258" s="1">
        <v>1313</v>
      </c>
      <c r="M1258" s="1">
        <v>1257</v>
      </c>
      <c r="N1258" s="1">
        <v>0.51333056620750395</v>
      </c>
      <c r="O1258" s="1">
        <v>0.50643685626137802</v>
      </c>
      <c r="P1258" s="1">
        <v>0.52017833246950096</v>
      </c>
      <c r="Q1258" s="1">
        <v>1257</v>
      </c>
      <c r="R1258" s="1">
        <v>0.79145534679702001</v>
      </c>
      <c r="S1258" s="1">
        <v>0.78400200979521995</v>
      </c>
      <c r="T1258" s="1">
        <v>0.79868564730243596</v>
      </c>
    </row>
    <row r="1259" spans="1:20" x14ac:dyDescent="0.25">
      <c r="A1259" s="1">
        <v>1407</v>
      </c>
      <c r="B1259" s="1">
        <v>0.268836799977132</v>
      </c>
      <c r="C1259" s="1">
        <v>0.254148651946488</v>
      </c>
      <c r="D1259" s="1">
        <v>0.28371924594671</v>
      </c>
      <c r="E1259" s="1">
        <f>A1259/30</f>
        <v>46.9</v>
      </c>
      <c r="F1259" s="1">
        <v>0.26363827981065202</v>
      </c>
      <c r="G1259" s="1">
        <v>0.25091065262659601</v>
      </c>
      <c r="H1259" s="1">
        <v>0.276521433696931</v>
      </c>
      <c r="I1259" s="1">
        <v>1314</v>
      </c>
      <c r="J1259" s="1">
        <v>0.44453323900029901</v>
      </c>
      <c r="K1259" s="1">
        <v>0.43104658561391601</v>
      </c>
      <c r="L1259" s="1">
        <v>0.45792507901331297</v>
      </c>
      <c r="M1259" s="1">
        <v>1258</v>
      </c>
      <c r="N1259" s="1">
        <v>0.51317991893935799</v>
      </c>
      <c r="O1259" s="1">
        <v>0.50628507028375702</v>
      </c>
      <c r="P1259" s="1">
        <v>0.52002885568922697</v>
      </c>
      <c r="Q1259" s="1">
        <v>1258</v>
      </c>
      <c r="R1259" s="1">
        <v>0.79145534679702001</v>
      </c>
      <c r="S1259" s="1">
        <v>0.78400200979521995</v>
      </c>
      <c r="T1259" s="1">
        <v>0.79868564730243596</v>
      </c>
    </row>
    <row r="1260" spans="1:20" x14ac:dyDescent="0.25">
      <c r="A1260" s="1">
        <v>1408</v>
      </c>
      <c r="B1260" s="1">
        <v>0.26836349575182</v>
      </c>
      <c r="C1260" s="1">
        <v>0.25367296187382199</v>
      </c>
      <c r="D1260" s="1">
        <v>0.28324958084316998</v>
      </c>
      <c r="E1260" s="1">
        <f>A1260/30</f>
        <v>46.93333333333333</v>
      </c>
      <c r="F1260" s="1">
        <v>0.26363827981065202</v>
      </c>
      <c r="G1260" s="1">
        <v>0.25091065262659601</v>
      </c>
      <c r="H1260" s="1">
        <v>0.276521433696931</v>
      </c>
      <c r="I1260" s="1">
        <v>1315</v>
      </c>
      <c r="J1260" s="1">
        <v>0.44422980334227902</v>
      </c>
      <c r="K1260" s="1">
        <v>0.43073932994212699</v>
      </c>
      <c r="L1260" s="1">
        <v>0.45762576483216899</v>
      </c>
      <c r="M1260" s="1">
        <v>1259</v>
      </c>
      <c r="N1260" s="1">
        <v>0.51265211120609699</v>
      </c>
      <c r="O1260" s="1">
        <v>0.50575327318686603</v>
      </c>
      <c r="P1260" s="1">
        <v>0.51950514882814303</v>
      </c>
      <c r="Q1260" s="1">
        <v>1259</v>
      </c>
      <c r="R1260" s="1">
        <v>0.79145534679702001</v>
      </c>
      <c r="S1260" s="1">
        <v>0.78400200979521995</v>
      </c>
      <c r="T1260" s="1">
        <v>0.79868564730243596</v>
      </c>
    </row>
    <row r="1261" spans="1:20" x14ac:dyDescent="0.25">
      <c r="A1261" s="1">
        <v>1409</v>
      </c>
      <c r="B1261" s="1">
        <v>0.26836349575182</v>
      </c>
      <c r="C1261" s="1">
        <v>0.25367296187382199</v>
      </c>
      <c r="D1261" s="1">
        <v>0.28324958084316998</v>
      </c>
      <c r="E1261" s="1">
        <f>A1261/30</f>
        <v>46.966666666666669</v>
      </c>
      <c r="I1261" s="1">
        <v>1317</v>
      </c>
      <c r="J1261" s="1">
        <v>0.44422980334227902</v>
      </c>
      <c r="K1261" s="1">
        <v>0.43073932994212699</v>
      </c>
      <c r="L1261" s="1">
        <v>0.45762576483216899</v>
      </c>
      <c r="M1261" s="1">
        <v>1260</v>
      </c>
      <c r="N1261" s="1">
        <v>0.51242570809500898</v>
      </c>
      <c r="O1261" s="1">
        <v>0.50552516018849303</v>
      </c>
      <c r="P1261" s="1">
        <v>0.51928050353354105</v>
      </c>
      <c r="Q1261" s="1">
        <v>1260</v>
      </c>
      <c r="R1261" s="1">
        <v>0.79145534679702001</v>
      </c>
      <c r="S1261" s="1">
        <v>0.78400200979521995</v>
      </c>
      <c r="T1261" s="1">
        <v>0.79868564730243596</v>
      </c>
    </row>
    <row r="1262" spans="1:20" x14ac:dyDescent="0.25">
      <c r="A1262" s="1">
        <v>1410</v>
      </c>
      <c r="B1262" s="1">
        <v>0.267889355299961</v>
      </c>
      <c r="C1262" s="1">
        <v>0.25319643944119302</v>
      </c>
      <c r="D1262" s="1">
        <v>0.28277908207251101</v>
      </c>
      <c r="E1262" s="1">
        <f>A1262/30</f>
        <v>47</v>
      </c>
      <c r="F1262" s="1">
        <v>0.26363827981065202</v>
      </c>
      <c r="G1262" s="1">
        <v>0.25091065262659601</v>
      </c>
      <c r="H1262" s="1">
        <v>0.276521433696931</v>
      </c>
      <c r="I1262" s="1">
        <v>1319</v>
      </c>
      <c r="J1262" s="1">
        <v>0.44392574461309098</v>
      </c>
      <c r="K1262" s="1">
        <v>0.43043142937559198</v>
      </c>
      <c r="L1262" s="1">
        <v>0.45732585029842399</v>
      </c>
      <c r="M1262" s="1">
        <v>1261</v>
      </c>
      <c r="N1262" s="1">
        <v>0.51227470597092095</v>
      </c>
      <c r="O1262" s="1">
        <v>0.50537301808635104</v>
      </c>
      <c r="P1262" s="1">
        <v>0.51913067338704699</v>
      </c>
      <c r="Q1262" s="1">
        <v>1261</v>
      </c>
      <c r="R1262" s="1">
        <v>0.79145534679702001</v>
      </c>
      <c r="S1262" s="1">
        <v>0.78400200979521995</v>
      </c>
      <c r="T1262" s="1">
        <v>0.79868564730243596</v>
      </c>
    </row>
    <row r="1263" spans="1:20" x14ac:dyDescent="0.25">
      <c r="A1263" s="1">
        <v>1412</v>
      </c>
      <c r="B1263" s="1">
        <v>0.267889355299961</v>
      </c>
      <c r="C1263" s="1">
        <v>0.25319643944119302</v>
      </c>
      <c r="D1263" s="1">
        <v>0.28277908207251101</v>
      </c>
      <c r="E1263" s="1">
        <f>A1263/30</f>
        <v>47.06666666666667</v>
      </c>
      <c r="I1263" s="1">
        <v>1321</v>
      </c>
      <c r="M1263" s="1">
        <v>1262</v>
      </c>
      <c r="N1263" s="1">
        <v>0.51212352559436203</v>
      </c>
      <c r="O1263" s="1">
        <v>0.50522069409727899</v>
      </c>
      <c r="P1263" s="1">
        <v>0.51898066865151904</v>
      </c>
      <c r="Q1263" s="1">
        <v>1262</v>
      </c>
      <c r="R1263" s="1">
        <v>0.79131568642172401</v>
      </c>
      <c r="S1263" s="1">
        <v>0.78385851845658505</v>
      </c>
      <c r="T1263" s="1">
        <v>0.79854976695538504</v>
      </c>
    </row>
    <row r="1264" spans="1:20" x14ac:dyDescent="0.25">
      <c r="A1264" s="1">
        <v>1413</v>
      </c>
      <c r="B1264" s="1">
        <v>0.267889355299961</v>
      </c>
      <c r="C1264" s="1">
        <v>0.25319643944119302</v>
      </c>
      <c r="D1264" s="1">
        <v>0.28277908207251101</v>
      </c>
      <c r="E1264" s="1">
        <f>A1264/30</f>
        <v>47.1</v>
      </c>
      <c r="I1264" s="1">
        <v>1322</v>
      </c>
      <c r="J1264" s="1">
        <v>0.44392574461309098</v>
      </c>
      <c r="K1264" s="1">
        <v>0.43043142937559198</v>
      </c>
      <c r="L1264" s="1">
        <v>0.45732585029842399</v>
      </c>
      <c r="M1264" s="1">
        <v>1263</v>
      </c>
      <c r="N1264" s="1">
        <v>0.51182080738801095</v>
      </c>
      <c r="O1264" s="1">
        <v>0.50491568287551802</v>
      </c>
      <c r="P1264" s="1">
        <v>0.51868030761731798</v>
      </c>
      <c r="Q1264" s="1">
        <v>1263</v>
      </c>
      <c r="R1264" s="1">
        <v>0.79117600139322997</v>
      </c>
      <c r="S1264" s="1">
        <v>0.78371500452562803</v>
      </c>
      <c r="T1264" s="1">
        <v>0.79841386007077697</v>
      </c>
    </row>
    <row r="1265" spans="1:20" x14ac:dyDescent="0.25">
      <c r="A1265" s="1">
        <v>1414</v>
      </c>
      <c r="B1265" s="1">
        <v>0.267413530512572</v>
      </c>
      <c r="C1265" s="1">
        <v>0.25271818114168798</v>
      </c>
      <c r="D1265" s="1">
        <v>0.282306960623668</v>
      </c>
      <c r="E1265" s="1">
        <f>A1265/30</f>
        <v>47.133333333333333</v>
      </c>
      <c r="I1265" s="1">
        <v>1323</v>
      </c>
      <c r="J1265" s="1">
        <v>0.44392574461309098</v>
      </c>
      <c r="K1265" s="1">
        <v>0.43043142937559198</v>
      </c>
      <c r="L1265" s="1">
        <v>0.45732585029842399</v>
      </c>
      <c r="M1265" s="1">
        <v>1264</v>
      </c>
      <c r="N1265" s="1">
        <v>0.51166931388279002</v>
      </c>
      <c r="O1265" s="1">
        <v>0.50476304124751004</v>
      </c>
      <c r="P1265" s="1">
        <v>0.51852999436635705</v>
      </c>
      <c r="Q1265" s="1">
        <v>1264</v>
      </c>
      <c r="R1265" s="1">
        <v>0.79117600139322997</v>
      </c>
      <c r="S1265" s="1">
        <v>0.78371500452562803</v>
      </c>
      <c r="T1265" s="1">
        <v>0.79841386007077697</v>
      </c>
    </row>
    <row r="1266" spans="1:20" x14ac:dyDescent="0.25">
      <c r="A1266" s="1">
        <v>1415</v>
      </c>
      <c r="E1266" s="1">
        <f>A1266/30</f>
        <v>47.166666666666664</v>
      </c>
      <c r="F1266" s="1">
        <v>0.26363827981065202</v>
      </c>
      <c r="G1266" s="1">
        <v>0.25091065262659601</v>
      </c>
      <c r="H1266" s="1">
        <v>0.276521433696931</v>
      </c>
      <c r="I1266" s="1">
        <v>1324</v>
      </c>
      <c r="J1266" s="1">
        <v>0.44362105981925998</v>
      </c>
      <c r="K1266" s="1">
        <v>0.43012288077370697</v>
      </c>
      <c r="L1266" s="1">
        <v>0.45702533257334099</v>
      </c>
      <c r="M1266" s="1">
        <v>1265</v>
      </c>
      <c r="N1266" s="1">
        <v>0.51159351102147399</v>
      </c>
      <c r="O1266" s="1">
        <v>0.50468666327225398</v>
      </c>
      <c r="P1266" s="1">
        <v>0.51845478269651402</v>
      </c>
      <c r="Q1266" s="1">
        <v>1265</v>
      </c>
      <c r="R1266" s="1">
        <v>0.79117600139322997</v>
      </c>
      <c r="S1266" s="1">
        <v>0.78371500452562803</v>
      </c>
      <c r="T1266" s="1">
        <v>0.79841386007077697</v>
      </c>
    </row>
    <row r="1267" spans="1:20" x14ac:dyDescent="0.25">
      <c r="A1267" s="1">
        <v>1416</v>
      </c>
      <c r="B1267" s="1">
        <v>0.26693770572518299</v>
      </c>
      <c r="C1267" s="1">
        <v>0.25223998259213398</v>
      </c>
      <c r="D1267" s="1">
        <v>0.28183478232238801</v>
      </c>
      <c r="E1267" s="1">
        <f>A1267/30</f>
        <v>47.2</v>
      </c>
      <c r="F1267" s="1">
        <v>0.26363827981065202</v>
      </c>
      <c r="G1267" s="1">
        <v>0.25091065262659601</v>
      </c>
      <c r="H1267" s="1">
        <v>0.276521433696931</v>
      </c>
      <c r="I1267" s="1">
        <v>1325</v>
      </c>
      <c r="J1267" s="1">
        <v>0.44362105981925998</v>
      </c>
      <c r="K1267" s="1">
        <v>0.43012288077370697</v>
      </c>
      <c r="L1267" s="1">
        <v>0.45702533257334099</v>
      </c>
      <c r="M1267" s="1">
        <v>1266</v>
      </c>
      <c r="N1267" s="1">
        <v>0.51144183787856801</v>
      </c>
      <c r="O1267" s="1">
        <v>0.50453383909119798</v>
      </c>
      <c r="P1267" s="1">
        <v>0.51830429277355505</v>
      </c>
      <c r="Q1267" s="1">
        <v>1266</v>
      </c>
      <c r="R1267" s="1">
        <v>0.79117600139322997</v>
      </c>
      <c r="S1267" s="1">
        <v>0.78371500452562803</v>
      </c>
      <c r="T1267" s="1">
        <v>0.79841386007077697</v>
      </c>
    </row>
    <row r="1268" spans="1:20" x14ac:dyDescent="0.25">
      <c r="A1268" s="1">
        <v>1419</v>
      </c>
      <c r="E1268" s="1">
        <f>A1268/30</f>
        <v>47.3</v>
      </c>
      <c r="F1268" s="1">
        <v>0.26326643456409199</v>
      </c>
      <c r="G1268" s="1">
        <v>0.25053655152885901</v>
      </c>
      <c r="H1268" s="1">
        <v>0.27615262275166003</v>
      </c>
      <c r="I1268" s="1">
        <v>1327</v>
      </c>
      <c r="J1268" s="1">
        <v>0.443315955926674</v>
      </c>
      <c r="K1268" s="1">
        <v>0.42981390281786502</v>
      </c>
      <c r="L1268" s="1">
        <v>0.45672440683259002</v>
      </c>
      <c r="M1268" s="1">
        <v>1267</v>
      </c>
      <c r="N1268" s="1">
        <v>0.511138311565287</v>
      </c>
      <c r="O1268" s="1">
        <v>0.50422801005546802</v>
      </c>
      <c r="P1268" s="1">
        <v>0.51800313365957895</v>
      </c>
      <c r="Q1268" s="1">
        <v>1267</v>
      </c>
      <c r="R1268" s="1">
        <v>0.79117600139322997</v>
      </c>
      <c r="S1268" s="1">
        <v>0.78371500452562803</v>
      </c>
      <c r="T1268" s="1">
        <v>0.79841386007077697</v>
      </c>
    </row>
    <row r="1269" spans="1:20" x14ac:dyDescent="0.25">
      <c r="A1269" s="1">
        <v>1421</v>
      </c>
      <c r="B1269" s="1">
        <v>0.26693770572518299</v>
      </c>
      <c r="C1269" s="1">
        <v>0.25223998259213398</v>
      </c>
      <c r="D1269" s="1">
        <v>0.28183478232238801</v>
      </c>
      <c r="E1269" s="1">
        <f>A1269/30</f>
        <v>47.366666666666667</v>
      </c>
      <c r="F1269" s="1">
        <v>0.26326643456409199</v>
      </c>
      <c r="G1269" s="1">
        <v>0.25053655152885901</v>
      </c>
      <c r="H1269" s="1">
        <v>0.27615262275166003</v>
      </c>
      <c r="I1269" s="1">
        <v>1328</v>
      </c>
      <c r="J1269" s="1">
        <v>0.44301064190744099</v>
      </c>
      <c r="K1269" s="1">
        <v>0.42950471632335702</v>
      </c>
      <c r="L1269" s="1">
        <v>0.45642327012672201</v>
      </c>
      <c r="M1269" s="1">
        <v>1268</v>
      </c>
      <c r="N1269" s="1">
        <v>0.511138311565287</v>
      </c>
      <c r="O1269" s="1">
        <v>0.50422801005546802</v>
      </c>
      <c r="P1269" s="1">
        <v>0.51800313365957895</v>
      </c>
      <c r="Q1269" s="1">
        <v>1268</v>
      </c>
      <c r="R1269" s="1">
        <v>0.79117600139322997</v>
      </c>
      <c r="S1269" s="1">
        <v>0.78371500452562803</v>
      </c>
      <c r="T1269" s="1">
        <v>0.79841386007077697</v>
      </c>
    </row>
    <row r="1270" spans="1:20" x14ac:dyDescent="0.25">
      <c r="A1270" s="1">
        <v>1422</v>
      </c>
      <c r="E1270" s="1">
        <f>A1270/30</f>
        <v>47.4</v>
      </c>
      <c r="F1270" s="1">
        <v>0.26326643456409199</v>
      </c>
      <c r="G1270" s="1">
        <v>0.25053655152885901</v>
      </c>
      <c r="H1270" s="1">
        <v>0.27615262275166003</v>
      </c>
      <c r="I1270" s="1">
        <v>1329</v>
      </c>
      <c r="J1270" s="1">
        <v>0.44301064190744099</v>
      </c>
      <c r="K1270" s="1">
        <v>0.42950471632335702</v>
      </c>
      <c r="L1270" s="1">
        <v>0.45642327012672201</v>
      </c>
      <c r="M1270" s="1">
        <v>1269</v>
      </c>
      <c r="N1270" s="1">
        <v>0.51091005688611302</v>
      </c>
      <c r="O1270" s="1">
        <v>0.50399801469189598</v>
      </c>
      <c r="P1270" s="1">
        <v>0.51777666809163403</v>
      </c>
      <c r="Q1270" s="1">
        <v>1269</v>
      </c>
      <c r="R1270" s="1">
        <v>0.79089574067718604</v>
      </c>
      <c r="S1270" s="1">
        <v>0.783427039051938</v>
      </c>
      <c r="T1270" s="1">
        <v>0.79814120101736996</v>
      </c>
    </row>
    <row r="1271" spans="1:20" x14ac:dyDescent="0.25">
      <c r="A1271" s="1">
        <v>1423</v>
      </c>
      <c r="B1271" s="1">
        <v>0.26693770572518299</v>
      </c>
      <c r="C1271" s="1">
        <v>0.25223998259213398</v>
      </c>
      <c r="D1271" s="1">
        <v>0.28183478232238801</v>
      </c>
      <c r="E1271" s="1">
        <f>A1271/30</f>
        <v>47.43333333333333</v>
      </c>
      <c r="I1271" s="1">
        <v>1330</v>
      </c>
      <c r="J1271" s="1">
        <v>0.44270490647479199</v>
      </c>
      <c r="K1271" s="1">
        <v>0.42919509808943201</v>
      </c>
      <c r="L1271" s="1">
        <v>0.45612172316938998</v>
      </c>
      <c r="M1271" s="1">
        <v>1270</v>
      </c>
      <c r="N1271" s="1">
        <v>0.51083390394873296</v>
      </c>
      <c r="O1271" s="1">
        <v>0.50392128032149197</v>
      </c>
      <c r="P1271" s="1">
        <v>0.51770111274612396</v>
      </c>
      <c r="Q1271" s="1">
        <v>1270</v>
      </c>
      <c r="R1271" s="1">
        <v>0.79089574067718604</v>
      </c>
      <c r="S1271" s="1">
        <v>0.783427039051938</v>
      </c>
      <c r="T1271" s="1">
        <v>0.79814120101736996</v>
      </c>
    </row>
    <row r="1272" spans="1:20" x14ac:dyDescent="0.25">
      <c r="A1272" s="1">
        <v>1427</v>
      </c>
      <c r="B1272" s="1">
        <v>0.26646017852352799</v>
      </c>
      <c r="C1272" s="1">
        <v>0.25176002943435599</v>
      </c>
      <c r="D1272" s="1">
        <v>0.28136096411804101</v>
      </c>
      <c r="E1272" s="1">
        <f>A1272/30</f>
        <v>47.56666666666667</v>
      </c>
      <c r="F1272" s="1">
        <v>0.26326643456409199</v>
      </c>
      <c r="G1272" s="1">
        <v>0.25053655152885901</v>
      </c>
      <c r="H1272" s="1">
        <v>0.27615262275166003</v>
      </c>
      <c r="I1272" s="1">
        <v>1331</v>
      </c>
      <c r="J1272" s="1">
        <v>0.44239917104214399</v>
      </c>
      <c r="K1272" s="1">
        <v>0.42888549339077098</v>
      </c>
      <c r="L1272" s="1">
        <v>0.45582016334731301</v>
      </c>
      <c r="M1272" s="1">
        <v>1271</v>
      </c>
      <c r="N1272" s="1">
        <v>0.51060527472124495</v>
      </c>
      <c r="O1272" s="1">
        <v>0.50369090416280604</v>
      </c>
      <c r="P1272" s="1">
        <v>0.51747427897863096</v>
      </c>
      <c r="Q1272" s="1">
        <v>1271</v>
      </c>
      <c r="R1272" s="1">
        <v>0.79075538650847599</v>
      </c>
      <c r="S1272" s="1">
        <v>0.78328282346326294</v>
      </c>
      <c r="T1272" s="1">
        <v>0.79800465650603802</v>
      </c>
    </row>
    <row r="1273" spans="1:20" x14ac:dyDescent="0.25">
      <c r="A1273" s="1">
        <v>1428</v>
      </c>
      <c r="E1273" s="1">
        <f>A1273/30</f>
        <v>47.6</v>
      </c>
      <c r="F1273" s="1">
        <v>0.26326643456409199</v>
      </c>
      <c r="G1273" s="1">
        <v>0.25053655152885901</v>
      </c>
      <c r="H1273" s="1">
        <v>0.27615262275166003</v>
      </c>
      <c r="I1273" s="1">
        <v>1332</v>
      </c>
      <c r="J1273" s="1">
        <v>0.44209322417420399</v>
      </c>
      <c r="K1273" s="1">
        <v>0.42857567884478198</v>
      </c>
      <c r="L1273" s="1">
        <v>0.45551839125788102</v>
      </c>
      <c r="M1273" s="1">
        <v>1272</v>
      </c>
      <c r="N1273" s="1">
        <v>0.51052900806333301</v>
      </c>
      <c r="O1273" s="1">
        <v>0.50361405431411199</v>
      </c>
      <c r="P1273" s="1">
        <v>0.51739861170522605</v>
      </c>
      <c r="Q1273" s="1">
        <v>1272</v>
      </c>
      <c r="R1273" s="1">
        <v>0.79075538650847599</v>
      </c>
      <c r="S1273" s="1">
        <v>0.78328282346326294</v>
      </c>
      <c r="T1273" s="1">
        <v>0.79800465650603802</v>
      </c>
    </row>
    <row r="1274" spans="1:20" x14ac:dyDescent="0.25">
      <c r="A1274" s="1">
        <v>1429</v>
      </c>
      <c r="B1274" s="1">
        <v>0.26646017852352799</v>
      </c>
      <c r="C1274" s="1">
        <v>0.25176002943435599</v>
      </c>
      <c r="D1274" s="1">
        <v>0.28136096411804101</v>
      </c>
      <c r="E1274" s="1">
        <f>A1274/30</f>
        <v>47.633333333333333</v>
      </c>
      <c r="I1274" s="1">
        <v>1333</v>
      </c>
      <c r="M1274" s="1">
        <v>1273</v>
      </c>
      <c r="N1274" s="1">
        <v>0.51037642916074399</v>
      </c>
      <c r="O1274" s="1">
        <v>0.503460308866435</v>
      </c>
      <c r="P1274" s="1">
        <v>0.51724723176413401</v>
      </c>
      <c r="Q1274" s="1">
        <v>1273</v>
      </c>
      <c r="R1274" s="1">
        <v>0.79061488270845603</v>
      </c>
      <c r="S1274" s="1">
        <v>0.783138452196111</v>
      </c>
      <c r="T1274" s="1">
        <v>0.79786796826683504</v>
      </c>
    </row>
    <row r="1275" spans="1:20" x14ac:dyDescent="0.25">
      <c r="A1275" s="1">
        <v>1431</v>
      </c>
      <c r="B1275" s="1">
        <v>0.265503409480356</v>
      </c>
      <c r="C1275" s="1">
        <v>0.25079847746233702</v>
      </c>
      <c r="D1275" s="1">
        <v>0.28041156043550403</v>
      </c>
      <c r="E1275" s="1">
        <f>A1275/30</f>
        <v>47.7</v>
      </c>
      <c r="F1275" s="1">
        <v>0.26326643456409199</v>
      </c>
      <c r="G1275" s="1">
        <v>0.25053655152885901</v>
      </c>
      <c r="H1275" s="1">
        <v>0.27615262275166003</v>
      </c>
      <c r="I1275" s="1">
        <v>1334</v>
      </c>
      <c r="J1275" s="1">
        <v>0.44178685326347999</v>
      </c>
      <c r="K1275" s="1">
        <v>0.42826542985430999</v>
      </c>
      <c r="L1275" s="1">
        <v>0.455216206372624</v>
      </c>
      <c r="M1275" s="1">
        <v>1274</v>
      </c>
      <c r="N1275" s="1">
        <v>0.51030008264927695</v>
      </c>
      <c r="O1275" s="1">
        <v>0.50338337800564703</v>
      </c>
      <c r="P1275" s="1">
        <v>0.51717148582239802</v>
      </c>
      <c r="Q1275" s="1">
        <v>1274</v>
      </c>
      <c r="R1275" s="1">
        <v>0.79061488270845603</v>
      </c>
      <c r="S1275" s="1">
        <v>0.783138452196111</v>
      </c>
      <c r="T1275" s="1">
        <v>0.79786796826683504</v>
      </c>
    </row>
    <row r="1276" spans="1:20" x14ac:dyDescent="0.25">
      <c r="A1276" s="1">
        <v>1432</v>
      </c>
      <c r="E1276" s="1">
        <f>A1276/30</f>
        <v>47.733333333333334</v>
      </c>
      <c r="F1276" s="1">
        <v>0.26289033965757203</v>
      </c>
      <c r="G1276" s="1">
        <v>0.25015797373544502</v>
      </c>
      <c r="H1276" s="1">
        <v>0.27577980542254799</v>
      </c>
      <c r="I1276" s="1">
        <v>1337</v>
      </c>
      <c r="J1276" s="1">
        <v>0.44178685326347999</v>
      </c>
      <c r="K1276" s="1">
        <v>0.42826542985430999</v>
      </c>
      <c r="L1276" s="1">
        <v>0.455216206372624</v>
      </c>
      <c r="M1276" s="1">
        <v>1275</v>
      </c>
      <c r="N1276" s="1">
        <v>0.51007076865168199</v>
      </c>
      <c r="O1276" s="1">
        <v>0.50315230531256105</v>
      </c>
      <c r="P1276" s="1">
        <v>0.51694397922754798</v>
      </c>
      <c r="Q1276" s="1">
        <v>1275</v>
      </c>
      <c r="R1276" s="1">
        <v>0.79047420390370304</v>
      </c>
      <c r="S1276" s="1">
        <v>0.78299389822479404</v>
      </c>
      <c r="T1276" s="1">
        <v>0.79773111251333695</v>
      </c>
    </row>
    <row r="1277" spans="1:20" x14ac:dyDescent="0.25">
      <c r="A1277" s="1">
        <v>1433</v>
      </c>
      <c r="B1277" s="1">
        <v>0.26502502495877001</v>
      </c>
      <c r="C1277" s="1">
        <v>0.25031779283803202</v>
      </c>
      <c r="D1277" s="1">
        <v>0.279936771664968</v>
      </c>
      <c r="E1277" s="1">
        <f>A1277/30</f>
        <v>47.766666666666666</v>
      </c>
      <c r="I1277" s="1">
        <v>1338</v>
      </c>
      <c r="J1277" s="1">
        <v>0.44178685326347999</v>
      </c>
      <c r="K1277" s="1">
        <v>0.42826542985430999</v>
      </c>
      <c r="L1277" s="1">
        <v>0.455216206372624</v>
      </c>
      <c r="M1277" s="1">
        <v>1276</v>
      </c>
      <c r="N1277" s="1">
        <v>0.50984111049380099</v>
      </c>
      <c r="O1277" s="1">
        <v>0.50292088195205298</v>
      </c>
      <c r="P1277" s="1">
        <v>0.51671613505355296</v>
      </c>
      <c r="Q1277" s="1">
        <v>1276</v>
      </c>
      <c r="R1277" s="1">
        <v>0.79033347500857998</v>
      </c>
      <c r="S1277" s="1">
        <v>0.78284929462945296</v>
      </c>
      <c r="T1277" s="1">
        <v>0.79759420631857103</v>
      </c>
    </row>
    <row r="1278" spans="1:20" x14ac:dyDescent="0.25">
      <c r="A1278" s="1">
        <v>1434</v>
      </c>
      <c r="B1278" s="1">
        <v>0.26502502495877001</v>
      </c>
      <c r="C1278" s="1">
        <v>0.25031779283803202</v>
      </c>
      <c r="D1278" s="1">
        <v>0.279936771664968</v>
      </c>
      <c r="E1278" s="1">
        <f>A1278/30</f>
        <v>47.8</v>
      </c>
      <c r="I1278" s="1">
        <v>1339</v>
      </c>
      <c r="J1278" s="1">
        <v>0.44178685326347999</v>
      </c>
      <c r="K1278" s="1">
        <v>0.42826542985430999</v>
      </c>
      <c r="L1278" s="1">
        <v>0.455216206372624</v>
      </c>
      <c r="M1278" s="1">
        <v>1277</v>
      </c>
      <c r="N1278" s="1">
        <v>0.50984111049380099</v>
      </c>
      <c r="O1278" s="1">
        <v>0.50292088195205298</v>
      </c>
      <c r="P1278" s="1">
        <v>0.51671613505355296</v>
      </c>
      <c r="Q1278" s="1">
        <v>1277</v>
      </c>
      <c r="R1278" s="1">
        <v>0.79019264580776005</v>
      </c>
      <c r="S1278" s="1">
        <v>0.782704587916356</v>
      </c>
      <c r="T1278" s="1">
        <v>0.79745720261557196</v>
      </c>
    </row>
    <row r="1279" spans="1:20" x14ac:dyDescent="0.25">
      <c r="A1279" s="1">
        <v>1435</v>
      </c>
      <c r="B1279" s="1">
        <v>0.26502502495877001</v>
      </c>
      <c r="C1279" s="1">
        <v>0.25031779283803202</v>
      </c>
      <c r="D1279" s="1">
        <v>0.279936771664968</v>
      </c>
      <c r="E1279" s="1">
        <f>A1279/30</f>
        <v>47.833333333333336</v>
      </c>
      <c r="I1279" s="1">
        <v>1340</v>
      </c>
      <c r="J1279" s="1">
        <v>0.441478558180951</v>
      </c>
      <c r="K1279" s="1">
        <v>0.42795316109308301</v>
      </c>
      <c r="L1279" s="1">
        <v>0.45491219438032698</v>
      </c>
      <c r="M1279" s="1">
        <v>1278</v>
      </c>
      <c r="N1279" s="1">
        <v>0.50961110698530798</v>
      </c>
      <c r="O1279" s="1">
        <v>0.50268910670262301</v>
      </c>
      <c r="P1279" s="1">
        <v>0.51648795214175902</v>
      </c>
      <c r="Q1279" s="1">
        <v>1278</v>
      </c>
      <c r="R1279" s="1">
        <v>0.79005174127034805</v>
      </c>
      <c r="S1279" s="1">
        <v>0.78255980468939401</v>
      </c>
      <c r="T1279" s="1">
        <v>0.79732012480366599</v>
      </c>
    </row>
    <row r="1280" spans="1:20" x14ac:dyDescent="0.25">
      <c r="A1280" s="1">
        <v>1436</v>
      </c>
      <c r="B1280" s="1">
        <v>0.26502502495877001</v>
      </c>
      <c r="C1280" s="1">
        <v>0.25031779283803202</v>
      </c>
      <c r="D1280" s="1">
        <v>0.279936771664968</v>
      </c>
      <c r="E1280" s="1">
        <f>A1280/30</f>
        <v>47.866666666666667</v>
      </c>
      <c r="I1280" s="1">
        <v>1341</v>
      </c>
      <c r="J1280" s="1">
        <v>0.441478558180951</v>
      </c>
      <c r="K1280" s="1">
        <v>0.42795316109308301</v>
      </c>
      <c r="L1280" s="1">
        <v>0.45491219438032698</v>
      </c>
      <c r="M1280" s="1">
        <v>1279</v>
      </c>
      <c r="N1280" s="1">
        <v>0.50930443564064898</v>
      </c>
      <c r="O1280" s="1">
        <v>0.50238007854515898</v>
      </c>
      <c r="P1280" s="1">
        <v>0.51618370290321403</v>
      </c>
      <c r="Q1280" s="1">
        <v>1279</v>
      </c>
      <c r="R1280" s="1">
        <v>0.78991071097022802</v>
      </c>
      <c r="S1280" s="1">
        <v>0.78241489123172303</v>
      </c>
      <c r="T1280" s="1">
        <v>0.79718292561710402</v>
      </c>
    </row>
    <row r="1281" spans="1:20" x14ac:dyDescent="0.25">
      <c r="A1281" s="1">
        <v>1438</v>
      </c>
      <c r="B1281" s="1">
        <v>0.26502502495877001</v>
      </c>
      <c r="C1281" s="1">
        <v>0.25031779283803202</v>
      </c>
      <c r="D1281" s="1">
        <v>0.279936771664968</v>
      </c>
      <c r="E1281" s="1">
        <f>A1281/30</f>
        <v>47.93333333333333</v>
      </c>
      <c r="F1281" s="1">
        <v>0.26213814984453199</v>
      </c>
      <c r="G1281" s="1">
        <v>0.249400925590922</v>
      </c>
      <c r="H1281" s="1">
        <v>0.27503406788963197</v>
      </c>
      <c r="I1281" s="1">
        <v>1342</v>
      </c>
      <c r="J1281" s="1">
        <v>0.441478558180951</v>
      </c>
      <c r="K1281" s="1">
        <v>0.42795316109308301</v>
      </c>
      <c r="L1281" s="1">
        <v>0.45491219438032698</v>
      </c>
      <c r="M1281" s="1">
        <v>1280</v>
      </c>
      <c r="N1281" s="1">
        <v>0.50922772161208396</v>
      </c>
      <c r="O1281" s="1">
        <v>0.50230277494985698</v>
      </c>
      <c r="P1281" s="1">
        <v>0.51610759478885804</v>
      </c>
      <c r="Q1281" s="1">
        <v>1280</v>
      </c>
      <c r="R1281" s="1">
        <v>0.78976963029314795</v>
      </c>
      <c r="S1281" s="1">
        <v>0.78226992785847804</v>
      </c>
      <c r="T1281" s="1">
        <v>0.79704567570787599</v>
      </c>
    </row>
    <row r="1282" spans="1:20" x14ac:dyDescent="0.25">
      <c r="A1282" s="1">
        <v>1439</v>
      </c>
      <c r="E1282" s="1">
        <f>A1282/30</f>
        <v>47.966666666666669</v>
      </c>
      <c r="F1282" s="1">
        <v>0.261761514571767</v>
      </c>
      <c r="G1282" s="1">
        <v>0.24902188140045001</v>
      </c>
      <c r="H1282" s="1">
        <v>0.27466064269720702</v>
      </c>
      <c r="I1282" s="1">
        <v>1343</v>
      </c>
      <c r="J1282" s="1">
        <v>0.441478558180951</v>
      </c>
      <c r="K1282" s="1">
        <v>0.42795316109308301</v>
      </c>
      <c r="L1282" s="1">
        <v>0.45491219438032698</v>
      </c>
      <c r="M1282" s="1">
        <v>1281</v>
      </c>
      <c r="N1282" s="1">
        <v>0.50899733657742297</v>
      </c>
      <c r="O1282" s="1">
        <v>0.50207061649431595</v>
      </c>
      <c r="P1282" s="1">
        <v>0.51587903226704601</v>
      </c>
      <c r="Q1282" s="1">
        <v>1281</v>
      </c>
      <c r="R1282" s="1">
        <v>0.78962847396959202</v>
      </c>
      <c r="S1282" s="1">
        <v>0.78212488765071997</v>
      </c>
      <c r="T1282" s="1">
        <v>0.79690835139054295</v>
      </c>
    </row>
    <row r="1283" spans="1:20" x14ac:dyDescent="0.25">
      <c r="A1283" s="1">
        <v>1440</v>
      </c>
      <c r="E1283" s="1">
        <f>A1283/30</f>
        <v>48</v>
      </c>
      <c r="F1283" s="1">
        <v>0.261384879299002</v>
      </c>
      <c r="G1283" s="1">
        <v>0.24864287316671799</v>
      </c>
      <c r="H1283" s="1">
        <v>0.27428718307676198</v>
      </c>
      <c r="I1283" s="1">
        <v>1344</v>
      </c>
      <c r="J1283" s="1">
        <v>0.44085937366737399</v>
      </c>
      <c r="K1283" s="1">
        <v>0.42732592299278099</v>
      </c>
      <c r="L1283" s="1">
        <v>0.454301685429431</v>
      </c>
      <c r="M1283" s="1">
        <v>1282</v>
      </c>
      <c r="N1283" s="1">
        <v>0.50884367700411703</v>
      </c>
      <c r="O1283" s="1">
        <v>0.50191577458762204</v>
      </c>
      <c r="P1283" s="1">
        <v>0.51572658780525404</v>
      </c>
      <c r="Q1283" s="1">
        <v>1282</v>
      </c>
      <c r="R1283" s="1">
        <v>0.78948716608233904</v>
      </c>
      <c r="S1283" s="1">
        <v>0.78197968973556198</v>
      </c>
      <c r="T1283" s="1">
        <v>0.79677088150736497</v>
      </c>
    </row>
    <row r="1284" spans="1:20" x14ac:dyDescent="0.25">
      <c r="A1284" s="1">
        <v>1442</v>
      </c>
      <c r="B1284" s="1">
        <v>0.26502502495877001</v>
      </c>
      <c r="C1284" s="1">
        <v>0.25031779283803202</v>
      </c>
      <c r="D1284" s="1">
        <v>0.279936771664968</v>
      </c>
      <c r="E1284" s="1">
        <f>A1284/30</f>
        <v>48.06666666666667</v>
      </c>
      <c r="F1284" s="1">
        <v>0.26063052178298801</v>
      </c>
      <c r="G1284" s="1">
        <v>0.24788381054425099</v>
      </c>
      <c r="H1284" s="1">
        <v>0.27353914450359701</v>
      </c>
      <c r="I1284" s="1">
        <v>1345</v>
      </c>
      <c r="J1284" s="1">
        <v>0.44085937366737399</v>
      </c>
      <c r="K1284" s="1">
        <v>0.42732592299278099</v>
      </c>
      <c r="L1284" s="1">
        <v>0.454301685429431</v>
      </c>
      <c r="M1284" s="1">
        <v>1283</v>
      </c>
      <c r="N1284" s="1">
        <v>0.50853617213812197</v>
      </c>
      <c r="O1284" s="1">
        <v>0.50160590438671904</v>
      </c>
      <c r="P1284" s="1">
        <v>0.51542151394984903</v>
      </c>
      <c r="Q1284" s="1">
        <v>1283</v>
      </c>
      <c r="R1284" s="1">
        <v>0.78934570627834699</v>
      </c>
      <c r="S1284" s="1">
        <v>0.781834333741939</v>
      </c>
      <c r="T1284" s="1">
        <v>0.79663326572293303</v>
      </c>
    </row>
    <row r="1285" spans="1:20" x14ac:dyDescent="0.25">
      <c r="A1285" s="1">
        <v>1443</v>
      </c>
      <c r="B1285" s="1">
        <v>0.26502502495877001</v>
      </c>
      <c r="C1285" s="1">
        <v>0.25031779283803202</v>
      </c>
      <c r="D1285" s="1">
        <v>0.279936771664968</v>
      </c>
      <c r="E1285" s="1">
        <f>A1285/30</f>
        <v>48.1</v>
      </c>
      <c r="F1285" s="1">
        <v>0.26063052178298801</v>
      </c>
      <c r="G1285" s="1">
        <v>0.24788381054425099</v>
      </c>
      <c r="H1285" s="1">
        <v>0.27353914450359701</v>
      </c>
      <c r="I1285" s="1">
        <v>1346</v>
      </c>
      <c r="J1285" s="1">
        <v>0.44054956384750898</v>
      </c>
      <c r="K1285" s="1">
        <v>0.427012095162417</v>
      </c>
      <c r="L1285" s="1">
        <v>0.45399620575459199</v>
      </c>
      <c r="M1285" s="1">
        <v>1284</v>
      </c>
      <c r="N1285" s="1">
        <v>0.50830533411173096</v>
      </c>
      <c r="O1285" s="1">
        <v>0.50137329041117296</v>
      </c>
      <c r="P1285" s="1">
        <v>0.51519250123116</v>
      </c>
      <c r="Q1285" s="1">
        <v>1285</v>
      </c>
      <c r="R1285" s="1">
        <v>0.78906263448122305</v>
      </c>
      <c r="S1285" s="1">
        <v>0.78154347094166998</v>
      </c>
      <c r="T1285" s="1">
        <v>0.79635788093756399</v>
      </c>
    </row>
    <row r="1286" spans="1:20" x14ac:dyDescent="0.25">
      <c r="A1286" s="1">
        <v>1445</v>
      </c>
      <c r="E1286" s="1">
        <f>A1286/30</f>
        <v>48.166666666666664</v>
      </c>
      <c r="F1286" s="1">
        <v>0.26025279638909898</v>
      </c>
      <c r="G1286" s="1">
        <v>0.24750375300518199</v>
      </c>
      <c r="H1286" s="1">
        <v>0.27316456243195703</v>
      </c>
      <c r="I1286" s="1">
        <v>1347</v>
      </c>
      <c r="J1286" s="1">
        <v>0.44023975402764498</v>
      </c>
      <c r="K1286" s="1">
        <v>0.42669828151353401</v>
      </c>
      <c r="L1286" s="1">
        <v>0.453690712603179</v>
      </c>
      <c r="M1286" s="1">
        <v>1285</v>
      </c>
      <c r="N1286" s="1">
        <v>0.50799745686514697</v>
      </c>
      <c r="O1286" s="1">
        <v>0.50106304807699797</v>
      </c>
      <c r="P1286" s="1">
        <v>0.51488705503155796</v>
      </c>
      <c r="Q1286" s="1">
        <v>1286</v>
      </c>
      <c r="R1286" s="1">
        <v>0.78892107319050198</v>
      </c>
      <c r="S1286" s="1">
        <v>0.78139801814822096</v>
      </c>
      <c r="T1286" s="1">
        <v>0.79622015945916103</v>
      </c>
    </row>
    <row r="1287" spans="1:20" x14ac:dyDescent="0.25">
      <c r="A1287" s="1">
        <v>1446</v>
      </c>
      <c r="B1287" s="1">
        <v>0.26502502495877001</v>
      </c>
      <c r="C1287" s="1">
        <v>0.25031779283803202</v>
      </c>
      <c r="D1287" s="1">
        <v>0.279936771664968</v>
      </c>
      <c r="E1287" s="1">
        <f>A1287/30</f>
        <v>48.2</v>
      </c>
      <c r="F1287" s="1">
        <v>0.26025279638909898</v>
      </c>
      <c r="G1287" s="1">
        <v>0.24750375300518199</v>
      </c>
      <c r="H1287" s="1">
        <v>0.27316456243195703</v>
      </c>
      <c r="I1287" s="1">
        <v>1348</v>
      </c>
      <c r="J1287" s="1">
        <v>0.43992994420777998</v>
      </c>
      <c r="K1287" s="1">
        <v>0.42638448203283802</v>
      </c>
      <c r="L1287" s="1">
        <v>0.45338520598752502</v>
      </c>
      <c r="M1287" s="1">
        <v>1286</v>
      </c>
      <c r="N1287" s="1">
        <v>0.507843378170314</v>
      </c>
      <c r="O1287" s="1">
        <v>0.50090778513473599</v>
      </c>
      <c r="P1287" s="1">
        <v>0.51473419362105799</v>
      </c>
      <c r="Q1287" s="1">
        <v>1287</v>
      </c>
      <c r="R1287" s="1">
        <v>0.78877941022171305</v>
      </c>
      <c r="S1287" s="1">
        <v>0.78125246080673205</v>
      </c>
      <c r="T1287" s="1">
        <v>0.79608233915712701</v>
      </c>
    </row>
    <row r="1288" spans="1:20" x14ac:dyDescent="0.25">
      <c r="A1288" s="1">
        <v>1447</v>
      </c>
      <c r="B1288" s="1">
        <v>0.26502502495877001</v>
      </c>
      <c r="C1288" s="1">
        <v>0.25031779283803202</v>
      </c>
      <c r="D1288" s="1">
        <v>0.279936771664968</v>
      </c>
      <c r="E1288" s="1">
        <f>A1288/30</f>
        <v>48.233333333333334</v>
      </c>
      <c r="I1288" s="1">
        <v>1349</v>
      </c>
      <c r="J1288" s="1">
        <v>0.43961991605823297</v>
      </c>
      <c r="K1288" s="1">
        <v>0.42607046590344799</v>
      </c>
      <c r="L1288" s="1">
        <v>0.45307948015797</v>
      </c>
      <c r="M1288" s="1">
        <v>1287</v>
      </c>
      <c r="N1288" s="1">
        <v>0.50761222506236203</v>
      </c>
      <c r="O1288" s="1">
        <v>0.50067485762258401</v>
      </c>
      <c r="P1288" s="1">
        <v>0.51450486455316802</v>
      </c>
      <c r="Q1288" s="1">
        <v>1288</v>
      </c>
      <c r="R1288" s="1">
        <v>0.78863761992686798</v>
      </c>
      <c r="S1288" s="1">
        <v>0.78110677159849096</v>
      </c>
      <c r="T1288" s="1">
        <v>0.79594439598834399</v>
      </c>
    </row>
    <row r="1289" spans="1:20" x14ac:dyDescent="0.25">
      <c r="A1289" s="1">
        <v>1448</v>
      </c>
      <c r="E1289" s="1">
        <f>A1289/30</f>
        <v>48.266666666666666</v>
      </c>
      <c r="F1289" s="1">
        <v>0.25987452197574301</v>
      </c>
      <c r="G1289" s="1">
        <v>0.24712314880800701</v>
      </c>
      <c r="H1289" s="1">
        <v>0.27278943249535997</v>
      </c>
      <c r="I1289" s="1">
        <v>1350</v>
      </c>
      <c r="M1289" s="1">
        <v>1288</v>
      </c>
      <c r="N1289" s="1">
        <v>0.50745798251448604</v>
      </c>
      <c r="O1289" s="1">
        <v>0.50051943002978305</v>
      </c>
      <c r="P1289" s="1">
        <v>0.51435184018725899</v>
      </c>
      <c r="Q1289" s="1">
        <v>1289</v>
      </c>
      <c r="R1289" s="1">
        <v>0.78849572758790998</v>
      </c>
      <c r="S1289" s="1">
        <v>0.78096097746190896</v>
      </c>
      <c r="T1289" s="1">
        <v>0.79580635364401398</v>
      </c>
    </row>
    <row r="1290" spans="1:20" x14ac:dyDescent="0.25">
      <c r="A1290" s="1">
        <v>1449</v>
      </c>
      <c r="E1290" s="1">
        <f>A1290/30</f>
        <v>48.3</v>
      </c>
      <c r="F1290" s="1">
        <v>0.25987452197574301</v>
      </c>
      <c r="G1290" s="1">
        <v>0.24712314880800701</v>
      </c>
      <c r="H1290" s="1">
        <v>0.27278943249535997</v>
      </c>
      <c r="I1290" s="1">
        <v>1351</v>
      </c>
      <c r="J1290" s="1">
        <v>0.43930988790868503</v>
      </c>
      <c r="K1290" s="1">
        <v>0.42575646395583</v>
      </c>
      <c r="L1290" s="1">
        <v>0.45277374085089001</v>
      </c>
      <c r="M1290" s="1">
        <v>1289</v>
      </c>
      <c r="N1290" s="1">
        <v>0.50730348168254402</v>
      </c>
      <c r="O1290" s="1">
        <v>0.50036373819902602</v>
      </c>
      <c r="P1290" s="1">
        <v>0.5141985635195</v>
      </c>
      <c r="Q1290" s="1">
        <v>1290</v>
      </c>
      <c r="R1290" s="1">
        <v>0.78849572758790998</v>
      </c>
      <c r="S1290" s="1">
        <v>0.78096097746190896</v>
      </c>
      <c r="T1290" s="1">
        <v>0.79580635364401398</v>
      </c>
    </row>
    <row r="1291" spans="1:20" x14ac:dyDescent="0.25">
      <c r="A1291" s="1">
        <v>1450</v>
      </c>
      <c r="B1291" s="1">
        <v>0.26453874050930398</v>
      </c>
      <c r="C1291" s="1">
        <v>0.249828743078226</v>
      </c>
      <c r="D1291" s="1">
        <v>0.27945458640443599</v>
      </c>
      <c r="E1291" s="1">
        <f>A1291/30</f>
        <v>48.333333333333336</v>
      </c>
      <c r="I1291" s="1">
        <v>1352</v>
      </c>
      <c r="J1291" s="1">
        <v>0.43930988790868503</v>
      </c>
      <c r="K1291" s="1">
        <v>0.42575646395583</v>
      </c>
      <c r="L1291" s="1">
        <v>0.45277374085089001</v>
      </c>
      <c r="M1291" s="1">
        <v>1290</v>
      </c>
      <c r="N1291" s="1">
        <v>0.50707155384879699</v>
      </c>
      <c r="O1291" s="1">
        <v>0.50013002171579402</v>
      </c>
      <c r="P1291" s="1">
        <v>0.51396847415596003</v>
      </c>
      <c r="Q1291" s="1">
        <v>1291</v>
      </c>
      <c r="R1291" s="1">
        <v>0.78849572758790998</v>
      </c>
      <c r="S1291" s="1">
        <v>0.78096097746190896</v>
      </c>
      <c r="T1291" s="1">
        <v>0.79580635364401398</v>
      </c>
    </row>
    <row r="1292" spans="1:20" x14ac:dyDescent="0.25">
      <c r="A1292" s="1">
        <v>1451</v>
      </c>
      <c r="B1292" s="1">
        <v>0.26453874050930398</v>
      </c>
      <c r="C1292" s="1">
        <v>0.249828743078226</v>
      </c>
      <c r="D1292" s="1">
        <v>0.27945458640443599</v>
      </c>
      <c r="E1292" s="1">
        <f>A1292/30</f>
        <v>48.366666666666667</v>
      </c>
      <c r="F1292" s="1">
        <v>0.25987452197574301</v>
      </c>
      <c r="G1292" s="1">
        <v>0.24712314880800701</v>
      </c>
      <c r="H1292" s="1">
        <v>0.27278943249535997</v>
      </c>
      <c r="I1292" s="1">
        <v>1353</v>
      </c>
      <c r="J1292" s="1">
        <v>0.43930988790868503</v>
      </c>
      <c r="K1292" s="1">
        <v>0.42575646395583</v>
      </c>
      <c r="L1292" s="1">
        <v>0.45277374085089001</v>
      </c>
      <c r="M1292" s="1">
        <v>1291</v>
      </c>
      <c r="N1292" s="1">
        <v>0.50699416197549896</v>
      </c>
      <c r="O1292" s="1">
        <v>0.50005203201177295</v>
      </c>
      <c r="P1292" s="1">
        <v>0.51389169673752999</v>
      </c>
      <c r="Q1292" s="1">
        <v>1292</v>
      </c>
      <c r="R1292" s="1">
        <v>0.78835355381806005</v>
      </c>
      <c r="S1292" s="1">
        <v>0.78081488728747594</v>
      </c>
      <c r="T1292" s="1">
        <v>0.79566804399694302</v>
      </c>
    </row>
    <row r="1293" spans="1:20" x14ac:dyDescent="0.25">
      <c r="A1293" s="1">
        <v>1452</v>
      </c>
      <c r="E1293" s="1">
        <f>A1293/30</f>
        <v>48.4</v>
      </c>
      <c r="F1293" s="1">
        <v>0.25987452197574301</v>
      </c>
      <c r="G1293" s="1">
        <v>0.24712314880800701</v>
      </c>
      <c r="H1293" s="1">
        <v>0.27278943249535997</v>
      </c>
      <c r="I1293" s="1">
        <v>1356</v>
      </c>
      <c r="J1293" s="1">
        <v>0.43930988790868503</v>
      </c>
      <c r="K1293" s="1">
        <v>0.42575646395583</v>
      </c>
      <c r="L1293" s="1">
        <v>0.45277374085089001</v>
      </c>
      <c r="M1293" s="1">
        <v>1292</v>
      </c>
      <c r="N1293" s="1">
        <v>0.50683923633394801</v>
      </c>
      <c r="O1293" s="1">
        <v>0.499895907760738</v>
      </c>
      <c r="P1293" s="1">
        <v>0.51373800297865702</v>
      </c>
      <c r="Q1293" s="1">
        <v>1293</v>
      </c>
      <c r="R1293" s="1">
        <v>0.78835355381806005</v>
      </c>
      <c r="S1293" s="1">
        <v>0.78081488728747594</v>
      </c>
      <c r="T1293" s="1">
        <v>0.79566804399694302</v>
      </c>
    </row>
    <row r="1294" spans="1:20" x14ac:dyDescent="0.25">
      <c r="A1294" s="1">
        <v>1454</v>
      </c>
      <c r="E1294" s="1">
        <f>A1294/30</f>
        <v>48.466666666666669</v>
      </c>
      <c r="F1294" s="1">
        <v>0.25987452197574301</v>
      </c>
      <c r="G1294" s="1">
        <v>0.24712314880800701</v>
      </c>
      <c r="H1294" s="1">
        <v>0.27278943249535997</v>
      </c>
      <c r="I1294" s="1">
        <v>1357</v>
      </c>
      <c r="M1294" s="1">
        <v>1293</v>
      </c>
      <c r="N1294" s="1">
        <v>0.50683923633394801</v>
      </c>
      <c r="O1294" s="1">
        <v>0.499895907760738</v>
      </c>
      <c r="P1294" s="1">
        <v>0.51373800297865702</v>
      </c>
      <c r="Q1294" s="1">
        <v>1294</v>
      </c>
      <c r="R1294" s="1">
        <v>0.78835355381806005</v>
      </c>
      <c r="S1294" s="1">
        <v>0.78081488728747594</v>
      </c>
      <c r="T1294" s="1">
        <v>0.79566804399694302</v>
      </c>
    </row>
    <row r="1295" spans="1:20" x14ac:dyDescent="0.25">
      <c r="A1295" s="1">
        <v>1455</v>
      </c>
      <c r="B1295" s="1">
        <v>0.26405066165227598</v>
      </c>
      <c r="C1295" s="1">
        <v>0.24933784242786</v>
      </c>
      <c r="D1295" s="1">
        <v>0.27897067448860402</v>
      </c>
      <c r="E1295" s="1">
        <f>A1295/30</f>
        <v>48.5</v>
      </c>
      <c r="I1295" s="1">
        <v>1359</v>
      </c>
      <c r="J1295" s="1">
        <v>0.43899787804511398</v>
      </c>
      <c r="K1295" s="1">
        <v>0.42544038085808999</v>
      </c>
      <c r="L1295" s="1">
        <v>0.45246612083089499</v>
      </c>
      <c r="M1295" s="1">
        <v>1294</v>
      </c>
      <c r="N1295" s="1">
        <v>0.50660663457335398</v>
      </c>
      <c r="O1295" s="1">
        <v>0.49966150487172201</v>
      </c>
      <c r="P1295" s="1">
        <v>0.51350725232761296</v>
      </c>
      <c r="Q1295" s="1">
        <v>1295</v>
      </c>
      <c r="R1295" s="1">
        <v>0.78835355381806005</v>
      </c>
      <c r="S1295" s="1">
        <v>0.78081488728747594</v>
      </c>
      <c r="T1295" s="1">
        <v>0.79566804399694302</v>
      </c>
    </row>
    <row r="1296" spans="1:20" x14ac:dyDescent="0.25">
      <c r="A1296" s="1">
        <v>1456</v>
      </c>
      <c r="E1296" s="1">
        <f>A1296/30</f>
        <v>48.533333333333331</v>
      </c>
      <c r="F1296" s="1">
        <v>0.25949291474817199</v>
      </c>
      <c r="G1296" s="1">
        <v>0.24673904083086001</v>
      </c>
      <c r="H1296" s="1">
        <v>0.27241115432388802</v>
      </c>
      <c r="I1296" s="1">
        <v>1360</v>
      </c>
      <c r="J1296" s="1">
        <v>0.43899787804511398</v>
      </c>
      <c r="K1296" s="1">
        <v>0.42544038085808999</v>
      </c>
      <c r="L1296" s="1">
        <v>0.45246612083089499</v>
      </c>
      <c r="M1296" s="1">
        <v>1295</v>
      </c>
      <c r="N1296" s="1">
        <v>0.50629626138629802</v>
      </c>
      <c r="O1296" s="1">
        <v>0.49934872891114201</v>
      </c>
      <c r="P1296" s="1">
        <v>0.51319934869922201</v>
      </c>
      <c r="Q1296" s="1">
        <v>1296</v>
      </c>
      <c r="R1296" s="1">
        <v>0.78821099440507203</v>
      </c>
      <c r="S1296" s="1">
        <v>0.78066839002704402</v>
      </c>
      <c r="T1296" s="1">
        <v>0.795529369400784</v>
      </c>
    </row>
    <row r="1297" spans="1:20" x14ac:dyDescent="0.25">
      <c r="A1297" s="1">
        <v>1458</v>
      </c>
      <c r="E1297" s="1">
        <f>A1297/30</f>
        <v>48.6</v>
      </c>
      <c r="F1297" s="1">
        <v>0.25911130752060102</v>
      </c>
      <c r="G1297" s="1">
        <v>0.24635497060049699</v>
      </c>
      <c r="H1297" s="1">
        <v>0.27203284001342698</v>
      </c>
      <c r="I1297" s="1">
        <v>1361</v>
      </c>
      <c r="J1297" s="1">
        <v>0.43805984839117101</v>
      </c>
      <c r="K1297" s="1">
        <v>0.42449010366192302</v>
      </c>
      <c r="L1297" s="1">
        <v>0.45154129376949798</v>
      </c>
      <c r="M1297" s="1">
        <v>1296</v>
      </c>
      <c r="N1297" s="1">
        <v>0.50606333870815601</v>
      </c>
      <c r="O1297" s="1">
        <v>0.49911400424635999</v>
      </c>
      <c r="P1297" s="1">
        <v>0.51296827820676805</v>
      </c>
      <c r="Q1297" s="1">
        <v>1297</v>
      </c>
      <c r="R1297" s="1">
        <v>0.78821099440507203</v>
      </c>
      <c r="S1297" s="1">
        <v>0.78066839002704402</v>
      </c>
      <c r="T1297" s="1">
        <v>0.795529369400784</v>
      </c>
    </row>
    <row r="1298" spans="1:20" x14ac:dyDescent="0.25">
      <c r="A1298" s="1">
        <v>1460</v>
      </c>
      <c r="B1298" s="1">
        <v>0.26356258279524702</v>
      </c>
      <c r="C1298" s="1">
        <v>0.24884700763647399</v>
      </c>
      <c r="D1298" s="1">
        <v>0.27848669992303599</v>
      </c>
      <c r="E1298" s="1">
        <f>A1298/30</f>
        <v>48.666666666666664</v>
      </c>
      <c r="F1298" s="1">
        <v>0.25911130752060102</v>
      </c>
      <c r="G1298" s="1">
        <v>0.24635497060049699</v>
      </c>
      <c r="H1298" s="1">
        <v>0.27203284001342698</v>
      </c>
      <c r="I1298" s="1">
        <v>1362</v>
      </c>
      <c r="M1298" s="1">
        <v>1297</v>
      </c>
      <c r="N1298" s="1">
        <v>0.50598560240420798</v>
      </c>
      <c r="O1298" s="1">
        <v>0.49903566529240601</v>
      </c>
      <c r="P1298" s="1">
        <v>0.51289116130275703</v>
      </c>
      <c r="Q1298" s="1">
        <v>1298</v>
      </c>
      <c r="R1298" s="1">
        <v>0.78821099440507203</v>
      </c>
      <c r="S1298" s="1">
        <v>0.78066839002704402</v>
      </c>
      <c r="T1298" s="1">
        <v>0.795529369400784</v>
      </c>
    </row>
    <row r="1299" spans="1:20" x14ac:dyDescent="0.25">
      <c r="A1299" s="1">
        <v>1461</v>
      </c>
      <c r="B1299" s="1">
        <v>0.26356258279524702</v>
      </c>
      <c r="C1299" s="1">
        <v>0.24884700763647399</v>
      </c>
      <c r="D1299" s="1">
        <v>0.27848669992303599</v>
      </c>
      <c r="E1299" s="1">
        <f>A1299/30</f>
        <v>48.7</v>
      </c>
      <c r="F1299" s="1">
        <v>0.25911130752060102</v>
      </c>
      <c r="G1299" s="1">
        <v>0.24635497060049699</v>
      </c>
      <c r="H1299" s="1">
        <v>0.27203284001342698</v>
      </c>
      <c r="I1299" s="1">
        <v>1364</v>
      </c>
      <c r="J1299" s="1">
        <v>0.43743360128839598</v>
      </c>
      <c r="K1299" s="1">
        <v>0.42385571315345399</v>
      </c>
      <c r="L1299" s="1">
        <v>0.45092383081144199</v>
      </c>
      <c r="M1299" s="1">
        <v>1298</v>
      </c>
      <c r="N1299" s="1">
        <v>0.50590781829930298</v>
      </c>
      <c r="O1299" s="1">
        <v>0.498957277541073</v>
      </c>
      <c r="P1299" s="1">
        <v>0.51281399760271495</v>
      </c>
      <c r="Q1299" s="1">
        <v>1299</v>
      </c>
      <c r="R1299" s="1">
        <v>0.78806817668548501</v>
      </c>
      <c r="S1299" s="1">
        <v>0.78052162135808301</v>
      </c>
      <c r="T1299" s="1">
        <v>0.79539044918172497</v>
      </c>
    </row>
    <row r="1300" spans="1:20" x14ac:dyDescent="0.25">
      <c r="A1300" s="1">
        <v>1462</v>
      </c>
      <c r="B1300" s="1">
        <v>0.26307268951867602</v>
      </c>
      <c r="C1300" s="1">
        <v>0.24835430119215601</v>
      </c>
      <c r="D1300" s="1">
        <v>0.278000979661367</v>
      </c>
      <c r="E1300" s="1">
        <f>A1300/30</f>
        <v>48.733333333333334</v>
      </c>
      <c r="F1300" s="1">
        <v>0.25872800676983099</v>
      </c>
      <c r="G1300" s="1">
        <v>0.24596913830341599</v>
      </c>
      <c r="H1300" s="1">
        <v>0.27165290852908403</v>
      </c>
      <c r="I1300" s="1">
        <v>1366</v>
      </c>
      <c r="J1300" s="1">
        <v>0.43712025343646999</v>
      </c>
      <c r="K1300" s="1">
        <v>0.423538302679973</v>
      </c>
      <c r="L1300" s="1">
        <v>0.450614867147062</v>
      </c>
      <c r="M1300" s="1">
        <v>1299</v>
      </c>
      <c r="N1300" s="1">
        <v>0.50583001026818897</v>
      </c>
      <c r="O1300" s="1">
        <v>0.49887886557057198</v>
      </c>
      <c r="P1300" s="1">
        <v>0.512736810279393</v>
      </c>
      <c r="Q1300" s="1">
        <v>1300</v>
      </c>
      <c r="R1300" s="1">
        <v>0.78806817668548501</v>
      </c>
      <c r="S1300" s="1">
        <v>0.78052162135808301</v>
      </c>
      <c r="T1300" s="1">
        <v>0.79539044918172497</v>
      </c>
    </row>
    <row r="1301" spans="1:20" x14ac:dyDescent="0.25">
      <c r="A1301" s="1">
        <v>1463</v>
      </c>
      <c r="B1301" s="1">
        <v>0.26258188226211199</v>
      </c>
      <c r="C1301" s="1">
        <v>0.24786068536311701</v>
      </c>
      <c r="D1301" s="1">
        <v>0.277514348276509</v>
      </c>
      <c r="E1301" s="1">
        <f>A1301/30</f>
        <v>48.766666666666666</v>
      </c>
      <c r="I1301" s="1">
        <v>1368</v>
      </c>
      <c r="J1301" s="1">
        <v>0.43712025343646999</v>
      </c>
      <c r="K1301" s="1">
        <v>0.423538302679973</v>
      </c>
      <c r="L1301" s="1">
        <v>0.450614867147062</v>
      </c>
      <c r="M1301" s="1">
        <v>1300</v>
      </c>
      <c r="N1301" s="1">
        <v>0.50559651434099895</v>
      </c>
      <c r="O1301" s="1">
        <v>0.49864355818294398</v>
      </c>
      <c r="P1301" s="1">
        <v>0.512505176182113</v>
      </c>
      <c r="Q1301" s="1">
        <v>1301</v>
      </c>
      <c r="R1301" s="1">
        <v>0.78806817668548501</v>
      </c>
      <c r="S1301" s="1">
        <v>0.78052162135808301</v>
      </c>
      <c r="T1301" s="1">
        <v>0.79539044918172497</v>
      </c>
    </row>
    <row r="1302" spans="1:20" x14ac:dyDescent="0.25">
      <c r="A1302" s="1">
        <v>1464</v>
      </c>
      <c r="E1302" s="1">
        <f>A1302/30</f>
        <v>48.8</v>
      </c>
      <c r="F1302" s="1">
        <v>0.25872800676983099</v>
      </c>
      <c r="G1302" s="1">
        <v>0.24596913830341599</v>
      </c>
      <c r="H1302" s="1">
        <v>0.27165290852908403</v>
      </c>
      <c r="I1302" s="1">
        <v>1369</v>
      </c>
      <c r="J1302" s="1">
        <v>0.43712025343646999</v>
      </c>
      <c r="K1302" s="1">
        <v>0.423538302679973</v>
      </c>
      <c r="L1302" s="1">
        <v>0.450614867147062</v>
      </c>
      <c r="M1302" s="1">
        <v>1301</v>
      </c>
      <c r="N1302" s="1">
        <v>0.50544082642280397</v>
      </c>
      <c r="O1302" s="1">
        <v>0.49848666398067398</v>
      </c>
      <c r="P1302" s="1">
        <v>0.51235072818336602</v>
      </c>
      <c r="Q1302" s="1">
        <v>1302</v>
      </c>
      <c r="R1302" s="1">
        <v>0.78806817668548501</v>
      </c>
      <c r="S1302" s="1">
        <v>0.78052162135808301</v>
      </c>
      <c r="T1302" s="1">
        <v>0.79539044918172497</v>
      </c>
    </row>
    <row r="1303" spans="1:20" x14ac:dyDescent="0.25">
      <c r="A1303" s="1">
        <v>1467</v>
      </c>
      <c r="B1303" s="1">
        <v>0.26258188226211199</v>
      </c>
      <c r="C1303" s="1">
        <v>0.24786068536311701</v>
      </c>
      <c r="D1303" s="1">
        <v>0.277514348276509</v>
      </c>
      <c r="E1303" s="1">
        <f>A1303/30</f>
        <v>48.9</v>
      </c>
      <c r="I1303" s="1">
        <v>1370</v>
      </c>
      <c r="J1303" s="1">
        <v>0.43712025343646999</v>
      </c>
      <c r="K1303" s="1">
        <v>0.423538302679973</v>
      </c>
      <c r="L1303" s="1">
        <v>0.450614867147062</v>
      </c>
      <c r="M1303" s="1">
        <v>1302</v>
      </c>
      <c r="N1303" s="1">
        <v>0.50512935464562103</v>
      </c>
      <c r="O1303" s="1">
        <v>0.49817278176088098</v>
      </c>
      <c r="P1303" s="1">
        <v>0.51204173425106603</v>
      </c>
      <c r="Q1303" s="1">
        <v>1303</v>
      </c>
      <c r="R1303" s="1">
        <v>0.78792494364719301</v>
      </c>
      <c r="S1303" s="1">
        <v>0.780374413935783</v>
      </c>
      <c r="T1303" s="1">
        <v>0.79525113625154398</v>
      </c>
    </row>
    <row r="1304" spans="1:20" x14ac:dyDescent="0.25">
      <c r="A1304" s="1">
        <v>1468</v>
      </c>
      <c r="E1304" s="1">
        <f>A1304/30</f>
        <v>48.93333333333333</v>
      </c>
      <c r="F1304" s="1">
        <v>0.25872800676983099</v>
      </c>
      <c r="G1304" s="1">
        <v>0.24596913830341599</v>
      </c>
      <c r="H1304" s="1">
        <v>0.27165290852908403</v>
      </c>
      <c r="I1304" s="1">
        <v>1372</v>
      </c>
      <c r="M1304" s="1">
        <v>1303</v>
      </c>
      <c r="N1304" s="1">
        <v>0.50497354670156103</v>
      </c>
      <c r="O1304" s="1">
        <v>0.49801576895059202</v>
      </c>
      <c r="P1304" s="1">
        <v>0.51188716493877895</v>
      </c>
      <c r="Q1304" s="1">
        <v>1304</v>
      </c>
      <c r="R1304" s="1">
        <v>0.78792494364719301</v>
      </c>
      <c r="S1304" s="1">
        <v>0.780374413935783</v>
      </c>
      <c r="T1304" s="1">
        <v>0.79525113625154398</v>
      </c>
    </row>
    <row r="1305" spans="1:20" x14ac:dyDescent="0.25">
      <c r="A1305" s="1">
        <v>1471</v>
      </c>
      <c r="B1305" s="1">
        <v>0.26258188226211199</v>
      </c>
      <c r="C1305" s="1">
        <v>0.24786068536311701</v>
      </c>
      <c r="D1305" s="1">
        <v>0.277514348276509</v>
      </c>
      <c r="E1305" s="1">
        <f>A1305/30</f>
        <v>49.033333333333331</v>
      </c>
      <c r="I1305" s="1">
        <v>1373</v>
      </c>
      <c r="J1305" s="1">
        <v>0.436805325299988</v>
      </c>
      <c r="K1305" s="1">
        <v>0.42321923529931199</v>
      </c>
      <c r="L1305" s="1">
        <v>0.45030440127329802</v>
      </c>
      <c r="M1305" s="1">
        <v>1304</v>
      </c>
      <c r="N1305" s="1">
        <v>0.50473961825188396</v>
      </c>
      <c r="O1305" s="1">
        <v>0.49778002992714498</v>
      </c>
      <c r="P1305" s="1">
        <v>0.51165509778461904</v>
      </c>
      <c r="Q1305" s="1">
        <v>1305</v>
      </c>
      <c r="R1305" s="1">
        <v>0.78778152811322</v>
      </c>
      <c r="S1305" s="1">
        <v>0.78022701590569199</v>
      </c>
      <c r="T1305" s="1">
        <v>0.795111648718412</v>
      </c>
    </row>
    <row r="1306" spans="1:20" x14ac:dyDescent="0.25">
      <c r="A1306" s="1">
        <v>1472</v>
      </c>
      <c r="E1306" s="1">
        <f>A1306/30</f>
        <v>49.06666666666667</v>
      </c>
      <c r="F1306" s="1">
        <v>0.25872800676983099</v>
      </c>
      <c r="G1306" s="1">
        <v>0.24596913830341599</v>
      </c>
      <c r="H1306" s="1">
        <v>0.27165290852908403</v>
      </c>
      <c r="I1306" s="1">
        <v>1374</v>
      </c>
      <c r="J1306" s="1">
        <v>0.436805325299988</v>
      </c>
      <c r="K1306" s="1">
        <v>0.42321923529931199</v>
      </c>
      <c r="L1306" s="1">
        <v>0.45030440127329802</v>
      </c>
      <c r="M1306" s="1">
        <v>1305</v>
      </c>
      <c r="N1306" s="1">
        <v>0.50458354539528205</v>
      </c>
      <c r="O1306" s="1">
        <v>0.49762274854197303</v>
      </c>
      <c r="P1306" s="1">
        <v>0.51150026732159803</v>
      </c>
      <c r="Q1306" s="1">
        <v>1306</v>
      </c>
      <c r="R1306" s="1">
        <v>0.78749443571959299</v>
      </c>
      <c r="S1306" s="1">
        <v>0.77993195306493501</v>
      </c>
      <c r="T1306" s="1">
        <v>0.79483241787263703</v>
      </c>
    </row>
    <row r="1307" spans="1:20" x14ac:dyDescent="0.25">
      <c r="A1307" s="1">
        <v>1473</v>
      </c>
      <c r="B1307" s="1">
        <v>0.26258188226211199</v>
      </c>
      <c r="C1307" s="1">
        <v>0.24786068536311701</v>
      </c>
      <c r="D1307" s="1">
        <v>0.277514348276509</v>
      </c>
      <c r="E1307" s="1">
        <f>A1307/30</f>
        <v>49.1</v>
      </c>
      <c r="I1307" s="1">
        <v>1376</v>
      </c>
      <c r="J1307" s="1">
        <v>0.436805325299988</v>
      </c>
      <c r="K1307" s="1">
        <v>0.42321923529931199</v>
      </c>
      <c r="L1307" s="1">
        <v>0.45030440127329802</v>
      </c>
      <c r="M1307" s="1">
        <v>1306</v>
      </c>
      <c r="N1307" s="1">
        <v>0.50450550896697999</v>
      </c>
      <c r="O1307" s="1">
        <v>0.49754410847227498</v>
      </c>
      <c r="P1307" s="1">
        <v>0.51142285148445998</v>
      </c>
      <c r="Q1307" s="1">
        <v>1307</v>
      </c>
      <c r="R1307" s="1">
        <v>0.78749443571959299</v>
      </c>
      <c r="S1307" s="1">
        <v>0.77993195306493501</v>
      </c>
      <c r="T1307" s="1">
        <v>0.79483241787263703</v>
      </c>
    </row>
    <row r="1308" spans="1:20" x14ac:dyDescent="0.25">
      <c r="A1308" s="1">
        <v>1475</v>
      </c>
      <c r="B1308" s="1">
        <v>0.26208737777574198</v>
      </c>
      <c r="C1308" s="1">
        <v>0.24736318649946401</v>
      </c>
      <c r="D1308" s="1">
        <v>0.27702422585341502</v>
      </c>
      <c r="E1308" s="1">
        <f>A1308/30</f>
        <v>49.166666666666664</v>
      </c>
      <c r="F1308" s="1">
        <v>0.25872800676983099</v>
      </c>
      <c r="G1308" s="1">
        <v>0.24596913830341599</v>
      </c>
      <c r="H1308" s="1">
        <v>0.27165290852908403</v>
      </c>
      <c r="I1308" s="1">
        <v>1377</v>
      </c>
      <c r="J1308" s="1">
        <v>0.43617410373163601</v>
      </c>
      <c r="K1308" s="1">
        <v>0.42257970103807002</v>
      </c>
      <c r="L1308" s="1">
        <v>0.44968214130429901</v>
      </c>
      <c r="M1308" s="1">
        <v>1307</v>
      </c>
      <c r="N1308" s="1">
        <v>0.50434926693880899</v>
      </c>
      <c r="O1308" s="1">
        <v>0.49738665542136601</v>
      </c>
      <c r="P1308" s="1">
        <v>0.51126785440349298</v>
      </c>
      <c r="Q1308" s="1">
        <v>1308</v>
      </c>
      <c r="R1308" s="1">
        <v>0.78691941240033703</v>
      </c>
      <c r="S1308" s="1">
        <v>0.779340980734054</v>
      </c>
      <c r="T1308" s="1">
        <v>0.79427312667684102</v>
      </c>
    </row>
    <row r="1309" spans="1:20" x14ac:dyDescent="0.25">
      <c r="A1309" s="1">
        <v>1476</v>
      </c>
      <c r="E1309" s="1">
        <f>A1309/30</f>
        <v>49.2</v>
      </c>
      <c r="F1309" s="1">
        <v>0.25872800676983099</v>
      </c>
      <c r="G1309" s="1">
        <v>0.24596913830341599</v>
      </c>
      <c r="H1309" s="1">
        <v>0.27165290852908403</v>
      </c>
      <c r="I1309" s="1">
        <v>1379</v>
      </c>
      <c r="J1309" s="1">
        <v>0.43617410373163601</v>
      </c>
      <c r="K1309" s="1">
        <v>0.42257970103807002</v>
      </c>
      <c r="L1309" s="1">
        <v>0.44968214130429901</v>
      </c>
      <c r="M1309" s="1">
        <v>1308</v>
      </c>
      <c r="N1309" s="1">
        <v>0.50419295227371097</v>
      </c>
      <c r="O1309" s="1">
        <v>0.49722912925845802</v>
      </c>
      <c r="P1309" s="1">
        <v>0.51111278520277803</v>
      </c>
      <c r="Q1309" s="1">
        <v>1309</v>
      </c>
      <c r="R1309" s="1">
        <v>0.78663179565603802</v>
      </c>
      <c r="S1309" s="1">
        <v>0.77904540610765505</v>
      </c>
      <c r="T1309" s="1">
        <v>0.79399336064325698</v>
      </c>
    </row>
    <row r="1310" spans="1:20" x14ac:dyDescent="0.25">
      <c r="A1310" s="1">
        <v>1477</v>
      </c>
      <c r="E1310" s="1">
        <f>A1310/30</f>
        <v>49.233333333333334</v>
      </c>
      <c r="F1310" s="1">
        <v>0.258341845565697</v>
      </c>
      <c r="G1310" s="1">
        <v>0.24558030285807</v>
      </c>
      <c r="H1310" s="1">
        <v>0.27127027147463201</v>
      </c>
      <c r="I1310" s="1">
        <v>1380</v>
      </c>
      <c r="J1310" s="1">
        <v>0.43617410373163601</v>
      </c>
      <c r="K1310" s="1">
        <v>0.42257970103807002</v>
      </c>
      <c r="L1310" s="1">
        <v>0.44968214130429901</v>
      </c>
      <c r="M1310" s="1">
        <v>1309</v>
      </c>
      <c r="N1310" s="1">
        <v>0.50395826199336602</v>
      </c>
      <c r="O1310" s="1">
        <v>0.49699261842288001</v>
      </c>
      <c r="P1310" s="1">
        <v>0.51087996650207501</v>
      </c>
      <c r="Q1310" s="1">
        <v>1310</v>
      </c>
      <c r="R1310" s="1">
        <v>0.78648796098870299</v>
      </c>
      <c r="S1310" s="1">
        <v>0.77889759664078195</v>
      </c>
      <c r="T1310" s="1">
        <v>0.79385344750676701</v>
      </c>
    </row>
    <row r="1311" spans="1:20" x14ac:dyDescent="0.25">
      <c r="A1311" s="1">
        <v>1478</v>
      </c>
      <c r="B1311" s="1">
        <v>0.26159193849828399</v>
      </c>
      <c r="C1311" s="1">
        <v>0.24686475767927399</v>
      </c>
      <c r="D1311" s="1">
        <v>0.27653317154308199</v>
      </c>
      <c r="E1311" s="1">
        <f>A1311/30</f>
        <v>49.266666666666666</v>
      </c>
      <c r="I1311" s="1">
        <v>1381</v>
      </c>
      <c r="J1311" s="1">
        <v>0.43617410373163601</v>
      </c>
      <c r="K1311" s="1">
        <v>0.42257970103807002</v>
      </c>
      <c r="L1311" s="1">
        <v>0.44968214130429901</v>
      </c>
      <c r="M1311" s="1">
        <v>1310</v>
      </c>
      <c r="N1311" s="1">
        <v>0.50372353527609004</v>
      </c>
      <c r="O1311" s="1">
        <v>0.49675607384195603</v>
      </c>
      <c r="P1311" s="1">
        <v>0.51064710877525099</v>
      </c>
      <c r="Q1311" s="1">
        <v>1311</v>
      </c>
      <c r="R1311" s="1">
        <v>0.78648796098870299</v>
      </c>
      <c r="S1311" s="1">
        <v>0.77889759664078195</v>
      </c>
      <c r="T1311" s="1">
        <v>0.79385344750676701</v>
      </c>
    </row>
    <row r="1312" spans="1:20" x14ac:dyDescent="0.25">
      <c r="A1312" s="1">
        <v>1480</v>
      </c>
      <c r="E1312" s="1">
        <f>A1312/30</f>
        <v>49.333333333333336</v>
      </c>
      <c r="F1312" s="1">
        <v>0.258341845565697</v>
      </c>
      <c r="G1312" s="1">
        <v>0.24558030285807</v>
      </c>
      <c r="H1312" s="1">
        <v>0.27127027147463201</v>
      </c>
      <c r="I1312" s="1">
        <v>1382</v>
      </c>
      <c r="J1312" s="1">
        <v>0.43617410373163601</v>
      </c>
      <c r="K1312" s="1">
        <v>0.42257970103807002</v>
      </c>
      <c r="L1312" s="1">
        <v>0.44968214130429901</v>
      </c>
      <c r="M1312" s="1">
        <v>1311</v>
      </c>
      <c r="N1312" s="1">
        <v>0.50372353527609004</v>
      </c>
      <c r="O1312" s="1">
        <v>0.49675607384195603</v>
      </c>
      <c r="P1312" s="1">
        <v>0.51064710877525099</v>
      </c>
      <c r="Q1312" s="1">
        <v>1312</v>
      </c>
      <c r="R1312" s="1">
        <v>0.78648796098870299</v>
      </c>
      <c r="S1312" s="1">
        <v>0.77889759664078195</v>
      </c>
      <c r="T1312" s="1">
        <v>0.79385344750676701</v>
      </c>
    </row>
    <row r="1313" spans="1:20" x14ac:dyDescent="0.25">
      <c r="A1313" s="1">
        <v>1481</v>
      </c>
      <c r="E1313" s="1">
        <f>A1313/30</f>
        <v>49.366666666666667</v>
      </c>
      <c r="F1313" s="1">
        <v>0.258341845565697</v>
      </c>
      <c r="G1313" s="1">
        <v>0.24558030285807</v>
      </c>
      <c r="H1313" s="1">
        <v>0.27127027147463201</v>
      </c>
      <c r="I1313" s="1">
        <v>1383</v>
      </c>
      <c r="J1313" s="1">
        <v>0.43585711673764499</v>
      </c>
      <c r="K1313" s="1">
        <v>0.42225850021350803</v>
      </c>
      <c r="L1313" s="1">
        <v>0.44936969435974999</v>
      </c>
      <c r="M1313" s="1">
        <v>1312</v>
      </c>
      <c r="N1313" s="1">
        <v>0.503566831734239</v>
      </c>
      <c r="O1313" s="1">
        <v>0.49659815401726298</v>
      </c>
      <c r="P1313" s="1">
        <v>0.51049165564670695</v>
      </c>
      <c r="Q1313" s="1">
        <v>1313</v>
      </c>
      <c r="R1313" s="1">
        <v>0.78634388918782605</v>
      </c>
      <c r="S1313" s="1">
        <v>0.77874953836811001</v>
      </c>
      <c r="T1313" s="1">
        <v>0.79371330855076905</v>
      </c>
    </row>
    <row r="1314" spans="1:20" x14ac:dyDescent="0.25">
      <c r="A1314" s="1">
        <v>1484</v>
      </c>
      <c r="B1314" s="1">
        <v>0.26159193849828399</v>
      </c>
      <c r="C1314" s="1">
        <v>0.24686475767927399</v>
      </c>
      <c r="D1314" s="1">
        <v>0.27653317154308199</v>
      </c>
      <c r="E1314" s="1">
        <f>A1314/30</f>
        <v>49.466666666666669</v>
      </c>
      <c r="F1314" s="1">
        <v>0.25795452645690298</v>
      </c>
      <c r="G1314" s="1">
        <v>0.24519027516981701</v>
      </c>
      <c r="H1314" s="1">
        <v>0.27088651684216403</v>
      </c>
      <c r="I1314" s="1">
        <v>1384</v>
      </c>
      <c r="J1314" s="1">
        <v>0.435539899039874</v>
      </c>
      <c r="K1314" s="1">
        <v>0.42193707054463397</v>
      </c>
      <c r="L1314" s="1">
        <v>0.449057015724311</v>
      </c>
      <c r="M1314" s="1">
        <v>1313</v>
      </c>
      <c r="N1314" s="1">
        <v>0.50341007941307703</v>
      </c>
      <c r="O1314" s="1">
        <v>0.496440185654479</v>
      </c>
      <c r="P1314" s="1">
        <v>0.510336153541596</v>
      </c>
      <c r="Q1314" s="1">
        <v>1314</v>
      </c>
      <c r="R1314" s="1">
        <v>0.78619976457470597</v>
      </c>
      <c r="S1314" s="1">
        <v>0.77860142773851804</v>
      </c>
      <c r="T1314" s="1">
        <v>0.79357311644797401</v>
      </c>
    </row>
    <row r="1315" spans="1:20" x14ac:dyDescent="0.25">
      <c r="A1315" s="1">
        <v>1486</v>
      </c>
      <c r="E1315" s="1">
        <f>A1315/30</f>
        <v>49.533333333333331</v>
      </c>
      <c r="F1315" s="1">
        <v>0.25756662491335902</v>
      </c>
      <c r="G1315" s="1">
        <v>0.24479966777423601</v>
      </c>
      <c r="H1315" s="1">
        <v>0.270502180927712</v>
      </c>
      <c r="I1315" s="1">
        <v>1385</v>
      </c>
      <c r="J1315" s="1">
        <v>0.43522268134210201</v>
      </c>
      <c r="K1315" s="1">
        <v>0.42161565623133601</v>
      </c>
      <c r="L1315" s="1">
        <v>0.448744322499598</v>
      </c>
      <c r="M1315" s="1">
        <v>1314</v>
      </c>
      <c r="N1315" s="1">
        <v>0.50333164219284998</v>
      </c>
      <c r="O1315" s="1">
        <v>0.49636113923990699</v>
      </c>
      <c r="P1315" s="1">
        <v>0.51025834261708003</v>
      </c>
      <c r="Q1315" s="1">
        <v>1315</v>
      </c>
      <c r="R1315" s="1">
        <v>0.78591140962712802</v>
      </c>
      <c r="S1315" s="1">
        <v>0.77830510558882404</v>
      </c>
      <c r="T1315" s="1">
        <v>0.79329262218902097</v>
      </c>
    </row>
    <row r="1316" spans="1:20" x14ac:dyDescent="0.25">
      <c r="A1316" s="1">
        <v>1487</v>
      </c>
      <c r="B1316" s="1">
        <v>0.26109555910834398</v>
      </c>
      <c r="C1316" s="1">
        <v>0.24636539361684601</v>
      </c>
      <c r="D1316" s="1">
        <v>0.27604118006067802</v>
      </c>
      <c r="E1316" s="1">
        <f>A1316/30</f>
        <v>49.56666666666667</v>
      </c>
      <c r="F1316" s="1">
        <v>0.256790821826271</v>
      </c>
      <c r="G1316" s="1">
        <v>0.24401857342896499</v>
      </c>
      <c r="H1316" s="1">
        <v>0.26973339379519901</v>
      </c>
      <c r="I1316" s="1">
        <v>1387</v>
      </c>
      <c r="J1316" s="1">
        <v>0.43522268134210201</v>
      </c>
      <c r="K1316" s="1">
        <v>0.42161565623133601</v>
      </c>
      <c r="L1316" s="1">
        <v>0.448744322499598</v>
      </c>
      <c r="M1316" s="1">
        <v>1315</v>
      </c>
      <c r="N1316" s="1">
        <v>0.503174669904625</v>
      </c>
      <c r="O1316" s="1">
        <v>0.49620294693551897</v>
      </c>
      <c r="P1316" s="1">
        <v>0.51010262457751199</v>
      </c>
      <c r="Q1316" s="1">
        <v>1316</v>
      </c>
      <c r="R1316" s="1">
        <v>0.78591140962712802</v>
      </c>
      <c r="S1316" s="1">
        <v>0.77830510558882404</v>
      </c>
      <c r="T1316" s="1">
        <v>0.79329262218902097</v>
      </c>
    </row>
    <row r="1317" spans="1:20" x14ac:dyDescent="0.25">
      <c r="A1317" s="1">
        <v>1489</v>
      </c>
      <c r="E1317" s="1">
        <f>A1317/30</f>
        <v>49.633333333333333</v>
      </c>
      <c r="F1317" s="1">
        <v>0.256790821826271</v>
      </c>
      <c r="G1317" s="1">
        <v>0.24401857342896499</v>
      </c>
      <c r="H1317" s="1">
        <v>0.26973339379519901</v>
      </c>
      <c r="I1317" s="1">
        <v>1388</v>
      </c>
      <c r="J1317" s="1">
        <v>0.43490500055280101</v>
      </c>
      <c r="K1317" s="1">
        <v>0.421293767149795</v>
      </c>
      <c r="L1317" s="1">
        <v>0.44843117884504802</v>
      </c>
      <c r="M1317" s="1">
        <v>1316</v>
      </c>
      <c r="N1317" s="1">
        <v>0.50293906447154901</v>
      </c>
      <c r="O1317" s="1">
        <v>0.49596551030215802</v>
      </c>
      <c r="P1317" s="1">
        <v>0.50986890177348498</v>
      </c>
      <c r="Q1317" s="1">
        <v>1317</v>
      </c>
      <c r="R1317" s="1">
        <v>0.78576704676716802</v>
      </c>
      <c r="S1317" s="1">
        <v>0.77815675283465802</v>
      </c>
      <c r="T1317" s="1">
        <v>0.79315219587270402</v>
      </c>
    </row>
    <row r="1318" spans="1:20" x14ac:dyDescent="0.25">
      <c r="A1318" s="1">
        <v>1490</v>
      </c>
      <c r="E1318" s="1">
        <f>A1318/30</f>
        <v>49.666666666666664</v>
      </c>
      <c r="F1318" s="1">
        <v>0.256790821826271</v>
      </c>
      <c r="G1318" s="1">
        <v>0.24401857342896499</v>
      </c>
      <c r="H1318" s="1">
        <v>0.26973339379519901</v>
      </c>
      <c r="I1318" s="1">
        <v>1389</v>
      </c>
      <c r="J1318" s="1">
        <v>0.43458685497814697</v>
      </c>
      <c r="K1318" s="1">
        <v>0.42097140155097501</v>
      </c>
      <c r="L1318" s="1">
        <v>0.44811758312830902</v>
      </c>
      <c r="M1318" s="1">
        <v>1317</v>
      </c>
      <c r="N1318" s="1">
        <v>0.50270331178507899</v>
      </c>
      <c r="O1318" s="1">
        <v>0.49572792587216602</v>
      </c>
      <c r="P1318" s="1">
        <v>0.50963503235717</v>
      </c>
      <c r="Q1318" s="1">
        <v>1318</v>
      </c>
      <c r="R1318" s="1">
        <v>0.78576704676716802</v>
      </c>
      <c r="S1318" s="1">
        <v>0.77815675283465802</v>
      </c>
      <c r="T1318" s="1">
        <v>0.79315219587270402</v>
      </c>
    </row>
    <row r="1319" spans="1:20" x14ac:dyDescent="0.25">
      <c r="A1319" s="1">
        <v>1491</v>
      </c>
      <c r="E1319" s="1">
        <f>A1319/30</f>
        <v>49.7</v>
      </c>
      <c r="F1319" s="1">
        <v>0.256790821826271</v>
      </c>
      <c r="G1319" s="1">
        <v>0.24401857342896499</v>
      </c>
      <c r="H1319" s="1">
        <v>0.26973339379519901</v>
      </c>
      <c r="I1319" s="1">
        <v>1390</v>
      </c>
      <c r="J1319" s="1">
        <v>0.43458685497814697</v>
      </c>
      <c r="K1319" s="1">
        <v>0.42097140155097501</v>
      </c>
      <c r="L1319" s="1">
        <v>0.44811758312830902</v>
      </c>
      <c r="M1319" s="1">
        <v>1318</v>
      </c>
      <c r="N1319" s="1">
        <v>0.50246722694861101</v>
      </c>
      <c r="O1319" s="1">
        <v>0.49549000327931803</v>
      </c>
      <c r="P1319" s="1">
        <v>0.509400836891999</v>
      </c>
      <c r="Q1319" s="1">
        <v>1319</v>
      </c>
      <c r="R1319" s="1">
        <v>0.78576704676716802</v>
      </c>
      <c r="S1319" s="1">
        <v>0.77815675283465802</v>
      </c>
      <c r="T1319" s="1">
        <v>0.79315219587270402</v>
      </c>
    </row>
    <row r="1320" spans="1:20" x14ac:dyDescent="0.25">
      <c r="A1320" s="1">
        <v>1492</v>
      </c>
      <c r="B1320" s="1">
        <v>0.26059823423385198</v>
      </c>
      <c r="C1320" s="1">
        <v>0.245865088976288</v>
      </c>
      <c r="D1320" s="1">
        <v>0.27554824607117601</v>
      </c>
      <c r="E1320" s="1">
        <f>A1320/30</f>
        <v>49.733333333333334</v>
      </c>
      <c r="F1320" s="1">
        <v>0.25639996821618499</v>
      </c>
      <c r="G1320" s="1">
        <v>0.243624945250628</v>
      </c>
      <c r="H1320" s="1">
        <v>0.26934619083737998</v>
      </c>
      <c r="I1320" s="1">
        <v>1391</v>
      </c>
      <c r="J1320" s="1">
        <v>0.43458685497814697</v>
      </c>
      <c r="K1320" s="1">
        <v>0.42097140155097501</v>
      </c>
      <c r="L1320" s="1">
        <v>0.44811758312830902</v>
      </c>
      <c r="M1320" s="1">
        <v>1319</v>
      </c>
      <c r="N1320" s="1">
        <v>0.50230973839604998</v>
      </c>
      <c r="O1320" s="1">
        <v>0.49533128876417698</v>
      </c>
      <c r="P1320" s="1">
        <v>0.50924460876589095</v>
      </c>
      <c r="Q1320" s="1">
        <v>1320</v>
      </c>
      <c r="R1320" s="1">
        <v>0.78576704676716802</v>
      </c>
      <c r="S1320" s="1">
        <v>0.77815675283465802</v>
      </c>
      <c r="T1320" s="1">
        <v>0.79315219587270402</v>
      </c>
    </row>
    <row r="1321" spans="1:20" x14ac:dyDescent="0.25">
      <c r="A1321" s="1">
        <v>1493</v>
      </c>
      <c r="B1321" s="1">
        <v>0.26059823423385198</v>
      </c>
      <c r="C1321" s="1">
        <v>0.245865088976288</v>
      </c>
      <c r="D1321" s="1">
        <v>0.27554824607117601</v>
      </c>
      <c r="E1321" s="1">
        <f>A1321/30</f>
        <v>49.766666666666666</v>
      </c>
      <c r="F1321" s="1">
        <v>0.25600851788303097</v>
      </c>
      <c r="G1321" s="1">
        <v>0.243230723193128</v>
      </c>
      <c r="H1321" s="1">
        <v>0.26895839235059898</v>
      </c>
      <c r="I1321" s="1">
        <v>1392</v>
      </c>
      <c r="J1321" s="1">
        <v>0.434267305820075</v>
      </c>
      <c r="K1321" s="1">
        <v>0.42064756559699501</v>
      </c>
      <c r="L1321" s="1">
        <v>0.447802652046073</v>
      </c>
      <c r="M1321" s="1">
        <v>1320</v>
      </c>
      <c r="N1321" s="1">
        <v>0.50215205208671199</v>
      </c>
      <c r="O1321" s="1">
        <v>0.49517237233581002</v>
      </c>
      <c r="P1321" s="1">
        <v>0.50908818707640302</v>
      </c>
      <c r="Q1321" s="1">
        <v>1321</v>
      </c>
      <c r="R1321" s="1">
        <v>0.78576704676716802</v>
      </c>
      <c r="S1321" s="1">
        <v>0.77815675283465802</v>
      </c>
      <c r="T1321" s="1">
        <v>0.79315219587270402</v>
      </c>
    </row>
    <row r="1322" spans="1:20" x14ac:dyDescent="0.25">
      <c r="A1322" s="1">
        <v>1494</v>
      </c>
      <c r="B1322" s="1">
        <v>0.26009995845137801</v>
      </c>
      <c r="C1322" s="1">
        <v>0.245363838370842</v>
      </c>
      <c r="D1322" s="1">
        <v>0.27505436418867502</v>
      </c>
      <c r="E1322" s="1">
        <f>A1322/30</f>
        <v>49.8</v>
      </c>
      <c r="I1322" s="1">
        <v>1393</v>
      </c>
      <c r="J1322" s="1">
        <v>0.434267305820075</v>
      </c>
      <c r="K1322" s="1">
        <v>0.42064756559699501</v>
      </c>
      <c r="L1322" s="1">
        <v>0.447802652046073</v>
      </c>
      <c r="M1322" s="1">
        <v>1321</v>
      </c>
      <c r="N1322" s="1">
        <v>0.501915336788746</v>
      </c>
      <c r="O1322" s="1">
        <v>0.49493380956226002</v>
      </c>
      <c r="P1322" s="1">
        <v>0.50885337108483397</v>
      </c>
      <c r="Q1322" s="1">
        <v>1322</v>
      </c>
      <c r="R1322" s="1">
        <v>0.78576704676716802</v>
      </c>
      <c r="S1322" s="1">
        <v>0.77815675283465802</v>
      </c>
      <c r="T1322" s="1">
        <v>0.79315219587270402</v>
      </c>
    </row>
    <row r="1323" spans="1:20" x14ac:dyDescent="0.25">
      <c r="A1323" s="1">
        <v>1497</v>
      </c>
      <c r="B1323" s="1">
        <v>0.25960168266890399</v>
      </c>
      <c r="C1323" s="1">
        <v>0.24486265888981401</v>
      </c>
      <c r="D1323" s="1">
        <v>0.27456041465847397</v>
      </c>
      <c r="E1323" s="1">
        <f>A1323/30</f>
        <v>49.9</v>
      </c>
      <c r="I1323" s="1">
        <v>1394</v>
      </c>
      <c r="J1323" s="1">
        <v>0.434267305820075</v>
      </c>
      <c r="K1323" s="1">
        <v>0.42064756559699501</v>
      </c>
      <c r="L1323" s="1">
        <v>0.447802652046073</v>
      </c>
      <c r="M1323" s="1">
        <v>1322</v>
      </c>
      <c r="N1323" s="1">
        <v>0.50175745212791201</v>
      </c>
      <c r="O1323" s="1">
        <v>0.49477469319076101</v>
      </c>
      <c r="P1323" s="1">
        <v>0.50869675274437498</v>
      </c>
      <c r="Q1323" s="1">
        <v>1323</v>
      </c>
      <c r="R1323" s="1">
        <v>0.78562217821134805</v>
      </c>
      <c r="S1323" s="1">
        <v>0.77800786503869301</v>
      </c>
      <c r="T1323" s="1">
        <v>0.79301129215279398</v>
      </c>
    </row>
    <row r="1324" spans="1:20" x14ac:dyDescent="0.25">
      <c r="A1324" s="1">
        <v>1498</v>
      </c>
      <c r="B1324" s="1">
        <v>0.25910244866377102</v>
      </c>
      <c r="C1324" s="1">
        <v>0.24436052614340401</v>
      </c>
      <c r="D1324" s="1">
        <v>0.274065510004803</v>
      </c>
      <c r="E1324" s="1">
        <f>A1324/30</f>
        <v>49.93333333333333</v>
      </c>
      <c r="F1324" s="1">
        <v>0.25600851788303097</v>
      </c>
      <c r="G1324" s="1">
        <v>0.243230723193128</v>
      </c>
      <c r="H1324" s="1">
        <v>0.26895839235059898</v>
      </c>
      <c r="I1324" s="1">
        <v>1395</v>
      </c>
      <c r="J1324" s="1">
        <v>0.434267305820075</v>
      </c>
      <c r="K1324" s="1">
        <v>0.42064756559699501</v>
      </c>
      <c r="L1324" s="1">
        <v>0.447802652046073</v>
      </c>
      <c r="M1324" s="1">
        <v>1323</v>
      </c>
      <c r="N1324" s="1">
        <v>0.50159949291112405</v>
      </c>
      <c r="O1324" s="1">
        <v>0.494615501771837</v>
      </c>
      <c r="P1324" s="1">
        <v>0.50854006038339805</v>
      </c>
      <c r="Q1324" s="1">
        <v>1324</v>
      </c>
      <c r="R1324" s="1">
        <v>0.78547706883229196</v>
      </c>
      <c r="S1324" s="1">
        <v>0.77785872451790194</v>
      </c>
      <c r="T1324" s="1">
        <v>0.79287015914624004</v>
      </c>
    </row>
    <row r="1325" spans="1:20" x14ac:dyDescent="0.25">
      <c r="A1325" s="1">
        <v>1500</v>
      </c>
      <c r="E1325" s="1">
        <f>A1325/30</f>
        <v>50</v>
      </c>
      <c r="F1325" s="1">
        <v>0.25600851788303097</v>
      </c>
      <c r="G1325" s="1">
        <v>0.243230723193128</v>
      </c>
      <c r="H1325" s="1">
        <v>0.26895839235059898</v>
      </c>
      <c r="I1325" s="1">
        <v>1396</v>
      </c>
      <c r="J1325" s="1">
        <v>0.434267305820075</v>
      </c>
      <c r="K1325" s="1">
        <v>0.42064756559699501</v>
      </c>
      <c r="L1325" s="1">
        <v>0.447802652046073</v>
      </c>
      <c r="M1325" s="1">
        <v>1324</v>
      </c>
      <c r="N1325" s="1">
        <v>0.50136236740234197</v>
      </c>
      <c r="O1325" s="1">
        <v>0.49437652564948398</v>
      </c>
      <c r="P1325" s="1">
        <v>0.50830483754892597</v>
      </c>
      <c r="Q1325" s="1">
        <v>1325</v>
      </c>
      <c r="R1325" s="1">
        <v>0.78547706883229196</v>
      </c>
      <c r="S1325" s="1">
        <v>0.77785872451790194</v>
      </c>
      <c r="T1325" s="1">
        <v>0.79287015914624004</v>
      </c>
    </row>
    <row r="1326" spans="1:20" x14ac:dyDescent="0.25">
      <c r="A1326" s="1">
        <v>1502</v>
      </c>
      <c r="B1326" s="1">
        <v>0.25910244866377102</v>
      </c>
      <c r="C1326" s="1">
        <v>0.24436052614340401</v>
      </c>
      <c r="D1326" s="1">
        <v>0.274065510004803</v>
      </c>
      <c r="E1326" s="1">
        <f>A1326/30</f>
        <v>50.06666666666667</v>
      </c>
      <c r="I1326" s="1">
        <v>1397</v>
      </c>
      <c r="J1326" s="1">
        <v>0.434267305820075</v>
      </c>
      <c r="K1326" s="1">
        <v>0.42064756559699501</v>
      </c>
      <c r="L1326" s="1">
        <v>0.447802652046073</v>
      </c>
      <c r="M1326" s="1">
        <v>1325</v>
      </c>
      <c r="N1326" s="1">
        <v>0.50128325072766799</v>
      </c>
      <c r="O1326" s="1">
        <v>0.49429679074279798</v>
      </c>
      <c r="P1326" s="1">
        <v>0.50822635648000203</v>
      </c>
      <c r="Q1326" s="1">
        <v>1326</v>
      </c>
      <c r="R1326" s="1">
        <v>0.78547706883229196</v>
      </c>
      <c r="S1326" s="1">
        <v>0.77785872451790194</v>
      </c>
      <c r="T1326" s="1">
        <v>0.79287015914624004</v>
      </c>
    </row>
    <row r="1327" spans="1:20" x14ac:dyDescent="0.25">
      <c r="A1327" s="1">
        <v>1503</v>
      </c>
      <c r="B1327" s="1">
        <v>0.25910244866377102</v>
      </c>
      <c r="C1327" s="1">
        <v>0.24436052614340401</v>
      </c>
      <c r="D1327" s="1">
        <v>0.274065510004803</v>
      </c>
      <c r="E1327" s="1">
        <f>A1327/30</f>
        <v>50.1</v>
      </c>
      <c r="I1327" s="1">
        <v>1399</v>
      </c>
      <c r="J1327" s="1">
        <v>0.434267305820075</v>
      </c>
      <c r="K1327" s="1">
        <v>0.42064756559699501</v>
      </c>
      <c r="L1327" s="1">
        <v>0.447802652046073</v>
      </c>
      <c r="M1327" s="1">
        <v>1326</v>
      </c>
      <c r="N1327" s="1">
        <v>0.50112476724656596</v>
      </c>
      <c r="O1327" s="1">
        <v>0.49413706465131502</v>
      </c>
      <c r="P1327" s="1">
        <v>0.508069150379995</v>
      </c>
      <c r="Q1327" s="1">
        <v>1327</v>
      </c>
      <c r="R1327" s="1">
        <v>0.78547706883229196</v>
      </c>
      <c r="S1327" s="1">
        <v>0.77785872451790194</v>
      </c>
      <c r="T1327" s="1">
        <v>0.79287015914624004</v>
      </c>
    </row>
    <row r="1328" spans="1:20" x14ac:dyDescent="0.25">
      <c r="A1328" s="1">
        <v>1504</v>
      </c>
      <c r="B1328" s="1">
        <v>0.258601283385892</v>
      </c>
      <c r="C1328" s="1">
        <v>0.243856400053377</v>
      </c>
      <c r="D1328" s="1">
        <v>0.273568748942072</v>
      </c>
      <c r="E1328" s="1">
        <f>A1328/30</f>
        <v>50.133333333333333</v>
      </c>
      <c r="I1328" s="1">
        <v>1401</v>
      </c>
      <c r="J1328" s="1">
        <v>0.434267305820075</v>
      </c>
      <c r="K1328" s="1">
        <v>0.42064756559699501</v>
      </c>
      <c r="L1328" s="1">
        <v>0.447802652046073</v>
      </c>
      <c r="M1328" s="1">
        <v>1327</v>
      </c>
      <c r="N1328" s="1">
        <v>0.50088696681921097</v>
      </c>
      <c r="O1328" s="1">
        <v>0.49389740134014498</v>
      </c>
      <c r="P1328" s="1">
        <v>0.50783326507965598</v>
      </c>
      <c r="Q1328" s="1">
        <v>1328</v>
      </c>
      <c r="R1328" s="1">
        <v>0.78547706883229196</v>
      </c>
      <c r="S1328" s="1">
        <v>0.77785872451790194</v>
      </c>
      <c r="T1328" s="1">
        <v>0.79287015914624004</v>
      </c>
    </row>
    <row r="1329" spans="1:20" x14ac:dyDescent="0.25">
      <c r="A1329" s="1">
        <v>1506</v>
      </c>
      <c r="B1329" s="1">
        <v>0.25810011810801198</v>
      </c>
      <c r="C1329" s="1">
        <v>0.24335234659184499</v>
      </c>
      <c r="D1329" s="1">
        <v>0.273071918803651</v>
      </c>
      <c r="E1329" s="1">
        <f>A1329/30</f>
        <v>50.2</v>
      </c>
      <c r="I1329" s="1">
        <v>1402</v>
      </c>
      <c r="J1329" s="1">
        <v>0.434267305820075</v>
      </c>
      <c r="K1329" s="1">
        <v>0.42064756559699501</v>
      </c>
      <c r="L1329" s="1">
        <v>0.447802652046073</v>
      </c>
      <c r="M1329" s="1">
        <v>1328</v>
      </c>
      <c r="N1329" s="1">
        <v>0.50080766235961305</v>
      </c>
      <c r="O1329" s="1">
        <v>0.49381747567022799</v>
      </c>
      <c r="P1329" s="1">
        <v>0.50775459926712896</v>
      </c>
      <c r="Q1329" s="1">
        <v>1329</v>
      </c>
      <c r="R1329" s="1">
        <v>0.78547706883229196</v>
      </c>
      <c r="S1329" s="1">
        <v>0.77785872451790194</v>
      </c>
      <c r="T1329" s="1">
        <v>0.79287015914624004</v>
      </c>
    </row>
    <row r="1330" spans="1:20" x14ac:dyDescent="0.25">
      <c r="A1330" s="1">
        <v>1507</v>
      </c>
      <c r="B1330" s="1">
        <v>0.25759797780040899</v>
      </c>
      <c r="C1330" s="1">
        <v>0.242847323172936</v>
      </c>
      <c r="D1330" s="1">
        <v>0.27257411685259902</v>
      </c>
      <c r="E1330" s="1">
        <f>A1330/30</f>
        <v>50.233333333333334</v>
      </c>
      <c r="F1330" s="1">
        <v>0.25600851788303097</v>
      </c>
      <c r="G1330" s="1">
        <v>0.243230723193128</v>
      </c>
      <c r="H1330" s="1">
        <v>0.26895839235059898</v>
      </c>
      <c r="I1330" s="1">
        <v>1404</v>
      </c>
      <c r="J1330" s="1">
        <v>0.434267305820075</v>
      </c>
      <c r="K1330" s="1">
        <v>0.42064756559699501</v>
      </c>
      <c r="L1330" s="1">
        <v>0.447802652046073</v>
      </c>
      <c r="M1330" s="1">
        <v>1329</v>
      </c>
      <c r="N1330" s="1">
        <v>0.50072833277583995</v>
      </c>
      <c r="O1330" s="1">
        <v>0.49373752456424302</v>
      </c>
      <c r="P1330" s="1">
        <v>0.50767590865319101</v>
      </c>
      <c r="Q1330" s="1">
        <v>1330</v>
      </c>
      <c r="R1330" s="1">
        <v>0.78533136727992003</v>
      </c>
      <c r="S1330" s="1">
        <v>0.777708956667165</v>
      </c>
      <c r="T1330" s="1">
        <v>0.79272846783998396</v>
      </c>
    </row>
    <row r="1331" spans="1:20" x14ac:dyDescent="0.25">
      <c r="A1331" s="1">
        <v>1509</v>
      </c>
      <c r="B1331" s="1">
        <v>0.25759797780040899</v>
      </c>
      <c r="C1331" s="1">
        <v>0.242847323172936</v>
      </c>
      <c r="D1331" s="1">
        <v>0.27257411685259902</v>
      </c>
      <c r="E1331" s="1">
        <f>A1331/30</f>
        <v>50.3</v>
      </c>
      <c r="I1331" s="1">
        <v>1405</v>
      </c>
      <c r="J1331" s="1">
        <v>0.434267305820075</v>
      </c>
      <c r="K1331" s="1">
        <v>0.42064756559699501</v>
      </c>
      <c r="L1331" s="1">
        <v>0.447802652046073</v>
      </c>
      <c r="M1331" s="1">
        <v>1330</v>
      </c>
      <c r="N1331" s="1">
        <v>0.50064891511798504</v>
      </c>
      <c r="O1331" s="1">
        <v>0.493657483193646</v>
      </c>
      <c r="P1331" s="1">
        <v>0.50759713216336699</v>
      </c>
      <c r="Q1331" s="1">
        <v>1331</v>
      </c>
      <c r="R1331" s="1">
        <v>0.78533136727992003</v>
      </c>
      <c r="S1331" s="1">
        <v>0.777708956667165</v>
      </c>
      <c r="T1331" s="1">
        <v>0.79272846783998396</v>
      </c>
    </row>
    <row r="1332" spans="1:20" x14ac:dyDescent="0.25">
      <c r="A1332" s="1">
        <v>1514</v>
      </c>
      <c r="B1332" s="1">
        <v>0.25709485675001698</v>
      </c>
      <c r="C1332" s="1">
        <v>0.24234132412311499</v>
      </c>
      <c r="D1332" s="1">
        <v>0.27207533741614298</v>
      </c>
      <c r="E1332" s="1">
        <f>A1332/30</f>
        <v>50.466666666666669</v>
      </c>
      <c r="I1332" s="1">
        <v>1406</v>
      </c>
      <c r="J1332" s="1">
        <v>0.43362059352547999</v>
      </c>
      <c r="K1332" s="1">
        <v>0.419991876338</v>
      </c>
      <c r="L1332" s="1">
        <v>0.44716558529915701</v>
      </c>
      <c r="M1332" s="1">
        <v>1331</v>
      </c>
      <c r="N1332" s="1">
        <v>0.50048997895445502</v>
      </c>
      <c r="O1332" s="1">
        <v>0.49349729791165697</v>
      </c>
      <c r="P1332" s="1">
        <v>0.50743948006041495</v>
      </c>
      <c r="Q1332" s="1">
        <v>1332</v>
      </c>
      <c r="R1332" s="1">
        <v>0.78489353154272701</v>
      </c>
      <c r="S1332" s="1">
        <v>0.77725889799226</v>
      </c>
      <c r="T1332" s="1">
        <v>0.792302686575729</v>
      </c>
    </row>
    <row r="1333" spans="1:20" x14ac:dyDescent="0.25">
      <c r="A1333" s="1">
        <v>1517</v>
      </c>
      <c r="E1333" s="1">
        <f>A1333/30</f>
        <v>50.56666666666667</v>
      </c>
      <c r="F1333" s="1">
        <v>0.25561405175378099</v>
      </c>
      <c r="G1333" s="1">
        <v>0.242833331266577</v>
      </c>
      <c r="H1333" s="1">
        <v>0.26856774548124301</v>
      </c>
      <c r="I1333" s="1">
        <v>1407</v>
      </c>
      <c r="J1333" s="1">
        <v>0.43362059352547999</v>
      </c>
      <c r="K1333" s="1">
        <v>0.419991876338</v>
      </c>
      <c r="L1333" s="1">
        <v>0.44716558529915701</v>
      </c>
      <c r="M1333" s="1">
        <v>1332</v>
      </c>
      <c r="N1333" s="1">
        <v>0.50009213318422097</v>
      </c>
      <c r="O1333" s="1">
        <v>0.49309632196283198</v>
      </c>
      <c r="P1333" s="1">
        <v>0.50704485201324301</v>
      </c>
      <c r="Q1333" s="1">
        <v>1333</v>
      </c>
      <c r="R1333" s="1">
        <v>0.78474742329039304</v>
      </c>
      <c r="S1333" s="1">
        <v>0.77710871277429405</v>
      </c>
      <c r="T1333" s="1">
        <v>0.7921605992438</v>
      </c>
    </row>
    <row r="1334" spans="1:20" x14ac:dyDescent="0.25">
      <c r="A1334" s="1">
        <v>1518</v>
      </c>
      <c r="B1334" s="1">
        <v>0.25659173569962601</v>
      </c>
      <c r="C1334" s="1">
        <v>0.24183539868023901</v>
      </c>
      <c r="D1334" s="1">
        <v>0.27157648797455503</v>
      </c>
      <c r="E1334" s="1">
        <f>A1334/30</f>
        <v>50.6</v>
      </c>
      <c r="F1334" s="1">
        <v>0.25561405175378099</v>
      </c>
      <c r="G1334" s="1">
        <v>0.242833331266577</v>
      </c>
      <c r="H1334" s="1">
        <v>0.26856774548124301</v>
      </c>
      <c r="I1334" s="1">
        <v>1408</v>
      </c>
      <c r="J1334" s="1">
        <v>0.43329675439663401</v>
      </c>
      <c r="K1334" s="1">
        <v>0.41966354459993799</v>
      </c>
      <c r="L1334" s="1">
        <v>0.44684657454344201</v>
      </c>
      <c r="M1334" s="1">
        <v>1333</v>
      </c>
      <c r="N1334" s="1">
        <v>0.499773552433666</v>
      </c>
      <c r="O1334" s="1">
        <v>0.49277523594026801</v>
      </c>
      <c r="P1334" s="1">
        <v>0.50672884677673502</v>
      </c>
      <c r="Q1334" s="1">
        <v>1334</v>
      </c>
      <c r="R1334" s="1">
        <v>0.78460123338292498</v>
      </c>
      <c r="S1334" s="1">
        <v>0.77695844457056296</v>
      </c>
      <c r="T1334" s="1">
        <v>0.79201843164225205</v>
      </c>
    </row>
    <row r="1335" spans="1:20" x14ac:dyDescent="0.25">
      <c r="A1335" s="1">
        <v>1521</v>
      </c>
      <c r="E1335" s="1">
        <f>A1335/30</f>
        <v>50.7</v>
      </c>
      <c r="F1335" s="1">
        <v>0.25561405175378099</v>
      </c>
      <c r="G1335" s="1">
        <v>0.242833331266577</v>
      </c>
      <c r="H1335" s="1">
        <v>0.26856774548124301</v>
      </c>
      <c r="I1335" s="1">
        <v>1409</v>
      </c>
      <c r="J1335" s="1">
        <v>0.43264859171242098</v>
      </c>
      <c r="K1335" s="1">
        <v>0.41900641746107398</v>
      </c>
      <c r="L1335" s="1">
        <v>0.44620805057094998</v>
      </c>
      <c r="M1335" s="1">
        <v>1334</v>
      </c>
      <c r="N1335" s="1">
        <v>0.499534540691708</v>
      </c>
      <c r="O1335" s="1">
        <v>0.49253434762206699</v>
      </c>
      <c r="P1335" s="1">
        <v>0.50649176441835397</v>
      </c>
      <c r="Q1335" s="1">
        <v>1335</v>
      </c>
      <c r="R1335" s="1">
        <v>0.78460123338292498</v>
      </c>
      <c r="S1335" s="1">
        <v>0.77695844457056296</v>
      </c>
      <c r="T1335" s="1">
        <v>0.79201843164225205</v>
      </c>
    </row>
    <row r="1336" spans="1:20" x14ac:dyDescent="0.25">
      <c r="A1336" s="1">
        <v>1522</v>
      </c>
      <c r="B1336" s="1">
        <v>0.25608861464923399</v>
      </c>
      <c r="C1336" s="1">
        <v>0.24132954679087301</v>
      </c>
      <c r="D1336" s="1">
        <v>0.27107756857800702</v>
      </c>
      <c r="E1336" s="1">
        <f>A1336/30</f>
        <v>50.733333333333334</v>
      </c>
      <c r="I1336" s="1">
        <v>1410</v>
      </c>
      <c r="J1336" s="1">
        <v>0.43264859171242098</v>
      </c>
      <c r="K1336" s="1">
        <v>0.41900641746107398</v>
      </c>
      <c r="L1336" s="1">
        <v>0.44620805057094998</v>
      </c>
      <c r="M1336" s="1">
        <v>1335</v>
      </c>
      <c r="N1336" s="1">
        <v>0.49929530001130001</v>
      </c>
      <c r="O1336" s="1">
        <v>0.49229322751340399</v>
      </c>
      <c r="P1336" s="1">
        <v>0.50625445607356501</v>
      </c>
      <c r="Q1336" s="1">
        <v>1336</v>
      </c>
      <c r="R1336" s="1">
        <v>0.78460123338292498</v>
      </c>
      <c r="S1336" s="1">
        <v>0.77695844457056296</v>
      </c>
      <c r="T1336" s="1">
        <v>0.79201843164225205</v>
      </c>
    </row>
    <row r="1337" spans="1:20" x14ac:dyDescent="0.25">
      <c r="A1337" s="1">
        <v>1523</v>
      </c>
      <c r="B1337" s="1">
        <v>0.25558450320307502</v>
      </c>
      <c r="C1337" s="1">
        <v>0.24082270961361299</v>
      </c>
      <c r="D1337" s="1">
        <v>0.270577662178347</v>
      </c>
      <c r="E1337" s="1">
        <f>A1337/30</f>
        <v>50.766666666666666</v>
      </c>
      <c r="I1337" s="1">
        <v>1411</v>
      </c>
      <c r="J1337" s="1">
        <v>0.43264859171242098</v>
      </c>
      <c r="K1337" s="1">
        <v>0.41900641746107398</v>
      </c>
      <c r="L1337" s="1">
        <v>0.44620805057094998</v>
      </c>
      <c r="M1337" s="1">
        <v>1336</v>
      </c>
      <c r="N1337" s="1">
        <v>0.49913565323271902</v>
      </c>
      <c r="O1337" s="1">
        <v>0.49213232542917701</v>
      </c>
      <c r="P1337" s="1">
        <v>0.50609609992675697</v>
      </c>
      <c r="Q1337" s="1">
        <v>1337</v>
      </c>
      <c r="R1337" s="1">
        <v>0.78460123338292498</v>
      </c>
      <c r="S1337" s="1">
        <v>0.77695844457056296</v>
      </c>
      <c r="T1337" s="1">
        <v>0.79201843164225205</v>
      </c>
    </row>
    <row r="1338" spans="1:20" x14ac:dyDescent="0.25">
      <c r="A1338" s="1">
        <v>1524</v>
      </c>
      <c r="B1338" s="1">
        <v>0.25558450320307502</v>
      </c>
      <c r="C1338" s="1">
        <v>0.24082270961361299</v>
      </c>
      <c r="D1338" s="1">
        <v>0.270577662178347</v>
      </c>
      <c r="E1338" s="1">
        <f>A1338/30</f>
        <v>50.8</v>
      </c>
      <c r="I1338" s="1">
        <v>1412</v>
      </c>
      <c r="M1338" s="1">
        <v>1337</v>
      </c>
      <c r="N1338" s="1">
        <v>0.498975980918825</v>
      </c>
      <c r="O1338" s="1">
        <v>0.49197139883031799</v>
      </c>
      <c r="P1338" s="1">
        <v>0.50593771727241299</v>
      </c>
      <c r="Q1338" s="1">
        <v>1338</v>
      </c>
      <c r="R1338" s="1">
        <v>0.78460123338292498</v>
      </c>
      <c r="S1338" s="1">
        <v>0.77695844457056296</v>
      </c>
      <c r="T1338" s="1">
        <v>0.79201843164225205</v>
      </c>
    </row>
    <row r="1339" spans="1:20" x14ac:dyDescent="0.25">
      <c r="A1339" s="1">
        <v>1525</v>
      </c>
      <c r="B1339" s="1">
        <v>0.25558450320307502</v>
      </c>
      <c r="C1339" s="1">
        <v>0.24082270961361299</v>
      </c>
      <c r="D1339" s="1">
        <v>0.270577662178347</v>
      </c>
      <c r="E1339" s="1">
        <f>A1339/30</f>
        <v>50.833333333333336</v>
      </c>
      <c r="I1339" s="1">
        <v>1413</v>
      </c>
      <c r="J1339" s="1">
        <v>0.43264859171242098</v>
      </c>
      <c r="K1339" s="1">
        <v>0.41900641746107398</v>
      </c>
      <c r="L1339" s="1">
        <v>0.44620805057094998</v>
      </c>
      <c r="M1339" s="1">
        <v>1338</v>
      </c>
      <c r="N1339" s="1">
        <v>0.49857667235535003</v>
      </c>
      <c r="O1339" s="1">
        <v>0.49156895854264698</v>
      </c>
      <c r="P1339" s="1">
        <v>0.50554162908093503</v>
      </c>
      <c r="Q1339" s="1">
        <v>1339</v>
      </c>
      <c r="R1339" s="1">
        <v>0.78430748526110405</v>
      </c>
      <c r="S1339" s="1">
        <v>0.77665646128545096</v>
      </c>
      <c r="T1339" s="1">
        <v>0.791732803924726</v>
      </c>
    </row>
    <row r="1340" spans="1:20" x14ac:dyDescent="0.25">
      <c r="A1340" s="1">
        <v>1527</v>
      </c>
      <c r="B1340" s="1">
        <v>0.25558450320307502</v>
      </c>
      <c r="C1340" s="1">
        <v>0.24082270961361299</v>
      </c>
      <c r="D1340" s="1">
        <v>0.270577662178347</v>
      </c>
      <c r="E1340" s="1">
        <f>A1340/30</f>
        <v>50.9</v>
      </c>
      <c r="F1340" s="1">
        <v>0.25561405175378099</v>
      </c>
      <c r="G1340" s="1">
        <v>0.242833331266577</v>
      </c>
      <c r="H1340" s="1">
        <v>0.26856774548124301</v>
      </c>
      <c r="I1340" s="1">
        <v>1414</v>
      </c>
      <c r="M1340" s="1">
        <v>1339</v>
      </c>
      <c r="N1340" s="1">
        <v>0.49833685673613198</v>
      </c>
      <c r="O1340" s="1">
        <v>0.49132726235252999</v>
      </c>
      <c r="P1340" s="1">
        <v>0.50530374735977401</v>
      </c>
      <c r="Q1340" s="1">
        <v>1340</v>
      </c>
      <c r="R1340" s="1">
        <v>0.78430748526110405</v>
      </c>
      <c r="S1340" s="1">
        <v>0.77665646128545096</v>
      </c>
      <c r="T1340" s="1">
        <v>0.791732803924726</v>
      </c>
    </row>
    <row r="1341" spans="1:20" x14ac:dyDescent="0.25">
      <c r="A1341" s="1">
        <v>1528</v>
      </c>
      <c r="E1341" s="1">
        <f>A1341/30</f>
        <v>50.93333333333333</v>
      </c>
      <c r="F1341" s="1">
        <v>0.25561405175378099</v>
      </c>
      <c r="G1341" s="1">
        <v>0.242833331266577</v>
      </c>
      <c r="H1341" s="1">
        <v>0.26856774548124301</v>
      </c>
      <c r="I1341" s="1">
        <v>1415</v>
      </c>
      <c r="J1341" s="1">
        <v>0.43264859171242098</v>
      </c>
      <c r="K1341" s="1">
        <v>0.41900641746107398</v>
      </c>
      <c r="L1341" s="1">
        <v>0.44620805057094998</v>
      </c>
      <c r="M1341" s="1">
        <v>1340</v>
      </c>
      <c r="N1341" s="1">
        <v>0.49825690537134099</v>
      </c>
      <c r="O1341" s="1">
        <v>0.49124668464228999</v>
      </c>
      <c r="P1341" s="1">
        <v>0.50522444014047496</v>
      </c>
      <c r="Q1341" s="1">
        <v>1341</v>
      </c>
      <c r="R1341" s="1">
        <v>0.78416044598752699</v>
      </c>
      <c r="S1341" s="1">
        <v>0.77650529965947002</v>
      </c>
      <c r="T1341" s="1">
        <v>0.79158982959970303</v>
      </c>
    </row>
    <row r="1342" spans="1:20" x14ac:dyDescent="0.25">
      <c r="A1342" s="1">
        <v>1530</v>
      </c>
      <c r="B1342" s="1">
        <v>0.25558450320307502</v>
      </c>
      <c r="C1342" s="1">
        <v>0.24082270961361299</v>
      </c>
      <c r="D1342" s="1">
        <v>0.270577662178347</v>
      </c>
      <c r="E1342" s="1">
        <f>A1342/30</f>
        <v>51</v>
      </c>
      <c r="F1342" s="1">
        <v>0.25561405175378099</v>
      </c>
      <c r="G1342" s="1">
        <v>0.242833331266577</v>
      </c>
      <c r="H1342" s="1">
        <v>0.26856774548124301</v>
      </c>
      <c r="I1342" s="1">
        <v>1416</v>
      </c>
      <c r="J1342" s="1">
        <v>0.432322802110227</v>
      </c>
      <c r="K1342" s="1">
        <v>0.418676068136209</v>
      </c>
      <c r="L1342" s="1">
        <v>0.44588715990447497</v>
      </c>
      <c r="M1342" s="1">
        <v>1341</v>
      </c>
      <c r="N1342" s="1">
        <v>0.49793684312282999</v>
      </c>
      <c r="O1342" s="1">
        <v>0.49092411380835999</v>
      </c>
      <c r="P1342" s="1">
        <v>0.504906957790627</v>
      </c>
      <c r="Q1342" s="1">
        <v>1342</v>
      </c>
      <c r="R1342" s="1">
        <v>0.784013351550088</v>
      </c>
      <c r="S1342" s="1">
        <v>0.77635408335711997</v>
      </c>
      <c r="T1342" s="1">
        <v>0.79144679975225396</v>
      </c>
    </row>
    <row r="1343" spans="1:20" x14ac:dyDescent="0.25">
      <c r="A1343" s="1">
        <v>1533</v>
      </c>
      <c r="E1343" s="1">
        <f>A1343/30</f>
        <v>51.1</v>
      </c>
      <c r="F1343" s="1">
        <v>0.25561405175378099</v>
      </c>
      <c r="G1343" s="1">
        <v>0.242833331266577</v>
      </c>
      <c r="H1343" s="1">
        <v>0.26856774548124301</v>
      </c>
      <c r="I1343" s="1">
        <v>1418</v>
      </c>
      <c r="J1343" s="1">
        <v>0.432322802110227</v>
      </c>
      <c r="K1343" s="1">
        <v>0.418676068136209</v>
      </c>
      <c r="L1343" s="1">
        <v>0.44588715990447497</v>
      </c>
      <c r="M1343" s="1">
        <v>1342</v>
      </c>
      <c r="N1343" s="1">
        <v>0.49769671926342302</v>
      </c>
      <c r="O1343" s="1">
        <v>0.490682110913227</v>
      </c>
      <c r="P1343" s="1">
        <v>0.50466876657954596</v>
      </c>
      <c r="Q1343" s="1">
        <v>1343</v>
      </c>
      <c r="R1343" s="1">
        <v>0.784013351550088</v>
      </c>
      <c r="S1343" s="1">
        <v>0.77635408335711997</v>
      </c>
      <c r="T1343" s="1">
        <v>0.79144679975225396</v>
      </c>
    </row>
    <row r="1344" spans="1:20" x14ac:dyDescent="0.25">
      <c r="A1344" s="1">
        <v>1534</v>
      </c>
      <c r="E1344" s="1">
        <f>A1344/30</f>
        <v>51.133333333333333</v>
      </c>
      <c r="F1344" s="1">
        <v>0.25521589902519198</v>
      </c>
      <c r="G1344" s="1">
        <v>0.24243205327768599</v>
      </c>
      <c r="H1344" s="1">
        <v>0.26817362758816898</v>
      </c>
      <c r="I1344" s="1">
        <v>1419</v>
      </c>
      <c r="J1344" s="1">
        <v>0.431996520750144</v>
      </c>
      <c r="K1344" s="1">
        <v>0.41834521437953598</v>
      </c>
      <c r="L1344" s="1">
        <v>0.44556579124545498</v>
      </c>
      <c r="M1344" s="1">
        <v>1343</v>
      </c>
      <c r="N1344" s="1">
        <v>0.497456479495477</v>
      </c>
      <c r="O1344" s="1">
        <v>0.49043999268321498</v>
      </c>
      <c r="P1344" s="1">
        <v>0.50443045899361005</v>
      </c>
      <c r="Q1344" s="1">
        <v>1344</v>
      </c>
      <c r="R1344" s="1">
        <v>0.784013351550088</v>
      </c>
      <c r="S1344" s="1">
        <v>0.77635408335711997</v>
      </c>
      <c r="T1344" s="1">
        <v>0.79144679975225396</v>
      </c>
    </row>
    <row r="1345" spans="1:20" x14ac:dyDescent="0.25">
      <c r="A1345" s="1">
        <v>1535</v>
      </c>
      <c r="E1345" s="1">
        <f>A1345/30</f>
        <v>51.166666666666664</v>
      </c>
      <c r="F1345" s="1">
        <v>0.25521589902519198</v>
      </c>
      <c r="G1345" s="1">
        <v>0.24243205327768599</v>
      </c>
      <c r="H1345" s="1">
        <v>0.26817362758816898</v>
      </c>
      <c r="I1345" s="1">
        <v>1420</v>
      </c>
      <c r="J1345" s="1">
        <v>0.431996520750144</v>
      </c>
      <c r="K1345" s="1">
        <v>0.41834521437953598</v>
      </c>
      <c r="L1345" s="1">
        <v>0.44556579124545498</v>
      </c>
      <c r="M1345" s="1">
        <v>1344</v>
      </c>
      <c r="N1345" s="1">
        <v>0.49729619063467601</v>
      </c>
      <c r="O1345" s="1">
        <v>0.49027844990095099</v>
      </c>
      <c r="P1345" s="1">
        <v>0.50427145992452305</v>
      </c>
      <c r="Q1345" s="1">
        <v>1345</v>
      </c>
      <c r="R1345" s="1">
        <v>0.784013351550088</v>
      </c>
      <c r="S1345" s="1">
        <v>0.77635408335711997</v>
      </c>
      <c r="T1345" s="1">
        <v>0.79144679975225396</v>
      </c>
    </row>
    <row r="1346" spans="1:20" x14ac:dyDescent="0.25">
      <c r="A1346" s="1">
        <v>1536</v>
      </c>
      <c r="B1346" s="1">
        <v>0.25558450320307502</v>
      </c>
      <c r="C1346" s="1">
        <v>0.24082270961361299</v>
      </c>
      <c r="D1346" s="1">
        <v>0.270577662178347</v>
      </c>
      <c r="E1346" s="1">
        <f>A1346/30</f>
        <v>51.2</v>
      </c>
      <c r="I1346" s="1">
        <v>1421</v>
      </c>
      <c r="J1346" s="1">
        <v>0.431996520750144</v>
      </c>
      <c r="K1346" s="1">
        <v>0.41834521437953598</v>
      </c>
      <c r="L1346" s="1">
        <v>0.44556579124545498</v>
      </c>
      <c r="M1346" s="1">
        <v>1345</v>
      </c>
      <c r="N1346" s="1">
        <v>0.497135720744184</v>
      </c>
      <c r="O1346" s="1">
        <v>0.490116722469356</v>
      </c>
      <c r="P1346" s="1">
        <v>0.50411228348777604</v>
      </c>
      <c r="Q1346" s="1">
        <v>1346</v>
      </c>
      <c r="R1346" s="1">
        <v>0.78386589746854696</v>
      </c>
      <c r="S1346" s="1">
        <v>0.77620248761062305</v>
      </c>
      <c r="T1346" s="1">
        <v>0.791303429388444</v>
      </c>
    </row>
    <row r="1347" spans="1:20" x14ac:dyDescent="0.25">
      <c r="A1347" s="1">
        <v>1537</v>
      </c>
      <c r="B1347" s="1">
        <v>0.25507230980988199</v>
      </c>
      <c r="C1347" s="1">
        <v>0.240307298525193</v>
      </c>
      <c r="D1347" s="1">
        <v>0.27007020989789499</v>
      </c>
      <c r="E1347" s="1">
        <f>A1347/30</f>
        <v>51.233333333333334</v>
      </c>
      <c r="I1347" s="1">
        <v>1422</v>
      </c>
      <c r="J1347" s="1">
        <v>0.431996520750144</v>
      </c>
      <c r="K1347" s="1">
        <v>0.41834521437953598</v>
      </c>
      <c r="L1347" s="1">
        <v>0.44556579124545498</v>
      </c>
      <c r="M1347" s="1">
        <v>1346</v>
      </c>
      <c r="N1347" s="1">
        <v>0.497055395050092</v>
      </c>
      <c r="O1347" s="1">
        <v>0.49003576596117099</v>
      </c>
      <c r="P1347" s="1">
        <v>0.50403260657907301</v>
      </c>
      <c r="Q1347" s="1">
        <v>1347</v>
      </c>
      <c r="R1347" s="1">
        <v>0.78371830456749803</v>
      </c>
      <c r="S1347" s="1">
        <v>0.77605074797822704</v>
      </c>
      <c r="T1347" s="1">
        <v>0.79115992518203604</v>
      </c>
    </row>
    <row r="1348" spans="1:20" x14ac:dyDescent="0.25">
      <c r="A1348" s="1">
        <v>1539</v>
      </c>
      <c r="B1348" s="1">
        <v>0.25456011641668902</v>
      </c>
      <c r="C1348" s="1">
        <v>0.23979196627329399</v>
      </c>
      <c r="D1348" s="1">
        <v>0.26956268265029598</v>
      </c>
      <c r="E1348" s="1">
        <f>A1348/30</f>
        <v>51.3</v>
      </c>
      <c r="F1348" s="1">
        <v>0.25521589902519198</v>
      </c>
      <c r="G1348" s="1">
        <v>0.24243205327768599</v>
      </c>
      <c r="H1348" s="1">
        <v>0.26817362758816898</v>
      </c>
      <c r="I1348" s="1">
        <v>1423</v>
      </c>
      <c r="M1348" s="1">
        <v>1347</v>
      </c>
      <c r="N1348" s="1">
        <v>0.496653636728842</v>
      </c>
      <c r="O1348" s="1">
        <v>0.48963085648955001</v>
      </c>
      <c r="P1348" s="1">
        <v>0.50363408944884602</v>
      </c>
      <c r="Q1348" s="1">
        <v>1348</v>
      </c>
      <c r="R1348" s="1">
        <v>0.78371830456749803</v>
      </c>
      <c r="S1348" s="1">
        <v>0.77605074797822704</v>
      </c>
      <c r="T1348" s="1">
        <v>0.79115992518203604</v>
      </c>
    </row>
    <row r="1349" spans="1:20" x14ac:dyDescent="0.25">
      <c r="A1349" s="1">
        <v>1541</v>
      </c>
      <c r="B1349" s="1">
        <v>0.25456011641668902</v>
      </c>
      <c r="C1349" s="1">
        <v>0.23979196627329399</v>
      </c>
      <c r="D1349" s="1">
        <v>0.26956268265029598</v>
      </c>
      <c r="E1349" s="1">
        <f>A1349/30</f>
        <v>51.366666666666667</v>
      </c>
      <c r="F1349" s="1">
        <v>0.25521589902519198</v>
      </c>
      <c r="G1349" s="1">
        <v>0.24243205327768599</v>
      </c>
      <c r="H1349" s="1">
        <v>0.26817362758816898</v>
      </c>
      <c r="I1349" s="1">
        <v>1424</v>
      </c>
      <c r="J1349" s="1">
        <v>0.43166900253881002</v>
      </c>
      <c r="K1349" s="1">
        <v>0.41801306613290701</v>
      </c>
      <c r="L1349" s="1">
        <v>0.445243244838675</v>
      </c>
      <c r="M1349" s="1">
        <v>1348</v>
      </c>
      <c r="N1349" s="1">
        <v>0.49641238658146603</v>
      </c>
      <c r="O1349" s="1">
        <v>0.48938771525275598</v>
      </c>
      <c r="P1349" s="1">
        <v>0.50339478455896203</v>
      </c>
      <c r="Q1349" s="1">
        <v>1349</v>
      </c>
      <c r="R1349" s="1">
        <v>0.78371830456749803</v>
      </c>
      <c r="S1349" s="1">
        <v>0.77605074797822704</v>
      </c>
      <c r="T1349" s="1">
        <v>0.79115992518203604</v>
      </c>
    </row>
    <row r="1350" spans="1:20" x14ac:dyDescent="0.25">
      <c r="A1350" s="1">
        <v>1542</v>
      </c>
      <c r="B1350" s="1">
        <v>0.25456011641668902</v>
      </c>
      <c r="C1350" s="1">
        <v>0.23979196627329399</v>
      </c>
      <c r="D1350" s="1">
        <v>0.26956268265029598</v>
      </c>
      <c r="E1350" s="1">
        <f>A1350/30</f>
        <v>51.4</v>
      </c>
      <c r="F1350" s="1">
        <v>0.25521589902519198</v>
      </c>
      <c r="G1350" s="1">
        <v>0.24243205327768599</v>
      </c>
      <c r="H1350" s="1">
        <v>0.26817362758816898</v>
      </c>
      <c r="I1350" s="1">
        <v>1425</v>
      </c>
      <c r="J1350" s="1">
        <v>0.43166900253881002</v>
      </c>
      <c r="K1350" s="1">
        <v>0.41801306613290701</v>
      </c>
      <c r="L1350" s="1">
        <v>0.445243244838675</v>
      </c>
      <c r="M1350" s="1">
        <v>1349</v>
      </c>
      <c r="N1350" s="1">
        <v>0.49633191772321</v>
      </c>
      <c r="O1350" s="1">
        <v>0.48930661537715903</v>
      </c>
      <c r="P1350" s="1">
        <v>0.50331496479726801</v>
      </c>
      <c r="Q1350" s="1">
        <v>1350</v>
      </c>
      <c r="R1350" s="1">
        <v>0.78371830456749803</v>
      </c>
      <c r="S1350" s="1">
        <v>0.77605074797822704</v>
      </c>
      <c r="T1350" s="1">
        <v>0.79115992518203604</v>
      </c>
    </row>
    <row r="1351" spans="1:20" x14ac:dyDescent="0.25">
      <c r="A1351" s="1">
        <v>1543</v>
      </c>
      <c r="E1351" s="1">
        <f>A1351/30</f>
        <v>51.43333333333333</v>
      </c>
      <c r="F1351" s="1">
        <v>0.25521589902519198</v>
      </c>
      <c r="G1351" s="1">
        <v>0.24243205327768599</v>
      </c>
      <c r="H1351" s="1">
        <v>0.26817362758816898</v>
      </c>
      <c r="I1351" s="1">
        <v>1426</v>
      </c>
      <c r="J1351" s="1">
        <v>0.43166900253881002</v>
      </c>
      <c r="K1351" s="1">
        <v>0.41801306613290701</v>
      </c>
      <c r="L1351" s="1">
        <v>0.445243244838675</v>
      </c>
      <c r="M1351" s="1">
        <v>1350</v>
      </c>
      <c r="N1351" s="1">
        <v>0.49625140970735998</v>
      </c>
      <c r="O1351" s="1">
        <v>0.48922547562434499</v>
      </c>
      <c r="P1351" s="1">
        <v>0.50323510660868898</v>
      </c>
      <c r="Q1351" s="1">
        <v>1351</v>
      </c>
      <c r="R1351" s="1">
        <v>0.78371830456749803</v>
      </c>
      <c r="S1351" s="1">
        <v>0.77605074797822704</v>
      </c>
      <c r="T1351" s="1">
        <v>0.79115992518203604</v>
      </c>
    </row>
    <row r="1352" spans="1:20" x14ac:dyDescent="0.25">
      <c r="A1352" s="1">
        <v>1545</v>
      </c>
      <c r="B1352" s="1">
        <v>0.25404585355524201</v>
      </c>
      <c r="C1352" s="1">
        <v>0.239274496486132</v>
      </c>
      <c r="D1352" s="1">
        <v>0.26905316840070098</v>
      </c>
      <c r="E1352" s="1">
        <f>A1352/30</f>
        <v>51.5</v>
      </c>
      <c r="F1352" s="1">
        <v>0.25521589902519198</v>
      </c>
      <c r="G1352" s="1">
        <v>0.24243205327768599</v>
      </c>
      <c r="H1352" s="1">
        <v>0.26817362758816898</v>
      </c>
      <c r="I1352" s="1">
        <v>1427</v>
      </c>
      <c r="M1352" s="1">
        <v>1351</v>
      </c>
      <c r="N1352" s="1">
        <v>0.495929273122026</v>
      </c>
      <c r="O1352" s="1">
        <v>0.48890081352534398</v>
      </c>
      <c r="P1352" s="1">
        <v>0.50291556802127302</v>
      </c>
      <c r="Q1352" s="1">
        <v>1352</v>
      </c>
      <c r="R1352" s="1">
        <v>0.78371830456749803</v>
      </c>
      <c r="S1352" s="1">
        <v>0.77605074797822704</v>
      </c>
      <c r="T1352" s="1">
        <v>0.79115992518203604</v>
      </c>
    </row>
    <row r="1353" spans="1:20" x14ac:dyDescent="0.25">
      <c r="A1353" s="1">
        <v>1547</v>
      </c>
      <c r="E1353" s="1">
        <f>A1353/30</f>
        <v>51.56666666666667</v>
      </c>
      <c r="F1353" s="1">
        <v>0.25521589902519198</v>
      </c>
      <c r="G1353" s="1">
        <v>0.24243205327768599</v>
      </c>
      <c r="H1353" s="1">
        <v>0.26817362758816898</v>
      </c>
      <c r="I1353" s="1">
        <v>1428</v>
      </c>
      <c r="J1353" s="1">
        <v>0.43134073713763899</v>
      </c>
      <c r="K1353" s="1">
        <v>0.41768014269122</v>
      </c>
      <c r="L1353" s="1">
        <v>0.44491998048490999</v>
      </c>
      <c r="M1353" s="1">
        <v>1352</v>
      </c>
      <c r="N1353" s="1">
        <v>0.49584867353269901</v>
      </c>
      <c r="O1353" s="1">
        <v>0.488819581735362</v>
      </c>
      <c r="P1353" s="1">
        <v>0.50283561878285898</v>
      </c>
      <c r="Q1353" s="1">
        <v>1353</v>
      </c>
      <c r="R1353" s="1">
        <v>0.78342177853474404</v>
      </c>
      <c r="S1353" s="1">
        <v>0.77574585154992104</v>
      </c>
      <c r="T1353" s="1">
        <v>0.79087165076468602</v>
      </c>
    </row>
    <row r="1354" spans="1:20" x14ac:dyDescent="0.25">
      <c r="A1354" s="1">
        <v>1549</v>
      </c>
      <c r="B1354" s="1">
        <v>0.25404585355524201</v>
      </c>
      <c r="C1354" s="1">
        <v>0.239274496486132</v>
      </c>
      <c r="D1354" s="1">
        <v>0.26905316840070098</v>
      </c>
      <c r="E1354" s="1">
        <f>A1354/30</f>
        <v>51.633333333333333</v>
      </c>
      <c r="F1354" s="1">
        <v>0.254408253775113</v>
      </c>
      <c r="G1354" s="1">
        <v>0.24161753399699701</v>
      </c>
      <c r="H1354" s="1">
        <v>0.26737472583190902</v>
      </c>
      <c r="I1354" s="1">
        <v>1429</v>
      </c>
      <c r="J1354" s="1">
        <v>0.43134073713763899</v>
      </c>
      <c r="K1354" s="1">
        <v>0.41768014269122</v>
      </c>
      <c r="L1354" s="1">
        <v>0.44491998048490999</v>
      </c>
      <c r="M1354" s="1">
        <v>1353</v>
      </c>
      <c r="N1354" s="1">
        <v>0.49568731698420199</v>
      </c>
      <c r="O1354" s="1">
        <v>0.488656957431026</v>
      </c>
      <c r="P1354" s="1">
        <v>0.50267556632272503</v>
      </c>
      <c r="Q1354" s="1">
        <v>1354</v>
      </c>
      <c r="R1354" s="1">
        <v>0.783273375091188</v>
      </c>
      <c r="S1354" s="1">
        <v>0.77559325990431405</v>
      </c>
      <c r="T1354" s="1">
        <v>0.79072737618354705</v>
      </c>
    </row>
    <row r="1355" spans="1:20" x14ac:dyDescent="0.25">
      <c r="A1355" s="1">
        <v>1550</v>
      </c>
      <c r="B1355" s="1">
        <v>0.25404585355524201</v>
      </c>
      <c r="C1355" s="1">
        <v>0.239274496486132</v>
      </c>
      <c r="D1355" s="1">
        <v>0.26905316840070098</v>
      </c>
      <c r="E1355" s="1">
        <f>A1355/30</f>
        <v>51.666666666666664</v>
      </c>
      <c r="F1355" s="1">
        <v>0.254408253775113</v>
      </c>
      <c r="G1355" s="1">
        <v>0.24161753399699701</v>
      </c>
      <c r="H1355" s="1">
        <v>0.26737472583190902</v>
      </c>
      <c r="I1355" s="1">
        <v>1430</v>
      </c>
      <c r="J1355" s="1">
        <v>0.43134073713763899</v>
      </c>
      <c r="K1355" s="1">
        <v>0.41768014269122</v>
      </c>
      <c r="L1355" s="1">
        <v>0.44491998048490999</v>
      </c>
      <c r="M1355" s="1">
        <v>1354</v>
      </c>
      <c r="N1355" s="1">
        <v>0.49568731698420199</v>
      </c>
      <c r="O1355" s="1">
        <v>0.488656957431026</v>
      </c>
      <c r="P1355" s="1">
        <v>0.50267556632272503</v>
      </c>
      <c r="Q1355" s="1">
        <v>1355</v>
      </c>
      <c r="R1355" s="1">
        <v>0.783273375091188</v>
      </c>
      <c r="S1355" s="1">
        <v>0.77559325990431405</v>
      </c>
      <c r="T1355" s="1">
        <v>0.79072737618354705</v>
      </c>
    </row>
    <row r="1356" spans="1:20" x14ac:dyDescent="0.25">
      <c r="A1356" s="1">
        <v>1551</v>
      </c>
      <c r="E1356" s="1">
        <f>A1356/30</f>
        <v>51.7</v>
      </c>
      <c r="F1356" s="1">
        <v>0.254408253775113</v>
      </c>
      <c r="G1356" s="1">
        <v>0.24161753399699701</v>
      </c>
      <c r="H1356" s="1">
        <v>0.26737472583190902</v>
      </c>
      <c r="I1356" s="1">
        <v>1431</v>
      </c>
      <c r="M1356" s="1">
        <v>1355</v>
      </c>
      <c r="N1356" s="1">
        <v>0.49552575006210797</v>
      </c>
      <c r="O1356" s="1">
        <v>0.488494118262919</v>
      </c>
      <c r="P1356" s="1">
        <v>0.50251530802203204</v>
      </c>
      <c r="Q1356" s="1">
        <v>1356</v>
      </c>
      <c r="R1356" s="1">
        <v>0.783273375091188</v>
      </c>
      <c r="S1356" s="1">
        <v>0.77559325990431405</v>
      </c>
      <c r="T1356" s="1">
        <v>0.79072737618354705</v>
      </c>
    </row>
    <row r="1357" spans="1:20" x14ac:dyDescent="0.25">
      <c r="A1357" s="1">
        <v>1553</v>
      </c>
      <c r="E1357" s="1">
        <f>A1357/30</f>
        <v>51.766666666666666</v>
      </c>
      <c r="F1357" s="1">
        <v>0.254408253775113</v>
      </c>
      <c r="G1357" s="1">
        <v>0.24161753399699701</v>
      </c>
      <c r="H1357" s="1">
        <v>0.26737472583190902</v>
      </c>
      <c r="I1357" s="1">
        <v>1432</v>
      </c>
      <c r="J1357" s="1">
        <v>0.43068018470710701</v>
      </c>
      <c r="K1357" s="1">
        <v>0.41701008191763</v>
      </c>
      <c r="L1357" s="1">
        <v>0.44426962705408501</v>
      </c>
      <c r="M1357" s="1">
        <v>1356</v>
      </c>
      <c r="N1357" s="1">
        <v>0.49544491388754602</v>
      </c>
      <c r="O1357" s="1">
        <v>0.48841264507052501</v>
      </c>
      <c r="P1357" s="1">
        <v>0.50243512707020099</v>
      </c>
      <c r="Q1357" s="1">
        <v>1357</v>
      </c>
      <c r="R1357" s="1">
        <v>0.783124718159115</v>
      </c>
      <c r="S1357" s="1">
        <v>0.77544040205417897</v>
      </c>
      <c r="T1357" s="1">
        <v>0.79058286044009496</v>
      </c>
    </row>
    <row r="1358" spans="1:20" x14ac:dyDescent="0.25">
      <c r="A1358" s="1">
        <v>1554</v>
      </c>
      <c r="B1358" s="1">
        <v>0.25404585355524201</v>
      </c>
      <c r="C1358" s="1">
        <v>0.239274496486132</v>
      </c>
      <c r="D1358" s="1">
        <v>0.26905316840070098</v>
      </c>
      <c r="E1358" s="1">
        <f>A1358/30</f>
        <v>51.8</v>
      </c>
      <c r="I1358" s="1">
        <v>1433</v>
      </c>
      <c r="J1358" s="1">
        <v>0.43068018470710701</v>
      </c>
      <c r="K1358" s="1">
        <v>0.41701008191763</v>
      </c>
      <c r="L1358" s="1">
        <v>0.44426962705408501</v>
      </c>
      <c r="M1358" s="1">
        <v>1357</v>
      </c>
      <c r="N1358" s="1">
        <v>0.495202246990948</v>
      </c>
      <c r="O1358" s="1">
        <v>0.48816806512856897</v>
      </c>
      <c r="P1358" s="1">
        <v>0.50219442790486601</v>
      </c>
      <c r="Q1358" s="1">
        <v>1358</v>
      </c>
      <c r="R1358" s="1">
        <v>0.783124718159115</v>
      </c>
      <c r="S1358" s="1">
        <v>0.77544040205417897</v>
      </c>
      <c r="T1358" s="1">
        <v>0.79058286044009496</v>
      </c>
    </row>
    <row r="1359" spans="1:20" x14ac:dyDescent="0.25">
      <c r="A1359" s="1">
        <v>1555</v>
      </c>
      <c r="B1359" s="1">
        <v>0.25404585355524201</v>
      </c>
      <c r="C1359" s="1">
        <v>0.239274496486132</v>
      </c>
      <c r="D1359" s="1">
        <v>0.26905316840070098</v>
      </c>
      <c r="E1359" s="1">
        <f>A1359/30</f>
        <v>51.833333333333336</v>
      </c>
      <c r="I1359" s="1">
        <v>1434</v>
      </c>
      <c r="J1359" s="1">
        <v>0.43068018470710701</v>
      </c>
      <c r="K1359" s="1">
        <v>0.41701008191763</v>
      </c>
      <c r="L1359" s="1">
        <v>0.44426962705408501</v>
      </c>
      <c r="M1359" s="1">
        <v>1358</v>
      </c>
      <c r="N1359" s="1">
        <v>0.494716278151899</v>
      </c>
      <c r="O1359" s="1">
        <v>0.48767826360497302</v>
      </c>
      <c r="P1359" s="1">
        <v>0.50171240144721596</v>
      </c>
      <c r="Q1359" s="1">
        <v>1359</v>
      </c>
      <c r="R1359" s="1">
        <v>0.783124718159115</v>
      </c>
      <c r="S1359" s="1">
        <v>0.77544040205417897</v>
      </c>
      <c r="T1359" s="1">
        <v>0.79058286044009496</v>
      </c>
    </row>
    <row r="1360" spans="1:20" x14ac:dyDescent="0.25">
      <c r="A1360" s="1">
        <v>1559</v>
      </c>
      <c r="B1360" s="1">
        <v>0.25352633238232702</v>
      </c>
      <c r="C1360" s="1">
        <v>0.23875147136577099</v>
      </c>
      <c r="D1360" s="1">
        <v>0.26853872381902899</v>
      </c>
      <c r="E1360" s="1">
        <f>A1360/30</f>
        <v>51.966666666666669</v>
      </c>
      <c r="I1360" s="1">
        <v>1435</v>
      </c>
      <c r="J1360" s="1">
        <v>0.43034914690179799</v>
      </c>
      <c r="K1360" s="1">
        <v>0.41667427005984897</v>
      </c>
      <c r="L1360" s="1">
        <v>0.44394371035670099</v>
      </c>
      <c r="M1360" s="1">
        <v>1359</v>
      </c>
      <c r="N1360" s="1">
        <v>0.49406778884742297</v>
      </c>
      <c r="O1360" s="1">
        <v>0.48702467416645301</v>
      </c>
      <c r="P1360" s="1">
        <v>0.50106915924692796</v>
      </c>
      <c r="Q1360" s="1">
        <v>1360</v>
      </c>
      <c r="R1360" s="1">
        <v>0.78282672549619303</v>
      </c>
      <c r="S1360" s="1">
        <v>0.77513397490894898</v>
      </c>
      <c r="T1360" s="1">
        <v>0.79029318185105801</v>
      </c>
    </row>
    <row r="1361" spans="1:20" x14ac:dyDescent="0.25">
      <c r="A1361" s="1">
        <v>1560</v>
      </c>
      <c r="E1361" s="1">
        <f>A1361/30</f>
        <v>52</v>
      </c>
      <c r="F1361" s="1">
        <v>0.25400185081380999</v>
      </c>
      <c r="G1361" s="1">
        <v>0.24120758920531199</v>
      </c>
      <c r="H1361" s="1">
        <v>0.266972812727299</v>
      </c>
      <c r="I1361" s="1">
        <v>1436</v>
      </c>
      <c r="J1361" s="1">
        <v>0.43034914690179799</v>
      </c>
      <c r="K1361" s="1">
        <v>0.41667427005984897</v>
      </c>
      <c r="L1361" s="1">
        <v>0.44394371035670099</v>
      </c>
      <c r="M1361" s="1">
        <v>1360</v>
      </c>
      <c r="N1361" s="1">
        <v>0.493824245737574</v>
      </c>
      <c r="O1361" s="1">
        <v>0.48677921536703</v>
      </c>
      <c r="P1361" s="1">
        <v>0.50082758714206499</v>
      </c>
      <c r="Q1361" s="1">
        <v>1361</v>
      </c>
      <c r="R1361" s="1">
        <v>0.78252867610517796</v>
      </c>
      <c r="S1361" s="1">
        <v>0.77482750451467697</v>
      </c>
      <c r="T1361" s="1">
        <v>0.79000343404543505</v>
      </c>
    </row>
    <row r="1362" spans="1:20" x14ac:dyDescent="0.25">
      <c r="A1362" s="1">
        <v>1561</v>
      </c>
      <c r="B1362" s="1">
        <v>0.25300681120941199</v>
      </c>
      <c r="C1362" s="1">
        <v>0.238228529490844</v>
      </c>
      <c r="D1362" s="1">
        <v>0.26802420008682998</v>
      </c>
      <c r="E1362" s="1">
        <f>A1362/30</f>
        <v>52.033333333333331</v>
      </c>
      <c r="I1362" s="1">
        <v>1437</v>
      </c>
      <c r="J1362" s="1">
        <v>0.43034914690179799</v>
      </c>
      <c r="K1362" s="1">
        <v>0.41667427005984897</v>
      </c>
      <c r="L1362" s="1">
        <v>0.44394371035670099</v>
      </c>
      <c r="M1362" s="1">
        <v>1361</v>
      </c>
      <c r="N1362" s="1">
        <v>0.49366166985420401</v>
      </c>
      <c r="O1362" s="1">
        <v>0.48661535824659302</v>
      </c>
      <c r="P1362" s="1">
        <v>0.50066632943036704</v>
      </c>
      <c r="Q1362" s="1">
        <v>1362</v>
      </c>
      <c r="R1362" s="1">
        <v>0.78237959462754303</v>
      </c>
      <c r="S1362" s="1">
        <v>0.77467421519683899</v>
      </c>
      <c r="T1362" s="1">
        <v>0.78985850097550203</v>
      </c>
    </row>
    <row r="1363" spans="1:20" x14ac:dyDescent="0.25">
      <c r="A1363" s="1">
        <v>1563</v>
      </c>
      <c r="B1363" s="1">
        <v>0.25196776886358302</v>
      </c>
      <c r="C1363" s="1">
        <v>0.23718289519317301</v>
      </c>
      <c r="D1363" s="1">
        <v>0.26699491543989101</v>
      </c>
      <c r="E1363" s="1">
        <f>A1363/30</f>
        <v>52.1</v>
      </c>
      <c r="I1363" s="1">
        <v>1438</v>
      </c>
      <c r="J1363" s="1">
        <v>0.43034914690179799</v>
      </c>
      <c r="K1363" s="1">
        <v>0.41667427005984897</v>
      </c>
      <c r="L1363" s="1">
        <v>0.44394371035670099</v>
      </c>
      <c r="M1363" s="1">
        <v>1362</v>
      </c>
      <c r="N1363" s="1">
        <v>0.493580301522269</v>
      </c>
      <c r="O1363" s="1">
        <v>0.486533347571946</v>
      </c>
      <c r="P1363" s="1">
        <v>0.50058562192524203</v>
      </c>
      <c r="Q1363" s="1">
        <v>1363</v>
      </c>
      <c r="R1363" s="1">
        <v>0.78223034251105605</v>
      </c>
      <c r="S1363" s="1">
        <v>0.77452074810782801</v>
      </c>
      <c r="T1363" s="1">
        <v>0.78971340423164404</v>
      </c>
    </row>
    <row r="1364" spans="1:20" x14ac:dyDescent="0.25">
      <c r="A1364" s="1">
        <v>1564</v>
      </c>
      <c r="B1364" s="1">
        <v>0.25196776886358302</v>
      </c>
      <c r="C1364" s="1">
        <v>0.23718289519317301</v>
      </c>
      <c r="D1364" s="1">
        <v>0.26699491543989101</v>
      </c>
      <c r="E1364" s="1">
        <f>A1364/30</f>
        <v>52.133333333333333</v>
      </c>
      <c r="I1364" s="1">
        <v>1439</v>
      </c>
      <c r="J1364" s="1">
        <v>0.43034914690179799</v>
      </c>
      <c r="K1364" s="1">
        <v>0.41667427005984897</v>
      </c>
      <c r="L1364" s="1">
        <v>0.44394371035670099</v>
      </c>
      <c r="M1364" s="1">
        <v>1363</v>
      </c>
      <c r="N1364" s="1">
        <v>0.49341748433555499</v>
      </c>
      <c r="O1364" s="1">
        <v>0.48636924468208098</v>
      </c>
      <c r="P1364" s="1">
        <v>0.50042412744653597</v>
      </c>
      <c r="Q1364" s="1">
        <v>1364</v>
      </c>
      <c r="R1364" s="1">
        <v>0.78223034251105605</v>
      </c>
      <c r="S1364" s="1">
        <v>0.77452074810782801</v>
      </c>
      <c r="T1364" s="1">
        <v>0.78971340423164404</v>
      </c>
    </row>
    <row r="1365" spans="1:20" x14ac:dyDescent="0.25">
      <c r="A1365" s="1">
        <v>1570</v>
      </c>
      <c r="E1365" s="1">
        <f>A1365/30</f>
        <v>52.333333333333336</v>
      </c>
      <c r="F1365" s="1">
        <v>0.25359544785250898</v>
      </c>
      <c r="G1365" s="1">
        <v>0.24079769245229701</v>
      </c>
      <c r="H1365" s="1">
        <v>0.266570853645753</v>
      </c>
      <c r="I1365" s="1">
        <v>1440</v>
      </c>
      <c r="J1365" s="1">
        <v>0.43034914690179799</v>
      </c>
      <c r="K1365" s="1">
        <v>0.41667427005984897</v>
      </c>
      <c r="L1365" s="1">
        <v>0.44394371035670099</v>
      </c>
      <c r="M1365" s="1">
        <v>1364</v>
      </c>
      <c r="N1365" s="1">
        <v>0.49309168870377301</v>
      </c>
      <c r="O1365" s="1">
        <v>0.48604087844869098</v>
      </c>
      <c r="P1365" s="1">
        <v>0.50010097657882302</v>
      </c>
      <c r="Q1365" s="1">
        <v>1365</v>
      </c>
      <c r="R1365" s="1">
        <v>0.78223034251105605</v>
      </c>
      <c r="S1365" s="1">
        <v>0.77452074810782801</v>
      </c>
      <c r="T1365" s="1">
        <v>0.78971340423164404</v>
      </c>
    </row>
    <row r="1366" spans="1:20" x14ac:dyDescent="0.25">
      <c r="A1366" s="1">
        <v>1571</v>
      </c>
      <c r="B1366" s="1">
        <v>0.25144609646428001</v>
      </c>
      <c r="C1366" s="1">
        <v>0.23665789675481499</v>
      </c>
      <c r="D1366" s="1">
        <v>0.26647816938420499</v>
      </c>
      <c r="E1366" s="1">
        <f>A1366/30</f>
        <v>52.366666666666667</v>
      </c>
      <c r="I1366" s="1">
        <v>1441</v>
      </c>
      <c r="J1366" s="1">
        <v>0.43001631693512998</v>
      </c>
      <c r="K1366" s="1">
        <v>0.41633657390121698</v>
      </c>
      <c r="L1366" s="1">
        <v>0.44361609544429398</v>
      </c>
      <c r="M1366" s="1">
        <v>1365</v>
      </c>
      <c r="N1366" s="1">
        <v>0.49301019941461299</v>
      </c>
      <c r="O1366" s="1">
        <v>0.48595874647217402</v>
      </c>
      <c r="P1366" s="1">
        <v>0.50002014854926802</v>
      </c>
      <c r="Q1366" s="1">
        <v>1366</v>
      </c>
      <c r="R1366" s="1">
        <v>0.78223034251105605</v>
      </c>
      <c r="S1366" s="1">
        <v>0.77452074810782801</v>
      </c>
      <c r="T1366" s="1">
        <v>0.78971340423164404</v>
      </c>
    </row>
    <row r="1367" spans="1:20" x14ac:dyDescent="0.25">
      <c r="A1367" s="1">
        <v>1573</v>
      </c>
      <c r="E1367" s="1">
        <f>A1367/30</f>
        <v>52.43333333333333</v>
      </c>
      <c r="F1367" s="1">
        <v>0.25318904489120603</v>
      </c>
      <c r="G1367" s="1">
        <v>0.2403878436935</v>
      </c>
      <c r="H1367" s="1">
        <v>0.266168848630154</v>
      </c>
      <c r="I1367" s="1">
        <v>1442</v>
      </c>
      <c r="M1367" s="1">
        <v>1366</v>
      </c>
      <c r="N1367" s="1">
        <v>0.492846951004211</v>
      </c>
      <c r="O1367" s="1">
        <v>0.48579420593837003</v>
      </c>
      <c r="P1367" s="1">
        <v>0.49985822943714098</v>
      </c>
      <c r="Q1367" s="1">
        <v>1367</v>
      </c>
      <c r="R1367" s="1">
        <v>0.78208066200158199</v>
      </c>
      <c r="S1367" s="1">
        <v>0.77436682817847802</v>
      </c>
      <c r="T1367" s="1">
        <v>0.78956790269126498</v>
      </c>
    </row>
    <row r="1368" spans="1:20" x14ac:dyDescent="0.25">
      <c r="A1368" s="1">
        <v>1574</v>
      </c>
      <c r="E1368" s="1">
        <f>A1368/30</f>
        <v>52.466666666666669</v>
      </c>
      <c r="F1368" s="1">
        <v>0.25278264192990402</v>
      </c>
      <c r="G1368" s="1">
        <v>0.23997804288504301</v>
      </c>
      <c r="H1368" s="1">
        <v>0.26576679772282402</v>
      </c>
      <c r="I1368" s="1">
        <v>1443</v>
      </c>
      <c r="J1368" s="1">
        <v>0.42968322916058699</v>
      </c>
      <c r="K1368" s="1">
        <v>0.41599862233693302</v>
      </c>
      <c r="L1368" s="1">
        <v>0.44328822137581098</v>
      </c>
      <c r="M1368" s="1">
        <v>1367</v>
      </c>
      <c r="N1368" s="1">
        <v>0.492683621442984</v>
      </c>
      <c r="O1368" s="1">
        <v>0.485629583703447</v>
      </c>
      <c r="P1368" s="1">
        <v>0.49969622977497202</v>
      </c>
      <c r="Q1368" s="1">
        <v>1368</v>
      </c>
      <c r="R1368" s="1">
        <v>0.78163119035675299</v>
      </c>
      <c r="S1368" s="1">
        <v>0.773904635555271</v>
      </c>
      <c r="T1368" s="1">
        <v>0.789130971259839</v>
      </c>
    </row>
    <row r="1369" spans="1:20" x14ac:dyDescent="0.25">
      <c r="A1369" s="1">
        <v>1576</v>
      </c>
      <c r="B1369" s="1">
        <v>0.25144609646428001</v>
      </c>
      <c r="C1369" s="1">
        <v>0.23665789675481499</v>
      </c>
      <c r="D1369" s="1">
        <v>0.26647816938420499</v>
      </c>
      <c r="E1369" s="1">
        <f>A1369/30</f>
        <v>52.533333333333331</v>
      </c>
      <c r="F1369" s="1">
        <v>0.25237558453549203</v>
      </c>
      <c r="G1369" s="1">
        <v>0.239567591187926</v>
      </c>
      <c r="H1369" s="1">
        <v>0.26536409354444801</v>
      </c>
      <c r="I1369" s="1">
        <v>1444</v>
      </c>
      <c r="J1369" s="1">
        <v>0.42935014138604399</v>
      </c>
      <c r="K1369" s="1">
        <v>0.41566068909896098</v>
      </c>
      <c r="L1369" s="1">
        <v>0.44296032990627099</v>
      </c>
      <c r="M1369" s="1">
        <v>1368</v>
      </c>
      <c r="N1369" s="1">
        <v>0.49260191603312597</v>
      </c>
      <c r="O1369" s="1">
        <v>0.48554723144155199</v>
      </c>
      <c r="P1369" s="1">
        <v>0.49961518984844699</v>
      </c>
      <c r="Q1369" s="1">
        <v>1369</v>
      </c>
      <c r="R1369" s="1">
        <v>0.78163119035675299</v>
      </c>
      <c r="S1369" s="1">
        <v>0.773904635555271</v>
      </c>
      <c r="T1369" s="1">
        <v>0.789130971259839</v>
      </c>
    </row>
    <row r="1370" spans="1:20" x14ac:dyDescent="0.25">
      <c r="A1370" s="1">
        <v>1577</v>
      </c>
      <c r="B1370" s="1">
        <v>0.25092333950697399</v>
      </c>
      <c r="C1370" s="1">
        <v>0.23613181990229501</v>
      </c>
      <c r="D1370" s="1">
        <v>0.26596034251432699</v>
      </c>
      <c r="E1370" s="1">
        <f>A1370/30</f>
        <v>52.56666666666667</v>
      </c>
      <c r="I1370" s="1">
        <v>1446</v>
      </c>
      <c r="J1370" s="1">
        <v>0.429017053611501</v>
      </c>
      <c r="K1370" s="1">
        <v>0.41532277416689001</v>
      </c>
      <c r="L1370" s="1">
        <v>0.44263242105475797</v>
      </c>
      <c r="M1370" s="1">
        <v>1369</v>
      </c>
      <c r="N1370" s="1">
        <v>0.49227504017643497</v>
      </c>
      <c r="O1370" s="1">
        <v>0.48521777132249999</v>
      </c>
      <c r="P1370" s="1">
        <v>0.49929097291108399</v>
      </c>
      <c r="Q1370" s="1">
        <v>1370</v>
      </c>
      <c r="R1370" s="1">
        <v>0.78133096712250805</v>
      </c>
      <c r="S1370" s="1">
        <v>0.77359591483259504</v>
      </c>
      <c r="T1370" s="1">
        <v>0.78883912491946395</v>
      </c>
    </row>
    <row r="1371" spans="1:20" x14ac:dyDescent="0.25">
      <c r="A1371" s="1">
        <v>1581</v>
      </c>
      <c r="E1371" s="1">
        <f>A1371/30</f>
        <v>52.7</v>
      </c>
      <c r="F1371" s="1">
        <v>0.25196852714107998</v>
      </c>
      <c r="G1371" s="1">
        <v>0.23915718766382499</v>
      </c>
      <c r="H1371" s="1">
        <v>0.26496134326207998</v>
      </c>
      <c r="I1371" s="1">
        <v>1447</v>
      </c>
      <c r="J1371" s="1">
        <v>0.429017053611501</v>
      </c>
      <c r="K1371" s="1">
        <v>0.41532277416689001</v>
      </c>
      <c r="L1371" s="1">
        <v>0.44263242105475797</v>
      </c>
      <c r="M1371" s="1">
        <v>1370</v>
      </c>
      <c r="N1371" s="1">
        <v>0.492029842580466</v>
      </c>
      <c r="O1371" s="1">
        <v>0.48497063932468398</v>
      </c>
      <c r="P1371" s="1">
        <v>0.49904776584858002</v>
      </c>
      <c r="Q1371" s="1">
        <v>1371</v>
      </c>
      <c r="R1371" s="1">
        <v>0.78118074005711302</v>
      </c>
      <c r="S1371" s="1">
        <v>0.77344143783438601</v>
      </c>
      <c r="T1371" s="1">
        <v>0.78869308761723</v>
      </c>
    </row>
    <row r="1372" spans="1:20" x14ac:dyDescent="0.25">
      <c r="A1372" s="1">
        <v>1584</v>
      </c>
      <c r="B1372" s="1">
        <v>0.25092333950697399</v>
      </c>
      <c r="C1372" s="1">
        <v>0.23613181990229501</v>
      </c>
      <c r="D1372" s="1">
        <v>0.26596034251432699</v>
      </c>
      <c r="E1372" s="1">
        <f>A1372/30</f>
        <v>52.8</v>
      </c>
      <c r="F1372" s="1">
        <v>0.251154412352256</v>
      </c>
      <c r="G1372" s="1">
        <v>0.23833652496343299</v>
      </c>
      <c r="H1372" s="1">
        <v>0.26415570455045101</v>
      </c>
      <c r="I1372" s="1">
        <v>1449</v>
      </c>
      <c r="J1372" s="1">
        <v>0.42868266775521802</v>
      </c>
      <c r="K1372" s="1">
        <v>0.41498349944465102</v>
      </c>
      <c r="L1372" s="1">
        <v>0.44230327742827202</v>
      </c>
      <c r="M1372" s="1">
        <v>1371</v>
      </c>
      <c r="N1372" s="1">
        <v>0.49178464498449498</v>
      </c>
      <c r="O1372" s="1">
        <v>0.484723511635483</v>
      </c>
      <c r="P1372" s="1">
        <v>0.49880455459755901</v>
      </c>
      <c r="Q1372" s="1">
        <v>1372</v>
      </c>
      <c r="R1372" s="1">
        <v>0.78103042627222496</v>
      </c>
      <c r="S1372" s="1">
        <v>0.773286872672305</v>
      </c>
      <c r="T1372" s="1">
        <v>0.78854696509939204</v>
      </c>
    </row>
    <row r="1373" spans="1:20" x14ac:dyDescent="0.25">
      <c r="A1373" s="1">
        <v>1585</v>
      </c>
      <c r="E1373" s="1">
        <f>A1373/30</f>
        <v>52.833333333333336</v>
      </c>
      <c r="F1373" s="1">
        <v>0.251154412352256</v>
      </c>
      <c r="G1373" s="1">
        <v>0.23833652496343299</v>
      </c>
      <c r="H1373" s="1">
        <v>0.26415570455045101</v>
      </c>
      <c r="I1373" s="1">
        <v>1450</v>
      </c>
      <c r="J1373" s="1">
        <v>0.42834828189893398</v>
      </c>
      <c r="K1373" s="1">
        <v>0.41464424327451499</v>
      </c>
      <c r="L1373" s="1">
        <v>0.44197411618659299</v>
      </c>
      <c r="M1373" s="1">
        <v>1372</v>
      </c>
      <c r="N1373" s="1">
        <v>0.49137571047178502</v>
      </c>
      <c r="O1373" s="1">
        <v>0.48431136164386801</v>
      </c>
      <c r="P1373" s="1">
        <v>0.49839892957502502</v>
      </c>
      <c r="Q1373" s="1">
        <v>1373</v>
      </c>
      <c r="R1373" s="1">
        <v>0.78088002565095105</v>
      </c>
      <c r="S1373" s="1">
        <v>0.77313221922495401</v>
      </c>
      <c r="T1373" s="1">
        <v>0.788400757253506</v>
      </c>
    </row>
    <row r="1374" spans="1:20" x14ac:dyDescent="0.25">
      <c r="A1374" s="1">
        <v>1587</v>
      </c>
      <c r="B1374" s="1">
        <v>0.25092333950697399</v>
      </c>
      <c r="C1374" s="1">
        <v>0.23613181990229501</v>
      </c>
      <c r="D1374" s="1">
        <v>0.26596034251432699</v>
      </c>
      <c r="E1374" s="1">
        <f>A1374/30</f>
        <v>52.9</v>
      </c>
      <c r="F1374" s="1">
        <v>0.251154412352256</v>
      </c>
      <c r="G1374" s="1">
        <v>0.23833652496343299</v>
      </c>
      <c r="H1374" s="1">
        <v>0.26415570455045101</v>
      </c>
      <c r="I1374" s="1">
        <v>1451</v>
      </c>
      <c r="M1374" s="1">
        <v>1373</v>
      </c>
      <c r="N1374" s="1">
        <v>0.49129389633417803</v>
      </c>
      <c r="O1374" s="1">
        <v>0.48422890502335603</v>
      </c>
      <c r="P1374" s="1">
        <v>0.498317776761808</v>
      </c>
      <c r="Q1374" s="1">
        <v>1374</v>
      </c>
      <c r="R1374" s="1">
        <v>0.78088002565095105</v>
      </c>
      <c r="S1374" s="1">
        <v>0.77313221922495401</v>
      </c>
      <c r="T1374" s="1">
        <v>0.788400757253506</v>
      </c>
    </row>
    <row r="1375" spans="1:20" x14ac:dyDescent="0.25">
      <c r="A1375" s="1">
        <v>1588</v>
      </c>
      <c r="B1375" s="1">
        <v>0.25092333950697399</v>
      </c>
      <c r="C1375" s="1">
        <v>0.23613181990229501</v>
      </c>
      <c r="D1375" s="1">
        <v>0.26596034251432699</v>
      </c>
      <c r="E1375" s="1">
        <f>A1375/30</f>
        <v>52.93333333333333</v>
      </c>
      <c r="I1375" s="1">
        <v>1453</v>
      </c>
      <c r="J1375" s="1">
        <v>0.42801337315624499</v>
      </c>
      <c r="K1375" s="1">
        <v>0.41430445047009101</v>
      </c>
      <c r="L1375" s="1">
        <v>0.44164444701852201</v>
      </c>
      <c r="M1375" s="1">
        <v>1374</v>
      </c>
      <c r="N1375" s="1">
        <v>0.49113010440341198</v>
      </c>
      <c r="O1375" s="1">
        <v>0.48406382460905001</v>
      </c>
      <c r="P1375" s="1">
        <v>0.49815531103279498</v>
      </c>
      <c r="Q1375" s="1">
        <v>1375</v>
      </c>
      <c r="R1375" s="1">
        <v>0.780729305707766</v>
      </c>
      <c r="S1375" s="1">
        <v>0.77297722936703395</v>
      </c>
      <c r="T1375" s="1">
        <v>0.78825424661766796</v>
      </c>
    </row>
    <row r="1376" spans="1:20" x14ac:dyDescent="0.25">
      <c r="A1376" s="1">
        <v>1589</v>
      </c>
      <c r="B1376" s="1">
        <v>0.25092333950697399</v>
      </c>
      <c r="C1376" s="1">
        <v>0.23613181990229501</v>
      </c>
      <c r="D1376" s="1">
        <v>0.26596034251432699</v>
      </c>
      <c r="E1376" s="1">
        <f>A1376/30</f>
        <v>52.966666666666669</v>
      </c>
      <c r="I1376" s="1">
        <v>1454</v>
      </c>
      <c r="J1376" s="1">
        <v>0.42801337315624499</v>
      </c>
      <c r="K1376" s="1">
        <v>0.41430445047009101</v>
      </c>
      <c r="L1376" s="1">
        <v>0.44164444701852201</v>
      </c>
      <c r="M1376" s="1">
        <v>1375</v>
      </c>
      <c r="N1376" s="1">
        <v>0.49080241125618801</v>
      </c>
      <c r="O1376" s="1">
        <v>0.48373355695845199</v>
      </c>
      <c r="P1376" s="1">
        <v>0.49783026798308699</v>
      </c>
      <c r="Q1376" s="1">
        <v>1376</v>
      </c>
      <c r="R1376" s="1">
        <v>0.78057852754907497</v>
      </c>
      <c r="S1376" s="1">
        <v>0.77282218179543705</v>
      </c>
      <c r="T1376" s="1">
        <v>0.78810767740177701</v>
      </c>
    </row>
    <row r="1377" spans="1:20" x14ac:dyDescent="0.25">
      <c r="A1377" s="1">
        <v>1591</v>
      </c>
      <c r="E1377" s="1">
        <f>A1377/30</f>
        <v>53.033333333333331</v>
      </c>
      <c r="F1377" s="1">
        <v>0.251154412352256</v>
      </c>
      <c r="G1377" s="1">
        <v>0.23833652496343299</v>
      </c>
      <c r="H1377" s="1">
        <v>0.26415570455045101</v>
      </c>
      <c r="I1377" s="1">
        <v>1455</v>
      </c>
      <c r="J1377" s="1">
        <v>0.42801337315624499</v>
      </c>
      <c r="K1377" s="1">
        <v>0.41430445047009101</v>
      </c>
      <c r="L1377" s="1">
        <v>0.44164444701852201</v>
      </c>
      <c r="M1377" s="1">
        <v>1376</v>
      </c>
      <c r="N1377" s="1">
        <v>0.49072040584077298</v>
      </c>
      <c r="O1377" s="1">
        <v>0.48365090663153798</v>
      </c>
      <c r="P1377" s="1">
        <v>0.49774892640888801</v>
      </c>
      <c r="Q1377" s="1">
        <v>1377</v>
      </c>
      <c r="R1377" s="1">
        <v>0.78057852754907497</v>
      </c>
      <c r="S1377" s="1">
        <v>0.77282218179543705</v>
      </c>
      <c r="T1377" s="1">
        <v>0.78810767740177701</v>
      </c>
    </row>
    <row r="1378" spans="1:20" x14ac:dyDescent="0.25">
      <c r="A1378" s="1">
        <v>1593</v>
      </c>
      <c r="B1378" s="1">
        <v>0.25039618963406002</v>
      </c>
      <c r="C1378" s="1">
        <v>0.235601116152485</v>
      </c>
      <c r="D1378" s="1">
        <v>0.26543838432610001</v>
      </c>
      <c r="E1378" s="1">
        <f>A1378/30</f>
        <v>53.1</v>
      </c>
      <c r="I1378" s="1">
        <v>1457</v>
      </c>
      <c r="J1378" s="1">
        <v>0.42801337315624499</v>
      </c>
      <c r="K1378" s="1">
        <v>0.41430445047009101</v>
      </c>
      <c r="L1378" s="1">
        <v>0.44164444701852201</v>
      </c>
      <c r="M1378" s="1">
        <v>1377</v>
      </c>
      <c r="N1378" s="1">
        <v>0.49047430734235697</v>
      </c>
      <c r="O1378" s="1">
        <v>0.483402873803498</v>
      </c>
      <c r="P1378" s="1">
        <v>0.49750481910769201</v>
      </c>
      <c r="Q1378" s="1">
        <v>1378</v>
      </c>
      <c r="R1378" s="1">
        <v>0.780427661965861</v>
      </c>
      <c r="S1378" s="1">
        <v>0.77266704533570296</v>
      </c>
      <c r="T1378" s="1">
        <v>0.78796102228484899</v>
      </c>
    </row>
    <row r="1379" spans="1:20" x14ac:dyDescent="0.25">
      <c r="A1379" s="1">
        <v>1594</v>
      </c>
      <c r="B1379" s="1">
        <v>0.25039618963406002</v>
      </c>
      <c r="C1379" s="1">
        <v>0.235601116152485</v>
      </c>
      <c r="D1379" s="1">
        <v>0.26543838432610001</v>
      </c>
      <c r="E1379" s="1">
        <f>A1379/30</f>
        <v>53.133333333333333</v>
      </c>
      <c r="I1379" s="1">
        <v>1459</v>
      </c>
      <c r="J1379" s="1">
        <v>0.42801337315624499</v>
      </c>
      <c r="K1379" s="1">
        <v>0.41430445047009101</v>
      </c>
      <c r="L1379" s="1">
        <v>0.44164444701852201</v>
      </c>
      <c r="M1379" s="1">
        <v>1378</v>
      </c>
      <c r="N1379" s="1">
        <v>0.49022816767657901</v>
      </c>
      <c r="O1379" s="1">
        <v>0.48315480291027302</v>
      </c>
      <c r="P1379" s="1">
        <v>0.49726066765701199</v>
      </c>
      <c r="Q1379" s="1">
        <v>1379</v>
      </c>
      <c r="R1379" s="1">
        <v>0.780427661965861</v>
      </c>
      <c r="S1379" s="1">
        <v>0.77266704533570296</v>
      </c>
      <c r="T1379" s="1">
        <v>0.78796102228484899</v>
      </c>
    </row>
    <row r="1380" spans="1:20" x14ac:dyDescent="0.25">
      <c r="A1380" s="1">
        <v>1595</v>
      </c>
      <c r="B1380" s="1">
        <v>0.25039618963406002</v>
      </c>
      <c r="C1380" s="1">
        <v>0.235601116152485</v>
      </c>
      <c r="D1380" s="1">
        <v>0.26543838432610001</v>
      </c>
      <c r="E1380" s="1">
        <f>A1380/30</f>
        <v>53.166666666666664</v>
      </c>
      <c r="F1380" s="1">
        <v>0.251154412352256</v>
      </c>
      <c r="G1380" s="1">
        <v>0.23833652496343299</v>
      </c>
      <c r="H1380" s="1">
        <v>0.26415570455045101</v>
      </c>
      <c r="I1380" s="1">
        <v>1460</v>
      </c>
      <c r="J1380" s="1">
        <v>0.42734092480878899</v>
      </c>
      <c r="K1380" s="1">
        <v>0.41362212725821101</v>
      </c>
      <c r="L1380" s="1">
        <v>0.44098258879636099</v>
      </c>
      <c r="M1380" s="1">
        <v>1379</v>
      </c>
      <c r="N1380" s="1">
        <v>0.48998186312072101</v>
      </c>
      <c r="O1380" s="1">
        <v>0.48290656648153402</v>
      </c>
      <c r="P1380" s="1">
        <v>0.49701635207848599</v>
      </c>
      <c r="Q1380" s="1">
        <v>1380</v>
      </c>
      <c r="R1380" s="1">
        <v>0.78027650417737204</v>
      </c>
      <c r="S1380" s="1">
        <v>0.77251160141520903</v>
      </c>
      <c r="T1380" s="1">
        <v>0.78781408973490896</v>
      </c>
    </row>
    <row r="1381" spans="1:20" x14ac:dyDescent="0.25">
      <c r="A1381" s="1">
        <v>1599</v>
      </c>
      <c r="B1381" s="1">
        <v>0.24986568923229299</v>
      </c>
      <c r="C1381" s="1">
        <v>0.23506690378860101</v>
      </c>
      <c r="D1381" s="1">
        <v>0.264913256078319</v>
      </c>
      <c r="E1381" s="1">
        <f>A1381/30</f>
        <v>53.3</v>
      </c>
      <c r="F1381" s="1">
        <v>0.25074402932553702</v>
      </c>
      <c r="G1381" s="1">
        <v>0.237922714567806</v>
      </c>
      <c r="H1381" s="1">
        <v>0.26374972976704603</v>
      </c>
      <c r="I1381" s="1">
        <v>1461</v>
      </c>
      <c r="J1381" s="1">
        <v>0.42666794697444399</v>
      </c>
      <c r="K1381" s="1">
        <v>0.41293931731318201</v>
      </c>
      <c r="L1381" s="1">
        <v>0.44032016243845501</v>
      </c>
      <c r="M1381" s="1">
        <v>1380</v>
      </c>
      <c r="N1381" s="1">
        <v>0.48965307139911601</v>
      </c>
      <c r="O1381" s="1">
        <v>0.48257519402367299</v>
      </c>
      <c r="P1381" s="1">
        <v>0.49669021741137898</v>
      </c>
      <c r="Q1381" s="1">
        <v>1381</v>
      </c>
      <c r="R1381" s="1">
        <v>0.78027650417737204</v>
      </c>
      <c r="S1381" s="1">
        <v>0.77251160141520903</v>
      </c>
      <c r="T1381" s="1">
        <v>0.78781408973490896</v>
      </c>
    </row>
    <row r="1382" spans="1:20" x14ac:dyDescent="0.25">
      <c r="A1382" s="1">
        <v>1603</v>
      </c>
      <c r="E1382" s="1">
        <f>A1382/30</f>
        <v>53.43333333333333</v>
      </c>
      <c r="F1382" s="1">
        <v>0.25033297353975698</v>
      </c>
      <c r="G1382" s="1">
        <v>0.23750823509087099</v>
      </c>
      <c r="H1382" s="1">
        <v>0.26334308346997598</v>
      </c>
      <c r="I1382" s="1">
        <v>1462</v>
      </c>
      <c r="M1382" s="1">
        <v>1381</v>
      </c>
      <c r="N1382" s="1">
        <v>0.48957076293191198</v>
      </c>
      <c r="O1382" s="1">
        <v>0.48249223823227499</v>
      </c>
      <c r="P1382" s="1">
        <v>0.49660857537893199</v>
      </c>
      <c r="Q1382" s="1">
        <v>1382</v>
      </c>
      <c r="R1382" s="1">
        <v>0.78012502359026803</v>
      </c>
      <c r="S1382" s="1">
        <v>0.77235581737272596</v>
      </c>
      <c r="T1382" s="1">
        <v>0.78766685114555801</v>
      </c>
    </row>
    <row r="1383" spans="1:20" x14ac:dyDescent="0.25">
      <c r="A1383" s="1">
        <v>1604</v>
      </c>
      <c r="E1383" s="1">
        <f>A1383/30</f>
        <v>53.466666666666669</v>
      </c>
      <c r="F1383" s="1">
        <v>0.25033297353975698</v>
      </c>
      <c r="G1383" s="1">
        <v>0.23750823509087099</v>
      </c>
      <c r="H1383" s="1">
        <v>0.26334308346997598</v>
      </c>
      <c r="I1383" s="1">
        <v>1463</v>
      </c>
      <c r="J1383" s="1">
        <v>0.42666794697444399</v>
      </c>
      <c r="K1383" s="1">
        <v>0.41293931731318201</v>
      </c>
      <c r="L1383" s="1">
        <v>0.44032016243845501</v>
      </c>
      <c r="M1383" s="1">
        <v>1382</v>
      </c>
      <c r="N1383" s="1">
        <v>0.48924136292321102</v>
      </c>
      <c r="O1383" s="1">
        <v>0.48216024876598401</v>
      </c>
      <c r="P1383" s="1">
        <v>0.49628184140199599</v>
      </c>
      <c r="Q1383" s="1">
        <v>1383</v>
      </c>
      <c r="R1383" s="1">
        <v>0.78012502359026803</v>
      </c>
      <c r="S1383" s="1">
        <v>0.77235581737272596</v>
      </c>
      <c r="T1383" s="1">
        <v>0.78766685114555801</v>
      </c>
    </row>
    <row r="1384" spans="1:20" x14ac:dyDescent="0.25">
      <c r="A1384" s="1">
        <v>1605</v>
      </c>
      <c r="E1384" s="1">
        <f>A1384/30</f>
        <v>53.5</v>
      </c>
      <c r="F1384" s="1">
        <v>0.24992124167538199</v>
      </c>
      <c r="G1384" s="1">
        <v>0.237093083231843</v>
      </c>
      <c r="H1384" s="1">
        <v>0.262935762360405</v>
      </c>
      <c r="I1384" s="1">
        <v>1464</v>
      </c>
      <c r="J1384" s="1">
        <v>0.42633119247801599</v>
      </c>
      <c r="K1384" s="1">
        <v>0.412597658673375</v>
      </c>
      <c r="L1384" s="1">
        <v>0.43998867334686698</v>
      </c>
      <c r="M1384" s="1">
        <v>1383</v>
      </c>
      <c r="N1384" s="1">
        <v>0.48899410482200401</v>
      </c>
      <c r="O1384" s="1">
        <v>0.48191104738604201</v>
      </c>
      <c r="P1384" s="1">
        <v>0.496036584148147</v>
      </c>
      <c r="Q1384" s="1">
        <v>1384</v>
      </c>
      <c r="R1384" s="1">
        <v>0.77997342525688496</v>
      </c>
      <c r="S1384" s="1">
        <v>0.772199912114932</v>
      </c>
      <c r="T1384" s="1">
        <v>0.787519498261538</v>
      </c>
    </row>
    <row r="1385" spans="1:20" x14ac:dyDescent="0.25">
      <c r="A1385" s="1">
        <v>1607</v>
      </c>
      <c r="E1385" s="1">
        <f>A1385/30</f>
        <v>53.56666666666667</v>
      </c>
      <c r="F1385" s="1">
        <v>0.24950814871393501</v>
      </c>
      <c r="G1385" s="1">
        <v>0.23667652726305699</v>
      </c>
      <c r="H1385" s="1">
        <v>0.26252713102702402</v>
      </c>
      <c r="I1385" s="1">
        <v>1465</v>
      </c>
      <c r="J1385" s="1">
        <v>0.42633119247801599</v>
      </c>
      <c r="K1385" s="1">
        <v>0.412597658673375</v>
      </c>
      <c r="L1385" s="1">
        <v>0.43998867334686698</v>
      </c>
      <c r="M1385" s="1">
        <v>1384</v>
      </c>
      <c r="N1385" s="1">
        <v>0.48874672163238098</v>
      </c>
      <c r="O1385" s="1">
        <v>0.48166172152897102</v>
      </c>
      <c r="P1385" s="1">
        <v>0.49579120131453602</v>
      </c>
      <c r="Q1385" s="1">
        <v>1385</v>
      </c>
      <c r="R1385" s="1">
        <v>0.77982167945430503</v>
      </c>
      <c r="S1385" s="1">
        <v>0.77204385391619901</v>
      </c>
      <c r="T1385" s="1">
        <v>0.78737200328397905</v>
      </c>
    </row>
    <row r="1386" spans="1:20" x14ac:dyDescent="0.25">
      <c r="A1386" s="1">
        <v>1609</v>
      </c>
      <c r="B1386" s="1">
        <v>0.24933406010626699</v>
      </c>
      <c r="C1386" s="1">
        <v>0.234531569430035</v>
      </c>
      <c r="D1386" s="1">
        <v>0.26438700294534601</v>
      </c>
      <c r="E1386" s="1">
        <f>A1386/30</f>
        <v>53.633333333333333</v>
      </c>
      <c r="I1386" s="1">
        <v>1466</v>
      </c>
      <c r="J1386" s="1">
        <v>0.425993370613929</v>
      </c>
      <c r="K1386" s="1">
        <v>0.41225488539701699</v>
      </c>
      <c r="L1386" s="1">
        <v>0.43965616570499499</v>
      </c>
      <c r="M1386" s="1">
        <v>1385</v>
      </c>
      <c r="N1386" s="1">
        <v>0.488333998509908</v>
      </c>
      <c r="O1386" s="1">
        <v>0.48124575775546202</v>
      </c>
      <c r="P1386" s="1">
        <v>0.49538181525476299</v>
      </c>
      <c r="Q1386" s="1">
        <v>1386</v>
      </c>
      <c r="R1386" s="1">
        <v>0.77982167945430503</v>
      </c>
      <c r="S1386" s="1">
        <v>0.77204385391619901</v>
      </c>
      <c r="T1386" s="1">
        <v>0.78737200328397905</v>
      </c>
    </row>
    <row r="1387" spans="1:20" x14ac:dyDescent="0.25">
      <c r="A1387" s="1">
        <v>1610</v>
      </c>
      <c r="E1387" s="1">
        <f>A1387/30</f>
        <v>53.666666666666664</v>
      </c>
      <c r="F1387" s="1">
        <v>0.249095055752489</v>
      </c>
      <c r="G1387" s="1">
        <v>0.23626002206952099</v>
      </c>
      <c r="H1387" s="1">
        <v>0.262118451103733</v>
      </c>
      <c r="I1387" s="1">
        <v>1467</v>
      </c>
      <c r="J1387" s="1">
        <v>0.425993370613929</v>
      </c>
      <c r="K1387" s="1">
        <v>0.41225488539701699</v>
      </c>
      <c r="L1387" s="1">
        <v>0.43965616570499499</v>
      </c>
      <c r="M1387" s="1">
        <v>1386</v>
      </c>
      <c r="N1387" s="1">
        <v>0.48825142597042298</v>
      </c>
      <c r="O1387" s="1">
        <v>0.481162537713545</v>
      </c>
      <c r="P1387" s="1">
        <v>0.49529990954055098</v>
      </c>
      <c r="Q1387" s="1">
        <v>1387</v>
      </c>
      <c r="R1387" s="1">
        <v>0.77966966743101995</v>
      </c>
      <c r="S1387" s="1">
        <v>0.77188751600117</v>
      </c>
      <c r="T1387" s="1">
        <v>0.78722425516938299</v>
      </c>
    </row>
    <row r="1388" spans="1:20" x14ac:dyDescent="0.25">
      <c r="A1388" s="1">
        <v>1611</v>
      </c>
      <c r="E1388" s="1">
        <f>A1388/30</f>
        <v>53.7</v>
      </c>
      <c r="F1388" s="1">
        <v>0.249095055752489</v>
      </c>
      <c r="G1388" s="1">
        <v>0.23626002206952099</v>
      </c>
      <c r="H1388" s="1">
        <v>0.262118451103733</v>
      </c>
      <c r="I1388" s="1">
        <v>1468</v>
      </c>
      <c r="J1388" s="1">
        <v>0.42565501209874701</v>
      </c>
      <c r="K1388" s="1">
        <v>0.41191156125824702</v>
      </c>
      <c r="L1388" s="1">
        <v>0.43932313689087299</v>
      </c>
      <c r="M1388" s="1">
        <v>1387</v>
      </c>
      <c r="N1388" s="1">
        <v>0.48783849343830998</v>
      </c>
      <c r="O1388" s="1">
        <v>0.48074637293294697</v>
      </c>
      <c r="P1388" s="1">
        <v>0.49489030607533002</v>
      </c>
      <c r="Q1388" s="1">
        <v>1388</v>
      </c>
      <c r="R1388" s="1">
        <v>0.77936528731490395</v>
      </c>
      <c r="S1388" s="1">
        <v>0.77157447359063802</v>
      </c>
      <c r="T1388" s="1">
        <v>0.78692841332918895</v>
      </c>
    </row>
    <row r="1389" spans="1:20" x14ac:dyDescent="0.25">
      <c r="A1389" s="1">
        <v>1612</v>
      </c>
      <c r="E1389" s="1">
        <f>A1389/30</f>
        <v>53.733333333333334</v>
      </c>
      <c r="F1389" s="1">
        <v>0.248681276590109</v>
      </c>
      <c r="G1389" s="1">
        <v>0.23584283442897699</v>
      </c>
      <c r="H1389" s="1">
        <v>0.261709086309248</v>
      </c>
      <c r="I1389" s="1">
        <v>1470</v>
      </c>
      <c r="J1389" s="1">
        <v>0.424977756709568</v>
      </c>
      <c r="K1389" s="1">
        <v>0.41122439893438001</v>
      </c>
      <c r="L1389" s="1">
        <v>0.43865651981584702</v>
      </c>
      <c r="M1389" s="1">
        <v>1388</v>
      </c>
      <c r="N1389" s="1">
        <v>0.487755808947897</v>
      </c>
      <c r="O1389" s="1">
        <v>0.48066304049250203</v>
      </c>
      <c r="P1389" s="1">
        <v>0.49480828893772399</v>
      </c>
      <c r="Q1389" s="1">
        <v>1389</v>
      </c>
      <c r="R1389" s="1">
        <v>0.77936528731490395</v>
      </c>
      <c r="S1389" s="1">
        <v>0.77157447359063802</v>
      </c>
      <c r="T1389" s="1">
        <v>0.78692841332918895</v>
      </c>
    </row>
    <row r="1390" spans="1:20" x14ac:dyDescent="0.25">
      <c r="A1390" s="1">
        <v>1613</v>
      </c>
      <c r="B1390" s="1">
        <v>0.24880243098024099</v>
      </c>
      <c r="C1390" s="1">
        <v>0.23399632573259299</v>
      </c>
      <c r="D1390" s="1">
        <v>0.26386066362546301</v>
      </c>
      <c r="E1390" s="1">
        <f>A1390/30</f>
        <v>53.766666666666666</v>
      </c>
      <c r="F1390" s="1">
        <v>0.24826680779579199</v>
      </c>
      <c r="G1390" s="1">
        <v>0.23542496093010901</v>
      </c>
      <c r="H1390" s="1">
        <v>0.26129903323418802</v>
      </c>
      <c r="I1390" s="1">
        <v>1471</v>
      </c>
      <c r="J1390" s="1">
        <v>0.424977756709568</v>
      </c>
      <c r="K1390" s="1">
        <v>0.41122439893438001</v>
      </c>
      <c r="L1390" s="1">
        <v>0.43865651981584702</v>
      </c>
      <c r="M1390" s="1">
        <v>1389</v>
      </c>
      <c r="N1390" s="1">
        <v>0.48767308238599899</v>
      </c>
      <c r="O1390" s="1">
        <v>0.48057966519532203</v>
      </c>
      <c r="P1390" s="1">
        <v>0.494726230526778</v>
      </c>
      <c r="Q1390" s="1">
        <v>1390</v>
      </c>
      <c r="R1390" s="1">
        <v>0.77921297828865499</v>
      </c>
      <c r="S1390" s="1">
        <v>0.771417832166578</v>
      </c>
      <c r="T1390" s="1">
        <v>0.78678037482344998</v>
      </c>
    </row>
    <row r="1391" spans="1:20" x14ac:dyDescent="0.25">
      <c r="A1391" s="1">
        <v>1617</v>
      </c>
      <c r="E1391" s="1">
        <f>A1391/30</f>
        <v>53.9</v>
      </c>
      <c r="F1391" s="1">
        <v>0.24785233900147499</v>
      </c>
      <c r="G1391" s="1">
        <v>0.23500713874655199</v>
      </c>
      <c r="H1391" s="1">
        <v>0.26088893105401101</v>
      </c>
      <c r="I1391" s="1">
        <v>1472</v>
      </c>
      <c r="J1391" s="1">
        <v>0.424977756709568</v>
      </c>
      <c r="K1391" s="1">
        <v>0.41122439893438001</v>
      </c>
      <c r="L1391" s="1">
        <v>0.43865651981584702</v>
      </c>
      <c r="M1391" s="1">
        <v>1390</v>
      </c>
      <c r="N1391" s="1">
        <v>0.48750757310977899</v>
      </c>
      <c r="O1391" s="1">
        <v>0.48041285822601398</v>
      </c>
      <c r="P1391" s="1">
        <v>0.494562057815221</v>
      </c>
      <c r="Q1391" s="1">
        <v>1391</v>
      </c>
      <c r="R1391" s="1">
        <v>0.77921297828865499</v>
      </c>
      <c r="S1391" s="1">
        <v>0.771417832166578</v>
      </c>
      <c r="T1391" s="1">
        <v>0.78678037482344998</v>
      </c>
    </row>
    <row r="1392" spans="1:20" x14ac:dyDescent="0.25">
      <c r="A1392" s="1">
        <v>1618</v>
      </c>
      <c r="E1392" s="1">
        <f>A1392/30</f>
        <v>53.93333333333333</v>
      </c>
      <c r="F1392" s="1">
        <v>0.24785233900147499</v>
      </c>
      <c r="G1392" s="1">
        <v>0.23500713874655199</v>
      </c>
      <c r="H1392" s="1">
        <v>0.26088893105401101</v>
      </c>
      <c r="I1392" s="1">
        <v>1473</v>
      </c>
      <c r="J1392" s="1">
        <v>0.42463750230067399</v>
      </c>
      <c r="K1392" s="1">
        <v>0.41087911859333298</v>
      </c>
      <c r="L1392" s="1">
        <v>0.438321659419808</v>
      </c>
      <c r="M1392" s="1">
        <v>1391</v>
      </c>
      <c r="N1392" s="1">
        <v>0.48717638589978501</v>
      </c>
      <c r="O1392" s="1">
        <v>0.480079076449062</v>
      </c>
      <c r="P1392" s="1">
        <v>0.49423354307772499</v>
      </c>
      <c r="Q1392" s="1">
        <v>1392</v>
      </c>
      <c r="R1392" s="1">
        <v>0.77906040085018102</v>
      </c>
      <c r="S1392" s="1">
        <v>0.77126090870104702</v>
      </c>
      <c r="T1392" s="1">
        <v>0.78663208111907201</v>
      </c>
    </row>
    <row r="1393" spans="1:20" x14ac:dyDescent="0.25">
      <c r="A1393" s="1">
        <v>1619</v>
      </c>
      <c r="B1393" s="1">
        <v>0.24827080185421399</v>
      </c>
      <c r="C1393" s="1">
        <v>0.233461172614362</v>
      </c>
      <c r="D1393" s="1">
        <v>0.26333423819650897</v>
      </c>
      <c r="E1393" s="1">
        <f>A1393/30</f>
        <v>53.966666666666669</v>
      </c>
      <c r="F1393" s="1">
        <v>0.24785233900147499</v>
      </c>
      <c r="G1393" s="1">
        <v>0.23500713874655199</v>
      </c>
      <c r="H1393" s="1">
        <v>0.26088893105401101</v>
      </c>
      <c r="I1393" s="1">
        <v>1474</v>
      </c>
      <c r="J1393" s="1">
        <v>0.42429697503339198</v>
      </c>
      <c r="K1393" s="1">
        <v>0.41053356796038298</v>
      </c>
      <c r="L1393" s="1">
        <v>0.43798652474826699</v>
      </c>
      <c r="M1393" s="1">
        <v>1392</v>
      </c>
      <c r="N1393" s="1">
        <v>0.48692791103448402</v>
      </c>
      <c r="O1393" s="1">
        <v>0.47982865829983001</v>
      </c>
      <c r="P1393" s="1">
        <v>0.49398707006901699</v>
      </c>
      <c r="Q1393" s="1">
        <v>1393</v>
      </c>
      <c r="R1393" s="1">
        <v>0.77906040085018102</v>
      </c>
      <c r="S1393" s="1">
        <v>0.77126090870104702</v>
      </c>
      <c r="T1393" s="1">
        <v>0.78663208111907201</v>
      </c>
    </row>
    <row r="1394" spans="1:20" x14ac:dyDescent="0.25">
      <c r="A1394" s="1">
        <v>1620</v>
      </c>
      <c r="B1394" s="1">
        <v>0.24827080185421399</v>
      </c>
      <c r="C1394" s="1">
        <v>0.233461172614362</v>
      </c>
      <c r="D1394" s="1">
        <v>0.26333423819650897</v>
      </c>
      <c r="E1394" s="1">
        <f>A1394/30</f>
        <v>54</v>
      </c>
      <c r="I1394" s="1">
        <v>1475</v>
      </c>
      <c r="M1394" s="1">
        <v>1393</v>
      </c>
      <c r="N1394" s="1">
        <v>0.48667922466521202</v>
      </c>
      <c r="O1394" s="1">
        <v>0.47957802668466099</v>
      </c>
      <c r="P1394" s="1">
        <v>0.49374038763893802</v>
      </c>
      <c r="Q1394" s="1">
        <v>1394</v>
      </c>
      <c r="R1394" s="1">
        <v>0.77906040085018102</v>
      </c>
      <c r="S1394" s="1">
        <v>0.77126090870104702</v>
      </c>
      <c r="T1394" s="1">
        <v>0.78663208111907201</v>
      </c>
    </row>
    <row r="1395" spans="1:20" x14ac:dyDescent="0.25">
      <c r="A1395" s="1">
        <v>1621</v>
      </c>
      <c r="E1395" s="1">
        <f>A1395/30</f>
        <v>54.033333333333331</v>
      </c>
      <c r="F1395" s="1">
        <v>0.24785233900147499</v>
      </c>
      <c r="G1395" s="1">
        <v>0.23500713874655199</v>
      </c>
      <c r="H1395" s="1">
        <v>0.26088893105401101</v>
      </c>
      <c r="I1395" s="1">
        <v>1476</v>
      </c>
      <c r="J1395" s="1">
        <v>0.42361537346707301</v>
      </c>
      <c r="K1395" s="1">
        <v>0.40984194450024503</v>
      </c>
      <c r="L1395" s="1">
        <v>0.43731568683873701</v>
      </c>
      <c r="M1395" s="1">
        <v>1394</v>
      </c>
      <c r="N1395" s="1">
        <v>0.48659627269237099</v>
      </c>
      <c r="O1395" s="1">
        <v>0.47949442557215599</v>
      </c>
      <c r="P1395" s="1">
        <v>0.493658104396904</v>
      </c>
      <c r="Q1395" s="1">
        <v>1395</v>
      </c>
      <c r="R1395" s="1">
        <v>0.77906040085018102</v>
      </c>
      <c r="S1395" s="1">
        <v>0.77126090870104702</v>
      </c>
      <c r="T1395" s="1">
        <v>0.78663208111907201</v>
      </c>
    </row>
    <row r="1396" spans="1:20" x14ac:dyDescent="0.25">
      <c r="A1396" s="1">
        <v>1622</v>
      </c>
      <c r="B1396" s="1">
        <v>0.24827080185421399</v>
      </c>
      <c r="C1396" s="1">
        <v>0.233461172614362</v>
      </c>
      <c r="D1396" s="1">
        <v>0.26333423819650897</v>
      </c>
      <c r="E1396" s="1">
        <f>A1396/30</f>
        <v>54.06666666666667</v>
      </c>
      <c r="I1396" s="1">
        <v>1477</v>
      </c>
      <c r="J1396" s="1">
        <v>0.42361537346707301</v>
      </c>
      <c r="K1396" s="1">
        <v>0.40984194450024503</v>
      </c>
      <c r="L1396" s="1">
        <v>0.43731568683873701</v>
      </c>
      <c r="M1396" s="1">
        <v>1395</v>
      </c>
      <c r="N1396" s="1">
        <v>0.48643025554031</v>
      </c>
      <c r="O1396" s="1">
        <v>0.47932710819124402</v>
      </c>
      <c r="P1396" s="1">
        <v>0.49349342669568702</v>
      </c>
      <c r="Q1396" s="1">
        <v>1396</v>
      </c>
      <c r="R1396" s="1">
        <v>0.77906040085018102</v>
      </c>
      <c r="S1396" s="1">
        <v>0.77126090870104702</v>
      </c>
      <c r="T1396" s="1">
        <v>0.78663208111907201</v>
      </c>
    </row>
    <row r="1397" spans="1:20" x14ac:dyDescent="0.25">
      <c r="A1397" s="1">
        <v>1623</v>
      </c>
      <c r="E1397" s="1">
        <f>A1397/30</f>
        <v>54.1</v>
      </c>
      <c r="F1397" s="1">
        <v>0.24785233900147499</v>
      </c>
      <c r="G1397" s="1">
        <v>0.23500713874655199</v>
      </c>
      <c r="H1397" s="1">
        <v>0.26088893105401101</v>
      </c>
      <c r="I1397" s="1">
        <v>1478</v>
      </c>
      <c r="J1397" s="1">
        <v>0.42293212286470699</v>
      </c>
      <c r="K1397" s="1">
        <v>0.40914864784103699</v>
      </c>
      <c r="L1397" s="1">
        <v>0.43664322901964198</v>
      </c>
      <c r="M1397" s="1">
        <v>1396</v>
      </c>
      <c r="N1397" s="1">
        <v>0.48626409661441999</v>
      </c>
      <c r="O1397" s="1">
        <v>0.47915964671809302</v>
      </c>
      <c r="P1397" s="1">
        <v>0.493328609592325</v>
      </c>
      <c r="Q1397" s="1">
        <v>1397</v>
      </c>
      <c r="R1397" s="1">
        <v>0.77860104919873596</v>
      </c>
      <c r="S1397" s="1">
        <v>0.77078843665169305</v>
      </c>
      <c r="T1397" s="1">
        <v>0.78618566047791505</v>
      </c>
    </row>
    <row r="1398" spans="1:20" x14ac:dyDescent="0.25">
      <c r="A1398" s="1">
        <v>1624</v>
      </c>
      <c r="B1398" s="1">
        <v>0.24827080185421399</v>
      </c>
      <c r="C1398" s="1">
        <v>0.233461172614362</v>
      </c>
      <c r="D1398" s="1">
        <v>0.26333423819650897</v>
      </c>
      <c r="E1398" s="1">
        <f>A1398/30</f>
        <v>54.133333333333333</v>
      </c>
      <c r="I1398" s="1">
        <v>1479</v>
      </c>
      <c r="J1398" s="1">
        <v>0.42293212286470699</v>
      </c>
      <c r="K1398" s="1">
        <v>0.40914864784103699</v>
      </c>
      <c r="L1398" s="1">
        <v>0.43664322901964198</v>
      </c>
      <c r="M1398" s="1">
        <v>1397</v>
      </c>
      <c r="N1398" s="1">
        <v>0.48618091767213201</v>
      </c>
      <c r="O1398" s="1">
        <v>0.47907581422037998</v>
      </c>
      <c r="P1398" s="1">
        <v>0.49324610386232898</v>
      </c>
      <c r="Q1398" s="1">
        <v>1398</v>
      </c>
      <c r="R1398" s="1">
        <v>0.77860104919873596</v>
      </c>
      <c r="S1398" s="1">
        <v>0.77078843665169305</v>
      </c>
      <c r="T1398" s="1">
        <v>0.78618566047791505</v>
      </c>
    </row>
    <row r="1399" spans="1:20" x14ac:dyDescent="0.25">
      <c r="A1399" s="1">
        <v>1625</v>
      </c>
      <c r="B1399" s="1">
        <v>0.24827080185421399</v>
      </c>
      <c r="C1399" s="1">
        <v>0.233461172614362</v>
      </c>
      <c r="D1399" s="1">
        <v>0.26333423819650897</v>
      </c>
      <c r="E1399" s="1">
        <f>A1399/30</f>
        <v>54.166666666666664</v>
      </c>
      <c r="F1399" s="1">
        <v>0.24785233900147499</v>
      </c>
      <c r="G1399" s="1">
        <v>0.23500713874655199</v>
      </c>
      <c r="H1399" s="1">
        <v>0.26088893105401101</v>
      </c>
      <c r="I1399" s="1">
        <v>1480</v>
      </c>
      <c r="J1399" s="1">
        <v>0.42293212286470699</v>
      </c>
      <c r="K1399" s="1">
        <v>0.40914864784103699</v>
      </c>
      <c r="L1399" s="1">
        <v>0.43664322901964198</v>
      </c>
      <c r="M1399" s="1">
        <v>1398</v>
      </c>
      <c r="N1399" s="1">
        <v>0.48618091767213201</v>
      </c>
      <c r="O1399" s="1">
        <v>0.47907581422037998</v>
      </c>
      <c r="P1399" s="1">
        <v>0.49324610386232898</v>
      </c>
      <c r="Q1399" s="1">
        <v>1399</v>
      </c>
      <c r="R1399" s="1">
        <v>0.77814061096739295</v>
      </c>
      <c r="S1399" s="1">
        <v>0.77031484577163001</v>
      </c>
      <c r="T1399" s="1">
        <v>0.78573818534689499</v>
      </c>
    </row>
    <row r="1400" spans="1:20" x14ac:dyDescent="0.25">
      <c r="A1400" s="1">
        <v>1626</v>
      </c>
      <c r="B1400" s="1">
        <v>0.24827080185421399</v>
      </c>
      <c r="C1400" s="1">
        <v>0.233461172614362</v>
      </c>
      <c r="D1400" s="1">
        <v>0.26333423819650897</v>
      </c>
      <c r="E1400" s="1">
        <f>A1400/30</f>
        <v>54.2</v>
      </c>
      <c r="F1400" s="1">
        <v>0.24743366950991899</v>
      </c>
      <c r="G1400" s="1">
        <v>0.234584877590407</v>
      </c>
      <c r="H1400" s="1">
        <v>0.26047488670326702</v>
      </c>
      <c r="I1400" s="1">
        <v>1483</v>
      </c>
      <c r="J1400" s="1">
        <v>0.42258911222167</v>
      </c>
      <c r="K1400" s="1">
        <v>0.40880055710985602</v>
      </c>
      <c r="L1400" s="1">
        <v>0.43630567416156102</v>
      </c>
      <c r="M1400" s="1">
        <v>1399</v>
      </c>
      <c r="N1400" s="1">
        <v>0.48593108164044002</v>
      </c>
      <c r="O1400" s="1">
        <v>0.478824011411766</v>
      </c>
      <c r="P1400" s="1">
        <v>0.492998293657328</v>
      </c>
      <c r="Q1400" s="1">
        <v>1400</v>
      </c>
      <c r="R1400" s="1">
        <v>0.77814061096739295</v>
      </c>
      <c r="S1400" s="1">
        <v>0.77031484577163001</v>
      </c>
      <c r="T1400" s="1">
        <v>0.78573818534689499</v>
      </c>
    </row>
    <row r="1401" spans="1:20" x14ac:dyDescent="0.25">
      <c r="A1401" s="1">
        <v>1627</v>
      </c>
      <c r="E1401" s="1">
        <f>A1401/30</f>
        <v>54.233333333333334</v>
      </c>
      <c r="F1401" s="1">
        <v>0.24743366950991899</v>
      </c>
      <c r="G1401" s="1">
        <v>0.234584877590407</v>
      </c>
      <c r="H1401" s="1">
        <v>0.26047488670326702</v>
      </c>
      <c r="I1401" s="1">
        <v>1484</v>
      </c>
      <c r="J1401" s="1">
        <v>0.42190309093559503</v>
      </c>
      <c r="K1401" s="1">
        <v>0.40810443601325802</v>
      </c>
      <c r="L1401" s="1">
        <v>0.43563050713442297</v>
      </c>
      <c r="M1401" s="1">
        <v>1400</v>
      </c>
      <c r="N1401" s="1">
        <v>0.48593108164044002</v>
      </c>
      <c r="O1401" s="1">
        <v>0.478824011411766</v>
      </c>
      <c r="P1401" s="1">
        <v>0.492998293657328</v>
      </c>
      <c r="Q1401" s="1">
        <v>1401</v>
      </c>
      <c r="R1401" s="1">
        <v>0.77783316702785699</v>
      </c>
      <c r="S1401" s="1">
        <v>0.76999862360221105</v>
      </c>
      <c r="T1401" s="1">
        <v>0.785439393504897</v>
      </c>
    </row>
    <row r="1402" spans="1:20" x14ac:dyDescent="0.25">
      <c r="A1402" s="1">
        <v>1629</v>
      </c>
      <c r="B1402" s="1">
        <v>0.24827080185421399</v>
      </c>
      <c r="C1402" s="1">
        <v>0.233461172614362</v>
      </c>
      <c r="D1402" s="1">
        <v>0.26333423819650897</v>
      </c>
      <c r="E1402" s="1">
        <f>A1402/30</f>
        <v>54.3</v>
      </c>
      <c r="F1402" s="1">
        <v>0.24743366950991899</v>
      </c>
      <c r="G1402" s="1">
        <v>0.234584877590407</v>
      </c>
      <c r="H1402" s="1">
        <v>0.26047488670326702</v>
      </c>
      <c r="I1402" s="1">
        <v>1487</v>
      </c>
      <c r="J1402" s="1">
        <v>0.42190309093559503</v>
      </c>
      <c r="K1402" s="1">
        <v>0.40810443601325802</v>
      </c>
      <c r="L1402" s="1">
        <v>0.43563050713442297</v>
      </c>
      <c r="M1402" s="1">
        <v>1401</v>
      </c>
      <c r="N1402" s="1">
        <v>0.48584771724146297</v>
      </c>
      <c r="O1402" s="1">
        <v>0.47873998981132898</v>
      </c>
      <c r="P1402" s="1">
        <v>0.49291560616980101</v>
      </c>
      <c r="Q1402" s="1">
        <v>1402</v>
      </c>
      <c r="R1402" s="1">
        <v>0.77783316702785699</v>
      </c>
      <c r="S1402" s="1">
        <v>0.76999862360221105</v>
      </c>
      <c r="T1402" s="1">
        <v>0.785439393504897</v>
      </c>
    </row>
    <row r="1403" spans="1:20" x14ac:dyDescent="0.25">
      <c r="A1403" s="1">
        <v>1630</v>
      </c>
      <c r="B1403" s="1">
        <v>0.24772990686106799</v>
      </c>
      <c r="C1403" s="1">
        <v>0.23291615418067299</v>
      </c>
      <c r="D1403" s="1">
        <v>0.26279920217931602</v>
      </c>
      <c r="E1403" s="1">
        <f>A1403/30</f>
        <v>54.333333333333336</v>
      </c>
      <c r="I1403" s="1">
        <v>1488</v>
      </c>
      <c r="J1403" s="1">
        <v>0.42190309093559503</v>
      </c>
      <c r="K1403" s="1">
        <v>0.40810443601325802</v>
      </c>
      <c r="L1403" s="1">
        <v>0.43563050713442297</v>
      </c>
      <c r="M1403" s="1">
        <v>1402</v>
      </c>
      <c r="N1403" s="1">
        <v>0.485680845279505</v>
      </c>
      <c r="O1403" s="1">
        <v>0.478571800589216</v>
      </c>
      <c r="P1403" s="1">
        <v>0.49275009092803002</v>
      </c>
      <c r="Q1403" s="1">
        <v>1403</v>
      </c>
      <c r="R1403" s="1">
        <v>0.77783316702785699</v>
      </c>
      <c r="S1403" s="1">
        <v>0.76999862360221105</v>
      </c>
      <c r="T1403" s="1">
        <v>0.785439393504897</v>
      </c>
    </row>
    <row r="1404" spans="1:20" x14ac:dyDescent="0.25">
      <c r="A1404" s="1">
        <v>1632</v>
      </c>
      <c r="E1404" s="1">
        <f>A1404/30</f>
        <v>54.4</v>
      </c>
      <c r="F1404" s="1">
        <v>0.24743366950991899</v>
      </c>
      <c r="G1404" s="1">
        <v>0.234584877590407</v>
      </c>
      <c r="H1404" s="1">
        <v>0.26047488670326702</v>
      </c>
      <c r="I1404" s="1">
        <v>1490</v>
      </c>
      <c r="J1404" s="1">
        <v>0.42190309093559503</v>
      </c>
      <c r="K1404" s="1">
        <v>0.40810443601325802</v>
      </c>
      <c r="L1404" s="1">
        <v>0.43563050713442297</v>
      </c>
      <c r="M1404" s="1">
        <v>1403</v>
      </c>
      <c r="N1404" s="1">
        <v>0.48551391596337501</v>
      </c>
      <c r="O1404" s="1">
        <v>0.47840355429334802</v>
      </c>
      <c r="P1404" s="1">
        <v>0.49258451810752102</v>
      </c>
      <c r="Q1404" s="1">
        <v>1404</v>
      </c>
      <c r="R1404" s="1">
        <v>0.77783316702785699</v>
      </c>
      <c r="S1404" s="1">
        <v>0.76999862360221105</v>
      </c>
      <c r="T1404" s="1">
        <v>0.785439393504897</v>
      </c>
    </row>
    <row r="1405" spans="1:20" x14ac:dyDescent="0.25">
      <c r="A1405" s="1">
        <v>1633</v>
      </c>
      <c r="B1405" s="1">
        <v>0.247189011867922</v>
      </c>
      <c r="C1405" s="1">
        <v>0.23237123263187701</v>
      </c>
      <c r="D1405" s="1">
        <v>0.26226407406969199</v>
      </c>
      <c r="E1405" s="1">
        <f>A1405/30</f>
        <v>54.43333333333333</v>
      </c>
      <c r="I1405" s="1">
        <v>1491</v>
      </c>
      <c r="J1405" s="1">
        <v>0.42190309093559503</v>
      </c>
      <c r="K1405" s="1">
        <v>0.40810443601325802</v>
      </c>
      <c r="L1405" s="1">
        <v>0.43563050713442297</v>
      </c>
      <c r="M1405" s="1">
        <v>1404</v>
      </c>
      <c r="N1405" s="1">
        <v>0.48526334968986901</v>
      </c>
      <c r="O1405" s="1">
        <v>0.47815101109800601</v>
      </c>
      <c r="P1405" s="1">
        <v>0.49233598813353402</v>
      </c>
      <c r="Q1405" s="1">
        <v>1405</v>
      </c>
      <c r="R1405" s="1">
        <v>0.77783316702785699</v>
      </c>
      <c r="S1405" s="1">
        <v>0.76999862360221105</v>
      </c>
      <c r="T1405" s="1">
        <v>0.785439393504897</v>
      </c>
    </row>
    <row r="1406" spans="1:20" x14ac:dyDescent="0.25">
      <c r="A1406" s="1">
        <v>1634</v>
      </c>
      <c r="E1406" s="1">
        <f>A1406/30</f>
        <v>54.466666666666669</v>
      </c>
      <c r="F1406" s="1">
        <v>0.24743366950991899</v>
      </c>
      <c r="G1406" s="1">
        <v>0.234584877590407</v>
      </c>
      <c r="H1406" s="1">
        <v>0.26047488670326702</v>
      </c>
      <c r="I1406" s="1">
        <v>1492</v>
      </c>
      <c r="J1406" s="1">
        <v>0.42190309093559503</v>
      </c>
      <c r="K1406" s="1">
        <v>0.40810443601325802</v>
      </c>
      <c r="L1406" s="1">
        <v>0.43563050713442297</v>
      </c>
      <c r="M1406" s="1">
        <v>1405</v>
      </c>
      <c r="N1406" s="1">
        <v>0.48526334968986901</v>
      </c>
      <c r="O1406" s="1">
        <v>0.47815101109800601</v>
      </c>
      <c r="P1406" s="1">
        <v>0.49233598813353402</v>
      </c>
      <c r="Q1406" s="1">
        <v>1406</v>
      </c>
      <c r="R1406" s="1">
        <v>0.77783316702785699</v>
      </c>
      <c r="S1406" s="1">
        <v>0.76999862360221105</v>
      </c>
      <c r="T1406" s="1">
        <v>0.785439393504897</v>
      </c>
    </row>
    <row r="1407" spans="1:20" x14ac:dyDescent="0.25">
      <c r="A1407" s="1">
        <v>1635</v>
      </c>
      <c r="E1407" s="1">
        <f>A1407/30</f>
        <v>54.5</v>
      </c>
      <c r="F1407" s="1">
        <v>0.24743366950991899</v>
      </c>
      <c r="G1407" s="1">
        <v>0.234584877590407</v>
      </c>
      <c r="H1407" s="1">
        <v>0.26047488670326702</v>
      </c>
      <c r="I1407" s="1">
        <v>1493</v>
      </c>
      <c r="J1407" s="1">
        <v>0.42190309093559503</v>
      </c>
      <c r="K1407" s="1">
        <v>0.40810443601325802</v>
      </c>
      <c r="L1407" s="1">
        <v>0.43563050713442297</v>
      </c>
      <c r="M1407" s="1">
        <v>1406</v>
      </c>
      <c r="N1407" s="1">
        <v>0.48501248116512902</v>
      </c>
      <c r="O1407" s="1">
        <v>0.47789816099092602</v>
      </c>
      <c r="P1407" s="1">
        <v>0.49208716069238001</v>
      </c>
      <c r="Q1407" s="1">
        <v>1407</v>
      </c>
      <c r="R1407" s="1">
        <v>0.777678466716197</v>
      </c>
      <c r="S1407" s="1">
        <v>0.76983947450435597</v>
      </c>
      <c r="T1407" s="1">
        <v>0.78528907675011494</v>
      </c>
    </row>
    <row r="1408" spans="1:20" x14ac:dyDescent="0.25">
      <c r="A1408" s="1">
        <v>1636</v>
      </c>
      <c r="B1408" s="1">
        <v>0.247189011867922</v>
      </c>
      <c r="C1408" s="1">
        <v>0.23237123263187701</v>
      </c>
      <c r="D1408" s="1">
        <v>0.26226407406969199</v>
      </c>
      <c r="E1408" s="1">
        <f>A1408/30</f>
        <v>54.533333333333331</v>
      </c>
      <c r="I1408" s="1">
        <v>1494</v>
      </c>
      <c r="M1408" s="1">
        <v>1407</v>
      </c>
      <c r="N1408" s="1">
        <v>0.48484503338982499</v>
      </c>
      <c r="O1408" s="1">
        <v>0.47772938852728603</v>
      </c>
      <c r="P1408" s="1">
        <v>0.49192107734136198</v>
      </c>
      <c r="Q1408" s="1">
        <v>1408</v>
      </c>
      <c r="R1408" s="1">
        <v>0.777678466716197</v>
      </c>
      <c r="S1408" s="1">
        <v>0.76983947450435597</v>
      </c>
      <c r="T1408" s="1">
        <v>0.78528907675011494</v>
      </c>
    </row>
    <row r="1409" spans="1:20" x14ac:dyDescent="0.25">
      <c r="A1409" s="1">
        <v>1637</v>
      </c>
      <c r="E1409" s="1">
        <f>A1409/30</f>
        <v>54.56666666666667</v>
      </c>
      <c r="F1409" s="1">
        <v>0.24701070597229499</v>
      </c>
      <c r="G1409" s="1">
        <v>0.23415807509577199</v>
      </c>
      <c r="H1409" s="1">
        <v>0.26005681656448998</v>
      </c>
      <c r="I1409" s="1">
        <v>1497</v>
      </c>
      <c r="M1409" s="1">
        <v>1408</v>
      </c>
      <c r="N1409" s="1">
        <v>0.48484503338982499</v>
      </c>
      <c r="O1409" s="1">
        <v>0.47772938852728603</v>
      </c>
      <c r="P1409" s="1">
        <v>0.49192107734136198</v>
      </c>
      <c r="Q1409" s="1">
        <v>1409</v>
      </c>
      <c r="R1409" s="1">
        <v>0.777678466716197</v>
      </c>
      <c r="S1409" s="1">
        <v>0.76983947450435597</v>
      </c>
      <c r="T1409" s="1">
        <v>0.78528907675011494</v>
      </c>
    </row>
    <row r="1410" spans="1:20" x14ac:dyDescent="0.25">
      <c r="A1410" s="1">
        <v>1638</v>
      </c>
      <c r="B1410" s="1">
        <v>0.247189011867922</v>
      </c>
      <c r="C1410" s="1">
        <v>0.23237123263187701</v>
      </c>
      <c r="D1410" s="1">
        <v>0.26226407406969199</v>
      </c>
      <c r="E1410" s="1">
        <f>A1410/30</f>
        <v>54.6</v>
      </c>
      <c r="I1410" s="1">
        <v>1498</v>
      </c>
      <c r="M1410" s="1">
        <v>1409</v>
      </c>
      <c r="N1410" s="1">
        <v>0.48467723791192602</v>
      </c>
      <c r="O1410" s="1">
        <v>0.47756025974005401</v>
      </c>
      <c r="P1410" s="1">
        <v>0.49175465496092302</v>
      </c>
      <c r="Q1410" s="1">
        <v>1410</v>
      </c>
      <c r="R1410" s="1">
        <v>0.777678466716197</v>
      </c>
      <c r="S1410" s="1">
        <v>0.76983947450435597</v>
      </c>
      <c r="T1410" s="1">
        <v>0.78528907675011494</v>
      </c>
    </row>
    <row r="1411" spans="1:20" x14ac:dyDescent="0.25">
      <c r="A1411" s="1">
        <v>1640</v>
      </c>
      <c r="B1411" s="1">
        <v>0.247189011867922</v>
      </c>
      <c r="C1411" s="1">
        <v>0.23237123263187701</v>
      </c>
      <c r="D1411" s="1">
        <v>0.26226407406969199</v>
      </c>
      <c r="E1411" s="1">
        <f>A1411/30</f>
        <v>54.666666666666664</v>
      </c>
      <c r="F1411" s="1">
        <v>0.24701070597229499</v>
      </c>
      <c r="G1411" s="1">
        <v>0.23415807509577199</v>
      </c>
      <c r="H1411" s="1">
        <v>0.26005681656448998</v>
      </c>
      <c r="I1411" s="1">
        <v>1499</v>
      </c>
      <c r="J1411" s="1">
        <v>0.42121031081911697</v>
      </c>
      <c r="K1411" s="1">
        <v>0.40740121076154101</v>
      </c>
      <c r="L1411" s="1">
        <v>0.43494893482750302</v>
      </c>
      <c r="M1411" s="1">
        <v>1410</v>
      </c>
      <c r="N1411" s="1">
        <v>0.484425326665609</v>
      </c>
      <c r="O1411" s="1">
        <v>0.477306345713359</v>
      </c>
      <c r="P1411" s="1">
        <v>0.49150480628257498</v>
      </c>
      <c r="Q1411" s="1">
        <v>1411</v>
      </c>
      <c r="R1411" s="1">
        <v>0.777678466716197</v>
      </c>
      <c r="S1411" s="1">
        <v>0.76983947450435597</v>
      </c>
      <c r="T1411" s="1">
        <v>0.78528907675011494</v>
      </c>
    </row>
    <row r="1412" spans="1:20" x14ac:dyDescent="0.25">
      <c r="A1412" s="1">
        <v>1641</v>
      </c>
      <c r="B1412" s="1">
        <v>0.247189011867922</v>
      </c>
      <c r="C1412" s="1">
        <v>0.23237123263187701</v>
      </c>
      <c r="D1412" s="1">
        <v>0.26226407406969199</v>
      </c>
      <c r="E1412" s="1">
        <f>A1412/30</f>
        <v>54.7</v>
      </c>
      <c r="I1412" s="1">
        <v>1500</v>
      </c>
      <c r="J1412" s="1">
        <v>0.42121031081911697</v>
      </c>
      <c r="K1412" s="1">
        <v>0.40740121076154101</v>
      </c>
      <c r="L1412" s="1">
        <v>0.43494893482750302</v>
      </c>
      <c r="M1412" s="1">
        <v>1411</v>
      </c>
      <c r="N1412" s="1">
        <v>0.484425326665609</v>
      </c>
      <c r="O1412" s="1">
        <v>0.477306345713359</v>
      </c>
      <c r="P1412" s="1">
        <v>0.49150480628257498</v>
      </c>
      <c r="Q1412" s="1">
        <v>1412</v>
      </c>
      <c r="R1412" s="1">
        <v>0.77736776816776898</v>
      </c>
      <c r="S1412" s="1">
        <v>0.76951980382956398</v>
      </c>
      <c r="T1412" s="1">
        <v>0.78498721731149601</v>
      </c>
    </row>
    <row r="1413" spans="1:20" x14ac:dyDescent="0.25">
      <c r="A1413" s="1">
        <v>1643</v>
      </c>
      <c r="B1413" s="1">
        <v>0.24664213352308101</v>
      </c>
      <c r="C1413" s="1">
        <v>0.231819970075506</v>
      </c>
      <c r="D1413" s="1">
        <v>0.26172335890518</v>
      </c>
      <c r="E1413" s="1">
        <f>A1413/30</f>
        <v>54.766666666666666</v>
      </c>
      <c r="I1413" s="1">
        <v>1502</v>
      </c>
      <c r="M1413" s="1">
        <v>1412</v>
      </c>
      <c r="N1413" s="1">
        <v>0.484341297987957</v>
      </c>
      <c r="O1413" s="1">
        <v>0.47722164868845401</v>
      </c>
      <c r="P1413" s="1">
        <v>0.49142146590955799</v>
      </c>
      <c r="Q1413" s="1">
        <v>1413</v>
      </c>
      <c r="R1413" s="1">
        <v>0.77736776816776898</v>
      </c>
      <c r="S1413" s="1">
        <v>0.76951980382956398</v>
      </c>
      <c r="T1413" s="1">
        <v>0.78498721731149601</v>
      </c>
    </row>
    <row r="1414" spans="1:20" x14ac:dyDescent="0.25">
      <c r="A1414" s="1">
        <v>1644</v>
      </c>
      <c r="B1414" s="1">
        <v>0.24609525517823999</v>
      </c>
      <c r="C1414" s="1">
        <v>0.23126880855911899</v>
      </c>
      <c r="D1414" s="1">
        <v>0.261182547705549</v>
      </c>
      <c r="E1414" s="1">
        <f>A1414/30</f>
        <v>54.8</v>
      </c>
      <c r="I1414" s="1">
        <v>1503</v>
      </c>
      <c r="J1414" s="1">
        <v>0.42121031081911697</v>
      </c>
      <c r="K1414" s="1">
        <v>0.40740121076154101</v>
      </c>
      <c r="L1414" s="1">
        <v>0.43494893482750302</v>
      </c>
      <c r="M1414" s="1">
        <v>1413</v>
      </c>
      <c r="N1414" s="1">
        <v>0.48417312392615502</v>
      </c>
      <c r="O1414" s="1">
        <v>0.47705213590121998</v>
      </c>
      <c r="P1414" s="1">
        <v>0.49125467052994398</v>
      </c>
      <c r="Q1414" s="1">
        <v>1414</v>
      </c>
      <c r="R1414" s="1">
        <v>0.77721220127399904</v>
      </c>
      <c r="S1414" s="1">
        <v>0.76935974316500599</v>
      </c>
      <c r="T1414" s="1">
        <v>0.78483607756950902</v>
      </c>
    </row>
    <row r="1415" spans="1:20" x14ac:dyDescent="0.25">
      <c r="A1415" s="1">
        <v>1647</v>
      </c>
      <c r="B1415" s="1">
        <v>0.24609525517823999</v>
      </c>
      <c r="C1415" s="1">
        <v>0.23126880855911899</v>
      </c>
      <c r="D1415" s="1">
        <v>0.261182547705549</v>
      </c>
      <c r="E1415" s="1">
        <f>A1415/30</f>
        <v>54.9</v>
      </c>
      <c r="I1415" s="1">
        <v>1504</v>
      </c>
      <c r="J1415" s="1">
        <v>0.42086306406658602</v>
      </c>
      <c r="K1415" s="1">
        <v>0.40704871828841099</v>
      </c>
      <c r="L1415" s="1">
        <v>0.43460731724542601</v>
      </c>
      <c r="M1415" s="1">
        <v>1414</v>
      </c>
      <c r="N1415" s="1">
        <v>0.48400483295503</v>
      </c>
      <c r="O1415" s="1">
        <v>0.47688250469162402</v>
      </c>
      <c r="P1415" s="1">
        <v>0.49108775981077601</v>
      </c>
      <c r="Q1415" s="1">
        <v>1415</v>
      </c>
      <c r="R1415" s="1">
        <v>0.77705650972726903</v>
      </c>
      <c r="S1415" s="1">
        <v>0.76919955412159002</v>
      </c>
      <c r="T1415" s="1">
        <v>0.78468481688284297</v>
      </c>
    </row>
    <row r="1416" spans="1:20" x14ac:dyDescent="0.25">
      <c r="A1416" s="1">
        <v>1649</v>
      </c>
      <c r="E1416" s="1">
        <f>A1416/30</f>
        <v>54.966666666666669</v>
      </c>
      <c r="F1416" s="1">
        <v>0.24701070597229499</v>
      </c>
      <c r="G1416" s="1">
        <v>0.23415807509577199</v>
      </c>
      <c r="H1416" s="1">
        <v>0.26005681656448998</v>
      </c>
      <c r="I1416" s="1">
        <v>1506</v>
      </c>
      <c r="J1416" s="1">
        <v>0.42051553057024699</v>
      </c>
      <c r="K1416" s="1">
        <v>0.40669594185380697</v>
      </c>
      <c r="L1416" s="1">
        <v>0.43426541138101299</v>
      </c>
      <c r="M1416" s="1">
        <v>1415</v>
      </c>
      <c r="N1416" s="1">
        <v>0.48400483295503</v>
      </c>
      <c r="O1416" s="1">
        <v>0.47688250469162402</v>
      </c>
      <c r="P1416" s="1">
        <v>0.49108775981077601</v>
      </c>
      <c r="Q1416" s="1">
        <v>1416</v>
      </c>
      <c r="R1416" s="1">
        <v>0.77690078697982901</v>
      </c>
      <c r="S1416" s="1">
        <v>0.76903933657066204</v>
      </c>
      <c r="T1416" s="1">
        <v>0.78453352253804498</v>
      </c>
    </row>
    <row r="1417" spans="1:20" x14ac:dyDescent="0.25">
      <c r="A1417" s="1">
        <v>1650</v>
      </c>
      <c r="E1417" s="1">
        <f>A1417/30</f>
        <v>55</v>
      </c>
      <c r="F1417" s="1">
        <v>0.24658408989980399</v>
      </c>
      <c r="G1417" s="1">
        <v>0.23372741621467999</v>
      </c>
      <c r="H1417" s="1">
        <v>0.25963531619691499</v>
      </c>
      <c r="I1417" s="1">
        <v>1507</v>
      </c>
      <c r="J1417" s="1">
        <v>0.42051553057024699</v>
      </c>
      <c r="K1417" s="1">
        <v>0.40669594185380697</v>
      </c>
      <c r="L1417" s="1">
        <v>0.43426541138101299</v>
      </c>
      <c r="M1417" s="1">
        <v>1416</v>
      </c>
      <c r="N1417" s="1">
        <v>0.48392052624314102</v>
      </c>
      <c r="O1417" s="1">
        <v>0.47679752366926398</v>
      </c>
      <c r="P1417" s="1">
        <v>0.49100414743570497</v>
      </c>
      <c r="Q1417" s="1">
        <v>1417</v>
      </c>
      <c r="R1417" s="1">
        <v>0.77658909157883504</v>
      </c>
      <c r="S1417" s="1">
        <v>0.76871864891807695</v>
      </c>
      <c r="T1417" s="1">
        <v>0.78423068687133202</v>
      </c>
    </row>
    <row r="1418" spans="1:20" x14ac:dyDescent="0.25">
      <c r="A1418" s="1">
        <v>1651</v>
      </c>
      <c r="E1418" s="1">
        <f>A1418/30</f>
        <v>55.033333333333331</v>
      </c>
      <c r="F1418" s="1">
        <v>0.24615747382731301</v>
      </c>
      <c r="G1418" s="1">
        <v>0.233296814711908</v>
      </c>
      <c r="H1418" s="1">
        <v>0.25921376092753901</v>
      </c>
      <c r="I1418" s="1">
        <v>1509</v>
      </c>
      <c r="M1418" s="1">
        <v>1417</v>
      </c>
      <c r="N1418" s="1">
        <v>0.48383616073996</v>
      </c>
      <c r="O1418" s="1">
        <v>0.47671248256523402</v>
      </c>
      <c r="P1418" s="1">
        <v>0.49092047757360002</v>
      </c>
      <c r="Q1418" s="1">
        <v>1418</v>
      </c>
      <c r="R1418" s="1">
        <v>0.77658909157883504</v>
      </c>
      <c r="S1418" s="1">
        <v>0.76871864891807695</v>
      </c>
      <c r="T1418" s="1">
        <v>0.78423068687133202</v>
      </c>
    </row>
    <row r="1419" spans="1:20" x14ac:dyDescent="0.25">
      <c r="A1419" s="1">
        <v>1652</v>
      </c>
      <c r="E1419" s="1">
        <f>A1419/30</f>
        <v>55.06666666666667</v>
      </c>
      <c r="F1419" s="1">
        <v>0.24615747382731301</v>
      </c>
      <c r="G1419" s="1">
        <v>0.233296814711908</v>
      </c>
      <c r="H1419" s="1">
        <v>0.25921376092753901</v>
      </c>
      <c r="I1419" s="1">
        <v>1512</v>
      </c>
      <c r="J1419" s="1">
        <v>0.42051553057024699</v>
      </c>
      <c r="K1419" s="1">
        <v>0.40669594185380697</v>
      </c>
      <c r="L1419" s="1">
        <v>0.43426541138101299</v>
      </c>
      <c r="M1419" s="1">
        <v>1418</v>
      </c>
      <c r="N1419" s="1">
        <v>0.48349852210720401</v>
      </c>
      <c r="O1419" s="1">
        <v>0.47637214135629402</v>
      </c>
      <c r="P1419" s="1">
        <v>0.49058562182339699</v>
      </c>
      <c r="Q1419" s="1">
        <v>1419</v>
      </c>
      <c r="R1419" s="1">
        <v>0.77658909157883504</v>
      </c>
      <c r="S1419" s="1">
        <v>0.76871864891807695</v>
      </c>
      <c r="T1419" s="1">
        <v>0.78423068687133202</v>
      </c>
    </row>
    <row r="1420" spans="1:20" x14ac:dyDescent="0.25">
      <c r="A1420" s="1">
        <v>1653</v>
      </c>
      <c r="B1420" s="1">
        <v>0.24609525517823999</v>
      </c>
      <c r="C1420" s="1">
        <v>0.23126880855911899</v>
      </c>
      <c r="D1420" s="1">
        <v>0.261182547705549</v>
      </c>
      <c r="E1420" s="1">
        <f>A1420/30</f>
        <v>55.1</v>
      </c>
      <c r="F1420" s="1">
        <v>0.24615747382731301</v>
      </c>
      <c r="G1420" s="1">
        <v>0.233296814711908</v>
      </c>
      <c r="H1420" s="1">
        <v>0.25921376092753901</v>
      </c>
      <c r="I1420" s="1">
        <v>1513</v>
      </c>
      <c r="J1420" s="1">
        <v>0.42016626517940803</v>
      </c>
      <c r="K1420" s="1">
        <v>0.40634134408542899</v>
      </c>
      <c r="L1420" s="1">
        <v>0.43392186520955101</v>
      </c>
      <c r="M1420" s="1">
        <v>1419</v>
      </c>
      <c r="N1420" s="1">
        <v>0.48332949622987198</v>
      </c>
      <c r="O1420" s="1">
        <v>0.47620176097720301</v>
      </c>
      <c r="P1420" s="1">
        <v>0.49041799068707598</v>
      </c>
      <c r="Q1420" s="1">
        <v>1420</v>
      </c>
      <c r="R1420" s="1">
        <v>0.77658909157883504</v>
      </c>
      <c r="S1420" s="1">
        <v>0.76871864891807695</v>
      </c>
      <c r="T1420" s="1">
        <v>0.78423068687133202</v>
      </c>
    </row>
    <row r="1421" spans="1:20" x14ac:dyDescent="0.25">
      <c r="A1421" s="1">
        <v>1657</v>
      </c>
      <c r="E1421" s="1">
        <f>A1421/30</f>
        <v>55.233333333333334</v>
      </c>
      <c r="F1421" s="1">
        <v>0.245727128593349</v>
      </c>
      <c r="G1421" s="1">
        <v>0.232862273789083</v>
      </c>
      <c r="H1421" s="1">
        <v>0.25878870586219799</v>
      </c>
      <c r="I1421" s="1">
        <v>1514</v>
      </c>
      <c r="J1421" s="1">
        <v>0.42016626517940803</v>
      </c>
      <c r="K1421" s="1">
        <v>0.40634134408542899</v>
      </c>
      <c r="L1421" s="1">
        <v>0.43392186520955101</v>
      </c>
      <c r="M1421" s="1">
        <v>1420</v>
      </c>
      <c r="N1421" s="1">
        <v>0.48307586871741998</v>
      </c>
      <c r="O1421" s="1">
        <v>0.47594610295326101</v>
      </c>
      <c r="P1421" s="1">
        <v>0.49016645415539001</v>
      </c>
      <c r="Q1421" s="1">
        <v>1421</v>
      </c>
      <c r="R1421" s="1">
        <v>0.77658909157883504</v>
      </c>
      <c r="S1421" s="1">
        <v>0.76871864891807695</v>
      </c>
      <c r="T1421" s="1">
        <v>0.78423068687133202</v>
      </c>
    </row>
    <row r="1422" spans="1:20" x14ac:dyDescent="0.25">
      <c r="A1422" s="1">
        <v>1658</v>
      </c>
      <c r="E1422" s="1">
        <f>A1422/30</f>
        <v>55.266666666666666</v>
      </c>
      <c r="F1422" s="1">
        <v>0.24529678335938501</v>
      </c>
      <c r="G1422" s="1">
        <v>0.23242779215068399</v>
      </c>
      <c r="H1422" s="1">
        <v>0.25836359407309401</v>
      </c>
      <c r="I1422" s="1">
        <v>1515</v>
      </c>
      <c r="J1422" s="1">
        <v>0.42016626517940803</v>
      </c>
      <c r="K1422" s="1">
        <v>0.40634134408542899</v>
      </c>
      <c r="L1422" s="1">
        <v>0.43392186520955101</v>
      </c>
      <c r="M1422" s="1">
        <v>1421</v>
      </c>
      <c r="N1422" s="1">
        <v>0.482906724505685</v>
      </c>
      <c r="O1422" s="1">
        <v>0.47577560589413398</v>
      </c>
      <c r="P1422" s="1">
        <v>0.48999870317757099</v>
      </c>
      <c r="Q1422" s="1">
        <v>1422</v>
      </c>
      <c r="R1422" s="1">
        <v>0.77658909157883504</v>
      </c>
      <c r="S1422" s="1">
        <v>0.76871864891807695</v>
      </c>
      <c r="T1422" s="1">
        <v>0.78423068687133202</v>
      </c>
    </row>
    <row r="1423" spans="1:20" x14ac:dyDescent="0.25">
      <c r="A1423" s="1">
        <v>1659</v>
      </c>
      <c r="E1423" s="1">
        <f>A1423/30</f>
        <v>55.3</v>
      </c>
      <c r="F1423" s="1">
        <v>0.244866438125421</v>
      </c>
      <c r="G1423" s="1">
        <v>0.231993369732541</v>
      </c>
      <c r="H1423" s="1">
        <v>0.257938425622461</v>
      </c>
      <c r="I1423" s="1">
        <v>1516</v>
      </c>
      <c r="J1423" s="1">
        <v>0.42016626517940803</v>
      </c>
      <c r="K1423" s="1">
        <v>0.40634134408542899</v>
      </c>
      <c r="L1423" s="1">
        <v>0.43392186520955101</v>
      </c>
      <c r="M1423" s="1">
        <v>1422</v>
      </c>
      <c r="N1423" s="1">
        <v>0.48282206343897599</v>
      </c>
      <c r="O1423" s="1">
        <v>0.47569026644714602</v>
      </c>
      <c r="P1423" s="1">
        <v>0.489914740705647</v>
      </c>
      <c r="Q1423" s="1">
        <v>1423</v>
      </c>
      <c r="R1423" s="1">
        <v>0.776276140101269</v>
      </c>
      <c r="S1423" s="1">
        <v>0.76839663833281302</v>
      </c>
      <c r="T1423" s="1">
        <v>0.78392665986971299</v>
      </c>
    </row>
    <row r="1424" spans="1:20" x14ac:dyDescent="0.25">
      <c r="A1424" s="1">
        <v>1660</v>
      </c>
      <c r="E1424" s="1">
        <f>A1424/30</f>
        <v>55.333333333333336</v>
      </c>
      <c r="F1424" s="1">
        <v>0.244866438125421</v>
      </c>
      <c r="G1424" s="1">
        <v>0.231993369732541</v>
      </c>
      <c r="H1424" s="1">
        <v>0.257938425622461</v>
      </c>
      <c r="I1424" s="1">
        <v>1518</v>
      </c>
      <c r="J1424" s="1">
        <v>0.41981554208660399</v>
      </c>
      <c r="K1424" s="1">
        <v>0.40598521654084901</v>
      </c>
      <c r="L1424" s="1">
        <v>0.43357693541152897</v>
      </c>
      <c r="M1424" s="1">
        <v>1423</v>
      </c>
      <c r="N1424" s="1">
        <v>0.48273725366145298</v>
      </c>
      <c r="O1424" s="1">
        <v>0.47560477421014302</v>
      </c>
      <c r="P1424" s="1">
        <v>0.48983063361518098</v>
      </c>
      <c r="Q1424" s="1">
        <v>1424</v>
      </c>
      <c r="R1424" s="1">
        <v>0.77611956968172502</v>
      </c>
      <c r="S1424" s="1">
        <v>0.76823553918910703</v>
      </c>
      <c r="T1424" s="1">
        <v>0.78377455108819905</v>
      </c>
    </row>
    <row r="1425" spans="1:20" x14ac:dyDescent="0.25">
      <c r="A1425" s="1">
        <v>1661</v>
      </c>
      <c r="E1425" s="1">
        <f>A1425/30</f>
        <v>55.366666666666667</v>
      </c>
      <c r="F1425" s="1">
        <v>0.24443533524139799</v>
      </c>
      <c r="G1425" s="1">
        <v>0.23155819434122099</v>
      </c>
      <c r="H1425" s="1">
        <v>0.25751250083104299</v>
      </c>
      <c r="I1425" s="1">
        <v>1519</v>
      </c>
      <c r="J1425" s="1">
        <v>0.41981554208660399</v>
      </c>
      <c r="K1425" s="1">
        <v>0.40598521654084901</v>
      </c>
      <c r="L1425" s="1">
        <v>0.43357693541152897</v>
      </c>
      <c r="M1425" s="1">
        <v>1424</v>
      </c>
      <c r="N1425" s="1">
        <v>0.48239759684269301</v>
      </c>
      <c r="O1425" s="1">
        <v>0.47526237996248499</v>
      </c>
      <c r="P1425" s="1">
        <v>0.489493795281288</v>
      </c>
      <c r="Q1425" s="1">
        <v>1425</v>
      </c>
      <c r="R1425" s="1">
        <v>0.77611956968172502</v>
      </c>
      <c r="S1425" s="1">
        <v>0.76823553918910703</v>
      </c>
      <c r="T1425" s="1">
        <v>0.78377455108819905</v>
      </c>
    </row>
    <row r="1426" spans="1:20" x14ac:dyDescent="0.25">
      <c r="A1426" s="1">
        <v>1664</v>
      </c>
      <c r="B1426" s="1">
        <v>0.245545935412218</v>
      </c>
      <c r="C1426" s="1">
        <v>0.230715119611867</v>
      </c>
      <c r="D1426" s="1">
        <v>0.26063940011798498</v>
      </c>
      <c r="E1426" s="1">
        <f>A1426/30</f>
        <v>55.466666666666669</v>
      </c>
      <c r="F1426" s="1">
        <v>0.244003470691501</v>
      </c>
      <c r="G1426" s="1">
        <v>0.23112226198498301</v>
      </c>
      <c r="H1426" s="1">
        <v>0.25708581571037697</v>
      </c>
      <c r="I1426" s="1">
        <v>1520</v>
      </c>
      <c r="J1426" s="1">
        <v>0.41981554208660399</v>
      </c>
      <c r="K1426" s="1">
        <v>0.40598521654084901</v>
      </c>
      <c r="L1426" s="1">
        <v>0.43357693541152897</v>
      </c>
      <c r="M1426" s="1">
        <v>1425</v>
      </c>
      <c r="N1426" s="1">
        <v>0.48222767870361499</v>
      </c>
      <c r="O1426" s="1">
        <v>0.47509109356020401</v>
      </c>
      <c r="P1426" s="1">
        <v>0.48932528602311998</v>
      </c>
      <c r="Q1426" s="1">
        <v>1426</v>
      </c>
      <c r="R1426" s="1">
        <v>0.77611956968172502</v>
      </c>
      <c r="S1426" s="1">
        <v>0.76823553918910703</v>
      </c>
      <c r="T1426" s="1">
        <v>0.78377455108819905</v>
      </c>
    </row>
    <row r="1427" spans="1:20" x14ac:dyDescent="0.25">
      <c r="A1427" s="1">
        <v>1666</v>
      </c>
      <c r="E1427" s="1">
        <f>A1427/30</f>
        <v>55.533333333333331</v>
      </c>
      <c r="F1427" s="1">
        <v>0.243571606141605</v>
      </c>
      <c r="G1427" s="1">
        <v>0.23068638949775799</v>
      </c>
      <c r="H1427" s="1">
        <v>0.25665907331004401</v>
      </c>
      <c r="I1427" s="1">
        <v>1521</v>
      </c>
      <c r="J1427" s="1">
        <v>0.41981554208660399</v>
      </c>
      <c r="K1427" s="1">
        <v>0.40598521654084901</v>
      </c>
      <c r="L1427" s="1">
        <v>0.43357693541152897</v>
      </c>
      <c r="M1427" s="1">
        <v>1426</v>
      </c>
      <c r="N1427" s="1">
        <v>0.48180243383703197</v>
      </c>
      <c r="O1427" s="1">
        <v>0.47466242353392402</v>
      </c>
      <c r="P1427" s="1">
        <v>0.48890356812092101</v>
      </c>
      <c r="Q1427" s="1">
        <v>1427</v>
      </c>
      <c r="R1427" s="1">
        <v>0.77596242864716702</v>
      </c>
      <c r="S1427" s="1">
        <v>0.76807383503526805</v>
      </c>
      <c r="T1427" s="1">
        <v>0.78362190486241701</v>
      </c>
    </row>
    <row r="1428" spans="1:20" x14ac:dyDescent="0.25">
      <c r="A1428" s="1">
        <v>1667</v>
      </c>
      <c r="B1428" s="1">
        <v>0.245545935412218</v>
      </c>
      <c r="C1428" s="1">
        <v>0.230715119611867</v>
      </c>
      <c r="D1428" s="1">
        <v>0.26063940011798498</v>
      </c>
      <c r="E1428" s="1">
        <f>A1428/30</f>
        <v>55.56666666666667</v>
      </c>
      <c r="F1428" s="1">
        <v>0.243571606141605</v>
      </c>
      <c r="G1428" s="1">
        <v>0.23068638949775799</v>
      </c>
      <c r="H1428" s="1">
        <v>0.25665907331004401</v>
      </c>
      <c r="I1428" s="1">
        <v>1522</v>
      </c>
      <c r="M1428" s="1">
        <v>1427</v>
      </c>
      <c r="N1428" s="1">
        <v>0.48171727964229299</v>
      </c>
      <c r="O1428" s="1">
        <v>0.47457658266019498</v>
      </c>
      <c r="P1428" s="1">
        <v>0.48881912101059</v>
      </c>
      <c r="Q1428" s="1">
        <v>1428</v>
      </c>
      <c r="R1428" s="1">
        <v>0.775647955525122</v>
      </c>
      <c r="S1428" s="1">
        <v>0.76775023736848202</v>
      </c>
      <c r="T1428" s="1">
        <v>0.78331642013036495</v>
      </c>
    </row>
    <row r="1429" spans="1:20" x14ac:dyDescent="0.25">
      <c r="A1429" s="1">
        <v>1668</v>
      </c>
      <c r="E1429" s="1">
        <f>A1429/30</f>
        <v>55.6</v>
      </c>
      <c r="F1429" s="1">
        <v>0.243571606141605</v>
      </c>
      <c r="G1429" s="1">
        <v>0.23068638949775799</v>
      </c>
      <c r="H1429" s="1">
        <v>0.25665907331004401</v>
      </c>
      <c r="I1429" s="1">
        <v>1523</v>
      </c>
      <c r="J1429" s="1">
        <v>0.41981554208660399</v>
      </c>
      <c r="K1429" s="1">
        <v>0.40598521654084901</v>
      </c>
      <c r="L1429" s="1">
        <v>0.43357693541152897</v>
      </c>
      <c r="M1429" s="1">
        <v>1428</v>
      </c>
      <c r="N1429" s="1">
        <v>0.481546911019961</v>
      </c>
      <c r="O1429" s="1">
        <v>0.47440484043862402</v>
      </c>
      <c r="P1429" s="1">
        <v>0.48865016684351598</v>
      </c>
      <c r="Q1429" s="1">
        <v>1429</v>
      </c>
      <c r="R1429" s="1">
        <v>0.77549068708320801</v>
      </c>
      <c r="S1429" s="1">
        <v>0.76758841188756399</v>
      </c>
      <c r="T1429" s="1">
        <v>0.78316364105597902</v>
      </c>
    </row>
    <row r="1430" spans="1:20" x14ac:dyDescent="0.25">
      <c r="A1430" s="1">
        <v>1670</v>
      </c>
      <c r="B1430" s="1">
        <v>0.24499538398752699</v>
      </c>
      <c r="C1430" s="1">
        <v>0.23016020704180901</v>
      </c>
      <c r="D1430" s="1">
        <v>0.26009502504881399</v>
      </c>
      <c r="E1430" s="1">
        <f>A1430/30</f>
        <v>55.666666666666664</v>
      </c>
      <c r="F1430" s="1">
        <v>0.243571606141605</v>
      </c>
      <c r="G1430" s="1">
        <v>0.23068638949775799</v>
      </c>
      <c r="H1430" s="1">
        <v>0.25665907331004401</v>
      </c>
      <c r="I1430" s="1">
        <v>1524</v>
      </c>
      <c r="J1430" s="1">
        <v>0.419462755916783</v>
      </c>
      <c r="K1430" s="1">
        <v>0.40562691449438298</v>
      </c>
      <c r="L1430" s="1">
        <v>0.43323005636207501</v>
      </c>
      <c r="M1430" s="1">
        <v>1429</v>
      </c>
      <c r="N1430" s="1">
        <v>0.48137639157554801</v>
      </c>
      <c r="O1430" s="1">
        <v>0.47423294487846601</v>
      </c>
      <c r="P1430" s="1">
        <v>0.48848106443050898</v>
      </c>
      <c r="Q1430" s="1">
        <v>1430</v>
      </c>
      <c r="R1430" s="1">
        <v>0.77533325901031103</v>
      </c>
      <c r="S1430" s="1">
        <v>0.76742642072561895</v>
      </c>
      <c r="T1430" s="1">
        <v>0.78301070829543595</v>
      </c>
    </row>
    <row r="1431" spans="1:20" x14ac:dyDescent="0.25">
      <c r="A1431" s="1">
        <v>1671</v>
      </c>
      <c r="E1431" s="1">
        <f>A1431/30</f>
        <v>55.7</v>
      </c>
      <c r="F1431" s="1">
        <v>0.243571606141605</v>
      </c>
      <c r="G1431" s="1">
        <v>0.23068638949775799</v>
      </c>
      <c r="H1431" s="1">
        <v>0.25665907331004401</v>
      </c>
      <c r="I1431" s="1">
        <v>1525</v>
      </c>
      <c r="M1431" s="1">
        <v>1430</v>
      </c>
      <c r="N1431" s="1">
        <v>0.48129095025648899</v>
      </c>
      <c r="O1431" s="1">
        <v>0.47414681065446801</v>
      </c>
      <c r="P1431" s="1">
        <v>0.48839633649536601</v>
      </c>
      <c r="Q1431" s="1">
        <v>1431</v>
      </c>
      <c r="R1431" s="1">
        <v>0.77533325901031103</v>
      </c>
      <c r="S1431" s="1">
        <v>0.76742642072561895</v>
      </c>
      <c r="T1431" s="1">
        <v>0.78301070829543595</v>
      </c>
    </row>
    <row r="1432" spans="1:20" x14ac:dyDescent="0.25">
      <c r="A1432" s="1">
        <v>1672</v>
      </c>
      <c r="B1432" s="1">
        <v>0.24499538398752699</v>
      </c>
      <c r="C1432" s="1">
        <v>0.23016020704180901</v>
      </c>
      <c r="D1432" s="1">
        <v>0.26009502504881399</v>
      </c>
      <c r="E1432" s="1">
        <f>A1432/30</f>
        <v>55.733333333333334</v>
      </c>
      <c r="F1432" s="1">
        <v>0.24313587876031401</v>
      </c>
      <c r="G1432" s="1">
        <v>0.23024643471228001</v>
      </c>
      <c r="H1432" s="1">
        <v>0.25622870790625701</v>
      </c>
      <c r="I1432" s="1">
        <v>1526</v>
      </c>
      <c r="J1432" s="1">
        <v>0.41875658966103102</v>
      </c>
      <c r="K1432" s="1">
        <v>0.40490974490019099</v>
      </c>
      <c r="L1432" s="1">
        <v>0.432535679709388</v>
      </c>
      <c r="M1432" s="1">
        <v>1431</v>
      </c>
      <c r="N1432" s="1">
        <v>0.48120544822233502</v>
      </c>
      <c r="O1432" s="1">
        <v>0.47406061436839803</v>
      </c>
      <c r="P1432" s="1">
        <v>0.48831154920693298</v>
      </c>
      <c r="Q1432" s="1">
        <v>1432</v>
      </c>
      <c r="R1432" s="1">
        <v>0.77517544641942804</v>
      </c>
      <c r="S1432" s="1">
        <v>0.76726402348483802</v>
      </c>
      <c r="T1432" s="1">
        <v>0.78285741186202296</v>
      </c>
    </row>
    <row r="1433" spans="1:20" x14ac:dyDescent="0.25">
      <c r="A1433" s="1">
        <v>1673</v>
      </c>
      <c r="B1433" s="1">
        <v>0.24444109578845999</v>
      </c>
      <c r="C1433" s="1">
        <v>0.22960137263153599</v>
      </c>
      <c r="D1433" s="1">
        <v>0.25954712519553702</v>
      </c>
      <c r="E1433" s="1">
        <f>A1433/30</f>
        <v>55.766666666666666</v>
      </c>
      <c r="F1433" s="1">
        <v>0.24313587876031401</v>
      </c>
      <c r="G1433" s="1">
        <v>0.23024643471228001</v>
      </c>
      <c r="H1433" s="1">
        <v>0.25622870790625701</v>
      </c>
      <c r="I1433" s="1">
        <v>1527</v>
      </c>
      <c r="J1433" s="1">
        <v>0.41840291010895297</v>
      </c>
      <c r="K1433" s="1">
        <v>0.40455055852229699</v>
      </c>
      <c r="L1433" s="1">
        <v>0.43218790220032699</v>
      </c>
      <c r="M1433" s="1">
        <v>1432</v>
      </c>
      <c r="N1433" s="1">
        <v>0.48111991579286001</v>
      </c>
      <c r="O1433" s="1">
        <v>0.47397438728889701</v>
      </c>
      <c r="P1433" s="1">
        <v>0.48822673193648097</v>
      </c>
      <c r="Q1433" s="1">
        <v>1433</v>
      </c>
      <c r="R1433" s="1">
        <v>0.775017601694032</v>
      </c>
      <c r="S1433" s="1">
        <v>0.76710159688868296</v>
      </c>
      <c r="T1433" s="1">
        <v>0.78270408075884801</v>
      </c>
    </row>
    <row r="1434" spans="1:20" x14ac:dyDescent="0.25">
      <c r="A1434" s="1">
        <v>1675</v>
      </c>
      <c r="E1434" s="1">
        <f>A1434/30</f>
        <v>55.833333333333336</v>
      </c>
      <c r="F1434" s="1">
        <v>0.242699369103653</v>
      </c>
      <c r="G1434" s="1">
        <v>0.22980570261021999</v>
      </c>
      <c r="H1434" s="1">
        <v>0.25579756157649303</v>
      </c>
      <c r="I1434" s="1">
        <v>1528</v>
      </c>
      <c r="J1434" s="1">
        <v>0.41840291010895297</v>
      </c>
      <c r="K1434" s="1">
        <v>0.40455055852229699</v>
      </c>
      <c r="L1434" s="1">
        <v>0.43218790220032699</v>
      </c>
      <c r="M1434" s="1">
        <v>1433</v>
      </c>
      <c r="N1434" s="1">
        <v>0.48111991579286001</v>
      </c>
      <c r="O1434" s="1">
        <v>0.47397438728889701</v>
      </c>
      <c r="P1434" s="1">
        <v>0.48822673193648097</v>
      </c>
      <c r="Q1434" s="1">
        <v>1434</v>
      </c>
      <c r="R1434" s="1">
        <v>0.77470171923970299</v>
      </c>
      <c r="S1434" s="1">
        <v>0.766776552357192</v>
      </c>
      <c r="T1434" s="1">
        <v>0.78239722435321601</v>
      </c>
    </row>
    <row r="1435" spans="1:20" x14ac:dyDescent="0.25">
      <c r="A1435" s="1">
        <v>1676</v>
      </c>
      <c r="E1435" s="1">
        <f>A1435/30</f>
        <v>55.866666666666667</v>
      </c>
      <c r="F1435" s="1">
        <v>0.242699369103653</v>
      </c>
      <c r="G1435" s="1">
        <v>0.22980570261021999</v>
      </c>
      <c r="H1435" s="1">
        <v>0.25579756157649303</v>
      </c>
      <c r="I1435" s="1">
        <v>1529</v>
      </c>
      <c r="J1435" s="1">
        <v>0.41804803062624801</v>
      </c>
      <c r="K1435" s="1">
        <v>0.40419011672484201</v>
      </c>
      <c r="L1435" s="1">
        <v>0.43183898216510902</v>
      </c>
      <c r="M1435" s="1">
        <v>1434</v>
      </c>
      <c r="N1435" s="1">
        <v>0.48086290729083497</v>
      </c>
      <c r="O1435" s="1">
        <v>0.47371528528856599</v>
      </c>
      <c r="P1435" s="1">
        <v>0.48797187854889501</v>
      </c>
      <c r="Q1435" s="1">
        <v>1435</v>
      </c>
      <c r="R1435" s="1">
        <v>0.77470171923970299</v>
      </c>
      <c r="S1435" s="1">
        <v>0.766776552357192</v>
      </c>
      <c r="T1435" s="1">
        <v>0.78239722435321601</v>
      </c>
    </row>
    <row r="1436" spans="1:20" x14ac:dyDescent="0.25">
      <c r="A1436" s="1">
        <v>1678</v>
      </c>
      <c r="B1436" s="1">
        <v>0.24444109578845999</v>
      </c>
      <c r="C1436" s="1">
        <v>0.22960137263153599</v>
      </c>
      <c r="D1436" s="1">
        <v>0.25954712519553702</v>
      </c>
      <c r="E1436" s="1">
        <f>A1436/30</f>
        <v>55.93333333333333</v>
      </c>
      <c r="I1436" s="1">
        <v>1530</v>
      </c>
      <c r="J1436" s="1">
        <v>0.41804803062624801</v>
      </c>
      <c r="K1436" s="1">
        <v>0.40419011672484201</v>
      </c>
      <c r="L1436" s="1">
        <v>0.43183898216510902</v>
      </c>
      <c r="M1436" s="1">
        <v>1435</v>
      </c>
      <c r="N1436" s="1">
        <v>0.48060580718000301</v>
      </c>
      <c r="O1436" s="1">
        <v>0.47345609381840398</v>
      </c>
      <c r="P1436" s="1">
        <v>0.48771693155326601</v>
      </c>
      <c r="Q1436" s="1">
        <v>1436</v>
      </c>
      <c r="R1436" s="1">
        <v>0.77470171923970299</v>
      </c>
      <c r="S1436" s="1">
        <v>0.766776552357192</v>
      </c>
      <c r="T1436" s="1">
        <v>0.78239722435321601</v>
      </c>
    </row>
    <row r="1437" spans="1:20" x14ac:dyDescent="0.25">
      <c r="A1437" s="1">
        <v>1680</v>
      </c>
      <c r="B1437" s="1">
        <v>0.24388554784348601</v>
      </c>
      <c r="C1437" s="1">
        <v>0.22904128688564401</v>
      </c>
      <c r="D1437" s="1">
        <v>0.25899796986298401</v>
      </c>
      <c r="E1437" s="1">
        <f>A1437/30</f>
        <v>56</v>
      </c>
      <c r="I1437" s="1">
        <v>1531</v>
      </c>
      <c r="J1437" s="1">
        <v>0.417337668637078</v>
      </c>
      <c r="K1437" s="1">
        <v>0.40346865904895901</v>
      </c>
      <c r="L1437" s="1">
        <v>0.431140513988931</v>
      </c>
      <c r="M1437" s="1">
        <v>1436</v>
      </c>
      <c r="N1437" s="1">
        <v>0.48043431536655801</v>
      </c>
      <c r="O1437" s="1">
        <v>0.473283207675953</v>
      </c>
      <c r="P1437" s="1">
        <v>0.48754687531674701</v>
      </c>
      <c r="Q1437" s="1">
        <v>1437</v>
      </c>
      <c r="R1437" s="1">
        <v>0.77470171923970299</v>
      </c>
      <c r="S1437" s="1">
        <v>0.766776552357192</v>
      </c>
      <c r="T1437" s="1">
        <v>0.78239722435321601</v>
      </c>
    </row>
    <row r="1438" spans="1:20" x14ac:dyDescent="0.25">
      <c r="A1438" s="1">
        <v>1681</v>
      </c>
      <c r="B1438" s="1">
        <v>0.24388554784348601</v>
      </c>
      <c r="C1438" s="1">
        <v>0.22904128688564401</v>
      </c>
      <c r="D1438" s="1">
        <v>0.25899796986298401</v>
      </c>
      <c r="E1438" s="1">
        <f>A1438/30</f>
        <v>56.033333333333331</v>
      </c>
      <c r="F1438" s="1">
        <v>0.242699369103653</v>
      </c>
      <c r="G1438" s="1">
        <v>0.22980570261021999</v>
      </c>
      <c r="H1438" s="1">
        <v>0.25579756157649303</v>
      </c>
      <c r="I1438" s="1">
        <v>1532</v>
      </c>
      <c r="J1438" s="1">
        <v>0.41662730664790898</v>
      </c>
      <c r="K1438" s="1">
        <v>0.40274729228964301</v>
      </c>
      <c r="L1438" s="1">
        <v>0.43044195952070002</v>
      </c>
      <c r="M1438" s="1">
        <v>1437</v>
      </c>
      <c r="N1438" s="1">
        <v>0.47983345058049998</v>
      </c>
      <c r="O1438" s="1">
        <v>0.47267746017018902</v>
      </c>
      <c r="P1438" s="1">
        <v>0.48695103810666401</v>
      </c>
      <c r="Q1438" s="1">
        <v>1438</v>
      </c>
      <c r="R1438" s="1">
        <v>0.77454306641987203</v>
      </c>
      <c r="S1438" s="1">
        <v>0.76661327682301295</v>
      </c>
      <c r="T1438" s="1">
        <v>0.78224312479472802</v>
      </c>
    </row>
    <row r="1439" spans="1:20" x14ac:dyDescent="0.25">
      <c r="A1439" s="1">
        <v>1682</v>
      </c>
      <c r="E1439" s="1">
        <f>A1439/30</f>
        <v>56.06666666666667</v>
      </c>
      <c r="F1439" s="1">
        <v>0.24226128359985499</v>
      </c>
      <c r="G1439" s="1">
        <v>0.229363341960134</v>
      </c>
      <c r="H1439" s="1">
        <v>0.255364902149675</v>
      </c>
      <c r="I1439" s="1">
        <v>1533</v>
      </c>
      <c r="J1439" s="1">
        <v>0.41627182259786799</v>
      </c>
      <c r="K1439" s="1">
        <v>0.40238632023953003</v>
      </c>
      <c r="L1439" s="1">
        <v>0.43009236678072899</v>
      </c>
      <c r="M1439" s="1">
        <v>1438</v>
      </c>
      <c r="N1439" s="1">
        <v>0.47966168274424398</v>
      </c>
      <c r="O1439" s="1">
        <v>0.47250429941594502</v>
      </c>
      <c r="P1439" s="1">
        <v>0.48678070471652601</v>
      </c>
      <c r="Q1439" s="1">
        <v>1439</v>
      </c>
      <c r="R1439" s="1">
        <v>0.77438428350342603</v>
      </c>
      <c r="S1439" s="1">
        <v>0.76644986725266995</v>
      </c>
      <c r="T1439" s="1">
        <v>0.782088899060564</v>
      </c>
    </row>
    <row r="1440" spans="1:20" x14ac:dyDescent="0.25">
      <c r="A1440" s="1">
        <v>1684</v>
      </c>
      <c r="E1440" s="1">
        <f>A1440/30</f>
        <v>56.133333333333333</v>
      </c>
      <c r="F1440" s="1">
        <v>0.24182319809605801</v>
      </c>
      <c r="G1440" s="1">
        <v>0.22892104442765401</v>
      </c>
      <c r="H1440" s="1">
        <v>0.25493218233910703</v>
      </c>
      <c r="I1440" s="1">
        <v>1534</v>
      </c>
      <c r="J1440" s="1">
        <v>0.41627182259786799</v>
      </c>
      <c r="K1440" s="1">
        <v>0.40238632023953003</v>
      </c>
      <c r="L1440" s="1">
        <v>0.43009236678072899</v>
      </c>
      <c r="M1440" s="1">
        <v>1439</v>
      </c>
      <c r="N1440" s="1">
        <v>0.47957573727161501</v>
      </c>
      <c r="O1440" s="1">
        <v>0.47241765639496203</v>
      </c>
      <c r="P1440" s="1">
        <v>0.486695477579495</v>
      </c>
      <c r="Q1440" s="1">
        <v>1440</v>
      </c>
      <c r="R1440" s="1">
        <v>0.77438428350342603</v>
      </c>
      <c r="S1440" s="1">
        <v>0.76644986725266995</v>
      </c>
      <c r="T1440" s="1">
        <v>0.782088899060564</v>
      </c>
    </row>
    <row r="1441" spans="1:20" x14ac:dyDescent="0.25">
      <c r="A1441" s="1">
        <v>1685</v>
      </c>
      <c r="E1441" s="1">
        <f>A1441/30</f>
        <v>56.166666666666664</v>
      </c>
      <c r="F1441" s="1">
        <v>0.24182319809605801</v>
      </c>
      <c r="G1441" s="1">
        <v>0.22892104442765401</v>
      </c>
      <c r="H1441" s="1">
        <v>0.25493218233910703</v>
      </c>
      <c r="I1441" s="1">
        <v>1535</v>
      </c>
      <c r="J1441" s="1">
        <v>0.41591542548947902</v>
      </c>
      <c r="K1441" s="1">
        <v>0.40202439861127098</v>
      </c>
      <c r="L1441" s="1">
        <v>0.42974189927860401</v>
      </c>
      <c r="M1441" s="1">
        <v>1440</v>
      </c>
      <c r="N1441" s="1">
        <v>0.47957573727161501</v>
      </c>
      <c r="O1441" s="1">
        <v>0.47241765639496203</v>
      </c>
      <c r="P1441" s="1">
        <v>0.486695477579495</v>
      </c>
      <c r="Q1441" s="1">
        <v>1441</v>
      </c>
      <c r="R1441" s="1">
        <v>0.77438428350342603</v>
      </c>
      <c r="S1441" s="1">
        <v>0.76644986725266995</v>
      </c>
      <c r="T1441" s="1">
        <v>0.782088899060564</v>
      </c>
    </row>
    <row r="1442" spans="1:20" x14ac:dyDescent="0.25">
      <c r="A1442" s="1">
        <v>1686</v>
      </c>
      <c r="B1442" s="1">
        <v>0.243328731524209</v>
      </c>
      <c r="C1442" s="1">
        <v>0.228479941244876</v>
      </c>
      <c r="D1442" s="1">
        <v>0.258447550495499</v>
      </c>
      <c r="E1442" s="1">
        <f>A1442/30</f>
        <v>56.2</v>
      </c>
      <c r="I1442" s="1">
        <v>1536</v>
      </c>
      <c r="J1442" s="1">
        <v>0.415558722723193</v>
      </c>
      <c r="K1442" s="1">
        <v>0.401662174395991</v>
      </c>
      <c r="L1442" s="1">
        <v>0.429391124423259</v>
      </c>
      <c r="M1442" s="1">
        <v>1441</v>
      </c>
      <c r="N1442" s="1">
        <v>0.47931734517179098</v>
      </c>
      <c r="O1442" s="1">
        <v>0.47215715758545201</v>
      </c>
      <c r="P1442" s="1">
        <v>0.48643925464239302</v>
      </c>
      <c r="Q1442" s="1">
        <v>1442</v>
      </c>
      <c r="R1442" s="1">
        <v>0.77422514164491696</v>
      </c>
      <c r="S1442" s="1">
        <v>0.76628607893845402</v>
      </c>
      <c r="T1442" s="1">
        <v>0.78193433354297703</v>
      </c>
    </row>
    <row r="1443" spans="1:20" x14ac:dyDescent="0.25">
      <c r="A1443" s="1">
        <v>1687</v>
      </c>
      <c r="E1443" s="1">
        <f>A1443/30</f>
        <v>56.233333333333334</v>
      </c>
      <c r="F1443" s="1">
        <v>0.24182319809605801</v>
      </c>
      <c r="G1443" s="1">
        <v>0.22892104442765401</v>
      </c>
      <c r="H1443" s="1">
        <v>0.25493218233910703</v>
      </c>
      <c r="I1443" s="1">
        <v>1537</v>
      </c>
      <c r="J1443" s="1">
        <v>0.415558722723193</v>
      </c>
      <c r="K1443" s="1">
        <v>0.401662174395991</v>
      </c>
      <c r="L1443" s="1">
        <v>0.429391124423259</v>
      </c>
      <c r="M1443" s="1">
        <v>1442</v>
      </c>
      <c r="N1443" s="1">
        <v>0.47914495986513</v>
      </c>
      <c r="O1443" s="1">
        <v>0.47198336673976299</v>
      </c>
      <c r="P1443" s="1">
        <v>0.48626831658881497</v>
      </c>
      <c r="Q1443" s="1">
        <v>1443</v>
      </c>
      <c r="R1443" s="1">
        <v>0.77406583606021595</v>
      </c>
      <c r="S1443" s="1">
        <v>0.76612212065121699</v>
      </c>
      <c r="T1443" s="1">
        <v>0.781779610437775</v>
      </c>
    </row>
    <row r="1444" spans="1:20" x14ac:dyDescent="0.25">
      <c r="A1444" s="1">
        <v>1688</v>
      </c>
      <c r="E1444" s="1">
        <f>A1444/30</f>
        <v>56.266666666666666</v>
      </c>
      <c r="F1444" s="1">
        <v>0.240943841012073</v>
      </c>
      <c r="G1444" s="1">
        <v>0.228033220448422</v>
      </c>
      <c r="H1444" s="1">
        <v>0.25406362272879901</v>
      </c>
      <c r="I1444" s="1">
        <v>1538</v>
      </c>
      <c r="J1444" s="1">
        <v>0.415558722723193</v>
      </c>
      <c r="K1444" s="1">
        <v>0.401662174395991</v>
      </c>
      <c r="L1444" s="1">
        <v>0.429391124423259</v>
      </c>
      <c r="M1444" s="1">
        <v>1443</v>
      </c>
      <c r="N1444" s="1">
        <v>0.47897251251589001</v>
      </c>
      <c r="O1444" s="1">
        <v>0.47180951416841199</v>
      </c>
      <c r="P1444" s="1">
        <v>0.48609731623908098</v>
      </c>
      <c r="Q1444" s="1">
        <v>1444</v>
      </c>
      <c r="R1444" s="1">
        <v>0.77390616901482601</v>
      </c>
      <c r="S1444" s="1">
        <v>0.76595778092107203</v>
      </c>
      <c r="T1444" s="1">
        <v>0.78162454520499702</v>
      </c>
    </row>
    <row r="1445" spans="1:20" x14ac:dyDescent="0.25">
      <c r="A1445" s="1">
        <v>1691</v>
      </c>
      <c r="E1445" s="1">
        <f>A1445/30</f>
        <v>56.366666666666667</v>
      </c>
      <c r="F1445" s="1">
        <v>0.24050335867018599</v>
      </c>
      <c r="G1445" s="1">
        <v>0.227588541699068</v>
      </c>
      <c r="H1445" s="1">
        <v>0.25362851005991399</v>
      </c>
      <c r="I1445" s="1">
        <v>1539</v>
      </c>
      <c r="J1445" s="1">
        <v>0.41520109903754499</v>
      </c>
      <c r="K1445" s="1">
        <v>0.40129899233480398</v>
      </c>
      <c r="L1445" s="1">
        <v>0.42903946737945398</v>
      </c>
      <c r="M1445" s="1">
        <v>1444</v>
      </c>
      <c r="N1445" s="1">
        <v>0.47879994090266098</v>
      </c>
      <c r="O1445" s="1">
        <v>0.47163553569554401</v>
      </c>
      <c r="P1445" s="1">
        <v>0.48592619332601</v>
      </c>
      <c r="Q1445" s="1">
        <v>1445</v>
      </c>
      <c r="R1445" s="1">
        <v>0.77374643605940496</v>
      </c>
      <c r="S1445" s="1">
        <v>0.76579337586222296</v>
      </c>
      <c r="T1445" s="1">
        <v>0.78146941364301803</v>
      </c>
    </row>
    <row r="1446" spans="1:20" x14ac:dyDescent="0.25">
      <c r="A1446" s="1">
        <v>1692</v>
      </c>
      <c r="B1446" s="1">
        <v>0.243328731524209</v>
      </c>
      <c r="C1446" s="1">
        <v>0.228479941244876</v>
      </c>
      <c r="D1446" s="1">
        <v>0.258447550495499</v>
      </c>
      <c r="E1446" s="1">
        <f>A1446/30</f>
        <v>56.4</v>
      </c>
      <c r="I1446" s="1">
        <v>1540</v>
      </c>
      <c r="J1446" s="1">
        <v>0.41520109903754499</v>
      </c>
      <c r="K1446" s="1">
        <v>0.40129899233480398</v>
      </c>
      <c r="L1446" s="1">
        <v>0.42903946737945398</v>
      </c>
      <c r="M1446" s="1">
        <v>1445</v>
      </c>
      <c r="N1446" s="1">
        <v>0.47871357727695801</v>
      </c>
      <c r="O1446" s="1">
        <v>0.47154846704402198</v>
      </c>
      <c r="P1446" s="1">
        <v>0.48584055566996198</v>
      </c>
      <c r="Q1446" s="1">
        <v>1446</v>
      </c>
      <c r="R1446" s="1">
        <v>0.773586571093278</v>
      </c>
      <c r="S1446" s="1">
        <v>0.76562883477935895</v>
      </c>
      <c r="T1446" s="1">
        <v>0.78131415406485005</v>
      </c>
    </row>
    <row r="1447" spans="1:20" x14ac:dyDescent="0.25">
      <c r="A1447" s="1">
        <v>1693</v>
      </c>
      <c r="E1447" s="1">
        <f>A1447/30</f>
        <v>56.43333333333333</v>
      </c>
      <c r="F1447" s="1">
        <v>0.240062068103818</v>
      </c>
      <c r="G1447" s="1">
        <v>0.22714305984355199</v>
      </c>
      <c r="H1447" s="1">
        <v>0.25319259069855699</v>
      </c>
      <c r="I1447" s="1">
        <v>1541</v>
      </c>
      <c r="J1447" s="1">
        <v>0.41520109903754499</v>
      </c>
      <c r="K1447" s="1">
        <v>0.40129899233480398</v>
      </c>
      <c r="L1447" s="1">
        <v>0.42903946737945398</v>
      </c>
      <c r="M1447" s="1">
        <v>1446</v>
      </c>
      <c r="N1447" s="1">
        <v>0.47854078768039499</v>
      </c>
      <c r="O1447" s="1">
        <v>0.47137426714438901</v>
      </c>
      <c r="P1447" s="1">
        <v>0.48566921831193799</v>
      </c>
      <c r="Q1447" s="1">
        <v>1447</v>
      </c>
      <c r="R1447" s="1">
        <v>0.77342664002627404</v>
      </c>
      <c r="S1447" s="1">
        <v>0.76546422817176096</v>
      </c>
      <c r="T1447" s="1">
        <v>0.78115882797187097</v>
      </c>
    </row>
    <row r="1448" spans="1:20" x14ac:dyDescent="0.25">
      <c r="A1448" s="1">
        <v>1694</v>
      </c>
      <c r="E1448" s="1">
        <f>A1448/30</f>
        <v>56.466666666666669</v>
      </c>
      <c r="F1448" s="1">
        <v>0.240062068103818</v>
      </c>
      <c r="G1448" s="1">
        <v>0.22714305984355199</v>
      </c>
      <c r="H1448" s="1">
        <v>0.25319259069855699</v>
      </c>
      <c r="I1448" s="1">
        <v>1542</v>
      </c>
      <c r="M1448" s="1">
        <v>1447</v>
      </c>
      <c r="N1448" s="1">
        <v>0.47854078768039499</v>
      </c>
      <c r="O1448" s="1">
        <v>0.47137426714438901</v>
      </c>
      <c r="P1448" s="1">
        <v>0.48566921831193799</v>
      </c>
      <c r="Q1448" s="1">
        <v>1448</v>
      </c>
      <c r="R1448" s="1">
        <v>0.77326660968486605</v>
      </c>
      <c r="S1448" s="1">
        <v>0.76529952056117401</v>
      </c>
      <c r="T1448" s="1">
        <v>0.78100340440459304</v>
      </c>
    </row>
    <row r="1449" spans="1:20" x14ac:dyDescent="0.25">
      <c r="A1449" s="1">
        <v>1695</v>
      </c>
      <c r="E1449" s="1">
        <f>A1449/30</f>
        <v>56.5</v>
      </c>
      <c r="F1449" s="1">
        <v>0.240062068103818</v>
      </c>
      <c r="G1449" s="1">
        <v>0.22714305984355199</v>
      </c>
      <c r="H1449" s="1">
        <v>0.25319259069855699</v>
      </c>
      <c r="I1449" s="1">
        <v>1543</v>
      </c>
      <c r="J1449" s="1">
        <v>0.41484254886566502</v>
      </c>
      <c r="K1449" s="1">
        <v>0.40093484655178901</v>
      </c>
      <c r="L1449" s="1">
        <v>0.428686922908257</v>
      </c>
      <c r="M1449" s="1">
        <v>1448</v>
      </c>
      <c r="N1449" s="1">
        <v>0.47845433044684799</v>
      </c>
      <c r="O1449" s="1">
        <v>0.47128710364922299</v>
      </c>
      <c r="P1449" s="1">
        <v>0.48558348833153597</v>
      </c>
      <c r="Q1449" s="1">
        <v>1449</v>
      </c>
      <c r="R1449" s="1">
        <v>0.77326660968486605</v>
      </c>
      <c r="S1449" s="1">
        <v>0.76529952056117401</v>
      </c>
      <c r="T1449" s="1">
        <v>0.78100340440459304</v>
      </c>
    </row>
    <row r="1450" spans="1:20" x14ac:dyDescent="0.25">
      <c r="A1450" s="1">
        <v>1696</v>
      </c>
      <c r="B1450" s="1">
        <v>0.243328731524209</v>
      </c>
      <c r="C1450" s="1">
        <v>0.228479941244876</v>
      </c>
      <c r="D1450" s="1">
        <v>0.258447550495499</v>
      </c>
      <c r="E1450" s="1">
        <f>A1450/30</f>
        <v>56.533333333333331</v>
      </c>
      <c r="I1450" s="1">
        <v>1545</v>
      </c>
      <c r="M1450" s="1">
        <v>1449</v>
      </c>
      <c r="N1450" s="1">
        <v>0.478367826319124</v>
      </c>
      <c r="O1450" s="1">
        <v>0.471199892354286</v>
      </c>
      <c r="P1450" s="1">
        <v>0.48549771237843098</v>
      </c>
      <c r="Q1450" s="1">
        <v>1450</v>
      </c>
      <c r="R1450" s="1">
        <v>0.77326660968486605</v>
      </c>
      <c r="S1450" s="1">
        <v>0.76529952056117401</v>
      </c>
      <c r="T1450" s="1">
        <v>0.78100340440459304</v>
      </c>
    </row>
    <row r="1451" spans="1:20" x14ac:dyDescent="0.25">
      <c r="A1451" s="1">
        <v>1697</v>
      </c>
      <c r="B1451" s="1">
        <v>0.2427693551299</v>
      </c>
      <c r="C1451" s="1">
        <v>0.22791594386900599</v>
      </c>
      <c r="D1451" s="1">
        <v>0.25789468333127102</v>
      </c>
      <c r="E1451" s="1">
        <f>A1451/30</f>
        <v>56.56666666666667</v>
      </c>
      <c r="I1451" s="1">
        <v>1547</v>
      </c>
      <c r="J1451" s="1">
        <v>0.41484254886566502</v>
      </c>
      <c r="K1451" s="1">
        <v>0.40093484655178901</v>
      </c>
      <c r="L1451" s="1">
        <v>0.428686922908257</v>
      </c>
      <c r="M1451" s="1">
        <v>1450</v>
      </c>
      <c r="N1451" s="1">
        <v>0.47819475547023799</v>
      </c>
      <c r="O1451" s="1">
        <v>0.47102540691834099</v>
      </c>
      <c r="P1451" s="1">
        <v>0.48532609817952599</v>
      </c>
      <c r="Q1451" s="1">
        <v>1451</v>
      </c>
      <c r="R1451" s="1">
        <v>0.77326660968486605</v>
      </c>
      <c r="S1451" s="1">
        <v>0.76529952056117401</v>
      </c>
      <c r="T1451" s="1">
        <v>0.78100340440459304</v>
      </c>
    </row>
    <row r="1452" spans="1:20" x14ac:dyDescent="0.25">
      <c r="A1452" s="1">
        <v>1698</v>
      </c>
      <c r="B1452" s="1">
        <v>0.2427693551299</v>
      </c>
      <c r="C1452" s="1">
        <v>0.22791594386900599</v>
      </c>
      <c r="D1452" s="1">
        <v>0.25789468333127102</v>
      </c>
      <c r="E1452" s="1">
        <f>A1452/30</f>
        <v>56.6</v>
      </c>
      <c r="F1452" s="1">
        <v>0.240062068103818</v>
      </c>
      <c r="G1452" s="1">
        <v>0.22714305984355199</v>
      </c>
      <c r="H1452" s="1">
        <v>0.25319259069855699</v>
      </c>
      <c r="I1452" s="1">
        <v>1548</v>
      </c>
      <c r="J1452" s="1">
        <v>0.41448337782768602</v>
      </c>
      <c r="K1452" s="1">
        <v>0.40057006273239998</v>
      </c>
      <c r="L1452" s="1">
        <v>0.42833377636631298</v>
      </c>
      <c r="M1452" s="1">
        <v>1451</v>
      </c>
      <c r="N1452" s="1">
        <v>0.47802130797097397</v>
      </c>
      <c r="O1452" s="1">
        <v>0.47085053524208198</v>
      </c>
      <c r="P1452" s="1">
        <v>0.48515411698335398</v>
      </c>
      <c r="Q1452" s="1">
        <v>1452</v>
      </c>
      <c r="R1452" s="1">
        <v>0.77310581396648603</v>
      </c>
      <c r="S1452" s="1">
        <v>0.76513399944175897</v>
      </c>
      <c r="T1452" s="1">
        <v>0.780847261836497</v>
      </c>
    </row>
    <row r="1453" spans="1:20" x14ac:dyDescent="0.25">
      <c r="A1453" s="1">
        <v>1700</v>
      </c>
      <c r="E1453" s="1">
        <f>A1453/30</f>
        <v>56.666666666666664</v>
      </c>
      <c r="F1453" s="1">
        <v>0.240062068103818</v>
      </c>
      <c r="G1453" s="1">
        <v>0.22714305984355199</v>
      </c>
      <c r="H1453" s="1">
        <v>0.25319259069855699</v>
      </c>
      <c r="I1453" s="1">
        <v>1549</v>
      </c>
      <c r="J1453" s="1">
        <v>0.414123895279701</v>
      </c>
      <c r="K1453" s="1">
        <v>0.400204970567554</v>
      </c>
      <c r="L1453" s="1">
        <v>0.42798031656720398</v>
      </c>
      <c r="M1453" s="1">
        <v>1452</v>
      </c>
      <c r="N1453" s="1">
        <v>0.47793453699475902</v>
      </c>
      <c r="O1453" s="1">
        <v>0.47076305155222398</v>
      </c>
      <c r="P1453" s="1">
        <v>0.485068079808054</v>
      </c>
      <c r="Q1453" s="1">
        <v>1453</v>
      </c>
      <c r="R1453" s="1">
        <v>0.77294495133353402</v>
      </c>
      <c r="S1453" s="1">
        <v>0.76496841200086296</v>
      </c>
      <c r="T1453" s="1">
        <v>0.78069105192627097</v>
      </c>
    </row>
    <row r="1454" spans="1:20" x14ac:dyDescent="0.25">
      <c r="A1454" s="1">
        <v>1701</v>
      </c>
      <c r="E1454" s="1">
        <f>A1454/30</f>
        <v>56.7</v>
      </c>
      <c r="F1454" s="1">
        <v>0.239615025146456</v>
      </c>
      <c r="G1454" s="1">
        <v>0.22669146511437299</v>
      </c>
      <c r="H1454" s="1">
        <v>0.25275131001472501</v>
      </c>
      <c r="I1454" s="1">
        <v>1550</v>
      </c>
      <c r="M1454" s="1">
        <v>1453</v>
      </c>
      <c r="N1454" s="1">
        <v>0.47776093200493203</v>
      </c>
      <c r="O1454" s="1">
        <v>0.470588020880988</v>
      </c>
      <c r="P1454" s="1">
        <v>0.48489594272287101</v>
      </c>
      <c r="Q1454" s="1">
        <v>1454</v>
      </c>
      <c r="R1454" s="1">
        <v>0.77294495133353402</v>
      </c>
      <c r="S1454" s="1">
        <v>0.76496841200086296</v>
      </c>
      <c r="T1454" s="1">
        <v>0.78069105192627097</v>
      </c>
    </row>
    <row r="1455" spans="1:20" x14ac:dyDescent="0.25">
      <c r="A1455" s="1">
        <v>1703</v>
      </c>
      <c r="B1455" s="1">
        <v>0.2427693551299</v>
      </c>
      <c r="C1455" s="1">
        <v>0.22791594386900599</v>
      </c>
      <c r="D1455" s="1">
        <v>0.25789468333127102</v>
      </c>
      <c r="E1455" s="1">
        <f>A1455/30</f>
        <v>56.766666666666666</v>
      </c>
      <c r="I1455" s="1">
        <v>1551</v>
      </c>
      <c r="J1455" s="1">
        <v>0.414123895279701</v>
      </c>
      <c r="K1455" s="1">
        <v>0.400204970567554</v>
      </c>
      <c r="L1455" s="1">
        <v>0.42798031656720398</v>
      </c>
      <c r="M1455" s="1">
        <v>1454</v>
      </c>
      <c r="N1455" s="1">
        <v>0.477587232338687</v>
      </c>
      <c r="O1455" s="1">
        <v>0.47041289486048199</v>
      </c>
      <c r="P1455" s="1">
        <v>0.48472371169911799</v>
      </c>
      <c r="Q1455" s="1">
        <v>1455</v>
      </c>
      <c r="R1455" s="1">
        <v>0.77262275668937597</v>
      </c>
      <c r="S1455" s="1">
        <v>0.76463675078064297</v>
      </c>
      <c r="T1455" s="1">
        <v>0.78037817944670196</v>
      </c>
    </row>
    <row r="1456" spans="1:20" x14ac:dyDescent="0.25">
      <c r="A1456" s="1">
        <v>1704</v>
      </c>
      <c r="E1456" s="1">
        <f>A1456/30</f>
        <v>56.8</v>
      </c>
      <c r="F1456" s="1">
        <v>0.239615025146456</v>
      </c>
      <c r="G1456" s="1">
        <v>0.22669146511437299</v>
      </c>
      <c r="H1456" s="1">
        <v>0.25275131001472501</v>
      </c>
      <c r="I1456" s="1">
        <v>1553</v>
      </c>
      <c r="J1456" s="1">
        <v>0.41376378754467502</v>
      </c>
      <c r="K1456" s="1">
        <v>0.39983923589640302</v>
      </c>
      <c r="L1456" s="1">
        <v>0.42762625054487802</v>
      </c>
      <c r="M1456" s="1">
        <v>1455</v>
      </c>
      <c r="N1456" s="1">
        <v>0.47750031928457598</v>
      </c>
      <c r="O1456" s="1">
        <v>0.47032526750049802</v>
      </c>
      <c r="P1456" s="1">
        <v>0.48463753411933502</v>
      </c>
      <c r="Q1456" s="1">
        <v>1456</v>
      </c>
      <c r="R1456" s="1">
        <v>0.77246159215940402</v>
      </c>
      <c r="S1456" s="1">
        <v>0.76447085618981203</v>
      </c>
      <c r="T1456" s="1">
        <v>0.78022167311292001</v>
      </c>
    </row>
    <row r="1457" spans="1:20" x14ac:dyDescent="0.25">
      <c r="A1457" s="1">
        <v>1705</v>
      </c>
      <c r="E1457" s="1">
        <f>A1457/30</f>
        <v>56.833333333333336</v>
      </c>
      <c r="F1457" s="1">
        <v>0.239615025146456</v>
      </c>
      <c r="G1457" s="1">
        <v>0.22669146511437299</v>
      </c>
      <c r="H1457" s="1">
        <v>0.25275131001472501</v>
      </c>
      <c r="I1457" s="1">
        <v>1554</v>
      </c>
      <c r="J1457" s="1">
        <v>0.41376378754467502</v>
      </c>
      <c r="K1457" s="1">
        <v>0.39983923589640302</v>
      </c>
      <c r="L1457" s="1">
        <v>0.42762625054487802</v>
      </c>
      <c r="M1457" s="1">
        <v>1456</v>
      </c>
      <c r="N1457" s="1">
        <v>0.47706559576009999</v>
      </c>
      <c r="O1457" s="1">
        <v>0.46988697617977898</v>
      </c>
      <c r="P1457" s="1">
        <v>0.48420648447887799</v>
      </c>
      <c r="Q1457" s="1">
        <v>1457</v>
      </c>
      <c r="R1457" s="1">
        <v>0.77230032669131199</v>
      </c>
      <c r="S1457" s="1">
        <v>0.764304858893191</v>
      </c>
      <c r="T1457" s="1">
        <v>0.78006506768175998</v>
      </c>
    </row>
    <row r="1458" spans="1:20" x14ac:dyDescent="0.25">
      <c r="A1458" s="1">
        <v>1707</v>
      </c>
      <c r="B1458" s="1">
        <v>0.24220608516440201</v>
      </c>
      <c r="C1458" s="1">
        <v>0.227347856962892</v>
      </c>
      <c r="D1458" s="1">
        <v>0.25733814743647998</v>
      </c>
      <c r="E1458" s="1">
        <f>A1458/30</f>
        <v>56.9</v>
      </c>
      <c r="I1458" s="1">
        <v>1555</v>
      </c>
      <c r="J1458" s="1">
        <v>0.41376378754467502</v>
      </c>
      <c r="K1458" s="1">
        <v>0.39983923589640302</v>
      </c>
      <c r="L1458" s="1">
        <v>0.42762625054487802</v>
      </c>
      <c r="M1458" s="1">
        <v>1457</v>
      </c>
      <c r="N1458" s="1">
        <v>0.47697852410546199</v>
      </c>
      <c r="O1458" s="1">
        <v>0.46979918869561599</v>
      </c>
      <c r="P1458" s="1">
        <v>0.48412014992032998</v>
      </c>
      <c r="Q1458" s="1">
        <v>1458</v>
      </c>
      <c r="R1458" s="1">
        <v>0.77230032669131199</v>
      </c>
      <c r="S1458" s="1">
        <v>0.764304858893191</v>
      </c>
      <c r="T1458" s="1">
        <v>0.78006506768175998</v>
      </c>
    </row>
    <row r="1459" spans="1:20" x14ac:dyDescent="0.25">
      <c r="A1459" s="1">
        <v>1708</v>
      </c>
      <c r="E1459" s="1">
        <f>A1459/30</f>
        <v>56.93333333333333</v>
      </c>
      <c r="F1459" s="1">
        <v>0.239164620963849</v>
      </c>
      <c r="G1459" s="1">
        <v>0.22623632495365101</v>
      </c>
      <c r="H1459" s="1">
        <v>0.252306871701719</v>
      </c>
      <c r="I1459" s="1">
        <v>1556</v>
      </c>
      <c r="J1459" s="1">
        <v>0.41340178948033102</v>
      </c>
      <c r="K1459" s="1">
        <v>0.39947151044686602</v>
      </c>
      <c r="L1459" s="1">
        <v>0.42727039719958598</v>
      </c>
      <c r="M1459" s="1">
        <v>1458</v>
      </c>
      <c r="N1459" s="1">
        <v>0.47697852410546199</v>
      </c>
      <c r="O1459" s="1">
        <v>0.46979918869561599</v>
      </c>
      <c r="P1459" s="1">
        <v>0.48412014992032998</v>
      </c>
      <c r="Q1459" s="1">
        <v>1459</v>
      </c>
      <c r="R1459" s="1">
        <v>0.77230032669131199</v>
      </c>
      <c r="S1459" s="1">
        <v>0.764304858893191</v>
      </c>
      <c r="T1459" s="1">
        <v>0.78006506768175998</v>
      </c>
    </row>
    <row r="1460" spans="1:20" x14ac:dyDescent="0.25">
      <c r="A1460" s="1">
        <v>1709</v>
      </c>
      <c r="E1460" s="1">
        <f>A1460/30</f>
        <v>56.966666666666669</v>
      </c>
      <c r="F1460" s="1">
        <v>0.23871421678124299</v>
      </c>
      <c r="G1460" s="1">
        <v>0.225781254758954</v>
      </c>
      <c r="H1460" s="1">
        <v>0.25186236646052501</v>
      </c>
      <c r="I1460" s="1">
        <v>1558</v>
      </c>
      <c r="J1460" s="1">
        <v>0.41303915633166399</v>
      </c>
      <c r="K1460" s="1">
        <v>0.39910313222316801</v>
      </c>
      <c r="L1460" s="1">
        <v>0.42691392814826801</v>
      </c>
      <c r="M1460" s="1">
        <v>1459</v>
      </c>
      <c r="N1460" s="1">
        <v>0.47680396654860702</v>
      </c>
      <c r="O1460" s="1">
        <v>0.469623188096225</v>
      </c>
      <c r="P1460" s="1">
        <v>0.48394707798801001</v>
      </c>
      <c r="Q1460" s="1">
        <v>1460</v>
      </c>
      <c r="R1460" s="1">
        <v>0.77230032669131199</v>
      </c>
      <c r="S1460" s="1">
        <v>0.764304858893191</v>
      </c>
      <c r="T1460" s="1">
        <v>0.78006506768175998</v>
      </c>
    </row>
    <row r="1461" spans="1:20" x14ac:dyDescent="0.25">
      <c r="A1461" s="1">
        <v>1711</v>
      </c>
      <c r="E1461" s="1">
        <f>A1461/30</f>
        <v>57.033333333333331</v>
      </c>
      <c r="F1461" s="1">
        <v>0.23871421678124299</v>
      </c>
      <c r="G1461" s="1">
        <v>0.225781254758954</v>
      </c>
      <c r="H1461" s="1">
        <v>0.25186236646052501</v>
      </c>
      <c r="I1461" s="1">
        <v>1559</v>
      </c>
      <c r="J1461" s="1">
        <v>0.41303915633166399</v>
      </c>
      <c r="K1461" s="1">
        <v>0.39910313222316801</v>
      </c>
      <c r="L1461" s="1">
        <v>0.42691392814826801</v>
      </c>
      <c r="M1461" s="1">
        <v>1460</v>
      </c>
      <c r="N1461" s="1">
        <v>0.47654203432014303</v>
      </c>
      <c r="O1461" s="1">
        <v>0.46935909269082199</v>
      </c>
      <c r="P1461" s="1">
        <v>0.48368737293417802</v>
      </c>
      <c r="Q1461" s="1">
        <v>1461</v>
      </c>
      <c r="R1461" s="1">
        <v>0.77213845280183502</v>
      </c>
      <c r="S1461" s="1">
        <v>0.764138215934832</v>
      </c>
      <c r="T1461" s="1">
        <v>0.77990788974664005</v>
      </c>
    </row>
    <row r="1462" spans="1:20" x14ac:dyDescent="0.25">
      <c r="A1462" s="1">
        <v>1714</v>
      </c>
      <c r="B1462" s="1">
        <v>0.24220608516440201</v>
      </c>
      <c r="C1462" s="1">
        <v>0.227347856962892</v>
      </c>
      <c r="D1462" s="1">
        <v>0.25733814743647998</v>
      </c>
      <c r="E1462" s="1">
        <f>A1462/30</f>
        <v>57.133333333333333</v>
      </c>
      <c r="I1462" s="1">
        <v>1561</v>
      </c>
      <c r="J1462" s="1">
        <v>0.41303915633166399</v>
      </c>
      <c r="K1462" s="1">
        <v>0.39910313222316801</v>
      </c>
      <c r="L1462" s="1">
        <v>0.42691392814826801</v>
      </c>
      <c r="M1462" s="1">
        <v>1461</v>
      </c>
      <c r="N1462" s="1">
        <v>0.47619259928122798</v>
      </c>
      <c r="O1462" s="1">
        <v>0.469006775598172</v>
      </c>
      <c r="P1462" s="1">
        <v>0.48334090551234699</v>
      </c>
      <c r="Q1462" s="1">
        <v>1462</v>
      </c>
      <c r="R1462" s="1">
        <v>0.77213845280183502</v>
      </c>
      <c r="S1462" s="1">
        <v>0.764138215934832</v>
      </c>
      <c r="T1462" s="1">
        <v>0.77990788974664005</v>
      </c>
    </row>
    <row r="1463" spans="1:20" x14ac:dyDescent="0.25">
      <c r="A1463" s="1">
        <v>1715</v>
      </c>
      <c r="E1463" s="1">
        <f>A1463/30</f>
        <v>57.166666666666664</v>
      </c>
      <c r="F1463" s="1">
        <v>0.23871421678124299</v>
      </c>
      <c r="G1463" s="1">
        <v>0.225781254758954</v>
      </c>
      <c r="H1463" s="1">
        <v>0.25186236646052501</v>
      </c>
      <c r="I1463" s="1">
        <v>1563</v>
      </c>
      <c r="M1463" s="1">
        <v>1462</v>
      </c>
      <c r="N1463" s="1">
        <v>0.476017817633483</v>
      </c>
      <c r="O1463" s="1">
        <v>0.46883055443969901</v>
      </c>
      <c r="P1463" s="1">
        <v>0.48316760625703797</v>
      </c>
      <c r="Q1463" s="1">
        <v>1463</v>
      </c>
      <c r="R1463" s="1">
        <v>0.77197630696966402</v>
      </c>
      <c r="S1463" s="1">
        <v>0.76397128733382402</v>
      </c>
      <c r="T1463" s="1">
        <v>0.77975045317390901</v>
      </c>
    </row>
    <row r="1464" spans="1:20" x14ac:dyDescent="0.25">
      <c r="A1464" s="1">
        <v>1717</v>
      </c>
      <c r="B1464" s="1">
        <v>0.24164150221530001</v>
      </c>
      <c r="C1464" s="1">
        <v>0.22677846616417999</v>
      </c>
      <c r="D1464" s="1">
        <v>0.25678030303938598</v>
      </c>
      <c r="E1464" s="1">
        <f>A1464/30</f>
        <v>57.233333333333334</v>
      </c>
      <c r="F1464" s="1">
        <v>0.23871421678124299</v>
      </c>
      <c r="G1464" s="1">
        <v>0.225781254758954</v>
      </c>
      <c r="H1464" s="1">
        <v>0.25186236646052501</v>
      </c>
      <c r="I1464" s="1">
        <v>1564</v>
      </c>
      <c r="M1464" s="1">
        <v>1463</v>
      </c>
      <c r="N1464" s="1">
        <v>0.47593039471013399</v>
      </c>
      <c r="O1464" s="1">
        <v>0.46874241163022501</v>
      </c>
      <c r="P1464" s="1">
        <v>0.48308092468571001</v>
      </c>
      <c r="Q1464" s="1">
        <v>1464</v>
      </c>
      <c r="R1464" s="1">
        <v>0.77181395653707296</v>
      </c>
      <c r="S1464" s="1">
        <v>0.763804145163264</v>
      </c>
      <c r="T1464" s="1">
        <v>0.77959282076208103</v>
      </c>
    </row>
    <row r="1465" spans="1:20" x14ac:dyDescent="0.25">
      <c r="A1465" s="1">
        <v>1718</v>
      </c>
      <c r="E1465" s="1">
        <f>A1465/30</f>
        <v>57.266666666666666</v>
      </c>
      <c r="F1465" s="1">
        <v>0.238260387471773</v>
      </c>
      <c r="G1465" s="1">
        <v>0.22532257027790201</v>
      </c>
      <c r="H1465" s="1">
        <v>0.25141464527193702</v>
      </c>
      <c r="I1465" s="1">
        <v>1565</v>
      </c>
      <c r="J1465" s="1">
        <v>0.41267492427140701</v>
      </c>
      <c r="K1465" s="1">
        <v>0.398733073628112</v>
      </c>
      <c r="L1465" s="1">
        <v>0.42655594403934499</v>
      </c>
      <c r="M1465" s="1">
        <v>1464</v>
      </c>
      <c r="N1465" s="1">
        <v>0.47566798133315702</v>
      </c>
      <c r="O1465" s="1">
        <v>0.46847783756226202</v>
      </c>
      <c r="P1465" s="1">
        <v>0.48282073649782897</v>
      </c>
      <c r="Q1465" s="1">
        <v>1465</v>
      </c>
      <c r="R1465" s="1">
        <v>0.77165122958018095</v>
      </c>
      <c r="S1465" s="1">
        <v>0.763636605430841</v>
      </c>
      <c r="T1465" s="1">
        <v>0.77943483218071297</v>
      </c>
    </row>
    <row r="1466" spans="1:20" x14ac:dyDescent="0.25">
      <c r="A1466" s="1">
        <v>1719</v>
      </c>
      <c r="E1466" s="1">
        <f>A1466/30</f>
        <v>57.3</v>
      </c>
      <c r="F1466" s="1">
        <v>0.238260387471773</v>
      </c>
      <c r="G1466" s="1">
        <v>0.22532257027790201</v>
      </c>
      <c r="H1466" s="1">
        <v>0.25141464527193702</v>
      </c>
      <c r="I1466" s="1">
        <v>1570</v>
      </c>
      <c r="J1466" s="1">
        <v>0.41267492427140701</v>
      </c>
      <c r="K1466" s="1">
        <v>0.398733073628112</v>
      </c>
      <c r="L1466" s="1">
        <v>0.42655594403934499</v>
      </c>
      <c r="M1466" s="1">
        <v>1465</v>
      </c>
      <c r="N1466" s="1">
        <v>0.47549281359928403</v>
      </c>
      <c r="O1466" s="1">
        <v>0.468301225173129</v>
      </c>
      <c r="P1466" s="1">
        <v>0.48264705650205703</v>
      </c>
      <c r="Q1466" s="1">
        <v>1466</v>
      </c>
      <c r="R1466" s="1">
        <v>0.77165122958018095</v>
      </c>
      <c r="S1466" s="1">
        <v>0.763636605430841</v>
      </c>
      <c r="T1466" s="1">
        <v>0.77943483218071297</v>
      </c>
    </row>
    <row r="1467" spans="1:20" x14ac:dyDescent="0.25">
      <c r="A1467" s="1">
        <v>1726</v>
      </c>
      <c r="E1467" s="1">
        <f>A1467/30</f>
        <v>57.533333333333331</v>
      </c>
      <c r="F1467" s="1">
        <v>0.23780569207583499</v>
      </c>
      <c r="G1467" s="1">
        <v>0.22486302578207301</v>
      </c>
      <c r="H1467" s="1">
        <v>0.25096605937942801</v>
      </c>
      <c r="I1467" s="1">
        <v>1571</v>
      </c>
      <c r="J1467" s="1">
        <v>0.41231037045137903</v>
      </c>
      <c r="K1467" s="1">
        <v>0.39836269665875301</v>
      </c>
      <c r="L1467" s="1">
        <v>0.42619763628009899</v>
      </c>
      <c r="M1467" s="1">
        <v>1466</v>
      </c>
      <c r="N1467" s="1">
        <v>0.47540518130779802</v>
      </c>
      <c r="O1467" s="1">
        <v>0.46821286990849698</v>
      </c>
      <c r="P1467" s="1">
        <v>0.482560168750439</v>
      </c>
      <c r="Q1467" s="1">
        <v>1467</v>
      </c>
      <c r="R1467" s="1">
        <v>0.771488124268497</v>
      </c>
      <c r="S1467" s="1">
        <v>0.76346866616868403</v>
      </c>
      <c r="T1467" s="1">
        <v>0.77927648573201402</v>
      </c>
    </row>
    <row r="1468" spans="1:20" x14ac:dyDescent="0.25">
      <c r="A1468" s="1">
        <v>1728</v>
      </c>
      <c r="E1468" s="1">
        <f>A1468/30</f>
        <v>57.6</v>
      </c>
      <c r="F1468" s="1">
        <v>0.23780569207583499</v>
      </c>
      <c r="G1468" s="1">
        <v>0.22486302578207301</v>
      </c>
      <c r="H1468" s="1">
        <v>0.25096605937942801</v>
      </c>
      <c r="I1468" s="1">
        <v>1572</v>
      </c>
      <c r="J1468" s="1">
        <v>0.41231037045137903</v>
      </c>
      <c r="K1468" s="1">
        <v>0.39836269665875301</v>
      </c>
      <c r="L1468" s="1">
        <v>0.42619763628009899</v>
      </c>
      <c r="M1468" s="1">
        <v>1467</v>
      </c>
      <c r="N1468" s="1">
        <v>0.475229819750694</v>
      </c>
      <c r="O1468" s="1">
        <v>0.46803606111283702</v>
      </c>
      <c r="P1468" s="1">
        <v>0.48238629761607699</v>
      </c>
      <c r="Q1468" s="1">
        <v>1468</v>
      </c>
      <c r="R1468" s="1">
        <v>0.771488124268497</v>
      </c>
      <c r="S1468" s="1">
        <v>0.76346866616868403</v>
      </c>
      <c r="T1468" s="1">
        <v>0.77927648573201402</v>
      </c>
    </row>
    <row r="1469" spans="1:20" x14ac:dyDescent="0.25">
      <c r="A1469" s="1">
        <v>1729</v>
      </c>
      <c r="E1469" s="1">
        <f>A1469/30</f>
        <v>57.633333333333333</v>
      </c>
      <c r="F1469" s="1">
        <v>0.23735012561591901</v>
      </c>
      <c r="G1469" s="1">
        <v>0.22440261632587699</v>
      </c>
      <c r="H1469" s="1">
        <v>0.25051660384290603</v>
      </c>
      <c r="I1469" s="1">
        <v>1574</v>
      </c>
      <c r="J1469" s="1">
        <v>0.41231037045137903</v>
      </c>
      <c r="K1469" s="1">
        <v>0.39836269665875301</v>
      </c>
      <c r="L1469" s="1">
        <v>0.42619763628009899</v>
      </c>
      <c r="M1469" s="1">
        <v>1468</v>
      </c>
      <c r="N1469" s="1">
        <v>0.475142090413469</v>
      </c>
      <c r="O1469" s="1">
        <v>0.46794760750851799</v>
      </c>
      <c r="P1469" s="1">
        <v>0.482299314163462</v>
      </c>
      <c r="Q1469" s="1">
        <v>1469</v>
      </c>
      <c r="R1469" s="1">
        <v>0.771488124268497</v>
      </c>
      <c r="S1469" s="1">
        <v>0.76346866616868403</v>
      </c>
      <c r="T1469" s="1">
        <v>0.77927648573201402</v>
      </c>
    </row>
    <row r="1470" spans="1:20" x14ac:dyDescent="0.25">
      <c r="A1470" s="1">
        <v>1730</v>
      </c>
      <c r="B1470" s="1">
        <v>0.24164150221530001</v>
      </c>
      <c r="C1470" s="1">
        <v>0.22677846616417999</v>
      </c>
      <c r="D1470" s="1">
        <v>0.25678030303938598</v>
      </c>
      <c r="E1470" s="1">
        <f>A1470/30</f>
        <v>57.666666666666664</v>
      </c>
      <c r="I1470" s="1">
        <v>1575</v>
      </c>
      <c r="J1470" s="1">
        <v>0.41231037045137903</v>
      </c>
      <c r="K1470" s="1">
        <v>0.39836269665875301</v>
      </c>
      <c r="L1470" s="1">
        <v>0.42619763628009899</v>
      </c>
      <c r="M1470" s="1">
        <v>1469</v>
      </c>
      <c r="N1470" s="1">
        <v>0.47505434487507298</v>
      </c>
      <c r="O1470" s="1">
        <v>0.46785913778690702</v>
      </c>
      <c r="P1470" s="1">
        <v>0.48221231444273399</v>
      </c>
      <c r="Q1470" s="1">
        <v>1470</v>
      </c>
      <c r="R1470" s="1">
        <v>0.771488124268497</v>
      </c>
      <c r="S1470" s="1">
        <v>0.76346866616868403</v>
      </c>
      <c r="T1470" s="1">
        <v>0.77927648573201402</v>
      </c>
    </row>
    <row r="1471" spans="1:20" x14ac:dyDescent="0.25">
      <c r="A1471" s="1">
        <v>1731</v>
      </c>
      <c r="E1471" s="1">
        <f>A1471/30</f>
        <v>57.7</v>
      </c>
      <c r="F1471" s="1">
        <v>0.23735012561591901</v>
      </c>
      <c r="G1471" s="1">
        <v>0.22440261632587699</v>
      </c>
      <c r="H1471" s="1">
        <v>0.25051660384290603</v>
      </c>
      <c r="I1471" s="1">
        <v>1576</v>
      </c>
      <c r="J1471" s="1">
        <v>0.41231037045137903</v>
      </c>
      <c r="K1471" s="1">
        <v>0.39836269665875301</v>
      </c>
      <c r="L1471" s="1">
        <v>0.42619763628009899</v>
      </c>
      <c r="M1471" s="1">
        <v>1470</v>
      </c>
      <c r="N1471" s="1">
        <v>0.47505434487507298</v>
      </c>
      <c r="O1471" s="1">
        <v>0.46785913778690702</v>
      </c>
      <c r="P1471" s="1">
        <v>0.48221231444273399</v>
      </c>
      <c r="Q1471" s="1">
        <v>1471</v>
      </c>
      <c r="R1471" s="1">
        <v>0.771488124268497</v>
      </c>
      <c r="S1471" s="1">
        <v>0.76346866616868403</v>
      </c>
      <c r="T1471" s="1">
        <v>0.77927648573201402</v>
      </c>
    </row>
    <row r="1472" spans="1:20" x14ac:dyDescent="0.25">
      <c r="A1472" s="1">
        <v>1736</v>
      </c>
      <c r="B1472" s="1">
        <v>0.24164150221530001</v>
      </c>
      <c r="C1472" s="1">
        <v>0.22677846616417999</v>
      </c>
      <c r="D1472" s="1">
        <v>0.25678030303938598</v>
      </c>
      <c r="E1472" s="1">
        <f>A1472/30</f>
        <v>57.866666666666667</v>
      </c>
      <c r="I1472" s="1">
        <v>1577</v>
      </c>
      <c r="J1472" s="1">
        <v>0.41231037045137903</v>
      </c>
      <c r="K1472" s="1">
        <v>0.39836269665875301</v>
      </c>
      <c r="L1472" s="1">
        <v>0.42619763628009899</v>
      </c>
      <c r="M1472" s="1">
        <v>1471</v>
      </c>
      <c r="N1472" s="1">
        <v>0.47487856158372199</v>
      </c>
      <c r="O1472" s="1">
        <v>0.46768189861814102</v>
      </c>
      <c r="P1472" s="1">
        <v>0.48203803034939102</v>
      </c>
      <c r="Q1472" s="1">
        <v>1472</v>
      </c>
      <c r="R1472" s="1">
        <v>0.77132422196888695</v>
      </c>
      <c r="S1472" s="1">
        <v>0.76329987915728004</v>
      </c>
      <c r="T1472" s="1">
        <v>0.77911739120203005</v>
      </c>
    </row>
    <row r="1473" spans="1:20" x14ac:dyDescent="0.25">
      <c r="A1473" s="1">
        <v>1737</v>
      </c>
      <c r="E1473" s="1">
        <f>A1473/30</f>
        <v>57.9</v>
      </c>
      <c r="F1473" s="1">
        <v>0.23735012561591901</v>
      </c>
      <c r="G1473" s="1">
        <v>0.22440261632587699</v>
      </c>
      <c r="H1473" s="1">
        <v>0.25051660384290603</v>
      </c>
      <c r="I1473" s="1">
        <v>1578</v>
      </c>
      <c r="J1473" s="1">
        <v>0.41194289240284898</v>
      </c>
      <c r="K1473" s="1">
        <v>0.39798922521872598</v>
      </c>
      <c r="L1473" s="1">
        <v>0.42583657793214502</v>
      </c>
      <c r="M1473" s="1">
        <v>1472</v>
      </c>
      <c r="N1473" s="1">
        <v>0.47479053960752499</v>
      </c>
      <c r="O1473" s="1">
        <v>0.46759314544705999</v>
      </c>
      <c r="P1473" s="1">
        <v>0.48195076125428199</v>
      </c>
      <c r="Q1473" s="1">
        <v>1473</v>
      </c>
      <c r="R1473" s="1">
        <v>0.77116011043229804</v>
      </c>
      <c r="S1473" s="1">
        <v>0.76313087367630394</v>
      </c>
      <c r="T1473" s="1">
        <v>0.778958096453928</v>
      </c>
    </row>
    <row r="1474" spans="1:20" x14ac:dyDescent="0.25">
      <c r="A1474" s="1">
        <v>1738</v>
      </c>
      <c r="B1474" s="1">
        <v>0.24164150221530001</v>
      </c>
      <c r="C1474" s="1">
        <v>0.22677846616417999</v>
      </c>
      <c r="D1474" s="1">
        <v>0.25678030303938598</v>
      </c>
      <c r="E1474" s="1">
        <f>A1474/30</f>
        <v>57.93333333333333</v>
      </c>
      <c r="I1474" s="1">
        <v>1579</v>
      </c>
      <c r="J1474" s="1">
        <v>0.41194289240284898</v>
      </c>
      <c r="K1474" s="1">
        <v>0.39798922521872598</v>
      </c>
      <c r="L1474" s="1">
        <v>0.42583657793214502</v>
      </c>
      <c r="M1474" s="1">
        <v>1473</v>
      </c>
      <c r="N1474" s="1">
        <v>0.474526130545185</v>
      </c>
      <c r="O1474" s="1">
        <v>0.46732653547480701</v>
      </c>
      <c r="P1474" s="1">
        <v>0.48168861826433601</v>
      </c>
      <c r="Q1474" s="1">
        <v>1474</v>
      </c>
      <c r="R1474" s="1">
        <v>0.77116011043229804</v>
      </c>
      <c r="S1474" s="1">
        <v>0.76313087367630394</v>
      </c>
      <c r="T1474" s="1">
        <v>0.778958096453928</v>
      </c>
    </row>
    <row r="1475" spans="1:20" x14ac:dyDescent="0.25">
      <c r="A1475" s="1">
        <v>1739</v>
      </c>
      <c r="B1475" s="1">
        <v>0.24164150221530001</v>
      </c>
      <c r="C1475" s="1">
        <v>0.22677846616417999</v>
      </c>
      <c r="D1475" s="1">
        <v>0.25678030303938598</v>
      </c>
      <c r="E1475" s="1">
        <f>A1475/30</f>
        <v>57.966666666666669</v>
      </c>
      <c r="F1475" s="1">
        <v>0.23689280360124501</v>
      </c>
      <c r="G1475" s="1">
        <v>0.223940390242651</v>
      </c>
      <c r="H1475" s="1">
        <v>0.25006546586752898</v>
      </c>
      <c r="I1475" s="1">
        <v>1582</v>
      </c>
      <c r="J1475" s="1">
        <v>0.41194289240284898</v>
      </c>
      <c r="K1475" s="1">
        <v>0.39798922521872598</v>
      </c>
      <c r="L1475" s="1">
        <v>0.42583657793214502</v>
      </c>
      <c r="M1475" s="1">
        <v>1474</v>
      </c>
      <c r="N1475" s="1">
        <v>0.47426142649318898</v>
      </c>
      <c r="O1475" s="1">
        <v>0.46705962656321598</v>
      </c>
      <c r="P1475" s="1">
        <v>0.48142618439033003</v>
      </c>
      <c r="Q1475" s="1">
        <v>1475</v>
      </c>
      <c r="R1475" s="1">
        <v>0.77116011043229804</v>
      </c>
      <c r="S1475" s="1">
        <v>0.76313087367630394</v>
      </c>
      <c r="T1475" s="1">
        <v>0.778958096453928</v>
      </c>
    </row>
    <row r="1476" spans="1:20" x14ac:dyDescent="0.25">
      <c r="A1476" s="1">
        <v>1743</v>
      </c>
      <c r="E1476" s="1">
        <f>A1476/30</f>
        <v>58.1</v>
      </c>
      <c r="F1476" s="1">
        <v>0.23689280360124501</v>
      </c>
      <c r="G1476" s="1">
        <v>0.223940390242651</v>
      </c>
      <c r="H1476" s="1">
        <v>0.25006546586752898</v>
      </c>
      <c r="I1476" s="1">
        <v>1583</v>
      </c>
      <c r="J1476" s="1">
        <v>0.41194289240284898</v>
      </c>
      <c r="K1476" s="1">
        <v>0.39798922521872598</v>
      </c>
      <c r="L1476" s="1">
        <v>0.42583657793214502</v>
      </c>
      <c r="M1476" s="1">
        <v>1475</v>
      </c>
      <c r="N1476" s="1">
        <v>0.47408485857565602</v>
      </c>
      <c r="O1476" s="1">
        <v>0.46688158864364598</v>
      </c>
      <c r="P1476" s="1">
        <v>0.48125113010713599</v>
      </c>
      <c r="Q1476" s="1">
        <v>1476</v>
      </c>
      <c r="R1476" s="1">
        <v>0.77116011043229804</v>
      </c>
      <c r="S1476" s="1">
        <v>0.76313087367630394</v>
      </c>
      <c r="T1476" s="1">
        <v>0.778958096453928</v>
      </c>
    </row>
    <row r="1477" spans="1:20" x14ac:dyDescent="0.25">
      <c r="A1477" s="1">
        <v>1744</v>
      </c>
      <c r="B1477" s="1">
        <v>0.24164150221530001</v>
      </c>
      <c r="C1477" s="1">
        <v>0.22677846616417999</v>
      </c>
      <c r="D1477" s="1">
        <v>0.25678030303938598</v>
      </c>
      <c r="E1477" s="1">
        <f>A1477/30</f>
        <v>58.133333333333333</v>
      </c>
      <c r="I1477" s="1">
        <v>1584</v>
      </c>
      <c r="M1477" s="1">
        <v>1476</v>
      </c>
      <c r="N1477" s="1">
        <v>0.47390819196169098</v>
      </c>
      <c r="O1477" s="1">
        <v>0.46670345131836999</v>
      </c>
      <c r="P1477" s="1">
        <v>0.48107597790638801</v>
      </c>
      <c r="Q1477" s="1">
        <v>1477</v>
      </c>
      <c r="R1477" s="1">
        <v>0.77083125750673998</v>
      </c>
      <c r="S1477" s="1">
        <v>0.76279220505515699</v>
      </c>
      <c r="T1477" s="1">
        <v>0.77863890426901206</v>
      </c>
    </row>
    <row r="1478" spans="1:20" x14ac:dyDescent="0.25">
      <c r="A1478" s="1">
        <v>1745</v>
      </c>
      <c r="E1478" s="1">
        <f>A1478/30</f>
        <v>58.166666666666664</v>
      </c>
      <c r="F1478" s="1">
        <v>0.23597461444000001</v>
      </c>
      <c r="G1478" s="1">
        <v>0.22301234413378901</v>
      </c>
      <c r="H1478" s="1">
        <v>0.24915972133639899</v>
      </c>
      <c r="I1478" s="1">
        <v>1586</v>
      </c>
      <c r="J1478" s="1">
        <v>0.41157310524629298</v>
      </c>
      <c r="K1478" s="1">
        <v>0.39761331477506801</v>
      </c>
      <c r="L1478" s="1">
        <v>0.42547334336384302</v>
      </c>
      <c r="M1478" s="1">
        <v>1477</v>
      </c>
      <c r="N1478" s="1">
        <v>0.47355446313768401</v>
      </c>
      <c r="O1478" s="1">
        <v>0.466346775770619</v>
      </c>
      <c r="P1478" s="1">
        <v>0.48072528342002402</v>
      </c>
      <c r="Q1478" s="1">
        <v>1478</v>
      </c>
      <c r="R1478" s="1">
        <v>0.77083125750673998</v>
      </c>
      <c r="S1478" s="1">
        <v>0.76279220505515699</v>
      </c>
      <c r="T1478" s="1">
        <v>0.77863890426901206</v>
      </c>
    </row>
    <row r="1479" spans="1:20" x14ac:dyDescent="0.25">
      <c r="A1479" s="1">
        <v>1746</v>
      </c>
      <c r="B1479" s="1">
        <v>0.24164150221530001</v>
      </c>
      <c r="C1479" s="1">
        <v>0.22677846616417999</v>
      </c>
      <c r="D1479" s="1">
        <v>0.25678030303938598</v>
      </c>
      <c r="E1479" s="1">
        <f>A1479/30</f>
        <v>58.2</v>
      </c>
      <c r="I1479" s="1">
        <v>1587</v>
      </c>
      <c r="J1479" s="1">
        <v>0.41157310524629298</v>
      </c>
      <c r="K1479" s="1">
        <v>0.39761331477506801</v>
      </c>
      <c r="L1479" s="1">
        <v>0.42547334336384302</v>
      </c>
      <c r="M1479" s="1">
        <v>1478</v>
      </c>
      <c r="N1479" s="1">
        <v>0.473377532645199</v>
      </c>
      <c r="O1479" s="1">
        <v>0.46616837349444301</v>
      </c>
      <c r="P1479" s="1">
        <v>0.48054986862281301</v>
      </c>
      <c r="Q1479" s="1">
        <v>1479</v>
      </c>
      <c r="R1479" s="1">
        <v>0.77083125750673998</v>
      </c>
      <c r="S1479" s="1">
        <v>0.76279220505515699</v>
      </c>
      <c r="T1479" s="1">
        <v>0.77863890426901206</v>
      </c>
    </row>
    <row r="1480" spans="1:20" x14ac:dyDescent="0.25">
      <c r="A1480" s="1">
        <v>1748</v>
      </c>
      <c r="B1480" s="1">
        <v>0.24106753190124999</v>
      </c>
      <c r="C1480" s="1">
        <v>0.22619905040264901</v>
      </c>
      <c r="D1480" s="1">
        <v>0.25621377221504199</v>
      </c>
      <c r="E1480" s="1">
        <f>A1480/30</f>
        <v>58.266666666666666</v>
      </c>
      <c r="I1480" s="1">
        <v>1588</v>
      </c>
      <c r="J1480" s="1">
        <v>0.41157310524629298</v>
      </c>
      <c r="K1480" s="1">
        <v>0.39761331477506801</v>
      </c>
      <c r="L1480" s="1">
        <v>0.42547334336384302</v>
      </c>
      <c r="M1480" s="1">
        <v>1479</v>
      </c>
      <c r="N1480" s="1">
        <v>0.47320037039495699</v>
      </c>
      <c r="O1480" s="1">
        <v>0.46598973449532</v>
      </c>
      <c r="P1480" s="1">
        <v>0.48037422710415401</v>
      </c>
      <c r="Q1480" s="1">
        <v>1480</v>
      </c>
      <c r="R1480" s="1">
        <v>0.77050163114047698</v>
      </c>
      <c r="S1480" s="1">
        <v>0.76245273067308195</v>
      </c>
      <c r="T1480" s="1">
        <v>0.77831897029735697</v>
      </c>
    </row>
    <row r="1481" spans="1:20" x14ac:dyDescent="0.25">
      <c r="A1481" s="1">
        <v>1752</v>
      </c>
      <c r="E1481" s="1">
        <f>A1481/30</f>
        <v>58.4</v>
      </c>
      <c r="F1481" s="1">
        <v>0.23551551985937699</v>
      </c>
      <c r="G1481" s="1">
        <v>0.222548433421008</v>
      </c>
      <c r="H1481" s="1">
        <v>0.248706741620009</v>
      </c>
      <c r="I1481" s="1">
        <v>1589</v>
      </c>
      <c r="J1481" s="1">
        <v>0.41120265240628801</v>
      </c>
      <c r="K1481" s="1">
        <v>0.39723671979425301</v>
      </c>
      <c r="L1481" s="1">
        <v>0.42510946379221498</v>
      </c>
      <c r="M1481" s="1">
        <v>1480</v>
      </c>
      <c r="N1481" s="1">
        <v>0.472934477697602</v>
      </c>
      <c r="O1481" s="1">
        <v>0.46572162652874199</v>
      </c>
      <c r="P1481" s="1">
        <v>0.48011061578217301</v>
      </c>
      <c r="Q1481" s="1">
        <v>1481</v>
      </c>
      <c r="R1481" s="1">
        <v>0.77050163114047698</v>
      </c>
      <c r="S1481" s="1">
        <v>0.76245273067308195</v>
      </c>
      <c r="T1481" s="1">
        <v>0.77831897029735697</v>
      </c>
    </row>
    <row r="1482" spans="1:20" x14ac:dyDescent="0.25">
      <c r="A1482" s="1">
        <v>1753</v>
      </c>
      <c r="E1482" s="1">
        <f>A1482/30</f>
        <v>58.43333333333333</v>
      </c>
      <c r="F1482" s="1">
        <v>0.23551551985937699</v>
      </c>
      <c r="G1482" s="1">
        <v>0.222548433421008</v>
      </c>
      <c r="H1482" s="1">
        <v>0.248706741620009</v>
      </c>
      <c r="I1482" s="1">
        <v>1590</v>
      </c>
      <c r="J1482" s="1">
        <v>0.41083186552404599</v>
      </c>
      <c r="K1482" s="1">
        <v>0.39685979448736802</v>
      </c>
      <c r="L1482" s="1">
        <v>0.424745248055101</v>
      </c>
      <c r="M1482" s="1">
        <v>1481</v>
      </c>
      <c r="N1482" s="1">
        <v>0.47257982117139502</v>
      </c>
      <c r="O1482" s="1">
        <v>0.465364020728262</v>
      </c>
      <c r="P1482" s="1">
        <v>0.47975899691770002</v>
      </c>
      <c r="Q1482" s="1">
        <v>1482</v>
      </c>
      <c r="R1482" s="1">
        <v>0.77050163114047698</v>
      </c>
      <c r="S1482" s="1">
        <v>0.76245273067308195</v>
      </c>
      <c r="T1482" s="1">
        <v>0.77831897029735697</v>
      </c>
    </row>
    <row r="1483" spans="1:20" x14ac:dyDescent="0.25">
      <c r="A1483" s="1">
        <v>1754</v>
      </c>
      <c r="B1483" s="1">
        <v>0.24106753190124999</v>
      </c>
      <c r="C1483" s="1">
        <v>0.22619905040264901</v>
      </c>
      <c r="D1483" s="1">
        <v>0.25621377221504199</v>
      </c>
      <c r="E1483" s="1">
        <f>A1483/30</f>
        <v>58.466666666666669</v>
      </c>
      <c r="I1483" s="1">
        <v>1592</v>
      </c>
      <c r="J1483" s="1">
        <v>0.41083186552404599</v>
      </c>
      <c r="K1483" s="1">
        <v>0.39685979448736802</v>
      </c>
      <c r="L1483" s="1">
        <v>0.424745248055101</v>
      </c>
      <c r="M1483" s="1">
        <v>1482</v>
      </c>
      <c r="N1483" s="1">
        <v>0.472402426343627</v>
      </c>
      <c r="O1483" s="1">
        <v>0.465185152850841</v>
      </c>
      <c r="P1483" s="1">
        <v>0.47958311943887399</v>
      </c>
      <c r="Q1483" s="1">
        <v>1483</v>
      </c>
      <c r="R1483" s="1">
        <v>0.77033650005793397</v>
      </c>
      <c r="S1483" s="1">
        <v>0.76228266150379598</v>
      </c>
      <c r="T1483" s="1">
        <v>0.77815869916501301</v>
      </c>
    </row>
    <row r="1484" spans="1:20" x14ac:dyDescent="0.25">
      <c r="A1484" s="1">
        <v>1755</v>
      </c>
      <c r="B1484" s="1">
        <v>0.24049081531775399</v>
      </c>
      <c r="C1484" s="1">
        <v>0.225616786390547</v>
      </c>
      <c r="D1484" s="1">
        <v>0.25564462025181101</v>
      </c>
      <c r="E1484" s="1">
        <f>A1484/30</f>
        <v>58.5</v>
      </c>
      <c r="I1484" s="1">
        <v>1593</v>
      </c>
      <c r="J1484" s="1">
        <v>0.41083186552404599</v>
      </c>
      <c r="K1484" s="1">
        <v>0.39685979448736802</v>
      </c>
      <c r="L1484" s="1">
        <v>0.424745248055101</v>
      </c>
      <c r="M1484" s="1">
        <v>1483</v>
      </c>
      <c r="N1484" s="1">
        <v>0.47213593381278302</v>
      </c>
      <c r="O1484" s="1">
        <v>0.46491644256230902</v>
      </c>
      <c r="P1484" s="1">
        <v>0.47931891125002202</v>
      </c>
      <c r="Q1484" s="1">
        <v>1484</v>
      </c>
      <c r="R1484" s="1">
        <v>0.77000616708192404</v>
      </c>
      <c r="S1484" s="1">
        <v>0.761942464354321</v>
      </c>
      <c r="T1484" s="1">
        <v>0.77783807502455904</v>
      </c>
    </row>
    <row r="1485" spans="1:20" x14ac:dyDescent="0.25">
      <c r="A1485" s="1">
        <v>1756</v>
      </c>
      <c r="B1485" s="1">
        <v>0.24049081531775399</v>
      </c>
      <c r="C1485" s="1">
        <v>0.225616786390547</v>
      </c>
      <c r="D1485" s="1">
        <v>0.25564462025181101</v>
      </c>
      <c r="E1485" s="1">
        <f>A1485/30</f>
        <v>58.533333333333331</v>
      </c>
      <c r="F1485" s="1">
        <v>0.23505372472239799</v>
      </c>
      <c r="G1485" s="1">
        <v>0.222081689915716</v>
      </c>
      <c r="H1485" s="1">
        <v>0.24825121080062101</v>
      </c>
      <c r="I1485" s="1">
        <v>1594</v>
      </c>
      <c r="J1485" s="1">
        <v>0.41083186552404599</v>
      </c>
      <c r="K1485" s="1">
        <v>0.39685979448736802</v>
      </c>
      <c r="L1485" s="1">
        <v>0.424745248055101</v>
      </c>
      <c r="M1485" s="1">
        <v>1484</v>
      </c>
      <c r="N1485" s="1">
        <v>0.47204701932430598</v>
      </c>
      <c r="O1485" s="1">
        <v>0.464826787381795</v>
      </c>
      <c r="P1485" s="1">
        <v>0.479230759684386</v>
      </c>
      <c r="Q1485" s="1">
        <v>1485</v>
      </c>
      <c r="R1485" s="1">
        <v>0.77000616708192404</v>
      </c>
      <c r="S1485" s="1">
        <v>0.761942464354321</v>
      </c>
      <c r="T1485" s="1">
        <v>0.77783807502455904</v>
      </c>
    </row>
    <row r="1486" spans="1:20" x14ac:dyDescent="0.25">
      <c r="A1486" s="1">
        <v>1757</v>
      </c>
      <c r="B1486" s="1">
        <v>0.24049081531775399</v>
      </c>
      <c r="C1486" s="1">
        <v>0.225616786390547</v>
      </c>
      <c r="D1486" s="1">
        <v>0.25564462025181101</v>
      </c>
      <c r="E1486" s="1">
        <f>A1486/30</f>
        <v>58.56666666666667</v>
      </c>
      <c r="I1486" s="1">
        <v>1595</v>
      </c>
      <c r="J1486" s="1">
        <v>0.41083186552404599</v>
      </c>
      <c r="K1486" s="1">
        <v>0.39685979448736802</v>
      </c>
      <c r="L1486" s="1">
        <v>0.424745248055101</v>
      </c>
      <c r="M1486" s="1">
        <v>1485</v>
      </c>
      <c r="N1486" s="1">
        <v>0.47195802101749501</v>
      </c>
      <c r="O1486" s="1">
        <v>0.46473704631301799</v>
      </c>
      <c r="P1486" s="1">
        <v>0.47914252638884902</v>
      </c>
      <c r="Q1486" s="1">
        <v>1486</v>
      </c>
      <c r="R1486" s="1">
        <v>0.77000616708192404</v>
      </c>
      <c r="S1486" s="1">
        <v>0.761942464354321</v>
      </c>
      <c r="T1486" s="1">
        <v>0.77783807502455904</v>
      </c>
    </row>
    <row r="1487" spans="1:20" x14ac:dyDescent="0.25">
      <c r="A1487" s="1">
        <v>1759</v>
      </c>
      <c r="E1487" s="1">
        <f>A1487/30</f>
        <v>58.633333333333333</v>
      </c>
      <c r="F1487" s="1">
        <v>0.23505372472239799</v>
      </c>
      <c r="G1487" s="1">
        <v>0.222081689915716</v>
      </c>
      <c r="H1487" s="1">
        <v>0.24825121080062101</v>
      </c>
      <c r="I1487" s="1">
        <v>1596</v>
      </c>
      <c r="J1487" s="1">
        <v>0.41008625415285899</v>
      </c>
      <c r="K1487" s="1">
        <v>0.39610171178120901</v>
      </c>
      <c r="L1487" s="1">
        <v>0.424012980541986</v>
      </c>
      <c r="M1487" s="1">
        <v>1486</v>
      </c>
      <c r="N1487" s="1">
        <v>0.47186892190082302</v>
      </c>
      <c r="O1487" s="1">
        <v>0.46464720181609298</v>
      </c>
      <c r="P1487" s="1">
        <v>0.47905419492046503</v>
      </c>
      <c r="Q1487" s="1">
        <v>1487</v>
      </c>
      <c r="R1487" s="1">
        <v>0.76984025323424499</v>
      </c>
      <c r="S1487" s="1">
        <v>0.76177157382724303</v>
      </c>
      <c r="T1487" s="1">
        <v>0.77767705865867298</v>
      </c>
    </row>
    <row r="1488" spans="1:20" x14ac:dyDescent="0.25">
      <c r="A1488" s="1">
        <v>1760</v>
      </c>
      <c r="B1488" s="1">
        <v>0.239908513101488</v>
      </c>
      <c r="C1488" s="1">
        <v>0.22502860178132</v>
      </c>
      <c r="D1488" s="1">
        <v>0.25507025895218399</v>
      </c>
      <c r="E1488" s="1">
        <f>A1488/30</f>
        <v>58.666666666666664</v>
      </c>
      <c r="F1488" s="1">
        <v>0.23505372472239799</v>
      </c>
      <c r="G1488" s="1">
        <v>0.222081689915716</v>
      </c>
      <c r="H1488" s="1">
        <v>0.24825121080062101</v>
      </c>
      <c r="I1488" s="1">
        <v>1597</v>
      </c>
      <c r="J1488" s="1">
        <v>0.40971310924462101</v>
      </c>
      <c r="K1488" s="1">
        <v>0.39572234847605497</v>
      </c>
      <c r="L1488" s="1">
        <v>0.42364649261285398</v>
      </c>
      <c r="M1488" s="1">
        <v>1487</v>
      </c>
      <c r="N1488" s="1">
        <v>0.47169042032264902</v>
      </c>
      <c r="O1488" s="1">
        <v>0.46446720158759303</v>
      </c>
      <c r="P1488" s="1">
        <v>0.478877236585174</v>
      </c>
      <c r="Q1488" s="1">
        <v>1488</v>
      </c>
      <c r="R1488" s="1">
        <v>0.76967408870732201</v>
      </c>
      <c r="S1488" s="1">
        <v>0.76160042052020305</v>
      </c>
      <c r="T1488" s="1">
        <v>0.77751580339265003</v>
      </c>
    </row>
    <row r="1489" spans="1:20" x14ac:dyDescent="0.25">
      <c r="A1489" s="1">
        <v>1761</v>
      </c>
      <c r="B1489" s="1">
        <v>0.239908513101488</v>
      </c>
      <c r="C1489" s="1">
        <v>0.22502860178132</v>
      </c>
      <c r="D1489" s="1">
        <v>0.25507025895218399</v>
      </c>
      <c r="E1489" s="1">
        <f>A1489/30</f>
        <v>58.7</v>
      </c>
      <c r="F1489" s="1">
        <v>0.23505372472239799</v>
      </c>
      <c r="G1489" s="1">
        <v>0.222081689915716</v>
      </c>
      <c r="H1489" s="1">
        <v>0.24825121080062101</v>
      </c>
      <c r="I1489" s="1">
        <v>1598</v>
      </c>
      <c r="J1489" s="1">
        <v>0.40971310924462101</v>
      </c>
      <c r="K1489" s="1">
        <v>0.39572234847605497</v>
      </c>
      <c r="L1489" s="1">
        <v>0.42364649261285398</v>
      </c>
      <c r="M1489" s="1">
        <v>1488</v>
      </c>
      <c r="N1489" s="1">
        <v>0.47142236363369899</v>
      </c>
      <c r="O1489" s="1">
        <v>0.46419689185914897</v>
      </c>
      <c r="P1489" s="1">
        <v>0.47861149996220498</v>
      </c>
      <c r="Q1489" s="1">
        <v>1489</v>
      </c>
      <c r="R1489" s="1">
        <v>0.76967408870732201</v>
      </c>
      <c r="S1489" s="1">
        <v>0.76160042052020305</v>
      </c>
      <c r="T1489" s="1">
        <v>0.77751580339265003</v>
      </c>
    </row>
    <row r="1490" spans="1:20" x14ac:dyDescent="0.25">
      <c r="A1490" s="1">
        <v>1762</v>
      </c>
      <c r="E1490" s="1">
        <f>A1490/30</f>
        <v>58.733333333333334</v>
      </c>
      <c r="F1490" s="1">
        <v>0.23505372472239799</v>
      </c>
      <c r="G1490" s="1">
        <v>0.222081689915716</v>
      </c>
      <c r="H1490" s="1">
        <v>0.24825121080062101</v>
      </c>
      <c r="I1490" s="1">
        <v>1599</v>
      </c>
      <c r="J1490" s="1">
        <v>0.40896613912749402</v>
      </c>
      <c r="K1490" s="1">
        <v>0.39496297618828102</v>
      </c>
      <c r="L1490" s="1">
        <v>0.42291280648819601</v>
      </c>
      <c r="M1490" s="1">
        <v>1489</v>
      </c>
      <c r="N1490" s="1">
        <v>0.47115410356334603</v>
      </c>
      <c r="O1490" s="1">
        <v>0.46392637791368302</v>
      </c>
      <c r="P1490" s="1">
        <v>0.47834556095767999</v>
      </c>
      <c r="Q1490" s="1">
        <v>1490</v>
      </c>
      <c r="R1490" s="1">
        <v>0.76967408870732201</v>
      </c>
      <c r="S1490" s="1">
        <v>0.76160042052020305</v>
      </c>
      <c r="T1490" s="1">
        <v>0.77751580339265003</v>
      </c>
    </row>
    <row r="1491" spans="1:20" x14ac:dyDescent="0.25">
      <c r="A1491" s="1">
        <v>1764</v>
      </c>
      <c r="B1491" s="1">
        <v>0.239324794091509</v>
      </c>
      <c r="C1491" s="1">
        <v>0.22443901135285199</v>
      </c>
      <c r="D1491" s="1">
        <v>0.25449448528441099</v>
      </c>
      <c r="E1491" s="1">
        <f>A1491/30</f>
        <v>58.8</v>
      </c>
      <c r="F1491" s="1">
        <v>0.23505372472239799</v>
      </c>
      <c r="G1491" s="1">
        <v>0.222081689915716</v>
      </c>
      <c r="H1491" s="1">
        <v>0.24825121080062101</v>
      </c>
      <c r="I1491" s="1">
        <v>1600</v>
      </c>
      <c r="J1491" s="1">
        <v>0.40896613912749402</v>
      </c>
      <c r="K1491" s="1">
        <v>0.39496297618828102</v>
      </c>
      <c r="L1491" s="1">
        <v>0.42291280648819601</v>
      </c>
      <c r="M1491" s="1">
        <v>1490</v>
      </c>
      <c r="N1491" s="1">
        <v>0.47106459860446298</v>
      </c>
      <c r="O1491" s="1">
        <v>0.46383612019343601</v>
      </c>
      <c r="P1491" s="1">
        <v>0.47825683119409201</v>
      </c>
      <c r="Q1491" s="1">
        <v>1491</v>
      </c>
      <c r="R1491" s="1">
        <v>0.76950723978282298</v>
      </c>
      <c r="S1491" s="1">
        <v>0.76142853973142999</v>
      </c>
      <c r="T1491" s="1">
        <v>0.77735390526783399</v>
      </c>
    </row>
    <row r="1492" spans="1:20" x14ac:dyDescent="0.25">
      <c r="A1492" s="1">
        <v>1767</v>
      </c>
      <c r="E1492" s="1">
        <f>A1492/30</f>
        <v>58.9</v>
      </c>
      <c r="F1492" s="1">
        <v>0.234586421094719</v>
      </c>
      <c r="G1492" s="1">
        <v>0.22160908675933999</v>
      </c>
      <c r="H1492" s="1">
        <v>0.24779055479086601</v>
      </c>
      <c r="I1492" s="1">
        <v>1602</v>
      </c>
      <c r="J1492" s="1">
        <v>0.40896613912749402</v>
      </c>
      <c r="K1492" s="1">
        <v>0.39496297618828102</v>
      </c>
      <c r="L1492" s="1">
        <v>0.42291280648819601</v>
      </c>
      <c r="M1492" s="1">
        <v>1491</v>
      </c>
      <c r="N1492" s="1">
        <v>0.47061690368087</v>
      </c>
      <c r="O1492" s="1">
        <v>0.46338466557180302</v>
      </c>
      <c r="P1492" s="1">
        <v>0.477813008411692</v>
      </c>
      <c r="Q1492" s="1">
        <v>1492</v>
      </c>
      <c r="R1492" s="1">
        <v>0.76950723978282298</v>
      </c>
      <c r="S1492" s="1">
        <v>0.76142853973142999</v>
      </c>
      <c r="T1492" s="1">
        <v>0.77735390526783399</v>
      </c>
    </row>
    <row r="1493" spans="1:20" x14ac:dyDescent="0.25">
      <c r="A1493" s="1">
        <v>1768</v>
      </c>
      <c r="B1493" s="1">
        <v>0.23874107508153</v>
      </c>
      <c r="C1493" s="1">
        <v>0.223849550103071</v>
      </c>
      <c r="D1493" s="1">
        <v>0.25391858888211599</v>
      </c>
      <c r="E1493" s="1">
        <f>A1493/30</f>
        <v>58.93333333333333</v>
      </c>
      <c r="I1493" s="1">
        <v>1603</v>
      </c>
      <c r="J1493" s="1">
        <v>0.40859094083471598</v>
      </c>
      <c r="K1493" s="1">
        <v>0.39458150058553398</v>
      </c>
      <c r="L1493" s="1">
        <v>0.42254432981544499</v>
      </c>
      <c r="M1493" s="1">
        <v>1492</v>
      </c>
      <c r="N1493" s="1">
        <v>0.47043772343960499</v>
      </c>
      <c r="O1493" s="1">
        <v>0.46320398263101897</v>
      </c>
      <c r="P1493" s="1">
        <v>0.47763537597525002</v>
      </c>
      <c r="Q1493" s="1">
        <v>1493</v>
      </c>
      <c r="R1493" s="1">
        <v>0.76900484114966805</v>
      </c>
      <c r="S1493" s="1">
        <v>0.760910948201584</v>
      </c>
      <c r="T1493" s="1">
        <v>0.77686645344906902</v>
      </c>
    </row>
    <row r="1494" spans="1:20" x14ac:dyDescent="0.25">
      <c r="A1494" s="1">
        <v>1769</v>
      </c>
      <c r="E1494" s="1">
        <f>A1494/30</f>
        <v>58.966666666666669</v>
      </c>
      <c r="F1494" s="1">
        <v>0.234586421094719</v>
      </c>
      <c r="G1494" s="1">
        <v>0.22160908675933999</v>
      </c>
      <c r="H1494" s="1">
        <v>0.24779055479086601</v>
      </c>
      <c r="I1494" s="1">
        <v>1604</v>
      </c>
      <c r="J1494" s="1">
        <v>0.40821539769056697</v>
      </c>
      <c r="K1494" s="1">
        <v>0.39419968400965899</v>
      </c>
      <c r="L1494" s="1">
        <v>0.42217550608609999</v>
      </c>
      <c r="M1494" s="1">
        <v>1493</v>
      </c>
      <c r="N1494" s="1">
        <v>0.470348065020807</v>
      </c>
      <c r="O1494" s="1">
        <v>0.463113571615765</v>
      </c>
      <c r="P1494" s="1">
        <v>0.47754649273367</v>
      </c>
      <c r="Q1494" s="1">
        <v>1494</v>
      </c>
      <c r="R1494" s="1">
        <v>0.76900484114966805</v>
      </c>
      <c r="S1494" s="1">
        <v>0.760910948201584</v>
      </c>
      <c r="T1494" s="1">
        <v>0.77686645344906902</v>
      </c>
    </row>
    <row r="1495" spans="1:20" x14ac:dyDescent="0.25">
      <c r="A1495" s="1">
        <v>1771</v>
      </c>
      <c r="B1495" s="1">
        <v>0.23874107508153</v>
      </c>
      <c r="C1495" s="1">
        <v>0.223849550103071</v>
      </c>
      <c r="D1495" s="1">
        <v>0.25391858888211599</v>
      </c>
      <c r="E1495" s="1">
        <f>A1495/30</f>
        <v>59.033333333333331</v>
      </c>
      <c r="F1495" s="1">
        <v>0.234586421094719</v>
      </c>
      <c r="G1495" s="1">
        <v>0.22160908675933999</v>
      </c>
      <c r="H1495" s="1">
        <v>0.24779055479086601</v>
      </c>
      <c r="I1495" s="1">
        <v>1605</v>
      </c>
      <c r="J1495" s="1">
        <v>0.40821539769056697</v>
      </c>
      <c r="K1495" s="1">
        <v>0.39419968400965899</v>
      </c>
      <c r="L1495" s="1">
        <v>0.42217550608609999</v>
      </c>
      <c r="M1495" s="1">
        <v>1494</v>
      </c>
      <c r="N1495" s="1">
        <v>0.47025833818657897</v>
      </c>
      <c r="O1495" s="1">
        <v>0.463023090613634</v>
      </c>
      <c r="P1495" s="1">
        <v>0.47745754266722001</v>
      </c>
      <c r="Q1495" s="1">
        <v>1495</v>
      </c>
      <c r="R1495" s="1">
        <v>0.76850211407983904</v>
      </c>
      <c r="S1495" s="1">
        <v>0.760393057991823</v>
      </c>
      <c r="T1495" s="1">
        <v>0.77637864606015705</v>
      </c>
    </row>
    <row r="1496" spans="1:20" x14ac:dyDescent="0.25">
      <c r="A1496" s="1">
        <v>1772</v>
      </c>
      <c r="B1496" s="1">
        <v>0.23874107508153</v>
      </c>
      <c r="C1496" s="1">
        <v>0.223849550103071</v>
      </c>
      <c r="D1496" s="1">
        <v>0.25391858888211599</v>
      </c>
      <c r="E1496" s="1">
        <f>A1496/30</f>
        <v>59.06666666666667</v>
      </c>
      <c r="I1496" s="1">
        <v>1608</v>
      </c>
      <c r="J1496" s="1">
        <v>0.40821539769056697</v>
      </c>
      <c r="K1496" s="1">
        <v>0.39419968400965899</v>
      </c>
      <c r="L1496" s="1">
        <v>0.42217550608609999</v>
      </c>
      <c r="M1496" s="1">
        <v>1495</v>
      </c>
      <c r="N1496" s="1">
        <v>0.469988952084888</v>
      </c>
      <c r="O1496" s="1">
        <v>0.46275143922261602</v>
      </c>
      <c r="P1496" s="1">
        <v>0.47719048976679002</v>
      </c>
      <c r="Q1496" s="1">
        <v>1496</v>
      </c>
      <c r="R1496" s="1">
        <v>0.76833435548693796</v>
      </c>
      <c r="S1496" s="1">
        <v>0.76022024374506403</v>
      </c>
      <c r="T1496" s="1">
        <v>0.77621586223912198</v>
      </c>
    </row>
    <row r="1497" spans="1:20" x14ac:dyDescent="0.25">
      <c r="A1497" s="1">
        <v>1773</v>
      </c>
      <c r="B1497" s="1">
        <v>0.23874107508153</v>
      </c>
      <c r="C1497" s="1">
        <v>0.223849550103071</v>
      </c>
      <c r="D1497" s="1">
        <v>0.25391858888211599</v>
      </c>
      <c r="E1497" s="1">
        <f>A1497/30</f>
        <v>59.1</v>
      </c>
      <c r="F1497" s="1">
        <v>0.234586421094719</v>
      </c>
      <c r="G1497" s="1">
        <v>0.22160908675933999</v>
      </c>
      <c r="H1497" s="1">
        <v>0.24779055479086601</v>
      </c>
      <c r="I1497" s="1">
        <v>1609</v>
      </c>
      <c r="J1497" s="1">
        <v>0.40783811913447598</v>
      </c>
      <c r="K1497" s="1">
        <v>0.39381604066286102</v>
      </c>
      <c r="L1497" s="1">
        <v>0.421805041075</v>
      </c>
      <c r="M1497" s="1">
        <v>1496</v>
      </c>
      <c r="N1497" s="1">
        <v>0.46953971775867298</v>
      </c>
      <c r="O1497" s="1">
        <v>0.46229843401202902</v>
      </c>
      <c r="P1497" s="1">
        <v>0.47674513988081402</v>
      </c>
      <c r="Q1497" s="1">
        <v>1497</v>
      </c>
      <c r="R1497" s="1">
        <v>0.76833435548693796</v>
      </c>
      <c r="S1497" s="1">
        <v>0.76022024374506403</v>
      </c>
      <c r="T1497" s="1">
        <v>0.77621586223912198</v>
      </c>
    </row>
    <row r="1498" spans="1:20" x14ac:dyDescent="0.25">
      <c r="A1498" s="1">
        <v>1774</v>
      </c>
      <c r="E1498" s="1">
        <f>A1498/30</f>
        <v>59.133333333333333</v>
      </c>
      <c r="F1498" s="1">
        <v>0.234586421094719</v>
      </c>
      <c r="G1498" s="1">
        <v>0.22160908675933999</v>
      </c>
      <c r="H1498" s="1">
        <v>0.24779055479086601</v>
      </c>
      <c r="I1498" s="1">
        <v>1611</v>
      </c>
      <c r="J1498" s="1">
        <v>0.40783811913447598</v>
      </c>
      <c r="K1498" s="1">
        <v>0.39381604066286102</v>
      </c>
      <c r="L1498" s="1">
        <v>0.421805041075</v>
      </c>
      <c r="M1498" s="1">
        <v>1497</v>
      </c>
      <c r="N1498" s="1">
        <v>0.46926997069753301</v>
      </c>
      <c r="O1498" s="1">
        <v>0.46202642550429301</v>
      </c>
      <c r="P1498" s="1">
        <v>0.47647772262260202</v>
      </c>
      <c r="Q1498" s="1">
        <v>1498</v>
      </c>
      <c r="R1498" s="1">
        <v>0.76816641355131199</v>
      </c>
      <c r="S1498" s="1">
        <v>0.76004723894698101</v>
      </c>
      <c r="T1498" s="1">
        <v>0.77605290216049505</v>
      </c>
    </row>
    <row r="1499" spans="1:20" x14ac:dyDescent="0.25">
      <c r="A1499" s="1">
        <v>1777</v>
      </c>
      <c r="B1499" s="1">
        <v>0.23874107508153</v>
      </c>
      <c r="C1499" s="1">
        <v>0.223849550103071</v>
      </c>
      <c r="D1499" s="1">
        <v>0.25391858888211599</v>
      </c>
      <c r="E1499" s="1">
        <f>A1499/30</f>
        <v>59.233333333333334</v>
      </c>
      <c r="F1499" s="1">
        <v>0.234586421094719</v>
      </c>
      <c r="G1499" s="1">
        <v>0.22160908675933999</v>
      </c>
      <c r="H1499" s="1">
        <v>0.24779055479086601</v>
      </c>
      <c r="I1499" s="1">
        <v>1613</v>
      </c>
      <c r="M1499" s="1">
        <v>1498</v>
      </c>
      <c r="N1499" s="1">
        <v>0.46917995152034198</v>
      </c>
      <c r="O1499" s="1">
        <v>0.46193565045516499</v>
      </c>
      <c r="P1499" s="1">
        <v>0.47638848214118601</v>
      </c>
      <c r="Q1499" s="1">
        <v>1499</v>
      </c>
      <c r="R1499" s="1">
        <v>0.76816641355131199</v>
      </c>
      <c r="S1499" s="1">
        <v>0.76004723894698101</v>
      </c>
      <c r="T1499" s="1">
        <v>0.77605290216049505</v>
      </c>
    </row>
    <row r="1500" spans="1:20" x14ac:dyDescent="0.25">
      <c r="A1500" s="1">
        <v>1778</v>
      </c>
      <c r="B1500" s="1">
        <v>0.23815159094552599</v>
      </c>
      <c r="C1500" s="1">
        <v>0.22325397401891101</v>
      </c>
      <c r="D1500" s="1">
        <v>0.253337320710606</v>
      </c>
      <c r="E1500" s="1">
        <f>A1500/30</f>
        <v>59.266666666666666</v>
      </c>
      <c r="F1500" s="1">
        <v>0.234586421094719</v>
      </c>
      <c r="G1500" s="1">
        <v>0.22160908675933999</v>
      </c>
      <c r="H1500" s="1">
        <v>0.24779055479086601</v>
      </c>
      <c r="I1500" s="1">
        <v>1614</v>
      </c>
      <c r="J1500" s="1">
        <v>0.40783811913447598</v>
      </c>
      <c r="K1500" s="1">
        <v>0.39381604066286102</v>
      </c>
      <c r="L1500" s="1">
        <v>0.421805041075</v>
      </c>
      <c r="M1500" s="1">
        <v>1499</v>
      </c>
      <c r="N1500" s="1">
        <v>0.46899977488765299</v>
      </c>
      <c r="O1500" s="1">
        <v>0.46175395954814902</v>
      </c>
      <c r="P1500" s="1">
        <v>0.47620986548808197</v>
      </c>
      <c r="Q1500" s="1">
        <v>1500</v>
      </c>
      <c r="R1500" s="1">
        <v>0.76816641355131199</v>
      </c>
      <c r="S1500" s="1">
        <v>0.76004723894698101</v>
      </c>
      <c r="T1500" s="1">
        <v>0.77605290216049505</v>
      </c>
    </row>
    <row r="1501" spans="1:20" x14ac:dyDescent="0.25">
      <c r="A1501" s="1">
        <v>1780</v>
      </c>
      <c r="B1501" s="1">
        <v>0.23815159094552599</v>
      </c>
      <c r="C1501" s="1">
        <v>0.22325397401891101</v>
      </c>
      <c r="D1501" s="1">
        <v>0.253337320710606</v>
      </c>
      <c r="E1501" s="1">
        <f>A1501/30</f>
        <v>59.333333333333336</v>
      </c>
      <c r="I1501" s="1">
        <v>1615</v>
      </c>
      <c r="J1501" s="1">
        <v>0.40783811913447598</v>
      </c>
      <c r="K1501" s="1">
        <v>0.39381604066286102</v>
      </c>
      <c r="L1501" s="1">
        <v>0.421805041075</v>
      </c>
      <c r="M1501" s="1">
        <v>1500</v>
      </c>
      <c r="N1501" s="1">
        <v>0.46863907519537301</v>
      </c>
      <c r="O1501" s="1">
        <v>0.461390227907507</v>
      </c>
      <c r="P1501" s="1">
        <v>0.47585228938237001</v>
      </c>
      <c r="Q1501" s="1">
        <v>1501</v>
      </c>
      <c r="R1501" s="1">
        <v>0.76816641355131199</v>
      </c>
      <c r="S1501" s="1">
        <v>0.76004723894698101</v>
      </c>
      <c r="T1501" s="1">
        <v>0.77605290216049505</v>
      </c>
    </row>
    <row r="1502" spans="1:20" x14ac:dyDescent="0.25">
      <c r="A1502" s="1">
        <v>1782</v>
      </c>
      <c r="B1502" s="1">
        <v>0.23815159094552599</v>
      </c>
      <c r="C1502" s="1">
        <v>0.22325397401891101</v>
      </c>
      <c r="D1502" s="1">
        <v>0.253337320710606</v>
      </c>
      <c r="E1502" s="1">
        <f>A1502/30</f>
        <v>59.4</v>
      </c>
      <c r="I1502" s="1">
        <v>1617</v>
      </c>
      <c r="J1502" s="1">
        <v>0.407078644052289</v>
      </c>
      <c r="K1502" s="1">
        <v>0.39304358144318002</v>
      </c>
      <c r="L1502" s="1">
        <v>0.42105945585273602</v>
      </c>
      <c r="M1502" s="1">
        <v>1501</v>
      </c>
      <c r="N1502" s="1">
        <v>0.46845862118105103</v>
      </c>
      <c r="O1502" s="1">
        <v>0.461208258466277</v>
      </c>
      <c r="P1502" s="1">
        <v>0.475673396726977</v>
      </c>
      <c r="Q1502" s="1">
        <v>1502</v>
      </c>
      <c r="R1502" s="1">
        <v>0.76816641355131199</v>
      </c>
      <c r="S1502" s="1">
        <v>0.76004723894698101</v>
      </c>
      <c r="T1502" s="1">
        <v>0.77605290216049505</v>
      </c>
    </row>
    <row r="1503" spans="1:20" x14ac:dyDescent="0.25">
      <c r="A1503" s="1">
        <v>1785</v>
      </c>
      <c r="B1503" s="1">
        <v>0.23696380246200699</v>
      </c>
      <c r="C1503" s="1">
        <v>0.222053666336367</v>
      </c>
      <c r="D1503" s="1">
        <v>0.25216637736113301</v>
      </c>
      <c r="E1503" s="1">
        <f>A1503/30</f>
        <v>59.5</v>
      </c>
      <c r="I1503" s="1">
        <v>1618</v>
      </c>
      <c r="J1503" s="1">
        <v>0.407078644052289</v>
      </c>
      <c r="K1503" s="1">
        <v>0.39304358144318002</v>
      </c>
      <c r="L1503" s="1">
        <v>0.42105945585273602</v>
      </c>
      <c r="M1503" s="1">
        <v>1502</v>
      </c>
      <c r="N1503" s="1">
        <v>0.46836832460796302</v>
      </c>
      <c r="O1503" s="1">
        <v>0.46111720290420299</v>
      </c>
      <c r="P1503" s="1">
        <v>0.47558388213800101</v>
      </c>
      <c r="Q1503" s="1">
        <v>1503</v>
      </c>
      <c r="R1503" s="1">
        <v>0.76816641355131199</v>
      </c>
      <c r="S1503" s="1">
        <v>0.76004723894698101</v>
      </c>
      <c r="T1503" s="1">
        <v>0.77605290216049505</v>
      </c>
    </row>
    <row r="1504" spans="1:20" x14ac:dyDescent="0.25">
      <c r="A1504" s="1">
        <v>1786</v>
      </c>
      <c r="E1504" s="1">
        <f>A1504/30</f>
        <v>59.533333333333331</v>
      </c>
      <c r="F1504" s="1">
        <v>0.234111549796957</v>
      </c>
      <c r="G1504" s="1">
        <v>0.22112839596112699</v>
      </c>
      <c r="H1504" s="1">
        <v>0.247322894801389</v>
      </c>
      <c r="I1504" s="1">
        <v>1619</v>
      </c>
      <c r="J1504" s="1">
        <v>0.407078644052289</v>
      </c>
      <c r="K1504" s="1">
        <v>0.39304358144318002</v>
      </c>
      <c r="L1504" s="1">
        <v>0.42105945585273602</v>
      </c>
      <c r="M1504" s="1">
        <v>1503</v>
      </c>
      <c r="N1504" s="1">
        <v>0.46836832460796302</v>
      </c>
      <c r="O1504" s="1">
        <v>0.46111720290420299</v>
      </c>
      <c r="P1504" s="1">
        <v>0.47558388213800101</v>
      </c>
      <c r="Q1504" s="1">
        <v>1504</v>
      </c>
      <c r="R1504" s="1">
        <v>0.76816641355131199</v>
      </c>
      <c r="S1504" s="1">
        <v>0.76004723894698101</v>
      </c>
      <c r="T1504" s="1">
        <v>0.77605290216049505</v>
      </c>
    </row>
    <row r="1505" spans="1:20" x14ac:dyDescent="0.25">
      <c r="A1505" s="1">
        <v>1788</v>
      </c>
      <c r="B1505" s="1">
        <v>0.23636841602366099</v>
      </c>
      <c r="C1505" s="1">
        <v>0.22145210121619799</v>
      </c>
      <c r="D1505" s="1">
        <v>0.25157935278092303</v>
      </c>
      <c r="E1505" s="1">
        <f>A1505/30</f>
        <v>59.6</v>
      </c>
      <c r="F1505" s="1">
        <v>0.23363667849919401</v>
      </c>
      <c r="G1505" s="1">
        <v>0.220647790398288</v>
      </c>
      <c r="H1505" s="1">
        <v>0.24685515328914401</v>
      </c>
      <c r="I1505" s="1">
        <v>1620</v>
      </c>
      <c r="J1505" s="1">
        <v>0.407078644052289</v>
      </c>
      <c r="K1505" s="1">
        <v>0.39304358144318002</v>
      </c>
      <c r="L1505" s="1">
        <v>0.42105945585273602</v>
      </c>
      <c r="M1505" s="1">
        <v>1504</v>
      </c>
      <c r="N1505" s="1">
        <v>0.468277958348151</v>
      </c>
      <c r="O1505" s="1">
        <v>0.46102607604806201</v>
      </c>
      <c r="P1505" s="1">
        <v>0.47549429948955302</v>
      </c>
      <c r="Q1505" s="1">
        <v>1505</v>
      </c>
      <c r="R1505" s="1">
        <v>0.76816641355131199</v>
      </c>
      <c r="S1505" s="1">
        <v>0.76004723894698101</v>
      </c>
      <c r="T1505" s="1">
        <v>0.77605290216049505</v>
      </c>
    </row>
    <row r="1506" spans="1:20" x14ac:dyDescent="0.25">
      <c r="A1506" s="1">
        <v>1794</v>
      </c>
      <c r="B1506" s="1">
        <v>0.23636841602366099</v>
      </c>
      <c r="C1506" s="1">
        <v>0.22145210121619799</v>
      </c>
      <c r="D1506" s="1">
        <v>0.25157935278092303</v>
      </c>
      <c r="E1506" s="1">
        <f>A1506/30</f>
        <v>59.8</v>
      </c>
      <c r="I1506" s="1">
        <v>1622</v>
      </c>
      <c r="J1506" s="1">
        <v>0.40669676915167702</v>
      </c>
      <c r="K1506" s="1">
        <v>0.39265510912087498</v>
      </c>
      <c r="L1506" s="1">
        <v>0.42068463514496501</v>
      </c>
      <c r="M1506" s="1">
        <v>1505</v>
      </c>
      <c r="N1506" s="1">
        <v>0.467916214077507</v>
      </c>
      <c r="O1506" s="1">
        <v>0.46066128691104902</v>
      </c>
      <c r="P1506" s="1">
        <v>0.47513569233735697</v>
      </c>
      <c r="Q1506" s="1">
        <v>1506</v>
      </c>
      <c r="R1506" s="1">
        <v>0.76799754865495096</v>
      </c>
      <c r="S1506" s="1">
        <v>0.75987325086845403</v>
      </c>
      <c r="T1506" s="1">
        <v>0.77588907722096301</v>
      </c>
    </row>
    <row r="1507" spans="1:20" x14ac:dyDescent="0.25">
      <c r="A1507" s="1">
        <v>1797</v>
      </c>
      <c r="E1507" s="1">
        <f>A1507/30</f>
        <v>59.9</v>
      </c>
      <c r="F1507" s="1">
        <v>0.23363667849919401</v>
      </c>
      <c r="G1507" s="1">
        <v>0.220647790398288</v>
      </c>
      <c r="H1507" s="1">
        <v>0.24685515328914401</v>
      </c>
      <c r="I1507" s="1">
        <v>1623</v>
      </c>
      <c r="J1507" s="1">
        <v>0.40631489425106498</v>
      </c>
      <c r="K1507" s="1">
        <v>0.39226666602750798</v>
      </c>
      <c r="L1507" s="1">
        <v>0.42030978670678698</v>
      </c>
      <c r="M1507" s="1">
        <v>1506</v>
      </c>
      <c r="N1507" s="1">
        <v>0.46764464343671902</v>
      </c>
      <c r="O1507" s="1">
        <v>0.46038743102540403</v>
      </c>
      <c r="P1507" s="1">
        <v>0.47486647633201301</v>
      </c>
      <c r="Q1507" s="1">
        <v>1507</v>
      </c>
      <c r="R1507" s="1">
        <v>0.76799754865495096</v>
      </c>
      <c r="S1507" s="1">
        <v>0.75987325086845403</v>
      </c>
      <c r="T1507" s="1">
        <v>0.77588907722096301</v>
      </c>
    </row>
    <row r="1508" spans="1:20" x14ac:dyDescent="0.25">
      <c r="A1508" s="1">
        <v>1800</v>
      </c>
      <c r="B1508" s="1">
        <v>0.23577152608420701</v>
      </c>
      <c r="C1508" s="1">
        <v>0.220849044691523</v>
      </c>
      <c r="D1508" s="1">
        <v>0.25099082957505198</v>
      </c>
      <c r="E1508" s="1">
        <f>A1508/30</f>
        <v>60</v>
      </c>
      <c r="F1508" s="1">
        <v>0.23363667849919401</v>
      </c>
      <c r="G1508" s="1">
        <v>0.220647790398288</v>
      </c>
      <c r="H1508" s="1">
        <v>0.24685515328914401</v>
      </c>
      <c r="I1508" s="1">
        <v>1624</v>
      </c>
      <c r="J1508" s="1">
        <v>0.40593301935045301</v>
      </c>
      <c r="K1508" s="1">
        <v>0.39187825212042598</v>
      </c>
      <c r="L1508" s="1">
        <v>0.41993491057851801</v>
      </c>
      <c r="M1508" s="1">
        <v>1507</v>
      </c>
      <c r="N1508" s="1">
        <v>0.467554032190171</v>
      </c>
      <c r="O1508" s="1">
        <v>0.46029605650121602</v>
      </c>
      <c r="P1508" s="1">
        <v>0.47477665153260201</v>
      </c>
      <c r="Q1508" s="1">
        <v>1508</v>
      </c>
      <c r="R1508" s="1">
        <v>0.76799754865495096</v>
      </c>
      <c r="S1508" s="1">
        <v>0.75987325086845403</v>
      </c>
      <c r="T1508" s="1">
        <v>0.77588907722096301</v>
      </c>
    </row>
    <row r="1509" spans="1:20" x14ac:dyDescent="0.25">
      <c r="A1509" s="1">
        <v>1802</v>
      </c>
      <c r="E1509" s="1">
        <f>A1509/30</f>
        <v>60.06666666666667</v>
      </c>
      <c r="F1509" s="1">
        <v>0.23363667849919401</v>
      </c>
      <c r="G1509" s="1">
        <v>0.220647790398288</v>
      </c>
      <c r="H1509" s="1">
        <v>0.24685515328914401</v>
      </c>
      <c r="I1509" s="1">
        <v>1625</v>
      </c>
      <c r="J1509" s="1">
        <v>0.40593301935045301</v>
      </c>
      <c r="K1509" s="1">
        <v>0.39187825212042598</v>
      </c>
      <c r="L1509" s="1">
        <v>0.41993491057851801</v>
      </c>
      <c r="M1509" s="1">
        <v>1508</v>
      </c>
      <c r="N1509" s="1">
        <v>0.46728198756321798</v>
      </c>
      <c r="O1509" s="1">
        <v>0.460021719164242</v>
      </c>
      <c r="P1509" s="1">
        <v>0.47450696924150998</v>
      </c>
      <c r="Q1509" s="1">
        <v>1509</v>
      </c>
      <c r="R1509" s="1">
        <v>0.76799754865495096</v>
      </c>
      <c r="S1509" s="1">
        <v>0.75987325086845403</v>
      </c>
      <c r="T1509" s="1">
        <v>0.77588907722096301</v>
      </c>
    </row>
    <row r="1510" spans="1:20" x14ac:dyDescent="0.25">
      <c r="A1510" s="1">
        <v>1803</v>
      </c>
      <c r="B1510" s="1">
        <v>0.23577152608420701</v>
      </c>
      <c r="C1510" s="1">
        <v>0.220849044691523</v>
      </c>
      <c r="D1510" s="1">
        <v>0.25099082957505198</v>
      </c>
      <c r="E1510" s="1">
        <f>A1510/30</f>
        <v>60.1</v>
      </c>
      <c r="I1510" s="1">
        <v>1626</v>
      </c>
      <c r="J1510" s="1">
        <v>0.40593301935045301</v>
      </c>
      <c r="K1510" s="1">
        <v>0.39187825212042598</v>
      </c>
      <c r="L1510" s="1">
        <v>0.41993491057851801</v>
      </c>
      <c r="M1510" s="1">
        <v>1509</v>
      </c>
      <c r="N1510" s="1">
        <v>0.467191270811604</v>
      </c>
      <c r="O1510" s="1">
        <v>0.45993023836125901</v>
      </c>
      <c r="P1510" s="1">
        <v>0.47441703978831601</v>
      </c>
      <c r="Q1510" s="1">
        <v>1510</v>
      </c>
      <c r="R1510" s="1">
        <v>0.76799754865495096</v>
      </c>
      <c r="S1510" s="1">
        <v>0.75987325086845403</v>
      </c>
      <c r="T1510" s="1">
        <v>0.77588907722096301</v>
      </c>
    </row>
    <row r="1511" spans="1:20" x14ac:dyDescent="0.25">
      <c r="A1511" s="1">
        <v>1807</v>
      </c>
      <c r="E1511" s="1">
        <f>A1511/30</f>
        <v>60.233333333333334</v>
      </c>
      <c r="F1511" s="1">
        <v>0.233158893880586</v>
      </c>
      <c r="G1511" s="1">
        <v>0.220164122554213</v>
      </c>
      <c r="H1511" s="1">
        <v>0.24638466688823801</v>
      </c>
      <c r="I1511" s="1">
        <v>1627</v>
      </c>
      <c r="J1511" s="1">
        <v>0.40593301935045301</v>
      </c>
      <c r="K1511" s="1">
        <v>0.39187825212042598</v>
      </c>
      <c r="L1511" s="1">
        <v>0.41993491057851801</v>
      </c>
      <c r="M1511" s="1">
        <v>1510</v>
      </c>
      <c r="N1511" s="1">
        <v>0.46710048354560901</v>
      </c>
      <c r="O1511" s="1">
        <v>0.45983868541255102</v>
      </c>
      <c r="P1511" s="1">
        <v>0.47432704147251098</v>
      </c>
      <c r="Q1511" s="1">
        <v>1511</v>
      </c>
      <c r="R1511" s="1">
        <v>0.76765795212669297</v>
      </c>
      <c r="S1511" s="1">
        <v>0.75952329151602604</v>
      </c>
      <c r="T1511" s="1">
        <v>0.77555967295650396</v>
      </c>
    </row>
    <row r="1512" spans="1:20" x14ac:dyDescent="0.25">
      <c r="A1512" s="1">
        <v>1810</v>
      </c>
      <c r="E1512" s="1">
        <f>A1512/30</f>
        <v>60.333333333333336</v>
      </c>
      <c r="F1512" s="1">
        <v>0.233158893880586</v>
      </c>
      <c r="G1512" s="1">
        <v>0.220164122554213</v>
      </c>
      <c r="H1512" s="1">
        <v>0.24638466688823801</v>
      </c>
      <c r="I1512" s="1">
        <v>1628</v>
      </c>
      <c r="J1512" s="1">
        <v>0.40554970205172702</v>
      </c>
      <c r="K1512" s="1">
        <v>0.39148832461678501</v>
      </c>
      <c r="L1512" s="1">
        <v>0.41955866592600599</v>
      </c>
      <c r="M1512" s="1">
        <v>1511</v>
      </c>
      <c r="N1512" s="1">
        <v>0.46700960796515201</v>
      </c>
      <c r="O1512" s="1">
        <v>0.45974704193694399</v>
      </c>
      <c r="P1512" s="1">
        <v>0.47423695707557101</v>
      </c>
      <c r="Q1512" s="1">
        <v>1512</v>
      </c>
      <c r="R1512" s="1">
        <v>0.76765795212669297</v>
      </c>
      <c r="S1512" s="1">
        <v>0.75952329151602604</v>
      </c>
      <c r="T1512" s="1">
        <v>0.77555967295650396</v>
      </c>
    </row>
    <row r="1513" spans="1:20" x14ac:dyDescent="0.25">
      <c r="A1513" s="1">
        <v>1820</v>
      </c>
      <c r="E1513" s="1">
        <f>A1513/30</f>
        <v>60.666666666666664</v>
      </c>
      <c r="F1513" s="1">
        <v>0.233158893880586</v>
      </c>
      <c r="G1513" s="1">
        <v>0.220164122554213</v>
      </c>
      <c r="H1513" s="1">
        <v>0.24638466688823801</v>
      </c>
      <c r="I1513" s="1">
        <v>1629</v>
      </c>
      <c r="J1513" s="1">
        <v>0.40516638475300198</v>
      </c>
      <c r="K1513" s="1">
        <v>0.39109842665690597</v>
      </c>
      <c r="L1513" s="1">
        <v>0.41918239324468998</v>
      </c>
      <c r="M1513" s="1">
        <v>1512</v>
      </c>
      <c r="N1513" s="1">
        <v>0.466645822486698</v>
      </c>
      <c r="O1513" s="1">
        <v>0.45938018235188999</v>
      </c>
      <c r="P1513" s="1">
        <v>0.47387633905358201</v>
      </c>
      <c r="Q1513" s="1">
        <v>1513</v>
      </c>
      <c r="R1513" s="1">
        <v>0.76765795212669297</v>
      </c>
      <c r="S1513" s="1">
        <v>0.75952329151602604</v>
      </c>
      <c r="T1513" s="1">
        <v>0.77555967295650396</v>
      </c>
    </row>
    <row r="1514" spans="1:20" x14ac:dyDescent="0.25">
      <c r="A1514" s="1">
        <v>1826</v>
      </c>
      <c r="B1514" s="1">
        <v>0.23577152608420701</v>
      </c>
      <c r="C1514" s="1">
        <v>0.220849044691523</v>
      </c>
      <c r="D1514" s="1">
        <v>0.25099082957505198</v>
      </c>
      <c r="E1514" s="1">
        <f>A1514/30</f>
        <v>60.866666666666667</v>
      </c>
      <c r="I1514" s="1">
        <v>1630</v>
      </c>
      <c r="J1514" s="1">
        <v>0.40516638475300198</v>
      </c>
      <c r="K1514" s="1">
        <v>0.39109842665690597</v>
      </c>
      <c r="L1514" s="1">
        <v>0.41918239324468998</v>
      </c>
      <c r="M1514" s="1">
        <v>1513</v>
      </c>
      <c r="N1514" s="1">
        <v>0.46646385882029701</v>
      </c>
      <c r="O1514" s="1">
        <v>0.45919668335222902</v>
      </c>
      <c r="P1514" s="1">
        <v>0.473695957511159</v>
      </c>
      <c r="Q1514" s="1">
        <v>1514</v>
      </c>
      <c r="R1514" s="1">
        <v>0.76748758862200495</v>
      </c>
      <c r="S1514" s="1">
        <v>0.75934771491193098</v>
      </c>
      <c r="T1514" s="1">
        <v>0.77539443626809201</v>
      </c>
    </row>
    <row r="1515" spans="1:20" x14ac:dyDescent="0.25">
      <c r="A1515" s="1">
        <v>1829</v>
      </c>
      <c r="B1515" s="1">
        <v>0.235170068109503</v>
      </c>
      <c r="C1515" s="1">
        <v>0.22024117297666901</v>
      </c>
      <c r="D1515" s="1">
        <v>0.250398023248388</v>
      </c>
      <c r="E1515" s="1">
        <f>A1515/30</f>
        <v>60.966666666666669</v>
      </c>
      <c r="I1515" s="1">
        <v>1631</v>
      </c>
      <c r="J1515" s="1">
        <v>0.40516638475300198</v>
      </c>
      <c r="K1515" s="1">
        <v>0.39109842665690597</v>
      </c>
      <c r="L1515" s="1">
        <v>0.41918239324468998</v>
      </c>
      <c r="M1515" s="1">
        <v>1514</v>
      </c>
      <c r="N1515" s="1">
        <v>0.46628175307802799</v>
      </c>
      <c r="O1515" s="1">
        <v>0.459013040331265</v>
      </c>
      <c r="P1515" s="1">
        <v>0.473515435917925</v>
      </c>
      <c r="Q1515" s="1">
        <v>1515</v>
      </c>
      <c r="R1515" s="1">
        <v>0.76748758862200495</v>
      </c>
      <c r="S1515" s="1">
        <v>0.75934771491193098</v>
      </c>
      <c r="T1515" s="1">
        <v>0.77539443626809201</v>
      </c>
    </row>
    <row r="1516" spans="1:20" x14ac:dyDescent="0.25">
      <c r="A1516" s="1">
        <v>1831</v>
      </c>
      <c r="E1516" s="1">
        <f>A1516/30</f>
        <v>61.033333333333331</v>
      </c>
      <c r="F1516" s="1">
        <v>0.233158893880586</v>
      </c>
      <c r="G1516" s="1">
        <v>0.220164122554213</v>
      </c>
      <c r="H1516" s="1">
        <v>0.24638466688823801</v>
      </c>
      <c r="I1516" s="1">
        <v>1633</v>
      </c>
      <c r="J1516" s="1">
        <v>0.40516638475300198</v>
      </c>
      <c r="K1516" s="1">
        <v>0.39109842665690597</v>
      </c>
      <c r="L1516" s="1">
        <v>0.41918239324468998</v>
      </c>
      <c r="M1516" s="1">
        <v>1515</v>
      </c>
      <c r="N1516" s="1">
        <v>0.46628175307802799</v>
      </c>
      <c r="O1516" s="1">
        <v>0.459013040331265</v>
      </c>
      <c r="P1516" s="1">
        <v>0.473515435917925</v>
      </c>
      <c r="Q1516" s="1">
        <v>1516</v>
      </c>
      <c r="R1516" s="1">
        <v>0.76748758862200495</v>
      </c>
      <c r="S1516" s="1">
        <v>0.75934771491193098</v>
      </c>
      <c r="T1516" s="1">
        <v>0.77539443626809201</v>
      </c>
    </row>
    <row r="1517" spans="1:20" x14ac:dyDescent="0.25">
      <c r="A1517" s="1">
        <v>1833</v>
      </c>
      <c r="B1517" s="1">
        <v>0.23456861013479799</v>
      </c>
      <c r="C1517" s="1">
        <v>0.21963344541667301</v>
      </c>
      <c r="D1517" s="1">
        <v>0.249805079983867</v>
      </c>
      <c r="E1517" s="1">
        <f>A1517/30</f>
        <v>61.1</v>
      </c>
      <c r="I1517" s="1">
        <v>1634</v>
      </c>
      <c r="J1517" s="1">
        <v>0.40478051200561799</v>
      </c>
      <c r="K1517" s="1">
        <v>0.39070582411343702</v>
      </c>
      <c r="L1517" s="1">
        <v>0.418803717885251</v>
      </c>
      <c r="M1517" s="1">
        <v>1516</v>
      </c>
      <c r="N1517" s="1">
        <v>0.46600811355157401</v>
      </c>
      <c r="O1517" s="1">
        <v>0.45873708423721399</v>
      </c>
      <c r="P1517" s="1">
        <v>0.473244183419887</v>
      </c>
      <c r="Q1517" s="1">
        <v>1517</v>
      </c>
      <c r="R1517" s="1">
        <v>0.76731673207956796</v>
      </c>
      <c r="S1517" s="1">
        <v>0.75917161569971803</v>
      </c>
      <c r="T1517" s="1">
        <v>0.77522873511024404</v>
      </c>
    </row>
    <row r="1518" spans="1:20" x14ac:dyDescent="0.25">
      <c r="A1518" s="1">
        <v>1834</v>
      </c>
      <c r="E1518" s="1">
        <f>A1518/30</f>
        <v>61.133333333333333</v>
      </c>
      <c r="F1518" s="1">
        <v>0.232677160628767</v>
      </c>
      <c r="G1518" s="1">
        <v>0.219676272928786</v>
      </c>
      <c r="H1518" s="1">
        <v>0.245910490384214</v>
      </c>
      <c r="I1518" s="1">
        <v>1635</v>
      </c>
      <c r="J1518" s="1">
        <v>0.40478051200561799</v>
      </c>
      <c r="K1518" s="1">
        <v>0.39070582411343702</v>
      </c>
      <c r="L1518" s="1">
        <v>0.418803717885251</v>
      </c>
      <c r="M1518" s="1">
        <v>1517</v>
      </c>
      <c r="N1518" s="1">
        <v>0.46591684678432899</v>
      </c>
      <c r="O1518" s="1">
        <v>0.45864504488484997</v>
      </c>
      <c r="P1518" s="1">
        <v>0.473153712764457</v>
      </c>
      <c r="Q1518" s="1">
        <v>1518</v>
      </c>
      <c r="R1518" s="1">
        <v>0.76731673207956796</v>
      </c>
      <c r="S1518" s="1">
        <v>0.75917161569971803</v>
      </c>
      <c r="T1518" s="1">
        <v>0.77522873511024404</v>
      </c>
    </row>
    <row r="1519" spans="1:20" x14ac:dyDescent="0.25">
      <c r="A1519" s="1">
        <v>1835</v>
      </c>
      <c r="B1519" s="1">
        <v>0.23396715216009301</v>
      </c>
      <c r="C1519" s="1">
        <v>0.219025861799864</v>
      </c>
      <c r="D1519" s="1">
        <v>0.24921199998639301</v>
      </c>
      <c r="E1519" s="1">
        <f>A1519/30</f>
        <v>61.166666666666664</v>
      </c>
      <c r="I1519" s="1">
        <v>1636</v>
      </c>
      <c r="J1519" s="1">
        <v>0.40400803011247799</v>
      </c>
      <c r="K1519" s="1">
        <v>0.38991992175837997</v>
      </c>
      <c r="L1519" s="1">
        <v>0.418045596913527</v>
      </c>
      <c r="M1519" s="1">
        <v>1518</v>
      </c>
      <c r="N1519" s="1">
        <v>0.46555142180645898</v>
      </c>
      <c r="O1519" s="1">
        <v>0.45827652465999402</v>
      </c>
      <c r="P1519" s="1">
        <v>0.472791477342209</v>
      </c>
      <c r="Q1519" s="1">
        <v>1519</v>
      </c>
      <c r="R1519" s="1">
        <v>0.76714537952662498</v>
      </c>
      <c r="S1519" s="1">
        <v>0.75899499066241904</v>
      </c>
      <c r="T1519" s="1">
        <v>0.77506256674554397</v>
      </c>
    </row>
    <row r="1520" spans="1:20" x14ac:dyDescent="0.25">
      <c r="A1520" s="1">
        <v>1836</v>
      </c>
      <c r="B1520" s="1">
        <v>0.23396715216009301</v>
      </c>
      <c r="C1520" s="1">
        <v>0.219025861799864</v>
      </c>
      <c r="D1520" s="1">
        <v>0.24921199998639301</v>
      </c>
      <c r="E1520" s="1">
        <f>A1520/30</f>
        <v>61.2</v>
      </c>
      <c r="I1520" s="1">
        <v>1637</v>
      </c>
      <c r="J1520" s="1">
        <v>0.40362178916590702</v>
      </c>
      <c r="K1520" s="1">
        <v>0.38952701601783901</v>
      </c>
      <c r="L1520" s="1">
        <v>0.41766649332205102</v>
      </c>
      <c r="M1520" s="1">
        <v>1519</v>
      </c>
      <c r="N1520" s="1">
        <v>0.46546006556199099</v>
      </c>
      <c r="O1520" s="1">
        <v>0.45818439630878399</v>
      </c>
      <c r="P1520" s="1">
        <v>0.47270091682987098</v>
      </c>
      <c r="Q1520" s="1">
        <v>1520</v>
      </c>
      <c r="R1520" s="1">
        <v>0.76697379702169799</v>
      </c>
      <c r="S1520" s="1">
        <v>0.75881812525939296</v>
      </c>
      <c r="T1520" s="1">
        <v>0.77489617860228699</v>
      </c>
    </row>
    <row r="1521" spans="1:20" x14ac:dyDescent="0.25">
      <c r="A1521" s="1">
        <v>1837</v>
      </c>
      <c r="B1521" s="1">
        <v>0.23396715216009301</v>
      </c>
      <c r="C1521" s="1">
        <v>0.219025861799864</v>
      </c>
      <c r="D1521" s="1">
        <v>0.24921199998639301</v>
      </c>
      <c r="E1521" s="1">
        <f>A1521/30</f>
        <v>61.233333333333334</v>
      </c>
      <c r="F1521" s="1">
        <v>0.232677160628767</v>
      </c>
      <c r="G1521" s="1">
        <v>0.219676272928786</v>
      </c>
      <c r="H1521" s="1">
        <v>0.245910490384214</v>
      </c>
      <c r="I1521" s="1">
        <v>1638</v>
      </c>
      <c r="J1521" s="1">
        <v>0.40362178916590702</v>
      </c>
      <c r="K1521" s="1">
        <v>0.38952701601783901</v>
      </c>
      <c r="L1521" s="1">
        <v>0.41766649332205102</v>
      </c>
      <c r="M1521" s="1">
        <v>1520</v>
      </c>
      <c r="N1521" s="1">
        <v>0.46509413783749298</v>
      </c>
      <c r="O1521" s="1">
        <v>0.45781537052686899</v>
      </c>
      <c r="P1521" s="1">
        <v>0.47233818187126198</v>
      </c>
      <c r="Q1521" s="1">
        <v>1521</v>
      </c>
      <c r="R1521" s="1">
        <v>0.76697379702169799</v>
      </c>
      <c r="S1521" s="1">
        <v>0.75881812525939296</v>
      </c>
      <c r="T1521" s="1">
        <v>0.77489617860228699</v>
      </c>
    </row>
    <row r="1522" spans="1:20" x14ac:dyDescent="0.25">
      <c r="A1522" s="1">
        <v>1838</v>
      </c>
      <c r="E1522" s="1">
        <f>A1522/30</f>
        <v>61.266666666666666</v>
      </c>
      <c r="F1522" s="1">
        <v>0.232677160628767</v>
      </c>
      <c r="G1522" s="1">
        <v>0.219676272928786</v>
      </c>
      <c r="H1522" s="1">
        <v>0.245910490384214</v>
      </c>
      <c r="I1522" s="1">
        <v>1640</v>
      </c>
      <c r="M1522" s="1">
        <v>1521</v>
      </c>
      <c r="N1522" s="1">
        <v>0.46500256584736999</v>
      </c>
      <c r="O1522" s="1">
        <v>0.45772302278284899</v>
      </c>
      <c r="P1522" s="1">
        <v>0.4722474093631</v>
      </c>
      <c r="Q1522" s="1">
        <v>1522</v>
      </c>
      <c r="R1522" s="1">
        <v>0.76697379702169799</v>
      </c>
      <c r="S1522" s="1">
        <v>0.75881812525939296</v>
      </c>
      <c r="T1522" s="1">
        <v>0.77489617860228699</v>
      </c>
    </row>
    <row r="1523" spans="1:20" x14ac:dyDescent="0.25">
      <c r="A1523" s="1">
        <v>1839</v>
      </c>
      <c r="E1523" s="1">
        <f>A1523/30</f>
        <v>61.3</v>
      </c>
      <c r="F1523" s="1">
        <v>0.232677160628767</v>
      </c>
      <c r="G1523" s="1">
        <v>0.219676272928786</v>
      </c>
      <c r="H1523" s="1">
        <v>0.245910490384214</v>
      </c>
      <c r="I1523" s="1">
        <v>1641</v>
      </c>
      <c r="J1523" s="1">
        <v>0.40323517825674499</v>
      </c>
      <c r="K1523" s="1">
        <v>0.38913374465690898</v>
      </c>
      <c r="L1523" s="1">
        <v>0.41728701729454898</v>
      </c>
      <c r="M1523" s="1">
        <v>1522</v>
      </c>
      <c r="N1523" s="1">
        <v>0.46491088553075899</v>
      </c>
      <c r="O1523" s="1">
        <v>0.457630563844871</v>
      </c>
      <c r="P1523" s="1">
        <v>0.47215653141839198</v>
      </c>
      <c r="Q1523" s="1">
        <v>1523</v>
      </c>
      <c r="R1523" s="1">
        <v>0.76662970828369004</v>
      </c>
      <c r="S1523" s="1">
        <v>0.75846342245882203</v>
      </c>
      <c r="T1523" s="1">
        <v>0.77456252546079596</v>
      </c>
    </row>
    <row r="1524" spans="1:20" x14ac:dyDescent="0.25">
      <c r="A1524" s="1">
        <v>1842</v>
      </c>
      <c r="B1524" s="1">
        <v>0.23396715216009301</v>
      </c>
      <c r="C1524" s="1">
        <v>0.219025861799864</v>
      </c>
      <c r="D1524" s="1">
        <v>0.24921199998639301</v>
      </c>
      <c r="E1524" s="1">
        <f>A1524/30</f>
        <v>61.4</v>
      </c>
      <c r="I1524" s="1">
        <v>1643</v>
      </c>
      <c r="M1524" s="1">
        <v>1523</v>
      </c>
      <c r="N1524" s="1">
        <v>0.464819114728246</v>
      </c>
      <c r="O1524" s="1">
        <v>0.45753801213808798</v>
      </c>
      <c r="P1524" s="1">
        <v>0.47206556529273802</v>
      </c>
      <c r="Q1524" s="1">
        <v>1524</v>
      </c>
      <c r="R1524" s="1">
        <v>0.76645747064983605</v>
      </c>
      <c r="S1524" s="1">
        <v>0.75828587330784203</v>
      </c>
      <c r="T1524" s="1">
        <v>0.77439551019518604</v>
      </c>
    </row>
    <row r="1525" spans="1:20" x14ac:dyDescent="0.25">
      <c r="A1525" s="1">
        <v>1845</v>
      </c>
      <c r="B1525" s="1">
        <v>0.23396715216009301</v>
      </c>
      <c r="C1525" s="1">
        <v>0.219025861799864</v>
      </c>
      <c r="D1525" s="1">
        <v>0.24921199998639301</v>
      </c>
      <c r="E1525" s="1">
        <f>A1525/30</f>
        <v>61.5</v>
      </c>
      <c r="I1525" s="1">
        <v>1644</v>
      </c>
      <c r="J1525" s="1">
        <v>0.40323517825674499</v>
      </c>
      <c r="K1525" s="1">
        <v>0.38913374465690898</v>
      </c>
      <c r="L1525" s="1">
        <v>0.41728701729454898</v>
      </c>
      <c r="M1525" s="1">
        <v>1524</v>
      </c>
      <c r="N1525" s="1">
        <v>0.46463553687882603</v>
      </c>
      <c r="O1525" s="1">
        <v>0.45735287336632402</v>
      </c>
      <c r="P1525" s="1">
        <v>0.47188359597067497</v>
      </c>
      <c r="Q1525" s="1">
        <v>1525</v>
      </c>
      <c r="R1525" s="1">
        <v>0.76645747064983605</v>
      </c>
      <c r="S1525" s="1">
        <v>0.75828587330784203</v>
      </c>
      <c r="T1525" s="1">
        <v>0.77439551019518604</v>
      </c>
    </row>
    <row r="1526" spans="1:20" x14ac:dyDescent="0.25">
      <c r="A1526" s="1">
        <v>1847</v>
      </c>
      <c r="B1526" s="1">
        <v>0.23396715216009301</v>
      </c>
      <c r="C1526" s="1">
        <v>0.219025861799864</v>
      </c>
      <c r="D1526" s="1">
        <v>0.24921199998639301</v>
      </c>
      <c r="E1526" s="1">
        <f>A1526/30</f>
        <v>61.56666666666667</v>
      </c>
      <c r="I1526" s="1">
        <v>1645</v>
      </c>
      <c r="J1526" s="1">
        <v>0.40323517825674499</v>
      </c>
      <c r="K1526" s="1">
        <v>0.38913374465690898</v>
      </c>
      <c r="L1526" s="1">
        <v>0.41728701729454898</v>
      </c>
      <c r="M1526" s="1">
        <v>1525</v>
      </c>
      <c r="N1526" s="1">
        <v>0.46454363902738699</v>
      </c>
      <c r="O1526" s="1">
        <v>0.45726019251048</v>
      </c>
      <c r="P1526" s="1">
        <v>0.47179250495867098</v>
      </c>
      <c r="Q1526" s="1">
        <v>1526</v>
      </c>
      <c r="R1526" s="1">
        <v>0.76628500047192205</v>
      </c>
      <c r="S1526" s="1">
        <v>0.75810808105121996</v>
      </c>
      <c r="T1526" s="1">
        <v>0.77422827270346795</v>
      </c>
    </row>
    <row r="1527" spans="1:20" x14ac:dyDescent="0.25">
      <c r="A1527" s="1">
        <v>1848</v>
      </c>
      <c r="B1527" s="1">
        <v>0.23396715216009301</v>
      </c>
      <c r="C1527" s="1">
        <v>0.219025861799864</v>
      </c>
      <c r="D1527" s="1">
        <v>0.24921199998639301</v>
      </c>
      <c r="E1527" s="1">
        <f>A1527/30</f>
        <v>61.6</v>
      </c>
      <c r="I1527" s="1">
        <v>1647</v>
      </c>
      <c r="J1527" s="1">
        <v>0.40284782457926399</v>
      </c>
      <c r="K1527" s="1">
        <v>0.38873970881904402</v>
      </c>
      <c r="L1527" s="1">
        <v>0.41690682240514598</v>
      </c>
      <c r="M1527" s="1">
        <v>1526</v>
      </c>
      <c r="N1527" s="1">
        <v>0.46445170480236703</v>
      </c>
      <c r="O1527" s="1">
        <v>0.45716747477945602</v>
      </c>
      <c r="P1527" s="1">
        <v>0.47170137809542301</v>
      </c>
      <c r="Q1527" s="1">
        <v>1527</v>
      </c>
      <c r="R1527" s="1">
        <v>0.76628500047192205</v>
      </c>
      <c r="S1527" s="1">
        <v>0.75810808105121996</v>
      </c>
      <c r="T1527" s="1">
        <v>0.77422827270346795</v>
      </c>
    </row>
    <row r="1528" spans="1:20" x14ac:dyDescent="0.25">
      <c r="A1528" s="1">
        <v>1849</v>
      </c>
      <c r="B1528" s="1">
        <v>0.23396715216009301</v>
      </c>
      <c r="C1528" s="1">
        <v>0.219025861799864</v>
      </c>
      <c r="D1528" s="1">
        <v>0.24921199998639301</v>
      </c>
      <c r="E1528" s="1">
        <f>A1528/30</f>
        <v>61.633333333333333</v>
      </c>
      <c r="I1528" s="1">
        <v>1648</v>
      </c>
      <c r="J1528" s="1">
        <v>0.40284782457926399</v>
      </c>
      <c r="K1528" s="1">
        <v>0.38873970881904402</v>
      </c>
      <c r="L1528" s="1">
        <v>0.41690682240514598</v>
      </c>
      <c r="M1528" s="1">
        <v>1527</v>
      </c>
      <c r="N1528" s="1">
        <v>0.46426769065624801</v>
      </c>
      <c r="O1528" s="1">
        <v>0.45698189091457703</v>
      </c>
      <c r="P1528" s="1">
        <v>0.47151898144302701</v>
      </c>
      <c r="Q1528" s="1">
        <v>1528</v>
      </c>
      <c r="R1528" s="1">
        <v>0.76576642275899198</v>
      </c>
      <c r="S1528" s="1">
        <v>0.75757349055578305</v>
      </c>
      <c r="T1528" s="1">
        <v>0.77372543880727795</v>
      </c>
    </row>
    <row r="1529" spans="1:20" x14ac:dyDescent="0.25">
      <c r="A1529" s="1">
        <v>1850</v>
      </c>
      <c r="B1529" s="1">
        <v>0.23335306514654999</v>
      </c>
      <c r="C1529" s="1">
        <v>0.21840470650265001</v>
      </c>
      <c r="D1529" s="1">
        <v>0.248607328135239</v>
      </c>
      <c r="E1529" s="1">
        <f>A1529/30</f>
        <v>61.666666666666664</v>
      </c>
      <c r="F1529" s="1">
        <v>0.232677160628767</v>
      </c>
      <c r="G1529" s="1">
        <v>0.219676272928786</v>
      </c>
      <c r="H1529" s="1">
        <v>0.245910490384214</v>
      </c>
      <c r="I1529" s="1">
        <v>1649</v>
      </c>
      <c r="J1529" s="1">
        <v>0.40284782457926399</v>
      </c>
      <c r="K1529" s="1">
        <v>0.38873970881904402</v>
      </c>
      <c r="L1529" s="1">
        <v>0.41690682240514598</v>
      </c>
      <c r="M1529" s="1">
        <v>1528</v>
      </c>
      <c r="N1529" s="1">
        <v>0.46417561059066798</v>
      </c>
      <c r="O1529" s="1">
        <v>0.45688902463192099</v>
      </c>
      <c r="P1529" s="1">
        <v>0.47142771151380503</v>
      </c>
      <c r="Q1529" s="1">
        <v>1529</v>
      </c>
      <c r="R1529" s="1">
        <v>0.765420470004188</v>
      </c>
      <c r="S1529" s="1">
        <v>0.75721687789769598</v>
      </c>
      <c r="T1529" s="1">
        <v>0.77338996813342897</v>
      </c>
    </row>
    <row r="1530" spans="1:20" x14ac:dyDescent="0.25">
      <c r="A1530" s="1">
        <v>1851</v>
      </c>
      <c r="B1530" s="1">
        <v>0.23273897813300601</v>
      </c>
      <c r="C1530" s="1">
        <v>0.21778370714724099</v>
      </c>
      <c r="D1530" s="1">
        <v>0.248002508160163</v>
      </c>
      <c r="E1530" s="1">
        <f>A1530/30</f>
        <v>61.7</v>
      </c>
      <c r="F1530" s="1">
        <v>0.232677160628767</v>
      </c>
      <c r="G1530" s="1">
        <v>0.219676272928786</v>
      </c>
      <c r="H1530" s="1">
        <v>0.245910490384214</v>
      </c>
      <c r="I1530" s="1">
        <v>1650</v>
      </c>
      <c r="J1530" s="1">
        <v>0.40284782457926399</v>
      </c>
      <c r="K1530" s="1">
        <v>0.38873970881904402</v>
      </c>
      <c r="L1530" s="1">
        <v>0.41690682240514598</v>
      </c>
      <c r="M1530" s="1">
        <v>1529</v>
      </c>
      <c r="N1530" s="1">
        <v>0.46389920589996297</v>
      </c>
      <c r="O1530" s="1">
        <v>0.45661026007132399</v>
      </c>
      <c r="P1530" s="1">
        <v>0.47115373857479398</v>
      </c>
      <c r="Q1530" s="1">
        <v>1530</v>
      </c>
      <c r="R1530" s="1">
        <v>0.765420470004188</v>
      </c>
      <c r="S1530" s="1">
        <v>0.75721687789769598</v>
      </c>
      <c r="T1530" s="1">
        <v>0.77338996813342897</v>
      </c>
    </row>
    <row r="1531" spans="1:20" x14ac:dyDescent="0.25">
      <c r="A1531" s="1">
        <v>1854</v>
      </c>
      <c r="B1531" s="1">
        <v>0.23273897813300601</v>
      </c>
      <c r="C1531" s="1">
        <v>0.21778370714724099</v>
      </c>
      <c r="D1531" s="1">
        <v>0.248002508160163</v>
      </c>
      <c r="E1531" s="1">
        <f>A1531/30</f>
        <v>61.8</v>
      </c>
      <c r="I1531" s="1">
        <v>1651</v>
      </c>
      <c r="J1531" s="1">
        <v>0.40245822320152802</v>
      </c>
      <c r="K1531" s="1">
        <v>0.38834329770396597</v>
      </c>
      <c r="L1531" s="1">
        <v>0.416524510914832</v>
      </c>
      <c r="M1531" s="1">
        <v>1530</v>
      </c>
      <c r="N1531" s="1">
        <v>0.46362252645310398</v>
      </c>
      <c r="O1531" s="1">
        <v>0.45633121801172399</v>
      </c>
      <c r="P1531" s="1">
        <v>0.47087949380979299</v>
      </c>
      <c r="Q1531" s="1">
        <v>1531</v>
      </c>
      <c r="R1531" s="1">
        <v>0.765420470004188</v>
      </c>
      <c r="S1531" s="1">
        <v>0.75721687789769598</v>
      </c>
      <c r="T1531" s="1">
        <v>0.77338996813342897</v>
      </c>
    </row>
    <row r="1532" spans="1:20" x14ac:dyDescent="0.25">
      <c r="A1532" s="1">
        <v>1857</v>
      </c>
      <c r="B1532" s="1">
        <v>0.232123266550644</v>
      </c>
      <c r="C1532" s="1">
        <v>0.21716109730657199</v>
      </c>
      <c r="D1532" s="1">
        <v>0.24739606880732001</v>
      </c>
      <c r="E1532" s="1">
        <f>A1532/30</f>
        <v>61.9</v>
      </c>
      <c r="F1532" s="1">
        <v>0.232677160628767</v>
      </c>
      <c r="G1532" s="1">
        <v>0.219676272928786</v>
      </c>
      <c r="H1532" s="1">
        <v>0.245910490384214</v>
      </c>
      <c r="I1532" s="1">
        <v>1652</v>
      </c>
      <c r="J1532" s="1">
        <v>0.40245822320152802</v>
      </c>
      <c r="K1532" s="1">
        <v>0.38834329770396597</v>
      </c>
      <c r="L1532" s="1">
        <v>0.416524510914832</v>
      </c>
      <c r="M1532" s="1">
        <v>1531</v>
      </c>
      <c r="N1532" s="1">
        <v>0.463253473695728</v>
      </c>
      <c r="O1532" s="1">
        <v>0.45595902011262701</v>
      </c>
      <c r="P1532" s="1">
        <v>0.4705136825699</v>
      </c>
      <c r="Q1532" s="1">
        <v>1532</v>
      </c>
      <c r="R1532" s="1">
        <v>0.765420470004188</v>
      </c>
      <c r="S1532" s="1">
        <v>0.75721687789769598</v>
      </c>
      <c r="T1532" s="1">
        <v>0.77338996813342897</v>
      </c>
    </row>
    <row r="1533" spans="1:20" x14ac:dyDescent="0.25">
      <c r="A1533" s="1">
        <v>1858</v>
      </c>
      <c r="E1533" s="1">
        <f>A1533/30</f>
        <v>61.93333333333333</v>
      </c>
      <c r="F1533" s="1">
        <v>0.232677160628767</v>
      </c>
      <c r="G1533" s="1">
        <v>0.219676272928786</v>
      </c>
      <c r="H1533" s="1">
        <v>0.245910490384214</v>
      </c>
      <c r="I1533" s="1">
        <v>1653</v>
      </c>
      <c r="J1533" s="1">
        <v>0.40206786605002298</v>
      </c>
      <c r="K1533" s="1">
        <v>0.38794610859791701</v>
      </c>
      <c r="L1533" s="1">
        <v>0.41614146813011199</v>
      </c>
      <c r="M1533" s="1">
        <v>1532</v>
      </c>
      <c r="N1533" s="1">
        <v>0.46306872654769399</v>
      </c>
      <c r="O1533" s="1">
        <v>0.45577269733750497</v>
      </c>
      <c r="P1533" s="1">
        <v>0.470330559363689</v>
      </c>
      <c r="Q1533" s="1">
        <v>1533</v>
      </c>
      <c r="R1533" s="1">
        <v>0.76524718033472805</v>
      </c>
      <c r="S1533" s="1">
        <v>0.75703824509157702</v>
      </c>
      <c r="T1533" s="1">
        <v>0.77322193243264603</v>
      </c>
    </row>
    <row r="1534" spans="1:20" x14ac:dyDescent="0.25">
      <c r="A1534" s="1">
        <v>1859</v>
      </c>
      <c r="E1534" s="1">
        <f>A1534/30</f>
        <v>61.966666666666669</v>
      </c>
      <c r="F1534" s="1">
        <v>0.232677160628767</v>
      </c>
      <c r="G1534" s="1">
        <v>0.219676272928786</v>
      </c>
      <c r="H1534" s="1">
        <v>0.245910490384214</v>
      </c>
      <c r="I1534" s="1">
        <v>1654</v>
      </c>
      <c r="J1534" s="1">
        <v>0.40206786605002298</v>
      </c>
      <c r="K1534" s="1">
        <v>0.38794610859791701</v>
      </c>
      <c r="L1534" s="1">
        <v>0.41614146813011199</v>
      </c>
      <c r="M1534" s="1">
        <v>1533</v>
      </c>
      <c r="N1534" s="1">
        <v>0.46288379494763499</v>
      </c>
      <c r="O1534" s="1">
        <v>0.45558618684909802</v>
      </c>
      <c r="P1534" s="1">
        <v>0.470147255052906</v>
      </c>
      <c r="Q1534" s="1">
        <v>1534</v>
      </c>
      <c r="R1534" s="1">
        <v>0.76524718033472805</v>
      </c>
      <c r="S1534" s="1">
        <v>0.75703824509157702</v>
      </c>
      <c r="T1534" s="1">
        <v>0.77322193243264603</v>
      </c>
    </row>
    <row r="1535" spans="1:20" x14ac:dyDescent="0.25">
      <c r="A1535" s="1">
        <v>1860</v>
      </c>
      <c r="E1535" s="1">
        <f>A1535/30</f>
        <v>62</v>
      </c>
      <c r="F1535" s="1">
        <v>0.23218731397481099</v>
      </c>
      <c r="G1535" s="1">
        <v>0.21917972967744601</v>
      </c>
      <c r="H1535" s="1">
        <v>0.245428829652661</v>
      </c>
      <c r="I1535" s="1">
        <v>1655</v>
      </c>
      <c r="J1535" s="1">
        <v>0.40206786605002298</v>
      </c>
      <c r="K1535" s="1">
        <v>0.38794610859791701</v>
      </c>
      <c r="L1535" s="1">
        <v>0.41614146813011199</v>
      </c>
      <c r="M1535" s="1">
        <v>1534</v>
      </c>
      <c r="N1535" s="1">
        <v>0.46288379494763499</v>
      </c>
      <c r="O1535" s="1">
        <v>0.45558618684909802</v>
      </c>
      <c r="P1535" s="1">
        <v>0.470147255052906</v>
      </c>
      <c r="Q1535" s="1">
        <v>1535</v>
      </c>
      <c r="R1535" s="1">
        <v>0.76507337902190997</v>
      </c>
      <c r="S1535" s="1">
        <v>0.75685906969026095</v>
      </c>
      <c r="T1535" s="1">
        <v>0.77305341499291802</v>
      </c>
    </row>
    <row r="1536" spans="1:20" x14ac:dyDescent="0.25">
      <c r="A1536" s="1">
        <v>1862</v>
      </c>
      <c r="B1536" s="1">
        <v>0.232123266550644</v>
      </c>
      <c r="C1536" s="1">
        <v>0.21716109730657199</v>
      </c>
      <c r="D1536" s="1">
        <v>0.24739606880732001</v>
      </c>
      <c r="E1536" s="1">
        <f>A1536/30</f>
        <v>62.06666666666667</v>
      </c>
      <c r="I1536" s="1">
        <v>1656</v>
      </c>
      <c r="J1536" s="1">
        <v>0.401676368614726</v>
      </c>
      <c r="K1536" s="1">
        <v>0.38754772986035202</v>
      </c>
      <c r="L1536" s="1">
        <v>0.41575733702602102</v>
      </c>
      <c r="M1536" s="1">
        <v>1535</v>
      </c>
      <c r="N1536" s="1">
        <v>0.46279116260924202</v>
      </c>
      <c r="O1536" s="1">
        <v>0.45549276062361899</v>
      </c>
      <c r="P1536" s="1">
        <v>0.470055440837716</v>
      </c>
      <c r="Q1536" s="1">
        <v>1536</v>
      </c>
      <c r="R1536" s="1">
        <v>0.76507337902190997</v>
      </c>
      <c r="S1536" s="1">
        <v>0.75685906969026095</v>
      </c>
      <c r="T1536" s="1">
        <v>0.77305341499291802</v>
      </c>
    </row>
    <row r="1537" spans="1:20" x14ac:dyDescent="0.25">
      <c r="A1537" s="1">
        <v>1866</v>
      </c>
      <c r="E1537" s="1">
        <f>A1537/30</f>
        <v>62.2</v>
      </c>
      <c r="F1537" s="1">
        <v>0.23218731397481099</v>
      </c>
      <c r="G1537" s="1">
        <v>0.21917972967744601</v>
      </c>
      <c r="H1537" s="1">
        <v>0.245428829652661</v>
      </c>
      <c r="I1537" s="1">
        <v>1658</v>
      </c>
      <c r="J1537" s="1">
        <v>0.40128487117943001</v>
      </c>
      <c r="K1537" s="1">
        <v>0.38714938279745698</v>
      </c>
      <c r="L1537" s="1">
        <v>0.41537317587422601</v>
      </c>
      <c r="M1537" s="1">
        <v>1536</v>
      </c>
      <c r="N1537" s="1">
        <v>0.46251298719593298</v>
      </c>
      <c r="O1537" s="1">
        <v>0.45521219861781897</v>
      </c>
      <c r="P1537" s="1">
        <v>0.46977972485601399</v>
      </c>
      <c r="Q1537" s="1">
        <v>1537</v>
      </c>
      <c r="R1537" s="1">
        <v>0.76507337902190997</v>
      </c>
      <c r="S1537" s="1">
        <v>0.75685906969026095</v>
      </c>
      <c r="T1537" s="1">
        <v>0.77305341499291802</v>
      </c>
    </row>
    <row r="1538" spans="1:20" x14ac:dyDescent="0.25">
      <c r="A1538" s="1">
        <v>1868</v>
      </c>
      <c r="E1538" s="1">
        <f>A1538/30</f>
        <v>62.266666666666666</v>
      </c>
      <c r="F1538" s="1">
        <v>0.23218731397481099</v>
      </c>
      <c r="G1538" s="1">
        <v>0.21917972967744601</v>
      </c>
      <c r="H1538" s="1">
        <v>0.245428829652661</v>
      </c>
      <c r="I1538" s="1">
        <v>1660</v>
      </c>
      <c r="J1538" s="1">
        <v>0.40089299142241802</v>
      </c>
      <c r="K1538" s="1">
        <v>0.386750657985935</v>
      </c>
      <c r="L1538" s="1">
        <v>0.41498862979526302</v>
      </c>
      <c r="M1538" s="1">
        <v>1537</v>
      </c>
      <c r="N1538" s="1">
        <v>0.46223458852787802</v>
      </c>
      <c r="O1538" s="1">
        <v>0.45493141240910401</v>
      </c>
      <c r="P1538" s="1">
        <v>0.46950378675809101</v>
      </c>
      <c r="Q1538" s="1">
        <v>1538</v>
      </c>
      <c r="R1538" s="1">
        <v>0.76472490560855499</v>
      </c>
      <c r="S1538" s="1">
        <v>0.75649980396140204</v>
      </c>
      <c r="T1538" s="1">
        <v>0.77271555225515098</v>
      </c>
    </row>
    <row r="1539" spans="1:20" x14ac:dyDescent="0.25">
      <c r="A1539" s="1">
        <v>1869</v>
      </c>
      <c r="B1539" s="1">
        <v>0.231505917437477</v>
      </c>
      <c r="C1539" s="1">
        <v>0.21653686413727599</v>
      </c>
      <c r="D1539" s="1">
        <v>0.24678799724615</v>
      </c>
      <c r="E1539" s="1">
        <f>A1539/30</f>
        <v>62.3</v>
      </c>
      <c r="I1539" s="1">
        <v>1661</v>
      </c>
      <c r="J1539" s="1">
        <v>0.40089299142241802</v>
      </c>
      <c r="K1539" s="1">
        <v>0.386750657985935</v>
      </c>
      <c r="L1539" s="1">
        <v>0.41498862979526302</v>
      </c>
      <c r="M1539" s="1">
        <v>1538</v>
      </c>
      <c r="N1539" s="1">
        <v>0.46204887756422702</v>
      </c>
      <c r="O1539" s="1">
        <v>0.45474410963433698</v>
      </c>
      <c r="P1539" s="1">
        <v>0.46931971639749298</v>
      </c>
      <c r="Q1539" s="1">
        <v>1539</v>
      </c>
      <c r="R1539" s="1">
        <v>0.76472490560855499</v>
      </c>
      <c r="S1539" s="1">
        <v>0.75649980396140204</v>
      </c>
      <c r="T1539" s="1">
        <v>0.77271555225515098</v>
      </c>
    </row>
    <row r="1540" spans="1:20" x14ac:dyDescent="0.25">
      <c r="A1540" s="1">
        <v>1870</v>
      </c>
      <c r="B1540" s="1">
        <v>0.231505917437477</v>
      </c>
      <c r="C1540" s="1">
        <v>0.21653686413727599</v>
      </c>
      <c r="D1540" s="1">
        <v>0.24678799724615</v>
      </c>
      <c r="E1540" s="1">
        <f>A1540/30</f>
        <v>62.333333333333336</v>
      </c>
      <c r="F1540" s="1">
        <v>0.23169434727847399</v>
      </c>
      <c r="G1540" s="1">
        <v>0.21867990037024401</v>
      </c>
      <c r="H1540" s="1">
        <v>0.24494423663890399</v>
      </c>
      <c r="I1540" s="1">
        <v>1662</v>
      </c>
      <c r="J1540" s="1">
        <v>0.40089299142241802</v>
      </c>
      <c r="K1540" s="1">
        <v>0.386750657985935</v>
      </c>
      <c r="L1540" s="1">
        <v>0.41498862979526302</v>
      </c>
      <c r="M1540" s="1">
        <v>1539</v>
      </c>
      <c r="N1540" s="1">
        <v>0.46177008701058803</v>
      </c>
      <c r="O1540" s="1">
        <v>0.45446292933097399</v>
      </c>
      <c r="P1540" s="1">
        <v>0.46904338894236403</v>
      </c>
      <c r="Q1540" s="1">
        <v>1540</v>
      </c>
      <c r="R1540" s="1">
        <v>0.76455031088124703</v>
      </c>
      <c r="S1540" s="1">
        <v>0.75631979670163896</v>
      </c>
      <c r="T1540" s="1">
        <v>0.77254627886270799</v>
      </c>
    </row>
    <row r="1541" spans="1:20" x14ac:dyDescent="0.25">
      <c r="A1541" s="1">
        <v>1872</v>
      </c>
      <c r="B1541" s="1">
        <v>0.23026791787898801</v>
      </c>
      <c r="C1541" s="1">
        <v>0.21528528507841899</v>
      </c>
      <c r="D1541" s="1">
        <v>0.245568411777528</v>
      </c>
      <c r="E1541" s="1">
        <f>A1541/30</f>
        <v>62.4</v>
      </c>
      <c r="I1541" s="1">
        <v>1663</v>
      </c>
      <c r="J1541" s="1">
        <v>0.40049995907788699</v>
      </c>
      <c r="K1541" s="1">
        <v>0.38635073061676301</v>
      </c>
      <c r="L1541" s="1">
        <v>0.414602983769917</v>
      </c>
      <c r="M1541" s="1">
        <v>1540</v>
      </c>
      <c r="N1541" s="1">
        <v>0.46130506174673003</v>
      </c>
      <c r="O1541" s="1">
        <v>0.45399392316313703</v>
      </c>
      <c r="P1541" s="1">
        <v>0.46858246725288799</v>
      </c>
      <c r="Q1541" s="1">
        <v>1541</v>
      </c>
      <c r="R1541" s="1">
        <v>0.76437551657148795</v>
      </c>
      <c r="S1541" s="1">
        <v>0.75613958183682795</v>
      </c>
      <c r="T1541" s="1">
        <v>0.77237681377420397</v>
      </c>
    </row>
    <row r="1542" spans="1:20" x14ac:dyDescent="0.25">
      <c r="A1542" s="1">
        <v>1874</v>
      </c>
      <c r="E1542" s="1">
        <f>A1542/30</f>
        <v>62.466666666666669</v>
      </c>
      <c r="F1542" s="1">
        <v>0.23169434727847399</v>
      </c>
      <c r="G1542" s="1">
        <v>0.21867990037024401</v>
      </c>
      <c r="H1542" s="1">
        <v>0.24494423663890399</v>
      </c>
      <c r="I1542" s="1">
        <v>1664</v>
      </c>
      <c r="J1542" s="1">
        <v>0.40049995907788699</v>
      </c>
      <c r="K1542" s="1">
        <v>0.38635073061676301</v>
      </c>
      <c r="L1542" s="1">
        <v>0.414602983769917</v>
      </c>
      <c r="M1542" s="1">
        <v>1541</v>
      </c>
      <c r="N1542" s="1">
        <v>0.461212000406858</v>
      </c>
      <c r="O1542" s="1">
        <v>0.453900065942141</v>
      </c>
      <c r="P1542" s="1">
        <v>0.468490226391719</v>
      </c>
      <c r="Q1542" s="1">
        <v>1542</v>
      </c>
      <c r="R1542" s="1">
        <v>0.76420056223031796</v>
      </c>
      <c r="S1542" s="1">
        <v>0.75595920183862098</v>
      </c>
      <c r="T1542" s="1">
        <v>0.77220719373622404</v>
      </c>
    </row>
    <row r="1543" spans="1:20" x14ac:dyDescent="0.25">
      <c r="A1543" s="1">
        <v>1875</v>
      </c>
      <c r="B1543" s="1">
        <v>0.23026791787898801</v>
      </c>
      <c r="C1543" s="1">
        <v>0.21528528507841899</v>
      </c>
      <c r="D1543" s="1">
        <v>0.245568411777528</v>
      </c>
      <c r="E1543" s="1">
        <f>A1543/30</f>
        <v>62.5</v>
      </c>
      <c r="I1543" s="1">
        <v>1666</v>
      </c>
      <c r="J1543" s="1">
        <v>0.40010615380838999</v>
      </c>
      <c r="K1543" s="1">
        <v>0.385950007465096</v>
      </c>
      <c r="L1543" s="1">
        <v>0.41421659002696798</v>
      </c>
      <c r="M1543" s="1">
        <v>1542</v>
      </c>
      <c r="N1543" s="1">
        <v>0.461212000406858</v>
      </c>
      <c r="O1543" s="1">
        <v>0.453900065942141</v>
      </c>
      <c r="P1543" s="1">
        <v>0.468490226391719</v>
      </c>
      <c r="Q1543" s="1">
        <v>1543</v>
      </c>
      <c r="R1543" s="1">
        <v>0.76420056223031796</v>
      </c>
      <c r="S1543" s="1">
        <v>0.75595920183862098</v>
      </c>
      <c r="T1543" s="1">
        <v>0.77220719373622404</v>
      </c>
    </row>
    <row r="1544" spans="1:20" x14ac:dyDescent="0.25">
      <c r="A1544" s="1">
        <v>1876</v>
      </c>
      <c r="E1544" s="1">
        <f>A1544/30</f>
        <v>62.533333333333331</v>
      </c>
      <c r="F1544" s="1">
        <v>0.231200329480439</v>
      </c>
      <c r="G1544" s="1">
        <v>0.21817902956169599</v>
      </c>
      <c r="H1544" s="1">
        <v>0.24445859316631299</v>
      </c>
      <c r="I1544" s="1">
        <v>1667</v>
      </c>
      <c r="M1544" s="1">
        <v>1543</v>
      </c>
      <c r="N1544" s="1">
        <v>0.46111875091223498</v>
      </c>
      <c r="O1544" s="1">
        <v>0.45380601504382301</v>
      </c>
      <c r="P1544" s="1">
        <v>0.46839780292601901</v>
      </c>
      <c r="Q1544" s="1">
        <v>1544</v>
      </c>
      <c r="R1544" s="1">
        <v>0.76385017224304996</v>
      </c>
      <c r="S1544" s="1">
        <v>0.755597945184457</v>
      </c>
      <c r="T1544" s="1">
        <v>0.771867487647939</v>
      </c>
    </row>
    <row r="1545" spans="1:20" x14ac:dyDescent="0.25">
      <c r="A1545" s="1">
        <v>1877</v>
      </c>
      <c r="E1545" s="1">
        <f>A1545/30</f>
        <v>62.56666666666667</v>
      </c>
      <c r="F1545" s="1">
        <v>0.231200329480439</v>
      </c>
      <c r="G1545" s="1">
        <v>0.21817902956169599</v>
      </c>
      <c r="H1545" s="1">
        <v>0.24445859316631299</v>
      </c>
      <c r="I1545" s="1">
        <v>1669</v>
      </c>
      <c r="J1545" s="1">
        <v>0.39971196055340702</v>
      </c>
      <c r="K1545" s="1">
        <v>0.38554890099107703</v>
      </c>
      <c r="L1545" s="1">
        <v>0.41382980564801902</v>
      </c>
      <c r="M1545" s="1">
        <v>1544</v>
      </c>
      <c r="N1545" s="1">
        <v>0.46093213871032801</v>
      </c>
      <c r="O1545" s="1">
        <v>0.45361779845748801</v>
      </c>
      <c r="P1545" s="1">
        <v>0.46821284442530098</v>
      </c>
      <c r="Q1545" s="1">
        <v>1545</v>
      </c>
      <c r="R1545" s="1">
        <v>0.76385017224304996</v>
      </c>
      <c r="S1545" s="1">
        <v>0.755597945184457</v>
      </c>
      <c r="T1545" s="1">
        <v>0.771867487647939</v>
      </c>
    </row>
    <row r="1546" spans="1:20" x14ac:dyDescent="0.25">
      <c r="A1546" s="1">
        <v>1878</v>
      </c>
      <c r="B1546" s="1">
        <v>0.23026791787898801</v>
      </c>
      <c r="C1546" s="1">
        <v>0.21528528507841899</v>
      </c>
      <c r="D1546" s="1">
        <v>0.245568411777528</v>
      </c>
      <c r="E1546" s="1">
        <f>A1546/30</f>
        <v>62.6</v>
      </c>
      <c r="I1546" s="1">
        <v>1670</v>
      </c>
      <c r="J1546" s="1">
        <v>0.39971196055340702</v>
      </c>
      <c r="K1546" s="1">
        <v>0.38554890099107703</v>
      </c>
      <c r="L1546" s="1">
        <v>0.41382980564801902</v>
      </c>
      <c r="M1546" s="1">
        <v>1545</v>
      </c>
      <c r="N1546" s="1">
        <v>0.46055891430651302</v>
      </c>
      <c r="O1546" s="1">
        <v>0.45324137403987702</v>
      </c>
      <c r="P1546" s="1">
        <v>0.46784291891702401</v>
      </c>
      <c r="Q1546" s="1">
        <v>1546</v>
      </c>
      <c r="R1546" s="1">
        <v>0.76367453412572595</v>
      </c>
      <c r="S1546" s="1">
        <v>0.75541685116219004</v>
      </c>
      <c r="T1546" s="1">
        <v>0.77169721343317699</v>
      </c>
    </row>
    <row r="1547" spans="1:20" x14ac:dyDescent="0.25">
      <c r="A1547" s="1">
        <v>1879</v>
      </c>
      <c r="B1547" s="1">
        <v>0.23026791787898801</v>
      </c>
      <c r="C1547" s="1">
        <v>0.21528528507841899</v>
      </c>
      <c r="D1547" s="1">
        <v>0.245568411777528</v>
      </c>
      <c r="E1547" s="1">
        <f>A1547/30</f>
        <v>62.633333333333333</v>
      </c>
      <c r="I1547" s="1">
        <v>1672</v>
      </c>
      <c r="M1547" s="1">
        <v>1546</v>
      </c>
      <c r="N1547" s="1">
        <v>0.460372188616545</v>
      </c>
      <c r="O1547" s="1">
        <v>0.45305304894912801</v>
      </c>
      <c r="P1547" s="1">
        <v>0.467657842197298</v>
      </c>
      <c r="Q1547" s="1">
        <v>1547</v>
      </c>
      <c r="R1547" s="1">
        <v>0.76349877473927497</v>
      </c>
      <c r="S1547" s="1">
        <v>0.75523563367803603</v>
      </c>
      <c r="T1547" s="1">
        <v>0.77152682023942898</v>
      </c>
    </row>
    <row r="1548" spans="1:20" x14ac:dyDescent="0.25">
      <c r="A1548" s="1">
        <v>1880</v>
      </c>
      <c r="B1548" s="1">
        <v>0.22964218984127299</v>
      </c>
      <c r="C1548" s="1">
        <v>0.214652416488128</v>
      </c>
      <c r="D1548" s="1">
        <v>0.24495230257617001</v>
      </c>
      <c r="E1548" s="1">
        <f>A1548/30</f>
        <v>62.666666666666664</v>
      </c>
      <c r="F1548" s="1">
        <v>0.231200329480439</v>
      </c>
      <c r="G1548" s="1">
        <v>0.21817902956169599</v>
      </c>
      <c r="H1548" s="1">
        <v>0.24445859316631299</v>
      </c>
      <c r="I1548" s="1">
        <v>1673</v>
      </c>
      <c r="J1548" s="1">
        <v>0.39971196055340702</v>
      </c>
      <c r="K1548" s="1">
        <v>0.38554890099107703</v>
      </c>
      <c r="L1548" s="1">
        <v>0.41382980564801902</v>
      </c>
      <c r="M1548" s="1">
        <v>1547</v>
      </c>
      <c r="N1548" s="1">
        <v>0.45999858570429802</v>
      </c>
      <c r="O1548" s="1">
        <v>0.45267625096781</v>
      </c>
      <c r="P1548" s="1">
        <v>0.467287533747692</v>
      </c>
      <c r="Q1548" s="1">
        <v>1548</v>
      </c>
      <c r="R1548" s="1">
        <v>0.76332281281838599</v>
      </c>
      <c r="S1548" s="1">
        <v>0.75505420548452296</v>
      </c>
      <c r="T1548" s="1">
        <v>0.77135623254730701</v>
      </c>
    </row>
    <row r="1549" spans="1:20" x14ac:dyDescent="0.25">
      <c r="A1549" s="1">
        <v>1881</v>
      </c>
      <c r="B1549" s="1">
        <v>0.22964218984127299</v>
      </c>
      <c r="C1549" s="1">
        <v>0.214652416488128</v>
      </c>
      <c r="D1549" s="1">
        <v>0.24495230257617001</v>
      </c>
      <c r="E1549" s="1">
        <f>A1549/30</f>
        <v>62.7</v>
      </c>
      <c r="I1549" s="1">
        <v>1674</v>
      </c>
      <c r="J1549" s="1">
        <v>0.39971196055340702</v>
      </c>
      <c r="K1549" s="1">
        <v>0.38554890099107703</v>
      </c>
      <c r="L1549" s="1">
        <v>0.41382980564801902</v>
      </c>
      <c r="M1549" s="1">
        <v>1548</v>
      </c>
      <c r="N1549" s="1">
        <v>0.45981167039113102</v>
      </c>
      <c r="O1549" s="1">
        <v>0.45248773872453701</v>
      </c>
      <c r="P1549" s="1">
        <v>0.46710226519048997</v>
      </c>
      <c r="Q1549" s="1">
        <v>1549</v>
      </c>
      <c r="R1549" s="1">
        <v>0.76314672912453996</v>
      </c>
      <c r="S1549" s="1">
        <v>0.75487265330818298</v>
      </c>
      <c r="T1549" s="1">
        <v>0.77118552538960095</v>
      </c>
    </row>
    <row r="1550" spans="1:20" x14ac:dyDescent="0.25">
      <c r="A1550" s="1">
        <v>1883</v>
      </c>
      <c r="B1550" s="1">
        <v>0.22901475216411099</v>
      </c>
      <c r="C1550" s="1">
        <v>0.21401785349016</v>
      </c>
      <c r="D1550" s="1">
        <v>0.244334489453126</v>
      </c>
      <c r="E1550" s="1">
        <f>A1550/30</f>
        <v>62.766666666666666</v>
      </c>
      <c r="F1550" s="1">
        <v>0.231200329480439</v>
      </c>
      <c r="G1550" s="1">
        <v>0.21817902956169599</v>
      </c>
      <c r="H1550" s="1">
        <v>0.24445859316631299</v>
      </c>
      <c r="I1550" s="1">
        <v>1676</v>
      </c>
      <c r="J1550" s="1">
        <v>0.399315813912621</v>
      </c>
      <c r="K1550" s="1">
        <v>0.38514573423557003</v>
      </c>
      <c r="L1550" s="1">
        <v>0.41344117824586302</v>
      </c>
      <c r="M1550" s="1">
        <v>1549</v>
      </c>
      <c r="N1550" s="1">
        <v>0.45971819373522599</v>
      </c>
      <c r="O1550" s="1">
        <v>0.452393464070312</v>
      </c>
      <c r="P1550" s="1">
        <v>0.46700961147775299</v>
      </c>
      <c r="Q1550" s="1">
        <v>1550</v>
      </c>
      <c r="R1550" s="1">
        <v>0.76314672912453996</v>
      </c>
      <c r="S1550" s="1">
        <v>0.75487265330818298</v>
      </c>
      <c r="T1550" s="1">
        <v>0.77118552538960095</v>
      </c>
    </row>
    <row r="1551" spans="1:20" x14ac:dyDescent="0.25">
      <c r="A1551" s="1">
        <v>1884</v>
      </c>
      <c r="B1551" s="1">
        <v>0.22901475216411099</v>
      </c>
      <c r="C1551" s="1">
        <v>0.21401785349016</v>
      </c>
      <c r="D1551" s="1">
        <v>0.244334489453126</v>
      </c>
      <c r="E1551" s="1">
        <f>A1551/30</f>
        <v>62.8</v>
      </c>
      <c r="I1551" s="1">
        <v>1677</v>
      </c>
      <c r="J1551" s="1">
        <v>0.399315813912621</v>
      </c>
      <c r="K1551" s="1">
        <v>0.38514573423557003</v>
      </c>
      <c r="L1551" s="1">
        <v>0.41344117824586302</v>
      </c>
      <c r="M1551" s="1">
        <v>1550</v>
      </c>
      <c r="N1551" s="1">
        <v>0.45953116436430103</v>
      </c>
      <c r="O1551" s="1">
        <v>0.45220483837411501</v>
      </c>
      <c r="P1551" s="1">
        <v>0.466824228387338</v>
      </c>
      <c r="Q1551" s="1">
        <v>1551</v>
      </c>
      <c r="R1551" s="1">
        <v>0.76314672912453996</v>
      </c>
      <c r="S1551" s="1">
        <v>0.75487265330818298</v>
      </c>
      <c r="T1551" s="1">
        <v>0.77118552538960095</v>
      </c>
    </row>
    <row r="1552" spans="1:20" x14ac:dyDescent="0.25">
      <c r="A1552" s="1">
        <v>1885</v>
      </c>
      <c r="E1552" s="1">
        <f>A1552/30</f>
        <v>62.833333333333336</v>
      </c>
      <c r="F1552" s="1">
        <v>0.231200329480439</v>
      </c>
      <c r="G1552" s="1">
        <v>0.21817902956169599</v>
      </c>
      <c r="H1552" s="1">
        <v>0.24445859316631299</v>
      </c>
      <c r="I1552" s="1">
        <v>1678</v>
      </c>
      <c r="J1552" s="1">
        <v>0.399315813912621</v>
      </c>
      <c r="K1552" s="1">
        <v>0.38514573423557003</v>
      </c>
      <c r="L1552" s="1">
        <v>0.41344117824586302</v>
      </c>
      <c r="M1552" s="1">
        <v>1551</v>
      </c>
      <c r="N1552" s="1">
        <v>0.45925056320551999</v>
      </c>
      <c r="O1552" s="1">
        <v>0.45192184632767601</v>
      </c>
      <c r="P1552" s="1">
        <v>0.466546093207302</v>
      </c>
      <c r="Q1552" s="1">
        <v>1552</v>
      </c>
      <c r="R1552" s="1">
        <v>0.76314672912453996</v>
      </c>
      <c r="S1552" s="1">
        <v>0.75487265330818298</v>
      </c>
      <c r="T1552" s="1">
        <v>0.77118552538960095</v>
      </c>
    </row>
    <row r="1553" spans="1:20" x14ac:dyDescent="0.25">
      <c r="A1553" s="1">
        <v>1886</v>
      </c>
      <c r="E1553" s="1">
        <f>A1553/30</f>
        <v>62.866666666666667</v>
      </c>
      <c r="F1553" s="1">
        <v>0.23069881032755299</v>
      </c>
      <c r="G1553" s="1">
        <v>0.21767011669854699</v>
      </c>
      <c r="H1553" s="1">
        <v>0.243966036430252</v>
      </c>
      <c r="I1553" s="1">
        <v>1679</v>
      </c>
      <c r="J1553" s="1">
        <v>0.399315813912621</v>
      </c>
      <c r="K1553" s="1">
        <v>0.38514573423557003</v>
      </c>
      <c r="L1553" s="1">
        <v>0.41344117824586302</v>
      </c>
      <c r="M1553" s="1">
        <v>1552</v>
      </c>
      <c r="N1553" s="1">
        <v>0.45896979049518399</v>
      </c>
      <c r="O1553" s="1">
        <v>0.45163868363463899</v>
      </c>
      <c r="P1553" s="1">
        <v>0.46626778576542299</v>
      </c>
      <c r="Q1553" s="1">
        <v>1553</v>
      </c>
      <c r="R1553" s="1">
        <v>0.76297019738058403</v>
      </c>
      <c r="S1553" s="1">
        <v>0.75469062680841303</v>
      </c>
      <c r="T1553" s="1">
        <v>0.77101439560181895</v>
      </c>
    </row>
    <row r="1554" spans="1:20" x14ac:dyDescent="0.25">
      <c r="A1554" s="1">
        <v>1888</v>
      </c>
      <c r="B1554" s="1">
        <v>0.22901475216411099</v>
      </c>
      <c r="C1554" s="1">
        <v>0.21401785349016</v>
      </c>
      <c r="D1554" s="1">
        <v>0.244334489453126</v>
      </c>
      <c r="E1554" s="1">
        <f>A1554/30</f>
        <v>62.93333333333333</v>
      </c>
      <c r="I1554" s="1">
        <v>1680</v>
      </c>
      <c r="M1554" s="1">
        <v>1553</v>
      </c>
      <c r="N1554" s="1">
        <v>0.45887619959173898</v>
      </c>
      <c r="O1554" s="1">
        <v>0.45154429753770298</v>
      </c>
      <c r="P1554" s="1">
        <v>0.46617501519228399</v>
      </c>
      <c r="Q1554" s="1">
        <v>1554</v>
      </c>
      <c r="R1554" s="1">
        <v>0.76279354301675395</v>
      </c>
      <c r="S1554" s="1">
        <v>0.75450847545990596</v>
      </c>
      <c r="T1554" s="1">
        <v>0.77084314552148203</v>
      </c>
    </row>
    <row r="1555" spans="1:20" x14ac:dyDescent="0.25">
      <c r="A1555" s="1">
        <v>1891</v>
      </c>
      <c r="E1555" s="1">
        <f>A1555/30</f>
        <v>63.033333333333331</v>
      </c>
      <c r="F1555" s="1">
        <v>0.23069881032755299</v>
      </c>
      <c r="G1555" s="1">
        <v>0.21767011669854699</v>
      </c>
      <c r="H1555" s="1">
        <v>0.243966036430252</v>
      </c>
      <c r="I1555" s="1">
        <v>1681</v>
      </c>
      <c r="J1555" s="1">
        <v>0.398918484744548</v>
      </c>
      <c r="K1555" s="1">
        <v>0.38474133321727599</v>
      </c>
      <c r="L1555" s="1">
        <v>0.41305142284410001</v>
      </c>
      <c r="M1555" s="1">
        <v>1554</v>
      </c>
      <c r="N1555" s="1">
        <v>0.45887619959173898</v>
      </c>
      <c r="O1555" s="1">
        <v>0.45154429753770298</v>
      </c>
      <c r="P1555" s="1">
        <v>0.46617501519228399</v>
      </c>
      <c r="Q1555" s="1">
        <v>1555</v>
      </c>
      <c r="R1555" s="1">
        <v>0.76261664284443997</v>
      </c>
      <c r="S1555" s="1">
        <v>0.75432606698128402</v>
      </c>
      <c r="T1555" s="1">
        <v>0.77067166069371196</v>
      </c>
    </row>
    <row r="1556" spans="1:20" x14ac:dyDescent="0.25">
      <c r="A1556" s="1">
        <v>1894</v>
      </c>
      <c r="B1556" s="1">
        <v>0.22838385753005</v>
      </c>
      <c r="C1556" s="1">
        <v>0.21337969464239301</v>
      </c>
      <c r="D1556" s="1">
        <v>0.243713392370833</v>
      </c>
      <c r="E1556" s="1">
        <f>A1556/30</f>
        <v>63.133333333333333</v>
      </c>
      <c r="I1556" s="1">
        <v>1683</v>
      </c>
      <c r="J1556" s="1">
        <v>0.39852036250428402</v>
      </c>
      <c r="K1556" s="1">
        <v>0.38433611548813001</v>
      </c>
      <c r="L1556" s="1">
        <v>0.41266090046203602</v>
      </c>
      <c r="M1556" s="1">
        <v>1555</v>
      </c>
      <c r="N1556" s="1">
        <v>0.45859519763240503</v>
      </c>
      <c r="O1556" s="1">
        <v>0.451260906798232</v>
      </c>
      <c r="P1556" s="1">
        <v>0.46589647755903801</v>
      </c>
      <c r="Q1556" s="1">
        <v>1556</v>
      </c>
      <c r="R1556" s="1">
        <v>0.76261664284443997</v>
      </c>
      <c r="S1556" s="1">
        <v>0.75432606698128402</v>
      </c>
      <c r="T1556" s="1">
        <v>0.77067166069371196</v>
      </c>
    </row>
    <row r="1557" spans="1:20" x14ac:dyDescent="0.25">
      <c r="A1557" s="1">
        <v>1895</v>
      </c>
      <c r="B1557" s="1">
        <v>0.22775296289598901</v>
      </c>
      <c r="C1557" s="1">
        <v>0.21274170728813599</v>
      </c>
      <c r="D1557" s="1">
        <v>0.24309213243223199</v>
      </c>
      <c r="E1557" s="1">
        <f>A1557/30</f>
        <v>63.166666666666664</v>
      </c>
      <c r="I1557" s="1">
        <v>1686</v>
      </c>
      <c r="M1557" s="1">
        <v>1556</v>
      </c>
      <c r="N1557" s="1">
        <v>0.458501377010958</v>
      </c>
      <c r="O1557" s="1">
        <v>0.45116628629661998</v>
      </c>
      <c r="P1557" s="1">
        <v>0.465803482048668</v>
      </c>
      <c r="Q1557" s="1">
        <v>1557</v>
      </c>
      <c r="R1557" s="1">
        <v>0.76261664284443997</v>
      </c>
      <c r="S1557" s="1">
        <v>0.75432606698128402</v>
      </c>
      <c r="T1557" s="1">
        <v>0.77067166069371196</v>
      </c>
    </row>
    <row r="1558" spans="1:20" x14ac:dyDescent="0.25">
      <c r="A1558" s="1">
        <v>1896</v>
      </c>
      <c r="B1558" s="1">
        <v>0.22712206826192799</v>
      </c>
      <c r="C1558" s="1">
        <v>0.212103891144763</v>
      </c>
      <c r="D1558" s="1">
        <v>0.24247070991206099</v>
      </c>
      <c r="E1558" s="1">
        <f>A1558/30</f>
        <v>63.2</v>
      </c>
      <c r="F1558" s="1">
        <v>0.23019619854034701</v>
      </c>
      <c r="G1558" s="1">
        <v>0.21716012180941199</v>
      </c>
      <c r="H1558" s="1">
        <v>0.243472387366337</v>
      </c>
      <c r="I1558" s="1">
        <v>1687</v>
      </c>
      <c r="J1558" s="1">
        <v>0.39852036250428402</v>
      </c>
      <c r="K1558" s="1">
        <v>0.38433611548813001</v>
      </c>
      <c r="L1558" s="1">
        <v>0.41266090046203602</v>
      </c>
      <c r="M1558" s="1">
        <v>1557</v>
      </c>
      <c r="N1558" s="1">
        <v>0.45840736401587701</v>
      </c>
      <c r="O1558" s="1">
        <v>0.451071467757719</v>
      </c>
      <c r="P1558" s="1">
        <v>0.465710299858349</v>
      </c>
      <c r="Q1558" s="1">
        <v>1558</v>
      </c>
      <c r="R1558" s="1">
        <v>0.76243908367264901</v>
      </c>
      <c r="S1558" s="1">
        <v>0.75414295759940497</v>
      </c>
      <c r="T1558" s="1">
        <v>0.77049955730117803</v>
      </c>
    </row>
    <row r="1559" spans="1:20" x14ac:dyDescent="0.25">
      <c r="A1559" s="1">
        <v>1897</v>
      </c>
      <c r="E1559" s="1">
        <f>A1559/30</f>
        <v>63.233333333333334</v>
      </c>
      <c r="F1559" s="1">
        <v>0.229693586753141</v>
      </c>
      <c r="G1559" s="1">
        <v>0.21665023245666401</v>
      </c>
      <c r="H1559" s="1">
        <v>0.24297863736497699</v>
      </c>
      <c r="I1559" s="1">
        <v>1688</v>
      </c>
      <c r="J1559" s="1">
        <v>0.39852036250428402</v>
      </c>
      <c r="K1559" s="1">
        <v>0.38433611548813001</v>
      </c>
      <c r="L1559" s="1">
        <v>0.41266090046203602</v>
      </c>
      <c r="M1559" s="1">
        <v>1558</v>
      </c>
      <c r="N1559" s="1">
        <v>0.45840736401587701</v>
      </c>
      <c r="O1559" s="1">
        <v>0.451071467757719</v>
      </c>
      <c r="P1559" s="1">
        <v>0.465710299858349</v>
      </c>
      <c r="Q1559" s="1">
        <v>1559</v>
      </c>
      <c r="R1559" s="1">
        <v>0.76226152450085705</v>
      </c>
      <c r="S1559" s="1">
        <v>0.75395985515776998</v>
      </c>
      <c r="T1559" s="1">
        <v>0.77032744743260995</v>
      </c>
    </row>
    <row r="1560" spans="1:20" x14ac:dyDescent="0.25">
      <c r="A1560" s="1">
        <v>1898</v>
      </c>
      <c r="E1560" s="1">
        <f>A1560/30</f>
        <v>63.266666666666666</v>
      </c>
      <c r="F1560" s="1">
        <v>0.22919097496593499</v>
      </c>
      <c r="G1560" s="1">
        <v>0.21614044844779001</v>
      </c>
      <c r="H1560" s="1">
        <v>0.24248478661502901</v>
      </c>
      <c r="I1560" s="1">
        <v>1689</v>
      </c>
      <c r="J1560" s="1">
        <v>0.39772012081250901</v>
      </c>
      <c r="K1560" s="1">
        <v>0.38352149605560398</v>
      </c>
      <c r="L1560" s="1">
        <v>0.411876054217785</v>
      </c>
      <c r="M1560" s="1">
        <v>1559</v>
      </c>
      <c r="N1560" s="1">
        <v>0.45821910637151703</v>
      </c>
      <c r="O1560" s="1">
        <v>0.450881593538348</v>
      </c>
      <c r="P1560" s="1">
        <v>0.46552370938525101</v>
      </c>
      <c r="Q1560" s="1">
        <v>1560</v>
      </c>
      <c r="R1560" s="1">
        <v>0.76208371682077702</v>
      </c>
      <c r="S1560" s="1">
        <v>0.75377649272797198</v>
      </c>
      <c r="T1560" s="1">
        <v>0.77015510027146605</v>
      </c>
    </row>
    <row r="1561" spans="1:20" x14ac:dyDescent="0.25">
      <c r="A1561" s="1">
        <v>1901</v>
      </c>
      <c r="B1561" s="1">
        <v>0.22712206826192799</v>
      </c>
      <c r="C1561" s="1">
        <v>0.212103891144763</v>
      </c>
      <c r="D1561" s="1">
        <v>0.24247070991206099</v>
      </c>
      <c r="E1561" s="1">
        <f>A1561/30</f>
        <v>63.366666666666667</v>
      </c>
      <c r="I1561" s="1">
        <v>1691</v>
      </c>
      <c r="J1561" s="1">
        <v>0.39731999996662098</v>
      </c>
      <c r="K1561" s="1">
        <v>0.38311423741512202</v>
      </c>
      <c r="L1561" s="1">
        <v>0.41148358264781099</v>
      </c>
      <c r="M1561" s="1">
        <v>1560</v>
      </c>
      <c r="N1561" s="1">
        <v>0.45812491950484302</v>
      </c>
      <c r="O1561" s="1">
        <v>0.45078659756963502</v>
      </c>
      <c r="P1561" s="1">
        <v>0.46543035695333701</v>
      </c>
      <c r="Q1561" s="1">
        <v>1561</v>
      </c>
      <c r="R1561" s="1">
        <v>0.76208371682077702</v>
      </c>
      <c r="S1561" s="1">
        <v>0.75377649272797198</v>
      </c>
      <c r="T1561" s="1">
        <v>0.77015510027146605</v>
      </c>
    </row>
    <row r="1562" spans="1:20" x14ac:dyDescent="0.25">
      <c r="A1562" s="1">
        <v>1904</v>
      </c>
      <c r="E1562" s="1">
        <f>A1562/30</f>
        <v>63.466666666666669</v>
      </c>
      <c r="F1562" s="1">
        <v>0.22919097496593499</v>
      </c>
      <c r="G1562" s="1">
        <v>0.21614044844779001</v>
      </c>
      <c r="H1562" s="1">
        <v>0.24248478661502901</v>
      </c>
      <c r="I1562" s="1">
        <v>1692</v>
      </c>
      <c r="J1562" s="1">
        <v>0.39731999996662098</v>
      </c>
      <c r="K1562" s="1">
        <v>0.38311423741512202</v>
      </c>
      <c r="L1562" s="1">
        <v>0.41148358264781099</v>
      </c>
      <c r="M1562" s="1">
        <v>1561</v>
      </c>
      <c r="N1562" s="1">
        <v>0.45793646828332701</v>
      </c>
      <c r="O1562" s="1">
        <v>0.45059652780784198</v>
      </c>
      <c r="P1562" s="1">
        <v>0.46524357500507901</v>
      </c>
      <c r="Q1562" s="1">
        <v>1562</v>
      </c>
      <c r="R1562" s="1">
        <v>0.76190561826578296</v>
      </c>
      <c r="S1562" s="1">
        <v>0.75359282481232903</v>
      </c>
      <c r="T1562" s="1">
        <v>0.76998247645916096</v>
      </c>
    </row>
    <row r="1563" spans="1:20" x14ac:dyDescent="0.25">
      <c r="A1563" s="1">
        <v>1905</v>
      </c>
      <c r="E1563" s="1">
        <f>A1563/30</f>
        <v>63.5</v>
      </c>
      <c r="F1563" s="1">
        <v>0.22919097496593499</v>
      </c>
      <c r="G1563" s="1">
        <v>0.21614044844779001</v>
      </c>
      <c r="H1563" s="1">
        <v>0.24248478661502901</v>
      </c>
      <c r="I1563" s="1">
        <v>1695</v>
      </c>
      <c r="J1563" s="1">
        <v>0.39691907161145801</v>
      </c>
      <c r="K1563" s="1">
        <v>0.38270614708225698</v>
      </c>
      <c r="L1563" s="1">
        <v>0.41109033028103498</v>
      </c>
      <c r="M1563" s="1">
        <v>1562</v>
      </c>
      <c r="N1563" s="1">
        <v>0.45784222328059299</v>
      </c>
      <c r="O1563" s="1">
        <v>0.450501474013974</v>
      </c>
      <c r="P1563" s="1">
        <v>0.46515016419285299</v>
      </c>
      <c r="Q1563" s="1">
        <v>1563</v>
      </c>
      <c r="R1563" s="1">
        <v>0.76154875380757803</v>
      </c>
      <c r="S1563" s="1">
        <v>0.75322479309482504</v>
      </c>
      <c r="T1563" s="1">
        <v>0.76963658947079705</v>
      </c>
    </row>
    <row r="1564" spans="1:20" x14ac:dyDescent="0.25">
      <c r="A1564" s="1">
        <v>1906</v>
      </c>
      <c r="B1564" s="1">
        <v>0.22712206826192799</v>
      </c>
      <c r="C1564" s="1">
        <v>0.212103891144763</v>
      </c>
      <c r="D1564" s="1">
        <v>0.24247070991206099</v>
      </c>
      <c r="E1564" s="1">
        <f>A1564/30</f>
        <v>63.533333333333331</v>
      </c>
      <c r="F1564" s="1">
        <v>0.22868614902988699</v>
      </c>
      <c r="G1564" s="1">
        <v>0.21562836523710199</v>
      </c>
      <c r="H1564" s="1">
        <v>0.241988824425451</v>
      </c>
      <c r="I1564" s="1">
        <v>1696</v>
      </c>
      <c r="M1564" s="1">
        <v>1563</v>
      </c>
      <c r="N1564" s="1">
        <v>0.45765361680344402</v>
      </c>
      <c r="O1564" s="1">
        <v>0.45031124832006397</v>
      </c>
      <c r="P1564" s="1">
        <v>0.46496322780083199</v>
      </c>
      <c r="Q1564" s="1">
        <v>1564</v>
      </c>
      <c r="R1564" s="1">
        <v>0.76101320616073798</v>
      </c>
      <c r="S1564" s="1">
        <v>0.75267252849757205</v>
      </c>
      <c r="T1564" s="1">
        <v>0.76911747686971699</v>
      </c>
    </row>
    <row r="1565" spans="1:20" x14ac:dyDescent="0.25">
      <c r="A1565" s="1">
        <v>1907</v>
      </c>
      <c r="E1565" s="1">
        <f>A1565/30</f>
        <v>63.56666666666667</v>
      </c>
      <c r="F1565" s="1">
        <v>0.22818020622229901</v>
      </c>
      <c r="G1565" s="1">
        <v>0.21511517580070499</v>
      </c>
      <c r="H1565" s="1">
        <v>0.24149174602193299</v>
      </c>
      <c r="I1565" s="1">
        <v>1697</v>
      </c>
      <c r="M1565" s="1">
        <v>1564</v>
      </c>
      <c r="N1565" s="1">
        <v>0.45746481580641302</v>
      </c>
      <c r="O1565" s="1">
        <v>0.45012082461960501</v>
      </c>
      <c r="P1565" s="1">
        <v>0.46477610047062401</v>
      </c>
      <c r="Q1565" s="1">
        <v>1565</v>
      </c>
      <c r="R1565" s="1">
        <v>0.760655922965359</v>
      </c>
      <c r="S1565" s="1">
        <v>0.752304116987208</v>
      </c>
      <c r="T1565" s="1">
        <v>0.768771135654572</v>
      </c>
    </row>
    <row r="1566" spans="1:20" x14ac:dyDescent="0.25">
      <c r="A1566" s="1">
        <v>1912</v>
      </c>
      <c r="B1566" s="1">
        <v>0.22712206826192799</v>
      </c>
      <c r="C1566" s="1">
        <v>0.212103891144763</v>
      </c>
      <c r="D1566" s="1">
        <v>0.24247070991206099</v>
      </c>
      <c r="E1566" s="1">
        <f>A1566/30</f>
        <v>63.733333333333334</v>
      </c>
      <c r="I1566" s="1">
        <v>1698</v>
      </c>
      <c r="M1566" s="1">
        <v>1565</v>
      </c>
      <c r="N1566" s="1">
        <v>0.457370337323182</v>
      </c>
      <c r="O1566" s="1">
        <v>0.45002553330971501</v>
      </c>
      <c r="P1566" s="1">
        <v>0.46468246033175498</v>
      </c>
      <c r="Q1566" s="1">
        <v>1566</v>
      </c>
      <c r="R1566" s="1">
        <v>0.76047711339249402</v>
      </c>
      <c r="S1566" s="1">
        <v>0.75211974129469905</v>
      </c>
      <c r="T1566" s="1">
        <v>0.768597799244082</v>
      </c>
    </row>
    <row r="1567" spans="1:20" x14ac:dyDescent="0.25">
      <c r="A1567" s="1">
        <v>1915</v>
      </c>
      <c r="B1567" s="1">
        <v>0.22648587199228701</v>
      </c>
      <c r="C1567" s="1">
        <v>0.211460473084191</v>
      </c>
      <c r="D1567" s="1">
        <v>0.24184433482832399</v>
      </c>
      <c r="E1567" s="1">
        <f>A1567/30</f>
        <v>63.833333333333336</v>
      </c>
      <c r="I1567" s="1">
        <v>1700</v>
      </c>
      <c r="J1567" s="1">
        <v>0.39691907161145801</v>
      </c>
      <c r="K1567" s="1">
        <v>0.38270614708225698</v>
      </c>
      <c r="L1567" s="1">
        <v>0.41109033028103498</v>
      </c>
      <c r="M1567" s="1">
        <v>1566</v>
      </c>
      <c r="N1567" s="1">
        <v>0.45718122409708101</v>
      </c>
      <c r="O1567" s="1">
        <v>0.449834791474722</v>
      </c>
      <c r="P1567" s="1">
        <v>0.46449502682225002</v>
      </c>
      <c r="Q1567" s="1">
        <v>1567</v>
      </c>
      <c r="R1567" s="1">
        <v>0.760298219693743</v>
      </c>
      <c r="S1567" s="1">
        <v>0.75193528223648398</v>
      </c>
      <c r="T1567" s="1">
        <v>0.76842437816926701</v>
      </c>
    </row>
    <row r="1568" spans="1:20" x14ac:dyDescent="0.25">
      <c r="A1568" s="1">
        <v>1916</v>
      </c>
      <c r="E1568" s="1">
        <f>A1568/30</f>
        <v>63.866666666666667</v>
      </c>
      <c r="F1568" s="1">
        <v>0.22818020622229901</v>
      </c>
      <c r="G1568" s="1">
        <v>0.21511517580070499</v>
      </c>
      <c r="H1568" s="1">
        <v>0.24149174602193299</v>
      </c>
      <c r="I1568" s="1">
        <v>1702</v>
      </c>
      <c r="J1568" s="1">
        <v>0.39691907161145801</v>
      </c>
      <c r="K1568" s="1">
        <v>0.38270614708225698</v>
      </c>
      <c r="L1568" s="1">
        <v>0.41109033028103498</v>
      </c>
      <c r="M1568" s="1">
        <v>1567</v>
      </c>
      <c r="N1568" s="1">
        <v>0.45689731938329697</v>
      </c>
      <c r="O1568" s="1">
        <v>0.449548441684336</v>
      </c>
      <c r="P1568" s="1">
        <v>0.46421364402023002</v>
      </c>
      <c r="Q1568" s="1">
        <v>1568</v>
      </c>
      <c r="R1568" s="1">
        <v>0.75994026384642899</v>
      </c>
      <c r="S1568" s="1">
        <v>0.75156620415782405</v>
      </c>
      <c r="T1568" s="1">
        <v>0.76807735999163296</v>
      </c>
    </row>
    <row r="1569" spans="1:20" x14ac:dyDescent="0.25">
      <c r="A1569" s="1">
        <v>1918</v>
      </c>
      <c r="B1569" s="1">
        <v>0.22648587199228701</v>
      </c>
      <c r="C1569" s="1">
        <v>0.211460473084191</v>
      </c>
      <c r="D1569" s="1">
        <v>0.24184433482832399</v>
      </c>
      <c r="E1569" s="1">
        <f>A1569/30</f>
        <v>63.93333333333333</v>
      </c>
      <c r="I1569" s="1">
        <v>1703</v>
      </c>
      <c r="M1569" s="1">
        <v>1568</v>
      </c>
      <c r="N1569" s="1">
        <v>0.45651862288981798</v>
      </c>
      <c r="O1569" s="1">
        <v>0.449166490498278</v>
      </c>
      <c r="P1569" s="1">
        <v>0.46383830497676898</v>
      </c>
      <c r="Q1569" s="1">
        <v>1569</v>
      </c>
      <c r="R1569" s="1">
        <v>0.75994026384642899</v>
      </c>
      <c r="S1569" s="1">
        <v>0.75156620415782405</v>
      </c>
      <c r="T1569" s="1">
        <v>0.76807735999163296</v>
      </c>
    </row>
    <row r="1570" spans="1:20" x14ac:dyDescent="0.25">
      <c r="A1570" s="1">
        <v>1919</v>
      </c>
      <c r="B1570" s="1">
        <v>0.22648587199228701</v>
      </c>
      <c r="C1570" s="1">
        <v>0.211460473084191</v>
      </c>
      <c r="D1570" s="1">
        <v>0.24184433482832399</v>
      </c>
      <c r="E1570" s="1">
        <f>A1570/30</f>
        <v>63.966666666666669</v>
      </c>
      <c r="I1570" s="1">
        <v>1707</v>
      </c>
      <c r="M1570" s="1">
        <v>1569</v>
      </c>
      <c r="N1570" s="1">
        <v>0.45642385049561102</v>
      </c>
      <c r="O1570" s="1">
        <v>0.44907090304494801</v>
      </c>
      <c r="P1570" s="1">
        <v>0.46374437339025099</v>
      </c>
      <c r="Q1570" s="1">
        <v>1570</v>
      </c>
      <c r="R1570" s="1">
        <v>0.75994026384642899</v>
      </c>
      <c r="S1570" s="1">
        <v>0.75156620415782405</v>
      </c>
      <c r="T1570" s="1">
        <v>0.76807735999163296</v>
      </c>
    </row>
    <row r="1571" spans="1:20" x14ac:dyDescent="0.25">
      <c r="A1571" s="1">
        <v>1924</v>
      </c>
      <c r="B1571" s="1">
        <v>0.22584608139343901</v>
      </c>
      <c r="C1571" s="1">
        <v>0.21081331497596401</v>
      </c>
      <c r="D1571" s="1">
        <v>0.241214547584165</v>
      </c>
      <c r="E1571" s="1">
        <f>A1571/30</f>
        <v>64.13333333333334</v>
      </c>
      <c r="I1571" s="1">
        <v>1709</v>
      </c>
      <c r="J1571" s="1">
        <v>0.39651610808697901</v>
      </c>
      <c r="K1571" s="1">
        <v>0.38229590864838098</v>
      </c>
      <c r="L1571" s="1">
        <v>0.41069515941838802</v>
      </c>
      <c r="M1571" s="1">
        <v>1570</v>
      </c>
      <c r="N1571" s="1">
        <v>0.45623422695988403</v>
      </c>
      <c r="O1571" s="1">
        <v>0.44887964904647798</v>
      </c>
      <c r="P1571" s="1">
        <v>0.46355643188364398</v>
      </c>
      <c r="Q1571" s="1">
        <v>1571</v>
      </c>
      <c r="R1571" s="1">
        <v>0.75958103895215101</v>
      </c>
      <c r="S1571" s="1">
        <v>0.75119579114148805</v>
      </c>
      <c r="T1571" s="1">
        <v>0.76772913683700805</v>
      </c>
    </row>
    <row r="1572" spans="1:20" x14ac:dyDescent="0.25">
      <c r="A1572" s="1">
        <v>1925</v>
      </c>
      <c r="B1572" s="1">
        <v>0.22520629079459101</v>
      </c>
      <c r="C1572" s="1">
        <v>0.210166337038661</v>
      </c>
      <c r="D1572" s="1">
        <v>0.24058458926551299</v>
      </c>
      <c r="E1572" s="1">
        <f>A1572/30</f>
        <v>64.166666666666671</v>
      </c>
      <c r="F1572" s="1">
        <v>0.22818020622229901</v>
      </c>
      <c r="G1572" s="1">
        <v>0.21511517580070499</v>
      </c>
      <c r="H1572" s="1">
        <v>0.24149174602193299</v>
      </c>
      <c r="I1572" s="1">
        <v>1710</v>
      </c>
      <c r="J1572" s="1">
        <v>0.39611191225814402</v>
      </c>
      <c r="K1572" s="1">
        <v>0.38188438326754598</v>
      </c>
      <c r="L1572" s="1">
        <v>0.41029881389554801</v>
      </c>
      <c r="M1572" s="1">
        <v>1571</v>
      </c>
      <c r="N1572" s="1">
        <v>0.45623422695988403</v>
      </c>
      <c r="O1572" s="1">
        <v>0.44887964904647798</v>
      </c>
      <c r="P1572" s="1">
        <v>0.46355643188364398</v>
      </c>
      <c r="Q1572" s="1">
        <v>1572</v>
      </c>
      <c r="R1572" s="1">
        <v>0.75958103895215101</v>
      </c>
      <c r="S1572" s="1">
        <v>0.75119579114148805</v>
      </c>
      <c r="T1572" s="1">
        <v>0.76772913683700805</v>
      </c>
    </row>
    <row r="1573" spans="1:20" x14ac:dyDescent="0.25">
      <c r="A1573" s="1">
        <v>1927</v>
      </c>
      <c r="E1573" s="1">
        <f>A1573/30</f>
        <v>64.233333333333334</v>
      </c>
      <c r="F1573" s="1">
        <v>0.22767087540483799</v>
      </c>
      <c r="G1573" s="1">
        <v>0.21459841291323301</v>
      </c>
      <c r="H1573" s="1">
        <v>0.240991490050464</v>
      </c>
      <c r="I1573" s="1">
        <v>1713</v>
      </c>
      <c r="J1573" s="1">
        <v>0.39611191225814402</v>
      </c>
      <c r="K1573" s="1">
        <v>0.38188438326754598</v>
      </c>
      <c r="L1573" s="1">
        <v>0.41029881389554801</v>
      </c>
      <c r="M1573" s="1">
        <v>1572</v>
      </c>
      <c r="N1573" s="1">
        <v>0.456044524578612</v>
      </c>
      <c r="O1573" s="1">
        <v>0.44868831662237602</v>
      </c>
      <c r="P1573" s="1">
        <v>0.46336841120266098</v>
      </c>
      <c r="Q1573" s="1">
        <v>1573</v>
      </c>
      <c r="R1573" s="1">
        <v>0.75958103895215101</v>
      </c>
      <c r="S1573" s="1">
        <v>0.75119579114148805</v>
      </c>
      <c r="T1573" s="1">
        <v>0.76772913683700805</v>
      </c>
    </row>
    <row r="1574" spans="1:20" x14ac:dyDescent="0.25">
      <c r="A1574" s="1">
        <v>1929</v>
      </c>
      <c r="E1574" s="1">
        <f>A1574/30</f>
        <v>64.3</v>
      </c>
      <c r="F1574" s="1">
        <v>0.227161544587378</v>
      </c>
      <c r="G1574" s="1">
        <v>0.214081760304971</v>
      </c>
      <c r="H1574" s="1">
        <v>0.240491128621212</v>
      </c>
      <c r="I1574" s="1">
        <v>1714</v>
      </c>
      <c r="J1574" s="1">
        <v>0.39611191225814402</v>
      </c>
      <c r="K1574" s="1">
        <v>0.38188438326754598</v>
      </c>
      <c r="L1574" s="1">
        <v>0.41029881389554801</v>
      </c>
      <c r="M1574" s="1">
        <v>1573</v>
      </c>
      <c r="N1574" s="1">
        <v>0.45547494357372698</v>
      </c>
      <c r="O1574" s="1">
        <v>0.44811384801821402</v>
      </c>
      <c r="P1574" s="1">
        <v>0.46280387331740203</v>
      </c>
      <c r="Q1574" s="1">
        <v>1574</v>
      </c>
      <c r="R1574" s="1">
        <v>0.75940053015011899</v>
      </c>
      <c r="S1574" s="1">
        <v>0.75100963234635398</v>
      </c>
      <c r="T1574" s="1">
        <v>0.76755418292768596</v>
      </c>
    </row>
    <row r="1575" spans="1:20" x14ac:dyDescent="0.25">
      <c r="A1575" s="1">
        <v>1930</v>
      </c>
      <c r="E1575" s="1">
        <f>A1575/30</f>
        <v>64.333333333333329</v>
      </c>
      <c r="F1575" s="1">
        <v>0.22665221376991701</v>
      </c>
      <c r="G1575" s="1">
        <v>0.21356521777350801</v>
      </c>
      <c r="H1575" s="1">
        <v>0.239990661932826</v>
      </c>
      <c r="I1575" s="1">
        <v>1715</v>
      </c>
      <c r="J1575" s="1">
        <v>0.39611191225814402</v>
      </c>
      <c r="K1575" s="1">
        <v>0.38188438326754598</v>
      </c>
      <c r="L1575" s="1">
        <v>0.41029881389554801</v>
      </c>
      <c r="M1575" s="1">
        <v>1574</v>
      </c>
      <c r="N1575" s="1">
        <v>0.455189974891616</v>
      </c>
      <c r="O1575" s="1">
        <v>0.44782643993174798</v>
      </c>
      <c r="P1575" s="1">
        <v>0.462521422103779</v>
      </c>
      <c r="Q1575" s="1">
        <v>1575</v>
      </c>
      <c r="R1575" s="1">
        <v>0.75921984955764898</v>
      </c>
      <c r="S1575" s="1">
        <v>0.75082329614826104</v>
      </c>
      <c r="T1575" s="1">
        <v>0.76737906281657497</v>
      </c>
    </row>
    <row r="1576" spans="1:20" x14ac:dyDescent="0.25">
      <c r="A1576" s="1">
        <v>1932</v>
      </c>
      <c r="E1576" s="1">
        <f>A1576/30</f>
        <v>64.400000000000006</v>
      </c>
      <c r="F1576" s="1">
        <v>0.22614288295245699</v>
      </c>
      <c r="G1576" s="1">
        <v>0.21304878511957401</v>
      </c>
      <c r="H1576" s="1">
        <v>0.23949009018085701</v>
      </c>
      <c r="I1576" s="1">
        <v>1717</v>
      </c>
      <c r="J1576" s="1">
        <v>0.39611191225814402</v>
      </c>
      <c r="K1576" s="1">
        <v>0.38188438326754598</v>
      </c>
      <c r="L1576" s="1">
        <v>0.41029881389554801</v>
      </c>
      <c r="M1576" s="1">
        <v>1575</v>
      </c>
      <c r="N1576" s="1">
        <v>0.45490482769498303</v>
      </c>
      <c r="O1576" s="1">
        <v>0.44753885427119999</v>
      </c>
      <c r="P1576" s="1">
        <v>0.46223879164166398</v>
      </c>
      <c r="Q1576" s="1">
        <v>1576</v>
      </c>
      <c r="R1576" s="1">
        <v>0.75921984955764898</v>
      </c>
      <c r="S1576" s="1">
        <v>0.75082329614826104</v>
      </c>
      <c r="T1576" s="1">
        <v>0.76737906281657497</v>
      </c>
    </row>
    <row r="1577" spans="1:20" x14ac:dyDescent="0.25">
      <c r="A1577" s="1">
        <v>1933</v>
      </c>
      <c r="B1577" s="1">
        <v>0.22520629079459101</v>
      </c>
      <c r="C1577" s="1">
        <v>0.210166337038661</v>
      </c>
      <c r="D1577" s="1">
        <v>0.24058458926551299</v>
      </c>
      <c r="E1577" s="1">
        <f>A1577/30</f>
        <v>64.433333333333337</v>
      </c>
      <c r="F1577" s="1">
        <v>0.22614288295245699</v>
      </c>
      <c r="G1577" s="1">
        <v>0.21304878511957401</v>
      </c>
      <c r="H1577" s="1">
        <v>0.23949009018085701</v>
      </c>
      <c r="I1577" s="1">
        <v>1718</v>
      </c>
      <c r="J1577" s="1">
        <v>0.39611191225814402</v>
      </c>
      <c r="K1577" s="1">
        <v>0.38188438326754598</v>
      </c>
      <c r="L1577" s="1">
        <v>0.41029881389554801</v>
      </c>
      <c r="M1577" s="1">
        <v>1576</v>
      </c>
      <c r="N1577" s="1">
        <v>0.45490482769498303</v>
      </c>
      <c r="O1577" s="1">
        <v>0.44753885427119999</v>
      </c>
      <c r="P1577" s="1">
        <v>0.46223879164166398</v>
      </c>
      <c r="Q1577" s="1">
        <v>1577</v>
      </c>
      <c r="R1577" s="1">
        <v>0.75921984955764898</v>
      </c>
      <c r="S1577" s="1">
        <v>0.75082329614826104</v>
      </c>
      <c r="T1577" s="1">
        <v>0.76737906281657497</v>
      </c>
    </row>
    <row r="1578" spans="1:20" x14ac:dyDescent="0.25">
      <c r="A1578" s="1">
        <v>1936</v>
      </c>
      <c r="B1578" s="1">
        <v>0.22520629079459101</v>
      </c>
      <c r="C1578" s="1">
        <v>0.210166337038661</v>
      </c>
      <c r="D1578" s="1">
        <v>0.24058458926551299</v>
      </c>
      <c r="E1578" s="1">
        <f>A1578/30</f>
        <v>64.533333333333331</v>
      </c>
      <c r="I1578" s="1">
        <v>1719</v>
      </c>
      <c r="J1578" s="1">
        <v>0.39570480854564899</v>
      </c>
      <c r="K1578" s="1">
        <v>0.38146977277532701</v>
      </c>
      <c r="L1578" s="1">
        <v>0.40989974239677202</v>
      </c>
      <c r="M1578" s="1">
        <v>1577</v>
      </c>
      <c r="N1578" s="1">
        <v>0.45471421180238097</v>
      </c>
      <c r="O1578" s="1">
        <v>0.44734659922844799</v>
      </c>
      <c r="P1578" s="1">
        <v>0.46204986721918401</v>
      </c>
      <c r="Q1578" s="1">
        <v>1578</v>
      </c>
      <c r="R1578" s="1">
        <v>0.75921984955764898</v>
      </c>
      <c r="S1578" s="1">
        <v>0.75082329614826104</v>
      </c>
      <c r="T1578" s="1">
        <v>0.76737906281657497</v>
      </c>
    </row>
    <row r="1579" spans="1:20" x14ac:dyDescent="0.25">
      <c r="A1579" s="1">
        <v>1937</v>
      </c>
      <c r="E1579" s="1">
        <f>A1579/30</f>
        <v>64.566666666666663</v>
      </c>
      <c r="F1579" s="1">
        <v>0.22614288295245699</v>
      </c>
      <c r="G1579" s="1">
        <v>0.21304878511957401</v>
      </c>
      <c r="H1579" s="1">
        <v>0.23949009018085701</v>
      </c>
      <c r="I1579" s="1">
        <v>1720</v>
      </c>
      <c r="J1579" s="1">
        <v>0.39570480854564899</v>
      </c>
      <c r="K1579" s="1">
        <v>0.38146977277532701</v>
      </c>
      <c r="L1579" s="1">
        <v>0.40989974239677202</v>
      </c>
      <c r="M1579" s="1">
        <v>1578</v>
      </c>
      <c r="N1579" s="1">
        <v>0.45442792793346098</v>
      </c>
      <c r="O1579" s="1">
        <v>0.44705785037240903</v>
      </c>
      <c r="P1579" s="1">
        <v>0.46176612700408698</v>
      </c>
      <c r="Q1579" s="1">
        <v>1579</v>
      </c>
      <c r="R1579" s="1">
        <v>0.75921984955764898</v>
      </c>
      <c r="S1579" s="1">
        <v>0.75082329614826104</v>
      </c>
      <c r="T1579" s="1">
        <v>0.76737906281657497</v>
      </c>
    </row>
    <row r="1580" spans="1:20" x14ac:dyDescent="0.25">
      <c r="A1580" s="1">
        <v>1939</v>
      </c>
      <c r="B1580" s="1">
        <v>0.22520629079459101</v>
      </c>
      <c r="C1580" s="1">
        <v>0.210166337038661</v>
      </c>
      <c r="D1580" s="1">
        <v>0.24058458926551299</v>
      </c>
      <c r="E1580" s="1">
        <f>A1580/30</f>
        <v>64.63333333333334</v>
      </c>
      <c r="I1580" s="1">
        <v>1722</v>
      </c>
      <c r="J1580" s="1">
        <v>0.39447845066792497</v>
      </c>
      <c r="K1580" s="1">
        <v>0.38022074200100098</v>
      </c>
      <c r="L1580" s="1">
        <v>0.408697649987453</v>
      </c>
      <c r="M1580" s="1">
        <v>1579</v>
      </c>
      <c r="N1580" s="1">
        <v>0.45414152377720002</v>
      </c>
      <c r="O1580" s="1">
        <v>0.44676898421030098</v>
      </c>
      <c r="P1580" s="1">
        <v>0.461482263726884</v>
      </c>
      <c r="Q1580" s="1">
        <v>1580</v>
      </c>
      <c r="R1580" s="1">
        <v>0.75921984955764898</v>
      </c>
      <c r="S1580" s="1">
        <v>0.75082329614826104</v>
      </c>
      <c r="T1580" s="1">
        <v>0.76737906281657497</v>
      </c>
    </row>
    <row r="1581" spans="1:20" x14ac:dyDescent="0.25">
      <c r="A1581" s="1">
        <v>1942</v>
      </c>
      <c r="B1581" s="1">
        <v>0.224557281311033</v>
      </c>
      <c r="C1581" s="1">
        <v>0.20950948559163701</v>
      </c>
      <c r="D1581" s="1">
        <v>0.23994614779906201</v>
      </c>
      <c r="E1581" s="1">
        <f>A1581/30</f>
        <v>64.733333333333334</v>
      </c>
      <c r="I1581" s="1">
        <v>1724</v>
      </c>
      <c r="J1581" s="1">
        <v>0.39406966470868299</v>
      </c>
      <c r="K1581" s="1">
        <v>0.37980447169627701</v>
      </c>
      <c r="L1581" s="1">
        <v>0.40829688300771799</v>
      </c>
      <c r="M1581" s="1">
        <v>1580</v>
      </c>
      <c r="N1581" s="1">
        <v>0.45404605572511297</v>
      </c>
      <c r="O1581" s="1">
        <v>0.44667269705125001</v>
      </c>
      <c r="P1581" s="1">
        <v>0.46138764111713898</v>
      </c>
      <c r="Q1581" s="1">
        <v>1581</v>
      </c>
      <c r="R1581" s="1">
        <v>0.75921984955764898</v>
      </c>
      <c r="S1581" s="1">
        <v>0.75082329614826104</v>
      </c>
      <c r="T1581" s="1">
        <v>0.76737906281657497</v>
      </c>
    </row>
    <row r="1582" spans="1:20" x14ac:dyDescent="0.25">
      <c r="A1582" s="1">
        <v>1943</v>
      </c>
      <c r="E1582" s="1">
        <f>A1582/30</f>
        <v>64.766666666666666</v>
      </c>
      <c r="F1582" s="1">
        <v>0.22614288295245699</v>
      </c>
      <c r="G1582" s="1">
        <v>0.21304878511957401</v>
      </c>
      <c r="H1582" s="1">
        <v>0.23949009018085701</v>
      </c>
      <c r="I1582" s="1">
        <v>1726</v>
      </c>
      <c r="J1582" s="1">
        <v>0.393660028882583</v>
      </c>
      <c r="K1582" s="1">
        <v>0.37938732568024303</v>
      </c>
      <c r="L1582" s="1">
        <v>0.40789529476071601</v>
      </c>
      <c r="M1582" s="1">
        <v>1581</v>
      </c>
      <c r="N1582" s="1">
        <v>0.45395052741547198</v>
      </c>
      <c r="O1582" s="1">
        <v>0.44657634839035198</v>
      </c>
      <c r="P1582" s="1">
        <v>0.46129295951995503</v>
      </c>
      <c r="Q1582" s="1">
        <v>1582</v>
      </c>
      <c r="R1582" s="1">
        <v>0.75921984955764898</v>
      </c>
      <c r="S1582" s="1">
        <v>0.75082329614826104</v>
      </c>
      <c r="T1582" s="1">
        <v>0.76737906281657497</v>
      </c>
    </row>
    <row r="1583" spans="1:20" x14ac:dyDescent="0.25">
      <c r="A1583" s="1">
        <v>1945</v>
      </c>
      <c r="E1583" s="1">
        <f>A1583/30</f>
        <v>64.833333333333329</v>
      </c>
      <c r="F1583" s="1">
        <v>0.22614288295245699</v>
      </c>
      <c r="G1583" s="1">
        <v>0.21304878511957401</v>
      </c>
      <c r="H1583" s="1">
        <v>0.23949009018085701</v>
      </c>
      <c r="I1583" s="1">
        <v>1727</v>
      </c>
      <c r="J1583" s="1">
        <v>0.393660028882583</v>
      </c>
      <c r="K1583" s="1">
        <v>0.37938732568024303</v>
      </c>
      <c r="L1583" s="1">
        <v>0.40789529476071601</v>
      </c>
      <c r="M1583" s="1">
        <v>1582</v>
      </c>
      <c r="N1583" s="1">
        <v>0.45385497899884097</v>
      </c>
      <c r="O1583" s="1">
        <v>0.44647997972875197</v>
      </c>
      <c r="P1583" s="1">
        <v>0.46119825773291601</v>
      </c>
      <c r="Q1583" s="1">
        <v>1583</v>
      </c>
      <c r="R1583" s="1">
        <v>0.75921984955764898</v>
      </c>
      <c r="S1583" s="1">
        <v>0.75082329614826104</v>
      </c>
      <c r="T1583" s="1">
        <v>0.76737906281657497</v>
      </c>
    </row>
    <row r="1584" spans="1:20" x14ac:dyDescent="0.25">
      <c r="A1584" s="1">
        <v>1948</v>
      </c>
      <c r="E1584" s="1">
        <f>A1584/30</f>
        <v>64.933333333333337</v>
      </c>
      <c r="F1584" s="1">
        <v>0.22614288295245699</v>
      </c>
      <c r="G1584" s="1">
        <v>0.21304878511957401</v>
      </c>
      <c r="H1584" s="1">
        <v>0.23949009018085701</v>
      </c>
      <c r="I1584" s="1">
        <v>1728</v>
      </c>
      <c r="J1584" s="1">
        <v>0.393660028882583</v>
      </c>
      <c r="K1584" s="1">
        <v>0.37938732568024303</v>
      </c>
      <c r="L1584" s="1">
        <v>0.40789529476071601</v>
      </c>
      <c r="M1584" s="1">
        <v>1583</v>
      </c>
      <c r="N1584" s="1">
        <v>0.45375930973682599</v>
      </c>
      <c r="O1584" s="1">
        <v>0.44638348693948898</v>
      </c>
      <c r="P1584" s="1">
        <v>0.46110343841241103</v>
      </c>
      <c r="Q1584" s="1">
        <v>1584</v>
      </c>
      <c r="R1584" s="1">
        <v>0.75921984955764898</v>
      </c>
      <c r="S1584" s="1">
        <v>0.75082329614826104</v>
      </c>
      <c r="T1584" s="1">
        <v>0.76737906281657497</v>
      </c>
    </row>
    <row r="1585" spans="1:20" x14ac:dyDescent="0.25">
      <c r="A1585" s="1">
        <v>1950</v>
      </c>
      <c r="E1585" s="1">
        <f>A1585/30</f>
        <v>65</v>
      </c>
      <c r="F1585" s="1">
        <v>0.22614288295245699</v>
      </c>
      <c r="G1585" s="1">
        <v>0.21304878511957401</v>
      </c>
      <c r="H1585" s="1">
        <v>0.23949009018085701</v>
      </c>
      <c r="I1585" s="1">
        <v>1730</v>
      </c>
      <c r="M1585" s="1">
        <v>1584</v>
      </c>
      <c r="N1585" s="1">
        <v>0.45347205969901</v>
      </c>
      <c r="O1585" s="1">
        <v>0.44609376288545899</v>
      </c>
      <c r="P1585" s="1">
        <v>0.46081874178258903</v>
      </c>
      <c r="Q1585" s="1">
        <v>1585</v>
      </c>
      <c r="R1585" s="1">
        <v>0.75921984955764898</v>
      </c>
      <c r="S1585" s="1">
        <v>0.75082329614826104</v>
      </c>
      <c r="T1585" s="1">
        <v>0.76737906281657497</v>
      </c>
    </row>
    <row r="1586" spans="1:20" x14ac:dyDescent="0.25">
      <c r="A1586" s="1">
        <v>1952</v>
      </c>
      <c r="B1586" s="1">
        <v>0.224557281311033</v>
      </c>
      <c r="C1586" s="1">
        <v>0.20950948559163701</v>
      </c>
      <c r="D1586" s="1">
        <v>0.23994614779906201</v>
      </c>
      <c r="E1586" s="1">
        <f>A1586/30</f>
        <v>65.066666666666663</v>
      </c>
      <c r="I1586" s="1">
        <v>1731</v>
      </c>
      <c r="J1586" s="1">
        <v>0.39324868089002002</v>
      </c>
      <c r="K1586" s="1">
        <v>0.37896837821712898</v>
      </c>
      <c r="L1586" s="1">
        <v>0.40749208729311998</v>
      </c>
      <c r="M1586" s="1">
        <v>1585</v>
      </c>
      <c r="N1586" s="1">
        <v>0.45318462758848899</v>
      </c>
      <c r="O1586" s="1">
        <v>0.44580385772461301</v>
      </c>
      <c r="P1586" s="1">
        <v>0.46053386232703197</v>
      </c>
      <c r="Q1586" s="1">
        <v>1586</v>
      </c>
      <c r="R1586" s="1">
        <v>0.75921984955764898</v>
      </c>
      <c r="S1586" s="1">
        <v>0.75082329614826104</v>
      </c>
      <c r="T1586" s="1">
        <v>0.76737906281657497</v>
      </c>
    </row>
    <row r="1587" spans="1:20" x14ac:dyDescent="0.25">
      <c r="A1587" s="1">
        <v>1958</v>
      </c>
      <c r="E1587" s="1">
        <f>A1587/30</f>
        <v>65.266666666666666</v>
      </c>
      <c r="F1587" s="1">
        <v>0.22614288295245699</v>
      </c>
      <c r="G1587" s="1">
        <v>0.21304878511957401</v>
      </c>
      <c r="H1587" s="1">
        <v>0.23949009018085701</v>
      </c>
      <c r="I1587" s="1">
        <v>1732</v>
      </c>
      <c r="J1587" s="1">
        <v>0.39283690216657502</v>
      </c>
      <c r="K1587" s="1">
        <v>0.37854900558245003</v>
      </c>
      <c r="L1587" s="1">
        <v>0.40708844590918902</v>
      </c>
      <c r="M1587" s="1">
        <v>1586</v>
      </c>
      <c r="N1587" s="1">
        <v>0.45299300618147498</v>
      </c>
      <c r="O1587" s="1">
        <v>0.445610591563948</v>
      </c>
      <c r="P1587" s="1">
        <v>0.46034393885541902</v>
      </c>
      <c r="Q1587" s="1">
        <v>1587</v>
      </c>
      <c r="R1587" s="1">
        <v>0.75903703716911997</v>
      </c>
      <c r="S1587" s="1">
        <v>0.75063467577246601</v>
      </c>
      <c r="T1587" s="1">
        <v>0.76720195747758302</v>
      </c>
    </row>
    <row r="1588" spans="1:20" x14ac:dyDescent="0.25">
      <c r="A1588" s="1">
        <v>1959</v>
      </c>
      <c r="E1588" s="1">
        <f>A1588/30</f>
        <v>65.3</v>
      </c>
      <c r="F1588" s="1">
        <v>0.22562420661540999</v>
      </c>
      <c r="G1588" s="1">
        <v>0.21252230160514199</v>
      </c>
      <c r="H1588" s="1">
        <v>0.238980940630247</v>
      </c>
      <c r="I1588" s="1">
        <v>1733</v>
      </c>
      <c r="J1588" s="1">
        <v>0.39283690216657502</v>
      </c>
      <c r="K1588" s="1">
        <v>0.37854900558245003</v>
      </c>
      <c r="L1588" s="1">
        <v>0.40708844590918902</v>
      </c>
      <c r="M1588" s="1">
        <v>1587</v>
      </c>
      <c r="N1588" s="1">
        <v>0.452897114351208</v>
      </c>
      <c r="O1588" s="1">
        <v>0.44551387580910501</v>
      </c>
      <c r="P1588" s="1">
        <v>0.46024889757941601</v>
      </c>
      <c r="Q1588" s="1">
        <v>1588</v>
      </c>
      <c r="R1588" s="1">
        <v>0.75885400436536499</v>
      </c>
      <c r="S1588" s="1">
        <v>0.75044582588169095</v>
      </c>
      <c r="T1588" s="1">
        <v>0.76702464066915399</v>
      </c>
    </row>
    <row r="1589" spans="1:20" x14ac:dyDescent="0.25">
      <c r="A1589" s="1">
        <v>1961</v>
      </c>
      <c r="B1589" s="1">
        <v>0.224557281311033</v>
      </c>
      <c r="C1589" s="1">
        <v>0.20950948559163701</v>
      </c>
      <c r="D1589" s="1">
        <v>0.23994614779906201</v>
      </c>
      <c r="E1589" s="1">
        <f>A1589/30</f>
        <v>65.36666666666666</v>
      </c>
      <c r="I1589" s="1">
        <v>1735</v>
      </c>
      <c r="J1589" s="1">
        <v>0.39283690216657502</v>
      </c>
      <c r="K1589" s="1">
        <v>0.37854900558245003</v>
      </c>
      <c r="L1589" s="1">
        <v>0.40708844590918902</v>
      </c>
      <c r="M1589" s="1">
        <v>1588</v>
      </c>
      <c r="N1589" s="1">
        <v>0.452897114351208</v>
      </c>
      <c r="O1589" s="1">
        <v>0.44551387580910501</v>
      </c>
      <c r="P1589" s="1">
        <v>0.46024889757941601</v>
      </c>
      <c r="Q1589" s="1">
        <v>1589</v>
      </c>
      <c r="R1589" s="1">
        <v>0.75867088322531495</v>
      </c>
      <c r="S1589" s="1">
        <v>0.75025688852538797</v>
      </c>
      <c r="T1589" s="1">
        <v>0.76684723489451501</v>
      </c>
    </row>
    <row r="1590" spans="1:20" x14ac:dyDescent="0.25">
      <c r="A1590" s="1">
        <v>1965</v>
      </c>
      <c r="B1590" s="1">
        <v>0.22325171572201499</v>
      </c>
      <c r="C1590" s="1">
        <v>0.20818811813753099</v>
      </c>
      <c r="D1590" s="1">
        <v>0.238661925032709</v>
      </c>
      <c r="E1590" s="1">
        <f>A1590/30</f>
        <v>65.5</v>
      </c>
      <c r="I1590" s="1">
        <v>1736</v>
      </c>
      <c r="J1590" s="1">
        <v>0.39283690216657502</v>
      </c>
      <c r="K1590" s="1">
        <v>0.37854900558245003</v>
      </c>
      <c r="L1590" s="1">
        <v>0.40708844590918902</v>
      </c>
      <c r="M1590" s="1">
        <v>1589</v>
      </c>
      <c r="N1590" s="1">
        <v>0.452609072938646</v>
      </c>
      <c r="O1590" s="1">
        <v>0.44522335504728799</v>
      </c>
      <c r="P1590" s="1">
        <v>0.45996341556385101</v>
      </c>
      <c r="Q1590" s="1">
        <v>1590</v>
      </c>
      <c r="R1590" s="1">
        <v>0.75867088322531495</v>
      </c>
      <c r="S1590" s="1">
        <v>0.75025688852538797</v>
      </c>
      <c r="T1590" s="1">
        <v>0.76684723489451501</v>
      </c>
    </row>
    <row r="1591" spans="1:20" x14ac:dyDescent="0.25">
      <c r="A1591" s="1">
        <v>1969</v>
      </c>
      <c r="E1591" s="1">
        <f>A1591/30</f>
        <v>65.63333333333334</v>
      </c>
      <c r="F1591" s="1">
        <v>0.225104335171596</v>
      </c>
      <c r="G1591" s="1">
        <v>0.21199463504262001</v>
      </c>
      <c r="H1591" s="1">
        <v>0.238470596532561</v>
      </c>
      <c r="I1591" s="1">
        <v>1737</v>
      </c>
      <c r="J1591" s="1">
        <v>0.39283690216657502</v>
      </c>
      <c r="K1591" s="1">
        <v>0.37854900558245003</v>
      </c>
      <c r="L1591" s="1">
        <v>0.40708844590918902</v>
      </c>
      <c r="M1591" s="1">
        <v>1590</v>
      </c>
      <c r="N1591" s="1">
        <v>0.452609072938646</v>
      </c>
      <c r="O1591" s="1">
        <v>0.44522335504728799</v>
      </c>
      <c r="P1591" s="1">
        <v>0.45996341556385101</v>
      </c>
      <c r="Q1591" s="1">
        <v>1591</v>
      </c>
      <c r="R1591" s="1">
        <v>0.75848749649985503</v>
      </c>
      <c r="S1591" s="1">
        <v>0.75006767309660105</v>
      </c>
      <c r="T1591" s="1">
        <v>0.76666957573467498</v>
      </c>
    </row>
    <row r="1592" spans="1:20" x14ac:dyDescent="0.25">
      <c r="A1592" s="1">
        <v>1972</v>
      </c>
      <c r="B1592" s="1">
        <v>0.22325171572201499</v>
      </c>
      <c r="C1592" s="1">
        <v>0.20818811813753099</v>
      </c>
      <c r="D1592" s="1">
        <v>0.238661925032709</v>
      </c>
      <c r="E1592" s="1">
        <f>A1592/30</f>
        <v>65.733333333333334</v>
      </c>
      <c r="I1592" s="1">
        <v>1738</v>
      </c>
      <c r="M1592" s="1">
        <v>1591</v>
      </c>
      <c r="N1592" s="1">
        <v>0.45241663710831498</v>
      </c>
      <c r="O1592" s="1">
        <v>0.44502925651641501</v>
      </c>
      <c r="P1592" s="1">
        <v>0.45977269593882703</v>
      </c>
      <c r="Q1592" s="1">
        <v>1592</v>
      </c>
      <c r="R1592" s="1">
        <v>0.75848749649985503</v>
      </c>
      <c r="S1592" s="1">
        <v>0.75006767309660105</v>
      </c>
      <c r="T1592" s="1">
        <v>0.76666957573467498</v>
      </c>
    </row>
    <row r="1593" spans="1:20" x14ac:dyDescent="0.25">
      <c r="A1593" s="1">
        <v>1973</v>
      </c>
      <c r="B1593" s="1">
        <v>0.22259701860846101</v>
      </c>
      <c r="C1593" s="1">
        <v>0.20752563548749001</v>
      </c>
      <c r="D1593" s="1">
        <v>0.23801781404606101</v>
      </c>
      <c r="E1593" s="1">
        <f>A1593/30</f>
        <v>65.766666666666666</v>
      </c>
      <c r="I1593" s="1">
        <v>1739</v>
      </c>
      <c r="J1593" s="1">
        <v>0.39283690216657502</v>
      </c>
      <c r="K1593" s="1">
        <v>0.37854900558245003</v>
      </c>
      <c r="L1593" s="1">
        <v>0.40708844590918902</v>
      </c>
      <c r="M1593" s="1">
        <v>1592</v>
      </c>
      <c r="N1593" s="1">
        <v>0.45222375003216603</v>
      </c>
      <c r="O1593" s="1">
        <v>0.44483469467682801</v>
      </c>
      <c r="P1593" s="1">
        <v>0.45958153725150902</v>
      </c>
      <c r="Q1593" s="1">
        <v>1593</v>
      </c>
      <c r="R1593" s="1">
        <v>0.75830375437376596</v>
      </c>
      <c r="S1593" s="1">
        <v>0.74987808301370396</v>
      </c>
      <c r="T1593" s="1">
        <v>0.76649157987425198</v>
      </c>
    </row>
    <row r="1594" spans="1:20" x14ac:dyDescent="0.25">
      <c r="A1594" s="1">
        <v>1975</v>
      </c>
      <c r="B1594" s="1">
        <v>0.22259701860846101</v>
      </c>
      <c r="C1594" s="1">
        <v>0.20752563548749001</v>
      </c>
      <c r="D1594" s="1">
        <v>0.23801781404606101</v>
      </c>
      <c r="E1594" s="1">
        <f>A1594/30</f>
        <v>65.833333333333329</v>
      </c>
      <c r="I1594" s="1">
        <v>1740</v>
      </c>
      <c r="J1594" s="1">
        <v>0.39283690216657502</v>
      </c>
      <c r="K1594" s="1">
        <v>0.37854900558245003</v>
      </c>
      <c r="L1594" s="1">
        <v>0.40708844590918902</v>
      </c>
      <c r="M1594" s="1">
        <v>1593</v>
      </c>
      <c r="N1594" s="1">
        <v>0.45203065705606299</v>
      </c>
      <c r="O1594" s="1">
        <v>0.44463992318907702</v>
      </c>
      <c r="P1594" s="1">
        <v>0.459390176517813</v>
      </c>
      <c r="Q1594" s="1">
        <v>1594</v>
      </c>
      <c r="R1594" s="1">
        <v>0.75830375437376596</v>
      </c>
      <c r="S1594" s="1">
        <v>0.74987808301370396</v>
      </c>
      <c r="T1594" s="1">
        <v>0.76649157987425198</v>
      </c>
    </row>
    <row r="1595" spans="1:20" x14ac:dyDescent="0.25">
      <c r="A1595" s="1">
        <v>1977</v>
      </c>
      <c r="B1595" s="1">
        <v>0.22259701860846101</v>
      </c>
      <c r="C1595" s="1">
        <v>0.20752563548749001</v>
      </c>
      <c r="D1595" s="1">
        <v>0.23801781404606101</v>
      </c>
      <c r="E1595" s="1">
        <f>A1595/30</f>
        <v>65.900000000000006</v>
      </c>
      <c r="F1595" s="1">
        <v>0.22458446372778099</v>
      </c>
      <c r="G1595" s="1">
        <v>0.211467087058088</v>
      </c>
      <c r="H1595" s="1">
        <v>0.237960139053529</v>
      </c>
      <c r="I1595" s="1">
        <v>1744</v>
      </c>
      <c r="J1595" s="1">
        <v>0.392421641170627</v>
      </c>
      <c r="K1595" s="1">
        <v>0.37812592974213499</v>
      </c>
      <c r="L1595" s="1">
        <v>0.40668154876455997</v>
      </c>
      <c r="M1595" s="1">
        <v>1594</v>
      </c>
      <c r="N1595" s="1">
        <v>0.451837398972671</v>
      </c>
      <c r="O1595" s="1">
        <v>0.444444984235705</v>
      </c>
      <c r="P1595" s="1">
        <v>0.45919865313826103</v>
      </c>
      <c r="Q1595" s="1">
        <v>1595</v>
      </c>
      <c r="R1595" s="1">
        <v>0.75830375437376596</v>
      </c>
      <c r="S1595" s="1">
        <v>0.74987808301370396</v>
      </c>
      <c r="T1595" s="1">
        <v>0.76649157987425198</v>
      </c>
    </row>
    <row r="1596" spans="1:20" x14ac:dyDescent="0.25">
      <c r="A1596" s="1">
        <v>1979</v>
      </c>
      <c r="B1596" s="1">
        <v>0.22259701860846101</v>
      </c>
      <c r="C1596" s="1">
        <v>0.20752563548749001</v>
      </c>
      <c r="D1596" s="1">
        <v>0.23801781404606101</v>
      </c>
      <c r="E1596" s="1">
        <f>A1596/30</f>
        <v>65.966666666666669</v>
      </c>
      <c r="I1596" s="1">
        <v>1745</v>
      </c>
      <c r="J1596" s="1">
        <v>0.39200549945146401</v>
      </c>
      <c r="K1596" s="1">
        <v>0.37770194608559399</v>
      </c>
      <c r="L1596" s="1">
        <v>0.40627380091248499</v>
      </c>
      <c r="M1596" s="1">
        <v>1595</v>
      </c>
      <c r="N1596" s="1">
        <v>0.45125712834042803</v>
      </c>
      <c r="O1596" s="1">
        <v>0.44385967367495599</v>
      </c>
      <c r="P1596" s="1">
        <v>0.45862358452435598</v>
      </c>
      <c r="Q1596" s="1">
        <v>1596</v>
      </c>
      <c r="R1596" s="1">
        <v>0.75830375437376596</v>
      </c>
      <c r="S1596" s="1">
        <v>0.74987808301370396</v>
      </c>
      <c r="T1596" s="1">
        <v>0.76649157987425198</v>
      </c>
    </row>
    <row r="1597" spans="1:20" x14ac:dyDescent="0.25">
      <c r="A1597" s="1">
        <v>1980</v>
      </c>
      <c r="B1597" s="1">
        <v>0.22259701860846101</v>
      </c>
      <c r="C1597" s="1">
        <v>0.20752563548749001</v>
      </c>
      <c r="D1597" s="1">
        <v>0.23801781404606101</v>
      </c>
      <c r="E1597" s="1">
        <f>A1597/30</f>
        <v>66</v>
      </c>
      <c r="I1597" s="1">
        <v>1746</v>
      </c>
      <c r="J1597" s="1">
        <v>0.39200549945146401</v>
      </c>
      <c r="K1597" s="1">
        <v>0.37770194608559399</v>
      </c>
      <c r="L1597" s="1">
        <v>0.40627380091248499</v>
      </c>
      <c r="M1597" s="1">
        <v>1596</v>
      </c>
      <c r="N1597" s="1">
        <v>0.45106358035486599</v>
      </c>
      <c r="O1597" s="1">
        <v>0.44366444800655203</v>
      </c>
      <c r="P1597" s="1">
        <v>0.45843176844528399</v>
      </c>
      <c r="Q1597" s="1">
        <v>1597</v>
      </c>
      <c r="R1597" s="1">
        <v>0.75830375437376596</v>
      </c>
      <c r="S1597" s="1">
        <v>0.74987808301370396</v>
      </c>
      <c r="T1597" s="1">
        <v>0.76649157987425198</v>
      </c>
    </row>
    <row r="1598" spans="1:20" x14ac:dyDescent="0.25">
      <c r="A1598" s="1">
        <v>1983</v>
      </c>
      <c r="E1598" s="1">
        <f>A1598/30</f>
        <v>66.099999999999994</v>
      </c>
      <c r="F1598" s="1">
        <v>0.224064592283967</v>
      </c>
      <c r="G1598" s="1">
        <v>0.21093965742405699</v>
      </c>
      <c r="H1598" s="1">
        <v>0.23744956841661899</v>
      </c>
      <c r="I1598" s="1">
        <v>1747</v>
      </c>
      <c r="J1598" s="1">
        <v>0.39200549945146401</v>
      </c>
      <c r="K1598" s="1">
        <v>0.37770194608559399</v>
      </c>
      <c r="L1598" s="1">
        <v>0.40627380091248499</v>
      </c>
      <c r="M1598" s="1">
        <v>1597</v>
      </c>
      <c r="N1598" s="1">
        <v>0.45096670243812198</v>
      </c>
      <c r="O1598" s="1">
        <v>0.443566728943799</v>
      </c>
      <c r="P1598" s="1">
        <v>0.45833575882836902</v>
      </c>
      <c r="Q1598" s="1">
        <v>1598</v>
      </c>
      <c r="R1598" s="1">
        <v>0.758119117472287</v>
      </c>
      <c r="S1598" s="1">
        <v>0.74968753806169297</v>
      </c>
      <c r="T1598" s="1">
        <v>0.76631274716419495</v>
      </c>
    </row>
    <row r="1599" spans="1:20" x14ac:dyDescent="0.25">
      <c r="A1599" s="1">
        <v>1987</v>
      </c>
      <c r="E1599" s="1">
        <f>A1599/30</f>
        <v>66.233333333333334</v>
      </c>
      <c r="F1599" s="1">
        <v>0.224064592283967</v>
      </c>
      <c r="G1599" s="1">
        <v>0.21093965742405699</v>
      </c>
      <c r="H1599" s="1">
        <v>0.23744956841661899</v>
      </c>
      <c r="I1599" s="1">
        <v>1748</v>
      </c>
      <c r="J1599" s="1">
        <v>0.39200549945146401</v>
      </c>
      <c r="K1599" s="1">
        <v>0.37770194608559399</v>
      </c>
      <c r="L1599" s="1">
        <v>0.40627380091248499</v>
      </c>
      <c r="M1599" s="1">
        <v>1598</v>
      </c>
      <c r="N1599" s="1">
        <v>0.45086972035157602</v>
      </c>
      <c r="O1599" s="1">
        <v>0.44346890298931002</v>
      </c>
      <c r="P1599" s="1">
        <v>0.45823964779410897</v>
      </c>
      <c r="Q1599" s="1">
        <v>1599</v>
      </c>
      <c r="R1599" s="1">
        <v>0.758119117472287</v>
      </c>
      <c r="S1599" s="1">
        <v>0.74968753806169297</v>
      </c>
      <c r="T1599" s="1">
        <v>0.76631274716419495</v>
      </c>
    </row>
    <row r="1600" spans="1:20" x14ac:dyDescent="0.25">
      <c r="A1600" s="1">
        <v>1989</v>
      </c>
      <c r="B1600" s="1">
        <v>0.22259701860846101</v>
      </c>
      <c r="C1600" s="1">
        <v>0.20752563548749001</v>
      </c>
      <c r="D1600" s="1">
        <v>0.23801781404606101</v>
      </c>
      <c r="E1600" s="1">
        <f>A1600/30</f>
        <v>66.3</v>
      </c>
      <c r="F1600" s="1">
        <v>0.22354351183679499</v>
      </c>
      <c r="G1600" s="1">
        <v>0.21041103064285599</v>
      </c>
      <c r="H1600" s="1">
        <v>0.23693778976972199</v>
      </c>
      <c r="I1600" s="1">
        <v>1749</v>
      </c>
      <c r="J1600" s="1">
        <v>0.39158713712547499</v>
      </c>
      <c r="K1600" s="1">
        <v>0.37727561432317802</v>
      </c>
      <c r="L1600" s="1">
        <v>0.405863964318399</v>
      </c>
      <c r="M1600" s="1">
        <v>1599</v>
      </c>
      <c r="N1600" s="1">
        <v>0.45057858622306701</v>
      </c>
      <c r="O1600" s="1">
        <v>0.443175235801402</v>
      </c>
      <c r="P1600" s="1">
        <v>0.45795112843144498</v>
      </c>
      <c r="Q1600" s="1">
        <v>1600</v>
      </c>
      <c r="R1600" s="1">
        <v>0.75793430052507405</v>
      </c>
      <c r="S1600" s="1">
        <v>0.74949680713897504</v>
      </c>
      <c r="T1600" s="1">
        <v>0.76613374031083303</v>
      </c>
    </row>
    <row r="1601" spans="1:20" x14ac:dyDescent="0.25">
      <c r="A1601" s="1">
        <v>1993</v>
      </c>
      <c r="B1601" s="1">
        <v>0.22259701860846101</v>
      </c>
      <c r="C1601" s="1">
        <v>0.20752563548749001</v>
      </c>
      <c r="D1601" s="1">
        <v>0.23801781404606101</v>
      </c>
      <c r="E1601" s="1">
        <f>A1601/30</f>
        <v>66.433333333333337</v>
      </c>
      <c r="F1601" s="1">
        <v>0.22354351183679499</v>
      </c>
      <c r="G1601" s="1">
        <v>0.21041103064285599</v>
      </c>
      <c r="H1601" s="1">
        <v>0.23693778976972199</v>
      </c>
      <c r="I1601" s="1">
        <v>1750</v>
      </c>
      <c r="J1601" s="1">
        <v>0.39158713712547499</v>
      </c>
      <c r="K1601" s="1">
        <v>0.37727561432317802</v>
      </c>
      <c r="L1601" s="1">
        <v>0.405863964318399</v>
      </c>
      <c r="M1601" s="1">
        <v>1600</v>
      </c>
      <c r="N1601" s="1">
        <v>0.45048154151356401</v>
      </c>
      <c r="O1601" s="1">
        <v>0.44307734838509999</v>
      </c>
      <c r="P1601" s="1">
        <v>0.45785495371101098</v>
      </c>
      <c r="Q1601" s="1">
        <v>1601</v>
      </c>
      <c r="R1601" s="1">
        <v>0.75793430052507405</v>
      </c>
      <c r="S1601" s="1">
        <v>0.74949680713897504</v>
      </c>
      <c r="T1601" s="1">
        <v>0.76613374031083303</v>
      </c>
    </row>
    <row r="1602" spans="1:20" x14ac:dyDescent="0.25">
      <c r="A1602" s="1">
        <v>1994</v>
      </c>
      <c r="B1602" s="1">
        <v>0.22259701860846101</v>
      </c>
      <c r="C1602" s="1">
        <v>0.20752563548749001</v>
      </c>
      <c r="D1602" s="1">
        <v>0.23801781404606101</v>
      </c>
      <c r="E1602" s="1">
        <f>A1602/30</f>
        <v>66.466666666666669</v>
      </c>
      <c r="F1602" s="1">
        <v>0.22354351183679499</v>
      </c>
      <c r="G1602" s="1">
        <v>0.21041103064285599</v>
      </c>
      <c r="H1602" s="1">
        <v>0.23693778976972199</v>
      </c>
      <c r="I1602" s="1">
        <v>1751</v>
      </c>
      <c r="J1602" s="1">
        <v>0.39116652795563001</v>
      </c>
      <c r="K1602" s="1">
        <v>0.37684690596713599</v>
      </c>
      <c r="L1602" s="1">
        <v>0.40545201507936302</v>
      </c>
      <c r="M1602" s="1">
        <v>1601</v>
      </c>
      <c r="N1602" s="1">
        <v>0.45028736843532502</v>
      </c>
      <c r="O1602" s="1">
        <v>0.44288148951805401</v>
      </c>
      <c r="P1602" s="1">
        <v>0.457662521062282</v>
      </c>
      <c r="Q1602" s="1">
        <v>1602</v>
      </c>
      <c r="R1602" s="1">
        <v>0.75774939340125702</v>
      </c>
      <c r="S1602" s="1">
        <v>0.74930598694415596</v>
      </c>
      <c r="T1602" s="1">
        <v>0.76595464262450697</v>
      </c>
    </row>
    <row r="1603" spans="1:20" x14ac:dyDescent="0.25">
      <c r="A1603" s="1">
        <v>1995</v>
      </c>
      <c r="B1603" s="1">
        <v>0.22192855909312001</v>
      </c>
      <c r="C1603" s="1">
        <v>0.206848302673771</v>
      </c>
      <c r="D1603" s="1">
        <v>0.237361150798232</v>
      </c>
      <c r="E1603" s="1">
        <f>A1603/30</f>
        <v>66.5</v>
      </c>
      <c r="I1603" s="1">
        <v>1752</v>
      </c>
      <c r="J1603" s="1">
        <v>0.39116652795563001</v>
      </c>
      <c r="K1603" s="1">
        <v>0.37684690596713599</v>
      </c>
      <c r="L1603" s="1">
        <v>0.40545201507936302</v>
      </c>
      <c r="M1603" s="1">
        <v>1602</v>
      </c>
      <c r="N1603" s="1">
        <v>0.450190219057022</v>
      </c>
      <c r="O1603" s="1">
        <v>0.442783496343994</v>
      </c>
      <c r="P1603" s="1">
        <v>0.45756624283973601</v>
      </c>
      <c r="Q1603" s="1">
        <v>1603</v>
      </c>
      <c r="R1603" s="1">
        <v>0.75774939340125702</v>
      </c>
      <c r="S1603" s="1">
        <v>0.74930598694415596</v>
      </c>
      <c r="T1603" s="1">
        <v>0.76595464262450697</v>
      </c>
    </row>
    <row r="1604" spans="1:20" x14ac:dyDescent="0.25">
      <c r="A1604" s="1">
        <v>1997</v>
      </c>
      <c r="B1604" s="1">
        <v>0.22192855909312001</v>
      </c>
      <c r="C1604" s="1">
        <v>0.206848302673771</v>
      </c>
      <c r="D1604" s="1">
        <v>0.237361150798232</v>
      </c>
      <c r="E1604" s="1">
        <f>A1604/30</f>
        <v>66.566666666666663</v>
      </c>
      <c r="I1604" s="1">
        <v>1753</v>
      </c>
      <c r="J1604" s="1">
        <v>0.39116652795563001</v>
      </c>
      <c r="K1604" s="1">
        <v>0.37684690596713599</v>
      </c>
      <c r="L1604" s="1">
        <v>0.40545201507936302</v>
      </c>
      <c r="M1604" s="1">
        <v>1603</v>
      </c>
      <c r="N1604" s="1">
        <v>0.44999583640630703</v>
      </c>
      <c r="O1604" s="1">
        <v>0.442587425724975</v>
      </c>
      <c r="P1604" s="1">
        <v>0.45737360295381102</v>
      </c>
      <c r="Q1604" s="1">
        <v>1604</v>
      </c>
      <c r="R1604" s="1">
        <v>0.75737867451994501</v>
      </c>
      <c r="S1604" s="1">
        <v>0.74892339656079798</v>
      </c>
      <c r="T1604" s="1">
        <v>0.76559558682308804</v>
      </c>
    </row>
    <row r="1605" spans="1:20" x14ac:dyDescent="0.25">
      <c r="A1605" s="1">
        <v>1998</v>
      </c>
      <c r="E1605" s="1">
        <f>A1605/30</f>
        <v>66.599999999999994</v>
      </c>
      <c r="F1605" s="1">
        <v>0.22301876180900901</v>
      </c>
      <c r="G1605" s="1">
        <v>0.209878529258402</v>
      </c>
      <c r="H1605" s="1">
        <v>0.23642257524777699</v>
      </c>
      <c r="I1605" s="1">
        <v>1754</v>
      </c>
      <c r="M1605" s="1">
        <v>1604</v>
      </c>
      <c r="N1605" s="1">
        <v>0.44960698712014902</v>
      </c>
      <c r="O1605" s="1">
        <v>0.44219520756238301</v>
      </c>
      <c r="P1605" s="1">
        <v>0.45698823242502201</v>
      </c>
      <c r="Q1605" s="1">
        <v>1605</v>
      </c>
      <c r="R1605" s="1">
        <v>0.75719308797877305</v>
      </c>
      <c r="S1605" s="1">
        <v>0.74873186871717901</v>
      </c>
      <c r="T1605" s="1">
        <v>0.76541583747471598</v>
      </c>
    </row>
    <row r="1606" spans="1:20" x14ac:dyDescent="0.25">
      <c r="A1606" s="1">
        <v>1999</v>
      </c>
      <c r="B1606" s="1">
        <v>0.22125604830798901</v>
      </c>
      <c r="C1606" s="1">
        <v>0.206166745910633</v>
      </c>
      <c r="D1606" s="1">
        <v>0.23670065341066501</v>
      </c>
      <c r="E1606" s="1">
        <f>A1606/30</f>
        <v>66.63333333333334</v>
      </c>
      <c r="I1606" s="1">
        <v>1755</v>
      </c>
      <c r="J1606" s="1">
        <v>0.39074318755741</v>
      </c>
      <c r="K1606" s="1">
        <v>0.37641529943277902</v>
      </c>
      <c r="L1606" s="1">
        <v>0.40503750658799997</v>
      </c>
      <c r="M1606" s="1">
        <v>1605</v>
      </c>
      <c r="N1606" s="1">
        <v>0.44960698712014902</v>
      </c>
      <c r="O1606" s="1">
        <v>0.44219520756238301</v>
      </c>
      <c r="P1606" s="1">
        <v>0.45698823242502201</v>
      </c>
      <c r="Q1606" s="1">
        <v>1606</v>
      </c>
      <c r="R1606" s="1">
        <v>0.75719308797877305</v>
      </c>
      <c r="S1606" s="1">
        <v>0.74873186871717901</v>
      </c>
      <c r="T1606" s="1">
        <v>0.76541583747471598</v>
      </c>
    </row>
    <row r="1607" spans="1:20" x14ac:dyDescent="0.25">
      <c r="A1607" s="1">
        <v>2001</v>
      </c>
      <c r="B1607" s="1">
        <v>0.220583537522859</v>
      </c>
      <c r="C1607" s="1">
        <v>0.20548540625471101</v>
      </c>
      <c r="D1607" s="1">
        <v>0.23603994991126701</v>
      </c>
      <c r="E1607" s="1">
        <f>A1607/30</f>
        <v>66.7</v>
      </c>
      <c r="F1607" s="1">
        <v>0.22301876180900901</v>
      </c>
      <c r="G1607" s="1">
        <v>0.209878529258402</v>
      </c>
      <c r="H1607" s="1">
        <v>0.23642257524777699</v>
      </c>
      <c r="I1607" s="1">
        <v>1756</v>
      </c>
      <c r="J1607" s="1">
        <v>0.39074318755741</v>
      </c>
      <c r="K1607" s="1">
        <v>0.37641529943277902</v>
      </c>
      <c r="L1607" s="1">
        <v>0.40503750658799997</v>
      </c>
      <c r="M1607" s="1">
        <v>1606</v>
      </c>
      <c r="N1607" s="1">
        <v>0.44950956415436</v>
      </c>
      <c r="O1607" s="1">
        <v>0.44209693727499999</v>
      </c>
      <c r="P1607" s="1">
        <v>0.45689168432548599</v>
      </c>
      <c r="Q1607" s="1">
        <v>1607</v>
      </c>
      <c r="R1607" s="1">
        <v>0.75719308797877305</v>
      </c>
      <c r="S1607" s="1">
        <v>0.74873186871717901</v>
      </c>
      <c r="T1607" s="1">
        <v>0.76541583747471598</v>
      </c>
    </row>
    <row r="1608" spans="1:20" x14ac:dyDescent="0.25">
      <c r="A1608" s="1">
        <v>2003</v>
      </c>
      <c r="B1608" s="1">
        <v>0.220583537522859</v>
      </c>
      <c r="C1608" s="1">
        <v>0.20548540625471101</v>
      </c>
      <c r="D1608" s="1">
        <v>0.23603994991126701</v>
      </c>
      <c r="E1608" s="1">
        <f>A1608/30</f>
        <v>66.766666666666666</v>
      </c>
      <c r="I1608" s="1">
        <v>1757</v>
      </c>
      <c r="J1608" s="1">
        <v>0.39031938800474503</v>
      </c>
      <c r="K1608" s="1">
        <v>0.37598324020350699</v>
      </c>
      <c r="L1608" s="1">
        <v>0.404622535121205</v>
      </c>
      <c r="M1608" s="1">
        <v>1607</v>
      </c>
      <c r="N1608" s="1">
        <v>0.44950956415436</v>
      </c>
      <c r="O1608" s="1">
        <v>0.44209693727499999</v>
      </c>
      <c r="P1608" s="1">
        <v>0.45689168432548599</v>
      </c>
      <c r="Q1608" s="1">
        <v>1608</v>
      </c>
      <c r="R1608" s="1">
        <v>0.75700709115048104</v>
      </c>
      <c r="S1608" s="1">
        <v>0.74853990722260499</v>
      </c>
      <c r="T1608" s="1">
        <v>0.76523570049399603</v>
      </c>
    </row>
    <row r="1609" spans="1:20" x14ac:dyDescent="0.25">
      <c r="A1609" s="1">
        <v>2005</v>
      </c>
      <c r="E1609" s="1">
        <f>A1609/30</f>
        <v>66.833333333333329</v>
      </c>
      <c r="F1609" s="1">
        <v>0.22301876180900901</v>
      </c>
      <c r="G1609" s="1">
        <v>0.209878529258402</v>
      </c>
      <c r="H1609" s="1">
        <v>0.23642257524777699</v>
      </c>
      <c r="I1609" s="1">
        <v>1759</v>
      </c>
      <c r="J1609" s="1">
        <v>0.39031938800474503</v>
      </c>
      <c r="K1609" s="1">
        <v>0.37598324020350699</v>
      </c>
      <c r="L1609" s="1">
        <v>0.404622535121205</v>
      </c>
      <c r="M1609" s="1">
        <v>1608</v>
      </c>
      <c r="N1609" s="1">
        <v>0.44941195078537899</v>
      </c>
      <c r="O1609" s="1">
        <v>0.44199847092050398</v>
      </c>
      <c r="P1609" s="1">
        <v>0.45679495152451499</v>
      </c>
      <c r="Q1609" s="1">
        <v>1609</v>
      </c>
      <c r="R1609" s="1">
        <v>0.75682109432218803</v>
      </c>
      <c r="S1609" s="1">
        <v>0.74834795358580397</v>
      </c>
      <c r="T1609" s="1">
        <v>0.76505555618183096</v>
      </c>
    </row>
    <row r="1610" spans="1:20" x14ac:dyDescent="0.25">
      <c r="A1610" s="1">
        <v>2008</v>
      </c>
      <c r="E1610" s="1">
        <f>A1610/30</f>
        <v>66.933333333333337</v>
      </c>
      <c r="F1610" s="1">
        <v>0.22249028133078799</v>
      </c>
      <c r="G1610" s="1">
        <v>0.20934208738132201</v>
      </c>
      <c r="H1610" s="1">
        <v>0.23590386978754599</v>
      </c>
      <c r="I1610" s="1">
        <v>1760</v>
      </c>
      <c r="J1610" s="1">
        <v>0.39031938800474503</v>
      </c>
      <c r="K1610" s="1">
        <v>0.37598324020350699</v>
      </c>
      <c r="L1610" s="1">
        <v>0.404622535121205</v>
      </c>
      <c r="M1610" s="1">
        <v>1609</v>
      </c>
      <c r="N1610" s="1">
        <v>0.44911898341198597</v>
      </c>
      <c r="O1610" s="1">
        <v>0.44170294527875298</v>
      </c>
      <c r="P1610" s="1">
        <v>0.45650462531967401</v>
      </c>
      <c r="Q1610" s="1">
        <v>1610</v>
      </c>
      <c r="R1610" s="1">
        <v>0.75663500602754297</v>
      </c>
      <c r="S1610" s="1">
        <v>0.748155909377758</v>
      </c>
      <c r="T1610" s="1">
        <v>0.76487531975908796</v>
      </c>
    </row>
    <row r="1611" spans="1:20" x14ac:dyDescent="0.25">
      <c r="A1611" s="1">
        <v>2011</v>
      </c>
      <c r="B1611" s="1">
        <v>0.220583537522859</v>
      </c>
      <c r="C1611" s="1">
        <v>0.20548540625471101</v>
      </c>
      <c r="D1611" s="1">
        <v>0.23603994991126701</v>
      </c>
      <c r="E1611" s="1">
        <f>A1611/30</f>
        <v>67.033333333333331</v>
      </c>
      <c r="I1611" s="1">
        <v>1761</v>
      </c>
      <c r="M1611" s="1">
        <v>1610</v>
      </c>
      <c r="N1611" s="1">
        <v>0.44892337409865302</v>
      </c>
      <c r="O1611" s="1">
        <v>0.44150562447869401</v>
      </c>
      <c r="P1611" s="1">
        <v>0.456310782901856</v>
      </c>
      <c r="Q1611" s="1">
        <v>1611</v>
      </c>
      <c r="R1611" s="1">
        <v>0.75644878033076102</v>
      </c>
      <c r="S1611" s="1">
        <v>0.74796372517576104</v>
      </c>
      <c r="T1611" s="1">
        <v>0.76469494863934395</v>
      </c>
    </row>
    <row r="1612" spans="1:20" x14ac:dyDescent="0.25">
      <c r="A1612" s="1">
        <v>2012</v>
      </c>
      <c r="E1612" s="1">
        <f>A1612/30</f>
        <v>67.066666666666663</v>
      </c>
      <c r="F1612" s="1">
        <v>0.22249028133078799</v>
      </c>
      <c r="G1612" s="1">
        <v>0.20934208738132201</v>
      </c>
      <c r="H1612" s="1">
        <v>0.23590386978754599</v>
      </c>
      <c r="I1612" s="1">
        <v>1762</v>
      </c>
      <c r="J1612" s="1">
        <v>0.38989373981717101</v>
      </c>
      <c r="K1612" s="1">
        <v>0.37554923264971102</v>
      </c>
      <c r="L1612" s="1">
        <v>0.40420581887408702</v>
      </c>
      <c r="M1612" s="1">
        <v>1611</v>
      </c>
      <c r="N1612" s="1">
        <v>0.44882544142542102</v>
      </c>
      <c r="O1612" s="1">
        <v>0.44140683294597499</v>
      </c>
      <c r="P1612" s="1">
        <v>0.45621373683822602</v>
      </c>
      <c r="Q1612" s="1">
        <v>1612</v>
      </c>
      <c r="R1612" s="1">
        <v>0.75644878033076102</v>
      </c>
      <c r="S1612" s="1">
        <v>0.74796372517576104</v>
      </c>
      <c r="T1612" s="1">
        <v>0.76469494863934395</v>
      </c>
    </row>
    <row r="1613" spans="1:20" x14ac:dyDescent="0.25">
      <c r="A1613" s="1">
        <v>2015</v>
      </c>
      <c r="E1613" s="1">
        <f>A1613/30</f>
        <v>67.166666666666671</v>
      </c>
      <c r="F1613" s="1">
        <v>0.22249028133078799</v>
      </c>
      <c r="G1613" s="1">
        <v>0.20934208738132201</v>
      </c>
      <c r="H1613" s="1">
        <v>0.23590386978754599</v>
      </c>
      <c r="I1613" s="1">
        <v>1763</v>
      </c>
      <c r="J1613" s="1">
        <v>0.389468091629598</v>
      </c>
      <c r="K1613" s="1">
        <v>0.37511526732053302</v>
      </c>
      <c r="L1613" s="1">
        <v>0.40378906258358499</v>
      </c>
      <c r="M1613" s="1">
        <v>1612</v>
      </c>
      <c r="N1613" s="1">
        <v>0.44853132252540501</v>
      </c>
      <c r="O1613" s="1">
        <v>0.44111013156607598</v>
      </c>
      <c r="P1613" s="1">
        <v>0.45592228383785299</v>
      </c>
      <c r="Q1613" s="1">
        <v>1613</v>
      </c>
      <c r="R1613" s="1">
        <v>0.75644878033076102</v>
      </c>
      <c r="S1613" s="1">
        <v>0.74796372517576104</v>
      </c>
      <c r="T1613" s="1">
        <v>0.76469494863934395</v>
      </c>
    </row>
    <row r="1614" spans="1:20" x14ac:dyDescent="0.25">
      <c r="A1614" s="1">
        <v>2018</v>
      </c>
      <c r="E1614" s="1">
        <f>A1614/30</f>
        <v>67.266666666666666</v>
      </c>
      <c r="F1614" s="1">
        <v>0.22249028133078799</v>
      </c>
      <c r="G1614" s="1">
        <v>0.20934208738132201</v>
      </c>
      <c r="H1614" s="1">
        <v>0.23590386978754599</v>
      </c>
      <c r="I1614" s="1">
        <v>1764</v>
      </c>
      <c r="J1614" s="1">
        <v>0.38861679525445098</v>
      </c>
      <c r="K1614" s="1">
        <v>0.37424746303260498</v>
      </c>
      <c r="L1614" s="1">
        <v>0.40295543016136098</v>
      </c>
      <c r="M1614" s="1">
        <v>1613</v>
      </c>
      <c r="N1614" s="1">
        <v>0.44853132252540501</v>
      </c>
      <c r="O1614" s="1">
        <v>0.44111013156607598</v>
      </c>
      <c r="P1614" s="1">
        <v>0.45592228383785299</v>
      </c>
      <c r="Q1614" s="1">
        <v>1614</v>
      </c>
      <c r="R1614" s="1">
        <v>0.75644878033076102</v>
      </c>
      <c r="S1614" s="1">
        <v>0.74796372517576104</v>
      </c>
      <c r="T1614" s="1">
        <v>0.76469494863934395</v>
      </c>
    </row>
    <row r="1615" spans="1:20" x14ac:dyDescent="0.25">
      <c r="A1615" s="1">
        <v>2019</v>
      </c>
      <c r="B1615" s="1">
        <v>0.220583537522859</v>
      </c>
      <c r="C1615" s="1">
        <v>0.20548540625471101</v>
      </c>
      <c r="D1615" s="1">
        <v>0.23603994991126701</v>
      </c>
      <c r="E1615" s="1">
        <f>A1615/30</f>
        <v>67.3</v>
      </c>
      <c r="I1615" s="1">
        <v>1766</v>
      </c>
      <c r="J1615" s="1">
        <v>0.38861679525445098</v>
      </c>
      <c r="K1615" s="1">
        <v>0.37424746303260498</v>
      </c>
      <c r="L1615" s="1">
        <v>0.40295543016136098</v>
      </c>
      <c r="M1615" s="1">
        <v>1614</v>
      </c>
      <c r="N1615" s="1">
        <v>0.44843302506265598</v>
      </c>
      <c r="O1615" s="1">
        <v>0.44101096612483898</v>
      </c>
      <c r="P1615" s="1">
        <v>0.455824882228343</v>
      </c>
      <c r="Q1615" s="1">
        <v>1615</v>
      </c>
      <c r="R1615" s="1">
        <v>0.75644878033076102</v>
      </c>
      <c r="S1615" s="1">
        <v>0.74796372517576104</v>
      </c>
      <c r="T1615" s="1">
        <v>0.76469494863934395</v>
      </c>
    </row>
    <row r="1616" spans="1:20" x14ac:dyDescent="0.25">
      <c r="A1616" s="1">
        <v>2020</v>
      </c>
      <c r="B1616" s="1">
        <v>0.220583537522859</v>
      </c>
      <c r="C1616" s="1">
        <v>0.20548540625471101</v>
      </c>
      <c r="D1616" s="1">
        <v>0.23603994991126701</v>
      </c>
      <c r="E1616" s="1">
        <f>A1616/30</f>
        <v>67.333333333333329</v>
      </c>
      <c r="I1616" s="1">
        <v>1767</v>
      </c>
      <c r="J1616" s="1">
        <v>0.38861679525445098</v>
      </c>
      <c r="K1616" s="1">
        <v>0.37424746303260498</v>
      </c>
      <c r="L1616" s="1">
        <v>0.40295543016136098</v>
      </c>
      <c r="M1616" s="1">
        <v>1615</v>
      </c>
      <c r="N1616" s="1">
        <v>0.44823630077002102</v>
      </c>
      <c r="O1616" s="1">
        <v>0.440812504004232</v>
      </c>
      <c r="P1616" s="1">
        <v>0.45562995159654301</v>
      </c>
      <c r="Q1616" s="1">
        <v>1616</v>
      </c>
      <c r="R1616" s="1">
        <v>0.75644878033076102</v>
      </c>
      <c r="S1616" s="1">
        <v>0.74796372517576104</v>
      </c>
      <c r="T1616" s="1">
        <v>0.76469494863934395</v>
      </c>
    </row>
    <row r="1617" spans="1:20" x14ac:dyDescent="0.25">
      <c r="A1617" s="1">
        <v>2021</v>
      </c>
      <c r="E1617" s="1">
        <f>A1617/30</f>
        <v>67.36666666666666</v>
      </c>
      <c r="F1617" s="1">
        <v>0.22249028133078799</v>
      </c>
      <c r="G1617" s="1">
        <v>0.20934208738132201</v>
      </c>
      <c r="H1617" s="1">
        <v>0.23590386978754599</v>
      </c>
      <c r="I1617" s="1">
        <v>1768</v>
      </c>
      <c r="M1617" s="1">
        <v>1616</v>
      </c>
      <c r="N1617" s="1">
        <v>0.44784267943015699</v>
      </c>
      <c r="O1617" s="1">
        <v>0.44041541140506402</v>
      </c>
      <c r="P1617" s="1">
        <v>0.45523991348951698</v>
      </c>
      <c r="Q1617" s="1">
        <v>1617</v>
      </c>
      <c r="R1617" s="1">
        <v>0.75644878033076102</v>
      </c>
      <c r="S1617" s="1">
        <v>0.74796372517576104</v>
      </c>
      <c r="T1617" s="1">
        <v>0.76469494863934395</v>
      </c>
    </row>
    <row r="1618" spans="1:20" x14ac:dyDescent="0.25">
      <c r="A1618" s="1">
        <v>2022</v>
      </c>
      <c r="B1618" s="1">
        <v>0.220583537522859</v>
      </c>
      <c r="C1618" s="1">
        <v>0.20548540625471101</v>
      </c>
      <c r="D1618" s="1">
        <v>0.23603994991126701</v>
      </c>
      <c r="E1618" s="1">
        <f>A1618/30</f>
        <v>67.400000000000006</v>
      </c>
      <c r="I1618" s="1">
        <v>1770</v>
      </c>
      <c r="J1618" s="1">
        <v>0.38861679525445098</v>
      </c>
      <c r="K1618" s="1">
        <v>0.37424746303260498</v>
      </c>
      <c r="L1618" s="1">
        <v>0.40295543016136098</v>
      </c>
      <c r="M1618" s="1">
        <v>1617</v>
      </c>
      <c r="N1618" s="1">
        <v>0.44774423083059101</v>
      </c>
      <c r="O1618" s="1">
        <v>0.44031609565746299</v>
      </c>
      <c r="P1618" s="1">
        <v>0.45514236009612602</v>
      </c>
      <c r="Q1618" s="1">
        <v>1618</v>
      </c>
      <c r="R1618" s="1">
        <v>0.75626154053364802</v>
      </c>
      <c r="S1618" s="1">
        <v>0.74777045752800297</v>
      </c>
      <c r="T1618" s="1">
        <v>0.76451363024161201</v>
      </c>
    </row>
    <row r="1619" spans="1:20" x14ac:dyDescent="0.25">
      <c r="A1619" s="1">
        <v>2023</v>
      </c>
      <c r="B1619" s="1">
        <v>0.21989636139350399</v>
      </c>
      <c r="C1619" s="1">
        <v>0.204788202386288</v>
      </c>
      <c r="D1619" s="1">
        <v>0.235365915833669</v>
      </c>
      <c r="E1619" s="1">
        <f>A1619/30</f>
        <v>67.433333333333337</v>
      </c>
      <c r="F1619" s="1">
        <v>0.22195673149546299</v>
      </c>
      <c r="G1619" s="1">
        <v>0.208800245380618</v>
      </c>
      <c r="H1619" s="1">
        <v>0.235380464397318</v>
      </c>
      <c r="I1619" s="1">
        <v>1771</v>
      </c>
      <c r="J1619" s="1">
        <v>0.38861679525445098</v>
      </c>
      <c r="K1619" s="1">
        <v>0.37424746303260498</v>
      </c>
      <c r="L1619" s="1">
        <v>0.40295543016136098</v>
      </c>
      <c r="M1619" s="1">
        <v>1618</v>
      </c>
      <c r="N1619" s="1">
        <v>0.44764569556852402</v>
      </c>
      <c r="O1619" s="1">
        <v>0.44021669112774198</v>
      </c>
      <c r="P1619" s="1">
        <v>0.45504472219126901</v>
      </c>
      <c r="Q1619" s="1">
        <v>1619</v>
      </c>
      <c r="R1619" s="1">
        <v>0.75607425436709697</v>
      </c>
      <c r="S1619" s="1">
        <v>0.74757714797477104</v>
      </c>
      <c r="T1619" s="1">
        <v>0.76433226140675703</v>
      </c>
    </row>
    <row r="1620" spans="1:20" x14ac:dyDescent="0.25">
      <c r="A1620" s="1">
        <v>2027</v>
      </c>
      <c r="B1620" s="1">
        <v>0.21920918526414901</v>
      </c>
      <c r="C1620" s="1">
        <v>0.204091234175419</v>
      </c>
      <c r="D1620" s="1">
        <v>0.234691658034579</v>
      </c>
      <c r="E1620" s="1">
        <f>A1620/30</f>
        <v>67.566666666666663</v>
      </c>
      <c r="I1620" s="1">
        <v>1772</v>
      </c>
      <c r="M1620" s="1">
        <v>1619</v>
      </c>
      <c r="N1620" s="1">
        <v>0.44734969885556303</v>
      </c>
      <c r="O1620" s="1">
        <v>0.43991807834676599</v>
      </c>
      <c r="P1620" s="1">
        <v>0.45475142599415902</v>
      </c>
      <c r="Q1620" s="1">
        <v>1620</v>
      </c>
      <c r="R1620" s="1">
        <v>0.75588682891980596</v>
      </c>
      <c r="S1620" s="1">
        <v>0.74738369651127501</v>
      </c>
      <c r="T1620" s="1">
        <v>0.76415075603659099</v>
      </c>
    </row>
    <row r="1621" spans="1:20" x14ac:dyDescent="0.25">
      <c r="A1621" s="1">
        <v>2029</v>
      </c>
      <c r="B1621" s="1">
        <v>0.21920918526414901</v>
      </c>
      <c r="C1621" s="1">
        <v>0.204091234175419</v>
      </c>
      <c r="D1621" s="1">
        <v>0.234691658034579</v>
      </c>
      <c r="E1621" s="1">
        <f>A1621/30</f>
        <v>67.63333333333334</v>
      </c>
      <c r="I1621" s="1">
        <v>1773</v>
      </c>
      <c r="J1621" s="1">
        <v>0.38861679525445098</v>
      </c>
      <c r="K1621" s="1">
        <v>0.37424746303260498</v>
      </c>
      <c r="L1621" s="1">
        <v>0.40295543016136098</v>
      </c>
      <c r="M1621" s="1">
        <v>1620</v>
      </c>
      <c r="N1621" s="1">
        <v>0.44734969885556303</v>
      </c>
      <c r="O1621" s="1">
        <v>0.43991807834676599</v>
      </c>
      <c r="P1621" s="1">
        <v>0.45475142599415902</v>
      </c>
      <c r="Q1621" s="1">
        <v>1621</v>
      </c>
      <c r="R1621" s="1">
        <v>0.75588682891980596</v>
      </c>
      <c r="S1621" s="1">
        <v>0.74738369651127501</v>
      </c>
      <c r="T1621" s="1">
        <v>0.76415075603659099</v>
      </c>
    </row>
    <row r="1622" spans="1:20" x14ac:dyDescent="0.25">
      <c r="A1622" s="1">
        <v>2032</v>
      </c>
      <c r="B1622" s="1">
        <v>0.21920918526414901</v>
      </c>
      <c r="C1622" s="1">
        <v>0.204091234175419</v>
      </c>
      <c r="D1622" s="1">
        <v>0.234691658034579</v>
      </c>
      <c r="E1622" s="1">
        <f>A1622/30</f>
        <v>67.733333333333334</v>
      </c>
      <c r="I1622" s="1">
        <v>1774</v>
      </c>
      <c r="J1622" s="1">
        <v>0.38861679525445098</v>
      </c>
      <c r="K1622" s="1">
        <v>0.37424746303260498</v>
      </c>
      <c r="L1622" s="1">
        <v>0.40295543016136098</v>
      </c>
      <c r="M1622" s="1">
        <v>1621</v>
      </c>
      <c r="N1622" s="1">
        <v>0.44715219346975499</v>
      </c>
      <c r="O1622" s="1">
        <v>0.43971882725739603</v>
      </c>
      <c r="P1622" s="1">
        <v>0.45455572274830502</v>
      </c>
      <c r="Q1622" s="1">
        <v>1622</v>
      </c>
      <c r="R1622" s="1">
        <v>0.75588682891980596</v>
      </c>
      <c r="S1622" s="1">
        <v>0.74738369651127501</v>
      </c>
      <c r="T1622" s="1">
        <v>0.76415075603659099</v>
      </c>
    </row>
    <row r="1623" spans="1:20" x14ac:dyDescent="0.25">
      <c r="A1623" s="1">
        <v>2033</v>
      </c>
      <c r="B1623" s="1">
        <v>0.21851548531078199</v>
      </c>
      <c r="C1623" s="1">
        <v>0.20338733634727399</v>
      </c>
      <c r="D1623" s="1">
        <v>0.23401135112865001</v>
      </c>
      <c r="E1623" s="1">
        <f>A1623/30</f>
        <v>67.766666666666666</v>
      </c>
      <c r="I1623" s="1">
        <v>1776</v>
      </c>
      <c r="J1623" s="1">
        <v>0.38861679525445098</v>
      </c>
      <c r="K1623" s="1">
        <v>0.37424746303260498</v>
      </c>
      <c r="L1623" s="1">
        <v>0.40295543016136098</v>
      </c>
      <c r="M1623" s="1">
        <v>1622</v>
      </c>
      <c r="N1623" s="1">
        <v>0.44695446974945002</v>
      </c>
      <c r="O1623" s="1">
        <v>0.439519353790081</v>
      </c>
      <c r="P1623" s="1">
        <v>0.45435980532843601</v>
      </c>
      <c r="Q1623" s="1">
        <v>1623</v>
      </c>
      <c r="R1623" s="1">
        <v>0.75588682891980596</v>
      </c>
      <c r="S1623" s="1">
        <v>0.74738369651127501</v>
      </c>
      <c r="T1623" s="1">
        <v>0.76415075603659099</v>
      </c>
    </row>
    <row r="1624" spans="1:20" x14ac:dyDescent="0.25">
      <c r="A1624" s="1">
        <v>2038</v>
      </c>
      <c r="E1624" s="1">
        <f>A1624/30</f>
        <v>67.933333333333337</v>
      </c>
      <c r="F1624" s="1">
        <v>0.22195673149546299</v>
      </c>
      <c r="G1624" s="1">
        <v>0.208800245380618</v>
      </c>
      <c r="H1624" s="1">
        <v>0.235380464397318</v>
      </c>
      <c r="I1624" s="1">
        <v>1777</v>
      </c>
      <c r="J1624" s="1">
        <v>0.38818595623532198</v>
      </c>
      <c r="K1624" s="1">
        <v>0.37380803438006599</v>
      </c>
      <c r="L1624" s="1">
        <v>0.402533767906541</v>
      </c>
      <c r="M1624" s="1">
        <v>1623</v>
      </c>
      <c r="N1624" s="1">
        <v>0.44685558601720499</v>
      </c>
      <c r="O1624" s="1">
        <v>0.43941959574186501</v>
      </c>
      <c r="P1624" s="1">
        <v>0.45426182422804101</v>
      </c>
      <c r="Q1624" s="1">
        <v>1624</v>
      </c>
      <c r="R1624" s="1">
        <v>0.75551095282387304</v>
      </c>
      <c r="S1624" s="1">
        <v>0.74699571418503996</v>
      </c>
      <c r="T1624" s="1">
        <v>0.76378677281396801</v>
      </c>
    </row>
    <row r="1625" spans="1:20" x14ac:dyDescent="0.25">
      <c r="A1625" s="1">
        <v>2039</v>
      </c>
      <c r="B1625" s="1">
        <v>0.21782178535741401</v>
      </c>
      <c r="C1625" s="1">
        <v>0.202683682149606</v>
      </c>
      <c r="D1625" s="1">
        <v>0.23333081295071501</v>
      </c>
      <c r="E1625" s="1">
        <f>A1625/30</f>
        <v>67.966666666666669</v>
      </c>
      <c r="I1625" s="1">
        <v>1778</v>
      </c>
      <c r="M1625" s="1">
        <v>1624</v>
      </c>
      <c r="N1625" s="1">
        <v>0.44665773098686801</v>
      </c>
      <c r="O1625" s="1">
        <v>0.43921999168396297</v>
      </c>
      <c r="P1625" s="1">
        <v>0.454065774939022</v>
      </c>
      <c r="Q1625" s="1">
        <v>1625</v>
      </c>
      <c r="R1625" s="1">
        <v>0.75551095282387304</v>
      </c>
      <c r="S1625" s="1">
        <v>0.74699571418503996</v>
      </c>
      <c r="T1625" s="1">
        <v>0.76378677281396801</v>
      </c>
    </row>
    <row r="1626" spans="1:20" x14ac:dyDescent="0.25">
      <c r="A1626" s="1">
        <v>2040</v>
      </c>
      <c r="E1626" s="1">
        <f>A1626/30</f>
        <v>68</v>
      </c>
      <c r="F1626" s="1">
        <v>0.22195673149546299</v>
      </c>
      <c r="G1626" s="1">
        <v>0.208800245380618</v>
      </c>
      <c r="H1626" s="1">
        <v>0.235380464397318</v>
      </c>
      <c r="I1626" s="1">
        <v>1780</v>
      </c>
      <c r="J1626" s="1">
        <v>0.38775463850617098</v>
      </c>
      <c r="K1626" s="1">
        <v>0.37336813395636398</v>
      </c>
      <c r="L1626" s="1">
        <v>0.40211162282078999</v>
      </c>
      <c r="M1626" s="1">
        <v>1625</v>
      </c>
      <c r="N1626" s="1">
        <v>0.44655875963056701</v>
      </c>
      <c r="O1626" s="1">
        <v>0.43912014561503898</v>
      </c>
      <c r="P1626" s="1">
        <v>0.45396770669328401</v>
      </c>
      <c r="Q1626" s="1">
        <v>1626</v>
      </c>
      <c r="R1626" s="1">
        <v>0.75551095282387304</v>
      </c>
      <c r="S1626" s="1">
        <v>0.74699571418503996</v>
      </c>
      <c r="T1626" s="1">
        <v>0.76378677281396801</v>
      </c>
    </row>
    <row r="1627" spans="1:20" x14ac:dyDescent="0.25">
      <c r="A1627" s="1">
        <v>2043</v>
      </c>
      <c r="B1627" s="1">
        <v>0.21782178535741401</v>
      </c>
      <c r="C1627" s="1">
        <v>0.202683682149606</v>
      </c>
      <c r="D1627" s="1">
        <v>0.23333081295071501</v>
      </c>
      <c r="E1627" s="1">
        <f>A1627/30</f>
        <v>68.099999999999994</v>
      </c>
      <c r="I1627" s="1">
        <v>1782</v>
      </c>
      <c r="J1627" s="1">
        <v>0.38775463850617098</v>
      </c>
      <c r="K1627" s="1">
        <v>0.37336813395636398</v>
      </c>
      <c r="L1627" s="1">
        <v>0.40211162282078999</v>
      </c>
      <c r="M1627" s="1">
        <v>1626</v>
      </c>
      <c r="N1627" s="1">
        <v>0.44636064128113001</v>
      </c>
      <c r="O1627" s="1">
        <v>0.43892027440882397</v>
      </c>
      <c r="P1627" s="1">
        <v>0.453771398086116</v>
      </c>
      <c r="Q1627" s="1">
        <v>1627</v>
      </c>
      <c r="R1627" s="1">
        <v>0.75532231088808699</v>
      </c>
      <c r="S1627" s="1">
        <v>0.74680097738937101</v>
      </c>
      <c r="T1627" s="1">
        <v>0.76360411774327397</v>
      </c>
    </row>
    <row r="1628" spans="1:20" x14ac:dyDescent="0.25">
      <c r="A1628" s="1">
        <v>2048</v>
      </c>
      <c r="E1628" s="1">
        <f>A1628/30</f>
        <v>68.266666666666666</v>
      </c>
      <c r="F1628" s="1">
        <v>0.22142060412470099</v>
      </c>
      <c r="G1628" s="1">
        <v>0.208255721944579</v>
      </c>
      <c r="H1628" s="1">
        <v>0.23485460812678699</v>
      </c>
      <c r="I1628" s="1">
        <v>1783</v>
      </c>
      <c r="J1628" s="1">
        <v>0.38775463850617098</v>
      </c>
      <c r="K1628" s="1">
        <v>0.37336813395636398</v>
      </c>
      <c r="L1628" s="1">
        <v>0.40211162282078999</v>
      </c>
      <c r="M1628" s="1">
        <v>1627</v>
      </c>
      <c r="N1628" s="1">
        <v>0.44636064128113001</v>
      </c>
      <c r="O1628" s="1">
        <v>0.43892027440882397</v>
      </c>
      <c r="P1628" s="1">
        <v>0.453771398086116</v>
      </c>
      <c r="Q1628" s="1">
        <v>1628</v>
      </c>
      <c r="R1628" s="1">
        <v>0.75532231088808699</v>
      </c>
      <c r="S1628" s="1">
        <v>0.74680097738937101</v>
      </c>
      <c r="T1628" s="1">
        <v>0.76360411774327397</v>
      </c>
    </row>
    <row r="1629" spans="1:20" x14ac:dyDescent="0.25">
      <c r="A1629" s="1">
        <v>2049</v>
      </c>
      <c r="B1629" s="1">
        <v>0.21782178535741401</v>
      </c>
      <c r="C1629" s="1">
        <v>0.202683682149606</v>
      </c>
      <c r="D1629" s="1">
        <v>0.23333081295071501</v>
      </c>
      <c r="E1629" s="1">
        <f>A1629/30</f>
        <v>68.3</v>
      </c>
      <c r="I1629" s="1">
        <v>1785</v>
      </c>
      <c r="J1629" s="1">
        <v>0.38775463850617098</v>
      </c>
      <c r="K1629" s="1">
        <v>0.37336813395636398</v>
      </c>
      <c r="L1629" s="1">
        <v>0.40211162282078999</v>
      </c>
      <c r="M1629" s="1">
        <v>1628</v>
      </c>
      <c r="N1629" s="1">
        <v>0.446162346904728</v>
      </c>
      <c r="O1629" s="1">
        <v>0.438720224614631</v>
      </c>
      <c r="P1629" s="1">
        <v>0.45357491612804801</v>
      </c>
      <c r="Q1629" s="1">
        <v>1629</v>
      </c>
    </row>
    <row r="1630" spans="1:20" x14ac:dyDescent="0.25">
      <c r="A1630" s="1">
        <v>2052</v>
      </c>
      <c r="B1630" s="1">
        <v>0.21712363860947401</v>
      </c>
      <c r="C1630" s="1">
        <v>0.201975385314833</v>
      </c>
      <c r="D1630" s="1">
        <v>0.23264607574085</v>
      </c>
      <c r="E1630" s="1">
        <f>A1630/30</f>
        <v>68.400000000000006</v>
      </c>
      <c r="I1630" s="1">
        <v>1786</v>
      </c>
      <c r="J1630" s="1">
        <v>0.38775463850617098</v>
      </c>
      <c r="K1630" s="1">
        <v>0.37336813395636398</v>
      </c>
      <c r="L1630" s="1">
        <v>0.40211162282078999</v>
      </c>
      <c r="M1630" s="1">
        <v>1629</v>
      </c>
      <c r="N1630" s="1">
        <v>0.44576549358304302</v>
      </c>
      <c r="O1630" s="1">
        <v>0.43831986191015698</v>
      </c>
      <c r="P1630" s="1">
        <v>0.45318168651451202</v>
      </c>
      <c r="Q1630" s="1">
        <v>1630</v>
      </c>
      <c r="R1630" s="1">
        <v>0.75513333858113496</v>
      </c>
      <c r="S1630" s="1">
        <v>0.74660589305727199</v>
      </c>
      <c r="T1630" s="1">
        <v>0.76342114901263802</v>
      </c>
    </row>
    <row r="1631" spans="1:20" x14ac:dyDescent="0.25">
      <c r="A1631" s="1">
        <v>2053</v>
      </c>
      <c r="E1631" s="1">
        <f>A1631/30</f>
        <v>68.433333333333337</v>
      </c>
      <c r="F1631" s="1">
        <v>0.22142060412470099</v>
      </c>
      <c r="G1631" s="1">
        <v>0.208255721944579</v>
      </c>
      <c r="H1631" s="1">
        <v>0.23485460812678699</v>
      </c>
      <c r="I1631" s="1">
        <v>1787</v>
      </c>
      <c r="J1631" s="1">
        <v>0.38732090848547102</v>
      </c>
      <c r="K1631" s="1">
        <v>0.372925677994353</v>
      </c>
      <c r="L1631" s="1">
        <v>0.401687213730132</v>
      </c>
      <c r="M1631" s="1">
        <v>1630</v>
      </c>
      <c r="Q1631" s="1">
        <v>1631</v>
      </c>
      <c r="R1631" s="1">
        <v>0.75494422429649199</v>
      </c>
      <c r="S1631" s="1">
        <v>0.746410664056256</v>
      </c>
      <c r="T1631" s="1">
        <v>0.76323804111461502</v>
      </c>
    </row>
    <row r="1632" spans="1:20" x14ac:dyDescent="0.25">
      <c r="A1632" s="1">
        <v>2057</v>
      </c>
      <c r="B1632" s="1">
        <v>0.21712363860947401</v>
      </c>
      <c r="C1632" s="1">
        <v>0.201975385314833</v>
      </c>
      <c r="D1632" s="1">
        <v>0.23264607574085</v>
      </c>
      <c r="E1632" s="1">
        <f>A1632/30</f>
        <v>68.566666666666663</v>
      </c>
      <c r="I1632" s="1">
        <v>1788</v>
      </c>
      <c r="J1632" s="1">
        <v>0.38732090848547102</v>
      </c>
      <c r="K1632" s="1">
        <v>0.372925677994353</v>
      </c>
      <c r="L1632" s="1">
        <v>0.401687213730132</v>
      </c>
      <c r="M1632" s="1">
        <v>1631</v>
      </c>
      <c r="N1632" s="1">
        <v>0.445666236069442</v>
      </c>
      <c r="O1632" s="1">
        <v>0.438219727733619</v>
      </c>
      <c r="P1632" s="1">
        <v>0.45308333431192699</v>
      </c>
      <c r="Q1632" s="1">
        <v>1632</v>
      </c>
      <c r="R1632" s="1">
        <v>0.75494422429649199</v>
      </c>
      <c r="S1632" s="1">
        <v>0.746410664056256</v>
      </c>
      <c r="T1632" s="1">
        <v>0.76323804111461502</v>
      </c>
    </row>
    <row r="1633" spans="1:20" x14ac:dyDescent="0.25">
      <c r="A1633" s="1">
        <v>2058</v>
      </c>
      <c r="B1633" s="1">
        <v>0.21712363860947401</v>
      </c>
      <c r="C1633" s="1">
        <v>0.201975385314833</v>
      </c>
      <c r="D1633" s="1">
        <v>0.23264607574085</v>
      </c>
      <c r="E1633" s="1">
        <f>A1633/30</f>
        <v>68.599999999999994</v>
      </c>
      <c r="I1633" s="1">
        <v>1791</v>
      </c>
      <c r="J1633" s="1">
        <v>0.38732090848547102</v>
      </c>
      <c r="K1633" s="1">
        <v>0.372925677994353</v>
      </c>
      <c r="L1633" s="1">
        <v>0.401687213730132</v>
      </c>
      <c r="M1633" s="1">
        <v>1632</v>
      </c>
      <c r="N1633" s="1">
        <v>0.44546745541107102</v>
      </c>
      <c r="O1633" s="1">
        <v>0.43801918721926902</v>
      </c>
      <c r="P1633" s="1">
        <v>0.45288637090429501</v>
      </c>
      <c r="Q1633" s="1">
        <v>1633</v>
      </c>
      <c r="R1633" s="1">
        <v>0.75494422429649199</v>
      </c>
      <c r="S1633" s="1">
        <v>0.746410664056256</v>
      </c>
      <c r="T1633" s="1">
        <v>0.76323804111461502</v>
      </c>
    </row>
    <row r="1634" spans="1:20" x14ac:dyDescent="0.25">
      <c r="A1634" s="1">
        <v>2060</v>
      </c>
      <c r="B1634" s="1">
        <v>0.215718307615238</v>
      </c>
      <c r="C1634" s="1">
        <v>0.20054960860417501</v>
      </c>
      <c r="D1634" s="1">
        <v>0.231267828973966</v>
      </c>
      <c r="E1634" s="1">
        <f>A1634/30</f>
        <v>68.666666666666671</v>
      </c>
      <c r="F1634" s="1">
        <v>0.22142060412470099</v>
      </c>
      <c r="G1634" s="1">
        <v>0.208255721944579</v>
      </c>
      <c r="H1634" s="1">
        <v>0.23485460812678699</v>
      </c>
      <c r="I1634" s="1">
        <v>1792</v>
      </c>
      <c r="J1634" s="1">
        <v>0.38732090848547102</v>
      </c>
      <c r="K1634" s="1">
        <v>0.372925677994353</v>
      </c>
      <c r="L1634" s="1">
        <v>0.401687213730132</v>
      </c>
      <c r="M1634" s="1">
        <v>1633</v>
      </c>
      <c r="N1634" s="1">
        <v>0.44546745541107102</v>
      </c>
      <c r="O1634" s="1">
        <v>0.43801918721926902</v>
      </c>
      <c r="P1634" s="1">
        <v>0.45288637090429501</v>
      </c>
      <c r="Q1634" s="1">
        <v>1634</v>
      </c>
      <c r="R1634" s="1">
        <v>0.75494422429649199</v>
      </c>
      <c r="S1634" s="1">
        <v>0.746410664056256</v>
      </c>
      <c r="T1634" s="1">
        <v>0.76323804111461502</v>
      </c>
    </row>
    <row r="1635" spans="1:20" x14ac:dyDescent="0.25">
      <c r="A1635" s="1">
        <v>2061</v>
      </c>
      <c r="E1635" s="1">
        <f>A1635/30</f>
        <v>68.7</v>
      </c>
      <c r="F1635" s="1">
        <v>0.22142060412470099</v>
      </c>
      <c r="G1635" s="1">
        <v>0.208255721944579</v>
      </c>
      <c r="H1635" s="1">
        <v>0.23485460812678699</v>
      </c>
      <c r="I1635" s="1">
        <v>1794</v>
      </c>
      <c r="J1635" s="1">
        <v>0.38732090848547102</v>
      </c>
      <c r="K1635" s="1">
        <v>0.372925677994353</v>
      </c>
      <c r="L1635" s="1">
        <v>0.401687213730132</v>
      </c>
      <c r="M1635" s="1">
        <v>1634</v>
      </c>
      <c r="N1635" s="1">
        <v>0.44536786510134302</v>
      </c>
      <c r="O1635" s="1">
        <v>0.437918711384784</v>
      </c>
      <c r="P1635" s="1">
        <v>0.45278769487197401</v>
      </c>
      <c r="Q1635" s="1">
        <v>1635</v>
      </c>
      <c r="R1635" s="1">
        <v>0.75494422429649199</v>
      </c>
      <c r="S1635" s="1">
        <v>0.746410664056256</v>
      </c>
      <c r="T1635" s="1">
        <v>0.76323804111461502</v>
      </c>
    </row>
    <row r="1636" spans="1:20" x14ac:dyDescent="0.25">
      <c r="A1636" s="1">
        <v>2063</v>
      </c>
      <c r="E1636" s="1">
        <f>A1636/30</f>
        <v>68.766666666666666</v>
      </c>
      <c r="F1636" s="1">
        <v>0.22142060412470099</v>
      </c>
      <c r="G1636" s="1">
        <v>0.208255721944579</v>
      </c>
      <c r="H1636" s="1">
        <v>0.23485460812678699</v>
      </c>
      <c r="I1636" s="1">
        <v>1796</v>
      </c>
      <c r="J1636" s="1">
        <v>0.38688424455256798</v>
      </c>
      <c r="K1636" s="1">
        <v>0.37248010360101302</v>
      </c>
      <c r="L1636" s="1">
        <v>0.40126006095300298</v>
      </c>
      <c r="M1636" s="1">
        <v>1635</v>
      </c>
      <c r="N1636" s="1">
        <v>0.44526827479161601</v>
      </c>
      <c r="O1636" s="1">
        <v>0.43781823644608098</v>
      </c>
      <c r="P1636" s="1">
        <v>0.45268901796940603</v>
      </c>
      <c r="Q1636" s="1">
        <v>1636</v>
      </c>
      <c r="R1636" s="1">
        <v>0.75475449214663104</v>
      </c>
      <c r="S1636" s="1">
        <v>0.74621477795120505</v>
      </c>
      <c r="T1636" s="1">
        <v>0.76305435326529902</v>
      </c>
    </row>
    <row r="1637" spans="1:20" x14ac:dyDescent="0.25">
      <c r="A1637" s="1">
        <v>2070</v>
      </c>
      <c r="B1637" s="1">
        <v>0.21501564211811999</v>
      </c>
      <c r="C1637" s="1">
        <v>0.199837101735196</v>
      </c>
      <c r="D1637" s="1">
        <v>0.230578343522338</v>
      </c>
      <c r="E1637" s="1">
        <f>A1637/30</f>
        <v>69</v>
      </c>
      <c r="F1637" s="1">
        <v>0.22142060412470099</v>
      </c>
      <c r="G1637" s="1">
        <v>0.208255721944579</v>
      </c>
      <c r="H1637" s="1">
        <v>0.23485460812678699</v>
      </c>
      <c r="I1637" s="1">
        <v>1797</v>
      </c>
      <c r="J1637" s="1">
        <v>0.38688424455256798</v>
      </c>
      <c r="K1637" s="1">
        <v>0.37248010360101302</v>
      </c>
      <c r="L1637" s="1">
        <v>0.40126006095300298</v>
      </c>
      <c r="M1637" s="1">
        <v>1636</v>
      </c>
      <c r="N1637" s="1">
        <v>0.44506896043405397</v>
      </c>
      <c r="O1637" s="1">
        <v>0.43761715087835201</v>
      </c>
      <c r="P1637" s="1">
        <v>0.452491532466619</v>
      </c>
      <c r="Q1637" s="1">
        <v>1637</v>
      </c>
      <c r="R1637" s="1">
        <v>0.75475449214663104</v>
      </c>
      <c r="S1637" s="1">
        <v>0.74621477795120505</v>
      </c>
      <c r="T1637" s="1">
        <v>0.76305435326529902</v>
      </c>
    </row>
    <row r="1638" spans="1:20" x14ac:dyDescent="0.25">
      <c r="A1638" s="1">
        <v>2071</v>
      </c>
      <c r="B1638" s="1">
        <v>0.21501564211811999</v>
      </c>
      <c r="C1638" s="1">
        <v>0.199837101735196</v>
      </c>
      <c r="D1638" s="1">
        <v>0.230578343522338</v>
      </c>
      <c r="E1638" s="1">
        <f>A1638/30</f>
        <v>69.033333333333331</v>
      </c>
      <c r="F1638" s="1">
        <v>0.22142060412470099</v>
      </c>
      <c r="G1638" s="1">
        <v>0.208255721944579</v>
      </c>
      <c r="H1638" s="1">
        <v>0.23485460812678699</v>
      </c>
      <c r="I1638" s="1">
        <v>1798</v>
      </c>
      <c r="J1638" s="1">
        <v>0.38644708721408999</v>
      </c>
      <c r="K1638" s="1">
        <v>0.372034043215762</v>
      </c>
      <c r="L1638" s="1">
        <v>0.40083241031696498</v>
      </c>
      <c r="M1638" s="1">
        <v>1637</v>
      </c>
      <c r="N1638" s="1">
        <v>0.44496923626635698</v>
      </c>
      <c r="O1638" s="1">
        <v>0.43751654012637697</v>
      </c>
      <c r="P1638" s="1">
        <v>0.45239272374973399</v>
      </c>
      <c r="Q1638" s="1">
        <v>1638</v>
      </c>
      <c r="R1638" s="1">
        <v>0.75475449214663104</v>
      </c>
      <c r="S1638" s="1">
        <v>0.74621477795120505</v>
      </c>
      <c r="T1638" s="1">
        <v>0.76305435326529902</v>
      </c>
    </row>
    <row r="1639" spans="1:20" x14ac:dyDescent="0.25">
      <c r="A1639" s="1">
        <v>2076</v>
      </c>
      <c r="E1639" s="1">
        <f>A1639/30</f>
        <v>69.2</v>
      </c>
      <c r="F1639" s="1">
        <v>0.22142060412470099</v>
      </c>
      <c r="G1639" s="1">
        <v>0.208255721944579</v>
      </c>
      <c r="H1639" s="1">
        <v>0.23485460812678699</v>
      </c>
      <c r="I1639" s="1">
        <v>1799</v>
      </c>
      <c r="J1639" s="1">
        <v>0.38600893858913099</v>
      </c>
      <c r="K1639" s="1">
        <v>0.37158695991840002</v>
      </c>
      <c r="L1639" s="1">
        <v>0.400403803574645</v>
      </c>
      <c r="M1639" s="1">
        <v>1638</v>
      </c>
      <c r="N1639" s="1">
        <v>0.44486948974399299</v>
      </c>
      <c r="O1639" s="1">
        <v>0.43741590714286599</v>
      </c>
      <c r="P1639" s="1">
        <v>0.45229389258265101</v>
      </c>
      <c r="Q1639" s="1">
        <v>1639</v>
      </c>
      <c r="R1639" s="1">
        <v>0.75475449214663104</v>
      </c>
      <c r="S1639" s="1">
        <v>0.74621477795120505</v>
      </c>
      <c r="T1639" s="1">
        <v>0.76305435326529902</v>
      </c>
    </row>
    <row r="1640" spans="1:20" x14ac:dyDescent="0.25">
      <c r="A1640" s="1">
        <v>2078</v>
      </c>
      <c r="B1640" s="1">
        <v>0.21501564211811999</v>
      </c>
      <c r="C1640" s="1">
        <v>0.199837101735196</v>
      </c>
      <c r="D1640" s="1">
        <v>0.230578343522338</v>
      </c>
      <c r="E1640" s="1">
        <f>A1640/30</f>
        <v>69.266666666666666</v>
      </c>
      <c r="I1640" s="1">
        <v>1800</v>
      </c>
      <c r="J1640" s="1">
        <v>0.38557029206800703</v>
      </c>
      <c r="K1640" s="1">
        <v>0.371139386186357</v>
      </c>
      <c r="L1640" s="1">
        <v>0.39997469447442602</v>
      </c>
      <c r="M1640" s="1">
        <v>1639</v>
      </c>
      <c r="N1640" s="1">
        <v>0.44486948974399299</v>
      </c>
      <c r="O1640" s="1">
        <v>0.43741590714286599</v>
      </c>
      <c r="P1640" s="1">
        <v>0.45229389258265101</v>
      </c>
      <c r="Q1640" s="1">
        <v>1640</v>
      </c>
      <c r="R1640" s="1">
        <v>0.75456394569569796</v>
      </c>
      <c r="S1640" s="1">
        <v>0.74601802310219401</v>
      </c>
      <c r="T1640" s="1">
        <v>0.76286990363232299</v>
      </c>
    </row>
    <row r="1641" spans="1:20" x14ac:dyDescent="0.25">
      <c r="A1641" s="1">
        <v>2079</v>
      </c>
      <c r="E1641" s="1">
        <f>A1641/30</f>
        <v>69.3</v>
      </c>
      <c r="F1641" s="1">
        <v>0.22087523317858099</v>
      </c>
      <c r="G1641" s="1">
        <v>0.207701235884128</v>
      </c>
      <c r="H1641" s="1">
        <v>0.234320295161178</v>
      </c>
      <c r="I1641" s="1">
        <v>1801</v>
      </c>
      <c r="J1641" s="1">
        <v>0.38557029206800703</v>
      </c>
      <c r="K1641" s="1">
        <v>0.371139386186357</v>
      </c>
      <c r="L1641" s="1">
        <v>0.39997469447442602</v>
      </c>
      <c r="M1641" s="1">
        <v>1640</v>
      </c>
      <c r="N1641" s="1">
        <v>0.44456971245979798</v>
      </c>
      <c r="O1641" s="1">
        <v>0.43711345720067601</v>
      </c>
      <c r="P1641" s="1">
        <v>0.45199687484061202</v>
      </c>
      <c r="Q1641" s="1">
        <v>1641</v>
      </c>
      <c r="R1641" s="1">
        <v>0.75456394569569796</v>
      </c>
      <c r="S1641" s="1">
        <v>0.74601802310219401</v>
      </c>
      <c r="T1641" s="1">
        <v>0.76286990363232299</v>
      </c>
    </row>
    <row r="1642" spans="1:20" x14ac:dyDescent="0.25">
      <c r="A1642" s="1">
        <v>2080</v>
      </c>
      <c r="B1642" s="1">
        <v>0.21501564211811999</v>
      </c>
      <c r="C1642" s="1">
        <v>0.199837101735196</v>
      </c>
      <c r="D1642" s="1">
        <v>0.230578343522338</v>
      </c>
      <c r="E1642" s="1">
        <f>A1642/30</f>
        <v>69.333333333333329</v>
      </c>
      <c r="I1642" s="1">
        <v>1803</v>
      </c>
      <c r="J1642" s="1">
        <v>0.38557029206800703</v>
      </c>
      <c r="K1642" s="1">
        <v>0.371139386186357</v>
      </c>
      <c r="L1642" s="1">
        <v>0.39997469447442602</v>
      </c>
      <c r="M1642" s="1">
        <v>1641</v>
      </c>
      <c r="N1642" s="1">
        <v>0.444369636081553</v>
      </c>
      <c r="O1642" s="1">
        <v>0.43691159575666899</v>
      </c>
      <c r="P1642" s="1">
        <v>0.45179864160009903</v>
      </c>
      <c r="Q1642" s="1">
        <v>1642</v>
      </c>
      <c r="R1642" s="1">
        <v>0.75456394569569796</v>
      </c>
      <c r="S1642" s="1">
        <v>0.74601802310219401</v>
      </c>
      <c r="T1642" s="1">
        <v>0.76286990363232299</v>
      </c>
    </row>
    <row r="1643" spans="1:20" x14ac:dyDescent="0.25">
      <c r="A1643" s="1">
        <v>2081</v>
      </c>
      <c r="B1643" s="1">
        <v>0.21501564211811999</v>
      </c>
      <c r="C1643" s="1">
        <v>0.199837101735196</v>
      </c>
      <c r="D1643" s="1">
        <v>0.230578343522338</v>
      </c>
      <c r="E1643" s="1">
        <f>A1643/30</f>
        <v>69.36666666666666</v>
      </c>
      <c r="I1643" s="1">
        <v>1804</v>
      </c>
      <c r="J1643" s="1">
        <v>0.38557029206800703</v>
      </c>
      <c r="K1643" s="1">
        <v>0.371139386186357</v>
      </c>
      <c r="L1643" s="1">
        <v>0.39997469447442602</v>
      </c>
      <c r="M1643" s="1">
        <v>1642</v>
      </c>
      <c r="N1643" s="1">
        <v>0.44416946957881398</v>
      </c>
      <c r="O1643" s="1">
        <v>0.43670964468687701</v>
      </c>
      <c r="P1643" s="1">
        <v>0.45160031784815702</v>
      </c>
      <c r="Q1643" s="1">
        <v>1643</v>
      </c>
      <c r="R1643" s="1">
        <v>0.75418217795186104</v>
      </c>
      <c r="S1643" s="1">
        <v>0.74562381173413905</v>
      </c>
      <c r="T1643" s="1">
        <v>0.76250035598532895</v>
      </c>
    </row>
    <row r="1644" spans="1:20" x14ac:dyDescent="0.25">
      <c r="A1644" s="1">
        <v>2084</v>
      </c>
      <c r="B1644" s="1">
        <v>0.21501564211811999</v>
      </c>
      <c r="C1644" s="1">
        <v>0.199837101735196</v>
      </c>
      <c r="D1644" s="1">
        <v>0.230578343522338</v>
      </c>
      <c r="E1644" s="1">
        <f>A1644/30</f>
        <v>69.466666666666669</v>
      </c>
      <c r="F1644" s="1">
        <v>0.22087523317858099</v>
      </c>
      <c r="G1644" s="1">
        <v>0.207701235884128</v>
      </c>
      <c r="H1644" s="1">
        <v>0.234320295161178</v>
      </c>
      <c r="I1644" s="1">
        <v>1805</v>
      </c>
      <c r="J1644" s="1">
        <v>0.38557029206800703</v>
      </c>
      <c r="K1644" s="1">
        <v>0.371139386186357</v>
      </c>
      <c r="L1644" s="1">
        <v>0.39997469447442602</v>
      </c>
      <c r="M1644" s="1">
        <v>1643</v>
      </c>
      <c r="N1644" s="1">
        <v>0.44406929604034401</v>
      </c>
      <c r="O1644" s="1">
        <v>0.43660857708525402</v>
      </c>
      <c r="P1644" s="1">
        <v>0.45150106751178698</v>
      </c>
      <c r="Q1644" s="1">
        <v>1644</v>
      </c>
      <c r="R1644" s="1">
        <v>0.75418217795186104</v>
      </c>
      <c r="S1644" s="1">
        <v>0.74562381173413905</v>
      </c>
      <c r="T1644" s="1">
        <v>0.76250035598532895</v>
      </c>
    </row>
    <row r="1645" spans="1:20" x14ac:dyDescent="0.25">
      <c r="A1645" s="1">
        <v>2090</v>
      </c>
      <c r="B1645" s="1">
        <v>0.21429892331105899</v>
      </c>
      <c r="C1645" s="1">
        <v>0.19910938630043801</v>
      </c>
      <c r="D1645" s="1">
        <v>0.22987610320558299</v>
      </c>
      <c r="E1645" s="1">
        <f>A1645/30</f>
        <v>69.666666666666671</v>
      </c>
      <c r="F1645" s="1">
        <v>0.22087523317858099</v>
      </c>
      <c r="G1645" s="1">
        <v>0.207701235884128</v>
      </c>
      <c r="H1645" s="1">
        <v>0.234320295161178</v>
      </c>
      <c r="I1645" s="1">
        <v>1807</v>
      </c>
      <c r="J1645" s="1">
        <v>0.38557029206800703</v>
      </c>
      <c r="K1645" s="1">
        <v>0.371139386186357</v>
      </c>
      <c r="L1645" s="1">
        <v>0.39997469447442602</v>
      </c>
      <c r="M1645" s="1">
        <v>1644</v>
      </c>
      <c r="N1645" s="1">
        <v>0.44396907728700502</v>
      </c>
      <c r="O1645" s="1">
        <v>0.43650746360573001</v>
      </c>
      <c r="P1645" s="1">
        <v>0.45140177265370701</v>
      </c>
      <c r="Q1645" s="1">
        <v>1645</v>
      </c>
      <c r="R1645" s="1">
        <v>0.75418217795186104</v>
      </c>
      <c r="S1645" s="1">
        <v>0.74562381173413905</v>
      </c>
      <c r="T1645" s="1">
        <v>0.76250035598532895</v>
      </c>
    </row>
    <row r="1646" spans="1:20" x14ac:dyDescent="0.25">
      <c r="A1646" s="1">
        <v>2091</v>
      </c>
      <c r="E1646" s="1">
        <f>A1646/30</f>
        <v>69.7</v>
      </c>
      <c r="F1646" s="1">
        <v>0.22032715567689701</v>
      </c>
      <c r="G1646" s="1">
        <v>0.20714393166737799</v>
      </c>
      <c r="H1646" s="1">
        <v>0.23378341187250601</v>
      </c>
      <c r="I1646" s="1">
        <v>1809</v>
      </c>
      <c r="J1646" s="1">
        <v>0.38557029206800703</v>
      </c>
      <c r="K1646" s="1">
        <v>0.371139386186357</v>
      </c>
      <c r="L1646" s="1">
        <v>0.39997469447442602</v>
      </c>
      <c r="M1646" s="1">
        <v>1645</v>
      </c>
      <c r="N1646" s="1">
        <v>0.44386879061944501</v>
      </c>
      <c r="O1646" s="1">
        <v>0.43640628075809001</v>
      </c>
      <c r="P1646" s="1">
        <v>0.45130241136754001</v>
      </c>
      <c r="Q1646" s="1">
        <v>1646</v>
      </c>
      <c r="R1646" s="1">
        <v>0.75379924716843805</v>
      </c>
      <c r="S1646" s="1">
        <v>0.74522838129247604</v>
      </c>
      <c r="T1646" s="1">
        <v>0.76212970004672698</v>
      </c>
    </row>
    <row r="1647" spans="1:20" x14ac:dyDescent="0.25">
      <c r="A1647" s="1">
        <v>2092</v>
      </c>
      <c r="E1647" s="1">
        <f>A1647/30</f>
        <v>69.733333333333334</v>
      </c>
      <c r="F1647" s="1">
        <v>0.22032715567689701</v>
      </c>
      <c r="G1647" s="1">
        <v>0.20714393166737799</v>
      </c>
      <c r="H1647" s="1">
        <v>0.23378341187250601</v>
      </c>
      <c r="I1647" s="1">
        <v>1810</v>
      </c>
      <c r="J1647" s="1">
        <v>0.38557029206800703</v>
      </c>
      <c r="K1647" s="1">
        <v>0.371139386186357</v>
      </c>
      <c r="L1647" s="1">
        <v>0.39997469447442602</v>
      </c>
      <c r="M1647" s="1">
        <v>1646</v>
      </c>
      <c r="N1647" s="1">
        <v>0.44376841323576799</v>
      </c>
      <c r="O1647" s="1">
        <v>0.43630500494500202</v>
      </c>
      <c r="P1647" s="1">
        <v>0.45120296164898099</v>
      </c>
      <c r="Q1647" s="1">
        <v>1647</v>
      </c>
      <c r="R1647" s="1">
        <v>0.75379924716843805</v>
      </c>
      <c r="S1647" s="1">
        <v>0.74522838129247604</v>
      </c>
      <c r="T1647" s="1">
        <v>0.76212970004672698</v>
      </c>
    </row>
    <row r="1648" spans="1:20" x14ac:dyDescent="0.25">
      <c r="A1648" s="1">
        <v>2093</v>
      </c>
      <c r="B1648" s="1">
        <v>0.21358220450399901</v>
      </c>
      <c r="C1648" s="1">
        <v>0.198381944646015</v>
      </c>
      <c r="D1648" s="1">
        <v>0.22917360305498499</v>
      </c>
      <c r="E1648" s="1">
        <f>A1648/30</f>
        <v>69.766666666666666</v>
      </c>
      <c r="I1648" s="1">
        <v>1812</v>
      </c>
      <c r="J1648" s="1">
        <v>0.38557029206800703</v>
      </c>
      <c r="K1648" s="1">
        <v>0.371139386186357</v>
      </c>
      <c r="L1648" s="1">
        <v>0.39997469447442602</v>
      </c>
      <c r="M1648" s="1">
        <v>1647</v>
      </c>
      <c r="N1648" s="1">
        <v>0.44356743116455599</v>
      </c>
      <c r="O1648" s="1">
        <v>0.43610222083536598</v>
      </c>
      <c r="P1648" s="1">
        <v>0.45100384018711798</v>
      </c>
      <c r="Q1648" s="1">
        <v>1648</v>
      </c>
      <c r="R1648" s="1">
        <v>0.75379924716843805</v>
      </c>
      <c r="S1648" s="1">
        <v>0.74522838129247604</v>
      </c>
      <c r="T1648" s="1">
        <v>0.76212970004672698</v>
      </c>
    </row>
    <row r="1649" spans="1:20" x14ac:dyDescent="0.25">
      <c r="A1649" s="1">
        <v>2094</v>
      </c>
      <c r="E1649" s="1">
        <f>A1649/30</f>
        <v>69.8</v>
      </c>
      <c r="F1649" s="1">
        <v>0.21922826711990501</v>
      </c>
      <c r="G1649" s="1">
        <v>0.206026766119592</v>
      </c>
      <c r="H1649" s="1">
        <v>0.232706773065119</v>
      </c>
      <c r="I1649" s="1">
        <v>1813</v>
      </c>
      <c r="J1649" s="1">
        <v>0.38557029206800703</v>
      </c>
      <c r="K1649" s="1">
        <v>0.371139386186357</v>
      </c>
      <c r="L1649" s="1">
        <v>0.39997469447442602</v>
      </c>
      <c r="M1649" s="1">
        <v>1648</v>
      </c>
      <c r="N1649" s="1">
        <v>0.443466848980618</v>
      </c>
      <c r="O1649" s="1">
        <v>0.436000735829495</v>
      </c>
      <c r="P1649" s="1">
        <v>0.45090419015843602</v>
      </c>
      <c r="Q1649" s="1">
        <v>1649</v>
      </c>
      <c r="R1649" s="1">
        <v>0.75379924716843805</v>
      </c>
      <c r="S1649" s="1">
        <v>0.74522838129247604</v>
      </c>
      <c r="T1649" s="1">
        <v>0.76212970004672698</v>
      </c>
    </row>
    <row r="1650" spans="1:20" x14ac:dyDescent="0.25">
      <c r="A1650" s="1">
        <v>2095</v>
      </c>
      <c r="B1650" s="1">
        <v>0.21358220450399901</v>
      </c>
      <c r="C1650" s="1">
        <v>0.198381944646015</v>
      </c>
      <c r="D1650" s="1">
        <v>0.22917360305498499</v>
      </c>
      <c r="E1650" s="1">
        <f>A1650/30</f>
        <v>69.833333333333329</v>
      </c>
      <c r="F1650" s="1">
        <v>0.21867882284140899</v>
      </c>
      <c r="G1650" s="1">
        <v>0.205468400389961</v>
      </c>
      <c r="H1650" s="1">
        <v>0.23216824616852899</v>
      </c>
      <c r="I1650" s="1">
        <v>1814</v>
      </c>
      <c r="J1650" s="1">
        <v>0.38557029206800703</v>
      </c>
      <c r="K1650" s="1">
        <v>0.371139386186357</v>
      </c>
      <c r="L1650" s="1">
        <v>0.39997469447442602</v>
      </c>
      <c r="M1650" s="1">
        <v>1649</v>
      </c>
      <c r="N1650" s="1">
        <v>0.44316469123659402</v>
      </c>
      <c r="O1650" s="1">
        <v>0.43569586079168798</v>
      </c>
      <c r="P1650" s="1">
        <v>0.45060483790484201</v>
      </c>
      <c r="Q1650" s="1">
        <v>1650</v>
      </c>
      <c r="R1650" s="1">
        <v>0.75379924716843805</v>
      </c>
      <c r="S1650" s="1">
        <v>0.74522838129247604</v>
      </c>
      <c r="T1650" s="1">
        <v>0.76212970004672698</v>
      </c>
    </row>
    <row r="1651" spans="1:20" x14ac:dyDescent="0.25">
      <c r="A1651" s="1">
        <v>2098</v>
      </c>
      <c r="E1651" s="1">
        <f>A1651/30</f>
        <v>69.933333333333337</v>
      </c>
      <c r="F1651" s="1">
        <v>0.21867882284140899</v>
      </c>
      <c r="G1651" s="1">
        <v>0.205468400389961</v>
      </c>
      <c r="H1651" s="1">
        <v>0.23216824616852899</v>
      </c>
      <c r="I1651" s="1">
        <v>1816</v>
      </c>
      <c r="J1651" s="1">
        <v>0.38557029206800703</v>
      </c>
      <c r="K1651" s="1">
        <v>0.371139386186357</v>
      </c>
      <c r="L1651" s="1">
        <v>0.39997469447442602</v>
      </c>
      <c r="M1651" s="1">
        <v>1650</v>
      </c>
      <c r="N1651" s="1">
        <v>0.44306397198858499</v>
      </c>
      <c r="O1651" s="1">
        <v>0.43559423763872102</v>
      </c>
      <c r="P1651" s="1">
        <v>0.45050505201374902</v>
      </c>
      <c r="Q1651" s="1">
        <v>1651</v>
      </c>
      <c r="R1651" s="1">
        <v>0.75360724532249601</v>
      </c>
      <c r="S1651" s="1">
        <v>0.74503010086361399</v>
      </c>
      <c r="T1651" s="1">
        <v>0.76194386359079302</v>
      </c>
    </row>
    <row r="1652" spans="1:20" x14ac:dyDescent="0.25">
      <c r="A1652" s="1">
        <v>2100</v>
      </c>
      <c r="E1652" s="1">
        <f>A1652/30</f>
        <v>70</v>
      </c>
      <c r="F1652" s="1">
        <v>0.21867882284140899</v>
      </c>
      <c r="G1652" s="1">
        <v>0.205468400389961</v>
      </c>
      <c r="H1652" s="1">
        <v>0.23216824616852899</v>
      </c>
      <c r="I1652" s="1">
        <v>1817</v>
      </c>
      <c r="J1652" s="1">
        <v>0.38557029206800703</v>
      </c>
      <c r="K1652" s="1">
        <v>0.371139386186357</v>
      </c>
      <c r="L1652" s="1">
        <v>0.39997469447442602</v>
      </c>
      <c r="M1652" s="1">
        <v>1651</v>
      </c>
      <c r="N1652" s="1">
        <v>0.44286230427261303</v>
      </c>
      <c r="O1652" s="1">
        <v>0.43539075687644901</v>
      </c>
      <c r="P1652" s="1">
        <v>0.45030525634909402</v>
      </c>
      <c r="Q1652" s="1">
        <v>1652</v>
      </c>
      <c r="R1652" s="1">
        <v>0.75360724532249601</v>
      </c>
      <c r="S1652" s="1">
        <v>0.74503010086361399</v>
      </c>
      <c r="T1652" s="1">
        <v>0.76194386359079302</v>
      </c>
    </row>
    <row r="1653" spans="1:20" x14ac:dyDescent="0.25">
      <c r="A1653" s="1">
        <v>2101</v>
      </c>
      <c r="B1653" s="1">
        <v>0.21358220450399901</v>
      </c>
      <c r="C1653" s="1">
        <v>0.198381944646015</v>
      </c>
      <c r="D1653" s="1">
        <v>0.22917360305498499</v>
      </c>
      <c r="E1653" s="1">
        <f>A1653/30</f>
        <v>70.033333333333331</v>
      </c>
      <c r="I1653" s="1">
        <v>1818</v>
      </c>
      <c r="J1653" s="1">
        <v>0.38512403015589097</v>
      </c>
      <c r="K1653" s="1">
        <v>0.37068363775908703</v>
      </c>
      <c r="L1653" s="1">
        <v>0.39953854074797102</v>
      </c>
      <c r="M1653" s="1">
        <v>1652</v>
      </c>
      <c r="N1653" s="1">
        <v>0.44276140149196302</v>
      </c>
      <c r="O1653" s="1">
        <v>0.43528894655658601</v>
      </c>
      <c r="P1653" s="1">
        <v>0.45020529065659498</v>
      </c>
      <c r="Q1653" s="1">
        <v>1653</v>
      </c>
      <c r="R1653" s="1">
        <v>0.75360724532249601</v>
      </c>
      <c r="S1653" s="1">
        <v>0.74503010086361399</v>
      </c>
      <c r="T1653" s="1">
        <v>0.76194386359079302</v>
      </c>
    </row>
    <row r="1654" spans="1:20" x14ac:dyDescent="0.25">
      <c r="A1654" s="1">
        <v>2102</v>
      </c>
      <c r="E1654" s="1">
        <f>A1654/30</f>
        <v>70.066666666666663</v>
      </c>
      <c r="F1654" s="1">
        <v>0.21867882284140899</v>
      </c>
      <c r="G1654" s="1">
        <v>0.205468400389961</v>
      </c>
      <c r="H1654" s="1">
        <v>0.23216824616852899</v>
      </c>
      <c r="I1654" s="1">
        <v>1820</v>
      </c>
      <c r="J1654" s="1">
        <v>0.38512403015589097</v>
      </c>
      <c r="K1654" s="1">
        <v>0.37068363775908703</v>
      </c>
      <c r="L1654" s="1">
        <v>0.39953854074797102</v>
      </c>
      <c r="M1654" s="1">
        <v>1653</v>
      </c>
      <c r="N1654" s="1">
        <v>0.44245869315001402</v>
      </c>
      <c r="O1654" s="1">
        <v>0.43498352120558598</v>
      </c>
      <c r="P1654" s="1">
        <v>0.449905388130588</v>
      </c>
      <c r="Q1654" s="1">
        <v>1654</v>
      </c>
      <c r="R1654" s="1">
        <v>0.75341485133594499</v>
      </c>
      <c r="S1654" s="1">
        <v>0.74483140647053703</v>
      </c>
      <c r="T1654" s="1">
        <v>0.76175765619033597</v>
      </c>
    </row>
    <row r="1655" spans="1:20" x14ac:dyDescent="0.25">
      <c r="A1655" s="1">
        <v>2104</v>
      </c>
      <c r="E1655" s="1">
        <f>A1655/30</f>
        <v>70.13333333333334</v>
      </c>
      <c r="F1655" s="1">
        <v>0.21812380044841101</v>
      </c>
      <c r="G1655" s="1">
        <v>0.20490407840463401</v>
      </c>
      <c r="H1655" s="1">
        <v>0.23162456468216799</v>
      </c>
      <c r="I1655" s="1">
        <v>1821</v>
      </c>
      <c r="J1655" s="1">
        <v>0.38512403015589097</v>
      </c>
      <c r="K1655" s="1">
        <v>0.37068363775908703</v>
      </c>
      <c r="L1655" s="1">
        <v>0.39953854074797102</v>
      </c>
      <c r="M1655" s="1">
        <v>1654</v>
      </c>
      <c r="N1655" s="1">
        <v>0.44245869315001402</v>
      </c>
      <c r="O1655" s="1">
        <v>0.43498352120558598</v>
      </c>
      <c r="P1655" s="1">
        <v>0.449905388130588</v>
      </c>
      <c r="Q1655" s="1">
        <v>1655</v>
      </c>
      <c r="R1655" s="1">
        <v>0.75322221138418399</v>
      </c>
      <c r="S1655" s="1">
        <v>0.74463245565679403</v>
      </c>
      <c r="T1655" s="1">
        <v>0.76157121310381304</v>
      </c>
    </row>
    <row r="1656" spans="1:20" x14ac:dyDescent="0.25">
      <c r="A1656" s="1">
        <v>2105</v>
      </c>
      <c r="E1656" s="1">
        <f>A1656/30</f>
        <v>70.166666666666671</v>
      </c>
      <c r="F1656" s="1">
        <v>0.21812380044841101</v>
      </c>
      <c r="G1656" s="1">
        <v>0.20490407840463401</v>
      </c>
      <c r="H1656" s="1">
        <v>0.23162456468216799</v>
      </c>
      <c r="I1656" s="1">
        <v>1823</v>
      </c>
      <c r="J1656" s="1">
        <v>0.38512403015589097</v>
      </c>
      <c r="K1656" s="1">
        <v>0.37068363775908703</v>
      </c>
      <c r="L1656" s="1">
        <v>0.39953854074797102</v>
      </c>
      <c r="M1656" s="1">
        <v>1655</v>
      </c>
      <c r="N1656" s="1">
        <v>0.44225656492107301</v>
      </c>
      <c r="O1656" s="1">
        <v>0.43477957500268699</v>
      </c>
      <c r="P1656" s="1">
        <v>0.44970513724457201</v>
      </c>
      <c r="Q1656" s="1">
        <v>1656</v>
      </c>
      <c r="R1656" s="1">
        <v>0.75322221138418399</v>
      </c>
      <c r="S1656" s="1">
        <v>0.74463245565679403</v>
      </c>
      <c r="T1656" s="1">
        <v>0.76157121310381304</v>
      </c>
    </row>
    <row r="1657" spans="1:20" x14ac:dyDescent="0.25">
      <c r="A1657" s="1">
        <v>2106</v>
      </c>
      <c r="E1657" s="1">
        <f>A1657/30</f>
        <v>70.2</v>
      </c>
      <c r="F1657" s="1">
        <v>0.21812380044841101</v>
      </c>
      <c r="G1657" s="1">
        <v>0.20490407840463401</v>
      </c>
      <c r="H1657" s="1">
        <v>0.23162456468216799</v>
      </c>
      <c r="I1657" s="1">
        <v>1824</v>
      </c>
      <c r="J1657" s="1">
        <v>0.38512403015589097</v>
      </c>
      <c r="K1657" s="1">
        <v>0.37068363775908703</v>
      </c>
      <c r="L1657" s="1">
        <v>0.39953854074797102</v>
      </c>
      <c r="M1657" s="1">
        <v>1656</v>
      </c>
      <c r="N1657" s="1">
        <v>0.44195316457925699</v>
      </c>
      <c r="O1657" s="1">
        <v>0.434473447452771</v>
      </c>
      <c r="P1657" s="1">
        <v>0.44940455338562901</v>
      </c>
      <c r="Q1657" s="1">
        <v>1657</v>
      </c>
      <c r="R1657" s="1">
        <v>0.75322221138418399</v>
      </c>
      <c r="S1657" s="1">
        <v>0.74463245565679403</v>
      </c>
      <c r="T1657" s="1">
        <v>0.76157121310381304</v>
      </c>
    </row>
    <row r="1658" spans="1:20" x14ac:dyDescent="0.25">
      <c r="A1658" s="1">
        <v>2107</v>
      </c>
      <c r="E1658" s="1">
        <f>A1658/30</f>
        <v>70.233333333333334</v>
      </c>
      <c r="F1658" s="1">
        <v>0.21812380044841101</v>
      </c>
      <c r="G1658" s="1">
        <v>0.20490407840463401</v>
      </c>
      <c r="H1658" s="1">
        <v>0.23162456468216799</v>
      </c>
      <c r="I1658" s="1">
        <v>1826</v>
      </c>
      <c r="M1658" s="1">
        <v>1657</v>
      </c>
      <c r="N1658" s="1">
        <v>0.44195316457925699</v>
      </c>
      <c r="O1658" s="1">
        <v>0.434473447452771</v>
      </c>
      <c r="P1658" s="1">
        <v>0.44940455338562901</v>
      </c>
      <c r="Q1658" s="1">
        <v>1658</v>
      </c>
      <c r="R1658" s="1">
        <v>0.75322221138418399</v>
      </c>
      <c r="S1658" s="1">
        <v>0.74463245565679403</v>
      </c>
      <c r="T1658" s="1">
        <v>0.76157121310381304</v>
      </c>
    </row>
    <row r="1659" spans="1:20" x14ac:dyDescent="0.25">
      <c r="A1659" s="1">
        <v>2108</v>
      </c>
      <c r="B1659" s="1">
        <v>0.21358220450399901</v>
      </c>
      <c r="C1659" s="1">
        <v>0.198381944646015</v>
      </c>
      <c r="D1659" s="1">
        <v>0.22917360305498499</v>
      </c>
      <c r="E1659" s="1">
        <f>A1659/30</f>
        <v>70.266666666666666</v>
      </c>
      <c r="I1659" s="1">
        <v>1827</v>
      </c>
      <c r="J1659" s="1">
        <v>0.38512403015589097</v>
      </c>
      <c r="K1659" s="1">
        <v>0.37068363775908703</v>
      </c>
      <c r="L1659" s="1">
        <v>0.39953854074797102</v>
      </c>
      <c r="M1659" s="1">
        <v>1658</v>
      </c>
      <c r="N1659" s="1">
        <v>0.44175066599296597</v>
      </c>
      <c r="O1659" s="1">
        <v>0.43426912730451001</v>
      </c>
      <c r="P1659" s="1">
        <v>0.44920393603484599</v>
      </c>
      <c r="Q1659" s="1">
        <v>1659</v>
      </c>
      <c r="R1659" s="1">
        <v>0.75322221138418399</v>
      </c>
      <c r="S1659" s="1">
        <v>0.74463245565679403</v>
      </c>
      <c r="T1659" s="1">
        <v>0.76157121310381304</v>
      </c>
    </row>
    <row r="1660" spans="1:20" x14ac:dyDescent="0.25">
      <c r="A1660" s="1">
        <v>2112</v>
      </c>
      <c r="E1660" s="1">
        <f>A1660/30</f>
        <v>70.400000000000006</v>
      </c>
      <c r="F1660" s="1">
        <v>0.21699945096156301</v>
      </c>
      <c r="G1660" s="1">
        <v>0.203760226671372</v>
      </c>
      <c r="H1660" s="1">
        <v>0.230523921830628</v>
      </c>
      <c r="I1660" s="1">
        <v>1828</v>
      </c>
      <c r="J1660" s="1">
        <v>0.38512403015589097</v>
      </c>
      <c r="K1660" s="1">
        <v>0.37068363775908703</v>
      </c>
      <c r="L1660" s="1">
        <v>0.39953854074797102</v>
      </c>
      <c r="M1660" s="1">
        <v>1659</v>
      </c>
      <c r="N1660" s="1">
        <v>0.44175066599296597</v>
      </c>
      <c r="O1660" s="1">
        <v>0.43426912730451001</v>
      </c>
      <c r="P1660" s="1">
        <v>0.44920393603484599</v>
      </c>
      <c r="Q1660" s="1">
        <v>1660</v>
      </c>
      <c r="R1660" s="1">
        <v>0.75283554700462396</v>
      </c>
      <c r="S1660" s="1">
        <v>0.74423308799344901</v>
      </c>
      <c r="T1660" s="1">
        <v>0.76119702150355495</v>
      </c>
    </row>
    <row r="1661" spans="1:20" x14ac:dyDescent="0.25">
      <c r="A1661" s="1">
        <v>2113</v>
      </c>
      <c r="B1661" s="1">
        <v>0.212855734420652</v>
      </c>
      <c r="C1661" s="1">
        <v>0.19764402862445599</v>
      </c>
      <c r="D1661" s="1">
        <v>0.22846218153457601</v>
      </c>
      <c r="E1661" s="1">
        <f>A1661/30</f>
        <v>70.433333333333337</v>
      </c>
      <c r="I1661" s="1">
        <v>1829</v>
      </c>
      <c r="J1661" s="1">
        <v>0.38512403015589097</v>
      </c>
      <c r="K1661" s="1">
        <v>0.37068363775908703</v>
      </c>
      <c r="L1661" s="1">
        <v>0.39953854074797102</v>
      </c>
      <c r="M1661" s="1">
        <v>1660</v>
      </c>
      <c r="N1661" s="1">
        <v>0.44175066599296597</v>
      </c>
      <c r="O1661" s="1">
        <v>0.43426912730451001</v>
      </c>
      <c r="P1661" s="1">
        <v>0.44920393603484599</v>
      </c>
      <c r="Q1661" s="1">
        <v>1661</v>
      </c>
      <c r="R1661" s="1">
        <v>0.75283554700462396</v>
      </c>
      <c r="S1661" s="1">
        <v>0.74423308799344901</v>
      </c>
      <c r="T1661" s="1">
        <v>0.76119702150355495</v>
      </c>
    </row>
    <row r="1662" spans="1:20" x14ac:dyDescent="0.25">
      <c r="A1662" s="1">
        <v>2115</v>
      </c>
      <c r="E1662" s="1">
        <f>A1662/30</f>
        <v>70.5</v>
      </c>
      <c r="F1662" s="1">
        <v>0.21699945096156301</v>
      </c>
      <c r="G1662" s="1">
        <v>0.203760226671372</v>
      </c>
      <c r="H1662" s="1">
        <v>0.230523921830628</v>
      </c>
      <c r="I1662" s="1">
        <v>1831</v>
      </c>
      <c r="J1662" s="1">
        <v>0.38512403015589097</v>
      </c>
      <c r="K1662" s="1">
        <v>0.37068363775908703</v>
      </c>
      <c r="L1662" s="1">
        <v>0.39953854074797102</v>
      </c>
      <c r="M1662" s="1">
        <v>1661</v>
      </c>
      <c r="N1662" s="1">
        <v>0.44154751553723198</v>
      </c>
      <c r="O1662" s="1">
        <v>0.43406413613924499</v>
      </c>
      <c r="P1662" s="1">
        <v>0.44900268613413002</v>
      </c>
      <c r="Q1662" s="1">
        <v>1662</v>
      </c>
      <c r="R1662" s="1">
        <v>0.75283554700462396</v>
      </c>
      <c r="S1662" s="1">
        <v>0.74423308799344901</v>
      </c>
      <c r="T1662" s="1">
        <v>0.76119702150355495</v>
      </c>
    </row>
    <row r="1663" spans="1:20" x14ac:dyDescent="0.25">
      <c r="A1663" s="1">
        <v>2116</v>
      </c>
      <c r="B1663" s="1">
        <v>0.212855734420652</v>
      </c>
      <c r="C1663" s="1">
        <v>0.19764402862445599</v>
      </c>
      <c r="D1663" s="1">
        <v>0.22846218153457601</v>
      </c>
      <c r="E1663" s="1">
        <f>A1663/30</f>
        <v>70.533333333333331</v>
      </c>
      <c r="F1663" s="1">
        <v>0.21699945096156301</v>
      </c>
      <c r="G1663" s="1">
        <v>0.203760226671372</v>
      </c>
      <c r="H1663" s="1">
        <v>0.230523921830628</v>
      </c>
      <c r="I1663" s="1">
        <v>1832</v>
      </c>
      <c r="J1663" s="1">
        <v>0.38467253656836897</v>
      </c>
      <c r="K1663" s="1">
        <v>0.37022228318438799</v>
      </c>
      <c r="L1663" s="1">
        <v>0.39909753864327702</v>
      </c>
      <c r="M1663" s="1">
        <v>1662</v>
      </c>
      <c r="N1663" s="1">
        <v>0.441445870160728</v>
      </c>
      <c r="O1663" s="1">
        <v>0.43396156936832297</v>
      </c>
      <c r="P1663" s="1">
        <v>0.44890199212263099</v>
      </c>
      <c r="Q1663" s="1">
        <v>1663</v>
      </c>
      <c r="R1663" s="1">
        <v>0.75283554700462396</v>
      </c>
      <c r="S1663" s="1">
        <v>0.74423308799344901</v>
      </c>
      <c r="T1663" s="1">
        <v>0.76119702150355495</v>
      </c>
    </row>
    <row r="1664" spans="1:20" x14ac:dyDescent="0.25">
      <c r="A1664" s="1">
        <v>2117</v>
      </c>
      <c r="E1664" s="1">
        <f>A1664/30</f>
        <v>70.566666666666663</v>
      </c>
      <c r="F1664" s="1">
        <v>0.21643434822468399</v>
      </c>
      <c r="G1664" s="1">
        <v>0.20318532803490799</v>
      </c>
      <c r="H1664" s="1">
        <v>0.229970748744042</v>
      </c>
      <c r="I1664" s="1">
        <v>1833</v>
      </c>
      <c r="M1664" s="1">
        <v>1663</v>
      </c>
      <c r="N1664" s="1">
        <v>0.44124239199978799</v>
      </c>
      <c r="O1664" s="1">
        <v>0.43375624468211299</v>
      </c>
      <c r="P1664" s="1">
        <v>0.44870042052876902</v>
      </c>
      <c r="Q1664" s="1">
        <v>1664</v>
      </c>
      <c r="R1664" s="1">
        <v>0.75283554700462396</v>
      </c>
      <c r="S1664" s="1">
        <v>0.74423308799344901</v>
      </c>
      <c r="T1664" s="1">
        <v>0.76119702150355495</v>
      </c>
    </row>
    <row r="1665" spans="1:20" x14ac:dyDescent="0.25">
      <c r="A1665" s="1">
        <v>2120</v>
      </c>
      <c r="B1665" s="1">
        <v>0.212855734420652</v>
      </c>
      <c r="C1665" s="1">
        <v>0.19764402862445599</v>
      </c>
      <c r="D1665" s="1">
        <v>0.22846218153457601</v>
      </c>
      <c r="E1665" s="1">
        <f>A1665/30</f>
        <v>70.666666666666671</v>
      </c>
      <c r="I1665" s="1">
        <v>1834</v>
      </c>
      <c r="J1665" s="1">
        <v>0.38467253656836897</v>
      </c>
      <c r="K1665" s="1">
        <v>0.37022228318438799</v>
      </c>
      <c r="L1665" s="1">
        <v>0.39909753864327702</v>
      </c>
      <c r="M1665" s="1">
        <v>1664</v>
      </c>
      <c r="N1665" s="1">
        <v>0.44114048844505299</v>
      </c>
      <c r="O1665" s="1">
        <v>0.43365341349493403</v>
      </c>
      <c r="P1665" s="1">
        <v>0.44859947468483102</v>
      </c>
      <c r="Q1665" s="1">
        <v>1665</v>
      </c>
      <c r="R1665" s="1">
        <v>0.75264166713158698</v>
      </c>
      <c r="S1665" s="1">
        <v>0.74403282695232698</v>
      </c>
      <c r="T1665" s="1">
        <v>0.76100940673880801</v>
      </c>
    </row>
    <row r="1666" spans="1:20" x14ac:dyDescent="0.25">
      <c r="A1666" s="1">
        <v>2121</v>
      </c>
      <c r="E1666" s="1">
        <f>A1666/30</f>
        <v>70.7</v>
      </c>
      <c r="F1666" s="1">
        <v>0.21586924548780501</v>
      </c>
      <c r="G1666" s="1">
        <v>0.202610589287296</v>
      </c>
      <c r="H1666" s="1">
        <v>0.22941742282330699</v>
      </c>
      <c r="I1666" s="1">
        <v>1835</v>
      </c>
      <c r="M1666" s="1">
        <v>1665</v>
      </c>
      <c r="N1666" s="1">
        <v>0.44093649284345998</v>
      </c>
      <c r="O1666" s="1">
        <v>0.43344755886201802</v>
      </c>
      <c r="P1666" s="1">
        <v>0.44839739837289899</v>
      </c>
      <c r="Q1666" s="1">
        <v>1666</v>
      </c>
      <c r="R1666" s="1">
        <v>0.75264166713158698</v>
      </c>
      <c r="S1666" s="1">
        <v>0.74403282695232698</v>
      </c>
      <c r="T1666" s="1">
        <v>0.76100940673880801</v>
      </c>
    </row>
    <row r="1667" spans="1:20" x14ac:dyDescent="0.25">
      <c r="A1667" s="1">
        <v>2125</v>
      </c>
      <c r="B1667" s="1">
        <v>0.21212427141577</v>
      </c>
      <c r="C1667" s="1">
        <v>0.196900890772956</v>
      </c>
      <c r="D1667" s="1">
        <v>0.227746058968889</v>
      </c>
      <c r="E1667" s="1">
        <f>A1667/30</f>
        <v>70.833333333333329</v>
      </c>
      <c r="I1667" s="1">
        <v>1836</v>
      </c>
      <c r="M1667" s="1">
        <v>1666</v>
      </c>
      <c r="N1667" s="1">
        <v>0.44042626778809901</v>
      </c>
      <c r="O1667" s="1">
        <v>0.43293269485420499</v>
      </c>
      <c r="P1667" s="1">
        <v>0.44789196342472398</v>
      </c>
      <c r="Q1667" s="1">
        <v>1667</v>
      </c>
      <c r="R1667" s="1">
        <v>0.75264166713158698</v>
      </c>
      <c r="S1667" s="1">
        <v>0.74403282695232698</v>
      </c>
      <c r="T1667" s="1">
        <v>0.76100940673880801</v>
      </c>
    </row>
    <row r="1668" spans="1:20" x14ac:dyDescent="0.25">
      <c r="A1668" s="1">
        <v>2129</v>
      </c>
      <c r="B1668" s="1">
        <v>0.21212427141577</v>
      </c>
      <c r="C1668" s="1">
        <v>0.196900890772956</v>
      </c>
      <c r="D1668" s="1">
        <v>0.227746058968889</v>
      </c>
      <c r="E1668" s="1">
        <f>A1668/30</f>
        <v>70.966666666666669</v>
      </c>
      <c r="I1668" s="1">
        <v>1837</v>
      </c>
      <c r="J1668" s="1">
        <v>0.38467253656836897</v>
      </c>
      <c r="K1668" s="1">
        <v>0.37022228318438799</v>
      </c>
      <c r="L1668" s="1">
        <v>0.39909753864327702</v>
      </c>
      <c r="M1668" s="1">
        <v>1667</v>
      </c>
      <c r="N1668" s="1">
        <v>0.440119706580821</v>
      </c>
      <c r="O1668" s="1">
        <v>0.43262334685181902</v>
      </c>
      <c r="P1668" s="1">
        <v>0.44758828008194101</v>
      </c>
      <c r="Q1668" s="1">
        <v>1668</v>
      </c>
      <c r="R1668" s="1">
        <v>0.75244713581415801</v>
      </c>
      <c r="S1668" s="1">
        <v>0.74383187242779603</v>
      </c>
      <c r="T1668" s="1">
        <v>0.76082118114652897</v>
      </c>
    </row>
    <row r="1669" spans="1:20" x14ac:dyDescent="0.25">
      <c r="A1669" s="1">
        <v>2130</v>
      </c>
      <c r="B1669" s="1">
        <v>0.21212427141577</v>
      </c>
      <c r="C1669" s="1">
        <v>0.196900890772956</v>
      </c>
      <c r="D1669" s="1">
        <v>0.227746058968889</v>
      </c>
      <c r="E1669" s="1">
        <f>A1669/30</f>
        <v>71</v>
      </c>
      <c r="I1669" s="1">
        <v>1838</v>
      </c>
      <c r="J1669" s="1">
        <v>0.38467253656836897</v>
      </c>
      <c r="K1669" s="1">
        <v>0.37022228318438799</v>
      </c>
      <c r="L1669" s="1">
        <v>0.39909753864327702</v>
      </c>
      <c r="M1669" s="1">
        <v>1668</v>
      </c>
      <c r="N1669" s="1">
        <v>0.44001744828468298</v>
      </c>
      <c r="O1669" s="1">
        <v>0.432520159051134</v>
      </c>
      <c r="P1669" s="1">
        <v>0.44748698170984402</v>
      </c>
      <c r="Q1669" s="1">
        <v>1669</v>
      </c>
      <c r="R1669" s="1">
        <v>0.75225245350217396</v>
      </c>
      <c r="S1669" s="1">
        <v>0.74363076402703299</v>
      </c>
      <c r="T1669" s="1">
        <v>0.76063280757238905</v>
      </c>
    </row>
    <row r="1670" spans="1:20" x14ac:dyDescent="0.25">
      <c r="A1670" s="1">
        <v>2131</v>
      </c>
      <c r="B1670" s="1">
        <v>0.21138516245613301</v>
      </c>
      <c r="C1670" s="1">
        <v>0.19614960311772101</v>
      </c>
      <c r="D1670" s="1">
        <v>0.227022884359801</v>
      </c>
      <c r="E1670" s="1">
        <f>A1670/30</f>
        <v>71.033333333333331</v>
      </c>
      <c r="F1670" s="1">
        <v>0.21586924548780501</v>
      </c>
      <c r="G1670" s="1">
        <v>0.202610589287296</v>
      </c>
      <c r="H1670" s="1">
        <v>0.22941742282330699</v>
      </c>
      <c r="I1670" s="1">
        <v>1839</v>
      </c>
      <c r="J1670" s="1">
        <v>0.38467253656836897</v>
      </c>
      <c r="K1670" s="1">
        <v>0.37022228318438799</v>
      </c>
      <c r="L1670" s="1">
        <v>0.39909753864327702</v>
      </c>
      <c r="M1670" s="1">
        <v>1669</v>
      </c>
      <c r="N1670" s="1">
        <v>0.43981264612117998</v>
      </c>
      <c r="O1670" s="1">
        <v>0.43231349069194402</v>
      </c>
      <c r="P1670" s="1">
        <v>0.44728410669438301</v>
      </c>
      <c r="Q1670" s="1">
        <v>1670</v>
      </c>
      <c r="R1670" s="1">
        <v>0.75225245350217396</v>
      </c>
      <c r="S1670" s="1">
        <v>0.74363076402703299</v>
      </c>
      <c r="T1670" s="1">
        <v>0.76063280757238905</v>
      </c>
    </row>
    <row r="1671" spans="1:20" x14ac:dyDescent="0.25">
      <c r="A1671" s="1">
        <v>2133</v>
      </c>
      <c r="B1671" s="1">
        <v>0.21138516245613301</v>
      </c>
      <c r="C1671" s="1">
        <v>0.19614960311772101</v>
      </c>
      <c r="D1671" s="1">
        <v>0.227022884359801</v>
      </c>
      <c r="E1671" s="1">
        <f>A1671/30</f>
        <v>71.099999999999994</v>
      </c>
      <c r="I1671" s="1">
        <v>1840</v>
      </c>
      <c r="J1671" s="1">
        <v>0.384215137595042</v>
      </c>
      <c r="K1671" s="1">
        <v>0.369754588607278</v>
      </c>
      <c r="L1671" s="1">
        <v>0.398651075554252</v>
      </c>
      <c r="M1671" s="1">
        <v>1670</v>
      </c>
      <c r="N1671" s="1">
        <v>0.43971014958281601</v>
      </c>
      <c r="O1671" s="1">
        <v>0.43221005914114602</v>
      </c>
      <c r="P1671" s="1">
        <v>0.44718257569662301</v>
      </c>
      <c r="Q1671" s="1">
        <v>1671</v>
      </c>
      <c r="R1671" s="1">
        <v>0.75205746841832299</v>
      </c>
      <c r="S1671" s="1">
        <v>0.743429338106115</v>
      </c>
      <c r="T1671" s="1">
        <v>0.76044414563618601</v>
      </c>
    </row>
    <row r="1672" spans="1:20" x14ac:dyDescent="0.25">
      <c r="A1672" s="1">
        <v>2139</v>
      </c>
      <c r="E1672" s="1">
        <f>A1672/30</f>
        <v>71.3</v>
      </c>
      <c r="F1672" s="1">
        <v>0.21586924548780501</v>
      </c>
      <c r="G1672" s="1">
        <v>0.202610589287296</v>
      </c>
      <c r="H1672" s="1">
        <v>0.22941742282330699</v>
      </c>
      <c r="I1672" s="1">
        <v>1841</v>
      </c>
      <c r="J1672" s="1">
        <v>0.38375773862171397</v>
      </c>
      <c r="K1672" s="1">
        <v>0.36928694894501601</v>
      </c>
      <c r="L1672" s="1">
        <v>0.39820456038904101</v>
      </c>
      <c r="M1672" s="1">
        <v>1671</v>
      </c>
      <c r="N1672" s="1">
        <v>0.43950491730763103</v>
      </c>
      <c r="O1672" s="1">
        <v>0.43200295130259903</v>
      </c>
      <c r="P1672" s="1">
        <v>0.44697928015058502</v>
      </c>
      <c r="Q1672" s="1">
        <v>1672</v>
      </c>
      <c r="R1672" s="1">
        <v>0.75205746841832299</v>
      </c>
      <c r="S1672" s="1">
        <v>0.743429338106115</v>
      </c>
      <c r="T1672" s="1">
        <v>0.76044414563618601</v>
      </c>
    </row>
    <row r="1673" spans="1:20" x14ac:dyDescent="0.25">
      <c r="A1673" s="1">
        <v>2145</v>
      </c>
      <c r="E1673" s="1">
        <f>A1673/30</f>
        <v>71.5</v>
      </c>
      <c r="F1673" s="1">
        <v>0.21530116852599501</v>
      </c>
      <c r="G1673" s="1">
        <v>0.202032750651924</v>
      </c>
      <c r="H1673" s="1">
        <v>0.228861277197177</v>
      </c>
      <c r="I1673" s="1">
        <v>1842</v>
      </c>
      <c r="M1673" s="1">
        <v>1672</v>
      </c>
      <c r="N1673" s="1">
        <v>0.43929939712184302</v>
      </c>
      <c r="O1673" s="1">
        <v>0.43179554927392599</v>
      </c>
      <c r="P1673" s="1">
        <v>0.44677570311678899</v>
      </c>
      <c r="Q1673" s="1">
        <v>1673</v>
      </c>
      <c r="R1673" s="1">
        <v>0.75186238217489398</v>
      </c>
      <c r="S1673" s="1">
        <v>0.74322781207946698</v>
      </c>
      <c r="T1673" s="1">
        <v>0.76025538177478902</v>
      </c>
    </row>
    <row r="1674" spans="1:20" x14ac:dyDescent="0.25">
      <c r="A1674" s="1">
        <v>2146</v>
      </c>
      <c r="E1674" s="1">
        <f>A1674/30</f>
        <v>71.533333333333331</v>
      </c>
      <c r="F1674" s="1">
        <v>0.21530116852599501</v>
      </c>
      <c r="G1674" s="1">
        <v>0.202032750651924</v>
      </c>
      <c r="H1674" s="1">
        <v>0.228861277197177</v>
      </c>
      <c r="I1674" s="1">
        <v>1843</v>
      </c>
      <c r="J1674" s="1">
        <v>0.38375773862171397</v>
      </c>
      <c r="K1674" s="1">
        <v>0.36928694894501601</v>
      </c>
      <c r="L1674" s="1">
        <v>0.39820456038904101</v>
      </c>
      <c r="M1674" s="1">
        <v>1673</v>
      </c>
      <c r="N1674" s="1">
        <v>0.43919661298587698</v>
      </c>
      <c r="O1674" s="1">
        <v>0.43169182485083601</v>
      </c>
      <c r="P1674" s="1">
        <v>0.44667388996763802</v>
      </c>
      <c r="Q1674" s="1">
        <v>1674</v>
      </c>
      <c r="R1674" s="1">
        <v>0.75166714395568501</v>
      </c>
      <c r="S1674" s="1">
        <v>0.74302613115757798</v>
      </c>
      <c r="T1674" s="1">
        <v>0.76006646898820596</v>
      </c>
    </row>
    <row r="1675" spans="1:20" x14ac:dyDescent="0.25">
      <c r="A1675" s="1">
        <v>2148</v>
      </c>
      <c r="B1675" s="1">
        <v>0.21138516245613301</v>
      </c>
      <c r="C1675" s="1">
        <v>0.19614960311772101</v>
      </c>
      <c r="D1675" s="1">
        <v>0.227022884359801</v>
      </c>
      <c r="E1675" s="1">
        <f>A1675/30</f>
        <v>71.599999999999994</v>
      </c>
      <c r="I1675" s="1">
        <v>1844</v>
      </c>
      <c r="J1675" s="1">
        <v>0.38375773862171397</v>
      </c>
      <c r="K1675" s="1">
        <v>0.36928694894501601</v>
      </c>
      <c r="L1675" s="1">
        <v>0.39820456038904101</v>
      </c>
      <c r="M1675" s="1">
        <v>1674</v>
      </c>
      <c r="N1675" s="1">
        <v>0.43909370843737899</v>
      </c>
      <c r="O1675" s="1">
        <v>0.431587976722073</v>
      </c>
      <c r="P1675" s="1">
        <v>0.446571959740238</v>
      </c>
      <c r="Q1675" s="1">
        <v>1675</v>
      </c>
      <c r="R1675" s="1">
        <v>0.75147170268060604</v>
      </c>
      <c r="S1675" s="1">
        <v>0.74282424027317595</v>
      </c>
      <c r="T1675" s="1">
        <v>0.75987736002623596</v>
      </c>
    </row>
    <row r="1676" spans="1:20" x14ac:dyDescent="0.25">
      <c r="A1676" s="1">
        <v>2150</v>
      </c>
      <c r="E1676" s="1">
        <f>A1676/30</f>
        <v>71.666666666666671</v>
      </c>
      <c r="F1676" s="1">
        <v>0.21473158871508</v>
      </c>
      <c r="G1676" s="1">
        <v>0.201453427184423</v>
      </c>
      <c r="H1676" s="1">
        <v>0.22830362900149501</v>
      </c>
      <c r="I1676" s="1">
        <v>1845</v>
      </c>
      <c r="M1676" s="1">
        <v>1675</v>
      </c>
      <c r="N1676" s="1">
        <v>0.43899065898691297</v>
      </c>
      <c r="O1676" s="1">
        <v>0.43148397952269202</v>
      </c>
      <c r="P1676" s="1">
        <v>0.44646988882338001</v>
      </c>
      <c r="Q1676" s="1">
        <v>1676</v>
      </c>
      <c r="R1676" s="1">
        <v>0.75147170268060604</v>
      </c>
      <c r="S1676" s="1">
        <v>0.74282424027317595</v>
      </c>
      <c r="T1676" s="1">
        <v>0.75987736002623596</v>
      </c>
    </row>
    <row r="1677" spans="1:20" x14ac:dyDescent="0.25">
      <c r="A1677" s="1">
        <v>2151</v>
      </c>
      <c r="E1677" s="1">
        <f>A1677/30</f>
        <v>71.7</v>
      </c>
      <c r="F1677" s="1">
        <v>0.21473158871508</v>
      </c>
      <c r="G1677" s="1">
        <v>0.201453427184423</v>
      </c>
      <c r="H1677" s="1">
        <v>0.22830362900149501</v>
      </c>
      <c r="I1677" s="1">
        <v>1846</v>
      </c>
      <c r="J1677" s="1">
        <v>0.38375773862171397</v>
      </c>
      <c r="K1677" s="1">
        <v>0.36928694894501601</v>
      </c>
      <c r="L1677" s="1">
        <v>0.39820456038904101</v>
      </c>
      <c r="M1677" s="1">
        <v>1676</v>
      </c>
      <c r="N1677" s="1">
        <v>0.43868107460116801</v>
      </c>
      <c r="O1677" s="1">
        <v>0.43117154235057997</v>
      </c>
      <c r="P1677" s="1">
        <v>0.44616324979684802</v>
      </c>
      <c r="Q1677" s="1">
        <v>1677</v>
      </c>
      <c r="R1677" s="1">
        <v>0.75127605787386798</v>
      </c>
      <c r="S1677" s="1">
        <v>0.74262213892759099</v>
      </c>
      <c r="T1677" s="1">
        <v>0.75968805443572995</v>
      </c>
    </row>
    <row r="1678" spans="1:20" x14ac:dyDescent="0.25">
      <c r="A1678" s="1">
        <v>2153</v>
      </c>
      <c r="E1678" s="1">
        <f>A1678/30</f>
        <v>71.766666666666666</v>
      </c>
      <c r="F1678" s="1">
        <v>0.21416049406424201</v>
      </c>
      <c r="G1678" s="1">
        <v>0.200872606990495</v>
      </c>
      <c r="H1678" s="1">
        <v>0.227744466383935</v>
      </c>
      <c r="I1678" s="1">
        <v>1847</v>
      </c>
      <c r="J1678" s="1">
        <v>0.38329704505794299</v>
      </c>
      <c r="K1678" s="1">
        <v>0.368815794958335</v>
      </c>
      <c r="L1678" s="1">
        <v>0.39775497721792002</v>
      </c>
      <c r="M1678" s="1">
        <v>1678</v>
      </c>
      <c r="N1678" s="1">
        <v>0.43826800390945297</v>
      </c>
      <c r="O1678" s="1">
        <v>0.430754671648648</v>
      </c>
      <c r="P1678" s="1">
        <v>0.44575410298110302</v>
      </c>
      <c r="Q1678" s="1">
        <v>1678</v>
      </c>
      <c r="R1678" s="1">
        <v>0.75127605787386798</v>
      </c>
      <c r="S1678" s="1">
        <v>0.74262213892759099</v>
      </c>
      <c r="T1678" s="1">
        <v>0.75968805443572995</v>
      </c>
    </row>
    <row r="1679" spans="1:20" x14ac:dyDescent="0.25">
      <c r="A1679" s="1">
        <v>2156</v>
      </c>
      <c r="E1679" s="1">
        <f>A1679/30</f>
        <v>71.86666666666666</v>
      </c>
      <c r="F1679" s="1">
        <v>0.21358939941340399</v>
      </c>
      <c r="G1679" s="1">
        <v>0.20029195198093699</v>
      </c>
      <c r="H1679" s="1">
        <v>0.22718514590205899</v>
      </c>
      <c r="I1679" s="1">
        <v>1848</v>
      </c>
      <c r="J1679" s="1">
        <v>0.38329704505794299</v>
      </c>
      <c r="K1679" s="1">
        <v>0.368815794958335</v>
      </c>
      <c r="L1679" s="1">
        <v>0.39775497721792002</v>
      </c>
      <c r="M1679" s="1">
        <v>1679</v>
      </c>
      <c r="N1679" s="1">
        <v>0.43826800390945297</v>
      </c>
      <c r="O1679" s="1">
        <v>0.430754671648648</v>
      </c>
      <c r="P1679" s="1">
        <v>0.44575410298110302</v>
      </c>
      <c r="Q1679" s="1">
        <v>1679</v>
      </c>
      <c r="R1679" s="1">
        <v>0.75108005577162995</v>
      </c>
      <c r="S1679" s="1">
        <v>0.74241966132961801</v>
      </c>
      <c r="T1679" s="1">
        <v>0.759498410005369</v>
      </c>
    </row>
    <row r="1680" spans="1:20" x14ac:dyDescent="0.25">
      <c r="A1680" s="1">
        <v>2157</v>
      </c>
      <c r="E1680" s="1">
        <f>A1680/30</f>
        <v>71.900000000000006</v>
      </c>
      <c r="F1680" s="1">
        <v>0.21358939941340399</v>
      </c>
      <c r="G1680" s="1">
        <v>0.20029195198093699</v>
      </c>
      <c r="H1680" s="1">
        <v>0.22718514590205899</v>
      </c>
      <c r="I1680" s="1">
        <v>1849</v>
      </c>
      <c r="J1680" s="1">
        <v>0.38329704505794299</v>
      </c>
      <c r="K1680" s="1">
        <v>0.368815794958335</v>
      </c>
      <c r="L1680" s="1">
        <v>0.39775497721792002</v>
      </c>
      <c r="M1680" s="1">
        <v>1680</v>
      </c>
      <c r="N1680" s="1">
        <v>0.43806122495030703</v>
      </c>
      <c r="O1680" s="1">
        <v>0.43054599003979999</v>
      </c>
      <c r="P1680" s="1">
        <v>0.44554928880442901</v>
      </c>
      <c r="Q1680" s="1">
        <v>1680</v>
      </c>
      <c r="R1680" s="1">
        <v>0.75068753941115496</v>
      </c>
      <c r="S1680" s="1">
        <v>0.74201418104738404</v>
      </c>
      <c r="T1680" s="1">
        <v>0.759118622156711</v>
      </c>
    </row>
    <row r="1681" spans="1:20" x14ac:dyDescent="0.25">
      <c r="A1681" s="1">
        <v>2158</v>
      </c>
      <c r="E1681" s="1">
        <f>A1681/30</f>
        <v>71.933333333333337</v>
      </c>
      <c r="F1681" s="1">
        <v>0.21358939941340399</v>
      </c>
      <c r="G1681" s="1">
        <v>0.20029195198093699</v>
      </c>
      <c r="H1681" s="1">
        <v>0.22718514590205899</v>
      </c>
      <c r="I1681" s="1">
        <v>1850</v>
      </c>
      <c r="J1681" s="1">
        <v>0.38283468432807799</v>
      </c>
      <c r="K1681" s="1">
        <v>0.36834289034115902</v>
      </c>
      <c r="L1681" s="1">
        <v>0.39730381530380499</v>
      </c>
      <c r="M1681" s="1">
        <v>1681</v>
      </c>
      <c r="N1681" s="1">
        <v>0.43795776221413502</v>
      </c>
      <c r="O1681" s="1">
        <v>0.43044157487913698</v>
      </c>
      <c r="P1681" s="1">
        <v>0.44544680961063998</v>
      </c>
      <c r="Q1681" s="1">
        <v>1681</v>
      </c>
      <c r="R1681" s="1">
        <v>0.75049107577875196</v>
      </c>
      <c r="S1681" s="1">
        <v>0.74181123297200502</v>
      </c>
      <c r="T1681" s="1">
        <v>0.75892852553943102</v>
      </c>
    </row>
    <row r="1682" spans="1:20" x14ac:dyDescent="0.25">
      <c r="A1682" s="1">
        <v>2159</v>
      </c>
      <c r="B1682" s="1">
        <v>0.21138516245613301</v>
      </c>
      <c r="C1682" s="1">
        <v>0.19614960311772101</v>
      </c>
      <c r="D1682" s="1">
        <v>0.227022884359801</v>
      </c>
      <c r="E1682" s="1">
        <f>A1682/30</f>
        <v>71.966666666666669</v>
      </c>
      <c r="F1682" s="1">
        <v>0.21358939941340399</v>
      </c>
      <c r="G1682" s="1">
        <v>0.20029195198093699</v>
      </c>
      <c r="H1682" s="1">
        <v>0.22718514590205899</v>
      </c>
      <c r="I1682" s="1">
        <v>1851</v>
      </c>
      <c r="M1682" s="1">
        <v>1682</v>
      </c>
      <c r="N1682" s="1">
        <v>0.43785422610013702</v>
      </c>
      <c r="O1682" s="1">
        <v>0.43033708473075399</v>
      </c>
      <c r="P1682" s="1">
        <v>0.445344258686031</v>
      </c>
      <c r="Q1682" s="1">
        <v>1682</v>
      </c>
      <c r="R1682" s="1">
        <v>0.75029430307928102</v>
      </c>
      <c r="S1682" s="1">
        <v>0.74160796070311397</v>
      </c>
      <c r="T1682" s="1">
        <v>0.75873813463484996</v>
      </c>
    </row>
    <row r="1683" spans="1:20" x14ac:dyDescent="0.25">
      <c r="A1683" s="1">
        <v>2162</v>
      </c>
      <c r="B1683" s="1">
        <v>0.21138516245613301</v>
      </c>
      <c r="C1683" s="1">
        <v>0.19614960311772101</v>
      </c>
      <c r="D1683" s="1">
        <v>0.227022884359801</v>
      </c>
      <c r="E1683" s="1">
        <f>A1683/30</f>
        <v>72.066666666666663</v>
      </c>
      <c r="I1683" s="1">
        <v>1852</v>
      </c>
      <c r="J1683" s="1">
        <v>0.381908844704552</v>
      </c>
      <c r="K1683" s="1">
        <v>0.36739604010371901</v>
      </c>
      <c r="L1683" s="1">
        <v>0.39640030638270402</v>
      </c>
      <c r="M1683" s="1">
        <v>1683</v>
      </c>
      <c r="N1683" s="1">
        <v>0.437750567429185</v>
      </c>
      <c r="O1683" s="1">
        <v>0.43023246865402398</v>
      </c>
      <c r="P1683" s="1">
        <v>0.44524158861847501</v>
      </c>
      <c r="Q1683" s="1">
        <v>1683</v>
      </c>
      <c r="R1683" s="1">
        <v>0.750097375440678</v>
      </c>
      <c r="S1683" s="1">
        <v>0.74140453047115196</v>
      </c>
      <c r="T1683" s="1">
        <v>0.75854759194728105</v>
      </c>
    </row>
    <row r="1684" spans="1:20" x14ac:dyDescent="0.25">
      <c r="A1684" s="1">
        <v>2163</v>
      </c>
      <c r="B1684" s="1">
        <v>0.21138516245613301</v>
      </c>
      <c r="C1684" s="1">
        <v>0.19614960311772101</v>
      </c>
      <c r="D1684" s="1">
        <v>0.227022884359801</v>
      </c>
      <c r="E1684" s="1">
        <f>A1684/30</f>
        <v>72.099999999999994</v>
      </c>
      <c r="I1684" s="1">
        <v>1854</v>
      </c>
      <c r="J1684" s="1">
        <v>0.38144536309690003</v>
      </c>
      <c r="K1684" s="1">
        <v>0.36692209167214401</v>
      </c>
      <c r="L1684" s="1">
        <v>0.395947956779307</v>
      </c>
      <c r="M1684" s="1">
        <v>1684</v>
      </c>
      <c r="N1684" s="1">
        <v>0.43754310270528501</v>
      </c>
      <c r="O1684" s="1">
        <v>0.43002308690410601</v>
      </c>
      <c r="P1684" s="1">
        <v>0.44503610341993299</v>
      </c>
      <c r="Q1684" s="1">
        <v>1684</v>
      </c>
      <c r="R1684" s="1">
        <v>0.750097375440678</v>
      </c>
      <c r="S1684" s="1">
        <v>0.74140453047115196</v>
      </c>
      <c r="T1684" s="1">
        <v>0.75854759194728105</v>
      </c>
    </row>
    <row r="1685" spans="1:20" x14ac:dyDescent="0.25">
      <c r="A1685" s="1">
        <v>2164</v>
      </c>
      <c r="B1685" s="1">
        <v>0.21063290209152</v>
      </c>
      <c r="C1685" s="1">
        <v>0.19538407099013499</v>
      </c>
      <c r="D1685" s="1">
        <v>0.22628779862777601</v>
      </c>
      <c r="E1685" s="1">
        <f>A1685/30</f>
        <v>72.13333333333334</v>
      </c>
      <c r="F1685" s="1">
        <v>0.21358939941340399</v>
      </c>
      <c r="G1685" s="1">
        <v>0.20029195198093699</v>
      </c>
      <c r="H1685" s="1">
        <v>0.22718514590205899</v>
      </c>
      <c r="I1685" s="1">
        <v>1855</v>
      </c>
      <c r="J1685" s="1">
        <v>0.38144536309690003</v>
      </c>
      <c r="K1685" s="1">
        <v>0.36692209167214401</v>
      </c>
      <c r="L1685" s="1">
        <v>0.395947956779307</v>
      </c>
      <c r="M1685" s="1">
        <v>1685</v>
      </c>
      <c r="N1685" s="1">
        <v>0.43743929651247199</v>
      </c>
      <c r="O1685" s="1">
        <v>0.42991832108734601</v>
      </c>
      <c r="P1685" s="1">
        <v>0.44493328815292899</v>
      </c>
      <c r="Q1685" s="1">
        <v>1685</v>
      </c>
      <c r="R1685" s="1">
        <v>0.74990013710898096</v>
      </c>
      <c r="S1685" s="1">
        <v>0.74120077432081599</v>
      </c>
      <c r="T1685" s="1">
        <v>0.75835675344305098</v>
      </c>
    </row>
    <row r="1686" spans="1:20" x14ac:dyDescent="0.25">
      <c r="A1686" s="1">
        <v>2165</v>
      </c>
      <c r="B1686" s="1">
        <v>0.21063290209152</v>
      </c>
      <c r="C1686" s="1">
        <v>0.19538407099013499</v>
      </c>
      <c r="D1686" s="1">
        <v>0.22628779862777601</v>
      </c>
      <c r="E1686" s="1">
        <f>A1686/30</f>
        <v>72.166666666666671</v>
      </c>
      <c r="I1686" s="1">
        <v>1856</v>
      </c>
      <c r="J1686" s="1">
        <v>0.38144536309690003</v>
      </c>
      <c r="K1686" s="1">
        <v>0.36692209167214401</v>
      </c>
      <c r="L1686" s="1">
        <v>0.395947956779307</v>
      </c>
      <c r="M1686" s="1">
        <v>1686</v>
      </c>
      <c r="N1686" s="1">
        <v>0.43743929651247199</v>
      </c>
      <c r="O1686" s="1">
        <v>0.42991832108734601</v>
      </c>
      <c r="P1686" s="1">
        <v>0.44493328815292899</v>
      </c>
      <c r="Q1686" s="1">
        <v>1686</v>
      </c>
      <c r="R1686" s="1">
        <v>0.74970274302182405</v>
      </c>
      <c r="S1686" s="1">
        <v>0.74099685936404203</v>
      </c>
      <c r="T1686" s="1">
        <v>0.75816576236696898</v>
      </c>
    </row>
    <row r="1687" spans="1:20" x14ac:dyDescent="0.25">
      <c r="A1687" s="1">
        <v>2169</v>
      </c>
      <c r="B1687" s="1">
        <v>0.21063290209152</v>
      </c>
      <c r="C1687" s="1">
        <v>0.19538407099013499</v>
      </c>
      <c r="D1687" s="1">
        <v>0.22628779862777601</v>
      </c>
      <c r="E1687" s="1">
        <f>A1687/30</f>
        <v>72.3</v>
      </c>
      <c r="I1687" s="1">
        <v>1857</v>
      </c>
      <c r="J1687" s="1">
        <v>0.38098018582483101</v>
      </c>
      <c r="K1687" s="1">
        <v>0.366446362496058</v>
      </c>
      <c r="L1687" s="1">
        <v>0.39549400171299198</v>
      </c>
      <c r="M1687" s="1">
        <v>1687</v>
      </c>
      <c r="N1687" s="1">
        <v>0.43743929651247199</v>
      </c>
      <c r="O1687" s="1">
        <v>0.42991832108734601</v>
      </c>
      <c r="P1687" s="1">
        <v>0.44493328815292899</v>
      </c>
      <c r="Q1687" s="1">
        <v>1687</v>
      </c>
      <c r="R1687" s="1">
        <v>0.74950534893466703</v>
      </c>
      <c r="S1687" s="1">
        <v>0.74079295357409702</v>
      </c>
      <c r="T1687" s="1">
        <v>0.75797476273881303</v>
      </c>
    </row>
    <row r="1688" spans="1:20" x14ac:dyDescent="0.25">
      <c r="A1688" s="1">
        <v>2170</v>
      </c>
      <c r="B1688" s="1">
        <v>0.21063290209152</v>
      </c>
      <c r="C1688" s="1">
        <v>0.19538407099013499</v>
      </c>
      <c r="D1688" s="1">
        <v>0.22628779862777601</v>
      </c>
      <c r="E1688" s="1">
        <f>A1688/30</f>
        <v>72.333333333333329</v>
      </c>
      <c r="I1688" s="1">
        <v>1858</v>
      </c>
      <c r="J1688" s="1">
        <v>0.38051329834220299</v>
      </c>
      <c r="K1688" s="1">
        <v>0.365968837049719</v>
      </c>
      <c r="L1688" s="1">
        <v>0.39503842769214498</v>
      </c>
      <c r="M1688" s="1">
        <v>1688</v>
      </c>
      <c r="N1688" s="1">
        <v>0.43723133868194602</v>
      </c>
      <c r="O1688" s="1">
        <v>0.42970843469067199</v>
      </c>
      <c r="P1688" s="1">
        <v>0.44472732161905598</v>
      </c>
      <c r="Q1688" s="1">
        <v>1688</v>
      </c>
      <c r="R1688" s="1">
        <v>0.74950534893466703</v>
      </c>
      <c r="S1688" s="1">
        <v>0.74079295357409702</v>
      </c>
      <c r="T1688" s="1">
        <v>0.75797476273881303</v>
      </c>
    </row>
    <row r="1689" spans="1:20" x14ac:dyDescent="0.25">
      <c r="A1689" s="1">
        <v>2171</v>
      </c>
      <c r="B1689" s="1">
        <v>0.21063290209152</v>
      </c>
      <c r="C1689" s="1">
        <v>0.19538407099013499</v>
      </c>
      <c r="D1689" s="1">
        <v>0.22628779862777601</v>
      </c>
      <c r="E1689" s="1">
        <f>A1689/30</f>
        <v>72.36666666666666</v>
      </c>
      <c r="I1689" s="1">
        <v>1862</v>
      </c>
      <c r="J1689" s="1">
        <v>0.38051329834220299</v>
      </c>
      <c r="K1689" s="1">
        <v>0.365968837049719</v>
      </c>
      <c r="L1689" s="1">
        <v>0.39503842769214498</v>
      </c>
      <c r="M1689" s="1">
        <v>1689</v>
      </c>
      <c r="N1689" s="1">
        <v>0.43723133868194602</v>
      </c>
      <c r="O1689" s="1">
        <v>0.42970843469067199</v>
      </c>
      <c r="P1689" s="1">
        <v>0.44472732161905598</v>
      </c>
      <c r="Q1689" s="1">
        <v>1689</v>
      </c>
      <c r="R1689" s="1">
        <v>0.74950534893466703</v>
      </c>
      <c r="S1689" s="1">
        <v>0.74079295357409702</v>
      </c>
      <c r="T1689" s="1">
        <v>0.75797476273881303</v>
      </c>
    </row>
    <row r="1690" spans="1:20" x14ac:dyDescent="0.25">
      <c r="A1690" s="1">
        <v>2173</v>
      </c>
      <c r="B1690" s="1">
        <v>0.21063290209152</v>
      </c>
      <c r="C1690" s="1">
        <v>0.19538407099013499</v>
      </c>
      <c r="D1690" s="1">
        <v>0.22628779862777601</v>
      </c>
      <c r="E1690" s="1">
        <f>A1690/30</f>
        <v>72.433333333333337</v>
      </c>
      <c r="I1690" s="1">
        <v>1864</v>
      </c>
      <c r="J1690" s="1">
        <v>0.38051329834220299</v>
      </c>
      <c r="K1690" s="1">
        <v>0.365968837049719</v>
      </c>
      <c r="L1690" s="1">
        <v>0.39503842769214498</v>
      </c>
      <c r="M1690" s="1">
        <v>1690</v>
      </c>
      <c r="N1690" s="1">
        <v>0.436919030582887</v>
      </c>
      <c r="O1690" s="1">
        <v>0.42939322814920799</v>
      </c>
      <c r="P1690" s="1">
        <v>0.44441800632190498</v>
      </c>
      <c r="Q1690" s="1">
        <v>1690</v>
      </c>
      <c r="R1690" s="1">
        <v>0.74950534893466703</v>
      </c>
      <c r="S1690" s="1">
        <v>0.74079295357409702</v>
      </c>
      <c r="T1690" s="1">
        <v>0.75797476273881303</v>
      </c>
    </row>
    <row r="1691" spans="1:20" x14ac:dyDescent="0.25">
      <c r="A1691" s="1">
        <v>2176</v>
      </c>
      <c r="E1691" s="1">
        <f>A1691/30</f>
        <v>72.533333333333331</v>
      </c>
      <c r="F1691" s="1">
        <v>0.21358939941340399</v>
      </c>
      <c r="G1691" s="1">
        <v>0.20029195198093699</v>
      </c>
      <c r="H1691" s="1">
        <v>0.22718514590205899</v>
      </c>
      <c r="I1691" s="1">
        <v>1865</v>
      </c>
      <c r="J1691" s="1">
        <v>0.380045262304882</v>
      </c>
      <c r="K1691" s="1">
        <v>0.36549012473769898</v>
      </c>
      <c r="L1691" s="1">
        <v>0.394581747951879</v>
      </c>
      <c r="M1691" s="1">
        <v>1691</v>
      </c>
      <c r="N1691" s="1">
        <v>0.43660620072805401</v>
      </c>
      <c r="O1691" s="1">
        <v>0.42907749042155302</v>
      </c>
      <c r="P1691" s="1">
        <v>0.44410817902608901</v>
      </c>
      <c r="Q1691" s="1">
        <v>1691</v>
      </c>
      <c r="R1691" s="1">
        <v>0.74930748585416795</v>
      </c>
      <c r="S1691" s="1">
        <v>0.74058855118138001</v>
      </c>
      <c r="T1691" s="1">
        <v>0.75778332089157796</v>
      </c>
    </row>
    <row r="1692" spans="1:20" x14ac:dyDescent="0.25">
      <c r="A1692" s="1">
        <v>2177</v>
      </c>
      <c r="E1692" s="1">
        <f>A1692/30</f>
        <v>72.566666666666663</v>
      </c>
      <c r="F1692" s="1">
        <v>0.21358939941340399</v>
      </c>
      <c r="G1692" s="1">
        <v>0.20029195198093699</v>
      </c>
      <c r="H1692" s="1">
        <v>0.22718514590205899</v>
      </c>
      <c r="I1692" s="1">
        <v>1866</v>
      </c>
      <c r="J1692" s="1">
        <v>0.37957722626756002</v>
      </c>
      <c r="K1692" s="1">
        <v>0.36501147142812401</v>
      </c>
      <c r="L1692" s="1">
        <v>0.39412501226520802</v>
      </c>
      <c r="M1692" s="1">
        <v>1692</v>
      </c>
      <c r="N1692" s="1">
        <v>0.43660620072805401</v>
      </c>
      <c r="O1692" s="1">
        <v>0.42907749042155302</v>
      </c>
      <c r="P1692" s="1">
        <v>0.44410817902608901</v>
      </c>
      <c r="Q1692" s="1">
        <v>1692</v>
      </c>
      <c r="R1692" s="1">
        <v>0.74930748585416795</v>
      </c>
      <c r="S1692" s="1">
        <v>0.74058855118138001</v>
      </c>
      <c r="T1692" s="1">
        <v>0.75778332089157796</v>
      </c>
    </row>
    <row r="1693" spans="1:20" x14ac:dyDescent="0.25">
      <c r="A1693" s="1">
        <v>2181</v>
      </c>
      <c r="E1693" s="1">
        <f>A1693/30</f>
        <v>72.7</v>
      </c>
      <c r="F1693" s="1">
        <v>0.21358939941340399</v>
      </c>
      <c r="G1693" s="1">
        <v>0.20029195198093699</v>
      </c>
      <c r="H1693" s="1">
        <v>0.22718514590205899</v>
      </c>
      <c r="I1693" s="1">
        <v>1868</v>
      </c>
      <c r="J1693" s="1">
        <v>0.37910919023023898</v>
      </c>
      <c r="K1693" s="1">
        <v>0.36453287698827802</v>
      </c>
      <c r="L1693" s="1">
        <v>0.39366822075937402</v>
      </c>
      <c r="M1693" s="1">
        <v>1694</v>
      </c>
      <c r="N1693" s="1">
        <v>0.43629299685378697</v>
      </c>
      <c r="O1693" s="1">
        <v>0.42876137459420399</v>
      </c>
      <c r="P1693" s="1">
        <v>0.44379798210288801</v>
      </c>
      <c r="Q1693" s="1">
        <v>1693</v>
      </c>
      <c r="R1693" s="1">
        <v>0.74930748585416795</v>
      </c>
      <c r="S1693" s="1">
        <v>0.74058855118138001</v>
      </c>
      <c r="T1693" s="1">
        <v>0.75778332089157796</v>
      </c>
    </row>
    <row r="1694" spans="1:20" x14ac:dyDescent="0.25">
      <c r="A1694" s="1">
        <v>2182</v>
      </c>
      <c r="B1694" s="1">
        <v>0.21063290209152</v>
      </c>
      <c r="C1694" s="1">
        <v>0.19538407099013499</v>
      </c>
      <c r="D1694" s="1">
        <v>0.22628779862777601</v>
      </c>
      <c r="E1694" s="1">
        <f>A1694/30</f>
        <v>72.733333333333334</v>
      </c>
      <c r="I1694" s="1">
        <v>1869</v>
      </c>
      <c r="M1694" s="1">
        <v>1695</v>
      </c>
      <c r="N1694" s="1">
        <v>0.43608409429364697</v>
      </c>
      <c r="O1694" s="1">
        <v>0.42855053236257201</v>
      </c>
      <c r="P1694" s="1">
        <v>0.443591082707676</v>
      </c>
      <c r="Q1694" s="1">
        <v>1694</v>
      </c>
      <c r="R1694" s="1">
        <v>0.74930748585416795</v>
      </c>
      <c r="S1694" s="1">
        <v>0.74058855118138001</v>
      </c>
      <c r="T1694" s="1">
        <v>0.75778332089157796</v>
      </c>
    </row>
    <row r="1695" spans="1:20" x14ac:dyDescent="0.25">
      <c r="A1695" s="1">
        <v>2183</v>
      </c>
      <c r="B1695" s="1">
        <v>0.21063290209152</v>
      </c>
      <c r="C1695" s="1">
        <v>0.19538407099013499</v>
      </c>
      <c r="D1695" s="1">
        <v>0.22628779862777601</v>
      </c>
      <c r="E1695" s="1">
        <f>A1695/30</f>
        <v>72.766666666666666</v>
      </c>
      <c r="F1695" s="1">
        <v>0.21358939941340399</v>
      </c>
      <c r="G1695" s="1">
        <v>0.20029195198093699</v>
      </c>
      <c r="H1695" s="1">
        <v>0.22718514590205899</v>
      </c>
      <c r="I1695" s="1">
        <v>1870</v>
      </c>
      <c r="J1695" s="1">
        <v>0.37910919023023898</v>
      </c>
      <c r="K1695" s="1">
        <v>0.36453287698827802</v>
      </c>
      <c r="L1695" s="1">
        <v>0.39366822075937402</v>
      </c>
      <c r="M1695" s="1">
        <v>1696</v>
      </c>
      <c r="Q1695" s="1">
        <v>1695</v>
      </c>
      <c r="R1695" s="1">
        <v>0.74930748585416795</v>
      </c>
      <c r="S1695" s="1">
        <v>0.74058855118138001</v>
      </c>
      <c r="T1695" s="1">
        <v>0.75778332089157796</v>
      </c>
    </row>
    <row r="1696" spans="1:20" x14ac:dyDescent="0.25">
      <c r="A1696" s="1">
        <v>2185</v>
      </c>
      <c r="E1696" s="1">
        <f>A1696/30</f>
        <v>72.833333333333329</v>
      </c>
      <c r="F1696" s="1">
        <v>0.213004222976655</v>
      </c>
      <c r="G1696" s="1">
        <v>0.19969600534503301</v>
      </c>
      <c r="H1696" s="1">
        <v>0.22661306799587499</v>
      </c>
      <c r="I1696" s="1">
        <v>1872</v>
      </c>
      <c r="M1696" s="1">
        <v>1697</v>
      </c>
      <c r="N1696" s="1">
        <v>0.43587509161246102</v>
      </c>
      <c r="O1696" s="1">
        <v>0.42833959059337301</v>
      </c>
      <c r="P1696" s="1">
        <v>0.44338408273963997</v>
      </c>
      <c r="Q1696" s="1">
        <v>1696</v>
      </c>
      <c r="R1696" s="1">
        <v>0.74930748585416795</v>
      </c>
      <c r="S1696" s="1">
        <v>0.74058855118138001</v>
      </c>
      <c r="T1696" s="1">
        <v>0.75778332089157796</v>
      </c>
    </row>
    <row r="1697" spans="1:20" x14ac:dyDescent="0.25">
      <c r="A1697" s="1">
        <v>2188</v>
      </c>
      <c r="B1697" s="1">
        <v>0.21063290209152</v>
      </c>
      <c r="C1697" s="1">
        <v>0.19538407099013499</v>
      </c>
      <c r="D1697" s="1">
        <v>0.22628779862777601</v>
      </c>
      <c r="E1697" s="1">
        <f>A1697/30</f>
        <v>72.933333333333337</v>
      </c>
      <c r="I1697" s="1">
        <v>1873</v>
      </c>
      <c r="J1697" s="1">
        <v>0.37910919023023898</v>
      </c>
      <c r="K1697" s="1">
        <v>0.36453287698827802</v>
      </c>
      <c r="L1697" s="1">
        <v>0.39366822075937402</v>
      </c>
      <c r="M1697" s="1">
        <v>1698</v>
      </c>
      <c r="N1697" s="1">
        <v>0.43556136193999601</v>
      </c>
      <c r="O1697" s="1">
        <v>0.42802295202846202</v>
      </c>
      <c r="P1697" s="1">
        <v>0.44307335764924599</v>
      </c>
      <c r="Q1697" s="1">
        <v>1697</v>
      </c>
      <c r="R1697" s="1">
        <v>0.74910878325913899</v>
      </c>
      <c r="S1697" s="1">
        <v>0.74038325250923698</v>
      </c>
      <c r="T1697" s="1">
        <v>0.75759109431060301</v>
      </c>
    </row>
    <row r="1698" spans="1:20" x14ac:dyDescent="0.25">
      <c r="A1698" s="1">
        <v>2192</v>
      </c>
      <c r="B1698" s="1">
        <v>0.20985851642206599</v>
      </c>
      <c r="C1698" s="1">
        <v>0.19459430604088701</v>
      </c>
      <c r="D1698" s="1">
        <v>0.225532939631998</v>
      </c>
      <c r="E1698" s="1">
        <f>A1698/30</f>
        <v>73.066666666666663</v>
      </c>
      <c r="I1698" s="1">
        <v>1875</v>
      </c>
      <c r="J1698" s="1">
        <v>0.37910919023023898</v>
      </c>
      <c r="K1698" s="1">
        <v>0.36453287698827802</v>
      </c>
      <c r="L1698" s="1">
        <v>0.39366822075937402</v>
      </c>
      <c r="M1698" s="1">
        <v>1699</v>
      </c>
      <c r="N1698" s="1">
        <v>0.43545668485229</v>
      </c>
      <c r="O1698" s="1">
        <v>0.42791730378769199</v>
      </c>
      <c r="P1698" s="1">
        <v>0.44296968368324802</v>
      </c>
      <c r="Q1698" s="1">
        <v>1698</v>
      </c>
      <c r="R1698" s="1">
        <v>0.74910878325913899</v>
      </c>
      <c r="S1698" s="1">
        <v>0.74038325250923698</v>
      </c>
      <c r="T1698" s="1">
        <v>0.75759109431060301</v>
      </c>
    </row>
    <row r="1699" spans="1:20" x14ac:dyDescent="0.25">
      <c r="A1699" s="1">
        <v>2193</v>
      </c>
      <c r="E1699" s="1">
        <f>A1699/30</f>
        <v>73.099999999999994</v>
      </c>
      <c r="F1699" s="1">
        <v>0.213004222976655</v>
      </c>
      <c r="G1699" s="1">
        <v>0.19969600534503301</v>
      </c>
      <c r="H1699" s="1">
        <v>0.22661306799587499</v>
      </c>
      <c r="I1699" s="1">
        <v>1876</v>
      </c>
      <c r="J1699" s="1">
        <v>0.37910919023023898</v>
      </c>
      <c r="K1699" s="1">
        <v>0.36453287698827802</v>
      </c>
      <c r="L1699" s="1">
        <v>0.39366822075937402</v>
      </c>
      <c r="M1699" s="1">
        <v>1700</v>
      </c>
      <c r="N1699" s="1">
        <v>0.43535195741485599</v>
      </c>
      <c r="O1699" s="1">
        <v>0.42781160443512101</v>
      </c>
      <c r="P1699" s="1">
        <v>0.44286596016576601</v>
      </c>
      <c r="Q1699" s="1">
        <v>1699</v>
      </c>
      <c r="R1699" s="1">
        <v>0.74910878325913899</v>
      </c>
      <c r="S1699" s="1">
        <v>0.74038325250923698</v>
      </c>
      <c r="T1699" s="1">
        <v>0.75759109431060301</v>
      </c>
    </row>
    <row r="1700" spans="1:20" x14ac:dyDescent="0.25">
      <c r="A1700" s="1">
        <v>2195</v>
      </c>
      <c r="E1700" s="1">
        <f>A1700/30</f>
        <v>73.166666666666671</v>
      </c>
      <c r="F1700" s="1">
        <v>0.213004222976655</v>
      </c>
      <c r="G1700" s="1">
        <v>0.19969600534503301</v>
      </c>
      <c r="H1700" s="1">
        <v>0.22661306799587499</v>
      </c>
      <c r="I1700" s="1">
        <v>1877</v>
      </c>
      <c r="J1700" s="1">
        <v>0.37910919023023898</v>
      </c>
      <c r="K1700" s="1">
        <v>0.36453287698827802</v>
      </c>
      <c r="L1700" s="1">
        <v>0.39366822075937402</v>
      </c>
      <c r="M1700" s="1">
        <v>1701</v>
      </c>
      <c r="N1700" s="1">
        <v>0.43514240171934998</v>
      </c>
      <c r="O1700" s="1">
        <v>0.42760010443996299</v>
      </c>
      <c r="P1700" s="1">
        <v>0.44265841288232699</v>
      </c>
      <c r="Q1700" s="1">
        <v>1700</v>
      </c>
      <c r="R1700" s="1">
        <v>0.74890949919868299</v>
      </c>
      <c r="S1700" s="1">
        <v>0.74017733588134904</v>
      </c>
      <c r="T1700" s="1">
        <v>0.75739832157234399</v>
      </c>
    </row>
    <row r="1701" spans="1:20" x14ac:dyDescent="0.25">
      <c r="A1701" s="1">
        <v>2200</v>
      </c>
      <c r="B1701" s="1">
        <v>0.20908126265754001</v>
      </c>
      <c r="C1701" s="1">
        <v>0.193801717387279</v>
      </c>
      <c r="D1701" s="1">
        <v>0.22477521697793201</v>
      </c>
      <c r="E1701" s="1">
        <f>A1701/30</f>
        <v>73.333333333333329</v>
      </c>
      <c r="F1701" s="1">
        <v>0.213004222976655</v>
      </c>
      <c r="G1701" s="1">
        <v>0.19969600534503301</v>
      </c>
      <c r="H1701" s="1">
        <v>0.22661306799587499</v>
      </c>
      <c r="I1701" s="1">
        <v>1878</v>
      </c>
      <c r="M1701" s="1">
        <v>1702</v>
      </c>
      <c r="N1701" s="1">
        <v>0.434722886268186</v>
      </c>
      <c r="O1701" s="1">
        <v>0.42717669850845802</v>
      </c>
      <c r="P1701" s="1">
        <v>0.44224291654874198</v>
      </c>
      <c r="Q1701" s="1">
        <v>1701</v>
      </c>
      <c r="R1701" s="1">
        <v>0.74890949919868299</v>
      </c>
      <c r="S1701" s="1">
        <v>0.74017733588134904</v>
      </c>
      <c r="T1701" s="1">
        <v>0.75739832157234399</v>
      </c>
    </row>
    <row r="1702" spans="1:20" x14ac:dyDescent="0.25">
      <c r="A1702" s="1">
        <v>2201</v>
      </c>
      <c r="B1702" s="1">
        <v>0.20908126265754001</v>
      </c>
      <c r="C1702" s="1">
        <v>0.193801717387279</v>
      </c>
      <c r="D1702" s="1">
        <v>0.22477521697793201</v>
      </c>
      <c r="E1702" s="1">
        <f>A1702/30</f>
        <v>73.36666666666666</v>
      </c>
      <c r="I1702" s="1">
        <v>1879</v>
      </c>
      <c r="J1702" s="1">
        <v>0.37910919023023898</v>
      </c>
      <c r="K1702" s="1">
        <v>0.36453287698827802</v>
      </c>
      <c r="L1702" s="1">
        <v>0.39366822075937402</v>
      </c>
      <c r="M1702" s="1">
        <v>1703</v>
      </c>
      <c r="N1702" s="1">
        <v>0.43461790609763101</v>
      </c>
      <c r="O1702" s="1">
        <v>0.42707074471075701</v>
      </c>
      <c r="P1702" s="1">
        <v>0.44213894225288197</v>
      </c>
      <c r="Q1702" s="1">
        <v>1702</v>
      </c>
      <c r="R1702" s="1">
        <v>0.74890949919868299</v>
      </c>
      <c r="S1702" s="1">
        <v>0.74017733588134904</v>
      </c>
      <c r="T1702" s="1">
        <v>0.75739832157234399</v>
      </c>
    </row>
    <row r="1703" spans="1:20" x14ac:dyDescent="0.25">
      <c r="A1703" s="1">
        <v>2205</v>
      </c>
      <c r="B1703" s="1">
        <v>0.20830110869240001</v>
      </c>
      <c r="C1703" s="1">
        <v>0.19300627329905101</v>
      </c>
      <c r="D1703" s="1">
        <v>0.224014599066793</v>
      </c>
      <c r="E1703" s="1">
        <f>A1703/30</f>
        <v>73.5</v>
      </c>
      <c r="I1703" s="1">
        <v>1880</v>
      </c>
      <c r="M1703" s="1">
        <v>1704</v>
      </c>
      <c r="N1703" s="1">
        <v>0.43430281336725601</v>
      </c>
      <c r="O1703" s="1">
        <v>0.42675273198327801</v>
      </c>
      <c r="P1703" s="1">
        <v>0.44182686646369801</v>
      </c>
      <c r="Q1703" s="1">
        <v>1703</v>
      </c>
      <c r="R1703" s="1">
        <v>0.74870957674828298</v>
      </c>
      <c r="S1703" s="1">
        <v>0.73997073984841999</v>
      </c>
      <c r="T1703" s="1">
        <v>0.75720495009981104</v>
      </c>
    </row>
    <row r="1704" spans="1:20" x14ac:dyDescent="0.25">
      <c r="A1704" s="1">
        <v>2209</v>
      </c>
      <c r="E1704" s="1">
        <f>A1704/30</f>
        <v>73.63333333333334</v>
      </c>
      <c r="F1704" s="1">
        <v>0.213004222976655</v>
      </c>
      <c r="G1704" s="1">
        <v>0.19969600534503301</v>
      </c>
      <c r="H1704" s="1">
        <v>0.22661306799587499</v>
      </c>
      <c r="I1704" s="1">
        <v>1881</v>
      </c>
      <c r="J1704" s="1">
        <v>0.37910919023023898</v>
      </c>
      <c r="K1704" s="1">
        <v>0.36453287698827802</v>
      </c>
      <c r="L1704" s="1">
        <v>0.39366822075937402</v>
      </c>
      <c r="M1704" s="1">
        <v>1705</v>
      </c>
      <c r="N1704" s="1">
        <v>0.43419773163162401</v>
      </c>
      <c r="O1704" s="1">
        <v>0.426646677208391</v>
      </c>
      <c r="P1704" s="1">
        <v>0.44172279014926502</v>
      </c>
      <c r="Q1704" s="1">
        <v>1704</v>
      </c>
      <c r="R1704" s="1">
        <v>0.74870957674828298</v>
      </c>
      <c r="S1704" s="1">
        <v>0.73997073984841999</v>
      </c>
      <c r="T1704" s="1">
        <v>0.75720495009981104</v>
      </c>
    </row>
    <row r="1705" spans="1:20" x14ac:dyDescent="0.25">
      <c r="A1705" s="1">
        <v>2213</v>
      </c>
      <c r="B1705" s="1">
        <v>0.20752095472726001</v>
      </c>
      <c r="C1705" s="1">
        <v>0.19221120463462499</v>
      </c>
      <c r="D1705" s="1">
        <v>0.22325362486491099</v>
      </c>
      <c r="E1705" s="1">
        <f>A1705/30</f>
        <v>73.766666666666666</v>
      </c>
      <c r="I1705" s="1">
        <v>1883</v>
      </c>
      <c r="J1705" s="1">
        <v>0.37863648550426598</v>
      </c>
      <c r="K1705" s="1">
        <v>0.364049277730704</v>
      </c>
      <c r="L1705" s="1">
        <v>0.39320710597168101</v>
      </c>
      <c r="M1705" s="1">
        <v>1706</v>
      </c>
      <c r="N1705" s="1">
        <v>0.43409257354694702</v>
      </c>
      <c r="O1705" s="1">
        <v>0.42654054439232197</v>
      </c>
      <c r="P1705" s="1">
        <v>0.44161863921792099</v>
      </c>
      <c r="Q1705" s="1">
        <v>1705</v>
      </c>
      <c r="R1705" s="1">
        <v>0.74870957674828298</v>
      </c>
      <c r="S1705" s="1">
        <v>0.73997073984841999</v>
      </c>
      <c r="T1705" s="1">
        <v>0.75720495009981104</v>
      </c>
    </row>
    <row r="1706" spans="1:20" x14ac:dyDescent="0.25">
      <c r="A1706" s="1">
        <v>2214</v>
      </c>
      <c r="E1706" s="1">
        <f>A1706/30</f>
        <v>73.8</v>
      </c>
      <c r="F1706" s="1">
        <v>0.213004222976655</v>
      </c>
      <c r="G1706" s="1">
        <v>0.19969600534503301</v>
      </c>
      <c r="H1706" s="1">
        <v>0.22661306799587499</v>
      </c>
      <c r="I1706" s="1">
        <v>1884</v>
      </c>
      <c r="M1706" s="1">
        <v>1707</v>
      </c>
      <c r="N1706" s="1">
        <v>0.43398738998175501</v>
      </c>
      <c r="O1706" s="1">
        <v>0.42643438624310198</v>
      </c>
      <c r="P1706" s="1">
        <v>0.44151446269246802</v>
      </c>
      <c r="Q1706" s="1">
        <v>1706</v>
      </c>
      <c r="R1706" s="1">
        <v>0.74870957674828298</v>
      </c>
      <c r="S1706" s="1">
        <v>0.73997073984841999</v>
      </c>
      <c r="T1706" s="1">
        <v>0.75720495009981104</v>
      </c>
    </row>
    <row r="1707" spans="1:20" x14ac:dyDescent="0.25">
      <c r="A1707" s="1">
        <v>2220</v>
      </c>
      <c r="E1707" s="1">
        <f>A1707/30</f>
        <v>74</v>
      </c>
      <c r="F1707" s="1">
        <v>0.213004222976655</v>
      </c>
      <c r="G1707" s="1">
        <v>0.19969600534503301</v>
      </c>
      <c r="H1707" s="1">
        <v>0.22661306799587499</v>
      </c>
      <c r="I1707" s="1">
        <v>1885</v>
      </c>
      <c r="J1707" s="1">
        <v>0.37863648550426598</v>
      </c>
      <c r="K1707" s="1">
        <v>0.364049277730704</v>
      </c>
      <c r="L1707" s="1">
        <v>0.39320710597168101</v>
      </c>
      <c r="M1707" s="1">
        <v>1708</v>
      </c>
      <c r="N1707" s="1">
        <v>0.43398738998175501</v>
      </c>
      <c r="O1707" s="1">
        <v>0.42643438624310198</v>
      </c>
      <c r="P1707" s="1">
        <v>0.44151446269246802</v>
      </c>
      <c r="Q1707" s="1">
        <v>1707</v>
      </c>
      <c r="R1707" s="1">
        <v>0.74850885032019998</v>
      </c>
      <c r="S1707" s="1">
        <v>0.73976328563754401</v>
      </c>
      <c r="T1707" s="1">
        <v>0.75701082697044397</v>
      </c>
    </row>
    <row r="1708" spans="1:20" x14ac:dyDescent="0.25">
      <c r="A1708" s="1">
        <v>2222</v>
      </c>
      <c r="E1708" s="1">
        <f>A1708/30</f>
        <v>74.066666666666663</v>
      </c>
      <c r="F1708" s="1">
        <v>0.213004222976655</v>
      </c>
      <c r="G1708" s="1">
        <v>0.19969600534503301</v>
      </c>
      <c r="H1708" s="1">
        <v>0.22661306799587499</v>
      </c>
      <c r="I1708" s="1">
        <v>1886</v>
      </c>
      <c r="J1708" s="1">
        <v>0.37816200369285702</v>
      </c>
      <c r="K1708" s="1">
        <v>0.36356381087970602</v>
      </c>
      <c r="L1708" s="1">
        <v>0.39274431015830702</v>
      </c>
      <c r="M1708" s="1">
        <v>1709</v>
      </c>
      <c r="N1708" s="1">
        <v>0.433776767613407</v>
      </c>
      <c r="O1708" s="1">
        <v>0.42622180868949</v>
      </c>
      <c r="P1708" s="1">
        <v>0.44130586054465998</v>
      </c>
      <c r="Q1708" s="1">
        <v>1708</v>
      </c>
      <c r="R1708" s="1">
        <v>0.74830774638405795</v>
      </c>
      <c r="S1708" s="1">
        <v>0.73955543358916498</v>
      </c>
      <c r="T1708" s="1">
        <v>0.75681634612488102</v>
      </c>
    </row>
    <row r="1709" spans="1:20" x14ac:dyDescent="0.25">
      <c r="A1709" s="1">
        <v>2223</v>
      </c>
      <c r="B1709" s="1">
        <v>0.20752095472726001</v>
      </c>
      <c r="C1709" s="1">
        <v>0.19221120463462499</v>
      </c>
      <c r="D1709" s="1">
        <v>0.22325362486491099</v>
      </c>
      <c r="E1709" s="1">
        <f>A1709/30</f>
        <v>74.099999999999994</v>
      </c>
      <c r="I1709" s="1">
        <v>1887</v>
      </c>
      <c r="J1709" s="1">
        <v>0.377687521881448</v>
      </c>
      <c r="K1709" s="1">
        <v>0.36307840578197798</v>
      </c>
      <c r="L1709" s="1">
        <v>0.39228145579209101</v>
      </c>
      <c r="M1709" s="1">
        <v>1710</v>
      </c>
      <c r="N1709" s="1">
        <v>0.433776767613407</v>
      </c>
      <c r="O1709" s="1">
        <v>0.42622180868949</v>
      </c>
      <c r="P1709" s="1">
        <v>0.44130586054465998</v>
      </c>
      <c r="Q1709" s="1">
        <v>1709</v>
      </c>
      <c r="R1709" s="1">
        <v>0.74830774638405795</v>
      </c>
      <c r="S1709" s="1">
        <v>0.73955543358916498</v>
      </c>
      <c r="T1709" s="1">
        <v>0.75681634612488102</v>
      </c>
    </row>
    <row r="1710" spans="1:20" x14ac:dyDescent="0.25">
      <c r="A1710" s="1">
        <v>2226</v>
      </c>
      <c r="E1710" s="1">
        <f>A1710/30</f>
        <v>74.2</v>
      </c>
      <c r="F1710" s="1">
        <v>0.213004222976655</v>
      </c>
      <c r="G1710" s="1">
        <v>0.19969600534503301</v>
      </c>
      <c r="H1710" s="1">
        <v>0.22661306799587499</v>
      </c>
      <c r="I1710" s="1">
        <v>1888</v>
      </c>
      <c r="M1710" s="1">
        <v>1711</v>
      </c>
      <c r="N1710" s="1">
        <v>0.43367122582080098</v>
      </c>
      <c r="O1710" s="1">
        <v>0.42611528256195202</v>
      </c>
      <c r="P1710" s="1">
        <v>0.44120133567966002</v>
      </c>
      <c r="Q1710" s="1">
        <v>1710</v>
      </c>
      <c r="R1710" s="1">
        <v>0.74830774638405795</v>
      </c>
      <c r="S1710" s="1">
        <v>0.73955543358916498</v>
      </c>
      <c r="T1710" s="1">
        <v>0.75681634612488102</v>
      </c>
    </row>
    <row r="1711" spans="1:20" x14ac:dyDescent="0.25">
      <c r="A1711" s="1">
        <v>2228</v>
      </c>
      <c r="E1711" s="1">
        <f>A1711/30</f>
        <v>74.266666666666666</v>
      </c>
      <c r="F1711" s="1">
        <v>0.213004222976655</v>
      </c>
      <c r="G1711" s="1">
        <v>0.19969600534503301</v>
      </c>
      <c r="H1711" s="1">
        <v>0.22661306799587499</v>
      </c>
      <c r="I1711" s="1">
        <v>1889</v>
      </c>
      <c r="J1711" s="1">
        <v>0.377687521881448</v>
      </c>
      <c r="K1711" s="1">
        <v>0.36307840578197798</v>
      </c>
      <c r="L1711" s="1">
        <v>0.39228145579209101</v>
      </c>
      <c r="M1711" s="1">
        <v>1712</v>
      </c>
      <c r="N1711" s="1">
        <v>0.433459988009879</v>
      </c>
      <c r="O1711" s="1">
        <v>0.42590207373406602</v>
      </c>
      <c r="P1711" s="1">
        <v>0.44099213418351602</v>
      </c>
      <c r="Q1711" s="1">
        <v>1711</v>
      </c>
      <c r="R1711" s="1">
        <v>0.74830774638405795</v>
      </c>
      <c r="S1711" s="1">
        <v>0.73955543358916498</v>
      </c>
      <c r="T1711" s="1">
        <v>0.75681634612488102</v>
      </c>
    </row>
    <row r="1712" spans="1:20" x14ac:dyDescent="0.25">
      <c r="A1712" s="1">
        <v>2234</v>
      </c>
      <c r="B1712" s="1">
        <v>0.20752095472726001</v>
      </c>
      <c r="C1712" s="1">
        <v>0.19221120463462499</v>
      </c>
      <c r="D1712" s="1">
        <v>0.22325362486491099</v>
      </c>
      <c r="E1712" s="1">
        <f>A1712/30</f>
        <v>74.466666666666669</v>
      </c>
      <c r="I1712" s="1">
        <v>1890</v>
      </c>
      <c r="J1712" s="1">
        <v>0.377687521881448</v>
      </c>
      <c r="K1712" s="1">
        <v>0.36307840578197798</v>
      </c>
      <c r="L1712" s="1">
        <v>0.39228145579209101</v>
      </c>
      <c r="M1712" s="1">
        <v>1713</v>
      </c>
      <c r="N1712" s="1">
        <v>0.43324864720636402</v>
      </c>
      <c r="O1712" s="1">
        <v>0.42568876251524101</v>
      </c>
      <c r="P1712" s="1">
        <v>0.44078282923051598</v>
      </c>
      <c r="Q1712" s="1">
        <v>1712</v>
      </c>
      <c r="R1712" s="1">
        <v>0.74830774638405795</v>
      </c>
      <c r="S1712" s="1">
        <v>0.73955543358916498</v>
      </c>
      <c r="T1712" s="1">
        <v>0.75681634612488102</v>
      </c>
    </row>
    <row r="1713" spans="1:20" x14ac:dyDescent="0.25">
      <c r="A1713" s="1">
        <v>2241</v>
      </c>
      <c r="B1713" s="1">
        <v>0.20752095472726001</v>
      </c>
      <c r="C1713" s="1">
        <v>0.19221120463462499</v>
      </c>
      <c r="D1713" s="1">
        <v>0.22325362486491099</v>
      </c>
      <c r="E1713" s="1">
        <f>A1713/30</f>
        <v>74.7</v>
      </c>
      <c r="F1713" s="1">
        <v>0.213004222976655</v>
      </c>
      <c r="G1713" s="1">
        <v>0.19969600534503301</v>
      </c>
      <c r="H1713" s="1">
        <v>0.22661306799587499</v>
      </c>
      <c r="I1713" s="1">
        <v>1891</v>
      </c>
      <c r="J1713" s="1">
        <v>0.37721124505688203</v>
      </c>
      <c r="K1713" s="1">
        <v>0.36259111408209699</v>
      </c>
      <c r="L1713" s="1">
        <v>0.39181690365745497</v>
      </c>
      <c r="M1713" s="1">
        <v>1714</v>
      </c>
      <c r="N1713" s="1">
        <v>0.43303710001534601</v>
      </c>
      <c r="O1713" s="1">
        <v>0.425475241763551</v>
      </c>
      <c r="P1713" s="1">
        <v>0.440573321186221</v>
      </c>
      <c r="Q1713" s="1">
        <v>1713</v>
      </c>
      <c r="R1713" s="1">
        <v>0.74810550104719697</v>
      </c>
      <c r="S1713" s="1">
        <v>0.73934635886039701</v>
      </c>
      <c r="T1713" s="1">
        <v>0.75662080220859995</v>
      </c>
    </row>
    <row r="1714" spans="1:20" x14ac:dyDescent="0.25">
      <c r="A1714" s="1">
        <v>2242</v>
      </c>
      <c r="B1714" s="1">
        <v>0.20752095472726001</v>
      </c>
      <c r="C1714" s="1">
        <v>0.19221120463462499</v>
      </c>
      <c r="D1714" s="1">
        <v>0.22325362486491099</v>
      </c>
      <c r="E1714" s="1">
        <f>A1714/30</f>
        <v>74.733333333333334</v>
      </c>
      <c r="I1714" s="1">
        <v>1892</v>
      </c>
      <c r="J1714" s="1">
        <v>0.37721124505688203</v>
      </c>
      <c r="K1714" s="1">
        <v>0.36259111408209699</v>
      </c>
      <c r="L1714" s="1">
        <v>0.39181690365745497</v>
      </c>
      <c r="M1714" s="1">
        <v>1715</v>
      </c>
      <c r="N1714" s="1">
        <v>0.43293127472208598</v>
      </c>
      <c r="O1714" s="1">
        <v>0.42536842944629899</v>
      </c>
      <c r="P1714" s="1">
        <v>0.44046851576343099</v>
      </c>
      <c r="Q1714" s="1">
        <v>1714</v>
      </c>
      <c r="R1714" s="1">
        <v>0.74810550104719697</v>
      </c>
      <c r="S1714" s="1">
        <v>0.73934635886039701</v>
      </c>
      <c r="T1714" s="1">
        <v>0.75662080220859995</v>
      </c>
    </row>
    <row r="1715" spans="1:20" x14ac:dyDescent="0.25">
      <c r="A1715" s="1">
        <v>2244</v>
      </c>
      <c r="B1715" s="1">
        <v>0.20752095472726001</v>
      </c>
      <c r="C1715" s="1">
        <v>0.19221120463462499</v>
      </c>
      <c r="D1715" s="1">
        <v>0.22325362486491099</v>
      </c>
      <c r="E1715" s="1">
        <f>A1715/30</f>
        <v>74.8</v>
      </c>
      <c r="I1715" s="1">
        <v>1894</v>
      </c>
      <c r="J1715" s="1">
        <v>0.37673436611243599</v>
      </c>
      <c r="K1715" s="1">
        <v>0.36210323119689097</v>
      </c>
      <c r="L1715" s="1">
        <v>0.39135174253758298</v>
      </c>
      <c r="M1715" s="1">
        <v>1716</v>
      </c>
      <c r="N1715" s="1">
        <v>0.43293127472208598</v>
      </c>
      <c r="O1715" s="1">
        <v>0.42536842944629899</v>
      </c>
      <c r="P1715" s="1">
        <v>0.44046851576343099</v>
      </c>
      <c r="Q1715" s="1">
        <v>1715</v>
      </c>
      <c r="R1715" s="1">
        <v>0.74749679030590399</v>
      </c>
      <c r="S1715" s="1">
        <v>0.73871706166803797</v>
      </c>
      <c r="T1715" s="1">
        <v>0.75603229175339803</v>
      </c>
    </row>
    <row r="1716" spans="1:20" x14ac:dyDescent="0.25">
      <c r="A1716" s="1">
        <v>2247</v>
      </c>
      <c r="E1716" s="1">
        <f>A1716/30</f>
        <v>74.900000000000006</v>
      </c>
      <c r="F1716" s="1">
        <v>0.213004222976655</v>
      </c>
      <c r="G1716" s="1">
        <v>0.19969600534503301</v>
      </c>
      <c r="H1716" s="1">
        <v>0.22661306799587499</v>
      </c>
      <c r="I1716" s="1">
        <v>1895</v>
      </c>
      <c r="J1716" s="1">
        <v>0.37625748716798901</v>
      </c>
      <c r="K1716" s="1">
        <v>0.361615410884846</v>
      </c>
      <c r="L1716" s="1">
        <v>0.39088652209074498</v>
      </c>
      <c r="M1716" s="1">
        <v>1717</v>
      </c>
      <c r="N1716" s="1">
        <v>0.432719209439342</v>
      </c>
      <c r="O1716" s="1">
        <v>0.42515437831649899</v>
      </c>
      <c r="P1716" s="1">
        <v>0.440258502167923</v>
      </c>
      <c r="Q1716" s="1">
        <v>1716</v>
      </c>
      <c r="R1716" s="1">
        <v>0.74729361096632796</v>
      </c>
      <c r="S1716" s="1">
        <v>0.73850701810102903</v>
      </c>
      <c r="T1716" s="1">
        <v>0.75583584838771001</v>
      </c>
    </row>
    <row r="1717" spans="1:20" x14ac:dyDescent="0.25">
      <c r="A1717" s="1">
        <v>2248</v>
      </c>
      <c r="B1717" s="1">
        <v>0.20752095472726001</v>
      </c>
      <c r="C1717" s="1">
        <v>0.19221120463462499</v>
      </c>
      <c r="D1717" s="1">
        <v>0.22325362486491099</v>
      </c>
      <c r="E1717" s="1">
        <f>A1717/30</f>
        <v>74.933333333333337</v>
      </c>
      <c r="F1717" s="1">
        <v>0.213004222976655</v>
      </c>
      <c r="G1717" s="1">
        <v>0.19969600534503301</v>
      </c>
      <c r="H1717" s="1">
        <v>0.22661306799587499</v>
      </c>
      <c r="I1717" s="1">
        <v>1896</v>
      </c>
      <c r="M1717" s="1">
        <v>1718</v>
      </c>
      <c r="N1717" s="1">
        <v>0.432613072767908</v>
      </c>
      <c r="O1717" s="1">
        <v>0.42504724658110998</v>
      </c>
      <c r="P1717" s="1">
        <v>0.44015339354118899</v>
      </c>
      <c r="Q1717" s="1">
        <v>1717</v>
      </c>
      <c r="R1717" s="1">
        <v>0.74729361096632796</v>
      </c>
      <c r="S1717" s="1">
        <v>0.73850701810102903</v>
      </c>
      <c r="T1717" s="1">
        <v>0.75583584838771001</v>
      </c>
    </row>
    <row r="1718" spans="1:20" x14ac:dyDescent="0.25">
      <c r="A1718" s="1">
        <v>2253</v>
      </c>
      <c r="E1718" s="1">
        <f>A1718/30</f>
        <v>75.099999999999994</v>
      </c>
      <c r="F1718" s="1">
        <v>0.21239214187614699</v>
      </c>
      <c r="G1718" s="1">
        <v>0.19907056749254901</v>
      </c>
      <c r="H1718" s="1">
        <v>0.22601689285850901</v>
      </c>
      <c r="I1718" s="1">
        <v>1898</v>
      </c>
      <c r="J1718" s="1">
        <v>0.37625748716798901</v>
      </c>
      <c r="K1718" s="1">
        <v>0.361615410884846</v>
      </c>
      <c r="L1718" s="1">
        <v>0.39088652209074498</v>
      </c>
      <c r="M1718" s="1">
        <v>1719</v>
      </c>
      <c r="N1718" s="1">
        <v>0.432400590905056</v>
      </c>
      <c r="O1718" s="1">
        <v>0.42483277029970701</v>
      </c>
      <c r="P1718" s="1">
        <v>0.43994297218024397</v>
      </c>
      <c r="Q1718" s="1">
        <v>1718</v>
      </c>
      <c r="R1718" s="1">
        <v>0.74709021041897705</v>
      </c>
      <c r="S1718" s="1">
        <v>0.73829674563005299</v>
      </c>
      <c r="T1718" s="1">
        <v>0.75563919148163905</v>
      </c>
    </row>
    <row r="1719" spans="1:20" x14ac:dyDescent="0.25">
      <c r="A1719" s="1">
        <v>2254</v>
      </c>
      <c r="E1719" s="1">
        <f>A1719/30</f>
        <v>75.13333333333334</v>
      </c>
      <c r="F1719" s="1">
        <v>0.21239214187614699</v>
      </c>
      <c r="G1719" s="1">
        <v>0.19907056749254901</v>
      </c>
      <c r="H1719" s="1">
        <v>0.22601689285850901</v>
      </c>
      <c r="I1719" s="1">
        <v>1899</v>
      </c>
      <c r="J1719" s="1">
        <v>0.37577878807490001</v>
      </c>
      <c r="K1719" s="1">
        <v>0.361125677358963</v>
      </c>
      <c r="L1719" s="1">
        <v>0.39041958036590302</v>
      </c>
      <c r="M1719" s="1">
        <v>1720</v>
      </c>
      <c r="N1719" s="1">
        <v>0.432400590905056</v>
      </c>
      <c r="O1719" s="1">
        <v>0.42483277029970701</v>
      </c>
      <c r="P1719" s="1">
        <v>0.43994297218024397</v>
      </c>
      <c r="Q1719" s="1">
        <v>1719</v>
      </c>
      <c r="R1719" s="1">
        <v>0.74709021041897705</v>
      </c>
      <c r="S1719" s="1">
        <v>0.73829674563005299</v>
      </c>
      <c r="T1719" s="1">
        <v>0.75563919148163905</v>
      </c>
    </row>
    <row r="1720" spans="1:20" x14ac:dyDescent="0.25">
      <c r="A1720" s="1">
        <v>2255</v>
      </c>
      <c r="E1720" s="1">
        <f>A1720/30</f>
        <v>75.166666666666671</v>
      </c>
      <c r="F1720" s="1">
        <v>0.21177651247940399</v>
      </c>
      <c r="G1720" s="1">
        <v>0.19844141919264099</v>
      </c>
      <c r="H1720" s="1">
        <v>0.22541736995829101</v>
      </c>
      <c r="I1720" s="1">
        <v>1901</v>
      </c>
      <c r="J1720" s="1">
        <v>0.37577878807490001</v>
      </c>
      <c r="K1720" s="1">
        <v>0.361125677358963</v>
      </c>
      <c r="L1720" s="1">
        <v>0.39041958036590302</v>
      </c>
      <c r="M1720" s="1">
        <v>1721</v>
      </c>
      <c r="N1720" s="1">
        <v>0.432400590905056</v>
      </c>
      <c r="O1720" s="1">
        <v>0.42483277029970701</v>
      </c>
      <c r="P1720" s="1">
        <v>0.43994297218024397</v>
      </c>
      <c r="Q1720" s="1">
        <v>1720</v>
      </c>
      <c r="R1720" s="1">
        <v>0.74709021041897705</v>
      </c>
      <c r="S1720" s="1">
        <v>0.73829674563005299</v>
      </c>
      <c r="T1720" s="1">
        <v>0.75563919148163905</v>
      </c>
    </row>
    <row r="1721" spans="1:20" x14ac:dyDescent="0.25">
      <c r="A1721" s="1">
        <v>2257</v>
      </c>
      <c r="E1721" s="1">
        <f>A1721/30</f>
        <v>75.233333333333334</v>
      </c>
      <c r="F1721" s="1">
        <v>0.21177651247940399</v>
      </c>
      <c r="G1721" s="1">
        <v>0.19844141919264099</v>
      </c>
      <c r="H1721" s="1">
        <v>0.22541736995829101</v>
      </c>
      <c r="I1721" s="1">
        <v>1903</v>
      </c>
      <c r="J1721" s="1">
        <v>0.37529886625105002</v>
      </c>
      <c r="K1721" s="1">
        <v>0.36063467962476897</v>
      </c>
      <c r="L1721" s="1">
        <v>0.389951462409313</v>
      </c>
      <c r="M1721" s="1">
        <v>1722</v>
      </c>
      <c r="N1721" s="1">
        <v>0.43218779533866503</v>
      </c>
      <c r="O1721" s="1">
        <v>0.42461797329662099</v>
      </c>
      <c r="P1721" s="1">
        <v>0.43973224430167301</v>
      </c>
      <c r="Q1721" s="1">
        <v>1721</v>
      </c>
      <c r="R1721" s="1">
        <v>0.74688636588680102</v>
      </c>
      <c r="S1721" s="1">
        <v>0.73808600363972399</v>
      </c>
      <c r="T1721" s="1">
        <v>0.75544211539142803</v>
      </c>
    </row>
    <row r="1722" spans="1:20" x14ac:dyDescent="0.25">
      <c r="A1722" s="1">
        <v>2260</v>
      </c>
      <c r="B1722" s="1">
        <v>0.20752095472726001</v>
      </c>
      <c r="C1722" s="1">
        <v>0.19221120463462499</v>
      </c>
      <c r="D1722" s="1">
        <v>0.22325362486491099</v>
      </c>
      <c r="E1722" s="1">
        <f>A1722/30</f>
        <v>75.333333333333329</v>
      </c>
      <c r="F1722" s="1">
        <v>0.21177651247940399</v>
      </c>
      <c r="G1722" s="1">
        <v>0.19844141919264099</v>
      </c>
      <c r="H1722" s="1">
        <v>0.22541736995829101</v>
      </c>
      <c r="I1722" s="1">
        <v>1904</v>
      </c>
      <c r="J1722" s="1">
        <v>0.37529886625105002</v>
      </c>
      <c r="K1722" s="1">
        <v>0.36063467962476897</v>
      </c>
      <c r="L1722" s="1">
        <v>0.389951462409313</v>
      </c>
      <c r="M1722" s="1">
        <v>1723</v>
      </c>
      <c r="N1722" s="1">
        <v>0.43208131891704998</v>
      </c>
      <c r="O1722" s="1">
        <v>0.42451049495170801</v>
      </c>
      <c r="P1722" s="1">
        <v>0.43962680298701101</v>
      </c>
      <c r="Q1722" s="1">
        <v>1722</v>
      </c>
      <c r="R1722" s="1">
        <v>0.74688636588680102</v>
      </c>
      <c r="S1722" s="1">
        <v>0.73808600363972399</v>
      </c>
      <c r="T1722" s="1">
        <v>0.75544211539142803</v>
      </c>
    </row>
    <row r="1723" spans="1:20" x14ac:dyDescent="0.25">
      <c r="A1723" s="1">
        <v>2261</v>
      </c>
      <c r="B1723" s="1">
        <v>0.20671971551981899</v>
      </c>
      <c r="C1723" s="1">
        <v>0.19139301804183101</v>
      </c>
      <c r="D1723" s="1">
        <v>0.222473847551934</v>
      </c>
      <c r="E1723" s="1">
        <f>A1723/30</f>
        <v>75.36666666666666</v>
      </c>
      <c r="F1723" s="1">
        <v>0.21177651247940399</v>
      </c>
      <c r="G1723" s="1">
        <v>0.19844141919264099</v>
      </c>
      <c r="H1723" s="1">
        <v>0.22541736995829101</v>
      </c>
      <c r="I1723" s="1">
        <v>1905</v>
      </c>
      <c r="J1723" s="1">
        <v>0.37481709620451398</v>
      </c>
      <c r="K1723" s="1">
        <v>0.36014173872375399</v>
      </c>
      <c r="L1723" s="1">
        <v>0.38948159713538</v>
      </c>
      <c r="M1723" s="1">
        <v>1724</v>
      </c>
      <c r="N1723" s="1">
        <v>0.43186778725462499</v>
      </c>
      <c r="O1723" s="1">
        <v>0.42429494161155601</v>
      </c>
      <c r="P1723" s="1">
        <v>0.43941535954144301</v>
      </c>
      <c r="Q1723" s="1">
        <v>1723</v>
      </c>
      <c r="R1723" s="1">
        <v>0.74668229857371804</v>
      </c>
      <c r="S1723" s="1">
        <v>0.73787503110133001</v>
      </c>
      <c r="T1723" s="1">
        <v>0.75524482425830997</v>
      </c>
    </row>
    <row r="1724" spans="1:20" x14ac:dyDescent="0.25">
      <c r="A1724" s="1">
        <v>2262</v>
      </c>
      <c r="E1724" s="1">
        <f>A1724/30</f>
        <v>75.400000000000006</v>
      </c>
      <c r="F1724" s="1">
        <v>0.21115546698826199</v>
      </c>
      <c r="G1724" s="1">
        <v>0.19780649371634501</v>
      </c>
      <c r="H1724" s="1">
        <v>0.22481284637868801</v>
      </c>
      <c r="I1724" s="1">
        <v>1906</v>
      </c>
      <c r="J1724" s="1">
        <v>0.37481709620451398</v>
      </c>
      <c r="K1724" s="1">
        <v>0.36014173872375399</v>
      </c>
      <c r="L1724" s="1">
        <v>0.38948159713538</v>
      </c>
      <c r="M1724" s="1">
        <v>1725</v>
      </c>
      <c r="N1724" s="1">
        <v>0.43154717271323301</v>
      </c>
      <c r="O1724" s="1">
        <v>0.423971291378482</v>
      </c>
      <c r="P1724" s="1">
        <v>0.43909788078459</v>
      </c>
      <c r="Q1724" s="1">
        <v>1724</v>
      </c>
      <c r="R1724" s="1">
        <v>0.74647784011299201</v>
      </c>
      <c r="S1724" s="1">
        <v>0.73766364615096203</v>
      </c>
      <c r="T1724" s="1">
        <v>0.75504716267958105</v>
      </c>
    </row>
    <row r="1725" spans="1:20" x14ac:dyDescent="0.25">
      <c r="A1725" s="1">
        <v>2263</v>
      </c>
      <c r="B1725" s="1">
        <v>0.20671971551981899</v>
      </c>
      <c r="C1725" s="1">
        <v>0.19139301804183101</v>
      </c>
      <c r="D1725" s="1">
        <v>0.222473847551934</v>
      </c>
      <c r="E1725" s="1">
        <f>A1725/30</f>
        <v>75.433333333333337</v>
      </c>
      <c r="I1725" s="1">
        <v>1907</v>
      </c>
      <c r="J1725" s="1">
        <v>0.37433408448260103</v>
      </c>
      <c r="K1725" s="1">
        <v>0.35964751384714</v>
      </c>
      <c r="L1725" s="1">
        <v>0.38901053763711102</v>
      </c>
      <c r="M1725" s="1">
        <v>1726</v>
      </c>
      <c r="N1725" s="1">
        <v>0.43133332376738998</v>
      </c>
      <c r="O1725" s="1">
        <v>0.42375542039895098</v>
      </c>
      <c r="P1725" s="1">
        <v>0.43888612077707501</v>
      </c>
      <c r="Q1725" s="1">
        <v>1725</v>
      </c>
      <c r="R1725" s="1">
        <v>0.74647784011299201</v>
      </c>
      <c r="S1725" s="1">
        <v>0.73766364615096203</v>
      </c>
      <c r="T1725" s="1">
        <v>0.75504716267958105</v>
      </c>
    </row>
    <row r="1726" spans="1:20" x14ac:dyDescent="0.25">
      <c r="A1726" s="1">
        <v>2267</v>
      </c>
      <c r="B1726" s="1">
        <v>0.20671971551981899</v>
      </c>
      <c r="C1726" s="1">
        <v>0.19139301804183101</v>
      </c>
      <c r="D1726" s="1">
        <v>0.222473847551934</v>
      </c>
      <c r="E1726" s="1">
        <f>A1726/30</f>
        <v>75.566666666666663</v>
      </c>
      <c r="F1726" s="1">
        <v>0.21115546698826199</v>
      </c>
      <c r="G1726" s="1">
        <v>0.19780649371634501</v>
      </c>
      <c r="H1726" s="1">
        <v>0.22481284637868801</v>
      </c>
      <c r="I1726" s="1">
        <v>1909</v>
      </c>
      <c r="J1726" s="1">
        <v>0.37433408448260103</v>
      </c>
      <c r="K1726" s="1">
        <v>0.35964751384714</v>
      </c>
      <c r="L1726" s="1">
        <v>0.38901053763711102</v>
      </c>
      <c r="M1726" s="1">
        <v>1727</v>
      </c>
      <c r="N1726" s="1">
        <v>0.431226346256535</v>
      </c>
      <c r="O1726" s="1">
        <v>0.423647431621205</v>
      </c>
      <c r="P1726" s="1">
        <v>0.43878018804116098</v>
      </c>
      <c r="Q1726" s="1">
        <v>1726</v>
      </c>
      <c r="R1726" s="1">
        <v>0.74606836241682495</v>
      </c>
      <c r="S1726" s="1">
        <v>0.73724030098389803</v>
      </c>
      <c r="T1726" s="1">
        <v>0.75465129350748705</v>
      </c>
    </row>
    <row r="1727" spans="1:20" x14ac:dyDescent="0.25">
      <c r="A1727" s="1">
        <v>2270</v>
      </c>
      <c r="B1727" s="1">
        <v>0.20671971551981899</v>
      </c>
      <c r="C1727" s="1">
        <v>0.19139301804183101</v>
      </c>
      <c r="D1727" s="1">
        <v>0.222473847551934</v>
      </c>
      <c r="E1727" s="1">
        <f>A1727/30</f>
        <v>75.666666666666671</v>
      </c>
      <c r="I1727" s="1">
        <v>1910</v>
      </c>
      <c r="J1727" s="1">
        <v>0.37336681294647101</v>
      </c>
      <c r="K1727" s="1">
        <v>0.35865790395434799</v>
      </c>
      <c r="L1727" s="1">
        <v>0.38806709457253802</v>
      </c>
      <c r="M1727" s="1">
        <v>1728</v>
      </c>
      <c r="N1727" s="1">
        <v>0.431119342200392</v>
      </c>
      <c r="O1727" s="1">
        <v>0.42353941645610799</v>
      </c>
      <c r="P1727" s="1">
        <v>0.438674228638056</v>
      </c>
      <c r="Q1727" s="1">
        <v>1727</v>
      </c>
      <c r="R1727" s="1">
        <v>0.74586356736812398</v>
      </c>
      <c r="S1727" s="1">
        <v>0.73702858296492801</v>
      </c>
      <c r="T1727" s="1">
        <v>0.754453292802579</v>
      </c>
    </row>
    <row r="1728" spans="1:20" x14ac:dyDescent="0.25">
      <c r="A1728" s="1">
        <v>2271</v>
      </c>
      <c r="E1728" s="1">
        <f>A1728/30</f>
        <v>75.7</v>
      </c>
      <c r="F1728" s="1">
        <v>0.210530746671729</v>
      </c>
      <c r="G1728" s="1">
        <v>0.19716772355233</v>
      </c>
      <c r="H1728" s="1">
        <v>0.22420485849125199</v>
      </c>
      <c r="I1728" s="1">
        <v>1912</v>
      </c>
      <c r="M1728" s="1">
        <v>1729</v>
      </c>
      <c r="N1728" s="1">
        <v>0.43090517461857297</v>
      </c>
      <c r="O1728" s="1">
        <v>0.42332322420532498</v>
      </c>
      <c r="P1728" s="1">
        <v>0.43846215293238699</v>
      </c>
      <c r="Q1728" s="1">
        <v>1728</v>
      </c>
      <c r="R1728" s="1">
        <v>0.74565854714619895</v>
      </c>
      <c r="S1728" s="1">
        <v>0.73681663188268298</v>
      </c>
      <c r="T1728" s="1">
        <v>0.75425507478380605</v>
      </c>
    </row>
    <row r="1729" spans="1:20" x14ac:dyDescent="0.25">
      <c r="A1729" s="1">
        <v>2273</v>
      </c>
      <c r="B1729" s="1">
        <v>0.20671971551981899</v>
      </c>
      <c r="C1729" s="1">
        <v>0.19139301804183101</v>
      </c>
      <c r="D1729" s="1">
        <v>0.222473847551934</v>
      </c>
      <c r="E1729" s="1">
        <f>A1729/30</f>
        <v>75.766666666666666</v>
      </c>
      <c r="I1729" s="1">
        <v>1913</v>
      </c>
      <c r="J1729" s="1">
        <v>0.37336681294647101</v>
      </c>
      <c r="K1729" s="1">
        <v>0.35865790395434799</v>
      </c>
      <c r="L1729" s="1">
        <v>0.38806709457253802</v>
      </c>
      <c r="M1729" s="1">
        <v>1730</v>
      </c>
      <c r="N1729" s="1">
        <v>0.43069074059288598</v>
      </c>
      <c r="O1729" s="1">
        <v>0.42310676027309002</v>
      </c>
      <c r="P1729" s="1">
        <v>0.43824981618692099</v>
      </c>
      <c r="Q1729" s="1">
        <v>1729</v>
      </c>
      <c r="R1729" s="1">
        <v>0.74524828109549901</v>
      </c>
      <c r="S1729" s="1">
        <v>0.73639251656943305</v>
      </c>
      <c r="T1729" s="1">
        <v>0.75385840201746301</v>
      </c>
    </row>
    <row r="1730" spans="1:20" x14ac:dyDescent="0.25">
      <c r="A1730" s="1">
        <v>2278</v>
      </c>
      <c r="B1730" s="1">
        <v>0.20671971551981899</v>
      </c>
      <c r="C1730" s="1">
        <v>0.19139301804183101</v>
      </c>
      <c r="D1730" s="1">
        <v>0.222473847551934</v>
      </c>
      <c r="E1730" s="1">
        <f>A1730/30</f>
        <v>75.933333333333337</v>
      </c>
      <c r="I1730" s="1">
        <v>1914</v>
      </c>
      <c r="J1730" s="1">
        <v>0.37336681294647101</v>
      </c>
      <c r="K1730" s="1">
        <v>0.35865790395434799</v>
      </c>
      <c r="L1730" s="1">
        <v>0.38806709457253802</v>
      </c>
      <c r="M1730" s="1">
        <v>1731</v>
      </c>
      <c r="N1730" s="1">
        <v>0.43069074059288598</v>
      </c>
      <c r="O1730" s="1">
        <v>0.42310676027309002</v>
      </c>
      <c r="P1730" s="1">
        <v>0.43824981618692099</v>
      </c>
      <c r="Q1730" s="1">
        <v>1730</v>
      </c>
      <c r="R1730" s="1">
        <v>0.74524828109549901</v>
      </c>
      <c r="S1730" s="1">
        <v>0.73639251656943305</v>
      </c>
      <c r="T1730" s="1">
        <v>0.75385840201746301</v>
      </c>
    </row>
    <row r="1731" spans="1:20" x14ac:dyDescent="0.25">
      <c r="A1731" s="1">
        <v>2279</v>
      </c>
      <c r="B1731" s="1">
        <v>0.20671971551981899</v>
      </c>
      <c r="C1731" s="1">
        <v>0.19139301804183101</v>
      </c>
      <c r="D1731" s="1">
        <v>0.222473847551934</v>
      </c>
      <c r="E1731" s="1">
        <f>A1731/30</f>
        <v>75.966666666666669</v>
      </c>
      <c r="F1731" s="1">
        <v>0.20990602635519601</v>
      </c>
      <c r="G1731" s="1">
        <v>0.19652918555833199</v>
      </c>
      <c r="H1731" s="1">
        <v>0.22359664862577799</v>
      </c>
      <c r="I1731" s="1">
        <v>1915</v>
      </c>
      <c r="J1731" s="1">
        <v>0.37336681294647101</v>
      </c>
      <c r="K1731" s="1">
        <v>0.35865790395434799</v>
      </c>
      <c r="L1731" s="1">
        <v>0.38806709457253802</v>
      </c>
      <c r="M1731" s="1">
        <v>1732</v>
      </c>
      <c r="N1731" s="1">
        <v>0.43069074059288598</v>
      </c>
      <c r="O1731" s="1">
        <v>0.42310676027309002</v>
      </c>
      <c r="P1731" s="1">
        <v>0.43824981618692099</v>
      </c>
      <c r="Q1731" s="1">
        <v>1731</v>
      </c>
      <c r="R1731" s="1">
        <v>0.74524828109549901</v>
      </c>
      <c r="S1731" s="1">
        <v>0.73639251656943305</v>
      </c>
      <c r="T1731" s="1">
        <v>0.75385840201746301</v>
      </c>
    </row>
    <row r="1732" spans="1:20" x14ac:dyDescent="0.25">
      <c r="A1732" s="1">
        <v>2280</v>
      </c>
      <c r="B1732" s="1">
        <v>0.20671971551981899</v>
      </c>
      <c r="C1732" s="1">
        <v>0.19139301804183101</v>
      </c>
      <c r="D1732" s="1">
        <v>0.222473847551934</v>
      </c>
      <c r="E1732" s="1">
        <f>A1732/30</f>
        <v>76</v>
      </c>
      <c r="I1732" s="1">
        <v>1918</v>
      </c>
      <c r="J1732" s="1">
        <v>0.372880024402864</v>
      </c>
      <c r="K1732" s="1">
        <v>0.35815977208205901</v>
      </c>
      <c r="L1732" s="1">
        <v>0.38759240418610602</v>
      </c>
      <c r="M1732" s="1">
        <v>1733</v>
      </c>
      <c r="N1732" s="1">
        <v>0.43058325600576502</v>
      </c>
      <c r="O1732" s="1">
        <v>0.422998252599387</v>
      </c>
      <c r="P1732" s="1">
        <v>0.43814338845863099</v>
      </c>
      <c r="Q1732" s="1">
        <v>1732</v>
      </c>
      <c r="R1732" s="1">
        <v>0.74524828109549901</v>
      </c>
      <c r="S1732" s="1">
        <v>0.73639251656943305</v>
      </c>
      <c r="T1732" s="1">
        <v>0.75385840201746301</v>
      </c>
    </row>
    <row r="1733" spans="1:20" x14ac:dyDescent="0.25">
      <c r="A1733" s="1">
        <v>2282</v>
      </c>
      <c r="B1733" s="1">
        <v>0.20671971551981899</v>
      </c>
      <c r="C1733" s="1">
        <v>0.19139301804183101</v>
      </c>
      <c r="D1733" s="1">
        <v>0.222473847551934</v>
      </c>
      <c r="E1733" s="1">
        <f>A1733/30</f>
        <v>76.066666666666663</v>
      </c>
      <c r="I1733" s="1">
        <v>1919</v>
      </c>
      <c r="J1733" s="1">
        <v>0.372880024402864</v>
      </c>
      <c r="K1733" s="1">
        <v>0.35815977208205901</v>
      </c>
      <c r="L1733" s="1">
        <v>0.38759240418610602</v>
      </c>
      <c r="M1733" s="1">
        <v>1734</v>
      </c>
      <c r="N1733" s="1">
        <v>0.43047574458104398</v>
      </c>
      <c r="O1733" s="1">
        <v>0.422889718249501</v>
      </c>
      <c r="P1733" s="1">
        <v>0.43803693376800901</v>
      </c>
      <c r="Q1733" s="1">
        <v>1733</v>
      </c>
      <c r="R1733" s="1">
        <v>0.74504229760155205</v>
      </c>
      <c r="S1733" s="1">
        <v>0.73617955548483605</v>
      </c>
      <c r="T1733" s="1">
        <v>0.75365926645850501</v>
      </c>
    </row>
    <row r="1734" spans="1:20" x14ac:dyDescent="0.25">
      <c r="A1734" s="1">
        <v>2283</v>
      </c>
      <c r="E1734" s="1">
        <f>A1734/30</f>
        <v>76.099999999999994</v>
      </c>
      <c r="F1734" s="1">
        <v>0.20990602635519601</v>
      </c>
      <c r="G1734" s="1">
        <v>0.19652918555833199</v>
      </c>
      <c r="H1734" s="1">
        <v>0.22359664862577799</v>
      </c>
      <c r="I1734" s="1">
        <v>1920</v>
      </c>
      <c r="J1734" s="1">
        <v>0.372880024402864</v>
      </c>
      <c r="K1734" s="1">
        <v>0.35815977208205901</v>
      </c>
      <c r="L1734" s="1">
        <v>0.38759240418610602</v>
      </c>
      <c r="M1734" s="1">
        <v>1735</v>
      </c>
      <c r="N1734" s="1">
        <v>0.43026061427390699</v>
      </c>
      <c r="O1734" s="1">
        <v>0.42267254158673501</v>
      </c>
      <c r="P1734" s="1">
        <v>0.43782391754823802</v>
      </c>
      <c r="Q1734" s="1">
        <v>1734</v>
      </c>
      <c r="R1734" s="1">
        <v>0.74462987451956997</v>
      </c>
      <c r="S1734" s="1">
        <v>0.73575317149520703</v>
      </c>
      <c r="T1734" s="1">
        <v>0.75326054560244904</v>
      </c>
    </row>
    <row r="1735" spans="1:20" x14ac:dyDescent="0.25">
      <c r="A1735" s="1">
        <v>2284</v>
      </c>
      <c r="B1735" s="1">
        <v>0.20671971551981899</v>
      </c>
      <c r="C1735" s="1">
        <v>0.19139301804183101</v>
      </c>
      <c r="D1735" s="1">
        <v>0.222473847551934</v>
      </c>
      <c r="E1735" s="1">
        <f>A1735/30</f>
        <v>76.13333333333334</v>
      </c>
      <c r="I1735" s="1">
        <v>1921</v>
      </c>
      <c r="J1735" s="1">
        <v>0.372880024402864</v>
      </c>
      <c r="K1735" s="1">
        <v>0.35815977208205901</v>
      </c>
      <c r="L1735" s="1">
        <v>0.38759240418610602</v>
      </c>
      <c r="M1735" s="1">
        <v>1736</v>
      </c>
      <c r="N1735" s="1">
        <v>0.43026061427390699</v>
      </c>
      <c r="O1735" s="1">
        <v>0.42267254158673501</v>
      </c>
      <c r="P1735" s="1">
        <v>0.43782391754823802</v>
      </c>
      <c r="Q1735" s="1">
        <v>1735</v>
      </c>
      <c r="R1735" s="1">
        <v>0.74462987451956997</v>
      </c>
      <c r="S1735" s="1">
        <v>0.73575317149520703</v>
      </c>
      <c r="T1735" s="1">
        <v>0.75326054560244904</v>
      </c>
    </row>
    <row r="1736" spans="1:20" x14ac:dyDescent="0.25">
      <c r="A1736" s="1">
        <v>2285</v>
      </c>
      <c r="E1736" s="1">
        <f>A1736/30</f>
        <v>76.166666666666671</v>
      </c>
      <c r="F1736" s="1">
        <v>0.20927944120189701</v>
      </c>
      <c r="G1736" s="1">
        <v>0.19588881285267401</v>
      </c>
      <c r="H1736" s="1">
        <v>0.222986569774515</v>
      </c>
      <c r="I1736" s="1">
        <v>1922</v>
      </c>
      <c r="J1736" s="1">
        <v>0.372880024402864</v>
      </c>
      <c r="K1736" s="1">
        <v>0.35815977208205901</v>
      </c>
      <c r="L1736" s="1">
        <v>0.38759240418610602</v>
      </c>
      <c r="M1736" s="1">
        <v>1737</v>
      </c>
      <c r="N1736" s="1">
        <v>0.43004526862111703</v>
      </c>
      <c r="O1736" s="1">
        <v>0.42245514625389402</v>
      </c>
      <c r="P1736" s="1">
        <v>0.43761068946931803</v>
      </c>
      <c r="Q1736" s="1">
        <v>1736</v>
      </c>
      <c r="R1736" s="1">
        <v>0.74462987451956997</v>
      </c>
      <c r="S1736" s="1">
        <v>0.73575317149520703</v>
      </c>
      <c r="T1736" s="1">
        <v>0.75326054560244904</v>
      </c>
    </row>
    <row r="1737" spans="1:20" x14ac:dyDescent="0.25">
      <c r="A1737" s="1">
        <v>2287</v>
      </c>
      <c r="E1737" s="1">
        <f>A1737/30</f>
        <v>76.233333333333334</v>
      </c>
      <c r="F1737" s="1">
        <v>0.20927944120189701</v>
      </c>
      <c r="G1737" s="1">
        <v>0.19588881285267401</v>
      </c>
      <c r="H1737" s="1">
        <v>0.222986569774515</v>
      </c>
      <c r="I1737" s="1">
        <v>1924</v>
      </c>
      <c r="M1737" s="1">
        <v>1738</v>
      </c>
      <c r="N1737" s="1">
        <v>0.42993737969271201</v>
      </c>
      <c r="O1737" s="1">
        <v>0.42234622624220303</v>
      </c>
      <c r="P1737" s="1">
        <v>0.43750386565074301</v>
      </c>
      <c r="Q1737" s="1">
        <v>1737</v>
      </c>
      <c r="R1737" s="1">
        <v>0.74442291791186499</v>
      </c>
      <c r="S1737" s="1">
        <v>0.73553918999015599</v>
      </c>
      <c r="T1737" s="1">
        <v>0.75306048322702501</v>
      </c>
    </row>
    <row r="1738" spans="1:20" x14ac:dyDescent="0.25">
      <c r="A1738" s="1">
        <v>2288</v>
      </c>
      <c r="B1738" s="1">
        <v>0.20671971551981899</v>
      </c>
      <c r="C1738" s="1">
        <v>0.19139301804183101</v>
      </c>
      <c r="D1738" s="1">
        <v>0.222473847551934</v>
      </c>
      <c r="E1738" s="1">
        <f>A1738/30</f>
        <v>76.266666666666666</v>
      </c>
      <c r="F1738" s="1">
        <v>0.20927944120189701</v>
      </c>
      <c r="G1738" s="1">
        <v>0.19588881285267401</v>
      </c>
      <c r="H1738" s="1">
        <v>0.222986569774515</v>
      </c>
      <c r="I1738" s="1">
        <v>1925</v>
      </c>
      <c r="J1738" s="1">
        <v>0.37238939279180699</v>
      </c>
      <c r="K1738" s="1">
        <v>0.35765752962480901</v>
      </c>
      <c r="L1738" s="1">
        <v>0.38711414748184497</v>
      </c>
      <c r="M1738" s="1">
        <v>1739</v>
      </c>
      <c r="N1738" s="1">
        <v>0.42950549884922401</v>
      </c>
      <c r="O1738" s="1">
        <v>0.42191022070741702</v>
      </c>
      <c r="P1738" s="1">
        <v>0.43707624598474798</v>
      </c>
      <c r="Q1738" s="1">
        <v>1738</v>
      </c>
      <c r="R1738" s="1">
        <v>0.74442291791186499</v>
      </c>
      <c r="S1738" s="1">
        <v>0.73553918999015599</v>
      </c>
      <c r="T1738" s="1">
        <v>0.75306048322702501</v>
      </c>
    </row>
    <row r="1739" spans="1:20" x14ac:dyDescent="0.25">
      <c r="A1739" s="1">
        <v>2289</v>
      </c>
      <c r="E1739" s="1">
        <f>A1739/30</f>
        <v>76.3</v>
      </c>
      <c r="F1739" s="1">
        <v>0.20927944120189701</v>
      </c>
      <c r="G1739" s="1">
        <v>0.19588881285267401</v>
      </c>
      <c r="H1739" s="1">
        <v>0.222986569774515</v>
      </c>
      <c r="I1739" s="1">
        <v>1927</v>
      </c>
      <c r="J1739" s="1">
        <v>0.37238939279180699</v>
      </c>
      <c r="K1739" s="1">
        <v>0.35765752962480901</v>
      </c>
      <c r="L1739" s="1">
        <v>0.38711414748184497</v>
      </c>
      <c r="M1739" s="1">
        <v>1740</v>
      </c>
      <c r="N1739" s="1">
        <v>0.42950549884922401</v>
      </c>
      <c r="O1739" s="1">
        <v>0.42191022070741702</v>
      </c>
      <c r="P1739" s="1">
        <v>0.43707624598474798</v>
      </c>
      <c r="Q1739" s="1">
        <v>1739</v>
      </c>
      <c r="R1739" s="1">
        <v>0.74421555776759996</v>
      </c>
      <c r="S1739" s="1">
        <v>0.73532478285825398</v>
      </c>
      <c r="T1739" s="1">
        <v>0.75286003882248198</v>
      </c>
    </row>
    <row r="1740" spans="1:20" x14ac:dyDescent="0.25">
      <c r="A1740" s="1">
        <v>2293</v>
      </c>
      <c r="B1740" s="1">
        <v>0.20671971551981899</v>
      </c>
      <c r="C1740" s="1">
        <v>0.19139301804183101</v>
      </c>
      <c r="D1740" s="1">
        <v>0.222473847551934</v>
      </c>
      <c r="E1740" s="1">
        <f>A1740/30</f>
        <v>76.433333333333337</v>
      </c>
      <c r="I1740" s="1">
        <v>1928</v>
      </c>
      <c r="J1740" s="1">
        <v>0.37238939279180699</v>
      </c>
      <c r="K1740" s="1">
        <v>0.35765752962480901</v>
      </c>
      <c r="L1740" s="1">
        <v>0.38711414748184497</v>
      </c>
      <c r="M1740" s="1">
        <v>1741</v>
      </c>
      <c r="N1740" s="1">
        <v>0.42928917777198899</v>
      </c>
      <c r="O1740" s="1">
        <v>0.42169183021387502</v>
      </c>
      <c r="P1740" s="1">
        <v>0.436862062821603</v>
      </c>
      <c r="Q1740" s="1">
        <v>1740</v>
      </c>
      <c r="R1740" s="1">
        <v>0.74400808200574597</v>
      </c>
      <c r="S1740" s="1">
        <v>0.73511026126854395</v>
      </c>
      <c r="T1740" s="1">
        <v>0.75265947797643096</v>
      </c>
    </row>
    <row r="1741" spans="1:20" x14ac:dyDescent="0.25">
      <c r="A1741" s="1">
        <v>2296</v>
      </c>
      <c r="E1741" s="1">
        <f>A1741/30</f>
        <v>76.533333333333331</v>
      </c>
      <c r="F1741" s="1">
        <v>0.20927944120189701</v>
      </c>
      <c r="G1741" s="1">
        <v>0.19588881285267401</v>
      </c>
      <c r="H1741" s="1">
        <v>0.222986569774515</v>
      </c>
      <c r="I1741" s="1">
        <v>1932</v>
      </c>
      <c r="J1741" s="1">
        <v>0.37238939279180699</v>
      </c>
      <c r="K1741" s="1">
        <v>0.35765752962480901</v>
      </c>
      <c r="L1741" s="1">
        <v>0.38711414748184497</v>
      </c>
      <c r="M1741" s="1">
        <v>1742</v>
      </c>
      <c r="N1741" s="1">
        <v>0.42928917777198899</v>
      </c>
      <c r="O1741" s="1">
        <v>0.42169183021387502</v>
      </c>
      <c r="P1741" s="1">
        <v>0.436862062821603</v>
      </c>
      <c r="Q1741" s="1">
        <v>1741</v>
      </c>
      <c r="R1741" s="1">
        <v>0.74400808200574597</v>
      </c>
      <c r="S1741" s="1">
        <v>0.73511026126854395</v>
      </c>
      <c r="T1741" s="1">
        <v>0.75265947797643096</v>
      </c>
    </row>
    <row r="1742" spans="1:20" x14ac:dyDescent="0.25">
      <c r="A1742" s="1">
        <v>2298</v>
      </c>
      <c r="E1742" s="1">
        <f>A1742/30</f>
        <v>76.599999999999994</v>
      </c>
      <c r="F1742" s="1">
        <v>0.20927944120189701</v>
      </c>
      <c r="G1742" s="1">
        <v>0.19588881285267401</v>
      </c>
      <c r="H1742" s="1">
        <v>0.222986569774515</v>
      </c>
      <c r="I1742" s="1">
        <v>1933</v>
      </c>
      <c r="M1742" s="1">
        <v>1743</v>
      </c>
      <c r="N1742" s="1">
        <v>0.42918093541753299</v>
      </c>
      <c r="O1742" s="1">
        <v>0.42158255188266502</v>
      </c>
      <c r="P1742" s="1">
        <v>0.43675489075490997</v>
      </c>
      <c r="Q1742" s="1">
        <v>1742</v>
      </c>
      <c r="R1742" s="1">
        <v>0.74380008421933197</v>
      </c>
      <c r="S1742" s="1">
        <v>0.73489518602867898</v>
      </c>
      <c r="T1742" s="1">
        <v>0.75245842577468902</v>
      </c>
    </row>
    <row r="1743" spans="1:20" x14ac:dyDescent="0.25">
      <c r="A1743" s="1">
        <v>2303</v>
      </c>
      <c r="E1743" s="1">
        <f>A1743/30</f>
        <v>76.766666666666666</v>
      </c>
      <c r="F1743" s="1">
        <v>0.208641394125062</v>
      </c>
      <c r="G1743" s="1">
        <v>0.19523595921085499</v>
      </c>
      <c r="H1743" s="1">
        <v>0.222366156875965</v>
      </c>
      <c r="I1743" s="1">
        <v>1934</v>
      </c>
      <c r="J1743" s="1">
        <v>0.37189616180797702</v>
      </c>
      <c r="K1743" s="1">
        <v>0.35715252872786002</v>
      </c>
      <c r="L1743" s="1">
        <v>0.38663345797348297</v>
      </c>
      <c r="M1743" s="1">
        <v>1744</v>
      </c>
      <c r="N1743" s="1">
        <v>0.429072556393438</v>
      </c>
      <c r="O1743" s="1">
        <v>0.42147313299271899</v>
      </c>
      <c r="P1743" s="1">
        <v>0.43664758596077702</v>
      </c>
      <c r="Q1743" s="1">
        <v>1743</v>
      </c>
      <c r="R1743" s="1">
        <v>0.74380008421933197</v>
      </c>
      <c r="S1743" s="1">
        <v>0.73489518602867898</v>
      </c>
      <c r="T1743" s="1">
        <v>0.75245842577468902</v>
      </c>
    </row>
    <row r="1744" spans="1:20" x14ac:dyDescent="0.25">
      <c r="A1744" s="1">
        <v>2304</v>
      </c>
      <c r="E1744" s="1">
        <f>A1744/30</f>
        <v>76.8</v>
      </c>
      <c r="F1744" s="1">
        <v>0.208641394125062</v>
      </c>
      <c r="G1744" s="1">
        <v>0.19523595921085499</v>
      </c>
      <c r="H1744" s="1">
        <v>0.222366156875965</v>
      </c>
      <c r="I1744" s="1">
        <v>1936</v>
      </c>
      <c r="J1744" s="1">
        <v>0.37140293082414699</v>
      </c>
      <c r="K1744" s="1">
        <v>0.35664759775934401</v>
      </c>
      <c r="L1744" s="1">
        <v>0.38615270217065301</v>
      </c>
      <c r="M1744" s="1">
        <v>1745</v>
      </c>
      <c r="N1744" s="1">
        <v>0.429072556393438</v>
      </c>
      <c r="O1744" s="1">
        <v>0.42147313299271899</v>
      </c>
      <c r="P1744" s="1">
        <v>0.43664758596077702</v>
      </c>
      <c r="Q1744" s="1">
        <v>1744</v>
      </c>
      <c r="R1744" s="1">
        <v>0.74380008421933197</v>
      </c>
      <c r="S1744" s="1">
        <v>0.73489518602867898</v>
      </c>
      <c r="T1744" s="1">
        <v>0.75245842577468902</v>
      </c>
    </row>
    <row r="1745" spans="1:20" x14ac:dyDescent="0.25">
      <c r="A1745" s="1">
        <v>2309</v>
      </c>
      <c r="B1745" s="1">
        <v>0.20671971551981899</v>
      </c>
      <c r="C1745" s="1">
        <v>0.19139301804183101</v>
      </c>
      <c r="D1745" s="1">
        <v>0.222473847551934</v>
      </c>
      <c r="E1745" s="1">
        <f>A1745/30</f>
        <v>76.966666666666669</v>
      </c>
      <c r="F1745" s="1">
        <v>0.208641394125062</v>
      </c>
      <c r="G1745" s="1">
        <v>0.19523595921085499</v>
      </c>
      <c r="H1745" s="1">
        <v>0.222366156875965</v>
      </c>
      <c r="I1745" s="1">
        <v>1937</v>
      </c>
      <c r="J1745" s="1">
        <v>0.37140293082414699</v>
      </c>
      <c r="K1745" s="1">
        <v>0.35664759775934401</v>
      </c>
      <c r="L1745" s="1">
        <v>0.38615270217065301</v>
      </c>
      <c r="M1745" s="1">
        <v>1746</v>
      </c>
      <c r="N1745" s="1">
        <v>0.42874684342046798</v>
      </c>
      <c r="O1745" s="1">
        <v>0.421144286152555</v>
      </c>
      <c r="P1745" s="1">
        <v>0.43632511023321702</v>
      </c>
      <c r="Q1745" s="1">
        <v>1745</v>
      </c>
      <c r="R1745" s="1">
        <v>0.74380008421933197</v>
      </c>
      <c r="S1745" s="1">
        <v>0.73489518602867898</v>
      </c>
      <c r="T1745" s="1">
        <v>0.75245842577468902</v>
      </c>
    </row>
    <row r="1746" spans="1:20" x14ac:dyDescent="0.25">
      <c r="A1746" s="1">
        <v>2312</v>
      </c>
      <c r="E1746" s="1">
        <f>A1746/30</f>
        <v>77.066666666666663</v>
      </c>
      <c r="F1746" s="1">
        <v>0.208641394125062</v>
      </c>
      <c r="G1746" s="1">
        <v>0.19523595921085499</v>
      </c>
      <c r="H1746" s="1">
        <v>0.222366156875965</v>
      </c>
      <c r="I1746" s="1">
        <v>1939</v>
      </c>
      <c r="J1746" s="1">
        <v>0.37140293082414699</v>
      </c>
      <c r="K1746" s="1">
        <v>0.35664759775934401</v>
      </c>
      <c r="L1746" s="1">
        <v>0.38615270217065301</v>
      </c>
      <c r="M1746" s="1">
        <v>1747</v>
      </c>
      <c r="N1746" s="1">
        <v>0.42874684342046798</v>
      </c>
      <c r="O1746" s="1">
        <v>0.421144286152555</v>
      </c>
      <c r="P1746" s="1">
        <v>0.43632511023321702</v>
      </c>
      <c r="Q1746" s="1">
        <v>1746</v>
      </c>
      <c r="R1746" s="1">
        <v>0.74380008421933197</v>
      </c>
      <c r="S1746" s="1">
        <v>0.73489518602867898</v>
      </c>
      <c r="T1746" s="1">
        <v>0.75245842577468902</v>
      </c>
    </row>
    <row r="1747" spans="1:20" x14ac:dyDescent="0.25">
      <c r="A1747" s="1">
        <v>2315</v>
      </c>
      <c r="E1747" s="1">
        <f>A1747/30</f>
        <v>77.166666666666671</v>
      </c>
      <c r="F1747" s="1">
        <v>0.208641394125062</v>
      </c>
      <c r="G1747" s="1">
        <v>0.19523595921085499</v>
      </c>
      <c r="H1747" s="1">
        <v>0.222366156875965</v>
      </c>
      <c r="I1747" s="1">
        <v>1941</v>
      </c>
      <c r="J1747" s="1">
        <v>0.37140293082414699</v>
      </c>
      <c r="K1747" s="1">
        <v>0.35664759775934401</v>
      </c>
      <c r="L1747" s="1">
        <v>0.38615270217065301</v>
      </c>
      <c r="M1747" s="1">
        <v>1748</v>
      </c>
      <c r="N1747" s="1">
        <v>0.42863818988690999</v>
      </c>
      <c r="O1747" s="1">
        <v>0.42103458730812698</v>
      </c>
      <c r="P1747" s="1">
        <v>0.43621753655008899</v>
      </c>
      <c r="Q1747" s="1">
        <v>1747</v>
      </c>
      <c r="R1747" s="1">
        <v>0.74380008421933197</v>
      </c>
      <c r="S1747" s="1">
        <v>0.73489518602867898</v>
      </c>
      <c r="T1747" s="1">
        <v>0.75245842577468902</v>
      </c>
    </row>
    <row r="1748" spans="1:20" x14ac:dyDescent="0.25">
      <c r="A1748" s="1">
        <v>2316</v>
      </c>
      <c r="E1748" s="1">
        <f>A1748/30</f>
        <v>77.2</v>
      </c>
      <c r="F1748" s="1">
        <v>0.208641394125062</v>
      </c>
      <c r="G1748" s="1">
        <v>0.19523595921085499</v>
      </c>
      <c r="H1748" s="1">
        <v>0.222366156875965</v>
      </c>
      <c r="I1748" s="1">
        <v>1942</v>
      </c>
      <c r="J1748" s="1">
        <v>0.37090772691638102</v>
      </c>
      <c r="K1748" s="1">
        <v>0.35614059041021401</v>
      </c>
      <c r="L1748" s="1">
        <v>0.38567008356965898</v>
      </c>
      <c r="M1748" s="1">
        <v>1749</v>
      </c>
      <c r="N1748" s="1">
        <v>0.42863818988690999</v>
      </c>
      <c r="O1748" s="1">
        <v>0.42103458730812698</v>
      </c>
      <c r="P1748" s="1">
        <v>0.43621753655008899</v>
      </c>
      <c r="Q1748" s="1">
        <v>1748</v>
      </c>
      <c r="R1748" s="1">
        <v>0.74380008421933197</v>
      </c>
      <c r="S1748" s="1">
        <v>0.73489518602867898</v>
      </c>
      <c r="T1748" s="1">
        <v>0.75245842577468902</v>
      </c>
    </row>
    <row r="1749" spans="1:20" x14ac:dyDescent="0.25">
      <c r="A1749" s="1">
        <v>2317</v>
      </c>
      <c r="B1749" s="1">
        <v>0.20671971551981899</v>
      </c>
      <c r="C1749" s="1">
        <v>0.19139301804183101</v>
      </c>
      <c r="D1749" s="1">
        <v>0.222473847551934</v>
      </c>
      <c r="E1749" s="1">
        <f>A1749/30</f>
        <v>77.233333333333334</v>
      </c>
      <c r="I1749" s="1">
        <v>1944</v>
      </c>
      <c r="J1749" s="1">
        <v>0.37041186097130602</v>
      </c>
      <c r="K1749" s="1">
        <v>0.35563293351106001</v>
      </c>
      <c r="L1749" s="1">
        <v>0.38518679515116</v>
      </c>
      <c r="M1749" s="1">
        <v>1750</v>
      </c>
      <c r="N1749" s="1">
        <v>0.42863818988690999</v>
      </c>
      <c r="O1749" s="1">
        <v>0.42103458730812698</v>
      </c>
      <c r="P1749" s="1">
        <v>0.43621753655008899</v>
      </c>
      <c r="Q1749" s="1">
        <v>1749</v>
      </c>
      <c r="R1749" s="1">
        <v>0.74359091659159904</v>
      </c>
      <c r="S1749" s="1">
        <v>0.73467885681453904</v>
      </c>
      <c r="T1749" s="1">
        <v>0.75225628483629703</v>
      </c>
    </row>
    <row r="1750" spans="1:20" x14ac:dyDescent="0.25">
      <c r="A1750" s="1">
        <v>2318</v>
      </c>
      <c r="B1750" s="1">
        <v>0.20671971551981899</v>
      </c>
      <c r="C1750" s="1">
        <v>0.19139301804183101</v>
      </c>
      <c r="D1750" s="1">
        <v>0.222473847551934</v>
      </c>
      <c r="E1750" s="1">
        <f>A1750/30</f>
        <v>77.266666666666666</v>
      </c>
      <c r="F1750" s="1">
        <v>0.208641394125062</v>
      </c>
      <c r="G1750" s="1">
        <v>0.19523595921085499</v>
      </c>
      <c r="H1750" s="1">
        <v>0.222366156875965</v>
      </c>
      <c r="I1750" s="1">
        <v>1945</v>
      </c>
      <c r="J1750" s="1">
        <v>0.37041186097130602</v>
      </c>
      <c r="K1750" s="1">
        <v>0.35563293351106001</v>
      </c>
      <c r="L1750" s="1">
        <v>0.38518679515116</v>
      </c>
      <c r="M1750" s="1">
        <v>1751</v>
      </c>
      <c r="N1750" s="1">
        <v>0.42831131785598398</v>
      </c>
      <c r="O1750" s="1">
        <v>0.42070455259221501</v>
      </c>
      <c r="P1750" s="1">
        <v>0.43589393115958602</v>
      </c>
      <c r="Q1750" s="1">
        <v>1750</v>
      </c>
      <c r="R1750" s="1">
        <v>0.74359091659159904</v>
      </c>
      <c r="S1750" s="1">
        <v>0.73467885681453904</v>
      </c>
      <c r="T1750" s="1">
        <v>0.75225628483629703</v>
      </c>
    </row>
    <row r="1751" spans="1:20" x14ac:dyDescent="0.25">
      <c r="A1751" s="1">
        <v>2319</v>
      </c>
      <c r="E1751" s="1">
        <f>A1751/30</f>
        <v>77.3</v>
      </c>
      <c r="F1751" s="1">
        <v>0.208641394125062</v>
      </c>
      <c r="G1751" s="1">
        <v>0.19523595921085499</v>
      </c>
      <c r="H1751" s="1">
        <v>0.222366156875965</v>
      </c>
      <c r="I1751" s="1">
        <v>1946</v>
      </c>
      <c r="J1751" s="1">
        <v>0.37041186097130602</v>
      </c>
      <c r="K1751" s="1">
        <v>0.35563293351106001</v>
      </c>
      <c r="L1751" s="1">
        <v>0.38518679515116</v>
      </c>
      <c r="M1751" s="1">
        <v>1752</v>
      </c>
      <c r="N1751" s="1">
        <v>0.42809329224241599</v>
      </c>
      <c r="O1751" s="1">
        <v>0.42048442040918099</v>
      </c>
      <c r="P1751" s="1">
        <v>0.43567808160829602</v>
      </c>
      <c r="Q1751" s="1">
        <v>1751</v>
      </c>
      <c r="R1751" s="1">
        <v>0.74359091659159904</v>
      </c>
      <c r="S1751" s="1">
        <v>0.73467885681453904</v>
      </c>
      <c r="T1751" s="1">
        <v>0.75225628483629703</v>
      </c>
    </row>
    <row r="1752" spans="1:20" x14ac:dyDescent="0.25">
      <c r="A1752" s="1">
        <v>2320</v>
      </c>
      <c r="E1752" s="1">
        <f>A1752/30</f>
        <v>77.333333333333329</v>
      </c>
      <c r="F1752" s="1">
        <v>0.20798528911208999</v>
      </c>
      <c r="G1752" s="1">
        <v>0.194563261126348</v>
      </c>
      <c r="H1752" s="1">
        <v>0.22172964322458699</v>
      </c>
      <c r="I1752" s="1">
        <v>1948</v>
      </c>
      <c r="J1752" s="1">
        <v>0.369914663842485</v>
      </c>
      <c r="K1752" s="1">
        <v>0.35512389919926901</v>
      </c>
      <c r="L1752" s="1">
        <v>0.38470222755732297</v>
      </c>
      <c r="M1752" s="1">
        <v>1753</v>
      </c>
      <c r="N1752" s="1">
        <v>0.42798416828313901</v>
      </c>
      <c r="O1752" s="1">
        <v>0.42037424082764102</v>
      </c>
      <c r="P1752" s="1">
        <v>0.43557004808579902</v>
      </c>
      <c r="Q1752" s="1">
        <v>1752</v>
      </c>
      <c r="R1752" s="1">
        <v>0.74317187409140595</v>
      </c>
      <c r="S1752" s="1">
        <v>0.73424546607519903</v>
      </c>
      <c r="T1752" s="1">
        <v>0.75185132068520399</v>
      </c>
    </row>
    <row r="1753" spans="1:20" x14ac:dyDescent="0.25">
      <c r="A1753" s="1">
        <v>2321</v>
      </c>
      <c r="E1753" s="1">
        <f>A1753/30</f>
        <v>77.36666666666666</v>
      </c>
      <c r="F1753" s="1">
        <v>0.20732918409911799</v>
      </c>
      <c r="G1753" s="1">
        <v>0.19389084146174501</v>
      </c>
      <c r="H1753" s="1">
        <v>0.221092863324374</v>
      </c>
      <c r="I1753" s="1">
        <v>1949</v>
      </c>
      <c r="J1753" s="1">
        <v>0.369914663842485</v>
      </c>
      <c r="K1753" s="1">
        <v>0.35512389919926901</v>
      </c>
      <c r="L1753" s="1">
        <v>0.38470222755732297</v>
      </c>
      <c r="M1753" s="1">
        <v>1754</v>
      </c>
      <c r="N1753" s="1">
        <v>0.42776575329549699</v>
      </c>
      <c r="O1753" s="1">
        <v>0.42015371199090801</v>
      </c>
      <c r="P1753" s="1">
        <v>0.43535381670502099</v>
      </c>
      <c r="Q1753" s="1">
        <v>1753</v>
      </c>
      <c r="R1753" s="1">
        <v>0.74296223463468003</v>
      </c>
      <c r="S1753" s="1">
        <v>0.73402865910947501</v>
      </c>
      <c r="T1753" s="1">
        <v>0.75164871450162096</v>
      </c>
    </row>
    <row r="1754" spans="1:20" x14ac:dyDescent="0.25">
      <c r="A1754" s="1">
        <v>2322</v>
      </c>
      <c r="E1754" s="1">
        <f>A1754/30</f>
        <v>77.400000000000006</v>
      </c>
      <c r="F1754" s="1">
        <v>0.20732918409911799</v>
      </c>
      <c r="G1754" s="1">
        <v>0.19389084146174501</v>
      </c>
      <c r="H1754" s="1">
        <v>0.221092863324374</v>
      </c>
      <c r="I1754" s="1">
        <v>1950</v>
      </c>
      <c r="J1754" s="1">
        <v>0.369914663842485</v>
      </c>
      <c r="K1754" s="1">
        <v>0.35512389919926901</v>
      </c>
      <c r="L1754" s="1">
        <v>0.38470222755732297</v>
      </c>
      <c r="M1754" s="1">
        <v>1755</v>
      </c>
      <c r="N1754" s="1">
        <v>0.42754711503672199</v>
      </c>
      <c r="O1754" s="1">
        <v>0.41993295639832301</v>
      </c>
      <c r="P1754" s="1">
        <v>0.43513736571009998</v>
      </c>
      <c r="Q1754" s="1">
        <v>1754</v>
      </c>
      <c r="R1754" s="1">
        <v>0.74254260050046095</v>
      </c>
      <c r="S1754" s="1">
        <v>0.73359469352802498</v>
      </c>
      <c r="T1754" s="1">
        <v>0.75124314438059903</v>
      </c>
    </row>
    <row r="1755" spans="1:20" x14ac:dyDescent="0.25">
      <c r="A1755" s="1">
        <v>2327</v>
      </c>
      <c r="E1755" s="1">
        <f>A1755/30</f>
        <v>77.566666666666663</v>
      </c>
      <c r="F1755" s="1">
        <v>0.20732918409911799</v>
      </c>
      <c r="G1755" s="1">
        <v>0.19389084146174501</v>
      </c>
      <c r="H1755" s="1">
        <v>0.221092863324374</v>
      </c>
      <c r="I1755" s="1">
        <v>1952</v>
      </c>
      <c r="J1755" s="1">
        <v>0.369914663842485</v>
      </c>
      <c r="K1755" s="1">
        <v>0.35512389919926901</v>
      </c>
      <c r="L1755" s="1">
        <v>0.38470222755732297</v>
      </c>
      <c r="M1755" s="1">
        <v>1756</v>
      </c>
      <c r="N1755" s="1">
        <v>0.42754711503672199</v>
      </c>
      <c r="O1755" s="1">
        <v>0.41993295639832301</v>
      </c>
      <c r="P1755" s="1">
        <v>0.43513736571009998</v>
      </c>
      <c r="Q1755" s="1">
        <v>1755</v>
      </c>
    </row>
    <row r="1756" spans="1:20" x14ac:dyDescent="0.25">
      <c r="A1756" s="1">
        <v>2329</v>
      </c>
      <c r="B1756" s="1">
        <v>0.20671971551981899</v>
      </c>
      <c r="C1756" s="1">
        <v>0.19139301804183101</v>
      </c>
      <c r="D1756" s="1">
        <v>0.222473847551934</v>
      </c>
      <c r="E1756" s="1">
        <f>A1756/30</f>
        <v>77.63333333333334</v>
      </c>
      <c r="I1756" s="1">
        <v>1954</v>
      </c>
      <c r="J1756" s="1">
        <v>0.369914663842485</v>
      </c>
      <c r="K1756" s="1">
        <v>0.35512389919926901</v>
      </c>
      <c r="L1756" s="1">
        <v>0.38470222755732297</v>
      </c>
      <c r="M1756" s="1">
        <v>1757</v>
      </c>
      <c r="N1756" s="1">
        <v>0.42743757183532899</v>
      </c>
      <c r="O1756" s="1">
        <v>0.419822347972999</v>
      </c>
      <c r="P1756" s="1">
        <v>0.43502892278305599</v>
      </c>
      <c r="Q1756" s="1">
        <v>1756</v>
      </c>
      <c r="R1756" s="1">
        <v>0.74254260050046095</v>
      </c>
      <c r="S1756" s="1">
        <v>0.73359469352802498</v>
      </c>
      <c r="T1756" s="1">
        <v>0.75124314438059903</v>
      </c>
    </row>
    <row r="1757" spans="1:20" x14ac:dyDescent="0.25">
      <c r="A1757" s="1">
        <v>2330</v>
      </c>
      <c r="B1757" s="1">
        <v>0.20671971551981899</v>
      </c>
      <c r="C1757" s="1">
        <v>0.19139301804183101</v>
      </c>
      <c r="D1757" s="1">
        <v>0.222473847551934</v>
      </c>
      <c r="E1757" s="1">
        <f>A1757/30</f>
        <v>77.666666666666671</v>
      </c>
      <c r="I1757" s="1">
        <v>1955</v>
      </c>
      <c r="J1757" s="1">
        <v>0.369914663842485</v>
      </c>
      <c r="K1757" s="1">
        <v>0.35512389919926901</v>
      </c>
      <c r="L1757" s="1">
        <v>0.38470222755732297</v>
      </c>
      <c r="M1757" s="1">
        <v>1758</v>
      </c>
      <c r="N1757" s="1">
        <v>0.427218316861317</v>
      </c>
      <c r="O1757" s="1">
        <v>0.41960095991583402</v>
      </c>
      <c r="P1757" s="1">
        <v>0.43481187112372699</v>
      </c>
      <c r="Q1757" s="1">
        <v>1757</v>
      </c>
      <c r="R1757" s="1">
        <v>0.74254260050046095</v>
      </c>
      <c r="S1757" s="1">
        <v>0.73359469352802498</v>
      </c>
      <c r="T1757" s="1">
        <v>0.75124314438059903</v>
      </c>
    </row>
    <row r="1758" spans="1:20" x14ac:dyDescent="0.25">
      <c r="A1758" s="1">
        <v>2335</v>
      </c>
      <c r="B1758" s="1">
        <v>0.20586195736413501</v>
      </c>
      <c r="C1758" s="1">
        <v>0.190511795160556</v>
      </c>
      <c r="D1758" s="1">
        <v>0.22164474117758401</v>
      </c>
      <c r="E1758" s="1">
        <f>A1758/30</f>
        <v>77.833333333333329</v>
      </c>
      <c r="I1758" s="1">
        <v>1957</v>
      </c>
      <c r="J1758" s="1">
        <v>0.369414102727678</v>
      </c>
      <c r="K1758" s="1">
        <v>0.35461127502095602</v>
      </c>
      <c r="L1758" s="1">
        <v>0.38421453090938201</v>
      </c>
      <c r="M1758" s="1">
        <v>1760</v>
      </c>
      <c r="N1758" s="1">
        <v>0.42699872379173998</v>
      </c>
      <c r="O1758" s="1">
        <v>0.41937922600556399</v>
      </c>
      <c r="P1758" s="1">
        <v>0.43459448931799599</v>
      </c>
      <c r="Q1758" s="1">
        <v>1758</v>
      </c>
      <c r="R1758" s="1">
        <v>0.74212189647751403</v>
      </c>
      <c r="S1758" s="1">
        <v>0.73315961451886202</v>
      </c>
      <c r="T1758" s="1">
        <v>0.75083654739308303</v>
      </c>
    </row>
    <row r="1759" spans="1:20" x14ac:dyDescent="0.25">
      <c r="A1759" s="1">
        <v>2337</v>
      </c>
      <c r="E1759" s="1">
        <f>A1759/30</f>
        <v>77.900000000000006</v>
      </c>
      <c r="F1759" s="1">
        <v>0.20732918409911799</v>
      </c>
      <c r="G1759" s="1">
        <v>0.19389084146174501</v>
      </c>
      <c r="H1759" s="1">
        <v>0.221092863324374</v>
      </c>
      <c r="I1759" s="1">
        <v>1960</v>
      </c>
      <c r="J1759" s="1">
        <v>0.369414102727678</v>
      </c>
      <c r="K1759" s="1">
        <v>0.35461127502095602</v>
      </c>
      <c r="L1759" s="1">
        <v>0.38421453090938201</v>
      </c>
      <c r="M1759" s="1">
        <v>1761</v>
      </c>
      <c r="N1759" s="1">
        <v>0.42688881421032698</v>
      </c>
      <c r="O1759" s="1">
        <v>0.41926824361263298</v>
      </c>
      <c r="P1759" s="1">
        <v>0.43448568782981001</v>
      </c>
      <c r="Q1759" s="1">
        <v>1759</v>
      </c>
      <c r="R1759" s="1">
        <v>0.74212189647751403</v>
      </c>
      <c r="S1759" s="1">
        <v>0.73315961451886202</v>
      </c>
      <c r="T1759" s="1">
        <v>0.75083654739308303</v>
      </c>
    </row>
    <row r="1760" spans="1:20" x14ac:dyDescent="0.25">
      <c r="A1760" s="1">
        <v>2338</v>
      </c>
      <c r="E1760" s="1">
        <f>A1760/30</f>
        <v>77.933333333333337</v>
      </c>
      <c r="F1760" s="1">
        <v>0.206664667483416</v>
      </c>
      <c r="G1760" s="1">
        <v>0.193209318004849</v>
      </c>
      <c r="H1760" s="1">
        <v>0.220448452863136</v>
      </c>
      <c r="I1760" s="1">
        <v>1961</v>
      </c>
      <c r="J1760" s="1">
        <v>0.369414102727678</v>
      </c>
      <c r="K1760" s="1">
        <v>0.35461127502095602</v>
      </c>
      <c r="L1760" s="1">
        <v>0.38421453090938201</v>
      </c>
      <c r="M1760" s="1">
        <v>1762</v>
      </c>
      <c r="N1760" s="1">
        <v>0.42655908546608601</v>
      </c>
      <c r="O1760" s="1">
        <v>0.41893530387043498</v>
      </c>
      <c r="P1760" s="1">
        <v>0.43415927614268901</v>
      </c>
      <c r="Q1760" s="1">
        <v>1760</v>
      </c>
      <c r="R1760" s="1">
        <v>0.74212189647751403</v>
      </c>
      <c r="S1760" s="1">
        <v>0.73315961451886202</v>
      </c>
      <c r="T1760" s="1">
        <v>0.75083654739308303</v>
      </c>
    </row>
    <row r="1761" spans="1:20" x14ac:dyDescent="0.25">
      <c r="A1761" s="1">
        <v>2340</v>
      </c>
      <c r="E1761" s="1">
        <f>A1761/30</f>
        <v>78</v>
      </c>
      <c r="F1761" s="1">
        <v>0.20599800726572701</v>
      </c>
      <c r="G1761" s="1">
        <v>0.19252569268335001</v>
      </c>
      <c r="H1761" s="1">
        <v>0.21980188959830599</v>
      </c>
      <c r="I1761" s="1">
        <v>1963</v>
      </c>
      <c r="J1761" s="1">
        <v>0.36891218139245002</v>
      </c>
      <c r="K1761" s="1">
        <v>0.35409724309311302</v>
      </c>
      <c r="L1761" s="1">
        <v>0.38372552755748801</v>
      </c>
      <c r="M1761" s="1">
        <v>1763</v>
      </c>
      <c r="N1761" s="1">
        <v>0.42644914755746099</v>
      </c>
      <c r="O1761" s="1">
        <v>0.41882429704344898</v>
      </c>
      <c r="P1761" s="1">
        <v>0.43405044258104097</v>
      </c>
      <c r="Q1761" s="1">
        <v>1762</v>
      </c>
      <c r="R1761" s="1">
        <v>0.74212189647751403</v>
      </c>
      <c r="S1761" s="1">
        <v>0.73315961451886202</v>
      </c>
      <c r="T1761" s="1">
        <v>0.75083654739308303</v>
      </c>
    </row>
    <row r="1762" spans="1:20" x14ac:dyDescent="0.25">
      <c r="A1762" s="1">
        <v>2341</v>
      </c>
      <c r="E1762" s="1">
        <f>A1762/30</f>
        <v>78.033333333333331</v>
      </c>
      <c r="F1762" s="1">
        <v>0.20599800726572701</v>
      </c>
      <c r="G1762" s="1">
        <v>0.19252569268335001</v>
      </c>
      <c r="H1762" s="1">
        <v>0.21980188959830599</v>
      </c>
      <c r="I1762" s="1">
        <v>1965</v>
      </c>
      <c r="J1762" s="1">
        <v>0.36891218139245002</v>
      </c>
      <c r="K1762" s="1">
        <v>0.35409724309311302</v>
      </c>
      <c r="L1762" s="1">
        <v>0.38372552755748801</v>
      </c>
      <c r="M1762" s="1">
        <v>1764</v>
      </c>
      <c r="N1762" s="1">
        <v>0.42633915293596097</v>
      </c>
      <c r="O1762" s="1">
        <v>0.41871323261438897</v>
      </c>
      <c r="P1762" s="1">
        <v>0.43394155323996197</v>
      </c>
      <c r="Q1762" s="1">
        <v>1763</v>
      </c>
      <c r="R1762" s="1">
        <v>0.74169927580753803</v>
      </c>
      <c r="S1762" s="1">
        <v>0.73272250669598804</v>
      </c>
      <c r="T1762" s="1">
        <v>0.75042814271454505</v>
      </c>
    </row>
    <row r="1763" spans="1:20" x14ac:dyDescent="0.25">
      <c r="A1763" s="1">
        <v>2346</v>
      </c>
      <c r="E1763" s="1">
        <f>A1763/30</f>
        <v>78.2</v>
      </c>
      <c r="F1763" s="1">
        <v>0.20599800726572701</v>
      </c>
      <c r="G1763" s="1">
        <v>0.19252569268335001</v>
      </c>
      <c r="H1763" s="1">
        <v>0.21980188959830599</v>
      </c>
      <c r="I1763" s="1">
        <v>1968</v>
      </c>
      <c r="J1763" s="1">
        <v>0.36891218139245002</v>
      </c>
      <c r="K1763" s="1">
        <v>0.35409724309311302</v>
      </c>
      <c r="L1763" s="1">
        <v>0.38372552755748801</v>
      </c>
      <c r="M1763" s="1">
        <v>1765</v>
      </c>
      <c r="N1763" s="1">
        <v>0.42622904468365203</v>
      </c>
      <c r="O1763" s="1">
        <v>0.41860205152837499</v>
      </c>
      <c r="P1763" s="1">
        <v>0.43383255334718301</v>
      </c>
      <c r="Q1763" s="1">
        <v>1764</v>
      </c>
      <c r="R1763" s="1">
        <v>0.74169927580753803</v>
      </c>
      <c r="S1763" s="1">
        <v>0.73272250669598804</v>
      </c>
      <c r="T1763" s="1">
        <v>0.75042814271454505</v>
      </c>
    </row>
    <row r="1764" spans="1:20" x14ac:dyDescent="0.25">
      <c r="A1764" s="1">
        <v>2347</v>
      </c>
      <c r="E1764" s="1">
        <f>A1764/30</f>
        <v>78.233333333333334</v>
      </c>
      <c r="F1764" s="1">
        <v>0.20599800726572701</v>
      </c>
      <c r="G1764" s="1">
        <v>0.19252569268335001</v>
      </c>
      <c r="H1764" s="1">
        <v>0.21980188959830599</v>
      </c>
      <c r="I1764" s="1">
        <v>1970</v>
      </c>
      <c r="J1764" s="1">
        <v>0.36840751356564799</v>
      </c>
      <c r="K1764" s="1">
        <v>0.35358029376247002</v>
      </c>
      <c r="L1764" s="1">
        <v>0.38323395690317902</v>
      </c>
      <c r="M1764" s="1">
        <v>1766</v>
      </c>
      <c r="N1764" s="1">
        <v>0.426118851031976</v>
      </c>
      <c r="O1764" s="1">
        <v>0.41849078307863402</v>
      </c>
      <c r="P1764" s="1">
        <v>0.43372347006824002</v>
      </c>
      <c r="Q1764" s="1">
        <v>1765</v>
      </c>
      <c r="R1764" s="1">
        <v>0.74169927580753803</v>
      </c>
      <c r="S1764" s="1">
        <v>0.73272250669598804</v>
      </c>
      <c r="T1764" s="1">
        <v>0.75042814271454505</v>
      </c>
    </row>
    <row r="1765" spans="1:20" x14ac:dyDescent="0.25">
      <c r="A1765" s="1">
        <v>2353</v>
      </c>
      <c r="B1765" s="1">
        <v>0.20586195736413501</v>
      </c>
      <c r="C1765" s="1">
        <v>0.190511795160556</v>
      </c>
      <c r="D1765" s="1">
        <v>0.22164474117758401</v>
      </c>
      <c r="E1765" s="1">
        <f>A1765/30</f>
        <v>78.433333333333337</v>
      </c>
      <c r="I1765" s="1">
        <v>1972</v>
      </c>
      <c r="M1765" s="1">
        <v>1767</v>
      </c>
      <c r="N1765" s="1">
        <v>0.426118851031976</v>
      </c>
      <c r="O1765" s="1">
        <v>0.41849078307863402</v>
      </c>
      <c r="P1765" s="1">
        <v>0.43372347006824002</v>
      </c>
      <c r="Q1765" s="1">
        <v>1766</v>
      </c>
      <c r="R1765" s="1">
        <v>0.74169927580753803</v>
      </c>
      <c r="S1765" s="1">
        <v>0.73272250669598804</v>
      </c>
      <c r="T1765" s="1">
        <v>0.75042814271454505</v>
      </c>
    </row>
    <row r="1766" spans="1:20" x14ac:dyDescent="0.25">
      <c r="A1766" s="1">
        <v>2354</v>
      </c>
      <c r="E1766" s="1">
        <f>A1766/30</f>
        <v>78.466666666666669</v>
      </c>
      <c r="F1766" s="1">
        <v>0.205324811163552</v>
      </c>
      <c r="G1766" s="1">
        <v>0.191835061907011</v>
      </c>
      <c r="H1766" s="1">
        <v>0.21914933399342301</v>
      </c>
      <c r="I1766" s="1">
        <v>1973</v>
      </c>
      <c r="J1766" s="1">
        <v>0.36840751356564799</v>
      </c>
      <c r="K1766" s="1">
        <v>0.35358029376247002</v>
      </c>
      <c r="L1766" s="1">
        <v>0.38323395690317902</v>
      </c>
      <c r="M1766" s="1">
        <v>1768</v>
      </c>
      <c r="N1766" s="1">
        <v>0.42589812124641202</v>
      </c>
      <c r="O1766" s="1">
        <v>0.41826789456101099</v>
      </c>
      <c r="P1766" s="1">
        <v>0.43350497032431801</v>
      </c>
      <c r="Q1766" s="1">
        <v>1767</v>
      </c>
      <c r="R1766" s="1">
        <v>0.74148675452507296</v>
      </c>
      <c r="S1766" s="1">
        <v>0.73250265958388905</v>
      </c>
      <c r="T1766" s="1">
        <v>0.75022280889596005</v>
      </c>
    </row>
    <row r="1767" spans="1:20" x14ac:dyDescent="0.25">
      <c r="A1767" s="1">
        <v>2356</v>
      </c>
      <c r="B1767" s="1">
        <v>0.20586195736413501</v>
      </c>
      <c r="C1767" s="1">
        <v>0.190511795160556</v>
      </c>
      <c r="D1767" s="1">
        <v>0.22164474117758401</v>
      </c>
      <c r="E1767" s="1">
        <f>A1767/30</f>
        <v>78.533333333333331</v>
      </c>
      <c r="I1767" s="1">
        <v>1975</v>
      </c>
      <c r="J1767" s="1">
        <v>0.36840751356564799</v>
      </c>
      <c r="K1767" s="1">
        <v>0.35358029376247002</v>
      </c>
      <c r="L1767" s="1">
        <v>0.38323395690317902</v>
      </c>
      <c r="M1767" s="1">
        <v>1769</v>
      </c>
      <c r="N1767" s="1">
        <v>0.42589812124641202</v>
      </c>
      <c r="O1767" s="1">
        <v>0.41826789456101099</v>
      </c>
      <c r="P1767" s="1">
        <v>0.43350497032431801</v>
      </c>
      <c r="Q1767" s="1">
        <v>1768</v>
      </c>
      <c r="R1767" s="1">
        <v>0.74148675452507296</v>
      </c>
      <c r="S1767" s="1">
        <v>0.73250265958388905</v>
      </c>
      <c r="T1767" s="1">
        <v>0.75022280889596005</v>
      </c>
    </row>
    <row r="1768" spans="1:20" x14ac:dyDescent="0.25">
      <c r="A1768" s="1">
        <v>2358</v>
      </c>
      <c r="E1768" s="1">
        <f>A1768/30</f>
        <v>78.599999999999994</v>
      </c>
      <c r="F1768" s="1">
        <v>0.205324811163552</v>
      </c>
      <c r="G1768" s="1">
        <v>0.191835061907011</v>
      </c>
      <c r="H1768" s="1">
        <v>0.21914933399342301</v>
      </c>
      <c r="I1768" s="1">
        <v>1977</v>
      </c>
      <c r="J1768" s="1">
        <v>0.36840751356564799</v>
      </c>
      <c r="K1768" s="1">
        <v>0.35358029376247002</v>
      </c>
      <c r="L1768" s="1">
        <v>0.38323395690317902</v>
      </c>
      <c r="M1768" s="1">
        <v>1770</v>
      </c>
      <c r="N1768" s="1">
        <v>0.42567693292065401</v>
      </c>
      <c r="O1768" s="1">
        <v>0.41804453524602497</v>
      </c>
      <c r="P1768" s="1">
        <v>0.43328602451244902</v>
      </c>
      <c r="Q1768" s="1">
        <v>1769</v>
      </c>
      <c r="R1768" s="1">
        <v>0.74148675452507296</v>
      </c>
      <c r="S1768" s="1">
        <v>0.73250265958388905</v>
      </c>
      <c r="T1768" s="1">
        <v>0.75022280889596005</v>
      </c>
    </row>
    <row r="1769" spans="1:20" x14ac:dyDescent="0.25">
      <c r="A1769" s="1">
        <v>2363</v>
      </c>
      <c r="B1769" s="1">
        <v>0.20586195736413501</v>
      </c>
      <c r="C1769" s="1">
        <v>0.190511795160556</v>
      </c>
      <c r="D1769" s="1">
        <v>0.22164474117758401</v>
      </c>
      <c r="E1769" s="1">
        <f>A1769/30</f>
        <v>78.766666666666666</v>
      </c>
      <c r="F1769" s="1">
        <v>0.205324811163552</v>
      </c>
      <c r="G1769" s="1">
        <v>0.191835061907011</v>
      </c>
      <c r="H1769" s="1">
        <v>0.21914933399342301</v>
      </c>
      <c r="I1769" s="1">
        <v>1978</v>
      </c>
      <c r="J1769" s="1">
        <v>0.36840751356564799</v>
      </c>
      <c r="K1769" s="1">
        <v>0.35358029376247002</v>
      </c>
      <c r="L1769" s="1">
        <v>0.38323395690317902</v>
      </c>
      <c r="M1769" s="1">
        <v>1771</v>
      </c>
      <c r="N1769" s="1">
        <v>0.425566338757775</v>
      </c>
      <c r="O1769" s="1">
        <v>0.41793285748625902</v>
      </c>
      <c r="P1769" s="1">
        <v>0.433176549763435</v>
      </c>
      <c r="Q1769" s="1">
        <v>1770</v>
      </c>
      <c r="R1769" s="1">
        <v>0.74127380600280801</v>
      </c>
      <c r="S1769" s="1">
        <v>0.73228236148453996</v>
      </c>
      <c r="T1769" s="1">
        <v>0.75001707095847203</v>
      </c>
    </row>
    <row r="1770" spans="1:20" x14ac:dyDescent="0.25">
      <c r="A1770" s="1">
        <v>2364</v>
      </c>
      <c r="E1770" s="1">
        <f>A1770/30</f>
        <v>78.8</v>
      </c>
      <c r="F1770" s="1">
        <v>0.204647171522748</v>
      </c>
      <c r="G1770" s="1">
        <v>0.19113976866801199</v>
      </c>
      <c r="H1770" s="1">
        <v>0.21849260920987701</v>
      </c>
      <c r="I1770" s="1">
        <v>1979</v>
      </c>
      <c r="J1770" s="1">
        <v>0.36840751356564799</v>
      </c>
      <c r="K1770" s="1">
        <v>0.35358029376247002</v>
      </c>
      <c r="L1770" s="1">
        <v>0.38323395690317902</v>
      </c>
      <c r="M1770" s="1">
        <v>1772</v>
      </c>
      <c r="N1770" s="1">
        <v>0.425566338757775</v>
      </c>
      <c r="O1770" s="1">
        <v>0.41793285748625902</v>
      </c>
      <c r="P1770" s="1">
        <v>0.433176549763435</v>
      </c>
      <c r="Q1770" s="1">
        <v>1771</v>
      </c>
      <c r="R1770" s="1">
        <v>0.74127380600280801</v>
      </c>
      <c r="S1770" s="1">
        <v>0.73228236148453996</v>
      </c>
      <c r="T1770" s="1">
        <v>0.75001707095847203</v>
      </c>
    </row>
    <row r="1771" spans="1:20" x14ac:dyDescent="0.25">
      <c r="A1771" s="1">
        <v>2367</v>
      </c>
      <c r="B1771" s="1">
        <v>0.20586195736413501</v>
      </c>
      <c r="C1771" s="1">
        <v>0.190511795160556</v>
      </c>
      <c r="D1771" s="1">
        <v>0.22164474117758401</v>
      </c>
      <c r="E1771" s="1">
        <f>A1771/30</f>
        <v>78.900000000000006</v>
      </c>
      <c r="I1771" s="1">
        <v>1980</v>
      </c>
      <c r="M1771" s="1">
        <v>1773</v>
      </c>
      <c r="N1771" s="1">
        <v>0.42545534075601299</v>
      </c>
      <c r="O1771" s="1">
        <v>0.41782076187899397</v>
      </c>
      <c r="P1771" s="1">
        <v>0.433066685282748</v>
      </c>
      <c r="Q1771" s="1">
        <v>1772</v>
      </c>
      <c r="R1771" s="1">
        <v>0.74127380600280801</v>
      </c>
      <c r="S1771" s="1">
        <v>0.73228236148453996</v>
      </c>
      <c r="T1771" s="1">
        <v>0.75001707095847203</v>
      </c>
    </row>
    <row r="1772" spans="1:20" x14ac:dyDescent="0.25">
      <c r="A1772" s="1">
        <v>2371</v>
      </c>
      <c r="E1772" s="1">
        <f>A1772/30</f>
        <v>79.033333333333331</v>
      </c>
      <c r="F1772" s="1">
        <v>0.203969531881944</v>
      </c>
      <c r="G1772" s="1">
        <v>0.190444785827277</v>
      </c>
      <c r="H1772" s="1">
        <v>0.21783558766932801</v>
      </c>
      <c r="I1772" s="1">
        <v>1982</v>
      </c>
      <c r="J1772" s="1">
        <v>0.36840751356564799</v>
      </c>
      <c r="K1772" s="1">
        <v>0.35358029376247002</v>
      </c>
      <c r="L1772" s="1">
        <v>0.38323395690317902</v>
      </c>
      <c r="M1772" s="1">
        <v>1774</v>
      </c>
      <c r="N1772" s="1">
        <v>0.42523311284232501</v>
      </c>
      <c r="O1772" s="1">
        <v>0.41759633380889299</v>
      </c>
      <c r="P1772" s="1">
        <v>0.43284672950327502</v>
      </c>
      <c r="Q1772" s="1">
        <v>1773</v>
      </c>
      <c r="R1772" s="1">
        <v>0.74127380600280801</v>
      </c>
      <c r="S1772" s="1">
        <v>0.73228236148453996</v>
      </c>
      <c r="T1772" s="1">
        <v>0.75001707095847203</v>
      </c>
    </row>
    <row r="1773" spans="1:20" x14ac:dyDescent="0.25">
      <c r="A1773" s="1">
        <v>2374</v>
      </c>
      <c r="E1773" s="1">
        <f>A1773/30</f>
        <v>79.13333333333334</v>
      </c>
      <c r="F1773" s="1">
        <v>0.203969531881944</v>
      </c>
      <c r="G1773" s="1">
        <v>0.190444785827277</v>
      </c>
      <c r="H1773" s="1">
        <v>0.21783558766932801</v>
      </c>
      <c r="I1773" s="1">
        <v>1985</v>
      </c>
      <c r="J1773" s="1">
        <v>0.36789795960497601</v>
      </c>
      <c r="K1773" s="1">
        <v>0.35305809434554902</v>
      </c>
      <c r="L1773" s="1">
        <v>0.38273787594711101</v>
      </c>
      <c r="M1773" s="1">
        <v>1775</v>
      </c>
      <c r="N1773" s="1">
        <v>0.424899683846369</v>
      </c>
      <c r="O1773" s="1">
        <v>0.417259610925442</v>
      </c>
      <c r="P1773" s="1">
        <v>0.43251670265312597</v>
      </c>
      <c r="Q1773" s="1">
        <v>1774</v>
      </c>
      <c r="R1773" s="1">
        <v>0.74105962691988303</v>
      </c>
      <c r="S1773" s="1">
        <v>0.73206074308445501</v>
      </c>
      <c r="T1773" s="1">
        <v>0.74981018896892904</v>
      </c>
    </row>
    <row r="1774" spans="1:20" x14ac:dyDescent="0.25">
      <c r="A1774" s="1">
        <v>2375</v>
      </c>
      <c r="B1774" s="1">
        <v>0.20586195736413501</v>
      </c>
      <c r="C1774" s="1">
        <v>0.190511795160556</v>
      </c>
      <c r="D1774" s="1">
        <v>0.22164474117758401</v>
      </c>
      <c r="E1774" s="1">
        <f>A1774/30</f>
        <v>79.166666666666671</v>
      </c>
      <c r="I1774" s="1">
        <v>1986</v>
      </c>
      <c r="J1774" s="1">
        <v>0.36738840564430397</v>
      </c>
      <c r="K1774" s="1">
        <v>0.35253597299367601</v>
      </c>
      <c r="L1774" s="1">
        <v>0.38224172098624798</v>
      </c>
      <c r="M1774" s="1">
        <v>1776</v>
      </c>
      <c r="N1774" s="1">
        <v>0.42467728149942002</v>
      </c>
      <c r="O1774" s="1">
        <v>0.41703501467740001</v>
      </c>
      <c r="P1774" s="1">
        <v>0.432296566583113</v>
      </c>
      <c r="Q1774" s="1">
        <v>1775</v>
      </c>
      <c r="R1774" s="1">
        <v>0.74063077296911894</v>
      </c>
      <c r="S1774" s="1">
        <v>0.73161700421126397</v>
      </c>
      <c r="T1774" s="1">
        <v>0.74939593619844103</v>
      </c>
    </row>
    <row r="1775" spans="1:20" x14ac:dyDescent="0.25">
      <c r="A1775" s="1">
        <v>2376</v>
      </c>
      <c r="E1775" s="1">
        <f>A1775/30</f>
        <v>79.2</v>
      </c>
      <c r="F1775" s="1">
        <v>0.203969531881944</v>
      </c>
      <c r="G1775" s="1">
        <v>0.190444785827277</v>
      </c>
      <c r="H1775" s="1">
        <v>0.21783558766932801</v>
      </c>
      <c r="I1775" s="1">
        <v>1989</v>
      </c>
      <c r="M1775" s="1">
        <v>1777</v>
      </c>
      <c r="N1775" s="1">
        <v>0.42434341571207801</v>
      </c>
      <c r="O1775" s="1">
        <v>0.41669785776327101</v>
      </c>
      <c r="P1775" s="1">
        <v>0.43196610080630199</v>
      </c>
      <c r="Q1775" s="1">
        <v>1776</v>
      </c>
      <c r="R1775" s="1">
        <v>0.74041628389498904</v>
      </c>
      <c r="S1775" s="1">
        <v>0.73139508482886695</v>
      </c>
      <c r="T1775" s="1">
        <v>0.74918873651877604</v>
      </c>
    </row>
    <row r="1776" spans="1:20" x14ac:dyDescent="0.25">
      <c r="A1776" s="1">
        <v>2380</v>
      </c>
      <c r="E1776" s="1">
        <f>A1776/30</f>
        <v>79.333333333333329</v>
      </c>
      <c r="F1776" s="1">
        <v>0.20328735953451299</v>
      </c>
      <c r="G1776" s="1">
        <v>0.189745046375079</v>
      </c>
      <c r="H1776" s="1">
        <v>0.21717431466963799</v>
      </c>
      <c r="I1776" s="1">
        <v>1992</v>
      </c>
      <c r="J1776" s="1">
        <v>0.36738840564430397</v>
      </c>
      <c r="K1776" s="1">
        <v>0.35253597299367601</v>
      </c>
      <c r="L1776" s="1">
        <v>0.38224172098624798</v>
      </c>
      <c r="M1776" s="1">
        <v>1778</v>
      </c>
      <c r="N1776" s="1">
        <v>0.42412083852051602</v>
      </c>
      <c r="O1776" s="1">
        <v>0.41647309293933199</v>
      </c>
      <c r="P1776" s="1">
        <v>0.43174578402216601</v>
      </c>
      <c r="Q1776" s="1">
        <v>1777</v>
      </c>
      <c r="R1776" s="1">
        <v>0.74041628389498904</v>
      </c>
      <c r="S1776" s="1">
        <v>0.73139508482886695</v>
      </c>
      <c r="T1776" s="1">
        <v>0.74918873651877604</v>
      </c>
    </row>
    <row r="1777" spans="1:20" x14ac:dyDescent="0.25">
      <c r="A1777" s="1">
        <v>2381</v>
      </c>
      <c r="E1777" s="1">
        <f>A1777/30</f>
        <v>79.36666666666666</v>
      </c>
      <c r="F1777" s="1">
        <v>0.20328735953451299</v>
      </c>
      <c r="G1777" s="1">
        <v>0.189745046375079</v>
      </c>
      <c r="H1777" s="1">
        <v>0.21717431466963799</v>
      </c>
      <c r="I1777" s="1">
        <v>1993</v>
      </c>
      <c r="J1777" s="1">
        <v>0.36738840564430397</v>
      </c>
      <c r="K1777" s="1">
        <v>0.35253597299367601</v>
      </c>
      <c r="L1777" s="1">
        <v>0.38224172098624798</v>
      </c>
      <c r="M1777" s="1">
        <v>1779</v>
      </c>
      <c r="N1777" s="1">
        <v>0.42412083852051602</v>
      </c>
      <c r="O1777" s="1">
        <v>0.41647309293933199</v>
      </c>
      <c r="P1777" s="1">
        <v>0.43174578402216601</v>
      </c>
      <c r="Q1777" s="1">
        <v>1778</v>
      </c>
      <c r="R1777" s="1">
        <v>0.74041628389498904</v>
      </c>
      <c r="S1777" s="1">
        <v>0.73139508482886695</v>
      </c>
      <c r="T1777" s="1">
        <v>0.74918873651877604</v>
      </c>
    </row>
    <row r="1778" spans="1:20" x14ac:dyDescent="0.25">
      <c r="A1778" s="1">
        <v>2382</v>
      </c>
      <c r="B1778" s="1">
        <v>0.20498594903492601</v>
      </c>
      <c r="C1778" s="1">
        <v>0.18961048000414699</v>
      </c>
      <c r="D1778" s="1">
        <v>0.220799475152131</v>
      </c>
      <c r="E1778" s="1">
        <f>A1778/30</f>
        <v>79.400000000000006</v>
      </c>
      <c r="I1778" s="1">
        <v>1994</v>
      </c>
      <c r="J1778" s="1">
        <v>0.36687672262808702</v>
      </c>
      <c r="K1778" s="1">
        <v>0.35201160803808301</v>
      </c>
      <c r="L1778" s="1">
        <v>0.381743559104811</v>
      </c>
      <c r="M1778" s="1">
        <v>1780</v>
      </c>
      <c r="N1778" s="1">
        <v>0.42367474770955599</v>
      </c>
      <c r="O1778" s="1">
        <v>0.41602260688309101</v>
      </c>
      <c r="P1778" s="1">
        <v>0.43130423460437001</v>
      </c>
      <c r="Q1778" s="1">
        <v>1779</v>
      </c>
      <c r="R1778" s="1">
        <v>0.74041628389498904</v>
      </c>
      <c r="S1778" s="1">
        <v>0.73139508482886695</v>
      </c>
      <c r="T1778" s="1">
        <v>0.74918873651877604</v>
      </c>
    </row>
    <row r="1779" spans="1:20" x14ac:dyDescent="0.25">
      <c r="A1779" s="1">
        <v>2386</v>
      </c>
      <c r="E1779" s="1">
        <f>A1779/30</f>
        <v>79.533333333333331</v>
      </c>
      <c r="F1779" s="1">
        <v>0.202602890310491</v>
      </c>
      <c r="G1779" s="1">
        <v>0.18904305538845001</v>
      </c>
      <c r="H1779" s="1">
        <v>0.21651073579076899</v>
      </c>
      <c r="I1779" s="1">
        <v>1995</v>
      </c>
      <c r="M1779" s="1">
        <v>1781</v>
      </c>
      <c r="N1779" s="1">
        <v>0.42356319564328099</v>
      </c>
      <c r="O1779" s="1">
        <v>0.41590995813762399</v>
      </c>
      <c r="P1779" s="1">
        <v>0.43119381585255701</v>
      </c>
      <c r="Q1779" s="1">
        <v>1780</v>
      </c>
      <c r="R1779" s="1">
        <v>0.74041628389498904</v>
      </c>
      <c r="S1779" s="1">
        <v>0.73139508482886695</v>
      </c>
      <c r="T1779" s="1">
        <v>0.74918873651877604</v>
      </c>
    </row>
    <row r="1780" spans="1:20" x14ac:dyDescent="0.25">
      <c r="A1780" s="1">
        <v>2387</v>
      </c>
      <c r="B1780" s="1">
        <v>0.204109940705717</v>
      </c>
      <c r="C1780" s="1">
        <v>0.18870975110206101</v>
      </c>
      <c r="D1780" s="1">
        <v>0.21995365219195301</v>
      </c>
      <c r="E1780" s="1">
        <f>A1780/30</f>
        <v>79.566666666666663</v>
      </c>
      <c r="I1780" s="1">
        <v>1996</v>
      </c>
      <c r="J1780" s="1">
        <v>0.36687672262808702</v>
      </c>
      <c r="K1780" s="1">
        <v>0.35201160803808301</v>
      </c>
      <c r="L1780" s="1">
        <v>0.381743559104811</v>
      </c>
      <c r="M1780" s="1">
        <v>1782</v>
      </c>
      <c r="N1780" s="1">
        <v>0.42356319564328099</v>
      </c>
      <c r="O1780" s="1">
        <v>0.41590995813762399</v>
      </c>
      <c r="P1780" s="1">
        <v>0.43119381585255701</v>
      </c>
      <c r="Q1780" s="1">
        <v>1781</v>
      </c>
      <c r="R1780" s="1">
        <v>0.74020092139240201</v>
      </c>
      <c r="S1780" s="1">
        <v>0.73117223160511402</v>
      </c>
      <c r="T1780" s="1">
        <v>0.74898072175761798</v>
      </c>
    </row>
    <row r="1781" spans="1:20" x14ac:dyDescent="0.25">
      <c r="A1781" s="1">
        <v>2388</v>
      </c>
      <c r="B1781" s="1">
        <v>0.203233932376508</v>
      </c>
      <c r="C1781" s="1">
        <v>0.18780960541199701</v>
      </c>
      <c r="D1781" s="1">
        <v>0.21910727530791499</v>
      </c>
      <c r="E1781" s="1">
        <f>A1781/30</f>
        <v>79.599999999999994</v>
      </c>
      <c r="I1781" s="1">
        <v>1997</v>
      </c>
      <c r="M1781" s="1">
        <v>1783</v>
      </c>
      <c r="N1781" s="1">
        <v>0.42345152593707402</v>
      </c>
      <c r="O1781" s="1">
        <v>0.41579718858686598</v>
      </c>
      <c r="P1781" s="1">
        <v>0.43108328268278301</v>
      </c>
      <c r="Q1781" s="1">
        <v>1782</v>
      </c>
      <c r="R1781" s="1">
        <v>0.74020092139240201</v>
      </c>
      <c r="S1781" s="1">
        <v>0.73117223160511402</v>
      </c>
      <c r="T1781" s="1">
        <v>0.74898072175761798</v>
      </c>
    </row>
    <row r="1782" spans="1:20" x14ac:dyDescent="0.25">
      <c r="A1782" s="1">
        <v>2389</v>
      </c>
      <c r="E1782" s="1">
        <f>A1782/30</f>
        <v>79.63333333333334</v>
      </c>
      <c r="F1782" s="1">
        <v>0.20191842108646901</v>
      </c>
      <c r="G1782" s="1">
        <v>0.188341383501063</v>
      </c>
      <c r="H1782" s="1">
        <v>0.21584685192919101</v>
      </c>
      <c r="I1782" s="1">
        <v>1998</v>
      </c>
      <c r="J1782" s="1">
        <v>0.36584905673837198</v>
      </c>
      <c r="K1782" s="1">
        <v>0.35095842625457502</v>
      </c>
      <c r="L1782" s="1">
        <v>0.38074310709512499</v>
      </c>
      <c r="M1782" s="1">
        <v>1784</v>
      </c>
      <c r="N1782" s="1">
        <v>0.42278133096065101</v>
      </c>
      <c r="O1782" s="1">
        <v>0.41512041520563697</v>
      </c>
      <c r="P1782" s="1">
        <v>0.43041988708008</v>
      </c>
      <c r="Q1782" s="1">
        <v>1783</v>
      </c>
      <c r="R1782" s="1">
        <v>0.73998524513325603</v>
      </c>
      <c r="S1782" s="1">
        <v>0.73094905038533198</v>
      </c>
      <c r="T1782" s="1">
        <v>0.748772407239369</v>
      </c>
    </row>
    <row r="1783" spans="1:20" x14ac:dyDescent="0.25">
      <c r="A1783" s="1">
        <v>2393</v>
      </c>
      <c r="E1783" s="1">
        <f>A1783/30</f>
        <v>79.766666666666666</v>
      </c>
      <c r="F1783" s="1">
        <v>0.20191842108646901</v>
      </c>
      <c r="G1783" s="1">
        <v>0.188341383501063</v>
      </c>
      <c r="H1783" s="1">
        <v>0.21584685192919101</v>
      </c>
      <c r="I1783" s="1">
        <v>1999</v>
      </c>
      <c r="M1783" s="1">
        <v>1785</v>
      </c>
      <c r="N1783" s="1">
        <v>0.42278133096065101</v>
      </c>
      <c r="O1783" s="1">
        <v>0.41512041520563697</v>
      </c>
      <c r="P1783" s="1">
        <v>0.43041988708008</v>
      </c>
      <c r="Q1783" s="1">
        <v>1784</v>
      </c>
      <c r="R1783" s="1">
        <v>0.73998524513325603</v>
      </c>
      <c r="S1783" s="1">
        <v>0.73094905038533198</v>
      </c>
      <c r="T1783" s="1">
        <v>0.748772407239369</v>
      </c>
    </row>
    <row r="1784" spans="1:20" x14ac:dyDescent="0.25">
      <c r="A1784" s="1">
        <v>2395</v>
      </c>
      <c r="E1784" s="1">
        <f>A1784/30</f>
        <v>79.833333333333329</v>
      </c>
      <c r="F1784" s="1">
        <v>0.20191842108646901</v>
      </c>
      <c r="G1784" s="1">
        <v>0.188341383501063</v>
      </c>
      <c r="H1784" s="1">
        <v>0.21584685192919101</v>
      </c>
      <c r="I1784" s="1">
        <v>2000</v>
      </c>
      <c r="J1784" s="1">
        <v>0.36584905673837198</v>
      </c>
      <c r="K1784" s="1">
        <v>0.35095842625457502</v>
      </c>
      <c r="L1784" s="1">
        <v>0.38074310709512499</v>
      </c>
      <c r="M1784" s="1">
        <v>1786</v>
      </c>
      <c r="N1784" s="1">
        <v>0.42255751871556801</v>
      </c>
      <c r="O1784" s="1">
        <v>0.414894404885641</v>
      </c>
      <c r="P1784" s="1">
        <v>0.43019834693584602</v>
      </c>
      <c r="Q1784" s="1">
        <v>1785</v>
      </c>
      <c r="R1784" s="1">
        <v>0.73998524513325603</v>
      </c>
      <c r="S1784" s="1">
        <v>0.73094905038533198</v>
      </c>
      <c r="T1784" s="1">
        <v>0.748772407239369</v>
      </c>
    </row>
    <row r="1785" spans="1:20" x14ac:dyDescent="0.25">
      <c r="A1785" s="1">
        <v>2397</v>
      </c>
      <c r="B1785" s="1">
        <v>0.203233932376508</v>
      </c>
      <c r="C1785" s="1">
        <v>0.18780960541199701</v>
      </c>
      <c r="D1785" s="1">
        <v>0.21910727530791499</v>
      </c>
      <c r="E1785" s="1">
        <f>A1785/30</f>
        <v>79.900000000000006</v>
      </c>
      <c r="I1785" s="1">
        <v>2001</v>
      </c>
      <c r="M1785" s="1">
        <v>1787</v>
      </c>
      <c r="N1785" s="1">
        <v>0.42255751871556801</v>
      </c>
      <c r="O1785" s="1">
        <v>0.414894404885641</v>
      </c>
      <c r="P1785" s="1">
        <v>0.43019834693584602</v>
      </c>
      <c r="Q1785" s="1">
        <v>1786</v>
      </c>
      <c r="R1785" s="1">
        <v>0.73955326308705904</v>
      </c>
      <c r="S1785" s="1">
        <v>0.73050204153879095</v>
      </c>
      <c r="T1785" s="1">
        <v>0.74835516585875395</v>
      </c>
    </row>
    <row r="1786" spans="1:20" x14ac:dyDescent="0.25">
      <c r="A1786" s="1">
        <v>2399</v>
      </c>
      <c r="E1786" s="1">
        <f>A1786/30</f>
        <v>79.966666666666669</v>
      </c>
      <c r="F1786" s="1">
        <v>0.20191842108646901</v>
      </c>
      <c r="G1786" s="1">
        <v>0.188341383501063</v>
      </c>
      <c r="H1786" s="1">
        <v>0.21584685192919101</v>
      </c>
      <c r="I1786" s="1">
        <v>2003</v>
      </c>
      <c r="M1786" s="1">
        <v>1788</v>
      </c>
      <c r="N1786" s="1">
        <v>0.42244549392269598</v>
      </c>
      <c r="O1786" s="1">
        <v>0.41478127851333202</v>
      </c>
      <c r="P1786" s="1">
        <v>0.43008746081194899</v>
      </c>
      <c r="Q1786" s="1">
        <v>1787</v>
      </c>
      <c r="R1786" s="1">
        <v>0.73955326308705904</v>
      </c>
      <c r="S1786" s="1">
        <v>0.73050204153879095</v>
      </c>
      <c r="T1786" s="1">
        <v>0.74835516585875395</v>
      </c>
    </row>
    <row r="1787" spans="1:20" x14ac:dyDescent="0.25">
      <c r="A1787" s="1">
        <v>2402</v>
      </c>
      <c r="B1787" s="1">
        <v>0.203233932376508</v>
      </c>
      <c r="C1787" s="1">
        <v>0.18780960541199701</v>
      </c>
      <c r="D1787" s="1">
        <v>0.21910727530791499</v>
      </c>
      <c r="E1787" s="1">
        <f>A1787/30</f>
        <v>80.066666666666663</v>
      </c>
      <c r="I1787" s="1">
        <v>2006</v>
      </c>
      <c r="J1787" s="1">
        <v>0.36584905673837198</v>
      </c>
      <c r="K1787" s="1">
        <v>0.35095842625457502</v>
      </c>
      <c r="L1787" s="1">
        <v>0.38074310709512499</v>
      </c>
      <c r="M1787" s="1">
        <v>1789</v>
      </c>
      <c r="N1787" s="1">
        <v>0.42233332039802202</v>
      </c>
      <c r="O1787" s="1">
        <v>0.41466799906763302</v>
      </c>
      <c r="P1787" s="1">
        <v>0.42997643036076899</v>
      </c>
      <c r="Q1787" s="1">
        <v>1788</v>
      </c>
      <c r="R1787" s="1">
        <v>0.73955326308705904</v>
      </c>
      <c r="S1787" s="1">
        <v>0.73050204153879095</v>
      </c>
      <c r="T1787" s="1">
        <v>0.74835516585875395</v>
      </c>
    </row>
    <row r="1788" spans="1:20" x14ac:dyDescent="0.25">
      <c r="A1788" s="1">
        <v>2405</v>
      </c>
      <c r="E1788" s="1">
        <f>A1788/30</f>
        <v>80.166666666666671</v>
      </c>
      <c r="F1788" s="1">
        <v>0.20191842108646901</v>
      </c>
      <c r="G1788" s="1">
        <v>0.188341383501063</v>
      </c>
      <c r="H1788" s="1">
        <v>0.21584685192919101</v>
      </c>
      <c r="I1788" s="1">
        <v>2008</v>
      </c>
      <c r="J1788" s="1">
        <v>0.36584905673837198</v>
      </c>
      <c r="K1788" s="1">
        <v>0.35095842625457502</v>
      </c>
      <c r="L1788" s="1">
        <v>0.38074310709512499</v>
      </c>
      <c r="M1788" s="1">
        <v>1790</v>
      </c>
      <c r="N1788" s="1">
        <v>0.42199644191857699</v>
      </c>
      <c r="O1788" s="1">
        <v>0.41432779713753298</v>
      </c>
      <c r="P1788" s="1">
        <v>0.42964298707866599</v>
      </c>
      <c r="Q1788" s="1">
        <v>1789</v>
      </c>
      <c r="R1788" s="1">
        <v>0.73911988877525903</v>
      </c>
      <c r="S1788" s="1">
        <v>0.73005357238355995</v>
      </c>
      <c r="T1788" s="1">
        <v>0.74793659887185204</v>
      </c>
    </row>
    <row r="1789" spans="1:20" x14ac:dyDescent="0.25">
      <c r="A1789" s="1">
        <v>2409</v>
      </c>
      <c r="E1789" s="1">
        <f>A1789/30</f>
        <v>80.3</v>
      </c>
      <c r="F1789" s="1">
        <v>0.20191842108646901</v>
      </c>
      <c r="G1789" s="1">
        <v>0.188341383501063</v>
      </c>
      <c r="H1789" s="1">
        <v>0.21584685192919101</v>
      </c>
      <c r="I1789" s="1">
        <v>2009</v>
      </c>
      <c r="J1789" s="1">
        <v>0.36533304960615998</v>
      </c>
      <c r="K1789" s="1">
        <v>0.350429583621713</v>
      </c>
      <c r="L1789" s="1">
        <v>0.38024079441478997</v>
      </c>
      <c r="M1789" s="1">
        <v>1791</v>
      </c>
      <c r="N1789" s="1">
        <v>0.42188411920313401</v>
      </c>
      <c r="O1789" s="1">
        <v>0.41421436811843398</v>
      </c>
      <c r="P1789" s="1">
        <v>0.42953180799728602</v>
      </c>
      <c r="Q1789" s="1">
        <v>1790</v>
      </c>
      <c r="R1789" s="1">
        <v>0.73868638737421799</v>
      </c>
      <c r="S1789" s="1">
        <v>0.72960501278189205</v>
      </c>
      <c r="T1789" s="1">
        <v>0.74751787090463395</v>
      </c>
    </row>
    <row r="1790" spans="1:20" x14ac:dyDescent="0.25">
      <c r="A1790" s="1">
        <v>2410</v>
      </c>
      <c r="B1790" s="1">
        <v>0.20235030658356601</v>
      </c>
      <c r="C1790" s="1">
        <v>0.18690142443024901</v>
      </c>
      <c r="D1790" s="1">
        <v>0.21825382376828301</v>
      </c>
      <c r="E1790" s="1">
        <f>A1790/30</f>
        <v>80.333333333333329</v>
      </c>
      <c r="I1790" s="1">
        <v>2010</v>
      </c>
      <c r="J1790" s="1">
        <v>0.36533304960615998</v>
      </c>
      <c r="K1790" s="1">
        <v>0.350429583621713</v>
      </c>
      <c r="L1790" s="1">
        <v>0.38024079441478997</v>
      </c>
      <c r="M1790" s="1">
        <v>1792</v>
      </c>
      <c r="N1790" s="1">
        <v>0.42154706131828501</v>
      </c>
      <c r="O1790" s="1">
        <v>0.41387399586418899</v>
      </c>
      <c r="P1790" s="1">
        <v>0.429198176717769</v>
      </c>
      <c r="Q1790" s="1">
        <v>1791</v>
      </c>
      <c r="R1790" s="1">
        <v>0.73825250403361597</v>
      </c>
      <c r="S1790" s="1">
        <v>0.72915608674702803</v>
      </c>
      <c r="T1790" s="1">
        <v>0.74709874740828697</v>
      </c>
    </row>
    <row r="1791" spans="1:20" x14ac:dyDescent="0.25">
      <c r="A1791" s="1">
        <v>2412</v>
      </c>
      <c r="E1791" s="1">
        <f>A1791/30</f>
        <v>80.400000000000006</v>
      </c>
      <c r="F1791" s="1">
        <v>0.20121974142873</v>
      </c>
      <c r="G1791" s="1">
        <v>0.187624129522344</v>
      </c>
      <c r="H1791" s="1">
        <v>0.21517028510988001</v>
      </c>
      <c r="I1791" s="1">
        <v>2011</v>
      </c>
      <c r="J1791" s="1">
        <v>0.36481558069737002</v>
      </c>
      <c r="K1791" s="1">
        <v>0.34989922710607402</v>
      </c>
      <c r="L1791" s="1">
        <v>0.37973707880496299</v>
      </c>
      <c r="M1791" s="1">
        <v>1793</v>
      </c>
      <c r="N1791" s="1">
        <v>0.42154706131828501</v>
      </c>
      <c r="O1791" s="1">
        <v>0.41387399586418899</v>
      </c>
      <c r="P1791" s="1">
        <v>0.429198176717769</v>
      </c>
      <c r="Q1791" s="1">
        <v>1792</v>
      </c>
      <c r="R1791" s="1">
        <v>0.73825250403361597</v>
      </c>
      <c r="S1791" s="1">
        <v>0.72915608674702803</v>
      </c>
      <c r="T1791" s="1">
        <v>0.74709874740828697</v>
      </c>
    </row>
    <row r="1792" spans="1:20" x14ac:dyDescent="0.25">
      <c r="A1792" s="1">
        <v>2415</v>
      </c>
      <c r="E1792" s="1">
        <f>A1792/30</f>
        <v>80.5</v>
      </c>
      <c r="F1792" s="1">
        <v>0.20121974142873</v>
      </c>
      <c r="G1792" s="1">
        <v>0.187624129522344</v>
      </c>
      <c r="H1792" s="1">
        <v>0.21517028510988001</v>
      </c>
      <c r="I1792" s="1">
        <v>2012</v>
      </c>
      <c r="J1792" s="1">
        <v>0.36481558069737002</v>
      </c>
      <c r="K1792" s="1">
        <v>0.34989922710607402</v>
      </c>
      <c r="L1792" s="1">
        <v>0.37973707880496299</v>
      </c>
      <c r="M1792" s="1">
        <v>1794</v>
      </c>
      <c r="N1792" s="1">
        <v>0.421434558766558</v>
      </c>
      <c r="O1792" s="1">
        <v>0.413760385467554</v>
      </c>
      <c r="P1792" s="1">
        <v>0.42908681952526001</v>
      </c>
      <c r="Q1792" s="1">
        <v>1793</v>
      </c>
      <c r="R1792" s="1">
        <v>0.73825250403361597</v>
      </c>
      <c r="S1792" s="1">
        <v>0.72915608674702803</v>
      </c>
      <c r="T1792" s="1">
        <v>0.74709874740828697</v>
      </c>
    </row>
    <row r="1793" spans="1:20" x14ac:dyDescent="0.25">
      <c r="A1793" s="1">
        <v>2418</v>
      </c>
      <c r="E1793" s="1">
        <f>A1793/30</f>
        <v>80.599999999999994</v>
      </c>
      <c r="F1793" s="1">
        <v>0.20121974142873</v>
      </c>
      <c r="G1793" s="1">
        <v>0.187624129522344</v>
      </c>
      <c r="H1793" s="1">
        <v>0.21517028510988001</v>
      </c>
      <c r="I1793" s="1">
        <v>2013</v>
      </c>
      <c r="J1793" s="1">
        <v>0.36429663961529701</v>
      </c>
      <c r="K1793" s="1">
        <v>0.34936734584072998</v>
      </c>
      <c r="L1793" s="1">
        <v>0.379231950419047</v>
      </c>
      <c r="M1793" s="1">
        <v>1795</v>
      </c>
      <c r="N1793" s="1">
        <v>0.421434558766558</v>
      </c>
      <c r="O1793" s="1">
        <v>0.413760385467554</v>
      </c>
      <c r="P1793" s="1">
        <v>0.42908681952526001</v>
      </c>
      <c r="Q1793" s="1">
        <v>1794</v>
      </c>
      <c r="R1793" s="1">
        <v>0.73825250403361597</v>
      </c>
      <c r="S1793" s="1">
        <v>0.72915608674702803</v>
      </c>
      <c r="T1793" s="1">
        <v>0.74709874740828697</v>
      </c>
    </row>
    <row r="1794" spans="1:20" x14ac:dyDescent="0.25">
      <c r="A1794" s="1">
        <v>2419</v>
      </c>
      <c r="E1794" s="1">
        <f>A1794/30</f>
        <v>80.63333333333334</v>
      </c>
      <c r="F1794" s="1">
        <v>0.20121974142873</v>
      </c>
      <c r="G1794" s="1">
        <v>0.187624129522344</v>
      </c>
      <c r="H1794" s="1">
        <v>0.21517028510988001</v>
      </c>
      <c r="I1794" s="1">
        <v>2015</v>
      </c>
      <c r="J1794" s="1">
        <v>0.36325875745114999</v>
      </c>
      <c r="K1794" s="1">
        <v>0.34830383038853102</v>
      </c>
      <c r="L1794" s="1">
        <v>0.37822145945521402</v>
      </c>
      <c r="M1794" s="1">
        <v>1796</v>
      </c>
      <c r="N1794" s="1">
        <v>0.421208890997473</v>
      </c>
      <c r="O1794" s="1">
        <v>0.41353248072487198</v>
      </c>
      <c r="P1794" s="1">
        <v>0.42886346398846897</v>
      </c>
      <c r="Q1794" s="1">
        <v>1795</v>
      </c>
      <c r="R1794" s="1">
        <v>0.73803479465466304</v>
      </c>
      <c r="S1794" s="1">
        <v>0.72893081033187601</v>
      </c>
      <c r="T1794" s="1">
        <v>0.74688846233417705</v>
      </c>
    </row>
    <row r="1795" spans="1:20" x14ac:dyDescent="0.25">
      <c r="A1795" s="1">
        <v>2420</v>
      </c>
      <c r="B1795" s="1">
        <v>0.20235030658356601</v>
      </c>
      <c r="C1795" s="1">
        <v>0.18690142443024901</v>
      </c>
      <c r="D1795" s="1">
        <v>0.21825382376828301</v>
      </c>
      <c r="E1795" s="1">
        <f>A1795/30</f>
        <v>80.666666666666671</v>
      </c>
      <c r="F1795" s="1">
        <v>0.20121974142873</v>
      </c>
      <c r="G1795" s="1">
        <v>0.187624129522344</v>
      </c>
      <c r="H1795" s="1">
        <v>0.21517028510988001</v>
      </c>
      <c r="I1795" s="1">
        <v>2016</v>
      </c>
      <c r="J1795" s="1">
        <v>0.36325875745114999</v>
      </c>
      <c r="K1795" s="1">
        <v>0.34830383038853102</v>
      </c>
      <c r="L1795" s="1">
        <v>0.37822145945521402</v>
      </c>
      <c r="M1795" s="1">
        <v>1797</v>
      </c>
      <c r="N1795" s="1">
        <v>0.42109602687877101</v>
      </c>
      <c r="O1795" s="1">
        <v>0.41341849898393102</v>
      </c>
      <c r="P1795" s="1">
        <v>0.42875175518485997</v>
      </c>
      <c r="Q1795" s="1">
        <v>1796</v>
      </c>
      <c r="R1795" s="1">
        <v>0.73803479465466304</v>
      </c>
      <c r="S1795" s="1">
        <v>0.72893081033187601</v>
      </c>
      <c r="T1795" s="1">
        <v>0.74688846233417705</v>
      </c>
    </row>
    <row r="1796" spans="1:20" x14ac:dyDescent="0.25">
      <c r="A1796" s="1">
        <v>2421</v>
      </c>
      <c r="B1796" s="1">
        <v>0.20235030658356601</v>
      </c>
      <c r="C1796" s="1">
        <v>0.18690142443024901</v>
      </c>
      <c r="D1796" s="1">
        <v>0.21825382376828301</v>
      </c>
      <c r="E1796" s="1">
        <f>A1796/30</f>
        <v>80.7</v>
      </c>
      <c r="F1796" s="1">
        <v>0.20051122121243201</v>
      </c>
      <c r="G1796" s="1">
        <v>0.186896183288978</v>
      </c>
      <c r="H1796" s="1">
        <v>0.21448484502630499</v>
      </c>
      <c r="I1796" s="1">
        <v>2017</v>
      </c>
      <c r="J1796" s="1">
        <v>0.36273907396409599</v>
      </c>
      <c r="K1796" s="1">
        <v>0.34777138591999601</v>
      </c>
      <c r="L1796" s="1">
        <v>0.37771542366015898</v>
      </c>
      <c r="M1796" s="1">
        <v>1798</v>
      </c>
      <c r="N1796" s="1">
        <v>0.42109602687877101</v>
      </c>
      <c r="O1796" s="1">
        <v>0.41341849898393102</v>
      </c>
      <c r="P1796" s="1">
        <v>0.42875175518485997</v>
      </c>
      <c r="Q1796" s="1">
        <v>1797</v>
      </c>
      <c r="R1796" s="1">
        <v>0.73803479465466304</v>
      </c>
      <c r="S1796" s="1">
        <v>0.72893081033187601</v>
      </c>
      <c r="T1796" s="1">
        <v>0.74688846233417705</v>
      </c>
    </row>
    <row r="1797" spans="1:20" x14ac:dyDescent="0.25">
      <c r="A1797" s="1">
        <v>2422</v>
      </c>
      <c r="B1797" s="1">
        <v>0.201450971887639</v>
      </c>
      <c r="C1797" s="1">
        <v>0.185976045117553</v>
      </c>
      <c r="D1797" s="1">
        <v>0.217386384363917</v>
      </c>
      <c r="E1797" s="1">
        <f>A1797/30</f>
        <v>80.733333333333334</v>
      </c>
      <c r="I1797" s="1">
        <v>2018</v>
      </c>
      <c r="J1797" s="1">
        <v>0.36273907396409599</v>
      </c>
      <c r="K1797" s="1">
        <v>0.34777138591999601</v>
      </c>
      <c r="L1797" s="1">
        <v>0.37771542366015898</v>
      </c>
      <c r="M1797" s="1">
        <v>1799</v>
      </c>
      <c r="N1797" s="1">
        <v>0.42098304162873601</v>
      </c>
      <c r="O1797" s="1">
        <v>0.41330439282571602</v>
      </c>
      <c r="P1797" s="1">
        <v>0.42863992859579098</v>
      </c>
      <c r="Q1797" s="1">
        <v>1798</v>
      </c>
      <c r="R1797" s="1">
        <v>0.73781657029196202</v>
      </c>
      <c r="S1797" s="1">
        <v>0.72870498824278795</v>
      </c>
      <c r="T1797" s="1">
        <v>0.74667769208935397</v>
      </c>
    </row>
    <row r="1798" spans="1:20" x14ac:dyDescent="0.25">
      <c r="A1798" s="1">
        <v>2425</v>
      </c>
      <c r="E1798" s="1">
        <f>A1798/30</f>
        <v>80.833333333333329</v>
      </c>
      <c r="F1798" s="1">
        <v>0.20051122121243201</v>
      </c>
      <c r="G1798" s="1">
        <v>0.186896183288978</v>
      </c>
      <c r="H1798" s="1">
        <v>0.21448484502630499</v>
      </c>
      <c r="I1798" s="1">
        <v>2019</v>
      </c>
      <c r="J1798" s="1">
        <v>0.36273907396409599</v>
      </c>
      <c r="K1798" s="1">
        <v>0.34777138591999601</v>
      </c>
      <c r="L1798" s="1">
        <v>0.37771542366015898</v>
      </c>
      <c r="M1798" s="1">
        <v>1800</v>
      </c>
      <c r="N1798" s="1">
        <v>0.42098304162873601</v>
      </c>
      <c r="O1798" s="1">
        <v>0.41330439282571602</v>
      </c>
      <c r="P1798" s="1">
        <v>0.42863992859579098</v>
      </c>
      <c r="Q1798" s="1">
        <v>1799</v>
      </c>
      <c r="R1798" s="1">
        <v>0.73759821676420401</v>
      </c>
      <c r="S1798" s="1">
        <v>0.72847903824889604</v>
      </c>
      <c r="T1798" s="1">
        <v>0.74646679180110698</v>
      </c>
    </row>
    <row r="1799" spans="1:20" x14ac:dyDescent="0.25">
      <c r="A1799" s="1">
        <v>2426</v>
      </c>
      <c r="B1799" s="1">
        <v>0.20054760430069901</v>
      </c>
      <c r="C1799" s="1">
        <v>0.18504672928278401</v>
      </c>
      <c r="D1799" s="1">
        <v>0.216514900517007</v>
      </c>
      <c r="E1799" s="1">
        <f>A1799/30</f>
        <v>80.86666666666666</v>
      </c>
      <c r="I1799" s="1">
        <v>2020</v>
      </c>
      <c r="J1799" s="1">
        <v>0.36273907396409599</v>
      </c>
      <c r="K1799" s="1">
        <v>0.34777138591999601</v>
      </c>
      <c r="L1799" s="1">
        <v>0.37771542366015898</v>
      </c>
      <c r="M1799" s="1">
        <v>1802</v>
      </c>
      <c r="N1799" s="1">
        <v>0.420869813268965</v>
      </c>
      <c r="O1799" s="1">
        <v>0.41319003559283901</v>
      </c>
      <c r="P1799" s="1">
        <v>0.42852786694325301</v>
      </c>
      <c r="Q1799" s="1">
        <v>1800</v>
      </c>
      <c r="R1799" s="1">
        <v>0.73759821676420401</v>
      </c>
      <c r="S1799" s="1">
        <v>0.72847903824889604</v>
      </c>
      <c r="T1799" s="1">
        <v>0.74646679180110698</v>
      </c>
    </row>
    <row r="1800" spans="1:20" x14ac:dyDescent="0.25">
      <c r="A1800" s="1">
        <v>2430</v>
      </c>
      <c r="E1800" s="1">
        <f>A1800/30</f>
        <v>81</v>
      </c>
      <c r="F1800" s="1">
        <v>0.199800188513097</v>
      </c>
      <c r="G1800" s="1">
        <v>0.18616577853701899</v>
      </c>
      <c r="H1800" s="1">
        <v>0.21379688047967199</v>
      </c>
      <c r="I1800" s="1">
        <v>2021</v>
      </c>
      <c r="J1800" s="1">
        <v>0.36273907396409599</v>
      </c>
      <c r="K1800" s="1">
        <v>0.34777138591999601</v>
      </c>
      <c r="L1800" s="1">
        <v>0.37771542366015898</v>
      </c>
      <c r="M1800" s="1">
        <v>1803</v>
      </c>
      <c r="N1800" s="1">
        <v>0.42064323463463499</v>
      </c>
      <c r="O1800" s="1">
        <v>0.41296119862626401</v>
      </c>
      <c r="P1800" s="1">
        <v>0.42830362244877301</v>
      </c>
      <c r="Q1800" s="1">
        <v>1801</v>
      </c>
      <c r="R1800" s="1">
        <v>0.73737966914442199</v>
      </c>
      <c r="S1800" s="1">
        <v>0.72825289005937999</v>
      </c>
      <c r="T1800" s="1">
        <v>0.74625570169572497</v>
      </c>
    </row>
    <row r="1801" spans="1:20" x14ac:dyDescent="0.25">
      <c r="A1801" s="1">
        <v>2432</v>
      </c>
      <c r="E1801" s="1">
        <f>A1801/30</f>
        <v>81.066666666666663</v>
      </c>
      <c r="F1801" s="1">
        <v>0.19908661641126399</v>
      </c>
      <c r="G1801" s="1">
        <v>0.185432888555737</v>
      </c>
      <c r="H1801" s="1">
        <v>0.21310636506043901</v>
      </c>
      <c r="I1801" s="1">
        <v>2022</v>
      </c>
      <c r="M1801" s="1">
        <v>1804</v>
      </c>
      <c r="N1801" s="1">
        <v>0.42052985370885698</v>
      </c>
      <c r="O1801" s="1">
        <v>0.412846687065963</v>
      </c>
      <c r="P1801" s="1">
        <v>0.42819141013649598</v>
      </c>
      <c r="Q1801" s="1">
        <v>1802</v>
      </c>
      <c r="R1801" s="1">
        <v>0.73737966914442199</v>
      </c>
      <c r="S1801" s="1">
        <v>0.72825289005937999</v>
      </c>
      <c r="T1801" s="1">
        <v>0.74625570169572497</v>
      </c>
    </row>
    <row r="1802" spans="1:20" x14ac:dyDescent="0.25">
      <c r="A1802" s="1">
        <v>2433</v>
      </c>
      <c r="B1802" s="1">
        <v>0.20054760430069901</v>
      </c>
      <c r="C1802" s="1">
        <v>0.18504672928278401</v>
      </c>
      <c r="D1802" s="1">
        <v>0.216514900517007</v>
      </c>
      <c r="E1802" s="1">
        <f>A1802/30</f>
        <v>81.099999999999994</v>
      </c>
      <c r="I1802" s="1">
        <v>2023</v>
      </c>
      <c r="J1802" s="1">
        <v>0.36273907396409599</v>
      </c>
      <c r="K1802" s="1">
        <v>0.34777138591999601</v>
      </c>
      <c r="L1802" s="1">
        <v>0.37771542366015898</v>
      </c>
      <c r="M1802" s="1">
        <v>1805</v>
      </c>
      <c r="N1802" s="1">
        <v>0.42041638100143403</v>
      </c>
      <c r="O1802" s="1">
        <v>0.41273208156697999</v>
      </c>
      <c r="P1802" s="1">
        <v>0.42807910825526002</v>
      </c>
      <c r="Q1802" s="1">
        <v>1803</v>
      </c>
      <c r="R1802" s="1">
        <v>0.73694192520310697</v>
      </c>
      <c r="S1802" s="1">
        <v>0.72779992724506404</v>
      </c>
      <c r="T1802" s="1">
        <v>0.74583289082048798</v>
      </c>
    </row>
    <row r="1803" spans="1:20" x14ac:dyDescent="0.25">
      <c r="A1803" s="1">
        <v>2434</v>
      </c>
      <c r="E1803" s="1">
        <f>A1803/30</f>
        <v>81.13333333333334</v>
      </c>
      <c r="F1803" s="1">
        <v>0.19908661641126399</v>
      </c>
      <c r="G1803" s="1">
        <v>0.185432888555737</v>
      </c>
      <c r="H1803" s="1">
        <v>0.21310636506043901</v>
      </c>
      <c r="I1803" s="1">
        <v>2024</v>
      </c>
      <c r="J1803" s="1">
        <v>0.36273907396409599</v>
      </c>
      <c r="K1803" s="1">
        <v>0.34777138591999601</v>
      </c>
      <c r="L1803" s="1">
        <v>0.37771542366015898</v>
      </c>
      <c r="M1803" s="1">
        <v>1806</v>
      </c>
      <c r="N1803" s="1">
        <v>0.42041638100143403</v>
      </c>
      <c r="O1803" s="1">
        <v>0.41273208156697999</v>
      </c>
      <c r="P1803" s="1">
        <v>0.42807910825526002</v>
      </c>
      <c r="Q1803" s="1">
        <v>1804</v>
      </c>
      <c r="R1803" s="1">
        <v>0.73694192520310697</v>
      </c>
      <c r="S1803" s="1">
        <v>0.72779992724506404</v>
      </c>
      <c r="T1803" s="1">
        <v>0.74583289082048798</v>
      </c>
    </row>
    <row r="1804" spans="1:20" x14ac:dyDescent="0.25">
      <c r="A1804" s="1">
        <v>2440</v>
      </c>
      <c r="B1804" s="1">
        <v>0.20054760430069901</v>
      </c>
      <c r="C1804" s="1">
        <v>0.18504672928278401</v>
      </c>
      <c r="D1804" s="1">
        <v>0.216514900517007</v>
      </c>
      <c r="E1804" s="1">
        <f>A1804/30</f>
        <v>81.333333333333329</v>
      </c>
      <c r="I1804" s="1">
        <v>2025</v>
      </c>
      <c r="J1804" s="1">
        <v>0.36273907396409599</v>
      </c>
      <c r="K1804" s="1">
        <v>0.34777138591999601</v>
      </c>
      <c r="L1804" s="1">
        <v>0.37771542366015898</v>
      </c>
      <c r="M1804" s="1">
        <v>1807</v>
      </c>
      <c r="N1804" s="1">
        <v>0.42018906746750601</v>
      </c>
      <c r="O1804" s="1">
        <v>0.41250249241468001</v>
      </c>
      <c r="P1804" s="1">
        <v>0.42785414659292398</v>
      </c>
      <c r="Q1804" s="1">
        <v>1805</v>
      </c>
      <c r="R1804" s="1">
        <v>0.73694192520310697</v>
      </c>
      <c r="S1804" s="1">
        <v>0.72779992724506404</v>
      </c>
      <c r="T1804" s="1">
        <v>0.74583289082048798</v>
      </c>
    </row>
    <row r="1805" spans="1:20" x14ac:dyDescent="0.25">
      <c r="A1805" s="1">
        <v>2443</v>
      </c>
      <c r="E1805" s="1">
        <f>A1805/30</f>
        <v>81.433333333333337</v>
      </c>
      <c r="F1805" s="1">
        <v>0.19836789216429199</v>
      </c>
      <c r="G1805" s="1">
        <v>0.18469458257955901</v>
      </c>
      <c r="H1805" s="1">
        <v>0.21241103215138399</v>
      </c>
      <c r="I1805" s="1">
        <v>2027</v>
      </c>
      <c r="J1805" s="1">
        <v>0.36273907396409599</v>
      </c>
      <c r="K1805" s="1">
        <v>0.34777138591999601</v>
      </c>
      <c r="L1805" s="1">
        <v>0.37771542366015898</v>
      </c>
      <c r="M1805" s="1">
        <v>1808</v>
      </c>
      <c r="N1805" s="1">
        <v>0.41984763539751602</v>
      </c>
      <c r="O1805" s="1">
        <v>0.41215763950463302</v>
      </c>
      <c r="P1805" s="1">
        <v>0.42751625012406802</v>
      </c>
      <c r="Q1805" s="1">
        <v>1806</v>
      </c>
      <c r="R1805" s="1">
        <v>0.73672246661906804</v>
      </c>
      <c r="S1805" s="1">
        <v>0.72757282868644202</v>
      </c>
      <c r="T1805" s="1">
        <v>0.74562092860993001</v>
      </c>
    </row>
    <row r="1806" spans="1:20" x14ac:dyDescent="0.25">
      <c r="A1806" s="1">
        <v>2448</v>
      </c>
      <c r="E1806" s="1">
        <f>A1806/30</f>
        <v>81.599999999999994</v>
      </c>
      <c r="F1806" s="1">
        <v>0.19836789216429199</v>
      </c>
      <c r="G1806" s="1">
        <v>0.18469458257955901</v>
      </c>
      <c r="H1806" s="1">
        <v>0.21241103215138399</v>
      </c>
      <c r="I1806" s="1">
        <v>2028</v>
      </c>
      <c r="J1806" s="1">
        <v>0.36273907396409599</v>
      </c>
      <c r="K1806" s="1">
        <v>0.34777138591999601</v>
      </c>
      <c r="L1806" s="1">
        <v>0.37771542366015898</v>
      </c>
      <c r="M1806" s="1">
        <v>1809</v>
      </c>
      <c r="N1806" s="1">
        <v>0.41973367024132802</v>
      </c>
      <c r="O1806" s="1">
        <v>0.41204253088709297</v>
      </c>
      <c r="P1806" s="1">
        <v>0.427403466790578</v>
      </c>
      <c r="Q1806" s="1">
        <v>1807</v>
      </c>
      <c r="R1806" s="1">
        <v>0.73672246661906804</v>
      </c>
      <c r="S1806" s="1">
        <v>0.72757282868644202</v>
      </c>
      <c r="T1806" s="1">
        <v>0.74562092860993001</v>
      </c>
    </row>
    <row r="1807" spans="1:20" x14ac:dyDescent="0.25">
      <c r="A1807" s="1">
        <v>2450</v>
      </c>
      <c r="E1807" s="1">
        <f>A1807/30</f>
        <v>81.666666666666671</v>
      </c>
      <c r="F1807" s="1">
        <v>0.19836789216429199</v>
      </c>
      <c r="G1807" s="1">
        <v>0.18469458257955901</v>
      </c>
      <c r="H1807" s="1">
        <v>0.21241103215138399</v>
      </c>
      <c r="I1807" s="1">
        <v>2029</v>
      </c>
      <c r="M1807" s="1">
        <v>1810</v>
      </c>
      <c r="N1807" s="1">
        <v>0.419619643164381</v>
      </c>
      <c r="O1807" s="1">
        <v>0.41192735935264002</v>
      </c>
      <c r="P1807" s="1">
        <v>0.42729062258378903</v>
      </c>
      <c r="Q1807" s="1">
        <v>1808</v>
      </c>
      <c r="R1807" s="1">
        <v>0.73672246661906804</v>
      </c>
      <c r="S1807" s="1">
        <v>0.72757282868644202</v>
      </c>
      <c r="T1807" s="1">
        <v>0.74562092860993001</v>
      </c>
    </row>
    <row r="1808" spans="1:20" x14ac:dyDescent="0.25">
      <c r="A1808" s="1">
        <v>2452</v>
      </c>
      <c r="E1808" s="1">
        <f>A1808/30</f>
        <v>81.733333333333334</v>
      </c>
      <c r="F1808" s="1">
        <v>0.19836789216429199</v>
      </c>
      <c r="G1808" s="1">
        <v>0.18469458257955901</v>
      </c>
      <c r="H1808" s="1">
        <v>0.21241103215138399</v>
      </c>
      <c r="I1808" s="1">
        <v>2031</v>
      </c>
      <c r="J1808" s="1">
        <v>0.36273907396409599</v>
      </c>
      <c r="K1808" s="1">
        <v>0.34777138591999601</v>
      </c>
      <c r="L1808" s="1">
        <v>0.37771542366015898</v>
      </c>
      <c r="M1808" s="1">
        <v>1811</v>
      </c>
      <c r="N1808" s="1">
        <v>0.41927700328155798</v>
      </c>
      <c r="O1808" s="1">
        <v>0.41158127291287699</v>
      </c>
      <c r="P1808" s="1">
        <v>0.426951544838573</v>
      </c>
      <c r="Q1808" s="1">
        <v>1809</v>
      </c>
      <c r="R1808" s="1">
        <v>0.73672246661906804</v>
      </c>
      <c r="S1808" s="1">
        <v>0.72757282868644202</v>
      </c>
      <c r="T1808" s="1">
        <v>0.74562092860993001</v>
      </c>
    </row>
    <row r="1809" spans="1:20" x14ac:dyDescent="0.25">
      <c r="A1809" s="1">
        <v>2454</v>
      </c>
      <c r="E1809" s="1">
        <f>A1809/30</f>
        <v>81.8</v>
      </c>
      <c r="F1809" s="1">
        <v>0.19836789216429199</v>
      </c>
      <c r="G1809" s="1">
        <v>0.18469458257955901</v>
      </c>
      <c r="H1809" s="1">
        <v>0.21241103215138399</v>
      </c>
      <c r="I1809" s="1">
        <v>2032</v>
      </c>
      <c r="J1809" s="1">
        <v>0.36273907396409599</v>
      </c>
      <c r="K1809" s="1">
        <v>0.34777138591999601</v>
      </c>
      <c r="L1809" s="1">
        <v>0.37771542366015898</v>
      </c>
      <c r="M1809" s="1">
        <v>1812</v>
      </c>
      <c r="N1809" s="1">
        <v>0.41904851445143099</v>
      </c>
      <c r="O1809" s="1">
        <v>0.41135049099085003</v>
      </c>
      <c r="P1809" s="1">
        <v>0.426725426367984</v>
      </c>
      <c r="Q1809" s="1">
        <v>1810</v>
      </c>
      <c r="R1809" s="1">
        <v>0.73650241809259998</v>
      </c>
      <c r="S1809" s="1">
        <v>0.72734510338098801</v>
      </c>
      <c r="T1809" s="1">
        <v>0.74540841215254405</v>
      </c>
    </row>
    <row r="1810" spans="1:20" x14ac:dyDescent="0.25">
      <c r="A1810" s="1">
        <v>2455</v>
      </c>
      <c r="E1810" s="1">
        <f>A1810/30</f>
        <v>81.833333333333329</v>
      </c>
      <c r="F1810" s="1">
        <v>0.19836789216429199</v>
      </c>
      <c r="G1810" s="1">
        <v>0.18469458257955901</v>
      </c>
      <c r="H1810" s="1">
        <v>0.21241103215138399</v>
      </c>
      <c r="I1810" s="1">
        <v>2033</v>
      </c>
      <c r="M1810" s="1">
        <v>1813</v>
      </c>
      <c r="N1810" s="1">
        <v>0.41893414531539103</v>
      </c>
      <c r="O1810" s="1">
        <v>0.41123497259418801</v>
      </c>
      <c r="P1810" s="1">
        <v>0.42661224520990199</v>
      </c>
      <c r="Q1810" s="1">
        <v>1811</v>
      </c>
      <c r="R1810" s="1">
        <v>0.73650241809259998</v>
      </c>
      <c r="S1810" s="1">
        <v>0.72734510338098801</v>
      </c>
      <c r="T1810" s="1">
        <v>0.74540841215254405</v>
      </c>
    </row>
    <row r="1811" spans="1:20" x14ac:dyDescent="0.25">
      <c r="A1811" s="1">
        <v>2457</v>
      </c>
      <c r="E1811" s="1">
        <f>A1811/30</f>
        <v>81.900000000000006</v>
      </c>
      <c r="F1811" s="1">
        <v>0.19836789216429199</v>
      </c>
      <c r="G1811" s="1">
        <v>0.18469458257955901</v>
      </c>
      <c r="H1811" s="1">
        <v>0.21241103215138399</v>
      </c>
      <c r="I1811" s="1">
        <v>2035</v>
      </c>
      <c r="J1811" s="1">
        <v>0.36220641746782001</v>
      </c>
      <c r="K1811" s="1">
        <v>0.34722485243569601</v>
      </c>
      <c r="L1811" s="1">
        <v>0.37719755859645698</v>
      </c>
      <c r="M1811" s="1">
        <v>1814</v>
      </c>
      <c r="N1811" s="1">
        <v>0.418705219552924</v>
      </c>
      <c r="O1811" s="1">
        <v>0.41100374528802702</v>
      </c>
      <c r="P1811" s="1">
        <v>0.42638569858219399</v>
      </c>
      <c r="Q1811" s="1">
        <v>1812</v>
      </c>
      <c r="R1811" s="1">
        <v>0.73650241809259998</v>
      </c>
      <c r="S1811" s="1">
        <v>0.72734510338098801</v>
      </c>
      <c r="T1811" s="1">
        <v>0.74540841215254405</v>
      </c>
    </row>
    <row r="1812" spans="1:20" x14ac:dyDescent="0.25">
      <c r="A1812" s="1">
        <v>2458</v>
      </c>
      <c r="E1812" s="1">
        <f>A1812/30</f>
        <v>81.933333333333337</v>
      </c>
      <c r="F1812" s="1">
        <v>0.19836789216429199</v>
      </c>
      <c r="G1812" s="1">
        <v>0.18469458257955901</v>
      </c>
      <c r="H1812" s="1">
        <v>0.21241103215138399</v>
      </c>
      <c r="I1812" s="1">
        <v>2036</v>
      </c>
      <c r="J1812" s="1">
        <v>0.36220641746782001</v>
      </c>
      <c r="K1812" s="1">
        <v>0.34722485243569601</v>
      </c>
      <c r="L1812" s="1">
        <v>0.37719755859645698</v>
      </c>
      <c r="M1812" s="1">
        <v>1815</v>
      </c>
      <c r="N1812" s="1">
        <v>0.41824724282932202</v>
      </c>
      <c r="O1812" s="1">
        <v>0.410541177583717</v>
      </c>
      <c r="P1812" s="1">
        <v>0.42593246853379801</v>
      </c>
      <c r="Q1812" s="1">
        <v>1813</v>
      </c>
      <c r="R1812" s="1">
        <v>0.73650241809259998</v>
      </c>
      <c r="S1812" s="1">
        <v>0.72734510338098801</v>
      </c>
      <c r="T1812" s="1">
        <v>0.74540841215254405</v>
      </c>
    </row>
    <row r="1813" spans="1:20" x14ac:dyDescent="0.25">
      <c r="A1813" s="1">
        <v>2466</v>
      </c>
      <c r="B1813" s="1">
        <v>0.19963602428114999</v>
      </c>
      <c r="C1813" s="1">
        <v>0.18410874048089501</v>
      </c>
      <c r="D1813" s="1">
        <v>0.21563580618597999</v>
      </c>
      <c r="E1813" s="1">
        <f>A1813/30</f>
        <v>82.2</v>
      </c>
      <c r="I1813" s="1">
        <v>2038</v>
      </c>
      <c r="J1813" s="1">
        <v>0.36220641746782001</v>
      </c>
      <c r="K1813" s="1">
        <v>0.34722485243569601</v>
      </c>
      <c r="L1813" s="1">
        <v>0.37719755859645698</v>
      </c>
      <c r="M1813" s="1">
        <v>1816</v>
      </c>
      <c r="N1813" s="1">
        <v>0.41824724282932202</v>
      </c>
      <c r="O1813" s="1">
        <v>0.410541177583717</v>
      </c>
      <c r="P1813" s="1">
        <v>0.42593246853379801</v>
      </c>
      <c r="Q1813" s="1">
        <v>1814</v>
      </c>
      <c r="R1813" s="1">
        <v>0.73650241809259998</v>
      </c>
      <c r="S1813" s="1">
        <v>0.72734510338098801</v>
      </c>
      <c r="T1813" s="1">
        <v>0.74540841215254405</v>
      </c>
    </row>
    <row r="1814" spans="1:20" x14ac:dyDescent="0.25">
      <c r="A1814" s="1">
        <v>2468</v>
      </c>
      <c r="E1814" s="1">
        <f>A1814/30</f>
        <v>82.266666666666666</v>
      </c>
      <c r="F1814" s="1">
        <v>0.19836789216429199</v>
      </c>
      <c r="G1814" s="1">
        <v>0.18469458257955901</v>
      </c>
      <c r="H1814" s="1">
        <v>0.21241103215138399</v>
      </c>
      <c r="I1814" s="1">
        <v>2039</v>
      </c>
      <c r="J1814" s="1">
        <v>0.361672189713442</v>
      </c>
      <c r="K1814" s="1">
        <v>0.34667669054311201</v>
      </c>
      <c r="L1814" s="1">
        <v>0.37667818700889899</v>
      </c>
      <c r="M1814" s="1">
        <v>1817</v>
      </c>
      <c r="N1814" s="1">
        <v>0.41824724282932202</v>
      </c>
      <c r="O1814" s="1">
        <v>0.410541177583717</v>
      </c>
      <c r="P1814" s="1">
        <v>0.42593246853379801</v>
      </c>
      <c r="Q1814" s="1">
        <v>1815</v>
      </c>
      <c r="R1814" s="1">
        <v>0.73650241809259998</v>
      </c>
      <c r="S1814" s="1">
        <v>0.72734510338098801</v>
      </c>
      <c r="T1814" s="1">
        <v>0.74540841215254405</v>
      </c>
    </row>
    <row r="1815" spans="1:20" x14ac:dyDescent="0.25">
      <c r="A1815" s="1">
        <v>2472</v>
      </c>
      <c r="B1815" s="1">
        <v>0.19963602428114999</v>
      </c>
      <c r="C1815" s="1">
        <v>0.18410874048089501</v>
      </c>
      <c r="D1815" s="1">
        <v>0.21563580618597999</v>
      </c>
      <c r="E1815" s="1">
        <f>A1815/30</f>
        <v>82.4</v>
      </c>
      <c r="F1815" s="1">
        <v>0.19836789216429199</v>
      </c>
      <c r="G1815" s="1">
        <v>0.18469458257955901</v>
      </c>
      <c r="H1815" s="1">
        <v>0.21241103215138399</v>
      </c>
      <c r="I1815" s="1">
        <v>2043</v>
      </c>
      <c r="J1815" s="1">
        <v>0.361672189713442</v>
      </c>
      <c r="K1815" s="1">
        <v>0.34667669054311201</v>
      </c>
      <c r="L1815" s="1">
        <v>0.37667818700889899</v>
      </c>
      <c r="M1815" s="1">
        <v>1818</v>
      </c>
      <c r="N1815" s="1">
        <v>0.41813237129874498</v>
      </c>
      <c r="O1815" s="1">
        <v>0.41042514722790602</v>
      </c>
      <c r="P1815" s="1">
        <v>0.42581879492423103</v>
      </c>
      <c r="Q1815" s="1">
        <v>1816</v>
      </c>
      <c r="R1815" s="1">
        <v>0.73650241809259998</v>
      </c>
      <c r="S1815" s="1">
        <v>0.72734510338098801</v>
      </c>
      <c r="T1815" s="1">
        <v>0.74540841215254405</v>
      </c>
    </row>
    <row r="1816" spans="1:20" x14ac:dyDescent="0.25">
      <c r="A1816" s="1">
        <v>2473</v>
      </c>
      <c r="E1816" s="1">
        <f>A1816/30</f>
        <v>82.433333333333337</v>
      </c>
      <c r="F1816" s="1">
        <v>0.19836789216429199</v>
      </c>
      <c r="G1816" s="1">
        <v>0.18469458257955901</v>
      </c>
      <c r="H1816" s="1">
        <v>0.21241103215138399</v>
      </c>
      <c r="I1816" s="1">
        <v>2045</v>
      </c>
      <c r="J1816" s="1">
        <v>0.361672189713442</v>
      </c>
      <c r="K1816" s="1">
        <v>0.34667669054311201</v>
      </c>
      <c r="L1816" s="1">
        <v>0.37667818700889899</v>
      </c>
      <c r="M1816" s="1">
        <v>1819</v>
      </c>
      <c r="N1816" s="1">
        <v>0.41813237129874498</v>
      </c>
      <c r="O1816" s="1">
        <v>0.41042514722790602</v>
      </c>
      <c r="P1816" s="1">
        <v>0.42581879492423103</v>
      </c>
      <c r="Q1816" s="1">
        <v>1817</v>
      </c>
      <c r="R1816" s="1">
        <v>0.73650241809259998</v>
      </c>
      <c r="S1816" s="1">
        <v>0.72734510338098801</v>
      </c>
      <c r="T1816" s="1">
        <v>0.74540841215254405</v>
      </c>
    </row>
    <row r="1817" spans="1:20" x14ac:dyDescent="0.25">
      <c r="A1817" s="1">
        <v>2476</v>
      </c>
      <c r="E1817" s="1">
        <f>A1817/30</f>
        <v>82.533333333333331</v>
      </c>
      <c r="F1817" s="1">
        <v>0.19836789216429199</v>
      </c>
      <c r="G1817" s="1">
        <v>0.18469458257955901</v>
      </c>
      <c r="H1817" s="1">
        <v>0.21241103215138399</v>
      </c>
      <c r="I1817" s="1">
        <v>2046</v>
      </c>
      <c r="J1817" s="1">
        <v>0.36113558409072199</v>
      </c>
      <c r="K1817" s="1">
        <v>0.34612601801989901</v>
      </c>
      <c r="L1817" s="1">
        <v>0.37615657945927</v>
      </c>
      <c r="M1817" s="1">
        <v>1820</v>
      </c>
      <c r="N1817" s="1">
        <v>0.41801737339684802</v>
      </c>
      <c r="O1817" s="1">
        <v>0.41030898702358898</v>
      </c>
      <c r="P1817" s="1">
        <v>0.42570499848533599</v>
      </c>
      <c r="Q1817" s="1">
        <v>1819</v>
      </c>
      <c r="R1817" s="1">
        <v>0.73650241809259998</v>
      </c>
      <c r="S1817" s="1">
        <v>0.72734510338098801</v>
      </c>
      <c r="T1817" s="1">
        <v>0.74540841215254405</v>
      </c>
    </row>
    <row r="1818" spans="1:20" x14ac:dyDescent="0.25">
      <c r="A1818" s="1">
        <v>2479</v>
      </c>
      <c r="E1818" s="1">
        <f>A1818/30</f>
        <v>82.63333333333334</v>
      </c>
      <c r="F1818" s="1">
        <v>0.19836789216429199</v>
      </c>
      <c r="G1818" s="1">
        <v>0.18469458257955901</v>
      </c>
      <c r="H1818" s="1">
        <v>0.21241103215138399</v>
      </c>
      <c r="I1818" s="1">
        <v>2049</v>
      </c>
      <c r="J1818" s="1">
        <v>0.36113558409072199</v>
      </c>
      <c r="K1818" s="1">
        <v>0.34612601801989901</v>
      </c>
      <c r="L1818" s="1">
        <v>0.37615657945927</v>
      </c>
      <c r="M1818" s="1">
        <v>1821</v>
      </c>
      <c r="N1818" s="1">
        <v>0.41790221709563602</v>
      </c>
      <c r="O1818" s="1">
        <v>0.41019266369636798</v>
      </c>
      <c r="P1818" s="1">
        <v>0.42559104844170298</v>
      </c>
      <c r="Q1818" s="1">
        <v>1820</v>
      </c>
      <c r="R1818" s="1">
        <v>0.73650241809259998</v>
      </c>
      <c r="S1818" s="1">
        <v>0.72734510338098801</v>
      </c>
      <c r="T1818" s="1">
        <v>0.74540841215254405</v>
      </c>
    </row>
    <row r="1819" spans="1:20" x14ac:dyDescent="0.25">
      <c r="A1819" s="1">
        <v>2482</v>
      </c>
      <c r="B1819" s="1">
        <v>0.198711783427997</v>
      </c>
      <c r="C1819" s="1">
        <v>0.183157032842095</v>
      </c>
      <c r="D1819" s="1">
        <v>0.21474531360226001</v>
      </c>
      <c r="E1819" s="1">
        <f>A1819/30</f>
        <v>82.733333333333334</v>
      </c>
      <c r="I1819" s="1">
        <v>2052</v>
      </c>
      <c r="M1819" s="1">
        <v>1822</v>
      </c>
      <c r="N1819" s="1">
        <v>0.41778706079442501</v>
      </c>
      <c r="O1819" s="1">
        <v>0.41007634181117603</v>
      </c>
      <c r="P1819" s="1">
        <v>0.42547709699769598</v>
      </c>
      <c r="Q1819" s="1">
        <v>1821</v>
      </c>
      <c r="R1819" s="1">
        <v>0.73650241809259998</v>
      </c>
      <c r="S1819" s="1">
        <v>0.72734510338098801</v>
      </c>
      <c r="T1819" s="1">
        <v>0.74540841215254405</v>
      </c>
    </row>
    <row r="1820" spans="1:20" x14ac:dyDescent="0.25">
      <c r="A1820" s="1">
        <v>2483</v>
      </c>
      <c r="E1820" s="1">
        <f>A1820/30</f>
        <v>82.766666666666666</v>
      </c>
      <c r="F1820" s="1">
        <v>0.197616498633367</v>
      </c>
      <c r="G1820" s="1">
        <v>0.183919833663657</v>
      </c>
      <c r="H1820" s="1">
        <v>0.21168717681281299</v>
      </c>
      <c r="I1820" s="1">
        <v>2053</v>
      </c>
      <c r="J1820" s="1">
        <v>0.36113558409072199</v>
      </c>
      <c r="K1820" s="1">
        <v>0.34612601801989901</v>
      </c>
      <c r="L1820" s="1">
        <v>0.37615657945927</v>
      </c>
      <c r="M1820" s="1">
        <v>1823</v>
      </c>
      <c r="N1820" s="1">
        <v>0.41755643034408402</v>
      </c>
      <c r="O1820" s="1">
        <v>0.40984337215243499</v>
      </c>
      <c r="P1820" s="1">
        <v>0.42524888448692399</v>
      </c>
      <c r="Q1820" s="1">
        <v>1822</v>
      </c>
      <c r="R1820" s="1">
        <v>0.73628024541745896</v>
      </c>
      <c r="S1820" s="1">
        <v>0.727115089100276</v>
      </c>
      <c r="T1820" s="1">
        <v>0.74519393022713498</v>
      </c>
    </row>
    <row r="1821" spans="1:20" x14ac:dyDescent="0.25">
      <c r="A1821" s="1">
        <v>2487</v>
      </c>
      <c r="E1821" s="1">
        <f>A1821/30</f>
        <v>82.9</v>
      </c>
      <c r="F1821" s="1">
        <v>0.19686510510244201</v>
      </c>
      <c r="G1821" s="1">
        <v>0.18314553324946201</v>
      </c>
      <c r="H1821" s="1">
        <v>0.21096289267839899</v>
      </c>
      <c r="I1821" s="1">
        <v>2057</v>
      </c>
      <c r="J1821" s="1">
        <v>0.36059737904736799</v>
      </c>
      <c r="K1821" s="1">
        <v>0.34557368762078999</v>
      </c>
      <c r="L1821" s="1">
        <v>0.37563343875355898</v>
      </c>
      <c r="M1821" s="1">
        <v>1824</v>
      </c>
      <c r="N1821" s="1">
        <v>0.41744092372434799</v>
      </c>
      <c r="O1821" s="1">
        <v>0.40972669064086698</v>
      </c>
      <c r="P1821" s="1">
        <v>0.42513459222343303</v>
      </c>
      <c r="Q1821" s="1">
        <v>1823</v>
      </c>
      <c r="R1821" s="1">
        <v>0.73628024541745896</v>
      </c>
      <c r="S1821" s="1">
        <v>0.727115089100276</v>
      </c>
      <c r="T1821" s="1">
        <v>0.74519393022713498</v>
      </c>
    </row>
    <row r="1822" spans="1:20" x14ac:dyDescent="0.25">
      <c r="A1822" s="1">
        <v>2489</v>
      </c>
      <c r="E1822" s="1">
        <f>A1822/30</f>
        <v>82.966666666666669</v>
      </c>
      <c r="F1822" s="1">
        <v>0.19686510510244201</v>
      </c>
      <c r="G1822" s="1">
        <v>0.18314553324946201</v>
      </c>
      <c r="H1822" s="1">
        <v>0.21096289267839899</v>
      </c>
      <c r="I1822" s="1">
        <v>2058</v>
      </c>
      <c r="J1822" s="1">
        <v>0.36059737904736799</v>
      </c>
      <c r="K1822" s="1">
        <v>0.34557368762078999</v>
      </c>
      <c r="L1822" s="1">
        <v>0.37563343875355898</v>
      </c>
      <c r="M1822" s="1">
        <v>1825</v>
      </c>
      <c r="N1822" s="1">
        <v>0.41720978257057001</v>
      </c>
      <c r="O1822" s="1">
        <v>0.40949319908520299</v>
      </c>
      <c r="P1822" s="1">
        <v>0.42490588055088402</v>
      </c>
      <c r="Q1822" s="1">
        <v>1824</v>
      </c>
      <c r="R1822" s="1">
        <v>0.73628024541745896</v>
      </c>
      <c r="S1822" s="1">
        <v>0.727115089100276</v>
      </c>
      <c r="T1822" s="1">
        <v>0.74519393022713498</v>
      </c>
    </row>
    <row r="1823" spans="1:20" x14ac:dyDescent="0.25">
      <c r="A1823" s="1">
        <v>2490</v>
      </c>
      <c r="B1823" s="1">
        <v>0.19778754257484299</v>
      </c>
      <c r="C1823" s="1">
        <v>0.182206024557129</v>
      </c>
      <c r="D1823" s="1">
        <v>0.21385415708359301</v>
      </c>
      <c r="E1823" s="1">
        <f>A1823/30</f>
        <v>83</v>
      </c>
      <c r="I1823" s="1">
        <v>2059</v>
      </c>
      <c r="J1823" s="1">
        <v>0.36059737904736799</v>
      </c>
      <c r="K1823" s="1">
        <v>0.34557368762078999</v>
      </c>
      <c r="L1823" s="1">
        <v>0.37563343875355898</v>
      </c>
      <c r="M1823" s="1">
        <v>1826</v>
      </c>
      <c r="N1823" s="1">
        <v>0.416978577371029</v>
      </c>
      <c r="O1823" s="1">
        <v>0.40925964682210803</v>
      </c>
      <c r="P1823" s="1">
        <v>0.424677101675069</v>
      </c>
      <c r="Q1823" s="1">
        <v>1826</v>
      </c>
      <c r="R1823" s="1">
        <v>0.73628024541745896</v>
      </c>
      <c r="S1823" s="1">
        <v>0.727115089100276</v>
      </c>
      <c r="T1823" s="1">
        <v>0.74519393022713498</v>
      </c>
    </row>
    <row r="1824" spans="1:20" x14ac:dyDescent="0.25">
      <c r="A1824" s="1">
        <v>2492</v>
      </c>
      <c r="E1824" s="1">
        <f>A1824/30</f>
        <v>83.066666666666663</v>
      </c>
      <c r="F1824" s="1">
        <v>0.19686510510244201</v>
      </c>
      <c r="G1824" s="1">
        <v>0.18314553324946201</v>
      </c>
      <c r="H1824" s="1">
        <v>0.21096289267839899</v>
      </c>
      <c r="I1824" s="1">
        <v>2060</v>
      </c>
      <c r="J1824" s="1">
        <v>0.36005512734955197</v>
      </c>
      <c r="K1824" s="1">
        <v>0.34501701978698501</v>
      </c>
      <c r="L1824" s="1">
        <v>0.37510655466272802</v>
      </c>
      <c r="M1824" s="1">
        <v>1827</v>
      </c>
      <c r="N1824" s="1">
        <v>0.416747243902308</v>
      </c>
      <c r="O1824" s="1">
        <v>0.40902596712664002</v>
      </c>
      <c r="P1824" s="1">
        <v>0.42444819388654298</v>
      </c>
      <c r="Q1824" s="1">
        <v>1827</v>
      </c>
      <c r="R1824" s="1">
        <v>0.73628024541745896</v>
      </c>
      <c r="S1824" s="1">
        <v>0.727115089100276</v>
      </c>
      <c r="T1824" s="1">
        <v>0.74519393022713498</v>
      </c>
    </row>
    <row r="1825" spans="1:20" x14ac:dyDescent="0.25">
      <c r="A1825" s="1">
        <v>2494</v>
      </c>
      <c r="B1825" s="1">
        <v>0.19686330172169</v>
      </c>
      <c r="C1825" s="1">
        <v>0.181255711722832</v>
      </c>
      <c r="D1825" s="1">
        <v>0.21296234049771301</v>
      </c>
      <c r="E1825" s="1">
        <f>A1825/30</f>
        <v>83.13333333333334</v>
      </c>
      <c r="F1825" s="1">
        <v>0.19610793162127799</v>
      </c>
      <c r="G1825" s="1">
        <v>0.18236514441364199</v>
      </c>
      <c r="H1825" s="1">
        <v>0.21023322226673799</v>
      </c>
      <c r="I1825" s="1">
        <v>2061</v>
      </c>
      <c r="J1825" s="1">
        <v>0.36005512734955197</v>
      </c>
      <c r="K1825" s="1">
        <v>0.34501701978698501</v>
      </c>
      <c r="L1825" s="1">
        <v>0.37510655466272802</v>
      </c>
      <c r="M1825" s="1">
        <v>1828</v>
      </c>
      <c r="N1825" s="1">
        <v>0.41663135201023299</v>
      </c>
      <c r="O1825" s="1">
        <v>0.40890889552285598</v>
      </c>
      <c r="P1825" s="1">
        <v>0.42433352153956599</v>
      </c>
      <c r="Q1825" s="1">
        <v>1828</v>
      </c>
      <c r="R1825" s="1">
        <v>0.73628024541745896</v>
      </c>
      <c r="S1825" s="1">
        <v>0.727115089100276</v>
      </c>
      <c r="T1825" s="1">
        <v>0.74519393022713498</v>
      </c>
    </row>
    <row r="1826" spans="1:20" x14ac:dyDescent="0.25">
      <c r="A1826" s="1">
        <v>2500</v>
      </c>
      <c r="E1826" s="1">
        <f>A1826/30</f>
        <v>83.333333333333329</v>
      </c>
      <c r="F1826" s="1">
        <v>0.19610793162127799</v>
      </c>
      <c r="G1826" s="1">
        <v>0.18236514441364199</v>
      </c>
      <c r="H1826" s="1">
        <v>0.21023322226673799</v>
      </c>
      <c r="I1826" s="1">
        <v>2062</v>
      </c>
      <c r="J1826" s="1">
        <v>0.35951205777587297</v>
      </c>
      <c r="K1826" s="1">
        <v>0.34445955218723301</v>
      </c>
      <c r="L1826" s="1">
        <v>0.37457884114756201</v>
      </c>
      <c r="M1826" s="1">
        <v>1829</v>
      </c>
      <c r="N1826" s="1">
        <v>0.41663135201023299</v>
      </c>
      <c r="O1826" s="1">
        <v>0.40890889552285598</v>
      </c>
      <c r="P1826" s="1">
        <v>0.42433352153956599</v>
      </c>
      <c r="Q1826" s="1">
        <v>1829</v>
      </c>
      <c r="R1826" s="1">
        <v>0.73628024541745896</v>
      </c>
      <c r="S1826" s="1">
        <v>0.727115089100276</v>
      </c>
      <c r="T1826" s="1">
        <v>0.74519393022713498</v>
      </c>
    </row>
    <row r="1827" spans="1:20" x14ac:dyDescent="0.25">
      <c r="A1827" s="1">
        <v>2509</v>
      </c>
      <c r="E1827" s="1">
        <f>A1827/30</f>
        <v>83.63333333333334</v>
      </c>
      <c r="F1827" s="1">
        <v>0.19610793162127799</v>
      </c>
      <c r="G1827" s="1">
        <v>0.18236514441364199</v>
      </c>
      <c r="H1827" s="1">
        <v>0.21023322226673799</v>
      </c>
      <c r="I1827" s="1">
        <v>2063</v>
      </c>
      <c r="J1827" s="1">
        <v>0.35951205777587297</v>
      </c>
      <c r="K1827" s="1">
        <v>0.34445955218723301</v>
      </c>
      <c r="L1827" s="1">
        <v>0.37457884114756201</v>
      </c>
      <c r="M1827" s="1">
        <v>1830</v>
      </c>
      <c r="N1827" s="1">
        <v>0.41639898650437102</v>
      </c>
      <c r="O1827" s="1">
        <v>0.40867415224770298</v>
      </c>
      <c r="P1827" s="1">
        <v>0.42410361370976501</v>
      </c>
      <c r="Q1827" s="1">
        <v>1830</v>
      </c>
      <c r="R1827" s="1">
        <v>0.73628024541745896</v>
      </c>
      <c r="S1827" s="1">
        <v>0.727115089100276</v>
      </c>
      <c r="T1827" s="1">
        <v>0.74519393022713498</v>
      </c>
    </row>
    <row r="1828" spans="1:20" x14ac:dyDescent="0.25">
      <c r="A1828" s="1">
        <v>2512</v>
      </c>
      <c r="E1828" s="1">
        <f>A1828/30</f>
        <v>83.733333333333334</v>
      </c>
      <c r="F1828" s="1">
        <v>0.19610793162127799</v>
      </c>
      <c r="G1828" s="1">
        <v>0.18236514441364199</v>
      </c>
      <c r="H1828" s="1">
        <v>0.21023322226673799</v>
      </c>
      <c r="I1828" s="1">
        <v>2064</v>
      </c>
      <c r="J1828" s="1">
        <v>0.35951205777587297</v>
      </c>
      <c r="K1828" s="1">
        <v>0.34445955218723301</v>
      </c>
      <c r="L1828" s="1">
        <v>0.37457884114756201</v>
      </c>
      <c r="M1828" s="1">
        <v>1831</v>
      </c>
      <c r="N1828" s="1">
        <v>0.41616642633318701</v>
      </c>
      <c r="O1828" s="1">
        <v>0.40843921261935001</v>
      </c>
      <c r="P1828" s="1">
        <v>0.42387351311204002</v>
      </c>
      <c r="Q1828" s="1">
        <v>1831</v>
      </c>
      <c r="R1828" s="1">
        <v>0.73605624777662704</v>
      </c>
      <c r="S1828" s="1">
        <v>0.72688310900911002</v>
      </c>
      <c r="T1828" s="1">
        <v>0.74497775897248597</v>
      </c>
    </row>
    <row r="1829" spans="1:20" x14ac:dyDescent="0.25">
      <c r="A1829" s="1">
        <v>2514</v>
      </c>
      <c r="E1829" s="1">
        <f>A1829/30</f>
        <v>83.8</v>
      </c>
      <c r="F1829" s="1">
        <v>0.19610793162127799</v>
      </c>
      <c r="G1829" s="1">
        <v>0.18236514441364199</v>
      </c>
      <c r="H1829" s="1">
        <v>0.21023322226673799</v>
      </c>
      <c r="I1829" s="1">
        <v>2066</v>
      </c>
      <c r="J1829" s="1">
        <v>0.35951205777587297</v>
      </c>
      <c r="K1829" s="1">
        <v>0.34445955218723301</v>
      </c>
      <c r="L1829" s="1">
        <v>0.37457884114756201</v>
      </c>
      <c r="M1829" s="1">
        <v>1832</v>
      </c>
      <c r="N1829" s="1">
        <v>0.41616642633318701</v>
      </c>
      <c r="O1829" s="1">
        <v>0.40843921261935001</v>
      </c>
      <c r="P1829" s="1">
        <v>0.42387351311204002</v>
      </c>
      <c r="Q1829" s="1">
        <v>1832</v>
      </c>
      <c r="R1829" s="1">
        <v>0.73605624777662704</v>
      </c>
      <c r="S1829" s="1">
        <v>0.72688310900911002</v>
      </c>
      <c r="T1829" s="1">
        <v>0.74497775897248597</v>
      </c>
    </row>
    <row r="1830" spans="1:20" x14ac:dyDescent="0.25">
      <c r="A1830" s="1">
        <v>2517</v>
      </c>
      <c r="B1830" s="1">
        <v>0.19686330172169</v>
      </c>
      <c r="C1830" s="1">
        <v>0.181255711722832</v>
      </c>
      <c r="D1830" s="1">
        <v>0.21296234049771301</v>
      </c>
      <c r="E1830" s="1">
        <f>A1830/30</f>
        <v>83.9</v>
      </c>
      <c r="I1830" s="1">
        <v>2070</v>
      </c>
      <c r="J1830" s="1">
        <v>0.35896651595830698</v>
      </c>
      <c r="K1830" s="1">
        <v>0.343899472620806</v>
      </c>
      <c r="L1830" s="1">
        <v>0.37404880488181202</v>
      </c>
      <c r="M1830" s="1">
        <v>1833</v>
      </c>
      <c r="N1830" s="1">
        <v>0.416050016144003</v>
      </c>
      <c r="O1830" s="1">
        <v>0.40832160983044302</v>
      </c>
      <c r="P1830" s="1">
        <v>0.42375833567060101</v>
      </c>
      <c r="Q1830" s="1">
        <v>1833</v>
      </c>
      <c r="R1830" s="1">
        <v>0.735832045447118</v>
      </c>
      <c r="S1830" s="1">
        <v>0.72665091993403097</v>
      </c>
      <c r="T1830" s="1">
        <v>0.74476138751365295</v>
      </c>
    </row>
    <row r="1831" spans="1:20" x14ac:dyDescent="0.25">
      <c r="A1831" s="1">
        <v>2521</v>
      </c>
      <c r="B1831" s="1">
        <v>0.19500610076205099</v>
      </c>
      <c r="C1831" s="1">
        <v>0.17934727284673799</v>
      </c>
      <c r="D1831" s="1">
        <v>0.21116931009876799</v>
      </c>
      <c r="E1831" s="1">
        <f>A1831/30</f>
        <v>84.033333333333331</v>
      </c>
      <c r="F1831" s="1">
        <v>0.19610793162127799</v>
      </c>
      <c r="G1831" s="1">
        <v>0.18236514441364199</v>
      </c>
      <c r="H1831" s="1">
        <v>0.21023322226673799</v>
      </c>
      <c r="I1831" s="1">
        <v>2071</v>
      </c>
      <c r="M1831" s="1">
        <v>1834</v>
      </c>
      <c r="N1831" s="1">
        <v>0.416050016144003</v>
      </c>
      <c r="O1831" s="1">
        <v>0.40832160983044302</v>
      </c>
      <c r="P1831" s="1">
        <v>0.42375833567060101</v>
      </c>
      <c r="Q1831" s="1">
        <v>1834</v>
      </c>
      <c r="R1831" s="1">
        <v>0.73560770640887196</v>
      </c>
      <c r="S1831" s="1">
        <v>0.72641859561104105</v>
      </c>
      <c r="T1831" s="1">
        <v>0.74454487830255101</v>
      </c>
    </row>
    <row r="1832" spans="1:20" x14ac:dyDescent="0.25">
      <c r="A1832" s="1">
        <v>2527</v>
      </c>
      <c r="E1832" s="1">
        <f>A1832/30</f>
        <v>84.233333333333334</v>
      </c>
      <c r="F1832" s="1">
        <v>0.19610793162127799</v>
      </c>
      <c r="G1832" s="1">
        <v>0.18236514441364199</v>
      </c>
      <c r="H1832" s="1">
        <v>0.21023322226673799</v>
      </c>
      <c r="I1832" s="1">
        <v>2072</v>
      </c>
      <c r="J1832" s="1">
        <v>0.35896651595830698</v>
      </c>
      <c r="K1832" s="1">
        <v>0.343899472620806</v>
      </c>
      <c r="L1832" s="1">
        <v>0.37404880488181202</v>
      </c>
      <c r="M1832" s="1">
        <v>1835</v>
      </c>
      <c r="N1832" s="1">
        <v>0.41593327932690299</v>
      </c>
      <c r="O1832" s="1">
        <v>0.40820366906175198</v>
      </c>
      <c r="P1832" s="1">
        <v>0.423642843059922</v>
      </c>
      <c r="Q1832" s="1">
        <v>1835</v>
      </c>
      <c r="R1832" s="1">
        <v>0.73538302476366502</v>
      </c>
      <c r="S1832" s="1">
        <v>0.72618591276164501</v>
      </c>
      <c r="T1832" s="1">
        <v>0.74432804213555603</v>
      </c>
    </row>
    <row r="1833" spans="1:20" x14ac:dyDescent="0.25">
      <c r="A1833" s="1">
        <v>2528</v>
      </c>
      <c r="B1833" s="1">
        <v>0.19500610076205099</v>
      </c>
      <c r="C1833" s="1">
        <v>0.17934727284673799</v>
      </c>
      <c r="D1833" s="1">
        <v>0.21116931009876799</v>
      </c>
      <c r="E1833" s="1">
        <f>A1833/30</f>
        <v>84.266666666666666</v>
      </c>
      <c r="I1833" s="1">
        <v>2076</v>
      </c>
      <c r="J1833" s="1">
        <v>0.35896651595830698</v>
      </c>
      <c r="K1833" s="1">
        <v>0.343899472620806</v>
      </c>
      <c r="L1833" s="1">
        <v>0.37404880488181202</v>
      </c>
      <c r="M1833" s="1">
        <v>1836</v>
      </c>
      <c r="N1833" s="1">
        <v>0.41581644413608199</v>
      </c>
      <c r="O1833" s="1">
        <v>0.40808562755236899</v>
      </c>
      <c r="P1833" s="1">
        <v>0.423527254505352</v>
      </c>
      <c r="Q1833" s="1">
        <v>1836</v>
      </c>
      <c r="R1833" s="1">
        <v>0.73538302476366502</v>
      </c>
      <c r="S1833" s="1">
        <v>0.72618591276164501</v>
      </c>
      <c r="T1833" s="1">
        <v>0.74432804213555603</v>
      </c>
    </row>
    <row r="1834" spans="1:20" x14ac:dyDescent="0.25">
      <c r="A1834" s="1">
        <v>2536</v>
      </c>
      <c r="E1834" s="1">
        <f>A1834/30</f>
        <v>84.533333333333331</v>
      </c>
      <c r="F1834" s="1">
        <v>0.19610793162127799</v>
      </c>
      <c r="G1834" s="1">
        <v>0.18236514441364199</v>
      </c>
      <c r="H1834" s="1">
        <v>0.21023322226673799</v>
      </c>
      <c r="I1834" s="1">
        <v>2078</v>
      </c>
      <c r="J1834" s="1">
        <v>0.35841847547592798</v>
      </c>
      <c r="K1834" s="1">
        <v>0.34333675268047598</v>
      </c>
      <c r="L1834" s="1">
        <v>0.37351642160771098</v>
      </c>
      <c r="M1834" s="1">
        <v>1837</v>
      </c>
      <c r="N1834" s="1">
        <v>0.415582576619695</v>
      </c>
      <c r="O1834" s="1">
        <v>0.40784934417183999</v>
      </c>
      <c r="P1834" s="1">
        <v>0.423295883658589</v>
      </c>
      <c r="Q1834" s="1">
        <v>1837</v>
      </c>
      <c r="R1834" s="1">
        <v>0.73538302476366502</v>
      </c>
      <c r="S1834" s="1">
        <v>0.72618591276164501</v>
      </c>
      <c r="T1834" s="1">
        <v>0.74432804213555603</v>
      </c>
    </row>
    <row r="1835" spans="1:20" x14ac:dyDescent="0.25">
      <c r="A1835" s="1">
        <v>2537</v>
      </c>
      <c r="B1835" s="1">
        <v>0.19500610076205099</v>
      </c>
      <c r="C1835" s="1">
        <v>0.17934727284673799</v>
      </c>
      <c r="D1835" s="1">
        <v>0.21116931009876799</v>
      </c>
      <c r="E1835" s="1">
        <f>A1835/30</f>
        <v>84.566666666666663</v>
      </c>
      <c r="F1835" s="1">
        <v>0.19610793162127799</v>
      </c>
      <c r="G1835" s="1">
        <v>0.18236514441364199</v>
      </c>
      <c r="H1835" s="1">
        <v>0.21023322226673799</v>
      </c>
      <c r="I1835" s="1">
        <v>2079</v>
      </c>
      <c r="J1835" s="1">
        <v>0.35841847547592798</v>
      </c>
      <c r="K1835" s="1">
        <v>0.34333675268047598</v>
      </c>
      <c r="L1835" s="1">
        <v>0.37351642160771098</v>
      </c>
      <c r="M1835" s="1">
        <v>1838</v>
      </c>
      <c r="N1835" s="1">
        <v>0.41546554407206898</v>
      </c>
      <c r="O1835" s="1">
        <v>0.40773110207220198</v>
      </c>
      <c r="P1835" s="1">
        <v>0.42318010115103699</v>
      </c>
      <c r="Q1835" s="1">
        <v>1838</v>
      </c>
      <c r="R1835" s="1">
        <v>0.73538302476366502</v>
      </c>
      <c r="S1835" s="1">
        <v>0.72618591276164501</v>
      </c>
      <c r="T1835" s="1">
        <v>0.74432804213555603</v>
      </c>
    </row>
    <row r="1836" spans="1:20" x14ac:dyDescent="0.25">
      <c r="A1836" s="1">
        <v>2539</v>
      </c>
      <c r="E1836" s="1">
        <f>A1836/30</f>
        <v>84.63333333333334</v>
      </c>
      <c r="F1836" s="1">
        <v>0.19532662512079499</v>
      </c>
      <c r="G1836" s="1">
        <v>0.18155785409022199</v>
      </c>
      <c r="H1836" s="1">
        <v>0.20948248825955801</v>
      </c>
      <c r="I1836" s="1">
        <v>2080</v>
      </c>
      <c r="J1836" s="1">
        <v>0.35841847547592798</v>
      </c>
      <c r="K1836" s="1">
        <v>0.34333675268047598</v>
      </c>
      <c r="L1836" s="1">
        <v>0.37351642160771098</v>
      </c>
      <c r="M1836" s="1">
        <v>1839</v>
      </c>
      <c r="N1836" s="1">
        <v>0.41546554407206898</v>
      </c>
      <c r="O1836" s="1">
        <v>0.40773110207220198</v>
      </c>
      <c r="P1836" s="1">
        <v>0.42318010115103699</v>
      </c>
      <c r="Q1836" s="1">
        <v>1839</v>
      </c>
      <c r="R1836" s="1">
        <v>0.73538302476366502</v>
      </c>
      <c r="S1836" s="1">
        <v>0.72618591276164501</v>
      </c>
      <c r="T1836" s="1">
        <v>0.74432804213555603</v>
      </c>
    </row>
    <row r="1837" spans="1:20" x14ac:dyDescent="0.25">
      <c r="A1837" s="1">
        <v>2540</v>
      </c>
      <c r="E1837" s="1">
        <f>A1837/30</f>
        <v>84.666666666666671</v>
      </c>
      <c r="F1837" s="1">
        <v>0.19532662512079499</v>
      </c>
      <c r="G1837" s="1">
        <v>0.18155785409022199</v>
      </c>
      <c r="H1837" s="1">
        <v>0.20948248825955801</v>
      </c>
      <c r="I1837" s="1">
        <v>2081</v>
      </c>
      <c r="M1837" s="1">
        <v>1840</v>
      </c>
      <c r="N1837" s="1">
        <v>0.41546554407206898</v>
      </c>
      <c r="O1837" s="1">
        <v>0.40773110207220198</v>
      </c>
      <c r="P1837" s="1">
        <v>0.42318010115103699</v>
      </c>
      <c r="Q1837" s="1">
        <v>1840</v>
      </c>
      <c r="R1837" s="1">
        <v>0.73515682266438198</v>
      </c>
      <c r="S1837" s="1">
        <v>0.72595159371454998</v>
      </c>
      <c r="T1837" s="1">
        <v>0.74410979704716795</v>
      </c>
    </row>
    <row r="1838" spans="1:20" x14ac:dyDescent="0.25">
      <c r="A1838" s="1">
        <v>2541</v>
      </c>
      <c r="B1838" s="1">
        <v>0.19500610076205099</v>
      </c>
      <c r="C1838" s="1">
        <v>0.17934727284673799</v>
      </c>
      <c r="D1838" s="1">
        <v>0.21116931009876799</v>
      </c>
      <c r="E1838" s="1">
        <f>A1838/30</f>
        <v>84.7</v>
      </c>
      <c r="I1838" s="1">
        <v>2083</v>
      </c>
      <c r="J1838" s="1">
        <v>0.357867062436734</v>
      </c>
      <c r="K1838" s="1">
        <v>0.34277043455873502</v>
      </c>
      <c r="L1838" s="1">
        <v>0.37298090318948901</v>
      </c>
      <c r="M1838" s="1">
        <v>1841</v>
      </c>
      <c r="N1838" s="1">
        <v>0.41546554407206898</v>
      </c>
      <c r="O1838" s="1">
        <v>0.40773110207220198</v>
      </c>
      <c r="P1838" s="1">
        <v>0.42318010115103699</v>
      </c>
      <c r="Q1838" s="1">
        <v>1841</v>
      </c>
      <c r="R1838" s="1">
        <v>0.73515682266438198</v>
      </c>
      <c r="S1838" s="1">
        <v>0.72595159371454998</v>
      </c>
      <c r="T1838" s="1">
        <v>0.74410979704716795</v>
      </c>
    </row>
    <row r="1839" spans="1:20" x14ac:dyDescent="0.25">
      <c r="A1839" s="1">
        <v>2546</v>
      </c>
      <c r="E1839" s="1">
        <f>A1839/30</f>
        <v>84.86666666666666</v>
      </c>
      <c r="F1839" s="1">
        <v>0.19532662512079499</v>
      </c>
      <c r="G1839" s="1">
        <v>0.18155785409022199</v>
      </c>
      <c r="H1839" s="1">
        <v>0.20948248825955801</v>
      </c>
      <c r="I1839" s="1">
        <v>2084</v>
      </c>
      <c r="M1839" s="1">
        <v>1842</v>
      </c>
      <c r="N1839" s="1">
        <v>0.41534811457968002</v>
      </c>
      <c r="O1839" s="1">
        <v>0.407612448844208</v>
      </c>
      <c r="P1839" s="1">
        <v>0.42306393600443598</v>
      </c>
      <c r="Q1839" s="1">
        <v>1842</v>
      </c>
      <c r="R1839" s="1">
        <v>0.73493013230894999</v>
      </c>
      <c r="S1839" s="1">
        <v>0.72571675825506798</v>
      </c>
      <c r="T1839" s="1">
        <v>0.74389109111440399</v>
      </c>
    </row>
    <row r="1840" spans="1:20" x14ac:dyDescent="0.25">
      <c r="A1840" s="1">
        <v>2550</v>
      </c>
      <c r="E1840" s="1">
        <f>A1840/30</f>
        <v>85</v>
      </c>
      <c r="F1840" s="1">
        <v>0.19532662512079499</v>
      </c>
      <c r="G1840" s="1">
        <v>0.18155785409022199</v>
      </c>
      <c r="H1840" s="1">
        <v>0.20948248825955801</v>
      </c>
      <c r="I1840" s="1">
        <v>2090</v>
      </c>
      <c r="M1840" s="1">
        <v>1843</v>
      </c>
      <c r="N1840" s="1">
        <v>0.414995527046081</v>
      </c>
      <c r="O1840" s="1">
        <v>0.40725618751138998</v>
      </c>
      <c r="P1840" s="1">
        <v>0.422715144427734</v>
      </c>
      <c r="Q1840" s="1">
        <v>1843</v>
      </c>
      <c r="R1840" s="1">
        <v>0.73470316191601903</v>
      </c>
      <c r="S1840" s="1">
        <v>0.72548163236978902</v>
      </c>
      <c r="T1840" s="1">
        <v>0.74367211549283296</v>
      </c>
    </row>
    <row r="1841" spans="1:20" x14ac:dyDescent="0.25">
      <c r="A1841" s="1">
        <v>2551</v>
      </c>
      <c r="E1841" s="1">
        <f>A1841/30</f>
        <v>85.033333333333331</v>
      </c>
      <c r="F1841" s="1">
        <v>0.19532662512079499</v>
      </c>
      <c r="G1841" s="1">
        <v>0.18155785409022199</v>
      </c>
      <c r="H1841" s="1">
        <v>0.20948248825955801</v>
      </c>
      <c r="I1841" s="1">
        <v>2093</v>
      </c>
      <c r="M1841" s="1">
        <v>1844</v>
      </c>
      <c r="N1841" s="1">
        <v>0.41476013536880002</v>
      </c>
      <c r="O1841" s="1">
        <v>0.40701834114769397</v>
      </c>
      <c r="P1841" s="1">
        <v>0.42248228916552999</v>
      </c>
      <c r="Q1841" s="1">
        <v>1844</v>
      </c>
      <c r="R1841" s="1">
        <v>0.73470316191601903</v>
      </c>
      <c r="S1841" s="1">
        <v>0.72548163236978902</v>
      </c>
      <c r="T1841" s="1">
        <v>0.74367211549283296</v>
      </c>
    </row>
    <row r="1842" spans="1:20" x14ac:dyDescent="0.25">
      <c r="A1842" s="1">
        <v>2557</v>
      </c>
      <c r="E1842" s="1">
        <f>A1842/30</f>
        <v>85.233333333333334</v>
      </c>
      <c r="F1842" s="1">
        <v>0.19452281184869299</v>
      </c>
      <c r="G1842" s="1">
        <v>0.18072544631899501</v>
      </c>
      <c r="H1842" s="1">
        <v>0.208712152339459</v>
      </c>
      <c r="I1842" s="1">
        <v>2094</v>
      </c>
      <c r="J1842" s="1">
        <v>0.35731564939754001</v>
      </c>
      <c r="K1842" s="1">
        <v>0.34220421795036599</v>
      </c>
      <c r="L1842" s="1">
        <v>0.372445288552467</v>
      </c>
      <c r="M1842" s="1">
        <v>1845</v>
      </c>
      <c r="N1842" s="1">
        <v>0.41452461002219698</v>
      </c>
      <c r="O1842" s="1">
        <v>0.40678036202476597</v>
      </c>
      <c r="P1842" s="1">
        <v>0.42224929953055101</v>
      </c>
      <c r="Q1842" s="1">
        <v>1845</v>
      </c>
      <c r="R1842" s="1">
        <v>0.73470316191601903</v>
      </c>
      <c r="S1842" s="1">
        <v>0.72548163236978902</v>
      </c>
      <c r="T1842" s="1">
        <v>0.74367211549283296</v>
      </c>
    </row>
    <row r="1843" spans="1:20" x14ac:dyDescent="0.25">
      <c r="A1843" s="1">
        <v>2563</v>
      </c>
      <c r="E1843" s="1">
        <f>A1843/30</f>
        <v>85.433333333333337</v>
      </c>
      <c r="F1843" s="1">
        <v>0.19452281184869299</v>
      </c>
      <c r="G1843" s="1">
        <v>0.18072544631899501</v>
      </c>
      <c r="H1843" s="1">
        <v>0.208712152339459</v>
      </c>
      <c r="I1843" s="1">
        <v>2095</v>
      </c>
      <c r="J1843" s="1">
        <v>0.35731564939754001</v>
      </c>
      <c r="K1843" s="1">
        <v>0.34220421795036599</v>
      </c>
      <c r="L1843" s="1">
        <v>0.372445288552467</v>
      </c>
      <c r="M1843" s="1">
        <v>1846</v>
      </c>
      <c r="N1843" s="1">
        <v>0.414406746897369</v>
      </c>
      <c r="O1843" s="1">
        <v>0.40666127035623201</v>
      </c>
      <c r="P1843" s="1">
        <v>0.42213270600481501</v>
      </c>
      <c r="Q1843" s="1">
        <v>1846</v>
      </c>
      <c r="R1843" s="1">
        <v>0.73470316191601903</v>
      </c>
      <c r="S1843" s="1">
        <v>0.72548163236978902</v>
      </c>
      <c r="T1843" s="1">
        <v>0.74367211549283296</v>
      </c>
    </row>
    <row r="1844" spans="1:20" x14ac:dyDescent="0.25">
      <c r="A1844" s="1">
        <v>2564</v>
      </c>
      <c r="B1844" s="1">
        <v>0.19500610076205099</v>
      </c>
      <c r="C1844" s="1">
        <v>0.17934727284673799</v>
      </c>
      <c r="D1844" s="1">
        <v>0.21116931009876799</v>
      </c>
      <c r="E1844" s="1">
        <f>A1844/30</f>
        <v>85.466666666666669</v>
      </c>
      <c r="I1844" s="1">
        <v>2096</v>
      </c>
      <c r="J1844" s="1">
        <v>0.35731564939754001</v>
      </c>
      <c r="K1844" s="1">
        <v>0.34220421795036599</v>
      </c>
      <c r="L1844" s="1">
        <v>0.372445288552467</v>
      </c>
      <c r="M1844" s="1">
        <v>1847</v>
      </c>
      <c r="N1844" s="1">
        <v>0.41428885024106799</v>
      </c>
      <c r="O1844" s="1">
        <v>0.406542145384229</v>
      </c>
      <c r="P1844" s="1">
        <v>0.42201607877151498</v>
      </c>
      <c r="Q1844" s="1">
        <v>1847</v>
      </c>
      <c r="R1844" s="1">
        <v>0.73470316191601903</v>
      </c>
      <c r="S1844" s="1">
        <v>0.72548163236978902</v>
      </c>
      <c r="T1844" s="1">
        <v>0.74367211549283296</v>
      </c>
    </row>
    <row r="1845" spans="1:20" x14ac:dyDescent="0.25">
      <c r="A1845" s="1">
        <v>2565</v>
      </c>
      <c r="E1845" s="1">
        <f>A1845/30</f>
        <v>85.5</v>
      </c>
      <c r="F1845" s="1">
        <v>0.193712300132657</v>
      </c>
      <c r="G1845" s="1">
        <v>0.17988596422265901</v>
      </c>
      <c r="H1845" s="1">
        <v>0.207935601744379</v>
      </c>
      <c r="I1845" s="1">
        <v>2098</v>
      </c>
      <c r="J1845" s="1">
        <v>0.35676167164653599</v>
      </c>
      <c r="K1845" s="1">
        <v>0.34163529011185101</v>
      </c>
      <c r="L1845" s="1">
        <v>0.37190726612879299</v>
      </c>
      <c r="M1845" s="1">
        <v>1848</v>
      </c>
      <c r="N1845" s="1">
        <v>0.41381686066517398</v>
      </c>
      <c r="O1845" s="1">
        <v>0.406065242166954</v>
      </c>
      <c r="P1845" s="1">
        <v>0.421549167800224</v>
      </c>
      <c r="Q1845" s="1">
        <v>1848</v>
      </c>
      <c r="R1845" s="1">
        <v>0.73470316191601903</v>
      </c>
      <c r="S1845" s="1">
        <v>0.72548163236978902</v>
      </c>
      <c r="T1845" s="1">
        <v>0.74367211549283296</v>
      </c>
    </row>
    <row r="1846" spans="1:20" x14ac:dyDescent="0.25">
      <c r="A1846" s="1">
        <v>2567</v>
      </c>
      <c r="E1846" s="1">
        <f>A1846/30</f>
        <v>85.566666666666663</v>
      </c>
      <c r="F1846" s="1">
        <v>0.19290178841662101</v>
      </c>
      <c r="G1846" s="1">
        <v>0.17904707109208701</v>
      </c>
      <c r="H1846" s="1">
        <v>0.20715848792689301</v>
      </c>
      <c r="I1846" s="1">
        <v>2099</v>
      </c>
      <c r="J1846" s="1">
        <v>0.35620769389553197</v>
      </c>
      <c r="K1846" s="1">
        <v>0.34106646506168797</v>
      </c>
      <c r="L1846" s="1">
        <v>0.37136914628413498</v>
      </c>
      <c r="M1846" s="1">
        <v>1849</v>
      </c>
      <c r="N1846" s="1">
        <v>0.41369882961535498</v>
      </c>
      <c r="O1846" s="1">
        <v>0.40594598528117498</v>
      </c>
      <c r="P1846" s="1">
        <v>0.42143240394725101</v>
      </c>
      <c r="Q1846" s="1">
        <v>1849</v>
      </c>
      <c r="R1846" s="1">
        <v>0.73447513486390303</v>
      </c>
      <c r="S1846" s="1">
        <v>0.72524537318247395</v>
      </c>
      <c r="T1846" s="1">
        <v>0.74345215719572</v>
      </c>
    </row>
    <row r="1847" spans="1:20" x14ac:dyDescent="0.25">
      <c r="A1847" s="1">
        <v>2574</v>
      </c>
      <c r="B1847" s="1">
        <v>0.19405946920495401</v>
      </c>
      <c r="C1847" s="1">
        <v>0.17837362286269701</v>
      </c>
      <c r="D1847" s="1">
        <v>0.21025647517141599</v>
      </c>
      <c r="E1847" s="1">
        <f>A1847/30</f>
        <v>85.8</v>
      </c>
      <c r="I1847" s="1">
        <v>2101</v>
      </c>
      <c r="J1847" s="1">
        <v>0.35620769389553197</v>
      </c>
      <c r="K1847" s="1">
        <v>0.34106646506168797</v>
      </c>
      <c r="L1847" s="1">
        <v>0.37136914628413498</v>
      </c>
      <c r="M1847" s="1">
        <v>1850</v>
      </c>
      <c r="N1847" s="1">
        <v>0.41369882961535498</v>
      </c>
      <c r="O1847" s="1">
        <v>0.40594598528117498</v>
      </c>
      <c r="P1847" s="1">
        <v>0.42143240394725101</v>
      </c>
      <c r="Q1847" s="1">
        <v>1850</v>
      </c>
      <c r="R1847" s="1">
        <v>0.73447513486390303</v>
      </c>
      <c r="S1847" s="1">
        <v>0.72524537318247395</v>
      </c>
      <c r="T1847" s="1">
        <v>0.74345215719572</v>
      </c>
    </row>
    <row r="1848" spans="1:20" x14ac:dyDescent="0.25">
      <c r="A1848" s="1">
        <v>2576</v>
      </c>
      <c r="B1848" s="1">
        <v>0.193112837647857</v>
      </c>
      <c r="C1848" s="1">
        <v>0.17740072155110601</v>
      </c>
      <c r="D1848" s="1">
        <v>0.20934293005722501</v>
      </c>
      <c r="E1848" s="1">
        <f>A1848/30</f>
        <v>85.86666666666666</v>
      </c>
      <c r="I1848" s="1">
        <v>2102</v>
      </c>
      <c r="J1848" s="1">
        <v>0.35620769389553197</v>
      </c>
      <c r="K1848" s="1">
        <v>0.34106646506168797</v>
      </c>
      <c r="L1848" s="1">
        <v>0.37136914628413498</v>
      </c>
      <c r="M1848" s="1">
        <v>1851</v>
      </c>
      <c r="N1848" s="1">
        <v>0.41369882961535498</v>
      </c>
      <c r="O1848" s="1">
        <v>0.40594598528117498</v>
      </c>
      <c r="P1848" s="1">
        <v>0.42143240394725101</v>
      </c>
      <c r="Q1848" s="1">
        <v>1851</v>
      </c>
      <c r="R1848" s="1">
        <v>0.73447513486390303</v>
      </c>
      <c r="S1848" s="1">
        <v>0.72524537318247395</v>
      </c>
      <c r="T1848" s="1">
        <v>0.74345215719572</v>
      </c>
    </row>
    <row r="1849" spans="1:20" x14ac:dyDescent="0.25">
      <c r="A1849" s="1">
        <v>2577</v>
      </c>
      <c r="B1849" s="1">
        <v>0.193112837647857</v>
      </c>
      <c r="C1849" s="1">
        <v>0.17740072155110601</v>
      </c>
      <c r="D1849" s="1">
        <v>0.20934293005722501</v>
      </c>
      <c r="E1849" s="1">
        <f>A1849/30</f>
        <v>85.9</v>
      </c>
      <c r="I1849" s="1">
        <v>2107</v>
      </c>
      <c r="J1849" s="1">
        <v>0.35620769389553197</v>
      </c>
      <c r="K1849" s="1">
        <v>0.34106646506168797</v>
      </c>
      <c r="L1849" s="1">
        <v>0.37136914628413498</v>
      </c>
      <c r="M1849" s="1">
        <v>1852</v>
      </c>
      <c r="N1849" s="1">
        <v>0.41358035916013802</v>
      </c>
      <c r="O1849" s="1">
        <v>0.40582627306408398</v>
      </c>
      <c r="P1849" s="1">
        <v>0.42131521675024702</v>
      </c>
      <c r="Q1849" s="1">
        <v>1852</v>
      </c>
      <c r="R1849" s="1">
        <v>0.73447513486390303</v>
      </c>
      <c r="S1849" s="1">
        <v>0.72524537318247395</v>
      </c>
      <c r="T1849" s="1">
        <v>0.74345215719572</v>
      </c>
    </row>
    <row r="1850" spans="1:20" x14ac:dyDescent="0.25">
      <c r="A1850" s="1">
        <v>2583</v>
      </c>
      <c r="B1850" s="1">
        <v>0.193112837647857</v>
      </c>
      <c r="C1850" s="1">
        <v>0.17740072155110601</v>
      </c>
      <c r="D1850" s="1">
        <v>0.20934293005722501</v>
      </c>
      <c r="E1850" s="1">
        <f>A1850/30</f>
        <v>86.1</v>
      </c>
      <c r="I1850" s="1">
        <v>2108</v>
      </c>
      <c r="M1850" s="1">
        <v>1853</v>
      </c>
      <c r="N1850" s="1">
        <v>0.41358035916013802</v>
      </c>
      <c r="O1850" s="1">
        <v>0.40582627306408398</v>
      </c>
      <c r="P1850" s="1">
        <v>0.42131521675024702</v>
      </c>
      <c r="Q1850" s="1">
        <v>1853</v>
      </c>
      <c r="R1850" s="1">
        <v>0.73447513486390303</v>
      </c>
      <c r="S1850" s="1">
        <v>0.72524537318247395</v>
      </c>
      <c r="T1850" s="1">
        <v>0.74345215719572</v>
      </c>
    </row>
    <row r="1851" spans="1:20" x14ac:dyDescent="0.25">
      <c r="A1851" s="1">
        <v>2591</v>
      </c>
      <c r="E1851" s="1">
        <f>A1851/30</f>
        <v>86.36666666666666</v>
      </c>
      <c r="F1851" s="1">
        <v>0.19209127670058501</v>
      </c>
      <c r="G1851" s="1">
        <v>0.17820876310950701</v>
      </c>
      <c r="H1851" s="1">
        <v>0.20638081468275099</v>
      </c>
      <c r="I1851" s="1">
        <v>2109</v>
      </c>
      <c r="J1851" s="1">
        <v>0.355650248365179</v>
      </c>
      <c r="K1851" s="1">
        <v>0.34049393893816399</v>
      </c>
      <c r="L1851" s="1">
        <v>0.37082780437448398</v>
      </c>
      <c r="M1851" s="1">
        <v>1854</v>
      </c>
      <c r="N1851" s="1">
        <v>0.41334294219161899</v>
      </c>
      <c r="O1851" s="1">
        <v>0.405586358324731</v>
      </c>
      <c r="P1851" s="1">
        <v>0.421080380781099</v>
      </c>
      <c r="Q1851" s="1">
        <v>1854</v>
      </c>
      <c r="R1851" s="1">
        <v>0.73447513486390303</v>
      </c>
      <c r="S1851" s="1">
        <v>0.72524537318247395</v>
      </c>
      <c r="T1851" s="1">
        <v>0.74345215719572</v>
      </c>
    </row>
    <row r="1852" spans="1:20" x14ac:dyDescent="0.25">
      <c r="A1852" s="1">
        <v>2598</v>
      </c>
      <c r="E1852" s="1">
        <f>A1852/30</f>
        <v>86.6</v>
      </c>
      <c r="F1852" s="1">
        <v>0.19128076498454799</v>
      </c>
      <c r="G1852" s="1">
        <v>0.177371036560031</v>
      </c>
      <c r="H1852" s="1">
        <v>0.205602585705427</v>
      </c>
      <c r="I1852" s="1">
        <v>2110</v>
      </c>
      <c r="J1852" s="1">
        <v>0.355650248365179</v>
      </c>
      <c r="K1852" s="1">
        <v>0.34049393893816399</v>
      </c>
      <c r="L1852" s="1">
        <v>0.37082780437448398</v>
      </c>
      <c r="M1852" s="1">
        <v>1855</v>
      </c>
      <c r="N1852" s="1">
        <v>0.413105388776567</v>
      </c>
      <c r="O1852" s="1">
        <v>0.40534630807927602</v>
      </c>
      <c r="P1852" s="1">
        <v>0.42084540763836797</v>
      </c>
      <c r="Q1852" s="1">
        <v>1855</v>
      </c>
      <c r="R1852" s="1">
        <v>0.73447513486390303</v>
      </c>
      <c r="S1852" s="1">
        <v>0.72524537318247395</v>
      </c>
      <c r="T1852" s="1">
        <v>0.74345215719572</v>
      </c>
    </row>
    <row r="1853" spans="1:20" x14ac:dyDescent="0.25">
      <c r="A1853" s="1">
        <v>2602</v>
      </c>
      <c r="E1853" s="1">
        <f>A1853/30</f>
        <v>86.733333333333334</v>
      </c>
      <c r="F1853" s="1">
        <v>0.19128076498454799</v>
      </c>
      <c r="G1853" s="1">
        <v>0.177371036560031</v>
      </c>
      <c r="H1853" s="1">
        <v>0.205602585705427</v>
      </c>
      <c r="I1853" s="1">
        <v>2113</v>
      </c>
      <c r="M1853" s="1">
        <v>1856</v>
      </c>
      <c r="N1853" s="1">
        <v>0.412867356285194</v>
      </c>
      <c r="O1853" s="1">
        <v>0.40510576599369502</v>
      </c>
      <c r="P1853" s="1">
        <v>0.420609968468245</v>
      </c>
      <c r="Q1853" s="1">
        <v>1856</v>
      </c>
      <c r="R1853" s="1">
        <v>0.73447513486390303</v>
      </c>
      <c r="S1853" s="1">
        <v>0.72524537318247395</v>
      </c>
      <c r="T1853" s="1">
        <v>0.74345215719572</v>
      </c>
    </row>
    <row r="1854" spans="1:20" x14ac:dyDescent="0.25">
      <c r="A1854" s="1">
        <v>2603</v>
      </c>
      <c r="E1854" s="1">
        <f>A1854/30</f>
        <v>86.766666666666666</v>
      </c>
      <c r="F1854" s="1">
        <v>0.19128076498454799</v>
      </c>
      <c r="G1854" s="1">
        <v>0.177371036560031</v>
      </c>
      <c r="H1854" s="1">
        <v>0.205602585705427</v>
      </c>
      <c r="I1854" s="1">
        <v>2114</v>
      </c>
      <c r="J1854" s="1">
        <v>0.35509104986146101</v>
      </c>
      <c r="K1854" s="1">
        <v>0.33991959416740403</v>
      </c>
      <c r="L1854" s="1">
        <v>0.37028478424703098</v>
      </c>
      <c r="M1854" s="1">
        <v>1857</v>
      </c>
      <c r="N1854" s="1">
        <v>0.41274823702487001</v>
      </c>
      <c r="O1854" s="1">
        <v>0.40498539022559998</v>
      </c>
      <c r="P1854" s="1">
        <v>0.42049214767072401</v>
      </c>
      <c r="Q1854" s="1">
        <v>1857</v>
      </c>
      <c r="R1854" s="1">
        <v>0.73424575474682996</v>
      </c>
      <c r="S1854" s="1">
        <v>0.72500765866101702</v>
      </c>
      <c r="T1854" s="1">
        <v>0.74323094442978399</v>
      </c>
    </row>
    <row r="1855" spans="1:20" x14ac:dyDescent="0.25">
      <c r="A1855" s="1">
        <v>2604</v>
      </c>
      <c r="B1855" s="1">
        <v>0.193112837647857</v>
      </c>
      <c r="C1855" s="1">
        <v>0.17740072155110601</v>
      </c>
      <c r="D1855" s="1">
        <v>0.20934293005722501</v>
      </c>
      <c r="E1855" s="1">
        <f>A1855/30</f>
        <v>86.8</v>
      </c>
      <c r="F1855" s="1">
        <v>0.19128076498454799</v>
      </c>
      <c r="G1855" s="1">
        <v>0.177371036560031</v>
      </c>
      <c r="H1855" s="1">
        <v>0.205602585705427</v>
      </c>
      <c r="I1855" s="1">
        <v>2116</v>
      </c>
      <c r="J1855" s="1">
        <v>0.35509104986146101</v>
      </c>
      <c r="K1855" s="1">
        <v>0.33991959416740403</v>
      </c>
      <c r="L1855" s="1">
        <v>0.37028478424703098</v>
      </c>
      <c r="M1855" s="1">
        <v>1858</v>
      </c>
      <c r="N1855" s="1">
        <v>0.41250965422890101</v>
      </c>
      <c r="O1855" s="1">
        <v>0.40474428545677799</v>
      </c>
      <c r="P1855" s="1">
        <v>0.42025617097032603</v>
      </c>
      <c r="Q1855" s="1">
        <v>1858</v>
      </c>
      <c r="R1855" s="1">
        <v>0.73424575474682996</v>
      </c>
      <c r="S1855" s="1">
        <v>0.72500765866101702</v>
      </c>
      <c r="T1855" s="1">
        <v>0.74323094442978399</v>
      </c>
    </row>
    <row r="1856" spans="1:20" x14ac:dyDescent="0.25">
      <c r="A1856" s="1">
        <v>2611</v>
      </c>
      <c r="E1856" s="1">
        <f>A1856/30</f>
        <v>87.033333333333331</v>
      </c>
      <c r="F1856" s="1">
        <v>0.19045981749534399</v>
      </c>
      <c r="G1856" s="1">
        <v>0.17652199060315299</v>
      </c>
      <c r="H1856" s="1">
        <v>0.20481496427370599</v>
      </c>
      <c r="I1856" s="1">
        <v>2119</v>
      </c>
      <c r="J1856" s="1">
        <v>0.35453096934117401</v>
      </c>
      <c r="K1856" s="1">
        <v>0.33934438731787903</v>
      </c>
      <c r="L1856" s="1">
        <v>0.36974086952691498</v>
      </c>
      <c r="M1856" s="1">
        <v>1859</v>
      </c>
      <c r="N1856" s="1">
        <v>0.41250965422890101</v>
      </c>
      <c r="O1856" s="1">
        <v>0.40474428545677799</v>
      </c>
      <c r="P1856" s="1">
        <v>0.42025617097032603</v>
      </c>
      <c r="Q1856" s="1">
        <v>1859</v>
      </c>
      <c r="R1856" s="1">
        <v>0.73401594386897495</v>
      </c>
      <c r="S1856" s="1">
        <v>0.72476949032048199</v>
      </c>
      <c r="T1856" s="1">
        <v>0.74300932343169201</v>
      </c>
    </row>
    <row r="1857" spans="1:20" x14ac:dyDescent="0.25">
      <c r="A1857" s="1">
        <v>2613</v>
      </c>
      <c r="E1857" s="1">
        <f>A1857/30</f>
        <v>87.1</v>
      </c>
      <c r="F1857" s="1">
        <v>0.19045981749534399</v>
      </c>
      <c r="G1857" s="1">
        <v>0.17652199060315299</v>
      </c>
      <c r="H1857" s="1">
        <v>0.20481496427370599</v>
      </c>
      <c r="I1857" s="1">
        <v>2120</v>
      </c>
      <c r="J1857" s="1">
        <v>0.35453096934117401</v>
      </c>
      <c r="K1857" s="1">
        <v>0.33934438731787903</v>
      </c>
      <c r="L1857" s="1">
        <v>0.36974086952691498</v>
      </c>
      <c r="M1857" s="1">
        <v>1860</v>
      </c>
      <c r="N1857" s="1">
        <v>0.41239015548781499</v>
      </c>
      <c r="O1857" s="1">
        <v>0.40462351983379602</v>
      </c>
      <c r="P1857" s="1">
        <v>0.42013798128662899</v>
      </c>
      <c r="Q1857" s="1">
        <v>1860</v>
      </c>
      <c r="R1857" s="1">
        <v>0.73401594386897495</v>
      </c>
      <c r="S1857" s="1">
        <v>0.72476949032048199</v>
      </c>
      <c r="T1857" s="1">
        <v>0.74300932343169201</v>
      </c>
    </row>
    <row r="1858" spans="1:20" x14ac:dyDescent="0.25">
      <c r="A1858" s="1">
        <v>2621</v>
      </c>
      <c r="E1858" s="1">
        <f>A1858/30</f>
        <v>87.36666666666666</v>
      </c>
      <c r="F1858" s="1">
        <v>0.19045981749534399</v>
      </c>
      <c r="G1858" s="1">
        <v>0.17652199060315299</v>
      </c>
      <c r="H1858" s="1">
        <v>0.20481496427370599</v>
      </c>
      <c r="I1858" s="1">
        <v>2125</v>
      </c>
      <c r="M1858" s="1">
        <v>1861</v>
      </c>
      <c r="N1858" s="1">
        <v>0.41203145138040298</v>
      </c>
      <c r="O1858" s="1">
        <v>0.40426101653395402</v>
      </c>
      <c r="P1858" s="1">
        <v>0.41978320322628798</v>
      </c>
      <c r="Q1858" s="1">
        <v>1861</v>
      </c>
      <c r="R1858" s="1">
        <v>0.73401594386897495</v>
      </c>
      <c r="S1858" s="1">
        <v>0.72476949032048199</v>
      </c>
      <c r="T1858" s="1">
        <v>0.74300932343169201</v>
      </c>
    </row>
    <row r="1859" spans="1:20" x14ac:dyDescent="0.25">
      <c r="A1859" s="1">
        <v>2627</v>
      </c>
      <c r="E1859" s="1">
        <f>A1859/30</f>
        <v>87.566666666666663</v>
      </c>
      <c r="F1859" s="1">
        <v>0.189631731332321</v>
      </c>
      <c r="G1859" s="1">
        <v>0.17566540139459499</v>
      </c>
      <c r="H1859" s="1">
        <v>0.20402072890300599</v>
      </c>
      <c r="I1859" s="1">
        <v>2126</v>
      </c>
      <c r="J1859" s="1">
        <v>0.35397000261753298</v>
      </c>
      <c r="K1859" s="1">
        <v>0.338768314177471</v>
      </c>
      <c r="L1859" s="1">
        <v>0.36919605610109801</v>
      </c>
      <c r="M1859" s="1">
        <v>1862</v>
      </c>
      <c r="N1859" s="1">
        <v>0.41167233041755003</v>
      </c>
      <c r="O1859" s="1">
        <v>0.40389809435728802</v>
      </c>
      <c r="P1859" s="1">
        <v>0.41942801084777298</v>
      </c>
      <c r="Q1859" s="1">
        <v>1862</v>
      </c>
      <c r="R1859" s="1">
        <v>0.73401594386897495</v>
      </c>
      <c r="S1859" s="1">
        <v>0.72476949032048199</v>
      </c>
      <c r="T1859" s="1">
        <v>0.74300932343169201</v>
      </c>
    </row>
    <row r="1860" spans="1:20" x14ac:dyDescent="0.25">
      <c r="A1860" s="1">
        <v>2634</v>
      </c>
      <c r="B1860" s="1">
        <v>0.193112837647857</v>
      </c>
      <c r="C1860" s="1">
        <v>0.17740072155110601</v>
      </c>
      <c r="D1860" s="1">
        <v>0.20934293005722501</v>
      </c>
      <c r="E1860" s="1">
        <f>A1860/30</f>
        <v>87.8</v>
      </c>
      <c r="I1860" s="1">
        <v>2127</v>
      </c>
      <c r="J1860" s="1">
        <v>0.35397000261753298</v>
      </c>
      <c r="K1860" s="1">
        <v>0.338768314177471</v>
      </c>
      <c r="L1860" s="1">
        <v>0.36919605610109801</v>
      </c>
      <c r="M1860" s="1">
        <v>1863</v>
      </c>
      <c r="N1860" s="1">
        <v>0.411552518912772</v>
      </c>
      <c r="O1860" s="1">
        <v>0.40377701485992201</v>
      </c>
      <c r="P1860" s="1">
        <v>0.41930950990999</v>
      </c>
      <c r="Q1860" s="1">
        <v>1863</v>
      </c>
      <c r="R1860" s="1">
        <v>0.73355415340413099</v>
      </c>
      <c r="S1860" s="1">
        <v>0.72429084035124902</v>
      </c>
      <c r="T1860" s="1">
        <v>0.74256405273603299</v>
      </c>
    </row>
    <row r="1861" spans="1:20" x14ac:dyDescent="0.25">
      <c r="A1861" s="1">
        <v>2639</v>
      </c>
      <c r="B1861" s="1">
        <v>0.19116220292414099</v>
      </c>
      <c r="C1861" s="1">
        <v>0.17539189703258401</v>
      </c>
      <c r="D1861" s="1">
        <v>0.207465092847438</v>
      </c>
      <c r="E1861" s="1">
        <f>A1861/30</f>
        <v>87.966666666666669</v>
      </c>
      <c r="I1861" s="1">
        <v>2129</v>
      </c>
      <c r="J1861" s="1">
        <v>0.35340725221591501</v>
      </c>
      <c r="K1861" s="1">
        <v>0.33819039023162001</v>
      </c>
      <c r="L1861" s="1">
        <v>0.368649535476404</v>
      </c>
      <c r="M1861" s="1">
        <v>1864</v>
      </c>
      <c r="N1861" s="1">
        <v>0.41143246275206202</v>
      </c>
      <c r="O1861" s="1">
        <v>0.40365568249248701</v>
      </c>
      <c r="P1861" s="1">
        <v>0.41919077263068699</v>
      </c>
      <c r="Q1861" s="1">
        <v>1864</v>
      </c>
      <c r="R1861" s="1">
        <v>0.73332289421327201</v>
      </c>
      <c r="S1861" s="1">
        <v>0.72405114136998905</v>
      </c>
      <c r="T1861" s="1">
        <v>0.74234106365727104</v>
      </c>
    </row>
    <row r="1862" spans="1:20" x14ac:dyDescent="0.25">
      <c r="A1862" s="1">
        <v>2640</v>
      </c>
      <c r="B1862" s="1">
        <v>0.19116220292414099</v>
      </c>
      <c r="C1862" s="1">
        <v>0.17539189703258401</v>
      </c>
      <c r="D1862" s="1">
        <v>0.207465092847438</v>
      </c>
      <c r="E1862" s="1">
        <f>A1862/30</f>
        <v>88</v>
      </c>
      <c r="I1862" s="1">
        <v>2130</v>
      </c>
      <c r="M1862" s="1">
        <v>1865</v>
      </c>
      <c r="N1862" s="1">
        <v>0.41131230140195901</v>
      </c>
      <c r="O1862" s="1">
        <v>0.40353424234808599</v>
      </c>
      <c r="P1862" s="1">
        <v>0.41907193282028099</v>
      </c>
      <c r="Q1862" s="1">
        <v>1865</v>
      </c>
      <c r="R1862" s="1">
        <v>0.73309148907152</v>
      </c>
      <c r="S1862" s="1">
        <v>0.72381129812703704</v>
      </c>
      <c r="T1862" s="1">
        <v>0.74211792739813598</v>
      </c>
    </row>
    <row r="1863" spans="1:20" x14ac:dyDescent="0.25">
      <c r="A1863" s="1">
        <v>2641</v>
      </c>
      <c r="E1863" s="1">
        <f>A1863/30</f>
        <v>88.033333333333331</v>
      </c>
      <c r="F1863" s="1">
        <v>0.189631731332321</v>
      </c>
      <c r="G1863" s="1">
        <v>0.17566540139459499</v>
      </c>
      <c r="H1863" s="1">
        <v>0.20402072890300599</v>
      </c>
      <c r="I1863" s="1">
        <v>2131</v>
      </c>
      <c r="M1863" s="1">
        <v>1866</v>
      </c>
      <c r="N1863" s="1">
        <v>0.41131230140195901</v>
      </c>
      <c r="O1863" s="1">
        <v>0.40353424234808599</v>
      </c>
      <c r="P1863" s="1">
        <v>0.41907193282028099</v>
      </c>
      <c r="Q1863" s="1">
        <v>1866</v>
      </c>
      <c r="R1863" s="1">
        <v>0.73262824010528205</v>
      </c>
      <c r="S1863" s="1">
        <v>0.72333117797303603</v>
      </c>
      <c r="T1863" s="1">
        <v>0.74167121256100299</v>
      </c>
    </row>
    <row r="1864" spans="1:20" x14ac:dyDescent="0.25">
      <c r="A1864" s="1">
        <v>2651</v>
      </c>
      <c r="B1864" s="1">
        <v>0.19116220292414099</v>
      </c>
      <c r="C1864" s="1">
        <v>0.17539189703258401</v>
      </c>
      <c r="D1864" s="1">
        <v>0.207465092847438</v>
      </c>
      <c r="E1864" s="1">
        <f>A1864/30</f>
        <v>88.36666666666666</v>
      </c>
      <c r="I1864" s="1">
        <v>2133</v>
      </c>
      <c r="J1864" s="1">
        <v>0.35340725221591501</v>
      </c>
      <c r="K1864" s="1">
        <v>0.33819039023162001</v>
      </c>
      <c r="L1864" s="1">
        <v>0.368649535476404</v>
      </c>
      <c r="M1864" s="1">
        <v>1867</v>
      </c>
      <c r="N1864" s="1">
        <v>0.41107141572031802</v>
      </c>
      <c r="O1864" s="1">
        <v>0.40329078131333002</v>
      </c>
      <c r="P1864" s="1">
        <v>0.418833708249018</v>
      </c>
      <c r="Q1864" s="1">
        <v>1867</v>
      </c>
      <c r="R1864" s="1">
        <v>0.73239654236963803</v>
      </c>
      <c r="S1864" s="1">
        <v>0.72309105974122601</v>
      </c>
      <c r="T1864" s="1">
        <v>0.74144776797993295</v>
      </c>
    </row>
    <row r="1865" spans="1:20" x14ac:dyDescent="0.25">
      <c r="A1865" s="1">
        <v>2653</v>
      </c>
      <c r="B1865" s="1">
        <v>0.19116220292414099</v>
      </c>
      <c r="C1865" s="1">
        <v>0.17539189703258401</v>
      </c>
      <c r="D1865" s="1">
        <v>0.207465092847438</v>
      </c>
      <c r="E1865" s="1">
        <f>A1865/30</f>
        <v>88.433333333333337</v>
      </c>
      <c r="I1865" s="1">
        <v>2134</v>
      </c>
      <c r="J1865" s="1">
        <v>0.351710897405279</v>
      </c>
      <c r="K1865" s="1">
        <v>0.33644837353933998</v>
      </c>
      <c r="L1865" s="1">
        <v>0.36700206262646001</v>
      </c>
      <c r="M1865" s="1">
        <v>1868</v>
      </c>
      <c r="N1865" s="1">
        <v>0.410830459439122</v>
      </c>
      <c r="O1865" s="1">
        <v>0.403047253534564</v>
      </c>
      <c r="P1865" s="1">
        <v>0.41859540943256401</v>
      </c>
      <c r="Q1865" s="1">
        <v>1868</v>
      </c>
      <c r="R1865" s="1">
        <v>0.73239654236963803</v>
      </c>
      <c r="S1865" s="1">
        <v>0.72309105974122601</v>
      </c>
      <c r="T1865" s="1">
        <v>0.74144776797993295</v>
      </c>
    </row>
    <row r="1866" spans="1:20" x14ac:dyDescent="0.25">
      <c r="A1866" s="1">
        <v>2655</v>
      </c>
      <c r="B1866" s="1">
        <v>0.19116220292414099</v>
      </c>
      <c r="C1866" s="1">
        <v>0.17539189703258401</v>
      </c>
      <c r="D1866" s="1">
        <v>0.207465092847438</v>
      </c>
      <c r="E1866" s="1">
        <f>A1866/30</f>
        <v>88.5</v>
      </c>
      <c r="I1866" s="1">
        <v>2135</v>
      </c>
      <c r="J1866" s="1">
        <v>0.351710897405279</v>
      </c>
      <c r="K1866" s="1">
        <v>0.33644837353933998</v>
      </c>
      <c r="L1866" s="1">
        <v>0.36700206262646001</v>
      </c>
      <c r="M1866" s="1">
        <v>1869</v>
      </c>
      <c r="N1866" s="1">
        <v>0.41058914933078799</v>
      </c>
      <c r="O1866" s="1">
        <v>0.40280336432082098</v>
      </c>
      <c r="P1866" s="1">
        <v>0.41835676466883998</v>
      </c>
      <c r="Q1866" s="1">
        <v>1869</v>
      </c>
      <c r="R1866" s="1">
        <v>0.73239654236963803</v>
      </c>
      <c r="S1866" s="1">
        <v>0.72309105974122601</v>
      </c>
      <c r="T1866" s="1">
        <v>0.74144776797993295</v>
      </c>
    </row>
    <row r="1867" spans="1:20" x14ac:dyDescent="0.25">
      <c r="A1867" s="1">
        <v>2661</v>
      </c>
      <c r="B1867" s="1">
        <v>0.190161353694172</v>
      </c>
      <c r="C1867" s="1">
        <v>0.174359550809525</v>
      </c>
      <c r="D1867" s="1">
        <v>0.20650350612256901</v>
      </c>
      <c r="E1867" s="1">
        <f>A1867/30</f>
        <v>88.7</v>
      </c>
      <c r="I1867" s="1">
        <v>2138</v>
      </c>
      <c r="J1867" s="1">
        <v>0.351710897405279</v>
      </c>
      <c r="K1867" s="1">
        <v>0.33644837353933998</v>
      </c>
      <c r="L1867" s="1">
        <v>0.36700206262646001</v>
      </c>
      <c r="M1867" s="1">
        <v>1870</v>
      </c>
      <c r="N1867" s="1">
        <v>0.41034755524468602</v>
      </c>
      <c r="O1867" s="1">
        <v>0.40255918636982002</v>
      </c>
      <c r="P1867" s="1">
        <v>0.41811784094489202</v>
      </c>
      <c r="Q1867" s="1">
        <v>1870</v>
      </c>
      <c r="R1867" s="1">
        <v>0.73239654236963803</v>
      </c>
      <c r="S1867" s="1">
        <v>0.72309105974122601</v>
      </c>
      <c r="T1867" s="1">
        <v>0.74144776797993295</v>
      </c>
    </row>
    <row r="1868" spans="1:20" x14ac:dyDescent="0.25">
      <c r="A1868" s="1">
        <v>2664</v>
      </c>
      <c r="E1868" s="1">
        <f>A1868/30</f>
        <v>88.8</v>
      </c>
      <c r="F1868" s="1">
        <v>0.189631731332321</v>
      </c>
      <c r="G1868" s="1">
        <v>0.17566540139459499</v>
      </c>
      <c r="H1868" s="1">
        <v>0.20402072890300599</v>
      </c>
      <c r="I1868" s="1">
        <v>2141</v>
      </c>
      <c r="J1868" s="1">
        <v>0.35114362176430203</v>
      </c>
      <c r="K1868" s="1">
        <v>0.33586591720146702</v>
      </c>
      <c r="L1868" s="1">
        <v>0.366451056468516</v>
      </c>
      <c r="M1868" s="1">
        <v>1871</v>
      </c>
      <c r="N1868" s="1">
        <v>0.410105961158583</v>
      </c>
      <c r="O1868" s="1">
        <v>0.40231501518958102</v>
      </c>
      <c r="P1868" s="1">
        <v>0.41787891064647098</v>
      </c>
      <c r="Q1868" s="1">
        <v>1871</v>
      </c>
      <c r="R1868" s="1">
        <v>0.73239654236963803</v>
      </c>
      <c r="S1868" s="1">
        <v>0.72309105974122601</v>
      </c>
      <c r="T1868" s="1">
        <v>0.74144776797993295</v>
      </c>
    </row>
    <row r="1869" spans="1:20" x14ac:dyDescent="0.25">
      <c r="A1869" s="1">
        <v>2670</v>
      </c>
      <c r="B1869" s="1">
        <v>0.190161353694172</v>
      </c>
      <c r="C1869" s="1">
        <v>0.174359550809525</v>
      </c>
      <c r="D1869" s="1">
        <v>0.20650350612256901</v>
      </c>
      <c r="E1869" s="1">
        <f>A1869/30</f>
        <v>89</v>
      </c>
      <c r="I1869" s="1">
        <v>2142</v>
      </c>
      <c r="J1869" s="1">
        <v>0.350576346123326</v>
      </c>
      <c r="K1869" s="1">
        <v>0.33528357045844098</v>
      </c>
      <c r="L1869" s="1">
        <v>0.36589994647303198</v>
      </c>
      <c r="M1869" s="1">
        <v>1872</v>
      </c>
      <c r="Q1869" s="1">
        <v>1872</v>
      </c>
      <c r="R1869" s="1">
        <v>0.731931528691944</v>
      </c>
      <c r="S1869" s="1">
        <v>0.72260910845159398</v>
      </c>
      <c r="T1869" s="1">
        <v>0.74099935459537203</v>
      </c>
    </row>
    <row r="1870" spans="1:20" x14ac:dyDescent="0.25">
      <c r="A1870" s="1">
        <v>2672</v>
      </c>
      <c r="B1870" s="1">
        <v>0.190161353694172</v>
      </c>
      <c r="C1870" s="1">
        <v>0.174359550809525</v>
      </c>
      <c r="D1870" s="1">
        <v>0.20650350612256901</v>
      </c>
      <c r="E1870" s="1">
        <f>A1870/30</f>
        <v>89.066666666666663</v>
      </c>
      <c r="I1870" s="1">
        <v>2145</v>
      </c>
      <c r="J1870" s="1">
        <v>0.350576346123326</v>
      </c>
      <c r="K1870" s="1">
        <v>0.33528357045844098</v>
      </c>
      <c r="L1870" s="1">
        <v>0.36589994647303198</v>
      </c>
      <c r="M1870" s="1">
        <v>1873</v>
      </c>
      <c r="N1870" s="1">
        <v>0.40998495025236997</v>
      </c>
      <c r="O1870" s="1">
        <v>0.40219270960023101</v>
      </c>
      <c r="P1870" s="1">
        <v>0.41775923789119201</v>
      </c>
      <c r="Q1870" s="1">
        <v>1873</v>
      </c>
      <c r="R1870" s="1">
        <v>0.731931528691944</v>
      </c>
      <c r="S1870" s="1">
        <v>0.72260910845159398</v>
      </c>
      <c r="T1870" s="1">
        <v>0.74099935459537203</v>
      </c>
    </row>
    <row r="1871" spans="1:20" x14ac:dyDescent="0.25">
      <c r="A1871" s="1">
        <v>2675</v>
      </c>
      <c r="E1871" s="1">
        <f>A1871/30</f>
        <v>89.166666666666671</v>
      </c>
      <c r="F1871" s="1">
        <v>0.188796349255967</v>
      </c>
      <c r="G1871" s="1">
        <v>0.17480110054849701</v>
      </c>
      <c r="H1871" s="1">
        <v>0.20321973788123901</v>
      </c>
      <c r="I1871" s="1">
        <v>2147</v>
      </c>
      <c r="J1871" s="1">
        <v>0.350576346123326</v>
      </c>
      <c r="K1871" s="1">
        <v>0.33528357045844098</v>
      </c>
      <c r="L1871" s="1">
        <v>0.36589994647303198</v>
      </c>
      <c r="M1871" s="1">
        <v>1874</v>
      </c>
      <c r="N1871" s="1">
        <v>0.40986390361810499</v>
      </c>
      <c r="O1871" s="1">
        <v>0.40207036853453598</v>
      </c>
      <c r="P1871" s="1">
        <v>0.41763952921345998</v>
      </c>
      <c r="Q1871" s="1">
        <v>1874</v>
      </c>
      <c r="R1871" s="1">
        <v>0.731931528691944</v>
      </c>
      <c r="S1871" s="1">
        <v>0.72260910845159398</v>
      </c>
      <c r="T1871" s="1">
        <v>0.74099935459537203</v>
      </c>
    </row>
    <row r="1872" spans="1:20" x14ac:dyDescent="0.25">
      <c r="A1872" s="1">
        <v>2677</v>
      </c>
      <c r="B1872" s="1">
        <v>0.190161353694172</v>
      </c>
      <c r="C1872" s="1">
        <v>0.174359550809525</v>
      </c>
      <c r="D1872" s="1">
        <v>0.20650350612256901</v>
      </c>
      <c r="E1872" s="1">
        <f>A1872/30</f>
        <v>89.233333333333334</v>
      </c>
      <c r="I1872" s="1">
        <v>2148</v>
      </c>
      <c r="M1872" s="1">
        <v>1875</v>
      </c>
      <c r="N1872" s="1">
        <v>0.40974282122412597</v>
      </c>
      <c r="O1872" s="1">
        <v>0.40194799196075098</v>
      </c>
      <c r="P1872" s="1">
        <v>0.41751978458175698</v>
      </c>
      <c r="Q1872" s="1">
        <v>1875</v>
      </c>
      <c r="R1872" s="1">
        <v>0.73169850369076905</v>
      </c>
      <c r="S1872" s="1">
        <v>0.72236759149931595</v>
      </c>
      <c r="T1872" s="1">
        <v>0.740774652567323</v>
      </c>
    </row>
    <row r="1873" spans="1:20" x14ac:dyDescent="0.25">
      <c r="A1873" s="1">
        <v>2680</v>
      </c>
      <c r="E1873" s="1">
        <f>A1873/30</f>
        <v>89.333333333333329</v>
      </c>
      <c r="F1873" s="1">
        <v>0.188796349255967</v>
      </c>
      <c r="G1873" s="1">
        <v>0.17480110054849701</v>
      </c>
      <c r="H1873" s="1">
        <v>0.20321973788123901</v>
      </c>
      <c r="I1873" s="1">
        <v>2150</v>
      </c>
      <c r="J1873" s="1">
        <v>0.350576346123326</v>
      </c>
      <c r="K1873" s="1">
        <v>0.33528357045844098</v>
      </c>
      <c r="L1873" s="1">
        <v>0.36589994647303198</v>
      </c>
      <c r="M1873" s="1">
        <v>1876</v>
      </c>
      <c r="N1873" s="1">
        <v>0.40962163139235402</v>
      </c>
      <c r="O1873" s="1">
        <v>0.40182550529048899</v>
      </c>
      <c r="P1873" s="1">
        <v>0.41739993524441399</v>
      </c>
      <c r="Q1873" s="1">
        <v>1876</v>
      </c>
      <c r="R1873" s="1">
        <v>0.73146525584133004</v>
      </c>
      <c r="S1873" s="1">
        <v>0.72212584690920201</v>
      </c>
      <c r="T1873" s="1">
        <v>0.74054973269091096</v>
      </c>
    </row>
    <row r="1874" spans="1:20" x14ac:dyDescent="0.25">
      <c r="A1874" s="1">
        <v>2683</v>
      </c>
      <c r="E1874" s="1">
        <f>A1874/30</f>
        <v>89.433333333333337</v>
      </c>
      <c r="F1874" s="1">
        <v>0.188796349255967</v>
      </c>
      <c r="G1874" s="1">
        <v>0.17480110054849701</v>
      </c>
      <c r="H1874" s="1">
        <v>0.20321973788123901</v>
      </c>
      <c r="I1874" s="1">
        <v>2152</v>
      </c>
      <c r="J1874" s="1">
        <v>0.350576346123326</v>
      </c>
      <c r="K1874" s="1">
        <v>0.33528357045844098</v>
      </c>
      <c r="L1874" s="1">
        <v>0.36589994647303198</v>
      </c>
      <c r="M1874" s="1">
        <v>1877</v>
      </c>
      <c r="N1874" s="1">
        <v>0.409379108223975</v>
      </c>
      <c r="O1874" s="1">
        <v>0.40158038774577298</v>
      </c>
      <c r="P1874" s="1">
        <v>0.41716009394527798</v>
      </c>
      <c r="Q1874" s="1">
        <v>1877</v>
      </c>
      <c r="R1874" s="1">
        <v>0.73146525584133004</v>
      </c>
      <c r="S1874" s="1">
        <v>0.72212584690920201</v>
      </c>
      <c r="T1874" s="1">
        <v>0.74054973269091096</v>
      </c>
    </row>
    <row r="1875" spans="1:20" x14ac:dyDescent="0.25">
      <c r="A1875" s="1">
        <v>2685</v>
      </c>
      <c r="B1875" s="1">
        <v>0.190161353694172</v>
      </c>
      <c r="C1875" s="1">
        <v>0.174359550809525</v>
      </c>
      <c r="D1875" s="1">
        <v>0.20650350612256901</v>
      </c>
      <c r="E1875" s="1">
        <f>A1875/30</f>
        <v>89.5</v>
      </c>
      <c r="I1875" s="1">
        <v>2157</v>
      </c>
      <c r="J1875" s="1">
        <v>0.350576346123326</v>
      </c>
      <c r="K1875" s="1">
        <v>0.33528357045844098</v>
      </c>
      <c r="L1875" s="1">
        <v>0.36589994647303198</v>
      </c>
      <c r="M1875" s="1">
        <v>1878</v>
      </c>
      <c r="N1875" s="1">
        <v>0.40925763074379001</v>
      </c>
      <c r="O1875" s="1">
        <v>0.40145760686576198</v>
      </c>
      <c r="P1875" s="1">
        <v>0.41703996373458002</v>
      </c>
      <c r="Q1875" s="1">
        <v>1878</v>
      </c>
      <c r="R1875" s="1">
        <v>0.73146525584133004</v>
      </c>
      <c r="S1875" s="1">
        <v>0.72212584690920201</v>
      </c>
      <c r="T1875" s="1">
        <v>0.74054973269091096</v>
      </c>
    </row>
    <row r="1876" spans="1:20" x14ac:dyDescent="0.25">
      <c r="A1876" s="1">
        <v>2689</v>
      </c>
      <c r="E1876" s="1">
        <f>A1876/30</f>
        <v>89.63333333333334</v>
      </c>
      <c r="F1876" s="1">
        <v>0.188796349255967</v>
      </c>
      <c r="G1876" s="1">
        <v>0.17480110054849701</v>
      </c>
      <c r="H1876" s="1">
        <v>0.20321973788123901</v>
      </c>
      <c r="I1876" s="1">
        <v>2159</v>
      </c>
      <c r="M1876" s="1">
        <v>1879</v>
      </c>
      <c r="N1876" s="1">
        <v>0.409014386981089</v>
      </c>
      <c r="O1876" s="1">
        <v>0.40121174971559198</v>
      </c>
      <c r="P1876" s="1">
        <v>0.41679942131411701</v>
      </c>
      <c r="Q1876" s="1">
        <v>1879</v>
      </c>
      <c r="R1876" s="1">
        <v>0.73146525584133004</v>
      </c>
      <c r="S1876" s="1">
        <v>0.72212584690920201</v>
      </c>
      <c r="T1876" s="1">
        <v>0.74054973269091096</v>
      </c>
    </row>
    <row r="1877" spans="1:20" x14ac:dyDescent="0.25">
      <c r="A1877" s="1">
        <v>2690</v>
      </c>
      <c r="B1877" s="1">
        <v>0.190161353694172</v>
      </c>
      <c r="C1877" s="1">
        <v>0.174359550809525</v>
      </c>
      <c r="D1877" s="1">
        <v>0.20650350612256901</v>
      </c>
      <c r="E1877" s="1">
        <f>A1877/30</f>
        <v>89.666666666666671</v>
      </c>
      <c r="F1877" s="1">
        <v>0.188796349255967</v>
      </c>
      <c r="G1877" s="1">
        <v>0.17480110054849701</v>
      </c>
      <c r="H1877" s="1">
        <v>0.20321973788123901</v>
      </c>
      <c r="I1877" s="1">
        <v>2160</v>
      </c>
      <c r="J1877" s="1">
        <v>0.350576346123326</v>
      </c>
      <c r="K1877" s="1">
        <v>0.33528357045844098</v>
      </c>
      <c r="L1877" s="1">
        <v>0.36589994647303198</v>
      </c>
      <c r="M1877" s="1">
        <v>1880</v>
      </c>
      <c r="N1877" s="1">
        <v>0.40877114321838798</v>
      </c>
      <c r="O1877" s="1">
        <v>0.40096589948427103</v>
      </c>
      <c r="P1877" s="1">
        <v>0.41655887217548498</v>
      </c>
      <c r="Q1877" s="1">
        <v>1880</v>
      </c>
      <c r="R1877" s="1">
        <v>0.73123081184907301</v>
      </c>
      <c r="S1877" s="1">
        <v>0.72188281715338598</v>
      </c>
      <c r="T1877" s="1">
        <v>0.74032370257660096</v>
      </c>
    </row>
    <row r="1878" spans="1:20" x14ac:dyDescent="0.25">
      <c r="A1878" s="1">
        <v>2693</v>
      </c>
      <c r="B1878" s="1">
        <v>0.190161353694172</v>
      </c>
      <c r="C1878" s="1">
        <v>0.174359550809525</v>
      </c>
      <c r="D1878" s="1">
        <v>0.20650350612256901</v>
      </c>
      <c r="E1878" s="1">
        <f>A1878/30</f>
        <v>89.766666666666666</v>
      </c>
      <c r="I1878" s="1">
        <v>2162</v>
      </c>
      <c r="J1878" s="1">
        <v>0.350576346123326</v>
      </c>
      <c r="K1878" s="1">
        <v>0.33528357045844098</v>
      </c>
      <c r="L1878" s="1">
        <v>0.36589994647303198</v>
      </c>
      <c r="M1878" s="1">
        <v>1881</v>
      </c>
      <c r="N1878" s="1">
        <v>0.40877114321838798</v>
      </c>
      <c r="O1878" s="1">
        <v>0.40096589948427103</v>
      </c>
      <c r="P1878" s="1">
        <v>0.41655887217548498</v>
      </c>
      <c r="Q1878" s="1">
        <v>1881</v>
      </c>
      <c r="R1878" s="1">
        <v>0.73123081184907301</v>
      </c>
      <c r="S1878" s="1">
        <v>0.72188281715338598</v>
      </c>
      <c r="T1878" s="1">
        <v>0.74032370257660096</v>
      </c>
    </row>
    <row r="1879" spans="1:20" x14ac:dyDescent="0.25">
      <c r="A1879" s="1">
        <v>2694</v>
      </c>
      <c r="B1879" s="1">
        <v>0.190161353694172</v>
      </c>
      <c r="C1879" s="1">
        <v>0.174359550809525</v>
      </c>
      <c r="D1879" s="1">
        <v>0.20650350612256901</v>
      </c>
      <c r="E1879" s="1">
        <f>A1879/30</f>
        <v>89.8</v>
      </c>
      <c r="I1879" s="1">
        <v>2163</v>
      </c>
      <c r="J1879" s="1">
        <v>0.350576346123326</v>
      </c>
      <c r="K1879" s="1">
        <v>0.33528357045844098</v>
      </c>
      <c r="L1879" s="1">
        <v>0.36589994647303198</v>
      </c>
      <c r="M1879" s="1">
        <v>1882</v>
      </c>
      <c r="N1879" s="1">
        <v>0.40828422107042101</v>
      </c>
      <c r="O1879" s="1">
        <v>0.40047376746601099</v>
      </c>
      <c r="P1879" s="1">
        <v>0.41607733691056498</v>
      </c>
      <c r="Q1879" s="1">
        <v>1882</v>
      </c>
      <c r="R1879" s="1">
        <v>0.73123081184907301</v>
      </c>
      <c r="S1879" s="1">
        <v>0.72188281715338598</v>
      </c>
      <c r="T1879" s="1">
        <v>0.74032370257660096</v>
      </c>
    </row>
    <row r="1880" spans="1:20" x14ac:dyDescent="0.25">
      <c r="A1880" s="1">
        <v>2697</v>
      </c>
      <c r="E1880" s="1">
        <f>A1880/30</f>
        <v>89.9</v>
      </c>
      <c r="F1880" s="1">
        <v>0.187942067132637</v>
      </c>
      <c r="G1880" s="1">
        <v>0.173915808464331</v>
      </c>
      <c r="H1880" s="1">
        <v>0.20240222322983201</v>
      </c>
      <c r="I1880" s="1">
        <v>2164</v>
      </c>
      <c r="M1880" s="1">
        <v>1883</v>
      </c>
      <c r="N1880" s="1">
        <v>0.40816241790184399</v>
      </c>
      <c r="O1880" s="1">
        <v>0.40035066320332402</v>
      </c>
      <c r="P1880" s="1">
        <v>0.41595687923169899</v>
      </c>
      <c r="Q1880" s="1">
        <v>1883</v>
      </c>
      <c r="R1880" s="1">
        <v>0.73076056695399205</v>
      </c>
      <c r="S1880" s="1">
        <v>0.72139532723364197</v>
      </c>
      <c r="T1880" s="1">
        <v>0.73987035725073103</v>
      </c>
    </row>
    <row r="1881" spans="1:20" x14ac:dyDescent="0.25">
      <c r="A1881" s="1">
        <v>2698</v>
      </c>
      <c r="E1881" s="1">
        <f>A1881/30</f>
        <v>89.933333333333337</v>
      </c>
      <c r="F1881" s="1">
        <v>0.187942067132637</v>
      </c>
      <c r="G1881" s="1">
        <v>0.173915808464331</v>
      </c>
      <c r="H1881" s="1">
        <v>0.20240222322983201</v>
      </c>
      <c r="I1881" s="1">
        <v>2165</v>
      </c>
      <c r="M1881" s="1">
        <v>1884</v>
      </c>
      <c r="N1881" s="1">
        <v>0.40791859327944202</v>
      </c>
      <c r="O1881" s="1">
        <v>0.40010423271247803</v>
      </c>
      <c r="P1881" s="1">
        <v>0.415715749470771</v>
      </c>
      <c r="Q1881" s="1">
        <v>1884</v>
      </c>
      <c r="R1881" s="1">
        <v>0.73076056695399205</v>
      </c>
      <c r="S1881" s="1">
        <v>0.72139532723364197</v>
      </c>
      <c r="T1881" s="1">
        <v>0.73987035725073103</v>
      </c>
    </row>
    <row r="1882" spans="1:20" x14ac:dyDescent="0.25">
      <c r="A1882" s="1">
        <v>2699</v>
      </c>
      <c r="B1882" s="1">
        <v>0.190161353694172</v>
      </c>
      <c r="C1882" s="1">
        <v>0.174359550809525</v>
      </c>
      <c r="D1882" s="1">
        <v>0.20650350612256901</v>
      </c>
      <c r="E1882" s="1">
        <f>A1882/30</f>
        <v>89.966666666666669</v>
      </c>
      <c r="F1882" s="1">
        <v>0.187942067132637</v>
      </c>
      <c r="G1882" s="1">
        <v>0.173915808464331</v>
      </c>
      <c r="H1882" s="1">
        <v>0.20240222322983201</v>
      </c>
      <c r="I1882" s="1">
        <v>2167</v>
      </c>
      <c r="J1882" s="1">
        <v>0.350576346123326</v>
      </c>
      <c r="K1882" s="1">
        <v>0.33528357045844098</v>
      </c>
      <c r="L1882" s="1">
        <v>0.36589994647303198</v>
      </c>
      <c r="M1882" s="1">
        <v>1885</v>
      </c>
      <c r="N1882" s="1">
        <v>0.407796608054179</v>
      </c>
      <c r="O1882" s="1">
        <v>0.399980944191898</v>
      </c>
      <c r="P1882" s="1">
        <v>0.41559511213005701</v>
      </c>
      <c r="Q1882" s="1">
        <v>1885</v>
      </c>
      <c r="R1882" s="1">
        <v>0.73052468555729999</v>
      </c>
      <c r="S1882" s="1">
        <v>0.72115077961125096</v>
      </c>
      <c r="T1882" s="1">
        <v>0.73964296823838405</v>
      </c>
    </row>
    <row r="1883" spans="1:20" x14ac:dyDescent="0.25">
      <c r="A1883" s="1">
        <v>2701</v>
      </c>
      <c r="B1883" s="1">
        <v>0.190161353694172</v>
      </c>
      <c r="C1883" s="1">
        <v>0.174359550809525</v>
      </c>
      <c r="D1883" s="1">
        <v>0.20650350612256901</v>
      </c>
      <c r="E1883" s="1">
        <f>A1883/30</f>
        <v>90.033333333333331</v>
      </c>
      <c r="I1883" s="1">
        <v>2168</v>
      </c>
      <c r="J1883" s="1">
        <v>0.350576346123326</v>
      </c>
      <c r="K1883" s="1">
        <v>0.33528357045844098</v>
      </c>
      <c r="L1883" s="1">
        <v>0.36589994647303198</v>
      </c>
      <c r="M1883" s="1">
        <v>1886</v>
      </c>
      <c r="N1883" s="1">
        <v>0.40767444010688902</v>
      </c>
      <c r="O1883" s="1">
        <v>0.39985746724267401</v>
      </c>
      <c r="P1883" s="1">
        <v>0.41547429786731599</v>
      </c>
      <c r="Q1883" s="1">
        <v>1886</v>
      </c>
      <c r="R1883" s="1">
        <v>0.73052468555729999</v>
      </c>
      <c r="S1883" s="1">
        <v>0.72115077961125096</v>
      </c>
      <c r="T1883" s="1">
        <v>0.73964296823838405</v>
      </c>
    </row>
    <row r="1884" spans="1:20" x14ac:dyDescent="0.25">
      <c r="A1884" s="1">
        <v>2703</v>
      </c>
      <c r="B1884" s="1">
        <v>0.190161353694172</v>
      </c>
      <c r="C1884" s="1">
        <v>0.174359550809525</v>
      </c>
      <c r="D1884" s="1">
        <v>0.20650350612256901</v>
      </c>
      <c r="E1884" s="1">
        <f>A1884/30</f>
        <v>90.1</v>
      </c>
      <c r="I1884" s="1">
        <v>2169</v>
      </c>
      <c r="J1884" s="1">
        <v>0.34999783730133999</v>
      </c>
      <c r="K1884" s="1">
        <v>0.334688994146221</v>
      </c>
      <c r="L1884" s="1">
        <v>0.36533863067373601</v>
      </c>
      <c r="M1884" s="1">
        <v>1887</v>
      </c>
      <c r="N1884" s="1">
        <v>0.40743003097013403</v>
      </c>
      <c r="O1884" s="1">
        <v>0.39961044236864501</v>
      </c>
      <c r="P1884" s="1">
        <v>0.41523259400274898</v>
      </c>
      <c r="Q1884" s="1">
        <v>1887</v>
      </c>
      <c r="R1884" s="1">
        <v>0.73052468555729999</v>
      </c>
      <c r="S1884" s="1">
        <v>0.72115077961125096</v>
      </c>
      <c r="T1884" s="1">
        <v>0.73964296823838405</v>
      </c>
    </row>
    <row r="1885" spans="1:20" x14ac:dyDescent="0.25">
      <c r="A1885" s="1">
        <v>2704</v>
      </c>
      <c r="E1885" s="1">
        <f>A1885/30</f>
        <v>90.13333333333334</v>
      </c>
      <c r="F1885" s="1">
        <v>0.187079947558634</v>
      </c>
      <c r="G1885" s="1">
        <v>0.17302222265969799</v>
      </c>
      <c r="H1885" s="1">
        <v>0.20157746721012801</v>
      </c>
      <c r="I1885" s="1">
        <v>2170</v>
      </c>
      <c r="M1885" s="1">
        <v>1888</v>
      </c>
      <c r="N1885" s="1">
        <v>0.40718562183337897</v>
      </c>
      <c r="O1885" s="1">
        <v>0.39936342450043899</v>
      </c>
      <c r="P1885" s="1">
        <v>0.41499088333563899</v>
      </c>
      <c r="Q1885" s="1">
        <v>1888</v>
      </c>
      <c r="R1885" s="1">
        <v>0.73052468555729999</v>
      </c>
      <c r="S1885" s="1">
        <v>0.72115077961125096</v>
      </c>
      <c r="T1885" s="1">
        <v>0.73964296823838405</v>
      </c>
    </row>
    <row r="1886" spans="1:20" x14ac:dyDescent="0.25">
      <c r="A1886" s="1">
        <v>2708</v>
      </c>
      <c r="B1886" s="1">
        <v>0.190161353694172</v>
      </c>
      <c r="C1886" s="1">
        <v>0.174359550809525</v>
      </c>
      <c r="D1886" s="1">
        <v>0.20650350612256901</v>
      </c>
      <c r="E1886" s="1">
        <f>A1886/30</f>
        <v>90.266666666666666</v>
      </c>
      <c r="I1886" s="1">
        <v>2171</v>
      </c>
      <c r="J1886" s="1">
        <v>0.34999783730133999</v>
      </c>
      <c r="K1886" s="1">
        <v>0.334688994146221</v>
      </c>
      <c r="L1886" s="1">
        <v>0.36533863067373601</v>
      </c>
      <c r="M1886" s="1">
        <v>1889</v>
      </c>
      <c r="N1886" s="1">
        <v>0.40718562183337897</v>
      </c>
      <c r="O1886" s="1">
        <v>0.39936342450043899</v>
      </c>
      <c r="P1886" s="1">
        <v>0.41499088333563899</v>
      </c>
      <c r="Q1886" s="1">
        <v>1889</v>
      </c>
      <c r="R1886" s="1">
        <v>0.73052468555729999</v>
      </c>
      <c r="S1886" s="1">
        <v>0.72115077961125096</v>
      </c>
      <c r="T1886" s="1">
        <v>0.73964296823838405</v>
      </c>
    </row>
    <row r="1887" spans="1:20" x14ac:dyDescent="0.25">
      <c r="A1887" s="1">
        <v>2709</v>
      </c>
      <c r="B1887" s="1">
        <v>0.189093031482406</v>
      </c>
      <c r="C1887" s="1">
        <v>0.173250379940105</v>
      </c>
      <c r="D1887" s="1">
        <v>0.205484954782433</v>
      </c>
      <c r="E1887" s="1">
        <f>A1887/30</f>
        <v>90.3</v>
      </c>
      <c r="F1887" s="1">
        <v>0.18621782798463199</v>
      </c>
      <c r="G1887" s="1">
        <v>0.172129351644599</v>
      </c>
      <c r="H1887" s="1">
        <v>0.200752028287285</v>
      </c>
      <c r="I1887" s="1">
        <v>2173</v>
      </c>
      <c r="J1887" s="1">
        <v>0.34941644554502599</v>
      </c>
      <c r="K1887" s="1">
        <v>0.334091364705695</v>
      </c>
      <c r="L1887" s="1">
        <v>0.36477461487156199</v>
      </c>
      <c r="M1887" s="1">
        <v>1890</v>
      </c>
      <c r="N1887" s="1">
        <v>0.40718562183337897</v>
      </c>
      <c r="O1887" s="1">
        <v>0.39936342450043899</v>
      </c>
      <c r="P1887" s="1">
        <v>0.41499088333563899</v>
      </c>
      <c r="Q1887" s="1">
        <v>1890</v>
      </c>
      <c r="R1887" s="1">
        <v>0.73052468555729999</v>
      </c>
      <c r="S1887" s="1">
        <v>0.72115077961125096</v>
      </c>
      <c r="T1887" s="1">
        <v>0.73964296823838405</v>
      </c>
    </row>
    <row r="1888" spans="1:20" x14ac:dyDescent="0.25">
      <c r="A1888" s="1">
        <v>2712</v>
      </c>
      <c r="E1888" s="1">
        <f>A1888/30</f>
        <v>90.4</v>
      </c>
      <c r="F1888" s="1">
        <v>0.18621782798463199</v>
      </c>
      <c r="G1888" s="1">
        <v>0.172129351644599</v>
      </c>
      <c r="H1888" s="1">
        <v>0.200752028287285</v>
      </c>
      <c r="I1888" s="1">
        <v>2174</v>
      </c>
      <c r="J1888" s="1">
        <v>0.34941644554502599</v>
      </c>
      <c r="K1888" s="1">
        <v>0.334091364705695</v>
      </c>
      <c r="L1888" s="1">
        <v>0.36477461487156199</v>
      </c>
      <c r="M1888" s="1">
        <v>1891</v>
      </c>
      <c r="N1888" s="1">
        <v>0.40718562183337897</v>
      </c>
      <c r="O1888" s="1">
        <v>0.39936342450043899</v>
      </c>
      <c r="P1888" s="1">
        <v>0.41499088333563899</v>
      </c>
      <c r="Q1888" s="1">
        <v>1891</v>
      </c>
      <c r="R1888" s="1">
        <v>0.73052468555729999</v>
      </c>
      <c r="S1888" s="1">
        <v>0.72115077961125096</v>
      </c>
      <c r="T1888" s="1">
        <v>0.73964296823838405</v>
      </c>
    </row>
    <row r="1889" spans="1:20" x14ac:dyDescent="0.25">
      <c r="A1889" s="1">
        <v>2714</v>
      </c>
      <c r="E1889" s="1">
        <f>A1889/30</f>
        <v>90.466666666666669</v>
      </c>
      <c r="F1889" s="1">
        <v>0.18621782798463199</v>
      </c>
      <c r="G1889" s="1">
        <v>0.172129351644599</v>
      </c>
      <c r="H1889" s="1">
        <v>0.200752028287285</v>
      </c>
      <c r="I1889" s="1">
        <v>2175</v>
      </c>
      <c r="J1889" s="1">
        <v>0.34941644554502599</v>
      </c>
      <c r="K1889" s="1">
        <v>0.334091364705695</v>
      </c>
      <c r="L1889" s="1">
        <v>0.36477461487156199</v>
      </c>
      <c r="M1889" s="1">
        <v>1892</v>
      </c>
      <c r="N1889" s="1">
        <v>0.40694025538454898</v>
      </c>
      <c r="O1889" s="1">
        <v>0.39911541724496702</v>
      </c>
      <c r="P1889" s="1">
        <v>0.414748247863157</v>
      </c>
      <c r="Q1889" s="1">
        <v>1892</v>
      </c>
      <c r="R1889" s="1">
        <v>0.729811514696034</v>
      </c>
      <c r="S1889" s="1">
        <v>0.72041121839282296</v>
      </c>
      <c r="T1889" s="1">
        <v>0.73895565321421197</v>
      </c>
    </row>
    <row r="1890" spans="1:20" x14ac:dyDescent="0.25">
      <c r="A1890" s="1">
        <v>2716</v>
      </c>
      <c r="B1890" s="1">
        <v>0.18802470927064099</v>
      </c>
      <c r="C1890" s="1">
        <v>0.17214238369722601</v>
      </c>
      <c r="D1890" s="1">
        <v>0.204465288207755</v>
      </c>
      <c r="E1890" s="1">
        <f>A1890/30</f>
        <v>90.533333333333331</v>
      </c>
      <c r="I1890" s="1">
        <v>2176</v>
      </c>
      <c r="J1890" s="1">
        <v>0.34941644554502599</v>
      </c>
      <c r="K1890" s="1">
        <v>0.334091364705695</v>
      </c>
      <c r="L1890" s="1">
        <v>0.36477461487156199</v>
      </c>
      <c r="M1890" s="1">
        <v>1893</v>
      </c>
      <c r="N1890" s="1">
        <v>0.40644892999320098</v>
      </c>
      <c r="O1890" s="1">
        <v>0.39861880732133098</v>
      </c>
      <c r="P1890" s="1">
        <v>0.41426238810461202</v>
      </c>
      <c r="Q1890" s="1">
        <v>1893</v>
      </c>
      <c r="R1890" s="1">
        <v>0.72957348093390295</v>
      </c>
      <c r="S1890" s="1">
        <v>0.72016439138307298</v>
      </c>
      <c r="T1890" s="1">
        <v>0.73872623551203198</v>
      </c>
    </row>
    <row r="1891" spans="1:20" x14ac:dyDescent="0.25">
      <c r="A1891" s="1">
        <v>2719</v>
      </c>
      <c r="B1891" s="1">
        <v>0.18802470927064099</v>
      </c>
      <c r="C1891" s="1">
        <v>0.17214238369722601</v>
      </c>
      <c r="D1891" s="1">
        <v>0.204465288207755</v>
      </c>
      <c r="E1891" s="1">
        <f>A1891/30</f>
        <v>90.63333333333334</v>
      </c>
      <c r="I1891" s="1">
        <v>2177</v>
      </c>
      <c r="J1891" s="1">
        <v>0.34941644554502599</v>
      </c>
      <c r="K1891" s="1">
        <v>0.334091364705695</v>
      </c>
      <c r="L1891" s="1">
        <v>0.36477461487156199</v>
      </c>
      <c r="M1891" s="1">
        <v>1894</v>
      </c>
      <c r="N1891" s="1">
        <v>0.40620319303431701</v>
      </c>
      <c r="O1891" s="1">
        <v>0.39837043574488601</v>
      </c>
      <c r="P1891" s="1">
        <v>0.41401937664173599</v>
      </c>
      <c r="Q1891" s="1">
        <v>1894</v>
      </c>
      <c r="R1891" s="1">
        <v>0.72957348093390295</v>
      </c>
      <c r="S1891" s="1">
        <v>0.72016439138307298</v>
      </c>
      <c r="T1891" s="1">
        <v>0.73872623551203198</v>
      </c>
    </row>
    <row r="1892" spans="1:20" x14ac:dyDescent="0.25">
      <c r="A1892" s="1">
        <v>2722</v>
      </c>
      <c r="E1892" s="1">
        <f>A1892/30</f>
        <v>90.733333333333334</v>
      </c>
      <c r="F1892" s="1">
        <v>0.18621782798463199</v>
      </c>
      <c r="G1892" s="1">
        <v>0.172129351644599</v>
      </c>
      <c r="H1892" s="1">
        <v>0.200752028287285</v>
      </c>
      <c r="I1892" s="1">
        <v>2178</v>
      </c>
      <c r="J1892" s="1">
        <v>0.34883017634109098</v>
      </c>
      <c r="K1892" s="1">
        <v>0.333488487091117</v>
      </c>
      <c r="L1892" s="1">
        <v>0.36420610985271401</v>
      </c>
      <c r="M1892" s="1">
        <v>1895</v>
      </c>
      <c r="N1892" s="1">
        <v>0.405711421614179</v>
      </c>
      <c r="O1892" s="1">
        <v>0.39787340430433499</v>
      </c>
      <c r="P1892" s="1">
        <v>0.41353304769210703</v>
      </c>
      <c r="Q1892" s="1">
        <v>1895</v>
      </c>
      <c r="R1892" s="1">
        <v>0.72957348093390295</v>
      </c>
      <c r="S1892" s="1">
        <v>0.72016439138307298</v>
      </c>
      <c r="T1892" s="1">
        <v>0.73872623551203198</v>
      </c>
    </row>
    <row r="1893" spans="1:20" x14ac:dyDescent="0.25">
      <c r="A1893" s="1">
        <v>2734</v>
      </c>
      <c r="E1893" s="1">
        <f>A1893/30</f>
        <v>91.13333333333334</v>
      </c>
      <c r="F1893" s="1">
        <v>0.18621782798463199</v>
      </c>
      <c r="G1893" s="1">
        <v>0.172129351644599</v>
      </c>
      <c r="H1893" s="1">
        <v>0.200752028287285</v>
      </c>
      <c r="I1893" s="1">
        <v>2182</v>
      </c>
      <c r="J1893" s="1">
        <v>0.34824292015196501</v>
      </c>
      <c r="K1893" s="1">
        <v>0.332884646224478</v>
      </c>
      <c r="L1893" s="1">
        <v>0.36363660288023397</v>
      </c>
      <c r="M1893" s="1">
        <v>1896</v>
      </c>
      <c r="N1893" s="1">
        <v>0.405711421614179</v>
      </c>
      <c r="O1893" s="1">
        <v>0.39787340430433499</v>
      </c>
      <c r="P1893" s="1">
        <v>0.41353304769210703</v>
      </c>
      <c r="Q1893" s="1">
        <v>1896</v>
      </c>
      <c r="R1893" s="1">
        <v>0.72909601137831703</v>
      </c>
      <c r="S1893" s="1">
        <v>0.71966925872608201</v>
      </c>
      <c r="T1893" s="1">
        <v>0.73826607292664304</v>
      </c>
    </row>
    <row r="1894" spans="1:20" x14ac:dyDescent="0.25">
      <c r="A1894" s="1">
        <v>2741</v>
      </c>
      <c r="B1894" s="1">
        <v>0.18802470927064099</v>
      </c>
      <c r="C1894" s="1">
        <v>0.17214238369722601</v>
      </c>
      <c r="D1894" s="1">
        <v>0.204465288207755</v>
      </c>
      <c r="E1894" s="1">
        <f>A1894/30</f>
        <v>91.36666666666666</v>
      </c>
      <c r="I1894" s="1">
        <v>2183</v>
      </c>
      <c r="J1894" s="1">
        <v>0.34824292015196501</v>
      </c>
      <c r="K1894" s="1">
        <v>0.332884646224478</v>
      </c>
      <c r="L1894" s="1">
        <v>0.36363660288023397</v>
      </c>
      <c r="M1894" s="1">
        <v>1897</v>
      </c>
      <c r="N1894" s="1">
        <v>0.40546531216824999</v>
      </c>
      <c r="O1894" s="1">
        <v>0.39762466640003502</v>
      </c>
      <c r="P1894" s="1">
        <v>0.41328965829528602</v>
      </c>
      <c r="Q1894" s="1">
        <v>1897</v>
      </c>
      <c r="R1894" s="1">
        <v>0.72885696350573403</v>
      </c>
      <c r="S1894" s="1">
        <v>0.71942137506340698</v>
      </c>
      <c r="T1894" s="1">
        <v>0.73803568325152602</v>
      </c>
    </row>
    <row r="1895" spans="1:20" x14ac:dyDescent="0.25">
      <c r="A1895" s="1">
        <v>2746</v>
      </c>
      <c r="E1895" s="1">
        <f>A1895/30</f>
        <v>91.533333333333331</v>
      </c>
      <c r="F1895" s="1">
        <v>0.18621782798463199</v>
      </c>
      <c r="G1895" s="1">
        <v>0.172129351644599</v>
      </c>
      <c r="H1895" s="1">
        <v>0.200752028287285</v>
      </c>
      <c r="I1895" s="1">
        <v>2185</v>
      </c>
      <c r="J1895" s="1">
        <v>0.34824292015196501</v>
      </c>
      <c r="K1895" s="1">
        <v>0.332884646224478</v>
      </c>
      <c r="L1895" s="1">
        <v>0.36363660288023397</v>
      </c>
      <c r="M1895" s="1">
        <v>1898</v>
      </c>
      <c r="N1895" s="1">
        <v>0.405342145305501</v>
      </c>
      <c r="O1895" s="1">
        <v>0.39750018340160298</v>
      </c>
      <c r="P1895" s="1">
        <v>0.41316785346916601</v>
      </c>
      <c r="Q1895" s="1">
        <v>1898</v>
      </c>
      <c r="R1895" s="1">
        <v>0.72885696350573403</v>
      </c>
      <c r="S1895" s="1">
        <v>0.71942137506340698</v>
      </c>
      <c r="T1895" s="1">
        <v>0.73803568325152602</v>
      </c>
    </row>
    <row r="1896" spans="1:20" x14ac:dyDescent="0.25">
      <c r="A1896" s="1">
        <v>2749</v>
      </c>
      <c r="E1896" s="1">
        <f>A1896/30</f>
        <v>91.63333333333334</v>
      </c>
      <c r="F1896" s="1">
        <v>0.18621782798463199</v>
      </c>
      <c r="G1896" s="1">
        <v>0.172129351644599</v>
      </c>
      <c r="H1896" s="1">
        <v>0.200752028287285</v>
      </c>
      <c r="I1896" s="1">
        <v>2186</v>
      </c>
      <c r="J1896" s="1">
        <v>0.34824292015196501</v>
      </c>
      <c r="K1896" s="1">
        <v>0.332884646224478</v>
      </c>
      <c r="L1896" s="1">
        <v>0.36363660288023397</v>
      </c>
      <c r="M1896" s="1">
        <v>1899</v>
      </c>
      <c r="N1896" s="1">
        <v>0.40509551181276898</v>
      </c>
      <c r="O1896" s="1">
        <v>0.39725091074786101</v>
      </c>
      <c r="P1896" s="1">
        <v>0.41292395117006198</v>
      </c>
      <c r="Q1896" s="1">
        <v>1899</v>
      </c>
      <c r="R1896" s="1">
        <v>0.72885696350573403</v>
      </c>
      <c r="S1896" s="1">
        <v>0.71942137506340698</v>
      </c>
      <c r="T1896" s="1">
        <v>0.73803568325152602</v>
      </c>
    </row>
    <row r="1897" spans="1:20" x14ac:dyDescent="0.25">
      <c r="A1897" s="1">
        <v>2754</v>
      </c>
      <c r="B1897" s="1">
        <v>0.18694410749322399</v>
      </c>
      <c r="C1897" s="1">
        <v>0.17102133157143401</v>
      </c>
      <c r="D1897" s="1">
        <v>0.20343439131653501</v>
      </c>
      <c r="E1897" s="1">
        <f>A1897/30</f>
        <v>91.8</v>
      </c>
      <c r="I1897" s="1">
        <v>2187</v>
      </c>
      <c r="J1897" s="1">
        <v>0.34824292015196501</v>
      </c>
      <c r="K1897" s="1">
        <v>0.332884646224478</v>
      </c>
      <c r="L1897" s="1">
        <v>0.36363660288023397</v>
      </c>
      <c r="M1897" s="1">
        <v>1900</v>
      </c>
      <c r="N1897" s="1">
        <v>0.40497219506640297</v>
      </c>
      <c r="O1897" s="1">
        <v>0.39712627711915699</v>
      </c>
      <c r="P1897" s="1">
        <v>0.41280199740068702</v>
      </c>
      <c r="Q1897" s="1">
        <v>1900</v>
      </c>
      <c r="R1897" s="1">
        <v>0.72861697109101298</v>
      </c>
      <c r="S1897" s="1">
        <v>0.71917247949061702</v>
      </c>
      <c r="T1897" s="1">
        <v>0.73780441416759801</v>
      </c>
    </row>
    <row r="1898" spans="1:20" x14ac:dyDescent="0.25">
      <c r="A1898" s="1">
        <v>2756</v>
      </c>
      <c r="B1898" s="1">
        <v>0.18586350571580601</v>
      </c>
      <c r="C1898" s="1">
        <v>0.169901489019187</v>
      </c>
      <c r="D1898" s="1">
        <v>0.20240234660762499</v>
      </c>
      <c r="E1898" s="1">
        <f>A1898/30</f>
        <v>91.86666666666666</v>
      </c>
      <c r="F1898" s="1">
        <v>0.18621782798463199</v>
      </c>
      <c r="G1898" s="1">
        <v>0.172129351644599</v>
      </c>
      <c r="H1898" s="1">
        <v>0.200752028287285</v>
      </c>
      <c r="I1898" s="1">
        <v>2188</v>
      </c>
      <c r="M1898" s="1">
        <v>1901</v>
      </c>
      <c r="N1898" s="1">
        <v>0.40497219506640297</v>
      </c>
      <c r="O1898" s="1">
        <v>0.39712627711915699</v>
      </c>
      <c r="P1898" s="1">
        <v>0.41280199740068702</v>
      </c>
      <c r="Q1898" s="1">
        <v>1901</v>
      </c>
      <c r="R1898" s="1">
        <v>0.72861697109101298</v>
      </c>
      <c r="S1898" s="1">
        <v>0.71917247949061702</v>
      </c>
      <c r="T1898" s="1">
        <v>0.73780441416759801</v>
      </c>
    </row>
    <row r="1899" spans="1:20" x14ac:dyDescent="0.25">
      <c r="A1899" s="1">
        <v>2757</v>
      </c>
      <c r="E1899" s="1">
        <f>A1899/30</f>
        <v>91.9</v>
      </c>
      <c r="F1899" s="1">
        <v>0.18532683359236099</v>
      </c>
      <c r="G1899" s="1">
        <v>0.171204007631308</v>
      </c>
      <c r="H1899" s="1">
        <v>0.199901760503779</v>
      </c>
      <c r="I1899" s="1">
        <v>2189</v>
      </c>
      <c r="J1899" s="1">
        <v>0.34824292015196501</v>
      </c>
      <c r="K1899" s="1">
        <v>0.332884646224478</v>
      </c>
      <c r="L1899" s="1">
        <v>0.36363660288023397</v>
      </c>
      <c r="M1899" s="1">
        <v>1902</v>
      </c>
      <c r="N1899" s="1">
        <v>0.40472495929407798</v>
      </c>
      <c r="O1899" s="1">
        <v>0.396876388304156</v>
      </c>
      <c r="P1899" s="1">
        <v>0.41255750716821199</v>
      </c>
      <c r="Q1899" s="1">
        <v>1902</v>
      </c>
      <c r="R1899" s="1">
        <v>0.72861697109101298</v>
      </c>
      <c r="S1899" s="1">
        <v>0.71917247949061702</v>
      </c>
      <c r="T1899" s="1">
        <v>0.73780441416759801</v>
      </c>
    </row>
    <row r="1900" spans="1:20" x14ac:dyDescent="0.25">
      <c r="A1900" s="1">
        <v>2759</v>
      </c>
      <c r="E1900" s="1">
        <f>A1900/30</f>
        <v>91.966666666666669</v>
      </c>
      <c r="F1900" s="1">
        <v>0.18532683359236099</v>
      </c>
      <c r="G1900" s="1">
        <v>0.171204007631308</v>
      </c>
      <c r="H1900" s="1">
        <v>0.199901760503779</v>
      </c>
      <c r="I1900" s="1">
        <v>2190</v>
      </c>
      <c r="J1900" s="1">
        <v>0.34765067028776098</v>
      </c>
      <c r="K1900" s="1">
        <v>0.33227542899948198</v>
      </c>
      <c r="L1900" s="1">
        <v>0.36306250315279398</v>
      </c>
      <c r="M1900" s="1">
        <v>1903</v>
      </c>
      <c r="N1900" s="1">
        <v>0.40460119019337698</v>
      </c>
      <c r="O1900" s="1">
        <v>0.39675128919358399</v>
      </c>
      <c r="P1900" s="1">
        <v>0.41243511444301101</v>
      </c>
      <c r="Q1900" s="1">
        <v>1903</v>
      </c>
      <c r="R1900" s="1">
        <v>0.72861697109101298</v>
      </c>
      <c r="S1900" s="1">
        <v>0.71917247949061702</v>
      </c>
      <c r="T1900" s="1">
        <v>0.73780441416759801</v>
      </c>
    </row>
    <row r="1901" spans="1:20" x14ac:dyDescent="0.25">
      <c r="A1901" s="1">
        <v>2766</v>
      </c>
      <c r="B1901" s="1">
        <v>0.18586350571580601</v>
      </c>
      <c r="C1901" s="1">
        <v>0.169901489019187</v>
      </c>
      <c r="D1901" s="1">
        <v>0.20240234660762499</v>
      </c>
      <c r="E1901" s="1">
        <f>A1901/30</f>
        <v>92.2</v>
      </c>
      <c r="I1901" s="1">
        <v>2191</v>
      </c>
      <c r="J1901" s="1">
        <v>0.34765067028776098</v>
      </c>
      <c r="K1901" s="1">
        <v>0.33227542899948198</v>
      </c>
      <c r="L1901" s="1">
        <v>0.36306250315279398</v>
      </c>
      <c r="M1901" s="1">
        <v>1904</v>
      </c>
      <c r="N1901" s="1">
        <v>0.40460119019337698</v>
      </c>
      <c r="O1901" s="1">
        <v>0.39675128919358399</v>
      </c>
      <c r="P1901" s="1">
        <v>0.41243511444301101</v>
      </c>
      <c r="Q1901" s="1">
        <v>1904</v>
      </c>
      <c r="R1901" s="1">
        <v>0.72837650344378801</v>
      </c>
      <c r="S1901" s="1">
        <v>0.71892308258981297</v>
      </c>
      <c r="T1901" s="1">
        <v>0.73757269534794401</v>
      </c>
    </row>
    <row r="1902" spans="1:20" x14ac:dyDescent="0.25">
      <c r="A1902" s="1">
        <v>2767</v>
      </c>
      <c r="E1902" s="1">
        <f>A1902/30</f>
        <v>92.233333333333334</v>
      </c>
      <c r="F1902" s="1">
        <v>0.18443153487935399</v>
      </c>
      <c r="G1902" s="1">
        <v>0.17027450767672</v>
      </c>
      <c r="H1902" s="1">
        <v>0.19904713948258801</v>
      </c>
      <c r="I1902" s="1">
        <v>2192</v>
      </c>
      <c r="J1902" s="1">
        <v>0.34765067028776098</v>
      </c>
      <c r="K1902" s="1">
        <v>0.33227542899948198</v>
      </c>
      <c r="L1902" s="1">
        <v>0.36306250315279398</v>
      </c>
      <c r="M1902" s="1">
        <v>1905</v>
      </c>
      <c r="N1902" s="1">
        <v>0.40447730740397297</v>
      </c>
      <c r="O1902" s="1">
        <v>0.39662607354234802</v>
      </c>
      <c r="P1902" s="1">
        <v>0.412312610962629</v>
      </c>
      <c r="Q1902" s="1">
        <v>1905</v>
      </c>
      <c r="R1902" s="1">
        <v>0.72837650344378801</v>
      </c>
      <c r="S1902" s="1">
        <v>0.71892308258981297</v>
      </c>
      <c r="T1902" s="1">
        <v>0.73757269534794401</v>
      </c>
    </row>
    <row r="1903" spans="1:20" x14ac:dyDescent="0.25">
      <c r="A1903" s="1">
        <v>2772</v>
      </c>
      <c r="B1903" s="1">
        <v>0.18586350571580601</v>
      </c>
      <c r="C1903" s="1">
        <v>0.169901489019187</v>
      </c>
      <c r="D1903" s="1">
        <v>0.20240234660762499</v>
      </c>
      <c r="E1903" s="1">
        <f>A1903/30</f>
        <v>92.4</v>
      </c>
      <c r="I1903" s="1">
        <v>2193</v>
      </c>
      <c r="J1903" s="1">
        <v>0.34705639563769702</v>
      </c>
      <c r="K1903" s="1">
        <v>0.331664108130797</v>
      </c>
      <c r="L1903" s="1">
        <v>0.36248646900436299</v>
      </c>
      <c r="M1903" s="1">
        <v>1906</v>
      </c>
      <c r="N1903" s="1">
        <v>0.40422923791154503</v>
      </c>
      <c r="O1903" s="1">
        <v>0.39637533130918501</v>
      </c>
      <c r="P1903" s="1">
        <v>0.41206730734154901</v>
      </c>
      <c r="Q1903" s="1">
        <v>1906</v>
      </c>
      <c r="R1903" s="1">
        <v>0.72837650344378801</v>
      </c>
      <c r="S1903" s="1">
        <v>0.71892308258981297</v>
      </c>
      <c r="T1903" s="1">
        <v>0.73757269534794401</v>
      </c>
    </row>
    <row r="1904" spans="1:20" x14ac:dyDescent="0.25">
      <c r="A1904" s="1">
        <v>2773</v>
      </c>
      <c r="E1904" s="1">
        <f>A1904/30</f>
        <v>92.433333333333337</v>
      </c>
      <c r="F1904" s="1">
        <v>0.18443153487935399</v>
      </c>
      <c r="G1904" s="1">
        <v>0.17027450767672</v>
      </c>
      <c r="H1904" s="1">
        <v>0.19904713948258801</v>
      </c>
      <c r="I1904" s="1">
        <v>2194</v>
      </c>
      <c r="J1904" s="1">
        <v>0.34705639563769702</v>
      </c>
      <c r="K1904" s="1">
        <v>0.331664108130797</v>
      </c>
      <c r="L1904" s="1">
        <v>0.36248646900436299</v>
      </c>
      <c r="M1904" s="1">
        <v>1907</v>
      </c>
      <c r="N1904" s="1">
        <v>0.40398116841911702</v>
      </c>
      <c r="O1904" s="1">
        <v>0.396124596412326</v>
      </c>
      <c r="P1904" s="1">
        <v>0.41182199659726798</v>
      </c>
      <c r="Q1904" s="1">
        <v>1907</v>
      </c>
      <c r="R1904" s="1">
        <v>0.72813515934059303</v>
      </c>
      <c r="S1904" s="1">
        <v>0.71867274780394996</v>
      </c>
      <c r="T1904" s="1">
        <v>0.737340159507332</v>
      </c>
    </row>
    <row r="1905" spans="1:20" x14ac:dyDescent="0.25">
      <c r="A1905" s="1">
        <v>2774</v>
      </c>
      <c r="E1905" s="1">
        <f>A1905/30</f>
        <v>92.466666666666669</v>
      </c>
      <c r="F1905" s="1">
        <v>0.18443153487935399</v>
      </c>
      <c r="G1905" s="1">
        <v>0.17027450767672</v>
      </c>
      <c r="H1905" s="1">
        <v>0.19904713948258801</v>
      </c>
      <c r="I1905" s="1">
        <v>2198</v>
      </c>
      <c r="J1905" s="1">
        <v>0.34646110164860999</v>
      </c>
      <c r="K1905" s="1">
        <v>0.33105179285478897</v>
      </c>
      <c r="L1905" s="1">
        <v>0.36190939979909598</v>
      </c>
      <c r="M1905" s="1">
        <v>1908</v>
      </c>
      <c r="N1905" s="1">
        <v>0.40398116841911702</v>
      </c>
      <c r="O1905" s="1">
        <v>0.396124596412326</v>
      </c>
      <c r="P1905" s="1">
        <v>0.41182199659726798</v>
      </c>
      <c r="Q1905" s="1">
        <v>1908</v>
      </c>
      <c r="R1905" s="1">
        <v>0.72813515934059303</v>
      </c>
      <c r="S1905" s="1">
        <v>0.71867274780394996</v>
      </c>
      <c r="T1905" s="1">
        <v>0.737340159507332</v>
      </c>
    </row>
    <row r="1906" spans="1:20" x14ac:dyDescent="0.25">
      <c r="A1906" s="1">
        <v>2781</v>
      </c>
      <c r="E1906" s="1">
        <f>A1906/30</f>
        <v>92.7</v>
      </c>
      <c r="F1906" s="1">
        <v>0.18352745872798501</v>
      </c>
      <c r="G1906" s="1">
        <v>0.169335703774845</v>
      </c>
      <c r="H1906" s="1">
        <v>0.198184435688461</v>
      </c>
      <c r="I1906" s="1">
        <v>2200</v>
      </c>
      <c r="M1906" s="1">
        <v>1909</v>
      </c>
      <c r="N1906" s="1">
        <v>0.40373279389196098</v>
      </c>
      <c r="O1906" s="1">
        <v>0.39587355126816698</v>
      </c>
      <c r="P1906" s="1">
        <v>0.411576386321994</v>
      </c>
      <c r="Q1906" s="1">
        <v>1909</v>
      </c>
      <c r="R1906" s="1">
        <v>0.72789357501433605</v>
      </c>
      <c r="S1906" s="1">
        <v>0.71842216754893395</v>
      </c>
      <c r="T1906" s="1">
        <v>0.73710738892216598</v>
      </c>
    </row>
    <row r="1907" spans="1:20" x14ac:dyDescent="0.25">
      <c r="A1907" s="1">
        <v>2782</v>
      </c>
      <c r="B1907" s="1">
        <v>0.18586350571580601</v>
      </c>
      <c r="C1907" s="1">
        <v>0.169901489019187</v>
      </c>
      <c r="D1907" s="1">
        <v>0.20240234660762499</v>
      </c>
      <c r="E1907" s="1">
        <f>A1907/30</f>
        <v>92.733333333333334</v>
      </c>
      <c r="I1907" s="1">
        <v>2201</v>
      </c>
      <c r="M1907" s="1">
        <v>1910</v>
      </c>
      <c r="N1907" s="1">
        <v>0.40373279389196098</v>
      </c>
      <c r="O1907" s="1">
        <v>0.39587355126816698</v>
      </c>
      <c r="P1907" s="1">
        <v>0.411576386321994</v>
      </c>
      <c r="Q1907" s="1">
        <v>1910</v>
      </c>
      <c r="R1907" s="1">
        <v>0.72765183022024305</v>
      </c>
      <c r="S1907" s="1">
        <v>0.71817142863565597</v>
      </c>
      <c r="T1907" s="1">
        <v>0.73687445657196404</v>
      </c>
    </row>
    <row r="1908" spans="1:20" x14ac:dyDescent="0.25">
      <c r="A1908" s="1">
        <v>2786</v>
      </c>
      <c r="E1908" s="1">
        <f>A1908/30</f>
        <v>92.86666666666666</v>
      </c>
      <c r="F1908" s="1">
        <v>0.18352745872798501</v>
      </c>
      <c r="G1908" s="1">
        <v>0.169335703774845</v>
      </c>
      <c r="H1908" s="1">
        <v>0.198184435688461</v>
      </c>
      <c r="I1908" s="1">
        <v>2202</v>
      </c>
      <c r="J1908" s="1">
        <v>0.34646110164860999</v>
      </c>
      <c r="K1908" s="1">
        <v>0.33105179285478897</v>
      </c>
      <c r="L1908" s="1">
        <v>0.36190939979909598</v>
      </c>
      <c r="M1908" s="1">
        <v>1911</v>
      </c>
      <c r="N1908" s="1">
        <v>0.40373279389196098</v>
      </c>
      <c r="O1908" s="1">
        <v>0.39587355126816698</v>
      </c>
      <c r="P1908" s="1">
        <v>0.411576386321994</v>
      </c>
      <c r="Q1908" s="1">
        <v>1911</v>
      </c>
      <c r="R1908" s="1">
        <v>0.72740976374312305</v>
      </c>
      <c r="S1908" s="1">
        <v>0.71792035563888901</v>
      </c>
      <c r="T1908" s="1">
        <v>0.73664121489062395</v>
      </c>
    </row>
    <row r="1909" spans="1:20" x14ac:dyDescent="0.25">
      <c r="A1909" s="1">
        <v>2787</v>
      </c>
      <c r="E1909" s="1">
        <f>A1909/30</f>
        <v>92.9</v>
      </c>
      <c r="F1909" s="1">
        <v>0.18352745872798501</v>
      </c>
      <c r="G1909" s="1">
        <v>0.169335703774845</v>
      </c>
      <c r="H1909" s="1">
        <v>0.198184435688461</v>
      </c>
      <c r="I1909" s="1">
        <v>2205</v>
      </c>
      <c r="J1909" s="1">
        <v>0.34646110164860999</v>
      </c>
      <c r="K1909" s="1">
        <v>0.33105179285478897</v>
      </c>
      <c r="L1909" s="1">
        <v>0.36190939979909598</v>
      </c>
      <c r="M1909" s="1">
        <v>1912</v>
      </c>
      <c r="N1909" s="1">
        <v>0.40348357611795399</v>
      </c>
      <c r="O1909" s="1">
        <v>0.39562163548072499</v>
      </c>
      <c r="P1909" s="1">
        <v>0.41132996062735599</v>
      </c>
      <c r="Q1909" s="1">
        <v>1912</v>
      </c>
      <c r="R1909" s="1">
        <v>0.72740976374312305</v>
      </c>
      <c r="S1909" s="1">
        <v>0.71792035563888901</v>
      </c>
      <c r="T1909" s="1">
        <v>0.73664121489062395</v>
      </c>
    </row>
    <row r="1910" spans="1:20" x14ac:dyDescent="0.25">
      <c r="A1910" s="1">
        <v>2793</v>
      </c>
      <c r="B1910" s="1">
        <v>0.18586350571580601</v>
      </c>
      <c r="C1910" s="1">
        <v>0.169901489019187</v>
      </c>
      <c r="D1910" s="1">
        <v>0.20240234660762499</v>
      </c>
      <c r="E1910" s="1">
        <f>A1910/30</f>
        <v>93.1</v>
      </c>
      <c r="I1910" s="1">
        <v>2206</v>
      </c>
      <c r="J1910" s="1">
        <v>0.34586375492163002</v>
      </c>
      <c r="K1910" s="1">
        <v>0.33043734460236901</v>
      </c>
      <c r="L1910" s="1">
        <v>0.36133036986908901</v>
      </c>
      <c r="M1910" s="1">
        <v>1913</v>
      </c>
      <c r="N1910" s="1">
        <v>0.40298467834222801</v>
      </c>
      <c r="O1910" s="1">
        <v>0.395117344955356</v>
      </c>
      <c r="P1910" s="1">
        <v>0.41083664450280699</v>
      </c>
      <c r="Q1910" s="1">
        <v>1913</v>
      </c>
      <c r="R1910" s="1">
        <v>0.72740976374312305</v>
      </c>
      <c r="S1910" s="1">
        <v>0.71792035563888901</v>
      </c>
      <c r="T1910" s="1">
        <v>0.73664121489062395</v>
      </c>
    </row>
    <row r="1911" spans="1:20" x14ac:dyDescent="0.25">
      <c r="A1911" s="1">
        <v>2798</v>
      </c>
      <c r="E1911" s="1">
        <f>A1911/30</f>
        <v>93.266666666666666</v>
      </c>
      <c r="F1911" s="1">
        <v>0.18261438679401501</v>
      </c>
      <c r="G1911" s="1">
        <v>0.16838736129662399</v>
      </c>
      <c r="H1911" s="1">
        <v>0.197313453980306</v>
      </c>
      <c r="I1911" s="1">
        <v>2208</v>
      </c>
      <c r="J1911" s="1">
        <v>0.34586375492163002</v>
      </c>
      <c r="K1911" s="1">
        <v>0.33043734460236901</v>
      </c>
      <c r="L1911" s="1">
        <v>0.36133036986908901</v>
      </c>
      <c r="M1911" s="1">
        <v>1914</v>
      </c>
      <c r="N1911" s="1">
        <v>0.40298467834222801</v>
      </c>
      <c r="O1911" s="1">
        <v>0.395117344955356</v>
      </c>
      <c r="P1911" s="1">
        <v>0.41083664450280699</v>
      </c>
      <c r="Q1911" s="1">
        <v>1914</v>
      </c>
      <c r="R1911" s="1">
        <v>0.72716705110924196</v>
      </c>
      <c r="S1911" s="1">
        <v>0.71766859546885198</v>
      </c>
      <c r="T1911" s="1">
        <v>0.73640736689147301</v>
      </c>
    </row>
    <row r="1912" spans="1:20" x14ac:dyDescent="0.25">
      <c r="A1912" s="1">
        <v>2802</v>
      </c>
      <c r="E1912" s="1">
        <f>A1912/30</f>
        <v>93.4</v>
      </c>
      <c r="F1912" s="1">
        <v>0.18261438679401501</v>
      </c>
      <c r="G1912" s="1">
        <v>0.16838736129662399</v>
      </c>
      <c r="H1912" s="1">
        <v>0.197313453980306</v>
      </c>
      <c r="I1912" s="1">
        <v>2209</v>
      </c>
      <c r="J1912" s="1">
        <v>0.34586375492163002</v>
      </c>
      <c r="K1912" s="1">
        <v>0.33043734460236901</v>
      </c>
      <c r="L1912" s="1">
        <v>0.36133036986908901</v>
      </c>
      <c r="M1912" s="1">
        <v>1915</v>
      </c>
      <c r="N1912" s="1">
        <v>0.40298467834222801</v>
      </c>
      <c r="O1912" s="1">
        <v>0.395117344955356</v>
      </c>
      <c r="P1912" s="1">
        <v>0.41083664450280699</v>
      </c>
      <c r="Q1912" s="1">
        <v>1915</v>
      </c>
      <c r="R1912" s="1">
        <v>0.72716705110924196</v>
      </c>
      <c r="S1912" s="1">
        <v>0.71766859546885198</v>
      </c>
      <c r="T1912" s="1">
        <v>0.73640736689147301</v>
      </c>
    </row>
    <row r="1913" spans="1:20" x14ac:dyDescent="0.25">
      <c r="A1913" s="1">
        <v>2803</v>
      </c>
      <c r="E1913" s="1">
        <f>A1913/30</f>
        <v>93.433333333333337</v>
      </c>
      <c r="F1913" s="1">
        <v>0.18261438679401501</v>
      </c>
      <c r="G1913" s="1">
        <v>0.16838736129662399</v>
      </c>
      <c r="H1913" s="1">
        <v>0.197313453980306</v>
      </c>
      <c r="I1913" s="1">
        <v>2212</v>
      </c>
      <c r="J1913" s="1">
        <v>0.34586375492163002</v>
      </c>
      <c r="K1913" s="1">
        <v>0.33043734460236901</v>
      </c>
      <c r="L1913" s="1">
        <v>0.36133036986908901</v>
      </c>
      <c r="M1913" s="1">
        <v>1916</v>
      </c>
      <c r="N1913" s="1">
        <v>0.40285952782100398</v>
      </c>
      <c r="O1913" s="1">
        <v>0.39499083327971102</v>
      </c>
      <c r="P1913" s="1">
        <v>0.41071290260813398</v>
      </c>
      <c r="Q1913" s="1">
        <v>1916</v>
      </c>
      <c r="R1913" s="1">
        <v>0.72716705110924196</v>
      </c>
      <c r="S1913" s="1">
        <v>0.71766859546885198</v>
      </c>
      <c r="T1913" s="1">
        <v>0.73640736689147301</v>
      </c>
    </row>
    <row r="1914" spans="1:20" x14ac:dyDescent="0.25">
      <c r="A1914" s="1">
        <v>2807</v>
      </c>
      <c r="B1914" s="1">
        <v>0.184757175324641</v>
      </c>
      <c r="C1914" s="1">
        <v>0.16875301881323301</v>
      </c>
      <c r="D1914" s="1">
        <v>0.20134799775755999</v>
      </c>
      <c r="E1914" s="1">
        <f>A1914/30</f>
        <v>93.566666666666663</v>
      </c>
      <c r="I1914" s="1">
        <v>2213</v>
      </c>
      <c r="J1914" s="1">
        <v>0.34586375492163002</v>
      </c>
      <c r="K1914" s="1">
        <v>0.33043734460236901</v>
      </c>
      <c r="L1914" s="1">
        <v>0.36133036986908901</v>
      </c>
      <c r="M1914" s="1">
        <v>1918</v>
      </c>
      <c r="N1914" s="1">
        <v>0.40285952782100398</v>
      </c>
      <c r="O1914" s="1">
        <v>0.39499083327971102</v>
      </c>
      <c r="P1914" s="1">
        <v>0.41071290260813398</v>
      </c>
      <c r="Q1914" s="1">
        <v>1917</v>
      </c>
      <c r="R1914" s="1">
        <v>0.72716705110924196</v>
      </c>
      <c r="S1914" s="1">
        <v>0.71766859546885198</v>
      </c>
      <c r="T1914" s="1">
        <v>0.73640736689147301</v>
      </c>
    </row>
    <row r="1915" spans="1:20" x14ac:dyDescent="0.25">
      <c r="A1915" s="1">
        <v>2810</v>
      </c>
      <c r="E1915" s="1">
        <f>A1915/30</f>
        <v>93.666666666666671</v>
      </c>
      <c r="F1915" s="1">
        <v>0.18261438679401501</v>
      </c>
      <c r="G1915" s="1">
        <v>0.16838736129662399</v>
      </c>
      <c r="H1915" s="1">
        <v>0.197313453980306</v>
      </c>
      <c r="I1915" s="1">
        <v>2217</v>
      </c>
      <c r="J1915" s="1">
        <v>0.34586375492163002</v>
      </c>
      <c r="K1915" s="1">
        <v>0.33043734460236901</v>
      </c>
      <c r="L1915" s="1">
        <v>0.36133036986908901</v>
      </c>
      <c r="M1915" s="1">
        <v>1919</v>
      </c>
      <c r="N1915" s="1">
        <v>0.40260875936297702</v>
      </c>
      <c r="O1915" s="1">
        <v>0.394737328786673</v>
      </c>
      <c r="P1915" s="1">
        <v>0.41046496541661198</v>
      </c>
      <c r="Q1915" s="1">
        <v>1918</v>
      </c>
      <c r="R1915" s="1">
        <v>0.72716705110924196</v>
      </c>
      <c r="S1915" s="1">
        <v>0.71766859546885198</v>
      </c>
      <c r="T1915" s="1">
        <v>0.73640736689147301</v>
      </c>
    </row>
    <row r="1916" spans="1:20" x14ac:dyDescent="0.25">
      <c r="A1916" s="1">
        <v>2813</v>
      </c>
      <c r="E1916" s="1">
        <f>A1916/30</f>
        <v>93.766666666666666</v>
      </c>
      <c r="F1916" s="1">
        <v>0.181687410211304</v>
      </c>
      <c r="G1916" s="1">
        <v>0.16742382277829701</v>
      </c>
      <c r="H1916" s="1">
        <v>0.196430114781008</v>
      </c>
      <c r="I1916" s="1">
        <v>2220</v>
      </c>
      <c r="J1916" s="1">
        <v>0.34586375492163002</v>
      </c>
      <c r="K1916" s="1">
        <v>0.33043734460236901</v>
      </c>
      <c r="L1916" s="1">
        <v>0.36133036986908901</v>
      </c>
      <c r="M1916" s="1">
        <v>1920</v>
      </c>
      <c r="N1916" s="1">
        <v>0.40260875936297702</v>
      </c>
      <c r="O1916" s="1">
        <v>0.394737328786673</v>
      </c>
      <c r="P1916" s="1">
        <v>0.41046496541661198</v>
      </c>
      <c r="Q1916" s="1">
        <v>1919</v>
      </c>
      <c r="R1916" s="1">
        <v>0.72716705110924196</v>
      </c>
      <c r="S1916" s="1">
        <v>0.71766859546885198</v>
      </c>
      <c r="T1916" s="1">
        <v>0.73640736689147301</v>
      </c>
    </row>
    <row r="1917" spans="1:20" x14ac:dyDescent="0.25">
      <c r="A1917" s="1">
        <v>2816</v>
      </c>
      <c r="B1917" s="1">
        <v>0.184757175324641</v>
      </c>
      <c r="C1917" s="1">
        <v>0.16875301881323301</v>
      </c>
      <c r="D1917" s="1">
        <v>0.20134799775755999</v>
      </c>
      <c r="E1917" s="1">
        <f>A1917/30</f>
        <v>93.86666666666666</v>
      </c>
      <c r="I1917" s="1">
        <v>2221</v>
      </c>
      <c r="J1917" s="1">
        <v>0.34586375492163002</v>
      </c>
      <c r="K1917" s="1">
        <v>0.33043734460236901</v>
      </c>
      <c r="L1917" s="1">
        <v>0.36133036986908901</v>
      </c>
      <c r="M1917" s="1">
        <v>1921</v>
      </c>
      <c r="N1917" s="1">
        <v>0.40248321874577597</v>
      </c>
      <c r="O1917" s="1">
        <v>0.39461041650334</v>
      </c>
      <c r="P1917" s="1">
        <v>0.41034084420528899</v>
      </c>
      <c r="Q1917" s="1">
        <v>1920</v>
      </c>
      <c r="R1917" s="1">
        <v>0.72716705110924196</v>
      </c>
      <c r="S1917" s="1">
        <v>0.71766859546885198</v>
      </c>
      <c r="T1917" s="1">
        <v>0.73640736689147301</v>
      </c>
    </row>
    <row r="1918" spans="1:20" x14ac:dyDescent="0.25">
      <c r="A1918" s="1">
        <v>2820</v>
      </c>
      <c r="E1918" s="1">
        <f>A1918/30</f>
        <v>94</v>
      </c>
      <c r="F1918" s="1">
        <v>0.181687410211304</v>
      </c>
      <c r="G1918" s="1">
        <v>0.16742382277829701</v>
      </c>
      <c r="H1918" s="1">
        <v>0.196430114781008</v>
      </c>
      <c r="I1918" s="1">
        <v>2222</v>
      </c>
      <c r="J1918" s="1">
        <v>0.34586375492163002</v>
      </c>
      <c r="K1918" s="1">
        <v>0.33043734460236901</v>
      </c>
      <c r="L1918" s="1">
        <v>0.36133036986908901</v>
      </c>
      <c r="M1918" s="1">
        <v>1922</v>
      </c>
      <c r="N1918" s="1">
        <v>0.40235752130082097</v>
      </c>
      <c r="O1918" s="1">
        <v>0.394483342773496</v>
      </c>
      <c r="P1918" s="1">
        <v>0.41021657088176</v>
      </c>
      <c r="Q1918" s="1">
        <v>1921</v>
      </c>
      <c r="R1918" s="1">
        <v>0.72716705110924196</v>
      </c>
      <c r="S1918" s="1">
        <v>0.71766859546885198</v>
      </c>
      <c r="T1918" s="1">
        <v>0.73640736689147301</v>
      </c>
    </row>
    <row r="1919" spans="1:20" x14ac:dyDescent="0.25">
      <c r="A1919" s="1">
        <v>2823</v>
      </c>
      <c r="B1919" s="1">
        <v>0.184757175324641</v>
      </c>
      <c r="C1919" s="1">
        <v>0.16875301881323301</v>
      </c>
      <c r="D1919" s="1">
        <v>0.20134799775755999</v>
      </c>
      <c r="E1919" s="1">
        <f>A1919/30</f>
        <v>94.1</v>
      </c>
      <c r="F1919" s="1">
        <v>0.181687410211304</v>
      </c>
      <c r="G1919" s="1">
        <v>0.16742382277829701</v>
      </c>
      <c r="H1919" s="1">
        <v>0.196430114781008</v>
      </c>
      <c r="I1919" s="1">
        <v>2223</v>
      </c>
      <c r="J1919" s="1">
        <v>0.34525697640422298</v>
      </c>
      <c r="K1919" s="1">
        <v>0.32981262164101699</v>
      </c>
      <c r="L1919" s="1">
        <v>0.36074278109821201</v>
      </c>
      <c r="M1919" s="1">
        <v>1923</v>
      </c>
      <c r="N1919" s="1">
        <v>0.40235752130082097</v>
      </c>
      <c r="O1919" s="1">
        <v>0.394483342773496</v>
      </c>
      <c r="P1919" s="1">
        <v>0.41021657088176</v>
      </c>
      <c r="Q1919" s="1">
        <v>1922</v>
      </c>
      <c r="R1919" s="1">
        <v>0.72692287144130696</v>
      </c>
      <c r="S1919" s="1">
        <v>0.71741525446947196</v>
      </c>
      <c r="T1919" s="1">
        <v>0.73617216160031396</v>
      </c>
    </row>
    <row r="1920" spans="1:20" x14ac:dyDescent="0.25">
      <c r="A1920" s="1">
        <v>2831</v>
      </c>
      <c r="B1920" s="1">
        <v>0.183630607182418</v>
      </c>
      <c r="C1920" s="1">
        <v>0.16758232317145699</v>
      </c>
      <c r="D1920" s="1">
        <v>0.20027584194283701</v>
      </c>
      <c r="E1920" s="1">
        <f>A1920/30</f>
        <v>94.36666666666666</v>
      </c>
      <c r="F1920" s="1">
        <v>0.180750877168977</v>
      </c>
      <c r="G1920" s="1">
        <v>0.166450142053504</v>
      </c>
      <c r="H1920" s="1">
        <v>0.195537998061104</v>
      </c>
      <c r="I1920" s="1">
        <v>2224</v>
      </c>
      <c r="J1920" s="1">
        <v>0.34525697640422298</v>
      </c>
      <c r="K1920" s="1">
        <v>0.32981262164101699</v>
      </c>
      <c r="L1920" s="1">
        <v>0.36074278109821201</v>
      </c>
      <c r="M1920" s="1">
        <v>1924</v>
      </c>
      <c r="N1920" s="1">
        <v>0.40210581187241901</v>
      </c>
      <c r="O1920" s="1">
        <v>0.39422887342843599</v>
      </c>
      <c r="P1920" s="1">
        <v>0.40996771729364301</v>
      </c>
      <c r="Q1920" s="1">
        <v>1923</v>
      </c>
      <c r="R1920" s="1">
        <v>0.72667844545897897</v>
      </c>
      <c r="S1920" s="1">
        <v>0.71716166174523299</v>
      </c>
      <c r="T1920" s="1">
        <v>0.73593671564533303</v>
      </c>
    </row>
    <row r="1921" spans="1:20" x14ac:dyDescent="0.25">
      <c r="A1921" s="1">
        <v>2835</v>
      </c>
      <c r="E1921" s="1">
        <f>A1921/30</f>
        <v>94.5</v>
      </c>
      <c r="F1921" s="1">
        <v>0.180750877168977</v>
      </c>
      <c r="G1921" s="1">
        <v>0.166450142053504</v>
      </c>
      <c r="H1921" s="1">
        <v>0.195537998061104</v>
      </c>
      <c r="I1921" s="1">
        <v>2226</v>
      </c>
      <c r="J1921" s="1">
        <v>0.34525697640422298</v>
      </c>
      <c r="K1921" s="1">
        <v>0.32981262164101699</v>
      </c>
      <c r="L1921" s="1">
        <v>0.36074278109821201</v>
      </c>
      <c r="M1921" s="1">
        <v>1925</v>
      </c>
      <c r="N1921" s="1">
        <v>0.40210581187241901</v>
      </c>
      <c r="O1921" s="1">
        <v>0.39422887342843599</v>
      </c>
      <c r="P1921" s="1">
        <v>0.40996771729364301</v>
      </c>
      <c r="Q1921" s="1">
        <v>1924</v>
      </c>
      <c r="R1921" s="1">
        <v>0.72667844545897897</v>
      </c>
      <c r="S1921" s="1">
        <v>0.71716166174523299</v>
      </c>
      <c r="T1921" s="1">
        <v>0.73593671564533303</v>
      </c>
    </row>
    <row r="1922" spans="1:20" x14ac:dyDescent="0.25">
      <c r="A1922" s="1">
        <v>2844</v>
      </c>
      <c r="E1922" s="1">
        <f>A1922/30</f>
        <v>94.8</v>
      </c>
      <c r="F1922" s="1">
        <v>0.180750877168977</v>
      </c>
      <c r="G1922" s="1">
        <v>0.166450142053504</v>
      </c>
      <c r="H1922" s="1">
        <v>0.195537998061104</v>
      </c>
      <c r="I1922" s="1">
        <v>2228</v>
      </c>
      <c r="J1922" s="1">
        <v>0.34464590210970197</v>
      </c>
      <c r="K1922" s="1">
        <v>0.32918329229401599</v>
      </c>
      <c r="L1922" s="1">
        <v>0.36015122511958603</v>
      </c>
      <c r="M1922" s="1">
        <v>1926</v>
      </c>
      <c r="N1922" s="1">
        <v>0.40185386587500499</v>
      </c>
      <c r="O1922" s="1">
        <v>0.39397416536024399</v>
      </c>
      <c r="P1922" s="1">
        <v>0.40971862957763799</v>
      </c>
      <c r="Q1922" s="1">
        <v>1925</v>
      </c>
      <c r="R1922" s="1">
        <v>0.72667844545897897</v>
      </c>
      <c r="S1922" s="1">
        <v>0.71716166174523299</v>
      </c>
      <c r="T1922" s="1">
        <v>0.73593671564533303</v>
      </c>
    </row>
    <row r="1923" spans="1:20" x14ac:dyDescent="0.25">
      <c r="A1923" s="1">
        <v>2851</v>
      </c>
      <c r="E1923" s="1">
        <f>A1923/30</f>
        <v>95.033333333333331</v>
      </c>
      <c r="F1923" s="1">
        <v>0.180750877168977</v>
      </c>
      <c r="G1923" s="1">
        <v>0.166450142053504</v>
      </c>
      <c r="H1923" s="1">
        <v>0.195537998061104</v>
      </c>
      <c r="I1923" s="1">
        <v>2234</v>
      </c>
      <c r="J1923" s="1">
        <v>0.34403482781518102</v>
      </c>
      <c r="K1923" s="1">
        <v>0.328554105097356</v>
      </c>
      <c r="L1923" s="1">
        <v>0.35955953444100702</v>
      </c>
      <c r="M1923" s="1">
        <v>1927</v>
      </c>
      <c r="N1923" s="1">
        <v>0.40185386587500499</v>
      </c>
      <c r="O1923" s="1">
        <v>0.39397416536024399</v>
      </c>
      <c r="P1923" s="1">
        <v>0.40971862957763799</v>
      </c>
      <c r="Q1923" s="1">
        <v>1926</v>
      </c>
      <c r="R1923" s="1">
        <v>0.72643352518750703</v>
      </c>
      <c r="S1923" s="1">
        <v>0.716907547302157</v>
      </c>
      <c r="T1923" s="1">
        <v>0.735700802201258</v>
      </c>
    </row>
    <row r="1924" spans="1:20" x14ac:dyDescent="0.25">
      <c r="A1924" s="1">
        <v>2854</v>
      </c>
      <c r="B1924" s="1">
        <v>0.183630607182418</v>
      </c>
      <c r="C1924" s="1">
        <v>0.16758232317145699</v>
      </c>
      <c r="D1924" s="1">
        <v>0.20027584194283701</v>
      </c>
      <c r="E1924" s="1">
        <f>A1924/30</f>
        <v>95.13333333333334</v>
      </c>
      <c r="I1924" s="1">
        <v>2235</v>
      </c>
      <c r="J1924" s="1">
        <v>0.34403482781518102</v>
      </c>
      <c r="K1924" s="1">
        <v>0.328554105097356</v>
      </c>
      <c r="L1924" s="1">
        <v>0.35955953444100702</v>
      </c>
      <c r="M1924" s="1">
        <v>1928</v>
      </c>
      <c r="N1924" s="1">
        <v>0.40096900363495402</v>
      </c>
      <c r="O1924" s="1">
        <v>0.39307956967020402</v>
      </c>
      <c r="P1924" s="1">
        <v>0.408843840121832</v>
      </c>
      <c r="Q1924" s="1">
        <v>1927</v>
      </c>
      <c r="R1924" s="1">
        <v>0.72643352518750703</v>
      </c>
      <c r="S1924" s="1">
        <v>0.716907547302157</v>
      </c>
      <c r="T1924" s="1">
        <v>0.735700802201258</v>
      </c>
    </row>
    <row r="1925" spans="1:20" x14ac:dyDescent="0.25">
      <c r="A1925" s="1">
        <v>2860</v>
      </c>
      <c r="B1925" s="1">
        <v>0.183630607182418</v>
      </c>
      <c r="C1925" s="1">
        <v>0.16758232317145699</v>
      </c>
      <c r="D1925" s="1">
        <v>0.20027584194283701</v>
      </c>
      <c r="E1925" s="1">
        <f>A1925/30</f>
        <v>95.333333333333329</v>
      </c>
      <c r="I1925" s="1">
        <v>2237</v>
      </c>
      <c r="J1925" s="1">
        <v>0.34403482781518102</v>
      </c>
      <c r="K1925" s="1">
        <v>0.328554105097356</v>
      </c>
      <c r="L1925" s="1">
        <v>0.35955953444100702</v>
      </c>
      <c r="M1925" s="1">
        <v>1929</v>
      </c>
      <c r="N1925" s="1">
        <v>0.400716106123988</v>
      </c>
      <c r="O1925" s="1">
        <v>0.39282390542461698</v>
      </c>
      <c r="P1925" s="1">
        <v>0.40859380683118701</v>
      </c>
      <c r="Q1925" s="1">
        <v>1928</v>
      </c>
      <c r="R1925" s="1">
        <v>0.72643352518750703</v>
      </c>
      <c r="S1925" s="1">
        <v>0.716907547302157</v>
      </c>
      <c r="T1925" s="1">
        <v>0.735700802201258</v>
      </c>
    </row>
    <row r="1926" spans="1:20" x14ac:dyDescent="0.25">
      <c r="A1926" s="1">
        <v>2863</v>
      </c>
      <c r="E1926" s="1">
        <f>A1926/30</f>
        <v>95.433333333333337</v>
      </c>
      <c r="F1926" s="1">
        <v>0.179799556762825</v>
      </c>
      <c r="G1926" s="1">
        <v>0.16546027450381401</v>
      </c>
      <c r="H1926" s="1">
        <v>0.19463277640738</v>
      </c>
      <c r="I1926" s="1">
        <v>2240</v>
      </c>
      <c r="J1926" s="1">
        <v>0.34403482781518102</v>
      </c>
      <c r="K1926" s="1">
        <v>0.328554105097356</v>
      </c>
      <c r="L1926" s="1">
        <v>0.35955953444100702</v>
      </c>
      <c r="M1926" s="1">
        <v>1930</v>
      </c>
      <c r="N1926" s="1">
        <v>0.400716106123988</v>
      </c>
      <c r="O1926" s="1">
        <v>0.39282390542461698</v>
      </c>
      <c r="P1926" s="1">
        <v>0.40859380683118701</v>
      </c>
      <c r="Q1926" s="1">
        <v>1930</v>
      </c>
      <c r="R1926" s="1">
        <v>0.726187693199287</v>
      </c>
      <c r="S1926" s="1">
        <v>0.71665245655526799</v>
      </c>
      <c r="T1926" s="1">
        <v>0.73546403953017303</v>
      </c>
    </row>
    <row r="1927" spans="1:20" x14ac:dyDescent="0.25">
      <c r="A1927" s="1">
        <v>2874</v>
      </c>
      <c r="B1927" s="1">
        <v>0.183630607182418</v>
      </c>
      <c r="C1927" s="1">
        <v>0.16758232317145699</v>
      </c>
      <c r="D1927" s="1">
        <v>0.20027584194283701</v>
      </c>
      <c r="E1927" s="1">
        <f>A1927/30</f>
        <v>95.8</v>
      </c>
      <c r="I1927" s="1">
        <v>2241</v>
      </c>
      <c r="J1927" s="1">
        <v>0.34403482781518102</v>
      </c>
      <c r="K1927" s="1">
        <v>0.328554105097356</v>
      </c>
      <c r="L1927" s="1">
        <v>0.35955953444100702</v>
      </c>
      <c r="M1927" s="1">
        <v>1931</v>
      </c>
      <c r="N1927" s="1">
        <v>0.40046304890509099</v>
      </c>
      <c r="O1927" s="1">
        <v>0.39256808261362403</v>
      </c>
      <c r="P1927" s="1">
        <v>0.40834361296102401</v>
      </c>
      <c r="Q1927" s="1">
        <v>1931</v>
      </c>
      <c r="R1927" s="1">
        <v>0.726187693199287</v>
      </c>
      <c r="S1927" s="1">
        <v>0.71665245655526799</v>
      </c>
      <c r="T1927" s="1">
        <v>0.73546403953017303</v>
      </c>
    </row>
    <row r="1928" spans="1:20" x14ac:dyDescent="0.25">
      <c r="A1928" s="1">
        <v>2875</v>
      </c>
      <c r="E1928" s="1">
        <f>A1928/30</f>
        <v>95.833333333333329</v>
      </c>
      <c r="F1928" s="1">
        <v>0.17884823635667199</v>
      </c>
      <c r="G1928" s="1">
        <v>0.16447140102821001</v>
      </c>
      <c r="H1928" s="1">
        <v>0.193726605626694</v>
      </c>
      <c r="I1928" s="1">
        <v>2242</v>
      </c>
      <c r="J1928" s="1">
        <v>0.34403482781518102</v>
      </c>
      <c r="K1928" s="1">
        <v>0.328554105097356</v>
      </c>
      <c r="L1928" s="1">
        <v>0.35955953444100702</v>
      </c>
      <c r="M1928" s="1">
        <v>1932</v>
      </c>
      <c r="N1928" s="1">
        <v>0.40033640024952399</v>
      </c>
      <c r="O1928" s="1">
        <v>0.39244004908031899</v>
      </c>
      <c r="P1928" s="1">
        <v>0.40821839817985101</v>
      </c>
      <c r="Q1928" s="1">
        <v>1932</v>
      </c>
      <c r="R1928" s="1">
        <v>0.726187693199287</v>
      </c>
      <c r="S1928" s="1">
        <v>0.71665245655526799</v>
      </c>
      <c r="T1928" s="1">
        <v>0.73546403953017303</v>
      </c>
    </row>
    <row r="1929" spans="1:20" x14ac:dyDescent="0.25">
      <c r="A1929" s="1">
        <v>2877</v>
      </c>
      <c r="E1929" s="1">
        <f>A1929/30</f>
        <v>95.9</v>
      </c>
      <c r="F1929" s="1">
        <v>0.17789691595052001</v>
      </c>
      <c r="G1929" s="1">
        <v>0.16348351335137101</v>
      </c>
      <c r="H1929" s="1">
        <v>0.192819493963683</v>
      </c>
      <c r="I1929" s="1">
        <v>2243</v>
      </c>
      <c r="J1929" s="1">
        <v>0.34403482781518102</v>
      </c>
      <c r="K1929" s="1">
        <v>0.328554105097356</v>
      </c>
      <c r="L1929" s="1">
        <v>0.35955953444100702</v>
      </c>
      <c r="M1929" s="1">
        <v>1933</v>
      </c>
      <c r="Q1929" s="1">
        <v>1933</v>
      </c>
      <c r="R1929" s="1">
        <v>0.726187693199287</v>
      </c>
      <c r="S1929" s="1">
        <v>0.71665245655526799</v>
      </c>
      <c r="T1929" s="1">
        <v>0.73546403953017303</v>
      </c>
    </row>
    <row r="1930" spans="1:20" x14ac:dyDescent="0.25">
      <c r="A1930" s="1">
        <v>2882</v>
      </c>
      <c r="E1930" s="1">
        <f>A1930/30</f>
        <v>96.066666666666663</v>
      </c>
      <c r="F1930" s="1">
        <v>0.17789691595052001</v>
      </c>
      <c r="G1930" s="1">
        <v>0.16348351335137101</v>
      </c>
      <c r="H1930" s="1">
        <v>0.192819493963683</v>
      </c>
      <c r="I1930" s="1">
        <v>2244</v>
      </c>
      <c r="J1930" s="1">
        <v>0.34403482781518102</v>
      </c>
      <c r="K1930" s="1">
        <v>0.328554105097356</v>
      </c>
      <c r="L1930" s="1">
        <v>0.35955953444100702</v>
      </c>
      <c r="M1930" s="1">
        <v>1934</v>
      </c>
      <c r="N1930" s="1">
        <v>0.40008294257288601</v>
      </c>
      <c r="O1930" s="1">
        <v>0.39218382083258702</v>
      </c>
      <c r="P1930" s="1">
        <v>0.40796780928312298</v>
      </c>
      <c r="Q1930" s="1">
        <v>1934</v>
      </c>
      <c r="R1930" s="1">
        <v>0.726187693199287</v>
      </c>
      <c r="S1930" s="1">
        <v>0.71665245655526799</v>
      </c>
      <c r="T1930" s="1">
        <v>0.73546403953017303</v>
      </c>
    </row>
    <row r="1931" spans="1:20" x14ac:dyDescent="0.25">
      <c r="A1931" s="1">
        <v>2884</v>
      </c>
      <c r="B1931" s="1">
        <v>0.183630607182418</v>
      </c>
      <c r="C1931" s="1">
        <v>0.16758232317145699</v>
      </c>
      <c r="D1931" s="1">
        <v>0.20027584194283701</v>
      </c>
      <c r="E1931" s="1">
        <f>A1931/30</f>
        <v>96.13333333333334</v>
      </c>
      <c r="I1931" s="1">
        <v>2245</v>
      </c>
      <c r="J1931" s="1">
        <v>0.343412703352586</v>
      </c>
      <c r="K1931" s="1">
        <v>0.32791284011907001</v>
      </c>
      <c r="L1931" s="1">
        <v>0.35895785678477499</v>
      </c>
      <c r="M1931" s="1">
        <v>1935</v>
      </c>
      <c r="N1931" s="1">
        <v>0.39970251505221399</v>
      </c>
      <c r="O1931" s="1">
        <v>0.391799242124797</v>
      </c>
      <c r="P1931" s="1">
        <v>0.40759168075857399</v>
      </c>
      <c r="Q1931" s="1">
        <v>1935</v>
      </c>
      <c r="R1931" s="1">
        <v>0.726187693199287</v>
      </c>
      <c r="S1931" s="1">
        <v>0.71665245655526799</v>
      </c>
      <c r="T1931" s="1">
        <v>0.73546403953017303</v>
      </c>
    </row>
    <row r="1932" spans="1:20" x14ac:dyDescent="0.25">
      <c r="A1932" s="1">
        <v>2889</v>
      </c>
      <c r="E1932" s="1">
        <f>A1932/30</f>
        <v>96.3</v>
      </c>
      <c r="F1932" s="1">
        <v>0.17789691595052001</v>
      </c>
      <c r="G1932" s="1">
        <v>0.16348351335137101</v>
      </c>
      <c r="H1932" s="1">
        <v>0.192819493963683</v>
      </c>
      <c r="I1932" s="1">
        <v>2246</v>
      </c>
      <c r="J1932" s="1">
        <v>0.343412703352586</v>
      </c>
      <c r="K1932" s="1">
        <v>0.32791284011907001</v>
      </c>
      <c r="L1932" s="1">
        <v>0.35895785678477499</v>
      </c>
      <c r="M1932" s="1">
        <v>1936</v>
      </c>
      <c r="N1932" s="1">
        <v>0.39970251505221399</v>
      </c>
      <c r="O1932" s="1">
        <v>0.391799242124797</v>
      </c>
      <c r="P1932" s="1">
        <v>0.40759168075857399</v>
      </c>
      <c r="Q1932" s="1">
        <v>1936</v>
      </c>
      <c r="R1932" s="1">
        <v>0.726187693199287</v>
      </c>
      <c r="S1932" s="1">
        <v>0.71665245655526799</v>
      </c>
      <c r="T1932" s="1">
        <v>0.73546403953017303</v>
      </c>
    </row>
    <row r="1933" spans="1:20" x14ac:dyDescent="0.25">
      <c r="A1933" s="1">
        <v>2892</v>
      </c>
      <c r="B1933" s="1">
        <v>0.183630607182418</v>
      </c>
      <c r="C1933" s="1">
        <v>0.16758232317145699</v>
      </c>
      <c r="D1933" s="1">
        <v>0.20027584194283701</v>
      </c>
      <c r="E1933" s="1">
        <f>A1933/30</f>
        <v>96.4</v>
      </c>
      <c r="I1933" s="1">
        <v>2248</v>
      </c>
      <c r="J1933" s="1">
        <v>0.34278944980748099</v>
      </c>
      <c r="K1933" s="1">
        <v>0.32727047687115302</v>
      </c>
      <c r="L1933" s="1">
        <v>0.35835503007936698</v>
      </c>
      <c r="M1933" s="1">
        <v>1937</v>
      </c>
      <c r="N1933" s="1">
        <v>0.39957562536489599</v>
      </c>
      <c r="O1933" s="1">
        <v>0.39167096927842199</v>
      </c>
      <c r="P1933" s="1">
        <v>0.40746622363695301</v>
      </c>
      <c r="Q1933" s="1">
        <v>1937</v>
      </c>
      <c r="R1933" s="1">
        <v>0.726187693199287</v>
      </c>
      <c r="S1933" s="1">
        <v>0.71665245655526799</v>
      </c>
      <c r="T1933" s="1">
        <v>0.73546403953017303</v>
      </c>
    </row>
    <row r="1934" spans="1:20" x14ac:dyDescent="0.25">
      <c r="A1934" s="1">
        <v>2897</v>
      </c>
      <c r="B1934" s="1">
        <v>0.183630607182418</v>
      </c>
      <c r="C1934" s="1">
        <v>0.16758232317145699</v>
      </c>
      <c r="D1934" s="1">
        <v>0.20027584194283701</v>
      </c>
      <c r="E1934" s="1">
        <f>A1934/30</f>
        <v>96.566666666666663</v>
      </c>
      <c r="I1934" s="1">
        <v>2250</v>
      </c>
      <c r="J1934" s="1">
        <v>0.34278944980748099</v>
      </c>
      <c r="K1934" s="1">
        <v>0.32727047687115302</v>
      </c>
      <c r="L1934" s="1">
        <v>0.35835503007936698</v>
      </c>
      <c r="M1934" s="1">
        <v>1938</v>
      </c>
      <c r="N1934" s="1">
        <v>0.39944869536954503</v>
      </c>
      <c r="O1934" s="1">
        <v>0.39154265640978397</v>
      </c>
      <c r="P1934" s="1">
        <v>0.40734072599016002</v>
      </c>
      <c r="Q1934" s="1">
        <v>1938</v>
      </c>
      <c r="R1934" s="1">
        <v>0.72594010107750095</v>
      </c>
      <c r="S1934" s="1">
        <v>0.71639546499376605</v>
      </c>
      <c r="T1934" s="1">
        <v>0.73522565229682801</v>
      </c>
    </row>
    <row r="1935" spans="1:20" x14ac:dyDescent="0.25">
      <c r="A1935" s="1">
        <v>2900</v>
      </c>
      <c r="B1935" s="1">
        <v>0.183630607182418</v>
      </c>
      <c r="C1935" s="1">
        <v>0.16758232317145699</v>
      </c>
      <c r="D1935" s="1">
        <v>0.20027584194283701</v>
      </c>
      <c r="E1935" s="1">
        <f>A1935/30</f>
        <v>96.666666666666671</v>
      </c>
      <c r="I1935" s="1">
        <v>2252</v>
      </c>
      <c r="J1935" s="1">
        <v>0.34278944980748099</v>
      </c>
      <c r="K1935" s="1">
        <v>0.32727047687115302</v>
      </c>
      <c r="L1935" s="1">
        <v>0.35835503007936698</v>
      </c>
      <c r="M1935" s="1">
        <v>1939</v>
      </c>
      <c r="N1935" s="1">
        <v>0.39944869536954503</v>
      </c>
      <c r="O1935" s="1">
        <v>0.39154265640978397</v>
      </c>
      <c r="P1935" s="1">
        <v>0.40734072599016002</v>
      </c>
      <c r="Q1935" s="1">
        <v>1939</v>
      </c>
      <c r="R1935" s="1">
        <v>0.72594010107750095</v>
      </c>
      <c r="S1935" s="1">
        <v>0.71639546499376605</v>
      </c>
      <c r="T1935" s="1">
        <v>0.73522565229682801</v>
      </c>
    </row>
    <row r="1936" spans="1:20" x14ac:dyDescent="0.25">
      <c r="A1936" s="1">
        <v>2901</v>
      </c>
      <c r="B1936" s="1">
        <v>0.183630607182418</v>
      </c>
      <c r="C1936" s="1">
        <v>0.16758232317145699</v>
      </c>
      <c r="D1936" s="1">
        <v>0.20027584194283701</v>
      </c>
      <c r="E1936" s="1">
        <f>A1936/30</f>
        <v>96.7</v>
      </c>
      <c r="I1936" s="1">
        <v>2254</v>
      </c>
      <c r="J1936" s="1">
        <v>0.34216047833994501</v>
      </c>
      <c r="K1936" s="1">
        <v>0.32662193345104501</v>
      </c>
      <c r="L1936" s="1">
        <v>0.357746970597421</v>
      </c>
      <c r="M1936" s="1">
        <v>1940</v>
      </c>
      <c r="N1936" s="1">
        <v>0.39919459314602801</v>
      </c>
      <c r="O1936" s="1">
        <v>0.391285784235469</v>
      </c>
      <c r="P1936" s="1">
        <v>0.407089492908426</v>
      </c>
      <c r="Q1936" s="1">
        <v>1940</v>
      </c>
      <c r="R1936" s="1">
        <v>0.72594010107750095</v>
      </c>
      <c r="S1936" s="1">
        <v>0.71639546499376605</v>
      </c>
      <c r="T1936" s="1">
        <v>0.73522565229682801</v>
      </c>
    </row>
    <row r="1937" spans="1:20" x14ac:dyDescent="0.25">
      <c r="A1937" s="1">
        <v>2904</v>
      </c>
      <c r="B1937" s="1">
        <v>0.183630607182418</v>
      </c>
      <c r="C1937" s="1">
        <v>0.16758232317145699</v>
      </c>
      <c r="D1937" s="1">
        <v>0.20027584194283701</v>
      </c>
      <c r="E1937" s="1">
        <f>A1937/30</f>
        <v>96.8</v>
      </c>
      <c r="I1937" s="1">
        <v>2255</v>
      </c>
      <c r="J1937" s="1">
        <v>0.34216047833994501</v>
      </c>
      <c r="K1937" s="1">
        <v>0.32662193345104501</v>
      </c>
      <c r="L1937" s="1">
        <v>0.357746970597421</v>
      </c>
      <c r="M1937" s="1">
        <v>1941</v>
      </c>
      <c r="N1937" s="1">
        <v>0.39906742060918698</v>
      </c>
      <c r="O1937" s="1">
        <v>0.39115722461164099</v>
      </c>
      <c r="P1937" s="1">
        <v>0.40696375717472399</v>
      </c>
      <c r="Q1937" s="1">
        <v>1941</v>
      </c>
      <c r="R1937" s="1">
        <v>0.72569166161785803</v>
      </c>
      <c r="S1937" s="1">
        <v>0.71613756713830701</v>
      </c>
      <c r="T1937" s="1">
        <v>0.734986474816132</v>
      </c>
    </row>
    <row r="1938" spans="1:20" x14ac:dyDescent="0.25">
      <c r="A1938" s="1">
        <v>2905</v>
      </c>
      <c r="E1938" s="1">
        <f>A1938/30</f>
        <v>96.833333333333329</v>
      </c>
      <c r="F1938" s="1">
        <v>0.17789691595052001</v>
      </c>
      <c r="G1938" s="1">
        <v>0.16348351335137101</v>
      </c>
      <c r="H1938" s="1">
        <v>0.192819493963683</v>
      </c>
      <c r="I1938" s="1">
        <v>2260</v>
      </c>
      <c r="J1938" s="1">
        <v>0.34152801904541602</v>
      </c>
      <c r="K1938" s="1">
        <v>0.32596968193259301</v>
      </c>
      <c r="L1938" s="1">
        <v>0.35713566100574601</v>
      </c>
      <c r="M1938" s="1">
        <v>1942</v>
      </c>
      <c r="N1938" s="1">
        <v>0.39894004511585501</v>
      </c>
      <c r="O1938" s="1">
        <v>0.39102845551673299</v>
      </c>
      <c r="P1938" s="1">
        <v>0.40683782511439198</v>
      </c>
      <c r="Q1938" s="1">
        <v>1942</v>
      </c>
      <c r="R1938" s="1">
        <v>0.72569166161785803</v>
      </c>
      <c r="S1938" s="1">
        <v>0.71613756713830701</v>
      </c>
      <c r="T1938" s="1">
        <v>0.734986474816132</v>
      </c>
    </row>
    <row r="1939" spans="1:20" x14ac:dyDescent="0.25">
      <c r="A1939" s="1">
        <v>2906</v>
      </c>
      <c r="E1939" s="1">
        <f>A1939/30</f>
        <v>96.86666666666666</v>
      </c>
      <c r="F1939" s="1">
        <v>0.17789691595052001</v>
      </c>
      <c r="G1939" s="1">
        <v>0.16348351335137101</v>
      </c>
      <c r="H1939" s="1">
        <v>0.192819493963683</v>
      </c>
      <c r="I1939" s="1">
        <v>2261</v>
      </c>
      <c r="J1939" s="1">
        <v>0.34089555975088798</v>
      </c>
      <c r="K1939" s="1">
        <v>0.325317590436565</v>
      </c>
      <c r="L1939" s="1">
        <v>0.35652419977180899</v>
      </c>
      <c r="M1939" s="1">
        <v>1943</v>
      </c>
      <c r="N1939" s="1">
        <v>0.39868504988088199</v>
      </c>
      <c r="O1939" s="1">
        <v>0.39077066882875799</v>
      </c>
      <c r="P1939" s="1">
        <v>0.40658572123904901</v>
      </c>
      <c r="Q1939" s="1">
        <v>1944</v>
      </c>
      <c r="R1939" s="1">
        <v>0.72544253986652996</v>
      </c>
      <c r="S1939" s="1">
        <v>0.71587894291845899</v>
      </c>
      <c r="T1939" s="1">
        <v>0.73474665784512405</v>
      </c>
    </row>
    <row r="1940" spans="1:20" x14ac:dyDescent="0.25">
      <c r="A1940" s="1">
        <v>2908</v>
      </c>
      <c r="B1940" s="1">
        <v>0.183630607182418</v>
      </c>
      <c r="C1940" s="1">
        <v>0.16758232317145699</v>
      </c>
      <c r="D1940" s="1">
        <v>0.20027584194283701</v>
      </c>
      <c r="E1940" s="1">
        <f>A1940/30</f>
        <v>96.933333333333337</v>
      </c>
      <c r="I1940" s="1">
        <v>2262</v>
      </c>
      <c r="J1940" s="1">
        <v>0.34089555975088798</v>
      </c>
      <c r="K1940" s="1">
        <v>0.325317590436565</v>
      </c>
      <c r="L1940" s="1">
        <v>0.35652419977180899</v>
      </c>
      <c r="M1940" s="1">
        <v>1944</v>
      </c>
      <c r="N1940" s="1">
        <v>0.39868504988088199</v>
      </c>
      <c r="O1940" s="1">
        <v>0.39077066882875799</v>
      </c>
      <c r="P1940" s="1">
        <v>0.40658572123904901</v>
      </c>
      <c r="Q1940" s="1">
        <v>1945</v>
      </c>
      <c r="R1940" s="1">
        <v>0.72544253986652996</v>
      </c>
      <c r="S1940" s="1">
        <v>0.71587894291845899</v>
      </c>
      <c r="T1940" s="1">
        <v>0.73474665784512405</v>
      </c>
    </row>
    <row r="1941" spans="1:20" x14ac:dyDescent="0.25">
      <c r="A1941" s="1">
        <v>2909</v>
      </c>
      <c r="B1941" s="1">
        <v>0.183630607182418</v>
      </c>
      <c r="C1941" s="1">
        <v>0.16758232317145699</v>
      </c>
      <c r="D1941" s="1">
        <v>0.20027584194283701</v>
      </c>
      <c r="E1941" s="1">
        <f>A1941/30</f>
        <v>96.966666666666669</v>
      </c>
      <c r="F1941" s="1">
        <v>0.17789691595052001</v>
      </c>
      <c r="G1941" s="1">
        <v>0.16348351335137101</v>
      </c>
      <c r="H1941" s="1">
        <v>0.192819493963683</v>
      </c>
      <c r="I1941" s="1">
        <v>2263</v>
      </c>
      <c r="M1941" s="1">
        <v>1945</v>
      </c>
      <c r="N1941" s="1">
        <v>0.39868504988088199</v>
      </c>
      <c r="O1941" s="1">
        <v>0.39077066882875799</v>
      </c>
      <c r="P1941" s="1">
        <v>0.40658572123904901</v>
      </c>
      <c r="Q1941" s="1">
        <v>1946</v>
      </c>
      <c r="R1941" s="1">
        <v>0.72519316120036803</v>
      </c>
      <c r="S1941" s="1">
        <v>0.71562005614607405</v>
      </c>
      <c r="T1941" s="1">
        <v>0.73450658985403605</v>
      </c>
    </row>
    <row r="1942" spans="1:20" x14ac:dyDescent="0.25">
      <c r="A1942" s="1">
        <v>2910</v>
      </c>
      <c r="E1942" s="1">
        <f>A1942/30</f>
        <v>97</v>
      </c>
      <c r="F1942" s="1">
        <v>0.17789691595052001</v>
      </c>
      <c r="G1942" s="1">
        <v>0.16348351335137101</v>
      </c>
      <c r="H1942" s="1">
        <v>0.192819493963683</v>
      </c>
      <c r="I1942" s="1">
        <v>2264</v>
      </c>
      <c r="J1942" s="1">
        <v>0.34026192488146201</v>
      </c>
      <c r="K1942" s="1">
        <v>0.32466435574166402</v>
      </c>
      <c r="L1942" s="1">
        <v>0.35591154212066101</v>
      </c>
      <c r="M1942" s="1">
        <v>1946</v>
      </c>
      <c r="N1942" s="1">
        <v>0.39842972804298099</v>
      </c>
      <c r="O1942" s="1">
        <v>0.39051254984692302</v>
      </c>
      <c r="P1942" s="1">
        <v>0.40633329677823099</v>
      </c>
      <c r="Q1942" s="1">
        <v>1947</v>
      </c>
      <c r="R1942" s="1">
        <v>0.72519316120036803</v>
      </c>
      <c r="S1942" s="1">
        <v>0.71562005614607405</v>
      </c>
      <c r="T1942" s="1">
        <v>0.73450658985403605</v>
      </c>
    </row>
    <row r="1943" spans="1:20" x14ac:dyDescent="0.25">
      <c r="A1943" s="1">
        <v>2911</v>
      </c>
      <c r="E1943" s="1">
        <f>A1943/30</f>
        <v>97.033333333333331</v>
      </c>
      <c r="F1943" s="1">
        <v>0.17789691595052001</v>
      </c>
      <c r="G1943" s="1">
        <v>0.16348351335137101</v>
      </c>
      <c r="H1943" s="1">
        <v>0.192819493963683</v>
      </c>
      <c r="I1943" s="1">
        <v>2265</v>
      </c>
      <c r="J1943" s="1">
        <v>0.33962829001203698</v>
      </c>
      <c r="K1943" s="1">
        <v>0.32401128101841298</v>
      </c>
      <c r="L1943" s="1">
        <v>0.35529873289973601</v>
      </c>
      <c r="M1943" s="1">
        <v>1947</v>
      </c>
      <c r="N1943" s="1">
        <v>0.39842972804298099</v>
      </c>
      <c r="O1943" s="1">
        <v>0.39051254984692302</v>
      </c>
      <c r="P1943" s="1">
        <v>0.40633329677823099</v>
      </c>
      <c r="Q1943" s="1">
        <v>1948</v>
      </c>
      <c r="R1943" s="1">
        <v>0.72494361090401505</v>
      </c>
      <c r="S1943" s="1">
        <v>0.71536099981947199</v>
      </c>
      <c r="T1943" s="1">
        <v>0.73426634872083896</v>
      </c>
    </row>
    <row r="1944" spans="1:20" x14ac:dyDescent="0.25">
      <c r="A1944" s="1">
        <v>2915</v>
      </c>
      <c r="E1944" s="1">
        <f>A1944/30</f>
        <v>97.166666666666671</v>
      </c>
      <c r="F1944" s="1">
        <v>0.17789691595052001</v>
      </c>
      <c r="G1944" s="1">
        <v>0.16348351335137101</v>
      </c>
      <c r="H1944" s="1">
        <v>0.192819493963683</v>
      </c>
      <c r="I1944" s="1">
        <v>2267</v>
      </c>
      <c r="J1944" s="1">
        <v>0.33899465514261101</v>
      </c>
      <c r="K1944" s="1">
        <v>0.32335836565567699</v>
      </c>
      <c r="L1944" s="1">
        <v>0.35468577270206703</v>
      </c>
      <c r="M1944" s="1">
        <v>1948</v>
      </c>
      <c r="N1944" s="1">
        <v>0.39817358549843401</v>
      </c>
      <c r="O1944" s="1">
        <v>0.39025358370715701</v>
      </c>
      <c r="P1944" s="1">
        <v>0.40608007853224098</v>
      </c>
      <c r="Q1944" s="1">
        <v>1950</v>
      </c>
      <c r="R1944" s="1">
        <v>0.72494361090401505</v>
      </c>
      <c r="S1944" s="1">
        <v>0.71536099981947199</v>
      </c>
      <c r="T1944" s="1">
        <v>0.73426634872083896</v>
      </c>
    </row>
    <row r="1945" spans="1:20" x14ac:dyDescent="0.25">
      <c r="A1945" s="1">
        <v>2916</v>
      </c>
      <c r="E1945" s="1">
        <f>A1945/30</f>
        <v>97.2</v>
      </c>
      <c r="F1945" s="1">
        <v>0.17789691595052001</v>
      </c>
      <c r="G1945" s="1">
        <v>0.16348351335137101</v>
      </c>
      <c r="H1945" s="1">
        <v>0.192819493963683</v>
      </c>
      <c r="I1945" s="1">
        <v>2269</v>
      </c>
      <c r="J1945" s="1">
        <v>0.33899465514261101</v>
      </c>
      <c r="K1945" s="1">
        <v>0.32335836565567699</v>
      </c>
      <c r="L1945" s="1">
        <v>0.35468577270206703</v>
      </c>
      <c r="M1945" s="1">
        <v>1949</v>
      </c>
      <c r="N1945" s="1">
        <v>0.39791719555284599</v>
      </c>
      <c r="O1945" s="1">
        <v>0.389994367878023</v>
      </c>
      <c r="P1945" s="1">
        <v>0.40582661548177601</v>
      </c>
      <c r="Q1945" s="1">
        <v>1951</v>
      </c>
      <c r="R1945" s="1">
        <v>0.72494361090401505</v>
      </c>
      <c r="S1945" s="1">
        <v>0.71536099981947199</v>
      </c>
      <c r="T1945" s="1">
        <v>0.73426634872083896</v>
      </c>
    </row>
    <row r="1946" spans="1:20" x14ac:dyDescent="0.25">
      <c r="A1946" s="1">
        <v>2920</v>
      </c>
      <c r="E1946" s="1">
        <f>A1946/30</f>
        <v>97.333333333333329</v>
      </c>
      <c r="F1946" s="1">
        <v>0.17789691595052001</v>
      </c>
      <c r="G1946" s="1">
        <v>0.16348351335137101</v>
      </c>
      <c r="H1946" s="1">
        <v>0.192819493963683</v>
      </c>
      <c r="I1946" s="1">
        <v>2270</v>
      </c>
      <c r="J1946" s="1">
        <v>0.33899465514261101</v>
      </c>
      <c r="K1946" s="1">
        <v>0.32335836565567699</v>
      </c>
      <c r="L1946" s="1">
        <v>0.35468577270206703</v>
      </c>
      <c r="M1946" s="1">
        <v>1950</v>
      </c>
      <c r="N1946" s="1">
        <v>0.39766072298078498</v>
      </c>
      <c r="O1946" s="1">
        <v>0.38973507409465902</v>
      </c>
      <c r="P1946" s="1">
        <v>0.40557306539397803</v>
      </c>
      <c r="Q1946" s="1">
        <v>1952</v>
      </c>
    </row>
    <row r="1947" spans="1:20" x14ac:dyDescent="0.25">
      <c r="A1947" s="1">
        <v>2922</v>
      </c>
      <c r="E1947" s="1">
        <f>A1947/30</f>
        <v>97.4</v>
      </c>
      <c r="F1947" s="1">
        <v>0.176891848628766</v>
      </c>
      <c r="G1947" s="1">
        <v>0.162434121967304</v>
      </c>
      <c r="H1947" s="1">
        <v>0.19186736530163401</v>
      </c>
      <c r="I1947" s="1">
        <v>2272</v>
      </c>
      <c r="J1947" s="1">
        <v>0.33899465514261101</v>
      </c>
      <c r="K1947" s="1">
        <v>0.32335836565567699</v>
      </c>
      <c r="L1947" s="1">
        <v>0.35468577270206703</v>
      </c>
      <c r="M1947" s="1">
        <v>1951</v>
      </c>
      <c r="N1947" s="1">
        <v>0.39753240393497002</v>
      </c>
      <c r="O1947" s="1">
        <v>0.38960534401517</v>
      </c>
      <c r="P1947" s="1">
        <v>0.405446208131504</v>
      </c>
      <c r="Q1947" s="1">
        <v>1953</v>
      </c>
      <c r="R1947" s="1">
        <v>0.72494361090401505</v>
      </c>
      <c r="S1947" s="1">
        <v>0.71536099981947199</v>
      </c>
      <c r="T1947" s="1">
        <v>0.73426634872083896</v>
      </c>
    </row>
    <row r="1948" spans="1:20" x14ac:dyDescent="0.25">
      <c r="A1948" s="1">
        <v>2923</v>
      </c>
      <c r="E1948" s="1">
        <f>A1948/30</f>
        <v>97.433333333333337</v>
      </c>
      <c r="F1948" s="1">
        <v>0.176891848628766</v>
      </c>
      <c r="G1948" s="1">
        <v>0.162434121967304</v>
      </c>
      <c r="H1948" s="1">
        <v>0.19186736530163401</v>
      </c>
      <c r="I1948" s="1">
        <v>2273</v>
      </c>
      <c r="J1948" s="1">
        <v>0.33899465514261101</v>
      </c>
      <c r="K1948" s="1">
        <v>0.32335836565567699</v>
      </c>
      <c r="L1948" s="1">
        <v>0.35468577270206703</v>
      </c>
      <c r="M1948" s="1">
        <v>1952</v>
      </c>
      <c r="N1948" s="1">
        <v>0.39753240393497002</v>
      </c>
      <c r="O1948" s="1">
        <v>0.38960534401517</v>
      </c>
      <c r="P1948" s="1">
        <v>0.405446208131504</v>
      </c>
      <c r="Q1948" s="1">
        <v>1954</v>
      </c>
      <c r="R1948" s="1">
        <v>0.72494361090401505</v>
      </c>
      <c r="S1948" s="1">
        <v>0.71536099981947199</v>
      </c>
      <c r="T1948" s="1">
        <v>0.73426634872083896</v>
      </c>
    </row>
    <row r="1949" spans="1:20" x14ac:dyDescent="0.25">
      <c r="A1949" s="1">
        <v>2927</v>
      </c>
      <c r="E1949" s="1">
        <f>A1949/30</f>
        <v>97.566666666666663</v>
      </c>
      <c r="F1949" s="1">
        <v>0.176891848628766</v>
      </c>
      <c r="G1949" s="1">
        <v>0.162434121967304</v>
      </c>
      <c r="H1949" s="1">
        <v>0.19186736530163401</v>
      </c>
      <c r="I1949" s="1">
        <v>2276</v>
      </c>
      <c r="J1949" s="1">
        <v>0.33899465514261101</v>
      </c>
      <c r="K1949" s="1">
        <v>0.32335836565567699</v>
      </c>
      <c r="L1949" s="1">
        <v>0.35468577270206703</v>
      </c>
      <c r="M1949" s="1">
        <v>1953</v>
      </c>
      <c r="N1949" s="1">
        <v>0.39740387745455102</v>
      </c>
      <c r="O1949" s="1">
        <v>0.38947539979631202</v>
      </c>
      <c r="P1949" s="1">
        <v>0.40531915025932103</v>
      </c>
      <c r="Q1949" s="1">
        <v>1955</v>
      </c>
      <c r="R1949" s="1">
        <v>0.72494361090401505</v>
      </c>
      <c r="S1949" s="1">
        <v>0.71536099981947199</v>
      </c>
      <c r="T1949" s="1">
        <v>0.73426634872083896</v>
      </c>
    </row>
    <row r="1950" spans="1:20" x14ac:dyDescent="0.25">
      <c r="A1950" s="1">
        <v>2928</v>
      </c>
      <c r="B1950" s="1">
        <v>0.183630607182418</v>
      </c>
      <c r="C1950" s="1">
        <v>0.16758232317145699</v>
      </c>
      <c r="D1950" s="1">
        <v>0.20027584194283701</v>
      </c>
      <c r="E1950" s="1">
        <f>A1950/30</f>
        <v>97.6</v>
      </c>
      <c r="I1950" s="1">
        <v>2278</v>
      </c>
      <c r="J1950" s="1">
        <v>0.33899465514261101</v>
      </c>
      <c r="K1950" s="1">
        <v>0.32335836565567699</v>
      </c>
      <c r="L1950" s="1">
        <v>0.35468577270206703</v>
      </c>
      <c r="M1950" s="1">
        <v>1954</v>
      </c>
      <c r="N1950" s="1">
        <v>0.39727514280037102</v>
      </c>
      <c r="O1950" s="1">
        <v>0.38934524066345699</v>
      </c>
      <c r="P1950" s="1">
        <v>0.40519189107443898</v>
      </c>
      <c r="Q1950" s="1">
        <v>1956</v>
      </c>
      <c r="R1950" s="1">
        <v>0.72494361090401505</v>
      </c>
      <c r="S1950" s="1">
        <v>0.71536099981947199</v>
      </c>
      <c r="T1950" s="1">
        <v>0.73426634872083896</v>
      </c>
    </row>
    <row r="1951" spans="1:20" x14ac:dyDescent="0.25">
      <c r="A1951" s="1">
        <v>2929</v>
      </c>
      <c r="E1951" s="1">
        <f>A1951/30</f>
        <v>97.63333333333334</v>
      </c>
      <c r="F1951" s="1">
        <v>0.176891848628766</v>
      </c>
      <c r="G1951" s="1">
        <v>0.162434121967304</v>
      </c>
      <c r="H1951" s="1">
        <v>0.19186736530163401</v>
      </c>
      <c r="I1951" s="1">
        <v>2279</v>
      </c>
      <c r="J1951" s="1">
        <v>0.33899465514261101</v>
      </c>
      <c r="K1951" s="1">
        <v>0.32335836565567699</v>
      </c>
      <c r="L1951" s="1">
        <v>0.35468577270206703</v>
      </c>
      <c r="M1951" s="1">
        <v>1955</v>
      </c>
      <c r="N1951" s="1">
        <v>0.39714619922919298</v>
      </c>
      <c r="O1951" s="1">
        <v>0.38921486583764497</v>
      </c>
      <c r="P1951" s="1">
        <v>0.40506442987003699</v>
      </c>
      <c r="Q1951" s="1">
        <v>1957</v>
      </c>
      <c r="R1951" s="1">
        <v>0.72494361090401505</v>
      </c>
      <c r="S1951" s="1">
        <v>0.71536099981947199</v>
      </c>
      <c r="T1951" s="1">
        <v>0.73426634872083896</v>
      </c>
    </row>
    <row r="1952" spans="1:20" x14ac:dyDescent="0.25">
      <c r="A1952" s="1">
        <v>2932</v>
      </c>
      <c r="B1952" s="1">
        <v>0.183630607182418</v>
      </c>
      <c r="C1952" s="1">
        <v>0.16758232317145699</v>
      </c>
      <c r="D1952" s="1">
        <v>0.20027584194283701</v>
      </c>
      <c r="E1952" s="1">
        <f>A1952/30</f>
        <v>97.733333333333334</v>
      </c>
      <c r="I1952" s="1">
        <v>2280</v>
      </c>
      <c r="J1952" s="1">
        <v>0.33899465514261101</v>
      </c>
      <c r="K1952" s="1">
        <v>0.32335836565567699</v>
      </c>
      <c r="L1952" s="1">
        <v>0.35468577270206703</v>
      </c>
      <c r="M1952" s="1">
        <v>1956</v>
      </c>
      <c r="N1952" s="1">
        <v>0.39688789275815001</v>
      </c>
      <c r="O1952" s="1">
        <v>0.38895368532479502</v>
      </c>
      <c r="P1952" s="1">
        <v>0.404809099970455</v>
      </c>
      <c r="Q1952" s="1">
        <v>1958</v>
      </c>
      <c r="R1952" s="1">
        <v>0.72494361090401505</v>
      </c>
      <c r="S1952" s="1">
        <v>0.71536099981947199</v>
      </c>
      <c r="T1952" s="1">
        <v>0.73426634872083896</v>
      </c>
    </row>
    <row r="1953" spans="1:20" x14ac:dyDescent="0.25">
      <c r="A1953" s="1">
        <v>2933</v>
      </c>
      <c r="B1953" s="1">
        <v>0.183630607182418</v>
      </c>
      <c r="C1953" s="1">
        <v>0.16758232317145699</v>
      </c>
      <c r="D1953" s="1">
        <v>0.20027584194283701</v>
      </c>
      <c r="E1953" s="1">
        <f>A1953/30</f>
        <v>97.766666666666666</v>
      </c>
      <c r="I1953" s="1">
        <v>2282</v>
      </c>
      <c r="J1953" s="1">
        <v>0.33834771877783598</v>
      </c>
      <c r="K1953" s="1">
        <v>0.32269086120924301</v>
      </c>
      <c r="L1953" s="1">
        <v>0.35406084404761501</v>
      </c>
      <c r="M1953" s="1">
        <v>1957</v>
      </c>
      <c r="N1953" s="1">
        <v>0.39650005442646402</v>
      </c>
      <c r="O1953" s="1">
        <v>0.388561535558553</v>
      </c>
      <c r="P1953" s="1">
        <v>0.404425727437077</v>
      </c>
      <c r="Q1953" s="1">
        <v>1959</v>
      </c>
      <c r="R1953" s="1">
        <v>0.72494361090401505</v>
      </c>
      <c r="S1953" s="1">
        <v>0.71536099981947199</v>
      </c>
      <c r="T1953" s="1">
        <v>0.73426634872083896</v>
      </c>
    </row>
    <row r="1954" spans="1:20" x14ac:dyDescent="0.25">
      <c r="A1954" s="1">
        <v>2938</v>
      </c>
      <c r="B1954" s="1">
        <v>0.183630607182418</v>
      </c>
      <c r="C1954" s="1">
        <v>0.16758232317145699</v>
      </c>
      <c r="D1954" s="1">
        <v>0.20027584194283701</v>
      </c>
      <c r="E1954" s="1">
        <f>A1954/30</f>
        <v>97.933333333333337</v>
      </c>
      <c r="I1954" s="1">
        <v>2283</v>
      </c>
      <c r="J1954" s="1">
        <v>0.33834771877783598</v>
      </c>
      <c r="K1954" s="1">
        <v>0.32269086120924301</v>
      </c>
      <c r="L1954" s="1">
        <v>0.35406084404761501</v>
      </c>
      <c r="M1954" s="1">
        <v>1958</v>
      </c>
      <c r="N1954" s="1">
        <v>0.39650005442646402</v>
      </c>
      <c r="O1954" s="1">
        <v>0.388561535558553</v>
      </c>
      <c r="P1954" s="1">
        <v>0.404425727437077</v>
      </c>
      <c r="Q1954" s="1">
        <v>1960</v>
      </c>
      <c r="R1954" s="1">
        <v>0.72469189437245096</v>
      </c>
      <c r="S1954" s="1">
        <v>0.71509959880200602</v>
      </c>
      <c r="T1954" s="1">
        <v>0.73402411320951799</v>
      </c>
    </row>
    <row r="1955" spans="1:20" x14ac:dyDescent="0.25">
      <c r="A1955" s="1">
        <v>2940</v>
      </c>
      <c r="B1955" s="1">
        <v>0.183630607182418</v>
      </c>
      <c r="C1955" s="1">
        <v>0.16758232317145699</v>
      </c>
      <c r="D1955" s="1">
        <v>0.20027584194283701</v>
      </c>
      <c r="E1955" s="1">
        <f>A1955/30</f>
        <v>98</v>
      </c>
      <c r="I1955" s="1">
        <v>2284</v>
      </c>
      <c r="M1955" s="1">
        <v>1959</v>
      </c>
      <c r="N1955" s="1">
        <v>0.39637069062404101</v>
      </c>
      <c r="O1955" s="1">
        <v>0.38843073522350302</v>
      </c>
      <c r="P1955" s="1">
        <v>0.40429785176913802</v>
      </c>
      <c r="Q1955" s="1">
        <v>1961</v>
      </c>
      <c r="R1955" s="1">
        <v>0.72418846130932302</v>
      </c>
      <c r="S1955" s="1">
        <v>0.71457685101045698</v>
      </c>
      <c r="T1955" s="1">
        <v>0.73353959158123405</v>
      </c>
    </row>
    <row r="1956" spans="1:20" x14ac:dyDescent="0.25">
      <c r="A1956" s="1">
        <v>2941</v>
      </c>
      <c r="E1956" s="1">
        <f>A1956/30</f>
        <v>98.033333333333331</v>
      </c>
      <c r="F1956" s="1">
        <v>0.176891848628766</v>
      </c>
      <c r="G1956" s="1">
        <v>0.162434121967304</v>
      </c>
      <c r="H1956" s="1">
        <v>0.19186736530163401</v>
      </c>
      <c r="I1956" s="1">
        <v>2285</v>
      </c>
      <c r="J1956" s="1">
        <v>0.33834771877783598</v>
      </c>
      <c r="K1956" s="1">
        <v>0.32269086120924301</v>
      </c>
      <c r="L1956" s="1">
        <v>0.35406084404761501</v>
      </c>
      <c r="M1956" s="1">
        <v>1960</v>
      </c>
      <c r="N1956" s="1">
        <v>0.39624124232534003</v>
      </c>
      <c r="O1956" s="1">
        <v>0.388299848904887</v>
      </c>
      <c r="P1956" s="1">
        <v>0.40416989317863999</v>
      </c>
      <c r="Q1956" s="1">
        <v>1962</v>
      </c>
      <c r="R1956" s="1">
        <v>0.72418846130932302</v>
      </c>
      <c r="S1956" s="1">
        <v>0.71457685101045698</v>
      </c>
      <c r="T1956" s="1">
        <v>0.73353959158123405</v>
      </c>
    </row>
    <row r="1957" spans="1:20" x14ac:dyDescent="0.25">
      <c r="A1957" s="1">
        <v>2942</v>
      </c>
      <c r="B1957" s="1">
        <v>0.183630607182418</v>
      </c>
      <c r="C1957" s="1">
        <v>0.16758232317145699</v>
      </c>
      <c r="D1957" s="1">
        <v>0.20027584194283701</v>
      </c>
      <c r="E1957" s="1">
        <f>A1957/30</f>
        <v>98.066666666666663</v>
      </c>
      <c r="I1957" s="1">
        <v>2288</v>
      </c>
      <c r="M1957" s="1">
        <v>1961</v>
      </c>
      <c r="N1957" s="1">
        <v>0.39598226112120599</v>
      </c>
      <c r="O1957" s="1">
        <v>0.388037994381147</v>
      </c>
      <c r="P1957" s="1">
        <v>0.40391388887998703</v>
      </c>
      <c r="Q1957" s="1">
        <v>1963</v>
      </c>
      <c r="R1957" s="1">
        <v>0.72418846130932302</v>
      </c>
      <c r="S1957" s="1">
        <v>0.71457685101045698</v>
      </c>
      <c r="T1957" s="1">
        <v>0.73353959158123405</v>
      </c>
    </row>
    <row r="1958" spans="1:20" x14ac:dyDescent="0.25">
      <c r="A1958" s="1">
        <v>2949</v>
      </c>
      <c r="B1958" s="1">
        <v>0.183630607182418</v>
      </c>
      <c r="C1958" s="1">
        <v>0.16758232317145699</v>
      </c>
      <c r="D1958" s="1">
        <v>0.20027584194283701</v>
      </c>
      <c r="E1958" s="1">
        <f>A1958/30</f>
        <v>98.3</v>
      </c>
      <c r="F1958" s="1">
        <v>0.176891848628766</v>
      </c>
      <c r="G1958" s="1">
        <v>0.162434121967304</v>
      </c>
      <c r="H1958" s="1">
        <v>0.19186736530163401</v>
      </c>
      <c r="I1958" s="1">
        <v>2293</v>
      </c>
      <c r="J1958" s="1">
        <v>0.33834771877783598</v>
      </c>
      <c r="K1958" s="1">
        <v>0.32269086120924301</v>
      </c>
      <c r="L1958" s="1">
        <v>0.35406084404761501</v>
      </c>
      <c r="M1958" s="1">
        <v>1962</v>
      </c>
      <c r="N1958" s="1">
        <v>0.395852558448057</v>
      </c>
      <c r="O1958" s="1">
        <v>0.38790684919785801</v>
      </c>
      <c r="P1958" s="1">
        <v>0.40378568066584303</v>
      </c>
      <c r="Q1958" s="1">
        <v>1964</v>
      </c>
      <c r="R1958" s="1">
        <v>0.72418846130932302</v>
      </c>
      <c r="S1958" s="1">
        <v>0.71457685101045698</v>
      </c>
      <c r="T1958" s="1">
        <v>0.73353959158123405</v>
      </c>
    </row>
    <row r="1959" spans="1:20" x14ac:dyDescent="0.25">
      <c r="A1959" s="1">
        <v>2951</v>
      </c>
      <c r="B1959" s="1">
        <v>0.183630607182418</v>
      </c>
      <c r="C1959" s="1">
        <v>0.16758232317145699</v>
      </c>
      <c r="D1959" s="1">
        <v>0.20027584194283701</v>
      </c>
      <c r="E1959" s="1">
        <f>A1959/30</f>
        <v>98.36666666666666</v>
      </c>
      <c r="I1959" s="1">
        <v>2296</v>
      </c>
      <c r="J1959" s="1">
        <v>0.33834771877783598</v>
      </c>
      <c r="K1959" s="1">
        <v>0.32269086120924301</v>
      </c>
      <c r="L1959" s="1">
        <v>0.35406084404761501</v>
      </c>
      <c r="M1959" s="1">
        <v>1963</v>
      </c>
      <c r="N1959" s="1">
        <v>0.395852558448057</v>
      </c>
      <c r="O1959" s="1">
        <v>0.38790684919785801</v>
      </c>
      <c r="P1959" s="1">
        <v>0.40378568066584303</v>
      </c>
      <c r="Q1959" s="1">
        <v>1965</v>
      </c>
    </row>
    <row r="1960" spans="1:20" x14ac:dyDescent="0.25">
      <c r="A1960" s="1">
        <v>2957</v>
      </c>
      <c r="B1960" s="1">
        <v>0.183630607182418</v>
      </c>
      <c r="C1960" s="1">
        <v>0.16758232317145699</v>
      </c>
      <c r="D1960" s="1">
        <v>0.20027584194283701</v>
      </c>
      <c r="E1960" s="1">
        <f>A1960/30</f>
        <v>98.566666666666663</v>
      </c>
      <c r="I1960" s="1">
        <v>2297</v>
      </c>
      <c r="J1960" s="1">
        <v>0.33834771877783598</v>
      </c>
      <c r="K1960" s="1">
        <v>0.32269086120924301</v>
      </c>
      <c r="L1960" s="1">
        <v>0.35406084404761501</v>
      </c>
      <c r="M1960" s="1">
        <v>1964</v>
      </c>
      <c r="N1960" s="1">
        <v>0.39546217130954903</v>
      </c>
      <c r="O1960" s="1">
        <v>0.38751209281342403</v>
      </c>
      <c r="P1960" s="1">
        <v>0.40339981937852898</v>
      </c>
      <c r="Q1960" s="1">
        <v>1966</v>
      </c>
      <c r="R1960" s="1">
        <v>0.723936042884329</v>
      </c>
      <c r="S1960" s="1">
        <v>0.71431473857348804</v>
      </c>
      <c r="T1960" s="1">
        <v>0.73329666480944</v>
      </c>
    </row>
    <row r="1961" spans="1:20" x14ac:dyDescent="0.25">
      <c r="A1961" s="1">
        <v>2962</v>
      </c>
      <c r="B1961" s="1">
        <v>0.183630607182418</v>
      </c>
      <c r="C1961" s="1">
        <v>0.16758232317145699</v>
      </c>
      <c r="D1961" s="1">
        <v>0.20027584194283701</v>
      </c>
      <c r="E1961" s="1">
        <f>A1961/30</f>
        <v>98.733333333333334</v>
      </c>
      <c r="I1961" s="1">
        <v>2301</v>
      </c>
      <c r="J1961" s="1">
        <v>0.33834771877783598</v>
      </c>
      <c r="K1961" s="1">
        <v>0.32269086120924301</v>
      </c>
      <c r="L1961" s="1">
        <v>0.35406084404761501</v>
      </c>
      <c r="M1961" s="1">
        <v>1965</v>
      </c>
      <c r="N1961" s="1">
        <v>0.39533187075887</v>
      </c>
      <c r="O1961" s="1">
        <v>0.38738033281115802</v>
      </c>
      <c r="P1961" s="1">
        <v>0.403271030658235</v>
      </c>
      <c r="Q1961" s="1">
        <v>1967</v>
      </c>
      <c r="R1961" s="1">
        <v>0.72368353641663297</v>
      </c>
      <c r="S1961" s="1">
        <v>0.71405254824188802</v>
      </c>
      <c r="T1961" s="1">
        <v>0.73305364074709101</v>
      </c>
    </row>
    <row r="1962" spans="1:20" x14ac:dyDescent="0.25">
      <c r="A1962" s="1">
        <v>2970</v>
      </c>
      <c r="E1962" s="1">
        <f>A1962/30</f>
        <v>99</v>
      </c>
      <c r="F1962" s="1">
        <v>0.17585739337362699</v>
      </c>
      <c r="G1962" s="1">
        <v>0.16135152210957801</v>
      </c>
      <c r="H1962" s="1">
        <v>0.19089025811156499</v>
      </c>
      <c r="I1962" s="1">
        <v>2305</v>
      </c>
      <c r="J1962" s="1">
        <v>0.33769200614454498</v>
      </c>
      <c r="K1962" s="1">
        <v>0.32201377792353097</v>
      </c>
      <c r="L1962" s="1">
        <v>0.353427975596035</v>
      </c>
      <c r="M1962" s="1">
        <v>1966</v>
      </c>
      <c r="N1962" s="1">
        <v>0.39507118373562</v>
      </c>
      <c r="O1962" s="1">
        <v>0.38711672966987098</v>
      </c>
      <c r="P1962" s="1">
        <v>0.403013364724984</v>
      </c>
      <c r="Q1962" s="1">
        <v>1968</v>
      </c>
      <c r="R1962" s="1">
        <v>0.72343094181404499</v>
      </c>
      <c r="S1962" s="1">
        <v>0.71379027989344901</v>
      </c>
      <c r="T1962" s="1">
        <v>0.73281051933059904</v>
      </c>
    </row>
    <row r="1963" spans="1:20" x14ac:dyDescent="0.25">
      <c r="A1963" s="1">
        <v>2976</v>
      </c>
      <c r="E1963" s="1">
        <f>A1963/30</f>
        <v>99.2</v>
      </c>
      <c r="F1963" s="1">
        <v>0.17585739337362699</v>
      </c>
      <c r="G1963" s="1">
        <v>0.16135152210957801</v>
      </c>
      <c r="H1963" s="1">
        <v>0.19089025811156499</v>
      </c>
      <c r="I1963" s="1">
        <v>2307</v>
      </c>
      <c r="J1963" s="1">
        <v>0.33703501780574202</v>
      </c>
      <c r="K1963" s="1">
        <v>0.321335456792121</v>
      </c>
      <c r="L1963" s="1">
        <v>0.35279380670279997</v>
      </c>
      <c r="M1963" s="1">
        <v>1967</v>
      </c>
      <c r="N1963" s="1">
        <v>0.394940840223995</v>
      </c>
      <c r="O1963" s="1">
        <v>0.38698493132703898</v>
      </c>
      <c r="P1963" s="1">
        <v>0.40288452862464202</v>
      </c>
      <c r="Q1963" s="1">
        <v>1970</v>
      </c>
      <c r="R1963" s="1">
        <v>0.72343094181404499</v>
      </c>
      <c r="S1963" s="1">
        <v>0.71379027989344901</v>
      </c>
      <c r="T1963" s="1">
        <v>0.73281051933059904</v>
      </c>
    </row>
    <row r="1964" spans="1:20" x14ac:dyDescent="0.25">
      <c r="A1964" s="1">
        <v>2981</v>
      </c>
      <c r="E1964" s="1">
        <f>A1964/30</f>
        <v>99.36666666666666</v>
      </c>
      <c r="F1964" s="1">
        <v>0.17585739337362699</v>
      </c>
      <c r="G1964" s="1">
        <v>0.16135152210957801</v>
      </c>
      <c r="H1964" s="1">
        <v>0.19089025811156499</v>
      </c>
      <c r="I1964" s="1">
        <v>2308</v>
      </c>
      <c r="J1964" s="1">
        <v>0.33703501780574202</v>
      </c>
      <c r="K1964" s="1">
        <v>0.321335456792121</v>
      </c>
      <c r="L1964" s="1">
        <v>0.35279380670279997</v>
      </c>
      <c r="M1964" s="1">
        <v>1968</v>
      </c>
      <c r="N1964" s="1">
        <v>0.394940840223995</v>
      </c>
      <c r="O1964" s="1">
        <v>0.38698493132703898</v>
      </c>
      <c r="P1964" s="1">
        <v>0.40288452862464202</v>
      </c>
      <c r="Q1964" s="1">
        <v>1971</v>
      </c>
      <c r="R1964" s="1">
        <v>0.72343094181404499</v>
      </c>
      <c r="S1964" s="1">
        <v>0.71379027989344901</v>
      </c>
      <c r="T1964" s="1">
        <v>0.73281051933059904</v>
      </c>
    </row>
    <row r="1965" spans="1:20" x14ac:dyDescent="0.25">
      <c r="A1965" s="1">
        <v>2984</v>
      </c>
      <c r="B1965" s="1">
        <v>0.183630607182418</v>
      </c>
      <c r="C1965" s="1">
        <v>0.16758232317145699</v>
      </c>
      <c r="D1965" s="1">
        <v>0.20027584194283701</v>
      </c>
      <c r="E1965" s="1">
        <f>A1965/30</f>
        <v>99.466666666666669</v>
      </c>
      <c r="F1965" s="1">
        <v>0.17585739337362699</v>
      </c>
      <c r="G1965" s="1">
        <v>0.16135152210957801</v>
      </c>
      <c r="H1965" s="1">
        <v>0.19089025811156499</v>
      </c>
      <c r="I1965" s="1">
        <v>2309</v>
      </c>
      <c r="M1965" s="1">
        <v>1969</v>
      </c>
      <c r="N1965" s="1">
        <v>0.394810238094291</v>
      </c>
      <c r="O1965" s="1">
        <v>0.38685286546979802</v>
      </c>
      <c r="P1965" s="1">
        <v>0.40275544294480697</v>
      </c>
      <c r="Q1965" s="1">
        <v>1972</v>
      </c>
      <c r="R1965" s="1">
        <v>0.72343094181404499</v>
      </c>
      <c r="S1965" s="1">
        <v>0.71379027989344901</v>
      </c>
      <c r="T1965" s="1">
        <v>0.73281051933059904</v>
      </c>
    </row>
    <row r="1966" spans="1:20" x14ac:dyDescent="0.25">
      <c r="A1966" s="1">
        <v>2986</v>
      </c>
      <c r="E1966" s="1">
        <f>A1966/30</f>
        <v>99.533333333333331</v>
      </c>
      <c r="F1966" s="1">
        <v>0.17585739337362699</v>
      </c>
      <c r="G1966" s="1">
        <v>0.16135152210957801</v>
      </c>
      <c r="H1966" s="1">
        <v>0.19089025811156499</v>
      </c>
      <c r="I1966" s="1">
        <v>2311</v>
      </c>
      <c r="J1966" s="1">
        <v>0.33703501780574202</v>
      </c>
      <c r="K1966" s="1">
        <v>0.321335456792121</v>
      </c>
      <c r="L1966" s="1">
        <v>0.35279380670279997</v>
      </c>
      <c r="M1966" s="1">
        <v>1970</v>
      </c>
      <c r="N1966" s="1">
        <v>0.394810238094291</v>
      </c>
      <c r="O1966" s="1">
        <v>0.38685286546979802</v>
      </c>
      <c r="P1966" s="1">
        <v>0.40275544294480697</v>
      </c>
      <c r="Q1966" s="1">
        <v>1973</v>
      </c>
      <c r="R1966" s="1">
        <v>0.72343094181404499</v>
      </c>
      <c r="S1966" s="1">
        <v>0.71379027989344901</v>
      </c>
      <c r="T1966" s="1">
        <v>0.73281051933059904</v>
      </c>
    </row>
    <row r="1967" spans="1:20" x14ac:dyDescent="0.25">
      <c r="A1967" s="1">
        <v>2992</v>
      </c>
      <c r="E1967" s="1">
        <f>A1967/30</f>
        <v>99.733333333333334</v>
      </c>
      <c r="F1967" s="1">
        <v>0.17585739337362699</v>
      </c>
      <c r="G1967" s="1">
        <v>0.16135152210957801</v>
      </c>
      <c r="H1967" s="1">
        <v>0.19089025811156499</v>
      </c>
      <c r="I1967" s="1">
        <v>2314</v>
      </c>
      <c r="J1967" s="1">
        <v>0.33703501780574202</v>
      </c>
      <c r="K1967" s="1">
        <v>0.321335456792121</v>
      </c>
      <c r="L1967" s="1">
        <v>0.35279380670279997</v>
      </c>
      <c r="M1967" s="1">
        <v>1971</v>
      </c>
      <c r="N1967" s="1">
        <v>0.394679419592603</v>
      </c>
      <c r="O1967" s="1">
        <v>0.38672057614473798</v>
      </c>
      <c r="P1967" s="1">
        <v>0.40262614811867597</v>
      </c>
      <c r="Q1967" s="1">
        <v>1974</v>
      </c>
      <c r="R1967" s="1">
        <v>0.72343094181404499</v>
      </c>
      <c r="S1967" s="1">
        <v>0.71379027989344901</v>
      </c>
      <c r="T1967" s="1">
        <v>0.73281051933059904</v>
      </c>
    </row>
    <row r="1968" spans="1:20" x14ac:dyDescent="0.25">
      <c r="A1968" s="1">
        <v>2993</v>
      </c>
      <c r="E1968" s="1">
        <f>A1968/30</f>
        <v>99.766666666666666</v>
      </c>
      <c r="F1968" s="1">
        <v>0.17585739337362699</v>
      </c>
      <c r="G1968" s="1">
        <v>0.16135152210957801</v>
      </c>
      <c r="H1968" s="1">
        <v>0.19089025811156499</v>
      </c>
      <c r="I1968" s="1">
        <v>2316</v>
      </c>
      <c r="J1968" s="1">
        <v>0.33703501780574202</v>
      </c>
      <c r="K1968" s="1">
        <v>0.321335456792121</v>
      </c>
      <c r="L1968" s="1">
        <v>0.35279380670279997</v>
      </c>
      <c r="M1968" s="1">
        <v>1972</v>
      </c>
      <c r="N1968" s="1">
        <v>0.394679419592603</v>
      </c>
      <c r="O1968" s="1">
        <v>0.38672057614473798</v>
      </c>
      <c r="P1968" s="1">
        <v>0.40262614811867597</v>
      </c>
      <c r="Q1968" s="1">
        <v>1975</v>
      </c>
      <c r="R1968" s="1">
        <v>0.72317701729954398</v>
      </c>
      <c r="S1968" s="1">
        <v>0.71352657893191596</v>
      </c>
      <c r="T1968" s="1">
        <v>0.73256616713204903</v>
      </c>
    </row>
    <row r="1969" spans="1:20" x14ac:dyDescent="0.25">
      <c r="A1969" s="1">
        <v>2996</v>
      </c>
      <c r="B1969" s="1">
        <v>0.182309523677508</v>
      </c>
      <c r="C1969" s="1">
        <v>0.166182593809655</v>
      </c>
      <c r="D1969" s="1">
        <v>0.199047771061127</v>
      </c>
      <c r="E1969" s="1">
        <f>A1969/30</f>
        <v>99.86666666666666</v>
      </c>
      <c r="I1969" s="1">
        <v>2317</v>
      </c>
      <c r="M1969" s="1">
        <v>1973</v>
      </c>
      <c r="N1969" s="1">
        <v>0.394679419592603</v>
      </c>
      <c r="O1969" s="1">
        <v>0.38672057614473798</v>
      </c>
      <c r="P1969" s="1">
        <v>0.40262614811867597</v>
      </c>
      <c r="Q1969" s="1">
        <v>1977</v>
      </c>
      <c r="R1969" s="1">
        <v>0.72292300359483797</v>
      </c>
      <c r="S1969" s="1">
        <v>0.71326279907061696</v>
      </c>
      <c r="T1969" s="1">
        <v>0.73232171636640497</v>
      </c>
    </row>
    <row r="1970" spans="1:20" x14ac:dyDescent="0.25">
      <c r="A1970" s="1">
        <v>2999</v>
      </c>
      <c r="E1970" s="1">
        <f>A1970/30</f>
        <v>99.966666666666669</v>
      </c>
      <c r="F1970" s="1">
        <v>0.17585739337362699</v>
      </c>
      <c r="G1970" s="1">
        <v>0.16135152210957801</v>
      </c>
      <c r="H1970" s="1">
        <v>0.19089025811156499</v>
      </c>
      <c r="I1970" s="1">
        <v>2318</v>
      </c>
      <c r="M1970" s="1">
        <v>1974</v>
      </c>
      <c r="N1970" s="1">
        <v>0.394679419592603</v>
      </c>
      <c r="O1970" s="1">
        <v>0.38672057614473798</v>
      </c>
      <c r="P1970" s="1">
        <v>0.40262614811867597</v>
      </c>
      <c r="Q1970" s="1">
        <v>1978</v>
      </c>
      <c r="R1970" s="1">
        <v>0.72266863237612</v>
      </c>
      <c r="S1970" s="1">
        <v>0.712998647554418</v>
      </c>
      <c r="T1970" s="1">
        <v>0.73207692217338205</v>
      </c>
    </row>
    <row r="1971" spans="1:20" x14ac:dyDescent="0.25">
      <c r="A1971" s="1">
        <v>3000</v>
      </c>
      <c r="E1971" s="1">
        <f>A1971/30</f>
        <v>100</v>
      </c>
      <c r="F1971" s="1">
        <v>0.17477185390835701</v>
      </c>
      <c r="G1971" s="1">
        <v>0.160210031846655</v>
      </c>
      <c r="H1971" s="1">
        <v>0.18987090854543701</v>
      </c>
      <c r="I1971" s="1">
        <v>2323</v>
      </c>
      <c r="J1971" s="1">
        <v>0.33703501780574202</v>
      </c>
      <c r="K1971" s="1">
        <v>0.321335456792121</v>
      </c>
      <c r="L1971" s="1">
        <v>0.35279380670279997</v>
      </c>
      <c r="M1971" s="1">
        <v>1975</v>
      </c>
      <c r="N1971" s="1">
        <v>0.39454812238049602</v>
      </c>
      <c r="O1971" s="1">
        <v>0.386587789727525</v>
      </c>
      <c r="P1971" s="1">
        <v>0.40249639317517699</v>
      </c>
      <c r="Q1971" s="1">
        <v>1979</v>
      </c>
      <c r="R1971" s="1">
        <v>0.72266863237612</v>
      </c>
      <c r="S1971" s="1">
        <v>0.712998647554418</v>
      </c>
      <c r="T1971" s="1">
        <v>0.73207692217338205</v>
      </c>
    </row>
    <row r="1972" spans="1:20" x14ac:dyDescent="0.25">
      <c r="A1972" s="1">
        <v>3004</v>
      </c>
      <c r="E1972" s="1">
        <f>A1972/30</f>
        <v>100.13333333333334</v>
      </c>
      <c r="F1972" s="1">
        <v>0.17477185390835701</v>
      </c>
      <c r="G1972" s="1">
        <v>0.160210031846655</v>
      </c>
      <c r="H1972" s="1">
        <v>0.18987090854543701</v>
      </c>
      <c r="I1972" s="1">
        <v>2324</v>
      </c>
      <c r="J1972" s="1">
        <v>0.33703501780574202</v>
      </c>
      <c r="K1972" s="1">
        <v>0.321335456792121</v>
      </c>
      <c r="L1972" s="1">
        <v>0.35279380670279997</v>
      </c>
      <c r="M1972" s="1">
        <v>1976</v>
      </c>
      <c r="N1972" s="1">
        <v>0.39428526553680399</v>
      </c>
      <c r="O1972" s="1">
        <v>0.38632194980789902</v>
      </c>
      <c r="P1972" s="1">
        <v>0.402236625809125</v>
      </c>
      <c r="Q1972" s="1">
        <v>1980</v>
      </c>
      <c r="R1972" s="1">
        <v>0.722413722805618</v>
      </c>
      <c r="S1972" s="1">
        <v>0.71273392711407901</v>
      </c>
      <c r="T1972" s="1">
        <v>0.731831619497889</v>
      </c>
    </row>
    <row r="1973" spans="1:20" x14ac:dyDescent="0.25">
      <c r="A1973" s="1">
        <v>3009</v>
      </c>
      <c r="E1973" s="1">
        <f>A1973/30</f>
        <v>100.3</v>
      </c>
      <c r="F1973" s="1">
        <v>0.17477185390835701</v>
      </c>
      <c r="G1973" s="1">
        <v>0.160210031846655</v>
      </c>
      <c r="H1973" s="1">
        <v>0.18987090854543701</v>
      </c>
      <c r="I1973" s="1">
        <v>2325</v>
      </c>
      <c r="J1973" s="1">
        <v>0.33637025445701302</v>
      </c>
      <c r="K1973" s="1">
        <v>0.32064866686846299</v>
      </c>
      <c r="L1973" s="1">
        <v>0.35215258870611899</v>
      </c>
      <c r="M1973" s="1">
        <v>1977</v>
      </c>
      <c r="N1973" s="1">
        <v>0.39428526553680399</v>
      </c>
      <c r="O1973" s="1">
        <v>0.38632194980789902</v>
      </c>
      <c r="P1973" s="1">
        <v>0.402236625809125</v>
      </c>
      <c r="Q1973" s="1">
        <v>1981</v>
      </c>
      <c r="R1973" s="1">
        <v>0.722413722805618</v>
      </c>
      <c r="S1973" s="1">
        <v>0.71273392711407901</v>
      </c>
      <c r="T1973" s="1">
        <v>0.731831619497889</v>
      </c>
    </row>
    <row r="1974" spans="1:20" x14ac:dyDescent="0.25">
      <c r="A1974" s="1">
        <v>3011</v>
      </c>
      <c r="B1974" s="1">
        <v>0.18098844017259899</v>
      </c>
      <c r="C1974" s="1">
        <v>0.164785453250679</v>
      </c>
      <c r="D1974" s="1">
        <v>0.19781723632141099</v>
      </c>
      <c r="E1974" s="1">
        <f>A1974/30</f>
        <v>100.36666666666666</v>
      </c>
      <c r="I1974" s="1">
        <v>2327</v>
      </c>
      <c r="J1974" s="1">
        <v>0.33637025445701302</v>
      </c>
      <c r="K1974" s="1">
        <v>0.32064866686846299</v>
      </c>
      <c r="L1974" s="1">
        <v>0.35215258870611899</v>
      </c>
      <c r="M1974" s="1">
        <v>1978</v>
      </c>
      <c r="N1974" s="1">
        <v>0.39389032203209301</v>
      </c>
      <c r="O1974" s="1">
        <v>0.38592251997508398</v>
      </c>
      <c r="P1974" s="1">
        <v>0.40184632892568001</v>
      </c>
      <c r="Q1974" s="1">
        <v>1982</v>
      </c>
      <c r="R1974" s="1">
        <v>0.72215836270565004</v>
      </c>
      <c r="S1974" s="1">
        <v>0.71246873362963303</v>
      </c>
      <c r="T1974" s="1">
        <v>0.73158588842661798</v>
      </c>
    </row>
    <row r="1975" spans="1:20" x14ac:dyDescent="0.25">
      <c r="A1975" s="1">
        <v>3015</v>
      </c>
      <c r="E1975" s="1">
        <f>A1975/30</f>
        <v>100.5</v>
      </c>
      <c r="F1975" s="1">
        <v>0.172573465808881</v>
      </c>
      <c r="G1975" s="1">
        <v>0.157899566079095</v>
      </c>
      <c r="H1975" s="1">
        <v>0.18780583587303201</v>
      </c>
      <c r="I1975" s="1">
        <v>2329</v>
      </c>
      <c r="M1975" s="1">
        <v>1979</v>
      </c>
      <c r="N1975" s="1">
        <v>0.39375858613843601</v>
      </c>
      <c r="O1975" s="1">
        <v>0.38578928929844503</v>
      </c>
      <c r="P1975" s="1">
        <v>0.40171614140364598</v>
      </c>
      <c r="Q1975" s="1">
        <v>1983</v>
      </c>
      <c r="R1975" s="1">
        <v>0.72215836270565004</v>
      </c>
      <c r="S1975" s="1">
        <v>0.71246873362963303</v>
      </c>
      <c r="T1975" s="1">
        <v>0.73158588842661798</v>
      </c>
    </row>
    <row r="1976" spans="1:20" x14ac:dyDescent="0.25">
      <c r="A1976" s="1">
        <v>3017</v>
      </c>
      <c r="E1976" s="1">
        <f>A1976/30</f>
        <v>100.56666666666666</v>
      </c>
      <c r="F1976" s="1">
        <v>0.172573465808881</v>
      </c>
      <c r="G1976" s="1">
        <v>0.157899566079095</v>
      </c>
      <c r="H1976" s="1">
        <v>0.18780583587303201</v>
      </c>
      <c r="I1976" s="1">
        <v>2330</v>
      </c>
      <c r="J1976" s="1">
        <v>0.33637025445701302</v>
      </c>
      <c r="K1976" s="1">
        <v>0.32064866686846299</v>
      </c>
      <c r="L1976" s="1">
        <v>0.35215258870611899</v>
      </c>
      <c r="M1976" s="1">
        <v>1980</v>
      </c>
      <c r="N1976" s="1">
        <v>0.39362676203862401</v>
      </c>
      <c r="O1976" s="1">
        <v>0.38565596884283698</v>
      </c>
      <c r="P1976" s="1">
        <v>0.40158586734110402</v>
      </c>
      <c r="Q1976" s="1">
        <v>1984</v>
      </c>
      <c r="R1976" s="1">
        <v>0.72215836270565004</v>
      </c>
      <c r="S1976" s="1">
        <v>0.71246873362963303</v>
      </c>
      <c r="T1976" s="1">
        <v>0.73158588842661798</v>
      </c>
    </row>
    <row r="1977" spans="1:20" x14ac:dyDescent="0.25">
      <c r="A1977" s="1">
        <v>3018</v>
      </c>
      <c r="B1977" s="1">
        <v>0.18098844017259899</v>
      </c>
      <c r="C1977" s="1">
        <v>0.164785453250679</v>
      </c>
      <c r="D1977" s="1">
        <v>0.19781723632141099</v>
      </c>
      <c r="E1977" s="1">
        <f>A1977/30</f>
        <v>100.6</v>
      </c>
      <c r="I1977" s="1">
        <v>2331</v>
      </c>
      <c r="J1977" s="1">
        <v>0.33637025445701302</v>
      </c>
      <c r="K1977" s="1">
        <v>0.32064866686846299</v>
      </c>
      <c r="L1977" s="1">
        <v>0.35215258870611899</v>
      </c>
      <c r="M1977" s="1">
        <v>1981</v>
      </c>
      <c r="N1977" s="1">
        <v>0.39349484958485698</v>
      </c>
      <c r="O1977" s="1">
        <v>0.385522558457082</v>
      </c>
      <c r="P1977" s="1">
        <v>0.40145550659389601</v>
      </c>
      <c r="Q1977" s="1">
        <v>1985</v>
      </c>
      <c r="R1977" s="1">
        <v>0.72190209643073799</v>
      </c>
      <c r="S1977" s="1">
        <v>0.71220256988840702</v>
      </c>
      <c r="T1977" s="1">
        <v>0.73133931323756396</v>
      </c>
    </row>
    <row r="1978" spans="1:20" x14ac:dyDescent="0.25">
      <c r="A1978" s="1">
        <v>3026</v>
      </c>
      <c r="E1978" s="1">
        <f>A1978/30</f>
        <v>100.86666666666666</v>
      </c>
      <c r="F1978" s="1">
        <v>0.17146722564344</v>
      </c>
      <c r="G1978" s="1">
        <v>0.156738473928697</v>
      </c>
      <c r="H1978" s="1">
        <v>0.18676532200872401</v>
      </c>
      <c r="I1978" s="1">
        <v>2332</v>
      </c>
      <c r="J1978" s="1">
        <v>0.33637025445701302</v>
      </c>
      <c r="K1978" s="1">
        <v>0.32064866686846299</v>
      </c>
      <c r="L1978" s="1">
        <v>0.35215258870611899</v>
      </c>
      <c r="M1978" s="1">
        <v>1982</v>
      </c>
      <c r="N1978" s="1">
        <v>0.39349484958485698</v>
      </c>
      <c r="O1978" s="1">
        <v>0.385522558457082</v>
      </c>
      <c r="P1978" s="1">
        <v>0.40145550659389601</v>
      </c>
      <c r="Q1978" s="1">
        <v>1986</v>
      </c>
      <c r="R1978" s="1">
        <v>0.72190209643073799</v>
      </c>
      <c r="S1978" s="1">
        <v>0.71220256988840702</v>
      </c>
      <c r="T1978" s="1">
        <v>0.73133931323756396</v>
      </c>
    </row>
    <row r="1979" spans="1:20" x14ac:dyDescent="0.25">
      <c r="A1979" s="1">
        <v>3027</v>
      </c>
      <c r="B1979" s="1">
        <v>0.179657642818388</v>
      </c>
      <c r="C1979" s="1">
        <v>0.16337919391519801</v>
      </c>
      <c r="D1979" s="1">
        <v>0.196576739817764</v>
      </c>
      <c r="E1979" s="1">
        <f>A1979/30</f>
        <v>100.9</v>
      </c>
      <c r="I1979" s="1">
        <v>2333</v>
      </c>
      <c r="J1979" s="1">
        <v>0.33637025445701302</v>
      </c>
      <c r="K1979" s="1">
        <v>0.32064866686846299</v>
      </c>
      <c r="L1979" s="1">
        <v>0.35215258870611899</v>
      </c>
      <c r="M1979" s="1">
        <v>1983</v>
      </c>
      <c r="N1979" s="1">
        <v>0.39336271565282699</v>
      </c>
      <c r="O1979" s="1">
        <v>0.38538891926503499</v>
      </c>
      <c r="P1979" s="1">
        <v>0.401324931831811</v>
      </c>
      <c r="Q1979" s="1">
        <v>1987</v>
      </c>
      <c r="R1979" s="1">
        <v>0.72164519177008601</v>
      </c>
      <c r="S1979" s="1">
        <v>0.71193572819878903</v>
      </c>
      <c r="T1979" s="1">
        <v>0.73109213817638796</v>
      </c>
    </row>
    <row r="1980" spans="1:20" x14ac:dyDescent="0.25">
      <c r="A1980" s="1">
        <v>3029</v>
      </c>
      <c r="B1980" s="1">
        <v>0.179657642818388</v>
      </c>
      <c r="C1980" s="1">
        <v>0.16337919391519801</v>
      </c>
      <c r="D1980" s="1">
        <v>0.196576739817764</v>
      </c>
      <c r="E1980" s="1">
        <f>A1980/30</f>
        <v>100.96666666666667</v>
      </c>
      <c r="I1980" s="1">
        <v>2334</v>
      </c>
      <c r="J1980" s="1">
        <v>0.33637025445701302</v>
      </c>
      <c r="K1980" s="1">
        <v>0.32064866686846299</v>
      </c>
      <c r="L1980" s="1">
        <v>0.35215258870611899</v>
      </c>
      <c r="M1980" s="1">
        <v>1984</v>
      </c>
      <c r="N1980" s="1">
        <v>0.39336271565282699</v>
      </c>
      <c r="O1980" s="1">
        <v>0.38538891926503499</v>
      </c>
      <c r="P1980" s="1">
        <v>0.401324931831811</v>
      </c>
      <c r="Q1980" s="1">
        <v>1988</v>
      </c>
      <c r="R1980" s="1">
        <v>0.72138828710943503</v>
      </c>
      <c r="S1980" s="1">
        <v>0.71166890544343997</v>
      </c>
      <c r="T1980" s="1">
        <v>0.73084494545199097</v>
      </c>
    </row>
    <row r="1981" spans="1:20" x14ac:dyDescent="0.25">
      <c r="A1981" s="1">
        <v>3031</v>
      </c>
      <c r="E1981" s="1">
        <f>A1981/30</f>
        <v>101.03333333333333</v>
      </c>
      <c r="F1981" s="1">
        <v>0.17146722564344</v>
      </c>
      <c r="G1981" s="1">
        <v>0.156738473928697</v>
      </c>
      <c r="H1981" s="1">
        <v>0.18676532200872401</v>
      </c>
      <c r="I1981" s="1">
        <v>2335</v>
      </c>
      <c r="M1981" s="1">
        <v>1985</v>
      </c>
      <c r="N1981" s="1">
        <v>0.39336271565282699</v>
      </c>
      <c r="O1981" s="1">
        <v>0.38538891926503499</v>
      </c>
      <c r="P1981" s="1">
        <v>0.401324931831811</v>
      </c>
      <c r="Q1981" s="1">
        <v>1989</v>
      </c>
      <c r="R1981" s="1">
        <v>0.72138828710943503</v>
      </c>
      <c r="S1981" s="1">
        <v>0.71166890544343997</v>
      </c>
      <c r="T1981" s="1">
        <v>0.73084494545199097</v>
      </c>
    </row>
    <row r="1982" spans="1:20" x14ac:dyDescent="0.25">
      <c r="A1982" s="1">
        <v>3033</v>
      </c>
      <c r="B1982" s="1">
        <v>0.178296600069764</v>
      </c>
      <c r="C1982" s="1">
        <v>0.16193914269583901</v>
      </c>
      <c r="D1982" s="1">
        <v>0.195310383235484</v>
      </c>
      <c r="E1982" s="1">
        <f>A1982/30</f>
        <v>101.1</v>
      </c>
      <c r="I1982" s="1">
        <v>2338</v>
      </c>
      <c r="J1982" s="1">
        <v>0.33568934301074399</v>
      </c>
      <c r="K1982" s="1">
        <v>0.319944060879985</v>
      </c>
      <c r="L1982" s="1">
        <v>0.35149694830525302</v>
      </c>
      <c r="M1982" s="1">
        <v>1986</v>
      </c>
      <c r="N1982" s="1">
        <v>0.39336271565282699</v>
      </c>
      <c r="O1982" s="1">
        <v>0.38538891926503499</v>
      </c>
      <c r="P1982" s="1">
        <v>0.401324931831811</v>
      </c>
      <c r="Q1982" s="1">
        <v>1990</v>
      </c>
      <c r="R1982" s="1">
        <v>0.72138828710943503</v>
      </c>
      <c r="S1982" s="1">
        <v>0.71166890544343997</v>
      </c>
      <c r="T1982" s="1">
        <v>0.73084494545199097</v>
      </c>
    </row>
    <row r="1983" spans="1:20" x14ac:dyDescent="0.25">
      <c r="A1983" s="1">
        <v>3034</v>
      </c>
      <c r="B1983" s="1">
        <v>0.17693555732114</v>
      </c>
      <c r="C1983" s="1">
        <v>0.160501878607025</v>
      </c>
      <c r="D1983" s="1">
        <v>0.194041377609497</v>
      </c>
      <c r="E1983" s="1">
        <f>A1983/30</f>
        <v>101.13333333333334</v>
      </c>
      <c r="F1983" s="1">
        <v>0.17035380210029999</v>
      </c>
      <c r="G1983" s="1">
        <v>0.155570553635685</v>
      </c>
      <c r="H1983" s="1">
        <v>0.18571749460558901</v>
      </c>
      <c r="I1983" s="1">
        <v>2339</v>
      </c>
      <c r="J1983" s="1">
        <v>0.33568934301074399</v>
      </c>
      <c r="K1983" s="1">
        <v>0.319944060879985</v>
      </c>
      <c r="L1983" s="1">
        <v>0.35149694830525302</v>
      </c>
      <c r="M1983" s="1">
        <v>1987</v>
      </c>
      <c r="N1983" s="1">
        <v>0.39309755709829203</v>
      </c>
      <c r="O1983" s="1">
        <v>0.38512071837871198</v>
      </c>
      <c r="P1983" s="1">
        <v>0.40106292390899601</v>
      </c>
      <c r="Q1983" s="1">
        <v>1991</v>
      </c>
      <c r="R1983" s="1">
        <v>0.72113018754338498</v>
      </c>
      <c r="S1983" s="1">
        <v>0.71140079726581296</v>
      </c>
      <c r="T1983" s="1">
        <v>0.73059664527662105</v>
      </c>
    </row>
    <row r="1984" spans="1:20" x14ac:dyDescent="0.25">
      <c r="A1984" s="1">
        <v>3036</v>
      </c>
      <c r="B1984" s="1">
        <v>0.17693555732114</v>
      </c>
      <c r="C1984" s="1">
        <v>0.160501878607025</v>
      </c>
      <c r="D1984" s="1">
        <v>0.194041377609497</v>
      </c>
      <c r="E1984" s="1">
        <f>A1984/30</f>
        <v>101.2</v>
      </c>
      <c r="F1984" s="1">
        <v>0.17035380210029999</v>
      </c>
      <c r="G1984" s="1">
        <v>0.155570553635685</v>
      </c>
      <c r="H1984" s="1">
        <v>0.18571749460558901</v>
      </c>
      <c r="I1984" s="1">
        <v>2340</v>
      </c>
      <c r="J1984" s="1">
        <v>0.33568934301074399</v>
      </c>
      <c r="K1984" s="1">
        <v>0.319944060879985</v>
      </c>
      <c r="L1984" s="1">
        <v>0.35149694830525302</v>
      </c>
      <c r="M1984" s="1">
        <v>1988</v>
      </c>
      <c r="N1984" s="1">
        <v>0.39309755709829203</v>
      </c>
      <c r="O1984" s="1">
        <v>0.38512071837871198</v>
      </c>
      <c r="P1984" s="1">
        <v>0.40106292390899601</v>
      </c>
      <c r="Q1984" s="1">
        <v>1992</v>
      </c>
      <c r="R1984" s="1">
        <v>0.72113018754338498</v>
      </c>
      <c r="S1984" s="1">
        <v>0.71140079726581296</v>
      </c>
      <c r="T1984" s="1">
        <v>0.73059664527662105</v>
      </c>
    </row>
    <row r="1985" spans="1:20" x14ac:dyDescent="0.25">
      <c r="A1985" s="1">
        <v>3041</v>
      </c>
      <c r="B1985" s="1">
        <v>0.17556396385353401</v>
      </c>
      <c r="C1985" s="1">
        <v>0.15905468509287601</v>
      </c>
      <c r="D1985" s="1">
        <v>0.192761595560035</v>
      </c>
      <c r="E1985" s="1">
        <f>A1985/30</f>
        <v>101.36666666666666</v>
      </c>
      <c r="I1985" s="1">
        <v>2341</v>
      </c>
      <c r="J1985" s="1">
        <v>0.33568934301074399</v>
      </c>
      <c r="K1985" s="1">
        <v>0.319944060879985</v>
      </c>
      <c r="L1985" s="1">
        <v>0.35149694830525302</v>
      </c>
      <c r="M1985" s="1">
        <v>1989</v>
      </c>
      <c r="N1985" s="1">
        <v>0.39309755709829203</v>
      </c>
      <c r="O1985" s="1">
        <v>0.38512071837871198</v>
      </c>
      <c r="P1985" s="1">
        <v>0.40106292390899601</v>
      </c>
      <c r="Q1985" s="1">
        <v>1993</v>
      </c>
      <c r="R1985" s="1">
        <v>0.72087171794211502</v>
      </c>
      <c r="S1985" s="1">
        <v>0.71113230427579899</v>
      </c>
      <c r="T1985" s="1">
        <v>0.73034798978604198</v>
      </c>
    </row>
    <row r="1986" spans="1:20" x14ac:dyDescent="0.25">
      <c r="A1986" s="1">
        <v>3043</v>
      </c>
      <c r="E1986" s="1">
        <f>A1986/30</f>
        <v>101.43333333333334</v>
      </c>
      <c r="F1986" s="1">
        <v>0.17035380210029999</v>
      </c>
      <c r="G1986" s="1">
        <v>0.155570553635685</v>
      </c>
      <c r="H1986" s="1">
        <v>0.18571749460558901</v>
      </c>
      <c r="I1986" s="1">
        <v>2346</v>
      </c>
      <c r="J1986" s="1">
        <v>0.33568934301074399</v>
      </c>
      <c r="K1986" s="1">
        <v>0.319944060879985</v>
      </c>
      <c r="L1986" s="1">
        <v>0.35149694830525302</v>
      </c>
      <c r="M1986" s="1">
        <v>1990</v>
      </c>
      <c r="N1986" s="1">
        <v>0.39309755709829203</v>
      </c>
      <c r="O1986" s="1">
        <v>0.38512071837871198</v>
      </c>
      <c r="P1986" s="1">
        <v>0.40106292390899601</v>
      </c>
      <c r="Q1986" s="1">
        <v>1994</v>
      </c>
      <c r="R1986" s="1">
        <v>0.72061315563295303</v>
      </c>
      <c r="S1986" s="1">
        <v>0.710863729296906</v>
      </c>
      <c r="T1986" s="1">
        <v>0.73009923182264802</v>
      </c>
    </row>
    <row r="1987" spans="1:20" x14ac:dyDescent="0.25">
      <c r="A1987" s="1">
        <v>3047</v>
      </c>
      <c r="B1987" s="1">
        <v>0.17556396385353401</v>
      </c>
      <c r="C1987" s="1">
        <v>0.15905468509287601</v>
      </c>
      <c r="D1987" s="1">
        <v>0.192761595560035</v>
      </c>
      <c r="E1987" s="1">
        <f>A1987/30</f>
        <v>101.56666666666666</v>
      </c>
      <c r="I1987" s="1">
        <v>2348</v>
      </c>
      <c r="J1987" s="1">
        <v>0.33568934301074399</v>
      </c>
      <c r="K1987" s="1">
        <v>0.319944060879985</v>
      </c>
      <c r="L1987" s="1">
        <v>0.35149694830525302</v>
      </c>
      <c r="M1987" s="1">
        <v>1991</v>
      </c>
      <c r="N1987" s="1">
        <v>0.39296466407696101</v>
      </c>
      <c r="O1987" s="1">
        <v>0.38498629397524797</v>
      </c>
      <c r="P1987" s="1">
        <v>0.400931616619426</v>
      </c>
      <c r="Q1987" s="1">
        <v>1995</v>
      </c>
      <c r="R1987" s="1">
        <v>0.72061315563295303</v>
      </c>
      <c r="S1987" s="1">
        <v>0.710863729296906</v>
      </c>
      <c r="T1987" s="1">
        <v>0.73009923182264802</v>
      </c>
    </row>
    <row r="1988" spans="1:20" x14ac:dyDescent="0.25">
      <c r="A1988" s="1">
        <v>3051</v>
      </c>
      <c r="E1988" s="1">
        <f>A1988/30</f>
        <v>101.7</v>
      </c>
      <c r="F1988" s="1">
        <v>0.17035380210029999</v>
      </c>
      <c r="G1988" s="1">
        <v>0.155570553635685</v>
      </c>
      <c r="H1988" s="1">
        <v>0.18571749460558901</v>
      </c>
      <c r="I1988" s="1">
        <v>2350</v>
      </c>
      <c r="J1988" s="1">
        <v>0.33568934301074399</v>
      </c>
      <c r="K1988" s="1">
        <v>0.319944060879985</v>
      </c>
      <c r="L1988" s="1">
        <v>0.35149694830525302</v>
      </c>
      <c r="M1988" s="1">
        <v>1992</v>
      </c>
      <c r="N1988" s="1">
        <v>0.39296466407696101</v>
      </c>
      <c r="O1988" s="1">
        <v>0.38498629397524797</v>
      </c>
      <c r="P1988" s="1">
        <v>0.400931616619426</v>
      </c>
      <c r="Q1988" s="1">
        <v>1996</v>
      </c>
      <c r="R1988" s="1">
        <v>0.72061315563295303</v>
      </c>
      <c r="S1988" s="1">
        <v>0.710863729296906</v>
      </c>
      <c r="T1988" s="1">
        <v>0.73009923182264802</v>
      </c>
    </row>
    <row r="1989" spans="1:20" x14ac:dyDescent="0.25">
      <c r="A1989" s="1">
        <v>3053</v>
      </c>
      <c r="E1989" s="1">
        <f>A1989/30</f>
        <v>101.76666666666667</v>
      </c>
      <c r="F1989" s="1">
        <v>0.17035380210029999</v>
      </c>
      <c r="G1989" s="1">
        <v>0.155570553635685</v>
      </c>
      <c r="H1989" s="1">
        <v>0.18571749460558901</v>
      </c>
      <c r="I1989" s="1">
        <v>2352</v>
      </c>
      <c r="J1989" s="1">
        <v>0.33568934301074399</v>
      </c>
      <c r="K1989" s="1">
        <v>0.319944060879985</v>
      </c>
      <c r="L1989" s="1">
        <v>0.35149694830525302</v>
      </c>
      <c r="M1989" s="1">
        <v>1993</v>
      </c>
      <c r="N1989" s="1">
        <v>0.392831636093184</v>
      </c>
      <c r="O1989" s="1">
        <v>0.38485173103331699</v>
      </c>
      <c r="P1989" s="1">
        <v>0.40080017805363299</v>
      </c>
      <c r="Q1989" s="1">
        <v>1997</v>
      </c>
      <c r="R1989" s="1">
        <v>0.72061315563295303</v>
      </c>
      <c r="S1989" s="1">
        <v>0.710863729296906</v>
      </c>
      <c r="T1989" s="1">
        <v>0.73009923182264802</v>
      </c>
    </row>
    <row r="1990" spans="1:20" x14ac:dyDescent="0.25">
      <c r="A1990" s="1">
        <v>3057</v>
      </c>
      <c r="B1990" s="1">
        <v>0.17418157043736501</v>
      </c>
      <c r="C1990" s="1">
        <v>0.15759731408229299</v>
      </c>
      <c r="D1990" s="1">
        <v>0.191470801578973</v>
      </c>
      <c r="E1990" s="1">
        <f>A1990/30</f>
        <v>101.9</v>
      </c>
      <c r="I1990" s="1">
        <v>2353</v>
      </c>
      <c r="J1990" s="1">
        <v>0.33568934301074399</v>
      </c>
      <c r="K1990" s="1">
        <v>0.319944060879985</v>
      </c>
      <c r="L1990" s="1">
        <v>0.35149694830525302</v>
      </c>
      <c r="M1990" s="1">
        <v>1994</v>
      </c>
      <c r="N1990" s="1">
        <v>0.392565309560239</v>
      </c>
      <c r="O1990" s="1">
        <v>0.38458232972866901</v>
      </c>
      <c r="P1990" s="1">
        <v>0.40053703550103098</v>
      </c>
      <c r="Q1990" s="1">
        <v>1999</v>
      </c>
      <c r="R1990" s="1">
        <v>0.72061315563295303</v>
      </c>
      <c r="S1990" s="1">
        <v>0.710863729296906</v>
      </c>
      <c r="T1990" s="1">
        <v>0.73009923182264802</v>
      </c>
    </row>
    <row r="1991" spans="1:20" x14ac:dyDescent="0.25">
      <c r="A1991" s="1">
        <v>3059</v>
      </c>
      <c r="E1991" s="1">
        <f>A1991/30</f>
        <v>101.96666666666667</v>
      </c>
      <c r="F1991" s="1">
        <v>0.17035380210029999</v>
      </c>
      <c r="G1991" s="1">
        <v>0.155570553635685</v>
      </c>
      <c r="H1991" s="1">
        <v>0.18571749460558901</v>
      </c>
      <c r="I1991" s="1">
        <v>2355</v>
      </c>
      <c r="J1991" s="1">
        <v>0.33568934301074399</v>
      </c>
      <c r="K1991" s="1">
        <v>0.319944060879985</v>
      </c>
      <c r="L1991" s="1">
        <v>0.35149694830525302</v>
      </c>
      <c r="M1991" s="1">
        <v>1995</v>
      </c>
      <c r="N1991" s="1">
        <v>0.39243205589100599</v>
      </c>
      <c r="O1991" s="1">
        <v>0.38444753820903099</v>
      </c>
      <c r="P1991" s="1">
        <v>0.40040537441704899</v>
      </c>
      <c r="Q1991" s="1">
        <v>2000</v>
      </c>
      <c r="R1991" s="1">
        <v>0.72061315563295303</v>
      </c>
      <c r="S1991" s="1">
        <v>0.710863729296906</v>
      </c>
      <c r="T1991" s="1">
        <v>0.73009923182264802</v>
      </c>
    </row>
    <row r="1992" spans="1:20" x14ac:dyDescent="0.25">
      <c r="A1992" s="1">
        <v>3060</v>
      </c>
      <c r="E1992" s="1">
        <f>A1992/30</f>
        <v>102</v>
      </c>
      <c r="F1992" s="1">
        <v>0.17035380210029999</v>
      </c>
      <c r="G1992" s="1">
        <v>0.155570553635685</v>
      </c>
      <c r="H1992" s="1">
        <v>0.18571749460558901</v>
      </c>
      <c r="I1992" s="1">
        <v>2356</v>
      </c>
      <c r="M1992" s="1">
        <v>1996</v>
      </c>
      <c r="N1992" s="1">
        <v>0.39243205589100599</v>
      </c>
      <c r="O1992" s="1">
        <v>0.38444753820903099</v>
      </c>
      <c r="P1992" s="1">
        <v>0.40040537441704899</v>
      </c>
      <c r="Q1992" s="1">
        <v>2001</v>
      </c>
      <c r="R1992" s="1">
        <v>0.72061315563295303</v>
      </c>
      <c r="S1992" s="1">
        <v>0.710863729296906</v>
      </c>
      <c r="T1992" s="1">
        <v>0.73009923182264802</v>
      </c>
    </row>
    <row r="1993" spans="1:20" x14ac:dyDescent="0.25">
      <c r="A1993" s="1">
        <v>3062</v>
      </c>
      <c r="B1993" s="1">
        <v>0.17418157043736501</v>
      </c>
      <c r="C1993" s="1">
        <v>0.15759731408229299</v>
      </c>
      <c r="D1993" s="1">
        <v>0.191470801578973</v>
      </c>
      <c r="E1993" s="1">
        <f>A1993/30</f>
        <v>102.06666666666666</v>
      </c>
      <c r="I1993" s="1">
        <v>2358</v>
      </c>
      <c r="J1993" s="1">
        <v>0.33499289209163402</v>
      </c>
      <c r="K1993" s="1">
        <v>0.31922228329083502</v>
      </c>
      <c r="L1993" s="1">
        <v>0.35082745833937201</v>
      </c>
      <c r="M1993" s="1">
        <v>1997</v>
      </c>
      <c r="N1993" s="1">
        <v>0.39243205589100599</v>
      </c>
      <c r="O1993" s="1">
        <v>0.38444753820903099</v>
      </c>
      <c r="P1993" s="1">
        <v>0.40040537441704899</v>
      </c>
      <c r="Q1993" s="1">
        <v>2002</v>
      </c>
      <c r="R1993" s="1">
        <v>0.72061315563295303</v>
      </c>
      <c r="S1993" s="1">
        <v>0.710863729296906</v>
      </c>
      <c r="T1993" s="1">
        <v>0.73009923182264802</v>
      </c>
    </row>
    <row r="1994" spans="1:20" x14ac:dyDescent="0.25">
      <c r="A1994" s="1">
        <v>3068</v>
      </c>
      <c r="E1994" s="1">
        <f>A1994/30</f>
        <v>102.26666666666667</v>
      </c>
      <c r="F1994" s="1">
        <v>0.17035380210029999</v>
      </c>
      <c r="G1994" s="1">
        <v>0.155570553635685</v>
      </c>
      <c r="H1994" s="1">
        <v>0.18571749460558901</v>
      </c>
      <c r="I1994" s="1">
        <v>2360</v>
      </c>
      <c r="J1994" s="1">
        <v>0.33499289209163402</v>
      </c>
      <c r="K1994" s="1">
        <v>0.31922228329083502</v>
      </c>
      <c r="L1994" s="1">
        <v>0.35082745833937201</v>
      </c>
      <c r="M1994" s="1">
        <v>1998</v>
      </c>
      <c r="N1994" s="1">
        <v>0.39243205589100599</v>
      </c>
      <c r="O1994" s="1">
        <v>0.38444753820903099</v>
      </c>
      <c r="P1994" s="1">
        <v>0.40040537441704899</v>
      </c>
      <c r="Q1994" s="1">
        <v>2003</v>
      </c>
      <c r="R1994" s="1">
        <v>0.72035263026938401</v>
      </c>
      <c r="S1994" s="1">
        <v>0.71059302985602302</v>
      </c>
      <c r="T1994" s="1">
        <v>0.72984866635058798</v>
      </c>
    </row>
    <row r="1995" spans="1:20" x14ac:dyDescent="0.25">
      <c r="A1995" s="1">
        <v>3074</v>
      </c>
      <c r="B1995" s="1">
        <v>0.17418157043736501</v>
      </c>
      <c r="C1995" s="1">
        <v>0.15759731408229299</v>
      </c>
      <c r="D1995" s="1">
        <v>0.191470801578973</v>
      </c>
      <c r="E1995" s="1">
        <f>A1995/30</f>
        <v>102.46666666666667</v>
      </c>
      <c r="I1995" s="1">
        <v>2362</v>
      </c>
      <c r="J1995" s="1">
        <v>0.33499289209163402</v>
      </c>
      <c r="K1995" s="1">
        <v>0.31922228329083502</v>
      </c>
      <c r="L1995" s="1">
        <v>0.35082745833937201</v>
      </c>
      <c r="M1995" s="1">
        <v>1999</v>
      </c>
      <c r="N1995" s="1">
        <v>0.392298484735155</v>
      </c>
      <c r="O1995" s="1">
        <v>0.384312417656067</v>
      </c>
      <c r="P1995" s="1">
        <v>0.40027340756313701</v>
      </c>
      <c r="Q1995" s="1">
        <v>2004</v>
      </c>
      <c r="R1995" s="1">
        <v>0.71983101359286705</v>
      </c>
      <c r="S1995" s="1">
        <v>0.71005107194607897</v>
      </c>
      <c r="T1995" s="1">
        <v>0.72934696443674696</v>
      </c>
    </row>
    <row r="1996" spans="1:20" x14ac:dyDescent="0.25">
      <c r="A1996" s="1">
        <v>3076</v>
      </c>
      <c r="B1996" s="1">
        <v>0.17418157043736501</v>
      </c>
      <c r="C1996" s="1">
        <v>0.15759731408229299</v>
      </c>
      <c r="D1996" s="1">
        <v>0.191470801578973</v>
      </c>
      <c r="E1996" s="1">
        <f>A1996/30</f>
        <v>102.53333333333333</v>
      </c>
      <c r="I1996" s="1">
        <v>2363</v>
      </c>
      <c r="M1996" s="1">
        <v>2000</v>
      </c>
      <c r="N1996" s="1">
        <v>0.392031160384399</v>
      </c>
      <c r="O1996" s="1">
        <v>0.38404199358212099</v>
      </c>
      <c r="P1996" s="1">
        <v>0.40000929300931898</v>
      </c>
      <c r="Q1996" s="1">
        <v>2005</v>
      </c>
      <c r="R1996" s="1">
        <v>0.71956992145881105</v>
      </c>
      <c r="S1996" s="1">
        <v>0.70977981258435596</v>
      </c>
      <c r="T1996" s="1">
        <v>0.72909582724385402</v>
      </c>
    </row>
    <row r="1997" spans="1:20" x14ac:dyDescent="0.25">
      <c r="A1997" s="1">
        <v>3078</v>
      </c>
      <c r="E1997" s="1">
        <f>A1997/30</f>
        <v>102.6</v>
      </c>
      <c r="F1997" s="1">
        <v>0.17035380210029999</v>
      </c>
      <c r="G1997" s="1">
        <v>0.155570553635685</v>
      </c>
      <c r="H1997" s="1">
        <v>0.18571749460558901</v>
      </c>
      <c r="I1997" s="1">
        <v>2366</v>
      </c>
      <c r="J1997" s="1">
        <v>0.33499289209163402</v>
      </c>
      <c r="K1997" s="1">
        <v>0.31922228329083502</v>
      </c>
      <c r="L1997" s="1">
        <v>0.35082745833937201</v>
      </c>
      <c r="M1997" s="1">
        <v>2001</v>
      </c>
      <c r="N1997" s="1">
        <v>0.39189745262164799</v>
      </c>
      <c r="O1997" s="1">
        <v>0.38390673748576298</v>
      </c>
      <c r="P1997" s="1">
        <v>0.39987718873464501</v>
      </c>
      <c r="Q1997" s="1">
        <v>2006</v>
      </c>
      <c r="R1997" s="1">
        <v>0.71956992145881105</v>
      </c>
      <c r="S1997" s="1">
        <v>0.70977981258435596</v>
      </c>
      <c r="T1997" s="1">
        <v>0.72909582724385402</v>
      </c>
    </row>
    <row r="1998" spans="1:20" x14ac:dyDescent="0.25">
      <c r="A1998" s="1">
        <v>3080</v>
      </c>
      <c r="E1998" s="1">
        <f>A1998/30</f>
        <v>102.66666666666667</v>
      </c>
      <c r="F1998" s="1">
        <v>0.17035380210029999</v>
      </c>
      <c r="G1998" s="1">
        <v>0.155570553635685</v>
      </c>
      <c r="H1998" s="1">
        <v>0.18571749460558901</v>
      </c>
      <c r="I1998" s="1">
        <v>2367</v>
      </c>
      <c r="J1998" s="1">
        <v>0.33499289209163402</v>
      </c>
      <c r="K1998" s="1">
        <v>0.31922228329083502</v>
      </c>
      <c r="L1998" s="1">
        <v>0.35082745833937201</v>
      </c>
      <c r="M1998" s="1">
        <v>2002</v>
      </c>
      <c r="N1998" s="1">
        <v>0.39176356213561397</v>
      </c>
      <c r="O1998" s="1">
        <v>0.38377129301669899</v>
      </c>
      <c r="P1998" s="1">
        <v>0.399744907514129</v>
      </c>
      <c r="Q1998" s="1">
        <v>2007</v>
      </c>
      <c r="R1998" s="1">
        <v>0.71930863971536196</v>
      </c>
      <c r="S1998" s="1">
        <v>0.70950836584493904</v>
      </c>
      <c r="T1998" s="1">
        <v>0.72884449884230695</v>
      </c>
    </row>
    <row r="1999" spans="1:20" x14ac:dyDescent="0.25">
      <c r="A1999" s="1">
        <v>3081</v>
      </c>
      <c r="E1999" s="1">
        <f>A1999/30</f>
        <v>102.7</v>
      </c>
      <c r="F1999" s="1">
        <v>0.17035380210029999</v>
      </c>
      <c r="G1999" s="1">
        <v>0.155570553635685</v>
      </c>
      <c r="H1999" s="1">
        <v>0.18571749460558901</v>
      </c>
      <c r="I1999" s="1">
        <v>2370</v>
      </c>
      <c r="J1999" s="1">
        <v>0.33499289209163402</v>
      </c>
      <c r="K1999" s="1">
        <v>0.31922228329083502</v>
      </c>
      <c r="L1999" s="1">
        <v>0.35082745833937201</v>
      </c>
      <c r="M1999" s="1">
        <v>2003</v>
      </c>
      <c r="N1999" s="1">
        <v>0.391629534232044</v>
      </c>
      <c r="O1999" s="1">
        <v>0.38363570746821202</v>
      </c>
      <c r="P1999" s="1">
        <v>0.39961249265169102</v>
      </c>
      <c r="Q1999" s="1">
        <v>2008</v>
      </c>
      <c r="R1999" s="1">
        <v>0.71930863971536196</v>
      </c>
      <c r="S1999" s="1">
        <v>0.70950836584493904</v>
      </c>
      <c r="T1999" s="1">
        <v>0.72884449884230695</v>
      </c>
    </row>
    <row r="2000" spans="1:20" x14ac:dyDescent="0.25">
      <c r="A2000" s="1">
        <v>3083</v>
      </c>
      <c r="B2000" s="1">
        <v>0.17418157043736501</v>
      </c>
      <c r="C2000" s="1">
        <v>0.15759731408229299</v>
      </c>
      <c r="D2000" s="1">
        <v>0.191470801578973</v>
      </c>
      <c r="E2000" s="1">
        <f>A2000/30</f>
        <v>102.76666666666667</v>
      </c>
      <c r="F2000" s="1">
        <v>0.17035380210029999</v>
      </c>
      <c r="G2000" s="1">
        <v>0.155570553635685</v>
      </c>
      <c r="H2000" s="1">
        <v>0.18571749460558901</v>
      </c>
      <c r="I2000" s="1">
        <v>2373</v>
      </c>
      <c r="J2000" s="1">
        <v>0.33499289209163402</v>
      </c>
      <c r="K2000" s="1">
        <v>0.31922228329083502</v>
      </c>
      <c r="L2000" s="1">
        <v>0.35082745833937201</v>
      </c>
      <c r="M2000" s="1">
        <v>2004</v>
      </c>
      <c r="N2000" s="1">
        <v>0.39149541452853998</v>
      </c>
      <c r="O2000" s="1">
        <v>0.383500028462744</v>
      </c>
      <c r="P2000" s="1">
        <v>0.399479987745543</v>
      </c>
      <c r="Q2000" s="1">
        <v>2009</v>
      </c>
      <c r="R2000" s="1">
        <v>0.71930863971536196</v>
      </c>
      <c r="S2000" s="1">
        <v>0.70950836584493904</v>
      </c>
      <c r="T2000" s="1">
        <v>0.72884449884230695</v>
      </c>
    </row>
    <row r="2001" spans="1:20" x14ac:dyDescent="0.25">
      <c r="A2001" s="1">
        <v>3086</v>
      </c>
      <c r="E2001" s="1">
        <f>A2001/30</f>
        <v>102.86666666666666</v>
      </c>
      <c r="F2001" s="1">
        <v>0.16914561910668099</v>
      </c>
      <c r="G2001" s="1">
        <v>0.154291322509296</v>
      </c>
      <c r="H2001" s="1">
        <v>0.18459361915518399</v>
      </c>
      <c r="I2001" s="1">
        <v>2374</v>
      </c>
      <c r="J2001" s="1">
        <v>0.33499289209163402</v>
      </c>
      <c r="K2001" s="1">
        <v>0.31922228329083502</v>
      </c>
      <c r="L2001" s="1">
        <v>0.35082745833937201</v>
      </c>
      <c r="M2001" s="1">
        <v>2005</v>
      </c>
      <c r="N2001" s="1">
        <v>0.39149541452853998</v>
      </c>
      <c r="O2001" s="1">
        <v>0.383500028462744</v>
      </c>
      <c r="P2001" s="1">
        <v>0.399479987745543</v>
      </c>
      <c r="Q2001" s="1">
        <v>2010</v>
      </c>
      <c r="R2001" s="1">
        <v>0.71930863971536196</v>
      </c>
      <c r="S2001" s="1">
        <v>0.70950836584493904</v>
      </c>
      <c r="T2001" s="1">
        <v>0.72884449884230695</v>
      </c>
    </row>
    <row r="2002" spans="1:20" x14ac:dyDescent="0.25">
      <c r="A2002" s="1">
        <v>3090</v>
      </c>
      <c r="B2002" s="1">
        <v>0.172753852646894</v>
      </c>
      <c r="C2002" s="1">
        <v>0.15608822244767701</v>
      </c>
      <c r="D2002" s="1">
        <v>0.19014239062983199</v>
      </c>
      <c r="E2002" s="1">
        <f>A2002/30</f>
        <v>103</v>
      </c>
      <c r="F2002" s="1">
        <v>0.16914561910668099</v>
      </c>
      <c r="G2002" s="1">
        <v>0.154291322509296</v>
      </c>
      <c r="H2002" s="1">
        <v>0.18459361915518399</v>
      </c>
      <c r="I2002" s="1">
        <v>2375</v>
      </c>
      <c r="M2002" s="1">
        <v>2006</v>
      </c>
      <c r="N2002" s="1">
        <v>0.391360926237736</v>
      </c>
      <c r="O2002" s="1">
        <v>0.38336396704641501</v>
      </c>
      <c r="P2002" s="1">
        <v>0.39934712826573499</v>
      </c>
      <c r="Q2002" s="1">
        <v>2011</v>
      </c>
      <c r="R2002" s="1">
        <v>0.71930863971536196</v>
      </c>
      <c r="S2002" s="1">
        <v>0.70950836584493904</v>
      </c>
      <c r="T2002" s="1">
        <v>0.72884449884230695</v>
      </c>
    </row>
    <row r="2003" spans="1:20" x14ac:dyDescent="0.25">
      <c r="A2003" s="1">
        <v>3092</v>
      </c>
      <c r="B2003" s="1">
        <v>0.172753852646894</v>
      </c>
      <c r="C2003" s="1">
        <v>0.15608822244767701</v>
      </c>
      <c r="D2003" s="1">
        <v>0.19014239062983199</v>
      </c>
      <c r="E2003" s="1">
        <f>A2003/30</f>
        <v>103.06666666666666</v>
      </c>
      <c r="I2003" s="1">
        <v>2382</v>
      </c>
      <c r="M2003" s="1">
        <v>2007</v>
      </c>
      <c r="N2003" s="1">
        <v>0.39109157941995398</v>
      </c>
      <c r="O2003" s="1">
        <v>0.383091464876188</v>
      </c>
      <c r="P2003" s="1">
        <v>0.39908104850335202</v>
      </c>
      <c r="Q2003" s="1">
        <v>2012</v>
      </c>
      <c r="R2003" s="1">
        <v>0.71930863971536196</v>
      </c>
      <c r="S2003" s="1">
        <v>0.70950836584493904</v>
      </c>
      <c r="T2003" s="1">
        <v>0.72884449884230695</v>
      </c>
    </row>
    <row r="2004" spans="1:20" x14ac:dyDescent="0.25">
      <c r="A2004" s="1">
        <v>3095</v>
      </c>
      <c r="B2004" s="1">
        <v>0.172753852646894</v>
      </c>
      <c r="C2004" s="1">
        <v>0.15608822244767701</v>
      </c>
      <c r="D2004" s="1">
        <v>0.19014239062983199</v>
      </c>
      <c r="E2004" s="1">
        <f>A2004/30</f>
        <v>103.16666666666667</v>
      </c>
      <c r="I2004" s="1">
        <v>2384</v>
      </c>
      <c r="J2004" s="1">
        <v>0.33428466187579597</v>
      </c>
      <c r="K2004" s="1">
        <v>0.31848752478914399</v>
      </c>
      <c r="L2004" s="1">
        <v>0.35014743871276499</v>
      </c>
      <c r="M2004" s="1">
        <v>2008</v>
      </c>
      <c r="N2004" s="1">
        <v>0.39109157941995398</v>
      </c>
      <c r="O2004" s="1">
        <v>0.383091464876188</v>
      </c>
      <c r="P2004" s="1">
        <v>0.39908104850335202</v>
      </c>
      <c r="Q2004" s="1">
        <v>2013</v>
      </c>
      <c r="R2004" s="1">
        <v>0.71930863971536196</v>
      </c>
      <c r="S2004" s="1">
        <v>0.70950836584493904</v>
      </c>
      <c r="T2004" s="1">
        <v>0.72884449884230695</v>
      </c>
    </row>
    <row r="2005" spans="1:20" x14ac:dyDescent="0.25">
      <c r="A2005" s="1">
        <v>3098</v>
      </c>
      <c r="B2005" s="1">
        <v>0.172753852646894</v>
      </c>
      <c r="C2005" s="1">
        <v>0.15608822244767701</v>
      </c>
      <c r="D2005" s="1">
        <v>0.19014239062983199</v>
      </c>
      <c r="E2005" s="1">
        <f>A2005/30</f>
        <v>103.26666666666667</v>
      </c>
      <c r="F2005" s="1">
        <v>0.16914561910668099</v>
      </c>
      <c r="G2005" s="1">
        <v>0.154291322509296</v>
      </c>
      <c r="H2005" s="1">
        <v>0.18459361915518399</v>
      </c>
      <c r="I2005" s="1">
        <v>2385</v>
      </c>
      <c r="J2005" s="1">
        <v>0.33428466187579597</v>
      </c>
      <c r="K2005" s="1">
        <v>0.31848752478914399</v>
      </c>
      <c r="L2005" s="1">
        <v>0.35014743871276499</v>
      </c>
      <c r="M2005" s="1">
        <v>2009</v>
      </c>
      <c r="N2005" s="1">
        <v>0.39082186108931999</v>
      </c>
      <c r="O2005" s="1">
        <v>0.38281858446265898</v>
      </c>
      <c r="P2005" s="1">
        <v>0.398814604362977</v>
      </c>
      <c r="Q2005" s="1">
        <v>2014</v>
      </c>
      <c r="R2005" s="1">
        <v>0.71904573451078801</v>
      </c>
      <c r="S2005" s="1">
        <v>0.70923516536641995</v>
      </c>
      <c r="T2005" s="1">
        <v>0.72859167264809599</v>
      </c>
    </row>
    <row r="2006" spans="1:20" x14ac:dyDescent="0.25">
      <c r="A2006" s="1">
        <v>3103</v>
      </c>
      <c r="E2006" s="1">
        <f>A2006/30</f>
        <v>103.43333333333334</v>
      </c>
      <c r="F2006" s="1">
        <v>0.16914561910668099</v>
      </c>
      <c r="G2006" s="1">
        <v>0.154291322509296</v>
      </c>
      <c r="H2006" s="1">
        <v>0.18459361915518399</v>
      </c>
      <c r="I2006" s="1">
        <v>2387</v>
      </c>
      <c r="M2006" s="1">
        <v>2010</v>
      </c>
      <c r="N2006" s="1">
        <v>0.39082186108931999</v>
      </c>
      <c r="O2006" s="1">
        <v>0.38281858446265898</v>
      </c>
      <c r="P2006" s="1">
        <v>0.398814604362977</v>
      </c>
      <c r="Q2006" s="1">
        <v>2015</v>
      </c>
      <c r="R2006" s="1">
        <v>0.71878282930621296</v>
      </c>
      <c r="S2006" s="1">
        <v>0.70896198501674801</v>
      </c>
      <c r="T2006" s="1">
        <v>0.72833882767650104</v>
      </c>
    </row>
    <row r="2007" spans="1:20" x14ac:dyDescent="0.25">
      <c r="A2007" s="1">
        <v>3104</v>
      </c>
      <c r="B2007" s="1">
        <v>0.17128983694649699</v>
      </c>
      <c r="C2007" s="1">
        <v>0.15453842226657599</v>
      </c>
      <c r="D2007" s="1">
        <v>0.188783228355137</v>
      </c>
      <c r="E2007" s="1">
        <f>A2007/30</f>
        <v>103.46666666666667</v>
      </c>
      <c r="F2007" s="1">
        <v>0.16914561910668099</v>
      </c>
      <c r="G2007" s="1">
        <v>0.154291322509296</v>
      </c>
      <c r="H2007" s="1">
        <v>0.18459361915518399</v>
      </c>
      <c r="I2007" s="1">
        <v>2388</v>
      </c>
      <c r="J2007" s="1">
        <v>0.33428466187579597</v>
      </c>
      <c r="K2007" s="1">
        <v>0.31848752478914399</v>
      </c>
      <c r="L2007" s="1">
        <v>0.35014743871276499</v>
      </c>
      <c r="M2007" s="1">
        <v>2011</v>
      </c>
      <c r="N2007" s="1">
        <v>0.39055176996209801</v>
      </c>
      <c r="O2007" s="1">
        <v>0.38254532449229101</v>
      </c>
      <c r="P2007" s="1">
        <v>0.39854779459302297</v>
      </c>
      <c r="Q2007" s="1">
        <v>2016</v>
      </c>
      <c r="R2007" s="1">
        <v>0.71851992410163901</v>
      </c>
      <c r="S2007" s="1">
        <v>0.70868882473286599</v>
      </c>
      <c r="T2007" s="1">
        <v>0.72808596398686398</v>
      </c>
    </row>
    <row r="2008" spans="1:20" x14ac:dyDescent="0.25">
      <c r="A2008" s="1">
        <v>3106</v>
      </c>
      <c r="E2008" s="1">
        <f>A2008/30</f>
        <v>103.53333333333333</v>
      </c>
      <c r="F2008" s="1">
        <v>0.16914561910668099</v>
      </c>
      <c r="G2008" s="1">
        <v>0.154291322509296</v>
      </c>
      <c r="H2008" s="1">
        <v>0.18459361915518399</v>
      </c>
      <c r="I2008" s="1">
        <v>2393</v>
      </c>
      <c r="J2008" s="1">
        <v>0.33428466187579597</v>
      </c>
      <c r="K2008" s="1">
        <v>0.31848752478914399</v>
      </c>
      <c r="L2008" s="1">
        <v>0.35014743871276499</v>
      </c>
      <c r="M2008" s="1">
        <v>2012</v>
      </c>
      <c r="N2008" s="1">
        <v>0.39055176996209801</v>
      </c>
      <c r="O2008" s="1">
        <v>0.38254532449229101</v>
      </c>
      <c r="P2008" s="1">
        <v>0.39854779459302297</v>
      </c>
      <c r="Q2008" s="1">
        <v>2017</v>
      </c>
      <c r="R2008" s="1">
        <v>0.71799353587885395</v>
      </c>
      <c r="S2008" s="1">
        <v>0.70814193301247197</v>
      </c>
      <c r="T2008" s="1">
        <v>0.72757965405873504</v>
      </c>
    </row>
    <row r="2009" spans="1:20" x14ac:dyDescent="0.25">
      <c r="A2009" s="1">
        <v>3124</v>
      </c>
      <c r="E2009" s="1">
        <f>A2009/30</f>
        <v>104.13333333333334</v>
      </c>
      <c r="F2009" s="1">
        <v>0.16789268859477999</v>
      </c>
      <c r="G2009" s="1">
        <v>0.15296042486777101</v>
      </c>
      <c r="H2009" s="1">
        <v>0.18343307405300999</v>
      </c>
      <c r="I2009" s="1">
        <v>2394</v>
      </c>
      <c r="J2009" s="1">
        <v>0.33428466187579597</v>
      </c>
      <c r="K2009" s="1">
        <v>0.31848752478914399</v>
      </c>
      <c r="L2009" s="1">
        <v>0.35014743871276499</v>
      </c>
      <c r="M2009" s="1">
        <v>2013</v>
      </c>
      <c r="N2009" s="1">
        <v>0.39028092962231897</v>
      </c>
      <c r="O2009" s="1">
        <v>0.38227129192811898</v>
      </c>
      <c r="P2009" s="1">
        <v>0.398280259526342</v>
      </c>
      <c r="Q2009" s="1">
        <v>2018</v>
      </c>
      <c r="R2009" s="1">
        <v>0.71799353587885395</v>
      </c>
      <c r="S2009" s="1">
        <v>0.70814193301247197</v>
      </c>
      <c r="T2009" s="1">
        <v>0.72757965405873504</v>
      </c>
    </row>
    <row r="2010" spans="1:20" x14ac:dyDescent="0.25">
      <c r="A2010" s="1">
        <v>3126</v>
      </c>
      <c r="E2010" s="1">
        <f>A2010/30</f>
        <v>104.2</v>
      </c>
      <c r="F2010" s="1">
        <v>0.16789268859477999</v>
      </c>
      <c r="G2010" s="1">
        <v>0.15296042486777101</v>
      </c>
      <c r="H2010" s="1">
        <v>0.18343307405300999</v>
      </c>
      <c r="I2010" s="1">
        <v>2395</v>
      </c>
      <c r="J2010" s="1">
        <v>0.33428466187579597</v>
      </c>
      <c r="K2010" s="1">
        <v>0.31848752478914399</v>
      </c>
      <c r="L2010" s="1">
        <v>0.35014743871276499</v>
      </c>
      <c r="M2010" s="1">
        <v>2014</v>
      </c>
      <c r="N2010" s="1">
        <v>0.38987452809893502</v>
      </c>
      <c r="O2010" s="1">
        <v>0.381860114239993</v>
      </c>
      <c r="P2010" s="1">
        <v>0.39787880432588302</v>
      </c>
      <c r="Q2010" s="1">
        <v>2019</v>
      </c>
      <c r="R2010" s="1">
        <v>0.71799353587885395</v>
      </c>
      <c r="S2010" s="1">
        <v>0.70814193301247197</v>
      </c>
      <c r="T2010" s="1">
        <v>0.72757965405873504</v>
      </c>
    </row>
    <row r="2011" spans="1:20" x14ac:dyDescent="0.25">
      <c r="A2011" s="1">
        <v>3127</v>
      </c>
      <c r="E2011" s="1">
        <f>A2011/30</f>
        <v>104.23333333333333</v>
      </c>
      <c r="F2011" s="1">
        <v>0.16789268859477999</v>
      </c>
      <c r="G2011" s="1">
        <v>0.15296042486777101</v>
      </c>
      <c r="H2011" s="1">
        <v>0.18343307405300999</v>
      </c>
      <c r="I2011" s="1">
        <v>2397</v>
      </c>
      <c r="J2011" s="1">
        <v>0.33428466187579597</v>
      </c>
      <c r="K2011" s="1">
        <v>0.31848752478914399</v>
      </c>
      <c r="L2011" s="1">
        <v>0.35014743871276499</v>
      </c>
      <c r="M2011" s="1">
        <v>2015</v>
      </c>
      <c r="N2011" s="1">
        <v>0.38973891956742301</v>
      </c>
      <c r="O2011" s="1">
        <v>0.38172291230851102</v>
      </c>
      <c r="P2011" s="1">
        <v>0.39774484610494198</v>
      </c>
      <c r="Q2011" s="1">
        <v>2020</v>
      </c>
      <c r="R2011" s="1">
        <v>0.71772956766713403</v>
      </c>
      <c r="S2011" s="1">
        <v>0.70786767156500596</v>
      </c>
      <c r="T2011" s="1">
        <v>0.72732576567680596</v>
      </c>
    </row>
    <row r="2012" spans="1:20" x14ac:dyDescent="0.25">
      <c r="A2012" s="1">
        <v>3129</v>
      </c>
      <c r="E2012" s="1">
        <f>A2012/30</f>
        <v>104.3</v>
      </c>
      <c r="F2012" s="1">
        <v>0.16789268859477999</v>
      </c>
      <c r="G2012" s="1">
        <v>0.15296042486777101</v>
      </c>
      <c r="H2012" s="1">
        <v>0.18343307405300999</v>
      </c>
      <c r="I2012" s="1">
        <v>2399</v>
      </c>
      <c r="J2012" s="1">
        <v>0.33428466187579597</v>
      </c>
      <c r="K2012" s="1">
        <v>0.31848752478914399</v>
      </c>
      <c r="L2012" s="1">
        <v>0.35014743871276499</v>
      </c>
      <c r="M2012" s="1">
        <v>2016</v>
      </c>
      <c r="N2012" s="1">
        <v>0.38973891956742301</v>
      </c>
      <c r="O2012" s="1">
        <v>0.38172291230851102</v>
      </c>
      <c r="P2012" s="1">
        <v>0.39774484610494198</v>
      </c>
      <c r="Q2012" s="1">
        <v>2021</v>
      </c>
      <c r="R2012" s="1">
        <v>0.71772956766713403</v>
      </c>
      <c r="S2012" s="1">
        <v>0.70786767156500596</v>
      </c>
      <c r="T2012" s="1">
        <v>0.72732576567680596</v>
      </c>
    </row>
    <row r="2013" spans="1:20" x14ac:dyDescent="0.25">
      <c r="A2013" s="1">
        <v>3136</v>
      </c>
      <c r="E2013" s="1">
        <f>A2013/30</f>
        <v>104.53333333333333</v>
      </c>
      <c r="F2013" s="1">
        <v>0.16789268859477999</v>
      </c>
      <c r="G2013" s="1">
        <v>0.15296042486777101</v>
      </c>
      <c r="H2013" s="1">
        <v>0.18343307405300999</v>
      </c>
      <c r="I2013" s="1">
        <v>2402</v>
      </c>
      <c r="J2013" s="1">
        <v>0.33428466187579597</v>
      </c>
      <c r="K2013" s="1">
        <v>0.31848752478914399</v>
      </c>
      <c r="L2013" s="1">
        <v>0.35014743871276499</v>
      </c>
      <c r="M2013" s="1">
        <v>2017</v>
      </c>
      <c r="N2013" s="1">
        <v>0.38973891956742301</v>
      </c>
      <c r="O2013" s="1">
        <v>0.38172291230851102</v>
      </c>
      <c r="P2013" s="1">
        <v>0.39774484610494198</v>
      </c>
      <c r="Q2013" s="1">
        <v>2022</v>
      </c>
      <c r="R2013" s="1">
        <v>0.71772956766713403</v>
      </c>
      <c r="S2013" s="1">
        <v>0.70786767156500596</v>
      </c>
      <c r="T2013" s="1">
        <v>0.72732576567680596</v>
      </c>
    </row>
    <row r="2014" spans="1:20" x14ac:dyDescent="0.25">
      <c r="A2014" s="1">
        <v>3148</v>
      </c>
      <c r="B2014" s="1">
        <v>0.17128983694649699</v>
      </c>
      <c r="C2014" s="1">
        <v>0.15453842226657599</v>
      </c>
      <c r="D2014" s="1">
        <v>0.188783228355137</v>
      </c>
      <c r="E2014" s="1">
        <f>A2014/30</f>
        <v>104.93333333333334</v>
      </c>
      <c r="I2014" s="1">
        <v>2404</v>
      </c>
      <c r="J2014" s="1">
        <v>0.33284377971253798</v>
      </c>
      <c r="K2014" s="1">
        <v>0.31699130464735598</v>
      </c>
      <c r="L2014" s="1">
        <v>0.34876537384816603</v>
      </c>
      <c r="M2014" s="1">
        <v>2018</v>
      </c>
      <c r="N2014" s="1">
        <v>0.38973891956742301</v>
      </c>
      <c r="O2014" s="1">
        <v>0.38172291230851102</v>
      </c>
      <c r="P2014" s="1">
        <v>0.39774484610494198</v>
      </c>
      <c r="Q2014" s="1">
        <v>2023</v>
      </c>
      <c r="R2014" s="1">
        <v>0.71772956766713403</v>
      </c>
      <c r="S2014" s="1">
        <v>0.70786767156500596</v>
      </c>
      <c r="T2014" s="1">
        <v>0.72732576567680596</v>
      </c>
    </row>
    <row r="2015" spans="1:20" x14ac:dyDescent="0.25">
      <c r="A2015" s="1">
        <v>3150</v>
      </c>
      <c r="E2015" s="1">
        <f>A2015/30</f>
        <v>105</v>
      </c>
      <c r="F2015" s="1">
        <v>0.16789268859477999</v>
      </c>
      <c r="G2015" s="1">
        <v>0.15296042486777101</v>
      </c>
      <c r="H2015" s="1">
        <v>0.18343307405300999</v>
      </c>
      <c r="I2015" s="1">
        <v>2407</v>
      </c>
      <c r="J2015" s="1">
        <v>0.33212333863090898</v>
      </c>
      <c r="K2015" s="1">
        <v>0.31624357649481899</v>
      </c>
      <c r="L2015" s="1">
        <v>0.34807397921794803</v>
      </c>
      <c r="M2015" s="1">
        <v>2019</v>
      </c>
      <c r="N2015" s="1">
        <v>0.38946656532593599</v>
      </c>
      <c r="O2015" s="1">
        <v>0.38144732821877397</v>
      </c>
      <c r="P2015" s="1">
        <v>0.39747583613525</v>
      </c>
      <c r="Q2015" s="1">
        <v>2024</v>
      </c>
      <c r="R2015" s="1">
        <v>0.71772956766713403</v>
      </c>
      <c r="S2015" s="1">
        <v>0.70786767156500596</v>
      </c>
      <c r="T2015" s="1">
        <v>0.72732576567680596</v>
      </c>
    </row>
    <row r="2016" spans="1:20" x14ac:dyDescent="0.25">
      <c r="A2016" s="1">
        <v>3152</v>
      </c>
      <c r="E2016" s="1">
        <f>A2016/30</f>
        <v>105.06666666666666</v>
      </c>
      <c r="F2016" s="1">
        <v>0.16789268859477999</v>
      </c>
      <c r="G2016" s="1">
        <v>0.15296042486777101</v>
      </c>
      <c r="H2016" s="1">
        <v>0.18343307405300999</v>
      </c>
      <c r="I2016" s="1">
        <v>2410</v>
      </c>
      <c r="M2016" s="1">
        <v>2020</v>
      </c>
      <c r="N2016" s="1">
        <v>0.38946656532593599</v>
      </c>
      <c r="O2016" s="1">
        <v>0.38144732821877397</v>
      </c>
      <c r="P2016" s="1">
        <v>0.39747583613525</v>
      </c>
      <c r="Q2016" s="1">
        <v>2025</v>
      </c>
      <c r="R2016" s="1">
        <v>0.71746384031886801</v>
      </c>
      <c r="S2016" s="1">
        <v>0.70759150804374804</v>
      </c>
      <c r="T2016" s="1">
        <v>0.72707025600901998</v>
      </c>
    </row>
    <row r="2017" spans="1:20" x14ac:dyDescent="0.25">
      <c r="A2017" s="1">
        <v>3153</v>
      </c>
      <c r="E2017" s="1">
        <f>A2017/30</f>
        <v>105.1</v>
      </c>
      <c r="F2017" s="1">
        <v>0.16789268859477999</v>
      </c>
      <c r="G2017" s="1">
        <v>0.15296042486777101</v>
      </c>
      <c r="H2017" s="1">
        <v>0.18343307405300999</v>
      </c>
      <c r="I2017" s="1">
        <v>2412</v>
      </c>
      <c r="J2017" s="1">
        <v>0.33212333863090898</v>
      </c>
      <c r="K2017" s="1">
        <v>0.31624357649481899</v>
      </c>
      <c r="L2017" s="1">
        <v>0.34807397921794803</v>
      </c>
      <c r="M2017" s="1">
        <v>2021</v>
      </c>
      <c r="N2017" s="1">
        <v>0.38933005408677501</v>
      </c>
      <c r="O2017" s="1">
        <v>0.38130919092165699</v>
      </c>
      <c r="P2017" s="1">
        <v>0.39734100838916397</v>
      </c>
      <c r="Q2017" s="1">
        <v>2027</v>
      </c>
      <c r="R2017" s="1">
        <v>0.71746384031886801</v>
      </c>
      <c r="S2017" s="1">
        <v>0.70759150804374804</v>
      </c>
      <c r="T2017" s="1">
        <v>0.72707025600901998</v>
      </c>
    </row>
    <row r="2018" spans="1:20" x14ac:dyDescent="0.25">
      <c r="A2018" s="1">
        <v>3156</v>
      </c>
      <c r="E2018" s="1">
        <f>A2018/30</f>
        <v>105.2</v>
      </c>
      <c r="F2018" s="1">
        <v>0.16789268859477999</v>
      </c>
      <c r="G2018" s="1">
        <v>0.15296042486777101</v>
      </c>
      <c r="H2018" s="1">
        <v>0.18343307405300999</v>
      </c>
      <c r="I2018" s="1">
        <v>2419</v>
      </c>
      <c r="J2018" s="1">
        <v>0.33212333863090898</v>
      </c>
      <c r="K2018" s="1">
        <v>0.31624357649481899</v>
      </c>
      <c r="L2018" s="1">
        <v>0.34807397921794803</v>
      </c>
      <c r="M2018" s="1">
        <v>2022</v>
      </c>
      <c r="N2018" s="1">
        <v>0.38933005408677501</v>
      </c>
      <c r="O2018" s="1">
        <v>0.38130919092165699</v>
      </c>
      <c r="P2018" s="1">
        <v>0.39734100838916397</v>
      </c>
      <c r="Q2018" s="1">
        <v>2028</v>
      </c>
      <c r="R2018" s="1">
        <v>0.71746384031886801</v>
      </c>
      <c r="S2018" s="1">
        <v>0.70759150804374804</v>
      </c>
      <c r="T2018" s="1">
        <v>0.72707025600901998</v>
      </c>
    </row>
    <row r="2019" spans="1:20" x14ac:dyDescent="0.25">
      <c r="A2019" s="1">
        <v>3157</v>
      </c>
      <c r="E2019" s="1">
        <f>A2019/30</f>
        <v>105.23333333333333</v>
      </c>
      <c r="F2019" s="1">
        <v>0.16789268859477999</v>
      </c>
      <c r="G2019" s="1">
        <v>0.15296042486777101</v>
      </c>
      <c r="H2019" s="1">
        <v>0.18343307405300999</v>
      </c>
      <c r="I2019" s="1">
        <v>2420</v>
      </c>
      <c r="M2019" s="1">
        <v>2023</v>
      </c>
      <c r="N2019" s="1">
        <v>0.38933005408677501</v>
      </c>
      <c r="O2019" s="1">
        <v>0.38130919092165699</v>
      </c>
      <c r="P2019" s="1">
        <v>0.39734100838916397</v>
      </c>
      <c r="Q2019" s="1">
        <v>2029</v>
      </c>
      <c r="R2019" s="1">
        <v>0.71746384031886801</v>
      </c>
      <c r="S2019" s="1">
        <v>0.70759150804374804</v>
      </c>
      <c r="T2019" s="1">
        <v>0.72707025600901998</v>
      </c>
    </row>
    <row r="2020" spans="1:20" x14ac:dyDescent="0.25">
      <c r="A2020" s="1">
        <v>3163</v>
      </c>
      <c r="E2020" s="1">
        <f>A2020/30</f>
        <v>105.43333333333334</v>
      </c>
      <c r="F2020" s="1">
        <v>0.16654954708602099</v>
      </c>
      <c r="G2020" s="1">
        <v>0.15152219991530899</v>
      </c>
      <c r="H2020" s="1">
        <v>0.182201826058944</v>
      </c>
      <c r="I2020" s="1">
        <v>2421</v>
      </c>
      <c r="M2020" s="1">
        <v>2024</v>
      </c>
      <c r="N2020" s="1">
        <v>0.389193110698071</v>
      </c>
      <c r="O2020" s="1">
        <v>0.38117060467745401</v>
      </c>
      <c r="P2020" s="1">
        <v>0.39720576551218401</v>
      </c>
      <c r="Q2020" s="1">
        <v>2030</v>
      </c>
      <c r="R2020" s="1">
        <v>0.71746384031886801</v>
      </c>
      <c r="S2020" s="1">
        <v>0.70759150804374804</v>
      </c>
      <c r="T2020" s="1">
        <v>0.72707025600901998</v>
      </c>
    </row>
    <row r="2021" spans="1:20" x14ac:dyDescent="0.25">
      <c r="A2021" s="1">
        <v>3165</v>
      </c>
      <c r="B2021" s="1">
        <v>0.17128983694649699</v>
      </c>
      <c r="C2021" s="1">
        <v>0.15453842226657599</v>
      </c>
      <c r="D2021" s="1">
        <v>0.188783228355137</v>
      </c>
      <c r="E2021" s="1">
        <f>A2021/30</f>
        <v>105.5</v>
      </c>
      <c r="F2021" s="1">
        <v>0.16654954708602099</v>
      </c>
      <c r="G2021" s="1">
        <v>0.15152219991530899</v>
      </c>
      <c r="H2021" s="1">
        <v>0.182201826058944</v>
      </c>
      <c r="I2021" s="1">
        <v>2422</v>
      </c>
      <c r="M2021" s="1">
        <v>2025</v>
      </c>
      <c r="N2021" s="1">
        <v>0.38891883789278697</v>
      </c>
      <c r="O2021" s="1">
        <v>0.38089303652953199</v>
      </c>
      <c r="P2021" s="1">
        <v>0.396934903718134</v>
      </c>
      <c r="Q2021" s="1">
        <v>2031</v>
      </c>
      <c r="R2021" s="1">
        <v>0.71719672794347</v>
      </c>
      <c r="S2021" s="1">
        <v>0.70731385102241295</v>
      </c>
      <c r="T2021" s="1">
        <v>0.72681346606687902</v>
      </c>
    </row>
    <row r="2022" spans="1:20" x14ac:dyDescent="0.25">
      <c r="A2022" s="1">
        <v>3171</v>
      </c>
      <c r="B2022" s="1">
        <v>0.17128983694649699</v>
      </c>
      <c r="C2022" s="1">
        <v>0.15453842226657599</v>
      </c>
      <c r="D2022" s="1">
        <v>0.188783228355137</v>
      </c>
      <c r="E2022" s="1">
        <f>A2022/30</f>
        <v>105.7</v>
      </c>
      <c r="I2022" s="1">
        <v>2426</v>
      </c>
      <c r="J2022" s="1">
        <v>0.33212333863090898</v>
      </c>
      <c r="K2022" s="1">
        <v>0.31624357649481899</v>
      </c>
      <c r="L2022" s="1">
        <v>0.34807397921794803</v>
      </c>
      <c r="M2022" s="1">
        <v>2026</v>
      </c>
      <c r="N2022" s="1">
        <v>0.388507283566974</v>
      </c>
      <c r="O2022" s="1">
        <v>0.380476551929954</v>
      </c>
      <c r="P2022" s="1">
        <v>0.39652845378123103</v>
      </c>
      <c r="Q2022" s="1">
        <v>2032</v>
      </c>
      <c r="R2022" s="1">
        <v>0.71719672794347</v>
      </c>
      <c r="S2022" s="1">
        <v>0.70731385102241295</v>
      </c>
      <c r="T2022" s="1">
        <v>0.72681346606687902</v>
      </c>
    </row>
    <row r="2023" spans="1:20" x14ac:dyDescent="0.25">
      <c r="A2023" s="1">
        <v>3175</v>
      </c>
      <c r="B2023" s="1">
        <v>0.16977399768148399</v>
      </c>
      <c r="C2023" s="1">
        <v>0.15292912387948701</v>
      </c>
      <c r="D2023" s="1">
        <v>0.18738154606827501</v>
      </c>
      <c r="E2023" s="1">
        <f>A2023/30</f>
        <v>105.83333333333333</v>
      </c>
      <c r="I2023" s="1">
        <v>2428</v>
      </c>
      <c r="J2023" s="1">
        <v>0.33212333863090898</v>
      </c>
      <c r="K2023" s="1">
        <v>0.31624357649481899</v>
      </c>
      <c r="L2023" s="1">
        <v>0.34807397921794803</v>
      </c>
      <c r="M2023" s="1">
        <v>2027</v>
      </c>
      <c r="N2023" s="1">
        <v>0.38837005033364103</v>
      </c>
      <c r="O2023" s="1">
        <v>0.38033767823234399</v>
      </c>
      <c r="P2023" s="1">
        <v>0.39639291921729303</v>
      </c>
      <c r="Q2023" s="1">
        <v>2033</v>
      </c>
      <c r="R2023" s="1">
        <v>0.71719672794347</v>
      </c>
      <c r="S2023" s="1">
        <v>0.70731385102241295</v>
      </c>
      <c r="T2023" s="1">
        <v>0.72681346606687902</v>
      </c>
    </row>
    <row r="2024" spans="1:20" x14ac:dyDescent="0.25">
      <c r="A2024" s="1">
        <v>3177</v>
      </c>
      <c r="B2024" s="1">
        <v>0.16977399768148399</v>
      </c>
      <c r="C2024" s="1">
        <v>0.15292912387948701</v>
      </c>
      <c r="D2024" s="1">
        <v>0.18738154606827501</v>
      </c>
      <c r="E2024" s="1">
        <f>A2024/30</f>
        <v>105.9</v>
      </c>
      <c r="I2024" s="1">
        <v>2430</v>
      </c>
      <c r="J2024" s="1">
        <v>0.33212333863090898</v>
      </c>
      <c r="K2024" s="1">
        <v>0.31624357649481899</v>
      </c>
      <c r="L2024" s="1">
        <v>0.34807397921794803</v>
      </c>
      <c r="M2024" s="1">
        <v>2028</v>
      </c>
      <c r="N2024" s="1">
        <v>0.38823276859085698</v>
      </c>
      <c r="O2024" s="1">
        <v>0.38019875641911599</v>
      </c>
      <c r="P2024" s="1">
        <v>0.396257335841947</v>
      </c>
      <c r="Q2024" s="1">
        <v>2034</v>
      </c>
      <c r="R2024" s="1">
        <v>0.71719672794347</v>
      </c>
      <c r="S2024" s="1">
        <v>0.70731385102241295</v>
      </c>
      <c r="T2024" s="1">
        <v>0.72681346606687902</v>
      </c>
    </row>
    <row r="2025" spans="1:20" x14ac:dyDescent="0.25">
      <c r="A2025" s="1">
        <v>3180</v>
      </c>
      <c r="E2025" s="1">
        <f>A2025/30</f>
        <v>106</v>
      </c>
      <c r="F2025" s="1">
        <v>0.16654954708602099</v>
      </c>
      <c r="G2025" s="1">
        <v>0.15152219991530899</v>
      </c>
      <c r="H2025" s="1">
        <v>0.182201826058944</v>
      </c>
      <c r="I2025" s="1">
        <v>2431</v>
      </c>
      <c r="J2025" s="1">
        <v>0.33212333863090898</v>
      </c>
      <c r="K2025" s="1">
        <v>0.31624357649481899</v>
      </c>
      <c r="L2025" s="1">
        <v>0.34807397921794803</v>
      </c>
      <c r="M2025" s="1">
        <v>2029</v>
      </c>
      <c r="N2025" s="1">
        <v>0.38823276859085698</v>
      </c>
      <c r="O2025" s="1">
        <v>0.38019875641911599</v>
      </c>
      <c r="P2025" s="1">
        <v>0.396257335841947</v>
      </c>
      <c r="Q2025" s="1">
        <v>2035</v>
      </c>
      <c r="R2025" s="1">
        <v>0.71719672794347</v>
      </c>
      <c r="S2025" s="1">
        <v>0.70731385102241295</v>
      </c>
      <c r="T2025" s="1">
        <v>0.72681346606687902</v>
      </c>
    </row>
    <row r="2026" spans="1:20" x14ac:dyDescent="0.25">
      <c r="A2026" s="1">
        <v>3182</v>
      </c>
      <c r="B2026" s="1">
        <v>0.16977399768148399</v>
      </c>
      <c r="C2026" s="1">
        <v>0.15292912387948701</v>
      </c>
      <c r="D2026" s="1">
        <v>0.18738154606827501</v>
      </c>
      <c r="E2026" s="1">
        <f>A2026/30</f>
        <v>106.06666666666666</v>
      </c>
      <c r="I2026" s="1">
        <v>2433</v>
      </c>
      <c r="M2026" s="1">
        <v>2030</v>
      </c>
      <c r="N2026" s="1">
        <v>0.38809524369939802</v>
      </c>
      <c r="O2026" s="1">
        <v>0.38005958312589999</v>
      </c>
      <c r="P2026" s="1">
        <v>0.396121517809088</v>
      </c>
      <c r="Q2026" s="1">
        <v>2036</v>
      </c>
      <c r="R2026" s="1">
        <v>0.71719672794347</v>
      </c>
      <c r="S2026" s="1">
        <v>0.70731385102241295</v>
      </c>
      <c r="T2026" s="1">
        <v>0.72681346606687902</v>
      </c>
    </row>
    <row r="2027" spans="1:20" x14ac:dyDescent="0.25">
      <c r="A2027" s="1">
        <v>3184</v>
      </c>
      <c r="B2027" s="1">
        <v>0.16977399768148399</v>
      </c>
      <c r="C2027" s="1">
        <v>0.15292912387948701</v>
      </c>
      <c r="D2027" s="1">
        <v>0.18738154606827501</v>
      </c>
      <c r="E2027" s="1">
        <f>A2027/30</f>
        <v>106.13333333333334</v>
      </c>
      <c r="I2027" s="1">
        <v>2438</v>
      </c>
      <c r="J2027" s="1">
        <v>0.33212333863090898</v>
      </c>
      <c r="K2027" s="1">
        <v>0.31624357649481899</v>
      </c>
      <c r="L2027" s="1">
        <v>0.34807397921794803</v>
      </c>
      <c r="M2027" s="1">
        <v>2031</v>
      </c>
      <c r="N2027" s="1">
        <v>0.38781970572020003</v>
      </c>
      <c r="O2027" s="1">
        <v>0.37978073418613201</v>
      </c>
      <c r="P2027" s="1">
        <v>0.39584940810192598</v>
      </c>
      <c r="Q2027" s="1">
        <v>2037</v>
      </c>
      <c r="R2027" s="1">
        <v>0.71719672794347</v>
      </c>
      <c r="S2027" s="1">
        <v>0.70731385102241295</v>
      </c>
      <c r="T2027" s="1">
        <v>0.72681346606687902</v>
      </c>
    </row>
    <row r="2028" spans="1:20" x14ac:dyDescent="0.25">
      <c r="A2028" s="1">
        <v>3185</v>
      </c>
      <c r="E2028" s="1">
        <f>A2028/30</f>
        <v>106.16666666666667</v>
      </c>
      <c r="F2028" s="1">
        <v>0.16654954708602099</v>
      </c>
      <c r="G2028" s="1">
        <v>0.15152219991530899</v>
      </c>
      <c r="H2028" s="1">
        <v>0.182201826058944</v>
      </c>
      <c r="I2028" s="1">
        <v>2440</v>
      </c>
      <c r="M2028" s="1">
        <v>2032</v>
      </c>
      <c r="N2028" s="1">
        <v>0.387681691590051</v>
      </c>
      <c r="O2028" s="1">
        <v>0.37964105744958598</v>
      </c>
      <c r="P2028" s="1">
        <v>0.39571311543406401</v>
      </c>
      <c r="Q2028" s="1">
        <v>2038</v>
      </c>
      <c r="R2028" s="1">
        <v>0.71719672794347</v>
      </c>
      <c r="S2028" s="1">
        <v>0.70731385102241295</v>
      </c>
      <c r="T2028" s="1">
        <v>0.72681346606687902</v>
      </c>
    </row>
    <row r="2029" spans="1:20" x14ac:dyDescent="0.25">
      <c r="A2029" s="1">
        <v>3189</v>
      </c>
      <c r="E2029" s="1">
        <f>A2029/30</f>
        <v>106.3</v>
      </c>
      <c r="F2029" s="1">
        <v>0.16654954708602099</v>
      </c>
      <c r="G2029" s="1">
        <v>0.15152219991530899</v>
      </c>
      <c r="H2029" s="1">
        <v>0.182201826058944</v>
      </c>
      <c r="I2029" s="1">
        <v>2443</v>
      </c>
      <c r="J2029" s="1">
        <v>0.33212333863090898</v>
      </c>
      <c r="K2029" s="1">
        <v>0.31624357649481899</v>
      </c>
      <c r="L2029" s="1">
        <v>0.34807397921794803</v>
      </c>
      <c r="M2029" s="1">
        <v>2033</v>
      </c>
      <c r="N2029" s="1">
        <v>0.387681691590051</v>
      </c>
      <c r="O2029" s="1">
        <v>0.37964105744958598</v>
      </c>
      <c r="P2029" s="1">
        <v>0.39571311543406401</v>
      </c>
      <c r="Q2029" s="1">
        <v>2039</v>
      </c>
    </row>
    <row r="2030" spans="1:20" x14ac:dyDescent="0.25">
      <c r="A2030" s="1">
        <v>3195</v>
      </c>
      <c r="B2030" s="1">
        <v>0.16977399768148399</v>
      </c>
      <c r="C2030" s="1">
        <v>0.15292912387948701</v>
      </c>
      <c r="D2030" s="1">
        <v>0.18738154606827501</v>
      </c>
      <c r="E2030" s="1">
        <f>A2030/30</f>
        <v>106.5</v>
      </c>
      <c r="I2030" s="1">
        <v>2445</v>
      </c>
      <c r="J2030" s="1">
        <v>0.33212333863090898</v>
      </c>
      <c r="K2030" s="1">
        <v>0.31624357649481899</v>
      </c>
      <c r="L2030" s="1">
        <v>0.34807397921794803</v>
      </c>
      <c r="M2030" s="1">
        <v>2034</v>
      </c>
      <c r="N2030" s="1">
        <v>0.38740517112529299</v>
      </c>
      <c r="O2030" s="1">
        <v>0.379361197454535</v>
      </c>
      <c r="P2030" s="1">
        <v>0.39544005261471199</v>
      </c>
      <c r="Q2030" s="1">
        <v>2040</v>
      </c>
      <c r="R2030" s="1">
        <v>0.71719672794347</v>
      </c>
      <c r="S2030" s="1">
        <v>0.70731385102241295</v>
      </c>
      <c r="T2030" s="1">
        <v>0.72681346606687902</v>
      </c>
    </row>
    <row r="2031" spans="1:20" x14ac:dyDescent="0.25">
      <c r="A2031" s="1">
        <v>3196</v>
      </c>
      <c r="B2031" s="1">
        <v>0.16820201622146999</v>
      </c>
      <c r="C2031" s="1">
        <v>0.15125511405912301</v>
      </c>
      <c r="D2031" s="1">
        <v>0.18593414380030299</v>
      </c>
      <c r="E2031" s="1">
        <f>A2031/30</f>
        <v>106.53333333333333</v>
      </c>
      <c r="I2031" s="1">
        <v>2456</v>
      </c>
      <c r="J2031" s="1">
        <v>0.33212333863090898</v>
      </c>
      <c r="K2031" s="1">
        <v>0.31624357649481899</v>
      </c>
      <c r="L2031" s="1">
        <v>0.34807397921794803</v>
      </c>
      <c r="M2031" s="1">
        <v>2035</v>
      </c>
      <c r="N2031" s="1">
        <v>0.387266861531889</v>
      </c>
      <c r="O2031" s="1">
        <v>0.37922121981949197</v>
      </c>
      <c r="P2031" s="1">
        <v>0.39530347025344398</v>
      </c>
      <c r="Q2031" s="1">
        <v>2041</v>
      </c>
      <c r="R2031" s="1">
        <v>0.71665930064639805</v>
      </c>
      <c r="S2031" s="1">
        <v>0.70675509783517598</v>
      </c>
      <c r="T2031" s="1">
        <v>0.72629691261180995</v>
      </c>
    </row>
    <row r="2032" spans="1:20" x14ac:dyDescent="0.25">
      <c r="A2032" s="1">
        <v>3198</v>
      </c>
      <c r="E2032" s="1">
        <f>A2032/30</f>
        <v>106.6</v>
      </c>
      <c r="F2032" s="1">
        <v>0.16654954708602099</v>
      </c>
      <c r="G2032" s="1">
        <v>0.15152219991530899</v>
      </c>
      <c r="H2032" s="1">
        <v>0.182201826058944</v>
      </c>
      <c r="I2032" s="1">
        <v>2458</v>
      </c>
      <c r="J2032" s="1">
        <v>0.33212333863090898</v>
      </c>
      <c r="K2032" s="1">
        <v>0.31624357649481899</v>
      </c>
      <c r="L2032" s="1">
        <v>0.34807397921794803</v>
      </c>
      <c r="M2032" s="1">
        <v>2036</v>
      </c>
      <c r="N2032" s="1">
        <v>0.387266861531889</v>
      </c>
      <c r="O2032" s="1">
        <v>0.37922121981949197</v>
      </c>
      <c r="P2032" s="1">
        <v>0.39530347025344398</v>
      </c>
      <c r="Q2032" s="1">
        <v>2042</v>
      </c>
      <c r="R2032" s="1">
        <v>0.71665930064639805</v>
      </c>
      <c r="S2032" s="1">
        <v>0.70675509783517598</v>
      </c>
      <c r="T2032" s="1">
        <v>0.72629691261180995</v>
      </c>
    </row>
    <row r="2033" spans="1:20" x14ac:dyDescent="0.25">
      <c r="A2033" s="1">
        <v>3204</v>
      </c>
      <c r="E2033" s="1">
        <f>A2033/30</f>
        <v>106.8</v>
      </c>
      <c r="F2033" s="1">
        <v>0.16654954708602099</v>
      </c>
      <c r="G2033" s="1">
        <v>0.15152219991530899</v>
      </c>
      <c r="H2033" s="1">
        <v>0.182201826058944</v>
      </c>
      <c r="I2033" s="1">
        <v>2459</v>
      </c>
      <c r="J2033" s="1">
        <v>0.33138199189289402</v>
      </c>
      <c r="K2033" s="1">
        <v>0.31547256310373301</v>
      </c>
      <c r="L2033" s="1">
        <v>0.34736414024388301</v>
      </c>
      <c r="M2033" s="1">
        <v>2037</v>
      </c>
      <c r="N2033" s="1">
        <v>0.387266861531889</v>
      </c>
      <c r="O2033" s="1">
        <v>0.37922121981949197</v>
      </c>
      <c r="P2033" s="1">
        <v>0.39530347025344398</v>
      </c>
      <c r="Q2033" s="1">
        <v>2043</v>
      </c>
      <c r="R2033" s="1">
        <v>0.71612147002677495</v>
      </c>
      <c r="S2033" s="1">
        <v>0.70619598896998104</v>
      </c>
      <c r="T2033" s="1">
        <v>0.72577991243097095</v>
      </c>
    </row>
    <row r="2034" spans="1:20" x14ac:dyDescent="0.25">
      <c r="A2034" s="1">
        <v>3209</v>
      </c>
      <c r="E2034" s="1">
        <f>A2034/30</f>
        <v>106.96666666666667</v>
      </c>
      <c r="F2034" s="1">
        <v>0.16654954708602099</v>
      </c>
      <c r="G2034" s="1">
        <v>0.15152219991530899</v>
      </c>
      <c r="H2034" s="1">
        <v>0.182201826058944</v>
      </c>
      <c r="I2034" s="1">
        <v>2465</v>
      </c>
      <c r="J2034" s="1">
        <v>0.33064064515487801</v>
      </c>
      <c r="K2034" s="1">
        <v>0.314701831512123</v>
      </c>
      <c r="L2034" s="1">
        <v>0.346654033968466</v>
      </c>
      <c r="M2034" s="1">
        <v>2038</v>
      </c>
      <c r="N2034" s="1">
        <v>0.38698964831676202</v>
      </c>
      <c r="O2034" s="1">
        <v>0.37894065162624302</v>
      </c>
      <c r="P2034" s="1">
        <v>0.39502973084002402</v>
      </c>
      <c r="Q2034" s="1">
        <v>2044</v>
      </c>
      <c r="R2034" s="1">
        <v>0.71612147002677495</v>
      </c>
      <c r="S2034" s="1">
        <v>0.70619598896998104</v>
      </c>
      <c r="T2034" s="1">
        <v>0.72577991243097095</v>
      </c>
    </row>
    <row r="2035" spans="1:20" x14ac:dyDescent="0.25">
      <c r="A2035" s="1">
        <v>3213</v>
      </c>
      <c r="E2035" s="1">
        <f>A2035/30</f>
        <v>107.1</v>
      </c>
      <c r="F2035" s="1">
        <v>0.16654954708602099</v>
      </c>
      <c r="G2035" s="1">
        <v>0.15152219991530899</v>
      </c>
      <c r="H2035" s="1">
        <v>0.182201826058944</v>
      </c>
      <c r="I2035" s="1">
        <v>2466</v>
      </c>
      <c r="M2035" s="1">
        <v>2039</v>
      </c>
      <c r="N2035" s="1">
        <v>0.38671203737822801</v>
      </c>
      <c r="O2035" s="1">
        <v>0.37865967835731701</v>
      </c>
      <c r="P2035" s="1">
        <v>0.39475560150826</v>
      </c>
      <c r="Q2035" s="1">
        <v>2045</v>
      </c>
      <c r="R2035" s="1">
        <v>0.71585204885671205</v>
      </c>
      <c r="S2035" s="1">
        <v>0.70591591326498304</v>
      </c>
      <c r="T2035" s="1">
        <v>0.72552092216736797</v>
      </c>
    </row>
    <row r="2036" spans="1:20" x14ac:dyDescent="0.25">
      <c r="A2036" s="1">
        <v>3214</v>
      </c>
      <c r="B2036" s="1">
        <v>0.16820201622146999</v>
      </c>
      <c r="C2036" s="1">
        <v>0.15125511405912301</v>
      </c>
      <c r="D2036" s="1">
        <v>0.18593414380030299</v>
      </c>
      <c r="E2036" s="1">
        <f>A2036/30</f>
        <v>107.13333333333334</v>
      </c>
      <c r="I2036" s="1">
        <v>2467</v>
      </c>
      <c r="J2036" s="1">
        <v>0.329899298416863</v>
      </c>
      <c r="K2036" s="1">
        <v>0.31393138013870098</v>
      </c>
      <c r="L2036" s="1">
        <v>0.345943661936984</v>
      </c>
      <c r="M2036" s="1">
        <v>2040</v>
      </c>
      <c r="N2036" s="1">
        <v>0.38657318206857699</v>
      </c>
      <c r="O2036" s="1">
        <v>0.37851914362791</v>
      </c>
      <c r="P2036" s="1">
        <v>0.39461848539139899</v>
      </c>
      <c r="Q2036" s="1">
        <v>2046</v>
      </c>
    </row>
    <row r="2037" spans="1:20" x14ac:dyDescent="0.25">
      <c r="A2037" s="1">
        <v>3215</v>
      </c>
      <c r="B2037" s="1">
        <v>0.16660009225745601</v>
      </c>
      <c r="C2037" s="1">
        <v>0.14954879374494601</v>
      </c>
      <c r="D2037" s="1">
        <v>0.184460312787004</v>
      </c>
      <c r="E2037" s="1">
        <f>A2037/30</f>
        <v>107.16666666666667</v>
      </c>
      <c r="I2037" s="1">
        <v>2468</v>
      </c>
      <c r="J2037" s="1">
        <v>0.329899298416863</v>
      </c>
      <c r="K2037" s="1">
        <v>0.31393138013870098</v>
      </c>
      <c r="L2037" s="1">
        <v>0.345943661936984</v>
      </c>
      <c r="M2037" s="1">
        <v>2041</v>
      </c>
      <c r="N2037" s="1">
        <v>0.386156166769689</v>
      </c>
      <c r="O2037" s="1">
        <v>0.37809708577395401</v>
      </c>
      <c r="P2037" s="1">
        <v>0.39420669259740598</v>
      </c>
      <c r="Q2037" s="1">
        <v>2047</v>
      </c>
      <c r="R2037" s="1">
        <v>0.71558232314124304</v>
      </c>
      <c r="S2037" s="1">
        <v>0.70563552586188405</v>
      </c>
      <c r="T2037" s="1">
        <v>0.72526163482039596</v>
      </c>
    </row>
    <row r="2038" spans="1:20" x14ac:dyDescent="0.25">
      <c r="A2038" s="1">
        <v>3216</v>
      </c>
      <c r="B2038" s="1">
        <v>0.16660009225745601</v>
      </c>
      <c r="C2038" s="1">
        <v>0.14954879374494601</v>
      </c>
      <c r="D2038" s="1">
        <v>0.184460312787004</v>
      </c>
      <c r="E2038" s="1">
        <f>A2038/30</f>
        <v>107.2</v>
      </c>
      <c r="I2038" s="1">
        <v>2469</v>
      </c>
      <c r="J2038" s="1">
        <v>0.329156281978987</v>
      </c>
      <c r="K2038" s="1">
        <v>0.31315932579059602</v>
      </c>
      <c r="L2038" s="1">
        <v>0.34523157361642498</v>
      </c>
      <c r="M2038" s="1">
        <v>2042</v>
      </c>
      <c r="N2038" s="1">
        <v>0.38601706152229398</v>
      </c>
      <c r="O2038" s="1">
        <v>0.37795630049663598</v>
      </c>
      <c r="P2038" s="1">
        <v>0.39406932755608598</v>
      </c>
      <c r="Q2038" s="1">
        <v>2048</v>
      </c>
      <c r="R2038" s="1">
        <v>0.71558232314124304</v>
      </c>
      <c r="S2038" s="1">
        <v>0.70563552586188405</v>
      </c>
      <c r="T2038" s="1">
        <v>0.72526163482039596</v>
      </c>
    </row>
    <row r="2039" spans="1:20" x14ac:dyDescent="0.25">
      <c r="A2039" s="1">
        <v>3222</v>
      </c>
      <c r="B2039" s="1">
        <v>0.16498261563359701</v>
      </c>
      <c r="C2039" s="1">
        <v>0.147828062333247</v>
      </c>
      <c r="D2039" s="1">
        <v>0.18297052011968701</v>
      </c>
      <c r="E2039" s="1">
        <f>A2039/30</f>
        <v>107.4</v>
      </c>
      <c r="I2039" s="1">
        <v>2470</v>
      </c>
      <c r="J2039" s="1">
        <v>0.329156281978987</v>
      </c>
      <c r="K2039" s="1">
        <v>0.31315932579059602</v>
      </c>
      <c r="L2039" s="1">
        <v>0.34523157361642498</v>
      </c>
      <c r="M2039" s="1">
        <v>2043</v>
      </c>
      <c r="N2039" s="1">
        <v>0.38587785594655599</v>
      </c>
      <c r="O2039" s="1">
        <v>0.377815413032077</v>
      </c>
      <c r="P2039" s="1">
        <v>0.39393186416025899</v>
      </c>
      <c r="Q2039" s="1">
        <v>2049</v>
      </c>
      <c r="R2039" s="1">
        <v>0.71531188386567901</v>
      </c>
      <c r="S2039" s="1">
        <v>0.70535437942395496</v>
      </c>
      <c r="T2039" s="1">
        <v>0.72500167818550898</v>
      </c>
    </row>
    <row r="2040" spans="1:20" x14ac:dyDescent="0.25">
      <c r="A2040" s="1">
        <v>3237</v>
      </c>
      <c r="E2040" s="1">
        <f>A2040/30</f>
        <v>107.9</v>
      </c>
      <c r="F2040" s="1">
        <v>0.16654954708602099</v>
      </c>
      <c r="G2040" s="1">
        <v>0.15152219991530899</v>
      </c>
      <c r="H2040" s="1">
        <v>0.182201826058944</v>
      </c>
      <c r="I2040" s="1">
        <v>2472</v>
      </c>
      <c r="M2040" s="1">
        <v>2044</v>
      </c>
      <c r="N2040" s="1">
        <v>0.385738398824782</v>
      </c>
      <c r="O2040" s="1">
        <v>0.377674265312891</v>
      </c>
      <c r="P2040" s="1">
        <v>0.39379415809739399</v>
      </c>
      <c r="Q2040" s="1">
        <v>2050</v>
      </c>
      <c r="R2040" s="1">
        <v>0.71477080074626498</v>
      </c>
      <c r="S2040" s="1">
        <v>0.70479192742320795</v>
      </c>
      <c r="T2040" s="1">
        <v>0.72448151849085496</v>
      </c>
    </row>
    <row r="2041" spans="1:20" x14ac:dyDescent="0.25">
      <c r="A2041" s="1">
        <v>3248</v>
      </c>
      <c r="B2041" s="1">
        <v>0.16498261563359701</v>
      </c>
      <c r="C2041" s="1">
        <v>0.147828062333247</v>
      </c>
      <c r="D2041" s="1">
        <v>0.18297052011968701</v>
      </c>
      <c r="E2041" s="1">
        <f>A2041/30</f>
        <v>108.26666666666667</v>
      </c>
      <c r="I2041" s="1">
        <v>2474</v>
      </c>
      <c r="J2041" s="1">
        <v>0.329156281978987</v>
      </c>
      <c r="K2041" s="1">
        <v>0.31315932579059602</v>
      </c>
      <c r="L2041" s="1">
        <v>0.34523157361642498</v>
      </c>
      <c r="M2041" s="1">
        <v>2045</v>
      </c>
      <c r="N2041" s="1">
        <v>0.38545948458123602</v>
      </c>
      <c r="O2041" s="1">
        <v>0.377391977984459</v>
      </c>
      <c r="P2041" s="1">
        <v>0.393518738099017</v>
      </c>
      <c r="Q2041" s="1">
        <v>2051</v>
      </c>
      <c r="R2041" s="1">
        <v>0.71449984896432905</v>
      </c>
      <c r="S2041" s="1">
        <v>0.70451028502250601</v>
      </c>
      <c r="T2041" s="1">
        <v>0.724221035252682</v>
      </c>
    </row>
    <row r="2042" spans="1:20" x14ac:dyDescent="0.25">
      <c r="A2042" s="1">
        <v>3257</v>
      </c>
      <c r="B2042" s="1">
        <v>0.16334912438970001</v>
      </c>
      <c r="C2042" s="1">
        <v>0.146092459986014</v>
      </c>
      <c r="D2042" s="1">
        <v>0.18146433646454299</v>
      </c>
      <c r="E2042" s="1">
        <f>A2042/30</f>
        <v>108.56666666666666</v>
      </c>
      <c r="I2042" s="1">
        <v>2479</v>
      </c>
      <c r="J2042" s="1">
        <v>0.329156281978987</v>
      </c>
      <c r="K2042" s="1">
        <v>0.31315932579059602</v>
      </c>
      <c r="L2042" s="1">
        <v>0.34523157361642498</v>
      </c>
      <c r="M2042" s="1">
        <v>2046</v>
      </c>
      <c r="N2042" s="1">
        <v>0.38531982534769199</v>
      </c>
      <c r="O2042" s="1">
        <v>0.37725062709893298</v>
      </c>
      <c r="P2042" s="1">
        <v>0.39338083129054502</v>
      </c>
      <c r="Q2042" s="1">
        <v>2052</v>
      </c>
      <c r="R2042" s="1">
        <v>0.71449984896432905</v>
      </c>
      <c r="S2042" s="1">
        <v>0.70451028502250601</v>
      </c>
      <c r="T2042" s="1">
        <v>0.724221035252682</v>
      </c>
    </row>
    <row r="2043" spans="1:20" x14ac:dyDescent="0.25">
      <c r="A2043" s="1">
        <v>3262</v>
      </c>
      <c r="B2043" s="1">
        <v>0.16334912438970001</v>
      </c>
      <c r="C2043" s="1">
        <v>0.146092459986014</v>
      </c>
      <c r="D2043" s="1">
        <v>0.18146433646454299</v>
      </c>
      <c r="E2043" s="1">
        <f>A2043/30</f>
        <v>108.73333333333333</v>
      </c>
      <c r="I2043" s="1">
        <v>2481</v>
      </c>
      <c r="J2043" s="1">
        <v>0.328404783618304</v>
      </c>
      <c r="K2043" s="1">
        <v>0.312377987055109</v>
      </c>
      <c r="L2043" s="1">
        <v>0.34451184977187099</v>
      </c>
      <c r="M2043" s="1">
        <v>2047</v>
      </c>
      <c r="N2043" s="1">
        <v>0.385040202832926</v>
      </c>
      <c r="O2043" s="1">
        <v>0.37696761563451597</v>
      </c>
      <c r="P2043" s="1">
        <v>0.393104719622412</v>
      </c>
      <c r="Q2043" s="1">
        <v>2053</v>
      </c>
      <c r="R2043" s="1">
        <v>0.71449984896432905</v>
      </c>
      <c r="S2043" s="1">
        <v>0.70451028502250601</v>
      </c>
      <c r="T2043" s="1">
        <v>0.724221035252682</v>
      </c>
    </row>
    <row r="2044" spans="1:20" x14ac:dyDescent="0.25">
      <c r="A2044" s="1">
        <v>3266</v>
      </c>
      <c r="B2044" s="1">
        <v>0.16334912438970001</v>
      </c>
      <c r="C2044" s="1">
        <v>0.146092459986014</v>
      </c>
      <c r="D2044" s="1">
        <v>0.18146433646454299</v>
      </c>
      <c r="E2044" s="1">
        <f>A2044/30</f>
        <v>108.86666666666666</v>
      </c>
      <c r="I2044" s="1">
        <v>2482</v>
      </c>
      <c r="J2044" s="1">
        <v>0.32765156163752801</v>
      </c>
      <c r="K2044" s="1">
        <v>0.31159499463802498</v>
      </c>
      <c r="L2044" s="1">
        <v>0.34379035351466602</v>
      </c>
      <c r="M2044" s="1">
        <v>2048</v>
      </c>
      <c r="N2044" s="1">
        <v>0.385040202832926</v>
      </c>
      <c r="O2044" s="1">
        <v>0.37696761563451597</v>
      </c>
      <c r="P2044" s="1">
        <v>0.393104719622412</v>
      </c>
      <c r="Q2044" s="1">
        <v>2054</v>
      </c>
      <c r="R2044" s="1">
        <v>0.71449984896432905</v>
      </c>
      <c r="S2044" s="1">
        <v>0.70451028502250601</v>
      </c>
      <c r="T2044" s="1">
        <v>0.724221035252682</v>
      </c>
    </row>
    <row r="2045" spans="1:20" x14ac:dyDescent="0.25">
      <c r="A2045" s="1">
        <v>3273</v>
      </c>
      <c r="B2045" s="1">
        <v>0.16334912438970001</v>
      </c>
      <c r="C2045" s="1">
        <v>0.146092459986014</v>
      </c>
      <c r="D2045" s="1">
        <v>0.18146433646454299</v>
      </c>
      <c r="E2045" s="1">
        <f>A2045/30</f>
        <v>109.1</v>
      </c>
      <c r="I2045" s="1">
        <v>2486</v>
      </c>
      <c r="J2045" s="1">
        <v>0.32765156163752801</v>
      </c>
      <c r="K2045" s="1">
        <v>0.31159499463802498</v>
      </c>
      <c r="L2045" s="1">
        <v>0.34379035351466602</v>
      </c>
      <c r="M2045" s="1">
        <v>2049</v>
      </c>
      <c r="N2045" s="1">
        <v>0.385040202832926</v>
      </c>
      <c r="O2045" s="1">
        <v>0.37696761563451597</v>
      </c>
      <c r="P2045" s="1">
        <v>0.393104719622412</v>
      </c>
      <c r="Q2045" s="1">
        <v>2056</v>
      </c>
      <c r="R2045" s="1">
        <v>0.71449984896432905</v>
      </c>
      <c r="S2045" s="1">
        <v>0.70451028502250601</v>
      </c>
      <c r="T2045" s="1">
        <v>0.724221035252682</v>
      </c>
    </row>
    <row r="2046" spans="1:20" x14ac:dyDescent="0.25">
      <c r="A2046" s="1">
        <v>3277</v>
      </c>
      <c r="E2046" s="1">
        <f>A2046/30</f>
        <v>109.23333333333333</v>
      </c>
      <c r="F2046" s="1">
        <v>0.16654954708602099</v>
      </c>
      <c r="G2046" s="1">
        <v>0.15152219991530899</v>
      </c>
      <c r="H2046" s="1">
        <v>0.182201826058944</v>
      </c>
      <c r="I2046" s="1">
        <v>2489</v>
      </c>
      <c r="J2046" s="1">
        <v>0.32689660412223398</v>
      </c>
      <c r="K2046" s="1">
        <v>0.310810336390273</v>
      </c>
      <c r="L2046" s="1">
        <v>0.343067073368856</v>
      </c>
      <c r="M2046" s="1">
        <v>2050</v>
      </c>
      <c r="N2046" s="1">
        <v>0.385040202832926</v>
      </c>
      <c r="O2046" s="1">
        <v>0.37696761563451597</v>
      </c>
      <c r="P2046" s="1">
        <v>0.393104719622412</v>
      </c>
      <c r="Q2046" s="1">
        <v>2057</v>
      </c>
      <c r="R2046" s="1">
        <v>0.71449984896432905</v>
      </c>
      <c r="S2046" s="1">
        <v>0.70451028502250601</v>
      </c>
      <c r="T2046" s="1">
        <v>0.724221035252682</v>
      </c>
    </row>
    <row r="2047" spans="1:20" x14ac:dyDescent="0.25">
      <c r="A2047" s="1">
        <v>3278</v>
      </c>
      <c r="E2047" s="1">
        <f>A2047/30</f>
        <v>109.26666666666667</v>
      </c>
      <c r="F2047" s="1">
        <v>0.16654954708602099</v>
      </c>
      <c r="G2047" s="1">
        <v>0.15152219991530899</v>
      </c>
      <c r="H2047" s="1">
        <v>0.182201826058944</v>
      </c>
      <c r="I2047" s="1">
        <v>2490</v>
      </c>
      <c r="M2047" s="1">
        <v>2051</v>
      </c>
      <c r="N2047" s="1">
        <v>0.38489993317797699</v>
      </c>
      <c r="O2047" s="1">
        <v>0.37682563474379499</v>
      </c>
      <c r="P2047" s="1">
        <v>0.39296622244131102</v>
      </c>
      <c r="Q2047" s="1">
        <v>2058</v>
      </c>
      <c r="R2047" s="1">
        <v>0.71422724314633401</v>
      </c>
      <c r="S2047" s="1">
        <v>0.70422685488202397</v>
      </c>
      <c r="T2047" s="1">
        <v>0.72395902700926595</v>
      </c>
    </row>
    <row r="2048" spans="1:20" x14ac:dyDescent="0.25">
      <c r="A2048" s="1">
        <v>3279</v>
      </c>
      <c r="B2048" s="1">
        <v>0.16334912438970001</v>
      </c>
      <c r="C2048" s="1">
        <v>0.146092459986014</v>
      </c>
      <c r="D2048" s="1">
        <v>0.18146433646454299</v>
      </c>
      <c r="E2048" s="1">
        <f>A2048/30</f>
        <v>109.3</v>
      </c>
      <c r="I2048" s="1">
        <v>2493</v>
      </c>
      <c r="J2048" s="1">
        <v>0.32613989902009899</v>
      </c>
      <c r="K2048" s="1">
        <v>0.31002400002977998</v>
      </c>
      <c r="L2048" s="1">
        <v>0.34234199771899698</v>
      </c>
      <c r="M2048" s="1">
        <v>2052</v>
      </c>
      <c r="N2048" s="1">
        <v>0.38475950999914499</v>
      </c>
      <c r="O2048" s="1">
        <v>0.37668349608625201</v>
      </c>
      <c r="P2048" s="1">
        <v>0.39282757611702002</v>
      </c>
      <c r="Q2048" s="1">
        <v>2059</v>
      </c>
      <c r="R2048" s="1">
        <v>0.71422724314633401</v>
      </c>
      <c r="S2048" s="1">
        <v>0.70422685488202397</v>
      </c>
      <c r="T2048" s="1">
        <v>0.72395902700926595</v>
      </c>
    </row>
    <row r="2049" spans="1:20" x14ac:dyDescent="0.25">
      <c r="A2049" s="1">
        <v>3281</v>
      </c>
      <c r="B2049" s="1">
        <v>0.16162965992243999</v>
      </c>
      <c r="C2049" s="1">
        <v>0.14425581225661999</v>
      </c>
      <c r="D2049" s="1">
        <v>0.17989042267715799</v>
      </c>
      <c r="E2049" s="1">
        <f>A2049/30</f>
        <v>109.36666666666666</v>
      </c>
      <c r="F2049" s="1">
        <v>0.1650756572888</v>
      </c>
      <c r="G2049" s="1">
        <v>0.149925181857853</v>
      </c>
      <c r="H2049" s="1">
        <v>0.180871655864762</v>
      </c>
      <c r="I2049" s="1">
        <v>2494</v>
      </c>
      <c r="M2049" s="1">
        <v>2053</v>
      </c>
      <c r="N2049" s="1">
        <v>0.38475950999914499</v>
      </c>
      <c r="O2049" s="1">
        <v>0.37668349608625201</v>
      </c>
      <c r="P2049" s="1">
        <v>0.39282757611702002</v>
      </c>
      <c r="Q2049" s="1">
        <v>2060</v>
      </c>
      <c r="R2049" s="1">
        <v>0.71422724314633401</v>
      </c>
      <c r="S2049" s="1">
        <v>0.70422685488202397</v>
      </c>
      <c r="T2049" s="1">
        <v>0.72395902700926595</v>
      </c>
    </row>
    <row r="2050" spans="1:20" x14ac:dyDescent="0.25">
      <c r="A2050" s="1">
        <v>3285</v>
      </c>
      <c r="B2050" s="1">
        <v>0.16162965992243999</v>
      </c>
      <c r="C2050" s="1">
        <v>0.14425581225661999</v>
      </c>
      <c r="D2050" s="1">
        <v>0.17989042267715799</v>
      </c>
      <c r="E2050" s="1">
        <f>A2050/30</f>
        <v>109.5</v>
      </c>
      <c r="I2050" s="1">
        <v>2496</v>
      </c>
      <c r="J2050" s="1">
        <v>0.32613989902009899</v>
      </c>
      <c r="K2050" s="1">
        <v>0.31002400002977998</v>
      </c>
      <c r="L2050" s="1">
        <v>0.34234199771899698</v>
      </c>
      <c r="M2050" s="1">
        <v>2054</v>
      </c>
      <c r="N2050" s="1">
        <v>0.38475950999914499</v>
      </c>
      <c r="O2050" s="1">
        <v>0.37668349608625201</v>
      </c>
      <c r="P2050" s="1">
        <v>0.39282757611702002</v>
      </c>
      <c r="Q2050" s="1">
        <v>2061</v>
      </c>
      <c r="R2050" s="1">
        <v>0.71367910251460298</v>
      </c>
      <c r="S2050" s="1">
        <v>0.70365685564195102</v>
      </c>
      <c r="T2050" s="1">
        <v>0.723432285040437</v>
      </c>
    </row>
    <row r="2051" spans="1:20" x14ac:dyDescent="0.25">
      <c r="A2051" s="1">
        <v>3299</v>
      </c>
      <c r="B2051" s="1">
        <v>0.16162965992243999</v>
      </c>
      <c r="C2051" s="1">
        <v>0.14425581225661999</v>
      </c>
      <c r="D2051" s="1">
        <v>0.17989042267715799</v>
      </c>
      <c r="E2051" s="1">
        <f>A2051/30</f>
        <v>109.96666666666667</v>
      </c>
      <c r="F2051" s="1">
        <v>0.1650756572888</v>
      </c>
      <c r="G2051" s="1">
        <v>0.149925181857853</v>
      </c>
      <c r="H2051" s="1">
        <v>0.180871655864762</v>
      </c>
      <c r="I2051" s="1">
        <v>2498</v>
      </c>
      <c r="J2051" s="1">
        <v>0.325381434138657</v>
      </c>
      <c r="K2051" s="1">
        <v>0.30923597313921602</v>
      </c>
      <c r="L2051" s="1">
        <v>0.341615114807992</v>
      </c>
      <c r="M2051" s="1">
        <v>2055</v>
      </c>
      <c r="N2051" s="1">
        <v>0.38461862405626701</v>
      </c>
      <c r="O2051" s="1">
        <v>0.37654087627730298</v>
      </c>
      <c r="P2051" s="1">
        <v>0.39268848566944398</v>
      </c>
      <c r="Q2051" s="1">
        <v>2062</v>
      </c>
      <c r="R2051" s="1">
        <v>0.71367910251460298</v>
      </c>
      <c r="S2051" s="1">
        <v>0.70365685564195102</v>
      </c>
      <c r="T2051" s="1">
        <v>0.723432285040437</v>
      </c>
    </row>
    <row r="2052" spans="1:20" x14ac:dyDescent="0.25">
      <c r="A2052" s="1">
        <v>3303</v>
      </c>
      <c r="B2052" s="1">
        <v>0.15987281579284801</v>
      </c>
      <c r="C2052" s="1">
        <v>0.14237868751530899</v>
      </c>
      <c r="D2052" s="1">
        <v>0.17828386908971899</v>
      </c>
      <c r="E2052" s="1">
        <f>A2052/30</f>
        <v>110.1</v>
      </c>
      <c r="I2052" s="1">
        <v>2509</v>
      </c>
      <c r="J2052" s="1">
        <v>0.325381434138657</v>
      </c>
      <c r="K2052" s="1">
        <v>0.30923597313921602</v>
      </c>
      <c r="L2052" s="1">
        <v>0.341615114807992</v>
      </c>
      <c r="M2052" s="1">
        <v>2056</v>
      </c>
      <c r="N2052" s="1">
        <v>0.38447753138419999</v>
      </c>
      <c r="O2052" s="1">
        <v>0.37639804306361302</v>
      </c>
      <c r="P2052" s="1">
        <v>0.392549195327421</v>
      </c>
      <c r="Q2052" s="1">
        <v>2063</v>
      </c>
      <c r="R2052" s="1">
        <v>0.71367910251460298</v>
      </c>
      <c r="S2052" s="1">
        <v>0.70365685564195102</v>
      </c>
      <c r="T2052" s="1">
        <v>0.723432285040437</v>
      </c>
    </row>
    <row r="2053" spans="1:20" x14ac:dyDescent="0.25">
      <c r="A2053" s="1">
        <v>3305</v>
      </c>
      <c r="B2053" s="1">
        <v>0.158115971663256</v>
      </c>
      <c r="C2053" s="1">
        <v>0.14050778175620801</v>
      </c>
      <c r="D2053" s="1">
        <v>0.176671427384476</v>
      </c>
      <c r="E2053" s="1">
        <f>A2053/30</f>
        <v>110.16666666666667</v>
      </c>
      <c r="I2053" s="1">
        <v>2512</v>
      </c>
      <c r="J2053" s="1">
        <v>0.325381434138657</v>
      </c>
      <c r="K2053" s="1">
        <v>0.30923597313921602</v>
      </c>
      <c r="L2053" s="1">
        <v>0.341615114807992</v>
      </c>
      <c r="M2053" s="1">
        <v>2057</v>
      </c>
      <c r="N2053" s="1">
        <v>0.38447753138419999</v>
      </c>
      <c r="O2053" s="1">
        <v>0.37639804306361302</v>
      </c>
      <c r="P2053" s="1">
        <v>0.392549195327421</v>
      </c>
      <c r="Q2053" s="1">
        <v>2064</v>
      </c>
      <c r="R2053" s="1">
        <v>0.71367910251460298</v>
      </c>
      <c r="S2053" s="1">
        <v>0.70365685564195102</v>
      </c>
      <c r="T2053" s="1">
        <v>0.723432285040437</v>
      </c>
    </row>
    <row r="2054" spans="1:20" x14ac:dyDescent="0.25">
      <c r="A2054" s="1">
        <v>3314</v>
      </c>
      <c r="B2054" s="1">
        <v>0.158115971663256</v>
      </c>
      <c r="C2054" s="1">
        <v>0.14050778175620801</v>
      </c>
      <c r="D2054" s="1">
        <v>0.176671427384476</v>
      </c>
      <c r="E2054" s="1">
        <f>A2054/30</f>
        <v>110.46666666666667</v>
      </c>
      <c r="I2054" s="1">
        <v>2513</v>
      </c>
      <c r="J2054" s="1">
        <v>0.325381434138657</v>
      </c>
      <c r="K2054" s="1">
        <v>0.30923597313921602</v>
      </c>
      <c r="L2054" s="1">
        <v>0.341615114807992</v>
      </c>
      <c r="M2054" s="1">
        <v>2058</v>
      </c>
      <c r="N2054" s="1">
        <v>0.38447753138419999</v>
      </c>
      <c r="O2054" s="1">
        <v>0.37639804306361302</v>
      </c>
      <c r="P2054" s="1">
        <v>0.392549195327421</v>
      </c>
      <c r="Q2054" s="1">
        <v>2065</v>
      </c>
      <c r="R2054" s="1">
        <v>0.71312948441486101</v>
      </c>
      <c r="S2054" s="1">
        <v>0.70308532876679897</v>
      </c>
      <c r="T2054" s="1">
        <v>0.72290411627350204</v>
      </c>
    </row>
    <row r="2055" spans="1:20" x14ac:dyDescent="0.25">
      <c r="A2055" s="1">
        <v>3330</v>
      </c>
      <c r="E2055" s="1">
        <f>A2055/30</f>
        <v>111</v>
      </c>
      <c r="F2055" s="1">
        <v>0.1650756572888</v>
      </c>
      <c r="G2055" s="1">
        <v>0.149925181857853</v>
      </c>
      <c r="H2055" s="1">
        <v>0.180871655864762</v>
      </c>
      <c r="I2055" s="1">
        <v>2514</v>
      </c>
      <c r="J2055" s="1">
        <v>0.32461762795523302</v>
      </c>
      <c r="K2055" s="1">
        <v>0.30844221641367597</v>
      </c>
      <c r="L2055" s="1">
        <v>0.34088331431807101</v>
      </c>
      <c r="M2055" s="1">
        <v>2059</v>
      </c>
      <c r="N2055" s="1">
        <v>0.38433617935060299</v>
      </c>
      <c r="O2055" s="1">
        <v>0.376254941392973</v>
      </c>
      <c r="P2055" s="1">
        <v>0.39240965489879898</v>
      </c>
      <c r="Q2055" s="1">
        <v>2066</v>
      </c>
      <c r="R2055" s="1">
        <v>0.71312948441486101</v>
      </c>
      <c r="S2055" s="1">
        <v>0.70308532876679897</v>
      </c>
      <c r="T2055" s="1">
        <v>0.72290411627350204</v>
      </c>
    </row>
    <row r="2056" spans="1:20" x14ac:dyDescent="0.25">
      <c r="A2056" s="1">
        <v>3334</v>
      </c>
      <c r="B2056" s="1">
        <v>0.158115971663256</v>
      </c>
      <c r="C2056" s="1">
        <v>0.14050778175620801</v>
      </c>
      <c r="D2056" s="1">
        <v>0.176671427384476</v>
      </c>
      <c r="E2056" s="1">
        <f>A2056/30</f>
        <v>111.13333333333334</v>
      </c>
      <c r="I2056" s="1">
        <v>2517</v>
      </c>
      <c r="J2056" s="1">
        <v>0.32461762795523302</v>
      </c>
      <c r="K2056" s="1">
        <v>0.30844221641367597</v>
      </c>
      <c r="L2056" s="1">
        <v>0.34088331431807101</v>
      </c>
      <c r="M2056" s="1">
        <v>2060</v>
      </c>
      <c r="N2056" s="1">
        <v>0.383769729565267</v>
      </c>
      <c r="O2056" s="1">
        <v>0.37568147358006099</v>
      </c>
      <c r="P2056" s="1">
        <v>0.39185047223659902</v>
      </c>
      <c r="Q2056" s="1">
        <v>2067</v>
      </c>
      <c r="R2056" s="1">
        <v>0.71285403849581297</v>
      </c>
      <c r="S2056" s="1">
        <v>0.70279890191722205</v>
      </c>
      <c r="T2056" s="1">
        <v>0.722639421452967</v>
      </c>
    </row>
    <row r="2057" spans="1:20" x14ac:dyDescent="0.25">
      <c r="A2057" s="1">
        <v>3345</v>
      </c>
      <c r="B2057" s="1">
        <v>0.158115971663256</v>
      </c>
      <c r="C2057" s="1">
        <v>0.14050778175620801</v>
      </c>
      <c r="D2057" s="1">
        <v>0.176671427384476</v>
      </c>
      <c r="E2057" s="1">
        <f>A2057/30</f>
        <v>111.5</v>
      </c>
      <c r="I2057" s="1">
        <v>2518</v>
      </c>
      <c r="J2057" s="1">
        <v>0.32461762795523302</v>
      </c>
      <c r="K2057" s="1">
        <v>0.30844221641367597</v>
      </c>
      <c r="L2057" s="1">
        <v>0.34088331431807101</v>
      </c>
      <c r="M2057" s="1">
        <v>2061</v>
      </c>
      <c r="N2057" s="1">
        <v>0.383769729565267</v>
      </c>
      <c r="O2057" s="1">
        <v>0.37568147358006099</v>
      </c>
      <c r="P2057" s="1">
        <v>0.39185047223659902</v>
      </c>
      <c r="Q2057" s="1">
        <v>2068</v>
      </c>
      <c r="R2057" s="1">
        <v>0.71285403849581297</v>
      </c>
      <c r="S2057" s="1">
        <v>0.70279890191722205</v>
      </c>
      <c r="T2057" s="1">
        <v>0.722639421452967</v>
      </c>
    </row>
    <row r="2058" spans="1:20" x14ac:dyDescent="0.25">
      <c r="A2058" s="1">
        <v>3350</v>
      </c>
      <c r="B2058" s="1">
        <v>0.15629854670161</v>
      </c>
      <c r="C2058" s="1">
        <v>0.138567941208595</v>
      </c>
      <c r="D2058" s="1">
        <v>0.17500938458736601</v>
      </c>
      <c r="E2058" s="1">
        <f>A2058/30</f>
        <v>111.66666666666667</v>
      </c>
      <c r="F2058" s="1">
        <v>0.1650756572888</v>
      </c>
      <c r="G2058" s="1">
        <v>0.149925181857853</v>
      </c>
      <c r="H2058" s="1">
        <v>0.180871655864762</v>
      </c>
      <c r="I2058" s="1">
        <v>2519</v>
      </c>
      <c r="J2058" s="1">
        <v>0.32461762795523302</v>
      </c>
      <c r="K2058" s="1">
        <v>0.30844221641367597</v>
      </c>
      <c r="L2058" s="1">
        <v>0.34088331431807101</v>
      </c>
      <c r="M2058" s="1">
        <v>2062</v>
      </c>
      <c r="N2058" s="1">
        <v>0.383769729565267</v>
      </c>
      <c r="O2058" s="1">
        <v>0.37568147358006099</v>
      </c>
      <c r="P2058" s="1">
        <v>0.39185047223659902</v>
      </c>
      <c r="Q2058" s="1">
        <v>2069</v>
      </c>
      <c r="R2058" s="1">
        <v>0.71285403849581297</v>
      </c>
      <c r="S2058" s="1">
        <v>0.70279890191722205</v>
      </c>
      <c r="T2058" s="1">
        <v>0.722639421452967</v>
      </c>
    </row>
    <row r="2059" spans="1:20" x14ac:dyDescent="0.25">
      <c r="A2059" s="1">
        <v>3362</v>
      </c>
      <c r="E2059" s="1">
        <f>A2059/30</f>
        <v>112.06666666666666</v>
      </c>
      <c r="F2059" s="1">
        <v>0.1650756572888</v>
      </c>
      <c r="G2059" s="1">
        <v>0.149925181857853</v>
      </c>
      <c r="H2059" s="1">
        <v>0.180871655864762</v>
      </c>
      <c r="I2059" s="1">
        <v>2521</v>
      </c>
      <c r="J2059" s="1">
        <v>0.32384288421309698</v>
      </c>
      <c r="K2059" s="1">
        <v>0.30763640960316102</v>
      </c>
      <c r="L2059" s="1">
        <v>0.34014174571940498</v>
      </c>
      <c r="M2059" s="1">
        <v>2064</v>
      </c>
      <c r="N2059" s="1">
        <v>0.383769729565267</v>
      </c>
      <c r="O2059" s="1">
        <v>0.37568147358006099</v>
      </c>
      <c r="P2059" s="1">
        <v>0.39185047223659902</v>
      </c>
      <c r="Q2059" s="1">
        <v>2070</v>
      </c>
      <c r="R2059" s="1">
        <v>0.71285403849581297</v>
      </c>
      <c r="S2059" s="1">
        <v>0.70279890191722205</v>
      </c>
      <c r="T2059" s="1">
        <v>0.722639421452967</v>
      </c>
    </row>
    <row r="2060" spans="1:20" x14ac:dyDescent="0.25">
      <c r="A2060" s="1">
        <v>3367</v>
      </c>
      <c r="E2060" s="1">
        <f>A2060/30</f>
        <v>112.23333333333333</v>
      </c>
      <c r="F2060" s="1">
        <v>0.1650756572888</v>
      </c>
      <c r="G2060" s="1">
        <v>0.149925181857853</v>
      </c>
      <c r="H2060" s="1">
        <v>0.180871655864762</v>
      </c>
      <c r="I2060" s="1">
        <v>2523</v>
      </c>
      <c r="J2060" s="1">
        <v>0.32384288421309698</v>
      </c>
      <c r="K2060" s="1">
        <v>0.30763640960316102</v>
      </c>
      <c r="L2060" s="1">
        <v>0.34014174571940498</v>
      </c>
      <c r="M2060" s="1">
        <v>2065</v>
      </c>
      <c r="N2060" s="1">
        <v>0.383769729565267</v>
      </c>
      <c r="O2060" s="1">
        <v>0.37568147358006099</v>
      </c>
      <c r="P2060" s="1">
        <v>0.39185047223659902</v>
      </c>
      <c r="Q2060" s="1">
        <v>2071</v>
      </c>
      <c r="R2060" s="1">
        <v>0.71257795250104305</v>
      </c>
      <c r="S2060" s="1">
        <v>0.70251179697848798</v>
      </c>
      <c r="T2060" s="1">
        <v>0.72237412369894105</v>
      </c>
    </row>
    <row r="2061" spans="1:20" x14ac:dyDescent="0.25">
      <c r="A2061" s="1">
        <v>3370</v>
      </c>
      <c r="B2061" s="1">
        <v>0.15448112173996301</v>
      </c>
      <c r="C2061" s="1">
        <v>0.13663491593933999</v>
      </c>
      <c r="D2061" s="1">
        <v>0.17334089820203899</v>
      </c>
      <c r="E2061" s="1">
        <f>A2061/30</f>
        <v>112.33333333333333</v>
      </c>
      <c r="I2061" s="1">
        <v>2524</v>
      </c>
      <c r="J2061" s="1">
        <v>0.32384288421309698</v>
      </c>
      <c r="K2061" s="1">
        <v>0.30763640960316102</v>
      </c>
      <c r="L2061" s="1">
        <v>0.34014174571940498</v>
      </c>
      <c r="M2061" s="1">
        <v>2066</v>
      </c>
      <c r="N2061" s="1">
        <v>0.38362727606505698</v>
      </c>
      <c r="O2061" s="1">
        <v>0.37553723386501298</v>
      </c>
      <c r="P2061" s="1">
        <v>0.39170986775272298</v>
      </c>
      <c r="Q2061" s="1">
        <v>2072</v>
      </c>
      <c r="R2061" s="1">
        <v>0.71257795250104305</v>
      </c>
      <c r="S2061" s="1">
        <v>0.70251179697848798</v>
      </c>
      <c r="T2061" s="1">
        <v>0.72237412369894105</v>
      </c>
    </row>
    <row r="2062" spans="1:20" x14ac:dyDescent="0.25">
      <c r="A2062" s="1">
        <v>3377</v>
      </c>
      <c r="B2062" s="1">
        <v>0.15266369677831701</v>
      </c>
      <c r="C2062" s="1">
        <v>0.13470856230874301</v>
      </c>
      <c r="D2062" s="1">
        <v>0.17166611180035701</v>
      </c>
      <c r="E2062" s="1">
        <f>A2062/30</f>
        <v>112.56666666666666</v>
      </c>
      <c r="I2062" s="1">
        <v>2526</v>
      </c>
      <c r="J2062" s="1">
        <v>0.32384288421309698</v>
      </c>
      <c r="K2062" s="1">
        <v>0.30763640960316102</v>
      </c>
      <c r="L2062" s="1">
        <v>0.34014174571940498</v>
      </c>
      <c r="M2062" s="1">
        <v>2067</v>
      </c>
      <c r="N2062" s="1">
        <v>0.383199756812384</v>
      </c>
      <c r="O2062" s="1">
        <v>0.37510436610462</v>
      </c>
      <c r="P2062" s="1">
        <v>0.39128788598470599</v>
      </c>
      <c r="Q2062" s="1">
        <v>2073</v>
      </c>
      <c r="R2062" s="1">
        <v>0.71257795250104305</v>
      </c>
      <c r="S2062" s="1">
        <v>0.70251179697848798</v>
      </c>
      <c r="T2062" s="1">
        <v>0.72237412369894105</v>
      </c>
    </row>
    <row r="2063" spans="1:20" x14ac:dyDescent="0.25">
      <c r="A2063" s="1">
        <v>3380</v>
      </c>
      <c r="B2063" s="1">
        <v>0.15266369677831701</v>
      </c>
      <c r="C2063" s="1">
        <v>0.13470856230874301</v>
      </c>
      <c r="D2063" s="1">
        <v>0.17166611180035701</v>
      </c>
      <c r="E2063" s="1">
        <f>A2063/30</f>
        <v>112.66666666666667</v>
      </c>
      <c r="I2063" s="1">
        <v>2528</v>
      </c>
      <c r="M2063" s="1">
        <v>2068</v>
      </c>
      <c r="N2063" s="1">
        <v>0.38305719737904598</v>
      </c>
      <c r="O2063" s="1">
        <v>0.37496002721071903</v>
      </c>
      <c r="P2063" s="1">
        <v>0.391147169195246</v>
      </c>
      <c r="Q2063" s="1">
        <v>2074</v>
      </c>
      <c r="R2063" s="1">
        <v>0.71230133062507295</v>
      </c>
      <c r="S2063" s="1">
        <v>0.70222412808627399</v>
      </c>
      <c r="T2063" s="1">
        <v>0.72210831766083405</v>
      </c>
    </row>
    <row r="2064" spans="1:20" x14ac:dyDescent="0.25">
      <c r="A2064" s="1">
        <v>3381</v>
      </c>
      <c r="E2064" s="1">
        <f>A2064/30</f>
        <v>112.7</v>
      </c>
      <c r="F2064" s="1">
        <v>0.1650756572888</v>
      </c>
      <c r="G2064" s="1">
        <v>0.149925181857853</v>
      </c>
      <c r="H2064" s="1">
        <v>0.180871655864762</v>
      </c>
      <c r="I2064" s="1">
        <v>2530</v>
      </c>
      <c r="J2064" s="1">
        <v>0.32384288421309698</v>
      </c>
      <c r="K2064" s="1">
        <v>0.30763640960316102</v>
      </c>
      <c r="L2064" s="1">
        <v>0.34014174571940498</v>
      </c>
      <c r="M2064" s="1">
        <v>2069</v>
      </c>
      <c r="N2064" s="1">
        <v>0.38305719737904598</v>
      </c>
      <c r="O2064" s="1">
        <v>0.37496002721071903</v>
      </c>
      <c r="P2064" s="1">
        <v>0.391147169195246</v>
      </c>
      <c r="Q2064" s="1">
        <v>2075</v>
      </c>
      <c r="R2064" s="1">
        <v>0.71230133062507295</v>
      </c>
      <c r="S2064" s="1">
        <v>0.70222412808627399</v>
      </c>
      <c r="T2064" s="1">
        <v>0.72210831766083405</v>
      </c>
    </row>
    <row r="2065" spans="1:20" x14ac:dyDescent="0.25">
      <c r="A2065" s="1">
        <v>3384</v>
      </c>
      <c r="E2065" s="1">
        <f>A2065/30</f>
        <v>112.8</v>
      </c>
      <c r="F2065" s="1">
        <v>0.1650756572888</v>
      </c>
      <c r="G2065" s="1">
        <v>0.149925181857853</v>
      </c>
      <c r="H2065" s="1">
        <v>0.180871655864762</v>
      </c>
      <c r="I2065" s="1">
        <v>2531</v>
      </c>
      <c r="J2065" s="1">
        <v>0.32306065502417602</v>
      </c>
      <c r="K2065" s="1">
        <v>0.30682245544693598</v>
      </c>
      <c r="L2065" s="1">
        <v>0.33939339880569602</v>
      </c>
      <c r="M2065" s="1">
        <v>2070</v>
      </c>
      <c r="N2065" s="1">
        <v>0.38291442540834902</v>
      </c>
      <c r="O2065" s="1">
        <v>0.374815468848057</v>
      </c>
      <c r="P2065" s="1">
        <v>0.39100624696693198</v>
      </c>
      <c r="Q2065" s="1">
        <v>2076</v>
      </c>
      <c r="R2065" s="1">
        <v>0.71230133062507295</v>
      </c>
      <c r="S2065" s="1">
        <v>0.70222412808627399</v>
      </c>
      <c r="T2065" s="1">
        <v>0.72210831766083405</v>
      </c>
    </row>
    <row r="2066" spans="1:20" x14ac:dyDescent="0.25">
      <c r="A2066" s="1">
        <v>3387</v>
      </c>
      <c r="E2066" s="1">
        <f>A2066/30</f>
        <v>112.9</v>
      </c>
      <c r="F2066" s="1">
        <v>0.1650756572888</v>
      </c>
      <c r="G2066" s="1">
        <v>0.149925181857853</v>
      </c>
      <c r="H2066" s="1">
        <v>0.180871655864762</v>
      </c>
      <c r="I2066" s="1">
        <v>2532</v>
      </c>
      <c r="J2066" s="1">
        <v>0.32306065502417602</v>
      </c>
      <c r="K2066" s="1">
        <v>0.30682245544693598</v>
      </c>
      <c r="L2066" s="1">
        <v>0.33939339880569602</v>
      </c>
      <c r="M2066" s="1">
        <v>2071</v>
      </c>
      <c r="N2066" s="1">
        <v>0.382771493558626</v>
      </c>
      <c r="O2066" s="1">
        <v>0.37467074612064799</v>
      </c>
      <c r="P2066" s="1">
        <v>0.39086516949278</v>
      </c>
      <c r="Q2066" s="1">
        <v>2077</v>
      </c>
      <c r="R2066" s="1">
        <v>0.71230133062507295</v>
      </c>
      <c r="S2066" s="1">
        <v>0.70222412808627399</v>
      </c>
      <c r="T2066" s="1">
        <v>0.72210831766083405</v>
      </c>
    </row>
    <row r="2067" spans="1:20" x14ac:dyDescent="0.25">
      <c r="A2067" s="1">
        <v>3389</v>
      </c>
      <c r="B2067" s="1">
        <v>0.15266369677831701</v>
      </c>
      <c r="C2067" s="1">
        <v>0.13470856230874301</v>
      </c>
      <c r="D2067" s="1">
        <v>0.17166611180035701</v>
      </c>
      <c r="E2067" s="1">
        <f>A2067/30</f>
        <v>112.96666666666667</v>
      </c>
      <c r="I2067" s="1">
        <v>2533</v>
      </c>
      <c r="J2067" s="1">
        <v>0.32306065502417602</v>
      </c>
      <c r="K2067" s="1">
        <v>0.30682245544693598</v>
      </c>
      <c r="L2067" s="1">
        <v>0.33939339880569602</v>
      </c>
      <c r="M2067" s="1">
        <v>2072</v>
      </c>
      <c r="N2067" s="1">
        <v>0.382771493558626</v>
      </c>
      <c r="O2067" s="1">
        <v>0.37467074612064799</v>
      </c>
      <c r="P2067" s="1">
        <v>0.39086516949278</v>
      </c>
      <c r="Q2067" s="1">
        <v>2078</v>
      </c>
    </row>
    <row r="2068" spans="1:20" x14ac:dyDescent="0.25">
      <c r="A2068" s="1">
        <v>3390</v>
      </c>
      <c r="E2068" s="1">
        <f>A2068/30</f>
        <v>113</v>
      </c>
      <c r="F2068" s="1">
        <v>0.1650756572888</v>
      </c>
      <c r="G2068" s="1">
        <v>0.149925181857853</v>
      </c>
      <c r="H2068" s="1">
        <v>0.180871655864762</v>
      </c>
      <c r="I2068" s="1">
        <v>2537</v>
      </c>
      <c r="J2068" s="1">
        <v>0.32306065502417602</v>
      </c>
      <c r="K2068" s="1">
        <v>0.30682245544693598</v>
      </c>
      <c r="L2068" s="1">
        <v>0.33939339880569602</v>
      </c>
      <c r="M2068" s="1">
        <v>2073</v>
      </c>
      <c r="N2068" s="1">
        <v>0.382771493558626</v>
      </c>
      <c r="O2068" s="1">
        <v>0.37467074612064799</v>
      </c>
      <c r="P2068" s="1">
        <v>0.39086516949278</v>
      </c>
      <c r="Q2068" s="1">
        <v>2079</v>
      </c>
      <c r="R2068" s="1">
        <v>0.71230133062507295</v>
      </c>
      <c r="S2068" s="1">
        <v>0.70222412808627399</v>
      </c>
      <c r="T2068" s="1">
        <v>0.72210831766083405</v>
      </c>
    </row>
    <row r="2069" spans="1:20" x14ac:dyDescent="0.25">
      <c r="A2069" s="1">
        <v>3395</v>
      </c>
      <c r="E2069" s="1">
        <f>A2069/30</f>
        <v>113.16666666666667</v>
      </c>
      <c r="F2069" s="1">
        <v>0.1650756572888</v>
      </c>
      <c r="G2069" s="1">
        <v>0.149925181857853</v>
      </c>
      <c r="H2069" s="1">
        <v>0.180871655864762</v>
      </c>
      <c r="I2069" s="1">
        <v>2539</v>
      </c>
      <c r="J2069" s="1">
        <v>0.32306065502417602</v>
      </c>
      <c r="K2069" s="1">
        <v>0.30682245544693598</v>
      </c>
      <c r="L2069" s="1">
        <v>0.33939339880569602</v>
      </c>
      <c r="M2069" s="1">
        <v>2074</v>
      </c>
      <c r="N2069" s="1">
        <v>0.38234076794696997</v>
      </c>
      <c r="O2069" s="1">
        <v>0.37423457583080699</v>
      </c>
      <c r="P2069" s="1">
        <v>0.39044008032002098</v>
      </c>
      <c r="Q2069" s="1">
        <v>2080</v>
      </c>
      <c r="R2069" s="1">
        <v>0.71230133062507295</v>
      </c>
      <c r="S2069" s="1">
        <v>0.70222412808627399</v>
      </c>
      <c r="T2069" s="1">
        <v>0.72210831766083405</v>
      </c>
    </row>
    <row r="2070" spans="1:20" x14ac:dyDescent="0.25">
      <c r="A2070" s="1">
        <v>3396</v>
      </c>
      <c r="E2070" s="1">
        <f>A2070/30</f>
        <v>113.2</v>
      </c>
      <c r="F2070" s="1">
        <v>0.1650756572888</v>
      </c>
      <c r="G2070" s="1">
        <v>0.149925181857853</v>
      </c>
      <c r="H2070" s="1">
        <v>0.180871655864762</v>
      </c>
      <c r="I2070" s="1">
        <v>2541</v>
      </c>
      <c r="J2070" s="1">
        <v>0.322266894201021</v>
      </c>
      <c r="K2070" s="1">
        <v>0.305995770507695</v>
      </c>
      <c r="L2070" s="1">
        <v>0.338634781462745</v>
      </c>
      <c r="M2070" s="1">
        <v>2075</v>
      </c>
      <c r="N2070" s="1">
        <v>0.38234076794696997</v>
      </c>
      <c r="O2070" s="1">
        <v>0.37423457583080699</v>
      </c>
      <c r="P2070" s="1">
        <v>0.39044008032002098</v>
      </c>
      <c r="Q2070" s="1">
        <v>2081</v>
      </c>
      <c r="R2070" s="1">
        <v>0.71202297918676705</v>
      </c>
      <c r="S2070" s="1">
        <v>0.70193458813196696</v>
      </c>
      <c r="T2070" s="1">
        <v>0.72184091861385002</v>
      </c>
    </row>
    <row r="2071" spans="1:20" x14ac:dyDescent="0.25">
      <c r="A2071" s="1">
        <v>3399</v>
      </c>
      <c r="B2071" s="1">
        <v>0.15266369677831701</v>
      </c>
      <c r="C2071" s="1">
        <v>0.13470856230874301</v>
      </c>
      <c r="D2071" s="1">
        <v>0.17166611180035701</v>
      </c>
      <c r="E2071" s="1">
        <f>A2071/30</f>
        <v>113.3</v>
      </c>
      <c r="I2071" s="1">
        <v>2542</v>
      </c>
      <c r="J2071" s="1">
        <v>0.322266894201021</v>
      </c>
      <c r="K2071" s="1">
        <v>0.305995770507695</v>
      </c>
      <c r="L2071" s="1">
        <v>0.338634781462745</v>
      </c>
      <c r="M2071" s="1">
        <v>2076</v>
      </c>
      <c r="N2071" s="1">
        <v>0.38205286074219003</v>
      </c>
      <c r="O2071" s="1">
        <v>0.37394301847496703</v>
      </c>
      <c r="P2071" s="1">
        <v>0.39015595184026503</v>
      </c>
      <c r="Q2071" s="1">
        <v>2082</v>
      </c>
      <c r="R2071" s="1">
        <v>0.71202297918676705</v>
      </c>
      <c r="S2071" s="1">
        <v>0.70193458813196696</v>
      </c>
      <c r="T2071" s="1">
        <v>0.72184091861385002</v>
      </c>
    </row>
    <row r="2072" spans="1:20" x14ac:dyDescent="0.25">
      <c r="A2072" s="1">
        <v>3403</v>
      </c>
      <c r="E2072" s="1">
        <f>A2072/30</f>
        <v>113.43333333333334</v>
      </c>
      <c r="F2072" s="1">
        <v>0.1650756572888</v>
      </c>
      <c r="G2072" s="1">
        <v>0.149925181857853</v>
      </c>
      <c r="H2072" s="1">
        <v>0.180871655864762</v>
      </c>
      <c r="I2072" s="1">
        <v>2544</v>
      </c>
      <c r="J2072" s="1">
        <v>0.32146920386883998</v>
      </c>
      <c r="K2072" s="1">
        <v>0.30516497673890303</v>
      </c>
      <c r="L2072" s="1">
        <v>0.33787244750749801</v>
      </c>
      <c r="M2072" s="1">
        <v>2077</v>
      </c>
      <c r="N2072" s="1">
        <v>0.38205286074219003</v>
      </c>
      <c r="O2072" s="1">
        <v>0.37394301847496703</v>
      </c>
      <c r="P2072" s="1">
        <v>0.39015595184026503</v>
      </c>
      <c r="Q2072" s="1">
        <v>2083</v>
      </c>
      <c r="R2072" s="1">
        <v>0.71174397331717998</v>
      </c>
      <c r="S2072" s="1">
        <v>0.701644354636068</v>
      </c>
      <c r="T2072" s="1">
        <v>0.72157290334842605</v>
      </c>
    </row>
    <row r="2073" spans="1:20" x14ac:dyDescent="0.25">
      <c r="A2073" s="1">
        <v>3410</v>
      </c>
      <c r="E2073" s="1">
        <f>A2073/30</f>
        <v>113.66666666666667</v>
      </c>
      <c r="F2073" s="1">
        <v>0.1650756572888</v>
      </c>
      <c r="G2073" s="1">
        <v>0.149925181857853</v>
      </c>
      <c r="H2073" s="1">
        <v>0.180871655864762</v>
      </c>
      <c r="I2073" s="1">
        <v>2545</v>
      </c>
      <c r="J2073" s="1">
        <v>0.32146920386883998</v>
      </c>
      <c r="K2073" s="1">
        <v>0.30516497673890303</v>
      </c>
      <c r="L2073" s="1">
        <v>0.33787244750749801</v>
      </c>
      <c r="M2073" s="1">
        <v>2078</v>
      </c>
      <c r="N2073" s="1">
        <v>0.38190874423493198</v>
      </c>
      <c r="O2073" s="1">
        <v>0.37379707379855698</v>
      </c>
      <c r="P2073" s="1">
        <v>0.39001372798550299</v>
      </c>
      <c r="Q2073" s="1">
        <v>2084</v>
      </c>
      <c r="R2073" s="1">
        <v>0.71174397331717998</v>
      </c>
      <c r="S2073" s="1">
        <v>0.701644354636068</v>
      </c>
      <c r="T2073" s="1">
        <v>0.72157290334842605</v>
      </c>
    </row>
    <row r="2074" spans="1:20" x14ac:dyDescent="0.25">
      <c r="A2074" s="1">
        <v>3419</v>
      </c>
      <c r="B2074" s="1">
        <v>0.15266369677831701</v>
      </c>
      <c r="C2074" s="1">
        <v>0.13470856230874301</v>
      </c>
      <c r="D2074" s="1">
        <v>0.17166611180035701</v>
      </c>
      <c r="E2074" s="1">
        <f>A2074/30</f>
        <v>113.96666666666667</v>
      </c>
      <c r="I2074" s="1">
        <v>2546</v>
      </c>
      <c r="J2074" s="1">
        <v>0.32146920386883998</v>
      </c>
      <c r="K2074" s="1">
        <v>0.30516497673890303</v>
      </c>
      <c r="L2074" s="1">
        <v>0.33787244750749801</v>
      </c>
      <c r="M2074" s="1">
        <v>2079</v>
      </c>
      <c r="N2074" s="1">
        <v>0.38147606816517898</v>
      </c>
      <c r="O2074" s="1">
        <v>0.37335891612670402</v>
      </c>
      <c r="P2074" s="1">
        <v>0.38958672762894597</v>
      </c>
      <c r="Q2074" s="1">
        <v>2085</v>
      </c>
      <c r="R2074" s="1">
        <v>0.71118420613407496</v>
      </c>
      <c r="S2074" s="1">
        <v>0.70106203504132703</v>
      </c>
      <c r="T2074" s="1">
        <v>0.72103521265373904</v>
      </c>
    </row>
    <row r="2075" spans="1:20" x14ac:dyDescent="0.25">
      <c r="A2075" s="1">
        <v>3422</v>
      </c>
      <c r="E2075" s="1">
        <f>A2075/30</f>
        <v>114.06666666666666</v>
      </c>
      <c r="F2075" s="1">
        <v>0.1650756572888</v>
      </c>
      <c r="G2075" s="1">
        <v>0.149925181857853</v>
      </c>
      <c r="H2075" s="1">
        <v>0.180871655864762</v>
      </c>
      <c r="I2075" s="1">
        <v>2549</v>
      </c>
      <c r="J2075" s="1">
        <v>0.32146920386883998</v>
      </c>
      <c r="K2075" s="1">
        <v>0.30516497673890303</v>
      </c>
      <c r="L2075" s="1">
        <v>0.33787244750749801</v>
      </c>
      <c r="M2075" s="1">
        <v>2080</v>
      </c>
      <c r="N2075" s="1">
        <v>0.381331733670982</v>
      </c>
      <c r="O2075" s="1">
        <v>0.373212755392891</v>
      </c>
      <c r="P2075" s="1">
        <v>0.38944428429900702</v>
      </c>
      <c r="Q2075" s="1">
        <v>2086</v>
      </c>
      <c r="R2075" s="1">
        <v>0.71118420613407496</v>
      </c>
      <c r="S2075" s="1">
        <v>0.70106203504132703</v>
      </c>
      <c r="T2075" s="1">
        <v>0.72103521265373904</v>
      </c>
    </row>
    <row r="2076" spans="1:20" x14ac:dyDescent="0.25">
      <c r="A2076" s="1">
        <v>3424</v>
      </c>
      <c r="B2076" s="1">
        <v>0.15075540056858799</v>
      </c>
      <c r="C2076" s="1">
        <v>0.13267633660512501</v>
      </c>
      <c r="D2076" s="1">
        <v>0.16991959370870599</v>
      </c>
      <c r="E2076" s="1">
        <f>A2076/30</f>
        <v>114.13333333333334</v>
      </c>
      <c r="I2076" s="1">
        <v>2550</v>
      </c>
      <c r="J2076" s="1">
        <v>0.32066553085916799</v>
      </c>
      <c r="K2076" s="1">
        <v>0.30432774843799298</v>
      </c>
      <c r="L2076" s="1">
        <v>0.33710462506621502</v>
      </c>
      <c r="M2076" s="1">
        <v>2081</v>
      </c>
      <c r="N2076" s="1">
        <v>0.381331733670982</v>
      </c>
      <c r="O2076" s="1">
        <v>0.373212755392891</v>
      </c>
      <c r="P2076" s="1">
        <v>0.38944428429900702</v>
      </c>
      <c r="Q2076" s="1">
        <v>2087</v>
      </c>
      <c r="R2076" s="1">
        <v>0.71118420613407496</v>
      </c>
      <c r="S2076" s="1">
        <v>0.70106203504132703</v>
      </c>
      <c r="T2076" s="1">
        <v>0.72103521265373904</v>
      </c>
    </row>
    <row r="2077" spans="1:20" x14ac:dyDescent="0.25">
      <c r="A2077" s="1">
        <v>3431</v>
      </c>
      <c r="B2077" s="1">
        <v>0.15075540056858799</v>
      </c>
      <c r="C2077" s="1">
        <v>0.13267633660512501</v>
      </c>
      <c r="D2077" s="1">
        <v>0.16991959370870599</v>
      </c>
      <c r="E2077" s="1">
        <f>A2077/30</f>
        <v>114.36666666666666</v>
      </c>
      <c r="I2077" s="1">
        <v>2551</v>
      </c>
      <c r="J2077" s="1">
        <v>0.32066553085916799</v>
      </c>
      <c r="K2077" s="1">
        <v>0.30432774843799298</v>
      </c>
      <c r="L2077" s="1">
        <v>0.33710462506621502</v>
      </c>
      <c r="M2077" s="1">
        <v>2082</v>
      </c>
      <c r="N2077" s="1">
        <v>0.38104229781999799</v>
      </c>
      <c r="O2077" s="1">
        <v>0.37291964026975299</v>
      </c>
      <c r="P2077" s="1">
        <v>0.38915865814202399</v>
      </c>
      <c r="Q2077" s="1">
        <v>2088</v>
      </c>
      <c r="R2077" s="1">
        <v>0.71118420613407496</v>
      </c>
      <c r="S2077" s="1">
        <v>0.70106203504132703</v>
      </c>
      <c r="T2077" s="1">
        <v>0.72103521265373904</v>
      </c>
    </row>
    <row r="2078" spans="1:20" x14ac:dyDescent="0.25">
      <c r="A2078" s="1">
        <v>3445</v>
      </c>
      <c r="B2078" s="1">
        <v>0.15075540056858799</v>
      </c>
      <c r="C2078" s="1">
        <v>0.13267633660512501</v>
      </c>
      <c r="D2078" s="1">
        <v>0.16991959370870599</v>
      </c>
      <c r="E2078" s="1">
        <f>A2078/30</f>
        <v>114.83333333333333</v>
      </c>
      <c r="I2078" s="1">
        <v>2552</v>
      </c>
      <c r="J2078" s="1">
        <v>0.32066553085916799</v>
      </c>
      <c r="K2078" s="1">
        <v>0.30432774843799298</v>
      </c>
      <c r="L2078" s="1">
        <v>0.33710462506621502</v>
      </c>
      <c r="M2078" s="1">
        <v>2083</v>
      </c>
      <c r="N2078" s="1">
        <v>0.38104229781999799</v>
      </c>
      <c r="O2078" s="1">
        <v>0.37291964026975299</v>
      </c>
      <c r="P2078" s="1">
        <v>0.38915865814202399</v>
      </c>
      <c r="Q2078" s="1">
        <v>2089</v>
      </c>
      <c r="R2078" s="1">
        <v>0.71118420613407496</v>
      </c>
      <c r="S2078" s="1">
        <v>0.70106203504132703</v>
      </c>
      <c r="T2078" s="1">
        <v>0.72103521265373904</v>
      </c>
    </row>
    <row r="2079" spans="1:20" x14ac:dyDescent="0.25">
      <c r="A2079" s="1">
        <v>3454</v>
      </c>
      <c r="E2079" s="1">
        <f>A2079/30</f>
        <v>115.13333333333334</v>
      </c>
      <c r="F2079" s="1">
        <v>0.1650756572888</v>
      </c>
      <c r="G2079" s="1">
        <v>0.149925181857853</v>
      </c>
      <c r="H2079" s="1">
        <v>0.180871655864762</v>
      </c>
      <c r="I2079" s="1">
        <v>2558</v>
      </c>
      <c r="J2079" s="1">
        <v>0.32066553085916799</v>
      </c>
      <c r="K2079" s="1">
        <v>0.30432774843799298</v>
      </c>
      <c r="L2079" s="1">
        <v>0.33710462506621502</v>
      </c>
      <c r="M2079" s="1">
        <v>2084</v>
      </c>
      <c r="N2079" s="1">
        <v>0.38089741481702399</v>
      </c>
      <c r="O2079" s="1">
        <v>0.37277291448415201</v>
      </c>
      <c r="P2079" s="1">
        <v>0.38901568333335002</v>
      </c>
      <c r="Q2079" s="1">
        <v>2090</v>
      </c>
      <c r="R2079" s="1">
        <v>0.71118420613407496</v>
      </c>
      <c r="S2079" s="1">
        <v>0.70106203504132703</v>
      </c>
      <c r="T2079" s="1">
        <v>0.72103521265373904</v>
      </c>
    </row>
    <row r="2080" spans="1:20" x14ac:dyDescent="0.25">
      <c r="A2080" s="1">
        <v>3481</v>
      </c>
      <c r="E2080" s="1">
        <f>A2080/30</f>
        <v>116.03333333333333</v>
      </c>
      <c r="F2080" s="1">
        <v>0.1650756572888</v>
      </c>
      <c r="G2080" s="1">
        <v>0.149925181857853</v>
      </c>
      <c r="H2080" s="1">
        <v>0.180871655864762</v>
      </c>
      <c r="I2080" s="1">
        <v>2562</v>
      </c>
      <c r="J2080" s="1">
        <v>0.32066553085916799</v>
      </c>
      <c r="K2080" s="1">
        <v>0.30432774843799298</v>
      </c>
      <c r="L2080" s="1">
        <v>0.33710462506621502</v>
      </c>
      <c r="M2080" s="1">
        <v>2085</v>
      </c>
      <c r="N2080" s="1">
        <v>0.380752311039951</v>
      </c>
      <c r="O2080" s="1">
        <v>0.37262596062731101</v>
      </c>
      <c r="P2080" s="1">
        <v>0.38887249522633799</v>
      </c>
      <c r="Q2080" s="1">
        <v>2091</v>
      </c>
      <c r="R2080" s="1">
        <v>0.710902883267724</v>
      </c>
      <c r="S2080" s="1">
        <v>0.70076933368916905</v>
      </c>
      <c r="T2080" s="1">
        <v>0.72076502725969804</v>
      </c>
    </row>
    <row r="2081" spans="1:20" x14ac:dyDescent="0.25">
      <c r="A2081" s="1">
        <v>3487</v>
      </c>
      <c r="B2081" s="1">
        <v>0.15075540056858799</v>
      </c>
      <c r="C2081" s="1">
        <v>0.13267633660512501</v>
      </c>
      <c r="D2081" s="1">
        <v>0.16991959370870599</v>
      </c>
      <c r="E2081" s="1">
        <f>A2081/30</f>
        <v>116.23333333333333</v>
      </c>
      <c r="I2081" s="1">
        <v>2563</v>
      </c>
      <c r="J2081" s="1">
        <v>0.32066553085916799</v>
      </c>
      <c r="K2081" s="1">
        <v>0.30432774843799298</v>
      </c>
      <c r="L2081" s="1">
        <v>0.33710462506621502</v>
      </c>
      <c r="M2081" s="1">
        <v>2086</v>
      </c>
      <c r="N2081" s="1">
        <v>0.38060709658112601</v>
      </c>
      <c r="O2081" s="1">
        <v>0.37247889397706002</v>
      </c>
      <c r="P2081" s="1">
        <v>0.388729198684379</v>
      </c>
      <c r="Q2081" s="1">
        <v>2092</v>
      </c>
      <c r="R2081" s="1">
        <v>0.710902883267724</v>
      </c>
      <c r="S2081" s="1">
        <v>0.70076933368916905</v>
      </c>
      <c r="T2081" s="1">
        <v>0.72076502725969804</v>
      </c>
    </row>
    <row r="2082" spans="1:20" x14ac:dyDescent="0.25">
      <c r="A2082" s="1">
        <v>3489</v>
      </c>
      <c r="E2082" s="1">
        <f>A2082/30</f>
        <v>116.3</v>
      </c>
      <c r="F2082" s="1">
        <v>0.1650756572888</v>
      </c>
      <c r="G2082" s="1">
        <v>0.149925181857853</v>
      </c>
      <c r="H2082" s="1">
        <v>0.180871655864762</v>
      </c>
      <c r="I2082" s="1">
        <v>2564</v>
      </c>
      <c r="M2082" s="1">
        <v>2087</v>
      </c>
      <c r="N2082" s="1">
        <v>0.38060709658112601</v>
      </c>
      <c r="O2082" s="1">
        <v>0.37247889397706002</v>
      </c>
      <c r="P2082" s="1">
        <v>0.388729198684379</v>
      </c>
      <c r="Q2082" s="1">
        <v>2093</v>
      </c>
      <c r="R2082" s="1">
        <v>0.71062100266373296</v>
      </c>
      <c r="S2082" s="1">
        <v>0.70047604507338301</v>
      </c>
      <c r="T2082" s="1">
        <v>0.720494313153757</v>
      </c>
    </row>
    <row r="2083" spans="1:20" x14ac:dyDescent="0.25">
      <c r="A2083" s="1">
        <v>3491</v>
      </c>
      <c r="E2083" s="1">
        <f>A2083/30</f>
        <v>116.36666666666666</v>
      </c>
      <c r="F2083" s="1">
        <v>0.1650756572888</v>
      </c>
      <c r="G2083" s="1">
        <v>0.149925181857853</v>
      </c>
      <c r="H2083" s="1">
        <v>0.180871655864762</v>
      </c>
      <c r="I2083" s="1">
        <v>2565</v>
      </c>
      <c r="J2083" s="1">
        <v>0.32066553085916799</v>
      </c>
      <c r="K2083" s="1">
        <v>0.30432774843799298</v>
      </c>
      <c r="L2083" s="1">
        <v>0.33710462506621502</v>
      </c>
      <c r="M2083" s="1">
        <v>2088</v>
      </c>
      <c r="N2083" s="1">
        <v>0.38060709658112601</v>
      </c>
      <c r="O2083" s="1">
        <v>0.37247889397706002</v>
      </c>
      <c r="P2083" s="1">
        <v>0.388729198684379</v>
      </c>
      <c r="Q2083" s="1">
        <v>2094</v>
      </c>
      <c r="R2083" s="1">
        <v>0.71062100266373296</v>
      </c>
      <c r="S2083" s="1">
        <v>0.70047604507338301</v>
      </c>
      <c r="T2083" s="1">
        <v>0.720494313153757</v>
      </c>
    </row>
    <row r="2084" spans="1:20" x14ac:dyDescent="0.25">
      <c r="A2084" s="1">
        <v>3495</v>
      </c>
      <c r="E2084" s="1">
        <f>A2084/30</f>
        <v>116.5</v>
      </c>
      <c r="F2084" s="1">
        <v>0.1650756572888</v>
      </c>
      <c r="G2084" s="1">
        <v>0.149925181857853</v>
      </c>
      <c r="H2084" s="1">
        <v>0.180871655864762</v>
      </c>
      <c r="I2084" s="1">
        <v>2572</v>
      </c>
      <c r="J2084" s="1">
        <v>0.32066553085916799</v>
      </c>
      <c r="K2084" s="1">
        <v>0.30432774843799298</v>
      </c>
      <c r="L2084" s="1">
        <v>0.33710462506621502</v>
      </c>
      <c r="M2084" s="1">
        <v>2089</v>
      </c>
      <c r="N2084" s="1">
        <v>0.38031533184629901</v>
      </c>
      <c r="O2084" s="1">
        <v>0.37218337117052303</v>
      </c>
      <c r="P2084" s="1">
        <v>0.38844132428411299</v>
      </c>
      <c r="Q2084" s="1">
        <v>2095</v>
      </c>
      <c r="R2084" s="1">
        <v>0.71062100266373296</v>
      </c>
      <c r="S2084" s="1">
        <v>0.70047604507338301</v>
      </c>
      <c r="T2084" s="1">
        <v>0.720494313153757</v>
      </c>
    </row>
    <row r="2085" spans="1:20" x14ac:dyDescent="0.25">
      <c r="A2085" s="1">
        <v>3506</v>
      </c>
      <c r="E2085" s="1">
        <f>A2085/30</f>
        <v>116.86666666666666</v>
      </c>
      <c r="F2085" s="1">
        <v>0.1650756572888</v>
      </c>
      <c r="G2085" s="1">
        <v>0.149925181857853</v>
      </c>
      <c r="H2085" s="1">
        <v>0.180871655864762</v>
      </c>
      <c r="I2085" s="1">
        <v>2574</v>
      </c>
      <c r="M2085" s="1">
        <v>2090</v>
      </c>
      <c r="N2085" s="1">
        <v>0.38031533184629901</v>
      </c>
      <c r="O2085" s="1">
        <v>0.37218337117052303</v>
      </c>
      <c r="P2085" s="1">
        <v>0.38844132428411299</v>
      </c>
      <c r="Q2085" s="1">
        <v>2096</v>
      </c>
      <c r="R2085" s="1">
        <v>0.71033777388626695</v>
      </c>
      <c r="S2085" s="1">
        <v>0.70018130278912405</v>
      </c>
      <c r="T2085" s="1">
        <v>0.72022235287306202</v>
      </c>
    </row>
    <row r="2086" spans="1:20" x14ac:dyDescent="0.25">
      <c r="A2086" s="1">
        <v>3508</v>
      </c>
      <c r="B2086" s="1">
        <v>0.15075540056858799</v>
      </c>
      <c r="C2086" s="1">
        <v>0.13267633660512501</v>
      </c>
      <c r="D2086" s="1">
        <v>0.16991959370870599</v>
      </c>
      <c r="E2086" s="1">
        <f>A2086/30</f>
        <v>116.93333333333334</v>
      </c>
      <c r="I2086" s="1">
        <v>2576</v>
      </c>
      <c r="J2086" s="1">
        <v>0.319847506545752</v>
      </c>
      <c r="K2086" s="1">
        <v>0.30347457920361198</v>
      </c>
      <c r="L2086" s="1">
        <v>0.33632411846468202</v>
      </c>
      <c r="M2086" s="1">
        <v>2091</v>
      </c>
      <c r="N2086" s="1">
        <v>0.38031533184629901</v>
      </c>
      <c r="O2086" s="1">
        <v>0.37218337117052303</v>
      </c>
      <c r="P2086" s="1">
        <v>0.38844132428411299</v>
      </c>
      <c r="Q2086" s="1">
        <v>2097</v>
      </c>
      <c r="R2086" s="1">
        <v>0.71033777388626695</v>
      </c>
      <c r="S2086" s="1">
        <v>0.70018130278912405</v>
      </c>
      <c r="T2086" s="1">
        <v>0.72022235287306202</v>
      </c>
    </row>
    <row r="2087" spans="1:20" x14ac:dyDescent="0.25">
      <c r="A2087" s="1">
        <v>3509</v>
      </c>
      <c r="B2087" s="1">
        <v>0.15075540056858799</v>
      </c>
      <c r="C2087" s="1">
        <v>0.13267633660512501</v>
      </c>
      <c r="D2087" s="1">
        <v>0.16991959370870599</v>
      </c>
      <c r="E2087" s="1">
        <f>A2087/30</f>
        <v>116.96666666666667</v>
      </c>
      <c r="I2087" s="1">
        <v>2577</v>
      </c>
      <c r="J2087" s="1">
        <v>0.319847506545752</v>
      </c>
      <c r="K2087" s="1">
        <v>0.30347457920361198</v>
      </c>
      <c r="L2087" s="1">
        <v>0.33632411846468202</v>
      </c>
      <c r="M2087" s="1">
        <v>2092</v>
      </c>
      <c r="N2087" s="1">
        <v>0.38016894411271701</v>
      </c>
      <c r="O2087" s="1">
        <v>0.37203508517238598</v>
      </c>
      <c r="P2087" s="1">
        <v>0.38829690128965499</v>
      </c>
      <c r="Q2087" s="1">
        <v>2099</v>
      </c>
      <c r="R2087" s="1">
        <v>0.71033777388626695</v>
      </c>
      <c r="S2087" s="1">
        <v>0.70018130278912405</v>
      </c>
      <c r="T2087" s="1">
        <v>0.72022235287306202</v>
      </c>
    </row>
    <row r="2088" spans="1:20" x14ac:dyDescent="0.25">
      <c r="A2088" s="1">
        <v>3522</v>
      </c>
      <c r="B2088" s="1">
        <v>0.15075540056858799</v>
      </c>
      <c r="C2088" s="1">
        <v>0.13267633660512501</v>
      </c>
      <c r="D2088" s="1">
        <v>0.16991959370870599</v>
      </c>
      <c r="E2088" s="1">
        <f>A2088/30</f>
        <v>117.4</v>
      </c>
      <c r="I2088" s="1">
        <v>2578</v>
      </c>
      <c r="J2088" s="1">
        <v>0.319847506545752</v>
      </c>
      <c r="K2088" s="1">
        <v>0.30347457920361198</v>
      </c>
      <c r="L2088" s="1">
        <v>0.33632411846468202</v>
      </c>
      <c r="M2088" s="1">
        <v>2093</v>
      </c>
      <c r="N2088" s="1">
        <v>0.38002255637913501</v>
      </c>
      <c r="O2088" s="1">
        <v>0.37188680237188898</v>
      </c>
      <c r="P2088" s="1">
        <v>0.38815247519123203</v>
      </c>
      <c r="Q2088" s="1">
        <v>2100</v>
      </c>
      <c r="R2088" s="1">
        <v>0.71033777388626695</v>
      </c>
      <c r="S2088" s="1">
        <v>0.70018130278912405</v>
      </c>
      <c r="T2088" s="1">
        <v>0.72022235287306202</v>
      </c>
    </row>
    <row r="2089" spans="1:20" x14ac:dyDescent="0.25">
      <c r="A2089" s="1">
        <v>3528</v>
      </c>
      <c r="B2089" s="1">
        <v>0.15075540056858799</v>
      </c>
      <c r="C2089" s="1">
        <v>0.13267633660512501</v>
      </c>
      <c r="D2089" s="1">
        <v>0.16991959370870599</v>
      </c>
      <c r="E2089" s="1">
        <f>A2089/30</f>
        <v>117.6</v>
      </c>
      <c r="I2089" s="1">
        <v>2583</v>
      </c>
      <c r="M2089" s="1">
        <v>2094</v>
      </c>
      <c r="N2089" s="1">
        <v>0.37972955517915102</v>
      </c>
      <c r="O2089" s="1">
        <v>0.37159000990860902</v>
      </c>
      <c r="P2089" s="1">
        <v>0.38786339876394099</v>
      </c>
      <c r="Q2089" s="1">
        <v>2101</v>
      </c>
      <c r="R2089" s="1">
        <v>0.71005306936767498</v>
      </c>
      <c r="S2089" s="1">
        <v>0.69988496679416801</v>
      </c>
      <c r="T2089" s="1">
        <v>0.71994903083690298</v>
      </c>
    </row>
    <row r="2090" spans="1:20" x14ac:dyDescent="0.25">
      <c r="A2090" s="1">
        <v>3536</v>
      </c>
      <c r="E2090" s="1">
        <f>A2090/30</f>
        <v>117.86666666666666</v>
      </c>
      <c r="F2090" s="1">
        <v>0.1650756572888</v>
      </c>
      <c r="G2090" s="1">
        <v>0.149925181857853</v>
      </c>
      <c r="H2090" s="1">
        <v>0.180871655864762</v>
      </c>
      <c r="I2090" s="1">
        <v>2584</v>
      </c>
      <c r="J2090" s="1">
        <v>0.31902527645180401</v>
      </c>
      <c r="K2090" s="1">
        <v>0.30261700952758103</v>
      </c>
      <c r="L2090" s="1">
        <v>0.33553963819421201</v>
      </c>
      <c r="M2090" s="1">
        <v>2095</v>
      </c>
      <c r="N2090" s="1">
        <v>0.37958288482180103</v>
      </c>
      <c r="O2090" s="1">
        <v>0.37144144065664703</v>
      </c>
      <c r="P2090" s="1">
        <v>0.38771869426607503</v>
      </c>
      <c r="Q2090" s="1">
        <v>2102</v>
      </c>
      <c r="R2090" s="1">
        <v>0.70976802196929301</v>
      </c>
      <c r="S2090" s="1">
        <v>0.69958827961945602</v>
      </c>
      <c r="T2090" s="1">
        <v>0.71967537458058695</v>
      </c>
    </row>
    <row r="2091" spans="1:20" x14ac:dyDescent="0.25">
      <c r="A2091" s="1">
        <v>3542</v>
      </c>
      <c r="E2091" s="1">
        <f>A2091/30</f>
        <v>118.06666666666666</v>
      </c>
      <c r="F2091" s="1">
        <v>0.16319979754688199</v>
      </c>
      <c r="G2091" s="1">
        <v>0.14781234646289201</v>
      </c>
      <c r="H2091" s="1">
        <v>0.17926712889452701</v>
      </c>
      <c r="I2091" s="1">
        <v>2585</v>
      </c>
      <c r="J2091" s="1">
        <v>0.31902527645180401</v>
      </c>
      <c r="K2091" s="1">
        <v>0.30261700952758103</v>
      </c>
      <c r="L2091" s="1">
        <v>0.33553963819421201</v>
      </c>
      <c r="M2091" s="1">
        <v>2096</v>
      </c>
      <c r="N2091" s="1">
        <v>0.37958288482180103</v>
      </c>
      <c r="O2091" s="1">
        <v>0.37144144065664703</v>
      </c>
      <c r="P2091" s="1">
        <v>0.38771869426607503</v>
      </c>
      <c r="Q2091" s="1">
        <v>2103</v>
      </c>
      <c r="R2091" s="1">
        <v>0.70976802196929301</v>
      </c>
      <c r="S2091" s="1">
        <v>0.69958827961945602</v>
      </c>
      <c r="T2091" s="1">
        <v>0.71967537458058695</v>
      </c>
    </row>
    <row r="2092" spans="1:20" x14ac:dyDescent="0.25">
      <c r="A2092" s="1">
        <v>3543</v>
      </c>
      <c r="E2092" s="1">
        <f>A2092/30</f>
        <v>118.1</v>
      </c>
      <c r="F2092" s="1">
        <v>0.16319979754688199</v>
      </c>
      <c r="G2092" s="1">
        <v>0.14781234646289201</v>
      </c>
      <c r="H2092" s="1">
        <v>0.17926712889452701</v>
      </c>
      <c r="I2092" s="1">
        <v>2588</v>
      </c>
      <c r="J2092" s="1">
        <v>0.31902527645180401</v>
      </c>
      <c r="K2092" s="1">
        <v>0.30261700952758103</v>
      </c>
      <c r="L2092" s="1">
        <v>0.33553963819421201</v>
      </c>
      <c r="M2092" s="1">
        <v>2097</v>
      </c>
      <c r="N2092" s="1">
        <v>0.37958288482180103</v>
      </c>
      <c r="O2092" s="1">
        <v>0.37144144065664703</v>
      </c>
      <c r="P2092" s="1">
        <v>0.38771869426607503</v>
      </c>
      <c r="Q2092" s="1">
        <v>2104</v>
      </c>
      <c r="R2092" s="1">
        <v>0.70976802196929301</v>
      </c>
      <c r="S2092" s="1">
        <v>0.69958827961945602</v>
      </c>
      <c r="T2092" s="1">
        <v>0.71967537458058695</v>
      </c>
    </row>
    <row r="2093" spans="1:20" x14ac:dyDescent="0.25">
      <c r="A2093" s="1">
        <v>3563</v>
      </c>
      <c r="B2093" s="1">
        <v>0.15075540056858799</v>
      </c>
      <c r="C2093" s="1">
        <v>0.13267633660512501</v>
      </c>
      <c r="D2093" s="1">
        <v>0.16991959370870599</v>
      </c>
      <c r="E2093" s="1">
        <f>A2093/30</f>
        <v>118.76666666666667</v>
      </c>
      <c r="I2093" s="1">
        <v>2591</v>
      </c>
      <c r="J2093" s="1">
        <v>0.31902527645180401</v>
      </c>
      <c r="K2093" s="1">
        <v>0.30261700952758103</v>
      </c>
      <c r="L2093" s="1">
        <v>0.33553963819421201</v>
      </c>
      <c r="M2093" s="1">
        <v>2098</v>
      </c>
      <c r="N2093" s="1">
        <v>0.37958288482180103</v>
      </c>
      <c r="O2093" s="1">
        <v>0.37144144065664703</v>
      </c>
      <c r="P2093" s="1">
        <v>0.38771869426607503</v>
      </c>
      <c r="Q2093" s="1">
        <v>2105</v>
      </c>
      <c r="R2093" s="1">
        <v>0.70976802196929301</v>
      </c>
      <c r="S2093" s="1">
        <v>0.69958827961945602</v>
      </c>
      <c r="T2093" s="1">
        <v>0.71967537458058695</v>
      </c>
    </row>
    <row r="2094" spans="1:20" x14ac:dyDescent="0.25">
      <c r="A2094" s="1">
        <v>3570</v>
      </c>
      <c r="E2094" s="1">
        <f>A2094/30</f>
        <v>119</v>
      </c>
      <c r="F2094" s="1">
        <v>0.16319979754688199</v>
      </c>
      <c r="G2094" s="1">
        <v>0.14781234646289201</v>
      </c>
      <c r="H2094" s="1">
        <v>0.17926712889452701</v>
      </c>
      <c r="I2094" s="1">
        <v>2592</v>
      </c>
      <c r="J2094" s="1">
        <v>0.31902527645180401</v>
      </c>
      <c r="K2094" s="1">
        <v>0.30261700952758103</v>
      </c>
      <c r="L2094" s="1">
        <v>0.33553963819421201</v>
      </c>
      <c r="M2094" s="1">
        <v>2099</v>
      </c>
      <c r="N2094" s="1">
        <v>0.37958288482180103</v>
      </c>
      <c r="O2094" s="1">
        <v>0.37144144065664703</v>
      </c>
      <c r="P2094" s="1">
        <v>0.38771869426607503</v>
      </c>
      <c r="Q2094" s="1">
        <v>2106</v>
      </c>
      <c r="R2094" s="1">
        <v>0.70976802196929301</v>
      </c>
      <c r="S2094" s="1">
        <v>0.69958827961945602</v>
      </c>
      <c r="T2094" s="1">
        <v>0.71967537458058695</v>
      </c>
    </row>
    <row r="2095" spans="1:20" x14ac:dyDescent="0.25">
      <c r="A2095" s="1">
        <v>3607</v>
      </c>
      <c r="B2095" s="1">
        <v>0.15075540056858799</v>
      </c>
      <c r="C2095" s="1">
        <v>0.13267633660512501</v>
      </c>
      <c r="D2095" s="1">
        <v>0.16991959370870599</v>
      </c>
      <c r="E2095" s="1">
        <f>A2095/30</f>
        <v>120.23333333333333</v>
      </c>
      <c r="I2095" s="1">
        <v>2595</v>
      </c>
      <c r="J2095" s="1">
        <v>0.31902527645180401</v>
      </c>
      <c r="K2095" s="1">
        <v>0.30261700952758103</v>
      </c>
      <c r="L2095" s="1">
        <v>0.33553963819421201</v>
      </c>
      <c r="M2095" s="1">
        <v>2100</v>
      </c>
      <c r="N2095" s="1">
        <v>0.37958288482180103</v>
      </c>
      <c r="O2095" s="1">
        <v>0.37144144065664703</v>
      </c>
      <c r="P2095" s="1">
        <v>0.38771869426607503</v>
      </c>
      <c r="Q2095" s="1">
        <v>2107</v>
      </c>
      <c r="R2095" s="1">
        <v>0.70948147856115096</v>
      </c>
      <c r="S2095" s="1">
        <v>0.69928997635331902</v>
      </c>
      <c r="T2095" s="1">
        <v>0.71940033833885697</v>
      </c>
    </row>
    <row r="2096" spans="1:20" x14ac:dyDescent="0.25">
      <c r="A2096" s="1">
        <v>3610</v>
      </c>
      <c r="E2096" s="1">
        <f>A2096/30</f>
        <v>120.33333333333333</v>
      </c>
      <c r="F2096" s="1">
        <v>0.16319979754688199</v>
      </c>
      <c r="G2096" s="1">
        <v>0.14781234646289201</v>
      </c>
      <c r="H2096" s="1">
        <v>0.17926712889452701</v>
      </c>
      <c r="I2096" s="1">
        <v>2597</v>
      </c>
      <c r="J2096" s="1">
        <v>0.31902527645180401</v>
      </c>
      <c r="K2096" s="1">
        <v>0.30261700952758103</v>
      </c>
      <c r="L2096" s="1">
        <v>0.33553963819421201</v>
      </c>
      <c r="M2096" s="1">
        <v>2101</v>
      </c>
      <c r="N2096" s="1">
        <v>0.37958288482180103</v>
      </c>
      <c r="O2096" s="1">
        <v>0.37144144065664703</v>
      </c>
      <c r="P2096" s="1">
        <v>0.38771869426607503</v>
      </c>
      <c r="Q2096" s="1">
        <v>2108</v>
      </c>
      <c r="R2096" s="1">
        <v>0.70948147856115096</v>
      </c>
      <c r="S2096" s="1">
        <v>0.69928997635331902</v>
      </c>
      <c r="T2096" s="1">
        <v>0.71940033833885697</v>
      </c>
    </row>
    <row r="2097" spans="1:20" x14ac:dyDescent="0.25">
      <c r="A2097" s="1">
        <v>3613</v>
      </c>
      <c r="E2097" s="1">
        <f>A2097/30</f>
        <v>120.43333333333334</v>
      </c>
      <c r="F2097" s="1">
        <v>0.161209556113383</v>
      </c>
      <c r="G2097" s="1">
        <v>0.145558003121457</v>
      </c>
      <c r="H2097" s="1">
        <v>0.177580350760949</v>
      </c>
      <c r="I2097" s="1">
        <v>2598</v>
      </c>
      <c r="J2097" s="1">
        <v>0.31902527645180401</v>
      </c>
      <c r="K2097" s="1">
        <v>0.30261700952758103</v>
      </c>
      <c r="L2097" s="1">
        <v>0.33553963819421201</v>
      </c>
      <c r="M2097" s="1">
        <v>2102</v>
      </c>
      <c r="N2097" s="1">
        <v>0.37943512970898602</v>
      </c>
      <c r="O2097" s="1">
        <v>0.37129173803830101</v>
      </c>
      <c r="P2097" s="1">
        <v>0.38757295416252502</v>
      </c>
      <c r="Q2097" s="1">
        <v>2109</v>
      </c>
      <c r="R2097" s="1">
        <v>0.70948147856115096</v>
      </c>
      <c r="S2097" s="1">
        <v>0.69928997635331902</v>
      </c>
      <c r="T2097" s="1">
        <v>0.71940033833885697</v>
      </c>
    </row>
    <row r="2098" spans="1:20" x14ac:dyDescent="0.25">
      <c r="A2098" s="1">
        <v>3617</v>
      </c>
      <c r="E2098" s="1">
        <f>A2098/30</f>
        <v>120.56666666666666</v>
      </c>
      <c r="F2098" s="1">
        <v>0.161209556113383</v>
      </c>
      <c r="G2098" s="1">
        <v>0.145558003121457</v>
      </c>
      <c r="H2098" s="1">
        <v>0.177580350760949</v>
      </c>
      <c r="I2098" s="1">
        <v>2604</v>
      </c>
      <c r="J2098" s="1">
        <v>0.31818793976820398</v>
      </c>
      <c r="K2098" s="1">
        <v>0.30174262560763399</v>
      </c>
      <c r="L2098" s="1">
        <v>0.33474184338792601</v>
      </c>
      <c r="M2098" s="1">
        <v>2103</v>
      </c>
      <c r="N2098" s="1">
        <v>0.37928720178317299</v>
      </c>
      <c r="O2098" s="1">
        <v>0.37114185761193402</v>
      </c>
      <c r="P2098" s="1">
        <v>0.387427046408852</v>
      </c>
      <c r="Q2098" s="1">
        <v>2110</v>
      </c>
      <c r="R2098" s="1">
        <v>0.70948147856115096</v>
      </c>
      <c r="S2098" s="1">
        <v>0.69928997635331902</v>
      </c>
      <c r="T2098" s="1">
        <v>0.71940033833885697</v>
      </c>
    </row>
    <row r="2099" spans="1:20" x14ac:dyDescent="0.25">
      <c r="A2099" s="1">
        <v>3627</v>
      </c>
      <c r="B2099" s="1">
        <v>0.15075540056858799</v>
      </c>
      <c r="C2099" s="1">
        <v>0.13267633660512501</v>
      </c>
      <c r="D2099" s="1">
        <v>0.16991959370870599</v>
      </c>
      <c r="E2099" s="1">
        <f>A2099/30</f>
        <v>120.9</v>
      </c>
      <c r="I2099" s="1">
        <v>2608</v>
      </c>
      <c r="J2099" s="1">
        <v>0.31818793976820398</v>
      </c>
      <c r="K2099" s="1">
        <v>0.30174262560763399</v>
      </c>
      <c r="L2099" s="1">
        <v>0.33474184338792601</v>
      </c>
      <c r="M2099" s="1">
        <v>2104</v>
      </c>
      <c r="N2099" s="1">
        <v>0.37928720178317299</v>
      </c>
      <c r="O2099" s="1">
        <v>0.37114185761193402</v>
      </c>
      <c r="P2099" s="1">
        <v>0.387427046408852</v>
      </c>
      <c r="Q2099" s="1">
        <v>2111</v>
      </c>
      <c r="R2099" s="1">
        <v>0.70948147856115096</v>
      </c>
      <c r="S2099" s="1">
        <v>0.69928997635331902</v>
      </c>
      <c r="T2099" s="1">
        <v>0.71940033833885697</v>
      </c>
    </row>
    <row r="2100" spans="1:20" x14ac:dyDescent="0.25">
      <c r="A2100" s="1">
        <v>3642</v>
      </c>
      <c r="E2100" s="1">
        <f>A2100/30</f>
        <v>121.4</v>
      </c>
      <c r="F2100" s="1">
        <v>0.159194436661966</v>
      </c>
      <c r="G2100" s="1">
        <v>0.143284547125269</v>
      </c>
      <c r="H2100" s="1">
        <v>0.175864518478764</v>
      </c>
      <c r="I2100" s="1">
        <v>2612</v>
      </c>
      <c r="J2100" s="1">
        <v>0.31818793976820398</v>
      </c>
      <c r="K2100" s="1">
        <v>0.30174262560763399</v>
      </c>
      <c r="L2100" s="1">
        <v>0.33474184338792601</v>
      </c>
      <c r="M2100" s="1">
        <v>2105</v>
      </c>
      <c r="N2100" s="1">
        <v>0.37899111497459997</v>
      </c>
      <c r="O2100" s="1">
        <v>0.37084186466654701</v>
      </c>
      <c r="P2100" s="1">
        <v>0.38713500146739099</v>
      </c>
      <c r="Q2100" s="1">
        <v>2112</v>
      </c>
      <c r="R2100" s="1">
        <v>0.70919388979805398</v>
      </c>
      <c r="S2100" s="1">
        <v>0.69899055140084398</v>
      </c>
      <c r="T2100" s="1">
        <v>0.71912433075401105</v>
      </c>
    </row>
    <row r="2101" spans="1:20" x14ac:dyDescent="0.25">
      <c r="A2101" s="1">
        <v>3646</v>
      </c>
      <c r="B2101" s="1">
        <v>0.15075540056858799</v>
      </c>
      <c r="C2101" s="1">
        <v>0.13267633660512501</v>
      </c>
      <c r="D2101" s="1">
        <v>0.16991959370870599</v>
      </c>
      <c r="E2101" s="1">
        <f>A2101/30</f>
        <v>121.53333333333333</v>
      </c>
      <c r="I2101" s="1">
        <v>2616</v>
      </c>
      <c r="J2101" s="1">
        <v>0.31818793976820398</v>
      </c>
      <c r="K2101" s="1">
        <v>0.30174262560763399</v>
      </c>
      <c r="L2101" s="1">
        <v>0.33474184338792601</v>
      </c>
      <c r="M2101" s="1">
        <v>2106</v>
      </c>
      <c r="N2101" s="1">
        <v>0.37899111497459997</v>
      </c>
      <c r="O2101" s="1">
        <v>0.37084186466654701</v>
      </c>
      <c r="P2101" s="1">
        <v>0.38713500146739099</v>
      </c>
      <c r="Q2101" s="1">
        <v>2113</v>
      </c>
      <c r="R2101" s="1">
        <v>0.70919388979805398</v>
      </c>
      <c r="S2101" s="1">
        <v>0.69899055140084398</v>
      </c>
      <c r="T2101" s="1">
        <v>0.71912433075401105</v>
      </c>
    </row>
    <row r="2102" spans="1:20" x14ac:dyDescent="0.25">
      <c r="A2102" s="1">
        <v>3654</v>
      </c>
      <c r="B2102" s="1">
        <v>0.15075540056858799</v>
      </c>
      <c r="C2102" s="1">
        <v>0.13267633660512501</v>
      </c>
      <c r="D2102" s="1">
        <v>0.16991959370870599</v>
      </c>
      <c r="E2102" s="1">
        <f>A2102/30</f>
        <v>121.8</v>
      </c>
      <c r="I2102" s="1">
        <v>2618</v>
      </c>
      <c r="J2102" s="1">
        <v>0.31818793976820398</v>
      </c>
      <c r="K2102" s="1">
        <v>0.30174262560763399</v>
      </c>
      <c r="L2102" s="1">
        <v>0.33474184338792601</v>
      </c>
      <c r="M2102" s="1">
        <v>2107</v>
      </c>
      <c r="N2102" s="1">
        <v>0.37869468078220703</v>
      </c>
      <c r="O2102" s="1">
        <v>0.37054152095202803</v>
      </c>
      <c r="P2102" s="1">
        <v>0.38684261306155998</v>
      </c>
      <c r="Q2102" s="1">
        <v>2114</v>
      </c>
      <c r="R2102" s="1">
        <v>0.70919388979805398</v>
      </c>
      <c r="S2102" s="1">
        <v>0.69899055140084398</v>
      </c>
      <c r="T2102" s="1">
        <v>0.71912433075401105</v>
      </c>
    </row>
    <row r="2103" spans="1:20" x14ac:dyDescent="0.25">
      <c r="A2103" s="1">
        <v>3655</v>
      </c>
      <c r="E2103" s="1">
        <f>A2103/30</f>
        <v>121.83333333333333</v>
      </c>
      <c r="F2103" s="1">
        <v>0.159194436661966</v>
      </c>
      <c r="G2103" s="1">
        <v>0.143284547125269</v>
      </c>
      <c r="H2103" s="1">
        <v>0.175864518478764</v>
      </c>
      <c r="I2103" s="1">
        <v>2628</v>
      </c>
      <c r="J2103" s="1">
        <v>0.31818793976820398</v>
      </c>
      <c r="K2103" s="1">
        <v>0.30174262560763399</v>
      </c>
      <c r="L2103" s="1">
        <v>0.33474184338792601</v>
      </c>
      <c r="M2103" s="1">
        <v>2108</v>
      </c>
      <c r="N2103" s="1">
        <v>0.37869468078220703</v>
      </c>
      <c r="O2103" s="1">
        <v>0.37054152095202803</v>
      </c>
      <c r="P2103" s="1">
        <v>0.38684261306155998</v>
      </c>
      <c r="Q2103" s="1">
        <v>2115</v>
      </c>
      <c r="R2103" s="1">
        <v>0.70919388979805398</v>
      </c>
      <c r="S2103" s="1">
        <v>0.69899055140084398</v>
      </c>
      <c r="T2103" s="1">
        <v>0.71912433075401105</v>
      </c>
    </row>
    <row r="2104" spans="1:20" x14ac:dyDescent="0.25">
      <c r="A2104" s="1">
        <v>3658</v>
      </c>
      <c r="E2104" s="1">
        <f>A2104/30</f>
        <v>121.93333333333334</v>
      </c>
      <c r="F2104" s="1">
        <v>0.159194436661966</v>
      </c>
      <c r="G2104" s="1">
        <v>0.143284547125269</v>
      </c>
      <c r="H2104" s="1">
        <v>0.175864518478764</v>
      </c>
      <c r="I2104" s="1">
        <v>2630</v>
      </c>
      <c r="J2104" s="1">
        <v>0.31733716987577598</v>
      </c>
      <c r="K2104" s="1">
        <v>0.30085332541707699</v>
      </c>
      <c r="L2104" s="1">
        <v>0.33393217829778299</v>
      </c>
      <c r="M2104" s="1">
        <v>2109</v>
      </c>
      <c r="N2104" s="1">
        <v>0.37869468078220703</v>
      </c>
      <c r="O2104" s="1">
        <v>0.37054152095202803</v>
      </c>
      <c r="P2104" s="1">
        <v>0.38684261306155998</v>
      </c>
      <c r="Q2104" s="1">
        <v>2116</v>
      </c>
      <c r="R2104" s="1">
        <v>0.70919388979805398</v>
      </c>
      <c r="S2104" s="1">
        <v>0.69899055140084398</v>
      </c>
      <c r="T2104" s="1">
        <v>0.71912433075401105</v>
      </c>
    </row>
    <row r="2105" spans="1:20" x14ac:dyDescent="0.25">
      <c r="A2105" s="1">
        <v>3663</v>
      </c>
      <c r="B2105" s="1">
        <v>0.15075540056858799</v>
      </c>
      <c r="C2105" s="1">
        <v>0.13267633660512501</v>
      </c>
      <c r="D2105" s="1">
        <v>0.16991959370870599</v>
      </c>
      <c r="E2105" s="1">
        <f>A2105/30</f>
        <v>122.1</v>
      </c>
      <c r="I2105" s="1">
        <v>2632</v>
      </c>
      <c r="J2105" s="1">
        <v>0.31733716987577598</v>
      </c>
      <c r="K2105" s="1">
        <v>0.30085332541707699</v>
      </c>
      <c r="L2105" s="1">
        <v>0.33393217829778299</v>
      </c>
      <c r="M2105" s="1">
        <v>2110</v>
      </c>
      <c r="N2105" s="1">
        <v>0.37869468078220703</v>
      </c>
      <c r="O2105" s="1">
        <v>0.37054152095202803</v>
      </c>
      <c r="P2105" s="1">
        <v>0.38684261306155998</v>
      </c>
      <c r="Q2105" s="1">
        <v>2117</v>
      </c>
      <c r="R2105" s="1">
        <v>0.70919388979805398</v>
      </c>
      <c r="S2105" s="1">
        <v>0.69899055140084398</v>
      </c>
      <c r="T2105" s="1">
        <v>0.71912433075401105</v>
      </c>
    </row>
    <row r="2106" spans="1:20" x14ac:dyDescent="0.25">
      <c r="A2106" s="1">
        <v>3668</v>
      </c>
      <c r="E2106" s="1">
        <f>A2106/30</f>
        <v>122.26666666666667</v>
      </c>
      <c r="F2106" s="1">
        <v>0.159194436661966</v>
      </c>
      <c r="G2106" s="1">
        <v>0.143284547125269</v>
      </c>
      <c r="H2106" s="1">
        <v>0.175864518478764</v>
      </c>
      <c r="I2106" s="1">
        <v>2634</v>
      </c>
      <c r="M2106" s="1">
        <v>2111</v>
      </c>
      <c r="N2106" s="1">
        <v>0.378099248894184</v>
      </c>
      <c r="O2106" s="1">
        <v>0.36993818679326301</v>
      </c>
      <c r="P2106" s="1">
        <v>0.38625535822405499</v>
      </c>
      <c r="Q2106" s="1">
        <v>2118</v>
      </c>
      <c r="R2106" s="1">
        <v>0.70919388979805398</v>
      </c>
      <c r="S2106" s="1">
        <v>0.69899055140084398</v>
      </c>
      <c r="T2106" s="1">
        <v>0.71912433075401105</v>
      </c>
    </row>
    <row r="2107" spans="1:20" x14ac:dyDescent="0.25">
      <c r="A2107" s="1">
        <v>3678</v>
      </c>
      <c r="E2107" s="1">
        <f>A2107/30</f>
        <v>122.6</v>
      </c>
      <c r="F2107" s="1">
        <v>0.159194436661966</v>
      </c>
      <c r="G2107" s="1">
        <v>0.143284547125269</v>
      </c>
      <c r="H2107" s="1">
        <v>0.175864518478764</v>
      </c>
      <c r="I2107" s="1">
        <v>2635</v>
      </c>
      <c r="J2107" s="1">
        <v>0.31733716987577598</v>
      </c>
      <c r="K2107" s="1">
        <v>0.30085332541707699</v>
      </c>
      <c r="L2107" s="1">
        <v>0.33393217829778299</v>
      </c>
      <c r="M2107" s="1">
        <v>2112</v>
      </c>
      <c r="N2107" s="1">
        <v>0.37780129834344001</v>
      </c>
      <c r="O2107" s="1">
        <v>0.369636294111018</v>
      </c>
      <c r="P2107" s="1">
        <v>0.385961487889315</v>
      </c>
      <c r="Q2107" s="1">
        <v>2120</v>
      </c>
      <c r="R2107" s="1">
        <v>0.70919388979805398</v>
      </c>
      <c r="S2107" s="1">
        <v>0.69899055140084398</v>
      </c>
      <c r="T2107" s="1">
        <v>0.71912433075401105</v>
      </c>
    </row>
    <row r="2108" spans="1:20" x14ac:dyDescent="0.25">
      <c r="A2108" s="1">
        <v>3681</v>
      </c>
      <c r="B2108" s="1">
        <v>0.15075540056858799</v>
      </c>
      <c r="C2108" s="1">
        <v>0.13267633660512501</v>
      </c>
      <c r="D2108" s="1">
        <v>0.16991959370870599</v>
      </c>
      <c r="E2108" s="1">
        <f>A2108/30</f>
        <v>122.7</v>
      </c>
      <c r="I2108" s="1">
        <v>2637</v>
      </c>
      <c r="J2108" s="1">
        <v>0.31733716987577598</v>
      </c>
      <c r="K2108" s="1">
        <v>0.30085332541707699</v>
      </c>
      <c r="L2108" s="1">
        <v>0.33393217829778299</v>
      </c>
      <c r="M2108" s="1">
        <v>2113</v>
      </c>
      <c r="N2108" s="1">
        <v>0.377652146626763</v>
      </c>
      <c r="O2108" s="1">
        <v>0.369485167898297</v>
      </c>
      <c r="P2108" s="1">
        <v>0.385814379934869</v>
      </c>
      <c r="Q2108" s="1">
        <v>2121</v>
      </c>
      <c r="R2108" s="1">
        <v>0.70919388979805398</v>
      </c>
      <c r="S2108" s="1">
        <v>0.69899055140084398</v>
      </c>
      <c r="T2108" s="1">
        <v>0.71912433075401105</v>
      </c>
    </row>
    <row r="2109" spans="1:20" x14ac:dyDescent="0.25">
      <c r="A2109" s="1">
        <v>3683</v>
      </c>
      <c r="B2109" s="1">
        <v>0.15075540056858799</v>
      </c>
      <c r="C2109" s="1">
        <v>0.13267633660512501</v>
      </c>
      <c r="D2109" s="1">
        <v>0.16991959370870599</v>
      </c>
      <c r="E2109" s="1">
        <f>A2109/30</f>
        <v>122.76666666666667</v>
      </c>
      <c r="I2109" s="1">
        <v>2639</v>
      </c>
      <c r="M2109" s="1">
        <v>2114</v>
      </c>
      <c r="N2109" s="1">
        <v>0.377652146626763</v>
      </c>
      <c r="O2109" s="1">
        <v>0.369485167898297</v>
      </c>
      <c r="P2109" s="1">
        <v>0.385814379934869</v>
      </c>
      <c r="Q2109" s="1">
        <v>2122</v>
      </c>
      <c r="R2109" s="1">
        <v>0.70890406802044903</v>
      </c>
      <c r="S2109" s="1">
        <v>0.69868870080265</v>
      </c>
      <c r="T2109" s="1">
        <v>0.71884627586397698</v>
      </c>
    </row>
    <row r="2110" spans="1:20" x14ac:dyDescent="0.25">
      <c r="A2110" s="1">
        <v>3686</v>
      </c>
      <c r="E2110" s="1">
        <f>A2110/30</f>
        <v>122.86666666666666</v>
      </c>
      <c r="F2110" s="1">
        <v>0.15704316049085801</v>
      </c>
      <c r="G2110" s="1">
        <v>0.14084152625503699</v>
      </c>
      <c r="H2110" s="1">
        <v>0.174052573578586</v>
      </c>
      <c r="I2110" s="1">
        <v>2640</v>
      </c>
      <c r="M2110" s="1">
        <v>2115</v>
      </c>
      <c r="N2110" s="1">
        <v>0.37735313463418402</v>
      </c>
      <c r="O2110" s="1">
        <v>0.36918218288732202</v>
      </c>
      <c r="P2110" s="1">
        <v>0.38551948009459602</v>
      </c>
      <c r="Q2110" s="1">
        <v>2123</v>
      </c>
      <c r="R2110" s="1">
        <v>0.70890406802044903</v>
      </c>
      <c r="S2110" s="1">
        <v>0.69868870080265</v>
      </c>
      <c r="T2110" s="1">
        <v>0.71884627586397698</v>
      </c>
    </row>
    <row r="2111" spans="1:20" x14ac:dyDescent="0.25">
      <c r="A2111" s="1">
        <v>3690</v>
      </c>
      <c r="E2111" s="1">
        <f>A2111/30</f>
        <v>123</v>
      </c>
      <c r="F2111" s="1">
        <v>0.15704316049085801</v>
      </c>
      <c r="G2111" s="1">
        <v>0.14084152625503699</v>
      </c>
      <c r="H2111" s="1">
        <v>0.174052573578586</v>
      </c>
      <c r="I2111" s="1">
        <v>2650</v>
      </c>
      <c r="J2111" s="1">
        <v>0.31733716987577598</v>
      </c>
      <c r="K2111" s="1">
        <v>0.30085332541707699</v>
      </c>
      <c r="L2111" s="1">
        <v>0.33393217829778299</v>
      </c>
      <c r="M2111" s="1">
        <v>2116</v>
      </c>
      <c r="N2111" s="1">
        <v>0.37735313463418402</v>
      </c>
      <c r="O2111" s="1">
        <v>0.36918218288732202</v>
      </c>
      <c r="P2111" s="1">
        <v>0.38551948009459602</v>
      </c>
      <c r="Q2111" s="1">
        <v>2124</v>
      </c>
      <c r="R2111" s="1">
        <v>0.70890406802044903</v>
      </c>
      <c r="S2111" s="1">
        <v>0.69868870080265</v>
      </c>
      <c r="T2111" s="1">
        <v>0.71884627586397698</v>
      </c>
    </row>
    <row r="2112" spans="1:20" x14ac:dyDescent="0.25">
      <c r="A2112" s="1">
        <v>3710</v>
      </c>
      <c r="E2112" s="1">
        <f>A2112/30</f>
        <v>123.66666666666667</v>
      </c>
      <c r="F2112" s="1">
        <v>0.15704316049085801</v>
      </c>
      <c r="G2112" s="1">
        <v>0.14084152625503699</v>
      </c>
      <c r="H2112" s="1">
        <v>0.174052573578586</v>
      </c>
      <c r="I2112" s="1">
        <v>2651</v>
      </c>
      <c r="M2112" s="1">
        <v>2117</v>
      </c>
      <c r="N2112" s="1">
        <v>0.37705341014281402</v>
      </c>
      <c r="O2112" s="1">
        <v>0.36887846460329499</v>
      </c>
      <c r="P2112" s="1">
        <v>0.38522388923780898</v>
      </c>
      <c r="Q2112" s="1">
        <v>2125</v>
      </c>
      <c r="R2112" s="1">
        <v>0.70890406802044903</v>
      </c>
      <c r="S2112" s="1">
        <v>0.69868870080265</v>
      </c>
      <c r="T2112" s="1">
        <v>0.71884627586397698</v>
      </c>
    </row>
    <row r="2113" spans="1:20" x14ac:dyDescent="0.25">
      <c r="A2113" s="1">
        <v>3718</v>
      </c>
      <c r="B2113" s="1">
        <v>0.15075540056858799</v>
      </c>
      <c r="C2113" s="1">
        <v>0.13267633660512501</v>
      </c>
      <c r="D2113" s="1">
        <v>0.16991959370870599</v>
      </c>
      <c r="E2113" s="1">
        <f>A2113/30</f>
        <v>123.93333333333334</v>
      </c>
      <c r="I2113" s="1">
        <v>2653</v>
      </c>
      <c r="M2113" s="1">
        <v>2118</v>
      </c>
      <c r="N2113" s="1">
        <v>0.37705341014281402</v>
      </c>
      <c r="O2113" s="1">
        <v>0.36887846460329499</v>
      </c>
      <c r="P2113" s="1">
        <v>0.38522388923780898</v>
      </c>
      <c r="Q2113" s="1">
        <v>2126</v>
      </c>
      <c r="R2113" s="1">
        <v>0.70890406802044903</v>
      </c>
      <c r="S2113" s="1">
        <v>0.69868870080265</v>
      </c>
      <c r="T2113" s="1">
        <v>0.71884627586397698</v>
      </c>
    </row>
    <row r="2114" spans="1:20" x14ac:dyDescent="0.25">
      <c r="A2114" s="1">
        <v>3720</v>
      </c>
      <c r="B2114" s="1">
        <v>0.15075540056858799</v>
      </c>
      <c r="C2114" s="1">
        <v>0.13267633660512501</v>
      </c>
      <c r="D2114" s="1">
        <v>0.16991959370870599</v>
      </c>
      <c r="E2114" s="1">
        <f>A2114/30</f>
        <v>124</v>
      </c>
      <c r="I2114" s="1">
        <v>2654</v>
      </c>
      <c r="J2114" s="1">
        <v>0.31733716987577598</v>
      </c>
      <c r="K2114" s="1">
        <v>0.30085332541707699</v>
      </c>
      <c r="L2114" s="1">
        <v>0.33393217829778299</v>
      </c>
      <c r="M2114" s="1">
        <v>2119</v>
      </c>
      <c r="N2114" s="1">
        <v>0.37705341014281402</v>
      </c>
      <c r="O2114" s="1">
        <v>0.36887846460329499</v>
      </c>
      <c r="P2114" s="1">
        <v>0.38522388923780898</v>
      </c>
      <c r="Q2114" s="1">
        <v>2127</v>
      </c>
      <c r="R2114" s="1">
        <v>0.70890406802044903</v>
      </c>
      <c r="S2114" s="1">
        <v>0.69868870080265</v>
      </c>
      <c r="T2114" s="1">
        <v>0.71884627586397698</v>
      </c>
    </row>
    <row r="2115" spans="1:20" x14ac:dyDescent="0.25">
      <c r="A2115" s="1">
        <v>3724</v>
      </c>
      <c r="B2115" s="1">
        <v>0.15075540056858799</v>
      </c>
      <c r="C2115" s="1">
        <v>0.13267633660512501</v>
      </c>
      <c r="D2115" s="1">
        <v>0.16991959370870599</v>
      </c>
      <c r="E2115" s="1">
        <f>A2115/30</f>
        <v>124.13333333333334</v>
      </c>
      <c r="I2115" s="1">
        <v>2655</v>
      </c>
      <c r="J2115" s="1">
        <v>0.31733716987577598</v>
      </c>
      <c r="K2115" s="1">
        <v>0.30085332541707699</v>
      </c>
      <c r="L2115" s="1">
        <v>0.33393217829778299</v>
      </c>
      <c r="M2115" s="1">
        <v>2120</v>
      </c>
      <c r="N2115" s="1">
        <v>0.37705341014281402</v>
      </c>
      <c r="O2115" s="1">
        <v>0.36887846460329499</v>
      </c>
      <c r="P2115" s="1">
        <v>0.38522388923780898</v>
      </c>
      <c r="Q2115" s="1">
        <v>2129</v>
      </c>
      <c r="R2115" s="1">
        <v>0.70890406802044903</v>
      </c>
      <c r="S2115" s="1">
        <v>0.69868870080265</v>
      </c>
      <c r="T2115" s="1">
        <v>0.71884627586397698</v>
      </c>
    </row>
    <row r="2116" spans="1:20" x14ac:dyDescent="0.25">
      <c r="A2116" s="1">
        <v>3728</v>
      </c>
      <c r="E2116" s="1">
        <f>A2116/30</f>
        <v>124.26666666666667</v>
      </c>
      <c r="F2116" s="1">
        <v>0.15704316049085801</v>
      </c>
      <c r="G2116" s="1">
        <v>0.14084152625503699</v>
      </c>
      <c r="H2116" s="1">
        <v>0.174052573578586</v>
      </c>
      <c r="I2116" s="1">
        <v>2658</v>
      </c>
      <c r="J2116" s="1">
        <v>0.31733716987577598</v>
      </c>
      <c r="K2116" s="1">
        <v>0.30085332541707699</v>
      </c>
      <c r="L2116" s="1">
        <v>0.33393217829778299</v>
      </c>
      <c r="M2116" s="1">
        <v>2121</v>
      </c>
      <c r="N2116" s="1">
        <v>0.376903069867638</v>
      </c>
      <c r="O2116" s="1">
        <v>0.36872610939070199</v>
      </c>
      <c r="P2116" s="1">
        <v>0.38507563417872998</v>
      </c>
      <c r="Q2116" s="1">
        <v>2130</v>
      </c>
      <c r="R2116" s="1">
        <v>0.70861245795544703</v>
      </c>
      <c r="S2116" s="1">
        <v>0.69838491234131805</v>
      </c>
      <c r="T2116" s="1">
        <v>0.71856657705178095</v>
      </c>
    </row>
    <row r="2117" spans="1:20" x14ac:dyDescent="0.25">
      <c r="A2117" s="1">
        <v>3737</v>
      </c>
      <c r="E2117" s="1">
        <f>A2117/30</f>
        <v>124.56666666666666</v>
      </c>
      <c r="F2117" s="1">
        <v>0.15704316049085801</v>
      </c>
      <c r="G2117" s="1">
        <v>0.14084152625503699</v>
      </c>
      <c r="H2117" s="1">
        <v>0.174052573578586</v>
      </c>
      <c r="I2117" s="1">
        <v>2660</v>
      </c>
      <c r="J2117" s="1">
        <v>0.31733716987577598</v>
      </c>
      <c r="K2117" s="1">
        <v>0.30085332541707699</v>
      </c>
      <c r="L2117" s="1">
        <v>0.33393217829778299</v>
      </c>
      <c r="M2117" s="1">
        <v>2122</v>
      </c>
      <c r="N2117" s="1">
        <v>0.376451147721514</v>
      </c>
      <c r="O2117" s="1">
        <v>0.36826811957185501</v>
      </c>
      <c r="P2117" s="1">
        <v>0.38462999154784999</v>
      </c>
      <c r="Q2117" s="1">
        <v>2131</v>
      </c>
      <c r="R2117" s="1">
        <v>0.70861245795544703</v>
      </c>
      <c r="S2117" s="1">
        <v>0.69838491234131805</v>
      </c>
      <c r="T2117" s="1">
        <v>0.71856657705178095</v>
      </c>
    </row>
    <row r="2118" spans="1:20" x14ac:dyDescent="0.25">
      <c r="A2118" s="1">
        <v>3746</v>
      </c>
      <c r="E2118" s="1">
        <f>A2118/30</f>
        <v>124.86666666666666</v>
      </c>
      <c r="F2118" s="1">
        <v>0.15476717265765699</v>
      </c>
      <c r="G2118" s="1">
        <v>0.138245961995067</v>
      </c>
      <c r="H2118" s="1">
        <v>0.172150485472433</v>
      </c>
      <c r="I2118" s="1">
        <v>2661</v>
      </c>
      <c r="M2118" s="1">
        <v>2124</v>
      </c>
      <c r="N2118" s="1">
        <v>0.37630002321419798</v>
      </c>
      <c r="O2118" s="1">
        <v>0.36811495592667898</v>
      </c>
      <c r="P2118" s="1">
        <v>0.384480977209533</v>
      </c>
      <c r="Q2118" s="1">
        <v>2132</v>
      </c>
      <c r="R2118" s="1">
        <v>0.70861245795544703</v>
      </c>
      <c r="S2118" s="1">
        <v>0.69838491234131805</v>
      </c>
      <c r="T2118" s="1">
        <v>0.71856657705178095</v>
      </c>
    </row>
    <row r="2119" spans="1:20" x14ac:dyDescent="0.25">
      <c r="A2119" s="1">
        <v>3753</v>
      </c>
      <c r="B2119" s="1">
        <v>0.15075540056858799</v>
      </c>
      <c r="C2119" s="1">
        <v>0.13267633660512501</v>
      </c>
      <c r="D2119" s="1">
        <v>0.16991959370870599</v>
      </c>
      <c r="E2119" s="1">
        <f>A2119/30</f>
        <v>125.1</v>
      </c>
      <c r="I2119" s="1">
        <v>2664</v>
      </c>
      <c r="J2119" s="1">
        <v>0.31733716987577598</v>
      </c>
      <c r="K2119" s="1">
        <v>0.30085332541707699</v>
      </c>
      <c r="L2119" s="1">
        <v>0.33393217829778299</v>
      </c>
      <c r="M2119" s="1">
        <v>2125</v>
      </c>
      <c r="N2119" s="1">
        <v>0.37630002321419798</v>
      </c>
      <c r="O2119" s="1">
        <v>0.36811495592667898</v>
      </c>
      <c r="P2119" s="1">
        <v>0.384480977209533</v>
      </c>
      <c r="Q2119" s="1">
        <v>2133</v>
      </c>
      <c r="R2119" s="1">
        <v>0.70861245795544703</v>
      </c>
      <c r="S2119" s="1">
        <v>0.69838491234131805</v>
      </c>
      <c r="T2119" s="1">
        <v>0.71856657705178095</v>
      </c>
    </row>
    <row r="2120" spans="1:20" x14ac:dyDescent="0.25">
      <c r="A2120" s="1">
        <v>3759</v>
      </c>
      <c r="B2120" s="1">
        <v>0.15075540056858799</v>
      </c>
      <c r="C2120" s="1">
        <v>0.13267633660512501</v>
      </c>
      <c r="D2120" s="1">
        <v>0.16991959370870599</v>
      </c>
      <c r="E2120" s="1">
        <f>A2120/30</f>
        <v>125.3</v>
      </c>
      <c r="I2120" s="1">
        <v>2665</v>
      </c>
      <c r="J2120" s="1">
        <v>0.31645811954371</v>
      </c>
      <c r="K2120" s="1">
        <v>0.29993207661600002</v>
      </c>
      <c r="L2120" s="1">
        <v>0.33309804982680902</v>
      </c>
      <c r="M2120" s="1">
        <v>2126</v>
      </c>
      <c r="N2120" s="1">
        <v>0.37614871640952802</v>
      </c>
      <c r="O2120" s="1">
        <v>0.36796160462283101</v>
      </c>
      <c r="P2120" s="1">
        <v>0.38433178611914698</v>
      </c>
      <c r="Q2120" s="1">
        <v>2134</v>
      </c>
      <c r="R2120" s="1">
        <v>0.70861245795544703</v>
      </c>
      <c r="S2120" s="1">
        <v>0.69838491234131805</v>
      </c>
      <c r="T2120" s="1">
        <v>0.71856657705178095</v>
      </c>
    </row>
    <row r="2121" spans="1:20" x14ac:dyDescent="0.25">
      <c r="A2121" s="1">
        <v>3767</v>
      </c>
      <c r="E2121" s="1">
        <f>A2121/30</f>
        <v>125.56666666666666</v>
      </c>
      <c r="F2121" s="1">
        <v>0.15476717265765699</v>
      </c>
      <c r="G2121" s="1">
        <v>0.138245961995067</v>
      </c>
      <c r="H2121" s="1">
        <v>0.172150485472433</v>
      </c>
      <c r="I2121" s="1">
        <v>2666</v>
      </c>
      <c r="J2121" s="1">
        <v>0.31645811954371</v>
      </c>
      <c r="K2121" s="1">
        <v>0.29993207661600002</v>
      </c>
      <c r="L2121" s="1">
        <v>0.33309804982680902</v>
      </c>
      <c r="M2121" s="1">
        <v>2127</v>
      </c>
      <c r="N2121" s="1">
        <v>0.37614871640952802</v>
      </c>
      <c r="O2121" s="1">
        <v>0.36796160462283101</v>
      </c>
      <c r="P2121" s="1">
        <v>0.38433178611914698</v>
      </c>
      <c r="Q2121" s="1">
        <v>2135</v>
      </c>
      <c r="R2121" s="1">
        <v>0.70861245795544703</v>
      </c>
      <c r="S2121" s="1">
        <v>0.69838491234131805</v>
      </c>
      <c r="T2121" s="1">
        <v>0.71856657705178095</v>
      </c>
    </row>
    <row r="2122" spans="1:20" x14ac:dyDescent="0.25">
      <c r="A2122" s="1">
        <v>3768</v>
      </c>
      <c r="B2122" s="1">
        <v>0.148200224287764</v>
      </c>
      <c r="C2122" s="1">
        <v>0.129812616299494</v>
      </c>
      <c r="D2122" s="1">
        <v>0.167744345164201</v>
      </c>
      <c r="E2122" s="1">
        <f>A2122/30</f>
        <v>125.6</v>
      </c>
      <c r="I2122" s="1">
        <v>2668</v>
      </c>
      <c r="J2122" s="1">
        <v>0.31645811954371</v>
      </c>
      <c r="K2122" s="1">
        <v>0.29993207661600002</v>
      </c>
      <c r="L2122" s="1">
        <v>0.33309804982680902</v>
      </c>
      <c r="M2122" s="1">
        <v>2128</v>
      </c>
      <c r="N2122" s="1">
        <v>0.37614871640952802</v>
      </c>
      <c r="O2122" s="1">
        <v>0.36796160462283101</v>
      </c>
      <c r="P2122" s="1">
        <v>0.38433178611914698</v>
      </c>
      <c r="Q2122" s="1">
        <v>2136</v>
      </c>
      <c r="R2122" s="1">
        <v>0.70861245795544703</v>
      </c>
      <c r="S2122" s="1">
        <v>0.69838491234131805</v>
      </c>
      <c r="T2122" s="1">
        <v>0.71856657705178095</v>
      </c>
    </row>
    <row r="2123" spans="1:20" x14ac:dyDescent="0.25">
      <c r="A2123" s="1">
        <v>3769</v>
      </c>
      <c r="B2123" s="1">
        <v>0.148200224287764</v>
      </c>
      <c r="C2123" s="1">
        <v>0.129812616299494</v>
      </c>
      <c r="D2123" s="1">
        <v>0.167744345164201</v>
      </c>
      <c r="E2123" s="1">
        <f>A2123/30</f>
        <v>125.63333333333334</v>
      </c>
      <c r="I2123" s="1">
        <v>2670</v>
      </c>
      <c r="M2123" s="1">
        <v>2129</v>
      </c>
      <c r="N2123" s="1">
        <v>0.37614871640952802</v>
      </c>
      <c r="O2123" s="1">
        <v>0.36796160462283101</v>
      </c>
      <c r="P2123" s="1">
        <v>0.38433178611914698</v>
      </c>
      <c r="Q2123" s="1">
        <v>2137</v>
      </c>
      <c r="R2123" s="1">
        <v>0.70831842788990595</v>
      </c>
      <c r="S2123" s="1">
        <v>0.69807849113193299</v>
      </c>
      <c r="T2123" s="1">
        <v>0.71828466326845597</v>
      </c>
    </row>
    <row r="2124" spans="1:20" x14ac:dyDescent="0.25">
      <c r="A2124" s="1">
        <v>3790</v>
      </c>
      <c r="B2124" s="1">
        <v>0.145600220352891</v>
      </c>
      <c r="C2124" s="1">
        <v>0.12691220964747699</v>
      </c>
      <c r="D2124" s="1">
        <v>0.16552004345385399</v>
      </c>
      <c r="E2124" s="1">
        <f>A2124/30</f>
        <v>126.33333333333333</v>
      </c>
      <c r="I2124" s="1">
        <v>2672</v>
      </c>
      <c r="J2124" s="1">
        <v>0.31645811954371</v>
      </c>
      <c r="K2124" s="1">
        <v>0.29993207661600002</v>
      </c>
      <c r="L2124" s="1">
        <v>0.33309804982680902</v>
      </c>
      <c r="M2124" s="1">
        <v>2130</v>
      </c>
      <c r="N2124" s="1">
        <v>0.37614871640952802</v>
      </c>
      <c r="O2124" s="1">
        <v>0.36796160462283101</v>
      </c>
      <c r="P2124" s="1">
        <v>0.38433178611914698</v>
      </c>
      <c r="Q2124" s="1">
        <v>2138</v>
      </c>
      <c r="R2124" s="1">
        <v>0.70831842788990595</v>
      </c>
      <c r="S2124" s="1">
        <v>0.69807849113193299</v>
      </c>
      <c r="T2124" s="1">
        <v>0.71828466326845597</v>
      </c>
    </row>
    <row r="2125" spans="1:20" x14ac:dyDescent="0.25">
      <c r="A2125" s="1">
        <v>3797</v>
      </c>
      <c r="B2125" s="1">
        <v>0.145600220352891</v>
      </c>
      <c r="C2125" s="1">
        <v>0.12691220964747699</v>
      </c>
      <c r="D2125" s="1">
        <v>0.16552004345385399</v>
      </c>
      <c r="E2125" s="1">
        <f>A2125/30</f>
        <v>126.56666666666666</v>
      </c>
      <c r="I2125" s="1">
        <v>2673</v>
      </c>
      <c r="J2125" s="1">
        <v>0.31645811954371</v>
      </c>
      <c r="K2125" s="1">
        <v>0.29993207661600002</v>
      </c>
      <c r="L2125" s="1">
        <v>0.33309804982680902</v>
      </c>
      <c r="M2125" s="1">
        <v>2131</v>
      </c>
      <c r="N2125" s="1">
        <v>0.375844634989634</v>
      </c>
      <c r="O2125" s="1">
        <v>0.36765337288059102</v>
      </c>
      <c r="P2125" s="1">
        <v>0.384031998410169</v>
      </c>
      <c r="Q2125" s="1">
        <v>2139</v>
      </c>
      <c r="R2125" s="1">
        <v>0.70831842788990595</v>
      </c>
      <c r="S2125" s="1">
        <v>0.69807849113193299</v>
      </c>
      <c r="T2125" s="1">
        <v>0.71828466326845597</v>
      </c>
    </row>
    <row r="2126" spans="1:20" x14ac:dyDescent="0.25">
      <c r="A2126" s="1">
        <v>3798</v>
      </c>
      <c r="B2126" s="1">
        <v>0.145600220352891</v>
      </c>
      <c r="C2126" s="1">
        <v>0.12691220964747699</v>
      </c>
      <c r="D2126" s="1">
        <v>0.16552004345385399</v>
      </c>
      <c r="E2126" s="1">
        <f>A2126/30</f>
        <v>126.6</v>
      </c>
      <c r="I2126" s="1">
        <v>2676</v>
      </c>
      <c r="J2126" s="1">
        <v>0.31645811954371</v>
      </c>
      <c r="K2126" s="1">
        <v>0.29993207661600002</v>
      </c>
      <c r="L2126" s="1">
        <v>0.33309804982680902</v>
      </c>
      <c r="M2126" s="1">
        <v>2133</v>
      </c>
      <c r="N2126" s="1">
        <v>0.375692409540063</v>
      </c>
      <c r="O2126" s="1">
        <v>0.367499068629143</v>
      </c>
      <c r="P2126" s="1">
        <v>0.38388192369816398</v>
      </c>
      <c r="Q2126" s="1">
        <v>2140</v>
      </c>
      <c r="R2126" s="1">
        <v>0.70772865401156304</v>
      </c>
      <c r="S2126" s="1">
        <v>0.69746384772288295</v>
      </c>
      <c r="T2126" s="1">
        <v>0.717719207991663</v>
      </c>
    </row>
    <row r="2127" spans="1:20" x14ac:dyDescent="0.25">
      <c r="A2127" s="1">
        <v>3805</v>
      </c>
      <c r="E2127" s="1">
        <f>A2127/30</f>
        <v>126.83333333333333</v>
      </c>
      <c r="F2127" s="1">
        <v>0.15476717265765699</v>
      </c>
      <c r="G2127" s="1">
        <v>0.138245961995067</v>
      </c>
      <c r="H2127" s="1">
        <v>0.172150485472433</v>
      </c>
      <c r="I2127" s="1">
        <v>2677</v>
      </c>
      <c r="M2127" s="1">
        <v>2134</v>
      </c>
      <c r="N2127" s="1">
        <v>0.37554012238581103</v>
      </c>
      <c r="O2127" s="1">
        <v>0.36734470328718599</v>
      </c>
      <c r="P2127" s="1">
        <v>0.38373178680171999</v>
      </c>
      <c r="Q2127" s="1">
        <v>2141</v>
      </c>
      <c r="R2127" s="1">
        <v>0.70772865401156304</v>
      </c>
      <c r="S2127" s="1">
        <v>0.69746384772288295</v>
      </c>
      <c r="T2127" s="1">
        <v>0.717719207991663</v>
      </c>
    </row>
    <row r="2128" spans="1:20" x14ac:dyDescent="0.25">
      <c r="A2128" s="1">
        <v>3818</v>
      </c>
      <c r="B2128" s="1">
        <v>0.142903919975986</v>
      </c>
      <c r="C2128" s="1">
        <v>0.12390652422819699</v>
      </c>
      <c r="D2128" s="1">
        <v>0.16321586079303099</v>
      </c>
      <c r="E2128" s="1">
        <f>A2128/30</f>
        <v>127.26666666666667</v>
      </c>
      <c r="I2128" s="1">
        <v>2679</v>
      </c>
      <c r="J2128" s="1">
        <v>0.31556163761865702</v>
      </c>
      <c r="K2128" s="1">
        <v>0.29899128489419402</v>
      </c>
      <c r="L2128" s="1">
        <v>0.33224870657643302</v>
      </c>
      <c r="M2128" s="1">
        <v>2135</v>
      </c>
      <c r="N2128" s="1">
        <v>0.375387649741725</v>
      </c>
      <c r="O2128" s="1">
        <v>0.36719014696438301</v>
      </c>
      <c r="P2128" s="1">
        <v>0.38358147009580301</v>
      </c>
      <c r="Q2128" s="1">
        <v>2142</v>
      </c>
      <c r="R2128" s="1">
        <v>0.70743327477366102</v>
      </c>
      <c r="S2128" s="1">
        <v>0.69715602652457997</v>
      </c>
      <c r="T2128" s="1">
        <v>0.71743599610221598</v>
      </c>
    </row>
    <row r="2129" spans="1:20" x14ac:dyDescent="0.25">
      <c r="A2129" s="1">
        <v>3833</v>
      </c>
      <c r="B2129" s="1">
        <v>0.142903919975986</v>
      </c>
      <c r="C2129" s="1">
        <v>0.12390652422819699</v>
      </c>
      <c r="D2129" s="1">
        <v>0.16321586079303099</v>
      </c>
      <c r="E2129" s="1">
        <f>A2129/30</f>
        <v>127.76666666666667</v>
      </c>
      <c r="I2129" s="1">
        <v>2682</v>
      </c>
      <c r="J2129" s="1">
        <v>0.31466515569360398</v>
      </c>
      <c r="K2129" s="1">
        <v>0.29805102440720099</v>
      </c>
      <c r="L2129" s="1">
        <v>0.331398859297653</v>
      </c>
      <c r="M2129" s="1">
        <v>2136</v>
      </c>
      <c r="N2129" s="1">
        <v>0.37492985992496602</v>
      </c>
      <c r="O2129" s="1">
        <v>0.36672610982456</v>
      </c>
      <c r="P2129" s="1">
        <v>0.38313014519272098</v>
      </c>
      <c r="Q2129" s="1">
        <v>2143</v>
      </c>
      <c r="R2129" s="1">
        <v>0.70743327477366102</v>
      </c>
      <c r="S2129" s="1">
        <v>0.69715602652457997</v>
      </c>
      <c r="T2129" s="1">
        <v>0.71743599610221598</v>
      </c>
    </row>
    <row r="2130" spans="1:20" x14ac:dyDescent="0.25">
      <c r="A2130" s="1">
        <v>3850</v>
      </c>
      <c r="E2130" s="1">
        <f>A2130/30</f>
        <v>128.33333333333334</v>
      </c>
      <c r="F2130" s="1">
        <v>0.15476717265765699</v>
      </c>
      <c r="G2130" s="1">
        <v>0.138245961995067</v>
      </c>
      <c r="H2130" s="1">
        <v>0.172150485472433</v>
      </c>
      <c r="I2130" s="1">
        <v>2683</v>
      </c>
      <c r="J2130" s="1">
        <v>0.31286706908964101</v>
      </c>
      <c r="K2130" s="1">
        <v>0.29616619489613999</v>
      </c>
      <c r="L2130" s="1">
        <v>0.32969333363367498</v>
      </c>
      <c r="M2130" s="1">
        <v>2137</v>
      </c>
      <c r="N2130" s="1">
        <v>0.37492985992496602</v>
      </c>
      <c r="O2130" s="1">
        <v>0.36672610982456</v>
      </c>
      <c r="P2130" s="1">
        <v>0.38313014519272098</v>
      </c>
      <c r="Q2130" s="1">
        <v>2144</v>
      </c>
      <c r="R2130" s="1">
        <v>0.70743327477366102</v>
      </c>
      <c r="S2130" s="1">
        <v>0.69715602652457997</v>
      </c>
      <c r="T2130" s="1">
        <v>0.71743599610221598</v>
      </c>
    </row>
    <row r="2131" spans="1:20" x14ac:dyDescent="0.25">
      <c r="A2131" s="1">
        <v>3854</v>
      </c>
      <c r="B2131" s="1">
        <v>0.142903919975986</v>
      </c>
      <c r="C2131" s="1">
        <v>0.12390652422819699</v>
      </c>
      <c r="D2131" s="1">
        <v>0.16321586079303099</v>
      </c>
      <c r="E2131" s="1">
        <f>A2131/30</f>
        <v>128.46666666666667</v>
      </c>
      <c r="I2131" s="1">
        <v>2684</v>
      </c>
      <c r="J2131" s="1">
        <v>0.31286706908964101</v>
      </c>
      <c r="K2131" s="1">
        <v>0.29616619489613999</v>
      </c>
      <c r="L2131" s="1">
        <v>0.32969333363367498</v>
      </c>
      <c r="M2131" s="1">
        <v>2138</v>
      </c>
      <c r="N2131" s="1">
        <v>0.37492985992496602</v>
      </c>
      <c r="O2131" s="1">
        <v>0.36672610982456</v>
      </c>
      <c r="P2131" s="1">
        <v>0.38313014519272098</v>
      </c>
      <c r="Q2131" s="1">
        <v>2145</v>
      </c>
      <c r="R2131" s="1">
        <v>0.70713640810359302</v>
      </c>
      <c r="S2131" s="1">
        <v>0.69684659756398803</v>
      </c>
      <c r="T2131" s="1">
        <v>0.71715141309086095</v>
      </c>
    </row>
    <row r="2132" spans="1:20" x14ac:dyDescent="0.25">
      <c r="A2132" s="1">
        <v>3863</v>
      </c>
      <c r="E2132" s="1">
        <f>A2132/30</f>
        <v>128.76666666666668</v>
      </c>
      <c r="F2132" s="1">
        <v>0.15476717265765699</v>
      </c>
      <c r="G2132" s="1">
        <v>0.138245961995067</v>
      </c>
      <c r="H2132" s="1">
        <v>0.172150485472433</v>
      </c>
      <c r="I2132" s="1">
        <v>2685</v>
      </c>
      <c r="J2132" s="1">
        <v>0.31286706908964101</v>
      </c>
      <c r="K2132" s="1">
        <v>0.29616619489613999</v>
      </c>
      <c r="L2132" s="1">
        <v>0.32969333363367498</v>
      </c>
      <c r="M2132" s="1">
        <v>2139</v>
      </c>
      <c r="N2132" s="1">
        <v>0.37477638884026498</v>
      </c>
      <c r="O2132" s="1">
        <v>0.36657052036829302</v>
      </c>
      <c r="P2132" s="1">
        <v>0.38297886561697603</v>
      </c>
      <c r="Q2132" s="1">
        <v>2146</v>
      </c>
      <c r="R2132" s="1">
        <v>0.70713640810359302</v>
      </c>
      <c r="S2132" s="1">
        <v>0.69684659756398803</v>
      </c>
      <c r="T2132" s="1">
        <v>0.71715141309086095</v>
      </c>
    </row>
    <row r="2133" spans="1:20" x14ac:dyDescent="0.25">
      <c r="A2133" s="1">
        <v>3865</v>
      </c>
      <c r="B2133" s="1">
        <v>0.142903919975986</v>
      </c>
      <c r="C2133" s="1">
        <v>0.12390652422819699</v>
      </c>
      <c r="D2133" s="1">
        <v>0.16321586079303099</v>
      </c>
      <c r="E2133" s="1">
        <f>A2133/30</f>
        <v>128.83333333333334</v>
      </c>
      <c r="I2133" s="1">
        <v>2689</v>
      </c>
      <c r="J2133" s="1">
        <v>0.31286706908964101</v>
      </c>
      <c r="K2133" s="1">
        <v>0.29616619489613999</v>
      </c>
      <c r="L2133" s="1">
        <v>0.32969333363367498</v>
      </c>
      <c r="M2133" s="1">
        <v>2140</v>
      </c>
      <c r="N2133" s="1">
        <v>0.37462279195959303</v>
      </c>
      <c r="O2133" s="1">
        <v>0.36641480262382697</v>
      </c>
      <c r="P2133" s="1">
        <v>0.38282746290417902</v>
      </c>
      <c r="Q2133" s="1">
        <v>2147</v>
      </c>
      <c r="R2133" s="1">
        <v>0.70713640810359302</v>
      </c>
      <c r="S2133" s="1">
        <v>0.69684659756398803</v>
      </c>
      <c r="T2133" s="1">
        <v>0.71715141309086095</v>
      </c>
    </row>
    <row r="2134" spans="1:20" x14ac:dyDescent="0.25">
      <c r="A2134" s="1">
        <v>3869</v>
      </c>
      <c r="B2134" s="1">
        <v>0.142903919975986</v>
      </c>
      <c r="C2134" s="1">
        <v>0.12390652422819699</v>
      </c>
      <c r="D2134" s="1">
        <v>0.16321586079303099</v>
      </c>
      <c r="E2134" s="1">
        <f>A2134/30</f>
        <v>128.96666666666667</v>
      </c>
      <c r="I2134" s="1">
        <v>2690</v>
      </c>
      <c r="M2134" s="1">
        <v>2141</v>
      </c>
      <c r="N2134" s="1">
        <v>0.37446894276371601</v>
      </c>
      <c r="O2134" s="1">
        <v>0.36625882377910102</v>
      </c>
      <c r="P2134" s="1">
        <v>0.3826758168853</v>
      </c>
      <c r="Q2134" s="1">
        <v>2148</v>
      </c>
      <c r="R2134" s="1">
        <v>0.70713640810359302</v>
      </c>
      <c r="S2134" s="1">
        <v>0.69684659756398803</v>
      </c>
      <c r="T2134" s="1">
        <v>0.71715141309086095</v>
      </c>
    </row>
    <row r="2135" spans="1:20" x14ac:dyDescent="0.25">
      <c r="A2135" s="1">
        <v>3872</v>
      </c>
      <c r="E2135" s="1">
        <f>A2135/30</f>
        <v>129.06666666666666</v>
      </c>
      <c r="F2135" s="1">
        <v>0.15476717265765699</v>
      </c>
      <c r="G2135" s="1">
        <v>0.138245961995067</v>
      </c>
      <c r="H2135" s="1">
        <v>0.172150485472433</v>
      </c>
      <c r="I2135" s="1">
        <v>2692</v>
      </c>
      <c r="J2135" s="1">
        <v>0.31286706908964101</v>
      </c>
      <c r="K2135" s="1">
        <v>0.29616619489613999</v>
      </c>
      <c r="L2135" s="1">
        <v>0.32969333363367498</v>
      </c>
      <c r="M2135" s="1">
        <v>2142</v>
      </c>
      <c r="N2135" s="1">
        <v>0.37446894276371601</v>
      </c>
      <c r="O2135" s="1">
        <v>0.36625882377910102</v>
      </c>
      <c r="P2135" s="1">
        <v>0.3826758168853</v>
      </c>
      <c r="Q2135" s="1">
        <v>2149</v>
      </c>
      <c r="R2135" s="1">
        <v>0.70713640810359302</v>
      </c>
      <c r="S2135" s="1">
        <v>0.69684659756398803</v>
      </c>
      <c r="T2135" s="1">
        <v>0.71715141309086095</v>
      </c>
    </row>
    <row r="2136" spans="1:20" x14ac:dyDescent="0.25">
      <c r="A2136" s="1">
        <v>3890</v>
      </c>
      <c r="E2136" s="1">
        <f>A2136/30</f>
        <v>129.66666666666666</v>
      </c>
      <c r="F2136" s="1">
        <v>0.15476717265765699</v>
      </c>
      <c r="G2136" s="1">
        <v>0.138245961995067</v>
      </c>
      <c r="H2136" s="1">
        <v>0.172150485472433</v>
      </c>
      <c r="I2136" s="1">
        <v>2693</v>
      </c>
      <c r="M2136" s="1">
        <v>2143</v>
      </c>
      <c r="N2136" s="1">
        <v>0.374314840318135</v>
      </c>
      <c r="O2136" s="1">
        <v>0.36610258285376601</v>
      </c>
      <c r="P2136" s="1">
        <v>0.382523926673074</v>
      </c>
      <c r="Q2136" s="1">
        <v>2150</v>
      </c>
      <c r="R2136" s="1">
        <v>0.70683766014917704</v>
      </c>
      <c r="S2136" s="1">
        <v>0.69653512729063705</v>
      </c>
      <c r="T2136" s="1">
        <v>0.71686510323000296</v>
      </c>
    </row>
    <row r="2137" spans="1:20" x14ac:dyDescent="0.25">
      <c r="A2137" s="1">
        <v>3892</v>
      </c>
      <c r="B2137" s="1">
        <v>0.13998751344586399</v>
      </c>
      <c r="C2137" s="1">
        <v>0.12062920156835499</v>
      </c>
      <c r="D2137" s="1">
        <v>0.16075990660911199</v>
      </c>
      <c r="E2137" s="1">
        <f>A2137/30</f>
        <v>129.73333333333332</v>
      </c>
      <c r="I2137" s="1">
        <v>2694</v>
      </c>
      <c r="M2137" s="1">
        <v>2144</v>
      </c>
      <c r="N2137" s="1">
        <v>0.374160547308935</v>
      </c>
      <c r="O2137" s="1">
        <v>0.365946145667154</v>
      </c>
      <c r="P2137" s="1">
        <v>0.38237185179295002</v>
      </c>
      <c r="Q2137" s="1">
        <v>2151</v>
      </c>
      <c r="R2137" s="1">
        <v>0.70683766014917704</v>
      </c>
      <c r="S2137" s="1">
        <v>0.69653512729063705</v>
      </c>
      <c r="T2137" s="1">
        <v>0.71686510323000296</v>
      </c>
    </row>
    <row r="2138" spans="1:20" x14ac:dyDescent="0.25">
      <c r="A2138" s="1">
        <v>3895</v>
      </c>
      <c r="B2138" s="1">
        <v>0.13707110691574101</v>
      </c>
      <c r="C2138" s="1">
        <v>0.11738570774349701</v>
      </c>
      <c r="D2138" s="1">
        <v>0.15827196158923901</v>
      </c>
      <c r="E2138" s="1">
        <f>A2138/30</f>
        <v>129.83333333333334</v>
      </c>
      <c r="I2138" s="1">
        <v>2695</v>
      </c>
      <c r="J2138" s="1">
        <v>0.31195757179577499</v>
      </c>
      <c r="K2138" s="1">
        <v>0.29521254982079997</v>
      </c>
      <c r="L2138" s="1">
        <v>0.32883098505550001</v>
      </c>
      <c r="M2138" s="1">
        <v>2146</v>
      </c>
      <c r="N2138" s="1">
        <v>0.37385183398607302</v>
      </c>
      <c r="O2138" s="1">
        <v>0.36563314912398498</v>
      </c>
      <c r="P2138" s="1">
        <v>0.38206756998847902</v>
      </c>
      <c r="Q2138" s="1">
        <v>2153</v>
      </c>
      <c r="R2138" s="1">
        <v>0.70683766014917704</v>
      </c>
      <c r="S2138" s="1">
        <v>0.69653512729063705</v>
      </c>
      <c r="T2138" s="1">
        <v>0.71686510323000296</v>
      </c>
    </row>
    <row r="2139" spans="1:20" x14ac:dyDescent="0.25">
      <c r="A2139" s="1">
        <v>3897</v>
      </c>
      <c r="E2139" s="1">
        <f>A2139/30</f>
        <v>129.9</v>
      </c>
      <c r="F2139" s="1">
        <v>0.15476717265765699</v>
      </c>
      <c r="G2139" s="1">
        <v>0.138245961995067</v>
      </c>
      <c r="H2139" s="1">
        <v>0.172150485472433</v>
      </c>
      <c r="I2139" s="1">
        <v>2696</v>
      </c>
      <c r="J2139" s="1">
        <v>0.31195757179577499</v>
      </c>
      <c r="K2139" s="1">
        <v>0.29521254982079997</v>
      </c>
      <c r="L2139" s="1">
        <v>0.32883098505550001</v>
      </c>
      <c r="M2139" s="1">
        <v>2147</v>
      </c>
      <c r="N2139" s="1">
        <v>0.37369734975715302</v>
      </c>
      <c r="O2139" s="1">
        <v>0.365476522663921</v>
      </c>
      <c r="P2139" s="1">
        <v>0.38191530236653798</v>
      </c>
      <c r="Q2139" s="1">
        <v>2154</v>
      </c>
      <c r="R2139" s="1">
        <v>0.70683766014917704</v>
      </c>
      <c r="S2139" s="1">
        <v>0.69653512729063705</v>
      </c>
      <c r="T2139" s="1">
        <v>0.71686510323000296</v>
      </c>
    </row>
    <row r="2140" spans="1:20" x14ac:dyDescent="0.25">
      <c r="A2140" s="1">
        <v>3900</v>
      </c>
      <c r="E2140" s="1">
        <f>A2140/30</f>
        <v>130</v>
      </c>
      <c r="F2140" s="1">
        <v>0.15223000589277699</v>
      </c>
      <c r="G2140" s="1">
        <v>0.13530878775102601</v>
      </c>
      <c r="H2140" s="1">
        <v>0.170082570053119</v>
      </c>
      <c r="I2140" s="1">
        <v>2698</v>
      </c>
      <c r="J2140" s="1">
        <v>0.31195757179577499</v>
      </c>
      <c r="K2140" s="1">
        <v>0.29521254982079997</v>
      </c>
      <c r="L2140" s="1">
        <v>0.32883098505550001</v>
      </c>
      <c r="M2140" s="1">
        <v>2148</v>
      </c>
      <c r="N2140" s="1">
        <v>0.37354280163897402</v>
      </c>
      <c r="O2140" s="1">
        <v>0.365319832964484</v>
      </c>
      <c r="P2140" s="1">
        <v>0.38176297034734202</v>
      </c>
      <c r="Q2140" s="1">
        <v>2155</v>
      </c>
      <c r="R2140" s="1">
        <v>0.70683766014917704</v>
      </c>
      <c r="S2140" s="1">
        <v>0.69653512729063705</v>
      </c>
      <c r="T2140" s="1">
        <v>0.71686510323000296</v>
      </c>
    </row>
    <row r="2141" spans="1:20" x14ac:dyDescent="0.25">
      <c r="A2141" s="1">
        <v>3903</v>
      </c>
      <c r="B2141" s="1">
        <v>0.13707110691574101</v>
      </c>
      <c r="C2141" s="1">
        <v>0.11738570774349701</v>
      </c>
      <c r="D2141" s="1">
        <v>0.15827196158923901</v>
      </c>
      <c r="E2141" s="1">
        <f>A2141/30</f>
        <v>130.1</v>
      </c>
      <c r="F2141" s="1">
        <v>0.15223000589277699</v>
      </c>
      <c r="G2141" s="1">
        <v>0.13530878775102601</v>
      </c>
      <c r="H2141" s="1">
        <v>0.170082570053119</v>
      </c>
      <c r="I2141" s="1">
        <v>2699</v>
      </c>
      <c r="M2141" s="1">
        <v>2149</v>
      </c>
      <c r="N2141" s="1">
        <v>0.37323344942229603</v>
      </c>
      <c r="O2141" s="1">
        <v>0.36500619634145698</v>
      </c>
      <c r="P2141" s="1">
        <v>0.38145805202858302</v>
      </c>
      <c r="Q2141" s="1">
        <v>2156</v>
      </c>
      <c r="R2141" s="1">
        <v>0.70683766014917704</v>
      </c>
      <c r="S2141" s="1">
        <v>0.69653512729063705</v>
      </c>
      <c r="T2141" s="1">
        <v>0.71686510323000296</v>
      </c>
    </row>
    <row r="2142" spans="1:20" x14ac:dyDescent="0.25">
      <c r="A2142" s="1">
        <v>3906</v>
      </c>
      <c r="E2142" s="1">
        <f>A2142/30</f>
        <v>130.19999999999999</v>
      </c>
      <c r="F2142" s="1">
        <v>0.15223000589277699</v>
      </c>
      <c r="G2142" s="1">
        <v>0.13530878775102601</v>
      </c>
      <c r="H2142" s="1">
        <v>0.170082570053119</v>
      </c>
      <c r="I2142" s="1">
        <v>2701</v>
      </c>
      <c r="M2142" s="1">
        <v>2150</v>
      </c>
      <c r="N2142" s="1">
        <v>0.37323344942229603</v>
      </c>
      <c r="O2142" s="1">
        <v>0.36500619634145698</v>
      </c>
      <c r="P2142" s="1">
        <v>0.38145805202858302</v>
      </c>
      <c r="Q2142" s="1">
        <v>2157</v>
      </c>
      <c r="R2142" s="1">
        <v>0.70683766014917704</v>
      </c>
      <c r="S2142" s="1">
        <v>0.69653512729063705</v>
      </c>
      <c r="T2142" s="1">
        <v>0.71686510323000296</v>
      </c>
    </row>
    <row r="2143" spans="1:20" x14ac:dyDescent="0.25">
      <c r="A2143" s="1">
        <v>3922</v>
      </c>
      <c r="E2143" s="1">
        <f>A2143/30</f>
        <v>130.73333333333332</v>
      </c>
      <c r="F2143" s="1">
        <v>0.14960535061876401</v>
      </c>
      <c r="G2143" s="1">
        <v>0.13227860714528</v>
      </c>
      <c r="H2143" s="1">
        <v>0.16793906857438001</v>
      </c>
      <c r="I2143" s="1">
        <v>2703</v>
      </c>
      <c r="M2143" s="1">
        <v>2151</v>
      </c>
      <c r="N2143" s="1">
        <v>0.37292293906503998</v>
      </c>
      <c r="O2143" s="1">
        <v>0.36469135909543898</v>
      </c>
      <c r="P2143" s="1">
        <v>0.381152019040359</v>
      </c>
      <c r="Q2143" s="1">
        <v>2158</v>
      </c>
      <c r="R2143" s="1">
        <v>0.70683766014917704</v>
      </c>
      <c r="S2143" s="1">
        <v>0.69653512729063705</v>
      </c>
      <c r="T2143" s="1">
        <v>0.71686510323000296</v>
      </c>
    </row>
    <row r="2144" spans="1:20" x14ac:dyDescent="0.25">
      <c r="A2144" s="1">
        <v>3925</v>
      </c>
      <c r="B2144" s="1">
        <v>0.13707110691574101</v>
      </c>
      <c r="C2144" s="1">
        <v>0.11738570774349701</v>
      </c>
      <c r="D2144" s="1">
        <v>0.15827196158923901</v>
      </c>
      <c r="E2144" s="1">
        <f>A2144/30</f>
        <v>130.83333333333334</v>
      </c>
      <c r="I2144" s="1">
        <v>2704</v>
      </c>
      <c r="J2144" s="1">
        <v>0.31195757179577499</v>
      </c>
      <c r="K2144" s="1">
        <v>0.29521254982079997</v>
      </c>
      <c r="L2144" s="1">
        <v>0.32883098505550001</v>
      </c>
      <c r="M2144" s="1">
        <v>2152</v>
      </c>
      <c r="N2144" s="1">
        <v>0.37261229938235302</v>
      </c>
      <c r="O2144" s="1">
        <v>0.364376401654253</v>
      </c>
      <c r="P2144" s="1">
        <v>0.380845848114654</v>
      </c>
      <c r="Q2144" s="1">
        <v>2159</v>
      </c>
      <c r="R2144" s="1">
        <v>0.70653649369832505</v>
      </c>
      <c r="S2144" s="1">
        <v>0.69622102371600603</v>
      </c>
      <c r="T2144" s="1">
        <v>0.71657658190468698</v>
      </c>
    </row>
    <row r="2145" spans="1:20" x14ac:dyDescent="0.25">
      <c r="A2145" s="1">
        <v>3928</v>
      </c>
      <c r="B2145" s="1">
        <v>0.13707110691574101</v>
      </c>
      <c r="C2145" s="1">
        <v>0.11738570774349701</v>
      </c>
      <c r="D2145" s="1">
        <v>0.15827196158923901</v>
      </c>
      <c r="E2145" s="1">
        <f>A2145/30</f>
        <v>130.93333333333334</v>
      </c>
      <c r="I2145" s="1">
        <v>2705</v>
      </c>
      <c r="J2145" s="1">
        <v>0.31195757179577499</v>
      </c>
      <c r="K2145" s="1">
        <v>0.29521254982079997</v>
      </c>
      <c r="L2145" s="1">
        <v>0.32883098505550001</v>
      </c>
      <c r="M2145" s="1">
        <v>2153</v>
      </c>
      <c r="N2145" s="1">
        <v>0.37261229938235302</v>
      </c>
      <c r="O2145" s="1">
        <v>0.364376401654253</v>
      </c>
      <c r="P2145" s="1">
        <v>0.380845848114654</v>
      </c>
      <c r="Q2145" s="1">
        <v>2160</v>
      </c>
      <c r="R2145" s="1">
        <v>0.70623507027951105</v>
      </c>
      <c r="S2145" s="1">
        <v>0.69590666698357595</v>
      </c>
      <c r="T2145" s="1">
        <v>0.71628780075752096</v>
      </c>
    </row>
    <row r="2146" spans="1:20" x14ac:dyDescent="0.25">
      <c r="A2146" s="1">
        <v>3946</v>
      </c>
      <c r="E2146" s="1">
        <f>A2146/30</f>
        <v>131.53333333333333</v>
      </c>
      <c r="F2146" s="1">
        <v>0.14960535061876401</v>
      </c>
      <c r="G2146" s="1">
        <v>0.13227860714528</v>
      </c>
      <c r="H2146" s="1">
        <v>0.16793906857438001</v>
      </c>
      <c r="I2146" s="1">
        <v>2706</v>
      </c>
      <c r="J2146" s="1">
        <v>0.31195757179577499</v>
      </c>
      <c r="K2146" s="1">
        <v>0.29521254982079997</v>
      </c>
      <c r="L2146" s="1">
        <v>0.32883098505550001</v>
      </c>
      <c r="M2146" s="1">
        <v>2154</v>
      </c>
      <c r="N2146" s="1">
        <v>0.37261229938235302</v>
      </c>
      <c r="O2146" s="1">
        <v>0.364376401654253</v>
      </c>
      <c r="P2146" s="1">
        <v>0.380845848114654</v>
      </c>
      <c r="Q2146" s="1">
        <v>2161</v>
      </c>
      <c r="R2146" s="1">
        <v>0.705933131386702</v>
      </c>
      <c r="S2146" s="1">
        <v>0.69559177244438997</v>
      </c>
      <c r="T2146" s="1">
        <v>0.71599852638518402</v>
      </c>
    </row>
    <row r="2147" spans="1:20" x14ac:dyDescent="0.25">
      <c r="A2147" s="1">
        <v>3963</v>
      </c>
      <c r="E2147" s="1">
        <f>A2147/30</f>
        <v>132.1</v>
      </c>
      <c r="F2147" s="1">
        <v>0.14960535061876401</v>
      </c>
      <c r="G2147" s="1">
        <v>0.13227860714528</v>
      </c>
      <c r="H2147" s="1">
        <v>0.16793906857438001</v>
      </c>
      <c r="I2147" s="1">
        <v>2708</v>
      </c>
      <c r="M2147" s="1">
        <v>2155</v>
      </c>
      <c r="N2147" s="1">
        <v>0.37261229938235302</v>
      </c>
      <c r="O2147" s="1">
        <v>0.364376401654253</v>
      </c>
      <c r="P2147" s="1">
        <v>0.380845848114654</v>
      </c>
      <c r="Q2147" s="1">
        <v>2162</v>
      </c>
      <c r="R2147" s="1">
        <v>0.705933131386702</v>
      </c>
      <c r="S2147" s="1">
        <v>0.69559177244438997</v>
      </c>
      <c r="T2147" s="1">
        <v>0.71599852638518402</v>
      </c>
    </row>
    <row r="2148" spans="1:20" x14ac:dyDescent="0.25">
      <c r="A2148" s="1">
        <v>3969</v>
      </c>
      <c r="B2148" s="1">
        <v>0.13707110691574101</v>
      </c>
      <c r="C2148" s="1">
        <v>0.11738570774349701</v>
      </c>
      <c r="D2148" s="1">
        <v>0.15827196158923901</v>
      </c>
      <c r="E2148" s="1">
        <f>A2148/30</f>
        <v>132.30000000000001</v>
      </c>
      <c r="I2148" s="1">
        <v>2709</v>
      </c>
      <c r="J2148" s="1">
        <v>0.31195757179577499</v>
      </c>
      <c r="K2148" s="1">
        <v>0.29521254982079997</v>
      </c>
      <c r="L2148" s="1">
        <v>0.32883098505550001</v>
      </c>
      <c r="M2148" s="1">
        <v>2156</v>
      </c>
      <c r="N2148" s="1">
        <v>0.372144780813493</v>
      </c>
      <c r="O2148" s="1">
        <v>0.36390235763624001</v>
      </c>
      <c r="P2148" s="1">
        <v>0.38038508308490299</v>
      </c>
      <c r="Q2148" s="1">
        <v>2163</v>
      </c>
      <c r="R2148" s="1">
        <v>0.705933131386702</v>
      </c>
      <c r="S2148" s="1">
        <v>0.69559177244438997</v>
      </c>
      <c r="T2148" s="1">
        <v>0.71599852638518402</v>
      </c>
    </row>
    <row r="2149" spans="1:20" x14ac:dyDescent="0.25">
      <c r="A2149" s="1">
        <v>3985</v>
      </c>
      <c r="B2149" s="1">
        <v>0.13707110691574101</v>
      </c>
      <c r="C2149" s="1">
        <v>0.11738570774349701</v>
      </c>
      <c r="D2149" s="1">
        <v>0.15827196158923901</v>
      </c>
      <c r="E2149" s="1">
        <f>A2149/30</f>
        <v>132.83333333333334</v>
      </c>
      <c r="I2149" s="1">
        <v>2710</v>
      </c>
      <c r="J2149" s="1">
        <v>0.31102912664162102</v>
      </c>
      <c r="K2149" s="1">
        <v>0.294237619509302</v>
      </c>
      <c r="L2149" s="1">
        <v>0.32795214888570201</v>
      </c>
      <c r="M2149" s="1">
        <v>2157</v>
      </c>
      <c r="N2149" s="1">
        <v>0.372144780813493</v>
      </c>
      <c r="O2149" s="1">
        <v>0.36390235763624001</v>
      </c>
      <c r="P2149" s="1">
        <v>0.38038508308490299</v>
      </c>
      <c r="Q2149" s="1">
        <v>2164</v>
      </c>
      <c r="R2149" s="1">
        <v>0.705933131386702</v>
      </c>
      <c r="S2149" s="1">
        <v>0.69559177244438997</v>
      </c>
      <c r="T2149" s="1">
        <v>0.71599852638518402</v>
      </c>
    </row>
    <row r="2150" spans="1:20" x14ac:dyDescent="0.25">
      <c r="A2150" s="1">
        <v>3989</v>
      </c>
      <c r="E2150" s="1">
        <f>A2150/30</f>
        <v>132.96666666666667</v>
      </c>
      <c r="F2150" s="1">
        <v>0.14960535061876401</v>
      </c>
      <c r="G2150" s="1">
        <v>0.13227860714528</v>
      </c>
      <c r="H2150" s="1">
        <v>0.16793906857438001</v>
      </c>
      <c r="I2150" s="1">
        <v>2711</v>
      </c>
      <c r="J2150" s="1">
        <v>0.31102912664162102</v>
      </c>
      <c r="K2150" s="1">
        <v>0.294237619509302</v>
      </c>
      <c r="L2150" s="1">
        <v>0.32795214888570201</v>
      </c>
      <c r="M2150" s="1">
        <v>2159</v>
      </c>
      <c r="N2150" s="1">
        <v>0.372144780813493</v>
      </c>
      <c r="O2150" s="1">
        <v>0.36390235763624001</v>
      </c>
      <c r="P2150" s="1">
        <v>0.38038508308490299</v>
      </c>
      <c r="Q2150" s="1">
        <v>2165</v>
      </c>
      <c r="R2150" s="1">
        <v>0.70532613815249201</v>
      </c>
      <c r="S2150" s="1">
        <v>0.69495864234128002</v>
      </c>
      <c r="T2150" s="1">
        <v>0.71541708121754699</v>
      </c>
    </row>
    <row r="2151" spans="1:20" x14ac:dyDescent="0.25">
      <c r="A2151" s="1">
        <v>3991</v>
      </c>
      <c r="E2151" s="1">
        <f>A2151/30</f>
        <v>133.03333333333333</v>
      </c>
      <c r="F2151" s="1">
        <v>0.14960535061876401</v>
      </c>
      <c r="G2151" s="1">
        <v>0.13227860714528</v>
      </c>
      <c r="H2151" s="1">
        <v>0.16793906857438001</v>
      </c>
      <c r="I2151" s="1">
        <v>2712</v>
      </c>
      <c r="J2151" s="1">
        <v>0.31102912664162102</v>
      </c>
      <c r="K2151" s="1">
        <v>0.294237619509302</v>
      </c>
      <c r="L2151" s="1">
        <v>0.32795214888570201</v>
      </c>
      <c r="M2151" s="1">
        <v>2160</v>
      </c>
      <c r="N2151" s="1">
        <v>0.372144780813493</v>
      </c>
      <c r="O2151" s="1">
        <v>0.36390235763624001</v>
      </c>
      <c r="P2151" s="1">
        <v>0.38038508308490299</v>
      </c>
      <c r="Q2151" s="1">
        <v>2166</v>
      </c>
      <c r="R2151" s="1">
        <v>0.70532613815249201</v>
      </c>
      <c r="S2151" s="1">
        <v>0.69495864234128002</v>
      </c>
      <c r="T2151" s="1">
        <v>0.71541708121754699</v>
      </c>
    </row>
    <row r="2152" spans="1:20" x14ac:dyDescent="0.25">
      <c r="A2152" s="1">
        <v>3993</v>
      </c>
      <c r="B2152" s="1">
        <v>0.13707110691574101</v>
      </c>
      <c r="C2152" s="1">
        <v>0.11738570774349701</v>
      </c>
      <c r="D2152" s="1">
        <v>0.15827196158923901</v>
      </c>
      <c r="E2152" s="1">
        <f>A2152/30</f>
        <v>133.1</v>
      </c>
      <c r="I2152" s="1">
        <v>2714</v>
      </c>
      <c r="J2152" s="1">
        <v>0.31009510524029499</v>
      </c>
      <c r="K2152" s="1">
        <v>0.293256841489829</v>
      </c>
      <c r="L2152" s="1">
        <v>0.32706806672269501</v>
      </c>
      <c r="M2152" s="1">
        <v>2162</v>
      </c>
      <c r="N2152" s="1">
        <v>0.372144780813493</v>
      </c>
      <c r="O2152" s="1">
        <v>0.36390235763624001</v>
      </c>
      <c r="P2152" s="1">
        <v>0.38038508308490299</v>
      </c>
      <c r="Q2152" s="1">
        <v>2167</v>
      </c>
      <c r="R2152" s="1">
        <v>0.70532613815249201</v>
      </c>
      <c r="S2152" s="1">
        <v>0.69495864234128002</v>
      </c>
      <c r="T2152" s="1">
        <v>0.71541708121754699</v>
      </c>
    </row>
    <row r="2153" spans="1:20" x14ac:dyDescent="0.25">
      <c r="A2153" s="1">
        <v>4005</v>
      </c>
      <c r="B2153" s="1">
        <v>0.13707110691574101</v>
      </c>
      <c r="C2153" s="1">
        <v>0.11738570774349701</v>
      </c>
      <c r="D2153" s="1">
        <v>0.15827196158923901</v>
      </c>
      <c r="E2153" s="1">
        <f>A2153/30</f>
        <v>133.5</v>
      </c>
      <c r="F2153" s="1">
        <v>0.14960535061876401</v>
      </c>
      <c r="G2153" s="1">
        <v>0.13227860714528</v>
      </c>
      <c r="H2153" s="1">
        <v>0.16793906857438001</v>
      </c>
      <c r="I2153" s="1">
        <v>2716</v>
      </c>
      <c r="M2153" s="1">
        <v>2163</v>
      </c>
      <c r="N2153" s="1">
        <v>0.372144780813493</v>
      </c>
      <c r="O2153" s="1">
        <v>0.36390235763624001</v>
      </c>
      <c r="P2153" s="1">
        <v>0.38038508308490299</v>
      </c>
      <c r="Q2153" s="1">
        <v>2168</v>
      </c>
      <c r="R2153" s="1">
        <v>0.70532613815249201</v>
      </c>
      <c r="S2153" s="1">
        <v>0.69495864234128002</v>
      </c>
      <c r="T2153" s="1">
        <v>0.71541708121754699</v>
      </c>
    </row>
    <row r="2154" spans="1:20" x14ac:dyDescent="0.25">
      <c r="A2154" s="1">
        <v>4010</v>
      </c>
      <c r="E2154" s="1">
        <f>A2154/30</f>
        <v>133.66666666666666</v>
      </c>
      <c r="F2154" s="1">
        <v>0.14960535061876401</v>
      </c>
      <c r="G2154" s="1">
        <v>0.13227860714528</v>
      </c>
      <c r="H2154" s="1">
        <v>0.16793906857438001</v>
      </c>
      <c r="I2154" s="1">
        <v>2717</v>
      </c>
      <c r="J2154" s="1">
        <v>0.31009510524029499</v>
      </c>
      <c r="K2154" s="1">
        <v>0.293256841489829</v>
      </c>
      <c r="L2154" s="1">
        <v>0.32706806672269501</v>
      </c>
      <c r="M2154" s="1">
        <v>2164</v>
      </c>
      <c r="N2154" s="1">
        <v>0.37198835173370498</v>
      </c>
      <c r="O2154" s="1">
        <v>0.36374373163072798</v>
      </c>
      <c r="P2154" s="1">
        <v>0.38023092747065002</v>
      </c>
      <c r="Q2154" s="1">
        <v>2169</v>
      </c>
      <c r="R2154" s="1">
        <v>0.70532613815249201</v>
      </c>
      <c r="S2154" s="1">
        <v>0.69495864234128002</v>
      </c>
      <c r="T2154" s="1">
        <v>0.71541708121754699</v>
      </c>
    </row>
    <row r="2155" spans="1:20" x14ac:dyDescent="0.25">
      <c r="A2155" s="1">
        <v>4023</v>
      </c>
      <c r="E2155" s="1">
        <f>A2155/30</f>
        <v>134.1</v>
      </c>
      <c r="F2155" s="1">
        <v>0.14960535061876401</v>
      </c>
      <c r="G2155" s="1">
        <v>0.13227860714528</v>
      </c>
      <c r="H2155" s="1">
        <v>0.16793906857438001</v>
      </c>
      <c r="I2155" s="1">
        <v>2718</v>
      </c>
      <c r="J2155" s="1">
        <v>0.31009510524029499</v>
      </c>
      <c r="K2155" s="1">
        <v>0.293256841489829</v>
      </c>
      <c r="L2155" s="1">
        <v>0.32706806672269501</v>
      </c>
      <c r="M2155" s="1">
        <v>2165</v>
      </c>
      <c r="N2155" s="1">
        <v>0.371831790979609</v>
      </c>
      <c r="O2155" s="1">
        <v>0.36358497130812001</v>
      </c>
      <c r="P2155" s="1">
        <v>0.38007664300460597</v>
      </c>
      <c r="Q2155" s="1">
        <v>2170</v>
      </c>
      <c r="R2155" s="1">
        <v>0.70532613815249201</v>
      </c>
      <c r="S2155" s="1">
        <v>0.69495864234128002</v>
      </c>
      <c r="T2155" s="1">
        <v>0.71541708121754699</v>
      </c>
    </row>
    <row r="2156" spans="1:20" x14ac:dyDescent="0.25">
      <c r="A2156" s="1">
        <v>4025</v>
      </c>
      <c r="E2156" s="1">
        <f>A2156/30</f>
        <v>134.16666666666666</v>
      </c>
      <c r="F2156" s="1">
        <v>0.14960535061876401</v>
      </c>
      <c r="G2156" s="1">
        <v>0.13227860714528</v>
      </c>
      <c r="H2156" s="1">
        <v>0.16793906857438001</v>
      </c>
      <c r="I2156" s="1">
        <v>2719</v>
      </c>
      <c r="J2156" s="1">
        <v>0.31009510524029499</v>
      </c>
      <c r="K2156" s="1">
        <v>0.293256841489829</v>
      </c>
      <c r="L2156" s="1">
        <v>0.32706806672269501</v>
      </c>
      <c r="M2156" s="1">
        <v>2167</v>
      </c>
      <c r="N2156" s="1">
        <v>0.37167489992856301</v>
      </c>
      <c r="O2156" s="1">
        <v>0.36342586801080401</v>
      </c>
      <c r="P2156" s="1">
        <v>0.37992204119384199</v>
      </c>
      <c r="Q2156" s="1">
        <v>2171</v>
      </c>
      <c r="R2156" s="1">
        <v>0.70532613815249201</v>
      </c>
      <c r="S2156" s="1">
        <v>0.69495864234128002</v>
      </c>
      <c r="T2156" s="1">
        <v>0.71541708121754699</v>
      </c>
    </row>
    <row r="2157" spans="1:20" x14ac:dyDescent="0.25">
      <c r="A2157" s="1">
        <v>4027</v>
      </c>
      <c r="E2157" s="1">
        <f>A2157/30</f>
        <v>134.23333333333332</v>
      </c>
      <c r="F2157" s="1">
        <v>0.14960535061876401</v>
      </c>
      <c r="G2157" s="1">
        <v>0.13227860714528</v>
      </c>
      <c r="H2157" s="1">
        <v>0.16793906857438001</v>
      </c>
      <c r="I2157" s="1">
        <v>2722</v>
      </c>
      <c r="J2157" s="1">
        <v>0.31009510524029499</v>
      </c>
      <c r="K2157" s="1">
        <v>0.293256841489829</v>
      </c>
      <c r="L2157" s="1">
        <v>0.32706806672269501</v>
      </c>
      <c r="M2157" s="1">
        <v>2168</v>
      </c>
      <c r="N2157" s="1">
        <v>0.37167489992856301</v>
      </c>
      <c r="O2157" s="1">
        <v>0.36342586801080401</v>
      </c>
      <c r="P2157" s="1">
        <v>0.37992204119384199</v>
      </c>
      <c r="Q2157" s="1">
        <v>2172</v>
      </c>
      <c r="R2157" s="1">
        <v>0.70532613815249201</v>
      </c>
      <c r="S2157" s="1">
        <v>0.69495864234128002</v>
      </c>
      <c r="T2157" s="1">
        <v>0.71541708121754699</v>
      </c>
    </row>
    <row r="2158" spans="1:20" x14ac:dyDescent="0.25">
      <c r="A2158" s="1">
        <v>4035</v>
      </c>
      <c r="E2158" s="1">
        <f>A2158/30</f>
        <v>134.5</v>
      </c>
      <c r="F2158" s="1">
        <v>0.14960535061876401</v>
      </c>
      <c r="G2158" s="1">
        <v>0.13227860714528</v>
      </c>
      <c r="H2158" s="1">
        <v>0.16793906857438001</v>
      </c>
      <c r="I2158" s="1">
        <v>2723</v>
      </c>
      <c r="J2158" s="1">
        <v>0.31009510524029499</v>
      </c>
      <c r="K2158" s="1">
        <v>0.293256841489829</v>
      </c>
      <c r="L2158" s="1">
        <v>0.32706806672269501</v>
      </c>
      <c r="M2158" s="1">
        <v>2169</v>
      </c>
      <c r="N2158" s="1">
        <v>0.37167489992856301</v>
      </c>
      <c r="O2158" s="1">
        <v>0.36342586801080401</v>
      </c>
      <c r="P2158" s="1">
        <v>0.37992204119384199</v>
      </c>
      <c r="Q2158" s="1">
        <v>2173</v>
      </c>
      <c r="R2158" s="1">
        <v>0.70532613815249201</v>
      </c>
      <c r="S2158" s="1">
        <v>0.69495864234128002</v>
      </c>
      <c r="T2158" s="1">
        <v>0.71541708121754699</v>
      </c>
    </row>
    <row r="2159" spans="1:20" x14ac:dyDescent="0.25">
      <c r="A2159" s="1">
        <v>4041</v>
      </c>
      <c r="B2159" s="1">
        <v>0.13707110691574101</v>
      </c>
      <c r="C2159" s="1">
        <v>0.11738570774349701</v>
      </c>
      <c r="D2159" s="1">
        <v>0.15827196158923901</v>
      </c>
      <c r="E2159" s="1">
        <f>A2159/30</f>
        <v>134.69999999999999</v>
      </c>
      <c r="I2159" s="1">
        <v>2724</v>
      </c>
      <c r="J2159" s="1">
        <v>0.31009510524029499</v>
      </c>
      <c r="K2159" s="1">
        <v>0.293256841489829</v>
      </c>
      <c r="L2159" s="1">
        <v>0.32706806672269501</v>
      </c>
      <c r="M2159" s="1">
        <v>2170</v>
      </c>
      <c r="N2159" s="1">
        <v>0.37167489992856301</v>
      </c>
      <c r="O2159" s="1">
        <v>0.36342586801080401</v>
      </c>
      <c r="P2159" s="1">
        <v>0.37992204119384199</v>
      </c>
      <c r="Q2159" s="1">
        <v>2174</v>
      </c>
      <c r="R2159" s="1">
        <v>0.70532613815249201</v>
      </c>
      <c r="S2159" s="1">
        <v>0.69495864234128002</v>
      </c>
      <c r="T2159" s="1">
        <v>0.71541708121754699</v>
      </c>
    </row>
    <row r="2160" spans="1:20" x14ac:dyDescent="0.25">
      <c r="A2160" s="1">
        <v>4043</v>
      </c>
      <c r="E2160" s="1">
        <f>A2160/30</f>
        <v>134.76666666666668</v>
      </c>
      <c r="F2160" s="1">
        <v>0.14960535061876401</v>
      </c>
      <c r="G2160" s="1">
        <v>0.13227860714528</v>
      </c>
      <c r="H2160" s="1">
        <v>0.16793906857438001</v>
      </c>
      <c r="I2160" s="1">
        <v>2730</v>
      </c>
      <c r="J2160" s="1">
        <v>0.30914096645493999</v>
      </c>
      <c r="K2160" s="1">
        <v>0.29225340777651698</v>
      </c>
      <c r="L2160" s="1">
        <v>0.326166541232707</v>
      </c>
      <c r="M2160" s="1">
        <v>2171</v>
      </c>
      <c r="N2160" s="1">
        <v>0.37136018790491399</v>
      </c>
      <c r="O2160" s="1">
        <v>0.36310669654026301</v>
      </c>
      <c r="P2160" s="1">
        <v>0.37961194340482501</v>
      </c>
      <c r="Q2160" s="1">
        <v>2175</v>
      </c>
      <c r="R2160" s="1">
        <v>0.70532613815249201</v>
      </c>
      <c r="S2160" s="1">
        <v>0.69495864234128002</v>
      </c>
      <c r="T2160" s="1">
        <v>0.71541708121754699</v>
      </c>
    </row>
    <row r="2161" spans="1:20" x14ac:dyDescent="0.25">
      <c r="A2161" s="1">
        <v>4045</v>
      </c>
      <c r="E2161" s="1">
        <f>A2161/30</f>
        <v>134.83333333333334</v>
      </c>
      <c r="F2161" s="1">
        <v>0.14960535061876401</v>
      </c>
      <c r="G2161" s="1">
        <v>0.13227860714528</v>
      </c>
      <c r="H2161" s="1">
        <v>0.16793906857438001</v>
      </c>
      <c r="I2161" s="1">
        <v>2735</v>
      </c>
      <c r="J2161" s="1">
        <v>0.30914096645493999</v>
      </c>
      <c r="K2161" s="1">
        <v>0.29225340777651698</v>
      </c>
      <c r="L2161" s="1">
        <v>0.326166541232707</v>
      </c>
      <c r="M2161" s="1">
        <v>2172</v>
      </c>
      <c r="N2161" s="1">
        <v>0.37120263160966399</v>
      </c>
      <c r="O2161" s="1">
        <v>0.36294690648206701</v>
      </c>
      <c r="P2161" s="1">
        <v>0.37945669854208502</v>
      </c>
      <c r="Q2161" s="1">
        <v>2176</v>
      </c>
      <c r="R2161" s="1">
        <v>0.70532613815249201</v>
      </c>
      <c r="S2161" s="1">
        <v>0.69495864234128002</v>
      </c>
      <c r="T2161" s="1">
        <v>0.71541708121754699</v>
      </c>
    </row>
    <row r="2162" spans="1:20" x14ac:dyDescent="0.25">
      <c r="A2162" s="1">
        <v>4047</v>
      </c>
      <c r="B2162" s="1">
        <v>0.13707110691574101</v>
      </c>
      <c r="C2162" s="1">
        <v>0.11738570774349701</v>
      </c>
      <c r="D2162" s="1">
        <v>0.15827196158923901</v>
      </c>
      <c r="E2162" s="1">
        <f>A2162/30</f>
        <v>134.9</v>
      </c>
      <c r="I2162" s="1">
        <v>2737</v>
      </c>
      <c r="J2162" s="1">
        <v>0.30914096645493999</v>
      </c>
      <c r="K2162" s="1">
        <v>0.29225340777651698</v>
      </c>
      <c r="L2162" s="1">
        <v>0.326166541232707</v>
      </c>
      <c r="M2162" s="1">
        <v>2173</v>
      </c>
      <c r="N2162" s="1">
        <v>0.371044941451801</v>
      </c>
      <c r="O2162" s="1">
        <v>0.36278697986179997</v>
      </c>
      <c r="P2162" s="1">
        <v>0.379301322700836</v>
      </c>
      <c r="Q2162" s="1">
        <v>2177</v>
      </c>
      <c r="R2162" s="1">
        <v>0.70532613815249201</v>
      </c>
      <c r="S2162" s="1">
        <v>0.69495864234128002</v>
      </c>
      <c r="T2162" s="1">
        <v>0.71541708121754699</v>
      </c>
    </row>
    <row r="2163" spans="1:20" x14ac:dyDescent="0.25">
      <c r="A2163" s="1">
        <v>4051</v>
      </c>
      <c r="E2163" s="1">
        <f>A2163/30</f>
        <v>135.03333333333333</v>
      </c>
      <c r="F2163" s="1">
        <v>0.14960535061876401</v>
      </c>
      <c r="G2163" s="1">
        <v>0.13227860714528</v>
      </c>
      <c r="H2163" s="1">
        <v>0.16793906857438001</v>
      </c>
      <c r="I2163" s="1">
        <v>2739</v>
      </c>
      <c r="J2163" s="1">
        <v>0.30914096645493999</v>
      </c>
      <c r="K2163" s="1">
        <v>0.29225340777651698</v>
      </c>
      <c r="L2163" s="1">
        <v>0.326166541232707</v>
      </c>
      <c r="M2163" s="1">
        <v>2174</v>
      </c>
      <c r="N2163" s="1">
        <v>0.37088725129393801</v>
      </c>
      <c r="O2163" s="1">
        <v>0.36262705735266199</v>
      </c>
      <c r="P2163" s="1">
        <v>0.37914594286915099</v>
      </c>
      <c r="Q2163" s="1">
        <v>2178</v>
      </c>
      <c r="R2163" s="1">
        <v>0.70501786623896301</v>
      </c>
      <c r="S2163" s="1">
        <v>0.69463685937656094</v>
      </c>
      <c r="T2163" s="1">
        <v>0.71512200951260296</v>
      </c>
    </row>
    <row r="2164" spans="1:20" x14ac:dyDescent="0.25">
      <c r="A2164" s="1">
        <v>4057</v>
      </c>
      <c r="E2164" s="1">
        <f>A2164/30</f>
        <v>135.23333333333332</v>
      </c>
      <c r="F2164" s="1">
        <v>0.14960535061876401</v>
      </c>
      <c r="G2164" s="1">
        <v>0.13227860714528</v>
      </c>
      <c r="H2164" s="1">
        <v>0.16793906857438001</v>
      </c>
      <c r="I2164" s="1">
        <v>2740</v>
      </c>
      <c r="J2164" s="1">
        <v>0.30816882505099302</v>
      </c>
      <c r="K2164" s="1">
        <v>0.29122975219570002</v>
      </c>
      <c r="L2164" s="1">
        <v>0.32524936191738701</v>
      </c>
      <c r="M2164" s="1">
        <v>2175</v>
      </c>
      <c r="N2164" s="1">
        <v>0.37072942693168498</v>
      </c>
      <c r="O2164" s="1">
        <v>0.36246699793093701</v>
      </c>
      <c r="P2164" s="1">
        <v>0.37899043172672398</v>
      </c>
      <c r="Q2164" s="1">
        <v>2179</v>
      </c>
      <c r="R2164" s="1">
        <v>0.70501786623896301</v>
      </c>
      <c r="S2164" s="1">
        <v>0.69463685937656094</v>
      </c>
      <c r="T2164" s="1">
        <v>0.71512200951260296</v>
      </c>
    </row>
    <row r="2165" spans="1:20" x14ac:dyDescent="0.25">
      <c r="A2165" s="1">
        <v>4071</v>
      </c>
      <c r="B2165" s="1">
        <v>0.13336648240450499</v>
      </c>
      <c r="C2165" s="1">
        <v>0.11307337709295701</v>
      </c>
      <c r="D2165" s="1">
        <v>0.155347556842236</v>
      </c>
      <c r="E2165" s="1">
        <f>A2165/30</f>
        <v>135.69999999999999</v>
      </c>
      <c r="I2165" s="1">
        <v>2741</v>
      </c>
      <c r="M2165" s="1">
        <v>2176</v>
      </c>
      <c r="N2165" s="1">
        <v>0.37072942693168498</v>
      </c>
      <c r="O2165" s="1">
        <v>0.36246699793093701</v>
      </c>
      <c r="P2165" s="1">
        <v>0.37899043172672398</v>
      </c>
      <c r="Q2165" s="1">
        <v>2180</v>
      </c>
      <c r="R2165" s="1">
        <v>0.70470796827578097</v>
      </c>
      <c r="S2165" s="1">
        <v>0.69431331455595202</v>
      </c>
      <c r="T2165" s="1">
        <v>0.71482544298475903</v>
      </c>
    </row>
    <row r="2166" spans="1:20" x14ac:dyDescent="0.25">
      <c r="A2166" s="1">
        <v>4093</v>
      </c>
      <c r="B2166" s="1">
        <v>0.13336648240450499</v>
      </c>
      <c r="C2166" s="1">
        <v>0.11307337709295701</v>
      </c>
      <c r="D2166" s="1">
        <v>0.155347556842236</v>
      </c>
      <c r="E2166" s="1">
        <f>A2166/30</f>
        <v>136.43333333333334</v>
      </c>
      <c r="I2166" s="1">
        <v>2744</v>
      </c>
      <c r="J2166" s="1">
        <v>0.30816882505099302</v>
      </c>
      <c r="K2166" s="1">
        <v>0.29122975219570002</v>
      </c>
      <c r="L2166" s="1">
        <v>0.32524936191738701</v>
      </c>
      <c r="M2166" s="1">
        <v>2177</v>
      </c>
      <c r="N2166" s="1">
        <v>0.37057146807913599</v>
      </c>
      <c r="O2166" s="1">
        <v>0.36230680130333098</v>
      </c>
      <c r="P2166" s="1">
        <v>0.37883478899569301</v>
      </c>
      <c r="Q2166" s="1">
        <v>2181</v>
      </c>
    </row>
    <row r="2167" spans="1:20" x14ac:dyDescent="0.25">
      <c r="A2167" s="1">
        <v>4107</v>
      </c>
      <c r="B2167" s="1">
        <v>0.13336648240450499</v>
      </c>
      <c r="C2167" s="1">
        <v>0.11307337709295701</v>
      </c>
      <c r="D2167" s="1">
        <v>0.155347556842236</v>
      </c>
      <c r="E2167" s="1">
        <f>A2167/30</f>
        <v>136.9</v>
      </c>
      <c r="I2167" s="1">
        <v>2745</v>
      </c>
      <c r="J2167" s="1">
        <v>0.30816882505099302</v>
      </c>
      <c r="K2167" s="1">
        <v>0.29122975219570002</v>
      </c>
      <c r="L2167" s="1">
        <v>0.32524936191738701</v>
      </c>
      <c r="M2167" s="1">
        <v>2178</v>
      </c>
      <c r="N2167" s="1">
        <v>0.37057146807913599</v>
      </c>
      <c r="O2167" s="1">
        <v>0.36230680130333098</v>
      </c>
      <c r="P2167" s="1">
        <v>0.37883478899569301</v>
      </c>
      <c r="Q2167" s="1">
        <v>2182</v>
      </c>
      <c r="R2167" s="1">
        <v>0.70470796827578097</v>
      </c>
      <c r="S2167" s="1">
        <v>0.69431331455595202</v>
      </c>
      <c r="T2167" s="1">
        <v>0.71482544298475903</v>
      </c>
    </row>
    <row r="2168" spans="1:20" x14ac:dyDescent="0.25">
      <c r="A2168" s="1">
        <v>4120</v>
      </c>
      <c r="E2168" s="1">
        <f>A2168/30</f>
        <v>137.33333333333334</v>
      </c>
      <c r="F2168" s="1">
        <v>0.14960535061876401</v>
      </c>
      <c r="G2168" s="1">
        <v>0.13227860714528</v>
      </c>
      <c r="H2168" s="1">
        <v>0.16793906857438001</v>
      </c>
      <c r="I2168" s="1">
        <v>2748</v>
      </c>
      <c r="J2168" s="1">
        <v>0.30816882505099302</v>
      </c>
      <c r="K2168" s="1">
        <v>0.29122975219570002</v>
      </c>
      <c r="L2168" s="1">
        <v>0.32524936191738701</v>
      </c>
      <c r="M2168" s="1">
        <v>2179</v>
      </c>
      <c r="N2168" s="1">
        <v>0.37025460491703299</v>
      </c>
      <c r="O2168" s="1">
        <v>0.361985426883631</v>
      </c>
      <c r="P2168" s="1">
        <v>0.37852259460868398</v>
      </c>
      <c r="Q2168" s="1">
        <v>2183</v>
      </c>
      <c r="R2168" s="1">
        <v>0.70470796827578097</v>
      </c>
      <c r="S2168" s="1">
        <v>0.69431331455595202</v>
      </c>
      <c r="T2168" s="1">
        <v>0.71482544298475903</v>
      </c>
    </row>
    <row r="2169" spans="1:20" x14ac:dyDescent="0.25">
      <c r="A2169" s="1">
        <v>4121</v>
      </c>
      <c r="E2169" s="1">
        <f>A2169/30</f>
        <v>137.36666666666667</v>
      </c>
      <c r="F2169" s="1">
        <v>0.14960535061876401</v>
      </c>
      <c r="G2169" s="1">
        <v>0.13227860714528</v>
      </c>
      <c r="H2169" s="1">
        <v>0.16793906857438001</v>
      </c>
      <c r="I2169" s="1">
        <v>2750</v>
      </c>
      <c r="J2169" s="1">
        <v>0.30816882505099302</v>
      </c>
      <c r="K2169" s="1">
        <v>0.29122975219570002</v>
      </c>
      <c r="L2169" s="1">
        <v>0.32524936191738701</v>
      </c>
      <c r="M2169" s="1">
        <v>2180</v>
      </c>
      <c r="N2169" s="1">
        <v>0.37025460491703299</v>
      </c>
      <c r="O2169" s="1">
        <v>0.361985426883631</v>
      </c>
      <c r="P2169" s="1">
        <v>0.37852259460868398</v>
      </c>
      <c r="Q2169" s="1">
        <v>2184</v>
      </c>
      <c r="R2169" s="1">
        <v>0.70470796827578097</v>
      </c>
      <c r="S2169" s="1">
        <v>0.69431331455595202</v>
      </c>
      <c r="T2169" s="1">
        <v>0.71482544298475903</v>
      </c>
    </row>
    <row r="2170" spans="1:20" x14ac:dyDescent="0.25">
      <c r="A2170" s="1">
        <v>4127</v>
      </c>
      <c r="B2170" s="1">
        <v>0.13336648240450499</v>
      </c>
      <c r="C2170" s="1">
        <v>0.11307337709295701</v>
      </c>
      <c r="D2170" s="1">
        <v>0.155347556842236</v>
      </c>
      <c r="E2170" s="1">
        <f>A2170/30</f>
        <v>137.56666666666666</v>
      </c>
      <c r="I2170" s="1">
        <v>2754</v>
      </c>
      <c r="M2170" s="1">
        <v>2181</v>
      </c>
      <c r="N2170" s="1">
        <v>0.37009569736127501</v>
      </c>
      <c r="O2170" s="1">
        <v>0.361824245653178</v>
      </c>
      <c r="P2170" s="1">
        <v>0.37836603990287199</v>
      </c>
      <c r="Q2170" s="1">
        <v>2185</v>
      </c>
      <c r="R2170" s="1">
        <v>0.70470796827578097</v>
      </c>
      <c r="S2170" s="1">
        <v>0.69431331455595202</v>
      </c>
      <c r="T2170" s="1">
        <v>0.71482544298475903</v>
      </c>
    </row>
    <row r="2171" spans="1:20" x14ac:dyDescent="0.25">
      <c r="A2171" s="1">
        <v>4129</v>
      </c>
      <c r="E2171" s="1">
        <f>A2171/30</f>
        <v>137.63333333333333</v>
      </c>
      <c r="F2171" s="1">
        <v>0.14960535061876401</v>
      </c>
      <c r="G2171" s="1">
        <v>0.13227860714528</v>
      </c>
      <c r="H2171" s="1">
        <v>0.16793906857438001</v>
      </c>
      <c r="I2171" s="1">
        <v>2756</v>
      </c>
      <c r="M2171" s="1">
        <v>2182</v>
      </c>
      <c r="N2171" s="1">
        <v>0.37009569736127501</v>
      </c>
      <c r="O2171" s="1">
        <v>0.361824245653178</v>
      </c>
      <c r="P2171" s="1">
        <v>0.37836603990287199</v>
      </c>
      <c r="Q2171" s="1">
        <v>2186</v>
      </c>
      <c r="R2171" s="1">
        <v>0.70470796827578097</v>
      </c>
      <c r="S2171" s="1">
        <v>0.69431331455595202</v>
      </c>
      <c r="T2171" s="1">
        <v>0.71482544298475903</v>
      </c>
    </row>
    <row r="2172" spans="1:20" x14ac:dyDescent="0.25">
      <c r="A2172" s="1">
        <v>4133</v>
      </c>
      <c r="B2172" s="1">
        <v>0.13336648240450499</v>
      </c>
      <c r="C2172" s="1">
        <v>0.11307337709295701</v>
      </c>
      <c r="D2172" s="1">
        <v>0.155347556842236</v>
      </c>
      <c r="E2172" s="1">
        <f>A2172/30</f>
        <v>137.76666666666668</v>
      </c>
      <c r="I2172" s="1">
        <v>2758</v>
      </c>
      <c r="J2172" s="1">
        <v>0.30718110445788099</v>
      </c>
      <c r="K2172" s="1">
        <v>0.290188685887872</v>
      </c>
      <c r="L2172" s="1">
        <v>0.32431855577579399</v>
      </c>
      <c r="M2172" s="1">
        <v>2183</v>
      </c>
      <c r="N2172" s="1">
        <v>0.37009569736127501</v>
      </c>
      <c r="O2172" s="1">
        <v>0.361824245653178</v>
      </c>
      <c r="P2172" s="1">
        <v>0.37836603990287199</v>
      </c>
      <c r="Q2172" s="1">
        <v>2187</v>
      </c>
      <c r="R2172" s="1">
        <v>0.70439545919894098</v>
      </c>
      <c r="S2172" s="1">
        <v>0.69398692001555495</v>
      </c>
      <c r="T2172" s="1">
        <v>0.71452649525323297</v>
      </c>
    </row>
    <row r="2173" spans="1:20" x14ac:dyDescent="0.25">
      <c r="A2173" s="1">
        <v>4135</v>
      </c>
      <c r="B2173" s="1">
        <v>0.13336648240450499</v>
      </c>
      <c r="C2173" s="1">
        <v>0.11307337709295701</v>
      </c>
      <c r="D2173" s="1">
        <v>0.155347556842236</v>
      </c>
      <c r="E2173" s="1">
        <f>A2173/30</f>
        <v>137.83333333333334</v>
      </c>
      <c r="I2173" s="1">
        <v>2759</v>
      </c>
      <c r="J2173" s="1">
        <v>0.30718110445788099</v>
      </c>
      <c r="K2173" s="1">
        <v>0.290188685887872</v>
      </c>
      <c r="L2173" s="1">
        <v>0.32431855577579399</v>
      </c>
      <c r="M2173" s="1">
        <v>2184</v>
      </c>
      <c r="N2173" s="1">
        <v>0.36993651641617398</v>
      </c>
      <c r="O2173" s="1">
        <v>0.36166278125422602</v>
      </c>
      <c r="P2173" s="1">
        <v>0.378209221844785</v>
      </c>
      <c r="Q2173" s="1">
        <v>2188</v>
      </c>
      <c r="R2173" s="1">
        <v>0.70439545919894098</v>
      </c>
      <c r="S2173" s="1">
        <v>0.69398692001555495</v>
      </c>
      <c r="T2173" s="1">
        <v>0.71452649525323297</v>
      </c>
    </row>
    <row r="2174" spans="1:20" x14ac:dyDescent="0.25">
      <c r="A2174" s="1">
        <v>4136</v>
      </c>
      <c r="B2174" s="1">
        <v>0.129064337810811</v>
      </c>
      <c r="C2174" s="1">
        <v>0.10796190130435</v>
      </c>
      <c r="D2174" s="1">
        <v>0.15209792940376199</v>
      </c>
      <c r="E2174" s="1">
        <f>A2174/30</f>
        <v>137.86666666666667</v>
      </c>
      <c r="F2174" s="1">
        <v>0.14960535061876401</v>
      </c>
      <c r="G2174" s="1">
        <v>0.13227860714528</v>
      </c>
      <c r="H2174" s="1">
        <v>0.16793906857438001</v>
      </c>
      <c r="I2174" s="1">
        <v>2761</v>
      </c>
      <c r="J2174" s="1">
        <v>0.30718110445788099</v>
      </c>
      <c r="K2174" s="1">
        <v>0.290188685887872</v>
      </c>
      <c r="L2174" s="1">
        <v>0.32431855577579399</v>
      </c>
      <c r="M2174" s="1">
        <v>2185</v>
      </c>
      <c r="N2174" s="1">
        <v>0.36961801747823497</v>
      </c>
      <c r="O2174" s="1">
        <v>0.36133972112176399</v>
      </c>
      <c r="P2174" s="1">
        <v>0.37789544340908499</v>
      </c>
      <c r="Q2174" s="1">
        <v>2189</v>
      </c>
      <c r="R2174" s="1">
        <v>0.70408225534869695</v>
      </c>
      <c r="S2174" s="1">
        <v>0.69365979184071402</v>
      </c>
      <c r="T2174" s="1">
        <v>0.714226890940308</v>
      </c>
    </row>
    <row r="2175" spans="1:20" x14ac:dyDescent="0.25">
      <c r="A2175" s="1">
        <v>4141</v>
      </c>
      <c r="E2175" s="1">
        <f>A2175/30</f>
        <v>138.03333333333333</v>
      </c>
      <c r="F2175" s="1">
        <v>0.14960535061876401</v>
      </c>
      <c r="G2175" s="1">
        <v>0.13227860714528</v>
      </c>
      <c r="H2175" s="1">
        <v>0.16793906857438001</v>
      </c>
      <c r="I2175" s="1">
        <v>2762</v>
      </c>
      <c r="J2175" s="1">
        <v>0.30718110445788099</v>
      </c>
      <c r="K2175" s="1">
        <v>0.290188685887872</v>
      </c>
      <c r="L2175" s="1">
        <v>0.32431855577579399</v>
      </c>
      <c r="M2175" s="1">
        <v>2186</v>
      </c>
      <c r="N2175" s="1">
        <v>0.36914006314528902</v>
      </c>
      <c r="O2175" s="1">
        <v>0.36085494629842502</v>
      </c>
      <c r="P2175" s="1">
        <v>0.37742454956549898</v>
      </c>
      <c r="Q2175" s="1">
        <v>2190</v>
      </c>
      <c r="R2175" s="1">
        <v>0.70376891211089099</v>
      </c>
      <c r="S2175" s="1">
        <v>0.69333254352812101</v>
      </c>
      <c r="T2175" s="1">
        <v>0.71392712965758598</v>
      </c>
    </row>
    <row r="2176" spans="1:20" x14ac:dyDescent="0.25">
      <c r="A2176" s="1">
        <v>4145</v>
      </c>
      <c r="B2176" s="1">
        <v>0.129064337810811</v>
      </c>
      <c r="C2176" s="1">
        <v>0.10796190130435</v>
      </c>
      <c r="D2176" s="1">
        <v>0.15209792940376199</v>
      </c>
      <c r="E2176" s="1">
        <f>A2176/30</f>
        <v>138.16666666666666</v>
      </c>
      <c r="I2176" s="1">
        <v>2766</v>
      </c>
      <c r="M2176" s="1">
        <v>2187</v>
      </c>
      <c r="N2176" s="1">
        <v>0.36914006314528902</v>
      </c>
      <c r="O2176" s="1">
        <v>0.36085494629842502</v>
      </c>
      <c r="P2176" s="1">
        <v>0.37742454956549898</v>
      </c>
      <c r="Q2176" s="1">
        <v>2191</v>
      </c>
      <c r="R2176" s="1">
        <v>0.70376891211089099</v>
      </c>
      <c r="S2176" s="1">
        <v>0.69333254352812101</v>
      </c>
      <c r="T2176" s="1">
        <v>0.71392712965758598</v>
      </c>
    </row>
    <row r="2177" spans="1:20" x14ac:dyDescent="0.25">
      <c r="A2177" s="1">
        <v>4147</v>
      </c>
      <c r="B2177" s="1">
        <v>0.12461384340354199</v>
      </c>
      <c r="C2177" s="1">
        <v>0.10275286282745701</v>
      </c>
      <c r="D2177" s="1">
        <v>0.14867470570421501</v>
      </c>
      <c r="E2177" s="1">
        <f>A2177/30</f>
        <v>138.23333333333332</v>
      </c>
      <c r="I2177" s="1">
        <v>2768</v>
      </c>
      <c r="J2177" s="1">
        <v>0.30718110445788099</v>
      </c>
      <c r="K2177" s="1">
        <v>0.290188685887872</v>
      </c>
      <c r="L2177" s="1">
        <v>0.32431855577579399</v>
      </c>
      <c r="M2177" s="1">
        <v>2188</v>
      </c>
      <c r="N2177" s="1">
        <v>0.36898046951660501</v>
      </c>
      <c r="O2177" s="1">
        <v>0.36069307356202801</v>
      </c>
      <c r="P2177" s="1">
        <v>0.37726731543116099</v>
      </c>
      <c r="Q2177" s="1">
        <v>2192</v>
      </c>
      <c r="R2177" s="1">
        <v>0.70345486975831995</v>
      </c>
      <c r="S2177" s="1">
        <v>0.69300455691621798</v>
      </c>
      <c r="T2177" s="1">
        <v>0.71362670777063697</v>
      </c>
    </row>
    <row r="2178" spans="1:20" x14ac:dyDescent="0.25">
      <c r="A2178" s="1">
        <v>4154</v>
      </c>
      <c r="E2178" s="1">
        <f>A2178/30</f>
        <v>138.46666666666667</v>
      </c>
      <c r="F2178" s="1">
        <v>0.14960535061876401</v>
      </c>
      <c r="G2178" s="1">
        <v>0.13227860714528</v>
      </c>
      <c r="H2178" s="1">
        <v>0.16793906857438001</v>
      </c>
      <c r="I2178" s="1">
        <v>2769</v>
      </c>
      <c r="J2178" s="1">
        <v>0.30718110445788099</v>
      </c>
      <c r="K2178" s="1">
        <v>0.290188685887872</v>
      </c>
      <c r="L2178" s="1">
        <v>0.32431855577579399</v>
      </c>
      <c r="M2178" s="1">
        <v>2189</v>
      </c>
      <c r="N2178" s="1">
        <v>0.36898046951660501</v>
      </c>
      <c r="O2178" s="1">
        <v>0.36069307356202801</v>
      </c>
      <c r="P2178" s="1">
        <v>0.37726731543116099</v>
      </c>
      <c r="Q2178" s="1">
        <v>2193</v>
      </c>
      <c r="R2178" s="1">
        <v>0.70345486975831995</v>
      </c>
      <c r="S2178" s="1">
        <v>0.69300455691621798</v>
      </c>
      <c r="T2178" s="1">
        <v>0.71362670777063697</v>
      </c>
    </row>
    <row r="2179" spans="1:20" x14ac:dyDescent="0.25">
      <c r="A2179" s="1">
        <v>4191</v>
      </c>
      <c r="E2179" s="1">
        <f>A2179/30</f>
        <v>139.69999999999999</v>
      </c>
      <c r="F2179" s="1">
        <v>0.14960535061876401</v>
      </c>
      <c r="G2179" s="1">
        <v>0.13227860714528</v>
      </c>
      <c r="H2179" s="1">
        <v>0.16793906857438001</v>
      </c>
      <c r="I2179" s="1">
        <v>2772</v>
      </c>
      <c r="J2179" s="1">
        <v>0.306173953295724</v>
      </c>
      <c r="K2179" s="1">
        <v>0.28912571999094799</v>
      </c>
      <c r="L2179" s="1">
        <v>0.32337093469391398</v>
      </c>
      <c r="M2179" s="1">
        <v>2190</v>
      </c>
      <c r="N2179" s="1">
        <v>0.36866059047931299</v>
      </c>
      <c r="O2179" s="1">
        <v>0.36036861367310102</v>
      </c>
      <c r="P2179" s="1">
        <v>0.376952178742398</v>
      </c>
      <c r="Q2179" s="1">
        <v>2194</v>
      </c>
      <c r="R2179" s="1">
        <v>0.70313984294696397</v>
      </c>
      <c r="S2179" s="1">
        <v>0.69267551694303697</v>
      </c>
      <c r="T2179" s="1">
        <v>0.71332536846792305</v>
      </c>
    </row>
    <row r="2180" spans="1:20" x14ac:dyDescent="0.25">
      <c r="A2180" s="1">
        <v>4201</v>
      </c>
      <c r="B2180" s="1">
        <v>0.12461384340354199</v>
      </c>
      <c r="C2180" s="1">
        <v>0.10275286282745701</v>
      </c>
      <c r="D2180" s="1">
        <v>0.14867470570421501</v>
      </c>
      <c r="E2180" s="1">
        <f>A2180/30</f>
        <v>140.03333333333333</v>
      </c>
      <c r="I2180" s="1">
        <v>2773</v>
      </c>
      <c r="J2180" s="1">
        <v>0.30516680213356701</v>
      </c>
      <c r="K2180" s="1">
        <v>0.28806352919760198</v>
      </c>
      <c r="L2180" s="1">
        <v>0.32242257830952997</v>
      </c>
      <c r="M2180" s="1">
        <v>2191</v>
      </c>
      <c r="N2180" s="1">
        <v>0.36866059047931299</v>
      </c>
      <c r="O2180" s="1">
        <v>0.36036861367310102</v>
      </c>
      <c r="P2180" s="1">
        <v>0.376952178742398</v>
      </c>
      <c r="Q2180" s="1">
        <v>2195</v>
      </c>
      <c r="R2180" s="1">
        <v>0.70313984294696397</v>
      </c>
      <c r="S2180" s="1">
        <v>0.69267551694303697</v>
      </c>
      <c r="T2180" s="1">
        <v>0.71332536846792305</v>
      </c>
    </row>
    <row r="2181" spans="1:20" x14ac:dyDescent="0.25">
      <c r="A2181" s="1">
        <v>4225</v>
      </c>
      <c r="B2181" s="1">
        <v>0.12461384340354199</v>
      </c>
      <c r="C2181" s="1">
        <v>0.10275286282745701</v>
      </c>
      <c r="D2181" s="1">
        <v>0.14867470570421501</v>
      </c>
      <c r="E2181" s="1">
        <f>A2181/30</f>
        <v>140.83333333333334</v>
      </c>
      <c r="I2181" s="1">
        <v>2774</v>
      </c>
      <c r="J2181" s="1">
        <v>0.30516680213356701</v>
      </c>
      <c r="K2181" s="1">
        <v>0.28806352919760198</v>
      </c>
      <c r="L2181" s="1">
        <v>0.32242257830952997</v>
      </c>
      <c r="M2181" s="1">
        <v>2192</v>
      </c>
      <c r="N2181" s="1">
        <v>0.36834015537242099</v>
      </c>
      <c r="O2181" s="1">
        <v>0.36004358638093797</v>
      </c>
      <c r="P2181" s="1">
        <v>0.37663649810389999</v>
      </c>
      <c r="Q2181" s="1">
        <v>2196</v>
      </c>
      <c r="R2181" s="1">
        <v>0.70313984294696397</v>
      </c>
      <c r="S2181" s="1">
        <v>0.69267551694303697</v>
      </c>
      <c r="T2181" s="1">
        <v>0.71332536846792305</v>
      </c>
    </row>
    <row r="2182" spans="1:20" x14ac:dyDescent="0.25">
      <c r="A2182" s="1">
        <v>4235</v>
      </c>
      <c r="E2182" s="1">
        <f>A2182/30</f>
        <v>141.16666666666666</v>
      </c>
      <c r="F2182" s="1">
        <v>0.14533091202965701</v>
      </c>
      <c r="G2182" s="1">
        <v>0.126757391059823</v>
      </c>
      <c r="H2182" s="1">
        <v>0.16512443194997301</v>
      </c>
      <c r="I2182" s="1">
        <v>2776</v>
      </c>
      <c r="J2182" s="1">
        <v>0.30516680213356701</v>
      </c>
      <c r="K2182" s="1">
        <v>0.28806352919760198</v>
      </c>
      <c r="L2182" s="1">
        <v>0.32242257830952997</v>
      </c>
      <c r="M2182" s="1">
        <v>2193</v>
      </c>
      <c r="N2182" s="1">
        <v>0.36834015537242099</v>
      </c>
      <c r="O2182" s="1">
        <v>0.36004358638093797</v>
      </c>
      <c r="P2182" s="1">
        <v>0.37663649810389999</v>
      </c>
      <c r="Q2182" s="1">
        <v>2197</v>
      </c>
      <c r="R2182" s="1">
        <v>0.70313984294696397</v>
      </c>
      <c r="S2182" s="1">
        <v>0.69267551694303697</v>
      </c>
      <c r="T2182" s="1">
        <v>0.71332536846792305</v>
      </c>
    </row>
    <row r="2183" spans="1:20" x14ac:dyDescent="0.25">
      <c r="A2183" s="1">
        <v>4238</v>
      </c>
      <c r="E2183" s="1">
        <f>A2183/30</f>
        <v>141.26666666666668</v>
      </c>
      <c r="F2183" s="1">
        <v>0.14533091202965701</v>
      </c>
      <c r="G2183" s="1">
        <v>0.126757391059823</v>
      </c>
      <c r="H2183" s="1">
        <v>0.16512443194997301</v>
      </c>
      <c r="I2183" s="1">
        <v>2778</v>
      </c>
      <c r="J2183" s="1">
        <v>0.30415295893710997</v>
      </c>
      <c r="K2183" s="1">
        <v>0.28699431046327001</v>
      </c>
      <c r="L2183" s="1">
        <v>0.32146794448576499</v>
      </c>
      <c r="M2183" s="1">
        <v>2194</v>
      </c>
      <c r="N2183" s="1">
        <v>0.368179518584208</v>
      </c>
      <c r="O2183" s="1">
        <v>0.35988063842044998</v>
      </c>
      <c r="P2183" s="1">
        <v>0.37647825403254198</v>
      </c>
      <c r="Q2183" s="1">
        <v>2198</v>
      </c>
      <c r="R2183" s="1">
        <v>0.70313984294696397</v>
      </c>
      <c r="S2183" s="1">
        <v>0.69267551694303697</v>
      </c>
      <c r="T2183" s="1">
        <v>0.71332536846792305</v>
      </c>
    </row>
    <row r="2184" spans="1:20" x14ac:dyDescent="0.25">
      <c r="A2184" s="1">
        <v>4241</v>
      </c>
      <c r="E2184" s="1">
        <f>A2184/30</f>
        <v>141.36666666666667</v>
      </c>
      <c r="F2184" s="1">
        <v>0.14533091202965701</v>
      </c>
      <c r="G2184" s="1">
        <v>0.126757391059823</v>
      </c>
      <c r="H2184" s="1">
        <v>0.16512443194997301</v>
      </c>
      <c r="I2184" s="1">
        <v>2779</v>
      </c>
      <c r="J2184" s="1">
        <v>0.30415295893710997</v>
      </c>
      <c r="K2184" s="1">
        <v>0.28699431046327001</v>
      </c>
      <c r="L2184" s="1">
        <v>0.32146794448576499</v>
      </c>
      <c r="M2184" s="1">
        <v>2195</v>
      </c>
      <c r="N2184" s="1">
        <v>0.36801888179599501</v>
      </c>
      <c r="O2184" s="1">
        <v>0.35971769482086702</v>
      </c>
      <c r="P2184" s="1">
        <v>0.376320005728491</v>
      </c>
      <c r="Q2184" s="1">
        <v>2199</v>
      </c>
      <c r="R2184" s="1">
        <v>0.702821680122101</v>
      </c>
      <c r="S2184" s="1">
        <v>0.69234304584690398</v>
      </c>
      <c r="T2184" s="1">
        <v>0.71302117732878401</v>
      </c>
    </row>
    <row r="2185" spans="1:20" x14ac:dyDescent="0.25">
      <c r="A2185" s="1">
        <v>4260</v>
      </c>
      <c r="E2185" s="1">
        <f>A2185/30</f>
        <v>142</v>
      </c>
      <c r="F2185" s="1">
        <v>0.14533091202965701</v>
      </c>
      <c r="G2185" s="1">
        <v>0.126757391059823</v>
      </c>
      <c r="H2185" s="1">
        <v>0.16512443194997301</v>
      </c>
      <c r="I2185" s="1">
        <v>2780</v>
      </c>
      <c r="J2185" s="1">
        <v>0.30415295893710997</v>
      </c>
      <c r="K2185" s="1">
        <v>0.28699431046327001</v>
      </c>
      <c r="L2185" s="1">
        <v>0.32146794448576499</v>
      </c>
      <c r="M2185" s="1">
        <v>2196</v>
      </c>
      <c r="N2185" s="1">
        <v>0.36801888179599501</v>
      </c>
      <c r="O2185" s="1">
        <v>0.35971769482086702</v>
      </c>
      <c r="P2185" s="1">
        <v>0.376320005728491</v>
      </c>
      <c r="Q2185" s="1">
        <v>2200</v>
      </c>
      <c r="R2185" s="1">
        <v>0.702821680122101</v>
      </c>
      <c r="S2185" s="1">
        <v>0.69234304584690398</v>
      </c>
      <c r="T2185" s="1">
        <v>0.71302117732878401</v>
      </c>
    </row>
    <row r="2186" spans="1:20" x14ac:dyDescent="0.25">
      <c r="A2186" s="1">
        <v>4264</v>
      </c>
      <c r="B2186" s="1">
        <v>0.12461384340354199</v>
      </c>
      <c r="C2186" s="1">
        <v>0.10275286282745701</v>
      </c>
      <c r="D2186" s="1">
        <v>0.14867470570421501</v>
      </c>
      <c r="E2186" s="1">
        <f>A2186/30</f>
        <v>142.13333333333333</v>
      </c>
      <c r="I2186" s="1">
        <v>2782</v>
      </c>
      <c r="M2186" s="1">
        <v>2197</v>
      </c>
      <c r="N2186" s="1">
        <v>0.36801888179599501</v>
      </c>
      <c r="O2186" s="1">
        <v>0.35971769482086702</v>
      </c>
      <c r="P2186" s="1">
        <v>0.376320005728491</v>
      </c>
      <c r="Q2186" s="1">
        <v>2201</v>
      </c>
      <c r="R2186" s="1">
        <v>0.70250294013111503</v>
      </c>
      <c r="S2186" s="1">
        <v>0.69200997208929205</v>
      </c>
      <c r="T2186" s="1">
        <v>0.71271643442932997</v>
      </c>
    </row>
    <row r="2187" spans="1:20" x14ac:dyDescent="0.25">
      <c r="A2187" s="1">
        <v>4275</v>
      </c>
      <c r="E2187" s="1">
        <f>A2187/30</f>
        <v>142.5</v>
      </c>
      <c r="F2187" s="1">
        <v>0.14533091202965701</v>
      </c>
      <c r="G2187" s="1">
        <v>0.126757391059823</v>
      </c>
      <c r="H2187" s="1">
        <v>0.16512443194997301</v>
      </c>
      <c r="I2187" s="1">
        <v>2784</v>
      </c>
      <c r="J2187" s="1">
        <v>0.30312541515691699</v>
      </c>
      <c r="K2187" s="1">
        <v>0.28590989805064498</v>
      </c>
      <c r="L2187" s="1">
        <v>0.320501225156682</v>
      </c>
      <c r="M2187" s="1">
        <v>2198</v>
      </c>
      <c r="N2187" s="1">
        <v>0.36801888179599501</v>
      </c>
      <c r="O2187" s="1">
        <v>0.35971769482086702</v>
      </c>
      <c r="P2187" s="1">
        <v>0.376320005728491</v>
      </c>
      <c r="Q2187" s="1">
        <v>2202</v>
      </c>
      <c r="R2187" s="1">
        <v>0.70250294013111503</v>
      </c>
      <c r="S2187" s="1">
        <v>0.69200997208929205</v>
      </c>
      <c r="T2187" s="1">
        <v>0.71271643442932997</v>
      </c>
    </row>
    <row r="2188" spans="1:20" x14ac:dyDescent="0.25">
      <c r="A2188" s="1">
        <v>4293</v>
      </c>
      <c r="B2188" s="1">
        <v>0.12461384340354199</v>
      </c>
      <c r="C2188" s="1">
        <v>0.10275286282745701</v>
      </c>
      <c r="D2188" s="1">
        <v>0.14867470570421501</v>
      </c>
      <c r="E2188" s="1">
        <f>A2188/30</f>
        <v>143.1</v>
      </c>
      <c r="I2188" s="1">
        <v>2787</v>
      </c>
      <c r="J2188" s="1">
        <v>0.30312541515691699</v>
      </c>
      <c r="K2188" s="1">
        <v>0.28590989805064498</v>
      </c>
      <c r="L2188" s="1">
        <v>0.320501225156682</v>
      </c>
      <c r="M2188" s="1">
        <v>2199</v>
      </c>
      <c r="N2188" s="1">
        <v>0.367857186329476</v>
      </c>
      <c r="O2188" s="1">
        <v>0.35955364217401098</v>
      </c>
      <c r="P2188" s="1">
        <v>0.37616074978302799</v>
      </c>
      <c r="Q2188" s="1">
        <v>2203</v>
      </c>
      <c r="R2188" s="1">
        <v>0.70250294013111503</v>
      </c>
      <c r="S2188" s="1">
        <v>0.69200997208929205</v>
      </c>
      <c r="T2188" s="1">
        <v>0.71271643442932997</v>
      </c>
    </row>
    <row r="2189" spans="1:20" x14ac:dyDescent="0.25">
      <c r="A2189" s="1">
        <v>4294</v>
      </c>
      <c r="B2189" s="1">
        <v>0.12461384340354199</v>
      </c>
      <c r="C2189" s="1">
        <v>0.10275286282745701</v>
      </c>
      <c r="D2189" s="1">
        <v>0.14867470570421501</v>
      </c>
      <c r="E2189" s="1">
        <f>A2189/30</f>
        <v>143.13333333333333</v>
      </c>
      <c r="I2189" s="1">
        <v>2792</v>
      </c>
      <c r="J2189" s="1">
        <v>0.30312541515691699</v>
      </c>
      <c r="K2189" s="1">
        <v>0.28590989805064498</v>
      </c>
      <c r="L2189" s="1">
        <v>0.320501225156682</v>
      </c>
      <c r="M2189" s="1">
        <v>2200</v>
      </c>
      <c r="N2189" s="1">
        <v>0.36753351084656399</v>
      </c>
      <c r="O2189" s="1">
        <v>0.359225250973145</v>
      </c>
      <c r="P2189" s="1">
        <v>0.37584195523936398</v>
      </c>
      <c r="Q2189" s="1">
        <v>2204</v>
      </c>
      <c r="R2189" s="1">
        <v>0.70250294013111503</v>
      </c>
      <c r="S2189" s="1">
        <v>0.69200997208929205</v>
      </c>
      <c r="T2189" s="1">
        <v>0.71271643442932997</v>
      </c>
    </row>
    <row r="2190" spans="1:20" x14ac:dyDescent="0.25">
      <c r="A2190" s="1">
        <v>4296</v>
      </c>
      <c r="E2190" s="1">
        <f>A2190/30</f>
        <v>143.19999999999999</v>
      </c>
      <c r="F2190" s="1">
        <v>0.14533091202965701</v>
      </c>
      <c r="G2190" s="1">
        <v>0.126757391059823</v>
      </c>
      <c r="H2190" s="1">
        <v>0.16512443194997301</v>
      </c>
      <c r="I2190" s="1">
        <v>2793</v>
      </c>
      <c r="M2190" s="1">
        <v>2201</v>
      </c>
      <c r="N2190" s="1">
        <v>0.367209692775334</v>
      </c>
      <c r="O2190" s="1">
        <v>0.358896727700318</v>
      </c>
      <c r="P2190" s="1">
        <v>0.37552300819103701</v>
      </c>
      <c r="Q2190" s="1">
        <v>2205</v>
      </c>
      <c r="R2190" s="1">
        <v>0.70250294013111503</v>
      </c>
      <c r="S2190" s="1">
        <v>0.69200997208929205</v>
      </c>
      <c r="T2190" s="1">
        <v>0.71271643442932997</v>
      </c>
    </row>
    <row r="2191" spans="1:20" x14ac:dyDescent="0.25">
      <c r="A2191" s="1">
        <v>4302</v>
      </c>
      <c r="B2191" s="1">
        <v>0.12461384340354199</v>
      </c>
      <c r="C2191" s="1">
        <v>0.10275286282745701</v>
      </c>
      <c r="D2191" s="1">
        <v>0.14867470570421501</v>
      </c>
      <c r="E2191" s="1">
        <f>A2191/30</f>
        <v>143.4</v>
      </c>
      <c r="I2191" s="1">
        <v>2804</v>
      </c>
      <c r="J2191" s="1">
        <v>0.302090857426006</v>
      </c>
      <c r="K2191" s="1">
        <v>0.28481811552888697</v>
      </c>
      <c r="L2191" s="1">
        <v>0.319527932919146</v>
      </c>
      <c r="M2191" s="1">
        <v>2202</v>
      </c>
      <c r="N2191" s="1">
        <v>0.367209692775334</v>
      </c>
      <c r="O2191" s="1">
        <v>0.358896727700318</v>
      </c>
      <c r="P2191" s="1">
        <v>0.37552300819103701</v>
      </c>
      <c r="Q2191" s="1">
        <v>2206</v>
      </c>
      <c r="R2191" s="1">
        <v>0.70218260135312605</v>
      </c>
      <c r="S2191" s="1">
        <v>0.69167516602081602</v>
      </c>
      <c r="T2191" s="1">
        <v>0.71241022184162395</v>
      </c>
    </row>
    <row r="2192" spans="1:20" x14ac:dyDescent="0.25">
      <c r="A2192" s="1">
        <v>4319</v>
      </c>
      <c r="E2192" s="1">
        <f>A2192/30</f>
        <v>143.96666666666667</v>
      </c>
      <c r="F2192" s="1">
        <v>0.14533091202965701</v>
      </c>
      <c r="G2192" s="1">
        <v>0.126757391059823</v>
      </c>
      <c r="H2192" s="1">
        <v>0.16512443194997301</v>
      </c>
      <c r="I2192" s="1">
        <v>2805</v>
      </c>
      <c r="J2192" s="1">
        <v>0.302090857426006</v>
      </c>
      <c r="K2192" s="1">
        <v>0.28481811552888697</v>
      </c>
      <c r="L2192" s="1">
        <v>0.319527932919146</v>
      </c>
      <c r="M2192" s="1">
        <v>2203</v>
      </c>
      <c r="N2192" s="1">
        <v>0.36704749768135198</v>
      </c>
      <c r="O2192" s="1">
        <v>0.35873217187505502</v>
      </c>
      <c r="P2192" s="1">
        <v>0.37536325708461998</v>
      </c>
      <c r="Q2192" s="1">
        <v>2207</v>
      </c>
      <c r="R2192" s="1">
        <v>0.70218260135312605</v>
      </c>
      <c r="S2192" s="1">
        <v>0.69167516602081602</v>
      </c>
      <c r="T2192" s="1">
        <v>0.71241022184162395</v>
      </c>
    </row>
    <row r="2193" spans="1:20" x14ac:dyDescent="0.25">
      <c r="A2193" s="1">
        <v>4324</v>
      </c>
      <c r="B2193" s="1">
        <v>0.12461384340354199</v>
      </c>
      <c r="C2193" s="1">
        <v>0.10275286282745701</v>
      </c>
      <c r="D2193" s="1">
        <v>0.14867470570421501</v>
      </c>
      <c r="E2193" s="1">
        <f>A2193/30</f>
        <v>144.13333333333333</v>
      </c>
      <c r="I2193" s="1">
        <v>2807</v>
      </c>
      <c r="M2193" s="1">
        <v>2204</v>
      </c>
      <c r="N2193" s="1">
        <v>0.36704749768135198</v>
      </c>
      <c r="O2193" s="1">
        <v>0.35873217187505502</v>
      </c>
      <c r="P2193" s="1">
        <v>0.37536325708461998</v>
      </c>
      <c r="Q2193" s="1">
        <v>2208</v>
      </c>
      <c r="R2193" s="1">
        <v>0.70218260135312605</v>
      </c>
      <c r="S2193" s="1">
        <v>0.69167516602081602</v>
      </c>
      <c r="T2193" s="1">
        <v>0.71241022184162395</v>
      </c>
    </row>
    <row r="2194" spans="1:20" x14ac:dyDescent="0.25">
      <c r="A2194" s="1">
        <v>4325</v>
      </c>
      <c r="E2194" s="1">
        <f>A2194/30</f>
        <v>144.16666666666666</v>
      </c>
      <c r="F2194" s="1">
        <v>0.14533091202965701</v>
      </c>
      <c r="G2194" s="1">
        <v>0.126757391059823</v>
      </c>
      <c r="H2194" s="1">
        <v>0.16512443194997301</v>
      </c>
      <c r="I2194" s="1">
        <v>2811</v>
      </c>
      <c r="J2194" s="1">
        <v>0.302090857426006</v>
      </c>
      <c r="K2194" s="1">
        <v>0.28481811552888697</v>
      </c>
      <c r="L2194" s="1">
        <v>0.319527932919146</v>
      </c>
      <c r="M2194" s="1">
        <v>2205</v>
      </c>
      <c r="Q2194" s="1">
        <v>2209</v>
      </c>
      <c r="R2194" s="1">
        <v>0.70218260135312605</v>
      </c>
      <c r="S2194" s="1">
        <v>0.69167516602081602</v>
      </c>
      <c r="T2194" s="1">
        <v>0.71241022184162395</v>
      </c>
    </row>
    <row r="2195" spans="1:20" x14ac:dyDescent="0.25">
      <c r="A2195" s="1">
        <v>4335</v>
      </c>
      <c r="E2195" s="1">
        <f>A2195/30</f>
        <v>144.5</v>
      </c>
      <c r="F2195" s="1">
        <v>0.14533091202965701</v>
      </c>
      <c r="G2195" s="1">
        <v>0.126757391059823</v>
      </c>
      <c r="H2195" s="1">
        <v>0.16512443194997301</v>
      </c>
      <c r="I2195" s="1">
        <v>2816</v>
      </c>
      <c r="J2195" s="1">
        <v>0.302090857426006</v>
      </c>
      <c r="K2195" s="1">
        <v>0.28481811552888697</v>
      </c>
      <c r="L2195" s="1">
        <v>0.319527932919146</v>
      </c>
      <c r="M2195" s="1">
        <v>2206</v>
      </c>
      <c r="N2195" s="1">
        <v>0.36704749768135198</v>
      </c>
      <c r="O2195" s="1">
        <v>0.35873217187505502</v>
      </c>
      <c r="P2195" s="1">
        <v>0.37536325708461998</v>
      </c>
      <c r="Q2195" s="1">
        <v>2210</v>
      </c>
      <c r="R2195" s="1">
        <v>0.70218260135312605</v>
      </c>
      <c r="S2195" s="1">
        <v>0.69167516602081602</v>
      </c>
      <c r="T2195" s="1">
        <v>0.71241022184162395</v>
      </c>
    </row>
    <row r="2196" spans="1:20" x14ac:dyDescent="0.25">
      <c r="A2196" s="1">
        <v>4336</v>
      </c>
      <c r="B2196" s="1">
        <v>0.12461384340354199</v>
      </c>
      <c r="C2196" s="1">
        <v>0.10275286282745701</v>
      </c>
      <c r="D2196" s="1">
        <v>0.14867470570421501</v>
      </c>
      <c r="E2196" s="1">
        <f>A2196/30</f>
        <v>144.53333333333333</v>
      </c>
      <c r="I2196" s="1">
        <v>2818</v>
      </c>
      <c r="J2196" s="1">
        <v>0.302090857426006</v>
      </c>
      <c r="K2196" s="1">
        <v>0.28481811552888697</v>
      </c>
      <c r="L2196" s="1">
        <v>0.319527932919146</v>
      </c>
      <c r="M2196" s="1">
        <v>2207</v>
      </c>
      <c r="N2196" s="1">
        <v>0.366884727172402</v>
      </c>
      <c r="O2196" s="1">
        <v>0.358567015179868</v>
      </c>
      <c r="P2196" s="1">
        <v>0.37520295644947799</v>
      </c>
      <c r="Q2196" s="1">
        <v>2211</v>
      </c>
      <c r="R2196" s="1">
        <v>0.70186035142134395</v>
      </c>
      <c r="S2196" s="1">
        <v>0.69133828192149205</v>
      </c>
      <c r="T2196" s="1">
        <v>0.71210225921914005</v>
      </c>
    </row>
    <row r="2197" spans="1:20" x14ac:dyDescent="0.25">
      <c r="A2197" s="1">
        <v>4341</v>
      </c>
      <c r="E2197" s="1">
        <f>A2197/30</f>
        <v>144.69999999999999</v>
      </c>
      <c r="F2197" s="1">
        <v>0.14533091202965701</v>
      </c>
      <c r="G2197" s="1">
        <v>0.126757391059823</v>
      </c>
      <c r="H2197" s="1">
        <v>0.16512443194997301</v>
      </c>
      <c r="I2197" s="1">
        <v>2821</v>
      </c>
      <c r="J2197" s="1">
        <v>0.302090857426006</v>
      </c>
      <c r="K2197" s="1">
        <v>0.28481811552888697</v>
      </c>
      <c r="L2197" s="1">
        <v>0.319527932919146</v>
      </c>
      <c r="M2197" s="1">
        <v>2208</v>
      </c>
      <c r="N2197" s="1">
        <v>0.366884727172402</v>
      </c>
      <c r="O2197" s="1">
        <v>0.358567015179868</v>
      </c>
      <c r="P2197" s="1">
        <v>0.37520295644947799</v>
      </c>
      <c r="Q2197" s="1">
        <v>2212</v>
      </c>
      <c r="R2197" s="1">
        <v>0.70186035142134395</v>
      </c>
      <c r="S2197" s="1">
        <v>0.69133828192149205</v>
      </c>
      <c r="T2197" s="1">
        <v>0.71210225921914005</v>
      </c>
    </row>
    <row r="2198" spans="1:20" x14ac:dyDescent="0.25">
      <c r="A2198" s="1">
        <v>4350</v>
      </c>
      <c r="B2198" s="1">
        <v>0.12461384340354199</v>
      </c>
      <c r="C2198" s="1">
        <v>0.10275286282745701</v>
      </c>
      <c r="D2198" s="1">
        <v>0.14867470570421501</v>
      </c>
      <c r="E2198" s="1">
        <f>A2198/30</f>
        <v>145</v>
      </c>
      <c r="I2198" s="1">
        <v>2823</v>
      </c>
      <c r="M2198" s="1">
        <v>2209</v>
      </c>
      <c r="N2198" s="1">
        <v>0.36623277741287802</v>
      </c>
      <c r="O2198" s="1">
        <v>0.35790552113287499</v>
      </c>
      <c r="P2198" s="1">
        <v>0.37456088752507999</v>
      </c>
      <c r="Q2198" s="1">
        <v>2213</v>
      </c>
    </row>
    <row r="2199" spans="1:20" x14ac:dyDescent="0.25">
      <c r="A2199" s="1">
        <v>4353</v>
      </c>
      <c r="E2199" s="1">
        <f>A2199/30</f>
        <v>145.1</v>
      </c>
      <c r="F2199" s="1">
        <v>0.14533091202965701</v>
      </c>
      <c r="G2199" s="1">
        <v>0.126757391059823</v>
      </c>
      <c r="H2199" s="1">
        <v>0.16512443194997301</v>
      </c>
      <c r="I2199" s="1">
        <v>2827</v>
      </c>
      <c r="J2199" s="1">
        <v>0.302090857426006</v>
      </c>
      <c r="K2199" s="1">
        <v>0.28481811552888697</v>
      </c>
      <c r="L2199" s="1">
        <v>0.319527932919146</v>
      </c>
      <c r="M2199" s="1">
        <v>2210</v>
      </c>
      <c r="N2199" s="1">
        <v>0.36623277741287802</v>
      </c>
      <c r="O2199" s="1">
        <v>0.35790552113287499</v>
      </c>
      <c r="P2199" s="1">
        <v>0.37456088752507999</v>
      </c>
      <c r="Q2199" s="1">
        <v>2215</v>
      </c>
      <c r="R2199" s="1">
        <v>0.701214368585245</v>
      </c>
      <c r="S2199" s="1">
        <v>0.69066298338423804</v>
      </c>
      <c r="T2199" s="1">
        <v>0.71148489936970205</v>
      </c>
    </row>
    <row r="2200" spans="1:20" x14ac:dyDescent="0.25">
      <c r="A2200" s="1">
        <v>4361</v>
      </c>
      <c r="B2200" s="1">
        <v>0.11805522006651301</v>
      </c>
      <c r="C2200" s="1">
        <v>9.4391129334456703E-2</v>
      </c>
      <c r="D2200" s="1">
        <v>0.14455434199099099</v>
      </c>
      <c r="E2200" s="1">
        <f>A2200/30</f>
        <v>145.36666666666667</v>
      </c>
      <c r="I2200" s="1">
        <v>2831</v>
      </c>
      <c r="M2200" s="1">
        <v>2211</v>
      </c>
      <c r="N2200" s="1">
        <v>0.36623277741287802</v>
      </c>
      <c r="O2200" s="1">
        <v>0.35790552113287499</v>
      </c>
      <c r="P2200" s="1">
        <v>0.37456088752507999</v>
      </c>
      <c r="Q2200" s="1">
        <v>2216</v>
      </c>
      <c r="R2200" s="1">
        <v>0.701214368585245</v>
      </c>
      <c r="S2200" s="1">
        <v>0.69066298338423804</v>
      </c>
      <c r="T2200" s="1">
        <v>0.71148489936970205</v>
      </c>
    </row>
    <row r="2201" spans="1:20" x14ac:dyDescent="0.25">
      <c r="A2201" s="1">
        <v>4363</v>
      </c>
      <c r="B2201" s="1">
        <v>0.11805522006651301</v>
      </c>
      <c r="C2201" s="1">
        <v>9.4391129334456703E-2</v>
      </c>
      <c r="D2201" s="1">
        <v>0.14455434199099099</v>
      </c>
      <c r="E2201" s="1">
        <f>A2201/30</f>
        <v>145.43333333333334</v>
      </c>
      <c r="I2201" s="1">
        <v>2833</v>
      </c>
      <c r="J2201" s="1">
        <v>0.302090857426006</v>
      </c>
      <c r="K2201" s="1">
        <v>0.28481811552888697</v>
      </c>
      <c r="L2201" s="1">
        <v>0.319527932919146</v>
      </c>
      <c r="M2201" s="1">
        <v>2212</v>
      </c>
      <c r="N2201" s="1">
        <v>0.36606942648628898</v>
      </c>
      <c r="O2201" s="1">
        <v>0.35773977661023099</v>
      </c>
      <c r="P2201" s="1">
        <v>0.37440001485973601</v>
      </c>
      <c r="Q2201" s="1">
        <v>2217</v>
      </c>
      <c r="R2201" s="1">
        <v>0.701214368585245</v>
      </c>
      <c r="S2201" s="1">
        <v>0.69066298338423804</v>
      </c>
      <c r="T2201" s="1">
        <v>0.71148489936970205</v>
      </c>
    </row>
    <row r="2202" spans="1:20" x14ac:dyDescent="0.25">
      <c r="A2202" s="1">
        <v>4365</v>
      </c>
      <c r="B2202" s="1">
        <v>0.11805522006651301</v>
      </c>
      <c r="C2202" s="1">
        <v>9.4391129334456703E-2</v>
      </c>
      <c r="D2202" s="1">
        <v>0.14455434199099099</v>
      </c>
      <c r="E2202" s="1">
        <f>A2202/30</f>
        <v>145.5</v>
      </c>
      <c r="I2202" s="1">
        <v>2834</v>
      </c>
      <c r="J2202" s="1">
        <v>0.302090857426006</v>
      </c>
      <c r="K2202" s="1">
        <v>0.28481811552888697</v>
      </c>
      <c r="L2202" s="1">
        <v>0.319527932919146</v>
      </c>
      <c r="M2202" s="1">
        <v>2213</v>
      </c>
      <c r="N2202" s="1">
        <v>0.36606942648628898</v>
      </c>
      <c r="O2202" s="1">
        <v>0.35773977661023099</v>
      </c>
      <c r="P2202" s="1">
        <v>0.37440001485973601</v>
      </c>
      <c r="Q2202" s="1">
        <v>2218</v>
      </c>
      <c r="R2202" s="1">
        <v>0.70089078096707003</v>
      </c>
      <c r="S2202" s="1">
        <v>0.69032472982464599</v>
      </c>
      <c r="T2202" s="1">
        <v>0.7111756324713</v>
      </c>
    </row>
    <row r="2203" spans="1:20" x14ac:dyDescent="0.25">
      <c r="A2203" s="1">
        <v>4378</v>
      </c>
      <c r="E2203" s="1">
        <f>A2203/30</f>
        <v>145.93333333333334</v>
      </c>
      <c r="F2203" s="1">
        <v>0.14533091202965701</v>
      </c>
      <c r="G2203" s="1">
        <v>0.126757391059823</v>
      </c>
      <c r="H2203" s="1">
        <v>0.16512443194997301</v>
      </c>
      <c r="I2203" s="1">
        <v>2836</v>
      </c>
      <c r="J2203" s="1">
        <v>0.302090857426006</v>
      </c>
      <c r="K2203" s="1">
        <v>0.28481811552888697</v>
      </c>
      <c r="L2203" s="1">
        <v>0.319527932919146</v>
      </c>
      <c r="M2203" s="1">
        <v>2215</v>
      </c>
      <c r="N2203" s="1">
        <v>0.36606942648628898</v>
      </c>
      <c r="O2203" s="1">
        <v>0.35773977661023099</v>
      </c>
      <c r="P2203" s="1">
        <v>0.37440001485973601</v>
      </c>
      <c r="Q2203" s="1">
        <v>2220</v>
      </c>
      <c r="R2203" s="1">
        <v>0.70089078096707003</v>
      </c>
      <c r="S2203" s="1">
        <v>0.69032472982464599</v>
      </c>
      <c r="T2203" s="1">
        <v>0.7111756324713</v>
      </c>
    </row>
    <row r="2204" spans="1:20" x14ac:dyDescent="0.25">
      <c r="A2204" s="1">
        <v>4387</v>
      </c>
      <c r="E2204" s="1">
        <f>A2204/30</f>
        <v>146.23333333333332</v>
      </c>
      <c r="F2204" s="1">
        <v>0.14533091202965701</v>
      </c>
      <c r="G2204" s="1">
        <v>0.126757391059823</v>
      </c>
      <c r="H2204" s="1">
        <v>0.16512443194997301</v>
      </c>
      <c r="I2204" s="1">
        <v>2837</v>
      </c>
      <c r="J2204" s="1">
        <v>0.30101961325073701</v>
      </c>
      <c r="K2204" s="1">
        <v>0.28368422194418502</v>
      </c>
      <c r="L2204" s="1">
        <v>0.31852365121648601</v>
      </c>
      <c r="M2204" s="1">
        <v>2216</v>
      </c>
      <c r="N2204" s="1">
        <v>0.36606942648628898</v>
      </c>
      <c r="O2204" s="1">
        <v>0.35773977661023099</v>
      </c>
      <c r="P2204" s="1">
        <v>0.37440001485973601</v>
      </c>
      <c r="Q2204" s="1">
        <v>2221</v>
      </c>
      <c r="R2204" s="1">
        <v>0.70089078096707003</v>
      </c>
      <c r="S2204" s="1">
        <v>0.69032472982464599</v>
      </c>
      <c r="T2204" s="1">
        <v>0.7111756324713</v>
      </c>
    </row>
    <row r="2205" spans="1:20" x14ac:dyDescent="0.25">
      <c r="A2205" s="1">
        <v>4391</v>
      </c>
      <c r="E2205" s="1">
        <f>A2205/30</f>
        <v>146.36666666666667</v>
      </c>
      <c r="F2205" s="1">
        <v>0.14533091202965701</v>
      </c>
      <c r="G2205" s="1">
        <v>0.126757391059823</v>
      </c>
      <c r="H2205" s="1">
        <v>0.16512443194997301</v>
      </c>
      <c r="I2205" s="1">
        <v>2853</v>
      </c>
      <c r="J2205" s="1">
        <v>0.30101961325073701</v>
      </c>
      <c r="K2205" s="1">
        <v>0.28368422194418502</v>
      </c>
      <c r="L2205" s="1">
        <v>0.31852365121648601</v>
      </c>
      <c r="M2205" s="1">
        <v>2217</v>
      </c>
      <c r="N2205" s="1">
        <v>0.36590556371704702</v>
      </c>
      <c r="O2205" s="1">
        <v>0.35757349806185001</v>
      </c>
      <c r="P2205" s="1">
        <v>0.37423865294117598</v>
      </c>
      <c r="Q2205" s="1">
        <v>2222</v>
      </c>
      <c r="R2205" s="1">
        <v>0.70089078096707003</v>
      </c>
      <c r="S2205" s="1">
        <v>0.69032472982464599</v>
      </c>
      <c r="T2205" s="1">
        <v>0.7111756324713</v>
      </c>
    </row>
    <row r="2206" spans="1:20" x14ac:dyDescent="0.25">
      <c r="A2206" s="1">
        <v>4403</v>
      </c>
      <c r="E2206" s="1">
        <f>A2206/30</f>
        <v>146.76666666666668</v>
      </c>
      <c r="F2206" s="1">
        <v>0.13806436642817399</v>
      </c>
      <c r="G2206" s="1">
        <v>0.116110667030328</v>
      </c>
      <c r="H2206" s="1">
        <v>0.16189827410986099</v>
      </c>
      <c r="I2206" s="1">
        <v>2854</v>
      </c>
      <c r="M2206" s="1">
        <v>2218</v>
      </c>
      <c r="N2206" s="1">
        <v>0.36590556371704702</v>
      </c>
      <c r="O2206" s="1">
        <v>0.35757349806185001</v>
      </c>
      <c r="P2206" s="1">
        <v>0.37423865294117598</v>
      </c>
      <c r="Q2206" s="1">
        <v>2223</v>
      </c>
      <c r="R2206" s="1">
        <v>0.70089078096707003</v>
      </c>
      <c r="S2206" s="1">
        <v>0.69032472982464599</v>
      </c>
      <c r="T2206" s="1">
        <v>0.7111756324713</v>
      </c>
    </row>
    <row r="2207" spans="1:20" x14ac:dyDescent="0.25">
      <c r="A2207" s="1">
        <v>4411</v>
      </c>
      <c r="B2207" s="1">
        <v>0.11805522006651301</v>
      </c>
      <c r="C2207" s="1">
        <v>9.4391129334456703E-2</v>
      </c>
      <c r="D2207" s="1">
        <v>0.14455434199099099</v>
      </c>
      <c r="E2207" s="1">
        <f>A2207/30</f>
        <v>147.03333333333333</v>
      </c>
      <c r="I2207" s="1">
        <v>2856</v>
      </c>
      <c r="J2207" s="1">
        <v>0.30101961325073701</v>
      </c>
      <c r="K2207" s="1">
        <v>0.28368422194418502</v>
      </c>
      <c r="L2207" s="1">
        <v>0.31852365121648601</v>
      </c>
      <c r="M2207" s="1">
        <v>2219</v>
      </c>
      <c r="N2207" s="1">
        <v>0.36574155405155301</v>
      </c>
      <c r="O2207" s="1">
        <v>0.35740706957585999</v>
      </c>
      <c r="P2207" s="1">
        <v>0.37407714738284198</v>
      </c>
      <c r="Q2207" s="1">
        <v>2225</v>
      </c>
      <c r="R2207" s="1">
        <v>0.70089078096707003</v>
      </c>
      <c r="S2207" s="1">
        <v>0.69032472982464599</v>
      </c>
      <c r="T2207" s="1">
        <v>0.7111756324713</v>
      </c>
    </row>
    <row r="2208" spans="1:20" x14ac:dyDescent="0.25">
      <c r="A2208" s="1">
        <v>4429</v>
      </c>
      <c r="B2208" s="1">
        <v>0.11805522006651301</v>
      </c>
      <c r="C2208" s="1">
        <v>9.4391129334456703E-2</v>
      </c>
      <c r="D2208" s="1">
        <v>0.14455434199099099</v>
      </c>
      <c r="E2208" s="1">
        <f>A2208/30</f>
        <v>147.63333333333333</v>
      </c>
      <c r="I2208" s="1">
        <v>2857</v>
      </c>
      <c r="J2208" s="1">
        <v>0.29993289984549898</v>
      </c>
      <c r="K2208" s="1">
        <v>0.28253309873006199</v>
      </c>
      <c r="L2208" s="1">
        <v>0.31750580904220699</v>
      </c>
      <c r="M2208" s="1">
        <v>2220</v>
      </c>
      <c r="N2208" s="1">
        <v>0.36574155405155301</v>
      </c>
      <c r="O2208" s="1">
        <v>0.35740706957585999</v>
      </c>
      <c r="P2208" s="1">
        <v>0.37407714738284198</v>
      </c>
      <c r="Q2208" s="1">
        <v>2226</v>
      </c>
      <c r="R2208" s="1">
        <v>0.70089078096707003</v>
      </c>
      <c r="S2208" s="1">
        <v>0.69032472982464599</v>
      </c>
      <c r="T2208" s="1">
        <v>0.7111756324713</v>
      </c>
    </row>
    <row r="2209" spans="1:20" x14ac:dyDescent="0.25">
      <c r="A2209" s="1">
        <v>4435</v>
      </c>
      <c r="E2209" s="1">
        <f>A2209/30</f>
        <v>147.83333333333334</v>
      </c>
      <c r="F2209" s="1">
        <v>0.13806436642817399</v>
      </c>
      <c r="G2209" s="1">
        <v>0.116110667030328</v>
      </c>
      <c r="H2209" s="1">
        <v>0.16189827410986099</v>
      </c>
      <c r="I2209" s="1">
        <v>2858</v>
      </c>
      <c r="J2209" s="1">
        <v>0.29993289984549898</v>
      </c>
      <c r="K2209" s="1">
        <v>0.28253309873006199</v>
      </c>
      <c r="L2209" s="1">
        <v>0.31750580904220699</v>
      </c>
      <c r="M2209" s="1">
        <v>2221</v>
      </c>
      <c r="N2209" s="1">
        <v>0.36557695389221401</v>
      </c>
      <c r="O2209" s="1">
        <v>0.35724002421996698</v>
      </c>
      <c r="P2209" s="1">
        <v>0.37391507815855901</v>
      </c>
      <c r="Q2209" s="1">
        <v>2227</v>
      </c>
      <c r="R2209" s="1">
        <v>0.70089078096707003</v>
      </c>
      <c r="S2209" s="1">
        <v>0.69032472982464599</v>
      </c>
      <c r="T2209" s="1">
        <v>0.7111756324713</v>
      </c>
    </row>
    <row r="2210" spans="1:20" x14ac:dyDescent="0.25">
      <c r="A2210" s="1">
        <v>4436</v>
      </c>
      <c r="E2210" s="1">
        <f>A2210/30</f>
        <v>147.86666666666667</v>
      </c>
      <c r="F2210" s="1">
        <v>0.13806436642817399</v>
      </c>
      <c r="G2210" s="1">
        <v>0.116110667030328</v>
      </c>
      <c r="H2210" s="1">
        <v>0.16189827410986099</v>
      </c>
      <c r="I2210" s="1">
        <v>2860</v>
      </c>
      <c r="M2210" s="1">
        <v>2222</v>
      </c>
      <c r="N2210" s="1">
        <v>0.36541235373287401</v>
      </c>
      <c r="O2210" s="1">
        <v>0.35707298360487899</v>
      </c>
      <c r="P2210" s="1">
        <v>0.37375300433286301</v>
      </c>
      <c r="Q2210" s="1">
        <v>2228</v>
      </c>
      <c r="R2210" s="1">
        <v>0.70089078096707003</v>
      </c>
      <c r="S2210" s="1">
        <v>0.69032472982464599</v>
      </c>
      <c r="T2210" s="1">
        <v>0.7111756324713</v>
      </c>
    </row>
    <row r="2211" spans="1:20" x14ac:dyDescent="0.25">
      <c r="A2211" s="1">
        <v>4442</v>
      </c>
      <c r="E2211" s="1">
        <f>A2211/30</f>
        <v>148.06666666666666</v>
      </c>
      <c r="F2211" s="1">
        <v>0.12994293310886901</v>
      </c>
      <c r="G2211" s="1">
        <v>0.104832493068494</v>
      </c>
      <c r="H2211" s="1">
        <v>0.157808581543356</v>
      </c>
      <c r="I2211" s="1">
        <v>2864</v>
      </c>
      <c r="J2211" s="1">
        <v>0.29993289984549898</v>
      </c>
      <c r="K2211" s="1">
        <v>0.28253309873006199</v>
      </c>
      <c r="L2211" s="1">
        <v>0.31750580904220699</v>
      </c>
      <c r="M2211" s="1">
        <v>2223</v>
      </c>
      <c r="N2211" s="1">
        <v>0.36541235373287401</v>
      </c>
      <c r="O2211" s="1">
        <v>0.35707298360487899</v>
      </c>
      <c r="P2211" s="1">
        <v>0.37375300433286301</v>
      </c>
      <c r="Q2211" s="1">
        <v>2229</v>
      </c>
      <c r="R2211" s="1">
        <v>0.70089078096707003</v>
      </c>
      <c r="S2211" s="1">
        <v>0.69032472982464599</v>
      </c>
      <c r="T2211" s="1">
        <v>0.7111756324713</v>
      </c>
    </row>
    <row r="2212" spans="1:20" x14ac:dyDescent="0.25">
      <c r="A2212" s="1">
        <v>4482</v>
      </c>
      <c r="B2212" s="1">
        <v>0.11805522006651301</v>
      </c>
      <c r="C2212" s="1">
        <v>9.4391129334456703E-2</v>
      </c>
      <c r="D2212" s="1">
        <v>0.14455434199099099</v>
      </c>
      <c r="E2212" s="1">
        <f>A2212/30</f>
        <v>149.4</v>
      </c>
      <c r="I2212" s="1">
        <v>2865</v>
      </c>
      <c r="J2212" s="1">
        <v>0.29993289984549898</v>
      </c>
      <c r="K2212" s="1">
        <v>0.28253309873006199</v>
      </c>
      <c r="L2212" s="1">
        <v>0.31750580904220699</v>
      </c>
      <c r="M2212" s="1">
        <v>2224</v>
      </c>
      <c r="N2212" s="1">
        <v>0.36541235373287401</v>
      </c>
      <c r="O2212" s="1">
        <v>0.35707298360487899</v>
      </c>
      <c r="P2212" s="1">
        <v>0.37375300433286301</v>
      </c>
      <c r="Q2212" s="1">
        <v>2230</v>
      </c>
      <c r="R2212" s="1">
        <v>0.70089078096707003</v>
      </c>
      <c r="S2212" s="1">
        <v>0.69032472982464599</v>
      </c>
      <c r="T2212" s="1">
        <v>0.7111756324713</v>
      </c>
    </row>
    <row r="2213" spans="1:20" x14ac:dyDescent="0.25">
      <c r="A2213" s="1">
        <v>4485</v>
      </c>
      <c r="E2213" s="1">
        <f>A2213/30</f>
        <v>149.5</v>
      </c>
      <c r="F2213" s="1">
        <v>0.121821499789565</v>
      </c>
      <c r="G2213" s="1">
        <v>9.4455529399677093E-2</v>
      </c>
      <c r="H2213" s="1">
        <v>0.152864330297073</v>
      </c>
      <c r="I2213" s="1">
        <v>2866</v>
      </c>
      <c r="J2213" s="1">
        <v>0.29993289984549898</v>
      </c>
      <c r="K2213" s="1">
        <v>0.28253309873006199</v>
      </c>
      <c r="L2213" s="1">
        <v>0.31750580904220699</v>
      </c>
      <c r="M2213" s="1">
        <v>2226</v>
      </c>
      <c r="N2213" s="1">
        <v>0.36541235373287401</v>
      </c>
      <c r="O2213" s="1">
        <v>0.35707298360487899</v>
      </c>
      <c r="P2213" s="1">
        <v>0.37375300433286301</v>
      </c>
      <c r="Q2213" s="1">
        <v>2231</v>
      </c>
      <c r="R2213" s="1">
        <v>0.70023328492488601</v>
      </c>
      <c r="S2213" s="1">
        <v>0.689636908199455</v>
      </c>
      <c r="T2213" s="1">
        <v>0.71054773455225095</v>
      </c>
    </row>
    <row r="2214" spans="1:20" x14ac:dyDescent="0.25">
      <c r="A2214" s="1">
        <v>4486</v>
      </c>
      <c r="B2214" s="1">
        <v>0.11805522006651301</v>
      </c>
      <c r="C2214" s="1">
        <v>9.4391129334456703E-2</v>
      </c>
      <c r="D2214" s="1">
        <v>0.14455434199099099</v>
      </c>
      <c r="E2214" s="1">
        <f>A2214/30</f>
        <v>149.53333333333333</v>
      </c>
      <c r="I2214" s="1">
        <v>2870</v>
      </c>
      <c r="J2214" s="1">
        <v>0.29993289984549898</v>
      </c>
      <c r="K2214" s="1">
        <v>0.28253309873006199</v>
      </c>
      <c r="L2214" s="1">
        <v>0.31750580904220699</v>
      </c>
      <c r="M2214" s="1">
        <v>2227</v>
      </c>
      <c r="N2214" s="1">
        <v>0.36524708355931801</v>
      </c>
      <c r="O2214" s="1">
        <v>0.35690524233705201</v>
      </c>
      <c r="P2214" s="1">
        <v>0.373590291629598</v>
      </c>
      <c r="Q2214" s="1">
        <v>2232</v>
      </c>
      <c r="R2214" s="1">
        <v>0.69990438248950604</v>
      </c>
      <c r="S2214" s="1">
        <v>0.68929288493446295</v>
      </c>
      <c r="T2214" s="1">
        <v>0.71023359243899198</v>
      </c>
    </row>
    <row r="2215" spans="1:20" x14ac:dyDescent="0.25">
      <c r="A2215" s="1">
        <v>4503</v>
      </c>
      <c r="B2215" s="1">
        <v>0.108217285060971</v>
      </c>
      <c r="C2215" s="1">
        <v>8.09647408849372E-2</v>
      </c>
      <c r="D2215" s="1">
        <v>0.139879726062072</v>
      </c>
      <c r="E2215" s="1">
        <f>A2215/30</f>
        <v>150.1</v>
      </c>
      <c r="F2215" s="1">
        <v>0.121821499789565</v>
      </c>
      <c r="G2215" s="1">
        <v>9.4455529399677093E-2</v>
      </c>
      <c r="H2215" s="1">
        <v>0.152864330297073</v>
      </c>
      <c r="I2215" s="1">
        <v>2871</v>
      </c>
      <c r="J2215" s="1">
        <v>0.298822037253479</v>
      </c>
      <c r="K2215" s="1">
        <v>0.28135452520712301</v>
      </c>
      <c r="L2215" s="1">
        <v>0.316467329772464</v>
      </c>
      <c r="M2215" s="1">
        <v>2228</v>
      </c>
      <c r="N2215" s="1">
        <v>0.36524708355931801</v>
      </c>
      <c r="O2215" s="1">
        <v>0.35690524233705201</v>
      </c>
      <c r="P2215" s="1">
        <v>0.373590291629598</v>
      </c>
      <c r="Q2215" s="1">
        <v>2233</v>
      </c>
      <c r="R2215" s="1">
        <v>0.69990438248950604</v>
      </c>
      <c r="S2215" s="1">
        <v>0.68929288493446295</v>
      </c>
      <c r="T2215" s="1">
        <v>0.71023359243899198</v>
      </c>
    </row>
    <row r="2216" spans="1:20" x14ac:dyDescent="0.25">
      <c r="A2216" s="1">
        <v>4520</v>
      </c>
      <c r="E2216" s="1">
        <f>A2216/30</f>
        <v>150.66666666666666</v>
      </c>
      <c r="F2216" s="1">
        <v>0.121821499789565</v>
      </c>
      <c r="G2216" s="1">
        <v>9.4455529399677093E-2</v>
      </c>
      <c r="H2216" s="1">
        <v>0.152864330297073</v>
      </c>
      <c r="I2216" s="1">
        <v>2874</v>
      </c>
      <c r="M2216" s="1">
        <v>2229</v>
      </c>
      <c r="N2216" s="1">
        <v>0.36508121294916401</v>
      </c>
      <c r="O2216" s="1">
        <v>0.35673687359026002</v>
      </c>
      <c r="P2216" s="1">
        <v>0.37342700599610601</v>
      </c>
      <c r="Q2216" s="1">
        <v>2234</v>
      </c>
      <c r="R2216" s="1">
        <v>0.69990438248950604</v>
      </c>
      <c r="S2216" s="1">
        <v>0.68929288493446295</v>
      </c>
      <c r="T2216" s="1">
        <v>0.71023359243899198</v>
      </c>
    </row>
    <row r="2217" spans="1:20" x14ac:dyDescent="0.25">
      <c r="A2217" s="1">
        <v>4542</v>
      </c>
      <c r="E2217" s="1">
        <f>A2217/30</f>
        <v>151.4</v>
      </c>
      <c r="F2217" s="1">
        <v>0.121821499789565</v>
      </c>
      <c r="G2217" s="1">
        <v>9.4455529399677093E-2</v>
      </c>
      <c r="H2217" s="1">
        <v>0.152864330297073</v>
      </c>
      <c r="I2217" s="1">
        <v>2884</v>
      </c>
      <c r="M2217" s="1">
        <v>2230</v>
      </c>
      <c r="N2217" s="1">
        <v>0.36508121294916401</v>
      </c>
      <c r="O2217" s="1">
        <v>0.35673687359026002</v>
      </c>
      <c r="P2217" s="1">
        <v>0.37342700599610601</v>
      </c>
      <c r="Q2217" s="1">
        <v>2235</v>
      </c>
      <c r="R2217" s="1">
        <v>0.69990438248950604</v>
      </c>
      <c r="S2217" s="1">
        <v>0.68929288493446295</v>
      </c>
      <c r="T2217" s="1">
        <v>0.71023359243899198</v>
      </c>
    </row>
    <row r="2218" spans="1:20" x14ac:dyDescent="0.25">
      <c r="A2218" s="1">
        <v>4570</v>
      </c>
      <c r="E2218" s="1">
        <f>A2218/30</f>
        <v>152.33333333333334</v>
      </c>
      <c r="F2218" s="1">
        <v>0.121821499789565</v>
      </c>
      <c r="G2218" s="1">
        <v>9.4455529399677093E-2</v>
      </c>
      <c r="H2218" s="1">
        <v>0.152864330297073</v>
      </c>
      <c r="I2218" s="1">
        <v>2890</v>
      </c>
      <c r="J2218" s="1">
        <v>0.298822037253479</v>
      </c>
      <c r="K2218" s="1">
        <v>0.28135452520712301</v>
      </c>
      <c r="L2218" s="1">
        <v>0.316467329772464</v>
      </c>
      <c r="M2218" s="1">
        <v>2231</v>
      </c>
      <c r="N2218" s="1">
        <v>0.36508121294916401</v>
      </c>
      <c r="O2218" s="1">
        <v>0.35673687359026002</v>
      </c>
      <c r="P2218" s="1">
        <v>0.37342700599610601</v>
      </c>
      <c r="Q2218" s="1">
        <v>2236</v>
      </c>
      <c r="R2218" s="1">
        <v>0.69990438248950604</v>
      </c>
      <c r="S2218" s="1">
        <v>0.68929288493446295</v>
      </c>
      <c r="T2218" s="1">
        <v>0.71023359243899198</v>
      </c>
    </row>
    <row r="2219" spans="1:20" x14ac:dyDescent="0.25">
      <c r="A2219" s="1">
        <v>4577</v>
      </c>
      <c r="E2219" s="1">
        <f>A2219/30</f>
        <v>152.56666666666666</v>
      </c>
      <c r="F2219" s="1">
        <v>0.121821499789565</v>
      </c>
      <c r="G2219" s="1">
        <v>9.4455529399677093E-2</v>
      </c>
      <c r="H2219" s="1">
        <v>0.152864330297073</v>
      </c>
      <c r="I2219" s="1">
        <v>2892</v>
      </c>
      <c r="M2219" s="1">
        <v>2232</v>
      </c>
      <c r="N2219" s="1">
        <v>0.36491488893415303</v>
      </c>
      <c r="O2219" s="1">
        <v>0.35656803217090999</v>
      </c>
      <c r="P2219" s="1">
        <v>0.37326328661313302</v>
      </c>
      <c r="Q2219" s="1">
        <v>2237</v>
      </c>
      <c r="R2219" s="1">
        <v>0.69990438248950604</v>
      </c>
      <c r="S2219" s="1">
        <v>0.68929288493446295</v>
      </c>
      <c r="T2219" s="1">
        <v>0.71023359243899198</v>
      </c>
    </row>
    <row r="2220" spans="1:20" x14ac:dyDescent="0.25">
      <c r="A2220" s="1">
        <v>4601</v>
      </c>
      <c r="B2220" s="1">
        <v>0.108217285060971</v>
      </c>
      <c r="C2220" s="1">
        <v>8.09647408849372E-2</v>
      </c>
      <c r="D2220" s="1">
        <v>0.139879726062072</v>
      </c>
      <c r="E2220" s="1">
        <f>A2220/30</f>
        <v>153.36666666666667</v>
      </c>
      <c r="I2220" s="1">
        <v>2894</v>
      </c>
      <c r="J2220" s="1">
        <v>0.298822037253479</v>
      </c>
      <c r="K2220" s="1">
        <v>0.28135452520712301</v>
      </c>
      <c r="L2220" s="1">
        <v>0.316467329772464</v>
      </c>
      <c r="M2220" s="1">
        <v>2233</v>
      </c>
      <c r="N2220" s="1">
        <v>0.36491488893415303</v>
      </c>
      <c r="O2220" s="1">
        <v>0.35656803217090999</v>
      </c>
      <c r="P2220" s="1">
        <v>0.37326328661313302</v>
      </c>
      <c r="Q2220" s="1">
        <v>2238</v>
      </c>
      <c r="R2220" s="1">
        <v>0.69990438248950604</v>
      </c>
      <c r="S2220" s="1">
        <v>0.68929288493446295</v>
      </c>
      <c r="T2220" s="1">
        <v>0.71023359243899198</v>
      </c>
    </row>
    <row r="2221" spans="1:20" x14ac:dyDescent="0.25">
      <c r="A2221" s="1">
        <v>4613</v>
      </c>
      <c r="B2221" s="1">
        <v>0.108217285060971</v>
      </c>
      <c r="C2221" s="1">
        <v>8.09647408849372E-2</v>
      </c>
      <c r="D2221" s="1">
        <v>0.139879726062072</v>
      </c>
      <c r="E2221" s="1">
        <f>A2221/30</f>
        <v>153.76666666666668</v>
      </c>
      <c r="I2221" s="1">
        <v>2895</v>
      </c>
      <c r="J2221" s="1">
        <v>0.298822037253479</v>
      </c>
      <c r="K2221" s="1">
        <v>0.28135452520712301</v>
      </c>
      <c r="L2221" s="1">
        <v>0.316467329772464</v>
      </c>
      <c r="M2221" s="1">
        <v>2234</v>
      </c>
      <c r="N2221" s="1">
        <v>0.36474833718201499</v>
      </c>
      <c r="O2221" s="1">
        <v>0.35639895578616299</v>
      </c>
      <c r="P2221" s="1">
        <v>0.37309934698913799</v>
      </c>
      <c r="Q2221" s="1">
        <v>2240</v>
      </c>
      <c r="R2221" s="1">
        <v>0.69990438248950604</v>
      </c>
      <c r="S2221" s="1">
        <v>0.68929288493446295</v>
      </c>
      <c r="T2221" s="1">
        <v>0.71023359243899198</v>
      </c>
    </row>
    <row r="2222" spans="1:20" x14ac:dyDescent="0.25">
      <c r="A2222" s="1">
        <v>4637</v>
      </c>
      <c r="E2222" s="1">
        <f>A2222/30</f>
        <v>154.56666666666666</v>
      </c>
      <c r="F2222" s="1">
        <v>0.121821499789565</v>
      </c>
      <c r="G2222" s="1">
        <v>9.4455529399677093E-2</v>
      </c>
      <c r="H2222" s="1">
        <v>0.152864330297073</v>
      </c>
      <c r="I2222" s="1">
        <v>2897</v>
      </c>
      <c r="M2222" s="1">
        <v>2235</v>
      </c>
      <c r="N2222" s="1">
        <v>0.36441477674563499</v>
      </c>
      <c r="O2222" s="1">
        <v>0.35606033653609198</v>
      </c>
      <c r="P2222" s="1">
        <v>0.37277102104210502</v>
      </c>
      <c r="Q2222" s="1">
        <v>2241</v>
      </c>
      <c r="R2222" s="1">
        <v>0.69923844111701405</v>
      </c>
      <c r="S2222" s="1">
        <v>0.68859593840870104</v>
      </c>
      <c r="T2222" s="1">
        <v>0.70959790752083596</v>
      </c>
    </row>
    <row r="2223" spans="1:20" x14ac:dyDescent="0.25">
      <c r="A2223" s="1">
        <v>4659</v>
      </c>
      <c r="B2223" s="1">
        <v>0.108217285060971</v>
      </c>
      <c r="C2223" s="1">
        <v>8.09647408849372E-2</v>
      </c>
      <c r="D2223" s="1">
        <v>0.139879726062072</v>
      </c>
      <c r="E2223" s="1">
        <f>A2223/30</f>
        <v>155.30000000000001</v>
      </c>
      <c r="I2223" s="1">
        <v>2899</v>
      </c>
      <c r="J2223" s="1">
        <v>0.298822037253479</v>
      </c>
      <c r="K2223" s="1">
        <v>0.28135452520712301</v>
      </c>
      <c r="L2223" s="1">
        <v>0.316467329772464</v>
      </c>
      <c r="M2223" s="1">
        <v>2236</v>
      </c>
      <c r="N2223" s="1">
        <v>0.36441477674563499</v>
      </c>
      <c r="O2223" s="1">
        <v>0.35606033653609198</v>
      </c>
      <c r="P2223" s="1">
        <v>0.37277102104210502</v>
      </c>
      <c r="Q2223" s="1">
        <v>2242</v>
      </c>
      <c r="R2223" s="1">
        <v>0.69890515301352596</v>
      </c>
      <c r="S2223" s="1">
        <v>0.68824717407446101</v>
      </c>
      <c r="T2223" s="1">
        <v>0.70927972394705396</v>
      </c>
    </row>
    <row r="2224" spans="1:20" x14ac:dyDescent="0.25">
      <c r="A2224" s="1">
        <v>4684</v>
      </c>
      <c r="B2224" s="1">
        <v>0.108217285060971</v>
      </c>
      <c r="C2224" s="1">
        <v>8.09647408849372E-2</v>
      </c>
      <c r="D2224" s="1">
        <v>0.139879726062072</v>
      </c>
      <c r="E2224" s="1">
        <f>A2224/30</f>
        <v>156.13333333333333</v>
      </c>
      <c r="I2224" s="1">
        <v>2900</v>
      </c>
      <c r="M2224" s="1">
        <v>2237</v>
      </c>
      <c r="N2224" s="1">
        <v>0.36441477674563499</v>
      </c>
      <c r="O2224" s="1">
        <v>0.35606033653609198</v>
      </c>
      <c r="P2224" s="1">
        <v>0.37277102104210502</v>
      </c>
      <c r="Q2224" s="1">
        <v>2243</v>
      </c>
      <c r="R2224" s="1">
        <v>0.69890515301352596</v>
      </c>
      <c r="S2224" s="1">
        <v>0.68824717407446101</v>
      </c>
      <c r="T2224" s="1">
        <v>0.70927972394705396</v>
      </c>
    </row>
    <row r="2225" spans="1:20" x14ac:dyDescent="0.25">
      <c r="A2225" s="1">
        <v>4691</v>
      </c>
      <c r="E2225" s="1">
        <f>A2225/30</f>
        <v>156.36666666666667</v>
      </c>
      <c r="F2225" s="1">
        <v>0.121821499789565</v>
      </c>
      <c r="G2225" s="1">
        <v>9.4455529399677093E-2</v>
      </c>
      <c r="H2225" s="1">
        <v>0.152864330297073</v>
      </c>
      <c r="I2225" s="1">
        <v>2901</v>
      </c>
      <c r="M2225" s="1">
        <v>2238</v>
      </c>
      <c r="N2225" s="1">
        <v>0.36441477674563499</v>
      </c>
      <c r="O2225" s="1">
        <v>0.35606033653609198</v>
      </c>
      <c r="P2225" s="1">
        <v>0.37277102104210502</v>
      </c>
      <c r="Q2225" s="1">
        <v>2244</v>
      </c>
      <c r="R2225" s="1">
        <v>0.69890515301352596</v>
      </c>
      <c r="S2225" s="1">
        <v>0.68824717407446101</v>
      </c>
      <c r="T2225" s="1">
        <v>0.70927972394705396</v>
      </c>
    </row>
    <row r="2226" spans="1:20" x14ac:dyDescent="0.25">
      <c r="A2226" s="1">
        <v>4696</v>
      </c>
      <c r="B2226" s="1">
        <v>0.108217285060971</v>
      </c>
      <c r="C2226" s="1">
        <v>8.09647408849372E-2</v>
      </c>
      <c r="D2226" s="1">
        <v>0.139879726062072</v>
      </c>
      <c r="E2226" s="1">
        <f>A2226/30</f>
        <v>156.53333333333333</v>
      </c>
      <c r="I2226" s="1">
        <v>2902</v>
      </c>
      <c r="J2226" s="1">
        <v>0.298822037253479</v>
      </c>
      <c r="K2226" s="1">
        <v>0.28135452520712301</v>
      </c>
      <c r="L2226" s="1">
        <v>0.316467329772464</v>
      </c>
      <c r="M2226" s="1">
        <v>2239</v>
      </c>
      <c r="N2226" s="1">
        <v>0.36408029783168699</v>
      </c>
      <c r="O2226" s="1">
        <v>0.35572076958498</v>
      </c>
      <c r="P2226" s="1">
        <v>0.37244180692761902</v>
      </c>
      <c r="Q2226" s="1">
        <v>2245</v>
      </c>
      <c r="R2226" s="1">
        <v>0.69857090855966997</v>
      </c>
      <c r="S2226" s="1">
        <v>0.68789738982015103</v>
      </c>
      <c r="T2226" s="1">
        <v>0.70896064608956899</v>
      </c>
    </row>
    <row r="2227" spans="1:20" x14ac:dyDescent="0.25">
      <c r="A2227" s="1">
        <v>4704</v>
      </c>
      <c r="E2227" s="1">
        <f>A2227/30</f>
        <v>156.80000000000001</v>
      </c>
      <c r="F2227" s="1">
        <v>0.10659381231586899</v>
      </c>
      <c r="G2227" s="1">
        <v>7.2522415468529403E-2</v>
      </c>
      <c r="H2227" s="1">
        <v>0.14806123488301501</v>
      </c>
      <c r="I2227" s="1">
        <v>2904</v>
      </c>
      <c r="M2227" s="1">
        <v>2240</v>
      </c>
      <c r="N2227" s="1">
        <v>0.36408029783168699</v>
      </c>
      <c r="O2227" s="1">
        <v>0.35572076958498</v>
      </c>
      <c r="P2227" s="1">
        <v>0.37244180692761902</v>
      </c>
      <c r="Q2227" s="1">
        <v>2246</v>
      </c>
      <c r="R2227" s="1">
        <v>0.69823634394829104</v>
      </c>
      <c r="S2227" s="1">
        <v>0.68754729135420201</v>
      </c>
      <c r="T2227" s="1">
        <v>0.70864124343610202</v>
      </c>
    </row>
    <row r="2228" spans="1:20" x14ac:dyDescent="0.25">
      <c r="A2228" s="1">
        <v>4777</v>
      </c>
      <c r="E2228" s="1">
        <f>A2228/30</f>
        <v>159.23333333333332</v>
      </c>
      <c r="F2228" s="1">
        <v>0.10659381231586899</v>
      </c>
      <c r="G2228" s="1">
        <v>7.2522415468529403E-2</v>
      </c>
      <c r="H2228" s="1">
        <v>0.14806123488301501</v>
      </c>
      <c r="I2228" s="1">
        <v>2906</v>
      </c>
      <c r="J2228" s="1">
        <v>0.298822037253479</v>
      </c>
      <c r="K2228" s="1">
        <v>0.28135452520712301</v>
      </c>
      <c r="L2228" s="1">
        <v>0.316467329772464</v>
      </c>
      <c r="M2228" s="1">
        <v>2241</v>
      </c>
      <c r="N2228" s="1">
        <v>0.36391282759349403</v>
      </c>
      <c r="O2228" s="1">
        <v>0.35555075048273299</v>
      </c>
      <c r="P2228" s="1">
        <v>0.372276974282374</v>
      </c>
      <c r="Q2228" s="1">
        <v>2247</v>
      </c>
      <c r="R2228" s="1">
        <v>0.69823634394829104</v>
      </c>
      <c r="S2228" s="1">
        <v>0.68754729135420201</v>
      </c>
      <c r="T2228" s="1">
        <v>0.70864124343610202</v>
      </c>
    </row>
    <row r="2229" spans="1:20" x14ac:dyDescent="0.25">
      <c r="A2229" s="1">
        <v>4794</v>
      </c>
      <c r="B2229" s="1">
        <v>0.108217285060971</v>
      </c>
      <c r="C2229" s="1">
        <v>8.09647408849372E-2</v>
      </c>
      <c r="D2229" s="1">
        <v>0.139879726062072</v>
      </c>
      <c r="E2229" s="1">
        <f>A2229/30</f>
        <v>159.80000000000001</v>
      </c>
      <c r="I2229" s="1">
        <v>2907</v>
      </c>
      <c r="J2229" s="1">
        <v>0.298822037253479</v>
      </c>
      <c r="K2229" s="1">
        <v>0.28135452520712301</v>
      </c>
      <c r="L2229" s="1">
        <v>0.316467329772464</v>
      </c>
      <c r="M2229" s="1">
        <v>2242</v>
      </c>
      <c r="N2229" s="1">
        <v>0.36391282759349403</v>
      </c>
      <c r="O2229" s="1">
        <v>0.35555075048273299</v>
      </c>
      <c r="P2229" s="1">
        <v>0.372276974282374</v>
      </c>
      <c r="Q2229" s="1">
        <v>2248</v>
      </c>
      <c r="R2229" s="1">
        <v>0.69823634394829104</v>
      </c>
      <c r="S2229" s="1">
        <v>0.68754729135420201</v>
      </c>
      <c r="T2229" s="1">
        <v>0.70864124343610202</v>
      </c>
    </row>
    <row r="2230" spans="1:20" x14ac:dyDescent="0.25">
      <c r="A2230" s="1">
        <v>4829</v>
      </c>
      <c r="B2230" s="1">
        <v>0.108217285060971</v>
      </c>
      <c r="C2230" s="1">
        <v>8.09647408849372E-2</v>
      </c>
      <c r="D2230" s="1">
        <v>0.139879726062072</v>
      </c>
      <c r="E2230" s="1">
        <f>A2230/30</f>
        <v>160.96666666666667</v>
      </c>
      <c r="I2230" s="1">
        <v>2908</v>
      </c>
      <c r="J2230" s="1">
        <v>0.298822037253479</v>
      </c>
      <c r="K2230" s="1">
        <v>0.28135452520712301</v>
      </c>
      <c r="L2230" s="1">
        <v>0.316467329772464</v>
      </c>
      <c r="M2230" s="1">
        <v>2243</v>
      </c>
      <c r="N2230" s="1">
        <v>0.36357711465290898</v>
      </c>
      <c r="O2230" s="1">
        <v>0.35520991349682102</v>
      </c>
      <c r="P2230" s="1">
        <v>0.37194656371571599</v>
      </c>
      <c r="Q2230" s="1">
        <v>2249</v>
      </c>
      <c r="R2230" s="1">
        <v>0.69789984450542497</v>
      </c>
      <c r="S2230" s="1">
        <v>0.687195087820201</v>
      </c>
      <c r="T2230" s="1">
        <v>0.70832007039820599</v>
      </c>
    </row>
    <row r="2231" spans="1:20" x14ac:dyDescent="0.25">
      <c r="A2231" s="1">
        <v>4855</v>
      </c>
      <c r="E2231" s="1">
        <f>A2231/30</f>
        <v>161.83333333333334</v>
      </c>
      <c r="F2231" s="1">
        <v>0.10659381231586899</v>
      </c>
      <c r="G2231" s="1">
        <v>7.2522415468529403E-2</v>
      </c>
      <c r="H2231" s="1">
        <v>0.14806123488301501</v>
      </c>
      <c r="I2231" s="1">
        <v>2909</v>
      </c>
      <c r="M2231" s="1">
        <v>2244</v>
      </c>
      <c r="N2231" s="1">
        <v>0.363409103047247</v>
      </c>
      <c r="O2231" s="1">
        <v>0.35503933914455299</v>
      </c>
      <c r="P2231" s="1">
        <v>0.37178120433066297</v>
      </c>
      <c r="Q2231" s="1">
        <v>2250</v>
      </c>
      <c r="R2231" s="1">
        <v>0.69756334506255802</v>
      </c>
      <c r="S2231" s="1">
        <v>0.68684292582798501</v>
      </c>
      <c r="T2231" s="1">
        <v>0.70799885857983402</v>
      </c>
    </row>
    <row r="2232" spans="1:20" x14ac:dyDescent="0.25">
      <c r="A2232" s="1">
        <v>4861</v>
      </c>
      <c r="E2232" s="1">
        <f>A2232/30</f>
        <v>162.03333333333333</v>
      </c>
      <c r="F2232" s="1">
        <v>0.10659381231586899</v>
      </c>
      <c r="G2232" s="1">
        <v>7.2522415468529403E-2</v>
      </c>
      <c r="H2232" s="1">
        <v>0.14806123488301501</v>
      </c>
      <c r="I2232" s="1">
        <v>2910</v>
      </c>
      <c r="J2232" s="1">
        <v>0.298822037253479</v>
      </c>
      <c r="K2232" s="1">
        <v>0.28135452520712301</v>
      </c>
      <c r="L2232" s="1">
        <v>0.316467329772464</v>
      </c>
      <c r="M2232" s="1">
        <v>2245</v>
      </c>
      <c r="N2232" s="1">
        <v>0.363409103047247</v>
      </c>
      <c r="O2232" s="1">
        <v>0.35503933914455299</v>
      </c>
      <c r="P2232" s="1">
        <v>0.37178120433066297</v>
      </c>
      <c r="Q2232" s="1">
        <v>2251</v>
      </c>
      <c r="R2232" s="1">
        <v>0.69756334506255802</v>
      </c>
      <c r="S2232" s="1">
        <v>0.68684292582798501</v>
      </c>
      <c r="T2232" s="1">
        <v>0.70799885857983402</v>
      </c>
    </row>
    <row r="2233" spans="1:20" x14ac:dyDescent="0.25">
      <c r="A2233" s="1">
        <v>4888</v>
      </c>
      <c r="E2233" s="1">
        <f>A2233/30</f>
        <v>162.93333333333334</v>
      </c>
      <c r="F2233" s="1">
        <v>0.10659381231586899</v>
      </c>
      <c r="G2233" s="1">
        <v>7.2522415468529403E-2</v>
      </c>
      <c r="H2233" s="1">
        <v>0.14806123488301501</v>
      </c>
      <c r="I2233" s="1">
        <v>2922</v>
      </c>
      <c r="J2233" s="1">
        <v>0.298822037253479</v>
      </c>
      <c r="K2233" s="1">
        <v>0.28135452520712301</v>
      </c>
      <c r="L2233" s="1">
        <v>0.316467329772464</v>
      </c>
      <c r="M2233" s="1">
        <v>2246</v>
      </c>
      <c r="N2233" s="1">
        <v>0.363409103047247</v>
      </c>
      <c r="O2233" s="1">
        <v>0.35503933914455299</v>
      </c>
      <c r="P2233" s="1">
        <v>0.37178120433066297</v>
      </c>
      <c r="Q2233" s="1">
        <v>2252</v>
      </c>
      <c r="R2233" s="1">
        <v>0.696887738917219</v>
      </c>
      <c r="S2233" s="1">
        <v>0.68613583433355196</v>
      </c>
      <c r="T2233" s="1">
        <v>0.70735398475280298</v>
      </c>
    </row>
    <row r="2234" spans="1:20" x14ac:dyDescent="0.25">
      <c r="A2234" s="1">
        <v>4896</v>
      </c>
      <c r="E2234" s="1">
        <f>A2234/30</f>
        <v>163.19999999999999</v>
      </c>
      <c r="F2234" s="1">
        <v>0.10659381231586899</v>
      </c>
      <c r="G2234" s="1">
        <v>7.2522415468529403E-2</v>
      </c>
      <c r="H2234" s="1">
        <v>0.14806123488301501</v>
      </c>
      <c r="I2234" s="1">
        <v>2928</v>
      </c>
      <c r="M2234" s="1">
        <v>2247</v>
      </c>
      <c r="N2234" s="1">
        <v>0.363240389443232</v>
      </c>
      <c r="O2234" s="1">
        <v>0.35486803006579698</v>
      </c>
      <c r="P2234" s="1">
        <v>0.37161517621548701</v>
      </c>
      <c r="Q2234" s="1">
        <v>2253</v>
      </c>
      <c r="R2234" s="1">
        <v>0.696887738917219</v>
      </c>
      <c r="S2234" s="1">
        <v>0.68613583433355196</v>
      </c>
      <c r="T2234" s="1">
        <v>0.70735398475280298</v>
      </c>
    </row>
    <row r="2235" spans="1:20" x14ac:dyDescent="0.25">
      <c r="A2235" s="1">
        <v>4951</v>
      </c>
      <c r="E2235" s="1">
        <f>A2235/30</f>
        <v>165.03333333333333</v>
      </c>
      <c r="F2235" s="1">
        <v>0.10659381231586899</v>
      </c>
      <c r="G2235" s="1">
        <v>7.2522415468529403E-2</v>
      </c>
      <c r="H2235" s="1">
        <v>0.14806123488301501</v>
      </c>
      <c r="I2235" s="1">
        <v>2929</v>
      </c>
      <c r="J2235" s="1">
        <v>0.298822037253479</v>
      </c>
      <c r="K2235" s="1">
        <v>0.28135452520712301</v>
      </c>
      <c r="L2235" s="1">
        <v>0.316467329772464</v>
      </c>
      <c r="M2235" s="1">
        <v>2248</v>
      </c>
      <c r="N2235" s="1">
        <v>0.36307167583921801</v>
      </c>
      <c r="O2235" s="1">
        <v>0.35469672615247599</v>
      </c>
      <c r="P2235" s="1">
        <v>0.37144914308668697</v>
      </c>
      <c r="Q2235" s="1">
        <v>2254</v>
      </c>
      <c r="R2235" s="1">
        <v>0.696887738917219</v>
      </c>
      <c r="S2235" s="1">
        <v>0.68613583433355196</v>
      </c>
      <c r="T2235" s="1">
        <v>0.70735398475280298</v>
      </c>
    </row>
    <row r="2236" spans="1:20" x14ac:dyDescent="0.25">
      <c r="A2236" s="1">
        <v>4988</v>
      </c>
      <c r="B2236" s="1">
        <v>0.108217285060971</v>
      </c>
      <c r="C2236" s="1">
        <v>8.09647408849372E-2</v>
      </c>
      <c r="D2236" s="1">
        <v>0.139879726062072</v>
      </c>
      <c r="E2236" s="1">
        <f>A2236/30</f>
        <v>166.26666666666668</v>
      </c>
      <c r="I2236" s="1">
        <v>2932</v>
      </c>
      <c r="M2236" s="1">
        <v>2249</v>
      </c>
      <c r="N2236" s="1">
        <v>0.36307167583921801</v>
      </c>
      <c r="O2236" s="1">
        <v>0.35469672615247599</v>
      </c>
      <c r="P2236" s="1">
        <v>0.37144914308668697</v>
      </c>
      <c r="Q2236" s="1">
        <v>2255</v>
      </c>
      <c r="R2236" s="1">
        <v>0.696887738917219</v>
      </c>
      <c r="S2236" s="1">
        <v>0.68613583433355196</v>
      </c>
      <c r="T2236" s="1">
        <v>0.70735398475280298</v>
      </c>
    </row>
    <row r="2237" spans="1:20" x14ac:dyDescent="0.25">
      <c r="A2237" s="1">
        <v>5002</v>
      </c>
      <c r="B2237" s="1">
        <v>0.108217285060971</v>
      </c>
      <c r="C2237" s="1">
        <v>8.09647408849372E-2</v>
      </c>
      <c r="D2237" s="1">
        <v>0.139879726062072</v>
      </c>
      <c r="E2237" s="1">
        <f>A2237/30</f>
        <v>166.73333333333332</v>
      </c>
      <c r="I2237" s="1">
        <v>2933</v>
      </c>
      <c r="J2237" s="1">
        <v>0.29765018612699401</v>
      </c>
      <c r="K2237" s="1">
        <v>0.28010473918744</v>
      </c>
      <c r="L2237" s="1">
        <v>0.31537856257031099</v>
      </c>
      <c r="M2237" s="1">
        <v>2250</v>
      </c>
      <c r="N2237" s="1">
        <v>0.36256459249307399</v>
      </c>
      <c r="O2237" s="1">
        <v>0.354181852030793</v>
      </c>
      <c r="P2237" s="1">
        <v>0.37095012245472703</v>
      </c>
      <c r="Q2237" s="1">
        <v>2256</v>
      </c>
      <c r="R2237" s="1">
        <v>0.69552663005214599</v>
      </c>
      <c r="S2237" s="1">
        <v>0.68471117663282399</v>
      </c>
      <c r="T2237" s="1">
        <v>0.70605490869586796</v>
      </c>
    </row>
    <row r="2238" spans="1:20" x14ac:dyDescent="0.25">
      <c r="A2238" s="1">
        <v>5047</v>
      </c>
      <c r="B2238" s="1">
        <v>0.108217285060971</v>
      </c>
      <c r="C2238" s="1">
        <v>8.09647408849372E-2</v>
      </c>
      <c r="D2238" s="1">
        <v>0.139879726062072</v>
      </c>
      <c r="E2238" s="1">
        <f>A2238/30</f>
        <v>168.23333333333332</v>
      </c>
      <c r="I2238" s="1">
        <v>2935</v>
      </c>
      <c r="J2238" s="1">
        <v>0.29765018612699401</v>
      </c>
      <c r="K2238" s="1">
        <v>0.28010473918744</v>
      </c>
      <c r="L2238" s="1">
        <v>0.31537856257031099</v>
      </c>
      <c r="M2238" s="1">
        <v>2251</v>
      </c>
      <c r="N2238" s="1">
        <v>0.36222637925380802</v>
      </c>
      <c r="O2238" s="1">
        <v>0.35383846237129302</v>
      </c>
      <c r="P2238" s="1">
        <v>0.37061726778020798</v>
      </c>
      <c r="Q2238" s="1">
        <v>2257</v>
      </c>
      <c r="R2238" s="1">
        <v>0.69552663005214599</v>
      </c>
      <c r="S2238" s="1">
        <v>0.68471117663282399</v>
      </c>
      <c r="T2238" s="1">
        <v>0.70605490869586796</v>
      </c>
    </row>
    <row r="2239" spans="1:20" x14ac:dyDescent="0.25">
      <c r="A2239" s="1">
        <v>5077</v>
      </c>
      <c r="E2239" s="1">
        <f>A2239/30</f>
        <v>169.23333333333332</v>
      </c>
      <c r="F2239" s="1">
        <v>0.10659381231586899</v>
      </c>
      <c r="G2239" s="1">
        <v>7.2522415468529403E-2</v>
      </c>
      <c r="H2239" s="1">
        <v>0.14806123488301501</v>
      </c>
      <c r="I2239" s="1">
        <v>2936</v>
      </c>
      <c r="J2239" s="1">
        <v>0.29765018612699401</v>
      </c>
      <c r="K2239" s="1">
        <v>0.28010473918744</v>
      </c>
      <c r="L2239" s="1">
        <v>0.31537856257031099</v>
      </c>
      <c r="M2239" s="1">
        <v>2252</v>
      </c>
      <c r="N2239" s="1">
        <v>0.362057193649299</v>
      </c>
      <c r="O2239" s="1">
        <v>0.35366669207676099</v>
      </c>
      <c r="P2239" s="1">
        <v>0.37045075821182699</v>
      </c>
      <c r="Q2239" s="1">
        <v>2258</v>
      </c>
      <c r="R2239" s="1">
        <v>0.69552663005214599</v>
      </c>
      <c r="S2239" s="1">
        <v>0.68471117663282399</v>
      </c>
      <c r="T2239" s="1">
        <v>0.70605490869586796</v>
      </c>
    </row>
    <row r="2240" spans="1:20" x14ac:dyDescent="0.25">
      <c r="A2240" s="1">
        <v>5081</v>
      </c>
      <c r="B2240" s="1">
        <v>0.108217285060971</v>
      </c>
      <c r="C2240" s="1">
        <v>8.09647408849372E-2</v>
      </c>
      <c r="D2240" s="1">
        <v>0.139879726062072</v>
      </c>
      <c r="E2240" s="1">
        <f>A2240/30</f>
        <v>169.36666666666667</v>
      </c>
      <c r="I2240" s="1">
        <v>2938</v>
      </c>
      <c r="J2240" s="1">
        <v>0.29527847149650099</v>
      </c>
      <c r="K2240" s="1">
        <v>0.27757573899700699</v>
      </c>
      <c r="L2240" s="1">
        <v>0.31317483266294699</v>
      </c>
      <c r="M2240" s="1">
        <v>2253</v>
      </c>
      <c r="N2240" s="1">
        <v>0.36171850590968302</v>
      </c>
      <c r="O2240" s="1">
        <v>0.35332283346832299</v>
      </c>
      <c r="P2240" s="1">
        <v>0.37011742467255399</v>
      </c>
      <c r="Q2240" s="1">
        <v>2259</v>
      </c>
      <c r="R2240" s="1">
        <v>0.69552663005214599</v>
      </c>
      <c r="S2240" s="1">
        <v>0.68471117663282399</v>
      </c>
      <c r="T2240" s="1">
        <v>0.70605490869586796</v>
      </c>
    </row>
    <row r="2241" spans="9:20" x14ac:dyDescent="0.25">
      <c r="I2241" s="1">
        <v>2940</v>
      </c>
      <c r="M2241" s="1">
        <v>2256</v>
      </c>
      <c r="N2241" s="1">
        <v>0.36171850590968302</v>
      </c>
      <c r="O2241" s="1">
        <v>0.35332283346832299</v>
      </c>
      <c r="P2241" s="1">
        <v>0.37011742467255399</v>
      </c>
      <c r="Q2241" s="1">
        <v>2260</v>
      </c>
      <c r="R2241" s="1">
        <v>0.69552663005214599</v>
      </c>
      <c r="S2241" s="1">
        <v>0.68471117663282399</v>
      </c>
      <c r="T2241" s="1">
        <v>0.70605490869586796</v>
      </c>
    </row>
    <row r="2242" spans="9:20" x14ac:dyDescent="0.25">
      <c r="I2242" s="1">
        <v>2942</v>
      </c>
      <c r="M2242" s="1">
        <v>2257</v>
      </c>
      <c r="N2242" s="1">
        <v>0.36171850590968302</v>
      </c>
      <c r="O2242" s="1">
        <v>0.35332283346832299</v>
      </c>
      <c r="P2242" s="1">
        <v>0.37011742467255399</v>
      </c>
      <c r="Q2242" s="1">
        <v>2261</v>
      </c>
      <c r="R2242" s="1">
        <v>0.69552663005214599</v>
      </c>
      <c r="S2242" s="1">
        <v>0.68471117663282399</v>
      </c>
      <c r="T2242" s="1">
        <v>0.70605490869586796</v>
      </c>
    </row>
    <row r="2243" spans="9:20" x14ac:dyDescent="0.25">
      <c r="I2243" s="1">
        <v>2943</v>
      </c>
      <c r="J2243" s="1">
        <v>0.29527847149650099</v>
      </c>
      <c r="K2243" s="1">
        <v>0.27757573899700699</v>
      </c>
      <c r="L2243" s="1">
        <v>0.31317483266294699</v>
      </c>
      <c r="M2243" s="1">
        <v>2258</v>
      </c>
      <c r="N2243" s="1">
        <v>0.36137870458895999</v>
      </c>
      <c r="O2243" s="1">
        <v>0.35297782200066702</v>
      </c>
      <c r="P2243" s="1">
        <v>0.36978301808393499</v>
      </c>
      <c r="Q2243" s="1">
        <v>2262</v>
      </c>
      <c r="R2243" s="1">
        <v>0.69552663005214599</v>
      </c>
      <c r="S2243" s="1">
        <v>0.68471117663282399</v>
      </c>
      <c r="T2243" s="1">
        <v>0.70605490869586796</v>
      </c>
    </row>
    <row r="2244" spans="9:20" x14ac:dyDescent="0.25">
      <c r="I2244" s="1">
        <v>2947</v>
      </c>
      <c r="J2244" s="1">
        <v>0.29527847149650099</v>
      </c>
      <c r="K2244" s="1">
        <v>0.27757573899700699</v>
      </c>
      <c r="L2244" s="1">
        <v>0.31317483266294699</v>
      </c>
      <c r="M2244" s="1">
        <v>2259</v>
      </c>
      <c r="N2244" s="1">
        <v>0.36137870458895999</v>
      </c>
      <c r="O2244" s="1">
        <v>0.35297782200066702</v>
      </c>
      <c r="P2244" s="1">
        <v>0.36978301808393499</v>
      </c>
      <c r="Q2244" s="1">
        <v>2263</v>
      </c>
      <c r="R2244" s="1">
        <v>0.69552663005214599</v>
      </c>
      <c r="S2244" s="1">
        <v>0.68471117663282399</v>
      </c>
      <c r="T2244" s="1">
        <v>0.70605490869586796</v>
      </c>
    </row>
    <row r="2245" spans="9:20" x14ac:dyDescent="0.25">
      <c r="I2245" s="1">
        <v>2949</v>
      </c>
      <c r="J2245" s="1">
        <v>0.29527847149650099</v>
      </c>
      <c r="K2245" s="1">
        <v>0.27757573899700699</v>
      </c>
      <c r="L2245" s="1">
        <v>0.31317483266294699</v>
      </c>
      <c r="M2245" s="1">
        <v>2260</v>
      </c>
      <c r="N2245" s="1">
        <v>0.361208563955915</v>
      </c>
      <c r="O2245" s="1">
        <v>0.352805071199986</v>
      </c>
      <c r="P2245" s="1">
        <v>0.36961558028206198</v>
      </c>
      <c r="Q2245" s="1">
        <v>2264</v>
      </c>
      <c r="R2245" s="1">
        <v>0.69552663005214599</v>
      </c>
      <c r="S2245" s="1">
        <v>0.68471117663282399</v>
      </c>
      <c r="T2245" s="1">
        <v>0.70605490869586796</v>
      </c>
    </row>
    <row r="2246" spans="9:20" x14ac:dyDescent="0.25">
      <c r="I2246" s="1">
        <v>2951</v>
      </c>
      <c r="M2246" s="1">
        <v>2261</v>
      </c>
      <c r="N2246" s="1">
        <v>0.36103842332286901</v>
      </c>
      <c r="O2246" s="1">
        <v>0.35263232568169101</v>
      </c>
      <c r="P2246" s="1">
        <v>0.36944813735338899</v>
      </c>
      <c r="Q2246" s="1">
        <v>2265</v>
      </c>
      <c r="R2246" s="1">
        <v>0.69552663005214599</v>
      </c>
      <c r="S2246" s="1">
        <v>0.68471117663282399</v>
      </c>
      <c r="T2246" s="1">
        <v>0.70605490869586796</v>
      </c>
    </row>
    <row r="2247" spans="9:20" x14ac:dyDescent="0.25">
      <c r="I2247" s="1">
        <v>2954</v>
      </c>
      <c r="J2247" s="1">
        <v>0.29527847149650099</v>
      </c>
      <c r="K2247" s="1">
        <v>0.27757573899700699</v>
      </c>
      <c r="L2247" s="1">
        <v>0.31317483266294699</v>
      </c>
      <c r="M2247" s="1">
        <v>2262</v>
      </c>
      <c r="N2247" s="1">
        <v>0.36103842332286901</v>
      </c>
      <c r="O2247" s="1">
        <v>0.35263232568169101</v>
      </c>
      <c r="P2247" s="1">
        <v>0.36944813735338899</v>
      </c>
      <c r="Q2247" s="1">
        <v>2266</v>
      </c>
      <c r="R2247" s="1">
        <v>0.69518248030941898</v>
      </c>
      <c r="S2247" s="1">
        <v>0.68435082024989502</v>
      </c>
      <c r="T2247" s="1">
        <v>0.70572657654259396</v>
      </c>
    </row>
    <row r="2248" spans="9:20" x14ac:dyDescent="0.25">
      <c r="I2248" s="1">
        <v>2957</v>
      </c>
      <c r="M2248" s="1">
        <v>2263</v>
      </c>
      <c r="N2248" s="1">
        <v>0.36103842332286901</v>
      </c>
      <c r="O2248" s="1">
        <v>0.35263232568169101</v>
      </c>
      <c r="P2248" s="1">
        <v>0.36944813735338899</v>
      </c>
      <c r="Q2248" s="1">
        <v>2267</v>
      </c>
      <c r="R2248" s="1">
        <v>0.69483781869300398</v>
      </c>
      <c r="S2248" s="1">
        <v>0.683989939363428</v>
      </c>
      <c r="T2248" s="1">
        <v>0.70539774579288195</v>
      </c>
    </row>
    <row r="2249" spans="9:20" x14ac:dyDescent="0.25">
      <c r="I2249" s="1">
        <v>2961</v>
      </c>
      <c r="J2249" s="1">
        <v>0.29527847149650099</v>
      </c>
      <c r="K2249" s="1">
        <v>0.27757573899700699</v>
      </c>
      <c r="L2249" s="1">
        <v>0.31317483266294699</v>
      </c>
      <c r="M2249" s="1">
        <v>2264</v>
      </c>
      <c r="N2249" s="1">
        <v>0.36103842332286901</v>
      </c>
      <c r="O2249" s="1">
        <v>0.35263232568169101</v>
      </c>
      <c r="P2249" s="1">
        <v>0.36944813735338899</v>
      </c>
      <c r="Q2249" s="1">
        <v>2268</v>
      </c>
      <c r="R2249" s="1">
        <v>0.69483781869300398</v>
      </c>
      <c r="S2249" s="1">
        <v>0.683989939363428</v>
      </c>
      <c r="T2249" s="1">
        <v>0.70539774579288195</v>
      </c>
    </row>
    <row r="2250" spans="9:20" x14ac:dyDescent="0.25">
      <c r="I2250" s="1">
        <v>2962</v>
      </c>
      <c r="J2250" s="1">
        <v>0.29406333375371702</v>
      </c>
      <c r="K2250" s="1">
        <v>0.27627832445252398</v>
      </c>
      <c r="L2250" s="1">
        <v>0.312047643526976</v>
      </c>
      <c r="M2250" s="1">
        <v>2265</v>
      </c>
      <c r="N2250" s="1">
        <v>0.360867233932958</v>
      </c>
      <c r="O2250" s="1">
        <v>0.35245847972755701</v>
      </c>
      <c r="P2250" s="1">
        <v>0.36927969811212402</v>
      </c>
      <c r="Q2250" s="1">
        <v>2269</v>
      </c>
      <c r="R2250" s="1">
        <v>0.69483781869300398</v>
      </c>
      <c r="S2250" s="1">
        <v>0.683989939363428</v>
      </c>
      <c r="T2250" s="1">
        <v>0.70539774579288195</v>
      </c>
    </row>
    <row r="2251" spans="9:20" x14ac:dyDescent="0.25">
      <c r="I2251" s="1">
        <v>2966</v>
      </c>
      <c r="J2251" s="1">
        <v>0.29284819601093298</v>
      </c>
      <c r="K2251" s="1">
        <v>0.27498235086077999</v>
      </c>
      <c r="L2251" s="1">
        <v>0.31091908704053101</v>
      </c>
      <c r="M2251" s="1">
        <v>2267</v>
      </c>
      <c r="Q2251" s="1">
        <v>2270</v>
      </c>
      <c r="R2251" s="1">
        <v>0.69483781869300398</v>
      </c>
      <c r="S2251" s="1">
        <v>0.683989939363428</v>
      </c>
      <c r="T2251" s="1">
        <v>0.70539774579288195</v>
      </c>
    </row>
    <row r="2252" spans="9:20" x14ac:dyDescent="0.25">
      <c r="I2252" s="1">
        <v>2971</v>
      </c>
      <c r="J2252" s="1">
        <v>0.291633058268149</v>
      </c>
      <c r="K2252" s="1">
        <v>0.273687798504264</v>
      </c>
      <c r="L2252" s="1">
        <v>0.309789182655825</v>
      </c>
      <c r="M2252" s="1">
        <v>2268</v>
      </c>
      <c r="N2252" s="1">
        <v>0.360867233932958</v>
      </c>
      <c r="O2252" s="1">
        <v>0.35245847972755701</v>
      </c>
      <c r="P2252" s="1">
        <v>0.36927969811212402</v>
      </c>
      <c r="Q2252" s="1">
        <v>2271</v>
      </c>
      <c r="R2252" s="1">
        <v>0.69483781869300398</v>
      </c>
      <c r="S2252" s="1">
        <v>0.683989939363428</v>
      </c>
      <c r="T2252" s="1">
        <v>0.70539774579288195</v>
      </c>
    </row>
    <row r="2253" spans="9:20" x14ac:dyDescent="0.25">
      <c r="I2253" s="1">
        <v>2982</v>
      </c>
      <c r="J2253" s="1">
        <v>0.291633058268149</v>
      </c>
      <c r="K2253" s="1">
        <v>0.273687798504264</v>
      </c>
      <c r="L2253" s="1">
        <v>0.309789182655825</v>
      </c>
      <c r="M2253" s="1">
        <v>2269</v>
      </c>
      <c r="N2253" s="1">
        <v>0.360867233932958</v>
      </c>
      <c r="O2253" s="1">
        <v>0.35245847972755701</v>
      </c>
      <c r="P2253" s="1">
        <v>0.36927969811212402</v>
      </c>
      <c r="Q2253" s="1">
        <v>2272</v>
      </c>
      <c r="R2253" s="1">
        <v>0.69449126616497703</v>
      </c>
      <c r="S2253" s="1">
        <v>0.68362700236608798</v>
      </c>
      <c r="T2253" s="1">
        <v>0.70506718384005496</v>
      </c>
    </row>
    <row r="2254" spans="9:20" x14ac:dyDescent="0.25">
      <c r="I2254" s="1">
        <v>2984</v>
      </c>
      <c r="M2254" s="1">
        <v>2270</v>
      </c>
      <c r="N2254" s="1">
        <v>0.360867233932958</v>
      </c>
      <c r="O2254" s="1">
        <v>0.35245847972755701</v>
      </c>
      <c r="P2254" s="1">
        <v>0.36927969811212402</v>
      </c>
      <c r="Q2254" s="1">
        <v>2273</v>
      </c>
      <c r="R2254" s="1">
        <v>0.69449126616497703</v>
      </c>
      <c r="S2254" s="1">
        <v>0.68362700236608798</v>
      </c>
      <c r="T2254" s="1">
        <v>0.70506718384005496</v>
      </c>
    </row>
    <row r="2255" spans="9:20" x14ac:dyDescent="0.25">
      <c r="I2255" s="1">
        <v>2990</v>
      </c>
      <c r="J2255" s="1">
        <v>0.291633058268149</v>
      </c>
      <c r="K2255" s="1">
        <v>0.273687798504264</v>
      </c>
      <c r="L2255" s="1">
        <v>0.309789182655825</v>
      </c>
      <c r="M2255" s="1">
        <v>2271</v>
      </c>
      <c r="N2255" s="1">
        <v>0.36052355085302201</v>
      </c>
      <c r="O2255" s="1">
        <v>0.35210942852538701</v>
      </c>
      <c r="P2255" s="1">
        <v>0.368941571563835</v>
      </c>
      <c r="Q2255" s="1">
        <v>2274</v>
      </c>
      <c r="R2255" s="1">
        <v>0.69449126616497703</v>
      </c>
      <c r="S2255" s="1">
        <v>0.68362700236608798</v>
      </c>
      <c r="T2255" s="1">
        <v>0.70506718384005496</v>
      </c>
    </row>
    <row r="2256" spans="9:20" x14ac:dyDescent="0.25">
      <c r="I2256" s="1">
        <v>2994</v>
      </c>
      <c r="J2256" s="1">
        <v>0.291633058268149</v>
      </c>
      <c r="K2256" s="1">
        <v>0.273687798504264</v>
      </c>
      <c r="L2256" s="1">
        <v>0.309789182655825</v>
      </c>
      <c r="M2256" s="1">
        <v>2272</v>
      </c>
      <c r="N2256" s="1">
        <v>0.36052355085302201</v>
      </c>
      <c r="O2256" s="1">
        <v>0.35210942852538701</v>
      </c>
      <c r="P2256" s="1">
        <v>0.368941571563835</v>
      </c>
      <c r="Q2256" s="1">
        <v>2275</v>
      </c>
      <c r="R2256" s="1">
        <v>0.69449126616497703</v>
      </c>
      <c r="S2256" s="1">
        <v>0.68362700236608798</v>
      </c>
      <c r="T2256" s="1">
        <v>0.70506718384005496</v>
      </c>
    </row>
    <row r="2257" spans="9:20" x14ac:dyDescent="0.25">
      <c r="I2257" s="1">
        <v>2996</v>
      </c>
      <c r="M2257" s="1">
        <v>2273</v>
      </c>
      <c r="N2257" s="1">
        <v>0.36035129879814698</v>
      </c>
      <c r="O2257" s="1">
        <v>0.35193447812795797</v>
      </c>
      <c r="P2257" s="1">
        <v>0.36877211253916198</v>
      </c>
      <c r="Q2257" s="1">
        <v>2276</v>
      </c>
      <c r="R2257" s="1">
        <v>0.69414332464886297</v>
      </c>
      <c r="S2257" s="1">
        <v>0.68326256694102205</v>
      </c>
      <c r="T2257" s="1">
        <v>0.70473533910811004</v>
      </c>
    </row>
    <row r="2258" spans="9:20" x14ac:dyDescent="0.25">
      <c r="I2258" s="1">
        <v>3001</v>
      </c>
      <c r="J2258" s="1">
        <v>0.291633058268149</v>
      </c>
      <c r="K2258" s="1">
        <v>0.273687798504264</v>
      </c>
      <c r="L2258" s="1">
        <v>0.309789182655825</v>
      </c>
      <c r="M2258" s="1">
        <v>2274</v>
      </c>
      <c r="N2258" s="1">
        <v>0.36017896436543601</v>
      </c>
      <c r="O2258" s="1">
        <v>0.35175944635530598</v>
      </c>
      <c r="P2258" s="1">
        <v>0.36860257034511301</v>
      </c>
      <c r="Q2258" s="1">
        <v>2277</v>
      </c>
      <c r="R2258" s="1">
        <v>0.69414332464886297</v>
      </c>
      <c r="S2258" s="1">
        <v>0.68326256694102205</v>
      </c>
      <c r="T2258" s="1">
        <v>0.70473533910811004</v>
      </c>
    </row>
    <row r="2259" spans="9:20" x14ac:dyDescent="0.25">
      <c r="I2259" s="1">
        <v>3003</v>
      </c>
      <c r="J2259" s="1">
        <v>0.291633058268149</v>
      </c>
      <c r="K2259" s="1">
        <v>0.273687798504264</v>
      </c>
      <c r="L2259" s="1">
        <v>0.309789182655825</v>
      </c>
      <c r="M2259" s="1">
        <v>2275</v>
      </c>
      <c r="N2259" s="1">
        <v>0.36017896436543601</v>
      </c>
      <c r="O2259" s="1">
        <v>0.35175944635530598</v>
      </c>
      <c r="P2259" s="1">
        <v>0.36860257034511301</v>
      </c>
      <c r="Q2259" s="1">
        <v>2278</v>
      </c>
      <c r="R2259" s="1">
        <v>0.69414332464886297</v>
      </c>
      <c r="S2259" s="1">
        <v>0.68326256694102205</v>
      </c>
      <c r="T2259" s="1">
        <v>0.70473533910811004</v>
      </c>
    </row>
    <row r="2260" spans="9:20" x14ac:dyDescent="0.25">
      <c r="I2260" s="1">
        <v>3011</v>
      </c>
      <c r="J2260" s="1">
        <v>0.291633058268149</v>
      </c>
      <c r="K2260" s="1">
        <v>0.273687798504264</v>
      </c>
      <c r="L2260" s="1">
        <v>0.309789182655825</v>
      </c>
      <c r="M2260" s="1">
        <v>2276</v>
      </c>
      <c r="N2260" s="1">
        <v>0.36017896436543601</v>
      </c>
      <c r="O2260" s="1">
        <v>0.35175944635530598</v>
      </c>
      <c r="P2260" s="1">
        <v>0.36860257034511301</v>
      </c>
      <c r="Q2260" s="1">
        <v>2279</v>
      </c>
      <c r="R2260" s="1">
        <v>0.69414332464886297</v>
      </c>
      <c r="S2260" s="1">
        <v>0.68326256694102205</v>
      </c>
      <c r="T2260" s="1">
        <v>0.70473533910811004</v>
      </c>
    </row>
    <row r="2261" spans="9:20" x14ac:dyDescent="0.25">
      <c r="I2261" s="1">
        <v>3017</v>
      </c>
      <c r="J2261" s="1">
        <v>0.291633058268149</v>
      </c>
      <c r="K2261" s="1">
        <v>0.273687798504264</v>
      </c>
      <c r="L2261" s="1">
        <v>0.309789182655825</v>
      </c>
      <c r="M2261" s="1">
        <v>2277</v>
      </c>
      <c r="N2261" s="1">
        <v>0.36017896436543601</v>
      </c>
      <c r="O2261" s="1">
        <v>0.35175944635530598</v>
      </c>
      <c r="P2261" s="1">
        <v>0.36860257034511301</v>
      </c>
      <c r="Q2261" s="1">
        <v>2280</v>
      </c>
      <c r="R2261" s="1">
        <v>0.69414332464886297</v>
      </c>
      <c r="S2261" s="1">
        <v>0.68326256694102205</v>
      </c>
      <c r="T2261" s="1">
        <v>0.70473533910811004</v>
      </c>
    </row>
    <row r="2262" spans="9:20" x14ac:dyDescent="0.25">
      <c r="I2262" s="1">
        <v>3018</v>
      </c>
      <c r="M2262" s="1">
        <v>2278</v>
      </c>
      <c r="N2262" s="1">
        <v>0.36017896436543601</v>
      </c>
      <c r="O2262" s="1">
        <v>0.35175944635530598</v>
      </c>
      <c r="P2262" s="1">
        <v>0.36860257034511301</v>
      </c>
      <c r="Q2262" s="1">
        <v>2282</v>
      </c>
      <c r="R2262" s="1">
        <v>0.69414332464886297</v>
      </c>
      <c r="S2262" s="1">
        <v>0.68326256694102205</v>
      </c>
      <c r="T2262" s="1">
        <v>0.70473533910811004</v>
      </c>
    </row>
    <row r="2263" spans="9:20" x14ac:dyDescent="0.25">
      <c r="I2263" s="1">
        <v>3026</v>
      </c>
      <c r="J2263" s="1">
        <v>0.291633058268149</v>
      </c>
      <c r="K2263" s="1">
        <v>0.273687798504264</v>
      </c>
      <c r="L2263" s="1">
        <v>0.309789182655825</v>
      </c>
      <c r="M2263" s="1">
        <v>2279</v>
      </c>
      <c r="N2263" s="1">
        <v>0.35983263843816199</v>
      </c>
      <c r="O2263" s="1">
        <v>0.35140765124226597</v>
      </c>
      <c r="P2263" s="1">
        <v>0.36826190487197402</v>
      </c>
      <c r="Q2263" s="1">
        <v>2283</v>
      </c>
      <c r="R2263" s="1">
        <v>0.69379257006339101</v>
      </c>
      <c r="S2263" s="1">
        <v>0.68289504996004402</v>
      </c>
      <c r="T2263" s="1">
        <v>0.70440094015844201</v>
      </c>
    </row>
    <row r="2264" spans="9:20" x14ac:dyDescent="0.25">
      <c r="I2264" s="1">
        <v>3027</v>
      </c>
      <c r="M2264" s="1">
        <v>2280</v>
      </c>
      <c r="N2264" s="1">
        <v>0.35965947547452498</v>
      </c>
      <c r="O2264" s="1">
        <v>0.35123176212413898</v>
      </c>
      <c r="P2264" s="1">
        <v>0.36809156394529902</v>
      </c>
      <c r="Q2264" s="1">
        <v>2284</v>
      </c>
      <c r="R2264" s="1">
        <v>0.69379257006339101</v>
      </c>
      <c r="S2264" s="1">
        <v>0.68289504996004402</v>
      </c>
      <c r="T2264" s="1">
        <v>0.70440094015844201</v>
      </c>
    </row>
    <row r="2265" spans="9:20" x14ac:dyDescent="0.25">
      <c r="I2265" s="1">
        <v>3029</v>
      </c>
      <c r="M2265" s="1">
        <v>2281</v>
      </c>
      <c r="N2265" s="1">
        <v>0.35965947547452498</v>
      </c>
      <c r="O2265" s="1">
        <v>0.35123176212413898</v>
      </c>
      <c r="P2265" s="1">
        <v>0.36809156394529902</v>
      </c>
      <c r="Q2265" s="1">
        <v>2285</v>
      </c>
      <c r="R2265" s="1">
        <v>0.69379257006339101</v>
      </c>
      <c r="S2265" s="1">
        <v>0.68289504996004402</v>
      </c>
      <c r="T2265" s="1">
        <v>0.70440094015844201</v>
      </c>
    </row>
    <row r="2266" spans="9:20" x14ac:dyDescent="0.25">
      <c r="I2266" s="1">
        <v>3030</v>
      </c>
      <c r="J2266" s="1">
        <v>0.291633058268149</v>
      </c>
      <c r="K2266" s="1">
        <v>0.273687798504264</v>
      </c>
      <c r="L2266" s="1">
        <v>0.309789182655825</v>
      </c>
      <c r="M2266" s="1">
        <v>2282</v>
      </c>
      <c r="N2266" s="1">
        <v>0.35965947547452498</v>
      </c>
      <c r="O2266" s="1">
        <v>0.35123176212413898</v>
      </c>
      <c r="P2266" s="1">
        <v>0.36809156394529902</v>
      </c>
      <c r="Q2266" s="1">
        <v>2287</v>
      </c>
      <c r="R2266" s="1">
        <v>0.69379257006339101</v>
      </c>
      <c r="S2266" s="1">
        <v>0.68289504996004402</v>
      </c>
      <c r="T2266" s="1">
        <v>0.70440094015844201</v>
      </c>
    </row>
    <row r="2267" spans="9:20" x14ac:dyDescent="0.25">
      <c r="I2267" s="1">
        <v>3033</v>
      </c>
      <c r="M2267" s="1">
        <v>2283</v>
      </c>
      <c r="N2267" s="1">
        <v>0.35965947547452498</v>
      </c>
      <c r="O2267" s="1">
        <v>0.35123176212413898</v>
      </c>
      <c r="P2267" s="1">
        <v>0.36809156394529902</v>
      </c>
      <c r="Q2267" s="1">
        <v>2288</v>
      </c>
      <c r="R2267" s="1">
        <v>0.69379257006339101</v>
      </c>
      <c r="S2267" s="1">
        <v>0.68289504996004402</v>
      </c>
      <c r="T2267" s="1">
        <v>0.70440094015844201</v>
      </c>
    </row>
    <row r="2268" spans="9:20" x14ac:dyDescent="0.25">
      <c r="I2268" s="1">
        <v>3034</v>
      </c>
      <c r="M2268" s="1">
        <v>2284</v>
      </c>
      <c r="N2268" s="1">
        <v>0.35948547476070097</v>
      </c>
      <c r="O2268" s="1">
        <v>0.351054994569449</v>
      </c>
      <c r="P2268" s="1">
        <v>0.36792042662052599</v>
      </c>
      <c r="Q2268" s="1">
        <v>2289</v>
      </c>
      <c r="R2268" s="1">
        <v>0.69344021223197205</v>
      </c>
      <c r="S2268" s="1">
        <v>0.68252579650380396</v>
      </c>
      <c r="T2268" s="1">
        <v>0.70406506703143301</v>
      </c>
    </row>
    <row r="2269" spans="9:20" x14ac:dyDescent="0.25">
      <c r="I2269" s="1">
        <v>3036</v>
      </c>
      <c r="M2269" s="1">
        <v>2285</v>
      </c>
      <c r="N2269" s="1">
        <v>0.359311305441533</v>
      </c>
      <c r="O2269" s="1">
        <v>0.35087805478142903</v>
      </c>
      <c r="P2269" s="1">
        <v>0.36774912458776998</v>
      </c>
      <c r="Q2269" s="1">
        <v>2290</v>
      </c>
      <c r="R2269" s="1">
        <v>0.69308767526591597</v>
      </c>
      <c r="S2269" s="1">
        <v>0.68215639093427405</v>
      </c>
      <c r="T2269" s="1">
        <v>0.70372899007058598</v>
      </c>
    </row>
    <row r="2270" spans="9:20" x14ac:dyDescent="0.25">
      <c r="I2270" s="1">
        <v>3038</v>
      </c>
      <c r="J2270" s="1">
        <v>0.291633058268149</v>
      </c>
      <c r="K2270" s="1">
        <v>0.273687798504264</v>
      </c>
      <c r="L2270" s="1">
        <v>0.309789182655825</v>
      </c>
      <c r="M2270" s="1">
        <v>2286</v>
      </c>
      <c r="N2270" s="1">
        <v>0.359311305441533</v>
      </c>
      <c r="O2270" s="1">
        <v>0.35087805478142903</v>
      </c>
      <c r="P2270" s="1">
        <v>0.36774912458776998</v>
      </c>
      <c r="Q2270" s="1">
        <v>2291</v>
      </c>
      <c r="R2270" s="1">
        <v>0.69308767526591597</v>
      </c>
      <c r="S2270" s="1">
        <v>0.68215639093427405</v>
      </c>
      <c r="T2270" s="1">
        <v>0.70372899007058598</v>
      </c>
    </row>
    <row r="2271" spans="9:20" x14ac:dyDescent="0.25">
      <c r="I2271" s="1">
        <v>3039</v>
      </c>
      <c r="J2271" s="1">
        <v>0.291633058268149</v>
      </c>
      <c r="K2271" s="1">
        <v>0.273687798504264</v>
      </c>
      <c r="L2271" s="1">
        <v>0.309789182655825</v>
      </c>
      <c r="M2271" s="1">
        <v>2287</v>
      </c>
      <c r="N2271" s="1">
        <v>0.359136712970474</v>
      </c>
      <c r="O2271" s="1">
        <v>0.35070067407712402</v>
      </c>
      <c r="P2271" s="1">
        <v>0.36757741759080398</v>
      </c>
      <c r="Q2271" s="1">
        <v>2292</v>
      </c>
      <c r="R2271" s="1">
        <v>0.69308767526591597</v>
      </c>
      <c r="S2271" s="1">
        <v>0.68215639093427405</v>
      </c>
      <c r="T2271" s="1">
        <v>0.70372899007058598</v>
      </c>
    </row>
    <row r="2272" spans="9:20" x14ac:dyDescent="0.25">
      <c r="I2272" s="1">
        <v>3040</v>
      </c>
      <c r="J2272" s="1">
        <v>0.291633058268149</v>
      </c>
      <c r="K2272" s="1">
        <v>0.273687798504264</v>
      </c>
      <c r="L2272" s="1">
        <v>0.309789182655825</v>
      </c>
      <c r="M2272" s="1">
        <v>2288</v>
      </c>
      <c r="N2272" s="1">
        <v>0.359136712970474</v>
      </c>
      <c r="O2272" s="1">
        <v>0.35070067407712402</v>
      </c>
      <c r="P2272" s="1">
        <v>0.36757741759080398</v>
      </c>
      <c r="Q2272" s="1">
        <v>2293</v>
      </c>
    </row>
    <row r="2273" spans="9:20" x14ac:dyDescent="0.25">
      <c r="I2273" s="1">
        <v>3041</v>
      </c>
      <c r="M2273" s="1">
        <v>2289</v>
      </c>
      <c r="N2273" s="1">
        <v>0.35878718818899402</v>
      </c>
      <c r="O2273" s="1">
        <v>0.35034557130622201</v>
      </c>
      <c r="P2273" s="1">
        <v>0.36723366599684598</v>
      </c>
      <c r="Q2273" s="1">
        <v>2294</v>
      </c>
      <c r="R2273" s="1">
        <v>0.69308767526591597</v>
      </c>
      <c r="S2273" s="1">
        <v>0.68215639093427405</v>
      </c>
      <c r="T2273" s="1">
        <v>0.70372899007058598</v>
      </c>
    </row>
    <row r="2274" spans="9:20" x14ac:dyDescent="0.25">
      <c r="I2274" s="1">
        <v>3042</v>
      </c>
      <c r="J2274" s="1">
        <v>0.29034264650590003</v>
      </c>
      <c r="K2274" s="1">
        <v>0.272304492023619</v>
      </c>
      <c r="L2274" s="1">
        <v>0.30859816985389699</v>
      </c>
      <c r="M2274" s="1">
        <v>2290</v>
      </c>
      <c r="N2274" s="1">
        <v>0.35878718818899402</v>
      </c>
      <c r="O2274" s="1">
        <v>0.35034557130622201</v>
      </c>
      <c r="P2274" s="1">
        <v>0.36723366599684598</v>
      </c>
      <c r="Q2274" s="1">
        <v>2295</v>
      </c>
      <c r="R2274" s="1">
        <v>0.69308767526591597</v>
      </c>
      <c r="S2274" s="1">
        <v>0.68215639093427405</v>
      </c>
      <c r="T2274" s="1">
        <v>0.70372899007058598</v>
      </c>
    </row>
    <row r="2275" spans="9:20" x14ac:dyDescent="0.25">
      <c r="I2275" s="1">
        <v>3047</v>
      </c>
      <c r="M2275" s="1">
        <v>2291</v>
      </c>
      <c r="N2275" s="1">
        <v>0.35861199913226099</v>
      </c>
      <c r="O2275" s="1">
        <v>0.350167578203814</v>
      </c>
      <c r="P2275" s="1">
        <v>0.36706137910001702</v>
      </c>
      <c r="Q2275" s="1">
        <v>2296</v>
      </c>
      <c r="R2275" s="1">
        <v>0.69308767526591597</v>
      </c>
      <c r="S2275" s="1">
        <v>0.68215639093427405</v>
      </c>
      <c r="T2275" s="1">
        <v>0.70372899007058598</v>
      </c>
    </row>
    <row r="2276" spans="9:20" x14ac:dyDescent="0.25">
      <c r="I2276" s="1">
        <v>3049</v>
      </c>
      <c r="J2276" s="1">
        <v>0.29034264650590003</v>
      </c>
      <c r="K2276" s="1">
        <v>0.272304492023619</v>
      </c>
      <c r="L2276" s="1">
        <v>0.30859816985389699</v>
      </c>
      <c r="M2276" s="1">
        <v>2292</v>
      </c>
      <c r="N2276" s="1">
        <v>0.35861199913226099</v>
      </c>
      <c r="O2276" s="1">
        <v>0.350167578203814</v>
      </c>
      <c r="P2276" s="1">
        <v>0.36706137910001702</v>
      </c>
      <c r="Q2276" s="1">
        <v>2297</v>
      </c>
      <c r="R2276" s="1">
        <v>0.69273260985850504</v>
      </c>
      <c r="S2276" s="1">
        <v>0.68178421961344804</v>
      </c>
      <c r="T2276" s="1">
        <v>0.70339061363470401</v>
      </c>
    </row>
    <row r="2277" spans="9:20" x14ac:dyDescent="0.25">
      <c r="I2277" s="1">
        <v>3053</v>
      </c>
      <c r="J2277" s="1">
        <v>0.29034264650590003</v>
      </c>
      <c r="K2277" s="1">
        <v>0.272304492023619</v>
      </c>
      <c r="L2277" s="1">
        <v>0.30859816985389699</v>
      </c>
      <c r="M2277" s="1">
        <v>2293</v>
      </c>
      <c r="N2277" s="1">
        <v>0.35843603642414901</v>
      </c>
      <c r="O2277" s="1">
        <v>0.34998877405635498</v>
      </c>
      <c r="P2277" s="1">
        <v>0.36688835658914498</v>
      </c>
      <c r="Q2277" s="1">
        <v>2298</v>
      </c>
      <c r="R2277" s="1">
        <v>0.69237736236627001</v>
      </c>
      <c r="S2277" s="1">
        <v>0.68141189381782397</v>
      </c>
      <c r="T2277" s="1">
        <v>0.70305202987605697</v>
      </c>
    </row>
    <row r="2278" spans="9:20" x14ac:dyDescent="0.25">
      <c r="I2278" s="1">
        <v>3057</v>
      </c>
      <c r="M2278" s="1">
        <v>2295</v>
      </c>
      <c r="N2278" s="1">
        <v>0.35825990077971398</v>
      </c>
      <c r="O2278" s="1">
        <v>0.34980979322551098</v>
      </c>
      <c r="P2278" s="1">
        <v>0.36671516516971803</v>
      </c>
      <c r="Q2278" s="1">
        <v>2300</v>
      </c>
      <c r="R2278" s="1">
        <v>0.69237736236627001</v>
      </c>
      <c r="S2278" s="1">
        <v>0.68141189381782397</v>
      </c>
      <c r="T2278" s="1">
        <v>0.70305202987605697</v>
      </c>
    </row>
    <row r="2279" spans="9:20" x14ac:dyDescent="0.25">
      <c r="I2279" s="1">
        <v>3060</v>
      </c>
      <c r="J2279" s="1">
        <v>0.29034264650590003</v>
      </c>
      <c r="K2279" s="1">
        <v>0.272304492023619</v>
      </c>
      <c r="L2279" s="1">
        <v>0.30859816985389699</v>
      </c>
      <c r="M2279" s="1">
        <v>2296</v>
      </c>
      <c r="N2279" s="1">
        <v>0.35825990077971398</v>
      </c>
      <c r="O2279" s="1">
        <v>0.34980979322551098</v>
      </c>
      <c r="P2279" s="1">
        <v>0.36671516516971803</v>
      </c>
      <c r="Q2279" s="1">
        <v>2301</v>
      </c>
      <c r="R2279" s="1">
        <v>0.69202174995622101</v>
      </c>
      <c r="S2279" s="1">
        <v>0.68103921003435297</v>
      </c>
      <c r="T2279" s="1">
        <v>0.70271307580878795</v>
      </c>
    </row>
    <row r="2280" spans="9:20" x14ac:dyDescent="0.25">
      <c r="I2280" s="1">
        <v>3062</v>
      </c>
      <c r="M2280" s="1">
        <v>2297</v>
      </c>
      <c r="N2280" s="1">
        <v>0.35790710914920698</v>
      </c>
      <c r="O2280" s="1">
        <v>0.34945129995004198</v>
      </c>
      <c r="P2280" s="1">
        <v>0.36636827410794998</v>
      </c>
      <c r="Q2280" s="1">
        <v>2303</v>
      </c>
      <c r="R2280" s="1">
        <v>0.69202174995622101</v>
      </c>
      <c r="S2280" s="1">
        <v>0.68103921003435297</v>
      </c>
      <c r="T2280" s="1">
        <v>0.70271307580878795</v>
      </c>
    </row>
    <row r="2281" spans="9:20" x14ac:dyDescent="0.25">
      <c r="I2281" s="1">
        <v>3064</v>
      </c>
      <c r="J2281" s="1">
        <v>0.29034264650590003</v>
      </c>
      <c r="K2281" s="1">
        <v>0.272304492023619</v>
      </c>
      <c r="L2281" s="1">
        <v>0.30859816985389699</v>
      </c>
      <c r="M2281" s="1">
        <v>2298</v>
      </c>
      <c r="N2281" s="1">
        <v>0.35773036489777599</v>
      </c>
      <c r="O2281" s="1">
        <v>0.34927169429581501</v>
      </c>
      <c r="P2281" s="1">
        <v>0.366194491200802</v>
      </c>
      <c r="Q2281" s="1">
        <v>2304</v>
      </c>
      <c r="R2281" s="1">
        <v>0.69202174995622101</v>
      </c>
      <c r="S2281" s="1">
        <v>0.68103921003435297</v>
      </c>
      <c r="T2281" s="1">
        <v>0.70271307580878795</v>
      </c>
    </row>
    <row r="2282" spans="9:20" x14ac:dyDescent="0.25">
      <c r="I2282" s="1">
        <v>3073</v>
      </c>
      <c r="J2282" s="1">
        <v>0.29034264650590003</v>
      </c>
      <c r="K2282" s="1">
        <v>0.272304492023619</v>
      </c>
      <c r="L2282" s="1">
        <v>0.30859816985389699</v>
      </c>
      <c r="M2282" s="1">
        <v>2299</v>
      </c>
      <c r="N2282" s="1">
        <v>0.35773036489777599</v>
      </c>
      <c r="O2282" s="1">
        <v>0.34927169429581501</v>
      </c>
      <c r="P2282" s="1">
        <v>0.366194491200802</v>
      </c>
      <c r="Q2282" s="1">
        <v>2305</v>
      </c>
      <c r="R2282" s="1">
        <v>0.69166503771397503</v>
      </c>
      <c r="S2282" s="1">
        <v>0.68066535056605704</v>
      </c>
      <c r="T2282" s="1">
        <v>0.70237309596771402</v>
      </c>
    </row>
    <row r="2283" spans="9:20" x14ac:dyDescent="0.25">
      <c r="I2283" s="1">
        <v>3074</v>
      </c>
      <c r="M2283" s="1">
        <v>2300</v>
      </c>
      <c r="N2283" s="1">
        <v>0.35755327065772802</v>
      </c>
      <c r="O2283" s="1">
        <v>0.34909172499100499</v>
      </c>
      <c r="P2283" s="1">
        <v>0.366020372361341</v>
      </c>
      <c r="Q2283" s="1">
        <v>2306</v>
      </c>
      <c r="R2283" s="1">
        <v>0.69166503771397503</v>
      </c>
      <c r="S2283" s="1">
        <v>0.68066535056605704</v>
      </c>
      <c r="T2283" s="1">
        <v>0.70237309596771402</v>
      </c>
    </row>
    <row r="2284" spans="9:20" x14ac:dyDescent="0.25">
      <c r="I2284" s="1">
        <v>3075</v>
      </c>
      <c r="J2284" s="1">
        <v>0.29034264650590003</v>
      </c>
      <c r="K2284" s="1">
        <v>0.272304492023619</v>
      </c>
      <c r="L2284" s="1">
        <v>0.30859816985389699</v>
      </c>
      <c r="M2284" s="1">
        <v>2301</v>
      </c>
      <c r="N2284" s="1">
        <v>0.35755327065772802</v>
      </c>
      <c r="O2284" s="1">
        <v>0.34909172499100499</v>
      </c>
      <c r="P2284" s="1">
        <v>0.366020372361341</v>
      </c>
      <c r="Q2284" s="1">
        <v>2307</v>
      </c>
      <c r="R2284" s="1">
        <v>0.69166503771397503</v>
      </c>
      <c r="S2284" s="1">
        <v>0.68066535056605704</v>
      </c>
      <c r="T2284" s="1">
        <v>0.70237309596771402</v>
      </c>
    </row>
    <row r="2285" spans="9:20" x14ac:dyDescent="0.25">
      <c r="I2285" s="1">
        <v>3076</v>
      </c>
      <c r="M2285" s="1">
        <v>2302</v>
      </c>
      <c r="N2285" s="1">
        <v>0.35737608866037501</v>
      </c>
      <c r="O2285" s="1">
        <v>0.34891166905822801</v>
      </c>
      <c r="P2285" s="1">
        <v>0.36584616486844801</v>
      </c>
      <c r="Q2285" s="1">
        <v>2308</v>
      </c>
      <c r="R2285" s="1">
        <v>0.69166503771397503</v>
      </c>
      <c r="S2285" s="1">
        <v>0.68066535056605704</v>
      </c>
      <c r="T2285" s="1">
        <v>0.70237309596771402</v>
      </c>
    </row>
    <row r="2286" spans="9:20" x14ac:dyDescent="0.25">
      <c r="I2286" s="1">
        <v>3077</v>
      </c>
      <c r="J2286" s="1">
        <v>0.29034264650590003</v>
      </c>
      <c r="K2286" s="1">
        <v>0.272304492023619</v>
      </c>
      <c r="L2286" s="1">
        <v>0.30859816985389699</v>
      </c>
      <c r="M2286" s="1">
        <v>2303</v>
      </c>
      <c r="N2286" s="1">
        <v>0.35719855458751898</v>
      </c>
      <c r="O2286" s="1">
        <v>0.348731247282284</v>
      </c>
      <c r="P2286" s="1">
        <v>0.365671619466229</v>
      </c>
      <c r="Q2286" s="1">
        <v>2309</v>
      </c>
      <c r="R2286" s="1">
        <v>0.69166503771397503</v>
      </c>
      <c r="S2286" s="1">
        <v>0.68066535056605704</v>
      </c>
      <c r="T2286" s="1">
        <v>0.70237309596771402</v>
      </c>
    </row>
    <row r="2287" spans="9:20" x14ac:dyDescent="0.25">
      <c r="I2287" s="1">
        <v>3079</v>
      </c>
      <c r="J2287" s="1">
        <v>0.28900466195979002</v>
      </c>
      <c r="K2287" s="1">
        <v>0.27086546673391898</v>
      </c>
      <c r="L2287" s="1">
        <v>0.30736822842202999</v>
      </c>
      <c r="M2287" s="1">
        <v>2304</v>
      </c>
      <c r="N2287" s="1">
        <v>0.35719855458751898</v>
      </c>
      <c r="O2287" s="1">
        <v>0.348731247282284</v>
      </c>
      <c r="P2287" s="1">
        <v>0.365671619466229</v>
      </c>
      <c r="Q2287" s="1">
        <v>2310</v>
      </c>
      <c r="R2287" s="1">
        <v>0.69166503771397503</v>
      </c>
      <c r="S2287" s="1">
        <v>0.68066535056605704</v>
      </c>
      <c r="T2287" s="1">
        <v>0.70237309596771402</v>
      </c>
    </row>
    <row r="2288" spans="9:20" x14ac:dyDescent="0.25">
      <c r="I2288" s="1">
        <v>3083</v>
      </c>
      <c r="M2288" s="1">
        <v>2305</v>
      </c>
      <c r="N2288" s="1">
        <v>0.35702066686112999</v>
      </c>
      <c r="O2288" s="1">
        <v>0.34855045799914203</v>
      </c>
      <c r="P2288" s="1">
        <v>0.36549673466563498</v>
      </c>
      <c r="Q2288" s="1">
        <v>2311</v>
      </c>
      <c r="R2288" s="1">
        <v>0.69166503771397503</v>
      </c>
      <c r="S2288" s="1">
        <v>0.68066535056605704</v>
      </c>
      <c r="T2288" s="1">
        <v>0.70237309596771402</v>
      </c>
    </row>
    <row r="2289" spans="9:20" x14ac:dyDescent="0.25">
      <c r="I2289" s="1">
        <v>3084</v>
      </c>
      <c r="J2289" s="1">
        <v>0.28766667741368002</v>
      </c>
      <c r="K2289" s="1">
        <v>0.269428433947978</v>
      </c>
      <c r="L2289" s="1">
        <v>0.30613639539117399</v>
      </c>
      <c r="M2289" s="1">
        <v>2306</v>
      </c>
      <c r="N2289" s="1">
        <v>0.35702066686112999</v>
      </c>
      <c r="O2289" s="1">
        <v>0.34855045799914203</v>
      </c>
      <c r="P2289" s="1">
        <v>0.36549673466563498</v>
      </c>
      <c r="Q2289" s="1">
        <v>2312</v>
      </c>
      <c r="R2289" s="1">
        <v>0.69130441986323798</v>
      </c>
      <c r="S2289" s="1">
        <v>0.68028719148733596</v>
      </c>
      <c r="T2289" s="1">
        <v>0.70202958989210795</v>
      </c>
    </row>
    <row r="2290" spans="9:20" x14ac:dyDescent="0.25">
      <c r="I2290" s="1">
        <v>3087</v>
      </c>
      <c r="J2290" s="1">
        <v>0.28766667741368002</v>
      </c>
      <c r="K2290" s="1">
        <v>0.269428433947978</v>
      </c>
      <c r="L2290" s="1">
        <v>0.30613639539117399</v>
      </c>
      <c r="M2290" s="1">
        <v>2307</v>
      </c>
      <c r="N2290" s="1">
        <v>0.35684242389215298</v>
      </c>
      <c r="O2290" s="1">
        <v>0.34836929953301299</v>
      </c>
      <c r="P2290" s="1">
        <v>0.365321508967347</v>
      </c>
      <c r="Q2290" s="1">
        <v>2313</v>
      </c>
      <c r="R2290" s="1">
        <v>0.69094361379859104</v>
      </c>
      <c r="S2290" s="1">
        <v>0.67990887304169001</v>
      </c>
      <c r="T2290" s="1">
        <v>0.70168586923241605</v>
      </c>
    </row>
    <row r="2291" spans="9:20" x14ac:dyDescent="0.25">
      <c r="I2291" s="1">
        <v>3089</v>
      </c>
      <c r="J2291" s="1">
        <v>0.28766667741368002</v>
      </c>
      <c r="K2291" s="1">
        <v>0.269428433947978</v>
      </c>
      <c r="L2291" s="1">
        <v>0.30613639539117399</v>
      </c>
      <c r="M2291" s="1">
        <v>2308</v>
      </c>
      <c r="N2291" s="1">
        <v>0.35684242389215298</v>
      </c>
      <c r="O2291" s="1">
        <v>0.34836929953301299</v>
      </c>
      <c r="P2291" s="1">
        <v>0.365321508967347</v>
      </c>
      <c r="Q2291" s="1">
        <v>2314</v>
      </c>
      <c r="R2291" s="1">
        <v>0.69094361379859104</v>
      </c>
      <c r="S2291" s="1">
        <v>0.67990887304169001</v>
      </c>
      <c r="T2291" s="1">
        <v>0.70168586923241605</v>
      </c>
    </row>
    <row r="2292" spans="9:20" x14ac:dyDescent="0.25">
      <c r="I2292" s="1">
        <v>3090</v>
      </c>
      <c r="M2292" s="1">
        <v>2309</v>
      </c>
      <c r="N2292" s="1">
        <v>0.35666364512266802</v>
      </c>
      <c r="O2292" s="1">
        <v>0.34818758107028902</v>
      </c>
      <c r="P2292" s="1">
        <v>0.36514577218501898</v>
      </c>
      <c r="Q2292" s="1">
        <v>2315</v>
      </c>
      <c r="R2292" s="1">
        <v>0.69094361379859104</v>
      </c>
      <c r="S2292" s="1">
        <v>0.67990887304169001</v>
      </c>
      <c r="T2292" s="1">
        <v>0.70168586923241605</v>
      </c>
    </row>
    <row r="2293" spans="9:20" x14ac:dyDescent="0.25">
      <c r="I2293" s="1">
        <v>3092</v>
      </c>
      <c r="M2293" s="1">
        <v>2310</v>
      </c>
      <c r="N2293" s="1">
        <v>0.35630572877031202</v>
      </c>
      <c r="O2293" s="1">
        <v>0.34782378376955397</v>
      </c>
      <c r="P2293" s="1">
        <v>0.36479394215005001</v>
      </c>
      <c r="Q2293" s="1">
        <v>2316</v>
      </c>
      <c r="R2293" s="1">
        <v>0.69094361379859104</v>
      </c>
      <c r="S2293" s="1">
        <v>0.67990887304169001</v>
      </c>
      <c r="T2293" s="1">
        <v>0.70168586923241605</v>
      </c>
    </row>
    <row r="2294" spans="9:20" x14ac:dyDescent="0.25">
      <c r="I2294" s="1">
        <v>3095</v>
      </c>
      <c r="J2294" s="1">
        <v>0.28766667741368002</v>
      </c>
      <c r="K2294" s="1">
        <v>0.269428433947978</v>
      </c>
      <c r="L2294" s="1">
        <v>0.30613639539117399</v>
      </c>
      <c r="M2294" s="1">
        <v>2311</v>
      </c>
      <c r="N2294" s="1">
        <v>0.35612659064624502</v>
      </c>
      <c r="O2294" s="1">
        <v>0.34764170437488401</v>
      </c>
      <c r="P2294" s="1">
        <v>0.36461784837320899</v>
      </c>
      <c r="Q2294" s="1">
        <v>2317</v>
      </c>
      <c r="R2294" s="1">
        <v>0.69094361379859104</v>
      </c>
      <c r="S2294" s="1">
        <v>0.67990887304169001</v>
      </c>
      <c r="T2294" s="1">
        <v>0.70168586923241605</v>
      </c>
    </row>
    <row r="2295" spans="9:20" x14ac:dyDescent="0.25">
      <c r="I2295" s="1">
        <v>3096</v>
      </c>
      <c r="J2295" s="1">
        <v>0.28766667741368002</v>
      </c>
      <c r="K2295" s="1">
        <v>0.269428433947978</v>
      </c>
      <c r="L2295" s="1">
        <v>0.30613639539117399</v>
      </c>
      <c r="M2295" s="1">
        <v>2312</v>
      </c>
      <c r="N2295" s="1">
        <v>0.35612659064624502</v>
      </c>
      <c r="O2295" s="1">
        <v>0.34764170437488401</v>
      </c>
      <c r="P2295" s="1">
        <v>0.36461784837320899</v>
      </c>
      <c r="Q2295" s="1">
        <v>2318</v>
      </c>
      <c r="R2295" s="1">
        <v>0.69094361379859104</v>
      </c>
      <c r="S2295" s="1">
        <v>0.67990887304169001</v>
      </c>
      <c r="T2295" s="1">
        <v>0.70168586923241605</v>
      </c>
    </row>
    <row r="2296" spans="9:20" x14ac:dyDescent="0.25">
      <c r="I2296" s="1">
        <v>3098</v>
      </c>
      <c r="M2296" s="1">
        <v>2313</v>
      </c>
      <c r="N2296" s="1">
        <v>0.35594700083754799</v>
      </c>
      <c r="O2296" s="1">
        <v>0.34745915388718801</v>
      </c>
      <c r="P2296" s="1">
        <v>0.36444132279430502</v>
      </c>
      <c r="Q2296" s="1">
        <v>2319</v>
      </c>
      <c r="R2296" s="1">
        <v>0.69058072324512498</v>
      </c>
      <c r="S2296" s="1">
        <v>0.679528282759432</v>
      </c>
      <c r="T2296" s="1">
        <v>0.70134024517897897</v>
      </c>
    </row>
    <row r="2297" spans="9:20" x14ac:dyDescent="0.25">
      <c r="I2297" s="1">
        <v>3103</v>
      </c>
      <c r="J2297" s="1">
        <v>0.28766667741368002</v>
      </c>
      <c r="K2297" s="1">
        <v>0.269428433947978</v>
      </c>
      <c r="L2297" s="1">
        <v>0.30613639539117399</v>
      </c>
      <c r="M2297" s="1">
        <v>2314</v>
      </c>
      <c r="N2297" s="1">
        <v>0.35594700083754799</v>
      </c>
      <c r="O2297" s="1">
        <v>0.34745915388718801</v>
      </c>
      <c r="P2297" s="1">
        <v>0.36444132279430502</v>
      </c>
      <c r="Q2297" s="1">
        <v>2320</v>
      </c>
      <c r="R2297" s="1">
        <v>0.69058072324512498</v>
      </c>
      <c r="S2297" s="1">
        <v>0.679528282759432</v>
      </c>
      <c r="T2297" s="1">
        <v>0.70134024517897897</v>
      </c>
    </row>
    <row r="2298" spans="9:20" x14ac:dyDescent="0.25">
      <c r="I2298" s="1">
        <v>3104</v>
      </c>
      <c r="M2298" s="1">
        <v>2316</v>
      </c>
      <c r="N2298" s="1">
        <v>0.35576704785431401</v>
      </c>
      <c r="O2298" s="1">
        <v>0.347276225863482</v>
      </c>
      <c r="P2298" s="1">
        <v>0.36426444882242498</v>
      </c>
      <c r="Q2298" s="1">
        <v>2321</v>
      </c>
      <c r="R2298" s="1">
        <v>0.69058072324512498</v>
      </c>
      <c r="S2298" s="1">
        <v>0.679528282759432</v>
      </c>
      <c r="T2298" s="1">
        <v>0.70134024517897897</v>
      </c>
    </row>
    <row r="2299" spans="9:20" x14ac:dyDescent="0.25">
      <c r="I2299" s="1">
        <v>3107</v>
      </c>
      <c r="J2299" s="1">
        <v>0.28766667741368002</v>
      </c>
      <c r="K2299" s="1">
        <v>0.269428433947978</v>
      </c>
      <c r="L2299" s="1">
        <v>0.30613639539117399</v>
      </c>
      <c r="M2299" s="1">
        <v>2317</v>
      </c>
      <c r="N2299" s="1">
        <v>0.35558709487107898</v>
      </c>
      <c r="O2299" s="1">
        <v>0.34709330424486501</v>
      </c>
      <c r="P2299" s="1">
        <v>0.36408756863397002</v>
      </c>
      <c r="Q2299" s="1">
        <v>2323</v>
      </c>
      <c r="R2299" s="1">
        <v>0.69058072324512498</v>
      </c>
      <c r="S2299" s="1">
        <v>0.679528282759432</v>
      </c>
      <c r="T2299" s="1">
        <v>0.70134024517897897</v>
      </c>
    </row>
    <row r="2300" spans="9:20" x14ac:dyDescent="0.25">
      <c r="I2300" s="1">
        <v>3109</v>
      </c>
      <c r="J2300" s="1">
        <v>0.28766667741368002</v>
      </c>
      <c r="K2300" s="1">
        <v>0.269428433947978</v>
      </c>
      <c r="L2300" s="1">
        <v>0.30613639539117399</v>
      </c>
      <c r="M2300" s="1">
        <v>2318</v>
      </c>
      <c r="N2300" s="1">
        <v>0.35558709487107898</v>
      </c>
      <c r="O2300" s="1">
        <v>0.34709330424486501</v>
      </c>
      <c r="P2300" s="1">
        <v>0.36408756863397002</v>
      </c>
      <c r="Q2300" s="1">
        <v>2324</v>
      </c>
      <c r="R2300" s="1">
        <v>0.69021514319046895</v>
      </c>
      <c r="S2300" s="1">
        <v>0.679144745974958</v>
      </c>
      <c r="T2300" s="1">
        <v>0.70099217956899196</v>
      </c>
    </row>
    <row r="2301" spans="9:20" x14ac:dyDescent="0.25">
      <c r="I2301" s="1">
        <v>3116</v>
      </c>
      <c r="J2301" s="1">
        <v>0.28766667741368002</v>
      </c>
      <c r="K2301" s="1">
        <v>0.269428433947978</v>
      </c>
      <c r="L2301" s="1">
        <v>0.30613639539117399</v>
      </c>
      <c r="M2301" s="1">
        <v>2319</v>
      </c>
      <c r="N2301" s="1">
        <v>0.35558709487107898</v>
      </c>
      <c r="O2301" s="1">
        <v>0.34709330424486501</v>
      </c>
      <c r="P2301" s="1">
        <v>0.36408756863397002</v>
      </c>
      <c r="Q2301" s="1">
        <v>2325</v>
      </c>
      <c r="R2301" s="1">
        <v>0.69021514319046895</v>
      </c>
      <c r="S2301" s="1">
        <v>0.679144745974958</v>
      </c>
      <c r="T2301" s="1">
        <v>0.70099217956899196</v>
      </c>
    </row>
    <row r="2302" spans="9:20" x14ac:dyDescent="0.25">
      <c r="I2302" s="1">
        <v>3118</v>
      </c>
      <c r="J2302" s="1">
        <v>0.28766667741368002</v>
      </c>
      <c r="K2302" s="1">
        <v>0.269428433947978</v>
      </c>
      <c r="L2302" s="1">
        <v>0.30613639539117399</v>
      </c>
      <c r="M2302" s="1">
        <v>2320</v>
      </c>
      <c r="N2302" s="1">
        <v>0.35558709487107898</v>
      </c>
      <c r="O2302" s="1">
        <v>0.34709330424486501</v>
      </c>
      <c r="P2302" s="1">
        <v>0.36408756863397002</v>
      </c>
      <c r="Q2302" s="1">
        <v>2326</v>
      </c>
      <c r="R2302" s="1">
        <v>0.69021514319046895</v>
      </c>
      <c r="S2302" s="1">
        <v>0.679144745974958</v>
      </c>
      <c r="T2302" s="1">
        <v>0.70099217956899196</v>
      </c>
    </row>
    <row r="2303" spans="9:20" x14ac:dyDescent="0.25">
      <c r="I2303" s="1">
        <v>3121</v>
      </c>
      <c r="J2303" s="1">
        <v>0.286263425328735</v>
      </c>
      <c r="K2303" s="1">
        <v>0.26791406891679098</v>
      </c>
      <c r="L2303" s="1">
        <v>0.30485205941424998</v>
      </c>
      <c r="M2303" s="1">
        <v>2321</v>
      </c>
      <c r="N2303" s="1">
        <v>0.35540659380769302</v>
      </c>
      <c r="O2303" s="1">
        <v>0.34690980961517398</v>
      </c>
      <c r="P2303" s="1">
        <v>0.363910165838497</v>
      </c>
      <c r="Q2303" s="1">
        <v>2327</v>
      </c>
      <c r="R2303" s="1">
        <v>0.69021514319046895</v>
      </c>
      <c r="S2303" s="1">
        <v>0.679144745974958</v>
      </c>
      <c r="T2303" s="1">
        <v>0.70099217956899196</v>
      </c>
    </row>
    <row r="2304" spans="9:20" x14ac:dyDescent="0.25">
      <c r="I2304" s="1">
        <v>3129</v>
      </c>
      <c r="J2304" s="1">
        <v>0.286263425328735</v>
      </c>
      <c r="K2304" s="1">
        <v>0.26791406891679098</v>
      </c>
      <c r="L2304" s="1">
        <v>0.30485205941424998</v>
      </c>
      <c r="M2304" s="1">
        <v>2322</v>
      </c>
      <c r="N2304" s="1">
        <v>0.35540659380769302</v>
      </c>
      <c r="O2304" s="1">
        <v>0.34690980961517398</v>
      </c>
      <c r="P2304" s="1">
        <v>0.363910165838497</v>
      </c>
      <c r="Q2304" s="1">
        <v>2328</v>
      </c>
      <c r="R2304" s="1">
        <v>0.69021514319046895</v>
      </c>
      <c r="S2304" s="1">
        <v>0.679144745974958</v>
      </c>
      <c r="T2304" s="1">
        <v>0.70099217956899196</v>
      </c>
    </row>
    <row r="2305" spans="9:20" x14ac:dyDescent="0.25">
      <c r="I2305" s="1">
        <v>3130</v>
      </c>
      <c r="J2305" s="1">
        <v>0.28484627965879</v>
      </c>
      <c r="K2305" s="1">
        <v>0.26638507742582201</v>
      </c>
      <c r="L2305" s="1">
        <v>0.30355481333615703</v>
      </c>
      <c r="M2305" s="1">
        <v>2323</v>
      </c>
      <c r="N2305" s="1">
        <v>0.35540659380769302</v>
      </c>
      <c r="O2305" s="1">
        <v>0.34690980961517398</v>
      </c>
      <c r="P2305" s="1">
        <v>0.363910165838497</v>
      </c>
      <c r="Q2305" s="1">
        <v>2329</v>
      </c>
      <c r="R2305" s="1">
        <v>0.69021514319046895</v>
      </c>
      <c r="S2305" s="1">
        <v>0.679144745974958</v>
      </c>
      <c r="T2305" s="1">
        <v>0.70099217956899196</v>
      </c>
    </row>
    <row r="2306" spans="9:20" x14ac:dyDescent="0.25">
      <c r="I2306" s="1">
        <v>3132</v>
      </c>
      <c r="J2306" s="1">
        <v>0.28484627965879</v>
      </c>
      <c r="K2306" s="1">
        <v>0.26638507742582201</v>
      </c>
      <c r="L2306" s="1">
        <v>0.30355481333615703</v>
      </c>
      <c r="M2306" s="1">
        <v>2324</v>
      </c>
      <c r="N2306" s="1">
        <v>0.35540659380769302</v>
      </c>
      <c r="O2306" s="1">
        <v>0.34690980961517398</v>
      </c>
      <c r="P2306" s="1">
        <v>0.363910165838497</v>
      </c>
      <c r="Q2306" s="1">
        <v>2330</v>
      </c>
      <c r="R2306" s="1">
        <v>0.69021514319046895</v>
      </c>
      <c r="S2306" s="1">
        <v>0.679144745974958</v>
      </c>
      <c r="T2306" s="1">
        <v>0.70099217956899196</v>
      </c>
    </row>
    <row r="2307" spans="9:20" x14ac:dyDescent="0.25">
      <c r="I2307" s="1">
        <v>3134</v>
      </c>
      <c r="J2307" s="1">
        <v>0.28484627965879</v>
      </c>
      <c r="K2307" s="1">
        <v>0.26638507742582201</v>
      </c>
      <c r="L2307" s="1">
        <v>0.30355481333615703</v>
      </c>
      <c r="M2307" s="1">
        <v>2325</v>
      </c>
      <c r="N2307" s="1">
        <v>0.35540659380769302</v>
      </c>
      <c r="O2307" s="1">
        <v>0.34690980961517398</v>
      </c>
      <c r="P2307" s="1">
        <v>0.363910165838497</v>
      </c>
      <c r="Q2307" s="1">
        <v>2331</v>
      </c>
      <c r="R2307" s="1">
        <v>0.69021514319046895</v>
      </c>
      <c r="S2307" s="1">
        <v>0.679144745974958</v>
      </c>
      <c r="T2307" s="1">
        <v>0.70099217956899196</v>
      </c>
    </row>
    <row r="2308" spans="9:20" x14ac:dyDescent="0.25">
      <c r="I2308" s="1">
        <v>3141</v>
      </c>
      <c r="J2308" s="1">
        <v>0.28484627965879</v>
      </c>
      <c r="K2308" s="1">
        <v>0.26638507742582201</v>
      </c>
      <c r="L2308" s="1">
        <v>0.30355481333615703</v>
      </c>
      <c r="M2308" s="1">
        <v>2326</v>
      </c>
      <c r="N2308" s="1">
        <v>0.355224800153571</v>
      </c>
      <c r="O2308" s="1">
        <v>0.34672495450777102</v>
      </c>
      <c r="P2308" s="1">
        <v>0.36373153936763303</v>
      </c>
      <c r="Q2308" s="1">
        <v>2332</v>
      </c>
      <c r="R2308" s="1">
        <v>0.69021514319046895</v>
      </c>
      <c r="S2308" s="1">
        <v>0.679144745974958</v>
      </c>
      <c r="T2308" s="1">
        <v>0.70099217956899196</v>
      </c>
    </row>
    <row r="2309" spans="9:20" x14ac:dyDescent="0.25">
      <c r="I2309" s="1">
        <v>3148</v>
      </c>
      <c r="M2309" s="1">
        <v>2327</v>
      </c>
      <c r="N2309" s="1">
        <v>0.355224800153571</v>
      </c>
      <c r="O2309" s="1">
        <v>0.34672495450777102</v>
      </c>
      <c r="P2309" s="1">
        <v>0.36373153936763303</v>
      </c>
      <c r="Q2309" s="1">
        <v>2333</v>
      </c>
      <c r="R2309" s="1">
        <v>0.69021514319046895</v>
      </c>
      <c r="S2309" s="1">
        <v>0.679144745974958</v>
      </c>
      <c r="T2309" s="1">
        <v>0.70099217956899196</v>
      </c>
    </row>
    <row r="2310" spans="9:20" x14ac:dyDescent="0.25">
      <c r="I2310" s="1">
        <v>3150</v>
      </c>
      <c r="J2310" s="1">
        <v>0.28484627965879</v>
      </c>
      <c r="K2310" s="1">
        <v>0.26638507742582201</v>
      </c>
      <c r="L2310" s="1">
        <v>0.30355481333615703</v>
      </c>
      <c r="M2310" s="1">
        <v>2328</v>
      </c>
      <c r="N2310" s="1">
        <v>0.35504272696025801</v>
      </c>
      <c r="O2310" s="1">
        <v>0.34653981034575099</v>
      </c>
      <c r="P2310" s="1">
        <v>0.36355264325042902</v>
      </c>
      <c r="Q2310" s="1">
        <v>2334</v>
      </c>
      <c r="R2310" s="1">
        <v>0.69021514319046895</v>
      </c>
      <c r="S2310" s="1">
        <v>0.679144745974958</v>
      </c>
      <c r="T2310" s="1">
        <v>0.70099217956899196</v>
      </c>
    </row>
    <row r="2311" spans="9:20" x14ac:dyDescent="0.25">
      <c r="I2311" s="1">
        <v>3155</v>
      </c>
      <c r="J2311" s="1">
        <v>0.28484627965879</v>
      </c>
      <c r="K2311" s="1">
        <v>0.26638507742582201</v>
      </c>
      <c r="L2311" s="1">
        <v>0.30355481333615703</v>
      </c>
      <c r="M2311" s="1">
        <v>2329</v>
      </c>
      <c r="N2311" s="1">
        <v>0.35486056034816998</v>
      </c>
      <c r="O2311" s="1">
        <v>0.34635457404299003</v>
      </c>
      <c r="P2311" s="1">
        <v>0.36337365269389499</v>
      </c>
      <c r="Q2311" s="1">
        <v>2335</v>
      </c>
      <c r="R2311" s="1">
        <v>0.69021514319046895</v>
      </c>
      <c r="S2311" s="1">
        <v>0.679144745974958</v>
      </c>
      <c r="T2311" s="1">
        <v>0.70099217956899196</v>
      </c>
    </row>
    <row r="2312" spans="9:20" x14ac:dyDescent="0.25">
      <c r="I2312" s="1">
        <v>3157</v>
      </c>
      <c r="J2312" s="1">
        <v>0.28484627965879</v>
      </c>
      <c r="K2312" s="1">
        <v>0.26638507742582201</v>
      </c>
      <c r="L2312" s="1">
        <v>0.30355481333615703</v>
      </c>
      <c r="M2312" s="1">
        <v>2330</v>
      </c>
      <c r="N2312" s="1">
        <v>0.35449585268080303</v>
      </c>
      <c r="O2312" s="1">
        <v>0.34598372541410499</v>
      </c>
      <c r="P2312" s="1">
        <v>0.363015299553964</v>
      </c>
      <c r="Q2312" s="1">
        <v>2337</v>
      </c>
      <c r="R2312" s="1">
        <v>0.68984346029160504</v>
      </c>
      <c r="S2312" s="1">
        <v>0.67875445155762804</v>
      </c>
      <c r="T2312" s="1">
        <v>0.70063864071513504</v>
      </c>
    </row>
    <row r="2313" spans="9:20" x14ac:dyDescent="0.25">
      <c r="I2313" s="1">
        <v>3162</v>
      </c>
      <c r="J2313" s="1">
        <v>0.28337799986673501</v>
      </c>
      <c r="K2313" s="1">
        <v>0.264795873334356</v>
      </c>
      <c r="L2313" s="1">
        <v>0.30221613977151801</v>
      </c>
      <c r="M2313" s="1">
        <v>2331</v>
      </c>
      <c r="N2313" s="1">
        <v>0.35449585268080303</v>
      </c>
      <c r="O2313" s="1">
        <v>0.34598372541410499</v>
      </c>
      <c r="P2313" s="1">
        <v>0.363015299553964</v>
      </c>
      <c r="Q2313" s="1">
        <v>2338</v>
      </c>
      <c r="R2313" s="1">
        <v>0.68984346029160504</v>
      </c>
      <c r="S2313" s="1">
        <v>0.67875445155762804</v>
      </c>
      <c r="T2313" s="1">
        <v>0.70063864071513504</v>
      </c>
    </row>
    <row r="2314" spans="9:20" x14ac:dyDescent="0.25">
      <c r="I2314" s="1">
        <v>3165</v>
      </c>
      <c r="M2314" s="1">
        <v>2333</v>
      </c>
      <c r="N2314" s="1">
        <v>0.35431302862062702</v>
      </c>
      <c r="O2314" s="1">
        <v>0.345797813698273</v>
      </c>
      <c r="P2314" s="1">
        <v>0.36283567053848498</v>
      </c>
      <c r="Q2314" s="1">
        <v>2339</v>
      </c>
      <c r="R2314" s="1">
        <v>0.68984346029160504</v>
      </c>
      <c r="S2314" s="1">
        <v>0.67875445155762804</v>
      </c>
      <c r="T2314" s="1">
        <v>0.70063864071513504</v>
      </c>
    </row>
    <row r="2315" spans="9:20" x14ac:dyDescent="0.25">
      <c r="I2315" s="1">
        <v>3170</v>
      </c>
      <c r="J2315" s="1">
        <v>0.28337799986673501</v>
      </c>
      <c r="K2315" s="1">
        <v>0.264795873334356</v>
      </c>
      <c r="L2315" s="1">
        <v>0.30221613977151801</v>
      </c>
      <c r="M2315" s="1">
        <v>2334</v>
      </c>
      <c r="N2315" s="1">
        <v>0.35412982643416302</v>
      </c>
      <c r="O2315" s="1">
        <v>0.34561150866993001</v>
      </c>
      <c r="P2315" s="1">
        <v>0.36265567903228901</v>
      </c>
      <c r="Q2315" s="1">
        <v>2340</v>
      </c>
      <c r="R2315" s="1">
        <v>0.68984346029160504</v>
      </c>
      <c r="S2315" s="1">
        <v>0.67875445155762804</v>
      </c>
      <c r="T2315" s="1">
        <v>0.70063864071513504</v>
      </c>
    </row>
    <row r="2316" spans="9:20" x14ac:dyDescent="0.25">
      <c r="I2316" s="1">
        <v>3171</v>
      </c>
      <c r="M2316" s="1">
        <v>2335</v>
      </c>
      <c r="N2316" s="1">
        <v>0.35412982643416302</v>
      </c>
      <c r="O2316" s="1">
        <v>0.34561150866993001</v>
      </c>
      <c r="P2316" s="1">
        <v>0.36265567903228901</v>
      </c>
      <c r="Q2316" s="1">
        <v>2342</v>
      </c>
      <c r="R2316" s="1">
        <v>0.68946935863201098</v>
      </c>
      <c r="S2316" s="1">
        <v>0.67836151067753803</v>
      </c>
      <c r="T2316" s="1">
        <v>0.70028290296668505</v>
      </c>
    </row>
    <row r="2317" spans="9:20" x14ac:dyDescent="0.25">
      <c r="I2317" s="1">
        <v>3172</v>
      </c>
      <c r="J2317" s="1">
        <v>0.28337799986673501</v>
      </c>
      <c r="K2317" s="1">
        <v>0.264795873334356</v>
      </c>
      <c r="L2317" s="1">
        <v>0.30221613977151801</v>
      </c>
      <c r="M2317" s="1">
        <v>2336</v>
      </c>
      <c r="N2317" s="1">
        <v>0.35412982643416302</v>
      </c>
      <c r="O2317" s="1">
        <v>0.34561150866993001</v>
      </c>
      <c r="P2317" s="1">
        <v>0.36265567903228901</v>
      </c>
      <c r="Q2317" s="1">
        <v>2343</v>
      </c>
      <c r="R2317" s="1">
        <v>0.68946935863201098</v>
      </c>
      <c r="S2317" s="1">
        <v>0.67836151067753803</v>
      </c>
      <c r="T2317" s="1">
        <v>0.70028290296668505</v>
      </c>
    </row>
    <row r="2318" spans="9:20" x14ac:dyDescent="0.25">
      <c r="I2318" s="1">
        <v>3175</v>
      </c>
      <c r="J2318" s="1">
        <v>0.28189434541717101</v>
      </c>
      <c r="K2318" s="1">
        <v>0.26319047636408799</v>
      </c>
      <c r="L2318" s="1">
        <v>0.30086320406959599</v>
      </c>
      <c r="M2318" s="1">
        <v>2337</v>
      </c>
      <c r="N2318" s="1">
        <v>0.353946244357215</v>
      </c>
      <c r="O2318" s="1">
        <v>0.345424808466468</v>
      </c>
      <c r="P2318" s="1">
        <v>0.36247532337308302</v>
      </c>
      <c r="Q2318" s="1">
        <v>2344</v>
      </c>
      <c r="R2318" s="1">
        <v>0.68946935863201098</v>
      </c>
      <c r="S2318" s="1">
        <v>0.67836151067753803</v>
      </c>
      <c r="T2318" s="1">
        <v>0.70028290296668505</v>
      </c>
    </row>
    <row r="2319" spans="9:20" x14ac:dyDescent="0.25">
      <c r="I2319" s="1">
        <v>3177</v>
      </c>
      <c r="M2319" s="1">
        <v>2338</v>
      </c>
      <c r="N2319" s="1">
        <v>0.35357888966665202</v>
      </c>
      <c r="O2319" s="1">
        <v>0.345051227021556</v>
      </c>
      <c r="P2319" s="1">
        <v>0.36211441275216499</v>
      </c>
      <c r="Q2319" s="1">
        <v>2346</v>
      </c>
      <c r="R2319" s="1">
        <v>0.68946935863201098</v>
      </c>
      <c r="S2319" s="1">
        <v>0.67836151067753803</v>
      </c>
      <c r="T2319" s="1">
        <v>0.70028290296668505</v>
      </c>
    </row>
    <row r="2320" spans="9:20" x14ac:dyDescent="0.25">
      <c r="I2320" s="1">
        <v>3179</v>
      </c>
      <c r="J2320" s="1">
        <v>0.28189434541717101</v>
      </c>
      <c r="K2320" s="1">
        <v>0.26319047636408799</v>
      </c>
      <c r="L2320" s="1">
        <v>0.30086320406959599</v>
      </c>
      <c r="M2320" s="1">
        <v>2339</v>
      </c>
      <c r="N2320" s="1">
        <v>0.35339492562416103</v>
      </c>
      <c r="O2320" s="1">
        <v>0.34486414321095299</v>
      </c>
      <c r="P2320" s="1">
        <v>0.36193367763086598</v>
      </c>
      <c r="Q2320" s="1">
        <v>2347</v>
      </c>
      <c r="R2320" s="1">
        <v>0.68946935863201098</v>
      </c>
      <c r="S2320" s="1">
        <v>0.67836151067753803</v>
      </c>
      <c r="T2320" s="1">
        <v>0.70028290296668505</v>
      </c>
    </row>
    <row r="2321" spans="9:20" x14ac:dyDescent="0.25">
      <c r="I2321" s="1">
        <v>3182</v>
      </c>
      <c r="J2321" s="1">
        <v>0.28189434541717101</v>
      </c>
      <c r="K2321" s="1">
        <v>0.26319047636408799</v>
      </c>
      <c r="L2321" s="1">
        <v>0.30086320406959599</v>
      </c>
      <c r="M2321" s="1">
        <v>2340</v>
      </c>
      <c r="N2321" s="1">
        <v>0.35339492562416103</v>
      </c>
      <c r="O2321" s="1">
        <v>0.34486414321095299</v>
      </c>
      <c r="P2321" s="1">
        <v>0.36193367763086598</v>
      </c>
      <c r="Q2321" s="1">
        <v>2349</v>
      </c>
      <c r="R2321" s="1">
        <v>0.68946935863201098</v>
      </c>
      <c r="S2321" s="1">
        <v>0.67836151067753803</v>
      </c>
      <c r="T2321" s="1">
        <v>0.70028290296668505</v>
      </c>
    </row>
    <row r="2322" spans="9:20" x14ac:dyDescent="0.25">
      <c r="I2322" s="1">
        <v>3184</v>
      </c>
      <c r="M2322" s="1">
        <v>2341</v>
      </c>
      <c r="N2322" s="1">
        <v>0.35339492562416103</v>
      </c>
      <c r="O2322" s="1">
        <v>0.34486414321095299</v>
      </c>
      <c r="P2322" s="1">
        <v>0.36193367763086598</v>
      </c>
      <c r="Q2322" s="1">
        <v>2350</v>
      </c>
      <c r="R2322" s="1">
        <v>0.68946935863201098</v>
      </c>
      <c r="S2322" s="1">
        <v>0.67836151067753803</v>
      </c>
      <c r="T2322" s="1">
        <v>0.70028290296668505</v>
      </c>
    </row>
    <row r="2323" spans="9:20" x14ac:dyDescent="0.25">
      <c r="I2323" s="1">
        <v>3185</v>
      </c>
      <c r="J2323" s="1">
        <v>0.28189434541717101</v>
      </c>
      <c r="K2323" s="1">
        <v>0.26319047636408799</v>
      </c>
      <c r="L2323" s="1">
        <v>0.30086320406959599</v>
      </c>
      <c r="M2323" s="1">
        <v>2342</v>
      </c>
      <c r="N2323" s="1">
        <v>0.35302622982277998</v>
      </c>
      <c r="O2323" s="1">
        <v>0.34448918385542199</v>
      </c>
      <c r="P2323" s="1">
        <v>0.36157146481737801</v>
      </c>
      <c r="Q2323" s="1">
        <v>2353</v>
      </c>
      <c r="R2323" s="1">
        <v>0.68946935863201098</v>
      </c>
      <c r="S2323" s="1">
        <v>0.67836151067753803</v>
      </c>
      <c r="T2323" s="1">
        <v>0.70028290296668505</v>
      </c>
    </row>
    <row r="2324" spans="9:20" x14ac:dyDescent="0.25">
      <c r="I2324" s="1">
        <v>3186</v>
      </c>
      <c r="J2324" s="1">
        <v>0.28189434541717101</v>
      </c>
      <c r="K2324" s="1">
        <v>0.26319047636408799</v>
      </c>
      <c r="L2324" s="1">
        <v>0.30086320406959599</v>
      </c>
      <c r="M2324" s="1">
        <v>2343</v>
      </c>
      <c r="N2324" s="1">
        <v>0.35302622982277998</v>
      </c>
      <c r="O2324" s="1">
        <v>0.34448918385542199</v>
      </c>
      <c r="P2324" s="1">
        <v>0.36157146481737801</v>
      </c>
      <c r="Q2324" s="1">
        <v>2354</v>
      </c>
      <c r="R2324" s="1">
        <v>0.689091152730402</v>
      </c>
      <c r="S2324" s="1">
        <v>0.67796403790126303</v>
      </c>
      <c r="T2324" s="1">
        <v>0.69992347266094701</v>
      </c>
    </row>
    <row r="2325" spans="9:20" x14ac:dyDescent="0.25">
      <c r="I2325" s="1">
        <v>3195</v>
      </c>
      <c r="J2325" s="1">
        <v>0.28189434541717101</v>
      </c>
      <c r="K2325" s="1">
        <v>0.26319047636408799</v>
      </c>
      <c r="L2325" s="1">
        <v>0.30086320406959599</v>
      </c>
      <c r="M2325" s="1">
        <v>2344</v>
      </c>
      <c r="N2325" s="1">
        <v>0.35302622982277998</v>
      </c>
      <c r="O2325" s="1">
        <v>0.34448918385542199</v>
      </c>
      <c r="P2325" s="1">
        <v>0.36157146481737801</v>
      </c>
      <c r="Q2325" s="1">
        <v>2355</v>
      </c>
      <c r="R2325" s="1">
        <v>0.689091152730402</v>
      </c>
      <c r="S2325" s="1">
        <v>0.67796403790126303</v>
      </c>
      <c r="T2325" s="1">
        <v>0.69992347266094701</v>
      </c>
    </row>
    <row r="2326" spans="9:20" x14ac:dyDescent="0.25">
      <c r="I2326" s="1">
        <v>3196</v>
      </c>
      <c r="M2326" s="1">
        <v>2345</v>
      </c>
      <c r="N2326" s="1">
        <v>0.352841205593313</v>
      </c>
      <c r="O2326" s="1">
        <v>0.34430099874366898</v>
      </c>
      <c r="P2326" s="1">
        <v>0.36138971195234099</v>
      </c>
      <c r="Q2326" s="1">
        <v>2356</v>
      </c>
      <c r="R2326" s="1">
        <v>0.689091152730402</v>
      </c>
      <c r="S2326" s="1">
        <v>0.67796403790126303</v>
      </c>
      <c r="T2326" s="1">
        <v>0.69992347266094701</v>
      </c>
    </row>
    <row r="2327" spans="9:20" x14ac:dyDescent="0.25">
      <c r="I2327" s="1">
        <v>3202</v>
      </c>
      <c r="J2327" s="1">
        <v>0.28189434541717101</v>
      </c>
      <c r="K2327" s="1">
        <v>0.26319047636408799</v>
      </c>
      <c r="L2327" s="1">
        <v>0.30086320406959599</v>
      </c>
      <c r="M2327" s="1">
        <v>2346</v>
      </c>
      <c r="N2327" s="1">
        <v>0.352841205593313</v>
      </c>
      <c r="O2327" s="1">
        <v>0.34430099874366898</v>
      </c>
      <c r="P2327" s="1">
        <v>0.36138971195234099</v>
      </c>
      <c r="Q2327" s="1">
        <v>2357</v>
      </c>
      <c r="R2327" s="1">
        <v>0.68871211469259697</v>
      </c>
      <c r="S2327" s="1">
        <v>0.67756569326413496</v>
      </c>
      <c r="T2327" s="1">
        <v>0.69956324981149498</v>
      </c>
    </row>
    <row r="2328" spans="9:20" x14ac:dyDescent="0.25">
      <c r="I2328" s="1">
        <v>3206</v>
      </c>
      <c r="J2328" s="1">
        <v>0.28189434541717101</v>
      </c>
      <c r="K2328" s="1">
        <v>0.26319047636408799</v>
      </c>
      <c r="L2328" s="1">
        <v>0.30086320406959599</v>
      </c>
      <c r="M2328" s="1">
        <v>2347</v>
      </c>
      <c r="N2328" s="1">
        <v>0.352841205593313</v>
      </c>
      <c r="O2328" s="1">
        <v>0.34430099874366898</v>
      </c>
      <c r="P2328" s="1">
        <v>0.36138971195234099</v>
      </c>
      <c r="Q2328" s="1">
        <v>2358</v>
      </c>
      <c r="R2328" s="1">
        <v>0.68871211469259697</v>
      </c>
      <c r="S2328" s="1">
        <v>0.67756569326413496</v>
      </c>
      <c r="T2328" s="1">
        <v>0.69956324981149498</v>
      </c>
    </row>
    <row r="2329" spans="9:20" x14ac:dyDescent="0.25">
      <c r="I2329" s="1">
        <v>3208</v>
      </c>
      <c r="J2329" s="1">
        <v>0.28189434541717101</v>
      </c>
      <c r="K2329" s="1">
        <v>0.26319047636408799</v>
      </c>
      <c r="L2329" s="1">
        <v>0.30086320406959599</v>
      </c>
      <c r="M2329" s="1">
        <v>2348</v>
      </c>
      <c r="N2329" s="1">
        <v>0.35246979379795201</v>
      </c>
      <c r="O2329" s="1">
        <v>0.34392320638005303</v>
      </c>
      <c r="P2329" s="1">
        <v>0.36102490324168501</v>
      </c>
      <c r="Q2329" s="1">
        <v>2359</v>
      </c>
      <c r="R2329" s="1">
        <v>0.68871211469259697</v>
      </c>
      <c r="S2329" s="1">
        <v>0.67756569326413496</v>
      </c>
      <c r="T2329" s="1">
        <v>0.69956324981149498</v>
      </c>
    </row>
    <row r="2330" spans="9:20" x14ac:dyDescent="0.25">
      <c r="I2330" s="1">
        <v>3209</v>
      </c>
      <c r="J2330" s="1">
        <v>0.28189434541717101</v>
      </c>
      <c r="K2330" s="1">
        <v>0.26319047636408799</v>
      </c>
      <c r="L2330" s="1">
        <v>0.30086320406959599</v>
      </c>
      <c r="M2330" s="1">
        <v>2349</v>
      </c>
      <c r="N2330" s="1">
        <v>0.352283990005754</v>
      </c>
      <c r="O2330" s="1">
        <v>0.34373421723805198</v>
      </c>
      <c r="P2330" s="1">
        <v>0.36084239643912402</v>
      </c>
      <c r="Q2330" s="1">
        <v>2360</v>
      </c>
      <c r="R2330" s="1">
        <v>0.68871211469259697</v>
      </c>
      <c r="S2330" s="1">
        <v>0.67756569326413496</v>
      </c>
      <c r="T2330" s="1">
        <v>0.69956324981149498</v>
      </c>
    </row>
    <row r="2331" spans="9:20" x14ac:dyDescent="0.25">
      <c r="I2331" s="1">
        <v>3214</v>
      </c>
      <c r="M2331" s="1">
        <v>2351</v>
      </c>
      <c r="N2331" s="1">
        <v>0.35209808816406302</v>
      </c>
      <c r="O2331" s="1">
        <v>0.34354513141545101</v>
      </c>
      <c r="P2331" s="1">
        <v>0.360659790495507</v>
      </c>
      <c r="Q2331" s="1">
        <v>2361</v>
      </c>
      <c r="R2331" s="1">
        <v>0.68871211469259697</v>
      </c>
      <c r="S2331" s="1">
        <v>0.67756569326413496</v>
      </c>
      <c r="T2331" s="1">
        <v>0.69956324981149498</v>
      </c>
    </row>
    <row r="2332" spans="9:20" x14ac:dyDescent="0.25">
      <c r="I2332" s="1">
        <v>3215</v>
      </c>
      <c r="M2332" s="1">
        <v>2352</v>
      </c>
      <c r="N2332" s="1">
        <v>0.35172608807091499</v>
      </c>
      <c r="O2332" s="1">
        <v>0.343166773237634</v>
      </c>
      <c r="P2332" s="1">
        <v>0.36029437308767098</v>
      </c>
      <c r="Q2332" s="1">
        <v>2362</v>
      </c>
      <c r="R2332" s="1">
        <v>0.68871211469259697</v>
      </c>
      <c r="S2332" s="1">
        <v>0.67756569326413496</v>
      </c>
      <c r="T2332" s="1">
        <v>0.69956324981149498</v>
      </c>
    </row>
    <row r="2333" spans="9:20" x14ac:dyDescent="0.25">
      <c r="I2333" s="1">
        <v>3216</v>
      </c>
      <c r="M2333" s="1">
        <v>2353</v>
      </c>
      <c r="N2333" s="1">
        <v>0.35172608807091499</v>
      </c>
      <c r="O2333" s="1">
        <v>0.343166773237634</v>
      </c>
      <c r="P2333" s="1">
        <v>0.36029437308767098</v>
      </c>
      <c r="Q2333" s="1">
        <v>2363</v>
      </c>
      <c r="R2333" s="1">
        <v>0.68871211469259697</v>
      </c>
      <c r="S2333" s="1">
        <v>0.67756569326413496</v>
      </c>
      <c r="T2333" s="1">
        <v>0.69956324981149498</v>
      </c>
    </row>
    <row r="2334" spans="9:20" x14ac:dyDescent="0.25">
      <c r="I2334" s="1">
        <v>3222</v>
      </c>
      <c r="M2334" s="1">
        <v>2354</v>
      </c>
      <c r="N2334" s="1">
        <v>0.35153969374761301</v>
      </c>
      <c r="O2334" s="1">
        <v>0.34297718742347</v>
      </c>
      <c r="P2334" s="1">
        <v>0.36011128314496099</v>
      </c>
      <c r="Q2334" s="1">
        <v>2364</v>
      </c>
      <c r="R2334" s="1">
        <v>0.68832970929854198</v>
      </c>
      <c r="S2334" s="1">
        <v>0.67716363937712498</v>
      </c>
      <c r="T2334" s="1">
        <v>0.699199989050866</v>
      </c>
    </row>
    <row r="2335" spans="9:20" x14ac:dyDescent="0.25">
      <c r="I2335" s="1">
        <v>3238</v>
      </c>
      <c r="J2335" s="1">
        <v>0.28189434541717101</v>
      </c>
      <c r="K2335" s="1">
        <v>0.26319047636408799</v>
      </c>
      <c r="L2335" s="1">
        <v>0.30086320406959599</v>
      </c>
      <c r="M2335" s="1">
        <v>2355</v>
      </c>
      <c r="N2335" s="1">
        <v>0.35153969374761301</v>
      </c>
      <c r="O2335" s="1">
        <v>0.34297718742347</v>
      </c>
      <c r="P2335" s="1">
        <v>0.36011128314496099</v>
      </c>
      <c r="Q2335" s="1">
        <v>2366</v>
      </c>
      <c r="R2335" s="1">
        <v>0.68832970929854198</v>
      </c>
      <c r="S2335" s="1">
        <v>0.67716363937712498</v>
      </c>
      <c r="T2335" s="1">
        <v>0.699199989050866</v>
      </c>
    </row>
    <row r="2336" spans="9:20" x14ac:dyDescent="0.25">
      <c r="I2336" s="1">
        <v>3242</v>
      </c>
      <c r="J2336" s="1">
        <v>0.28189434541717101</v>
      </c>
      <c r="K2336" s="1">
        <v>0.26319047636408799</v>
      </c>
      <c r="L2336" s="1">
        <v>0.30086320406959599</v>
      </c>
      <c r="M2336" s="1">
        <v>2356</v>
      </c>
      <c r="N2336" s="1">
        <v>0.35116571535000901</v>
      </c>
      <c r="O2336" s="1">
        <v>0.34259677762360602</v>
      </c>
      <c r="P2336" s="1">
        <v>0.35974396339660097</v>
      </c>
      <c r="Q2336" s="1">
        <v>2367</v>
      </c>
      <c r="R2336" s="1">
        <v>0.68832970929854198</v>
      </c>
      <c r="S2336" s="1">
        <v>0.67716363937712498</v>
      </c>
      <c r="T2336" s="1">
        <v>0.699199989050866</v>
      </c>
    </row>
    <row r="2337" spans="9:20" x14ac:dyDescent="0.25">
      <c r="I2337" s="1">
        <v>3244</v>
      </c>
      <c r="J2337" s="1">
        <v>0.28031066931932103</v>
      </c>
      <c r="K2337" s="1">
        <v>0.26146419730786202</v>
      </c>
      <c r="L2337" s="1">
        <v>0.29943232890696803</v>
      </c>
      <c r="M2337" s="1">
        <v>2358</v>
      </c>
      <c r="N2337" s="1">
        <v>0.35116571535000901</v>
      </c>
      <c r="O2337" s="1">
        <v>0.34259677762360602</v>
      </c>
      <c r="P2337" s="1">
        <v>0.35974396339660097</v>
      </c>
      <c r="Q2337" s="1">
        <v>2368</v>
      </c>
      <c r="R2337" s="1">
        <v>0.68832970929854198</v>
      </c>
      <c r="S2337" s="1">
        <v>0.67716363937712498</v>
      </c>
      <c r="T2337" s="1">
        <v>0.699199989050866</v>
      </c>
    </row>
    <row r="2338" spans="9:20" x14ac:dyDescent="0.25">
      <c r="I2338" s="1">
        <v>3248</v>
      </c>
      <c r="M2338" s="1">
        <v>2359</v>
      </c>
      <c r="N2338" s="1">
        <v>0.35097842696848902</v>
      </c>
      <c r="O2338" s="1">
        <v>0.34240626679243902</v>
      </c>
      <c r="P2338" s="1">
        <v>0.35956001161948498</v>
      </c>
      <c r="Q2338" s="1">
        <v>2369</v>
      </c>
      <c r="R2338" s="1">
        <v>0.68832970929854198</v>
      </c>
      <c r="S2338" s="1">
        <v>0.67716363937712498</v>
      </c>
      <c r="T2338" s="1">
        <v>0.699199989050866</v>
      </c>
    </row>
    <row r="2339" spans="9:20" x14ac:dyDescent="0.25">
      <c r="I2339" s="1">
        <v>3251</v>
      </c>
      <c r="J2339" s="1">
        <v>0.27872699322147199</v>
      </c>
      <c r="K2339" s="1">
        <v>0.25974139247856398</v>
      </c>
      <c r="L2339" s="1">
        <v>0.29799815391020701</v>
      </c>
      <c r="M2339" s="1">
        <v>2360</v>
      </c>
      <c r="N2339" s="1">
        <v>0.35097842696848902</v>
      </c>
      <c r="O2339" s="1">
        <v>0.34240626679243902</v>
      </c>
      <c r="P2339" s="1">
        <v>0.35956001161948498</v>
      </c>
      <c r="Q2339" s="1">
        <v>2370</v>
      </c>
      <c r="R2339" s="1">
        <v>0.68832970929854198</v>
      </c>
      <c r="S2339" s="1">
        <v>0.67716363937712498</v>
      </c>
      <c r="T2339" s="1">
        <v>0.699199989050866</v>
      </c>
    </row>
    <row r="2340" spans="9:20" x14ac:dyDescent="0.25">
      <c r="I2340" s="1">
        <v>3257</v>
      </c>
      <c r="M2340" s="1">
        <v>2361</v>
      </c>
      <c r="N2340" s="1">
        <v>0.350603048971732</v>
      </c>
      <c r="O2340" s="1">
        <v>0.342024418514708</v>
      </c>
      <c r="P2340" s="1">
        <v>0.35919133342508802</v>
      </c>
      <c r="Q2340" s="1">
        <v>2371</v>
      </c>
      <c r="R2340" s="1">
        <v>0.68794452199619305</v>
      </c>
      <c r="S2340" s="1">
        <v>0.67675853096333105</v>
      </c>
      <c r="T2340" s="1">
        <v>0.69883420939632002</v>
      </c>
    </row>
    <row r="2341" spans="9:20" x14ac:dyDescent="0.25">
      <c r="I2341" s="1">
        <v>3262</v>
      </c>
      <c r="M2341" s="1">
        <v>2362</v>
      </c>
      <c r="N2341" s="1">
        <v>0.350603048971732</v>
      </c>
      <c r="O2341" s="1">
        <v>0.342024418514708</v>
      </c>
      <c r="P2341" s="1">
        <v>0.35919133342508802</v>
      </c>
      <c r="Q2341" s="1">
        <v>2373</v>
      </c>
      <c r="R2341" s="1">
        <v>0.68794452199619305</v>
      </c>
      <c r="S2341" s="1">
        <v>0.67675853096333105</v>
      </c>
      <c r="T2341" s="1">
        <v>0.69883420939632002</v>
      </c>
    </row>
    <row r="2342" spans="9:20" x14ac:dyDescent="0.25">
      <c r="I2342" s="1">
        <v>3266</v>
      </c>
      <c r="M2342" s="1">
        <v>2363</v>
      </c>
      <c r="N2342" s="1">
        <v>0.350603048971732</v>
      </c>
      <c r="O2342" s="1">
        <v>0.342024418514708</v>
      </c>
      <c r="P2342" s="1">
        <v>0.35919133342508802</v>
      </c>
      <c r="Q2342" s="1">
        <v>2374</v>
      </c>
      <c r="R2342" s="1">
        <v>0.68794452199619305</v>
      </c>
      <c r="S2342" s="1">
        <v>0.67675853096333105</v>
      </c>
      <c r="T2342" s="1">
        <v>0.69883420939632002</v>
      </c>
    </row>
    <row r="2343" spans="9:20" x14ac:dyDescent="0.25">
      <c r="I2343" s="1">
        <v>3268</v>
      </c>
      <c r="J2343" s="1">
        <v>0.27872699322147199</v>
      </c>
      <c r="K2343" s="1">
        <v>0.25974139247856398</v>
      </c>
      <c r="L2343" s="1">
        <v>0.29799815391020701</v>
      </c>
      <c r="M2343" s="1">
        <v>2364</v>
      </c>
      <c r="N2343" s="1">
        <v>0.35003756018306798</v>
      </c>
      <c r="O2343" s="1">
        <v>0.34144913629922502</v>
      </c>
      <c r="P2343" s="1">
        <v>0.35863598569920002</v>
      </c>
      <c r="Q2343" s="1">
        <v>2375</v>
      </c>
    </row>
    <row r="2344" spans="9:20" x14ac:dyDescent="0.25">
      <c r="I2344" s="1">
        <v>3270</v>
      </c>
      <c r="J2344" s="1">
        <v>0.27872699322147199</v>
      </c>
      <c r="K2344" s="1">
        <v>0.25974139247856398</v>
      </c>
      <c r="L2344" s="1">
        <v>0.29799815391020701</v>
      </c>
      <c r="M2344" s="1">
        <v>2365</v>
      </c>
      <c r="N2344" s="1">
        <v>0.35003756018306798</v>
      </c>
      <c r="O2344" s="1">
        <v>0.34144913629922502</v>
      </c>
      <c r="P2344" s="1">
        <v>0.35863598569920002</v>
      </c>
      <c r="Q2344" s="1">
        <v>2377</v>
      </c>
      <c r="R2344" s="1">
        <v>0.68794452199619305</v>
      </c>
      <c r="S2344" s="1">
        <v>0.67675853096333105</v>
      </c>
      <c r="T2344" s="1">
        <v>0.69883420939632002</v>
      </c>
    </row>
    <row r="2345" spans="9:20" x14ac:dyDescent="0.25">
      <c r="I2345" s="1">
        <v>3271</v>
      </c>
      <c r="J2345" s="1">
        <v>0.27872699322147199</v>
      </c>
      <c r="K2345" s="1">
        <v>0.25974139247856398</v>
      </c>
      <c r="L2345" s="1">
        <v>0.29799815391020701</v>
      </c>
      <c r="M2345" s="1">
        <v>2366</v>
      </c>
      <c r="N2345" s="1">
        <v>0.349848860689708</v>
      </c>
      <c r="O2345" s="1">
        <v>0.34125717518535797</v>
      </c>
      <c r="P2345" s="1">
        <v>0.358450664290345</v>
      </c>
      <c r="Q2345" s="1">
        <v>2378</v>
      </c>
      <c r="R2345" s="1">
        <v>0.68794452199619305</v>
      </c>
      <c r="S2345" s="1">
        <v>0.67675853096333105</v>
      </c>
      <c r="T2345" s="1">
        <v>0.69883420939632002</v>
      </c>
    </row>
    <row r="2346" spans="9:20" x14ac:dyDescent="0.25">
      <c r="I2346" s="1">
        <v>3273</v>
      </c>
      <c r="J2346" s="1">
        <v>0.27872699322147199</v>
      </c>
      <c r="K2346" s="1">
        <v>0.25974139247856398</v>
      </c>
      <c r="L2346" s="1">
        <v>0.29799815391020701</v>
      </c>
      <c r="M2346" s="1">
        <v>2367</v>
      </c>
      <c r="N2346" s="1">
        <v>0.34965985536248501</v>
      </c>
      <c r="O2346" s="1">
        <v>0.34106489755715602</v>
      </c>
      <c r="P2346" s="1">
        <v>0.35826504816858801</v>
      </c>
      <c r="Q2346" s="1">
        <v>2380</v>
      </c>
      <c r="R2346" s="1">
        <v>0.68794452199619305</v>
      </c>
      <c r="S2346" s="1">
        <v>0.67675853096333105</v>
      </c>
      <c r="T2346" s="1">
        <v>0.69883420939632002</v>
      </c>
    </row>
    <row r="2347" spans="9:20" x14ac:dyDescent="0.25">
      <c r="I2347" s="1">
        <v>3274</v>
      </c>
      <c r="J2347" s="1">
        <v>0.27872699322147199</v>
      </c>
      <c r="K2347" s="1">
        <v>0.25974139247856398</v>
      </c>
      <c r="L2347" s="1">
        <v>0.29799815391020701</v>
      </c>
      <c r="M2347" s="1">
        <v>2368</v>
      </c>
      <c r="N2347" s="1">
        <v>0.34965985536248501</v>
      </c>
      <c r="O2347" s="1">
        <v>0.34106489755715602</v>
      </c>
      <c r="P2347" s="1">
        <v>0.35826504816858801</v>
      </c>
      <c r="Q2347" s="1">
        <v>2381</v>
      </c>
      <c r="R2347" s="1">
        <v>0.68794452199619305</v>
      </c>
      <c r="S2347" s="1">
        <v>0.67675853096333105</v>
      </c>
      <c r="T2347" s="1">
        <v>0.69883420939632002</v>
      </c>
    </row>
    <row r="2348" spans="9:20" x14ac:dyDescent="0.25">
      <c r="I2348" s="1">
        <v>3277</v>
      </c>
      <c r="J2348" s="1">
        <v>0.27872699322147199</v>
      </c>
      <c r="K2348" s="1">
        <v>0.25974139247856398</v>
      </c>
      <c r="L2348" s="1">
        <v>0.29799815391020701</v>
      </c>
      <c r="M2348" s="1">
        <v>2369</v>
      </c>
      <c r="N2348" s="1">
        <v>0.34947054304231001</v>
      </c>
      <c r="O2348" s="1">
        <v>0.34087230220208498</v>
      </c>
      <c r="P2348" s="1">
        <v>0.35807913623110199</v>
      </c>
      <c r="Q2348" s="1">
        <v>2382</v>
      </c>
    </row>
    <row r="2349" spans="9:20" x14ac:dyDescent="0.25">
      <c r="I2349" s="1">
        <v>3279</v>
      </c>
      <c r="M2349" s="1">
        <v>2370</v>
      </c>
      <c r="N2349" s="1">
        <v>0.349281128113832</v>
      </c>
      <c r="O2349" s="1">
        <v>0.34067960568757699</v>
      </c>
      <c r="P2349" s="1">
        <v>0.35789312053363498</v>
      </c>
      <c r="Q2349" s="1">
        <v>2384</v>
      </c>
      <c r="R2349" s="1">
        <v>0.68794452199619305</v>
      </c>
      <c r="S2349" s="1">
        <v>0.67675853096333105</v>
      </c>
      <c r="T2349" s="1">
        <v>0.69883420939632002</v>
      </c>
    </row>
    <row r="2350" spans="9:20" x14ac:dyDescent="0.25">
      <c r="I2350" s="1">
        <v>3281</v>
      </c>
      <c r="M2350" s="1">
        <v>2371</v>
      </c>
      <c r="N2350" s="1">
        <v>0.34890209270622102</v>
      </c>
      <c r="O2350" s="1">
        <v>0.340294017568741</v>
      </c>
      <c r="P2350" s="1">
        <v>0.35752087394638399</v>
      </c>
      <c r="Q2350" s="1">
        <v>2385</v>
      </c>
      <c r="R2350" s="1">
        <v>0.68794452199619305</v>
      </c>
      <c r="S2350" s="1">
        <v>0.67675853096333105</v>
      </c>
      <c r="T2350" s="1">
        <v>0.69883420939632002</v>
      </c>
    </row>
    <row r="2351" spans="9:20" x14ac:dyDescent="0.25">
      <c r="I2351" s="1">
        <v>3283</v>
      </c>
      <c r="J2351" s="1">
        <v>0.27872699322147199</v>
      </c>
      <c r="K2351" s="1">
        <v>0.25974139247856398</v>
      </c>
      <c r="L2351" s="1">
        <v>0.29799815391020701</v>
      </c>
      <c r="M2351" s="1">
        <v>2372</v>
      </c>
      <c r="N2351" s="1">
        <v>0.34852264507956898</v>
      </c>
      <c r="O2351" s="1">
        <v>0.339908023002224</v>
      </c>
      <c r="P2351" s="1">
        <v>0.35714821056443102</v>
      </c>
      <c r="Q2351" s="1">
        <v>2386</v>
      </c>
      <c r="R2351" s="1">
        <v>0.68755430956170804</v>
      </c>
      <c r="S2351" s="1">
        <v>0.67634785168424805</v>
      </c>
      <c r="T2351" s="1">
        <v>0.69846392956601</v>
      </c>
    </row>
    <row r="2352" spans="9:20" x14ac:dyDescent="0.25">
      <c r="I2352" s="1">
        <v>3284</v>
      </c>
      <c r="J2352" s="1">
        <v>0.27872699322147199</v>
      </c>
      <c r="K2352" s="1">
        <v>0.25974139247856398</v>
      </c>
      <c r="L2352" s="1">
        <v>0.29799815391020701</v>
      </c>
      <c r="M2352" s="1">
        <v>2373</v>
      </c>
      <c r="N2352" s="1">
        <v>0.34833281793083298</v>
      </c>
      <c r="O2352" s="1">
        <v>0.33971492761197802</v>
      </c>
      <c r="P2352" s="1">
        <v>0.35696177072165602</v>
      </c>
      <c r="Q2352" s="1">
        <v>2387</v>
      </c>
      <c r="R2352" s="1">
        <v>0.686772553666811</v>
      </c>
      <c r="S2352" s="1">
        <v>0.67552519644674802</v>
      </c>
      <c r="T2352" s="1">
        <v>0.697722010785362</v>
      </c>
    </row>
    <row r="2353" spans="9:20" x14ac:dyDescent="0.25">
      <c r="I2353" s="1">
        <v>3285</v>
      </c>
      <c r="M2353" s="1">
        <v>2374</v>
      </c>
      <c r="N2353" s="1">
        <v>0.34814288727765302</v>
      </c>
      <c r="O2353" s="1">
        <v>0.339521730154134</v>
      </c>
      <c r="P2353" s="1">
        <v>0.35677522623826902</v>
      </c>
      <c r="Q2353" s="1">
        <v>2388</v>
      </c>
      <c r="R2353" s="1">
        <v>0.686772553666811</v>
      </c>
      <c r="S2353" s="1">
        <v>0.67552519644674802</v>
      </c>
      <c r="T2353" s="1">
        <v>0.697722010785362</v>
      </c>
    </row>
    <row r="2354" spans="9:20" x14ac:dyDescent="0.25">
      <c r="I2354" s="1">
        <v>3291</v>
      </c>
      <c r="J2354" s="1">
        <v>0.27872699322147199</v>
      </c>
      <c r="K2354" s="1">
        <v>0.25974139247856398</v>
      </c>
      <c r="L2354" s="1">
        <v>0.29799815391020701</v>
      </c>
      <c r="M2354" s="1">
        <v>2375</v>
      </c>
      <c r="N2354" s="1">
        <v>0.34795285295053702</v>
      </c>
      <c r="O2354" s="1">
        <v>0.33932843045805799</v>
      </c>
      <c r="P2354" s="1">
        <v>0.35658857694659901</v>
      </c>
      <c r="Q2354" s="1">
        <v>2389</v>
      </c>
      <c r="R2354" s="1">
        <v>0.686772553666811</v>
      </c>
      <c r="S2354" s="1">
        <v>0.67552519644674802</v>
      </c>
      <c r="T2354" s="1">
        <v>0.697722010785362</v>
      </c>
    </row>
    <row r="2355" spans="9:20" x14ac:dyDescent="0.25">
      <c r="I2355" s="1">
        <v>3292</v>
      </c>
      <c r="J2355" s="1">
        <v>0.27872699322147199</v>
      </c>
      <c r="K2355" s="1">
        <v>0.25974139247856398</v>
      </c>
      <c r="L2355" s="1">
        <v>0.29799815391020701</v>
      </c>
      <c r="M2355" s="1">
        <v>2376</v>
      </c>
      <c r="N2355" s="1">
        <v>0.34776240256578</v>
      </c>
      <c r="O2355" s="1">
        <v>0.33913469758681802</v>
      </c>
      <c r="P2355" s="1">
        <v>0.35640152924903401</v>
      </c>
      <c r="Q2355" s="1">
        <v>2392</v>
      </c>
      <c r="R2355" s="1">
        <v>0.686772553666811</v>
      </c>
      <c r="S2355" s="1">
        <v>0.67552519644674802</v>
      </c>
      <c r="T2355" s="1">
        <v>0.697722010785362</v>
      </c>
    </row>
    <row r="2356" spans="9:20" x14ac:dyDescent="0.25">
      <c r="I2356" s="1">
        <v>3297</v>
      </c>
      <c r="J2356" s="1">
        <v>0.27704791494905301</v>
      </c>
      <c r="K2356" s="1">
        <v>0.25790293712229601</v>
      </c>
      <c r="L2356" s="1">
        <v>0.29649012744066799</v>
      </c>
      <c r="M2356" s="1">
        <v>2377</v>
      </c>
      <c r="N2356" s="1">
        <v>0.34776240256578</v>
      </c>
      <c r="O2356" s="1">
        <v>0.33913469758681802</v>
      </c>
      <c r="P2356" s="1">
        <v>0.35640152924903401</v>
      </c>
      <c r="Q2356" s="1">
        <v>2393</v>
      </c>
      <c r="R2356" s="1">
        <v>0.686772553666811</v>
      </c>
      <c r="S2356" s="1">
        <v>0.67552519644674802</v>
      </c>
      <c r="T2356" s="1">
        <v>0.697722010785362</v>
      </c>
    </row>
    <row r="2357" spans="9:20" x14ac:dyDescent="0.25">
      <c r="I2357" s="1">
        <v>3299</v>
      </c>
      <c r="M2357" s="1">
        <v>2378</v>
      </c>
      <c r="N2357" s="1">
        <v>0.34776240256578</v>
      </c>
      <c r="O2357" s="1">
        <v>0.33913469758681802</v>
      </c>
      <c r="P2357" s="1">
        <v>0.35640152924903401</v>
      </c>
      <c r="Q2357" s="1">
        <v>2394</v>
      </c>
      <c r="R2357" s="1">
        <v>0.68637966318988497</v>
      </c>
      <c r="S2357" s="1">
        <v>0.67511170943737497</v>
      </c>
      <c r="T2357" s="1">
        <v>0.69734918215030794</v>
      </c>
    </row>
    <row r="2358" spans="9:20" x14ac:dyDescent="0.25">
      <c r="I2358" s="1">
        <v>3302</v>
      </c>
      <c r="J2358" s="1">
        <v>0.27704791494905301</v>
      </c>
      <c r="K2358" s="1">
        <v>0.25790293712229601</v>
      </c>
      <c r="L2358" s="1">
        <v>0.29649012744066799</v>
      </c>
      <c r="M2358" s="1">
        <v>2379</v>
      </c>
      <c r="N2358" s="1">
        <v>0.34776240256578</v>
      </c>
      <c r="O2358" s="1">
        <v>0.33913469758681802</v>
      </c>
      <c r="P2358" s="1">
        <v>0.35640152924903401</v>
      </c>
      <c r="Q2358" s="1">
        <v>2395</v>
      </c>
      <c r="R2358" s="1">
        <v>0.68637966318988497</v>
      </c>
      <c r="S2358" s="1">
        <v>0.67511170943737497</v>
      </c>
      <c r="T2358" s="1">
        <v>0.69734918215030794</v>
      </c>
    </row>
    <row r="2359" spans="9:20" x14ac:dyDescent="0.25">
      <c r="I2359" s="1">
        <v>3303</v>
      </c>
      <c r="M2359" s="1">
        <v>2380</v>
      </c>
      <c r="N2359" s="1">
        <v>0.34776240256578</v>
      </c>
      <c r="O2359" s="1">
        <v>0.33913469758681802</v>
      </c>
      <c r="P2359" s="1">
        <v>0.35640152924903401</v>
      </c>
      <c r="Q2359" s="1">
        <v>2396</v>
      </c>
      <c r="R2359" s="1">
        <v>0.68637966318988497</v>
      </c>
      <c r="S2359" s="1">
        <v>0.67511170943737497</v>
      </c>
      <c r="T2359" s="1">
        <v>0.69734918215030794</v>
      </c>
    </row>
    <row r="2360" spans="9:20" x14ac:dyDescent="0.25">
      <c r="I2360" s="1">
        <v>3304</v>
      </c>
      <c r="J2360" s="1">
        <v>0.27704791494905301</v>
      </c>
      <c r="K2360" s="1">
        <v>0.25790293712229601</v>
      </c>
      <c r="L2360" s="1">
        <v>0.29649012744066799</v>
      </c>
      <c r="M2360" s="1">
        <v>2381</v>
      </c>
      <c r="N2360" s="1">
        <v>0.34776240256578</v>
      </c>
      <c r="O2360" s="1">
        <v>0.33913469758681802</v>
      </c>
      <c r="P2360" s="1">
        <v>0.35640152924903401</v>
      </c>
      <c r="Q2360" s="1">
        <v>2397</v>
      </c>
      <c r="R2360" s="1">
        <v>0.68598473818229599</v>
      </c>
      <c r="S2360" s="1">
        <v>0.67469600573339095</v>
      </c>
      <c r="T2360" s="1">
        <v>0.69697449533495304</v>
      </c>
    </row>
    <row r="2361" spans="9:20" x14ac:dyDescent="0.25">
      <c r="I2361" s="1">
        <v>3305</v>
      </c>
      <c r="M2361" s="1">
        <v>2382</v>
      </c>
      <c r="N2361" s="1">
        <v>0.34776240256578</v>
      </c>
      <c r="O2361" s="1">
        <v>0.33913469758681802</v>
      </c>
      <c r="P2361" s="1">
        <v>0.35640152924903401</v>
      </c>
      <c r="Q2361" s="1">
        <v>2398</v>
      </c>
      <c r="R2361" s="1">
        <v>0.68598473818229599</v>
      </c>
      <c r="S2361" s="1">
        <v>0.67469600573339095</v>
      </c>
      <c r="T2361" s="1">
        <v>0.69697449533495304</v>
      </c>
    </row>
    <row r="2362" spans="9:20" x14ac:dyDescent="0.25">
      <c r="I2362" s="1">
        <v>3311</v>
      </c>
      <c r="J2362" s="1">
        <v>0.27704791494905301</v>
      </c>
      <c r="K2362" s="1">
        <v>0.25790293712229601</v>
      </c>
      <c r="L2362" s="1">
        <v>0.29649012744066799</v>
      </c>
      <c r="M2362" s="1">
        <v>2383</v>
      </c>
      <c r="N2362" s="1">
        <v>0.34718663699861801</v>
      </c>
      <c r="O2362" s="1">
        <v>0.33854886735890999</v>
      </c>
      <c r="P2362" s="1">
        <v>0.35583619362075902</v>
      </c>
      <c r="Q2362" s="1">
        <v>2399</v>
      </c>
      <c r="R2362" s="1">
        <v>0.68519352164460001</v>
      </c>
      <c r="S2362" s="1">
        <v>0.67386326636974303</v>
      </c>
      <c r="T2362" s="1">
        <v>0.69622372704229996</v>
      </c>
    </row>
    <row r="2363" spans="9:20" x14ac:dyDescent="0.25">
      <c r="I2363" s="1">
        <v>3314</v>
      </c>
      <c r="M2363" s="1">
        <v>2384</v>
      </c>
      <c r="N2363" s="1">
        <v>0.34699439633582801</v>
      </c>
      <c r="O2363" s="1">
        <v>0.33835326842847502</v>
      </c>
      <c r="P2363" s="1">
        <v>0.355647433691262</v>
      </c>
      <c r="Q2363" s="1">
        <v>2400</v>
      </c>
      <c r="R2363" s="1">
        <v>0.68519352164460001</v>
      </c>
      <c r="S2363" s="1">
        <v>0.67386326636974303</v>
      </c>
      <c r="T2363" s="1">
        <v>0.69622372704229996</v>
      </c>
    </row>
    <row r="2364" spans="9:20" x14ac:dyDescent="0.25">
      <c r="I2364" s="1">
        <v>3316</v>
      </c>
      <c r="J2364" s="1">
        <v>0.27704791494905301</v>
      </c>
      <c r="K2364" s="1">
        <v>0.25790293712229601</v>
      </c>
      <c r="L2364" s="1">
        <v>0.29649012744066799</v>
      </c>
      <c r="M2364" s="1">
        <v>2385</v>
      </c>
      <c r="N2364" s="1">
        <v>0.34680215567303802</v>
      </c>
      <c r="O2364" s="1">
        <v>0.33815767740556801</v>
      </c>
      <c r="P2364" s="1">
        <v>0.35545866608819399</v>
      </c>
      <c r="Q2364" s="1">
        <v>2401</v>
      </c>
      <c r="R2364" s="1">
        <v>0.68519352164460001</v>
      </c>
      <c r="S2364" s="1">
        <v>0.67386326636974303</v>
      </c>
      <c r="T2364" s="1">
        <v>0.69622372704229996</v>
      </c>
    </row>
    <row r="2365" spans="9:20" x14ac:dyDescent="0.25">
      <c r="I2365" s="1">
        <v>3324</v>
      </c>
      <c r="J2365" s="1">
        <v>0.27529444713292001</v>
      </c>
      <c r="K2365" s="1">
        <v>0.255974940429473</v>
      </c>
      <c r="L2365" s="1">
        <v>0.29492401168627502</v>
      </c>
      <c r="M2365" s="1">
        <v>2386</v>
      </c>
      <c r="N2365" s="1">
        <v>0.346609701646583</v>
      </c>
      <c r="O2365" s="1">
        <v>0.33796186811946299</v>
      </c>
      <c r="P2365" s="1">
        <v>0.35526969041696499</v>
      </c>
      <c r="Q2365" s="1">
        <v>2402</v>
      </c>
      <c r="R2365" s="1">
        <v>0.68479745602515296</v>
      </c>
      <c r="S2365" s="1">
        <v>0.67344648414636399</v>
      </c>
      <c r="T2365" s="1">
        <v>0.69584784508700903</v>
      </c>
    </row>
    <row r="2366" spans="9:20" x14ac:dyDescent="0.25">
      <c r="I2366" s="1">
        <v>3326</v>
      </c>
      <c r="J2366" s="1">
        <v>0.27529444713292001</v>
      </c>
      <c r="K2366" s="1">
        <v>0.255974940429473</v>
      </c>
      <c r="L2366" s="1">
        <v>0.29492401168627502</v>
      </c>
      <c r="M2366" s="1">
        <v>2387</v>
      </c>
      <c r="N2366" s="1">
        <v>0.346417033663455</v>
      </c>
      <c r="O2366" s="1">
        <v>0.33776583995965798</v>
      </c>
      <c r="P2366" s="1">
        <v>0.35508050610388397</v>
      </c>
      <c r="Q2366" s="1">
        <v>2403</v>
      </c>
      <c r="R2366" s="1">
        <v>0.68479745602515296</v>
      </c>
      <c r="S2366" s="1">
        <v>0.67344648414636399</v>
      </c>
      <c r="T2366" s="1">
        <v>0.69584784508700903</v>
      </c>
    </row>
    <row r="2367" spans="9:20" x14ac:dyDescent="0.25">
      <c r="I2367" s="1">
        <v>3330</v>
      </c>
      <c r="J2367" s="1">
        <v>0.27529444713292001</v>
      </c>
      <c r="K2367" s="1">
        <v>0.255974940429473</v>
      </c>
      <c r="L2367" s="1">
        <v>0.29492401168627502</v>
      </c>
      <c r="M2367" s="1">
        <v>2388</v>
      </c>
      <c r="N2367" s="1">
        <v>0.346224365680327</v>
      </c>
      <c r="O2367" s="1">
        <v>0.337569819749716</v>
      </c>
      <c r="P2367" s="1">
        <v>0.35489131407636898</v>
      </c>
      <c r="Q2367" s="1">
        <v>2405</v>
      </c>
      <c r="R2367" s="1">
        <v>0.68479745602515296</v>
      </c>
      <c r="S2367" s="1">
        <v>0.67344648414636399</v>
      </c>
      <c r="T2367" s="1">
        <v>0.69584784508700903</v>
      </c>
    </row>
    <row r="2368" spans="9:20" x14ac:dyDescent="0.25">
      <c r="I2368" s="1">
        <v>3331</v>
      </c>
      <c r="J2368" s="1">
        <v>0.27350682085283601</v>
      </c>
      <c r="K2368" s="1">
        <v>0.25400854733140199</v>
      </c>
      <c r="L2368" s="1">
        <v>0.29332866935987401</v>
      </c>
      <c r="M2368" s="1">
        <v>2389</v>
      </c>
      <c r="N2368" s="1">
        <v>0.346224365680327</v>
      </c>
      <c r="O2368" s="1">
        <v>0.337569819749716</v>
      </c>
      <c r="P2368" s="1">
        <v>0.35489131407636898</v>
      </c>
      <c r="Q2368" s="1">
        <v>2406</v>
      </c>
      <c r="R2368" s="1">
        <v>0.68479745602515296</v>
      </c>
      <c r="S2368" s="1">
        <v>0.67344648414636399</v>
      </c>
      <c r="T2368" s="1">
        <v>0.69584784508700903</v>
      </c>
    </row>
    <row r="2369" spans="9:20" x14ac:dyDescent="0.25">
      <c r="I2369" s="1">
        <v>3334</v>
      </c>
      <c r="J2369" s="1">
        <v>0.27350682085283601</v>
      </c>
      <c r="K2369" s="1">
        <v>0.25400854733140199</v>
      </c>
      <c r="L2369" s="1">
        <v>0.29332866935987401</v>
      </c>
      <c r="M2369" s="1">
        <v>2390</v>
      </c>
      <c r="N2369" s="1">
        <v>0.34603105224331998</v>
      </c>
      <c r="O2369" s="1">
        <v>0.33737312324150798</v>
      </c>
      <c r="P2369" s="1">
        <v>0.354701508170295</v>
      </c>
      <c r="Q2369" s="1">
        <v>2408</v>
      </c>
      <c r="R2369" s="1">
        <v>0.68479745602515296</v>
      </c>
      <c r="S2369" s="1">
        <v>0.67344648414636399</v>
      </c>
      <c r="T2369" s="1">
        <v>0.69584784508700903</v>
      </c>
    </row>
    <row r="2370" spans="9:20" x14ac:dyDescent="0.25">
      <c r="I2370" s="1">
        <v>3336</v>
      </c>
      <c r="J2370" s="1">
        <v>0.27350682085283601</v>
      </c>
      <c r="K2370" s="1">
        <v>0.25400854733140199</v>
      </c>
      <c r="L2370" s="1">
        <v>0.29332866935987401</v>
      </c>
      <c r="M2370" s="1">
        <v>2391</v>
      </c>
      <c r="N2370" s="1">
        <v>0.34583741427340198</v>
      </c>
      <c r="O2370" s="1">
        <v>0.33717609068695298</v>
      </c>
      <c r="P2370" s="1">
        <v>0.354511389733</v>
      </c>
      <c r="Q2370" s="1">
        <v>2409</v>
      </c>
      <c r="R2370" s="1">
        <v>0.68479745602515296</v>
      </c>
      <c r="S2370" s="1">
        <v>0.67344648414636399</v>
      </c>
      <c r="T2370" s="1">
        <v>0.69584784508700903</v>
      </c>
    </row>
    <row r="2371" spans="9:20" x14ac:dyDescent="0.25">
      <c r="I2371" s="1">
        <v>3345</v>
      </c>
      <c r="M2371" s="1">
        <v>2392</v>
      </c>
      <c r="N2371" s="1">
        <v>0.34564377630348397</v>
      </c>
      <c r="O2371" s="1">
        <v>0.33697906621465401</v>
      </c>
      <c r="P2371" s="1">
        <v>0.35432126345284498</v>
      </c>
      <c r="Q2371" s="1">
        <v>2410</v>
      </c>
      <c r="R2371" s="1">
        <v>0.68439838990858803</v>
      </c>
      <c r="S2371" s="1">
        <v>0.67302640175538497</v>
      </c>
      <c r="T2371" s="1">
        <v>0.695469251741761</v>
      </c>
    </row>
    <row r="2372" spans="9:20" x14ac:dyDescent="0.25">
      <c r="I2372" s="1">
        <v>3346</v>
      </c>
      <c r="J2372" s="1">
        <v>0.27169551740347903</v>
      </c>
      <c r="K2372" s="1">
        <v>0.25201724613169502</v>
      </c>
      <c r="L2372" s="1">
        <v>0.29171146211606802</v>
      </c>
      <c r="M2372" s="1">
        <v>2393</v>
      </c>
      <c r="N2372" s="1">
        <v>0.34564377630348397</v>
      </c>
      <c r="O2372" s="1">
        <v>0.33697906621465401</v>
      </c>
      <c r="P2372" s="1">
        <v>0.35432126345284498</v>
      </c>
      <c r="Q2372" s="1">
        <v>2411</v>
      </c>
      <c r="R2372" s="1">
        <v>0.68439838990858803</v>
      </c>
      <c r="S2372" s="1">
        <v>0.67302640175538497</v>
      </c>
      <c r="T2372" s="1">
        <v>0.695469251741761</v>
      </c>
    </row>
    <row r="2373" spans="9:20" x14ac:dyDescent="0.25">
      <c r="I2373" s="1">
        <v>3348</v>
      </c>
      <c r="J2373" s="1">
        <v>0.27169551740347903</v>
      </c>
      <c r="K2373" s="1">
        <v>0.25201724613169502</v>
      </c>
      <c r="L2373" s="1">
        <v>0.29171146211606802</v>
      </c>
      <c r="M2373" s="1">
        <v>2394</v>
      </c>
      <c r="N2373" s="1">
        <v>0.34564377630348397</v>
      </c>
      <c r="O2373" s="1">
        <v>0.33697906621465401</v>
      </c>
      <c r="P2373" s="1">
        <v>0.35432126345284498</v>
      </c>
      <c r="Q2373" s="1">
        <v>2412</v>
      </c>
      <c r="R2373" s="1">
        <v>0.68439838990858803</v>
      </c>
      <c r="S2373" s="1">
        <v>0.67302640175538497</v>
      </c>
      <c r="T2373" s="1">
        <v>0.695469251741761</v>
      </c>
    </row>
    <row r="2374" spans="9:20" x14ac:dyDescent="0.25">
      <c r="I2374" s="1">
        <v>3350</v>
      </c>
      <c r="M2374" s="1">
        <v>2395</v>
      </c>
      <c r="N2374" s="1">
        <v>0.34564377630348397</v>
      </c>
      <c r="O2374" s="1">
        <v>0.33697906621465401</v>
      </c>
      <c r="P2374" s="1">
        <v>0.35432126345284498</v>
      </c>
      <c r="Q2374" s="1">
        <v>2414</v>
      </c>
      <c r="R2374" s="1">
        <v>0.68399862449392101</v>
      </c>
      <c r="S2374" s="1">
        <v>0.672605602914643</v>
      </c>
      <c r="T2374" s="1">
        <v>0.69508997726827804</v>
      </c>
    </row>
    <row r="2375" spans="9:20" x14ac:dyDescent="0.25">
      <c r="I2375" s="1">
        <v>3352</v>
      </c>
      <c r="J2375" s="1">
        <v>0.27169551740347903</v>
      </c>
      <c r="K2375" s="1">
        <v>0.25201724613169502</v>
      </c>
      <c r="L2375" s="1">
        <v>0.29171146211606802</v>
      </c>
      <c r="M2375" s="1">
        <v>2397</v>
      </c>
      <c r="N2375" s="1">
        <v>0.34525475685913598</v>
      </c>
      <c r="O2375" s="1">
        <v>0.33658319283066002</v>
      </c>
      <c r="P2375" s="1">
        <v>0.35393935039826302</v>
      </c>
      <c r="Q2375" s="1">
        <v>2415</v>
      </c>
      <c r="R2375" s="1">
        <v>0.68399862449392101</v>
      </c>
      <c r="S2375" s="1">
        <v>0.672605602914643</v>
      </c>
      <c r="T2375" s="1">
        <v>0.69508997726827804</v>
      </c>
    </row>
    <row r="2376" spans="9:20" x14ac:dyDescent="0.25">
      <c r="I2376" s="1">
        <v>3357</v>
      </c>
      <c r="J2376" s="1">
        <v>0.27169551740347903</v>
      </c>
      <c r="K2376" s="1">
        <v>0.25201724613169502</v>
      </c>
      <c r="L2376" s="1">
        <v>0.29171146211606802</v>
      </c>
      <c r="M2376" s="1">
        <v>2398</v>
      </c>
      <c r="N2376" s="1">
        <v>0.34486529858856801</v>
      </c>
      <c r="O2376" s="1">
        <v>0.33618688690084297</v>
      </c>
      <c r="P2376" s="1">
        <v>0.353556993553024</v>
      </c>
      <c r="Q2376" s="1">
        <v>2416</v>
      </c>
      <c r="R2376" s="1">
        <v>0.68399862449392101</v>
      </c>
      <c r="S2376" s="1">
        <v>0.672605602914643</v>
      </c>
      <c r="T2376" s="1">
        <v>0.69508997726827804</v>
      </c>
    </row>
    <row r="2377" spans="9:20" x14ac:dyDescent="0.25">
      <c r="I2377" s="1">
        <v>3359</v>
      </c>
      <c r="J2377" s="1">
        <v>0.27169551740347903</v>
      </c>
      <c r="K2377" s="1">
        <v>0.25201724613169502</v>
      </c>
      <c r="L2377" s="1">
        <v>0.29171146211606802</v>
      </c>
      <c r="M2377" s="1">
        <v>2399</v>
      </c>
      <c r="N2377" s="1">
        <v>0.34447517947251699</v>
      </c>
      <c r="O2377" s="1">
        <v>0.33578991305898398</v>
      </c>
      <c r="P2377" s="1">
        <v>0.35317398442516801</v>
      </c>
      <c r="Q2377" s="1">
        <v>2417</v>
      </c>
      <c r="R2377" s="1">
        <v>0.68399862449392101</v>
      </c>
      <c r="S2377" s="1">
        <v>0.672605602914643</v>
      </c>
      <c r="T2377" s="1">
        <v>0.69508997726827804</v>
      </c>
    </row>
    <row r="2378" spans="9:20" x14ac:dyDescent="0.25">
      <c r="I2378" s="1">
        <v>3361</v>
      </c>
      <c r="J2378" s="1">
        <v>0.26983458920208597</v>
      </c>
      <c r="K2378" s="1">
        <v>0.24996819457658701</v>
      </c>
      <c r="L2378" s="1">
        <v>0.29005372933662299</v>
      </c>
      <c r="M2378" s="1">
        <v>2400</v>
      </c>
      <c r="N2378" s="1">
        <v>0.34427989875852999</v>
      </c>
      <c r="O2378" s="1">
        <v>0.335591203983307</v>
      </c>
      <c r="P2378" s="1">
        <v>0.35298226024666901</v>
      </c>
      <c r="Q2378" s="1">
        <v>2418</v>
      </c>
      <c r="R2378" s="1">
        <v>0.68399862449392101</v>
      </c>
      <c r="S2378" s="1">
        <v>0.672605602914643</v>
      </c>
      <c r="T2378" s="1">
        <v>0.69508997726827804</v>
      </c>
    </row>
    <row r="2379" spans="9:20" x14ac:dyDescent="0.25">
      <c r="I2379" s="1">
        <v>3362</v>
      </c>
      <c r="J2379" s="1">
        <v>0.26983458920208597</v>
      </c>
      <c r="K2379" s="1">
        <v>0.24996819457658701</v>
      </c>
      <c r="L2379" s="1">
        <v>0.29005372933662299</v>
      </c>
      <c r="M2379" s="1">
        <v>2401</v>
      </c>
      <c r="N2379" s="1">
        <v>0.34408428517968997</v>
      </c>
      <c r="O2379" s="1">
        <v>0.33539215016010399</v>
      </c>
      <c r="P2379" s="1">
        <v>0.35279021559641</v>
      </c>
      <c r="Q2379" s="1">
        <v>2420</v>
      </c>
      <c r="R2379" s="1">
        <v>0.68399862449392101</v>
      </c>
      <c r="S2379" s="1">
        <v>0.672605602914643</v>
      </c>
      <c r="T2379" s="1">
        <v>0.69508997726827804</v>
      </c>
    </row>
    <row r="2380" spans="9:20" x14ac:dyDescent="0.25">
      <c r="I2380" s="1">
        <v>3366</v>
      </c>
      <c r="J2380" s="1">
        <v>0.26983458920208597</v>
      </c>
      <c r="K2380" s="1">
        <v>0.24996819457658701</v>
      </c>
      <c r="L2380" s="1">
        <v>0.29005372933662299</v>
      </c>
      <c r="M2380" s="1">
        <v>2402</v>
      </c>
      <c r="N2380" s="1">
        <v>0.34408428517968997</v>
      </c>
      <c r="O2380" s="1">
        <v>0.33539215016010399</v>
      </c>
      <c r="P2380" s="1">
        <v>0.35279021559641</v>
      </c>
      <c r="Q2380" s="1">
        <v>2421</v>
      </c>
    </row>
    <row r="2381" spans="9:20" x14ac:dyDescent="0.25">
      <c r="I2381" s="1">
        <v>3369</v>
      </c>
      <c r="J2381" s="1">
        <v>0.26793434561615598</v>
      </c>
      <c r="K2381" s="1">
        <v>0.247874770996001</v>
      </c>
      <c r="L2381" s="1">
        <v>0.288362612715239</v>
      </c>
      <c r="M2381" s="1">
        <v>2403</v>
      </c>
      <c r="N2381" s="1">
        <v>0.34408428517968997</v>
      </c>
      <c r="O2381" s="1">
        <v>0.33539215016010399</v>
      </c>
      <c r="P2381" s="1">
        <v>0.35279021559641</v>
      </c>
      <c r="Q2381" s="1">
        <v>2422</v>
      </c>
      <c r="R2381" s="1">
        <v>0.68399862449392101</v>
      </c>
      <c r="S2381" s="1">
        <v>0.672605602914643</v>
      </c>
      <c r="T2381" s="1">
        <v>0.69508997726827804</v>
      </c>
    </row>
    <row r="2382" spans="9:20" x14ac:dyDescent="0.25">
      <c r="I2382" s="1">
        <v>3370</v>
      </c>
      <c r="M2382" s="1">
        <v>2404</v>
      </c>
      <c r="N2382" s="1">
        <v>0.34408428517968997</v>
      </c>
      <c r="O2382" s="1">
        <v>0.33539215016010399</v>
      </c>
      <c r="P2382" s="1">
        <v>0.35279021559641</v>
      </c>
      <c r="Q2382" s="1">
        <v>2424</v>
      </c>
      <c r="R2382" s="1">
        <v>0.68399862449392101</v>
      </c>
      <c r="S2382" s="1">
        <v>0.672605602914643</v>
      </c>
      <c r="T2382" s="1">
        <v>0.69508997726827804</v>
      </c>
    </row>
    <row r="2383" spans="9:20" x14ac:dyDescent="0.25">
      <c r="I2383" s="1">
        <v>3374</v>
      </c>
      <c r="J2383" s="1">
        <v>0.26603410203022498</v>
      </c>
      <c r="K2383" s="1">
        <v>0.245787291379994</v>
      </c>
      <c r="L2383" s="1">
        <v>0.28666586280725898</v>
      </c>
      <c r="M2383" s="1">
        <v>2405</v>
      </c>
      <c r="N2383" s="1">
        <v>0.34349577157904099</v>
      </c>
      <c r="O2383" s="1">
        <v>0.33479326447393398</v>
      </c>
      <c r="P2383" s="1">
        <v>0.35221246295928998</v>
      </c>
      <c r="Q2383" s="1">
        <v>2425</v>
      </c>
      <c r="R2383" s="1">
        <v>0.68399862449392101</v>
      </c>
      <c r="S2383" s="1">
        <v>0.672605602914643</v>
      </c>
      <c r="T2383" s="1">
        <v>0.69508997726827804</v>
      </c>
    </row>
    <row r="2384" spans="9:20" x14ac:dyDescent="0.25">
      <c r="I2384" s="1">
        <v>3376</v>
      </c>
      <c r="J2384" s="1">
        <v>0.26603410203022498</v>
      </c>
      <c r="K2384" s="1">
        <v>0.245787291379994</v>
      </c>
      <c r="L2384" s="1">
        <v>0.28666586280725898</v>
      </c>
      <c r="M2384" s="1">
        <v>2406</v>
      </c>
      <c r="N2384" s="1">
        <v>0.34349577157904099</v>
      </c>
      <c r="O2384" s="1">
        <v>0.33479326447393398</v>
      </c>
      <c r="P2384" s="1">
        <v>0.35221246295928998</v>
      </c>
      <c r="Q2384" s="1">
        <v>2426</v>
      </c>
      <c r="R2384" s="1">
        <v>0.68399862449392101</v>
      </c>
      <c r="S2384" s="1">
        <v>0.672605602914643</v>
      </c>
      <c r="T2384" s="1">
        <v>0.69508997726827804</v>
      </c>
    </row>
    <row r="2385" spans="9:20" x14ac:dyDescent="0.25">
      <c r="I2385" s="1">
        <v>3377</v>
      </c>
      <c r="J2385" s="1">
        <v>0.26603410203022498</v>
      </c>
      <c r="K2385" s="1">
        <v>0.245787291379994</v>
      </c>
      <c r="L2385" s="1">
        <v>0.28666586280725898</v>
      </c>
      <c r="M2385" s="1">
        <v>2407</v>
      </c>
      <c r="N2385" s="1">
        <v>0.34349577157904099</v>
      </c>
      <c r="O2385" s="1">
        <v>0.33479326447393398</v>
      </c>
      <c r="P2385" s="1">
        <v>0.35221246295928998</v>
      </c>
      <c r="Q2385" s="1">
        <v>2427</v>
      </c>
      <c r="R2385" s="1">
        <v>0.68399862449392101</v>
      </c>
      <c r="S2385" s="1">
        <v>0.672605602914643</v>
      </c>
      <c r="T2385" s="1">
        <v>0.69508997726827804</v>
      </c>
    </row>
    <row r="2386" spans="9:20" x14ac:dyDescent="0.25">
      <c r="I2386" s="1">
        <v>3380</v>
      </c>
      <c r="M2386" s="1">
        <v>2409</v>
      </c>
      <c r="N2386" s="1">
        <v>0.34349577157904099</v>
      </c>
      <c r="O2386" s="1">
        <v>0.33479326447393398</v>
      </c>
      <c r="P2386" s="1">
        <v>0.35221246295928998</v>
      </c>
      <c r="Q2386" s="1">
        <v>2428</v>
      </c>
      <c r="R2386" s="1">
        <v>0.68399862449392101</v>
      </c>
      <c r="S2386" s="1">
        <v>0.672605602914643</v>
      </c>
      <c r="T2386" s="1">
        <v>0.69508997726827804</v>
      </c>
    </row>
    <row r="2387" spans="9:20" x14ac:dyDescent="0.25">
      <c r="I2387" s="1">
        <v>3385</v>
      </c>
      <c r="J2387" s="1">
        <v>0.26603410203022498</v>
      </c>
      <c r="K2387" s="1">
        <v>0.245787291379994</v>
      </c>
      <c r="L2387" s="1">
        <v>0.28666586280725898</v>
      </c>
      <c r="M2387" s="1">
        <v>2410</v>
      </c>
      <c r="N2387" s="1">
        <v>0.34349577157904099</v>
      </c>
      <c r="O2387" s="1">
        <v>0.33479326447393398</v>
      </c>
      <c r="P2387" s="1">
        <v>0.35221246295928998</v>
      </c>
      <c r="Q2387" s="1">
        <v>2429</v>
      </c>
      <c r="R2387" s="1">
        <v>0.68399862449392101</v>
      </c>
      <c r="S2387" s="1">
        <v>0.672605602914643</v>
      </c>
      <c r="T2387" s="1">
        <v>0.69508997726827804</v>
      </c>
    </row>
    <row r="2388" spans="9:20" x14ac:dyDescent="0.25">
      <c r="I2388" s="1">
        <v>3389</v>
      </c>
      <c r="M2388" s="1">
        <v>2411</v>
      </c>
      <c r="N2388" s="1">
        <v>0.34349577157904099</v>
      </c>
      <c r="O2388" s="1">
        <v>0.33479326447393398</v>
      </c>
      <c r="P2388" s="1">
        <v>0.35221246295928998</v>
      </c>
      <c r="Q2388" s="1">
        <v>2430</v>
      </c>
      <c r="R2388" s="1">
        <v>0.68399862449392101</v>
      </c>
      <c r="S2388" s="1">
        <v>0.672605602914643</v>
      </c>
      <c r="T2388" s="1">
        <v>0.69508997726827804</v>
      </c>
    </row>
    <row r="2389" spans="9:20" x14ac:dyDescent="0.25">
      <c r="I2389" s="1">
        <v>3390</v>
      </c>
      <c r="J2389" s="1">
        <v>0.26409224727088099</v>
      </c>
      <c r="K2389" s="1">
        <v>0.243652769234732</v>
      </c>
      <c r="L2389" s="1">
        <v>0.28493389888381698</v>
      </c>
      <c r="M2389" s="1">
        <v>2412</v>
      </c>
      <c r="N2389" s="1">
        <v>0.34349577157904099</v>
      </c>
      <c r="O2389" s="1">
        <v>0.33479326447393398</v>
      </c>
      <c r="P2389" s="1">
        <v>0.35221246295928998</v>
      </c>
      <c r="Q2389" s="1">
        <v>2431</v>
      </c>
      <c r="R2389" s="1">
        <v>0.68399862449392101</v>
      </c>
      <c r="S2389" s="1">
        <v>0.672605602914643</v>
      </c>
      <c r="T2389" s="1">
        <v>0.69508997726827804</v>
      </c>
    </row>
    <row r="2390" spans="9:20" x14ac:dyDescent="0.25">
      <c r="I2390" s="1">
        <v>3391</v>
      </c>
      <c r="J2390" s="1">
        <v>0.26409224727088099</v>
      </c>
      <c r="K2390" s="1">
        <v>0.243652769234732</v>
      </c>
      <c r="L2390" s="1">
        <v>0.28493389888381698</v>
      </c>
      <c r="M2390" s="1">
        <v>2413</v>
      </c>
      <c r="N2390" s="1">
        <v>0.34349577157904099</v>
      </c>
      <c r="O2390" s="1">
        <v>0.33479326447393398</v>
      </c>
      <c r="P2390" s="1">
        <v>0.35221246295928998</v>
      </c>
      <c r="Q2390" s="1">
        <v>2432</v>
      </c>
      <c r="R2390" s="1">
        <v>0.68399862449392101</v>
      </c>
      <c r="S2390" s="1">
        <v>0.672605602914643</v>
      </c>
      <c r="T2390" s="1">
        <v>0.69508997726827804</v>
      </c>
    </row>
    <row r="2391" spans="9:20" x14ac:dyDescent="0.25">
      <c r="I2391" s="1">
        <v>3392</v>
      </c>
      <c r="J2391" s="1">
        <v>0.26409224727088099</v>
      </c>
      <c r="K2391" s="1">
        <v>0.243652769234732</v>
      </c>
      <c r="L2391" s="1">
        <v>0.28493389888381698</v>
      </c>
      <c r="M2391" s="1">
        <v>2414</v>
      </c>
      <c r="N2391" s="1">
        <v>0.34349577157904099</v>
      </c>
      <c r="O2391" s="1">
        <v>0.33479326447393398</v>
      </c>
      <c r="P2391" s="1">
        <v>0.35221246295928998</v>
      </c>
      <c r="Q2391" s="1">
        <v>2433</v>
      </c>
    </row>
    <row r="2392" spans="9:20" x14ac:dyDescent="0.25">
      <c r="I2392" s="1">
        <v>3399</v>
      </c>
      <c r="M2392" s="1">
        <v>2415</v>
      </c>
      <c r="N2392" s="1">
        <v>0.34349577157904099</v>
      </c>
      <c r="O2392" s="1">
        <v>0.33479326447393398</v>
      </c>
      <c r="P2392" s="1">
        <v>0.35221246295928998</v>
      </c>
      <c r="Q2392" s="1">
        <v>2435</v>
      </c>
      <c r="R2392" s="1">
        <v>0.68399862449392101</v>
      </c>
      <c r="S2392" s="1">
        <v>0.672605602914643</v>
      </c>
      <c r="T2392" s="1">
        <v>0.69508997726827804</v>
      </c>
    </row>
    <row r="2393" spans="9:20" x14ac:dyDescent="0.25">
      <c r="I2393" s="1">
        <v>3401</v>
      </c>
      <c r="J2393" s="1">
        <v>0.26212140960468</v>
      </c>
      <c r="K2393" s="1">
        <v>0.24148754067858499</v>
      </c>
      <c r="L2393" s="1">
        <v>0.283175481158908</v>
      </c>
      <c r="M2393" s="1">
        <v>2416</v>
      </c>
      <c r="N2393" s="1">
        <v>0.34309912519153601</v>
      </c>
      <c r="O2393" s="1">
        <v>0.33438948264735402</v>
      </c>
      <c r="P2393" s="1">
        <v>0.35182321599558303</v>
      </c>
      <c r="Q2393" s="1">
        <v>2436</v>
      </c>
      <c r="R2393" s="1">
        <v>0.68359148245553203</v>
      </c>
      <c r="S2393" s="1">
        <v>0.67217658427875304</v>
      </c>
      <c r="T2393" s="1">
        <v>0.694704136527724</v>
      </c>
    </row>
    <row r="2394" spans="9:20" x14ac:dyDescent="0.25">
      <c r="I2394" s="1">
        <v>3407</v>
      </c>
      <c r="J2394" s="1">
        <v>0.26015057193847901</v>
      </c>
      <c r="K2394" s="1">
        <v>0.23932861960434201</v>
      </c>
      <c r="L2394" s="1">
        <v>0.28141110184878598</v>
      </c>
      <c r="M2394" s="1">
        <v>2417</v>
      </c>
      <c r="N2394" s="1">
        <v>0.34309912519153601</v>
      </c>
      <c r="O2394" s="1">
        <v>0.33438948264735402</v>
      </c>
      <c r="P2394" s="1">
        <v>0.35182321599558303</v>
      </c>
      <c r="Q2394" s="1">
        <v>2437</v>
      </c>
      <c r="R2394" s="1">
        <v>0.68359148245553203</v>
      </c>
      <c r="S2394" s="1">
        <v>0.67217658427875304</v>
      </c>
      <c r="T2394" s="1">
        <v>0.694704136527724</v>
      </c>
    </row>
    <row r="2395" spans="9:20" x14ac:dyDescent="0.25">
      <c r="I2395" s="1">
        <v>3412</v>
      </c>
      <c r="J2395" s="1">
        <v>0.25817973427227903</v>
      </c>
      <c r="K2395" s="1">
        <v>0.23717583351770199</v>
      </c>
      <c r="L2395" s="1">
        <v>0.27964093169075399</v>
      </c>
      <c r="M2395" s="1">
        <v>2418</v>
      </c>
      <c r="N2395" s="1">
        <v>0.34270155957717702</v>
      </c>
      <c r="O2395" s="1">
        <v>0.333984760054642</v>
      </c>
      <c r="P2395" s="1">
        <v>0.351433073132153</v>
      </c>
      <c r="Q2395" s="1">
        <v>2439</v>
      </c>
      <c r="R2395" s="1">
        <v>0.68359148245553203</v>
      </c>
      <c r="S2395" s="1">
        <v>0.67217658427875304</v>
      </c>
      <c r="T2395" s="1">
        <v>0.694704136527724</v>
      </c>
    </row>
    <row r="2396" spans="9:20" x14ac:dyDescent="0.25">
      <c r="I2396" s="1">
        <v>3414</v>
      </c>
      <c r="J2396" s="1">
        <v>0.25817973427227903</v>
      </c>
      <c r="K2396" s="1">
        <v>0.23717583351770199</v>
      </c>
      <c r="L2396" s="1">
        <v>0.27964093169075399</v>
      </c>
      <c r="M2396" s="1">
        <v>2419</v>
      </c>
      <c r="N2396" s="1">
        <v>0.34270155957717702</v>
      </c>
      <c r="O2396" s="1">
        <v>0.333984760054642</v>
      </c>
      <c r="P2396" s="1">
        <v>0.351433073132153</v>
      </c>
      <c r="Q2396" s="1">
        <v>2440</v>
      </c>
      <c r="R2396" s="1">
        <v>0.68359148245553203</v>
      </c>
      <c r="S2396" s="1">
        <v>0.67217658427875304</v>
      </c>
      <c r="T2396" s="1">
        <v>0.694704136527724</v>
      </c>
    </row>
    <row r="2397" spans="9:20" x14ac:dyDescent="0.25">
      <c r="I2397" s="1">
        <v>3417</v>
      </c>
      <c r="J2397" s="1">
        <v>0.25817973427227903</v>
      </c>
      <c r="K2397" s="1">
        <v>0.23717583351770199</v>
      </c>
      <c r="L2397" s="1">
        <v>0.27964093169075399</v>
      </c>
      <c r="M2397" s="1">
        <v>2420</v>
      </c>
      <c r="N2397" s="1">
        <v>0.342502198576842</v>
      </c>
      <c r="O2397" s="1">
        <v>0.33378179811838199</v>
      </c>
      <c r="P2397" s="1">
        <v>0.351237446820099</v>
      </c>
      <c r="Q2397" s="1">
        <v>2441</v>
      </c>
      <c r="R2397" s="1">
        <v>0.68318214623849305</v>
      </c>
      <c r="S2397" s="1">
        <v>0.67174517067427797</v>
      </c>
      <c r="T2397" s="1">
        <v>0.69431629596177002</v>
      </c>
    </row>
    <row r="2398" spans="9:20" x14ac:dyDescent="0.25">
      <c r="I2398" s="1">
        <v>3419</v>
      </c>
      <c r="M2398" s="1">
        <v>2421</v>
      </c>
      <c r="N2398" s="1">
        <v>0.342502198576842</v>
      </c>
      <c r="O2398" s="1">
        <v>0.33378179811838199</v>
      </c>
      <c r="P2398" s="1">
        <v>0.351237446820099</v>
      </c>
      <c r="Q2398" s="1">
        <v>2442</v>
      </c>
      <c r="R2398" s="1">
        <v>0.68236199960435295</v>
      </c>
      <c r="S2398" s="1">
        <v>0.67088090851622595</v>
      </c>
      <c r="T2398" s="1">
        <v>0.69353910850715195</v>
      </c>
    </row>
    <row r="2399" spans="9:20" x14ac:dyDescent="0.25">
      <c r="I2399" s="1">
        <v>3424</v>
      </c>
      <c r="M2399" s="1">
        <v>2422</v>
      </c>
      <c r="N2399" s="1">
        <v>0.342502198576842</v>
      </c>
      <c r="O2399" s="1">
        <v>0.33378179811838199</v>
      </c>
      <c r="P2399" s="1">
        <v>0.351237446820099</v>
      </c>
      <c r="Q2399" s="1">
        <v>2443</v>
      </c>
      <c r="R2399" s="1">
        <v>0.68236199960435295</v>
      </c>
      <c r="S2399" s="1">
        <v>0.67088090851622595</v>
      </c>
      <c r="T2399" s="1">
        <v>0.69353910850715195</v>
      </c>
    </row>
    <row r="2400" spans="9:20" x14ac:dyDescent="0.25">
      <c r="I2400" s="1">
        <v>3431</v>
      </c>
      <c r="M2400" s="1">
        <v>2423</v>
      </c>
      <c r="N2400" s="1">
        <v>0.34190236985779299</v>
      </c>
      <c r="O2400" s="1">
        <v>0.33317111223673801</v>
      </c>
      <c r="P2400" s="1">
        <v>0.35064887954920398</v>
      </c>
      <c r="Q2400" s="1">
        <v>2444</v>
      </c>
      <c r="R2400" s="1">
        <v>0.68236199960435295</v>
      </c>
      <c r="S2400" s="1">
        <v>0.67088090851622595</v>
      </c>
      <c r="T2400" s="1">
        <v>0.69353910850715195</v>
      </c>
    </row>
    <row r="2401" spans="9:20" x14ac:dyDescent="0.25">
      <c r="I2401" s="1">
        <v>3443</v>
      </c>
      <c r="J2401" s="1">
        <v>0.25617834098334602</v>
      </c>
      <c r="K2401" s="1">
        <v>0.23499048092281699</v>
      </c>
      <c r="L2401" s="1">
        <v>0.27784309918003602</v>
      </c>
      <c r="M2401" s="1">
        <v>2424</v>
      </c>
      <c r="N2401" s="1">
        <v>0.34170219282626002</v>
      </c>
      <c r="O2401" s="1">
        <v>0.33296731961590398</v>
      </c>
      <c r="P2401" s="1">
        <v>0.35045245359602401</v>
      </c>
      <c r="Q2401" s="1">
        <v>2445</v>
      </c>
      <c r="R2401" s="1">
        <v>0.681951185637102</v>
      </c>
      <c r="S2401" s="1">
        <v>0.67044805593343504</v>
      </c>
      <c r="T2401" s="1">
        <v>0.69314975854211902</v>
      </c>
    </row>
    <row r="2402" spans="9:20" x14ac:dyDescent="0.25">
      <c r="I2402" s="1">
        <v>3445</v>
      </c>
      <c r="M2402" s="1">
        <v>2425</v>
      </c>
      <c r="N2402" s="1">
        <v>0.34170219282626002</v>
      </c>
      <c r="O2402" s="1">
        <v>0.33296731961590398</v>
      </c>
      <c r="P2402" s="1">
        <v>0.35045245359602401</v>
      </c>
      <c r="Q2402" s="1">
        <v>2447</v>
      </c>
      <c r="R2402" s="1">
        <v>0.681951185637102</v>
      </c>
      <c r="S2402" s="1">
        <v>0.67044805593343504</v>
      </c>
      <c r="T2402" s="1">
        <v>0.69314975854211902</v>
      </c>
    </row>
    <row r="2403" spans="9:20" x14ac:dyDescent="0.25">
      <c r="I2403" s="1">
        <v>3470</v>
      </c>
      <c r="J2403" s="1">
        <v>0.25617834098334602</v>
      </c>
      <c r="K2403" s="1">
        <v>0.23499048092281699</v>
      </c>
      <c r="L2403" s="1">
        <v>0.27784309918003602</v>
      </c>
      <c r="M2403" s="1">
        <v>2426</v>
      </c>
      <c r="Q2403" s="1">
        <v>2448</v>
      </c>
      <c r="R2403" s="1">
        <v>0.68153937936558195</v>
      </c>
      <c r="S2403" s="1">
        <v>0.67001416159842397</v>
      </c>
      <c r="T2403" s="1">
        <v>0.69275946555463397</v>
      </c>
    </row>
    <row r="2404" spans="9:20" x14ac:dyDescent="0.25">
      <c r="I2404" s="1">
        <v>3479</v>
      </c>
      <c r="J2404" s="1">
        <v>0.25617834098334602</v>
      </c>
      <c r="K2404" s="1">
        <v>0.23499048092281699</v>
      </c>
      <c r="L2404" s="1">
        <v>0.27784309918003602</v>
      </c>
      <c r="M2404" s="1">
        <v>2427</v>
      </c>
      <c r="N2404" s="1">
        <v>0.34170219282626002</v>
      </c>
      <c r="O2404" s="1">
        <v>0.33296731961590398</v>
      </c>
      <c r="P2404" s="1">
        <v>0.35045245359602401</v>
      </c>
      <c r="Q2404" s="1">
        <v>2449</v>
      </c>
      <c r="R2404" s="1">
        <v>0.68153937936558195</v>
      </c>
      <c r="S2404" s="1">
        <v>0.67001416159842397</v>
      </c>
      <c r="T2404" s="1">
        <v>0.69275946555463397</v>
      </c>
    </row>
    <row r="2405" spans="9:20" x14ac:dyDescent="0.25">
      <c r="I2405" s="1">
        <v>3482</v>
      </c>
      <c r="J2405" s="1">
        <v>0.25617834098334602</v>
      </c>
      <c r="K2405" s="1">
        <v>0.23499048092281699</v>
      </c>
      <c r="L2405" s="1">
        <v>0.27784309918003602</v>
      </c>
      <c r="M2405" s="1">
        <v>2428</v>
      </c>
      <c r="N2405" s="1">
        <v>0.34170219282626002</v>
      </c>
      <c r="O2405" s="1">
        <v>0.33296731961590398</v>
      </c>
      <c r="P2405" s="1">
        <v>0.35045245359602401</v>
      </c>
      <c r="Q2405" s="1">
        <v>2450</v>
      </c>
      <c r="R2405" s="1">
        <v>0.68112657538050203</v>
      </c>
      <c r="S2405" s="1">
        <v>0.66957921969376</v>
      </c>
      <c r="T2405" s="1">
        <v>0.69236822454115199</v>
      </c>
    </row>
    <row r="2406" spans="9:20" x14ac:dyDescent="0.25">
      <c r="I2406" s="1">
        <v>3485</v>
      </c>
      <c r="J2406" s="1">
        <v>0.25617834098334602</v>
      </c>
      <c r="K2406" s="1">
        <v>0.23499048092281699</v>
      </c>
      <c r="L2406" s="1">
        <v>0.27784309918003602</v>
      </c>
      <c r="M2406" s="1">
        <v>2429</v>
      </c>
      <c r="N2406" s="1">
        <v>0.34109883403963298</v>
      </c>
      <c r="O2406" s="1">
        <v>0.332352993071514</v>
      </c>
      <c r="P2406" s="1">
        <v>0.34986047301273598</v>
      </c>
      <c r="Q2406" s="1">
        <v>2452</v>
      </c>
      <c r="R2406" s="1">
        <v>0.68112657538050203</v>
      </c>
      <c r="S2406" s="1">
        <v>0.66957921969376</v>
      </c>
      <c r="T2406" s="1">
        <v>0.69236822454115199</v>
      </c>
    </row>
    <row r="2407" spans="9:20" x14ac:dyDescent="0.25">
      <c r="I2407" s="1">
        <v>3487</v>
      </c>
      <c r="M2407" s="1">
        <v>2430</v>
      </c>
      <c r="N2407" s="1">
        <v>0.34109883403963298</v>
      </c>
      <c r="O2407" s="1">
        <v>0.332352993071514</v>
      </c>
      <c r="P2407" s="1">
        <v>0.34986047301273598</v>
      </c>
      <c r="Q2407" s="1">
        <v>2453</v>
      </c>
      <c r="R2407" s="1">
        <v>0.68112657538050203</v>
      </c>
      <c r="S2407" s="1">
        <v>0.66957921969376</v>
      </c>
      <c r="T2407" s="1">
        <v>0.69236822454115199</v>
      </c>
    </row>
    <row r="2408" spans="9:20" x14ac:dyDescent="0.25">
      <c r="I2408" s="1">
        <v>3488</v>
      </c>
      <c r="J2408" s="1">
        <v>0.25617834098334602</v>
      </c>
      <c r="K2408" s="1">
        <v>0.23499048092281699</v>
      </c>
      <c r="L2408" s="1">
        <v>0.27784309918003602</v>
      </c>
      <c r="M2408" s="1">
        <v>2431</v>
      </c>
      <c r="N2408" s="1">
        <v>0.34109883403963298</v>
      </c>
      <c r="O2408" s="1">
        <v>0.332352993071514</v>
      </c>
      <c r="P2408" s="1">
        <v>0.34986047301273598</v>
      </c>
      <c r="Q2408" s="1">
        <v>2454</v>
      </c>
      <c r="R2408" s="1">
        <v>0.68112657538050203</v>
      </c>
      <c r="S2408" s="1">
        <v>0.66957921969376</v>
      </c>
      <c r="T2408" s="1">
        <v>0.69236822454115199</v>
      </c>
    </row>
    <row r="2409" spans="9:20" x14ac:dyDescent="0.25">
      <c r="I2409" s="1">
        <v>3491</v>
      </c>
      <c r="J2409" s="1">
        <v>0.25407851851627</v>
      </c>
      <c r="K2409" s="1">
        <v>0.23268657196610201</v>
      </c>
      <c r="L2409" s="1">
        <v>0.27596915161083102</v>
      </c>
      <c r="M2409" s="1">
        <v>2432</v>
      </c>
      <c r="N2409" s="1">
        <v>0.34109883403963298</v>
      </c>
      <c r="O2409" s="1">
        <v>0.332352993071514</v>
      </c>
      <c r="P2409" s="1">
        <v>0.34986047301273598</v>
      </c>
      <c r="Q2409" s="1">
        <v>2455</v>
      </c>
      <c r="R2409" s="1">
        <v>0.68112657538050203</v>
      </c>
      <c r="S2409" s="1">
        <v>0.66957921969376</v>
      </c>
      <c r="T2409" s="1">
        <v>0.69236822454115199</v>
      </c>
    </row>
    <row r="2410" spans="9:20" x14ac:dyDescent="0.25">
      <c r="I2410" s="1">
        <v>3506</v>
      </c>
      <c r="J2410" s="1">
        <v>0.25197869604919299</v>
      </c>
      <c r="K2410" s="1">
        <v>0.23038993408049799</v>
      </c>
      <c r="L2410" s="1">
        <v>0.274088353220243</v>
      </c>
      <c r="M2410" s="1">
        <v>2433</v>
      </c>
      <c r="N2410" s="1">
        <v>0.34109883403963298</v>
      </c>
      <c r="O2410" s="1">
        <v>0.332352993071514</v>
      </c>
      <c r="P2410" s="1">
        <v>0.34986047301273598</v>
      </c>
      <c r="Q2410" s="1">
        <v>2456</v>
      </c>
      <c r="R2410" s="1">
        <v>0.68112657538050203</v>
      </c>
      <c r="S2410" s="1">
        <v>0.66957921969376</v>
      </c>
      <c r="T2410" s="1">
        <v>0.69236822454115199</v>
      </c>
    </row>
    <row r="2411" spans="9:20" x14ac:dyDescent="0.25">
      <c r="I2411" s="1">
        <v>3508</v>
      </c>
      <c r="M2411" s="1">
        <v>2434</v>
      </c>
      <c r="N2411" s="1">
        <v>0.34109883403963298</v>
      </c>
      <c r="O2411" s="1">
        <v>0.332352993071514</v>
      </c>
      <c r="P2411" s="1">
        <v>0.34986047301273598</v>
      </c>
      <c r="Q2411" s="1">
        <v>2458</v>
      </c>
      <c r="R2411" s="1">
        <v>0.68112657538050203</v>
      </c>
      <c r="S2411" s="1">
        <v>0.66957921969376</v>
      </c>
      <c r="T2411" s="1">
        <v>0.69236822454115199</v>
      </c>
    </row>
    <row r="2412" spans="9:20" x14ac:dyDescent="0.25">
      <c r="I2412" s="1">
        <v>3509</v>
      </c>
      <c r="M2412" s="1">
        <v>2435</v>
      </c>
      <c r="N2412" s="1">
        <v>0.34089688091113202</v>
      </c>
      <c r="O2412" s="1">
        <v>0.33214735042846899</v>
      </c>
      <c r="P2412" s="1">
        <v>0.34966234746074698</v>
      </c>
      <c r="Q2412" s="1">
        <v>2459</v>
      </c>
      <c r="R2412" s="1">
        <v>0.68112657538050203</v>
      </c>
      <c r="S2412" s="1">
        <v>0.66957921969376</v>
      </c>
      <c r="T2412" s="1">
        <v>0.69236822454115199</v>
      </c>
    </row>
    <row r="2413" spans="9:20" x14ac:dyDescent="0.25">
      <c r="I2413" s="1">
        <v>3517</v>
      </c>
      <c r="J2413" s="1">
        <v>0.25197869604919299</v>
      </c>
      <c r="K2413" s="1">
        <v>0.23038993408049799</v>
      </c>
      <c r="L2413" s="1">
        <v>0.274088353220243</v>
      </c>
      <c r="M2413" s="1">
        <v>2437</v>
      </c>
      <c r="N2413" s="1">
        <v>0.34089688091113202</v>
      </c>
      <c r="O2413" s="1">
        <v>0.33214735042846899</v>
      </c>
      <c r="P2413" s="1">
        <v>0.34966234746074698</v>
      </c>
      <c r="Q2413" s="1">
        <v>2460</v>
      </c>
      <c r="R2413" s="1">
        <v>0.680708449797089</v>
      </c>
      <c r="S2413" s="1">
        <v>0.669138363036341</v>
      </c>
      <c r="T2413" s="1">
        <v>0.69197223265113394</v>
      </c>
    </row>
    <row r="2414" spans="9:20" x14ac:dyDescent="0.25">
      <c r="I2414" s="1">
        <v>3522</v>
      </c>
      <c r="M2414" s="1">
        <v>2438</v>
      </c>
      <c r="N2414" s="1">
        <v>0.34089688091113202</v>
      </c>
      <c r="O2414" s="1">
        <v>0.33214735042846899</v>
      </c>
      <c r="P2414" s="1">
        <v>0.34966234746074698</v>
      </c>
      <c r="Q2414" s="1">
        <v>2461</v>
      </c>
      <c r="R2414" s="1">
        <v>0.68028980991406496</v>
      </c>
      <c r="S2414" s="1">
        <v>0.66869700556076195</v>
      </c>
      <c r="T2414" s="1">
        <v>0.69157571548232399</v>
      </c>
    </row>
    <row r="2415" spans="9:20" x14ac:dyDescent="0.25">
      <c r="I2415" s="1">
        <v>3528</v>
      </c>
      <c r="M2415" s="1">
        <v>2440</v>
      </c>
      <c r="N2415" s="1">
        <v>0.34089688091113202</v>
      </c>
      <c r="O2415" s="1">
        <v>0.33214735042846899</v>
      </c>
      <c r="P2415" s="1">
        <v>0.34966234746074698</v>
      </c>
      <c r="Q2415" s="1">
        <v>2462</v>
      </c>
      <c r="R2415" s="1">
        <v>0.68028980991406496</v>
      </c>
      <c r="S2415" s="1">
        <v>0.66869700556076195</v>
      </c>
      <c r="T2415" s="1">
        <v>0.69157571548232399</v>
      </c>
    </row>
    <row r="2416" spans="9:20" x14ac:dyDescent="0.25">
      <c r="I2416" s="1">
        <v>3529</v>
      </c>
      <c r="J2416" s="1">
        <v>0.25197869604919299</v>
      </c>
      <c r="K2416" s="1">
        <v>0.23038993408049799</v>
      </c>
      <c r="L2416" s="1">
        <v>0.274088353220243</v>
      </c>
      <c r="M2416" s="1">
        <v>2441</v>
      </c>
      <c r="N2416" s="1">
        <v>0.34089688091113202</v>
      </c>
      <c r="O2416" s="1">
        <v>0.33214735042846899</v>
      </c>
      <c r="P2416" s="1">
        <v>0.34966234746074698</v>
      </c>
      <c r="Q2416" s="1">
        <v>2465</v>
      </c>
      <c r="R2416" s="1">
        <v>0.679870912247862</v>
      </c>
      <c r="S2416" s="1">
        <v>0.66825543613813698</v>
      </c>
      <c r="T2416" s="1">
        <v>0.69117889853110803</v>
      </c>
    </row>
    <row r="2417" spans="9:20" x14ac:dyDescent="0.25">
      <c r="I2417" s="1">
        <v>3535</v>
      </c>
      <c r="J2417" s="1">
        <v>0.25197869604919299</v>
      </c>
      <c r="K2417" s="1">
        <v>0.23038993408049799</v>
      </c>
      <c r="L2417" s="1">
        <v>0.274088353220243</v>
      </c>
      <c r="M2417" s="1">
        <v>2442</v>
      </c>
      <c r="N2417" s="1">
        <v>0.34089688091113202</v>
      </c>
      <c r="O2417" s="1">
        <v>0.33214735042846899</v>
      </c>
      <c r="P2417" s="1">
        <v>0.34966234746074698</v>
      </c>
      <c r="Q2417" s="1">
        <v>2466</v>
      </c>
      <c r="R2417" s="1">
        <v>0.679870912247862</v>
      </c>
      <c r="S2417" s="1">
        <v>0.66825543613813698</v>
      </c>
      <c r="T2417" s="1">
        <v>0.69117889853110803</v>
      </c>
    </row>
    <row r="2418" spans="9:20" x14ac:dyDescent="0.25">
      <c r="I2418" s="1">
        <v>3539</v>
      </c>
      <c r="J2418" s="1">
        <v>0.25197869604919299</v>
      </c>
      <c r="K2418" s="1">
        <v>0.23038993408049799</v>
      </c>
      <c r="L2418" s="1">
        <v>0.274088353220243</v>
      </c>
      <c r="M2418" s="1">
        <v>2443</v>
      </c>
      <c r="N2418" s="1">
        <v>0.34089688091113202</v>
      </c>
      <c r="O2418" s="1">
        <v>0.33214735042846899</v>
      </c>
      <c r="P2418" s="1">
        <v>0.34966234746074698</v>
      </c>
      <c r="Q2418" s="1">
        <v>2467</v>
      </c>
      <c r="R2418" s="1">
        <v>0.679870912247862</v>
      </c>
      <c r="S2418" s="1">
        <v>0.66825543613813698</v>
      </c>
      <c r="T2418" s="1">
        <v>0.69117889853110803</v>
      </c>
    </row>
    <row r="2419" spans="9:20" x14ac:dyDescent="0.25">
      <c r="I2419" s="1">
        <v>3553</v>
      </c>
      <c r="J2419" s="1">
        <v>0.24980646591083799</v>
      </c>
      <c r="K2419" s="1">
        <v>0.22800834434132999</v>
      </c>
      <c r="L2419" s="1">
        <v>0.27214956603458001</v>
      </c>
      <c r="M2419" s="1">
        <v>2444</v>
      </c>
      <c r="N2419" s="1">
        <v>0.34089688091113202</v>
      </c>
      <c r="O2419" s="1">
        <v>0.33214735042846899</v>
      </c>
      <c r="P2419" s="1">
        <v>0.34966234746074698</v>
      </c>
      <c r="Q2419" s="1">
        <v>2469</v>
      </c>
      <c r="R2419" s="1">
        <v>0.679870912247862</v>
      </c>
      <c r="S2419" s="1">
        <v>0.66825543613813698</v>
      </c>
      <c r="T2419" s="1">
        <v>0.69117889853110803</v>
      </c>
    </row>
    <row r="2420" spans="9:20" x14ac:dyDescent="0.25">
      <c r="I2420" s="1">
        <v>3556</v>
      </c>
      <c r="J2420" s="1">
        <v>0.24980646591083799</v>
      </c>
      <c r="K2420" s="1">
        <v>0.22800834434132999</v>
      </c>
      <c r="L2420" s="1">
        <v>0.27214956603458001</v>
      </c>
      <c r="M2420" s="1">
        <v>2445</v>
      </c>
      <c r="N2420" s="1">
        <v>0.340692628735631</v>
      </c>
      <c r="O2420" s="1">
        <v>0.33193927351331198</v>
      </c>
      <c r="P2420" s="1">
        <v>0.34946206031615901</v>
      </c>
      <c r="Q2420" s="1">
        <v>2470</v>
      </c>
      <c r="R2420" s="1">
        <v>0.679870912247862</v>
      </c>
      <c r="S2420" s="1">
        <v>0.66825543613813698</v>
      </c>
      <c r="T2420" s="1">
        <v>0.69117889853110803</v>
      </c>
    </row>
    <row r="2421" spans="9:20" x14ac:dyDescent="0.25">
      <c r="I2421" s="1">
        <v>3563</v>
      </c>
      <c r="M2421" s="1">
        <v>2447</v>
      </c>
      <c r="N2421" s="1">
        <v>0.34048813135943901</v>
      </c>
      <c r="O2421" s="1">
        <v>0.331730945554565</v>
      </c>
      <c r="P2421" s="1">
        <v>0.34926153431011597</v>
      </c>
      <c r="Q2421" s="1">
        <v>2471</v>
      </c>
      <c r="R2421" s="1">
        <v>0.679870912247862</v>
      </c>
      <c r="S2421" s="1">
        <v>0.66825543613813698</v>
      </c>
      <c r="T2421" s="1">
        <v>0.69117889853110803</v>
      </c>
    </row>
    <row r="2422" spans="9:20" x14ac:dyDescent="0.25">
      <c r="I2422" s="1">
        <v>3571</v>
      </c>
      <c r="J2422" s="1">
        <v>0.24980646591083799</v>
      </c>
      <c r="K2422" s="1">
        <v>0.22800834434132999</v>
      </c>
      <c r="L2422" s="1">
        <v>0.27214956603458001</v>
      </c>
      <c r="M2422" s="1">
        <v>2448</v>
      </c>
      <c r="N2422" s="1">
        <v>0.34048813135943901</v>
      </c>
      <c r="O2422" s="1">
        <v>0.331730945554565</v>
      </c>
      <c r="P2422" s="1">
        <v>0.34926153431011597</v>
      </c>
      <c r="Q2422" s="1">
        <v>2472</v>
      </c>
      <c r="R2422" s="1">
        <v>0.679870912247862</v>
      </c>
      <c r="S2422" s="1">
        <v>0.66825543613813698</v>
      </c>
      <c r="T2422" s="1">
        <v>0.69117889853110803</v>
      </c>
    </row>
    <row r="2423" spans="9:20" x14ac:dyDescent="0.25">
      <c r="I2423" s="1">
        <v>3573</v>
      </c>
      <c r="J2423" s="1">
        <v>0.24980646591083799</v>
      </c>
      <c r="K2423" s="1">
        <v>0.22800834434132999</v>
      </c>
      <c r="L2423" s="1">
        <v>0.27214956603458001</v>
      </c>
      <c r="M2423" s="1">
        <v>2449</v>
      </c>
      <c r="N2423" s="1">
        <v>0.34048813135943901</v>
      </c>
      <c r="O2423" s="1">
        <v>0.331730945554565</v>
      </c>
      <c r="P2423" s="1">
        <v>0.34926153431011597</v>
      </c>
      <c r="Q2423" s="1">
        <v>2473</v>
      </c>
      <c r="R2423" s="1">
        <v>0.679870912247862</v>
      </c>
      <c r="S2423" s="1">
        <v>0.66825543613813698</v>
      </c>
      <c r="T2423" s="1">
        <v>0.69117889853110803</v>
      </c>
    </row>
    <row r="2424" spans="9:20" x14ac:dyDescent="0.25">
      <c r="I2424" s="1">
        <v>3589</v>
      </c>
      <c r="J2424" s="1">
        <v>0.24980646591083799</v>
      </c>
      <c r="K2424" s="1">
        <v>0.22800834434132999</v>
      </c>
      <c r="L2424" s="1">
        <v>0.27214956603458001</v>
      </c>
      <c r="M2424" s="1">
        <v>2450</v>
      </c>
      <c r="N2424" s="1">
        <v>0.34028326485441002</v>
      </c>
      <c r="O2424" s="1">
        <v>0.33152223478409498</v>
      </c>
      <c r="P2424" s="1">
        <v>0.34906065346263798</v>
      </c>
      <c r="Q2424" s="1">
        <v>2474</v>
      </c>
      <c r="R2424" s="1">
        <v>0.679870912247862</v>
      </c>
      <c r="S2424" s="1">
        <v>0.66825543613813698</v>
      </c>
      <c r="T2424" s="1">
        <v>0.69117889853110803</v>
      </c>
    </row>
    <row r="2425" spans="9:20" x14ac:dyDescent="0.25">
      <c r="I2425" s="1">
        <v>3591</v>
      </c>
      <c r="J2425" s="1">
        <v>0.24980646591083799</v>
      </c>
      <c r="K2425" s="1">
        <v>0.22800834434132999</v>
      </c>
      <c r="L2425" s="1">
        <v>0.27214956603458001</v>
      </c>
      <c r="M2425" s="1">
        <v>2451</v>
      </c>
      <c r="N2425" s="1">
        <v>0.34028326485441002</v>
      </c>
      <c r="O2425" s="1">
        <v>0.33152223478409498</v>
      </c>
      <c r="P2425" s="1">
        <v>0.34906065346263798</v>
      </c>
      <c r="Q2425" s="1">
        <v>2475</v>
      </c>
      <c r="R2425" s="1">
        <v>0.679870912247862</v>
      </c>
      <c r="S2425" s="1">
        <v>0.66825543613813698</v>
      </c>
      <c r="T2425" s="1">
        <v>0.69117889853110803</v>
      </c>
    </row>
    <row r="2426" spans="9:20" x14ac:dyDescent="0.25">
      <c r="I2426" s="1">
        <v>3596</v>
      </c>
      <c r="J2426" s="1">
        <v>0.24980646591083799</v>
      </c>
      <c r="K2426" s="1">
        <v>0.22800834434132999</v>
      </c>
      <c r="L2426" s="1">
        <v>0.27214956603458001</v>
      </c>
      <c r="M2426" s="1">
        <v>2452</v>
      </c>
      <c r="N2426" s="1">
        <v>0.34028326485441002</v>
      </c>
      <c r="O2426" s="1">
        <v>0.33152223478409498</v>
      </c>
      <c r="P2426" s="1">
        <v>0.34906065346263798</v>
      </c>
      <c r="Q2426" s="1">
        <v>2476</v>
      </c>
      <c r="R2426" s="1">
        <v>0.679447580422053</v>
      </c>
      <c r="S2426" s="1">
        <v>0.66780894971428695</v>
      </c>
      <c r="T2426" s="1">
        <v>0.69077811241810605</v>
      </c>
    </row>
    <row r="2427" spans="9:20" x14ac:dyDescent="0.25">
      <c r="I2427" s="1">
        <v>3597</v>
      </c>
      <c r="J2427" s="1">
        <v>0.24980646591083799</v>
      </c>
      <c r="K2427" s="1">
        <v>0.22800834434132999</v>
      </c>
      <c r="L2427" s="1">
        <v>0.27214956603458001</v>
      </c>
      <c r="M2427" s="1">
        <v>2453</v>
      </c>
      <c r="N2427" s="1">
        <v>0.33987154886547499</v>
      </c>
      <c r="O2427" s="1">
        <v>0.33110273359655401</v>
      </c>
      <c r="P2427" s="1">
        <v>0.34865700803906802</v>
      </c>
      <c r="Q2427" s="1">
        <v>2477</v>
      </c>
      <c r="R2427" s="1">
        <v>0.679447580422053</v>
      </c>
      <c r="S2427" s="1">
        <v>0.66780894971428695</v>
      </c>
      <c r="T2427" s="1">
        <v>0.69077811241810605</v>
      </c>
    </row>
    <row r="2428" spans="9:20" x14ac:dyDescent="0.25">
      <c r="I2428" s="1">
        <v>3607</v>
      </c>
      <c r="M2428" s="1">
        <v>2454</v>
      </c>
      <c r="N2428" s="1">
        <v>0.33987154886547499</v>
      </c>
      <c r="O2428" s="1">
        <v>0.33110273359655401</v>
      </c>
      <c r="P2428" s="1">
        <v>0.34865700803906802</v>
      </c>
      <c r="Q2428" s="1">
        <v>2480</v>
      </c>
      <c r="R2428" s="1">
        <v>0.679447580422053</v>
      </c>
      <c r="S2428" s="1">
        <v>0.66780894971428695</v>
      </c>
      <c r="T2428" s="1">
        <v>0.69077811241810605</v>
      </c>
    </row>
    <row r="2429" spans="9:20" x14ac:dyDescent="0.25">
      <c r="I2429" s="1">
        <v>3613</v>
      </c>
      <c r="J2429" s="1">
        <v>0.24749344307832999</v>
      </c>
      <c r="K2429" s="1">
        <v>0.22545405408271399</v>
      </c>
      <c r="L2429" s="1">
        <v>0.27010538887854901</v>
      </c>
      <c r="M2429" s="1">
        <v>2455</v>
      </c>
      <c r="N2429" s="1">
        <v>0.33966544119484698</v>
      </c>
      <c r="O2429" s="1">
        <v>0.33089273232630201</v>
      </c>
      <c r="P2429" s="1">
        <v>0.34845493730985699</v>
      </c>
      <c r="Q2429" s="1">
        <v>2481</v>
      </c>
      <c r="R2429" s="1">
        <v>0.67902319092772401</v>
      </c>
      <c r="S2429" s="1">
        <v>0.66736135212153003</v>
      </c>
      <c r="T2429" s="1">
        <v>0.69037632195738496</v>
      </c>
    </row>
    <row r="2430" spans="9:20" x14ac:dyDescent="0.25">
      <c r="I2430" s="1">
        <v>3615</v>
      </c>
      <c r="J2430" s="1">
        <v>0.24749344307832999</v>
      </c>
      <c r="K2430" s="1">
        <v>0.22545405408271399</v>
      </c>
      <c r="L2430" s="1">
        <v>0.27010538887854901</v>
      </c>
      <c r="M2430" s="1">
        <v>2456</v>
      </c>
      <c r="N2430" s="1">
        <v>0.33945920838295002</v>
      </c>
      <c r="O2430" s="1">
        <v>0.33068260791077603</v>
      </c>
      <c r="P2430" s="1">
        <v>0.34825273984788202</v>
      </c>
      <c r="Q2430" s="1">
        <v>2482</v>
      </c>
      <c r="R2430" s="1">
        <v>0.67902319092772401</v>
      </c>
      <c r="S2430" s="1">
        <v>0.66736135212153003</v>
      </c>
      <c r="T2430" s="1">
        <v>0.69037632195738496</v>
      </c>
    </row>
    <row r="2431" spans="9:20" x14ac:dyDescent="0.25">
      <c r="I2431" s="1">
        <v>3617</v>
      </c>
      <c r="J2431" s="1">
        <v>0.24749344307832999</v>
      </c>
      <c r="K2431" s="1">
        <v>0.22545405408271399</v>
      </c>
      <c r="L2431" s="1">
        <v>0.27010538887854901</v>
      </c>
      <c r="M2431" s="1">
        <v>2457</v>
      </c>
      <c r="N2431" s="1">
        <v>0.33904674275915497</v>
      </c>
      <c r="O2431" s="1">
        <v>0.33026238902955701</v>
      </c>
      <c r="P2431" s="1">
        <v>0.34784831586163001</v>
      </c>
      <c r="Q2431" s="1">
        <v>2484</v>
      </c>
      <c r="R2431" s="1">
        <v>0.67859800420829497</v>
      </c>
      <c r="S2431" s="1">
        <v>0.66691293724806</v>
      </c>
      <c r="T2431" s="1">
        <v>0.68997375553630702</v>
      </c>
    </row>
    <row r="2432" spans="9:20" x14ac:dyDescent="0.25">
      <c r="I2432" s="1">
        <v>3621</v>
      </c>
      <c r="J2432" s="1">
        <v>0.24749344307832999</v>
      </c>
      <c r="K2432" s="1">
        <v>0.22545405408271399</v>
      </c>
      <c r="L2432" s="1">
        <v>0.27010538887854901</v>
      </c>
      <c r="M2432" s="1">
        <v>2458</v>
      </c>
      <c r="N2432" s="1">
        <v>0.33884038442515702</v>
      </c>
      <c r="O2432" s="1">
        <v>0.33005216102902801</v>
      </c>
      <c r="P2432" s="1">
        <v>0.347645971938011</v>
      </c>
      <c r="Q2432" s="1">
        <v>2485</v>
      </c>
      <c r="R2432" s="1">
        <v>0.67859800420829497</v>
      </c>
      <c r="S2432" s="1">
        <v>0.66691293724806</v>
      </c>
      <c r="T2432" s="1">
        <v>0.68997375553630702</v>
      </c>
    </row>
    <row r="2433" spans="9:20" x14ac:dyDescent="0.25">
      <c r="I2433" s="1">
        <v>3627</v>
      </c>
      <c r="M2433" s="1">
        <v>2461</v>
      </c>
      <c r="N2433" s="1">
        <v>0.33884038442515702</v>
      </c>
      <c r="O2433" s="1">
        <v>0.33005216102902801</v>
      </c>
      <c r="P2433" s="1">
        <v>0.347645971938011</v>
      </c>
      <c r="Q2433" s="1">
        <v>2487</v>
      </c>
      <c r="R2433" s="1">
        <v>0.67859800420829497</v>
      </c>
      <c r="S2433" s="1">
        <v>0.66691293724806</v>
      </c>
      <c r="T2433" s="1">
        <v>0.68997375553630702</v>
      </c>
    </row>
    <row r="2434" spans="9:20" x14ac:dyDescent="0.25">
      <c r="I2434" s="1">
        <v>3634</v>
      </c>
      <c r="J2434" s="1">
        <v>0.24749344307832999</v>
      </c>
      <c r="K2434" s="1">
        <v>0.22545405408271399</v>
      </c>
      <c r="L2434" s="1">
        <v>0.27010538887854901</v>
      </c>
      <c r="M2434" s="1">
        <v>2462</v>
      </c>
      <c r="N2434" s="1">
        <v>0.33863352216360298</v>
      </c>
      <c r="O2434" s="1">
        <v>0.329841406977747</v>
      </c>
      <c r="P2434" s="1">
        <v>0.34744314695103001</v>
      </c>
      <c r="Q2434" s="1">
        <v>2488</v>
      </c>
      <c r="R2434" s="1">
        <v>0.67859800420829497</v>
      </c>
      <c r="S2434" s="1">
        <v>0.66691293724806</v>
      </c>
      <c r="T2434" s="1">
        <v>0.68997375553630702</v>
      </c>
    </row>
    <row r="2435" spans="9:20" x14ac:dyDescent="0.25">
      <c r="I2435" s="1">
        <v>3646</v>
      </c>
      <c r="J2435" s="1">
        <v>0.24749344307832999</v>
      </c>
      <c r="K2435" s="1">
        <v>0.22545405408271399</v>
      </c>
      <c r="L2435" s="1">
        <v>0.27010538887854901</v>
      </c>
      <c r="M2435" s="1">
        <v>2463</v>
      </c>
      <c r="N2435" s="1">
        <v>0.33863352216360298</v>
      </c>
      <c r="O2435" s="1">
        <v>0.329841406977747</v>
      </c>
      <c r="P2435" s="1">
        <v>0.34744314695103001</v>
      </c>
      <c r="Q2435" s="1">
        <v>2489</v>
      </c>
      <c r="R2435" s="1">
        <v>0.67859800420829497</v>
      </c>
      <c r="S2435" s="1">
        <v>0.66691293724806</v>
      </c>
      <c r="T2435" s="1">
        <v>0.68997375553630702</v>
      </c>
    </row>
    <row r="2436" spans="9:20" x14ac:dyDescent="0.25">
      <c r="I2436" s="1">
        <v>3648</v>
      </c>
      <c r="J2436" s="1">
        <v>0.24749344307832999</v>
      </c>
      <c r="K2436" s="1">
        <v>0.22545405408271399</v>
      </c>
      <c r="L2436" s="1">
        <v>0.27010538887854901</v>
      </c>
      <c r="M2436" s="1">
        <v>2464</v>
      </c>
      <c r="N2436" s="1">
        <v>0.33863352216360298</v>
      </c>
      <c r="O2436" s="1">
        <v>0.329841406977747</v>
      </c>
      <c r="P2436" s="1">
        <v>0.34744314695103001</v>
      </c>
      <c r="Q2436" s="1">
        <v>2490</v>
      </c>
      <c r="R2436" s="1">
        <v>0.67859800420829497</v>
      </c>
      <c r="S2436" s="1">
        <v>0.66691293724806</v>
      </c>
      <c r="T2436" s="1">
        <v>0.68997375553630702</v>
      </c>
    </row>
    <row r="2437" spans="9:20" x14ac:dyDescent="0.25">
      <c r="I2437" s="1">
        <v>3654</v>
      </c>
      <c r="M2437" s="1">
        <v>2465</v>
      </c>
      <c r="N2437" s="1">
        <v>0.33863352216360298</v>
      </c>
      <c r="O2437" s="1">
        <v>0.329841406977747</v>
      </c>
      <c r="P2437" s="1">
        <v>0.34744314695103001</v>
      </c>
      <c r="Q2437" s="1">
        <v>2491</v>
      </c>
      <c r="R2437" s="1">
        <v>0.67817067549027998</v>
      </c>
      <c r="S2437" s="1">
        <v>0.66646218920407096</v>
      </c>
      <c r="T2437" s="1">
        <v>0.68956923249025304</v>
      </c>
    </row>
    <row r="2438" spans="9:20" x14ac:dyDescent="0.25">
      <c r="I2438" s="1">
        <v>3660</v>
      </c>
      <c r="J2438" s="1">
        <v>0.24749344307832999</v>
      </c>
      <c r="K2438" s="1">
        <v>0.22545405408271399</v>
      </c>
      <c r="L2438" s="1">
        <v>0.27010538887854901</v>
      </c>
      <c r="M2438" s="1">
        <v>2466</v>
      </c>
      <c r="Q2438" s="1">
        <v>2492</v>
      </c>
      <c r="R2438" s="1">
        <v>0.67817067549027998</v>
      </c>
      <c r="S2438" s="1">
        <v>0.66646218920407096</v>
      </c>
      <c r="T2438" s="1">
        <v>0.68956923249025304</v>
      </c>
    </row>
    <row r="2439" spans="9:20" x14ac:dyDescent="0.25">
      <c r="I2439" s="1">
        <v>3663</v>
      </c>
      <c r="M2439" s="1">
        <v>2467</v>
      </c>
      <c r="N2439" s="1">
        <v>0.33863352216360298</v>
      </c>
      <c r="O2439" s="1">
        <v>0.329841406977747</v>
      </c>
      <c r="P2439" s="1">
        <v>0.34744314695103001</v>
      </c>
      <c r="Q2439" s="1">
        <v>2493</v>
      </c>
      <c r="R2439" s="1">
        <v>0.67817067549027998</v>
      </c>
      <c r="S2439" s="1">
        <v>0.66646218920407096</v>
      </c>
      <c r="T2439" s="1">
        <v>0.68956923249025304</v>
      </c>
    </row>
    <row r="2440" spans="9:20" x14ac:dyDescent="0.25">
      <c r="I2440" s="1">
        <v>3666</v>
      </c>
      <c r="J2440" s="1">
        <v>0.24749344307832999</v>
      </c>
      <c r="K2440" s="1">
        <v>0.22545405408271399</v>
      </c>
      <c r="L2440" s="1">
        <v>0.27010538887854901</v>
      </c>
      <c r="M2440" s="1">
        <v>2468</v>
      </c>
      <c r="N2440" s="1">
        <v>0.33842513230380999</v>
      </c>
      <c r="O2440" s="1">
        <v>0.32962903752429701</v>
      </c>
      <c r="P2440" s="1">
        <v>0.34723888382423901</v>
      </c>
      <c r="Q2440" s="1">
        <v>2494</v>
      </c>
      <c r="R2440" s="1">
        <v>0.67817067549027998</v>
      </c>
      <c r="S2440" s="1">
        <v>0.66646218920407096</v>
      </c>
      <c r="T2440" s="1">
        <v>0.68956923249025304</v>
      </c>
    </row>
    <row r="2441" spans="9:20" x14ac:dyDescent="0.25">
      <c r="I2441" s="1">
        <v>3670</v>
      </c>
      <c r="J2441" s="1">
        <v>0.24496799978161199</v>
      </c>
      <c r="K2441" s="1">
        <v>0.22263258221068799</v>
      </c>
      <c r="L2441" s="1">
        <v>0.26790914636452601</v>
      </c>
      <c r="M2441" s="1">
        <v>2469</v>
      </c>
      <c r="N2441" s="1">
        <v>0.33842513230380999</v>
      </c>
      <c r="O2441" s="1">
        <v>0.32962903752429701</v>
      </c>
      <c r="P2441" s="1">
        <v>0.34723888382423901</v>
      </c>
      <c r="Q2441" s="1">
        <v>2496</v>
      </c>
      <c r="R2441" s="1">
        <v>0.67817067549027998</v>
      </c>
      <c r="S2441" s="1">
        <v>0.66646218920407096</v>
      </c>
      <c r="T2441" s="1">
        <v>0.68956923249025304</v>
      </c>
    </row>
    <row r="2442" spans="9:20" x14ac:dyDescent="0.25">
      <c r="I2442" s="1">
        <v>3679</v>
      </c>
      <c r="J2442" s="1">
        <v>0.24244255648489499</v>
      </c>
      <c r="K2442" s="1">
        <v>0.21982439897509701</v>
      </c>
      <c r="L2442" s="1">
        <v>0.26570038146165098</v>
      </c>
      <c r="M2442" s="1">
        <v>2470</v>
      </c>
      <c r="N2442" s="1">
        <v>0.33821622790115402</v>
      </c>
      <c r="O2442" s="1">
        <v>0.32941613071618298</v>
      </c>
      <c r="P2442" s="1">
        <v>0.34703412973195502</v>
      </c>
      <c r="Q2442" s="1">
        <v>2497</v>
      </c>
      <c r="R2442" s="1">
        <v>0.67817067549027998</v>
      </c>
      <c r="S2442" s="1">
        <v>0.66646218920407096</v>
      </c>
      <c r="T2442" s="1">
        <v>0.68956923249025304</v>
      </c>
    </row>
    <row r="2443" spans="9:20" x14ac:dyDescent="0.25">
      <c r="I2443" s="1">
        <v>3681</v>
      </c>
      <c r="M2443" s="1">
        <v>2472</v>
      </c>
      <c r="N2443" s="1">
        <v>0.338006935680918</v>
      </c>
      <c r="O2443" s="1">
        <v>0.329202821483914</v>
      </c>
      <c r="P2443" s="1">
        <v>0.34682900308514802</v>
      </c>
      <c r="Q2443" s="1">
        <v>2498</v>
      </c>
      <c r="R2443" s="1">
        <v>0.67817067549027998</v>
      </c>
      <c r="S2443" s="1">
        <v>0.66646218920407096</v>
      </c>
      <c r="T2443" s="1">
        <v>0.68956923249025304</v>
      </c>
    </row>
    <row r="2444" spans="9:20" x14ac:dyDescent="0.25">
      <c r="I2444" s="1">
        <v>3683</v>
      </c>
      <c r="M2444" s="1">
        <v>2473</v>
      </c>
      <c r="N2444" s="1">
        <v>0.33758757223714497</v>
      </c>
      <c r="O2444" s="1">
        <v>0.328775405192898</v>
      </c>
      <c r="P2444" s="1">
        <v>0.34641799124676398</v>
      </c>
      <c r="Q2444" s="1">
        <v>2499</v>
      </c>
      <c r="R2444" s="1">
        <v>0.67817067549027998</v>
      </c>
      <c r="S2444" s="1">
        <v>0.66646218920407096</v>
      </c>
      <c r="T2444" s="1">
        <v>0.68956923249025304</v>
      </c>
    </row>
    <row r="2445" spans="9:20" x14ac:dyDescent="0.25">
      <c r="I2445" s="1">
        <v>3696</v>
      </c>
      <c r="J2445" s="1">
        <v>0.23991711318817699</v>
      </c>
      <c r="K2445" s="1">
        <v>0.217029000176058</v>
      </c>
      <c r="L2445" s="1">
        <v>0.26347959383546499</v>
      </c>
      <c r="M2445" s="1">
        <v>2474</v>
      </c>
      <c r="N2445" s="1">
        <v>0.33758757223714497</v>
      </c>
      <c r="O2445" s="1">
        <v>0.328775405192898</v>
      </c>
      <c r="P2445" s="1">
        <v>0.34641799124676398</v>
      </c>
      <c r="Q2445" s="1">
        <v>2500</v>
      </c>
      <c r="R2445" s="1">
        <v>0.67817067549027998</v>
      </c>
      <c r="S2445" s="1">
        <v>0.66646218920407096</v>
      </c>
      <c r="T2445" s="1">
        <v>0.68956923249025304</v>
      </c>
    </row>
    <row r="2446" spans="9:20" x14ac:dyDescent="0.25">
      <c r="I2446" s="1">
        <v>3718</v>
      </c>
      <c r="M2446" s="1">
        <v>2475</v>
      </c>
      <c r="N2446" s="1">
        <v>0.33737736826937598</v>
      </c>
      <c r="O2446" s="1">
        <v>0.32856115682870501</v>
      </c>
      <c r="P2446" s="1">
        <v>0.34621198199669301</v>
      </c>
      <c r="Q2446" s="1">
        <v>2501</v>
      </c>
      <c r="R2446" s="1">
        <v>0.67817067549027998</v>
      </c>
      <c r="S2446" s="1">
        <v>0.66646218920407096</v>
      </c>
      <c r="T2446" s="1">
        <v>0.68956923249025304</v>
      </c>
    </row>
    <row r="2447" spans="9:20" x14ac:dyDescent="0.25">
      <c r="I2447" s="1">
        <v>3720</v>
      </c>
      <c r="M2447" s="1">
        <v>2476</v>
      </c>
      <c r="N2447" s="1">
        <v>0.33737736826937598</v>
      </c>
      <c r="O2447" s="1">
        <v>0.32856115682870501</v>
      </c>
      <c r="P2447" s="1">
        <v>0.34621198199669301</v>
      </c>
      <c r="Q2447" s="1">
        <v>2503</v>
      </c>
      <c r="R2447" s="1">
        <v>0.67817067549027998</v>
      </c>
      <c r="S2447" s="1">
        <v>0.66646218920407096</v>
      </c>
      <c r="T2447" s="1">
        <v>0.68956923249025304</v>
      </c>
    </row>
    <row r="2448" spans="9:20" x14ac:dyDescent="0.25">
      <c r="I2448" s="1">
        <v>3723</v>
      </c>
      <c r="J2448" s="1">
        <v>0.23991711318817699</v>
      </c>
      <c r="K2448" s="1">
        <v>0.217029000176058</v>
      </c>
      <c r="L2448" s="1">
        <v>0.26347959383546499</v>
      </c>
      <c r="M2448" s="1">
        <v>2477</v>
      </c>
      <c r="N2448" s="1">
        <v>0.337166639119926</v>
      </c>
      <c r="O2448" s="1">
        <v>0.32834635985133898</v>
      </c>
      <c r="P2448" s="1">
        <v>0.34600547178956198</v>
      </c>
      <c r="Q2448" s="1">
        <v>2504</v>
      </c>
      <c r="R2448" s="1">
        <v>0.67817067549027998</v>
      </c>
      <c r="S2448" s="1">
        <v>0.66646218920407096</v>
      </c>
      <c r="T2448" s="1">
        <v>0.68956923249025304</v>
      </c>
    </row>
    <row r="2449" spans="9:20" x14ac:dyDescent="0.25">
      <c r="I2449" s="1">
        <v>3724</v>
      </c>
      <c r="M2449" s="1">
        <v>2478</v>
      </c>
      <c r="N2449" s="1">
        <v>0.336745180821026</v>
      </c>
      <c r="O2449" s="1">
        <v>0.32791679805353802</v>
      </c>
      <c r="P2449" s="1">
        <v>0.34559242017192299</v>
      </c>
      <c r="Q2449" s="1">
        <v>2505</v>
      </c>
      <c r="R2449" s="1">
        <v>0.67817067549027998</v>
      </c>
      <c r="S2449" s="1">
        <v>0.66646218920407096</v>
      </c>
      <c r="T2449" s="1">
        <v>0.68956923249025304</v>
      </c>
    </row>
    <row r="2450" spans="9:20" x14ac:dyDescent="0.25">
      <c r="I2450" s="1">
        <v>3739</v>
      </c>
      <c r="J2450" s="1">
        <v>0.23733735928292801</v>
      </c>
      <c r="K2450" s="1">
        <v>0.21417527121910501</v>
      </c>
      <c r="L2450" s="1">
        <v>0.26121072641524101</v>
      </c>
      <c r="M2450" s="1">
        <v>2479</v>
      </c>
      <c r="N2450" s="1">
        <v>0.33653418759996001</v>
      </c>
      <c r="O2450" s="1">
        <v>0.32770175201631202</v>
      </c>
      <c r="P2450" s="1">
        <v>0.345385632077298</v>
      </c>
      <c r="Q2450" s="1">
        <v>2506</v>
      </c>
      <c r="R2450" s="1">
        <v>0.67817067549027998</v>
      </c>
      <c r="S2450" s="1">
        <v>0.66646218920407096</v>
      </c>
      <c r="T2450" s="1">
        <v>0.68956923249025304</v>
      </c>
    </row>
    <row r="2451" spans="9:20" x14ac:dyDescent="0.25">
      <c r="I2451" s="1">
        <v>3746</v>
      </c>
      <c r="J2451" s="1">
        <v>0.23733735928292801</v>
      </c>
      <c r="K2451" s="1">
        <v>0.21417527121910501</v>
      </c>
      <c r="L2451" s="1">
        <v>0.26121072641524101</v>
      </c>
      <c r="M2451" s="1">
        <v>2480</v>
      </c>
      <c r="N2451" s="1">
        <v>0.33653418759996001</v>
      </c>
      <c r="O2451" s="1">
        <v>0.32770175201631202</v>
      </c>
      <c r="P2451" s="1">
        <v>0.345385632077298</v>
      </c>
      <c r="Q2451" s="1">
        <v>2507</v>
      </c>
      <c r="R2451" s="1">
        <v>0.67773595069829895</v>
      </c>
      <c r="S2451" s="1">
        <v>0.66600317706838896</v>
      </c>
      <c r="T2451" s="1">
        <v>0.68915814777252704</v>
      </c>
    </row>
    <row r="2452" spans="9:20" x14ac:dyDescent="0.25">
      <c r="I2452" s="1">
        <v>3753</v>
      </c>
      <c r="J2452" s="1">
        <v>0.23733735928292801</v>
      </c>
      <c r="K2452" s="1">
        <v>0.21417527121910501</v>
      </c>
      <c r="L2452" s="1">
        <v>0.26121072641524101</v>
      </c>
      <c r="M2452" s="1">
        <v>2481</v>
      </c>
      <c r="N2452" s="1">
        <v>0.33632279677860399</v>
      </c>
      <c r="O2452" s="1">
        <v>0.32748629331400497</v>
      </c>
      <c r="P2452" s="1">
        <v>0.34517846213283598</v>
      </c>
      <c r="Q2452" s="1">
        <v>2508</v>
      </c>
      <c r="R2452" s="1">
        <v>0.67773595069829895</v>
      </c>
      <c r="S2452" s="1">
        <v>0.66600317706838896</v>
      </c>
      <c r="T2452" s="1">
        <v>0.68915814777252704</v>
      </c>
    </row>
    <row r="2453" spans="9:20" x14ac:dyDescent="0.25">
      <c r="I2453" s="1">
        <v>3754</v>
      </c>
      <c r="J2453" s="1">
        <v>0.23470027751311701</v>
      </c>
      <c r="K2453" s="1">
        <v>0.21125985611154399</v>
      </c>
      <c r="L2453" s="1">
        <v>0.25889130405171401</v>
      </c>
      <c r="M2453" s="1">
        <v>2482</v>
      </c>
      <c r="N2453" s="1">
        <v>0.33632279677860399</v>
      </c>
      <c r="O2453" s="1">
        <v>0.32748629331400497</v>
      </c>
      <c r="P2453" s="1">
        <v>0.34517846213283598</v>
      </c>
      <c r="Q2453" s="1">
        <v>2510</v>
      </c>
      <c r="R2453" s="1">
        <v>0.67773595069829895</v>
      </c>
      <c r="S2453" s="1">
        <v>0.66600317706838896</v>
      </c>
      <c r="T2453" s="1">
        <v>0.68915814777252704</v>
      </c>
    </row>
    <row r="2454" spans="9:20" x14ac:dyDescent="0.25">
      <c r="I2454" s="1">
        <v>3757</v>
      </c>
      <c r="J2454" s="1">
        <v>0.23470027751311701</v>
      </c>
      <c r="K2454" s="1">
        <v>0.21125985611154399</v>
      </c>
      <c r="L2454" s="1">
        <v>0.25889130405171401</v>
      </c>
      <c r="M2454" s="1">
        <v>2483</v>
      </c>
      <c r="N2454" s="1">
        <v>0.33611113988950397</v>
      </c>
      <c r="O2454" s="1">
        <v>0.32727056206073202</v>
      </c>
      <c r="P2454" s="1">
        <v>0.34497103317105798</v>
      </c>
      <c r="Q2454" s="1">
        <v>2511</v>
      </c>
      <c r="R2454" s="1">
        <v>0.67729813677665895</v>
      </c>
      <c r="S2454" s="1">
        <v>0.66554076223526504</v>
      </c>
      <c r="T2454" s="1">
        <v>0.68874427673177796</v>
      </c>
    </row>
    <row r="2455" spans="9:20" x14ac:dyDescent="0.25">
      <c r="I2455" s="1">
        <v>3759</v>
      </c>
      <c r="M2455" s="1">
        <v>2484</v>
      </c>
      <c r="N2455" s="1">
        <v>0.33568782611130599</v>
      </c>
      <c r="O2455" s="1">
        <v>0.32683913205315601</v>
      </c>
      <c r="P2455" s="1">
        <v>0.34455614371419402</v>
      </c>
      <c r="Q2455" s="1">
        <v>2512</v>
      </c>
      <c r="R2455" s="1">
        <v>0.67729813677665895</v>
      </c>
      <c r="S2455" s="1">
        <v>0.66554076223526504</v>
      </c>
      <c r="T2455" s="1">
        <v>0.68874427673177796</v>
      </c>
    </row>
    <row r="2456" spans="9:20" x14ac:dyDescent="0.25">
      <c r="I2456" s="1">
        <v>3762</v>
      </c>
      <c r="J2456" s="1">
        <v>0.23470027751311701</v>
      </c>
      <c r="K2456" s="1">
        <v>0.21125985611154399</v>
      </c>
      <c r="L2456" s="1">
        <v>0.25889130405171401</v>
      </c>
      <c r="M2456" s="1">
        <v>2485</v>
      </c>
      <c r="N2456" s="1">
        <v>0.335476035684737</v>
      </c>
      <c r="O2456" s="1">
        <v>0.32662329107537302</v>
      </c>
      <c r="P2456" s="1">
        <v>0.34434855849213197</v>
      </c>
      <c r="Q2456" s="1">
        <v>2513</v>
      </c>
      <c r="R2456" s="1">
        <v>0.67729813677665895</v>
      </c>
      <c r="S2456" s="1">
        <v>0.66554076223526504</v>
      </c>
      <c r="T2456" s="1">
        <v>0.68874427673177796</v>
      </c>
    </row>
    <row r="2457" spans="9:20" x14ac:dyDescent="0.25">
      <c r="I2457" s="1">
        <v>3768</v>
      </c>
      <c r="M2457" s="1">
        <v>2486</v>
      </c>
      <c r="N2457" s="1">
        <v>0.335476035684737</v>
      </c>
      <c r="O2457" s="1">
        <v>0.32662329107537302</v>
      </c>
      <c r="P2457" s="1">
        <v>0.34434855849213197</v>
      </c>
      <c r="Q2457" s="1">
        <v>2514</v>
      </c>
      <c r="R2457" s="1">
        <v>0.67685918788697896</v>
      </c>
      <c r="S2457" s="1">
        <v>0.66507715434790105</v>
      </c>
      <c r="T2457" s="1">
        <v>0.68832932861780405</v>
      </c>
    </row>
    <row r="2458" spans="9:20" x14ac:dyDescent="0.25">
      <c r="I2458" s="1">
        <v>3769</v>
      </c>
      <c r="M2458" s="1">
        <v>2487</v>
      </c>
      <c r="N2458" s="1">
        <v>0.335476035684737</v>
      </c>
      <c r="O2458" s="1">
        <v>0.32662329107537302</v>
      </c>
      <c r="P2458" s="1">
        <v>0.34434855849213197</v>
      </c>
      <c r="Q2458" s="1">
        <v>2515</v>
      </c>
      <c r="R2458" s="1">
        <v>0.67685918788697896</v>
      </c>
      <c r="S2458" s="1">
        <v>0.66507715434790105</v>
      </c>
      <c r="T2458" s="1">
        <v>0.68832932861780405</v>
      </c>
    </row>
    <row r="2459" spans="9:20" x14ac:dyDescent="0.25">
      <c r="I2459" s="1">
        <v>3776</v>
      </c>
      <c r="J2459" s="1">
        <v>0.23200257317388601</v>
      </c>
      <c r="K2459" s="1">
        <v>0.20827908985292001</v>
      </c>
      <c r="L2459" s="1">
        <v>0.25651863225812299</v>
      </c>
      <c r="M2459" s="1">
        <v>2488</v>
      </c>
      <c r="N2459" s="1">
        <v>0.33526370907987302</v>
      </c>
      <c r="O2459" s="1">
        <v>0.32640688994623601</v>
      </c>
      <c r="P2459" s="1">
        <v>0.34414046189044301</v>
      </c>
      <c r="Q2459" s="1">
        <v>2517</v>
      </c>
      <c r="R2459" s="1">
        <v>0.67685918788697896</v>
      </c>
      <c r="S2459" s="1">
        <v>0.66507715434790105</v>
      </c>
      <c r="T2459" s="1">
        <v>0.68832932861780405</v>
      </c>
    </row>
    <row r="2460" spans="9:20" x14ac:dyDescent="0.25">
      <c r="I2460" s="1">
        <v>3784</v>
      </c>
      <c r="J2460" s="1">
        <v>0.23200257317388601</v>
      </c>
      <c r="K2460" s="1">
        <v>0.20827908985292001</v>
      </c>
      <c r="L2460" s="1">
        <v>0.25651863225812299</v>
      </c>
      <c r="M2460" s="1">
        <v>2489</v>
      </c>
      <c r="N2460" s="1">
        <v>0.33526370907987302</v>
      </c>
      <c r="O2460" s="1">
        <v>0.32640688994623601</v>
      </c>
      <c r="P2460" s="1">
        <v>0.34414046189044301</v>
      </c>
      <c r="Q2460" s="1">
        <v>2520</v>
      </c>
      <c r="R2460" s="1">
        <v>0.67685918788697896</v>
      </c>
      <c r="S2460" s="1">
        <v>0.66507715434790105</v>
      </c>
      <c r="T2460" s="1">
        <v>0.68832932861780405</v>
      </c>
    </row>
    <row r="2461" spans="9:20" x14ac:dyDescent="0.25">
      <c r="I2461" s="1">
        <v>3790</v>
      </c>
      <c r="M2461" s="1">
        <v>2490</v>
      </c>
      <c r="N2461" s="1">
        <v>0.335050572583319</v>
      </c>
      <c r="O2461" s="1">
        <v>0.32618963711022497</v>
      </c>
      <c r="P2461" s="1">
        <v>0.34393159830118503</v>
      </c>
      <c r="Q2461" s="1">
        <v>2521</v>
      </c>
      <c r="R2461" s="1">
        <v>0.67685918788697896</v>
      </c>
      <c r="S2461" s="1">
        <v>0.66507715434790105</v>
      </c>
      <c r="T2461" s="1">
        <v>0.68832932861780405</v>
      </c>
    </row>
    <row r="2462" spans="9:20" x14ac:dyDescent="0.25">
      <c r="I2462" s="1">
        <v>3792</v>
      </c>
      <c r="J2462" s="1">
        <v>0.23200257317388601</v>
      </c>
      <c r="K2462" s="1">
        <v>0.20827908985292001</v>
      </c>
      <c r="L2462" s="1">
        <v>0.25651863225812299</v>
      </c>
      <c r="M2462" s="1">
        <v>2492</v>
      </c>
      <c r="N2462" s="1">
        <v>0.335050572583319</v>
      </c>
      <c r="O2462" s="1">
        <v>0.32618963711022497</v>
      </c>
      <c r="P2462" s="1">
        <v>0.34393159830118503</v>
      </c>
      <c r="Q2462" s="1">
        <v>2522</v>
      </c>
      <c r="R2462" s="1">
        <v>0.67685918788697896</v>
      </c>
      <c r="S2462" s="1">
        <v>0.66507715434790105</v>
      </c>
      <c r="T2462" s="1">
        <v>0.68832932861780405</v>
      </c>
    </row>
    <row r="2463" spans="9:20" x14ac:dyDescent="0.25">
      <c r="I2463" s="1">
        <v>3797</v>
      </c>
      <c r="M2463" s="1">
        <v>2493</v>
      </c>
      <c r="N2463" s="1">
        <v>0.335050572583319</v>
      </c>
      <c r="O2463" s="1">
        <v>0.32618963711022497</v>
      </c>
      <c r="P2463" s="1">
        <v>0.34393159830118503</v>
      </c>
      <c r="Q2463" s="1">
        <v>2523</v>
      </c>
      <c r="R2463" s="1">
        <v>0.67685918788697896</v>
      </c>
      <c r="S2463" s="1">
        <v>0.66507715434790105</v>
      </c>
      <c r="T2463" s="1">
        <v>0.68832932861780405</v>
      </c>
    </row>
    <row r="2464" spans="9:20" x14ac:dyDescent="0.25">
      <c r="I2464" s="1">
        <v>3798</v>
      </c>
      <c r="J2464" s="1">
        <v>0.23200257317388601</v>
      </c>
      <c r="K2464" s="1">
        <v>0.20827908985292001</v>
      </c>
      <c r="L2464" s="1">
        <v>0.25651863225812299</v>
      </c>
      <c r="M2464" s="1">
        <v>2494</v>
      </c>
      <c r="N2464" s="1">
        <v>0.335050572583319</v>
      </c>
      <c r="O2464" s="1">
        <v>0.32618963711022497</v>
      </c>
      <c r="P2464" s="1">
        <v>0.34393159830118503</v>
      </c>
      <c r="Q2464" s="1">
        <v>2524</v>
      </c>
      <c r="R2464" s="1">
        <v>0.67641737379566902</v>
      </c>
      <c r="S2464" s="1">
        <v>0.66461039720100801</v>
      </c>
      <c r="T2464" s="1">
        <v>0.68791178986902302</v>
      </c>
    </row>
    <row r="2465" spans="9:20" x14ac:dyDescent="0.25">
      <c r="I2465" s="1">
        <v>3801</v>
      </c>
      <c r="J2465" s="1">
        <v>0.23200257317388601</v>
      </c>
      <c r="K2465" s="1">
        <v>0.20827908985292001</v>
      </c>
      <c r="L2465" s="1">
        <v>0.25651863225812299</v>
      </c>
      <c r="M2465" s="1">
        <v>2495</v>
      </c>
      <c r="N2465" s="1">
        <v>0.335050572583319</v>
      </c>
      <c r="O2465" s="1">
        <v>0.32618963711022497</v>
      </c>
      <c r="P2465" s="1">
        <v>0.34393159830118503</v>
      </c>
      <c r="Q2465" s="1">
        <v>2525</v>
      </c>
      <c r="R2465" s="1">
        <v>0.67597527093697896</v>
      </c>
      <c r="S2465" s="1">
        <v>0.66414340547916595</v>
      </c>
      <c r="T2465" s="1">
        <v>0.68749391265375503</v>
      </c>
    </row>
    <row r="2466" spans="9:20" x14ac:dyDescent="0.25">
      <c r="I2466" s="1">
        <v>3808</v>
      </c>
      <c r="J2466" s="1">
        <v>0.23200257317388601</v>
      </c>
      <c r="K2466" s="1">
        <v>0.20827908985292001</v>
      </c>
      <c r="L2466" s="1">
        <v>0.25651863225812299</v>
      </c>
      <c r="M2466" s="1">
        <v>2496</v>
      </c>
      <c r="N2466" s="1">
        <v>0.33462102056718701</v>
      </c>
      <c r="O2466" s="1">
        <v>0.32575167096864199</v>
      </c>
      <c r="P2466" s="1">
        <v>0.34351077765430799</v>
      </c>
      <c r="Q2466" s="1">
        <v>2526</v>
      </c>
      <c r="R2466" s="1">
        <v>0.67597527093697896</v>
      </c>
      <c r="S2466" s="1">
        <v>0.66414340547916595</v>
      </c>
      <c r="T2466" s="1">
        <v>0.68749391265375503</v>
      </c>
    </row>
    <row r="2467" spans="9:20" x14ac:dyDescent="0.25">
      <c r="I2467" s="1">
        <v>3811</v>
      </c>
      <c r="J2467" s="1">
        <v>0.23200257317388601</v>
      </c>
      <c r="K2467" s="1">
        <v>0.20827908985292001</v>
      </c>
      <c r="L2467" s="1">
        <v>0.25651863225812299</v>
      </c>
      <c r="M2467" s="1">
        <v>2497</v>
      </c>
      <c r="N2467" s="1">
        <v>0.334406106616919</v>
      </c>
      <c r="O2467" s="1">
        <v>0.32553255795510899</v>
      </c>
      <c r="P2467" s="1">
        <v>0.34330022202842903</v>
      </c>
      <c r="Q2467" s="1">
        <v>2527</v>
      </c>
      <c r="R2467" s="1">
        <v>0.67597527093697896</v>
      </c>
      <c r="S2467" s="1">
        <v>0.66414340547916595</v>
      </c>
      <c r="T2467" s="1">
        <v>0.68749391265375503</v>
      </c>
    </row>
    <row r="2468" spans="9:20" x14ac:dyDescent="0.25">
      <c r="I2468" s="1">
        <v>3818</v>
      </c>
      <c r="M2468" s="1">
        <v>2498</v>
      </c>
      <c r="N2468" s="1">
        <v>0.334406106616919</v>
      </c>
      <c r="O2468" s="1">
        <v>0.32553255795510899</v>
      </c>
      <c r="P2468" s="1">
        <v>0.34330022202842903</v>
      </c>
      <c r="Q2468" s="1">
        <v>2528</v>
      </c>
      <c r="R2468" s="1">
        <v>0.67597527093697896</v>
      </c>
      <c r="S2468" s="1">
        <v>0.66414340547916595</v>
      </c>
      <c r="T2468" s="1">
        <v>0.68749391265375503</v>
      </c>
    </row>
    <row r="2469" spans="9:20" x14ac:dyDescent="0.25">
      <c r="I2469" s="1">
        <v>3823</v>
      </c>
      <c r="J2469" s="1">
        <v>0.23200257317388601</v>
      </c>
      <c r="K2469" s="1">
        <v>0.20827908985292001</v>
      </c>
      <c r="L2469" s="1">
        <v>0.25651863225812299</v>
      </c>
      <c r="M2469" s="1">
        <v>2500</v>
      </c>
      <c r="N2469" s="1">
        <v>0.33419105445832298</v>
      </c>
      <c r="O2469" s="1">
        <v>0.325313309033329</v>
      </c>
      <c r="P2469" s="1">
        <v>0.34308952636546802</v>
      </c>
      <c r="Q2469" s="1">
        <v>2530</v>
      </c>
      <c r="R2469" s="1">
        <v>0.67597527093697896</v>
      </c>
      <c r="S2469" s="1">
        <v>0.66414340547916595</v>
      </c>
      <c r="T2469" s="1">
        <v>0.68749391265375503</v>
      </c>
    </row>
    <row r="2470" spans="9:20" x14ac:dyDescent="0.25">
      <c r="I2470" s="1">
        <v>3825</v>
      </c>
      <c r="J2470" s="1">
        <v>0.23200257317388601</v>
      </c>
      <c r="K2470" s="1">
        <v>0.20827908985292001</v>
      </c>
      <c r="L2470" s="1">
        <v>0.25651863225812299</v>
      </c>
      <c r="M2470" s="1">
        <v>2501</v>
      </c>
      <c r="N2470" s="1">
        <v>0.33397586382441502</v>
      </c>
      <c r="O2470" s="1">
        <v>0.325093923933988</v>
      </c>
      <c r="P2470" s="1">
        <v>0.34287869040204599</v>
      </c>
      <c r="Q2470" s="1">
        <v>2531</v>
      </c>
      <c r="R2470" s="1">
        <v>0.67552967089021798</v>
      </c>
      <c r="S2470" s="1">
        <v>0.663672549894741</v>
      </c>
      <c r="T2470" s="1">
        <v>0.68707289207576605</v>
      </c>
    </row>
    <row r="2471" spans="9:20" x14ac:dyDescent="0.25">
      <c r="I2471" s="1">
        <v>3833</v>
      </c>
      <c r="J2471" s="1">
        <v>0.23200257317388601</v>
      </c>
      <c r="K2471" s="1">
        <v>0.20827908985292001</v>
      </c>
      <c r="L2471" s="1">
        <v>0.25651863225812299</v>
      </c>
      <c r="M2471" s="1">
        <v>2502</v>
      </c>
      <c r="N2471" s="1">
        <v>0.333760395525173</v>
      </c>
      <c r="O2471" s="1">
        <v>0.324874254323617</v>
      </c>
      <c r="P2471" s="1">
        <v>0.34266758422720101</v>
      </c>
      <c r="Q2471" s="1">
        <v>2533</v>
      </c>
      <c r="R2471" s="1">
        <v>0.67508348220402903</v>
      </c>
      <c r="S2471" s="1">
        <v>0.66320112229573103</v>
      </c>
      <c r="T2471" s="1">
        <v>0.68665126923285003</v>
      </c>
    </row>
    <row r="2472" spans="9:20" x14ac:dyDescent="0.25">
      <c r="I2472" s="1">
        <v>3840</v>
      </c>
      <c r="J2472" s="1">
        <v>0.23200257317388601</v>
      </c>
      <c r="K2472" s="1">
        <v>0.20827908985292001</v>
      </c>
      <c r="L2472" s="1">
        <v>0.25651863225812299</v>
      </c>
      <c r="M2472" s="1">
        <v>2503</v>
      </c>
      <c r="N2472" s="1">
        <v>0.333760395525173</v>
      </c>
      <c r="O2472" s="1">
        <v>0.324874254323617</v>
      </c>
      <c r="P2472" s="1">
        <v>0.34266758422720101</v>
      </c>
      <c r="Q2472" s="1">
        <v>2534</v>
      </c>
      <c r="R2472" s="1">
        <v>0.67508348220402903</v>
      </c>
      <c r="S2472" s="1">
        <v>0.66320112229573103</v>
      </c>
      <c r="T2472" s="1">
        <v>0.68665126923285003</v>
      </c>
    </row>
    <row r="2473" spans="9:20" x14ac:dyDescent="0.25">
      <c r="I2473" s="1">
        <v>3854</v>
      </c>
      <c r="M2473" s="1">
        <v>2504</v>
      </c>
      <c r="N2473" s="1">
        <v>0.33354436937920301</v>
      </c>
      <c r="O2473" s="1">
        <v>0.32465400157816698</v>
      </c>
      <c r="P2473" s="1">
        <v>0.34245594637664201</v>
      </c>
      <c r="Q2473" s="1">
        <v>2535</v>
      </c>
      <c r="R2473" s="1">
        <v>0.67508348220402903</v>
      </c>
      <c r="S2473" s="1">
        <v>0.66320112229573103</v>
      </c>
      <c r="T2473" s="1">
        <v>0.68665126923285003</v>
      </c>
    </row>
    <row r="2474" spans="9:20" x14ac:dyDescent="0.25">
      <c r="I2474" s="1">
        <v>3864</v>
      </c>
      <c r="J2474" s="1">
        <v>0.23200257317388601</v>
      </c>
      <c r="K2474" s="1">
        <v>0.20827908985292001</v>
      </c>
      <c r="L2474" s="1">
        <v>0.25651863225812299</v>
      </c>
      <c r="M2474" s="1">
        <v>2505</v>
      </c>
      <c r="N2474" s="1">
        <v>0.33354436937920301</v>
      </c>
      <c r="O2474" s="1">
        <v>0.32465400157816698</v>
      </c>
      <c r="P2474" s="1">
        <v>0.34245594637664201</v>
      </c>
      <c r="Q2474" s="1">
        <v>2537</v>
      </c>
    </row>
    <row r="2475" spans="9:20" x14ac:dyDescent="0.25">
      <c r="I2475" s="1">
        <v>3865</v>
      </c>
      <c r="M2475" s="1">
        <v>2506</v>
      </c>
      <c r="N2475" s="1">
        <v>0.33354436937920301</v>
      </c>
      <c r="O2475" s="1">
        <v>0.32465400157816698</v>
      </c>
      <c r="P2475" s="1">
        <v>0.34245594637664201</v>
      </c>
      <c r="Q2475" s="1">
        <v>2539</v>
      </c>
      <c r="R2475" s="1">
        <v>0.67508348220402903</v>
      </c>
      <c r="S2475" s="1">
        <v>0.66320112229573103</v>
      </c>
      <c r="T2475" s="1">
        <v>0.68665126923285003</v>
      </c>
    </row>
    <row r="2476" spans="9:20" x14ac:dyDescent="0.25">
      <c r="I2476" s="1">
        <v>3869</v>
      </c>
      <c r="M2476" s="1">
        <v>2507</v>
      </c>
      <c r="N2476" s="1">
        <v>0.33354436937920301</v>
      </c>
      <c r="O2476" s="1">
        <v>0.32465400157816698</v>
      </c>
      <c r="P2476" s="1">
        <v>0.34245594637664201</v>
      </c>
      <c r="Q2476" s="1">
        <v>2540</v>
      </c>
      <c r="R2476" s="1">
        <v>0.67508348220402903</v>
      </c>
      <c r="S2476" s="1">
        <v>0.66320112229573103</v>
      </c>
      <c r="T2476" s="1">
        <v>0.68665126923285003</v>
      </c>
    </row>
    <row r="2477" spans="9:20" x14ac:dyDescent="0.25">
      <c r="I2477" s="1">
        <v>3874</v>
      </c>
      <c r="J2477" s="1">
        <v>0.23200257317388601</v>
      </c>
      <c r="K2477" s="1">
        <v>0.20827908985292001</v>
      </c>
      <c r="L2477" s="1">
        <v>0.25651863225812299</v>
      </c>
      <c r="M2477" s="1">
        <v>2508</v>
      </c>
      <c r="N2477" s="1">
        <v>0.33332693497934701</v>
      </c>
      <c r="O2477" s="1">
        <v>0.32443225888764499</v>
      </c>
      <c r="P2477" s="1">
        <v>0.34224298368182099</v>
      </c>
      <c r="Q2477" s="1">
        <v>2541</v>
      </c>
      <c r="R2477" s="1">
        <v>0.67508348220402903</v>
      </c>
      <c r="S2477" s="1">
        <v>0.66320112229573103</v>
      </c>
      <c r="T2477" s="1">
        <v>0.68665126923285003</v>
      </c>
    </row>
    <row r="2478" spans="9:20" x14ac:dyDescent="0.25">
      <c r="I2478" s="1">
        <v>3891</v>
      </c>
      <c r="J2478" s="1">
        <v>0.23200257317388601</v>
      </c>
      <c r="K2478" s="1">
        <v>0.20827908985292001</v>
      </c>
      <c r="L2478" s="1">
        <v>0.25651863225812299</v>
      </c>
      <c r="M2478" s="1">
        <v>2509</v>
      </c>
      <c r="N2478" s="1">
        <v>0.33332693497934701</v>
      </c>
      <c r="O2478" s="1">
        <v>0.32443225888764499</v>
      </c>
      <c r="P2478" s="1">
        <v>0.34224298368182099</v>
      </c>
      <c r="Q2478" s="1">
        <v>2542</v>
      </c>
      <c r="R2478" s="1">
        <v>0.67463551705326297</v>
      </c>
      <c r="S2478" s="1">
        <v>0.66272777867689603</v>
      </c>
      <c r="T2478" s="1">
        <v>0.68622800605493595</v>
      </c>
    </row>
    <row r="2479" spans="9:20" x14ac:dyDescent="0.25">
      <c r="I2479" s="1">
        <v>3892</v>
      </c>
      <c r="J2479" s="1">
        <v>0.23200257317388601</v>
      </c>
      <c r="K2479" s="1">
        <v>0.20827908985292001</v>
      </c>
      <c r="L2479" s="1">
        <v>0.25651863225812299</v>
      </c>
      <c r="M2479" s="1">
        <v>2510</v>
      </c>
      <c r="N2479" s="1">
        <v>0.33332693497934701</v>
      </c>
      <c r="O2479" s="1">
        <v>0.32443225888764499</v>
      </c>
      <c r="P2479" s="1">
        <v>0.34224298368182099</v>
      </c>
      <c r="Q2479" s="1">
        <v>2543</v>
      </c>
      <c r="R2479" s="1">
        <v>0.67463551705326297</v>
      </c>
      <c r="S2479" s="1">
        <v>0.66272777867689603</v>
      </c>
      <c r="T2479" s="1">
        <v>0.68622800605493595</v>
      </c>
    </row>
    <row r="2480" spans="9:20" x14ac:dyDescent="0.25">
      <c r="I2480" s="1">
        <v>3895</v>
      </c>
      <c r="M2480" s="1">
        <v>2511</v>
      </c>
      <c r="N2480" s="1">
        <v>0.33332693497934701</v>
      </c>
      <c r="O2480" s="1">
        <v>0.32443225888764499</v>
      </c>
      <c r="P2480" s="1">
        <v>0.34224298368182099</v>
      </c>
      <c r="Q2480" s="1">
        <v>2544</v>
      </c>
      <c r="R2480" s="1">
        <v>0.67418665776047904</v>
      </c>
      <c r="S2480" s="1">
        <v>0.66225351811823896</v>
      </c>
      <c r="T2480" s="1">
        <v>0.68580387294553002</v>
      </c>
    </row>
    <row r="2481" spans="9:20" x14ac:dyDescent="0.25">
      <c r="I2481" s="1">
        <v>3897</v>
      </c>
      <c r="J2481" s="1">
        <v>0.23200257317388601</v>
      </c>
      <c r="K2481" s="1">
        <v>0.20827908985292001</v>
      </c>
      <c r="L2481" s="1">
        <v>0.25651863225812299</v>
      </c>
      <c r="M2481" s="1">
        <v>2512</v>
      </c>
      <c r="N2481" s="1">
        <v>0.33310878907949099</v>
      </c>
      <c r="O2481" s="1">
        <v>0.32420976916295702</v>
      </c>
      <c r="P2481" s="1">
        <v>0.34202934607150398</v>
      </c>
      <c r="Q2481" s="1">
        <v>2545</v>
      </c>
      <c r="R2481" s="1">
        <v>0.67418665776047904</v>
      </c>
      <c r="S2481" s="1">
        <v>0.66225351811823896</v>
      </c>
      <c r="T2481" s="1">
        <v>0.68580387294553002</v>
      </c>
    </row>
    <row r="2482" spans="9:20" x14ac:dyDescent="0.25">
      <c r="I2482" s="1">
        <v>3903</v>
      </c>
      <c r="M2482" s="1">
        <v>2513</v>
      </c>
      <c r="N2482" s="1">
        <v>0.33289035708665199</v>
      </c>
      <c r="O2482" s="1">
        <v>0.32398698624032801</v>
      </c>
      <c r="P2482" s="1">
        <v>0.34181543011126903</v>
      </c>
      <c r="Q2482" s="1">
        <v>2546</v>
      </c>
      <c r="R2482" s="1">
        <v>0.67418665776047904</v>
      </c>
      <c r="S2482" s="1">
        <v>0.66225351811823896</v>
      </c>
      <c r="T2482" s="1">
        <v>0.68580387294553002</v>
      </c>
    </row>
    <row r="2483" spans="9:20" x14ac:dyDescent="0.25">
      <c r="I2483" s="1">
        <v>3920</v>
      </c>
      <c r="J2483" s="1">
        <v>0.23200257317388601</v>
      </c>
      <c r="K2483" s="1">
        <v>0.20827908985292001</v>
      </c>
      <c r="L2483" s="1">
        <v>0.25651863225812299</v>
      </c>
      <c r="M2483" s="1">
        <v>2514</v>
      </c>
      <c r="N2483" s="1">
        <v>0.33267178167162498</v>
      </c>
      <c r="O2483" s="1">
        <v>0.32376406235415101</v>
      </c>
      <c r="P2483" s="1">
        <v>0.34160136876969299</v>
      </c>
      <c r="Q2483" s="1">
        <v>2547</v>
      </c>
      <c r="R2483" s="1">
        <v>0.67418665776047904</v>
      </c>
      <c r="S2483" s="1">
        <v>0.66225351811823896</v>
      </c>
      <c r="T2483" s="1">
        <v>0.68580387294553002</v>
      </c>
    </row>
    <row r="2484" spans="9:20" x14ac:dyDescent="0.25">
      <c r="I2484" s="1">
        <v>3924</v>
      </c>
      <c r="J2484" s="1">
        <v>0.23200257317388601</v>
      </c>
      <c r="K2484" s="1">
        <v>0.20827908985292001</v>
      </c>
      <c r="L2484" s="1">
        <v>0.25651863225812299</v>
      </c>
      <c r="M2484" s="1">
        <v>2515</v>
      </c>
      <c r="N2484" s="1">
        <v>0.33245291865736698</v>
      </c>
      <c r="O2484" s="1">
        <v>0.32354084371464698</v>
      </c>
      <c r="P2484" s="1">
        <v>0.34138702762670903</v>
      </c>
      <c r="Q2484" s="1">
        <v>2548</v>
      </c>
      <c r="R2484" s="1">
        <v>0.67418665776047904</v>
      </c>
      <c r="S2484" s="1">
        <v>0.66225351811823896</v>
      </c>
      <c r="T2484" s="1">
        <v>0.68580387294553002</v>
      </c>
    </row>
    <row r="2485" spans="9:20" x14ac:dyDescent="0.25">
      <c r="I2485" s="1">
        <v>3925</v>
      </c>
      <c r="M2485" s="1">
        <v>2516</v>
      </c>
      <c r="N2485" s="1">
        <v>0.33223391146457598</v>
      </c>
      <c r="O2485" s="1">
        <v>0.32331748336025801</v>
      </c>
      <c r="P2485" s="1">
        <v>0.34117254034489602</v>
      </c>
      <c r="Q2485" s="1">
        <v>2549</v>
      </c>
      <c r="R2485" s="1">
        <v>0.67373539493734702</v>
      </c>
      <c r="S2485" s="1">
        <v>0.66177663252845997</v>
      </c>
      <c r="T2485" s="1">
        <v>0.685377551050812</v>
      </c>
    </row>
    <row r="2486" spans="9:20" x14ac:dyDescent="0.25">
      <c r="I2486" s="1">
        <v>3928</v>
      </c>
      <c r="J2486" s="1">
        <v>0.23200257317388601</v>
      </c>
      <c r="K2486" s="1">
        <v>0.20827908985292001</v>
      </c>
      <c r="L2486" s="1">
        <v>0.25651863225812299</v>
      </c>
      <c r="M2486" s="1">
        <v>2517</v>
      </c>
      <c r="N2486" s="1">
        <v>0.33223391146457598</v>
      </c>
      <c r="O2486" s="1">
        <v>0.32331748336025801</v>
      </c>
      <c r="P2486" s="1">
        <v>0.34117254034489602</v>
      </c>
      <c r="Q2486" s="1">
        <v>2550</v>
      </c>
      <c r="R2486" s="1">
        <v>0.67373539493734702</v>
      </c>
      <c r="S2486" s="1">
        <v>0.66177663252845997</v>
      </c>
      <c r="T2486" s="1">
        <v>0.685377551050812</v>
      </c>
    </row>
    <row r="2487" spans="9:20" x14ac:dyDescent="0.25">
      <c r="I2487" s="1">
        <v>3929</v>
      </c>
      <c r="J2487" s="1">
        <v>0.23200257317388601</v>
      </c>
      <c r="K2487" s="1">
        <v>0.20827908985292001</v>
      </c>
      <c r="L2487" s="1">
        <v>0.25651863225812299</v>
      </c>
      <c r="M2487" s="1">
        <v>2518</v>
      </c>
      <c r="N2487" s="1">
        <v>0.33201461515337799</v>
      </c>
      <c r="O2487" s="1">
        <v>0.32309382668377001</v>
      </c>
      <c r="P2487" s="1">
        <v>0.34095777179778602</v>
      </c>
      <c r="Q2487" s="1">
        <v>2551</v>
      </c>
      <c r="R2487" s="1">
        <v>0.67373539493734702</v>
      </c>
      <c r="S2487" s="1">
        <v>0.66177663252845997</v>
      </c>
      <c r="T2487" s="1">
        <v>0.685377551050812</v>
      </c>
    </row>
    <row r="2488" spans="9:20" x14ac:dyDescent="0.25">
      <c r="I2488" s="1">
        <v>3940</v>
      </c>
      <c r="J2488" s="1">
        <v>0.23200257317388601</v>
      </c>
      <c r="K2488" s="1">
        <v>0.20827908985292001</v>
      </c>
      <c r="L2488" s="1">
        <v>0.25651863225812299</v>
      </c>
      <c r="M2488" s="1">
        <v>2519</v>
      </c>
      <c r="N2488" s="1">
        <v>0.33157544238201098</v>
      </c>
      <c r="O2488" s="1">
        <v>0.32264593090926302</v>
      </c>
      <c r="P2488" s="1">
        <v>0.34052765849637801</v>
      </c>
      <c r="Q2488" s="1">
        <v>2552</v>
      </c>
      <c r="R2488" s="1">
        <v>0.67373539493734702</v>
      </c>
      <c r="S2488" s="1">
        <v>0.66177663252845997</v>
      </c>
      <c r="T2488" s="1">
        <v>0.685377551050812</v>
      </c>
    </row>
    <row r="2489" spans="9:20" x14ac:dyDescent="0.25">
      <c r="I2489" s="1">
        <v>3943</v>
      </c>
      <c r="J2489" s="1">
        <v>0.22848738267125099</v>
      </c>
      <c r="K2489" s="1">
        <v>0.20420423566459001</v>
      </c>
      <c r="L2489" s="1">
        <v>0.25363452526069302</v>
      </c>
      <c r="M2489" s="1">
        <v>2520</v>
      </c>
      <c r="N2489" s="1">
        <v>0.33157544238201098</v>
      </c>
      <c r="O2489" s="1">
        <v>0.32264593090926302</v>
      </c>
      <c r="P2489" s="1">
        <v>0.34052765849637801</v>
      </c>
      <c r="Q2489" s="1">
        <v>2553</v>
      </c>
      <c r="R2489" s="1">
        <v>0.67373539493734702</v>
      </c>
      <c r="S2489" s="1">
        <v>0.66177663252845997</v>
      </c>
      <c r="T2489" s="1">
        <v>0.685377551050812</v>
      </c>
    </row>
    <row r="2490" spans="9:20" x14ac:dyDescent="0.25">
      <c r="I2490" s="1">
        <v>3963</v>
      </c>
      <c r="J2490" s="1">
        <v>0.22848738267125099</v>
      </c>
      <c r="K2490" s="1">
        <v>0.20420423566459001</v>
      </c>
      <c r="L2490" s="1">
        <v>0.25363452526069302</v>
      </c>
      <c r="M2490" s="1">
        <v>2521</v>
      </c>
      <c r="N2490" s="1">
        <v>0.33135541886351</v>
      </c>
      <c r="O2490" s="1">
        <v>0.32242153495553599</v>
      </c>
      <c r="P2490" s="1">
        <v>0.34031217663310198</v>
      </c>
      <c r="Q2490" s="1">
        <v>2554</v>
      </c>
      <c r="R2490" s="1">
        <v>0.67373539493734702</v>
      </c>
      <c r="S2490" s="1">
        <v>0.66177663252845997</v>
      </c>
      <c r="T2490" s="1">
        <v>0.685377551050812</v>
      </c>
    </row>
    <row r="2491" spans="9:20" x14ac:dyDescent="0.25">
      <c r="I2491" s="1">
        <v>3969</v>
      </c>
      <c r="M2491" s="1">
        <v>2522</v>
      </c>
      <c r="N2491" s="1">
        <v>0.33113524914997899</v>
      </c>
      <c r="O2491" s="1">
        <v>0.32219699528843498</v>
      </c>
      <c r="P2491" s="1">
        <v>0.34009654660692601</v>
      </c>
      <c r="Q2491" s="1">
        <v>2555</v>
      </c>
      <c r="R2491" s="1">
        <v>0.67373539493734702</v>
      </c>
      <c r="S2491" s="1">
        <v>0.66177663252845997</v>
      </c>
      <c r="T2491" s="1">
        <v>0.685377551050812</v>
      </c>
    </row>
    <row r="2492" spans="9:20" x14ac:dyDescent="0.25">
      <c r="I2492" s="1">
        <v>3974</v>
      </c>
      <c r="J2492" s="1">
        <v>0.22848738267125099</v>
      </c>
      <c r="K2492" s="1">
        <v>0.20420423566459001</v>
      </c>
      <c r="L2492" s="1">
        <v>0.25363452526069302</v>
      </c>
      <c r="M2492" s="1">
        <v>2523</v>
      </c>
      <c r="N2492" s="1">
        <v>0.33091478626772203</v>
      </c>
      <c r="O2492" s="1">
        <v>0.32197215511696498</v>
      </c>
      <c r="P2492" s="1">
        <v>0.33988063141230501</v>
      </c>
      <c r="Q2492" s="1">
        <v>2556</v>
      </c>
      <c r="R2492" s="1">
        <v>0.67373539493734702</v>
      </c>
      <c r="S2492" s="1">
        <v>0.66177663252845997</v>
      </c>
      <c r="T2492" s="1">
        <v>0.685377551050812</v>
      </c>
    </row>
    <row r="2493" spans="9:20" x14ac:dyDescent="0.25">
      <c r="I2493" s="1">
        <v>3985</v>
      </c>
      <c r="M2493" s="1">
        <v>2524</v>
      </c>
      <c r="N2493" s="1">
        <v>0.33091478626772203</v>
      </c>
      <c r="O2493" s="1">
        <v>0.32197215511696498</v>
      </c>
      <c r="P2493" s="1">
        <v>0.33988063141230501</v>
      </c>
      <c r="Q2493" s="1">
        <v>2557</v>
      </c>
      <c r="R2493" s="1">
        <v>0.67373539493734702</v>
      </c>
      <c r="S2493" s="1">
        <v>0.66177663252845997</v>
      </c>
      <c r="T2493" s="1">
        <v>0.685377551050812</v>
      </c>
    </row>
    <row r="2494" spans="9:20" x14ac:dyDescent="0.25">
      <c r="I2494" s="1">
        <v>3993</v>
      </c>
      <c r="M2494" s="1">
        <v>2525</v>
      </c>
      <c r="N2494" s="1">
        <v>0.33069402923885799</v>
      </c>
      <c r="O2494" s="1">
        <v>0.32174701343169998</v>
      </c>
      <c r="P2494" s="1">
        <v>0.33966443010656899</v>
      </c>
      <c r="Q2494" s="1">
        <v>2558</v>
      </c>
      <c r="R2494" s="1">
        <v>0.67373539493734702</v>
      </c>
      <c r="S2494" s="1">
        <v>0.66177663252845997</v>
      </c>
      <c r="T2494" s="1">
        <v>0.685377551050812</v>
      </c>
    </row>
    <row r="2495" spans="9:20" x14ac:dyDescent="0.25">
      <c r="I2495" s="1">
        <v>3994</v>
      </c>
      <c r="J2495" s="1">
        <v>0.22848738267125099</v>
      </c>
      <c r="K2495" s="1">
        <v>0.20420423566459001</v>
      </c>
      <c r="L2495" s="1">
        <v>0.25363452526069302</v>
      </c>
      <c r="M2495" s="1">
        <v>2526</v>
      </c>
      <c r="N2495" s="1">
        <v>0.33025192492169397</v>
      </c>
      <c r="O2495" s="1">
        <v>0.32129613741763102</v>
      </c>
      <c r="P2495" s="1">
        <v>0.33923144133440702</v>
      </c>
      <c r="Q2495" s="1">
        <v>2559</v>
      </c>
      <c r="R2495" s="1">
        <v>0.67281812414777897</v>
      </c>
      <c r="S2495" s="1">
        <v>0.66080645148606898</v>
      </c>
      <c r="T2495" s="1">
        <v>0.68451176544379699</v>
      </c>
    </row>
    <row r="2496" spans="9:20" x14ac:dyDescent="0.25">
      <c r="I2496" s="1">
        <v>4005</v>
      </c>
      <c r="M2496" s="1">
        <v>2527</v>
      </c>
      <c r="N2496" s="1">
        <v>0.32980982060452901</v>
      </c>
      <c r="O2496" s="1">
        <v>0.32084531098503599</v>
      </c>
      <c r="P2496" s="1">
        <v>0.33879840446230203</v>
      </c>
      <c r="Q2496" s="1">
        <v>2560</v>
      </c>
      <c r="R2496" s="1">
        <v>0.67235917590483996</v>
      </c>
      <c r="S2496" s="1">
        <v>0.66032115885454501</v>
      </c>
      <c r="T2496" s="1">
        <v>0.68407845738251805</v>
      </c>
    </row>
    <row r="2497" spans="9:20" x14ac:dyDescent="0.25">
      <c r="I2497" s="1">
        <v>4014</v>
      </c>
      <c r="J2497" s="1">
        <v>0.22848738267125099</v>
      </c>
      <c r="K2497" s="1">
        <v>0.20420423566459001</v>
      </c>
      <c r="L2497" s="1">
        <v>0.25363452526069302</v>
      </c>
      <c r="M2497" s="1">
        <v>2528</v>
      </c>
      <c r="N2497" s="1">
        <v>0.32980982060452901</v>
      </c>
      <c r="O2497" s="1">
        <v>0.32084531098503599</v>
      </c>
      <c r="P2497" s="1">
        <v>0.33879840446230203</v>
      </c>
      <c r="Q2497" s="1">
        <v>2561</v>
      </c>
      <c r="R2497" s="1">
        <v>0.67189991417266504</v>
      </c>
      <c r="S2497" s="1">
        <v>0.65983561204901697</v>
      </c>
      <c r="T2497" s="1">
        <v>0.68364478147663299</v>
      </c>
    </row>
    <row r="2498" spans="9:20" x14ac:dyDescent="0.25">
      <c r="I2498" s="1">
        <v>4027</v>
      </c>
      <c r="J2498" s="1">
        <v>0.22848738267125099</v>
      </c>
      <c r="K2498" s="1">
        <v>0.20420423566459001</v>
      </c>
      <c r="L2498" s="1">
        <v>0.25363452526069302</v>
      </c>
      <c r="M2498" s="1">
        <v>2529</v>
      </c>
      <c r="N2498" s="1">
        <v>0.32980982060452901</v>
      </c>
      <c r="O2498" s="1">
        <v>0.32084531098503599</v>
      </c>
      <c r="P2498" s="1">
        <v>0.33879840446230203</v>
      </c>
      <c r="Q2498" s="1">
        <v>2562</v>
      </c>
      <c r="R2498" s="1">
        <v>0.67189991417266504</v>
      </c>
      <c r="S2498" s="1">
        <v>0.65983561204901697</v>
      </c>
      <c r="T2498" s="1">
        <v>0.68364478147663299</v>
      </c>
    </row>
    <row r="2499" spans="9:20" x14ac:dyDescent="0.25">
      <c r="I2499" s="1">
        <v>4028</v>
      </c>
      <c r="J2499" s="1">
        <v>0.22848738267125099</v>
      </c>
      <c r="K2499" s="1">
        <v>0.20420423566459001</v>
      </c>
      <c r="L2499" s="1">
        <v>0.25363452526069302</v>
      </c>
      <c r="M2499" s="1">
        <v>2530</v>
      </c>
      <c r="N2499" s="1">
        <v>0.329588025163639</v>
      </c>
      <c r="O2499" s="1">
        <v>0.32061912333019599</v>
      </c>
      <c r="P2499" s="1">
        <v>0.33858117522842501</v>
      </c>
      <c r="Q2499" s="1">
        <v>2563</v>
      </c>
      <c r="R2499" s="1">
        <v>0.671440338307978</v>
      </c>
      <c r="S2499" s="1">
        <v>0.65934981005123205</v>
      </c>
      <c r="T2499" s="1">
        <v>0.68321073744871297</v>
      </c>
    </row>
    <row r="2500" spans="9:20" x14ac:dyDescent="0.25">
      <c r="I2500" s="1">
        <v>4031</v>
      </c>
      <c r="J2500" s="1">
        <v>0.22848738267125099</v>
      </c>
      <c r="K2500" s="1">
        <v>0.20420423566459001</v>
      </c>
      <c r="L2500" s="1">
        <v>0.25363452526069302</v>
      </c>
      <c r="M2500" s="1">
        <v>2531</v>
      </c>
      <c r="N2500" s="1">
        <v>0.32936608036554899</v>
      </c>
      <c r="O2500" s="1">
        <v>0.32039278882137601</v>
      </c>
      <c r="P2500" s="1">
        <v>0.33836379466433403</v>
      </c>
      <c r="Q2500" s="1">
        <v>2564</v>
      </c>
      <c r="R2500" s="1">
        <v>0.671440338307978</v>
      </c>
      <c r="S2500" s="1">
        <v>0.65934981005123205</v>
      </c>
      <c r="T2500" s="1">
        <v>0.68321073744871297</v>
      </c>
    </row>
    <row r="2501" spans="9:20" x14ac:dyDescent="0.25">
      <c r="I2501" s="1">
        <v>4041</v>
      </c>
      <c r="M2501" s="1">
        <v>2532</v>
      </c>
      <c r="N2501" s="1">
        <v>0.32936608036554899</v>
      </c>
      <c r="O2501" s="1">
        <v>0.32039278882137601</v>
      </c>
      <c r="P2501" s="1">
        <v>0.33836379466433403</v>
      </c>
      <c r="Q2501" s="1">
        <v>2565</v>
      </c>
      <c r="R2501" s="1">
        <v>0.67097950073878998</v>
      </c>
      <c r="S2501" s="1">
        <v>0.65886267921226804</v>
      </c>
      <c r="T2501" s="1">
        <v>0.68277549862366804</v>
      </c>
    </row>
    <row r="2502" spans="9:20" x14ac:dyDescent="0.25">
      <c r="I2502" s="1">
        <v>4047</v>
      </c>
      <c r="M2502" s="1">
        <v>2533</v>
      </c>
      <c r="N2502" s="1">
        <v>0.32914383604681302</v>
      </c>
      <c r="O2502" s="1">
        <v>0.32016614724800302</v>
      </c>
      <c r="P2502" s="1">
        <v>0.33814612281238499</v>
      </c>
      <c r="Q2502" s="1">
        <v>2566</v>
      </c>
      <c r="R2502" s="1">
        <v>0.67097950073878998</v>
      </c>
      <c r="S2502" s="1">
        <v>0.65886267921226804</v>
      </c>
      <c r="T2502" s="1">
        <v>0.68277549862366804</v>
      </c>
    </row>
    <row r="2503" spans="9:20" x14ac:dyDescent="0.25">
      <c r="I2503" s="1">
        <v>4055</v>
      </c>
      <c r="J2503" s="1">
        <v>0.22848738267125099</v>
      </c>
      <c r="K2503" s="1">
        <v>0.20420423566459001</v>
      </c>
      <c r="L2503" s="1">
        <v>0.25363452526069302</v>
      </c>
      <c r="M2503" s="1">
        <v>2534</v>
      </c>
      <c r="N2503" s="1">
        <v>0.328921591728078</v>
      </c>
      <c r="O2503" s="1">
        <v>0.31993951824571898</v>
      </c>
      <c r="P2503" s="1">
        <v>0.33792843876574802</v>
      </c>
      <c r="Q2503" s="1">
        <v>2569</v>
      </c>
      <c r="R2503" s="1">
        <v>0.67097950073878998</v>
      </c>
      <c r="S2503" s="1">
        <v>0.65886267921226804</v>
      </c>
      <c r="T2503" s="1">
        <v>0.68277549862366804</v>
      </c>
    </row>
    <row r="2504" spans="9:20" x14ac:dyDescent="0.25">
      <c r="I2504" s="1">
        <v>4056</v>
      </c>
      <c r="J2504" s="1">
        <v>0.22848738267125099</v>
      </c>
      <c r="K2504" s="1">
        <v>0.20420423566459001</v>
      </c>
      <c r="L2504" s="1">
        <v>0.25363452526069302</v>
      </c>
      <c r="M2504" s="1">
        <v>2535</v>
      </c>
      <c r="N2504" s="1">
        <v>0.328921591728078</v>
      </c>
      <c r="O2504" s="1">
        <v>0.31993951824571898</v>
      </c>
      <c r="P2504" s="1">
        <v>0.33792843876574802</v>
      </c>
      <c r="Q2504" s="1">
        <v>2570</v>
      </c>
      <c r="R2504" s="1">
        <v>0.67097950073878998</v>
      </c>
      <c r="S2504" s="1">
        <v>0.65886267921226804</v>
      </c>
      <c r="T2504" s="1">
        <v>0.68277549862366804</v>
      </c>
    </row>
    <row r="2505" spans="9:20" x14ac:dyDescent="0.25">
      <c r="I2505" s="1">
        <v>4060</v>
      </c>
      <c r="J2505" s="1">
        <v>0.22848738267125099</v>
      </c>
      <c r="K2505" s="1">
        <v>0.20420423566459001</v>
      </c>
      <c r="L2505" s="1">
        <v>0.25363452526069302</v>
      </c>
      <c r="M2505" s="1">
        <v>2536</v>
      </c>
      <c r="N2505" s="1">
        <v>0.32847650161748498</v>
      </c>
      <c r="O2505" s="1">
        <v>0.31948565620040398</v>
      </c>
      <c r="P2505" s="1">
        <v>0.337492473532013</v>
      </c>
      <c r="Q2505" s="1">
        <v>2572</v>
      </c>
      <c r="R2505" s="1">
        <v>0.67051739364461704</v>
      </c>
      <c r="S2505" s="1">
        <v>0.65837421108393501</v>
      </c>
      <c r="T2505" s="1">
        <v>0.682339057805746</v>
      </c>
    </row>
    <row r="2506" spans="9:20" x14ac:dyDescent="0.25">
      <c r="I2506" s="1">
        <v>4071</v>
      </c>
      <c r="M2506" s="1">
        <v>2537</v>
      </c>
      <c r="N2506" s="1">
        <v>0.32847650161748498</v>
      </c>
      <c r="O2506" s="1">
        <v>0.31948565620040398</v>
      </c>
      <c r="P2506" s="1">
        <v>0.337492473532013</v>
      </c>
      <c r="Q2506" s="1">
        <v>2573</v>
      </c>
      <c r="R2506" s="1">
        <v>0.67051739364461704</v>
      </c>
      <c r="S2506" s="1">
        <v>0.65837421108393501</v>
      </c>
      <c r="T2506" s="1">
        <v>0.682339057805746</v>
      </c>
    </row>
    <row r="2507" spans="9:20" x14ac:dyDescent="0.25">
      <c r="I2507" s="1">
        <v>4092</v>
      </c>
      <c r="J2507" s="1">
        <v>0.22848738267125099</v>
      </c>
      <c r="K2507" s="1">
        <v>0.20420423566459001</v>
      </c>
      <c r="L2507" s="1">
        <v>0.25363452526069302</v>
      </c>
      <c r="M2507" s="1">
        <v>2540</v>
      </c>
      <c r="N2507" s="1">
        <v>0.32847650161748498</v>
      </c>
      <c r="O2507" s="1">
        <v>0.31948565620040398</v>
      </c>
      <c r="P2507" s="1">
        <v>0.337492473532013</v>
      </c>
      <c r="Q2507" s="1">
        <v>2574</v>
      </c>
      <c r="R2507" s="1">
        <v>0.67051739364461704</v>
      </c>
      <c r="S2507" s="1">
        <v>0.65837421108393501</v>
      </c>
      <c r="T2507" s="1">
        <v>0.682339057805746</v>
      </c>
    </row>
    <row r="2508" spans="9:20" x14ac:dyDescent="0.25">
      <c r="I2508" s="1">
        <v>4093</v>
      </c>
      <c r="M2508" s="1">
        <v>2541</v>
      </c>
      <c r="N2508" s="1">
        <v>0.32825304821502499</v>
      </c>
      <c r="O2508" s="1">
        <v>0.31925777480634598</v>
      </c>
      <c r="P2508" s="1">
        <v>0.33727362612491701</v>
      </c>
      <c r="Q2508" s="1">
        <v>2576</v>
      </c>
    </row>
    <row r="2509" spans="9:20" x14ac:dyDescent="0.25">
      <c r="I2509" s="1">
        <v>4097</v>
      </c>
      <c r="J2509" s="1">
        <v>0.22848738267125099</v>
      </c>
      <c r="K2509" s="1">
        <v>0.20420423566459001</v>
      </c>
      <c r="L2509" s="1">
        <v>0.25363452526069302</v>
      </c>
      <c r="M2509" s="1">
        <v>2542</v>
      </c>
      <c r="N2509" s="1">
        <v>0.32802929017261501</v>
      </c>
      <c r="O2509" s="1">
        <v>0.31902958106215901</v>
      </c>
      <c r="P2509" s="1">
        <v>0.33705448249648101</v>
      </c>
      <c r="Q2509" s="1">
        <v>2577</v>
      </c>
      <c r="R2509" s="1">
        <v>0.67051739364461704</v>
      </c>
      <c r="S2509" s="1">
        <v>0.65837421108393501</v>
      </c>
      <c r="T2509" s="1">
        <v>0.682339057805746</v>
      </c>
    </row>
    <row r="2510" spans="9:20" x14ac:dyDescent="0.25">
      <c r="I2510" s="1">
        <v>4102</v>
      </c>
      <c r="J2510" s="1">
        <v>0.22409339454295801</v>
      </c>
      <c r="K2510" s="1">
        <v>0.19889170863414299</v>
      </c>
      <c r="L2510" s="1">
        <v>0.25027297936709503</v>
      </c>
      <c r="M2510" s="1">
        <v>2543</v>
      </c>
      <c r="N2510" s="1">
        <v>0.32758146861606502</v>
      </c>
      <c r="O2510" s="1">
        <v>0.31857290603973998</v>
      </c>
      <c r="P2510" s="1">
        <v>0.33661587331201898</v>
      </c>
      <c r="Q2510" s="1">
        <v>2578</v>
      </c>
      <c r="R2510" s="1">
        <v>0.67051739364461704</v>
      </c>
      <c r="S2510" s="1">
        <v>0.65837421108393501</v>
      </c>
      <c r="T2510" s="1">
        <v>0.682339057805746</v>
      </c>
    </row>
    <row r="2511" spans="9:20" x14ac:dyDescent="0.25">
      <c r="I2511" s="1">
        <v>4107</v>
      </c>
      <c r="M2511" s="1">
        <v>2544</v>
      </c>
      <c r="N2511" s="1">
        <v>0.32758146861606502</v>
      </c>
      <c r="O2511" s="1">
        <v>0.31857290603973998</v>
      </c>
      <c r="P2511" s="1">
        <v>0.33661587331201898</v>
      </c>
      <c r="Q2511" s="1">
        <v>2580</v>
      </c>
      <c r="R2511" s="1">
        <v>0.67005272462615195</v>
      </c>
      <c r="S2511" s="1">
        <v>0.65788294155757698</v>
      </c>
      <c r="T2511" s="1">
        <v>0.68190028726674101</v>
      </c>
    </row>
    <row r="2512" spans="9:20" x14ac:dyDescent="0.25">
      <c r="I2512" s="1">
        <v>4112</v>
      </c>
      <c r="J2512" s="1">
        <v>0.22409339454295801</v>
      </c>
      <c r="K2512" s="1">
        <v>0.19889170863414299</v>
      </c>
      <c r="L2512" s="1">
        <v>0.25027297936709503</v>
      </c>
      <c r="M2512" s="1">
        <v>2546</v>
      </c>
      <c r="N2512" s="1">
        <v>0.32758146861606502</v>
      </c>
      <c r="O2512" s="1">
        <v>0.31857290603973998</v>
      </c>
      <c r="P2512" s="1">
        <v>0.33661587331201898</v>
      </c>
      <c r="Q2512" s="1">
        <v>2581</v>
      </c>
      <c r="R2512" s="1">
        <v>0.67005272462615195</v>
      </c>
      <c r="S2512" s="1">
        <v>0.65788294155757698</v>
      </c>
      <c r="T2512" s="1">
        <v>0.68190028726674101</v>
      </c>
    </row>
    <row r="2513" spans="9:20" x14ac:dyDescent="0.25">
      <c r="I2513" s="1">
        <v>4127</v>
      </c>
      <c r="M2513" s="1">
        <v>2547</v>
      </c>
      <c r="N2513" s="1">
        <v>0.32735694396314202</v>
      </c>
      <c r="O2513" s="1">
        <v>0.31834393261159399</v>
      </c>
      <c r="P2513" s="1">
        <v>0.336395978128044</v>
      </c>
      <c r="Q2513" s="1">
        <v>2583</v>
      </c>
    </row>
    <row r="2514" spans="9:20" x14ac:dyDescent="0.25">
      <c r="I2514" s="1">
        <v>4133</v>
      </c>
      <c r="M2514" s="1">
        <v>2550</v>
      </c>
      <c r="N2514" s="1">
        <v>0.32735694396314202</v>
      </c>
      <c r="O2514" s="1">
        <v>0.31834393261159399</v>
      </c>
      <c r="P2514" s="1">
        <v>0.336395978128044</v>
      </c>
      <c r="Q2514" s="1">
        <v>2584</v>
      </c>
      <c r="R2514" s="1">
        <v>0.67005272462615195</v>
      </c>
      <c r="S2514" s="1">
        <v>0.65788294155757698</v>
      </c>
      <c r="T2514" s="1">
        <v>0.68190028726674101</v>
      </c>
    </row>
    <row r="2515" spans="9:20" x14ac:dyDescent="0.25">
      <c r="I2515" s="1">
        <v>4135</v>
      </c>
      <c r="M2515" s="1">
        <v>2551</v>
      </c>
      <c r="N2515" s="1">
        <v>0.32713195637278902</v>
      </c>
      <c r="O2515" s="1">
        <v>0.31811447798904102</v>
      </c>
      <c r="P2515" s="1">
        <v>0.33617563915438098</v>
      </c>
      <c r="Q2515" s="1">
        <v>2585</v>
      </c>
      <c r="R2515" s="1">
        <v>0.66958708687450097</v>
      </c>
      <c r="S2515" s="1">
        <v>0.65739067708227605</v>
      </c>
      <c r="T2515" s="1">
        <v>0.68146057574768504</v>
      </c>
    </row>
    <row r="2516" spans="9:20" x14ac:dyDescent="0.25">
      <c r="I2516" s="1">
        <v>4136</v>
      </c>
      <c r="M2516" s="1">
        <v>2552</v>
      </c>
      <c r="N2516" s="1">
        <v>0.32713195637278902</v>
      </c>
      <c r="O2516" s="1">
        <v>0.31811447798904102</v>
      </c>
      <c r="P2516" s="1">
        <v>0.33617563915438098</v>
      </c>
      <c r="Q2516" s="1">
        <v>2587</v>
      </c>
      <c r="R2516" s="1">
        <v>0.66912144912284999</v>
      </c>
      <c r="S2516" s="1">
        <v>0.65689851558000401</v>
      </c>
      <c r="T2516" s="1">
        <v>0.68102076811724999</v>
      </c>
    </row>
    <row r="2517" spans="9:20" x14ac:dyDescent="0.25">
      <c r="I2517" s="1">
        <v>4143</v>
      </c>
      <c r="J2517" s="1">
        <v>0.22409339454295801</v>
      </c>
      <c r="K2517" s="1">
        <v>0.19889170863414299</v>
      </c>
      <c r="L2517" s="1">
        <v>0.25027297936709503</v>
      </c>
      <c r="M2517" s="1">
        <v>2553</v>
      </c>
      <c r="N2517" s="1">
        <v>0.32713195637278902</v>
      </c>
      <c r="O2517" s="1">
        <v>0.31811447798904102</v>
      </c>
      <c r="P2517" s="1">
        <v>0.33617563915438098</v>
      </c>
      <c r="Q2517" s="1">
        <v>2590</v>
      </c>
      <c r="R2517" s="1">
        <v>0.66865451161473899</v>
      </c>
      <c r="S2517" s="1">
        <v>0.65640498407292103</v>
      </c>
      <c r="T2517" s="1">
        <v>0.68057973073464995</v>
      </c>
    </row>
    <row r="2518" spans="9:20" x14ac:dyDescent="0.25">
      <c r="I2518" s="1">
        <v>4145</v>
      </c>
      <c r="M2518" s="1">
        <v>2554</v>
      </c>
      <c r="N2518" s="1">
        <v>0.32645466453764899</v>
      </c>
      <c r="O2518" s="1">
        <v>0.31742370631142702</v>
      </c>
      <c r="P2518" s="1">
        <v>0.33551237681433899</v>
      </c>
      <c r="Q2518" s="1">
        <v>2591</v>
      </c>
      <c r="R2518" s="1">
        <v>0.66865451161473899</v>
      </c>
      <c r="S2518" s="1">
        <v>0.65640498407292103</v>
      </c>
      <c r="T2518" s="1">
        <v>0.68057973073464995</v>
      </c>
    </row>
    <row r="2519" spans="9:20" x14ac:dyDescent="0.25">
      <c r="I2519" s="1">
        <v>4147</v>
      </c>
      <c r="J2519" s="1">
        <v>0.22409339454295801</v>
      </c>
      <c r="K2519" s="1">
        <v>0.19889170863414299</v>
      </c>
      <c r="L2519" s="1">
        <v>0.25027297936709503</v>
      </c>
      <c r="M2519" s="1">
        <v>2555</v>
      </c>
      <c r="N2519" s="1">
        <v>0.32645466453764899</v>
      </c>
      <c r="O2519" s="1">
        <v>0.31742370631142702</v>
      </c>
      <c r="P2519" s="1">
        <v>0.33551237681433899</v>
      </c>
      <c r="Q2519" s="1">
        <v>2592</v>
      </c>
      <c r="R2519" s="1">
        <v>0.66865451161473899</v>
      </c>
      <c r="S2519" s="1">
        <v>0.65640498407292103</v>
      </c>
      <c r="T2519" s="1">
        <v>0.68057973073464995</v>
      </c>
    </row>
    <row r="2520" spans="9:20" x14ac:dyDescent="0.25">
      <c r="I2520" s="1">
        <v>4150</v>
      </c>
      <c r="J2520" s="1">
        <v>0.22409339454295801</v>
      </c>
      <c r="K2520" s="1">
        <v>0.19889170863414299</v>
      </c>
      <c r="L2520" s="1">
        <v>0.25027297936709503</v>
      </c>
      <c r="M2520" s="1">
        <v>2556</v>
      </c>
      <c r="N2520" s="1">
        <v>0.32645466453764899</v>
      </c>
      <c r="O2520" s="1">
        <v>0.31742370631142702</v>
      </c>
      <c r="P2520" s="1">
        <v>0.33551237681433899</v>
      </c>
      <c r="Q2520" s="1">
        <v>2594</v>
      </c>
      <c r="R2520" s="1">
        <v>0.66865451161473899</v>
      </c>
      <c r="S2520" s="1">
        <v>0.65640498407292103</v>
      </c>
      <c r="T2520" s="1">
        <v>0.68057973073464995</v>
      </c>
    </row>
    <row r="2521" spans="9:20" x14ac:dyDescent="0.25">
      <c r="I2521" s="1">
        <v>4172</v>
      </c>
      <c r="J2521" s="1">
        <v>0.22409339454295801</v>
      </c>
      <c r="K2521" s="1">
        <v>0.19889170863414299</v>
      </c>
      <c r="L2521" s="1">
        <v>0.25027297936709503</v>
      </c>
      <c r="M2521" s="1">
        <v>2558</v>
      </c>
      <c r="N2521" s="1">
        <v>0.32645466453764899</v>
      </c>
      <c r="O2521" s="1">
        <v>0.31742370631142702</v>
      </c>
      <c r="P2521" s="1">
        <v>0.33551237681433899</v>
      </c>
      <c r="Q2521" s="1">
        <v>2597</v>
      </c>
      <c r="R2521" s="1">
        <v>0.66865451161473899</v>
      </c>
      <c r="S2521" s="1">
        <v>0.65640498407292103</v>
      </c>
      <c r="T2521" s="1">
        <v>0.68057973073464995</v>
      </c>
    </row>
    <row r="2522" spans="9:20" x14ac:dyDescent="0.25">
      <c r="I2522" s="1">
        <v>4176</v>
      </c>
      <c r="J2522" s="1">
        <v>0.22409339454295801</v>
      </c>
      <c r="K2522" s="1">
        <v>0.19889170863414299</v>
      </c>
      <c r="L2522" s="1">
        <v>0.25027297936709503</v>
      </c>
      <c r="M2522" s="1">
        <v>2559</v>
      </c>
      <c r="N2522" s="1">
        <v>0.32622748662217299</v>
      </c>
      <c r="O2522" s="1">
        <v>0.31719196559935597</v>
      </c>
      <c r="P2522" s="1">
        <v>0.33528994726336497</v>
      </c>
      <c r="Q2522" s="1">
        <v>2598</v>
      </c>
      <c r="R2522" s="1">
        <v>0.66865451161473899</v>
      </c>
      <c r="S2522" s="1">
        <v>0.65640498407292103</v>
      </c>
      <c r="T2522" s="1">
        <v>0.68057973073464995</v>
      </c>
    </row>
    <row r="2523" spans="9:20" x14ac:dyDescent="0.25">
      <c r="I2523" s="1">
        <v>4185</v>
      </c>
      <c r="J2523" s="1">
        <v>0.22409339454295801</v>
      </c>
      <c r="K2523" s="1">
        <v>0.19889170863414299</v>
      </c>
      <c r="L2523" s="1">
        <v>0.25027297936709503</v>
      </c>
      <c r="M2523" s="1">
        <v>2560</v>
      </c>
      <c r="N2523" s="1">
        <v>0.32577281416695097</v>
      </c>
      <c r="O2523" s="1">
        <v>0.316728186405759</v>
      </c>
      <c r="P2523" s="1">
        <v>0.33484475424641902</v>
      </c>
      <c r="Q2523" s="1">
        <v>2600</v>
      </c>
      <c r="R2523" s="1">
        <v>0.66865451161473899</v>
      </c>
      <c r="S2523" s="1">
        <v>0.65640498407292103</v>
      </c>
      <c r="T2523" s="1">
        <v>0.68057973073464995</v>
      </c>
    </row>
    <row r="2524" spans="9:20" x14ac:dyDescent="0.25">
      <c r="I2524" s="1">
        <v>4201</v>
      </c>
      <c r="M2524" s="1">
        <v>2561</v>
      </c>
      <c r="N2524" s="1">
        <v>0.32577281416695097</v>
      </c>
      <c r="O2524" s="1">
        <v>0.316728186405759</v>
      </c>
      <c r="P2524" s="1">
        <v>0.33484475424641902</v>
      </c>
      <c r="Q2524" s="1">
        <v>2601</v>
      </c>
      <c r="R2524" s="1">
        <v>0.66818462088275399</v>
      </c>
      <c r="S2524" s="1">
        <v>0.65590820915300196</v>
      </c>
      <c r="T2524" s="1">
        <v>0.68013602107245297</v>
      </c>
    </row>
    <row r="2525" spans="9:20" x14ac:dyDescent="0.25">
      <c r="I2525" s="1">
        <v>4203</v>
      </c>
      <c r="J2525" s="1">
        <v>0.22409339454295801</v>
      </c>
      <c r="K2525" s="1">
        <v>0.19889170863414299</v>
      </c>
      <c r="L2525" s="1">
        <v>0.25027297936709503</v>
      </c>
      <c r="M2525" s="1">
        <v>2562</v>
      </c>
      <c r="N2525" s="1">
        <v>0.32554484158880698</v>
      </c>
      <c r="O2525" s="1">
        <v>0.31649563736474801</v>
      </c>
      <c r="P2525" s="1">
        <v>0.33462154579846898</v>
      </c>
      <c r="Q2525" s="1">
        <v>2602</v>
      </c>
      <c r="R2525" s="1">
        <v>0.66771406833283597</v>
      </c>
      <c r="S2525" s="1">
        <v>0.65541078894260196</v>
      </c>
      <c r="T2525" s="1">
        <v>0.67969163644891295</v>
      </c>
    </row>
    <row r="2526" spans="9:20" x14ac:dyDescent="0.25">
      <c r="I2526" s="1">
        <v>4225</v>
      </c>
      <c r="M2526" s="1">
        <v>2563</v>
      </c>
      <c r="N2526" s="1">
        <v>0.32554484158880698</v>
      </c>
      <c r="O2526" s="1">
        <v>0.31649563736474801</v>
      </c>
      <c r="P2526" s="1">
        <v>0.33462154579846898</v>
      </c>
      <c r="Q2526" s="1">
        <v>2603</v>
      </c>
      <c r="R2526" s="1">
        <v>0.66771406833283597</v>
      </c>
      <c r="S2526" s="1">
        <v>0.65541078894260196</v>
      </c>
      <c r="T2526" s="1">
        <v>0.67969163644891295</v>
      </c>
    </row>
    <row r="2527" spans="9:20" x14ac:dyDescent="0.25">
      <c r="I2527" s="1">
        <v>4238</v>
      </c>
      <c r="J2527" s="1">
        <v>0.22409339454295801</v>
      </c>
      <c r="K2527" s="1">
        <v>0.19889170863414299</v>
      </c>
      <c r="L2527" s="1">
        <v>0.25027297936709503</v>
      </c>
      <c r="M2527" s="1">
        <v>2564</v>
      </c>
      <c r="N2527" s="1">
        <v>0.32554484158880698</v>
      </c>
      <c r="O2527" s="1">
        <v>0.31649563736474801</v>
      </c>
      <c r="P2527" s="1">
        <v>0.33462154579846898</v>
      </c>
      <c r="Q2527" s="1">
        <v>2604</v>
      </c>
      <c r="R2527" s="1">
        <v>0.66771406833283597</v>
      </c>
      <c r="S2527" s="1">
        <v>0.65541078894260196</v>
      </c>
      <c r="T2527" s="1">
        <v>0.67969163644891295</v>
      </c>
    </row>
    <row r="2528" spans="9:20" x14ac:dyDescent="0.25">
      <c r="I2528" s="1">
        <v>4245</v>
      </c>
      <c r="J2528" s="1">
        <v>0.21875783753003</v>
      </c>
      <c r="K2528" s="1">
        <v>0.192218969396735</v>
      </c>
      <c r="L2528" s="1">
        <v>0.246448479498353</v>
      </c>
      <c r="M2528" s="1">
        <v>2566</v>
      </c>
      <c r="N2528" s="1">
        <v>0.32554484158880698</v>
      </c>
      <c r="O2528" s="1">
        <v>0.31649563736474801</v>
      </c>
      <c r="P2528" s="1">
        <v>0.33462154579846898</v>
      </c>
      <c r="Q2528" s="1">
        <v>2605</v>
      </c>
      <c r="R2528" s="1">
        <v>0.66771406833283597</v>
      </c>
      <c r="S2528" s="1">
        <v>0.65541078894260196</v>
      </c>
      <c r="T2528" s="1">
        <v>0.67969163644891295</v>
      </c>
    </row>
    <row r="2529" spans="9:20" x14ac:dyDescent="0.25">
      <c r="I2529" s="1">
        <v>4247</v>
      </c>
      <c r="J2529" s="1">
        <v>0.21875783753003</v>
      </c>
      <c r="K2529" s="1">
        <v>0.192218969396735</v>
      </c>
      <c r="L2529" s="1">
        <v>0.246448479498353</v>
      </c>
      <c r="M2529" s="1">
        <v>2567</v>
      </c>
      <c r="N2529" s="1">
        <v>0.32554484158880698</v>
      </c>
      <c r="O2529" s="1">
        <v>0.31649563736474801</v>
      </c>
      <c r="P2529" s="1">
        <v>0.33462154579846898</v>
      </c>
      <c r="Q2529" s="1">
        <v>2606</v>
      </c>
      <c r="R2529" s="1">
        <v>0.66771406833283597</v>
      </c>
      <c r="S2529" s="1">
        <v>0.65541078894260196</v>
      </c>
      <c r="T2529" s="1">
        <v>0.67969163644891295</v>
      </c>
    </row>
    <row r="2530" spans="9:20" x14ac:dyDescent="0.25">
      <c r="I2530" s="1">
        <v>4257</v>
      </c>
      <c r="J2530" s="1">
        <v>0.21875783753003</v>
      </c>
      <c r="K2530" s="1">
        <v>0.192218969396735</v>
      </c>
      <c r="L2530" s="1">
        <v>0.246448479498353</v>
      </c>
      <c r="M2530" s="1">
        <v>2568</v>
      </c>
      <c r="N2530" s="1">
        <v>0.32531509928705099</v>
      </c>
      <c r="O2530" s="1">
        <v>0.31626121105789601</v>
      </c>
      <c r="P2530" s="1">
        <v>0.33439667756483499</v>
      </c>
      <c r="Q2530" s="1">
        <v>2607</v>
      </c>
      <c r="R2530" s="1">
        <v>0.66771406833283597</v>
      </c>
      <c r="S2530" s="1">
        <v>0.65541078894260196</v>
      </c>
      <c r="T2530" s="1">
        <v>0.67969163644891295</v>
      </c>
    </row>
    <row r="2531" spans="9:20" x14ac:dyDescent="0.25">
      <c r="I2531" s="1">
        <v>4262</v>
      </c>
      <c r="J2531" s="1">
        <v>0.21875783753003</v>
      </c>
      <c r="K2531" s="1">
        <v>0.192218969396735</v>
      </c>
      <c r="L2531" s="1">
        <v>0.246448479498353</v>
      </c>
      <c r="M2531" s="1">
        <v>2569</v>
      </c>
      <c r="N2531" s="1">
        <v>0.32531509928705099</v>
      </c>
      <c r="O2531" s="1">
        <v>0.31626121105789601</v>
      </c>
      <c r="P2531" s="1">
        <v>0.33439667756483499</v>
      </c>
      <c r="Q2531" s="1">
        <v>2608</v>
      </c>
      <c r="R2531" s="1">
        <v>0.66771406833283597</v>
      </c>
      <c r="S2531" s="1">
        <v>0.65541078894260196</v>
      </c>
      <c r="T2531" s="1">
        <v>0.67969163644891295</v>
      </c>
    </row>
    <row r="2532" spans="9:20" x14ac:dyDescent="0.25">
      <c r="I2532" s="1">
        <v>4264</v>
      </c>
      <c r="M2532" s="1">
        <v>2570</v>
      </c>
      <c r="N2532" s="1">
        <v>0.32508503203154399</v>
      </c>
      <c r="O2532" s="1">
        <v>0.31602645143085001</v>
      </c>
      <c r="P2532" s="1">
        <v>0.33417149353071102</v>
      </c>
      <c r="Q2532" s="1">
        <v>2609</v>
      </c>
      <c r="R2532" s="1">
        <v>0.66771406833283597</v>
      </c>
      <c r="S2532" s="1">
        <v>0.65541078894260196</v>
      </c>
      <c r="T2532" s="1">
        <v>0.67969163644891295</v>
      </c>
    </row>
    <row r="2533" spans="9:20" x14ac:dyDescent="0.25">
      <c r="I2533" s="1">
        <v>4270</v>
      </c>
      <c r="J2533" s="1">
        <v>0.21875783753003</v>
      </c>
      <c r="K2533" s="1">
        <v>0.192218969396735</v>
      </c>
      <c r="L2533" s="1">
        <v>0.246448479498353</v>
      </c>
      <c r="M2533" s="1">
        <v>2571</v>
      </c>
      <c r="N2533" s="1">
        <v>0.32485480183888699</v>
      </c>
      <c r="O2533" s="1">
        <v>0.31579153170125401</v>
      </c>
      <c r="P2533" s="1">
        <v>0.33394614433125502</v>
      </c>
      <c r="Q2533" s="1">
        <v>2610</v>
      </c>
      <c r="R2533" s="1">
        <v>0.66771406833283597</v>
      </c>
      <c r="S2533" s="1">
        <v>0.65541078894260196</v>
      </c>
      <c r="T2533" s="1">
        <v>0.67969163644891295</v>
      </c>
    </row>
    <row r="2534" spans="9:20" x14ac:dyDescent="0.25">
      <c r="I2534" s="1">
        <v>4288</v>
      </c>
      <c r="J2534" s="1">
        <v>0.21875783753003</v>
      </c>
      <c r="K2534" s="1">
        <v>0.192218969396735</v>
      </c>
      <c r="L2534" s="1">
        <v>0.246448479498353</v>
      </c>
      <c r="M2534" s="1">
        <v>2573</v>
      </c>
      <c r="N2534" s="1">
        <v>0.32462424484680902</v>
      </c>
      <c r="O2534" s="1">
        <v>0.31555627674367798</v>
      </c>
      <c r="P2534" s="1">
        <v>0.33372047755523698</v>
      </c>
      <c r="Q2534" s="1">
        <v>2611</v>
      </c>
      <c r="R2534" s="1">
        <v>0.66771406833283597</v>
      </c>
      <c r="S2534" s="1">
        <v>0.65541078894260196</v>
      </c>
      <c r="T2534" s="1">
        <v>0.67969163644891295</v>
      </c>
    </row>
    <row r="2535" spans="9:20" x14ac:dyDescent="0.25">
      <c r="I2535" s="1">
        <v>4292</v>
      </c>
      <c r="J2535" s="1">
        <v>0.21875783753003</v>
      </c>
      <c r="K2535" s="1">
        <v>0.192218969396735</v>
      </c>
      <c r="L2535" s="1">
        <v>0.246448479498353</v>
      </c>
      <c r="M2535" s="1">
        <v>2574</v>
      </c>
      <c r="N2535" s="1">
        <v>0.32462424484680902</v>
      </c>
      <c r="O2535" s="1">
        <v>0.31555627674367798</v>
      </c>
      <c r="P2535" s="1">
        <v>0.33372047755523698</v>
      </c>
      <c r="Q2535" s="1">
        <v>2612</v>
      </c>
      <c r="R2535" s="1">
        <v>0.66771406833283597</v>
      </c>
      <c r="S2535" s="1">
        <v>0.65541078894260196</v>
      </c>
      <c r="T2535" s="1">
        <v>0.67969163644891295</v>
      </c>
    </row>
    <row r="2536" spans="9:20" x14ac:dyDescent="0.25">
      <c r="I2536" s="1">
        <v>4293</v>
      </c>
      <c r="M2536" s="1">
        <v>2575</v>
      </c>
      <c r="N2536" s="1">
        <v>0.32439335989314799</v>
      </c>
      <c r="O2536" s="1">
        <v>0.31532068535736202</v>
      </c>
      <c r="P2536" s="1">
        <v>0.33349449208376097</v>
      </c>
      <c r="Q2536" s="1">
        <v>2613</v>
      </c>
      <c r="R2536" s="1">
        <v>0.66771406833283597</v>
      </c>
      <c r="S2536" s="1">
        <v>0.65541078894260196</v>
      </c>
      <c r="T2536" s="1">
        <v>0.67969163644891295</v>
      </c>
    </row>
    <row r="2537" spans="9:20" x14ac:dyDescent="0.25">
      <c r="I2537" s="1">
        <v>4294</v>
      </c>
      <c r="M2537" s="1">
        <v>2576</v>
      </c>
      <c r="N2537" s="1">
        <v>0.324162310491515</v>
      </c>
      <c r="O2537" s="1">
        <v>0.31508493237394097</v>
      </c>
      <c r="P2537" s="1">
        <v>0.33326833992826199</v>
      </c>
      <c r="Q2537" s="1">
        <v>2614</v>
      </c>
      <c r="R2537" s="1">
        <v>0.66771406833283597</v>
      </c>
      <c r="S2537" s="1">
        <v>0.65541078894260196</v>
      </c>
      <c r="T2537" s="1">
        <v>0.67969163644891295</v>
      </c>
    </row>
    <row r="2538" spans="9:20" x14ac:dyDescent="0.25">
      <c r="I2538" s="1">
        <v>4296</v>
      </c>
      <c r="J2538" s="1">
        <v>0.21875783753003</v>
      </c>
      <c r="K2538" s="1">
        <v>0.192218969396735</v>
      </c>
      <c r="L2538" s="1">
        <v>0.246448479498353</v>
      </c>
      <c r="M2538" s="1">
        <v>2577</v>
      </c>
      <c r="N2538" s="1">
        <v>0.32393126108988102</v>
      </c>
      <c r="O2538" s="1">
        <v>0.31484919358878599</v>
      </c>
      <c r="P2538" s="1">
        <v>0.33304217400159503</v>
      </c>
      <c r="Q2538" s="1">
        <v>2616</v>
      </c>
      <c r="R2538" s="1">
        <v>0.66771406833283597</v>
      </c>
      <c r="S2538" s="1">
        <v>0.65541078894260196</v>
      </c>
      <c r="T2538" s="1">
        <v>0.67969163644891295</v>
      </c>
    </row>
    <row r="2539" spans="9:20" x14ac:dyDescent="0.25">
      <c r="I2539" s="1">
        <v>4302</v>
      </c>
      <c r="M2539" s="1">
        <v>2578</v>
      </c>
      <c r="N2539" s="1">
        <v>0.32370004677075898</v>
      </c>
      <c r="O2539" s="1">
        <v>0.31461329271806698</v>
      </c>
      <c r="P2539" s="1">
        <v>0.33281584094261002</v>
      </c>
      <c r="Q2539" s="1">
        <v>2620</v>
      </c>
      <c r="R2539" s="1">
        <v>0.66771406833283597</v>
      </c>
      <c r="S2539" s="1">
        <v>0.65541078894260196</v>
      </c>
      <c r="T2539" s="1">
        <v>0.67969163644891295</v>
      </c>
    </row>
    <row r="2540" spans="9:20" x14ac:dyDescent="0.25">
      <c r="I2540" s="1">
        <v>4304</v>
      </c>
      <c r="J2540" s="1">
        <v>0.21875783753003</v>
      </c>
      <c r="K2540" s="1">
        <v>0.192218969396735</v>
      </c>
      <c r="L2540" s="1">
        <v>0.246448479498353</v>
      </c>
      <c r="M2540" s="1">
        <v>2579</v>
      </c>
      <c r="N2540" s="1">
        <v>0.32370004677075898</v>
      </c>
      <c r="O2540" s="1">
        <v>0.31461329271806698</v>
      </c>
      <c r="P2540" s="1">
        <v>0.33281584094261002</v>
      </c>
      <c r="Q2540" s="1">
        <v>2621</v>
      </c>
      <c r="R2540" s="1">
        <v>0.66723576312629396</v>
      </c>
      <c r="S2540" s="1">
        <v>0.65490468006031799</v>
      </c>
      <c r="T2540" s="1">
        <v>0.679240399460181</v>
      </c>
    </row>
    <row r="2541" spans="9:20" x14ac:dyDescent="0.25">
      <c r="I2541" s="1">
        <v>4324</v>
      </c>
      <c r="M2541" s="1">
        <v>2581</v>
      </c>
      <c r="N2541" s="1">
        <v>0.32323629312209101</v>
      </c>
      <c r="O2541" s="1">
        <v>0.31414011743334302</v>
      </c>
      <c r="P2541" s="1">
        <v>0.33236190116933201</v>
      </c>
      <c r="Q2541" s="1">
        <v>2623</v>
      </c>
      <c r="R2541" s="1">
        <v>0.66723576312629396</v>
      </c>
      <c r="S2541" s="1">
        <v>0.65490468006031799</v>
      </c>
      <c r="T2541" s="1">
        <v>0.679240399460181</v>
      </c>
    </row>
    <row r="2542" spans="9:20" x14ac:dyDescent="0.25">
      <c r="I2542" s="1">
        <v>4331</v>
      </c>
      <c r="J2542" s="1">
        <v>0.21875783753003</v>
      </c>
      <c r="K2542" s="1">
        <v>0.192218969396735</v>
      </c>
      <c r="L2542" s="1">
        <v>0.246448479498353</v>
      </c>
      <c r="M2542" s="1">
        <v>2582</v>
      </c>
      <c r="N2542" s="1">
        <v>0.3230040831414</v>
      </c>
      <c r="O2542" s="1">
        <v>0.31390319515864401</v>
      </c>
      <c r="P2542" s="1">
        <v>0.33213460063855599</v>
      </c>
      <c r="Q2542" s="1">
        <v>2624</v>
      </c>
      <c r="R2542" s="1">
        <v>0.66675608249140805</v>
      </c>
      <c r="S2542" s="1">
        <v>0.65439712059017596</v>
      </c>
      <c r="T2542" s="1">
        <v>0.67878786194548402</v>
      </c>
    </row>
    <row r="2543" spans="9:20" x14ac:dyDescent="0.25">
      <c r="I2543" s="1">
        <v>4336</v>
      </c>
      <c r="M2543" s="1">
        <v>2583</v>
      </c>
      <c r="N2543" s="1">
        <v>0.32277187316070799</v>
      </c>
      <c r="O2543" s="1">
        <v>0.31366628725600698</v>
      </c>
      <c r="P2543" s="1">
        <v>0.33190728616911103</v>
      </c>
      <c r="Q2543" s="1">
        <v>2625</v>
      </c>
      <c r="R2543" s="1">
        <v>0.66675608249140805</v>
      </c>
      <c r="S2543" s="1">
        <v>0.65439712059017596</v>
      </c>
      <c r="T2543" s="1">
        <v>0.67878786194548402</v>
      </c>
    </row>
    <row r="2544" spans="9:20" x14ac:dyDescent="0.25">
      <c r="I2544" s="1">
        <v>4349</v>
      </c>
      <c r="J2544" s="1">
        <v>0.21875783753003</v>
      </c>
      <c r="K2544" s="1">
        <v>0.192218969396735</v>
      </c>
      <c r="L2544" s="1">
        <v>0.246448479498353</v>
      </c>
      <c r="M2544" s="1">
        <v>2584</v>
      </c>
      <c r="N2544" s="1">
        <v>0.32277187316070799</v>
      </c>
      <c r="O2544" s="1">
        <v>0.31366628725600698</v>
      </c>
      <c r="P2544" s="1">
        <v>0.33190728616911103</v>
      </c>
      <c r="Q2544" s="1">
        <v>2626</v>
      </c>
      <c r="R2544" s="1">
        <v>0.66675608249140805</v>
      </c>
      <c r="S2544" s="1">
        <v>0.65439712059017596</v>
      </c>
      <c r="T2544" s="1">
        <v>0.67878786194548402</v>
      </c>
    </row>
    <row r="2545" spans="9:20" x14ac:dyDescent="0.25">
      <c r="I2545" s="1">
        <v>4350</v>
      </c>
      <c r="M2545" s="1">
        <v>2586</v>
      </c>
      <c r="N2545" s="1">
        <v>0.32277187316070799</v>
      </c>
      <c r="O2545" s="1">
        <v>0.31366628725600698</v>
      </c>
      <c r="P2545" s="1">
        <v>0.33190728616911103</v>
      </c>
      <c r="Q2545" s="1">
        <v>2628</v>
      </c>
      <c r="R2545" s="1">
        <v>0.66675608249140805</v>
      </c>
      <c r="S2545" s="1">
        <v>0.65439712059017596</v>
      </c>
      <c r="T2545" s="1">
        <v>0.67878786194548402</v>
      </c>
    </row>
    <row r="2546" spans="9:20" x14ac:dyDescent="0.25">
      <c r="I2546" s="1">
        <v>4351</v>
      </c>
      <c r="J2546" s="1">
        <v>0.21875783753003</v>
      </c>
      <c r="K2546" s="1">
        <v>0.192218969396735</v>
      </c>
      <c r="L2546" s="1">
        <v>0.246448479498353</v>
      </c>
      <c r="M2546" s="1">
        <v>2587</v>
      </c>
      <c r="N2546" s="1">
        <v>0.32277187316070799</v>
      </c>
      <c r="O2546" s="1">
        <v>0.31366628725600698</v>
      </c>
      <c r="P2546" s="1">
        <v>0.33190728616911103</v>
      </c>
      <c r="Q2546" s="1">
        <v>2629</v>
      </c>
      <c r="R2546" s="1">
        <v>0.66675608249140805</v>
      </c>
      <c r="S2546" s="1">
        <v>0.65439712059017596</v>
      </c>
      <c r="T2546" s="1">
        <v>0.67878786194548402</v>
      </c>
    </row>
    <row r="2547" spans="9:20" x14ac:dyDescent="0.25">
      <c r="I2547" s="1">
        <v>4356</v>
      </c>
      <c r="J2547" s="1">
        <v>0.21875783753003</v>
      </c>
      <c r="K2547" s="1">
        <v>0.192218969396735</v>
      </c>
      <c r="L2547" s="1">
        <v>0.246448479498353</v>
      </c>
      <c r="M2547" s="1">
        <v>2588</v>
      </c>
      <c r="N2547" s="1">
        <v>0.32277187316070799</v>
      </c>
      <c r="O2547" s="1">
        <v>0.31366628725600698</v>
      </c>
      <c r="P2547" s="1">
        <v>0.33190728616911103</v>
      </c>
      <c r="Q2547" s="1">
        <v>2630</v>
      </c>
      <c r="R2547" s="1">
        <v>0.66675608249140805</v>
      </c>
      <c r="S2547" s="1">
        <v>0.65439712059017596</v>
      </c>
      <c r="T2547" s="1">
        <v>0.67878786194548402</v>
      </c>
    </row>
    <row r="2548" spans="9:20" x14ac:dyDescent="0.25">
      <c r="I2548" s="1">
        <v>4361</v>
      </c>
      <c r="M2548" s="1">
        <v>2589</v>
      </c>
      <c r="N2548" s="1">
        <v>0.32253781088865602</v>
      </c>
      <c r="O2548" s="1">
        <v>0.31342741326290302</v>
      </c>
      <c r="P2548" s="1">
        <v>0.331678235821944</v>
      </c>
      <c r="Q2548" s="1">
        <v>2631</v>
      </c>
      <c r="R2548" s="1">
        <v>0.66675608249140805</v>
      </c>
      <c r="S2548" s="1">
        <v>0.65439712059017596</v>
      </c>
      <c r="T2548" s="1">
        <v>0.67878786194548402</v>
      </c>
    </row>
    <row r="2549" spans="9:20" x14ac:dyDescent="0.25">
      <c r="I2549" s="1">
        <v>4363</v>
      </c>
      <c r="M2549" s="1">
        <v>2590</v>
      </c>
      <c r="N2549" s="1">
        <v>0.32253781088865602</v>
      </c>
      <c r="O2549" s="1">
        <v>0.31342741326290302</v>
      </c>
      <c r="P2549" s="1">
        <v>0.331678235821944</v>
      </c>
      <c r="Q2549" s="1">
        <v>2632</v>
      </c>
      <c r="R2549" s="1">
        <v>0.66675608249140805</v>
      </c>
      <c r="S2549" s="1">
        <v>0.65439712059017596</v>
      </c>
      <c r="T2549" s="1">
        <v>0.67878786194548402</v>
      </c>
    </row>
    <row r="2550" spans="9:20" x14ac:dyDescent="0.25">
      <c r="I2550" s="1">
        <v>4365</v>
      </c>
      <c r="M2550" s="1">
        <v>2591</v>
      </c>
      <c r="N2550" s="1">
        <v>0.32253781088865602</v>
      </c>
      <c r="O2550" s="1">
        <v>0.31342741326290302</v>
      </c>
      <c r="P2550" s="1">
        <v>0.331678235821944</v>
      </c>
      <c r="Q2550" s="1">
        <v>2633</v>
      </c>
      <c r="R2550" s="1">
        <v>0.66627257554253805</v>
      </c>
      <c r="S2550" s="1">
        <v>0.65388532694164103</v>
      </c>
      <c r="T2550" s="1">
        <v>0.67833189205931299</v>
      </c>
    </row>
    <row r="2551" spans="9:20" x14ac:dyDescent="0.25">
      <c r="I2551" s="1">
        <v>4372</v>
      </c>
      <c r="J2551" s="1">
        <v>0.21875783753003</v>
      </c>
      <c r="K2551" s="1">
        <v>0.192218969396735</v>
      </c>
      <c r="L2551" s="1">
        <v>0.246448479498353</v>
      </c>
      <c r="M2551" s="1">
        <v>2592</v>
      </c>
      <c r="N2551" s="1">
        <v>0.32230220985805802</v>
      </c>
      <c r="O2551" s="1">
        <v>0.31318690789157499</v>
      </c>
      <c r="P2551" s="1">
        <v>0.33144774160666102</v>
      </c>
      <c r="Q2551" s="1">
        <v>2634</v>
      </c>
    </row>
    <row r="2552" spans="9:20" x14ac:dyDescent="0.25">
      <c r="I2552" s="1">
        <v>4376</v>
      </c>
      <c r="J2552" s="1">
        <v>0.21875783753003</v>
      </c>
      <c r="K2552" s="1">
        <v>0.192218969396735</v>
      </c>
      <c r="L2552" s="1">
        <v>0.246448479498353</v>
      </c>
      <c r="M2552" s="1">
        <v>2593</v>
      </c>
      <c r="N2552" s="1">
        <v>0.32230220985805802</v>
      </c>
      <c r="O2552" s="1">
        <v>0.31318690789157499</v>
      </c>
      <c r="P2552" s="1">
        <v>0.33144774160666102</v>
      </c>
      <c r="Q2552" s="1">
        <v>2635</v>
      </c>
      <c r="R2552" s="1">
        <v>0.66627257554253805</v>
      </c>
      <c r="S2552" s="1">
        <v>0.65388532694164103</v>
      </c>
      <c r="T2552" s="1">
        <v>0.67833189205931299</v>
      </c>
    </row>
    <row r="2553" spans="9:20" x14ac:dyDescent="0.25">
      <c r="I2553" s="1">
        <v>4402</v>
      </c>
      <c r="J2553" s="1">
        <v>0.21875783753003</v>
      </c>
      <c r="K2553" s="1">
        <v>0.192218969396735</v>
      </c>
      <c r="L2553" s="1">
        <v>0.246448479498353</v>
      </c>
      <c r="M2553" s="1">
        <v>2594</v>
      </c>
      <c r="N2553" s="1">
        <v>0.322066263877195</v>
      </c>
      <c r="O2553" s="1">
        <v>0.31294604854403602</v>
      </c>
      <c r="P2553" s="1">
        <v>0.33121691233442802</v>
      </c>
      <c r="Q2553" s="1">
        <v>2636</v>
      </c>
      <c r="R2553" s="1">
        <v>0.66627257554253805</v>
      </c>
      <c r="S2553" s="1">
        <v>0.65388532694164103</v>
      </c>
      <c r="T2553" s="1">
        <v>0.67833189205931299</v>
      </c>
    </row>
    <row r="2554" spans="9:20" x14ac:dyDescent="0.25">
      <c r="I2554" s="1">
        <v>4409</v>
      </c>
      <c r="J2554" s="1">
        <v>0.21875783753003</v>
      </c>
      <c r="K2554" s="1">
        <v>0.192218969396735</v>
      </c>
      <c r="L2554" s="1">
        <v>0.246448479498353</v>
      </c>
      <c r="M2554" s="1">
        <v>2595</v>
      </c>
      <c r="N2554" s="1">
        <v>0.322066263877195</v>
      </c>
      <c r="O2554" s="1">
        <v>0.31294604854403602</v>
      </c>
      <c r="P2554" s="1">
        <v>0.33121691233442802</v>
      </c>
      <c r="Q2554" s="1">
        <v>2637</v>
      </c>
      <c r="R2554" s="1">
        <v>0.66627257554253805</v>
      </c>
      <c r="S2554" s="1">
        <v>0.65388532694164103</v>
      </c>
      <c r="T2554" s="1">
        <v>0.67833189205931299</v>
      </c>
    </row>
    <row r="2555" spans="9:20" x14ac:dyDescent="0.25">
      <c r="I2555" s="1">
        <v>4411</v>
      </c>
      <c r="M2555" s="1">
        <v>2597</v>
      </c>
      <c r="N2555" s="1">
        <v>0.322066263877195</v>
      </c>
      <c r="O2555" s="1">
        <v>0.31294604854403602</v>
      </c>
      <c r="P2555" s="1">
        <v>0.33121691233442802</v>
      </c>
      <c r="Q2555" s="1">
        <v>2639</v>
      </c>
      <c r="R2555" s="1">
        <v>0.66627257554253805</v>
      </c>
      <c r="S2555" s="1">
        <v>0.65388532694164103</v>
      </c>
      <c r="T2555" s="1">
        <v>0.67833189205931299</v>
      </c>
    </row>
    <row r="2556" spans="9:20" x14ac:dyDescent="0.25">
      <c r="I2556" s="1">
        <v>4425</v>
      </c>
      <c r="J2556" s="1">
        <v>0.21875783753003</v>
      </c>
      <c r="K2556" s="1">
        <v>0.192218969396735</v>
      </c>
      <c r="L2556" s="1">
        <v>0.246448479498353</v>
      </c>
      <c r="M2556" s="1">
        <v>2598</v>
      </c>
      <c r="N2556" s="1">
        <v>0.322066263877195</v>
      </c>
      <c r="O2556" s="1">
        <v>0.31294604854403602</v>
      </c>
      <c r="P2556" s="1">
        <v>0.33121691233442802</v>
      </c>
      <c r="Q2556" s="1">
        <v>2640</v>
      </c>
      <c r="R2556" s="1">
        <v>0.66627257554253805</v>
      </c>
      <c r="S2556" s="1">
        <v>0.65388532694164103</v>
      </c>
      <c r="T2556" s="1">
        <v>0.67833189205931299</v>
      </c>
    </row>
    <row r="2557" spans="9:20" x14ac:dyDescent="0.25">
      <c r="I2557" s="1">
        <v>4429</v>
      </c>
      <c r="M2557" s="1">
        <v>2599</v>
      </c>
      <c r="N2557" s="1">
        <v>0.322066263877195</v>
      </c>
      <c r="O2557" s="1">
        <v>0.31294604854403602</v>
      </c>
      <c r="P2557" s="1">
        <v>0.33121691233442802</v>
      </c>
      <c r="Q2557" s="1">
        <v>2641</v>
      </c>
      <c r="R2557" s="1">
        <v>0.66627257554253805</v>
      </c>
      <c r="S2557" s="1">
        <v>0.65388532694164103</v>
      </c>
      <c r="T2557" s="1">
        <v>0.67833189205931299</v>
      </c>
    </row>
    <row r="2558" spans="9:20" x14ac:dyDescent="0.25">
      <c r="I2558" s="1">
        <v>4433</v>
      </c>
      <c r="J2558" s="1">
        <v>0.21875783753003</v>
      </c>
      <c r="K2558" s="1">
        <v>0.192218969396735</v>
      </c>
      <c r="L2558" s="1">
        <v>0.246448479498353</v>
      </c>
      <c r="M2558" s="1">
        <v>2600</v>
      </c>
      <c r="N2558" s="1">
        <v>0.321829101679937</v>
      </c>
      <c r="O2558" s="1">
        <v>0.31270390265605702</v>
      </c>
      <c r="P2558" s="1">
        <v>0.33098493908566501</v>
      </c>
      <c r="Q2558" s="1">
        <v>2642</v>
      </c>
      <c r="R2558" s="1">
        <v>0.66578446376558398</v>
      </c>
      <c r="S2558" s="1">
        <v>0.65336841343291696</v>
      </c>
      <c r="T2558" s="1">
        <v>0.67787181408001895</v>
      </c>
    </row>
    <row r="2559" spans="9:20" x14ac:dyDescent="0.25">
      <c r="I2559" s="1">
        <v>4444</v>
      </c>
      <c r="J2559" s="1">
        <v>0.21875783753003</v>
      </c>
      <c r="K2559" s="1">
        <v>0.192218969396735</v>
      </c>
      <c r="L2559" s="1">
        <v>0.246448479498353</v>
      </c>
      <c r="M2559" s="1">
        <v>2602</v>
      </c>
      <c r="N2559" s="1">
        <v>0.321591939482678</v>
      </c>
      <c r="O2559" s="1">
        <v>0.312461772278259</v>
      </c>
      <c r="P2559" s="1">
        <v>0.330752950793126</v>
      </c>
      <c r="Q2559" s="1">
        <v>2646</v>
      </c>
      <c r="R2559" s="1">
        <v>0.66578446376558398</v>
      </c>
      <c r="S2559" s="1">
        <v>0.65336841343291696</v>
      </c>
      <c r="T2559" s="1">
        <v>0.67787181408001895</v>
      </c>
    </row>
    <row r="2560" spans="9:20" x14ac:dyDescent="0.25">
      <c r="I2560" s="1">
        <v>4448</v>
      </c>
      <c r="J2560" s="1">
        <v>0.21875783753003</v>
      </c>
      <c r="K2560" s="1">
        <v>0.192218969396735</v>
      </c>
      <c r="L2560" s="1">
        <v>0.246448479498353</v>
      </c>
      <c r="M2560" s="1">
        <v>2604</v>
      </c>
      <c r="N2560" s="1">
        <v>0.321591939482678</v>
      </c>
      <c r="O2560" s="1">
        <v>0.312461772278259</v>
      </c>
      <c r="P2560" s="1">
        <v>0.330752950793126</v>
      </c>
      <c r="Q2560" s="1">
        <v>2647</v>
      </c>
      <c r="R2560" s="1">
        <v>0.66578446376558398</v>
      </c>
      <c r="S2560" s="1">
        <v>0.65336841343291696</v>
      </c>
      <c r="T2560" s="1">
        <v>0.67787181408001895</v>
      </c>
    </row>
    <row r="2561" spans="9:20" x14ac:dyDescent="0.25">
      <c r="I2561" s="1">
        <v>4482</v>
      </c>
      <c r="M2561" s="1">
        <v>2605</v>
      </c>
      <c r="N2561" s="1">
        <v>0.32135442697198202</v>
      </c>
      <c r="O2561" s="1">
        <v>0.31221928238315899</v>
      </c>
      <c r="P2561" s="1">
        <v>0.33052062228041601</v>
      </c>
      <c r="Q2561" s="1">
        <v>2648</v>
      </c>
      <c r="R2561" s="1">
        <v>0.66578446376558398</v>
      </c>
      <c r="S2561" s="1">
        <v>0.65336841343291696</v>
      </c>
      <c r="T2561" s="1">
        <v>0.67787181408001895</v>
      </c>
    </row>
    <row r="2562" spans="9:20" x14ac:dyDescent="0.25">
      <c r="I2562" s="1">
        <v>4486</v>
      </c>
      <c r="M2562" s="1">
        <v>2606</v>
      </c>
      <c r="N2562" s="1">
        <v>0.32111638665570602</v>
      </c>
      <c r="O2562" s="1">
        <v>0.31197624298868898</v>
      </c>
      <c r="P2562" s="1">
        <v>0.33028778876467302</v>
      </c>
      <c r="Q2562" s="1">
        <v>2650</v>
      </c>
      <c r="R2562" s="1">
        <v>0.66578446376558398</v>
      </c>
      <c r="S2562" s="1">
        <v>0.65336841343291696</v>
      </c>
      <c r="T2562" s="1">
        <v>0.67787181408001895</v>
      </c>
    </row>
    <row r="2563" spans="9:20" x14ac:dyDescent="0.25">
      <c r="I2563" s="1">
        <v>4492</v>
      </c>
      <c r="J2563" s="1">
        <v>0.21875783753003</v>
      </c>
      <c r="K2563" s="1">
        <v>0.192218969396735</v>
      </c>
      <c r="L2563" s="1">
        <v>0.246448479498353</v>
      </c>
      <c r="M2563" s="1">
        <v>2607</v>
      </c>
      <c r="N2563" s="1">
        <v>0.320878169751659</v>
      </c>
      <c r="O2563" s="1">
        <v>0.311733030199356</v>
      </c>
      <c r="P2563" s="1">
        <v>0.33005477615508499</v>
      </c>
      <c r="Q2563" s="1">
        <v>2651</v>
      </c>
      <c r="R2563" s="1">
        <v>0.66578446376558398</v>
      </c>
      <c r="S2563" s="1">
        <v>0.65336841343291696</v>
      </c>
      <c r="T2563" s="1">
        <v>0.67787181408001895</v>
      </c>
    </row>
    <row r="2564" spans="9:20" x14ac:dyDescent="0.25">
      <c r="I2564" s="1">
        <v>4495</v>
      </c>
      <c r="J2564" s="1">
        <v>0.21875783753003</v>
      </c>
      <c r="K2564" s="1">
        <v>0.192218969396735</v>
      </c>
      <c r="L2564" s="1">
        <v>0.246448479498353</v>
      </c>
      <c r="M2564" s="1">
        <v>2609</v>
      </c>
      <c r="N2564" s="1">
        <v>0.320878169751659</v>
      </c>
      <c r="O2564" s="1">
        <v>0.311733030199356</v>
      </c>
      <c r="P2564" s="1">
        <v>0.33005477615508499</v>
      </c>
      <c r="Q2564" s="1">
        <v>2652</v>
      </c>
      <c r="R2564" s="1">
        <v>0.66578446376558398</v>
      </c>
      <c r="S2564" s="1">
        <v>0.65336841343291696</v>
      </c>
      <c r="T2564" s="1">
        <v>0.67787181408001895</v>
      </c>
    </row>
    <row r="2565" spans="9:20" x14ac:dyDescent="0.25">
      <c r="I2565" s="1">
        <v>4503</v>
      </c>
      <c r="M2565" s="1">
        <v>2610</v>
      </c>
      <c r="N2565" s="1">
        <v>0.32063888700016602</v>
      </c>
      <c r="O2565" s="1">
        <v>0.31148869180472599</v>
      </c>
      <c r="P2565" s="1">
        <v>0.32982075923326398</v>
      </c>
      <c r="Q2565" s="1">
        <v>2653</v>
      </c>
    </row>
    <row r="2566" spans="9:20" x14ac:dyDescent="0.25">
      <c r="I2566" s="1">
        <v>4544</v>
      </c>
      <c r="J2566" s="1">
        <v>0.21875783753003</v>
      </c>
      <c r="K2566" s="1">
        <v>0.192218969396735</v>
      </c>
      <c r="L2566" s="1">
        <v>0.246448479498353</v>
      </c>
      <c r="M2566" s="1">
        <v>2611</v>
      </c>
      <c r="N2566" s="1">
        <v>0.32039924657639901</v>
      </c>
      <c r="O2566" s="1">
        <v>0.31124398628875399</v>
      </c>
      <c r="P2566" s="1">
        <v>0.32958639500821302</v>
      </c>
      <c r="Q2566" s="1">
        <v>2654</v>
      </c>
      <c r="R2566" s="1">
        <v>0.66578446376558398</v>
      </c>
      <c r="S2566" s="1">
        <v>0.65336841343291696</v>
      </c>
      <c r="T2566" s="1">
        <v>0.67787181408001895</v>
      </c>
    </row>
    <row r="2567" spans="9:20" x14ac:dyDescent="0.25">
      <c r="I2567" s="1">
        <v>4572</v>
      </c>
      <c r="J2567" s="1">
        <v>0.21875783753003</v>
      </c>
      <c r="K2567" s="1">
        <v>0.192218969396735</v>
      </c>
      <c r="L2567" s="1">
        <v>0.246448479498353</v>
      </c>
      <c r="M2567" s="1">
        <v>2612</v>
      </c>
      <c r="N2567" s="1">
        <v>0.32039924657639901</v>
      </c>
      <c r="O2567" s="1">
        <v>0.31124398628875399</v>
      </c>
      <c r="P2567" s="1">
        <v>0.32958639500821302</v>
      </c>
      <c r="Q2567" s="1">
        <v>2655</v>
      </c>
      <c r="R2567" s="1">
        <v>0.66578446376558398</v>
      </c>
      <c r="S2567" s="1">
        <v>0.65336841343291696</v>
      </c>
      <c r="T2567" s="1">
        <v>0.67787181408001895</v>
      </c>
    </row>
    <row r="2568" spans="9:20" x14ac:dyDescent="0.25">
      <c r="I2568" s="1">
        <v>4576</v>
      </c>
      <c r="J2568" s="1">
        <v>0.21875783753003</v>
      </c>
      <c r="K2568" s="1">
        <v>0.192218969396735</v>
      </c>
      <c r="L2568" s="1">
        <v>0.246448479498353</v>
      </c>
      <c r="M2568" s="1">
        <v>2614</v>
      </c>
      <c r="N2568" s="1">
        <v>0.32039924657639901</v>
      </c>
      <c r="O2568" s="1">
        <v>0.31124398628875399</v>
      </c>
      <c r="P2568" s="1">
        <v>0.32958639500821302</v>
      </c>
      <c r="Q2568" s="1">
        <v>2656</v>
      </c>
      <c r="R2568" s="1">
        <v>0.66578446376558398</v>
      </c>
      <c r="S2568" s="1">
        <v>0.65336841343291696</v>
      </c>
      <c r="T2568" s="1">
        <v>0.67787181408001895</v>
      </c>
    </row>
    <row r="2569" spans="9:20" x14ac:dyDescent="0.25">
      <c r="I2569" s="1">
        <v>4601</v>
      </c>
      <c r="M2569" s="1">
        <v>2615</v>
      </c>
      <c r="N2569" s="1">
        <v>0.32015870660149198</v>
      </c>
      <c r="O2569" s="1">
        <v>0.31099833322929799</v>
      </c>
      <c r="P2569" s="1">
        <v>0.32935118081839398</v>
      </c>
      <c r="Q2569" s="1">
        <v>2658</v>
      </c>
      <c r="R2569" s="1">
        <v>0.66578446376558398</v>
      </c>
      <c r="S2569" s="1">
        <v>0.65336841343291696</v>
      </c>
      <c r="T2569" s="1">
        <v>0.67787181408001895</v>
      </c>
    </row>
    <row r="2570" spans="9:20" x14ac:dyDescent="0.25">
      <c r="I2570" s="1">
        <v>4613</v>
      </c>
      <c r="M2570" s="1">
        <v>2616</v>
      </c>
      <c r="N2570" s="1">
        <v>0.31991816662658501</v>
      </c>
      <c r="O2570" s="1">
        <v>0.31075269639106001</v>
      </c>
      <c r="P2570" s="1">
        <v>0.329115950895849</v>
      </c>
      <c r="Q2570" s="1">
        <v>2659</v>
      </c>
      <c r="R2570" s="1">
        <v>0.66578446376558398</v>
      </c>
      <c r="S2570" s="1">
        <v>0.65336841343291696</v>
      </c>
      <c r="T2570" s="1">
        <v>0.67787181408001895</v>
      </c>
    </row>
    <row r="2571" spans="9:20" x14ac:dyDescent="0.25">
      <c r="I2571" s="1">
        <v>4623</v>
      </c>
      <c r="J2571" s="1">
        <v>0.21875783753003</v>
      </c>
      <c r="K2571" s="1">
        <v>0.192218969396735</v>
      </c>
      <c r="L2571" s="1">
        <v>0.246448479498353</v>
      </c>
      <c r="M2571" s="1">
        <v>2617</v>
      </c>
      <c r="N2571" s="1">
        <v>0.31967744565846801</v>
      </c>
      <c r="O2571" s="1">
        <v>0.31050688187090802</v>
      </c>
      <c r="P2571" s="1">
        <v>0.32888053738234202</v>
      </c>
      <c r="Q2571" s="1">
        <v>2660</v>
      </c>
      <c r="R2571" s="1">
        <v>0.66578446376558398</v>
      </c>
      <c r="S2571" s="1">
        <v>0.65336841343291696</v>
      </c>
      <c r="T2571" s="1">
        <v>0.67787181408001895</v>
      </c>
    </row>
    <row r="2572" spans="9:20" x14ac:dyDescent="0.25">
      <c r="I2572" s="1">
        <v>4655</v>
      </c>
      <c r="J2572" s="1">
        <v>0.21875783753003</v>
      </c>
      <c r="K2572" s="1">
        <v>0.192218969396735</v>
      </c>
      <c r="L2572" s="1">
        <v>0.246448479498353</v>
      </c>
      <c r="M2572" s="1">
        <v>2618</v>
      </c>
      <c r="N2572" s="1">
        <v>0.31967744565846801</v>
      </c>
      <c r="O2572" s="1">
        <v>0.31050688187090802</v>
      </c>
      <c r="P2572" s="1">
        <v>0.32888053738234202</v>
      </c>
      <c r="Q2572" s="1">
        <v>2661</v>
      </c>
      <c r="R2572" s="1">
        <v>0.66528871956322699</v>
      </c>
      <c r="S2572" s="1">
        <v>0.65284293060765097</v>
      </c>
      <c r="T2572" s="1">
        <v>0.67740500487073496</v>
      </c>
    </row>
    <row r="2573" spans="9:20" x14ac:dyDescent="0.25">
      <c r="I2573" s="1">
        <v>4659</v>
      </c>
      <c r="M2573" s="1">
        <v>2619</v>
      </c>
      <c r="N2573" s="1">
        <v>0.31967744565846801</v>
      </c>
      <c r="O2573" s="1">
        <v>0.31050688187090802</v>
      </c>
      <c r="P2573" s="1">
        <v>0.32888053738234202</v>
      </c>
      <c r="Q2573" s="1">
        <v>2662</v>
      </c>
      <c r="R2573" s="1">
        <v>0.66528871956322699</v>
      </c>
      <c r="S2573" s="1">
        <v>0.65284293060765097</v>
      </c>
      <c r="T2573" s="1">
        <v>0.67740500487073496</v>
      </c>
    </row>
    <row r="2574" spans="9:20" x14ac:dyDescent="0.25">
      <c r="I2574" s="1">
        <v>4684</v>
      </c>
      <c r="M2574" s="1">
        <v>2621</v>
      </c>
      <c r="N2574" s="1">
        <v>0.319435265775394</v>
      </c>
      <c r="O2574" s="1">
        <v>0.310259520454575</v>
      </c>
      <c r="P2574" s="1">
        <v>0.32864375525060102</v>
      </c>
      <c r="Q2574" s="1">
        <v>2663</v>
      </c>
      <c r="R2574" s="1">
        <v>0.66479149331542298</v>
      </c>
      <c r="S2574" s="1">
        <v>0.65231588391171502</v>
      </c>
      <c r="T2574" s="1">
        <v>0.67693679516892102</v>
      </c>
    </row>
    <row r="2575" spans="9:20" x14ac:dyDescent="0.25">
      <c r="I2575" s="1">
        <v>4696</v>
      </c>
      <c r="J2575" s="1">
        <v>0.21875783753003</v>
      </c>
      <c r="K2575" s="1">
        <v>0.192218969396735</v>
      </c>
      <c r="L2575" s="1">
        <v>0.246448479498353</v>
      </c>
      <c r="M2575" s="1">
        <v>2622</v>
      </c>
      <c r="N2575" s="1">
        <v>0.319435265775394</v>
      </c>
      <c r="O2575" s="1">
        <v>0.310259520454575</v>
      </c>
      <c r="P2575" s="1">
        <v>0.32864375525060102</v>
      </c>
      <c r="Q2575" s="1">
        <v>2665</v>
      </c>
      <c r="R2575" s="1">
        <v>0.66479149331542298</v>
      </c>
      <c r="S2575" s="1">
        <v>0.65231588391171502</v>
      </c>
      <c r="T2575" s="1">
        <v>0.67693679516892102</v>
      </c>
    </row>
    <row r="2576" spans="9:20" x14ac:dyDescent="0.25">
      <c r="I2576" s="1">
        <v>4709</v>
      </c>
      <c r="J2576" s="1">
        <v>0.19887076139093701</v>
      </c>
      <c r="K2576" s="1">
        <v>0.156332893931627</v>
      </c>
      <c r="L2576" s="1">
        <v>0.245209124698298</v>
      </c>
      <c r="M2576" s="1">
        <v>2625</v>
      </c>
      <c r="N2576" s="1">
        <v>0.31919253381051899</v>
      </c>
      <c r="O2576" s="1">
        <v>0.31001158393357903</v>
      </c>
      <c r="P2576" s="1">
        <v>0.32840644525455898</v>
      </c>
      <c r="Q2576" s="1">
        <v>2666</v>
      </c>
      <c r="R2576" s="1">
        <v>0.66479149331542298</v>
      </c>
      <c r="S2576" s="1">
        <v>0.65231588391171502</v>
      </c>
      <c r="T2576" s="1">
        <v>0.67693679516892102</v>
      </c>
    </row>
    <row r="2577" spans="9:20" x14ac:dyDescent="0.25">
      <c r="I2577" s="1">
        <v>4712</v>
      </c>
      <c r="J2577" s="1">
        <v>0.19887076139093701</v>
      </c>
      <c r="K2577" s="1">
        <v>0.156332893931627</v>
      </c>
      <c r="L2577" s="1">
        <v>0.245209124698298</v>
      </c>
      <c r="M2577" s="1">
        <v>2626</v>
      </c>
      <c r="N2577" s="1">
        <v>0.31919253381051899</v>
      </c>
      <c r="O2577" s="1">
        <v>0.31001158393357903</v>
      </c>
      <c r="P2577" s="1">
        <v>0.32840644525455898</v>
      </c>
      <c r="Q2577" s="1">
        <v>2667</v>
      </c>
      <c r="R2577" s="1">
        <v>0.66479149331542298</v>
      </c>
      <c r="S2577" s="1">
        <v>0.65231588391171502</v>
      </c>
      <c r="T2577" s="1">
        <v>0.67693679516892102</v>
      </c>
    </row>
    <row r="2578" spans="9:20" x14ac:dyDescent="0.25">
      <c r="I2578" s="1">
        <v>4718</v>
      </c>
      <c r="J2578" s="1">
        <v>0.19887076139093701</v>
      </c>
      <c r="K2578" s="1">
        <v>0.156332893931627</v>
      </c>
      <c r="L2578" s="1">
        <v>0.245209124698298</v>
      </c>
      <c r="M2578" s="1">
        <v>2627</v>
      </c>
      <c r="N2578" s="1">
        <v>0.318949432109216</v>
      </c>
      <c r="O2578" s="1">
        <v>0.30976326782331798</v>
      </c>
      <c r="P2578" s="1">
        <v>0.32816877634578301</v>
      </c>
      <c r="Q2578" s="1">
        <v>2668</v>
      </c>
      <c r="R2578" s="1">
        <v>0.66479149331542298</v>
      </c>
      <c r="S2578" s="1">
        <v>0.65231588391171502</v>
      </c>
      <c r="T2578" s="1">
        <v>0.67693679516892102</v>
      </c>
    </row>
    <row r="2579" spans="9:20" x14ac:dyDescent="0.25">
      <c r="I2579" s="1">
        <v>4753</v>
      </c>
      <c r="J2579" s="1">
        <v>0.19887076139093701</v>
      </c>
      <c r="K2579" s="1">
        <v>0.156332893931627</v>
      </c>
      <c r="L2579" s="1">
        <v>0.245209124698298</v>
      </c>
      <c r="M2579" s="1">
        <v>2628</v>
      </c>
      <c r="N2579" s="1">
        <v>0.318949432109216</v>
      </c>
      <c r="O2579" s="1">
        <v>0.30976326782331798</v>
      </c>
      <c r="P2579" s="1">
        <v>0.32816877634578301</v>
      </c>
      <c r="Q2579" s="1">
        <v>2669</v>
      </c>
      <c r="R2579" s="1">
        <v>0.66429202562698098</v>
      </c>
      <c r="S2579" s="1">
        <v>0.65178640849768998</v>
      </c>
      <c r="T2579" s="1">
        <v>0.67646652670292395</v>
      </c>
    </row>
    <row r="2580" spans="9:20" x14ac:dyDescent="0.25">
      <c r="I2580" s="1">
        <v>4794</v>
      </c>
      <c r="M2580" s="1">
        <v>2629</v>
      </c>
      <c r="N2580" s="1">
        <v>0.31870614497564698</v>
      </c>
      <c r="O2580" s="1">
        <v>0.30951476973676301</v>
      </c>
      <c r="P2580" s="1">
        <v>0.32793091928991103</v>
      </c>
      <c r="Q2580" s="1">
        <v>2670</v>
      </c>
    </row>
    <row r="2581" spans="9:20" x14ac:dyDescent="0.25">
      <c r="I2581" s="1">
        <v>4829</v>
      </c>
      <c r="M2581" s="1">
        <v>2630</v>
      </c>
      <c r="N2581" s="1">
        <v>0.31870614497564698</v>
      </c>
      <c r="O2581" s="1">
        <v>0.30951476973676301</v>
      </c>
      <c r="P2581" s="1">
        <v>0.32793091928991103</v>
      </c>
      <c r="Q2581" s="1">
        <v>2672</v>
      </c>
      <c r="R2581" s="1">
        <v>0.66429202562698098</v>
      </c>
      <c r="S2581" s="1">
        <v>0.65178640849768998</v>
      </c>
      <c r="T2581" s="1">
        <v>0.67646652670292395</v>
      </c>
    </row>
    <row r="2582" spans="9:20" x14ac:dyDescent="0.25">
      <c r="I2582" s="1">
        <v>4846</v>
      </c>
      <c r="J2582" s="1">
        <v>0.19887076139093701</v>
      </c>
      <c r="K2582" s="1">
        <v>0.156332893931627</v>
      </c>
      <c r="L2582" s="1">
        <v>0.245209124698298</v>
      </c>
      <c r="M2582" s="1">
        <v>2631</v>
      </c>
      <c r="N2582" s="1">
        <v>0.31870614497564698</v>
      </c>
      <c r="O2582" s="1">
        <v>0.30951476973676301</v>
      </c>
      <c r="P2582" s="1">
        <v>0.32793091928991103</v>
      </c>
      <c r="Q2582" s="1">
        <v>2673</v>
      </c>
      <c r="R2582" s="1">
        <v>0.66429202562698098</v>
      </c>
      <c r="S2582" s="1">
        <v>0.65178640849768998</v>
      </c>
      <c r="T2582" s="1">
        <v>0.67646652670292395</v>
      </c>
    </row>
    <row r="2583" spans="9:20" x14ac:dyDescent="0.25">
      <c r="I2583" s="1">
        <v>4885</v>
      </c>
      <c r="J2583" s="1">
        <v>0.19887076139093701</v>
      </c>
      <c r="K2583" s="1">
        <v>0.156332893931627</v>
      </c>
      <c r="L2583" s="1">
        <v>0.245209124698298</v>
      </c>
      <c r="M2583" s="1">
        <v>2632</v>
      </c>
      <c r="N2583" s="1">
        <v>0.31821845385862202</v>
      </c>
      <c r="O2583" s="1">
        <v>0.30901662693873</v>
      </c>
      <c r="P2583" s="1">
        <v>0.32745412105097998</v>
      </c>
      <c r="Q2583" s="1">
        <v>2674</v>
      </c>
      <c r="R2583" s="1">
        <v>0.66429202562698098</v>
      </c>
      <c r="S2583" s="1">
        <v>0.65178640849768998</v>
      </c>
      <c r="T2583" s="1">
        <v>0.67646652670292395</v>
      </c>
    </row>
    <row r="2584" spans="9:20" x14ac:dyDescent="0.25">
      <c r="I2584" s="1">
        <v>4908</v>
      </c>
      <c r="J2584" s="1">
        <v>0.19887076139093701</v>
      </c>
      <c r="K2584" s="1">
        <v>0.156332893931627</v>
      </c>
      <c r="L2584" s="1">
        <v>0.245209124698298</v>
      </c>
      <c r="M2584" s="1">
        <v>2634</v>
      </c>
      <c r="N2584" s="1">
        <v>0.31821845385862202</v>
      </c>
      <c r="O2584" s="1">
        <v>0.30901662693873</v>
      </c>
      <c r="P2584" s="1">
        <v>0.32745412105097998</v>
      </c>
      <c r="Q2584" s="1">
        <v>2675</v>
      </c>
      <c r="R2584" s="1">
        <v>0.66379105124867999</v>
      </c>
      <c r="S2584" s="1">
        <v>0.65125534264075702</v>
      </c>
      <c r="T2584" s="1">
        <v>0.67599483502076496</v>
      </c>
    </row>
    <row r="2585" spans="9:20" x14ac:dyDescent="0.25">
      <c r="I2585" s="1">
        <v>4952</v>
      </c>
      <c r="J2585" s="1">
        <v>0.19887076139093701</v>
      </c>
      <c r="K2585" s="1">
        <v>0.156332893931627</v>
      </c>
      <c r="L2585" s="1">
        <v>0.245209124698298</v>
      </c>
      <c r="M2585" s="1">
        <v>2636</v>
      </c>
      <c r="N2585" s="1">
        <v>0.317974421301982</v>
      </c>
      <c r="O2585" s="1">
        <v>0.30876738046487401</v>
      </c>
      <c r="P2585" s="1">
        <v>0.32721552401574899</v>
      </c>
      <c r="Q2585" s="1">
        <v>2678</v>
      </c>
      <c r="R2585" s="1">
        <v>0.66379105124867999</v>
      </c>
      <c r="S2585" s="1">
        <v>0.65125534264075702</v>
      </c>
      <c r="T2585" s="1">
        <v>0.67599483502076496</v>
      </c>
    </row>
    <row r="2586" spans="9:20" x14ac:dyDescent="0.25">
      <c r="I2586" s="1">
        <v>4969</v>
      </c>
      <c r="J2586" s="1">
        <v>0.19887076139093701</v>
      </c>
      <c r="K2586" s="1">
        <v>0.156332893931627</v>
      </c>
      <c r="L2586" s="1">
        <v>0.245209124698298</v>
      </c>
      <c r="M2586" s="1">
        <v>2637</v>
      </c>
      <c r="N2586" s="1">
        <v>0.31773001359921399</v>
      </c>
      <c r="O2586" s="1">
        <v>0.30851774880190302</v>
      </c>
      <c r="P2586" s="1">
        <v>0.32697656287216098</v>
      </c>
      <c r="Q2586" s="1">
        <v>2679</v>
      </c>
      <c r="R2586" s="1">
        <v>0.66379105124867999</v>
      </c>
      <c r="S2586" s="1">
        <v>0.65125534264075702</v>
      </c>
      <c r="T2586" s="1">
        <v>0.67599483502076496</v>
      </c>
    </row>
    <row r="2587" spans="9:20" x14ac:dyDescent="0.25">
      <c r="I2587" s="1">
        <v>4988</v>
      </c>
      <c r="M2587" s="1">
        <v>2638</v>
      </c>
      <c r="N2587" s="1">
        <v>0.31748560589644498</v>
      </c>
      <c r="O2587" s="1">
        <v>0.30826813413367399</v>
      </c>
      <c r="P2587" s="1">
        <v>0.326737585247587</v>
      </c>
      <c r="Q2587" s="1">
        <v>2680</v>
      </c>
      <c r="R2587" s="1">
        <v>0.66379105124867999</v>
      </c>
      <c r="S2587" s="1">
        <v>0.65125534264075702</v>
      </c>
      <c r="T2587" s="1">
        <v>0.67599483502076496</v>
      </c>
    </row>
    <row r="2588" spans="9:20" x14ac:dyDescent="0.25">
      <c r="I2588" s="1">
        <v>5002</v>
      </c>
      <c r="M2588" s="1">
        <v>2639</v>
      </c>
      <c r="N2588" s="1">
        <v>0.31748560589644498</v>
      </c>
      <c r="O2588" s="1">
        <v>0.30826813413367399</v>
      </c>
      <c r="P2588" s="1">
        <v>0.326737585247587</v>
      </c>
      <c r="Q2588" s="1">
        <v>2681</v>
      </c>
      <c r="R2588" s="1">
        <v>0.66379105124867999</v>
      </c>
      <c r="S2588" s="1">
        <v>0.65125534264075702</v>
      </c>
      <c r="T2588" s="1">
        <v>0.67599483502076496</v>
      </c>
    </row>
    <row r="2589" spans="9:20" x14ac:dyDescent="0.25">
      <c r="I2589" s="1">
        <v>5047</v>
      </c>
      <c r="M2589" s="1">
        <v>2640</v>
      </c>
      <c r="N2589" s="1">
        <v>0.31724082131209902</v>
      </c>
      <c r="O2589" s="1">
        <v>0.30801813247854198</v>
      </c>
      <c r="P2589" s="1">
        <v>0.32649824184941101</v>
      </c>
      <c r="Q2589" s="1">
        <v>2683</v>
      </c>
      <c r="R2589" s="1">
        <v>0.66379105124867999</v>
      </c>
      <c r="S2589" s="1">
        <v>0.65125534264075702</v>
      </c>
      <c r="T2589" s="1">
        <v>0.67599483502076496</v>
      </c>
    </row>
    <row r="2590" spans="9:20" x14ac:dyDescent="0.25">
      <c r="I2590" s="1">
        <v>5057</v>
      </c>
      <c r="J2590" s="1">
        <v>0.19887076139093701</v>
      </c>
      <c r="K2590" s="1">
        <v>0.156332893931627</v>
      </c>
      <c r="L2590" s="1">
        <v>0.245209124698298</v>
      </c>
      <c r="M2590" s="1">
        <v>2641</v>
      </c>
      <c r="N2590" s="1">
        <v>0.31724082131209902</v>
      </c>
      <c r="O2590" s="1">
        <v>0.30801813247854198</v>
      </c>
      <c r="P2590" s="1">
        <v>0.32649824184941101</v>
      </c>
      <c r="Q2590" s="1">
        <v>2684</v>
      </c>
      <c r="R2590" s="1">
        <v>0.66379105124867999</v>
      </c>
      <c r="S2590" s="1">
        <v>0.65125534264075702</v>
      </c>
      <c r="T2590" s="1">
        <v>0.67599483502076496</v>
      </c>
    </row>
    <row r="2591" spans="9:20" x14ac:dyDescent="0.25">
      <c r="I2591" s="1">
        <v>5081</v>
      </c>
      <c r="M2591" s="1">
        <v>2642</v>
      </c>
      <c r="N2591" s="1">
        <v>0.31724082131209902</v>
      </c>
      <c r="O2591" s="1">
        <v>0.30801813247854198</v>
      </c>
      <c r="P2591" s="1">
        <v>0.32649824184941101</v>
      </c>
      <c r="Q2591" s="1">
        <v>2685</v>
      </c>
      <c r="R2591" s="1">
        <v>0.66379105124867999</v>
      </c>
      <c r="S2591" s="1">
        <v>0.65125534264075702</v>
      </c>
      <c r="T2591" s="1">
        <v>0.67599483502076496</v>
      </c>
    </row>
    <row r="2592" spans="9:20" x14ac:dyDescent="0.25">
      <c r="M2592" s="1">
        <v>2643</v>
      </c>
      <c r="N2592" s="1">
        <v>0.31699508868521098</v>
      </c>
      <c r="O2592" s="1">
        <v>0.30776713156089303</v>
      </c>
      <c r="P2592" s="1">
        <v>0.32625800338122202</v>
      </c>
      <c r="Q2592" s="1">
        <v>2686</v>
      </c>
      <c r="R2592" s="1">
        <v>0.66379105124867999</v>
      </c>
      <c r="S2592" s="1">
        <v>0.65125534264075702</v>
      </c>
      <c r="T2592" s="1">
        <v>0.67599483502076496</v>
      </c>
    </row>
    <row r="2593" spans="13:20" x14ac:dyDescent="0.25">
      <c r="M2593" s="1">
        <v>2644</v>
      </c>
      <c r="N2593" s="1">
        <v>0.31699508868521098</v>
      </c>
      <c r="O2593" s="1">
        <v>0.30776713156089303</v>
      </c>
      <c r="P2593" s="1">
        <v>0.32625800338122202</v>
      </c>
      <c r="Q2593" s="1">
        <v>2688</v>
      </c>
      <c r="R2593" s="1">
        <v>0.66328511294742398</v>
      </c>
      <c r="S2593" s="1">
        <v>0.65071874453482903</v>
      </c>
      <c r="T2593" s="1">
        <v>0.67551872745589603</v>
      </c>
    </row>
    <row r="2594" spans="13:20" x14ac:dyDescent="0.25">
      <c r="M2594" s="1">
        <v>2645</v>
      </c>
      <c r="N2594" s="1">
        <v>0.31699508868521098</v>
      </c>
      <c r="O2594" s="1">
        <v>0.30776713156089303</v>
      </c>
      <c r="P2594" s="1">
        <v>0.32625800338122202</v>
      </c>
      <c r="Q2594" s="1">
        <v>2689</v>
      </c>
      <c r="R2594" s="1">
        <v>0.66328511294742398</v>
      </c>
      <c r="S2594" s="1">
        <v>0.65071874453482903</v>
      </c>
      <c r="T2594" s="1">
        <v>0.67551872745589603</v>
      </c>
    </row>
    <row r="2595" spans="13:20" x14ac:dyDescent="0.25">
      <c r="M2595" s="1">
        <v>2646</v>
      </c>
      <c r="N2595" s="1">
        <v>0.31699508868521098</v>
      </c>
      <c r="O2595" s="1">
        <v>0.30776713156089303</v>
      </c>
      <c r="P2595" s="1">
        <v>0.32625800338122202</v>
      </c>
      <c r="Q2595" s="1">
        <v>2690</v>
      </c>
    </row>
    <row r="2596" spans="13:20" x14ac:dyDescent="0.25">
      <c r="M2596" s="1">
        <v>2647</v>
      </c>
      <c r="N2596" s="1">
        <v>0.31699508868521098</v>
      </c>
      <c r="O2596" s="1">
        <v>0.30776713156089303</v>
      </c>
      <c r="P2596" s="1">
        <v>0.32625800338122202</v>
      </c>
      <c r="Q2596" s="1">
        <v>2691</v>
      </c>
      <c r="R2596" s="1">
        <v>0.66277840163119195</v>
      </c>
      <c r="S2596" s="1">
        <v>0.65018139597720903</v>
      </c>
      <c r="T2596" s="1">
        <v>0.67504182854102701</v>
      </c>
    </row>
    <row r="2597" spans="13:20" x14ac:dyDescent="0.25">
      <c r="M2597" s="1">
        <v>2648</v>
      </c>
      <c r="N2597" s="1">
        <v>0.31699508868521098</v>
      </c>
      <c r="O2597" s="1">
        <v>0.30776713156089303</v>
      </c>
      <c r="P2597" s="1">
        <v>0.32625800338122202</v>
      </c>
      <c r="Q2597" s="1">
        <v>2693</v>
      </c>
      <c r="R2597" s="1">
        <v>0.66277840163119195</v>
      </c>
      <c r="S2597" s="1">
        <v>0.65018139597720903</v>
      </c>
      <c r="T2597" s="1">
        <v>0.67504182854102701</v>
      </c>
    </row>
    <row r="2598" spans="13:20" x14ac:dyDescent="0.25">
      <c r="M2598" s="1">
        <v>2649</v>
      </c>
      <c r="N2598" s="1">
        <v>0.31699508868521098</v>
      </c>
      <c r="O2598" s="1">
        <v>0.30776713156089303</v>
      </c>
      <c r="P2598" s="1">
        <v>0.32625800338122202</v>
      </c>
      <c r="Q2598" s="1">
        <v>2694</v>
      </c>
      <c r="R2598" s="1">
        <v>0.66227091434051</v>
      </c>
      <c r="S2598" s="1">
        <v>0.64964329360664097</v>
      </c>
      <c r="T2598" s="1">
        <v>0.67456413572125595</v>
      </c>
    </row>
    <row r="2599" spans="13:20" x14ac:dyDescent="0.25">
      <c r="M2599" s="1">
        <v>2651</v>
      </c>
      <c r="N2599" s="1">
        <v>0.31699508868521098</v>
      </c>
      <c r="O2599" s="1">
        <v>0.30776713156089303</v>
      </c>
      <c r="P2599" s="1">
        <v>0.32625800338122202</v>
      </c>
      <c r="Q2599" s="1">
        <v>2696</v>
      </c>
      <c r="R2599" s="1">
        <v>0.66227091434051</v>
      </c>
      <c r="S2599" s="1">
        <v>0.64964329360664097</v>
      </c>
      <c r="T2599" s="1">
        <v>0.67456413572125595</v>
      </c>
    </row>
    <row r="2600" spans="13:20" x14ac:dyDescent="0.25">
      <c r="M2600" s="1">
        <v>2652</v>
      </c>
      <c r="N2600" s="1">
        <v>0.31699508868521098</v>
      </c>
      <c r="O2600" s="1">
        <v>0.30776713156089303</v>
      </c>
      <c r="P2600" s="1">
        <v>0.32625800338122202</v>
      </c>
      <c r="Q2600" s="1">
        <v>2697</v>
      </c>
      <c r="R2600" s="1">
        <v>0.66227091434051</v>
      </c>
      <c r="S2600" s="1">
        <v>0.64964329360664097</v>
      </c>
      <c r="T2600" s="1">
        <v>0.67456413572125595</v>
      </c>
    </row>
    <row r="2601" spans="13:20" x14ac:dyDescent="0.25">
      <c r="M2601" s="1">
        <v>2653</v>
      </c>
      <c r="N2601" s="1">
        <v>0.31699508868521098</v>
      </c>
      <c r="O2601" s="1">
        <v>0.30776713156089303</v>
      </c>
      <c r="P2601" s="1">
        <v>0.32625800338122202</v>
      </c>
      <c r="Q2601" s="1">
        <v>2698</v>
      </c>
      <c r="R2601" s="1">
        <v>0.66227091434051</v>
      </c>
      <c r="S2601" s="1">
        <v>0.64964329360664097</v>
      </c>
      <c r="T2601" s="1">
        <v>0.67456413572125595</v>
      </c>
    </row>
    <row r="2602" spans="13:20" x14ac:dyDescent="0.25">
      <c r="M2602" s="1">
        <v>2654</v>
      </c>
      <c r="N2602" s="1">
        <v>0.316745486253176</v>
      </c>
      <c r="O2602" s="1">
        <v>0.30751199602960799</v>
      </c>
      <c r="P2602" s="1">
        <v>0.32601416553296397</v>
      </c>
      <c r="Q2602" s="1">
        <v>2699</v>
      </c>
      <c r="R2602" s="1">
        <v>0.66227091434051</v>
      </c>
      <c r="S2602" s="1">
        <v>0.64964329360664097</v>
      </c>
      <c r="T2602" s="1">
        <v>0.67456413572125595</v>
      </c>
    </row>
    <row r="2603" spans="13:20" x14ac:dyDescent="0.25">
      <c r="M2603" s="1">
        <v>2655</v>
      </c>
      <c r="N2603" s="1">
        <v>0.316745486253176</v>
      </c>
      <c r="O2603" s="1">
        <v>0.30751199602960799</v>
      </c>
      <c r="P2603" s="1">
        <v>0.32601416553296397</v>
      </c>
      <c r="Q2603" s="1">
        <v>2700</v>
      </c>
      <c r="R2603" s="1">
        <v>0.66227091434051</v>
      </c>
      <c r="S2603" s="1">
        <v>0.64964329360664097</v>
      </c>
      <c r="T2603" s="1">
        <v>0.67456413572125595</v>
      </c>
    </row>
    <row r="2604" spans="13:20" x14ac:dyDescent="0.25">
      <c r="M2604" s="1">
        <v>2658</v>
      </c>
      <c r="N2604" s="1">
        <v>0.316745486253176</v>
      </c>
      <c r="O2604" s="1">
        <v>0.30751199602960799</v>
      </c>
      <c r="P2604" s="1">
        <v>0.32601416553296397</v>
      </c>
      <c r="Q2604" s="1">
        <v>2701</v>
      </c>
      <c r="R2604" s="1">
        <v>0.66227091434051</v>
      </c>
      <c r="S2604" s="1">
        <v>0.64964329360664097</v>
      </c>
      <c r="T2604" s="1">
        <v>0.67456413572125595</v>
      </c>
    </row>
    <row r="2605" spans="13:20" x14ac:dyDescent="0.25">
      <c r="M2605" s="1">
        <v>2659</v>
      </c>
      <c r="N2605" s="1">
        <v>0.316494100946626</v>
      </c>
      <c r="O2605" s="1">
        <v>0.30725496413259201</v>
      </c>
      <c r="P2605" s="1">
        <v>0.32576866122486497</v>
      </c>
      <c r="Q2605" s="1">
        <v>2703</v>
      </c>
      <c r="R2605" s="1">
        <v>0.66176029682752502</v>
      </c>
      <c r="S2605" s="1">
        <v>0.64910175214691401</v>
      </c>
      <c r="T2605" s="1">
        <v>0.67408361212521895</v>
      </c>
    </row>
    <row r="2606" spans="13:20" x14ac:dyDescent="0.25">
      <c r="M2606" s="1">
        <v>2660</v>
      </c>
      <c r="N2606" s="1">
        <v>0.316494100946626</v>
      </c>
      <c r="O2606" s="1">
        <v>0.30725496413259201</v>
      </c>
      <c r="P2606" s="1">
        <v>0.32576866122486497</v>
      </c>
      <c r="Q2606" s="1">
        <v>2704</v>
      </c>
      <c r="R2606" s="1">
        <v>0.66176029682752502</v>
      </c>
      <c r="S2606" s="1">
        <v>0.64910175214691401</v>
      </c>
      <c r="T2606" s="1">
        <v>0.67408361212521895</v>
      </c>
    </row>
    <row r="2607" spans="13:20" x14ac:dyDescent="0.25">
      <c r="M2607" s="1">
        <v>2661</v>
      </c>
      <c r="N2607" s="1">
        <v>0.316494100946626</v>
      </c>
      <c r="O2607" s="1">
        <v>0.30725496413259201</v>
      </c>
      <c r="P2607" s="1">
        <v>0.32576866122486497</v>
      </c>
      <c r="Q2607" s="1">
        <v>2706</v>
      </c>
      <c r="R2607" s="1">
        <v>0.66176029682752502</v>
      </c>
      <c r="S2607" s="1">
        <v>0.64910175214691401</v>
      </c>
      <c r="T2607" s="1">
        <v>0.67408361212521895</v>
      </c>
    </row>
    <row r="2608" spans="13:20" x14ac:dyDescent="0.25">
      <c r="M2608" s="1">
        <v>2662</v>
      </c>
      <c r="N2608" s="1">
        <v>0.316494100946626</v>
      </c>
      <c r="O2608" s="1">
        <v>0.30725496413259201</v>
      </c>
      <c r="P2608" s="1">
        <v>0.32576866122486497</v>
      </c>
      <c r="Q2608" s="1">
        <v>2707</v>
      </c>
      <c r="R2608" s="1">
        <v>0.66176029682752502</v>
      </c>
      <c r="S2608" s="1">
        <v>0.64910175214691401</v>
      </c>
      <c r="T2608" s="1">
        <v>0.67408361212521895</v>
      </c>
    </row>
    <row r="2609" spans="13:20" x14ac:dyDescent="0.25">
      <c r="M2609" s="1">
        <v>2665</v>
      </c>
      <c r="N2609" s="1">
        <v>0.316494100946626</v>
      </c>
      <c r="O2609" s="1">
        <v>0.30725496413259201</v>
      </c>
      <c r="P2609" s="1">
        <v>0.32576866122486497</v>
      </c>
      <c r="Q2609" s="1">
        <v>2708</v>
      </c>
      <c r="R2609" s="1">
        <v>0.66124770170992098</v>
      </c>
      <c r="S2609" s="1">
        <v>0.64855808775123402</v>
      </c>
      <c r="T2609" s="1">
        <v>0.67360125364606904</v>
      </c>
    </row>
    <row r="2610" spans="13:20" x14ac:dyDescent="0.25">
      <c r="M2610" s="1">
        <v>2666</v>
      </c>
      <c r="N2610" s="1">
        <v>0.31624131013117301</v>
      </c>
      <c r="O2610" s="1">
        <v>0.30699644086689998</v>
      </c>
      <c r="P2610" s="1">
        <v>0.32552183971670401</v>
      </c>
      <c r="Q2610" s="1">
        <v>2709</v>
      </c>
      <c r="R2610" s="1">
        <v>0.66124770170992098</v>
      </c>
      <c r="S2610" s="1">
        <v>0.64855808775123402</v>
      </c>
      <c r="T2610" s="1">
        <v>0.67360125364606904</v>
      </c>
    </row>
    <row r="2611" spans="13:20" x14ac:dyDescent="0.25">
      <c r="M2611" s="1">
        <v>2669</v>
      </c>
      <c r="N2611" s="1">
        <v>0.31573572850026799</v>
      </c>
      <c r="O2611" s="1">
        <v>0.30647945201467702</v>
      </c>
      <c r="P2611" s="1">
        <v>0.325028140754756</v>
      </c>
      <c r="Q2611" s="1">
        <v>2710</v>
      </c>
      <c r="R2611" s="1">
        <v>0.66073470892348996</v>
      </c>
      <c r="S2611" s="1">
        <v>0.64801410399620796</v>
      </c>
      <c r="T2611" s="1">
        <v>0.67311842585259196</v>
      </c>
    </row>
    <row r="2612" spans="13:20" x14ac:dyDescent="0.25">
      <c r="M2612" s="1">
        <v>2670</v>
      </c>
      <c r="N2612" s="1">
        <v>0.31573572850026799</v>
      </c>
      <c r="O2612" s="1">
        <v>0.30647945201467702</v>
      </c>
      <c r="P2612" s="1">
        <v>0.325028140754756</v>
      </c>
      <c r="Q2612" s="1">
        <v>2711</v>
      </c>
      <c r="R2612" s="1">
        <v>0.66073470892348996</v>
      </c>
      <c r="S2612" s="1">
        <v>0.64801410399620796</v>
      </c>
      <c r="T2612" s="1">
        <v>0.67311842585259196</v>
      </c>
    </row>
    <row r="2613" spans="13:20" x14ac:dyDescent="0.25">
      <c r="M2613" s="1">
        <v>2671</v>
      </c>
      <c r="N2613" s="1">
        <v>0.31497491951592999</v>
      </c>
      <c r="O2613" s="1">
        <v>0.30570149476863001</v>
      </c>
      <c r="P2613" s="1">
        <v>0.324285200854943</v>
      </c>
      <c r="Q2613" s="1">
        <v>2712</v>
      </c>
      <c r="R2613" s="1">
        <v>0.66073470892348996</v>
      </c>
      <c r="S2613" s="1">
        <v>0.64801410399620796</v>
      </c>
      <c r="T2613" s="1">
        <v>0.67311842585259196</v>
      </c>
    </row>
    <row r="2614" spans="13:20" x14ac:dyDescent="0.25">
      <c r="M2614" s="1">
        <v>2672</v>
      </c>
      <c r="Q2614" s="1">
        <v>2713</v>
      </c>
      <c r="R2614" s="1">
        <v>0.66022011802868996</v>
      </c>
      <c r="S2614" s="1">
        <v>0.64746843115342101</v>
      </c>
      <c r="T2614" s="1">
        <v>0.67263409062617696</v>
      </c>
    </row>
    <row r="2615" spans="13:20" x14ac:dyDescent="0.25">
      <c r="M2615" s="1">
        <v>2673</v>
      </c>
      <c r="N2615" s="1">
        <v>0.31497491951592999</v>
      </c>
      <c r="O2615" s="1">
        <v>0.30570149476863001</v>
      </c>
      <c r="P2615" s="1">
        <v>0.324285200854943</v>
      </c>
      <c r="Q2615" s="1">
        <v>2716</v>
      </c>
      <c r="R2615" s="1">
        <v>0.66022011802868996</v>
      </c>
      <c r="S2615" s="1">
        <v>0.64746843115342101</v>
      </c>
      <c r="T2615" s="1">
        <v>0.67263409062617696</v>
      </c>
    </row>
    <row r="2616" spans="13:20" x14ac:dyDescent="0.25">
      <c r="M2616" s="1">
        <v>2674</v>
      </c>
      <c r="N2616" s="1">
        <v>0.31497491951592999</v>
      </c>
      <c r="O2616" s="1">
        <v>0.30570149476863001</v>
      </c>
      <c r="P2616" s="1">
        <v>0.324285200854943</v>
      </c>
      <c r="Q2616" s="1">
        <v>2717</v>
      </c>
      <c r="R2616" s="1">
        <v>0.65970351386747805</v>
      </c>
      <c r="S2616" s="1">
        <v>0.64692059617048803</v>
      </c>
      <c r="T2616" s="1">
        <v>0.67214788835292305</v>
      </c>
    </row>
    <row r="2617" spans="13:20" x14ac:dyDescent="0.25">
      <c r="M2617" s="1">
        <v>2676</v>
      </c>
      <c r="N2617" s="1">
        <v>0.31472029144841501</v>
      </c>
      <c r="O2617" s="1">
        <v>0.30544111272777202</v>
      </c>
      <c r="P2617" s="1">
        <v>0.324036569607553</v>
      </c>
      <c r="Q2617" s="1">
        <v>2719</v>
      </c>
      <c r="R2617" s="1">
        <v>0.65970351386747805</v>
      </c>
      <c r="S2617" s="1">
        <v>0.64692059617048803</v>
      </c>
      <c r="T2617" s="1">
        <v>0.67214788835292305</v>
      </c>
    </row>
    <row r="2618" spans="13:20" x14ac:dyDescent="0.25">
      <c r="M2618" s="1">
        <v>2677</v>
      </c>
      <c r="N2618" s="1">
        <v>0.31472029144841501</v>
      </c>
      <c r="O2618" s="1">
        <v>0.30544111272777202</v>
      </c>
      <c r="P2618" s="1">
        <v>0.324036569607553</v>
      </c>
      <c r="Q2618" s="1">
        <v>2720</v>
      </c>
      <c r="R2618" s="1">
        <v>0.65866787255842396</v>
      </c>
      <c r="S2618" s="1">
        <v>0.64582255768052799</v>
      </c>
      <c r="T2618" s="1">
        <v>0.67117299959966403</v>
      </c>
    </row>
    <row r="2619" spans="13:20" x14ac:dyDescent="0.25">
      <c r="M2619" s="1">
        <v>2678</v>
      </c>
      <c r="N2619" s="1">
        <v>0.314209796247363</v>
      </c>
      <c r="O2619" s="1">
        <v>0.30491907567569998</v>
      </c>
      <c r="P2619" s="1">
        <v>0.32353810543720701</v>
      </c>
      <c r="Q2619" s="1">
        <v>2721</v>
      </c>
      <c r="R2619" s="1">
        <v>0.65866787255842396</v>
      </c>
      <c r="S2619" s="1">
        <v>0.64582255768052799</v>
      </c>
      <c r="T2619" s="1">
        <v>0.67117299959966403</v>
      </c>
    </row>
    <row r="2620" spans="13:20" x14ac:dyDescent="0.25">
      <c r="M2620" s="1">
        <v>2681</v>
      </c>
      <c r="N2620" s="1">
        <v>0.31395454864683697</v>
      </c>
      <c r="O2620" s="1">
        <v>0.304658086715826</v>
      </c>
      <c r="P2620" s="1">
        <v>0.32328884467831898</v>
      </c>
      <c r="Q2620" s="1">
        <v>2723</v>
      </c>
      <c r="R2620" s="1">
        <v>0.65866787255842396</v>
      </c>
      <c r="S2620" s="1">
        <v>0.64582255768052799</v>
      </c>
      <c r="T2620" s="1">
        <v>0.67117299959966403</v>
      </c>
    </row>
    <row r="2621" spans="13:20" x14ac:dyDescent="0.25">
      <c r="M2621" s="1">
        <v>2683</v>
      </c>
      <c r="N2621" s="1">
        <v>0.31395454864683697</v>
      </c>
      <c r="O2621" s="1">
        <v>0.304658086715826</v>
      </c>
      <c r="P2621" s="1">
        <v>0.32328884467831898</v>
      </c>
      <c r="Q2621" s="1">
        <v>2724</v>
      </c>
      <c r="R2621" s="1">
        <v>0.658148827741593</v>
      </c>
      <c r="S2621" s="1">
        <v>0.64527234539636202</v>
      </c>
      <c r="T2621" s="1">
        <v>0.67068430655350597</v>
      </c>
    </row>
    <row r="2622" spans="13:20" x14ac:dyDescent="0.25">
      <c r="M2622" s="1">
        <v>2684</v>
      </c>
      <c r="N2622" s="1">
        <v>0.31395454864683697</v>
      </c>
      <c r="O2622" s="1">
        <v>0.304658086715826</v>
      </c>
      <c r="P2622" s="1">
        <v>0.32328884467831898</v>
      </c>
      <c r="Q2622" s="1">
        <v>2725</v>
      </c>
      <c r="R2622" s="1">
        <v>0.658148827741593</v>
      </c>
      <c r="S2622" s="1">
        <v>0.64527234539636202</v>
      </c>
      <c r="T2622" s="1">
        <v>0.67068430655350597</v>
      </c>
    </row>
    <row r="2623" spans="13:20" x14ac:dyDescent="0.25">
      <c r="M2623" s="1">
        <v>2685</v>
      </c>
      <c r="Q2623" s="1">
        <v>2727</v>
      </c>
      <c r="R2623" s="1">
        <v>0.658148827741593</v>
      </c>
      <c r="S2623" s="1">
        <v>0.64527234539636202</v>
      </c>
      <c r="T2623" s="1">
        <v>0.67068430655350597</v>
      </c>
    </row>
    <row r="2624" spans="13:20" x14ac:dyDescent="0.25">
      <c r="M2624" s="1">
        <v>2686</v>
      </c>
      <c r="N2624" s="1">
        <v>0.31395454864683697</v>
      </c>
      <c r="O2624" s="1">
        <v>0.304658086715826</v>
      </c>
      <c r="P2624" s="1">
        <v>0.32328884467831898</v>
      </c>
      <c r="Q2624" s="1">
        <v>2728</v>
      </c>
      <c r="R2624" s="1">
        <v>0.658148827741593</v>
      </c>
      <c r="S2624" s="1">
        <v>0.64527234539636202</v>
      </c>
      <c r="T2624" s="1">
        <v>0.67068430655350597</v>
      </c>
    </row>
    <row r="2625" spans="13:20" x14ac:dyDescent="0.25">
      <c r="M2625" s="1">
        <v>2687</v>
      </c>
      <c r="N2625" s="1">
        <v>0.31395454864683697</v>
      </c>
      <c r="O2625" s="1">
        <v>0.304658086715826</v>
      </c>
      <c r="P2625" s="1">
        <v>0.32328884467831898</v>
      </c>
      <c r="Q2625" s="1">
        <v>2730</v>
      </c>
      <c r="R2625" s="1">
        <v>0.658148827741593</v>
      </c>
      <c r="S2625" s="1">
        <v>0.64527234539636202</v>
      </c>
      <c r="T2625" s="1">
        <v>0.67068430655350597</v>
      </c>
    </row>
    <row r="2626" spans="13:20" x14ac:dyDescent="0.25">
      <c r="M2626" s="1">
        <v>2688</v>
      </c>
      <c r="N2626" s="1">
        <v>0.31395454864683697</v>
      </c>
      <c r="O2626" s="1">
        <v>0.304658086715826</v>
      </c>
      <c r="P2626" s="1">
        <v>0.32328884467831898</v>
      </c>
      <c r="Q2626" s="1">
        <v>2733</v>
      </c>
      <c r="R2626" s="1">
        <v>0.65762648740211604</v>
      </c>
      <c r="S2626" s="1">
        <v>0.64471850984558499</v>
      </c>
      <c r="T2626" s="1">
        <v>0.67019263585317901</v>
      </c>
    </row>
    <row r="2627" spans="13:20" x14ac:dyDescent="0.25">
      <c r="M2627" s="1">
        <v>2689</v>
      </c>
      <c r="N2627" s="1">
        <v>0.31395454864683697</v>
      </c>
      <c r="O2627" s="1">
        <v>0.304658086715826</v>
      </c>
      <c r="P2627" s="1">
        <v>0.32328884467831898</v>
      </c>
      <c r="Q2627" s="1">
        <v>2735</v>
      </c>
      <c r="R2627" s="1">
        <v>0.65710331597220095</v>
      </c>
      <c r="S2627" s="1">
        <v>0.64416386393592795</v>
      </c>
      <c r="T2627" s="1">
        <v>0.66970011783233396</v>
      </c>
    </row>
    <row r="2628" spans="13:20" x14ac:dyDescent="0.25">
      <c r="M2628" s="1">
        <v>2690</v>
      </c>
      <c r="N2628" s="1">
        <v>0.31369657449018401</v>
      </c>
      <c r="O2628" s="1">
        <v>0.304394185694351</v>
      </c>
      <c r="P2628" s="1">
        <v>0.32303704727819699</v>
      </c>
      <c r="Q2628" s="1">
        <v>2737</v>
      </c>
      <c r="R2628" s="1">
        <v>0.65710331597220095</v>
      </c>
      <c r="S2628" s="1">
        <v>0.64416386393592795</v>
      </c>
      <c r="T2628" s="1">
        <v>0.66970011783233396</v>
      </c>
    </row>
    <row r="2629" spans="13:20" x14ac:dyDescent="0.25">
      <c r="M2629" s="1">
        <v>2691</v>
      </c>
      <c r="N2629" s="1">
        <v>0.31343838800912299</v>
      </c>
      <c r="O2629" s="1">
        <v>0.30413007674282799</v>
      </c>
      <c r="P2629" s="1">
        <v>0.32278503407558601</v>
      </c>
      <c r="Q2629" s="1">
        <v>2738</v>
      </c>
      <c r="R2629" s="1">
        <v>0.65710331597220095</v>
      </c>
      <c r="S2629" s="1">
        <v>0.64416386393592795</v>
      </c>
      <c r="T2629" s="1">
        <v>0.66970011783233396</v>
      </c>
    </row>
    <row r="2630" spans="13:20" x14ac:dyDescent="0.25">
      <c r="M2630" s="1">
        <v>2692</v>
      </c>
      <c r="N2630" s="1">
        <v>0.31343838800912299</v>
      </c>
      <c r="O2630" s="1">
        <v>0.30413007674282799</v>
      </c>
      <c r="P2630" s="1">
        <v>0.32278503407558601</v>
      </c>
      <c r="Q2630" s="1">
        <v>2739</v>
      </c>
      <c r="R2630" s="1">
        <v>0.65710331597220095</v>
      </c>
      <c r="S2630" s="1">
        <v>0.64416386393592795</v>
      </c>
      <c r="T2630" s="1">
        <v>0.66970011783233396</v>
      </c>
    </row>
    <row r="2631" spans="13:20" x14ac:dyDescent="0.25">
      <c r="M2631" s="1">
        <v>2693</v>
      </c>
      <c r="N2631" s="1">
        <v>0.31317913375932199</v>
      </c>
      <c r="O2631" s="1">
        <v>0.30386483950278098</v>
      </c>
      <c r="P2631" s="1">
        <v>0.32253201575421903</v>
      </c>
      <c r="Q2631" s="1">
        <v>2741</v>
      </c>
      <c r="R2631" s="1">
        <v>0.65710331597220095</v>
      </c>
      <c r="S2631" s="1">
        <v>0.64416386393592795</v>
      </c>
      <c r="T2631" s="1">
        <v>0.66970011783233396</v>
      </c>
    </row>
    <row r="2632" spans="13:20" x14ac:dyDescent="0.25">
      <c r="M2632" s="1">
        <v>2694</v>
      </c>
      <c r="Q2632" s="1">
        <v>2742</v>
      </c>
      <c r="R2632" s="1">
        <v>0.65710331597220095</v>
      </c>
      <c r="S2632" s="1">
        <v>0.64416386393592795</v>
      </c>
      <c r="T2632" s="1">
        <v>0.66970011783233396</v>
      </c>
    </row>
    <row r="2633" spans="13:20" x14ac:dyDescent="0.25">
      <c r="M2633" s="1">
        <v>2696</v>
      </c>
      <c r="N2633" s="1">
        <v>0.31317913375932199</v>
      </c>
      <c r="O2633" s="1">
        <v>0.30386483950278098</v>
      </c>
      <c r="P2633" s="1">
        <v>0.32253201575421903</v>
      </c>
      <c r="Q2633" s="1">
        <v>2743</v>
      </c>
      <c r="R2633" s="1">
        <v>0.65710331597220095</v>
      </c>
      <c r="S2633" s="1">
        <v>0.64416386393592795</v>
      </c>
      <c r="T2633" s="1">
        <v>0.66970011783233396</v>
      </c>
    </row>
    <row r="2634" spans="13:20" x14ac:dyDescent="0.25">
      <c r="M2634" s="1">
        <v>2697</v>
      </c>
      <c r="N2634" s="1">
        <v>0.31317913375932199</v>
      </c>
      <c r="O2634" s="1">
        <v>0.30386483950278098</v>
      </c>
      <c r="P2634" s="1">
        <v>0.32253201575421903</v>
      </c>
      <c r="Q2634" s="1">
        <v>2744</v>
      </c>
      <c r="R2634" s="1">
        <v>0.65710331597220095</v>
      </c>
      <c r="S2634" s="1">
        <v>0.64416386393592795</v>
      </c>
      <c r="T2634" s="1">
        <v>0.66970011783233396</v>
      </c>
    </row>
    <row r="2635" spans="13:20" x14ac:dyDescent="0.25">
      <c r="M2635" s="1">
        <v>2698</v>
      </c>
      <c r="N2635" s="1">
        <v>0.31317913375932199</v>
      </c>
      <c r="O2635" s="1">
        <v>0.30386483950278098</v>
      </c>
      <c r="P2635" s="1">
        <v>0.32253201575421903</v>
      </c>
      <c r="Q2635" s="1">
        <v>2746</v>
      </c>
      <c r="R2635" s="1">
        <v>0.65710331597220095</v>
      </c>
      <c r="S2635" s="1">
        <v>0.64416386393592795</v>
      </c>
      <c r="T2635" s="1">
        <v>0.66970011783233396</v>
      </c>
    </row>
    <row r="2636" spans="13:20" x14ac:dyDescent="0.25">
      <c r="M2636" s="1">
        <v>2699</v>
      </c>
      <c r="N2636" s="1">
        <v>0.31317913375932199</v>
      </c>
      <c r="O2636" s="1">
        <v>0.30386483950278098</v>
      </c>
      <c r="P2636" s="1">
        <v>0.32253201575421903</v>
      </c>
      <c r="Q2636" s="1">
        <v>2748</v>
      </c>
      <c r="R2636" s="1">
        <v>0.65710331597220095</v>
      </c>
      <c r="S2636" s="1">
        <v>0.64416386393592795</v>
      </c>
      <c r="T2636" s="1">
        <v>0.66970011783233396</v>
      </c>
    </row>
    <row r="2637" spans="13:20" x14ac:dyDescent="0.25">
      <c r="M2637" s="1">
        <v>2700</v>
      </c>
      <c r="N2637" s="1">
        <v>0.31317913375932199</v>
      </c>
      <c r="O2637" s="1">
        <v>0.30386483950278098</v>
      </c>
      <c r="P2637" s="1">
        <v>0.32253201575421903</v>
      </c>
      <c r="Q2637" s="1">
        <v>2749</v>
      </c>
      <c r="R2637" s="1">
        <v>0.65710331597220095</v>
      </c>
      <c r="S2637" s="1">
        <v>0.64416386393592795</v>
      </c>
      <c r="T2637" s="1">
        <v>0.66970011783233396</v>
      </c>
    </row>
    <row r="2638" spans="13:20" x14ac:dyDescent="0.25">
      <c r="M2638" s="1">
        <v>2701</v>
      </c>
      <c r="Q2638" s="1">
        <v>2750</v>
      </c>
      <c r="R2638" s="1">
        <v>0.65710331597220095</v>
      </c>
      <c r="S2638" s="1">
        <v>0.64416386393592795</v>
      </c>
      <c r="T2638" s="1">
        <v>0.66970011783233396</v>
      </c>
    </row>
    <row r="2639" spans="13:20" x14ac:dyDescent="0.25">
      <c r="M2639" s="1">
        <v>2702</v>
      </c>
      <c r="N2639" s="1">
        <v>0.31265673320259202</v>
      </c>
      <c r="O2639" s="1">
        <v>0.30333023869251702</v>
      </c>
      <c r="P2639" s="1">
        <v>0.322022328774696</v>
      </c>
      <c r="Q2639" s="1">
        <v>2751</v>
      </c>
      <c r="R2639" s="1">
        <v>0.65710331597220095</v>
      </c>
      <c r="S2639" s="1">
        <v>0.64416386393592795</v>
      </c>
      <c r="T2639" s="1">
        <v>0.66970011783233396</v>
      </c>
    </row>
    <row r="2640" spans="13:20" x14ac:dyDescent="0.25">
      <c r="M2640" s="1">
        <v>2703</v>
      </c>
      <c r="N2640" s="1">
        <v>0.31265673320259202</v>
      </c>
      <c r="O2640" s="1">
        <v>0.30333023869251702</v>
      </c>
      <c r="P2640" s="1">
        <v>0.322022328774696</v>
      </c>
      <c r="Q2640" s="1">
        <v>2752</v>
      </c>
      <c r="R2640" s="1">
        <v>0.65657253784944503</v>
      </c>
      <c r="S2640" s="1">
        <v>0.64360067267699805</v>
      </c>
      <c r="T2640" s="1">
        <v>0.66920089687207096</v>
      </c>
    </row>
    <row r="2641" spans="13:20" x14ac:dyDescent="0.25">
      <c r="M2641" s="1">
        <v>2704</v>
      </c>
      <c r="N2641" s="1">
        <v>0.31265673320259202</v>
      </c>
      <c r="O2641" s="1">
        <v>0.30333023869251702</v>
      </c>
      <c r="P2641" s="1">
        <v>0.322022328774696</v>
      </c>
      <c r="Q2641" s="1">
        <v>2753</v>
      </c>
      <c r="R2641" s="1">
        <v>0.65657253784944503</v>
      </c>
      <c r="S2641" s="1">
        <v>0.64360067267699805</v>
      </c>
      <c r="T2641" s="1">
        <v>0.66920089687207096</v>
      </c>
    </row>
    <row r="2642" spans="13:20" x14ac:dyDescent="0.25">
      <c r="M2642" s="1">
        <v>2706</v>
      </c>
      <c r="N2642" s="1">
        <v>0.31239355413424003</v>
      </c>
      <c r="O2642" s="1">
        <v>0.30306083929144501</v>
      </c>
      <c r="P2642" s="1">
        <v>0.32176563051988799</v>
      </c>
      <c r="Q2642" s="1">
        <v>2754</v>
      </c>
      <c r="R2642" s="1">
        <v>0.65604133029455103</v>
      </c>
      <c r="S2642" s="1">
        <v>0.64303713547034902</v>
      </c>
      <c r="T2642" s="1">
        <v>0.66870117023938402</v>
      </c>
    </row>
    <row r="2643" spans="13:20" x14ac:dyDescent="0.25">
      <c r="M2643" s="1">
        <v>2707</v>
      </c>
      <c r="N2643" s="1">
        <v>0.31212993088180602</v>
      </c>
      <c r="O2643" s="1">
        <v>0.30279098332238702</v>
      </c>
      <c r="P2643" s="1">
        <v>0.32150850177012003</v>
      </c>
      <c r="Q2643" s="1">
        <v>2755</v>
      </c>
      <c r="R2643" s="1">
        <v>0.65604133029455103</v>
      </c>
      <c r="S2643" s="1">
        <v>0.64303713547034902</v>
      </c>
      <c r="T2643" s="1">
        <v>0.66870117023938402</v>
      </c>
    </row>
    <row r="2644" spans="13:20" x14ac:dyDescent="0.25">
      <c r="M2644" s="1">
        <v>2708</v>
      </c>
      <c r="N2644" s="1">
        <v>0.31212993088180602</v>
      </c>
      <c r="O2644" s="1">
        <v>0.30279098332238702</v>
      </c>
      <c r="P2644" s="1">
        <v>0.32150850177012003</v>
      </c>
      <c r="Q2644" s="1">
        <v>2756</v>
      </c>
    </row>
    <row r="2645" spans="13:20" x14ac:dyDescent="0.25">
      <c r="M2645" s="1">
        <v>2709</v>
      </c>
      <c r="Q2645" s="1">
        <v>2757</v>
      </c>
      <c r="R2645" s="1">
        <v>0.65604133029455103</v>
      </c>
      <c r="S2645" s="1">
        <v>0.64303713547034902</v>
      </c>
      <c r="T2645" s="1">
        <v>0.66870117023938402</v>
      </c>
    </row>
    <row r="2646" spans="13:20" x14ac:dyDescent="0.25">
      <c r="M2646" s="1">
        <v>2710</v>
      </c>
      <c r="N2646" s="1">
        <v>0.31212993088180602</v>
      </c>
      <c r="O2646" s="1">
        <v>0.30279098332238702</v>
      </c>
      <c r="P2646" s="1">
        <v>0.32150850177012003</v>
      </c>
      <c r="Q2646" s="1">
        <v>2758</v>
      </c>
      <c r="R2646" s="1">
        <v>0.65497546298294296</v>
      </c>
      <c r="S2646" s="1">
        <v>0.64190655104114902</v>
      </c>
      <c r="T2646" s="1">
        <v>0.66769833172563897</v>
      </c>
    </row>
    <row r="2647" spans="13:20" x14ac:dyDescent="0.25">
      <c r="M2647" s="1">
        <v>2712</v>
      </c>
      <c r="N2647" s="1">
        <v>0.31186563796827399</v>
      </c>
      <c r="O2647" s="1">
        <v>0.30252042790942202</v>
      </c>
      <c r="P2647" s="1">
        <v>0.32125073478258998</v>
      </c>
      <c r="Q2647" s="1">
        <v>2759</v>
      </c>
      <c r="R2647" s="1">
        <v>0.65497546298294296</v>
      </c>
      <c r="S2647" s="1">
        <v>0.64190655104114902</v>
      </c>
      <c r="T2647" s="1">
        <v>0.66769833172563897</v>
      </c>
    </row>
    <row r="2648" spans="13:20" x14ac:dyDescent="0.25">
      <c r="M2648" s="1">
        <v>2713</v>
      </c>
      <c r="N2648" s="1">
        <v>0.31186563796827399</v>
      </c>
      <c r="O2648" s="1">
        <v>0.30252042790942202</v>
      </c>
      <c r="P2648" s="1">
        <v>0.32125073478258998</v>
      </c>
      <c r="Q2648" s="1">
        <v>2760</v>
      </c>
      <c r="R2648" s="1">
        <v>0.65497546298294296</v>
      </c>
      <c r="S2648" s="1">
        <v>0.64190655104114902</v>
      </c>
      <c r="T2648" s="1">
        <v>0.66769833172563897</v>
      </c>
    </row>
    <row r="2649" spans="13:20" x14ac:dyDescent="0.25">
      <c r="M2649" s="1">
        <v>2714</v>
      </c>
      <c r="N2649" s="1">
        <v>0.31186563796827399</v>
      </c>
      <c r="O2649" s="1">
        <v>0.30252042790942202</v>
      </c>
      <c r="P2649" s="1">
        <v>0.32125073478258998</v>
      </c>
      <c r="Q2649" s="1">
        <v>2761</v>
      </c>
      <c r="R2649" s="1">
        <v>0.65497546298294296</v>
      </c>
      <c r="S2649" s="1">
        <v>0.64190655104114902</v>
      </c>
      <c r="T2649" s="1">
        <v>0.66769833172563897</v>
      </c>
    </row>
    <row r="2650" spans="13:20" x14ac:dyDescent="0.25">
      <c r="M2650" s="1">
        <v>2716</v>
      </c>
      <c r="N2650" s="1">
        <v>0.31186563796827399</v>
      </c>
      <c r="O2650" s="1">
        <v>0.30252042790942202</v>
      </c>
      <c r="P2650" s="1">
        <v>0.32125073478258998</v>
      </c>
      <c r="Q2650" s="1">
        <v>2763</v>
      </c>
      <c r="R2650" s="1">
        <v>0.65443903754233501</v>
      </c>
      <c r="S2650" s="1">
        <v>0.64133748752693898</v>
      </c>
      <c r="T2650" s="1">
        <v>0.66719369454662103</v>
      </c>
    </row>
    <row r="2651" spans="13:20" x14ac:dyDescent="0.25">
      <c r="M2651" s="1">
        <v>2717</v>
      </c>
      <c r="N2651" s="1">
        <v>0.31186563796827399</v>
      </c>
      <c r="O2651" s="1">
        <v>0.30252042790942202</v>
      </c>
      <c r="P2651" s="1">
        <v>0.32125073478258998</v>
      </c>
      <c r="Q2651" s="1">
        <v>2764</v>
      </c>
      <c r="R2651" s="1">
        <v>0.65443903754233501</v>
      </c>
      <c r="S2651" s="1">
        <v>0.64133748752693898</v>
      </c>
      <c r="T2651" s="1">
        <v>0.66719369454662103</v>
      </c>
    </row>
    <row r="2652" spans="13:20" x14ac:dyDescent="0.25">
      <c r="M2652" s="1">
        <v>2718</v>
      </c>
      <c r="N2652" s="1">
        <v>0.31186563796827399</v>
      </c>
      <c r="O2652" s="1">
        <v>0.30252042790942202</v>
      </c>
      <c r="P2652" s="1">
        <v>0.32125073478258998</v>
      </c>
      <c r="Q2652" s="1">
        <v>2765</v>
      </c>
      <c r="R2652" s="1">
        <v>0.65443903754233501</v>
      </c>
      <c r="S2652" s="1">
        <v>0.64133748752693898</v>
      </c>
      <c r="T2652" s="1">
        <v>0.66719369454662103</v>
      </c>
    </row>
    <row r="2653" spans="13:20" x14ac:dyDescent="0.25">
      <c r="M2653" s="1">
        <v>2719</v>
      </c>
      <c r="N2653" s="1">
        <v>0.31186563796827399</v>
      </c>
      <c r="O2653" s="1">
        <v>0.30252042790942202</v>
      </c>
      <c r="P2653" s="1">
        <v>0.32125073478258998</v>
      </c>
      <c r="Q2653" s="1">
        <v>2766</v>
      </c>
      <c r="R2653" s="1">
        <v>0.65443903754233501</v>
      </c>
      <c r="S2653" s="1">
        <v>0.64133748752693898</v>
      </c>
      <c r="T2653" s="1">
        <v>0.66719369454662103</v>
      </c>
    </row>
    <row r="2654" spans="13:20" x14ac:dyDescent="0.25">
      <c r="M2654" s="1">
        <v>2720</v>
      </c>
      <c r="N2654" s="1">
        <v>0.31186563796827399</v>
      </c>
      <c r="O2654" s="1">
        <v>0.30252042790942202</v>
      </c>
      <c r="P2654" s="1">
        <v>0.32125073478258998</v>
      </c>
      <c r="Q2654" s="1">
        <v>2767</v>
      </c>
      <c r="R2654" s="1">
        <v>0.65443903754233501</v>
      </c>
      <c r="S2654" s="1">
        <v>0.64133748752693898</v>
      </c>
      <c r="T2654" s="1">
        <v>0.66719369454662103</v>
      </c>
    </row>
    <row r="2655" spans="13:20" x14ac:dyDescent="0.25">
      <c r="M2655" s="1">
        <v>2723</v>
      </c>
      <c r="N2655" s="1">
        <v>0.31186563796827399</v>
      </c>
      <c r="O2655" s="1">
        <v>0.30252042790942202</v>
      </c>
      <c r="P2655" s="1">
        <v>0.32125073478258998</v>
      </c>
      <c r="Q2655" s="1">
        <v>2770</v>
      </c>
      <c r="R2655" s="1">
        <v>0.65443903754233501</v>
      </c>
      <c r="S2655" s="1">
        <v>0.64133748752693898</v>
      </c>
      <c r="T2655" s="1">
        <v>0.66719369454662103</v>
      </c>
    </row>
    <row r="2656" spans="13:20" x14ac:dyDescent="0.25">
      <c r="M2656" s="1">
        <v>2725</v>
      </c>
      <c r="N2656" s="1">
        <v>0.31186563796827399</v>
      </c>
      <c r="O2656" s="1">
        <v>0.30252042790942202</v>
      </c>
      <c r="P2656" s="1">
        <v>0.32125073478258998</v>
      </c>
      <c r="Q2656" s="1">
        <v>2771</v>
      </c>
      <c r="R2656" s="1">
        <v>0.65443903754233501</v>
      </c>
      <c r="S2656" s="1">
        <v>0.64133748752693898</v>
      </c>
      <c r="T2656" s="1">
        <v>0.66719369454662103</v>
      </c>
    </row>
    <row r="2657" spans="13:20" x14ac:dyDescent="0.25">
      <c r="M2657" s="1">
        <v>2726</v>
      </c>
      <c r="N2657" s="1">
        <v>0.31159817172644799</v>
      </c>
      <c r="O2657" s="1">
        <v>0.30224647364602703</v>
      </c>
      <c r="P2657" s="1">
        <v>0.32099002532287901</v>
      </c>
      <c r="Q2657" s="1">
        <v>2772</v>
      </c>
    </row>
    <row r="2658" spans="13:20" x14ac:dyDescent="0.25">
      <c r="M2658" s="1">
        <v>2727</v>
      </c>
      <c r="N2658" s="1">
        <v>0.31159817172644799</v>
      </c>
      <c r="O2658" s="1">
        <v>0.30224647364602703</v>
      </c>
      <c r="P2658" s="1">
        <v>0.32099002532287901</v>
      </c>
      <c r="Q2658" s="1">
        <v>2774</v>
      </c>
      <c r="R2658" s="1">
        <v>0.65443903754233501</v>
      </c>
      <c r="S2658" s="1">
        <v>0.64133748752693898</v>
      </c>
      <c r="T2658" s="1">
        <v>0.66719369454662103</v>
      </c>
    </row>
    <row r="2659" spans="13:20" x14ac:dyDescent="0.25">
      <c r="M2659" s="1">
        <v>2728</v>
      </c>
      <c r="N2659" s="1">
        <v>0.31159817172644799</v>
      </c>
      <c r="O2659" s="1">
        <v>0.30224647364602703</v>
      </c>
      <c r="P2659" s="1">
        <v>0.32099002532287901</v>
      </c>
      <c r="Q2659" s="1">
        <v>2776</v>
      </c>
      <c r="R2659" s="1">
        <v>0.653898178833622</v>
      </c>
      <c r="S2659" s="1">
        <v>0.64076350471351795</v>
      </c>
      <c r="T2659" s="1">
        <v>0.66668509413204902</v>
      </c>
    </row>
    <row r="2660" spans="13:20" x14ac:dyDescent="0.25">
      <c r="M2660" s="1">
        <v>2729</v>
      </c>
      <c r="N2660" s="1">
        <v>0.31159817172644799</v>
      </c>
      <c r="O2660" s="1">
        <v>0.30224647364602703</v>
      </c>
      <c r="P2660" s="1">
        <v>0.32099002532287901</v>
      </c>
      <c r="Q2660" s="1">
        <v>2779</v>
      </c>
      <c r="R2660" s="1">
        <v>0.653898178833622</v>
      </c>
      <c r="S2660" s="1">
        <v>0.64076350471351795</v>
      </c>
      <c r="T2660" s="1">
        <v>0.66668509413204902</v>
      </c>
    </row>
    <row r="2661" spans="13:20" x14ac:dyDescent="0.25">
      <c r="M2661" s="1">
        <v>2730</v>
      </c>
      <c r="N2661" s="1">
        <v>0.31159817172644799</v>
      </c>
      <c r="O2661" s="1">
        <v>0.30224647364602703</v>
      </c>
      <c r="P2661" s="1">
        <v>0.32099002532287901</v>
      </c>
      <c r="Q2661" s="1">
        <v>2781</v>
      </c>
      <c r="R2661" s="1">
        <v>0.653898178833622</v>
      </c>
      <c r="S2661" s="1">
        <v>0.64076350471351795</v>
      </c>
      <c r="T2661" s="1">
        <v>0.66668509413204902</v>
      </c>
    </row>
    <row r="2662" spans="13:20" x14ac:dyDescent="0.25">
      <c r="M2662" s="1">
        <v>2731</v>
      </c>
      <c r="N2662" s="1">
        <v>0.31159817172644799</v>
      </c>
      <c r="O2662" s="1">
        <v>0.30224647364602703</v>
      </c>
      <c r="P2662" s="1">
        <v>0.32099002532287901</v>
      </c>
      <c r="Q2662" s="1">
        <v>2782</v>
      </c>
    </row>
    <row r="2663" spans="13:20" x14ac:dyDescent="0.25">
      <c r="M2663" s="1">
        <v>2732</v>
      </c>
      <c r="N2663" s="1">
        <v>0.31132838975958599</v>
      </c>
      <c r="O2663" s="1">
        <v>0.30197004384331</v>
      </c>
      <c r="P2663" s="1">
        <v>0.32072716408894603</v>
      </c>
      <c r="Q2663" s="1">
        <v>2783</v>
      </c>
      <c r="R2663" s="1">
        <v>0.653898178833622</v>
      </c>
      <c r="S2663" s="1">
        <v>0.64076350471351795</v>
      </c>
      <c r="T2663" s="1">
        <v>0.66668509413204902</v>
      </c>
    </row>
    <row r="2664" spans="13:20" x14ac:dyDescent="0.25">
      <c r="M2664" s="1">
        <v>2733</v>
      </c>
      <c r="N2664" s="1">
        <v>0.31105837381009799</v>
      </c>
      <c r="O2664" s="1">
        <v>0.30169338550860503</v>
      </c>
      <c r="P2664" s="1">
        <v>0.32046406449120102</v>
      </c>
      <c r="Q2664" s="1">
        <v>2784</v>
      </c>
      <c r="R2664" s="1">
        <v>0.653898178833622</v>
      </c>
      <c r="S2664" s="1">
        <v>0.64076350471351795</v>
      </c>
      <c r="T2664" s="1">
        <v>0.66668509413204902</v>
      </c>
    </row>
    <row r="2665" spans="13:20" x14ac:dyDescent="0.25">
      <c r="M2665" s="1">
        <v>2737</v>
      </c>
      <c r="N2665" s="1">
        <v>0.31078812326812599</v>
      </c>
      <c r="O2665" s="1">
        <v>0.30141649802342302</v>
      </c>
      <c r="P2665" s="1">
        <v>0.32020072593238003</v>
      </c>
      <c r="Q2665" s="1">
        <v>2786</v>
      </c>
      <c r="R2665" s="1">
        <v>0.653898178833622</v>
      </c>
      <c r="S2665" s="1">
        <v>0.64076350471351795</v>
      </c>
      <c r="T2665" s="1">
        <v>0.66668509413204902</v>
      </c>
    </row>
    <row r="2666" spans="13:20" x14ac:dyDescent="0.25">
      <c r="M2666" s="1">
        <v>2738</v>
      </c>
      <c r="N2666" s="1">
        <v>0.31078812326812599</v>
      </c>
      <c r="O2666" s="1">
        <v>0.30141649802342302</v>
      </c>
      <c r="P2666" s="1">
        <v>0.32020072593238003</v>
      </c>
      <c r="Q2666" s="1">
        <v>2787</v>
      </c>
      <c r="R2666" s="1">
        <v>0.653898178833622</v>
      </c>
      <c r="S2666" s="1">
        <v>0.64076350471351795</v>
      </c>
      <c r="T2666" s="1">
        <v>0.66668509413204902</v>
      </c>
    </row>
    <row r="2667" spans="13:20" x14ac:dyDescent="0.25">
      <c r="M2667" s="1">
        <v>2739</v>
      </c>
      <c r="N2667" s="1">
        <v>0.31078812326812599</v>
      </c>
      <c r="O2667" s="1">
        <v>0.30141649802342302</v>
      </c>
      <c r="P2667" s="1">
        <v>0.32020072593238003</v>
      </c>
      <c r="Q2667" s="1">
        <v>2788</v>
      </c>
      <c r="R2667" s="1">
        <v>0.653898178833622</v>
      </c>
      <c r="S2667" s="1">
        <v>0.64076350471351795</v>
      </c>
      <c r="T2667" s="1">
        <v>0.66668509413204902</v>
      </c>
    </row>
    <row r="2668" spans="13:20" x14ac:dyDescent="0.25">
      <c r="M2668" s="1">
        <v>2741</v>
      </c>
      <c r="N2668" s="1">
        <v>0.31051645532820599</v>
      </c>
      <c r="O2668" s="1">
        <v>0.30113810438972899</v>
      </c>
      <c r="P2668" s="1">
        <v>0.31993606158760102</v>
      </c>
      <c r="Q2668" s="1">
        <v>2789</v>
      </c>
      <c r="R2668" s="1">
        <v>0.653898178833622</v>
      </c>
      <c r="S2668" s="1">
        <v>0.64076350471351795</v>
      </c>
      <c r="T2668" s="1">
        <v>0.66668509413204902</v>
      </c>
    </row>
    <row r="2669" spans="13:20" x14ac:dyDescent="0.25">
      <c r="M2669" s="1">
        <v>2743</v>
      </c>
      <c r="N2669" s="1">
        <v>0.31024454950042302</v>
      </c>
      <c r="O2669" s="1">
        <v>0.30085947843883298</v>
      </c>
      <c r="P2669" s="1">
        <v>0.31967115488130299</v>
      </c>
      <c r="Q2669" s="1">
        <v>2791</v>
      </c>
      <c r="R2669" s="1">
        <v>0.653898178833622</v>
      </c>
      <c r="S2669" s="1">
        <v>0.64076350471351795</v>
      </c>
      <c r="T2669" s="1">
        <v>0.66668509413204902</v>
      </c>
    </row>
    <row r="2670" spans="13:20" x14ac:dyDescent="0.25">
      <c r="M2670" s="1">
        <v>2744</v>
      </c>
      <c r="N2670" s="1">
        <v>0.31024454950042302</v>
      </c>
      <c r="O2670" s="1">
        <v>0.30085947843883298</v>
      </c>
      <c r="P2670" s="1">
        <v>0.31967115488130299</v>
      </c>
      <c r="Q2670" s="1">
        <v>2792</v>
      </c>
      <c r="R2670" s="1">
        <v>0.653898178833622</v>
      </c>
      <c r="S2670" s="1">
        <v>0.64076350471351795</v>
      </c>
      <c r="T2670" s="1">
        <v>0.66668509413204902</v>
      </c>
    </row>
    <row r="2671" spans="13:20" x14ac:dyDescent="0.25">
      <c r="M2671" s="1">
        <v>2745</v>
      </c>
      <c r="N2671" s="1">
        <v>0.31024454950042302</v>
      </c>
      <c r="O2671" s="1">
        <v>0.30085947843883298</v>
      </c>
      <c r="P2671" s="1">
        <v>0.31967115488130299</v>
      </c>
      <c r="Q2671" s="1">
        <v>2794</v>
      </c>
      <c r="R2671" s="1">
        <v>0.653898178833622</v>
      </c>
      <c r="S2671" s="1">
        <v>0.64076350471351795</v>
      </c>
      <c r="T2671" s="1">
        <v>0.66668509413204902</v>
      </c>
    </row>
    <row r="2672" spans="13:20" x14ac:dyDescent="0.25">
      <c r="M2672" s="1">
        <v>2746</v>
      </c>
      <c r="N2672" s="1">
        <v>0.309971446904032</v>
      </c>
      <c r="O2672" s="1">
        <v>0.30057958459123002</v>
      </c>
      <c r="P2672" s="1">
        <v>0.31940512509720498</v>
      </c>
      <c r="Q2672" s="1">
        <v>2795</v>
      </c>
      <c r="R2672" s="1">
        <v>0.653898178833622</v>
      </c>
      <c r="S2672" s="1">
        <v>0.64076350471351795</v>
      </c>
      <c r="T2672" s="1">
        <v>0.66668509413204902</v>
      </c>
    </row>
    <row r="2673" spans="13:20" x14ac:dyDescent="0.25">
      <c r="M2673" s="1">
        <v>2747</v>
      </c>
      <c r="N2673" s="1">
        <v>0.30969786222009199</v>
      </c>
      <c r="O2673" s="1">
        <v>0.30029919497116198</v>
      </c>
      <c r="P2673" s="1">
        <v>0.319138628398554</v>
      </c>
      <c r="Q2673" s="1">
        <v>2796</v>
      </c>
      <c r="R2673" s="1">
        <v>0.653898178833622</v>
      </c>
      <c r="S2673" s="1">
        <v>0.64076350471351795</v>
      </c>
      <c r="T2673" s="1">
        <v>0.66668509413204902</v>
      </c>
    </row>
    <row r="2674" spans="13:20" x14ac:dyDescent="0.25">
      <c r="M2674" s="1">
        <v>2748</v>
      </c>
      <c r="N2674" s="1">
        <v>0.30942427753615198</v>
      </c>
      <c r="O2674" s="1">
        <v>0.300018830445406</v>
      </c>
      <c r="P2674" s="1">
        <v>0.31887210735862398</v>
      </c>
      <c r="Q2674" s="1">
        <v>2797</v>
      </c>
      <c r="R2674" s="1">
        <v>0.653898178833622</v>
      </c>
      <c r="S2674" s="1">
        <v>0.64076350471351795</v>
      </c>
      <c r="T2674" s="1">
        <v>0.66668509413204902</v>
      </c>
    </row>
    <row r="2675" spans="13:20" x14ac:dyDescent="0.25">
      <c r="M2675" s="1">
        <v>2749</v>
      </c>
      <c r="N2675" s="1">
        <v>0.30860206953561298</v>
      </c>
      <c r="O2675" s="1">
        <v>0.299176316984819</v>
      </c>
      <c r="P2675" s="1">
        <v>0.31807106299841098</v>
      </c>
      <c r="Q2675" s="1">
        <v>2799</v>
      </c>
      <c r="R2675" s="1">
        <v>0.653898178833622</v>
      </c>
      <c r="S2675" s="1">
        <v>0.64076350471351795</v>
      </c>
      <c r="T2675" s="1">
        <v>0.66668509413204902</v>
      </c>
    </row>
    <row r="2676" spans="13:20" x14ac:dyDescent="0.25">
      <c r="M2676" s="1">
        <v>2750</v>
      </c>
      <c r="N2676" s="1">
        <v>0.30860206953561298</v>
      </c>
      <c r="O2676" s="1">
        <v>0.299176316984819</v>
      </c>
      <c r="P2676" s="1">
        <v>0.31807106299841098</v>
      </c>
      <c r="Q2676" s="1">
        <v>2800</v>
      </c>
      <c r="R2676" s="1">
        <v>0.653898178833622</v>
      </c>
      <c r="S2676" s="1">
        <v>0.64076350471351795</v>
      </c>
      <c r="T2676" s="1">
        <v>0.66668509413204902</v>
      </c>
    </row>
    <row r="2677" spans="13:20" x14ac:dyDescent="0.25">
      <c r="M2677" s="1">
        <v>2751</v>
      </c>
      <c r="N2677" s="1">
        <v>0.30832726804893801</v>
      </c>
      <c r="O2677" s="1">
        <v>0.29889473864650601</v>
      </c>
      <c r="P2677" s="1">
        <v>0.31780332708014197</v>
      </c>
      <c r="Q2677" s="1">
        <v>2801</v>
      </c>
      <c r="R2677" s="1">
        <v>0.65278893679997696</v>
      </c>
      <c r="S2677" s="1">
        <v>0.63958449067636103</v>
      </c>
      <c r="T2677" s="1">
        <v>0.66564375974634404</v>
      </c>
    </row>
    <row r="2678" spans="13:20" x14ac:dyDescent="0.25">
      <c r="M2678" s="1">
        <v>2752</v>
      </c>
      <c r="N2678" s="1">
        <v>0.30805246656226398</v>
      </c>
      <c r="O2678" s="1">
        <v>0.29861318557437999</v>
      </c>
      <c r="P2678" s="1">
        <v>0.31753556665759403</v>
      </c>
      <c r="Q2678" s="1">
        <v>2802</v>
      </c>
      <c r="R2678" s="1">
        <v>0.65278893679997696</v>
      </c>
      <c r="S2678" s="1">
        <v>0.63958449067636103</v>
      </c>
      <c r="T2678" s="1">
        <v>0.66564375974634404</v>
      </c>
    </row>
    <row r="2679" spans="13:20" x14ac:dyDescent="0.25">
      <c r="M2679" s="1">
        <v>2753</v>
      </c>
      <c r="N2679" s="1">
        <v>0.30777766507558901</v>
      </c>
      <c r="O2679" s="1">
        <v>0.29833165771369802</v>
      </c>
      <c r="P2679" s="1">
        <v>0.31726778178486997</v>
      </c>
      <c r="Q2679" s="1">
        <v>2803</v>
      </c>
      <c r="R2679" s="1">
        <v>0.65278893679997696</v>
      </c>
      <c r="S2679" s="1">
        <v>0.63958449067636103</v>
      </c>
      <c r="T2679" s="1">
        <v>0.66564375974634404</v>
      </c>
    </row>
    <row r="2680" spans="13:20" x14ac:dyDescent="0.25">
      <c r="M2680" s="1">
        <v>2754</v>
      </c>
      <c r="Q2680" s="1">
        <v>2806</v>
      </c>
      <c r="R2680" s="1">
        <v>0.65223194965253695</v>
      </c>
      <c r="S2680" s="1">
        <v>0.638992517066715</v>
      </c>
      <c r="T2680" s="1">
        <v>0.665120829198387</v>
      </c>
    </row>
    <row r="2681" spans="13:20" x14ac:dyDescent="0.25">
      <c r="M2681" s="1">
        <v>2755</v>
      </c>
      <c r="N2681" s="1">
        <v>0.30750261801117801</v>
      </c>
      <c r="O2681" s="1">
        <v>0.29804988984585301</v>
      </c>
      <c r="P2681" s="1">
        <v>0.31699974691306598</v>
      </c>
      <c r="Q2681" s="1">
        <v>2807</v>
      </c>
    </row>
    <row r="2682" spans="13:20" x14ac:dyDescent="0.25">
      <c r="M2682" s="1">
        <v>2756</v>
      </c>
      <c r="Q2682" s="1">
        <v>2809</v>
      </c>
      <c r="R2682" s="1">
        <v>0.65223194965253695</v>
      </c>
      <c r="S2682" s="1">
        <v>0.638992517066715</v>
      </c>
      <c r="T2682" s="1">
        <v>0.665120829198387</v>
      </c>
    </row>
    <row r="2683" spans="13:20" x14ac:dyDescent="0.25">
      <c r="M2683" s="1">
        <v>2758</v>
      </c>
      <c r="N2683" s="1">
        <v>0.307226830909823</v>
      </c>
      <c r="O2683" s="1">
        <v>0.29776734806283001</v>
      </c>
      <c r="P2683" s="1">
        <v>0.31673100782144198</v>
      </c>
      <c r="Q2683" s="1">
        <v>2811</v>
      </c>
      <c r="R2683" s="1">
        <v>0.65223194965253695</v>
      </c>
      <c r="S2683" s="1">
        <v>0.638992517066715</v>
      </c>
      <c r="T2683" s="1">
        <v>0.665120829198387</v>
      </c>
    </row>
    <row r="2684" spans="13:20" x14ac:dyDescent="0.25">
      <c r="M2684" s="1">
        <v>2759</v>
      </c>
      <c r="N2684" s="1">
        <v>0.307226830909823</v>
      </c>
      <c r="O2684" s="1">
        <v>0.29776734806283001</v>
      </c>
      <c r="P2684" s="1">
        <v>0.31673100782144198</v>
      </c>
      <c r="Q2684" s="1">
        <v>2813</v>
      </c>
      <c r="R2684" s="1">
        <v>0.65223194965253695</v>
      </c>
      <c r="S2684" s="1">
        <v>0.638992517066715</v>
      </c>
      <c r="T2684" s="1">
        <v>0.665120829198387</v>
      </c>
    </row>
    <row r="2685" spans="13:20" x14ac:dyDescent="0.25">
      <c r="M2685" s="1">
        <v>2760</v>
      </c>
      <c r="N2685" s="1">
        <v>0.307226830909823</v>
      </c>
      <c r="O2685" s="1">
        <v>0.29776734806283001</v>
      </c>
      <c r="P2685" s="1">
        <v>0.31673100782144198</v>
      </c>
      <c r="Q2685" s="1">
        <v>2814</v>
      </c>
      <c r="R2685" s="1">
        <v>0.65223194965253695</v>
      </c>
      <c r="S2685" s="1">
        <v>0.638992517066715</v>
      </c>
      <c r="T2685" s="1">
        <v>0.665120829198387</v>
      </c>
    </row>
    <row r="2686" spans="13:20" x14ac:dyDescent="0.25">
      <c r="M2686" s="1">
        <v>2761</v>
      </c>
      <c r="N2686" s="1">
        <v>0.307226830909823</v>
      </c>
      <c r="O2686" s="1">
        <v>0.29776734806283001</v>
      </c>
      <c r="P2686" s="1">
        <v>0.31673100782144198</v>
      </c>
      <c r="Q2686" s="1">
        <v>2815</v>
      </c>
      <c r="R2686" s="1">
        <v>0.65223194965253695</v>
      </c>
      <c r="S2686" s="1">
        <v>0.638992517066715</v>
      </c>
      <c r="T2686" s="1">
        <v>0.665120829198387</v>
      </c>
    </row>
    <row r="2687" spans="13:20" x14ac:dyDescent="0.25">
      <c r="M2687" s="1">
        <v>2762</v>
      </c>
      <c r="N2687" s="1">
        <v>0.30694980040404302</v>
      </c>
      <c r="O2687" s="1">
        <v>0.29748348870623498</v>
      </c>
      <c r="P2687" s="1">
        <v>0.316461102251965</v>
      </c>
      <c r="Q2687" s="1">
        <v>2816</v>
      </c>
      <c r="R2687" s="1">
        <v>0.65223194965253695</v>
      </c>
      <c r="S2687" s="1">
        <v>0.638992517066715</v>
      </c>
      <c r="T2687" s="1">
        <v>0.665120829198387</v>
      </c>
    </row>
    <row r="2688" spans="13:20" x14ac:dyDescent="0.25">
      <c r="M2688" s="1">
        <v>2764</v>
      </c>
      <c r="N2688" s="1">
        <v>0.30694980040404302</v>
      </c>
      <c r="O2688" s="1">
        <v>0.29748348870623498</v>
      </c>
      <c r="P2688" s="1">
        <v>0.316461102251965</v>
      </c>
      <c r="Q2688" s="1">
        <v>2817</v>
      </c>
      <c r="R2688" s="1">
        <v>0.65223194965253695</v>
      </c>
      <c r="S2688" s="1">
        <v>0.638992517066715</v>
      </c>
      <c r="T2688" s="1">
        <v>0.665120829198387</v>
      </c>
    </row>
    <row r="2689" spans="13:20" x14ac:dyDescent="0.25">
      <c r="M2689" s="1">
        <v>2765</v>
      </c>
      <c r="N2689" s="1">
        <v>0.30667201777924302</v>
      </c>
      <c r="O2689" s="1">
        <v>0.29719884261145801</v>
      </c>
      <c r="P2689" s="1">
        <v>0.31619048117341397</v>
      </c>
      <c r="Q2689" s="1">
        <v>2819</v>
      </c>
      <c r="R2689" s="1">
        <v>0.65223194965253695</v>
      </c>
      <c r="S2689" s="1">
        <v>0.638992517066715</v>
      </c>
      <c r="T2689" s="1">
        <v>0.665120829198387</v>
      </c>
    </row>
    <row r="2690" spans="13:20" x14ac:dyDescent="0.25">
      <c r="M2690" s="1">
        <v>2766</v>
      </c>
      <c r="Q2690" s="1">
        <v>2821</v>
      </c>
      <c r="R2690" s="1">
        <v>0.65223194965253695</v>
      </c>
      <c r="S2690" s="1">
        <v>0.638992517066715</v>
      </c>
      <c r="T2690" s="1">
        <v>0.665120829198387</v>
      </c>
    </row>
    <row r="2691" spans="13:20" x14ac:dyDescent="0.25">
      <c r="M2691" s="1">
        <v>2767</v>
      </c>
      <c r="N2691" s="1">
        <v>0.30667201777924302</v>
      </c>
      <c r="O2691" s="1">
        <v>0.29719884261145801</v>
      </c>
      <c r="P2691" s="1">
        <v>0.31619048117341397</v>
      </c>
      <c r="Q2691" s="1">
        <v>2822</v>
      </c>
      <c r="R2691" s="1">
        <v>0.65223194965253695</v>
      </c>
      <c r="S2691" s="1">
        <v>0.638992517066715</v>
      </c>
      <c r="T2691" s="1">
        <v>0.665120829198387</v>
      </c>
    </row>
    <row r="2692" spans="13:20" x14ac:dyDescent="0.25">
      <c r="M2692" s="1">
        <v>2768</v>
      </c>
      <c r="N2692" s="1">
        <v>0.30667201777924302</v>
      </c>
      <c r="O2692" s="1">
        <v>0.29719884261145801</v>
      </c>
      <c r="P2692" s="1">
        <v>0.31619048117341397</v>
      </c>
      <c r="Q2692" s="1">
        <v>2823</v>
      </c>
      <c r="R2692" s="1">
        <v>0.65223194965253695</v>
      </c>
      <c r="S2692" s="1">
        <v>0.638992517066715</v>
      </c>
      <c r="T2692" s="1">
        <v>0.665120829198387</v>
      </c>
    </row>
    <row r="2693" spans="13:20" x14ac:dyDescent="0.25">
      <c r="M2693" s="1">
        <v>2771</v>
      </c>
      <c r="N2693" s="1">
        <v>0.30667201777924302</v>
      </c>
      <c r="O2693" s="1">
        <v>0.29719884261145801</v>
      </c>
      <c r="P2693" s="1">
        <v>0.31619048117341397</v>
      </c>
      <c r="Q2693" s="1">
        <v>2824</v>
      </c>
      <c r="R2693" s="1">
        <v>0.65223194965253695</v>
      </c>
      <c r="S2693" s="1">
        <v>0.638992517066715</v>
      </c>
      <c r="T2693" s="1">
        <v>0.665120829198387</v>
      </c>
    </row>
    <row r="2694" spans="13:20" x14ac:dyDescent="0.25">
      <c r="M2694" s="1">
        <v>2772</v>
      </c>
      <c r="Q2694" s="1">
        <v>2826</v>
      </c>
      <c r="R2694" s="1">
        <v>0.65223194965253695</v>
      </c>
      <c r="S2694" s="1">
        <v>0.638992517066715</v>
      </c>
      <c r="T2694" s="1">
        <v>0.665120829198387</v>
      </c>
    </row>
    <row r="2695" spans="13:20" x14ac:dyDescent="0.25">
      <c r="M2695" s="1">
        <v>2774</v>
      </c>
      <c r="N2695" s="1">
        <v>0.306392207544043</v>
      </c>
      <c r="O2695" s="1">
        <v>0.29691203117335901</v>
      </c>
      <c r="P2695" s="1">
        <v>0.31591797428895801</v>
      </c>
      <c r="Q2695" s="1">
        <v>2828</v>
      </c>
      <c r="R2695" s="1">
        <v>0.65166528418802605</v>
      </c>
      <c r="S2695" s="1">
        <v>0.63838960153651003</v>
      </c>
      <c r="T2695" s="1">
        <v>0.66458943612202104</v>
      </c>
    </row>
    <row r="2696" spans="13:20" x14ac:dyDescent="0.25">
      <c r="M2696" s="1">
        <v>2775</v>
      </c>
      <c r="N2696" s="1">
        <v>0.30611214154080402</v>
      </c>
      <c r="O2696" s="1">
        <v>0.29662496997225002</v>
      </c>
      <c r="P2696" s="1">
        <v>0.31564520685638597</v>
      </c>
      <c r="Q2696" s="1">
        <v>2829</v>
      </c>
      <c r="R2696" s="1">
        <v>0.65166528418802605</v>
      </c>
      <c r="S2696" s="1">
        <v>0.63838960153651003</v>
      </c>
      <c r="T2696" s="1">
        <v>0.66458943612202104</v>
      </c>
    </row>
    <row r="2697" spans="13:20" x14ac:dyDescent="0.25">
      <c r="M2697" s="1">
        <v>2776</v>
      </c>
      <c r="N2697" s="1">
        <v>0.30611214154080402</v>
      </c>
      <c r="O2697" s="1">
        <v>0.29662496997225002</v>
      </c>
      <c r="P2697" s="1">
        <v>0.31564520685638597</v>
      </c>
      <c r="Q2697" s="1">
        <v>2830</v>
      </c>
      <c r="R2697" s="1">
        <v>0.65166528418802605</v>
      </c>
      <c r="S2697" s="1">
        <v>0.63838960153651003</v>
      </c>
      <c r="T2697" s="1">
        <v>0.66458943612202104</v>
      </c>
    </row>
    <row r="2698" spans="13:20" x14ac:dyDescent="0.25">
      <c r="M2698" s="1">
        <v>2777</v>
      </c>
      <c r="N2698" s="1">
        <v>0.30611214154080402</v>
      </c>
      <c r="O2698" s="1">
        <v>0.29662496997225002</v>
      </c>
      <c r="P2698" s="1">
        <v>0.31564520685638597</v>
      </c>
      <c r="Q2698" s="1">
        <v>2831</v>
      </c>
    </row>
    <row r="2699" spans="13:20" x14ac:dyDescent="0.25">
      <c r="M2699" s="1">
        <v>2779</v>
      </c>
      <c r="N2699" s="1">
        <v>0.30611214154080402</v>
      </c>
      <c r="O2699" s="1">
        <v>0.29662496997225002</v>
      </c>
      <c r="P2699" s="1">
        <v>0.31564520685638597</v>
      </c>
      <c r="Q2699" s="1">
        <v>2835</v>
      </c>
      <c r="R2699" s="1">
        <v>0.65166528418802605</v>
      </c>
      <c r="S2699" s="1">
        <v>0.63838960153651003</v>
      </c>
      <c r="T2699" s="1">
        <v>0.66458943612202104</v>
      </c>
    </row>
    <row r="2700" spans="13:20" x14ac:dyDescent="0.25">
      <c r="M2700" s="1">
        <v>2780</v>
      </c>
      <c r="N2700" s="1">
        <v>0.30611214154080402</v>
      </c>
      <c r="O2700" s="1">
        <v>0.29662496997225002</v>
      </c>
      <c r="P2700" s="1">
        <v>0.31564520685638597</v>
      </c>
      <c r="Q2700" s="1">
        <v>2836</v>
      </c>
    </row>
    <row r="2701" spans="13:20" x14ac:dyDescent="0.25">
      <c r="M2701" s="1">
        <v>2781</v>
      </c>
      <c r="N2701" s="1">
        <v>0.30611214154080402</v>
      </c>
      <c r="O2701" s="1">
        <v>0.29662496997225002</v>
      </c>
      <c r="P2701" s="1">
        <v>0.31564520685638597</v>
      </c>
      <c r="Q2701" s="1">
        <v>2837</v>
      </c>
      <c r="R2701" s="1">
        <v>0.65166528418802605</v>
      </c>
      <c r="S2701" s="1">
        <v>0.63838960153651003</v>
      </c>
      <c r="T2701" s="1">
        <v>0.66458943612202104</v>
      </c>
    </row>
    <row r="2702" spans="13:20" x14ac:dyDescent="0.25">
      <c r="M2702" s="1">
        <v>2782</v>
      </c>
      <c r="N2702" s="1">
        <v>0.30611214154080402</v>
      </c>
      <c r="O2702" s="1">
        <v>0.29662496997225002</v>
      </c>
      <c r="P2702" s="1">
        <v>0.31564520685638597</v>
      </c>
      <c r="Q2702" s="1">
        <v>2838</v>
      </c>
      <c r="R2702" s="1">
        <v>0.65166528418802605</v>
      </c>
      <c r="S2702" s="1">
        <v>0.63838960153651003</v>
      </c>
      <c r="T2702" s="1">
        <v>0.66458943612202104</v>
      </c>
    </row>
    <row r="2703" spans="13:20" x14ac:dyDescent="0.25">
      <c r="M2703" s="1">
        <v>2783</v>
      </c>
      <c r="N2703" s="1">
        <v>0.30611214154080402</v>
      </c>
      <c r="O2703" s="1">
        <v>0.29662496997225002</v>
      </c>
      <c r="P2703" s="1">
        <v>0.31564520685638597</v>
      </c>
      <c r="Q2703" s="1">
        <v>2839</v>
      </c>
      <c r="R2703" s="1">
        <v>0.65166528418802605</v>
      </c>
      <c r="S2703" s="1">
        <v>0.63838960153651003</v>
      </c>
      <c r="T2703" s="1">
        <v>0.66458943612202104</v>
      </c>
    </row>
    <row r="2704" spans="13:20" x14ac:dyDescent="0.25">
      <c r="M2704" s="1">
        <v>2784</v>
      </c>
      <c r="N2704" s="1">
        <v>0.30611214154080402</v>
      </c>
      <c r="O2704" s="1">
        <v>0.29662496997225002</v>
      </c>
      <c r="P2704" s="1">
        <v>0.31564520685638597</v>
      </c>
      <c r="Q2704" s="1">
        <v>2840</v>
      </c>
      <c r="R2704" s="1">
        <v>0.65166528418802605</v>
      </c>
      <c r="S2704" s="1">
        <v>0.63838960153651003</v>
      </c>
      <c r="T2704" s="1">
        <v>0.66458943612202104</v>
      </c>
    </row>
    <row r="2705" spans="13:20" x14ac:dyDescent="0.25">
      <c r="M2705" s="1">
        <v>2785</v>
      </c>
      <c r="N2705" s="1">
        <v>0.30582870437270998</v>
      </c>
      <c r="O2705" s="1">
        <v>0.29633428905424802</v>
      </c>
      <c r="P2705" s="1">
        <v>0.315369323157837</v>
      </c>
      <c r="Q2705" s="1">
        <v>2841</v>
      </c>
      <c r="R2705" s="1">
        <v>0.65166528418802605</v>
      </c>
      <c r="S2705" s="1">
        <v>0.63838960153651003</v>
      </c>
      <c r="T2705" s="1">
        <v>0.66458943612202104</v>
      </c>
    </row>
    <row r="2706" spans="13:20" x14ac:dyDescent="0.25">
      <c r="M2706" s="1">
        <v>2786</v>
      </c>
      <c r="N2706" s="1">
        <v>0.30554500427588999</v>
      </c>
      <c r="O2706" s="1">
        <v>0.29604335160888801</v>
      </c>
      <c r="P2706" s="1">
        <v>0.31509317140930199</v>
      </c>
      <c r="Q2706" s="1">
        <v>2843</v>
      </c>
      <c r="R2706" s="1">
        <v>0.65166528418802605</v>
      </c>
      <c r="S2706" s="1">
        <v>0.63838960153651003</v>
      </c>
      <c r="T2706" s="1">
        <v>0.66458943612202104</v>
      </c>
    </row>
    <row r="2707" spans="13:20" x14ac:dyDescent="0.25">
      <c r="M2707" s="1">
        <v>2787</v>
      </c>
      <c r="N2707" s="1">
        <v>0.30554500427588999</v>
      </c>
      <c r="O2707" s="1">
        <v>0.29604335160888801</v>
      </c>
      <c r="P2707" s="1">
        <v>0.31509317140930199</v>
      </c>
      <c r="Q2707" s="1">
        <v>2844</v>
      </c>
      <c r="R2707" s="1">
        <v>0.65109213969885404</v>
      </c>
      <c r="S2707" s="1">
        <v>0.63777941375685199</v>
      </c>
      <c r="T2707" s="1">
        <v>0.66405232896077604</v>
      </c>
    </row>
    <row r="2708" spans="13:20" x14ac:dyDescent="0.25">
      <c r="M2708" s="1">
        <v>2788</v>
      </c>
      <c r="N2708" s="1">
        <v>0.30554500427588999</v>
      </c>
      <c r="O2708" s="1">
        <v>0.29604335160888801</v>
      </c>
      <c r="P2708" s="1">
        <v>0.31509317140930199</v>
      </c>
      <c r="Q2708" s="1">
        <v>2845</v>
      </c>
      <c r="R2708" s="1">
        <v>0.65051899520968304</v>
      </c>
      <c r="S2708" s="1">
        <v>0.63716940777921005</v>
      </c>
      <c r="T2708" s="1">
        <v>0.66351505221543305</v>
      </c>
    </row>
    <row r="2709" spans="13:20" x14ac:dyDescent="0.25">
      <c r="M2709" s="1">
        <v>2789</v>
      </c>
      <c r="N2709" s="1">
        <v>0.30526024658318102</v>
      </c>
      <c r="O2709" s="1">
        <v>0.29575129751680901</v>
      </c>
      <c r="P2709" s="1">
        <v>0.31481602372234702</v>
      </c>
      <c r="Q2709" s="1">
        <v>2846</v>
      </c>
      <c r="R2709" s="1">
        <v>0.64994534530209103</v>
      </c>
      <c r="S2709" s="1">
        <v>0.63655900119179498</v>
      </c>
      <c r="T2709" s="1">
        <v>0.66297717428217395</v>
      </c>
    </row>
    <row r="2710" spans="13:20" x14ac:dyDescent="0.25">
      <c r="M2710" s="1">
        <v>2790</v>
      </c>
      <c r="N2710" s="1">
        <v>0.30497548889047299</v>
      </c>
      <c r="O2710" s="1">
        <v>0.29545927184648102</v>
      </c>
      <c r="P2710" s="1">
        <v>0.31453884847118802</v>
      </c>
      <c r="Q2710" s="1">
        <v>2847</v>
      </c>
      <c r="R2710" s="1">
        <v>0.64994534530209103</v>
      </c>
      <c r="S2710" s="1">
        <v>0.63655900119179498</v>
      </c>
      <c r="T2710" s="1">
        <v>0.66297717428217395</v>
      </c>
    </row>
    <row r="2711" spans="13:20" x14ac:dyDescent="0.25">
      <c r="M2711" s="1">
        <v>2793</v>
      </c>
      <c r="N2711" s="1">
        <v>0.30497548889047299</v>
      </c>
      <c r="O2711" s="1">
        <v>0.29545927184648102</v>
      </c>
      <c r="P2711" s="1">
        <v>0.31453884847118802</v>
      </c>
      <c r="Q2711" s="1">
        <v>2849</v>
      </c>
      <c r="R2711" s="1">
        <v>0.64994534530209103</v>
      </c>
      <c r="S2711" s="1">
        <v>0.63655900119179498</v>
      </c>
      <c r="T2711" s="1">
        <v>0.66297717428217395</v>
      </c>
    </row>
    <row r="2712" spans="13:20" x14ac:dyDescent="0.25">
      <c r="M2712" s="1">
        <v>2794</v>
      </c>
      <c r="N2712" s="1">
        <v>0.30469019844249301</v>
      </c>
      <c r="O2712" s="1">
        <v>0.29516669787785599</v>
      </c>
      <c r="P2712" s="1">
        <v>0.31426115775901198</v>
      </c>
      <c r="Q2712" s="1">
        <v>2850</v>
      </c>
      <c r="R2712" s="1">
        <v>0.64994534530209103</v>
      </c>
      <c r="S2712" s="1">
        <v>0.63655900119179498</v>
      </c>
      <c r="T2712" s="1">
        <v>0.66297717428217395</v>
      </c>
    </row>
    <row r="2713" spans="13:20" x14ac:dyDescent="0.25">
      <c r="M2713" s="1">
        <v>2796</v>
      </c>
      <c r="N2713" s="1">
        <v>0.30411908279405397</v>
      </c>
      <c r="O2713" s="1">
        <v>0.294581056664937</v>
      </c>
      <c r="P2713" s="1">
        <v>0.313705203594771</v>
      </c>
      <c r="Q2713" s="1">
        <v>2851</v>
      </c>
      <c r="R2713" s="1">
        <v>0.64994534530209103</v>
      </c>
      <c r="S2713" s="1">
        <v>0.63655900119179498</v>
      </c>
      <c r="T2713" s="1">
        <v>0.66297717428217395</v>
      </c>
    </row>
    <row r="2714" spans="13:20" x14ac:dyDescent="0.25">
      <c r="M2714" s="1">
        <v>2797</v>
      </c>
      <c r="N2714" s="1">
        <v>0.30383352496983401</v>
      </c>
      <c r="O2714" s="1">
        <v>0.29428827880726</v>
      </c>
      <c r="P2714" s="1">
        <v>0.31342718505907202</v>
      </c>
      <c r="Q2714" s="1">
        <v>2852</v>
      </c>
      <c r="R2714" s="1">
        <v>0.64936864135772299</v>
      </c>
      <c r="S2714" s="1">
        <v>0.63594526382309102</v>
      </c>
      <c r="T2714" s="1">
        <v>0.66243651235829004</v>
      </c>
    </row>
    <row r="2715" spans="13:20" x14ac:dyDescent="0.25">
      <c r="M2715" s="1">
        <v>2798</v>
      </c>
      <c r="N2715" s="1">
        <v>0.30383352496983401</v>
      </c>
      <c r="O2715" s="1">
        <v>0.29428827880726</v>
      </c>
      <c r="P2715" s="1">
        <v>0.31342718505907202</v>
      </c>
      <c r="Q2715" s="1">
        <v>2854</v>
      </c>
    </row>
    <row r="2716" spans="13:20" x14ac:dyDescent="0.25">
      <c r="M2716" s="1">
        <v>2799</v>
      </c>
      <c r="N2716" s="1">
        <v>0.30354769851172497</v>
      </c>
      <c r="O2716" s="1">
        <v>0.29399523867718702</v>
      </c>
      <c r="P2716" s="1">
        <v>0.31314889284858899</v>
      </c>
      <c r="Q2716" s="1">
        <v>2855</v>
      </c>
      <c r="R2716" s="1">
        <v>0.64936864135772299</v>
      </c>
      <c r="S2716" s="1">
        <v>0.63594526382309102</v>
      </c>
      <c r="T2716" s="1">
        <v>0.66243651235829004</v>
      </c>
    </row>
    <row r="2717" spans="13:20" x14ac:dyDescent="0.25">
      <c r="M2717" s="1">
        <v>2800</v>
      </c>
      <c r="N2717" s="1">
        <v>0.30354769851172497</v>
      </c>
      <c r="O2717" s="1">
        <v>0.29399523867718702</v>
      </c>
      <c r="P2717" s="1">
        <v>0.31314889284858899</v>
      </c>
      <c r="Q2717" s="1">
        <v>2856</v>
      </c>
      <c r="R2717" s="1">
        <v>0.64936864135772299</v>
      </c>
      <c r="S2717" s="1">
        <v>0.63594526382309102</v>
      </c>
      <c r="T2717" s="1">
        <v>0.66243651235829004</v>
      </c>
    </row>
    <row r="2718" spans="13:20" x14ac:dyDescent="0.25">
      <c r="M2718" s="1">
        <v>2802</v>
      </c>
      <c r="N2718" s="1">
        <v>0.30354769851172497</v>
      </c>
      <c r="O2718" s="1">
        <v>0.29399523867718702</v>
      </c>
      <c r="P2718" s="1">
        <v>0.31314889284858899</v>
      </c>
      <c r="Q2718" s="1">
        <v>2857</v>
      </c>
      <c r="R2718" s="1">
        <v>0.64936864135772299</v>
      </c>
      <c r="S2718" s="1">
        <v>0.63594526382309102</v>
      </c>
      <c r="T2718" s="1">
        <v>0.66243651235829004</v>
      </c>
    </row>
    <row r="2719" spans="13:20" x14ac:dyDescent="0.25">
      <c r="M2719" s="1">
        <v>2803</v>
      </c>
      <c r="N2719" s="1">
        <v>0.30354769851172497</v>
      </c>
      <c r="O2719" s="1">
        <v>0.29399523867718702</v>
      </c>
      <c r="P2719" s="1">
        <v>0.31314889284858899</v>
      </c>
      <c r="Q2719" s="1">
        <v>2858</v>
      </c>
      <c r="R2719" s="1">
        <v>0.64936864135772299</v>
      </c>
      <c r="S2719" s="1">
        <v>0.63594526382309102</v>
      </c>
      <c r="T2719" s="1">
        <v>0.66243651235829004</v>
      </c>
    </row>
    <row r="2720" spans="13:20" x14ac:dyDescent="0.25">
      <c r="M2720" s="1">
        <v>2804</v>
      </c>
      <c r="N2720" s="1">
        <v>0.30354769851172497</v>
      </c>
      <c r="O2720" s="1">
        <v>0.29399523867718702</v>
      </c>
      <c r="P2720" s="1">
        <v>0.31314889284858899</v>
      </c>
      <c r="Q2720" s="1">
        <v>2859</v>
      </c>
      <c r="R2720" s="1">
        <v>0.64936864135772299</v>
      </c>
      <c r="S2720" s="1">
        <v>0.63594526382309102</v>
      </c>
      <c r="T2720" s="1">
        <v>0.66243651235829004</v>
      </c>
    </row>
    <row r="2721" spans="13:20" x14ac:dyDescent="0.25">
      <c r="M2721" s="1">
        <v>2805</v>
      </c>
      <c r="N2721" s="1">
        <v>0.30354769851172497</v>
      </c>
      <c r="O2721" s="1">
        <v>0.29399523867718702</v>
      </c>
      <c r="P2721" s="1">
        <v>0.31314889284858899</v>
      </c>
      <c r="Q2721" s="1">
        <v>2860</v>
      </c>
    </row>
    <row r="2722" spans="13:20" x14ac:dyDescent="0.25">
      <c r="M2722" s="1">
        <v>2806</v>
      </c>
      <c r="N2722" s="1">
        <v>0.30354769851172497</v>
      </c>
      <c r="O2722" s="1">
        <v>0.29399523867718702</v>
      </c>
      <c r="P2722" s="1">
        <v>0.31314889284858899</v>
      </c>
      <c r="Q2722" s="1">
        <v>2861</v>
      </c>
      <c r="R2722" s="1">
        <v>0.64936864135772299</v>
      </c>
      <c r="S2722" s="1">
        <v>0.63594526382309102</v>
      </c>
      <c r="T2722" s="1">
        <v>0.66243651235829004</v>
      </c>
    </row>
    <row r="2723" spans="13:20" x14ac:dyDescent="0.25">
      <c r="M2723" s="1">
        <v>2807</v>
      </c>
      <c r="N2723" s="1">
        <v>0.30325915507207502</v>
      </c>
      <c r="O2723" s="1">
        <v>0.29369928578295101</v>
      </c>
      <c r="P2723" s="1">
        <v>0.31286808497019297</v>
      </c>
      <c r="Q2723" s="1">
        <v>2863</v>
      </c>
      <c r="R2723" s="1">
        <v>0.64936864135772299</v>
      </c>
      <c r="S2723" s="1">
        <v>0.63594526382309102</v>
      </c>
      <c r="T2723" s="1">
        <v>0.66243651235829004</v>
      </c>
    </row>
    <row r="2724" spans="13:20" x14ac:dyDescent="0.25">
      <c r="M2724" s="1">
        <v>2808</v>
      </c>
      <c r="N2724" s="1">
        <v>0.30325915507207502</v>
      </c>
      <c r="O2724" s="1">
        <v>0.29369928578295101</v>
      </c>
      <c r="P2724" s="1">
        <v>0.31286808497019297</v>
      </c>
      <c r="Q2724" s="1">
        <v>2865</v>
      </c>
      <c r="R2724" s="1">
        <v>0.64936864135772299</v>
      </c>
      <c r="S2724" s="1">
        <v>0.63594526382309102</v>
      </c>
      <c r="T2724" s="1">
        <v>0.66243651235829004</v>
      </c>
    </row>
    <row r="2725" spans="13:20" x14ac:dyDescent="0.25">
      <c r="M2725" s="1">
        <v>2809</v>
      </c>
      <c r="N2725" s="1">
        <v>0.30268041622651798</v>
      </c>
      <c r="O2725" s="1">
        <v>0.29310567948280802</v>
      </c>
      <c r="P2725" s="1">
        <v>0.31230487134131502</v>
      </c>
      <c r="Q2725" s="1">
        <v>2866</v>
      </c>
      <c r="R2725" s="1">
        <v>0.64936864135772299</v>
      </c>
      <c r="S2725" s="1">
        <v>0.63594526382309102</v>
      </c>
      <c r="T2725" s="1">
        <v>0.66243651235829004</v>
      </c>
    </row>
    <row r="2726" spans="13:20" x14ac:dyDescent="0.25">
      <c r="M2726" s="1">
        <v>2810</v>
      </c>
      <c r="N2726" s="1">
        <v>0.30268041622651798</v>
      </c>
      <c r="O2726" s="1">
        <v>0.29310567948280802</v>
      </c>
      <c r="P2726" s="1">
        <v>0.31230487134131502</v>
      </c>
      <c r="Q2726" s="1">
        <v>2868</v>
      </c>
      <c r="R2726" s="1">
        <v>0.64878572516260802</v>
      </c>
      <c r="S2726" s="1">
        <v>0.63532456293430695</v>
      </c>
      <c r="T2726" s="1">
        <v>0.661890363208956</v>
      </c>
    </row>
    <row r="2727" spans="13:20" x14ac:dyDescent="0.25">
      <c r="M2727" s="1">
        <v>2811</v>
      </c>
      <c r="N2727" s="1">
        <v>0.30268041622651798</v>
      </c>
      <c r="O2727" s="1">
        <v>0.29310567948280802</v>
      </c>
      <c r="P2727" s="1">
        <v>0.31230487134131502</v>
      </c>
      <c r="Q2727" s="1">
        <v>2869</v>
      </c>
      <c r="R2727" s="1">
        <v>0.64878572516260802</v>
      </c>
      <c r="S2727" s="1">
        <v>0.63532456293430695</v>
      </c>
      <c r="T2727" s="1">
        <v>0.661890363208956</v>
      </c>
    </row>
    <row r="2728" spans="13:20" x14ac:dyDescent="0.25">
      <c r="M2728" s="1">
        <v>2813</v>
      </c>
      <c r="N2728" s="1">
        <v>0.30238993598061897</v>
      </c>
      <c r="O2728" s="1">
        <v>0.29280771767605202</v>
      </c>
      <c r="P2728" s="1">
        <v>0.31202220483047899</v>
      </c>
      <c r="Q2728" s="1">
        <v>2870</v>
      </c>
      <c r="R2728" s="1">
        <v>0.64820123351831804</v>
      </c>
      <c r="S2728" s="1">
        <v>0.63470223723308705</v>
      </c>
      <c r="T2728" s="1">
        <v>0.66134269087613295</v>
      </c>
    </row>
    <row r="2729" spans="13:20" x14ac:dyDescent="0.25">
      <c r="M2729" s="1">
        <v>2814</v>
      </c>
      <c r="N2729" s="1">
        <v>0.30209889658121603</v>
      </c>
      <c r="O2729" s="1">
        <v>0.29250918017599298</v>
      </c>
      <c r="P2729" s="1">
        <v>0.31173899760124102</v>
      </c>
      <c r="Q2729" s="1">
        <v>2871</v>
      </c>
      <c r="R2729" s="1">
        <v>0.64761621435449301</v>
      </c>
      <c r="S2729" s="1">
        <v>0.63407949325973401</v>
      </c>
      <c r="T2729" s="1">
        <v>0.66079439127793005</v>
      </c>
    </row>
    <row r="2730" spans="13:20" x14ac:dyDescent="0.25">
      <c r="M2730" s="1">
        <v>2815</v>
      </c>
      <c r="N2730" s="1">
        <v>0.30209889658121603</v>
      </c>
      <c r="O2730" s="1">
        <v>0.29250918017599298</v>
      </c>
      <c r="P2730" s="1">
        <v>0.31173899760124102</v>
      </c>
      <c r="Q2730" s="1">
        <v>2872</v>
      </c>
      <c r="R2730" s="1">
        <v>0.64761621435449301</v>
      </c>
      <c r="S2730" s="1">
        <v>0.63407949325973401</v>
      </c>
      <c r="T2730" s="1">
        <v>0.66079439127793005</v>
      </c>
    </row>
    <row r="2731" spans="13:20" x14ac:dyDescent="0.25">
      <c r="M2731" s="1">
        <v>2816</v>
      </c>
      <c r="Q2731" s="1">
        <v>2874</v>
      </c>
    </row>
    <row r="2732" spans="13:20" x14ac:dyDescent="0.25">
      <c r="M2732" s="1">
        <v>2817</v>
      </c>
      <c r="N2732" s="1">
        <v>0.30209889658121603</v>
      </c>
      <c r="O2732" s="1">
        <v>0.29250918017599298</v>
      </c>
      <c r="P2732" s="1">
        <v>0.31173899760124102</v>
      </c>
      <c r="Q2732" s="1">
        <v>2875</v>
      </c>
      <c r="R2732" s="1">
        <v>0.64761621435449301</v>
      </c>
      <c r="S2732" s="1">
        <v>0.63407949325973401</v>
      </c>
      <c r="T2732" s="1">
        <v>0.66079439127793005</v>
      </c>
    </row>
    <row r="2733" spans="13:20" x14ac:dyDescent="0.25">
      <c r="M2733" s="1">
        <v>2818</v>
      </c>
      <c r="N2733" s="1">
        <v>0.30180644847223098</v>
      </c>
      <c r="O2733" s="1">
        <v>0.29220914644309298</v>
      </c>
      <c r="P2733" s="1">
        <v>0.311454472593726</v>
      </c>
      <c r="Q2733" s="1">
        <v>2877</v>
      </c>
      <c r="R2733" s="1">
        <v>0.64761621435449301</v>
      </c>
      <c r="S2733" s="1">
        <v>0.63407949325973401</v>
      </c>
      <c r="T2733" s="1">
        <v>0.66079439127793005</v>
      </c>
    </row>
    <row r="2734" spans="13:20" x14ac:dyDescent="0.25">
      <c r="M2734" s="1">
        <v>2819</v>
      </c>
      <c r="N2734" s="1">
        <v>0.30151400036324599</v>
      </c>
      <c r="O2734" s="1">
        <v>0.29190914344973001</v>
      </c>
      <c r="P2734" s="1">
        <v>0.31116991778026798</v>
      </c>
      <c r="Q2734" s="1">
        <v>2878</v>
      </c>
      <c r="R2734" s="1">
        <v>0.64761621435449301</v>
      </c>
      <c r="S2734" s="1">
        <v>0.63407949325973401</v>
      </c>
      <c r="T2734" s="1">
        <v>0.66079439127793005</v>
      </c>
    </row>
    <row r="2735" spans="13:20" x14ac:dyDescent="0.25">
      <c r="M2735" s="1">
        <v>2820</v>
      </c>
      <c r="N2735" s="1">
        <v>0.30151400036324599</v>
      </c>
      <c r="O2735" s="1">
        <v>0.29190914344973001</v>
      </c>
      <c r="P2735" s="1">
        <v>0.31116991778026798</v>
      </c>
      <c r="Q2735" s="1">
        <v>2879</v>
      </c>
      <c r="R2735" s="1">
        <v>0.64761621435449301</v>
      </c>
      <c r="S2735" s="1">
        <v>0.63407949325973401</v>
      </c>
      <c r="T2735" s="1">
        <v>0.66079439127793005</v>
      </c>
    </row>
    <row r="2736" spans="13:20" x14ac:dyDescent="0.25">
      <c r="M2736" s="1">
        <v>2821</v>
      </c>
      <c r="N2736" s="1">
        <v>0.30122012706854501</v>
      </c>
      <c r="O2736" s="1">
        <v>0.29160762645115901</v>
      </c>
      <c r="P2736" s="1">
        <v>0.31088403007865201</v>
      </c>
      <c r="Q2736" s="1">
        <v>2880</v>
      </c>
      <c r="R2736" s="1">
        <v>0.64702639995162003</v>
      </c>
      <c r="S2736" s="1">
        <v>0.63345141893287105</v>
      </c>
      <c r="T2736" s="1">
        <v>0.66024181448720898</v>
      </c>
    </row>
    <row r="2737" spans="13:20" x14ac:dyDescent="0.25">
      <c r="M2737" s="1">
        <v>2822</v>
      </c>
      <c r="N2737" s="1">
        <v>0.30122012706854501</v>
      </c>
      <c r="O2737" s="1">
        <v>0.29160762645115901</v>
      </c>
      <c r="P2737" s="1">
        <v>0.31088403007865201</v>
      </c>
      <c r="Q2737" s="1">
        <v>2881</v>
      </c>
      <c r="R2737" s="1">
        <v>0.64702639995162003</v>
      </c>
      <c r="S2737" s="1">
        <v>0.63345141893287105</v>
      </c>
      <c r="T2737" s="1">
        <v>0.66024181448720898</v>
      </c>
    </row>
    <row r="2738" spans="13:20" x14ac:dyDescent="0.25">
      <c r="M2738" s="1">
        <v>2823</v>
      </c>
      <c r="Q2738" s="1">
        <v>2882</v>
      </c>
      <c r="R2738" s="1">
        <v>0.64702639995162003</v>
      </c>
      <c r="S2738" s="1">
        <v>0.63345141893287105</v>
      </c>
      <c r="T2738" s="1">
        <v>0.66024181448720898</v>
      </c>
    </row>
    <row r="2739" spans="13:20" x14ac:dyDescent="0.25">
      <c r="M2739" s="1">
        <v>2825</v>
      </c>
      <c r="N2739" s="1">
        <v>0.30122012706854501</v>
      </c>
      <c r="O2739" s="1">
        <v>0.29160762645115901</v>
      </c>
      <c r="P2739" s="1">
        <v>0.31088403007865201</v>
      </c>
      <c r="Q2739" s="1">
        <v>2883</v>
      </c>
      <c r="R2739" s="1">
        <v>0.64702639995162003</v>
      </c>
      <c r="S2739" s="1">
        <v>0.63345141893287105</v>
      </c>
      <c r="T2739" s="1">
        <v>0.66024181448720898</v>
      </c>
    </row>
    <row r="2740" spans="13:20" x14ac:dyDescent="0.25">
      <c r="M2740" s="1">
        <v>2826</v>
      </c>
      <c r="N2740" s="1">
        <v>0.30122012706854501</v>
      </c>
      <c r="O2740" s="1">
        <v>0.29160762645115901</v>
      </c>
      <c r="P2740" s="1">
        <v>0.31088403007865201</v>
      </c>
      <c r="Q2740" s="1">
        <v>2884</v>
      </c>
      <c r="R2740" s="1">
        <v>0.64702639995162003</v>
      </c>
      <c r="S2740" s="1">
        <v>0.63345141893287105</v>
      </c>
      <c r="T2740" s="1">
        <v>0.66024181448720898</v>
      </c>
    </row>
    <row r="2741" spans="13:20" x14ac:dyDescent="0.25">
      <c r="M2741" s="1">
        <v>2827</v>
      </c>
      <c r="N2741" s="1">
        <v>0.30122012706854501</v>
      </c>
      <c r="O2741" s="1">
        <v>0.29160762645115901</v>
      </c>
      <c r="P2741" s="1">
        <v>0.31088403007865201</v>
      </c>
      <c r="Q2741" s="1">
        <v>2887</v>
      </c>
      <c r="R2741" s="1">
        <v>0.64702639995162003</v>
      </c>
      <c r="S2741" s="1">
        <v>0.63345141893287105</v>
      </c>
      <c r="T2741" s="1">
        <v>0.66024181448720898</v>
      </c>
    </row>
    <row r="2742" spans="13:20" x14ac:dyDescent="0.25">
      <c r="M2742" s="1">
        <v>2828</v>
      </c>
      <c r="N2742" s="1">
        <v>0.30062891975339601</v>
      </c>
      <c r="O2742" s="1">
        <v>0.29100093420756501</v>
      </c>
      <c r="P2742" s="1">
        <v>0.31030900056059402</v>
      </c>
      <c r="Q2742" s="1">
        <v>2890</v>
      </c>
      <c r="R2742" s="1">
        <v>0.64702639995162003</v>
      </c>
      <c r="S2742" s="1">
        <v>0.63345141893287105</v>
      </c>
      <c r="T2742" s="1">
        <v>0.66024181448720898</v>
      </c>
    </row>
    <row r="2743" spans="13:20" x14ac:dyDescent="0.25">
      <c r="M2743" s="1">
        <v>2829</v>
      </c>
      <c r="N2743" s="1">
        <v>0.30062891975339601</v>
      </c>
      <c r="O2743" s="1">
        <v>0.29100093420756501</v>
      </c>
      <c r="P2743" s="1">
        <v>0.31030900056059402</v>
      </c>
      <c r="Q2743" s="1">
        <v>2891</v>
      </c>
      <c r="R2743" s="1">
        <v>0.64702639995162003</v>
      </c>
      <c r="S2743" s="1">
        <v>0.63345141893287105</v>
      </c>
      <c r="T2743" s="1">
        <v>0.66024181448720898</v>
      </c>
    </row>
    <row r="2744" spans="13:20" x14ac:dyDescent="0.25">
      <c r="M2744" s="1">
        <v>2830</v>
      </c>
      <c r="N2744" s="1">
        <v>0.30003479145348799</v>
      </c>
      <c r="O2744" s="1">
        <v>0.29039120154310999</v>
      </c>
      <c r="P2744" s="1">
        <v>0.309731178690687</v>
      </c>
      <c r="Q2744" s="1">
        <v>2892</v>
      </c>
      <c r="R2744" s="1">
        <v>0.64702639995162003</v>
      </c>
      <c r="S2744" s="1">
        <v>0.63345141893287105</v>
      </c>
      <c r="T2744" s="1">
        <v>0.66024181448720898</v>
      </c>
    </row>
    <row r="2745" spans="13:20" x14ac:dyDescent="0.25">
      <c r="M2745" s="1">
        <v>2831</v>
      </c>
      <c r="N2745" s="1">
        <v>0.30003479145348799</v>
      </c>
      <c r="O2745" s="1">
        <v>0.29039120154310999</v>
      </c>
      <c r="P2745" s="1">
        <v>0.309731178690687</v>
      </c>
      <c r="Q2745" s="1">
        <v>2893</v>
      </c>
      <c r="R2745" s="1">
        <v>0.64702639995162003</v>
      </c>
      <c r="S2745" s="1">
        <v>0.63345141893287105</v>
      </c>
      <c r="T2745" s="1">
        <v>0.66024181448720898</v>
      </c>
    </row>
    <row r="2746" spans="13:20" x14ac:dyDescent="0.25">
      <c r="M2746" s="1">
        <v>2832</v>
      </c>
      <c r="N2746" s="1">
        <v>0.30003479145348799</v>
      </c>
      <c r="O2746" s="1">
        <v>0.29039120154310999</v>
      </c>
      <c r="P2746" s="1">
        <v>0.309731178690687</v>
      </c>
      <c r="Q2746" s="1">
        <v>2894</v>
      </c>
      <c r="R2746" s="1">
        <v>0.64642951212878597</v>
      </c>
      <c r="S2746" s="1">
        <v>0.63281538900560996</v>
      </c>
      <c r="T2746" s="1">
        <v>0.65968301513280003</v>
      </c>
    </row>
    <row r="2747" spans="13:20" x14ac:dyDescent="0.25">
      <c r="M2747" s="1">
        <v>2833</v>
      </c>
      <c r="N2747" s="1">
        <v>0.29973624937243998</v>
      </c>
      <c r="O2747" s="1">
        <v>0.29008478024769202</v>
      </c>
      <c r="P2747" s="1">
        <v>0.30944087104731299</v>
      </c>
      <c r="Q2747" s="1">
        <v>2896</v>
      </c>
      <c r="R2747" s="1">
        <v>0.64642951212878597</v>
      </c>
      <c r="S2747" s="1">
        <v>0.63281538900560996</v>
      </c>
      <c r="T2747" s="1">
        <v>0.65968301513280003</v>
      </c>
    </row>
    <row r="2748" spans="13:20" x14ac:dyDescent="0.25">
      <c r="M2748" s="1">
        <v>2834</v>
      </c>
      <c r="N2748" s="1">
        <v>0.29913856991207599</v>
      </c>
      <c r="O2748" s="1">
        <v>0.28947139020934198</v>
      </c>
      <c r="P2748" s="1">
        <v>0.30885961671120699</v>
      </c>
      <c r="Q2748" s="1">
        <v>2897</v>
      </c>
    </row>
    <row r="2749" spans="13:20" x14ac:dyDescent="0.25">
      <c r="M2749" s="1">
        <v>2836</v>
      </c>
      <c r="N2749" s="1">
        <v>0.29913856991207599</v>
      </c>
      <c r="O2749" s="1">
        <v>0.28947139020934198</v>
      </c>
      <c r="P2749" s="1">
        <v>0.30885961671120699</v>
      </c>
      <c r="Q2749" s="1">
        <v>2898</v>
      </c>
      <c r="R2749" s="1">
        <v>0.64642951212878597</v>
      </c>
      <c r="S2749" s="1">
        <v>0.63281538900560996</v>
      </c>
      <c r="T2749" s="1">
        <v>0.65968301513280003</v>
      </c>
    </row>
    <row r="2750" spans="13:20" x14ac:dyDescent="0.25">
      <c r="M2750" s="1">
        <v>2837</v>
      </c>
      <c r="N2750" s="1">
        <v>0.29913856991207599</v>
      </c>
      <c r="O2750" s="1">
        <v>0.28947139020934198</v>
      </c>
      <c r="P2750" s="1">
        <v>0.30885961671120699</v>
      </c>
      <c r="Q2750" s="1">
        <v>2899</v>
      </c>
      <c r="R2750" s="1">
        <v>0.64642951212878597</v>
      </c>
      <c r="S2750" s="1">
        <v>0.63281538900560996</v>
      </c>
      <c r="T2750" s="1">
        <v>0.65968301513280003</v>
      </c>
    </row>
    <row r="2751" spans="13:20" x14ac:dyDescent="0.25">
      <c r="M2751" s="1">
        <v>2838</v>
      </c>
      <c r="N2751" s="1">
        <v>0.29883913190415601</v>
      </c>
      <c r="O2751" s="1">
        <v>0.28916409531957599</v>
      </c>
      <c r="P2751" s="1">
        <v>0.308568395474841</v>
      </c>
      <c r="Q2751" s="1">
        <v>2900</v>
      </c>
      <c r="R2751" s="1">
        <v>0.64642951212878597</v>
      </c>
      <c r="S2751" s="1">
        <v>0.63281538900560996</v>
      </c>
      <c r="T2751" s="1">
        <v>0.65968301513280003</v>
      </c>
    </row>
    <row r="2752" spans="13:20" x14ac:dyDescent="0.25">
      <c r="M2752" s="1">
        <v>2839</v>
      </c>
      <c r="N2752" s="1">
        <v>0.29883913190415601</v>
      </c>
      <c r="O2752" s="1">
        <v>0.28916409531957599</v>
      </c>
      <c r="P2752" s="1">
        <v>0.308568395474841</v>
      </c>
      <c r="Q2752" s="1">
        <v>2901</v>
      </c>
      <c r="R2752" s="1">
        <v>0.64642951212878597</v>
      </c>
      <c r="S2752" s="1">
        <v>0.63281538900560996</v>
      </c>
      <c r="T2752" s="1">
        <v>0.65968301513280003</v>
      </c>
    </row>
    <row r="2753" spans="13:20" x14ac:dyDescent="0.25">
      <c r="M2753" s="1">
        <v>2840</v>
      </c>
      <c r="N2753" s="1">
        <v>0.29883913190415601</v>
      </c>
      <c r="O2753" s="1">
        <v>0.28916409531957599</v>
      </c>
      <c r="P2753" s="1">
        <v>0.308568395474841</v>
      </c>
      <c r="Q2753" s="1">
        <v>2902</v>
      </c>
      <c r="R2753" s="1">
        <v>0.64642951212878597</v>
      </c>
      <c r="S2753" s="1">
        <v>0.63281538900560996</v>
      </c>
      <c r="T2753" s="1">
        <v>0.65968301513280003</v>
      </c>
    </row>
    <row r="2754" spans="13:20" x14ac:dyDescent="0.25">
      <c r="M2754" s="1">
        <v>2841</v>
      </c>
      <c r="N2754" s="1">
        <v>0.29853879106807102</v>
      </c>
      <c r="O2754" s="1">
        <v>0.28885585377512302</v>
      </c>
      <c r="P2754" s="1">
        <v>0.30827631793572002</v>
      </c>
      <c r="Q2754" s="1">
        <v>2903</v>
      </c>
      <c r="R2754" s="1">
        <v>0.64642951212878597</v>
      </c>
      <c r="S2754" s="1">
        <v>0.63281538900560996</v>
      </c>
      <c r="T2754" s="1">
        <v>0.65968301513280003</v>
      </c>
    </row>
    <row r="2755" spans="13:20" x14ac:dyDescent="0.25">
      <c r="M2755" s="1">
        <v>2843</v>
      </c>
      <c r="N2755" s="1">
        <v>0.29823784470610698</v>
      </c>
      <c r="O2755" s="1">
        <v>0.28854698840103898</v>
      </c>
      <c r="P2755" s="1">
        <v>0.30798365533226901</v>
      </c>
      <c r="Q2755" s="1">
        <v>2904</v>
      </c>
      <c r="R2755" s="1">
        <v>0.64642951212878597</v>
      </c>
      <c r="S2755" s="1">
        <v>0.63281538900560996</v>
      </c>
      <c r="T2755" s="1">
        <v>0.65968301513280003</v>
      </c>
    </row>
    <row r="2756" spans="13:20" x14ac:dyDescent="0.25">
      <c r="M2756" s="1">
        <v>2844</v>
      </c>
      <c r="N2756" s="1">
        <v>0.29823784470610698</v>
      </c>
      <c r="O2756" s="1">
        <v>0.28854698840103898</v>
      </c>
      <c r="P2756" s="1">
        <v>0.30798365533226901</v>
      </c>
      <c r="Q2756" s="1">
        <v>2906</v>
      </c>
      <c r="R2756" s="1">
        <v>0.645222360845632</v>
      </c>
      <c r="S2756" s="1">
        <v>0.63152850995182896</v>
      </c>
      <c r="T2756" s="1">
        <v>0.65855344063010901</v>
      </c>
    </row>
    <row r="2757" spans="13:20" x14ac:dyDescent="0.25">
      <c r="M2757" s="1">
        <v>2847</v>
      </c>
      <c r="N2757" s="1">
        <v>0.29823784470610698</v>
      </c>
      <c r="O2757" s="1">
        <v>0.28854698840103898</v>
      </c>
      <c r="P2757" s="1">
        <v>0.30798365533226901</v>
      </c>
      <c r="Q2757" s="1">
        <v>2908</v>
      </c>
      <c r="R2757" s="1">
        <v>0.645222360845632</v>
      </c>
      <c r="S2757" s="1">
        <v>0.63152850995182896</v>
      </c>
      <c r="T2757" s="1">
        <v>0.65855344063010901</v>
      </c>
    </row>
    <row r="2758" spans="13:20" x14ac:dyDescent="0.25">
      <c r="M2758" s="1">
        <v>2848</v>
      </c>
      <c r="N2758" s="1">
        <v>0.29823784470610698</v>
      </c>
      <c r="O2758" s="1">
        <v>0.28854698840103898</v>
      </c>
      <c r="P2758" s="1">
        <v>0.30798365533226901</v>
      </c>
      <c r="Q2758" s="1">
        <v>2909</v>
      </c>
      <c r="R2758" s="1">
        <v>0.645222360845632</v>
      </c>
      <c r="S2758" s="1">
        <v>0.63152850995182896</v>
      </c>
      <c r="T2758" s="1">
        <v>0.65855344063010901</v>
      </c>
    </row>
    <row r="2759" spans="13:20" x14ac:dyDescent="0.25">
      <c r="M2759" s="1">
        <v>2849</v>
      </c>
      <c r="N2759" s="1">
        <v>0.29793414017992997</v>
      </c>
      <c r="O2759" s="1">
        <v>0.28823516199802102</v>
      </c>
      <c r="P2759" s="1">
        <v>0.30768844368916698</v>
      </c>
      <c r="Q2759" s="1">
        <v>2910</v>
      </c>
      <c r="R2759" s="1">
        <v>0.645222360845632</v>
      </c>
      <c r="S2759" s="1">
        <v>0.63152850995182896</v>
      </c>
      <c r="T2759" s="1">
        <v>0.65855344063010901</v>
      </c>
    </row>
    <row r="2760" spans="13:20" x14ac:dyDescent="0.25">
      <c r="M2760" s="1">
        <v>2850</v>
      </c>
      <c r="N2760" s="1">
        <v>0.29793414017992997</v>
      </c>
      <c r="O2760" s="1">
        <v>0.28823516199802102</v>
      </c>
      <c r="P2760" s="1">
        <v>0.30768844368916698</v>
      </c>
      <c r="Q2760" s="1">
        <v>2913</v>
      </c>
      <c r="R2760" s="1">
        <v>0.645222360845632</v>
      </c>
      <c r="S2760" s="1">
        <v>0.63152850995182896</v>
      </c>
      <c r="T2760" s="1">
        <v>0.65855344063010901</v>
      </c>
    </row>
    <row r="2761" spans="13:20" x14ac:dyDescent="0.25">
      <c r="M2761" s="1">
        <v>2851</v>
      </c>
      <c r="N2761" s="1">
        <v>0.297629504044777</v>
      </c>
      <c r="O2761" s="1">
        <v>0.28792235826599799</v>
      </c>
      <c r="P2761" s="1">
        <v>0.30739234899621998</v>
      </c>
      <c r="Q2761" s="1">
        <v>2914</v>
      </c>
      <c r="R2761" s="1">
        <v>0.645222360845632</v>
      </c>
      <c r="S2761" s="1">
        <v>0.63152850995182896</v>
      </c>
      <c r="T2761" s="1">
        <v>0.65855344063010901</v>
      </c>
    </row>
    <row r="2762" spans="13:20" x14ac:dyDescent="0.25">
      <c r="M2762" s="1">
        <v>2853</v>
      </c>
      <c r="N2762" s="1">
        <v>0.29701960752009499</v>
      </c>
      <c r="O2762" s="1">
        <v>0.28729617759070902</v>
      </c>
      <c r="P2762" s="1">
        <v>0.30679948871704399</v>
      </c>
      <c r="Q2762" s="1">
        <v>2915</v>
      </c>
      <c r="R2762" s="1">
        <v>0.645222360845632</v>
      </c>
      <c r="S2762" s="1">
        <v>0.63152850995182896</v>
      </c>
      <c r="T2762" s="1">
        <v>0.65855344063010901</v>
      </c>
    </row>
    <row r="2763" spans="13:20" x14ac:dyDescent="0.25">
      <c r="M2763" s="1">
        <v>2854</v>
      </c>
      <c r="Q2763" s="1">
        <v>2916</v>
      </c>
      <c r="R2763" s="1">
        <v>0.645222360845632</v>
      </c>
      <c r="S2763" s="1">
        <v>0.63152850995182896</v>
      </c>
      <c r="T2763" s="1">
        <v>0.65855344063010901</v>
      </c>
    </row>
    <row r="2764" spans="13:20" x14ac:dyDescent="0.25">
      <c r="M2764" s="1">
        <v>2855</v>
      </c>
      <c r="N2764" s="1">
        <v>0.29701960752009499</v>
      </c>
      <c r="O2764" s="1">
        <v>0.28729617759070902</v>
      </c>
      <c r="P2764" s="1">
        <v>0.30679948871704399</v>
      </c>
      <c r="Q2764" s="1">
        <v>2917</v>
      </c>
      <c r="R2764" s="1">
        <v>0.645222360845632</v>
      </c>
      <c r="S2764" s="1">
        <v>0.63152850995182896</v>
      </c>
      <c r="T2764" s="1">
        <v>0.65855344063010901</v>
      </c>
    </row>
    <row r="2765" spans="13:20" x14ac:dyDescent="0.25">
      <c r="M2765" s="1">
        <v>2856</v>
      </c>
      <c r="N2765" s="1">
        <v>0.29701960752009499</v>
      </c>
      <c r="O2765" s="1">
        <v>0.28729617759070902</v>
      </c>
      <c r="P2765" s="1">
        <v>0.30679948871704399</v>
      </c>
      <c r="Q2765" s="1">
        <v>2919</v>
      </c>
      <c r="R2765" s="1">
        <v>0.645222360845632</v>
      </c>
      <c r="S2765" s="1">
        <v>0.63152850995182896</v>
      </c>
      <c r="T2765" s="1">
        <v>0.65855344063010901</v>
      </c>
    </row>
    <row r="2766" spans="13:20" x14ac:dyDescent="0.25">
      <c r="M2766" s="1">
        <v>2857</v>
      </c>
      <c r="N2766" s="1">
        <v>0.29701960752009499</v>
      </c>
      <c r="O2766" s="1">
        <v>0.28729617759070902</v>
      </c>
      <c r="P2766" s="1">
        <v>0.30679948871704399</v>
      </c>
      <c r="Q2766" s="1">
        <v>2920</v>
      </c>
      <c r="R2766" s="1">
        <v>0.645222360845632</v>
      </c>
      <c r="S2766" s="1">
        <v>0.63152850995182896</v>
      </c>
      <c r="T2766" s="1">
        <v>0.65855344063010901</v>
      </c>
    </row>
    <row r="2767" spans="13:20" x14ac:dyDescent="0.25">
      <c r="M2767" s="1">
        <v>2858</v>
      </c>
      <c r="N2767" s="1">
        <v>0.29701960752009499</v>
      </c>
      <c r="O2767" s="1">
        <v>0.28729617759070902</v>
      </c>
      <c r="P2767" s="1">
        <v>0.30679948871704399</v>
      </c>
      <c r="Q2767" s="1">
        <v>2921</v>
      </c>
      <c r="R2767" s="1">
        <v>0.645222360845632</v>
      </c>
      <c r="S2767" s="1">
        <v>0.63152850995182896</v>
      </c>
      <c r="T2767" s="1">
        <v>0.65855344063010901</v>
      </c>
    </row>
    <row r="2768" spans="13:20" x14ac:dyDescent="0.25">
      <c r="M2768" s="1">
        <v>2859</v>
      </c>
      <c r="N2768" s="1">
        <v>0.29701960752009499</v>
      </c>
      <c r="O2768" s="1">
        <v>0.28729617759070902</v>
      </c>
      <c r="P2768" s="1">
        <v>0.30679948871704399</v>
      </c>
      <c r="Q2768" s="1">
        <v>2922</v>
      </c>
      <c r="R2768" s="1">
        <v>0.645222360845632</v>
      </c>
      <c r="S2768" s="1">
        <v>0.63152850995182896</v>
      </c>
      <c r="T2768" s="1">
        <v>0.65855344063010901</v>
      </c>
    </row>
    <row r="2769" spans="13:20" x14ac:dyDescent="0.25">
      <c r="M2769" s="1">
        <v>2860</v>
      </c>
      <c r="N2769" s="1">
        <v>0.29701960752009499</v>
      </c>
      <c r="O2769" s="1">
        <v>0.28729617759070902</v>
      </c>
      <c r="P2769" s="1">
        <v>0.30679948871704399</v>
      </c>
      <c r="Q2769" s="1">
        <v>2927</v>
      </c>
      <c r="R2769" s="1">
        <v>0.645222360845632</v>
      </c>
      <c r="S2769" s="1">
        <v>0.63152850995182896</v>
      </c>
      <c r="T2769" s="1">
        <v>0.65855344063010901</v>
      </c>
    </row>
    <row r="2770" spans="13:20" x14ac:dyDescent="0.25">
      <c r="M2770" s="1">
        <v>2861</v>
      </c>
      <c r="N2770" s="1">
        <v>0.296711815180696</v>
      </c>
      <c r="O2770" s="1">
        <v>0.286980049328182</v>
      </c>
      <c r="P2770" s="1">
        <v>0.30650041548296902</v>
      </c>
      <c r="Q2770" s="1">
        <v>2928</v>
      </c>
      <c r="R2770" s="1">
        <v>0.645222360845632</v>
      </c>
      <c r="S2770" s="1">
        <v>0.63152850995182896</v>
      </c>
      <c r="T2770" s="1">
        <v>0.65855344063010901</v>
      </c>
    </row>
    <row r="2771" spans="13:20" x14ac:dyDescent="0.25">
      <c r="M2771" s="1">
        <v>2862</v>
      </c>
      <c r="N2771" s="1">
        <v>0.296711815180696</v>
      </c>
      <c r="O2771" s="1">
        <v>0.286980049328182</v>
      </c>
      <c r="P2771" s="1">
        <v>0.30650041548296902</v>
      </c>
      <c r="Q2771" s="1">
        <v>2929</v>
      </c>
      <c r="R2771" s="1">
        <v>0.645222360845632</v>
      </c>
      <c r="S2771" s="1">
        <v>0.63152850995182896</v>
      </c>
      <c r="T2771" s="1">
        <v>0.65855344063010901</v>
      </c>
    </row>
    <row r="2772" spans="13:20" x14ac:dyDescent="0.25">
      <c r="M2772" s="1">
        <v>2863</v>
      </c>
      <c r="N2772" s="1">
        <v>0.296711815180696</v>
      </c>
      <c r="O2772" s="1">
        <v>0.286980049328182</v>
      </c>
      <c r="P2772" s="1">
        <v>0.30650041548296902</v>
      </c>
      <c r="Q2772" s="1">
        <v>2930</v>
      </c>
      <c r="R2772" s="1">
        <v>0.645222360845632</v>
      </c>
      <c r="S2772" s="1">
        <v>0.63152850995182896</v>
      </c>
      <c r="T2772" s="1">
        <v>0.65855344063010901</v>
      </c>
    </row>
    <row r="2773" spans="13:20" x14ac:dyDescent="0.25">
      <c r="M2773" s="1">
        <v>2864</v>
      </c>
      <c r="N2773" s="1">
        <v>0.29640274037321601</v>
      </c>
      <c r="O2773" s="1">
        <v>0.286662562883575</v>
      </c>
      <c r="P2773" s="1">
        <v>0.30620013911400801</v>
      </c>
      <c r="Q2773" s="1">
        <v>2931</v>
      </c>
      <c r="R2773" s="1">
        <v>0.645222360845632</v>
      </c>
      <c r="S2773" s="1">
        <v>0.63152850995182896</v>
      </c>
      <c r="T2773" s="1">
        <v>0.65855344063010901</v>
      </c>
    </row>
    <row r="2774" spans="13:20" x14ac:dyDescent="0.25">
      <c r="M2774" s="1">
        <v>2866</v>
      </c>
      <c r="N2774" s="1">
        <v>0.29609334294067602</v>
      </c>
      <c r="O2774" s="1">
        <v>0.28634476228500899</v>
      </c>
      <c r="P2774" s="1">
        <v>0.305899533404421</v>
      </c>
      <c r="Q2774" s="1">
        <v>2932</v>
      </c>
    </row>
    <row r="2775" spans="13:20" x14ac:dyDescent="0.25">
      <c r="M2775" s="1">
        <v>2867</v>
      </c>
      <c r="N2775" s="1">
        <v>0.29609334294067602</v>
      </c>
      <c r="O2775" s="1">
        <v>0.28634476228500899</v>
      </c>
      <c r="P2775" s="1">
        <v>0.305899533404421</v>
      </c>
      <c r="Q2775" s="1">
        <v>2934</v>
      </c>
      <c r="R2775" s="1">
        <v>0.645222360845632</v>
      </c>
      <c r="S2775" s="1">
        <v>0.63152850995182896</v>
      </c>
      <c r="T2775" s="1">
        <v>0.65855344063010901</v>
      </c>
    </row>
    <row r="2776" spans="13:20" x14ac:dyDescent="0.25">
      <c r="M2776" s="1">
        <v>2868</v>
      </c>
      <c r="N2776" s="1">
        <v>0.29609334294067602</v>
      </c>
      <c r="O2776" s="1">
        <v>0.28634476228500899</v>
      </c>
      <c r="P2776" s="1">
        <v>0.305899533404421</v>
      </c>
      <c r="Q2776" s="1">
        <v>2935</v>
      </c>
      <c r="R2776" s="1">
        <v>0.645222360845632</v>
      </c>
      <c r="S2776" s="1">
        <v>0.63152850995182896</v>
      </c>
      <c r="T2776" s="1">
        <v>0.65855344063010901</v>
      </c>
    </row>
    <row r="2777" spans="13:20" x14ac:dyDescent="0.25">
      <c r="M2777" s="1">
        <v>2869</v>
      </c>
      <c r="N2777" s="1">
        <v>0.29609334294067602</v>
      </c>
      <c r="O2777" s="1">
        <v>0.28634476228500899</v>
      </c>
      <c r="P2777" s="1">
        <v>0.305899533404421</v>
      </c>
      <c r="Q2777" s="1">
        <v>2936</v>
      </c>
      <c r="R2777" s="1">
        <v>0.645222360845632</v>
      </c>
      <c r="S2777" s="1">
        <v>0.63152850995182896</v>
      </c>
      <c r="T2777" s="1">
        <v>0.65855344063010901</v>
      </c>
    </row>
    <row r="2778" spans="13:20" x14ac:dyDescent="0.25">
      <c r="M2778" s="1">
        <v>2870</v>
      </c>
      <c r="N2778" s="1">
        <v>0.29609334294067602</v>
      </c>
      <c r="O2778" s="1">
        <v>0.28634476228500899</v>
      </c>
      <c r="P2778" s="1">
        <v>0.305899533404421</v>
      </c>
      <c r="Q2778" s="1">
        <v>2938</v>
      </c>
      <c r="R2778" s="1">
        <v>0.645222360845632</v>
      </c>
      <c r="S2778" s="1">
        <v>0.63152850995182896</v>
      </c>
      <c r="T2778" s="1">
        <v>0.65855344063010901</v>
      </c>
    </row>
    <row r="2779" spans="13:20" x14ac:dyDescent="0.25">
      <c r="M2779" s="1">
        <v>2872</v>
      </c>
      <c r="N2779" s="1">
        <v>0.29609334294067602</v>
      </c>
      <c r="O2779" s="1">
        <v>0.28634476228500899</v>
      </c>
      <c r="P2779" s="1">
        <v>0.305899533404421</v>
      </c>
      <c r="Q2779" s="1">
        <v>2939</v>
      </c>
      <c r="R2779" s="1">
        <v>0.64459714537969703</v>
      </c>
      <c r="S2779" s="1">
        <v>0.63086035895049897</v>
      </c>
      <c r="T2779" s="1">
        <v>0.65796996581813305</v>
      </c>
    </row>
    <row r="2780" spans="13:20" x14ac:dyDescent="0.25">
      <c r="M2780" s="1">
        <v>2873</v>
      </c>
      <c r="N2780" s="1">
        <v>0.29546933168052703</v>
      </c>
      <c r="O2780" s="1">
        <v>0.28570359820801799</v>
      </c>
      <c r="P2780" s="1">
        <v>0.30529346583664302</v>
      </c>
      <c r="Q2780" s="1">
        <v>2940</v>
      </c>
      <c r="R2780" s="1">
        <v>0.64459714537969703</v>
      </c>
      <c r="S2780" s="1">
        <v>0.63086035895049897</v>
      </c>
      <c r="T2780" s="1">
        <v>0.65796996581813305</v>
      </c>
    </row>
    <row r="2781" spans="13:20" x14ac:dyDescent="0.25">
      <c r="M2781" s="1">
        <v>2874</v>
      </c>
      <c r="N2781" s="1">
        <v>0.29546933168052703</v>
      </c>
      <c r="O2781" s="1">
        <v>0.28570359820801799</v>
      </c>
      <c r="P2781" s="1">
        <v>0.30529346583664302</v>
      </c>
      <c r="Q2781" s="1">
        <v>2941</v>
      </c>
      <c r="R2781" s="1">
        <v>0.64459714537969703</v>
      </c>
      <c r="S2781" s="1">
        <v>0.63086035895049897</v>
      </c>
      <c r="T2781" s="1">
        <v>0.65796996581813305</v>
      </c>
    </row>
    <row r="2782" spans="13:20" x14ac:dyDescent="0.25">
      <c r="M2782" s="1">
        <v>2875</v>
      </c>
      <c r="N2782" s="1">
        <v>0.29546933168052703</v>
      </c>
      <c r="O2782" s="1">
        <v>0.28570359820801799</v>
      </c>
      <c r="P2782" s="1">
        <v>0.30529346583664302</v>
      </c>
      <c r="Q2782" s="1">
        <v>2942</v>
      </c>
      <c r="R2782" s="1">
        <v>0.64396888305476496</v>
      </c>
      <c r="S2782" s="1">
        <v>0.630188910531433</v>
      </c>
      <c r="T2782" s="1">
        <v>0.657383690206503</v>
      </c>
    </row>
    <row r="2783" spans="13:20" x14ac:dyDescent="0.25">
      <c r="M2783" s="1">
        <v>2876</v>
      </c>
      <c r="N2783" s="1">
        <v>0.29546933168052703</v>
      </c>
      <c r="O2783" s="1">
        <v>0.28570359820801799</v>
      </c>
      <c r="P2783" s="1">
        <v>0.30529346583664302</v>
      </c>
      <c r="Q2783" s="1">
        <v>2944</v>
      </c>
      <c r="R2783" s="1">
        <v>0.64396888305476496</v>
      </c>
      <c r="S2783" s="1">
        <v>0.630188910531433</v>
      </c>
      <c r="T2783" s="1">
        <v>0.657383690206503</v>
      </c>
    </row>
    <row r="2784" spans="13:20" x14ac:dyDescent="0.25">
      <c r="M2784" s="1">
        <v>2877</v>
      </c>
      <c r="N2784" s="1">
        <v>0.29515500260427102</v>
      </c>
      <c r="O2784" s="1">
        <v>0.28538054412333402</v>
      </c>
      <c r="P2784" s="1">
        <v>0.30498826361478598</v>
      </c>
      <c r="Q2784" s="1">
        <v>2945</v>
      </c>
      <c r="R2784" s="1">
        <v>0.64396888305476496</v>
      </c>
      <c r="S2784" s="1">
        <v>0.630188910531433</v>
      </c>
      <c r="T2784" s="1">
        <v>0.657383690206503</v>
      </c>
    </row>
    <row r="2785" spans="13:20" x14ac:dyDescent="0.25">
      <c r="M2785" s="1">
        <v>2878</v>
      </c>
      <c r="N2785" s="1">
        <v>0.29515500260427102</v>
      </c>
      <c r="O2785" s="1">
        <v>0.28538054412333402</v>
      </c>
      <c r="P2785" s="1">
        <v>0.30498826361478598</v>
      </c>
      <c r="Q2785" s="1">
        <v>2946</v>
      </c>
      <c r="R2785" s="1">
        <v>0.64396888305476496</v>
      </c>
      <c r="S2785" s="1">
        <v>0.630188910531433</v>
      </c>
      <c r="T2785" s="1">
        <v>0.657383690206503</v>
      </c>
    </row>
    <row r="2786" spans="13:20" x14ac:dyDescent="0.25">
      <c r="M2786" s="1">
        <v>2879</v>
      </c>
      <c r="N2786" s="1">
        <v>0.29452567424050902</v>
      </c>
      <c r="O2786" s="1">
        <v>0.28473382274103098</v>
      </c>
      <c r="P2786" s="1">
        <v>0.30437713687518397</v>
      </c>
      <c r="Q2786" s="1">
        <v>2947</v>
      </c>
      <c r="R2786" s="1">
        <v>0.64396888305476496</v>
      </c>
      <c r="S2786" s="1">
        <v>0.630188910531433</v>
      </c>
      <c r="T2786" s="1">
        <v>0.657383690206503</v>
      </c>
    </row>
    <row r="2787" spans="13:20" x14ac:dyDescent="0.25">
      <c r="M2787" s="1">
        <v>2881</v>
      </c>
      <c r="N2787" s="1">
        <v>0.29452567424050902</v>
      </c>
      <c r="O2787" s="1">
        <v>0.28473382274103098</v>
      </c>
      <c r="P2787" s="1">
        <v>0.30437713687518397</v>
      </c>
      <c r="Q2787" s="1">
        <v>2948</v>
      </c>
      <c r="R2787" s="1">
        <v>0.64396888305476496</v>
      </c>
      <c r="S2787" s="1">
        <v>0.630188910531433</v>
      </c>
      <c r="T2787" s="1">
        <v>0.657383690206503</v>
      </c>
    </row>
    <row r="2788" spans="13:20" x14ac:dyDescent="0.25">
      <c r="M2788" s="1">
        <v>2882</v>
      </c>
      <c r="N2788" s="1">
        <v>0.29452567424050902</v>
      </c>
      <c r="O2788" s="1">
        <v>0.28473382274103098</v>
      </c>
      <c r="P2788" s="1">
        <v>0.30437713687518397</v>
      </c>
      <c r="Q2788" s="1">
        <v>2949</v>
      </c>
    </row>
    <row r="2789" spans="13:20" x14ac:dyDescent="0.25">
      <c r="M2789" s="1">
        <v>2884</v>
      </c>
      <c r="N2789" s="1">
        <v>0.29452567424050902</v>
      </c>
      <c r="O2789" s="1">
        <v>0.28473382274103098</v>
      </c>
      <c r="P2789" s="1">
        <v>0.30437713687518397</v>
      </c>
      <c r="Q2789" s="1">
        <v>2950</v>
      </c>
      <c r="R2789" s="1">
        <v>0.64333567864664898</v>
      </c>
      <c r="S2789" s="1">
        <v>0.62951196783933605</v>
      </c>
      <c r="T2789" s="1">
        <v>0.65679300771556304</v>
      </c>
    </row>
    <row r="2790" spans="13:20" x14ac:dyDescent="0.25">
      <c r="M2790" s="1">
        <v>2886</v>
      </c>
      <c r="N2790" s="1">
        <v>0.29452567424050902</v>
      </c>
      <c r="O2790" s="1">
        <v>0.28473382274103098</v>
      </c>
      <c r="P2790" s="1">
        <v>0.30437713687518397</v>
      </c>
      <c r="Q2790" s="1">
        <v>2951</v>
      </c>
    </row>
    <row r="2791" spans="13:20" x14ac:dyDescent="0.25">
      <c r="M2791" s="1">
        <v>2887</v>
      </c>
      <c r="N2791" s="1">
        <v>0.29452567424050902</v>
      </c>
      <c r="O2791" s="1">
        <v>0.28473382274103098</v>
      </c>
      <c r="P2791" s="1">
        <v>0.30437713687518397</v>
      </c>
      <c r="Q2791" s="1">
        <v>2954</v>
      </c>
      <c r="R2791" s="1">
        <v>0.64270185039182504</v>
      </c>
      <c r="S2791" s="1">
        <v>0.62883454354788904</v>
      </c>
      <c r="T2791" s="1">
        <v>0.65620157123301603</v>
      </c>
    </row>
    <row r="2792" spans="13:20" x14ac:dyDescent="0.25">
      <c r="M2792" s="1">
        <v>2889</v>
      </c>
      <c r="N2792" s="1">
        <v>0.29389228569375597</v>
      </c>
      <c r="O2792" s="1">
        <v>0.28408283668468398</v>
      </c>
      <c r="P2792" s="1">
        <v>0.30376216752794399</v>
      </c>
      <c r="Q2792" s="1">
        <v>2955</v>
      </c>
      <c r="R2792" s="1">
        <v>0.64270185039182504</v>
      </c>
      <c r="S2792" s="1">
        <v>0.62883454354788904</v>
      </c>
      <c r="T2792" s="1">
        <v>0.65620157123301603</v>
      </c>
    </row>
    <row r="2793" spans="13:20" x14ac:dyDescent="0.25">
      <c r="M2793" s="1">
        <v>2890</v>
      </c>
      <c r="N2793" s="1">
        <v>0.29389228569375597</v>
      </c>
      <c r="O2793" s="1">
        <v>0.28408283668468398</v>
      </c>
      <c r="P2793" s="1">
        <v>0.30376216752794399</v>
      </c>
      <c r="Q2793" s="1">
        <v>2957</v>
      </c>
      <c r="R2793" s="1">
        <v>0.64270185039182504</v>
      </c>
      <c r="S2793" s="1">
        <v>0.62883454354788904</v>
      </c>
      <c r="T2793" s="1">
        <v>0.65620157123301603</v>
      </c>
    </row>
    <row r="2794" spans="13:20" x14ac:dyDescent="0.25">
      <c r="M2794" s="1">
        <v>2891</v>
      </c>
      <c r="N2794" s="1">
        <v>0.29389228569375597</v>
      </c>
      <c r="O2794" s="1">
        <v>0.28408283668468398</v>
      </c>
      <c r="P2794" s="1">
        <v>0.30376216752794399</v>
      </c>
      <c r="Q2794" s="1">
        <v>2959</v>
      </c>
      <c r="R2794" s="1">
        <v>0.64270185039182504</v>
      </c>
      <c r="S2794" s="1">
        <v>0.62883454354788904</v>
      </c>
      <c r="T2794" s="1">
        <v>0.65620157123301603</v>
      </c>
    </row>
    <row r="2795" spans="13:20" x14ac:dyDescent="0.25">
      <c r="M2795" s="1">
        <v>2892</v>
      </c>
      <c r="N2795" s="1">
        <v>0.29357456430381701</v>
      </c>
      <c r="O2795" s="1">
        <v>0.283756284481474</v>
      </c>
      <c r="P2795" s="1">
        <v>0.30345369173991499</v>
      </c>
      <c r="Q2795" s="1">
        <v>2960</v>
      </c>
      <c r="R2795" s="1">
        <v>0.64270185039182504</v>
      </c>
      <c r="S2795" s="1">
        <v>0.62883454354788904</v>
      </c>
      <c r="T2795" s="1">
        <v>0.65620157123301603</v>
      </c>
    </row>
    <row r="2796" spans="13:20" x14ac:dyDescent="0.25">
      <c r="M2796" s="1">
        <v>2893</v>
      </c>
      <c r="N2796" s="1">
        <v>0.29357456430381701</v>
      </c>
      <c r="O2796" s="1">
        <v>0.283756284481474</v>
      </c>
      <c r="P2796" s="1">
        <v>0.30345369173991499</v>
      </c>
      <c r="Q2796" s="1">
        <v>2962</v>
      </c>
      <c r="R2796" s="1">
        <v>0.64206424934976902</v>
      </c>
      <c r="S2796" s="1">
        <v>0.628152984503904</v>
      </c>
      <c r="T2796" s="1">
        <v>0.655606715071262</v>
      </c>
    </row>
    <row r="2797" spans="13:20" x14ac:dyDescent="0.25">
      <c r="M2797" s="1">
        <v>2894</v>
      </c>
      <c r="N2797" s="1">
        <v>0.29357456430381701</v>
      </c>
      <c r="O2797" s="1">
        <v>0.283756284481474</v>
      </c>
      <c r="P2797" s="1">
        <v>0.30345369173991499</v>
      </c>
      <c r="Q2797" s="1">
        <v>2963</v>
      </c>
      <c r="R2797" s="1">
        <v>0.64206424934976902</v>
      </c>
      <c r="S2797" s="1">
        <v>0.628152984503904</v>
      </c>
      <c r="T2797" s="1">
        <v>0.655606715071262</v>
      </c>
    </row>
    <row r="2798" spans="13:20" x14ac:dyDescent="0.25">
      <c r="M2798" s="1">
        <v>2895</v>
      </c>
      <c r="N2798" s="1">
        <v>0.29357456430381701</v>
      </c>
      <c r="O2798" s="1">
        <v>0.283756284481474</v>
      </c>
      <c r="P2798" s="1">
        <v>0.30345369173991499</v>
      </c>
      <c r="Q2798" s="1">
        <v>2965</v>
      </c>
      <c r="R2798" s="1">
        <v>0.64206424934976902</v>
      </c>
      <c r="S2798" s="1">
        <v>0.628152984503904</v>
      </c>
      <c r="T2798" s="1">
        <v>0.655606715071262</v>
      </c>
    </row>
    <row r="2799" spans="13:20" x14ac:dyDescent="0.25">
      <c r="M2799" s="1">
        <v>2896</v>
      </c>
      <c r="N2799" s="1">
        <v>0.29357456430381701</v>
      </c>
      <c r="O2799" s="1">
        <v>0.283756284481474</v>
      </c>
      <c r="P2799" s="1">
        <v>0.30345369173991499</v>
      </c>
      <c r="Q2799" s="1">
        <v>2966</v>
      </c>
      <c r="R2799" s="1">
        <v>0.64142474312531805</v>
      </c>
      <c r="S2799" s="1">
        <v>0.62746945979719104</v>
      </c>
      <c r="T2799" s="1">
        <v>0.65501001801712799</v>
      </c>
    </row>
    <row r="2800" spans="13:20" x14ac:dyDescent="0.25">
      <c r="M2800" s="1">
        <v>2897</v>
      </c>
      <c r="N2800" s="1">
        <v>0.29325336674987401</v>
      </c>
      <c r="O2800" s="1">
        <v>0.28342598427052101</v>
      </c>
      <c r="P2800" s="1">
        <v>0.30314202011521202</v>
      </c>
      <c r="Q2800" s="1">
        <v>2967</v>
      </c>
      <c r="R2800" s="1">
        <v>0.64142474312531805</v>
      </c>
      <c r="S2800" s="1">
        <v>0.62746945979719104</v>
      </c>
      <c r="T2800" s="1">
        <v>0.65501001801712799</v>
      </c>
    </row>
    <row r="2801" spans="13:20" x14ac:dyDescent="0.25">
      <c r="M2801" s="1">
        <v>2899</v>
      </c>
      <c r="N2801" s="1">
        <v>0.29293181700562998</v>
      </c>
      <c r="O2801" s="1">
        <v>0.283095341691535</v>
      </c>
      <c r="P2801" s="1">
        <v>0.30282998849097498</v>
      </c>
      <c r="Q2801" s="1">
        <v>2969</v>
      </c>
      <c r="R2801" s="1">
        <v>0.64078395916615205</v>
      </c>
      <c r="S2801" s="1">
        <v>0.62678469807680803</v>
      </c>
      <c r="T2801" s="1">
        <v>0.65441201059741705</v>
      </c>
    </row>
    <row r="2802" spans="13:20" x14ac:dyDescent="0.25">
      <c r="M2802" s="1">
        <v>2900</v>
      </c>
      <c r="N2802" s="1">
        <v>0.29293181700562998</v>
      </c>
      <c r="O2802" s="1">
        <v>0.283095341691535</v>
      </c>
      <c r="P2802" s="1">
        <v>0.30282998849097498</v>
      </c>
      <c r="Q2802" s="1">
        <v>2970</v>
      </c>
      <c r="R2802" s="1">
        <v>0.64078395916615205</v>
      </c>
      <c r="S2802" s="1">
        <v>0.62678469807680803</v>
      </c>
      <c r="T2802" s="1">
        <v>0.65441201059741705</v>
      </c>
    </row>
    <row r="2803" spans="13:20" x14ac:dyDescent="0.25">
      <c r="M2803" s="1">
        <v>2901</v>
      </c>
      <c r="Q2803" s="1">
        <v>2971</v>
      </c>
      <c r="R2803" s="1">
        <v>0.64078395916615205</v>
      </c>
      <c r="S2803" s="1">
        <v>0.62678469807680803</v>
      </c>
      <c r="T2803" s="1">
        <v>0.65441201059741705</v>
      </c>
    </row>
    <row r="2804" spans="13:20" x14ac:dyDescent="0.25">
      <c r="M2804" s="1">
        <v>2902</v>
      </c>
      <c r="N2804" s="1">
        <v>0.29293181700562998</v>
      </c>
      <c r="O2804" s="1">
        <v>0.283095341691535</v>
      </c>
      <c r="P2804" s="1">
        <v>0.30282998849097498</v>
      </c>
      <c r="Q2804" s="1">
        <v>2975</v>
      </c>
      <c r="R2804" s="1">
        <v>0.64078395916615205</v>
      </c>
      <c r="S2804" s="1">
        <v>0.62678469807680803</v>
      </c>
      <c r="T2804" s="1">
        <v>0.65441201059741705</v>
      </c>
    </row>
    <row r="2805" spans="13:20" x14ac:dyDescent="0.25">
      <c r="M2805" s="1">
        <v>2903</v>
      </c>
      <c r="N2805" s="1">
        <v>0.29260920487236403</v>
      </c>
      <c r="O2805" s="1">
        <v>0.28276358243570099</v>
      </c>
      <c r="P2805" s="1">
        <v>0.30251695228970299</v>
      </c>
      <c r="Q2805" s="1">
        <v>2976</v>
      </c>
      <c r="R2805" s="1">
        <v>0.64078395916615205</v>
      </c>
      <c r="S2805" s="1">
        <v>0.62678469807680803</v>
      </c>
      <c r="T2805" s="1">
        <v>0.65441201059741705</v>
      </c>
    </row>
    <row r="2806" spans="13:20" x14ac:dyDescent="0.25">
      <c r="M2806" s="1">
        <v>2904</v>
      </c>
      <c r="N2806" s="1">
        <v>0.29260920487236403</v>
      </c>
      <c r="O2806" s="1">
        <v>0.28276358243570099</v>
      </c>
      <c r="P2806" s="1">
        <v>0.30251695228970299</v>
      </c>
      <c r="Q2806" s="1">
        <v>2981</v>
      </c>
      <c r="R2806" s="1">
        <v>0.64078395916615205</v>
      </c>
      <c r="S2806" s="1">
        <v>0.62678469807680803</v>
      </c>
      <c r="T2806" s="1">
        <v>0.65441201059741705</v>
      </c>
    </row>
    <row r="2807" spans="13:20" x14ac:dyDescent="0.25">
      <c r="M2807" s="1">
        <v>2905</v>
      </c>
      <c r="N2807" s="1">
        <v>0.29228623665506498</v>
      </c>
      <c r="O2807" s="1">
        <v>0.28243147700800098</v>
      </c>
      <c r="P2807" s="1">
        <v>0.302203552139168</v>
      </c>
      <c r="Q2807" s="1">
        <v>2982</v>
      </c>
      <c r="R2807" s="1">
        <v>0.64013670264174205</v>
      </c>
      <c r="S2807" s="1">
        <v>0.62609267210449904</v>
      </c>
      <c r="T2807" s="1">
        <v>0.65380829584815703</v>
      </c>
    </row>
    <row r="2808" spans="13:20" x14ac:dyDescent="0.25">
      <c r="M2808" s="1">
        <v>2906</v>
      </c>
      <c r="N2808" s="1">
        <v>0.29228623665506498</v>
      </c>
      <c r="O2808" s="1">
        <v>0.28243147700800098</v>
      </c>
      <c r="P2808" s="1">
        <v>0.302203552139168</v>
      </c>
      <c r="Q2808" s="1">
        <v>2984</v>
      </c>
      <c r="R2808" s="1">
        <v>0.63948813455395803</v>
      </c>
      <c r="S2808" s="1">
        <v>0.62539937604311902</v>
      </c>
      <c r="T2808" s="1">
        <v>0.65320323641617895</v>
      </c>
    </row>
    <row r="2809" spans="13:20" x14ac:dyDescent="0.25">
      <c r="M2809" s="1">
        <v>2907</v>
      </c>
      <c r="N2809" s="1">
        <v>0.29228623665506498</v>
      </c>
      <c r="O2809" s="1">
        <v>0.28243147700800098</v>
      </c>
      <c r="P2809" s="1">
        <v>0.302203552139168</v>
      </c>
      <c r="Q2809" s="1">
        <v>2985</v>
      </c>
      <c r="R2809" s="1">
        <v>0.63948813455395803</v>
      </c>
      <c r="S2809" s="1">
        <v>0.62539937604311902</v>
      </c>
      <c r="T2809" s="1">
        <v>0.65320323641617895</v>
      </c>
    </row>
    <row r="2810" spans="13:20" x14ac:dyDescent="0.25">
      <c r="M2810" s="1">
        <v>2908</v>
      </c>
      <c r="N2810" s="1">
        <v>0.29228623665506498</v>
      </c>
      <c r="O2810" s="1">
        <v>0.28243147700800098</v>
      </c>
      <c r="P2810" s="1">
        <v>0.302203552139168</v>
      </c>
      <c r="Q2810" s="1">
        <v>2986</v>
      </c>
      <c r="R2810" s="1">
        <v>0.63948813455395803</v>
      </c>
      <c r="S2810" s="1">
        <v>0.62539937604311902</v>
      </c>
      <c r="T2810" s="1">
        <v>0.65320323641617895</v>
      </c>
    </row>
    <row r="2811" spans="13:20" x14ac:dyDescent="0.25">
      <c r="M2811" s="1">
        <v>2909</v>
      </c>
      <c r="N2811" s="1">
        <v>0.29228623665506498</v>
      </c>
      <c r="O2811" s="1">
        <v>0.28243147700800098</v>
      </c>
      <c r="P2811" s="1">
        <v>0.302203552139168</v>
      </c>
      <c r="Q2811" s="1">
        <v>2987</v>
      </c>
      <c r="R2811" s="1">
        <v>0.63948813455395803</v>
      </c>
      <c r="S2811" s="1">
        <v>0.62539937604311902</v>
      </c>
      <c r="T2811" s="1">
        <v>0.65320323641617895</v>
      </c>
    </row>
    <row r="2812" spans="13:20" x14ac:dyDescent="0.25">
      <c r="M2812" s="1">
        <v>2912</v>
      </c>
      <c r="N2812" s="1">
        <v>0.29228623665506498</v>
      </c>
      <c r="O2812" s="1">
        <v>0.28243147700800098</v>
      </c>
      <c r="P2812" s="1">
        <v>0.302203552139168</v>
      </c>
      <c r="Q2812" s="1">
        <v>2988</v>
      </c>
      <c r="R2812" s="1">
        <v>0.63948813455395803</v>
      </c>
      <c r="S2812" s="1">
        <v>0.62539937604311902</v>
      </c>
      <c r="T2812" s="1">
        <v>0.65320323641617895</v>
      </c>
    </row>
    <row r="2813" spans="13:20" x14ac:dyDescent="0.25">
      <c r="M2813" s="1">
        <v>2913</v>
      </c>
      <c r="N2813" s="1">
        <v>0.29228623665506498</v>
      </c>
      <c r="O2813" s="1">
        <v>0.28243147700800098</v>
      </c>
      <c r="P2813" s="1">
        <v>0.302203552139168</v>
      </c>
      <c r="Q2813" s="1">
        <v>2989</v>
      </c>
      <c r="R2813" s="1">
        <v>0.63883492910497597</v>
      </c>
      <c r="S2813" s="1">
        <v>0.62470094927767394</v>
      </c>
      <c r="T2813" s="1">
        <v>0.65259401916761794</v>
      </c>
    </row>
    <row r="2814" spans="13:20" x14ac:dyDescent="0.25">
      <c r="M2814" s="1">
        <v>2915</v>
      </c>
      <c r="N2814" s="1">
        <v>0.29228623665506498</v>
      </c>
      <c r="O2814" s="1">
        <v>0.28243147700800098</v>
      </c>
      <c r="P2814" s="1">
        <v>0.302203552139168</v>
      </c>
      <c r="Q2814" s="1">
        <v>2990</v>
      </c>
      <c r="R2814" s="1">
        <v>0.63883492910497597</v>
      </c>
      <c r="S2814" s="1">
        <v>0.62470094927767394</v>
      </c>
      <c r="T2814" s="1">
        <v>0.65259401916761794</v>
      </c>
    </row>
    <row r="2815" spans="13:20" x14ac:dyDescent="0.25">
      <c r="M2815" s="1">
        <v>2916</v>
      </c>
      <c r="N2815" s="1">
        <v>0.29195892843932603</v>
      </c>
      <c r="O2815" s="1">
        <v>0.28209467832556701</v>
      </c>
      <c r="P2815" s="1">
        <v>0.30188617586128003</v>
      </c>
      <c r="Q2815" s="1">
        <v>2991</v>
      </c>
      <c r="R2815" s="1">
        <v>0.638180385120238</v>
      </c>
      <c r="S2815" s="1">
        <v>0.62400122517519296</v>
      </c>
      <c r="T2815" s="1">
        <v>0.65198343072429898</v>
      </c>
    </row>
    <row r="2816" spans="13:20" x14ac:dyDescent="0.25">
      <c r="M2816" s="1">
        <v>2917</v>
      </c>
      <c r="N2816" s="1">
        <v>0.29163162022358702</v>
      </c>
      <c r="O2816" s="1">
        <v>0.28175792399286498</v>
      </c>
      <c r="P2816" s="1">
        <v>0.30156875658794602</v>
      </c>
      <c r="Q2816" s="1">
        <v>2992</v>
      </c>
      <c r="R2816" s="1">
        <v>0.638180385120238</v>
      </c>
      <c r="S2816" s="1">
        <v>0.62400122517519296</v>
      </c>
      <c r="T2816" s="1">
        <v>0.65198343072429898</v>
      </c>
    </row>
    <row r="2817" spans="13:20" x14ac:dyDescent="0.25">
      <c r="M2817" s="1">
        <v>2919</v>
      </c>
      <c r="N2817" s="1">
        <v>0.29163162022358702</v>
      </c>
      <c r="O2817" s="1">
        <v>0.28175792399286498</v>
      </c>
      <c r="P2817" s="1">
        <v>0.30156875658794602</v>
      </c>
      <c r="Q2817" s="1">
        <v>2993</v>
      </c>
      <c r="R2817" s="1">
        <v>0.638180385120238</v>
      </c>
      <c r="S2817" s="1">
        <v>0.62400122517519296</v>
      </c>
      <c r="T2817" s="1">
        <v>0.65198343072429898</v>
      </c>
    </row>
    <row r="2818" spans="13:20" x14ac:dyDescent="0.25">
      <c r="M2818" s="1">
        <v>2920</v>
      </c>
      <c r="N2818" s="1">
        <v>0.29130283598432699</v>
      </c>
      <c r="O2818" s="1">
        <v>0.28141960231678098</v>
      </c>
      <c r="P2818" s="1">
        <v>0.301249957179971</v>
      </c>
      <c r="Q2818" s="1">
        <v>2996</v>
      </c>
    </row>
    <row r="2819" spans="13:20" x14ac:dyDescent="0.25">
      <c r="M2819" s="1">
        <v>2921</v>
      </c>
      <c r="N2819" s="1">
        <v>0.29130283598432699</v>
      </c>
      <c r="O2819" s="1">
        <v>0.28141960231678098</v>
      </c>
      <c r="P2819" s="1">
        <v>0.301249957179971</v>
      </c>
      <c r="Q2819" s="1">
        <v>2998</v>
      </c>
      <c r="R2819" s="1">
        <v>0.638180385120238</v>
      </c>
      <c r="S2819" s="1">
        <v>0.62400122517519296</v>
      </c>
      <c r="T2819" s="1">
        <v>0.65198343072429898</v>
      </c>
    </row>
    <row r="2820" spans="13:20" x14ac:dyDescent="0.25">
      <c r="M2820" s="1">
        <v>2922</v>
      </c>
      <c r="N2820" s="1">
        <v>0.29130283598432699</v>
      </c>
      <c r="O2820" s="1">
        <v>0.28141960231678098</v>
      </c>
      <c r="P2820" s="1">
        <v>0.301249957179971</v>
      </c>
      <c r="Q2820" s="1">
        <v>2999</v>
      </c>
      <c r="R2820" s="1">
        <v>0.638180385120238</v>
      </c>
      <c r="S2820" s="1">
        <v>0.62400122517519296</v>
      </c>
      <c r="T2820" s="1">
        <v>0.65198343072429898</v>
      </c>
    </row>
    <row r="2821" spans="13:20" x14ac:dyDescent="0.25">
      <c r="M2821" s="1">
        <v>2923</v>
      </c>
      <c r="N2821" s="1">
        <v>0.29130283598432699</v>
      </c>
      <c r="O2821" s="1">
        <v>0.28141960231678098</v>
      </c>
      <c r="P2821" s="1">
        <v>0.301249957179971</v>
      </c>
      <c r="Q2821" s="1">
        <v>3001</v>
      </c>
      <c r="R2821" s="1">
        <v>0.638180385120238</v>
      </c>
      <c r="S2821" s="1">
        <v>0.62400122517519296</v>
      </c>
      <c r="T2821" s="1">
        <v>0.65198343072429898</v>
      </c>
    </row>
    <row r="2822" spans="13:20" x14ac:dyDescent="0.25">
      <c r="M2822" s="1">
        <v>2924</v>
      </c>
      <c r="N2822" s="1">
        <v>0.29130283598432699</v>
      </c>
      <c r="O2822" s="1">
        <v>0.28141960231678098</v>
      </c>
      <c r="P2822" s="1">
        <v>0.301249957179971</v>
      </c>
      <c r="Q2822" s="1">
        <v>3002</v>
      </c>
      <c r="R2822" s="1">
        <v>0.638180385120238</v>
      </c>
      <c r="S2822" s="1">
        <v>0.62400122517519296</v>
      </c>
      <c r="T2822" s="1">
        <v>0.65198343072429898</v>
      </c>
    </row>
    <row r="2823" spans="13:20" x14ac:dyDescent="0.25">
      <c r="M2823" s="1">
        <v>2925</v>
      </c>
      <c r="N2823" s="1">
        <v>0.29130283598432699</v>
      </c>
      <c r="O2823" s="1">
        <v>0.28141960231678098</v>
      </c>
      <c r="P2823" s="1">
        <v>0.301249957179971</v>
      </c>
      <c r="Q2823" s="1">
        <v>3004</v>
      </c>
      <c r="R2823" s="1">
        <v>0.638180385120238</v>
      </c>
      <c r="S2823" s="1">
        <v>0.62400122517519296</v>
      </c>
      <c r="T2823" s="1">
        <v>0.65198343072429898</v>
      </c>
    </row>
    <row r="2824" spans="13:20" x14ac:dyDescent="0.25">
      <c r="M2824" s="1">
        <v>2926</v>
      </c>
      <c r="N2824" s="1">
        <v>0.290970677676478</v>
      </c>
      <c r="O2824" s="1">
        <v>0.28107763917694401</v>
      </c>
      <c r="P2824" s="1">
        <v>0.30092805989278398</v>
      </c>
      <c r="Q2824" s="1">
        <v>3005</v>
      </c>
      <c r="R2824" s="1">
        <v>0.638180385120238</v>
      </c>
      <c r="S2824" s="1">
        <v>0.62400122517519296</v>
      </c>
      <c r="T2824" s="1">
        <v>0.65198343072429898</v>
      </c>
    </row>
    <row r="2825" spans="13:20" x14ac:dyDescent="0.25">
      <c r="M2825" s="1">
        <v>2927</v>
      </c>
      <c r="N2825" s="1">
        <v>0.290970677676478</v>
      </c>
      <c r="O2825" s="1">
        <v>0.28107763917694401</v>
      </c>
      <c r="P2825" s="1">
        <v>0.30092805989278398</v>
      </c>
      <c r="Q2825" s="1">
        <v>3006</v>
      </c>
      <c r="R2825" s="1">
        <v>0.638180385120238</v>
      </c>
      <c r="S2825" s="1">
        <v>0.62400122517519296</v>
      </c>
      <c r="T2825" s="1">
        <v>0.65198343072429898</v>
      </c>
    </row>
    <row r="2826" spans="13:20" x14ac:dyDescent="0.25">
      <c r="M2826" s="1">
        <v>2928</v>
      </c>
      <c r="N2826" s="1">
        <v>0.290970677676478</v>
      </c>
      <c r="O2826" s="1">
        <v>0.28107763917694401</v>
      </c>
      <c r="P2826" s="1">
        <v>0.30092805989278398</v>
      </c>
      <c r="Q2826" s="1">
        <v>3007</v>
      </c>
      <c r="R2826" s="1">
        <v>0.638180385120238</v>
      </c>
      <c r="S2826" s="1">
        <v>0.62400122517519296</v>
      </c>
      <c r="T2826" s="1">
        <v>0.65198343072429898</v>
      </c>
    </row>
    <row r="2827" spans="13:20" x14ac:dyDescent="0.25">
      <c r="M2827" s="1">
        <v>2929</v>
      </c>
      <c r="N2827" s="1">
        <v>0.290970677676478</v>
      </c>
      <c r="O2827" s="1">
        <v>0.28107763917694401</v>
      </c>
      <c r="P2827" s="1">
        <v>0.30092805989278398</v>
      </c>
      <c r="Q2827" s="1">
        <v>3008</v>
      </c>
      <c r="R2827" s="1">
        <v>0.638180385120238</v>
      </c>
      <c r="S2827" s="1">
        <v>0.62400122517519296</v>
      </c>
      <c r="T2827" s="1">
        <v>0.65198343072429898</v>
      </c>
    </row>
    <row r="2828" spans="13:20" x14ac:dyDescent="0.25">
      <c r="M2828" s="1">
        <v>2930</v>
      </c>
      <c r="N2828" s="1">
        <v>0.29063661260451801</v>
      </c>
      <c r="O2828" s="1">
        <v>0.28073363788299699</v>
      </c>
      <c r="P2828" s="1">
        <v>0.30060439288938301</v>
      </c>
      <c r="Q2828" s="1">
        <v>3009</v>
      </c>
      <c r="R2828" s="1">
        <v>0.638180385120238</v>
      </c>
      <c r="S2828" s="1">
        <v>0.62400122517519296</v>
      </c>
      <c r="T2828" s="1">
        <v>0.65198343072429898</v>
      </c>
    </row>
    <row r="2829" spans="13:20" x14ac:dyDescent="0.25">
      <c r="M2829" s="1">
        <v>2931</v>
      </c>
      <c r="N2829" s="1">
        <v>0.29063661260451801</v>
      </c>
      <c r="O2829" s="1">
        <v>0.28073363788299699</v>
      </c>
      <c r="P2829" s="1">
        <v>0.30060439288938301</v>
      </c>
      <c r="Q2829" s="1">
        <v>3011</v>
      </c>
      <c r="R2829" s="1">
        <v>0.638180385120238</v>
      </c>
      <c r="S2829" s="1">
        <v>0.62400122517519296</v>
      </c>
      <c r="T2829" s="1">
        <v>0.65198343072429898</v>
      </c>
    </row>
    <row r="2830" spans="13:20" x14ac:dyDescent="0.25">
      <c r="M2830" s="1">
        <v>2932</v>
      </c>
      <c r="N2830" s="1">
        <v>0.29063661260451801</v>
      </c>
      <c r="O2830" s="1">
        <v>0.28073363788299699</v>
      </c>
      <c r="P2830" s="1">
        <v>0.30060439288938301</v>
      </c>
      <c r="Q2830" s="1">
        <v>3014</v>
      </c>
      <c r="R2830" s="1">
        <v>0.638180385120238</v>
      </c>
      <c r="S2830" s="1">
        <v>0.62400122517519296</v>
      </c>
      <c r="T2830" s="1">
        <v>0.65198343072429898</v>
      </c>
    </row>
    <row r="2831" spans="13:20" x14ac:dyDescent="0.25">
      <c r="M2831" s="1">
        <v>2933</v>
      </c>
      <c r="Q2831" s="1">
        <v>3015</v>
      </c>
      <c r="R2831" s="1">
        <v>0.638180385120238</v>
      </c>
      <c r="S2831" s="1">
        <v>0.62400122517519296</v>
      </c>
      <c r="T2831" s="1">
        <v>0.65198343072429898</v>
      </c>
    </row>
    <row r="2832" spans="13:20" x14ac:dyDescent="0.25">
      <c r="M2832" s="1">
        <v>2934</v>
      </c>
      <c r="N2832" s="1">
        <v>0.29063661260451801</v>
      </c>
      <c r="O2832" s="1">
        <v>0.28073363788299699</v>
      </c>
      <c r="P2832" s="1">
        <v>0.30060439288938301</v>
      </c>
      <c r="Q2832" s="1">
        <v>3016</v>
      </c>
      <c r="R2832" s="1">
        <v>0.63750790842358795</v>
      </c>
      <c r="S2832" s="1">
        <v>0.62328090502466305</v>
      </c>
      <c r="T2832" s="1">
        <v>0.65135746899552305</v>
      </c>
    </row>
    <row r="2833" spans="13:20" x14ac:dyDescent="0.25">
      <c r="M2833" s="1">
        <v>2936</v>
      </c>
      <c r="N2833" s="1">
        <v>0.29029983785063102</v>
      </c>
      <c r="O2833" s="1">
        <v>0.28038671967539802</v>
      </c>
      <c r="P2833" s="1">
        <v>0.30027823095996498</v>
      </c>
      <c r="Q2833" s="1">
        <v>3018</v>
      </c>
    </row>
    <row r="2834" spans="13:20" x14ac:dyDescent="0.25">
      <c r="M2834" s="1">
        <v>2937</v>
      </c>
      <c r="N2834" s="1">
        <v>0.29029983785063102</v>
      </c>
      <c r="O2834" s="1">
        <v>0.28038671967539802</v>
      </c>
      <c r="P2834" s="1">
        <v>0.30027823095996498</v>
      </c>
      <c r="Q2834" s="1">
        <v>3020</v>
      </c>
      <c r="R2834" s="1">
        <v>0.63683543172693902</v>
      </c>
      <c r="S2834" s="1">
        <v>0.62256086726728999</v>
      </c>
      <c r="T2834" s="1">
        <v>0.65073124400361604</v>
      </c>
    </row>
    <row r="2835" spans="13:20" x14ac:dyDescent="0.25">
      <c r="M2835" s="1">
        <v>2938</v>
      </c>
      <c r="N2835" s="1">
        <v>0.29029983785063102</v>
      </c>
      <c r="O2835" s="1">
        <v>0.28038671967539802</v>
      </c>
      <c r="P2835" s="1">
        <v>0.30027823095996498</v>
      </c>
      <c r="Q2835" s="1">
        <v>3021</v>
      </c>
      <c r="R2835" s="1">
        <v>0.63683543172693902</v>
      </c>
      <c r="S2835" s="1">
        <v>0.62256086726728999</v>
      </c>
      <c r="T2835" s="1">
        <v>0.65073124400361604</v>
      </c>
    </row>
    <row r="2836" spans="13:20" x14ac:dyDescent="0.25">
      <c r="M2836" s="1">
        <v>2940</v>
      </c>
      <c r="N2836" s="1">
        <v>0.29029983785063102</v>
      </c>
      <c r="O2836" s="1">
        <v>0.28038671967539802</v>
      </c>
      <c r="P2836" s="1">
        <v>0.30027823095996498</v>
      </c>
      <c r="Q2836" s="1">
        <v>3023</v>
      </c>
      <c r="R2836" s="1">
        <v>0.63683543172693902</v>
      </c>
      <c r="S2836" s="1">
        <v>0.62256086726728999</v>
      </c>
      <c r="T2836" s="1">
        <v>0.65073124400361604</v>
      </c>
    </row>
    <row r="2837" spans="13:20" x14ac:dyDescent="0.25">
      <c r="M2837" s="1">
        <v>2941</v>
      </c>
      <c r="N2837" s="1">
        <v>0.29029983785063102</v>
      </c>
      <c r="O2837" s="1">
        <v>0.28038671967539802</v>
      </c>
      <c r="P2837" s="1">
        <v>0.30027823095996498</v>
      </c>
      <c r="Q2837" s="1">
        <v>3025</v>
      </c>
      <c r="R2837" s="1">
        <v>0.63683543172693902</v>
      </c>
      <c r="S2837" s="1">
        <v>0.62256086726728999</v>
      </c>
      <c r="T2837" s="1">
        <v>0.65073124400361604</v>
      </c>
    </row>
    <row r="2838" spans="13:20" x14ac:dyDescent="0.25">
      <c r="M2838" s="1">
        <v>2942</v>
      </c>
      <c r="N2838" s="1">
        <v>0.29029983785063102</v>
      </c>
      <c r="O2838" s="1">
        <v>0.28038671967539802</v>
      </c>
      <c r="P2838" s="1">
        <v>0.30027823095996498</v>
      </c>
      <c r="Q2838" s="1">
        <v>3027</v>
      </c>
      <c r="R2838" s="1">
        <v>0.63683543172693902</v>
      </c>
      <c r="S2838" s="1">
        <v>0.62256086726728999</v>
      </c>
      <c r="T2838" s="1">
        <v>0.65073124400361604</v>
      </c>
    </row>
    <row r="2839" spans="13:20" x14ac:dyDescent="0.25">
      <c r="M2839" s="1">
        <v>2945</v>
      </c>
      <c r="N2839" s="1">
        <v>0.28995911034141703</v>
      </c>
      <c r="O2839" s="1">
        <v>0.28003552183667701</v>
      </c>
      <c r="P2839" s="1">
        <v>0.29994845360418199</v>
      </c>
      <c r="Q2839" s="1">
        <v>3028</v>
      </c>
      <c r="R2839" s="1">
        <v>0.63683543172693902</v>
      </c>
      <c r="S2839" s="1">
        <v>0.62256086726728999</v>
      </c>
      <c r="T2839" s="1">
        <v>0.65073124400361604</v>
      </c>
    </row>
    <row r="2840" spans="13:20" x14ac:dyDescent="0.25">
      <c r="M2840" s="1">
        <v>2946</v>
      </c>
      <c r="N2840" s="1">
        <v>0.28961798197631</v>
      </c>
      <c r="O2840" s="1">
        <v>0.27968393591542001</v>
      </c>
      <c r="P2840" s="1">
        <v>0.29961826508788297</v>
      </c>
      <c r="Q2840" s="1">
        <v>3029</v>
      </c>
    </row>
    <row r="2841" spans="13:20" x14ac:dyDescent="0.25">
      <c r="M2841" s="1">
        <v>2948</v>
      </c>
      <c r="N2841" s="1">
        <v>0.28961798197631</v>
      </c>
      <c r="O2841" s="1">
        <v>0.27968393591542001</v>
      </c>
      <c r="P2841" s="1">
        <v>0.29961826508788297</v>
      </c>
      <c r="Q2841" s="1">
        <v>3030</v>
      </c>
      <c r="R2841" s="1">
        <v>0.63683543172693902</v>
      </c>
      <c r="S2841" s="1">
        <v>0.62256086726728999</v>
      </c>
      <c r="T2841" s="1">
        <v>0.65073124400361604</v>
      </c>
    </row>
    <row r="2842" spans="13:20" x14ac:dyDescent="0.25">
      <c r="M2842" s="1">
        <v>2949</v>
      </c>
      <c r="Q2842" s="1">
        <v>3031</v>
      </c>
      <c r="R2842" s="1">
        <v>0.63683543172693902</v>
      </c>
      <c r="S2842" s="1">
        <v>0.62256086726728999</v>
      </c>
      <c r="T2842" s="1">
        <v>0.65073124400361604</v>
      </c>
    </row>
    <row r="2843" spans="13:20" x14ac:dyDescent="0.25">
      <c r="M2843" s="1">
        <v>2950</v>
      </c>
      <c r="N2843" s="1">
        <v>0.28961798197631</v>
      </c>
      <c r="O2843" s="1">
        <v>0.27968393591542001</v>
      </c>
      <c r="P2843" s="1">
        <v>0.29961826508788297</v>
      </c>
      <c r="Q2843" s="1">
        <v>3032</v>
      </c>
      <c r="R2843" s="1">
        <v>0.63683543172693902</v>
      </c>
      <c r="S2843" s="1">
        <v>0.62256086726728999</v>
      </c>
      <c r="T2843" s="1">
        <v>0.65073124400361604</v>
      </c>
    </row>
    <row r="2844" spans="13:20" x14ac:dyDescent="0.25">
      <c r="M2844" s="1">
        <v>2951</v>
      </c>
      <c r="Q2844" s="1">
        <v>3033</v>
      </c>
    </row>
    <row r="2845" spans="13:20" x14ac:dyDescent="0.25">
      <c r="M2845" s="1">
        <v>2952</v>
      </c>
      <c r="N2845" s="1">
        <v>0.28961798197631</v>
      </c>
      <c r="O2845" s="1">
        <v>0.27968393591542001</v>
      </c>
      <c r="P2845" s="1">
        <v>0.29961826508788297</v>
      </c>
      <c r="Q2845" s="1">
        <v>3034</v>
      </c>
      <c r="R2845" s="1">
        <v>0.63683543172693902</v>
      </c>
      <c r="S2845" s="1">
        <v>0.62256086726728999</v>
      </c>
      <c r="T2845" s="1">
        <v>0.65073124400361604</v>
      </c>
    </row>
    <row r="2846" spans="13:20" x14ac:dyDescent="0.25">
      <c r="M2846" s="1">
        <v>2953</v>
      </c>
      <c r="N2846" s="1">
        <v>0.28893249562843698</v>
      </c>
      <c r="O2846" s="1">
        <v>0.27897737932946998</v>
      </c>
      <c r="P2846" s="1">
        <v>0.29895482569201698</v>
      </c>
      <c r="Q2846" s="1">
        <v>3036</v>
      </c>
    </row>
    <row r="2847" spans="13:20" x14ac:dyDescent="0.25">
      <c r="M2847" s="1">
        <v>2954</v>
      </c>
      <c r="N2847" s="1">
        <v>0.28893249562843698</v>
      </c>
      <c r="O2847" s="1">
        <v>0.27897737932946998</v>
      </c>
      <c r="P2847" s="1">
        <v>0.29895482569201698</v>
      </c>
      <c r="Q2847" s="1">
        <v>3037</v>
      </c>
      <c r="R2847" s="1">
        <v>0.63683543172693902</v>
      </c>
      <c r="S2847" s="1">
        <v>0.62256086726728999</v>
      </c>
      <c r="T2847" s="1">
        <v>0.65073124400361604</v>
      </c>
    </row>
    <row r="2848" spans="13:20" x14ac:dyDescent="0.25">
      <c r="M2848" s="1">
        <v>2955</v>
      </c>
      <c r="N2848" s="1">
        <v>0.28893249562843698</v>
      </c>
      <c r="O2848" s="1">
        <v>0.27897737932946998</v>
      </c>
      <c r="P2848" s="1">
        <v>0.29895482569201698</v>
      </c>
      <c r="Q2848" s="1">
        <v>3038</v>
      </c>
      <c r="R2848" s="1">
        <v>0.63683543172693902</v>
      </c>
      <c r="S2848" s="1">
        <v>0.62256086726728999</v>
      </c>
      <c r="T2848" s="1">
        <v>0.65073124400361604</v>
      </c>
    </row>
    <row r="2849" spans="13:20" x14ac:dyDescent="0.25">
      <c r="M2849" s="1">
        <v>2956</v>
      </c>
      <c r="N2849" s="1">
        <v>0.28893249562843698</v>
      </c>
      <c r="O2849" s="1">
        <v>0.27897737932946998</v>
      </c>
      <c r="P2849" s="1">
        <v>0.29895482569201698</v>
      </c>
      <c r="Q2849" s="1">
        <v>3039</v>
      </c>
      <c r="R2849" s="1">
        <v>0.63683543172693902</v>
      </c>
      <c r="S2849" s="1">
        <v>0.62256086726728999</v>
      </c>
      <c r="T2849" s="1">
        <v>0.65073124400361604</v>
      </c>
    </row>
    <row r="2850" spans="13:20" x14ac:dyDescent="0.25">
      <c r="M2850" s="1">
        <v>2957</v>
      </c>
      <c r="N2850" s="1">
        <v>0.28858811839884402</v>
      </c>
      <c r="O2850" s="1">
        <v>0.27862238794006</v>
      </c>
      <c r="P2850" s="1">
        <v>0.29862155715456201</v>
      </c>
      <c r="Q2850" s="1">
        <v>3040</v>
      </c>
      <c r="R2850" s="1">
        <v>0.63545550663110595</v>
      </c>
      <c r="S2850" s="1">
        <v>0.62108087166201698</v>
      </c>
      <c r="T2850" s="1">
        <v>0.64944858675600203</v>
      </c>
    </row>
    <row r="2851" spans="13:20" x14ac:dyDescent="0.25">
      <c r="M2851" s="1">
        <v>2959</v>
      </c>
      <c r="N2851" s="1">
        <v>0.28858811839884402</v>
      </c>
      <c r="O2851" s="1">
        <v>0.27862238794006</v>
      </c>
      <c r="P2851" s="1">
        <v>0.29862155715456201</v>
      </c>
      <c r="Q2851" s="1">
        <v>3041</v>
      </c>
    </row>
    <row r="2852" spans="13:20" x14ac:dyDescent="0.25">
      <c r="M2852" s="1">
        <v>2960</v>
      </c>
      <c r="N2852" s="1">
        <v>0.28824291730028001</v>
      </c>
      <c r="O2852" s="1">
        <v>0.27826654605170698</v>
      </c>
      <c r="P2852" s="1">
        <v>0.29828749491428003</v>
      </c>
      <c r="Q2852" s="1">
        <v>3043</v>
      </c>
      <c r="R2852" s="1">
        <v>0.63545550663110595</v>
      </c>
      <c r="S2852" s="1">
        <v>0.62108087166201698</v>
      </c>
      <c r="T2852" s="1">
        <v>0.64944858675600203</v>
      </c>
    </row>
    <row r="2853" spans="13:20" x14ac:dyDescent="0.25">
      <c r="M2853" s="1">
        <v>2962</v>
      </c>
      <c r="N2853" s="1">
        <v>0.28824291730028001</v>
      </c>
      <c r="O2853" s="1">
        <v>0.27826654605170698</v>
      </c>
      <c r="P2853" s="1">
        <v>0.29828749491428003</v>
      </c>
      <c r="Q2853" s="1">
        <v>3046</v>
      </c>
      <c r="R2853" s="1">
        <v>0.63545550663110595</v>
      </c>
      <c r="S2853" s="1">
        <v>0.62108087166201698</v>
      </c>
      <c r="T2853" s="1">
        <v>0.64944858675600203</v>
      </c>
    </row>
    <row r="2854" spans="13:20" x14ac:dyDescent="0.25">
      <c r="M2854" s="1">
        <v>2963</v>
      </c>
      <c r="N2854" s="1">
        <v>0.28824291730028001</v>
      </c>
      <c r="O2854" s="1">
        <v>0.27826654605170698</v>
      </c>
      <c r="P2854" s="1">
        <v>0.29828749491428003</v>
      </c>
      <c r="Q2854" s="1">
        <v>3047</v>
      </c>
      <c r="R2854" s="1">
        <v>0.63545550663110595</v>
      </c>
      <c r="S2854" s="1">
        <v>0.62108087166201698</v>
      </c>
      <c r="T2854" s="1">
        <v>0.64944858675600203</v>
      </c>
    </row>
    <row r="2855" spans="13:20" x14ac:dyDescent="0.25">
      <c r="M2855" s="1">
        <v>2965</v>
      </c>
      <c r="N2855" s="1">
        <v>0.28824291730028001</v>
      </c>
      <c r="O2855" s="1">
        <v>0.27826654605170698</v>
      </c>
      <c r="P2855" s="1">
        <v>0.29828749491428003</v>
      </c>
      <c r="Q2855" s="1">
        <v>3048</v>
      </c>
      <c r="R2855" s="1">
        <v>0.63407107197613599</v>
      </c>
      <c r="S2855" s="1">
        <v>0.61959682901805802</v>
      </c>
      <c r="T2855" s="1">
        <v>0.648161008444745</v>
      </c>
    </row>
    <row r="2856" spans="13:20" x14ac:dyDescent="0.25">
      <c r="M2856" s="1">
        <v>2966</v>
      </c>
      <c r="N2856" s="1">
        <v>0.28824291730028001</v>
      </c>
      <c r="O2856" s="1">
        <v>0.27826654605170698</v>
      </c>
      <c r="P2856" s="1">
        <v>0.29828749491428003</v>
      </c>
      <c r="Q2856" s="1">
        <v>3049</v>
      </c>
      <c r="R2856" s="1">
        <v>0.63407107197613599</v>
      </c>
      <c r="S2856" s="1">
        <v>0.61959682901805802</v>
      </c>
      <c r="T2856" s="1">
        <v>0.648161008444745</v>
      </c>
    </row>
    <row r="2857" spans="13:20" x14ac:dyDescent="0.25">
      <c r="M2857" s="1">
        <v>2967</v>
      </c>
      <c r="N2857" s="1">
        <v>0.28789521776192001</v>
      </c>
      <c r="O2857" s="1">
        <v>0.27790801723737601</v>
      </c>
      <c r="P2857" s="1">
        <v>0.29795113023942599</v>
      </c>
      <c r="Q2857" s="1">
        <v>3050</v>
      </c>
      <c r="R2857" s="1">
        <v>0.63407107197613599</v>
      </c>
      <c r="S2857" s="1">
        <v>0.61959682901805802</v>
      </c>
      <c r="T2857" s="1">
        <v>0.648161008444745</v>
      </c>
    </row>
    <row r="2858" spans="13:20" x14ac:dyDescent="0.25">
      <c r="M2858" s="1">
        <v>2968</v>
      </c>
      <c r="N2858" s="1">
        <v>0.28789521776192001</v>
      </c>
      <c r="O2858" s="1">
        <v>0.27790801723737601</v>
      </c>
      <c r="P2858" s="1">
        <v>0.29795113023942599</v>
      </c>
      <c r="Q2858" s="1">
        <v>3051</v>
      </c>
      <c r="R2858" s="1">
        <v>0.63407107197613599</v>
      </c>
      <c r="S2858" s="1">
        <v>0.61959682901805802</v>
      </c>
      <c r="T2858" s="1">
        <v>0.648161008444745</v>
      </c>
    </row>
    <row r="2859" spans="13:20" x14ac:dyDescent="0.25">
      <c r="M2859" s="1">
        <v>2969</v>
      </c>
      <c r="N2859" s="1">
        <v>0.28789521776192001</v>
      </c>
      <c r="O2859" s="1">
        <v>0.27790801723737601</v>
      </c>
      <c r="P2859" s="1">
        <v>0.29795113023942599</v>
      </c>
      <c r="Q2859" s="1">
        <v>3052</v>
      </c>
      <c r="R2859" s="1">
        <v>0.63407107197613599</v>
      </c>
      <c r="S2859" s="1">
        <v>0.61959682901805802</v>
      </c>
      <c r="T2859" s="1">
        <v>0.648161008444745</v>
      </c>
    </row>
    <row r="2860" spans="13:20" x14ac:dyDescent="0.25">
      <c r="M2860" s="1">
        <v>2971</v>
      </c>
      <c r="N2860" s="1">
        <v>0.28789521776192001</v>
      </c>
      <c r="O2860" s="1">
        <v>0.27790801723737601</v>
      </c>
      <c r="P2860" s="1">
        <v>0.29795113023942599</v>
      </c>
      <c r="Q2860" s="1">
        <v>3054</v>
      </c>
      <c r="R2860" s="1">
        <v>0.63407107197613599</v>
      </c>
      <c r="S2860" s="1">
        <v>0.61959682901805802</v>
      </c>
      <c r="T2860" s="1">
        <v>0.648161008444745</v>
      </c>
    </row>
    <row r="2861" spans="13:20" x14ac:dyDescent="0.25">
      <c r="M2861" s="1">
        <v>2972</v>
      </c>
      <c r="N2861" s="1">
        <v>0.28789521776192001</v>
      </c>
      <c r="O2861" s="1">
        <v>0.27790801723737601</v>
      </c>
      <c r="P2861" s="1">
        <v>0.29795113023942599</v>
      </c>
      <c r="Q2861" s="1">
        <v>3055</v>
      </c>
      <c r="R2861" s="1">
        <v>0.63407107197613599</v>
      </c>
      <c r="S2861" s="1">
        <v>0.61959682901805802</v>
      </c>
      <c r="T2861" s="1">
        <v>0.648161008444745</v>
      </c>
    </row>
    <row r="2862" spans="13:20" x14ac:dyDescent="0.25">
      <c r="M2862" s="1">
        <v>2973</v>
      </c>
      <c r="N2862" s="1">
        <v>0.28789521776192001</v>
      </c>
      <c r="O2862" s="1">
        <v>0.27790801723737601</v>
      </c>
      <c r="P2862" s="1">
        <v>0.29795113023942599</v>
      </c>
      <c r="Q2862" s="1">
        <v>3056</v>
      </c>
      <c r="R2862" s="1">
        <v>0.63407107197613599</v>
      </c>
      <c r="S2862" s="1">
        <v>0.61959682901805802</v>
      </c>
      <c r="T2862" s="1">
        <v>0.648161008444745</v>
      </c>
    </row>
    <row r="2863" spans="13:20" x14ac:dyDescent="0.25">
      <c r="M2863" s="1">
        <v>2975</v>
      </c>
      <c r="N2863" s="1">
        <v>0.28789521776192001</v>
      </c>
      <c r="O2863" s="1">
        <v>0.27790801723737601</v>
      </c>
      <c r="P2863" s="1">
        <v>0.29795113023942599</v>
      </c>
      <c r="Q2863" s="1">
        <v>3057</v>
      </c>
    </row>
    <row r="2864" spans="13:20" x14ac:dyDescent="0.25">
      <c r="M2864" s="1">
        <v>2976</v>
      </c>
      <c r="N2864" s="1">
        <v>0.28789521776192001</v>
      </c>
      <c r="O2864" s="1">
        <v>0.27790801723737601</v>
      </c>
      <c r="P2864" s="1">
        <v>0.29795113023942599</v>
      </c>
      <c r="Q2864" s="1">
        <v>3058</v>
      </c>
      <c r="R2864" s="1">
        <v>0.63407107197613599</v>
      </c>
      <c r="S2864" s="1">
        <v>0.61959682901805802</v>
      </c>
      <c r="T2864" s="1">
        <v>0.648161008444745</v>
      </c>
    </row>
    <row r="2865" spans="13:20" x14ac:dyDescent="0.25">
      <c r="M2865" s="1">
        <v>2977</v>
      </c>
      <c r="N2865" s="1">
        <v>0.28789521776192001</v>
      </c>
      <c r="O2865" s="1">
        <v>0.27790801723737601</v>
      </c>
      <c r="P2865" s="1">
        <v>0.29795113023942599</v>
      </c>
      <c r="Q2865" s="1">
        <v>3059</v>
      </c>
      <c r="R2865" s="1">
        <v>0.63407107197613599</v>
      </c>
      <c r="S2865" s="1">
        <v>0.61959682901805802</v>
      </c>
      <c r="T2865" s="1">
        <v>0.648161008444745</v>
      </c>
    </row>
    <row r="2866" spans="13:20" x14ac:dyDescent="0.25">
      <c r="M2866" s="1">
        <v>2978</v>
      </c>
      <c r="N2866" s="1">
        <v>0.28789521776192001</v>
      </c>
      <c r="O2866" s="1">
        <v>0.27790801723737601</v>
      </c>
      <c r="P2866" s="1">
        <v>0.29795113023942599</v>
      </c>
      <c r="Q2866" s="1">
        <v>3060</v>
      </c>
      <c r="R2866" s="1">
        <v>0.63407107197613599</v>
      </c>
      <c r="S2866" s="1">
        <v>0.61959682901805802</v>
      </c>
      <c r="T2866" s="1">
        <v>0.648161008444745</v>
      </c>
    </row>
    <row r="2867" spans="13:20" x14ac:dyDescent="0.25">
      <c r="M2867" s="1">
        <v>2979</v>
      </c>
      <c r="N2867" s="1">
        <v>0.28789521776192001</v>
      </c>
      <c r="O2867" s="1">
        <v>0.27790801723737601</v>
      </c>
      <c r="P2867" s="1">
        <v>0.29795113023942599</v>
      </c>
      <c r="Q2867" s="1">
        <v>3061</v>
      </c>
      <c r="R2867" s="1">
        <v>0.63407107197613599</v>
      </c>
      <c r="S2867" s="1">
        <v>0.61959682901805802</v>
      </c>
      <c r="T2867" s="1">
        <v>0.648161008444745</v>
      </c>
    </row>
    <row r="2868" spans="13:20" x14ac:dyDescent="0.25">
      <c r="M2868" s="1">
        <v>2981</v>
      </c>
      <c r="N2868" s="1">
        <v>0.28789521776192001</v>
      </c>
      <c r="O2868" s="1">
        <v>0.27790801723737601</v>
      </c>
      <c r="P2868" s="1">
        <v>0.29795113023942599</v>
      </c>
      <c r="Q2868" s="1">
        <v>3062</v>
      </c>
      <c r="R2868" s="1">
        <v>0.63336733049780503</v>
      </c>
      <c r="S2868" s="1">
        <v>0.61884180319052196</v>
      </c>
      <c r="T2868" s="1">
        <v>0.64750712580277903</v>
      </c>
    </row>
    <row r="2869" spans="13:20" x14ac:dyDescent="0.25">
      <c r="M2869" s="1">
        <v>2982</v>
      </c>
      <c r="N2869" s="1">
        <v>0.28754066700113001</v>
      </c>
      <c r="O2869" s="1">
        <v>0.27754201884273599</v>
      </c>
      <c r="P2869" s="1">
        <v>0.29760855077675002</v>
      </c>
      <c r="Q2869" s="1">
        <v>3064</v>
      </c>
      <c r="R2869" s="1">
        <v>0.63266202166651597</v>
      </c>
      <c r="S2869" s="1">
        <v>0.61808526376513895</v>
      </c>
      <c r="T2869" s="1">
        <v>0.646851632693492</v>
      </c>
    </row>
    <row r="2870" spans="13:20" x14ac:dyDescent="0.25">
      <c r="M2870" s="1">
        <v>2983</v>
      </c>
      <c r="N2870" s="1">
        <v>0.28718567852335097</v>
      </c>
      <c r="O2870" s="1">
        <v>0.277175597833757</v>
      </c>
      <c r="P2870" s="1">
        <v>0.29726552132855799</v>
      </c>
      <c r="Q2870" s="1">
        <v>3066</v>
      </c>
      <c r="R2870" s="1">
        <v>0.63266202166651597</v>
      </c>
      <c r="S2870" s="1">
        <v>0.61808526376513895</v>
      </c>
      <c r="T2870" s="1">
        <v>0.646851632693492</v>
      </c>
    </row>
    <row r="2871" spans="13:20" x14ac:dyDescent="0.25">
      <c r="M2871" s="1">
        <v>2984</v>
      </c>
      <c r="Q2871" s="1">
        <v>3067</v>
      </c>
      <c r="R2871" s="1">
        <v>0.63266202166651597</v>
      </c>
      <c r="S2871" s="1">
        <v>0.61808526376513895</v>
      </c>
      <c r="T2871" s="1">
        <v>0.646851632693492</v>
      </c>
    </row>
    <row r="2872" spans="13:20" x14ac:dyDescent="0.25">
      <c r="M2872" s="1">
        <v>2985</v>
      </c>
      <c r="N2872" s="1">
        <v>0.28718567852335097</v>
      </c>
      <c r="O2872" s="1">
        <v>0.277175597833757</v>
      </c>
      <c r="P2872" s="1">
        <v>0.29726552132855799</v>
      </c>
      <c r="Q2872" s="1">
        <v>3069</v>
      </c>
      <c r="R2872" s="1">
        <v>0.63266202166651597</v>
      </c>
      <c r="S2872" s="1">
        <v>0.61808526376513895</v>
      </c>
      <c r="T2872" s="1">
        <v>0.646851632693492</v>
      </c>
    </row>
    <row r="2873" spans="13:20" x14ac:dyDescent="0.25">
      <c r="M2873" s="1">
        <v>2986</v>
      </c>
      <c r="N2873" s="1">
        <v>0.28718567852335097</v>
      </c>
      <c r="O2873" s="1">
        <v>0.277175597833757</v>
      </c>
      <c r="P2873" s="1">
        <v>0.29726552132855799</v>
      </c>
      <c r="Q2873" s="1">
        <v>3073</v>
      </c>
      <c r="R2873" s="1">
        <v>0.63266202166651597</v>
      </c>
      <c r="S2873" s="1">
        <v>0.61808526376513895</v>
      </c>
      <c r="T2873" s="1">
        <v>0.646851632693492</v>
      </c>
    </row>
    <row r="2874" spans="13:20" x14ac:dyDescent="0.25">
      <c r="M2874" s="1">
        <v>2988</v>
      </c>
      <c r="N2874" s="1">
        <v>0.28718567852335097</v>
      </c>
      <c r="O2874" s="1">
        <v>0.277175597833757</v>
      </c>
      <c r="P2874" s="1">
        <v>0.29726552132855799</v>
      </c>
      <c r="Q2874" s="1">
        <v>3076</v>
      </c>
      <c r="R2874" s="1">
        <v>0.63266202166651597</v>
      </c>
      <c r="S2874" s="1">
        <v>0.61808526376513895</v>
      </c>
      <c r="T2874" s="1">
        <v>0.646851632693492</v>
      </c>
    </row>
    <row r="2875" spans="13:20" x14ac:dyDescent="0.25">
      <c r="M2875" s="1">
        <v>2991</v>
      </c>
      <c r="N2875" s="1">
        <v>0.28718567852335097</v>
      </c>
      <c r="O2875" s="1">
        <v>0.277175597833757</v>
      </c>
      <c r="P2875" s="1">
        <v>0.29726552132855799</v>
      </c>
      <c r="Q2875" s="1">
        <v>3077</v>
      </c>
      <c r="R2875" s="1">
        <v>0.63266202166651597</v>
      </c>
      <c r="S2875" s="1">
        <v>0.61808526376513895</v>
      </c>
      <c r="T2875" s="1">
        <v>0.646851632693492</v>
      </c>
    </row>
    <row r="2876" spans="13:20" x14ac:dyDescent="0.25">
      <c r="M2876" s="1">
        <v>2994</v>
      </c>
      <c r="N2876" s="1">
        <v>0.286471286288218</v>
      </c>
      <c r="O2876" s="1">
        <v>0.27643807813841398</v>
      </c>
      <c r="P2876" s="1">
        <v>0.29657532570841499</v>
      </c>
      <c r="Q2876" s="1">
        <v>3079</v>
      </c>
      <c r="R2876" s="1">
        <v>0.63266202166651597</v>
      </c>
      <c r="S2876" s="1">
        <v>0.61808526376513895</v>
      </c>
      <c r="T2876" s="1">
        <v>0.646851632693492</v>
      </c>
    </row>
    <row r="2877" spans="13:20" x14ac:dyDescent="0.25">
      <c r="M2877" s="1">
        <v>2995</v>
      </c>
      <c r="N2877" s="1">
        <v>0.286471286288218</v>
      </c>
      <c r="O2877" s="1">
        <v>0.27643807813841398</v>
      </c>
      <c r="P2877" s="1">
        <v>0.29657532570841499</v>
      </c>
      <c r="Q2877" s="1">
        <v>3081</v>
      </c>
      <c r="R2877" s="1">
        <v>0.63194956443490902</v>
      </c>
      <c r="S2877" s="1">
        <v>0.61732068439292698</v>
      </c>
      <c r="T2877" s="1">
        <v>0.64618985401798201</v>
      </c>
    </row>
    <row r="2878" spans="13:20" x14ac:dyDescent="0.25">
      <c r="M2878" s="1">
        <v>2996</v>
      </c>
      <c r="N2878" s="1">
        <v>0.286471286288218</v>
      </c>
      <c r="O2878" s="1">
        <v>0.27643807813841398</v>
      </c>
      <c r="P2878" s="1">
        <v>0.29657532570841499</v>
      </c>
      <c r="Q2878" s="1">
        <v>3082</v>
      </c>
      <c r="R2878" s="1">
        <v>0.63194956443490902</v>
      </c>
      <c r="S2878" s="1">
        <v>0.61732068439292698</v>
      </c>
      <c r="T2878" s="1">
        <v>0.64618985401798201</v>
      </c>
    </row>
    <row r="2879" spans="13:20" x14ac:dyDescent="0.25">
      <c r="M2879" s="1">
        <v>2997</v>
      </c>
      <c r="N2879" s="1">
        <v>0.286471286288218</v>
      </c>
      <c r="O2879" s="1">
        <v>0.27643807813841398</v>
      </c>
      <c r="P2879" s="1">
        <v>0.29657532570841499</v>
      </c>
      <c r="Q2879" s="1">
        <v>3083</v>
      </c>
      <c r="R2879" s="1">
        <v>0.63194956443490902</v>
      </c>
      <c r="S2879" s="1">
        <v>0.61732068439292698</v>
      </c>
      <c r="T2879" s="1">
        <v>0.64618985401798201</v>
      </c>
    </row>
    <row r="2880" spans="13:20" x14ac:dyDescent="0.25">
      <c r="M2880" s="1">
        <v>2998</v>
      </c>
      <c r="N2880" s="1">
        <v>0.286471286288218</v>
      </c>
      <c r="O2880" s="1">
        <v>0.27643807813841398</v>
      </c>
      <c r="P2880" s="1">
        <v>0.29657532570841499</v>
      </c>
      <c r="Q2880" s="1">
        <v>3085</v>
      </c>
      <c r="R2880" s="1">
        <v>0.63194956443490902</v>
      </c>
      <c r="S2880" s="1">
        <v>0.61732068439292698</v>
      </c>
      <c r="T2880" s="1">
        <v>0.64618985401798201</v>
      </c>
    </row>
    <row r="2881" spans="13:20" x14ac:dyDescent="0.25">
      <c r="M2881" s="1">
        <v>2999</v>
      </c>
      <c r="N2881" s="1">
        <v>0.286471286288218</v>
      </c>
      <c r="O2881" s="1">
        <v>0.27643807813841398</v>
      </c>
      <c r="P2881" s="1">
        <v>0.29657532570841499</v>
      </c>
      <c r="Q2881" s="1">
        <v>3087</v>
      </c>
      <c r="R2881" s="1">
        <v>0.63194956443490902</v>
      </c>
      <c r="S2881" s="1">
        <v>0.61732068439292698</v>
      </c>
      <c r="T2881" s="1">
        <v>0.64618985401798201</v>
      </c>
    </row>
    <row r="2882" spans="13:20" x14ac:dyDescent="0.25">
      <c r="M2882" s="1">
        <v>3000</v>
      </c>
      <c r="N2882" s="1">
        <v>0.28611184929162098</v>
      </c>
      <c r="O2882" s="1">
        <v>0.27606694319706798</v>
      </c>
      <c r="P2882" s="1">
        <v>0.29622812950163002</v>
      </c>
      <c r="Q2882" s="1">
        <v>3089</v>
      </c>
      <c r="R2882" s="1">
        <v>0.63194956443490902</v>
      </c>
      <c r="S2882" s="1">
        <v>0.61732068439292698</v>
      </c>
      <c r="T2882" s="1">
        <v>0.64618985401798201</v>
      </c>
    </row>
    <row r="2883" spans="13:20" x14ac:dyDescent="0.25">
      <c r="M2883" s="1">
        <v>3001</v>
      </c>
      <c r="N2883" s="1">
        <v>0.28611184929162098</v>
      </c>
      <c r="O2883" s="1">
        <v>0.27606694319706798</v>
      </c>
      <c r="P2883" s="1">
        <v>0.29622812950163002</v>
      </c>
      <c r="Q2883" s="1">
        <v>3090</v>
      </c>
      <c r="R2883" s="1">
        <v>0.63194956443490902</v>
      </c>
      <c r="S2883" s="1">
        <v>0.61732068439292698</v>
      </c>
      <c r="T2883" s="1">
        <v>0.64618985401798201</v>
      </c>
    </row>
    <row r="2884" spans="13:20" x14ac:dyDescent="0.25">
      <c r="M2884" s="1">
        <v>3002</v>
      </c>
      <c r="N2884" s="1">
        <v>0.28611184929162098</v>
      </c>
      <c r="O2884" s="1">
        <v>0.27606694319706798</v>
      </c>
      <c r="P2884" s="1">
        <v>0.29622812950163002</v>
      </c>
      <c r="Q2884" s="1">
        <v>3092</v>
      </c>
    </row>
    <row r="2885" spans="13:20" x14ac:dyDescent="0.25">
      <c r="M2885" s="1">
        <v>3003</v>
      </c>
      <c r="N2885" s="1">
        <v>0.285750596956656</v>
      </c>
      <c r="O2885" s="1">
        <v>0.27569387162831399</v>
      </c>
      <c r="P2885" s="1">
        <v>0.29587924562913298</v>
      </c>
      <c r="Q2885" s="1">
        <v>3093</v>
      </c>
      <c r="R2885" s="1">
        <v>0.63122816082253996</v>
      </c>
      <c r="S2885" s="1">
        <v>0.61654596020151098</v>
      </c>
      <c r="T2885" s="1">
        <v>0.64552028606632295</v>
      </c>
    </row>
    <row r="2886" spans="13:20" x14ac:dyDescent="0.25">
      <c r="M2886" s="1">
        <v>3004</v>
      </c>
      <c r="N2886" s="1">
        <v>0.285750596956656</v>
      </c>
      <c r="O2886" s="1">
        <v>0.27569387162831399</v>
      </c>
      <c r="P2886" s="1">
        <v>0.29587924562913298</v>
      </c>
      <c r="Q2886" s="1">
        <v>3095</v>
      </c>
      <c r="R2886" s="1">
        <v>0.63122816082253996</v>
      </c>
      <c r="S2886" s="1">
        <v>0.61654596020151098</v>
      </c>
      <c r="T2886" s="1">
        <v>0.64552028606632295</v>
      </c>
    </row>
    <row r="2887" spans="13:20" x14ac:dyDescent="0.25">
      <c r="M2887" s="1">
        <v>3006</v>
      </c>
      <c r="N2887" s="1">
        <v>0.285750596956656</v>
      </c>
      <c r="O2887" s="1">
        <v>0.27569387162831399</v>
      </c>
      <c r="P2887" s="1">
        <v>0.29587924562913298</v>
      </c>
      <c r="Q2887" s="1">
        <v>3096</v>
      </c>
      <c r="R2887" s="1">
        <v>0.63122816082253996</v>
      </c>
      <c r="S2887" s="1">
        <v>0.61654596020151098</v>
      </c>
      <c r="T2887" s="1">
        <v>0.64552028606632295</v>
      </c>
    </row>
    <row r="2888" spans="13:20" x14ac:dyDescent="0.25">
      <c r="M2888" s="1">
        <v>3007</v>
      </c>
      <c r="N2888" s="1">
        <v>0.285750596956656</v>
      </c>
      <c r="O2888" s="1">
        <v>0.27569387162831399</v>
      </c>
      <c r="P2888" s="1">
        <v>0.29587924562913298</v>
      </c>
      <c r="Q2888" s="1">
        <v>3097</v>
      </c>
      <c r="R2888" s="1">
        <v>0.63122816082253996</v>
      </c>
      <c r="S2888" s="1">
        <v>0.61654596020151098</v>
      </c>
      <c r="T2888" s="1">
        <v>0.64552028606632295</v>
      </c>
    </row>
    <row r="2889" spans="13:20" x14ac:dyDescent="0.25">
      <c r="M2889" s="1">
        <v>3009</v>
      </c>
      <c r="N2889" s="1">
        <v>0.285750596956656</v>
      </c>
      <c r="O2889" s="1">
        <v>0.27569387162831399</v>
      </c>
      <c r="P2889" s="1">
        <v>0.29587924562913298</v>
      </c>
      <c r="Q2889" s="1">
        <v>3098</v>
      </c>
      <c r="R2889" s="1">
        <v>0.63122816082253996</v>
      </c>
      <c r="S2889" s="1">
        <v>0.61654596020151098</v>
      </c>
      <c r="T2889" s="1">
        <v>0.64552028606632295</v>
      </c>
    </row>
    <row r="2890" spans="13:20" x14ac:dyDescent="0.25">
      <c r="M2890" s="1">
        <v>3011</v>
      </c>
      <c r="Q2890" s="1">
        <v>3099</v>
      </c>
      <c r="R2890" s="1">
        <v>0.63122816082253996</v>
      </c>
      <c r="S2890" s="1">
        <v>0.61654596020151098</v>
      </c>
      <c r="T2890" s="1">
        <v>0.64552028606632295</v>
      </c>
    </row>
    <row r="2891" spans="13:20" x14ac:dyDescent="0.25">
      <c r="M2891" s="1">
        <v>3012</v>
      </c>
      <c r="N2891" s="1">
        <v>0.285750596956656</v>
      </c>
      <c r="O2891" s="1">
        <v>0.27569387162831399</v>
      </c>
      <c r="P2891" s="1">
        <v>0.29587924562913298</v>
      </c>
      <c r="Q2891" s="1">
        <v>3100</v>
      </c>
      <c r="R2891" s="1">
        <v>0.63122816082253996</v>
      </c>
      <c r="S2891" s="1">
        <v>0.61654596020151098</v>
      </c>
      <c r="T2891" s="1">
        <v>0.64552028606632295</v>
      </c>
    </row>
    <row r="2892" spans="13:20" x14ac:dyDescent="0.25">
      <c r="M2892" s="1">
        <v>3013</v>
      </c>
      <c r="N2892" s="1">
        <v>0.28538611915441597</v>
      </c>
      <c r="O2892" s="1">
        <v>0.27531731049188501</v>
      </c>
      <c r="P2892" s="1">
        <v>0.295527410402528</v>
      </c>
      <c r="Q2892" s="1">
        <v>3101</v>
      </c>
      <c r="R2892" s="1">
        <v>0.63122816082253996</v>
      </c>
      <c r="S2892" s="1">
        <v>0.61654596020151098</v>
      </c>
      <c r="T2892" s="1">
        <v>0.64552028606632295</v>
      </c>
    </row>
    <row r="2893" spans="13:20" x14ac:dyDescent="0.25">
      <c r="M2893" s="1">
        <v>3014</v>
      </c>
      <c r="N2893" s="1">
        <v>0.285021175268029</v>
      </c>
      <c r="O2893" s="1">
        <v>0.27494029998060099</v>
      </c>
      <c r="P2893" s="1">
        <v>0.29517509550722498</v>
      </c>
      <c r="Q2893" s="1">
        <v>3104</v>
      </c>
      <c r="R2893" s="1">
        <v>0.63122816082253996</v>
      </c>
      <c r="S2893" s="1">
        <v>0.61654596020151098</v>
      </c>
      <c r="T2893" s="1">
        <v>0.64552028606632295</v>
      </c>
    </row>
    <row r="2894" spans="13:20" x14ac:dyDescent="0.25">
      <c r="M2894" s="1">
        <v>3015</v>
      </c>
      <c r="N2894" s="1">
        <v>0.285021175268029</v>
      </c>
      <c r="O2894" s="1">
        <v>0.27494029998060099</v>
      </c>
      <c r="P2894" s="1">
        <v>0.29517509550722498</v>
      </c>
      <c r="Q2894" s="1">
        <v>3108</v>
      </c>
      <c r="R2894" s="1">
        <v>0.63122816082253996</v>
      </c>
      <c r="S2894" s="1">
        <v>0.61654596020151098</v>
      </c>
      <c r="T2894" s="1">
        <v>0.64552028606632295</v>
      </c>
    </row>
    <row r="2895" spans="13:20" x14ac:dyDescent="0.25">
      <c r="M2895" s="1">
        <v>3016</v>
      </c>
      <c r="N2895" s="1">
        <v>0.28428941358569798</v>
      </c>
      <c r="O2895" s="1">
        <v>0.27418440758661899</v>
      </c>
      <c r="P2895" s="1">
        <v>0.29446859991465701</v>
      </c>
      <c r="Q2895" s="1">
        <v>3109</v>
      </c>
      <c r="R2895" s="1">
        <v>0.63122816082253996</v>
      </c>
      <c r="S2895" s="1">
        <v>0.61654596020151098</v>
      </c>
      <c r="T2895" s="1">
        <v>0.64552028606632295</v>
      </c>
    </row>
    <row r="2896" spans="13:20" x14ac:dyDescent="0.25">
      <c r="M2896" s="1">
        <v>3017</v>
      </c>
      <c r="N2896" s="1">
        <v>0.28428941358569798</v>
      </c>
      <c r="O2896" s="1">
        <v>0.27418440758661899</v>
      </c>
      <c r="P2896" s="1">
        <v>0.29446859991465701</v>
      </c>
      <c r="Q2896" s="1">
        <v>3110</v>
      </c>
      <c r="R2896" s="1">
        <v>0.63122816082253996</v>
      </c>
      <c r="S2896" s="1">
        <v>0.61654596020151098</v>
      </c>
      <c r="T2896" s="1">
        <v>0.64552028606632295</v>
      </c>
    </row>
    <row r="2897" spans="13:20" x14ac:dyDescent="0.25">
      <c r="M2897" s="1">
        <v>3018</v>
      </c>
      <c r="Q2897" s="1">
        <v>3111</v>
      </c>
      <c r="R2897" s="1">
        <v>0.63049074474681299</v>
      </c>
      <c r="S2897" s="1">
        <v>0.61575279246134795</v>
      </c>
      <c r="T2897" s="1">
        <v>0.64483704392338304</v>
      </c>
    </row>
    <row r="2898" spans="13:20" x14ac:dyDescent="0.25">
      <c r="M2898" s="1">
        <v>3019</v>
      </c>
      <c r="N2898" s="1">
        <v>0.28428941358569798</v>
      </c>
      <c r="O2898" s="1">
        <v>0.27418440758661899</v>
      </c>
      <c r="P2898" s="1">
        <v>0.29446859991465701</v>
      </c>
      <c r="Q2898" s="1">
        <v>3113</v>
      </c>
      <c r="R2898" s="1">
        <v>0.63049074474681299</v>
      </c>
      <c r="S2898" s="1">
        <v>0.61575279246134795</v>
      </c>
      <c r="T2898" s="1">
        <v>0.64483704392338304</v>
      </c>
    </row>
    <row r="2899" spans="13:20" x14ac:dyDescent="0.25">
      <c r="M2899" s="1">
        <v>3020</v>
      </c>
      <c r="N2899" s="1">
        <v>0.28428941358569798</v>
      </c>
      <c r="O2899" s="1">
        <v>0.27418440758661899</v>
      </c>
      <c r="P2899" s="1">
        <v>0.29446859991465701</v>
      </c>
      <c r="Q2899" s="1">
        <v>3115</v>
      </c>
      <c r="R2899" s="1">
        <v>0.63049074474681299</v>
      </c>
      <c r="S2899" s="1">
        <v>0.61575279246134795</v>
      </c>
      <c r="T2899" s="1">
        <v>0.64483704392338304</v>
      </c>
    </row>
    <row r="2900" spans="13:20" x14ac:dyDescent="0.25">
      <c r="M2900" s="1">
        <v>3021</v>
      </c>
      <c r="N2900" s="1">
        <v>0.28392163944134402</v>
      </c>
      <c r="O2900" s="1">
        <v>0.27380447243457001</v>
      </c>
      <c r="P2900" s="1">
        <v>0.29411356230297597</v>
      </c>
      <c r="Q2900" s="1">
        <v>3119</v>
      </c>
      <c r="R2900" s="1">
        <v>0.63049074474681299</v>
      </c>
      <c r="S2900" s="1">
        <v>0.61575279246134795</v>
      </c>
      <c r="T2900" s="1">
        <v>0.64483704392338304</v>
      </c>
    </row>
    <row r="2901" spans="13:20" x14ac:dyDescent="0.25">
      <c r="M2901" s="1">
        <v>3022</v>
      </c>
      <c r="N2901" s="1">
        <v>0.28392163944134402</v>
      </c>
      <c r="O2901" s="1">
        <v>0.27380447243457001</v>
      </c>
      <c r="P2901" s="1">
        <v>0.29411356230297597</v>
      </c>
      <c r="Q2901" s="1">
        <v>3121</v>
      </c>
      <c r="R2901" s="1">
        <v>0.62974899092946302</v>
      </c>
      <c r="S2901" s="1">
        <v>0.61495489547845805</v>
      </c>
      <c r="T2901" s="1">
        <v>0.64414984863056801</v>
      </c>
    </row>
    <row r="2902" spans="13:20" x14ac:dyDescent="0.25">
      <c r="M2902" s="1">
        <v>3024</v>
      </c>
      <c r="N2902" s="1">
        <v>0.28355338828772297</v>
      </c>
      <c r="O2902" s="1">
        <v>0.27342407717488598</v>
      </c>
      <c r="P2902" s="1">
        <v>0.29375803401598899</v>
      </c>
      <c r="Q2902" s="1">
        <v>3122</v>
      </c>
      <c r="R2902" s="1">
        <v>0.62974899092946302</v>
      </c>
      <c r="S2902" s="1">
        <v>0.61495489547845805</v>
      </c>
      <c r="T2902" s="1">
        <v>0.64414984863056801</v>
      </c>
    </row>
    <row r="2903" spans="13:20" x14ac:dyDescent="0.25">
      <c r="M2903" s="1">
        <v>3027</v>
      </c>
      <c r="Q2903" s="1">
        <v>3123</v>
      </c>
      <c r="R2903" s="1">
        <v>0.62974899092946302</v>
      </c>
      <c r="S2903" s="1">
        <v>0.61495489547845805</v>
      </c>
      <c r="T2903" s="1">
        <v>0.64414984863056801</v>
      </c>
    </row>
    <row r="2904" spans="13:20" x14ac:dyDescent="0.25">
      <c r="M2904" s="1">
        <v>3028</v>
      </c>
      <c r="N2904" s="1">
        <v>0.28355338828772297</v>
      </c>
      <c r="O2904" s="1">
        <v>0.27342407717488598</v>
      </c>
      <c r="P2904" s="1">
        <v>0.29375803401598899</v>
      </c>
      <c r="Q2904" s="1">
        <v>3125</v>
      </c>
      <c r="R2904" s="1">
        <v>0.62974899092946302</v>
      </c>
      <c r="S2904" s="1">
        <v>0.61495489547845805</v>
      </c>
      <c r="T2904" s="1">
        <v>0.64414984863056801</v>
      </c>
    </row>
    <row r="2905" spans="13:20" x14ac:dyDescent="0.25">
      <c r="M2905" s="1">
        <v>3029</v>
      </c>
      <c r="N2905" s="1">
        <v>0.28355338828772297</v>
      </c>
      <c r="O2905" s="1">
        <v>0.27342407717488598</v>
      </c>
      <c r="P2905" s="1">
        <v>0.29375803401598899</v>
      </c>
      <c r="Q2905" s="1">
        <v>3126</v>
      </c>
      <c r="R2905" s="1">
        <v>0.62974899092946302</v>
      </c>
      <c r="S2905" s="1">
        <v>0.61495489547845805</v>
      </c>
      <c r="T2905" s="1">
        <v>0.64414984863056801</v>
      </c>
    </row>
    <row r="2906" spans="13:20" x14ac:dyDescent="0.25">
      <c r="M2906" s="1">
        <v>3030</v>
      </c>
      <c r="N2906" s="1">
        <v>0.28355338828772297</v>
      </c>
      <c r="O2906" s="1">
        <v>0.27342407717488598</v>
      </c>
      <c r="P2906" s="1">
        <v>0.29375803401598899</v>
      </c>
      <c r="Q2906" s="1">
        <v>3127</v>
      </c>
      <c r="R2906" s="1">
        <v>0.62974899092946302</v>
      </c>
      <c r="S2906" s="1">
        <v>0.61495489547845805</v>
      </c>
      <c r="T2906" s="1">
        <v>0.64414984863056801</v>
      </c>
    </row>
    <row r="2907" spans="13:20" x14ac:dyDescent="0.25">
      <c r="M2907" s="1">
        <v>3031</v>
      </c>
      <c r="N2907" s="1">
        <v>0.28318273026381802</v>
      </c>
      <c r="O2907" s="1">
        <v>0.27304109508932101</v>
      </c>
      <c r="P2907" s="1">
        <v>0.29340028712492999</v>
      </c>
      <c r="Q2907" s="1">
        <v>3130</v>
      </c>
      <c r="R2907" s="1">
        <v>0.62974899092946302</v>
      </c>
      <c r="S2907" s="1">
        <v>0.61495489547845805</v>
      </c>
      <c r="T2907" s="1">
        <v>0.64414984863056801</v>
      </c>
    </row>
    <row r="2908" spans="13:20" x14ac:dyDescent="0.25">
      <c r="M2908" s="1">
        <v>3032</v>
      </c>
      <c r="N2908" s="1">
        <v>0.28318273026381802</v>
      </c>
      <c r="O2908" s="1">
        <v>0.27304109508932101</v>
      </c>
      <c r="P2908" s="1">
        <v>0.29340028712492999</v>
      </c>
      <c r="Q2908" s="1">
        <v>3131</v>
      </c>
      <c r="R2908" s="1">
        <v>0.62899839618461295</v>
      </c>
      <c r="S2908" s="1">
        <v>0.61414697497244797</v>
      </c>
      <c r="T2908" s="1">
        <v>0.64345495506449901</v>
      </c>
    </row>
    <row r="2909" spans="13:20" x14ac:dyDescent="0.25">
      <c r="M2909" s="1">
        <v>3033</v>
      </c>
      <c r="N2909" s="1">
        <v>0.28318273026381802</v>
      </c>
      <c r="O2909" s="1">
        <v>0.27304109508932101</v>
      </c>
      <c r="P2909" s="1">
        <v>0.29340028712492999</v>
      </c>
      <c r="Q2909" s="1">
        <v>3132</v>
      </c>
      <c r="R2909" s="1">
        <v>0.62824690467184796</v>
      </c>
      <c r="S2909" s="1">
        <v>0.61333838504304505</v>
      </c>
      <c r="T2909" s="1">
        <v>0.64275895694487395</v>
      </c>
    </row>
    <row r="2910" spans="13:20" x14ac:dyDescent="0.25">
      <c r="M2910" s="1">
        <v>3034</v>
      </c>
      <c r="N2910" s="1">
        <v>0.28318273026381802</v>
      </c>
      <c r="O2910" s="1">
        <v>0.27304109508932101</v>
      </c>
      <c r="P2910" s="1">
        <v>0.29340028712492999</v>
      </c>
      <c r="Q2910" s="1">
        <v>3134</v>
      </c>
      <c r="R2910" s="1">
        <v>0.62749541315908197</v>
      </c>
      <c r="S2910" s="1">
        <v>0.61253017796812803</v>
      </c>
      <c r="T2910" s="1">
        <v>0.64206260211252797</v>
      </c>
    </row>
    <row r="2911" spans="13:20" x14ac:dyDescent="0.25">
      <c r="M2911" s="1">
        <v>3035</v>
      </c>
      <c r="N2911" s="1">
        <v>0.28318273026381802</v>
      </c>
      <c r="O2911" s="1">
        <v>0.27304109508932101</v>
      </c>
      <c r="P2911" s="1">
        <v>0.29340028712492999</v>
      </c>
      <c r="Q2911" s="1">
        <v>3135</v>
      </c>
      <c r="R2911" s="1">
        <v>0.62598701072360297</v>
      </c>
      <c r="S2911" s="1">
        <v>0.61090853335348605</v>
      </c>
      <c r="T2911" s="1">
        <v>0.64066432261692097</v>
      </c>
    </row>
    <row r="2912" spans="13:20" x14ac:dyDescent="0.25">
      <c r="M2912" s="1">
        <v>3036</v>
      </c>
      <c r="N2912" s="1">
        <v>0.28318273026381802</v>
      </c>
      <c r="O2912" s="1">
        <v>0.27304109508932101</v>
      </c>
      <c r="P2912" s="1">
        <v>0.29340028712492999</v>
      </c>
      <c r="Q2912" s="1">
        <v>3136</v>
      </c>
      <c r="R2912" s="1">
        <v>0.62523189973358695</v>
      </c>
      <c r="S2912" s="1">
        <v>0.61009720878310403</v>
      </c>
      <c r="T2912" s="1">
        <v>0.63996389810024101</v>
      </c>
    </row>
    <row r="2913" spans="13:20" x14ac:dyDescent="0.25">
      <c r="M2913" s="1">
        <v>3037</v>
      </c>
      <c r="N2913" s="1">
        <v>0.28318273026381802</v>
      </c>
      <c r="O2913" s="1">
        <v>0.27304109508932101</v>
      </c>
      <c r="P2913" s="1">
        <v>0.29340028712492999</v>
      </c>
      <c r="Q2913" s="1">
        <v>3137</v>
      </c>
      <c r="R2913" s="1">
        <v>0.62523189973358695</v>
      </c>
      <c r="S2913" s="1">
        <v>0.61009720878310403</v>
      </c>
      <c r="T2913" s="1">
        <v>0.63996389810024101</v>
      </c>
    </row>
    <row r="2914" spans="13:20" x14ac:dyDescent="0.25">
      <c r="M2914" s="1">
        <v>3039</v>
      </c>
      <c r="N2914" s="1">
        <v>0.28318273026381802</v>
      </c>
      <c r="O2914" s="1">
        <v>0.27304109508932101</v>
      </c>
      <c r="P2914" s="1">
        <v>0.29340028712492999</v>
      </c>
      <c r="Q2914" s="1">
        <v>3138</v>
      </c>
      <c r="R2914" s="1">
        <v>0.62523189973358695</v>
      </c>
      <c r="S2914" s="1">
        <v>0.61009720878310403</v>
      </c>
      <c r="T2914" s="1">
        <v>0.63996389810024101</v>
      </c>
    </row>
    <row r="2915" spans="13:20" x14ac:dyDescent="0.25">
      <c r="M2915" s="1">
        <v>3040</v>
      </c>
      <c r="N2915" s="1">
        <v>0.28318273026381802</v>
      </c>
      <c r="O2915" s="1">
        <v>0.27304109508932101</v>
      </c>
      <c r="P2915" s="1">
        <v>0.29340028712492999</v>
      </c>
      <c r="Q2915" s="1">
        <v>3139</v>
      </c>
      <c r="R2915" s="1">
        <v>0.62523189973358695</v>
      </c>
      <c r="S2915" s="1">
        <v>0.61009720878310403</v>
      </c>
      <c r="T2915" s="1">
        <v>0.63996389810024101</v>
      </c>
    </row>
    <row r="2916" spans="13:20" x14ac:dyDescent="0.25">
      <c r="M2916" s="1">
        <v>3041</v>
      </c>
      <c r="N2916" s="1">
        <v>0.28243058489791101</v>
      </c>
      <c r="O2916" s="1">
        <v>0.27226338902161701</v>
      </c>
      <c r="P2916" s="1">
        <v>0.29267491159072201</v>
      </c>
      <c r="Q2916" s="1">
        <v>3141</v>
      </c>
      <c r="R2916" s="1">
        <v>0.62523189973358695</v>
      </c>
      <c r="S2916" s="1">
        <v>0.61009720878310403</v>
      </c>
      <c r="T2916" s="1">
        <v>0.63996389810024101</v>
      </c>
    </row>
    <row r="2917" spans="13:20" x14ac:dyDescent="0.25">
      <c r="M2917" s="1">
        <v>3044</v>
      </c>
      <c r="N2917" s="1">
        <v>0.28243058489791101</v>
      </c>
      <c r="O2917" s="1">
        <v>0.27226338902161701</v>
      </c>
      <c r="P2917" s="1">
        <v>0.29267491159072201</v>
      </c>
      <c r="Q2917" s="1">
        <v>3143</v>
      </c>
      <c r="R2917" s="1">
        <v>0.62523189973358695</v>
      </c>
      <c r="S2917" s="1">
        <v>0.61009720878310403</v>
      </c>
      <c r="T2917" s="1">
        <v>0.63996389810024101</v>
      </c>
    </row>
    <row r="2918" spans="13:20" x14ac:dyDescent="0.25">
      <c r="M2918" s="1">
        <v>3046</v>
      </c>
      <c r="N2918" s="1">
        <v>0.28243058489791101</v>
      </c>
      <c r="O2918" s="1">
        <v>0.27226338902161701</v>
      </c>
      <c r="P2918" s="1">
        <v>0.29267491159072201</v>
      </c>
      <c r="Q2918" s="1">
        <v>3144</v>
      </c>
      <c r="R2918" s="1">
        <v>0.62447035052562905</v>
      </c>
      <c r="S2918" s="1">
        <v>0.60927870056484601</v>
      </c>
      <c r="T2918" s="1">
        <v>0.63925776024732095</v>
      </c>
    </row>
    <row r="2919" spans="13:20" x14ac:dyDescent="0.25">
      <c r="M2919" s="1">
        <v>3047</v>
      </c>
      <c r="Q2919" s="1">
        <v>3145</v>
      </c>
      <c r="R2919" s="1">
        <v>0.62447035052562905</v>
      </c>
      <c r="S2919" s="1">
        <v>0.60927870056484601</v>
      </c>
      <c r="T2919" s="1">
        <v>0.63925776024732095</v>
      </c>
    </row>
    <row r="2920" spans="13:20" x14ac:dyDescent="0.25">
      <c r="M2920" s="1">
        <v>3052</v>
      </c>
      <c r="N2920" s="1">
        <v>0.28243058489791101</v>
      </c>
      <c r="O2920" s="1">
        <v>0.27226338902161701</v>
      </c>
      <c r="P2920" s="1">
        <v>0.29267491159072201</v>
      </c>
      <c r="Q2920" s="1">
        <v>3146</v>
      </c>
      <c r="R2920" s="1">
        <v>0.62447035052562905</v>
      </c>
      <c r="S2920" s="1">
        <v>0.60927870056484601</v>
      </c>
      <c r="T2920" s="1">
        <v>0.63925776024732095</v>
      </c>
    </row>
    <row r="2921" spans="13:20" x14ac:dyDescent="0.25">
      <c r="M2921" s="1">
        <v>3055</v>
      </c>
      <c r="N2921" s="1">
        <v>0.28243058489791101</v>
      </c>
      <c r="O2921" s="1">
        <v>0.27226338902161701</v>
      </c>
      <c r="P2921" s="1">
        <v>0.29267491159072201</v>
      </c>
      <c r="Q2921" s="1">
        <v>3148</v>
      </c>
      <c r="R2921" s="1">
        <v>0.62447035052562905</v>
      </c>
      <c r="S2921" s="1">
        <v>0.60927870056484601</v>
      </c>
      <c r="T2921" s="1">
        <v>0.63925776024732095</v>
      </c>
    </row>
    <row r="2922" spans="13:20" x14ac:dyDescent="0.25">
      <c r="M2922" s="1">
        <v>3057</v>
      </c>
      <c r="N2922" s="1">
        <v>0.28243058489791101</v>
      </c>
      <c r="O2922" s="1">
        <v>0.27226338902161701</v>
      </c>
      <c r="P2922" s="1">
        <v>0.29267491159072201</v>
      </c>
      <c r="Q2922" s="1">
        <v>3150</v>
      </c>
      <c r="R2922" s="1">
        <v>0.62447035052562905</v>
      </c>
      <c r="S2922" s="1">
        <v>0.60927870056484601</v>
      </c>
      <c r="T2922" s="1">
        <v>0.63925776024732095</v>
      </c>
    </row>
    <row r="2923" spans="13:20" x14ac:dyDescent="0.25">
      <c r="M2923" s="1">
        <v>3058</v>
      </c>
      <c r="N2923" s="1">
        <v>0.28243058489791101</v>
      </c>
      <c r="O2923" s="1">
        <v>0.27226338902161701</v>
      </c>
      <c r="P2923" s="1">
        <v>0.29267491159072201</v>
      </c>
      <c r="Q2923" s="1">
        <v>3152</v>
      </c>
      <c r="R2923" s="1">
        <v>0.62447035052562905</v>
      </c>
      <c r="S2923" s="1">
        <v>0.60927870056484601</v>
      </c>
      <c r="T2923" s="1">
        <v>0.63925776024732095</v>
      </c>
    </row>
    <row r="2924" spans="13:20" x14ac:dyDescent="0.25">
      <c r="M2924" s="1">
        <v>3059</v>
      </c>
      <c r="N2924" s="1">
        <v>0.28243058489791101</v>
      </c>
      <c r="O2924" s="1">
        <v>0.27226338902161701</v>
      </c>
      <c r="P2924" s="1">
        <v>0.29267491159072201</v>
      </c>
      <c r="Q2924" s="1">
        <v>3153</v>
      </c>
      <c r="R2924" s="1">
        <v>0.62447035052562905</v>
      </c>
      <c r="S2924" s="1">
        <v>0.60927870056484601</v>
      </c>
      <c r="T2924" s="1">
        <v>0.63925776024732095</v>
      </c>
    </row>
    <row r="2925" spans="13:20" x14ac:dyDescent="0.25">
      <c r="M2925" s="1">
        <v>3061</v>
      </c>
      <c r="N2925" s="1">
        <v>0.28243058489791101</v>
      </c>
      <c r="O2925" s="1">
        <v>0.27226338902161701</v>
      </c>
      <c r="P2925" s="1">
        <v>0.29267491159072201</v>
      </c>
      <c r="Q2925" s="1">
        <v>3154</v>
      </c>
      <c r="R2925" s="1">
        <v>0.62369939947559705</v>
      </c>
      <c r="S2925" s="1">
        <v>0.60844952753840298</v>
      </c>
      <c r="T2925" s="1">
        <v>0.63854344167238797</v>
      </c>
    </row>
    <row r="2926" spans="13:20" x14ac:dyDescent="0.25">
      <c r="M2926" s="1">
        <v>3062</v>
      </c>
      <c r="N2926" s="1">
        <v>0.28204840548668297</v>
      </c>
      <c r="O2926" s="1">
        <v>0.27186789540329298</v>
      </c>
      <c r="P2926" s="1">
        <v>0.292306670724511</v>
      </c>
      <c r="Q2926" s="1">
        <v>3156</v>
      </c>
      <c r="R2926" s="1">
        <v>0.62369939947559705</v>
      </c>
      <c r="S2926" s="1">
        <v>0.60844952753840298</v>
      </c>
      <c r="T2926" s="1">
        <v>0.63854344167238797</v>
      </c>
    </row>
    <row r="2927" spans="13:20" x14ac:dyDescent="0.25">
      <c r="M2927" s="1">
        <v>3065</v>
      </c>
      <c r="N2927" s="1">
        <v>0.28204840548668297</v>
      </c>
      <c r="O2927" s="1">
        <v>0.27186789540329298</v>
      </c>
      <c r="P2927" s="1">
        <v>0.292306670724511</v>
      </c>
      <c r="Q2927" s="1">
        <v>3157</v>
      </c>
      <c r="R2927" s="1">
        <v>0.62369939947559705</v>
      </c>
      <c r="S2927" s="1">
        <v>0.60844952753840298</v>
      </c>
      <c r="T2927" s="1">
        <v>0.63854344167238797</v>
      </c>
    </row>
    <row r="2928" spans="13:20" x14ac:dyDescent="0.25">
      <c r="M2928" s="1">
        <v>3066</v>
      </c>
      <c r="N2928" s="1">
        <v>0.28166466615948998</v>
      </c>
      <c r="O2928" s="1">
        <v>0.271470751554311</v>
      </c>
      <c r="P2928" s="1">
        <v>0.29193696680641201</v>
      </c>
      <c r="Q2928" s="1">
        <v>3158</v>
      </c>
      <c r="R2928" s="1">
        <v>0.62369939947559705</v>
      </c>
      <c r="S2928" s="1">
        <v>0.60844952753840298</v>
      </c>
      <c r="T2928" s="1">
        <v>0.63854344167238797</v>
      </c>
    </row>
    <row r="2929" spans="13:20" x14ac:dyDescent="0.25">
      <c r="M2929" s="1">
        <v>3067</v>
      </c>
      <c r="N2929" s="1">
        <v>0.28166466615948998</v>
      </c>
      <c r="O2929" s="1">
        <v>0.271470751554311</v>
      </c>
      <c r="P2929" s="1">
        <v>0.29193696680641201</v>
      </c>
      <c r="Q2929" s="1">
        <v>3159</v>
      </c>
      <c r="R2929" s="1">
        <v>0.62292461761289397</v>
      </c>
      <c r="S2929" s="1">
        <v>0.6076162468613</v>
      </c>
      <c r="T2929" s="1">
        <v>0.63782556868478402</v>
      </c>
    </row>
    <row r="2930" spans="13:20" x14ac:dyDescent="0.25">
      <c r="M2930" s="1">
        <v>3070</v>
      </c>
      <c r="N2930" s="1">
        <v>0.28127882415105199</v>
      </c>
      <c r="O2930" s="1">
        <v>0.27107135736871002</v>
      </c>
      <c r="P2930" s="1">
        <v>0.29156531597864799</v>
      </c>
      <c r="Q2930" s="1">
        <v>3160</v>
      </c>
      <c r="R2930" s="1">
        <v>0.62214790362584604</v>
      </c>
      <c r="S2930" s="1">
        <v>0.60678109460886498</v>
      </c>
      <c r="T2930" s="1">
        <v>0.63710571681493899</v>
      </c>
    </row>
    <row r="2931" spans="13:20" x14ac:dyDescent="0.25">
      <c r="M2931" s="1">
        <v>3071</v>
      </c>
      <c r="N2931" s="1">
        <v>0.28127882415105199</v>
      </c>
      <c r="O2931" s="1">
        <v>0.27107135736871002</v>
      </c>
      <c r="P2931" s="1">
        <v>0.29156531597864799</v>
      </c>
      <c r="Q2931" s="1">
        <v>3161</v>
      </c>
      <c r="R2931" s="1">
        <v>0.62214790362584604</v>
      </c>
      <c r="S2931" s="1">
        <v>0.60678109460886498</v>
      </c>
      <c r="T2931" s="1">
        <v>0.63710571681493899</v>
      </c>
    </row>
    <row r="2932" spans="13:20" x14ac:dyDescent="0.25">
      <c r="M2932" s="1">
        <v>3073</v>
      </c>
      <c r="N2932" s="1">
        <v>0.28089245213985597</v>
      </c>
      <c r="O2932" s="1">
        <v>0.27067145389252301</v>
      </c>
      <c r="P2932" s="1">
        <v>0.291193118253043</v>
      </c>
      <c r="Q2932" s="1">
        <v>3162</v>
      </c>
      <c r="R2932" s="1">
        <v>0.62214790362584604</v>
      </c>
      <c r="S2932" s="1">
        <v>0.60678109460886498</v>
      </c>
      <c r="T2932" s="1">
        <v>0.63710571681493899</v>
      </c>
    </row>
    <row r="2933" spans="13:20" x14ac:dyDescent="0.25">
      <c r="M2933" s="1">
        <v>3074</v>
      </c>
      <c r="N2933" s="1">
        <v>0.28089245213985597</v>
      </c>
      <c r="O2933" s="1">
        <v>0.27067145389252301</v>
      </c>
      <c r="P2933" s="1">
        <v>0.291193118253043</v>
      </c>
      <c r="Q2933" s="1">
        <v>3163</v>
      </c>
      <c r="R2933" s="1">
        <v>0.62214790362584604</v>
      </c>
      <c r="S2933" s="1">
        <v>0.60678109460886498</v>
      </c>
      <c r="T2933" s="1">
        <v>0.63710571681493899</v>
      </c>
    </row>
    <row r="2934" spans="13:20" x14ac:dyDescent="0.25">
      <c r="M2934" s="1">
        <v>3076</v>
      </c>
      <c r="Q2934" s="1">
        <v>3165</v>
      </c>
      <c r="R2934" s="1">
        <v>0.62214790362584604</v>
      </c>
      <c r="S2934" s="1">
        <v>0.60678109460886498</v>
      </c>
      <c r="T2934" s="1">
        <v>0.63710571681493899</v>
      </c>
    </row>
    <row r="2935" spans="13:20" x14ac:dyDescent="0.25">
      <c r="M2935" s="1">
        <v>3077</v>
      </c>
      <c r="N2935" s="1">
        <v>0.28050501427483499</v>
      </c>
      <c r="O2935" s="1">
        <v>0.27027044835738201</v>
      </c>
      <c r="P2935" s="1">
        <v>0.29081989621559301</v>
      </c>
      <c r="Q2935" s="1">
        <v>3166</v>
      </c>
      <c r="R2935" s="1">
        <v>0.62214790362584604</v>
      </c>
      <c r="S2935" s="1">
        <v>0.60678109460886498</v>
      </c>
      <c r="T2935" s="1">
        <v>0.63710571681493899</v>
      </c>
    </row>
    <row r="2936" spans="13:20" x14ac:dyDescent="0.25">
      <c r="M2936" s="1">
        <v>3078</v>
      </c>
      <c r="N2936" s="1">
        <v>0.28011757640981499</v>
      </c>
      <c r="O2936" s="1">
        <v>0.26986952060323999</v>
      </c>
      <c r="P2936" s="1">
        <v>0.29044659876620399</v>
      </c>
      <c r="Q2936" s="1">
        <v>3168</v>
      </c>
      <c r="R2936" s="1">
        <v>0.62214790362584604</v>
      </c>
      <c r="S2936" s="1">
        <v>0.60678109460886498</v>
      </c>
      <c r="T2936" s="1">
        <v>0.63710571681493899</v>
      </c>
    </row>
    <row r="2937" spans="13:20" x14ac:dyDescent="0.25">
      <c r="M2937" s="1">
        <v>3079</v>
      </c>
      <c r="N2937" s="1">
        <v>0.27972960192725299</v>
      </c>
      <c r="O2937" s="1">
        <v>0.26946807675135798</v>
      </c>
      <c r="P2937" s="1">
        <v>0.29007274806595301</v>
      </c>
      <c r="Q2937" s="1">
        <v>3169</v>
      </c>
      <c r="R2937" s="1">
        <v>0.62214790362584604</v>
      </c>
      <c r="S2937" s="1">
        <v>0.60678109460886498</v>
      </c>
      <c r="T2937" s="1">
        <v>0.63710571681493899</v>
      </c>
    </row>
    <row r="2938" spans="13:20" x14ac:dyDescent="0.25">
      <c r="M2938" s="1">
        <v>3080</v>
      </c>
      <c r="Q2938" s="1">
        <v>3171</v>
      </c>
      <c r="R2938" s="1">
        <v>0.62136137024578797</v>
      </c>
      <c r="S2938" s="1">
        <v>0.60593479181865395</v>
      </c>
      <c r="T2938" s="1">
        <v>0.63637733278436004</v>
      </c>
    </row>
    <row r="2939" spans="13:20" x14ac:dyDescent="0.25">
      <c r="M2939" s="1">
        <v>3083</v>
      </c>
      <c r="N2939" s="1">
        <v>0.27934054823889798</v>
      </c>
      <c r="O2939" s="1">
        <v>0.26906551675114598</v>
      </c>
      <c r="P2939" s="1">
        <v>0.28969786055311297</v>
      </c>
      <c r="Q2939" s="1">
        <v>3173</v>
      </c>
      <c r="R2939" s="1">
        <v>0.62136137024578797</v>
      </c>
      <c r="S2939" s="1">
        <v>0.60593479181865395</v>
      </c>
      <c r="T2939" s="1">
        <v>0.63637733278436004</v>
      </c>
    </row>
    <row r="2940" spans="13:20" x14ac:dyDescent="0.25">
      <c r="M2940" s="1">
        <v>3086</v>
      </c>
      <c r="N2940" s="1">
        <v>0.27934054823889798</v>
      </c>
      <c r="O2940" s="1">
        <v>0.26906551675114598</v>
      </c>
      <c r="P2940" s="1">
        <v>0.28969786055311297</v>
      </c>
      <c r="Q2940" s="1">
        <v>3174</v>
      </c>
      <c r="R2940" s="1">
        <v>0.62136137024578797</v>
      </c>
      <c r="S2940" s="1">
        <v>0.60593479181865395</v>
      </c>
      <c r="T2940" s="1">
        <v>0.63637733278436004</v>
      </c>
    </row>
    <row r="2941" spans="13:20" x14ac:dyDescent="0.25">
      <c r="M2941" s="1">
        <v>3087</v>
      </c>
      <c r="N2941" s="1">
        <v>0.27934054823889798</v>
      </c>
      <c r="O2941" s="1">
        <v>0.26906551675114598</v>
      </c>
      <c r="P2941" s="1">
        <v>0.28969786055311297</v>
      </c>
      <c r="Q2941" s="1">
        <v>3175</v>
      </c>
      <c r="R2941" s="1">
        <v>0.62136137024578797</v>
      </c>
      <c r="S2941" s="1">
        <v>0.60593479181865395</v>
      </c>
      <c r="T2941" s="1">
        <v>0.63637733278436004</v>
      </c>
    </row>
    <row r="2942" spans="13:20" x14ac:dyDescent="0.25">
      <c r="M2942" s="1">
        <v>3090</v>
      </c>
      <c r="N2942" s="1">
        <v>0.27934054823889798</v>
      </c>
      <c r="O2942" s="1">
        <v>0.26906551675114598</v>
      </c>
      <c r="P2942" s="1">
        <v>0.28969786055311297</v>
      </c>
      <c r="Q2942" s="1">
        <v>3176</v>
      </c>
      <c r="R2942" s="1">
        <v>0.62136137024578797</v>
      </c>
      <c r="S2942" s="1">
        <v>0.60593479181865395</v>
      </c>
      <c r="T2942" s="1">
        <v>0.63637733278436004</v>
      </c>
    </row>
    <row r="2943" spans="13:20" x14ac:dyDescent="0.25">
      <c r="M2943" s="1">
        <v>3092</v>
      </c>
      <c r="N2943" s="1">
        <v>0.27934054823889798</v>
      </c>
      <c r="O2943" s="1">
        <v>0.26906551675114598</v>
      </c>
      <c r="P2943" s="1">
        <v>0.28969786055311297</v>
      </c>
      <c r="Q2943" s="1">
        <v>3177</v>
      </c>
      <c r="R2943" s="1">
        <v>0.62136137024578797</v>
      </c>
      <c r="S2943" s="1">
        <v>0.60593479181865395</v>
      </c>
      <c r="T2943" s="1">
        <v>0.63637733278436004</v>
      </c>
    </row>
    <row r="2944" spans="13:20" x14ac:dyDescent="0.25">
      <c r="M2944" s="1">
        <v>3093</v>
      </c>
      <c r="N2944" s="1">
        <v>0.27934054823889798</v>
      </c>
      <c r="O2944" s="1">
        <v>0.26906551675114598</v>
      </c>
      <c r="P2944" s="1">
        <v>0.28969786055311297</v>
      </c>
      <c r="Q2944" s="1">
        <v>3178</v>
      </c>
      <c r="R2944" s="1">
        <v>0.62136137024578797</v>
      </c>
      <c r="S2944" s="1">
        <v>0.60593479181865395</v>
      </c>
      <c r="T2944" s="1">
        <v>0.63637733278436004</v>
      </c>
    </row>
    <row r="2945" spans="13:20" x14ac:dyDescent="0.25">
      <c r="M2945" s="1">
        <v>3094</v>
      </c>
      <c r="N2945" s="1">
        <v>0.27894766420480699</v>
      </c>
      <c r="O2945" s="1">
        <v>0.26865879575005802</v>
      </c>
      <c r="P2945" s="1">
        <v>0.289319486763919</v>
      </c>
      <c r="Q2945" s="1">
        <v>3179</v>
      </c>
      <c r="R2945" s="1">
        <v>0.62136137024578797</v>
      </c>
      <c r="S2945" s="1">
        <v>0.60593479181865395</v>
      </c>
      <c r="T2945" s="1">
        <v>0.63637733278436004</v>
      </c>
    </row>
    <row r="2946" spans="13:20" x14ac:dyDescent="0.25">
      <c r="M2946" s="1">
        <v>3095</v>
      </c>
      <c r="N2946" s="1">
        <v>0.27894766420480699</v>
      </c>
      <c r="O2946" s="1">
        <v>0.26865879575005802</v>
      </c>
      <c r="P2946" s="1">
        <v>0.289319486763919</v>
      </c>
      <c r="Q2946" s="1">
        <v>3180</v>
      </c>
      <c r="R2946" s="1">
        <v>0.62136137024578797</v>
      </c>
      <c r="S2946" s="1">
        <v>0.60593479181865395</v>
      </c>
      <c r="T2946" s="1">
        <v>0.63637733278436004</v>
      </c>
    </row>
    <row r="2947" spans="13:20" x14ac:dyDescent="0.25">
      <c r="M2947" s="1">
        <v>3096</v>
      </c>
      <c r="N2947" s="1">
        <v>0.27894766420480699</v>
      </c>
      <c r="O2947" s="1">
        <v>0.26865879575005802</v>
      </c>
      <c r="P2947" s="1">
        <v>0.289319486763919</v>
      </c>
      <c r="Q2947" s="1">
        <v>3181</v>
      </c>
      <c r="R2947" s="1">
        <v>0.62136137024578797</v>
      </c>
      <c r="S2947" s="1">
        <v>0.60593479181865395</v>
      </c>
      <c r="T2947" s="1">
        <v>0.63637733278436004</v>
      </c>
    </row>
    <row r="2948" spans="13:20" x14ac:dyDescent="0.25">
      <c r="M2948" s="1">
        <v>3098</v>
      </c>
      <c r="N2948" s="1">
        <v>0.278552554198851</v>
      </c>
      <c r="O2948" s="1">
        <v>0.26824969035839702</v>
      </c>
      <c r="P2948" s="1">
        <v>0.28893905436989997</v>
      </c>
      <c r="Q2948" s="1">
        <v>3182</v>
      </c>
    </row>
    <row r="2949" spans="13:20" x14ac:dyDescent="0.25">
      <c r="M2949" s="1">
        <v>3100</v>
      </c>
      <c r="N2949" s="1">
        <v>0.278552554198851</v>
      </c>
      <c r="O2949" s="1">
        <v>0.26824969035839702</v>
      </c>
      <c r="P2949" s="1">
        <v>0.28893905436989997</v>
      </c>
      <c r="Q2949" s="1">
        <v>3184</v>
      </c>
      <c r="R2949" s="1">
        <v>0.62136137024578797</v>
      </c>
      <c r="S2949" s="1">
        <v>0.60593479181865395</v>
      </c>
      <c r="T2949" s="1">
        <v>0.63637733278436004</v>
      </c>
    </row>
    <row r="2950" spans="13:20" x14ac:dyDescent="0.25">
      <c r="M2950" s="1">
        <v>3102</v>
      </c>
      <c r="N2950" s="1">
        <v>0.278552554198851</v>
      </c>
      <c r="O2950" s="1">
        <v>0.26824969035839702</v>
      </c>
      <c r="P2950" s="1">
        <v>0.28893905436989997</v>
      </c>
      <c r="Q2950" s="1">
        <v>3185</v>
      </c>
      <c r="R2950" s="1">
        <v>0.62136137024578797</v>
      </c>
      <c r="S2950" s="1">
        <v>0.60593479181865395</v>
      </c>
      <c r="T2950" s="1">
        <v>0.63637733278436004</v>
      </c>
    </row>
    <row r="2951" spans="13:20" x14ac:dyDescent="0.25">
      <c r="M2951" s="1">
        <v>3103</v>
      </c>
      <c r="N2951" s="1">
        <v>0.27815632012459901</v>
      </c>
      <c r="O2951" s="1">
        <v>0.26783942213263601</v>
      </c>
      <c r="P2951" s="1">
        <v>0.28855754249028098</v>
      </c>
      <c r="Q2951" s="1">
        <v>3186</v>
      </c>
      <c r="R2951" s="1">
        <v>0.62056064683052303</v>
      </c>
      <c r="S2951" s="1">
        <v>0.60507218277243302</v>
      </c>
      <c r="T2951" s="1">
        <v>0.63563679862757705</v>
      </c>
    </row>
    <row r="2952" spans="13:20" x14ac:dyDescent="0.25">
      <c r="M2952" s="1">
        <v>3104</v>
      </c>
      <c r="Q2952" s="1">
        <v>3187</v>
      </c>
      <c r="R2952" s="1">
        <v>0.62056064683052303</v>
      </c>
      <c r="S2952" s="1">
        <v>0.60507218277243302</v>
      </c>
      <c r="T2952" s="1">
        <v>0.63563679862757705</v>
      </c>
    </row>
    <row r="2953" spans="13:20" x14ac:dyDescent="0.25">
      <c r="M2953" s="1">
        <v>3105</v>
      </c>
      <c r="N2953" s="1">
        <v>0.27815632012459901</v>
      </c>
      <c r="O2953" s="1">
        <v>0.26783942213263601</v>
      </c>
      <c r="P2953" s="1">
        <v>0.28855754249028098</v>
      </c>
      <c r="Q2953" s="1">
        <v>3188</v>
      </c>
      <c r="R2953" s="1">
        <v>0.62056064683052303</v>
      </c>
      <c r="S2953" s="1">
        <v>0.60507218277243302</v>
      </c>
      <c r="T2953" s="1">
        <v>0.63563679862757705</v>
      </c>
    </row>
    <row r="2954" spans="13:20" x14ac:dyDescent="0.25">
      <c r="M2954" s="1">
        <v>3107</v>
      </c>
      <c r="N2954" s="1">
        <v>0.27815632012459901</v>
      </c>
      <c r="O2954" s="1">
        <v>0.26783942213263601</v>
      </c>
      <c r="P2954" s="1">
        <v>0.28855754249028098</v>
      </c>
      <c r="Q2954" s="1">
        <v>3189</v>
      </c>
      <c r="R2954" s="1">
        <v>0.62056064683052303</v>
      </c>
      <c r="S2954" s="1">
        <v>0.60507218277243302</v>
      </c>
      <c r="T2954" s="1">
        <v>0.63563679862757705</v>
      </c>
    </row>
    <row r="2955" spans="13:20" x14ac:dyDescent="0.25">
      <c r="M2955" s="1">
        <v>3108</v>
      </c>
      <c r="N2955" s="1">
        <v>0.27815632012459901</v>
      </c>
      <c r="O2955" s="1">
        <v>0.26783942213263601</v>
      </c>
      <c r="P2955" s="1">
        <v>0.28855754249028098</v>
      </c>
      <c r="Q2955" s="1">
        <v>3190</v>
      </c>
      <c r="R2955" s="1">
        <v>0.61975262515496199</v>
      </c>
      <c r="S2955" s="1">
        <v>0.60420140101181796</v>
      </c>
      <c r="T2955" s="1">
        <v>0.63488981656747201</v>
      </c>
    </row>
    <row r="2956" spans="13:20" x14ac:dyDescent="0.25">
      <c r="M2956" s="1">
        <v>3109</v>
      </c>
      <c r="N2956" s="1">
        <v>0.27815632012459901</v>
      </c>
      <c r="O2956" s="1">
        <v>0.26783942213263601</v>
      </c>
      <c r="P2956" s="1">
        <v>0.28855754249028098</v>
      </c>
      <c r="Q2956" s="1">
        <v>3191</v>
      </c>
      <c r="R2956" s="1">
        <v>0.61975262515496199</v>
      </c>
      <c r="S2956" s="1">
        <v>0.60420140101181796</v>
      </c>
      <c r="T2956" s="1">
        <v>0.63488981656747201</v>
      </c>
    </row>
    <row r="2957" spans="13:20" x14ac:dyDescent="0.25">
      <c r="M2957" s="1">
        <v>3110</v>
      </c>
      <c r="N2957" s="1">
        <v>0.27815632012459901</v>
      </c>
      <c r="O2957" s="1">
        <v>0.26783942213263601</v>
      </c>
      <c r="P2957" s="1">
        <v>0.28855754249028098</v>
      </c>
      <c r="Q2957" s="1">
        <v>3192</v>
      </c>
      <c r="R2957" s="1">
        <v>0.61975262515496199</v>
      </c>
      <c r="S2957" s="1">
        <v>0.60420140101181796</v>
      </c>
      <c r="T2957" s="1">
        <v>0.63488981656747201</v>
      </c>
    </row>
    <row r="2958" spans="13:20" x14ac:dyDescent="0.25">
      <c r="M2958" s="1">
        <v>3111</v>
      </c>
      <c r="N2958" s="1">
        <v>0.27815632012459901</v>
      </c>
      <c r="O2958" s="1">
        <v>0.26783942213263601</v>
      </c>
      <c r="P2958" s="1">
        <v>0.28855754249028098</v>
      </c>
      <c r="Q2958" s="1">
        <v>3193</v>
      </c>
      <c r="R2958" s="1">
        <v>0.61893823274345705</v>
      </c>
      <c r="S2958" s="1">
        <v>0.60332354709670999</v>
      </c>
      <c r="T2958" s="1">
        <v>0.63413714864533</v>
      </c>
    </row>
    <row r="2959" spans="13:20" x14ac:dyDescent="0.25">
      <c r="M2959" s="1">
        <v>3114</v>
      </c>
      <c r="N2959" s="1">
        <v>0.27775494015327901</v>
      </c>
      <c r="O2959" s="1">
        <v>0.26742353192031898</v>
      </c>
      <c r="P2959" s="1">
        <v>0.28817137859205699</v>
      </c>
      <c r="Q2959" s="1">
        <v>3195</v>
      </c>
    </row>
    <row r="2960" spans="13:20" x14ac:dyDescent="0.25">
      <c r="M2960" s="1">
        <v>3115</v>
      </c>
      <c r="N2960" s="1">
        <v>0.27735356018196</v>
      </c>
      <c r="O2960" s="1">
        <v>0.26700772876095402</v>
      </c>
      <c r="P2960" s="1">
        <v>0.28778513030013902</v>
      </c>
      <c r="Q2960" s="1">
        <v>3196</v>
      </c>
      <c r="R2960" s="1">
        <v>0.618122767351173</v>
      </c>
      <c r="S2960" s="1">
        <v>0.60244488610755198</v>
      </c>
      <c r="T2960" s="1">
        <v>0.63338316591418398</v>
      </c>
    </row>
    <row r="2961" spans="13:20" x14ac:dyDescent="0.25">
      <c r="M2961" s="1">
        <v>3116</v>
      </c>
      <c r="N2961" s="1">
        <v>0.27735356018196</v>
      </c>
      <c r="O2961" s="1">
        <v>0.26700772876095402</v>
      </c>
      <c r="P2961" s="1">
        <v>0.28778513030013902</v>
      </c>
      <c r="Q2961" s="1">
        <v>3197</v>
      </c>
      <c r="R2961" s="1">
        <v>0.61730514464303698</v>
      </c>
      <c r="S2961" s="1">
        <v>0.60156413573021394</v>
      </c>
      <c r="T2961" s="1">
        <v>0.63262697388756095</v>
      </c>
    </row>
    <row r="2962" spans="13:20" x14ac:dyDescent="0.25">
      <c r="M2962" s="1">
        <v>3119</v>
      </c>
      <c r="N2962" s="1">
        <v>0.27695101510186998</v>
      </c>
      <c r="O2962" s="1">
        <v>0.26659072000228501</v>
      </c>
      <c r="P2962" s="1">
        <v>0.287397763551129</v>
      </c>
      <c r="Q2962" s="1">
        <v>3199</v>
      </c>
      <c r="R2962" s="1">
        <v>0.61730514464303698</v>
      </c>
      <c r="S2962" s="1">
        <v>0.60156413573021394</v>
      </c>
      <c r="T2962" s="1">
        <v>0.63262697388756095</v>
      </c>
    </row>
    <row r="2963" spans="13:20" x14ac:dyDescent="0.25">
      <c r="M2963" s="1">
        <v>3120</v>
      </c>
      <c r="N2963" s="1">
        <v>0.27695101510186998</v>
      </c>
      <c r="O2963" s="1">
        <v>0.26659072000228501</v>
      </c>
      <c r="P2963" s="1">
        <v>0.287397763551129</v>
      </c>
      <c r="Q2963" s="1">
        <v>3200</v>
      </c>
      <c r="R2963" s="1">
        <v>0.61648426014218105</v>
      </c>
      <c r="S2963" s="1">
        <v>0.60067999266003802</v>
      </c>
      <c r="T2963" s="1">
        <v>0.63186765882294604</v>
      </c>
    </row>
    <row r="2964" spans="13:20" x14ac:dyDescent="0.25">
      <c r="M2964" s="1">
        <v>3121</v>
      </c>
      <c r="N2964" s="1">
        <v>0.27695101510186998</v>
      </c>
      <c r="O2964" s="1">
        <v>0.26659072000228501</v>
      </c>
      <c r="P2964" s="1">
        <v>0.287397763551129</v>
      </c>
      <c r="Q2964" s="1">
        <v>3201</v>
      </c>
      <c r="R2964" s="1">
        <v>0.61648426014218105</v>
      </c>
      <c r="S2964" s="1">
        <v>0.60067999266003802</v>
      </c>
      <c r="T2964" s="1">
        <v>0.63186765882294604</v>
      </c>
    </row>
    <row r="2965" spans="13:20" x14ac:dyDescent="0.25">
      <c r="M2965" s="1">
        <v>3123</v>
      </c>
      <c r="N2965" s="1">
        <v>0.27654670705062601</v>
      </c>
      <c r="O2965" s="1">
        <v>0.266171842797775</v>
      </c>
      <c r="P2965" s="1">
        <v>0.28700874732875198</v>
      </c>
      <c r="Q2965" s="1">
        <v>3204</v>
      </c>
      <c r="R2965" s="1">
        <v>0.61648426014218105</v>
      </c>
      <c r="S2965" s="1">
        <v>0.60067999266003802</v>
      </c>
      <c r="T2965" s="1">
        <v>0.63186765882294604</v>
      </c>
    </row>
    <row r="2966" spans="13:20" x14ac:dyDescent="0.25">
      <c r="M2966" s="1">
        <v>3124</v>
      </c>
      <c r="N2966" s="1">
        <v>0.27654670705062601</v>
      </c>
      <c r="O2966" s="1">
        <v>0.266171842797775</v>
      </c>
      <c r="P2966" s="1">
        <v>0.28700874732875198</v>
      </c>
      <c r="Q2966" s="1">
        <v>3205</v>
      </c>
      <c r="R2966" s="1">
        <v>0.61648426014218105</v>
      </c>
      <c r="S2966" s="1">
        <v>0.60067999266003802</v>
      </c>
      <c r="T2966" s="1">
        <v>0.63186765882294604</v>
      </c>
    </row>
    <row r="2967" spans="13:20" x14ac:dyDescent="0.25">
      <c r="M2967" s="1">
        <v>3128</v>
      </c>
      <c r="N2967" s="1">
        <v>0.27654670705062601</v>
      </c>
      <c r="O2967" s="1">
        <v>0.266171842797775</v>
      </c>
      <c r="P2967" s="1">
        <v>0.28700874732875198</v>
      </c>
      <c r="Q2967" s="1">
        <v>3206</v>
      </c>
      <c r="R2967" s="1">
        <v>0.61648426014218105</v>
      </c>
      <c r="S2967" s="1">
        <v>0.60067999266003802</v>
      </c>
      <c r="T2967" s="1">
        <v>0.63186765882294604</v>
      </c>
    </row>
    <row r="2968" spans="13:20" x14ac:dyDescent="0.25">
      <c r="M2968" s="1">
        <v>3129</v>
      </c>
      <c r="N2968" s="1">
        <v>0.27654670705062601</v>
      </c>
      <c r="O2968" s="1">
        <v>0.266171842797775</v>
      </c>
      <c r="P2968" s="1">
        <v>0.28700874732875198</v>
      </c>
      <c r="Q2968" s="1">
        <v>3207</v>
      </c>
      <c r="R2968" s="1">
        <v>0.61648426014218105</v>
      </c>
      <c r="S2968" s="1">
        <v>0.60067999266003802</v>
      </c>
      <c r="T2968" s="1">
        <v>0.63186765882294604</v>
      </c>
    </row>
    <row r="2969" spans="13:20" x14ac:dyDescent="0.25">
      <c r="M2969" s="1">
        <v>3131</v>
      </c>
      <c r="N2969" s="1">
        <v>0.27654670705062601</v>
      </c>
      <c r="O2969" s="1">
        <v>0.266171842797775</v>
      </c>
      <c r="P2969" s="1">
        <v>0.28700874732875198</v>
      </c>
      <c r="Q2969" s="1">
        <v>3208</v>
      </c>
      <c r="R2969" s="1">
        <v>0.61648426014218105</v>
      </c>
      <c r="S2969" s="1">
        <v>0.60067999266003802</v>
      </c>
      <c r="T2969" s="1">
        <v>0.63186765882294604</v>
      </c>
    </row>
    <row r="2970" spans="13:20" x14ac:dyDescent="0.25">
      <c r="M2970" s="1">
        <v>3132</v>
      </c>
      <c r="N2970" s="1">
        <v>0.27654670705062601</v>
      </c>
      <c r="O2970" s="1">
        <v>0.266171842797775</v>
      </c>
      <c r="P2970" s="1">
        <v>0.28700874732875198</v>
      </c>
      <c r="Q2970" s="1">
        <v>3209</v>
      </c>
      <c r="R2970" s="1">
        <v>0.61648426014218105</v>
      </c>
      <c r="S2970" s="1">
        <v>0.60067999266003802</v>
      </c>
      <c r="T2970" s="1">
        <v>0.63186765882294604</v>
      </c>
    </row>
    <row r="2971" spans="13:20" x14ac:dyDescent="0.25">
      <c r="M2971" s="1">
        <v>3135</v>
      </c>
      <c r="N2971" s="1">
        <v>0.27654670705062601</v>
      </c>
      <c r="O2971" s="1">
        <v>0.266171842797775</v>
      </c>
      <c r="P2971" s="1">
        <v>0.28700874732875198</v>
      </c>
      <c r="Q2971" s="1">
        <v>3210</v>
      </c>
      <c r="R2971" s="1">
        <v>0.61648426014218105</v>
      </c>
      <c r="S2971" s="1">
        <v>0.60067999266003802</v>
      </c>
      <c r="T2971" s="1">
        <v>0.63186765882294604</v>
      </c>
    </row>
    <row r="2972" spans="13:20" x14ac:dyDescent="0.25">
      <c r="M2972" s="1">
        <v>3136</v>
      </c>
      <c r="N2972" s="1">
        <v>0.27613761428871703</v>
      </c>
      <c r="O2972" s="1">
        <v>0.26574774200298201</v>
      </c>
      <c r="P2972" s="1">
        <v>0.28661540265610702</v>
      </c>
      <c r="Q2972" s="1">
        <v>3211</v>
      </c>
      <c r="R2972" s="1">
        <v>0.61648426014218105</v>
      </c>
      <c r="S2972" s="1">
        <v>0.60067999266003802</v>
      </c>
      <c r="T2972" s="1">
        <v>0.63186765882294604</v>
      </c>
    </row>
    <row r="2973" spans="13:20" x14ac:dyDescent="0.25">
      <c r="M2973" s="1">
        <v>3137</v>
      </c>
      <c r="N2973" s="1">
        <v>0.27613761428871703</v>
      </c>
      <c r="O2973" s="1">
        <v>0.26574774200298201</v>
      </c>
      <c r="P2973" s="1">
        <v>0.28661540265610702</v>
      </c>
      <c r="Q2973" s="1">
        <v>3212</v>
      </c>
      <c r="R2973" s="1">
        <v>0.61648426014218105</v>
      </c>
      <c r="S2973" s="1">
        <v>0.60067999266003802</v>
      </c>
      <c r="T2973" s="1">
        <v>0.63186765882294604</v>
      </c>
    </row>
    <row r="2974" spans="13:20" x14ac:dyDescent="0.25">
      <c r="M2974" s="1">
        <v>3138</v>
      </c>
      <c r="N2974" s="1">
        <v>0.27613761428871703</v>
      </c>
      <c r="O2974" s="1">
        <v>0.26574774200298201</v>
      </c>
      <c r="P2974" s="1">
        <v>0.28661540265610702</v>
      </c>
      <c r="Q2974" s="1">
        <v>3213</v>
      </c>
      <c r="R2974" s="1">
        <v>0.61648426014218105</v>
      </c>
      <c r="S2974" s="1">
        <v>0.60067999266003802</v>
      </c>
      <c r="T2974" s="1">
        <v>0.63186765882294604</v>
      </c>
    </row>
    <row r="2975" spans="13:20" x14ac:dyDescent="0.25">
      <c r="M2975" s="1">
        <v>3139</v>
      </c>
      <c r="N2975" s="1">
        <v>0.27613761428871703</v>
      </c>
      <c r="O2975" s="1">
        <v>0.26574774200298201</v>
      </c>
      <c r="P2975" s="1">
        <v>0.28661540265610702</v>
      </c>
      <c r="Q2975" s="1">
        <v>3214</v>
      </c>
    </row>
    <row r="2976" spans="13:20" x14ac:dyDescent="0.25">
      <c r="M2976" s="1">
        <v>3141</v>
      </c>
      <c r="N2976" s="1">
        <v>0.27613761428871703</v>
      </c>
      <c r="O2976" s="1">
        <v>0.26574774200298201</v>
      </c>
      <c r="P2976" s="1">
        <v>0.28661540265610702</v>
      </c>
      <c r="Q2976" s="1">
        <v>3215</v>
      </c>
      <c r="R2976" s="1">
        <v>0.61648426014218105</v>
      </c>
      <c r="S2976" s="1">
        <v>0.60067999266003802</v>
      </c>
      <c r="T2976" s="1">
        <v>0.63186765882294604</v>
      </c>
    </row>
    <row r="2977" spans="13:20" x14ac:dyDescent="0.25">
      <c r="M2977" s="1">
        <v>3144</v>
      </c>
      <c r="N2977" s="1">
        <v>0.27613761428871703</v>
      </c>
      <c r="O2977" s="1">
        <v>0.26574774200298201</v>
      </c>
      <c r="P2977" s="1">
        <v>0.28661540265610702</v>
      </c>
      <c r="Q2977" s="1">
        <v>3216</v>
      </c>
      <c r="R2977" s="1">
        <v>0.61648426014218105</v>
      </c>
      <c r="S2977" s="1">
        <v>0.60067999266003802</v>
      </c>
      <c r="T2977" s="1">
        <v>0.63186765882294604</v>
      </c>
    </row>
    <row r="2978" spans="13:20" x14ac:dyDescent="0.25">
      <c r="M2978" s="1">
        <v>3145</v>
      </c>
      <c r="N2978" s="1">
        <v>0.27613761428871703</v>
      </c>
      <c r="O2978" s="1">
        <v>0.26574774200298201</v>
      </c>
      <c r="P2978" s="1">
        <v>0.28661540265610702</v>
      </c>
      <c r="Q2978" s="1">
        <v>3217</v>
      </c>
      <c r="R2978" s="1">
        <v>0.61563627629054096</v>
      </c>
      <c r="S2978" s="1">
        <v>0.59976425340797002</v>
      </c>
      <c r="T2978" s="1">
        <v>0.63108556770119295</v>
      </c>
    </row>
    <row r="2979" spans="13:20" x14ac:dyDescent="0.25">
      <c r="M2979" s="1">
        <v>3146</v>
      </c>
      <c r="N2979" s="1">
        <v>0.27613761428871703</v>
      </c>
      <c r="O2979" s="1">
        <v>0.26574774200298201</v>
      </c>
      <c r="P2979" s="1">
        <v>0.28661540265610702</v>
      </c>
      <c r="Q2979" s="1">
        <v>3218</v>
      </c>
      <c r="R2979" s="1">
        <v>0.61563627629054096</v>
      </c>
      <c r="S2979" s="1">
        <v>0.59976425340797002</v>
      </c>
      <c r="T2979" s="1">
        <v>0.63108556770119295</v>
      </c>
    </row>
    <row r="2980" spans="13:20" x14ac:dyDescent="0.25">
      <c r="M2980" s="1">
        <v>3148</v>
      </c>
      <c r="Q2980" s="1">
        <v>3220</v>
      </c>
      <c r="R2980" s="1">
        <v>0.61563627629054096</v>
      </c>
      <c r="S2980" s="1">
        <v>0.59976425340797002</v>
      </c>
      <c r="T2980" s="1">
        <v>0.63108556770119295</v>
      </c>
    </row>
    <row r="2981" spans="13:20" x14ac:dyDescent="0.25">
      <c r="M2981" s="1">
        <v>3150</v>
      </c>
      <c r="N2981" s="1">
        <v>0.27613761428871703</v>
      </c>
      <c r="O2981" s="1">
        <v>0.26574774200298201</v>
      </c>
      <c r="P2981" s="1">
        <v>0.28661540265610702</v>
      </c>
      <c r="Q2981" s="1">
        <v>3221</v>
      </c>
      <c r="R2981" s="1">
        <v>0.61563627629054096</v>
      </c>
      <c r="S2981" s="1">
        <v>0.59976425340797002</v>
      </c>
      <c r="T2981" s="1">
        <v>0.63108556770119295</v>
      </c>
    </row>
    <row r="2982" spans="13:20" x14ac:dyDescent="0.25">
      <c r="M2982" s="1">
        <v>3151</v>
      </c>
      <c r="N2982" s="1">
        <v>0.27613761428871703</v>
      </c>
      <c r="O2982" s="1">
        <v>0.26574774200298201</v>
      </c>
      <c r="P2982" s="1">
        <v>0.28661540265610702</v>
      </c>
      <c r="Q2982" s="1">
        <v>3222</v>
      </c>
      <c r="R2982" s="1">
        <v>0.61478359446742403</v>
      </c>
      <c r="S2982" s="1">
        <v>0.59884345844910503</v>
      </c>
      <c r="T2982" s="1">
        <v>0.63029913603966203</v>
      </c>
    </row>
    <row r="2983" spans="13:20" x14ac:dyDescent="0.25">
      <c r="M2983" s="1">
        <v>3152</v>
      </c>
      <c r="N2983" s="1">
        <v>0.27613761428871703</v>
      </c>
      <c r="O2983" s="1">
        <v>0.26574774200298201</v>
      </c>
      <c r="P2983" s="1">
        <v>0.28661540265610702</v>
      </c>
      <c r="Q2983" s="1">
        <v>3223</v>
      </c>
      <c r="R2983" s="1">
        <v>0.61478359446742403</v>
      </c>
      <c r="S2983" s="1">
        <v>0.59884345844910503</v>
      </c>
      <c r="T2983" s="1">
        <v>0.63029913603966203</v>
      </c>
    </row>
    <row r="2984" spans="13:20" x14ac:dyDescent="0.25">
      <c r="M2984" s="1">
        <v>3153</v>
      </c>
      <c r="N2984" s="1">
        <v>0.27613761428871703</v>
      </c>
      <c r="O2984" s="1">
        <v>0.26574774200298201</v>
      </c>
      <c r="P2984" s="1">
        <v>0.28661540265610702</v>
      </c>
      <c r="Q2984" s="1">
        <v>3224</v>
      </c>
      <c r="R2984" s="1">
        <v>0.61478359446742403</v>
      </c>
      <c r="S2984" s="1">
        <v>0.59884345844910503</v>
      </c>
      <c r="T2984" s="1">
        <v>0.63029913603966203</v>
      </c>
    </row>
    <row r="2985" spans="13:20" x14ac:dyDescent="0.25">
      <c r="M2985" s="1">
        <v>3156</v>
      </c>
      <c r="N2985" s="1">
        <v>0.27571922396403697</v>
      </c>
      <c r="O2985" s="1">
        <v>0.26531339068927401</v>
      </c>
      <c r="P2985" s="1">
        <v>0.286213745235816</v>
      </c>
      <c r="Q2985" s="1">
        <v>3229</v>
      </c>
      <c r="R2985" s="1">
        <v>0.61478359446742403</v>
      </c>
      <c r="S2985" s="1">
        <v>0.59884345844910503</v>
      </c>
      <c r="T2985" s="1">
        <v>0.63029913603966203</v>
      </c>
    </row>
    <row r="2986" spans="13:20" x14ac:dyDescent="0.25">
      <c r="M2986" s="1">
        <v>3157</v>
      </c>
      <c r="N2986" s="1">
        <v>0.27571922396403697</v>
      </c>
      <c r="O2986" s="1">
        <v>0.26531339068927401</v>
      </c>
      <c r="P2986" s="1">
        <v>0.286213745235816</v>
      </c>
      <c r="Q2986" s="1">
        <v>3230</v>
      </c>
      <c r="R2986" s="1">
        <v>0.61392375727236503</v>
      </c>
      <c r="S2986" s="1">
        <v>0.59791469587816903</v>
      </c>
      <c r="T2986" s="1">
        <v>0.62950634229542002</v>
      </c>
    </row>
    <row r="2987" spans="13:20" x14ac:dyDescent="0.25">
      <c r="M2987" s="1">
        <v>3158</v>
      </c>
      <c r="N2987" s="1">
        <v>0.275299560000621</v>
      </c>
      <c r="O2987" s="1">
        <v>0.26487772110860403</v>
      </c>
      <c r="P2987" s="1">
        <v>0.28581086589685401</v>
      </c>
      <c r="Q2987" s="1">
        <v>3231</v>
      </c>
      <c r="R2987" s="1">
        <v>0.61392375727236503</v>
      </c>
      <c r="S2987" s="1">
        <v>0.59791469587816903</v>
      </c>
      <c r="T2987" s="1">
        <v>0.62950634229542002</v>
      </c>
    </row>
    <row r="2988" spans="13:20" x14ac:dyDescent="0.25">
      <c r="M2988" s="1">
        <v>3160</v>
      </c>
      <c r="N2988" s="1">
        <v>0.27487861266117097</v>
      </c>
      <c r="O2988" s="1">
        <v>0.26444072304486499</v>
      </c>
      <c r="P2988" s="1">
        <v>0.28540675546963701</v>
      </c>
      <c r="Q2988" s="1">
        <v>3233</v>
      </c>
      <c r="R2988" s="1">
        <v>0.61392375727236503</v>
      </c>
      <c r="S2988" s="1">
        <v>0.59791469587816903</v>
      </c>
      <c r="T2988" s="1">
        <v>0.62950634229542002</v>
      </c>
    </row>
    <row r="2989" spans="13:20" x14ac:dyDescent="0.25">
      <c r="M2989" s="1">
        <v>3161</v>
      </c>
      <c r="N2989" s="1">
        <v>0.27487861266117097</v>
      </c>
      <c r="O2989" s="1">
        <v>0.26444072304486499</v>
      </c>
      <c r="P2989" s="1">
        <v>0.28540675546963701</v>
      </c>
      <c r="Q2989" s="1">
        <v>3234</v>
      </c>
      <c r="R2989" s="1">
        <v>0.61306029207226398</v>
      </c>
      <c r="S2989" s="1">
        <v>0.59698215954071898</v>
      </c>
      <c r="T2989" s="1">
        <v>0.62871007552700098</v>
      </c>
    </row>
    <row r="2990" spans="13:20" x14ac:dyDescent="0.25">
      <c r="M2990" s="1">
        <v>3162</v>
      </c>
      <c r="N2990" s="1">
        <v>0.27487861266117097</v>
      </c>
      <c r="O2990" s="1">
        <v>0.26444072304486499</v>
      </c>
      <c r="P2990" s="1">
        <v>0.28540675546963701</v>
      </c>
      <c r="Q2990" s="1">
        <v>3235</v>
      </c>
      <c r="R2990" s="1">
        <v>0.61306029207226398</v>
      </c>
      <c r="S2990" s="1">
        <v>0.59698215954071898</v>
      </c>
      <c r="T2990" s="1">
        <v>0.62871007552700098</v>
      </c>
    </row>
    <row r="2991" spans="13:20" x14ac:dyDescent="0.25">
      <c r="M2991" s="1">
        <v>3164</v>
      </c>
      <c r="N2991" s="1">
        <v>0.27487861266117097</v>
      </c>
      <c r="O2991" s="1">
        <v>0.26444072304486499</v>
      </c>
      <c r="P2991" s="1">
        <v>0.28540675546963701</v>
      </c>
      <c r="Q2991" s="1">
        <v>3237</v>
      </c>
      <c r="R2991" s="1">
        <v>0.61306029207226398</v>
      </c>
      <c r="S2991" s="1">
        <v>0.59698215954071898</v>
      </c>
      <c r="T2991" s="1">
        <v>0.62871007552700098</v>
      </c>
    </row>
    <row r="2992" spans="13:20" x14ac:dyDescent="0.25">
      <c r="M2992" s="1">
        <v>3165</v>
      </c>
      <c r="N2992" s="1">
        <v>0.27487861266117097</v>
      </c>
      <c r="O2992" s="1">
        <v>0.26444072304486499</v>
      </c>
      <c r="P2992" s="1">
        <v>0.28540675546963701</v>
      </c>
      <c r="Q2992" s="1">
        <v>3238</v>
      </c>
      <c r="R2992" s="1">
        <v>0.61306029207226398</v>
      </c>
      <c r="S2992" s="1">
        <v>0.59698215954071898</v>
      </c>
      <c r="T2992" s="1">
        <v>0.62871007552700098</v>
      </c>
    </row>
    <row r="2993" spans="13:20" x14ac:dyDescent="0.25">
      <c r="M2993" s="1">
        <v>3166</v>
      </c>
      <c r="N2993" s="1">
        <v>0.27487861266117097</v>
      </c>
      <c r="O2993" s="1">
        <v>0.26444072304486499</v>
      </c>
      <c r="P2993" s="1">
        <v>0.28540675546963701</v>
      </c>
      <c r="Q2993" s="1">
        <v>3239</v>
      </c>
      <c r="R2993" s="1">
        <v>0.61306029207226398</v>
      </c>
      <c r="S2993" s="1">
        <v>0.59698215954071898</v>
      </c>
      <c r="T2993" s="1">
        <v>0.62871007552700098</v>
      </c>
    </row>
    <row r="2994" spans="13:20" x14ac:dyDescent="0.25">
      <c r="M2994" s="1">
        <v>3168</v>
      </c>
      <c r="N2994" s="1">
        <v>0.27402759528451098</v>
      </c>
      <c r="O2994" s="1">
        <v>0.26355686747990498</v>
      </c>
      <c r="P2994" s="1">
        <v>0.28459018754128601</v>
      </c>
      <c r="Q2994" s="1">
        <v>3241</v>
      </c>
      <c r="R2994" s="1">
        <v>0.61306029207226398</v>
      </c>
      <c r="S2994" s="1">
        <v>0.59698215954071898</v>
      </c>
      <c r="T2994" s="1">
        <v>0.62871007552700098</v>
      </c>
    </row>
    <row r="2995" spans="13:20" x14ac:dyDescent="0.25">
      <c r="M2995" s="1">
        <v>3170</v>
      </c>
      <c r="N2995" s="1">
        <v>0.27402759528451098</v>
      </c>
      <c r="O2995" s="1">
        <v>0.26355686747990498</v>
      </c>
      <c r="P2995" s="1">
        <v>0.28459018754128601</v>
      </c>
      <c r="Q2995" s="1">
        <v>3243</v>
      </c>
      <c r="R2995" s="1">
        <v>0.61306029207226398</v>
      </c>
      <c r="S2995" s="1">
        <v>0.59698215954071898</v>
      </c>
      <c r="T2995" s="1">
        <v>0.62871007552700098</v>
      </c>
    </row>
    <row r="2996" spans="13:20" x14ac:dyDescent="0.25">
      <c r="M2996" s="1">
        <v>3171</v>
      </c>
      <c r="N2996" s="1">
        <v>0.27402759528451098</v>
      </c>
      <c r="O2996" s="1">
        <v>0.26355686747990498</v>
      </c>
      <c r="P2996" s="1">
        <v>0.28459018754128601</v>
      </c>
      <c r="Q2996" s="1">
        <v>3244</v>
      </c>
      <c r="R2996" s="1">
        <v>0.61306029207226398</v>
      </c>
      <c r="S2996" s="1">
        <v>0.59698215954071898</v>
      </c>
      <c r="T2996" s="1">
        <v>0.62871007552700098</v>
      </c>
    </row>
    <row r="2997" spans="13:20" x14ac:dyDescent="0.25">
      <c r="M2997" s="1">
        <v>3172</v>
      </c>
      <c r="N2997" s="1">
        <v>0.27402759528451098</v>
      </c>
      <c r="O2997" s="1">
        <v>0.26355686747990498</v>
      </c>
      <c r="P2997" s="1">
        <v>0.28459018754128601</v>
      </c>
      <c r="Q2997" s="1">
        <v>3246</v>
      </c>
      <c r="R2997" s="1">
        <v>0.61306029207226398</v>
      </c>
      <c r="S2997" s="1">
        <v>0.59698215954071898</v>
      </c>
      <c r="T2997" s="1">
        <v>0.62871007552700098</v>
      </c>
    </row>
    <row r="2998" spans="13:20" x14ac:dyDescent="0.25">
      <c r="M2998" s="1">
        <v>3173</v>
      </c>
      <c r="N2998" s="1">
        <v>0.27402759528451098</v>
      </c>
      <c r="O2998" s="1">
        <v>0.26355686747990498</v>
      </c>
      <c r="P2998" s="1">
        <v>0.28459018754128601</v>
      </c>
      <c r="Q2998" s="1">
        <v>3247</v>
      </c>
      <c r="R2998" s="1">
        <v>0.61306029207226398</v>
      </c>
      <c r="S2998" s="1">
        <v>0.59698215954071898</v>
      </c>
      <c r="T2998" s="1">
        <v>0.62871007552700098</v>
      </c>
    </row>
    <row r="2999" spans="13:20" x14ac:dyDescent="0.25">
      <c r="M2999" s="1">
        <v>3174</v>
      </c>
      <c r="N2999" s="1">
        <v>0.27402759528451098</v>
      </c>
      <c r="O2999" s="1">
        <v>0.26355686747990498</v>
      </c>
      <c r="P2999" s="1">
        <v>0.28459018754128601</v>
      </c>
      <c r="Q2999" s="1">
        <v>3248</v>
      </c>
      <c r="R2999" s="1">
        <v>0.61306029207226398</v>
      </c>
      <c r="S2999" s="1">
        <v>0.59698215954071898</v>
      </c>
      <c r="T2999" s="1">
        <v>0.62871007552700098</v>
      </c>
    </row>
    <row r="3000" spans="13:20" x14ac:dyDescent="0.25">
      <c r="M3000" s="1">
        <v>3175</v>
      </c>
      <c r="N3000" s="1">
        <v>0.27402759528451098</v>
      </c>
      <c r="O3000" s="1">
        <v>0.26355686747990498</v>
      </c>
      <c r="P3000" s="1">
        <v>0.28459018754128601</v>
      </c>
      <c r="Q3000" s="1">
        <v>3249</v>
      </c>
      <c r="R3000" s="1">
        <v>0.61217436679470305</v>
      </c>
      <c r="S3000" s="1">
        <v>0.59602346147600604</v>
      </c>
      <c r="T3000" s="1">
        <v>0.62789491150919396</v>
      </c>
    </row>
    <row r="3001" spans="13:20" x14ac:dyDescent="0.25">
      <c r="M3001" s="1">
        <v>3177</v>
      </c>
      <c r="Q3001" s="1">
        <v>3251</v>
      </c>
      <c r="R3001" s="1">
        <v>0.61217436679470305</v>
      </c>
      <c r="S3001" s="1">
        <v>0.59602346147600604</v>
      </c>
      <c r="T3001" s="1">
        <v>0.62789491150919396</v>
      </c>
    </row>
    <row r="3002" spans="13:20" x14ac:dyDescent="0.25">
      <c r="M3002" s="1">
        <v>3178</v>
      </c>
      <c r="N3002" s="1">
        <v>0.27402759528451098</v>
      </c>
      <c r="O3002" s="1">
        <v>0.26355686747990498</v>
      </c>
      <c r="P3002" s="1">
        <v>0.28459018754128601</v>
      </c>
      <c r="Q3002" s="1">
        <v>3252</v>
      </c>
      <c r="R3002" s="1">
        <v>0.61217436679470305</v>
      </c>
      <c r="S3002" s="1">
        <v>0.59602346147600604</v>
      </c>
      <c r="T3002" s="1">
        <v>0.62789491150919396</v>
      </c>
    </row>
    <row r="3003" spans="13:20" x14ac:dyDescent="0.25">
      <c r="M3003" s="1">
        <v>3179</v>
      </c>
      <c r="N3003" s="1">
        <v>0.27402759528451098</v>
      </c>
      <c r="O3003" s="1">
        <v>0.26355686747990498</v>
      </c>
      <c r="P3003" s="1">
        <v>0.28459018754128601</v>
      </c>
      <c r="Q3003" s="1">
        <v>3253</v>
      </c>
      <c r="R3003" s="1">
        <v>0.61217436679470305</v>
      </c>
      <c r="S3003" s="1">
        <v>0.59602346147600604</v>
      </c>
      <c r="T3003" s="1">
        <v>0.62789491150919396</v>
      </c>
    </row>
    <row r="3004" spans="13:20" x14ac:dyDescent="0.25">
      <c r="M3004" s="1">
        <v>3180</v>
      </c>
      <c r="N3004" s="1">
        <v>0.273594007317288</v>
      </c>
      <c r="O3004" s="1">
        <v>0.26310607957325699</v>
      </c>
      <c r="P3004" s="1">
        <v>0.284174636619836</v>
      </c>
      <c r="Q3004" s="1">
        <v>3254</v>
      </c>
      <c r="R3004" s="1">
        <v>0.61217436679470305</v>
      </c>
      <c r="S3004" s="1">
        <v>0.59602346147600604</v>
      </c>
      <c r="T3004" s="1">
        <v>0.62789491150919396</v>
      </c>
    </row>
    <row r="3005" spans="13:20" x14ac:dyDescent="0.25">
      <c r="M3005" s="1">
        <v>3181</v>
      </c>
      <c r="N3005" s="1">
        <v>0.273594007317288</v>
      </c>
      <c r="O3005" s="1">
        <v>0.26310607957325699</v>
      </c>
      <c r="P3005" s="1">
        <v>0.284174636619836</v>
      </c>
      <c r="Q3005" s="1">
        <v>3255</v>
      </c>
      <c r="R3005" s="1">
        <v>0.61217436679470305</v>
      </c>
      <c r="S3005" s="1">
        <v>0.59602346147600604</v>
      </c>
      <c r="T3005" s="1">
        <v>0.62789491150919396</v>
      </c>
    </row>
    <row r="3006" spans="13:20" x14ac:dyDescent="0.25">
      <c r="M3006" s="1">
        <v>3182</v>
      </c>
      <c r="Q3006" s="1">
        <v>3256</v>
      </c>
      <c r="R3006" s="1">
        <v>0.61127937503038299</v>
      </c>
      <c r="S3006" s="1">
        <v>0.59505454535327795</v>
      </c>
      <c r="T3006" s="1">
        <v>0.62707180102586701</v>
      </c>
    </row>
    <row r="3007" spans="13:20" x14ac:dyDescent="0.25">
      <c r="M3007" s="1">
        <v>3184</v>
      </c>
      <c r="Q3007" s="1">
        <v>3257</v>
      </c>
      <c r="R3007" s="1">
        <v>0.61127937503038299</v>
      </c>
      <c r="S3007" s="1">
        <v>0.59505454535327795</v>
      </c>
      <c r="T3007" s="1">
        <v>0.62707180102586701</v>
      </c>
    </row>
    <row r="3008" spans="13:20" x14ac:dyDescent="0.25">
      <c r="M3008" s="1">
        <v>3185</v>
      </c>
      <c r="N3008" s="1">
        <v>0.273594007317288</v>
      </c>
      <c r="O3008" s="1">
        <v>0.26310607957325699</v>
      </c>
      <c r="P3008" s="1">
        <v>0.284174636619836</v>
      </c>
      <c r="Q3008" s="1">
        <v>3258</v>
      </c>
      <c r="R3008" s="1">
        <v>0.61127937503038299</v>
      </c>
      <c r="S3008" s="1">
        <v>0.59505454535327795</v>
      </c>
      <c r="T3008" s="1">
        <v>0.62707180102586701</v>
      </c>
    </row>
    <row r="3009" spans="13:20" x14ac:dyDescent="0.25">
      <c r="M3009" s="1">
        <v>3186</v>
      </c>
      <c r="N3009" s="1">
        <v>0.273157653238632</v>
      </c>
      <c r="O3009" s="1">
        <v>0.26265231285441298</v>
      </c>
      <c r="P3009" s="1">
        <v>0.28375654498451103</v>
      </c>
      <c r="Q3009" s="1">
        <v>3262</v>
      </c>
      <c r="R3009" s="1">
        <v>0.61127937503038299</v>
      </c>
      <c r="S3009" s="1">
        <v>0.59505454535327795</v>
      </c>
      <c r="T3009" s="1">
        <v>0.62707180102586701</v>
      </c>
    </row>
    <row r="3010" spans="13:20" x14ac:dyDescent="0.25">
      <c r="M3010" s="1">
        <v>3187</v>
      </c>
      <c r="N3010" s="1">
        <v>0.273157653238632</v>
      </c>
      <c r="O3010" s="1">
        <v>0.26265231285441298</v>
      </c>
      <c r="P3010" s="1">
        <v>0.28375654498451103</v>
      </c>
      <c r="Q3010" s="1">
        <v>3263</v>
      </c>
      <c r="R3010" s="1">
        <v>0.61037243233745997</v>
      </c>
      <c r="S3010" s="1">
        <v>0.59407197453309202</v>
      </c>
      <c r="T3010" s="1">
        <v>0.62623838922592201</v>
      </c>
    </row>
    <row r="3011" spans="13:20" x14ac:dyDescent="0.25">
      <c r="M3011" s="1">
        <v>3188</v>
      </c>
      <c r="N3011" s="1">
        <v>0.273157653238632</v>
      </c>
      <c r="O3011" s="1">
        <v>0.26265231285441298</v>
      </c>
      <c r="P3011" s="1">
        <v>0.28375654498451103</v>
      </c>
      <c r="Q3011" s="1">
        <v>3266</v>
      </c>
    </row>
    <row r="3012" spans="13:20" x14ac:dyDescent="0.25">
      <c r="M3012" s="1">
        <v>3192</v>
      </c>
      <c r="N3012" s="1">
        <v>0.273157653238632</v>
      </c>
      <c r="O3012" s="1">
        <v>0.26265231285441298</v>
      </c>
      <c r="P3012" s="1">
        <v>0.28375654498451103</v>
      </c>
      <c r="Q3012" s="1">
        <v>3268</v>
      </c>
      <c r="R3012" s="1">
        <v>0.60946548964453695</v>
      </c>
      <c r="S3012" s="1">
        <v>0.59309002578231895</v>
      </c>
      <c r="T3012" s="1">
        <v>0.62540439908932199</v>
      </c>
    </row>
    <row r="3013" spans="13:20" x14ac:dyDescent="0.25">
      <c r="M3013" s="1">
        <v>3193</v>
      </c>
      <c r="N3013" s="1">
        <v>0.273157653238632</v>
      </c>
      <c r="O3013" s="1">
        <v>0.26265231285441298</v>
      </c>
      <c r="P3013" s="1">
        <v>0.28375654498451103</v>
      </c>
      <c r="Q3013" s="1">
        <v>3269</v>
      </c>
      <c r="R3013" s="1">
        <v>0.60946548964453695</v>
      </c>
      <c r="S3013" s="1">
        <v>0.59309002578231895</v>
      </c>
      <c r="T3013" s="1">
        <v>0.62540439908932199</v>
      </c>
    </row>
    <row r="3014" spans="13:20" x14ac:dyDescent="0.25">
      <c r="M3014" s="1">
        <v>3194</v>
      </c>
      <c r="N3014" s="1">
        <v>0.273157653238632</v>
      </c>
      <c r="O3014" s="1">
        <v>0.26265231285441298</v>
      </c>
      <c r="P3014" s="1">
        <v>0.28375654498451103</v>
      </c>
      <c r="Q3014" s="1">
        <v>3270</v>
      </c>
      <c r="R3014" s="1">
        <v>0.60946548964453695</v>
      </c>
      <c r="S3014" s="1">
        <v>0.59309002578231895</v>
      </c>
      <c r="T3014" s="1">
        <v>0.62540439908932199</v>
      </c>
    </row>
    <row r="3015" spans="13:20" x14ac:dyDescent="0.25">
      <c r="M3015" s="1">
        <v>3195</v>
      </c>
      <c r="Q3015" s="1">
        <v>3272</v>
      </c>
      <c r="R3015" s="1">
        <v>0.60946548964453695</v>
      </c>
      <c r="S3015" s="1">
        <v>0.59309002578231895</v>
      </c>
      <c r="T3015" s="1">
        <v>0.62540439908932199</v>
      </c>
    </row>
    <row r="3016" spans="13:20" x14ac:dyDescent="0.25">
      <c r="M3016" s="1">
        <v>3196</v>
      </c>
      <c r="N3016" s="1">
        <v>0.273157653238632</v>
      </c>
      <c r="O3016" s="1">
        <v>0.26265231285441298</v>
      </c>
      <c r="P3016" s="1">
        <v>0.28375654498451103</v>
      </c>
      <c r="Q3016" s="1">
        <v>3273</v>
      </c>
      <c r="R3016" s="1">
        <v>0.60946548964453695</v>
      </c>
      <c r="S3016" s="1">
        <v>0.59309002578231895</v>
      </c>
      <c r="T3016" s="1">
        <v>0.62540439908932199</v>
      </c>
    </row>
    <row r="3017" spans="13:20" x14ac:dyDescent="0.25">
      <c r="M3017" s="1">
        <v>3198</v>
      </c>
      <c r="N3017" s="1">
        <v>0.27227507600684397</v>
      </c>
      <c r="O3017" s="1">
        <v>0.26173408923911801</v>
      </c>
      <c r="P3017" s="1">
        <v>0.282911357848671</v>
      </c>
      <c r="Q3017" s="1">
        <v>3277</v>
      </c>
      <c r="R3017" s="1">
        <v>0.60946548964453695</v>
      </c>
      <c r="S3017" s="1">
        <v>0.59309002578231895</v>
      </c>
      <c r="T3017" s="1">
        <v>0.62540439908932199</v>
      </c>
    </row>
    <row r="3018" spans="13:20" x14ac:dyDescent="0.25">
      <c r="M3018" s="1">
        <v>3199</v>
      </c>
      <c r="N3018" s="1">
        <v>0.27183235230601899</v>
      </c>
      <c r="O3018" s="1">
        <v>0.26127355112693901</v>
      </c>
      <c r="P3018" s="1">
        <v>0.28248733081483002</v>
      </c>
      <c r="Q3018" s="1">
        <v>3278</v>
      </c>
      <c r="R3018" s="1">
        <v>0.60946548964453695</v>
      </c>
      <c r="S3018" s="1">
        <v>0.59309002578231895</v>
      </c>
      <c r="T3018" s="1">
        <v>0.62540439908932199</v>
      </c>
    </row>
    <row r="3019" spans="13:20" x14ac:dyDescent="0.25">
      <c r="M3019" s="1">
        <v>3200</v>
      </c>
      <c r="N3019" s="1">
        <v>0.27183235230601899</v>
      </c>
      <c r="O3019" s="1">
        <v>0.26127355112693901</v>
      </c>
      <c r="P3019" s="1">
        <v>0.28248733081483002</v>
      </c>
      <c r="Q3019" s="1">
        <v>3279</v>
      </c>
    </row>
    <row r="3020" spans="13:20" x14ac:dyDescent="0.25">
      <c r="M3020" s="1">
        <v>3201</v>
      </c>
      <c r="N3020" s="1">
        <v>0.27183235230601899</v>
      </c>
      <c r="O3020" s="1">
        <v>0.26127355112693901</v>
      </c>
      <c r="P3020" s="1">
        <v>0.28248733081483002</v>
      </c>
      <c r="Q3020" s="1">
        <v>3281</v>
      </c>
    </row>
    <row r="3021" spans="13:20" x14ac:dyDescent="0.25">
      <c r="M3021" s="1">
        <v>3204</v>
      </c>
      <c r="N3021" s="1">
        <v>0.27183235230601899</v>
      </c>
      <c r="O3021" s="1">
        <v>0.26127355112693901</v>
      </c>
      <c r="P3021" s="1">
        <v>0.28248733081483002</v>
      </c>
      <c r="Q3021" s="1">
        <v>3285</v>
      </c>
    </row>
    <row r="3022" spans="13:20" x14ac:dyDescent="0.25">
      <c r="M3022" s="1">
        <v>3205</v>
      </c>
      <c r="N3022" s="1">
        <v>0.27183235230601899</v>
      </c>
      <c r="O3022" s="1">
        <v>0.26127355112693901</v>
      </c>
      <c r="P3022" s="1">
        <v>0.28248733081483002</v>
      </c>
      <c r="Q3022" s="1">
        <v>3286</v>
      </c>
      <c r="R3022" s="1">
        <v>0.60946548964453695</v>
      </c>
      <c r="S3022" s="1">
        <v>0.59309002578231895</v>
      </c>
      <c r="T3022" s="1">
        <v>0.62540439908932199</v>
      </c>
    </row>
    <row r="3023" spans="13:20" x14ac:dyDescent="0.25">
      <c r="M3023" s="1">
        <v>3207</v>
      </c>
      <c r="N3023" s="1">
        <v>0.27138452306004601</v>
      </c>
      <c r="O3023" s="1">
        <v>0.26080741610451103</v>
      </c>
      <c r="P3023" s="1">
        <v>0.28205871105018199</v>
      </c>
      <c r="Q3023" s="1">
        <v>3288</v>
      </c>
      <c r="R3023" s="1">
        <v>0.60946548964453695</v>
      </c>
      <c r="S3023" s="1">
        <v>0.59309002578231895</v>
      </c>
      <c r="T3023" s="1">
        <v>0.62540439908932199</v>
      </c>
    </row>
    <row r="3024" spans="13:20" x14ac:dyDescent="0.25">
      <c r="M3024" s="1">
        <v>3209</v>
      </c>
      <c r="N3024" s="1">
        <v>0.27138452306004601</v>
      </c>
      <c r="O3024" s="1">
        <v>0.26080741610451103</v>
      </c>
      <c r="P3024" s="1">
        <v>0.28205871105018199</v>
      </c>
      <c r="Q3024" s="1">
        <v>3291</v>
      </c>
      <c r="R3024" s="1">
        <v>0.60946548964453695</v>
      </c>
      <c r="S3024" s="1">
        <v>0.59309002578231895</v>
      </c>
      <c r="T3024" s="1">
        <v>0.62540439908932199</v>
      </c>
    </row>
    <row r="3025" spans="13:20" x14ac:dyDescent="0.25">
      <c r="M3025" s="1">
        <v>3212</v>
      </c>
      <c r="N3025" s="1">
        <v>0.270934465807873</v>
      </c>
      <c r="O3025" s="1">
        <v>0.26033890962356498</v>
      </c>
      <c r="P3025" s="1">
        <v>0.28162801839835599</v>
      </c>
      <c r="Q3025" s="1">
        <v>3295</v>
      </c>
      <c r="R3025" s="1">
        <v>0.60854484691093402</v>
      </c>
      <c r="S3025" s="1">
        <v>0.59209234189541904</v>
      </c>
      <c r="T3025" s="1">
        <v>0.62455867694081602</v>
      </c>
    </row>
    <row r="3026" spans="13:20" x14ac:dyDescent="0.25">
      <c r="M3026" s="1">
        <v>3213</v>
      </c>
      <c r="N3026" s="1">
        <v>0.270934465807873</v>
      </c>
      <c r="O3026" s="1">
        <v>0.26033890962356498</v>
      </c>
      <c r="P3026" s="1">
        <v>0.28162801839835599</v>
      </c>
      <c r="Q3026" s="1">
        <v>3296</v>
      </c>
      <c r="R3026" s="1">
        <v>0.60854484691093402</v>
      </c>
      <c r="S3026" s="1">
        <v>0.59209234189541904</v>
      </c>
      <c r="T3026" s="1">
        <v>0.62455867694081602</v>
      </c>
    </row>
    <row r="3027" spans="13:20" x14ac:dyDescent="0.25">
      <c r="M3027" s="1">
        <v>3214</v>
      </c>
      <c r="N3027" s="1">
        <v>0.270934465807873</v>
      </c>
      <c r="O3027" s="1">
        <v>0.26033890962356498</v>
      </c>
      <c r="P3027" s="1">
        <v>0.28162801839835599</v>
      </c>
      <c r="Q3027" s="1">
        <v>3298</v>
      </c>
      <c r="R3027" s="1">
        <v>0.60854484691093402</v>
      </c>
      <c r="S3027" s="1">
        <v>0.59209234189541904</v>
      </c>
      <c r="T3027" s="1">
        <v>0.62455867694081602</v>
      </c>
    </row>
    <row r="3028" spans="13:20" x14ac:dyDescent="0.25">
      <c r="M3028" s="1">
        <v>3215</v>
      </c>
      <c r="N3028" s="1">
        <v>0.270934465807873</v>
      </c>
      <c r="O3028" s="1">
        <v>0.26033890962356498</v>
      </c>
      <c r="P3028" s="1">
        <v>0.28162801839835599</v>
      </c>
      <c r="Q3028" s="1">
        <v>3299</v>
      </c>
    </row>
    <row r="3029" spans="13:20" x14ac:dyDescent="0.25">
      <c r="M3029" s="1">
        <v>3216</v>
      </c>
      <c r="N3029" s="1">
        <v>0.27048063923198001</v>
      </c>
      <c r="O3029" s="1">
        <v>0.25986630374846698</v>
      </c>
      <c r="P3029" s="1">
        <v>0.28119390379220099</v>
      </c>
      <c r="Q3029" s="1">
        <v>3301</v>
      </c>
      <c r="R3029" s="1">
        <v>0.60854484691093402</v>
      </c>
      <c r="S3029" s="1">
        <v>0.59209234189541904</v>
      </c>
      <c r="T3029" s="1">
        <v>0.62455867694081602</v>
      </c>
    </row>
    <row r="3030" spans="13:20" x14ac:dyDescent="0.25">
      <c r="M3030" s="1">
        <v>3217</v>
      </c>
      <c r="N3030" s="1">
        <v>0.27048063923198001</v>
      </c>
      <c r="O3030" s="1">
        <v>0.25986630374846698</v>
      </c>
      <c r="P3030" s="1">
        <v>0.28119390379220099</v>
      </c>
      <c r="Q3030" s="1">
        <v>3303</v>
      </c>
    </row>
    <row r="3031" spans="13:20" x14ac:dyDescent="0.25">
      <c r="M3031" s="1">
        <v>3218</v>
      </c>
      <c r="N3031" s="1">
        <v>0.270024516737491</v>
      </c>
      <c r="O3031" s="1">
        <v>0.259391252848021</v>
      </c>
      <c r="P3031" s="1">
        <v>0.28075765462260499</v>
      </c>
      <c r="Q3031" s="1">
        <v>3305</v>
      </c>
      <c r="R3031" s="1">
        <v>0.60854484691093402</v>
      </c>
      <c r="S3031" s="1">
        <v>0.59209234189541904</v>
      </c>
      <c r="T3031" s="1">
        <v>0.62455867694081602</v>
      </c>
    </row>
    <row r="3032" spans="13:20" x14ac:dyDescent="0.25">
      <c r="M3032" s="1">
        <v>3222</v>
      </c>
      <c r="N3032" s="1">
        <v>0.270024516737491</v>
      </c>
      <c r="O3032" s="1">
        <v>0.259391252848021</v>
      </c>
      <c r="P3032" s="1">
        <v>0.28075765462260499</v>
      </c>
      <c r="Q3032" s="1">
        <v>3310</v>
      </c>
      <c r="R3032" s="1">
        <v>0.60761435020311905</v>
      </c>
      <c r="S3032" s="1">
        <v>0.59108352552086596</v>
      </c>
      <c r="T3032" s="1">
        <v>0.62370434456428503</v>
      </c>
    </row>
    <row r="3033" spans="13:20" x14ac:dyDescent="0.25">
      <c r="M3033" s="1">
        <v>3223</v>
      </c>
      <c r="N3033" s="1">
        <v>0.26956607103844599</v>
      </c>
      <c r="O3033" s="1">
        <v>0.258913727391619</v>
      </c>
      <c r="P3033" s="1">
        <v>0.28031924608917402</v>
      </c>
      <c r="Q3033" s="1">
        <v>3312</v>
      </c>
      <c r="R3033" s="1">
        <v>0.60761435020311905</v>
      </c>
      <c r="S3033" s="1">
        <v>0.59108352552086596</v>
      </c>
      <c r="T3033" s="1">
        <v>0.62370434456428503</v>
      </c>
    </row>
    <row r="3034" spans="13:20" x14ac:dyDescent="0.25">
      <c r="M3034" s="1">
        <v>3224</v>
      </c>
      <c r="N3034" s="1">
        <v>0.26956607103844599</v>
      </c>
      <c r="O3034" s="1">
        <v>0.258913727391619</v>
      </c>
      <c r="P3034" s="1">
        <v>0.28031924608917402</v>
      </c>
      <c r="Q3034" s="1">
        <v>3313</v>
      </c>
      <c r="R3034" s="1">
        <v>0.60761435020311905</v>
      </c>
      <c r="S3034" s="1">
        <v>0.59108352552086596</v>
      </c>
      <c r="T3034" s="1">
        <v>0.62370434456428503</v>
      </c>
    </row>
    <row r="3035" spans="13:20" x14ac:dyDescent="0.25">
      <c r="M3035" s="1">
        <v>3228</v>
      </c>
      <c r="N3035" s="1">
        <v>0.26956607103844599</v>
      </c>
      <c r="O3035" s="1">
        <v>0.258913727391619</v>
      </c>
      <c r="P3035" s="1">
        <v>0.28031924608917402</v>
      </c>
      <c r="Q3035" s="1">
        <v>3314</v>
      </c>
      <c r="R3035" s="1">
        <v>0.60761435020311905</v>
      </c>
      <c r="S3035" s="1">
        <v>0.59108352552086596</v>
      </c>
      <c r="T3035" s="1">
        <v>0.62370434456428503</v>
      </c>
    </row>
    <row r="3036" spans="13:20" x14ac:dyDescent="0.25">
      <c r="M3036" s="1">
        <v>3229</v>
      </c>
      <c r="N3036" s="1">
        <v>0.26956607103844599</v>
      </c>
      <c r="O3036" s="1">
        <v>0.258913727391619</v>
      </c>
      <c r="P3036" s="1">
        <v>0.28031924608917402</v>
      </c>
      <c r="Q3036" s="1">
        <v>3319</v>
      </c>
      <c r="R3036" s="1">
        <v>0.60761435020311905</v>
      </c>
      <c r="S3036" s="1">
        <v>0.59108352552086596</v>
      </c>
      <c r="T3036" s="1">
        <v>0.62370434456428503</v>
      </c>
    </row>
    <row r="3037" spans="13:20" x14ac:dyDescent="0.25">
      <c r="M3037" s="1">
        <v>3230</v>
      </c>
      <c r="N3037" s="1">
        <v>0.26956607103844599</v>
      </c>
      <c r="O3037" s="1">
        <v>0.258913727391619</v>
      </c>
      <c r="P3037" s="1">
        <v>0.28031924608917402</v>
      </c>
      <c r="Q3037" s="1">
        <v>3320</v>
      </c>
    </row>
    <row r="3038" spans="13:20" x14ac:dyDescent="0.25">
      <c r="M3038" s="1">
        <v>3231</v>
      </c>
      <c r="N3038" s="1">
        <v>0.26910130195044901</v>
      </c>
      <c r="O3038" s="1">
        <v>0.25842923293319398</v>
      </c>
      <c r="P3038" s="1">
        <v>0.279875187165186</v>
      </c>
      <c r="Q3038" s="1">
        <v>3322</v>
      </c>
      <c r="R3038" s="1">
        <v>0.60761435020311905</v>
      </c>
      <c r="S3038" s="1">
        <v>0.59108352552086596</v>
      </c>
      <c r="T3038" s="1">
        <v>0.62370434456428503</v>
      </c>
    </row>
    <row r="3039" spans="13:20" x14ac:dyDescent="0.25">
      <c r="M3039" s="1">
        <v>3232</v>
      </c>
      <c r="N3039" s="1">
        <v>0.26863653286245198</v>
      </c>
      <c r="O3039" s="1">
        <v>0.25794488016879302</v>
      </c>
      <c r="P3039" s="1">
        <v>0.27943099085809803</v>
      </c>
      <c r="Q3039" s="1">
        <v>3323</v>
      </c>
      <c r="R3039" s="1">
        <v>0.60761435020311905</v>
      </c>
      <c r="S3039" s="1">
        <v>0.59108352552086596</v>
      </c>
      <c r="T3039" s="1">
        <v>0.62370434456428503</v>
      </c>
    </row>
    <row r="3040" spans="13:20" x14ac:dyDescent="0.25">
      <c r="M3040" s="1">
        <v>3234</v>
      </c>
      <c r="N3040" s="1">
        <v>0.26817014999289901</v>
      </c>
      <c r="O3040" s="1">
        <v>0.25745885458237699</v>
      </c>
      <c r="P3040" s="1">
        <v>0.278985250157745</v>
      </c>
      <c r="Q3040" s="1">
        <v>3325</v>
      </c>
      <c r="R3040" s="1">
        <v>0.60761435020311905</v>
      </c>
      <c r="S3040" s="1">
        <v>0.59108352552086596</v>
      </c>
      <c r="T3040" s="1">
        <v>0.62370434456428503</v>
      </c>
    </row>
    <row r="3041" spans="13:20" x14ac:dyDescent="0.25">
      <c r="M3041" s="1">
        <v>3235</v>
      </c>
      <c r="N3041" s="1">
        <v>0.26817014999289901</v>
      </c>
      <c r="O3041" s="1">
        <v>0.25745885458237699</v>
      </c>
      <c r="P3041" s="1">
        <v>0.278985250157745</v>
      </c>
      <c r="Q3041" s="1">
        <v>3326</v>
      </c>
      <c r="R3041" s="1">
        <v>0.60761435020311905</v>
      </c>
      <c r="S3041" s="1">
        <v>0.59108352552086596</v>
      </c>
      <c r="T3041" s="1">
        <v>0.62370434456428503</v>
      </c>
    </row>
    <row r="3042" spans="13:20" x14ac:dyDescent="0.25">
      <c r="M3042" s="1">
        <v>3238</v>
      </c>
      <c r="N3042" s="1">
        <v>0.26770213925992697</v>
      </c>
      <c r="O3042" s="1">
        <v>0.25697114135002203</v>
      </c>
      <c r="P3042" s="1">
        <v>0.27853795187226199</v>
      </c>
      <c r="Q3042" s="1">
        <v>3327</v>
      </c>
      <c r="R3042" s="1">
        <v>0.60666346702596297</v>
      </c>
      <c r="S3042" s="1">
        <v>0.59005096122398604</v>
      </c>
      <c r="T3042" s="1">
        <v>0.62283286577075003</v>
      </c>
    </row>
    <row r="3043" spans="13:20" x14ac:dyDescent="0.25">
      <c r="M3043" s="1">
        <v>3240</v>
      </c>
      <c r="N3043" s="1">
        <v>0.26770213925992697</v>
      </c>
      <c r="O3043" s="1">
        <v>0.25697114135002203</v>
      </c>
      <c r="P3043" s="1">
        <v>0.27853795187226199</v>
      </c>
      <c r="Q3043" s="1">
        <v>3332</v>
      </c>
      <c r="R3043" s="1">
        <v>0.60666346702596297</v>
      </c>
      <c r="S3043" s="1">
        <v>0.59005096122398604</v>
      </c>
      <c r="T3043" s="1">
        <v>0.62283286577075003</v>
      </c>
    </row>
    <row r="3044" spans="13:20" x14ac:dyDescent="0.25">
      <c r="M3044" s="1">
        <v>3241</v>
      </c>
      <c r="N3044" s="1">
        <v>0.26723330889344699</v>
      </c>
      <c r="O3044" s="1">
        <v>0.25648265014785299</v>
      </c>
      <c r="P3044" s="1">
        <v>0.27808979980457799</v>
      </c>
      <c r="Q3044" s="1">
        <v>3334</v>
      </c>
    </row>
    <row r="3045" spans="13:20" x14ac:dyDescent="0.25">
      <c r="M3045" s="1">
        <v>3242</v>
      </c>
      <c r="N3045" s="1">
        <v>0.266764478526967</v>
      </c>
      <c r="O3045" s="1">
        <v>0.25599430242364501</v>
      </c>
      <c r="P3045" s="1">
        <v>0.277641508679146</v>
      </c>
      <c r="Q3045" s="1">
        <v>3335</v>
      </c>
      <c r="R3045" s="1">
        <v>0.60666346702596297</v>
      </c>
      <c r="S3045" s="1">
        <v>0.59005096122398604</v>
      </c>
      <c r="T3045" s="1">
        <v>0.62283286577075003</v>
      </c>
    </row>
    <row r="3046" spans="13:20" x14ac:dyDescent="0.25">
      <c r="M3046" s="1">
        <v>3243</v>
      </c>
      <c r="N3046" s="1">
        <v>0.266764478526967</v>
      </c>
      <c r="O3046" s="1">
        <v>0.25599430242364501</v>
      </c>
      <c r="P3046" s="1">
        <v>0.277641508679146</v>
      </c>
      <c r="Q3046" s="1">
        <v>3336</v>
      </c>
      <c r="R3046" s="1">
        <v>0.60666346702596297</v>
      </c>
      <c r="S3046" s="1">
        <v>0.59005096122398604</v>
      </c>
      <c r="T3046" s="1">
        <v>0.62283286577075003</v>
      </c>
    </row>
    <row r="3047" spans="13:20" x14ac:dyDescent="0.25">
      <c r="M3047" s="1">
        <v>3245</v>
      </c>
      <c r="N3047" s="1">
        <v>0.266764478526967</v>
      </c>
      <c r="O3047" s="1">
        <v>0.25599430242364501</v>
      </c>
      <c r="P3047" s="1">
        <v>0.277641508679146</v>
      </c>
      <c r="Q3047" s="1">
        <v>3339</v>
      </c>
      <c r="R3047" s="1">
        <v>0.60666346702596297</v>
      </c>
      <c r="S3047" s="1">
        <v>0.59005096122398604</v>
      </c>
      <c r="T3047" s="1">
        <v>0.62283286577075003</v>
      </c>
    </row>
    <row r="3048" spans="13:20" x14ac:dyDescent="0.25">
      <c r="M3048" s="1">
        <v>3247</v>
      </c>
      <c r="N3048" s="1">
        <v>0.26629316319388102</v>
      </c>
      <c r="O3048" s="1">
        <v>0.25550330524266501</v>
      </c>
      <c r="P3048" s="1">
        <v>0.277190911062899</v>
      </c>
      <c r="Q3048" s="1">
        <v>3340</v>
      </c>
      <c r="R3048" s="1">
        <v>0.60666346702596297</v>
      </c>
      <c r="S3048" s="1">
        <v>0.59005096122398604</v>
      </c>
      <c r="T3048" s="1">
        <v>0.62283286577075003</v>
      </c>
    </row>
    <row r="3049" spans="13:20" x14ac:dyDescent="0.25">
      <c r="M3049" s="1">
        <v>3248</v>
      </c>
      <c r="Q3049" s="1">
        <v>3341</v>
      </c>
      <c r="R3049" s="1">
        <v>0.60666346702596297</v>
      </c>
      <c r="S3049" s="1">
        <v>0.59005096122398604</v>
      </c>
      <c r="T3049" s="1">
        <v>0.62283286577075003</v>
      </c>
    </row>
    <row r="3050" spans="13:20" x14ac:dyDescent="0.25">
      <c r="M3050" s="1">
        <v>3249</v>
      </c>
      <c r="N3050" s="1">
        <v>0.26629316319388102</v>
      </c>
      <c r="O3050" s="1">
        <v>0.25550330524266501</v>
      </c>
      <c r="P3050" s="1">
        <v>0.277190911062899</v>
      </c>
      <c r="Q3050" s="1">
        <v>3345</v>
      </c>
      <c r="R3050" s="1">
        <v>0.60569744239694101</v>
      </c>
      <c r="S3050" s="1">
        <v>0.58900093406901899</v>
      </c>
      <c r="T3050" s="1">
        <v>0.62194848994047602</v>
      </c>
    </row>
    <row r="3051" spans="13:20" x14ac:dyDescent="0.25">
      <c r="M3051" s="1">
        <v>3250</v>
      </c>
      <c r="N3051" s="1">
        <v>0.26629316319388102</v>
      </c>
      <c r="O3051" s="1">
        <v>0.25550330524266501</v>
      </c>
      <c r="P3051" s="1">
        <v>0.277190911062899</v>
      </c>
      <c r="Q3051" s="1">
        <v>3346</v>
      </c>
      <c r="R3051" s="1">
        <v>0.60569744239694101</v>
      </c>
      <c r="S3051" s="1">
        <v>0.58900093406901899</v>
      </c>
      <c r="T3051" s="1">
        <v>0.62194848994047602</v>
      </c>
    </row>
    <row r="3052" spans="13:20" x14ac:dyDescent="0.25">
      <c r="M3052" s="1">
        <v>3251</v>
      </c>
      <c r="N3052" s="1">
        <v>0.26629316319388102</v>
      </c>
      <c r="O3052" s="1">
        <v>0.25550330524266501</v>
      </c>
      <c r="P3052" s="1">
        <v>0.277190911062899</v>
      </c>
      <c r="Q3052" s="1">
        <v>3347</v>
      </c>
      <c r="R3052" s="1">
        <v>0.60472677341874004</v>
      </c>
      <c r="S3052" s="1">
        <v>0.58794607321343095</v>
      </c>
      <c r="T3052" s="1">
        <v>0.62105967244124705</v>
      </c>
    </row>
    <row r="3053" spans="13:20" x14ac:dyDescent="0.25">
      <c r="M3053" s="1">
        <v>3252</v>
      </c>
      <c r="N3053" s="1">
        <v>0.26629316319388102</v>
      </c>
      <c r="O3053" s="1">
        <v>0.25550330524266501</v>
      </c>
      <c r="P3053" s="1">
        <v>0.277190911062899</v>
      </c>
      <c r="Q3053" s="1">
        <v>3350</v>
      </c>
    </row>
    <row r="3054" spans="13:20" x14ac:dyDescent="0.25">
      <c r="M3054" s="1">
        <v>3256</v>
      </c>
      <c r="N3054" s="1">
        <v>0.26629316319388102</v>
      </c>
      <c r="O3054" s="1">
        <v>0.25550330524266501</v>
      </c>
      <c r="P3054" s="1">
        <v>0.277190911062899</v>
      </c>
      <c r="Q3054" s="1">
        <v>3353</v>
      </c>
      <c r="R3054" s="1">
        <v>0.60375297829246199</v>
      </c>
      <c r="S3054" s="1">
        <v>0.58688820687132204</v>
      </c>
      <c r="T3054" s="1">
        <v>0.620167634865738</v>
      </c>
    </row>
    <row r="3055" spans="13:20" x14ac:dyDescent="0.25">
      <c r="M3055" s="1">
        <v>3257</v>
      </c>
      <c r="N3055" s="1">
        <v>0.26581507852028302</v>
      </c>
      <c r="O3055" s="1">
        <v>0.25500483914546501</v>
      </c>
      <c r="P3055" s="1">
        <v>0.27673427459778499</v>
      </c>
      <c r="Q3055" s="1">
        <v>3355</v>
      </c>
      <c r="R3055" s="1">
        <v>0.60277760999150498</v>
      </c>
      <c r="S3055" s="1">
        <v>0.58582919962502</v>
      </c>
      <c r="T3055" s="1">
        <v>0.61927363191137297</v>
      </c>
    </row>
    <row r="3056" spans="13:20" x14ac:dyDescent="0.25">
      <c r="M3056" s="1">
        <v>3258</v>
      </c>
      <c r="N3056" s="1">
        <v>0.26581507852028302</v>
      </c>
      <c r="O3056" s="1">
        <v>0.25500483914546501</v>
      </c>
      <c r="P3056" s="1">
        <v>0.27673427459778499</v>
      </c>
      <c r="Q3056" s="1">
        <v>3358</v>
      </c>
      <c r="R3056" s="1">
        <v>0.60180224169054797</v>
      </c>
      <c r="S3056" s="1">
        <v>0.58477093323089202</v>
      </c>
      <c r="T3056" s="1">
        <v>0.61837894120970005</v>
      </c>
    </row>
    <row r="3057" spans="13:20" x14ac:dyDescent="0.25">
      <c r="M3057" s="1">
        <v>3261</v>
      </c>
      <c r="N3057" s="1">
        <v>0.26581507852028302</v>
      </c>
      <c r="O3057" s="1">
        <v>0.25500483914546501</v>
      </c>
      <c r="P3057" s="1">
        <v>0.27673427459778499</v>
      </c>
      <c r="Q3057" s="1">
        <v>3360</v>
      </c>
      <c r="R3057" s="1">
        <v>0.60180224169054797</v>
      </c>
      <c r="S3057" s="1">
        <v>0.58477093323089202</v>
      </c>
      <c r="T3057" s="1">
        <v>0.61837894120970005</v>
      </c>
    </row>
    <row r="3058" spans="13:20" x14ac:dyDescent="0.25">
      <c r="M3058" s="1">
        <v>3262</v>
      </c>
      <c r="N3058" s="1">
        <v>0.26581507852028302</v>
      </c>
      <c r="O3058" s="1">
        <v>0.25500483914546501</v>
      </c>
      <c r="P3058" s="1">
        <v>0.27673427459778499</v>
      </c>
      <c r="Q3058" s="1">
        <v>3363</v>
      </c>
      <c r="R3058" s="1">
        <v>0.60180224169054797</v>
      </c>
      <c r="S3058" s="1">
        <v>0.58477093323089202</v>
      </c>
      <c r="T3058" s="1">
        <v>0.61837894120970005</v>
      </c>
    </row>
    <row r="3059" spans="13:20" x14ac:dyDescent="0.25">
      <c r="M3059" s="1">
        <v>3263</v>
      </c>
      <c r="N3059" s="1">
        <v>0.26581507852028302</v>
      </c>
      <c r="O3059" s="1">
        <v>0.25500483914546501</v>
      </c>
      <c r="P3059" s="1">
        <v>0.27673427459778499</v>
      </c>
      <c r="Q3059" s="1">
        <v>3364</v>
      </c>
      <c r="R3059" s="1">
        <v>0.60180224169054797</v>
      </c>
      <c r="S3059" s="1">
        <v>0.58477093323089202</v>
      </c>
      <c r="T3059" s="1">
        <v>0.61837894120970005</v>
      </c>
    </row>
    <row r="3060" spans="13:20" x14ac:dyDescent="0.25">
      <c r="M3060" s="1">
        <v>3264</v>
      </c>
      <c r="N3060" s="1">
        <v>0.26581507852028302</v>
      </c>
      <c r="O3060" s="1">
        <v>0.25500483914546501</v>
      </c>
      <c r="P3060" s="1">
        <v>0.27673427459778499</v>
      </c>
      <c r="Q3060" s="1">
        <v>3366</v>
      </c>
      <c r="R3060" s="1">
        <v>0.60082210774642697</v>
      </c>
      <c r="S3060" s="1">
        <v>0.583707687281253</v>
      </c>
      <c r="T3060" s="1">
        <v>0.61747971236868604</v>
      </c>
    </row>
    <row r="3061" spans="13:20" x14ac:dyDescent="0.25">
      <c r="M3061" s="1">
        <v>3266</v>
      </c>
      <c r="Q3061" s="1">
        <v>3370</v>
      </c>
      <c r="R3061" s="1">
        <v>0.60082210774642697</v>
      </c>
      <c r="S3061" s="1">
        <v>0.583707687281253</v>
      </c>
      <c r="T3061" s="1">
        <v>0.61747971236868604</v>
      </c>
    </row>
    <row r="3062" spans="13:20" x14ac:dyDescent="0.25">
      <c r="M3062" s="1">
        <v>3268</v>
      </c>
      <c r="N3062" s="1">
        <v>0.26581507852028302</v>
      </c>
      <c r="O3062" s="1">
        <v>0.25500483914546501</v>
      </c>
      <c r="P3062" s="1">
        <v>0.27673427459778499</v>
      </c>
      <c r="Q3062" s="1">
        <v>3371</v>
      </c>
      <c r="R3062" s="1">
        <v>0.59984037227625298</v>
      </c>
      <c r="S3062" s="1">
        <v>0.58264325738831302</v>
      </c>
      <c r="T3062" s="1">
        <v>0.61657850458173102</v>
      </c>
    </row>
    <row r="3063" spans="13:20" x14ac:dyDescent="0.25">
      <c r="M3063" s="1">
        <v>3270</v>
      </c>
      <c r="N3063" s="1">
        <v>0.26581507852028302</v>
      </c>
      <c r="O3063" s="1">
        <v>0.25500483914546501</v>
      </c>
      <c r="P3063" s="1">
        <v>0.27673427459778499</v>
      </c>
      <c r="Q3063" s="1">
        <v>3373</v>
      </c>
      <c r="R3063" s="1">
        <v>0.59984037227625298</v>
      </c>
      <c r="S3063" s="1">
        <v>0.58264325738831302</v>
      </c>
      <c r="T3063" s="1">
        <v>0.61657850458173102</v>
      </c>
    </row>
    <row r="3064" spans="13:20" x14ac:dyDescent="0.25">
      <c r="M3064" s="1">
        <v>3271</v>
      </c>
      <c r="N3064" s="1">
        <v>0.265327344431255</v>
      </c>
      <c r="O3064" s="1">
        <v>0.254495649632688</v>
      </c>
      <c r="P3064" s="1">
        <v>0.276269105855173</v>
      </c>
      <c r="Q3064" s="1">
        <v>3377</v>
      </c>
      <c r="R3064" s="1">
        <v>0.59787045315547704</v>
      </c>
      <c r="S3064" s="1">
        <v>0.58050886447345196</v>
      </c>
      <c r="T3064" s="1">
        <v>0.61476883318290498</v>
      </c>
    </row>
    <row r="3065" spans="13:20" x14ac:dyDescent="0.25">
      <c r="M3065" s="1">
        <v>3273</v>
      </c>
      <c r="Q3065" s="1">
        <v>3378</v>
      </c>
      <c r="R3065" s="1">
        <v>0.59787045315547704</v>
      </c>
      <c r="S3065" s="1">
        <v>0.58050886447345196</v>
      </c>
      <c r="T3065" s="1">
        <v>0.61476883318290498</v>
      </c>
    </row>
    <row r="3066" spans="13:20" x14ac:dyDescent="0.25">
      <c r="M3066" s="1">
        <v>3274</v>
      </c>
      <c r="N3066" s="1">
        <v>0.265327344431255</v>
      </c>
      <c r="O3066" s="1">
        <v>0.254495649632688</v>
      </c>
      <c r="P3066" s="1">
        <v>0.276269105855173</v>
      </c>
      <c r="Q3066" s="1">
        <v>3379</v>
      </c>
      <c r="R3066" s="1">
        <v>0.59787045315547704</v>
      </c>
      <c r="S3066" s="1">
        <v>0.58050886447345196</v>
      </c>
      <c r="T3066" s="1">
        <v>0.61476883318290498</v>
      </c>
    </row>
    <row r="3067" spans="13:20" x14ac:dyDescent="0.25">
      <c r="M3067" s="1">
        <v>3278</v>
      </c>
      <c r="N3067" s="1">
        <v>0.265327344431255</v>
      </c>
      <c r="O3067" s="1">
        <v>0.254495649632688</v>
      </c>
      <c r="P3067" s="1">
        <v>0.276269105855173</v>
      </c>
      <c r="Q3067" s="1">
        <v>3380</v>
      </c>
      <c r="R3067" s="1">
        <v>0.59787045315547704</v>
      </c>
      <c r="S3067" s="1">
        <v>0.58050886447345196</v>
      </c>
      <c r="T3067" s="1">
        <v>0.61476883318290498</v>
      </c>
    </row>
    <row r="3068" spans="13:20" x14ac:dyDescent="0.25">
      <c r="M3068" s="1">
        <v>3279</v>
      </c>
      <c r="Q3068" s="1">
        <v>3381</v>
      </c>
      <c r="R3068" s="1">
        <v>0.59787045315547704</v>
      </c>
      <c r="S3068" s="1">
        <v>0.58050886447345196</v>
      </c>
      <c r="T3068" s="1">
        <v>0.61476883318290498</v>
      </c>
    </row>
    <row r="3069" spans="13:20" x14ac:dyDescent="0.25">
      <c r="M3069" s="1">
        <v>3281</v>
      </c>
      <c r="Q3069" s="1">
        <v>3383</v>
      </c>
      <c r="R3069" s="1">
        <v>0.59787045315547704</v>
      </c>
      <c r="S3069" s="1">
        <v>0.58050886447345196</v>
      </c>
      <c r="T3069" s="1">
        <v>0.61476883318290498</v>
      </c>
    </row>
    <row r="3070" spans="13:20" x14ac:dyDescent="0.25">
      <c r="M3070" s="1">
        <v>3283</v>
      </c>
      <c r="N3070" s="1">
        <v>0.265327344431255</v>
      </c>
      <c r="O3070" s="1">
        <v>0.254495649632688</v>
      </c>
      <c r="P3070" s="1">
        <v>0.276269105855173</v>
      </c>
      <c r="Q3070" s="1">
        <v>3386</v>
      </c>
      <c r="R3070" s="1">
        <v>0.59787045315547704</v>
      </c>
      <c r="S3070" s="1">
        <v>0.58050886447345196</v>
      </c>
      <c r="T3070" s="1">
        <v>0.61476883318290498</v>
      </c>
    </row>
    <row r="3071" spans="13:20" x14ac:dyDescent="0.25">
      <c r="M3071" s="1">
        <v>3284</v>
      </c>
      <c r="N3071" s="1">
        <v>0.265327344431255</v>
      </c>
      <c r="O3071" s="1">
        <v>0.254495649632688</v>
      </c>
      <c r="P3071" s="1">
        <v>0.276269105855173</v>
      </c>
      <c r="Q3071" s="1">
        <v>3387</v>
      </c>
      <c r="R3071" s="1">
        <v>0.59687066978899705</v>
      </c>
      <c r="S3071" s="1">
        <v>0.57942501481970499</v>
      </c>
      <c r="T3071" s="1">
        <v>0.61385096338788103</v>
      </c>
    </row>
    <row r="3072" spans="13:20" x14ac:dyDescent="0.25">
      <c r="M3072" s="1">
        <v>3285</v>
      </c>
      <c r="Q3072" s="1">
        <v>3388</v>
      </c>
      <c r="R3072" s="1">
        <v>0.59586752580615798</v>
      </c>
      <c r="S3072" s="1">
        <v>0.578337892836153</v>
      </c>
      <c r="T3072" s="1">
        <v>0.61292967297609502</v>
      </c>
    </row>
    <row r="3073" spans="13:20" x14ac:dyDescent="0.25">
      <c r="M3073" s="1">
        <v>3286</v>
      </c>
      <c r="N3073" s="1">
        <v>0.265327344431255</v>
      </c>
      <c r="O3073" s="1">
        <v>0.254495649632688</v>
      </c>
      <c r="P3073" s="1">
        <v>0.276269105855173</v>
      </c>
      <c r="Q3073" s="1">
        <v>3389</v>
      </c>
    </row>
    <row r="3074" spans="13:20" x14ac:dyDescent="0.25">
      <c r="M3074" s="1">
        <v>3289</v>
      </c>
      <c r="N3074" s="1">
        <v>0.26483140546970102</v>
      </c>
      <c r="O3074" s="1">
        <v>0.25397735546217598</v>
      </c>
      <c r="P3074" s="1">
        <v>0.27579667043611999</v>
      </c>
      <c r="Q3074" s="1">
        <v>3390</v>
      </c>
      <c r="R3074" s="1">
        <v>0.59586752580615798</v>
      </c>
      <c r="S3074" s="1">
        <v>0.578337892836153</v>
      </c>
      <c r="T3074" s="1">
        <v>0.61292967297609502</v>
      </c>
    </row>
    <row r="3075" spans="13:20" x14ac:dyDescent="0.25">
      <c r="M3075" s="1">
        <v>3290</v>
      </c>
      <c r="N3075" s="1">
        <v>0.26433546650814699</v>
      </c>
      <c r="O3075" s="1">
        <v>0.25345923573081403</v>
      </c>
      <c r="P3075" s="1">
        <v>0.27532406590516401</v>
      </c>
      <c r="Q3075" s="1">
        <v>3391</v>
      </c>
      <c r="R3075" s="1">
        <v>0.59586752580615798</v>
      </c>
      <c r="S3075" s="1">
        <v>0.578337892836153</v>
      </c>
      <c r="T3075" s="1">
        <v>0.61292967297609502</v>
      </c>
    </row>
    <row r="3076" spans="13:20" x14ac:dyDescent="0.25">
      <c r="M3076" s="1">
        <v>3291</v>
      </c>
      <c r="N3076" s="1">
        <v>0.26383952754659401</v>
      </c>
      <c r="O3076" s="1">
        <v>0.25294128936354898</v>
      </c>
      <c r="P3076" s="1">
        <v>0.27485129333060798</v>
      </c>
      <c r="Q3076" s="1">
        <v>3397</v>
      </c>
      <c r="R3076" s="1">
        <v>0.59586752580615798</v>
      </c>
      <c r="S3076" s="1">
        <v>0.578337892836153</v>
      </c>
      <c r="T3076" s="1">
        <v>0.61292967297609502</v>
      </c>
    </row>
    <row r="3077" spans="13:20" x14ac:dyDescent="0.25">
      <c r="M3077" s="1">
        <v>3292</v>
      </c>
      <c r="N3077" s="1">
        <v>0.26383952754659401</v>
      </c>
      <c r="O3077" s="1">
        <v>0.25294128936354898</v>
      </c>
      <c r="P3077" s="1">
        <v>0.27485129333060798</v>
      </c>
      <c r="Q3077" s="1">
        <v>3398</v>
      </c>
      <c r="R3077" s="1">
        <v>0.594857580847165</v>
      </c>
      <c r="S3077" s="1">
        <v>0.57724338043085999</v>
      </c>
      <c r="T3077" s="1">
        <v>0.61200217195632101</v>
      </c>
    </row>
    <row r="3078" spans="13:20" x14ac:dyDescent="0.25">
      <c r="M3078" s="1">
        <v>3293</v>
      </c>
      <c r="N3078" s="1">
        <v>0.26383952754659401</v>
      </c>
      <c r="O3078" s="1">
        <v>0.25294128936354898</v>
      </c>
      <c r="P3078" s="1">
        <v>0.27485129333060798</v>
      </c>
      <c r="Q3078" s="1">
        <v>3399</v>
      </c>
    </row>
    <row r="3079" spans="13:20" x14ac:dyDescent="0.25">
      <c r="M3079" s="1">
        <v>3294</v>
      </c>
      <c r="N3079" s="1">
        <v>0.26334171711726101</v>
      </c>
      <c r="O3079" s="1">
        <v>0.25242140089224502</v>
      </c>
      <c r="P3079" s="1">
        <v>0.27437673304049798</v>
      </c>
      <c r="Q3079" s="1">
        <v>3400</v>
      </c>
      <c r="R3079" s="1">
        <v>0.59384419484912798</v>
      </c>
      <c r="S3079" s="1">
        <v>0.57614550943315201</v>
      </c>
      <c r="T3079" s="1">
        <v>0.61107117642280495</v>
      </c>
    </row>
    <row r="3080" spans="13:20" x14ac:dyDescent="0.25">
      <c r="M3080" s="1">
        <v>3295</v>
      </c>
      <c r="N3080" s="1">
        <v>0.26334171711726101</v>
      </c>
      <c r="O3080" s="1">
        <v>0.25242140089224502</v>
      </c>
      <c r="P3080" s="1">
        <v>0.27437673304049798</v>
      </c>
      <c r="Q3080" s="1">
        <v>3404</v>
      </c>
      <c r="R3080" s="1">
        <v>0.59384419484912798</v>
      </c>
      <c r="S3080" s="1">
        <v>0.57614550943315201</v>
      </c>
      <c r="T3080" s="1">
        <v>0.61107117642280495</v>
      </c>
    </row>
    <row r="3081" spans="13:20" x14ac:dyDescent="0.25">
      <c r="M3081" s="1">
        <v>3296</v>
      </c>
      <c r="N3081" s="1">
        <v>0.26334171711726101</v>
      </c>
      <c r="O3081" s="1">
        <v>0.25242140089224502</v>
      </c>
      <c r="P3081" s="1">
        <v>0.27437673304049798</v>
      </c>
      <c r="Q3081" s="1">
        <v>3405</v>
      </c>
      <c r="R3081" s="1">
        <v>0.59384419484912798</v>
      </c>
      <c r="S3081" s="1">
        <v>0.57614550943315201</v>
      </c>
      <c r="T3081" s="1">
        <v>0.61107117642280495</v>
      </c>
    </row>
    <row r="3082" spans="13:20" x14ac:dyDescent="0.25">
      <c r="M3082" s="1">
        <v>3297</v>
      </c>
      <c r="N3082" s="1">
        <v>0.26334171711726101</v>
      </c>
      <c r="O3082" s="1">
        <v>0.25242140089224502</v>
      </c>
      <c r="P3082" s="1">
        <v>0.27437673304049798</v>
      </c>
      <c r="Q3082" s="1">
        <v>3408</v>
      </c>
      <c r="R3082" s="1">
        <v>0.59384419484912798</v>
      </c>
      <c r="S3082" s="1">
        <v>0.57614550943315201</v>
      </c>
      <c r="T3082" s="1">
        <v>0.61107117642280495</v>
      </c>
    </row>
    <row r="3083" spans="13:20" x14ac:dyDescent="0.25">
      <c r="M3083" s="1">
        <v>3298</v>
      </c>
      <c r="N3083" s="1">
        <v>0.26334171711726101</v>
      </c>
      <c r="O3083" s="1">
        <v>0.25242140089224502</v>
      </c>
      <c r="P3083" s="1">
        <v>0.27437673304049798</v>
      </c>
      <c r="Q3083" s="1">
        <v>3409</v>
      </c>
      <c r="R3083" s="1">
        <v>0.59384419484912798</v>
      </c>
      <c r="S3083" s="1">
        <v>0.57614550943315201</v>
      </c>
      <c r="T3083" s="1">
        <v>0.61107117642280495</v>
      </c>
    </row>
    <row r="3084" spans="13:20" x14ac:dyDescent="0.25">
      <c r="M3084" s="1">
        <v>3299</v>
      </c>
      <c r="Q3084" s="1">
        <v>3419</v>
      </c>
      <c r="R3084" s="1">
        <v>0.59384419484912798</v>
      </c>
      <c r="S3084" s="1">
        <v>0.57614550943315201</v>
      </c>
      <c r="T3084" s="1">
        <v>0.61107117642280495</v>
      </c>
    </row>
    <row r="3085" spans="13:20" x14ac:dyDescent="0.25">
      <c r="M3085" s="1">
        <v>3300</v>
      </c>
      <c r="N3085" s="1">
        <v>0.26334171711726101</v>
      </c>
      <c r="O3085" s="1">
        <v>0.25242140089224502</v>
      </c>
      <c r="P3085" s="1">
        <v>0.27437673304049798</v>
      </c>
      <c r="Q3085" s="1">
        <v>3422</v>
      </c>
      <c r="R3085" s="1">
        <v>0.59384419484912798</v>
      </c>
      <c r="S3085" s="1">
        <v>0.57614550943315201</v>
      </c>
      <c r="T3085" s="1">
        <v>0.61107117642280495</v>
      </c>
    </row>
    <row r="3086" spans="13:20" x14ac:dyDescent="0.25">
      <c r="M3086" s="1">
        <v>3302</v>
      </c>
      <c r="N3086" s="1">
        <v>0.26334171711726101</v>
      </c>
      <c r="O3086" s="1">
        <v>0.25242140089224502</v>
      </c>
      <c r="P3086" s="1">
        <v>0.27437673304049798</v>
      </c>
      <c r="Q3086" s="1">
        <v>3424</v>
      </c>
      <c r="R3086" s="1">
        <v>0.59281855720690202</v>
      </c>
      <c r="S3086" s="1">
        <v>0.57503372917871798</v>
      </c>
      <c r="T3086" s="1">
        <v>0.61012954533286501</v>
      </c>
    </row>
    <row r="3087" spans="13:20" x14ac:dyDescent="0.25">
      <c r="M3087" s="1">
        <v>3303</v>
      </c>
      <c r="Q3087" s="1">
        <v>3428</v>
      </c>
      <c r="R3087" s="1">
        <v>0.59281855720690202</v>
      </c>
      <c r="S3087" s="1">
        <v>0.57503372917871798</v>
      </c>
      <c r="T3087" s="1">
        <v>0.61012954533286501</v>
      </c>
    </row>
    <row r="3088" spans="13:20" x14ac:dyDescent="0.25">
      <c r="M3088" s="1">
        <v>3305</v>
      </c>
      <c r="N3088" s="1">
        <v>0.26334171711726101</v>
      </c>
      <c r="O3088" s="1">
        <v>0.25242140089224502</v>
      </c>
      <c r="P3088" s="1">
        <v>0.27437673304049798</v>
      </c>
      <c r="Q3088" s="1">
        <v>3431</v>
      </c>
      <c r="R3088" s="1">
        <v>0.59281855720690202</v>
      </c>
      <c r="S3088" s="1">
        <v>0.57503372917871798</v>
      </c>
      <c r="T3088" s="1">
        <v>0.61012954533286501</v>
      </c>
    </row>
    <row r="3089" spans="13:20" x14ac:dyDescent="0.25">
      <c r="M3089" s="1">
        <v>3306</v>
      </c>
      <c r="N3089" s="1">
        <v>0.26334171711726101</v>
      </c>
      <c r="O3089" s="1">
        <v>0.25242140089224502</v>
      </c>
      <c r="P3089" s="1">
        <v>0.27437673304049798</v>
      </c>
      <c r="Q3089" s="1">
        <v>3432</v>
      </c>
      <c r="R3089" s="1">
        <v>0.59281855720690202</v>
      </c>
      <c r="S3089" s="1">
        <v>0.57503372917871798</v>
      </c>
      <c r="T3089" s="1">
        <v>0.61012954533286501</v>
      </c>
    </row>
    <row r="3090" spans="13:20" x14ac:dyDescent="0.25">
      <c r="M3090" s="1">
        <v>3314</v>
      </c>
      <c r="Q3090" s="1">
        <v>3440</v>
      </c>
      <c r="R3090" s="1">
        <v>0.59281855720690202</v>
      </c>
      <c r="S3090" s="1">
        <v>0.57503372917871798</v>
      </c>
      <c r="T3090" s="1">
        <v>0.61012954533286501</v>
      </c>
    </row>
    <row r="3091" spans="13:20" x14ac:dyDescent="0.25">
      <c r="M3091" s="1">
        <v>3317</v>
      </c>
      <c r="N3091" s="1">
        <v>0.26232691281237702</v>
      </c>
      <c r="O3091" s="1">
        <v>0.25136045694318998</v>
      </c>
      <c r="P3091" s="1">
        <v>0.27341051026643698</v>
      </c>
      <c r="Q3091" s="1">
        <v>3441</v>
      </c>
      <c r="R3091" s="1">
        <v>0.59281855720690202</v>
      </c>
      <c r="S3091" s="1">
        <v>0.57503372917871798</v>
      </c>
      <c r="T3091" s="1">
        <v>0.61012954533286501</v>
      </c>
    </row>
    <row r="3092" spans="13:20" x14ac:dyDescent="0.25">
      <c r="M3092" s="1">
        <v>3318</v>
      </c>
      <c r="N3092" s="1">
        <v>0.26181951065993597</v>
      </c>
      <c r="O3092" s="1">
        <v>0.25083026339977399</v>
      </c>
      <c r="P3092" s="1">
        <v>0.27292712903789301</v>
      </c>
      <c r="Q3092" s="1">
        <v>3442</v>
      </c>
      <c r="R3092" s="1">
        <v>0.59281855720690202</v>
      </c>
      <c r="S3092" s="1">
        <v>0.57503372917871798</v>
      </c>
      <c r="T3092" s="1">
        <v>0.61012954533286501</v>
      </c>
    </row>
    <row r="3093" spans="13:20" x14ac:dyDescent="0.25">
      <c r="M3093" s="1">
        <v>3319</v>
      </c>
      <c r="N3093" s="1">
        <v>0.26131210850749398</v>
      </c>
      <c r="O3093" s="1">
        <v>0.25030025392202498</v>
      </c>
      <c r="P3093" s="1">
        <v>0.272443569460323</v>
      </c>
      <c r="Q3093" s="1">
        <v>3443</v>
      </c>
      <c r="R3093" s="1">
        <v>0.59281855720690202</v>
      </c>
      <c r="S3093" s="1">
        <v>0.57503372917871798</v>
      </c>
      <c r="T3093" s="1">
        <v>0.61012954533286501</v>
      </c>
    </row>
    <row r="3094" spans="13:20" x14ac:dyDescent="0.25">
      <c r="M3094" s="1">
        <v>3320</v>
      </c>
      <c r="N3094" s="1">
        <v>0.26080470635505199</v>
      </c>
      <c r="O3094" s="1">
        <v>0.24977042736702601</v>
      </c>
      <c r="P3094" s="1">
        <v>0.27195983266937901</v>
      </c>
      <c r="Q3094" s="1">
        <v>3445</v>
      </c>
      <c r="R3094" s="1">
        <v>0.59281855720690202</v>
      </c>
      <c r="S3094" s="1">
        <v>0.57503372917871798</v>
      </c>
      <c r="T3094" s="1">
        <v>0.61012954533286501</v>
      </c>
    </row>
    <row r="3095" spans="13:20" x14ac:dyDescent="0.25">
      <c r="M3095" s="1">
        <v>3328</v>
      </c>
      <c r="N3095" s="1">
        <v>0.26029730420260999</v>
      </c>
      <c r="O3095" s="1">
        <v>0.24924078261010801</v>
      </c>
      <c r="P3095" s="1">
        <v>0.27147591978249902</v>
      </c>
      <c r="Q3095" s="1">
        <v>3447</v>
      </c>
      <c r="R3095" s="1">
        <v>0.59281855720690202</v>
      </c>
      <c r="S3095" s="1">
        <v>0.57503372917871798</v>
      </c>
      <c r="T3095" s="1">
        <v>0.61012954533286501</v>
      </c>
    </row>
    <row r="3096" spans="13:20" x14ac:dyDescent="0.25">
      <c r="M3096" s="1">
        <v>3329</v>
      </c>
      <c r="N3096" s="1">
        <v>0.259278528060917</v>
      </c>
      <c r="O3096" s="1">
        <v>0.24817754906648101</v>
      </c>
      <c r="P3096" s="1">
        <v>0.270504129051305</v>
      </c>
      <c r="Q3096" s="1">
        <v>3448</v>
      </c>
      <c r="R3096" s="1">
        <v>0.59281855720690202</v>
      </c>
      <c r="S3096" s="1">
        <v>0.57503372917871798</v>
      </c>
      <c r="T3096" s="1">
        <v>0.61012954533286501</v>
      </c>
    </row>
    <row r="3097" spans="13:20" x14ac:dyDescent="0.25">
      <c r="M3097" s="1">
        <v>3330</v>
      </c>
      <c r="N3097" s="1">
        <v>0.259278528060917</v>
      </c>
      <c r="O3097" s="1">
        <v>0.24817754906648101</v>
      </c>
      <c r="P3097" s="1">
        <v>0.270504129051305</v>
      </c>
      <c r="Q3097" s="1">
        <v>3450</v>
      </c>
      <c r="R3097" s="1">
        <v>0.59281855720690202</v>
      </c>
      <c r="S3097" s="1">
        <v>0.57503372917871798</v>
      </c>
      <c r="T3097" s="1">
        <v>0.61012954533286501</v>
      </c>
    </row>
    <row r="3098" spans="13:20" x14ac:dyDescent="0.25">
      <c r="M3098" s="1">
        <v>3333</v>
      </c>
      <c r="N3098" s="1">
        <v>0.259278528060917</v>
      </c>
      <c r="O3098" s="1">
        <v>0.24817754906648101</v>
      </c>
      <c r="P3098" s="1">
        <v>0.270504129051305</v>
      </c>
      <c r="Q3098" s="1">
        <v>3452</v>
      </c>
      <c r="R3098" s="1">
        <v>0.59281855720690202</v>
      </c>
      <c r="S3098" s="1">
        <v>0.57503372917871798</v>
      </c>
      <c r="T3098" s="1">
        <v>0.61012954533286501</v>
      </c>
    </row>
    <row r="3099" spans="13:20" x14ac:dyDescent="0.25">
      <c r="M3099" s="1">
        <v>3334</v>
      </c>
      <c r="Q3099" s="1">
        <v>3454</v>
      </c>
      <c r="R3099" s="1">
        <v>0.59281855720690202</v>
      </c>
      <c r="S3099" s="1">
        <v>0.57503372917871798</v>
      </c>
      <c r="T3099" s="1">
        <v>0.61012954533286501</v>
      </c>
    </row>
    <row r="3100" spans="13:20" x14ac:dyDescent="0.25">
      <c r="M3100" s="1">
        <v>3335</v>
      </c>
      <c r="N3100" s="1">
        <v>0.259278528060917</v>
      </c>
      <c r="O3100" s="1">
        <v>0.24817754906648101</v>
      </c>
      <c r="P3100" s="1">
        <v>0.270504129051305</v>
      </c>
      <c r="Q3100" s="1">
        <v>3455</v>
      </c>
      <c r="R3100" s="1">
        <v>0.59281855720690202</v>
      </c>
      <c r="S3100" s="1">
        <v>0.57503372917871798</v>
      </c>
      <c r="T3100" s="1">
        <v>0.61012954533286501</v>
      </c>
    </row>
    <row r="3101" spans="13:20" x14ac:dyDescent="0.25">
      <c r="M3101" s="1">
        <v>3338</v>
      </c>
      <c r="N3101" s="1">
        <v>0.258765105233074</v>
      </c>
      <c r="O3101" s="1">
        <v>0.247641646167262</v>
      </c>
      <c r="P3101" s="1">
        <v>0.270014477029901</v>
      </c>
      <c r="Q3101" s="1">
        <v>3459</v>
      </c>
      <c r="R3101" s="1">
        <v>0.59281855720690202</v>
      </c>
      <c r="S3101" s="1">
        <v>0.57503372917871798</v>
      </c>
      <c r="T3101" s="1">
        <v>0.61012954533286501</v>
      </c>
    </row>
    <row r="3102" spans="13:20" x14ac:dyDescent="0.25">
      <c r="M3102" s="1">
        <v>3339</v>
      </c>
      <c r="N3102" s="1">
        <v>0.258765105233074</v>
      </c>
      <c r="O3102" s="1">
        <v>0.247641646167262</v>
      </c>
      <c r="P3102" s="1">
        <v>0.270014477029901</v>
      </c>
      <c r="Q3102" s="1">
        <v>3462</v>
      </c>
      <c r="R3102" s="1">
        <v>0.59281855720690202</v>
      </c>
      <c r="S3102" s="1">
        <v>0.57503372917871798</v>
      </c>
      <c r="T3102" s="1">
        <v>0.61012954533286501</v>
      </c>
    </row>
    <row r="3103" spans="13:20" x14ac:dyDescent="0.25">
      <c r="M3103" s="1">
        <v>3340</v>
      </c>
      <c r="N3103" s="1">
        <v>0.258765105233074</v>
      </c>
      <c r="O3103" s="1">
        <v>0.247641646167262</v>
      </c>
      <c r="P3103" s="1">
        <v>0.270014477029901</v>
      </c>
      <c r="Q3103" s="1">
        <v>3465</v>
      </c>
      <c r="R3103" s="1">
        <v>0.59281855720690202</v>
      </c>
      <c r="S3103" s="1">
        <v>0.57503372917871798</v>
      </c>
      <c r="T3103" s="1">
        <v>0.61012954533286501</v>
      </c>
    </row>
    <row r="3104" spans="13:20" x14ac:dyDescent="0.25">
      <c r="M3104" s="1">
        <v>3341</v>
      </c>
      <c r="N3104" s="1">
        <v>0.25824549658802698</v>
      </c>
      <c r="O3104" s="1">
        <v>0.24709893301809999</v>
      </c>
      <c r="P3104" s="1">
        <v>0.26951929766124899</v>
      </c>
      <c r="Q3104" s="1">
        <v>3466</v>
      </c>
      <c r="R3104" s="1">
        <v>0.59281855720690202</v>
      </c>
      <c r="S3104" s="1">
        <v>0.57503372917871798</v>
      </c>
      <c r="T3104" s="1">
        <v>0.61012954533286501</v>
      </c>
    </row>
    <row r="3105" spans="13:20" x14ac:dyDescent="0.25">
      <c r="M3105" s="1">
        <v>3342</v>
      </c>
      <c r="N3105" s="1">
        <v>0.25824549658802698</v>
      </c>
      <c r="O3105" s="1">
        <v>0.24709893301809999</v>
      </c>
      <c r="P3105" s="1">
        <v>0.26951929766124899</v>
      </c>
      <c r="Q3105" s="1">
        <v>3468</v>
      </c>
      <c r="R3105" s="1">
        <v>0.59174266145879495</v>
      </c>
      <c r="S3105" s="1">
        <v>0.573862281329105</v>
      </c>
      <c r="T3105" s="1">
        <v>0.60914670717193098</v>
      </c>
    </row>
    <row r="3106" spans="13:20" x14ac:dyDescent="0.25">
      <c r="M3106" s="1">
        <v>3345</v>
      </c>
      <c r="N3106" s="1">
        <v>0.257724840344906</v>
      </c>
      <c r="O3106" s="1">
        <v>0.246555228197293</v>
      </c>
      <c r="P3106" s="1">
        <v>0.26902302573525999</v>
      </c>
      <c r="Q3106" s="1">
        <v>3470</v>
      </c>
      <c r="R3106" s="1">
        <v>0.59174266145879495</v>
      </c>
      <c r="S3106" s="1">
        <v>0.573862281329105</v>
      </c>
      <c r="T3106" s="1">
        <v>0.60914670717193098</v>
      </c>
    </row>
    <row r="3107" spans="13:20" x14ac:dyDescent="0.25">
      <c r="M3107" s="1">
        <v>3346</v>
      </c>
      <c r="N3107" s="1">
        <v>0.25720313014177898</v>
      </c>
      <c r="O3107" s="1">
        <v>0.246010525074249</v>
      </c>
      <c r="P3107" s="1">
        <v>0.26852565525724298</v>
      </c>
      <c r="Q3107" s="1">
        <v>3472</v>
      </c>
      <c r="R3107" s="1">
        <v>0.59174266145879495</v>
      </c>
      <c r="S3107" s="1">
        <v>0.573862281329105</v>
      </c>
      <c r="T3107" s="1">
        <v>0.60914670717193098</v>
      </c>
    </row>
    <row r="3108" spans="13:20" x14ac:dyDescent="0.25">
      <c r="M3108" s="1">
        <v>3348</v>
      </c>
      <c r="N3108" s="1">
        <v>0.25720313014177898</v>
      </c>
      <c r="O3108" s="1">
        <v>0.246010525074249</v>
      </c>
      <c r="P3108" s="1">
        <v>0.26852565525724298</v>
      </c>
      <c r="Q3108" s="1">
        <v>3473</v>
      </c>
      <c r="R3108" s="1">
        <v>0.59174266145879495</v>
      </c>
      <c r="S3108" s="1">
        <v>0.573862281329105</v>
      </c>
      <c r="T3108" s="1">
        <v>0.60914670717193098</v>
      </c>
    </row>
    <row r="3109" spans="13:20" x14ac:dyDescent="0.25">
      <c r="M3109" s="1">
        <v>3349</v>
      </c>
      <c r="N3109" s="1">
        <v>0.25667929484617402</v>
      </c>
      <c r="O3109" s="1">
        <v>0.24546361215394999</v>
      </c>
      <c r="P3109" s="1">
        <v>0.26802626053395601</v>
      </c>
      <c r="Q3109" s="1">
        <v>3474</v>
      </c>
      <c r="R3109" s="1">
        <v>0.59174266145879495</v>
      </c>
      <c r="S3109" s="1">
        <v>0.573862281329105</v>
      </c>
      <c r="T3109" s="1">
        <v>0.60914670717193098</v>
      </c>
    </row>
    <row r="3110" spans="13:20" x14ac:dyDescent="0.25">
      <c r="M3110" s="1">
        <v>3350</v>
      </c>
      <c r="Q3110" s="1">
        <v>3475</v>
      </c>
      <c r="R3110" s="1">
        <v>0.59174266145879495</v>
      </c>
      <c r="S3110" s="1">
        <v>0.573862281329105</v>
      </c>
      <c r="T3110" s="1">
        <v>0.60914670717193098</v>
      </c>
    </row>
    <row r="3111" spans="13:20" x14ac:dyDescent="0.25">
      <c r="M3111" s="1">
        <v>3351</v>
      </c>
      <c r="N3111" s="1">
        <v>0.25667929484617402</v>
      </c>
      <c r="O3111" s="1">
        <v>0.24546361215394999</v>
      </c>
      <c r="P3111" s="1">
        <v>0.26802626053395601</v>
      </c>
      <c r="Q3111" s="1">
        <v>3477</v>
      </c>
      <c r="R3111" s="1">
        <v>0.59174266145879495</v>
      </c>
      <c r="S3111" s="1">
        <v>0.573862281329105</v>
      </c>
      <c r="T3111" s="1">
        <v>0.60914670717193098</v>
      </c>
    </row>
    <row r="3112" spans="13:20" x14ac:dyDescent="0.25">
      <c r="M3112" s="1">
        <v>3352</v>
      </c>
      <c r="N3112" s="1">
        <v>0.25667929484617402</v>
      </c>
      <c r="O3112" s="1">
        <v>0.24546361215394999</v>
      </c>
      <c r="P3112" s="1">
        <v>0.26802626053395601</v>
      </c>
      <c r="Q3112" s="1">
        <v>3480</v>
      </c>
      <c r="R3112" s="1">
        <v>0.59174266145879495</v>
      </c>
      <c r="S3112" s="1">
        <v>0.573862281329105</v>
      </c>
      <c r="T3112" s="1">
        <v>0.60914670717193098</v>
      </c>
    </row>
    <row r="3113" spans="13:20" x14ac:dyDescent="0.25">
      <c r="M3113" s="1">
        <v>3353</v>
      </c>
      <c r="N3113" s="1">
        <v>0.25615331268460401</v>
      </c>
      <c r="O3113" s="1">
        <v>0.24491446644401599</v>
      </c>
      <c r="P3113" s="1">
        <v>0.26752482128195498</v>
      </c>
      <c r="Q3113" s="1">
        <v>3484</v>
      </c>
      <c r="R3113" s="1">
        <v>0.59174266145879495</v>
      </c>
      <c r="S3113" s="1">
        <v>0.573862281329105</v>
      </c>
      <c r="T3113" s="1">
        <v>0.60914670717193098</v>
      </c>
    </row>
    <row r="3114" spans="13:20" x14ac:dyDescent="0.25">
      <c r="M3114" s="1">
        <v>3354</v>
      </c>
      <c r="N3114" s="1">
        <v>0.25615331268460401</v>
      </c>
      <c r="O3114" s="1">
        <v>0.24491446644401599</v>
      </c>
      <c r="P3114" s="1">
        <v>0.26752482128195498</v>
      </c>
      <c r="Q3114" s="1">
        <v>3485</v>
      </c>
      <c r="R3114" s="1">
        <v>0.59174266145879495</v>
      </c>
      <c r="S3114" s="1">
        <v>0.573862281329105</v>
      </c>
      <c r="T3114" s="1">
        <v>0.60914670717193098</v>
      </c>
    </row>
    <row r="3115" spans="13:20" x14ac:dyDescent="0.25">
      <c r="M3115" s="1">
        <v>3355</v>
      </c>
      <c r="N3115" s="1">
        <v>0.25615331268460401</v>
      </c>
      <c r="O3115" s="1">
        <v>0.24491446644401599</v>
      </c>
      <c r="P3115" s="1">
        <v>0.26752482128195498</v>
      </c>
      <c r="Q3115" s="1">
        <v>3486</v>
      </c>
      <c r="R3115" s="1">
        <v>0.59174266145879495</v>
      </c>
      <c r="S3115" s="1">
        <v>0.573862281329105</v>
      </c>
      <c r="T3115" s="1">
        <v>0.60914670717193098</v>
      </c>
    </row>
    <row r="3116" spans="13:20" x14ac:dyDescent="0.25">
      <c r="M3116" s="1">
        <v>3357</v>
      </c>
      <c r="N3116" s="1">
        <v>0.25615331268460401</v>
      </c>
      <c r="O3116" s="1">
        <v>0.24491446644401599</v>
      </c>
      <c r="P3116" s="1">
        <v>0.26752482128195498</v>
      </c>
      <c r="Q3116" s="1">
        <v>3487</v>
      </c>
      <c r="R3116" s="1">
        <v>0.59174266145879495</v>
      </c>
      <c r="S3116" s="1">
        <v>0.573862281329105</v>
      </c>
      <c r="T3116" s="1">
        <v>0.60914670717193098</v>
      </c>
    </row>
    <row r="3117" spans="13:20" x14ac:dyDescent="0.25">
      <c r="M3117" s="1">
        <v>3358</v>
      </c>
      <c r="N3117" s="1">
        <v>0.25615331268460401</v>
      </c>
      <c r="O3117" s="1">
        <v>0.24491446644401599</v>
      </c>
      <c r="P3117" s="1">
        <v>0.26752482128195498</v>
      </c>
      <c r="Q3117" s="1">
        <v>3488</v>
      </c>
      <c r="R3117" s="1">
        <v>0.59174266145879495</v>
      </c>
      <c r="S3117" s="1">
        <v>0.573862281329105</v>
      </c>
      <c r="T3117" s="1">
        <v>0.60914670717193098</v>
      </c>
    </row>
    <row r="3118" spans="13:20" x14ac:dyDescent="0.25">
      <c r="M3118" s="1">
        <v>3360</v>
      </c>
      <c r="N3118" s="1">
        <v>0.25615331268460401</v>
      </c>
      <c r="O3118" s="1">
        <v>0.24491446644401599</v>
      </c>
      <c r="P3118" s="1">
        <v>0.26752482128195498</v>
      </c>
      <c r="Q3118" s="1">
        <v>3491</v>
      </c>
      <c r="R3118" s="1">
        <v>0.59063036322297002</v>
      </c>
      <c r="S3118" s="1">
        <v>0.57264769018879602</v>
      </c>
      <c r="T3118" s="1">
        <v>0.60813395930699699</v>
      </c>
    </row>
    <row r="3119" spans="13:20" x14ac:dyDescent="0.25">
      <c r="M3119" s="1">
        <v>3362</v>
      </c>
      <c r="N3119" s="1">
        <v>0.25615331268460401</v>
      </c>
      <c r="O3119" s="1">
        <v>0.24491446644401599</v>
      </c>
      <c r="P3119" s="1">
        <v>0.26752482128195498</v>
      </c>
      <c r="Q3119" s="1">
        <v>3492</v>
      </c>
      <c r="R3119" s="1">
        <v>0.59063036322297002</v>
      </c>
      <c r="S3119" s="1">
        <v>0.57264769018879602</v>
      </c>
      <c r="T3119" s="1">
        <v>0.60813395930699699</v>
      </c>
    </row>
    <row r="3120" spans="13:20" x14ac:dyDescent="0.25">
      <c r="M3120" s="1">
        <v>3365</v>
      </c>
      <c r="N3120" s="1">
        <v>0.25615331268460401</v>
      </c>
      <c r="O3120" s="1">
        <v>0.24491446644401599</v>
      </c>
      <c r="P3120" s="1">
        <v>0.26752482128195498</v>
      </c>
      <c r="Q3120" s="1">
        <v>3494</v>
      </c>
      <c r="R3120" s="1">
        <v>0.59063036322297002</v>
      </c>
      <c r="S3120" s="1">
        <v>0.57264769018879602</v>
      </c>
      <c r="T3120" s="1">
        <v>0.60813395930699699</v>
      </c>
    </row>
    <row r="3121" spans="13:20" x14ac:dyDescent="0.25">
      <c r="M3121" s="1">
        <v>3366</v>
      </c>
      <c r="N3121" s="1">
        <v>0.25615331268460401</v>
      </c>
      <c r="O3121" s="1">
        <v>0.24491446644401599</v>
      </c>
      <c r="P3121" s="1">
        <v>0.26752482128195498</v>
      </c>
      <c r="Q3121" s="1">
        <v>3496</v>
      </c>
      <c r="R3121" s="1">
        <v>0.59063036322297002</v>
      </c>
      <c r="S3121" s="1">
        <v>0.57264769018879602</v>
      </c>
      <c r="T3121" s="1">
        <v>0.60813395930699699</v>
      </c>
    </row>
    <row r="3122" spans="13:20" x14ac:dyDescent="0.25">
      <c r="M3122" s="1">
        <v>3367</v>
      </c>
      <c r="N3122" s="1">
        <v>0.25615331268460401</v>
      </c>
      <c r="O3122" s="1">
        <v>0.24491446644401599</v>
      </c>
      <c r="P3122" s="1">
        <v>0.26752482128195498</v>
      </c>
      <c r="Q3122" s="1">
        <v>3500</v>
      </c>
      <c r="R3122" s="1">
        <v>0.58951174511080495</v>
      </c>
      <c r="S3122" s="1">
        <v>0.57142647695669602</v>
      </c>
      <c r="T3122" s="1">
        <v>0.60711521447871597</v>
      </c>
    </row>
    <row r="3123" spans="13:20" x14ac:dyDescent="0.25">
      <c r="M3123" s="1">
        <v>3369</v>
      </c>
      <c r="N3123" s="1">
        <v>0.25615331268460401</v>
      </c>
      <c r="O3123" s="1">
        <v>0.24491446644401599</v>
      </c>
      <c r="P3123" s="1">
        <v>0.26752482128195498</v>
      </c>
      <c r="Q3123" s="1">
        <v>3501</v>
      </c>
      <c r="R3123" s="1">
        <v>0.58951174511080495</v>
      </c>
      <c r="S3123" s="1">
        <v>0.57142647695669602</v>
      </c>
      <c r="T3123" s="1">
        <v>0.60711521447871597</v>
      </c>
    </row>
    <row r="3124" spans="13:20" x14ac:dyDescent="0.25">
      <c r="M3124" s="1">
        <v>3370</v>
      </c>
      <c r="N3124" s="1">
        <v>0.255605976546389</v>
      </c>
      <c r="O3124" s="1">
        <v>0.24434128516488701</v>
      </c>
      <c r="P3124" s="1">
        <v>0.26700481920237901</v>
      </c>
      <c r="Q3124" s="1">
        <v>3502</v>
      </c>
      <c r="R3124" s="1">
        <v>0.58951174511080495</v>
      </c>
      <c r="S3124" s="1">
        <v>0.57142647695669602</v>
      </c>
      <c r="T3124" s="1">
        <v>0.60711521447871597</v>
      </c>
    </row>
    <row r="3125" spans="13:20" x14ac:dyDescent="0.25">
      <c r="M3125" s="1">
        <v>3372</v>
      </c>
      <c r="N3125" s="1">
        <v>0.255605976546389</v>
      </c>
      <c r="O3125" s="1">
        <v>0.24434128516488701</v>
      </c>
      <c r="P3125" s="1">
        <v>0.26700481920237901</v>
      </c>
      <c r="Q3125" s="1">
        <v>3506</v>
      </c>
      <c r="R3125" s="1">
        <v>0.58951174511080495</v>
      </c>
      <c r="S3125" s="1">
        <v>0.57142647695669602</v>
      </c>
      <c r="T3125" s="1">
        <v>0.60711521447871597</v>
      </c>
    </row>
    <row r="3126" spans="13:20" x14ac:dyDescent="0.25">
      <c r="M3126" s="1">
        <v>3376</v>
      </c>
      <c r="N3126" s="1">
        <v>0.255605976546389</v>
      </c>
      <c r="O3126" s="1">
        <v>0.24434128516488701</v>
      </c>
      <c r="P3126" s="1">
        <v>0.26700481920237901</v>
      </c>
      <c r="Q3126" s="1">
        <v>3507</v>
      </c>
      <c r="R3126" s="1">
        <v>0.58951174511080495</v>
      </c>
      <c r="S3126" s="1">
        <v>0.57142647695669602</v>
      </c>
      <c r="T3126" s="1">
        <v>0.60711521447871597</v>
      </c>
    </row>
    <row r="3127" spans="13:20" x14ac:dyDescent="0.25">
      <c r="M3127" s="1">
        <v>3377</v>
      </c>
      <c r="N3127" s="1">
        <v>0.255605976546389</v>
      </c>
      <c r="O3127" s="1">
        <v>0.24434128516488701</v>
      </c>
      <c r="P3127" s="1">
        <v>0.26700481920237901</v>
      </c>
      <c r="Q3127" s="1">
        <v>3508</v>
      </c>
      <c r="R3127" s="1">
        <v>0.58838241226576504</v>
      </c>
      <c r="S3127" s="1">
        <v>0.57019331054043498</v>
      </c>
      <c r="T3127" s="1">
        <v>0.60608697617913798</v>
      </c>
    </row>
    <row r="3128" spans="13:20" x14ac:dyDescent="0.25">
      <c r="M3128" s="1">
        <v>3378</v>
      </c>
      <c r="N3128" s="1">
        <v>0.255605976546389</v>
      </c>
      <c r="O3128" s="1">
        <v>0.24434128516488701</v>
      </c>
      <c r="P3128" s="1">
        <v>0.26700481920237901</v>
      </c>
      <c r="Q3128" s="1">
        <v>3509</v>
      </c>
      <c r="R3128" s="1">
        <v>0.58838241226576504</v>
      </c>
      <c r="S3128" s="1">
        <v>0.57019331054043498</v>
      </c>
      <c r="T3128" s="1">
        <v>0.60608697617913798</v>
      </c>
    </row>
    <row r="3129" spans="13:20" x14ac:dyDescent="0.25">
      <c r="M3129" s="1">
        <v>3379</v>
      </c>
      <c r="N3129" s="1">
        <v>0.25505391180222797</v>
      </c>
      <c r="O3129" s="1">
        <v>0.24376295119677499</v>
      </c>
      <c r="P3129" s="1">
        <v>0.266480543376034</v>
      </c>
      <c r="Q3129" s="1">
        <v>3513</v>
      </c>
      <c r="R3129" s="1">
        <v>0.58838241226576504</v>
      </c>
      <c r="S3129" s="1">
        <v>0.57019331054043498</v>
      </c>
      <c r="T3129" s="1">
        <v>0.60608697617913798</v>
      </c>
    </row>
    <row r="3130" spans="13:20" x14ac:dyDescent="0.25">
      <c r="M3130" s="1">
        <v>3380</v>
      </c>
      <c r="N3130" s="1">
        <v>0.25505391180222797</v>
      </c>
      <c r="O3130" s="1">
        <v>0.24376295119677499</v>
      </c>
      <c r="P3130" s="1">
        <v>0.266480543376034</v>
      </c>
      <c r="Q3130" s="1">
        <v>3514</v>
      </c>
      <c r="R3130" s="1">
        <v>0.58724653888301304</v>
      </c>
      <c r="S3130" s="1">
        <v>0.56895327997327005</v>
      </c>
      <c r="T3130" s="1">
        <v>0.60505254265753505</v>
      </c>
    </row>
    <row r="3131" spans="13:20" x14ac:dyDescent="0.25">
      <c r="M3131" s="1">
        <v>3381</v>
      </c>
      <c r="N3131" s="1">
        <v>0.25449823879176597</v>
      </c>
      <c r="O3131" s="1">
        <v>0.24318074389081601</v>
      </c>
      <c r="P3131" s="1">
        <v>0.26595295000031199</v>
      </c>
      <c r="Q3131" s="1">
        <v>3515</v>
      </c>
      <c r="R3131" s="1">
        <v>0.58724653888301304</v>
      </c>
      <c r="S3131" s="1">
        <v>0.56895327997327005</v>
      </c>
      <c r="T3131" s="1">
        <v>0.60505254265753505</v>
      </c>
    </row>
    <row r="3132" spans="13:20" x14ac:dyDescent="0.25">
      <c r="M3132" s="1">
        <v>3383</v>
      </c>
      <c r="N3132" s="1">
        <v>0.25449823879176597</v>
      </c>
      <c r="O3132" s="1">
        <v>0.24318074389081601</v>
      </c>
      <c r="P3132" s="1">
        <v>0.26595295000031199</v>
      </c>
      <c r="Q3132" s="1">
        <v>3516</v>
      </c>
      <c r="R3132" s="1">
        <v>0.586104035889077</v>
      </c>
      <c r="S3132" s="1">
        <v>0.56770628532459799</v>
      </c>
      <c r="T3132" s="1">
        <v>0.60401183608736098</v>
      </c>
    </row>
    <row r="3133" spans="13:20" x14ac:dyDescent="0.25">
      <c r="M3133" s="1">
        <v>3384</v>
      </c>
      <c r="N3133" s="1">
        <v>0.25449823879176597</v>
      </c>
      <c r="O3133" s="1">
        <v>0.24318074389081601</v>
      </c>
      <c r="P3133" s="1">
        <v>0.26595295000031199</v>
      </c>
      <c r="Q3133" s="1">
        <v>3518</v>
      </c>
      <c r="R3133" s="1">
        <v>0.586104035889077</v>
      </c>
      <c r="S3133" s="1">
        <v>0.56770628532459799</v>
      </c>
      <c r="T3133" s="1">
        <v>0.60401183608736098</v>
      </c>
    </row>
    <row r="3134" spans="13:20" x14ac:dyDescent="0.25">
      <c r="M3134" s="1">
        <v>3385</v>
      </c>
      <c r="N3134" s="1">
        <v>0.25449823879176597</v>
      </c>
      <c r="O3134" s="1">
        <v>0.24318074389081601</v>
      </c>
      <c r="P3134" s="1">
        <v>0.26595295000031199</v>
      </c>
      <c r="Q3134" s="1">
        <v>3519</v>
      </c>
      <c r="R3134" s="1">
        <v>0.586104035889077</v>
      </c>
      <c r="S3134" s="1">
        <v>0.56770628532459799</v>
      </c>
      <c r="T3134" s="1">
        <v>0.60401183608736098</v>
      </c>
    </row>
    <row r="3135" spans="13:20" x14ac:dyDescent="0.25">
      <c r="M3135" s="1">
        <v>3386</v>
      </c>
      <c r="N3135" s="1">
        <v>0.25393766998385497</v>
      </c>
      <c r="O3135" s="1">
        <v>0.242593197343006</v>
      </c>
      <c r="P3135" s="1">
        <v>0.26542093685742202</v>
      </c>
      <c r="Q3135" s="1">
        <v>3521</v>
      </c>
      <c r="R3135" s="1">
        <v>0.58495706125915603</v>
      </c>
      <c r="S3135" s="1">
        <v>0.56645495559094605</v>
      </c>
      <c r="T3135" s="1">
        <v>0.60296656357799305</v>
      </c>
    </row>
    <row r="3136" spans="13:20" x14ac:dyDescent="0.25">
      <c r="M3136" s="1">
        <v>3389</v>
      </c>
      <c r="N3136" s="1">
        <v>0.25393766998385497</v>
      </c>
      <c r="O3136" s="1">
        <v>0.242593197343006</v>
      </c>
      <c r="P3136" s="1">
        <v>0.26542093685742202</v>
      </c>
      <c r="Q3136" s="1">
        <v>3523</v>
      </c>
      <c r="R3136" s="1">
        <v>0.58495706125915603</v>
      </c>
      <c r="S3136" s="1">
        <v>0.56645495559094605</v>
      </c>
      <c r="T3136" s="1">
        <v>0.60296656357799305</v>
      </c>
    </row>
    <row r="3137" spans="13:20" x14ac:dyDescent="0.25">
      <c r="M3137" s="1">
        <v>3390</v>
      </c>
      <c r="N3137" s="1">
        <v>0.25393766998385497</v>
      </c>
      <c r="O3137" s="1">
        <v>0.242593197343006</v>
      </c>
      <c r="P3137" s="1">
        <v>0.26542093685742202</v>
      </c>
      <c r="Q3137" s="1">
        <v>3524</v>
      </c>
      <c r="R3137" s="1">
        <v>0.58495706125915603</v>
      </c>
      <c r="S3137" s="1">
        <v>0.56645495559094605</v>
      </c>
      <c r="T3137" s="1">
        <v>0.60296656357799305</v>
      </c>
    </row>
    <row r="3138" spans="13:20" x14ac:dyDescent="0.25">
      <c r="M3138" s="1">
        <v>3394</v>
      </c>
      <c r="N3138" s="1">
        <v>0.25393766998385497</v>
      </c>
      <c r="O3138" s="1">
        <v>0.242593197343006</v>
      </c>
      <c r="P3138" s="1">
        <v>0.26542093685742202</v>
      </c>
      <c r="Q3138" s="1">
        <v>3525</v>
      </c>
      <c r="R3138" s="1">
        <v>0.58265408070301805</v>
      </c>
      <c r="S3138" s="1">
        <v>0.56394461249685301</v>
      </c>
      <c r="T3138" s="1">
        <v>0.60086580699993197</v>
      </c>
    </row>
    <row r="3139" spans="13:20" x14ac:dyDescent="0.25">
      <c r="M3139" s="1">
        <v>3395</v>
      </c>
      <c r="N3139" s="1">
        <v>0.25393766998385497</v>
      </c>
      <c r="O3139" s="1">
        <v>0.242593197343006</v>
      </c>
      <c r="P3139" s="1">
        <v>0.26542093685742202</v>
      </c>
      <c r="Q3139" s="1">
        <v>3526</v>
      </c>
      <c r="R3139" s="1">
        <v>0.58265408070301805</v>
      </c>
      <c r="S3139" s="1">
        <v>0.56394461249685301</v>
      </c>
      <c r="T3139" s="1">
        <v>0.60086580699993197</v>
      </c>
    </row>
    <row r="3140" spans="13:20" x14ac:dyDescent="0.25">
      <c r="M3140" s="1">
        <v>3396</v>
      </c>
      <c r="N3140" s="1">
        <v>0.25336957676241401</v>
      </c>
      <c r="O3140" s="1">
        <v>0.24199731153310799</v>
      </c>
      <c r="P3140" s="1">
        <v>0.264882260941603</v>
      </c>
      <c r="Q3140" s="1">
        <v>3528</v>
      </c>
    </row>
    <row r="3141" spans="13:20" x14ac:dyDescent="0.25">
      <c r="M3141" s="1">
        <v>3397</v>
      </c>
      <c r="N3141" s="1">
        <v>0.25336957676241401</v>
      </c>
      <c r="O3141" s="1">
        <v>0.24199731153310799</v>
      </c>
      <c r="P3141" s="1">
        <v>0.264882260941603</v>
      </c>
      <c r="Q3141" s="1">
        <v>3530</v>
      </c>
      <c r="R3141" s="1">
        <v>0.58265408070301805</v>
      </c>
      <c r="S3141" s="1">
        <v>0.56394461249685301</v>
      </c>
      <c r="T3141" s="1">
        <v>0.60086580699993197</v>
      </c>
    </row>
    <row r="3142" spans="13:20" x14ac:dyDescent="0.25">
      <c r="M3142" s="1">
        <v>3399</v>
      </c>
      <c r="Q3142" s="1">
        <v>3531</v>
      </c>
      <c r="R3142" s="1">
        <v>0.58265408070301805</v>
      </c>
      <c r="S3142" s="1">
        <v>0.56394461249685301</v>
      </c>
      <c r="T3142" s="1">
        <v>0.60086580699993197</v>
      </c>
    </row>
    <row r="3143" spans="13:20" x14ac:dyDescent="0.25">
      <c r="M3143" s="1">
        <v>3400</v>
      </c>
      <c r="N3143" s="1">
        <v>0.25279763640854902</v>
      </c>
      <c r="O3143" s="1">
        <v>0.24139729074518401</v>
      </c>
      <c r="P3143" s="1">
        <v>0.26434005417136602</v>
      </c>
      <c r="Q3143" s="1">
        <v>3532</v>
      </c>
      <c r="R3143" s="1">
        <v>0.58265408070301805</v>
      </c>
      <c r="S3143" s="1">
        <v>0.56394461249685301</v>
      </c>
      <c r="T3143" s="1">
        <v>0.60086580699993197</v>
      </c>
    </row>
    <row r="3144" spans="13:20" x14ac:dyDescent="0.25">
      <c r="M3144" s="1">
        <v>3404</v>
      </c>
      <c r="N3144" s="1">
        <v>0.25279763640854902</v>
      </c>
      <c r="O3144" s="1">
        <v>0.24139729074518401</v>
      </c>
      <c r="P3144" s="1">
        <v>0.26434005417136602</v>
      </c>
      <c r="Q3144" s="1">
        <v>3533</v>
      </c>
      <c r="R3144" s="1">
        <v>0.58265408070301805</v>
      </c>
      <c r="S3144" s="1">
        <v>0.56394461249685301</v>
      </c>
      <c r="T3144" s="1">
        <v>0.60086580699993197</v>
      </c>
    </row>
    <row r="3145" spans="13:20" x14ac:dyDescent="0.25">
      <c r="M3145" s="1">
        <v>3407</v>
      </c>
      <c r="N3145" s="1">
        <v>0.25222309632580198</v>
      </c>
      <c r="O3145" s="1">
        <v>0.24079456438458199</v>
      </c>
      <c r="P3145" s="1">
        <v>0.26379537573245898</v>
      </c>
      <c r="Q3145" s="1">
        <v>3534</v>
      </c>
      <c r="R3145" s="1">
        <v>0.58265408070301805</v>
      </c>
      <c r="S3145" s="1">
        <v>0.56394461249685301</v>
      </c>
      <c r="T3145" s="1">
        <v>0.60086580699993197</v>
      </c>
    </row>
    <row r="3146" spans="13:20" x14ac:dyDescent="0.25">
      <c r="M3146" s="1">
        <v>3409</v>
      </c>
      <c r="N3146" s="1">
        <v>0.25164724450770698</v>
      </c>
      <c r="O3146" s="1">
        <v>0.24019060737700901</v>
      </c>
      <c r="P3146" s="1">
        <v>0.26324932003533802</v>
      </c>
      <c r="Q3146" s="1">
        <v>3535</v>
      </c>
      <c r="R3146" s="1">
        <v>0.58148173848832396</v>
      </c>
      <c r="S3146" s="1">
        <v>0.56266577726949196</v>
      </c>
      <c r="T3146" s="1">
        <v>0.59979733179869898</v>
      </c>
    </row>
    <row r="3147" spans="13:20" x14ac:dyDescent="0.25">
      <c r="M3147" s="1">
        <v>3410</v>
      </c>
      <c r="N3147" s="1">
        <v>0.25107007192856001</v>
      </c>
      <c r="O3147" s="1">
        <v>0.23958541022680699</v>
      </c>
      <c r="P3147" s="1">
        <v>0.26270187868320699</v>
      </c>
      <c r="Q3147" s="1">
        <v>3536</v>
      </c>
      <c r="R3147" s="1">
        <v>0.58148173848832396</v>
      </c>
      <c r="S3147" s="1">
        <v>0.56266577726949196</v>
      </c>
      <c r="T3147" s="1">
        <v>0.59979733179869898</v>
      </c>
    </row>
    <row r="3148" spans="13:20" x14ac:dyDescent="0.25">
      <c r="M3148" s="1">
        <v>3411</v>
      </c>
      <c r="N3148" s="1">
        <v>0.25107007192856001</v>
      </c>
      <c r="O3148" s="1">
        <v>0.23958541022680699</v>
      </c>
      <c r="P3148" s="1">
        <v>0.26270187868320699</v>
      </c>
      <c r="Q3148" s="1">
        <v>3541</v>
      </c>
      <c r="R3148" s="1">
        <v>0.58148173848832396</v>
      </c>
      <c r="S3148" s="1">
        <v>0.56266577726949196</v>
      </c>
      <c r="T3148" s="1">
        <v>0.59979733179869898</v>
      </c>
    </row>
    <row r="3149" spans="13:20" x14ac:dyDescent="0.25">
      <c r="M3149" s="1">
        <v>3412</v>
      </c>
      <c r="N3149" s="1">
        <v>0.25107007192856001</v>
      </c>
      <c r="O3149" s="1">
        <v>0.23958541022680699</v>
      </c>
      <c r="P3149" s="1">
        <v>0.26270187868320699</v>
      </c>
      <c r="Q3149" s="1">
        <v>3542</v>
      </c>
    </row>
    <row r="3150" spans="13:20" x14ac:dyDescent="0.25">
      <c r="M3150" s="1">
        <v>3413</v>
      </c>
      <c r="N3150" s="1">
        <v>0.25048754275935298</v>
      </c>
      <c r="O3150" s="1">
        <v>0.238974360505633</v>
      </c>
      <c r="P3150" s="1">
        <v>0.26214961459179598</v>
      </c>
      <c r="Q3150" s="1">
        <v>3545</v>
      </c>
      <c r="R3150" s="1">
        <v>0.58148173848832396</v>
      </c>
      <c r="S3150" s="1">
        <v>0.56266577726949196</v>
      </c>
      <c r="T3150" s="1">
        <v>0.59979733179869898</v>
      </c>
    </row>
    <row r="3151" spans="13:20" x14ac:dyDescent="0.25">
      <c r="M3151" s="1">
        <v>3414</v>
      </c>
      <c r="N3151" s="1">
        <v>0.24932248442093699</v>
      </c>
      <c r="O3151" s="1">
        <v>0.23775309092083599</v>
      </c>
      <c r="P3151" s="1">
        <v>0.26104428330193602</v>
      </c>
      <c r="Q3151" s="1">
        <v>3547</v>
      </c>
      <c r="R3151" s="1">
        <v>0.58148173848832396</v>
      </c>
      <c r="S3151" s="1">
        <v>0.56266577726949196</v>
      </c>
      <c r="T3151" s="1">
        <v>0.59979733179869898</v>
      </c>
    </row>
    <row r="3152" spans="13:20" x14ac:dyDescent="0.25">
      <c r="M3152" s="1">
        <v>3416</v>
      </c>
      <c r="N3152" s="1">
        <v>0.24873995525172901</v>
      </c>
      <c r="O3152" s="1">
        <v>0.23714286698537099</v>
      </c>
      <c r="P3152" s="1">
        <v>0.26049122015111698</v>
      </c>
      <c r="Q3152" s="1">
        <v>3548</v>
      </c>
      <c r="R3152" s="1">
        <v>0.58029745796187104</v>
      </c>
      <c r="S3152" s="1">
        <v>0.56137357953727596</v>
      </c>
      <c r="T3152" s="1">
        <v>0.59871832506036704</v>
      </c>
    </row>
    <row r="3153" spans="13:20" x14ac:dyDescent="0.25">
      <c r="M3153" s="1">
        <v>3419</v>
      </c>
      <c r="N3153" s="1">
        <v>0.24873995525172901</v>
      </c>
      <c r="O3153" s="1">
        <v>0.23714286698537099</v>
      </c>
      <c r="P3153" s="1">
        <v>0.26049122015111698</v>
      </c>
      <c r="Q3153" s="1">
        <v>3551</v>
      </c>
      <c r="R3153" s="1">
        <v>0.58029745796187104</v>
      </c>
      <c r="S3153" s="1">
        <v>0.56137357953727596</v>
      </c>
      <c r="T3153" s="1">
        <v>0.59871832506036704</v>
      </c>
    </row>
    <row r="3154" spans="13:20" x14ac:dyDescent="0.25">
      <c r="M3154" s="1">
        <v>3424</v>
      </c>
      <c r="N3154" s="1">
        <v>0.24757216203458501</v>
      </c>
      <c r="O3154" s="1">
        <v>0.235920112714882</v>
      </c>
      <c r="P3154" s="1">
        <v>0.25938197254950601</v>
      </c>
      <c r="Q3154" s="1">
        <v>3556</v>
      </c>
      <c r="R3154" s="1">
        <v>0.58029745796187104</v>
      </c>
      <c r="S3154" s="1">
        <v>0.56137357953727596</v>
      </c>
      <c r="T3154" s="1">
        <v>0.59871832506036704</v>
      </c>
    </row>
    <row r="3155" spans="13:20" x14ac:dyDescent="0.25">
      <c r="M3155" s="1">
        <v>3427</v>
      </c>
      <c r="N3155" s="1">
        <v>0.24757216203458501</v>
      </c>
      <c r="O3155" s="1">
        <v>0.235920112714882</v>
      </c>
      <c r="P3155" s="1">
        <v>0.25938197254950601</v>
      </c>
      <c r="Q3155" s="1">
        <v>3558</v>
      </c>
      <c r="R3155" s="1">
        <v>0.58029745796187104</v>
      </c>
      <c r="S3155" s="1">
        <v>0.56137357953727596</v>
      </c>
      <c r="T3155" s="1">
        <v>0.59871832506036704</v>
      </c>
    </row>
    <row r="3156" spans="13:20" x14ac:dyDescent="0.25">
      <c r="M3156" s="1">
        <v>3429</v>
      </c>
      <c r="N3156" s="1">
        <v>0.24757216203458501</v>
      </c>
      <c r="O3156" s="1">
        <v>0.235920112714882</v>
      </c>
      <c r="P3156" s="1">
        <v>0.25938197254950601</v>
      </c>
      <c r="Q3156" s="1">
        <v>3563</v>
      </c>
    </row>
    <row r="3157" spans="13:20" x14ac:dyDescent="0.25">
      <c r="M3157" s="1">
        <v>3430</v>
      </c>
      <c r="N3157" s="1">
        <v>0.24757216203458501</v>
      </c>
      <c r="O3157" s="1">
        <v>0.235920112714882</v>
      </c>
      <c r="P3157" s="1">
        <v>0.25938197254950601</v>
      </c>
      <c r="Q3157" s="1">
        <v>3564</v>
      </c>
      <c r="R3157" s="1">
        <v>0.57910096835782598</v>
      </c>
      <c r="S3157" s="1">
        <v>0.56006770741737999</v>
      </c>
      <c r="T3157" s="1">
        <v>0.59762855692794203</v>
      </c>
    </row>
    <row r="3158" spans="13:20" x14ac:dyDescent="0.25">
      <c r="M3158" s="1">
        <v>3431</v>
      </c>
      <c r="Q3158" s="1">
        <v>3565</v>
      </c>
      <c r="R3158" s="1">
        <v>0.57910096835782598</v>
      </c>
      <c r="S3158" s="1">
        <v>0.56006770741737999</v>
      </c>
      <c r="T3158" s="1">
        <v>0.59762855692794203</v>
      </c>
    </row>
    <row r="3159" spans="13:20" x14ac:dyDescent="0.25">
      <c r="M3159" s="1">
        <v>3433</v>
      </c>
      <c r="N3159" s="1">
        <v>0.24757216203458501</v>
      </c>
      <c r="O3159" s="1">
        <v>0.235920112714882</v>
      </c>
      <c r="P3159" s="1">
        <v>0.25938197254950601</v>
      </c>
      <c r="Q3159" s="1">
        <v>3574</v>
      </c>
      <c r="R3159" s="1">
        <v>0.57910096835782598</v>
      </c>
      <c r="S3159" s="1">
        <v>0.56006770741737999</v>
      </c>
      <c r="T3159" s="1">
        <v>0.59762855692794203</v>
      </c>
    </row>
    <row r="3160" spans="13:20" x14ac:dyDescent="0.25">
      <c r="M3160" s="1">
        <v>3434</v>
      </c>
      <c r="N3160" s="1">
        <v>0.24757216203458501</v>
      </c>
      <c r="O3160" s="1">
        <v>0.235920112714882</v>
      </c>
      <c r="P3160" s="1">
        <v>0.25938197254950601</v>
      </c>
      <c r="Q3160" s="1">
        <v>3575</v>
      </c>
      <c r="R3160" s="1">
        <v>0.57910096835782598</v>
      </c>
      <c r="S3160" s="1">
        <v>0.56006770741737999</v>
      </c>
      <c r="T3160" s="1">
        <v>0.59762855692794203</v>
      </c>
    </row>
    <row r="3161" spans="13:20" x14ac:dyDescent="0.25">
      <c r="M3161" s="1">
        <v>3435</v>
      </c>
      <c r="N3161" s="1">
        <v>0.24757216203458501</v>
      </c>
      <c r="O3161" s="1">
        <v>0.235920112714882</v>
      </c>
      <c r="P3161" s="1">
        <v>0.25938197254950601</v>
      </c>
      <c r="Q3161" s="1">
        <v>3576</v>
      </c>
      <c r="R3161" s="1">
        <v>0.57910096835782598</v>
      </c>
      <c r="S3161" s="1">
        <v>0.56006770741737999</v>
      </c>
      <c r="T3161" s="1">
        <v>0.59762855692794203</v>
      </c>
    </row>
    <row r="3162" spans="13:20" x14ac:dyDescent="0.25">
      <c r="M3162" s="1">
        <v>3436</v>
      </c>
      <c r="N3162" s="1">
        <v>0.24697988413498101</v>
      </c>
      <c r="O3162" s="1">
        <v>0.23529957632630999</v>
      </c>
      <c r="P3162" s="1">
        <v>0.25881980675216498</v>
      </c>
      <c r="Q3162" s="1">
        <v>3579</v>
      </c>
      <c r="R3162" s="1">
        <v>0.57910096835782598</v>
      </c>
      <c r="S3162" s="1">
        <v>0.56006770741737999</v>
      </c>
      <c r="T3162" s="1">
        <v>0.59762855692794203</v>
      </c>
    </row>
    <row r="3163" spans="13:20" x14ac:dyDescent="0.25">
      <c r="M3163" s="1">
        <v>3437</v>
      </c>
      <c r="N3163" s="1">
        <v>0.24697988413498101</v>
      </c>
      <c r="O3163" s="1">
        <v>0.23529957632630999</v>
      </c>
      <c r="P3163" s="1">
        <v>0.25881980675216498</v>
      </c>
      <c r="Q3163" s="1">
        <v>3583</v>
      </c>
      <c r="R3163" s="1">
        <v>0.57789198930071195</v>
      </c>
      <c r="S3163" s="1">
        <v>0.55874783772299197</v>
      </c>
      <c r="T3163" s="1">
        <v>0.59652778963239395</v>
      </c>
    </row>
    <row r="3164" spans="13:20" x14ac:dyDescent="0.25">
      <c r="M3164" s="1">
        <v>3438</v>
      </c>
      <c r="N3164" s="1">
        <v>0.24638618249042499</v>
      </c>
      <c r="O3164" s="1">
        <v>0.23467769751270201</v>
      </c>
      <c r="P3164" s="1">
        <v>0.25825615350804598</v>
      </c>
      <c r="Q3164" s="1">
        <v>3586</v>
      </c>
      <c r="R3164" s="1">
        <v>0.57789198930071195</v>
      </c>
      <c r="S3164" s="1">
        <v>0.55874783772299197</v>
      </c>
      <c r="T3164" s="1">
        <v>0.59652778963239395</v>
      </c>
    </row>
    <row r="3165" spans="13:20" x14ac:dyDescent="0.25">
      <c r="M3165" s="1">
        <v>3440</v>
      </c>
      <c r="N3165" s="1">
        <v>0.24579248084586999</v>
      </c>
      <c r="O3165" s="1">
        <v>0.23405610293794099</v>
      </c>
      <c r="P3165" s="1">
        <v>0.25769222545652198</v>
      </c>
      <c r="Q3165" s="1">
        <v>3589</v>
      </c>
      <c r="R3165" s="1">
        <v>0.57789198930071195</v>
      </c>
      <c r="S3165" s="1">
        <v>0.55874783772299197</v>
      </c>
      <c r="T3165" s="1">
        <v>0.59652778963239395</v>
      </c>
    </row>
    <row r="3166" spans="13:20" x14ac:dyDescent="0.25">
      <c r="M3166" s="1">
        <v>3441</v>
      </c>
      <c r="N3166" s="1">
        <v>0.245198779201315</v>
      </c>
      <c r="O3166" s="1">
        <v>0.23343479055173799</v>
      </c>
      <c r="P3166" s="1">
        <v>0.25712802463523798</v>
      </c>
      <c r="Q3166" s="1">
        <v>3593</v>
      </c>
      <c r="R3166" s="1">
        <v>0.57667280788868502</v>
      </c>
      <c r="S3166" s="1">
        <v>0.557416774105021</v>
      </c>
      <c r="T3166" s="1">
        <v>0.59541781613749201</v>
      </c>
    </row>
    <row r="3167" spans="13:20" x14ac:dyDescent="0.25">
      <c r="M3167" s="1">
        <v>3444</v>
      </c>
      <c r="N3167" s="1">
        <v>0.245198779201315</v>
      </c>
      <c r="O3167" s="1">
        <v>0.23343479055173799</v>
      </c>
      <c r="P3167" s="1">
        <v>0.25712802463523798</v>
      </c>
      <c r="Q3167" s="1">
        <v>3595</v>
      </c>
      <c r="R3167" s="1">
        <v>0.57667280788868502</v>
      </c>
      <c r="S3167" s="1">
        <v>0.557416774105021</v>
      </c>
      <c r="T3167" s="1">
        <v>0.59541781613749201</v>
      </c>
    </row>
    <row r="3168" spans="13:20" x14ac:dyDescent="0.25">
      <c r="M3168" s="1">
        <v>3445</v>
      </c>
      <c r="N3168" s="1">
        <v>0.245198779201315</v>
      </c>
      <c r="O3168" s="1">
        <v>0.23343479055173799</v>
      </c>
      <c r="P3168" s="1">
        <v>0.25712802463523798</v>
      </c>
      <c r="Q3168" s="1">
        <v>3598</v>
      </c>
      <c r="R3168" s="1">
        <v>0.57544844948552398</v>
      </c>
      <c r="S3168" s="1">
        <v>0.55608065027527398</v>
      </c>
      <c r="T3168" s="1">
        <v>0.59430259936723295</v>
      </c>
    </row>
    <row r="3169" spans="13:20" x14ac:dyDescent="0.25">
      <c r="M3169" s="1">
        <v>3447</v>
      </c>
      <c r="N3169" s="1">
        <v>0.24460073339838501</v>
      </c>
      <c r="O3169" s="1">
        <v>0.23280880236268001</v>
      </c>
      <c r="P3169" s="1">
        <v>0.256559846435226</v>
      </c>
      <c r="Q3169" s="1">
        <v>3600</v>
      </c>
      <c r="R3169" s="1">
        <v>0.57544844948552398</v>
      </c>
      <c r="S3169" s="1">
        <v>0.55608065027527398</v>
      </c>
      <c r="T3169" s="1">
        <v>0.59430259936723295</v>
      </c>
    </row>
    <row r="3170" spans="13:20" x14ac:dyDescent="0.25">
      <c r="M3170" s="1">
        <v>3448</v>
      </c>
      <c r="N3170" s="1">
        <v>0.24460073339838501</v>
      </c>
      <c r="O3170" s="1">
        <v>0.23280880236268001</v>
      </c>
      <c r="P3170" s="1">
        <v>0.256559846435226</v>
      </c>
      <c r="Q3170" s="1">
        <v>3601</v>
      </c>
      <c r="R3170" s="1">
        <v>0.57544844948552398</v>
      </c>
      <c r="S3170" s="1">
        <v>0.55608065027527398</v>
      </c>
      <c r="T3170" s="1">
        <v>0.59430259936723295</v>
      </c>
    </row>
    <row r="3171" spans="13:20" x14ac:dyDescent="0.25">
      <c r="M3171" s="1">
        <v>3449</v>
      </c>
      <c r="N3171" s="1">
        <v>0.24460073339838501</v>
      </c>
      <c r="O3171" s="1">
        <v>0.23280880236268001</v>
      </c>
      <c r="P3171" s="1">
        <v>0.256559846435226</v>
      </c>
      <c r="Q3171" s="1">
        <v>3602</v>
      </c>
      <c r="R3171" s="1">
        <v>0.57544844948552398</v>
      </c>
      <c r="S3171" s="1">
        <v>0.55608065027527398</v>
      </c>
      <c r="T3171" s="1">
        <v>0.59430259936723295</v>
      </c>
    </row>
    <row r="3172" spans="13:20" x14ac:dyDescent="0.25">
      <c r="M3172" s="1">
        <v>3451</v>
      </c>
      <c r="N3172" s="1">
        <v>0.24460073339838501</v>
      </c>
      <c r="O3172" s="1">
        <v>0.23280880236268001</v>
      </c>
      <c r="P3172" s="1">
        <v>0.256559846435226</v>
      </c>
      <c r="Q3172" s="1">
        <v>3605</v>
      </c>
      <c r="R3172" s="1">
        <v>0.57421622582495502</v>
      </c>
      <c r="S3172" s="1">
        <v>0.55473619962909204</v>
      </c>
      <c r="T3172" s="1">
        <v>0.59318000710404295</v>
      </c>
    </row>
    <row r="3173" spans="13:20" x14ac:dyDescent="0.25">
      <c r="M3173" s="1">
        <v>3452</v>
      </c>
      <c r="N3173" s="1">
        <v>0.24460073339838501</v>
      </c>
      <c r="O3173" s="1">
        <v>0.23280880236268001</v>
      </c>
      <c r="P3173" s="1">
        <v>0.256559846435226</v>
      </c>
      <c r="Q3173" s="1">
        <v>3607</v>
      </c>
      <c r="R3173" s="1">
        <v>0.57421622582495502</v>
      </c>
      <c r="S3173" s="1">
        <v>0.55473619962909204</v>
      </c>
      <c r="T3173" s="1">
        <v>0.59318000710404295</v>
      </c>
    </row>
    <row r="3174" spans="13:20" x14ac:dyDescent="0.25">
      <c r="M3174" s="1">
        <v>3453</v>
      </c>
      <c r="N3174" s="1">
        <v>0.24460073339838501</v>
      </c>
      <c r="O3174" s="1">
        <v>0.23280880236268001</v>
      </c>
      <c r="P3174" s="1">
        <v>0.256559846435226</v>
      </c>
      <c r="Q3174" s="1">
        <v>3609</v>
      </c>
      <c r="R3174" s="1">
        <v>0.57421622582495502</v>
      </c>
      <c r="S3174" s="1">
        <v>0.55473619962909204</v>
      </c>
      <c r="T3174" s="1">
        <v>0.59318000710404295</v>
      </c>
    </row>
    <row r="3175" spans="13:20" x14ac:dyDescent="0.25">
      <c r="M3175" s="1">
        <v>3454</v>
      </c>
      <c r="N3175" s="1">
        <v>0.243995286038488</v>
      </c>
      <c r="O3175" s="1">
        <v>0.23217464823947301</v>
      </c>
      <c r="P3175" s="1">
        <v>0.25598508517718299</v>
      </c>
      <c r="Q3175" s="1">
        <v>3611</v>
      </c>
      <c r="R3175" s="1">
        <v>0.57421622582495502</v>
      </c>
      <c r="S3175" s="1">
        <v>0.55473619962909204</v>
      </c>
      <c r="T3175" s="1">
        <v>0.59318000710404295</v>
      </c>
    </row>
    <row r="3176" spans="13:20" x14ac:dyDescent="0.25">
      <c r="M3176" s="1">
        <v>3455</v>
      </c>
      <c r="N3176" s="1">
        <v>0.243388332590631</v>
      </c>
      <c r="O3176" s="1">
        <v>0.23153907179803301</v>
      </c>
      <c r="P3176" s="1">
        <v>0.25540875326305401</v>
      </c>
      <c r="Q3176" s="1">
        <v>3612</v>
      </c>
      <c r="R3176" s="1">
        <v>0.57421622582495502</v>
      </c>
      <c r="S3176" s="1">
        <v>0.55473619962909204</v>
      </c>
      <c r="T3176" s="1">
        <v>0.59318000710404295</v>
      </c>
    </row>
    <row r="3177" spans="13:20" x14ac:dyDescent="0.25">
      <c r="M3177" s="1">
        <v>3456</v>
      </c>
      <c r="N3177" s="1">
        <v>0.243388332590631</v>
      </c>
      <c r="O3177" s="1">
        <v>0.23153907179803301</v>
      </c>
      <c r="P3177" s="1">
        <v>0.25540875326305401</v>
      </c>
      <c r="Q3177" s="1">
        <v>3615</v>
      </c>
      <c r="R3177" s="1">
        <v>0.57421622582495502</v>
      </c>
      <c r="S3177" s="1">
        <v>0.55473619962909204</v>
      </c>
      <c r="T3177" s="1">
        <v>0.59318000710404295</v>
      </c>
    </row>
    <row r="3178" spans="13:20" x14ac:dyDescent="0.25">
      <c r="M3178" s="1">
        <v>3459</v>
      </c>
      <c r="N3178" s="1">
        <v>0.243388332590631</v>
      </c>
      <c r="O3178" s="1">
        <v>0.23153907179803301</v>
      </c>
      <c r="P3178" s="1">
        <v>0.25540875326305401</v>
      </c>
      <c r="Q3178" s="1">
        <v>3619</v>
      </c>
      <c r="R3178" s="1">
        <v>0.57421622582495502</v>
      </c>
      <c r="S3178" s="1">
        <v>0.55473619962909204</v>
      </c>
      <c r="T3178" s="1">
        <v>0.59318000710404295</v>
      </c>
    </row>
    <row r="3179" spans="13:20" x14ac:dyDescent="0.25">
      <c r="M3179" s="1">
        <v>3461</v>
      </c>
      <c r="N3179" s="1">
        <v>0.243388332590631</v>
      </c>
      <c r="O3179" s="1">
        <v>0.23153907179803301</v>
      </c>
      <c r="P3179" s="1">
        <v>0.25540875326305401</v>
      </c>
      <c r="Q3179" s="1">
        <v>3620</v>
      </c>
      <c r="R3179" s="1">
        <v>0.57421622582495502</v>
      </c>
      <c r="S3179" s="1">
        <v>0.55473619962909204</v>
      </c>
      <c r="T3179" s="1">
        <v>0.59318000710404295</v>
      </c>
    </row>
    <row r="3180" spans="13:20" x14ac:dyDescent="0.25">
      <c r="M3180" s="1">
        <v>3464</v>
      </c>
      <c r="N3180" s="1">
        <v>0.243388332590631</v>
      </c>
      <c r="O3180" s="1">
        <v>0.23153907179803301</v>
      </c>
      <c r="P3180" s="1">
        <v>0.25540875326305401</v>
      </c>
      <c r="Q3180" s="1">
        <v>3621</v>
      </c>
      <c r="R3180" s="1">
        <v>0.57421622582495502</v>
      </c>
      <c r="S3180" s="1">
        <v>0.55473619962909204</v>
      </c>
      <c r="T3180" s="1">
        <v>0.59318000710404295</v>
      </c>
    </row>
    <row r="3181" spans="13:20" x14ac:dyDescent="0.25">
      <c r="M3181" s="1">
        <v>3465</v>
      </c>
      <c r="N3181" s="1">
        <v>0.243388332590631</v>
      </c>
      <c r="O3181" s="1">
        <v>0.23153907179803301</v>
      </c>
      <c r="P3181" s="1">
        <v>0.25540875326305401</v>
      </c>
      <c r="Q3181" s="1">
        <v>3622</v>
      </c>
      <c r="R3181" s="1">
        <v>0.57421622582495502</v>
      </c>
      <c r="S3181" s="1">
        <v>0.55473619962909204</v>
      </c>
      <c r="T3181" s="1">
        <v>0.59318000710404295</v>
      </c>
    </row>
    <row r="3182" spans="13:20" x14ac:dyDescent="0.25">
      <c r="M3182" s="1">
        <v>3468</v>
      </c>
      <c r="N3182" s="1">
        <v>0.24276585603669101</v>
      </c>
      <c r="O3182" s="1">
        <v>0.230886027937236</v>
      </c>
      <c r="P3182" s="1">
        <v>0.25481894893962898</v>
      </c>
      <c r="Q3182" s="1">
        <v>3624</v>
      </c>
      <c r="R3182" s="1">
        <v>0.57294864033748305</v>
      </c>
      <c r="S3182" s="1">
        <v>0.55334990931482697</v>
      </c>
      <c r="T3182" s="1">
        <v>0.59202831976334003</v>
      </c>
    </row>
    <row r="3183" spans="13:20" x14ac:dyDescent="0.25">
      <c r="M3183" s="1">
        <v>3470</v>
      </c>
      <c r="N3183" s="1">
        <v>0.24276585603669101</v>
      </c>
      <c r="O3183" s="1">
        <v>0.230886027937236</v>
      </c>
      <c r="P3183" s="1">
        <v>0.25481894893962898</v>
      </c>
      <c r="Q3183" s="1">
        <v>3626</v>
      </c>
      <c r="R3183" s="1">
        <v>0.57167824423917402</v>
      </c>
      <c r="S3183" s="1">
        <v>0.55196155921373102</v>
      </c>
      <c r="T3183" s="1">
        <v>0.59087315265025697</v>
      </c>
    </row>
    <row r="3184" spans="13:20" x14ac:dyDescent="0.25">
      <c r="M3184" s="1">
        <v>3472</v>
      </c>
      <c r="N3184" s="1">
        <v>0.24276585603669101</v>
      </c>
      <c r="O3184" s="1">
        <v>0.230886027937236</v>
      </c>
      <c r="P3184" s="1">
        <v>0.25481894893962898</v>
      </c>
      <c r="Q3184" s="1">
        <v>3627</v>
      </c>
      <c r="R3184" s="1">
        <v>0.57167824423917402</v>
      </c>
      <c r="S3184" s="1">
        <v>0.55196155921373102</v>
      </c>
      <c r="T3184" s="1">
        <v>0.59087315265025697</v>
      </c>
    </row>
    <row r="3185" spans="13:20" x14ac:dyDescent="0.25">
      <c r="M3185" s="1">
        <v>3478</v>
      </c>
      <c r="N3185" s="1">
        <v>0.24276585603669101</v>
      </c>
      <c r="O3185" s="1">
        <v>0.230886027937236</v>
      </c>
      <c r="P3185" s="1">
        <v>0.25481894893962898</v>
      </c>
      <c r="Q3185" s="1">
        <v>3630</v>
      </c>
      <c r="R3185" s="1">
        <v>0.57167824423917402</v>
      </c>
      <c r="S3185" s="1">
        <v>0.55196155921373102</v>
      </c>
      <c r="T3185" s="1">
        <v>0.59087315265025697</v>
      </c>
    </row>
    <row r="3186" spans="13:20" x14ac:dyDescent="0.25">
      <c r="M3186" s="1">
        <v>3480</v>
      </c>
      <c r="N3186" s="1">
        <v>0.24276585603669101</v>
      </c>
      <c r="O3186" s="1">
        <v>0.230886027937236</v>
      </c>
      <c r="P3186" s="1">
        <v>0.25481894893962898</v>
      </c>
      <c r="Q3186" s="1">
        <v>3633</v>
      </c>
      <c r="R3186" s="1">
        <v>0.57167824423917402</v>
      </c>
      <c r="S3186" s="1">
        <v>0.55196155921373102</v>
      </c>
      <c r="T3186" s="1">
        <v>0.59087315265025697</v>
      </c>
    </row>
    <row r="3187" spans="13:20" x14ac:dyDescent="0.25">
      <c r="M3187" s="1">
        <v>3481</v>
      </c>
      <c r="N3187" s="1">
        <v>0.24213529537166001</v>
      </c>
      <c r="O3187" s="1">
        <v>0.23022403671348801</v>
      </c>
      <c r="P3187" s="1">
        <v>0.25422198609800101</v>
      </c>
      <c r="Q3187" s="1">
        <v>3637</v>
      </c>
      <c r="R3187" s="1">
        <v>0.57167824423917402</v>
      </c>
      <c r="S3187" s="1">
        <v>0.55196155921373102</v>
      </c>
      <c r="T3187" s="1">
        <v>0.59087315265025697</v>
      </c>
    </row>
    <row r="3188" spans="13:20" x14ac:dyDescent="0.25">
      <c r="M3188" s="1">
        <v>3485</v>
      </c>
      <c r="N3188" s="1">
        <v>0.24150473470663</v>
      </c>
      <c r="O3188" s="1">
        <v>0.22956238856595099</v>
      </c>
      <c r="P3188" s="1">
        <v>0.25362469166514101</v>
      </c>
      <c r="Q3188" s="1">
        <v>3640</v>
      </c>
      <c r="R3188" s="1">
        <v>0.57167824423917402</v>
      </c>
      <c r="S3188" s="1">
        <v>0.55196155921373102</v>
      </c>
      <c r="T3188" s="1">
        <v>0.59087315265025697</v>
      </c>
    </row>
    <row r="3189" spans="13:20" x14ac:dyDescent="0.25">
      <c r="M3189" s="1">
        <v>3487</v>
      </c>
      <c r="N3189" s="1">
        <v>0.24150473470663</v>
      </c>
      <c r="O3189" s="1">
        <v>0.22956238856595099</v>
      </c>
      <c r="P3189" s="1">
        <v>0.25362469166514101</v>
      </c>
      <c r="Q3189" s="1">
        <v>3641</v>
      </c>
      <c r="R3189" s="1">
        <v>0.57167824423917402</v>
      </c>
      <c r="S3189" s="1">
        <v>0.55196155921373102</v>
      </c>
      <c r="T3189" s="1">
        <v>0.59087315265025697</v>
      </c>
    </row>
    <row r="3190" spans="13:20" x14ac:dyDescent="0.25">
      <c r="M3190" s="1">
        <v>3490</v>
      </c>
      <c r="N3190" s="1">
        <v>0.24086919593108599</v>
      </c>
      <c r="O3190" s="1">
        <v>0.228895366873305</v>
      </c>
      <c r="P3190" s="1">
        <v>0.25302285833177202</v>
      </c>
      <c r="Q3190" s="1">
        <v>3642</v>
      </c>
      <c r="R3190" s="1">
        <v>0.57037601589238796</v>
      </c>
      <c r="S3190" s="1">
        <v>0.55053566797906595</v>
      </c>
      <c r="T3190" s="1">
        <v>0.58969168700213803</v>
      </c>
    </row>
    <row r="3191" spans="13:20" x14ac:dyDescent="0.25">
      <c r="M3191" s="1">
        <v>3493</v>
      </c>
      <c r="N3191" s="1">
        <v>0.24086919593108599</v>
      </c>
      <c r="O3191" s="1">
        <v>0.228895366873305</v>
      </c>
      <c r="P3191" s="1">
        <v>0.25302285833177202</v>
      </c>
      <c r="Q3191" s="1">
        <v>3646</v>
      </c>
    </row>
    <row r="3192" spans="13:20" x14ac:dyDescent="0.25">
      <c r="M3192" s="1">
        <v>3501</v>
      </c>
      <c r="N3192" s="1">
        <v>0.24086919593108599</v>
      </c>
      <c r="O3192" s="1">
        <v>0.228895366873305</v>
      </c>
      <c r="P3192" s="1">
        <v>0.25302285833177202</v>
      </c>
      <c r="Q3192" s="1">
        <v>3648</v>
      </c>
      <c r="R3192" s="1">
        <v>0.57037601589238796</v>
      </c>
      <c r="S3192" s="1">
        <v>0.55053566797906595</v>
      </c>
      <c r="T3192" s="1">
        <v>0.58969168700213803</v>
      </c>
    </row>
    <row r="3193" spans="13:20" x14ac:dyDescent="0.25">
      <c r="M3193" s="1">
        <v>3504</v>
      </c>
      <c r="N3193" s="1">
        <v>0.24086919593108599</v>
      </c>
      <c r="O3193" s="1">
        <v>0.228895366873305</v>
      </c>
      <c r="P3193" s="1">
        <v>0.25302285833177202</v>
      </c>
      <c r="Q3193" s="1">
        <v>3652</v>
      </c>
      <c r="R3193" s="1">
        <v>0.57037601589238796</v>
      </c>
      <c r="S3193" s="1">
        <v>0.55053566797906595</v>
      </c>
      <c r="T3193" s="1">
        <v>0.58969168700213803</v>
      </c>
    </row>
    <row r="3194" spans="13:20" x14ac:dyDescent="0.25">
      <c r="M3194" s="1">
        <v>3505</v>
      </c>
      <c r="N3194" s="1">
        <v>0.24086919593108599</v>
      </c>
      <c r="O3194" s="1">
        <v>0.228895366873305</v>
      </c>
      <c r="P3194" s="1">
        <v>0.25302285833177202</v>
      </c>
      <c r="Q3194" s="1">
        <v>3653</v>
      </c>
      <c r="R3194" s="1">
        <v>0.57037601589238796</v>
      </c>
      <c r="S3194" s="1">
        <v>0.55053566797906595</v>
      </c>
      <c r="T3194" s="1">
        <v>0.58969168700213803</v>
      </c>
    </row>
    <row r="3195" spans="13:20" x14ac:dyDescent="0.25">
      <c r="M3195" s="1">
        <v>3506</v>
      </c>
      <c r="N3195" s="1">
        <v>0.24086919593108599</v>
      </c>
      <c r="O3195" s="1">
        <v>0.228895366873305</v>
      </c>
      <c r="P3195" s="1">
        <v>0.25302285833177202</v>
      </c>
      <c r="Q3195" s="1">
        <v>3654</v>
      </c>
    </row>
    <row r="3196" spans="13:20" x14ac:dyDescent="0.25">
      <c r="M3196" s="1">
        <v>3507</v>
      </c>
      <c r="N3196" s="1">
        <v>0.24086919593108599</v>
      </c>
      <c r="O3196" s="1">
        <v>0.228895366873305</v>
      </c>
      <c r="P3196" s="1">
        <v>0.25302285833177202</v>
      </c>
      <c r="Q3196" s="1">
        <v>3655</v>
      </c>
      <c r="R3196" s="1">
        <v>0.57037601589238796</v>
      </c>
      <c r="S3196" s="1">
        <v>0.55053566797906595</v>
      </c>
      <c r="T3196" s="1">
        <v>0.58969168700213803</v>
      </c>
    </row>
    <row r="3197" spans="13:20" x14ac:dyDescent="0.25">
      <c r="M3197" s="1">
        <v>3508</v>
      </c>
      <c r="N3197" s="1">
        <v>0.24086919593108599</v>
      </c>
      <c r="O3197" s="1">
        <v>0.228895366873305</v>
      </c>
      <c r="P3197" s="1">
        <v>0.25302285833177202</v>
      </c>
      <c r="Q3197" s="1">
        <v>3656</v>
      </c>
      <c r="R3197" s="1">
        <v>0.569049560041475</v>
      </c>
      <c r="S3197" s="1">
        <v>0.54908155487640498</v>
      </c>
      <c r="T3197" s="1">
        <v>0.58848988503594002</v>
      </c>
    </row>
    <row r="3198" spans="13:20" x14ac:dyDescent="0.25">
      <c r="M3198" s="1">
        <v>3509</v>
      </c>
      <c r="Q3198" s="1">
        <v>3660</v>
      </c>
      <c r="R3198" s="1">
        <v>0.569049560041475</v>
      </c>
      <c r="S3198" s="1">
        <v>0.54908155487640498</v>
      </c>
      <c r="T3198" s="1">
        <v>0.58848988503594002</v>
      </c>
    </row>
    <row r="3199" spans="13:20" x14ac:dyDescent="0.25">
      <c r="M3199" s="1">
        <v>3512</v>
      </c>
      <c r="N3199" s="1">
        <v>0.24086919593108599</v>
      </c>
      <c r="O3199" s="1">
        <v>0.228895366873305</v>
      </c>
      <c r="P3199" s="1">
        <v>0.25302285833177202</v>
      </c>
      <c r="Q3199" s="1">
        <v>3663</v>
      </c>
      <c r="R3199" s="1">
        <v>0.569049560041475</v>
      </c>
      <c r="S3199" s="1">
        <v>0.54908155487640498</v>
      </c>
      <c r="T3199" s="1">
        <v>0.58848988503594002</v>
      </c>
    </row>
    <row r="3200" spans="13:20" x14ac:dyDescent="0.25">
      <c r="M3200" s="1">
        <v>3515</v>
      </c>
      <c r="N3200" s="1">
        <v>0.24086919593108599</v>
      </c>
      <c r="O3200" s="1">
        <v>0.228895366873305</v>
      </c>
      <c r="P3200" s="1">
        <v>0.25302285833177202</v>
      </c>
      <c r="Q3200" s="1">
        <v>3668</v>
      </c>
      <c r="R3200" s="1">
        <v>0.569049560041475</v>
      </c>
      <c r="S3200" s="1">
        <v>0.54908155487640498</v>
      </c>
      <c r="T3200" s="1">
        <v>0.58848988503594002</v>
      </c>
    </row>
    <row r="3201" spans="13:20" x14ac:dyDescent="0.25">
      <c r="M3201" s="1">
        <v>3519</v>
      </c>
      <c r="N3201" s="1">
        <v>0.24086919593108599</v>
      </c>
      <c r="O3201" s="1">
        <v>0.228895366873305</v>
      </c>
      <c r="P3201" s="1">
        <v>0.25302285833177202</v>
      </c>
      <c r="Q3201" s="1">
        <v>3671</v>
      </c>
      <c r="R3201" s="1">
        <v>0.569049560041475</v>
      </c>
      <c r="S3201" s="1">
        <v>0.54908155487640498</v>
      </c>
      <c r="T3201" s="1">
        <v>0.58848988503594002</v>
      </c>
    </row>
    <row r="3202" spans="13:20" x14ac:dyDescent="0.25">
      <c r="M3202" s="1">
        <v>3522</v>
      </c>
      <c r="N3202" s="1">
        <v>0.24086919593108599</v>
      </c>
      <c r="O3202" s="1">
        <v>0.228895366873305</v>
      </c>
      <c r="P3202" s="1">
        <v>0.25302285833177202</v>
      </c>
      <c r="Q3202" s="1">
        <v>3675</v>
      </c>
      <c r="R3202" s="1">
        <v>0.56770746202250899</v>
      </c>
      <c r="S3202" s="1">
        <v>0.54760979475387594</v>
      </c>
      <c r="T3202" s="1">
        <v>0.58727442524009998</v>
      </c>
    </row>
    <row r="3203" spans="13:20" x14ac:dyDescent="0.25">
      <c r="M3203" s="1">
        <v>3523</v>
      </c>
      <c r="N3203" s="1">
        <v>0.24086919593108599</v>
      </c>
      <c r="O3203" s="1">
        <v>0.228895366873305</v>
      </c>
      <c r="P3203" s="1">
        <v>0.25302285833177202</v>
      </c>
      <c r="Q3203" s="1">
        <v>3680</v>
      </c>
      <c r="R3203" s="1">
        <v>0.56770746202250899</v>
      </c>
      <c r="S3203" s="1">
        <v>0.54760979475387594</v>
      </c>
      <c r="T3203" s="1">
        <v>0.58727442524009998</v>
      </c>
    </row>
    <row r="3204" spans="13:20" x14ac:dyDescent="0.25">
      <c r="M3204" s="1">
        <v>3525</v>
      </c>
      <c r="N3204" s="1">
        <v>0.24086919593108599</v>
      </c>
      <c r="O3204" s="1">
        <v>0.228895366873305</v>
      </c>
      <c r="P3204" s="1">
        <v>0.25302285833177202</v>
      </c>
      <c r="Q3204" s="1">
        <v>3681</v>
      </c>
      <c r="R3204" s="1">
        <v>0.56770746202250899</v>
      </c>
      <c r="S3204" s="1">
        <v>0.54760979475387594</v>
      </c>
      <c r="T3204" s="1">
        <v>0.58727442524009998</v>
      </c>
    </row>
    <row r="3205" spans="13:20" x14ac:dyDescent="0.25">
      <c r="M3205" s="1">
        <v>3526</v>
      </c>
      <c r="N3205" s="1">
        <v>0.24086919593108599</v>
      </c>
      <c r="O3205" s="1">
        <v>0.228895366873305</v>
      </c>
      <c r="P3205" s="1">
        <v>0.25302285833177202</v>
      </c>
      <c r="Q3205" s="1">
        <v>3683</v>
      </c>
    </row>
    <row r="3206" spans="13:20" x14ac:dyDescent="0.25">
      <c r="M3206" s="1">
        <v>3528</v>
      </c>
      <c r="N3206" s="1">
        <v>0.240203811411939</v>
      </c>
      <c r="O3206" s="1">
        <v>0.228194300931266</v>
      </c>
      <c r="P3206" s="1">
        <v>0.25239558938221401</v>
      </c>
      <c r="Q3206" s="1">
        <v>3684</v>
      </c>
      <c r="R3206" s="1">
        <v>0.56770746202250899</v>
      </c>
      <c r="S3206" s="1">
        <v>0.54760979475387594</v>
      </c>
      <c r="T3206" s="1">
        <v>0.58727442524009998</v>
      </c>
    </row>
    <row r="3207" spans="13:20" x14ac:dyDescent="0.25">
      <c r="M3207" s="1">
        <v>3529</v>
      </c>
      <c r="N3207" s="1">
        <v>0.240203811411939</v>
      </c>
      <c r="O3207" s="1">
        <v>0.228194300931266</v>
      </c>
      <c r="P3207" s="1">
        <v>0.25239558938221401</v>
      </c>
      <c r="Q3207" s="1">
        <v>3686</v>
      </c>
      <c r="R3207" s="1">
        <v>0.56770746202250899</v>
      </c>
      <c r="S3207" s="1">
        <v>0.54760979475387594</v>
      </c>
      <c r="T3207" s="1">
        <v>0.58727442524009998</v>
      </c>
    </row>
    <row r="3208" spans="13:20" x14ac:dyDescent="0.25">
      <c r="M3208" s="1">
        <v>3531</v>
      </c>
      <c r="N3208" s="1">
        <v>0.240203811411939</v>
      </c>
      <c r="O3208" s="1">
        <v>0.228194300931266</v>
      </c>
      <c r="P3208" s="1">
        <v>0.25239558938221401</v>
      </c>
      <c r="Q3208" s="1">
        <v>3688</v>
      </c>
      <c r="R3208" s="1">
        <v>0.56770746202250899</v>
      </c>
      <c r="S3208" s="1">
        <v>0.54760979475387594</v>
      </c>
      <c r="T3208" s="1">
        <v>0.58727442524009998</v>
      </c>
    </row>
    <row r="3209" spans="13:20" x14ac:dyDescent="0.25">
      <c r="M3209" s="1">
        <v>3535</v>
      </c>
      <c r="N3209" s="1">
        <v>0.239534720015249</v>
      </c>
      <c r="O3209" s="1">
        <v>0.227489362431052</v>
      </c>
      <c r="P3209" s="1">
        <v>0.25176481855730898</v>
      </c>
      <c r="Q3209" s="1">
        <v>3689</v>
      </c>
      <c r="R3209" s="1">
        <v>0.56770746202250899</v>
      </c>
      <c r="S3209" s="1">
        <v>0.54760979475387594</v>
      </c>
      <c r="T3209" s="1">
        <v>0.58727442524009998</v>
      </c>
    </row>
    <row r="3210" spans="13:20" x14ac:dyDescent="0.25">
      <c r="M3210" s="1">
        <v>3539</v>
      </c>
      <c r="N3210" s="1">
        <v>0.239534720015249</v>
      </c>
      <c r="O3210" s="1">
        <v>0.227489362431052</v>
      </c>
      <c r="P3210" s="1">
        <v>0.25176481855730898</v>
      </c>
      <c r="Q3210" s="1">
        <v>3692</v>
      </c>
      <c r="R3210" s="1">
        <v>0.56770746202250899</v>
      </c>
      <c r="S3210" s="1">
        <v>0.54760979475387594</v>
      </c>
      <c r="T3210" s="1">
        <v>0.58727442524009998</v>
      </c>
    </row>
    <row r="3211" spans="13:20" x14ac:dyDescent="0.25">
      <c r="M3211" s="1">
        <v>3540</v>
      </c>
      <c r="N3211" s="1">
        <v>0.239534720015249</v>
      </c>
      <c r="O3211" s="1">
        <v>0.227489362431052</v>
      </c>
      <c r="P3211" s="1">
        <v>0.25176481855730898</v>
      </c>
      <c r="Q3211" s="1">
        <v>3694</v>
      </c>
      <c r="R3211" s="1">
        <v>0.56770746202250899</v>
      </c>
      <c r="S3211" s="1">
        <v>0.54760979475387594</v>
      </c>
      <c r="T3211" s="1">
        <v>0.58727442524009998</v>
      </c>
    </row>
    <row r="3212" spans="13:20" x14ac:dyDescent="0.25">
      <c r="M3212" s="1">
        <v>3541</v>
      </c>
      <c r="N3212" s="1">
        <v>0.239534720015249</v>
      </c>
      <c r="O3212" s="1">
        <v>0.227489362431052</v>
      </c>
      <c r="P3212" s="1">
        <v>0.25176481855730898</v>
      </c>
      <c r="Q3212" s="1">
        <v>3696</v>
      </c>
      <c r="R3212" s="1">
        <v>0.56770746202250899</v>
      </c>
      <c r="S3212" s="1">
        <v>0.54760979475387594</v>
      </c>
      <c r="T3212" s="1">
        <v>0.58727442524009998</v>
      </c>
    </row>
    <row r="3213" spans="13:20" x14ac:dyDescent="0.25">
      <c r="M3213" s="1">
        <v>3543</v>
      </c>
      <c r="N3213" s="1">
        <v>0.239534720015249</v>
      </c>
      <c r="O3213" s="1">
        <v>0.227489362431052</v>
      </c>
      <c r="P3213" s="1">
        <v>0.25176481855730898</v>
      </c>
      <c r="Q3213" s="1">
        <v>3700</v>
      </c>
      <c r="R3213" s="1">
        <v>0.56770746202250899</v>
      </c>
      <c r="S3213" s="1">
        <v>0.54760979475387594</v>
      </c>
      <c r="T3213" s="1">
        <v>0.58727442524009998</v>
      </c>
    </row>
    <row r="3214" spans="13:20" x14ac:dyDescent="0.25">
      <c r="M3214" s="1">
        <v>3544</v>
      </c>
      <c r="N3214" s="1">
        <v>0.23885615140330699</v>
      </c>
      <c r="O3214" s="1">
        <v>0.22677387303817401</v>
      </c>
      <c r="P3214" s="1">
        <v>0.25112572461071803</v>
      </c>
      <c r="Q3214" s="1">
        <v>3703</v>
      </c>
      <c r="R3214" s="1">
        <v>0.56770746202250899</v>
      </c>
      <c r="S3214" s="1">
        <v>0.54760979475387594</v>
      </c>
      <c r="T3214" s="1">
        <v>0.58727442524009998</v>
      </c>
    </row>
    <row r="3215" spans="13:20" x14ac:dyDescent="0.25">
      <c r="M3215" s="1">
        <v>3545</v>
      </c>
      <c r="N3215" s="1">
        <v>0.23885615140330699</v>
      </c>
      <c r="O3215" s="1">
        <v>0.22677387303817401</v>
      </c>
      <c r="P3215" s="1">
        <v>0.25112572461071803</v>
      </c>
      <c r="Q3215" s="1">
        <v>3704</v>
      </c>
      <c r="R3215" s="1">
        <v>0.56770746202250899</v>
      </c>
      <c r="S3215" s="1">
        <v>0.54760979475387594</v>
      </c>
      <c r="T3215" s="1">
        <v>0.58727442524009998</v>
      </c>
    </row>
    <row r="3216" spans="13:20" x14ac:dyDescent="0.25">
      <c r="M3216" s="1">
        <v>3549</v>
      </c>
      <c r="N3216" s="1">
        <v>0.23817174982335501</v>
      </c>
      <c r="O3216" s="1">
        <v>0.22605206369391301</v>
      </c>
      <c r="P3216" s="1">
        <v>0.25048134091690899</v>
      </c>
      <c r="Q3216" s="1">
        <v>3707</v>
      </c>
      <c r="R3216" s="1">
        <v>0.56770746202250899</v>
      </c>
      <c r="S3216" s="1">
        <v>0.54760979475387594</v>
      </c>
      <c r="T3216" s="1">
        <v>0.58727442524009998</v>
      </c>
    </row>
    <row r="3217" spans="13:20" x14ac:dyDescent="0.25">
      <c r="M3217" s="1">
        <v>3552</v>
      </c>
      <c r="N3217" s="1">
        <v>0.23817174982335501</v>
      </c>
      <c r="O3217" s="1">
        <v>0.22605206369391301</v>
      </c>
      <c r="P3217" s="1">
        <v>0.25048134091690899</v>
      </c>
      <c r="Q3217" s="1">
        <v>3709</v>
      </c>
      <c r="R3217" s="1">
        <v>0.56770746202250899</v>
      </c>
      <c r="S3217" s="1">
        <v>0.54760979475387594</v>
      </c>
      <c r="T3217" s="1">
        <v>0.58727442524009998</v>
      </c>
    </row>
    <row r="3218" spans="13:20" x14ac:dyDescent="0.25">
      <c r="M3218" s="1">
        <v>3554</v>
      </c>
      <c r="N3218" s="1">
        <v>0.23817174982335501</v>
      </c>
      <c r="O3218" s="1">
        <v>0.22605206369391301</v>
      </c>
      <c r="P3218" s="1">
        <v>0.25048134091690899</v>
      </c>
      <c r="Q3218" s="1">
        <v>3711</v>
      </c>
      <c r="R3218" s="1">
        <v>0.56631602216461097</v>
      </c>
      <c r="S3218" s="1">
        <v>0.54607885414320301</v>
      </c>
      <c r="T3218" s="1">
        <v>0.586019131246726</v>
      </c>
    </row>
    <row r="3219" spans="13:20" x14ac:dyDescent="0.25">
      <c r="M3219" s="1">
        <v>3555</v>
      </c>
      <c r="N3219" s="1">
        <v>0.23817174982335501</v>
      </c>
      <c r="O3219" s="1">
        <v>0.22605206369391301</v>
      </c>
      <c r="P3219" s="1">
        <v>0.25048134091690899</v>
      </c>
      <c r="Q3219" s="1">
        <v>3712</v>
      </c>
      <c r="R3219" s="1">
        <v>0.56631602216461097</v>
      </c>
      <c r="S3219" s="1">
        <v>0.54607885414320301</v>
      </c>
      <c r="T3219" s="1">
        <v>0.586019131246726</v>
      </c>
    </row>
    <row r="3220" spans="13:20" x14ac:dyDescent="0.25">
      <c r="M3220" s="1">
        <v>3558</v>
      </c>
      <c r="N3220" s="1">
        <v>0.23747939008549701</v>
      </c>
      <c r="O3220" s="1">
        <v>0.22532147372200101</v>
      </c>
      <c r="P3220" s="1">
        <v>0.249829894251376</v>
      </c>
      <c r="Q3220" s="1">
        <v>3714</v>
      </c>
      <c r="R3220" s="1">
        <v>0.56631602216461097</v>
      </c>
      <c r="S3220" s="1">
        <v>0.54607885414320301</v>
      </c>
      <c r="T3220" s="1">
        <v>0.586019131246726</v>
      </c>
    </row>
    <row r="3221" spans="13:20" x14ac:dyDescent="0.25">
      <c r="M3221" s="1">
        <v>3561</v>
      </c>
      <c r="N3221" s="1">
        <v>0.23678500590396001</v>
      </c>
      <c r="O3221" s="1">
        <v>0.22458900241638899</v>
      </c>
      <c r="P3221" s="1">
        <v>0.24917631053113701</v>
      </c>
      <c r="Q3221" s="1">
        <v>3716</v>
      </c>
      <c r="R3221" s="1">
        <v>0.56631602216461097</v>
      </c>
      <c r="S3221" s="1">
        <v>0.54607885414320301</v>
      </c>
      <c r="T3221" s="1">
        <v>0.586019131246726</v>
      </c>
    </row>
    <row r="3222" spans="13:20" x14ac:dyDescent="0.25">
      <c r="M3222" s="1">
        <v>3562</v>
      </c>
      <c r="N3222" s="1">
        <v>0.23678500590396001</v>
      </c>
      <c r="O3222" s="1">
        <v>0.22458900241638899</v>
      </c>
      <c r="P3222" s="1">
        <v>0.24917631053113701</v>
      </c>
      <c r="Q3222" s="1">
        <v>3718</v>
      </c>
      <c r="R3222" s="1">
        <v>0.56631602216461097</v>
      </c>
      <c r="S3222" s="1">
        <v>0.54607885414320301</v>
      </c>
      <c r="T3222" s="1">
        <v>0.586019131246726</v>
      </c>
    </row>
    <row r="3223" spans="13:20" x14ac:dyDescent="0.25">
      <c r="M3223" s="1">
        <v>3563</v>
      </c>
      <c r="N3223" s="1">
        <v>0.23678500590396001</v>
      </c>
      <c r="O3223" s="1">
        <v>0.22458900241638899</v>
      </c>
      <c r="P3223" s="1">
        <v>0.24917631053113701</v>
      </c>
      <c r="Q3223" s="1">
        <v>3719</v>
      </c>
      <c r="R3223" s="1">
        <v>0.56631602216461097</v>
      </c>
      <c r="S3223" s="1">
        <v>0.54607885414320301</v>
      </c>
      <c r="T3223" s="1">
        <v>0.586019131246726</v>
      </c>
    </row>
    <row r="3224" spans="13:20" x14ac:dyDescent="0.25">
      <c r="M3224" s="1">
        <v>3571</v>
      </c>
      <c r="N3224" s="1">
        <v>0.23678500590396001</v>
      </c>
      <c r="O3224" s="1">
        <v>0.22458900241638899</v>
      </c>
      <c r="P3224" s="1">
        <v>0.24917631053113701</v>
      </c>
      <c r="Q3224" s="1">
        <v>3720</v>
      </c>
      <c r="R3224" s="1">
        <v>0.56489668376319602</v>
      </c>
      <c r="S3224" s="1">
        <v>0.54451521004999104</v>
      </c>
      <c r="T3224" s="1">
        <v>0.58474061948952905</v>
      </c>
    </row>
    <row r="3225" spans="13:20" x14ac:dyDescent="0.25">
      <c r="M3225" s="1">
        <v>3573</v>
      </c>
      <c r="N3225" s="1">
        <v>0.23608028862448399</v>
      </c>
      <c r="O3225" s="1">
        <v>0.22384499960641599</v>
      </c>
      <c r="P3225" s="1">
        <v>0.248513684908861</v>
      </c>
      <c r="Q3225" s="1">
        <v>3724</v>
      </c>
      <c r="R3225" s="1">
        <v>0.56347377020207901</v>
      </c>
      <c r="S3225" s="1">
        <v>0.54294905587879205</v>
      </c>
      <c r="T3225" s="1">
        <v>0.58345758228236499</v>
      </c>
    </row>
    <row r="3226" spans="13:20" x14ac:dyDescent="0.25">
      <c r="M3226" s="1">
        <v>3574</v>
      </c>
      <c r="N3226" s="1">
        <v>0.23608028862448399</v>
      </c>
      <c r="O3226" s="1">
        <v>0.22384499960641599</v>
      </c>
      <c r="P3226" s="1">
        <v>0.248513684908861</v>
      </c>
      <c r="Q3226" s="1">
        <v>3728</v>
      </c>
      <c r="R3226" s="1">
        <v>0.56347377020207901</v>
      </c>
      <c r="S3226" s="1">
        <v>0.54294905587879205</v>
      </c>
      <c r="T3226" s="1">
        <v>0.58345758228236499</v>
      </c>
    </row>
    <row r="3227" spans="13:20" x14ac:dyDescent="0.25">
      <c r="M3227" s="1">
        <v>3575</v>
      </c>
      <c r="N3227" s="1">
        <v>0.23608028862448399</v>
      </c>
      <c r="O3227" s="1">
        <v>0.22384499960641599</v>
      </c>
      <c r="P3227" s="1">
        <v>0.248513684908861</v>
      </c>
      <c r="Q3227" s="1">
        <v>3730</v>
      </c>
      <c r="R3227" s="1">
        <v>0.56347377020207901</v>
      </c>
      <c r="S3227" s="1">
        <v>0.54294905587879205</v>
      </c>
      <c r="T3227" s="1">
        <v>0.58345758228236499</v>
      </c>
    </row>
    <row r="3228" spans="13:20" x14ac:dyDescent="0.25">
      <c r="M3228" s="1">
        <v>3577</v>
      </c>
      <c r="N3228" s="1">
        <v>0.23608028862448399</v>
      </c>
      <c r="O3228" s="1">
        <v>0.22384499960641599</v>
      </c>
      <c r="P3228" s="1">
        <v>0.248513684908861</v>
      </c>
      <c r="Q3228" s="1">
        <v>3733</v>
      </c>
      <c r="R3228" s="1">
        <v>0.56347377020207901</v>
      </c>
      <c r="S3228" s="1">
        <v>0.54294905587879205</v>
      </c>
      <c r="T3228" s="1">
        <v>0.58345758228236499</v>
      </c>
    </row>
    <row r="3229" spans="13:20" x14ac:dyDescent="0.25">
      <c r="M3229" s="1">
        <v>3578</v>
      </c>
      <c r="N3229" s="1">
        <v>0.23608028862448399</v>
      </c>
      <c r="O3229" s="1">
        <v>0.22384499960641599</v>
      </c>
      <c r="P3229" s="1">
        <v>0.248513684908861</v>
      </c>
      <c r="Q3229" s="1">
        <v>3734</v>
      </c>
      <c r="R3229" s="1">
        <v>0.56347377020207901</v>
      </c>
      <c r="S3229" s="1">
        <v>0.54294905587879205</v>
      </c>
      <c r="T3229" s="1">
        <v>0.58345758228236499</v>
      </c>
    </row>
    <row r="3230" spans="13:20" x14ac:dyDescent="0.25">
      <c r="M3230" s="1">
        <v>3582</v>
      </c>
      <c r="N3230" s="1">
        <v>0.23608028862448399</v>
      </c>
      <c r="O3230" s="1">
        <v>0.22384499960641599</v>
      </c>
      <c r="P3230" s="1">
        <v>0.248513684908861</v>
      </c>
      <c r="Q3230" s="1">
        <v>3735</v>
      </c>
      <c r="R3230" s="1">
        <v>0.56347377020207901</v>
      </c>
      <c r="S3230" s="1">
        <v>0.54294905587879205</v>
      </c>
      <c r="T3230" s="1">
        <v>0.58345758228236499</v>
      </c>
    </row>
    <row r="3231" spans="13:20" x14ac:dyDescent="0.25">
      <c r="M3231" s="1">
        <v>3584</v>
      </c>
      <c r="N3231" s="1">
        <v>0.23608028862448399</v>
      </c>
      <c r="O3231" s="1">
        <v>0.22384499960641599</v>
      </c>
      <c r="P3231" s="1">
        <v>0.248513684908861</v>
      </c>
      <c r="Q3231" s="1">
        <v>3738</v>
      </c>
      <c r="R3231" s="1">
        <v>0.56347377020207901</v>
      </c>
      <c r="S3231" s="1">
        <v>0.54294905587879205</v>
      </c>
      <c r="T3231" s="1">
        <v>0.58345758228236499</v>
      </c>
    </row>
    <row r="3232" spans="13:20" x14ac:dyDescent="0.25">
      <c r="M3232" s="1">
        <v>3585</v>
      </c>
      <c r="N3232" s="1">
        <v>0.23608028862448399</v>
      </c>
      <c r="O3232" s="1">
        <v>0.22384499960641599</v>
      </c>
      <c r="P3232" s="1">
        <v>0.248513684908861</v>
      </c>
      <c r="Q3232" s="1">
        <v>3739</v>
      </c>
      <c r="R3232" s="1">
        <v>0.56347377020207901</v>
      </c>
      <c r="S3232" s="1">
        <v>0.54294905587879205</v>
      </c>
      <c r="T3232" s="1">
        <v>0.58345758228236499</v>
      </c>
    </row>
    <row r="3233" spans="13:20" x14ac:dyDescent="0.25">
      <c r="M3233" s="1">
        <v>3588</v>
      </c>
      <c r="N3233" s="1">
        <v>0.23608028862448399</v>
      </c>
      <c r="O3233" s="1">
        <v>0.22384499960641599</v>
      </c>
      <c r="P3233" s="1">
        <v>0.248513684908861</v>
      </c>
      <c r="Q3233" s="1">
        <v>3741</v>
      </c>
      <c r="R3233" s="1">
        <v>0.56347377020207901</v>
      </c>
      <c r="S3233" s="1">
        <v>0.54294905587879205</v>
      </c>
      <c r="T3233" s="1">
        <v>0.58345758228236499</v>
      </c>
    </row>
    <row r="3234" spans="13:20" x14ac:dyDescent="0.25">
      <c r="M3234" s="1">
        <v>3591</v>
      </c>
      <c r="N3234" s="1">
        <v>0.23608028862448399</v>
      </c>
      <c r="O3234" s="1">
        <v>0.22384499960641599</v>
      </c>
      <c r="P3234" s="1">
        <v>0.248513684908861</v>
      </c>
      <c r="Q3234" s="1">
        <v>3746</v>
      </c>
      <c r="R3234" s="1">
        <v>0.56347377020207901</v>
      </c>
      <c r="S3234" s="1">
        <v>0.54294905587879205</v>
      </c>
      <c r="T3234" s="1">
        <v>0.58345758228236499</v>
      </c>
    </row>
    <row r="3235" spans="13:20" x14ac:dyDescent="0.25">
      <c r="M3235" s="1">
        <v>3592</v>
      </c>
      <c r="N3235" s="1">
        <v>0.23608028862448399</v>
      </c>
      <c r="O3235" s="1">
        <v>0.22384499960641599</v>
      </c>
      <c r="P3235" s="1">
        <v>0.248513684908861</v>
      </c>
      <c r="Q3235" s="1">
        <v>3747</v>
      </c>
      <c r="R3235" s="1">
        <v>0.56347377020207901</v>
      </c>
      <c r="S3235" s="1">
        <v>0.54294905587879205</v>
      </c>
      <c r="T3235" s="1">
        <v>0.58345758228236499</v>
      </c>
    </row>
    <row r="3236" spans="13:20" x14ac:dyDescent="0.25">
      <c r="M3236" s="1">
        <v>3593</v>
      </c>
      <c r="N3236" s="1">
        <v>0.23608028862448399</v>
      </c>
      <c r="O3236" s="1">
        <v>0.22384499960641599</v>
      </c>
      <c r="P3236" s="1">
        <v>0.248513684908861</v>
      </c>
      <c r="Q3236" s="1">
        <v>3748</v>
      </c>
      <c r="R3236" s="1">
        <v>0.56200255931382304</v>
      </c>
      <c r="S3236" s="1">
        <v>0.54132489152436702</v>
      </c>
      <c r="T3236" s="1">
        <v>0.58213564705643595</v>
      </c>
    </row>
    <row r="3237" spans="13:20" x14ac:dyDescent="0.25">
      <c r="M3237" s="1">
        <v>3594</v>
      </c>
      <c r="N3237" s="1">
        <v>0.23608028862448399</v>
      </c>
      <c r="O3237" s="1">
        <v>0.22384499960641599</v>
      </c>
      <c r="P3237" s="1">
        <v>0.248513684908861</v>
      </c>
      <c r="Q3237" s="1">
        <v>3751</v>
      </c>
      <c r="R3237" s="1">
        <v>0.56200255931382304</v>
      </c>
      <c r="S3237" s="1">
        <v>0.54132489152436702</v>
      </c>
      <c r="T3237" s="1">
        <v>0.58213564705643595</v>
      </c>
    </row>
    <row r="3238" spans="13:20" x14ac:dyDescent="0.25">
      <c r="M3238" s="1">
        <v>3598</v>
      </c>
      <c r="N3238" s="1">
        <v>0.23608028862448399</v>
      </c>
      <c r="O3238" s="1">
        <v>0.22384499960641599</v>
      </c>
      <c r="P3238" s="1">
        <v>0.248513684908861</v>
      </c>
      <c r="Q3238" s="1">
        <v>3753</v>
      </c>
    </row>
    <row r="3239" spans="13:20" x14ac:dyDescent="0.25">
      <c r="M3239" s="1">
        <v>3599</v>
      </c>
      <c r="N3239" s="1">
        <v>0.23608028862448399</v>
      </c>
      <c r="O3239" s="1">
        <v>0.22384499960641599</v>
      </c>
      <c r="P3239" s="1">
        <v>0.248513684908861</v>
      </c>
      <c r="Q3239" s="1">
        <v>3754</v>
      </c>
      <c r="R3239" s="1">
        <v>0.56200255931382304</v>
      </c>
      <c r="S3239" s="1">
        <v>0.54132489152436702</v>
      </c>
      <c r="T3239" s="1">
        <v>0.58213564705643595</v>
      </c>
    </row>
    <row r="3240" spans="13:20" x14ac:dyDescent="0.25">
      <c r="M3240" s="1">
        <v>3603</v>
      </c>
      <c r="N3240" s="1">
        <v>0.23608028862448399</v>
      </c>
      <c r="O3240" s="1">
        <v>0.22384499960641599</v>
      </c>
      <c r="P3240" s="1">
        <v>0.248513684908861</v>
      </c>
      <c r="Q3240" s="1">
        <v>3759</v>
      </c>
    </row>
    <row r="3241" spans="13:20" x14ac:dyDescent="0.25">
      <c r="M3241" s="1">
        <v>3605</v>
      </c>
      <c r="N3241" s="1">
        <v>0.23608028862448399</v>
      </c>
      <c r="O3241" s="1">
        <v>0.22384499960641599</v>
      </c>
      <c r="P3241" s="1">
        <v>0.248513684908861</v>
      </c>
      <c r="Q3241" s="1">
        <v>3760</v>
      </c>
      <c r="R3241" s="1">
        <v>0.56200255931382304</v>
      </c>
      <c r="S3241" s="1">
        <v>0.54132489152436702</v>
      </c>
      <c r="T3241" s="1">
        <v>0.58213564705643595</v>
      </c>
    </row>
    <row r="3242" spans="13:20" x14ac:dyDescent="0.25">
      <c r="M3242" s="1">
        <v>3606</v>
      </c>
      <c r="N3242" s="1">
        <v>0.23608028862448399</v>
      </c>
      <c r="O3242" s="1">
        <v>0.22384499960641599</v>
      </c>
      <c r="P3242" s="1">
        <v>0.248513684908861</v>
      </c>
      <c r="Q3242" s="1">
        <v>3762</v>
      </c>
      <c r="R3242" s="1">
        <v>0.56051970295679499</v>
      </c>
      <c r="S3242" s="1">
        <v>0.53968836276659204</v>
      </c>
      <c r="T3242" s="1">
        <v>0.58080283735513505</v>
      </c>
    </row>
    <row r="3243" spans="13:20" x14ac:dyDescent="0.25">
      <c r="M3243" s="1">
        <v>3607</v>
      </c>
      <c r="Q3243" s="1">
        <v>3764</v>
      </c>
      <c r="R3243" s="1">
        <v>0.56051970295679499</v>
      </c>
      <c r="S3243" s="1">
        <v>0.53968836276659204</v>
      </c>
      <c r="T3243" s="1">
        <v>0.58080283735513505</v>
      </c>
    </row>
    <row r="3244" spans="13:20" x14ac:dyDescent="0.25">
      <c r="M3244" s="1">
        <v>3609</v>
      </c>
      <c r="N3244" s="1">
        <v>0.23608028862448399</v>
      </c>
      <c r="O3244" s="1">
        <v>0.22384499960641599</v>
      </c>
      <c r="P3244" s="1">
        <v>0.248513684908861</v>
      </c>
      <c r="Q3244" s="1">
        <v>3768</v>
      </c>
    </row>
    <row r="3245" spans="13:20" x14ac:dyDescent="0.25">
      <c r="M3245" s="1">
        <v>3610</v>
      </c>
      <c r="N3245" s="1">
        <v>0.23608028862448399</v>
      </c>
      <c r="O3245" s="1">
        <v>0.22384499960641599</v>
      </c>
      <c r="P3245" s="1">
        <v>0.248513684908861</v>
      </c>
      <c r="Q3245" s="1">
        <v>3769</v>
      </c>
      <c r="R3245" s="1">
        <v>0.55903291329377902</v>
      </c>
      <c r="S3245" s="1">
        <v>0.538049084256357</v>
      </c>
      <c r="T3245" s="1">
        <v>0.57946504084010997</v>
      </c>
    </row>
    <row r="3246" spans="13:20" x14ac:dyDescent="0.25">
      <c r="M3246" s="1">
        <v>3611</v>
      </c>
      <c r="N3246" s="1">
        <v>0.235321188017975</v>
      </c>
      <c r="O3246" s="1">
        <v>0.22303785977805199</v>
      </c>
      <c r="P3246" s="1">
        <v>0.24780587212262301</v>
      </c>
      <c r="Q3246" s="1">
        <v>3771</v>
      </c>
      <c r="R3246" s="1">
        <v>0.55903291329377902</v>
      </c>
      <c r="S3246" s="1">
        <v>0.538049084256357</v>
      </c>
      <c r="T3246" s="1">
        <v>0.57946504084010997</v>
      </c>
    </row>
    <row r="3247" spans="13:20" x14ac:dyDescent="0.25">
      <c r="M3247" s="1">
        <v>3613</v>
      </c>
      <c r="N3247" s="1">
        <v>0.235321188017975</v>
      </c>
      <c r="O3247" s="1">
        <v>0.22303785977805199</v>
      </c>
      <c r="P3247" s="1">
        <v>0.24780587212262301</v>
      </c>
      <c r="Q3247" s="1">
        <v>3772</v>
      </c>
      <c r="R3247" s="1">
        <v>0.55903291329377902</v>
      </c>
      <c r="S3247" s="1">
        <v>0.538049084256357</v>
      </c>
      <c r="T3247" s="1">
        <v>0.57946504084010997</v>
      </c>
    </row>
    <row r="3248" spans="13:20" x14ac:dyDescent="0.25">
      <c r="M3248" s="1">
        <v>3614</v>
      </c>
      <c r="N3248" s="1">
        <v>0.235321188017975</v>
      </c>
      <c r="O3248" s="1">
        <v>0.22303785977805199</v>
      </c>
      <c r="P3248" s="1">
        <v>0.24780587212262301</v>
      </c>
      <c r="Q3248" s="1">
        <v>3773</v>
      </c>
      <c r="R3248" s="1">
        <v>0.55903291329377902</v>
      </c>
      <c r="S3248" s="1">
        <v>0.538049084256357</v>
      </c>
      <c r="T3248" s="1">
        <v>0.57946504084010997</v>
      </c>
    </row>
    <row r="3249" spans="13:20" x14ac:dyDescent="0.25">
      <c r="M3249" s="1">
        <v>3615</v>
      </c>
      <c r="N3249" s="1">
        <v>0.235321188017975</v>
      </c>
      <c r="O3249" s="1">
        <v>0.22303785977805199</v>
      </c>
      <c r="P3249" s="1">
        <v>0.24780587212262301</v>
      </c>
      <c r="Q3249" s="1">
        <v>3774</v>
      </c>
      <c r="R3249" s="1">
        <v>0.55903291329377902</v>
      </c>
      <c r="S3249" s="1">
        <v>0.538049084256357</v>
      </c>
      <c r="T3249" s="1">
        <v>0.57946504084010997</v>
      </c>
    </row>
    <row r="3250" spans="13:20" x14ac:dyDescent="0.25">
      <c r="M3250" s="1">
        <v>3616</v>
      </c>
      <c r="N3250" s="1">
        <v>0.23454964313922699</v>
      </c>
      <c r="O3250" s="1">
        <v>0.22221670712415501</v>
      </c>
      <c r="P3250" s="1">
        <v>0.24708730727533501</v>
      </c>
      <c r="Q3250" s="1">
        <v>3776</v>
      </c>
      <c r="R3250" s="1">
        <v>0.55903291329377902</v>
      </c>
      <c r="S3250" s="1">
        <v>0.538049084256357</v>
      </c>
      <c r="T3250" s="1">
        <v>0.57946504084010997</v>
      </c>
    </row>
    <row r="3251" spans="13:20" x14ac:dyDescent="0.25">
      <c r="M3251" s="1">
        <v>3625</v>
      </c>
      <c r="N3251" s="1">
        <v>0.23454964313922699</v>
      </c>
      <c r="O3251" s="1">
        <v>0.22221670712415501</v>
      </c>
      <c r="P3251" s="1">
        <v>0.24708730727533501</v>
      </c>
      <c r="Q3251" s="1">
        <v>3778</v>
      </c>
      <c r="R3251" s="1">
        <v>0.55903291329377902</v>
      </c>
      <c r="S3251" s="1">
        <v>0.538049084256357</v>
      </c>
      <c r="T3251" s="1">
        <v>0.57946504084010997</v>
      </c>
    </row>
    <row r="3252" spans="13:20" x14ac:dyDescent="0.25">
      <c r="M3252" s="1">
        <v>3627</v>
      </c>
      <c r="Q3252" s="1">
        <v>3784</v>
      </c>
      <c r="R3252" s="1">
        <v>0.55903291329377902</v>
      </c>
      <c r="S3252" s="1">
        <v>0.538049084256357</v>
      </c>
      <c r="T3252" s="1">
        <v>0.57946504084010997</v>
      </c>
    </row>
    <row r="3253" spans="13:20" x14ac:dyDescent="0.25">
      <c r="M3253" s="1">
        <v>3628</v>
      </c>
      <c r="N3253" s="1">
        <v>0.23377555190774499</v>
      </c>
      <c r="O3253" s="1">
        <v>0.22139324146279099</v>
      </c>
      <c r="P3253" s="1">
        <v>0.24636600643329801</v>
      </c>
      <c r="Q3253" s="1">
        <v>3788</v>
      </c>
      <c r="R3253" s="1">
        <v>0.55903291329377902</v>
      </c>
      <c r="S3253" s="1">
        <v>0.538049084256357</v>
      </c>
      <c r="T3253" s="1">
        <v>0.57946504084010997</v>
      </c>
    </row>
    <row r="3254" spans="13:20" x14ac:dyDescent="0.25">
      <c r="M3254" s="1">
        <v>3630</v>
      </c>
      <c r="N3254" s="1">
        <v>0.23377555190774499</v>
      </c>
      <c r="O3254" s="1">
        <v>0.22139324146279099</v>
      </c>
      <c r="P3254" s="1">
        <v>0.24636600643329801</v>
      </c>
      <c r="Q3254" s="1">
        <v>3790</v>
      </c>
      <c r="R3254" s="1">
        <v>0.55903291329377902</v>
      </c>
      <c r="S3254" s="1">
        <v>0.538049084256357</v>
      </c>
      <c r="T3254" s="1">
        <v>0.57946504084010997</v>
      </c>
    </row>
    <row r="3255" spans="13:20" x14ac:dyDescent="0.25">
      <c r="M3255" s="1">
        <v>3631</v>
      </c>
      <c r="N3255" s="1">
        <v>0.23377555190774499</v>
      </c>
      <c r="O3255" s="1">
        <v>0.22139324146279099</v>
      </c>
      <c r="P3255" s="1">
        <v>0.24636600643329801</v>
      </c>
      <c r="Q3255" s="1">
        <v>3791</v>
      </c>
      <c r="R3255" s="1">
        <v>0.55903291329377902</v>
      </c>
      <c r="S3255" s="1">
        <v>0.538049084256357</v>
      </c>
      <c r="T3255" s="1">
        <v>0.57946504084010997</v>
      </c>
    </row>
    <row r="3256" spans="13:20" x14ac:dyDescent="0.25">
      <c r="M3256" s="1">
        <v>3633</v>
      </c>
      <c r="N3256" s="1">
        <v>0.232993693874608</v>
      </c>
      <c r="O3256" s="1">
        <v>0.22056130471569699</v>
      </c>
      <c r="P3256" s="1">
        <v>0.24563773157442501</v>
      </c>
      <c r="Q3256" s="1">
        <v>3793</v>
      </c>
      <c r="R3256" s="1">
        <v>0.55903291329377902</v>
      </c>
      <c r="S3256" s="1">
        <v>0.538049084256357</v>
      </c>
      <c r="T3256" s="1">
        <v>0.57946504084010997</v>
      </c>
    </row>
    <row r="3257" spans="13:20" x14ac:dyDescent="0.25">
      <c r="M3257" s="1">
        <v>3635</v>
      </c>
      <c r="N3257" s="1">
        <v>0.232993693874608</v>
      </c>
      <c r="O3257" s="1">
        <v>0.22056130471569699</v>
      </c>
      <c r="P3257" s="1">
        <v>0.24563773157442501</v>
      </c>
      <c r="Q3257" s="1">
        <v>3795</v>
      </c>
      <c r="R3257" s="1">
        <v>0.55903291329377902</v>
      </c>
      <c r="S3257" s="1">
        <v>0.538049084256357</v>
      </c>
      <c r="T3257" s="1">
        <v>0.57946504084010997</v>
      </c>
    </row>
    <row r="3258" spans="13:20" x14ac:dyDescent="0.25">
      <c r="M3258" s="1">
        <v>3639</v>
      </c>
      <c r="N3258" s="1">
        <v>0.232993693874608</v>
      </c>
      <c r="O3258" s="1">
        <v>0.22056130471569699</v>
      </c>
      <c r="P3258" s="1">
        <v>0.24563773157442501</v>
      </c>
      <c r="Q3258" s="1">
        <v>3797</v>
      </c>
    </row>
    <row r="3259" spans="13:20" x14ac:dyDescent="0.25">
      <c r="M3259" s="1">
        <v>3642</v>
      </c>
      <c r="N3259" s="1">
        <v>0.232993693874608</v>
      </c>
      <c r="O3259" s="1">
        <v>0.22056130471569699</v>
      </c>
      <c r="P3259" s="1">
        <v>0.24563773157442501</v>
      </c>
      <c r="Q3259" s="1">
        <v>3798</v>
      </c>
      <c r="R3259" s="1">
        <v>0.55903291329377902</v>
      </c>
      <c r="S3259" s="1">
        <v>0.538049084256357</v>
      </c>
      <c r="T3259" s="1">
        <v>0.57946504084010997</v>
      </c>
    </row>
    <row r="3260" spans="13:20" x14ac:dyDescent="0.25">
      <c r="M3260" s="1">
        <v>3643</v>
      </c>
      <c r="N3260" s="1">
        <v>0.232993693874608</v>
      </c>
      <c r="O3260" s="1">
        <v>0.22056130471569699</v>
      </c>
      <c r="P3260" s="1">
        <v>0.24563773157442501</v>
      </c>
      <c r="Q3260" s="1">
        <v>3800</v>
      </c>
      <c r="R3260" s="1">
        <v>0.55903291329377902</v>
      </c>
      <c r="S3260" s="1">
        <v>0.538049084256357</v>
      </c>
      <c r="T3260" s="1">
        <v>0.57946504084010997</v>
      </c>
    </row>
    <row r="3261" spans="13:20" x14ac:dyDescent="0.25">
      <c r="M3261" s="1">
        <v>3644</v>
      </c>
      <c r="N3261" s="1">
        <v>0.232201198317212</v>
      </c>
      <c r="O3261" s="1">
        <v>0.219717515832833</v>
      </c>
      <c r="P3261" s="1">
        <v>0.24490014909149499</v>
      </c>
      <c r="Q3261" s="1">
        <v>3802</v>
      </c>
      <c r="R3261" s="1">
        <v>0.55903291329377902</v>
      </c>
      <c r="S3261" s="1">
        <v>0.538049084256357</v>
      </c>
      <c r="T3261" s="1">
        <v>0.57946504084010997</v>
      </c>
    </row>
    <row r="3262" spans="13:20" x14ac:dyDescent="0.25">
      <c r="M3262" s="1">
        <v>3646</v>
      </c>
      <c r="Q3262" s="1">
        <v>3807</v>
      </c>
      <c r="R3262" s="1">
        <v>0.55745817269295195</v>
      </c>
      <c r="S3262" s="1">
        <v>0.53630210596192895</v>
      </c>
      <c r="T3262" s="1">
        <v>0.57805834273349199</v>
      </c>
    </row>
    <row r="3263" spans="13:20" x14ac:dyDescent="0.25">
      <c r="M3263" s="1">
        <v>3647</v>
      </c>
      <c r="N3263" s="1">
        <v>0.232201198317212</v>
      </c>
      <c r="O3263" s="1">
        <v>0.219717515832833</v>
      </c>
      <c r="P3263" s="1">
        <v>0.24490014909149499</v>
      </c>
      <c r="Q3263" s="1">
        <v>3812</v>
      </c>
    </row>
    <row r="3264" spans="13:20" x14ac:dyDescent="0.25">
      <c r="M3264" s="1">
        <v>3648</v>
      </c>
      <c r="N3264" s="1">
        <v>0.232201198317212</v>
      </c>
      <c r="O3264" s="1">
        <v>0.219717515832833</v>
      </c>
      <c r="P3264" s="1">
        <v>0.24490014909149499</v>
      </c>
      <c r="Q3264" s="1">
        <v>3813</v>
      </c>
      <c r="R3264" s="1">
        <v>0.55587897107059203</v>
      </c>
      <c r="S3264" s="1">
        <v>0.53455212657820195</v>
      </c>
      <c r="T3264" s="1">
        <v>0.57664588050349197</v>
      </c>
    </row>
    <row r="3265" spans="13:20" x14ac:dyDescent="0.25">
      <c r="M3265" s="1">
        <v>3649</v>
      </c>
      <c r="N3265" s="1">
        <v>0.232201198317212</v>
      </c>
      <c r="O3265" s="1">
        <v>0.219717515832833</v>
      </c>
      <c r="P3265" s="1">
        <v>0.24490014909149499</v>
      </c>
      <c r="Q3265" s="1">
        <v>3815</v>
      </c>
      <c r="R3265" s="1">
        <v>0.55587897107059203</v>
      </c>
      <c r="S3265" s="1">
        <v>0.53455212657820195</v>
      </c>
      <c r="T3265" s="1">
        <v>0.57664588050349197</v>
      </c>
    </row>
    <row r="3266" spans="13:20" x14ac:dyDescent="0.25">
      <c r="M3266" s="1">
        <v>3651</v>
      </c>
      <c r="N3266" s="1">
        <v>0.232201198317212</v>
      </c>
      <c r="O3266" s="1">
        <v>0.219717515832833</v>
      </c>
      <c r="P3266" s="1">
        <v>0.24490014909149499</v>
      </c>
      <c r="Q3266" s="1">
        <v>3816</v>
      </c>
      <c r="R3266" s="1">
        <v>0.55587897107059203</v>
      </c>
      <c r="S3266" s="1">
        <v>0.53455212657820195</v>
      </c>
      <c r="T3266" s="1">
        <v>0.57664588050349197</v>
      </c>
    </row>
    <row r="3267" spans="13:20" x14ac:dyDescent="0.25">
      <c r="M3267" s="1">
        <v>3654</v>
      </c>
      <c r="N3267" s="1">
        <v>0.232201198317212</v>
      </c>
      <c r="O3267" s="1">
        <v>0.219717515832833</v>
      </c>
      <c r="P3267" s="1">
        <v>0.24490014909149499</v>
      </c>
      <c r="Q3267" s="1">
        <v>3818</v>
      </c>
    </row>
    <row r="3268" spans="13:20" x14ac:dyDescent="0.25">
      <c r="M3268" s="1">
        <v>3659</v>
      </c>
      <c r="N3268" s="1">
        <v>0.23139213490844099</v>
      </c>
      <c r="O3268" s="1">
        <v>0.21885485922973599</v>
      </c>
      <c r="P3268" s="1">
        <v>0.24414846968275</v>
      </c>
      <c r="Q3268" s="1">
        <v>3822</v>
      </c>
      <c r="R3268" s="1">
        <v>0.55587897107059203</v>
      </c>
      <c r="S3268" s="1">
        <v>0.53455212657820195</v>
      </c>
      <c r="T3268" s="1">
        <v>0.57664588050349197</v>
      </c>
    </row>
    <row r="3269" spans="13:20" x14ac:dyDescent="0.25">
      <c r="M3269" s="1">
        <v>3663</v>
      </c>
      <c r="Q3269" s="1">
        <v>3823</v>
      </c>
      <c r="R3269" s="1">
        <v>0.55587897107059203</v>
      </c>
      <c r="S3269" s="1">
        <v>0.53455212657820195</v>
      </c>
      <c r="T3269" s="1">
        <v>0.57664588050349197</v>
      </c>
    </row>
    <row r="3270" spans="13:20" x14ac:dyDescent="0.25">
      <c r="M3270" s="1">
        <v>3669</v>
      </c>
      <c r="N3270" s="1">
        <v>0.23139213490844099</v>
      </c>
      <c r="O3270" s="1">
        <v>0.21885485922973599</v>
      </c>
      <c r="P3270" s="1">
        <v>0.24414846968275</v>
      </c>
      <c r="Q3270" s="1">
        <v>3824</v>
      </c>
      <c r="R3270" s="1">
        <v>0.55428161770544704</v>
      </c>
      <c r="S3270" s="1">
        <v>0.53278195526163497</v>
      </c>
      <c r="T3270" s="1">
        <v>0.575217326692815</v>
      </c>
    </row>
    <row r="3271" spans="13:20" x14ac:dyDescent="0.25">
      <c r="M3271" s="1">
        <v>3671</v>
      </c>
      <c r="N3271" s="1">
        <v>0.23057449485576101</v>
      </c>
      <c r="O3271" s="1">
        <v>0.21798282751781101</v>
      </c>
      <c r="P3271" s="1">
        <v>0.24338911584985301</v>
      </c>
      <c r="Q3271" s="1">
        <v>3829</v>
      </c>
      <c r="R3271" s="1">
        <v>0.55428161770544704</v>
      </c>
      <c r="S3271" s="1">
        <v>0.53278195526163497</v>
      </c>
      <c r="T3271" s="1">
        <v>0.575217326692815</v>
      </c>
    </row>
    <row r="3272" spans="13:20" x14ac:dyDescent="0.25">
      <c r="M3272" s="1">
        <v>3672</v>
      </c>
      <c r="N3272" s="1">
        <v>0.23057449485576101</v>
      </c>
      <c r="O3272" s="1">
        <v>0.21798282751781101</v>
      </c>
      <c r="P3272" s="1">
        <v>0.24338911584985301</v>
      </c>
      <c r="Q3272" s="1">
        <v>3833</v>
      </c>
      <c r="R3272" s="1">
        <v>0.55428161770544704</v>
      </c>
      <c r="S3272" s="1">
        <v>0.53278195526163497</v>
      </c>
      <c r="T3272" s="1">
        <v>0.575217326692815</v>
      </c>
    </row>
    <row r="3273" spans="13:20" x14ac:dyDescent="0.25">
      <c r="M3273" s="1">
        <v>3673</v>
      </c>
      <c r="N3273" s="1">
        <v>0.23057449485576101</v>
      </c>
      <c r="O3273" s="1">
        <v>0.21798282751781101</v>
      </c>
      <c r="P3273" s="1">
        <v>0.24338911584985301</v>
      </c>
      <c r="Q3273" s="1">
        <v>3837</v>
      </c>
      <c r="R3273" s="1">
        <v>0.55428161770544704</v>
      </c>
      <c r="S3273" s="1">
        <v>0.53278195526163497</v>
      </c>
      <c r="T3273" s="1">
        <v>0.575217326692815</v>
      </c>
    </row>
    <row r="3274" spans="13:20" x14ac:dyDescent="0.25">
      <c r="M3274" s="1">
        <v>3675</v>
      </c>
      <c r="N3274" s="1">
        <v>0.23057449485576101</v>
      </c>
      <c r="O3274" s="1">
        <v>0.21798282751781101</v>
      </c>
      <c r="P3274" s="1">
        <v>0.24338911584985301</v>
      </c>
      <c r="Q3274" s="1">
        <v>3842</v>
      </c>
      <c r="R3274" s="1">
        <v>0.55428161770544704</v>
      </c>
      <c r="S3274" s="1">
        <v>0.53278195526163497</v>
      </c>
      <c r="T3274" s="1">
        <v>0.575217326692815</v>
      </c>
    </row>
    <row r="3275" spans="13:20" x14ac:dyDescent="0.25">
      <c r="M3275" s="1">
        <v>3676</v>
      </c>
      <c r="N3275" s="1">
        <v>0.22974806297455699</v>
      </c>
      <c r="O3275" s="1">
        <v>0.217101180324723</v>
      </c>
      <c r="P3275" s="1">
        <v>0.242621901877351</v>
      </c>
      <c r="Q3275" s="1">
        <v>3843</v>
      </c>
      <c r="R3275" s="1">
        <v>0.55428161770544704</v>
      </c>
      <c r="S3275" s="1">
        <v>0.53278195526163497</v>
      </c>
      <c r="T3275" s="1">
        <v>0.575217326692815</v>
      </c>
    </row>
    <row r="3276" spans="13:20" x14ac:dyDescent="0.25">
      <c r="M3276" s="1">
        <v>3677</v>
      </c>
      <c r="N3276" s="1">
        <v>0.22892163109335401</v>
      </c>
      <c r="O3276" s="1">
        <v>0.21622037464268901</v>
      </c>
      <c r="P3276" s="1">
        <v>0.24185387431761601</v>
      </c>
      <c r="Q3276" s="1">
        <v>3844</v>
      </c>
      <c r="R3276" s="1">
        <v>0.55428161770544704</v>
      </c>
      <c r="S3276" s="1">
        <v>0.53278195526163497</v>
      </c>
      <c r="T3276" s="1">
        <v>0.575217326692815</v>
      </c>
    </row>
    <row r="3277" spans="13:20" x14ac:dyDescent="0.25">
      <c r="M3277" s="1">
        <v>3681</v>
      </c>
      <c r="Q3277" s="1">
        <v>3849</v>
      </c>
      <c r="R3277" s="1">
        <v>0.55428161770544704</v>
      </c>
      <c r="S3277" s="1">
        <v>0.53278195526163497</v>
      </c>
      <c r="T3277" s="1">
        <v>0.575217326692815</v>
      </c>
    </row>
    <row r="3278" spans="13:20" x14ac:dyDescent="0.25">
      <c r="M3278" s="1">
        <v>3683</v>
      </c>
      <c r="Q3278" s="1">
        <v>3850</v>
      </c>
      <c r="R3278" s="1">
        <v>0.55263686513065302</v>
      </c>
      <c r="S3278" s="1">
        <v>0.53095483763289697</v>
      </c>
      <c r="T3278" s="1">
        <v>0.57375064858115499</v>
      </c>
    </row>
    <row r="3279" spans="13:20" x14ac:dyDescent="0.25">
      <c r="M3279" s="1">
        <v>3684</v>
      </c>
      <c r="N3279" s="1">
        <v>0.22892163109335401</v>
      </c>
      <c r="O3279" s="1">
        <v>0.21622037464268901</v>
      </c>
      <c r="P3279" s="1">
        <v>0.24185387431761601</v>
      </c>
      <c r="Q3279" s="1">
        <v>3851</v>
      </c>
      <c r="R3279" s="1">
        <v>0.55098226373804604</v>
      </c>
      <c r="S3279" s="1">
        <v>0.529118191678424</v>
      </c>
      <c r="T3279" s="1">
        <v>0.57227392791656195</v>
      </c>
    </row>
    <row r="3280" spans="13:20" x14ac:dyDescent="0.25">
      <c r="M3280" s="1">
        <v>3688</v>
      </c>
      <c r="N3280" s="1">
        <v>0.22892163109335401</v>
      </c>
      <c r="O3280" s="1">
        <v>0.21622037464268901</v>
      </c>
      <c r="P3280" s="1">
        <v>0.24185387431761601</v>
      </c>
      <c r="Q3280" s="1">
        <v>3854</v>
      </c>
    </row>
    <row r="3281" spans="13:20" x14ac:dyDescent="0.25">
      <c r="M3281" s="1">
        <v>3692</v>
      </c>
      <c r="N3281" s="1">
        <v>0.22892163109335401</v>
      </c>
      <c r="O3281" s="1">
        <v>0.21622037464268901</v>
      </c>
      <c r="P3281" s="1">
        <v>0.24185387431761601</v>
      </c>
      <c r="Q3281" s="1">
        <v>3857</v>
      </c>
      <c r="R3281" s="1">
        <v>0.55098226373804604</v>
      </c>
      <c r="S3281" s="1">
        <v>0.529118191678424</v>
      </c>
      <c r="T3281" s="1">
        <v>0.57227392791656195</v>
      </c>
    </row>
    <row r="3282" spans="13:20" x14ac:dyDescent="0.25">
      <c r="M3282" s="1">
        <v>3693</v>
      </c>
      <c r="N3282" s="1">
        <v>0.22892163109335401</v>
      </c>
      <c r="O3282" s="1">
        <v>0.21622037464268901</v>
      </c>
      <c r="P3282" s="1">
        <v>0.24185387431761601</v>
      </c>
      <c r="Q3282" s="1">
        <v>3859</v>
      </c>
      <c r="R3282" s="1">
        <v>0.55098226373804604</v>
      </c>
      <c r="S3282" s="1">
        <v>0.529118191678424</v>
      </c>
      <c r="T3282" s="1">
        <v>0.57227392791656195</v>
      </c>
    </row>
    <row r="3283" spans="13:20" x14ac:dyDescent="0.25">
      <c r="M3283" s="1">
        <v>3695</v>
      </c>
      <c r="N3283" s="1">
        <v>0.22892163109335401</v>
      </c>
      <c r="O3283" s="1">
        <v>0.21622037464268901</v>
      </c>
      <c r="P3283" s="1">
        <v>0.24185387431761601</v>
      </c>
      <c r="Q3283" s="1">
        <v>3864</v>
      </c>
      <c r="R3283" s="1">
        <v>0.55098226373804604</v>
      </c>
      <c r="S3283" s="1">
        <v>0.529118191678424</v>
      </c>
      <c r="T3283" s="1">
        <v>0.57227392791656195</v>
      </c>
    </row>
    <row r="3284" spans="13:20" x14ac:dyDescent="0.25">
      <c r="M3284" s="1">
        <v>3696</v>
      </c>
      <c r="N3284" s="1">
        <v>0.22892163109335401</v>
      </c>
      <c r="O3284" s="1">
        <v>0.21622037464268901</v>
      </c>
      <c r="P3284" s="1">
        <v>0.24185387431761601</v>
      </c>
      <c r="Q3284" s="1">
        <v>3869</v>
      </c>
    </row>
    <row r="3285" spans="13:20" x14ac:dyDescent="0.25">
      <c r="M3285" s="1">
        <v>3700</v>
      </c>
      <c r="N3285" s="1">
        <v>0.22892163109335401</v>
      </c>
      <c r="O3285" s="1">
        <v>0.21622037464268901</v>
      </c>
      <c r="P3285" s="1">
        <v>0.24185387431761601</v>
      </c>
      <c r="Q3285" s="1">
        <v>3872</v>
      </c>
      <c r="R3285" s="1">
        <v>0.55098226373804604</v>
      </c>
      <c r="S3285" s="1">
        <v>0.529118191678424</v>
      </c>
      <c r="T3285" s="1">
        <v>0.57227392791656195</v>
      </c>
    </row>
    <row r="3286" spans="13:20" x14ac:dyDescent="0.25">
      <c r="M3286" s="1">
        <v>3702</v>
      </c>
      <c r="N3286" s="1">
        <v>0.22892163109335401</v>
      </c>
      <c r="O3286" s="1">
        <v>0.21622037464268901</v>
      </c>
      <c r="P3286" s="1">
        <v>0.24185387431761601</v>
      </c>
      <c r="Q3286" s="1">
        <v>3875</v>
      </c>
      <c r="R3286" s="1">
        <v>0.55098226373804604</v>
      </c>
      <c r="S3286" s="1">
        <v>0.529118191678424</v>
      </c>
      <c r="T3286" s="1">
        <v>0.57227392791656195</v>
      </c>
    </row>
    <row r="3287" spans="13:20" x14ac:dyDescent="0.25">
      <c r="M3287" s="1">
        <v>3708</v>
      </c>
      <c r="N3287" s="1">
        <v>0.22892163109335401</v>
      </c>
      <c r="O3287" s="1">
        <v>0.21622037464268901</v>
      </c>
      <c r="P3287" s="1">
        <v>0.24185387431761601</v>
      </c>
      <c r="Q3287" s="1">
        <v>3880</v>
      </c>
    </row>
    <row r="3288" spans="13:20" x14ac:dyDescent="0.25">
      <c r="M3288" s="1">
        <v>3710</v>
      </c>
      <c r="N3288" s="1">
        <v>0.228067445902707</v>
      </c>
      <c r="O3288" s="1">
        <v>0.215307407897282</v>
      </c>
      <c r="P3288" s="1">
        <v>0.24106279449351201</v>
      </c>
      <c r="Q3288" s="1">
        <v>3882</v>
      </c>
      <c r="R3288" s="1">
        <v>0.54930243976323501</v>
      </c>
      <c r="S3288" s="1">
        <v>0.52725265841032698</v>
      </c>
      <c r="T3288" s="1">
        <v>0.57077562320480302</v>
      </c>
    </row>
    <row r="3289" spans="13:20" x14ac:dyDescent="0.25">
      <c r="M3289" s="1">
        <v>3711</v>
      </c>
      <c r="N3289" s="1">
        <v>0.22721326071205999</v>
      </c>
      <c r="O3289" s="1">
        <v>0.21439537554041099</v>
      </c>
      <c r="P3289" s="1">
        <v>0.240270811370253</v>
      </c>
      <c r="Q3289" s="1">
        <v>3892</v>
      </c>
      <c r="R3289" s="1">
        <v>0.54930243976323501</v>
      </c>
      <c r="S3289" s="1">
        <v>0.52725265841032698</v>
      </c>
      <c r="T3289" s="1">
        <v>0.57077562320480302</v>
      </c>
    </row>
    <row r="3290" spans="13:20" x14ac:dyDescent="0.25">
      <c r="M3290" s="1">
        <v>3718</v>
      </c>
      <c r="Q3290" s="1">
        <v>3893</v>
      </c>
      <c r="R3290" s="1">
        <v>0.54930243976323501</v>
      </c>
      <c r="S3290" s="1">
        <v>0.52725265841032698</v>
      </c>
      <c r="T3290" s="1">
        <v>0.57077562320480302</v>
      </c>
    </row>
    <row r="3291" spans="13:20" x14ac:dyDescent="0.25">
      <c r="M3291" s="1">
        <v>3719</v>
      </c>
      <c r="N3291" s="1">
        <v>0.22635585218107199</v>
      </c>
      <c r="O3291" s="1">
        <v>0.213480429630653</v>
      </c>
      <c r="P3291" s="1">
        <v>0.239475358034347</v>
      </c>
      <c r="Q3291" s="1">
        <v>3895</v>
      </c>
      <c r="R3291" s="1">
        <v>0.54930243976323501</v>
      </c>
      <c r="S3291" s="1">
        <v>0.52725265841032698</v>
      </c>
      <c r="T3291" s="1">
        <v>0.57077562320480302</v>
      </c>
    </row>
    <row r="3292" spans="13:20" x14ac:dyDescent="0.25">
      <c r="M3292" s="1">
        <v>3720</v>
      </c>
      <c r="Q3292" s="1">
        <v>3896</v>
      </c>
      <c r="R3292" s="1">
        <v>0.54930243976323501</v>
      </c>
      <c r="S3292" s="1">
        <v>0.52725265841032698</v>
      </c>
      <c r="T3292" s="1">
        <v>0.57077562320480302</v>
      </c>
    </row>
    <row r="3293" spans="13:20" x14ac:dyDescent="0.25">
      <c r="M3293" s="1">
        <v>3722</v>
      </c>
      <c r="N3293" s="1">
        <v>0.2254951835416</v>
      </c>
      <c r="O3293" s="1">
        <v>0.212562530129522</v>
      </c>
      <c r="P3293" s="1">
        <v>0.23867640207004101</v>
      </c>
      <c r="Q3293" s="1">
        <v>3898</v>
      </c>
      <c r="R3293" s="1">
        <v>0.54930243976323501</v>
      </c>
      <c r="S3293" s="1">
        <v>0.52725265841032698</v>
      </c>
      <c r="T3293" s="1">
        <v>0.57077562320480302</v>
      </c>
    </row>
    <row r="3294" spans="13:20" x14ac:dyDescent="0.25">
      <c r="M3294" s="1">
        <v>3724</v>
      </c>
      <c r="Q3294" s="1">
        <v>3899</v>
      </c>
      <c r="R3294" s="1">
        <v>0.54930243976323501</v>
      </c>
      <c r="S3294" s="1">
        <v>0.52725265841032698</v>
      </c>
      <c r="T3294" s="1">
        <v>0.57077562320480302</v>
      </c>
    </row>
    <row r="3295" spans="13:20" x14ac:dyDescent="0.25">
      <c r="M3295" s="1">
        <v>3725</v>
      </c>
      <c r="N3295" s="1">
        <v>0.2254951835416</v>
      </c>
      <c r="O3295" s="1">
        <v>0.212562530129522</v>
      </c>
      <c r="P3295" s="1">
        <v>0.23867640207004101</v>
      </c>
      <c r="Q3295" s="1">
        <v>3900</v>
      </c>
      <c r="R3295" s="1">
        <v>0.54758048854140695</v>
      </c>
      <c r="S3295" s="1">
        <v>0.52533693628628797</v>
      </c>
      <c r="T3295" s="1">
        <v>0.56924306134843605</v>
      </c>
    </row>
    <row r="3296" spans="13:20" x14ac:dyDescent="0.25">
      <c r="M3296" s="1">
        <v>3734</v>
      </c>
      <c r="N3296" s="1">
        <v>0.2254951835416</v>
      </c>
      <c r="O3296" s="1">
        <v>0.212562530129522</v>
      </c>
      <c r="P3296" s="1">
        <v>0.23867640207004101</v>
      </c>
      <c r="Q3296" s="1">
        <v>3902</v>
      </c>
      <c r="R3296" s="1">
        <v>0.54758048854140695</v>
      </c>
      <c r="S3296" s="1">
        <v>0.52533693628628797</v>
      </c>
      <c r="T3296" s="1">
        <v>0.56924306134843605</v>
      </c>
    </row>
    <row r="3297" spans="13:20" x14ac:dyDescent="0.25">
      <c r="M3297" s="1">
        <v>3735</v>
      </c>
      <c r="N3297" s="1">
        <v>0.2254951835416</v>
      </c>
      <c r="O3297" s="1">
        <v>0.212562530129522</v>
      </c>
      <c r="P3297" s="1">
        <v>0.23867640207004101</v>
      </c>
      <c r="Q3297" s="1">
        <v>3903</v>
      </c>
    </row>
    <row r="3298" spans="13:20" x14ac:dyDescent="0.25">
      <c r="M3298" s="1">
        <v>3736</v>
      </c>
      <c r="N3298" s="1">
        <v>0.2254951835416</v>
      </c>
      <c r="O3298" s="1">
        <v>0.212562530129522</v>
      </c>
      <c r="P3298" s="1">
        <v>0.23867640207004101</v>
      </c>
      <c r="Q3298" s="1">
        <v>3907</v>
      </c>
      <c r="R3298" s="1">
        <v>0.54758048854140695</v>
      </c>
      <c r="S3298" s="1">
        <v>0.52533693628628797</v>
      </c>
      <c r="T3298" s="1">
        <v>0.56924306134843605</v>
      </c>
    </row>
    <row r="3299" spans="13:20" x14ac:dyDescent="0.25">
      <c r="M3299" s="1">
        <v>3737</v>
      </c>
      <c r="N3299" s="1">
        <v>0.2254951835416</v>
      </c>
      <c r="O3299" s="1">
        <v>0.212562530129522</v>
      </c>
      <c r="P3299" s="1">
        <v>0.23867640207004101</v>
      </c>
      <c r="Q3299" s="1">
        <v>3908</v>
      </c>
      <c r="R3299" s="1">
        <v>0.54758048854140695</v>
      </c>
      <c r="S3299" s="1">
        <v>0.52533693628628797</v>
      </c>
      <c r="T3299" s="1">
        <v>0.56924306134843605</v>
      </c>
    </row>
    <row r="3300" spans="13:20" x14ac:dyDescent="0.25">
      <c r="M3300" s="1">
        <v>3739</v>
      </c>
      <c r="N3300" s="1">
        <v>0.22461434298089</v>
      </c>
      <c r="O3300" s="1">
        <v>0.21162153626903701</v>
      </c>
      <c r="P3300" s="1">
        <v>0.23786043448562399</v>
      </c>
      <c r="Q3300" s="1">
        <v>3914</v>
      </c>
      <c r="R3300" s="1">
        <v>0.54758048854140695</v>
      </c>
      <c r="S3300" s="1">
        <v>0.52533693628628797</v>
      </c>
      <c r="T3300" s="1">
        <v>0.56924306134843605</v>
      </c>
    </row>
    <row r="3301" spans="13:20" x14ac:dyDescent="0.25">
      <c r="M3301" s="1">
        <v>3742</v>
      </c>
      <c r="N3301" s="1">
        <v>0.22461434298089</v>
      </c>
      <c r="O3301" s="1">
        <v>0.21162153626903701</v>
      </c>
      <c r="P3301" s="1">
        <v>0.23786043448562399</v>
      </c>
      <c r="Q3301" s="1">
        <v>3915</v>
      </c>
      <c r="R3301" s="1">
        <v>0.54758048854140695</v>
      </c>
      <c r="S3301" s="1">
        <v>0.52533693628628797</v>
      </c>
      <c r="T3301" s="1">
        <v>0.56924306134843605</v>
      </c>
    </row>
    <row r="3302" spans="13:20" x14ac:dyDescent="0.25">
      <c r="M3302" s="1">
        <v>3745</v>
      </c>
      <c r="N3302" s="1">
        <v>0.22461434298089</v>
      </c>
      <c r="O3302" s="1">
        <v>0.21162153626903701</v>
      </c>
      <c r="P3302" s="1">
        <v>0.23786043448562399</v>
      </c>
      <c r="Q3302" s="1">
        <v>3919</v>
      </c>
      <c r="R3302" s="1">
        <v>0.54758048854140695</v>
      </c>
      <c r="S3302" s="1">
        <v>0.52533693628628797</v>
      </c>
      <c r="T3302" s="1">
        <v>0.56924306134843605</v>
      </c>
    </row>
    <row r="3303" spans="13:20" x14ac:dyDescent="0.25">
      <c r="M3303" s="1">
        <v>3746</v>
      </c>
      <c r="N3303" s="1">
        <v>0.22461434298089</v>
      </c>
      <c r="O3303" s="1">
        <v>0.21162153626903701</v>
      </c>
      <c r="P3303" s="1">
        <v>0.23786043448562399</v>
      </c>
      <c r="Q3303" s="1">
        <v>3920</v>
      </c>
      <c r="R3303" s="1">
        <v>0.54758048854140695</v>
      </c>
      <c r="S3303" s="1">
        <v>0.52533693628628797</v>
      </c>
      <c r="T3303" s="1">
        <v>0.56924306134843605</v>
      </c>
    </row>
    <row r="3304" spans="13:20" x14ac:dyDescent="0.25">
      <c r="M3304" s="1">
        <v>3747</v>
      </c>
      <c r="N3304" s="1">
        <v>0.22461434298089</v>
      </c>
      <c r="O3304" s="1">
        <v>0.21162153626903701</v>
      </c>
      <c r="P3304" s="1">
        <v>0.23786043448562399</v>
      </c>
      <c r="Q3304" s="1">
        <v>3922</v>
      </c>
      <c r="R3304" s="1">
        <v>0.54758048854140695</v>
      </c>
      <c r="S3304" s="1">
        <v>0.52533693628628797</v>
      </c>
      <c r="T3304" s="1">
        <v>0.56924306134843605</v>
      </c>
    </row>
    <row r="3305" spans="13:20" x14ac:dyDescent="0.25">
      <c r="M3305" s="1">
        <v>3752</v>
      </c>
      <c r="N3305" s="1">
        <v>0.22461434298089</v>
      </c>
      <c r="O3305" s="1">
        <v>0.21162153626903701</v>
      </c>
      <c r="P3305" s="1">
        <v>0.23786043448562399</v>
      </c>
      <c r="Q3305" s="1">
        <v>3923</v>
      </c>
      <c r="R3305" s="1">
        <v>0.54758048854140695</v>
      </c>
      <c r="S3305" s="1">
        <v>0.52533693628628797</v>
      </c>
      <c r="T3305" s="1">
        <v>0.56924306134843605</v>
      </c>
    </row>
    <row r="3306" spans="13:20" x14ac:dyDescent="0.25">
      <c r="M3306" s="1">
        <v>3753</v>
      </c>
      <c r="Q3306" s="1">
        <v>3926</v>
      </c>
      <c r="R3306" s="1">
        <v>0.54758048854140695</v>
      </c>
      <c r="S3306" s="1">
        <v>0.52533693628628797</v>
      </c>
      <c r="T3306" s="1">
        <v>0.56924306134843605</v>
      </c>
    </row>
    <row r="3307" spans="13:20" x14ac:dyDescent="0.25">
      <c r="M3307" s="1">
        <v>3755</v>
      </c>
      <c r="N3307" s="1">
        <v>0.22461434298089</v>
      </c>
      <c r="O3307" s="1">
        <v>0.21162153626903701</v>
      </c>
      <c r="P3307" s="1">
        <v>0.23786043448562399</v>
      </c>
      <c r="Q3307" s="1">
        <v>3928</v>
      </c>
      <c r="R3307" s="1">
        <v>0.54758048854140695</v>
      </c>
      <c r="S3307" s="1">
        <v>0.52533693628628797</v>
      </c>
      <c r="T3307" s="1">
        <v>0.56924306134843605</v>
      </c>
    </row>
    <row r="3308" spans="13:20" x14ac:dyDescent="0.25">
      <c r="M3308" s="1">
        <v>3756</v>
      </c>
      <c r="N3308" s="1">
        <v>0.22461434298089</v>
      </c>
      <c r="O3308" s="1">
        <v>0.21162153626903701</v>
      </c>
      <c r="P3308" s="1">
        <v>0.23786043448562399</v>
      </c>
      <c r="Q3308" s="1">
        <v>3931</v>
      </c>
      <c r="R3308" s="1">
        <v>0.54758048854140695</v>
      </c>
      <c r="S3308" s="1">
        <v>0.52533693628628797</v>
      </c>
      <c r="T3308" s="1">
        <v>0.56924306134843605</v>
      </c>
    </row>
    <row r="3309" spans="13:20" x14ac:dyDescent="0.25">
      <c r="M3309" s="1">
        <v>3759</v>
      </c>
      <c r="Q3309" s="1">
        <v>3936</v>
      </c>
      <c r="R3309" s="1">
        <v>0.54758048854140695</v>
      </c>
      <c r="S3309" s="1">
        <v>0.52533693628628797</v>
      </c>
      <c r="T3309" s="1">
        <v>0.56924306134843605</v>
      </c>
    </row>
    <row r="3310" spans="13:20" x14ac:dyDescent="0.25">
      <c r="M3310" s="1">
        <v>3760</v>
      </c>
      <c r="N3310" s="1">
        <v>0.22461434298089</v>
      </c>
      <c r="O3310" s="1">
        <v>0.21162153626903701</v>
      </c>
      <c r="P3310" s="1">
        <v>0.23786043448562399</v>
      </c>
      <c r="Q3310" s="1">
        <v>3939</v>
      </c>
    </row>
    <row r="3311" spans="13:20" x14ac:dyDescent="0.25">
      <c r="M3311" s="1">
        <v>3761</v>
      </c>
      <c r="N3311" s="1">
        <v>0.22461434298089</v>
      </c>
      <c r="O3311" s="1">
        <v>0.21162153626903701</v>
      </c>
      <c r="P3311" s="1">
        <v>0.23786043448562399</v>
      </c>
      <c r="Q3311" s="1">
        <v>3945</v>
      </c>
      <c r="R3311" s="1">
        <v>0.54758048854140695</v>
      </c>
      <c r="S3311" s="1">
        <v>0.52533693628628797</v>
      </c>
      <c r="T3311" s="1">
        <v>0.56924306134843605</v>
      </c>
    </row>
    <row r="3312" spans="13:20" x14ac:dyDescent="0.25">
      <c r="M3312" s="1">
        <v>3765</v>
      </c>
      <c r="N3312" s="1">
        <v>0.22461434298089</v>
      </c>
      <c r="O3312" s="1">
        <v>0.21162153626903701</v>
      </c>
      <c r="P3312" s="1">
        <v>0.23786043448562399</v>
      </c>
      <c r="Q3312" s="1">
        <v>3948</v>
      </c>
      <c r="R3312" s="1">
        <v>0.54758048854140695</v>
      </c>
      <c r="S3312" s="1">
        <v>0.52533693628628797</v>
      </c>
      <c r="T3312" s="1">
        <v>0.56924306134843605</v>
      </c>
    </row>
    <row r="3313" spans="13:20" x14ac:dyDescent="0.25">
      <c r="M3313" s="1">
        <v>3766</v>
      </c>
      <c r="N3313" s="1">
        <v>0.223693792394903</v>
      </c>
      <c r="O3313" s="1">
        <v>0.210633996491358</v>
      </c>
      <c r="P3313" s="1">
        <v>0.23701204974906701</v>
      </c>
      <c r="Q3313" s="1">
        <v>3949</v>
      </c>
      <c r="R3313" s="1">
        <v>0.54758048854140695</v>
      </c>
      <c r="S3313" s="1">
        <v>0.52533693628628797</v>
      </c>
      <c r="T3313" s="1">
        <v>0.56924306134843605</v>
      </c>
    </row>
    <row r="3314" spans="13:20" x14ac:dyDescent="0.25">
      <c r="M3314" s="1">
        <v>3768</v>
      </c>
      <c r="Q3314" s="1">
        <v>3952</v>
      </c>
      <c r="R3314" s="1">
        <v>0.54758048854140695</v>
      </c>
      <c r="S3314" s="1">
        <v>0.52533693628628797</v>
      </c>
      <c r="T3314" s="1">
        <v>0.56924306134843605</v>
      </c>
    </row>
    <row r="3315" spans="13:20" x14ac:dyDescent="0.25">
      <c r="M3315" s="1">
        <v>3769</v>
      </c>
      <c r="Q3315" s="1">
        <v>3953</v>
      </c>
      <c r="R3315" s="1">
        <v>0.54758048854140695</v>
      </c>
      <c r="S3315" s="1">
        <v>0.52533693628628797</v>
      </c>
      <c r="T3315" s="1">
        <v>0.56924306134843605</v>
      </c>
    </row>
    <row r="3316" spans="13:20" x14ac:dyDescent="0.25">
      <c r="M3316" s="1">
        <v>3770</v>
      </c>
      <c r="N3316" s="1">
        <v>0.222773241808916</v>
      </c>
      <c r="O3316" s="1">
        <v>0.20964763017866</v>
      </c>
      <c r="P3316" s="1">
        <v>0.23616253115927099</v>
      </c>
      <c r="Q3316" s="1">
        <v>3954</v>
      </c>
      <c r="R3316" s="1">
        <v>0.54573678319278196</v>
      </c>
      <c r="S3316" s="1">
        <v>0.52326942564507195</v>
      </c>
      <c r="T3316" s="1">
        <v>0.56761773172399399</v>
      </c>
    </row>
    <row r="3317" spans="13:20" x14ac:dyDescent="0.25">
      <c r="M3317" s="1">
        <v>3774</v>
      </c>
      <c r="N3317" s="1">
        <v>0.222773241808916</v>
      </c>
      <c r="O3317" s="1">
        <v>0.20964763017866</v>
      </c>
      <c r="P3317" s="1">
        <v>0.23616253115927099</v>
      </c>
      <c r="Q3317" s="1">
        <v>3957</v>
      </c>
      <c r="R3317" s="1">
        <v>0.54573678319278196</v>
      </c>
      <c r="S3317" s="1">
        <v>0.52326942564507195</v>
      </c>
      <c r="T3317" s="1">
        <v>0.56761773172399399</v>
      </c>
    </row>
    <row r="3318" spans="13:20" x14ac:dyDescent="0.25">
      <c r="M3318" s="1">
        <v>3775</v>
      </c>
      <c r="N3318" s="1">
        <v>0.222773241808916</v>
      </c>
      <c r="O3318" s="1">
        <v>0.20964763017866</v>
      </c>
      <c r="P3318" s="1">
        <v>0.23616253115927099</v>
      </c>
      <c r="Q3318" s="1">
        <v>3964</v>
      </c>
      <c r="R3318" s="1">
        <v>0.54573678319278196</v>
      </c>
      <c r="S3318" s="1">
        <v>0.52326942564507195</v>
      </c>
      <c r="T3318" s="1">
        <v>0.56761773172399399</v>
      </c>
    </row>
    <row r="3319" spans="13:20" x14ac:dyDescent="0.25">
      <c r="M3319" s="1">
        <v>3777</v>
      </c>
      <c r="N3319" s="1">
        <v>0.22184113619465201</v>
      </c>
      <c r="O3319" s="1">
        <v>0.208648547471563</v>
      </c>
      <c r="P3319" s="1">
        <v>0.23530278703495799</v>
      </c>
      <c r="Q3319" s="1">
        <v>3967</v>
      </c>
      <c r="R3319" s="1">
        <v>0.54573678319278196</v>
      </c>
      <c r="S3319" s="1">
        <v>0.52326942564507195</v>
      </c>
      <c r="T3319" s="1">
        <v>0.56761773172399399</v>
      </c>
    </row>
    <row r="3320" spans="13:20" x14ac:dyDescent="0.25">
      <c r="M3320" s="1">
        <v>3779</v>
      </c>
      <c r="N3320" s="1">
        <v>0.22184113619465201</v>
      </c>
      <c r="O3320" s="1">
        <v>0.208648547471563</v>
      </c>
      <c r="P3320" s="1">
        <v>0.23530278703495799</v>
      </c>
      <c r="Q3320" s="1">
        <v>3969</v>
      </c>
    </row>
    <row r="3321" spans="13:20" x14ac:dyDescent="0.25">
      <c r="M3321" s="1">
        <v>3781</v>
      </c>
      <c r="N3321" s="1">
        <v>0.22184113619465201</v>
      </c>
      <c r="O3321" s="1">
        <v>0.208648547471563</v>
      </c>
      <c r="P3321" s="1">
        <v>0.23530278703495799</v>
      </c>
      <c r="Q3321" s="1">
        <v>3973</v>
      </c>
      <c r="R3321" s="1">
        <v>0.54573678319278196</v>
      </c>
      <c r="S3321" s="1">
        <v>0.52326942564507195</v>
      </c>
      <c r="T3321" s="1">
        <v>0.56761773172399399</v>
      </c>
    </row>
    <row r="3322" spans="13:20" x14ac:dyDescent="0.25">
      <c r="M3322" s="1">
        <v>3785</v>
      </c>
      <c r="N3322" s="1">
        <v>0.22184113619465201</v>
      </c>
      <c r="O3322" s="1">
        <v>0.208648547471563</v>
      </c>
      <c r="P3322" s="1">
        <v>0.23530278703495799</v>
      </c>
      <c r="Q3322" s="1">
        <v>3979</v>
      </c>
      <c r="R3322" s="1">
        <v>0.54573678319278196</v>
      </c>
      <c r="S3322" s="1">
        <v>0.52326942564507195</v>
      </c>
      <c r="T3322" s="1">
        <v>0.56761773172399399</v>
      </c>
    </row>
    <row r="3323" spans="13:20" x14ac:dyDescent="0.25">
      <c r="M3323" s="1">
        <v>3787</v>
      </c>
      <c r="N3323" s="1">
        <v>0.22184113619465201</v>
      </c>
      <c r="O3323" s="1">
        <v>0.208648547471563</v>
      </c>
      <c r="P3323" s="1">
        <v>0.23530278703495799</v>
      </c>
      <c r="Q3323" s="1">
        <v>3983</v>
      </c>
      <c r="R3323" s="1">
        <v>0.54573678319278196</v>
      </c>
      <c r="S3323" s="1">
        <v>0.52326942564507195</v>
      </c>
      <c r="T3323" s="1">
        <v>0.56761773172399399</v>
      </c>
    </row>
    <row r="3324" spans="13:20" x14ac:dyDescent="0.25">
      <c r="M3324" s="1">
        <v>3788</v>
      </c>
      <c r="N3324" s="1">
        <v>0.22184113619465201</v>
      </c>
      <c r="O3324" s="1">
        <v>0.208648547471563</v>
      </c>
      <c r="P3324" s="1">
        <v>0.23530278703495799</v>
      </c>
      <c r="Q3324" s="1">
        <v>3984</v>
      </c>
      <c r="R3324" s="1">
        <v>0.54573678319278196</v>
      </c>
      <c r="S3324" s="1">
        <v>0.52326942564507195</v>
      </c>
      <c r="T3324" s="1">
        <v>0.56761773172399399</v>
      </c>
    </row>
    <row r="3325" spans="13:20" x14ac:dyDescent="0.25">
      <c r="M3325" s="1">
        <v>3789</v>
      </c>
      <c r="N3325" s="1">
        <v>0.22088902831398899</v>
      </c>
      <c r="O3325" s="1">
        <v>0.20762660071029199</v>
      </c>
      <c r="P3325" s="1">
        <v>0.234426171819832</v>
      </c>
      <c r="Q3325" s="1">
        <v>3985</v>
      </c>
      <c r="R3325" s="1">
        <v>0.54573678319278196</v>
      </c>
      <c r="S3325" s="1">
        <v>0.52326942564507195</v>
      </c>
      <c r="T3325" s="1">
        <v>0.56761773172399399</v>
      </c>
    </row>
    <row r="3326" spans="13:20" x14ac:dyDescent="0.25">
      <c r="M3326" s="1">
        <v>3790</v>
      </c>
      <c r="Q3326" s="1">
        <v>3986</v>
      </c>
      <c r="R3326" s="1">
        <v>0.54573678319278196</v>
      </c>
      <c r="S3326" s="1">
        <v>0.52326942564507195</v>
      </c>
      <c r="T3326" s="1">
        <v>0.56761773172399399</v>
      </c>
    </row>
    <row r="3327" spans="13:20" x14ac:dyDescent="0.25">
      <c r="M3327" s="1">
        <v>3792</v>
      </c>
      <c r="N3327" s="1">
        <v>0.22088902831398899</v>
      </c>
      <c r="O3327" s="1">
        <v>0.20762660071029199</v>
      </c>
      <c r="P3327" s="1">
        <v>0.234426171819832</v>
      </c>
      <c r="Q3327" s="1">
        <v>3989</v>
      </c>
      <c r="R3327" s="1">
        <v>0.54573678319278196</v>
      </c>
      <c r="S3327" s="1">
        <v>0.52326942564507195</v>
      </c>
      <c r="T3327" s="1">
        <v>0.56761773172399399</v>
      </c>
    </row>
    <row r="3328" spans="13:20" x14ac:dyDescent="0.25">
      <c r="M3328" s="1">
        <v>3793</v>
      </c>
      <c r="N3328" s="1">
        <v>0.22088902831398899</v>
      </c>
      <c r="O3328" s="1">
        <v>0.20762660071029199</v>
      </c>
      <c r="P3328" s="1">
        <v>0.234426171819832</v>
      </c>
      <c r="Q3328" s="1">
        <v>3992</v>
      </c>
      <c r="R3328" s="1">
        <v>0.54573678319278196</v>
      </c>
      <c r="S3328" s="1">
        <v>0.52326942564507195</v>
      </c>
      <c r="T3328" s="1">
        <v>0.56761773172399399</v>
      </c>
    </row>
    <row r="3329" spans="13:20" x14ac:dyDescent="0.25">
      <c r="M3329" s="1">
        <v>3794</v>
      </c>
      <c r="N3329" s="1">
        <v>0.22088902831398899</v>
      </c>
      <c r="O3329" s="1">
        <v>0.20762660071029199</v>
      </c>
      <c r="P3329" s="1">
        <v>0.234426171819832</v>
      </c>
      <c r="Q3329" s="1">
        <v>3993</v>
      </c>
    </row>
    <row r="3330" spans="13:20" x14ac:dyDescent="0.25">
      <c r="M3330" s="1">
        <v>3797</v>
      </c>
      <c r="Q3330" s="1">
        <v>3995</v>
      </c>
      <c r="R3330" s="1">
        <v>0.54573678319278196</v>
      </c>
      <c r="S3330" s="1">
        <v>0.52326942564507195</v>
      </c>
      <c r="T3330" s="1">
        <v>0.56761773172399399</v>
      </c>
    </row>
    <row r="3331" spans="13:20" x14ac:dyDescent="0.25">
      <c r="M3331" s="1">
        <v>3798</v>
      </c>
      <c r="Q3331" s="1">
        <v>4001</v>
      </c>
      <c r="R3331" s="1">
        <v>0.54573678319278196</v>
      </c>
      <c r="S3331" s="1">
        <v>0.52326942564507195</v>
      </c>
      <c r="T3331" s="1">
        <v>0.56761773172399399</v>
      </c>
    </row>
    <row r="3332" spans="13:20" x14ac:dyDescent="0.25">
      <c r="M3332" s="1">
        <v>3800</v>
      </c>
      <c r="N3332" s="1">
        <v>0.21992444740432099</v>
      </c>
      <c r="O3332" s="1">
        <v>0.20659090217953199</v>
      </c>
      <c r="P3332" s="1">
        <v>0.23353855240852001</v>
      </c>
      <c r="Q3332" s="1">
        <v>4002</v>
      </c>
      <c r="R3332" s="1">
        <v>0.54573678319278196</v>
      </c>
      <c r="S3332" s="1">
        <v>0.52326942564507195</v>
      </c>
      <c r="T3332" s="1">
        <v>0.56761773172399399</v>
      </c>
    </row>
    <row r="3333" spans="13:20" x14ac:dyDescent="0.25">
      <c r="M3333" s="1">
        <v>3808</v>
      </c>
      <c r="N3333" s="1">
        <v>0.21992444740432099</v>
      </c>
      <c r="O3333" s="1">
        <v>0.20659090217953199</v>
      </c>
      <c r="P3333" s="1">
        <v>0.23353855240852001</v>
      </c>
      <c r="Q3333" s="1">
        <v>4004</v>
      </c>
      <c r="R3333" s="1">
        <v>0.54573678319278196</v>
      </c>
      <c r="S3333" s="1">
        <v>0.52326942564507195</v>
      </c>
      <c r="T3333" s="1">
        <v>0.56761773172399399</v>
      </c>
    </row>
    <row r="3334" spans="13:20" x14ac:dyDescent="0.25">
      <c r="M3334" s="1">
        <v>3811</v>
      </c>
      <c r="N3334" s="1">
        <v>0.21992444740432099</v>
      </c>
      <c r="O3334" s="1">
        <v>0.20659090217953199</v>
      </c>
      <c r="P3334" s="1">
        <v>0.23353855240852001</v>
      </c>
      <c r="Q3334" s="1">
        <v>4005</v>
      </c>
      <c r="R3334" s="1">
        <v>0.54573678319278196</v>
      </c>
      <c r="S3334" s="1">
        <v>0.52326942564507195</v>
      </c>
      <c r="T3334" s="1">
        <v>0.56761773172399399</v>
      </c>
    </row>
    <row r="3335" spans="13:20" x14ac:dyDescent="0.25">
      <c r="M3335" s="1">
        <v>3816</v>
      </c>
      <c r="N3335" s="1">
        <v>0.21992444740432099</v>
      </c>
      <c r="O3335" s="1">
        <v>0.20659090217953199</v>
      </c>
      <c r="P3335" s="1">
        <v>0.23353855240852001</v>
      </c>
      <c r="Q3335" s="1">
        <v>4011</v>
      </c>
      <c r="R3335" s="1">
        <v>0.54573678319278196</v>
      </c>
      <c r="S3335" s="1">
        <v>0.52326942564507195</v>
      </c>
      <c r="T3335" s="1">
        <v>0.56761773172399399</v>
      </c>
    </row>
    <row r="3336" spans="13:20" x14ac:dyDescent="0.25">
      <c r="M3336" s="1">
        <v>3817</v>
      </c>
      <c r="N3336" s="1">
        <v>0.21992444740432099</v>
      </c>
      <c r="O3336" s="1">
        <v>0.20659090217953199</v>
      </c>
      <c r="P3336" s="1">
        <v>0.23353855240852001</v>
      </c>
      <c r="Q3336" s="1">
        <v>4012</v>
      </c>
      <c r="R3336" s="1">
        <v>0.54573678319278196</v>
      </c>
      <c r="S3336" s="1">
        <v>0.52326942564507195</v>
      </c>
      <c r="T3336" s="1">
        <v>0.56761773172399399</v>
      </c>
    </row>
    <row r="3337" spans="13:20" x14ac:dyDescent="0.25">
      <c r="M3337" s="1">
        <v>3818</v>
      </c>
      <c r="Q3337" s="1">
        <v>4013</v>
      </c>
      <c r="R3337" s="1">
        <v>0.54573678319278196</v>
      </c>
      <c r="S3337" s="1">
        <v>0.52326942564507195</v>
      </c>
      <c r="T3337" s="1">
        <v>0.56761773172399399</v>
      </c>
    </row>
    <row r="3338" spans="13:20" x14ac:dyDescent="0.25">
      <c r="M3338" s="1">
        <v>3819</v>
      </c>
      <c r="N3338" s="1">
        <v>0.21992444740432099</v>
      </c>
      <c r="O3338" s="1">
        <v>0.20659090217953199</v>
      </c>
      <c r="P3338" s="1">
        <v>0.23353855240852001</v>
      </c>
      <c r="Q3338" s="1">
        <v>4015</v>
      </c>
      <c r="R3338" s="1">
        <v>0.54573678319278196</v>
      </c>
      <c r="S3338" s="1">
        <v>0.52326942564507195</v>
      </c>
      <c r="T3338" s="1">
        <v>0.56761773172399399</v>
      </c>
    </row>
    <row r="3339" spans="13:20" x14ac:dyDescent="0.25">
      <c r="M3339" s="1">
        <v>3831</v>
      </c>
      <c r="N3339" s="1">
        <v>0.21992444740432099</v>
      </c>
      <c r="O3339" s="1">
        <v>0.20659090217953199</v>
      </c>
      <c r="P3339" s="1">
        <v>0.23353855240852001</v>
      </c>
      <c r="Q3339" s="1">
        <v>4016</v>
      </c>
      <c r="R3339" s="1">
        <v>0.54573678319278196</v>
      </c>
      <c r="S3339" s="1">
        <v>0.52326942564507195</v>
      </c>
      <c r="T3339" s="1">
        <v>0.56761773172399399</v>
      </c>
    </row>
    <row r="3340" spans="13:20" x14ac:dyDescent="0.25">
      <c r="M3340" s="1">
        <v>3832</v>
      </c>
      <c r="N3340" s="1">
        <v>0.21992444740432099</v>
      </c>
      <c r="O3340" s="1">
        <v>0.20659090217953199</v>
      </c>
      <c r="P3340" s="1">
        <v>0.23353855240852001</v>
      </c>
      <c r="Q3340" s="1">
        <v>4024</v>
      </c>
      <c r="R3340" s="1">
        <v>0.54573678319278196</v>
      </c>
      <c r="S3340" s="1">
        <v>0.52326942564507195</v>
      </c>
      <c r="T3340" s="1">
        <v>0.56761773172399399</v>
      </c>
    </row>
    <row r="3341" spans="13:20" x14ac:dyDescent="0.25">
      <c r="M3341" s="1">
        <v>3833</v>
      </c>
      <c r="N3341" s="1">
        <v>0.21992444740432099</v>
      </c>
      <c r="O3341" s="1">
        <v>0.20659090217953199</v>
      </c>
      <c r="P3341" s="1">
        <v>0.23353855240852001</v>
      </c>
      <c r="Q3341" s="1">
        <v>4025</v>
      </c>
      <c r="R3341" s="1">
        <v>0.54370045191221195</v>
      </c>
      <c r="S3341" s="1">
        <v>0.52095633319060297</v>
      </c>
      <c r="T3341" s="1">
        <v>0.56585077107764703</v>
      </c>
    </row>
    <row r="3342" spans="13:20" x14ac:dyDescent="0.25">
      <c r="M3342" s="1">
        <v>3834</v>
      </c>
      <c r="N3342" s="1">
        <v>0.21992444740432099</v>
      </c>
      <c r="O3342" s="1">
        <v>0.20659090217953199</v>
      </c>
      <c r="P3342" s="1">
        <v>0.23353855240852001</v>
      </c>
      <c r="Q3342" s="1">
        <v>4031</v>
      </c>
      <c r="R3342" s="1">
        <v>0.54370045191221195</v>
      </c>
      <c r="S3342" s="1">
        <v>0.52095633319060297</v>
      </c>
      <c r="T3342" s="1">
        <v>0.56585077107764703</v>
      </c>
    </row>
    <row r="3343" spans="13:20" x14ac:dyDescent="0.25">
      <c r="M3343" s="1">
        <v>3835</v>
      </c>
      <c r="N3343" s="1">
        <v>0.21992444740432099</v>
      </c>
      <c r="O3343" s="1">
        <v>0.20659090217953199</v>
      </c>
      <c r="P3343" s="1">
        <v>0.23353855240852001</v>
      </c>
      <c r="Q3343" s="1">
        <v>4032</v>
      </c>
      <c r="R3343" s="1">
        <v>0.54370045191221195</v>
      </c>
      <c r="S3343" s="1">
        <v>0.52095633319060297</v>
      </c>
      <c r="T3343" s="1">
        <v>0.56585077107764703</v>
      </c>
    </row>
    <row r="3344" spans="13:20" x14ac:dyDescent="0.25">
      <c r="M3344" s="1">
        <v>3836</v>
      </c>
      <c r="N3344" s="1">
        <v>0.21992444740432099</v>
      </c>
      <c r="O3344" s="1">
        <v>0.20659090217953199</v>
      </c>
      <c r="P3344" s="1">
        <v>0.23353855240852001</v>
      </c>
      <c r="Q3344" s="1">
        <v>4041</v>
      </c>
    </row>
    <row r="3345" spans="13:20" x14ac:dyDescent="0.25">
      <c r="M3345" s="1">
        <v>3841</v>
      </c>
      <c r="N3345" s="1">
        <v>0.21992444740432099</v>
      </c>
      <c r="O3345" s="1">
        <v>0.20659090217953199</v>
      </c>
      <c r="P3345" s="1">
        <v>0.23353855240852001</v>
      </c>
      <c r="Q3345" s="1">
        <v>4043</v>
      </c>
      <c r="R3345" s="1">
        <v>0.54370045191221195</v>
      </c>
      <c r="S3345" s="1">
        <v>0.52095633319060297</v>
      </c>
      <c r="T3345" s="1">
        <v>0.56585077107764703</v>
      </c>
    </row>
    <row r="3346" spans="13:20" x14ac:dyDescent="0.25">
      <c r="M3346" s="1">
        <v>3842</v>
      </c>
      <c r="N3346" s="1">
        <v>0.21992444740432099</v>
      </c>
      <c r="O3346" s="1">
        <v>0.20659090217953199</v>
      </c>
      <c r="P3346" s="1">
        <v>0.23353855240852001</v>
      </c>
      <c r="Q3346" s="1">
        <v>4045</v>
      </c>
      <c r="R3346" s="1">
        <v>0.54370045191221195</v>
      </c>
      <c r="S3346" s="1">
        <v>0.52095633319060297</v>
      </c>
      <c r="T3346" s="1">
        <v>0.56585077107764703</v>
      </c>
    </row>
    <row r="3347" spans="13:20" x14ac:dyDescent="0.25">
      <c r="M3347" s="1">
        <v>3846</v>
      </c>
      <c r="N3347" s="1">
        <v>0.21992444740432099</v>
      </c>
      <c r="O3347" s="1">
        <v>0.20659090217953199</v>
      </c>
      <c r="P3347" s="1">
        <v>0.23353855240852001</v>
      </c>
      <c r="Q3347" s="1">
        <v>4046</v>
      </c>
      <c r="R3347" s="1">
        <v>0.54370045191221195</v>
      </c>
      <c r="S3347" s="1">
        <v>0.52095633319060297</v>
      </c>
      <c r="T3347" s="1">
        <v>0.56585077107764703</v>
      </c>
    </row>
    <row r="3348" spans="13:20" x14ac:dyDescent="0.25">
      <c r="M3348" s="1">
        <v>3850</v>
      </c>
      <c r="N3348" s="1">
        <v>0.21992444740432099</v>
      </c>
      <c r="O3348" s="1">
        <v>0.20659090217953199</v>
      </c>
      <c r="P3348" s="1">
        <v>0.23353855240852001</v>
      </c>
      <c r="Q3348" s="1">
        <v>4047</v>
      </c>
      <c r="R3348" s="1">
        <v>0.54370045191221195</v>
      </c>
      <c r="S3348" s="1">
        <v>0.52095633319060297</v>
      </c>
      <c r="T3348" s="1">
        <v>0.56585077107764703</v>
      </c>
    </row>
    <row r="3349" spans="13:20" x14ac:dyDescent="0.25">
      <c r="M3349" s="1">
        <v>3854</v>
      </c>
      <c r="N3349" s="1">
        <v>0.21888215144505799</v>
      </c>
      <c r="O3349" s="1">
        <v>0.20546208667948901</v>
      </c>
      <c r="P3349" s="1">
        <v>0.232589625764071</v>
      </c>
      <c r="Q3349" s="1">
        <v>4054</v>
      </c>
      <c r="R3349" s="1">
        <v>0.54370045191221195</v>
      </c>
      <c r="S3349" s="1">
        <v>0.52095633319060297</v>
      </c>
      <c r="T3349" s="1">
        <v>0.56585077107764703</v>
      </c>
    </row>
    <row r="3350" spans="13:20" x14ac:dyDescent="0.25">
      <c r="M3350" s="1">
        <v>3861</v>
      </c>
      <c r="N3350" s="1">
        <v>0.21888215144505799</v>
      </c>
      <c r="O3350" s="1">
        <v>0.20546208667948901</v>
      </c>
      <c r="P3350" s="1">
        <v>0.232589625764071</v>
      </c>
      <c r="Q3350" s="1">
        <v>4058</v>
      </c>
      <c r="R3350" s="1">
        <v>0.54370045191221195</v>
      </c>
      <c r="S3350" s="1">
        <v>0.52095633319060297</v>
      </c>
      <c r="T3350" s="1">
        <v>0.56585077107764703</v>
      </c>
    </row>
    <row r="3351" spans="13:20" x14ac:dyDescent="0.25">
      <c r="M3351" s="1">
        <v>3862</v>
      </c>
      <c r="N3351" s="1">
        <v>0.21888215144505799</v>
      </c>
      <c r="O3351" s="1">
        <v>0.20546208667948901</v>
      </c>
      <c r="P3351" s="1">
        <v>0.232589625764071</v>
      </c>
      <c r="Q3351" s="1">
        <v>4059</v>
      </c>
      <c r="R3351" s="1">
        <v>0.54370045191221195</v>
      </c>
      <c r="S3351" s="1">
        <v>0.52095633319060297</v>
      </c>
      <c r="T3351" s="1">
        <v>0.56585077107764703</v>
      </c>
    </row>
    <row r="3352" spans="13:20" x14ac:dyDescent="0.25">
      <c r="M3352" s="1">
        <v>3865</v>
      </c>
      <c r="N3352" s="1">
        <v>0.21888215144505799</v>
      </c>
      <c r="O3352" s="1">
        <v>0.20546208667948901</v>
      </c>
      <c r="P3352" s="1">
        <v>0.232589625764071</v>
      </c>
      <c r="Q3352" s="1">
        <v>4061</v>
      </c>
      <c r="R3352" s="1">
        <v>0.54370045191221195</v>
      </c>
      <c r="S3352" s="1">
        <v>0.52095633319060297</v>
      </c>
      <c r="T3352" s="1">
        <v>0.56585077107764703</v>
      </c>
    </row>
    <row r="3353" spans="13:20" x14ac:dyDescent="0.25">
      <c r="M3353" s="1">
        <v>3866</v>
      </c>
      <c r="N3353" s="1">
        <v>0.21888215144505799</v>
      </c>
      <c r="O3353" s="1">
        <v>0.20546208667948901</v>
      </c>
      <c r="P3353" s="1">
        <v>0.232589625764071</v>
      </c>
      <c r="Q3353" s="1">
        <v>4062</v>
      </c>
      <c r="R3353" s="1">
        <v>0.54370045191221195</v>
      </c>
      <c r="S3353" s="1">
        <v>0.52095633319060297</v>
      </c>
      <c r="T3353" s="1">
        <v>0.56585077107764703</v>
      </c>
    </row>
    <row r="3354" spans="13:20" x14ac:dyDescent="0.25">
      <c r="M3354" s="1">
        <v>3869</v>
      </c>
      <c r="Q3354" s="1">
        <v>4067</v>
      </c>
      <c r="R3354" s="1">
        <v>0.54370045191221195</v>
      </c>
      <c r="S3354" s="1">
        <v>0.52095633319060297</v>
      </c>
      <c r="T3354" s="1">
        <v>0.56585077107764703</v>
      </c>
    </row>
    <row r="3355" spans="13:20" x14ac:dyDescent="0.25">
      <c r="M3355" s="1">
        <v>3870</v>
      </c>
      <c r="N3355" s="1">
        <v>0.21888215144505799</v>
      </c>
      <c r="O3355" s="1">
        <v>0.20546208667948901</v>
      </c>
      <c r="P3355" s="1">
        <v>0.232589625764071</v>
      </c>
      <c r="Q3355" s="1">
        <v>4071</v>
      </c>
    </row>
    <row r="3356" spans="13:20" x14ac:dyDescent="0.25">
      <c r="M3356" s="1">
        <v>3872</v>
      </c>
      <c r="N3356" s="1">
        <v>0.21888215144505799</v>
      </c>
      <c r="O3356" s="1">
        <v>0.20546208667948901</v>
      </c>
      <c r="P3356" s="1">
        <v>0.232589625764071</v>
      </c>
      <c r="Q3356" s="1">
        <v>4072</v>
      </c>
      <c r="R3356" s="1">
        <v>0.54370045191221195</v>
      </c>
      <c r="S3356" s="1">
        <v>0.52095633319060297</v>
      </c>
      <c r="T3356" s="1">
        <v>0.56585077107764703</v>
      </c>
    </row>
    <row r="3357" spans="13:20" x14ac:dyDescent="0.25">
      <c r="M3357" s="1">
        <v>3874</v>
      </c>
      <c r="N3357" s="1">
        <v>0.21888215144505799</v>
      </c>
      <c r="O3357" s="1">
        <v>0.20546208667948901</v>
      </c>
      <c r="P3357" s="1">
        <v>0.232589625764071</v>
      </c>
      <c r="Q3357" s="1">
        <v>4073</v>
      </c>
      <c r="R3357" s="1">
        <v>0.54370045191221195</v>
      </c>
      <c r="S3357" s="1">
        <v>0.52095633319060297</v>
      </c>
      <c r="T3357" s="1">
        <v>0.56585077107764703</v>
      </c>
    </row>
    <row r="3358" spans="13:20" x14ac:dyDescent="0.25">
      <c r="M3358" s="1">
        <v>3883</v>
      </c>
      <c r="N3358" s="1">
        <v>0.21779857643790501</v>
      </c>
      <c r="O3358" s="1">
        <v>0.20428432962758</v>
      </c>
      <c r="P3358" s="1">
        <v>0.23160768669888701</v>
      </c>
      <c r="Q3358" s="1">
        <v>4074</v>
      </c>
      <c r="R3358" s="1">
        <v>0.54370045191221195</v>
      </c>
      <c r="S3358" s="1">
        <v>0.52095633319060297</v>
      </c>
      <c r="T3358" s="1">
        <v>0.56585077107764703</v>
      </c>
    </row>
    <row r="3359" spans="13:20" x14ac:dyDescent="0.25">
      <c r="M3359" s="1">
        <v>3884</v>
      </c>
      <c r="N3359" s="1">
        <v>0.21671500143075101</v>
      </c>
      <c r="O3359" s="1">
        <v>0.203108598999932</v>
      </c>
      <c r="P3359" s="1">
        <v>0.230623788631029</v>
      </c>
      <c r="Q3359" s="1">
        <v>4075</v>
      </c>
      <c r="R3359" s="1">
        <v>0.54370045191221195</v>
      </c>
      <c r="S3359" s="1">
        <v>0.52095633319060297</v>
      </c>
      <c r="T3359" s="1">
        <v>0.56585077107764703</v>
      </c>
    </row>
    <row r="3360" spans="13:20" x14ac:dyDescent="0.25">
      <c r="M3360" s="1">
        <v>3891</v>
      </c>
      <c r="N3360" s="1">
        <v>0.21671500143075101</v>
      </c>
      <c r="O3360" s="1">
        <v>0.203108598999932</v>
      </c>
      <c r="P3360" s="1">
        <v>0.230623788631029</v>
      </c>
      <c r="Q3360" s="1">
        <v>4081</v>
      </c>
      <c r="R3360" s="1">
        <v>0.54370045191221195</v>
      </c>
      <c r="S3360" s="1">
        <v>0.52095633319060297</v>
      </c>
      <c r="T3360" s="1">
        <v>0.56585077107764703</v>
      </c>
    </row>
    <row r="3361" spans="13:20" x14ac:dyDescent="0.25">
      <c r="M3361" s="1">
        <v>3892</v>
      </c>
      <c r="Q3361" s="1">
        <v>4085</v>
      </c>
      <c r="R3361" s="1">
        <v>0.54370045191221195</v>
      </c>
      <c r="S3361" s="1">
        <v>0.52095633319060297</v>
      </c>
      <c r="T3361" s="1">
        <v>0.56585077107764703</v>
      </c>
    </row>
    <row r="3362" spans="13:20" x14ac:dyDescent="0.25">
      <c r="M3362" s="1">
        <v>3895</v>
      </c>
      <c r="Q3362" s="1">
        <v>4088</v>
      </c>
      <c r="R3362" s="1">
        <v>0.54370045191221195</v>
      </c>
      <c r="S3362" s="1">
        <v>0.52095633319060297</v>
      </c>
      <c r="T3362" s="1">
        <v>0.56585077107764703</v>
      </c>
    </row>
    <row r="3363" spans="13:20" x14ac:dyDescent="0.25">
      <c r="M3363" s="1">
        <v>3900</v>
      </c>
      <c r="N3363" s="1">
        <v>0.21561492528135601</v>
      </c>
      <c r="O3363" s="1">
        <v>0.20191454988473301</v>
      </c>
      <c r="P3363" s="1">
        <v>0.22962550213215699</v>
      </c>
      <c r="Q3363" s="1">
        <v>4092</v>
      </c>
      <c r="R3363" s="1">
        <v>0.54370045191221195</v>
      </c>
      <c r="S3363" s="1">
        <v>0.52095633319060297</v>
      </c>
      <c r="T3363" s="1">
        <v>0.56585077107764703</v>
      </c>
    </row>
    <row r="3364" spans="13:20" x14ac:dyDescent="0.25">
      <c r="M3364" s="1">
        <v>3903</v>
      </c>
      <c r="Q3364" s="1">
        <v>4093</v>
      </c>
      <c r="R3364" s="1">
        <v>0.54370045191221195</v>
      </c>
      <c r="S3364" s="1">
        <v>0.52095633319060297</v>
      </c>
      <c r="T3364" s="1">
        <v>0.56585077107764703</v>
      </c>
    </row>
    <row r="3365" spans="13:20" x14ac:dyDescent="0.25">
      <c r="M3365" s="1">
        <v>3905</v>
      </c>
      <c r="N3365" s="1">
        <v>0.21561492528135601</v>
      </c>
      <c r="O3365" s="1">
        <v>0.20191454988473301</v>
      </c>
      <c r="P3365" s="1">
        <v>0.22962550213215699</v>
      </c>
      <c r="Q3365" s="1">
        <v>4103</v>
      </c>
      <c r="R3365" s="1">
        <v>0.54370045191221195</v>
      </c>
      <c r="S3365" s="1">
        <v>0.52095633319060297</v>
      </c>
      <c r="T3365" s="1">
        <v>0.56585077107764703</v>
      </c>
    </row>
    <row r="3366" spans="13:20" x14ac:dyDescent="0.25">
      <c r="M3366" s="1">
        <v>3907</v>
      </c>
      <c r="N3366" s="1">
        <v>0.21561492528135601</v>
      </c>
      <c r="O3366" s="1">
        <v>0.20191454988473301</v>
      </c>
      <c r="P3366" s="1">
        <v>0.22962550213215699</v>
      </c>
      <c r="Q3366" s="1">
        <v>4107</v>
      </c>
    </row>
    <row r="3367" spans="13:20" x14ac:dyDescent="0.25">
      <c r="M3367" s="1">
        <v>3908</v>
      </c>
      <c r="N3367" s="1">
        <v>0.21561492528135601</v>
      </c>
      <c r="O3367" s="1">
        <v>0.20191454988473301</v>
      </c>
      <c r="P3367" s="1">
        <v>0.22962550213215699</v>
      </c>
      <c r="Q3367" s="1">
        <v>4108</v>
      </c>
      <c r="R3367" s="1">
        <v>0.54370045191221195</v>
      </c>
      <c r="S3367" s="1">
        <v>0.52095633319060297</v>
      </c>
      <c r="T3367" s="1">
        <v>0.56585077107764703</v>
      </c>
    </row>
    <row r="3368" spans="13:20" x14ac:dyDescent="0.25">
      <c r="M3368" s="1">
        <v>3910</v>
      </c>
      <c r="N3368" s="1">
        <v>0.21561492528135601</v>
      </c>
      <c r="O3368" s="1">
        <v>0.20191454988473301</v>
      </c>
      <c r="P3368" s="1">
        <v>0.22962550213215699</v>
      </c>
      <c r="Q3368" s="1">
        <v>4109</v>
      </c>
      <c r="R3368" s="1">
        <v>0.54370045191221195</v>
      </c>
      <c r="S3368" s="1">
        <v>0.52095633319060297</v>
      </c>
      <c r="T3368" s="1">
        <v>0.56585077107764703</v>
      </c>
    </row>
    <row r="3369" spans="13:20" x14ac:dyDescent="0.25">
      <c r="M3369" s="1">
        <v>3914</v>
      </c>
      <c r="N3369" s="1">
        <v>0.21561492528135601</v>
      </c>
      <c r="O3369" s="1">
        <v>0.20191454988473301</v>
      </c>
      <c r="P3369" s="1">
        <v>0.22962550213215699</v>
      </c>
      <c r="Q3369" s="1">
        <v>4111</v>
      </c>
      <c r="R3369" s="1">
        <v>0.54370045191221195</v>
      </c>
      <c r="S3369" s="1">
        <v>0.52095633319060297</v>
      </c>
      <c r="T3369" s="1">
        <v>0.56585077107764703</v>
      </c>
    </row>
    <row r="3370" spans="13:20" x14ac:dyDescent="0.25">
      <c r="M3370" s="1">
        <v>3916</v>
      </c>
      <c r="N3370" s="1">
        <v>0.21561492528135601</v>
      </c>
      <c r="O3370" s="1">
        <v>0.20191454988473301</v>
      </c>
      <c r="P3370" s="1">
        <v>0.22962550213215699</v>
      </c>
      <c r="Q3370" s="1">
        <v>4114</v>
      </c>
      <c r="R3370" s="1">
        <v>0.54370045191221195</v>
      </c>
      <c r="S3370" s="1">
        <v>0.52095633319060297</v>
      </c>
      <c r="T3370" s="1">
        <v>0.56585077107764703</v>
      </c>
    </row>
    <row r="3371" spans="13:20" x14ac:dyDescent="0.25">
      <c r="M3371" s="1">
        <v>3922</v>
      </c>
      <c r="N3371" s="1">
        <v>0.21561492528135601</v>
      </c>
      <c r="O3371" s="1">
        <v>0.20191454988473301</v>
      </c>
      <c r="P3371" s="1">
        <v>0.22962550213215699</v>
      </c>
      <c r="Q3371" s="1">
        <v>4124</v>
      </c>
      <c r="R3371" s="1">
        <v>0.54370045191221195</v>
      </c>
      <c r="S3371" s="1">
        <v>0.52095633319060297</v>
      </c>
      <c r="T3371" s="1">
        <v>0.56585077107764703</v>
      </c>
    </row>
    <row r="3372" spans="13:20" x14ac:dyDescent="0.25">
      <c r="M3372" s="1">
        <v>3925</v>
      </c>
      <c r="Q3372" s="1">
        <v>4125</v>
      </c>
      <c r="R3372" s="1">
        <v>0.54370045191221195</v>
      </c>
      <c r="S3372" s="1">
        <v>0.52095633319060297</v>
      </c>
      <c r="T3372" s="1">
        <v>0.56585077107764703</v>
      </c>
    </row>
    <row r="3373" spans="13:20" x14ac:dyDescent="0.25">
      <c r="M3373" s="1">
        <v>3927</v>
      </c>
      <c r="N3373" s="1">
        <v>0.21561492528135601</v>
      </c>
      <c r="O3373" s="1">
        <v>0.20191454988473301</v>
      </c>
      <c r="P3373" s="1">
        <v>0.22962550213215699</v>
      </c>
      <c r="Q3373" s="1">
        <v>4126</v>
      </c>
      <c r="R3373" s="1">
        <v>0.54370045191221195</v>
      </c>
      <c r="S3373" s="1">
        <v>0.52095633319060297</v>
      </c>
      <c r="T3373" s="1">
        <v>0.56585077107764703</v>
      </c>
    </row>
    <row r="3374" spans="13:20" x14ac:dyDescent="0.25">
      <c r="M3374" s="1">
        <v>3928</v>
      </c>
      <c r="Q3374" s="1">
        <v>4127</v>
      </c>
    </row>
    <row r="3375" spans="13:20" x14ac:dyDescent="0.25">
      <c r="M3375" s="1">
        <v>3929</v>
      </c>
      <c r="N3375" s="1">
        <v>0.21446803738092299</v>
      </c>
      <c r="O3375" s="1">
        <v>0.20066471810011899</v>
      </c>
      <c r="P3375" s="1">
        <v>0.22859011768396101</v>
      </c>
      <c r="Q3375" s="1">
        <v>4129</v>
      </c>
      <c r="R3375" s="1">
        <v>0.54370045191221195</v>
      </c>
      <c r="S3375" s="1">
        <v>0.52095633319060297</v>
      </c>
      <c r="T3375" s="1">
        <v>0.56585077107764703</v>
      </c>
    </row>
    <row r="3376" spans="13:20" x14ac:dyDescent="0.25">
      <c r="M3376" s="1">
        <v>3934</v>
      </c>
      <c r="N3376" s="1">
        <v>0.21446803738092299</v>
      </c>
      <c r="O3376" s="1">
        <v>0.20066471810011899</v>
      </c>
      <c r="P3376" s="1">
        <v>0.22859011768396101</v>
      </c>
      <c r="Q3376" s="1">
        <v>4133</v>
      </c>
    </row>
    <row r="3377" spans="13:20" x14ac:dyDescent="0.25">
      <c r="M3377" s="1">
        <v>3935</v>
      </c>
      <c r="N3377" s="1">
        <v>0.21331498341651001</v>
      </c>
      <c r="O3377" s="1">
        <v>0.19940962730647899</v>
      </c>
      <c r="P3377" s="1">
        <v>0.22754783256399799</v>
      </c>
      <c r="Q3377" s="1">
        <v>4134</v>
      </c>
      <c r="R3377" s="1">
        <v>0.54370045191221195</v>
      </c>
      <c r="S3377" s="1">
        <v>0.52095633319060297</v>
      </c>
      <c r="T3377" s="1">
        <v>0.56585077107764703</v>
      </c>
    </row>
    <row r="3378" spans="13:20" x14ac:dyDescent="0.25">
      <c r="M3378" s="1">
        <v>3936</v>
      </c>
      <c r="N3378" s="1">
        <v>0.21214932776942499</v>
      </c>
      <c r="O3378" s="1">
        <v>0.19814130948140299</v>
      </c>
      <c r="P3378" s="1">
        <v>0.22649384391482799</v>
      </c>
      <c r="Q3378" s="1">
        <v>4135</v>
      </c>
      <c r="R3378" s="1">
        <v>0.54370045191221195</v>
      </c>
      <c r="S3378" s="1">
        <v>0.52095633319060297</v>
      </c>
      <c r="T3378" s="1">
        <v>0.56585077107764703</v>
      </c>
    </row>
    <row r="3379" spans="13:20" x14ac:dyDescent="0.25">
      <c r="M3379" s="1">
        <v>3942</v>
      </c>
      <c r="N3379" s="1">
        <v>0.21214932776942499</v>
      </c>
      <c r="O3379" s="1">
        <v>0.19814130948140299</v>
      </c>
      <c r="P3379" s="1">
        <v>0.22649384391482799</v>
      </c>
      <c r="Q3379" s="1">
        <v>4136</v>
      </c>
    </row>
    <row r="3380" spans="13:20" x14ac:dyDescent="0.25">
      <c r="M3380" s="1">
        <v>3944</v>
      </c>
      <c r="N3380" s="1">
        <v>0.21214932776942499</v>
      </c>
      <c r="O3380" s="1">
        <v>0.19814130948140299</v>
      </c>
      <c r="P3380" s="1">
        <v>0.22649384391482799</v>
      </c>
      <c r="Q3380" s="1">
        <v>4139</v>
      </c>
      <c r="R3380" s="1">
        <v>0.54370045191221195</v>
      </c>
      <c r="S3380" s="1">
        <v>0.52095633319060297</v>
      </c>
      <c r="T3380" s="1">
        <v>0.56585077107764703</v>
      </c>
    </row>
    <row r="3381" spans="13:20" x14ac:dyDescent="0.25">
      <c r="M3381" s="1">
        <v>3946</v>
      </c>
      <c r="N3381" s="1">
        <v>0.21096413599417699</v>
      </c>
      <c r="O3381" s="1">
        <v>0.196851210457505</v>
      </c>
      <c r="P3381" s="1">
        <v>0.225422952009668</v>
      </c>
      <c r="Q3381" s="1">
        <v>4141</v>
      </c>
      <c r="R3381" s="1">
        <v>0.54370045191221195</v>
      </c>
      <c r="S3381" s="1">
        <v>0.52095633319060297</v>
      </c>
      <c r="T3381" s="1">
        <v>0.56585077107764703</v>
      </c>
    </row>
    <row r="3382" spans="13:20" x14ac:dyDescent="0.25">
      <c r="M3382" s="1">
        <v>3949</v>
      </c>
      <c r="N3382" s="1">
        <v>0.21096413599417699</v>
      </c>
      <c r="O3382" s="1">
        <v>0.196851210457505</v>
      </c>
      <c r="P3382" s="1">
        <v>0.225422952009668</v>
      </c>
      <c r="Q3382" s="1">
        <v>4142</v>
      </c>
      <c r="R3382" s="1">
        <v>0.54370045191221195</v>
      </c>
      <c r="S3382" s="1">
        <v>0.52095633319060297</v>
      </c>
      <c r="T3382" s="1">
        <v>0.56585077107764703</v>
      </c>
    </row>
    <row r="3383" spans="13:20" x14ac:dyDescent="0.25">
      <c r="M3383" s="1">
        <v>3954</v>
      </c>
      <c r="N3383" s="1">
        <v>0.21096413599417699</v>
      </c>
      <c r="O3383" s="1">
        <v>0.196851210457505</v>
      </c>
      <c r="P3383" s="1">
        <v>0.225422952009668</v>
      </c>
      <c r="Q3383" s="1">
        <v>4143</v>
      </c>
      <c r="R3383" s="1">
        <v>0.54370045191221195</v>
      </c>
      <c r="S3383" s="1">
        <v>0.52095633319060297</v>
      </c>
      <c r="T3383" s="1">
        <v>0.56585077107764703</v>
      </c>
    </row>
    <row r="3384" spans="13:20" x14ac:dyDescent="0.25">
      <c r="M3384" s="1">
        <v>3955</v>
      </c>
      <c r="N3384" s="1">
        <v>0.21096413599417699</v>
      </c>
      <c r="O3384" s="1">
        <v>0.196851210457505</v>
      </c>
      <c r="P3384" s="1">
        <v>0.225422952009668</v>
      </c>
      <c r="Q3384" s="1">
        <v>4145</v>
      </c>
      <c r="R3384" s="1">
        <v>0.54370045191221195</v>
      </c>
      <c r="S3384" s="1">
        <v>0.52095633319060297</v>
      </c>
      <c r="T3384" s="1">
        <v>0.56585077107764703</v>
      </c>
    </row>
    <row r="3385" spans="13:20" x14ac:dyDescent="0.25">
      <c r="M3385" s="1">
        <v>3956</v>
      </c>
      <c r="N3385" s="1">
        <v>0.20975862664563799</v>
      </c>
      <c r="O3385" s="1">
        <v>0.19553843579437399</v>
      </c>
      <c r="P3385" s="1">
        <v>0.224334513890276</v>
      </c>
      <c r="Q3385" s="1">
        <v>4147</v>
      </c>
    </row>
    <row r="3386" spans="13:20" x14ac:dyDescent="0.25">
      <c r="M3386" s="1">
        <v>3958</v>
      </c>
      <c r="N3386" s="1">
        <v>0.20855311729709999</v>
      </c>
      <c r="O3386" s="1">
        <v>0.19422831586332601</v>
      </c>
      <c r="P3386" s="1">
        <v>0.22324351564943101</v>
      </c>
      <c r="Q3386" s="1">
        <v>4152</v>
      </c>
      <c r="R3386" s="1">
        <v>0.54370045191221195</v>
      </c>
      <c r="S3386" s="1">
        <v>0.52095633319060297</v>
      </c>
      <c r="T3386" s="1">
        <v>0.56585077107764703</v>
      </c>
    </row>
    <row r="3387" spans="13:20" x14ac:dyDescent="0.25">
      <c r="M3387" s="1">
        <v>3962</v>
      </c>
      <c r="N3387" s="1">
        <v>0.20855311729709999</v>
      </c>
      <c r="O3387" s="1">
        <v>0.19422831586332601</v>
      </c>
      <c r="P3387" s="1">
        <v>0.22324351564943101</v>
      </c>
      <c r="Q3387" s="1">
        <v>4153</v>
      </c>
      <c r="R3387" s="1">
        <v>0.54121780144685905</v>
      </c>
      <c r="S3387" s="1">
        <v>0.51804896744677098</v>
      </c>
      <c r="T3387" s="1">
        <v>0.56377951145612104</v>
      </c>
    </row>
    <row r="3388" spans="13:20" x14ac:dyDescent="0.25">
      <c r="M3388" s="1">
        <v>3963</v>
      </c>
      <c r="N3388" s="1">
        <v>0.20855311729709999</v>
      </c>
      <c r="O3388" s="1">
        <v>0.19422831586332601</v>
      </c>
      <c r="P3388" s="1">
        <v>0.22324351564943101</v>
      </c>
      <c r="Q3388" s="1">
        <v>4155</v>
      </c>
      <c r="R3388" s="1">
        <v>0.54121780144685905</v>
      </c>
      <c r="S3388" s="1">
        <v>0.51804896744677098</v>
      </c>
      <c r="T3388" s="1">
        <v>0.56377951145612104</v>
      </c>
    </row>
    <row r="3389" spans="13:20" x14ac:dyDescent="0.25">
      <c r="M3389" s="1">
        <v>3964</v>
      </c>
      <c r="N3389" s="1">
        <v>0.20855311729709999</v>
      </c>
      <c r="O3389" s="1">
        <v>0.19422831586332601</v>
      </c>
      <c r="P3389" s="1">
        <v>0.22324351564943101</v>
      </c>
      <c r="Q3389" s="1">
        <v>4157</v>
      </c>
      <c r="R3389" s="1">
        <v>0.54121780144685905</v>
      </c>
      <c r="S3389" s="1">
        <v>0.51804896744677098</v>
      </c>
      <c r="T3389" s="1">
        <v>0.56377951145612104</v>
      </c>
    </row>
    <row r="3390" spans="13:20" x14ac:dyDescent="0.25">
      <c r="M3390" s="1">
        <v>3967</v>
      </c>
      <c r="N3390" s="1">
        <v>0.20855311729709999</v>
      </c>
      <c r="O3390" s="1">
        <v>0.19422831586332601</v>
      </c>
      <c r="P3390" s="1">
        <v>0.22324351564943101</v>
      </c>
      <c r="Q3390" s="1">
        <v>4159</v>
      </c>
      <c r="R3390" s="1">
        <v>0.54121780144685905</v>
      </c>
      <c r="S3390" s="1">
        <v>0.51804896744677098</v>
      </c>
      <c r="T3390" s="1">
        <v>0.56377951145612104</v>
      </c>
    </row>
    <row r="3391" spans="13:20" x14ac:dyDescent="0.25">
      <c r="M3391" s="1">
        <v>3968</v>
      </c>
      <c r="N3391" s="1">
        <v>0.20855311729709999</v>
      </c>
      <c r="O3391" s="1">
        <v>0.19422831586332601</v>
      </c>
      <c r="P3391" s="1">
        <v>0.22324351564943101</v>
      </c>
      <c r="Q3391" s="1">
        <v>4163</v>
      </c>
      <c r="R3391" s="1">
        <v>0.54121780144685905</v>
      </c>
      <c r="S3391" s="1">
        <v>0.51804896744677098</v>
      </c>
      <c r="T3391" s="1">
        <v>0.56377951145612104</v>
      </c>
    </row>
    <row r="3392" spans="13:20" x14ac:dyDescent="0.25">
      <c r="M3392" s="1">
        <v>3969</v>
      </c>
      <c r="Q3392" s="1">
        <v>4168</v>
      </c>
      <c r="R3392" s="1">
        <v>0.54121780144685905</v>
      </c>
      <c r="S3392" s="1">
        <v>0.51804896744677098</v>
      </c>
      <c r="T3392" s="1">
        <v>0.56377951145612104</v>
      </c>
    </row>
    <row r="3393" spans="13:20" x14ac:dyDescent="0.25">
      <c r="M3393" s="1">
        <v>3980</v>
      </c>
      <c r="N3393" s="1">
        <v>0.20855311729709999</v>
      </c>
      <c r="O3393" s="1">
        <v>0.19422831586332601</v>
      </c>
      <c r="P3393" s="1">
        <v>0.22324351564943101</v>
      </c>
      <c r="Q3393" s="1">
        <v>4173</v>
      </c>
      <c r="R3393" s="1">
        <v>0.54121780144685905</v>
      </c>
      <c r="S3393" s="1">
        <v>0.51804896744677098</v>
      </c>
      <c r="T3393" s="1">
        <v>0.56377951145612104</v>
      </c>
    </row>
    <row r="3394" spans="13:20" x14ac:dyDescent="0.25">
      <c r="M3394" s="1">
        <v>3983</v>
      </c>
      <c r="N3394" s="1">
        <v>0.20855311729709999</v>
      </c>
      <c r="O3394" s="1">
        <v>0.19422831586332601</v>
      </c>
      <c r="P3394" s="1">
        <v>0.22324351564943101</v>
      </c>
      <c r="Q3394" s="1">
        <v>4175</v>
      </c>
      <c r="R3394" s="1">
        <v>0.54121780144685905</v>
      </c>
      <c r="S3394" s="1">
        <v>0.51804896744677098</v>
      </c>
      <c r="T3394" s="1">
        <v>0.56377951145612104</v>
      </c>
    </row>
    <row r="3395" spans="13:20" x14ac:dyDescent="0.25">
      <c r="M3395" s="1">
        <v>3984</v>
      </c>
      <c r="N3395" s="1">
        <v>0.20855311729709999</v>
      </c>
      <c r="O3395" s="1">
        <v>0.19422831586332601</v>
      </c>
      <c r="P3395" s="1">
        <v>0.22324351564943101</v>
      </c>
      <c r="Q3395" s="1">
        <v>4176</v>
      </c>
      <c r="R3395" s="1">
        <v>0.53601378412525502</v>
      </c>
      <c r="S3395" s="1">
        <v>0.51194233705096803</v>
      </c>
      <c r="T3395" s="1">
        <v>0.55945022091866803</v>
      </c>
    </row>
    <row r="3396" spans="13:20" x14ac:dyDescent="0.25">
      <c r="M3396" s="1">
        <v>3985</v>
      </c>
      <c r="N3396" s="1">
        <v>0.20855311729709999</v>
      </c>
      <c r="O3396" s="1">
        <v>0.19422831586332601</v>
      </c>
      <c r="P3396" s="1">
        <v>0.22324351564943101</v>
      </c>
      <c r="Q3396" s="1">
        <v>4177</v>
      </c>
      <c r="R3396" s="1">
        <v>0.53601378412525502</v>
      </c>
      <c r="S3396" s="1">
        <v>0.51194233705096803</v>
      </c>
      <c r="T3396" s="1">
        <v>0.55945022091866803</v>
      </c>
    </row>
    <row r="3397" spans="13:20" x14ac:dyDescent="0.25">
      <c r="M3397" s="1">
        <v>3987</v>
      </c>
      <c r="N3397" s="1">
        <v>0.20725775632009899</v>
      </c>
      <c r="O3397" s="1">
        <v>0.1928086693586</v>
      </c>
      <c r="P3397" s="1">
        <v>0.22208396508266101</v>
      </c>
      <c r="Q3397" s="1">
        <v>4178</v>
      </c>
      <c r="R3397" s="1">
        <v>0.53601378412525502</v>
      </c>
      <c r="S3397" s="1">
        <v>0.51194233705096803</v>
      </c>
      <c r="T3397" s="1">
        <v>0.55945022091866803</v>
      </c>
    </row>
    <row r="3398" spans="13:20" x14ac:dyDescent="0.25">
      <c r="M3398" s="1">
        <v>3989</v>
      </c>
      <c r="N3398" s="1">
        <v>0.20725775632009899</v>
      </c>
      <c r="O3398" s="1">
        <v>0.1928086693586</v>
      </c>
      <c r="P3398" s="1">
        <v>0.22208396508266101</v>
      </c>
      <c r="Q3398" s="1">
        <v>4181</v>
      </c>
      <c r="R3398" s="1">
        <v>0.53601378412525502</v>
      </c>
      <c r="S3398" s="1">
        <v>0.51194233705096803</v>
      </c>
      <c r="T3398" s="1">
        <v>0.55945022091866803</v>
      </c>
    </row>
    <row r="3399" spans="13:20" x14ac:dyDescent="0.25">
      <c r="M3399" s="1">
        <v>3990</v>
      </c>
      <c r="N3399" s="1">
        <v>0.20725775632009899</v>
      </c>
      <c r="O3399" s="1">
        <v>0.1928086693586</v>
      </c>
      <c r="P3399" s="1">
        <v>0.22208396508266101</v>
      </c>
      <c r="Q3399" s="1">
        <v>4182</v>
      </c>
      <c r="R3399" s="1">
        <v>0.53601378412525502</v>
      </c>
      <c r="S3399" s="1">
        <v>0.51194233705096803</v>
      </c>
      <c r="T3399" s="1">
        <v>0.55945022091866803</v>
      </c>
    </row>
    <row r="3400" spans="13:20" x14ac:dyDescent="0.25">
      <c r="M3400" s="1">
        <v>3991</v>
      </c>
      <c r="N3400" s="1">
        <v>0.20725775632009899</v>
      </c>
      <c r="O3400" s="1">
        <v>0.1928086693586</v>
      </c>
      <c r="P3400" s="1">
        <v>0.22208396508266101</v>
      </c>
      <c r="Q3400" s="1">
        <v>4187</v>
      </c>
      <c r="R3400" s="1">
        <v>0.53601378412525502</v>
      </c>
      <c r="S3400" s="1">
        <v>0.51194233705096803</v>
      </c>
      <c r="T3400" s="1">
        <v>0.55945022091866803</v>
      </c>
    </row>
    <row r="3401" spans="13:20" x14ac:dyDescent="0.25">
      <c r="M3401" s="1">
        <v>3992</v>
      </c>
      <c r="N3401" s="1">
        <v>0.20725775632009899</v>
      </c>
      <c r="O3401" s="1">
        <v>0.1928086693586</v>
      </c>
      <c r="P3401" s="1">
        <v>0.22208396508266101</v>
      </c>
      <c r="Q3401" s="1">
        <v>4188</v>
      </c>
      <c r="R3401" s="1">
        <v>0.53601378412525502</v>
      </c>
      <c r="S3401" s="1">
        <v>0.51194233705096803</v>
      </c>
      <c r="T3401" s="1">
        <v>0.55945022091866803</v>
      </c>
    </row>
    <row r="3402" spans="13:20" x14ac:dyDescent="0.25">
      <c r="M3402" s="1">
        <v>3993</v>
      </c>
      <c r="Q3402" s="1">
        <v>4196</v>
      </c>
      <c r="R3402" s="1">
        <v>0.53601378412525502</v>
      </c>
      <c r="S3402" s="1">
        <v>0.51194233705096803</v>
      </c>
      <c r="T3402" s="1">
        <v>0.55945022091866803</v>
      </c>
    </row>
    <row r="3403" spans="13:20" x14ac:dyDescent="0.25">
      <c r="M3403" s="1">
        <v>3995</v>
      </c>
      <c r="N3403" s="1">
        <v>0.20725775632009899</v>
      </c>
      <c r="O3403" s="1">
        <v>0.1928086693586</v>
      </c>
      <c r="P3403" s="1">
        <v>0.22208396508266101</v>
      </c>
      <c r="Q3403" s="1">
        <v>4201</v>
      </c>
      <c r="R3403" s="1">
        <v>0.53601378412525502</v>
      </c>
      <c r="S3403" s="1">
        <v>0.51194233705096803</v>
      </c>
      <c r="T3403" s="1">
        <v>0.55945022091866803</v>
      </c>
    </row>
    <row r="3404" spans="13:20" x14ac:dyDescent="0.25">
      <c r="M3404" s="1">
        <v>3996</v>
      </c>
      <c r="N3404" s="1">
        <v>0.20725775632009899</v>
      </c>
      <c r="O3404" s="1">
        <v>0.1928086693586</v>
      </c>
      <c r="P3404" s="1">
        <v>0.22208396508266101</v>
      </c>
      <c r="Q3404" s="1">
        <v>4205</v>
      </c>
      <c r="R3404" s="1">
        <v>0.53325082647512501</v>
      </c>
      <c r="S3404" s="1">
        <v>0.50868585925125898</v>
      </c>
      <c r="T3404" s="1">
        <v>0.55716564368802901</v>
      </c>
    </row>
    <row r="3405" spans="13:20" x14ac:dyDescent="0.25">
      <c r="M3405" s="1">
        <v>3999</v>
      </c>
      <c r="N3405" s="1">
        <v>0.20725775632009899</v>
      </c>
      <c r="O3405" s="1">
        <v>0.1928086693586</v>
      </c>
      <c r="P3405" s="1">
        <v>0.22208396508266101</v>
      </c>
      <c r="Q3405" s="1">
        <v>4206</v>
      </c>
      <c r="R3405" s="1">
        <v>0.53325082647512501</v>
      </c>
      <c r="S3405" s="1">
        <v>0.50868585925125898</v>
      </c>
      <c r="T3405" s="1">
        <v>0.55716564368802901</v>
      </c>
    </row>
    <row r="3406" spans="13:20" x14ac:dyDescent="0.25">
      <c r="M3406" s="1">
        <v>4005</v>
      </c>
      <c r="Q3406" s="1">
        <v>4208</v>
      </c>
      <c r="R3406" s="1">
        <v>0.53325082647512501</v>
      </c>
      <c r="S3406" s="1">
        <v>0.50868585925125898</v>
      </c>
      <c r="T3406" s="1">
        <v>0.55716564368802901</v>
      </c>
    </row>
    <row r="3407" spans="13:20" x14ac:dyDescent="0.25">
      <c r="M3407" s="1">
        <v>4006</v>
      </c>
      <c r="N3407" s="1">
        <v>0.20725775632009899</v>
      </c>
      <c r="O3407" s="1">
        <v>0.1928086693586</v>
      </c>
      <c r="P3407" s="1">
        <v>0.22208396508266101</v>
      </c>
      <c r="Q3407" s="1">
        <v>4209</v>
      </c>
      <c r="R3407" s="1">
        <v>0.53325082647512501</v>
      </c>
      <c r="S3407" s="1">
        <v>0.50868585925125898</v>
      </c>
      <c r="T3407" s="1">
        <v>0.55716564368802901</v>
      </c>
    </row>
    <row r="3408" spans="13:20" x14ac:dyDescent="0.25">
      <c r="M3408" s="1">
        <v>4008</v>
      </c>
      <c r="N3408" s="1">
        <v>0.20725775632009899</v>
      </c>
      <c r="O3408" s="1">
        <v>0.1928086693586</v>
      </c>
      <c r="P3408" s="1">
        <v>0.22208396508266101</v>
      </c>
      <c r="Q3408" s="1">
        <v>4211</v>
      </c>
      <c r="R3408" s="1">
        <v>0.53325082647512501</v>
      </c>
      <c r="S3408" s="1">
        <v>0.50868585925125898</v>
      </c>
      <c r="T3408" s="1">
        <v>0.55716564368802901</v>
      </c>
    </row>
    <row r="3409" spans="13:20" x14ac:dyDescent="0.25">
      <c r="M3409" s="1">
        <v>4013</v>
      </c>
      <c r="N3409" s="1">
        <v>0.20725775632009899</v>
      </c>
      <c r="O3409" s="1">
        <v>0.1928086693586</v>
      </c>
      <c r="P3409" s="1">
        <v>0.22208396508266101</v>
      </c>
      <c r="Q3409" s="1">
        <v>4212</v>
      </c>
      <c r="R3409" s="1">
        <v>0.53041438590876799</v>
      </c>
      <c r="S3409" s="1">
        <v>0.50534255897362701</v>
      </c>
      <c r="T3409" s="1">
        <v>0.55482083162739004</v>
      </c>
    </row>
    <row r="3410" spans="13:20" x14ac:dyDescent="0.25">
      <c r="M3410" s="1">
        <v>4015</v>
      </c>
      <c r="N3410" s="1">
        <v>0.20725775632009899</v>
      </c>
      <c r="O3410" s="1">
        <v>0.1928086693586</v>
      </c>
      <c r="P3410" s="1">
        <v>0.22208396508266101</v>
      </c>
      <c r="Q3410" s="1">
        <v>4213</v>
      </c>
      <c r="R3410" s="1">
        <v>0.53041438590876799</v>
      </c>
      <c r="S3410" s="1">
        <v>0.50534255897362701</v>
      </c>
      <c r="T3410" s="1">
        <v>0.55482083162739004</v>
      </c>
    </row>
    <row r="3411" spans="13:20" x14ac:dyDescent="0.25">
      <c r="M3411" s="1">
        <v>4022</v>
      </c>
      <c r="N3411" s="1">
        <v>0.20725775632009899</v>
      </c>
      <c r="O3411" s="1">
        <v>0.1928086693586</v>
      </c>
      <c r="P3411" s="1">
        <v>0.22208396508266101</v>
      </c>
      <c r="Q3411" s="1">
        <v>4215</v>
      </c>
      <c r="R3411" s="1">
        <v>0.53041438590876799</v>
      </c>
      <c r="S3411" s="1">
        <v>0.50534255897362701</v>
      </c>
      <c r="T3411" s="1">
        <v>0.55482083162739004</v>
      </c>
    </row>
    <row r="3412" spans="13:20" x14ac:dyDescent="0.25">
      <c r="M3412" s="1">
        <v>4038</v>
      </c>
      <c r="N3412" s="1">
        <v>0.20725775632009899</v>
      </c>
      <c r="O3412" s="1">
        <v>0.1928086693586</v>
      </c>
      <c r="P3412" s="1">
        <v>0.22208396508266101</v>
      </c>
      <c r="Q3412" s="1">
        <v>4217</v>
      </c>
      <c r="R3412" s="1">
        <v>0.53041438590876799</v>
      </c>
      <c r="S3412" s="1">
        <v>0.50534255897362701</v>
      </c>
      <c r="T3412" s="1">
        <v>0.55482083162739004</v>
      </c>
    </row>
    <row r="3413" spans="13:20" x14ac:dyDescent="0.25">
      <c r="M3413" s="1">
        <v>4041</v>
      </c>
      <c r="N3413" s="1">
        <v>0.20725775632009899</v>
      </c>
      <c r="O3413" s="1">
        <v>0.1928086693586</v>
      </c>
      <c r="P3413" s="1">
        <v>0.22208396508266101</v>
      </c>
      <c r="Q3413" s="1">
        <v>4220</v>
      </c>
      <c r="R3413" s="1">
        <v>0.53041438590876799</v>
      </c>
      <c r="S3413" s="1">
        <v>0.50534255897362701</v>
      </c>
      <c r="T3413" s="1">
        <v>0.55482083162739004</v>
      </c>
    </row>
    <row r="3414" spans="13:20" x14ac:dyDescent="0.25">
      <c r="M3414" s="1">
        <v>4046</v>
      </c>
      <c r="N3414" s="1">
        <v>0.20725775632009899</v>
      </c>
      <c r="O3414" s="1">
        <v>0.1928086693586</v>
      </c>
      <c r="P3414" s="1">
        <v>0.22208396508266101</v>
      </c>
      <c r="Q3414" s="1">
        <v>4223</v>
      </c>
      <c r="R3414" s="1">
        <v>0.53041438590876799</v>
      </c>
      <c r="S3414" s="1">
        <v>0.50534255897362701</v>
      </c>
      <c r="T3414" s="1">
        <v>0.55482083162739004</v>
      </c>
    </row>
    <row r="3415" spans="13:20" x14ac:dyDescent="0.25">
      <c r="M3415" s="1">
        <v>4047</v>
      </c>
      <c r="Q3415" s="1">
        <v>4224</v>
      </c>
      <c r="R3415" s="1">
        <v>0.53041438590876799</v>
      </c>
      <c r="S3415" s="1">
        <v>0.50534255897362701</v>
      </c>
      <c r="T3415" s="1">
        <v>0.55482083162739004</v>
      </c>
    </row>
    <row r="3416" spans="13:20" x14ac:dyDescent="0.25">
      <c r="M3416" s="1">
        <v>4048</v>
      </c>
      <c r="N3416" s="1">
        <v>0.20725775632009899</v>
      </c>
      <c r="O3416" s="1">
        <v>0.1928086693586</v>
      </c>
      <c r="P3416" s="1">
        <v>0.22208396508266101</v>
      </c>
      <c r="Q3416" s="1">
        <v>4225</v>
      </c>
    </row>
    <row r="3417" spans="13:20" x14ac:dyDescent="0.25">
      <c r="M3417" s="1">
        <v>4050</v>
      </c>
      <c r="N3417" s="1">
        <v>0.20725775632009899</v>
      </c>
      <c r="O3417" s="1">
        <v>0.1928086693586</v>
      </c>
      <c r="P3417" s="1">
        <v>0.22208396508266101</v>
      </c>
      <c r="Q3417" s="1">
        <v>4228</v>
      </c>
      <c r="R3417" s="1">
        <v>0.53041438590876799</v>
      </c>
      <c r="S3417" s="1">
        <v>0.50534255897362701</v>
      </c>
      <c r="T3417" s="1">
        <v>0.55482083162739004</v>
      </c>
    </row>
    <row r="3418" spans="13:20" x14ac:dyDescent="0.25">
      <c r="M3418" s="1">
        <v>4051</v>
      </c>
      <c r="N3418" s="1">
        <v>0.20725775632009899</v>
      </c>
      <c r="O3418" s="1">
        <v>0.1928086693586</v>
      </c>
      <c r="P3418" s="1">
        <v>0.22208396508266101</v>
      </c>
      <c r="Q3418" s="1">
        <v>4233</v>
      </c>
      <c r="R3418" s="1">
        <v>0.52745117704894295</v>
      </c>
      <c r="S3418" s="1">
        <v>0.50183820668798895</v>
      </c>
      <c r="T3418" s="1">
        <v>0.55238261900466101</v>
      </c>
    </row>
    <row r="3419" spans="13:20" x14ac:dyDescent="0.25">
      <c r="M3419" s="1">
        <v>4053</v>
      </c>
      <c r="N3419" s="1">
        <v>0.20725775632009899</v>
      </c>
      <c r="O3419" s="1">
        <v>0.1928086693586</v>
      </c>
      <c r="P3419" s="1">
        <v>0.22208396508266101</v>
      </c>
      <c r="Q3419" s="1">
        <v>4235</v>
      </c>
      <c r="R3419" s="1">
        <v>0.52448796818911703</v>
      </c>
      <c r="S3419" s="1">
        <v>0.498352171293168</v>
      </c>
      <c r="T3419" s="1">
        <v>0.54992746109757396</v>
      </c>
    </row>
    <row r="3420" spans="13:20" x14ac:dyDescent="0.25">
      <c r="M3420" s="1">
        <v>4055</v>
      </c>
      <c r="N3420" s="1">
        <v>0.20725775632009899</v>
      </c>
      <c r="O3420" s="1">
        <v>0.1928086693586</v>
      </c>
      <c r="P3420" s="1">
        <v>0.22208396508266101</v>
      </c>
      <c r="Q3420" s="1">
        <v>4242</v>
      </c>
      <c r="R3420" s="1">
        <v>0.52448796818911703</v>
      </c>
      <c r="S3420" s="1">
        <v>0.498352171293168</v>
      </c>
      <c r="T3420" s="1">
        <v>0.54992746109757396</v>
      </c>
    </row>
    <row r="3421" spans="13:20" x14ac:dyDescent="0.25">
      <c r="M3421" s="1">
        <v>4062</v>
      </c>
      <c r="N3421" s="1">
        <v>0.20725775632009899</v>
      </c>
      <c r="O3421" s="1">
        <v>0.1928086693586</v>
      </c>
      <c r="P3421" s="1">
        <v>0.22208396508266101</v>
      </c>
      <c r="Q3421" s="1">
        <v>4246</v>
      </c>
      <c r="R3421" s="1">
        <v>0.52448796818911703</v>
      </c>
      <c r="S3421" s="1">
        <v>0.498352171293168</v>
      </c>
      <c r="T3421" s="1">
        <v>0.54992746109757396</v>
      </c>
    </row>
    <row r="3422" spans="13:20" x14ac:dyDescent="0.25">
      <c r="M3422" s="1">
        <v>4071</v>
      </c>
      <c r="Q3422" s="1">
        <v>4247</v>
      </c>
      <c r="R3422" s="1">
        <v>0.52448796818911703</v>
      </c>
      <c r="S3422" s="1">
        <v>0.498352171293168</v>
      </c>
      <c r="T3422" s="1">
        <v>0.54992746109757396</v>
      </c>
    </row>
    <row r="3423" spans="13:20" x14ac:dyDescent="0.25">
      <c r="M3423" s="1">
        <v>4078</v>
      </c>
      <c r="N3423" s="1">
        <v>0.20725775632009899</v>
      </c>
      <c r="O3423" s="1">
        <v>0.1928086693586</v>
      </c>
      <c r="P3423" s="1">
        <v>0.22208396508266101</v>
      </c>
      <c r="Q3423" s="1">
        <v>4248</v>
      </c>
      <c r="R3423" s="1">
        <v>0.52147366952136298</v>
      </c>
      <c r="S3423" s="1">
        <v>0.49481228278681</v>
      </c>
      <c r="T3423" s="1">
        <v>0.54742450208245996</v>
      </c>
    </row>
    <row r="3424" spans="13:20" x14ac:dyDescent="0.25">
      <c r="M3424" s="1">
        <v>4079</v>
      </c>
      <c r="N3424" s="1">
        <v>0.20725775632009899</v>
      </c>
      <c r="O3424" s="1">
        <v>0.1928086693586</v>
      </c>
      <c r="P3424" s="1">
        <v>0.22208396508266101</v>
      </c>
      <c r="Q3424" s="1">
        <v>4262</v>
      </c>
      <c r="R3424" s="1">
        <v>0.52147366952136298</v>
      </c>
      <c r="S3424" s="1">
        <v>0.49481228278681</v>
      </c>
      <c r="T3424" s="1">
        <v>0.54742450208245996</v>
      </c>
    </row>
    <row r="3425" spans="13:20" x14ac:dyDescent="0.25">
      <c r="M3425" s="1">
        <v>4082</v>
      </c>
      <c r="N3425" s="1">
        <v>0.20725775632009899</v>
      </c>
      <c r="O3425" s="1">
        <v>0.1928086693586</v>
      </c>
      <c r="P3425" s="1">
        <v>0.22208396508266101</v>
      </c>
      <c r="Q3425" s="1">
        <v>4264</v>
      </c>
    </row>
    <row r="3426" spans="13:20" x14ac:dyDescent="0.25">
      <c r="M3426" s="1">
        <v>4084</v>
      </c>
      <c r="N3426" s="1">
        <v>0.20725775632009899</v>
      </c>
      <c r="O3426" s="1">
        <v>0.1928086693586</v>
      </c>
      <c r="P3426" s="1">
        <v>0.22208396508266101</v>
      </c>
      <c r="Q3426" s="1">
        <v>4267</v>
      </c>
      <c r="R3426" s="1">
        <v>0.52147366952136298</v>
      </c>
      <c r="S3426" s="1">
        <v>0.49481228278681</v>
      </c>
      <c r="T3426" s="1">
        <v>0.54742450208245996</v>
      </c>
    </row>
    <row r="3427" spans="13:20" x14ac:dyDescent="0.25">
      <c r="M3427" s="1">
        <v>4093</v>
      </c>
      <c r="Q3427" s="1">
        <v>4271</v>
      </c>
      <c r="R3427" s="1">
        <v>0.52147366952136298</v>
      </c>
      <c r="S3427" s="1">
        <v>0.49481228278681</v>
      </c>
      <c r="T3427" s="1">
        <v>0.54742450208245996</v>
      </c>
    </row>
    <row r="3428" spans="13:20" x14ac:dyDescent="0.25">
      <c r="M3428" s="1">
        <v>4095</v>
      </c>
      <c r="N3428" s="1">
        <v>0.20725775632009899</v>
      </c>
      <c r="O3428" s="1">
        <v>0.1928086693586</v>
      </c>
      <c r="P3428" s="1">
        <v>0.22208396508266101</v>
      </c>
      <c r="Q3428" s="1">
        <v>4274</v>
      </c>
      <c r="R3428" s="1">
        <v>0.52147366952136298</v>
      </c>
      <c r="S3428" s="1">
        <v>0.49481228278681</v>
      </c>
      <c r="T3428" s="1">
        <v>0.54742450208245996</v>
      </c>
    </row>
    <row r="3429" spans="13:20" x14ac:dyDescent="0.25">
      <c r="M3429" s="1">
        <v>4102</v>
      </c>
      <c r="N3429" s="1">
        <v>0.20725775632009899</v>
      </c>
      <c r="O3429" s="1">
        <v>0.1928086693586</v>
      </c>
      <c r="P3429" s="1">
        <v>0.22208396508266101</v>
      </c>
      <c r="Q3429" s="1">
        <v>4277</v>
      </c>
      <c r="R3429" s="1">
        <v>0.52147366952136298</v>
      </c>
      <c r="S3429" s="1">
        <v>0.49481228278681</v>
      </c>
      <c r="T3429" s="1">
        <v>0.54742450208245996</v>
      </c>
    </row>
    <row r="3430" spans="13:20" x14ac:dyDescent="0.25">
      <c r="M3430" s="1">
        <v>4106</v>
      </c>
      <c r="N3430" s="1">
        <v>0.20725775632009899</v>
      </c>
      <c r="O3430" s="1">
        <v>0.1928086693586</v>
      </c>
      <c r="P3430" s="1">
        <v>0.22208396508266101</v>
      </c>
      <c r="Q3430" s="1">
        <v>4281</v>
      </c>
      <c r="R3430" s="1">
        <v>0.52147366952136298</v>
      </c>
      <c r="S3430" s="1">
        <v>0.49481228278681</v>
      </c>
      <c r="T3430" s="1">
        <v>0.54742450208245996</v>
      </c>
    </row>
    <row r="3431" spans="13:20" x14ac:dyDescent="0.25">
      <c r="M3431" s="1">
        <v>4107</v>
      </c>
      <c r="Q3431" s="1">
        <v>4286</v>
      </c>
      <c r="R3431" s="1">
        <v>0.52147366952136298</v>
      </c>
      <c r="S3431" s="1">
        <v>0.49481228278681</v>
      </c>
      <c r="T3431" s="1">
        <v>0.54742450208245996</v>
      </c>
    </row>
    <row r="3432" spans="13:20" x14ac:dyDescent="0.25">
      <c r="M3432" s="1">
        <v>4108</v>
      </c>
      <c r="N3432" s="1">
        <v>0.20725775632009899</v>
      </c>
      <c r="O3432" s="1">
        <v>0.1928086693586</v>
      </c>
      <c r="P3432" s="1">
        <v>0.22208396508266101</v>
      </c>
      <c r="Q3432" s="1">
        <v>4288</v>
      </c>
      <c r="R3432" s="1">
        <v>0.52147366952136298</v>
      </c>
      <c r="S3432" s="1">
        <v>0.49481228278681</v>
      </c>
      <c r="T3432" s="1">
        <v>0.54742450208245996</v>
      </c>
    </row>
    <row r="3433" spans="13:20" x14ac:dyDescent="0.25">
      <c r="M3433" s="1">
        <v>4110</v>
      </c>
      <c r="N3433" s="1">
        <v>0.20725775632009899</v>
      </c>
      <c r="O3433" s="1">
        <v>0.1928086693586</v>
      </c>
      <c r="P3433" s="1">
        <v>0.22208396508266101</v>
      </c>
      <c r="Q3433" s="1">
        <v>4292</v>
      </c>
      <c r="R3433" s="1">
        <v>0.52147366952136298</v>
      </c>
      <c r="S3433" s="1">
        <v>0.49481228278681</v>
      </c>
      <c r="T3433" s="1">
        <v>0.54742450208245996</v>
      </c>
    </row>
    <row r="3434" spans="13:20" x14ac:dyDescent="0.25">
      <c r="M3434" s="1">
        <v>4112</v>
      </c>
      <c r="N3434" s="1">
        <v>0.20725775632009899</v>
      </c>
      <c r="O3434" s="1">
        <v>0.1928086693586</v>
      </c>
      <c r="P3434" s="1">
        <v>0.22208396508266101</v>
      </c>
      <c r="Q3434" s="1">
        <v>4293</v>
      </c>
      <c r="R3434" s="1">
        <v>0.52147366952136298</v>
      </c>
      <c r="S3434" s="1">
        <v>0.49481228278681</v>
      </c>
      <c r="T3434" s="1">
        <v>0.54742450208245996</v>
      </c>
    </row>
    <row r="3435" spans="13:20" x14ac:dyDescent="0.25">
      <c r="M3435" s="1">
        <v>4114</v>
      </c>
      <c r="N3435" s="1">
        <v>0.20725775632009899</v>
      </c>
      <c r="O3435" s="1">
        <v>0.1928086693586</v>
      </c>
      <c r="P3435" s="1">
        <v>0.22208396508266101</v>
      </c>
      <c r="Q3435" s="1">
        <v>4294</v>
      </c>
    </row>
    <row r="3436" spans="13:20" x14ac:dyDescent="0.25">
      <c r="M3436" s="1">
        <v>4121</v>
      </c>
      <c r="N3436" s="1">
        <v>0.20725775632009899</v>
      </c>
      <c r="O3436" s="1">
        <v>0.1928086693586</v>
      </c>
      <c r="P3436" s="1">
        <v>0.22208396508266101</v>
      </c>
      <c r="Q3436" s="1">
        <v>4297</v>
      </c>
      <c r="R3436" s="1">
        <v>0.52147366952136298</v>
      </c>
      <c r="S3436" s="1">
        <v>0.49481228278681</v>
      </c>
      <c r="T3436" s="1">
        <v>0.54742450208245996</v>
      </c>
    </row>
    <row r="3437" spans="13:20" x14ac:dyDescent="0.25">
      <c r="M3437" s="1">
        <v>4124</v>
      </c>
      <c r="N3437" s="1">
        <v>0.20725775632009899</v>
      </c>
      <c r="O3437" s="1">
        <v>0.1928086693586</v>
      </c>
      <c r="P3437" s="1">
        <v>0.22208396508266101</v>
      </c>
      <c r="Q3437" s="1">
        <v>4300</v>
      </c>
      <c r="R3437" s="1">
        <v>0.52147366952136298</v>
      </c>
      <c r="S3437" s="1">
        <v>0.49481228278681</v>
      </c>
      <c r="T3437" s="1">
        <v>0.54742450208245996</v>
      </c>
    </row>
    <row r="3438" spans="13:20" x14ac:dyDescent="0.25">
      <c r="M3438" s="1">
        <v>4126</v>
      </c>
      <c r="N3438" s="1">
        <v>0.20725775632009899</v>
      </c>
      <c r="O3438" s="1">
        <v>0.1928086693586</v>
      </c>
      <c r="P3438" s="1">
        <v>0.22208396508266101</v>
      </c>
      <c r="Q3438" s="1">
        <v>4302</v>
      </c>
    </row>
    <row r="3439" spans="13:20" x14ac:dyDescent="0.25">
      <c r="M3439" s="1">
        <v>4127</v>
      </c>
      <c r="N3439" s="1">
        <v>0.20554488230092499</v>
      </c>
      <c r="O3439" s="1">
        <v>0.19084747132071</v>
      </c>
      <c r="P3439" s="1">
        <v>0.22063971210186101</v>
      </c>
      <c r="Q3439" s="1">
        <v>4309</v>
      </c>
      <c r="R3439" s="1">
        <v>0.52147366952136298</v>
      </c>
      <c r="S3439" s="1">
        <v>0.49481228278681</v>
      </c>
      <c r="T3439" s="1">
        <v>0.54742450208245996</v>
      </c>
    </row>
    <row r="3440" spans="13:20" x14ac:dyDescent="0.25">
      <c r="M3440" s="1">
        <v>4129</v>
      </c>
      <c r="N3440" s="1">
        <v>0.20554488230092499</v>
      </c>
      <c r="O3440" s="1">
        <v>0.19084747132071</v>
      </c>
      <c r="P3440" s="1">
        <v>0.22063971210186101</v>
      </c>
      <c r="Q3440" s="1">
        <v>4310</v>
      </c>
      <c r="R3440" s="1">
        <v>0.52147366952136298</v>
      </c>
      <c r="S3440" s="1">
        <v>0.49481228278681</v>
      </c>
      <c r="T3440" s="1">
        <v>0.54742450208245996</v>
      </c>
    </row>
    <row r="3441" spans="13:20" x14ac:dyDescent="0.25">
      <c r="M3441" s="1">
        <v>4133</v>
      </c>
      <c r="Q3441" s="1">
        <v>4313</v>
      </c>
      <c r="R3441" s="1">
        <v>0.52147366952136298</v>
      </c>
      <c r="S3441" s="1">
        <v>0.49481228278681</v>
      </c>
      <c r="T3441" s="1">
        <v>0.54742450208245996</v>
      </c>
    </row>
    <row r="3442" spans="13:20" x14ac:dyDescent="0.25">
      <c r="M3442" s="1">
        <v>4135</v>
      </c>
      <c r="Q3442" s="1">
        <v>4316</v>
      </c>
      <c r="R3442" s="1">
        <v>0.52147366952136298</v>
      </c>
      <c r="S3442" s="1">
        <v>0.49481228278681</v>
      </c>
      <c r="T3442" s="1">
        <v>0.54742450208245996</v>
      </c>
    </row>
    <row r="3443" spans="13:20" x14ac:dyDescent="0.25">
      <c r="M3443" s="1">
        <v>4136</v>
      </c>
      <c r="N3443" s="1">
        <v>0.20554488230092499</v>
      </c>
      <c r="O3443" s="1">
        <v>0.19084747132071</v>
      </c>
      <c r="P3443" s="1">
        <v>0.22063971210186101</v>
      </c>
      <c r="Q3443" s="1">
        <v>4322</v>
      </c>
      <c r="R3443" s="1">
        <v>0.52147366952136298</v>
      </c>
      <c r="S3443" s="1">
        <v>0.49481228278681</v>
      </c>
      <c r="T3443" s="1">
        <v>0.54742450208245996</v>
      </c>
    </row>
    <row r="3444" spans="13:20" x14ac:dyDescent="0.25">
      <c r="M3444" s="1">
        <v>4137</v>
      </c>
      <c r="N3444" s="1">
        <v>0.20554488230092499</v>
      </c>
      <c r="O3444" s="1">
        <v>0.19084747132071</v>
      </c>
      <c r="P3444" s="1">
        <v>0.22063971210186101</v>
      </c>
      <c r="Q3444" s="1">
        <v>4324</v>
      </c>
    </row>
    <row r="3445" spans="13:20" x14ac:dyDescent="0.25">
      <c r="M3445" s="1">
        <v>4138</v>
      </c>
      <c r="N3445" s="1">
        <v>0.20554488230092499</v>
      </c>
      <c r="O3445" s="1">
        <v>0.19084747132071</v>
      </c>
      <c r="P3445" s="1">
        <v>0.22063971210186101</v>
      </c>
      <c r="Q3445" s="1">
        <v>4327</v>
      </c>
      <c r="R3445" s="1">
        <v>0.52147366952136298</v>
      </c>
      <c r="S3445" s="1">
        <v>0.49481228278681</v>
      </c>
      <c r="T3445" s="1">
        <v>0.54742450208245996</v>
      </c>
    </row>
    <row r="3446" spans="13:20" x14ac:dyDescent="0.25">
      <c r="M3446" s="1">
        <v>4142</v>
      </c>
      <c r="N3446" s="1">
        <v>0.20554488230092499</v>
      </c>
      <c r="O3446" s="1">
        <v>0.19084747132071</v>
      </c>
      <c r="P3446" s="1">
        <v>0.22063971210186101</v>
      </c>
      <c r="Q3446" s="1">
        <v>4333</v>
      </c>
      <c r="R3446" s="1">
        <v>0.52147366952136298</v>
      </c>
      <c r="S3446" s="1">
        <v>0.49481228278681</v>
      </c>
      <c r="T3446" s="1">
        <v>0.54742450208245996</v>
      </c>
    </row>
    <row r="3447" spans="13:20" x14ac:dyDescent="0.25">
      <c r="M3447" s="1">
        <v>4145</v>
      </c>
      <c r="Q3447" s="1">
        <v>4334</v>
      </c>
      <c r="R3447" s="1">
        <v>0.52147366952136298</v>
      </c>
      <c r="S3447" s="1">
        <v>0.49481228278681</v>
      </c>
      <c r="T3447" s="1">
        <v>0.54742450208245996</v>
      </c>
    </row>
    <row r="3448" spans="13:20" x14ac:dyDescent="0.25">
      <c r="M3448" s="1">
        <v>4146</v>
      </c>
      <c r="N3448" s="1">
        <v>0.20554488230092499</v>
      </c>
      <c r="O3448" s="1">
        <v>0.19084747132071</v>
      </c>
      <c r="P3448" s="1">
        <v>0.22063971210186101</v>
      </c>
      <c r="Q3448" s="1">
        <v>4335</v>
      </c>
      <c r="R3448" s="1">
        <v>0.52147366952136298</v>
      </c>
      <c r="S3448" s="1">
        <v>0.49481228278681</v>
      </c>
      <c r="T3448" s="1">
        <v>0.54742450208245996</v>
      </c>
    </row>
    <row r="3449" spans="13:20" x14ac:dyDescent="0.25">
      <c r="M3449" s="1">
        <v>4147</v>
      </c>
      <c r="Q3449" s="1">
        <v>4336</v>
      </c>
      <c r="R3449" s="1">
        <v>0.52147366952136298</v>
      </c>
      <c r="S3449" s="1">
        <v>0.49481228278681</v>
      </c>
      <c r="T3449" s="1">
        <v>0.54742450208245996</v>
      </c>
    </row>
    <row r="3450" spans="13:20" x14ac:dyDescent="0.25">
      <c r="M3450" s="1">
        <v>4155</v>
      </c>
      <c r="N3450" s="1">
        <v>0.20554488230092499</v>
      </c>
      <c r="O3450" s="1">
        <v>0.19084747132071</v>
      </c>
      <c r="P3450" s="1">
        <v>0.22063971210186101</v>
      </c>
      <c r="Q3450" s="1">
        <v>4340</v>
      </c>
      <c r="R3450" s="1">
        <v>0.52147366952136298</v>
      </c>
      <c r="S3450" s="1">
        <v>0.49481228278681</v>
      </c>
      <c r="T3450" s="1">
        <v>0.54742450208245996</v>
      </c>
    </row>
    <row r="3451" spans="13:20" x14ac:dyDescent="0.25">
      <c r="M3451" s="1">
        <v>4159</v>
      </c>
      <c r="N3451" s="1">
        <v>0.20370966013752401</v>
      </c>
      <c r="O3451" s="1">
        <v>0.18872966077579301</v>
      </c>
      <c r="P3451" s="1">
        <v>0.2191107117261</v>
      </c>
      <c r="Q3451" s="1">
        <v>4342</v>
      </c>
      <c r="R3451" s="1">
        <v>0.52147366952136298</v>
      </c>
      <c r="S3451" s="1">
        <v>0.49481228278681</v>
      </c>
      <c r="T3451" s="1">
        <v>0.54742450208245996</v>
      </c>
    </row>
    <row r="3452" spans="13:20" x14ac:dyDescent="0.25">
      <c r="M3452" s="1">
        <v>4160</v>
      </c>
      <c r="N3452" s="1">
        <v>0.20187443797412299</v>
      </c>
      <c r="O3452" s="1">
        <v>0.18662396690598301</v>
      </c>
      <c r="P3452" s="1">
        <v>0.21756996330863099</v>
      </c>
      <c r="Q3452" s="1">
        <v>4350</v>
      </c>
    </row>
    <row r="3453" spans="13:20" x14ac:dyDescent="0.25">
      <c r="M3453" s="1">
        <v>4161</v>
      </c>
      <c r="N3453" s="1">
        <v>0.20187443797412299</v>
      </c>
      <c r="O3453" s="1">
        <v>0.18662396690598301</v>
      </c>
      <c r="P3453" s="1">
        <v>0.21756996330863099</v>
      </c>
      <c r="Q3453" s="1">
        <v>4356</v>
      </c>
      <c r="R3453" s="1">
        <v>0.52147366952136298</v>
      </c>
      <c r="S3453" s="1">
        <v>0.49481228278681</v>
      </c>
      <c r="T3453" s="1">
        <v>0.54742450208245996</v>
      </c>
    </row>
    <row r="3454" spans="13:20" x14ac:dyDescent="0.25">
      <c r="M3454" s="1">
        <v>4162</v>
      </c>
      <c r="N3454" s="1">
        <v>0.20187443797412299</v>
      </c>
      <c r="O3454" s="1">
        <v>0.18662396690598301</v>
      </c>
      <c r="P3454" s="1">
        <v>0.21756996330863099</v>
      </c>
      <c r="Q3454" s="1">
        <v>4360</v>
      </c>
      <c r="R3454" s="1">
        <v>0.52147366952136298</v>
      </c>
      <c r="S3454" s="1">
        <v>0.49481228278681</v>
      </c>
      <c r="T3454" s="1">
        <v>0.54742450208245996</v>
      </c>
    </row>
    <row r="3455" spans="13:20" x14ac:dyDescent="0.25">
      <c r="M3455" s="1">
        <v>4167</v>
      </c>
      <c r="N3455" s="1">
        <v>0.20187443797412299</v>
      </c>
      <c r="O3455" s="1">
        <v>0.18662396690598301</v>
      </c>
      <c r="P3455" s="1">
        <v>0.21756996330863099</v>
      </c>
      <c r="Q3455" s="1">
        <v>4361</v>
      </c>
      <c r="R3455" s="1">
        <v>0.52147366952136298</v>
      </c>
      <c r="S3455" s="1">
        <v>0.49481228278681</v>
      </c>
      <c r="T3455" s="1">
        <v>0.54742450208245996</v>
      </c>
    </row>
    <row r="3456" spans="13:20" x14ac:dyDescent="0.25">
      <c r="M3456" s="1">
        <v>4169</v>
      </c>
      <c r="N3456" s="1">
        <v>0.20187443797412299</v>
      </c>
      <c r="O3456" s="1">
        <v>0.18662396690598301</v>
      </c>
      <c r="P3456" s="1">
        <v>0.21756996330863099</v>
      </c>
      <c r="Q3456" s="1">
        <v>4363</v>
      </c>
    </row>
    <row r="3457" spans="13:20" x14ac:dyDescent="0.25">
      <c r="M3457" s="1">
        <v>4170</v>
      </c>
      <c r="N3457" s="1">
        <v>0.20187443797412299</v>
      </c>
      <c r="O3457" s="1">
        <v>0.18662396690598301</v>
      </c>
      <c r="P3457" s="1">
        <v>0.21756996330863099</v>
      </c>
      <c r="Q3457" s="1">
        <v>4365</v>
      </c>
    </row>
    <row r="3458" spans="13:20" x14ac:dyDescent="0.25">
      <c r="M3458" s="1">
        <v>4180</v>
      </c>
      <c r="N3458" s="1">
        <v>0.20187443797412299</v>
      </c>
      <c r="O3458" s="1">
        <v>0.18662396690598301</v>
      </c>
      <c r="P3458" s="1">
        <v>0.21756996330863099</v>
      </c>
      <c r="Q3458" s="1">
        <v>4369</v>
      </c>
      <c r="R3458" s="1">
        <v>0.52147366952136298</v>
      </c>
      <c r="S3458" s="1">
        <v>0.49481228278681</v>
      </c>
      <c r="T3458" s="1">
        <v>0.54742450208245996</v>
      </c>
    </row>
    <row r="3459" spans="13:20" x14ac:dyDescent="0.25">
      <c r="M3459" s="1">
        <v>4190</v>
      </c>
      <c r="N3459" s="1">
        <v>0.20187443797412299</v>
      </c>
      <c r="O3459" s="1">
        <v>0.18662396690598301</v>
      </c>
      <c r="P3459" s="1">
        <v>0.21756996330863099</v>
      </c>
      <c r="Q3459" s="1">
        <v>4370</v>
      </c>
      <c r="R3459" s="1">
        <v>0.52147366952136298</v>
      </c>
      <c r="S3459" s="1">
        <v>0.49481228278681</v>
      </c>
      <c r="T3459" s="1">
        <v>0.54742450208245996</v>
      </c>
    </row>
    <row r="3460" spans="13:20" x14ac:dyDescent="0.25">
      <c r="M3460" s="1">
        <v>4193</v>
      </c>
      <c r="N3460" s="1">
        <v>0.20187443797412299</v>
      </c>
      <c r="O3460" s="1">
        <v>0.18662396690598301</v>
      </c>
      <c r="P3460" s="1">
        <v>0.21756996330863099</v>
      </c>
      <c r="Q3460" s="1">
        <v>4373</v>
      </c>
      <c r="R3460" s="1">
        <v>0.52147366952136298</v>
      </c>
      <c r="S3460" s="1">
        <v>0.49481228278681</v>
      </c>
      <c r="T3460" s="1">
        <v>0.54742450208245996</v>
      </c>
    </row>
    <row r="3461" spans="13:20" x14ac:dyDescent="0.25">
      <c r="M3461" s="1">
        <v>4198</v>
      </c>
      <c r="N3461" s="1">
        <v>0.20187443797412299</v>
      </c>
      <c r="O3461" s="1">
        <v>0.18662396690598301</v>
      </c>
      <c r="P3461" s="1">
        <v>0.21756996330863099</v>
      </c>
      <c r="Q3461" s="1">
        <v>4376</v>
      </c>
      <c r="R3461" s="1">
        <v>0.52147366952136298</v>
      </c>
      <c r="S3461" s="1">
        <v>0.49481228278681</v>
      </c>
      <c r="T3461" s="1">
        <v>0.54742450208245996</v>
      </c>
    </row>
    <row r="3462" spans="13:20" x14ac:dyDescent="0.25">
      <c r="M3462" s="1">
        <v>4201</v>
      </c>
      <c r="Q3462" s="1">
        <v>4377</v>
      </c>
      <c r="R3462" s="1">
        <v>0.52147366952136298</v>
      </c>
      <c r="S3462" s="1">
        <v>0.49481228278681</v>
      </c>
      <c r="T3462" s="1">
        <v>0.54742450208245996</v>
      </c>
    </row>
    <row r="3463" spans="13:20" x14ac:dyDescent="0.25">
      <c r="M3463" s="1">
        <v>4204</v>
      </c>
      <c r="N3463" s="1">
        <v>0.20187443797412299</v>
      </c>
      <c r="O3463" s="1">
        <v>0.18662396690598301</v>
      </c>
      <c r="P3463" s="1">
        <v>0.21756996330863099</v>
      </c>
      <c r="Q3463" s="1">
        <v>4381</v>
      </c>
      <c r="R3463" s="1">
        <v>0.52147366952136298</v>
      </c>
      <c r="S3463" s="1">
        <v>0.49481228278681</v>
      </c>
      <c r="T3463" s="1">
        <v>0.54742450208245996</v>
      </c>
    </row>
    <row r="3464" spans="13:20" x14ac:dyDescent="0.25">
      <c r="M3464" s="1">
        <v>4205</v>
      </c>
      <c r="N3464" s="1">
        <v>0.20187443797412299</v>
      </c>
      <c r="O3464" s="1">
        <v>0.18662396690598301</v>
      </c>
      <c r="P3464" s="1">
        <v>0.21756996330863099</v>
      </c>
      <c r="Q3464" s="1">
        <v>4385</v>
      </c>
      <c r="R3464" s="1">
        <v>0.52147366952136298</v>
      </c>
      <c r="S3464" s="1">
        <v>0.49481228278681</v>
      </c>
      <c r="T3464" s="1">
        <v>0.54742450208245996</v>
      </c>
    </row>
    <row r="3465" spans="13:20" x14ac:dyDescent="0.25">
      <c r="M3465" s="1">
        <v>4219</v>
      </c>
      <c r="N3465" s="1">
        <v>0.20187443797412299</v>
      </c>
      <c r="O3465" s="1">
        <v>0.18662396690598301</v>
      </c>
      <c r="P3465" s="1">
        <v>0.21756996330863099</v>
      </c>
      <c r="Q3465" s="1">
        <v>4388</v>
      </c>
      <c r="R3465" s="1">
        <v>0.52147366952136298</v>
      </c>
      <c r="S3465" s="1">
        <v>0.49481228278681</v>
      </c>
      <c r="T3465" s="1">
        <v>0.54742450208245996</v>
      </c>
    </row>
    <row r="3466" spans="13:20" x14ac:dyDescent="0.25">
      <c r="M3466" s="1">
        <v>4222</v>
      </c>
      <c r="N3466" s="1">
        <v>0.20187443797412299</v>
      </c>
      <c r="O3466" s="1">
        <v>0.18662396690598301</v>
      </c>
      <c r="P3466" s="1">
        <v>0.21756996330863099</v>
      </c>
      <c r="Q3466" s="1">
        <v>4394</v>
      </c>
      <c r="R3466" s="1">
        <v>0.52147366952136298</v>
      </c>
      <c r="S3466" s="1">
        <v>0.49481228278681</v>
      </c>
      <c r="T3466" s="1">
        <v>0.54742450208245996</v>
      </c>
    </row>
    <row r="3467" spans="13:20" x14ac:dyDescent="0.25">
      <c r="M3467" s="1">
        <v>4224</v>
      </c>
      <c r="N3467" s="1">
        <v>0.20187443797412299</v>
      </c>
      <c r="O3467" s="1">
        <v>0.18662396690598301</v>
      </c>
      <c r="P3467" s="1">
        <v>0.21756996330863099</v>
      </c>
      <c r="Q3467" s="1">
        <v>4405</v>
      </c>
      <c r="R3467" s="1">
        <v>0.52147366952136298</v>
      </c>
      <c r="S3467" s="1">
        <v>0.49481228278681</v>
      </c>
      <c r="T3467" s="1">
        <v>0.54742450208245996</v>
      </c>
    </row>
    <row r="3468" spans="13:20" x14ac:dyDescent="0.25">
      <c r="M3468" s="1">
        <v>4225</v>
      </c>
      <c r="N3468" s="1">
        <v>0.20187443797412299</v>
      </c>
      <c r="O3468" s="1">
        <v>0.18662396690598301</v>
      </c>
      <c r="P3468" s="1">
        <v>0.21756996330863099</v>
      </c>
      <c r="Q3468" s="1">
        <v>4406</v>
      </c>
      <c r="R3468" s="1">
        <v>0.52147366952136298</v>
      </c>
      <c r="S3468" s="1">
        <v>0.49481228278681</v>
      </c>
      <c r="T3468" s="1">
        <v>0.54742450208245996</v>
      </c>
    </row>
    <row r="3469" spans="13:20" x14ac:dyDescent="0.25">
      <c r="M3469" s="1">
        <v>4229</v>
      </c>
      <c r="N3469" s="1">
        <v>0.20187443797412299</v>
      </c>
      <c r="O3469" s="1">
        <v>0.18662396690598301</v>
      </c>
      <c r="P3469" s="1">
        <v>0.21756996330863099</v>
      </c>
      <c r="Q3469" s="1">
        <v>4418</v>
      </c>
      <c r="R3469" s="1">
        <v>0.52147366952136298</v>
      </c>
      <c r="S3469" s="1">
        <v>0.49481228278681</v>
      </c>
      <c r="T3469" s="1">
        <v>0.54742450208245996</v>
      </c>
    </row>
    <row r="3470" spans="13:20" x14ac:dyDescent="0.25">
      <c r="M3470" s="1">
        <v>4232</v>
      </c>
      <c r="N3470" s="1">
        <v>0.20187443797412299</v>
      </c>
      <c r="O3470" s="1">
        <v>0.18662396690598301</v>
      </c>
      <c r="P3470" s="1">
        <v>0.21756996330863099</v>
      </c>
      <c r="Q3470" s="1">
        <v>4420</v>
      </c>
      <c r="R3470" s="1">
        <v>0.52147366952136298</v>
      </c>
      <c r="S3470" s="1">
        <v>0.49481228278681</v>
      </c>
      <c r="T3470" s="1">
        <v>0.54742450208245996</v>
      </c>
    </row>
    <row r="3471" spans="13:20" x14ac:dyDescent="0.25">
      <c r="M3471" s="1">
        <v>4249</v>
      </c>
      <c r="N3471" s="1">
        <v>0.20187443797412299</v>
      </c>
      <c r="O3471" s="1">
        <v>0.18662396690598301</v>
      </c>
      <c r="P3471" s="1">
        <v>0.21756996330863099</v>
      </c>
      <c r="Q3471" s="1">
        <v>4426</v>
      </c>
    </row>
    <row r="3472" spans="13:20" x14ac:dyDescent="0.25">
      <c r="M3472" s="1">
        <v>4258</v>
      </c>
      <c r="N3472" s="1">
        <v>0.20187443797412299</v>
      </c>
      <c r="O3472" s="1">
        <v>0.18662396690598301</v>
      </c>
      <c r="P3472" s="1">
        <v>0.21756996330863099</v>
      </c>
      <c r="Q3472" s="1">
        <v>4427</v>
      </c>
      <c r="R3472" s="1">
        <v>0.52147366952136298</v>
      </c>
      <c r="S3472" s="1">
        <v>0.49481228278681</v>
      </c>
      <c r="T3472" s="1">
        <v>0.54742450208245996</v>
      </c>
    </row>
    <row r="3473" spans="13:20" x14ac:dyDescent="0.25">
      <c r="M3473" s="1">
        <v>4262</v>
      </c>
      <c r="N3473" s="1">
        <v>0.199606185862054</v>
      </c>
      <c r="O3473" s="1">
        <v>0.18392341520142899</v>
      </c>
      <c r="P3473" s="1">
        <v>0.21577127031502599</v>
      </c>
      <c r="Q3473" s="1">
        <v>4429</v>
      </c>
    </row>
    <row r="3474" spans="13:20" x14ac:dyDescent="0.25">
      <c r="M3474" s="1">
        <v>4264</v>
      </c>
      <c r="N3474" s="1">
        <v>0.199606185862054</v>
      </c>
      <c r="O3474" s="1">
        <v>0.18392341520142899</v>
      </c>
      <c r="P3474" s="1">
        <v>0.21577127031502599</v>
      </c>
      <c r="Q3474" s="1">
        <v>4431</v>
      </c>
      <c r="R3474" s="1">
        <v>0.52147366952136298</v>
      </c>
      <c r="S3474" s="1">
        <v>0.49481228278681</v>
      </c>
      <c r="T3474" s="1">
        <v>0.54742450208245996</v>
      </c>
    </row>
    <row r="3475" spans="13:20" x14ac:dyDescent="0.25">
      <c r="M3475" s="1">
        <v>4270</v>
      </c>
      <c r="N3475" s="1">
        <v>0.199606185862054</v>
      </c>
      <c r="O3475" s="1">
        <v>0.18392341520142899</v>
      </c>
      <c r="P3475" s="1">
        <v>0.21577127031502599</v>
      </c>
      <c r="Q3475" s="1">
        <v>4435</v>
      </c>
      <c r="R3475" s="1">
        <v>0.52147366952136298</v>
      </c>
      <c r="S3475" s="1">
        <v>0.49481228278681</v>
      </c>
      <c r="T3475" s="1">
        <v>0.54742450208245996</v>
      </c>
    </row>
    <row r="3476" spans="13:20" x14ac:dyDescent="0.25">
      <c r="M3476" s="1">
        <v>4275</v>
      </c>
      <c r="N3476" s="1">
        <v>0.199606185862054</v>
      </c>
      <c r="O3476" s="1">
        <v>0.18392341520142899</v>
      </c>
      <c r="P3476" s="1">
        <v>0.21577127031502599</v>
      </c>
      <c r="Q3476" s="1">
        <v>4437</v>
      </c>
      <c r="R3476" s="1">
        <v>0.52147366952136298</v>
      </c>
      <c r="S3476" s="1">
        <v>0.49481228278681</v>
      </c>
      <c r="T3476" s="1">
        <v>0.54742450208245996</v>
      </c>
    </row>
    <row r="3477" spans="13:20" x14ac:dyDescent="0.25">
      <c r="M3477" s="1">
        <v>4281</v>
      </c>
      <c r="N3477" s="1">
        <v>0.199606185862054</v>
      </c>
      <c r="O3477" s="1">
        <v>0.18392341520142899</v>
      </c>
      <c r="P3477" s="1">
        <v>0.21577127031502599</v>
      </c>
      <c r="Q3477" s="1">
        <v>4441</v>
      </c>
      <c r="R3477" s="1">
        <v>0.52147366952136298</v>
      </c>
      <c r="S3477" s="1">
        <v>0.49481228278681</v>
      </c>
      <c r="T3477" s="1">
        <v>0.54742450208245996</v>
      </c>
    </row>
    <row r="3478" spans="13:20" x14ac:dyDescent="0.25">
      <c r="M3478" s="1">
        <v>4287</v>
      </c>
      <c r="N3478" s="1">
        <v>0.199606185862054</v>
      </c>
      <c r="O3478" s="1">
        <v>0.18392341520142899</v>
      </c>
      <c r="P3478" s="1">
        <v>0.21577127031502599</v>
      </c>
      <c r="Q3478" s="1">
        <v>4443</v>
      </c>
      <c r="R3478" s="1">
        <v>0.52147366952136298</v>
      </c>
      <c r="S3478" s="1">
        <v>0.49481228278681</v>
      </c>
      <c r="T3478" s="1">
        <v>0.54742450208245996</v>
      </c>
    </row>
    <row r="3479" spans="13:20" x14ac:dyDescent="0.25">
      <c r="M3479" s="1">
        <v>4293</v>
      </c>
      <c r="Q3479" s="1">
        <v>4444</v>
      </c>
      <c r="R3479" s="1">
        <v>0.52147366952136298</v>
      </c>
      <c r="S3479" s="1">
        <v>0.49481228278681</v>
      </c>
      <c r="T3479" s="1">
        <v>0.54742450208245996</v>
      </c>
    </row>
    <row r="3480" spans="13:20" x14ac:dyDescent="0.25">
      <c r="M3480" s="1">
        <v>4294</v>
      </c>
      <c r="Q3480" s="1">
        <v>4445</v>
      </c>
      <c r="R3480" s="1">
        <v>0.52147366952136298</v>
      </c>
      <c r="S3480" s="1">
        <v>0.49481228278681</v>
      </c>
      <c r="T3480" s="1">
        <v>0.54742450208245996</v>
      </c>
    </row>
    <row r="3481" spans="13:20" x14ac:dyDescent="0.25">
      <c r="M3481" s="1">
        <v>4295</v>
      </c>
      <c r="N3481" s="1">
        <v>0.199606185862054</v>
      </c>
      <c r="O3481" s="1">
        <v>0.18392341520142899</v>
      </c>
      <c r="P3481" s="1">
        <v>0.21577127031502599</v>
      </c>
      <c r="Q3481" s="1">
        <v>4447</v>
      </c>
      <c r="R3481" s="1">
        <v>0.52147366952136298</v>
      </c>
      <c r="S3481" s="1">
        <v>0.49481228278681</v>
      </c>
      <c r="T3481" s="1">
        <v>0.54742450208245996</v>
      </c>
    </row>
    <row r="3482" spans="13:20" x14ac:dyDescent="0.25">
      <c r="M3482" s="1">
        <v>4302</v>
      </c>
      <c r="Q3482" s="1">
        <v>4453</v>
      </c>
      <c r="R3482" s="1">
        <v>0.52147366952136298</v>
      </c>
      <c r="S3482" s="1">
        <v>0.49481228278681</v>
      </c>
      <c r="T3482" s="1">
        <v>0.54742450208245996</v>
      </c>
    </row>
    <row r="3483" spans="13:20" x14ac:dyDescent="0.25">
      <c r="M3483" s="1">
        <v>4316</v>
      </c>
      <c r="N3483" s="1">
        <v>0.199606185862054</v>
      </c>
      <c r="O3483" s="1">
        <v>0.18392341520142899</v>
      </c>
      <c r="P3483" s="1">
        <v>0.21577127031502599</v>
      </c>
      <c r="Q3483" s="1">
        <v>4466</v>
      </c>
      <c r="R3483" s="1">
        <v>0.52147366952136298</v>
      </c>
      <c r="S3483" s="1">
        <v>0.49481228278681</v>
      </c>
      <c r="T3483" s="1">
        <v>0.54742450208245996</v>
      </c>
    </row>
    <row r="3484" spans="13:20" x14ac:dyDescent="0.25">
      <c r="M3484" s="1">
        <v>4324</v>
      </c>
      <c r="Q3484" s="1">
        <v>4473</v>
      </c>
      <c r="R3484" s="1">
        <v>0.52147366952136298</v>
      </c>
      <c r="S3484" s="1">
        <v>0.49481228278681</v>
      </c>
      <c r="T3484" s="1">
        <v>0.54742450208245996</v>
      </c>
    </row>
    <row r="3485" spans="13:20" x14ac:dyDescent="0.25">
      <c r="M3485" s="1">
        <v>4328</v>
      </c>
      <c r="N3485" s="1">
        <v>0.199606185862054</v>
      </c>
      <c r="O3485" s="1">
        <v>0.18392341520142899</v>
      </c>
      <c r="P3485" s="1">
        <v>0.21577127031502599</v>
      </c>
      <c r="Q3485" s="1">
        <v>4477</v>
      </c>
      <c r="R3485" s="1">
        <v>0.52147366952136298</v>
      </c>
      <c r="S3485" s="1">
        <v>0.49481228278681</v>
      </c>
      <c r="T3485" s="1">
        <v>0.54742450208245996</v>
      </c>
    </row>
    <row r="3486" spans="13:20" x14ac:dyDescent="0.25">
      <c r="M3486" s="1">
        <v>4336</v>
      </c>
      <c r="N3486" s="1">
        <v>0.199606185862054</v>
      </c>
      <c r="O3486" s="1">
        <v>0.18392341520142899</v>
      </c>
      <c r="P3486" s="1">
        <v>0.21577127031502599</v>
      </c>
      <c r="Q3486" s="1">
        <v>4478</v>
      </c>
      <c r="R3486" s="1">
        <v>0.52147366952136298</v>
      </c>
      <c r="S3486" s="1">
        <v>0.49481228278681</v>
      </c>
      <c r="T3486" s="1">
        <v>0.54742450208245996</v>
      </c>
    </row>
    <row r="3487" spans="13:20" x14ac:dyDescent="0.25">
      <c r="M3487" s="1">
        <v>4339</v>
      </c>
      <c r="N3487" s="1">
        <v>0.199606185862054</v>
      </c>
      <c r="O3487" s="1">
        <v>0.18392341520142899</v>
      </c>
      <c r="P3487" s="1">
        <v>0.21577127031502599</v>
      </c>
      <c r="Q3487" s="1">
        <v>4482</v>
      </c>
      <c r="R3487" s="1">
        <v>0.52147366952136298</v>
      </c>
      <c r="S3487" s="1">
        <v>0.49481228278681</v>
      </c>
      <c r="T3487" s="1">
        <v>0.54742450208245996</v>
      </c>
    </row>
    <row r="3488" spans="13:20" x14ac:dyDescent="0.25">
      <c r="M3488" s="1">
        <v>4345</v>
      </c>
      <c r="N3488" s="1">
        <v>0.199606185862054</v>
      </c>
      <c r="O3488" s="1">
        <v>0.18392341520142899</v>
      </c>
      <c r="P3488" s="1">
        <v>0.21577127031502599</v>
      </c>
      <c r="Q3488" s="1">
        <v>4484</v>
      </c>
      <c r="R3488" s="1">
        <v>0.51677570853468502</v>
      </c>
      <c r="S3488" s="1">
        <v>0.48876555555030099</v>
      </c>
      <c r="T3488" s="1">
        <v>0.54402600540761004</v>
      </c>
    </row>
    <row r="3489" spans="13:20" x14ac:dyDescent="0.25">
      <c r="M3489" s="1">
        <v>4346</v>
      </c>
      <c r="N3489" s="1">
        <v>0.199606185862054</v>
      </c>
      <c r="O3489" s="1">
        <v>0.18392341520142899</v>
      </c>
      <c r="P3489" s="1">
        <v>0.21577127031502599</v>
      </c>
      <c r="Q3489" s="1">
        <v>4486</v>
      </c>
    </row>
    <row r="3490" spans="13:20" x14ac:dyDescent="0.25">
      <c r="M3490" s="1">
        <v>4350</v>
      </c>
      <c r="Q3490" s="1">
        <v>4493</v>
      </c>
      <c r="R3490" s="1">
        <v>0.51677570853468502</v>
      </c>
      <c r="S3490" s="1">
        <v>0.48876555555030099</v>
      </c>
      <c r="T3490" s="1">
        <v>0.54402600540761004</v>
      </c>
    </row>
    <row r="3491" spans="13:20" x14ac:dyDescent="0.25">
      <c r="M3491" s="1">
        <v>4353</v>
      </c>
      <c r="N3491" s="1">
        <v>0.199606185862054</v>
      </c>
      <c r="O3491" s="1">
        <v>0.18392341520142899</v>
      </c>
      <c r="P3491" s="1">
        <v>0.21577127031502599</v>
      </c>
      <c r="Q3491" s="1">
        <v>4494</v>
      </c>
      <c r="R3491" s="1">
        <v>0.51677570853468502</v>
      </c>
      <c r="S3491" s="1">
        <v>0.48876555555030099</v>
      </c>
      <c r="T3491" s="1">
        <v>0.54402600540761004</v>
      </c>
    </row>
    <row r="3492" spans="13:20" x14ac:dyDescent="0.25">
      <c r="M3492" s="1">
        <v>4361</v>
      </c>
      <c r="Q3492" s="1">
        <v>4495</v>
      </c>
      <c r="R3492" s="1">
        <v>0.51677570853468502</v>
      </c>
      <c r="S3492" s="1">
        <v>0.48876555555030099</v>
      </c>
      <c r="T3492" s="1">
        <v>0.54402600540761004</v>
      </c>
    </row>
    <row r="3493" spans="13:20" x14ac:dyDescent="0.25">
      <c r="M3493" s="1">
        <v>4363</v>
      </c>
      <c r="Q3493" s="1">
        <v>4500</v>
      </c>
      <c r="R3493" s="1">
        <v>0.51677570853468502</v>
      </c>
      <c r="S3493" s="1">
        <v>0.48876555555030099</v>
      </c>
      <c r="T3493" s="1">
        <v>0.54402600540761004</v>
      </c>
    </row>
    <row r="3494" spans="13:20" x14ac:dyDescent="0.25">
      <c r="M3494" s="1">
        <v>4365</v>
      </c>
      <c r="Q3494" s="1">
        <v>4501</v>
      </c>
      <c r="R3494" s="1">
        <v>0.51677570853468502</v>
      </c>
      <c r="S3494" s="1">
        <v>0.48876555555030099</v>
      </c>
      <c r="T3494" s="1">
        <v>0.54402600540761004</v>
      </c>
    </row>
    <row r="3495" spans="13:20" x14ac:dyDescent="0.25">
      <c r="M3495" s="1">
        <v>4372</v>
      </c>
      <c r="N3495" s="1">
        <v>0.19694477005055999</v>
      </c>
      <c r="O3495" s="1">
        <v>0.180669743907441</v>
      </c>
      <c r="P3495" s="1">
        <v>0.21375448515805301</v>
      </c>
      <c r="Q3495" s="1">
        <v>4503</v>
      </c>
    </row>
    <row r="3496" spans="13:20" x14ac:dyDescent="0.25">
      <c r="M3496" s="1">
        <v>4380</v>
      </c>
      <c r="N3496" s="1">
        <v>0.19694477005055999</v>
      </c>
      <c r="O3496" s="1">
        <v>0.180669743907441</v>
      </c>
      <c r="P3496" s="1">
        <v>0.21375448515805301</v>
      </c>
      <c r="Q3496" s="1">
        <v>4506</v>
      </c>
      <c r="R3496" s="1">
        <v>0.51180671133723599</v>
      </c>
      <c r="S3496" s="1">
        <v>0.482375216353151</v>
      </c>
      <c r="T3496" s="1">
        <v>0.54042752393097804</v>
      </c>
    </row>
    <row r="3497" spans="13:20" x14ac:dyDescent="0.25">
      <c r="M3497" s="1">
        <v>4384</v>
      </c>
      <c r="N3497" s="1">
        <v>0.19694477005055999</v>
      </c>
      <c r="O3497" s="1">
        <v>0.180669743907441</v>
      </c>
      <c r="P3497" s="1">
        <v>0.21375448515805301</v>
      </c>
      <c r="Q3497" s="1">
        <v>4511</v>
      </c>
      <c r="R3497" s="1">
        <v>0.51180671133723599</v>
      </c>
      <c r="S3497" s="1">
        <v>0.482375216353151</v>
      </c>
      <c r="T3497" s="1">
        <v>0.54042752393097804</v>
      </c>
    </row>
    <row r="3498" spans="13:20" x14ac:dyDescent="0.25">
      <c r="M3498" s="1">
        <v>4388</v>
      </c>
      <c r="N3498" s="1">
        <v>0.19694477005055999</v>
      </c>
      <c r="O3498" s="1">
        <v>0.180669743907441</v>
      </c>
      <c r="P3498" s="1">
        <v>0.21375448515805301</v>
      </c>
      <c r="Q3498" s="1">
        <v>4512</v>
      </c>
      <c r="R3498" s="1">
        <v>0.51180671133723599</v>
      </c>
      <c r="S3498" s="1">
        <v>0.482375216353151</v>
      </c>
      <c r="T3498" s="1">
        <v>0.54042752393097804</v>
      </c>
    </row>
    <row r="3499" spans="13:20" x14ac:dyDescent="0.25">
      <c r="M3499" s="1">
        <v>4398</v>
      </c>
      <c r="N3499" s="1">
        <v>0.19694477005055999</v>
      </c>
      <c r="O3499" s="1">
        <v>0.180669743907441</v>
      </c>
      <c r="P3499" s="1">
        <v>0.21375448515805301</v>
      </c>
      <c r="Q3499" s="1">
        <v>4513</v>
      </c>
      <c r="R3499" s="1">
        <v>0.51180671133723599</v>
      </c>
      <c r="S3499" s="1">
        <v>0.482375216353151</v>
      </c>
      <c r="T3499" s="1">
        <v>0.54042752393097804</v>
      </c>
    </row>
    <row r="3500" spans="13:20" x14ac:dyDescent="0.25">
      <c r="M3500" s="1">
        <v>4408</v>
      </c>
      <c r="N3500" s="1">
        <v>0.19694477005055999</v>
      </c>
      <c r="O3500" s="1">
        <v>0.180669743907441</v>
      </c>
      <c r="P3500" s="1">
        <v>0.21375448515805301</v>
      </c>
      <c r="Q3500" s="1">
        <v>4516</v>
      </c>
      <c r="R3500" s="1">
        <v>0.51180671133723599</v>
      </c>
      <c r="S3500" s="1">
        <v>0.482375216353151</v>
      </c>
      <c r="T3500" s="1">
        <v>0.54042752393097804</v>
      </c>
    </row>
    <row r="3501" spans="13:20" x14ac:dyDescent="0.25">
      <c r="M3501" s="1">
        <v>4411</v>
      </c>
      <c r="Q3501" s="1">
        <v>4518</v>
      </c>
      <c r="R3501" s="1">
        <v>0.51180671133723599</v>
      </c>
      <c r="S3501" s="1">
        <v>0.482375216353151</v>
      </c>
      <c r="T3501" s="1">
        <v>0.54042752393097804</v>
      </c>
    </row>
    <row r="3502" spans="13:20" x14ac:dyDescent="0.25">
      <c r="M3502" s="1">
        <v>4414</v>
      </c>
      <c r="N3502" s="1">
        <v>0.19694477005055999</v>
      </c>
      <c r="O3502" s="1">
        <v>0.180669743907441</v>
      </c>
      <c r="P3502" s="1">
        <v>0.21375448515805301</v>
      </c>
      <c r="Q3502" s="1">
        <v>4522</v>
      </c>
      <c r="R3502" s="1">
        <v>0.506475391427473</v>
      </c>
      <c r="S3502" s="1">
        <v>0.475501369130643</v>
      </c>
      <c r="T3502" s="1">
        <v>0.53658481987275897</v>
      </c>
    </row>
    <row r="3503" spans="13:20" x14ac:dyDescent="0.25">
      <c r="M3503" s="1">
        <v>4415</v>
      </c>
      <c r="N3503" s="1">
        <v>0.19694477005055999</v>
      </c>
      <c r="O3503" s="1">
        <v>0.180669743907441</v>
      </c>
      <c r="P3503" s="1">
        <v>0.21375448515805301</v>
      </c>
      <c r="Q3503" s="1">
        <v>4523</v>
      </c>
      <c r="R3503" s="1">
        <v>0.506475391427473</v>
      </c>
      <c r="S3503" s="1">
        <v>0.475501369130643</v>
      </c>
      <c r="T3503" s="1">
        <v>0.53658481987275897</v>
      </c>
    </row>
    <row r="3504" spans="13:20" x14ac:dyDescent="0.25">
      <c r="M3504" s="1">
        <v>4423</v>
      </c>
      <c r="N3504" s="1">
        <v>0.19694477005055999</v>
      </c>
      <c r="O3504" s="1">
        <v>0.180669743907441</v>
      </c>
      <c r="P3504" s="1">
        <v>0.21375448515805301</v>
      </c>
      <c r="Q3504" s="1">
        <v>4527</v>
      </c>
      <c r="R3504" s="1">
        <v>0.506475391427473</v>
      </c>
      <c r="S3504" s="1">
        <v>0.475501369130643</v>
      </c>
      <c r="T3504" s="1">
        <v>0.53658481987275897</v>
      </c>
    </row>
    <row r="3505" spans="13:20" x14ac:dyDescent="0.25">
      <c r="M3505" s="1">
        <v>4428</v>
      </c>
      <c r="N3505" s="1">
        <v>0.19694477005055999</v>
      </c>
      <c r="O3505" s="1">
        <v>0.180669743907441</v>
      </c>
      <c r="P3505" s="1">
        <v>0.21375448515805301</v>
      </c>
      <c r="Q3505" s="1">
        <v>4528</v>
      </c>
      <c r="R3505" s="1">
        <v>0.506475391427473</v>
      </c>
      <c r="S3505" s="1">
        <v>0.475501369130643</v>
      </c>
      <c r="T3505" s="1">
        <v>0.53658481987275897</v>
      </c>
    </row>
    <row r="3506" spans="13:20" x14ac:dyDescent="0.25">
      <c r="M3506" s="1">
        <v>4429</v>
      </c>
      <c r="Q3506" s="1">
        <v>4539</v>
      </c>
      <c r="R3506" s="1">
        <v>0.506475391427473</v>
      </c>
      <c r="S3506" s="1">
        <v>0.475501369130643</v>
      </c>
      <c r="T3506" s="1">
        <v>0.53658481987275897</v>
      </c>
    </row>
    <row r="3507" spans="13:20" x14ac:dyDescent="0.25">
      <c r="M3507" s="1">
        <v>4431</v>
      </c>
      <c r="N3507" s="1">
        <v>0.19694477005055999</v>
      </c>
      <c r="O3507" s="1">
        <v>0.180669743907441</v>
      </c>
      <c r="P3507" s="1">
        <v>0.21375448515805301</v>
      </c>
      <c r="Q3507" s="1">
        <v>4548</v>
      </c>
      <c r="R3507" s="1">
        <v>0.506475391427473</v>
      </c>
      <c r="S3507" s="1">
        <v>0.475501369130643</v>
      </c>
      <c r="T3507" s="1">
        <v>0.53658481987275897</v>
      </c>
    </row>
    <row r="3508" spans="13:20" x14ac:dyDescent="0.25">
      <c r="M3508" s="1">
        <v>4435</v>
      </c>
      <c r="N3508" s="1">
        <v>0.19694477005055999</v>
      </c>
      <c r="O3508" s="1">
        <v>0.180669743907441</v>
      </c>
      <c r="P3508" s="1">
        <v>0.21375448515805301</v>
      </c>
      <c r="Q3508" s="1">
        <v>4561</v>
      </c>
      <c r="R3508" s="1">
        <v>0.506475391427473</v>
      </c>
      <c r="S3508" s="1">
        <v>0.475501369130643</v>
      </c>
      <c r="T3508" s="1">
        <v>0.53658481987275897</v>
      </c>
    </row>
    <row r="3509" spans="13:20" x14ac:dyDescent="0.25">
      <c r="M3509" s="1">
        <v>4437</v>
      </c>
      <c r="N3509" s="1">
        <v>0.19694477005055999</v>
      </c>
      <c r="O3509" s="1">
        <v>0.180669743907441</v>
      </c>
      <c r="P3509" s="1">
        <v>0.21375448515805301</v>
      </c>
      <c r="Q3509" s="1">
        <v>4565</v>
      </c>
      <c r="R3509" s="1">
        <v>0.506475391427473</v>
      </c>
      <c r="S3509" s="1">
        <v>0.475501369130643</v>
      </c>
      <c r="T3509" s="1">
        <v>0.53658481987275897</v>
      </c>
    </row>
    <row r="3510" spans="13:20" x14ac:dyDescent="0.25">
      <c r="M3510" s="1">
        <v>4439</v>
      </c>
      <c r="N3510" s="1">
        <v>0.19694477005055999</v>
      </c>
      <c r="O3510" s="1">
        <v>0.180669743907441</v>
      </c>
      <c r="P3510" s="1">
        <v>0.21375448515805301</v>
      </c>
      <c r="Q3510" s="1">
        <v>4568</v>
      </c>
      <c r="R3510" s="1">
        <v>0.506475391427473</v>
      </c>
      <c r="S3510" s="1">
        <v>0.475501369130643</v>
      </c>
      <c r="T3510" s="1">
        <v>0.53658481987275897</v>
      </c>
    </row>
    <row r="3511" spans="13:20" x14ac:dyDescent="0.25">
      <c r="M3511" s="1">
        <v>4440</v>
      </c>
      <c r="N3511" s="1">
        <v>0.19694477005055999</v>
      </c>
      <c r="O3511" s="1">
        <v>0.180669743907441</v>
      </c>
      <c r="P3511" s="1">
        <v>0.21375448515805301</v>
      </c>
      <c r="Q3511" s="1">
        <v>4572</v>
      </c>
      <c r="R3511" s="1">
        <v>0.506475391427473</v>
      </c>
      <c r="S3511" s="1">
        <v>0.475501369130643</v>
      </c>
      <c r="T3511" s="1">
        <v>0.53658481987275897</v>
      </c>
    </row>
    <row r="3512" spans="13:20" x14ac:dyDescent="0.25">
      <c r="M3512" s="1">
        <v>4453</v>
      </c>
      <c r="N3512" s="1">
        <v>0.19694477005055999</v>
      </c>
      <c r="O3512" s="1">
        <v>0.180669743907441</v>
      </c>
      <c r="P3512" s="1">
        <v>0.21375448515805301</v>
      </c>
      <c r="Q3512" s="1">
        <v>4575</v>
      </c>
      <c r="R3512" s="1">
        <v>0.506475391427473</v>
      </c>
      <c r="S3512" s="1">
        <v>0.475501369130643</v>
      </c>
      <c r="T3512" s="1">
        <v>0.53658481987275897</v>
      </c>
    </row>
    <row r="3513" spans="13:20" x14ac:dyDescent="0.25">
      <c r="M3513" s="1">
        <v>4460</v>
      </c>
      <c r="N3513" s="1">
        <v>0.19694477005055999</v>
      </c>
      <c r="O3513" s="1">
        <v>0.180669743907441</v>
      </c>
      <c r="P3513" s="1">
        <v>0.21375448515805301</v>
      </c>
      <c r="Q3513" s="1">
        <v>4578</v>
      </c>
      <c r="R3513" s="1">
        <v>0.506475391427473</v>
      </c>
      <c r="S3513" s="1">
        <v>0.475501369130643</v>
      </c>
      <c r="T3513" s="1">
        <v>0.53658481987275897</v>
      </c>
    </row>
    <row r="3514" spans="13:20" x14ac:dyDescent="0.25">
      <c r="M3514" s="1">
        <v>4464</v>
      </c>
      <c r="N3514" s="1">
        <v>0.1934278991568</v>
      </c>
      <c r="O3514" s="1">
        <v>0.176120458586143</v>
      </c>
      <c r="P3514" s="1">
        <v>0.21136400779249401</v>
      </c>
      <c r="Q3514" s="1">
        <v>4581</v>
      </c>
      <c r="R3514" s="1">
        <v>0.506475391427473</v>
      </c>
      <c r="S3514" s="1">
        <v>0.475501369130643</v>
      </c>
      <c r="T3514" s="1">
        <v>0.53658481987275897</v>
      </c>
    </row>
    <row r="3515" spans="13:20" x14ac:dyDescent="0.25">
      <c r="M3515" s="1">
        <v>4470</v>
      </c>
      <c r="N3515" s="1">
        <v>0.1934278991568</v>
      </c>
      <c r="O3515" s="1">
        <v>0.176120458586143</v>
      </c>
      <c r="P3515" s="1">
        <v>0.21136400779249401</v>
      </c>
      <c r="Q3515" s="1">
        <v>4584</v>
      </c>
      <c r="R3515" s="1">
        <v>0.506475391427473</v>
      </c>
      <c r="S3515" s="1">
        <v>0.475501369130643</v>
      </c>
      <c r="T3515" s="1">
        <v>0.53658481987275897</v>
      </c>
    </row>
    <row r="3516" spans="13:20" x14ac:dyDescent="0.25">
      <c r="M3516" s="1">
        <v>4474</v>
      </c>
      <c r="N3516" s="1">
        <v>0.1934278991568</v>
      </c>
      <c r="O3516" s="1">
        <v>0.176120458586143</v>
      </c>
      <c r="P3516" s="1">
        <v>0.21136400779249401</v>
      </c>
      <c r="Q3516" s="1">
        <v>4586</v>
      </c>
      <c r="R3516" s="1">
        <v>0.506475391427473</v>
      </c>
      <c r="S3516" s="1">
        <v>0.475501369130643</v>
      </c>
      <c r="T3516" s="1">
        <v>0.53658481987275897</v>
      </c>
    </row>
    <row r="3517" spans="13:20" x14ac:dyDescent="0.25">
      <c r="M3517" s="1">
        <v>4480</v>
      </c>
      <c r="N3517" s="1">
        <v>0.1934278991568</v>
      </c>
      <c r="O3517" s="1">
        <v>0.176120458586143</v>
      </c>
      <c r="P3517" s="1">
        <v>0.21136400779249401</v>
      </c>
      <c r="Q3517" s="1">
        <v>4587</v>
      </c>
      <c r="R3517" s="1">
        <v>0.506475391427473</v>
      </c>
      <c r="S3517" s="1">
        <v>0.475501369130643</v>
      </c>
      <c r="T3517" s="1">
        <v>0.53658481987275897</v>
      </c>
    </row>
    <row r="3518" spans="13:20" x14ac:dyDescent="0.25">
      <c r="M3518" s="1">
        <v>4482</v>
      </c>
      <c r="Q3518" s="1">
        <v>4589</v>
      </c>
      <c r="R3518" s="1">
        <v>0.50014444903462996</v>
      </c>
      <c r="S3518" s="1">
        <v>0.46709918992733102</v>
      </c>
      <c r="T3518" s="1">
        <v>0.53225043328106203</v>
      </c>
    </row>
    <row r="3519" spans="13:20" x14ac:dyDescent="0.25">
      <c r="M3519" s="1">
        <v>4486</v>
      </c>
      <c r="Q3519" s="1">
        <v>4590</v>
      </c>
      <c r="R3519" s="1">
        <v>0.50014444903462996</v>
      </c>
      <c r="S3519" s="1">
        <v>0.46709918992733102</v>
      </c>
      <c r="T3519" s="1">
        <v>0.53225043328106203</v>
      </c>
    </row>
    <row r="3520" spans="13:20" x14ac:dyDescent="0.25">
      <c r="M3520" s="1">
        <v>4487</v>
      </c>
      <c r="N3520" s="1">
        <v>0.1934278991568</v>
      </c>
      <c r="O3520" s="1">
        <v>0.176120458586143</v>
      </c>
      <c r="P3520" s="1">
        <v>0.21136400779249401</v>
      </c>
      <c r="Q3520" s="1">
        <v>4591</v>
      </c>
      <c r="R3520" s="1">
        <v>0.50014444903462996</v>
      </c>
      <c r="S3520" s="1">
        <v>0.46709918992733102</v>
      </c>
      <c r="T3520" s="1">
        <v>0.53225043328106203</v>
      </c>
    </row>
    <row r="3521" spans="13:20" x14ac:dyDescent="0.25">
      <c r="M3521" s="1">
        <v>4490</v>
      </c>
      <c r="N3521" s="1">
        <v>0.1934278991568</v>
      </c>
      <c r="O3521" s="1">
        <v>0.176120458586143</v>
      </c>
      <c r="P3521" s="1">
        <v>0.21136400779249401</v>
      </c>
      <c r="Q3521" s="1">
        <v>4594</v>
      </c>
      <c r="R3521" s="1">
        <v>0.50014444903462996</v>
      </c>
      <c r="S3521" s="1">
        <v>0.46709918992733102</v>
      </c>
      <c r="T3521" s="1">
        <v>0.53225043328106203</v>
      </c>
    </row>
    <row r="3522" spans="13:20" x14ac:dyDescent="0.25">
      <c r="M3522" s="1">
        <v>4493</v>
      </c>
      <c r="N3522" s="1">
        <v>0.1934278991568</v>
      </c>
      <c r="O3522" s="1">
        <v>0.176120458586143</v>
      </c>
      <c r="P3522" s="1">
        <v>0.21136400779249401</v>
      </c>
      <c r="Q3522" s="1">
        <v>4598</v>
      </c>
      <c r="R3522" s="1">
        <v>0.50014444903462996</v>
      </c>
      <c r="S3522" s="1">
        <v>0.46709918992733102</v>
      </c>
      <c r="T3522" s="1">
        <v>0.53225043328106203</v>
      </c>
    </row>
    <row r="3523" spans="13:20" x14ac:dyDescent="0.25">
      <c r="M3523" s="1">
        <v>4494</v>
      </c>
      <c r="N3523" s="1">
        <v>0.1934278991568</v>
      </c>
      <c r="O3523" s="1">
        <v>0.176120458586143</v>
      </c>
      <c r="P3523" s="1">
        <v>0.21136400779249401</v>
      </c>
      <c r="Q3523" s="1">
        <v>4600</v>
      </c>
      <c r="R3523" s="1">
        <v>0.50014444903462996</v>
      </c>
      <c r="S3523" s="1">
        <v>0.46709918992733102</v>
      </c>
      <c r="T3523" s="1">
        <v>0.53225043328106203</v>
      </c>
    </row>
    <row r="3524" spans="13:20" x14ac:dyDescent="0.25">
      <c r="M3524" s="1">
        <v>4503</v>
      </c>
      <c r="Q3524" s="1">
        <v>4601</v>
      </c>
    </row>
    <row r="3525" spans="13:20" x14ac:dyDescent="0.25">
      <c r="M3525" s="1">
        <v>4504</v>
      </c>
      <c r="N3525" s="1">
        <v>0.1934278991568</v>
      </c>
      <c r="O3525" s="1">
        <v>0.176120458586143</v>
      </c>
      <c r="P3525" s="1">
        <v>0.21136400779249401</v>
      </c>
      <c r="Q3525" s="1">
        <v>4603</v>
      </c>
      <c r="R3525" s="1">
        <v>0.50014444903462996</v>
      </c>
      <c r="S3525" s="1">
        <v>0.46709918992733102</v>
      </c>
      <c r="T3525" s="1">
        <v>0.53225043328106203</v>
      </c>
    </row>
    <row r="3526" spans="13:20" x14ac:dyDescent="0.25">
      <c r="M3526" s="1">
        <v>4517</v>
      </c>
      <c r="N3526" s="1">
        <v>0.1934278991568</v>
      </c>
      <c r="O3526" s="1">
        <v>0.176120458586143</v>
      </c>
      <c r="P3526" s="1">
        <v>0.21136400779249401</v>
      </c>
      <c r="Q3526" s="1">
        <v>4604</v>
      </c>
      <c r="R3526" s="1">
        <v>0.49329315521223799</v>
      </c>
      <c r="S3526" s="1">
        <v>0.45800761193516398</v>
      </c>
      <c r="T3526" s="1">
        <v>0.52756254092503496</v>
      </c>
    </row>
    <row r="3527" spans="13:20" x14ac:dyDescent="0.25">
      <c r="M3527" s="1">
        <v>4524</v>
      </c>
      <c r="N3527" s="1">
        <v>0.18922294482730501</v>
      </c>
      <c r="O3527" s="1">
        <v>0.170542405495684</v>
      </c>
      <c r="P3527" s="1">
        <v>0.20867118004127799</v>
      </c>
      <c r="Q3527" s="1">
        <v>4607</v>
      </c>
      <c r="R3527" s="1">
        <v>0.49329315521223799</v>
      </c>
      <c r="S3527" s="1">
        <v>0.45800761193516398</v>
      </c>
      <c r="T3527" s="1">
        <v>0.52756254092503496</v>
      </c>
    </row>
    <row r="3528" spans="13:20" x14ac:dyDescent="0.25">
      <c r="M3528" s="1">
        <v>4533</v>
      </c>
      <c r="N3528" s="1">
        <v>0.18501799049780901</v>
      </c>
      <c r="O3528" s="1">
        <v>0.16513426507515999</v>
      </c>
      <c r="P3528" s="1">
        <v>0.20581339694683101</v>
      </c>
      <c r="Q3528" s="1">
        <v>4612</v>
      </c>
      <c r="R3528" s="1">
        <v>0.49329315521223799</v>
      </c>
      <c r="S3528" s="1">
        <v>0.45800761193516398</v>
      </c>
      <c r="T3528" s="1">
        <v>0.52756254092503496</v>
      </c>
    </row>
    <row r="3529" spans="13:20" x14ac:dyDescent="0.25">
      <c r="M3529" s="1">
        <v>4537</v>
      </c>
      <c r="N3529" s="1">
        <v>0.18501799049780901</v>
      </c>
      <c r="O3529" s="1">
        <v>0.16513426507515999</v>
      </c>
      <c r="P3529" s="1">
        <v>0.20581339694683101</v>
      </c>
      <c r="Q3529" s="1">
        <v>4613</v>
      </c>
      <c r="R3529" s="1">
        <v>0.49329315521223799</v>
      </c>
      <c r="S3529" s="1">
        <v>0.45800761193516398</v>
      </c>
      <c r="T3529" s="1">
        <v>0.52756254092503496</v>
      </c>
    </row>
    <row r="3530" spans="13:20" x14ac:dyDescent="0.25">
      <c r="M3530" s="1">
        <v>4538</v>
      </c>
      <c r="N3530" s="1">
        <v>0.180612800247861</v>
      </c>
      <c r="O3530" s="1">
        <v>0.159545762047648</v>
      </c>
      <c r="P3530" s="1">
        <v>0.20275524141554799</v>
      </c>
      <c r="Q3530" s="1">
        <v>4615</v>
      </c>
      <c r="R3530" s="1">
        <v>0.49329315521223799</v>
      </c>
      <c r="S3530" s="1">
        <v>0.45800761193516398</v>
      </c>
      <c r="T3530" s="1">
        <v>0.52756254092503496</v>
      </c>
    </row>
    <row r="3531" spans="13:20" x14ac:dyDescent="0.25">
      <c r="M3531" s="1">
        <v>4543</v>
      </c>
      <c r="N3531" s="1">
        <v>0.180612800247861</v>
      </c>
      <c r="O3531" s="1">
        <v>0.159545762047648</v>
      </c>
      <c r="P3531" s="1">
        <v>0.20275524141554799</v>
      </c>
      <c r="Q3531" s="1">
        <v>4621</v>
      </c>
      <c r="R3531" s="1">
        <v>0.49329315521223799</v>
      </c>
      <c r="S3531" s="1">
        <v>0.45800761193516398</v>
      </c>
      <c r="T3531" s="1">
        <v>0.52756254092503496</v>
      </c>
    </row>
    <row r="3532" spans="13:20" x14ac:dyDescent="0.25">
      <c r="M3532" s="1">
        <v>4555</v>
      </c>
      <c r="N3532" s="1">
        <v>0.180612800247861</v>
      </c>
      <c r="O3532" s="1">
        <v>0.159545762047648</v>
      </c>
      <c r="P3532" s="1">
        <v>0.20275524141554799</v>
      </c>
      <c r="Q3532" s="1">
        <v>4626</v>
      </c>
      <c r="R3532" s="1">
        <v>0.48593057080608498</v>
      </c>
      <c r="S3532" s="1">
        <v>0.44826533704816601</v>
      </c>
      <c r="T3532" s="1">
        <v>0.52250447694063795</v>
      </c>
    </row>
    <row r="3533" spans="13:20" x14ac:dyDescent="0.25">
      <c r="M3533" s="1">
        <v>4570</v>
      </c>
      <c r="N3533" s="1">
        <v>0.180612800247861</v>
      </c>
      <c r="O3533" s="1">
        <v>0.159545762047648</v>
      </c>
      <c r="P3533" s="1">
        <v>0.20275524141554799</v>
      </c>
      <c r="Q3533" s="1">
        <v>4627</v>
      </c>
      <c r="R3533" s="1">
        <v>0.48593057080608498</v>
      </c>
      <c r="S3533" s="1">
        <v>0.44826533704816601</v>
      </c>
      <c r="T3533" s="1">
        <v>0.52250447694063795</v>
      </c>
    </row>
    <row r="3534" spans="13:20" x14ac:dyDescent="0.25">
      <c r="M3534" s="1">
        <v>4571</v>
      </c>
      <c r="N3534" s="1">
        <v>0.180612800247861</v>
      </c>
      <c r="O3534" s="1">
        <v>0.159545762047648</v>
      </c>
      <c r="P3534" s="1">
        <v>0.20275524141554799</v>
      </c>
      <c r="Q3534" s="1">
        <v>4630</v>
      </c>
      <c r="R3534" s="1">
        <v>0.48593057080608498</v>
      </c>
      <c r="S3534" s="1">
        <v>0.44826533704816601</v>
      </c>
      <c r="T3534" s="1">
        <v>0.52250447694063795</v>
      </c>
    </row>
    <row r="3535" spans="13:20" x14ac:dyDescent="0.25">
      <c r="M3535" s="1">
        <v>4589</v>
      </c>
      <c r="N3535" s="1">
        <v>0.180612800247861</v>
      </c>
      <c r="O3535" s="1">
        <v>0.159545762047648</v>
      </c>
      <c r="P3535" s="1">
        <v>0.20275524141554799</v>
      </c>
      <c r="Q3535" s="1">
        <v>4641</v>
      </c>
      <c r="R3535" s="1">
        <v>0.48593057080608498</v>
      </c>
      <c r="S3535" s="1">
        <v>0.44826533704816601</v>
      </c>
      <c r="T3535" s="1">
        <v>0.52250447694063795</v>
      </c>
    </row>
    <row r="3536" spans="13:20" x14ac:dyDescent="0.25">
      <c r="M3536" s="1">
        <v>4601</v>
      </c>
      <c r="Q3536" s="1">
        <v>4642</v>
      </c>
      <c r="R3536" s="1">
        <v>0.48593057080608498</v>
      </c>
      <c r="S3536" s="1">
        <v>0.44826533704816601</v>
      </c>
      <c r="T3536" s="1">
        <v>0.52250447694063795</v>
      </c>
    </row>
    <row r="3537" spans="13:20" x14ac:dyDescent="0.25">
      <c r="M3537" s="1">
        <v>4603</v>
      </c>
      <c r="N3537" s="1">
        <v>0.180612800247861</v>
      </c>
      <c r="O3537" s="1">
        <v>0.159545762047648</v>
      </c>
      <c r="P3537" s="1">
        <v>0.20275524141554799</v>
      </c>
      <c r="Q3537" s="1">
        <v>4643</v>
      </c>
      <c r="R3537" s="1">
        <v>0.48593057080608498</v>
      </c>
      <c r="S3537" s="1">
        <v>0.44826533704816601</v>
      </c>
      <c r="T3537" s="1">
        <v>0.52250447694063795</v>
      </c>
    </row>
    <row r="3538" spans="13:20" x14ac:dyDescent="0.25">
      <c r="M3538" s="1">
        <v>4613</v>
      </c>
      <c r="Q3538" s="1">
        <v>4644</v>
      </c>
      <c r="R3538" s="1">
        <v>0.48593057080608498</v>
      </c>
      <c r="S3538" s="1">
        <v>0.44826533704816601</v>
      </c>
      <c r="T3538" s="1">
        <v>0.52250447694063795</v>
      </c>
    </row>
    <row r="3539" spans="13:20" x14ac:dyDescent="0.25">
      <c r="M3539" s="1">
        <v>4614</v>
      </c>
      <c r="N3539" s="1">
        <v>0.180612800247861</v>
      </c>
      <c r="O3539" s="1">
        <v>0.159545762047648</v>
      </c>
      <c r="P3539" s="1">
        <v>0.20275524141554799</v>
      </c>
      <c r="Q3539" s="1">
        <v>4646</v>
      </c>
      <c r="R3539" s="1">
        <v>0.48593057080608498</v>
      </c>
      <c r="S3539" s="1">
        <v>0.44826533704816601</v>
      </c>
      <c r="T3539" s="1">
        <v>0.52250447694063795</v>
      </c>
    </row>
    <row r="3540" spans="13:20" x14ac:dyDescent="0.25">
      <c r="M3540" s="1">
        <v>4628</v>
      </c>
      <c r="N3540" s="1">
        <v>0.180612800247861</v>
      </c>
      <c r="O3540" s="1">
        <v>0.159545762047648</v>
      </c>
      <c r="P3540" s="1">
        <v>0.20275524141554799</v>
      </c>
      <c r="Q3540" s="1">
        <v>4654</v>
      </c>
      <c r="R3540" s="1">
        <v>0.48593057080608498</v>
      </c>
      <c r="S3540" s="1">
        <v>0.44826533704816601</v>
      </c>
      <c r="T3540" s="1">
        <v>0.52250447694063795</v>
      </c>
    </row>
    <row r="3541" spans="13:20" x14ac:dyDescent="0.25">
      <c r="M3541" s="1">
        <v>4644</v>
      </c>
      <c r="N3541" s="1">
        <v>0.180612800247861</v>
      </c>
      <c r="O3541" s="1">
        <v>0.159545762047648</v>
      </c>
      <c r="P3541" s="1">
        <v>0.20275524141554799</v>
      </c>
      <c r="Q3541" s="1">
        <v>4655</v>
      </c>
      <c r="R3541" s="1">
        <v>0.48593057080608498</v>
      </c>
      <c r="S3541" s="1">
        <v>0.44826533704816601</v>
      </c>
      <c r="T3541" s="1">
        <v>0.52250447694063795</v>
      </c>
    </row>
    <row r="3542" spans="13:20" x14ac:dyDescent="0.25">
      <c r="M3542" s="1">
        <v>4647</v>
      </c>
      <c r="N3542" s="1">
        <v>0.180612800247861</v>
      </c>
      <c r="O3542" s="1">
        <v>0.159545762047648</v>
      </c>
      <c r="P3542" s="1">
        <v>0.20275524141554799</v>
      </c>
      <c r="Q3542" s="1">
        <v>4659</v>
      </c>
    </row>
    <row r="3543" spans="13:20" x14ac:dyDescent="0.25">
      <c r="M3543" s="1">
        <v>4650</v>
      </c>
      <c r="N3543" s="1">
        <v>0.180612800247861</v>
      </c>
      <c r="O3543" s="1">
        <v>0.159545762047648</v>
      </c>
      <c r="P3543" s="1">
        <v>0.20275524141554799</v>
      </c>
      <c r="Q3543" s="1">
        <v>4663</v>
      </c>
      <c r="R3543" s="1">
        <v>0.48593057080608498</v>
      </c>
      <c r="S3543" s="1">
        <v>0.44826533704816601</v>
      </c>
      <c r="T3543" s="1">
        <v>0.52250447694063795</v>
      </c>
    </row>
    <row r="3544" spans="13:20" x14ac:dyDescent="0.25">
      <c r="M3544" s="1">
        <v>4654</v>
      </c>
      <c r="N3544" s="1">
        <v>0.180612800247861</v>
      </c>
      <c r="O3544" s="1">
        <v>0.159545762047648</v>
      </c>
      <c r="P3544" s="1">
        <v>0.20275524141554799</v>
      </c>
      <c r="Q3544" s="1">
        <v>4676</v>
      </c>
      <c r="R3544" s="1">
        <v>0.48593057080608498</v>
      </c>
      <c r="S3544" s="1">
        <v>0.44826533704816601</v>
      </c>
      <c r="T3544" s="1">
        <v>0.52250447694063795</v>
      </c>
    </row>
    <row r="3545" spans="13:20" x14ac:dyDescent="0.25">
      <c r="M3545" s="1">
        <v>4659</v>
      </c>
      <c r="N3545" s="1">
        <v>0.180612800247861</v>
      </c>
      <c r="O3545" s="1">
        <v>0.159545762047648</v>
      </c>
      <c r="P3545" s="1">
        <v>0.20275524141554799</v>
      </c>
      <c r="Q3545" s="1">
        <v>4677</v>
      </c>
      <c r="R3545" s="1">
        <v>0.48593057080608498</v>
      </c>
      <c r="S3545" s="1">
        <v>0.44826533704816601</v>
      </c>
      <c r="T3545" s="1">
        <v>0.52250447694063795</v>
      </c>
    </row>
    <row r="3546" spans="13:20" x14ac:dyDescent="0.25">
      <c r="M3546" s="1">
        <v>4662</v>
      </c>
      <c r="N3546" s="1">
        <v>0.17392343727571799</v>
      </c>
      <c r="O3546" s="1">
        <v>0.15021282625541099</v>
      </c>
      <c r="P3546" s="1">
        <v>0.199107746738067</v>
      </c>
      <c r="Q3546" s="1">
        <v>4684</v>
      </c>
      <c r="R3546" s="1">
        <v>0.48593057080608498</v>
      </c>
      <c r="S3546" s="1">
        <v>0.44826533704816601</v>
      </c>
      <c r="T3546" s="1">
        <v>0.52250447694063795</v>
      </c>
    </row>
    <row r="3547" spans="13:20" x14ac:dyDescent="0.25">
      <c r="M3547" s="1">
        <v>4664</v>
      </c>
      <c r="N3547" s="1">
        <v>0.17392343727571799</v>
      </c>
      <c r="O3547" s="1">
        <v>0.15021282625541099</v>
      </c>
      <c r="P3547" s="1">
        <v>0.199107746738067</v>
      </c>
      <c r="Q3547" s="1">
        <v>4685</v>
      </c>
      <c r="R3547" s="1">
        <v>0.48593057080608498</v>
      </c>
      <c r="S3547" s="1">
        <v>0.44826533704816601</v>
      </c>
      <c r="T3547" s="1">
        <v>0.52250447694063795</v>
      </c>
    </row>
    <row r="3548" spans="13:20" x14ac:dyDescent="0.25">
      <c r="M3548" s="1">
        <v>4677</v>
      </c>
      <c r="N3548" s="1">
        <v>0.17392343727571799</v>
      </c>
      <c r="O3548" s="1">
        <v>0.15021282625541099</v>
      </c>
      <c r="P3548" s="1">
        <v>0.199107746738067</v>
      </c>
      <c r="Q3548" s="1">
        <v>4687</v>
      </c>
      <c r="R3548" s="1">
        <v>0.48593057080608498</v>
      </c>
      <c r="S3548" s="1">
        <v>0.44826533704816601</v>
      </c>
      <c r="T3548" s="1">
        <v>0.52250447694063795</v>
      </c>
    </row>
    <row r="3549" spans="13:20" x14ac:dyDescent="0.25">
      <c r="M3549" s="1">
        <v>4684</v>
      </c>
      <c r="Q3549" s="1">
        <v>4688</v>
      </c>
      <c r="R3549" s="1">
        <v>0.48593057080608498</v>
      </c>
      <c r="S3549" s="1">
        <v>0.44826533704816601</v>
      </c>
      <c r="T3549" s="1">
        <v>0.52250447694063795</v>
      </c>
    </row>
    <row r="3550" spans="13:20" x14ac:dyDescent="0.25">
      <c r="M3550" s="1">
        <v>4691</v>
      </c>
      <c r="N3550" s="1">
        <v>0.17392343727571799</v>
      </c>
      <c r="O3550" s="1">
        <v>0.15021282625541099</v>
      </c>
      <c r="P3550" s="1">
        <v>0.199107746738067</v>
      </c>
      <c r="Q3550" s="1">
        <v>4690</v>
      </c>
      <c r="R3550" s="1">
        <v>0.48593057080608498</v>
      </c>
      <c r="S3550" s="1">
        <v>0.44826533704816601</v>
      </c>
      <c r="T3550" s="1">
        <v>0.52250447694063795</v>
      </c>
    </row>
    <row r="3551" spans="13:20" x14ac:dyDescent="0.25">
      <c r="M3551" s="1">
        <v>4696</v>
      </c>
      <c r="Q3551" s="1">
        <v>4695</v>
      </c>
      <c r="R3551" s="1">
        <v>0.48593057080608498</v>
      </c>
      <c r="S3551" s="1">
        <v>0.44826533704816601</v>
      </c>
      <c r="T3551" s="1">
        <v>0.52250447694063795</v>
      </c>
    </row>
    <row r="3552" spans="13:20" x14ac:dyDescent="0.25">
      <c r="M3552" s="1">
        <v>4709</v>
      </c>
      <c r="N3552" s="1">
        <v>0.17392343727571799</v>
      </c>
      <c r="O3552" s="1">
        <v>0.15021282625541099</v>
      </c>
      <c r="P3552" s="1">
        <v>0.199107746738067</v>
      </c>
      <c r="Q3552" s="1">
        <v>4696</v>
      </c>
    </row>
    <row r="3553" spans="13:20" x14ac:dyDescent="0.25">
      <c r="M3553" s="1">
        <v>4712</v>
      </c>
      <c r="N3553" s="1">
        <v>0.17392343727571799</v>
      </c>
      <c r="O3553" s="1">
        <v>0.15021282625541099</v>
      </c>
      <c r="P3553" s="1">
        <v>0.199107746738067</v>
      </c>
      <c r="Q3553" s="1">
        <v>4699</v>
      </c>
      <c r="R3553" s="1">
        <v>0.48593057080608498</v>
      </c>
      <c r="S3553" s="1">
        <v>0.44826533704816601</v>
      </c>
      <c r="T3553" s="1">
        <v>0.52250447694063795</v>
      </c>
    </row>
    <row r="3554" spans="13:20" x14ac:dyDescent="0.25">
      <c r="M3554" s="1">
        <v>4719</v>
      </c>
      <c r="N3554" s="1">
        <v>0.17392343727571799</v>
      </c>
      <c r="O3554" s="1">
        <v>0.15021282625541099</v>
      </c>
      <c r="P3554" s="1">
        <v>0.199107746738067</v>
      </c>
      <c r="Q3554" s="1">
        <v>4706</v>
      </c>
      <c r="R3554" s="1">
        <v>0.48593057080608498</v>
      </c>
      <c r="S3554" s="1">
        <v>0.44826533704816601</v>
      </c>
      <c r="T3554" s="1">
        <v>0.52250447694063795</v>
      </c>
    </row>
    <row r="3555" spans="13:20" x14ac:dyDescent="0.25">
      <c r="M3555" s="1">
        <v>4755</v>
      </c>
      <c r="N3555" s="1">
        <v>0.165227265411932</v>
      </c>
      <c r="O3555" s="1">
        <v>0.13779569505217301</v>
      </c>
      <c r="P3555" s="1">
        <v>0.19485227298461499</v>
      </c>
      <c r="Q3555" s="1">
        <v>4720</v>
      </c>
      <c r="R3555" s="1">
        <v>0.48593057080608498</v>
      </c>
      <c r="S3555" s="1">
        <v>0.44826533704816601</v>
      </c>
      <c r="T3555" s="1">
        <v>0.52250447694063795</v>
      </c>
    </row>
    <row r="3556" spans="13:20" x14ac:dyDescent="0.25">
      <c r="M3556" s="1">
        <v>4759</v>
      </c>
      <c r="N3556" s="1">
        <v>0.165227265411932</v>
      </c>
      <c r="O3556" s="1">
        <v>0.13779569505217301</v>
      </c>
      <c r="P3556" s="1">
        <v>0.19485227298461499</v>
      </c>
      <c r="Q3556" s="1">
        <v>4735</v>
      </c>
      <c r="R3556" s="1">
        <v>0.48593057080608498</v>
      </c>
      <c r="S3556" s="1">
        <v>0.44826533704816601</v>
      </c>
      <c r="T3556" s="1">
        <v>0.52250447694063795</v>
      </c>
    </row>
    <row r="3557" spans="13:20" x14ac:dyDescent="0.25">
      <c r="M3557" s="1">
        <v>4770</v>
      </c>
      <c r="N3557" s="1">
        <v>0.165227265411932</v>
      </c>
      <c r="O3557" s="1">
        <v>0.13779569505217301</v>
      </c>
      <c r="P3557" s="1">
        <v>0.19485227298461499</v>
      </c>
      <c r="Q3557" s="1">
        <v>4738</v>
      </c>
      <c r="R3557" s="1">
        <v>0.48593057080608498</v>
      </c>
      <c r="S3557" s="1">
        <v>0.44826533704816601</v>
      </c>
      <c r="T3557" s="1">
        <v>0.52250447694063795</v>
      </c>
    </row>
    <row r="3558" spans="13:20" x14ac:dyDescent="0.25">
      <c r="M3558" s="1">
        <v>4781</v>
      </c>
      <c r="N3558" s="1">
        <v>0.165227265411932</v>
      </c>
      <c r="O3558" s="1">
        <v>0.13779569505217301</v>
      </c>
      <c r="P3558" s="1">
        <v>0.19485227298461499</v>
      </c>
      <c r="Q3558" s="1">
        <v>4740</v>
      </c>
      <c r="R3558" s="1">
        <v>0.48593057080608498</v>
      </c>
      <c r="S3558" s="1">
        <v>0.44826533704816601</v>
      </c>
      <c r="T3558" s="1">
        <v>0.52250447694063795</v>
      </c>
    </row>
    <row r="3559" spans="13:20" x14ac:dyDescent="0.25">
      <c r="M3559" s="1">
        <v>4788</v>
      </c>
      <c r="N3559" s="1">
        <v>0.165227265411932</v>
      </c>
      <c r="O3559" s="1">
        <v>0.13779569505217301</v>
      </c>
      <c r="P3559" s="1">
        <v>0.19485227298461499</v>
      </c>
      <c r="Q3559" s="1">
        <v>4746</v>
      </c>
      <c r="R3559" s="1">
        <v>0.48593057080608498</v>
      </c>
      <c r="S3559" s="1">
        <v>0.44826533704816601</v>
      </c>
      <c r="T3559" s="1">
        <v>0.52250447694063795</v>
      </c>
    </row>
    <row r="3560" spans="13:20" x14ac:dyDescent="0.25">
      <c r="M3560" s="1">
        <v>4789</v>
      </c>
      <c r="N3560" s="1">
        <v>0.165227265411932</v>
      </c>
      <c r="O3560" s="1">
        <v>0.13779569505217301</v>
      </c>
      <c r="P3560" s="1">
        <v>0.19485227298461499</v>
      </c>
      <c r="Q3560" s="1">
        <v>4747</v>
      </c>
      <c r="R3560" s="1">
        <v>0.48593057080608498</v>
      </c>
      <c r="S3560" s="1">
        <v>0.44826533704816601</v>
      </c>
      <c r="T3560" s="1">
        <v>0.52250447694063795</v>
      </c>
    </row>
    <row r="3561" spans="13:20" x14ac:dyDescent="0.25">
      <c r="M3561" s="1">
        <v>4791</v>
      </c>
      <c r="N3561" s="1">
        <v>0.165227265411932</v>
      </c>
      <c r="O3561" s="1">
        <v>0.13779569505217301</v>
      </c>
      <c r="P3561" s="1">
        <v>0.19485227298461499</v>
      </c>
      <c r="Q3561" s="1">
        <v>4755</v>
      </c>
      <c r="R3561" s="1">
        <v>0.48593057080608498</v>
      </c>
      <c r="S3561" s="1">
        <v>0.44826533704816601</v>
      </c>
      <c r="T3561" s="1">
        <v>0.52250447694063795</v>
      </c>
    </row>
    <row r="3562" spans="13:20" x14ac:dyDescent="0.25">
      <c r="M3562" s="1">
        <v>4794</v>
      </c>
      <c r="Q3562" s="1">
        <v>4756</v>
      </c>
      <c r="R3562" s="1">
        <v>0.48593057080608498</v>
      </c>
      <c r="S3562" s="1">
        <v>0.44826533704816601</v>
      </c>
      <c r="T3562" s="1">
        <v>0.52250447694063795</v>
      </c>
    </row>
    <row r="3563" spans="13:20" x14ac:dyDescent="0.25">
      <c r="M3563" s="1">
        <v>4813</v>
      </c>
      <c r="N3563" s="1">
        <v>0.165227265411932</v>
      </c>
      <c r="O3563" s="1">
        <v>0.13779569505217301</v>
      </c>
      <c r="P3563" s="1">
        <v>0.19485227298461499</v>
      </c>
      <c r="Q3563" s="1">
        <v>4757</v>
      </c>
      <c r="R3563" s="1">
        <v>0.48593057080608498</v>
      </c>
      <c r="S3563" s="1">
        <v>0.44826533704816601</v>
      </c>
      <c r="T3563" s="1">
        <v>0.52250447694063795</v>
      </c>
    </row>
    <row r="3564" spans="13:20" x14ac:dyDescent="0.25">
      <c r="M3564" s="1">
        <v>4828</v>
      </c>
      <c r="N3564" s="1">
        <v>0.165227265411932</v>
      </c>
      <c r="O3564" s="1">
        <v>0.13779569505217301</v>
      </c>
      <c r="P3564" s="1">
        <v>0.19485227298461499</v>
      </c>
      <c r="Q3564" s="1">
        <v>4759</v>
      </c>
      <c r="R3564" s="1">
        <v>0.48593057080608498</v>
      </c>
      <c r="S3564" s="1">
        <v>0.44826533704816601</v>
      </c>
      <c r="T3564" s="1">
        <v>0.52250447694063795</v>
      </c>
    </row>
    <row r="3565" spans="13:20" x14ac:dyDescent="0.25">
      <c r="M3565" s="1">
        <v>4829</v>
      </c>
      <c r="Q3565" s="1">
        <v>4761</v>
      </c>
      <c r="R3565" s="1">
        <v>0.48593057080608498</v>
      </c>
      <c r="S3565" s="1">
        <v>0.44826533704816601</v>
      </c>
      <c r="T3565" s="1">
        <v>0.52250447694063795</v>
      </c>
    </row>
    <row r="3566" spans="13:20" x14ac:dyDescent="0.25">
      <c r="M3566" s="1">
        <v>4831</v>
      </c>
      <c r="N3566" s="1">
        <v>0.165227265411932</v>
      </c>
      <c r="O3566" s="1">
        <v>0.13779569505217301</v>
      </c>
      <c r="P3566" s="1">
        <v>0.19485227298461499</v>
      </c>
      <c r="Q3566" s="1">
        <v>4769</v>
      </c>
      <c r="R3566" s="1">
        <v>0.48593057080608498</v>
      </c>
      <c r="S3566" s="1">
        <v>0.44826533704816601</v>
      </c>
      <c r="T3566" s="1">
        <v>0.52250447694063795</v>
      </c>
    </row>
    <row r="3567" spans="13:20" x14ac:dyDescent="0.25">
      <c r="M3567" s="1">
        <v>4849</v>
      </c>
      <c r="N3567" s="1">
        <v>0.165227265411932</v>
      </c>
      <c r="O3567" s="1">
        <v>0.13779569505217301</v>
      </c>
      <c r="P3567" s="1">
        <v>0.19485227298461499</v>
      </c>
      <c r="Q3567" s="1">
        <v>4772</v>
      </c>
      <c r="R3567" s="1">
        <v>0.48593057080608498</v>
      </c>
      <c r="S3567" s="1">
        <v>0.44826533704816601</v>
      </c>
      <c r="T3567" s="1">
        <v>0.52250447694063795</v>
      </c>
    </row>
    <row r="3568" spans="13:20" x14ac:dyDescent="0.25">
      <c r="M3568" s="1">
        <v>4910</v>
      </c>
      <c r="N3568" s="1">
        <v>0.165227265411932</v>
      </c>
      <c r="O3568" s="1">
        <v>0.13779569505217301</v>
      </c>
      <c r="P3568" s="1">
        <v>0.19485227298461499</v>
      </c>
      <c r="Q3568" s="1">
        <v>4778</v>
      </c>
      <c r="R3568" s="1">
        <v>0.48593057080608498</v>
      </c>
      <c r="S3568" s="1">
        <v>0.44826533704816601</v>
      </c>
      <c r="T3568" s="1">
        <v>0.52250447694063795</v>
      </c>
    </row>
    <row r="3569" spans="13:20" x14ac:dyDescent="0.25">
      <c r="M3569" s="1">
        <v>4920</v>
      </c>
      <c r="N3569" s="1">
        <v>0.165227265411932</v>
      </c>
      <c r="O3569" s="1">
        <v>0.13779569505217301</v>
      </c>
      <c r="P3569" s="1">
        <v>0.19485227298461499</v>
      </c>
      <c r="Q3569" s="1">
        <v>4779</v>
      </c>
      <c r="R3569" s="1">
        <v>0.48593057080608498</v>
      </c>
      <c r="S3569" s="1">
        <v>0.44826533704816601</v>
      </c>
      <c r="T3569" s="1">
        <v>0.52250447694063795</v>
      </c>
    </row>
    <row r="3570" spans="13:20" x14ac:dyDescent="0.25">
      <c r="M3570" s="1">
        <v>4946</v>
      </c>
      <c r="N3570" s="1">
        <v>0.165227265411932</v>
      </c>
      <c r="O3570" s="1">
        <v>0.13779569505217301</v>
      </c>
      <c r="P3570" s="1">
        <v>0.19485227298461499</v>
      </c>
      <c r="Q3570" s="1">
        <v>4783</v>
      </c>
      <c r="R3570" s="1">
        <v>0.48593057080608498</v>
      </c>
      <c r="S3570" s="1">
        <v>0.44826533704816601</v>
      </c>
      <c r="T3570" s="1">
        <v>0.52250447694063795</v>
      </c>
    </row>
    <row r="3571" spans="13:20" x14ac:dyDescent="0.25">
      <c r="M3571" s="1">
        <v>4984</v>
      </c>
      <c r="N3571" s="1">
        <v>0.165227265411932</v>
      </c>
      <c r="O3571" s="1">
        <v>0.13779569505217301</v>
      </c>
      <c r="P3571" s="1">
        <v>0.19485227298461499</v>
      </c>
      <c r="Q3571" s="1">
        <v>4794</v>
      </c>
    </row>
    <row r="3572" spans="13:20" x14ac:dyDescent="0.25">
      <c r="M3572" s="1">
        <v>4988</v>
      </c>
      <c r="Q3572" s="1">
        <v>4798</v>
      </c>
      <c r="R3572" s="1">
        <v>0.48593057080608498</v>
      </c>
      <c r="S3572" s="1">
        <v>0.44826533704816601</v>
      </c>
      <c r="T3572" s="1">
        <v>0.52250447694063795</v>
      </c>
    </row>
    <row r="3573" spans="13:20" x14ac:dyDescent="0.25">
      <c r="M3573" s="1">
        <v>5002</v>
      </c>
      <c r="Q3573" s="1">
        <v>4805</v>
      </c>
      <c r="R3573" s="1">
        <v>0.48593057080608498</v>
      </c>
      <c r="S3573" s="1">
        <v>0.44826533704816601</v>
      </c>
      <c r="T3573" s="1">
        <v>0.52250447694063795</v>
      </c>
    </row>
    <row r="3574" spans="13:20" x14ac:dyDescent="0.25">
      <c r="M3574" s="1">
        <v>5037</v>
      </c>
      <c r="N3574" s="1">
        <v>0.165227265411932</v>
      </c>
      <c r="O3574" s="1">
        <v>0.13779569505217301</v>
      </c>
      <c r="P3574" s="1">
        <v>0.19485227298461499</v>
      </c>
      <c r="Q3574" s="1">
        <v>4823</v>
      </c>
      <c r="R3574" s="1">
        <v>0.48593057080608498</v>
      </c>
      <c r="S3574" s="1">
        <v>0.44826533704816601</v>
      </c>
      <c r="T3574" s="1">
        <v>0.52250447694063795</v>
      </c>
    </row>
    <row r="3575" spans="13:20" x14ac:dyDescent="0.25">
      <c r="M3575" s="1">
        <v>5047</v>
      </c>
      <c r="Q3575" s="1">
        <v>4829</v>
      </c>
    </row>
    <row r="3576" spans="13:20" x14ac:dyDescent="0.25">
      <c r="M3576" s="1">
        <v>5049</v>
      </c>
      <c r="N3576" s="1">
        <v>0.165227265411932</v>
      </c>
      <c r="O3576" s="1">
        <v>0.13779569505217301</v>
      </c>
      <c r="P3576" s="1">
        <v>0.19485227298461499</v>
      </c>
      <c r="Q3576" s="1">
        <v>4850</v>
      </c>
      <c r="R3576" s="1">
        <v>0.48593057080608498</v>
      </c>
      <c r="S3576" s="1">
        <v>0.44826533704816601</v>
      </c>
      <c r="T3576" s="1">
        <v>0.52250447694063795</v>
      </c>
    </row>
    <row r="3577" spans="13:20" x14ac:dyDescent="0.25">
      <c r="M3577" s="1">
        <v>5051</v>
      </c>
      <c r="N3577" s="1">
        <v>0.165227265411932</v>
      </c>
      <c r="O3577" s="1">
        <v>0.13779569505217301</v>
      </c>
      <c r="P3577" s="1">
        <v>0.19485227298461499</v>
      </c>
      <c r="Q3577" s="1">
        <v>4860</v>
      </c>
      <c r="R3577" s="1">
        <v>0.48593057080608498</v>
      </c>
      <c r="S3577" s="1">
        <v>0.44826533704816601</v>
      </c>
      <c r="T3577" s="1">
        <v>0.52250447694063795</v>
      </c>
    </row>
    <row r="3578" spans="13:20" x14ac:dyDescent="0.25">
      <c r="M3578" s="1">
        <v>5058</v>
      </c>
      <c r="N3578" s="1">
        <v>0.165227265411932</v>
      </c>
      <c r="O3578" s="1">
        <v>0.13779569505217301</v>
      </c>
      <c r="P3578" s="1">
        <v>0.19485227298461499</v>
      </c>
      <c r="Q3578" s="1">
        <v>4867</v>
      </c>
      <c r="R3578" s="1">
        <v>0.48593057080608498</v>
      </c>
      <c r="S3578" s="1">
        <v>0.44826533704816601</v>
      </c>
      <c r="T3578" s="1">
        <v>0.52250447694063795</v>
      </c>
    </row>
    <row r="3579" spans="13:20" x14ac:dyDescent="0.25">
      <c r="M3579" s="1">
        <v>5068</v>
      </c>
      <c r="N3579" s="1">
        <v>0</v>
      </c>
      <c r="Q3579" s="1">
        <v>4874</v>
      </c>
      <c r="R3579" s="1">
        <v>0.48593057080608498</v>
      </c>
      <c r="S3579" s="1">
        <v>0.44826533704816601</v>
      </c>
      <c r="T3579" s="1">
        <v>0.52250447694063795</v>
      </c>
    </row>
    <row r="3580" spans="13:20" x14ac:dyDescent="0.25">
      <c r="M3580" s="1">
        <v>5081</v>
      </c>
      <c r="Q3580" s="1">
        <v>4886</v>
      </c>
      <c r="R3580" s="1">
        <v>0.48593057080608498</v>
      </c>
      <c r="S3580" s="1">
        <v>0.44826533704816601</v>
      </c>
      <c r="T3580" s="1">
        <v>0.52250447694063795</v>
      </c>
    </row>
    <row r="3581" spans="13:20" x14ac:dyDescent="0.25">
      <c r="Q3581" s="1">
        <v>4907</v>
      </c>
      <c r="R3581" s="1">
        <v>0.48593057080608498</v>
      </c>
      <c r="S3581" s="1">
        <v>0.44826533704816601</v>
      </c>
      <c r="T3581" s="1">
        <v>0.52250447694063795</v>
      </c>
    </row>
    <row r="3582" spans="13:20" x14ac:dyDescent="0.25">
      <c r="Q3582" s="1">
        <v>4909</v>
      </c>
      <c r="R3582" s="1">
        <v>0.48593057080608498</v>
      </c>
      <c r="S3582" s="1">
        <v>0.44826533704816601</v>
      </c>
      <c r="T3582" s="1">
        <v>0.52250447694063795</v>
      </c>
    </row>
    <row r="3583" spans="13:20" x14ac:dyDescent="0.25">
      <c r="Q3583" s="1">
        <v>4911</v>
      </c>
      <c r="R3583" s="1">
        <v>0.48593057080608498</v>
      </c>
      <c r="S3583" s="1">
        <v>0.44826533704816601</v>
      </c>
      <c r="T3583" s="1">
        <v>0.52250447694063795</v>
      </c>
    </row>
    <row r="3584" spans="13:20" x14ac:dyDescent="0.25">
      <c r="Q3584" s="1">
        <v>4915</v>
      </c>
      <c r="R3584" s="1">
        <v>0.48593057080608498</v>
      </c>
      <c r="S3584" s="1">
        <v>0.44826533704816601</v>
      </c>
      <c r="T3584" s="1">
        <v>0.52250447694063795</v>
      </c>
    </row>
    <row r="3585" spans="17:20" x14ac:dyDescent="0.25">
      <c r="Q3585" s="1">
        <v>4916</v>
      </c>
      <c r="R3585" s="1">
        <v>0.48593057080608498</v>
      </c>
      <c r="S3585" s="1">
        <v>0.44826533704816601</v>
      </c>
      <c r="T3585" s="1">
        <v>0.52250447694063795</v>
      </c>
    </row>
    <row r="3586" spans="17:20" x14ac:dyDescent="0.25">
      <c r="Q3586" s="1">
        <v>4919</v>
      </c>
      <c r="R3586" s="1">
        <v>0.48593057080608498</v>
      </c>
      <c r="S3586" s="1">
        <v>0.44826533704816601</v>
      </c>
      <c r="T3586" s="1">
        <v>0.52250447694063795</v>
      </c>
    </row>
    <row r="3587" spans="17:20" x14ac:dyDescent="0.25">
      <c r="Q3587" s="1">
        <v>4922</v>
      </c>
      <c r="R3587" s="1">
        <v>0.48593057080608498</v>
      </c>
      <c r="S3587" s="1">
        <v>0.44826533704816601</v>
      </c>
      <c r="T3587" s="1">
        <v>0.52250447694063795</v>
      </c>
    </row>
    <row r="3588" spans="17:20" x14ac:dyDescent="0.25">
      <c r="Q3588" s="1">
        <v>4948</v>
      </c>
      <c r="R3588" s="1">
        <v>0.48593057080608498</v>
      </c>
      <c r="S3588" s="1">
        <v>0.44826533704816601</v>
      </c>
      <c r="T3588" s="1">
        <v>0.52250447694063795</v>
      </c>
    </row>
    <row r="3589" spans="17:20" x14ac:dyDescent="0.25">
      <c r="Q3589" s="1">
        <v>4964</v>
      </c>
      <c r="R3589" s="1">
        <v>0.48593057080608498</v>
      </c>
      <c r="S3589" s="1">
        <v>0.44826533704816601</v>
      </c>
      <c r="T3589" s="1">
        <v>0.52250447694063795</v>
      </c>
    </row>
    <row r="3590" spans="17:20" x14ac:dyDescent="0.25">
      <c r="Q3590" s="1">
        <v>4969</v>
      </c>
      <c r="R3590" s="1">
        <v>0.441755064369168</v>
      </c>
      <c r="S3590" s="1">
        <v>0.35131889537320199</v>
      </c>
      <c r="T3590" s="1">
        <v>0.52829673021811197</v>
      </c>
    </row>
    <row r="3591" spans="17:20" x14ac:dyDescent="0.25">
      <c r="Q3591" s="1">
        <v>4975</v>
      </c>
      <c r="R3591" s="1">
        <v>0.441755064369168</v>
      </c>
      <c r="S3591" s="1">
        <v>0.35131889537320199</v>
      </c>
      <c r="T3591" s="1">
        <v>0.52829673021811197</v>
      </c>
    </row>
    <row r="3592" spans="17:20" x14ac:dyDescent="0.25">
      <c r="Q3592" s="1">
        <v>4978</v>
      </c>
      <c r="R3592" s="1">
        <v>0.441755064369168</v>
      </c>
      <c r="S3592" s="1">
        <v>0.35131889537320199</v>
      </c>
      <c r="T3592" s="1">
        <v>0.52829673021811197</v>
      </c>
    </row>
    <row r="3593" spans="17:20" x14ac:dyDescent="0.25">
      <c r="Q3593" s="1">
        <v>4988</v>
      </c>
    </row>
    <row r="3594" spans="17:20" x14ac:dyDescent="0.25">
      <c r="Q3594" s="1">
        <v>4992</v>
      </c>
      <c r="R3594" s="1">
        <v>0.441755064369168</v>
      </c>
      <c r="S3594" s="1">
        <v>0.35131889537320199</v>
      </c>
      <c r="T3594" s="1">
        <v>0.52829673021811197</v>
      </c>
    </row>
    <row r="3595" spans="17:20" x14ac:dyDescent="0.25">
      <c r="Q3595" s="1">
        <v>4994</v>
      </c>
      <c r="R3595" s="1">
        <v>0.441755064369168</v>
      </c>
      <c r="S3595" s="1">
        <v>0.35131889537320199</v>
      </c>
      <c r="T3595" s="1">
        <v>0.52829673021811197</v>
      </c>
    </row>
    <row r="3596" spans="17:20" x14ac:dyDescent="0.25">
      <c r="Q3596" s="1">
        <v>5006</v>
      </c>
      <c r="R3596" s="1">
        <v>0.441755064369168</v>
      </c>
      <c r="S3596" s="1">
        <v>0.35131889537320199</v>
      </c>
      <c r="T3596" s="1">
        <v>0.52829673021811197</v>
      </c>
    </row>
    <row r="3597" spans="17:20" x14ac:dyDescent="0.25">
      <c r="Q3597" s="1">
        <v>5016</v>
      </c>
      <c r="R3597" s="1">
        <v>0.441755064369168</v>
      </c>
      <c r="S3597" s="1">
        <v>0.35131889537320199</v>
      </c>
      <c r="T3597" s="1">
        <v>0.52829673021811197</v>
      </c>
    </row>
    <row r="3598" spans="17:20" x14ac:dyDescent="0.25">
      <c r="Q3598" s="1">
        <v>5018</v>
      </c>
      <c r="R3598" s="1">
        <v>0.441755064369168</v>
      </c>
      <c r="S3598" s="1">
        <v>0.35131889537320199</v>
      </c>
      <c r="T3598" s="1">
        <v>0.52829673021811197</v>
      </c>
    </row>
    <row r="3599" spans="17:20" x14ac:dyDescent="0.25">
      <c r="Q3599" s="1">
        <v>5047</v>
      </c>
    </row>
    <row r="3600" spans="17:20" x14ac:dyDescent="0.25">
      <c r="Q3600" s="1">
        <v>5048</v>
      </c>
      <c r="R3600" s="1">
        <v>0.441755064369168</v>
      </c>
      <c r="S3600" s="1">
        <v>0.35131889537320199</v>
      </c>
      <c r="T3600" s="1">
        <v>0.52829673021811197</v>
      </c>
    </row>
    <row r="3601" spans="17:20" x14ac:dyDescent="0.25">
      <c r="Q3601" s="1">
        <v>5052</v>
      </c>
    </row>
    <row r="3602" spans="17:20" x14ac:dyDescent="0.25">
      <c r="Q3602" s="1">
        <v>5063</v>
      </c>
      <c r="R3602" s="1">
        <v>0.441755064369168</v>
      </c>
      <c r="S3602" s="1">
        <v>0.35131889537320199</v>
      </c>
      <c r="T3602" s="1">
        <v>0.52829673021811197</v>
      </c>
    </row>
    <row r="3603" spans="17:20" x14ac:dyDescent="0.25">
      <c r="Q3603" s="1">
        <v>5067</v>
      </c>
      <c r="R3603" s="1">
        <v>0.441755064369168</v>
      </c>
      <c r="S3603" s="1">
        <v>0.35131889537320199</v>
      </c>
      <c r="T3603" s="1">
        <v>0.52829673021811197</v>
      </c>
    </row>
    <row r="3604" spans="17:20" x14ac:dyDescent="0.25">
      <c r="Q3604" s="1">
        <v>508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賴谷順</dc:creator>
  <cp:lastModifiedBy>賴谷順</cp:lastModifiedBy>
  <dcterms:created xsi:type="dcterms:W3CDTF">2024-07-30T02:42:46Z</dcterms:created>
  <dcterms:modified xsi:type="dcterms:W3CDTF">2024-07-30T02:48:10Z</dcterms:modified>
</cp:coreProperties>
</file>